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8380" yWindow="1220" windowWidth="25600" windowHeight="14460" tabRatio="500"/>
  </bookViews>
  <sheets>
    <sheet name="TableA" sheetId="1" r:id="rId1"/>
    <sheet name="TableB" sheetId="2" r:id="rId2"/>
    <sheet name="TableC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5" i="3" l="1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51" i="3"/>
  <c r="S52" i="3"/>
  <c r="S53" i="3"/>
  <c r="S54" i="3"/>
  <c r="S55" i="3"/>
  <c r="S56" i="3"/>
  <c r="S57" i="3"/>
  <c r="S58" i="3"/>
  <c r="S59" i="3"/>
  <c r="S60" i="3"/>
  <c r="S61" i="3"/>
  <c r="S62" i="3"/>
  <c r="S63" i="3"/>
  <c r="S64" i="3"/>
  <c r="S65" i="3"/>
  <c r="S66" i="3"/>
  <c r="S67" i="3"/>
  <c r="S68" i="3"/>
  <c r="S69" i="3"/>
  <c r="S70" i="3"/>
  <c r="S71" i="3"/>
  <c r="S72" i="3"/>
  <c r="S73" i="3"/>
  <c r="S74" i="3"/>
  <c r="S75" i="3"/>
  <c r="S76" i="3"/>
  <c r="S77" i="3"/>
  <c r="S78" i="3"/>
  <c r="S79" i="3"/>
  <c r="S80" i="3"/>
  <c r="S81" i="3"/>
  <c r="S82" i="3"/>
  <c r="S83" i="3"/>
  <c r="S84" i="3"/>
  <c r="S85" i="3"/>
  <c r="S86" i="3"/>
  <c r="S87" i="3"/>
  <c r="S88" i="3"/>
  <c r="S89" i="3"/>
  <c r="S90" i="3"/>
  <c r="S91" i="3"/>
  <c r="S92" i="3"/>
  <c r="S93" i="3"/>
  <c r="S94" i="3"/>
  <c r="S95" i="3"/>
  <c r="S96" i="3"/>
  <c r="S97" i="3"/>
  <c r="S98" i="3"/>
  <c r="S99" i="3"/>
  <c r="S100" i="3"/>
  <c r="S101" i="3"/>
  <c r="S102" i="3"/>
  <c r="S103" i="3"/>
  <c r="S104" i="3"/>
  <c r="S105" i="3"/>
  <c r="S106" i="3"/>
  <c r="S107" i="3"/>
  <c r="S108" i="3"/>
  <c r="S109" i="3"/>
  <c r="S110" i="3"/>
  <c r="S111" i="3"/>
  <c r="S112" i="3"/>
  <c r="S113" i="3"/>
  <c r="S114" i="3"/>
  <c r="S115" i="3"/>
  <c r="S116" i="3"/>
  <c r="S117" i="3"/>
  <c r="S118" i="3"/>
  <c r="S119" i="3"/>
  <c r="S120" i="3"/>
  <c r="S121" i="3"/>
  <c r="S122" i="3"/>
  <c r="S123" i="3"/>
  <c r="S124" i="3"/>
  <c r="S125" i="3"/>
  <c r="S126" i="3"/>
  <c r="S127" i="3"/>
  <c r="S128" i="3"/>
  <c r="S129" i="3"/>
  <c r="S130" i="3"/>
  <c r="S131" i="3"/>
  <c r="S132" i="3"/>
  <c r="S133" i="3"/>
  <c r="S134" i="3"/>
  <c r="S135" i="3"/>
  <c r="S136" i="3"/>
  <c r="S137" i="3"/>
  <c r="S138" i="3"/>
  <c r="S139" i="3"/>
  <c r="S140" i="3"/>
  <c r="S141" i="3"/>
  <c r="S142" i="3"/>
  <c r="S143" i="3"/>
  <c r="S144" i="3"/>
  <c r="S145" i="3"/>
  <c r="S146" i="3"/>
  <c r="S147" i="3"/>
  <c r="S148" i="3"/>
  <c r="S149" i="3"/>
  <c r="S150" i="3"/>
  <c r="S151" i="3"/>
  <c r="S152" i="3"/>
  <c r="S153" i="3"/>
  <c r="S154" i="3"/>
  <c r="S155" i="3"/>
  <c r="S156" i="3"/>
  <c r="S157" i="3"/>
  <c r="S158" i="3"/>
  <c r="S159" i="3"/>
  <c r="S160" i="3"/>
  <c r="S161" i="3"/>
  <c r="S162" i="3"/>
  <c r="S163" i="3"/>
  <c r="S164" i="3"/>
  <c r="S165" i="3"/>
  <c r="S166" i="3"/>
  <c r="S167" i="3"/>
  <c r="S168" i="3"/>
  <c r="S169" i="3"/>
  <c r="S170" i="3"/>
  <c r="S171" i="3"/>
  <c r="S172" i="3"/>
  <c r="S173" i="3"/>
  <c r="S174" i="3"/>
  <c r="S175" i="3"/>
  <c r="S176" i="3"/>
  <c r="S177" i="3"/>
  <c r="S178" i="3"/>
  <c r="S179" i="3"/>
  <c r="S180" i="3"/>
  <c r="S181" i="3"/>
  <c r="S182" i="3"/>
  <c r="S183" i="3"/>
  <c r="S184" i="3"/>
  <c r="S185" i="3"/>
  <c r="S186" i="3"/>
  <c r="S187" i="3"/>
  <c r="S188" i="3"/>
  <c r="S189" i="3"/>
  <c r="S190" i="3"/>
  <c r="S191" i="3"/>
  <c r="S192" i="3"/>
  <c r="S193" i="3"/>
  <c r="S194" i="3"/>
  <c r="S195" i="3"/>
  <c r="S196" i="3"/>
  <c r="S197" i="3"/>
  <c r="S198" i="3"/>
  <c r="S199" i="3"/>
  <c r="S200" i="3"/>
  <c r="S201" i="3"/>
  <c r="S202" i="3"/>
  <c r="S203" i="3"/>
  <c r="S204" i="3"/>
  <c r="S205" i="3"/>
  <c r="S206" i="3"/>
  <c r="S207" i="3"/>
  <c r="S208" i="3"/>
  <c r="S209" i="3"/>
  <c r="S210" i="3"/>
  <c r="S211" i="3"/>
  <c r="S212" i="3"/>
  <c r="S213" i="3"/>
  <c r="S214" i="3"/>
  <c r="S215" i="3"/>
  <c r="S216" i="3"/>
  <c r="S217" i="3"/>
  <c r="S218" i="3"/>
  <c r="S219" i="3"/>
  <c r="S220" i="3"/>
  <c r="S221" i="3"/>
  <c r="S222" i="3"/>
  <c r="S223" i="3"/>
  <c r="S224" i="3"/>
  <c r="S225" i="3"/>
  <c r="S226" i="3"/>
  <c r="S227" i="3"/>
  <c r="S228" i="3"/>
  <c r="S229" i="3"/>
  <c r="S230" i="3"/>
  <c r="S231" i="3"/>
  <c r="S232" i="3"/>
  <c r="S233" i="3"/>
  <c r="S234" i="3"/>
  <c r="S235" i="3"/>
  <c r="S236" i="3"/>
  <c r="S237" i="3"/>
  <c r="S238" i="3"/>
  <c r="S239" i="3"/>
  <c r="S240" i="3"/>
  <c r="S241" i="3"/>
  <c r="S242" i="3"/>
  <c r="S243" i="3"/>
  <c r="S244" i="3"/>
  <c r="S245" i="3"/>
  <c r="S246" i="3"/>
  <c r="S247" i="3"/>
  <c r="S248" i="3"/>
  <c r="S249" i="3"/>
  <c r="S250" i="3"/>
  <c r="S251" i="3"/>
  <c r="S252" i="3"/>
  <c r="S253" i="3"/>
  <c r="S254" i="3"/>
  <c r="S255" i="3"/>
  <c r="S256" i="3"/>
  <c r="S257" i="3"/>
  <c r="S258" i="3"/>
  <c r="S259" i="3"/>
  <c r="S260" i="3"/>
  <c r="S261" i="3"/>
  <c r="S262" i="3"/>
  <c r="S263" i="3"/>
  <c r="S264" i="3"/>
  <c r="S265" i="3"/>
  <c r="S266" i="3"/>
  <c r="S267" i="3"/>
  <c r="S268" i="3"/>
  <c r="S269" i="3"/>
  <c r="S270" i="3"/>
  <c r="S271" i="3"/>
  <c r="S272" i="3"/>
  <c r="S273" i="3"/>
  <c r="S274" i="3"/>
  <c r="S275" i="3"/>
  <c r="S276" i="3"/>
  <c r="S277" i="3"/>
  <c r="S278" i="3"/>
  <c r="S279" i="3"/>
  <c r="S280" i="3"/>
  <c r="S281" i="3"/>
  <c r="S282" i="3"/>
  <c r="S283" i="3"/>
  <c r="S284" i="3"/>
  <c r="S285" i="3"/>
  <c r="S286" i="3"/>
  <c r="S287" i="3"/>
  <c r="S288" i="3"/>
  <c r="S289" i="3"/>
  <c r="S290" i="3"/>
  <c r="S291" i="3"/>
  <c r="S292" i="3"/>
  <c r="S293" i="3"/>
  <c r="S294" i="3"/>
  <c r="S295" i="3"/>
  <c r="S296" i="3"/>
  <c r="S297" i="3"/>
  <c r="S298" i="3"/>
  <c r="S299" i="3"/>
  <c r="S300" i="3"/>
  <c r="S301" i="3"/>
  <c r="S302" i="3"/>
  <c r="S303" i="3"/>
  <c r="S304" i="3"/>
  <c r="S305" i="3"/>
  <c r="S306" i="3"/>
  <c r="S307" i="3"/>
  <c r="S308" i="3"/>
  <c r="S309" i="3"/>
  <c r="S310" i="3"/>
  <c r="S311" i="3"/>
  <c r="S312" i="3"/>
  <c r="S313" i="3"/>
  <c r="S314" i="3"/>
  <c r="S315" i="3"/>
  <c r="S316" i="3"/>
  <c r="S317" i="3"/>
  <c r="S318" i="3"/>
  <c r="S319" i="3"/>
  <c r="S320" i="3"/>
  <c r="S321" i="3"/>
  <c r="S322" i="3"/>
  <c r="S323" i="3"/>
  <c r="S324" i="3"/>
  <c r="S325" i="3"/>
  <c r="S326" i="3"/>
  <c r="S327" i="3"/>
  <c r="S328" i="3"/>
  <c r="S329" i="3"/>
  <c r="S330" i="3"/>
  <c r="S331" i="3"/>
  <c r="S332" i="3"/>
  <c r="S333" i="3"/>
  <c r="S334" i="3"/>
  <c r="S335" i="3"/>
  <c r="S336" i="3"/>
  <c r="S337" i="3"/>
  <c r="S338" i="3"/>
  <c r="S339" i="3"/>
  <c r="S340" i="3"/>
  <c r="S341" i="3"/>
  <c r="S342" i="3"/>
  <c r="S343" i="3"/>
  <c r="S344" i="3"/>
  <c r="S345" i="3"/>
  <c r="S346" i="3"/>
  <c r="S347" i="3"/>
  <c r="S348" i="3"/>
  <c r="S349" i="3"/>
  <c r="S350" i="3"/>
  <c r="S351" i="3"/>
  <c r="S352" i="3"/>
  <c r="S353" i="3"/>
  <c r="S354" i="3"/>
  <c r="S355" i="3"/>
  <c r="S356" i="3"/>
  <c r="S357" i="3"/>
  <c r="S358" i="3"/>
  <c r="S359" i="3"/>
  <c r="S360" i="3"/>
  <c r="S361" i="3"/>
  <c r="S362" i="3"/>
  <c r="S363" i="3"/>
  <c r="S364" i="3"/>
  <c r="S365" i="3"/>
  <c r="S366" i="3"/>
  <c r="S367" i="3"/>
  <c r="S368" i="3"/>
  <c r="S369" i="3"/>
  <c r="S370" i="3"/>
  <c r="S371" i="3"/>
  <c r="S372" i="3"/>
  <c r="S373" i="3"/>
  <c r="S374" i="3"/>
  <c r="S375" i="3"/>
  <c r="S376" i="3"/>
  <c r="S377" i="3"/>
  <c r="S378" i="3"/>
  <c r="S379" i="3"/>
  <c r="S380" i="3"/>
  <c r="S381" i="3"/>
  <c r="S382" i="3"/>
  <c r="S383" i="3"/>
  <c r="S384" i="3"/>
  <c r="S385" i="3"/>
  <c r="S386" i="3"/>
  <c r="S387" i="3"/>
  <c r="S388" i="3"/>
  <c r="S389" i="3"/>
  <c r="S390" i="3"/>
  <c r="S391" i="3"/>
  <c r="S392" i="3"/>
  <c r="S393" i="3"/>
  <c r="S394" i="3"/>
  <c r="S395" i="3"/>
  <c r="S396" i="3"/>
  <c r="S397" i="3"/>
  <c r="S398" i="3"/>
  <c r="S399" i="3"/>
  <c r="S400" i="3"/>
  <c r="S401" i="3"/>
  <c r="S402" i="3"/>
  <c r="S403" i="3"/>
  <c r="S404" i="3"/>
  <c r="S405" i="3"/>
  <c r="S406" i="3"/>
  <c r="S407" i="3"/>
  <c r="S408" i="3"/>
  <c r="S409" i="3"/>
  <c r="S410" i="3"/>
  <c r="S411" i="3"/>
  <c r="S412" i="3"/>
  <c r="S413" i="3"/>
  <c r="S414" i="3"/>
  <c r="S415" i="3"/>
  <c r="S416" i="3"/>
  <c r="S417" i="3"/>
  <c r="S418" i="3"/>
  <c r="S419" i="3"/>
  <c r="S420" i="3"/>
  <c r="S421" i="3"/>
  <c r="S422" i="3"/>
  <c r="S423" i="3"/>
  <c r="S424" i="3"/>
  <c r="S425" i="3"/>
  <c r="S426" i="3"/>
  <c r="S427" i="3"/>
  <c r="S428" i="3"/>
  <c r="S429" i="3"/>
  <c r="S430" i="3"/>
  <c r="S431" i="3"/>
  <c r="S432" i="3"/>
  <c r="S433" i="3"/>
  <c r="S434" i="3"/>
  <c r="S435" i="3"/>
  <c r="S436" i="3"/>
  <c r="S437" i="3"/>
  <c r="S438" i="3"/>
  <c r="S439" i="3"/>
  <c r="S440" i="3"/>
  <c r="S441" i="3"/>
  <c r="S442" i="3"/>
  <c r="S443" i="3"/>
  <c r="S444" i="3"/>
  <c r="S445" i="3"/>
  <c r="S446" i="3"/>
  <c r="S447" i="3"/>
  <c r="S448" i="3"/>
  <c r="S449" i="3"/>
  <c r="S450" i="3"/>
  <c r="S451" i="3"/>
  <c r="S452" i="3"/>
  <c r="S453" i="3"/>
  <c r="S454" i="3"/>
  <c r="S455" i="3"/>
  <c r="S456" i="3"/>
  <c r="S457" i="3"/>
  <c r="S458" i="3"/>
  <c r="S459" i="3"/>
  <c r="S460" i="3"/>
  <c r="S461" i="3"/>
  <c r="S462" i="3"/>
  <c r="S463" i="3"/>
  <c r="S464" i="3"/>
  <c r="S465" i="3"/>
  <c r="S466" i="3"/>
  <c r="S467" i="3"/>
  <c r="S468" i="3"/>
  <c r="S469" i="3"/>
  <c r="S470" i="3"/>
  <c r="S471" i="3"/>
  <c r="S472" i="3"/>
  <c r="S473" i="3"/>
  <c r="S474" i="3"/>
  <c r="S475" i="3"/>
  <c r="S476" i="3"/>
  <c r="S477" i="3"/>
  <c r="S478" i="3"/>
  <c r="S479" i="3"/>
  <c r="S480" i="3"/>
  <c r="S481" i="3"/>
  <c r="S482" i="3"/>
  <c r="S483" i="3"/>
  <c r="S484" i="3"/>
  <c r="S485" i="3"/>
  <c r="S486" i="3"/>
  <c r="S487" i="3"/>
  <c r="S488" i="3"/>
  <c r="S489" i="3"/>
  <c r="S490" i="3"/>
  <c r="S491" i="3"/>
  <c r="S492" i="3"/>
  <c r="S493" i="3"/>
  <c r="S494" i="3"/>
  <c r="S495" i="3"/>
  <c r="S496" i="3"/>
  <c r="S497" i="3"/>
  <c r="S498" i="3"/>
  <c r="S499" i="3"/>
  <c r="S500" i="3"/>
  <c r="S501" i="3"/>
  <c r="S502" i="3"/>
  <c r="S503" i="3"/>
  <c r="S504" i="3"/>
  <c r="S505" i="3"/>
  <c r="S506" i="3"/>
  <c r="S507" i="3"/>
  <c r="S4" i="3"/>
</calcChain>
</file>

<file path=xl/sharedStrings.xml><?xml version="1.0" encoding="utf-8"?>
<sst xmlns="http://schemas.openxmlformats.org/spreadsheetml/2006/main" count="8556" uniqueCount="2151">
  <si>
    <t>Transposable element</t>
  </si>
  <si>
    <t>Protein-coding gene</t>
  </si>
  <si>
    <t>Supercontig</t>
  </si>
  <si>
    <t>Supercontig 1</t>
  </si>
  <si>
    <t>Supercontig 2</t>
  </si>
  <si>
    <t>Supercontig 3</t>
  </si>
  <si>
    <t>Supercontig 4</t>
  </si>
  <si>
    <t>Supercontig 5</t>
  </si>
  <si>
    <t>Supercontig 6</t>
  </si>
  <si>
    <t>Supercontig 7</t>
  </si>
  <si>
    <t>Supercontig 8</t>
  </si>
  <si>
    <t>Supercontig 9</t>
  </si>
  <si>
    <t>Supercontig 10</t>
  </si>
  <si>
    <t>Supercontig 11</t>
  </si>
  <si>
    <t>Supercontig 12</t>
  </si>
  <si>
    <t>Supercontig 13</t>
  </si>
  <si>
    <t>Supercontig 14</t>
  </si>
  <si>
    <t>Supercontig 15</t>
  </si>
  <si>
    <t>Supercontig 16</t>
  </si>
  <si>
    <t>Supercontig 17</t>
  </si>
  <si>
    <t>Supercontig 18</t>
  </si>
  <si>
    <t>Supercontig 19</t>
  </si>
  <si>
    <t>Supercontig 20</t>
  </si>
  <si>
    <t>Supercontig 21</t>
  </si>
  <si>
    <t>Supercontig 22</t>
  </si>
  <si>
    <t>Supercontig 23</t>
  </si>
  <si>
    <t>Supercontig 24</t>
  </si>
  <si>
    <t>Supercontig 25</t>
  </si>
  <si>
    <t>Supercontig 26</t>
  </si>
  <si>
    <t>Supercontig 27</t>
  </si>
  <si>
    <t>Supercontig 28</t>
  </si>
  <si>
    <t>Supercontig 29</t>
  </si>
  <si>
    <t>Supercontig 30</t>
  </si>
  <si>
    <t>Supercontig 31</t>
  </si>
  <si>
    <t>Supercontig 32</t>
  </si>
  <si>
    <t>Supercontig 33</t>
  </si>
  <si>
    <t>Supercontig 34</t>
  </si>
  <si>
    <t>Supercontig 35</t>
  </si>
  <si>
    <t>Supercontig 36</t>
  </si>
  <si>
    <t>Supercontig 37</t>
  </si>
  <si>
    <t>Supercontig 38</t>
  </si>
  <si>
    <t>Supercontig 39</t>
  </si>
  <si>
    <t>Supercontig 40</t>
  </si>
  <si>
    <t>Supercontig 41</t>
  </si>
  <si>
    <t>Supercontig 42</t>
  </si>
  <si>
    <t>Supercontig 43</t>
  </si>
  <si>
    <t>Supercontig 44</t>
  </si>
  <si>
    <t>Supercontig 45</t>
  </si>
  <si>
    <t>Supercontig 46</t>
  </si>
  <si>
    <t>Supercontig 47</t>
  </si>
  <si>
    <t>Supercontig 48</t>
  </si>
  <si>
    <t>Supercontig 49</t>
  </si>
  <si>
    <t>Supercontig 50</t>
  </si>
  <si>
    <t>Supercontig 51</t>
  </si>
  <si>
    <t>Supercontig 52</t>
  </si>
  <si>
    <t>Supercontig 53</t>
  </si>
  <si>
    <t>Supercontig 54</t>
  </si>
  <si>
    <t>Supercontig 55</t>
  </si>
  <si>
    <t>Supercontig 56</t>
  </si>
  <si>
    <t>Supercontig 57</t>
  </si>
  <si>
    <t>Supercontig 58</t>
  </si>
  <si>
    <t>Supercontig 59</t>
  </si>
  <si>
    <t>Supercontig 60</t>
  </si>
  <si>
    <t>Supercontig 61</t>
  </si>
  <si>
    <t>Supercontig 62</t>
  </si>
  <si>
    <t>Supercontig 63</t>
  </si>
  <si>
    <t>Supercontig 64</t>
  </si>
  <si>
    <t>Supercontig 65</t>
  </si>
  <si>
    <t>Supercontig 66</t>
  </si>
  <si>
    <t>Supercontig 67</t>
  </si>
  <si>
    <t>Supercontig 68</t>
  </si>
  <si>
    <t>Supercontig 69</t>
  </si>
  <si>
    <t>Supercontig 70</t>
  </si>
  <si>
    <t>Supercontig 71</t>
  </si>
  <si>
    <t>Supercontig 72</t>
  </si>
  <si>
    <t>Supercontig 73</t>
  </si>
  <si>
    <t>Supercontig 74</t>
  </si>
  <si>
    <t>Supercontig 75</t>
  </si>
  <si>
    <t>Supercontig 76</t>
  </si>
  <si>
    <t>Supercontig 77</t>
  </si>
  <si>
    <t>Supercontig 78</t>
  </si>
  <si>
    <t>Supercontig 80</t>
  </si>
  <si>
    <t>Supercontig 82</t>
  </si>
  <si>
    <t>Supercontig 83</t>
  </si>
  <si>
    <t>Supercontig 84</t>
  </si>
  <si>
    <t>Supercontig 85</t>
  </si>
  <si>
    <t>Supercontig 86</t>
  </si>
  <si>
    <t>Supercontig 87</t>
  </si>
  <si>
    <t>Supercontig 88</t>
  </si>
  <si>
    <t>Supercontig 89</t>
  </si>
  <si>
    <t>Supercontig 90</t>
  </si>
  <si>
    <t>Supercontig 91</t>
  </si>
  <si>
    <t>Supercontig 92</t>
  </si>
  <si>
    <t>Supercontig 93</t>
  </si>
  <si>
    <t>Supercontig 95</t>
  </si>
  <si>
    <t>Supercontig 96</t>
  </si>
  <si>
    <t>Supercontig 97</t>
  </si>
  <si>
    <t>Supercontig 98</t>
  </si>
  <si>
    <t>Supercontig 99</t>
  </si>
  <si>
    <t>Supercontig 100</t>
  </si>
  <si>
    <t>Supercontig 101</t>
  </si>
  <si>
    <t>Supercontig 102</t>
  </si>
  <si>
    <t>Supercontig 103</t>
  </si>
  <si>
    <t>Supercontig 104</t>
  </si>
  <si>
    <t>Supercontig 107</t>
  </si>
  <si>
    <t>Supercontig 110</t>
  </si>
  <si>
    <t>Supercontig 111</t>
  </si>
  <si>
    <t>Supercontig 112</t>
  </si>
  <si>
    <t>Supercontig 113</t>
  </si>
  <si>
    <t>Supercontig 114</t>
  </si>
  <si>
    <t>Supercontig 115</t>
  </si>
  <si>
    <t>Supercontig 117</t>
  </si>
  <si>
    <t>Supercontig 118</t>
  </si>
  <si>
    <t>Supercontig 119</t>
  </si>
  <si>
    <t>Supercontig 120</t>
  </si>
  <si>
    <t>Supercontig 122</t>
  </si>
  <si>
    <t>Supercontig 123</t>
  </si>
  <si>
    <t>Supercontig 124</t>
  </si>
  <si>
    <t>Supercontig 125</t>
  </si>
  <si>
    <t>Supercontig 126</t>
  </si>
  <si>
    <t>Supercontig 129</t>
  </si>
  <si>
    <t>Supercontig 131</t>
  </si>
  <si>
    <t>Supercontig 132</t>
  </si>
  <si>
    <t>Supercontig 133</t>
  </si>
  <si>
    <t>Supercontig 134</t>
  </si>
  <si>
    <t>Supercontig 136</t>
  </si>
  <si>
    <t>Supercontig 139</t>
  </si>
  <si>
    <t>Supercontig 141</t>
  </si>
  <si>
    <t>Supercontig 142</t>
  </si>
  <si>
    <t>Supercontig 143</t>
  </si>
  <si>
    <t>Supercontig 146</t>
  </si>
  <si>
    <t>Supercontig 147</t>
  </si>
  <si>
    <t>Supercontig 148</t>
  </si>
  <si>
    <t>Supercontig 149</t>
  </si>
  <si>
    <t>Supercontig 152</t>
  </si>
  <si>
    <t>Supercontig 155</t>
  </si>
  <si>
    <t>Supercontig 156</t>
  </si>
  <si>
    <t>Supercontig 160</t>
  </si>
  <si>
    <t>Supercontig 163</t>
  </si>
  <si>
    <t>Supercontig 167</t>
  </si>
  <si>
    <t>Supercontig 170</t>
  </si>
  <si>
    <t>Supercontig 174</t>
  </si>
  <si>
    <t>Supercontig 178</t>
  </si>
  <si>
    <t>Supercontig 181</t>
  </si>
  <si>
    <t>Supercontig 186</t>
  </si>
  <si>
    <t>Supercontig 192</t>
  </si>
  <si>
    <t>Supercontig 193</t>
  </si>
  <si>
    <t>Supercontig 197</t>
  </si>
  <si>
    <t>Supercontig 198</t>
  </si>
  <si>
    <t>Supercontig 201</t>
  </si>
  <si>
    <t>Supercontig 202</t>
  </si>
  <si>
    <t>Supercontig 203</t>
  </si>
  <si>
    <t>Supercontig 204</t>
  </si>
  <si>
    <t>Supercontig 213</t>
  </si>
  <si>
    <t>Supercontig 219</t>
  </si>
  <si>
    <t>Supercontig 220</t>
  </si>
  <si>
    <t>Supercontig 221</t>
  </si>
  <si>
    <t>Supercontig 222</t>
  </si>
  <si>
    <t>Supercontig 224</t>
  </si>
  <si>
    <t>Supercontig 225</t>
  </si>
  <si>
    <t>Supercontig 241</t>
  </si>
  <si>
    <t>Supercontig 246</t>
  </si>
  <si>
    <t>Supercontig 248</t>
  </si>
  <si>
    <t>Supercontig 254</t>
  </si>
  <si>
    <t>Supercontig 256</t>
  </si>
  <si>
    <t>Supercontig 259</t>
  </si>
  <si>
    <t>Supercontig 272</t>
  </si>
  <si>
    <t>Supercontig 281</t>
  </si>
  <si>
    <t>Supercontig 282</t>
  </si>
  <si>
    <t>Supercontig 289</t>
  </si>
  <si>
    <t>Supercontig 294</t>
  </si>
  <si>
    <t>Supercontig 302</t>
  </si>
  <si>
    <t>Supercontig 304</t>
  </si>
  <si>
    <t>Supercontig 308</t>
  </si>
  <si>
    <t>Supercontig 316</t>
  </si>
  <si>
    <t>Supercontig 325</t>
  </si>
  <si>
    <t>Supercontig 335</t>
  </si>
  <si>
    <t>Supercontig 348</t>
  </si>
  <si>
    <t>Supercontig 350</t>
  </si>
  <si>
    <t>Supercontig 353</t>
  </si>
  <si>
    <t>Supercontig 387</t>
  </si>
  <si>
    <t>Supercontig 420</t>
  </si>
  <si>
    <t>Supercontig 421</t>
  </si>
  <si>
    <t>Supercontig 425</t>
  </si>
  <si>
    <t>Supercontig 427</t>
  </si>
  <si>
    <t>Supercontig 429</t>
  </si>
  <si>
    <t>Supercontig 497</t>
  </si>
  <si>
    <t>Supercontig 513</t>
  </si>
  <si>
    <t>Supercontig 528</t>
  </si>
  <si>
    <t>Supercontig 529</t>
  </si>
  <si>
    <t>Supercontig 532</t>
  </si>
  <si>
    <t>Supercontig 593</t>
  </si>
  <si>
    <t>Supercontig 684</t>
  </si>
  <si>
    <t>Supercontig 732</t>
  </si>
  <si>
    <t>Supercontig 745</t>
  </si>
  <si>
    <t>Supercontig 776</t>
  </si>
  <si>
    <t>Supercontig 851</t>
  </si>
  <si>
    <t>Supercontig 962</t>
  </si>
  <si>
    <t>Supercontig 974</t>
  </si>
  <si>
    <t>Supercontig 1028</t>
  </si>
  <si>
    <t>Supercontig 1059</t>
  </si>
  <si>
    <t>Supercontig 1168</t>
  </si>
  <si>
    <t>Supercontig 1234</t>
  </si>
  <si>
    <t>Supercontig 1257</t>
  </si>
  <si>
    <t>Supercontig 1394</t>
  </si>
  <si>
    <t>Supercontig 1525</t>
  </si>
  <si>
    <t>Supercontig 1774</t>
  </si>
  <si>
    <t>Supercontig 2597</t>
  </si>
  <si>
    <t>Supercontig 2618</t>
  </si>
  <si>
    <t>Supercontig 3035</t>
  </si>
  <si>
    <t>Supercontig 3156</t>
  </si>
  <si>
    <t>Supercontig 3220</t>
  </si>
  <si>
    <t>Supercontig 3428</t>
  </si>
  <si>
    <t>Supercontig 3647</t>
  </si>
  <si>
    <t>Supercontig 3687</t>
  </si>
  <si>
    <t>Start</t>
  </si>
  <si>
    <t>End</t>
  </si>
  <si>
    <t>Segment ID</t>
  </si>
  <si>
    <t>Reads per small RNA size</t>
  </si>
  <si>
    <t>20-nt</t>
  </si>
  <si>
    <t>21-nt</t>
  </si>
  <si>
    <t>22-nt</t>
  </si>
  <si>
    <t>23-nt</t>
  </si>
  <si>
    <t>24-nt</t>
  </si>
  <si>
    <t>25-nt</t>
  </si>
  <si>
    <t>26-nt</t>
  </si>
  <si>
    <t>27-nt</t>
  </si>
  <si>
    <t>Unannotated</t>
  </si>
  <si>
    <t>Simple repeat</t>
  </si>
  <si>
    <t>Total small RNA reads</t>
  </si>
  <si>
    <t>Annotation</t>
  </si>
  <si>
    <t>PITG_00690</t>
  </si>
  <si>
    <t>12-oxophytodienoate reductase, putative</t>
  </si>
  <si>
    <t>PITG_01094</t>
  </si>
  <si>
    <t>26S proteasome non-ATPase regulatory subunit 11, putative</t>
  </si>
  <si>
    <t>PITG_18980</t>
  </si>
  <si>
    <t>hypothetical protein</t>
  </si>
  <si>
    <t>3-phosphoinositide-dependent protein</t>
  </si>
  <si>
    <t>PITG_13312</t>
  </si>
  <si>
    <t>40S ribosomal protein S25, putative</t>
  </si>
  <si>
    <t>PITG_11766</t>
  </si>
  <si>
    <t>40S ribosomal protein S3a</t>
  </si>
  <si>
    <t>PITG_13500</t>
  </si>
  <si>
    <t>40S ribosomal protein S4</t>
  </si>
  <si>
    <t>PITG_00443</t>
  </si>
  <si>
    <t>40S ribosomal protein S6</t>
  </si>
  <si>
    <t>PITG_09563</t>
  </si>
  <si>
    <t>40S ribosomal protein S9-1</t>
  </si>
  <si>
    <t>PITG_01922</t>
  </si>
  <si>
    <t>40S ribosomal protein SA</t>
  </si>
  <si>
    <t>PITG_10032</t>
  </si>
  <si>
    <t>6-phosphogluconate dehydrogenase</t>
  </si>
  <si>
    <t>PITG_02311</t>
  </si>
  <si>
    <t>conserved hypothetical protein</t>
  </si>
  <si>
    <t>6-phosphogluconolactonase</t>
  </si>
  <si>
    <t>PITG_08809</t>
  </si>
  <si>
    <t>60S ribosomal protein L12, putative</t>
  </si>
  <si>
    <t>PITG_03477</t>
  </si>
  <si>
    <t>60S ribosomal protein L7a-2</t>
  </si>
  <si>
    <t>PITG_18052</t>
  </si>
  <si>
    <t>60S ribosomal protein L3</t>
  </si>
  <si>
    <t>PITG_20188</t>
  </si>
  <si>
    <t>60S ribosomal protein L5</t>
  </si>
  <si>
    <t>PITG_09006</t>
  </si>
  <si>
    <t>a chain crystal structure of the protein bh0493 from bacillus halodurans c-125 complexed with zn</t>
  </si>
  <si>
    <t>PITG_18706</t>
  </si>
  <si>
    <t>acetyl-CoA carboxylase, putative</t>
  </si>
  <si>
    <t>PITG_00720</t>
  </si>
  <si>
    <t>acetyl-coenzyme A synthetase</t>
  </si>
  <si>
    <t>PITG_05866</t>
  </si>
  <si>
    <t>acetylornithine deacetylase</t>
  </si>
  <si>
    <t>PITG_05858</t>
  </si>
  <si>
    <t>PITG_18048</t>
  </si>
  <si>
    <t>aconitate hydratase, mitochondrial precursor</t>
  </si>
  <si>
    <t>PITG_15117</t>
  </si>
  <si>
    <t>actin-like protein</t>
  </si>
  <si>
    <t>PITG_04868</t>
  </si>
  <si>
    <t>ADP/ATP translocase, putative</t>
  </si>
  <si>
    <t>PITG_08516</t>
  </si>
  <si>
    <t>alcohol dehydrogenase, putative</t>
  </si>
  <si>
    <t>PITG_11112</t>
  </si>
  <si>
    <t>neutral alpha-glucosidase AB, putative</t>
  </si>
  <si>
    <t>PITG_03665</t>
  </si>
  <si>
    <t>Amino Acid-Polyamine-Organocation (APC) Family</t>
  </si>
  <si>
    <t>PITG_18741</t>
  </si>
  <si>
    <t>Amino Acid/Auxin Permease (AAAP) Family</t>
  </si>
  <si>
    <t>PITG_17033</t>
  </si>
  <si>
    <t>Annexin (Annexin) Family</t>
  </si>
  <si>
    <t>PITG_17034</t>
  </si>
  <si>
    <t>PITG_22658</t>
  </si>
  <si>
    <t>PITG_11328</t>
  </si>
  <si>
    <t>PITG_05004</t>
  </si>
  <si>
    <t>aspartyl protease family A01A, putative</t>
  </si>
  <si>
    <t>PITG_12151</t>
  </si>
  <si>
    <t>aspartyl-tRNA synthetase, putative</t>
  </si>
  <si>
    <t>PITG_03807</t>
  </si>
  <si>
    <t>PITG_01091</t>
  </si>
  <si>
    <t>PITG_21349</t>
  </si>
  <si>
    <t>PITG_20240</t>
  </si>
  <si>
    <t>PITG_04594</t>
  </si>
  <si>
    <t>PITG_03806</t>
  </si>
  <si>
    <t>PITG_05812</t>
  </si>
  <si>
    <t>PITG_16530</t>
  </si>
  <si>
    <t>PITG_18720</t>
  </si>
  <si>
    <t>ATP-citrate synthase</t>
  </si>
  <si>
    <t>PITG_06595</t>
  </si>
  <si>
    <t>ATP synthase subunit beta, putative</t>
  </si>
  <si>
    <t>PITG_07717</t>
  </si>
  <si>
    <t>ATP-binding Cassette (ABC) Superfamily</t>
  </si>
  <si>
    <t>PITG_20239</t>
  </si>
  <si>
    <t>PITG_06860</t>
  </si>
  <si>
    <t>PITG_06862</t>
  </si>
  <si>
    <t>PITG_13575</t>
  </si>
  <si>
    <t>PITG_05705</t>
  </si>
  <si>
    <t>PITG_00218</t>
  </si>
  <si>
    <t>PITG_21626</t>
  </si>
  <si>
    <t>ATP-binding cassette protein, putative</t>
  </si>
  <si>
    <t>PITG_05205</t>
  </si>
  <si>
    <t>ATP-binding Cassette (ABC) superfamily</t>
  </si>
  <si>
    <t>PITG_06463</t>
  </si>
  <si>
    <t>PITG_06697</t>
  </si>
  <si>
    <t>PITG_09123</t>
  </si>
  <si>
    <t>PITG_18200</t>
  </si>
  <si>
    <t>avirulence-associated protein 3.4, putative</t>
  </si>
  <si>
    <t>PITG_15794</t>
  </si>
  <si>
    <t>truncated avirulence-associated protein 3.4T</t>
  </si>
  <si>
    <t>PITG_15793</t>
  </si>
  <si>
    <t>phytophthora infestans avirulence-associated protein 3.4F-A</t>
  </si>
  <si>
    <t>PITG_18232</t>
  </si>
  <si>
    <t>PITG_18201</t>
  </si>
  <si>
    <t>PITG_18203</t>
  </si>
  <si>
    <t>PITG_00522</t>
  </si>
  <si>
    <t>beta-glucan synthesis-associated</t>
  </si>
  <si>
    <t>PITG_10634</t>
  </si>
  <si>
    <t>PITG_06744</t>
  </si>
  <si>
    <t>PITG_09855</t>
  </si>
  <si>
    <t>regulator of chromosome condensation (RCC1)-like protein</t>
  </si>
  <si>
    <t>PITG_07449</t>
  </si>
  <si>
    <t>bzip transcription factor</t>
  </si>
  <si>
    <t>PITG_11782</t>
  </si>
  <si>
    <t>calcium-binding protein, putative</t>
  </si>
  <si>
    <t>PITG_03473</t>
  </si>
  <si>
    <t>callose synthase, putative</t>
  </si>
  <si>
    <t>PITG_03335</t>
  </si>
  <si>
    <t>PITG_10452</t>
  </si>
  <si>
    <t>carbamoyl-phosphate synthase</t>
  </si>
  <si>
    <t>PITG_10454</t>
  </si>
  <si>
    <t>PITG_06227</t>
  </si>
  <si>
    <t>carbohydrate-binding protein, putative</t>
  </si>
  <si>
    <t>PITG_19644</t>
  </si>
  <si>
    <t>PITG_14966</t>
  </si>
  <si>
    <t>CDP-diacylglycerol-glycerol-3-phosphate 3-phosphatidyltransferase, putative</t>
  </si>
  <si>
    <t>PITG_16995</t>
  </si>
  <si>
    <t>glycoside hydrolase, putative</t>
  </si>
  <si>
    <t>PITG_09964</t>
  </si>
  <si>
    <t>cellulose synthase 2</t>
  </si>
  <si>
    <t>PITG_17007</t>
  </si>
  <si>
    <t>cellulose synthase catalytic subunit [UDP-forming], putative</t>
  </si>
  <si>
    <t>PITG_00808</t>
  </si>
  <si>
    <t>cenp-b homolog protein 2-like</t>
  </si>
  <si>
    <t>PITG_02954</t>
  </si>
  <si>
    <t>choline dehydrogenase, putative</t>
  </si>
  <si>
    <t>PITG_05038</t>
  </si>
  <si>
    <t>chromodomain protein, putative</t>
  </si>
  <si>
    <t>PITG_02022</t>
  </si>
  <si>
    <t>clathrin heavy chain</t>
  </si>
  <si>
    <t>PITG_07444</t>
  </si>
  <si>
    <t>cleavage induced hypothetical protein</t>
  </si>
  <si>
    <t>PITG_18102</t>
  </si>
  <si>
    <t>PITG_19830</t>
  </si>
  <si>
    <t>PITG_21649</t>
  </si>
  <si>
    <t>PITG_08163</t>
  </si>
  <si>
    <t>PITG_17948</t>
  </si>
  <si>
    <t>PITG_01127</t>
  </si>
  <si>
    <t>PITG_15411</t>
  </si>
  <si>
    <t>PITG_18101</t>
  </si>
  <si>
    <t>PITG_14002</t>
  </si>
  <si>
    <t>PITG_13802</t>
  </si>
  <si>
    <t>PITG_19645</t>
  </si>
  <si>
    <t>PITG_16548</t>
  </si>
  <si>
    <t>PITG_04750</t>
  </si>
  <si>
    <t>PITG_19643</t>
  </si>
  <si>
    <t>PITG_19573</t>
  </si>
  <si>
    <t>PITG_11955</t>
  </si>
  <si>
    <t>PITG_22394</t>
  </si>
  <si>
    <t>PITG_08658</t>
  </si>
  <si>
    <t>PITG_12003</t>
  </si>
  <si>
    <t>PITG_22416</t>
  </si>
  <si>
    <t>PITG_20148</t>
  </si>
  <si>
    <t>PITG_00833</t>
  </si>
  <si>
    <t>PITG_15638</t>
  </si>
  <si>
    <t>PITG_04521</t>
  </si>
  <si>
    <t>PITG_11883</t>
  </si>
  <si>
    <t>PITG_04977</t>
  </si>
  <si>
    <t>PITG_08659</t>
  </si>
  <si>
    <t>PITG_07155</t>
  </si>
  <si>
    <t>PITG_08451</t>
  </si>
  <si>
    <t>PITG_22355</t>
  </si>
  <si>
    <t>PITG_12625</t>
  </si>
  <si>
    <t>PITG_17650</t>
  </si>
  <si>
    <t>PITG_06576</t>
  </si>
  <si>
    <t>PITG_01826</t>
  </si>
  <si>
    <t>PITG_01584</t>
  </si>
  <si>
    <t>PITG_22094</t>
  </si>
  <si>
    <t>PITG_18202</t>
  </si>
  <si>
    <t>PITG_17226</t>
  </si>
  <si>
    <t>PITG_18206</t>
  </si>
  <si>
    <t>PITG_17223</t>
  </si>
  <si>
    <t>PITG_12766</t>
  </si>
  <si>
    <t>PITG_19972</t>
  </si>
  <si>
    <t>PITG_20774</t>
  </si>
  <si>
    <t>PITG_08276</t>
  </si>
  <si>
    <t>PITG_18207</t>
  </si>
  <si>
    <t>PITG_01459</t>
  </si>
  <si>
    <t>PITG_18205</t>
  </si>
  <si>
    <t>PITG_14925</t>
  </si>
  <si>
    <t>PITG_04397</t>
  </si>
  <si>
    <t>PITG_21364</t>
  </si>
  <si>
    <t>PITG_07142</t>
  </si>
  <si>
    <t>PITG_14951</t>
  </si>
  <si>
    <t>PITG_16361</t>
  </si>
  <si>
    <t>PITG_06182</t>
  </si>
  <si>
    <t>PITG_08290</t>
  </si>
  <si>
    <t>PITG_21706</t>
  </si>
  <si>
    <t>PITG_07641</t>
  </si>
  <si>
    <t>PITG_15633</t>
  </si>
  <si>
    <t>PITG_00742</t>
  </si>
  <si>
    <t>PITG_21446</t>
  </si>
  <si>
    <t>PITG_21782</t>
  </si>
  <si>
    <t>PITG_00196</t>
  </si>
  <si>
    <t>PITG_21652</t>
  </si>
  <si>
    <t>PITG_22060</t>
  </si>
  <si>
    <t>PITG_10464</t>
  </si>
  <si>
    <t>PITG_10693</t>
  </si>
  <si>
    <t>PITG_12866</t>
  </si>
  <si>
    <t>PITG_09589</t>
  </si>
  <si>
    <t>PITG_22153</t>
  </si>
  <si>
    <t>PITG_20408</t>
  </si>
  <si>
    <t>PITG_22250</t>
  </si>
  <si>
    <t>PITG_10397</t>
  </si>
  <si>
    <t>PITG_07494</t>
  </si>
  <si>
    <t>PITG_14839</t>
  </si>
  <si>
    <t>PITG_21559</t>
  </si>
  <si>
    <t>PITG_13533</t>
  </si>
  <si>
    <t>PITG_16887</t>
  </si>
  <si>
    <t>PITG_18204</t>
  </si>
  <si>
    <t>PITG_19761</t>
  </si>
  <si>
    <t>PITG_08547</t>
  </si>
  <si>
    <t>PITG_09844</t>
  </si>
  <si>
    <t>PITG_00814</t>
  </si>
  <si>
    <t>PITG_08524</t>
  </si>
  <si>
    <t>PITG_22634</t>
  </si>
  <si>
    <t>PITG_18838</t>
  </si>
  <si>
    <t>PITG_19287</t>
  </si>
  <si>
    <t>PITG_10303</t>
  </si>
  <si>
    <t>PITG_01534</t>
  </si>
  <si>
    <t>PITG_19614</t>
  </si>
  <si>
    <t>PITG_00810</t>
  </si>
  <si>
    <t>PITG_05388</t>
  </si>
  <si>
    <t>PITG_10681</t>
  </si>
  <si>
    <t>PITG_22127</t>
  </si>
  <si>
    <t>PITG_18702</t>
  </si>
  <si>
    <t>PITG_17221</t>
  </si>
  <si>
    <t>PITG_16438</t>
  </si>
  <si>
    <t>PITG_20731</t>
  </si>
  <si>
    <t>PITG_15423</t>
  </si>
  <si>
    <t>PITG_10911</t>
  </si>
  <si>
    <t>PITG_20437</t>
  </si>
  <si>
    <t>PITG_17279</t>
  </si>
  <si>
    <t>PITG_06170</t>
  </si>
  <si>
    <t>PITG_17752</t>
  </si>
  <si>
    <t>PITG_04271</t>
  </si>
  <si>
    <t>PITG_09158</t>
  </si>
  <si>
    <t>PITG_22088</t>
  </si>
  <si>
    <t>PITG_10503</t>
  </si>
  <si>
    <t>PITG_20339</t>
  </si>
  <si>
    <t>PITG_13963</t>
  </si>
  <si>
    <t>PITG_18142</t>
  </si>
  <si>
    <t>PITG_00740</t>
  </si>
  <si>
    <t>PITG_14068</t>
  </si>
  <si>
    <t>PITG_09562</t>
  </si>
  <si>
    <t>PITG_21812</t>
  </si>
  <si>
    <t>PITG_20131</t>
  </si>
  <si>
    <t>PITG_13241</t>
  </si>
  <si>
    <t>PITG_21439</t>
  </si>
  <si>
    <t>PITG_01197</t>
  </si>
  <si>
    <t>PITG_21416</t>
  </si>
  <si>
    <t>PITG_15134</t>
  </si>
  <si>
    <t>PITG_04732</t>
  </si>
  <si>
    <t>PITG_14751</t>
  </si>
  <si>
    <t>PITG_03983</t>
  </si>
  <si>
    <t>PITG_04569</t>
  </si>
  <si>
    <t>PITG_11330</t>
  </si>
  <si>
    <t>PITG_08972</t>
  </si>
  <si>
    <t>PITG_04152</t>
  </si>
  <si>
    <t>PITG_02986</t>
  </si>
  <si>
    <t>PITG_03037</t>
  </si>
  <si>
    <t>PITG_16826</t>
  </si>
  <si>
    <t>PITG_17647</t>
  </si>
  <si>
    <t>PITG_12723</t>
  </si>
  <si>
    <t>PITG_04352</t>
  </si>
  <si>
    <t>PITG_04316</t>
  </si>
  <si>
    <t>PITG_16415</t>
  </si>
  <si>
    <t>PITG_21658</t>
  </si>
  <si>
    <t>PITG_21715</t>
  </si>
  <si>
    <t>PITG_17482</t>
  </si>
  <si>
    <t>PITG_15397</t>
  </si>
  <si>
    <t>PITG_07750</t>
  </si>
  <si>
    <t>PITG_20010</t>
  </si>
  <si>
    <t>PITG_20809</t>
  </si>
  <si>
    <t>PITG_06277</t>
  </si>
  <si>
    <t>PITG_07752</t>
  </si>
  <si>
    <t>PITG_14232</t>
  </si>
  <si>
    <t>PITG_00433</t>
  </si>
  <si>
    <t>PITG_06687</t>
  </si>
  <si>
    <t>PITG_16394</t>
  </si>
  <si>
    <t>PITG_21091</t>
  </si>
  <si>
    <t>PITG_13578</t>
  </si>
  <si>
    <t>PITG_21948</t>
  </si>
  <si>
    <t>PITG_14570</t>
  </si>
  <si>
    <t>PITG_11362</t>
  </si>
  <si>
    <t>PITG_13709</t>
  </si>
  <si>
    <t>PITG_12991</t>
  </si>
  <si>
    <t>PITG_07818</t>
  </si>
  <si>
    <t>PITG_08595</t>
  </si>
  <si>
    <t>PITG_02381</t>
  </si>
  <si>
    <t>PITG_18984</t>
  </si>
  <si>
    <t>PITG_01685</t>
  </si>
  <si>
    <t>PITG_14103</t>
  </si>
  <si>
    <t>PITG_21224</t>
  </si>
  <si>
    <t>PITG_09614</t>
  </si>
  <si>
    <t>PITG_15974</t>
  </si>
  <si>
    <t>PITG_04215</t>
  </si>
  <si>
    <t>PITG_17538</t>
  </si>
  <si>
    <t>PITG_08219</t>
  </si>
  <si>
    <t>PITG_02488</t>
  </si>
  <si>
    <t>PITG_09658</t>
  </si>
  <si>
    <t>PITG_05083</t>
  </si>
  <si>
    <t>PITG_06487</t>
  </si>
  <si>
    <t>PITG_16551</t>
  </si>
  <si>
    <t>PITG_06348</t>
  </si>
  <si>
    <t>PITG_17209</t>
  </si>
  <si>
    <t>PITG_20013</t>
  </si>
  <si>
    <t>PITG_21837</t>
  </si>
  <si>
    <t>PITG_19104</t>
  </si>
  <si>
    <t>PITG_14477</t>
  </si>
  <si>
    <t>PITG_09464</t>
  </si>
  <si>
    <t>PITG_10526</t>
  </si>
  <si>
    <t>PITG_13693</t>
  </si>
  <si>
    <t>PITG_10928</t>
  </si>
  <si>
    <t>PITG_14824</t>
  </si>
  <si>
    <t>PITG_14165</t>
  </si>
  <si>
    <t>PITG_15156</t>
  </si>
  <si>
    <t>PITG_21518</t>
  </si>
  <si>
    <t>PITG_08098</t>
  </si>
  <si>
    <t>PITG_00752</t>
  </si>
  <si>
    <t>PITG_10558</t>
  </si>
  <si>
    <t>PITG_14827</t>
  </si>
  <si>
    <t>PITG_16125</t>
  </si>
  <si>
    <t>PITG_14480</t>
  </si>
  <si>
    <t>PITG_07362</t>
  </si>
  <si>
    <t>PITG_06051</t>
  </si>
  <si>
    <t>PITG_21926</t>
  </si>
  <si>
    <t>PITG_06041</t>
  </si>
  <si>
    <t>PITG_12704</t>
  </si>
  <si>
    <t>PITG_15893</t>
  </si>
  <si>
    <t>PITG_09775</t>
  </si>
  <si>
    <t>PITG_08077</t>
  </si>
  <si>
    <t>PITG_01686</t>
  </si>
  <si>
    <t>PITG_00114</t>
  </si>
  <si>
    <t>PITG_17861</t>
  </si>
  <si>
    <t>PITG_14821</t>
  </si>
  <si>
    <t>PITG_10132</t>
  </si>
  <si>
    <t>PITG_20140</t>
  </si>
  <si>
    <t>PITG_08300</t>
  </si>
  <si>
    <t>PITG_13111</t>
  </si>
  <si>
    <t>PITG_16370</t>
  </si>
  <si>
    <t>PITG_20541</t>
  </si>
  <si>
    <t>PITG_15230</t>
  </si>
  <si>
    <t>PITG_16400</t>
  </si>
  <si>
    <t>PITG_04960</t>
  </si>
  <si>
    <t>PITG_05810</t>
  </si>
  <si>
    <t>PITG_07394</t>
  </si>
  <si>
    <t>PITG_17307</t>
  </si>
  <si>
    <t>PITG_14406</t>
  </si>
  <si>
    <t>PITG_20830</t>
  </si>
  <si>
    <t>PITG_17698</t>
  </si>
  <si>
    <t>PITG_18344</t>
  </si>
  <si>
    <t>PITG_10504</t>
  </si>
  <si>
    <t>PITG_02169</t>
  </si>
  <si>
    <t>PITG_16122</t>
  </si>
  <si>
    <t>PITG_17472</t>
  </si>
  <si>
    <t>PITG_05016</t>
  </si>
  <si>
    <t>PITG_20456</t>
  </si>
  <si>
    <t>PITG_14825</t>
  </si>
  <si>
    <t>PITG_03729</t>
  </si>
  <si>
    <t>PITG_03747</t>
  </si>
  <si>
    <t>PITG_12822</t>
  </si>
  <si>
    <t>PITG_13589</t>
  </si>
  <si>
    <t>PITG_10085</t>
  </si>
  <si>
    <t>PITG_12907</t>
  </si>
  <si>
    <t>PITG_14826</t>
  </si>
  <si>
    <t>PITG_04340</t>
  </si>
  <si>
    <t>PITG_17148</t>
  </si>
  <si>
    <t>PITG_15390</t>
  </si>
  <si>
    <t>PITG_18527</t>
  </si>
  <si>
    <t>PITG_05766</t>
  </si>
  <si>
    <t>PITG_22204</t>
  </si>
  <si>
    <t>PITG_22480</t>
  </si>
  <si>
    <t>PITG_00905</t>
  </si>
  <si>
    <t>PITG_13652</t>
  </si>
  <si>
    <t>PITG_22426</t>
  </si>
  <si>
    <t>PITG_20494</t>
  </si>
  <si>
    <t>PITG_10086</t>
  </si>
  <si>
    <t>PITG_11255</t>
  </si>
  <si>
    <t>PITG_04172</t>
  </si>
  <si>
    <t>PITG_06829</t>
  </si>
  <si>
    <t>PITG_13154</t>
  </si>
  <si>
    <t>PITG_02168</t>
  </si>
  <si>
    <t>PITG_10478</t>
  </si>
  <si>
    <t>PITG_18663</t>
  </si>
  <si>
    <t>PITG_19416</t>
  </si>
  <si>
    <t>PITG_10175</t>
  </si>
  <si>
    <t>PITG_07293</t>
  </si>
  <si>
    <t>PITG_14169</t>
  </si>
  <si>
    <t>PITG_14753</t>
  </si>
  <si>
    <t>PITG_18570</t>
  </si>
  <si>
    <t>PITG_04652</t>
  </si>
  <si>
    <t>PITG_16129</t>
  </si>
  <si>
    <t>PITG_15104</t>
  </si>
  <si>
    <t>PITG_18331</t>
  </si>
  <si>
    <t>PITG_17231</t>
  </si>
  <si>
    <t>PITG_17229</t>
  </si>
  <si>
    <t>PITG_16085</t>
  </si>
  <si>
    <t>PITG_08819</t>
  </si>
  <si>
    <t>PITG_12977</t>
  </si>
  <si>
    <t>PITG_19783</t>
  </si>
  <si>
    <t>PITG_12539</t>
  </si>
  <si>
    <t>PITG_14424</t>
  </si>
  <si>
    <t>PITG_12252</t>
  </si>
  <si>
    <t>PITG_06266</t>
  </si>
  <si>
    <t>PITG_03541</t>
  </si>
  <si>
    <t>PITG_00104</t>
  </si>
  <si>
    <t>PITG_11873</t>
  </si>
  <si>
    <t>PITG_02795</t>
  </si>
  <si>
    <t>PITG_16750</t>
  </si>
  <si>
    <t>PITG_02845</t>
  </si>
  <si>
    <t>PITG_08034</t>
  </si>
  <si>
    <t>PITG_15885</t>
  </si>
  <si>
    <t>PITG_22449</t>
  </si>
  <si>
    <t>PITG_14407</t>
  </si>
  <si>
    <t>PITG_22194</t>
  </si>
  <si>
    <t>PITG_17944</t>
  </si>
  <si>
    <t>PITG_15171</t>
  </si>
  <si>
    <t>PITG_09590</t>
  </si>
  <si>
    <t>PITG_14421</t>
  </si>
  <si>
    <t>PITG_21748</t>
  </si>
  <si>
    <t>PITG_11402</t>
  </si>
  <si>
    <t>PITG_12633</t>
  </si>
  <si>
    <t>PITG_16384</t>
  </si>
  <si>
    <t>PITG_08114</t>
  </si>
  <si>
    <t>PITG_14476</t>
  </si>
  <si>
    <t>PITG_05903</t>
  </si>
  <si>
    <t>PITG_10559</t>
  </si>
  <si>
    <t>PITG_11695</t>
  </si>
  <si>
    <t>PITG_22198</t>
  </si>
  <si>
    <t>PITG_18116</t>
  </si>
  <si>
    <t>PITG_02167</t>
  </si>
  <si>
    <t>PITG_22238</t>
  </si>
  <si>
    <t>PITG_11751</t>
  </si>
  <si>
    <t>PITG_21202</t>
  </si>
  <si>
    <t>PITG_15488</t>
  </si>
  <si>
    <t>PITG_22208</t>
  </si>
  <si>
    <t>PITG_17219</t>
  </si>
  <si>
    <t>PITG_06688</t>
  </si>
  <si>
    <t>PITG_15758</t>
  </si>
  <si>
    <t>PITG_08222</t>
  </si>
  <si>
    <t>PITG_13688</t>
  </si>
  <si>
    <t>PITG_18580</t>
  </si>
  <si>
    <t>PITG_09463</t>
  </si>
  <si>
    <t>PITG_18151</t>
  </si>
  <si>
    <t>PITG_19323</t>
  </si>
  <si>
    <t>PITG_17662</t>
  </si>
  <si>
    <t>PITG_20834</t>
  </si>
  <si>
    <t>PITG_17131</t>
  </si>
  <si>
    <t>PITG_05788</t>
  </si>
  <si>
    <t>PITG_21063</t>
  </si>
  <si>
    <t>PITG_01122</t>
  </si>
  <si>
    <t>PITG_17634</t>
  </si>
  <si>
    <t>PITG_01130</t>
  </si>
  <si>
    <t>PITG_13797</t>
  </si>
  <si>
    <t>PITG_10612</t>
  </si>
  <si>
    <t>PITG_18216</t>
  </si>
  <si>
    <t>PITG_15933</t>
  </si>
  <si>
    <t>PITG_18127</t>
  </si>
  <si>
    <t>PITG_15602</t>
  </si>
  <si>
    <t>PITG_20993</t>
  </si>
  <si>
    <t>PITG_08748</t>
  </si>
  <si>
    <t>PITG_03023</t>
  </si>
  <si>
    <t>PITG_19810</t>
  </si>
  <si>
    <t>PITG_21492</t>
  </si>
  <si>
    <t>PITG_22138</t>
  </si>
  <si>
    <t>PITG_19587</t>
  </si>
  <si>
    <t>PITG_13764</t>
  </si>
  <si>
    <t>PITG_07423</t>
  </si>
  <si>
    <t>PITG_20508</t>
  </si>
  <si>
    <t>PITG_02521</t>
  </si>
  <si>
    <t>PITG_09025</t>
  </si>
  <si>
    <t>PITG_02641</t>
  </si>
  <si>
    <t>PITG_12093</t>
  </si>
  <si>
    <t>PITG_17331</t>
  </si>
  <si>
    <t>PITG_15081</t>
  </si>
  <si>
    <t>PITG_03953</t>
  </si>
  <si>
    <t>PITG_01563</t>
  </si>
  <si>
    <t>PITG_09195</t>
  </si>
  <si>
    <t>PITG_11113</t>
  </si>
  <si>
    <t>PITG_06123</t>
  </si>
  <si>
    <t>PITG_12973</t>
  </si>
  <si>
    <t>PITG_10925</t>
  </si>
  <si>
    <t>PITG_12208</t>
  </si>
  <si>
    <t>PITG_16851</t>
  </si>
  <si>
    <t>PITG_11256</t>
  </si>
  <si>
    <t>PITG_13974</t>
  </si>
  <si>
    <t>PITG_11396</t>
  </si>
  <si>
    <t>PITG_18881</t>
  </si>
  <si>
    <t>PITG_14881</t>
  </si>
  <si>
    <t>PITG_19292</t>
  </si>
  <si>
    <t>PITG_22340</t>
  </si>
  <si>
    <t>PITG_06335</t>
  </si>
  <si>
    <t>PITG_17271</t>
  </si>
  <si>
    <t>PITG_21544</t>
  </si>
  <si>
    <t>PITG_19546</t>
  </si>
  <si>
    <t>PITG_04328</t>
  </si>
  <si>
    <t>PITG_14679</t>
  </si>
  <si>
    <t>PITG_02563</t>
  </si>
  <si>
    <t>PITG_19297</t>
  </si>
  <si>
    <t>PITG_20324</t>
  </si>
  <si>
    <t>PITG_04127</t>
  </si>
  <si>
    <t>PITG_18022</t>
  </si>
  <si>
    <t>PITG_13067</t>
  </si>
  <si>
    <t>PITG_21460</t>
  </si>
  <si>
    <t>PITG_08239</t>
  </si>
  <si>
    <t>PITG_17616</t>
  </si>
  <si>
    <t>PITG_14860</t>
  </si>
  <si>
    <t>PITG_16606</t>
  </si>
  <si>
    <t>PITG_13973</t>
  </si>
  <si>
    <t>PITG_14450</t>
  </si>
  <si>
    <t>PITG_00297</t>
  </si>
  <si>
    <t>PITG_00645</t>
  </si>
  <si>
    <t>PITG_17967</t>
  </si>
  <si>
    <t>PITG_14956</t>
  </si>
  <si>
    <t>PITG_18020</t>
  </si>
  <si>
    <t>PITG_05425</t>
  </si>
  <si>
    <t>PITG_17821</t>
  </si>
  <si>
    <t>PITG_10631</t>
  </si>
  <si>
    <t>PITG_11257</t>
  </si>
  <si>
    <t>PITG_19601</t>
  </si>
  <si>
    <t>PITG_15172</t>
  </si>
  <si>
    <t>PITG_17988</t>
  </si>
  <si>
    <t>PITG_21167</t>
  </si>
  <si>
    <t>PITG_17989</t>
  </si>
  <si>
    <t>PITG_22279</t>
  </si>
  <si>
    <t>PITG_11173</t>
  </si>
  <si>
    <t>PITG_03638</t>
  </si>
  <si>
    <t>PITG_14162</t>
  </si>
  <si>
    <t>PITG_00777</t>
  </si>
  <si>
    <t>PITG_15067</t>
  </si>
  <si>
    <t>PITG_11059</t>
  </si>
  <si>
    <t>PITG_11219</t>
  </si>
  <si>
    <t>PITG_17322</t>
  </si>
  <si>
    <t>PITG_06469</t>
  </si>
  <si>
    <t>PITG_05084</t>
  </si>
  <si>
    <t>PITG_12856</t>
  </si>
  <si>
    <t>PITG_19098</t>
  </si>
  <si>
    <t>PITG_17412</t>
  </si>
  <si>
    <t>PITG_09381</t>
  </si>
  <si>
    <t>PITG_06527</t>
  </si>
  <si>
    <t>PITG_06499</t>
  </si>
  <si>
    <t>PITG_18844</t>
  </si>
  <si>
    <t>PITG_12173</t>
  </si>
  <si>
    <t>PITG_09919</t>
  </si>
  <si>
    <t>PITG_10981</t>
  </si>
  <si>
    <t>PITG_07074</t>
  </si>
  <si>
    <t>PITG_06122</t>
  </si>
  <si>
    <t>PITG_21802</t>
  </si>
  <si>
    <t>PITG_21040</t>
  </si>
  <si>
    <t>PITG_10666</t>
  </si>
  <si>
    <t>PITG_07984</t>
  </si>
  <si>
    <t>PITG_18492</t>
  </si>
  <si>
    <t>PITG_19508</t>
  </si>
  <si>
    <t>PITG_09777</t>
  </si>
  <si>
    <t>PITG_19513</t>
  </si>
  <si>
    <t>PITG_22130</t>
  </si>
  <si>
    <t>PITG_14864</t>
  </si>
  <si>
    <t>PITG_09945</t>
  </si>
  <si>
    <t>PITG_01323</t>
  </si>
  <si>
    <t>PITG_15590</t>
  </si>
  <si>
    <t>PITG_08721</t>
  </si>
  <si>
    <t>PITG_17446</t>
  </si>
  <si>
    <t>PITG_19990</t>
  </si>
  <si>
    <t>PITG_18141</t>
  </si>
  <si>
    <t>PITG_14385</t>
  </si>
  <si>
    <t>PITG_22277</t>
  </si>
  <si>
    <t>PITG_15014</t>
  </si>
  <si>
    <t>PITG_19809</t>
  </si>
  <si>
    <t>PITG_04995</t>
  </si>
  <si>
    <t>PITG_12686</t>
  </si>
  <si>
    <t>PITG_06299</t>
  </si>
  <si>
    <t>PITG_01028</t>
  </si>
  <si>
    <t>PITG_16815</t>
  </si>
  <si>
    <t>PITG_17447</t>
  </si>
  <si>
    <t>PITG_15734</t>
  </si>
  <si>
    <t>PITG_20100</t>
  </si>
  <si>
    <t>PITG_08648</t>
  </si>
  <si>
    <t>PITG_01000</t>
  </si>
  <si>
    <t>PITG_09864</t>
  </si>
  <si>
    <t>PITG_06125</t>
  </si>
  <si>
    <t>PITG_19515</t>
  </si>
  <si>
    <t>PITG_18596</t>
  </si>
  <si>
    <t>PITG_03174</t>
  </si>
  <si>
    <t>PITG_00798</t>
  </si>
  <si>
    <t>PITG_04407</t>
  </si>
  <si>
    <t>PITG_21168</t>
  </si>
  <si>
    <t>PITG_13214</t>
  </si>
  <si>
    <t>PITG_17085</t>
  </si>
  <si>
    <t>PITG_21929</t>
  </si>
  <si>
    <t>PITG_14780</t>
  </si>
  <si>
    <t>PITG_00925</t>
  </si>
  <si>
    <t>PITG_11285</t>
  </si>
  <si>
    <t>PITG_04828</t>
  </si>
  <si>
    <t>PITG_21969</t>
  </si>
  <si>
    <t>PITG_11665</t>
  </si>
  <si>
    <t>PITG_10455</t>
  </si>
  <si>
    <t>PITG_09093</t>
  </si>
  <si>
    <t>PITG_17398</t>
  </si>
  <si>
    <t>PITG_20890</t>
  </si>
  <si>
    <t>PITG_06974</t>
  </si>
  <si>
    <t>PITG_17186</t>
  </si>
  <si>
    <t>PITG_20889</t>
  </si>
  <si>
    <t>PITG_21705</t>
  </si>
  <si>
    <t>PITG_17448</t>
  </si>
  <si>
    <t>PITG_17163</t>
  </si>
  <si>
    <t>PITG_11597</t>
  </si>
  <si>
    <t>PITG_06037</t>
  </si>
  <si>
    <t>PITG_17449</t>
  </si>
  <si>
    <t>PITG_21905</t>
  </si>
  <si>
    <t>PITG_01912</t>
  </si>
  <si>
    <t>PITG_20949</t>
  </si>
  <si>
    <t>PITG_10975</t>
  </si>
  <si>
    <t>PITG_20575</t>
  </si>
  <si>
    <t>PITG_21005</t>
  </si>
  <si>
    <t>PITG_07605</t>
  </si>
  <si>
    <t>PITG_15087</t>
  </si>
  <si>
    <t>PITG_16345</t>
  </si>
  <si>
    <t>PITG_10740</t>
  </si>
  <si>
    <t>PITG_14130</t>
  </si>
  <si>
    <t>copia proteinlike</t>
  </si>
  <si>
    <t>PITG_20358</t>
  </si>
  <si>
    <t>Crinkler (CRN) family protein, pseudogene</t>
  </si>
  <si>
    <t>PITG_09044</t>
  </si>
  <si>
    <t>PITG_09057</t>
  </si>
  <si>
    <t>PITG_20356</t>
  </si>
  <si>
    <t>crinkler (CRN) family protein, pseudogene</t>
  </si>
  <si>
    <t>PITG_09046</t>
  </si>
  <si>
    <t>PITG_09052</t>
  </si>
  <si>
    <t>Crinkler (CRN) family protein</t>
  </si>
  <si>
    <t>PITG_21034</t>
  </si>
  <si>
    <t>PITG_18144</t>
  </si>
  <si>
    <t>PITG_18140</t>
  </si>
  <si>
    <t>PITG_18148</t>
  </si>
  <si>
    <t>PITG_18145</t>
  </si>
  <si>
    <t>Crinkler (CRN) protein family</t>
  </si>
  <si>
    <t>PITG_09043</t>
  </si>
  <si>
    <t>PITG_18133</t>
  </si>
  <si>
    <t>PITG_09053</t>
  </si>
  <si>
    <t>PITG_09051</t>
  </si>
  <si>
    <t>PITG_18137</t>
  </si>
  <si>
    <t>PITG_09047</t>
  </si>
  <si>
    <t>PITG_06050</t>
  </si>
  <si>
    <t>PITG_04778</t>
  </si>
  <si>
    <t>crinkler (CRN) family protein, putative</t>
  </si>
  <si>
    <t>PITG_04761</t>
  </si>
  <si>
    <t>PITG_04809</t>
  </si>
  <si>
    <t>crinkler (CRN) domain, pseudogene</t>
  </si>
  <si>
    <t>PITG_04764</t>
  </si>
  <si>
    <t>PITG_04766</t>
  </si>
  <si>
    <t>PITG_04768</t>
  </si>
  <si>
    <t>PITG_04767</t>
  </si>
  <si>
    <t>PITG_04769</t>
  </si>
  <si>
    <t>PITG_04965</t>
  </si>
  <si>
    <t>PITG_04736</t>
  </si>
  <si>
    <t>PITG_04765</t>
  </si>
  <si>
    <t>PITG_04760</t>
  </si>
  <si>
    <t>PITG_04763</t>
  </si>
  <si>
    <t>PITG_04770</t>
  </si>
  <si>
    <t>PITG_04963</t>
  </si>
  <si>
    <t>PITG_04743</t>
  </si>
  <si>
    <t>PITG_04811</t>
  </si>
  <si>
    <t>crn domain-containing protein-containing protein</t>
  </si>
  <si>
    <t>PITG_04812</t>
  </si>
  <si>
    <t>PITG_04966</t>
  </si>
  <si>
    <t>PITG_19924</t>
  </si>
  <si>
    <t>PITG_04805</t>
  </si>
  <si>
    <t>PITG_04749</t>
  </si>
  <si>
    <t>PITG_04799</t>
  </si>
  <si>
    <t>Crinkler (CRN) family protein, 3' partial</t>
  </si>
  <si>
    <t>PITG_21734</t>
  </si>
  <si>
    <t>PITG_19335</t>
  </si>
  <si>
    <t>PITG_16580</t>
  </si>
  <si>
    <t>PITG_12074</t>
  </si>
  <si>
    <t>PITG_18822</t>
  </si>
  <si>
    <t>PITG_16596</t>
  </si>
  <si>
    <t>PITG_16604</t>
  </si>
  <si>
    <t>PITG_19577</t>
  </si>
  <si>
    <t>PITG_04735</t>
  </si>
  <si>
    <t>PITG_17889</t>
  </si>
  <si>
    <t>PITG_16585</t>
  </si>
  <si>
    <t>PITG_12646</t>
  </si>
  <si>
    <t>PITG_22655</t>
  </si>
  <si>
    <t>crinkler (CRN) family protein, 3' partial</t>
  </si>
  <si>
    <t>PITG_04961</t>
  </si>
  <si>
    <t>PITG_19567</t>
  </si>
  <si>
    <t>PITG_04798</t>
  </si>
  <si>
    <t>PITG_16616</t>
  </si>
  <si>
    <t>PITG_04786</t>
  </si>
  <si>
    <t>PITG_20167</t>
  </si>
  <si>
    <t>PITG_19572</t>
  </si>
  <si>
    <t>PITG_16618</t>
  </si>
  <si>
    <t>PITG_16599</t>
  </si>
  <si>
    <t>PITG_22582</t>
  </si>
  <si>
    <t>crinkler (CRN) family protein, 5' partial</t>
  </si>
  <si>
    <t>PITG_19318</t>
  </si>
  <si>
    <t>PITG_20163</t>
  </si>
  <si>
    <t>PITG_20177</t>
  </si>
  <si>
    <t>PITG_19565</t>
  </si>
  <si>
    <t>PITG_16609</t>
  </si>
  <si>
    <t>PITG_16621</t>
  </si>
  <si>
    <t>PITG_16636</t>
  </si>
  <si>
    <t>PITG_18503</t>
  </si>
  <si>
    <t>PITG_18571</t>
  </si>
  <si>
    <t>PITG_16144</t>
  </si>
  <si>
    <t>PITG_18497</t>
  </si>
  <si>
    <t>PITG_12090</t>
  </si>
  <si>
    <t>PITG_12094</t>
  </si>
  <si>
    <t>PITG_04759</t>
  </si>
  <si>
    <t>CRN domain-containing protein-containing protein</t>
  </si>
  <si>
    <t>PITG_16627</t>
  </si>
  <si>
    <t>PITG_22487</t>
  </si>
  <si>
    <t>PITG_19589</t>
  </si>
  <si>
    <t>PITG_04810</t>
  </si>
  <si>
    <t>crinkler (CRN) domain-containing protein</t>
  </si>
  <si>
    <t>PITG_12072</t>
  </si>
  <si>
    <t>PITG_17199</t>
  </si>
  <si>
    <t>PITG_20641</t>
  </si>
  <si>
    <t>PITG_19394</t>
  </si>
  <si>
    <t>PITG_18554</t>
  </si>
  <si>
    <t>PITG_16603</t>
  </si>
  <si>
    <t>PITG_19347</t>
  </si>
  <si>
    <t>PITG_14309</t>
  </si>
  <si>
    <t>PITG_19588</t>
  </si>
  <si>
    <t>PITG_19340</t>
  </si>
  <si>
    <t>PITG_16589</t>
  </si>
  <si>
    <t>PITG_19570</t>
  </si>
  <si>
    <t>PITG_16593</t>
  </si>
  <si>
    <t>PITG_12608</t>
  </si>
  <si>
    <t>PITG_16595</t>
  </si>
  <si>
    <t>PITG_12641</t>
  </si>
  <si>
    <t>PITG_21413</t>
  </si>
  <si>
    <t>PITG_17624</t>
  </si>
  <si>
    <t>PITG_18820</t>
  </si>
  <si>
    <t>PITG_16635</t>
  </si>
  <si>
    <t>PITG_12644</t>
  </si>
  <si>
    <t>PITG_16581</t>
  </si>
  <si>
    <t>crinkler (CRN) family protein</t>
  </si>
  <si>
    <t>PITG_16614</t>
  </si>
  <si>
    <t>PITG_12645</t>
  </si>
  <si>
    <t>PITG_12642</t>
  </si>
  <si>
    <t>PITG_20171</t>
  </si>
  <si>
    <t>PITG_18821</t>
  </si>
  <si>
    <t>PITG_16615</t>
  </si>
  <si>
    <t>PITG_18823</t>
  </si>
  <si>
    <t>PITG_16584</t>
  </si>
  <si>
    <t>PITG_16622</t>
  </si>
  <si>
    <t>PITG_16619</t>
  </si>
  <si>
    <t>PITG_16624</t>
  </si>
  <si>
    <t>PITG_19579</t>
  </si>
  <si>
    <t>PITG_19571</t>
  </si>
  <si>
    <t>PITG_16575</t>
  </si>
  <si>
    <t>PITG_12613</t>
  </si>
  <si>
    <t>PITG_20172</t>
  </si>
  <si>
    <t>PITG_20170</t>
  </si>
  <si>
    <t>PITG_22186</t>
  </si>
  <si>
    <t>PITG_16594</t>
  </si>
  <si>
    <t>PITG_21610</t>
  </si>
  <si>
    <t>PITG_16598</t>
  </si>
  <si>
    <t>PITG_22525</t>
  </si>
  <si>
    <t>PITG_16600</t>
  </si>
  <si>
    <t>PITG_16597</t>
  </si>
  <si>
    <t>PITG_13696</t>
  </si>
  <si>
    <t>PITG_13689</t>
  </si>
  <si>
    <t>crinkler (CRN) family protein, Gypsy-disrupted, pseudogene</t>
  </si>
  <si>
    <t>PITG_19578</t>
  </si>
  <si>
    <t>PITG_17543</t>
  </si>
  <si>
    <t>PITG_13699</t>
  </si>
  <si>
    <t>PITG_17531</t>
  </si>
  <si>
    <t>PITG_17524</t>
  </si>
  <si>
    <t>PITG_13704</t>
  </si>
  <si>
    <t>PITG_13698</t>
  </si>
  <si>
    <t>PITG_12011</t>
  </si>
  <si>
    <t>PITG_13695</t>
  </si>
  <si>
    <t>PITG_17540</t>
  </si>
  <si>
    <t>PITG_17522</t>
  </si>
  <si>
    <t>PITG_13700</t>
  </si>
  <si>
    <t>PITG_17517</t>
  </si>
  <si>
    <t>PITG_14319</t>
  </si>
  <si>
    <t>PITG_12028</t>
  </si>
  <si>
    <t>PITG_18547</t>
  </si>
  <si>
    <t>PITG_17526</t>
  </si>
  <si>
    <t>PITG_16576</t>
  </si>
  <si>
    <t>PITG_09324</t>
  </si>
  <si>
    <t>PITG_12025</t>
  </si>
  <si>
    <t>PITG_10587</t>
  </si>
  <si>
    <t>PITG_19373</t>
  </si>
  <si>
    <t>PITG_17176</t>
  </si>
  <si>
    <t>PITG_19586</t>
  </si>
  <si>
    <t>PITG_11372</t>
  </si>
  <si>
    <t>PITG_12336</t>
  </si>
  <si>
    <t>PITG_17083</t>
  </si>
  <si>
    <t>PITG_13994</t>
  </si>
  <si>
    <t>crinkler (CRN) domain-containing protein, putative</t>
  </si>
  <si>
    <t>PITG_19372</t>
  </si>
  <si>
    <t>PITG_20168</t>
  </si>
  <si>
    <t>PITG_11571</t>
  </si>
  <si>
    <t>PITG_16377</t>
  </si>
  <si>
    <t>PITG_16389</t>
  </si>
  <si>
    <t>PITG_06646</t>
  </si>
  <si>
    <t>cyclic nucleotide-binding domain containing protein</t>
  </si>
  <si>
    <t>PITG_05086</t>
  </si>
  <si>
    <t>cysteine protease family C48, putative</t>
  </si>
  <si>
    <t>PITG_00331</t>
  </si>
  <si>
    <t>PITG_21586</t>
  </si>
  <si>
    <t>PITG_13724</t>
  </si>
  <si>
    <t>PITG_05803</t>
  </si>
  <si>
    <t>PITG_15977</t>
  </si>
  <si>
    <t>PITG_20587</t>
  </si>
  <si>
    <t>PITG_10111</t>
  </si>
  <si>
    <t>PITG_21148</t>
  </si>
  <si>
    <t>PITG_20943</t>
  </si>
  <si>
    <t>PITG_10100</t>
  </si>
  <si>
    <t>PITG_04498</t>
  </si>
  <si>
    <t>PITG_21615</t>
  </si>
  <si>
    <t>PITG_18226</t>
  </si>
  <si>
    <t>PITG_21243</t>
  </si>
  <si>
    <t>PITG_15474</t>
  </si>
  <si>
    <t>PITG_19463</t>
  </si>
  <si>
    <t>PITG_07424</t>
  </si>
  <si>
    <t>cytochrome P450, putative</t>
  </si>
  <si>
    <t>PITG_02526</t>
  </si>
  <si>
    <t>dynein heavy chain</t>
  </si>
  <si>
    <t>PITG_14354</t>
  </si>
  <si>
    <t>cytoplasmic dynein-2 intermediate chain protein</t>
  </si>
  <si>
    <t>PITG_13687</t>
  </si>
  <si>
    <t>pre-mRNA-splicing factor ATP-dependent RNA helicase, putative</t>
  </si>
  <si>
    <t>PITG_01836</t>
  </si>
  <si>
    <t>dihydroxy-acid dehydratase</t>
  </si>
  <si>
    <t>PITG_03713</t>
  </si>
  <si>
    <t>DNA polymerase kappa, putative</t>
  </si>
  <si>
    <t>PITG_12561</t>
  </si>
  <si>
    <t>elicitin INF2A-like protein</t>
  </si>
  <si>
    <t>PITG_12551</t>
  </si>
  <si>
    <t>elicitin precursor (INF1)</t>
  </si>
  <si>
    <t>PITG_12556</t>
  </si>
  <si>
    <t>elicitin-like INF6</t>
  </si>
  <si>
    <t>PITG_16873</t>
  </si>
  <si>
    <t>elicitin-like protein</t>
  </si>
  <si>
    <t>PITG_15135</t>
  </si>
  <si>
    <t>elicitin-like protein, pseudogene</t>
  </si>
  <si>
    <t>PITG_02309</t>
  </si>
  <si>
    <t>PITG_10974</t>
  </si>
  <si>
    <t>elongation factor 1-gamma, putative</t>
  </si>
  <si>
    <t>PITG_22657</t>
  </si>
  <si>
    <t>elongation factor 1-alpha, putative</t>
  </si>
  <si>
    <t>PITG_10941</t>
  </si>
  <si>
    <t>elongation factor 2</t>
  </si>
  <si>
    <t>PITG_14173</t>
  </si>
  <si>
    <t>endo-1,3(4)-beta-glucanase, putative</t>
  </si>
  <si>
    <t>PITG_08425</t>
  </si>
  <si>
    <t>endothelin-converting enzyme 1, metalloprotease family M13, putative</t>
  </si>
  <si>
    <t>PITG_22020</t>
  </si>
  <si>
    <t>eukaryotic initiation factor 4E, putative</t>
  </si>
  <si>
    <t>PITG_07218</t>
  </si>
  <si>
    <t>exportin-4, putative</t>
  </si>
  <si>
    <t>PITG_10926</t>
  </si>
  <si>
    <t>fatty acid synthase subunit alpha, putative</t>
  </si>
  <si>
    <t>PITG_10922</t>
  </si>
  <si>
    <t>PITG_18025</t>
  </si>
  <si>
    <t>PITG_20990</t>
  </si>
  <si>
    <t>fibronectin type iii domain-containing protein</t>
  </si>
  <si>
    <t>PITG_20985</t>
  </si>
  <si>
    <t>fibronectin type III domain-containing protein</t>
  </si>
  <si>
    <t>PITG_08166</t>
  </si>
  <si>
    <t>PITG_08162</t>
  </si>
  <si>
    <t>PITG_08164</t>
  </si>
  <si>
    <t>PITG_08170</t>
  </si>
  <si>
    <t>PITG_08167</t>
  </si>
  <si>
    <t>PITG_08161</t>
  </si>
  <si>
    <t>PITG_20983</t>
  </si>
  <si>
    <t>PITG_08169</t>
  </si>
  <si>
    <t>PITG_08168</t>
  </si>
  <si>
    <t>PITG_20989</t>
  </si>
  <si>
    <t>PITG_20986</t>
  </si>
  <si>
    <t>PITG_08165</t>
  </si>
  <si>
    <t>PITG_20984</t>
  </si>
  <si>
    <t>PITG_20982</t>
  </si>
  <si>
    <t>PITG_13103</t>
  </si>
  <si>
    <t>fimbrin-like protein</t>
  </si>
  <si>
    <t>PITG_13102</t>
  </si>
  <si>
    <t>PITG_13101</t>
  </si>
  <si>
    <t>PITG_01212</t>
  </si>
  <si>
    <t>Folate-Biopterin Transporter (FBT) Family</t>
  </si>
  <si>
    <t>PITG_01263</t>
  </si>
  <si>
    <t>folate-Biopterin Transporter (FBT) family</t>
  </si>
  <si>
    <t>PITG_02785</t>
  </si>
  <si>
    <t>fructose-bisphosphate aldolase</t>
  </si>
  <si>
    <t>PITG_02786</t>
  </si>
  <si>
    <t>PITG_15819</t>
  </si>
  <si>
    <t>glutamyl-tRNA(Gln) amidotransferase subunit A, putative</t>
  </si>
  <si>
    <t>PITG_15850</t>
  </si>
  <si>
    <t>glycine dehydrogenase, mitochondrial precursor</t>
  </si>
  <si>
    <t>PITG_12769</t>
  </si>
  <si>
    <t>glycine-rich protein</t>
  </si>
  <si>
    <t>PITG_12776</t>
  </si>
  <si>
    <t>PITG_11339</t>
  </si>
  <si>
    <t>PITG_05065</t>
  </si>
  <si>
    <t>PITG_22383</t>
  </si>
  <si>
    <t>PITG_16559</t>
  </si>
  <si>
    <t>PITG_19939</t>
  </si>
  <si>
    <t>glucosylceramidase, putative</t>
  </si>
  <si>
    <t>PITG_17507</t>
  </si>
  <si>
    <t>PITG_08191</t>
  </si>
  <si>
    <t>PITG_13582</t>
  </si>
  <si>
    <t>glycosyl hydrolase, putative</t>
  </si>
  <si>
    <t>PITG_00907</t>
  </si>
  <si>
    <t>Glycoside-Pentoside-Hexuronide (GPH):Cation Symporter Family</t>
  </si>
  <si>
    <t>PITG_00918</t>
  </si>
  <si>
    <t>PITG_00917</t>
  </si>
  <si>
    <t>PITG_22178</t>
  </si>
  <si>
    <t>H -translocating Pyrophosphatase (H -PPase) Family</t>
  </si>
  <si>
    <t>PITG_15652</t>
  </si>
  <si>
    <t>H/ACA ribonucleoprotein complex subunit, putative</t>
  </si>
  <si>
    <t>PITG_11913</t>
  </si>
  <si>
    <t>heat shock cognate 70 kDa protein</t>
  </si>
  <si>
    <t>PITG_06415</t>
  </si>
  <si>
    <t>heat shock protein 90</t>
  </si>
  <si>
    <t>PITG_06429</t>
  </si>
  <si>
    <t>HECT E3 ubiquitin ligase, putative</t>
  </si>
  <si>
    <t>PITG_01450</t>
  </si>
  <si>
    <t>PITG_12075</t>
  </si>
  <si>
    <t>helitron helicase-like protein</t>
  </si>
  <si>
    <t>PITG_04933</t>
  </si>
  <si>
    <t>PITG_13451</t>
  </si>
  <si>
    <t>PITG_07113</t>
  </si>
  <si>
    <t>histone methylation protein, putative</t>
  </si>
  <si>
    <t>PITG_15370</t>
  </si>
  <si>
    <t>hsp70-like protein</t>
  </si>
  <si>
    <t>PITG_14553</t>
  </si>
  <si>
    <t>PITG_04040</t>
  </si>
  <si>
    <t>PITG_21333</t>
  </si>
  <si>
    <t>PITG_10495</t>
  </si>
  <si>
    <t>PITG_11820</t>
  </si>
  <si>
    <t>PITG_20012</t>
  </si>
  <si>
    <t>PITG_10493</t>
  </si>
  <si>
    <t>PITG_00268</t>
  </si>
  <si>
    <t>PITG_19092</t>
  </si>
  <si>
    <t>PITG_18931</t>
  </si>
  <si>
    <t>PITG_18408</t>
  </si>
  <si>
    <t>PITG_05256</t>
  </si>
  <si>
    <t>PITG_16766</t>
  </si>
  <si>
    <t>PITG_06567</t>
  </si>
  <si>
    <t>PITG_02994</t>
  </si>
  <si>
    <t>PITG_00811</t>
  </si>
  <si>
    <t>PITG_00813</t>
  </si>
  <si>
    <t>PITG_03126</t>
  </si>
  <si>
    <t>PITG_10326</t>
  </si>
  <si>
    <t>PITG_13902</t>
  </si>
  <si>
    <t>PITG_20406</t>
  </si>
  <si>
    <t>PITG_14448</t>
  </si>
  <si>
    <t>PITG_21421</t>
  </si>
  <si>
    <t>PITG_22503</t>
  </si>
  <si>
    <t>PITG_10957</t>
  </si>
  <si>
    <t>PITG_12329</t>
  </si>
  <si>
    <t>PITG_10782</t>
  </si>
  <si>
    <t>PITG_06717</t>
  </si>
  <si>
    <t>PITG_11775</t>
  </si>
  <si>
    <t>PITG_09048</t>
  </si>
  <si>
    <t>PITG_17366</t>
  </si>
  <si>
    <t>PITG_01827</t>
  </si>
  <si>
    <t>PITG_20008</t>
  </si>
  <si>
    <t>PITG_21200</t>
  </si>
  <si>
    <t>PITG_17927</t>
  </si>
  <si>
    <t>PITG_00153</t>
  </si>
  <si>
    <t>PITG_02319</t>
  </si>
  <si>
    <t>PITG_01189</t>
  </si>
  <si>
    <t>PITG_17913</t>
  </si>
  <si>
    <t>PITG_15835</t>
  </si>
  <si>
    <t>PITG_10172</t>
  </si>
  <si>
    <t>PITG_09358</t>
  </si>
  <si>
    <t>PITG_19615</t>
  </si>
  <si>
    <t>PITG_17557</t>
  </si>
  <si>
    <t>PITG_02681</t>
  </si>
  <si>
    <t>PITG_18548</t>
  </si>
  <si>
    <t>PITG_20996</t>
  </si>
  <si>
    <t>PITG_12095</t>
  </si>
  <si>
    <t>PITG_02097</t>
  </si>
  <si>
    <t>PITG_01264</t>
  </si>
  <si>
    <t>PITG_03208</t>
  </si>
  <si>
    <t>PITG_09924</t>
  </si>
  <si>
    <t>PITG_00486</t>
  </si>
  <si>
    <t>PITG_22037</t>
  </si>
  <si>
    <t>PITG_20143</t>
  </si>
  <si>
    <t>PITG_09172</t>
  </si>
  <si>
    <t>PITG_18218</t>
  </si>
  <si>
    <t>PITG_16749</t>
  </si>
  <si>
    <t>PITG_09737</t>
  </si>
  <si>
    <t>PITG_10406</t>
  </si>
  <si>
    <t>PITG_03688</t>
  </si>
  <si>
    <t>PITG_06492</t>
  </si>
  <si>
    <t>PITG_18600</t>
  </si>
  <si>
    <t>PITG_00009</t>
  </si>
  <si>
    <t>PITG_17255</t>
  </si>
  <si>
    <t>PITG_02101</t>
  </si>
  <si>
    <t>PITG_06086</t>
  </si>
  <si>
    <t>PITG_09993</t>
  </si>
  <si>
    <t>PITG_02612</t>
  </si>
  <si>
    <t>PITG_02914</t>
  </si>
  <si>
    <t>PITG_02632</t>
  </si>
  <si>
    <t>PITG_05473</t>
  </si>
  <si>
    <t>PITG_03914</t>
  </si>
  <si>
    <t>PITG_12908</t>
  </si>
  <si>
    <t>PITG_01463</t>
  </si>
  <si>
    <t>PITG_11165</t>
  </si>
  <si>
    <t>PITG_06779</t>
  </si>
  <si>
    <t>PITG_10548</t>
  </si>
  <si>
    <t>PITG_07934</t>
  </si>
  <si>
    <t>PITG_16161</t>
  </si>
  <si>
    <t>PITG_10384</t>
  </si>
  <si>
    <t>PITG_10521</t>
  </si>
  <si>
    <t>PITG_13858</t>
  </si>
  <si>
    <t>PITG_02691</t>
  </si>
  <si>
    <t>PITG_08829</t>
  </si>
  <si>
    <t>PITG_15719</t>
  </si>
  <si>
    <t>PITG_22330</t>
  </si>
  <si>
    <t>PITG_21584</t>
  </si>
  <si>
    <t>PITG_22356</t>
  </si>
  <si>
    <t>PITG_14166</t>
  </si>
  <si>
    <t>PITG_00040</t>
  </si>
  <si>
    <t>PITG_07907</t>
  </si>
  <si>
    <t>PITG_21634</t>
  </si>
  <si>
    <t>PITG_09162</t>
  </si>
  <si>
    <t>PITG_00137</t>
  </si>
  <si>
    <t>PITG_17466</t>
  </si>
  <si>
    <t>PITG_21199</t>
  </si>
  <si>
    <t>PITG_13066</t>
  </si>
  <si>
    <t>PITG_11068</t>
  </si>
  <si>
    <t>PITG_10552</t>
  </si>
  <si>
    <t>PITG_14735</t>
  </si>
  <si>
    <t>PITG_14819</t>
  </si>
  <si>
    <t>PITG_16046</t>
  </si>
  <si>
    <t>PITG_17810</t>
  </si>
  <si>
    <t>PITG_11286</t>
  </si>
  <si>
    <t>PITG_13206</t>
  </si>
  <si>
    <t>PITG_10286</t>
  </si>
  <si>
    <t>PITG_09084</t>
  </si>
  <si>
    <t>PITG_11367</t>
  </si>
  <si>
    <t>PITG_02650</t>
  </si>
  <si>
    <t>PITG_18612</t>
  </si>
  <si>
    <t>PITG_03677</t>
  </si>
  <si>
    <t>PITG_18845</t>
  </si>
  <si>
    <t>PITG_01688</t>
  </si>
  <si>
    <t>PITG_02967</t>
  </si>
  <si>
    <t>PITG_13662</t>
  </si>
  <si>
    <t>PITG_09742</t>
  </si>
  <si>
    <t>PITG_11904</t>
  </si>
  <si>
    <t>PITG_00126</t>
  </si>
  <si>
    <t>PITG_02523</t>
  </si>
  <si>
    <t>PITG_12604</t>
  </si>
  <si>
    <t>PITG_21264</t>
  </si>
  <si>
    <t>PITG_07674</t>
  </si>
  <si>
    <t>PITG_04852</t>
  </si>
  <si>
    <t>PITG_04096</t>
  </si>
  <si>
    <t>PITG_18077</t>
  </si>
  <si>
    <t>PITG_01562</t>
  </si>
  <si>
    <t>PITG_10894</t>
  </si>
  <si>
    <t>PITG_17044</t>
  </si>
  <si>
    <t>PITG_13707</t>
  </si>
  <si>
    <t>PITG_21931</t>
  </si>
  <si>
    <t>PITG_01684</t>
  </si>
  <si>
    <t>PITG_00136</t>
  </si>
  <si>
    <t>PITG_10456</t>
  </si>
  <si>
    <t>PITG_01984</t>
  </si>
  <si>
    <t>PITG_11227</t>
  </si>
  <si>
    <t>PITG_06020</t>
  </si>
  <si>
    <t>PITG_10771</t>
  </si>
  <si>
    <t>PITG_16164</t>
  </si>
  <si>
    <t>PITG_16481</t>
  </si>
  <si>
    <t>PITG_03025</t>
  </si>
  <si>
    <t>PITG_11228</t>
  </si>
  <si>
    <t>PITG_19959</t>
  </si>
  <si>
    <t>PITG_06571</t>
  </si>
  <si>
    <t>PITG_18363</t>
  </si>
  <si>
    <t>PITG_10404</t>
  </si>
  <si>
    <t>PITG_14015</t>
  </si>
  <si>
    <t>PITG_21260</t>
  </si>
  <si>
    <t>PITG_02152</t>
  </si>
  <si>
    <t>PITG_06056</t>
  </si>
  <si>
    <t>PITG_00881</t>
  </si>
  <si>
    <t>PITG_01309</t>
  </si>
  <si>
    <t>PITG_22387</t>
  </si>
  <si>
    <t>PITG_05572</t>
  </si>
  <si>
    <t>PITG_13541</t>
  </si>
  <si>
    <t>PITG_20411</t>
  </si>
  <si>
    <t>PITG_12332</t>
  </si>
  <si>
    <t>PITG_20664</t>
  </si>
  <si>
    <t>PITG_21952</t>
  </si>
  <si>
    <t>PITG_17605</t>
  </si>
  <si>
    <t>PITG_09513</t>
  </si>
  <si>
    <t>PITG_00794</t>
  </si>
  <si>
    <t>PITG_09903</t>
  </si>
  <si>
    <t>PITG_07404</t>
  </si>
  <si>
    <t>importin subunit</t>
  </si>
  <si>
    <t>PITG_01700</t>
  </si>
  <si>
    <t>inositol-3-phosphate synthase, putative</t>
  </si>
  <si>
    <t>PITG_18902</t>
  </si>
  <si>
    <t>integrin-linked kinase-associated serine threonine phosphatase 2c</t>
  </si>
  <si>
    <t>PITG_12781</t>
  </si>
  <si>
    <t>ipiB1 family glycine-rich protein</t>
  </si>
  <si>
    <t>PITG_22396</t>
  </si>
  <si>
    <t>PITG_02522</t>
  </si>
  <si>
    <t>kelch repeat</t>
  </si>
  <si>
    <t>PITG_02925</t>
  </si>
  <si>
    <t>ketol-acid reductoisomerase</t>
  </si>
  <si>
    <t>PITG_21284</t>
  </si>
  <si>
    <t>leukotriene A-4 hydrolase, putative</t>
  </si>
  <si>
    <t>PITG_01274</t>
  </si>
  <si>
    <t>lipase, putative</t>
  </si>
  <si>
    <t>PITG_00527</t>
  </si>
  <si>
    <t>luminal-binding protein 3 precursor</t>
  </si>
  <si>
    <t>PITG_21702</t>
  </si>
  <si>
    <t>M96 mating-specific protein, pseudogene</t>
  </si>
  <si>
    <t>PITG_06298</t>
  </si>
  <si>
    <t>M96 mating-specific protein family</t>
  </si>
  <si>
    <t>PITG_03131</t>
  </si>
  <si>
    <t>PITG_16752</t>
  </si>
  <si>
    <t>M96 mating-specific protein, putative</t>
  </si>
  <si>
    <t>PITG_14425</t>
  </si>
  <si>
    <t>magnesium-dependent phosphatase 1</t>
  </si>
  <si>
    <t>PITG_13006</t>
  </si>
  <si>
    <t>Major Facilitator Superfamily (MFS)</t>
  </si>
  <si>
    <t>PITG_13005</t>
  </si>
  <si>
    <t>PITG_20027</t>
  </si>
  <si>
    <t>PITG_03036</t>
  </si>
  <si>
    <t>PITG_01419</t>
  </si>
  <si>
    <t>PITG_13010</t>
  </si>
  <si>
    <t>PITG_21153</t>
  </si>
  <si>
    <t>malate dehydrogenase</t>
  </si>
  <si>
    <t>PITG_08850</t>
  </si>
  <si>
    <t>mannitol dehydrogenase, putative</t>
  </si>
  <si>
    <t>PITG_08867</t>
  </si>
  <si>
    <t>PITG_09005</t>
  </si>
  <si>
    <t>mannitol-1-phosphate altronate dehydrogenase</t>
  </si>
  <si>
    <t>PITG_19462</t>
  </si>
  <si>
    <t>metallophosphoesterase, putative</t>
  </si>
  <si>
    <t>PITG_17516</t>
  </si>
  <si>
    <t>S-adenosylmethionine synthetase 2</t>
  </si>
  <si>
    <t>PITG_19379</t>
  </si>
  <si>
    <t>methylenetetrahydrofolate dehydrogenase [NAD+], putative</t>
  </si>
  <si>
    <t>methylenetetrahydrofolate dehydrogenase</t>
  </si>
  <si>
    <t>PITG_14352</t>
  </si>
  <si>
    <t>PITG_20542</t>
  </si>
  <si>
    <t>PITG_21582</t>
  </si>
  <si>
    <t>tetrahydrofolate dehydrogenase</t>
  </si>
  <si>
    <t>PITG_18545</t>
  </si>
  <si>
    <t>PITG_14325</t>
  </si>
  <si>
    <t>PITG_14312</t>
  </si>
  <si>
    <t>PITG_19399</t>
  </si>
  <si>
    <t>PITG_18225</t>
  </si>
  <si>
    <t>PITG_14310</t>
  </si>
  <si>
    <t>PITG_14346</t>
  </si>
  <si>
    <t>PITG_14777</t>
  </si>
  <si>
    <t>PITG_14315</t>
  </si>
  <si>
    <t>PITG_20640</t>
  </si>
  <si>
    <t>PITG_14344</t>
  </si>
  <si>
    <t>PITG_17187</t>
  </si>
  <si>
    <t>PITG_18553</t>
  </si>
  <si>
    <t>PITG_19374</t>
  </si>
  <si>
    <t>PITG_19375</t>
  </si>
  <si>
    <t>PITG_17195</t>
  </si>
  <si>
    <t>PITG_21979</t>
  </si>
  <si>
    <t>PITG_18552</t>
  </si>
  <si>
    <t>PITG_14322</t>
  </si>
  <si>
    <t>PITG_01807</t>
  </si>
  <si>
    <t>methylmalonyl-CoA mutase, putative</t>
  </si>
  <si>
    <t>PITG_18772</t>
  </si>
  <si>
    <t>Mitochondrial Carrier (MC) Family</t>
  </si>
  <si>
    <t>PITG_18773</t>
  </si>
  <si>
    <t>PITG_00904</t>
  </si>
  <si>
    <t>PITG_04726</t>
  </si>
  <si>
    <t>mitochondrial-processing peptidase subunit alpha, putative</t>
  </si>
  <si>
    <t>PITG_19213</t>
  </si>
  <si>
    <t>mitogen-activated protein kinase, putative</t>
  </si>
  <si>
    <t>PITG_17280</t>
  </si>
  <si>
    <t>mpn domain-containing</t>
  </si>
  <si>
    <t>PITG_07445</t>
  </si>
  <si>
    <t>mucin-like protein</t>
  </si>
  <si>
    <t>PITG_03804</t>
  </si>
  <si>
    <t>myosin-like protein</t>
  </si>
  <si>
    <t>PITG_01622</t>
  </si>
  <si>
    <t>PITG_10173</t>
  </si>
  <si>
    <t>NADPH-cytochrome P450 reductase, putative</t>
  </si>
  <si>
    <t>PITG_12265</t>
  </si>
  <si>
    <t>nuclear prelamin A recognition factor-like protein</t>
  </si>
  <si>
    <t>PITG_11561</t>
  </si>
  <si>
    <t>PITG_09596</t>
  </si>
  <si>
    <t>nucleoside diphosphate kinase B</t>
  </si>
  <si>
    <t>PITG_08677</t>
  </si>
  <si>
    <t>inositol 2-dehydrogenase, putative</t>
  </si>
  <si>
    <t>PITG_02361</t>
  </si>
  <si>
    <t>P-type ATPase (P-ATPase) Superfamily</t>
  </si>
  <si>
    <t>PITG_02359</t>
  </si>
  <si>
    <t>PITG_02362</t>
  </si>
  <si>
    <t>PITG_02352</t>
  </si>
  <si>
    <t>PITG_02356</t>
  </si>
  <si>
    <t>PITG_02358</t>
  </si>
  <si>
    <t>PITG_02357</t>
  </si>
  <si>
    <t>PITG_02354</t>
  </si>
  <si>
    <t>PITG_02355</t>
  </si>
  <si>
    <t>PITG_02360</t>
  </si>
  <si>
    <t>PITG_00693</t>
  </si>
  <si>
    <t>PITG_17921</t>
  </si>
  <si>
    <t>PITG_17920</t>
  </si>
  <si>
    <t>PITG_13613</t>
  </si>
  <si>
    <t>PITG_21499</t>
  </si>
  <si>
    <t>pectin lyase, putative</t>
  </si>
  <si>
    <t>PITG_08902</t>
  </si>
  <si>
    <t>pleiotropic drug resistance protein, putative</t>
  </si>
  <si>
    <t>PITG_12231</t>
  </si>
  <si>
    <t>phosphatidic acid phosphatase</t>
  </si>
  <si>
    <t>PITG_17639</t>
  </si>
  <si>
    <t>phosphatidylinositol kinase</t>
  </si>
  <si>
    <t>PITG_18414</t>
  </si>
  <si>
    <t>phosphoglucomutase</t>
  </si>
  <si>
    <t>PITG_07400</t>
  </si>
  <si>
    <t>2,3-bisphosphoglycerate-dependent phosphoglycerate mutase</t>
  </si>
  <si>
    <t>PITG_00107</t>
  </si>
  <si>
    <t>phospholipase d-like protein</t>
  </si>
  <si>
    <t>PITG_03651</t>
  </si>
  <si>
    <t>phospholipase D, Pi-PXPH-PLD</t>
  </si>
  <si>
    <t>PITG_07923</t>
  </si>
  <si>
    <t>PLAC8 family protein</t>
  </si>
  <si>
    <t>PITG_21409</t>
  </si>
  <si>
    <t>polygalacturonase 1 precursor</t>
  </si>
  <si>
    <t>PITG_22228</t>
  </si>
  <si>
    <t>polysaccharide lyase, putative</t>
  </si>
  <si>
    <t>PITG_22227</t>
  </si>
  <si>
    <t>pectate lyase, putative</t>
  </si>
  <si>
    <t>PITG_21713</t>
  </si>
  <si>
    <t>PITG_09255</t>
  </si>
  <si>
    <t>PITG_09254</t>
  </si>
  <si>
    <t>PITG_21714</t>
  </si>
  <si>
    <t>PITG_09257</t>
  </si>
  <si>
    <t>PITG_09258</t>
  </si>
  <si>
    <t>PITG_09256</t>
  </si>
  <si>
    <t>PITG_09259</t>
  </si>
  <si>
    <t>PITG_15069</t>
  </si>
  <si>
    <t>polyubiquitin partial</t>
  </si>
  <si>
    <t>PITG_16311</t>
  </si>
  <si>
    <t>ubiquitin family protein, putative</t>
  </si>
  <si>
    <t>PITG_19729</t>
  </si>
  <si>
    <t>PITG_06410</t>
  </si>
  <si>
    <t>probable importin-7 homolog</t>
  </si>
  <si>
    <t>PITG_16827</t>
  </si>
  <si>
    <t>protease inhibitor Epi3</t>
  </si>
  <si>
    <t>PITG_08346</t>
  </si>
  <si>
    <t>PITG_21378</t>
  </si>
  <si>
    <t>protein disulfide-isomerase, putative</t>
  </si>
  <si>
    <t>PITG_21299</t>
  </si>
  <si>
    <t>protein kinase, putative</t>
  </si>
  <si>
    <t>PITG_07214</t>
  </si>
  <si>
    <t>protein kinase</t>
  </si>
  <si>
    <t>PITG_15457</t>
  </si>
  <si>
    <t>PITG_16329</t>
  </si>
  <si>
    <t>protein phosphatase 2c family protein</t>
  </si>
  <si>
    <t>PITG_07655</t>
  </si>
  <si>
    <t>protein szt2</t>
  </si>
  <si>
    <t>PITG_05615</t>
  </si>
  <si>
    <t>pyrophosphate-energized vacuolar membrane proton pump, putative</t>
  </si>
  <si>
    <t>PITG_11935</t>
  </si>
  <si>
    <t>pyrroline-5-carboxylate synthetase-like</t>
  </si>
  <si>
    <t>PITG_09556</t>
  </si>
  <si>
    <t>guanine nucleotide-binding protein subunit beta-2-like protein</t>
  </si>
  <si>
    <t>PITG_21540</t>
  </si>
  <si>
    <t>Resistance-Nodulation-Cell Division (RND) Superfamily</t>
  </si>
  <si>
    <t>PITG_06213</t>
  </si>
  <si>
    <t>PITG_05536</t>
  </si>
  <si>
    <t>RNA pseudouridylate synthase, putative</t>
  </si>
  <si>
    <t>rna pseudouridylate</t>
  </si>
  <si>
    <t>PITG_17868</t>
  </si>
  <si>
    <t>PITG_00816</t>
  </si>
  <si>
    <t>PITG_10438</t>
  </si>
  <si>
    <t>SCP-like extracellular protein</t>
  </si>
  <si>
    <t>PITG_02120</t>
  </si>
  <si>
    <t>secreted protein</t>
  </si>
  <si>
    <t>PITG_13507</t>
  </si>
  <si>
    <t>secreted RxLR effector peptide, putative</t>
  </si>
  <si>
    <t>PITG_04269</t>
  </si>
  <si>
    <t>RXLR effector family protein, putative</t>
  </si>
  <si>
    <t>PITG_06074</t>
  </si>
  <si>
    <t>PITG_15039</t>
  </si>
  <si>
    <t>PITG_09510</t>
  </si>
  <si>
    <t>PITG_07947</t>
  </si>
  <si>
    <t>PITG_06535</t>
  </si>
  <si>
    <t>PITG_09497</t>
  </si>
  <si>
    <t>PITG_09496</t>
  </si>
  <si>
    <t>PITG_09499</t>
  </si>
  <si>
    <t>PITG_09498</t>
  </si>
  <si>
    <t>PITG_12675</t>
  </si>
  <si>
    <t>sedoheptulokinase, putative</t>
  </si>
  <si>
    <t>PITG_19346</t>
  </si>
  <si>
    <t>serine protease family S08A, putative</t>
  </si>
  <si>
    <t>PITG_08414</t>
  </si>
  <si>
    <t>serine protease family S01A, putative</t>
  </si>
  <si>
    <t>PITG_02710</t>
  </si>
  <si>
    <t>PITG_17741</t>
  </si>
  <si>
    <t>serine protease family S33, putative</t>
  </si>
  <si>
    <t>PITG_04643</t>
  </si>
  <si>
    <t>serine threonine-protein kinase rio2</t>
  </si>
  <si>
    <t>PITG_19210</t>
  </si>
  <si>
    <t>SET domain-containing protein, putative</t>
  </si>
  <si>
    <t>PITG_17763</t>
  </si>
  <si>
    <t>PITG_09695</t>
  </si>
  <si>
    <t>PITG_03320</t>
  </si>
  <si>
    <t>PITG_12923</t>
  </si>
  <si>
    <t>PITG_08614</t>
  </si>
  <si>
    <t>PITG_17222</t>
  </si>
  <si>
    <t>SpoU rRNA Methylase family</t>
  </si>
  <si>
    <t>PITG_16523</t>
  </si>
  <si>
    <t>PITG_16521</t>
  </si>
  <si>
    <t>PITG_16524</t>
  </si>
  <si>
    <t>PITG_16525</t>
  </si>
  <si>
    <t>PITG_17225</t>
  </si>
  <si>
    <t>PITG_16516</t>
  </si>
  <si>
    <t>PITG_16519</t>
  </si>
  <si>
    <t>PITG_16522</t>
  </si>
  <si>
    <t>PITG_16517</t>
  </si>
  <si>
    <t>PITG_17224</t>
  </si>
  <si>
    <t>PITG_17228</t>
  </si>
  <si>
    <t>PITG_09367</t>
  </si>
  <si>
    <t>sterol 3-beta-glucosyltransferase, putative</t>
  </si>
  <si>
    <t>PITG_13686</t>
  </si>
  <si>
    <t>Sulfate Permease (SulP) Family</t>
  </si>
  <si>
    <t>PITG_19263</t>
  </si>
  <si>
    <t>sulfite reductase [NADPH] flavoprotein component, putative</t>
  </si>
  <si>
    <t>PITG_11793</t>
  </si>
  <si>
    <t>SUMO protease, putative</t>
  </si>
  <si>
    <t>PITG_04034</t>
  </si>
  <si>
    <t>PITG_21673</t>
  </si>
  <si>
    <t>PITG_09088</t>
  </si>
  <si>
    <t>The Proton-dependent Oligopeptide Transporter (POT) Family</t>
  </si>
  <si>
    <t>PITG_11343</t>
  </si>
  <si>
    <t>thioredoxin dynein outer arm protein</t>
  </si>
  <si>
    <t>PITG_04640</t>
  </si>
  <si>
    <t>translation elongation factor 1-alpha, putative</t>
  </si>
  <si>
    <t>PITG_06722</t>
  </si>
  <si>
    <t>PITG_12771</t>
  </si>
  <si>
    <t>transmembrane protein, putative</t>
  </si>
  <si>
    <t>PITG_15328</t>
  </si>
  <si>
    <t>PITG_10720</t>
  </si>
  <si>
    <t>PITG_08175</t>
  </si>
  <si>
    <t>transposable element tc3 transposase</t>
  </si>
  <si>
    <t>PITG_05122</t>
  </si>
  <si>
    <t>transposase of insertion sequence isrm2011- orfa protein</t>
  </si>
  <si>
    <t>PITG_01554</t>
  </si>
  <si>
    <t>PITG_11417</t>
  </si>
  <si>
    <t>U4/U6.U5 small nuclear ribonucleoprotein 27 kDa protein, putative</t>
  </si>
  <si>
    <t>PITG_18001</t>
  </si>
  <si>
    <t>ubiquitin, putative</t>
  </si>
  <si>
    <t>PITG_06199</t>
  </si>
  <si>
    <t>Cullin family protein, putative</t>
  </si>
  <si>
    <t>PITG_00279</t>
  </si>
  <si>
    <t>ubiquitin carboxyl-terminal hydrolase, putative</t>
  </si>
  <si>
    <t>PITG_17703</t>
  </si>
  <si>
    <t>wd repeat-containing protein 31</t>
  </si>
  <si>
    <t>PITG_17721</t>
  </si>
  <si>
    <t>wd repeat-containing protein 44-like</t>
  </si>
  <si>
    <t>PITG_05106</t>
  </si>
  <si>
    <t>zinc finger bed domain-containing protein 1-like</t>
  </si>
  <si>
    <t>PITG_09416</t>
  </si>
  <si>
    <t>PITG_08266</t>
  </si>
  <si>
    <t>zinc-type alcohol dehydrogenase-like protein</t>
  </si>
  <si>
    <t>18-nt</t>
  </si>
  <si>
    <t>19-nt</t>
  </si>
  <si>
    <t>28-nt</t>
  </si>
  <si>
    <t>29-nt</t>
  </si>
  <si>
    <t>30-nt</t>
  </si>
  <si>
    <t>Gene</t>
  </si>
  <si>
    <t>Scaffold</t>
  </si>
  <si>
    <t>IR2758</t>
  </si>
  <si>
    <t>IR7431</t>
  </si>
  <si>
    <t>IR5516</t>
  </si>
  <si>
    <t>IR4266</t>
  </si>
  <si>
    <t>IR8160</t>
  </si>
  <si>
    <t>IR10568</t>
  </si>
  <si>
    <t>IR10567</t>
  </si>
  <si>
    <t>IR4367</t>
  </si>
  <si>
    <t>IR1753</t>
  </si>
  <si>
    <t>IR3896</t>
  </si>
  <si>
    <t>IR501</t>
  </si>
  <si>
    <t>IR5834</t>
  </si>
  <si>
    <t>IR1714</t>
  </si>
  <si>
    <t>IR9198</t>
  </si>
  <si>
    <t>IR3535</t>
  </si>
  <si>
    <t>IR10819</t>
  </si>
  <si>
    <t>IR3292</t>
  </si>
  <si>
    <t>IR8311</t>
  </si>
  <si>
    <t>IR3932</t>
  </si>
  <si>
    <t>IR3460</t>
  </si>
  <si>
    <t>IR9711</t>
  </si>
  <si>
    <t>IR4970</t>
  </si>
  <si>
    <t>IR6169</t>
  </si>
  <si>
    <t>IR9506</t>
  </si>
  <si>
    <t>IR4305</t>
  </si>
  <si>
    <t>IR8205</t>
  </si>
  <si>
    <t>IR10344</t>
  </si>
  <si>
    <t>IR8249</t>
  </si>
  <si>
    <t>IR2525</t>
  </si>
  <si>
    <t>IR8192</t>
  </si>
  <si>
    <t>IR8172</t>
  </si>
  <si>
    <t>IR8258</t>
  </si>
  <si>
    <t>IR8211</t>
  </si>
  <si>
    <t>IR2524</t>
  </si>
  <si>
    <t>IR8248</t>
  </si>
  <si>
    <t>IR8558</t>
  </si>
  <si>
    <t>IR8557</t>
  </si>
  <si>
    <t>IR5392</t>
  </si>
  <si>
    <t>IR9184</t>
  </si>
  <si>
    <t>IR6380</t>
  </si>
  <si>
    <t>IR11280</t>
  </si>
  <si>
    <t>IR10621</t>
  </si>
  <si>
    <t>IR10623</t>
  </si>
  <si>
    <t>IR1449</t>
  </si>
  <si>
    <t>IR8170</t>
  </si>
  <si>
    <t>IR8171</t>
  </si>
  <si>
    <t>IR8173</t>
  </si>
  <si>
    <t>IR8175</t>
  </si>
  <si>
    <t>IR8176</t>
  </si>
  <si>
    <t>IR8177</t>
  </si>
  <si>
    <t>IR8178</t>
  </si>
  <si>
    <t>IR8179</t>
  </si>
  <si>
    <t>IR8180</t>
  </si>
  <si>
    <t>IR8181</t>
  </si>
  <si>
    <t>IR8182</t>
  </si>
  <si>
    <t>IR8183</t>
  </si>
  <si>
    <t>IR8184</t>
  </si>
  <si>
    <t>IR8185</t>
  </si>
  <si>
    <t>IR8186</t>
  </si>
  <si>
    <t>IR8187</t>
  </si>
  <si>
    <t>IR8188</t>
  </si>
  <si>
    <t>IR8189</t>
  </si>
  <si>
    <t>IR8190</t>
  </si>
  <si>
    <t>IR8191</t>
  </si>
  <si>
    <t>IR8193</t>
  </si>
  <si>
    <t>IR8194</t>
  </si>
  <si>
    <t>IR8195</t>
  </si>
  <si>
    <t>IR8196</t>
  </si>
  <si>
    <t>IR8197</t>
  </si>
  <si>
    <t>IR8198</t>
  </si>
  <si>
    <t>IR8199</t>
  </si>
  <si>
    <t>IR8200</t>
  </si>
  <si>
    <t>IR8201</t>
  </si>
  <si>
    <t>IR8202</t>
  </si>
  <si>
    <t>IR8203</t>
  </si>
  <si>
    <t>IR8204</t>
  </si>
  <si>
    <t>IR8206</t>
  </si>
  <si>
    <t>IR8207</t>
  </si>
  <si>
    <t>IR8208</t>
  </si>
  <si>
    <t>IR8209</t>
  </si>
  <si>
    <t>IR8210</t>
  </si>
  <si>
    <t>IR8212</t>
  </si>
  <si>
    <t>IR8213</t>
  </si>
  <si>
    <t>IR8214</t>
  </si>
  <si>
    <t>IR8215</t>
  </si>
  <si>
    <t>IR8216</t>
  </si>
  <si>
    <t>IR8217</t>
  </si>
  <si>
    <t>IR8218</t>
  </si>
  <si>
    <t>IR8219</t>
  </si>
  <si>
    <t>IR8220</t>
  </si>
  <si>
    <t>IR8221</t>
  </si>
  <si>
    <t>IR8222</t>
  </si>
  <si>
    <t>IR8223</t>
  </si>
  <si>
    <t>IR8224</t>
  </si>
  <si>
    <t>IR8225</t>
  </si>
  <si>
    <t>IR8226</t>
  </si>
  <si>
    <t>IR8227</t>
  </si>
  <si>
    <t>IR8228</t>
  </si>
  <si>
    <t>IR8229</t>
  </si>
  <si>
    <t>IR8230</t>
  </si>
  <si>
    <t>IR8231</t>
  </si>
  <si>
    <t>IR8232</t>
  </si>
  <si>
    <t>IR8233</t>
  </si>
  <si>
    <t>IR8234</t>
  </si>
  <si>
    <t>IR8235</t>
  </si>
  <si>
    <t>IR8236</t>
  </si>
  <si>
    <t>IR8237</t>
  </si>
  <si>
    <t>IR8238</t>
  </si>
  <si>
    <t>IR8239</t>
  </si>
  <si>
    <t>IR8240</t>
  </si>
  <si>
    <t>IR8241</t>
  </si>
  <si>
    <t>IR8242</t>
  </si>
  <si>
    <t>IR8243</t>
  </si>
  <si>
    <t>IR8244</t>
  </si>
  <si>
    <t>IR8245</t>
  </si>
  <si>
    <t>IR8246</t>
  </si>
  <si>
    <t>IR8247</t>
  </si>
  <si>
    <t>IR8250</t>
  </si>
  <si>
    <t>IR8251</t>
  </si>
  <si>
    <t>IR8252</t>
  </si>
  <si>
    <t>IR8253</t>
  </si>
  <si>
    <t>IR8254</t>
  </si>
  <si>
    <t>IR8255</t>
  </si>
  <si>
    <t>IR8256</t>
  </si>
  <si>
    <t>IR8257</t>
  </si>
  <si>
    <t>IR8259</t>
  </si>
  <si>
    <t>IR8265</t>
  </si>
  <si>
    <t>IR2523</t>
  </si>
  <si>
    <t>IR2529</t>
  </si>
  <si>
    <t>IR10937</t>
  </si>
  <si>
    <t>IR9505</t>
  </si>
  <si>
    <t>IR10963</t>
  </si>
  <si>
    <t>IR6381</t>
  </si>
  <si>
    <t>IR10938</t>
  </si>
  <si>
    <t>IR9820</t>
  </si>
  <si>
    <t>IR5878</t>
  </si>
  <si>
    <t>IR11269</t>
  </si>
  <si>
    <t>IR11309</t>
  </si>
  <si>
    <t>IR5725</t>
  </si>
  <si>
    <t>IR8272</t>
  </si>
  <si>
    <t>IR6478</t>
  </si>
  <si>
    <t>IR6472</t>
  </si>
  <si>
    <t>IR5050</t>
  </si>
  <si>
    <t>IR3972</t>
  </si>
  <si>
    <t>IR4533</t>
  </si>
  <si>
    <t>IR1261</t>
  </si>
  <si>
    <t>IR9427</t>
  </si>
  <si>
    <t>IR10171</t>
  </si>
  <si>
    <t>IR10563</t>
  </si>
  <si>
    <t>IR9252</t>
  </si>
  <si>
    <t>IR56</t>
  </si>
  <si>
    <t>IR8998</t>
  </si>
  <si>
    <t>IR4936</t>
  </si>
  <si>
    <t>IR7791</t>
  </si>
  <si>
    <t>IR10619</t>
  </si>
  <si>
    <t>IR90</t>
  </si>
  <si>
    <t>IR9391</t>
  </si>
  <si>
    <t>IR4442</t>
  </si>
  <si>
    <t>IR8035</t>
  </si>
  <si>
    <t>IR11015</t>
  </si>
  <si>
    <t>IR9920</t>
  </si>
  <si>
    <t>IR8724</t>
  </si>
  <si>
    <t>IR10790</t>
  </si>
  <si>
    <t>IR2792</t>
  </si>
  <si>
    <t>IR8013</t>
  </si>
  <si>
    <t>IR4976</t>
  </si>
  <si>
    <t>IR8711</t>
  </si>
  <si>
    <t>IR8009</t>
  </si>
  <si>
    <t>IR2090</t>
  </si>
  <si>
    <t>IR10410</t>
  </si>
  <si>
    <t>IR8018</t>
  </si>
  <si>
    <t>IR2373</t>
  </si>
  <si>
    <t>IR1322</t>
  </si>
  <si>
    <t>IR8019</t>
  </si>
  <si>
    <t>IR8568</t>
  </si>
  <si>
    <t>IR4906</t>
  </si>
  <si>
    <t>IR7539</t>
  </si>
  <si>
    <t>IR11268</t>
  </si>
  <si>
    <t>IR11308</t>
  </si>
  <si>
    <t>IR1320</t>
  </si>
  <si>
    <t>IR1321</t>
  </si>
  <si>
    <t>IR1389</t>
  </si>
  <si>
    <t>IR1390</t>
  </si>
  <si>
    <t>IR7481</t>
  </si>
  <si>
    <t>IR3534</t>
  </si>
  <si>
    <t>IR9326</t>
  </si>
  <si>
    <t>IR5515</t>
  </si>
  <si>
    <t>IR7084</t>
  </si>
  <si>
    <t>IR10134</t>
  </si>
  <si>
    <t>IR7640</t>
  </si>
  <si>
    <t>IR6147</t>
  </si>
  <si>
    <t>IR5679</t>
  </si>
  <si>
    <t>IR8553</t>
  </si>
  <si>
    <t>IR1319</t>
  </si>
  <si>
    <t>IR1323</t>
  </si>
  <si>
    <t>IR8312</t>
  </si>
  <si>
    <t>IR8007</t>
  </si>
  <si>
    <t>IR6104</t>
  </si>
  <si>
    <t>IR1338</t>
  </si>
  <si>
    <t>IR6672</t>
  </si>
  <si>
    <t>IR8010</t>
  </si>
  <si>
    <t>IR1388</t>
  </si>
  <si>
    <t>IR3296</t>
  </si>
  <si>
    <t>IR1318</t>
  </si>
  <si>
    <t>IR4583</t>
  </si>
  <si>
    <t>IR11264</t>
  </si>
  <si>
    <t>IR4907</t>
  </si>
  <si>
    <t>IR7540</t>
  </si>
  <si>
    <t>IR8785</t>
  </si>
  <si>
    <t>IR11310</t>
  </si>
  <si>
    <t>IR1749</t>
  </si>
  <si>
    <t>IR5017</t>
  </si>
  <si>
    <t>IR5645</t>
  </si>
  <si>
    <t>IR5651</t>
  </si>
  <si>
    <t>IR10541</t>
  </si>
  <si>
    <t>IR4359</t>
  </si>
  <si>
    <t>IR11267</t>
  </si>
  <si>
    <t>IR786</t>
  </si>
  <si>
    <t>IR3423</t>
  </si>
  <si>
    <t>IR1324</t>
  </si>
  <si>
    <t>IR9707</t>
  </si>
  <si>
    <t>IR7166</t>
  </si>
  <si>
    <t>IR8014</t>
  </si>
  <si>
    <t>IR787</t>
  </si>
  <si>
    <t>IR4358</t>
  </si>
  <si>
    <t>IR1377</t>
  </si>
  <si>
    <t>IR5564</t>
  </si>
  <si>
    <t>IR8076</t>
  </si>
  <si>
    <t>IR8008</t>
  </si>
  <si>
    <t>IR1418</t>
  </si>
  <si>
    <t>IR8133</t>
  </si>
  <si>
    <t>IR4129</t>
  </si>
  <si>
    <t>IR5566</t>
  </si>
  <si>
    <t>IR9993</t>
  </si>
  <si>
    <t>IR5057</t>
  </si>
  <si>
    <t>IR5061</t>
  </si>
  <si>
    <t>IR3073</t>
  </si>
  <si>
    <t>IR4360</t>
  </si>
  <si>
    <t>IR10110</t>
  </si>
  <si>
    <t>IR3612</t>
  </si>
  <si>
    <t>IR3307</t>
  </si>
  <si>
    <t>IR8651</t>
  </si>
  <si>
    <t>IR8890</t>
  </si>
  <si>
    <t>IR9469</t>
  </si>
  <si>
    <t>IR9178</t>
  </si>
  <si>
    <t>IR6299</t>
  </si>
  <si>
    <t>IR8011</t>
  </si>
  <si>
    <t>IR8015</t>
  </si>
  <si>
    <t>IR8789</t>
  </si>
  <si>
    <t>IR3611</t>
  </si>
  <si>
    <t>IR9615</t>
  </si>
  <si>
    <t>IR10111</t>
  </si>
  <si>
    <t>IR11282</t>
  </si>
  <si>
    <t>IR9796</t>
  </si>
  <si>
    <t>IR10290</t>
  </si>
  <si>
    <t>IR11129</t>
  </si>
  <si>
    <t>IR8694</t>
  </si>
  <si>
    <t>IR54</t>
  </si>
  <si>
    <t>IR9930</t>
  </si>
  <si>
    <t>IR50</t>
  </si>
  <si>
    <t>IR52</t>
  </si>
  <si>
    <t>IR7770</t>
  </si>
  <si>
    <t>IR8702</t>
  </si>
  <si>
    <t>IR8703</t>
  </si>
  <si>
    <t>IR8883</t>
  </si>
  <si>
    <t>IR9113</t>
  </si>
  <si>
    <t>IR9395</t>
  </si>
  <si>
    <t>IR10190</t>
  </si>
  <si>
    <t>IR10873</t>
  </si>
  <si>
    <t>IR10885</t>
  </si>
  <si>
    <t>IR10947</t>
  </si>
  <si>
    <t>IR11283</t>
  </si>
  <si>
    <t>Species</t>
  </si>
  <si>
    <t>P. ramorum</t>
  </si>
  <si>
    <t>IR1327</t>
  </si>
  <si>
    <t>IR782</t>
  </si>
  <si>
    <t>IR771</t>
  </si>
  <si>
    <t>IR91</t>
  </si>
  <si>
    <t>IR2144</t>
  </si>
  <si>
    <t>IR35765</t>
  </si>
  <si>
    <t>IR35772</t>
  </si>
  <si>
    <t>IR35766</t>
  </si>
  <si>
    <t>IR23714</t>
  </si>
  <si>
    <t>IR26087</t>
  </si>
  <si>
    <t>IR20427</t>
  </si>
  <si>
    <t>IR20419</t>
  </si>
  <si>
    <t>IR20428</t>
  </si>
  <si>
    <t>IR20422</t>
  </si>
  <si>
    <t>IR20423</t>
  </si>
  <si>
    <t>IR20425</t>
  </si>
  <si>
    <t>IR20426</t>
  </si>
  <si>
    <t>IR20420</t>
  </si>
  <si>
    <t>IR32490</t>
  </si>
  <si>
    <t>IR32486</t>
  </si>
  <si>
    <t>IR32500</t>
  </si>
  <si>
    <t>IR32485</t>
  </si>
  <si>
    <t>IR32501</t>
  </si>
  <si>
    <t>IR32502</t>
  </si>
  <si>
    <t>IR20415</t>
  </si>
  <si>
    <t>IR13860</t>
  </si>
  <si>
    <t>IR13861</t>
  </si>
  <si>
    <t>IR13862</t>
  </si>
  <si>
    <t>IR13863</t>
  </si>
  <si>
    <t>IR38159</t>
  </si>
  <si>
    <t>IR31874</t>
  </si>
  <si>
    <t>IR34496</t>
  </si>
  <si>
    <t>IR25341</t>
  </si>
  <si>
    <t>IR26904</t>
  </si>
  <si>
    <t>IR8687</t>
  </si>
  <si>
    <t>IR8804</t>
  </si>
  <si>
    <t>IR11335</t>
  </si>
  <si>
    <t>IR12304</t>
  </si>
  <si>
    <t>IR10764</t>
  </si>
  <si>
    <t>IR11969</t>
  </si>
  <si>
    <t>IR12382</t>
  </si>
  <si>
    <t>IR12425</t>
  </si>
  <si>
    <t>IR12695</t>
  </si>
  <si>
    <t>IR20424</t>
  </si>
  <si>
    <t>IR8744</t>
  </si>
  <si>
    <t>IR9215</t>
  </si>
  <si>
    <t>IR10928</t>
  </si>
  <si>
    <t>IR11342</t>
  </si>
  <si>
    <t>IR11350</t>
  </si>
  <si>
    <t>IR11359</t>
  </si>
  <si>
    <t>IR11376</t>
  </si>
  <si>
    <t>IR11389</t>
  </si>
  <si>
    <t>IR11741</t>
  </si>
  <si>
    <t>IR11774</t>
  </si>
  <si>
    <t>IR11809</t>
  </si>
  <si>
    <t>IR11842</t>
  </si>
  <si>
    <t>IR11875</t>
  </si>
  <si>
    <t>IR26903</t>
  </si>
  <si>
    <t>IR8685</t>
  </si>
  <si>
    <t>IR8719</t>
  </si>
  <si>
    <t>IR9033</t>
  </si>
  <si>
    <t>IR9120</t>
  </si>
  <si>
    <t>IR9175</t>
  </si>
  <si>
    <t>IR9342</t>
  </si>
  <si>
    <t>IR9351</t>
  </si>
  <si>
    <t>IR9785</t>
  </si>
  <si>
    <t>IR10071</t>
  </si>
  <si>
    <t>IR10454</t>
  </si>
  <si>
    <t>IR11227</t>
  </si>
  <si>
    <t>IR11619</t>
  </si>
  <si>
    <t>IR11652</t>
  </si>
  <si>
    <t>IR11713</t>
  </si>
  <si>
    <t>IR11869</t>
  </si>
  <si>
    <t>IR12078</t>
  </si>
  <si>
    <t>IR12180</t>
  </si>
  <si>
    <t>IR12473</t>
  </si>
  <si>
    <t>IR12521</t>
  </si>
  <si>
    <t>IR12522</t>
  </si>
  <si>
    <t>IR9164</t>
  </si>
  <si>
    <t>IR9296</t>
  </si>
  <si>
    <t>IR9479</t>
  </si>
  <si>
    <t>IR9536</t>
  </si>
  <si>
    <t>IR10070</t>
  </si>
  <si>
    <t>IR10592</t>
  </si>
  <si>
    <t>IR11037</t>
  </si>
  <si>
    <t>IR11419</t>
  </si>
  <si>
    <t>IR11435</t>
  </si>
  <si>
    <t>IR11438</t>
  </si>
  <si>
    <t>IR11468</t>
  </si>
  <si>
    <t>IR11500</t>
  </si>
  <si>
    <t>IR11526</t>
  </si>
  <si>
    <t>IR11677</t>
  </si>
  <si>
    <t>IR11705</t>
  </si>
  <si>
    <t>IR12565</t>
  </si>
  <si>
    <t>IR12578</t>
  </si>
  <si>
    <t>IR12640</t>
  </si>
  <si>
    <t>IR31350</t>
  </si>
  <si>
    <t>IR31352</t>
  </si>
  <si>
    <t>IR32503</t>
  </si>
  <si>
    <t>IR32507</t>
  </si>
  <si>
    <t>IR32508</t>
  </si>
  <si>
    <t>IR32509</t>
  </si>
  <si>
    <t>IR32510</t>
  </si>
  <si>
    <t>IR32511</t>
  </si>
  <si>
    <t>IR32512</t>
  </si>
  <si>
    <t>IR32514</t>
  </si>
  <si>
    <t>IR32516</t>
  </si>
  <si>
    <t>IR32520</t>
  </si>
  <si>
    <t>IR32532</t>
  </si>
  <si>
    <t>IR32528</t>
  </si>
  <si>
    <t>IR8693</t>
  </si>
  <si>
    <t>IR35068</t>
  </si>
  <si>
    <t>IR32484</t>
  </si>
  <si>
    <t>IR32505</t>
  </si>
  <si>
    <t>IR32506</t>
  </si>
  <si>
    <t>IR32513</t>
  </si>
  <si>
    <t>IR32518</t>
  </si>
  <si>
    <t>IR32522</t>
  </si>
  <si>
    <t>IR32523</t>
  </si>
  <si>
    <t>IR32530</t>
  </si>
  <si>
    <t>IR32531</t>
  </si>
  <si>
    <t>IR31375</t>
  </si>
  <si>
    <t>IR32525</t>
  </si>
  <si>
    <t>IR32526</t>
  </si>
  <si>
    <t>IR32529</t>
  </si>
  <si>
    <t>IR16290</t>
  </si>
  <si>
    <t>IR31358</t>
  </si>
  <si>
    <t>IR32344</t>
  </si>
  <si>
    <t>IR31374</t>
  </si>
  <si>
    <t>IR5225</t>
  </si>
  <si>
    <t>IR32487</t>
  </si>
  <si>
    <t>IR35004</t>
  </si>
  <si>
    <t>IR34995</t>
  </si>
  <si>
    <t>IR35000</t>
  </si>
  <si>
    <t>IR35003</t>
  </si>
  <si>
    <t>IR35008</t>
  </si>
  <si>
    <t>IR35010</t>
  </si>
  <si>
    <t>IR35012</t>
  </si>
  <si>
    <t>IR35014</t>
  </si>
  <si>
    <t>IR35016</t>
  </si>
  <si>
    <t>IR35019</t>
  </si>
  <si>
    <t>IR35022</t>
  </si>
  <si>
    <t>IR35024</t>
  </si>
  <si>
    <t>IR35026</t>
  </si>
  <si>
    <t>IR35029</t>
  </si>
  <si>
    <t>IR35033</t>
  </si>
  <si>
    <t>IR35039</t>
  </si>
  <si>
    <t>IR35044</t>
  </si>
  <si>
    <t>IR35047</t>
  </si>
  <si>
    <t>IR35049</t>
  </si>
  <si>
    <t>IR35050</t>
  </si>
  <si>
    <t>IR35052</t>
  </si>
  <si>
    <t>IR35054</t>
  </si>
  <si>
    <t>IR35057</t>
  </si>
  <si>
    <t>IR31346</t>
  </si>
  <si>
    <t>IR31349</t>
  </si>
  <si>
    <t>IR8683</t>
  </si>
  <si>
    <t>IR8688</t>
  </si>
  <si>
    <t>IR8727</t>
  </si>
  <si>
    <t>IR8745</t>
  </si>
  <si>
    <t>IR8807</t>
  </si>
  <si>
    <t>IR8836</t>
  </si>
  <si>
    <t>IR8855</t>
  </si>
  <si>
    <t>IR8868</t>
  </si>
  <si>
    <t>IR8958</t>
  </si>
  <si>
    <t>IR8982</t>
  </si>
  <si>
    <t>IR9023</t>
  </si>
  <si>
    <t>IR9079</t>
  </si>
  <si>
    <t>IR9219</t>
  </si>
  <si>
    <t>IR9321</t>
  </si>
  <si>
    <t>IR9682</t>
  </si>
  <si>
    <t>IR9719</t>
  </si>
  <si>
    <t>IR9740</t>
  </si>
  <si>
    <t>IR10081</t>
  </si>
  <si>
    <t>IR10129</t>
  </si>
  <si>
    <t>IR10230</t>
  </si>
  <si>
    <t>IR10250</t>
  </si>
  <si>
    <t>IR10832</t>
  </si>
  <si>
    <t>IR10981</t>
  </si>
  <si>
    <t>IR11094</t>
  </si>
  <si>
    <t>IR11194</t>
  </si>
  <si>
    <t>IR11331</t>
  </si>
  <si>
    <t>IR11332</t>
  </si>
  <si>
    <t>IR11337</t>
  </si>
  <si>
    <t>IR11344</t>
  </si>
  <si>
    <t>IR11353</t>
  </si>
  <si>
    <t>IR11364</t>
  </si>
  <si>
    <t>IR11381</t>
  </si>
  <si>
    <t>IR11395</t>
  </si>
  <si>
    <t>IR11594</t>
  </si>
  <si>
    <t>IR11627</t>
  </si>
  <si>
    <t>IR11717</t>
  </si>
  <si>
    <t>IR11758</t>
  </si>
  <si>
    <t>IR11792</t>
  </si>
  <si>
    <t>IR11828</t>
  </si>
  <si>
    <t>IR11860</t>
  </si>
  <si>
    <t>IR12019</t>
  </si>
  <si>
    <t>IR12160</t>
  </si>
  <si>
    <t>IR12192</t>
  </si>
  <si>
    <t>IR12261</t>
  </si>
  <si>
    <t>IR12435</t>
  </si>
  <si>
    <t>IR12482</t>
  </si>
  <si>
    <t>IR16288</t>
  </si>
  <si>
    <t>IR32483</t>
  </si>
  <si>
    <t>IR13643</t>
  </si>
  <si>
    <t>IR13657</t>
  </si>
  <si>
    <t>IR27550</t>
  </si>
  <si>
    <t>IR34994</t>
  </si>
  <si>
    <t>IR35043</t>
  </si>
  <si>
    <t>IR27543</t>
  </si>
  <si>
    <t>IR27545</t>
  </si>
  <si>
    <t>IR34237</t>
  </si>
  <si>
    <t>IR13652</t>
  </si>
  <si>
    <t>IR13654</t>
  </si>
  <si>
    <t>IR13668</t>
  </si>
  <si>
    <t>IR20413</t>
  </si>
  <si>
    <t>IR34993</t>
  </si>
  <si>
    <t>IR35035</t>
  </si>
  <si>
    <t>IR35037</t>
  </si>
  <si>
    <t>IR35041</t>
  </si>
  <si>
    <t>IR35042</t>
  </si>
  <si>
    <t>IR35058</t>
  </si>
  <si>
    <t>IR35061</t>
  </si>
  <si>
    <t>IR21417</t>
  </si>
  <si>
    <t>IR21495</t>
  </si>
  <si>
    <t>IR27544</t>
  </si>
  <si>
    <t>IR27546</t>
  </si>
  <si>
    <t>IR21496</t>
  </si>
  <si>
    <t>IR18700</t>
  </si>
  <si>
    <t>IR18837</t>
  </si>
  <si>
    <t>IR21482</t>
  </si>
  <si>
    <t>IR21472</t>
  </si>
  <si>
    <t>P. sojae</t>
  </si>
  <si>
    <t>P. infestans</t>
  </si>
  <si>
    <t>Scaffold 32</t>
  </si>
  <si>
    <t>Scaffold 72</t>
  </si>
  <si>
    <t>Scaffold 12</t>
  </si>
  <si>
    <t>Scaffold 5</t>
  </si>
  <si>
    <t>Scaffold 6</t>
  </si>
  <si>
    <t>Scaffold 4</t>
  </si>
  <si>
    <t>Scaffold 1</t>
  </si>
  <si>
    <t>Scaffold 16</t>
  </si>
  <si>
    <t>Scaffold 7</t>
  </si>
  <si>
    <t>Scaffold 2</t>
  </si>
  <si>
    <t>Scaffold 9</t>
  </si>
  <si>
    <t>Scaffold 23</t>
  </si>
  <si>
    <t>Scaffold 3</t>
  </si>
  <si>
    <t>Scaffold 71</t>
  </si>
  <si>
    <t>Scaffold 13</t>
  </si>
  <si>
    <t>Scaffold 18</t>
  </si>
  <si>
    <t>Scaffold 81</t>
  </si>
  <si>
    <t>Supercontig 128</t>
  </si>
  <si>
    <t>Supercontig 184</t>
  </si>
  <si>
    <t>Supercontig 328</t>
  </si>
  <si>
    <t>Supercontig 3879</t>
  </si>
  <si>
    <t>Supercontig 521</t>
  </si>
  <si>
    <t>Supercontig 177</t>
  </si>
  <si>
    <t>Supercontig 106</t>
  </si>
  <si>
    <t>Supercontig 121</t>
  </si>
  <si>
    <t>Supercontig 779</t>
  </si>
  <si>
    <t>Supercontig 560</t>
  </si>
  <si>
    <t>Supercontig 820</t>
  </si>
  <si>
    <t>Supercontig 3475</t>
  </si>
  <si>
    <t>Annotation category</t>
  </si>
  <si>
    <r>
      <t>Feature ID</t>
    </r>
    <r>
      <rPr>
        <b/>
        <vertAlign val="superscript"/>
        <sz val="10"/>
        <rFont val="Arial"/>
      </rPr>
      <t>1</t>
    </r>
  </si>
  <si>
    <r>
      <rPr>
        <vertAlign val="superscript"/>
        <sz val="10"/>
        <rFont val="Arial"/>
      </rPr>
      <t>1</t>
    </r>
    <r>
      <rPr>
        <sz val="10"/>
        <rFont val="Arial"/>
      </rPr>
      <t>Inverted repeats that are 1,000 bp long or less, have at least 10 total reads, and overlap more 18–23-nucleotide than 24–30-nucleotide small RNAs.</t>
    </r>
  </si>
  <si>
    <r>
      <t>Ratio</t>
    </r>
    <r>
      <rPr>
        <b/>
        <vertAlign val="superscript"/>
        <sz val="10"/>
        <rFont val="Arial"/>
      </rPr>
      <t>2</t>
    </r>
  </si>
  <si>
    <r>
      <rPr>
        <vertAlign val="superscript"/>
        <sz val="10"/>
        <rFont val="Arial"/>
      </rPr>
      <t>2</t>
    </r>
    <r>
      <rPr>
        <sz val="10"/>
        <rFont val="Arial"/>
      </rPr>
      <t>Ratio is 18–23-nucleotide small RNA reads divided by 24–30-nucleotide small RNA reads.</t>
    </r>
  </si>
  <si>
    <r>
      <rPr>
        <b/>
        <sz val="10"/>
        <color theme="1"/>
        <rFont val="Arial"/>
      </rPr>
      <t>Table A</t>
    </r>
    <r>
      <rPr>
        <sz val="10"/>
        <color theme="1"/>
        <rFont val="Arial"/>
      </rPr>
      <t xml:space="preserve">. Small RNA-generating segments in </t>
    </r>
    <r>
      <rPr>
        <i/>
        <sz val="10"/>
        <color theme="1"/>
        <rFont val="Arial"/>
      </rPr>
      <t>P. infestans</t>
    </r>
    <r>
      <rPr>
        <sz val="10"/>
        <color theme="1"/>
        <rFont val="Arial"/>
      </rPr>
      <t>.</t>
    </r>
  </si>
  <si>
    <r>
      <rPr>
        <b/>
        <sz val="10"/>
        <rFont val="Arial"/>
      </rPr>
      <t>Table B</t>
    </r>
    <r>
      <rPr>
        <sz val="10"/>
        <rFont val="Arial"/>
      </rPr>
      <t xml:space="preserve">. Small RNA-generating genes in </t>
    </r>
    <r>
      <rPr>
        <i/>
        <sz val="10"/>
        <rFont val="Arial"/>
      </rPr>
      <t>P. infestans</t>
    </r>
    <r>
      <rPr>
        <sz val="10"/>
        <rFont val="Arial"/>
      </rPr>
      <t>.</t>
    </r>
  </si>
  <si>
    <r>
      <t xml:space="preserve">Table C. </t>
    </r>
    <r>
      <rPr>
        <sz val="10"/>
        <rFont val="Arial"/>
      </rPr>
      <t xml:space="preserve">Inverted repeats that overlap predominantly 21-nucleotide small RNAs in </t>
    </r>
    <r>
      <rPr>
        <i/>
        <sz val="10"/>
        <rFont val="Arial"/>
      </rPr>
      <t>P. infestans</t>
    </r>
    <r>
      <rPr>
        <sz val="10"/>
        <rFont val="Arial"/>
      </rPr>
      <t xml:space="preserve">, </t>
    </r>
    <r>
      <rPr>
        <i/>
        <sz val="10"/>
        <rFont val="Arial"/>
      </rPr>
      <t>P. ramorum</t>
    </r>
    <r>
      <rPr>
        <sz val="10"/>
        <rFont val="Arial"/>
      </rPr>
      <t xml:space="preserve"> and </t>
    </r>
    <r>
      <rPr>
        <i/>
        <sz val="10"/>
        <rFont val="Arial"/>
      </rPr>
      <t>P. sojae</t>
    </r>
    <r>
      <rPr>
        <sz val="10"/>
        <rFont val="Arial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</font>
    <font>
      <b/>
      <sz val="10"/>
      <color theme="1"/>
      <name val="Arial"/>
    </font>
    <font>
      <i/>
      <sz val="10"/>
      <color theme="1"/>
      <name val="Arial"/>
    </font>
    <font>
      <sz val="10"/>
      <name val="Arial"/>
    </font>
    <font>
      <b/>
      <sz val="10"/>
      <name val="Arial"/>
    </font>
    <font>
      <i/>
      <sz val="10"/>
      <name val="Arial"/>
    </font>
    <font>
      <b/>
      <vertAlign val="superscript"/>
      <sz val="10"/>
      <name val="Arial"/>
    </font>
    <font>
      <vertAlign val="superscript"/>
      <sz val="1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6" fillId="0" borderId="0" xfId="0" applyFont="1" applyBorder="1" applyAlignment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0" xfId="0" applyFont="1" applyFill="1"/>
    <xf numFmtId="0" fontId="6" fillId="0" borderId="0" xfId="0" applyFont="1" applyFill="1"/>
    <xf numFmtId="0" fontId="6" fillId="0" borderId="0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1" xfId="0" applyFont="1" applyBorder="1"/>
    <xf numFmtId="0" fontId="7" fillId="0" borderId="1" xfId="0" applyFont="1" applyFill="1" applyBorder="1"/>
    <xf numFmtId="0" fontId="7" fillId="0" borderId="1" xfId="0" applyFont="1" applyFill="1" applyBorder="1" applyAlignment="1">
      <alignment horizontal="center"/>
    </xf>
    <xf numFmtId="2" fontId="6" fillId="0" borderId="0" xfId="0" applyNumberFormat="1" applyFont="1" applyAlignment="1">
      <alignment horizontal="center"/>
    </xf>
    <xf numFmtId="0" fontId="8" fillId="0" borderId="1" xfId="0" applyFont="1" applyFill="1" applyBorder="1"/>
    <xf numFmtId="0" fontId="6" fillId="0" borderId="1" xfId="0" applyFont="1" applyFill="1" applyBorder="1"/>
    <xf numFmtId="0" fontId="6" fillId="0" borderId="1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7" fillId="0" borderId="2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7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left"/>
    </xf>
    <xf numFmtId="0" fontId="6" fillId="0" borderId="3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</cellXfs>
  <cellStyles count="1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31"/>
  <sheetViews>
    <sheetView tabSelected="1" workbookViewId="0">
      <selection sqref="A1:N1"/>
    </sheetView>
  </sheetViews>
  <sheetFormatPr baseColWidth="10" defaultRowHeight="12" x14ac:dyDescent="0"/>
  <cols>
    <col min="1" max="1" width="10.5" style="1" bestFit="1" customWidth="1"/>
    <col min="2" max="2" width="14.33203125" style="1" bestFit="1" customWidth="1"/>
    <col min="3" max="4" width="8.1640625" style="2" bestFit="1" customWidth="1"/>
    <col min="5" max="5" width="9.83203125" style="2" bestFit="1" customWidth="1"/>
    <col min="6" max="11" width="7.1640625" style="2" bestFit="1" customWidth="1"/>
    <col min="12" max="13" width="6.83203125" style="2" bestFit="1" customWidth="1"/>
    <col min="14" max="14" width="17.83203125" style="1" bestFit="1" customWidth="1"/>
    <col min="15" max="16384" width="10.83203125" style="1"/>
  </cols>
  <sheetData>
    <row r="1" spans="1:14">
      <c r="A1" s="22" t="s">
        <v>2148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</row>
    <row r="2" spans="1:14">
      <c r="F2" s="21" t="s">
        <v>218</v>
      </c>
      <c r="G2" s="21"/>
      <c r="H2" s="21"/>
      <c r="I2" s="21"/>
      <c r="J2" s="21"/>
      <c r="K2" s="21"/>
      <c r="L2" s="21"/>
      <c r="M2" s="21"/>
    </row>
    <row r="3" spans="1:14" ht="36">
      <c r="A3" s="3" t="s">
        <v>217</v>
      </c>
      <c r="B3" s="3" t="s">
        <v>2</v>
      </c>
      <c r="C3" s="4" t="s">
        <v>215</v>
      </c>
      <c r="D3" s="4" t="s">
        <v>216</v>
      </c>
      <c r="E3" s="5" t="s">
        <v>229</v>
      </c>
      <c r="F3" s="4" t="s">
        <v>219</v>
      </c>
      <c r="G3" s="4" t="s">
        <v>220</v>
      </c>
      <c r="H3" s="4" t="s">
        <v>221</v>
      </c>
      <c r="I3" s="4" t="s">
        <v>222</v>
      </c>
      <c r="J3" s="4" t="s">
        <v>223</v>
      </c>
      <c r="K3" s="4" t="s">
        <v>224</v>
      </c>
      <c r="L3" s="4" t="s">
        <v>225</v>
      </c>
      <c r="M3" s="4" t="s">
        <v>226</v>
      </c>
      <c r="N3" s="3" t="s">
        <v>2143</v>
      </c>
    </row>
    <row r="4" spans="1:14">
      <c r="A4" s="1">
        <v>13</v>
      </c>
      <c r="B4" s="1" t="s">
        <v>3</v>
      </c>
      <c r="C4" s="2">
        <v>46502</v>
      </c>
      <c r="D4" s="2">
        <v>48383</v>
      </c>
      <c r="E4" s="2">
        <v>688</v>
      </c>
      <c r="F4" s="2">
        <v>30</v>
      </c>
      <c r="G4" s="2">
        <v>61</v>
      </c>
      <c r="H4" s="2">
        <v>31</v>
      </c>
      <c r="I4" s="2">
        <v>13</v>
      </c>
      <c r="J4" s="2">
        <v>69</v>
      </c>
      <c r="K4" s="2">
        <v>276</v>
      </c>
      <c r="L4" s="2">
        <v>185</v>
      </c>
      <c r="M4" s="2">
        <v>23</v>
      </c>
      <c r="N4" s="1" t="s">
        <v>0</v>
      </c>
    </row>
    <row r="5" spans="1:14">
      <c r="A5" s="1">
        <v>233</v>
      </c>
      <c r="B5" s="1" t="s">
        <v>3</v>
      </c>
      <c r="C5" s="2">
        <v>229259</v>
      </c>
      <c r="D5" s="2">
        <v>229828</v>
      </c>
      <c r="E5" s="2">
        <v>146</v>
      </c>
      <c r="F5" s="2">
        <v>2</v>
      </c>
      <c r="G5" s="2">
        <v>15</v>
      </c>
      <c r="H5" s="2">
        <v>4</v>
      </c>
      <c r="I5" s="2">
        <v>2</v>
      </c>
      <c r="J5" s="2">
        <v>15</v>
      </c>
      <c r="K5" s="2">
        <v>71</v>
      </c>
      <c r="L5" s="2">
        <v>31</v>
      </c>
      <c r="M5" s="2">
        <v>6</v>
      </c>
      <c r="N5" s="1" t="s">
        <v>0</v>
      </c>
    </row>
    <row r="6" spans="1:14">
      <c r="A6" s="1">
        <v>319</v>
      </c>
      <c r="B6" s="1" t="s">
        <v>3</v>
      </c>
      <c r="C6" s="2">
        <v>288320</v>
      </c>
      <c r="D6" s="2">
        <v>288875</v>
      </c>
      <c r="E6" s="2">
        <v>39</v>
      </c>
      <c r="F6" s="2">
        <v>5</v>
      </c>
      <c r="G6" s="2">
        <v>7</v>
      </c>
      <c r="H6" s="2">
        <v>6</v>
      </c>
      <c r="I6" s="2">
        <v>8</v>
      </c>
      <c r="J6" s="2">
        <v>5</v>
      </c>
      <c r="K6" s="2">
        <v>3</v>
      </c>
      <c r="L6" s="2">
        <v>3</v>
      </c>
      <c r="M6" s="2">
        <v>2</v>
      </c>
      <c r="N6" s="1" t="s">
        <v>227</v>
      </c>
    </row>
    <row r="7" spans="1:14">
      <c r="A7" s="1">
        <v>820</v>
      </c>
      <c r="B7" s="1" t="s">
        <v>3</v>
      </c>
      <c r="C7" s="2">
        <v>883308</v>
      </c>
      <c r="D7" s="2">
        <v>885117</v>
      </c>
      <c r="E7" s="2">
        <v>311</v>
      </c>
      <c r="F7" s="2">
        <v>4</v>
      </c>
      <c r="G7" s="2">
        <v>18</v>
      </c>
      <c r="H7" s="2">
        <v>7</v>
      </c>
      <c r="I7" s="2">
        <v>4</v>
      </c>
      <c r="J7" s="2">
        <v>34</v>
      </c>
      <c r="K7" s="2">
        <v>133</v>
      </c>
      <c r="L7" s="2">
        <v>94</v>
      </c>
      <c r="M7" s="2">
        <v>17</v>
      </c>
      <c r="N7" s="1" t="s">
        <v>227</v>
      </c>
    </row>
    <row r="8" spans="1:14">
      <c r="A8" s="1">
        <v>851</v>
      </c>
      <c r="B8" s="1" t="s">
        <v>3</v>
      </c>
      <c r="C8" s="2">
        <v>920692</v>
      </c>
      <c r="D8" s="2">
        <v>922171</v>
      </c>
      <c r="E8" s="2">
        <v>389</v>
      </c>
      <c r="F8" s="2">
        <v>4</v>
      </c>
      <c r="G8" s="2">
        <v>30</v>
      </c>
      <c r="H8" s="2">
        <v>3</v>
      </c>
      <c r="I8" s="2">
        <v>9</v>
      </c>
      <c r="J8" s="2">
        <v>32</v>
      </c>
      <c r="K8" s="2">
        <v>143</v>
      </c>
      <c r="L8" s="2">
        <v>147</v>
      </c>
      <c r="M8" s="2">
        <v>21</v>
      </c>
      <c r="N8" s="1" t="s">
        <v>1</v>
      </c>
    </row>
    <row r="9" spans="1:14">
      <c r="A9" s="1">
        <v>852</v>
      </c>
      <c r="B9" s="1" t="s">
        <v>3</v>
      </c>
      <c r="C9" s="2">
        <v>922259</v>
      </c>
      <c r="D9" s="2">
        <v>922503</v>
      </c>
      <c r="E9" s="2">
        <v>15</v>
      </c>
      <c r="F9" s="2">
        <v>0</v>
      </c>
      <c r="G9" s="2">
        <v>1</v>
      </c>
      <c r="H9" s="2">
        <v>0</v>
      </c>
      <c r="I9" s="2">
        <v>0</v>
      </c>
      <c r="J9" s="2">
        <v>5</v>
      </c>
      <c r="K9" s="2">
        <v>8</v>
      </c>
      <c r="L9" s="2">
        <v>1</v>
      </c>
      <c r="M9" s="2">
        <v>0</v>
      </c>
      <c r="N9" s="1" t="s">
        <v>1</v>
      </c>
    </row>
    <row r="10" spans="1:14">
      <c r="A10" s="1">
        <v>855</v>
      </c>
      <c r="B10" s="1" t="s">
        <v>3</v>
      </c>
      <c r="C10" s="2">
        <v>923483</v>
      </c>
      <c r="D10" s="2">
        <v>925021</v>
      </c>
      <c r="E10" s="2">
        <v>543</v>
      </c>
      <c r="F10" s="2">
        <v>17</v>
      </c>
      <c r="G10" s="2">
        <v>42</v>
      </c>
      <c r="H10" s="2">
        <v>13</v>
      </c>
      <c r="I10" s="2">
        <v>18</v>
      </c>
      <c r="J10" s="2">
        <v>62</v>
      </c>
      <c r="K10" s="2">
        <v>224</v>
      </c>
      <c r="L10" s="2">
        <v>156</v>
      </c>
      <c r="M10" s="2">
        <v>11</v>
      </c>
      <c r="N10" s="1" t="s">
        <v>0</v>
      </c>
    </row>
    <row r="11" spans="1:14">
      <c r="A11" s="1">
        <v>856</v>
      </c>
      <c r="B11" s="1" t="s">
        <v>3</v>
      </c>
      <c r="C11" s="2">
        <v>925100</v>
      </c>
      <c r="D11" s="2">
        <v>925276</v>
      </c>
      <c r="E11" s="2">
        <v>16</v>
      </c>
      <c r="F11" s="2">
        <v>0</v>
      </c>
      <c r="G11" s="2">
        <v>3</v>
      </c>
      <c r="H11" s="2">
        <v>0</v>
      </c>
      <c r="I11" s="2">
        <v>0</v>
      </c>
      <c r="J11" s="2">
        <v>1</v>
      </c>
      <c r="K11" s="2">
        <v>7</v>
      </c>
      <c r="L11" s="2">
        <v>5</v>
      </c>
      <c r="M11" s="2">
        <v>0</v>
      </c>
      <c r="N11" s="1" t="s">
        <v>0</v>
      </c>
    </row>
    <row r="12" spans="1:14">
      <c r="A12" s="1">
        <v>891</v>
      </c>
      <c r="B12" s="1" t="s">
        <v>3</v>
      </c>
      <c r="C12" s="2">
        <v>980495</v>
      </c>
      <c r="D12" s="2">
        <v>981735</v>
      </c>
      <c r="E12" s="2">
        <v>168</v>
      </c>
      <c r="F12" s="2">
        <v>6</v>
      </c>
      <c r="G12" s="2">
        <v>20</v>
      </c>
      <c r="H12" s="2">
        <v>4</v>
      </c>
      <c r="I12" s="2">
        <v>4</v>
      </c>
      <c r="J12" s="2">
        <v>18</v>
      </c>
      <c r="K12" s="2">
        <v>51</v>
      </c>
      <c r="L12" s="2">
        <v>56</v>
      </c>
      <c r="M12" s="2">
        <v>9</v>
      </c>
      <c r="N12" s="1" t="s">
        <v>0</v>
      </c>
    </row>
    <row r="13" spans="1:14">
      <c r="A13" s="1">
        <v>893</v>
      </c>
      <c r="B13" s="1" t="s">
        <v>3</v>
      </c>
      <c r="C13" s="2">
        <v>982395</v>
      </c>
      <c r="D13" s="2">
        <v>983315</v>
      </c>
      <c r="E13" s="2">
        <v>128</v>
      </c>
      <c r="F13" s="2">
        <v>5</v>
      </c>
      <c r="G13" s="2">
        <v>14</v>
      </c>
      <c r="H13" s="2">
        <v>3</v>
      </c>
      <c r="I13" s="2">
        <v>2</v>
      </c>
      <c r="J13" s="2">
        <v>11</v>
      </c>
      <c r="K13" s="2">
        <v>46</v>
      </c>
      <c r="L13" s="2">
        <v>45</v>
      </c>
      <c r="M13" s="2">
        <v>2</v>
      </c>
      <c r="N13" s="1" t="s">
        <v>0</v>
      </c>
    </row>
    <row r="14" spans="1:14">
      <c r="A14" s="1">
        <v>908</v>
      </c>
      <c r="B14" s="1" t="s">
        <v>3</v>
      </c>
      <c r="C14" s="2">
        <v>996794</v>
      </c>
      <c r="D14" s="2">
        <v>998696</v>
      </c>
      <c r="E14" s="2">
        <v>7574</v>
      </c>
      <c r="F14" s="2">
        <v>1496</v>
      </c>
      <c r="G14" s="2">
        <v>601</v>
      </c>
      <c r="H14" s="2">
        <v>247</v>
      </c>
      <c r="I14" s="2">
        <v>206</v>
      </c>
      <c r="J14" s="2">
        <v>795</v>
      </c>
      <c r="K14" s="2">
        <v>2458</v>
      </c>
      <c r="L14" s="2">
        <v>1630</v>
      </c>
      <c r="M14" s="2">
        <v>141</v>
      </c>
      <c r="N14" s="1" t="s">
        <v>0</v>
      </c>
    </row>
    <row r="15" spans="1:14">
      <c r="A15" s="1">
        <v>1049</v>
      </c>
      <c r="B15" s="1" t="s">
        <v>3</v>
      </c>
      <c r="C15" s="2">
        <v>1085216</v>
      </c>
      <c r="D15" s="2">
        <v>1089390</v>
      </c>
      <c r="E15" s="2">
        <v>2245</v>
      </c>
      <c r="F15" s="2">
        <v>61</v>
      </c>
      <c r="G15" s="2">
        <v>183</v>
      </c>
      <c r="H15" s="2">
        <v>71</v>
      </c>
      <c r="I15" s="2">
        <v>72</v>
      </c>
      <c r="J15" s="2">
        <v>214</v>
      </c>
      <c r="K15" s="2">
        <v>837</v>
      </c>
      <c r="L15" s="2">
        <v>744</v>
      </c>
      <c r="M15" s="2">
        <v>63</v>
      </c>
      <c r="N15" s="1" t="s">
        <v>0</v>
      </c>
    </row>
    <row r="16" spans="1:14">
      <c r="A16" s="1">
        <v>1051</v>
      </c>
      <c r="B16" s="1" t="s">
        <v>3</v>
      </c>
      <c r="C16" s="2">
        <v>1105025</v>
      </c>
      <c r="D16" s="2">
        <v>1106523</v>
      </c>
      <c r="E16" s="2">
        <v>801</v>
      </c>
      <c r="F16" s="2">
        <v>19</v>
      </c>
      <c r="G16" s="2">
        <v>68</v>
      </c>
      <c r="H16" s="2">
        <v>20</v>
      </c>
      <c r="I16" s="2">
        <v>25</v>
      </c>
      <c r="J16" s="2">
        <v>74</v>
      </c>
      <c r="K16" s="2">
        <v>326</v>
      </c>
      <c r="L16" s="2">
        <v>246</v>
      </c>
      <c r="M16" s="2">
        <v>23</v>
      </c>
      <c r="N16" s="1" t="s">
        <v>0</v>
      </c>
    </row>
    <row r="17" spans="1:14">
      <c r="A17" s="1">
        <v>1266</v>
      </c>
      <c r="B17" s="1" t="s">
        <v>3</v>
      </c>
      <c r="C17" s="2">
        <v>1367949</v>
      </c>
      <c r="D17" s="2">
        <v>1370016</v>
      </c>
      <c r="E17" s="2">
        <v>1066</v>
      </c>
      <c r="F17" s="2">
        <v>24</v>
      </c>
      <c r="G17" s="2">
        <v>80</v>
      </c>
      <c r="H17" s="2">
        <v>28</v>
      </c>
      <c r="I17" s="2">
        <v>21</v>
      </c>
      <c r="J17" s="2">
        <v>128</v>
      </c>
      <c r="K17" s="2">
        <v>425</v>
      </c>
      <c r="L17" s="2">
        <v>324</v>
      </c>
      <c r="M17" s="2">
        <v>36</v>
      </c>
      <c r="N17" s="1" t="s">
        <v>1</v>
      </c>
    </row>
    <row r="18" spans="1:14">
      <c r="A18" s="1">
        <v>1542</v>
      </c>
      <c r="B18" s="1" t="s">
        <v>3</v>
      </c>
      <c r="C18" s="2">
        <v>1589654</v>
      </c>
      <c r="D18" s="2">
        <v>1591477</v>
      </c>
      <c r="E18" s="2">
        <v>168</v>
      </c>
      <c r="F18" s="2">
        <v>2</v>
      </c>
      <c r="G18" s="2">
        <v>7</v>
      </c>
      <c r="H18" s="2">
        <v>6</v>
      </c>
      <c r="I18" s="2">
        <v>3</v>
      </c>
      <c r="J18" s="2">
        <v>24</v>
      </c>
      <c r="K18" s="2">
        <v>68</v>
      </c>
      <c r="L18" s="2">
        <v>51</v>
      </c>
      <c r="M18" s="2">
        <v>7</v>
      </c>
      <c r="N18" s="1" t="s">
        <v>0</v>
      </c>
    </row>
    <row r="19" spans="1:14">
      <c r="A19" s="1">
        <v>1545</v>
      </c>
      <c r="B19" s="1" t="s">
        <v>3</v>
      </c>
      <c r="C19" s="2">
        <v>1592370</v>
      </c>
      <c r="D19" s="2">
        <v>1593278</v>
      </c>
      <c r="E19" s="2">
        <v>199</v>
      </c>
      <c r="F19" s="2">
        <v>9</v>
      </c>
      <c r="G19" s="2">
        <v>7</v>
      </c>
      <c r="H19" s="2">
        <v>12</v>
      </c>
      <c r="I19" s="2">
        <v>5</v>
      </c>
      <c r="J19" s="2">
        <v>17</v>
      </c>
      <c r="K19" s="2">
        <v>62</v>
      </c>
      <c r="L19" s="2">
        <v>79</v>
      </c>
      <c r="M19" s="2">
        <v>8</v>
      </c>
      <c r="N19" s="1" t="s">
        <v>0</v>
      </c>
    </row>
    <row r="20" spans="1:14">
      <c r="A20" s="1">
        <v>1596</v>
      </c>
      <c r="B20" s="1" t="s">
        <v>3</v>
      </c>
      <c r="C20" s="2">
        <v>1631725</v>
      </c>
      <c r="D20" s="2">
        <v>1632609</v>
      </c>
      <c r="E20" s="2">
        <v>433</v>
      </c>
      <c r="F20" s="2">
        <v>8</v>
      </c>
      <c r="G20" s="2">
        <v>39</v>
      </c>
      <c r="H20" s="2">
        <v>13</v>
      </c>
      <c r="I20" s="2">
        <v>7</v>
      </c>
      <c r="J20" s="2">
        <v>46</v>
      </c>
      <c r="K20" s="2">
        <v>170</v>
      </c>
      <c r="L20" s="2">
        <v>139</v>
      </c>
      <c r="M20" s="2">
        <v>11</v>
      </c>
      <c r="N20" s="1" t="s">
        <v>227</v>
      </c>
    </row>
    <row r="21" spans="1:14">
      <c r="A21" s="1">
        <v>1724</v>
      </c>
      <c r="B21" s="1" t="s">
        <v>3</v>
      </c>
      <c r="C21" s="2">
        <v>1768071</v>
      </c>
      <c r="D21" s="2">
        <v>1768751</v>
      </c>
      <c r="E21" s="2">
        <v>107</v>
      </c>
      <c r="F21" s="2">
        <v>1</v>
      </c>
      <c r="G21" s="2">
        <v>5</v>
      </c>
      <c r="H21" s="2">
        <v>1</v>
      </c>
      <c r="I21" s="2">
        <v>0</v>
      </c>
      <c r="J21" s="2">
        <v>6</v>
      </c>
      <c r="K21" s="2">
        <v>46</v>
      </c>
      <c r="L21" s="2">
        <v>45</v>
      </c>
      <c r="M21" s="2">
        <v>3</v>
      </c>
      <c r="N21" s="1" t="s">
        <v>0</v>
      </c>
    </row>
    <row r="22" spans="1:14">
      <c r="A22" s="1">
        <v>1726</v>
      </c>
      <c r="B22" s="1" t="s">
        <v>3</v>
      </c>
      <c r="C22" s="2">
        <v>1769667</v>
      </c>
      <c r="D22" s="2">
        <v>1770858</v>
      </c>
      <c r="E22" s="2">
        <v>150</v>
      </c>
      <c r="F22" s="2">
        <v>3</v>
      </c>
      <c r="G22" s="2">
        <v>12</v>
      </c>
      <c r="H22" s="2">
        <v>1</v>
      </c>
      <c r="I22" s="2">
        <v>3</v>
      </c>
      <c r="J22" s="2">
        <v>14</v>
      </c>
      <c r="K22" s="2">
        <v>65</v>
      </c>
      <c r="L22" s="2">
        <v>49</v>
      </c>
      <c r="M22" s="2">
        <v>3</v>
      </c>
      <c r="N22" s="1" t="s">
        <v>0</v>
      </c>
    </row>
    <row r="23" spans="1:14">
      <c r="A23" s="1">
        <v>1729</v>
      </c>
      <c r="B23" s="1" t="s">
        <v>3</v>
      </c>
      <c r="C23" s="2">
        <v>1771410</v>
      </c>
      <c r="D23" s="2">
        <v>1771772</v>
      </c>
      <c r="E23" s="2">
        <v>12</v>
      </c>
      <c r="F23" s="2">
        <v>0</v>
      </c>
      <c r="G23" s="2">
        <v>3</v>
      </c>
      <c r="H23" s="2">
        <v>0</v>
      </c>
      <c r="I23" s="2">
        <v>0</v>
      </c>
      <c r="J23" s="2">
        <v>0</v>
      </c>
      <c r="K23" s="2">
        <v>3</v>
      </c>
      <c r="L23" s="2">
        <v>6</v>
      </c>
      <c r="M23" s="2">
        <v>0</v>
      </c>
      <c r="N23" s="1" t="s">
        <v>0</v>
      </c>
    </row>
    <row r="24" spans="1:14">
      <c r="A24" s="1">
        <v>1822</v>
      </c>
      <c r="B24" s="1" t="s">
        <v>3</v>
      </c>
      <c r="C24" s="2">
        <v>1816357</v>
      </c>
      <c r="D24" s="2">
        <v>1818106</v>
      </c>
      <c r="E24" s="2">
        <v>1428</v>
      </c>
      <c r="F24" s="2">
        <v>35</v>
      </c>
      <c r="G24" s="2">
        <v>88</v>
      </c>
      <c r="H24" s="2">
        <v>45</v>
      </c>
      <c r="I24" s="2">
        <v>33</v>
      </c>
      <c r="J24" s="2">
        <v>181</v>
      </c>
      <c r="K24" s="2">
        <v>608</v>
      </c>
      <c r="L24" s="2">
        <v>396</v>
      </c>
      <c r="M24" s="2">
        <v>42</v>
      </c>
      <c r="N24" s="1" t="s">
        <v>0</v>
      </c>
    </row>
    <row r="25" spans="1:14">
      <c r="A25" s="1">
        <v>1834</v>
      </c>
      <c r="B25" s="1" t="s">
        <v>3</v>
      </c>
      <c r="C25" s="2">
        <v>1831654</v>
      </c>
      <c r="D25" s="2">
        <v>1832788</v>
      </c>
      <c r="E25" s="2">
        <v>1636</v>
      </c>
      <c r="F25" s="2">
        <v>49</v>
      </c>
      <c r="G25" s="2">
        <v>146</v>
      </c>
      <c r="H25" s="2">
        <v>63</v>
      </c>
      <c r="I25" s="2">
        <v>45</v>
      </c>
      <c r="J25" s="2">
        <v>181</v>
      </c>
      <c r="K25" s="2">
        <v>623</v>
      </c>
      <c r="L25" s="2">
        <v>485</v>
      </c>
      <c r="M25" s="2">
        <v>44</v>
      </c>
      <c r="N25" s="1" t="s">
        <v>1</v>
      </c>
    </row>
    <row r="26" spans="1:14">
      <c r="A26" s="1">
        <v>1923</v>
      </c>
      <c r="B26" s="1" t="s">
        <v>3</v>
      </c>
      <c r="C26" s="2">
        <v>1903323</v>
      </c>
      <c r="D26" s="2">
        <v>1903631</v>
      </c>
      <c r="E26" s="2">
        <v>24</v>
      </c>
      <c r="F26" s="2">
        <v>0</v>
      </c>
      <c r="G26" s="2">
        <v>0</v>
      </c>
      <c r="H26" s="2">
        <v>0</v>
      </c>
      <c r="I26" s="2">
        <v>0</v>
      </c>
      <c r="J26" s="2">
        <v>1</v>
      </c>
      <c r="K26" s="2">
        <v>11</v>
      </c>
      <c r="L26" s="2">
        <v>12</v>
      </c>
      <c r="M26" s="2">
        <v>0</v>
      </c>
      <c r="N26" s="1" t="s">
        <v>227</v>
      </c>
    </row>
    <row r="27" spans="1:14">
      <c r="A27" s="1">
        <v>1958</v>
      </c>
      <c r="B27" s="1" t="s">
        <v>3</v>
      </c>
      <c r="C27" s="2">
        <v>1933414</v>
      </c>
      <c r="D27" s="2">
        <v>1933721</v>
      </c>
      <c r="E27" s="2">
        <v>24</v>
      </c>
      <c r="F27" s="2">
        <v>0</v>
      </c>
      <c r="G27" s="2">
        <v>4</v>
      </c>
      <c r="H27" s="2">
        <v>1</v>
      </c>
      <c r="I27" s="2">
        <v>0</v>
      </c>
      <c r="J27" s="2">
        <v>7</v>
      </c>
      <c r="K27" s="2">
        <v>3</v>
      </c>
      <c r="L27" s="2">
        <v>8</v>
      </c>
      <c r="M27" s="2">
        <v>1</v>
      </c>
      <c r="N27" s="1" t="s">
        <v>227</v>
      </c>
    </row>
    <row r="28" spans="1:14">
      <c r="A28" s="1">
        <v>2275</v>
      </c>
      <c r="B28" s="1" t="s">
        <v>3</v>
      </c>
      <c r="C28" s="2">
        <v>2170324</v>
      </c>
      <c r="D28" s="2">
        <v>2172632</v>
      </c>
      <c r="E28" s="2">
        <v>11375</v>
      </c>
      <c r="F28" s="2">
        <v>346</v>
      </c>
      <c r="G28" s="2">
        <v>888</v>
      </c>
      <c r="H28" s="2">
        <v>380</v>
      </c>
      <c r="I28" s="2">
        <v>289</v>
      </c>
      <c r="J28" s="2">
        <v>1300</v>
      </c>
      <c r="K28" s="2">
        <v>4503</v>
      </c>
      <c r="L28" s="2">
        <v>3254</v>
      </c>
      <c r="M28" s="2">
        <v>415</v>
      </c>
      <c r="N28" s="1" t="s">
        <v>0</v>
      </c>
    </row>
    <row r="29" spans="1:14">
      <c r="A29" s="1">
        <v>2367</v>
      </c>
      <c r="B29" s="1" t="s">
        <v>3</v>
      </c>
      <c r="C29" s="2">
        <v>2289729</v>
      </c>
      <c r="D29" s="2">
        <v>2290715</v>
      </c>
      <c r="E29" s="2">
        <v>110</v>
      </c>
      <c r="F29" s="2">
        <v>2</v>
      </c>
      <c r="G29" s="2">
        <v>13</v>
      </c>
      <c r="H29" s="2">
        <v>1</v>
      </c>
      <c r="I29" s="2">
        <v>1</v>
      </c>
      <c r="J29" s="2">
        <v>16</v>
      </c>
      <c r="K29" s="2">
        <v>47</v>
      </c>
      <c r="L29" s="2">
        <v>24</v>
      </c>
      <c r="M29" s="2">
        <v>6</v>
      </c>
      <c r="N29" s="1" t="s">
        <v>227</v>
      </c>
    </row>
    <row r="30" spans="1:14">
      <c r="A30" s="1">
        <v>2369</v>
      </c>
      <c r="B30" s="1" t="s">
        <v>3</v>
      </c>
      <c r="C30" s="2">
        <v>2291172</v>
      </c>
      <c r="D30" s="2">
        <v>2291395</v>
      </c>
      <c r="E30" s="2">
        <v>39</v>
      </c>
      <c r="F30" s="2">
        <v>0</v>
      </c>
      <c r="G30" s="2">
        <v>7</v>
      </c>
      <c r="H30" s="2">
        <v>0</v>
      </c>
      <c r="I30" s="2">
        <v>3</v>
      </c>
      <c r="J30" s="2">
        <v>4</v>
      </c>
      <c r="K30" s="2">
        <v>15</v>
      </c>
      <c r="L30" s="2">
        <v>10</v>
      </c>
      <c r="M30" s="2">
        <v>0</v>
      </c>
      <c r="N30" s="1" t="s">
        <v>0</v>
      </c>
    </row>
    <row r="31" spans="1:14">
      <c r="A31" s="1">
        <v>2427</v>
      </c>
      <c r="B31" s="1" t="s">
        <v>3</v>
      </c>
      <c r="C31" s="2">
        <v>2321522</v>
      </c>
      <c r="D31" s="2">
        <v>2322981</v>
      </c>
      <c r="E31" s="2">
        <v>280</v>
      </c>
      <c r="F31" s="2">
        <v>4</v>
      </c>
      <c r="G31" s="2">
        <v>11</v>
      </c>
      <c r="H31" s="2">
        <v>10</v>
      </c>
      <c r="I31" s="2">
        <v>4</v>
      </c>
      <c r="J31" s="2">
        <v>40</v>
      </c>
      <c r="K31" s="2">
        <v>118</v>
      </c>
      <c r="L31" s="2">
        <v>88</v>
      </c>
      <c r="M31" s="2">
        <v>5</v>
      </c>
      <c r="N31" s="1" t="s">
        <v>0</v>
      </c>
    </row>
    <row r="32" spans="1:14">
      <c r="A32" s="1">
        <v>2442</v>
      </c>
      <c r="B32" s="1" t="s">
        <v>3</v>
      </c>
      <c r="C32" s="2">
        <v>2346802</v>
      </c>
      <c r="D32" s="2">
        <v>2346854</v>
      </c>
      <c r="E32" s="2">
        <v>8</v>
      </c>
      <c r="F32" s="2">
        <v>1</v>
      </c>
      <c r="G32" s="2">
        <v>6</v>
      </c>
      <c r="H32" s="2">
        <v>1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1" t="s">
        <v>227</v>
      </c>
    </row>
    <row r="33" spans="1:14">
      <c r="A33" s="1">
        <v>2522</v>
      </c>
      <c r="B33" s="1" t="s">
        <v>3</v>
      </c>
      <c r="C33" s="2">
        <v>2478432</v>
      </c>
      <c r="D33" s="2">
        <v>2480710</v>
      </c>
      <c r="E33" s="2">
        <v>992</v>
      </c>
      <c r="F33" s="2">
        <v>16</v>
      </c>
      <c r="G33" s="2">
        <v>77</v>
      </c>
      <c r="H33" s="2">
        <v>53</v>
      </c>
      <c r="I33" s="2">
        <v>24</v>
      </c>
      <c r="J33" s="2">
        <v>97</v>
      </c>
      <c r="K33" s="2">
        <v>405</v>
      </c>
      <c r="L33" s="2">
        <v>292</v>
      </c>
      <c r="M33" s="2">
        <v>28</v>
      </c>
      <c r="N33" s="1" t="s">
        <v>227</v>
      </c>
    </row>
    <row r="34" spans="1:14">
      <c r="A34" s="1">
        <v>2552</v>
      </c>
      <c r="B34" s="1" t="s">
        <v>3</v>
      </c>
      <c r="C34" s="2">
        <v>2525005</v>
      </c>
      <c r="D34" s="2">
        <v>2526765</v>
      </c>
      <c r="E34" s="2">
        <v>492</v>
      </c>
      <c r="F34" s="2">
        <v>16</v>
      </c>
      <c r="G34" s="2">
        <v>46</v>
      </c>
      <c r="H34" s="2">
        <v>19</v>
      </c>
      <c r="I34" s="2">
        <v>12</v>
      </c>
      <c r="J34" s="2">
        <v>59</v>
      </c>
      <c r="K34" s="2">
        <v>180</v>
      </c>
      <c r="L34" s="2">
        <v>145</v>
      </c>
      <c r="M34" s="2">
        <v>15</v>
      </c>
      <c r="N34" s="1" t="s">
        <v>0</v>
      </c>
    </row>
    <row r="35" spans="1:14">
      <c r="A35" s="1">
        <v>2554</v>
      </c>
      <c r="B35" s="1" t="s">
        <v>3</v>
      </c>
      <c r="C35" s="2">
        <v>2527157</v>
      </c>
      <c r="D35" s="2">
        <v>2530904</v>
      </c>
      <c r="E35" s="2">
        <v>1491</v>
      </c>
      <c r="F35" s="2">
        <v>33</v>
      </c>
      <c r="G35" s="2">
        <v>105</v>
      </c>
      <c r="H35" s="2">
        <v>40</v>
      </c>
      <c r="I35" s="2">
        <v>34</v>
      </c>
      <c r="J35" s="2">
        <v>187</v>
      </c>
      <c r="K35" s="2">
        <v>602</v>
      </c>
      <c r="L35" s="2">
        <v>432</v>
      </c>
      <c r="M35" s="2">
        <v>58</v>
      </c>
      <c r="N35" s="1" t="s">
        <v>0</v>
      </c>
    </row>
    <row r="36" spans="1:14">
      <c r="A36" s="1">
        <v>2572</v>
      </c>
      <c r="B36" s="1" t="s">
        <v>3</v>
      </c>
      <c r="C36" s="2">
        <v>2556926</v>
      </c>
      <c r="D36" s="2">
        <v>2557799</v>
      </c>
      <c r="E36" s="2">
        <v>2563</v>
      </c>
      <c r="F36" s="2">
        <v>72</v>
      </c>
      <c r="G36" s="2">
        <v>199</v>
      </c>
      <c r="H36" s="2">
        <v>96</v>
      </c>
      <c r="I36" s="2">
        <v>43</v>
      </c>
      <c r="J36" s="2">
        <v>260</v>
      </c>
      <c r="K36" s="2">
        <v>1077</v>
      </c>
      <c r="L36" s="2">
        <v>744</v>
      </c>
      <c r="M36" s="2">
        <v>72</v>
      </c>
      <c r="N36" s="1" t="s">
        <v>0</v>
      </c>
    </row>
    <row r="37" spans="1:14">
      <c r="A37" s="1">
        <v>2573</v>
      </c>
      <c r="B37" s="1" t="s">
        <v>3</v>
      </c>
      <c r="C37" s="2">
        <v>2558087</v>
      </c>
      <c r="D37" s="2">
        <v>2560988</v>
      </c>
      <c r="E37" s="2">
        <v>2787</v>
      </c>
      <c r="F37" s="2">
        <v>69</v>
      </c>
      <c r="G37" s="2">
        <v>207</v>
      </c>
      <c r="H37" s="2">
        <v>61</v>
      </c>
      <c r="I37" s="2">
        <v>65</v>
      </c>
      <c r="J37" s="2">
        <v>268</v>
      </c>
      <c r="K37" s="2">
        <v>1032</v>
      </c>
      <c r="L37" s="2">
        <v>996</v>
      </c>
      <c r="M37" s="2">
        <v>89</v>
      </c>
      <c r="N37" s="1" t="s">
        <v>0</v>
      </c>
    </row>
    <row r="38" spans="1:14">
      <c r="A38" s="1">
        <v>2575</v>
      </c>
      <c r="B38" s="1" t="s">
        <v>3</v>
      </c>
      <c r="C38" s="2">
        <v>2561915</v>
      </c>
      <c r="D38" s="2">
        <v>2562918</v>
      </c>
      <c r="E38" s="2">
        <v>256</v>
      </c>
      <c r="F38" s="2">
        <v>9</v>
      </c>
      <c r="G38" s="2">
        <v>24</v>
      </c>
      <c r="H38" s="2">
        <v>7</v>
      </c>
      <c r="I38" s="2">
        <v>7</v>
      </c>
      <c r="J38" s="2">
        <v>27</v>
      </c>
      <c r="K38" s="2">
        <v>104</v>
      </c>
      <c r="L38" s="2">
        <v>69</v>
      </c>
      <c r="M38" s="2">
        <v>9</v>
      </c>
      <c r="N38" s="1" t="s">
        <v>0</v>
      </c>
    </row>
    <row r="39" spans="1:14">
      <c r="A39" s="1">
        <v>2576</v>
      </c>
      <c r="B39" s="1" t="s">
        <v>3</v>
      </c>
      <c r="C39" s="2">
        <v>2563035</v>
      </c>
      <c r="D39" s="2">
        <v>2563784</v>
      </c>
      <c r="E39" s="2">
        <v>279</v>
      </c>
      <c r="F39" s="2">
        <v>6</v>
      </c>
      <c r="G39" s="2">
        <v>37</v>
      </c>
      <c r="H39" s="2">
        <v>9</v>
      </c>
      <c r="I39" s="2">
        <v>7</v>
      </c>
      <c r="J39" s="2">
        <v>41</v>
      </c>
      <c r="K39" s="2">
        <v>99</v>
      </c>
      <c r="L39" s="2">
        <v>70</v>
      </c>
      <c r="M39" s="2">
        <v>10</v>
      </c>
      <c r="N39" s="1" t="s">
        <v>0</v>
      </c>
    </row>
    <row r="40" spans="1:14">
      <c r="A40" s="1">
        <v>2577</v>
      </c>
      <c r="B40" s="1" t="s">
        <v>3</v>
      </c>
      <c r="C40" s="2">
        <v>2563846</v>
      </c>
      <c r="D40" s="2">
        <v>2564281</v>
      </c>
      <c r="E40" s="2">
        <v>94</v>
      </c>
      <c r="F40" s="2">
        <v>1</v>
      </c>
      <c r="G40" s="2">
        <v>20</v>
      </c>
      <c r="H40" s="2">
        <v>6</v>
      </c>
      <c r="I40" s="2">
        <v>1</v>
      </c>
      <c r="J40" s="2">
        <v>4</v>
      </c>
      <c r="K40" s="2">
        <v>35</v>
      </c>
      <c r="L40" s="2">
        <v>24</v>
      </c>
      <c r="M40" s="2">
        <v>3</v>
      </c>
      <c r="N40" s="1" t="s">
        <v>227</v>
      </c>
    </row>
    <row r="41" spans="1:14">
      <c r="A41" s="1">
        <v>2578</v>
      </c>
      <c r="B41" s="1" t="s">
        <v>3</v>
      </c>
      <c r="C41" s="2">
        <v>2564396</v>
      </c>
      <c r="D41" s="2">
        <v>2564704</v>
      </c>
      <c r="E41" s="2">
        <v>77</v>
      </c>
      <c r="F41" s="2">
        <v>1</v>
      </c>
      <c r="G41" s="2">
        <v>5</v>
      </c>
      <c r="H41" s="2">
        <v>3</v>
      </c>
      <c r="I41" s="2">
        <v>1</v>
      </c>
      <c r="J41" s="2">
        <v>4</v>
      </c>
      <c r="K41" s="2">
        <v>39</v>
      </c>
      <c r="L41" s="2">
        <v>21</v>
      </c>
      <c r="M41" s="2">
        <v>3</v>
      </c>
      <c r="N41" s="1" t="s">
        <v>227</v>
      </c>
    </row>
    <row r="42" spans="1:14">
      <c r="A42" s="1">
        <v>2581</v>
      </c>
      <c r="B42" s="1" t="s">
        <v>3</v>
      </c>
      <c r="C42" s="2">
        <v>2565281</v>
      </c>
      <c r="D42" s="2">
        <v>2565967</v>
      </c>
      <c r="E42" s="2">
        <v>220</v>
      </c>
      <c r="F42" s="2">
        <v>0</v>
      </c>
      <c r="G42" s="2">
        <v>6</v>
      </c>
      <c r="H42" s="2">
        <v>5</v>
      </c>
      <c r="I42" s="2">
        <v>1</v>
      </c>
      <c r="J42" s="2">
        <v>32</v>
      </c>
      <c r="K42" s="2">
        <v>102</v>
      </c>
      <c r="L42" s="2">
        <v>67</v>
      </c>
      <c r="M42" s="2">
        <v>7</v>
      </c>
      <c r="N42" s="1" t="s">
        <v>227</v>
      </c>
    </row>
    <row r="43" spans="1:14">
      <c r="A43" s="1">
        <v>2583</v>
      </c>
      <c r="B43" s="1" t="s">
        <v>3</v>
      </c>
      <c r="C43" s="2">
        <v>2566474</v>
      </c>
      <c r="D43" s="2">
        <v>2568208</v>
      </c>
      <c r="E43" s="2">
        <v>391</v>
      </c>
      <c r="F43" s="2">
        <v>5</v>
      </c>
      <c r="G43" s="2">
        <v>28</v>
      </c>
      <c r="H43" s="2">
        <v>13</v>
      </c>
      <c r="I43" s="2">
        <v>14</v>
      </c>
      <c r="J43" s="2">
        <v>53</v>
      </c>
      <c r="K43" s="2">
        <v>130</v>
      </c>
      <c r="L43" s="2">
        <v>139</v>
      </c>
      <c r="M43" s="2">
        <v>9</v>
      </c>
      <c r="N43" s="1" t="s">
        <v>0</v>
      </c>
    </row>
    <row r="44" spans="1:14">
      <c r="A44" s="1">
        <v>2586</v>
      </c>
      <c r="B44" s="1" t="s">
        <v>3</v>
      </c>
      <c r="C44" s="2">
        <v>2568595</v>
      </c>
      <c r="D44" s="2">
        <v>2569108</v>
      </c>
      <c r="E44" s="2">
        <v>91</v>
      </c>
      <c r="F44" s="2">
        <v>1</v>
      </c>
      <c r="G44" s="2">
        <v>7</v>
      </c>
      <c r="H44" s="2">
        <v>6</v>
      </c>
      <c r="I44" s="2">
        <v>2</v>
      </c>
      <c r="J44" s="2">
        <v>8</v>
      </c>
      <c r="K44" s="2">
        <v>41</v>
      </c>
      <c r="L44" s="2">
        <v>26</v>
      </c>
      <c r="M44" s="2">
        <v>0</v>
      </c>
      <c r="N44" s="1" t="s">
        <v>227</v>
      </c>
    </row>
    <row r="45" spans="1:14">
      <c r="A45" s="1">
        <v>2590</v>
      </c>
      <c r="B45" s="1" t="s">
        <v>3</v>
      </c>
      <c r="C45" s="2">
        <v>2570154</v>
      </c>
      <c r="D45" s="2">
        <v>2570274</v>
      </c>
      <c r="E45" s="2">
        <v>11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9</v>
      </c>
      <c r="L45" s="2">
        <v>2</v>
      </c>
      <c r="M45" s="2">
        <v>0</v>
      </c>
      <c r="N45" s="1" t="s">
        <v>227</v>
      </c>
    </row>
    <row r="46" spans="1:14">
      <c r="A46" s="1">
        <v>2748</v>
      </c>
      <c r="B46" s="1" t="s">
        <v>3</v>
      </c>
      <c r="C46" s="2">
        <v>2712996</v>
      </c>
      <c r="D46" s="2">
        <v>2713679</v>
      </c>
      <c r="E46" s="2">
        <v>352</v>
      </c>
      <c r="F46" s="2">
        <v>11</v>
      </c>
      <c r="G46" s="2">
        <v>35</v>
      </c>
      <c r="H46" s="2">
        <v>13</v>
      </c>
      <c r="I46" s="2">
        <v>10</v>
      </c>
      <c r="J46" s="2">
        <v>32</v>
      </c>
      <c r="K46" s="2">
        <v>140</v>
      </c>
      <c r="L46" s="2">
        <v>102</v>
      </c>
      <c r="M46" s="2">
        <v>9</v>
      </c>
      <c r="N46" s="1" t="s">
        <v>227</v>
      </c>
    </row>
    <row r="47" spans="1:14">
      <c r="A47" s="1">
        <v>2793</v>
      </c>
      <c r="B47" s="1" t="s">
        <v>3</v>
      </c>
      <c r="C47" s="2">
        <v>2781773</v>
      </c>
      <c r="D47" s="2">
        <v>2782606</v>
      </c>
      <c r="E47" s="2">
        <v>337</v>
      </c>
      <c r="F47" s="2">
        <v>6</v>
      </c>
      <c r="G47" s="2">
        <v>14</v>
      </c>
      <c r="H47" s="2">
        <v>10</v>
      </c>
      <c r="I47" s="2">
        <v>6</v>
      </c>
      <c r="J47" s="2">
        <v>43</v>
      </c>
      <c r="K47" s="2">
        <v>138</v>
      </c>
      <c r="L47" s="2">
        <v>110</v>
      </c>
      <c r="M47" s="2">
        <v>10</v>
      </c>
      <c r="N47" s="1" t="s">
        <v>227</v>
      </c>
    </row>
    <row r="48" spans="1:14">
      <c r="A48" s="1">
        <v>2794</v>
      </c>
      <c r="B48" s="1" t="s">
        <v>3</v>
      </c>
      <c r="C48" s="2">
        <v>2782662</v>
      </c>
      <c r="D48" s="2">
        <v>2784187</v>
      </c>
      <c r="E48" s="2">
        <v>481</v>
      </c>
      <c r="F48" s="2">
        <v>10</v>
      </c>
      <c r="G48" s="2">
        <v>25</v>
      </c>
      <c r="H48" s="2">
        <v>14</v>
      </c>
      <c r="I48" s="2">
        <v>9</v>
      </c>
      <c r="J48" s="2">
        <v>46</v>
      </c>
      <c r="K48" s="2">
        <v>217</v>
      </c>
      <c r="L48" s="2">
        <v>145</v>
      </c>
      <c r="M48" s="2">
        <v>15</v>
      </c>
      <c r="N48" s="1" t="s">
        <v>0</v>
      </c>
    </row>
    <row r="49" spans="1:14">
      <c r="A49" s="1">
        <v>2795</v>
      </c>
      <c r="B49" s="1" t="s">
        <v>3</v>
      </c>
      <c r="C49" s="2">
        <v>2784269</v>
      </c>
      <c r="D49" s="2">
        <v>2785306</v>
      </c>
      <c r="E49" s="2">
        <v>312</v>
      </c>
      <c r="F49" s="2">
        <v>7</v>
      </c>
      <c r="G49" s="2">
        <v>41</v>
      </c>
      <c r="H49" s="2">
        <v>12</v>
      </c>
      <c r="I49" s="2">
        <v>10</v>
      </c>
      <c r="J49" s="2">
        <v>24</v>
      </c>
      <c r="K49" s="2">
        <v>135</v>
      </c>
      <c r="L49" s="2">
        <v>66</v>
      </c>
      <c r="M49" s="2">
        <v>17</v>
      </c>
      <c r="N49" s="1" t="s">
        <v>0</v>
      </c>
    </row>
    <row r="50" spans="1:14">
      <c r="A50" s="1">
        <v>2796</v>
      </c>
      <c r="B50" s="1" t="s">
        <v>3</v>
      </c>
      <c r="C50" s="2">
        <v>2785385</v>
      </c>
      <c r="D50" s="2">
        <v>2785837</v>
      </c>
      <c r="E50" s="2">
        <v>70</v>
      </c>
      <c r="F50" s="2">
        <v>0</v>
      </c>
      <c r="G50" s="2">
        <v>4</v>
      </c>
      <c r="H50" s="2">
        <v>5</v>
      </c>
      <c r="I50" s="2">
        <v>0</v>
      </c>
      <c r="J50" s="2">
        <v>5</v>
      </c>
      <c r="K50" s="2">
        <v>35</v>
      </c>
      <c r="L50" s="2">
        <v>20</v>
      </c>
      <c r="M50" s="2">
        <v>1</v>
      </c>
      <c r="N50" s="1" t="s">
        <v>227</v>
      </c>
    </row>
    <row r="51" spans="1:14">
      <c r="A51" s="1">
        <v>2798</v>
      </c>
      <c r="B51" s="1" t="s">
        <v>3</v>
      </c>
      <c r="C51" s="2">
        <v>2786104</v>
      </c>
      <c r="D51" s="2">
        <v>2786491</v>
      </c>
      <c r="E51" s="2">
        <v>205</v>
      </c>
      <c r="F51" s="2">
        <v>9</v>
      </c>
      <c r="G51" s="2">
        <v>7</v>
      </c>
      <c r="H51" s="2">
        <v>10</v>
      </c>
      <c r="I51" s="2">
        <v>5</v>
      </c>
      <c r="J51" s="2">
        <v>24</v>
      </c>
      <c r="K51" s="2">
        <v>81</v>
      </c>
      <c r="L51" s="2">
        <v>64</v>
      </c>
      <c r="M51" s="2">
        <v>5</v>
      </c>
      <c r="N51" s="1" t="s">
        <v>227</v>
      </c>
    </row>
    <row r="52" spans="1:14">
      <c r="A52" s="1">
        <v>2800</v>
      </c>
      <c r="B52" s="1" t="s">
        <v>3</v>
      </c>
      <c r="C52" s="2">
        <v>2787219</v>
      </c>
      <c r="D52" s="2">
        <v>2788394</v>
      </c>
      <c r="E52" s="2">
        <v>235</v>
      </c>
      <c r="F52" s="2">
        <v>5</v>
      </c>
      <c r="G52" s="2">
        <v>19</v>
      </c>
      <c r="H52" s="2">
        <v>8</v>
      </c>
      <c r="I52" s="2">
        <v>4</v>
      </c>
      <c r="J52" s="2">
        <v>30</v>
      </c>
      <c r="K52" s="2">
        <v>94</v>
      </c>
      <c r="L52" s="2">
        <v>66</v>
      </c>
      <c r="M52" s="2">
        <v>9</v>
      </c>
      <c r="N52" s="1" t="s">
        <v>227</v>
      </c>
    </row>
    <row r="53" spans="1:14">
      <c r="A53" s="1">
        <v>2856</v>
      </c>
      <c r="B53" s="1" t="s">
        <v>3</v>
      </c>
      <c r="C53" s="2">
        <v>2848177</v>
      </c>
      <c r="D53" s="2">
        <v>2849777</v>
      </c>
      <c r="E53" s="2">
        <v>556</v>
      </c>
      <c r="F53" s="2">
        <v>8</v>
      </c>
      <c r="G53" s="2">
        <v>33</v>
      </c>
      <c r="H53" s="2">
        <v>19</v>
      </c>
      <c r="I53" s="2">
        <v>20</v>
      </c>
      <c r="J53" s="2">
        <v>63</v>
      </c>
      <c r="K53" s="2">
        <v>242</v>
      </c>
      <c r="L53" s="2">
        <v>166</v>
      </c>
      <c r="M53" s="2">
        <v>5</v>
      </c>
      <c r="N53" s="1" t="s">
        <v>0</v>
      </c>
    </row>
    <row r="54" spans="1:14">
      <c r="A54" s="1">
        <v>2858</v>
      </c>
      <c r="B54" s="1" t="s">
        <v>3</v>
      </c>
      <c r="C54" s="2">
        <v>2850548</v>
      </c>
      <c r="D54" s="2">
        <v>2850932</v>
      </c>
      <c r="E54" s="2">
        <v>51</v>
      </c>
      <c r="F54" s="2">
        <v>1</v>
      </c>
      <c r="G54" s="2">
        <v>2</v>
      </c>
      <c r="H54" s="2">
        <v>1</v>
      </c>
      <c r="I54" s="2">
        <v>0</v>
      </c>
      <c r="J54" s="2">
        <v>13</v>
      </c>
      <c r="K54" s="2">
        <v>13</v>
      </c>
      <c r="L54" s="2">
        <v>20</v>
      </c>
      <c r="M54" s="2">
        <v>1</v>
      </c>
      <c r="N54" s="1" t="s">
        <v>227</v>
      </c>
    </row>
    <row r="55" spans="1:14">
      <c r="A55" s="1">
        <v>2934</v>
      </c>
      <c r="B55" s="1" t="s">
        <v>3</v>
      </c>
      <c r="C55" s="2">
        <v>2955298</v>
      </c>
      <c r="D55" s="2">
        <v>2955884</v>
      </c>
      <c r="E55" s="2">
        <v>1379</v>
      </c>
      <c r="F55" s="2">
        <v>39</v>
      </c>
      <c r="G55" s="2">
        <v>148</v>
      </c>
      <c r="H55" s="2">
        <v>37</v>
      </c>
      <c r="I55" s="2">
        <v>29</v>
      </c>
      <c r="J55" s="2">
        <v>116</v>
      </c>
      <c r="K55" s="2">
        <v>542</v>
      </c>
      <c r="L55" s="2">
        <v>450</v>
      </c>
      <c r="M55" s="2">
        <v>18</v>
      </c>
      <c r="N55" s="1" t="s">
        <v>0</v>
      </c>
    </row>
    <row r="56" spans="1:14">
      <c r="A56" s="1">
        <v>3000</v>
      </c>
      <c r="B56" s="1" t="s">
        <v>3</v>
      </c>
      <c r="C56" s="2">
        <v>2978806</v>
      </c>
      <c r="D56" s="2">
        <v>2978957</v>
      </c>
      <c r="E56" s="2">
        <v>9</v>
      </c>
      <c r="F56" s="2">
        <v>0</v>
      </c>
      <c r="G56" s="2">
        <v>0</v>
      </c>
      <c r="H56" s="2">
        <v>0</v>
      </c>
      <c r="I56" s="2">
        <v>0</v>
      </c>
      <c r="J56" s="2">
        <v>3</v>
      </c>
      <c r="K56" s="2">
        <v>3</v>
      </c>
      <c r="L56" s="2">
        <v>3</v>
      </c>
      <c r="M56" s="2">
        <v>0</v>
      </c>
      <c r="N56" s="1" t="s">
        <v>227</v>
      </c>
    </row>
    <row r="57" spans="1:14">
      <c r="A57" s="1">
        <v>3016</v>
      </c>
      <c r="B57" s="1" t="s">
        <v>3</v>
      </c>
      <c r="C57" s="2">
        <v>2984062</v>
      </c>
      <c r="D57" s="2">
        <v>2984322</v>
      </c>
      <c r="E57" s="2">
        <v>21</v>
      </c>
      <c r="F57" s="2">
        <v>2</v>
      </c>
      <c r="G57" s="2">
        <v>5</v>
      </c>
      <c r="H57" s="2">
        <v>0</v>
      </c>
      <c r="I57" s="2">
        <v>0</v>
      </c>
      <c r="J57" s="2">
        <v>3</v>
      </c>
      <c r="K57" s="2">
        <v>8</v>
      </c>
      <c r="L57" s="2">
        <v>2</v>
      </c>
      <c r="M57" s="2">
        <v>1</v>
      </c>
      <c r="N57" s="1" t="s">
        <v>1</v>
      </c>
    </row>
    <row r="58" spans="1:14">
      <c r="A58" s="1">
        <v>3162</v>
      </c>
      <c r="B58" s="1" t="s">
        <v>3</v>
      </c>
      <c r="C58" s="2">
        <v>3053506</v>
      </c>
      <c r="D58" s="2">
        <v>3053882</v>
      </c>
      <c r="E58" s="2">
        <v>22</v>
      </c>
      <c r="F58" s="2">
        <v>0</v>
      </c>
      <c r="G58" s="2">
        <v>3</v>
      </c>
      <c r="H58" s="2">
        <v>0</v>
      </c>
      <c r="I58" s="2">
        <v>0</v>
      </c>
      <c r="J58" s="2">
        <v>1</v>
      </c>
      <c r="K58" s="2">
        <v>5</v>
      </c>
      <c r="L58" s="2">
        <v>12</v>
      </c>
      <c r="M58" s="2">
        <v>1</v>
      </c>
      <c r="N58" s="1" t="s">
        <v>0</v>
      </c>
    </row>
    <row r="59" spans="1:14">
      <c r="A59" s="1">
        <v>3213</v>
      </c>
      <c r="B59" s="1" t="s">
        <v>3</v>
      </c>
      <c r="C59" s="2">
        <v>3092184</v>
      </c>
      <c r="D59" s="2">
        <v>3093186</v>
      </c>
      <c r="E59" s="2">
        <v>111</v>
      </c>
      <c r="F59" s="2">
        <v>4</v>
      </c>
      <c r="G59" s="2">
        <v>6</v>
      </c>
      <c r="H59" s="2">
        <v>4</v>
      </c>
      <c r="I59" s="2">
        <v>2</v>
      </c>
      <c r="J59" s="2">
        <v>15</v>
      </c>
      <c r="K59" s="2">
        <v>37</v>
      </c>
      <c r="L59" s="2">
        <v>40</v>
      </c>
      <c r="M59" s="2">
        <v>3</v>
      </c>
      <c r="N59" s="1" t="s">
        <v>0</v>
      </c>
    </row>
    <row r="60" spans="1:14">
      <c r="A60" s="1">
        <v>3412</v>
      </c>
      <c r="B60" s="1" t="s">
        <v>3</v>
      </c>
      <c r="C60" s="2">
        <v>3184538</v>
      </c>
      <c r="D60" s="2">
        <v>3185056</v>
      </c>
      <c r="E60" s="2">
        <v>580</v>
      </c>
      <c r="F60" s="2">
        <v>40</v>
      </c>
      <c r="G60" s="2">
        <v>47</v>
      </c>
      <c r="H60" s="2">
        <v>19</v>
      </c>
      <c r="I60" s="2">
        <v>15</v>
      </c>
      <c r="J60" s="2">
        <v>73</v>
      </c>
      <c r="K60" s="2">
        <v>214</v>
      </c>
      <c r="L60" s="2">
        <v>161</v>
      </c>
      <c r="M60" s="2">
        <v>11</v>
      </c>
      <c r="N60" s="1" t="s">
        <v>0</v>
      </c>
    </row>
    <row r="61" spans="1:14">
      <c r="A61" s="1">
        <v>3506</v>
      </c>
      <c r="B61" s="1" t="s">
        <v>3</v>
      </c>
      <c r="C61" s="2">
        <v>3242601</v>
      </c>
      <c r="D61" s="2">
        <v>3242766</v>
      </c>
      <c r="E61" s="2">
        <v>19</v>
      </c>
      <c r="F61" s="2">
        <v>1</v>
      </c>
      <c r="G61" s="2">
        <v>1</v>
      </c>
      <c r="H61" s="2">
        <v>1</v>
      </c>
      <c r="I61" s="2">
        <v>0</v>
      </c>
      <c r="J61" s="2">
        <v>0</v>
      </c>
      <c r="K61" s="2">
        <v>7</v>
      </c>
      <c r="L61" s="2">
        <v>8</v>
      </c>
      <c r="M61" s="2">
        <v>1</v>
      </c>
      <c r="N61" s="1" t="s">
        <v>227</v>
      </c>
    </row>
    <row r="62" spans="1:14">
      <c r="A62" s="1">
        <v>3622</v>
      </c>
      <c r="B62" s="1" t="s">
        <v>3</v>
      </c>
      <c r="C62" s="2">
        <v>3343124</v>
      </c>
      <c r="D62" s="2">
        <v>3345371</v>
      </c>
      <c r="E62" s="2">
        <v>3040</v>
      </c>
      <c r="F62" s="2">
        <v>94</v>
      </c>
      <c r="G62" s="2">
        <v>275</v>
      </c>
      <c r="H62" s="2">
        <v>98</v>
      </c>
      <c r="I62" s="2">
        <v>68</v>
      </c>
      <c r="J62" s="2">
        <v>314</v>
      </c>
      <c r="K62" s="2">
        <v>1088</v>
      </c>
      <c r="L62" s="2">
        <v>973</v>
      </c>
      <c r="M62" s="2">
        <v>130</v>
      </c>
      <c r="N62" s="1" t="s">
        <v>0</v>
      </c>
    </row>
    <row r="63" spans="1:14">
      <c r="A63" s="1">
        <v>3666</v>
      </c>
      <c r="B63" s="1" t="s">
        <v>3</v>
      </c>
      <c r="C63" s="2">
        <v>3378417</v>
      </c>
      <c r="D63" s="2">
        <v>3379097</v>
      </c>
      <c r="E63" s="2">
        <v>94</v>
      </c>
      <c r="F63" s="2">
        <v>6</v>
      </c>
      <c r="G63" s="2">
        <v>2</v>
      </c>
      <c r="H63" s="2">
        <v>2</v>
      </c>
      <c r="I63" s="2">
        <v>0</v>
      </c>
      <c r="J63" s="2">
        <v>18</v>
      </c>
      <c r="K63" s="2">
        <v>41</v>
      </c>
      <c r="L63" s="2">
        <v>22</v>
      </c>
      <c r="M63" s="2">
        <v>3</v>
      </c>
      <c r="N63" s="1" t="s">
        <v>227</v>
      </c>
    </row>
    <row r="64" spans="1:14">
      <c r="A64" s="1">
        <v>3781</v>
      </c>
      <c r="B64" s="1" t="s">
        <v>3</v>
      </c>
      <c r="C64" s="2">
        <v>3523036</v>
      </c>
      <c r="D64" s="2">
        <v>3523839</v>
      </c>
      <c r="E64" s="2">
        <v>90</v>
      </c>
      <c r="F64" s="2">
        <v>2</v>
      </c>
      <c r="G64" s="2">
        <v>8</v>
      </c>
      <c r="H64" s="2">
        <v>0</v>
      </c>
      <c r="I64" s="2">
        <v>2</v>
      </c>
      <c r="J64" s="2">
        <v>4</v>
      </c>
      <c r="K64" s="2">
        <v>38</v>
      </c>
      <c r="L64" s="2">
        <v>24</v>
      </c>
      <c r="M64" s="2">
        <v>12</v>
      </c>
      <c r="N64" s="1" t="s">
        <v>0</v>
      </c>
    </row>
    <row r="65" spans="1:14">
      <c r="A65" s="1">
        <v>3783</v>
      </c>
      <c r="B65" s="1" t="s">
        <v>3</v>
      </c>
      <c r="C65" s="2">
        <v>3524264</v>
      </c>
      <c r="D65" s="2">
        <v>3525320</v>
      </c>
      <c r="E65" s="2">
        <v>117</v>
      </c>
      <c r="F65" s="2">
        <v>2</v>
      </c>
      <c r="G65" s="2">
        <v>7</v>
      </c>
      <c r="H65" s="2">
        <v>2</v>
      </c>
      <c r="I65" s="2">
        <v>6</v>
      </c>
      <c r="J65" s="2">
        <v>16</v>
      </c>
      <c r="K65" s="2">
        <v>42</v>
      </c>
      <c r="L65" s="2">
        <v>40</v>
      </c>
      <c r="M65" s="2">
        <v>2</v>
      </c>
      <c r="N65" s="1" t="s">
        <v>227</v>
      </c>
    </row>
    <row r="66" spans="1:14">
      <c r="A66" s="1">
        <v>3930</v>
      </c>
      <c r="B66" s="1" t="s">
        <v>3</v>
      </c>
      <c r="C66" s="2">
        <v>3639130</v>
      </c>
      <c r="D66" s="2">
        <v>3641291</v>
      </c>
      <c r="E66" s="2">
        <v>1731</v>
      </c>
      <c r="F66" s="2">
        <v>46</v>
      </c>
      <c r="G66" s="2">
        <v>117</v>
      </c>
      <c r="H66" s="2">
        <v>70</v>
      </c>
      <c r="I66" s="2">
        <v>35</v>
      </c>
      <c r="J66" s="2">
        <v>208</v>
      </c>
      <c r="K66" s="2">
        <v>688</v>
      </c>
      <c r="L66" s="2">
        <v>501</v>
      </c>
      <c r="M66" s="2">
        <v>66</v>
      </c>
      <c r="N66" s="1" t="s">
        <v>1</v>
      </c>
    </row>
    <row r="67" spans="1:14">
      <c r="A67" s="1">
        <v>4206</v>
      </c>
      <c r="B67" s="1" t="s">
        <v>3</v>
      </c>
      <c r="C67" s="2">
        <v>3878817</v>
      </c>
      <c r="D67" s="2">
        <v>3880076</v>
      </c>
      <c r="E67" s="2">
        <v>293</v>
      </c>
      <c r="F67" s="2">
        <v>4</v>
      </c>
      <c r="G67" s="2">
        <v>27</v>
      </c>
      <c r="H67" s="2">
        <v>8</v>
      </c>
      <c r="I67" s="2">
        <v>6</v>
      </c>
      <c r="J67" s="2">
        <v>38</v>
      </c>
      <c r="K67" s="2">
        <v>129</v>
      </c>
      <c r="L67" s="2">
        <v>76</v>
      </c>
      <c r="M67" s="2">
        <v>5</v>
      </c>
      <c r="N67" s="1" t="s">
        <v>0</v>
      </c>
    </row>
    <row r="68" spans="1:14">
      <c r="A68" s="1">
        <v>4231</v>
      </c>
      <c r="B68" s="1" t="s">
        <v>3</v>
      </c>
      <c r="C68" s="2">
        <v>3891632</v>
      </c>
      <c r="D68" s="2">
        <v>3894622</v>
      </c>
      <c r="E68" s="2">
        <v>3098</v>
      </c>
      <c r="F68" s="2">
        <v>124</v>
      </c>
      <c r="G68" s="2">
        <v>323</v>
      </c>
      <c r="H68" s="2">
        <v>137</v>
      </c>
      <c r="I68" s="2">
        <v>88</v>
      </c>
      <c r="J68" s="2">
        <v>352</v>
      </c>
      <c r="K68" s="2">
        <v>1097</v>
      </c>
      <c r="L68" s="2">
        <v>885</v>
      </c>
      <c r="M68" s="2">
        <v>92</v>
      </c>
      <c r="N68" s="1" t="s">
        <v>0</v>
      </c>
    </row>
    <row r="69" spans="1:14">
      <c r="A69" s="1">
        <v>4238</v>
      </c>
      <c r="B69" s="1" t="s">
        <v>3</v>
      </c>
      <c r="C69" s="2">
        <v>3898929</v>
      </c>
      <c r="D69" s="2">
        <v>3900080</v>
      </c>
      <c r="E69" s="2">
        <v>380</v>
      </c>
      <c r="F69" s="2">
        <v>18</v>
      </c>
      <c r="G69" s="2">
        <v>34</v>
      </c>
      <c r="H69" s="2">
        <v>11</v>
      </c>
      <c r="I69" s="2">
        <v>8</v>
      </c>
      <c r="J69" s="2">
        <v>48</v>
      </c>
      <c r="K69" s="2">
        <v>140</v>
      </c>
      <c r="L69" s="2">
        <v>112</v>
      </c>
      <c r="M69" s="2">
        <v>9</v>
      </c>
      <c r="N69" s="1" t="s">
        <v>0</v>
      </c>
    </row>
    <row r="70" spans="1:14">
      <c r="A70" s="1">
        <v>4334</v>
      </c>
      <c r="B70" s="1" t="s">
        <v>3</v>
      </c>
      <c r="C70" s="2">
        <v>3956836</v>
      </c>
      <c r="D70" s="2">
        <v>3962192</v>
      </c>
      <c r="E70" s="2">
        <v>5064</v>
      </c>
      <c r="F70" s="2">
        <v>106</v>
      </c>
      <c r="G70" s="2">
        <v>325</v>
      </c>
      <c r="H70" s="2">
        <v>127</v>
      </c>
      <c r="I70" s="2">
        <v>114</v>
      </c>
      <c r="J70" s="2">
        <v>487</v>
      </c>
      <c r="K70" s="2">
        <v>2193</v>
      </c>
      <c r="L70" s="2">
        <v>1554</v>
      </c>
      <c r="M70" s="2">
        <v>158</v>
      </c>
      <c r="N70" s="1" t="s">
        <v>0</v>
      </c>
    </row>
    <row r="71" spans="1:14">
      <c r="A71" s="1">
        <v>4459</v>
      </c>
      <c r="B71" s="1" t="s">
        <v>3</v>
      </c>
      <c r="C71" s="2">
        <v>4080293</v>
      </c>
      <c r="D71" s="2">
        <v>4081180</v>
      </c>
      <c r="E71" s="2">
        <v>564</v>
      </c>
      <c r="F71" s="2">
        <v>24</v>
      </c>
      <c r="G71" s="2">
        <v>33</v>
      </c>
      <c r="H71" s="2">
        <v>9</v>
      </c>
      <c r="I71" s="2">
        <v>15</v>
      </c>
      <c r="J71" s="2">
        <v>96</v>
      </c>
      <c r="K71" s="2">
        <v>235</v>
      </c>
      <c r="L71" s="2">
        <v>125</v>
      </c>
      <c r="M71" s="2">
        <v>27</v>
      </c>
      <c r="N71" s="1" t="s">
        <v>227</v>
      </c>
    </row>
    <row r="72" spans="1:14">
      <c r="A72" s="1">
        <v>4544</v>
      </c>
      <c r="B72" s="1" t="s">
        <v>3</v>
      </c>
      <c r="C72" s="2">
        <v>4147256</v>
      </c>
      <c r="D72" s="2">
        <v>4148187</v>
      </c>
      <c r="E72" s="2">
        <v>62</v>
      </c>
      <c r="F72" s="2">
        <v>2</v>
      </c>
      <c r="G72" s="2">
        <v>6</v>
      </c>
      <c r="H72" s="2">
        <v>6</v>
      </c>
      <c r="I72" s="2">
        <v>2</v>
      </c>
      <c r="J72" s="2">
        <v>4</v>
      </c>
      <c r="K72" s="2">
        <v>18</v>
      </c>
      <c r="L72" s="2">
        <v>24</v>
      </c>
      <c r="M72" s="2">
        <v>0</v>
      </c>
      <c r="N72" s="1" t="s">
        <v>0</v>
      </c>
    </row>
    <row r="73" spans="1:14">
      <c r="A73" s="1">
        <v>4557</v>
      </c>
      <c r="B73" s="1" t="s">
        <v>3</v>
      </c>
      <c r="C73" s="2">
        <v>4157810</v>
      </c>
      <c r="D73" s="2">
        <v>4158431</v>
      </c>
      <c r="E73" s="2">
        <v>80</v>
      </c>
      <c r="F73" s="2">
        <v>1</v>
      </c>
      <c r="G73" s="2">
        <v>3</v>
      </c>
      <c r="H73" s="2">
        <v>1</v>
      </c>
      <c r="I73" s="2">
        <v>0</v>
      </c>
      <c r="J73" s="2">
        <v>20</v>
      </c>
      <c r="K73" s="2">
        <v>30</v>
      </c>
      <c r="L73" s="2">
        <v>24</v>
      </c>
      <c r="M73" s="2">
        <v>1</v>
      </c>
      <c r="N73" s="1" t="s">
        <v>0</v>
      </c>
    </row>
    <row r="74" spans="1:14">
      <c r="A74" s="1">
        <v>4626</v>
      </c>
      <c r="B74" s="1" t="s">
        <v>3</v>
      </c>
      <c r="C74" s="2">
        <v>4192210</v>
      </c>
      <c r="D74" s="2">
        <v>4196405</v>
      </c>
      <c r="E74" s="2">
        <v>3216</v>
      </c>
      <c r="F74" s="2">
        <v>75</v>
      </c>
      <c r="G74" s="2">
        <v>240</v>
      </c>
      <c r="H74" s="2">
        <v>100</v>
      </c>
      <c r="I74" s="2">
        <v>81</v>
      </c>
      <c r="J74" s="2">
        <v>265</v>
      </c>
      <c r="K74" s="2">
        <v>1372</v>
      </c>
      <c r="L74" s="2">
        <v>986</v>
      </c>
      <c r="M74" s="2">
        <v>97</v>
      </c>
      <c r="N74" s="1" t="s">
        <v>0</v>
      </c>
    </row>
    <row r="75" spans="1:14">
      <c r="A75" s="1">
        <v>4643</v>
      </c>
      <c r="B75" s="1" t="s">
        <v>3</v>
      </c>
      <c r="C75" s="2">
        <v>4222798</v>
      </c>
      <c r="D75" s="2">
        <v>4226182</v>
      </c>
      <c r="E75" s="2">
        <v>11106</v>
      </c>
      <c r="F75" s="2">
        <v>247</v>
      </c>
      <c r="G75" s="2">
        <v>874</v>
      </c>
      <c r="H75" s="2">
        <v>285</v>
      </c>
      <c r="I75" s="2">
        <v>256</v>
      </c>
      <c r="J75" s="2">
        <v>1125</v>
      </c>
      <c r="K75" s="2">
        <v>4795</v>
      </c>
      <c r="L75" s="2">
        <v>3057</v>
      </c>
      <c r="M75" s="2">
        <v>467</v>
      </c>
      <c r="N75" s="1" t="s">
        <v>0</v>
      </c>
    </row>
    <row r="76" spans="1:14">
      <c r="A76" s="1">
        <v>4647</v>
      </c>
      <c r="B76" s="1" t="s">
        <v>3</v>
      </c>
      <c r="C76" s="2">
        <v>4227947</v>
      </c>
      <c r="D76" s="2">
        <v>4228381</v>
      </c>
      <c r="E76" s="2">
        <v>301</v>
      </c>
      <c r="F76" s="2">
        <v>2</v>
      </c>
      <c r="G76" s="2">
        <v>10</v>
      </c>
      <c r="H76" s="2">
        <v>12</v>
      </c>
      <c r="I76" s="2">
        <v>4</v>
      </c>
      <c r="J76" s="2">
        <v>26</v>
      </c>
      <c r="K76" s="2">
        <v>111</v>
      </c>
      <c r="L76" s="2">
        <v>132</v>
      </c>
      <c r="M76" s="2">
        <v>4</v>
      </c>
      <c r="N76" s="1" t="s">
        <v>0</v>
      </c>
    </row>
    <row r="77" spans="1:14">
      <c r="A77" s="1">
        <v>4650</v>
      </c>
      <c r="B77" s="1" t="s">
        <v>3</v>
      </c>
      <c r="C77" s="2">
        <v>4229258</v>
      </c>
      <c r="D77" s="2">
        <v>4231652</v>
      </c>
      <c r="E77" s="2">
        <v>1174</v>
      </c>
      <c r="F77" s="2">
        <v>44</v>
      </c>
      <c r="G77" s="2">
        <v>106</v>
      </c>
      <c r="H77" s="2">
        <v>29</v>
      </c>
      <c r="I77" s="2">
        <v>15</v>
      </c>
      <c r="J77" s="2">
        <v>113</v>
      </c>
      <c r="K77" s="2">
        <v>469</v>
      </c>
      <c r="L77" s="2">
        <v>364</v>
      </c>
      <c r="M77" s="2">
        <v>34</v>
      </c>
      <c r="N77" s="1" t="s">
        <v>0</v>
      </c>
    </row>
    <row r="78" spans="1:14">
      <c r="A78" s="1">
        <v>4651</v>
      </c>
      <c r="B78" s="1" t="s">
        <v>3</v>
      </c>
      <c r="C78" s="2">
        <v>4231730</v>
      </c>
      <c r="D78" s="2">
        <v>4237882</v>
      </c>
      <c r="E78" s="2">
        <v>9784</v>
      </c>
      <c r="F78" s="2">
        <v>279</v>
      </c>
      <c r="G78" s="2">
        <v>858</v>
      </c>
      <c r="H78" s="2">
        <v>333</v>
      </c>
      <c r="I78" s="2">
        <v>247</v>
      </c>
      <c r="J78" s="2">
        <v>1111</v>
      </c>
      <c r="K78" s="2">
        <v>3668</v>
      </c>
      <c r="L78" s="2">
        <v>2983</v>
      </c>
      <c r="M78" s="2">
        <v>305</v>
      </c>
      <c r="N78" s="1" t="s">
        <v>0</v>
      </c>
    </row>
    <row r="79" spans="1:14">
      <c r="A79" s="1">
        <v>4653</v>
      </c>
      <c r="B79" s="1" t="s">
        <v>3</v>
      </c>
      <c r="C79" s="2">
        <v>4238250</v>
      </c>
      <c r="D79" s="2">
        <v>4240896</v>
      </c>
      <c r="E79" s="2">
        <v>1887</v>
      </c>
      <c r="F79" s="2">
        <v>67</v>
      </c>
      <c r="G79" s="2">
        <v>168</v>
      </c>
      <c r="H79" s="2">
        <v>87</v>
      </c>
      <c r="I79" s="2">
        <v>47</v>
      </c>
      <c r="J79" s="2">
        <v>159</v>
      </c>
      <c r="K79" s="2">
        <v>676</v>
      </c>
      <c r="L79" s="2">
        <v>598</v>
      </c>
      <c r="M79" s="2">
        <v>85</v>
      </c>
      <c r="N79" s="1" t="s">
        <v>0</v>
      </c>
    </row>
    <row r="80" spans="1:14">
      <c r="A80" s="1">
        <v>4660</v>
      </c>
      <c r="B80" s="1" t="s">
        <v>3</v>
      </c>
      <c r="C80" s="2">
        <v>4243540</v>
      </c>
      <c r="D80" s="2">
        <v>4244974</v>
      </c>
      <c r="E80" s="2">
        <v>747</v>
      </c>
      <c r="F80" s="2">
        <v>21</v>
      </c>
      <c r="G80" s="2">
        <v>47</v>
      </c>
      <c r="H80" s="2">
        <v>22</v>
      </c>
      <c r="I80" s="2">
        <v>19</v>
      </c>
      <c r="J80" s="2">
        <v>86</v>
      </c>
      <c r="K80" s="2">
        <v>274</v>
      </c>
      <c r="L80" s="2">
        <v>251</v>
      </c>
      <c r="M80" s="2">
        <v>27</v>
      </c>
      <c r="N80" s="1" t="s">
        <v>227</v>
      </c>
    </row>
    <row r="81" spans="1:14">
      <c r="A81" s="1">
        <v>4661</v>
      </c>
      <c r="B81" s="1" t="s">
        <v>3</v>
      </c>
      <c r="C81" s="2">
        <v>4245038</v>
      </c>
      <c r="D81" s="2">
        <v>4245611</v>
      </c>
      <c r="E81" s="2">
        <v>237</v>
      </c>
      <c r="F81" s="2">
        <v>6</v>
      </c>
      <c r="G81" s="2">
        <v>16</v>
      </c>
      <c r="H81" s="2">
        <v>9</v>
      </c>
      <c r="I81" s="2">
        <v>0</v>
      </c>
      <c r="J81" s="2">
        <v>30</v>
      </c>
      <c r="K81" s="2">
        <v>79</v>
      </c>
      <c r="L81" s="2">
        <v>89</v>
      </c>
      <c r="M81" s="2">
        <v>8</v>
      </c>
      <c r="N81" s="1" t="s">
        <v>0</v>
      </c>
    </row>
    <row r="82" spans="1:14">
      <c r="A82" s="1">
        <v>4684</v>
      </c>
      <c r="B82" s="1" t="s">
        <v>3</v>
      </c>
      <c r="C82" s="2">
        <v>4273463</v>
      </c>
      <c r="D82" s="2">
        <v>4275372</v>
      </c>
      <c r="E82" s="2">
        <v>328</v>
      </c>
      <c r="F82" s="2">
        <v>11</v>
      </c>
      <c r="G82" s="2">
        <v>23</v>
      </c>
      <c r="H82" s="2">
        <v>13</v>
      </c>
      <c r="I82" s="2">
        <v>5</v>
      </c>
      <c r="J82" s="2">
        <v>42</v>
      </c>
      <c r="K82" s="2">
        <v>134</v>
      </c>
      <c r="L82" s="2">
        <v>91</v>
      </c>
      <c r="M82" s="2">
        <v>9</v>
      </c>
      <c r="N82" s="1" t="s">
        <v>1</v>
      </c>
    </row>
    <row r="83" spans="1:14">
      <c r="A83" s="1">
        <v>4686</v>
      </c>
      <c r="B83" s="1" t="s">
        <v>3</v>
      </c>
      <c r="C83" s="2">
        <v>4275914</v>
      </c>
      <c r="D83" s="2">
        <v>4276913</v>
      </c>
      <c r="E83" s="2">
        <v>119</v>
      </c>
      <c r="F83" s="2">
        <v>0</v>
      </c>
      <c r="G83" s="2">
        <v>4</v>
      </c>
      <c r="H83" s="2">
        <v>4</v>
      </c>
      <c r="I83" s="2">
        <v>0</v>
      </c>
      <c r="J83" s="2">
        <v>9</v>
      </c>
      <c r="K83" s="2">
        <v>43</v>
      </c>
      <c r="L83" s="2">
        <v>51</v>
      </c>
      <c r="M83" s="2">
        <v>8</v>
      </c>
      <c r="N83" s="1" t="s">
        <v>1</v>
      </c>
    </row>
    <row r="84" spans="1:14">
      <c r="A84" s="1">
        <v>4696</v>
      </c>
      <c r="B84" s="1" t="s">
        <v>3</v>
      </c>
      <c r="C84" s="2">
        <v>4286931</v>
      </c>
      <c r="D84" s="2">
        <v>4288421</v>
      </c>
      <c r="E84" s="2">
        <v>1056</v>
      </c>
      <c r="F84" s="2">
        <v>30</v>
      </c>
      <c r="G84" s="2">
        <v>99</v>
      </c>
      <c r="H84" s="2">
        <v>43</v>
      </c>
      <c r="I84" s="2">
        <v>22</v>
      </c>
      <c r="J84" s="2">
        <v>100</v>
      </c>
      <c r="K84" s="2">
        <v>391</v>
      </c>
      <c r="L84" s="2">
        <v>334</v>
      </c>
      <c r="M84" s="2">
        <v>37</v>
      </c>
      <c r="N84" s="1" t="s">
        <v>0</v>
      </c>
    </row>
    <row r="85" spans="1:14">
      <c r="A85" s="1">
        <v>4782</v>
      </c>
      <c r="B85" s="1" t="s">
        <v>3</v>
      </c>
      <c r="C85" s="2">
        <v>4334306</v>
      </c>
      <c r="D85" s="2">
        <v>4340943</v>
      </c>
      <c r="E85" s="2">
        <v>20306</v>
      </c>
      <c r="F85" s="2">
        <v>666</v>
      </c>
      <c r="G85" s="2">
        <v>2091</v>
      </c>
      <c r="H85" s="2">
        <v>753</v>
      </c>
      <c r="I85" s="2">
        <v>525</v>
      </c>
      <c r="J85" s="2">
        <v>2185</v>
      </c>
      <c r="K85" s="2">
        <v>7622</v>
      </c>
      <c r="L85" s="2">
        <v>5909</v>
      </c>
      <c r="M85" s="2">
        <v>555</v>
      </c>
      <c r="N85" s="1" t="s">
        <v>0</v>
      </c>
    </row>
    <row r="86" spans="1:14">
      <c r="A86" s="1">
        <v>4986</v>
      </c>
      <c r="B86" s="1" t="s">
        <v>3</v>
      </c>
      <c r="C86" s="2">
        <v>4490747</v>
      </c>
      <c r="D86" s="2">
        <v>4496768</v>
      </c>
      <c r="E86" s="2">
        <v>28239</v>
      </c>
      <c r="F86" s="2">
        <v>607</v>
      </c>
      <c r="G86" s="2">
        <v>1901</v>
      </c>
      <c r="H86" s="2">
        <v>863</v>
      </c>
      <c r="I86" s="2">
        <v>667</v>
      </c>
      <c r="J86" s="2">
        <v>3560</v>
      </c>
      <c r="K86" s="2">
        <v>10973</v>
      </c>
      <c r="L86" s="2">
        <v>9068</v>
      </c>
      <c r="M86" s="2">
        <v>600</v>
      </c>
      <c r="N86" s="1" t="s">
        <v>0</v>
      </c>
    </row>
    <row r="87" spans="1:14">
      <c r="A87" s="1">
        <v>5044</v>
      </c>
      <c r="B87" s="1" t="s">
        <v>3</v>
      </c>
      <c r="C87" s="2">
        <v>4586624</v>
      </c>
      <c r="D87" s="2">
        <v>4590714</v>
      </c>
      <c r="E87" s="2">
        <v>9876</v>
      </c>
      <c r="F87" s="2">
        <v>556</v>
      </c>
      <c r="G87" s="2">
        <v>1356</v>
      </c>
      <c r="H87" s="2">
        <v>391</v>
      </c>
      <c r="I87" s="2">
        <v>292</v>
      </c>
      <c r="J87" s="2">
        <v>1080</v>
      </c>
      <c r="K87" s="2">
        <v>3298</v>
      </c>
      <c r="L87" s="2">
        <v>2564</v>
      </c>
      <c r="M87" s="2">
        <v>339</v>
      </c>
      <c r="N87" s="1" t="s">
        <v>227</v>
      </c>
    </row>
    <row r="88" spans="1:14">
      <c r="A88" s="1">
        <v>5047</v>
      </c>
      <c r="B88" s="1" t="s">
        <v>3</v>
      </c>
      <c r="C88" s="2">
        <v>4615705</v>
      </c>
      <c r="D88" s="2">
        <v>4624448</v>
      </c>
      <c r="E88" s="2">
        <v>24187</v>
      </c>
      <c r="F88" s="2">
        <v>802</v>
      </c>
      <c r="G88" s="2">
        <v>1926</v>
      </c>
      <c r="H88" s="2">
        <v>999</v>
      </c>
      <c r="I88" s="2">
        <v>999</v>
      </c>
      <c r="J88" s="2">
        <v>2927</v>
      </c>
      <c r="K88" s="2">
        <v>8717</v>
      </c>
      <c r="L88" s="2">
        <v>7118</v>
      </c>
      <c r="M88" s="2">
        <v>699</v>
      </c>
      <c r="N88" s="1" t="s">
        <v>227</v>
      </c>
    </row>
    <row r="89" spans="1:14">
      <c r="A89" s="1">
        <v>5056</v>
      </c>
      <c r="B89" s="1" t="s">
        <v>3</v>
      </c>
      <c r="C89" s="2">
        <v>4642583</v>
      </c>
      <c r="D89" s="2">
        <v>4644694</v>
      </c>
      <c r="E89" s="2">
        <v>4252</v>
      </c>
      <c r="F89" s="2">
        <v>178</v>
      </c>
      <c r="G89" s="2">
        <v>334</v>
      </c>
      <c r="H89" s="2">
        <v>144</v>
      </c>
      <c r="I89" s="2">
        <v>129</v>
      </c>
      <c r="J89" s="2">
        <v>514</v>
      </c>
      <c r="K89" s="2">
        <v>1478</v>
      </c>
      <c r="L89" s="2">
        <v>1329</v>
      </c>
      <c r="M89" s="2">
        <v>146</v>
      </c>
      <c r="N89" s="1" t="s">
        <v>227</v>
      </c>
    </row>
    <row r="90" spans="1:14">
      <c r="A90" s="1">
        <v>5057</v>
      </c>
      <c r="B90" s="1" t="s">
        <v>3</v>
      </c>
      <c r="C90" s="2">
        <v>4646298</v>
      </c>
      <c r="D90" s="2">
        <v>4648103</v>
      </c>
      <c r="E90" s="2">
        <v>1072</v>
      </c>
      <c r="F90" s="2">
        <v>28</v>
      </c>
      <c r="G90" s="2">
        <v>99</v>
      </c>
      <c r="H90" s="2">
        <v>30</v>
      </c>
      <c r="I90" s="2">
        <v>26</v>
      </c>
      <c r="J90" s="2">
        <v>124</v>
      </c>
      <c r="K90" s="2">
        <v>405</v>
      </c>
      <c r="L90" s="2">
        <v>323</v>
      </c>
      <c r="M90" s="2">
        <v>37</v>
      </c>
      <c r="N90" s="1" t="s">
        <v>227</v>
      </c>
    </row>
    <row r="91" spans="1:14">
      <c r="A91" s="1">
        <v>5058</v>
      </c>
      <c r="B91" s="1" t="s">
        <v>3</v>
      </c>
      <c r="C91" s="2">
        <v>4649394</v>
      </c>
      <c r="D91" s="2">
        <v>4651319</v>
      </c>
      <c r="E91" s="2">
        <v>2740</v>
      </c>
      <c r="F91" s="2">
        <v>182</v>
      </c>
      <c r="G91" s="2">
        <v>503</v>
      </c>
      <c r="H91" s="2">
        <v>93</v>
      </c>
      <c r="I91" s="2">
        <v>84</v>
      </c>
      <c r="J91" s="2">
        <v>277</v>
      </c>
      <c r="K91" s="2">
        <v>902</v>
      </c>
      <c r="L91" s="2">
        <v>610</v>
      </c>
      <c r="M91" s="2">
        <v>89</v>
      </c>
      <c r="N91" s="1" t="s">
        <v>0</v>
      </c>
    </row>
    <row r="92" spans="1:14">
      <c r="A92" s="1">
        <v>5061</v>
      </c>
      <c r="B92" s="1" t="s">
        <v>3</v>
      </c>
      <c r="C92" s="2">
        <v>4652948</v>
      </c>
      <c r="D92" s="2">
        <v>4658106</v>
      </c>
      <c r="E92" s="2">
        <v>17236</v>
      </c>
      <c r="F92" s="2">
        <v>519</v>
      </c>
      <c r="G92" s="2">
        <v>1079</v>
      </c>
      <c r="H92" s="2">
        <v>648</v>
      </c>
      <c r="I92" s="2">
        <v>855</v>
      </c>
      <c r="J92" s="2">
        <v>2146</v>
      </c>
      <c r="K92" s="2">
        <v>6218</v>
      </c>
      <c r="L92" s="2">
        <v>5389</v>
      </c>
      <c r="M92" s="2">
        <v>382</v>
      </c>
      <c r="N92" s="1" t="s">
        <v>227</v>
      </c>
    </row>
    <row r="93" spans="1:14">
      <c r="A93" s="1">
        <v>5068</v>
      </c>
      <c r="B93" s="1" t="s">
        <v>3</v>
      </c>
      <c r="C93" s="2">
        <v>4670436</v>
      </c>
      <c r="D93" s="2">
        <v>4675460</v>
      </c>
      <c r="E93" s="2">
        <v>13173</v>
      </c>
      <c r="F93" s="2">
        <v>626</v>
      </c>
      <c r="G93" s="2">
        <v>1407</v>
      </c>
      <c r="H93" s="2">
        <v>507</v>
      </c>
      <c r="I93" s="2">
        <v>436</v>
      </c>
      <c r="J93" s="2">
        <v>1572</v>
      </c>
      <c r="K93" s="2">
        <v>4600</v>
      </c>
      <c r="L93" s="2">
        <v>3652</v>
      </c>
      <c r="M93" s="2">
        <v>373</v>
      </c>
      <c r="N93" s="1" t="s">
        <v>227</v>
      </c>
    </row>
    <row r="94" spans="1:14">
      <c r="A94" s="1">
        <v>5073</v>
      </c>
      <c r="B94" s="1" t="s">
        <v>3</v>
      </c>
      <c r="C94" s="2">
        <v>4678834</v>
      </c>
      <c r="D94" s="2">
        <v>4679606</v>
      </c>
      <c r="E94" s="2">
        <v>2207</v>
      </c>
      <c r="F94" s="2">
        <v>137</v>
      </c>
      <c r="G94" s="2">
        <v>235</v>
      </c>
      <c r="H94" s="2">
        <v>80</v>
      </c>
      <c r="I94" s="2">
        <v>55</v>
      </c>
      <c r="J94" s="2">
        <v>229</v>
      </c>
      <c r="K94" s="2">
        <v>790</v>
      </c>
      <c r="L94" s="2">
        <v>611</v>
      </c>
      <c r="M94" s="2">
        <v>70</v>
      </c>
      <c r="N94" s="1" t="s">
        <v>227</v>
      </c>
    </row>
    <row r="95" spans="1:14">
      <c r="A95" s="1">
        <v>5089</v>
      </c>
      <c r="B95" s="1" t="s">
        <v>3</v>
      </c>
      <c r="C95" s="2">
        <v>4705769</v>
      </c>
      <c r="D95" s="2">
        <v>4706511</v>
      </c>
      <c r="E95" s="2">
        <v>1061</v>
      </c>
      <c r="F95" s="2">
        <v>79</v>
      </c>
      <c r="G95" s="2">
        <v>116</v>
      </c>
      <c r="H95" s="2">
        <v>49</v>
      </c>
      <c r="I95" s="2">
        <v>26</v>
      </c>
      <c r="J95" s="2">
        <v>109</v>
      </c>
      <c r="K95" s="2">
        <v>388</v>
      </c>
      <c r="L95" s="2">
        <v>245</v>
      </c>
      <c r="M95" s="2">
        <v>49</v>
      </c>
      <c r="N95" s="1" t="s">
        <v>227</v>
      </c>
    </row>
    <row r="96" spans="1:14">
      <c r="A96" s="1">
        <v>5148</v>
      </c>
      <c r="B96" s="1" t="s">
        <v>3</v>
      </c>
      <c r="C96" s="2">
        <v>4795439</v>
      </c>
      <c r="D96" s="2">
        <v>4797302</v>
      </c>
      <c r="E96" s="2">
        <v>12958</v>
      </c>
      <c r="F96" s="2">
        <v>404</v>
      </c>
      <c r="G96" s="2">
        <v>929</v>
      </c>
      <c r="H96" s="2">
        <v>462</v>
      </c>
      <c r="I96" s="2">
        <v>421</v>
      </c>
      <c r="J96" s="2">
        <v>1389</v>
      </c>
      <c r="K96" s="2">
        <v>4993</v>
      </c>
      <c r="L96" s="2">
        <v>3899</v>
      </c>
      <c r="M96" s="2">
        <v>461</v>
      </c>
      <c r="N96" s="1" t="s">
        <v>227</v>
      </c>
    </row>
    <row r="97" spans="1:14">
      <c r="A97" s="1">
        <v>5152</v>
      </c>
      <c r="B97" s="1" t="s">
        <v>3</v>
      </c>
      <c r="C97" s="2">
        <v>4799263</v>
      </c>
      <c r="D97" s="2">
        <v>4800133</v>
      </c>
      <c r="E97" s="2">
        <v>1397</v>
      </c>
      <c r="F97" s="2">
        <v>185</v>
      </c>
      <c r="G97" s="2">
        <v>617</v>
      </c>
      <c r="H97" s="2">
        <v>84</v>
      </c>
      <c r="I97" s="2">
        <v>25</v>
      </c>
      <c r="J97" s="2">
        <v>122</v>
      </c>
      <c r="K97" s="2">
        <v>228</v>
      </c>
      <c r="L97" s="2">
        <v>129</v>
      </c>
      <c r="M97" s="2">
        <v>7</v>
      </c>
      <c r="N97" s="1" t="s">
        <v>227</v>
      </c>
    </row>
    <row r="98" spans="1:14">
      <c r="A98" s="1">
        <v>5156</v>
      </c>
      <c r="B98" s="1" t="s">
        <v>3</v>
      </c>
      <c r="C98" s="2">
        <v>4805183</v>
      </c>
      <c r="D98" s="2">
        <v>4807987</v>
      </c>
      <c r="E98" s="2">
        <v>2088</v>
      </c>
      <c r="F98" s="2">
        <v>54</v>
      </c>
      <c r="G98" s="2">
        <v>135</v>
      </c>
      <c r="H98" s="2">
        <v>66</v>
      </c>
      <c r="I98" s="2">
        <v>54</v>
      </c>
      <c r="J98" s="2">
        <v>219</v>
      </c>
      <c r="K98" s="2">
        <v>838</v>
      </c>
      <c r="L98" s="2">
        <v>655</v>
      </c>
      <c r="M98" s="2">
        <v>67</v>
      </c>
      <c r="N98" s="1" t="s">
        <v>0</v>
      </c>
    </row>
    <row r="99" spans="1:14">
      <c r="A99" s="1">
        <v>5167</v>
      </c>
      <c r="B99" s="1" t="s">
        <v>3</v>
      </c>
      <c r="C99" s="2">
        <v>4814158</v>
      </c>
      <c r="D99" s="2">
        <v>4816054</v>
      </c>
      <c r="E99" s="2">
        <v>17527</v>
      </c>
      <c r="F99" s="2">
        <v>516</v>
      </c>
      <c r="G99" s="2">
        <v>1763</v>
      </c>
      <c r="H99" s="2">
        <v>734</v>
      </c>
      <c r="I99" s="2">
        <v>462</v>
      </c>
      <c r="J99" s="2">
        <v>2273</v>
      </c>
      <c r="K99" s="2">
        <v>7279</v>
      </c>
      <c r="L99" s="2">
        <v>3882</v>
      </c>
      <c r="M99" s="2">
        <v>618</v>
      </c>
      <c r="N99" s="1" t="s">
        <v>227</v>
      </c>
    </row>
    <row r="100" spans="1:14">
      <c r="A100" s="1">
        <v>5175</v>
      </c>
      <c r="B100" s="1" t="s">
        <v>3</v>
      </c>
      <c r="C100" s="2">
        <v>4851230</v>
      </c>
      <c r="D100" s="2">
        <v>4861562</v>
      </c>
      <c r="E100" s="2">
        <v>76672</v>
      </c>
      <c r="F100" s="2">
        <v>2632</v>
      </c>
      <c r="G100" s="2">
        <v>6364</v>
      </c>
      <c r="H100" s="2">
        <v>2838</v>
      </c>
      <c r="I100" s="2">
        <v>2682</v>
      </c>
      <c r="J100" s="2">
        <v>8578</v>
      </c>
      <c r="K100" s="2">
        <v>27811</v>
      </c>
      <c r="L100" s="2">
        <v>23604</v>
      </c>
      <c r="M100" s="2">
        <v>2163</v>
      </c>
      <c r="N100" s="1" t="s">
        <v>227</v>
      </c>
    </row>
    <row r="101" spans="1:14">
      <c r="A101" s="1">
        <v>5178</v>
      </c>
      <c r="B101" s="1" t="s">
        <v>3</v>
      </c>
      <c r="C101" s="2">
        <v>4870883</v>
      </c>
      <c r="D101" s="2">
        <v>4871205</v>
      </c>
      <c r="E101" s="2">
        <v>1565</v>
      </c>
      <c r="F101" s="2">
        <v>76</v>
      </c>
      <c r="G101" s="2">
        <v>154</v>
      </c>
      <c r="H101" s="2">
        <v>85</v>
      </c>
      <c r="I101" s="2">
        <v>42</v>
      </c>
      <c r="J101" s="2">
        <v>123</v>
      </c>
      <c r="K101" s="2">
        <v>636</v>
      </c>
      <c r="L101" s="2">
        <v>367</v>
      </c>
      <c r="M101" s="2">
        <v>82</v>
      </c>
      <c r="N101" s="1" t="s">
        <v>227</v>
      </c>
    </row>
    <row r="102" spans="1:14">
      <c r="A102" s="1">
        <v>5180</v>
      </c>
      <c r="B102" s="1" t="s">
        <v>3</v>
      </c>
      <c r="C102" s="2">
        <v>4888921</v>
      </c>
      <c r="D102" s="2">
        <v>4890583</v>
      </c>
      <c r="E102" s="2">
        <v>22295</v>
      </c>
      <c r="F102" s="2">
        <v>841</v>
      </c>
      <c r="G102" s="2">
        <v>1767</v>
      </c>
      <c r="H102" s="2">
        <v>837</v>
      </c>
      <c r="I102" s="2">
        <v>834</v>
      </c>
      <c r="J102" s="2">
        <v>2423</v>
      </c>
      <c r="K102" s="2">
        <v>7760</v>
      </c>
      <c r="L102" s="2">
        <v>7148</v>
      </c>
      <c r="M102" s="2">
        <v>685</v>
      </c>
      <c r="N102" s="1" t="s">
        <v>227</v>
      </c>
    </row>
    <row r="103" spans="1:14">
      <c r="A103" s="1">
        <v>5184</v>
      </c>
      <c r="B103" s="1" t="s">
        <v>3</v>
      </c>
      <c r="C103" s="2">
        <v>4896206</v>
      </c>
      <c r="D103" s="2">
        <v>4913761</v>
      </c>
      <c r="E103" s="2">
        <v>148766</v>
      </c>
      <c r="F103" s="2">
        <v>5280</v>
      </c>
      <c r="G103" s="2">
        <v>11854</v>
      </c>
      <c r="H103" s="2">
        <v>5143</v>
      </c>
      <c r="I103" s="2">
        <v>4289</v>
      </c>
      <c r="J103" s="2">
        <v>15162</v>
      </c>
      <c r="K103" s="2">
        <v>55335</v>
      </c>
      <c r="L103" s="2">
        <v>46874</v>
      </c>
      <c r="M103" s="2">
        <v>4829</v>
      </c>
      <c r="N103" s="1" t="s">
        <v>228</v>
      </c>
    </row>
    <row r="104" spans="1:14">
      <c r="A104" s="1">
        <v>5185</v>
      </c>
      <c r="B104" s="1" t="s">
        <v>3</v>
      </c>
      <c r="C104" s="2">
        <v>4914547</v>
      </c>
      <c r="D104" s="2">
        <v>4917607</v>
      </c>
      <c r="E104" s="2">
        <v>22597</v>
      </c>
      <c r="F104" s="2">
        <v>1016</v>
      </c>
      <c r="G104" s="2">
        <v>1874</v>
      </c>
      <c r="H104" s="2">
        <v>958</v>
      </c>
      <c r="I104" s="2">
        <v>728</v>
      </c>
      <c r="J104" s="2">
        <v>1997</v>
      </c>
      <c r="K104" s="2">
        <v>8662</v>
      </c>
      <c r="L104" s="2">
        <v>6383</v>
      </c>
      <c r="M104" s="2">
        <v>979</v>
      </c>
      <c r="N104" s="1" t="s">
        <v>227</v>
      </c>
    </row>
    <row r="105" spans="1:14">
      <c r="A105" s="1">
        <v>5188</v>
      </c>
      <c r="B105" s="1" t="s">
        <v>3</v>
      </c>
      <c r="C105" s="2">
        <v>4933414</v>
      </c>
      <c r="D105" s="2">
        <v>4936302</v>
      </c>
      <c r="E105" s="2">
        <v>15010</v>
      </c>
      <c r="F105" s="2">
        <v>543</v>
      </c>
      <c r="G105" s="2">
        <v>1309</v>
      </c>
      <c r="H105" s="2">
        <v>562</v>
      </c>
      <c r="I105" s="2">
        <v>422</v>
      </c>
      <c r="J105" s="2">
        <v>1651</v>
      </c>
      <c r="K105" s="2">
        <v>5406</v>
      </c>
      <c r="L105" s="2">
        <v>4631</v>
      </c>
      <c r="M105" s="2">
        <v>486</v>
      </c>
      <c r="N105" s="1" t="s">
        <v>227</v>
      </c>
    </row>
    <row r="106" spans="1:14">
      <c r="A106" s="1">
        <v>5190</v>
      </c>
      <c r="B106" s="1" t="s">
        <v>3</v>
      </c>
      <c r="C106" s="2">
        <v>4939571</v>
      </c>
      <c r="D106" s="2">
        <v>4944958</v>
      </c>
      <c r="E106" s="2">
        <v>124696</v>
      </c>
      <c r="F106" s="2">
        <v>3786</v>
      </c>
      <c r="G106" s="2">
        <v>6741</v>
      </c>
      <c r="H106" s="2">
        <v>3290</v>
      </c>
      <c r="I106" s="2">
        <v>3126</v>
      </c>
      <c r="J106" s="2">
        <v>11419</v>
      </c>
      <c r="K106" s="2">
        <v>48552</v>
      </c>
      <c r="L106" s="2">
        <v>43745</v>
      </c>
      <c r="M106" s="2">
        <v>4037</v>
      </c>
      <c r="N106" s="1" t="s">
        <v>227</v>
      </c>
    </row>
    <row r="107" spans="1:14">
      <c r="A107" s="1">
        <v>5191</v>
      </c>
      <c r="B107" s="1" t="s">
        <v>3</v>
      </c>
      <c r="C107" s="2">
        <v>4945033</v>
      </c>
      <c r="D107" s="2">
        <v>4960672</v>
      </c>
      <c r="E107" s="2">
        <v>215010</v>
      </c>
      <c r="F107" s="2">
        <v>7439</v>
      </c>
      <c r="G107" s="2">
        <v>14856</v>
      </c>
      <c r="H107" s="2">
        <v>6651</v>
      </c>
      <c r="I107" s="2">
        <v>6364</v>
      </c>
      <c r="J107" s="2">
        <v>21629</v>
      </c>
      <c r="K107" s="2">
        <v>79491</v>
      </c>
      <c r="L107" s="2">
        <v>72344</v>
      </c>
      <c r="M107" s="2">
        <v>6236</v>
      </c>
      <c r="N107" s="1" t="s">
        <v>227</v>
      </c>
    </row>
    <row r="108" spans="1:14">
      <c r="A108" s="1">
        <v>5199</v>
      </c>
      <c r="B108" s="1" t="s">
        <v>3</v>
      </c>
      <c r="C108" s="2">
        <v>4963000</v>
      </c>
      <c r="D108" s="2">
        <v>4963272</v>
      </c>
      <c r="E108" s="2">
        <v>25</v>
      </c>
      <c r="F108" s="2">
        <v>1</v>
      </c>
      <c r="G108" s="2">
        <v>0</v>
      </c>
      <c r="H108" s="2">
        <v>0</v>
      </c>
      <c r="I108" s="2">
        <v>3</v>
      </c>
      <c r="J108" s="2">
        <v>3</v>
      </c>
      <c r="K108" s="2">
        <v>13</v>
      </c>
      <c r="L108" s="2">
        <v>3</v>
      </c>
      <c r="M108" s="2">
        <v>2</v>
      </c>
      <c r="N108" s="1" t="s">
        <v>227</v>
      </c>
    </row>
    <row r="109" spans="1:14">
      <c r="A109" s="1">
        <v>5301</v>
      </c>
      <c r="B109" s="1" t="s">
        <v>3</v>
      </c>
      <c r="C109" s="2">
        <v>5045547</v>
      </c>
      <c r="D109" s="2">
        <v>5051863</v>
      </c>
      <c r="E109" s="2">
        <v>17300</v>
      </c>
      <c r="F109" s="2">
        <v>420</v>
      </c>
      <c r="G109" s="2">
        <v>1299</v>
      </c>
      <c r="H109" s="2">
        <v>607</v>
      </c>
      <c r="I109" s="2">
        <v>412</v>
      </c>
      <c r="J109" s="2">
        <v>1894</v>
      </c>
      <c r="K109" s="2">
        <v>6580</v>
      </c>
      <c r="L109" s="2">
        <v>5470</v>
      </c>
      <c r="M109" s="2">
        <v>618</v>
      </c>
      <c r="N109" s="1" t="s">
        <v>0</v>
      </c>
    </row>
    <row r="110" spans="1:14">
      <c r="A110" s="1">
        <v>5330</v>
      </c>
      <c r="B110" s="1" t="s">
        <v>3</v>
      </c>
      <c r="C110" s="2">
        <v>5082332</v>
      </c>
      <c r="D110" s="2">
        <v>5084034</v>
      </c>
      <c r="E110" s="2">
        <v>742</v>
      </c>
      <c r="F110" s="2">
        <v>20</v>
      </c>
      <c r="G110" s="2">
        <v>66</v>
      </c>
      <c r="H110" s="2">
        <v>23</v>
      </c>
      <c r="I110" s="2">
        <v>13</v>
      </c>
      <c r="J110" s="2">
        <v>67</v>
      </c>
      <c r="K110" s="2">
        <v>304</v>
      </c>
      <c r="L110" s="2">
        <v>226</v>
      </c>
      <c r="M110" s="2">
        <v>23</v>
      </c>
      <c r="N110" s="1" t="s">
        <v>0</v>
      </c>
    </row>
    <row r="111" spans="1:14">
      <c r="A111" s="1">
        <v>5358</v>
      </c>
      <c r="B111" s="1" t="s">
        <v>3</v>
      </c>
      <c r="C111" s="2">
        <v>5109543</v>
      </c>
      <c r="D111" s="2">
        <v>5112190</v>
      </c>
      <c r="E111" s="2">
        <v>1370</v>
      </c>
      <c r="F111" s="2">
        <v>46</v>
      </c>
      <c r="G111" s="2">
        <v>99</v>
      </c>
      <c r="H111" s="2">
        <v>27</v>
      </c>
      <c r="I111" s="2">
        <v>28</v>
      </c>
      <c r="J111" s="2">
        <v>122</v>
      </c>
      <c r="K111" s="2">
        <v>541</v>
      </c>
      <c r="L111" s="2">
        <v>471</v>
      </c>
      <c r="M111" s="2">
        <v>36</v>
      </c>
      <c r="N111" s="1" t="s">
        <v>0</v>
      </c>
    </row>
    <row r="112" spans="1:14">
      <c r="A112" s="1">
        <v>5364</v>
      </c>
      <c r="B112" s="1" t="s">
        <v>3</v>
      </c>
      <c r="C112" s="2">
        <v>5118654</v>
      </c>
      <c r="D112" s="2">
        <v>5124224</v>
      </c>
      <c r="E112" s="2">
        <v>2340</v>
      </c>
      <c r="F112" s="2">
        <v>48</v>
      </c>
      <c r="G112" s="2">
        <v>176</v>
      </c>
      <c r="H112" s="2">
        <v>61</v>
      </c>
      <c r="I112" s="2">
        <v>62</v>
      </c>
      <c r="J112" s="2">
        <v>276</v>
      </c>
      <c r="K112" s="2">
        <v>852</v>
      </c>
      <c r="L112" s="2">
        <v>789</v>
      </c>
      <c r="M112" s="2">
        <v>76</v>
      </c>
      <c r="N112" s="1" t="s">
        <v>0</v>
      </c>
    </row>
    <row r="113" spans="1:14">
      <c r="A113" s="1">
        <v>5418</v>
      </c>
      <c r="B113" s="1" t="s">
        <v>3</v>
      </c>
      <c r="C113" s="2">
        <v>5169483</v>
      </c>
      <c r="D113" s="2">
        <v>5173803</v>
      </c>
      <c r="E113" s="2">
        <v>3838</v>
      </c>
      <c r="F113" s="2">
        <v>102</v>
      </c>
      <c r="G113" s="2">
        <v>285</v>
      </c>
      <c r="H113" s="2">
        <v>139</v>
      </c>
      <c r="I113" s="2">
        <v>132</v>
      </c>
      <c r="J113" s="2">
        <v>539</v>
      </c>
      <c r="K113" s="2">
        <v>1459</v>
      </c>
      <c r="L113" s="2">
        <v>1028</v>
      </c>
      <c r="M113" s="2">
        <v>154</v>
      </c>
      <c r="N113" s="1" t="s">
        <v>0</v>
      </c>
    </row>
    <row r="114" spans="1:14">
      <c r="A114" s="1">
        <v>5426</v>
      </c>
      <c r="B114" s="1" t="s">
        <v>3</v>
      </c>
      <c r="C114" s="2">
        <v>5185982</v>
      </c>
      <c r="D114" s="2">
        <v>5201173</v>
      </c>
      <c r="E114" s="2">
        <v>48769</v>
      </c>
      <c r="F114" s="2">
        <v>2584</v>
      </c>
      <c r="G114" s="2">
        <v>3747</v>
      </c>
      <c r="H114" s="2">
        <v>1641</v>
      </c>
      <c r="I114" s="2">
        <v>1145</v>
      </c>
      <c r="J114" s="2">
        <v>4779</v>
      </c>
      <c r="K114" s="2">
        <v>17666</v>
      </c>
      <c r="L114" s="2">
        <v>15449</v>
      </c>
      <c r="M114" s="2">
        <v>1758</v>
      </c>
      <c r="N114" s="1" t="s">
        <v>0</v>
      </c>
    </row>
    <row r="115" spans="1:14">
      <c r="A115" s="1">
        <v>5433</v>
      </c>
      <c r="B115" s="1" t="s">
        <v>3</v>
      </c>
      <c r="C115" s="2">
        <v>5206600</v>
      </c>
      <c r="D115" s="2">
        <v>5207396</v>
      </c>
      <c r="E115" s="2">
        <v>127</v>
      </c>
      <c r="F115" s="2">
        <v>2</v>
      </c>
      <c r="G115" s="2">
        <v>10</v>
      </c>
      <c r="H115" s="2">
        <v>2</v>
      </c>
      <c r="I115" s="2">
        <v>3</v>
      </c>
      <c r="J115" s="2">
        <v>21</v>
      </c>
      <c r="K115" s="2">
        <v>53</v>
      </c>
      <c r="L115" s="2">
        <v>34</v>
      </c>
      <c r="M115" s="2">
        <v>2</v>
      </c>
      <c r="N115" s="1" t="s">
        <v>0</v>
      </c>
    </row>
    <row r="116" spans="1:14">
      <c r="A116" s="1">
        <v>5520</v>
      </c>
      <c r="B116" s="1" t="s">
        <v>3</v>
      </c>
      <c r="C116" s="2">
        <v>5280506</v>
      </c>
      <c r="D116" s="2">
        <v>5282873</v>
      </c>
      <c r="E116" s="2">
        <v>342</v>
      </c>
      <c r="F116" s="2">
        <v>6</v>
      </c>
      <c r="G116" s="2">
        <v>30</v>
      </c>
      <c r="H116" s="2">
        <v>9</v>
      </c>
      <c r="I116" s="2">
        <v>9</v>
      </c>
      <c r="J116" s="2">
        <v>39</v>
      </c>
      <c r="K116" s="2">
        <v>139</v>
      </c>
      <c r="L116" s="2">
        <v>99</v>
      </c>
      <c r="M116" s="2">
        <v>11</v>
      </c>
      <c r="N116" s="1" t="s">
        <v>0</v>
      </c>
    </row>
    <row r="117" spans="1:14">
      <c r="A117" s="1">
        <v>5521</v>
      </c>
      <c r="B117" s="1" t="s">
        <v>3</v>
      </c>
      <c r="C117" s="2">
        <v>5282961</v>
      </c>
      <c r="D117" s="2">
        <v>5283399</v>
      </c>
      <c r="E117" s="2">
        <v>39</v>
      </c>
      <c r="F117" s="2">
        <v>0</v>
      </c>
      <c r="G117" s="2">
        <v>4</v>
      </c>
      <c r="H117" s="2">
        <v>4</v>
      </c>
      <c r="I117" s="2">
        <v>0</v>
      </c>
      <c r="J117" s="2">
        <v>3</v>
      </c>
      <c r="K117" s="2">
        <v>23</v>
      </c>
      <c r="L117" s="2">
        <v>3</v>
      </c>
      <c r="M117" s="2">
        <v>2</v>
      </c>
      <c r="N117" s="1" t="s">
        <v>227</v>
      </c>
    </row>
    <row r="118" spans="1:14">
      <c r="A118" s="1">
        <v>5572</v>
      </c>
      <c r="B118" s="1" t="s">
        <v>3</v>
      </c>
      <c r="C118" s="2">
        <v>5349128</v>
      </c>
      <c r="D118" s="2">
        <v>5349378</v>
      </c>
      <c r="E118" s="2">
        <v>28</v>
      </c>
      <c r="F118" s="2">
        <v>0</v>
      </c>
      <c r="G118" s="2">
        <v>0</v>
      </c>
      <c r="H118" s="2">
        <v>2</v>
      </c>
      <c r="I118" s="2">
        <v>0</v>
      </c>
      <c r="J118" s="2">
        <v>3</v>
      </c>
      <c r="K118" s="2">
        <v>7</v>
      </c>
      <c r="L118" s="2">
        <v>16</v>
      </c>
      <c r="M118" s="2">
        <v>0</v>
      </c>
      <c r="N118" s="1" t="s">
        <v>227</v>
      </c>
    </row>
    <row r="119" spans="1:14">
      <c r="A119" s="1">
        <v>5739</v>
      </c>
      <c r="B119" s="1" t="s">
        <v>3</v>
      </c>
      <c r="C119" s="2">
        <v>5460536</v>
      </c>
      <c r="D119" s="2">
        <v>5467916</v>
      </c>
      <c r="E119" s="2">
        <v>17020</v>
      </c>
      <c r="F119" s="2">
        <v>2875</v>
      </c>
      <c r="G119" s="2">
        <v>10371</v>
      </c>
      <c r="H119" s="2">
        <v>1300</v>
      </c>
      <c r="I119" s="2">
        <v>190</v>
      </c>
      <c r="J119" s="2">
        <v>422</v>
      </c>
      <c r="K119" s="2">
        <v>1105</v>
      </c>
      <c r="L119" s="2">
        <v>680</v>
      </c>
      <c r="M119" s="2">
        <v>77</v>
      </c>
      <c r="N119" s="1" t="s">
        <v>228</v>
      </c>
    </row>
    <row r="120" spans="1:14">
      <c r="A120" s="1">
        <v>5778</v>
      </c>
      <c r="B120" s="1" t="s">
        <v>3</v>
      </c>
      <c r="C120" s="2">
        <v>5502652</v>
      </c>
      <c r="D120" s="2">
        <v>5505378</v>
      </c>
      <c r="E120" s="2">
        <v>1738</v>
      </c>
      <c r="F120" s="2">
        <v>29</v>
      </c>
      <c r="G120" s="2">
        <v>98</v>
      </c>
      <c r="H120" s="2">
        <v>62</v>
      </c>
      <c r="I120" s="2">
        <v>33</v>
      </c>
      <c r="J120" s="2">
        <v>199</v>
      </c>
      <c r="K120" s="2">
        <v>651</v>
      </c>
      <c r="L120" s="2">
        <v>596</v>
      </c>
      <c r="M120" s="2">
        <v>70</v>
      </c>
      <c r="N120" s="1" t="s">
        <v>0</v>
      </c>
    </row>
    <row r="121" spans="1:14">
      <c r="A121" s="1">
        <v>5835</v>
      </c>
      <c r="B121" s="1" t="s">
        <v>3</v>
      </c>
      <c r="C121" s="2">
        <v>5533571</v>
      </c>
      <c r="D121" s="2">
        <v>5534310</v>
      </c>
      <c r="E121" s="2">
        <v>313</v>
      </c>
      <c r="F121" s="2">
        <v>11</v>
      </c>
      <c r="G121" s="2">
        <v>23</v>
      </c>
      <c r="H121" s="2">
        <v>9</v>
      </c>
      <c r="I121" s="2">
        <v>7</v>
      </c>
      <c r="J121" s="2">
        <v>29</v>
      </c>
      <c r="K121" s="2">
        <v>120</v>
      </c>
      <c r="L121" s="2">
        <v>102</v>
      </c>
      <c r="M121" s="2">
        <v>12</v>
      </c>
      <c r="N121" s="1" t="s">
        <v>227</v>
      </c>
    </row>
    <row r="122" spans="1:14">
      <c r="A122" s="1">
        <v>5855</v>
      </c>
      <c r="B122" s="1" t="s">
        <v>3</v>
      </c>
      <c r="C122" s="2">
        <v>5546495</v>
      </c>
      <c r="D122" s="2">
        <v>5547903</v>
      </c>
      <c r="E122" s="2">
        <v>2088</v>
      </c>
      <c r="F122" s="2">
        <v>63</v>
      </c>
      <c r="G122" s="2">
        <v>136</v>
      </c>
      <c r="H122" s="2">
        <v>71</v>
      </c>
      <c r="I122" s="2">
        <v>63</v>
      </c>
      <c r="J122" s="2">
        <v>223</v>
      </c>
      <c r="K122" s="2">
        <v>780</v>
      </c>
      <c r="L122" s="2">
        <v>684</v>
      </c>
      <c r="M122" s="2">
        <v>68</v>
      </c>
      <c r="N122" s="1" t="s">
        <v>227</v>
      </c>
    </row>
    <row r="123" spans="1:14">
      <c r="A123" s="1">
        <v>5868</v>
      </c>
      <c r="B123" s="1" t="s">
        <v>3</v>
      </c>
      <c r="C123" s="2">
        <v>5555664</v>
      </c>
      <c r="D123" s="2">
        <v>5556774</v>
      </c>
      <c r="E123" s="2">
        <v>172</v>
      </c>
      <c r="F123" s="2">
        <v>2</v>
      </c>
      <c r="G123" s="2">
        <v>17</v>
      </c>
      <c r="H123" s="2">
        <v>5</v>
      </c>
      <c r="I123" s="2">
        <v>6</v>
      </c>
      <c r="J123" s="2">
        <v>13</v>
      </c>
      <c r="K123" s="2">
        <v>81</v>
      </c>
      <c r="L123" s="2">
        <v>44</v>
      </c>
      <c r="M123" s="2">
        <v>4</v>
      </c>
      <c r="N123" s="1" t="s">
        <v>0</v>
      </c>
    </row>
    <row r="124" spans="1:14">
      <c r="A124" s="1">
        <v>5871</v>
      </c>
      <c r="B124" s="1" t="s">
        <v>3</v>
      </c>
      <c r="C124" s="2">
        <v>5557492</v>
      </c>
      <c r="D124" s="2">
        <v>5558646</v>
      </c>
      <c r="E124" s="2">
        <v>477</v>
      </c>
      <c r="F124" s="2">
        <v>8</v>
      </c>
      <c r="G124" s="2">
        <v>18</v>
      </c>
      <c r="H124" s="2">
        <v>17</v>
      </c>
      <c r="I124" s="2">
        <v>12</v>
      </c>
      <c r="J124" s="2">
        <v>65</v>
      </c>
      <c r="K124" s="2">
        <v>187</v>
      </c>
      <c r="L124" s="2">
        <v>153</v>
      </c>
      <c r="M124" s="2">
        <v>17</v>
      </c>
      <c r="N124" s="1" t="s">
        <v>227</v>
      </c>
    </row>
    <row r="125" spans="1:14">
      <c r="A125" s="1">
        <v>5872</v>
      </c>
      <c r="B125" s="1" t="s">
        <v>3</v>
      </c>
      <c r="C125" s="2">
        <v>5558748</v>
      </c>
      <c r="D125" s="2">
        <v>5559036</v>
      </c>
      <c r="E125" s="2">
        <v>43</v>
      </c>
      <c r="F125" s="2">
        <v>2</v>
      </c>
      <c r="G125" s="2">
        <v>5</v>
      </c>
      <c r="H125" s="2">
        <v>1</v>
      </c>
      <c r="I125" s="2">
        <v>1</v>
      </c>
      <c r="J125" s="2">
        <v>1</v>
      </c>
      <c r="K125" s="2">
        <v>12</v>
      </c>
      <c r="L125" s="2">
        <v>21</v>
      </c>
      <c r="M125" s="2">
        <v>0</v>
      </c>
      <c r="N125" s="1" t="s">
        <v>0</v>
      </c>
    </row>
    <row r="126" spans="1:14">
      <c r="A126" s="1">
        <v>5912</v>
      </c>
      <c r="B126" s="1" t="s">
        <v>3</v>
      </c>
      <c r="C126" s="2">
        <v>5616650</v>
      </c>
      <c r="D126" s="2">
        <v>5618041</v>
      </c>
      <c r="E126" s="2">
        <v>201</v>
      </c>
      <c r="F126" s="2">
        <v>5</v>
      </c>
      <c r="G126" s="2">
        <v>8</v>
      </c>
      <c r="H126" s="2">
        <v>6</v>
      </c>
      <c r="I126" s="2">
        <v>4</v>
      </c>
      <c r="J126" s="2">
        <v>24</v>
      </c>
      <c r="K126" s="2">
        <v>75</v>
      </c>
      <c r="L126" s="2">
        <v>65</v>
      </c>
      <c r="M126" s="2">
        <v>14</v>
      </c>
      <c r="N126" s="1" t="s">
        <v>227</v>
      </c>
    </row>
    <row r="127" spans="1:14">
      <c r="A127" s="1">
        <v>5982</v>
      </c>
      <c r="B127" s="1" t="s">
        <v>3</v>
      </c>
      <c r="C127" s="2">
        <v>5666901</v>
      </c>
      <c r="D127" s="2">
        <v>5667301</v>
      </c>
      <c r="E127" s="2">
        <v>50</v>
      </c>
      <c r="F127" s="2">
        <v>0</v>
      </c>
      <c r="G127" s="2">
        <v>4</v>
      </c>
      <c r="H127" s="2">
        <v>1</v>
      </c>
      <c r="I127" s="2">
        <v>2</v>
      </c>
      <c r="J127" s="2">
        <v>7</v>
      </c>
      <c r="K127" s="2">
        <v>18</v>
      </c>
      <c r="L127" s="2">
        <v>17</v>
      </c>
      <c r="M127" s="2">
        <v>1</v>
      </c>
      <c r="N127" s="1" t="s">
        <v>227</v>
      </c>
    </row>
    <row r="128" spans="1:14">
      <c r="A128" s="1">
        <v>6083</v>
      </c>
      <c r="B128" s="1" t="s">
        <v>3</v>
      </c>
      <c r="C128" s="2">
        <v>5769254</v>
      </c>
      <c r="D128" s="2">
        <v>5773281</v>
      </c>
      <c r="E128" s="2">
        <v>1155</v>
      </c>
      <c r="F128" s="2">
        <v>21</v>
      </c>
      <c r="G128" s="2">
        <v>54</v>
      </c>
      <c r="H128" s="2">
        <v>34</v>
      </c>
      <c r="I128" s="2">
        <v>29</v>
      </c>
      <c r="J128" s="2">
        <v>118</v>
      </c>
      <c r="K128" s="2">
        <v>461</v>
      </c>
      <c r="L128" s="2">
        <v>382</v>
      </c>
      <c r="M128" s="2">
        <v>56</v>
      </c>
      <c r="N128" s="1" t="s">
        <v>0</v>
      </c>
    </row>
    <row r="129" spans="1:14">
      <c r="A129" s="1">
        <v>6125</v>
      </c>
      <c r="B129" s="1" t="s">
        <v>3</v>
      </c>
      <c r="C129" s="2">
        <v>5795454</v>
      </c>
      <c r="D129" s="2">
        <v>5795570</v>
      </c>
      <c r="E129" s="2">
        <v>9</v>
      </c>
      <c r="F129" s="2">
        <v>0</v>
      </c>
      <c r="G129" s="2">
        <v>0</v>
      </c>
      <c r="H129" s="2">
        <v>0</v>
      </c>
      <c r="I129" s="2">
        <v>0</v>
      </c>
      <c r="J129" s="2">
        <v>4</v>
      </c>
      <c r="K129" s="2">
        <v>3</v>
      </c>
      <c r="L129" s="2">
        <v>2</v>
      </c>
      <c r="M129" s="2">
        <v>0</v>
      </c>
      <c r="N129" s="1" t="s">
        <v>0</v>
      </c>
    </row>
    <row r="130" spans="1:14">
      <c r="A130" s="1">
        <v>6141</v>
      </c>
      <c r="B130" s="1" t="s">
        <v>3</v>
      </c>
      <c r="C130" s="2">
        <v>5800992</v>
      </c>
      <c r="D130" s="2">
        <v>5802162</v>
      </c>
      <c r="E130" s="2">
        <v>253</v>
      </c>
      <c r="F130" s="2">
        <v>7</v>
      </c>
      <c r="G130" s="2">
        <v>27</v>
      </c>
      <c r="H130" s="2">
        <v>5</v>
      </c>
      <c r="I130" s="2">
        <v>4</v>
      </c>
      <c r="J130" s="2">
        <v>20</v>
      </c>
      <c r="K130" s="2">
        <v>106</v>
      </c>
      <c r="L130" s="2">
        <v>80</v>
      </c>
      <c r="M130" s="2">
        <v>4</v>
      </c>
      <c r="N130" s="1" t="s">
        <v>227</v>
      </c>
    </row>
    <row r="131" spans="1:14">
      <c r="A131" s="1">
        <v>6165</v>
      </c>
      <c r="B131" s="1" t="s">
        <v>3</v>
      </c>
      <c r="C131" s="2">
        <v>5840762</v>
      </c>
      <c r="D131" s="2">
        <v>5844327</v>
      </c>
      <c r="E131" s="2">
        <v>1517</v>
      </c>
      <c r="F131" s="2">
        <v>27</v>
      </c>
      <c r="G131" s="2">
        <v>86</v>
      </c>
      <c r="H131" s="2">
        <v>55</v>
      </c>
      <c r="I131" s="2">
        <v>23</v>
      </c>
      <c r="J131" s="2">
        <v>198</v>
      </c>
      <c r="K131" s="2">
        <v>599</v>
      </c>
      <c r="L131" s="2">
        <v>477</v>
      </c>
      <c r="M131" s="2">
        <v>52</v>
      </c>
      <c r="N131" s="1" t="s">
        <v>0</v>
      </c>
    </row>
    <row r="132" spans="1:14">
      <c r="A132" s="1">
        <v>6177</v>
      </c>
      <c r="B132" s="1" t="s">
        <v>3</v>
      </c>
      <c r="C132" s="2">
        <v>5869230</v>
      </c>
      <c r="D132" s="2">
        <v>5870365</v>
      </c>
      <c r="E132" s="2">
        <v>304</v>
      </c>
      <c r="F132" s="2">
        <v>4</v>
      </c>
      <c r="G132" s="2">
        <v>35</v>
      </c>
      <c r="H132" s="2">
        <v>11</v>
      </c>
      <c r="I132" s="2">
        <v>5</v>
      </c>
      <c r="J132" s="2">
        <v>39</v>
      </c>
      <c r="K132" s="2">
        <v>98</v>
      </c>
      <c r="L132" s="2">
        <v>92</v>
      </c>
      <c r="M132" s="2">
        <v>20</v>
      </c>
      <c r="N132" s="1" t="s">
        <v>227</v>
      </c>
    </row>
    <row r="133" spans="1:14">
      <c r="A133" s="1">
        <v>6347</v>
      </c>
      <c r="B133" s="1" t="s">
        <v>3</v>
      </c>
      <c r="C133" s="2">
        <v>6009008</v>
      </c>
      <c r="D133" s="2">
        <v>6009658</v>
      </c>
      <c r="E133" s="2">
        <v>2211</v>
      </c>
      <c r="F133" s="2">
        <v>111</v>
      </c>
      <c r="G133" s="2">
        <v>192</v>
      </c>
      <c r="H133" s="2">
        <v>58</v>
      </c>
      <c r="I133" s="2">
        <v>57</v>
      </c>
      <c r="J133" s="2">
        <v>253</v>
      </c>
      <c r="K133" s="2">
        <v>993</v>
      </c>
      <c r="L133" s="2">
        <v>514</v>
      </c>
      <c r="M133" s="2">
        <v>33</v>
      </c>
      <c r="N133" s="1" t="s">
        <v>0</v>
      </c>
    </row>
    <row r="134" spans="1:14">
      <c r="A134" s="1">
        <v>6358</v>
      </c>
      <c r="B134" s="1" t="s">
        <v>3</v>
      </c>
      <c r="C134" s="2">
        <v>6028803</v>
      </c>
      <c r="D134" s="2">
        <v>6029985</v>
      </c>
      <c r="E134" s="2">
        <v>1577</v>
      </c>
      <c r="F134" s="2">
        <v>21</v>
      </c>
      <c r="G134" s="2">
        <v>95</v>
      </c>
      <c r="H134" s="2">
        <v>35</v>
      </c>
      <c r="I134" s="2">
        <v>29</v>
      </c>
      <c r="J134" s="2">
        <v>143</v>
      </c>
      <c r="K134" s="2">
        <v>710</v>
      </c>
      <c r="L134" s="2">
        <v>492</v>
      </c>
      <c r="M134" s="2">
        <v>52</v>
      </c>
      <c r="N134" s="1" t="s">
        <v>0</v>
      </c>
    </row>
    <row r="135" spans="1:14">
      <c r="A135" s="1">
        <v>6380</v>
      </c>
      <c r="B135" s="1" t="s">
        <v>3</v>
      </c>
      <c r="C135" s="2">
        <v>6058662</v>
      </c>
      <c r="D135" s="2">
        <v>6059703</v>
      </c>
      <c r="E135" s="2">
        <v>172</v>
      </c>
      <c r="F135" s="2">
        <v>2</v>
      </c>
      <c r="G135" s="2">
        <v>8</v>
      </c>
      <c r="H135" s="2">
        <v>2</v>
      </c>
      <c r="I135" s="2">
        <v>2</v>
      </c>
      <c r="J135" s="2">
        <v>20</v>
      </c>
      <c r="K135" s="2">
        <v>76</v>
      </c>
      <c r="L135" s="2">
        <v>53</v>
      </c>
      <c r="M135" s="2">
        <v>9</v>
      </c>
      <c r="N135" s="1" t="s">
        <v>227</v>
      </c>
    </row>
    <row r="136" spans="1:14">
      <c r="A136" s="1">
        <v>6381</v>
      </c>
      <c r="B136" s="1" t="s">
        <v>3</v>
      </c>
      <c r="C136" s="2">
        <v>6059788</v>
      </c>
      <c r="D136" s="2">
        <v>6060439</v>
      </c>
      <c r="E136" s="2">
        <v>86</v>
      </c>
      <c r="F136" s="2">
        <v>2</v>
      </c>
      <c r="G136" s="2">
        <v>12</v>
      </c>
      <c r="H136" s="2">
        <v>3</v>
      </c>
      <c r="I136" s="2">
        <v>3</v>
      </c>
      <c r="J136" s="2">
        <v>8</v>
      </c>
      <c r="K136" s="2">
        <v>26</v>
      </c>
      <c r="L136" s="2">
        <v>29</v>
      </c>
      <c r="M136" s="2">
        <v>3</v>
      </c>
      <c r="N136" s="1" t="s">
        <v>0</v>
      </c>
    </row>
    <row r="137" spans="1:14">
      <c r="A137" s="1">
        <v>6434</v>
      </c>
      <c r="B137" s="1" t="s">
        <v>3</v>
      </c>
      <c r="C137" s="2">
        <v>6107985</v>
      </c>
      <c r="D137" s="2">
        <v>6109597</v>
      </c>
      <c r="E137" s="2">
        <v>1812</v>
      </c>
      <c r="F137" s="2">
        <v>66</v>
      </c>
      <c r="G137" s="2">
        <v>195</v>
      </c>
      <c r="H137" s="2">
        <v>59</v>
      </c>
      <c r="I137" s="2">
        <v>26</v>
      </c>
      <c r="J137" s="2">
        <v>192</v>
      </c>
      <c r="K137" s="2">
        <v>680</v>
      </c>
      <c r="L137" s="2">
        <v>503</v>
      </c>
      <c r="M137" s="2">
        <v>91</v>
      </c>
      <c r="N137" s="1" t="s">
        <v>0</v>
      </c>
    </row>
    <row r="138" spans="1:14">
      <c r="A138" s="1">
        <v>6439</v>
      </c>
      <c r="B138" s="1" t="s">
        <v>3</v>
      </c>
      <c r="C138" s="2">
        <v>6116526</v>
      </c>
      <c r="D138" s="2">
        <v>6117591</v>
      </c>
      <c r="E138" s="2">
        <v>1626</v>
      </c>
      <c r="F138" s="2">
        <v>66</v>
      </c>
      <c r="G138" s="2">
        <v>173</v>
      </c>
      <c r="H138" s="2">
        <v>73</v>
      </c>
      <c r="I138" s="2">
        <v>31</v>
      </c>
      <c r="J138" s="2">
        <v>184</v>
      </c>
      <c r="K138" s="2">
        <v>595</v>
      </c>
      <c r="L138" s="2">
        <v>431</v>
      </c>
      <c r="M138" s="2">
        <v>73</v>
      </c>
      <c r="N138" s="1" t="s">
        <v>0</v>
      </c>
    </row>
    <row r="139" spans="1:14">
      <c r="A139" s="1">
        <v>6440</v>
      </c>
      <c r="B139" s="1" t="s">
        <v>3</v>
      </c>
      <c r="C139" s="2">
        <v>6117713</v>
      </c>
      <c r="D139" s="2">
        <v>6119630</v>
      </c>
      <c r="E139" s="2">
        <v>1175</v>
      </c>
      <c r="F139" s="2">
        <v>23</v>
      </c>
      <c r="G139" s="2">
        <v>75</v>
      </c>
      <c r="H139" s="2">
        <v>36</v>
      </c>
      <c r="I139" s="2">
        <v>20</v>
      </c>
      <c r="J139" s="2">
        <v>115</v>
      </c>
      <c r="K139" s="2">
        <v>485</v>
      </c>
      <c r="L139" s="2">
        <v>358</v>
      </c>
      <c r="M139" s="2">
        <v>63</v>
      </c>
      <c r="N139" s="1" t="s">
        <v>0</v>
      </c>
    </row>
    <row r="140" spans="1:14">
      <c r="A140" s="1">
        <v>6503</v>
      </c>
      <c r="B140" s="1" t="s">
        <v>3</v>
      </c>
      <c r="C140" s="2">
        <v>6225075</v>
      </c>
      <c r="D140" s="2">
        <v>6228097</v>
      </c>
      <c r="E140" s="2">
        <v>1967</v>
      </c>
      <c r="F140" s="2">
        <v>42</v>
      </c>
      <c r="G140" s="2">
        <v>160</v>
      </c>
      <c r="H140" s="2">
        <v>70</v>
      </c>
      <c r="I140" s="2">
        <v>30</v>
      </c>
      <c r="J140" s="2">
        <v>207</v>
      </c>
      <c r="K140" s="2">
        <v>781</v>
      </c>
      <c r="L140" s="2">
        <v>608</v>
      </c>
      <c r="M140" s="2">
        <v>69</v>
      </c>
      <c r="N140" s="1" t="s">
        <v>0</v>
      </c>
    </row>
    <row r="141" spans="1:14">
      <c r="A141" s="1">
        <v>6505</v>
      </c>
      <c r="B141" s="1" t="s">
        <v>3</v>
      </c>
      <c r="C141" s="2">
        <v>6228635</v>
      </c>
      <c r="D141" s="2">
        <v>6229765</v>
      </c>
      <c r="E141" s="2">
        <v>226</v>
      </c>
      <c r="F141" s="2">
        <v>4</v>
      </c>
      <c r="G141" s="2">
        <v>23</v>
      </c>
      <c r="H141" s="2">
        <v>3</v>
      </c>
      <c r="I141" s="2">
        <v>0</v>
      </c>
      <c r="J141" s="2">
        <v>27</v>
      </c>
      <c r="K141" s="2">
        <v>92</v>
      </c>
      <c r="L141" s="2">
        <v>72</v>
      </c>
      <c r="M141" s="2">
        <v>5</v>
      </c>
      <c r="N141" s="1" t="s">
        <v>0</v>
      </c>
    </row>
    <row r="142" spans="1:14">
      <c r="A142" s="1">
        <v>6506</v>
      </c>
      <c r="B142" s="1" t="s">
        <v>3</v>
      </c>
      <c r="C142" s="2">
        <v>6229846</v>
      </c>
      <c r="D142" s="2">
        <v>6230976</v>
      </c>
      <c r="E142" s="2">
        <v>218</v>
      </c>
      <c r="F142" s="2">
        <v>2</v>
      </c>
      <c r="G142" s="2">
        <v>16</v>
      </c>
      <c r="H142" s="2">
        <v>3</v>
      </c>
      <c r="I142" s="2">
        <v>3</v>
      </c>
      <c r="J142" s="2">
        <v>21</v>
      </c>
      <c r="K142" s="2">
        <v>99</v>
      </c>
      <c r="L142" s="2">
        <v>72</v>
      </c>
      <c r="M142" s="2">
        <v>2</v>
      </c>
      <c r="N142" s="1" t="s">
        <v>0</v>
      </c>
    </row>
    <row r="143" spans="1:14">
      <c r="A143" s="1">
        <v>6508</v>
      </c>
      <c r="B143" s="1" t="s">
        <v>3</v>
      </c>
      <c r="C143" s="2">
        <v>6233540</v>
      </c>
      <c r="D143" s="2">
        <v>6233981</v>
      </c>
      <c r="E143" s="2">
        <v>121</v>
      </c>
      <c r="F143" s="2">
        <v>2</v>
      </c>
      <c r="G143" s="2">
        <v>11</v>
      </c>
      <c r="H143" s="2">
        <v>7</v>
      </c>
      <c r="I143" s="2">
        <v>2</v>
      </c>
      <c r="J143" s="2">
        <v>12</v>
      </c>
      <c r="K143" s="2">
        <v>34</v>
      </c>
      <c r="L143" s="2">
        <v>52</v>
      </c>
      <c r="M143" s="2">
        <v>1</v>
      </c>
      <c r="N143" s="1" t="s">
        <v>0</v>
      </c>
    </row>
    <row r="144" spans="1:14">
      <c r="A144" s="1">
        <v>6517</v>
      </c>
      <c r="B144" s="1" t="s">
        <v>3</v>
      </c>
      <c r="C144" s="2">
        <v>6238051</v>
      </c>
      <c r="D144" s="2">
        <v>6238811</v>
      </c>
      <c r="E144" s="2">
        <v>135</v>
      </c>
      <c r="F144" s="2">
        <v>1</v>
      </c>
      <c r="G144" s="2">
        <v>16</v>
      </c>
      <c r="H144" s="2">
        <v>2</v>
      </c>
      <c r="I144" s="2">
        <v>2</v>
      </c>
      <c r="J144" s="2">
        <v>16</v>
      </c>
      <c r="K144" s="2">
        <v>64</v>
      </c>
      <c r="L144" s="2">
        <v>29</v>
      </c>
      <c r="M144" s="2">
        <v>5</v>
      </c>
      <c r="N144" s="1" t="s">
        <v>227</v>
      </c>
    </row>
    <row r="145" spans="1:14">
      <c r="A145" s="1">
        <v>6521</v>
      </c>
      <c r="B145" s="1" t="s">
        <v>3</v>
      </c>
      <c r="C145" s="2">
        <v>6239849</v>
      </c>
      <c r="D145" s="2">
        <v>6241158</v>
      </c>
      <c r="E145" s="2">
        <v>379</v>
      </c>
      <c r="F145" s="2">
        <v>15</v>
      </c>
      <c r="G145" s="2">
        <v>23</v>
      </c>
      <c r="H145" s="2">
        <v>23</v>
      </c>
      <c r="I145" s="2">
        <v>8</v>
      </c>
      <c r="J145" s="2">
        <v>49</v>
      </c>
      <c r="K145" s="2">
        <v>144</v>
      </c>
      <c r="L145" s="2">
        <v>105</v>
      </c>
      <c r="M145" s="2">
        <v>12</v>
      </c>
      <c r="N145" s="1" t="s">
        <v>227</v>
      </c>
    </row>
    <row r="146" spans="1:14">
      <c r="A146" s="1">
        <v>6522</v>
      </c>
      <c r="B146" s="1" t="s">
        <v>3</v>
      </c>
      <c r="C146" s="2">
        <v>6241268</v>
      </c>
      <c r="D146" s="2">
        <v>6242103</v>
      </c>
      <c r="E146" s="2">
        <v>176</v>
      </c>
      <c r="F146" s="2">
        <v>3</v>
      </c>
      <c r="G146" s="2">
        <v>21</v>
      </c>
      <c r="H146" s="2">
        <v>8</v>
      </c>
      <c r="I146" s="2">
        <v>2</v>
      </c>
      <c r="J146" s="2">
        <v>20</v>
      </c>
      <c r="K146" s="2">
        <v>68</v>
      </c>
      <c r="L146" s="2">
        <v>47</v>
      </c>
      <c r="M146" s="2">
        <v>7</v>
      </c>
      <c r="N146" s="1" t="s">
        <v>227</v>
      </c>
    </row>
    <row r="147" spans="1:14">
      <c r="A147" s="1">
        <v>6555</v>
      </c>
      <c r="B147" s="1" t="s">
        <v>3</v>
      </c>
      <c r="C147" s="2">
        <v>6302089</v>
      </c>
      <c r="D147" s="2">
        <v>6303720</v>
      </c>
      <c r="E147" s="2">
        <v>1104</v>
      </c>
      <c r="F147" s="2">
        <v>53</v>
      </c>
      <c r="G147" s="2">
        <v>101</v>
      </c>
      <c r="H147" s="2">
        <v>22</v>
      </c>
      <c r="I147" s="2">
        <v>34</v>
      </c>
      <c r="J147" s="2">
        <v>108</v>
      </c>
      <c r="K147" s="2">
        <v>478</v>
      </c>
      <c r="L147" s="2">
        <v>273</v>
      </c>
      <c r="M147" s="2">
        <v>35</v>
      </c>
      <c r="N147" s="1" t="s">
        <v>0</v>
      </c>
    </row>
    <row r="148" spans="1:14">
      <c r="A148" s="1">
        <v>6728</v>
      </c>
      <c r="B148" s="1" t="s">
        <v>3</v>
      </c>
      <c r="C148" s="2">
        <v>6453938</v>
      </c>
      <c r="D148" s="2">
        <v>6455246</v>
      </c>
      <c r="E148" s="2">
        <v>5645</v>
      </c>
      <c r="F148" s="2">
        <v>148</v>
      </c>
      <c r="G148" s="2">
        <v>450</v>
      </c>
      <c r="H148" s="2">
        <v>249</v>
      </c>
      <c r="I148" s="2">
        <v>132</v>
      </c>
      <c r="J148" s="2">
        <v>522</v>
      </c>
      <c r="K148" s="2">
        <v>1922</v>
      </c>
      <c r="L148" s="2">
        <v>1951</v>
      </c>
      <c r="M148" s="2">
        <v>271</v>
      </c>
      <c r="N148" s="1" t="s">
        <v>0</v>
      </c>
    </row>
    <row r="149" spans="1:14">
      <c r="A149" s="1">
        <v>6864</v>
      </c>
      <c r="B149" s="1" t="s">
        <v>3</v>
      </c>
      <c r="C149" s="2">
        <v>6580807</v>
      </c>
      <c r="D149" s="2">
        <v>6580832</v>
      </c>
      <c r="E149" s="2">
        <v>1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1</v>
      </c>
      <c r="M149" s="2">
        <v>0</v>
      </c>
      <c r="N149" s="1" t="s">
        <v>227</v>
      </c>
    </row>
    <row r="150" spans="1:14">
      <c r="A150" s="1">
        <v>6913</v>
      </c>
      <c r="B150" s="1" t="s">
        <v>3</v>
      </c>
      <c r="C150" s="2">
        <v>6614883</v>
      </c>
      <c r="D150" s="2">
        <v>6615121</v>
      </c>
      <c r="E150" s="2">
        <v>22</v>
      </c>
      <c r="F150" s="2">
        <v>0</v>
      </c>
      <c r="G150" s="2">
        <v>7</v>
      </c>
      <c r="H150" s="2">
        <v>4</v>
      </c>
      <c r="I150" s="2">
        <v>0</v>
      </c>
      <c r="J150" s="2">
        <v>3</v>
      </c>
      <c r="K150" s="2">
        <v>1</v>
      </c>
      <c r="L150" s="2">
        <v>7</v>
      </c>
      <c r="M150" s="2">
        <v>0</v>
      </c>
      <c r="N150" s="1" t="s">
        <v>0</v>
      </c>
    </row>
    <row r="151" spans="1:14">
      <c r="A151" s="1">
        <v>7023</v>
      </c>
      <c r="B151" s="1" t="s">
        <v>3</v>
      </c>
      <c r="C151" s="2">
        <v>6675229</v>
      </c>
      <c r="D151" s="2">
        <v>6676335</v>
      </c>
      <c r="E151" s="2">
        <v>664</v>
      </c>
      <c r="F151" s="2">
        <v>22</v>
      </c>
      <c r="G151" s="2">
        <v>74</v>
      </c>
      <c r="H151" s="2">
        <v>35</v>
      </c>
      <c r="I151" s="2">
        <v>24</v>
      </c>
      <c r="J151" s="2">
        <v>85</v>
      </c>
      <c r="K151" s="2">
        <v>214</v>
      </c>
      <c r="L151" s="2">
        <v>183</v>
      </c>
      <c r="M151" s="2">
        <v>27</v>
      </c>
      <c r="N151" s="1" t="s">
        <v>227</v>
      </c>
    </row>
    <row r="152" spans="1:14">
      <c r="A152" s="1">
        <v>7519</v>
      </c>
      <c r="B152" s="1" t="s">
        <v>4</v>
      </c>
      <c r="C152" s="2">
        <v>175228</v>
      </c>
      <c r="D152" s="2">
        <v>175833</v>
      </c>
      <c r="E152" s="2">
        <v>726</v>
      </c>
      <c r="F152" s="2">
        <v>19</v>
      </c>
      <c r="G152" s="2">
        <v>98</v>
      </c>
      <c r="H152" s="2">
        <v>66</v>
      </c>
      <c r="I152" s="2">
        <v>28</v>
      </c>
      <c r="J152" s="2">
        <v>96</v>
      </c>
      <c r="K152" s="2">
        <v>211</v>
      </c>
      <c r="L152" s="2">
        <v>195</v>
      </c>
      <c r="M152" s="2">
        <v>13</v>
      </c>
      <c r="N152" s="1" t="s">
        <v>0</v>
      </c>
    </row>
    <row r="153" spans="1:14">
      <c r="A153" s="1">
        <v>7550</v>
      </c>
      <c r="B153" s="1" t="s">
        <v>4</v>
      </c>
      <c r="C153" s="2">
        <v>204949</v>
      </c>
      <c r="D153" s="2">
        <v>205747</v>
      </c>
      <c r="E153" s="2">
        <v>83</v>
      </c>
      <c r="F153" s="2">
        <v>3</v>
      </c>
      <c r="G153" s="2">
        <v>5</v>
      </c>
      <c r="H153" s="2">
        <v>4</v>
      </c>
      <c r="I153" s="2">
        <v>1</v>
      </c>
      <c r="J153" s="2">
        <v>11</v>
      </c>
      <c r="K153" s="2">
        <v>37</v>
      </c>
      <c r="L153" s="2">
        <v>20</v>
      </c>
      <c r="M153" s="2">
        <v>2</v>
      </c>
      <c r="N153" s="1" t="s">
        <v>0</v>
      </c>
    </row>
    <row r="154" spans="1:14">
      <c r="A154" s="1">
        <v>7586</v>
      </c>
      <c r="B154" s="1" t="s">
        <v>4</v>
      </c>
      <c r="C154" s="2">
        <v>240955</v>
      </c>
      <c r="D154" s="2">
        <v>241136</v>
      </c>
      <c r="E154" s="2">
        <v>45</v>
      </c>
      <c r="F154" s="2">
        <v>0</v>
      </c>
      <c r="G154" s="2">
        <v>3</v>
      </c>
      <c r="H154" s="2">
        <v>0</v>
      </c>
      <c r="I154" s="2">
        <v>2</v>
      </c>
      <c r="J154" s="2">
        <v>5</v>
      </c>
      <c r="K154" s="2">
        <v>19</v>
      </c>
      <c r="L154" s="2">
        <v>15</v>
      </c>
      <c r="M154" s="2">
        <v>1</v>
      </c>
      <c r="N154" s="1" t="s">
        <v>0</v>
      </c>
    </row>
    <row r="155" spans="1:14">
      <c r="A155" s="1">
        <v>7592</v>
      </c>
      <c r="B155" s="1" t="s">
        <v>4</v>
      </c>
      <c r="C155" s="2">
        <v>242971</v>
      </c>
      <c r="D155" s="2">
        <v>243790</v>
      </c>
      <c r="E155" s="2">
        <v>137</v>
      </c>
      <c r="F155" s="2">
        <v>8</v>
      </c>
      <c r="G155" s="2">
        <v>14</v>
      </c>
      <c r="H155" s="2">
        <v>5</v>
      </c>
      <c r="I155" s="2">
        <v>2</v>
      </c>
      <c r="J155" s="2">
        <v>13</v>
      </c>
      <c r="K155" s="2">
        <v>51</v>
      </c>
      <c r="L155" s="2">
        <v>38</v>
      </c>
      <c r="M155" s="2">
        <v>6</v>
      </c>
      <c r="N155" s="1" t="s">
        <v>0</v>
      </c>
    </row>
    <row r="156" spans="1:14">
      <c r="A156" s="1">
        <v>7702</v>
      </c>
      <c r="B156" s="1" t="s">
        <v>4</v>
      </c>
      <c r="C156" s="2">
        <v>342680</v>
      </c>
      <c r="D156" s="2">
        <v>343111</v>
      </c>
      <c r="E156" s="2">
        <v>40</v>
      </c>
      <c r="F156" s="2">
        <v>0</v>
      </c>
      <c r="G156" s="2">
        <v>2</v>
      </c>
      <c r="H156" s="2">
        <v>0</v>
      </c>
      <c r="I156" s="2">
        <v>1</v>
      </c>
      <c r="J156" s="2">
        <v>1</v>
      </c>
      <c r="K156" s="2">
        <v>26</v>
      </c>
      <c r="L156" s="2">
        <v>8</v>
      </c>
      <c r="M156" s="2">
        <v>2</v>
      </c>
      <c r="N156" s="1" t="s">
        <v>227</v>
      </c>
    </row>
    <row r="157" spans="1:14">
      <c r="A157" s="1">
        <v>7759</v>
      </c>
      <c r="B157" s="1" t="s">
        <v>4</v>
      </c>
      <c r="C157" s="2">
        <v>381083</v>
      </c>
      <c r="D157" s="2">
        <v>383166</v>
      </c>
      <c r="E157" s="2">
        <v>589</v>
      </c>
      <c r="F157" s="2">
        <v>7</v>
      </c>
      <c r="G157" s="2">
        <v>44</v>
      </c>
      <c r="H157" s="2">
        <v>19</v>
      </c>
      <c r="I157" s="2">
        <v>19</v>
      </c>
      <c r="J157" s="2">
        <v>53</v>
      </c>
      <c r="K157" s="2">
        <v>246</v>
      </c>
      <c r="L157" s="2">
        <v>184</v>
      </c>
      <c r="M157" s="2">
        <v>17</v>
      </c>
      <c r="N157" s="1" t="s">
        <v>0</v>
      </c>
    </row>
    <row r="158" spans="1:14">
      <c r="A158" s="1">
        <v>7786</v>
      </c>
      <c r="B158" s="1" t="s">
        <v>4</v>
      </c>
      <c r="C158" s="2">
        <v>405007</v>
      </c>
      <c r="D158" s="2">
        <v>405924</v>
      </c>
      <c r="E158" s="2">
        <v>159</v>
      </c>
      <c r="F158" s="2">
        <v>13</v>
      </c>
      <c r="G158" s="2">
        <v>127</v>
      </c>
      <c r="H158" s="2">
        <v>18</v>
      </c>
      <c r="I158" s="2">
        <v>1</v>
      </c>
      <c r="J158" s="2">
        <v>0</v>
      </c>
      <c r="K158" s="2">
        <v>0</v>
      </c>
      <c r="L158" s="2">
        <v>0</v>
      </c>
      <c r="M158" s="2">
        <v>0</v>
      </c>
      <c r="N158" s="1" t="s">
        <v>1</v>
      </c>
    </row>
    <row r="159" spans="1:14">
      <c r="A159" s="1">
        <v>7847</v>
      </c>
      <c r="B159" s="1" t="s">
        <v>4</v>
      </c>
      <c r="C159" s="2">
        <v>466194</v>
      </c>
      <c r="D159" s="2">
        <v>469402</v>
      </c>
      <c r="E159" s="2">
        <v>8399</v>
      </c>
      <c r="F159" s="2">
        <v>225</v>
      </c>
      <c r="G159" s="2">
        <v>680</v>
      </c>
      <c r="H159" s="2">
        <v>270</v>
      </c>
      <c r="I159" s="2">
        <v>201</v>
      </c>
      <c r="J159" s="2">
        <v>889</v>
      </c>
      <c r="K159" s="2">
        <v>3258</v>
      </c>
      <c r="L159" s="2">
        <v>2568</v>
      </c>
      <c r="M159" s="2">
        <v>308</v>
      </c>
      <c r="N159" s="1" t="s">
        <v>0</v>
      </c>
    </row>
    <row r="160" spans="1:14">
      <c r="A160" s="1">
        <v>7910</v>
      </c>
      <c r="B160" s="1" t="s">
        <v>4</v>
      </c>
      <c r="C160" s="2">
        <v>570413</v>
      </c>
      <c r="D160" s="2">
        <v>571360</v>
      </c>
      <c r="E160" s="2">
        <v>553</v>
      </c>
      <c r="F160" s="2">
        <v>18</v>
      </c>
      <c r="G160" s="2">
        <v>34</v>
      </c>
      <c r="H160" s="2">
        <v>13</v>
      </c>
      <c r="I160" s="2">
        <v>17</v>
      </c>
      <c r="J160" s="2">
        <v>45</v>
      </c>
      <c r="K160" s="2">
        <v>179</v>
      </c>
      <c r="L160" s="2">
        <v>229</v>
      </c>
      <c r="M160" s="2">
        <v>18</v>
      </c>
      <c r="N160" s="1" t="s">
        <v>0</v>
      </c>
    </row>
    <row r="161" spans="1:14">
      <c r="A161" s="1">
        <v>7915</v>
      </c>
      <c r="B161" s="1" t="s">
        <v>4</v>
      </c>
      <c r="C161" s="2">
        <v>585798</v>
      </c>
      <c r="D161" s="2">
        <v>588138</v>
      </c>
      <c r="E161" s="2">
        <v>1091</v>
      </c>
      <c r="F161" s="2">
        <v>53</v>
      </c>
      <c r="G161" s="2">
        <v>142</v>
      </c>
      <c r="H161" s="2">
        <v>43</v>
      </c>
      <c r="I161" s="2">
        <v>37</v>
      </c>
      <c r="J161" s="2">
        <v>95</v>
      </c>
      <c r="K161" s="2">
        <v>363</v>
      </c>
      <c r="L161" s="2">
        <v>319</v>
      </c>
      <c r="M161" s="2">
        <v>39</v>
      </c>
      <c r="N161" s="1" t="s">
        <v>1</v>
      </c>
    </row>
    <row r="162" spans="1:14">
      <c r="A162" s="1">
        <v>7996</v>
      </c>
      <c r="B162" s="1" t="s">
        <v>4</v>
      </c>
      <c r="C162" s="2">
        <v>701994</v>
      </c>
      <c r="D162" s="2">
        <v>702617</v>
      </c>
      <c r="E162" s="2">
        <v>67</v>
      </c>
      <c r="F162" s="2">
        <v>5</v>
      </c>
      <c r="G162" s="2">
        <v>4</v>
      </c>
      <c r="H162" s="2">
        <v>1</v>
      </c>
      <c r="I162" s="2">
        <v>0</v>
      </c>
      <c r="J162" s="2">
        <v>4</v>
      </c>
      <c r="K162" s="2">
        <v>30</v>
      </c>
      <c r="L162" s="2">
        <v>20</v>
      </c>
      <c r="M162" s="2">
        <v>3</v>
      </c>
      <c r="N162" s="1" t="s">
        <v>227</v>
      </c>
    </row>
    <row r="163" spans="1:14">
      <c r="A163" s="1">
        <v>8047</v>
      </c>
      <c r="B163" s="1" t="s">
        <v>4</v>
      </c>
      <c r="C163" s="2">
        <v>757924</v>
      </c>
      <c r="D163" s="2">
        <v>761542</v>
      </c>
      <c r="E163" s="2">
        <v>1628</v>
      </c>
      <c r="F163" s="2">
        <v>38</v>
      </c>
      <c r="G163" s="2">
        <v>92</v>
      </c>
      <c r="H163" s="2">
        <v>44</v>
      </c>
      <c r="I163" s="2">
        <v>24</v>
      </c>
      <c r="J163" s="2">
        <v>176</v>
      </c>
      <c r="K163" s="2">
        <v>697</v>
      </c>
      <c r="L163" s="2">
        <v>493</v>
      </c>
      <c r="M163" s="2">
        <v>64</v>
      </c>
      <c r="N163" s="1" t="s">
        <v>0</v>
      </c>
    </row>
    <row r="164" spans="1:14">
      <c r="A164" s="1">
        <v>8048</v>
      </c>
      <c r="B164" s="1" t="s">
        <v>4</v>
      </c>
      <c r="C164" s="2">
        <v>761626</v>
      </c>
      <c r="D164" s="2">
        <v>762493</v>
      </c>
      <c r="E164" s="2">
        <v>548</v>
      </c>
      <c r="F164" s="2">
        <v>12</v>
      </c>
      <c r="G164" s="2">
        <v>23</v>
      </c>
      <c r="H164" s="2">
        <v>19</v>
      </c>
      <c r="I164" s="2">
        <v>15</v>
      </c>
      <c r="J164" s="2">
        <v>57</v>
      </c>
      <c r="K164" s="2">
        <v>227</v>
      </c>
      <c r="L164" s="2">
        <v>172</v>
      </c>
      <c r="M164" s="2">
        <v>23</v>
      </c>
      <c r="N164" s="1" t="s">
        <v>227</v>
      </c>
    </row>
    <row r="165" spans="1:14">
      <c r="A165" s="1">
        <v>8088</v>
      </c>
      <c r="B165" s="1" t="s">
        <v>4</v>
      </c>
      <c r="C165" s="2">
        <v>783679</v>
      </c>
      <c r="D165" s="2">
        <v>783935</v>
      </c>
      <c r="E165" s="2">
        <v>29</v>
      </c>
      <c r="F165" s="2">
        <v>1</v>
      </c>
      <c r="G165" s="2">
        <v>4</v>
      </c>
      <c r="H165" s="2">
        <v>1</v>
      </c>
      <c r="I165" s="2">
        <v>0</v>
      </c>
      <c r="J165" s="2">
        <v>0</v>
      </c>
      <c r="K165" s="2">
        <v>12</v>
      </c>
      <c r="L165" s="2">
        <v>7</v>
      </c>
      <c r="M165" s="2">
        <v>4</v>
      </c>
      <c r="N165" s="1" t="s">
        <v>227</v>
      </c>
    </row>
    <row r="166" spans="1:14">
      <c r="A166" s="1">
        <v>8143</v>
      </c>
      <c r="B166" s="1" t="s">
        <v>4</v>
      </c>
      <c r="C166" s="2">
        <v>835732</v>
      </c>
      <c r="D166" s="2">
        <v>841742</v>
      </c>
      <c r="E166" s="2">
        <v>15854</v>
      </c>
      <c r="F166" s="2">
        <v>417</v>
      </c>
      <c r="G166" s="2">
        <v>1211</v>
      </c>
      <c r="H166" s="2">
        <v>503</v>
      </c>
      <c r="I166" s="2">
        <v>371</v>
      </c>
      <c r="J166" s="2">
        <v>1696</v>
      </c>
      <c r="K166" s="2">
        <v>6167</v>
      </c>
      <c r="L166" s="2">
        <v>4991</v>
      </c>
      <c r="M166" s="2">
        <v>498</v>
      </c>
      <c r="N166" s="1" t="s">
        <v>0</v>
      </c>
    </row>
    <row r="167" spans="1:14">
      <c r="A167" s="1">
        <v>8159</v>
      </c>
      <c r="B167" s="1" t="s">
        <v>4</v>
      </c>
      <c r="C167" s="2">
        <v>859957</v>
      </c>
      <c r="D167" s="2">
        <v>861766</v>
      </c>
      <c r="E167" s="2">
        <v>313</v>
      </c>
      <c r="F167" s="2">
        <v>8</v>
      </c>
      <c r="G167" s="2">
        <v>16</v>
      </c>
      <c r="H167" s="2">
        <v>9</v>
      </c>
      <c r="I167" s="2">
        <v>5</v>
      </c>
      <c r="J167" s="2">
        <v>25</v>
      </c>
      <c r="K167" s="2">
        <v>147</v>
      </c>
      <c r="L167" s="2">
        <v>97</v>
      </c>
      <c r="M167" s="2">
        <v>6</v>
      </c>
      <c r="N167" s="1" t="s">
        <v>0</v>
      </c>
    </row>
    <row r="168" spans="1:14">
      <c r="A168" s="1">
        <v>8240</v>
      </c>
      <c r="B168" s="1" t="s">
        <v>4</v>
      </c>
      <c r="C168" s="2">
        <v>944077</v>
      </c>
      <c r="D168" s="2">
        <v>944966</v>
      </c>
      <c r="E168" s="2">
        <v>89</v>
      </c>
      <c r="F168" s="2">
        <v>2</v>
      </c>
      <c r="G168" s="2">
        <v>5</v>
      </c>
      <c r="H168" s="2">
        <v>4</v>
      </c>
      <c r="I168" s="2">
        <v>0</v>
      </c>
      <c r="J168" s="2">
        <v>8</v>
      </c>
      <c r="K168" s="2">
        <v>40</v>
      </c>
      <c r="L168" s="2">
        <v>29</v>
      </c>
      <c r="M168" s="2">
        <v>1</v>
      </c>
      <c r="N168" s="1" t="s">
        <v>227</v>
      </c>
    </row>
    <row r="169" spans="1:14">
      <c r="A169" s="1">
        <v>8356</v>
      </c>
      <c r="B169" s="1" t="s">
        <v>4</v>
      </c>
      <c r="C169" s="2">
        <v>1028417</v>
      </c>
      <c r="D169" s="2">
        <v>1029245</v>
      </c>
      <c r="E169" s="2">
        <v>199</v>
      </c>
      <c r="F169" s="2">
        <v>6</v>
      </c>
      <c r="G169" s="2">
        <v>24</v>
      </c>
      <c r="H169" s="2">
        <v>1</v>
      </c>
      <c r="I169" s="2">
        <v>4</v>
      </c>
      <c r="J169" s="2">
        <v>24</v>
      </c>
      <c r="K169" s="2">
        <v>81</v>
      </c>
      <c r="L169" s="2">
        <v>54</v>
      </c>
      <c r="M169" s="2">
        <v>5</v>
      </c>
      <c r="N169" s="1" t="s">
        <v>227</v>
      </c>
    </row>
    <row r="170" spans="1:14">
      <c r="A170" s="1">
        <v>8620</v>
      </c>
      <c r="B170" s="1" t="s">
        <v>4</v>
      </c>
      <c r="C170" s="2">
        <v>1247522</v>
      </c>
      <c r="D170" s="2">
        <v>1248504</v>
      </c>
      <c r="E170" s="2">
        <v>231</v>
      </c>
      <c r="F170" s="2">
        <v>3</v>
      </c>
      <c r="G170" s="2">
        <v>26</v>
      </c>
      <c r="H170" s="2">
        <v>9</v>
      </c>
      <c r="I170" s="2">
        <v>6</v>
      </c>
      <c r="J170" s="2">
        <v>18</v>
      </c>
      <c r="K170" s="2">
        <v>103</v>
      </c>
      <c r="L170" s="2">
        <v>61</v>
      </c>
      <c r="M170" s="2">
        <v>5</v>
      </c>
      <c r="N170" s="1" t="s">
        <v>0</v>
      </c>
    </row>
    <row r="171" spans="1:14">
      <c r="A171" s="1">
        <v>9148</v>
      </c>
      <c r="B171" s="1" t="s">
        <v>4</v>
      </c>
      <c r="C171" s="2">
        <v>1683185</v>
      </c>
      <c r="D171" s="2">
        <v>1683709</v>
      </c>
      <c r="E171" s="2">
        <v>42</v>
      </c>
      <c r="F171" s="2">
        <v>0</v>
      </c>
      <c r="G171" s="2">
        <v>6</v>
      </c>
      <c r="H171" s="2">
        <v>0</v>
      </c>
      <c r="I171" s="2">
        <v>0</v>
      </c>
      <c r="J171" s="2">
        <v>2</v>
      </c>
      <c r="K171" s="2">
        <v>17</v>
      </c>
      <c r="L171" s="2">
        <v>17</v>
      </c>
      <c r="M171" s="2">
        <v>0</v>
      </c>
      <c r="N171" s="1" t="s">
        <v>0</v>
      </c>
    </row>
    <row r="172" spans="1:14">
      <c r="A172" s="1">
        <v>9183</v>
      </c>
      <c r="B172" s="1" t="s">
        <v>4</v>
      </c>
      <c r="C172" s="2">
        <v>1702613</v>
      </c>
      <c r="D172" s="2">
        <v>1703276</v>
      </c>
      <c r="E172" s="2">
        <v>105</v>
      </c>
      <c r="F172" s="2">
        <v>0</v>
      </c>
      <c r="G172" s="2">
        <v>9</v>
      </c>
      <c r="H172" s="2">
        <v>6</v>
      </c>
      <c r="I172" s="2">
        <v>6</v>
      </c>
      <c r="J172" s="2">
        <v>10</v>
      </c>
      <c r="K172" s="2">
        <v>31</v>
      </c>
      <c r="L172" s="2">
        <v>43</v>
      </c>
      <c r="M172" s="2">
        <v>0</v>
      </c>
      <c r="N172" s="1" t="s">
        <v>1</v>
      </c>
    </row>
    <row r="173" spans="1:14">
      <c r="A173" s="1">
        <v>9201</v>
      </c>
      <c r="B173" s="1" t="s">
        <v>4</v>
      </c>
      <c r="C173" s="2">
        <v>1719749</v>
      </c>
      <c r="D173" s="2">
        <v>1720240</v>
      </c>
      <c r="E173" s="2">
        <v>129</v>
      </c>
      <c r="F173" s="2">
        <v>1</v>
      </c>
      <c r="G173" s="2">
        <v>13</v>
      </c>
      <c r="H173" s="2">
        <v>7</v>
      </c>
      <c r="I173" s="2">
        <v>2</v>
      </c>
      <c r="J173" s="2">
        <v>13</v>
      </c>
      <c r="K173" s="2">
        <v>46</v>
      </c>
      <c r="L173" s="2">
        <v>41</v>
      </c>
      <c r="M173" s="2">
        <v>6</v>
      </c>
      <c r="N173" s="1" t="s">
        <v>227</v>
      </c>
    </row>
    <row r="174" spans="1:14">
      <c r="A174" s="1">
        <v>9655</v>
      </c>
      <c r="B174" s="1" t="s">
        <v>4</v>
      </c>
      <c r="C174" s="2">
        <v>2116219</v>
      </c>
      <c r="D174" s="2">
        <v>2117502</v>
      </c>
      <c r="E174" s="2">
        <v>622</v>
      </c>
      <c r="F174" s="2">
        <v>21</v>
      </c>
      <c r="G174" s="2">
        <v>67</v>
      </c>
      <c r="H174" s="2">
        <v>22</v>
      </c>
      <c r="I174" s="2">
        <v>16</v>
      </c>
      <c r="J174" s="2">
        <v>52</v>
      </c>
      <c r="K174" s="2">
        <v>231</v>
      </c>
      <c r="L174" s="2">
        <v>197</v>
      </c>
      <c r="M174" s="2">
        <v>16</v>
      </c>
      <c r="N174" s="1" t="s">
        <v>0</v>
      </c>
    </row>
    <row r="175" spans="1:14">
      <c r="A175" s="1">
        <v>9656</v>
      </c>
      <c r="B175" s="1" t="s">
        <v>4</v>
      </c>
      <c r="C175" s="2">
        <v>2117580</v>
      </c>
      <c r="D175" s="2">
        <v>2122129</v>
      </c>
      <c r="E175" s="2">
        <v>11514</v>
      </c>
      <c r="F175" s="2">
        <v>1506</v>
      </c>
      <c r="G175" s="2">
        <v>8719</v>
      </c>
      <c r="H175" s="2">
        <v>1049</v>
      </c>
      <c r="I175" s="2">
        <v>83</v>
      </c>
      <c r="J175" s="2">
        <v>20</v>
      </c>
      <c r="K175" s="2">
        <v>73</v>
      </c>
      <c r="L175" s="2">
        <v>54</v>
      </c>
      <c r="M175" s="2">
        <v>10</v>
      </c>
      <c r="N175" s="1" t="s">
        <v>0</v>
      </c>
    </row>
    <row r="176" spans="1:14">
      <c r="A176" s="1">
        <v>9807</v>
      </c>
      <c r="B176" s="1" t="s">
        <v>4</v>
      </c>
      <c r="C176" s="2">
        <v>2204732</v>
      </c>
      <c r="D176" s="2">
        <v>2205569</v>
      </c>
      <c r="E176" s="2">
        <v>472</v>
      </c>
      <c r="F176" s="2">
        <v>91</v>
      </c>
      <c r="G176" s="2">
        <v>39</v>
      </c>
      <c r="H176" s="2">
        <v>8</v>
      </c>
      <c r="I176" s="2">
        <v>10</v>
      </c>
      <c r="J176" s="2">
        <v>44</v>
      </c>
      <c r="K176" s="2">
        <v>150</v>
      </c>
      <c r="L176" s="2">
        <v>117</v>
      </c>
      <c r="M176" s="2">
        <v>13</v>
      </c>
      <c r="N176" s="1" t="s">
        <v>0</v>
      </c>
    </row>
    <row r="177" spans="1:14">
      <c r="A177" s="1">
        <v>9836</v>
      </c>
      <c r="B177" s="1" t="s">
        <v>4</v>
      </c>
      <c r="C177" s="2">
        <v>2215102</v>
      </c>
      <c r="D177" s="2">
        <v>2215722</v>
      </c>
      <c r="E177" s="2">
        <v>151</v>
      </c>
      <c r="F177" s="2">
        <v>4</v>
      </c>
      <c r="G177" s="2">
        <v>16</v>
      </c>
      <c r="H177" s="2">
        <v>4</v>
      </c>
      <c r="I177" s="2">
        <v>7</v>
      </c>
      <c r="J177" s="2">
        <v>18</v>
      </c>
      <c r="K177" s="2">
        <v>59</v>
      </c>
      <c r="L177" s="2">
        <v>38</v>
      </c>
      <c r="M177" s="2">
        <v>5</v>
      </c>
      <c r="N177" s="1" t="s">
        <v>0</v>
      </c>
    </row>
    <row r="178" spans="1:14">
      <c r="A178" s="1">
        <v>10047</v>
      </c>
      <c r="B178" s="1" t="s">
        <v>4</v>
      </c>
      <c r="C178" s="2">
        <v>2376963</v>
      </c>
      <c r="D178" s="2">
        <v>2377672</v>
      </c>
      <c r="E178" s="2">
        <v>4138</v>
      </c>
      <c r="F178" s="2">
        <v>132</v>
      </c>
      <c r="G178" s="2">
        <v>374</v>
      </c>
      <c r="H178" s="2">
        <v>139</v>
      </c>
      <c r="I178" s="2">
        <v>116</v>
      </c>
      <c r="J178" s="2">
        <v>515</v>
      </c>
      <c r="K178" s="2">
        <v>1727</v>
      </c>
      <c r="L178" s="2">
        <v>1033</v>
      </c>
      <c r="M178" s="2">
        <v>102</v>
      </c>
      <c r="N178" s="1" t="s">
        <v>0</v>
      </c>
    </row>
    <row r="179" spans="1:14">
      <c r="A179" s="1">
        <v>10698</v>
      </c>
      <c r="B179" s="1" t="s">
        <v>4</v>
      </c>
      <c r="C179" s="2">
        <v>2839460</v>
      </c>
      <c r="D179" s="2">
        <v>2840480</v>
      </c>
      <c r="E179" s="2">
        <v>163</v>
      </c>
      <c r="F179" s="2">
        <v>4</v>
      </c>
      <c r="G179" s="2">
        <v>14</v>
      </c>
      <c r="H179" s="2">
        <v>2</v>
      </c>
      <c r="I179" s="2">
        <v>5</v>
      </c>
      <c r="J179" s="2">
        <v>20</v>
      </c>
      <c r="K179" s="2">
        <v>68</v>
      </c>
      <c r="L179" s="2">
        <v>44</v>
      </c>
      <c r="M179" s="2">
        <v>6</v>
      </c>
      <c r="N179" s="1" t="s">
        <v>0</v>
      </c>
    </row>
    <row r="180" spans="1:14">
      <c r="A180" s="1">
        <v>10711</v>
      </c>
      <c r="B180" s="1" t="s">
        <v>4</v>
      </c>
      <c r="C180" s="2">
        <v>2854208</v>
      </c>
      <c r="D180" s="2">
        <v>2855419</v>
      </c>
      <c r="E180" s="2">
        <v>3296</v>
      </c>
      <c r="F180" s="2">
        <v>507</v>
      </c>
      <c r="G180" s="2">
        <v>2489</v>
      </c>
      <c r="H180" s="2">
        <v>267</v>
      </c>
      <c r="I180" s="2">
        <v>12</v>
      </c>
      <c r="J180" s="2">
        <v>3</v>
      </c>
      <c r="K180" s="2">
        <v>9</v>
      </c>
      <c r="L180" s="2">
        <v>6</v>
      </c>
      <c r="M180" s="2">
        <v>3</v>
      </c>
      <c r="N180" s="1" t="s">
        <v>0</v>
      </c>
    </row>
    <row r="181" spans="1:14">
      <c r="A181" s="1">
        <v>10714</v>
      </c>
      <c r="B181" s="1" t="s">
        <v>4</v>
      </c>
      <c r="C181" s="2">
        <v>2856914</v>
      </c>
      <c r="D181" s="2">
        <v>2857904</v>
      </c>
      <c r="E181" s="2">
        <v>381</v>
      </c>
      <c r="F181" s="2">
        <v>7</v>
      </c>
      <c r="G181" s="2">
        <v>24</v>
      </c>
      <c r="H181" s="2">
        <v>11</v>
      </c>
      <c r="I181" s="2">
        <v>13</v>
      </c>
      <c r="J181" s="2">
        <v>23</v>
      </c>
      <c r="K181" s="2">
        <v>181</v>
      </c>
      <c r="L181" s="2">
        <v>107</v>
      </c>
      <c r="M181" s="2">
        <v>15</v>
      </c>
      <c r="N181" s="1" t="s">
        <v>0</v>
      </c>
    </row>
    <row r="182" spans="1:14">
      <c r="A182" s="1">
        <v>10792</v>
      </c>
      <c r="B182" s="1" t="s">
        <v>4</v>
      </c>
      <c r="C182" s="2">
        <v>2899030</v>
      </c>
      <c r="D182" s="2">
        <v>2902428</v>
      </c>
      <c r="E182" s="2">
        <v>656</v>
      </c>
      <c r="F182" s="2">
        <v>17</v>
      </c>
      <c r="G182" s="2">
        <v>52</v>
      </c>
      <c r="H182" s="2">
        <v>12</v>
      </c>
      <c r="I182" s="2">
        <v>11</v>
      </c>
      <c r="J182" s="2">
        <v>77</v>
      </c>
      <c r="K182" s="2">
        <v>235</v>
      </c>
      <c r="L182" s="2">
        <v>236</v>
      </c>
      <c r="M182" s="2">
        <v>16</v>
      </c>
      <c r="N182" s="1" t="s">
        <v>0</v>
      </c>
    </row>
    <row r="183" spans="1:14">
      <c r="A183" s="1">
        <v>11015</v>
      </c>
      <c r="B183" s="1" t="s">
        <v>4</v>
      </c>
      <c r="C183" s="2">
        <v>3068586</v>
      </c>
      <c r="D183" s="2">
        <v>3068741</v>
      </c>
      <c r="E183" s="2">
        <v>256</v>
      </c>
      <c r="F183" s="2">
        <v>7</v>
      </c>
      <c r="G183" s="2">
        <v>14</v>
      </c>
      <c r="H183" s="2">
        <v>67</v>
      </c>
      <c r="I183" s="2">
        <v>4</v>
      </c>
      <c r="J183" s="2">
        <v>46</v>
      </c>
      <c r="K183" s="2">
        <v>59</v>
      </c>
      <c r="L183" s="2">
        <v>59</v>
      </c>
      <c r="M183" s="2">
        <v>0</v>
      </c>
      <c r="N183" s="1" t="s">
        <v>0</v>
      </c>
    </row>
    <row r="184" spans="1:14">
      <c r="A184" s="1">
        <v>11016</v>
      </c>
      <c r="B184" s="1" t="s">
        <v>4</v>
      </c>
      <c r="C184" s="2">
        <v>3068857</v>
      </c>
      <c r="D184" s="2">
        <v>3069422</v>
      </c>
      <c r="E184" s="2">
        <v>95</v>
      </c>
      <c r="F184" s="2">
        <v>0</v>
      </c>
      <c r="G184" s="2">
        <v>2</v>
      </c>
      <c r="H184" s="2">
        <v>0</v>
      </c>
      <c r="I184" s="2">
        <v>2</v>
      </c>
      <c r="J184" s="2">
        <v>10</v>
      </c>
      <c r="K184" s="2">
        <v>47</v>
      </c>
      <c r="L184" s="2">
        <v>30</v>
      </c>
      <c r="M184" s="2">
        <v>4</v>
      </c>
      <c r="N184" s="1" t="s">
        <v>0</v>
      </c>
    </row>
    <row r="185" spans="1:14">
      <c r="A185" s="1">
        <v>11063</v>
      </c>
      <c r="B185" s="1" t="s">
        <v>4</v>
      </c>
      <c r="C185" s="2">
        <v>3122368</v>
      </c>
      <c r="D185" s="2">
        <v>3124272</v>
      </c>
      <c r="E185" s="2">
        <v>3062</v>
      </c>
      <c r="F185" s="2">
        <v>89</v>
      </c>
      <c r="G185" s="2">
        <v>275</v>
      </c>
      <c r="H185" s="2">
        <v>128</v>
      </c>
      <c r="I185" s="2">
        <v>116</v>
      </c>
      <c r="J185" s="2">
        <v>336</v>
      </c>
      <c r="K185" s="2">
        <v>1270</v>
      </c>
      <c r="L185" s="2">
        <v>760</v>
      </c>
      <c r="M185" s="2">
        <v>88</v>
      </c>
      <c r="N185" s="1" t="s">
        <v>0</v>
      </c>
    </row>
    <row r="186" spans="1:14">
      <c r="A186" s="1">
        <v>11065</v>
      </c>
      <c r="B186" s="1" t="s">
        <v>4</v>
      </c>
      <c r="C186" s="2">
        <v>3124957</v>
      </c>
      <c r="D186" s="2">
        <v>3125329</v>
      </c>
      <c r="E186" s="2">
        <v>28</v>
      </c>
      <c r="F186" s="2">
        <v>0</v>
      </c>
      <c r="G186" s="2">
        <v>1</v>
      </c>
      <c r="H186" s="2">
        <v>1</v>
      </c>
      <c r="I186" s="2">
        <v>0</v>
      </c>
      <c r="J186" s="2">
        <v>2</v>
      </c>
      <c r="K186" s="2">
        <v>14</v>
      </c>
      <c r="L186" s="2">
        <v>9</v>
      </c>
      <c r="M186" s="2">
        <v>1</v>
      </c>
      <c r="N186" s="1" t="s">
        <v>0</v>
      </c>
    </row>
    <row r="187" spans="1:14">
      <c r="A187" s="1">
        <v>11083</v>
      </c>
      <c r="B187" s="1" t="s">
        <v>4</v>
      </c>
      <c r="C187" s="2">
        <v>3157401</v>
      </c>
      <c r="D187" s="2">
        <v>3157533</v>
      </c>
      <c r="E187" s="2">
        <v>405</v>
      </c>
      <c r="F187" s="2">
        <v>60</v>
      </c>
      <c r="G187" s="2">
        <v>93</v>
      </c>
      <c r="H187" s="2">
        <v>30</v>
      </c>
      <c r="I187" s="2">
        <v>39</v>
      </c>
      <c r="J187" s="2">
        <v>18</v>
      </c>
      <c r="K187" s="2">
        <v>39</v>
      </c>
      <c r="L187" s="2">
        <v>108</v>
      </c>
      <c r="M187" s="2">
        <v>18</v>
      </c>
      <c r="N187" s="1" t="s">
        <v>227</v>
      </c>
    </row>
    <row r="188" spans="1:14">
      <c r="A188" s="1">
        <v>11136</v>
      </c>
      <c r="B188" s="1" t="s">
        <v>4</v>
      </c>
      <c r="C188" s="2">
        <v>3203355</v>
      </c>
      <c r="D188" s="2">
        <v>3209041</v>
      </c>
      <c r="E188" s="2">
        <v>4842</v>
      </c>
      <c r="F188" s="2">
        <v>118</v>
      </c>
      <c r="G188" s="2">
        <v>411</v>
      </c>
      <c r="H188" s="2">
        <v>172</v>
      </c>
      <c r="I188" s="2">
        <v>89</v>
      </c>
      <c r="J188" s="2">
        <v>483</v>
      </c>
      <c r="K188" s="2">
        <v>2025</v>
      </c>
      <c r="L188" s="2">
        <v>1392</v>
      </c>
      <c r="M188" s="2">
        <v>152</v>
      </c>
      <c r="N188" s="1" t="s">
        <v>0</v>
      </c>
    </row>
    <row r="189" spans="1:14">
      <c r="A189" s="1">
        <v>11298</v>
      </c>
      <c r="B189" s="1" t="s">
        <v>4</v>
      </c>
      <c r="C189" s="2">
        <v>3388801</v>
      </c>
      <c r="D189" s="2">
        <v>3389163</v>
      </c>
      <c r="E189" s="2">
        <v>27</v>
      </c>
      <c r="F189" s="2">
        <v>0</v>
      </c>
      <c r="G189" s="2">
        <v>0</v>
      </c>
      <c r="H189" s="2">
        <v>2</v>
      </c>
      <c r="I189" s="2">
        <v>2</v>
      </c>
      <c r="J189" s="2">
        <v>0</v>
      </c>
      <c r="K189" s="2">
        <v>16</v>
      </c>
      <c r="L189" s="2">
        <v>6</v>
      </c>
      <c r="M189" s="2">
        <v>1</v>
      </c>
      <c r="N189" s="1" t="s">
        <v>0</v>
      </c>
    </row>
    <row r="190" spans="1:14">
      <c r="A190" s="1">
        <v>11366</v>
      </c>
      <c r="B190" s="1" t="s">
        <v>4</v>
      </c>
      <c r="C190" s="2">
        <v>3418034</v>
      </c>
      <c r="D190" s="2">
        <v>3418571</v>
      </c>
      <c r="E190" s="2">
        <v>58</v>
      </c>
      <c r="F190" s="2">
        <v>0</v>
      </c>
      <c r="G190" s="2">
        <v>1</v>
      </c>
      <c r="H190" s="2">
        <v>1</v>
      </c>
      <c r="I190" s="2">
        <v>1</v>
      </c>
      <c r="J190" s="2">
        <v>5</v>
      </c>
      <c r="K190" s="2">
        <v>26</v>
      </c>
      <c r="L190" s="2">
        <v>21</v>
      </c>
      <c r="M190" s="2">
        <v>3</v>
      </c>
      <c r="N190" s="1" t="s">
        <v>0</v>
      </c>
    </row>
    <row r="191" spans="1:14">
      <c r="A191" s="1">
        <v>11432</v>
      </c>
      <c r="B191" s="1" t="s">
        <v>4</v>
      </c>
      <c r="C191" s="2">
        <v>3490767</v>
      </c>
      <c r="D191" s="2">
        <v>3491754</v>
      </c>
      <c r="E191" s="2">
        <v>370</v>
      </c>
      <c r="F191" s="2">
        <v>9</v>
      </c>
      <c r="G191" s="2">
        <v>30</v>
      </c>
      <c r="H191" s="2">
        <v>9</v>
      </c>
      <c r="I191" s="2">
        <v>9</v>
      </c>
      <c r="J191" s="2">
        <v>52</v>
      </c>
      <c r="K191" s="2">
        <v>132</v>
      </c>
      <c r="L191" s="2">
        <v>111</v>
      </c>
      <c r="M191" s="2">
        <v>18</v>
      </c>
      <c r="N191" s="1" t="s">
        <v>0</v>
      </c>
    </row>
    <row r="192" spans="1:14">
      <c r="A192" s="1">
        <v>11480</v>
      </c>
      <c r="B192" s="1" t="s">
        <v>4</v>
      </c>
      <c r="C192" s="2">
        <v>3536860</v>
      </c>
      <c r="D192" s="2">
        <v>3538745</v>
      </c>
      <c r="E192" s="2">
        <v>512</v>
      </c>
      <c r="F192" s="2">
        <v>19</v>
      </c>
      <c r="G192" s="2">
        <v>37</v>
      </c>
      <c r="H192" s="2">
        <v>10</v>
      </c>
      <c r="I192" s="2">
        <v>12</v>
      </c>
      <c r="J192" s="2">
        <v>37</v>
      </c>
      <c r="K192" s="2">
        <v>229</v>
      </c>
      <c r="L192" s="2">
        <v>150</v>
      </c>
      <c r="M192" s="2">
        <v>18</v>
      </c>
      <c r="N192" s="1" t="s">
        <v>0</v>
      </c>
    </row>
    <row r="193" spans="1:14">
      <c r="A193" s="1">
        <v>11536</v>
      </c>
      <c r="B193" s="1" t="s">
        <v>4</v>
      </c>
      <c r="C193" s="2">
        <v>3600454</v>
      </c>
      <c r="D193" s="2">
        <v>3600734</v>
      </c>
      <c r="E193" s="2">
        <v>9</v>
      </c>
      <c r="F193" s="2">
        <v>1</v>
      </c>
      <c r="G193" s="2">
        <v>8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1" t="s">
        <v>0</v>
      </c>
    </row>
    <row r="194" spans="1:14">
      <c r="A194" s="1">
        <v>11561</v>
      </c>
      <c r="B194" s="1" t="s">
        <v>4</v>
      </c>
      <c r="C194" s="2">
        <v>3614750</v>
      </c>
      <c r="D194" s="2">
        <v>3615555</v>
      </c>
      <c r="E194" s="2">
        <v>298</v>
      </c>
      <c r="F194" s="2">
        <v>4</v>
      </c>
      <c r="G194" s="2">
        <v>23</v>
      </c>
      <c r="H194" s="2">
        <v>10</v>
      </c>
      <c r="I194" s="2">
        <v>12</v>
      </c>
      <c r="J194" s="2">
        <v>22</v>
      </c>
      <c r="K194" s="2">
        <v>126</v>
      </c>
      <c r="L194" s="2">
        <v>93</v>
      </c>
      <c r="M194" s="2">
        <v>8</v>
      </c>
      <c r="N194" s="1" t="s">
        <v>0</v>
      </c>
    </row>
    <row r="195" spans="1:14">
      <c r="A195" s="1">
        <v>11709</v>
      </c>
      <c r="B195" s="1" t="s">
        <v>4</v>
      </c>
      <c r="C195" s="2">
        <v>3735217</v>
      </c>
      <c r="D195" s="2">
        <v>3735281</v>
      </c>
      <c r="E195" s="2">
        <v>6</v>
      </c>
      <c r="F195" s="2">
        <v>0</v>
      </c>
      <c r="G195" s="2">
        <v>2</v>
      </c>
      <c r="H195" s="2">
        <v>0</v>
      </c>
      <c r="I195" s="2">
        <v>0</v>
      </c>
      <c r="J195" s="2">
        <v>0</v>
      </c>
      <c r="K195" s="2">
        <v>3</v>
      </c>
      <c r="L195" s="2">
        <v>1</v>
      </c>
      <c r="M195" s="2">
        <v>0</v>
      </c>
      <c r="N195" s="1" t="s">
        <v>227</v>
      </c>
    </row>
    <row r="196" spans="1:14">
      <c r="A196" s="1">
        <v>11717</v>
      </c>
      <c r="B196" s="1" t="s">
        <v>4</v>
      </c>
      <c r="C196" s="2">
        <v>3737502</v>
      </c>
      <c r="D196" s="2">
        <v>3738212</v>
      </c>
      <c r="E196" s="2">
        <v>57</v>
      </c>
      <c r="F196" s="2">
        <v>1</v>
      </c>
      <c r="G196" s="2">
        <v>2</v>
      </c>
      <c r="H196" s="2">
        <v>0</v>
      </c>
      <c r="I196" s="2">
        <v>0</v>
      </c>
      <c r="J196" s="2">
        <v>2</v>
      </c>
      <c r="K196" s="2">
        <v>32</v>
      </c>
      <c r="L196" s="2">
        <v>18</v>
      </c>
      <c r="M196" s="2">
        <v>2</v>
      </c>
      <c r="N196" s="1" t="s">
        <v>227</v>
      </c>
    </row>
    <row r="197" spans="1:14">
      <c r="A197" s="1">
        <v>11737</v>
      </c>
      <c r="B197" s="1" t="s">
        <v>4</v>
      </c>
      <c r="C197" s="2">
        <v>3745976</v>
      </c>
      <c r="D197" s="2">
        <v>3746100</v>
      </c>
      <c r="E197" s="2">
        <v>6</v>
      </c>
      <c r="F197" s="2">
        <v>0</v>
      </c>
      <c r="G197" s="2">
        <v>1</v>
      </c>
      <c r="H197" s="2">
        <v>0</v>
      </c>
      <c r="I197" s="2">
        <v>0</v>
      </c>
      <c r="J197" s="2">
        <v>0</v>
      </c>
      <c r="K197" s="2">
        <v>5</v>
      </c>
      <c r="L197" s="2">
        <v>0</v>
      </c>
      <c r="M197" s="2">
        <v>0</v>
      </c>
      <c r="N197" s="1" t="s">
        <v>227</v>
      </c>
    </row>
    <row r="198" spans="1:14">
      <c r="A198" s="1">
        <v>11739</v>
      </c>
      <c r="B198" s="1" t="s">
        <v>4</v>
      </c>
      <c r="C198" s="2">
        <v>3746556</v>
      </c>
      <c r="D198" s="2">
        <v>3747829</v>
      </c>
      <c r="E198" s="2">
        <v>113</v>
      </c>
      <c r="F198" s="2">
        <v>1</v>
      </c>
      <c r="G198" s="2">
        <v>3</v>
      </c>
      <c r="H198" s="2">
        <v>3</v>
      </c>
      <c r="I198" s="2">
        <v>1</v>
      </c>
      <c r="J198" s="2">
        <v>11</v>
      </c>
      <c r="K198" s="2">
        <v>50</v>
      </c>
      <c r="L198" s="2">
        <v>40</v>
      </c>
      <c r="M198" s="2">
        <v>4</v>
      </c>
      <c r="N198" s="1" t="s">
        <v>227</v>
      </c>
    </row>
    <row r="199" spans="1:14">
      <c r="A199" s="1">
        <v>11786</v>
      </c>
      <c r="B199" s="1" t="s">
        <v>4</v>
      </c>
      <c r="C199" s="2">
        <v>3780672</v>
      </c>
      <c r="D199" s="2">
        <v>3781252</v>
      </c>
      <c r="E199" s="2">
        <v>203</v>
      </c>
      <c r="F199" s="2">
        <v>1</v>
      </c>
      <c r="G199" s="2">
        <v>11</v>
      </c>
      <c r="H199" s="2">
        <v>2</v>
      </c>
      <c r="I199" s="2">
        <v>5</v>
      </c>
      <c r="J199" s="2">
        <v>38</v>
      </c>
      <c r="K199" s="2">
        <v>89</v>
      </c>
      <c r="L199" s="2">
        <v>49</v>
      </c>
      <c r="M199" s="2">
        <v>8</v>
      </c>
      <c r="N199" s="1" t="s">
        <v>0</v>
      </c>
    </row>
    <row r="200" spans="1:14">
      <c r="A200" s="1">
        <v>11813</v>
      </c>
      <c r="B200" s="1" t="s">
        <v>4</v>
      </c>
      <c r="C200" s="2">
        <v>3816853</v>
      </c>
      <c r="D200" s="2">
        <v>3817463</v>
      </c>
      <c r="E200" s="2">
        <v>74</v>
      </c>
      <c r="F200" s="2">
        <v>4</v>
      </c>
      <c r="G200" s="2">
        <v>3</v>
      </c>
      <c r="H200" s="2">
        <v>1</v>
      </c>
      <c r="I200" s="2">
        <v>0</v>
      </c>
      <c r="J200" s="2">
        <v>14</v>
      </c>
      <c r="K200" s="2">
        <v>39</v>
      </c>
      <c r="L200" s="2">
        <v>12</v>
      </c>
      <c r="M200" s="2">
        <v>1</v>
      </c>
      <c r="N200" s="1" t="s">
        <v>227</v>
      </c>
    </row>
    <row r="201" spans="1:14">
      <c r="A201" s="1">
        <v>11847</v>
      </c>
      <c r="B201" s="1" t="s">
        <v>4</v>
      </c>
      <c r="C201" s="2">
        <v>3832512</v>
      </c>
      <c r="D201" s="2">
        <v>3837517</v>
      </c>
      <c r="E201" s="2">
        <v>8200</v>
      </c>
      <c r="F201" s="2">
        <v>235</v>
      </c>
      <c r="G201" s="2">
        <v>881</v>
      </c>
      <c r="H201" s="2">
        <v>320</v>
      </c>
      <c r="I201" s="2">
        <v>220</v>
      </c>
      <c r="J201" s="2">
        <v>835</v>
      </c>
      <c r="K201" s="2">
        <v>3061</v>
      </c>
      <c r="L201" s="2">
        <v>2337</v>
      </c>
      <c r="M201" s="2">
        <v>311</v>
      </c>
      <c r="N201" s="1" t="s">
        <v>0</v>
      </c>
    </row>
    <row r="202" spans="1:14">
      <c r="A202" s="1">
        <v>12076</v>
      </c>
      <c r="B202" s="1" t="s">
        <v>4</v>
      </c>
      <c r="C202" s="2">
        <v>4025387</v>
      </c>
      <c r="D202" s="2">
        <v>4027260</v>
      </c>
      <c r="E202" s="2">
        <v>566</v>
      </c>
      <c r="F202" s="2">
        <v>9</v>
      </c>
      <c r="G202" s="2">
        <v>46</v>
      </c>
      <c r="H202" s="2">
        <v>18</v>
      </c>
      <c r="I202" s="2">
        <v>11</v>
      </c>
      <c r="J202" s="2">
        <v>59</v>
      </c>
      <c r="K202" s="2">
        <v>238</v>
      </c>
      <c r="L202" s="2">
        <v>169</v>
      </c>
      <c r="M202" s="2">
        <v>16</v>
      </c>
      <c r="N202" s="1" t="s">
        <v>227</v>
      </c>
    </row>
    <row r="203" spans="1:14">
      <c r="A203" s="1">
        <v>12077</v>
      </c>
      <c r="B203" s="1" t="s">
        <v>4</v>
      </c>
      <c r="C203" s="2">
        <v>4027319</v>
      </c>
      <c r="D203" s="2">
        <v>4028441</v>
      </c>
      <c r="E203" s="2">
        <v>409</v>
      </c>
      <c r="F203" s="2">
        <v>13</v>
      </c>
      <c r="G203" s="2">
        <v>42</v>
      </c>
      <c r="H203" s="2">
        <v>13</v>
      </c>
      <c r="I203" s="2">
        <v>10</v>
      </c>
      <c r="J203" s="2">
        <v>35</v>
      </c>
      <c r="K203" s="2">
        <v>168</v>
      </c>
      <c r="L203" s="2">
        <v>106</v>
      </c>
      <c r="M203" s="2">
        <v>22</v>
      </c>
      <c r="N203" s="1" t="s">
        <v>0</v>
      </c>
    </row>
    <row r="204" spans="1:14">
      <c r="A204" s="1">
        <v>12217</v>
      </c>
      <c r="B204" s="1" t="s">
        <v>4</v>
      </c>
      <c r="C204" s="2">
        <v>4175171</v>
      </c>
      <c r="D204" s="2">
        <v>4175397</v>
      </c>
      <c r="E204" s="2">
        <v>21</v>
      </c>
      <c r="F204" s="2">
        <v>0</v>
      </c>
      <c r="G204" s="2">
        <v>1</v>
      </c>
      <c r="H204" s="2">
        <v>0</v>
      </c>
      <c r="I204" s="2">
        <v>0</v>
      </c>
      <c r="J204" s="2">
        <v>0</v>
      </c>
      <c r="K204" s="2">
        <v>10</v>
      </c>
      <c r="L204" s="2">
        <v>10</v>
      </c>
      <c r="M204" s="2">
        <v>0</v>
      </c>
      <c r="N204" s="1" t="s">
        <v>0</v>
      </c>
    </row>
    <row r="205" spans="1:14">
      <c r="A205" s="1">
        <v>12235</v>
      </c>
      <c r="B205" s="1" t="s">
        <v>4</v>
      </c>
      <c r="C205" s="2">
        <v>4182905</v>
      </c>
      <c r="D205" s="2">
        <v>4184128</v>
      </c>
      <c r="E205" s="2">
        <v>293</v>
      </c>
      <c r="F205" s="2">
        <v>3</v>
      </c>
      <c r="G205" s="2">
        <v>22</v>
      </c>
      <c r="H205" s="2">
        <v>9</v>
      </c>
      <c r="I205" s="2">
        <v>6</v>
      </c>
      <c r="J205" s="2">
        <v>27</v>
      </c>
      <c r="K205" s="2">
        <v>110</v>
      </c>
      <c r="L205" s="2">
        <v>108</v>
      </c>
      <c r="M205" s="2">
        <v>8</v>
      </c>
      <c r="N205" s="1" t="s">
        <v>227</v>
      </c>
    </row>
    <row r="206" spans="1:14">
      <c r="A206" s="1">
        <v>12237</v>
      </c>
      <c r="B206" s="1" t="s">
        <v>4</v>
      </c>
      <c r="C206" s="2">
        <v>4184376</v>
      </c>
      <c r="D206" s="2">
        <v>4184816</v>
      </c>
      <c r="E206" s="2">
        <v>86</v>
      </c>
      <c r="F206" s="2">
        <v>3</v>
      </c>
      <c r="G206" s="2">
        <v>10</v>
      </c>
      <c r="H206" s="2">
        <v>1</v>
      </c>
      <c r="I206" s="2">
        <v>0</v>
      </c>
      <c r="J206" s="2">
        <v>3</v>
      </c>
      <c r="K206" s="2">
        <v>42</v>
      </c>
      <c r="L206" s="2">
        <v>25</v>
      </c>
      <c r="M206" s="2">
        <v>2</v>
      </c>
      <c r="N206" s="1" t="s">
        <v>0</v>
      </c>
    </row>
    <row r="207" spans="1:14">
      <c r="A207" s="1">
        <v>12311</v>
      </c>
      <c r="B207" s="1" t="s">
        <v>4</v>
      </c>
      <c r="C207" s="2">
        <v>4268606</v>
      </c>
      <c r="D207" s="2">
        <v>4269990</v>
      </c>
      <c r="E207" s="2">
        <v>1706</v>
      </c>
      <c r="F207" s="2">
        <v>60</v>
      </c>
      <c r="G207" s="2">
        <v>139</v>
      </c>
      <c r="H207" s="2">
        <v>52</v>
      </c>
      <c r="I207" s="2">
        <v>43</v>
      </c>
      <c r="J207" s="2">
        <v>252</v>
      </c>
      <c r="K207" s="2">
        <v>621</v>
      </c>
      <c r="L207" s="2">
        <v>474</v>
      </c>
      <c r="M207" s="2">
        <v>65</v>
      </c>
      <c r="N207" s="1" t="s">
        <v>227</v>
      </c>
    </row>
    <row r="208" spans="1:14">
      <c r="A208" s="1">
        <v>12365</v>
      </c>
      <c r="B208" s="1" t="s">
        <v>4</v>
      </c>
      <c r="C208" s="2">
        <v>4322688</v>
      </c>
      <c r="D208" s="2">
        <v>4327788</v>
      </c>
      <c r="E208" s="2">
        <v>8522</v>
      </c>
      <c r="F208" s="2">
        <v>248</v>
      </c>
      <c r="G208" s="2">
        <v>748</v>
      </c>
      <c r="H208" s="2">
        <v>321</v>
      </c>
      <c r="I208" s="2">
        <v>195</v>
      </c>
      <c r="J208" s="2">
        <v>811</v>
      </c>
      <c r="K208" s="2">
        <v>3079</v>
      </c>
      <c r="L208" s="2">
        <v>2784</v>
      </c>
      <c r="M208" s="2">
        <v>336</v>
      </c>
      <c r="N208" s="1" t="s">
        <v>0</v>
      </c>
    </row>
    <row r="209" spans="1:14">
      <c r="A209" s="1">
        <v>12459</v>
      </c>
      <c r="B209" s="1" t="s">
        <v>4</v>
      </c>
      <c r="C209" s="2">
        <v>4409800</v>
      </c>
      <c r="D209" s="2">
        <v>4410090</v>
      </c>
      <c r="E209" s="2">
        <v>44</v>
      </c>
      <c r="F209" s="2">
        <v>0</v>
      </c>
      <c r="G209" s="2">
        <v>0</v>
      </c>
      <c r="H209" s="2">
        <v>1</v>
      </c>
      <c r="I209" s="2">
        <v>0</v>
      </c>
      <c r="J209" s="2">
        <v>10</v>
      </c>
      <c r="K209" s="2">
        <v>21</v>
      </c>
      <c r="L209" s="2">
        <v>10</v>
      </c>
      <c r="M209" s="2">
        <v>2</v>
      </c>
      <c r="N209" s="1" t="s">
        <v>0</v>
      </c>
    </row>
    <row r="210" spans="1:14">
      <c r="A210" s="1">
        <v>12464</v>
      </c>
      <c r="B210" s="1" t="s">
        <v>4</v>
      </c>
      <c r="C210" s="2">
        <v>4411884</v>
      </c>
      <c r="D210" s="2">
        <v>4413059</v>
      </c>
      <c r="E210" s="2">
        <v>129</v>
      </c>
      <c r="F210" s="2">
        <v>2</v>
      </c>
      <c r="G210" s="2">
        <v>9</v>
      </c>
      <c r="H210" s="2">
        <v>5</v>
      </c>
      <c r="I210" s="2">
        <v>4</v>
      </c>
      <c r="J210" s="2">
        <v>9</v>
      </c>
      <c r="K210" s="2">
        <v>55</v>
      </c>
      <c r="L210" s="2">
        <v>41</v>
      </c>
      <c r="M210" s="2">
        <v>4</v>
      </c>
      <c r="N210" s="1" t="s">
        <v>227</v>
      </c>
    </row>
    <row r="211" spans="1:14">
      <c r="A211" s="1">
        <v>12573</v>
      </c>
      <c r="B211" s="1" t="s">
        <v>4</v>
      </c>
      <c r="C211" s="2">
        <v>4474827</v>
      </c>
      <c r="D211" s="2">
        <v>4475693</v>
      </c>
      <c r="E211" s="2">
        <v>7630</v>
      </c>
      <c r="F211" s="2">
        <v>175</v>
      </c>
      <c r="G211" s="2">
        <v>484</v>
      </c>
      <c r="H211" s="2">
        <v>203</v>
      </c>
      <c r="I211" s="2">
        <v>165</v>
      </c>
      <c r="J211" s="2">
        <v>863</v>
      </c>
      <c r="K211" s="2">
        <v>2996</v>
      </c>
      <c r="L211" s="2">
        <v>2420</v>
      </c>
      <c r="M211" s="2">
        <v>324</v>
      </c>
      <c r="N211" s="1" t="s">
        <v>0</v>
      </c>
    </row>
    <row r="212" spans="1:14">
      <c r="A212" s="1">
        <v>12666</v>
      </c>
      <c r="B212" s="1" t="s">
        <v>4</v>
      </c>
      <c r="C212" s="2">
        <v>4626027</v>
      </c>
      <c r="D212" s="2">
        <v>4627094</v>
      </c>
      <c r="E212" s="2">
        <v>883</v>
      </c>
      <c r="F212" s="2">
        <v>53</v>
      </c>
      <c r="G212" s="2">
        <v>97</v>
      </c>
      <c r="H212" s="2">
        <v>27</v>
      </c>
      <c r="I212" s="2">
        <v>20</v>
      </c>
      <c r="J212" s="2">
        <v>64</v>
      </c>
      <c r="K212" s="2">
        <v>367</v>
      </c>
      <c r="L212" s="2">
        <v>225</v>
      </c>
      <c r="M212" s="2">
        <v>30</v>
      </c>
      <c r="N212" s="1" t="s">
        <v>0</v>
      </c>
    </row>
    <row r="213" spans="1:14">
      <c r="A213" s="1">
        <v>12671</v>
      </c>
      <c r="B213" s="1" t="s">
        <v>4</v>
      </c>
      <c r="C213" s="2">
        <v>4629650</v>
      </c>
      <c r="D213" s="2">
        <v>4629898</v>
      </c>
      <c r="E213" s="2">
        <v>16</v>
      </c>
      <c r="F213" s="2">
        <v>1</v>
      </c>
      <c r="G213" s="2">
        <v>0</v>
      </c>
      <c r="H213" s="2">
        <v>0</v>
      </c>
      <c r="I213" s="2">
        <v>0</v>
      </c>
      <c r="J213" s="2">
        <v>4</v>
      </c>
      <c r="K213" s="2">
        <v>9</v>
      </c>
      <c r="L213" s="2">
        <v>2</v>
      </c>
      <c r="M213" s="2">
        <v>0</v>
      </c>
      <c r="N213" s="1" t="s">
        <v>227</v>
      </c>
    </row>
    <row r="214" spans="1:14">
      <c r="A214" s="1">
        <v>12787</v>
      </c>
      <c r="B214" s="1" t="s">
        <v>4</v>
      </c>
      <c r="C214" s="2">
        <v>4684592</v>
      </c>
      <c r="D214" s="2">
        <v>4684690</v>
      </c>
      <c r="E214" s="2">
        <v>41</v>
      </c>
      <c r="F214" s="2">
        <v>1</v>
      </c>
      <c r="G214" s="2">
        <v>0</v>
      </c>
      <c r="H214" s="2">
        <v>2</v>
      </c>
      <c r="I214" s="2">
        <v>0</v>
      </c>
      <c r="J214" s="2">
        <v>1</v>
      </c>
      <c r="K214" s="2">
        <v>23</v>
      </c>
      <c r="L214" s="2">
        <v>14</v>
      </c>
      <c r="M214" s="2">
        <v>0</v>
      </c>
      <c r="N214" s="1" t="s">
        <v>0</v>
      </c>
    </row>
    <row r="215" spans="1:14">
      <c r="A215" s="1">
        <v>12791</v>
      </c>
      <c r="B215" s="1" t="s">
        <v>4</v>
      </c>
      <c r="C215" s="2">
        <v>4685942</v>
      </c>
      <c r="D215" s="2">
        <v>4686721</v>
      </c>
      <c r="E215" s="2">
        <v>128</v>
      </c>
      <c r="F215" s="2">
        <v>3</v>
      </c>
      <c r="G215" s="2">
        <v>13</v>
      </c>
      <c r="H215" s="2">
        <v>2</v>
      </c>
      <c r="I215" s="2">
        <v>0</v>
      </c>
      <c r="J215" s="2">
        <v>16</v>
      </c>
      <c r="K215" s="2">
        <v>56</v>
      </c>
      <c r="L215" s="2">
        <v>30</v>
      </c>
      <c r="M215" s="2">
        <v>8</v>
      </c>
      <c r="N215" s="1" t="s">
        <v>0</v>
      </c>
    </row>
    <row r="216" spans="1:14">
      <c r="A216" s="1">
        <v>12802</v>
      </c>
      <c r="B216" s="1" t="s">
        <v>4</v>
      </c>
      <c r="C216" s="2">
        <v>4690214</v>
      </c>
      <c r="D216" s="2">
        <v>4691294</v>
      </c>
      <c r="E216" s="2">
        <v>144</v>
      </c>
      <c r="F216" s="2">
        <v>0</v>
      </c>
      <c r="G216" s="2">
        <v>3</v>
      </c>
      <c r="H216" s="2">
        <v>8</v>
      </c>
      <c r="I216" s="2">
        <v>4</v>
      </c>
      <c r="J216" s="2">
        <v>22</v>
      </c>
      <c r="K216" s="2">
        <v>47</v>
      </c>
      <c r="L216" s="2">
        <v>56</v>
      </c>
      <c r="M216" s="2">
        <v>4</v>
      </c>
      <c r="N216" s="1" t="s">
        <v>0</v>
      </c>
    </row>
    <row r="217" spans="1:14">
      <c r="A217" s="1">
        <v>12828</v>
      </c>
      <c r="B217" s="1" t="s">
        <v>4</v>
      </c>
      <c r="C217" s="2">
        <v>4738517</v>
      </c>
      <c r="D217" s="2">
        <v>4739261</v>
      </c>
      <c r="E217" s="2">
        <v>986</v>
      </c>
      <c r="F217" s="2">
        <v>29</v>
      </c>
      <c r="G217" s="2">
        <v>77</v>
      </c>
      <c r="H217" s="2">
        <v>46</v>
      </c>
      <c r="I217" s="2">
        <v>23</v>
      </c>
      <c r="J217" s="2">
        <v>108</v>
      </c>
      <c r="K217" s="2">
        <v>373</v>
      </c>
      <c r="L217" s="2">
        <v>309</v>
      </c>
      <c r="M217" s="2">
        <v>21</v>
      </c>
      <c r="N217" s="1" t="s">
        <v>1</v>
      </c>
    </row>
    <row r="218" spans="1:14">
      <c r="A218" s="1">
        <v>13052</v>
      </c>
      <c r="B218" s="1" t="s">
        <v>4</v>
      </c>
      <c r="C218" s="2">
        <v>4887490</v>
      </c>
      <c r="D218" s="2">
        <v>4889204</v>
      </c>
      <c r="E218" s="2">
        <v>265</v>
      </c>
      <c r="F218" s="2">
        <v>6</v>
      </c>
      <c r="G218" s="2">
        <v>20</v>
      </c>
      <c r="H218" s="2">
        <v>8</v>
      </c>
      <c r="I218" s="2">
        <v>9</v>
      </c>
      <c r="J218" s="2">
        <v>24</v>
      </c>
      <c r="K218" s="2">
        <v>107</v>
      </c>
      <c r="L218" s="2">
        <v>79</v>
      </c>
      <c r="M218" s="2">
        <v>12</v>
      </c>
      <c r="N218" s="1" t="s">
        <v>0</v>
      </c>
    </row>
    <row r="219" spans="1:14">
      <c r="A219" s="1">
        <v>13055</v>
      </c>
      <c r="B219" s="1" t="s">
        <v>4</v>
      </c>
      <c r="C219" s="2">
        <v>4889933</v>
      </c>
      <c r="D219" s="2">
        <v>4890236</v>
      </c>
      <c r="E219" s="2">
        <v>44</v>
      </c>
      <c r="F219" s="2">
        <v>4</v>
      </c>
      <c r="G219" s="2">
        <v>1</v>
      </c>
      <c r="H219" s="2">
        <v>1</v>
      </c>
      <c r="I219" s="2">
        <v>2</v>
      </c>
      <c r="J219" s="2">
        <v>10</v>
      </c>
      <c r="K219" s="2">
        <v>15</v>
      </c>
      <c r="L219" s="2">
        <v>11</v>
      </c>
      <c r="M219" s="2">
        <v>0</v>
      </c>
      <c r="N219" s="1" t="s">
        <v>227</v>
      </c>
    </row>
    <row r="220" spans="1:14">
      <c r="A220" s="1">
        <v>13072</v>
      </c>
      <c r="B220" s="1" t="s">
        <v>4</v>
      </c>
      <c r="C220" s="2">
        <v>4896912</v>
      </c>
      <c r="D220" s="2">
        <v>4898059</v>
      </c>
      <c r="E220" s="2">
        <v>478</v>
      </c>
      <c r="F220" s="2">
        <v>4</v>
      </c>
      <c r="G220" s="2">
        <v>34</v>
      </c>
      <c r="H220" s="2">
        <v>15</v>
      </c>
      <c r="I220" s="2">
        <v>13</v>
      </c>
      <c r="J220" s="2">
        <v>73</v>
      </c>
      <c r="K220" s="2">
        <v>191</v>
      </c>
      <c r="L220" s="2">
        <v>135</v>
      </c>
      <c r="M220" s="2">
        <v>13</v>
      </c>
      <c r="N220" s="1" t="s">
        <v>0</v>
      </c>
    </row>
    <row r="221" spans="1:14">
      <c r="A221" s="1">
        <v>13319</v>
      </c>
      <c r="B221" s="1" t="s">
        <v>4</v>
      </c>
      <c r="C221" s="2">
        <v>5145201</v>
      </c>
      <c r="D221" s="2">
        <v>5145582</v>
      </c>
      <c r="E221" s="2">
        <v>29</v>
      </c>
      <c r="F221" s="2">
        <v>0</v>
      </c>
      <c r="G221" s="2">
        <v>2</v>
      </c>
      <c r="H221" s="2">
        <v>1</v>
      </c>
      <c r="I221" s="2">
        <v>0</v>
      </c>
      <c r="J221" s="2">
        <v>2</v>
      </c>
      <c r="K221" s="2">
        <v>11</v>
      </c>
      <c r="L221" s="2">
        <v>11</v>
      </c>
      <c r="M221" s="2">
        <v>2</v>
      </c>
      <c r="N221" s="1" t="s">
        <v>227</v>
      </c>
    </row>
    <row r="222" spans="1:14">
      <c r="A222" s="1">
        <v>13599</v>
      </c>
      <c r="B222" s="1" t="s">
        <v>4</v>
      </c>
      <c r="C222" s="2">
        <v>5388954</v>
      </c>
      <c r="D222" s="2">
        <v>5390640</v>
      </c>
      <c r="E222" s="2">
        <v>586</v>
      </c>
      <c r="F222" s="2">
        <v>16</v>
      </c>
      <c r="G222" s="2">
        <v>46</v>
      </c>
      <c r="H222" s="2">
        <v>25</v>
      </c>
      <c r="I222" s="2">
        <v>12</v>
      </c>
      <c r="J222" s="2">
        <v>41</v>
      </c>
      <c r="K222" s="2">
        <v>227</v>
      </c>
      <c r="L222" s="2">
        <v>195</v>
      </c>
      <c r="M222" s="2">
        <v>24</v>
      </c>
      <c r="N222" s="1" t="s">
        <v>0</v>
      </c>
    </row>
    <row r="223" spans="1:14">
      <c r="A223" s="1">
        <v>13618</v>
      </c>
      <c r="B223" s="1" t="s">
        <v>4</v>
      </c>
      <c r="C223" s="2">
        <v>5398264</v>
      </c>
      <c r="D223" s="2">
        <v>5401127</v>
      </c>
      <c r="E223" s="2">
        <v>1348</v>
      </c>
      <c r="F223" s="2">
        <v>42</v>
      </c>
      <c r="G223" s="2">
        <v>140</v>
      </c>
      <c r="H223" s="2">
        <v>42</v>
      </c>
      <c r="I223" s="2">
        <v>12</v>
      </c>
      <c r="J223" s="2">
        <v>131</v>
      </c>
      <c r="K223" s="2">
        <v>544</v>
      </c>
      <c r="L223" s="2">
        <v>384</v>
      </c>
      <c r="M223" s="2">
        <v>53</v>
      </c>
      <c r="N223" s="1" t="s">
        <v>0</v>
      </c>
    </row>
    <row r="224" spans="1:14">
      <c r="A224" s="1">
        <v>13625</v>
      </c>
      <c r="B224" s="1" t="s">
        <v>4</v>
      </c>
      <c r="C224" s="2">
        <v>5402811</v>
      </c>
      <c r="D224" s="2">
        <v>5402982</v>
      </c>
      <c r="E224" s="2">
        <v>38</v>
      </c>
      <c r="F224" s="2">
        <v>5</v>
      </c>
      <c r="G224" s="2">
        <v>0</v>
      </c>
      <c r="H224" s="2">
        <v>0</v>
      </c>
      <c r="I224" s="2">
        <v>1</v>
      </c>
      <c r="J224" s="2">
        <v>4</v>
      </c>
      <c r="K224" s="2">
        <v>9</v>
      </c>
      <c r="L224" s="2">
        <v>19</v>
      </c>
      <c r="M224" s="2">
        <v>0</v>
      </c>
      <c r="N224" s="1" t="s">
        <v>227</v>
      </c>
    </row>
    <row r="225" spans="1:14">
      <c r="A225" s="1">
        <v>13878</v>
      </c>
      <c r="B225" s="1" t="s">
        <v>4</v>
      </c>
      <c r="C225" s="2">
        <v>5584134</v>
      </c>
      <c r="D225" s="2">
        <v>5584754</v>
      </c>
      <c r="E225" s="2">
        <v>44</v>
      </c>
      <c r="F225" s="2">
        <v>0</v>
      </c>
      <c r="G225" s="2">
        <v>5</v>
      </c>
      <c r="H225" s="2">
        <v>1</v>
      </c>
      <c r="I225" s="2">
        <v>1</v>
      </c>
      <c r="J225" s="2">
        <v>9</v>
      </c>
      <c r="K225" s="2">
        <v>22</v>
      </c>
      <c r="L225" s="2">
        <v>5</v>
      </c>
      <c r="M225" s="2">
        <v>1</v>
      </c>
      <c r="N225" s="1" t="s">
        <v>0</v>
      </c>
    </row>
    <row r="226" spans="1:14">
      <c r="A226" s="1">
        <v>13890</v>
      </c>
      <c r="B226" s="1" t="s">
        <v>4</v>
      </c>
      <c r="C226" s="2">
        <v>5588761</v>
      </c>
      <c r="D226" s="2">
        <v>5590332</v>
      </c>
      <c r="E226" s="2">
        <v>308</v>
      </c>
      <c r="F226" s="2">
        <v>8</v>
      </c>
      <c r="G226" s="2">
        <v>8</v>
      </c>
      <c r="H226" s="2">
        <v>5</v>
      </c>
      <c r="I226" s="2">
        <v>3</v>
      </c>
      <c r="J226" s="2">
        <v>27</v>
      </c>
      <c r="K226" s="2">
        <v>138</v>
      </c>
      <c r="L226" s="2">
        <v>103</v>
      </c>
      <c r="M226" s="2">
        <v>16</v>
      </c>
      <c r="N226" s="1" t="s">
        <v>0</v>
      </c>
    </row>
    <row r="227" spans="1:14">
      <c r="A227" s="1">
        <v>13950</v>
      </c>
      <c r="B227" s="1" t="s">
        <v>4</v>
      </c>
      <c r="C227" s="2">
        <v>5665911</v>
      </c>
      <c r="D227" s="2">
        <v>5668457</v>
      </c>
      <c r="E227" s="2">
        <v>1409</v>
      </c>
      <c r="F227" s="2">
        <v>18</v>
      </c>
      <c r="G227" s="2">
        <v>111</v>
      </c>
      <c r="H227" s="2">
        <v>45</v>
      </c>
      <c r="I227" s="2">
        <v>28</v>
      </c>
      <c r="J227" s="2">
        <v>146</v>
      </c>
      <c r="K227" s="2">
        <v>574</v>
      </c>
      <c r="L227" s="2">
        <v>445</v>
      </c>
      <c r="M227" s="2">
        <v>42</v>
      </c>
      <c r="N227" s="1" t="s">
        <v>0</v>
      </c>
    </row>
    <row r="228" spans="1:14">
      <c r="A228" s="1">
        <v>13959</v>
      </c>
      <c r="B228" s="1" t="s">
        <v>4</v>
      </c>
      <c r="C228" s="2">
        <v>5675799</v>
      </c>
      <c r="D228" s="2">
        <v>5676873</v>
      </c>
      <c r="E228" s="2">
        <v>456</v>
      </c>
      <c r="F228" s="2">
        <v>18</v>
      </c>
      <c r="G228" s="2">
        <v>33</v>
      </c>
      <c r="H228" s="2">
        <v>17</v>
      </c>
      <c r="I228" s="2">
        <v>10</v>
      </c>
      <c r="J228" s="2">
        <v>46</v>
      </c>
      <c r="K228" s="2">
        <v>206</v>
      </c>
      <c r="L228" s="2">
        <v>111</v>
      </c>
      <c r="M228" s="2">
        <v>15</v>
      </c>
      <c r="N228" s="1" t="s">
        <v>227</v>
      </c>
    </row>
    <row r="229" spans="1:14">
      <c r="A229" s="1">
        <v>13961</v>
      </c>
      <c r="B229" s="1" t="s">
        <v>4</v>
      </c>
      <c r="C229" s="2">
        <v>5677033</v>
      </c>
      <c r="D229" s="2">
        <v>5677443</v>
      </c>
      <c r="E229" s="2">
        <v>54</v>
      </c>
      <c r="F229" s="2">
        <v>1</v>
      </c>
      <c r="G229" s="2">
        <v>6</v>
      </c>
      <c r="H229" s="2">
        <v>2</v>
      </c>
      <c r="I229" s="2">
        <v>2</v>
      </c>
      <c r="J229" s="2">
        <v>4</v>
      </c>
      <c r="K229" s="2">
        <v>26</v>
      </c>
      <c r="L229" s="2">
        <v>13</v>
      </c>
      <c r="M229" s="2">
        <v>0</v>
      </c>
      <c r="N229" s="1" t="s">
        <v>227</v>
      </c>
    </row>
    <row r="230" spans="1:14">
      <c r="A230" s="1">
        <v>13968</v>
      </c>
      <c r="B230" s="1" t="s">
        <v>4</v>
      </c>
      <c r="C230" s="2">
        <v>5679977</v>
      </c>
      <c r="D230" s="2">
        <v>5681608</v>
      </c>
      <c r="E230" s="2">
        <v>237</v>
      </c>
      <c r="F230" s="2">
        <v>6</v>
      </c>
      <c r="G230" s="2">
        <v>21</v>
      </c>
      <c r="H230" s="2">
        <v>9</v>
      </c>
      <c r="I230" s="2">
        <v>4</v>
      </c>
      <c r="J230" s="2">
        <v>22</v>
      </c>
      <c r="K230" s="2">
        <v>89</v>
      </c>
      <c r="L230" s="2">
        <v>81</v>
      </c>
      <c r="M230" s="2">
        <v>5</v>
      </c>
      <c r="N230" s="1" t="s">
        <v>227</v>
      </c>
    </row>
    <row r="231" spans="1:14">
      <c r="A231" s="1">
        <v>14039</v>
      </c>
      <c r="B231" s="1" t="s">
        <v>4</v>
      </c>
      <c r="C231" s="2">
        <v>5739624</v>
      </c>
      <c r="D231" s="2">
        <v>5740230</v>
      </c>
      <c r="E231" s="2">
        <v>47</v>
      </c>
      <c r="F231" s="2">
        <v>1</v>
      </c>
      <c r="G231" s="2">
        <v>3</v>
      </c>
      <c r="H231" s="2">
        <v>0</v>
      </c>
      <c r="I231" s="2">
        <v>2</v>
      </c>
      <c r="J231" s="2">
        <v>5</v>
      </c>
      <c r="K231" s="2">
        <v>20</v>
      </c>
      <c r="L231" s="2">
        <v>14</v>
      </c>
      <c r="M231" s="2">
        <v>2</v>
      </c>
      <c r="N231" s="1" t="s">
        <v>0</v>
      </c>
    </row>
    <row r="232" spans="1:14">
      <c r="A232" s="1">
        <v>14042</v>
      </c>
      <c r="B232" s="1" t="s">
        <v>4</v>
      </c>
      <c r="C232" s="2">
        <v>5743775</v>
      </c>
      <c r="D232" s="2">
        <v>5746227</v>
      </c>
      <c r="E232" s="2">
        <v>45741</v>
      </c>
      <c r="F232" s="2">
        <v>1747</v>
      </c>
      <c r="G232" s="2">
        <v>4513</v>
      </c>
      <c r="H232" s="2">
        <v>1477</v>
      </c>
      <c r="I232" s="2">
        <v>1100</v>
      </c>
      <c r="J232" s="2">
        <v>4558</v>
      </c>
      <c r="K232" s="2">
        <v>15876</v>
      </c>
      <c r="L232" s="2">
        <v>14829</v>
      </c>
      <c r="M232" s="2">
        <v>1641</v>
      </c>
      <c r="N232" s="1" t="s">
        <v>227</v>
      </c>
    </row>
    <row r="233" spans="1:14">
      <c r="A233" s="1">
        <v>14315</v>
      </c>
      <c r="B233" s="1" t="s">
        <v>5</v>
      </c>
      <c r="C233" s="2">
        <v>61622</v>
      </c>
      <c r="D233" s="2">
        <v>63054</v>
      </c>
      <c r="E233" s="2">
        <v>370</v>
      </c>
      <c r="F233" s="2">
        <v>13</v>
      </c>
      <c r="G233" s="2">
        <v>20</v>
      </c>
      <c r="H233" s="2">
        <v>18</v>
      </c>
      <c r="I233" s="2">
        <v>6</v>
      </c>
      <c r="J233" s="2">
        <v>35</v>
      </c>
      <c r="K233" s="2">
        <v>137</v>
      </c>
      <c r="L233" s="2">
        <v>128</v>
      </c>
      <c r="M233" s="2">
        <v>13</v>
      </c>
      <c r="N233" s="1" t="s">
        <v>227</v>
      </c>
    </row>
    <row r="234" spans="1:14">
      <c r="A234" s="1">
        <v>14352</v>
      </c>
      <c r="B234" s="1" t="s">
        <v>5</v>
      </c>
      <c r="C234" s="2">
        <v>81297</v>
      </c>
      <c r="D234" s="2">
        <v>82663</v>
      </c>
      <c r="E234" s="2">
        <v>317</v>
      </c>
      <c r="F234" s="2">
        <v>15</v>
      </c>
      <c r="G234" s="2">
        <v>24</v>
      </c>
      <c r="H234" s="2">
        <v>8</v>
      </c>
      <c r="I234" s="2">
        <v>6</v>
      </c>
      <c r="J234" s="2">
        <v>36</v>
      </c>
      <c r="K234" s="2">
        <v>119</v>
      </c>
      <c r="L234" s="2">
        <v>101</v>
      </c>
      <c r="M234" s="2">
        <v>8</v>
      </c>
      <c r="N234" s="1" t="s">
        <v>0</v>
      </c>
    </row>
    <row r="235" spans="1:14">
      <c r="A235" s="1">
        <v>14529</v>
      </c>
      <c r="B235" s="1" t="s">
        <v>5</v>
      </c>
      <c r="C235" s="2">
        <v>280379</v>
      </c>
      <c r="D235" s="2">
        <v>283210</v>
      </c>
      <c r="E235" s="2">
        <v>440</v>
      </c>
      <c r="F235" s="2">
        <v>3</v>
      </c>
      <c r="G235" s="2">
        <v>25</v>
      </c>
      <c r="H235" s="2">
        <v>11</v>
      </c>
      <c r="I235" s="2">
        <v>9</v>
      </c>
      <c r="J235" s="2">
        <v>58</v>
      </c>
      <c r="K235" s="2">
        <v>171</v>
      </c>
      <c r="L235" s="2">
        <v>144</v>
      </c>
      <c r="M235" s="2">
        <v>19</v>
      </c>
      <c r="N235" s="1" t="s">
        <v>0</v>
      </c>
    </row>
    <row r="236" spans="1:14">
      <c r="A236" s="1">
        <v>14557</v>
      </c>
      <c r="B236" s="1" t="s">
        <v>5</v>
      </c>
      <c r="C236" s="2">
        <v>304239</v>
      </c>
      <c r="D236" s="2">
        <v>305072</v>
      </c>
      <c r="E236" s="2">
        <v>114</v>
      </c>
      <c r="F236" s="2">
        <v>2</v>
      </c>
      <c r="G236" s="2">
        <v>10</v>
      </c>
      <c r="H236" s="2">
        <v>4</v>
      </c>
      <c r="I236" s="2">
        <v>1</v>
      </c>
      <c r="J236" s="2">
        <v>13</v>
      </c>
      <c r="K236" s="2">
        <v>51</v>
      </c>
      <c r="L236" s="2">
        <v>27</v>
      </c>
      <c r="M236" s="2">
        <v>6</v>
      </c>
      <c r="N236" s="1" t="s">
        <v>227</v>
      </c>
    </row>
    <row r="237" spans="1:14">
      <c r="A237" s="1">
        <v>14560</v>
      </c>
      <c r="B237" s="1" t="s">
        <v>5</v>
      </c>
      <c r="C237" s="2">
        <v>305951</v>
      </c>
      <c r="D237" s="2">
        <v>307265</v>
      </c>
      <c r="E237" s="2">
        <v>1643</v>
      </c>
      <c r="F237" s="2">
        <v>41</v>
      </c>
      <c r="G237" s="2">
        <v>139</v>
      </c>
      <c r="H237" s="2">
        <v>48</v>
      </c>
      <c r="I237" s="2">
        <v>50</v>
      </c>
      <c r="J237" s="2">
        <v>211</v>
      </c>
      <c r="K237" s="2">
        <v>615</v>
      </c>
      <c r="L237" s="2">
        <v>503</v>
      </c>
      <c r="M237" s="2">
        <v>36</v>
      </c>
      <c r="N237" s="1" t="s">
        <v>227</v>
      </c>
    </row>
    <row r="238" spans="1:14">
      <c r="A238" s="1">
        <v>14700</v>
      </c>
      <c r="B238" s="1" t="s">
        <v>5</v>
      </c>
      <c r="C238" s="2">
        <v>417801</v>
      </c>
      <c r="D238" s="2">
        <v>417828</v>
      </c>
      <c r="E238" s="2">
        <v>2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  <c r="L238" s="2">
        <v>2</v>
      </c>
      <c r="M238" s="2">
        <v>0</v>
      </c>
      <c r="N238" s="1" t="s">
        <v>227</v>
      </c>
    </row>
    <row r="239" spans="1:14">
      <c r="A239" s="1">
        <v>14766</v>
      </c>
      <c r="B239" s="1" t="s">
        <v>5</v>
      </c>
      <c r="C239" s="2">
        <v>462393</v>
      </c>
      <c r="D239" s="2">
        <v>462472</v>
      </c>
      <c r="E239" s="2">
        <v>10</v>
      </c>
      <c r="F239" s="2">
        <v>0</v>
      </c>
      <c r="G239" s="2">
        <v>0</v>
      </c>
      <c r="H239" s="2">
        <v>0</v>
      </c>
      <c r="I239" s="2">
        <v>0</v>
      </c>
      <c r="J239" s="2">
        <v>5</v>
      </c>
      <c r="K239" s="2">
        <v>2</v>
      </c>
      <c r="L239" s="2">
        <v>1</v>
      </c>
      <c r="M239" s="2">
        <v>2</v>
      </c>
      <c r="N239" s="1" t="s">
        <v>227</v>
      </c>
    </row>
    <row r="240" spans="1:14">
      <c r="A240" s="1">
        <v>14768</v>
      </c>
      <c r="B240" s="1" t="s">
        <v>5</v>
      </c>
      <c r="C240" s="2">
        <v>463237</v>
      </c>
      <c r="D240" s="2">
        <v>464120</v>
      </c>
      <c r="E240" s="2">
        <v>104</v>
      </c>
      <c r="F240" s="2">
        <v>4</v>
      </c>
      <c r="G240" s="2">
        <v>13</v>
      </c>
      <c r="H240" s="2">
        <v>4</v>
      </c>
      <c r="I240" s="2">
        <v>0</v>
      </c>
      <c r="J240" s="2">
        <v>12</v>
      </c>
      <c r="K240" s="2">
        <v>36</v>
      </c>
      <c r="L240" s="2">
        <v>33</v>
      </c>
      <c r="M240" s="2">
        <v>2</v>
      </c>
      <c r="N240" s="1" t="s">
        <v>227</v>
      </c>
    </row>
    <row r="241" spans="1:14">
      <c r="A241" s="1">
        <v>14774</v>
      </c>
      <c r="B241" s="1" t="s">
        <v>5</v>
      </c>
      <c r="C241" s="2">
        <v>466010</v>
      </c>
      <c r="D241" s="2">
        <v>466303</v>
      </c>
      <c r="E241" s="2">
        <v>23</v>
      </c>
      <c r="F241" s="2">
        <v>0</v>
      </c>
      <c r="G241" s="2">
        <v>0</v>
      </c>
      <c r="H241" s="2">
        <v>0</v>
      </c>
      <c r="I241" s="2">
        <v>0</v>
      </c>
      <c r="J241" s="2">
        <v>1</v>
      </c>
      <c r="K241" s="2">
        <v>4</v>
      </c>
      <c r="L241" s="2">
        <v>18</v>
      </c>
      <c r="M241" s="2">
        <v>0</v>
      </c>
      <c r="N241" s="1" t="s">
        <v>227</v>
      </c>
    </row>
    <row r="242" spans="1:14">
      <c r="A242" s="1">
        <v>14992</v>
      </c>
      <c r="B242" s="1" t="s">
        <v>5</v>
      </c>
      <c r="C242" s="2">
        <v>613816</v>
      </c>
      <c r="D242" s="2">
        <v>616537</v>
      </c>
      <c r="E242" s="2">
        <v>866</v>
      </c>
      <c r="F242" s="2">
        <v>16</v>
      </c>
      <c r="G242" s="2">
        <v>83</v>
      </c>
      <c r="H242" s="2">
        <v>25</v>
      </c>
      <c r="I242" s="2">
        <v>22</v>
      </c>
      <c r="J242" s="2">
        <v>91</v>
      </c>
      <c r="K242" s="2">
        <v>315</v>
      </c>
      <c r="L242" s="2">
        <v>277</v>
      </c>
      <c r="M242" s="2">
        <v>37</v>
      </c>
      <c r="N242" s="1" t="s">
        <v>0</v>
      </c>
    </row>
    <row r="243" spans="1:14">
      <c r="A243" s="1">
        <v>15066</v>
      </c>
      <c r="B243" s="1" t="s">
        <v>5</v>
      </c>
      <c r="C243" s="2">
        <v>662320</v>
      </c>
      <c r="D243" s="2">
        <v>662440</v>
      </c>
      <c r="E243" s="2">
        <v>6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5</v>
      </c>
      <c r="L243" s="2">
        <v>1</v>
      </c>
      <c r="M243" s="2">
        <v>0</v>
      </c>
      <c r="N243" s="1" t="s">
        <v>0</v>
      </c>
    </row>
    <row r="244" spans="1:14">
      <c r="A244" s="1">
        <v>15438</v>
      </c>
      <c r="B244" s="1" t="s">
        <v>5</v>
      </c>
      <c r="C244" s="2">
        <v>929676</v>
      </c>
      <c r="D244" s="2">
        <v>929754</v>
      </c>
      <c r="E244" s="2">
        <v>3</v>
      </c>
      <c r="F244" s="2">
        <v>1</v>
      </c>
      <c r="G244" s="2">
        <v>1</v>
      </c>
      <c r="H244" s="2">
        <v>0</v>
      </c>
      <c r="I244" s="2">
        <v>0</v>
      </c>
      <c r="J244" s="2">
        <v>0</v>
      </c>
      <c r="K244" s="2">
        <v>1</v>
      </c>
      <c r="L244" s="2">
        <v>0</v>
      </c>
      <c r="M244" s="2">
        <v>0</v>
      </c>
      <c r="N244" s="1" t="s">
        <v>0</v>
      </c>
    </row>
    <row r="245" spans="1:14">
      <c r="A245" s="1">
        <v>15750</v>
      </c>
      <c r="B245" s="1" t="s">
        <v>5</v>
      </c>
      <c r="C245" s="2">
        <v>1100981</v>
      </c>
      <c r="D245" s="2">
        <v>1103799</v>
      </c>
      <c r="E245" s="2">
        <v>1001</v>
      </c>
      <c r="F245" s="2">
        <v>16</v>
      </c>
      <c r="G245" s="2">
        <v>114</v>
      </c>
      <c r="H245" s="2">
        <v>32</v>
      </c>
      <c r="I245" s="2">
        <v>32</v>
      </c>
      <c r="J245" s="2">
        <v>146</v>
      </c>
      <c r="K245" s="2">
        <v>374</v>
      </c>
      <c r="L245" s="2">
        <v>255</v>
      </c>
      <c r="M245" s="2">
        <v>32</v>
      </c>
      <c r="N245" s="1" t="s">
        <v>0</v>
      </c>
    </row>
    <row r="246" spans="1:14">
      <c r="A246" s="1">
        <v>15788</v>
      </c>
      <c r="B246" s="1" t="s">
        <v>5</v>
      </c>
      <c r="C246" s="2">
        <v>1121265</v>
      </c>
      <c r="D246" s="2">
        <v>1122306</v>
      </c>
      <c r="E246" s="2">
        <v>700</v>
      </c>
      <c r="F246" s="2">
        <v>23</v>
      </c>
      <c r="G246" s="2">
        <v>57</v>
      </c>
      <c r="H246" s="2">
        <v>17</v>
      </c>
      <c r="I246" s="2">
        <v>12</v>
      </c>
      <c r="J246" s="2">
        <v>55</v>
      </c>
      <c r="K246" s="2">
        <v>277</v>
      </c>
      <c r="L246" s="2">
        <v>254</v>
      </c>
      <c r="M246" s="2">
        <v>5</v>
      </c>
      <c r="N246" s="1" t="s">
        <v>227</v>
      </c>
    </row>
    <row r="247" spans="1:14">
      <c r="A247" s="1">
        <v>15792</v>
      </c>
      <c r="B247" s="1" t="s">
        <v>5</v>
      </c>
      <c r="C247" s="2">
        <v>1122927</v>
      </c>
      <c r="D247" s="2">
        <v>1123108</v>
      </c>
      <c r="E247" s="2">
        <v>10</v>
      </c>
      <c r="F247" s="2">
        <v>0</v>
      </c>
      <c r="G247" s="2">
        <v>4</v>
      </c>
      <c r="H247" s="2">
        <v>0</v>
      </c>
      <c r="I247" s="2">
        <v>0</v>
      </c>
      <c r="J247" s="2">
        <v>0</v>
      </c>
      <c r="K247" s="2">
        <v>2</v>
      </c>
      <c r="L247" s="2">
        <v>4</v>
      </c>
      <c r="M247" s="2">
        <v>0</v>
      </c>
      <c r="N247" s="1" t="s">
        <v>227</v>
      </c>
    </row>
    <row r="248" spans="1:14">
      <c r="A248" s="1">
        <v>15820</v>
      </c>
      <c r="B248" s="1" t="s">
        <v>5</v>
      </c>
      <c r="C248" s="2">
        <v>1154709</v>
      </c>
      <c r="D248" s="2">
        <v>1160282</v>
      </c>
      <c r="E248" s="2">
        <v>2498</v>
      </c>
      <c r="F248" s="2">
        <v>51</v>
      </c>
      <c r="G248" s="2">
        <v>168</v>
      </c>
      <c r="H248" s="2">
        <v>56</v>
      </c>
      <c r="I248" s="2">
        <v>42</v>
      </c>
      <c r="J248" s="2">
        <v>296</v>
      </c>
      <c r="K248" s="2">
        <v>966</v>
      </c>
      <c r="L248" s="2">
        <v>825</v>
      </c>
      <c r="M248" s="2">
        <v>94</v>
      </c>
      <c r="N248" s="1" t="s">
        <v>0</v>
      </c>
    </row>
    <row r="249" spans="1:14">
      <c r="A249" s="1">
        <v>15905</v>
      </c>
      <c r="B249" s="1" t="s">
        <v>5</v>
      </c>
      <c r="C249" s="2">
        <v>1251701</v>
      </c>
      <c r="D249" s="2">
        <v>1253062</v>
      </c>
      <c r="E249" s="2">
        <v>512</v>
      </c>
      <c r="F249" s="2">
        <v>9</v>
      </c>
      <c r="G249" s="2">
        <v>24</v>
      </c>
      <c r="H249" s="2">
        <v>34</v>
      </c>
      <c r="I249" s="2">
        <v>17</v>
      </c>
      <c r="J249" s="2">
        <v>46</v>
      </c>
      <c r="K249" s="2">
        <v>189</v>
      </c>
      <c r="L249" s="2">
        <v>176</v>
      </c>
      <c r="M249" s="2">
        <v>17</v>
      </c>
      <c r="N249" s="1" t="s">
        <v>0</v>
      </c>
    </row>
    <row r="250" spans="1:14">
      <c r="A250" s="1">
        <v>15915</v>
      </c>
      <c r="B250" s="1" t="s">
        <v>5</v>
      </c>
      <c r="C250" s="2">
        <v>1257566</v>
      </c>
      <c r="D250" s="2">
        <v>1261400</v>
      </c>
      <c r="E250" s="2">
        <v>2131</v>
      </c>
      <c r="F250" s="2">
        <v>54</v>
      </c>
      <c r="G250" s="2">
        <v>172</v>
      </c>
      <c r="H250" s="2">
        <v>73</v>
      </c>
      <c r="I250" s="2">
        <v>53</v>
      </c>
      <c r="J250" s="2">
        <v>210</v>
      </c>
      <c r="K250" s="2">
        <v>773</v>
      </c>
      <c r="L250" s="2">
        <v>706</v>
      </c>
      <c r="M250" s="2">
        <v>90</v>
      </c>
      <c r="N250" s="1" t="s">
        <v>0</v>
      </c>
    </row>
    <row r="251" spans="1:14">
      <c r="A251" s="1">
        <v>15916</v>
      </c>
      <c r="B251" s="1" t="s">
        <v>5</v>
      </c>
      <c r="C251" s="2">
        <v>1261454</v>
      </c>
      <c r="D251" s="2">
        <v>1262853</v>
      </c>
      <c r="E251" s="2">
        <v>1195</v>
      </c>
      <c r="F251" s="2">
        <v>35</v>
      </c>
      <c r="G251" s="2">
        <v>106</v>
      </c>
      <c r="H251" s="2">
        <v>37</v>
      </c>
      <c r="I251" s="2">
        <v>48</v>
      </c>
      <c r="J251" s="2">
        <v>165</v>
      </c>
      <c r="K251" s="2">
        <v>479</v>
      </c>
      <c r="L251" s="2">
        <v>292</v>
      </c>
      <c r="M251" s="2">
        <v>33</v>
      </c>
      <c r="N251" s="1" t="s">
        <v>0</v>
      </c>
    </row>
    <row r="252" spans="1:14">
      <c r="A252" s="1">
        <v>15925</v>
      </c>
      <c r="B252" s="1" t="s">
        <v>5</v>
      </c>
      <c r="C252" s="2">
        <v>1271076</v>
      </c>
      <c r="D252" s="2">
        <v>1277056</v>
      </c>
      <c r="E252" s="2">
        <v>10820</v>
      </c>
      <c r="F252" s="2">
        <v>214</v>
      </c>
      <c r="G252" s="2">
        <v>636</v>
      </c>
      <c r="H252" s="2">
        <v>311</v>
      </c>
      <c r="I252" s="2">
        <v>246</v>
      </c>
      <c r="J252" s="2">
        <v>1061</v>
      </c>
      <c r="K252" s="2">
        <v>4446</v>
      </c>
      <c r="L252" s="2">
        <v>3532</v>
      </c>
      <c r="M252" s="2">
        <v>374</v>
      </c>
      <c r="N252" s="1" t="s">
        <v>0</v>
      </c>
    </row>
    <row r="253" spans="1:14">
      <c r="A253" s="1">
        <v>15931</v>
      </c>
      <c r="B253" s="1" t="s">
        <v>5</v>
      </c>
      <c r="C253" s="2">
        <v>1278582</v>
      </c>
      <c r="D253" s="2">
        <v>1280597</v>
      </c>
      <c r="E253" s="2">
        <v>1719</v>
      </c>
      <c r="F253" s="2">
        <v>29</v>
      </c>
      <c r="G253" s="2">
        <v>100</v>
      </c>
      <c r="H253" s="2">
        <v>61</v>
      </c>
      <c r="I253" s="2">
        <v>42</v>
      </c>
      <c r="J253" s="2">
        <v>196</v>
      </c>
      <c r="K253" s="2">
        <v>713</v>
      </c>
      <c r="L253" s="2">
        <v>517</v>
      </c>
      <c r="M253" s="2">
        <v>61</v>
      </c>
      <c r="N253" s="1" t="s">
        <v>0</v>
      </c>
    </row>
    <row r="254" spans="1:14">
      <c r="A254" s="1">
        <v>15933</v>
      </c>
      <c r="B254" s="1" t="s">
        <v>5</v>
      </c>
      <c r="C254" s="2">
        <v>1280875</v>
      </c>
      <c r="D254" s="2">
        <v>1281687</v>
      </c>
      <c r="E254" s="2">
        <v>264</v>
      </c>
      <c r="F254" s="2">
        <v>9</v>
      </c>
      <c r="G254" s="2">
        <v>18</v>
      </c>
      <c r="H254" s="2">
        <v>5</v>
      </c>
      <c r="I254" s="2">
        <v>10</v>
      </c>
      <c r="J254" s="2">
        <v>31</v>
      </c>
      <c r="K254" s="2">
        <v>97</v>
      </c>
      <c r="L254" s="2">
        <v>85</v>
      </c>
      <c r="M254" s="2">
        <v>9</v>
      </c>
      <c r="N254" s="1" t="s">
        <v>1</v>
      </c>
    </row>
    <row r="255" spans="1:14">
      <c r="A255" s="1">
        <v>15935</v>
      </c>
      <c r="B255" s="1" t="s">
        <v>5</v>
      </c>
      <c r="C255" s="2">
        <v>1282001</v>
      </c>
      <c r="D255" s="2">
        <v>1284670</v>
      </c>
      <c r="E255" s="2">
        <v>1053</v>
      </c>
      <c r="F255" s="2">
        <v>24</v>
      </c>
      <c r="G255" s="2">
        <v>66</v>
      </c>
      <c r="H255" s="2">
        <v>20</v>
      </c>
      <c r="I255" s="2">
        <v>39</v>
      </c>
      <c r="J255" s="2">
        <v>101</v>
      </c>
      <c r="K255" s="2">
        <v>429</v>
      </c>
      <c r="L255" s="2">
        <v>344</v>
      </c>
      <c r="M255" s="2">
        <v>30</v>
      </c>
      <c r="N255" s="1" t="s">
        <v>0</v>
      </c>
    </row>
    <row r="256" spans="1:14">
      <c r="A256" s="1">
        <v>15936</v>
      </c>
      <c r="B256" s="1" t="s">
        <v>5</v>
      </c>
      <c r="C256" s="2">
        <v>1285247</v>
      </c>
      <c r="D256" s="2">
        <v>1288016</v>
      </c>
      <c r="E256" s="2">
        <v>859</v>
      </c>
      <c r="F256" s="2">
        <v>20</v>
      </c>
      <c r="G256" s="2">
        <v>49</v>
      </c>
      <c r="H256" s="2">
        <v>21</v>
      </c>
      <c r="I256" s="2">
        <v>25</v>
      </c>
      <c r="J256" s="2">
        <v>102</v>
      </c>
      <c r="K256" s="2">
        <v>349</v>
      </c>
      <c r="L256" s="2">
        <v>269</v>
      </c>
      <c r="M256" s="2">
        <v>24</v>
      </c>
      <c r="N256" s="1" t="s">
        <v>227</v>
      </c>
    </row>
    <row r="257" spans="1:14">
      <c r="A257" s="1">
        <v>15938</v>
      </c>
      <c r="B257" s="1" t="s">
        <v>5</v>
      </c>
      <c r="C257" s="2">
        <v>1288555</v>
      </c>
      <c r="D257" s="2">
        <v>1289930</v>
      </c>
      <c r="E257" s="2">
        <v>1196</v>
      </c>
      <c r="F257" s="2">
        <v>32</v>
      </c>
      <c r="G257" s="2">
        <v>90</v>
      </c>
      <c r="H257" s="2">
        <v>194</v>
      </c>
      <c r="I257" s="2">
        <v>83</v>
      </c>
      <c r="J257" s="2">
        <v>97</v>
      </c>
      <c r="K257" s="2">
        <v>194</v>
      </c>
      <c r="L257" s="2">
        <v>486</v>
      </c>
      <c r="M257" s="2">
        <v>20</v>
      </c>
      <c r="N257" s="1" t="s">
        <v>228</v>
      </c>
    </row>
    <row r="258" spans="1:14">
      <c r="A258" s="1">
        <v>15949</v>
      </c>
      <c r="B258" s="1" t="s">
        <v>5</v>
      </c>
      <c r="C258" s="2">
        <v>1292810</v>
      </c>
      <c r="D258" s="2">
        <v>1293765</v>
      </c>
      <c r="E258" s="2">
        <v>162</v>
      </c>
      <c r="F258" s="2">
        <v>4</v>
      </c>
      <c r="G258" s="2">
        <v>10</v>
      </c>
      <c r="H258" s="2">
        <v>4</v>
      </c>
      <c r="I258" s="2">
        <v>4</v>
      </c>
      <c r="J258" s="2">
        <v>26</v>
      </c>
      <c r="K258" s="2">
        <v>59</v>
      </c>
      <c r="L258" s="2">
        <v>48</v>
      </c>
      <c r="M258" s="2">
        <v>7</v>
      </c>
      <c r="N258" s="1" t="s">
        <v>0</v>
      </c>
    </row>
    <row r="259" spans="1:14">
      <c r="A259" s="1">
        <v>15961</v>
      </c>
      <c r="B259" s="1" t="s">
        <v>5</v>
      </c>
      <c r="C259" s="2">
        <v>1305078</v>
      </c>
      <c r="D259" s="2">
        <v>1308554</v>
      </c>
      <c r="E259" s="2">
        <v>1142</v>
      </c>
      <c r="F259" s="2">
        <v>22</v>
      </c>
      <c r="G259" s="2">
        <v>84</v>
      </c>
      <c r="H259" s="2">
        <v>26</v>
      </c>
      <c r="I259" s="2">
        <v>18</v>
      </c>
      <c r="J259" s="2">
        <v>127</v>
      </c>
      <c r="K259" s="2">
        <v>436</v>
      </c>
      <c r="L259" s="2">
        <v>383</v>
      </c>
      <c r="M259" s="2">
        <v>46</v>
      </c>
      <c r="N259" s="1" t="s">
        <v>0</v>
      </c>
    </row>
    <row r="260" spans="1:14">
      <c r="A260" s="1">
        <v>16037</v>
      </c>
      <c r="B260" s="1" t="s">
        <v>5</v>
      </c>
      <c r="C260" s="2">
        <v>1395393</v>
      </c>
      <c r="D260" s="2">
        <v>1395707</v>
      </c>
      <c r="E260" s="2">
        <v>50</v>
      </c>
      <c r="F260" s="2">
        <v>2</v>
      </c>
      <c r="G260" s="2">
        <v>5</v>
      </c>
      <c r="H260" s="2">
        <v>1</v>
      </c>
      <c r="I260" s="2">
        <v>0</v>
      </c>
      <c r="J260" s="2">
        <v>4</v>
      </c>
      <c r="K260" s="2">
        <v>20</v>
      </c>
      <c r="L260" s="2">
        <v>17</v>
      </c>
      <c r="M260" s="2">
        <v>1</v>
      </c>
      <c r="N260" s="1" t="s">
        <v>1</v>
      </c>
    </row>
    <row r="261" spans="1:14">
      <c r="A261" s="1">
        <v>16038</v>
      </c>
      <c r="B261" s="1" t="s">
        <v>5</v>
      </c>
      <c r="C261" s="2">
        <v>1395780</v>
      </c>
      <c r="D261" s="2">
        <v>1396784</v>
      </c>
      <c r="E261" s="2">
        <v>289</v>
      </c>
      <c r="F261" s="2">
        <v>8</v>
      </c>
      <c r="G261" s="2">
        <v>18</v>
      </c>
      <c r="H261" s="2">
        <v>16</v>
      </c>
      <c r="I261" s="2">
        <v>5</v>
      </c>
      <c r="J261" s="2">
        <v>24</v>
      </c>
      <c r="K261" s="2">
        <v>115</v>
      </c>
      <c r="L261" s="2">
        <v>96</v>
      </c>
      <c r="M261" s="2">
        <v>7</v>
      </c>
      <c r="N261" s="1" t="s">
        <v>1</v>
      </c>
    </row>
    <row r="262" spans="1:14">
      <c r="A262" s="1">
        <v>16080</v>
      </c>
      <c r="B262" s="1" t="s">
        <v>5</v>
      </c>
      <c r="C262" s="2">
        <v>1424529</v>
      </c>
      <c r="D262" s="2">
        <v>1426432</v>
      </c>
      <c r="E262" s="2">
        <v>1759</v>
      </c>
      <c r="F262" s="2">
        <v>58</v>
      </c>
      <c r="G262" s="2">
        <v>200</v>
      </c>
      <c r="H262" s="2">
        <v>61</v>
      </c>
      <c r="I262" s="2">
        <v>56</v>
      </c>
      <c r="J262" s="2">
        <v>218</v>
      </c>
      <c r="K262" s="2">
        <v>631</v>
      </c>
      <c r="L262" s="2">
        <v>469</v>
      </c>
      <c r="M262" s="2">
        <v>66</v>
      </c>
      <c r="N262" s="1" t="s">
        <v>0</v>
      </c>
    </row>
    <row r="263" spans="1:14">
      <c r="A263" s="1">
        <v>16168</v>
      </c>
      <c r="B263" s="1" t="s">
        <v>5</v>
      </c>
      <c r="C263" s="2">
        <v>1488832</v>
      </c>
      <c r="D263" s="2">
        <v>1489164</v>
      </c>
      <c r="E263" s="2">
        <v>24</v>
      </c>
      <c r="F263" s="2">
        <v>1</v>
      </c>
      <c r="G263" s="2">
        <v>1</v>
      </c>
      <c r="H263" s="2">
        <v>0</v>
      </c>
      <c r="I263" s="2">
        <v>0</v>
      </c>
      <c r="J263" s="2">
        <v>5</v>
      </c>
      <c r="K263" s="2">
        <v>7</v>
      </c>
      <c r="L263" s="2">
        <v>10</v>
      </c>
      <c r="M263" s="2">
        <v>0</v>
      </c>
      <c r="N263" s="1" t="s">
        <v>0</v>
      </c>
    </row>
    <row r="264" spans="1:14">
      <c r="A264" s="1">
        <v>16171</v>
      </c>
      <c r="B264" s="1" t="s">
        <v>5</v>
      </c>
      <c r="C264" s="2">
        <v>1489527</v>
      </c>
      <c r="D264" s="2">
        <v>1490637</v>
      </c>
      <c r="E264" s="2">
        <v>83</v>
      </c>
      <c r="F264" s="2">
        <v>0</v>
      </c>
      <c r="G264" s="2">
        <v>4</v>
      </c>
      <c r="H264" s="2">
        <v>3</v>
      </c>
      <c r="I264" s="2">
        <v>0</v>
      </c>
      <c r="J264" s="2">
        <v>10</v>
      </c>
      <c r="K264" s="2">
        <v>36</v>
      </c>
      <c r="L264" s="2">
        <v>29</v>
      </c>
      <c r="M264" s="2">
        <v>1</v>
      </c>
      <c r="N264" s="1" t="s">
        <v>0</v>
      </c>
    </row>
    <row r="265" spans="1:14">
      <c r="A265" s="1">
        <v>16175</v>
      </c>
      <c r="B265" s="1" t="s">
        <v>5</v>
      </c>
      <c r="C265" s="2">
        <v>1491635</v>
      </c>
      <c r="D265" s="2">
        <v>1492126</v>
      </c>
      <c r="E265" s="2">
        <v>36</v>
      </c>
      <c r="F265" s="2">
        <v>1</v>
      </c>
      <c r="G265" s="2">
        <v>1</v>
      </c>
      <c r="H265" s="2">
        <v>1</v>
      </c>
      <c r="I265" s="2">
        <v>0</v>
      </c>
      <c r="J265" s="2">
        <v>1</v>
      </c>
      <c r="K265" s="2">
        <v>17</v>
      </c>
      <c r="L265" s="2">
        <v>14</v>
      </c>
      <c r="M265" s="2">
        <v>1</v>
      </c>
      <c r="N265" s="1" t="s">
        <v>0</v>
      </c>
    </row>
    <row r="266" spans="1:14">
      <c r="A266" s="1">
        <v>16291</v>
      </c>
      <c r="B266" s="1" t="s">
        <v>5</v>
      </c>
      <c r="C266" s="2">
        <v>1572947</v>
      </c>
      <c r="D266" s="2">
        <v>1573013</v>
      </c>
      <c r="E266" s="2">
        <v>8</v>
      </c>
      <c r="F266" s="2">
        <v>0</v>
      </c>
      <c r="G266" s="2">
        <v>0</v>
      </c>
      <c r="H266" s="2">
        <v>0</v>
      </c>
      <c r="I266" s="2">
        <v>2</v>
      </c>
      <c r="J266" s="2">
        <v>0</v>
      </c>
      <c r="K266" s="2">
        <v>6</v>
      </c>
      <c r="L266" s="2">
        <v>0</v>
      </c>
      <c r="M266" s="2">
        <v>0</v>
      </c>
      <c r="N266" s="1" t="s">
        <v>0</v>
      </c>
    </row>
    <row r="267" spans="1:14">
      <c r="A267" s="1">
        <v>16631</v>
      </c>
      <c r="B267" s="1" t="s">
        <v>5</v>
      </c>
      <c r="C267" s="2">
        <v>1794726</v>
      </c>
      <c r="D267" s="2">
        <v>1797251</v>
      </c>
      <c r="E267" s="2">
        <v>1355</v>
      </c>
      <c r="F267" s="2">
        <v>22</v>
      </c>
      <c r="G267" s="2">
        <v>85</v>
      </c>
      <c r="H267" s="2">
        <v>30</v>
      </c>
      <c r="I267" s="2">
        <v>30</v>
      </c>
      <c r="J267" s="2">
        <v>133</v>
      </c>
      <c r="K267" s="2">
        <v>572</v>
      </c>
      <c r="L267" s="2">
        <v>427</v>
      </c>
      <c r="M267" s="2">
        <v>56</v>
      </c>
      <c r="N267" s="1" t="s">
        <v>0</v>
      </c>
    </row>
    <row r="268" spans="1:14">
      <c r="A268" s="1">
        <v>16808</v>
      </c>
      <c r="B268" s="1" t="s">
        <v>5</v>
      </c>
      <c r="C268" s="2">
        <v>1949368</v>
      </c>
      <c r="D268" s="2">
        <v>1950248</v>
      </c>
      <c r="E268" s="2">
        <v>571</v>
      </c>
      <c r="F268" s="2">
        <v>16</v>
      </c>
      <c r="G268" s="2">
        <v>47</v>
      </c>
      <c r="H268" s="2">
        <v>28</v>
      </c>
      <c r="I268" s="2">
        <v>13</v>
      </c>
      <c r="J268" s="2">
        <v>51</v>
      </c>
      <c r="K268" s="2">
        <v>200</v>
      </c>
      <c r="L268" s="2">
        <v>202</v>
      </c>
      <c r="M268" s="2">
        <v>14</v>
      </c>
      <c r="N268" s="1" t="s">
        <v>227</v>
      </c>
    </row>
    <row r="269" spans="1:14">
      <c r="A269" s="1">
        <v>16893</v>
      </c>
      <c r="B269" s="1" t="s">
        <v>5</v>
      </c>
      <c r="C269" s="2">
        <v>2054070</v>
      </c>
      <c r="D269" s="2">
        <v>2055612</v>
      </c>
      <c r="E269" s="2">
        <v>2244</v>
      </c>
      <c r="F269" s="2">
        <v>50</v>
      </c>
      <c r="G269" s="2">
        <v>186</v>
      </c>
      <c r="H269" s="2">
        <v>89</v>
      </c>
      <c r="I269" s="2">
        <v>61</v>
      </c>
      <c r="J269" s="2">
        <v>231</v>
      </c>
      <c r="K269" s="2">
        <v>842</v>
      </c>
      <c r="L269" s="2">
        <v>712</v>
      </c>
      <c r="M269" s="2">
        <v>73</v>
      </c>
      <c r="N269" s="1" t="s">
        <v>0</v>
      </c>
    </row>
    <row r="270" spans="1:14">
      <c r="A270" s="1">
        <v>16990</v>
      </c>
      <c r="B270" s="1" t="s">
        <v>5</v>
      </c>
      <c r="C270" s="2">
        <v>2157778</v>
      </c>
      <c r="D270" s="2">
        <v>2167075</v>
      </c>
      <c r="E270" s="2">
        <v>45262</v>
      </c>
      <c r="F270" s="2">
        <v>1328</v>
      </c>
      <c r="G270" s="2">
        <v>3929</v>
      </c>
      <c r="H270" s="2">
        <v>1692</v>
      </c>
      <c r="I270" s="2">
        <v>1174</v>
      </c>
      <c r="J270" s="2">
        <v>4730</v>
      </c>
      <c r="K270" s="2">
        <v>17560</v>
      </c>
      <c r="L270" s="2">
        <v>13219</v>
      </c>
      <c r="M270" s="2">
        <v>1630</v>
      </c>
      <c r="N270" s="1" t="s">
        <v>0</v>
      </c>
    </row>
    <row r="271" spans="1:14">
      <c r="A271" s="1">
        <v>17025</v>
      </c>
      <c r="B271" s="1" t="s">
        <v>5</v>
      </c>
      <c r="C271" s="2">
        <v>2231146</v>
      </c>
      <c r="D271" s="2">
        <v>2231965</v>
      </c>
      <c r="E271" s="2">
        <v>232</v>
      </c>
      <c r="F271" s="2">
        <v>2</v>
      </c>
      <c r="G271" s="2">
        <v>18</v>
      </c>
      <c r="H271" s="2">
        <v>2</v>
      </c>
      <c r="I271" s="2">
        <v>3</v>
      </c>
      <c r="J271" s="2">
        <v>18</v>
      </c>
      <c r="K271" s="2">
        <v>89</v>
      </c>
      <c r="L271" s="2">
        <v>89</v>
      </c>
      <c r="M271" s="2">
        <v>11</v>
      </c>
      <c r="N271" s="1" t="s">
        <v>227</v>
      </c>
    </row>
    <row r="272" spans="1:14">
      <c r="A272" s="1">
        <v>17041</v>
      </c>
      <c r="B272" s="1" t="s">
        <v>5</v>
      </c>
      <c r="C272" s="2">
        <v>2248090</v>
      </c>
      <c r="D272" s="2">
        <v>2249631</v>
      </c>
      <c r="E272" s="2">
        <v>393</v>
      </c>
      <c r="F272" s="2">
        <v>3</v>
      </c>
      <c r="G272" s="2">
        <v>35</v>
      </c>
      <c r="H272" s="2">
        <v>10</v>
      </c>
      <c r="I272" s="2">
        <v>14</v>
      </c>
      <c r="J272" s="2">
        <v>55</v>
      </c>
      <c r="K272" s="2">
        <v>143</v>
      </c>
      <c r="L272" s="2">
        <v>115</v>
      </c>
      <c r="M272" s="2">
        <v>18</v>
      </c>
      <c r="N272" s="1" t="s">
        <v>227</v>
      </c>
    </row>
    <row r="273" spans="1:14">
      <c r="A273" s="1">
        <v>17111</v>
      </c>
      <c r="B273" s="1" t="s">
        <v>5</v>
      </c>
      <c r="C273" s="2">
        <v>2305656</v>
      </c>
      <c r="D273" s="2">
        <v>2306949</v>
      </c>
      <c r="E273" s="2">
        <v>665</v>
      </c>
      <c r="F273" s="2">
        <v>18</v>
      </c>
      <c r="G273" s="2">
        <v>56</v>
      </c>
      <c r="H273" s="2">
        <v>19</v>
      </c>
      <c r="I273" s="2">
        <v>26</v>
      </c>
      <c r="J273" s="2">
        <v>65</v>
      </c>
      <c r="K273" s="2">
        <v>280</v>
      </c>
      <c r="L273" s="2">
        <v>175</v>
      </c>
      <c r="M273" s="2">
        <v>26</v>
      </c>
      <c r="N273" s="1" t="s">
        <v>0</v>
      </c>
    </row>
    <row r="274" spans="1:14">
      <c r="A274" s="1">
        <v>17142</v>
      </c>
      <c r="B274" s="1" t="s">
        <v>5</v>
      </c>
      <c r="C274" s="2">
        <v>2357237</v>
      </c>
      <c r="D274" s="2">
        <v>2358860</v>
      </c>
      <c r="E274" s="2">
        <v>228</v>
      </c>
      <c r="F274" s="2">
        <v>8</v>
      </c>
      <c r="G274" s="2">
        <v>15</v>
      </c>
      <c r="H274" s="2">
        <v>6</v>
      </c>
      <c r="I274" s="2">
        <v>5</v>
      </c>
      <c r="J274" s="2">
        <v>24</v>
      </c>
      <c r="K274" s="2">
        <v>89</v>
      </c>
      <c r="L274" s="2">
        <v>78</v>
      </c>
      <c r="M274" s="2">
        <v>3</v>
      </c>
      <c r="N274" s="1" t="s">
        <v>0</v>
      </c>
    </row>
    <row r="275" spans="1:14">
      <c r="A275" s="1">
        <v>17145</v>
      </c>
      <c r="B275" s="1" t="s">
        <v>5</v>
      </c>
      <c r="C275" s="2">
        <v>2360398</v>
      </c>
      <c r="D275" s="2">
        <v>2360662</v>
      </c>
      <c r="E275" s="2">
        <v>48</v>
      </c>
      <c r="F275" s="2">
        <v>0</v>
      </c>
      <c r="G275" s="2">
        <v>5</v>
      </c>
      <c r="H275" s="2">
        <v>0</v>
      </c>
      <c r="I275" s="2">
        <v>2</v>
      </c>
      <c r="J275" s="2">
        <v>4</v>
      </c>
      <c r="K275" s="2">
        <v>17</v>
      </c>
      <c r="L275" s="2">
        <v>15</v>
      </c>
      <c r="M275" s="2">
        <v>5</v>
      </c>
      <c r="N275" s="1" t="s">
        <v>0</v>
      </c>
    </row>
    <row r="276" spans="1:14">
      <c r="A276" s="1">
        <v>17150</v>
      </c>
      <c r="B276" s="1" t="s">
        <v>5</v>
      </c>
      <c r="C276" s="2">
        <v>2361829</v>
      </c>
      <c r="D276" s="2">
        <v>2362367</v>
      </c>
      <c r="E276" s="2">
        <v>56</v>
      </c>
      <c r="F276" s="2">
        <v>3</v>
      </c>
      <c r="G276" s="2">
        <v>2</v>
      </c>
      <c r="H276" s="2">
        <v>1</v>
      </c>
      <c r="I276" s="2">
        <v>0</v>
      </c>
      <c r="J276" s="2">
        <v>6</v>
      </c>
      <c r="K276" s="2">
        <v>19</v>
      </c>
      <c r="L276" s="2">
        <v>22</v>
      </c>
      <c r="M276" s="2">
        <v>3</v>
      </c>
      <c r="N276" s="1" t="s">
        <v>227</v>
      </c>
    </row>
    <row r="277" spans="1:14">
      <c r="A277" s="1">
        <v>17214</v>
      </c>
      <c r="B277" s="1" t="s">
        <v>5</v>
      </c>
      <c r="C277" s="2">
        <v>2408083</v>
      </c>
      <c r="D277" s="2">
        <v>2408531</v>
      </c>
      <c r="E277" s="2">
        <v>137</v>
      </c>
      <c r="F277" s="2">
        <v>1</v>
      </c>
      <c r="G277" s="2">
        <v>4</v>
      </c>
      <c r="H277" s="2">
        <v>4</v>
      </c>
      <c r="I277" s="2">
        <v>1</v>
      </c>
      <c r="J277" s="2">
        <v>19</v>
      </c>
      <c r="K277" s="2">
        <v>59</v>
      </c>
      <c r="L277" s="2">
        <v>44</v>
      </c>
      <c r="M277" s="2">
        <v>5</v>
      </c>
      <c r="N277" s="1" t="s">
        <v>227</v>
      </c>
    </row>
    <row r="278" spans="1:14">
      <c r="A278" s="1">
        <v>17219</v>
      </c>
      <c r="B278" s="1" t="s">
        <v>5</v>
      </c>
      <c r="C278" s="2">
        <v>2409267</v>
      </c>
      <c r="D278" s="2">
        <v>2410760</v>
      </c>
      <c r="E278" s="2">
        <v>280</v>
      </c>
      <c r="F278" s="2">
        <v>13</v>
      </c>
      <c r="G278" s="2">
        <v>18</v>
      </c>
      <c r="H278" s="2">
        <v>14</v>
      </c>
      <c r="I278" s="2">
        <v>10</v>
      </c>
      <c r="J278" s="2">
        <v>20</v>
      </c>
      <c r="K278" s="2">
        <v>112</v>
      </c>
      <c r="L278" s="2">
        <v>77</v>
      </c>
      <c r="M278" s="2">
        <v>16</v>
      </c>
      <c r="N278" s="1" t="s">
        <v>0</v>
      </c>
    </row>
    <row r="279" spans="1:14">
      <c r="A279" s="1">
        <v>17220</v>
      </c>
      <c r="B279" s="1" t="s">
        <v>5</v>
      </c>
      <c r="C279" s="2">
        <v>2410816</v>
      </c>
      <c r="D279" s="2">
        <v>2411125</v>
      </c>
      <c r="E279" s="2">
        <v>74</v>
      </c>
      <c r="F279" s="2">
        <v>0</v>
      </c>
      <c r="G279" s="2">
        <v>9</v>
      </c>
      <c r="H279" s="2">
        <v>9</v>
      </c>
      <c r="I279" s="2">
        <v>1</v>
      </c>
      <c r="J279" s="2">
        <v>8</v>
      </c>
      <c r="K279" s="2">
        <v>23</v>
      </c>
      <c r="L279" s="2">
        <v>22</v>
      </c>
      <c r="M279" s="2">
        <v>2</v>
      </c>
      <c r="N279" s="1" t="s">
        <v>0</v>
      </c>
    </row>
    <row r="280" spans="1:14">
      <c r="A280" s="1">
        <v>17221</v>
      </c>
      <c r="B280" s="1" t="s">
        <v>5</v>
      </c>
      <c r="C280" s="2">
        <v>2411208</v>
      </c>
      <c r="D280" s="2">
        <v>2411998</v>
      </c>
      <c r="E280" s="2">
        <v>141</v>
      </c>
      <c r="F280" s="2">
        <v>9</v>
      </c>
      <c r="G280" s="2">
        <v>4</v>
      </c>
      <c r="H280" s="2">
        <v>5</v>
      </c>
      <c r="I280" s="2">
        <v>1</v>
      </c>
      <c r="J280" s="2">
        <v>12</v>
      </c>
      <c r="K280" s="2">
        <v>50</v>
      </c>
      <c r="L280" s="2">
        <v>54</v>
      </c>
      <c r="M280" s="2">
        <v>6</v>
      </c>
      <c r="N280" s="1" t="s">
        <v>0</v>
      </c>
    </row>
    <row r="281" spans="1:14">
      <c r="A281" s="1">
        <v>17222</v>
      </c>
      <c r="B281" s="1" t="s">
        <v>5</v>
      </c>
      <c r="C281" s="2">
        <v>2412070</v>
      </c>
      <c r="D281" s="2">
        <v>2413993</v>
      </c>
      <c r="E281" s="2">
        <v>387</v>
      </c>
      <c r="F281" s="2">
        <v>5</v>
      </c>
      <c r="G281" s="2">
        <v>27</v>
      </c>
      <c r="H281" s="2">
        <v>16</v>
      </c>
      <c r="I281" s="2">
        <v>9</v>
      </c>
      <c r="J281" s="2">
        <v>39</v>
      </c>
      <c r="K281" s="2">
        <v>162</v>
      </c>
      <c r="L281" s="2">
        <v>118</v>
      </c>
      <c r="M281" s="2">
        <v>11</v>
      </c>
      <c r="N281" s="1" t="s">
        <v>0</v>
      </c>
    </row>
    <row r="282" spans="1:14">
      <c r="A282" s="1">
        <v>17228</v>
      </c>
      <c r="B282" s="1" t="s">
        <v>5</v>
      </c>
      <c r="C282" s="2">
        <v>2415776</v>
      </c>
      <c r="D282" s="2">
        <v>2416729</v>
      </c>
      <c r="E282" s="2">
        <v>97</v>
      </c>
      <c r="F282" s="2">
        <v>1</v>
      </c>
      <c r="G282" s="2">
        <v>8</v>
      </c>
      <c r="H282" s="2">
        <v>3</v>
      </c>
      <c r="I282" s="2">
        <v>0</v>
      </c>
      <c r="J282" s="2">
        <v>14</v>
      </c>
      <c r="K282" s="2">
        <v>34</v>
      </c>
      <c r="L282" s="2">
        <v>35</v>
      </c>
      <c r="M282" s="2">
        <v>2</v>
      </c>
      <c r="N282" s="1" t="s">
        <v>1</v>
      </c>
    </row>
    <row r="283" spans="1:14">
      <c r="A283" s="1">
        <v>17229</v>
      </c>
      <c r="B283" s="1" t="s">
        <v>5</v>
      </c>
      <c r="C283" s="2">
        <v>2416946</v>
      </c>
      <c r="D283" s="2">
        <v>2419475</v>
      </c>
      <c r="E283" s="2">
        <v>448</v>
      </c>
      <c r="F283" s="2">
        <v>10</v>
      </c>
      <c r="G283" s="2">
        <v>40</v>
      </c>
      <c r="H283" s="2">
        <v>14</v>
      </c>
      <c r="I283" s="2">
        <v>3</v>
      </c>
      <c r="J283" s="2">
        <v>33</v>
      </c>
      <c r="K283" s="2">
        <v>162</v>
      </c>
      <c r="L283" s="2">
        <v>169</v>
      </c>
      <c r="M283" s="2">
        <v>17</v>
      </c>
      <c r="N283" s="1" t="s">
        <v>0</v>
      </c>
    </row>
    <row r="284" spans="1:14">
      <c r="A284" s="1">
        <v>17232</v>
      </c>
      <c r="B284" s="1" t="s">
        <v>5</v>
      </c>
      <c r="C284" s="2">
        <v>2420774</v>
      </c>
      <c r="D284" s="2">
        <v>2421598</v>
      </c>
      <c r="E284" s="2">
        <v>241</v>
      </c>
      <c r="F284" s="2">
        <v>10</v>
      </c>
      <c r="G284" s="2">
        <v>11</v>
      </c>
      <c r="H284" s="2">
        <v>11</v>
      </c>
      <c r="I284" s="2">
        <v>6</v>
      </c>
      <c r="J284" s="2">
        <v>35</v>
      </c>
      <c r="K284" s="2">
        <v>71</v>
      </c>
      <c r="L284" s="2">
        <v>86</v>
      </c>
      <c r="M284" s="2">
        <v>11</v>
      </c>
      <c r="N284" s="1" t="s">
        <v>1</v>
      </c>
    </row>
    <row r="285" spans="1:14">
      <c r="A285" s="1">
        <v>17289</v>
      </c>
      <c r="B285" s="1" t="s">
        <v>5</v>
      </c>
      <c r="C285" s="2">
        <v>2474610</v>
      </c>
      <c r="D285" s="2">
        <v>2475309</v>
      </c>
      <c r="E285" s="2">
        <v>64</v>
      </c>
      <c r="F285" s="2">
        <v>3</v>
      </c>
      <c r="G285" s="2">
        <v>2</v>
      </c>
      <c r="H285" s="2">
        <v>6</v>
      </c>
      <c r="I285" s="2">
        <v>2</v>
      </c>
      <c r="J285" s="2">
        <v>6</v>
      </c>
      <c r="K285" s="2">
        <v>34</v>
      </c>
      <c r="L285" s="2">
        <v>11</v>
      </c>
      <c r="M285" s="2">
        <v>0</v>
      </c>
      <c r="N285" s="1" t="s">
        <v>227</v>
      </c>
    </row>
    <row r="286" spans="1:14">
      <c r="A286" s="1">
        <v>17349</v>
      </c>
      <c r="B286" s="1" t="s">
        <v>5</v>
      </c>
      <c r="C286" s="2">
        <v>2516307</v>
      </c>
      <c r="D286" s="2">
        <v>2517066</v>
      </c>
      <c r="E286" s="2">
        <v>197</v>
      </c>
      <c r="F286" s="2">
        <v>8</v>
      </c>
      <c r="G286" s="2">
        <v>12</v>
      </c>
      <c r="H286" s="2">
        <v>2</v>
      </c>
      <c r="I286" s="2">
        <v>3</v>
      </c>
      <c r="J286" s="2">
        <v>9</v>
      </c>
      <c r="K286" s="2">
        <v>73</v>
      </c>
      <c r="L286" s="2">
        <v>85</v>
      </c>
      <c r="M286" s="2">
        <v>5</v>
      </c>
      <c r="N286" s="1" t="s">
        <v>0</v>
      </c>
    </row>
    <row r="287" spans="1:14">
      <c r="A287" s="1">
        <v>17351</v>
      </c>
      <c r="B287" s="1" t="s">
        <v>5</v>
      </c>
      <c r="C287" s="2">
        <v>2517571</v>
      </c>
      <c r="D287" s="2">
        <v>2517837</v>
      </c>
      <c r="E287" s="2">
        <v>22</v>
      </c>
      <c r="F287" s="2">
        <v>0</v>
      </c>
      <c r="G287" s="2">
        <v>0</v>
      </c>
      <c r="H287" s="2">
        <v>1</v>
      </c>
      <c r="I287" s="2">
        <v>0</v>
      </c>
      <c r="J287" s="2">
        <v>5</v>
      </c>
      <c r="K287" s="2">
        <v>9</v>
      </c>
      <c r="L287" s="2">
        <v>7</v>
      </c>
      <c r="M287" s="2">
        <v>0</v>
      </c>
      <c r="N287" s="1" t="s">
        <v>227</v>
      </c>
    </row>
    <row r="288" spans="1:14">
      <c r="A288" s="1">
        <v>17352</v>
      </c>
      <c r="B288" s="1" t="s">
        <v>5</v>
      </c>
      <c r="C288" s="2">
        <v>2517924</v>
      </c>
      <c r="D288" s="2">
        <v>2518398</v>
      </c>
      <c r="E288" s="2">
        <v>82</v>
      </c>
      <c r="F288" s="2">
        <v>3</v>
      </c>
      <c r="G288" s="2">
        <v>3</v>
      </c>
      <c r="H288" s="2">
        <v>6</v>
      </c>
      <c r="I288" s="2">
        <v>0</v>
      </c>
      <c r="J288" s="2">
        <v>13</v>
      </c>
      <c r="K288" s="2">
        <v>36</v>
      </c>
      <c r="L288" s="2">
        <v>21</v>
      </c>
      <c r="M288" s="2">
        <v>0</v>
      </c>
      <c r="N288" s="1" t="s">
        <v>227</v>
      </c>
    </row>
    <row r="289" spans="1:14">
      <c r="A289" s="1">
        <v>17357</v>
      </c>
      <c r="B289" s="1" t="s">
        <v>5</v>
      </c>
      <c r="C289" s="2">
        <v>2519164</v>
      </c>
      <c r="D289" s="2">
        <v>2519916</v>
      </c>
      <c r="E289" s="2">
        <v>293</v>
      </c>
      <c r="F289" s="2">
        <v>4</v>
      </c>
      <c r="G289" s="2">
        <v>13</v>
      </c>
      <c r="H289" s="2">
        <v>6</v>
      </c>
      <c r="I289" s="2">
        <v>15</v>
      </c>
      <c r="J289" s="2">
        <v>20</v>
      </c>
      <c r="K289" s="2">
        <v>131</v>
      </c>
      <c r="L289" s="2">
        <v>91</v>
      </c>
      <c r="M289" s="2">
        <v>13</v>
      </c>
      <c r="N289" s="1" t="s">
        <v>0</v>
      </c>
    </row>
    <row r="290" spans="1:14">
      <c r="A290" s="1">
        <v>17359</v>
      </c>
      <c r="B290" s="1" t="s">
        <v>5</v>
      </c>
      <c r="C290" s="2">
        <v>2520218</v>
      </c>
      <c r="D290" s="2">
        <v>2525123</v>
      </c>
      <c r="E290" s="2">
        <v>4583</v>
      </c>
      <c r="F290" s="2">
        <v>78</v>
      </c>
      <c r="G290" s="2">
        <v>268</v>
      </c>
      <c r="H290" s="2">
        <v>128</v>
      </c>
      <c r="I290" s="2">
        <v>84</v>
      </c>
      <c r="J290" s="2">
        <v>452</v>
      </c>
      <c r="K290" s="2">
        <v>1884</v>
      </c>
      <c r="L290" s="2">
        <v>1528</v>
      </c>
      <c r="M290" s="2">
        <v>161</v>
      </c>
      <c r="N290" s="1" t="s">
        <v>0</v>
      </c>
    </row>
    <row r="291" spans="1:14">
      <c r="A291" s="1">
        <v>17360</v>
      </c>
      <c r="B291" s="1" t="s">
        <v>5</v>
      </c>
      <c r="C291" s="2">
        <v>2525178</v>
      </c>
      <c r="D291" s="2">
        <v>2526733</v>
      </c>
      <c r="E291" s="2">
        <v>2514</v>
      </c>
      <c r="F291" s="2">
        <v>85</v>
      </c>
      <c r="G291" s="2">
        <v>191</v>
      </c>
      <c r="H291" s="2">
        <v>67</v>
      </c>
      <c r="I291" s="2">
        <v>62</v>
      </c>
      <c r="J291" s="2">
        <v>254</v>
      </c>
      <c r="K291" s="2">
        <v>904</v>
      </c>
      <c r="L291" s="2">
        <v>846</v>
      </c>
      <c r="M291" s="2">
        <v>105</v>
      </c>
      <c r="N291" s="1" t="s">
        <v>0</v>
      </c>
    </row>
    <row r="292" spans="1:14">
      <c r="A292" s="1">
        <v>17366</v>
      </c>
      <c r="B292" s="1" t="s">
        <v>5</v>
      </c>
      <c r="C292" s="2">
        <v>2535038</v>
      </c>
      <c r="D292" s="2">
        <v>2538237</v>
      </c>
      <c r="E292" s="2">
        <v>1330</v>
      </c>
      <c r="F292" s="2">
        <v>30</v>
      </c>
      <c r="G292" s="2">
        <v>107</v>
      </c>
      <c r="H292" s="2">
        <v>53</v>
      </c>
      <c r="I292" s="2">
        <v>37</v>
      </c>
      <c r="J292" s="2">
        <v>115</v>
      </c>
      <c r="K292" s="2">
        <v>481</v>
      </c>
      <c r="L292" s="2">
        <v>462</v>
      </c>
      <c r="M292" s="2">
        <v>45</v>
      </c>
      <c r="N292" s="1" t="s">
        <v>0</v>
      </c>
    </row>
    <row r="293" spans="1:14">
      <c r="A293" s="1">
        <v>17370</v>
      </c>
      <c r="B293" s="1" t="s">
        <v>5</v>
      </c>
      <c r="C293" s="2">
        <v>2539077</v>
      </c>
      <c r="D293" s="2">
        <v>2539631</v>
      </c>
      <c r="E293" s="2">
        <v>71</v>
      </c>
      <c r="F293" s="2">
        <v>2</v>
      </c>
      <c r="G293" s="2">
        <v>2</v>
      </c>
      <c r="H293" s="2">
        <v>5</v>
      </c>
      <c r="I293" s="2">
        <v>0</v>
      </c>
      <c r="J293" s="2">
        <v>6</v>
      </c>
      <c r="K293" s="2">
        <v>40</v>
      </c>
      <c r="L293" s="2">
        <v>15</v>
      </c>
      <c r="M293" s="2">
        <v>1</v>
      </c>
      <c r="N293" s="1" t="s">
        <v>0</v>
      </c>
    </row>
    <row r="294" spans="1:14">
      <c r="A294" s="1">
        <v>17478</v>
      </c>
      <c r="B294" s="1" t="s">
        <v>5</v>
      </c>
      <c r="C294" s="2">
        <v>2614537</v>
      </c>
      <c r="D294" s="2">
        <v>2614802</v>
      </c>
      <c r="E294" s="2">
        <v>21</v>
      </c>
      <c r="F294" s="2">
        <v>2</v>
      </c>
      <c r="G294" s="2">
        <v>0</v>
      </c>
      <c r="H294" s="2">
        <v>1</v>
      </c>
      <c r="I294" s="2">
        <v>0</v>
      </c>
      <c r="J294" s="2">
        <v>3</v>
      </c>
      <c r="K294" s="2">
        <v>7</v>
      </c>
      <c r="L294" s="2">
        <v>8</v>
      </c>
      <c r="M294" s="2">
        <v>0</v>
      </c>
      <c r="N294" s="1" t="s">
        <v>0</v>
      </c>
    </row>
    <row r="295" spans="1:14">
      <c r="A295" s="1">
        <v>17479</v>
      </c>
      <c r="B295" s="1" t="s">
        <v>5</v>
      </c>
      <c r="C295" s="2">
        <v>2614889</v>
      </c>
      <c r="D295" s="2">
        <v>2616416</v>
      </c>
      <c r="E295" s="2">
        <v>286</v>
      </c>
      <c r="F295" s="2">
        <v>5</v>
      </c>
      <c r="G295" s="2">
        <v>24</v>
      </c>
      <c r="H295" s="2">
        <v>7</v>
      </c>
      <c r="I295" s="2">
        <v>9</v>
      </c>
      <c r="J295" s="2">
        <v>21</v>
      </c>
      <c r="K295" s="2">
        <v>108</v>
      </c>
      <c r="L295" s="2">
        <v>100</v>
      </c>
      <c r="M295" s="2">
        <v>12</v>
      </c>
      <c r="N295" s="1" t="s">
        <v>0</v>
      </c>
    </row>
    <row r="296" spans="1:14">
      <c r="A296" s="1">
        <v>17481</v>
      </c>
      <c r="B296" s="1" t="s">
        <v>5</v>
      </c>
      <c r="C296" s="2">
        <v>2617025</v>
      </c>
      <c r="D296" s="2">
        <v>2617950</v>
      </c>
      <c r="E296" s="2">
        <v>189</v>
      </c>
      <c r="F296" s="2">
        <v>13</v>
      </c>
      <c r="G296" s="2">
        <v>7</v>
      </c>
      <c r="H296" s="2">
        <v>6</v>
      </c>
      <c r="I296" s="2">
        <v>4</v>
      </c>
      <c r="J296" s="2">
        <v>24</v>
      </c>
      <c r="K296" s="2">
        <v>68</v>
      </c>
      <c r="L296" s="2">
        <v>62</v>
      </c>
      <c r="M296" s="2">
        <v>5</v>
      </c>
      <c r="N296" s="1" t="s">
        <v>227</v>
      </c>
    </row>
    <row r="297" spans="1:14">
      <c r="A297" s="1">
        <v>17482</v>
      </c>
      <c r="B297" s="1" t="s">
        <v>5</v>
      </c>
      <c r="C297" s="2">
        <v>2618041</v>
      </c>
      <c r="D297" s="2">
        <v>2618596</v>
      </c>
      <c r="E297" s="2">
        <v>122</v>
      </c>
      <c r="F297" s="2">
        <v>1</v>
      </c>
      <c r="G297" s="2">
        <v>5</v>
      </c>
      <c r="H297" s="2">
        <v>1</v>
      </c>
      <c r="I297" s="2">
        <v>1</v>
      </c>
      <c r="J297" s="2">
        <v>21</v>
      </c>
      <c r="K297" s="2">
        <v>56</v>
      </c>
      <c r="L297" s="2">
        <v>34</v>
      </c>
      <c r="M297" s="2">
        <v>3</v>
      </c>
      <c r="N297" s="1" t="s">
        <v>227</v>
      </c>
    </row>
    <row r="298" spans="1:14">
      <c r="A298" s="1">
        <v>17497</v>
      </c>
      <c r="B298" s="1" t="s">
        <v>5</v>
      </c>
      <c r="C298" s="2">
        <v>2623721</v>
      </c>
      <c r="D298" s="2">
        <v>2623756</v>
      </c>
      <c r="E298" s="2">
        <v>7</v>
      </c>
      <c r="F298" s="2">
        <v>0</v>
      </c>
      <c r="G298" s="2">
        <v>1</v>
      </c>
      <c r="H298" s="2">
        <v>0</v>
      </c>
      <c r="I298" s="2">
        <v>0</v>
      </c>
      <c r="J298" s="2">
        <v>1</v>
      </c>
      <c r="K298" s="2">
        <v>2</v>
      </c>
      <c r="L298" s="2">
        <v>3</v>
      </c>
      <c r="M298" s="2">
        <v>0</v>
      </c>
      <c r="N298" s="1" t="s">
        <v>227</v>
      </c>
    </row>
    <row r="299" spans="1:14">
      <c r="A299" s="1">
        <v>17502</v>
      </c>
      <c r="B299" s="1" t="s">
        <v>5</v>
      </c>
      <c r="C299" s="2">
        <v>2625886</v>
      </c>
      <c r="D299" s="2">
        <v>2627155</v>
      </c>
      <c r="E299" s="2">
        <v>341</v>
      </c>
      <c r="F299" s="2">
        <v>5</v>
      </c>
      <c r="G299" s="2">
        <v>22</v>
      </c>
      <c r="H299" s="2">
        <v>14</v>
      </c>
      <c r="I299" s="2">
        <v>7</v>
      </c>
      <c r="J299" s="2">
        <v>43</v>
      </c>
      <c r="K299" s="2">
        <v>134</v>
      </c>
      <c r="L299" s="2">
        <v>106</v>
      </c>
      <c r="M299" s="2">
        <v>10</v>
      </c>
      <c r="N299" s="1" t="s">
        <v>227</v>
      </c>
    </row>
    <row r="300" spans="1:14">
      <c r="A300" s="1">
        <v>17504</v>
      </c>
      <c r="B300" s="1" t="s">
        <v>5</v>
      </c>
      <c r="C300" s="2">
        <v>2627341</v>
      </c>
      <c r="D300" s="2">
        <v>2629739</v>
      </c>
      <c r="E300" s="2">
        <v>664</v>
      </c>
      <c r="F300" s="2">
        <v>17</v>
      </c>
      <c r="G300" s="2">
        <v>53</v>
      </c>
      <c r="H300" s="2">
        <v>11</v>
      </c>
      <c r="I300" s="2">
        <v>9</v>
      </c>
      <c r="J300" s="2">
        <v>62</v>
      </c>
      <c r="K300" s="2">
        <v>233</v>
      </c>
      <c r="L300" s="2">
        <v>256</v>
      </c>
      <c r="M300" s="2">
        <v>23</v>
      </c>
      <c r="N300" s="1" t="s">
        <v>0</v>
      </c>
    </row>
    <row r="301" spans="1:14">
      <c r="A301" s="1">
        <v>17522</v>
      </c>
      <c r="B301" s="1" t="s">
        <v>5</v>
      </c>
      <c r="C301" s="2">
        <v>2655152</v>
      </c>
      <c r="D301" s="2">
        <v>2658840</v>
      </c>
      <c r="E301" s="2">
        <v>2391</v>
      </c>
      <c r="F301" s="2">
        <v>62</v>
      </c>
      <c r="G301" s="2">
        <v>181</v>
      </c>
      <c r="H301" s="2">
        <v>68</v>
      </c>
      <c r="I301" s="2">
        <v>63</v>
      </c>
      <c r="J301" s="2">
        <v>266</v>
      </c>
      <c r="K301" s="2">
        <v>901</v>
      </c>
      <c r="L301" s="2">
        <v>757</v>
      </c>
      <c r="M301" s="2">
        <v>93</v>
      </c>
      <c r="N301" s="1" t="s">
        <v>0</v>
      </c>
    </row>
    <row r="302" spans="1:14">
      <c r="A302" s="1">
        <v>17523</v>
      </c>
      <c r="B302" s="1" t="s">
        <v>5</v>
      </c>
      <c r="C302" s="2">
        <v>2658902</v>
      </c>
      <c r="D302" s="2">
        <v>2662784</v>
      </c>
      <c r="E302" s="2">
        <v>2257</v>
      </c>
      <c r="F302" s="2">
        <v>55</v>
      </c>
      <c r="G302" s="2">
        <v>171</v>
      </c>
      <c r="H302" s="2">
        <v>81</v>
      </c>
      <c r="I302" s="2">
        <v>59</v>
      </c>
      <c r="J302" s="2">
        <v>224</v>
      </c>
      <c r="K302" s="2">
        <v>930</v>
      </c>
      <c r="L302" s="2">
        <v>652</v>
      </c>
      <c r="M302" s="2">
        <v>85</v>
      </c>
      <c r="N302" s="1" t="s">
        <v>0</v>
      </c>
    </row>
    <row r="303" spans="1:14">
      <c r="A303" s="1">
        <v>17524</v>
      </c>
      <c r="B303" s="1" t="s">
        <v>5</v>
      </c>
      <c r="C303" s="2">
        <v>2662857</v>
      </c>
      <c r="D303" s="2">
        <v>2663840</v>
      </c>
      <c r="E303" s="2">
        <v>820</v>
      </c>
      <c r="F303" s="2">
        <v>17</v>
      </c>
      <c r="G303" s="2">
        <v>82</v>
      </c>
      <c r="H303" s="2">
        <v>32</v>
      </c>
      <c r="I303" s="2">
        <v>15</v>
      </c>
      <c r="J303" s="2">
        <v>79</v>
      </c>
      <c r="K303" s="2">
        <v>336</v>
      </c>
      <c r="L303" s="2">
        <v>219</v>
      </c>
      <c r="M303" s="2">
        <v>40</v>
      </c>
      <c r="N303" s="1" t="s">
        <v>0</v>
      </c>
    </row>
    <row r="304" spans="1:14">
      <c r="A304" s="1">
        <v>17526</v>
      </c>
      <c r="B304" s="1" t="s">
        <v>5</v>
      </c>
      <c r="C304" s="2">
        <v>2664400</v>
      </c>
      <c r="D304" s="2">
        <v>2667914</v>
      </c>
      <c r="E304" s="2">
        <v>1032</v>
      </c>
      <c r="F304" s="2">
        <v>27</v>
      </c>
      <c r="G304" s="2">
        <v>71</v>
      </c>
      <c r="H304" s="2">
        <v>36</v>
      </c>
      <c r="I304" s="2">
        <v>11</v>
      </c>
      <c r="J304" s="2">
        <v>100</v>
      </c>
      <c r="K304" s="2">
        <v>423</v>
      </c>
      <c r="L304" s="2">
        <v>336</v>
      </c>
      <c r="M304" s="2">
        <v>28</v>
      </c>
      <c r="N304" s="1" t="s">
        <v>0</v>
      </c>
    </row>
    <row r="305" spans="1:14">
      <c r="A305" s="1">
        <v>17586</v>
      </c>
      <c r="B305" s="1" t="s">
        <v>5</v>
      </c>
      <c r="C305" s="2">
        <v>2780600</v>
      </c>
      <c r="D305" s="2">
        <v>2781251</v>
      </c>
      <c r="E305" s="2">
        <v>765</v>
      </c>
      <c r="F305" s="2">
        <v>17</v>
      </c>
      <c r="G305" s="2">
        <v>42</v>
      </c>
      <c r="H305" s="2">
        <v>31</v>
      </c>
      <c r="I305" s="2">
        <v>16</v>
      </c>
      <c r="J305" s="2">
        <v>70</v>
      </c>
      <c r="K305" s="2">
        <v>369</v>
      </c>
      <c r="L305" s="2">
        <v>193</v>
      </c>
      <c r="M305" s="2">
        <v>27</v>
      </c>
      <c r="N305" s="1" t="s">
        <v>0</v>
      </c>
    </row>
    <row r="306" spans="1:14">
      <c r="A306" s="1">
        <v>17589</v>
      </c>
      <c r="B306" s="1" t="s">
        <v>5</v>
      </c>
      <c r="C306" s="2">
        <v>2786417</v>
      </c>
      <c r="D306" s="2">
        <v>2788590</v>
      </c>
      <c r="E306" s="2">
        <v>2776</v>
      </c>
      <c r="F306" s="2">
        <v>81</v>
      </c>
      <c r="G306" s="2">
        <v>169</v>
      </c>
      <c r="H306" s="2">
        <v>58</v>
      </c>
      <c r="I306" s="2">
        <v>50</v>
      </c>
      <c r="J306" s="2">
        <v>247</v>
      </c>
      <c r="K306" s="2">
        <v>1190</v>
      </c>
      <c r="L306" s="2">
        <v>890</v>
      </c>
      <c r="M306" s="2">
        <v>91</v>
      </c>
      <c r="N306" s="1" t="s">
        <v>0</v>
      </c>
    </row>
    <row r="307" spans="1:14">
      <c r="A307" s="1">
        <v>17590</v>
      </c>
      <c r="B307" s="1" t="s">
        <v>5</v>
      </c>
      <c r="C307" s="2">
        <v>2788675</v>
      </c>
      <c r="D307" s="2">
        <v>2789644</v>
      </c>
      <c r="E307" s="2">
        <v>450</v>
      </c>
      <c r="F307" s="2">
        <v>9</v>
      </c>
      <c r="G307" s="2">
        <v>23</v>
      </c>
      <c r="H307" s="2">
        <v>16</v>
      </c>
      <c r="I307" s="2">
        <v>9</v>
      </c>
      <c r="J307" s="2">
        <v>56</v>
      </c>
      <c r="K307" s="2">
        <v>171</v>
      </c>
      <c r="L307" s="2">
        <v>151</v>
      </c>
      <c r="M307" s="2">
        <v>15</v>
      </c>
      <c r="N307" s="1" t="s">
        <v>0</v>
      </c>
    </row>
    <row r="308" spans="1:14">
      <c r="A308" s="1">
        <v>17591</v>
      </c>
      <c r="B308" s="1" t="s">
        <v>5</v>
      </c>
      <c r="C308" s="2">
        <v>2790031</v>
      </c>
      <c r="D308" s="2">
        <v>2792257</v>
      </c>
      <c r="E308" s="2">
        <v>1163</v>
      </c>
      <c r="F308" s="2">
        <v>20</v>
      </c>
      <c r="G308" s="2">
        <v>78</v>
      </c>
      <c r="H308" s="2">
        <v>39</v>
      </c>
      <c r="I308" s="2">
        <v>30</v>
      </c>
      <c r="J308" s="2">
        <v>125</v>
      </c>
      <c r="K308" s="2">
        <v>455</v>
      </c>
      <c r="L308" s="2">
        <v>379</v>
      </c>
      <c r="M308" s="2">
        <v>37</v>
      </c>
      <c r="N308" s="1" t="s">
        <v>227</v>
      </c>
    </row>
    <row r="309" spans="1:14">
      <c r="A309" s="1">
        <v>17592</v>
      </c>
      <c r="B309" s="1" t="s">
        <v>5</v>
      </c>
      <c r="C309" s="2">
        <v>2792754</v>
      </c>
      <c r="D309" s="2">
        <v>2793606</v>
      </c>
      <c r="E309" s="2">
        <v>216</v>
      </c>
      <c r="F309" s="2">
        <v>6</v>
      </c>
      <c r="G309" s="2">
        <v>20</v>
      </c>
      <c r="H309" s="2">
        <v>6</v>
      </c>
      <c r="I309" s="2">
        <v>8</v>
      </c>
      <c r="J309" s="2">
        <v>30</v>
      </c>
      <c r="K309" s="2">
        <v>94</v>
      </c>
      <c r="L309" s="2">
        <v>47</v>
      </c>
      <c r="M309" s="2">
        <v>5</v>
      </c>
      <c r="N309" s="1" t="s">
        <v>0</v>
      </c>
    </row>
    <row r="310" spans="1:14">
      <c r="A310" s="1">
        <v>17595</v>
      </c>
      <c r="B310" s="1" t="s">
        <v>5</v>
      </c>
      <c r="C310" s="2">
        <v>2794751</v>
      </c>
      <c r="D310" s="2">
        <v>2795352</v>
      </c>
      <c r="E310" s="2">
        <v>190</v>
      </c>
      <c r="F310" s="2">
        <v>10</v>
      </c>
      <c r="G310" s="2">
        <v>8</v>
      </c>
      <c r="H310" s="2">
        <v>7</v>
      </c>
      <c r="I310" s="2">
        <v>3</v>
      </c>
      <c r="J310" s="2">
        <v>19</v>
      </c>
      <c r="K310" s="2">
        <v>73</v>
      </c>
      <c r="L310" s="2">
        <v>61</v>
      </c>
      <c r="M310" s="2">
        <v>9</v>
      </c>
      <c r="N310" s="1" t="s">
        <v>0</v>
      </c>
    </row>
    <row r="311" spans="1:14">
      <c r="A311" s="1">
        <v>17596</v>
      </c>
      <c r="B311" s="1" t="s">
        <v>5</v>
      </c>
      <c r="C311" s="2">
        <v>2795442</v>
      </c>
      <c r="D311" s="2">
        <v>2796404</v>
      </c>
      <c r="E311" s="2">
        <v>289</v>
      </c>
      <c r="F311" s="2">
        <v>9</v>
      </c>
      <c r="G311" s="2">
        <v>15</v>
      </c>
      <c r="H311" s="2">
        <v>10</v>
      </c>
      <c r="I311" s="2">
        <v>3</v>
      </c>
      <c r="J311" s="2">
        <v>15</v>
      </c>
      <c r="K311" s="2">
        <v>119</v>
      </c>
      <c r="L311" s="2">
        <v>111</v>
      </c>
      <c r="M311" s="2">
        <v>7</v>
      </c>
      <c r="N311" s="1" t="s">
        <v>0</v>
      </c>
    </row>
    <row r="312" spans="1:14">
      <c r="A312" s="1">
        <v>17597</v>
      </c>
      <c r="B312" s="1" t="s">
        <v>5</v>
      </c>
      <c r="C312" s="2">
        <v>2796539</v>
      </c>
      <c r="D312" s="2">
        <v>2797676</v>
      </c>
      <c r="E312" s="2">
        <v>226</v>
      </c>
      <c r="F312" s="2">
        <v>12</v>
      </c>
      <c r="G312" s="2">
        <v>11</v>
      </c>
      <c r="H312" s="2">
        <v>5</v>
      </c>
      <c r="I312" s="2">
        <v>3</v>
      </c>
      <c r="J312" s="2">
        <v>19</v>
      </c>
      <c r="K312" s="2">
        <v>103</v>
      </c>
      <c r="L312" s="2">
        <v>67</v>
      </c>
      <c r="M312" s="2">
        <v>6</v>
      </c>
      <c r="N312" s="1" t="s">
        <v>1</v>
      </c>
    </row>
    <row r="313" spans="1:14">
      <c r="A313" s="1">
        <v>17621</v>
      </c>
      <c r="B313" s="1" t="s">
        <v>5</v>
      </c>
      <c r="C313" s="2">
        <v>2808297</v>
      </c>
      <c r="D313" s="2">
        <v>2808427</v>
      </c>
      <c r="E313" s="2">
        <v>11</v>
      </c>
      <c r="F313" s="2">
        <v>0</v>
      </c>
      <c r="G313" s="2">
        <v>0</v>
      </c>
      <c r="H313" s="2">
        <v>3</v>
      </c>
      <c r="I313" s="2">
        <v>0</v>
      </c>
      <c r="J313" s="2">
        <v>0</v>
      </c>
      <c r="K313" s="2">
        <v>5</v>
      </c>
      <c r="L313" s="2">
        <v>3</v>
      </c>
      <c r="M313" s="2">
        <v>0</v>
      </c>
      <c r="N313" s="1" t="s">
        <v>227</v>
      </c>
    </row>
    <row r="314" spans="1:14">
      <c r="A314" s="1">
        <v>17669</v>
      </c>
      <c r="B314" s="1" t="s">
        <v>5</v>
      </c>
      <c r="C314" s="2">
        <v>2833468</v>
      </c>
      <c r="D314" s="2">
        <v>2833628</v>
      </c>
      <c r="E314" s="2">
        <v>14</v>
      </c>
      <c r="F314" s="2">
        <v>0</v>
      </c>
      <c r="G314" s="2">
        <v>1</v>
      </c>
      <c r="H314" s="2">
        <v>0</v>
      </c>
      <c r="I314" s="2">
        <v>0</v>
      </c>
      <c r="J314" s="2">
        <v>1</v>
      </c>
      <c r="K314" s="2">
        <v>8</v>
      </c>
      <c r="L314" s="2">
        <v>3</v>
      </c>
      <c r="M314" s="2">
        <v>1</v>
      </c>
      <c r="N314" s="1" t="s">
        <v>227</v>
      </c>
    </row>
    <row r="315" spans="1:14">
      <c r="A315" s="1">
        <v>17675</v>
      </c>
      <c r="B315" s="1" t="s">
        <v>5</v>
      </c>
      <c r="C315" s="2">
        <v>2834603</v>
      </c>
      <c r="D315" s="2">
        <v>2835252</v>
      </c>
      <c r="E315" s="2">
        <v>119</v>
      </c>
      <c r="F315" s="2">
        <v>0</v>
      </c>
      <c r="G315" s="2">
        <v>2</v>
      </c>
      <c r="H315" s="2">
        <v>5</v>
      </c>
      <c r="I315" s="2">
        <v>0</v>
      </c>
      <c r="J315" s="2">
        <v>18</v>
      </c>
      <c r="K315" s="2">
        <v>54</v>
      </c>
      <c r="L315" s="2">
        <v>33</v>
      </c>
      <c r="M315" s="2">
        <v>7</v>
      </c>
      <c r="N315" s="1" t="s">
        <v>0</v>
      </c>
    </row>
    <row r="316" spans="1:14">
      <c r="A316" s="1">
        <v>17721</v>
      </c>
      <c r="B316" s="1" t="s">
        <v>5</v>
      </c>
      <c r="C316" s="2">
        <v>2864558</v>
      </c>
      <c r="D316" s="2">
        <v>2864829</v>
      </c>
      <c r="E316" s="2">
        <v>31</v>
      </c>
      <c r="F316" s="2">
        <v>0</v>
      </c>
      <c r="G316" s="2">
        <v>0</v>
      </c>
      <c r="H316" s="2">
        <v>2</v>
      </c>
      <c r="I316" s="2">
        <v>0</v>
      </c>
      <c r="J316" s="2">
        <v>5</v>
      </c>
      <c r="K316" s="2">
        <v>9</v>
      </c>
      <c r="L316" s="2">
        <v>14</v>
      </c>
      <c r="M316" s="2">
        <v>1</v>
      </c>
      <c r="N316" s="1" t="s">
        <v>0</v>
      </c>
    </row>
    <row r="317" spans="1:14">
      <c r="A317" s="1">
        <v>17784</v>
      </c>
      <c r="B317" s="1" t="s">
        <v>5</v>
      </c>
      <c r="C317" s="2">
        <v>2909152</v>
      </c>
      <c r="D317" s="2">
        <v>2915787</v>
      </c>
      <c r="E317" s="2">
        <v>12237</v>
      </c>
      <c r="F317" s="2">
        <v>375</v>
      </c>
      <c r="G317" s="2">
        <v>874</v>
      </c>
      <c r="H317" s="2">
        <v>368</v>
      </c>
      <c r="I317" s="2">
        <v>260</v>
      </c>
      <c r="J317" s="2">
        <v>1325</v>
      </c>
      <c r="K317" s="2">
        <v>4995</v>
      </c>
      <c r="L317" s="2">
        <v>3604</v>
      </c>
      <c r="M317" s="2">
        <v>436</v>
      </c>
      <c r="N317" s="1" t="s">
        <v>0</v>
      </c>
    </row>
    <row r="318" spans="1:14">
      <c r="A318" s="1">
        <v>17786</v>
      </c>
      <c r="B318" s="1" t="s">
        <v>5</v>
      </c>
      <c r="C318" s="2">
        <v>2916082</v>
      </c>
      <c r="D318" s="2">
        <v>2916903</v>
      </c>
      <c r="E318" s="2">
        <v>274</v>
      </c>
      <c r="F318" s="2">
        <v>11</v>
      </c>
      <c r="G318" s="2">
        <v>12</v>
      </c>
      <c r="H318" s="2">
        <v>6</v>
      </c>
      <c r="I318" s="2">
        <v>8</v>
      </c>
      <c r="J318" s="2">
        <v>24</v>
      </c>
      <c r="K318" s="2">
        <v>120</v>
      </c>
      <c r="L318" s="2">
        <v>85</v>
      </c>
      <c r="M318" s="2">
        <v>8</v>
      </c>
      <c r="N318" s="1" t="s">
        <v>227</v>
      </c>
    </row>
    <row r="319" spans="1:14">
      <c r="A319" s="1">
        <v>17794</v>
      </c>
      <c r="B319" s="1" t="s">
        <v>5</v>
      </c>
      <c r="C319" s="2">
        <v>2918823</v>
      </c>
      <c r="D319" s="2">
        <v>2919060</v>
      </c>
      <c r="E319" s="2">
        <v>51</v>
      </c>
      <c r="F319" s="2">
        <v>8</v>
      </c>
      <c r="G319" s="2">
        <v>4</v>
      </c>
      <c r="H319" s="2">
        <v>3</v>
      </c>
      <c r="I319" s="2">
        <v>3</v>
      </c>
      <c r="J319" s="2">
        <v>7</v>
      </c>
      <c r="K319" s="2">
        <v>10</v>
      </c>
      <c r="L319" s="2">
        <v>15</v>
      </c>
      <c r="M319" s="2">
        <v>1</v>
      </c>
      <c r="N319" s="1" t="s">
        <v>0</v>
      </c>
    </row>
    <row r="320" spans="1:14">
      <c r="A320" s="1">
        <v>17799</v>
      </c>
      <c r="B320" s="1" t="s">
        <v>5</v>
      </c>
      <c r="C320" s="2">
        <v>2920845</v>
      </c>
      <c r="D320" s="2">
        <v>2922983</v>
      </c>
      <c r="E320" s="2">
        <v>1433</v>
      </c>
      <c r="F320" s="2">
        <v>39</v>
      </c>
      <c r="G320" s="2">
        <v>105</v>
      </c>
      <c r="H320" s="2">
        <v>75</v>
      </c>
      <c r="I320" s="2">
        <v>36</v>
      </c>
      <c r="J320" s="2">
        <v>149</v>
      </c>
      <c r="K320" s="2">
        <v>551</v>
      </c>
      <c r="L320" s="2">
        <v>413</v>
      </c>
      <c r="M320" s="2">
        <v>65</v>
      </c>
      <c r="N320" s="1" t="s">
        <v>0</v>
      </c>
    </row>
    <row r="321" spans="1:14">
      <c r="A321" s="1">
        <v>17801</v>
      </c>
      <c r="B321" s="1" t="s">
        <v>5</v>
      </c>
      <c r="C321" s="2">
        <v>2923481</v>
      </c>
      <c r="D321" s="2">
        <v>2924187</v>
      </c>
      <c r="E321" s="2">
        <v>239</v>
      </c>
      <c r="F321" s="2">
        <v>4</v>
      </c>
      <c r="G321" s="2">
        <v>16</v>
      </c>
      <c r="H321" s="2">
        <v>4</v>
      </c>
      <c r="I321" s="2">
        <v>9</v>
      </c>
      <c r="J321" s="2">
        <v>23</v>
      </c>
      <c r="K321" s="2">
        <v>95</v>
      </c>
      <c r="L321" s="2">
        <v>79</v>
      </c>
      <c r="M321" s="2">
        <v>9</v>
      </c>
      <c r="N321" s="1" t="s">
        <v>227</v>
      </c>
    </row>
    <row r="322" spans="1:14">
      <c r="A322" s="1">
        <v>17804</v>
      </c>
      <c r="B322" s="1" t="s">
        <v>5</v>
      </c>
      <c r="C322" s="2">
        <v>2924622</v>
      </c>
      <c r="D322" s="2">
        <v>2925318</v>
      </c>
      <c r="E322" s="2">
        <v>351</v>
      </c>
      <c r="F322" s="2">
        <v>5</v>
      </c>
      <c r="G322" s="2">
        <v>30</v>
      </c>
      <c r="H322" s="2">
        <v>13</v>
      </c>
      <c r="I322" s="2">
        <v>10</v>
      </c>
      <c r="J322" s="2">
        <v>39</v>
      </c>
      <c r="K322" s="2">
        <v>150</v>
      </c>
      <c r="L322" s="2">
        <v>86</v>
      </c>
      <c r="M322" s="2">
        <v>18</v>
      </c>
      <c r="N322" s="1" t="s">
        <v>227</v>
      </c>
    </row>
    <row r="323" spans="1:14">
      <c r="A323" s="1">
        <v>17805</v>
      </c>
      <c r="B323" s="1" t="s">
        <v>5</v>
      </c>
      <c r="C323" s="2">
        <v>2925384</v>
      </c>
      <c r="D323" s="2">
        <v>2927764</v>
      </c>
      <c r="E323" s="2">
        <v>5478</v>
      </c>
      <c r="F323" s="2">
        <v>128</v>
      </c>
      <c r="G323" s="2">
        <v>350</v>
      </c>
      <c r="H323" s="2">
        <v>192</v>
      </c>
      <c r="I323" s="2">
        <v>115</v>
      </c>
      <c r="J323" s="2">
        <v>620</v>
      </c>
      <c r="K323" s="2">
        <v>1987</v>
      </c>
      <c r="L323" s="2">
        <v>1903</v>
      </c>
      <c r="M323" s="2">
        <v>183</v>
      </c>
      <c r="N323" s="1" t="s">
        <v>227</v>
      </c>
    </row>
    <row r="324" spans="1:14">
      <c r="A324" s="1">
        <v>17806</v>
      </c>
      <c r="B324" s="1" t="s">
        <v>5</v>
      </c>
      <c r="C324" s="2">
        <v>2927945</v>
      </c>
      <c r="D324" s="2">
        <v>2930243</v>
      </c>
      <c r="E324" s="2">
        <v>5406</v>
      </c>
      <c r="F324" s="2">
        <v>126</v>
      </c>
      <c r="G324" s="2">
        <v>339</v>
      </c>
      <c r="H324" s="2">
        <v>187</v>
      </c>
      <c r="I324" s="2">
        <v>114</v>
      </c>
      <c r="J324" s="2">
        <v>665</v>
      </c>
      <c r="K324" s="2">
        <v>2031</v>
      </c>
      <c r="L324" s="2">
        <v>1768</v>
      </c>
      <c r="M324" s="2">
        <v>176</v>
      </c>
      <c r="N324" s="1" t="s">
        <v>227</v>
      </c>
    </row>
    <row r="325" spans="1:14">
      <c r="A325" s="1">
        <v>17811</v>
      </c>
      <c r="B325" s="1" t="s">
        <v>5</v>
      </c>
      <c r="C325" s="2">
        <v>2933092</v>
      </c>
      <c r="D325" s="2">
        <v>2935187</v>
      </c>
      <c r="E325" s="2">
        <v>5027</v>
      </c>
      <c r="F325" s="2">
        <v>157</v>
      </c>
      <c r="G325" s="2">
        <v>348</v>
      </c>
      <c r="H325" s="2">
        <v>156</v>
      </c>
      <c r="I325" s="2">
        <v>110</v>
      </c>
      <c r="J325" s="2">
        <v>639</v>
      </c>
      <c r="K325" s="2">
        <v>1849</v>
      </c>
      <c r="L325" s="2">
        <v>1561</v>
      </c>
      <c r="M325" s="2">
        <v>207</v>
      </c>
      <c r="N325" s="1" t="s">
        <v>227</v>
      </c>
    </row>
    <row r="326" spans="1:14">
      <c r="A326" s="1">
        <v>17814</v>
      </c>
      <c r="B326" s="1" t="s">
        <v>5</v>
      </c>
      <c r="C326" s="2">
        <v>2937063</v>
      </c>
      <c r="D326" s="2">
        <v>2938803</v>
      </c>
      <c r="E326" s="2">
        <v>3882</v>
      </c>
      <c r="F326" s="2">
        <v>120</v>
      </c>
      <c r="G326" s="2">
        <v>266</v>
      </c>
      <c r="H326" s="2">
        <v>138</v>
      </c>
      <c r="I326" s="2">
        <v>100</v>
      </c>
      <c r="J326" s="2">
        <v>528</v>
      </c>
      <c r="K326" s="2">
        <v>1467</v>
      </c>
      <c r="L326" s="2">
        <v>1115</v>
      </c>
      <c r="M326" s="2">
        <v>148</v>
      </c>
      <c r="N326" s="1" t="s">
        <v>227</v>
      </c>
    </row>
    <row r="327" spans="1:14">
      <c r="A327" s="1">
        <v>17815</v>
      </c>
      <c r="B327" s="1" t="s">
        <v>5</v>
      </c>
      <c r="C327" s="2">
        <v>2938881</v>
      </c>
      <c r="D327" s="2">
        <v>2941801</v>
      </c>
      <c r="E327" s="2">
        <v>9460</v>
      </c>
      <c r="F327" s="2">
        <v>224</v>
      </c>
      <c r="G327" s="2">
        <v>577</v>
      </c>
      <c r="H327" s="2">
        <v>346</v>
      </c>
      <c r="I327" s="2">
        <v>217</v>
      </c>
      <c r="J327" s="2">
        <v>1157</v>
      </c>
      <c r="K327" s="2">
        <v>3692</v>
      </c>
      <c r="L327" s="2">
        <v>2985</v>
      </c>
      <c r="M327" s="2">
        <v>262</v>
      </c>
      <c r="N327" s="1" t="s">
        <v>227</v>
      </c>
    </row>
    <row r="328" spans="1:14">
      <c r="A328" s="1">
        <v>17816</v>
      </c>
      <c r="B328" s="1" t="s">
        <v>5</v>
      </c>
      <c r="C328" s="2">
        <v>2941873</v>
      </c>
      <c r="D328" s="2">
        <v>2944145</v>
      </c>
      <c r="E328" s="2">
        <v>7512</v>
      </c>
      <c r="F328" s="2">
        <v>212</v>
      </c>
      <c r="G328" s="2">
        <v>425</v>
      </c>
      <c r="H328" s="2">
        <v>261</v>
      </c>
      <c r="I328" s="2">
        <v>174</v>
      </c>
      <c r="J328" s="2">
        <v>838</v>
      </c>
      <c r="K328" s="2">
        <v>2794</v>
      </c>
      <c r="L328" s="2">
        <v>2507</v>
      </c>
      <c r="M328" s="2">
        <v>301</v>
      </c>
      <c r="N328" s="1" t="s">
        <v>0</v>
      </c>
    </row>
    <row r="329" spans="1:14">
      <c r="A329" s="1">
        <v>17819</v>
      </c>
      <c r="B329" s="1" t="s">
        <v>5</v>
      </c>
      <c r="C329" s="2">
        <v>2946226</v>
      </c>
      <c r="D329" s="2">
        <v>2948496</v>
      </c>
      <c r="E329" s="2">
        <v>9385</v>
      </c>
      <c r="F329" s="2">
        <v>262</v>
      </c>
      <c r="G329" s="2">
        <v>561</v>
      </c>
      <c r="H329" s="2">
        <v>339</v>
      </c>
      <c r="I329" s="2">
        <v>196</v>
      </c>
      <c r="J329" s="2">
        <v>1057</v>
      </c>
      <c r="K329" s="2">
        <v>3587</v>
      </c>
      <c r="L329" s="2">
        <v>3065</v>
      </c>
      <c r="M329" s="2">
        <v>318</v>
      </c>
      <c r="N329" s="1" t="s">
        <v>0</v>
      </c>
    </row>
    <row r="330" spans="1:14">
      <c r="A330" s="1">
        <v>17825</v>
      </c>
      <c r="B330" s="1" t="s">
        <v>5</v>
      </c>
      <c r="C330" s="2">
        <v>2950788</v>
      </c>
      <c r="D330" s="2">
        <v>2952831</v>
      </c>
      <c r="E330" s="2">
        <v>8947</v>
      </c>
      <c r="F330" s="2">
        <v>243</v>
      </c>
      <c r="G330" s="2">
        <v>524</v>
      </c>
      <c r="H330" s="2">
        <v>326</v>
      </c>
      <c r="I330" s="2">
        <v>183</v>
      </c>
      <c r="J330" s="2">
        <v>996</v>
      </c>
      <c r="K330" s="2">
        <v>3409</v>
      </c>
      <c r="L330" s="2">
        <v>2938</v>
      </c>
      <c r="M330" s="2">
        <v>328</v>
      </c>
      <c r="N330" s="1" t="s">
        <v>0</v>
      </c>
    </row>
    <row r="331" spans="1:14">
      <c r="A331" s="1">
        <v>17828</v>
      </c>
      <c r="B331" s="1" t="s">
        <v>5</v>
      </c>
      <c r="C331" s="2">
        <v>2954324</v>
      </c>
      <c r="D331" s="2">
        <v>2954581</v>
      </c>
      <c r="E331" s="2">
        <v>72</v>
      </c>
      <c r="F331" s="2">
        <v>4</v>
      </c>
      <c r="G331" s="2">
        <v>6</v>
      </c>
      <c r="H331" s="2">
        <v>2</v>
      </c>
      <c r="I331" s="2">
        <v>0</v>
      </c>
      <c r="J331" s="2">
        <v>11</v>
      </c>
      <c r="K331" s="2">
        <v>28</v>
      </c>
      <c r="L331" s="2">
        <v>20</v>
      </c>
      <c r="M331" s="2">
        <v>1</v>
      </c>
      <c r="N331" s="1" t="s">
        <v>227</v>
      </c>
    </row>
    <row r="332" spans="1:14">
      <c r="A332" s="1">
        <v>17831</v>
      </c>
      <c r="B332" s="1" t="s">
        <v>5</v>
      </c>
      <c r="C332" s="2">
        <v>2954914</v>
      </c>
      <c r="D332" s="2">
        <v>2957069</v>
      </c>
      <c r="E332" s="2">
        <v>6999</v>
      </c>
      <c r="F332" s="2">
        <v>196</v>
      </c>
      <c r="G332" s="2">
        <v>460</v>
      </c>
      <c r="H332" s="2">
        <v>252</v>
      </c>
      <c r="I332" s="2">
        <v>153</v>
      </c>
      <c r="J332" s="2">
        <v>776</v>
      </c>
      <c r="K332" s="2">
        <v>2678</v>
      </c>
      <c r="L332" s="2">
        <v>2204</v>
      </c>
      <c r="M332" s="2">
        <v>280</v>
      </c>
      <c r="N332" s="1" t="s">
        <v>227</v>
      </c>
    </row>
    <row r="333" spans="1:14">
      <c r="A333" s="1">
        <v>17837</v>
      </c>
      <c r="B333" s="1" t="s">
        <v>5</v>
      </c>
      <c r="C333" s="2">
        <v>2958437</v>
      </c>
      <c r="D333" s="2">
        <v>2959002</v>
      </c>
      <c r="E333" s="2">
        <v>238</v>
      </c>
      <c r="F333" s="2">
        <v>8</v>
      </c>
      <c r="G333" s="2">
        <v>60</v>
      </c>
      <c r="H333" s="2">
        <v>3</v>
      </c>
      <c r="I333" s="2">
        <v>8</v>
      </c>
      <c r="J333" s="2">
        <v>22</v>
      </c>
      <c r="K333" s="2">
        <v>73</v>
      </c>
      <c r="L333" s="2">
        <v>58</v>
      </c>
      <c r="M333" s="2">
        <v>6</v>
      </c>
      <c r="N333" s="1" t="s">
        <v>0</v>
      </c>
    </row>
    <row r="334" spans="1:14">
      <c r="A334" s="1">
        <v>17838</v>
      </c>
      <c r="B334" s="1" t="s">
        <v>5</v>
      </c>
      <c r="C334" s="2">
        <v>2959078</v>
      </c>
      <c r="D334" s="2">
        <v>2959708</v>
      </c>
      <c r="E334" s="2">
        <v>188</v>
      </c>
      <c r="F334" s="2">
        <v>8</v>
      </c>
      <c r="G334" s="2">
        <v>14</v>
      </c>
      <c r="H334" s="2">
        <v>1</v>
      </c>
      <c r="I334" s="2">
        <v>4</v>
      </c>
      <c r="J334" s="2">
        <v>31</v>
      </c>
      <c r="K334" s="2">
        <v>54</v>
      </c>
      <c r="L334" s="2">
        <v>67</v>
      </c>
      <c r="M334" s="2">
        <v>9</v>
      </c>
      <c r="N334" s="1" t="s">
        <v>0</v>
      </c>
    </row>
    <row r="335" spans="1:14">
      <c r="A335" s="1">
        <v>17911</v>
      </c>
      <c r="B335" s="1" t="s">
        <v>5</v>
      </c>
      <c r="C335" s="2">
        <v>3081452</v>
      </c>
      <c r="D335" s="2">
        <v>3088895</v>
      </c>
      <c r="E335" s="2">
        <v>2534</v>
      </c>
      <c r="F335" s="2">
        <v>60</v>
      </c>
      <c r="G335" s="2">
        <v>218</v>
      </c>
      <c r="H335" s="2">
        <v>78</v>
      </c>
      <c r="I335" s="2">
        <v>63</v>
      </c>
      <c r="J335" s="2">
        <v>275</v>
      </c>
      <c r="K335" s="2">
        <v>1020</v>
      </c>
      <c r="L335" s="2">
        <v>726</v>
      </c>
      <c r="M335" s="2">
        <v>94</v>
      </c>
      <c r="N335" s="1" t="s">
        <v>0</v>
      </c>
    </row>
    <row r="336" spans="1:14">
      <c r="A336" s="1">
        <v>17945</v>
      </c>
      <c r="B336" s="1" t="s">
        <v>5</v>
      </c>
      <c r="C336" s="2">
        <v>3102763</v>
      </c>
      <c r="D336" s="2">
        <v>3103763</v>
      </c>
      <c r="E336" s="2">
        <v>279</v>
      </c>
      <c r="F336" s="2">
        <v>18</v>
      </c>
      <c r="G336" s="2">
        <v>18</v>
      </c>
      <c r="H336" s="2">
        <v>9</v>
      </c>
      <c r="I336" s="2">
        <v>4</v>
      </c>
      <c r="J336" s="2">
        <v>30</v>
      </c>
      <c r="K336" s="2">
        <v>100</v>
      </c>
      <c r="L336" s="2">
        <v>94</v>
      </c>
      <c r="M336" s="2">
        <v>6</v>
      </c>
      <c r="N336" s="1" t="s">
        <v>0</v>
      </c>
    </row>
    <row r="337" spans="1:14">
      <c r="A337" s="1">
        <v>17987</v>
      </c>
      <c r="B337" s="1" t="s">
        <v>5</v>
      </c>
      <c r="C337" s="2">
        <v>3153598</v>
      </c>
      <c r="D337" s="2">
        <v>3155742</v>
      </c>
      <c r="E337" s="2">
        <v>679</v>
      </c>
      <c r="F337" s="2">
        <v>24</v>
      </c>
      <c r="G337" s="2">
        <v>49</v>
      </c>
      <c r="H337" s="2">
        <v>32</v>
      </c>
      <c r="I337" s="2">
        <v>18</v>
      </c>
      <c r="J337" s="2">
        <v>60</v>
      </c>
      <c r="K337" s="2">
        <v>261</v>
      </c>
      <c r="L337" s="2">
        <v>209</v>
      </c>
      <c r="M337" s="2">
        <v>26</v>
      </c>
      <c r="N337" s="1" t="s">
        <v>0</v>
      </c>
    </row>
    <row r="338" spans="1:14">
      <c r="A338" s="1">
        <v>17990</v>
      </c>
      <c r="B338" s="1" t="s">
        <v>5</v>
      </c>
      <c r="C338" s="2">
        <v>3156365</v>
      </c>
      <c r="D338" s="2">
        <v>3158756</v>
      </c>
      <c r="E338" s="2">
        <v>2664</v>
      </c>
      <c r="F338" s="2">
        <v>61</v>
      </c>
      <c r="G338" s="2">
        <v>233</v>
      </c>
      <c r="H338" s="2">
        <v>96</v>
      </c>
      <c r="I338" s="2">
        <v>81</v>
      </c>
      <c r="J338" s="2">
        <v>314</v>
      </c>
      <c r="K338" s="2">
        <v>967</v>
      </c>
      <c r="L338" s="2">
        <v>808</v>
      </c>
      <c r="M338" s="2">
        <v>104</v>
      </c>
      <c r="N338" s="1" t="s">
        <v>0</v>
      </c>
    </row>
    <row r="339" spans="1:14">
      <c r="A339" s="1">
        <v>18129</v>
      </c>
      <c r="B339" s="1" t="s">
        <v>5</v>
      </c>
      <c r="C339" s="2">
        <v>3254970</v>
      </c>
      <c r="D339" s="2">
        <v>3256298</v>
      </c>
      <c r="E339" s="2">
        <v>162</v>
      </c>
      <c r="F339" s="2">
        <v>3</v>
      </c>
      <c r="G339" s="2">
        <v>12</v>
      </c>
      <c r="H339" s="2">
        <v>0</v>
      </c>
      <c r="I339" s="2">
        <v>14</v>
      </c>
      <c r="J339" s="2">
        <v>23</v>
      </c>
      <c r="K339" s="2">
        <v>49</v>
      </c>
      <c r="L339" s="2">
        <v>52</v>
      </c>
      <c r="M339" s="2">
        <v>9</v>
      </c>
      <c r="N339" s="1" t="s">
        <v>0</v>
      </c>
    </row>
    <row r="340" spans="1:14">
      <c r="A340" s="1">
        <v>18281</v>
      </c>
      <c r="B340" s="1" t="s">
        <v>5</v>
      </c>
      <c r="C340" s="2">
        <v>3399279</v>
      </c>
      <c r="D340" s="2">
        <v>3399544</v>
      </c>
      <c r="E340" s="2">
        <v>47</v>
      </c>
      <c r="F340" s="2">
        <v>1</v>
      </c>
      <c r="G340" s="2">
        <v>4</v>
      </c>
      <c r="H340" s="2">
        <v>0</v>
      </c>
      <c r="I340" s="2">
        <v>2</v>
      </c>
      <c r="J340" s="2">
        <v>5</v>
      </c>
      <c r="K340" s="2">
        <v>17</v>
      </c>
      <c r="L340" s="2">
        <v>13</v>
      </c>
      <c r="M340" s="2">
        <v>5</v>
      </c>
      <c r="N340" s="1" t="s">
        <v>227</v>
      </c>
    </row>
    <row r="341" spans="1:14">
      <c r="A341" s="1">
        <v>18303</v>
      </c>
      <c r="B341" s="1" t="s">
        <v>5</v>
      </c>
      <c r="C341" s="2">
        <v>3417141</v>
      </c>
      <c r="D341" s="2">
        <v>3419398</v>
      </c>
      <c r="E341" s="2">
        <v>3900</v>
      </c>
      <c r="F341" s="2">
        <v>110</v>
      </c>
      <c r="G341" s="2">
        <v>382</v>
      </c>
      <c r="H341" s="2">
        <v>108</v>
      </c>
      <c r="I341" s="2">
        <v>66</v>
      </c>
      <c r="J341" s="2">
        <v>397</v>
      </c>
      <c r="K341" s="2">
        <v>1420</v>
      </c>
      <c r="L341" s="2">
        <v>1299</v>
      </c>
      <c r="M341" s="2">
        <v>118</v>
      </c>
      <c r="N341" s="1" t="s">
        <v>0</v>
      </c>
    </row>
    <row r="342" spans="1:14">
      <c r="A342" s="1">
        <v>18335</v>
      </c>
      <c r="B342" s="1" t="s">
        <v>5</v>
      </c>
      <c r="C342" s="2">
        <v>3454773</v>
      </c>
      <c r="D342" s="2">
        <v>3459464</v>
      </c>
      <c r="E342" s="2">
        <v>2998</v>
      </c>
      <c r="F342" s="2">
        <v>84</v>
      </c>
      <c r="G342" s="2">
        <v>249</v>
      </c>
      <c r="H342" s="2">
        <v>94</v>
      </c>
      <c r="I342" s="2">
        <v>66</v>
      </c>
      <c r="J342" s="2">
        <v>321</v>
      </c>
      <c r="K342" s="2">
        <v>1195</v>
      </c>
      <c r="L342" s="2">
        <v>908</v>
      </c>
      <c r="M342" s="2">
        <v>81</v>
      </c>
      <c r="N342" s="1" t="s">
        <v>0</v>
      </c>
    </row>
    <row r="343" spans="1:14">
      <c r="A343" s="1">
        <v>18340</v>
      </c>
      <c r="B343" s="1" t="s">
        <v>5</v>
      </c>
      <c r="C343" s="2">
        <v>3460864</v>
      </c>
      <c r="D343" s="2">
        <v>3463936</v>
      </c>
      <c r="E343" s="2">
        <v>2010</v>
      </c>
      <c r="F343" s="2">
        <v>33</v>
      </c>
      <c r="G343" s="2">
        <v>239</v>
      </c>
      <c r="H343" s="2">
        <v>81</v>
      </c>
      <c r="I343" s="2">
        <v>33</v>
      </c>
      <c r="J343" s="2">
        <v>161</v>
      </c>
      <c r="K343" s="2">
        <v>770</v>
      </c>
      <c r="L343" s="2">
        <v>641</v>
      </c>
      <c r="M343" s="2">
        <v>52</v>
      </c>
      <c r="N343" s="1" t="s">
        <v>0</v>
      </c>
    </row>
    <row r="344" spans="1:14">
      <c r="A344" s="1">
        <v>18342</v>
      </c>
      <c r="B344" s="1" t="s">
        <v>5</v>
      </c>
      <c r="C344" s="2">
        <v>3464338</v>
      </c>
      <c r="D344" s="2">
        <v>3467191</v>
      </c>
      <c r="E344" s="2">
        <v>4295</v>
      </c>
      <c r="F344" s="2">
        <v>139</v>
      </c>
      <c r="G344" s="2">
        <v>408</v>
      </c>
      <c r="H344" s="2">
        <v>102</v>
      </c>
      <c r="I344" s="2">
        <v>70</v>
      </c>
      <c r="J344" s="2">
        <v>446</v>
      </c>
      <c r="K344" s="2">
        <v>1464</v>
      </c>
      <c r="L344" s="2">
        <v>1531</v>
      </c>
      <c r="M344" s="2">
        <v>135</v>
      </c>
      <c r="N344" s="1" t="s">
        <v>0</v>
      </c>
    </row>
    <row r="345" spans="1:14">
      <c r="A345" s="1">
        <v>18365</v>
      </c>
      <c r="B345" s="1" t="s">
        <v>5</v>
      </c>
      <c r="C345" s="2">
        <v>3481461</v>
      </c>
      <c r="D345" s="2">
        <v>3483305</v>
      </c>
      <c r="E345" s="2">
        <v>194</v>
      </c>
      <c r="F345" s="2">
        <v>4</v>
      </c>
      <c r="G345" s="2">
        <v>8</v>
      </c>
      <c r="H345" s="2">
        <v>3</v>
      </c>
      <c r="I345" s="2">
        <v>6</v>
      </c>
      <c r="J345" s="2">
        <v>10</v>
      </c>
      <c r="K345" s="2">
        <v>66</v>
      </c>
      <c r="L345" s="2">
        <v>93</v>
      </c>
      <c r="M345" s="2">
        <v>4</v>
      </c>
      <c r="N345" s="1" t="s">
        <v>227</v>
      </c>
    </row>
    <row r="346" spans="1:14">
      <c r="A346" s="1">
        <v>18415</v>
      </c>
      <c r="B346" s="1" t="s">
        <v>5</v>
      </c>
      <c r="C346" s="2">
        <v>3514219</v>
      </c>
      <c r="D346" s="2">
        <v>3515839</v>
      </c>
      <c r="E346" s="2">
        <v>1229</v>
      </c>
      <c r="F346" s="2">
        <v>41</v>
      </c>
      <c r="G346" s="2">
        <v>84</v>
      </c>
      <c r="H346" s="2">
        <v>48</v>
      </c>
      <c r="I346" s="2">
        <v>27</v>
      </c>
      <c r="J346" s="2">
        <v>103</v>
      </c>
      <c r="K346" s="2">
        <v>507</v>
      </c>
      <c r="L346" s="2">
        <v>380</v>
      </c>
      <c r="M346" s="2">
        <v>39</v>
      </c>
      <c r="N346" s="1" t="s">
        <v>227</v>
      </c>
    </row>
    <row r="347" spans="1:14">
      <c r="A347" s="1">
        <v>18444</v>
      </c>
      <c r="B347" s="1" t="s">
        <v>5</v>
      </c>
      <c r="C347" s="2">
        <v>3585642</v>
      </c>
      <c r="D347" s="2">
        <v>3587517</v>
      </c>
      <c r="E347" s="2">
        <v>1988</v>
      </c>
      <c r="F347" s="2">
        <v>54</v>
      </c>
      <c r="G347" s="2">
        <v>178</v>
      </c>
      <c r="H347" s="2">
        <v>56</v>
      </c>
      <c r="I347" s="2">
        <v>40</v>
      </c>
      <c r="J347" s="2">
        <v>168</v>
      </c>
      <c r="K347" s="2">
        <v>799</v>
      </c>
      <c r="L347" s="2">
        <v>627</v>
      </c>
      <c r="M347" s="2">
        <v>66</v>
      </c>
      <c r="N347" s="1" t="s">
        <v>227</v>
      </c>
    </row>
    <row r="348" spans="1:14">
      <c r="A348" s="1">
        <v>18456</v>
      </c>
      <c r="B348" s="1" t="s">
        <v>5</v>
      </c>
      <c r="C348" s="2">
        <v>3606603</v>
      </c>
      <c r="D348" s="2">
        <v>3608379</v>
      </c>
      <c r="E348" s="2">
        <v>1699</v>
      </c>
      <c r="F348" s="2">
        <v>84</v>
      </c>
      <c r="G348" s="2">
        <v>142</v>
      </c>
      <c r="H348" s="2">
        <v>45</v>
      </c>
      <c r="I348" s="2">
        <v>53</v>
      </c>
      <c r="J348" s="2">
        <v>188</v>
      </c>
      <c r="K348" s="2">
        <v>594</v>
      </c>
      <c r="L348" s="2">
        <v>534</v>
      </c>
      <c r="M348" s="2">
        <v>59</v>
      </c>
      <c r="N348" s="1" t="s">
        <v>0</v>
      </c>
    </row>
    <row r="349" spans="1:14">
      <c r="A349" s="1">
        <v>18543</v>
      </c>
      <c r="B349" s="1" t="s">
        <v>5</v>
      </c>
      <c r="C349" s="2">
        <v>3730520</v>
      </c>
      <c r="D349" s="2">
        <v>3743832</v>
      </c>
      <c r="E349" s="2">
        <v>73443</v>
      </c>
      <c r="F349" s="2">
        <v>1934</v>
      </c>
      <c r="G349" s="2">
        <v>5899</v>
      </c>
      <c r="H349" s="2">
        <v>2248</v>
      </c>
      <c r="I349" s="2">
        <v>1828</v>
      </c>
      <c r="J349" s="2">
        <v>7337</v>
      </c>
      <c r="K349" s="2">
        <v>29350</v>
      </c>
      <c r="L349" s="2">
        <v>22236</v>
      </c>
      <c r="M349" s="2">
        <v>2611</v>
      </c>
      <c r="N349" s="1" t="s">
        <v>227</v>
      </c>
    </row>
    <row r="350" spans="1:14">
      <c r="A350" s="1">
        <v>18545</v>
      </c>
      <c r="B350" s="1" t="s">
        <v>5</v>
      </c>
      <c r="C350" s="2">
        <v>3744247</v>
      </c>
      <c r="D350" s="2">
        <v>3752836</v>
      </c>
      <c r="E350" s="2">
        <v>58843</v>
      </c>
      <c r="F350" s="2">
        <v>1419</v>
      </c>
      <c r="G350" s="2">
        <v>4347</v>
      </c>
      <c r="H350" s="2">
        <v>1677</v>
      </c>
      <c r="I350" s="2">
        <v>1400</v>
      </c>
      <c r="J350" s="2">
        <v>5850</v>
      </c>
      <c r="K350" s="2">
        <v>23477</v>
      </c>
      <c r="L350" s="2">
        <v>18658</v>
      </c>
      <c r="M350" s="2">
        <v>2015</v>
      </c>
      <c r="N350" s="1" t="s">
        <v>227</v>
      </c>
    </row>
    <row r="351" spans="1:14">
      <c r="A351" s="1">
        <v>18603</v>
      </c>
      <c r="B351" s="1" t="s">
        <v>5</v>
      </c>
      <c r="C351" s="2">
        <v>3861699</v>
      </c>
      <c r="D351" s="2">
        <v>3862974</v>
      </c>
      <c r="E351" s="2">
        <v>6006</v>
      </c>
      <c r="F351" s="2">
        <v>172</v>
      </c>
      <c r="G351" s="2">
        <v>471</v>
      </c>
      <c r="H351" s="2">
        <v>238</v>
      </c>
      <c r="I351" s="2">
        <v>157</v>
      </c>
      <c r="J351" s="2">
        <v>596</v>
      </c>
      <c r="K351" s="2">
        <v>2356</v>
      </c>
      <c r="L351" s="2">
        <v>1827</v>
      </c>
      <c r="M351" s="2">
        <v>189</v>
      </c>
      <c r="N351" s="1" t="s">
        <v>227</v>
      </c>
    </row>
    <row r="352" spans="1:14">
      <c r="A352" s="1">
        <v>18702</v>
      </c>
      <c r="B352" s="1" t="s">
        <v>5</v>
      </c>
      <c r="C352" s="2">
        <v>4035268</v>
      </c>
      <c r="D352" s="2">
        <v>4035867</v>
      </c>
      <c r="E352" s="2">
        <v>354</v>
      </c>
      <c r="F352" s="2">
        <v>7</v>
      </c>
      <c r="G352" s="2">
        <v>27</v>
      </c>
      <c r="H352" s="2">
        <v>3</v>
      </c>
      <c r="I352" s="2">
        <v>10</v>
      </c>
      <c r="J352" s="2">
        <v>50</v>
      </c>
      <c r="K352" s="2">
        <v>148</v>
      </c>
      <c r="L352" s="2">
        <v>95</v>
      </c>
      <c r="M352" s="2">
        <v>14</v>
      </c>
      <c r="N352" s="1" t="s">
        <v>0</v>
      </c>
    </row>
    <row r="353" spans="1:14">
      <c r="A353" s="1">
        <v>18707</v>
      </c>
      <c r="B353" s="1" t="s">
        <v>5</v>
      </c>
      <c r="C353" s="2">
        <v>4038150</v>
      </c>
      <c r="D353" s="2">
        <v>4038748</v>
      </c>
      <c r="E353" s="2">
        <v>332</v>
      </c>
      <c r="F353" s="2">
        <v>5</v>
      </c>
      <c r="G353" s="2">
        <v>30</v>
      </c>
      <c r="H353" s="2">
        <v>3</v>
      </c>
      <c r="I353" s="2">
        <v>9</v>
      </c>
      <c r="J353" s="2">
        <v>48</v>
      </c>
      <c r="K353" s="2">
        <v>124</v>
      </c>
      <c r="L353" s="2">
        <v>104</v>
      </c>
      <c r="M353" s="2">
        <v>9</v>
      </c>
      <c r="N353" s="1" t="s">
        <v>0</v>
      </c>
    </row>
    <row r="354" spans="1:14">
      <c r="A354" s="1">
        <v>18729</v>
      </c>
      <c r="B354" s="1" t="s">
        <v>5</v>
      </c>
      <c r="C354" s="2">
        <v>4073211</v>
      </c>
      <c r="D354" s="2">
        <v>4073769</v>
      </c>
      <c r="E354" s="2">
        <v>479</v>
      </c>
      <c r="F354" s="2">
        <v>20</v>
      </c>
      <c r="G354" s="2">
        <v>66</v>
      </c>
      <c r="H354" s="2">
        <v>16</v>
      </c>
      <c r="I354" s="2">
        <v>14</v>
      </c>
      <c r="J354" s="2">
        <v>46</v>
      </c>
      <c r="K354" s="2">
        <v>177</v>
      </c>
      <c r="L354" s="2">
        <v>131</v>
      </c>
      <c r="M354" s="2">
        <v>9</v>
      </c>
      <c r="N354" s="1" t="s">
        <v>0</v>
      </c>
    </row>
    <row r="355" spans="1:14">
      <c r="A355" s="1">
        <v>18856</v>
      </c>
      <c r="B355" s="1" t="s">
        <v>5</v>
      </c>
      <c r="C355" s="2">
        <v>4159624</v>
      </c>
      <c r="D355" s="2">
        <v>4160067</v>
      </c>
      <c r="E355" s="2">
        <v>17</v>
      </c>
      <c r="F355" s="2">
        <v>1</v>
      </c>
      <c r="G355" s="2">
        <v>0</v>
      </c>
      <c r="H355" s="2">
        <v>0</v>
      </c>
      <c r="I355" s="2">
        <v>0</v>
      </c>
      <c r="J355" s="2">
        <v>1</v>
      </c>
      <c r="K355" s="2">
        <v>11</v>
      </c>
      <c r="L355" s="2">
        <v>3</v>
      </c>
      <c r="M355" s="2">
        <v>1</v>
      </c>
      <c r="N355" s="1" t="s">
        <v>227</v>
      </c>
    </row>
    <row r="356" spans="1:14">
      <c r="A356" s="1">
        <v>19095</v>
      </c>
      <c r="B356" s="1" t="s">
        <v>5</v>
      </c>
      <c r="C356" s="2">
        <v>4271389</v>
      </c>
      <c r="D356" s="2">
        <v>4273136</v>
      </c>
      <c r="E356" s="2">
        <v>1732</v>
      </c>
      <c r="F356" s="2">
        <v>54</v>
      </c>
      <c r="G356" s="2">
        <v>216</v>
      </c>
      <c r="H356" s="2">
        <v>72</v>
      </c>
      <c r="I356" s="2">
        <v>54</v>
      </c>
      <c r="J356" s="2">
        <v>250</v>
      </c>
      <c r="K356" s="2">
        <v>624</v>
      </c>
      <c r="L356" s="2">
        <v>408</v>
      </c>
      <c r="M356" s="2">
        <v>54</v>
      </c>
      <c r="N356" s="1" t="s">
        <v>0</v>
      </c>
    </row>
    <row r="357" spans="1:14">
      <c r="A357" s="1">
        <v>19147</v>
      </c>
      <c r="B357" s="1" t="s">
        <v>5</v>
      </c>
      <c r="C357" s="2">
        <v>4305688</v>
      </c>
      <c r="D357" s="2">
        <v>4305915</v>
      </c>
      <c r="E357" s="2">
        <v>60</v>
      </c>
      <c r="F357" s="2">
        <v>1</v>
      </c>
      <c r="G357" s="2">
        <v>6</v>
      </c>
      <c r="H357" s="2">
        <v>2</v>
      </c>
      <c r="I357" s="2">
        <v>0</v>
      </c>
      <c r="J357" s="2">
        <v>2</v>
      </c>
      <c r="K357" s="2">
        <v>11</v>
      </c>
      <c r="L357" s="2">
        <v>35</v>
      </c>
      <c r="M357" s="2">
        <v>3</v>
      </c>
      <c r="N357" s="1" t="s">
        <v>227</v>
      </c>
    </row>
    <row r="358" spans="1:14">
      <c r="A358" s="1">
        <v>19149</v>
      </c>
      <c r="B358" s="1" t="s">
        <v>5</v>
      </c>
      <c r="C358" s="2">
        <v>4306528</v>
      </c>
      <c r="D358" s="2">
        <v>4306896</v>
      </c>
      <c r="E358" s="2">
        <v>27</v>
      </c>
      <c r="F358" s="2">
        <v>0</v>
      </c>
      <c r="G358" s="2">
        <v>3</v>
      </c>
      <c r="H358" s="2">
        <v>0</v>
      </c>
      <c r="I358" s="2">
        <v>1</v>
      </c>
      <c r="J358" s="2">
        <v>1</v>
      </c>
      <c r="K358" s="2">
        <v>11</v>
      </c>
      <c r="L358" s="2">
        <v>10</v>
      </c>
      <c r="M358" s="2">
        <v>1</v>
      </c>
      <c r="N358" s="1" t="s">
        <v>0</v>
      </c>
    </row>
    <row r="359" spans="1:14">
      <c r="A359" s="1">
        <v>19156</v>
      </c>
      <c r="B359" s="1" t="s">
        <v>5</v>
      </c>
      <c r="C359" s="2">
        <v>4308407</v>
      </c>
      <c r="D359" s="2">
        <v>4308789</v>
      </c>
      <c r="E359" s="2">
        <v>60</v>
      </c>
      <c r="F359" s="2">
        <v>0</v>
      </c>
      <c r="G359" s="2">
        <v>14</v>
      </c>
      <c r="H359" s="2">
        <v>1</v>
      </c>
      <c r="I359" s="2">
        <v>4</v>
      </c>
      <c r="J359" s="2">
        <v>7</v>
      </c>
      <c r="K359" s="2">
        <v>17</v>
      </c>
      <c r="L359" s="2">
        <v>17</v>
      </c>
      <c r="M359" s="2">
        <v>0</v>
      </c>
      <c r="N359" s="1" t="s">
        <v>0</v>
      </c>
    </row>
    <row r="360" spans="1:14">
      <c r="A360" s="1">
        <v>19180</v>
      </c>
      <c r="B360" s="1" t="s">
        <v>5</v>
      </c>
      <c r="C360" s="2">
        <v>4316616</v>
      </c>
      <c r="D360" s="2">
        <v>4316731</v>
      </c>
      <c r="E360" s="2">
        <v>6</v>
      </c>
      <c r="F360" s="2">
        <v>0</v>
      </c>
      <c r="G360" s="2">
        <v>0</v>
      </c>
      <c r="H360" s="2">
        <v>0</v>
      </c>
      <c r="I360" s="2">
        <v>0</v>
      </c>
      <c r="J360" s="2">
        <v>1</v>
      </c>
      <c r="K360" s="2">
        <v>5</v>
      </c>
      <c r="L360" s="2">
        <v>0</v>
      </c>
      <c r="M360" s="2">
        <v>0</v>
      </c>
      <c r="N360" s="1" t="s">
        <v>227</v>
      </c>
    </row>
    <row r="361" spans="1:14">
      <c r="A361" s="1">
        <v>19342</v>
      </c>
      <c r="B361" s="1" t="s">
        <v>5</v>
      </c>
      <c r="C361" s="2">
        <v>4418646</v>
      </c>
      <c r="D361" s="2">
        <v>4418980</v>
      </c>
      <c r="E361" s="2">
        <v>27</v>
      </c>
      <c r="F361" s="2">
        <v>1</v>
      </c>
      <c r="G361" s="2">
        <v>3</v>
      </c>
      <c r="H361" s="2">
        <v>0</v>
      </c>
      <c r="I361" s="2">
        <v>0</v>
      </c>
      <c r="J361" s="2">
        <v>2</v>
      </c>
      <c r="K361" s="2">
        <v>13</v>
      </c>
      <c r="L361" s="2">
        <v>8</v>
      </c>
      <c r="M361" s="2">
        <v>0</v>
      </c>
      <c r="N361" s="1" t="s">
        <v>228</v>
      </c>
    </row>
    <row r="362" spans="1:14">
      <c r="A362" s="1">
        <v>19345</v>
      </c>
      <c r="B362" s="1" t="s">
        <v>5</v>
      </c>
      <c r="C362" s="2">
        <v>4419374</v>
      </c>
      <c r="D362" s="2">
        <v>4419897</v>
      </c>
      <c r="E362" s="2">
        <v>57</v>
      </c>
      <c r="F362" s="2">
        <v>1</v>
      </c>
      <c r="G362" s="2">
        <v>4</v>
      </c>
      <c r="H362" s="2">
        <v>1</v>
      </c>
      <c r="I362" s="2">
        <v>1</v>
      </c>
      <c r="J362" s="2">
        <v>2</v>
      </c>
      <c r="K362" s="2">
        <v>19</v>
      </c>
      <c r="L362" s="2">
        <v>21</v>
      </c>
      <c r="M362" s="2">
        <v>8</v>
      </c>
      <c r="N362" s="1" t="s">
        <v>227</v>
      </c>
    </row>
    <row r="363" spans="1:14">
      <c r="A363" s="1">
        <v>19455</v>
      </c>
      <c r="B363" s="1" t="s">
        <v>5</v>
      </c>
      <c r="C363" s="2">
        <v>4499418</v>
      </c>
      <c r="D363" s="2">
        <v>4499947</v>
      </c>
      <c r="E363" s="2">
        <v>46</v>
      </c>
      <c r="F363" s="2">
        <v>0</v>
      </c>
      <c r="G363" s="2">
        <v>5</v>
      </c>
      <c r="H363" s="2">
        <v>2</v>
      </c>
      <c r="I363" s="2">
        <v>0</v>
      </c>
      <c r="J363" s="2">
        <v>5</v>
      </c>
      <c r="K363" s="2">
        <v>11</v>
      </c>
      <c r="L363" s="2">
        <v>23</v>
      </c>
      <c r="M363" s="2">
        <v>0</v>
      </c>
      <c r="N363" s="1" t="s">
        <v>0</v>
      </c>
    </row>
    <row r="364" spans="1:14">
      <c r="A364" s="1">
        <v>19460</v>
      </c>
      <c r="B364" s="1" t="s">
        <v>5</v>
      </c>
      <c r="C364" s="2">
        <v>4501847</v>
      </c>
      <c r="D364" s="2">
        <v>4502111</v>
      </c>
      <c r="E364" s="2">
        <v>69</v>
      </c>
      <c r="F364" s="2">
        <v>1</v>
      </c>
      <c r="G364" s="2">
        <v>4</v>
      </c>
      <c r="H364" s="2">
        <v>2</v>
      </c>
      <c r="I364" s="2">
        <v>0</v>
      </c>
      <c r="J364" s="2">
        <v>9</v>
      </c>
      <c r="K364" s="2">
        <v>31</v>
      </c>
      <c r="L364" s="2">
        <v>18</v>
      </c>
      <c r="M364" s="2">
        <v>4</v>
      </c>
      <c r="N364" s="1" t="s">
        <v>227</v>
      </c>
    </row>
    <row r="365" spans="1:14">
      <c r="A365" s="1">
        <v>19461</v>
      </c>
      <c r="B365" s="1" t="s">
        <v>5</v>
      </c>
      <c r="C365" s="2">
        <v>4502189</v>
      </c>
      <c r="D365" s="2">
        <v>4502721</v>
      </c>
      <c r="E365" s="2">
        <v>118</v>
      </c>
      <c r="F365" s="2">
        <v>1</v>
      </c>
      <c r="G365" s="2">
        <v>5</v>
      </c>
      <c r="H365" s="2">
        <v>2</v>
      </c>
      <c r="I365" s="2">
        <v>3</v>
      </c>
      <c r="J365" s="2">
        <v>13</v>
      </c>
      <c r="K365" s="2">
        <v>47</v>
      </c>
      <c r="L365" s="2">
        <v>40</v>
      </c>
      <c r="M365" s="2">
        <v>7</v>
      </c>
      <c r="N365" s="1" t="s">
        <v>227</v>
      </c>
    </row>
    <row r="366" spans="1:14">
      <c r="A366" s="1">
        <v>19462</v>
      </c>
      <c r="B366" s="1" t="s">
        <v>5</v>
      </c>
      <c r="C366" s="2">
        <v>4502772</v>
      </c>
      <c r="D366" s="2">
        <v>4502973</v>
      </c>
      <c r="E366" s="2">
        <v>21</v>
      </c>
      <c r="F366" s="2">
        <v>0</v>
      </c>
      <c r="G366" s="2">
        <v>0</v>
      </c>
      <c r="H366" s="2">
        <v>1</v>
      </c>
      <c r="I366" s="2">
        <v>1</v>
      </c>
      <c r="J366" s="2">
        <v>1</v>
      </c>
      <c r="K366" s="2">
        <v>14</v>
      </c>
      <c r="L366" s="2">
        <v>4</v>
      </c>
      <c r="M366" s="2">
        <v>0</v>
      </c>
      <c r="N366" s="1" t="s">
        <v>227</v>
      </c>
    </row>
    <row r="367" spans="1:14">
      <c r="A367" s="1">
        <v>19473</v>
      </c>
      <c r="B367" s="1" t="s">
        <v>5</v>
      </c>
      <c r="C367" s="2">
        <v>4507611</v>
      </c>
      <c r="D367" s="2">
        <v>4508786</v>
      </c>
      <c r="E367" s="2">
        <v>196</v>
      </c>
      <c r="F367" s="2">
        <v>3</v>
      </c>
      <c r="G367" s="2">
        <v>16</v>
      </c>
      <c r="H367" s="2">
        <v>7</v>
      </c>
      <c r="I367" s="2">
        <v>1</v>
      </c>
      <c r="J367" s="2">
        <v>10</v>
      </c>
      <c r="K367" s="2">
        <v>89</v>
      </c>
      <c r="L367" s="2">
        <v>65</v>
      </c>
      <c r="M367" s="2">
        <v>5</v>
      </c>
      <c r="N367" s="1" t="s">
        <v>1</v>
      </c>
    </row>
    <row r="368" spans="1:14">
      <c r="A368" s="1">
        <v>19530</v>
      </c>
      <c r="B368" s="1" t="s">
        <v>5</v>
      </c>
      <c r="C368" s="2">
        <v>4541656</v>
      </c>
      <c r="D368" s="2">
        <v>4543343</v>
      </c>
      <c r="E368" s="2">
        <v>678</v>
      </c>
      <c r="F368" s="2">
        <v>9</v>
      </c>
      <c r="G368" s="2">
        <v>39</v>
      </c>
      <c r="H368" s="2">
        <v>22</v>
      </c>
      <c r="I368" s="2">
        <v>11</v>
      </c>
      <c r="J368" s="2">
        <v>92</v>
      </c>
      <c r="K368" s="2">
        <v>280</v>
      </c>
      <c r="L368" s="2">
        <v>192</v>
      </c>
      <c r="M368" s="2">
        <v>33</v>
      </c>
      <c r="N368" s="1" t="s">
        <v>0</v>
      </c>
    </row>
    <row r="369" spans="1:14">
      <c r="A369" s="1">
        <v>19642</v>
      </c>
      <c r="B369" s="1" t="s">
        <v>5</v>
      </c>
      <c r="C369" s="2">
        <v>4633348</v>
      </c>
      <c r="D369" s="2">
        <v>4633457</v>
      </c>
      <c r="E369" s="2">
        <v>9</v>
      </c>
      <c r="F369" s="2">
        <v>3</v>
      </c>
      <c r="G369" s="2">
        <v>0</v>
      </c>
      <c r="H369" s="2">
        <v>0</v>
      </c>
      <c r="I369" s="2">
        <v>0</v>
      </c>
      <c r="J369" s="2">
        <v>2</v>
      </c>
      <c r="K369" s="2">
        <v>2</v>
      </c>
      <c r="L369" s="2">
        <v>2</v>
      </c>
      <c r="M369" s="2">
        <v>0</v>
      </c>
      <c r="N369" s="1" t="s">
        <v>227</v>
      </c>
    </row>
    <row r="370" spans="1:14">
      <c r="A370" s="1">
        <v>19844</v>
      </c>
      <c r="B370" s="1" t="s">
        <v>5</v>
      </c>
      <c r="C370" s="2">
        <v>4780279</v>
      </c>
      <c r="D370" s="2">
        <v>4781099</v>
      </c>
      <c r="E370" s="2">
        <v>77</v>
      </c>
      <c r="F370" s="2">
        <v>2</v>
      </c>
      <c r="G370" s="2">
        <v>6</v>
      </c>
      <c r="H370" s="2">
        <v>0</v>
      </c>
      <c r="I370" s="2">
        <v>0</v>
      </c>
      <c r="J370" s="2">
        <v>1</v>
      </c>
      <c r="K370" s="2">
        <v>35</v>
      </c>
      <c r="L370" s="2">
        <v>33</v>
      </c>
      <c r="M370" s="2">
        <v>0</v>
      </c>
      <c r="N370" s="1" t="s">
        <v>227</v>
      </c>
    </row>
    <row r="371" spans="1:14">
      <c r="A371" s="1">
        <v>19879</v>
      </c>
      <c r="B371" s="1" t="s">
        <v>5</v>
      </c>
      <c r="C371" s="2">
        <v>4819544</v>
      </c>
      <c r="D371" s="2">
        <v>4820839</v>
      </c>
      <c r="E371" s="2">
        <v>224</v>
      </c>
      <c r="F371" s="2">
        <v>4</v>
      </c>
      <c r="G371" s="2">
        <v>18</v>
      </c>
      <c r="H371" s="2">
        <v>11</v>
      </c>
      <c r="I371" s="2">
        <v>7</v>
      </c>
      <c r="J371" s="2">
        <v>12</v>
      </c>
      <c r="K371" s="2">
        <v>88</v>
      </c>
      <c r="L371" s="2">
        <v>80</v>
      </c>
      <c r="M371" s="2">
        <v>4</v>
      </c>
      <c r="N371" s="1" t="s">
        <v>227</v>
      </c>
    </row>
    <row r="372" spans="1:14">
      <c r="A372" s="1">
        <v>20034</v>
      </c>
      <c r="B372" s="1" t="s">
        <v>5</v>
      </c>
      <c r="C372" s="2">
        <v>4914146</v>
      </c>
      <c r="D372" s="2">
        <v>4915786</v>
      </c>
      <c r="E372" s="2">
        <v>942</v>
      </c>
      <c r="F372" s="2">
        <v>25</v>
      </c>
      <c r="G372" s="2">
        <v>73</v>
      </c>
      <c r="H372" s="2">
        <v>40</v>
      </c>
      <c r="I372" s="2">
        <v>29</v>
      </c>
      <c r="J372" s="2">
        <v>104</v>
      </c>
      <c r="K372" s="2">
        <v>363</v>
      </c>
      <c r="L372" s="2">
        <v>275</v>
      </c>
      <c r="M372" s="2">
        <v>33</v>
      </c>
      <c r="N372" s="1" t="s">
        <v>0</v>
      </c>
    </row>
    <row r="373" spans="1:14">
      <c r="A373" s="1">
        <v>20051</v>
      </c>
      <c r="B373" s="1" t="s">
        <v>5</v>
      </c>
      <c r="C373" s="2">
        <v>4934249</v>
      </c>
      <c r="D373" s="2">
        <v>4935104</v>
      </c>
      <c r="E373" s="2">
        <v>130</v>
      </c>
      <c r="F373" s="2">
        <v>1</v>
      </c>
      <c r="G373" s="2">
        <v>14</v>
      </c>
      <c r="H373" s="2">
        <v>4</v>
      </c>
      <c r="I373" s="2">
        <v>2</v>
      </c>
      <c r="J373" s="2">
        <v>15</v>
      </c>
      <c r="K373" s="2">
        <v>57</v>
      </c>
      <c r="L373" s="2">
        <v>37</v>
      </c>
      <c r="M373" s="2">
        <v>0</v>
      </c>
      <c r="N373" s="1" t="s">
        <v>0</v>
      </c>
    </row>
    <row r="374" spans="1:14">
      <c r="A374" s="1">
        <v>20064</v>
      </c>
      <c r="B374" s="1" t="s">
        <v>5</v>
      </c>
      <c r="C374" s="2">
        <v>4938782</v>
      </c>
      <c r="D374" s="2">
        <v>4938809</v>
      </c>
      <c r="E374" s="2">
        <v>3</v>
      </c>
      <c r="F374" s="2">
        <v>0</v>
      </c>
      <c r="G374" s="2">
        <v>0</v>
      </c>
      <c r="H374" s="2">
        <v>1</v>
      </c>
      <c r="I374" s="2">
        <v>0</v>
      </c>
      <c r="J374" s="2">
        <v>0</v>
      </c>
      <c r="K374" s="2">
        <v>0</v>
      </c>
      <c r="L374" s="2">
        <v>2</v>
      </c>
      <c r="M374" s="2">
        <v>0</v>
      </c>
      <c r="N374" s="1" t="s">
        <v>0</v>
      </c>
    </row>
    <row r="375" spans="1:14">
      <c r="A375" s="1">
        <v>20086</v>
      </c>
      <c r="B375" s="1" t="s">
        <v>5</v>
      </c>
      <c r="C375" s="2">
        <v>4953034</v>
      </c>
      <c r="D375" s="2">
        <v>4953100</v>
      </c>
      <c r="E375" s="2">
        <v>7</v>
      </c>
      <c r="F375" s="2">
        <v>0</v>
      </c>
      <c r="G375" s="2">
        <v>2</v>
      </c>
      <c r="H375" s="2">
        <v>0</v>
      </c>
      <c r="I375" s="2">
        <v>0</v>
      </c>
      <c r="J375" s="2">
        <v>0</v>
      </c>
      <c r="K375" s="2">
        <v>0</v>
      </c>
      <c r="L375" s="2">
        <v>4</v>
      </c>
      <c r="M375" s="2">
        <v>1</v>
      </c>
      <c r="N375" s="1" t="s">
        <v>227</v>
      </c>
    </row>
    <row r="376" spans="1:14">
      <c r="A376" s="1">
        <v>20278</v>
      </c>
      <c r="B376" s="1" t="s">
        <v>5</v>
      </c>
      <c r="C376" s="2">
        <v>5059836</v>
      </c>
      <c r="D376" s="2">
        <v>5061037</v>
      </c>
      <c r="E376" s="2">
        <v>545</v>
      </c>
      <c r="F376" s="2">
        <v>7</v>
      </c>
      <c r="G376" s="2">
        <v>30</v>
      </c>
      <c r="H376" s="2">
        <v>9</v>
      </c>
      <c r="I376" s="2">
        <v>22</v>
      </c>
      <c r="J376" s="2">
        <v>53</v>
      </c>
      <c r="K376" s="2">
        <v>218</v>
      </c>
      <c r="L376" s="2">
        <v>189</v>
      </c>
      <c r="M376" s="2">
        <v>17</v>
      </c>
      <c r="N376" s="1" t="s">
        <v>227</v>
      </c>
    </row>
    <row r="377" spans="1:14">
      <c r="A377" s="1">
        <v>20329</v>
      </c>
      <c r="B377" s="1" t="s">
        <v>5</v>
      </c>
      <c r="C377" s="2">
        <v>5097072</v>
      </c>
      <c r="D377" s="2">
        <v>5099488</v>
      </c>
      <c r="E377" s="2">
        <v>3940</v>
      </c>
      <c r="F377" s="2">
        <v>162</v>
      </c>
      <c r="G377" s="2">
        <v>360</v>
      </c>
      <c r="H377" s="2">
        <v>177</v>
      </c>
      <c r="I377" s="2">
        <v>79</v>
      </c>
      <c r="J377" s="2">
        <v>389</v>
      </c>
      <c r="K377" s="2">
        <v>1360</v>
      </c>
      <c r="L377" s="2">
        <v>1245</v>
      </c>
      <c r="M377" s="2">
        <v>168</v>
      </c>
      <c r="N377" s="1" t="s">
        <v>0</v>
      </c>
    </row>
    <row r="378" spans="1:14">
      <c r="A378" s="1">
        <v>20709</v>
      </c>
      <c r="B378" s="1" t="s">
        <v>5</v>
      </c>
      <c r="C378" s="2">
        <v>5312768</v>
      </c>
      <c r="D378" s="2">
        <v>5313098</v>
      </c>
      <c r="E378" s="2">
        <v>21</v>
      </c>
      <c r="F378" s="2">
        <v>0</v>
      </c>
      <c r="G378" s="2">
        <v>1</v>
      </c>
      <c r="H378" s="2">
        <v>1</v>
      </c>
      <c r="I378" s="2">
        <v>1</v>
      </c>
      <c r="J378" s="2">
        <v>1</v>
      </c>
      <c r="K378" s="2">
        <v>10</v>
      </c>
      <c r="L378" s="2">
        <v>7</v>
      </c>
      <c r="M378" s="2">
        <v>0</v>
      </c>
      <c r="N378" s="1" t="s">
        <v>0</v>
      </c>
    </row>
    <row r="379" spans="1:14">
      <c r="A379" s="1">
        <v>20746</v>
      </c>
      <c r="B379" s="1" t="s">
        <v>5</v>
      </c>
      <c r="C379" s="2">
        <v>5332723</v>
      </c>
      <c r="D379" s="2">
        <v>5333254</v>
      </c>
      <c r="E379" s="2">
        <v>41</v>
      </c>
      <c r="F379" s="2">
        <v>1</v>
      </c>
      <c r="G379" s="2">
        <v>3</v>
      </c>
      <c r="H379" s="2">
        <v>0</v>
      </c>
      <c r="I379" s="2">
        <v>0</v>
      </c>
      <c r="J379" s="2">
        <v>9</v>
      </c>
      <c r="K379" s="2">
        <v>18</v>
      </c>
      <c r="L379" s="2">
        <v>6</v>
      </c>
      <c r="M379" s="2">
        <v>4</v>
      </c>
      <c r="N379" s="1" t="s">
        <v>0</v>
      </c>
    </row>
    <row r="380" spans="1:14">
      <c r="A380" s="1">
        <v>20835</v>
      </c>
      <c r="B380" s="1" t="s">
        <v>5</v>
      </c>
      <c r="C380" s="2">
        <v>5369997</v>
      </c>
      <c r="D380" s="2">
        <v>5370600</v>
      </c>
      <c r="E380" s="2">
        <v>69</v>
      </c>
      <c r="F380" s="2">
        <v>1</v>
      </c>
      <c r="G380" s="2">
        <v>5</v>
      </c>
      <c r="H380" s="2">
        <v>4</v>
      </c>
      <c r="I380" s="2">
        <v>3</v>
      </c>
      <c r="J380" s="2">
        <v>4</v>
      </c>
      <c r="K380" s="2">
        <v>24</v>
      </c>
      <c r="L380" s="2">
        <v>26</v>
      </c>
      <c r="M380" s="2">
        <v>2</v>
      </c>
      <c r="N380" s="1" t="s">
        <v>0</v>
      </c>
    </row>
    <row r="381" spans="1:14">
      <c r="A381" s="1">
        <v>21334</v>
      </c>
      <c r="B381" s="1" t="s">
        <v>6</v>
      </c>
      <c r="C381" s="2">
        <v>306187</v>
      </c>
      <c r="D381" s="2">
        <v>307415</v>
      </c>
      <c r="E381" s="2">
        <v>734</v>
      </c>
      <c r="F381" s="2">
        <v>20</v>
      </c>
      <c r="G381" s="2">
        <v>62</v>
      </c>
      <c r="H381" s="2">
        <v>28</v>
      </c>
      <c r="I381" s="2">
        <v>14</v>
      </c>
      <c r="J381" s="2">
        <v>72</v>
      </c>
      <c r="K381" s="2">
        <v>304</v>
      </c>
      <c r="L381" s="2">
        <v>208</v>
      </c>
      <c r="M381" s="2">
        <v>26</v>
      </c>
      <c r="N381" s="1" t="s">
        <v>0</v>
      </c>
    </row>
    <row r="382" spans="1:14">
      <c r="A382" s="1">
        <v>21389</v>
      </c>
      <c r="B382" s="1" t="s">
        <v>6</v>
      </c>
      <c r="C382" s="2">
        <v>391866</v>
      </c>
      <c r="D382" s="2">
        <v>393098</v>
      </c>
      <c r="E382" s="2">
        <v>169</v>
      </c>
      <c r="F382" s="2">
        <v>9</v>
      </c>
      <c r="G382" s="2">
        <v>8</v>
      </c>
      <c r="H382" s="2">
        <v>8</v>
      </c>
      <c r="I382" s="2">
        <v>4</v>
      </c>
      <c r="J382" s="2">
        <v>17</v>
      </c>
      <c r="K382" s="2">
        <v>78</v>
      </c>
      <c r="L382" s="2">
        <v>39</v>
      </c>
      <c r="M382" s="2">
        <v>6</v>
      </c>
      <c r="N382" s="1" t="s">
        <v>227</v>
      </c>
    </row>
    <row r="383" spans="1:14">
      <c r="A383" s="1">
        <v>21392</v>
      </c>
      <c r="B383" s="1" t="s">
        <v>6</v>
      </c>
      <c r="C383" s="2">
        <v>394242</v>
      </c>
      <c r="D383" s="2">
        <v>394544</v>
      </c>
      <c r="E383" s="2">
        <v>27</v>
      </c>
      <c r="F383" s="2">
        <v>0</v>
      </c>
      <c r="G383" s="2">
        <v>0</v>
      </c>
      <c r="H383" s="2">
        <v>1</v>
      </c>
      <c r="I383" s="2">
        <v>2</v>
      </c>
      <c r="J383" s="2">
        <v>4</v>
      </c>
      <c r="K383" s="2">
        <v>7</v>
      </c>
      <c r="L383" s="2">
        <v>12</v>
      </c>
      <c r="M383" s="2">
        <v>1</v>
      </c>
      <c r="N383" s="1" t="s">
        <v>1</v>
      </c>
    </row>
    <row r="384" spans="1:14">
      <c r="A384" s="1">
        <v>21394</v>
      </c>
      <c r="B384" s="1" t="s">
        <v>6</v>
      </c>
      <c r="C384" s="2">
        <v>394879</v>
      </c>
      <c r="D384" s="2">
        <v>395176</v>
      </c>
      <c r="E384" s="2">
        <v>38</v>
      </c>
      <c r="F384" s="2">
        <v>2</v>
      </c>
      <c r="G384" s="2">
        <v>6</v>
      </c>
      <c r="H384" s="2">
        <v>2</v>
      </c>
      <c r="I384" s="2">
        <v>1</v>
      </c>
      <c r="J384" s="2">
        <v>3</v>
      </c>
      <c r="K384" s="2">
        <v>10</v>
      </c>
      <c r="L384" s="2">
        <v>13</v>
      </c>
      <c r="M384" s="2">
        <v>1</v>
      </c>
      <c r="N384" s="1" t="s">
        <v>1</v>
      </c>
    </row>
    <row r="385" spans="1:14">
      <c r="A385" s="1">
        <v>21587</v>
      </c>
      <c r="B385" s="1" t="s">
        <v>6</v>
      </c>
      <c r="C385" s="2">
        <v>514203</v>
      </c>
      <c r="D385" s="2">
        <v>514243</v>
      </c>
      <c r="E385" s="2">
        <v>4</v>
      </c>
      <c r="F385" s="2">
        <v>0</v>
      </c>
      <c r="G385" s="2">
        <v>0</v>
      </c>
      <c r="H385" s="2">
        <v>0</v>
      </c>
      <c r="I385" s="2">
        <v>0</v>
      </c>
      <c r="J385" s="2">
        <v>0</v>
      </c>
      <c r="K385" s="2">
        <v>3</v>
      </c>
      <c r="L385" s="2">
        <v>1</v>
      </c>
      <c r="M385" s="2">
        <v>0</v>
      </c>
      <c r="N385" s="1" t="s">
        <v>227</v>
      </c>
    </row>
    <row r="386" spans="1:14">
      <c r="A386" s="1">
        <v>21738</v>
      </c>
      <c r="B386" s="1" t="s">
        <v>6</v>
      </c>
      <c r="C386" s="2">
        <v>709134</v>
      </c>
      <c r="D386" s="2">
        <v>710577</v>
      </c>
      <c r="E386" s="2">
        <v>3542</v>
      </c>
      <c r="F386" s="2">
        <v>65</v>
      </c>
      <c r="G386" s="2">
        <v>210</v>
      </c>
      <c r="H386" s="2">
        <v>113</v>
      </c>
      <c r="I386" s="2">
        <v>78</v>
      </c>
      <c r="J386" s="2">
        <v>349</v>
      </c>
      <c r="K386" s="2">
        <v>1385</v>
      </c>
      <c r="L386" s="2">
        <v>1220</v>
      </c>
      <c r="M386" s="2">
        <v>122</v>
      </c>
      <c r="N386" s="1" t="s">
        <v>0</v>
      </c>
    </row>
    <row r="387" spans="1:14">
      <c r="A387" s="1">
        <v>21791</v>
      </c>
      <c r="B387" s="1" t="s">
        <v>6</v>
      </c>
      <c r="C387" s="2">
        <v>778342</v>
      </c>
      <c r="D387" s="2">
        <v>782157</v>
      </c>
      <c r="E387" s="2">
        <v>1130</v>
      </c>
      <c r="F387" s="2">
        <v>23</v>
      </c>
      <c r="G387" s="2">
        <v>101</v>
      </c>
      <c r="H387" s="2">
        <v>52</v>
      </c>
      <c r="I387" s="2">
        <v>21</v>
      </c>
      <c r="J387" s="2">
        <v>109</v>
      </c>
      <c r="K387" s="2">
        <v>441</v>
      </c>
      <c r="L387" s="2">
        <v>352</v>
      </c>
      <c r="M387" s="2">
        <v>31</v>
      </c>
      <c r="N387" s="1" t="s">
        <v>0</v>
      </c>
    </row>
    <row r="388" spans="1:14">
      <c r="A388" s="1">
        <v>21802</v>
      </c>
      <c r="B388" s="1" t="s">
        <v>6</v>
      </c>
      <c r="C388" s="2">
        <v>790030</v>
      </c>
      <c r="D388" s="2">
        <v>791143</v>
      </c>
      <c r="E388" s="2">
        <v>175</v>
      </c>
      <c r="F388" s="2">
        <v>0</v>
      </c>
      <c r="G388" s="2">
        <v>14</v>
      </c>
      <c r="H388" s="2">
        <v>2</v>
      </c>
      <c r="I388" s="2">
        <v>8</v>
      </c>
      <c r="J388" s="2">
        <v>19</v>
      </c>
      <c r="K388" s="2">
        <v>57</v>
      </c>
      <c r="L388" s="2">
        <v>67</v>
      </c>
      <c r="M388" s="2">
        <v>8</v>
      </c>
      <c r="N388" s="1" t="s">
        <v>0</v>
      </c>
    </row>
    <row r="389" spans="1:14">
      <c r="A389" s="1">
        <v>21803</v>
      </c>
      <c r="B389" s="1" t="s">
        <v>6</v>
      </c>
      <c r="C389" s="2">
        <v>791209</v>
      </c>
      <c r="D389" s="2">
        <v>793758</v>
      </c>
      <c r="E389" s="2">
        <v>378</v>
      </c>
      <c r="F389" s="2">
        <v>7</v>
      </c>
      <c r="G389" s="2">
        <v>18</v>
      </c>
      <c r="H389" s="2">
        <v>18</v>
      </c>
      <c r="I389" s="2">
        <v>6</v>
      </c>
      <c r="J389" s="2">
        <v>50</v>
      </c>
      <c r="K389" s="2">
        <v>159</v>
      </c>
      <c r="L389" s="2">
        <v>111</v>
      </c>
      <c r="M389" s="2">
        <v>9</v>
      </c>
      <c r="N389" s="1" t="s">
        <v>0</v>
      </c>
    </row>
    <row r="390" spans="1:14">
      <c r="A390" s="1">
        <v>22034</v>
      </c>
      <c r="B390" s="1" t="s">
        <v>6</v>
      </c>
      <c r="C390" s="2">
        <v>951773</v>
      </c>
      <c r="D390" s="2">
        <v>953786</v>
      </c>
      <c r="E390" s="2">
        <v>18463</v>
      </c>
      <c r="F390" s="2">
        <v>496</v>
      </c>
      <c r="G390" s="2">
        <v>1350</v>
      </c>
      <c r="H390" s="2">
        <v>628</v>
      </c>
      <c r="I390" s="2">
        <v>489</v>
      </c>
      <c r="J390" s="2">
        <v>2062</v>
      </c>
      <c r="K390" s="2">
        <v>6850</v>
      </c>
      <c r="L390" s="2">
        <v>5823</v>
      </c>
      <c r="M390" s="2">
        <v>765</v>
      </c>
      <c r="N390" s="1" t="s">
        <v>0</v>
      </c>
    </row>
    <row r="391" spans="1:14">
      <c r="A391" s="1">
        <v>22099</v>
      </c>
      <c r="B391" s="1" t="s">
        <v>6</v>
      </c>
      <c r="C391" s="2">
        <v>1018102</v>
      </c>
      <c r="D391" s="2">
        <v>1018674</v>
      </c>
      <c r="E391" s="2">
        <v>122</v>
      </c>
      <c r="F391" s="2">
        <v>2</v>
      </c>
      <c r="G391" s="2">
        <v>7</v>
      </c>
      <c r="H391" s="2">
        <v>12</v>
      </c>
      <c r="I391" s="2">
        <v>5</v>
      </c>
      <c r="J391" s="2">
        <v>15</v>
      </c>
      <c r="K391" s="2">
        <v>42</v>
      </c>
      <c r="L391" s="2">
        <v>36</v>
      </c>
      <c r="M391" s="2">
        <v>3</v>
      </c>
      <c r="N391" s="1" t="s">
        <v>0</v>
      </c>
    </row>
    <row r="392" spans="1:14">
      <c r="A392" s="1">
        <v>22109</v>
      </c>
      <c r="B392" s="1" t="s">
        <v>6</v>
      </c>
      <c r="C392" s="2">
        <v>1030707</v>
      </c>
      <c r="D392" s="2">
        <v>1030949</v>
      </c>
      <c r="E392" s="2">
        <v>27</v>
      </c>
      <c r="F392" s="2">
        <v>0</v>
      </c>
      <c r="G392" s="2">
        <v>1</v>
      </c>
      <c r="H392" s="2">
        <v>0</v>
      </c>
      <c r="I392" s="2">
        <v>1</v>
      </c>
      <c r="J392" s="2">
        <v>1</v>
      </c>
      <c r="K392" s="2">
        <v>14</v>
      </c>
      <c r="L392" s="2">
        <v>7</v>
      </c>
      <c r="M392" s="2">
        <v>3</v>
      </c>
      <c r="N392" s="1" t="s">
        <v>227</v>
      </c>
    </row>
    <row r="393" spans="1:14">
      <c r="A393" s="1">
        <v>22120</v>
      </c>
      <c r="B393" s="1" t="s">
        <v>6</v>
      </c>
      <c r="C393" s="2">
        <v>1035931</v>
      </c>
      <c r="D393" s="2">
        <v>1036037</v>
      </c>
      <c r="E393" s="2">
        <v>27</v>
      </c>
      <c r="F393" s="2">
        <v>0</v>
      </c>
      <c r="G393" s="2">
        <v>2</v>
      </c>
      <c r="H393" s="2">
        <v>1</v>
      </c>
      <c r="I393" s="2">
        <v>0</v>
      </c>
      <c r="J393" s="2">
        <v>4</v>
      </c>
      <c r="K393" s="2">
        <v>9</v>
      </c>
      <c r="L393" s="2">
        <v>11</v>
      </c>
      <c r="M393" s="2">
        <v>0</v>
      </c>
      <c r="N393" s="1" t="s">
        <v>0</v>
      </c>
    </row>
    <row r="394" spans="1:14">
      <c r="A394" s="1">
        <v>22278</v>
      </c>
      <c r="B394" s="1" t="s">
        <v>6</v>
      </c>
      <c r="C394" s="2">
        <v>1195511</v>
      </c>
      <c r="D394" s="2">
        <v>1196544</v>
      </c>
      <c r="E394" s="2">
        <v>140</v>
      </c>
      <c r="F394" s="2">
        <v>6</v>
      </c>
      <c r="G394" s="2">
        <v>15</v>
      </c>
      <c r="H394" s="2">
        <v>9</v>
      </c>
      <c r="I394" s="2">
        <v>4</v>
      </c>
      <c r="J394" s="2">
        <v>16</v>
      </c>
      <c r="K394" s="2">
        <v>54</v>
      </c>
      <c r="L394" s="2">
        <v>34</v>
      </c>
      <c r="M394" s="2">
        <v>2</v>
      </c>
      <c r="N394" s="1" t="s">
        <v>0</v>
      </c>
    </row>
    <row r="395" spans="1:14">
      <c r="A395" s="1">
        <v>22283</v>
      </c>
      <c r="B395" s="1" t="s">
        <v>6</v>
      </c>
      <c r="C395" s="2">
        <v>1198502</v>
      </c>
      <c r="D395" s="2">
        <v>1198655</v>
      </c>
      <c r="E395" s="2">
        <v>12</v>
      </c>
      <c r="F395" s="2">
        <v>0</v>
      </c>
      <c r="G395" s="2">
        <v>1</v>
      </c>
      <c r="H395" s="2">
        <v>0</v>
      </c>
      <c r="I395" s="2">
        <v>0</v>
      </c>
      <c r="J395" s="2">
        <v>2</v>
      </c>
      <c r="K395" s="2">
        <v>7</v>
      </c>
      <c r="L395" s="2">
        <v>2</v>
      </c>
      <c r="M395" s="2">
        <v>0</v>
      </c>
      <c r="N395" s="1" t="s">
        <v>0</v>
      </c>
    </row>
    <row r="396" spans="1:14">
      <c r="A396" s="1">
        <v>22323</v>
      </c>
      <c r="B396" s="1" t="s">
        <v>6</v>
      </c>
      <c r="C396" s="2">
        <v>1304467</v>
      </c>
      <c r="D396" s="2">
        <v>1307723</v>
      </c>
      <c r="E396" s="2">
        <v>4897</v>
      </c>
      <c r="F396" s="2">
        <v>124</v>
      </c>
      <c r="G396" s="2">
        <v>363</v>
      </c>
      <c r="H396" s="2">
        <v>141</v>
      </c>
      <c r="I396" s="2">
        <v>104</v>
      </c>
      <c r="J396" s="2">
        <v>444</v>
      </c>
      <c r="K396" s="2">
        <v>2032</v>
      </c>
      <c r="L396" s="2">
        <v>1517</v>
      </c>
      <c r="M396" s="2">
        <v>172</v>
      </c>
      <c r="N396" s="1" t="s">
        <v>0</v>
      </c>
    </row>
    <row r="397" spans="1:14">
      <c r="A397" s="1">
        <v>22446</v>
      </c>
      <c r="B397" s="1" t="s">
        <v>6</v>
      </c>
      <c r="C397" s="2">
        <v>1442084</v>
      </c>
      <c r="D397" s="2">
        <v>1443856</v>
      </c>
      <c r="E397" s="2">
        <v>1950</v>
      </c>
      <c r="F397" s="2">
        <v>39</v>
      </c>
      <c r="G397" s="2">
        <v>187</v>
      </c>
      <c r="H397" s="2">
        <v>66</v>
      </c>
      <c r="I397" s="2">
        <v>54</v>
      </c>
      <c r="J397" s="2">
        <v>234</v>
      </c>
      <c r="K397" s="2">
        <v>736</v>
      </c>
      <c r="L397" s="2">
        <v>572</v>
      </c>
      <c r="M397" s="2">
        <v>62</v>
      </c>
      <c r="N397" s="1" t="s">
        <v>0</v>
      </c>
    </row>
    <row r="398" spans="1:14">
      <c r="A398" s="1">
        <v>22630</v>
      </c>
      <c r="B398" s="1" t="s">
        <v>6</v>
      </c>
      <c r="C398" s="2">
        <v>1713217</v>
      </c>
      <c r="D398" s="2">
        <v>1713362</v>
      </c>
      <c r="E398" s="2">
        <v>14</v>
      </c>
      <c r="F398" s="2">
        <v>0</v>
      </c>
      <c r="G398" s="2">
        <v>1</v>
      </c>
      <c r="H398" s="2">
        <v>0</v>
      </c>
      <c r="I398" s="2">
        <v>1</v>
      </c>
      <c r="J398" s="2">
        <v>1</v>
      </c>
      <c r="K398" s="2">
        <v>3</v>
      </c>
      <c r="L398" s="2">
        <v>8</v>
      </c>
      <c r="M398" s="2">
        <v>0</v>
      </c>
      <c r="N398" s="1" t="s">
        <v>227</v>
      </c>
    </row>
    <row r="399" spans="1:14">
      <c r="A399" s="1">
        <v>22644</v>
      </c>
      <c r="B399" s="1" t="s">
        <v>6</v>
      </c>
      <c r="C399" s="2">
        <v>1717796</v>
      </c>
      <c r="D399" s="2">
        <v>1718775</v>
      </c>
      <c r="E399" s="2">
        <v>88</v>
      </c>
      <c r="F399" s="2">
        <v>4</v>
      </c>
      <c r="G399" s="2">
        <v>10</v>
      </c>
      <c r="H399" s="2">
        <v>4</v>
      </c>
      <c r="I399" s="2">
        <v>1</v>
      </c>
      <c r="J399" s="2">
        <v>11</v>
      </c>
      <c r="K399" s="2">
        <v>32</v>
      </c>
      <c r="L399" s="2">
        <v>23</v>
      </c>
      <c r="M399" s="2">
        <v>3</v>
      </c>
      <c r="N399" s="1" t="s">
        <v>227</v>
      </c>
    </row>
    <row r="400" spans="1:14">
      <c r="A400" s="1">
        <v>22658</v>
      </c>
      <c r="B400" s="1" t="s">
        <v>6</v>
      </c>
      <c r="C400" s="2">
        <v>1734903</v>
      </c>
      <c r="D400" s="2">
        <v>1735620</v>
      </c>
      <c r="E400" s="2">
        <v>107</v>
      </c>
      <c r="F400" s="2">
        <v>5</v>
      </c>
      <c r="G400" s="2">
        <v>5</v>
      </c>
      <c r="H400" s="2">
        <v>4</v>
      </c>
      <c r="I400" s="2">
        <v>2</v>
      </c>
      <c r="J400" s="2">
        <v>5</v>
      </c>
      <c r="K400" s="2">
        <v>58</v>
      </c>
      <c r="L400" s="2">
        <v>19</v>
      </c>
      <c r="M400" s="2">
        <v>9</v>
      </c>
      <c r="N400" s="1" t="s">
        <v>227</v>
      </c>
    </row>
    <row r="401" spans="1:14">
      <c r="A401" s="1">
        <v>22659</v>
      </c>
      <c r="B401" s="1" t="s">
        <v>6</v>
      </c>
      <c r="C401" s="2">
        <v>1735699</v>
      </c>
      <c r="D401" s="2">
        <v>1736111</v>
      </c>
      <c r="E401" s="2">
        <v>53</v>
      </c>
      <c r="F401" s="2">
        <v>0</v>
      </c>
      <c r="G401" s="2">
        <v>2</v>
      </c>
      <c r="H401" s="2">
        <v>2</v>
      </c>
      <c r="I401" s="2">
        <v>0</v>
      </c>
      <c r="J401" s="2">
        <v>6</v>
      </c>
      <c r="K401" s="2">
        <v>24</v>
      </c>
      <c r="L401" s="2">
        <v>17</v>
      </c>
      <c r="M401" s="2">
        <v>2</v>
      </c>
      <c r="N401" s="1" t="s">
        <v>227</v>
      </c>
    </row>
    <row r="402" spans="1:14">
      <c r="A402" s="1">
        <v>22711</v>
      </c>
      <c r="B402" s="1" t="s">
        <v>6</v>
      </c>
      <c r="C402" s="2">
        <v>1796815</v>
      </c>
      <c r="D402" s="2">
        <v>1797148</v>
      </c>
      <c r="E402" s="2">
        <v>45</v>
      </c>
      <c r="F402" s="2">
        <v>4</v>
      </c>
      <c r="G402" s="2">
        <v>39</v>
      </c>
      <c r="H402" s="2">
        <v>2</v>
      </c>
      <c r="I402" s="2">
        <v>0</v>
      </c>
      <c r="J402" s="2">
        <v>0</v>
      </c>
      <c r="K402" s="2">
        <v>0</v>
      </c>
      <c r="L402" s="2">
        <v>0</v>
      </c>
      <c r="M402" s="2">
        <v>0</v>
      </c>
      <c r="N402" s="1" t="s">
        <v>227</v>
      </c>
    </row>
    <row r="403" spans="1:14">
      <c r="A403" s="1">
        <v>22778</v>
      </c>
      <c r="B403" s="1" t="s">
        <v>6</v>
      </c>
      <c r="C403" s="2">
        <v>1879489</v>
      </c>
      <c r="D403" s="2">
        <v>1881165</v>
      </c>
      <c r="E403" s="2">
        <v>2698</v>
      </c>
      <c r="F403" s="2">
        <v>57</v>
      </c>
      <c r="G403" s="2">
        <v>159</v>
      </c>
      <c r="H403" s="2">
        <v>169</v>
      </c>
      <c r="I403" s="2">
        <v>94</v>
      </c>
      <c r="J403" s="2">
        <v>375</v>
      </c>
      <c r="K403" s="2">
        <v>902</v>
      </c>
      <c r="L403" s="2">
        <v>898</v>
      </c>
      <c r="M403" s="2">
        <v>44</v>
      </c>
      <c r="N403" s="1" t="s">
        <v>0</v>
      </c>
    </row>
    <row r="404" spans="1:14">
      <c r="A404" s="1">
        <v>22854</v>
      </c>
      <c r="B404" s="1" t="s">
        <v>6</v>
      </c>
      <c r="C404" s="2">
        <v>1997911</v>
      </c>
      <c r="D404" s="2">
        <v>1998148</v>
      </c>
      <c r="E404" s="2">
        <v>68</v>
      </c>
      <c r="F404" s="2">
        <v>0</v>
      </c>
      <c r="G404" s="2">
        <v>2</v>
      </c>
      <c r="H404" s="2">
        <v>6</v>
      </c>
      <c r="I404" s="2">
        <v>0</v>
      </c>
      <c r="J404" s="2">
        <v>4</v>
      </c>
      <c r="K404" s="2">
        <v>28</v>
      </c>
      <c r="L404" s="2">
        <v>27</v>
      </c>
      <c r="M404" s="2">
        <v>1</v>
      </c>
      <c r="N404" s="1" t="s">
        <v>227</v>
      </c>
    </row>
    <row r="405" spans="1:14">
      <c r="A405" s="1">
        <v>22962</v>
      </c>
      <c r="B405" s="1" t="s">
        <v>6</v>
      </c>
      <c r="C405" s="2">
        <v>2118914</v>
      </c>
      <c r="D405" s="2">
        <v>2119566</v>
      </c>
      <c r="E405" s="2">
        <v>157</v>
      </c>
      <c r="F405" s="2">
        <v>5</v>
      </c>
      <c r="G405" s="2">
        <v>8</v>
      </c>
      <c r="H405" s="2">
        <v>6</v>
      </c>
      <c r="I405" s="2">
        <v>4</v>
      </c>
      <c r="J405" s="2">
        <v>14</v>
      </c>
      <c r="K405" s="2">
        <v>72</v>
      </c>
      <c r="L405" s="2">
        <v>45</v>
      </c>
      <c r="M405" s="2">
        <v>3</v>
      </c>
      <c r="N405" s="1" t="s">
        <v>227</v>
      </c>
    </row>
    <row r="406" spans="1:14">
      <c r="A406" s="1">
        <v>23142</v>
      </c>
      <c r="B406" s="1" t="s">
        <v>6</v>
      </c>
      <c r="C406" s="2">
        <v>2259497</v>
      </c>
      <c r="D406" s="2">
        <v>2264517</v>
      </c>
      <c r="E406" s="2">
        <v>12024</v>
      </c>
      <c r="F406" s="2">
        <v>307</v>
      </c>
      <c r="G406" s="2">
        <v>1089</v>
      </c>
      <c r="H406" s="2">
        <v>432</v>
      </c>
      <c r="I406" s="2">
        <v>285</v>
      </c>
      <c r="J406" s="2">
        <v>1140</v>
      </c>
      <c r="K406" s="2">
        <v>4602</v>
      </c>
      <c r="L406" s="2">
        <v>3698</v>
      </c>
      <c r="M406" s="2">
        <v>471</v>
      </c>
      <c r="N406" s="1" t="s">
        <v>0</v>
      </c>
    </row>
    <row r="407" spans="1:14">
      <c r="A407" s="1">
        <v>23219</v>
      </c>
      <c r="B407" s="1" t="s">
        <v>6</v>
      </c>
      <c r="C407" s="2">
        <v>2326202</v>
      </c>
      <c r="D407" s="2">
        <v>2326841</v>
      </c>
      <c r="E407" s="2">
        <v>62</v>
      </c>
      <c r="F407" s="2">
        <v>4</v>
      </c>
      <c r="G407" s="2">
        <v>3</v>
      </c>
      <c r="H407" s="2">
        <v>4</v>
      </c>
      <c r="I407" s="2">
        <v>4</v>
      </c>
      <c r="J407" s="2">
        <v>2</v>
      </c>
      <c r="K407" s="2">
        <v>26</v>
      </c>
      <c r="L407" s="2">
        <v>13</v>
      </c>
      <c r="M407" s="2">
        <v>6</v>
      </c>
      <c r="N407" s="1" t="s">
        <v>0</v>
      </c>
    </row>
    <row r="408" spans="1:14">
      <c r="A408" s="1">
        <v>23223</v>
      </c>
      <c r="B408" s="1" t="s">
        <v>6</v>
      </c>
      <c r="C408" s="2">
        <v>2328655</v>
      </c>
      <c r="D408" s="2">
        <v>2328860</v>
      </c>
      <c r="E408" s="2">
        <v>49</v>
      </c>
      <c r="F408" s="2">
        <v>1</v>
      </c>
      <c r="G408" s="2">
        <v>5</v>
      </c>
      <c r="H408" s="2">
        <v>0</v>
      </c>
      <c r="I408" s="2">
        <v>0</v>
      </c>
      <c r="J408" s="2">
        <v>5</v>
      </c>
      <c r="K408" s="2">
        <v>19</v>
      </c>
      <c r="L408" s="2">
        <v>17</v>
      </c>
      <c r="M408" s="2">
        <v>2</v>
      </c>
      <c r="N408" s="1" t="s">
        <v>0</v>
      </c>
    </row>
    <row r="409" spans="1:14">
      <c r="A409" s="1">
        <v>23229</v>
      </c>
      <c r="B409" s="1" t="s">
        <v>6</v>
      </c>
      <c r="C409" s="2">
        <v>2330520</v>
      </c>
      <c r="D409" s="2">
        <v>2331441</v>
      </c>
      <c r="E409" s="2">
        <v>107</v>
      </c>
      <c r="F409" s="2">
        <v>1</v>
      </c>
      <c r="G409" s="2">
        <v>10</v>
      </c>
      <c r="H409" s="2">
        <v>2</v>
      </c>
      <c r="I409" s="2">
        <v>3</v>
      </c>
      <c r="J409" s="2">
        <v>13</v>
      </c>
      <c r="K409" s="2">
        <v>38</v>
      </c>
      <c r="L409" s="2">
        <v>36</v>
      </c>
      <c r="M409" s="2">
        <v>4</v>
      </c>
      <c r="N409" s="1" t="s">
        <v>227</v>
      </c>
    </row>
    <row r="410" spans="1:14">
      <c r="A410" s="1">
        <v>23241</v>
      </c>
      <c r="B410" s="1" t="s">
        <v>6</v>
      </c>
      <c r="C410" s="2">
        <v>2339744</v>
      </c>
      <c r="D410" s="2">
        <v>2343299</v>
      </c>
      <c r="E410" s="2">
        <v>2615</v>
      </c>
      <c r="F410" s="2">
        <v>69</v>
      </c>
      <c r="G410" s="2">
        <v>189</v>
      </c>
      <c r="H410" s="2">
        <v>94</v>
      </c>
      <c r="I410" s="2">
        <v>67</v>
      </c>
      <c r="J410" s="2">
        <v>306</v>
      </c>
      <c r="K410" s="2">
        <v>953</v>
      </c>
      <c r="L410" s="2">
        <v>857</v>
      </c>
      <c r="M410" s="2">
        <v>80</v>
      </c>
      <c r="N410" s="1" t="s">
        <v>0</v>
      </c>
    </row>
    <row r="411" spans="1:14">
      <c r="A411" s="1">
        <v>23255</v>
      </c>
      <c r="B411" s="1" t="s">
        <v>6</v>
      </c>
      <c r="C411" s="2">
        <v>2350228</v>
      </c>
      <c r="D411" s="2">
        <v>2351520</v>
      </c>
      <c r="E411" s="2">
        <v>592</v>
      </c>
      <c r="F411" s="2">
        <v>11</v>
      </c>
      <c r="G411" s="2">
        <v>34</v>
      </c>
      <c r="H411" s="2">
        <v>13</v>
      </c>
      <c r="I411" s="2">
        <v>14</v>
      </c>
      <c r="J411" s="2">
        <v>59</v>
      </c>
      <c r="K411" s="2">
        <v>241</v>
      </c>
      <c r="L411" s="2">
        <v>199</v>
      </c>
      <c r="M411" s="2">
        <v>21</v>
      </c>
      <c r="N411" s="1" t="s">
        <v>0</v>
      </c>
    </row>
    <row r="412" spans="1:14">
      <c r="A412" s="1">
        <v>23339</v>
      </c>
      <c r="B412" s="1" t="s">
        <v>6</v>
      </c>
      <c r="C412" s="2">
        <v>2483587</v>
      </c>
      <c r="D412" s="2">
        <v>2483870</v>
      </c>
      <c r="E412" s="2">
        <v>12</v>
      </c>
      <c r="F412" s="2">
        <v>0</v>
      </c>
      <c r="G412" s="2">
        <v>1</v>
      </c>
      <c r="H412" s="2">
        <v>0</v>
      </c>
      <c r="I412" s="2">
        <v>1</v>
      </c>
      <c r="J412" s="2">
        <v>5</v>
      </c>
      <c r="K412" s="2">
        <v>3</v>
      </c>
      <c r="L412" s="2">
        <v>1</v>
      </c>
      <c r="M412" s="2">
        <v>1</v>
      </c>
      <c r="N412" s="1" t="s">
        <v>0</v>
      </c>
    </row>
    <row r="413" spans="1:14">
      <c r="A413" s="1">
        <v>23683</v>
      </c>
      <c r="B413" s="1" t="s">
        <v>6</v>
      </c>
      <c r="C413" s="2">
        <v>2726891</v>
      </c>
      <c r="D413" s="2">
        <v>2728074</v>
      </c>
      <c r="E413" s="2">
        <v>1193</v>
      </c>
      <c r="F413" s="2">
        <v>61</v>
      </c>
      <c r="G413" s="2">
        <v>148</v>
      </c>
      <c r="H413" s="2">
        <v>47</v>
      </c>
      <c r="I413" s="2">
        <v>24</v>
      </c>
      <c r="J413" s="2">
        <v>127</v>
      </c>
      <c r="K413" s="2">
        <v>417</v>
      </c>
      <c r="L413" s="2">
        <v>312</v>
      </c>
      <c r="M413" s="2">
        <v>57</v>
      </c>
      <c r="N413" s="1" t="s">
        <v>0</v>
      </c>
    </row>
    <row r="414" spans="1:14">
      <c r="A414" s="1">
        <v>23690</v>
      </c>
      <c r="B414" s="1" t="s">
        <v>6</v>
      </c>
      <c r="C414" s="2">
        <v>2734567</v>
      </c>
      <c r="D414" s="2">
        <v>2736804</v>
      </c>
      <c r="E414" s="2">
        <v>999</v>
      </c>
      <c r="F414" s="2">
        <v>28</v>
      </c>
      <c r="G414" s="2">
        <v>79</v>
      </c>
      <c r="H414" s="2">
        <v>26</v>
      </c>
      <c r="I414" s="2">
        <v>30</v>
      </c>
      <c r="J414" s="2">
        <v>103</v>
      </c>
      <c r="K414" s="2">
        <v>339</v>
      </c>
      <c r="L414" s="2">
        <v>360</v>
      </c>
      <c r="M414" s="2">
        <v>34</v>
      </c>
      <c r="N414" s="1" t="s">
        <v>0</v>
      </c>
    </row>
    <row r="415" spans="1:14">
      <c r="A415" s="1">
        <v>23735</v>
      </c>
      <c r="B415" s="1" t="s">
        <v>6</v>
      </c>
      <c r="C415" s="2">
        <v>2804359</v>
      </c>
      <c r="D415" s="2">
        <v>2806605</v>
      </c>
      <c r="E415" s="2">
        <v>13088</v>
      </c>
      <c r="F415" s="2">
        <v>259</v>
      </c>
      <c r="G415" s="2">
        <v>970</v>
      </c>
      <c r="H415" s="2">
        <v>365</v>
      </c>
      <c r="I415" s="2">
        <v>306</v>
      </c>
      <c r="J415" s="2">
        <v>1273</v>
      </c>
      <c r="K415" s="2">
        <v>5229</v>
      </c>
      <c r="L415" s="2">
        <v>4210</v>
      </c>
      <c r="M415" s="2">
        <v>476</v>
      </c>
      <c r="N415" s="1" t="s">
        <v>0</v>
      </c>
    </row>
    <row r="416" spans="1:14">
      <c r="A416" s="1">
        <v>23736</v>
      </c>
      <c r="B416" s="1" t="s">
        <v>6</v>
      </c>
      <c r="C416" s="2">
        <v>2806682</v>
      </c>
      <c r="D416" s="2">
        <v>2808058</v>
      </c>
      <c r="E416" s="2">
        <v>1492</v>
      </c>
      <c r="F416" s="2">
        <v>48</v>
      </c>
      <c r="G416" s="2">
        <v>114</v>
      </c>
      <c r="H416" s="2">
        <v>39</v>
      </c>
      <c r="I416" s="2">
        <v>46</v>
      </c>
      <c r="J416" s="2">
        <v>134</v>
      </c>
      <c r="K416" s="2">
        <v>607</v>
      </c>
      <c r="L416" s="2">
        <v>446</v>
      </c>
      <c r="M416" s="2">
        <v>58</v>
      </c>
      <c r="N416" s="1" t="s">
        <v>227</v>
      </c>
    </row>
    <row r="417" spans="1:14">
      <c r="A417" s="1">
        <v>23737</v>
      </c>
      <c r="B417" s="1" t="s">
        <v>6</v>
      </c>
      <c r="C417" s="2">
        <v>2808141</v>
      </c>
      <c r="D417" s="2">
        <v>2809774</v>
      </c>
      <c r="E417" s="2">
        <v>1377</v>
      </c>
      <c r="F417" s="2">
        <v>32</v>
      </c>
      <c r="G417" s="2">
        <v>113</v>
      </c>
      <c r="H417" s="2">
        <v>50</v>
      </c>
      <c r="I417" s="2">
        <v>39</v>
      </c>
      <c r="J417" s="2">
        <v>126</v>
      </c>
      <c r="K417" s="2">
        <v>521</v>
      </c>
      <c r="L417" s="2">
        <v>444</v>
      </c>
      <c r="M417" s="2">
        <v>52</v>
      </c>
      <c r="N417" s="1" t="s">
        <v>0</v>
      </c>
    </row>
    <row r="418" spans="1:14">
      <c r="A418" s="1">
        <v>23738</v>
      </c>
      <c r="B418" s="1" t="s">
        <v>6</v>
      </c>
      <c r="C418" s="2">
        <v>2814059</v>
      </c>
      <c r="D418" s="2">
        <v>2814207</v>
      </c>
      <c r="E418" s="2">
        <v>69</v>
      </c>
      <c r="F418" s="2">
        <v>2</v>
      </c>
      <c r="G418" s="2">
        <v>6</v>
      </c>
      <c r="H418" s="2">
        <v>0</v>
      </c>
      <c r="I418" s="2">
        <v>2</v>
      </c>
      <c r="J418" s="2">
        <v>9</v>
      </c>
      <c r="K418" s="2">
        <v>30</v>
      </c>
      <c r="L418" s="2">
        <v>18</v>
      </c>
      <c r="M418" s="2">
        <v>2</v>
      </c>
      <c r="N418" s="1" t="s">
        <v>0</v>
      </c>
    </row>
    <row r="419" spans="1:14">
      <c r="A419" s="1">
        <v>23741</v>
      </c>
      <c r="B419" s="1" t="s">
        <v>6</v>
      </c>
      <c r="C419" s="2">
        <v>2815953</v>
      </c>
      <c r="D419" s="2">
        <v>2838496</v>
      </c>
      <c r="E419" s="2">
        <v>104760</v>
      </c>
      <c r="F419" s="2">
        <v>2598</v>
      </c>
      <c r="G419" s="2">
        <v>6347</v>
      </c>
      <c r="H419" s="2">
        <v>3838</v>
      </c>
      <c r="I419" s="2">
        <v>2664</v>
      </c>
      <c r="J419" s="2">
        <v>12507</v>
      </c>
      <c r="K419" s="2">
        <v>43064</v>
      </c>
      <c r="L419" s="2">
        <v>30466</v>
      </c>
      <c r="M419" s="2">
        <v>3276</v>
      </c>
      <c r="N419" s="1" t="s">
        <v>0</v>
      </c>
    </row>
    <row r="420" spans="1:14">
      <c r="A420" s="1">
        <v>23742</v>
      </c>
      <c r="B420" s="1" t="s">
        <v>6</v>
      </c>
      <c r="C420" s="2">
        <v>2838586</v>
      </c>
      <c r="D420" s="2">
        <v>2840279</v>
      </c>
      <c r="E420" s="2">
        <v>664</v>
      </c>
      <c r="F420" s="2">
        <v>13</v>
      </c>
      <c r="G420" s="2">
        <v>44</v>
      </c>
      <c r="H420" s="2">
        <v>17</v>
      </c>
      <c r="I420" s="2">
        <v>10</v>
      </c>
      <c r="J420" s="2">
        <v>75</v>
      </c>
      <c r="K420" s="2">
        <v>262</v>
      </c>
      <c r="L420" s="2">
        <v>228</v>
      </c>
      <c r="M420" s="2">
        <v>15</v>
      </c>
      <c r="N420" s="1" t="s">
        <v>0</v>
      </c>
    </row>
    <row r="421" spans="1:14">
      <c r="A421" s="1">
        <v>23744</v>
      </c>
      <c r="B421" s="1" t="s">
        <v>6</v>
      </c>
      <c r="C421" s="2">
        <v>2840918</v>
      </c>
      <c r="D421" s="2">
        <v>2842466</v>
      </c>
      <c r="E421" s="2">
        <v>399</v>
      </c>
      <c r="F421" s="2">
        <v>13</v>
      </c>
      <c r="G421" s="2">
        <v>24</v>
      </c>
      <c r="H421" s="2">
        <v>9</v>
      </c>
      <c r="I421" s="2">
        <v>9</v>
      </c>
      <c r="J421" s="2">
        <v>48</v>
      </c>
      <c r="K421" s="2">
        <v>143</v>
      </c>
      <c r="L421" s="2">
        <v>144</v>
      </c>
      <c r="M421" s="2">
        <v>9</v>
      </c>
      <c r="N421" s="1" t="s">
        <v>227</v>
      </c>
    </row>
    <row r="422" spans="1:14">
      <c r="A422" s="1">
        <v>23781</v>
      </c>
      <c r="B422" s="1" t="s">
        <v>6</v>
      </c>
      <c r="C422" s="2">
        <v>2886487</v>
      </c>
      <c r="D422" s="2">
        <v>2888912</v>
      </c>
      <c r="E422" s="2">
        <v>508</v>
      </c>
      <c r="F422" s="2">
        <v>12</v>
      </c>
      <c r="G422" s="2">
        <v>39</v>
      </c>
      <c r="H422" s="2">
        <v>14</v>
      </c>
      <c r="I422" s="2">
        <v>13</v>
      </c>
      <c r="J422" s="2">
        <v>52</v>
      </c>
      <c r="K422" s="2">
        <v>177</v>
      </c>
      <c r="L422" s="2">
        <v>182</v>
      </c>
      <c r="M422" s="2">
        <v>19</v>
      </c>
      <c r="N422" s="1" t="s">
        <v>227</v>
      </c>
    </row>
    <row r="423" spans="1:14">
      <c r="A423" s="1">
        <v>23782</v>
      </c>
      <c r="B423" s="1" t="s">
        <v>6</v>
      </c>
      <c r="C423" s="2">
        <v>2889250</v>
      </c>
      <c r="D423" s="2">
        <v>2892486</v>
      </c>
      <c r="E423" s="2">
        <v>1644</v>
      </c>
      <c r="F423" s="2">
        <v>34</v>
      </c>
      <c r="G423" s="2">
        <v>129</v>
      </c>
      <c r="H423" s="2">
        <v>49</v>
      </c>
      <c r="I423" s="2">
        <v>27</v>
      </c>
      <c r="J423" s="2">
        <v>177</v>
      </c>
      <c r="K423" s="2">
        <v>623</v>
      </c>
      <c r="L423" s="2">
        <v>547</v>
      </c>
      <c r="M423" s="2">
        <v>58</v>
      </c>
      <c r="N423" s="1" t="s">
        <v>0</v>
      </c>
    </row>
    <row r="424" spans="1:14">
      <c r="A424" s="1">
        <v>23793</v>
      </c>
      <c r="B424" s="1" t="s">
        <v>6</v>
      </c>
      <c r="C424" s="2">
        <v>2906192</v>
      </c>
      <c r="D424" s="2">
        <v>2907203</v>
      </c>
      <c r="E424" s="2">
        <v>177</v>
      </c>
      <c r="F424" s="2">
        <v>2</v>
      </c>
      <c r="G424" s="2">
        <v>9</v>
      </c>
      <c r="H424" s="2">
        <v>6</v>
      </c>
      <c r="I424" s="2">
        <v>4</v>
      </c>
      <c r="J424" s="2">
        <v>19</v>
      </c>
      <c r="K424" s="2">
        <v>65</v>
      </c>
      <c r="L424" s="2">
        <v>60</v>
      </c>
      <c r="M424" s="2">
        <v>12</v>
      </c>
      <c r="N424" s="1" t="s">
        <v>0</v>
      </c>
    </row>
    <row r="425" spans="1:14">
      <c r="A425" s="1">
        <v>23857</v>
      </c>
      <c r="B425" s="1" t="s">
        <v>6</v>
      </c>
      <c r="C425" s="2">
        <v>2959096</v>
      </c>
      <c r="D425" s="2">
        <v>2959458</v>
      </c>
      <c r="E425" s="2">
        <v>24</v>
      </c>
      <c r="F425" s="2">
        <v>0</v>
      </c>
      <c r="G425" s="2">
        <v>0</v>
      </c>
      <c r="H425" s="2">
        <v>0</v>
      </c>
      <c r="I425" s="2">
        <v>2</v>
      </c>
      <c r="J425" s="2">
        <v>4</v>
      </c>
      <c r="K425" s="2">
        <v>9</v>
      </c>
      <c r="L425" s="2">
        <v>9</v>
      </c>
      <c r="M425" s="2">
        <v>0</v>
      </c>
      <c r="N425" s="1" t="s">
        <v>227</v>
      </c>
    </row>
    <row r="426" spans="1:14">
      <c r="A426" s="1">
        <v>23933</v>
      </c>
      <c r="B426" s="1" t="s">
        <v>6</v>
      </c>
      <c r="C426" s="2">
        <v>2985688</v>
      </c>
      <c r="D426" s="2">
        <v>2987312</v>
      </c>
      <c r="E426" s="2">
        <v>1598</v>
      </c>
      <c r="F426" s="2">
        <v>94</v>
      </c>
      <c r="G426" s="2">
        <v>123</v>
      </c>
      <c r="H426" s="2">
        <v>60</v>
      </c>
      <c r="I426" s="2">
        <v>46</v>
      </c>
      <c r="J426" s="2">
        <v>220</v>
      </c>
      <c r="K426" s="2">
        <v>633</v>
      </c>
      <c r="L426" s="2">
        <v>365</v>
      </c>
      <c r="M426" s="2">
        <v>57</v>
      </c>
      <c r="N426" s="1" t="s">
        <v>0</v>
      </c>
    </row>
    <row r="427" spans="1:14">
      <c r="A427" s="1">
        <v>23997</v>
      </c>
      <c r="B427" s="1" t="s">
        <v>6</v>
      </c>
      <c r="C427" s="2">
        <v>3028541</v>
      </c>
      <c r="D427" s="2">
        <v>3029172</v>
      </c>
      <c r="E427" s="2">
        <v>115</v>
      </c>
      <c r="F427" s="2">
        <v>5</v>
      </c>
      <c r="G427" s="2">
        <v>13</v>
      </c>
      <c r="H427" s="2">
        <v>1</v>
      </c>
      <c r="I427" s="2">
        <v>3</v>
      </c>
      <c r="J427" s="2">
        <v>10</v>
      </c>
      <c r="K427" s="2">
        <v>30</v>
      </c>
      <c r="L427" s="2">
        <v>49</v>
      </c>
      <c r="M427" s="2">
        <v>4</v>
      </c>
      <c r="N427" s="1" t="s">
        <v>0</v>
      </c>
    </row>
    <row r="428" spans="1:14">
      <c r="A428" s="1">
        <v>24109</v>
      </c>
      <c r="B428" s="1" t="s">
        <v>6</v>
      </c>
      <c r="C428" s="2">
        <v>3130370</v>
      </c>
      <c r="D428" s="2">
        <v>3131838</v>
      </c>
      <c r="E428" s="2">
        <v>705</v>
      </c>
      <c r="F428" s="2">
        <v>10</v>
      </c>
      <c r="G428" s="2">
        <v>48</v>
      </c>
      <c r="H428" s="2">
        <v>13</v>
      </c>
      <c r="I428" s="2">
        <v>15</v>
      </c>
      <c r="J428" s="2">
        <v>76</v>
      </c>
      <c r="K428" s="2">
        <v>269</v>
      </c>
      <c r="L428" s="2">
        <v>246</v>
      </c>
      <c r="M428" s="2">
        <v>28</v>
      </c>
      <c r="N428" s="1" t="s">
        <v>1</v>
      </c>
    </row>
    <row r="429" spans="1:14">
      <c r="A429" s="1">
        <v>24165</v>
      </c>
      <c r="B429" s="1" t="s">
        <v>6</v>
      </c>
      <c r="C429" s="2">
        <v>3240220</v>
      </c>
      <c r="D429" s="2">
        <v>3241059</v>
      </c>
      <c r="E429" s="2">
        <v>145</v>
      </c>
      <c r="F429" s="2">
        <v>4</v>
      </c>
      <c r="G429" s="2">
        <v>11</v>
      </c>
      <c r="H429" s="2">
        <v>3</v>
      </c>
      <c r="I429" s="2">
        <v>2</v>
      </c>
      <c r="J429" s="2">
        <v>17</v>
      </c>
      <c r="K429" s="2">
        <v>60</v>
      </c>
      <c r="L429" s="2">
        <v>45</v>
      </c>
      <c r="M429" s="2">
        <v>3</v>
      </c>
      <c r="N429" s="1" t="s">
        <v>0</v>
      </c>
    </row>
    <row r="430" spans="1:14">
      <c r="A430" s="1">
        <v>24208</v>
      </c>
      <c r="B430" s="1" t="s">
        <v>6</v>
      </c>
      <c r="C430" s="2">
        <v>3255234</v>
      </c>
      <c r="D430" s="2">
        <v>3255910</v>
      </c>
      <c r="E430" s="2">
        <v>85</v>
      </c>
      <c r="F430" s="2">
        <v>6</v>
      </c>
      <c r="G430" s="2">
        <v>12</v>
      </c>
      <c r="H430" s="2">
        <v>0</v>
      </c>
      <c r="I430" s="2">
        <v>5</v>
      </c>
      <c r="J430" s="2">
        <v>6</v>
      </c>
      <c r="K430" s="2">
        <v>34</v>
      </c>
      <c r="L430" s="2">
        <v>21</v>
      </c>
      <c r="M430" s="2">
        <v>1</v>
      </c>
      <c r="N430" s="1" t="s">
        <v>0</v>
      </c>
    </row>
    <row r="431" spans="1:14">
      <c r="A431" s="1">
        <v>24214</v>
      </c>
      <c r="B431" s="1" t="s">
        <v>6</v>
      </c>
      <c r="C431" s="2">
        <v>3258786</v>
      </c>
      <c r="D431" s="2">
        <v>3259901</v>
      </c>
      <c r="E431" s="2">
        <v>183</v>
      </c>
      <c r="F431" s="2">
        <v>2</v>
      </c>
      <c r="G431" s="2">
        <v>11</v>
      </c>
      <c r="H431" s="2">
        <v>9</v>
      </c>
      <c r="I431" s="2">
        <v>3</v>
      </c>
      <c r="J431" s="2">
        <v>14</v>
      </c>
      <c r="K431" s="2">
        <v>70</v>
      </c>
      <c r="L431" s="2">
        <v>71</v>
      </c>
      <c r="M431" s="2">
        <v>3</v>
      </c>
      <c r="N431" s="1" t="s">
        <v>227</v>
      </c>
    </row>
    <row r="432" spans="1:14">
      <c r="A432" s="1">
        <v>24624</v>
      </c>
      <c r="B432" s="1" t="s">
        <v>6</v>
      </c>
      <c r="C432" s="2">
        <v>3662040</v>
      </c>
      <c r="D432" s="2">
        <v>3662523</v>
      </c>
      <c r="E432" s="2">
        <v>63</v>
      </c>
      <c r="F432" s="2">
        <v>3</v>
      </c>
      <c r="G432" s="2">
        <v>12</v>
      </c>
      <c r="H432" s="2">
        <v>5</v>
      </c>
      <c r="I432" s="2">
        <v>2</v>
      </c>
      <c r="J432" s="2">
        <v>8</v>
      </c>
      <c r="K432" s="2">
        <v>19</v>
      </c>
      <c r="L432" s="2">
        <v>11</v>
      </c>
      <c r="M432" s="2">
        <v>3</v>
      </c>
      <c r="N432" s="1" t="s">
        <v>0</v>
      </c>
    </row>
    <row r="433" spans="1:14">
      <c r="A433" s="1">
        <v>24634</v>
      </c>
      <c r="B433" s="1" t="s">
        <v>6</v>
      </c>
      <c r="C433" s="2">
        <v>3665515</v>
      </c>
      <c r="D433" s="2">
        <v>3666032</v>
      </c>
      <c r="E433" s="2">
        <v>34</v>
      </c>
      <c r="F433" s="2">
        <v>1</v>
      </c>
      <c r="G433" s="2">
        <v>6</v>
      </c>
      <c r="H433" s="2">
        <v>2</v>
      </c>
      <c r="I433" s="2">
        <v>0</v>
      </c>
      <c r="J433" s="2">
        <v>0</v>
      </c>
      <c r="K433" s="2">
        <v>13</v>
      </c>
      <c r="L433" s="2">
        <v>9</v>
      </c>
      <c r="M433" s="2">
        <v>3</v>
      </c>
      <c r="N433" s="1" t="s">
        <v>227</v>
      </c>
    </row>
    <row r="434" spans="1:14">
      <c r="A434" s="1">
        <v>24656</v>
      </c>
      <c r="B434" s="1" t="s">
        <v>6</v>
      </c>
      <c r="C434" s="2">
        <v>3674183</v>
      </c>
      <c r="D434" s="2">
        <v>3674745</v>
      </c>
      <c r="E434" s="2">
        <v>190</v>
      </c>
      <c r="F434" s="2">
        <v>7</v>
      </c>
      <c r="G434" s="2">
        <v>14</v>
      </c>
      <c r="H434" s="2">
        <v>9</v>
      </c>
      <c r="I434" s="2">
        <v>5</v>
      </c>
      <c r="J434" s="2">
        <v>12</v>
      </c>
      <c r="K434" s="2">
        <v>68</v>
      </c>
      <c r="L434" s="2">
        <v>66</v>
      </c>
      <c r="M434" s="2">
        <v>9</v>
      </c>
      <c r="N434" s="1" t="s">
        <v>0</v>
      </c>
    </row>
    <row r="435" spans="1:14">
      <c r="A435" s="1">
        <v>24703</v>
      </c>
      <c r="B435" s="1" t="s">
        <v>6</v>
      </c>
      <c r="C435" s="2">
        <v>3721995</v>
      </c>
      <c r="D435" s="2">
        <v>3722640</v>
      </c>
      <c r="E435" s="2">
        <v>129</v>
      </c>
      <c r="F435" s="2">
        <v>1</v>
      </c>
      <c r="G435" s="2">
        <v>4</v>
      </c>
      <c r="H435" s="2">
        <v>3</v>
      </c>
      <c r="I435" s="2">
        <v>3</v>
      </c>
      <c r="J435" s="2">
        <v>11</v>
      </c>
      <c r="K435" s="2">
        <v>46</v>
      </c>
      <c r="L435" s="2">
        <v>50</v>
      </c>
      <c r="M435" s="2">
        <v>11</v>
      </c>
      <c r="N435" s="1" t="s">
        <v>0</v>
      </c>
    </row>
    <row r="436" spans="1:14">
      <c r="A436" s="1">
        <v>24704</v>
      </c>
      <c r="B436" s="1" t="s">
        <v>6</v>
      </c>
      <c r="C436" s="2">
        <v>3722750</v>
      </c>
      <c r="D436" s="2">
        <v>3723579</v>
      </c>
      <c r="E436" s="2">
        <v>139</v>
      </c>
      <c r="F436" s="2">
        <v>5</v>
      </c>
      <c r="G436" s="2">
        <v>7</v>
      </c>
      <c r="H436" s="2">
        <v>5</v>
      </c>
      <c r="I436" s="2">
        <v>0</v>
      </c>
      <c r="J436" s="2">
        <v>17</v>
      </c>
      <c r="K436" s="2">
        <v>62</v>
      </c>
      <c r="L436" s="2">
        <v>42</v>
      </c>
      <c r="M436" s="2">
        <v>1</v>
      </c>
      <c r="N436" s="1" t="s">
        <v>0</v>
      </c>
    </row>
    <row r="437" spans="1:14">
      <c r="A437" s="1">
        <v>25071</v>
      </c>
      <c r="B437" s="1" t="s">
        <v>6</v>
      </c>
      <c r="C437" s="2">
        <v>4216433</v>
      </c>
      <c r="D437" s="2">
        <v>4221178</v>
      </c>
      <c r="E437" s="2">
        <v>6345</v>
      </c>
      <c r="F437" s="2">
        <v>166</v>
      </c>
      <c r="G437" s="2">
        <v>371</v>
      </c>
      <c r="H437" s="2">
        <v>187</v>
      </c>
      <c r="I437" s="2">
        <v>178</v>
      </c>
      <c r="J437" s="2">
        <v>573</v>
      </c>
      <c r="K437" s="2">
        <v>2664</v>
      </c>
      <c r="L437" s="2">
        <v>2026</v>
      </c>
      <c r="M437" s="2">
        <v>180</v>
      </c>
      <c r="N437" s="1" t="s">
        <v>0</v>
      </c>
    </row>
    <row r="438" spans="1:14">
      <c r="A438" s="1">
        <v>25157</v>
      </c>
      <c r="B438" s="1" t="s">
        <v>6</v>
      </c>
      <c r="C438" s="2">
        <v>4319030</v>
      </c>
      <c r="D438" s="2">
        <v>4320452</v>
      </c>
      <c r="E438" s="2">
        <v>117</v>
      </c>
      <c r="F438" s="2">
        <v>1</v>
      </c>
      <c r="G438" s="2">
        <v>17</v>
      </c>
      <c r="H438" s="2">
        <v>3</v>
      </c>
      <c r="I438" s="2">
        <v>0</v>
      </c>
      <c r="J438" s="2">
        <v>10</v>
      </c>
      <c r="K438" s="2">
        <v>43</v>
      </c>
      <c r="L438" s="2">
        <v>38</v>
      </c>
      <c r="M438" s="2">
        <v>5</v>
      </c>
      <c r="N438" s="1" t="s">
        <v>1</v>
      </c>
    </row>
    <row r="439" spans="1:14">
      <c r="A439" s="1">
        <v>25199</v>
      </c>
      <c r="B439" s="1" t="s">
        <v>6</v>
      </c>
      <c r="C439" s="2">
        <v>4370156</v>
      </c>
      <c r="D439" s="2">
        <v>4371154</v>
      </c>
      <c r="E439" s="2">
        <v>965</v>
      </c>
      <c r="F439" s="2">
        <v>30</v>
      </c>
      <c r="G439" s="2">
        <v>60</v>
      </c>
      <c r="H439" s="2">
        <v>43</v>
      </c>
      <c r="I439" s="2">
        <v>28</v>
      </c>
      <c r="J439" s="2">
        <v>113</v>
      </c>
      <c r="K439" s="2">
        <v>383</v>
      </c>
      <c r="L439" s="2">
        <v>286</v>
      </c>
      <c r="M439" s="2">
        <v>22</v>
      </c>
      <c r="N439" s="1" t="s">
        <v>227</v>
      </c>
    </row>
    <row r="440" spans="1:14">
      <c r="A440" s="1">
        <v>25379</v>
      </c>
      <c r="B440" s="1" t="s">
        <v>6</v>
      </c>
      <c r="C440" s="2">
        <v>4656539</v>
      </c>
      <c r="D440" s="2">
        <v>4657840</v>
      </c>
      <c r="E440" s="2">
        <v>444</v>
      </c>
      <c r="F440" s="2">
        <v>37</v>
      </c>
      <c r="G440" s="2">
        <v>76</v>
      </c>
      <c r="H440" s="2">
        <v>37</v>
      </c>
      <c r="I440" s="2">
        <v>6</v>
      </c>
      <c r="J440" s="2">
        <v>32</v>
      </c>
      <c r="K440" s="2">
        <v>134</v>
      </c>
      <c r="L440" s="2">
        <v>111</v>
      </c>
      <c r="M440" s="2">
        <v>11</v>
      </c>
      <c r="N440" s="1" t="s">
        <v>0</v>
      </c>
    </row>
    <row r="441" spans="1:14">
      <c r="A441" s="1">
        <v>25426</v>
      </c>
      <c r="B441" s="1" t="s">
        <v>6</v>
      </c>
      <c r="C441" s="2">
        <v>4689660</v>
      </c>
      <c r="D441" s="2">
        <v>4689940</v>
      </c>
      <c r="E441" s="2">
        <v>24</v>
      </c>
      <c r="F441" s="2">
        <v>5</v>
      </c>
      <c r="G441" s="2">
        <v>2</v>
      </c>
      <c r="H441" s="2">
        <v>0</v>
      </c>
      <c r="I441" s="2">
        <v>0</v>
      </c>
      <c r="J441" s="2">
        <v>4</v>
      </c>
      <c r="K441" s="2">
        <v>8</v>
      </c>
      <c r="L441" s="2">
        <v>5</v>
      </c>
      <c r="M441" s="2">
        <v>0</v>
      </c>
      <c r="N441" s="1" t="s">
        <v>0</v>
      </c>
    </row>
    <row r="442" spans="1:14">
      <c r="A442" s="1">
        <v>25429</v>
      </c>
      <c r="B442" s="1" t="s">
        <v>6</v>
      </c>
      <c r="C442" s="2">
        <v>4690281</v>
      </c>
      <c r="D442" s="2">
        <v>4692653</v>
      </c>
      <c r="E442" s="2">
        <v>1149</v>
      </c>
      <c r="F442" s="2">
        <v>43</v>
      </c>
      <c r="G442" s="2">
        <v>85</v>
      </c>
      <c r="H442" s="2">
        <v>42</v>
      </c>
      <c r="I442" s="2">
        <v>32</v>
      </c>
      <c r="J442" s="2">
        <v>133</v>
      </c>
      <c r="K442" s="2">
        <v>454</v>
      </c>
      <c r="L442" s="2">
        <v>328</v>
      </c>
      <c r="M442" s="2">
        <v>32</v>
      </c>
      <c r="N442" s="1" t="s">
        <v>0</v>
      </c>
    </row>
    <row r="443" spans="1:14">
      <c r="A443" s="1">
        <v>25447</v>
      </c>
      <c r="B443" s="1" t="s">
        <v>6</v>
      </c>
      <c r="C443" s="2">
        <v>4697468</v>
      </c>
      <c r="D443" s="2">
        <v>4697849</v>
      </c>
      <c r="E443" s="2">
        <v>49</v>
      </c>
      <c r="F443" s="2">
        <v>2</v>
      </c>
      <c r="G443" s="2">
        <v>42</v>
      </c>
      <c r="H443" s="2">
        <v>3</v>
      </c>
      <c r="I443" s="2">
        <v>0</v>
      </c>
      <c r="J443" s="2">
        <v>2</v>
      </c>
      <c r="K443" s="2">
        <v>0</v>
      </c>
      <c r="L443" s="2">
        <v>0</v>
      </c>
      <c r="M443" s="2">
        <v>0</v>
      </c>
      <c r="N443" s="1" t="s">
        <v>0</v>
      </c>
    </row>
    <row r="444" spans="1:14">
      <c r="A444" s="1">
        <v>25461</v>
      </c>
      <c r="B444" s="1" t="s">
        <v>6</v>
      </c>
      <c r="C444" s="2">
        <v>4702486</v>
      </c>
      <c r="D444" s="2">
        <v>4703664</v>
      </c>
      <c r="E444" s="2">
        <v>134</v>
      </c>
      <c r="F444" s="2">
        <v>6</v>
      </c>
      <c r="G444" s="2">
        <v>8</v>
      </c>
      <c r="H444" s="2">
        <v>8</v>
      </c>
      <c r="I444" s="2">
        <v>4</v>
      </c>
      <c r="J444" s="2">
        <v>13</v>
      </c>
      <c r="K444" s="2">
        <v>55</v>
      </c>
      <c r="L444" s="2">
        <v>32</v>
      </c>
      <c r="M444" s="2">
        <v>8</v>
      </c>
      <c r="N444" s="1" t="s">
        <v>0</v>
      </c>
    </row>
    <row r="445" spans="1:14">
      <c r="A445" s="1">
        <v>25707</v>
      </c>
      <c r="B445" s="1" t="s">
        <v>6</v>
      </c>
      <c r="C445" s="2">
        <v>4898954</v>
      </c>
      <c r="D445" s="2">
        <v>4900286</v>
      </c>
      <c r="E445" s="2">
        <v>1457</v>
      </c>
      <c r="F445" s="2">
        <v>47</v>
      </c>
      <c r="G445" s="2">
        <v>177</v>
      </c>
      <c r="H445" s="2">
        <v>61</v>
      </c>
      <c r="I445" s="2">
        <v>59</v>
      </c>
      <c r="J445" s="2">
        <v>189</v>
      </c>
      <c r="K445" s="2">
        <v>520</v>
      </c>
      <c r="L445" s="2">
        <v>336</v>
      </c>
      <c r="M445" s="2">
        <v>68</v>
      </c>
      <c r="N445" s="1" t="s">
        <v>0</v>
      </c>
    </row>
    <row r="446" spans="1:14">
      <c r="A446" s="1">
        <v>25901</v>
      </c>
      <c r="B446" s="1" t="s">
        <v>7</v>
      </c>
      <c r="C446" s="2">
        <v>52660</v>
      </c>
      <c r="D446" s="2">
        <v>55778</v>
      </c>
      <c r="E446" s="2">
        <v>16291</v>
      </c>
      <c r="F446" s="2">
        <v>325</v>
      </c>
      <c r="G446" s="2">
        <v>843</v>
      </c>
      <c r="H446" s="2">
        <v>681</v>
      </c>
      <c r="I446" s="2">
        <v>375</v>
      </c>
      <c r="J446" s="2">
        <v>1148</v>
      </c>
      <c r="K446" s="2">
        <v>6179</v>
      </c>
      <c r="L446" s="2">
        <v>6037</v>
      </c>
      <c r="M446" s="2">
        <v>703</v>
      </c>
      <c r="N446" s="1" t="s">
        <v>227</v>
      </c>
    </row>
    <row r="447" spans="1:14">
      <c r="A447" s="1">
        <v>25943</v>
      </c>
      <c r="B447" s="1" t="s">
        <v>7</v>
      </c>
      <c r="C447" s="2">
        <v>118891</v>
      </c>
      <c r="D447" s="2">
        <v>134472</v>
      </c>
      <c r="E447" s="2">
        <v>102761</v>
      </c>
      <c r="F447" s="2">
        <v>1908</v>
      </c>
      <c r="G447" s="2">
        <v>5227</v>
      </c>
      <c r="H447" s="2">
        <v>4298</v>
      </c>
      <c r="I447" s="2">
        <v>2165</v>
      </c>
      <c r="J447" s="2">
        <v>7479</v>
      </c>
      <c r="K447" s="2">
        <v>38064</v>
      </c>
      <c r="L447" s="2">
        <v>38221</v>
      </c>
      <c r="M447" s="2">
        <v>5399</v>
      </c>
      <c r="N447" s="1" t="s">
        <v>227</v>
      </c>
    </row>
    <row r="448" spans="1:14">
      <c r="A448" s="1">
        <v>25960</v>
      </c>
      <c r="B448" s="1" t="s">
        <v>7</v>
      </c>
      <c r="C448" s="2">
        <v>172558</v>
      </c>
      <c r="D448" s="2">
        <v>176672</v>
      </c>
      <c r="E448" s="2">
        <v>25732</v>
      </c>
      <c r="F448" s="2">
        <v>502</v>
      </c>
      <c r="G448" s="2">
        <v>1323</v>
      </c>
      <c r="H448" s="2">
        <v>1058</v>
      </c>
      <c r="I448" s="2">
        <v>573</v>
      </c>
      <c r="J448" s="2">
        <v>1799</v>
      </c>
      <c r="K448" s="2">
        <v>9644</v>
      </c>
      <c r="L448" s="2">
        <v>9879</v>
      </c>
      <c r="M448" s="2">
        <v>954</v>
      </c>
      <c r="N448" s="1" t="s">
        <v>227</v>
      </c>
    </row>
    <row r="449" spans="1:14">
      <c r="A449" s="1">
        <v>26113</v>
      </c>
      <c r="B449" s="1" t="s">
        <v>7</v>
      </c>
      <c r="C449" s="2">
        <v>309850</v>
      </c>
      <c r="D449" s="2">
        <v>310536</v>
      </c>
      <c r="E449" s="2">
        <v>135</v>
      </c>
      <c r="F449" s="2">
        <v>1</v>
      </c>
      <c r="G449" s="2">
        <v>13</v>
      </c>
      <c r="H449" s="2">
        <v>1</v>
      </c>
      <c r="I449" s="2">
        <v>3</v>
      </c>
      <c r="J449" s="2">
        <v>23</v>
      </c>
      <c r="K449" s="2">
        <v>50</v>
      </c>
      <c r="L449" s="2">
        <v>44</v>
      </c>
      <c r="M449" s="2">
        <v>0</v>
      </c>
      <c r="N449" s="1" t="s">
        <v>0</v>
      </c>
    </row>
    <row r="450" spans="1:14">
      <c r="A450" s="1">
        <v>26130</v>
      </c>
      <c r="B450" s="1" t="s">
        <v>7</v>
      </c>
      <c r="C450" s="2">
        <v>318621</v>
      </c>
      <c r="D450" s="2">
        <v>319929</v>
      </c>
      <c r="E450" s="2">
        <v>882</v>
      </c>
      <c r="F450" s="2">
        <v>34</v>
      </c>
      <c r="G450" s="2">
        <v>120</v>
      </c>
      <c r="H450" s="2">
        <v>39</v>
      </c>
      <c r="I450" s="2">
        <v>23</v>
      </c>
      <c r="J450" s="2">
        <v>83</v>
      </c>
      <c r="K450" s="2">
        <v>306</v>
      </c>
      <c r="L450" s="2">
        <v>234</v>
      </c>
      <c r="M450" s="2">
        <v>43</v>
      </c>
      <c r="N450" s="1" t="s">
        <v>1</v>
      </c>
    </row>
    <row r="451" spans="1:14">
      <c r="A451" s="1">
        <v>26157</v>
      </c>
      <c r="B451" s="1" t="s">
        <v>7</v>
      </c>
      <c r="C451" s="2">
        <v>337096</v>
      </c>
      <c r="D451" s="2">
        <v>337121</v>
      </c>
      <c r="E451" s="2">
        <v>1</v>
      </c>
      <c r="F451" s="2">
        <v>0</v>
      </c>
      <c r="G451" s="2">
        <v>0</v>
      </c>
      <c r="H451" s="2">
        <v>0</v>
      </c>
      <c r="I451" s="2">
        <v>0</v>
      </c>
      <c r="J451" s="2">
        <v>0</v>
      </c>
      <c r="K451" s="2">
        <v>0</v>
      </c>
      <c r="L451" s="2">
        <v>1</v>
      </c>
      <c r="M451" s="2">
        <v>0</v>
      </c>
      <c r="N451" s="1" t="s">
        <v>227</v>
      </c>
    </row>
    <row r="452" spans="1:14">
      <c r="A452" s="1">
        <v>26271</v>
      </c>
      <c r="B452" s="1" t="s">
        <v>7</v>
      </c>
      <c r="C452" s="2">
        <v>421154</v>
      </c>
      <c r="D452" s="2">
        <v>421448</v>
      </c>
      <c r="E452" s="2">
        <v>39</v>
      </c>
      <c r="F452" s="2">
        <v>0</v>
      </c>
      <c r="G452" s="2">
        <v>8</v>
      </c>
      <c r="H452" s="2">
        <v>1</v>
      </c>
      <c r="I452" s="2">
        <v>2</v>
      </c>
      <c r="J452" s="2">
        <v>9</v>
      </c>
      <c r="K452" s="2">
        <v>13</v>
      </c>
      <c r="L452" s="2">
        <v>5</v>
      </c>
      <c r="M452" s="2">
        <v>1</v>
      </c>
      <c r="N452" s="1" t="s">
        <v>0</v>
      </c>
    </row>
    <row r="453" spans="1:14">
      <c r="A453" s="1">
        <v>26285</v>
      </c>
      <c r="B453" s="1" t="s">
        <v>7</v>
      </c>
      <c r="C453" s="2">
        <v>434793</v>
      </c>
      <c r="D453" s="2">
        <v>435852</v>
      </c>
      <c r="E453" s="2">
        <v>183</v>
      </c>
      <c r="F453" s="2">
        <v>8</v>
      </c>
      <c r="G453" s="2">
        <v>20</v>
      </c>
      <c r="H453" s="2">
        <v>4</v>
      </c>
      <c r="I453" s="2">
        <v>6</v>
      </c>
      <c r="J453" s="2">
        <v>27</v>
      </c>
      <c r="K453" s="2">
        <v>68</v>
      </c>
      <c r="L453" s="2">
        <v>42</v>
      </c>
      <c r="M453" s="2">
        <v>8</v>
      </c>
      <c r="N453" s="1" t="s">
        <v>0</v>
      </c>
    </row>
    <row r="454" spans="1:14">
      <c r="A454" s="1">
        <v>26307</v>
      </c>
      <c r="B454" s="1" t="s">
        <v>7</v>
      </c>
      <c r="C454" s="2">
        <v>452253</v>
      </c>
      <c r="D454" s="2">
        <v>453167</v>
      </c>
      <c r="E454" s="2">
        <v>386</v>
      </c>
      <c r="F454" s="2">
        <v>17</v>
      </c>
      <c r="G454" s="2">
        <v>19</v>
      </c>
      <c r="H454" s="2">
        <v>18</v>
      </c>
      <c r="I454" s="2">
        <v>13</v>
      </c>
      <c r="J454" s="2">
        <v>33</v>
      </c>
      <c r="K454" s="2">
        <v>149</v>
      </c>
      <c r="L454" s="2">
        <v>115</v>
      </c>
      <c r="M454" s="2">
        <v>22</v>
      </c>
      <c r="N454" s="1" t="s">
        <v>0</v>
      </c>
    </row>
    <row r="455" spans="1:14">
      <c r="A455" s="1">
        <v>26362</v>
      </c>
      <c r="B455" s="1" t="s">
        <v>7</v>
      </c>
      <c r="C455" s="2">
        <v>481674</v>
      </c>
      <c r="D455" s="2">
        <v>482553</v>
      </c>
      <c r="E455" s="2">
        <v>610</v>
      </c>
      <c r="F455" s="2">
        <v>21</v>
      </c>
      <c r="G455" s="2">
        <v>63</v>
      </c>
      <c r="H455" s="2">
        <v>17</v>
      </c>
      <c r="I455" s="2">
        <v>14</v>
      </c>
      <c r="J455" s="2">
        <v>66</v>
      </c>
      <c r="K455" s="2">
        <v>208</v>
      </c>
      <c r="L455" s="2">
        <v>206</v>
      </c>
      <c r="M455" s="2">
        <v>15</v>
      </c>
      <c r="N455" s="1" t="s">
        <v>0</v>
      </c>
    </row>
    <row r="456" spans="1:14">
      <c r="A456" s="1">
        <v>26363</v>
      </c>
      <c r="B456" s="1" t="s">
        <v>7</v>
      </c>
      <c r="C456" s="2">
        <v>482633</v>
      </c>
      <c r="D456" s="2">
        <v>484885</v>
      </c>
      <c r="E456" s="2">
        <v>1676</v>
      </c>
      <c r="F456" s="2">
        <v>58</v>
      </c>
      <c r="G456" s="2">
        <v>196</v>
      </c>
      <c r="H456" s="2">
        <v>58</v>
      </c>
      <c r="I456" s="2">
        <v>61</v>
      </c>
      <c r="J456" s="2">
        <v>164</v>
      </c>
      <c r="K456" s="2">
        <v>649</v>
      </c>
      <c r="L456" s="2">
        <v>433</v>
      </c>
      <c r="M456" s="2">
        <v>57</v>
      </c>
      <c r="N456" s="1" t="s">
        <v>0</v>
      </c>
    </row>
    <row r="457" spans="1:14">
      <c r="A457" s="1">
        <v>26374</v>
      </c>
      <c r="B457" s="1" t="s">
        <v>7</v>
      </c>
      <c r="C457" s="2">
        <v>495148</v>
      </c>
      <c r="D457" s="2">
        <v>496993</v>
      </c>
      <c r="E457" s="2">
        <v>1202</v>
      </c>
      <c r="F457" s="2">
        <v>28</v>
      </c>
      <c r="G457" s="2">
        <v>115</v>
      </c>
      <c r="H457" s="2">
        <v>51</v>
      </c>
      <c r="I457" s="2">
        <v>37</v>
      </c>
      <c r="J457" s="2">
        <v>148</v>
      </c>
      <c r="K457" s="2">
        <v>442</v>
      </c>
      <c r="L457" s="2">
        <v>359</v>
      </c>
      <c r="M457" s="2">
        <v>22</v>
      </c>
      <c r="N457" s="1" t="s">
        <v>0</v>
      </c>
    </row>
    <row r="458" spans="1:14">
      <c r="A458" s="1">
        <v>26989</v>
      </c>
      <c r="B458" s="1" t="s">
        <v>7</v>
      </c>
      <c r="C458" s="2">
        <v>901045</v>
      </c>
      <c r="D458" s="2">
        <v>901105</v>
      </c>
      <c r="E458" s="2">
        <v>4</v>
      </c>
      <c r="F458" s="2">
        <v>0</v>
      </c>
      <c r="G458" s="2">
        <v>0</v>
      </c>
      <c r="H458" s="2">
        <v>0</v>
      </c>
      <c r="I458" s="2">
        <v>0</v>
      </c>
      <c r="J458" s="2">
        <v>0</v>
      </c>
      <c r="K458" s="2">
        <v>3</v>
      </c>
      <c r="L458" s="2">
        <v>0</v>
      </c>
      <c r="M458" s="2">
        <v>1</v>
      </c>
      <c r="N458" s="1" t="s">
        <v>0</v>
      </c>
    </row>
    <row r="459" spans="1:14">
      <c r="A459" s="1">
        <v>27348</v>
      </c>
      <c r="B459" s="1" t="s">
        <v>7</v>
      </c>
      <c r="C459" s="2">
        <v>1093931</v>
      </c>
      <c r="D459" s="2">
        <v>1094262</v>
      </c>
      <c r="E459" s="2">
        <v>126</v>
      </c>
      <c r="F459" s="2">
        <v>12</v>
      </c>
      <c r="G459" s="2">
        <v>6</v>
      </c>
      <c r="H459" s="2">
        <v>1</v>
      </c>
      <c r="I459" s="2">
        <v>2</v>
      </c>
      <c r="J459" s="2">
        <v>17</v>
      </c>
      <c r="K459" s="2">
        <v>48</v>
      </c>
      <c r="L459" s="2">
        <v>36</v>
      </c>
      <c r="M459" s="2">
        <v>4</v>
      </c>
      <c r="N459" s="1" t="s">
        <v>0</v>
      </c>
    </row>
    <row r="460" spans="1:14">
      <c r="A460" s="1">
        <v>28393</v>
      </c>
      <c r="B460" s="1" t="s">
        <v>7</v>
      </c>
      <c r="C460" s="2">
        <v>1789394</v>
      </c>
      <c r="D460" s="2">
        <v>1792225</v>
      </c>
      <c r="E460" s="2">
        <v>539</v>
      </c>
      <c r="F460" s="2">
        <v>13</v>
      </c>
      <c r="G460" s="2">
        <v>41</v>
      </c>
      <c r="H460" s="2">
        <v>17</v>
      </c>
      <c r="I460" s="2">
        <v>14</v>
      </c>
      <c r="J460" s="2">
        <v>58</v>
      </c>
      <c r="K460" s="2">
        <v>209</v>
      </c>
      <c r="L460" s="2">
        <v>174</v>
      </c>
      <c r="M460" s="2">
        <v>13</v>
      </c>
      <c r="N460" s="1" t="s">
        <v>0</v>
      </c>
    </row>
    <row r="461" spans="1:14">
      <c r="A461" s="1">
        <v>28671</v>
      </c>
      <c r="B461" s="1" t="s">
        <v>7</v>
      </c>
      <c r="C461" s="2">
        <v>1956973</v>
      </c>
      <c r="D461" s="2">
        <v>1957029</v>
      </c>
      <c r="E461" s="2">
        <v>11</v>
      </c>
      <c r="F461" s="2">
        <v>0</v>
      </c>
      <c r="G461" s="2">
        <v>0</v>
      </c>
      <c r="H461" s="2">
        <v>0</v>
      </c>
      <c r="I461" s="2">
        <v>0</v>
      </c>
      <c r="J461" s="2">
        <v>0</v>
      </c>
      <c r="K461" s="2">
        <v>5</v>
      </c>
      <c r="L461" s="2">
        <v>3</v>
      </c>
      <c r="M461" s="2">
        <v>3</v>
      </c>
      <c r="N461" s="1" t="s">
        <v>0</v>
      </c>
    </row>
    <row r="462" spans="1:14">
      <c r="A462" s="1">
        <v>28779</v>
      </c>
      <c r="B462" s="1" t="s">
        <v>7</v>
      </c>
      <c r="C462" s="2">
        <v>2013922</v>
      </c>
      <c r="D462" s="2">
        <v>2013989</v>
      </c>
      <c r="E462" s="2">
        <v>4</v>
      </c>
      <c r="F462" s="2">
        <v>0</v>
      </c>
      <c r="G462" s="2">
        <v>0</v>
      </c>
      <c r="H462" s="2">
        <v>0</v>
      </c>
      <c r="I462" s="2">
        <v>0</v>
      </c>
      <c r="J462" s="2">
        <v>2</v>
      </c>
      <c r="K462" s="2">
        <v>2</v>
      </c>
      <c r="L462" s="2">
        <v>0</v>
      </c>
      <c r="M462" s="2">
        <v>0</v>
      </c>
      <c r="N462" s="1" t="s">
        <v>227</v>
      </c>
    </row>
    <row r="463" spans="1:14">
      <c r="A463" s="1">
        <v>28782</v>
      </c>
      <c r="B463" s="1" t="s">
        <v>7</v>
      </c>
      <c r="C463" s="2">
        <v>2014993</v>
      </c>
      <c r="D463" s="2">
        <v>2015096</v>
      </c>
      <c r="E463" s="2">
        <v>5</v>
      </c>
      <c r="F463" s="2">
        <v>0</v>
      </c>
      <c r="G463" s="2">
        <v>0</v>
      </c>
      <c r="H463" s="2">
        <v>0</v>
      </c>
      <c r="I463" s="2">
        <v>0</v>
      </c>
      <c r="J463" s="2">
        <v>1</v>
      </c>
      <c r="K463" s="2">
        <v>4</v>
      </c>
      <c r="L463" s="2">
        <v>0</v>
      </c>
      <c r="M463" s="2">
        <v>0</v>
      </c>
      <c r="N463" s="1" t="s">
        <v>227</v>
      </c>
    </row>
    <row r="464" spans="1:14">
      <c r="A464" s="1">
        <v>29177</v>
      </c>
      <c r="B464" s="1" t="s">
        <v>7</v>
      </c>
      <c r="C464" s="2">
        <v>2344061</v>
      </c>
      <c r="D464" s="2">
        <v>2344338</v>
      </c>
      <c r="E464" s="2">
        <v>33</v>
      </c>
      <c r="F464" s="2">
        <v>2</v>
      </c>
      <c r="G464" s="2">
        <v>0</v>
      </c>
      <c r="H464" s="2">
        <v>0</v>
      </c>
      <c r="I464" s="2">
        <v>0</v>
      </c>
      <c r="J464" s="2">
        <v>0</v>
      </c>
      <c r="K464" s="2">
        <v>12</v>
      </c>
      <c r="L464" s="2">
        <v>17</v>
      </c>
      <c r="M464" s="2">
        <v>2</v>
      </c>
      <c r="N464" s="1" t="s">
        <v>0</v>
      </c>
    </row>
    <row r="465" spans="1:14">
      <c r="A465" s="1">
        <v>29248</v>
      </c>
      <c r="B465" s="1" t="s">
        <v>7</v>
      </c>
      <c r="C465" s="2">
        <v>2424843</v>
      </c>
      <c r="D465" s="2">
        <v>2425255</v>
      </c>
      <c r="E465" s="2">
        <v>98</v>
      </c>
      <c r="F465" s="2">
        <v>3</v>
      </c>
      <c r="G465" s="2">
        <v>25</v>
      </c>
      <c r="H465" s="2">
        <v>2</v>
      </c>
      <c r="I465" s="2">
        <v>1</v>
      </c>
      <c r="J465" s="2">
        <v>18</v>
      </c>
      <c r="K465" s="2">
        <v>27</v>
      </c>
      <c r="L465" s="2">
        <v>19</v>
      </c>
      <c r="M465" s="2">
        <v>3</v>
      </c>
      <c r="N465" s="1" t="s">
        <v>0</v>
      </c>
    </row>
    <row r="466" spans="1:14">
      <c r="A466" s="1">
        <v>29364</v>
      </c>
      <c r="B466" s="1" t="s">
        <v>7</v>
      </c>
      <c r="C466" s="2">
        <v>2480574</v>
      </c>
      <c r="D466" s="2">
        <v>2482559</v>
      </c>
      <c r="E466" s="2">
        <v>706</v>
      </c>
      <c r="F466" s="2">
        <v>33</v>
      </c>
      <c r="G466" s="2">
        <v>60</v>
      </c>
      <c r="H466" s="2">
        <v>22</v>
      </c>
      <c r="I466" s="2">
        <v>18</v>
      </c>
      <c r="J466" s="2">
        <v>78</v>
      </c>
      <c r="K466" s="2">
        <v>259</v>
      </c>
      <c r="L466" s="2">
        <v>211</v>
      </c>
      <c r="M466" s="2">
        <v>25</v>
      </c>
      <c r="N466" s="1" t="s">
        <v>227</v>
      </c>
    </row>
    <row r="467" spans="1:14">
      <c r="A467" s="1">
        <v>29365</v>
      </c>
      <c r="B467" s="1" t="s">
        <v>7</v>
      </c>
      <c r="C467" s="2">
        <v>2482753</v>
      </c>
      <c r="D467" s="2">
        <v>2483561</v>
      </c>
      <c r="E467" s="2">
        <v>80</v>
      </c>
      <c r="F467" s="2">
        <v>1</v>
      </c>
      <c r="G467" s="2">
        <v>4</v>
      </c>
      <c r="H467" s="2">
        <v>4</v>
      </c>
      <c r="I467" s="2">
        <v>3</v>
      </c>
      <c r="J467" s="2">
        <v>7</v>
      </c>
      <c r="K467" s="2">
        <v>26</v>
      </c>
      <c r="L467" s="2">
        <v>29</v>
      </c>
      <c r="M467" s="2">
        <v>6</v>
      </c>
      <c r="N467" s="1" t="s">
        <v>227</v>
      </c>
    </row>
    <row r="468" spans="1:14">
      <c r="A468" s="1">
        <v>29469</v>
      </c>
      <c r="B468" s="1" t="s">
        <v>7</v>
      </c>
      <c r="C468" s="2">
        <v>2559495</v>
      </c>
      <c r="D468" s="2">
        <v>2559996</v>
      </c>
      <c r="E468" s="2">
        <v>56</v>
      </c>
      <c r="F468" s="2">
        <v>1</v>
      </c>
      <c r="G468" s="2">
        <v>2</v>
      </c>
      <c r="H468" s="2">
        <v>2</v>
      </c>
      <c r="I468" s="2">
        <v>1</v>
      </c>
      <c r="J468" s="2">
        <v>4</v>
      </c>
      <c r="K468" s="2">
        <v>19</v>
      </c>
      <c r="L468" s="2">
        <v>23</v>
      </c>
      <c r="M468" s="2">
        <v>4</v>
      </c>
      <c r="N468" s="1" t="s">
        <v>227</v>
      </c>
    </row>
    <row r="469" spans="1:14">
      <c r="A469" s="1">
        <v>29539</v>
      </c>
      <c r="B469" s="1" t="s">
        <v>7</v>
      </c>
      <c r="C469" s="2">
        <v>2620757</v>
      </c>
      <c r="D469" s="2">
        <v>2620892</v>
      </c>
      <c r="E469" s="2">
        <v>10</v>
      </c>
      <c r="F469" s="2">
        <v>1</v>
      </c>
      <c r="G469" s="2">
        <v>1</v>
      </c>
      <c r="H469" s="2">
        <v>0</v>
      </c>
      <c r="I469" s="2">
        <v>0</v>
      </c>
      <c r="J469" s="2">
        <v>0</v>
      </c>
      <c r="K469" s="2">
        <v>7</v>
      </c>
      <c r="L469" s="2">
        <v>1</v>
      </c>
      <c r="M469" s="2">
        <v>0</v>
      </c>
      <c r="N469" s="1" t="s">
        <v>227</v>
      </c>
    </row>
    <row r="470" spans="1:14">
      <c r="A470" s="1">
        <v>30586</v>
      </c>
      <c r="B470" s="1" t="s">
        <v>7</v>
      </c>
      <c r="C470" s="2">
        <v>3257854</v>
      </c>
      <c r="D470" s="2">
        <v>3259077</v>
      </c>
      <c r="E470" s="2">
        <v>271</v>
      </c>
      <c r="F470" s="2">
        <v>19</v>
      </c>
      <c r="G470" s="2">
        <v>22</v>
      </c>
      <c r="H470" s="2">
        <v>7</v>
      </c>
      <c r="I470" s="2">
        <v>3</v>
      </c>
      <c r="J470" s="2">
        <v>29</v>
      </c>
      <c r="K470" s="2">
        <v>103</v>
      </c>
      <c r="L470" s="2">
        <v>82</v>
      </c>
      <c r="M470" s="2">
        <v>6</v>
      </c>
      <c r="N470" s="1" t="s">
        <v>0</v>
      </c>
    </row>
    <row r="471" spans="1:14">
      <c r="A471" s="1">
        <v>30678</v>
      </c>
      <c r="B471" s="1" t="s">
        <v>7</v>
      </c>
      <c r="C471" s="2">
        <v>3340792</v>
      </c>
      <c r="D471" s="2">
        <v>3341306</v>
      </c>
      <c r="E471" s="2">
        <v>116</v>
      </c>
      <c r="F471" s="2">
        <v>18</v>
      </c>
      <c r="G471" s="2">
        <v>81</v>
      </c>
      <c r="H471" s="2">
        <v>11</v>
      </c>
      <c r="I471" s="2">
        <v>2</v>
      </c>
      <c r="J471" s="2">
        <v>0</v>
      </c>
      <c r="K471" s="2">
        <v>2</v>
      </c>
      <c r="L471" s="2">
        <v>2</v>
      </c>
      <c r="M471" s="2">
        <v>0</v>
      </c>
      <c r="N471" s="1" t="s">
        <v>0</v>
      </c>
    </row>
    <row r="472" spans="1:14">
      <c r="A472" s="1">
        <v>30813</v>
      </c>
      <c r="B472" s="1" t="s">
        <v>7</v>
      </c>
      <c r="C472" s="2">
        <v>3403519</v>
      </c>
      <c r="D472" s="2">
        <v>3403662</v>
      </c>
      <c r="E472" s="2">
        <v>13</v>
      </c>
      <c r="F472" s="2">
        <v>0</v>
      </c>
      <c r="G472" s="2">
        <v>0</v>
      </c>
      <c r="H472" s="2">
        <v>0</v>
      </c>
      <c r="I472" s="2">
        <v>0</v>
      </c>
      <c r="J472" s="2">
        <v>0</v>
      </c>
      <c r="K472" s="2">
        <v>10</v>
      </c>
      <c r="L472" s="2">
        <v>0</v>
      </c>
      <c r="M472" s="2">
        <v>3</v>
      </c>
      <c r="N472" s="1" t="s">
        <v>0</v>
      </c>
    </row>
    <row r="473" spans="1:14">
      <c r="A473" s="1">
        <v>30966</v>
      </c>
      <c r="B473" s="1" t="s">
        <v>7</v>
      </c>
      <c r="C473" s="2">
        <v>3484342</v>
      </c>
      <c r="D473" s="2">
        <v>3484367</v>
      </c>
      <c r="E473" s="2">
        <v>1</v>
      </c>
      <c r="F473" s="2">
        <v>0</v>
      </c>
      <c r="G473" s="2">
        <v>0</v>
      </c>
      <c r="H473" s="2">
        <v>0</v>
      </c>
      <c r="I473" s="2">
        <v>0</v>
      </c>
      <c r="J473" s="2">
        <v>0</v>
      </c>
      <c r="K473" s="2">
        <v>0</v>
      </c>
      <c r="L473" s="2">
        <v>1</v>
      </c>
      <c r="M473" s="2">
        <v>0</v>
      </c>
      <c r="N473" s="1" t="s">
        <v>0</v>
      </c>
    </row>
    <row r="474" spans="1:14">
      <c r="A474" s="1">
        <v>31138</v>
      </c>
      <c r="B474" s="1" t="s">
        <v>7</v>
      </c>
      <c r="C474" s="2">
        <v>3622901</v>
      </c>
      <c r="D474" s="2">
        <v>3627363</v>
      </c>
      <c r="E474" s="2">
        <v>5201</v>
      </c>
      <c r="F474" s="2">
        <v>149</v>
      </c>
      <c r="G474" s="2">
        <v>405</v>
      </c>
      <c r="H474" s="2">
        <v>177</v>
      </c>
      <c r="I474" s="2">
        <v>130</v>
      </c>
      <c r="J474" s="2">
        <v>587</v>
      </c>
      <c r="K474" s="2">
        <v>1937</v>
      </c>
      <c r="L474" s="2">
        <v>1678</v>
      </c>
      <c r="M474" s="2">
        <v>138</v>
      </c>
      <c r="N474" s="1" t="s">
        <v>0</v>
      </c>
    </row>
    <row r="475" spans="1:14">
      <c r="A475" s="1">
        <v>31207</v>
      </c>
      <c r="B475" s="1" t="s">
        <v>7</v>
      </c>
      <c r="C475" s="2">
        <v>3668981</v>
      </c>
      <c r="D475" s="2">
        <v>3669135</v>
      </c>
      <c r="E475" s="2">
        <v>14</v>
      </c>
      <c r="F475" s="2">
        <v>0</v>
      </c>
      <c r="G475" s="2">
        <v>0</v>
      </c>
      <c r="H475" s="2">
        <v>0</v>
      </c>
      <c r="I475" s="2">
        <v>0</v>
      </c>
      <c r="J475" s="2">
        <v>3</v>
      </c>
      <c r="K475" s="2">
        <v>8</v>
      </c>
      <c r="L475" s="2">
        <v>3</v>
      </c>
      <c r="M475" s="2">
        <v>0</v>
      </c>
      <c r="N475" s="1" t="s">
        <v>227</v>
      </c>
    </row>
    <row r="476" spans="1:14">
      <c r="A476" s="1">
        <v>31329</v>
      </c>
      <c r="B476" s="1" t="s">
        <v>7</v>
      </c>
      <c r="C476" s="2">
        <v>3788213</v>
      </c>
      <c r="D476" s="2">
        <v>3788393</v>
      </c>
      <c r="E476" s="2">
        <v>18</v>
      </c>
      <c r="F476" s="2">
        <v>1</v>
      </c>
      <c r="G476" s="2">
        <v>3</v>
      </c>
      <c r="H476" s="2">
        <v>0</v>
      </c>
      <c r="I476" s="2">
        <v>0</v>
      </c>
      <c r="J476" s="2">
        <v>0</v>
      </c>
      <c r="K476" s="2">
        <v>6</v>
      </c>
      <c r="L476" s="2">
        <v>5</v>
      </c>
      <c r="M476" s="2">
        <v>3</v>
      </c>
      <c r="N476" s="1" t="s">
        <v>1</v>
      </c>
    </row>
    <row r="477" spans="1:14">
      <c r="A477" s="1">
        <v>31647</v>
      </c>
      <c r="B477" s="1" t="s">
        <v>7</v>
      </c>
      <c r="C477" s="2">
        <v>4017568</v>
      </c>
      <c r="D477" s="2">
        <v>4017854</v>
      </c>
      <c r="E477" s="2">
        <v>46</v>
      </c>
      <c r="F477" s="2">
        <v>3</v>
      </c>
      <c r="G477" s="2">
        <v>1</v>
      </c>
      <c r="H477" s="2">
        <v>1</v>
      </c>
      <c r="I477" s="2">
        <v>1</v>
      </c>
      <c r="J477" s="2">
        <v>9</v>
      </c>
      <c r="K477" s="2">
        <v>22</v>
      </c>
      <c r="L477" s="2">
        <v>7</v>
      </c>
      <c r="M477" s="2">
        <v>2</v>
      </c>
      <c r="N477" s="1" t="s">
        <v>0</v>
      </c>
    </row>
    <row r="478" spans="1:14">
      <c r="A478" s="1">
        <v>31663</v>
      </c>
      <c r="B478" s="1" t="s">
        <v>7</v>
      </c>
      <c r="C478" s="2">
        <v>4031650</v>
      </c>
      <c r="D478" s="2">
        <v>4031843</v>
      </c>
      <c r="E478" s="2">
        <v>17</v>
      </c>
      <c r="F478" s="2">
        <v>0</v>
      </c>
      <c r="G478" s="2">
        <v>0</v>
      </c>
      <c r="H478" s="2">
        <v>0</v>
      </c>
      <c r="I478" s="2">
        <v>0</v>
      </c>
      <c r="J478" s="2">
        <v>0</v>
      </c>
      <c r="K478" s="2">
        <v>13</v>
      </c>
      <c r="L478" s="2">
        <v>4</v>
      </c>
      <c r="M478" s="2">
        <v>0</v>
      </c>
      <c r="N478" s="1" t="s">
        <v>227</v>
      </c>
    </row>
    <row r="479" spans="1:14">
      <c r="A479" s="1">
        <v>31740</v>
      </c>
      <c r="B479" s="1" t="s">
        <v>7</v>
      </c>
      <c r="C479" s="2">
        <v>4078766</v>
      </c>
      <c r="D479" s="2">
        <v>4080220</v>
      </c>
      <c r="E479" s="2">
        <v>256</v>
      </c>
      <c r="F479" s="2">
        <v>12</v>
      </c>
      <c r="G479" s="2">
        <v>24</v>
      </c>
      <c r="H479" s="2">
        <v>7</v>
      </c>
      <c r="I479" s="2">
        <v>10</v>
      </c>
      <c r="J479" s="2">
        <v>32</v>
      </c>
      <c r="K479" s="2">
        <v>87</v>
      </c>
      <c r="L479" s="2">
        <v>75</v>
      </c>
      <c r="M479" s="2">
        <v>9</v>
      </c>
      <c r="N479" s="1" t="s">
        <v>0</v>
      </c>
    </row>
    <row r="480" spans="1:14">
      <c r="A480" s="1">
        <v>31882</v>
      </c>
      <c r="B480" s="1" t="s">
        <v>7</v>
      </c>
      <c r="C480" s="2">
        <v>4198031</v>
      </c>
      <c r="D480" s="2">
        <v>4198055</v>
      </c>
      <c r="E480" s="2">
        <v>1</v>
      </c>
      <c r="F480" s="2">
        <v>0</v>
      </c>
      <c r="G480" s="2">
        <v>0</v>
      </c>
      <c r="H480" s="2">
        <v>0</v>
      </c>
      <c r="I480" s="2">
        <v>0</v>
      </c>
      <c r="J480" s="2">
        <v>0</v>
      </c>
      <c r="K480" s="2">
        <v>1</v>
      </c>
      <c r="L480" s="2">
        <v>0</v>
      </c>
      <c r="M480" s="2">
        <v>0</v>
      </c>
      <c r="N480" s="1" t="s">
        <v>227</v>
      </c>
    </row>
    <row r="481" spans="1:14">
      <c r="A481" s="1">
        <v>31886</v>
      </c>
      <c r="B481" s="1" t="s">
        <v>7</v>
      </c>
      <c r="C481" s="2">
        <v>4199945</v>
      </c>
      <c r="D481" s="2">
        <v>4199980</v>
      </c>
      <c r="E481" s="2">
        <v>3</v>
      </c>
      <c r="F481" s="2">
        <v>0</v>
      </c>
      <c r="G481" s="2">
        <v>0</v>
      </c>
      <c r="H481" s="2">
        <v>0</v>
      </c>
      <c r="I481" s="2">
        <v>0</v>
      </c>
      <c r="J481" s="2">
        <v>0</v>
      </c>
      <c r="K481" s="2">
        <v>2</v>
      </c>
      <c r="L481" s="2">
        <v>1</v>
      </c>
      <c r="M481" s="2">
        <v>0</v>
      </c>
      <c r="N481" s="1" t="s">
        <v>0</v>
      </c>
    </row>
    <row r="482" spans="1:14">
      <c r="A482" s="1">
        <v>32145</v>
      </c>
      <c r="B482" s="1" t="s">
        <v>7</v>
      </c>
      <c r="C482" s="2">
        <v>4401323</v>
      </c>
      <c r="D482" s="2">
        <v>4402509</v>
      </c>
      <c r="E482" s="2">
        <v>3889</v>
      </c>
      <c r="F482" s="2">
        <v>119</v>
      </c>
      <c r="G482" s="2">
        <v>371</v>
      </c>
      <c r="H482" s="2">
        <v>139</v>
      </c>
      <c r="I482" s="2">
        <v>139</v>
      </c>
      <c r="J482" s="2">
        <v>497</v>
      </c>
      <c r="K482" s="2">
        <v>1419</v>
      </c>
      <c r="L482" s="2">
        <v>1111</v>
      </c>
      <c r="M482" s="2">
        <v>94</v>
      </c>
      <c r="N482" s="1" t="s">
        <v>0</v>
      </c>
    </row>
    <row r="483" spans="1:14">
      <c r="A483" s="1">
        <v>32808</v>
      </c>
      <c r="B483" s="1" t="s">
        <v>8</v>
      </c>
      <c r="C483" s="2">
        <v>348895</v>
      </c>
      <c r="D483" s="2">
        <v>350075</v>
      </c>
      <c r="E483" s="2">
        <v>322</v>
      </c>
      <c r="F483" s="2">
        <v>18</v>
      </c>
      <c r="G483" s="2">
        <v>28</v>
      </c>
      <c r="H483" s="2">
        <v>18</v>
      </c>
      <c r="I483" s="2">
        <v>8</v>
      </c>
      <c r="J483" s="2">
        <v>43</v>
      </c>
      <c r="K483" s="2">
        <v>121</v>
      </c>
      <c r="L483" s="2">
        <v>82</v>
      </c>
      <c r="M483" s="2">
        <v>4</v>
      </c>
      <c r="N483" s="1" t="s">
        <v>0</v>
      </c>
    </row>
    <row r="484" spans="1:14">
      <c r="A484" s="1">
        <v>33450</v>
      </c>
      <c r="B484" s="1" t="s">
        <v>8</v>
      </c>
      <c r="C484" s="2">
        <v>658574</v>
      </c>
      <c r="D484" s="2">
        <v>658611</v>
      </c>
      <c r="E484" s="2">
        <v>738</v>
      </c>
      <c r="F484" s="2">
        <v>92</v>
      </c>
      <c r="G484" s="2">
        <v>433</v>
      </c>
      <c r="H484" s="2">
        <v>53</v>
      </c>
      <c r="I484" s="2">
        <v>35</v>
      </c>
      <c r="J484" s="2">
        <v>25</v>
      </c>
      <c r="K484" s="2">
        <v>40</v>
      </c>
      <c r="L484" s="2">
        <v>44</v>
      </c>
      <c r="M484" s="2">
        <v>16</v>
      </c>
      <c r="N484" s="1" t="s">
        <v>227</v>
      </c>
    </row>
    <row r="485" spans="1:14">
      <c r="A485" s="1">
        <v>33587</v>
      </c>
      <c r="B485" s="1" t="s">
        <v>8</v>
      </c>
      <c r="C485" s="2">
        <v>735534</v>
      </c>
      <c r="D485" s="2">
        <v>735933</v>
      </c>
      <c r="E485" s="2">
        <v>185</v>
      </c>
      <c r="F485" s="2">
        <v>3</v>
      </c>
      <c r="G485" s="2">
        <v>9</v>
      </c>
      <c r="H485" s="2">
        <v>1</v>
      </c>
      <c r="I485" s="2">
        <v>6</v>
      </c>
      <c r="J485" s="2">
        <v>23</v>
      </c>
      <c r="K485" s="2">
        <v>73</v>
      </c>
      <c r="L485" s="2">
        <v>66</v>
      </c>
      <c r="M485" s="2">
        <v>4</v>
      </c>
      <c r="N485" s="1" t="s">
        <v>0</v>
      </c>
    </row>
    <row r="486" spans="1:14">
      <c r="A486" s="1">
        <v>33711</v>
      </c>
      <c r="B486" s="1" t="s">
        <v>8</v>
      </c>
      <c r="C486" s="2">
        <v>807448</v>
      </c>
      <c r="D486" s="2">
        <v>807979</v>
      </c>
      <c r="E486" s="2">
        <v>47</v>
      </c>
      <c r="F486" s="2">
        <v>4</v>
      </c>
      <c r="G486" s="2">
        <v>3</v>
      </c>
      <c r="H486" s="2">
        <v>4</v>
      </c>
      <c r="I486" s="2">
        <v>0</v>
      </c>
      <c r="J486" s="2">
        <v>8</v>
      </c>
      <c r="K486" s="2">
        <v>8</v>
      </c>
      <c r="L486" s="2">
        <v>16</v>
      </c>
      <c r="M486" s="2">
        <v>4</v>
      </c>
      <c r="N486" s="1" t="s">
        <v>0</v>
      </c>
    </row>
    <row r="487" spans="1:14">
      <c r="A487" s="1">
        <v>33712</v>
      </c>
      <c r="B487" s="1" t="s">
        <v>8</v>
      </c>
      <c r="C487" s="2">
        <v>808038</v>
      </c>
      <c r="D487" s="2">
        <v>809020</v>
      </c>
      <c r="E487" s="2">
        <v>624</v>
      </c>
      <c r="F487" s="2">
        <v>19</v>
      </c>
      <c r="G487" s="2">
        <v>62</v>
      </c>
      <c r="H487" s="2">
        <v>21</v>
      </c>
      <c r="I487" s="2">
        <v>13</v>
      </c>
      <c r="J487" s="2">
        <v>64</v>
      </c>
      <c r="K487" s="2">
        <v>242</v>
      </c>
      <c r="L487" s="2">
        <v>167</v>
      </c>
      <c r="M487" s="2">
        <v>36</v>
      </c>
      <c r="N487" s="1" t="s">
        <v>0</v>
      </c>
    </row>
    <row r="488" spans="1:14">
      <c r="A488" s="1">
        <v>33715</v>
      </c>
      <c r="B488" s="1" t="s">
        <v>8</v>
      </c>
      <c r="C488" s="2">
        <v>810629</v>
      </c>
      <c r="D488" s="2">
        <v>812591</v>
      </c>
      <c r="E488" s="2">
        <v>350</v>
      </c>
      <c r="F488" s="2">
        <v>50</v>
      </c>
      <c r="G488" s="2">
        <v>261</v>
      </c>
      <c r="H488" s="2">
        <v>35</v>
      </c>
      <c r="I488" s="2">
        <v>3</v>
      </c>
      <c r="J488" s="2">
        <v>1</v>
      </c>
      <c r="K488" s="2">
        <v>0</v>
      </c>
      <c r="L488" s="2">
        <v>0</v>
      </c>
      <c r="M488" s="2">
        <v>0</v>
      </c>
      <c r="N488" s="1" t="s">
        <v>0</v>
      </c>
    </row>
    <row r="489" spans="1:14">
      <c r="A489" s="1">
        <v>33717</v>
      </c>
      <c r="B489" s="1" t="s">
        <v>8</v>
      </c>
      <c r="C489" s="2">
        <v>813565</v>
      </c>
      <c r="D489" s="2">
        <v>821308</v>
      </c>
      <c r="E489" s="2">
        <v>13244</v>
      </c>
      <c r="F489" s="2">
        <v>437</v>
      </c>
      <c r="G489" s="2">
        <v>1396</v>
      </c>
      <c r="H489" s="2">
        <v>461</v>
      </c>
      <c r="I489" s="2">
        <v>309</v>
      </c>
      <c r="J489" s="2">
        <v>1377</v>
      </c>
      <c r="K489" s="2">
        <v>5030</v>
      </c>
      <c r="L489" s="2">
        <v>3827</v>
      </c>
      <c r="M489" s="2">
        <v>407</v>
      </c>
      <c r="N489" s="1" t="s">
        <v>0</v>
      </c>
    </row>
    <row r="490" spans="1:14">
      <c r="A490" s="1">
        <v>33722</v>
      </c>
      <c r="B490" s="1" t="s">
        <v>8</v>
      </c>
      <c r="C490" s="2">
        <v>823868</v>
      </c>
      <c r="D490" s="2">
        <v>824625</v>
      </c>
      <c r="E490" s="2">
        <v>503</v>
      </c>
      <c r="F490" s="2">
        <v>9</v>
      </c>
      <c r="G490" s="2">
        <v>43</v>
      </c>
      <c r="H490" s="2">
        <v>19</v>
      </c>
      <c r="I490" s="2">
        <v>12</v>
      </c>
      <c r="J490" s="2">
        <v>53</v>
      </c>
      <c r="K490" s="2">
        <v>216</v>
      </c>
      <c r="L490" s="2">
        <v>137</v>
      </c>
      <c r="M490" s="2">
        <v>14</v>
      </c>
      <c r="N490" s="1" t="s">
        <v>0</v>
      </c>
    </row>
    <row r="491" spans="1:14">
      <c r="A491" s="1">
        <v>33754</v>
      </c>
      <c r="B491" s="1" t="s">
        <v>8</v>
      </c>
      <c r="C491" s="2">
        <v>853383</v>
      </c>
      <c r="D491" s="2">
        <v>861406</v>
      </c>
      <c r="E491" s="2">
        <v>19600</v>
      </c>
      <c r="F491" s="2">
        <v>427</v>
      </c>
      <c r="G491" s="2">
        <v>1362</v>
      </c>
      <c r="H491" s="2">
        <v>554</v>
      </c>
      <c r="I491" s="2">
        <v>426</v>
      </c>
      <c r="J491" s="2">
        <v>2340</v>
      </c>
      <c r="K491" s="2">
        <v>7772</v>
      </c>
      <c r="L491" s="2">
        <v>5931</v>
      </c>
      <c r="M491" s="2">
        <v>788</v>
      </c>
      <c r="N491" s="1" t="s">
        <v>0</v>
      </c>
    </row>
    <row r="492" spans="1:14">
      <c r="A492" s="1">
        <v>33772</v>
      </c>
      <c r="B492" s="1" t="s">
        <v>8</v>
      </c>
      <c r="C492" s="2">
        <v>868292</v>
      </c>
      <c r="D492" s="2">
        <v>868355</v>
      </c>
      <c r="E492" s="2">
        <v>24</v>
      </c>
      <c r="F492" s="2">
        <v>0</v>
      </c>
      <c r="G492" s="2">
        <v>1</v>
      </c>
      <c r="H492" s="2">
        <v>4</v>
      </c>
      <c r="I492" s="2">
        <v>2</v>
      </c>
      <c r="J492" s="2">
        <v>1</v>
      </c>
      <c r="K492" s="2">
        <v>7</v>
      </c>
      <c r="L492" s="2">
        <v>9</v>
      </c>
      <c r="M492" s="2">
        <v>0</v>
      </c>
      <c r="N492" s="1" t="s">
        <v>0</v>
      </c>
    </row>
    <row r="493" spans="1:14">
      <c r="A493" s="1">
        <v>34249</v>
      </c>
      <c r="B493" s="1" t="s">
        <v>8</v>
      </c>
      <c r="C493" s="2">
        <v>1166814</v>
      </c>
      <c r="D493" s="2">
        <v>1166851</v>
      </c>
      <c r="E493" s="2">
        <v>3</v>
      </c>
      <c r="F493" s="2">
        <v>0</v>
      </c>
      <c r="G493" s="2">
        <v>0</v>
      </c>
      <c r="H493" s="2">
        <v>0</v>
      </c>
      <c r="I493" s="2">
        <v>0</v>
      </c>
      <c r="J493" s="2">
        <v>2</v>
      </c>
      <c r="K493" s="2">
        <v>1</v>
      </c>
      <c r="L493" s="2">
        <v>0</v>
      </c>
      <c r="M493" s="2">
        <v>0</v>
      </c>
      <c r="N493" s="1" t="s">
        <v>227</v>
      </c>
    </row>
    <row r="494" spans="1:14">
      <c r="A494" s="1">
        <v>34263</v>
      </c>
      <c r="B494" s="1" t="s">
        <v>8</v>
      </c>
      <c r="C494" s="2">
        <v>1189625</v>
      </c>
      <c r="D494" s="2">
        <v>1190633</v>
      </c>
      <c r="E494" s="2">
        <v>405</v>
      </c>
      <c r="F494" s="2">
        <v>11</v>
      </c>
      <c r="G494" s="2">
        <v>36</v>
      </c>
      <c r="H494" s="2">
        <v>20</v>
      </c>
      <c r="I494" s="2">
        <v>15</v>
      </c>
      <c r="J494" s="2">
        <v>39</v>
      </c>
      <c r="K494" s="2">
        <v>170</v>
      </c>
      <c r="L494" s="2">
        <v>103</v>
      </c>
      <c r="M494" s="2">
        <v>11</v>
      </c>
      <c r="N494" s="1" t="s">
        <v>0</v>
      </c>
    </row>
    <row r="495" spans="1:14">
      <c r="A495" s="1">
        <v>34427</v>
      </c>
      <c r="B495" s="1" t="s">
        <v>8</v>
      </c>
      <c r="C495" s="2">
        <v>1291706</v>
      </c>
      <c r="D495" s="2">
        <v>1291883</v>
      </c>
      <c r="E495" s="2">
        <v>10</v>
      </c>
      <c r="F495" s="2">
        <v>0</v>
      </c>
      <c r="G495" s="2">
        <v>0</v>
      </c>
      <c r="H495" s="2">
        <v>0</v>
      </c>
      <c r="I495" s="2">
        <v>0</v>
      </c>
      <c r="J495" s="2">
        <v>0</v>
      </c>
      <c r="K495" s="2">
        <v>6</v>
      </c>
      <c r="L495" s="2">
        <v>4</v>
      </c>
      <c r="M495" s="2">
        <v>0</v>
      </c>
      <c r="N495" s="1" t="s">
        <v>227</v>
      </c>
    </row>
    <row r="496" spans="1:14">
      <c r="A496" s="1">
        <v>34648</v>
      </c>
      <c r="B496" s="1" t="s">
        <v>8</v>
      </c>
      <c r="C496" s="2">
        <v>1483479</v>
      </c>
      <c r="D496" s="2">
        <v>1485081</v>
      </c>
      <c r="E496" s="2">
        <v>333</v>
      </c>
      <c r="F496" s="2">
        <v>3</v>
      </c>
      <c r="G496" s="2">
        <v>20</v>
      </c>
      <c r="H496" s="2">
        <v>11</v>
      </c>
      <c r="I496" s="2">
        <v>5</v>
      </c>
      <c r="J496" s="2">
        <v>31</v>
      </c>
      <c r="K496" s="2">
        <v>131</v>
      </c>
      <c r="L496" s="2">
        <v>124</v>
      </c>
      <c r="M496" s="2">
        <v>8</v>
      </c>
      <c r="N496" s="1" t="s">
        <v>0</v>
      </c>
    </row>
    <row r="497" spans="1:14">
      <c r="A497" s="1">
        <v>34666</v>
      </c>
      <c r="B497" s="1" t="s">
        <v>8</v>
      </c>
      <c r="C497" s="2">
        <v>1496624</v>
      </c>
      <c r="D497" s="2">
        <v>1498024</v>
      </c>
      <c r="E497" s="2">
        <v>196</v>
      </c>
      <c r="F497" s="2">
        <v>5</v>
      </c>
      <c r="G497" s="2">
        <v>22</v>
      </c>
      <c r="H497" s="2">
        <v>7</v>
      </c>
      <c r="I497" s="2">
        <v>6</v>
      </c>
      <c r="J497" s="2">
        <v>18</v>
      </c>
      <c r="K497" s="2">
        <v>80</v>
      </c>
      <c r="L497" s="2">
        <v>53</v>
      </c>
      <c r="M497" s="2">
        <v>5</v>
      </c>
      <c r="N497" s="1" t="s">
        <v>1</v>
      </c>
    </row>
    <row r="498" spans="1:14">
      <c r="A498" s="1">
        <v>34668</v>
      </c>
      <c r="B498" s="1" t="s">
        <v>8</v>
      </c>
      <c r="C498" s="2">
        <v>1498538</v>
      </c>
      <c r="D498" s="2">
        <v>1499042</v>
      </c>
      <c r="E498" s="2">
        <v>51</v>
      </c>
      <c r="F498" s="2">
        <v>2</v>
      </c>
      <c r="G498" s="2">
        <v>1</v>
      </c>
      <c r="H498" s="2">
        <v>2</v>
      </c>
      <c r="I498" s="2">
        <v>1</v>
      </c>
      <c r="J498" s="2">
        <v>1</v>
      </c>
      <c r="K498" s="2">
        <v>20</v>
      </c>
      <c r="L498" s="2">
        <v>21</v>
      </c>
      <c r="M498" s="2">
        <v>3</v>
      </c>
      <c r="N498" s="1" t="s">
        <v>0</v>
      </c>
    </row>
    <row r="499" spans="1:14">
      <c r="A499" s="1">
        <v>34670</v>
      </c>
      <c r="B499" s="1" t="s">
        <v>8</v>
      </c>
      <c r="C499" s="2">
        <v>1499567</v>
      </c>
      <c r="D499" s="2">
        <v>1500373</v>
      </c>
      <c r="E499" s="2">
        <v>90</v>
      </c>
      <c r="F499" s="2">
        <v>2</v>
      </c>
      <c r="G499" s="2">
        <v>6</v>
      </c>
      <c r="H499" s="2">
        <v>3</v>
      </c>
      <c r="I499" s="2">
        <v>2</v>
      </c>
      <c r="J499" s="2">
        <v>8</v>
      </c>
      <c r="K499" s="2">
        <v>41</v>
      </c>
      <c r="L499" s="2">
        <v>27</v>
      </c>
      <c r="M499" s="2">
        <v>1</v>
      </c>
      <c r="N499" s="1" t="s">
        <v>227</v>
      </c>
    </row>
    <row r="500" spans="1:14">
      <c r="A500" s="1">
        <v>34674</v>
      </c>
      <c r="B500" s="1" t="s">
        <v>8</v>
      </c>
      <c r="C500" s="2">
        <v>1502200</v>
      </c>
      <c r="D500" s="2">
        <v>1502562</v>
      </c>
      <c r="E500" s="2">
        <v>56</v>
      </c>
      <c r="F500" s="2">
        <v>1</v>
      </c>
      <c r="G500" s="2">
        <v>0</v>
      </c>
      <c r="H500" s="2">
        <v>0</v>
      </c>
      <c r="I500" s="2">
        <v>1</v>
      </c>
      <c r="J500" s="2">
        <v>8</v>
      </c>
      <c r="K500" s="2">
        <v>27</v>
      </c>
      <c r="L500" s="2">
        <v>13</v>
      </c>
      <c r="M500" s="2">
        <v>6</v>
      </c>
      <c r="N500" s="1" t="s">
        <v>0</v>
      </c>
    </row>
    <row r="501" spans="1:14">
      <c r="A501" s="1">
        <v>34675</v>
      </c>
      <c r="B501" s="1" t="s">
        <v>8</v>
      </c>
      <c r="C501" s="2">
        <v>1502833</v>
      </c>
      <c r="D501" s="2">
        <v>1504256</v>
      </c>
      <c r="E501" s="2">
        <v>440</v>
      </c>
      <c r="F501" s="2">
        <v>8</v>
      </c>
      <c r="G501" s="2">
        <v>49</v>
      </c>
      <c r="H501" s="2">
        <v>17</v>
      </c>
      <c r="I501" s="2">
        <v>13</v>
      </c>
      <c r="J501" s="2">
        <v>33</v>
      </c>
      <c r="K501" s="2">
        <v>130</v>
      </c>
      <c r="L501" s="2">
        <v>153</v>
      </c>
      <c r="M501" s="2">
        <v>37</v>
      </c>
      <c r="N501" s="1" t="s">
        <v>0</v>
      </c>
    </row>
    <row r="502" spans="1:14">
      <c r="A502" s="1">
        <v>34789</v>
      </c>
      <c r="B502" s="1" t="s">
        <v>8</v>
      </c>
      <c r="C502" s="2">
        <v>1591885</v>
      </c>
      <c r="D502" s="2">
        <v>1593711</v>
      </c>
      <c r="E502" s="2">
        <v>575</v>
      </c>
      <c r="F502" s="2">
        <v>15</v>
      </c>
      <c r="G502" s="2">
        <v>56</v>
      </c>
      <c r="H502" s="2">
        <v>17</v>
      </c>
      <c r="I502" s="2">
        <v>21</v>
      </c>
      <c r="J502" s="2">
        <v>51</v>
      </c>
      <c r="K502" s="2">
        <v>195</v>
      </c>
      <c r="L502" s="2">
        <v>205</v>
      </c>
      <c r="M502" s="2">
        <v>15</v>
      </c>
      <c r="N502" s="1" t="s">
        <v>0</v>
      </c>
    </row>
    <row r="503" spans="1:14">
      <c r="A503" s="1">
        <v>34803</v>
      </c>
      <c r="B503" s="1" t="s">
        <v>8</v>
      </c>
      <c r="C503" s="2">
        <v>1598336</v>
      </c>
      <c r="D503" s="2">
        <v>1602175</v>
      </c>
      <c r="E503" s="2">
        <v>6522</v>
      </c>
      <c r="F503" s="2">
        <v>156</v>
      </c>
      <c r="G503" s="2">
        <v>486</v>
      </c>
      <c r="H503" s="2">
        <v>217</v>
      </c>
      <c r="I503" s="2">
        <v>158</v>
      </c>
      <c r="J503" s="2">
        <v>733</v>
      </c>
      <c r="K503" s="2">
        <v>2434</v>
      </c>
      <c r="L503" s="2">
        <v>2102</v>
      </c>
      <c r="M503" s="2">
        <v>236</v>
      </c>
      <c r="N503" s="1" t="s">
        <v>0</v>
      </c>
    </row>
    <row r="504" spans="1:14">
      <c r="A504" s="1">
        <v>34818</v>
      </c>
      <c r="B504" s="1" t="s">
        <v>8</v>
      </c>
      <c r="C504" s="2">
        <v>1611766</v>
      </c>
      <c r="D504" s="2">
        <v>1613935</v>
      </c>
      <c r="E504" s="2">
        <v>711</v>
      </c>
      <c r="F504" s="2">
        <v>21</v>
      </c>
      <c r="G504" s="2">
        <v>81</v>
      </c>
      <c r="H504" s="2">
        <v>28</v>
      </c>
      <c r="I504" s="2">
        <v>13</v>
      </c>
      <c r="J504" s="2">
        <v>62</v>
      </c>
      <c r="K504" s="2">
        <v>283</v>
      </c>
      <c r="L504" s="2">
        <v>200</v>
      </c>
      <c r="M504" s="2">
        <v>23</v>
      </c>
      <c r="N504" s="1" t="s">
        <v>0</v>
      </c>
    </row>
    <row r="505" spans="1:14">
      <c r="A505" s="1">
        <v>34915</v>
      </c>
      <c r="B505" s="1" t="s">
        <v>8</v>
      </c>
      <c r="C505" s="2">
        <v>1676432</v>
      </c>
      <c r="D505" s="2">
        <v>1677902</v>
      </c>
      <c r="E505" s="2">
        <v>261</v>
      </c>
      <c r="F505" s="2">
        <v>9</v>
      </c>
      <c r="G505" s="2">
        <v>31</v>
      </c>
      <c r="H505" s="2">
        <v>11</v>
      </c>
      <c r="I505" s="2">
        <v>8</v>
      </c>
      <c r="J505" s="2">
        <v>30</v>
      </c>
      <c r="K505" s="2">
        <v>80</v>
      </c>
      <c r="L505" s="2">
        <v>85</v>
      </c>
      <c r="M505" s="2">
        <v>7</v>
      </c>
      <c r="N505" s="1" t="s">
        <v>227</v>
      </c>
    </row>
    <row r="506" spans="1:14">
      <c r="A506" s="1">
        <v>34917</v>
      </c>
      <c r="B506" s="1" t="s">
        <v>8</v>
      </c>
      <c r="C506" s="2">
        <v>1679219</v>
      </c>
      <c r="D506" s="2">
        <v>1680056</v>
      </c>
      <c r="E506" s="2">
        <v>315</v>
      </c>
      <c r="F506" s="2">
        <v>3</v>
      </c>
      <c r="G506" s="2">
        <v>14</v>
      </c>
      <c r="H506" s="2">
        <v>10</v>
      </c>
      <c r="I506" s="2">
        <v>15</v>
      </c>
      <c r="J506" s="2">
        <v>27</v>
      </c>
      <c r="K506" s="2">
        <v>101</v>
      </c>
      <c r="L506" s="2">
        <v>134</v>
      </c>
      <c r="M506" s="2">
        <v>11</v>
      </c>
      <c r="N506" s="1" t="s">
        <v>227</v>
      </c>
    </row>
    <row r="507" spans="1:14">
      <c r="A507" s="1">
        <v>34974</v>
      </c>
      <c r="B507" s="1" t="s">
        <v>8</v>
      </c>
      <c r="C507" s="2">
        <v>1710469</v>
      </c>
      <c r="D507" s="2">
        <v>1710550</v>
      </c>
      <c r="E507" s="2">
        <v>21</v>
      </c>
      <c r="F507" s="2">
        <v>0</v>
      </c>
      <c r="G507" s="2">
        <v>4</v>
      </c>
      <c r="H507" s="2">
        <v>0</v>
      </c>
      <c r="I507" s="2">
        <v>3</v>
      </c>
      <c r="J507" s="2">
        <v>2</v>
      </c>
      <c r="K507" s="2">
        <v>7</v>
      </c>
      <c r="L507" s="2">
        <v>5</v>
      </c>
      <c r="M507" s="2">
        <v>0</v>
      </c>
      <c r="N507" s="1" t="s">
        <v>227</v>
      </c>
    </row>
    <row r="508" spans="1:14">
      <c r="A508" s="1">
        <v>34978</v>
      </c>
      <c r="B508" s="1" t="s">
        <v>8</v>
      </c>
      <c r="C508" s="2">
        <v>1712328</v>
      </c>
      <c r="D508" s="2">
        <v>1712795</v>
      </c>
      <c r="E508" s="2">
        <v>71</v>
      </c>
      <c r="F508" s="2">
        <v>4</v>
      </c>
      <c r="G508" s="2">
        <v>3</v>
      </c>
      <c r="H508" s="2">
        <v>1</v>
      </c>
      <c r="I508" s="2">
        <v>2</v>
      </c>
      <c r="J508" s="2">
        <v>1</v>
      </c>
      <c r="K508" s="2">
        <v>37</v>
      </c>
      <c r="L508" s="2">
        <v>22</v>
      </c>
      <c r="M508" s="2">
        <v>1</v>
      </c>
      <c r="N508" s="1" t="s">
        <v>0</v>
      </c>
    </row>
    <row r="509" spans="1:14">
      <c r="A509" s="1">
        <v>34979</v>
      </c>
      <c r="B509" s="1" t="s">
        <v>8</v>
      </c>
      <c r="C509" s="2">
        <v>1712883</v>
      </c>
      <c r="D509" s="2">
        <v>1714248</v>
      </c>
      <c r="E509" s="2">
        <v>231</v>
      </c>
      <c r="F509" s="2">
        <v>8</v>
      </c>
      <c r="G509" s="2">
        <v>18</v>
      </c>
      <c r="H509" s="2">
        <v>9</v>
      </c>
      <c r="I509" s="2">
        <v>2</v>
      </c>
      <c r="J509" s="2">
        <v>30</v>
      </c>
      <c r="K509" s="2">
        <v>92</v>
      </c>
      <c r="L509" s="2">
        <v>66</v>
      </c>
      <c r="M509" s="2">
        <v>6</v>
      </c>
      <c r="N509" s="1" t="s">
        <v>0</v>
      </c>
    </row>
    <row r="510" spans="1:14">
      <c r="A510" s="1">
        <v>34980</v>
      </c>
      <c r="B510" s="1" t="s">
        <v>8</v>
      </c>
      <c r="C510" s="2">
        <v>1714309</v>
      </c>
      <c r="D510" s="2">
        <v>1715511</v>
      </c>
      <c r="E510" s="2">
        <v>234</v>
      </c>
      <c r="F510" s="2">
        <v>7</v>
      </c>
      <c r="G510" s="2">
        <v>16</v>
      </c>
      <c r="H510" s="2">
        <v>7</v>
      </c>
      <c r="I510" s="2">
        <v>4</v>
      </c>
      <c r="J510" s="2">
        <v>22</v>
      </c>
      <c r="K510" s="2">
        <v>121</v>
      </c>
      <c r="L510" s="2">
        <v>48</v>
      </c>
      <c r="M510" s="2">
        <v>9</v>
      </c>
      <c r="N510" s="1" t="s">
        <v>0</v>
      </c>
    </row>
    <row r="511" spans="1:14">
      <c r="A511" s="1">
        <v>34981</v>
      </c>
      <c r="B511" s="1" t="s">
        <v>8</v>
      </c>
      <c r="C511" s="2">
        <v>1715613</v>
      </c>
      <c r="D511" s="2">
        <v>1717350</v>
      </c>
      <c r="E511" s="2">
        <v>378</v>
      </c>
      <c r="F511" s="2">
        <v>4</v>
      </c>
      <c r="G511" s="2">
        <v>25</v>
      </c>
      <c r="H511" s="2">
        <v>6</v>
      </c>
      <c r="I511" s="2">
        <v>4</v>
      </c>
      <c r="J511" s="2">
        <v>41</v>
      </c>
      <c r="K511" s="2">
        <v>165</v>
      </c>
      <c r="L511" s="2">
        <v>110</v>
      </c>
      <c r="M511" s="2">
        <v>23</v>
      </c>
      <c r="N511" s="1" t="s">
        <v>0</v>
      </c>
    </row>
    <row r="512" spans="1:14">
      <c r="A512" s="1">
        <v>34982</v>
      </c>
      <c r="B512" s="1" t="s">
        <v>8</v>
      </c>
      <c r="C512" s="2">
        <v>1717406</v>
      </c>
      <c r="D512" s="2">
        <v>1718535</v>
      </c>
      <c r="E512" s="2">
        <v>259</v>
      </c>
      <c r="F512" s="2">
        <v>5</v>
      </c>
      <c r="G512" s="2">
        <v>18</v>
      </c>
      <c r="H512" s="2">
        <v>8</v>
      </c>
      <c r="I512" s="2">
        <v>0</v>
      </c>
      <c r="J512" s="2">
        <v>21</v>
      </c>
      <c r="K512" s="2">
        <v>111</v>
      </c>
      <c r="L512" s="2">
        <v>85</v>
      </c>
      <c r="M512" s="2">
        <v>11</v>
      </c>
      <c r="N512" s="1" t="s">
        <v>0</v>
      </c>
    </row>
    <row r="513" spans="1:14">
      <c r="A513" s="1">
        <v>35032</v>
      </c>
      <c r="B513" s="1" t="s">
        <v>8</v>
      </c>
      <c r="C513" s="2">
        <v>1760865</v>
      </c>
      <c r="D513" s="2">
        <v>1761155</v>
      </c>
      <c r="E513" s="2">
        <v>27</v>
      </c>
      <c r="F513" s="2">
        <v>1</v>
      </c>
      <c r="G513" s="2">
        <v>2</v>
      </c>
      <c r="H513" s="2">
        <v>0</v>
      </c>
      <c r="I513" s="2">
        <v>2</v>
      </c>
      <c r="J513" s="2">
        <v>6</v>
      </c>
      <c r="K513" s="2">
        <v>15</v>
      </c>
      <c r="L513" s="2">
        <v>1</v>
      </c>
      <c r="M513" s="2">
        <v>0</v>
      </c>
      <c r="N513" s="1" t="s">
        <v>227</v>
      </c>
    </row>
    <row r="514" spans="1:14">
      <c r="A514" s="1">
        <v>35043</v>
      </c>
      <c r="B514" s="1" t="s">
        <v>8</v>
      </c>
      <c r="C514" s="2">
        <v>1764081</v>
      </c>
      <c r="D514" s="2">
        <v>1764588</v>
      </c>
      <c r="E514" s="2">
        <v>32</v>
      </c>
      <c r="F514" s="2">
        <v>1</v>
      </c>
      <c r="G514" s="2">
        <v>2</v>
      </c>
      <c r="H514" s="2">
        <v>1</v>
      </c>
      <c r="I514" s="2">
        <v>0</v>
      </c>
      <c r="J514" s="2">
        <v>0</v>
      </c>
      <c r="K514" s="2">
        <v>19</v>
      </c>
      <c r="L514" s="2">
        <v>8</v>
      </c>
      <c r="M514" s="2">
        <v>1</v>
      </c>
      <c r="N514" s="1" t="s">
        <v>0</v>
      </c>
    </row>
    <row r="515" spans="1:14">
      <c r="A515" s="1">
        <v>35096</v>
      </c>
      <c r="B515" s="1" t="s">
        <v>8</v>
      </c>
      <c r="C515" s="2">
        <v>1795219</v>
      </c>
      <c r="D515" s="2">
        <v>1805039</v>
      </c>
      <c r="E515" s="2">
        <v>17612</v>
      </c>
      <c r="F515" s="2">
        <v>541</v>
      </c>
      <c r="G515" s="2">
        <v>1434</v>
      </c>
      <c r="H515" s="2">
        <v>684</v>
      </c>
      <c r="I515" s="2">
        <v>452</v>
      </c>
      <c r="J515" s="2">
        <v>1806</v>
      </c>
      <c r="K515" s="2">
        <v>6839</v>
      </c>
      <c r="L515" s="2">
        <v>5386</v>
      </c>
      <c r="M515" s="2">
        <v>470</v>
      </c>
      <c r="N515" s="1" t="s">
        <v>227</v>
      </c>
    </row>
    <row r="516" spans="1:14">
      <c r="A516" s="1">
        <v>35161</v>
      </c>
      <c r="B516" s="1" t="s">
        <v>8</v>
      </c>
      <c r="C516" s="2">
        <v>1940887</v>
      </c>
      <c r="D516" s="2">
        <v>1946300</v>
      </c>
      <c r="E516" s="2">
        <v>19606</v>
      </c>
      <c r="F516" s="2">
        <v>524</v>
      </c>
      <c r="G516" s="2">
        <v>1225</v>
      </c>
      <c r="H516" s="2">
        <v>498</v>
      </c>
      <c r="I516" s="2">
        <v>483</v>
      </c>
      <c r="J516" s="2">
        <v>1944</v>
      </c>
      <c r="K516" s="2">
        <v>7612</v>
      </c>
      <c r="L516" s="2">
        <v>6592</v>
      </c>
      <c r="M516" s="2">
        <v>728</v>
      </c>
      <c r="N516" s="1" t="s">
        <v>227</v>
      </c>
    </row>
    <row r="517" spans="1:14">
      <c r="A517" s="1">
        <v>35162</v>
      </c>
      <c r="B517" s="1" t="s">
        <v>8</v>
      </c>
      <c r="C517" s="2">
        <v>1946357</v>
      </c>
      <c r="D517" s="2">
        <v>1953282</v>
      </c>
      <c r="E517" s="2">
        <v>20663</v>
      </c>
      <c r="F517" s="2">
        <v>558</v>
      </c>
      <c r="G517" s="2">
        <v>1362</v>
      </c>
      <c r="H517" s="2">
        <v>546</v>
      </c>
      <c r="I517" s="2">
        <v>522</v>
      </c>
      <c r="J517" s="2">
        <v>2112</v>
      </c>
      <c r="K517" s="2">
        <v>8051</v>
      </c>
      <c r="L517" s="2">
        <v>6712</v>
      </c>
      <c r="M517" s="2">
        <v>800</v>
      </c>
      <c r="N517" s="1" t="s">
        <v>227</v>
      </c>
    </row>
    <row r="518" spans="1:14">
      <c r="A518" s="1">
        <v>35232</v>
      </c>
      <c r="B518" s="1" t="s">
        <v>8</v>
      </c>
      <c r="C518" s="2">
        <v>2011094</v>
      </c>
      <c r="D518" s="2">
        <v>2011390</v>
      </c>
      <c r="E518" s="2">
        <v>30</v>
      </c>
      <c r="F518" s="2">
        <v>2</v>
      </c>
      <c r="G518" s="2">
        <v>3</v>
      </c>
      <c r="H518" s="2">
        <v>0</v>
      </c>
      <c r="I518" s="2">
        <v>0</v>
      </c>
      <c r="J518" s="2">
        <v>2</v>
      </c>
      <c r="K518" s="2">
        <v>10</v>
      </c>
      <c r="L518" s="2">
        <v>12</v>
      </c>
      <c r="M518" s="2">
        <v>1</v>
      </c>
      <c r="N518" s="1" t="s">
        <v>227</v>
      </c>
    </row>
    <row r="519" spans="1:14">
      <c r="A519" s="1">
        <v>35375</v>
      </c>
      <c r="B519" s="1" t="s">
        <v>8</v>
      </c>
      <c r="C519" s="2">
        <v>2123961</v>
      </c>
      <c r="D519" s="2">
        <v>2125963</v>
      </c>
      <c r="E519" s="2">
        <v>5952</v>
      </c>
      <c r="F519" s="2">
        <v>134</v>
      </c>
      <c r="G519" s="2">
        <v>488</v>
      </c>
      <c r="H519" s="2">
        <v>200</v>
      </c>
      <c r="I519" s="2">
        <v>141</v>
      </c>
      <c r="J519" s="2">
        <v>581</v>
      </c>
      <c r="K519" s="2">
        <v>2356</v>
      </c>
      <c r="L519" s="2">
        <v>1839</v>
      </c>
      <c r="M519" s="2">
        <v>213</v>
      </c>
      <c r="N519" s="1" t="s">
        <v>0</v>
      </c>
    </row>
    <row r="520" spans="1:14">
      <c r="A520" s="1">
        <v>35410</v>
      </c>
      <c r="B520" s="1" t="s">
        <v>8</v>
      </c>
      <c r="C520" s="2">
        <v>2170890</v>
      </c>
      <c r="D520" s="2">
        <v>2171425</v>
      </c>
      <c r="E520" s="2">
        <v>100</v>
      </c>
      <c r="F520" s="2">
        <v>28</v>
      </c>
      <c r="G520" s="2">
        <v>61</v>
      </c>
      <c r="H520" s="2">
        <v>9</v>
      </c>
      <c r="I520" s="2">
        <v>2</v>
      </c>
      <c r="J520" s="2">
        <v>0</v>
      </c>
      <c r="K520" s="2">
        <v>0</v>
      </c>
      <c r="L520" s="2">
        <v>0</v>
      </c>
      <c r="M520" s="2">
        <v>0</v>
      </c>
      <c r="N520" s="1" t="s">
        <v>227</v>
      </c>
    </row>
    <row r="521" spans="1:14">
      <c r="A521" s="1">
        <v>35445</v>
      </c>
      <c r="B521" s="1" t="s">
        <v>8</v>
      </c>
      <c r="C521" s="2">
        <v>2222110</v>
      </c>
      <c r="D521" s="2">
        <v>2223509</v>
      </c>
      <c r="E521" s="2">
        <v>403</v>
      </c>
      <c r="F521" s="2">
        <v>11</v>
      </c>
      <c r="G521" s="2">
        <v>28</v>
      </c>
      <c r="H521" s="2">
        <v>11</v>
      </c>
      <c r="I521" s="2">
        <v>6</v>
      </c>
      <c r="J521" s="2">
        <v>38</v>
      </c>
      <c r="K521" s="2">
        <v>160</v>
      </c>
      <c r="L521" s="2">
        <v>135</v>
      </c>
      <c r="M521" s="2">
        <v>14</v>
      </c>
      <c r="N521" s="1" t="s">
        <v>227</v>
      </c>
    </row>
    <row r="522" spans="1:14">
      <c r="A522" s="1">
        <v>35480</v>
      </c>
      <c r="B522" s="1" t="s">
        <v>8</v>
      </c>
      <c r="C522" s="2">
        <v>2288932</v>
      </c>
      <c r="D522" s="2">
        <v>2289927</v>
      </c>
      <c r="E522" s="2">
        <v>1845</v>
      </c>
      <c r="F522" s="2">
        <v>48</v>
      </c>
      <c r="G522" s="2">
        <v>132</v>
      </c>
      <c r="H522" s="2">
        <v>51</v>
      </c>
      <c r="I522" s="2">
        <v>50</v>
      </c>
      <c r="J522" s="2">
        <v>188</v>
      </c>
      <c r="K522" s="2">
        <v>672</v>
      </c>
      <c r="L522" s="2">
        <v>656</v>
      </c>
      <c r="M522" s="2">
        <v>48</v>
      </c>
      <c r="N522" s="1" t="s">
        <v>0</v>
      </c>
    </row>
    <row r="523" spans="1:14">
      <c r="A523" s="1">
        <v>35481</v>
      </c>
      <c r="B523" s="1" t="s">
        <v>8</v>
      </c>
      <c r="C523" s="2">
        <v>2289988</v>
      </c>
      <c r="D523" s="2">
        <v>2293279</v>
      </c>
      <c r="E523" s="2">
        <v>3208</v>
      </c>
      <c r="F523" s="2">
        <v>105</v>
      </c>
      <c r="G523" s="2">
        <v>251</v>
      </c>
      <c r="H523" s="2">
        <v>134</v>
      </c>
      <c r="I523" s="2">
        <v>93</v>
      </c>
      <c r="J523" s="2">
        <v>347</v>
      </c>
      <c r="K523" s="2">
        <v>1272</v>
      </c>
      <c r="L523" s="2">
        <v>909</v>
      </c>
      <c r="M523" s="2">
        <v>97</v>
      </c>
      <c r="N523" s="1" t="s">
        <v>0</v>
      </c>
    </row>
    <row r="524" spans="1:14">
      <c r="A524" s="1">
        <v>35489</v>
      </c>
      <c r="B524" s="1" t="s">
        <v>8</v>
      </c>
      <c r="C524" s="2">
        <v>2307151</v>
      </c>
      <c r="D524" s="2">
        <v>2307961</v>
      </c>
      <c r="E524" s="2">
        <v>309</v>
      </c>
      <c r="F524" s="2">
        <v>11</v>
      </c>
      <c r="G524" s="2">
        <v>32</v>
      </c>
      <c r="H524" s="2">
        <v>3</v>
      </c>
      <c r="I524" s="2">
        <v>2</v>
      </c>
      <c r="J524" s="2">
        <v>46</v>
      </c>
      <c r="K524" s="2">
        <v>112</v>
      </c>
      <c r="L524" s="2">
        <v>88</v>
      </c>
      <c r="M524" s="2">
        <v>15</v>
      </c>
      <c r="N524" s="1" t="s">
        <v>0</v>
      </c>
    </row>
    <row r="525" spans="1:14">
      <c r="A525" s="1">
        <v>35505</v>
      </c>
      <c r="B525" s="1" t="s">
        <v>8</v>
      </c>
      <c r="C525" s="2">
        <v>2312825</v>
      </c>
      <c r="D525" s="2">
        <v>2313327</v>
      </c>
      <c r="E525" s="2">
        <v>138</v>
      </c>
      <c r="F525" s="2">
        <v>1</v>
      </c>
      <c r="G525" s="2">
        <v>17</v>
      </c>
      <c r="H525" s="2">
        <v>6</v>
      </c>
      <c r="I525" s="2">
        <v>12</v>
      </c>
      <c r="J525" s="2">
        <v>18</v>
      </c>
      <c r="K525" s="2">
        <v>59</v>
      </c>
      <c r="L525" s="2">
        <v>21</v>
      </c>
      <c r="M525" s="2">
        <v>4</v>
      </c>
      <c r="N525" s="1" t="s">
        <v>0</v>
      </c>
    </row>
    <row r="526" spans="1:14">
      <c r="A526" s="1">
        <v>35506</v>
      </c>
      <c r="B526" s="1" t="s">
        <v>8</v>
      </c>
      <c r="C526" s="2">
        <v>2313441</v>
      </c>
      <c r="D526" s="2">
        <v>2313837</v>
      </c>
      <c r="E526" s="2">
        <v>276</v>
      </c>
      <c r="F526" s="2">
        <v>4</v>
      </c>
      <c r="G526" s="2">
        <v>24</v>
      </c>
      <c r="H526" s="2">
        <v>11</v>
      </c>
      <c r="I526" s="2">
        <v>7</v>
      </c>
      <c r="J526" s="2">
        <v>28</v>
      </c>
      <c r="K526" s="2">
        <v>113</v>
      </c>
      <c r="L526" s="2">
        <v>79</v>
      </c>
      <c r="M526" s="2">
        <v>10</v>
      </c>
      <c r="N526" s="1" t="s">
        <v>0</v>
      </c>
    </row>
    <row r="527" spans="1:14">
      <c r="A527" s="1">
        <v>36640</v>
      </c>
      <c r="B527" s="1" t="s">
        <v>8</v>
      </c>
      <c r="C527" s="2">
        <v>3044259</v>
      </c>
      <c r="D527" s="2">
        <v>3047887</v>
      </c>
      <c r="E527" s="2">
        <v>1446</v>
      </c>
      <c r="F527" s="2">
        <v>27</v>
      </c>
      <c r="G527" s="2">
        <v>88</v>
      </c>
      <c r="H527" s="2">
        <v>47</v>
      </c>
      <c r="I527" s="2">
        <v>29</v>
      </c>
      <c r="J527" s="2">
        <v>112</v>
      </c>
      <c r="K527" s="2">
        <v>581</v>
      </c>
      <c r="L527" s="2">
        <v>509</v>
      </c>
      <c r="M527" s="2">
        <v>53</v>
      </c>
      <c r="N527" s="1" t="s">
        <v>0</v>
      </c>
    </row>
    <row r="528" spans="1:14">
      <c r="A528" s="1">
        <v>36863</v>
      </c>
      <c r="B528" s="1" t="s">
        <v>8</v>
      </c>
      <c r="C528" s="2">
        <v>3212562</v>
      </c>
      <c r="D528" s="2">
        <v>3214653</v>
      </c>
      <c r="E528" s="2">
        <v>308</v>
      </c>
      <c r="F528" s="2">
        <v>7</v>
      </c>
      <c r="G528" s="2">
        <v>33</v>
      </c>
      <c r="H528" s="2">
        <v>11</v>
      </c>
      <c r="I528" s="2">
        <v>8</v>
      </c>
      <c r="J528" s="2">
        <v>31</v>
      </c>
      <c r="K528" s="2">
        <v>123</v>
      </c>
      <c r="L528" s="2">
        <v>90</v>
      </c>
      <c r="M528" s="2">
        <v>5</v>
      </c>
      <c r="N528" s="1" t="s">
        <v>0</v>
      </c>
    </row>
    <row r="529" spans="1:14">
      <c r="A529" s="1">
        <v>36866</v>
      </c>
      <c r="B529" s="1" t="s">
        <v>8</v>
      </c>
      <c r="C529" s="2">
        <v>3215314</v>
      </c>
      <c r="D529" s="2">
        <v>3215409</v>
      </c>
      <c r="E529" s="2">
        <v>12</v>
      </c>
      <c r="F529" s="2">
        <v>0</v>
      </c>
      <c r="G529" s="2">
        <v>1</v>
      </c>
      <c r="H529" s="2">
        <v>0</v>
      </c>
      <c r="I529" s="2">
        <v>0</v>
      </c>
      <c r="J529" s="2">
        <v>1</v>
      </c>
      <c r="K529" s="2">
        <v>1</v>
      </c>
      <c r="L529" s="2">
        <v>9</v>
      </c>
      <c r="M529" s="2">
        <v>0</v>
      </c>
      <c r="N529" s="1" t="s">
        <v>0</v>
      </c>
    </row>
    <row r="530" spans="1:14">
      <c r="A530" s="1">
        <v>36877</v>
      </c>
      <c r="B530" s="1" t="s">
        <v>8</v>
      </c>
      <c r="C530" s="2">
        <v>3220577</v>
      </c>
      <c r="D530" s="2">
        <v>3220856</v>
      </c>
      <c r="E530" s="2">
        <v>23</v>
      </c>
      <c r="F530" s="2">
        <v>1</v>
      </c>
      <c r="G530" s="2">
        <v>1</v>
      </c>
      <c r="H530" s="2">
        <v>0</v>
      </c>
      <c r="I530" s="2">
        <v>0</v>
      </c>
      <c r="J530" s="2">
        <v>5</v>
      </c>
      <c r="K530" s="2">
        <v>5</v>
      </c>
      <c r="L530" s="2">
        <v>11</v>
      </c>
      <c r="M530" s="2">
        <v>0</v>
      </c>
      <c r="N530" s="1" t="s">
        <v>1</v>
      </c>
    </row>
    <row r="531" spans="1:14">
      <c r="A531" s="1">
        <v>36878</v>
      </c>
      <c r="B531" s="1" t="s">
        <v>8</v>
      </c>
      <c r="C531" s="2">
        <v>3220933</v>
      </c>
      <c r="D531" s="2">
        <v>3221533</v>
      </c>
      <c r="E531" s="2">
        <v>62</v>
      </c>
      <c r="F531" s="2">
        <v>2</v>
      </c>
      <c r="G531" s="2">
        <v>4</v>
      </c>
      <c r="H531" s="2">
        <v>0</v>
      </c>
      <c r="I531" s="2">
        <v>1</v>
      </c>
      <c r="J531" s="2">
        <v>5</v>
      </c>
      <c r="K531" s="2">
        <v>31</v>
      </c>
      <c r="L531" s="2">
        <v>15</v>
      </c>
      <c r="M531" s="2">
        <v>4</v>
      </c>
      <c r="N531" s="1" t="s">
        <v>1</v>
      </c>
    </row>
    <row r="532" spans="1:14">
      <c r="A532" s="1">
        <v>36926</v>
      </c>
      <c r="B532" s="1" t="s">
        <v>8</v>
      </c>
      <c r="C532" s="2">
        <v>3301239</v>
      </c>
      <c r="D532" s="2">
        <v>3302376</v>
      </c>
      <c r="E532" s="2">
        <v>346</v>
      </c>
      <c r="F532" s="2">
        <v>8</v>
      </c>
      <c r="G532" s="2">
        <v>13</v>
      </c>
      <c r="H532" s="2">
        <v>11</v>
      </c>
      <c r="I532" s="2">
        <v>13</v>
      </c>
      <c r="J532" s="2">
        <v>22</v>
      </c>
      <c r="K532" s="2">
        <v>160</v>
      </c>
      <c r="L532" s="2">
        <v>106</v>
      </c>
      <c r="M532" s="2">
        <v>13</v>
      </c>
      <c r="N532" s="1" t="s">
        <v>0</v>
      </c>
    </row>
    <row r="533" spans="1:14">
      <c r="A533" s="1">
        <v>36927</v>
      </c>
      <c r="B533" s="1" t="s">
        <v>8</v>
      </c>
      <c r="C533" s="2">
        <v>3302450</v>
      </c>
      <c r="D533" s="2">
        <v>3303048</v>
      </c>
      <c r="E533" s="2">
        <v>68</v>
      </c>
      <c r="F533" s="2">
        <v>1</v>
      </c>
      <c r="G533" s="2">
        <v>7</v>
      </c>
      <c r="H533" s="2">
        <v>1</v>
      </c>
      <c r="I533" s="2">
        <v>1</v>
      </c>
      <c r="J533" s="2">
        <v>8</v>
      </c>
      <c r="K533" s="2">
        <v>20</v>
      </c>
      <c r="L533" s="2">
        <v>27</v>
      </c>
      <c r="M533" s="2">
        <v>3</v>
      </c>
      <c r="N533" s="1" t="s">
        <v>0</v>
      </c>
    </row>
    <row r="534" spans="1:14">
      <c r="A534" s="1">
        <v>36958</v>
      </c>
      <c r="B534" s="1" t="s">
        <v>8</v>
      </c>
      <c r="C534" s="2">
        <v>3370154</v>
      </c>
      <c r="D534" s="2">
        <v>3371082</v>
      </c>
      <c r="E534" s="2">
        <v>220</v>
      </c>
      <c r="F534" s="2">
        <v>9</v>
      </c>
      <c r="G534" s="2">
        <v>11</v>
      </c>
      <c r="H534" s="2">
        <v>5</v>
      </c>
      <c r="I534" s="2">
        <v>5</v>
      </c>
      <c r="J534" s="2">
        <v>28</v>
      </c>
      <c r="K534" s="2">
        <v>80</v>
      </c>
      <c r="L534" s="2">
        <v>72</v>
      </c>
      <c r="M534" s="2">
        <v>10</v>
      </c>
      <c r="N534" s="1" t="s">
        <v>227</v>
      </c>
    </row>
    <row r="535" spans="1:14">
      <c r="A535" s="1">
        <v>36988</v>
      </c>
      <c r="B535" s="1" t="s">
        <v>8</v>
      </c>
      <c r="C535" s="2">
        <v>3387441</v>
      </c>
      <c r="D535" s="2">
        <v>3387588</v>
      </c>
      <c r="E535" s="2">
        <v>10</v>
      </c>
      <c r="F535" s="2">
        <v>0</v>
      </c>
      <c r="G535" s="2">
        <v>3</v>
      </c>
      <c r="H535" s="2">
        <v>0</v>
      </c>
      <c r="I535" s="2">
        <v>0</v>
      </c>
      <c r="J535" s="2">
        <v>2</v>
      </c>
      <c r="K535" s="2">
        <v>3</v>
      </c>
      <c r="L535" s="2">
        <v>2</v>
      </c>
      <c r="M535" s="2">
        <v>0</v>
      </c>
      <c r="N535" s="1" t="s">
        <v>227</v>
      </c>
    </row>
    <row r="536" spans="1:14">
      <c r="A536" s="1">
        <v>37014</v>
      </c>
      <c r="B536" s="1" t="s">
        <v>8</v>
      </c>
      <c r="C536" s="2">
        <v>3399188</v>
      </c>
      <c r="D536" s="2">
        <v>3399321</v>
      </c>
      <c r="E536" s="2">
        <v>14</v>
      </c>
      <c r="F536" s="2">
        <v>0</v>
      </c>
      <c r="G536" s="2">
        <v>1</v>
      </c>
      <c r="H536" s="2">
        <v>0</v>
      </c>
      <c r="I536" s="2">
        <v>0</v>
      </c>
      <c r="J536" s="2">
        <v>1</v>
      </c>
      <c r="K536" s="2">
        <v>6</v>
      </c>
      <c r="L536" s="2">
        <v>6</v>
      </c>
      <c r="M536" s="2">
        <v>0</v>
      </c>
      <c r="N536" s="1" t="s">
        <v>227</v>
      </c>
    </row>
    <row r="537" spans="1:14">
      <c r="A537" s="1">
        <v>37041</v>
      </c>
      <c r="B537" s="1" t="s">
        <v>8</v>
      </c>
      <c r="C537" s="2">
        <v>3408373</v>
      </c>
      <c r="D537" s="2">
        <v>3409414</v>
      </c>
      <c r="E537" s="2">
        <v>242</v>
      </c>
      <c r="F537" s="2">
        <v>10</v>
      </c>
      <c r="G537" s="2">
        <v>11</v>
      </c>
      <c r="H537" s="2">
        <v>11</v>
      </c>
      <c r="I537" s="2">
        <v>3</v>
      </c>
      <c r="J537" s="2">
        <v>30</v>
      </c>
      <c r="K537" s="2">
        <v>89</v>
      </c>
      <c r="L537" s="2">
        <v>77</v>
      </c>
      <c r="M537" s="2">
        <v>11</v>
      </c>
      <c r="N537" s="1" t="s">
        <v>0</v>
      </c>
    </row>
    <row r="538" spans="1:14">
      <c r="A538" s="1">
        <v>37049</v>
      </c>
      <c r="B538" s="1" t="s">
        <v>8</v>
      </c>
      <c r="C538" s="2">
        <v>3411894</v>
      </c>
      <c r="D538" s="2">
        <v>3413421</v>
      </c>
      <c r="E538" s="2">
        <v>337</v>
      </c>
      <c r="F538" s="2">
        <v>13</v>
      </c>
      <c r="G538" s="2">
        <v>26</v>
      </c>
      <c r="H538" s="2">
        <v>12</v>
      </c>
      <c r="I538" s="2">
        <v>7</v>
      </c>
      <c r="J538" s="2">
        <v>29</v>
      </c>
      <c r="K538" s="2">
        <v>116</v>
      </c>
      <c r="L538" s="2">
        <v>117</v>
      </c>
      <c r="M538" s="2">
        <v>17</v>
      </c>
      <c r="N538" s="1" t="s">
        <v>0</v>
      </c>
    </row>
    <row r="539" spans="1:14">
      <c r="A539" s="1">
        <v>37071</v>
      </c>
      <c r="B539" s="1" t="s">
        <v>8</v>
      </c>
      <c r="C539" s="2">
        <v>3458619</v>
      </c>
      <c r="D539" s="2">
        <v>3458643</v>
      </c>
      <c r="E539" s="2">
        <v>2</v>
      </c>
      <c r="F539" s="2">
        <v>0</v>
      </c>
      <c r="G539" s="2">
        <v>0</v>
      </c>
      <c r="H539" s="2">
        <v>0</v>
      </c>
      <c r="I539" s="2">
        <v>0</v>
      </c>
      <c r="J539" s="2">
        <v>0</v>
      </c>
      <c r="K539" s="2">
        <v>2</v>
      </c>
      <c r="L539" s="2">
        <v>0</v>
      </c>
      <c r="M539" s="2">
        <v>0</v>
      </c>
      <c r="N539" s="1" t="s">
        <v>0</v>
      </c>
    </row>
    <row r="540" spans="1:14">
      <c r="A540" s="1">
        <v>37076</v>
      </c>
      <c r="B540" s="1" t="s">
        <v>8</v>
      </c>
      <c r="C540" s="2">
        <v>3460404</v>
      </c>
      <c r="D540" s="2">
        <v>3461146</v>
      </c>
      <c r="E540" s="2">
        <v>124</v>
      </c>
      <c r="F540" s="2">
        <v>2</v>
      </c>
      <c r="G540" s="2">
        <v>12</v>
      </c>
      <c r="H540" s="2">
        <v>3</v>
      </c>
      <c r="I540" s="2">
        <v>1</v>
      </c>
      <c r="J540" s="2">
        <v>19</v>
      </c>
      <c r="K540" s="2">
        <v>59</v>
      </c>
      <c r="L540" s="2">
        <v>23</v>
      </c>
      <c r="M540" s="2">
        <v>5</v>
      </c>
      <c r="N540" s="1" t="s">
        <v>0</v>
      </c>
    </row>
    <row r="541" spans="1:14">
      <c r="A541" s="1">
        <v>37111</v>
      </c>
      <c r="B541" s="1" t="s">
        <v>8</v>
      </c>
      <c r="C541" s="2">
        <v>3474374</v>
      </c>
      <c r="D541" s="2">
        <v>3474507</v>
      </c>
      <c r="E541" s="2">
        <v>29</v>
      </c>
      <c r="F541" s="2">
        <v>3</v>
      </c>
      <c r="G541" s="2">
        <v>2</v>
      </c>
      <c r="H541" s="2">
        <v>0</v>
      </c>
      <c r="I541" s="2">
        <v>0</v>
      </c>
      <c r="J541" s="2">
        <v>4</v>
      </c>
      <c r="K541" s="2">
        <v>16</v>
      </c>
      <c r="L541" s="2">
        <v>4</v>
      </c>
      <c r="M541" s="2">
        <v>0</v>
      </c>
      <c r="N541" s="1" t="s">
        <v>0</v>
      </c>
    </row>
    <row r="542" spans="1:14">
      <c r="A542" s="1">
        <v>37221</v>
      </c>
      <c r="B542" s="1" t="s">
        <v>8</v>
      </c>
      <c r="C542" s="2">
        <v>3604915</v>
      </c>
      <c r="D542" s="2">
        <v>3605115</v>
      </c>
      <c r="E542" s="2">
        <v>11</v>
      </c>
      <c r="F542" s="2">
        <v>0</v>
      </c>
      <c r="G542" s="2">
        <v>0</v>
      </c>
      <c r="H542" s="2">
        <v>0</v>
      </c>
      <c r="I542" s="2">
        <v>2</v>
      </c>
      <c r="J542" s="2">
        <v>0</v>
      </c>
      <c r="K542" s="2">
        <v>1</v>
      </c>
      <c r="L542" s="2">
        <v>7</v>
      </c>
      <c r="M542" s="2">
        <v>1</v>
      </c>
      <c r="N542" s="1" t="s">
        <v>1</v>
      </c>
    </row>
    <row r="543" spans="1:14">
      <c r="A543" s="1">
        <v>37470</v>
      </c>
      <c r="B543" s="1" t="s">
        <v>8</v>
      </c>
      <c r="C543" s="2">
        <v>3798540</v>
      </c>
      <c r="D543" s="2">
        <v>3799589</v>
      </c>
      <c r="E543" s="2">
        <v>63</v>
      </c>
      <c r="F543" s="2">
        <v>4</v>
      </c>
      <c r="G543" s="2">
        <v>4</v>
      </c>
      <c r="H543" s="2">
        <v>4</v>
      </c>
      <c r="I543" s="2">
        <v>0</v>
      </c>
      <c r="J543" s="2">
        <v>3</v>
      </c>
      <c r="K543" s="2">
        <v>28</v>
      </c>
      <c r="L543" s="2">
        <v>18</v>
      </c>
      <c r="M543" s="2">
        <v>2</v>
      </c>
      <c r="N543" s="1" t="s">
        <v>0</v>
      </c>
    </row>
    <row r="544" spans="1:14">
      <c r="A544" s="1">
        <v>37479</v>
      </c>
      <c r="B544" s="1" t="s">
        <v>8</v>
      </c>
      <c r="C544" s="2">
        <v>3809676</v>
      </c>
      <c r="D544" s="2">
        <v>3809846</v>
      </c>
      <c r="E544" s="2">
        <v>12</v>
      </c>
      <c r="F544" s="2">
        <v>0</v>
      </c>
      <c r="G544" s="2">
        <v>2</v>
      </c>
      <c r="H544" s="2">
        <v>0</v>
      </c>
      <c r="I544" s="2">
        <v>0</v>
      </c>
      <c r="J544" s="2">
        <v>0</v>
      </c>
      <c r="K544" s="2">
        <v>8</v>
      </c>
      <c r="L544" s="2">
        <v>2</v>
      </c>
      <c r="M544" s="2">
        <v>0</v>
      </c>
      <c r="N544" s="1" t="s">
        <v>227</v>
      </c>
    </row>
    <row r="545" spans="1:14">
      <c r="A545" s="1">
        <v>37593</v>
      </c>
      <c r="B545" s="1" t="s">
        <v>8</v>
      </c>
      <c r="C545" s="2">
        <v>3906343</v>
      </c>
      <c r="D545" s="2">
        <v>3909425</v>
      </c>
      <c r="E545" s="2">
        <v>18594</v>
      </c>
      <c r="F545" s="2">
        <v>488</v>
      </c>
      <c r="G545" s="2">
        <v>1417</v>
      </c>
      <c r="H545" s="2">
        <v>624</v>
      </c>
      <c r="I545" s="2">
        <v>463</v>
      </c>
      <c r="J545" s="2">
        <v>1868</v>
      </c>
      <c r="K545" s="2">
        <v>6776</v>
      </c>
      <c r="L545" s="2">
        <v>6244</v>
      </c>
      <c r="M545" s="2">
        <v>714</v>
      </c>
      <c r="N545" s="1" t="s">
        <v>0</v>
      </c>
    </row>
    <row r="546" spans="1:14">
      <c r="A546" s="1">
        <v>37699</v>
      </c>
      <c r="B546" s="1" t="s">
        <v>8</v>
      </c>
      <c r="C546" s="2">
        <v>3992778</v>
      </c>
      <c r="D546" s="2">
        <v>3993369</v>
      </c>
      <c r="E546" s="2">
        <v>869</v>
      </c>
      <c r="F546" s="2">
        <v>16</v>
      </c>
      <c r="G546" s="2">
        <v>53</v>
      </c>
      <c r="H546" s="2">
        <v>34</v>
      </c>
      <c r="I546" s="2">
        <v>27</v>
      </c>
      <c r="J546" s="2">
        <v>128</v>
      </c>
      <c r="K546" s="2">
        <v>315</v>
      </c>
      <c r="L546" s="2">
        <v>271</v>
      </c>
      <c r="M546" s="2">
        <v>25</v>
      </c>
      <c r="N546" s="1" t="s">
        <v>0</v>
      </c>
    </row>
    <row r="547" spans="1:14">
      <c r="A547" s="1">
        <v>37712</v>
      </c>
      <c r="B547" s="1" t="s">
        <v>8</v>
      </c>
      <c r="C547" s="2">
        <v>4008217</v>
      </c>
      <c r="D547" s="2">
        <v>4010198</v>
      </c>
      <c r="E547" s="2">
        <v>246</v>
      </c>
      <c r="F547" s="2">
        <v>7</v>
      </c>
      <c r="G547" s="2">
        <v>21</v>
      </c>
      <c r="H547" s="2">
        <v>7</v>
      </c>
      <c r="I547" s="2">
        <v>4</v>
      </c>
      <c r="J547" s="2">
        <v>28</v>
      </c>
      <c r="K547" s="2">
        <v>89</v>
      </c>
      <c r="L547" s="2">
        <v>80</v>
      </c>
      <c r="M547" s="2">
        <v>10</v>
      </c>
      <c r="N547" s="1" t="s">
        <v>0</v>
      </c>
    </row>
    <row r="548" spans="1:14">
      <c r="A548" s="1">
        <v>37955</v>
      </c>
      <c r="B548" s="1" t="s">
        <v>8</v>
      </c>
      <c r="C548" s="2">
        <v>4204247</v>
      </c>
      <c r="D548" s="2">
        <v>4205930</v>
      </c>
      <c r="E548" s="2">
        <v>503</v>
      </c>
      <c r="F548" s="2">
        <v>7</v>
      </c>
      <c r="G548" s="2">
        <v>35</v>
      </c>
      <c r="H548" s="2">
        <v>26</v>
      </c>
      <c r="I548" s="2">
        <v>13</v>
      </c>
      <c r="J548" s="2">
        <v>54</v>
      </c>
      <c r="K548" s="2">
        <v>191</v>
      </c>
      <c r="L548" s="2">
        <v>164</v>
      </c>
      <c r="M548" s="2">
        <v>13</v>
      </c>
      <c r="N548" s="1" t="s">
        <v>0</v>
      </c>
    </row>
    <row r="549" spans="1:14">
      <c r="A549" s="1">
        <v>37958</v>
      </c>
      <c r="B549" s="1" t="s">
        <v>8</v>
      </c>
      <c r="C549" s="2">
        <v>4221451</v>
      </c>
      <c r="D549" s="2">
        <v>4231650</v>
      </c>
      <c r="E549" s="2">
        <v>29401</v>
      </c>
      <c r="F549" s="2">
        <v>791</v>
      </c>
      <c r="G549" s="2">
        <v>2372</v>
      </c>
      <c r="H549" s="2">
        <v>1003</v>
      </c>
      <c r="I549" s="2">
        <v>744</v>
      </c>
      <c r="J549" s="2">
        <v>3060</v>
      </c>
      <c r="K549" s="2">
        <v>10807</v>
      </c>
      <c r="L549" s="2">
        <v>9567</v>
      </c>
      <c r="M549" s="2">
        <v>1057</v>
      </c>
      <c r="N549" s="1" t="s">
        <v>0</v>
      </c>
    </row>
    <row r="550" spans="1:14">
      <c r="A550" s="1">
        <v>37988</v>
      </c>
      <c r="B550" s="1" t="s">
        <v>8</v>
      </c>
      <c r="C550" s="2">
        <v>4244827</v>
      </c>
      <c r="D550" s="2">
        <v>4247361</v>
      </c>
      <c r="E550" s="2">
        <v>1113</v>
      </c>
      <c r="F550" s="2">
        <v>15</v>
      </c>
      <c r="G550" s="2">
        <v>87</v>
      </c>
      <c r="H550" s="2">
        <v>43</v>
      </c>
      <c r="I550" s="2">
        <v>30</v>
      </c>
      <c r="J550" s="2">
        <v>96</v>
      </c>
      <c r="K550" s="2">
        <v>424</v>
      </c>
      <c r="L550" s="2">
        <v>387</v>
      </c>
      <c r="M550" s="2">
        <v>31</v>
      </c>
      <c r="N550" s="1" t="s">
        <v>1</v>
      </c>
    </row>
    <row r="551" spans="1:14">
      <c r="A551" s="1">
        <v>38002</v>
      </c>
      <c r="B551" s="1" t="s">
        <v>8</v>
      </c>
      <c r="C551" s="2">
        <v>4262877</v>
      </c>
      <c r="D551" s="2">
        <v>4263116</v>
      </c>
      <c r="E551" s="2">
        <v>24</v>
      </c>
      <c r="F551" s="2">
        <v>0</v>
      </c>
      <c r="G551" s="2">
        <v>1</v>
      </c>
      <c r="H551" s="2">
        <v>2</v>
      </c>
      <c r="I551" s="2">
        <v>0</v>
      </c>
      <c r="J551" s="2">
        <v>0</v>
      </c>
      <c r="K551" s="2">
        <v>14</v>
      </c>
      <c r="L551" s="2">
        <v>7</v>
      </c>
      <c r="M551" s="2">
        <v>0</v>
      </c>
      <c r="N551" s="1" t="s">
        <v>227</v>
      </c>
    </row>
    <row r="552" spans="1:14">
      <c r="A552" s="1">
        <v>38006</v>
      </c>
      <c r="B552" s="1" t="s">
        <v>8</v>
      </c>
      <c r="C552" s="2">
        <v>4264322</v>
      </c>
      <c r="D552" s="2">
        <v>4264403</v>
      </c>
      <c r="E552" s="2">
        <v>9</v>
      </c>
      <c r="F552" s="2">
        <v>0</v>
      </c>
      <c r="G552" s="2">
        <v>1</v>
      </c>
      <c r="H552" s="2">
        <v>0</v>
      </c>
      <c r="I552" s="2">
        <v>0</v>
      </c>
      <c r="J552" s="2">
        <v>0</v>
      </c>
      <c r="K552" s="2">
        <v>3</v>
      </c>
      <c r="L552" s="2">
        <v>5</v>
      </c>
      <c r="M552" s="2">
        <v>0</v>
      </c>
      <c r="N552" s="1" t="s">
        <v>227</v>
      </c>
    </row>
    <row r="553" spans="1:14">
      <c r="A553" s="1">
        <v>38690</v>
      </c>
      <c r="B553" s="1" t="s">
        <v>8</v>
      </c>
      <c r="C553" s="2">
        <v>4692803</v>
      </c>
      <c r="D553" s="2">
        <v>4693625</v>
      </c>
      <c r="E553" s="2">
        <v>124</v>
      </c>
      <c r="F553" s="2">
        <v>4</v>
      </c>
      <c r="G553" s="2">
        <v>3</v>
      </c>
      <c r="H553" s="2">
        <v>4</v>
      </c>
      <c r="I553" s="2">
        <v>0</v>
      </c>
      <c r="J553" s="2">
        <v>11</v>
      </c>
      <c r="K553" s="2">
        <v>52</v>
      </c>
      <c r="L553" s="2">
        <v>41</v>
      </c>
      <c r="M553" s="2">
        <v>9</v>
      </c>
      <c r="N553" s="1" t="s">
        <v>0</v>
      </c>
    </row>
    <row r="554" spans="1:14">
      <c r="A554" s="1">
        <v>38830</v>
      </c>
      <c r="B554" s="1" t="s">
        <v>9</v>
      </c>
      <c r="C554" s="2">
        <v>96877</v>
      </c>
      <c r="D554" s="2">
        <v>101699</v>
      </c>
      <c r="E554" s="2">
        <v>3661</v>
      </c>
      <c r="F554" s="2">
        <v>75</v>
      </c>
      <c r="G554" s="2">
        <v>252</v>
      </c>
      <c r="H554" s="2">
        <v>104</v>
      </c>
      <c r="I554" s="2">
        <v>91</v>
      </c>
      <c r="J554" s="2">
        <v>415</v>
      </c>
      <c r="K554" s="2">
        <v>1530</v>
      </c>
      <c r="L554" s="2">
        <v>1081</v>
      </c>
      <c r="M554" s="2">
        <v>113</v>
      </c>
      <c r="N554" s="1" t="s">
        <v>0</v>
      </c>
    </row>
    <row r="555" spans="1:14">
      <c r="A555" s="1">
        <v>38853</v>
      </c>
      <c r="B555" s="1" t="s">
        <v>9</v>
      </c>
      <c r="C555" s="2">
        <v>109851</v>
      </c>
      <c r="D555" s="2">
        <v>110514</v>
      </c>
      <c r="E555" s="2">
        <v>132</v>
      </c>
      <c r="F555" s="2">
        <v>4</v>
      </c>
      <c r="G555" s="2">
        <v>18</v>
      </c>
      <c r="H555" s="2">
        <v>8</v>
      </c>
      <c r="I555" s="2">
        <v>4</v>
      </c>
      <c r="J555" s="2">
        <v>19</v>
      </c>
      <c r="K555" s="2">
        <v>43</v>
      </c>
      <c r="L555" s="2">
        <v>34</v>
      </c>
      <c r="M555" s="2">
        <v>2</v>
      </c>
      <c r="N555" s="1" t="s">
        <v>0</v>
      </c>
    </row>
    <row r="556" spans="1:14">
      <c r="A556" s="1">
        <v>38915</v>
      </c>
      <c r="B556" s="1" t="s">
        <v>9</v>
      </c>
      <c r="C556" s="2">
        <v>146872</v>
      </c>
      <c r="D556" s="2">
        <v>147788</v>
      </c>
      <c r="E556" s="2">
        <v>139</v>
      </c>
      <c r="F556" s="2">
        <v>7</v>
      </c>
      <c r="G556" s="2">
        <v>12</v>
      </c>
      <c r="H556" s="2">
        <v>5</v>
      </c>
      <c r="I556" s="2">
        <v>2</v>
      </c>
      <c r="J556" s="2">
        <v>13</v>
      </c>
      <c r="K556" s="2">
        <v>44</v>
      </c>
      <c r="L556" s="2">
        <v>52</v>
      </c>
      <c r="M556" s="2">
        <v>4</v>
      </c>
      <c r="N556" s="1" t="s">
        <v>1</v>
      </c>
    </row>
    <row r="557" spans="1:14">
      <c r="A557" s="1">
        <v>39024</v>
      </c>
      <c r="B557" s="1" t="s">
        <v>9</v>
      </c>
      <c r="C557" s="2">
        <v>235297</v>
      </c>
      <c r="D557" s="2">
        <v>236439</v>
      </c>
      <c r="E557" s="2">
        <v>11237</v>
      </c>
      <c r="F557" s="2">
        <v>268</v>
      </c>
      <c r="G557" s="2">
        <v>882</v>
      </c>
      <c r="H557" s="2">
        <v>437</v>
      </c>
      <c r="I557" s="2">
        <v>262</v>
      </c>
      <c r="J557" s="2">
        <v>1090</v>
      </c>
      <c r="K557" s="2">
        <v>4218</v>
      </c>
      <c r="L557" s="2">
        <v>3553</v>
      </c>
      <c r="M557" s="2">
        <v>527</v>
      </c>
      <c r="N557" s="1" t="s">
        <v>0</v>
      </c>
    </row>
    <row r="558" spans="1:14">
      <c r="A558" s="1">
        <v>39800</v>
      </c>
      <c r="B558" s="1" t="s">
        <v>9</v>
      </c>
      <c r="C558" s="2">
        <v>797289</v>
      </c>
      <c r="D558" s="2">
        <v>798260</v>
      </c>
      <c r="E558" s="2">
        <v>97</v>
      </c>
      <c r="F558" s="2">
        <v>1</v>
      </c>
      <c r="G558" s="2">
        <v>5</v>
      </c>
      <c r="H558" s="2">
        <v>4</v>
      </c>
      <c r="I558" s="2">
        <v>2</v>
      </c>
      <c r="J558" s="2">
        <v>8</v>
      </c>
      <c r="K558" s="2">
        <v>44</v>
      </c>
      <c r="L558" s="2">
        <v>29</v>
      </c>
      <c r="M558" s="2">
        <v>4</v>
      </c>
      <c r="N558" s="1" t="s">
        <v>0</v>
      </c>
    </row>
    <row r="559" spans="1:14">
      <c r="A559" s="1">
        <v>39836</v>
      </c>
      <c r="B559" s="1" t="s">
        <v>9</v>
      </c>
      <c r="C559" s="2">
        <v>824094</v>
      </c>
      <c r="D559" s="2">
        <v>825897</v>
      </c>
      <c r="E559" s="2">
        <v>363</v>
      </c>
      <c r="F559" s="2">
        <v>14</v>
      </c>
      <c r="G559" s="2">
        <v>32</v>
      </c>
      <c r="H559" s="2">
        <v>8</v>
      </c>
      <c r="I559" s="2">
        <v>8</v>
      </c>
      <c r="J559" s="2">
        <v>32</v>
      </c>
      <c r="K559" s="2">
        <v>131</v>
      </c>
      <c r="L559" s="2">
        <v>118</v>
      </c>
      <c r="M559" s="2">
        <v>20</v>
      </c>
      <c r="N559" s="1" t="s">
        <v>0</v>
      </c>
    </row>
    <row r="560" spans="1:14">
      <c r="A560" s="1">
        <v>39852</v>
      </c>
      <c r="B560" s="1" t="s">
        <v>9</v>
      </c>
      <c r="C560" s="2">
        <v>831029</v>
      </c>
      <c r="D560" s="2">
        <v>831718</v>
      </c>
      <c r="E560" s="2">
        <v>132</v>
      </c>
      <c r="F560" s="2">
        <v>7</v>
      </c>
      <c r="G560" s="2">
        <v>8</v>
      </c>
      <c r="H560" s="2">
        <v>3</v>
      </c>
      <c r="I560" s="2">
        <v>2</v>
      </c>
      <c r="J560" s="2">
        <v>18</v>
      </c>
      <c r="K560" s="2">
        <v>52</v>
      </c>
      <c r="L560" s="2">
        <v>36</v>
      </c>
      <c r="M560" s="2">
        <v>6</v>
      </c>
      <c r="N560" s="1" t="s">
        <v>0</v>
      </c>
    </row>
    <row r="561" spans="1:14">
      <c r="A561" s="1">
        <v>39863</v>
      </c>
      <c r="B561" s="1" t="s">
        <v>9</v>
      </c>
      <c r="C561" s="2">
        <v>836236</v>
      </c>
      <c r="D561" s="2">
        <v>836362</v>
      </c>
      <c r="E561" s="2">
        <v>11</v>
      </c>
      <c r="F561" s="2">
        <v>0</v>
      </c>
      <c r="G561" s="2">
        <v>0</v>
      </c>
      <c r="H561" s="2">
        <v>0</v>
      </c>
      <c r="I561" s="2">
        <v>0</v>
      </c>
      <c r="J561" s="2">
        <v>0</v>
      </c>
      <c r="K561" s="2">
        <v>4</v>
      </c>
      <c r="L561" s="2">
        <v>7</v>
      </c>
      <c r="M561" s="2">
        <v>0</v>
      </c>
      <c r="N561" s="1" t="s">
        <v>227</v>
      </c>
    </row>
    <row r="562" spans="1:14">
      <c r="A562" s="1">
        <v>40190</v>
      </c>
      <c r="B562" s="1" t="s">
        <v>9</v>
      </c>
      <c r="C562" s="2">
        <v>1068768</v>
      </c>
      <c r="D562" s="2">
        <v>1069886</v>
      </c>
      <c r="E562" s="2">
        <v>178</v>
      </c>
      <c r="F562" s="2">
        <v>3</v>
      </c>
      <c r="G562" s="2">
        <v>10</v>
      </c>
      <c r="H562" s="2">
        <v>3</v>
      </c>
      <c r="I562" s="2">
        <v>0</v>
      </c>
      <c r="J562" s="2">
        <v>15</v>
      </c>
      <c r="K562" s="2">
        <v>89</v>
      </c>
      <c r="L562" s="2">
        <v>52</v>
      </c>
      <c r="M562" s="2">
        <v>6</v>
      </c>
      <c r="N562" s="1" t="s">
        <v>0</v>
      </c>
    </row>
    <row r="563" spans="1:14">
      <c r="A563" s="1">
        <v>40335</v>
      </c>
      <c r="B563" s="1" t="s">
        <v>9</v>
      </c>
      <c r="C563" s="2">
        <v>1188809</v>
      </c>
      <c r="D563" s="2">
        <v>1191578</v>
      </c>
      <c r="E563" s="2">
        <v>2140</v>
      </c>
      <c r="F563" s="2">
        <v>60</v>
      </c>
      <c r="G563" s="2">
        <v>136</v>
      </c>
      <c r="H563" s="2">
        <v>65</v>
      </c>
      <c r="I563" s="2">
        <v>57</v>
      </c>
      <c r="J563" s="2">
        <v>212</v>
      </c>
      <c r="K563" s="2">
        <v>831</v>
      </c>
      <c r="L563" s="2">
        <v>721</v>
      </c>
      <c r="M563" s="2">
        <v>58</v>
      </c>
      <c r="N563" s="1" t="s">
        <v>0</v>
      </c>
    </row>
    <row r="564" spans="1:14">
      <c r="A564" s="1">
        <v>40468</v>
      </c>
      <c r="B564" s="1" t="s">
        <v>9</v>
      </c>
      <c r="C564" s="2">
        <v>1253578</v>
      </c>
      <c r="D564" s="2">
        <v>1254079</v>
      </c>
      <c r="E564" s="2">
        <v>103</v>
      </c>
      <c r="F564" s="2">
        <v>3</v>
      </c>
      <c r="G564" s="2">
        <v>7</v>
      </c>
      <c r="H564" s="2">
        <v>6</v>
      </c>
      <c r="I564" s="2">
        <v>3</v>
      </c>
      <c r="J564" s="2">
        <v>12</v>
      </c>
      <c r="K564" s="2">
        <v>43</v>
      </c>
      <c r="L564" s="2">
        <v>29</v>
      </c>
      <c r="M564" s="2">
        <v>0</v>
      </c>
      <c r="N564" s="1" t="s">
        <v>227</v>
      </c>
    </row>
    <row r="565" spans="1:14">
      <c r="A565" s="1">
        <v>40716</v>
      </c>
      <c r="B565" s="1" t="s">
        <v>9</v>
      </c>
      <c r="C565" s="2">
        <v>1392666</v>
      </c>
      <c r="D565" s="2">
        <v>1393090</v>
      </c>
      <c r="E565" s="2">
        <v>93</v>
      </c>
      <c r="F565" s="2">
        <v>2</v>
      </c>
      <c r="G565" s="2">
        <v>17</v>
      </c>
      <c r="H565" s="2">
        <v>1</v>
      </c>
      <c r="I565" s="2">
        <v>1</v>
      </c>
      <c r="J565" s="2">
        <v>7</v>
      </c>
      <c r="K565" s="2">
        <v>42</v>
      </c>
      <c r="L565" s="2">
        <v>20</v>
      </c>
      <c r="M565" s="2">
        <v>3</v>
      </c>
      <c r="N565" s="1" t="s">
        <v>227</v>
      </c>
    </row>
    <row r="566" spans="1:14">
      <c r="A566" s="1">
        <v>40717</v>
      </c>
      <c r="B566" s="1" t="s">
        <v>9</v>
      </c>
      <c r="C566" s="2">
        <v>1393230</v>
      </c>
      <c r="D566" s="2">
        <v>1394403</v>
      </c>
      <c r="E566" s="2">
        <v>2786</v>
      </c>
      <c r="F566" s="2">
        <v>133</v>
      </c>
      <c r="G566" s="2">
        <v>341</v>
      </c>
      <c r="H566" s="2">
        <v>106</v>
      </c>
      <c r="I566" s="2">
        <v>88</v>
      </c>
      <c r="J566" s="2">
        <v>348</v>
      </c>
      <c r="K566" s="2">
        <v>1005</v>
      </c>
      <c r="L566" s="2">
        <v>663</v>
      </c>
      <c r="M566" s="2">
        <v>102</v>
      </c>
      <c r="N566" s="1" t="s">
        <v>227</v>
      </c>
    </row>
    <row r="567" spans="1:14">
      <c r="A567" s="1">
        <v>40725</v>
      </c>
      <c r="B567" s="1" t="s">
        <v>9</v>
      </c>
      <c r="C567" s="2">
        <v>1417643</v>
      </c>
      <c r="D567" s="2">
        <v>1430626</v>
      </c>
      <c r="E567" s="2">
        <v>32402</v>
      </c>
      <c r="F567" s="2">
        <v>1478</v>
      </c>
      <c r="G567" s="2">
        <v>4151</v>
      </c>
      <c r="H567" s="2">
        <v>1415</v>
      </c>
      <c r="I567" s="2">
        <v>938</v>
      </c>
      <c r="J567" s="2">
        <v>3611</v>
      </c>
      <c r="K567" s="2">
        <v>11037</v>
      </c>
      <c r="L567" s="2">
        <v>8796</v>
      </c>
      <c r="M567" s="2">
        <v>976</v>
      </c>
      <c r="N567" s="1" t="s">
        <v>228</v>
      </c>
    </row>
    <row r="568" spans="1:14">
      <c r="A568" s="1">
        <v>40745</v>
      </c>
      <c r="B568" s="1" t="s">
        <v>9</v>
      </c>
      <c r="C568" s="2">
        <v>1477369</v>
      </c>
      <c r="D568" s="2">
        <v>1478843</v>
      </c>
      <c r="E568" s="2">
        <v>5873</v>
      </c>
      <c r="F568" s="2">
        <v>129</v>
      </c>
      <c r="G568" s="2">
        <v>395</v>
      </c>
      <c r="H568" s="2">
        <v>210</v>
      </c>
      <c r="I568" s="2">
        <v>146</v>
      </c>
      <c r="J568" s="2">
        <v>733</v>
      </c>
      <c r="K568" s="2">
        <v>2329</v>
      </c>
      <c r="L568" s="2">
        <v>1808</v>
      </c>
      <c r="M568" s="2">
        <v>123</v>
      </c>
      <c r="N568" s="1" t="s">
        <v>0</v>
      </c>
    </row>
    <row r="569" spans="1:14">
      <c r="A569" s="1">
        <v>40751</v>
      </c>
      <c r="B569" s="1" t="s">
        <v>9</v>
      </c>
      <c r="C569" s="2">
        <v>1492257</v>
      </c>
      <c r="D569" s="2">
        <v>1495599</v>
      </c>
      <c r="E569" s="2">
        <v>8135</v>
      </c>
      <c r="F569" s="2">
        <v>322</v>
      </c>
      <c r="G569" s="2">
        <v>945</v>
      </c>
      <c r="H569" s="2">
        <v>290</v>
      </c>
      <c r="I569" s="2">
        <v>256</v>
      </c>
      <c r="J569" s="2">
        <v>975</v>
      </c>
      <c r="K569" s="2">
        <v>2768</v>
      </c>
      <c r="L569" s="2">
        <v>2342</v>
      </c>
      <c r="M569" s="2">
        <v>237</v>
      </c>
      <c r="N569" s="1" t="s">
        <v>227</v>
      </c>
    </row>
    <row r="570" spans="1:14">
      <c r="A570" s="1">
        <v>40764</v>
      </c>
      <c r="B570" s="1" t="s">
        <v>9</v>
      </c>
      <c r="C570" s="2">
        <v>1514528</v>
      </c>
      <c r="D570" s="2">
        <v>1517680</v>
      </c>
      <c r="E570" s="2">
        <v>9270</v>
      </c>
      <c r="F570" s="2">
        <v>380</v>
      </c>
      <c r="G570" s="2">
        <v>1054</v>
      </c>
      <c r="H570" s="2">
        <v>475</v>
      </c>
      <c r="I570" s="2">
        <v>324</v>
      </c>
      <c r="J570" s="2">
        <v>1059</v>
      </c>
      <c r="K570" s="2">
        <v>3317</v>
      </c>
      <c r="L570" s="2">
        <v>2357</v>
      </c>
      <c r="M570" s="2">
        <v>304</v>
      </c>
      <c r="N570" s="1" t="s">
        <v>227</v>
      </c>
    </row>
    <row r="571" spans="1:14">
      <c r="A571" s="1">
        <v>40797</v>
      </c>
      <c r="B571" s="1" t="s">
        <v>9</v>
      </c>
      <c r="C571" s="2">
        <v>1570145</v>
      </c>
      <c r="D571" s="2">
        <v>1575392</v>
      </c>
      <c r="E571" s="2">
        <v>10278</v>
      </c>
      <c r="F571" s="2">
        <v>450</v>
      </c>
      <c r="G571" s="2">
        <v>1276</v>
      </c>
      <c r="H571" s="2">
        <v>397</v>
      </c>
      <c r="I571" s="2">
        <v>312</v>
      </c>
      <c r="J571" s="2">
        <v>1251</v>
      </c>
      <c r="K571" s="2">
        <v>3508</v>
      </c>
      <c r="L571" s="2">
        <v>2772</v>
      </c>
      <c r="M571" s="2">
        <v>312</v>
      </c>
      <c r="N571" s="1" t="s">
        <v>228</v>
      </c>
    </row>
    <row r="572" spans="1:14">
      <c r="A572" s="1">
        <v>40834</v>
      </c>
      <c r="B572" s="1" t="s">
        <v>9</v>
      </c>
      <c r="C572" s="2">
        <v>1611592</v>
      </c>
      <c r="D572" s="2">
        <v>1612736</v>
      </c>
      <c r="E572" s="2">
        <v>384</v>
      </c>
      <c r="F572" s="2">
        <v>13</v>
      </c>
      <c r="G572" s="2">
        <v>41</v>
      </c>
      <c r="H572" s="2">
        <v>4</v>
      </c>
      <c r="I572" s="2">
        <v>6</v>
      </c>
      <c r="J572" s="2">
        <v>43</v>
      </c>
      <c r="K572" s="2">
        <v>147</v>
      </c>
      <c r="L572" s="2">
        <v>114</v>
      </c>
      <c r="M572" s="2">
        <v>16</v>
      </c>
      <c r="N572" s="1" t="s">
        <v>0</v>
      </c>
    </row>
    <row r="573" spans="1:14">
      <c r="A573" s="1">
        <v>40837</v>
      </c>
      <c r="B573" s="1" t="s">
        <v>9</v>
      </c>
      <c r="C573" s="2">
        <v>1613579</v>
      </c>
      <c r="D573" s="2">
        <v>1613792</v>
      </c>
      <c r="E573" s="2">
        <v>18</v>
      </c>
      <c r="F573" s="2">
        <v>1</v>
      </c>
      <c r="G573" s="2">
        <v>1</v>
      </c>
      <c r="H573" s="2">
        <v>5</v>
      </c>
      <c r="I573" s="2">
        <v>1</v>
      </c>
      <c r="J573" s="2">
        <v>1</v>
      </c>
      <c r="K573" s="2">
        <v>6</v>
      </c>
      <c r="L573" s="2">
        <v>3</v>
      </c>
      <c r="M573" s="2">
        <v>0</v>
      </c>
      <c r="N573" s="1" t="s">
        <v>227</v>
      </c>
    </row>
    <row r="574" spans="1:14">
      <c r="A574" s="1">
        <v>40911</v>
      </c>
      <c r="B574" s="1" t="s">
        <v>9</v>
      </c>
      <c r="C574" s="2">
        <v>1667268</v>
      </c>
      <c r="D574" s="2">
        <v>1669748</v>
      </c>
      <c r="E574" s="2">
        <v>774</v>
      </c>
      <c r="F574" s="2">
        <v>20</v>
      </c>
      <c r="G574" s="2">
        <v>45</v>
      </c>
      <c r="H574" s="2">
        <v>18</v>
      </c>
      <c r="I574" s="2">
        <v>21</v>
      </c>
      <c r="J574" s="2">
        <v>84</v>
      </c>
      <c r="K574" s="2">
        <v>328</v>
      </c>
      <c r="L574" s="2">
        <v>229</v>
      </c>
      <c r="M574" s="2">
        <v>29</v>
      </c>
      <c r="N574" s="1" t="s">
        <v>227</v>
      </c>
    </row>
    <row r="575" spans="1:14">
      <c r="A575" s="1">
        <v>40928</v>
      </c>
      <c r="B575" s="1" t="s">
        <v>9</v>
      </c>
      <c r="C575" s="2">
        <v>1693652</v>
      </c>
      <c r="D575" s="2">
        <v>1693843</v>
      </c>
      <c r="E575" s="2">
        <v>16</v>
      </c>
      <c r="F575" s="2">
        <v>0</v>
      </c>
      <c r="G575" s="2">
        <v>0</v>
      </c>
      <c r="H575" s="2">
        <v>0</v>
      </c>
      <c r="I575" s="2">
        <v>0</v>
      </c>
      <c r="J575" s="2">
        <v>2</v>
      </c>
      <c r="K575" s="2">
        <v>6</v>
      </c>
      <c r="L575" s="2">
        <v>8</v>
      </c>
      <c r="M575" s="2">
        <v>0</v>
      </c>
      <c r="N575" s="1" t="s">
        <v>227</v>
      </c>
    </row>
    <row r="576" spans="1:14">
      <c r="A576" s="1">
        <v>40956</v>
      </c>
      <c r="B576" s="1" t="s">
        <v>9</v>
      </c>
      <c r="C576" s="2">
        <v>1702126</v>
      </c>
      <c r="D576" s="2">
        <v>1702921</v>
      </c>
      <c r="E576" s="2">
        <v>82</v>
      </c>
      <c r="F576" s="2">
        <v>0</v>
      </c>
      <c r="G576" s="2">
        <v>6</v>
      </c>
      <c r="H576" s="2">
        <v>0</v>
      </c>
      <c r="I576" s="2">
        <v>0</v>
      </c>
      <c r="J576" s="2">
        <v>9</v>
      </c>
      <c r="K576" s="2">
        <v>35</v>
      </c>
      <c r="L576" s="2">
        <v>28</v>
      </c>
      <c r="M576" s="2">
        <v>4</v>
      </c>
      <c r="N576" s="1" t="s">
        <v>227</v>
      </c>
    </row>
    <row r="577" spans="1:14">
      <c r="A577" s="1">
        <v>41018</v>
      </c>
      <c r="B577" s="1" t="s">
        <v>9</v>
      </c>
      <c r="C577" s="2">
        <v>1745002</v>
      </c>
      <c r="D577" s="2">
        <v>1745506</v>
      </c>
      <c r="E577" s="2">
        <v>64</v>
      </c>
      <c r="F577" s="2">
        <v>3</v>
      </c>
      <c r="G577" s="2">
        <v>3</v>
      </c>
      <c r="H577" s="2">
        <v>3</v>
      </c>
      <c r="I577" s="2">
        <v>2</v>
      </c>
      <c r="J577" s="2">
        <v>9</v>
      </c>
      <c r="K577" s="2">
        <v>22</v>
      </c>
      <c r="L577" s="2">
        <v>21</v>
      </c>
      <c r="M577" s="2">
        <v>1</v>
      </c>
      <c r="N577" s="1" t="s">
        <v>0</v>
      </c>
    </row>
    <row r="578" spans="1:14">
      <c r="A578" s="1">
        <v>41292</v>
      </c>
      <c r="B578" s="1" t="s">
        <v>9</v>
      </c>
      <c r="C578" s="2">
        <v>1898133</v>
      </c>
      <c r="D578" s="2">
        <v>1899226</v>
      </c>
      <c r="E578" s="2">
        <v>1114</v>
      </c>
      <c r="F578" s="2">
        <v>26</v>
      </c>
      <c r="G578" s="2">
        <v>99</v>
      </c>
      <c r="H578" s="2">
        <v>52</v>
      </c>
      <c r="I578" s="2">
        <v>26</v>
      </c>
      <c r="J578" s="2">
        <v>104</v>
      </c>
      <c r="K578" s="2">
        <v>406</v>
      </c>
      <c r="L578" s="2">
        <v>368</v>
      </c>
      <c r="M578" s="2">
        <v>33</v>
      </c>
      <c r="N578" s="1" t="s">
        <v>0</v>
      </c>
    </row>
    <row r="579" spans="1:14">
      <c r="A579" s="1">
        <v>41835</v>
      </c>
      <c r="B579" s="1" t="s">
        <v>9</v>
      </c>
      <c r="C579" s="2">
        <v>2252747</v>
      </c>
      <c r="D579" s="2">
        <v>2253009</v>
      </c>
      <c r="E579" s="2">
        <v>24</v>
      </c>
      <c r="F579" s="2">
        <v>0</v>
      </c>
      <c r="G579" s="2">
        <v>1</v>
      </c>
      <c r="H579" s="2">
        <v>2</v>
      </c>
      <c r="I579" s="2">
        <v>4</v>
      </c>
      <c r="J579" s="2">
        <v>5</v>
      </c>
      <c r="K579" s="2">
        <v>3</v>
      </c>
      <c r="L579" s="2">
        <v>9</v>
      </c>
      <c r="M579" s="2">
        <v>0</v>
      </c>
      <c r="N579" s="1" t="s">
        <v>227</v>
      </c>
    </row>
    <row r="580" spans="1:14">
      <c r="A580" s="1">
        <v>41837</v>
      </c>
      <c r="B580" s="1" t="s">
        <v>9</v>
      </c>
      <c r="C580" s="2">
        <v>2253534</v>
      </c>
      <c r="D580" s="2">
        <v>2254202</v>
      </c>
      <c r="E580" s="2">
        <v>746</v>
      </c>
      <c r="F580" s="2">
        <v>30</v>
      </c>
      <c r="G580" s="2">
        <v>78</v>
      </c>
      <c r="H580" s="2">
        <v>34</v>
      </c>
      <c r="I580" s="2">
        <v>21</v>
      </c>
      <c r="J580" s="2">
        <v>91</v>
      </c>
      <c r="K580" s="2">
        <v>272</v>
      </c>
      <c r="L580" s="2">
        <v>186</v>
      </c>
      <c r="M580" s="2">
        <v>34</v>
      </c>
      <c r="N580" s="1" t="s">
        <v>227</v>
      </c>
    </row>
    <row r="581" spans="1:14">
      <c r="A581" s="1">
        <v>41841</v>
      </c>
      <c r="B581" s="1" t="s">
        <v>9</v>
      </c>
      <c r="C581" s="2">
        <v>2263632</v>
      </c>
      <c r="D581" s="2">
        <v>2265217</v>
      </c>
      <c r="E581" s="2">
        <v>218</v>
      </c>
      <c r="F581" s="2">
        <v>12</v>
      </c>
      <c r="G581" s="2">
        <v>24</v>
      </c>
      <c r="H581" s="2">
        <v>3</v>
      </c>
      <c r="I581" s="2">
        <v>11</v>
      </c>
      <c r="J581" s="2">
        <v>16</v>
      </c>
      <c r="K581" s="2">
        <v>73</v>
      </c>
      <c r="L581" s="2">
        <v>75</v>
      </c>
      <c r="M581" s="2">
        <v>4</v>
      </c>
      <c r="N581" s="1" t="s">
        <v>0</v>
      </c>
    </row>
    <row r="582" spans="1:14">
      <c r="A582" s="1">
        <v>42061</v>
      </c>
      <c r="B582" s="1" t="s">
        <v>9</v>
      </c>
      <c r="C582" s="2">
        <v>2487571</v>
      </c>
      <c r="D582" s="2">
        <v>2487752</v>
      </c>
      <c r="E582" s="2">
        <v>32</v>
      </c>
      <c r="F582" s="2">
        <v>1</v>
      </c>
      <c r="G582" s="2">
        <v>7</v>
      </c>
      <c r="H582" s="2">
        <v>0</v>
      </c>
      <c r="I582" s="2">
        <v>0</v>
      </c>
      <c r="J582" s="2">
        <v>4</v>
      </c>
      <c r="K582" s="2">
        <v>3</v>
      </c>
      <c r="L582" s="2">
        <v>9</v>
      </c>
      <c r="M582" s="2">
        <v>8</v>
      </c>
      <c r="N582" s="1" t="s">
        <v>0</v>
      </c>
    </row>
    <row r="583" spans="1:14">
      <c r="A583" s="1">
        <v>42151</v>
      </c>
      <c r="B583" s="1" t="s">
        <v>9</v>
      </c>
      <c r="C583" s="2">
        <v>2546896</v>
      </c>
      <c r="D583" s="2">
        <v>2547114</v>
      </c>
      <c r="E583" s="2">
        <v>10</v>
      </c>
      <c r="F583" s="2">
        <v>0</v>
      </c>
      <c r="G583" s="2">
        <v>2</v>
      </c>
      <c r="H583" s="2">
        <v>0</v>
      </c>
      <c r="I583" s="2">
        <v>0</v>
      </c>
      <c r="J583" s="2">
        <v>0</v>
      </c>
      <c r="K583" s="2">
        <v>4</v>
      </c>
      <c r="L583" s="2">
        <v>4</v>
      </c>
      <c r="M583" s="2">
        <v>0</v>
      </c>
      <c r="N583" s="1" t="s">
        <v>0</v>
      </c>
    </row>
    <row r="584" spans="1:14">
      <c r="A584" s="1">
        <v>42173</v>
      </c>
      <c r="B584" s="1" t="s">
        <v>9</v>
      </c>
      <c r="C584" s="2">
        <v>2563483</v>
      </c>
      <c r="D584" s="2">
        <v>2563848</v>
      </c>
      <c r="E584" s="2">
        <v>121</v>
      </c>
      <c r="F584" s="2">
        <v>7</v>
      </c>
      <c r="G584" s="2">
        <v>4</v>
      </c>
      <c r="H584" s="2">
        <v>5</v>
      </c>
      <c r="I584" s="2">
        <v>3</v>
      </c>
      <c r="J584" s="2">
        <v>21</v>
      </c>
      <c r="K584" s="2">
        <v>47</v>
      </c>
      <c r="L584" s="2">
        <v>28</v>
      </c>
      <c r="M584" s="2">
        <v>6</v>
      </c>
      <c r="N584" s="1" t="s">
        <v>0</v>
      </c>
    </row>
    <row r="585" spans="1:14">
      <c r="A585" s="1">
        <v>42175</v>
      </c>
      <c r="B585" s="1" t="s">
        <v>9</v>
      </c>
      <c r="C585" s="2">
        <v>2564183</v>
      </c>
      <c r="D585" s="2">
        <v>2564459</v>
      </c>
      <c r="E585" s="2">
        <v>55</v>
      </c>
      <c r="F585" s="2">
        <v>3</v>
      </c>
      <c r="G585" s="2">
        <v>4</v>
      </c>
      <c r="H585" s="2">
        <v>1</v>
      </c>
      <c r="I585" s="2">
        <v>0</v>
      </c>
      <c r="J585" s="2">
        <v>2</v>
      </c>
      <c r="K585" s="2">
        <v>19</v>
      </c>
      <c r="L585" s="2">
        <v>26</v>
      </c>
      <c r="M585" s="2">
        <v>0</v>
      </c>
      <c r="N585" s="1" t="s">
        <v>227</v>
      </c>
    </row>
    <row r="586" spans="1:14">
      <c r="A586" s="1">
        <v>42180</v>
      </c>
      <c r="B586" s="1" t="s">
        <v>9</v>
      </c>
      <c r="C586" s="2">
        <v>2565879</v>
      </c>
      <c r="D586" s="2">
        <v>2566725</v>
      </c>
      <c r="E586" s="2">
        <v>66</v>
      </c>
      <c r="F586" s="2">
        <v>2</v>
      </c>
      <c r="G586" s="2">
        <v>5</v>
      </c>
      <c r="H586" s="2">
        <v>5</v>
      </c>
      <c r="I586" s="2">
        <v>0</v>
      </c>
      <c r="J586" s="2">
        <v>2</v>
      </c>
      <c r="K586" s="2">
        <v>26</v>
      </c>
      <c r="L586" s="2">
        <v>20</v>
      </c>
      <c r="M586" s="2">
        <v>6</v>
      </c>
      <c r="N586" s="1" t="s">
        <v>227</v>
      </c>
    </row>
    <row r="587" spans="1:14">
      <c r="A587" s="1">
        <v>42213</v>
      </c>
      <c r="B587" s="1" t="s">
        <v>9</v>
      </c>
      <c r="C587" s="2">
        <v>2632986</v>
      </c>
      <c r="D587" s="2">
        <v>2633321</v>
      </c>
      <c r="E587" s="2">
        <v>79</v>
      </c>
      <c r="F587" s="2">
        <v>3</v>
      </c>
      <c r="G587" s="2">
        <v>4</v>
      </c>
      <c r="H587" s="2">
        <v>2</v>
      </c>
      <c r="I587" s="2">
        <v>0</v>
      </c>
      <c r="J587" s="2">
        <v>8</v>
      </c>
      <c r="K587" s="2">
        <v>27</v>
      </c>
      <c r="L587" s="2">
        <v>33</v>
      </c>
      <c r="M587" s="2">
        <v>2</v>
      </c>
      <c r="N587" s="1" t="s">
        <v>0</v>
      </c>
    </row>
    <row r="588" spans="1:14">
      <c r="A588" s="1">
        <v>42500</v>
      </c>
      <c r="B588" s="1" t="s">
        <v>9</v>
      </c>
      <c r="C588" s="2">
        <v>2901216</v>
      </c>
      <c r="D588" s="2">
        <v>2902492</v>
      </c>
      <c r="E588" s="2">
        <v>249</v>
      </c>
      <c r="F588" s="2">
        <v>6</v>
      </c>
      <c r="G588" s="2">
        <v>25</v>
      </c>
      <c r="H588" s="2">
        <v>11</v>
      </c>
      <c r="I588" s="2">
        <v>6</v>
      </c>
      <c r="J588" s="2">
        <v>27</v>
      </c>
      <c r="K588" s="2">
        <v>87</v>
      </c>
      <c r="L588" s="2">
        <v>72</v>
      </c>
      <c r="M588" s="2">
        <v>15</v>
      </c>
      <c r="N588" s="1" t="s">
        <v>0</v>
      </c>
    </row>
    <row r="589" spans="1:14">
      <c r="A589" s="1">
        <v>42510</v>
      </c>
      <c r="B589" s="1" t="s">
        <v>9</v>
      </c>
      <c r="C589" s="2">
        <v>2907338</v>
      </c>
      <c r="D589" s="2">
        <v>2907874</v>
      </c>
      <c r="E589" s="2">
        <v>130</v>
      </c>
      <c r="F589" s="2">
        <v>14</v>
      </c>
      <c r="G589" s="2">
        <v>10</v>
      </c>
      <c r="H589" s="2">
        <v>14</v>
      </c>
      <c r="I589" s="2">
        <v>6</v>
      </c>
      <c r="J589" s="2">
        <v>18</v>
      </c>
      <c r="K589" s="2">
        <v>38</v>
      </c>
      <c r="L589" s="2">
        <v>26</v>
      </c>
      <c r="M589" s="2">
        <v>4</v>
      </c>
      <c r="N589" s="1" t="s">
        <v>0</v>
      </c>
    </row>
    <row r="590" spans="1:14">
      <c r="A590" s="1">
        <v>42544</v>
      </c>
      <c r="B590" s="1" t="s">
        <v>9</v>
      </c>
      <c r="C590" s="2">
        <v>2941998</v>
      </c>
      <c r="D590" s="2">
        <v>2943492</v>
      </c>
      <c r="E590" s="2">
        <v>308</v>
      </c>
      <c r="F590" s="2">
        <v>18</v>
      </c>
      <c r="G590" s="2">
        <v>45</v>
      </c>
      <c r="H590" s="2">
        <v>7</v>
      </c>
      <c r="I590" s="2">
        <v>5</v>
      </c>
      <c r="J590" s="2">
        <v>29</v>
      </c>
      <c r="K590" s="2">
        <v>89</v>
      </c>
      <c r="L590" s="2">
        <v>107</v>
      </c>
      <c r="M590" s="2">
        <v>8</v>
      </c>
      <c r="N590" s="1" t="s">
        <v>1</v>
      </c>
    </row>
    <row r="591" spans="1:14">
      <c r="A591" s="1">
        <v>42630</v>
      </c>
      <c r="B591" s="1" t="s">
        <v>9</v>
      </c>
      <c r="C591" s="2">
        <v>3029006</v>
      </c>
      <c r="D591" s="2">
        <v>3029869</v>
      </c>
      <c r="E591" s="2">
        <v>88</v>
      </c>
      <c r="F591" s="2">
        <v>1</v>
      </c>
      <c r="G591" s="2">
        <v>3</v>
      </c>
      <c r="H591" s="2">
        <v>1</v>
      </c>
      <c r="I591" s="2">
        <v>7</v>
      </c>
      <c r="J591" s="2">
        <v>10</v>
      </c>
      <c r="K591" s="2">
        <v>38</v>
      </c>
      <c r="L591" s="2">
        <v>27</v>
      </c>
      <c r="M591" s="2">
        <v>1</v>
      </c>
      <c r="N591" s="1" t="s">
        <v>0</v>
      </c>
    </row>
    <row r="592" spans="1:14">
      <c r="A592" s="1">
        <v>42632</v>
      </c>
      <c r="B592" s="1" t="s">
        <v>9</v>
      </c>
      <c r="C592" s="2">
        <v>3030082</v>
      </c>
      <c r="D592" s="2">
        <v>3030365</v>
      </c>
      <c r="E592" s="2">
        <v>54</v>
      </c>
      <c r="F592" s="2">
        <v>3</v>
      </c>
      <c r="G592" s="2">
        <v>3</v>
      </c>
      <c r="H592" s="2">
        <v>0</v>
      </c>
      <c r="I592" s="2">
        <v>1</v>
      </c>
      <c r="J592" s="2">
        <v>8</v>
      </c>
      <c r="K592" s="2">
        <v>17</v>
      </c>
      <c r="L592" s="2">
        <v>17</v>
      </c>
      <c r="M592" s="2">
        <v>5</v>
      </c>
      <c r="N592" s="1" t="s">
        <v>0</v>
      </c>
    </row>
    <row r="593" spans="1:14">
      <c r="A593" s="1">
        <v>42719</v>
      </c>
      <c r="B593" s="1" t="s">
        <v>9</v>
      </c>
      <c r="C593" s="2">
        <v>3145041</v>
      </c>
      <c r="D593" s="2">
        <v>3147357</v>
      </c>
      <c r="E593" s="2">
        <v>1093</v>
      </c>
      <c r="F593" s="2">
        <v>17</v>
      </c>
      <c r="G593" s="2">
        <v>104</v>
      </c>
      <c r="H593" s="2">
        <v>36</v>
      </c>
      <c r="I593" s="2">
        <v>35</v>
      </c>
      <c r="J593" s="2">
        <v>110</v>
      </c>
      <c r="K593" s="2">
        <v>431</v>
      </c>
      <c r="L593" s="2">
        <v>325</v>
      </c>
      <c r="M593" s="2">
        <v>35</v>
      </c>
      <c r="N593" s="1" t="s">
        <v>227</v>
      </c>
    </row>
    <row r="594" spans="1:14">
      <c r="A594" s="1">
        <v>42720</v>
      </c>
      <c r="B594" s="1" t="s">
        <v>9</v>
      </c>
      <c r="C594" s="2">
        <v>3147531</v>
      </c>
      <c r="D594" s="2">
        <v>3147935</v>
      </c>
      <c r="E594" s="2">
        <v>72</v>
      </c>
      <c r="F594" s="2">
        <v>3</v>
      </c>
      <c r="G594" s="2">
        <v>3</v>
      </c>
      <c r="H594" s="2">
        <v>1</v>
      </c>
      <c r="I594" s="2">
        <v>2</v>
      </c>
      <c r="J594" s="2">
        <v>13</v>
      </c>
      <c r="K594" s="2">
        <v>27</v>
      </c>
      <c r="L594" s="2">
        <v>21</v>
      </c>
      <c r="M594" s="2">
        <v>2</v>
      </c>
      <c r="N594" s="1" t="s">
        <v>0</v>
      </c>
    </row>
    <row r="595" spans="1:14">
      <c r="A595" s="1">
        <v>42724</v>
      </c>
      <c r="B595" s="1" t="s">
        <v>9</v>
      </c>
      <c r="C595" s="2">
        <v>3149060</v>
      </c>
      <c r="D595" s="2">
        <v>3149966</v>
      </c>
      <c r="E595" s="2">
        <v>178</v>
      </c>
      <c r="F595" s="2">
        <v>6</v>
      </c>
      <c r="G595" s="2">
        <v>8</v>
      </c>
      <c r="H595" s="2">
        <v>4</v>
      </c>
      <c r="I595" s="2">
        <v>2</v>
      </c>
      <c r="J595" s="2">
        <v>35</v>
      </c>
      <c r="K595" s="2">
        <v>55</v>
      </c>
      <c r="L595" s="2">
        <v>61</v>
      </c>
      <c r="M595" s="2">
        <v>7</v>
      </c>
      <c r="N595" s="1" t="s">
        <v>227</v>
      </c>
    </row>
    <row r="596" spans="1:14">
      <c r="A596" s="1">
        <v>42945</v>
      </c>
      <c r="B596" s="1" t="s">
        <v>9</v>
      </c>
      <c r="C596" s="2">
        <v>3292569</v>
      </c>
      <c r="D596" s="2">
        <v>3295535</v>
      </c>
      <c r="E596" s="2">
        <v>4046</v>
      </c>
      <c r="F596" s="2">
        <v>162</v>
      </c>
      <c r="G596" s="2">
        <v>332</v>
      </c>
      <c r="H596" s="2">
        <v>129</v>
      </c>
      <c r="I596" s="2">
        <v>111</v>
      </c>
      <c r="J596" s="2">
        <v>447</v>
      </c>
      <c r="K596" s="2">
        <v>1676</v>
      </c>
      <c r="L596" s="2">
        <v>1049</v>
      </c>
      <c r="M596" s="2">
        <v>140</v>
      </c>
      <c r="N596" s="1" t="s">
        <v>0</v>
      </c>
    </row>
    <row r="597" spans="1:14">
      <c r="A597" s="1">
        <v>43013</v>
      </c>
      <c r="B597" s="1" t="s">
        <v>9</v>
      </c>
      <c r="C597" s="2">
        <v>3374838</v>
      </c>
      <c r="D597" s="2">
        <v>3376357</v>
      </c>
      <c r="E597" s="2">
        <v>2017</v>
      </c>
      <c r="F597" s="2">
        <v>69</v>
      </c>
      <c r="G597" s="2">
        <v>181</v>
      </c>
      <c r="H597" s="2">
        <v>68</v>
      </c>
      <c r="I597" s="2">
        <v>58</v>
      </c>
      <c r="J597" s="2">
        <v>190</v>
      </c>
      <c r="K597" s="2">
        <v>731</v>
      </c>
      <c r="L597" s="2">
        <v>654</v>
      </c>
      <c r="M597" s="2">
        <v>66</v>
      </c>
      <c r="N597" s="1" t="s">
        <v>227</v>
      </c>
    </row>
    <row r="598" spans="1:14">
      <c r="A598" s="1">
        <v>43038</v>
      </c>
      <c r="B598" s="1" t="s">
        <v>9</v>
      </c>
      <c r="C598" s="2">
        <v>3414576</v>
      </c>
      <c r="D598" s="2">
        <v>3416129</v>
      </c>
      <c r="E598" s="2">
        <v>323</v>
      </c>
      <c r="F598" s="2">
        <v>7</v>
      </c>
      <c r="G598" s="2">
        <v>24</v>
      </c>
      <c r="H598" s="2">
        <v>7</v>
      </c>
      <c r="I598" s="2">
        <v>14</v>
      </c>
      <c r="J598" s="2">
        <v>16</v>
      </c>
      <c r="K598" s="2">
        <v>145</v>
      </c>
      <c r="L598" s="2">
        <v>96</v>
      </c>
      <c r="M598" s="2">
        <v>14</v>
      </c>
      <c r="N598" s="1" t="s">
        <v>0</v>
      </c>
    </row>
    <row r="599" spans="1:14">
      <c r="A599" s="1">
        <v>43041</v>
      </c>
      <c r="B599" s="1" t="s">
        <v>9</v>
      </c>
      <c r="C599" s="2">
        <v>3417012</v>
      </c>
      <c r="D599" s="2">
        <v>3417623</v>
      </c>
      <c r="E599" s="2">
        <v>68</v>
      </c>
      <c r="F599" s="2">
        <v>4</v>
      </c>
      <c r="G599" s="2">
        <v>12</v>
      </c>
      <c r="H599" s="2">
        <v>10</v>
      </c>
      <c r="I599" s="2">
        <v>2</v>
      </c>
      <c r="J599" s="2">
        <v>3</v>
      </c>
      <c r="K599" s="2">
        <v>19</v>
      </c>
      <c r="L599" s="2">
        <v>16</v>
      </c>
      <c r="M599" s="2">
        <v>2</v>
      </c>
      <c r="N599" s="1" t="s">
        <v>0</v>
      </c>
    </row>
    <row r="600" spans="1:14">
      <c r="A600" s="1">
        <v>43043</v>
      </c>
      <c r="B600" s="1" t="s">
        <v>9</v>
      </c>
      <c r="C600" s="2">
        <v>3417999</v>
      </c>
      <c r="D600" s="2">
        <v>3418252</v>
      </c>
      <c r="E600" s="2">
        <v>22</v>
      </c>
      <c r="F600" s="2">
        <v>1</v>
      </c>
      <c r="G600" s="2">
        <v>6</v>
      </c>
      <c r="H600" s="2">
        <v>0</v>
      </c>
      <c r="I600" s="2">
        <v>0</v>
      </c>
      <c r="J600" s="2">
        <v>3</v>
      </c>
      <c r="K600" s="2">
        <v>3</v>
      </c>
      <c r="L600" s="2">
        <v>8</v>
      </c>
      <c r="M600" s="2">
        <v>1</v>
      </c>
      <c r="N600" s="1" t="s">
        <v>0</v>
      </c>
    </row>
    <row r="601" spans="1:14">
      <c r="A601" s="1">
        <v>43045</v>
      </c>
      <c r="B601" s="1" t="s">
        <v>9</v>
      </c>
      <c r="C601" s="2">
        <v>3418967</v>
      </c>
      <c r="D601" s="2">
        <v>3419624</v>
      </c>
      <c r="E601" s="2">
        <v>67</v>
      </c>
      <c r="F601" s="2">
        <v>2</v>
      </c>
      <c r="G601" s="2">
        <v>5</v>
      </c>
      <c r="H601" s="2">
        <v>4</v>
      </c>
      <c r="I601" s="2">
        <v>1</v>
      </c>
      <c r="J601" s="2">
        <v>4</v>
      </c>
      <c r="K601" s="2">
        <v>24</v>
      </c>
      <c r="L601" s="2">
        <v>24</v>
      </c>
      <c r="M601" s="2">
        <v>3</v>
      </c>
      <c r="N601" s="1" t="s">
        <v>0</v>
      </c>
    </row>
    <row r="602" spans="1:14">
      <c r="A602" s="1">
        <v>43075</v>
      </c>
      <c r="B602" s="1" t="s">
        <v>9</v>
      </c>
      <c r="C602" s="2">
        <v>3448630</v>
      </c>
      <c r="D602" s="2">
        <v>3451975</v>
      </c>
      <c r="E602" s="2">
        <v>744</v>
      </c>
      <c r="F602" s="2">
        <v>15</v>
      </c>
      <c r="G602" s="2">
        <v>55</v>
      </c>
      <c r="H602" s="2">
        <v>29</v>
      </c>
      <c r="I602" s="2">
        <v>18</v>
      </c>
      <c r="J602" s="2">
        <v>49</v>
      </c>
      <c r="K602" s="2">
        <v>297</v>
      </c>
      <c r="L602" s="2">
        <v>258</v>
      </c>
      <c r="M602" s="2">
        <v>23</v>
      </c>
      <c r="N602" s="1" t="s">
        <v>0</v>
      </c>
    </row>
    <row r="603" spans="1:14">
      <c r="A603" s="1">
        <v>43076</v>
      </c>
      <c r="B603" s="1" t="s">
        <v>9</v>
      </c>
      <c r="C603" s="2">
        <v>3452050</v>
      </c>
      <c r="D603" s="2">
        <v>3452529</v>
      </c>
      <c r="E603" s="2">
        <v>111</v>
      </c>
      <c r="F603" s="2">
        <v>2</v>
      </c>
      <c r="G603" s="2">
        <v>6</v>
      </c>
      <c r="H603" s="2">
        <v>2</v>
      </c>
      <c r="I603" s="2">
        <v>0</v>
      </c>
      <c r="J603" s="2">
        <v>9</v>
      </c>
      <c r="K603" s="2">
        <v>43</v>
      </c>
      <c r="L603" s="2">
        <v>43</v>
      </c>
      <c r="M603" s="2">
        <v>6</v>
      </c>
      <c r="N603" s="1" t="s">
        <v>227</v>
      </c>
    </row>
    <row r="604" spans="1:14">
      <c r="A604" s="1">
        <v>43078</v>
      </c>
      <c r="B604" s="1" t="s">
        <v>9</v>
      </c>
      <c r="C604" s="2">
        <v>3452690</v>
      </c>
      <c r="D604" s="2">
        <v>3453739</v>
      </c>
      <c r="E604" s="2">
        <v>187</v>
      </c>
      <c r="F604" s="2">
        <v>4</v>
      </c>
      <c r="G604" s="2">
        <v>16</v>
      </c>
      <c r="H604" s="2">
        <v>3</v>
      </c>
      <c r="I604" s="2">
        <v>1</v>
      </c>
      <c r="J604" s="2">
        <v>27</v>
      </c>
      <c r="K604" s="2">
        <v>66</v>
      </c>
      <c r="L604" s="2">
        <v>64</v>
      </c>
      <c r="M604" s="2">
        <v>6</v>
      </c>
      <c r="N604" s="1" t="s">
        <v>227</v>
      </c>
    </row>
    <row r="605" spans="1:14">
      <c r="A605" s="1">
        <v>43083</v>
      </c>
      <c r="B605" s="1" t="s">
        <v>9</v>
      </c>
      <c r="C605" s="2">
        <v>3455623</v>
      </c>
      <c r="D605" s="2">
        <v>3456728</v>
      </c>
      <c r="E605" s="2">
        <v>786</v>
      </c>
      <c r="F605" s="2">
        <v>13</v>
      </c>
      <c r="G605" s="2">
        <v>38</v>
      </c>
      <c r="H605" s="2">
        <v>19</v>
      </c>
      <c r="I605" s="2">
        <v>11</v>
      </c>
      <c r="J605" s="2">
        <v>68</v>
      </c>
      <c r="K605" s="2">
        <v>349</v>
      </c>
      <c r="L605" s="2">
        <v>270</v>
      </c>
      <c r="M605" s="2">
        <v>18</v>
      </c>
      <c r="N605" s="1" t="s">
        <v>0</v>
      </c>
    </row>
    <row r="606" spans="1:14">
      <c r="A606" s="1">
        <v>43090</v>
      </c>
      <c r="B606" s="1" t="s">
        <v>9</v>
      </c>
      <c r="C606" s="2">
        <v>3459443</v>
      </c>
      <c r="D606" s="2">
        <v>3460293</v>
      </c>
      <c r="E606" s="2">
        <v>108</v>
      </c>
      <c r="F606" s="2">
        <v>1</v>
      </c>
      <c r="G606" s="2">
        <v>8</v>
      </c>
      <c r="H606" s="2">
        <v>1</v>
      </c>
      <c r="I606" s="2">
        <v>3</v>
      </c>
      <c r="J606" s="2">
        <v>5</v>
      </c>
      <c r="K606" s="2">
        <v>62</v>
      </c>
      <c r="L606" s="2">
        <v>28</v>
      </c>
      <c r="M606" s="2">
        <v>0</v>
      </c>
      <c r="N606" s="1" t="s">
        <v>227</v>
      </c>
    </row>
    <row r="607" spans="1:14">
      <c r="A607" s="1">
        <v>43094</v>
      </c>
      <c r="B607" s="1" t="s">
        <v>9</v>
      </c>
      <c r="C607" s="2">
        <v>3461878</v>
      </c>
      <c r="D607" s="2">
        <v>3465152</v>
      </c>
      <c r="E607" s="2">
        <v>1323</v>
      </c>
      <c r="F607" s="2">
        <v>40</v>
      </c>
      <c r="G607" s="2">
        <v>73</v>
      </c>
      <c r="H607" s="2">
        <v>33</v>
      </c>
      <c r="I607" s="2">
        <v>20</v>
      </c>
      <c r="J607" s="2">
        <v>145</v>
      </c>
      <c r="K607" s="2">
        <v>523</v>
      </c>
      <c r="L607" s="2">
        <v>454</v>
      </c>
      <c r="M607" s="2">
        <v>35</v>
      </c>
      <c r="N607" s="1" t="s">
        <v>0</v>
      </c>
    </row>
    <row r="608" spans="1:14">
      <c r="A608" s="1">
        <v>43113</v>
      </c>
      <c r="B608" s="1" t="s">
        <v>9</v>
      </c>
      <c r="C608" s="2">
        <v>3489581</v>
      </c>
      <c r="D608" s="2">
        <v>3503065</v>
      </c>
      <c r="E608" s="2">
        <v>7869</v>
      </c>
      <c r="F608" s="2">
        <v>282</v>
      </c>
      <c r="G608" s="2">
        <v>661</v>
      </c>
      <c r="H608" s="2">
        <v>280</v>
      </c>
      <c r="I608" s="2">
        <v>235</v>
      </c>
      <c r="J608" s="2">
        <v>858</v>
      </c>
      <c r="K608" s="2">
        <v>3102</v>
      </c>
      <c r="L608" s="2">
        <v>2259</v>
      </c>
      <c r="M608" s="2">
        <v>192</v>
      </c>
      <c r="N608" s="1" t="s">
        <v>0</v>
      </c>
    </row>
    <row r="609" spans="1:14">
      <c r="A609" s="1">
        <v>43129</v>
      </c>
      <c r="B609" s="1" t="s">
        <v>9</v>
      </c>
      <c r="C609" s="2">
        <v>3524123</v>
      </c>
      <c r="D609" s="2">
        <v>3526490</v>
      </c>
      <c r="E609" s="2">
        <v>4186</v>
      </c>
      <c r="F609" s="2">
        <v>142</v>
      </c>
      <c r="G609" s="2">
        <v>295</v>
      </c>
      <c r="H609" s="2">
        <v>149</v>
      </c>
      <c r="I609" s="2">
        <v>99</v>
      </c>
      <c r="J609" s="2">
        <v>493</v>
      </c>
      <c r="K609" s="2">
        <v>1696</v>
      </c>
      <c r="L609" s="2">
        <v>1198</v>
      </c>
      <c r="M609" s="2">
        <v>114</v>
      </c>
      <c r="N609" s="1" t="s">
        <v>0</v>
      </c>
    </row>
    <row r="610" spans="1:14">
      <c r="A610" s="1">
        <v>43216</v>
      </c>
      <c r="B610" s="1" t="s">
        <v>9</v>
      </c>
      <c r="C610" s="2">
        <v>3617435</v>
      </c>
      <c r="D610" s="2">
        <v>3619521</v>
      </c>
      <c r="E610" s="2">
        <v>12774</v>
      </c>
      <c r="F610" s="2">
        <v>333</v>
      </c>
      <c r="G610" s="2">
        <v>868</v>
      </c>
      <c r="H610" s="2">
        <v>549</v>
      </c>
      <c r="I610" s="2">
        <v>345</v>
      </c>
      <c r="J610" s="2">
        <v>1412</v>
      </c>
      <c r="K610" s="2">
        <v>4698</v>
      </c>
      <c r="L610" s="2">
        <v>4136</v>
      </c>
      <c r="M610" s="2">
        <v>433</v>
      </c>
      <c r="N610" s="1" t="s">
        <v>0</v>
      </c>
    </row>
    <row r="611" spans="1:14">
      <c r="A611" s="1">
        <v>43217</v>
      </c>
      <c r="B611" s="1" t="s">
        <v>9</v>
      </c>
      <c r="C611" s="2">
        <v>3619714</v>
      </c>
      <c r="D611" s="2">
        <v>3624492</v>
      </c>
      <c r="E611" s="2">
        <v>21926</v>
      </c>
      <c r="F611" s="2">
        <v>504</v>
      </c>
      <c r="G611" s="2">
        <v>1276</v>
      </c>
      <c r="H611" s="2">
        <v>706</v>
      </c>
      <c r="I611" s="2">
        <v>513</v>
      </c>
      <c r="J611" s="2">
        <v>2260</v>
      </c>
      <c r="K611" s="2">
        <v>9103</v>
      </c>
      <c r="L611" s="2">
        <v>6868</v>
      </c>
      <c r="M611" s="2">
        <v>696</v>
      </c>
      <c r="N611" s="1" t="s">
        <v>0</v>
      </c>
    </row>
    <row r="612" spans="1:14">
      <c r="A612" s="1">
        <v>43220</v>
      </c>
      <c r="B612" s="1" t="s">
        <v>9</v>
      </c>
      <c r="C612" s="2">
        <v>3624843</v>
      </c>
      <c r="D612" s="2">
        <v>3633881</v>
      </c>
      <c r="E612" s="2">
        <v>20329</v>
      </c>
      <c r="F612" s="2">
        <v>502</v>
      </c>
      <c r="G612" s="2">
        <v>1257</v>
      </c>
      <c r="H612" s="2">
        <v>802</v>
      </c>
      <c r="I612" s="2">
        <v>502</v>
      </c>
      <c r="J612" s="2">
        <v>2239</v>
      </c>
      <c r="K612" s="2">
        <v>7689</v>
      </c>
      <c r="L612" s="2">
        <v>6582</v>
      </c>
      <c r="M612" s="2">
        <v>756</v>
      </c>
      <c r="N612" s="1" t="s">
        <v>0</v>
      </c>
    </row>
    <row r="613" spans="1:14">
      <c r="A613" s="1">
        <v>43221</v>
      </c>
      <c r="B613" s="1" t="s">
        <v>9</v>
      </c>
      <c r="C613" s="2">
        <v>3633938</v>
      </c>
      <c r="D613" s="2">
        <v>3639669</v>
      </c>
      <c r="E613" s="2">
        <v>4821</v>
      </c>
      <c r="F613" s="2">
        <v>108</v>
      </c>
      <c r="G613" s="2">
        <v>357</v>
      </c>
      <c r="H613" s="2">
        <v>143</v>
      </c>
      <c r="I613" s="2">
        <v>121</v>
      </c>
      <c r="J613" s="2">
        <v>556</v>
      </c>
      <c r="K613" s="2">
        <v>1858</v>
      </c>
      <c r="L613" s="2">
        <v>1501</v>
      </c>
      <c r="M613" s="2">
        <v>177</v>
      </c>
      <c r="N613" s="1" t="s">
        <v>0</v>
      </c>
    </row>
    <row r="614" spans="1:14">
      <c r="A614" s="1">
        <v>43222</v>
      </c>
      <c r="B614" s="1" t="s">
        <v>9</v>
      </c>
      <c r="C614" s="2">
        <v>3639759</v>
      </c>
      <c r="D614" s="2">
        <v>3640125</v>
      </c>
      <c r="E614" s="2">
        <v>130</v>
      </c>
      <c r="F614" s="2">
        <v>2</v>
      </c>
      <c r="G614" s="2">
        <v>9</v>
      </c>
      <c r="H614" s="2">
        <v>2</v>
      </c>
      <c r="I614" s="2">
        <v>9</v>
      </c>
      <c r="J614" s="2">
        <v>10</v>
      </c>
      <c r="K614" s="2">
        <v>65</v>
      </c>
      <c r="L614" s="2">
        <v>33</v>
      </c>
      <c r="M614" s="2">
        <v>0</v>
      </c>
      <c r="N614" s="1" t="s">
        <v>227</v>
      </c>
    </row>
    <row r="615" spans="1:14">
      <c r="A615" s="1">
        <v>43224</v>
      </c>
      <c r="B615" s="1" t="s">
        <v>9</v>
      </c>
      <c r="C615" s="2">
        <v>3640471</v>
      </c>
      <c r="D615" s="2">
        <v>3641414</v>
      </c>
      <c r="E615" s="2">
        <v>664</v>
      </c>
      <c r="F615" s="2">
        <v>31</v>
      </c>
      <c r="G615" s="2">
        <v>53</v>
      </c>
      <c r="H615" s="2">
        <v>17</v>
      </c>
      <c r="I615" s="2">
        <v>11</v>
      </c>
      <c r="J615" s="2">
        <v>93</v>
      </c>
      <c r="K615" s="2">
        <v>232</v>
      </c>
      <c r="L615" s="2">
        <v>215</v>
      </c>
      <c r="M615" s="2">
        <v>12</v>
      </c>
      <c r="N615" s="1" t="s">
        <v>0</v>
      </c>
    </row>
    <row r="616" spans="1:14">
      <c r="A616" s="1">
        <v>43225</v>
      </c>
      <c r="B616" s="1" t="s">
        <v>9</v>
      </c>
      <c r="C616" s="2">
        <v>3641669</v>
      </c>
      <c r="D616" s="2">
        <v>3644873</v>
      </c>
      <c r="E616" s="2">
        <v>7555</v>
      </c>
      <c r="F616" s="2">
        <v>195</v>
      </c>
      <c r="G616" s="2">
        <v>544</v>
      </c>
      <c r="H616" s="2">
        <v>277</v>
      </c>
      <c r="I616" s="2">
        <v>140</v>
      </c>
      <c r="J616" s="2">
        <v>951</v>
      </c>
      <c r="K616" s="2">
        <v>3113</v>
      </c>
      <c r="L616" s="2">
        <v>2091</v>
      </c>
      <c r="M616" s="2">
        <v>244</v>
      </c>
      <c r="N616" s="1" t="s">
        <v>0</v>
      </c>
    </row>
    <row r="617" spans="1:14">
      <c r="A617" s="1">
        <v>43226</v>
      </c>
      <c r="B617" s="1" t="s">
        <v>9</v>
      </c>
      <c r="C617" s="2">
        <v>3645031</v>
      </c>
      <c r="D617" s="2">
        <v>3646070</v>
      </c>
      <c r="E617" s="2">
        <v>556</v>
      </c>
      <c r="F617" s="2">
        <v>10</v>
      </c>
      <c r="G617" s="2">
        <v>24</v>
      </c>
      <c r="H617" s="2">
        <v>20</v>
      </c>
      <c r="I617" s="2">
        <v>17</v>
      </c>
      <c r="J617" s="2">
        <v>38</v>
      </c>
      <c r="K617" s="2">
        <v>218</v>
      </c>
      <c r="L617" s="2">
        <v>197</v>
      </c>
      <c r="M617" s="2">
        <v>32</v>
      </c>
      <c r="N617" s="1" t="s">
        <v>227</v>
      </c>
    </row>
    <row r="618" spans="1:14">
      <c r="A618" s="1">
        <v>43234</v>
      </c>
      <c r="B618" s="1" t="s">
        <v>9</v>
      </c>
      <c r="C618" s="2">
        <v>3678745</v>
      </c>
      <c r="D618" s="2">
        <v>3681324</v>
      </c>
      <c r="E618" s="2">
        <v>984</v>
      </c>
      <c r="F618" s="2">
        <v>30</v>
      </c>
      <c r="G618" s="2">
        <v>66</v>
      </c>
      <c r="H618" s="2">
        <v>32</v>
      </c>
      <c r="I618" s="2">
        <v>25</v>
      </c>
      <c r="J618" s="2">
        <v>120</v>
      </c>
      <c r="K618" s="2">
        <v>372</v>
      </c>
      <c r="L618" s="2">
        <v>303</v>
      </c>
      <c r="M618" s="2">
        <v>36</v>
      </c>
      <c r="N618" s="1" t="s">
        <v>0</v>
      </c>
    </row>
    <row r="619" spans="1:14">
      <c r="A619" s="1">
        <v>43236</v>
      </c>
      <c r="B619" s="1" t="s">
        <v>9</v>
      </c>
      <c r="C619" s="2">
        <v>3681524</v>
      </c>
      <c r="D619" s="2">
        <v>3682117</v>
      </c>
      <c r="E619" s="2">
        <v>190</v>
      </c>
      <c r="F619" s="2">
        <v>4</v>
      </c>
      <c r="G619" s="2">
        <v>12</v>
      </c>
      <c r="H619" s="2">
        <v>4</v>
      </c>
      <c r="I619" s="2">
        <v>7</v>
      </c>
      <c r="J619" s="2">
        <v>31</v>
      </c>
      <c r="K619" s="2">
        <v>75</v>
      </c>
      <c r="L619" s="2">
        <v>48</v>
      </c>
      <c r="M619" s="2">
        <v>9</v>
      </c>
      <c r="N619" s="1" t="s">
        <v>0</v>
      </c>
    </row>
    <row r="620" spans="1:14">
      <c r="A620" s="1">
        <v>43241</v>
      </c>
      <c r="B620" s="1" t="s">
        <v>9</v>
      </c>
      <c r="C620" s="2">
        <v>3683569</v>
      </c>
      <c r="D620" s="2">
        <v>3686026</v>
      </c>
      <c r="E620" s="2">
        <v>650</v>
      </c>
      <c r="F620" s="2">
        <v>15</v>
      </c>
      <c r="G620" s="2">
        <v>38</v>
      </c>
      <c r="H620" s="2">
        <v>18</v>
      </c>
      <c r="I620" s="2">
        <v>21</v>
      </c>
      <c r="J620" s="2">
        <v>61</v>
      </c>
      <c r="K620" s="2">
        <v>260</v>
      </c>
      <c r="L620" s="2">
        <v>211</v>
      </c>
      <c r="M620" s="2">
        <v>26</v>
      </c>
      <c r="N620" s="1" t="s">
        <v>0</v>
      </c>
    </row>
    <row r="621" spans="1:14">
      <c r="A621" s="1">
        <v>43245</v>
      </c>
      <c r="B621" s="1" t="s">
        <v>9</v>
      </c>
      <c r="C621" s="2">
        <v>3686602</v>
      </c>
      <c r="D621" s="2">
        <v>3689388</v>
      </c>
      <c r="E621" s="2">
        <v>1582</v>
      </c>
      <c r="F621" s="2">
        <v>55</v>
      </c>
      <c r="G621" s="2">
        <v>140</v>
      </c>
      <c r="H621" s="2">
        <v>43</v>
      </c>
      <c r="I621" s="2">
        <v>38</v>
      </c>
      <c r="J621" s="2">
        <v>156</v>
      </c>
      <c r="K621" s="2">
        <v>632</v>
      </c>
      <c r="L621" s="2">
        <v>478</v>
      </c>
      <c r="M621" s="2">
        <v>40</v>
      </c>
      <c r="N621" s="1" t="s">
        <v>0</v>
      </c>
    </row>
    <row r="622" spans="1:14">
      <c r="A622" s="1">
        <v>43246</v>
      </c>
      <c r="B622" s="1" t="s">
        <v>9</v>
      </c>
      <c r="C622" s="2">
        <v>3689452</v>
      </c>
      <c r="D622" s="2">
        <v>3689478</v>
      </c>
      <c r="E622" s="2">
        <v>3</v>
      </c>
      <c r="F622" s="2">
        <v>0</v>
      </c>
      <c r="G622" s="2">
        <v>0</v>
      </c>
      <c r="H622" s="2">
        <v>0</v>
      </c>
      <c r="I622" s="2">
        <v>0</v>
      </c>
      <c r="J622" s="2">
        <v>0</v>
      </c>
      <c r="K622" s="2">
        <v>3</v>
      </c>
      <c r="L622" s="2">
        <v>0</v>
      </c>
      <c r="M622" s="2">
        <v>0</v>
      </c>
      <c r="N622" s="1" t="s">
        <v>0</v>
      </c>
    </row>
    <row r="623" spans="1:14">
      <c r="A623" s="1">
        <v>43249</v>
      </c>
      <c r="B623" s="1" t="s">
        <v>9</v>
      </c>
      <c r="C623" s="2">
        <v>3690038</v>
      </c>
      <c r="D623" s="2">
        <v>3692691</v>
      </c>
      <c r="E623" s="2">
        <v>5050</v>
      </c>
      <c r="F623" s="2">
        <v>137</v>
      </c>
      <c r="G623" s="2">
        <v>478</v>
      </c>
      <c r="H623" s="2">
        <v>129</v>
      </c>
      <c r="I623" s="2">
        <v>92</v>
      </c>
      <c r="J623" s="2">
        <v>539</v>
      </c>
      <c r="K623" s="2">
        <v>1870</v>
      </c>
      <c r="L623" s="2">
        <v>1636</v>
      </c>
      <c r="M623" s="2">
        <v>169</v>
      </c>
      <c r="N623" s="1" t="s">
        <v>0</v>
      </c>
    </row>
    <row r="624" spans="1:14">
      <c r="A624" s="1">
        <v>43250</v>
      </c>
      <c r="B624" s="1" t="s">
        <v>9</v>
      </c>
      <c r="C624" s="2">
        <v>3692776</v>
      </c>
      <c r="D624" s="2">
        <v>3695420</v>
      </c>
      <c r="E624" s="2">
        <v>4783</v>
      </c>
      <c r="F624" s="2">
        <v>130</v>
      </c>
      <c r="G624" s="2">
        <v>408</v>
      </c>
      <c r="H624" s="2">
        <v>128</v>
      </c>
      <c r="I624" s="2">
        <v>97</v>
      </c>
      <c r="J624" s="2">
        <v>485</v>
      </c>
      <c r="K624" s="2">
        <v>1693</v>
      </c>
      <c r="L624" s="2">
        <v>1657</v>
      </c>
      <c r="M624" s="2">
        <v>185</v>
      </c>
      <c r="N624" s="1" t="s">
        <v>0</v>
      </c>
    </row>
    <row r="625" spans="1:14">
      <c r="A625" s="1">
        <v>43251</v>
      </c>
      <c r="B625" s="1" t="s">
        <v>9</v>
      </c>
      <c r="C625" s="2">
        <v>3695528</v>
      </c>
      <c r="D625" s="2">
        <v>3695895</v>
      </c>
      <c r="E625" s="2">
        <v>196</v>
      </c>
      <c r="F625" s="2">
        <v>1</v>
      </c>
      <c r="G625" s="2">
        <v>7</v>
      </c>
      <c r="H625" s="2">
        <v>6</v>
      </c>
      <c r="I625" s="2">
        <v>3</v>
      </c>
      <c r="J625" s="2">
        <v>18</v>
      </c>
      <c r="K625" s="2">
        <v>74</v>
      </c>
      <c r="L625" s="2">
        <v>80</v>
      </c>
      <c r="M625" s="2">
        <v>7</v>
      </c>
      <c r="N625" s="1" t="s">
        <v>0</v>
      </c>
    </row>
    <row r="626" spans="1:14">
      <c r="A626" s="1">
        <v>43252</v>
      </c>
      <c r="B626" s="1" t="s">
        <v>9</v>
      </c>
      <c r="C626" s="2">
        <v>3696222</v>
      </c>
      <c r="D626" s="2">
        <v>3697642</v>
      </c>
      <c r="E626" s="2">
        <v>946</v>
      </c>
      <c r="F626" s="2">
        <v>38</v>
      </c>
      <c r="G626" s="2">
        <v>63</v>
      </c>
      <c r="H626" s="2">
        <v>24</v>
      </c>
      <c r="I626" s="2">
        <v>40</v>
      </c>
      <c r="J626" s="2">
        <v>123</v>
      </c>
      <c r="K626" s="2">
        <v>376</v>
      </c>
      <c r="L626" s="2">
        <v>267</v>
      </c>
      <c r="M626" s="2">
        <v>15</v>
      </c>
      <c r="N626" s="1" t="s">
        <v>0</v>
      </c>
    </row>
    <row r="627" spans="1:14">
      <c r="A627" s="1">
        <v>43261</v>
      </c>
      <c r="B627" s="1" t="s">
        <v>9</v>
      </c>
      <c r="C627" s="2">
        <v>3712551</v>
      </c>
      <c r="D627" s="2">
        <v>3717382</v>
      </c>
      <c r="E627" s="2">
        <v>6406</v>
      </c>
      <c r="F627" s="2">
        <v>167</v>
      </c>
      <c r="G627" s="2">
        <v>478</v>
      </c>
      <c r="H627" s="2">
        <v>168</v>
      </c>
      <c r="I627" s="2">
        <v>140</v>
      </c>
      <c r="J627" s="2">
        <v>634</v>
      </c>
      <c r="K627" s="2">
        <v>2526</v>
      </c>
      <c r="L627" s="2">
        <v>2069</v>
      </c>
      <c r="M627" s="2">
        <v>224</v>
      </c>
      <c r="N627" s="1" t="s">
        <v>0</v>
      </c>
    </row>
    <row r="628" spans="1:14">
      <c r="A628" s="1">
        <v>43266</v>
      </c>
      <c r="B628" s="1" t="s">
        <v>9</v>
      </c>
      <c r="C628" s="2">
        <v>3726989</v>
      </c>
      <c r="D628" s="2">
        <v>3727691</v>
      </c>
      <c r="E628" s="2">
        <v>353</v>
      </c>
      <c r="F628" s="2">
        <v>5</v>
      </c>
      <c r="G628" s="2">
        <v>57</v>
      </c>
      <c r="H628" s="2">
        <v>13</v>
      </c>
      <c r="I628" s="2">
        <v>4</v>
      </c>
      <c r="J628" s="2">
        <v>41</v>
      </c>
      <c r="K628" s="2">
        <v>129</v>
      </c>
      <c r="L628" s="2">
        <v>97</v>
      </c>
      <c r="M628" s="2">
        <v>7</v>
      </c>
      <c r="N628" s="1" t="s">
        <v>227</v>
      </c>
    </row>
    <row r="629" spans="1:14">
      <c r="A629" s="1">
        <v>43288</v>
      </c>
      <c r="B629" s="1" t="s">
        <v>9</v>
      </c>
      <c r="C629" s="2">
        <v>3744694</v>
      </c>
      <c r="D629" s="2">
        <v>3746435</v>
      </c>
      <c r="E629" s="2">
        <v>944</v>
      </c>
      <c r="F629" s="2">
        <v>28</v>
      </c>
      <c r="G629" s="2">
        <v>63</v>
      </c>
      <c r="H629" s="2">
        <v>95</v>
      </c>
      <c r="I629" s="2">
        <v>20</v>
      </c>
      <c r="J629" s="2">
        <v>98</v>
      </c>
      <c r="K629" s="2">
        <v>339</v>
      </c>
      <c r="L629" s="2">
        <v>284</v>
      </c>
      <c r="M629" s="2">
        <v>17</v>
      </c>
      <c r="N629" s="1" t="s">
        <v>0</v>
      </c>
    </row>
    <row r="630" spans="1:14">
      <c r="A630" s="1">
        <v>43290</v>
      </c>
      <c r="B630" s="1" t="s">
        <v>9</v>
      </c>
      <c r="C630" s="2">
        <v>3746704</v>
      </c>
      <c r="D630" s="2">
        <v>3747534</v>
      </c>
      <c r="E630" s="2">
        <v>325</v>
      </c>
      <c r="F630" s="2">
        <v>12</v>
      </c>
      <c r="G630" s="2">
        <v>20</v>
      </c>
      <c r="H630" s="2">
        <v>10</v>
      </c>
      <c r="I630" s="2">
        <v>2</v>
      </c>
      <c r="J630" s="2">
        <v>26</v>
      </c>
      <c r="K630" s="2">
        <v>118</v>
      </c>
      <c r="L630" s="2">
        <v>128</v>
      </c>
      <c r="M630" s="2">
        <v>9</v>
      </c>
      <c r="N630" s="1" t="s">
        <v>0</v>
      </c>
    </row>
    <row r="631" spans="1:14">
      <c r="A631" s="1">
        <v>43292</v>
      </c>
      <c r="B631" s="1" t="s">
        <v>9</v>
      </c>
      <c r="C631" s="2">
        <v>3747955</v>
      </c>
      <c r="D631" s="2">
        <v>3749986</v>
      </c>
      <c r="E631" s="2">
        <v>521</v>
      </c>
      <c r="F631" s="2">
        <v>21</v>
      </c>
      <c r="G631" s="2">
        <v>62</v>
      </c>
      <c r="H631" s="2">
        <v>12</v>
      </c>
      <c r="I631" s="2">
        <v>18</v>
      </c>
      <c r="J631" s="2">
        <v>52</v>
      </c>
      <c r="K631" s="2">
        <v>171</v>
      </c>
      <c r="L631" s="2">
        <v>153</v>
      </c>
      <c r="M631" s="2">
        <v>32</v>
      </c>
      <c r="N631" s="1" t="s">
        <v>0</v>
      </c>
    </row>
    <row r="632" spans="1:14">
      <c r="A632" s="1">
        <v>43296</v>
      </c>
      <c r="B632" s="1" t="s">
        <v>9</v>
      </c>
      <c r="C632" s="2">
        <v>3752819</v>
      </c>
      <c r="D632" s="2">
        <v>3755057</v>
      </c>
      <c r="E632" s="2">
        <v>2286</v>
      </c>
      <c r="F632" s="2">
        <v>77</v>
      </c>
      <c r="G632" s="2">
        <v>222</v>
      </c>
      <c r="H632" s="2">
        <v>84</v>
      </c>
      <c r="I632" s="2">
        <v>57</v>
      </c>
      <c r="J632" s="2">
        <v>334</v>
      </c>
      <c r="K632" s="2">
        <v>766</v>
      </c>
      <c r="L632" s="2">
        <v>694</v>
      </c>
      <c r="M632" s="2">
        <v>52</v>
      </c>
      <c r="N632" s="1" t="s">
        <v>0</v>
      </c>
    </row>
    <row r="633" spans="1:14">
      <c r="A633" s="1">
        <v>43305</v>
      </c>
      <c r="B633" s="1" t="s">
        <v>9</v>
      </c>
      <c r="C633" s="2">
        <v>3759281</v>
      </c>
      <c r="D633" s="2">
        <v>3760573</v>
      </c>
      <c r="E633" s="2">
        <v>403</v>
      </c>
      <c r="F633" s="2">
        <v>11</v>
      </c>
      <c r="G633" s="2">
        <v>19</v>
      </c>
      <c r="H633" s="2">
        <v>17</v>
      </c>
      <c r="I633" s="2">
        <v>8</v>
      </c>
      <c r="J633" s="2">
        <v>57</v>
      </c>
      <c r="K633" s="2">
        <v>142</v>
      </c>
      <c r="L633" s="2">
        <v>132</v>
      </c>
      <c r="M633" s="2">
        <v>17</v>
      </c>
      <c r="N633" s="1" t="s">
        <v>0</v>
      </c>
    </row>
    <row r="634" spans="1:14">
      <c r="A634" s="1">
        <v>43307</v>
      </c>
      <c r="B634" s="1" t="s">
        <v>9</v>
      </c>
      <c r="C634" s="2">
        <v>3761146</v>
      </c>
      <c r="D634" s="2">
        <v>3763033</v>
      </c>
      <c r="E634" s="2">
        <v>261</v>
      </c>
      <c r="F634" s="2">
        <v>13</v>
      </c>
      <c r="G634" s="2">
        <v>10</v>
      </c>
      <c r="H634" s="2">
        <v>9</v>
      </c>
      <c r="I634" s="2">
        <v>6</v>
      </c>
      <c r="J634" s="2">
        <v>28</v>
      </c>
      <c r="K634" s="2">
        <v>107</v>
      </c>
      <c r="L634" s="2">
        <v>83</v>
      </c>
      <c r="M634" s="2">
        <v>5</v>
      </c>
      <c r="N634" s="1" t="s">
        <v>0</v>
      </c>
    </row>
    <row r="635" spans="1:14">
      <c r="A635" s="1">
        <v>43329</v>
      </c>
      <c r="B635" s="1" t="s">
        <v>9</v>
      </c>
      <c r="C635" s="2">
        <v>3790327</v>
      </c>
      <c r="D635" s="2">
        <v>3790775</v>
      </c>
      <c r="E635" s="2">
        <v>36</v>
      </c>
      <c r="F635" s="2">
        <v>1</v>
      </c>
      <c r="G635" s="2">
        <v>2</v>
      </c>
      <c r="H635" s="2">
        <v>3</v>
      </c>
      <c r="I635" s="2">
        <v>2</v>
      </c>
      <c r="J635" s="2">
        <v>1</v>
      </c>
      <c r="K635" s="2">
        <v>16</v>
      </c>
      <c r="L635" s="2">
        <v>11</v>
      </c>
      <c r="M635" s="2">
        <v>0</v>
      </c>
      <c r="N635" s="1" t="s">
        <v>0</v>
      </c>
    </row>
    <row r="636" spans="1:14">
      <c r="A636" s="1">
        <v>43372</v>
      </c>
      <c r="B636" s="1" t="s">
        <v>9</v>
      </c>
      <c r="C636" s="2">
        <v>3840615</v>
      </c>
      <c r="D636" s="2">
        <v>3845336</v>
      </c>
      <c r="E636" s="2">
        <v>7180</v>
      </c>
      <c r="F636" s="2">
        <v>178</v>
      </c>
      <c r="G636" s="2">
        <v>393</v>
      </c>
      <c r="H636" s="2">
        <v>200</v>
      </c>
      <c r="I636" s="2">
        <v>187</v>
      </c>
      <c r="J636" s="2">
        <v>629</v>
      </c>
      <c r="K636" s="2">
        <v>3094</v>
      </c>
      <c r="L636" s="2">
        <v>2298</v>
      </c>
      <c r="M636" s="2">
        <v>201</v>
      </c>
      <c r="N636" s="1" t="s">
        <v>0</v>
      </c>
    </row>
    <row r="637" spans="1:14">
      <c r="A637" s="1">
        <v>43382</v>
      </c>
      <c r="B637" s="1" t="s">
        <v>9</v>
      </c>
      <c r="C637" s="2">
        <v>3848574</v>
      </c>
      <c r="D637" s="2">
        <v>3849337</v>
      </c>
      <c r="E637" s="2">
        <v>182</v>
      </c>
      <c r="F637" s="2">
        <v>3</v>
      </c>
      <c r="G637" s="2">
        <v>22</v>
      </c>
      <c r="H637" s="2">
        <v>7</v>
      </c>
      <c r="I637" s="2">
        <v>4</v>
      </c>
      <c r="J637" s="2">
        <v>16</v>
      </c>
      <c r="K637" s="2">
        <v>59</v>
      </c>
      <c r="L637" s="2">
        <v>65</v>
      </c>
      <c r="M637" s="2">
        <v>6</v>
      </c>
      <c r="N637" s="1" t="s">
        <v>0</v>
      </c>
    </row>
    <row r="638" spans="1:14">
      <c r="A638" s="1">
        <v>43392</v>
      </c>
      <c r="B638" s="1" t="s">
        <v>9</v>
      </c>
      <c r="C638" s="2">
        <v>3852941</v>
      </c>
      <c r="D638" s="2">
        <v>3853132</v>
      </c>
      <c r="E638" s="2">
        <v>24</v>
      </c>
      <c r="F638" s="2">
        <v>1</v>
      </c>
      <c r="G638" s="2">
        <v>2</v>
      </c>
      <c r="H638" s="2">
        <v>3</v>
      </c>
      <c r="I638" s="2">
        <v>0</v>
      </c>
      <c r="J638" s="2">
        <v>4</v>
      </c>
      <c r="K638" s="2">
        <v>10</v>
      </c>
      <c r="L638" s="2">
        <v>4</v>
      </c>
      <c r="M638" s="2">
        <v>0</v>
      </c>
      <c r="N638" s="1" t="s">
        <v>227</v>
      </c>
    </row>
    <row r="639" spans="1:14">
      <c r="A639" s="1">
        <v>43394</v>
      </c>
      <c r="B639" s="1" t="s">
        <v>9</v>
      </c>
      <c r="C639" s="2">
        <v>3853511</v>
      </c>
      <c r="D639" s="2">
        <v>3854360</v>
      </c>
      <c r="E639" s="2">
        <v>109</v>
      </c>
      <c r="F639" s="2">
        <v>2</v>
      </c>
      <c r="G639" s="2">
        <v>6</v>
      </c>
      <c r="H639" s="2">
        <v>3</v>
      </c>
      <c r="I639" s="2">
        <v>0</v>
      </c>
      <c r="J639" s="2">
        <v>9</v>
      </c>
      <c r="K639" s="2">
        <v>49</v>
      </c>
      <c r="L639" s="2">
        <v>33</v>
      </c>
      <c r="M639" s="2">
        <v>7</v>
      </c>
      <c r="N639" s="1" t="s">
        <v>227</v>
      </c>
    </row>
    <row r="640" spans="1:14">
      <c r="A640" s="1">
        <v>43412</v>
      </c>
      <c r="B640" s="1" t="s">
        <v>9</v>
      </c>
      <c r="C640" s="2">
        <v>3861624</v>
      </c>
      <c r="D640" s="2">
        <v>3861875</v>
      </c>
      <c r="E640" s="2">
        <v>36</v>
      </c>
      <c r="F640" s="2">
        <v>0</v>
      </c>
      <c r="G640" s="2">
        <v>1</v>
      </c>
      <c r="H640" s="2">
        <v>0</v>
      </c>
      <c r="I640" s="2">
        <v>0</v>
      </c>
      <c r="J640" s="2">
        <v>3</v>
      </c>
      <c r="K640" s="2">
        <v>18</v>
      </c>
      <c r="L640" s="2">
        <v>13</v>
      </c>
      <c r="M640" s="2">
        <v>1</v>
      </c>
      <c r="N640" s="1" t="s">
        <v>0</v>
      </c>
    </row>
    <row r="641" spans="1:14">
      <c r="A641" s="1">
        <v>43468</v>
      </c>
      <c r="B641" s="1" t="s">
        <v>9</v>
      </c>
      <c r="C641" s="2">
        <v>3885708</v>
      </c>
      <c r="D641" s="2">
        <v>3886338</v>
      </c>
      <c r="E641" s="2">
        <v>142</v>
      </c>
      <c r="F641" s="2">
        <v>3</v>
      </c>
      <c r="G641" s="2">
        <v>9</v>
      </c>
      <c r="H641" s="2">
        <v>10</v>
      </c>
      <c r="I641" s="2">
        <v>2</v>
      </c>
      <c r="J641" s="2">
        <v>7</v>
      </c>
      <c r="K641" s="2">
        <v>60</v>
      </c>
      <c r="L641" s="2">
        <v>44</v>
      </c>
      <c r="M641" s="2">
        <v>7</v>
      </c>
      <c r="N641" s="1" t="s">
        <v>0</v>
      </c>
    </row>
    <row r="642" spans="1:14">
      <c r="A642" s="1">
        <v>43471</v>
      </c>
      <c r="B642" s="1" t="s">
        <v>9</v>
      </c>
      <c r="C642" s="2">
        <v>3887073</v>
      </c>
      <c r="D642" s="2">
        <v>3890031</v>
      </c>
      <c r="E642" s="2">
        <v>497</v>
      </c>
      <c r="F642" s="2">
        <v>6</v>
      </c>
      <c r="G642" s="2">
        <v>34</v>
      </c>
      <c r="H642" s="2">
        <v>12</v>
      </c>
      <c r="I642" s="2">
        <v>14</v>
      </c>
      <c r="J642" s="2">
        <v>57</v>
      </c>
      <c r="K642" s="2">
        <v>175</v>
      </c>
      <c r="L642" s="2">
        <v>176</v>
      </c>
      <c r="M642" s="2">
        <v>23</v>
      </c>
      <c r="N642" s="1" t="s">
        <v>0</v>
      </c>
    </row>
    <row r="643" spans="1:14">
      <c r="A643" s="1">
        <v>43484</v>
      </c>
      <c r="B643" s="1" t="s">
        <v>9</v>
      </c>
      <c r="C643" s="2">
        <v>3901760</v>
      </c>
      <c r="D643" s="2">
        <v>3903135</v>
      </c>
      <c r="E643" s="2">
        <v>314</v>
      </c>
      <c r="F643" s="2">
        <v>8</v>
      </c>
      <c r="G643" s="2">
        <v>13</v>
      </c>
      <c r="H643" s="2">
        <v>12</v>
      </c>
      <c r="I643" s="2">
        <v>7</v>
      </c>
      <c r="J643" s="2">
        <v>36</v>
      </c>
      <c r="K643" s="2">
        <v>122</v>
      </c>
      <c r="L643" s="2">
        <v>97</v>
      </c>
      <c r="M643" s="2">
        <v>19</v>
      </c>
      <c r="N643" s="1" t="s">
        <v>1</v>
      </c>
    </row>
    <row r="644" spans="1:14">
      <c r="A644" s="1">
        <v>43540</v>
      </c>
      <c r="B644" s="1" t="s">
        <v>9</v>
      </c>
      <c r="C644" s="2">
        <v>3926934</v>
      </c>
      <c r="D644" s="2">
        <v>3927686</v>
      </c>
      <c r="E644" s="2">
        <v>139</v>
      </c>
      <c r="F644" s="2">
        <v>1</v>
      </c>
      <c r="G644" s="2">
        <v>15</v>
      </c>
      <c r="H644" s="2">
        <v>1</v>
      </c>
      <c r="I644" s="2">
        <v>2</v>
      </c>
      <c r="J644" s="2">
        <v>9</v>
      </c>
      <c r="K644" s="2">
        <v>58</v>
      </c>
      <c r="L644" s="2">
        <v>46</v>
      </c>
      <c r="M644" s="2">
        <v>7</v>
      </c>
      <c r="N644" s="1" t="s">
        <v>0</v>
      </c>
    </row>
    <row r="645" spans="1:14">
      <c r="A645" s="1">
        <v>43555</v>
      </c>
      <c r="B645" s="1" t="s">
        <v>9</v>
      </c>
      <c r="C645" s="2">
        <v>3934552</v>
      </c>
      <c r="D645" s="2">
        <v>3935063</v>
      </c>
      <c r="E645" s="2">
        <v>34</v>
      </c>
      <c r="F645" s="2">
        <v>1</v>
      </c>
      <c r="G645" s="2">
        <v>5</v>
      </c>
      <c r="H645" s="2">
        <v>0</v>
      </c>
      <c r="I645" s="2">
        <v>3</v>
      </c>
      <c r="J645" s="2">
        <v>8</v>
      </c>
      <c r="K645" s="2">
        <v>6</v>
      </c>
      <c r="L645" s="2">
        <v>7</v>
      </c>
      <c r="M645" s="2">
        <v>4</v>
      </c>
      <c r="N645" s="1" t="s">
        <v>0</v>
      </c>
    </row>
    <row r="646" spans="1:14">
      <c r="A646" s="1">
        <v>43584</v>
      </c>
      <c r="B646" s="1" t="s">
        <v>9</v>
      </c>
      <c r="C646" s="2">
        <v>3945447</v>
      </c>
      <c r="D646" s="2">
        <v>3945747</v>
      </c>
      <c r="E646" s="2">
        <v>19</v>
      </c>
      <c r="F646" s="2">
        <v>0</v>
      </c>
      <c r="G646" s="2">
        <v>1</v>
      </c>
      <c r="H646" s="2">
        <v>0</v>
      </c>
      <c r="I646" s="2">
        <v>0</v>
      </c>
      <c r="J646" s="2">
        <v>3</v>
      </c>
      <c r="K646" s="2">
        <v>8</v>
      </c>
      <c r="L646" s="2">
        <v>7</v>
      </c>
      <c r="M646" s="2">
        <v>0</v>
      </c>
      <c r="N646" s="1" t="s">
        <v>227</v>
      </c>
    </row>
    <row r="647" spans="1:14">
      <c r="A647" s="1">
        <v>43623</v>
      </c>
      <c r="B647" s="1" t="s">
        <v>9</v>
      </c>
      <c r="C647" s="2">
        <v>4019638</v>
      </c>
      <c r="D647" s="2">
        <v>4020414</v>
      </c>
      <c r="E647" s="2">
        <v>128</v>
      </c>
      <c r="F647" s="2">
        <v>4</v>
      </c>
      <c r="G647" s="2">
        <v>8</v>
      </c>
      <c r="H647" s="2">
        <v>7</v>
      </c>
      <c r="I647" s="2">
        <v>2</v>
      </c>
      <c r="J647" s="2">
        <v>12</v>
      </c>
      <c r="K647" s="2">
        <v>56</v>
      </c>
      <c r="L647" s="2">
        <v>31</v>
      </c>
      <c r="M647" s="2">
        <v>8</v>
      </c>
      <c r="N647" s="1" t="s">
        <v>0</v>
      </c>
    </row>
    <row r="648" spans="1:14">
      <c r="A648" s="1">
        <v>43624</v>
      </c>
      <c r="B648" s="1" t="s">
        <v>9</v>
      </c>
      <c r="C648" s="2">
        <v>4020532</v>
      </c>
      <c r="D648" s="2">
        <v>4021280</v>
      </c>
      <c r="E648" s="2">
        <v>63</v>
      </c>
      <c r="F648" s="2">
        <v>0</v>
      </c>
      <c r="G648" s="2">
        <v>6</v>
      </c>
      <c r="H648" s="2">
        <v>2</v>
      </c>
      <c r="I648" s="2">
        <v>6</v>
      </c>
      <c r="J648" s="2">
        <v>8</v>
      </c>
      <c r="K648" s="2">
        <v>26</v>
      </c>
      <c r="L648" s="2">
        <v>15</v>
      </c>
      <c r="M648" s="2">
        <v>0</v>
      </c>
      <c r="N648" s="1" t="s">
        <v>0</v>
      </c>
    </row>
    <row r="649" spans="1:14">
      <c r="A649" s="1">
        <v>43751</v>
      </c>
      <c r="B649" s="1" t="s">
        <v>9</v>
      </c>
      <c r="C649" s="2">
        <v>4185396</v>
      </c>
      <c r="D649" s="2">
        <v>4185956</v>
      </c>
      <c r="E649" s="2">
        <v>65</v>
      </c>
      <c r="F649" s="2">
        <v>0</v>
      </c>
      <c r="G649" s="2">
        <v>10</v>
      </c>
      <c r="H649" s="2">
        <v>0</v>
      </c>
      <c r="I649" s="2">
        <v>1</v>
      </c>
      <c r="J649" s="2">
        <v>10</v>
      </c>
      <c r="K649" s="2">
        <v>22</v>
      </c>
      <c r="L649" s="2">
        <v>19</v>
      </c>
      <c r="M649" s="2">
        <v>3</v>
      </c>
      <c r="N649" s="1" t="s">
        <v>0</v>
      </c>
    </row>
    <row r="650" spans="1:14">
      <c r="A650" s="1">
        <v>43789</v>
      </c>
      <c r="B650" s="1" t="s">
        <v>9</v>
      </c>
      <c r="C650" s="2">
        <v>4235705</v>
      </c>
      <c r="D650" s="2">
        <v>4237196</v>
      </c>
      <c r="E650" s="2">
        <v>742</v>
      </c>
      <c r="F650" s="2">
        <v>15</v>
      </c>
      <c r="G650" s="2">
        <v>42</v>
      </c>
      <c r="H650" s="2">
        <v>26</v>
      </c>
      <c r="I650" s="2">
        <v>24</v>
      </c>
      <c r="J650" s="2">
        <v>81</v>
      </c>
      <c r="K650" s="2">
        <v>268</v>
      </c>
      <c r="L650" s="2">
        <v>256</v>
      </c>
      <c r="M650" s="2">
        <v>30</v>
      </c>
      <c r="N650" s="1" t="s">
        <v>227</v>
      </c>
    </row>
    <row r="651" spans="1:14">
      <c r="A651" s="1">
        <v>43793</v>
      </c>
      <c r="B651" s="1" t="s">
        <v>9</v>
      </c>
      <c r="C651" s="2">
        <v>4238996</v>
      </c>
      <c r="D651" s="2">
        <v>4240929</v>
      </c>
      <c r="E651" s="2">
        <v>570</v>
      </c>
      <c r="F651" s="2">
        <v>29</v>
      </c>
      <c r="G651" s="2">
        <v>64</v>
      </c>
      <c r="H651" s="2">
        <v>20</v>
      </c>
      <c r="I651" s="2">
        <v>14</v>
      </c>
      <c r="J651" s="2">
        <v>64</v>
      </c>
      <c r="K651" s="2">
        <v>200</v>
      </c>
      <c r="L651" s="2">
        <v>165</v>
      </c>
      <c r="M651" s="2">
        <v>14</v>
      </c>
      <c r="N651" s="1" t="s">
        <v>227</v>
      </c>
    </row>
    <row r="652" spans="1:14">
      <c r="A652" s="1">
        <v>43808</v>
      </c>
      <c r="B652" s="1" t="s">
        <v>9</v>
      </c>
      <c r="C652" s="2">
        <v>4258799</v>
      </c>
      <c r="D652" s="2">
        <v>4260512</v>
      </c>
      <c r="E652" s="2">
        <v>2648</v>
      </c>
      <c r="F652" s="2">
        <v>72</v>
      </c>
      <c r="G652" s="2">
        <v>202</v>
      </c>
      <c r="H652" s="2">
        <v>83</v>
      </c>
      <c r="I652" s="2">
        <v>54</v>
      </c>
      <c r="J652" s="2">
        <v>280</v>
      </c>
      <c r="K652" s="2">
        <v>1064</v>
      </c>
      <c r="L652" s="2">
        <v>816</v>
      </c>
      <c r="M652" s="2">
        <v>77</v>
      </c>
      <c r="N652" s="1" t="s">
        <v>0</v>
      </c>
    </row>
    <row r="653" spans="1:14">
      <c r="A653" s="1">
        <v>43838</v>
      </c>
      <c r="B653" s="1" t="s">
        <v>9</v>
      </c>
      <c r="C653" s="2">
        <v>4303813</v>
      </c>
      <c r="D653" s="2">
        <v>4304525</v>
      </c>
      <c r="E653" s="2">
        <v>2573</v>
      </c>
      <c r="F653" s="2">
        <v>62</v>
      </c>
      <c r="G653" s="2">
        <v>176</v>
      </c>
      <c r="H653" s="2">
        <v>75</v>
      </c>
      <c r="I653" s="2">
        <v>46</v>
      </c>
      <c r="J653" s="2">
        <v>267</v>
      </c>
      <c r="K653" s="2">
        <v>912</v>
      </c>
      <c r="L653" s="2">
        <v>889</v>
      </c>
      <c r="M653" s="2">
        <v>146</v>
      </c>
      <c r="N653" s="1" t="s">
        <v>0</v>
      </c>
    </row>
    <row r="654" spans="1:14">
      <c r="A654" s="1">
        <v>43844</v>
      </c>
      <c r="B654" s="1" t="s">
        <v>9</v>
      </c>
      <c r="C654" s="2">
        <v>4306208</v>
      </c>
      <c r="D654" s="2">
        <v>4306400</v>
      </c>
      <c r="E654" s="2">
        <v>15</v>
      </c>
      <c r="F654" s="2">
        <v>0</v>
      </c>
      <c r="G654" s="2">
        <v>2</v>
      </c>
      <c r="H654" s="2">
        <v>1</v>
      </c>
      <c r="I654" s="2">
        <v>0</v>
      </c>
      <c r="J654" s="2">
        <v>0</v>
      </c>
      <c r="K654" s="2">
        <v>2</v>
      </c>
      <c r="L654" s="2">
        <v>10</v>
      </c>
      <c r="M654" s="2">
        <v>0</v>
      </c>
      <c r="N654" s="1" t="s">
        <v>0</v>
      </c>
    </row>
    <row r="655" spans="1:14">
      <c r="A655" s="1">
        <v>44219</v>
      </c>
      <c r="B655" s="1" t="s">
        <v>10</v>
      </c>
      <c r="C655" s="2">
        <v>30150</v>
      </c>
      <c r="D655" s="2">
        <v>30516</v>
      </c>
      <c r="E655" s="2">
        <v>35</v>
      </c>
      <c r="F655" s="2">
        <v>0</v>
      </c>
      <c r="G655" s="2">
        <v>1</v>
      </c>
      <c r="H655" s="2">
        <v>0</v>
      </c>
      <c r="I655" s="2">
        <v>2</v>
      </c>
      <c r="J655" s="2">
        <v>3</v>
      </c>
      <c r="K655" s="2">
        <v>12</v>
      </c>
      <c r="L655" s="2">
        <v>16</v>
      </c>
      <c r="M655" s="2">
        <v>1</v>
      </c>
      <c r="N655" s="1" t="s">
        <v>227</v>
      </c>
    </row>
    <row r="656" spans="1:14">
      <c r="A656" s="1">
        <v>44245</v>
      </c>
      <c r="B656" s="1" t="s">
        <v>10</v>
      </c>
      <c r="C656" s="2">
        <v>64014</v>
      </c>
      <c r="D656" s="2">
        <v>64894</v>
      </c>
      <c r="E656" s="2">
        <v>2997</v>
      </c>
      <c r="F656" s="2">
        <v>118</v>
      </c>
      <c r="G656" s="2">
        <v>314</v>
      </c>
      <c r="H656" s="2">
        <v>103</v>
      </c>
      <c r="I656" s="2">
        <v>81</v>
      </c>
      <c r="J656" s="2">
        <v>393</v>
      </c>
      <c r="K656" s="2">
        <v>1027</v>
      </c>
      <c r="L656" s="2">
        <v>900</v>
      </c>
      <c r="M656" s="2">
        <v>61</v>
      </c>
      <c r="N656" s="1" t="s">
        <v>0</v>
      </c>
    </row>
    <row r="657" spans="1:14">
      <c r="A657" s="1">
        <v>44312</v>
      </c>
      <c r="B657" s="1" t="s">
        <v>10</v>
      </c>
      <c r="C657" s="2">
        <v>116623</v>
      </c>
      <c r="D657" s="2">
        <v>117192</v>
      </c>
      <c r="E657" s="2">
        <v>69</v>
      </c>
      <c r="F657" s="2">
        <v>0</v>
      </c>
      <c r="G657" s="2">
        <v>1</v>
      </c>
      <c r="H657" s="2">
        <v>2</v>
      </c>
      <c r="I657" s="2">
        <v>5</v>
      </c>
      <c r="J657" s="2">
        <v>9</v>
      </c>
      <c r="K657" s="2">
        <v>30</v>
      </c>
      <c r="L657" s="2">
        <v>19</v>
      </c>
      <c r="M657" s="2">
        <v>3</v>
      </c>
      <c r="N657" s="1" t="s">
        <v>227</v>
      </c>
    </row>
    <row r="658" spans="1:14">
      <c r="A658" s="1">
        <v>44322</v>
      </c>
      <c r="B658" s="1" t="s">
        <v>10</v>
      </c>
      <c r="C658" s="2">
        <v>124565</v>
      </c>
      <c r="D658" s="2">
        <v>125692</v>
      </c>
      <c r="E658" s="2">
        <v>355</v>
      </c>
      <c r="F658" s="2">
        <v>7</v>
      </c>
      <c r="G658" s="2">
        <v>25</v>
      </c>
      <c r="H658" s="2">
        <v>5</v>
      </c>
      <c r="I658" s="2">
        <v>14</v>
      </c>
      <c r="J658" s="2">
        <v>41</v>
      </c>
      <c r="K658" s="2">
        <v>142</v>
      </c>
      <c r="L658" s="2">
        <v>107</v>
      </c>
      <c r="M658" s="2">
        <v>14</v>
      </c>
      <c r="N658" s="1" t="s">
        <v>0</v>
      </c>
    </row>
    <row r="659" spans="1:14">
      <c r="A659" s="1">
        <v>44330</v>
      </c>
      <c r="B659" s="1" t="s">
        <v>10</v>
      </c>
      <c r="C659" s="2">
        <v>130888</v>
      </c>
      <c r="D659" s="2">
        <v>131437</v>
      </c>
      <c r="E659" s="2">
        <v>110</v>
      </c>
      <c r="F659" s="2">
        <v>0</v>
      </c>
      <c r="G659" s="2">
        <v>6</v>
      </c>
      <c r="H659" s="2">
        <v>0</v>
      </c>
      <c r="I659" s="2">
        <v>1</v>
      </c>
      <c r="J659" s="2">
        <v>9</v>
      </c>
      <c r="K659" s="2">
        <v>58</v>
      </c>
      <c r="L659" s="2">
        <v>32</v>
      </c>
      <c r="M659" s="2">
        <v>4</v>
      </c>
      <c r="N659" s="1" t="s">
        <v>227</v>
      </c>
    </row>
    <row r="660" spans="1:14">
      <c r="A660" s="1">
        <v>44335</v>
      </c>
      <c r="B660" s="1" t="s">
        <v>10</v>
      </c>
      <c r="C660" s="2">
        <v>134655</v>
      </c>
      <c r="D660" s="2">
        <v>135692</v>
      </c>
      <c r="E660" s="2">
        <v>267</v>
      </c>
      <c r="F660" s="2">
        <v>6</v>
      </c>
      <c r="G660" s="2">
        <v>13</v>
      </c>
      <c r="H660" s="2">
        <v>6</v>
      </c>
      <c r="I660" s="2">
        <v>7</v>
      </c>
      <c r="J660" s="2">
        <v>27</v>
      </c>
      <c r="K660" s="2">
        <v>114</v>
      </c>
      <c r="L660" s="2">
        <v>88</v>
      </c>
      <c r="M660" s="2">
        <v>6</v>
      </c>
      <c r="N660" s="1" t="s">
        <v>227</v>
      </c>
    </row>
    <row r="661" spans="1:14">
      <c r="A661" s="1">
        <v>44339</v>
      </c>
      <c r="B661" s="1" t="s">
        <v>10</v>
      </c>
      <c r="C661" s="2">
        <v>136362</v>
      </c>
      <c r="D661" s="2">
        <v>141624</v>
      </c>
      <c r="E661" s="2">
        <v>2446</v>
      </c>
      <c r="F661" s="2">
        <v>53</v>
      </c>
      <c r="G661" s="2">
        <v>174</v>
      </c>
      <c r="H661" s="2">
        <v>78</v>
      </c>
      <c r="I661" s="2">
        <v>52</v>
      </c>
      <c r="J661" s="2">
        <v>202</v>
      </c>
      <c r="K661" s="2">
        <v>1029</v>
      </c>
      <c r="L661" s="2">
        <v>779</v>
      </c>
      <c r="M661" s="2">
        <v>79</v>
      </c>
      <c r="N661" s="1" t="s">
        <v>227</v>
      </c>
    </row>
    <row r="662" spans="1:14">
      <c r="A662" s="1">
        <v>44348</v>
      </c>
      <c r="B662" s="1" t="s">
        <v>10</v>
      </c>
      <c r="C662" s="2">
        <v>152890</v>
      </c>
      <c r="D662" s="2">
        <v>153786</v>
      </c>
      <c r="E662" s="2">
        <v>98</v>
      </c>
      <c r="F662" s="2">
        <v>0</v>
      </c>
      <c r="G662" s="2">
        <v>9</v>
      </c>
      <c r="H662" s="2">
        <v>0</v>
      </c>
      <c r="I662" s="2">
        <v>9</v>
      </c>
      <c r="J662" s="2">
        <v>14</v>
      </c>
      <c r="K662" s="2">
        <v>30</v>
      </c>
      <c r="L662" s="2">
        <v>34</v>
      </c>
      <c r="M662" s="2">
        <v>2</v>
      </c>
      <c r="N662" s="1" t="s">
        <v>227</v>
      </c>
    </row>
    <row r="663" spans="1:14">
      <c r="A663" s="1">
        <v>44355</v>
      </c>
      <c r="B663" s="1" t="s">
        <v>10</v>
      </c>
      <c r="C663" s="2">
        <v>156083</v>
      </c>
      <c r="D663" s="2">
        <v>157649</v>
      </c>
      <c r="E663" s="2">
        <v>1895</v>
      </c>
      <c r="F663" s="2">
        <v>73</v>
      </c>
      <c r="G663" s="2">
        <v>193</v>
      </c>
      <c r="H663" s="2">
        <v>63</v>
      </c>
      <c r="I663" s="2">
        <v>42</v>
      </c>
      <c r="J663" s="2">
        <v>202</v>
      </c>
      <c r="K663" s="2">
        <v>756</v>
      </c>
      <c r="L663" s="2">
        <v>511</v>
      </c>
      <c r="M663" s="2">
        <v>55</v>
      </c>
      <c r="N663" s="1" t="s">
        <v>0</v>
      </c>
    </row>
    <row r="664" spans="1:14">
      <c r="A664" s="1">
        <v>44382</v>
      </c>
      <c r="B664" s="1" t="s">
        <v>10</v>
      </c>
      <c r="C664" s="2">
        <v>191875</v>
      </c>
      <c r="D664" s="2">
        <v>192480</v>
      </c>
      <c r="E664" s="2">
        <v>66</v>
      </c>
      <c r="F664" s="2">
        <v>1</v>
      </c>
      <c r="G664" s="2">
        <v>4</v>
      </c>
      <c r="H664" s="2">
        <v>3</v>
      </c>
      <c r="I664" s="2">
        <v>1</v>
      </c>
      <c r="J664" s="2">
        <v>6</v>
      </c>
      <c r="K664" s="2">
        <v>24</v>
      </c>
      <c r="L664" s="2">
        <v>23</v>
      </c>
      <c r="M664" s="2">
        <v>4</v>
      </c>
      <c r="N664" s="1" t="s">
        <v>227</v>
      </c>
    </row>
    <row r="665" spans="1:14">
      <c r="A665" s="1">
        <v>44384</v>
      </c>
      <c r="B665" s="1" t="s">
        <v>10</v>
      </c>
      <c r="C665" s="2">
        <v>193232</v>
      </c>
      <c r="D665" s="2">
        <v>194447</v>
      </c>
      <c r="E665" s="2">
        <v>370</v>
      </c>
      <c r="F665" s="2">
        <v>4</v>
      </c>
      <c r="G665" s="2">
        <v>26</v>
      </c>
      <c r="H665" s="2">
        <v>22</v>
      </c>
      <c r="I665" s="2">
        <v>4</v>
      </c>
      <c r="J665" s="2">
        <v>38</v>
      </c>
      <c r="K665" s="2">
        <v>125</v>
      </c>
      <c r="L665" s="2">
        <v>130</v>
      </c>
      <c r="M665" s="2">
        <v>21</v>
      </c>
      <c r="N665" s="1" t="s">
        <v>0</v>
      </c>
    </row>
    <row r="666" spans="1:14">
      <c r="A666" s="1">
        <v>44385</v>
      </c>
      <c r="B666" s="1" t="s">
        <v>10</v>
      </c>
      <c r="C666" s="2">
        <v>194548</v>
      </c>
      <c r="D666" s="2">
        <v>195346</v>
      </c>
      <c r="E666" s="2">
        <v>169</v>
      </c>
      <c r="F666" s="2">
        <v>11</v>
      </c>
      <c r="G666" s="2">
        <v>14</v>
      </c>
      <c r="H666" s="2">
        <v>2</v>
      </c>
      <c r="I666" s="2">
        <v>4</v>
      </c>
      <c r="J666" s="2">
        <v>32</v>
      </c>
      <c r="K666" s="2">
        <v>57</v>
      </c>
      <c r="L666" s="2">
        <v>44</v>
      </c>
      <c r="M666" s="2">
        <v>5</v>
      </c>
      <c r="N666" s="1" t="s">
        <v>227</v>
      </c>
    </row>
    <row r="667" spans="1:14">
      <c r="A667" s="1">
        <v>44386</v>
      </c>
      <c r="B667" s="1" t="s">
        <v>10</v>
      </c>
      <c r="C667" s="2">
        <v>204705</v>
      </c>
      <c r="D667" s="2">
        <v>212615</v>
      </c>
      <c r="E667" s="2">
        <v>6663</v>
      </c>
      <c r="F667" s="2">
        <v>195</v>
      </c>
      <c r="G667" s="2">
        <v>605</v>
      </c>
      <c r="H667" s="2">
        <v>280</v>
      </c>
      <c r="I667" s="2">
        <v>162</v>
      </c>
      <c r="J667" s="2">
        <v>761</v>
      </c>
      <c r="K667" s="2">
        <v>2501</v>
      </c>
      <c r="L667" s="2">
        <v>1951</v>
      </c>
      <c r="M667" s="2">
        <v>208</v>
      </c>
      <c r="N667" s="1" t="s">
        <v>0</v>
      </c>
    </row>
    <row r="668" spans="1:14">
      <c r="A668" s="1">
        <v>44429</v>
      </c>
      <c r="B668" s="1" t="s">
        <v>10</v>
      </c>
      <c r="C668" s="2">
        <v>231296</v>
      </c>
      <c r="D668" s="2">
        <v>233061</v>
      </c>
      <c r="E668" s="2">
        <v>418</v>
      </c>
      <c r="F668" s="2">
        <v>10</v>
      </c>
      <c r="G668" s="2">
        <v>18</v>
      </c>
      <c r="H668" s="2">
        <v>23</v>
      </c>
      <c r="I668" s="2">
        <v>13</v>
      </c>
      <c r="J668" s="2">
        <v>51</v>
      </c>
      <c r="K668" s="2">
        <v>170</v>
      </c>
      <c r="L668" s="2">
        <v>116</v>
      </c>
      <c r="M668" s="2">
        <v>17</v>
      </c>
      <c r="N668" s="1" t="s">
        <v>227</v>
      </c>
    </row>
    <row r="669" spans="1:14">
      <c r="A669" s="1">
        <v>44515</v>
      </c>
      <c r="B669" s="1" t="s">
        <v>10</v>
      </c>
      <c r="C669" s="2">
        <v>298315</v>
      </c>
      <c r="D669" s="2">
        <v>298776</v>
      </c>
      <c r="E669" s="2">
        <v>71</v>
      </c>
      <c r="F669" s="2">
        <v>1</v>
      </c>
      <c r="G669" s="2">
        <v>3</v>
      </c>
      <c r="H669" s="2">
        <v>4</v>
      </c>
      <c r="I669" s="2">
        <v>0</v>
      </c>
      <c r="J669" s="2">
        <v>8</v>
      </c>
      <c r="K669" s="2">
        <v>17</v>
      </c>
      <c r="L669" s="2">
        <v>32</v>
      </c>
      <c r="M669" s="2">
        <v>6</v>
      </c>
      <c r="N669" s="1" t="s">
        <v>227</v>
      </c>
    </row>
    <row r="670" spans="1:14">
      <c r="A670" s="1">
        <v>44540</v>
      </c>
      <c r="B670" s="1" t="s">
        <v>10</v>
      </c>
      <c r="C670" s="2">
        <v>309823</v>
      </c>
      <c r="D670" s="2">
        <v>313623</v>
      </c>
      <c r="E670" s="2">
        <v>795</v>
      </c>
      <c r="F670" s="2">
        <v>18</v>
      </c>
      <c r="G670" s="2">
        <v>46</v>
      </c>
      <c r="H670" s="2">
        <v>36</v>
      </c>
      <c r="I670" s="2">
        <v>24</v>
      </c>
      <c r="J670" s="2">
        <v>91</v>
      </c>
      <c r="K670" s="2">
        <v>318</v>
      </c>
      <c r="L670" s="2">
        <v>227</v>
      </c>
      <c r="M670" s="2">
        <v>35</v>
      </c>
      <c r="N670" s="1" t="s">
        <v>0</v>
      </c>
    </row>
    <row r="671" spans="1:14">
      <c r="A671" s="1">
        <v>44545</v>
      </c>
      <c r="B671" s="1" t="s">
        <v>10</v>
      </c>
      <c r="C671" s="2">
        <v>320499</v>
      </c>
      <c r="D671" s="2">
        <v>325346</v>
      </c>
      <c r="E671" s="2">
        <v>2637</v>
      </c>
      <c r="F671" s="2">
        <v>61</v>
      </c>
      <c r="G671" s="2">
        <v>175</v>
      </c>
      <c r="H671" s="2">
        <v>87</v>
      </c>
      <c r="I671" s="2">
        <v>55</v>
      </c>
      <c r="J671" s="2">
        <v>235</v>
      </c>
      <c r="K671" s="2">
        <v>1089</v>
      </c>
      <c r="L671" s="2">
        <v>854</v>
      </c>
      <c r="M671" s="2">
        <v>81</v>
      </c>
      <c r="N671" s="1" t="s">
        <v>0</v>
      </c>
    </row>
    <row r="672" spans="1:14">
      <c r="A672" s="1">
        <v>44549</v>
      </c>
      <c r="B672" s="1" t="s">
        <v>10</v>
      </c>
      <c r="C672" s="2">
        <v>326302</v>
      </c>
      <c r="D672" s="2">
        <v>327439</v>
      </c>
      <c r="E672" s="2">
        <v>1267</v>
      </c>
      <c r="F672" s="2">
        <v>25</v>
      </c>
      <c r="G672" s="2">
        <v>95</v>
      </c>
      <c r="H672" s="2">
        <v>36</v>
      </c>
      <c r="I672" s="2">
        <v>28</v>
      </c>
      <c r="J672" s="2">
        <v>157</v>
      </c>
      <c r="K672" s="2">
        <v>524</v>
      </c>
      <c r="L672" s="2">
        <v>371</v>
      </c>
      <c r="M672" s="2">
        <v>31</v>
      </c>
      <c r="N672" s="1" t="s">
        <v>227</v>
      </c>
    </row>
    <row r="673" spans="1:14">
      <c r="A673" s="1">
        <v>44553</v>
      </c>
      <c r="B673" s="1" t="s">
        <v>10</v>
      </c>
      <c r="C673" s="2">
        <v>328487</v>
      </c>
      <c r="D673" s="2">
        <v>329723</v>
      </c>
      <c r="E673" s="2">
        <v>1072</v>
      </c>
      <c r="F673" s="2">
        <v>22</v>
      </c>
      <c r="G673" s="2">
        <v>66</v>
      </c>
      <c r="H673" s="2">
        <v>38</v>
      </c>
      <c r="I673" s="2">
        <v>17</v>
      </c>
      <c r="J673" s="2">
        <v>126</v>
      </c>
      <c r="K673" s="2">
        <v>458</v>
      </c>
      <c r="L673" s="2">
        <v>310</v>
      </c>
      <c r="M673" s="2">
        <v>35</v>
      </c>
      <c r="N673" s="1" t="s">
        <v>227</v>
      </c>
    </row>
    <row r="674" spans="1:14">
      <c r="A674" s="1">
        <v>44558</v>
      </c>
      <c r="B674" s="1" t="s">
        <v>10</v>
      </c>
      <c r="C674" s="2">
        <v>330976</v>
      </c>
      <c r="D674" s="2">
        <v>339008</v>
      </c>
      <c r="E674" s="2">
        <v>10931</v>
      </c>
      <c r="F674" s="2">
        <v>230</v>
      </c>
      <c r="G674" s="2">
        <v>722</v>
      </c>
      <c r="H674" s="2">
        <v>287</v>
      </c>
      <c r="I674" s="2">
        <v>269</v>
      </c>
      <c r="J674" s="2">
        <v>1107</v>
      </c>
      <c r="K674" s="2">
        <v>4567</v>
      </c>
      <c r="L674" s="2">
        <v>3364</v>
      </c>
      <c r="M674" s="2">
        <v>385</v>
      </c>
      <c r="N674" s="1" t="s">
        <v>0</v>
      </c>
    </row>
    <row r="675" spans="1:14">
      <c r="A675" s="1">
        <v>44592</v>
      </c>
      <c r="B675" s="1" t="s">
        <v>10</v>
      </c>
      <c r="C675" s="2">
        <v>380179</v>
      </c>
      <c r="D675" s="2">
        <v>381239</v>
      </c>
      <c r="E675" s="2">
        <v>214</v>
      </c>
      <c r="F675" s="2">
        <v>4</v>
      </c>
      <c r="G675" s="2">
        <v>19</v>
      </c>
      <c r="H675" s="2">
        <v>11</v>
      </c>
      <c r="I675" s="2">
        <v>4</v>
      </c>
      <c r="J675" s="2">
        <v>21</v>
      </c>
      <c r="K675" s="2">
        <v>83</v>
      </c>
      <c r="L675" s="2">
        <v>66</v>
      </c>
      <c r="M675" s="2">
        <v>6</v>
      </c>
      <c r="N675" s="1" t="s">
        <v>1</v>
      </c>
    </row>
    <row r="676" spans="1:14">
      <c r="A676" s="1">
        <v>44595</v>
      </c>
      <c r="B676" s="1" t="s">
        <v>10</v>
      </c>
      <c r="C676" s="2">
        <v>382535</v>
      </c>
      <c r="D676" s="2">
        <v>383448</v>
      </c>
      <c r="E676" s="2">
        <v>207</v>
      </c>
      <c r="F676" s="2">
        <v>42</v>
      </c>
      <c r="G676" s="2">
        <v>149</v>
      </c>
      <c r="H676" s="2">
        <v>11</v>
      </c>
      <c r="I676" s="2">
        <v>3</v>
      </c>
      <c r="J676" s="2">
        <v>0</v>
      </c>
      <c r="K676" s="2">
        <v>2</v>
      </c>
      <c r="L676" s="2">
        <v>0</v>
      </c>
      <c r="M676" s="2">
        <v>0</v>
      </c>
      <c r="N676" s="1" t="s">
        <v>1</v>
      </c>
    </row>
    <row r="677" spans="1:14">
      <c r="A677" s="1">
        <v>44621</v>
      </c>
      <c r="B677" s="1" t="s">
        <v>10</v>
      </c>
      <c r="C677" s="2">
        <v>400150</v>
      </c>
      <c r="D677" s="2">
        <v>400364</v>
      </c>
      <c r="E677" s="2">
        <v>17</v>
      </c>
      <c r="F677" s="2">
        <v>0</v>
      </c>
      <c r="G677" s="2">
        <v>0</v>
      </c>
      <c r="H677" s="2">
        <v>0</v>
      </c>
      <c r="I677" s="2">
        <v>1</v>
      </c>
      <c r="J677" s="2">
        <v>3</v>
      </c>
      <c r="K677" s="2">
        <v>8</v>
      </c>
      <c r="L677" s="2">
        <v>5</v>
      </c>
      <c r="M677" s="2">
        <v>0</v>
      </c>
      <c r="N677" s="1" t="s">
        <v>227</v>
      </c>
    </row>
    <row r="678" spans="1:14">
      <c r="A678" s="1">
        <v>44684</v>
      </c>
      <c r="B678" s="1" t="s">
        <v>10</v>
      </c>
      <c r="C678" s="2">
        <v>457277</v>
      </c>
      <c r="D678" s="2">
        <v>457497</v>
      </c>
      <c r="E678" s="2">
        <v>19</v>
      </c>
      <c r="F678" s="2">
        <v>0</v>
      </c>
      <c r="G678" s="2">
        <v>0</v>
      </c>
      <c r="H678" s="2">
        <v>0</v>
      </c>
      <c r="I678" s="2">
        <v>0</v>
      </c>
      <c r="J678" s="2">
        <v>1</v>
      </c>
      <c r="K678" s="2">
        <v>11</v>
      </c>
      <c r="L678" s="2">
        <v>7</v>
      </c>
      <c r="M678" s="2">
        <v>0</v>
      </c>
      <c r="N678" s="1" t="s">
        <v>1</v>
      </c>
    </row>
    <row r="679" spans="1:14">
      <c r="A679" s="1">
        <v>44700</v>
      </c>
      <c r="B679" s="1" t="s">
        <v>10</v>
      </c>
      <c r="C679" s="2">
        <v>474435</v>
      </c>
      <c r="D679" s="2">
        <v>476016</v>
      </c>
      <c r="E679" s="2">
        <v>571</v>
      </c>
      <c r="F679" s="2">
        <v>19</v>
      </c>
      <c r="G679" s="2">
        <v>38</v>
      </c>
      <c r="H679" s="2">
        <v>26</v>
      </c>
      <c r="I679" s="2">
        <v>19</v>
      </c>
      <c r="J679" s="2">
        <v>62</v>
      </c>
      <c r="K679" s="2">
        <v>207</v>
      </c>
      <c r="L679" s="2">
        <v>189</v>
      </c>
      <c r="M679" s="2">
        <v>11</v>
      </c>
      <c r="N679" s="1" t="s">
        <v>0</v>
      </c>
    </row>
    <row r="680" spans="1:14">
      <c r="A680" s="1">
        <v>44754</v>
      </c>
      <c r="B680" s="1" t="s">
        <v>10</v>
      </c>
      <c r="C680" s="2">
        <v>496872</v>
      </c>
      <c r="D680" s="2">
        <v>500200</v>
      </c>
      <c r="E680" s="2">
        <v>582</v>
      </c>
      <c r="F680" s="2">
        <v>16</v>
      </c>
      <c r="G680" s="2">
        <v>48</v>
      </c>
      <c r="H680" s="2">
        <v>18</v>
      </c>
      <c r="I680" s="2">
        <v>15</v>
      </c>
      <c r="J680" s="2">
        <v>62</v>
      </c>
      <c r="K680" s="2">
        <v>216</v>
      </c>
      <c r="L680" s="2">
        <v>189</v>
      </c>
      <c r="M680" s="2">
        <v>18</v>
      </c>
      <c r="N680" s="1" t="s">
        <v>0</v>
      </c>
    </row>
    <row r="681" spans="1:14">
      <c r="A681" s="1">
        <v>44757</v>
      </c>
      <c r="B681" s="1" t="s">
        <v>10</v>
      </c>
      <c r="C681" s="2">
        <v>501271</v>
      </c>
      <c r="D681" s="2">
        <v>502051</v>
      </c>
      <c r="E681" s="2">
        <v>572</v>
      </c>
      <c r="F681" s="2">
        <v>19</v>
      </c>
      <c r="G681" s="2">
        <v>42</v>
      </c>
      <c r="H681" s="2">
        <v>18</v>
      </c>
      <c r="I681" s="2">
        <v>15</v>
      </c>
      <c r="J681" s="2">
        <v>64</v>
      </c>
      <c r="K681" s="2">
        <v>239</v>
      </c>
      <c r="L681" s="2">
        <v>156</v>
      </c>
      <c r="M681" s="2">
        <v>19</v>
      </c>
      <c r="N681" s="1" t="s">
        <v>0</v>
      </c>
    </row>
    <row r="682" spans="1:14">
      <c r="A682" s="1">
        <v>44773</v>
      </c>
      <c r="B682" s="1" t="s">
        <v>10</v>
      </c>
      <c r="C682" s="2">
        <v>517972</v>
      </c>
      <c r="D682" s="2">
        <v>518966</v>
      </c>
      <c r="E682" s="2">
        <v>137</v>
      </c>
      <c r="F682" s="2">
        <v>4</v>
      </c>
      <c r="G682" s="2">
        <v>10</v>
      </c>
      <c r="H682" s="2">
        <v>2</v>
      </c>
      <c r="I682" s="2">
        <v>3</v>
      </c>
      <c r="J682" s="2">
        <v>11</v>
      </c>
      <c r="K682" s="2">
        <v>62</v>
      </c>
      <c r="L682" s="2">
        <v>43</v>
      </c>
      <c r="M682" s="2">
        <v>2</v>
      </c>
      <c r="N682" s="1" t="s">
        <v>227</v>
      </c>
    </row>
    <row r="683" spans="1:14">
      <c r="A683" s="1">
        <v>45105</v>
      </c>
      <c r="B683" s="1" t="s">
        <v>10</v>
      </c>
      <c r="C683" s="2">
        <v>728225</v>
      </c>
      <c r="D683" s="2">
        <v>729324</v>
      </c>
      <c r="E683" s="2">
        <v>154</v>
      </c>
      <c r="F683" s="2">
        <v>2</v>
      </c>
      <c r="G683" s="2">
        <v>8</v>
      </c>
      <c r="H683" s="2">
        <v>7</v>
      </c>
      <c r="I683" s="2">
        <v>1</v>
      </c>
      <c r="J683" s="2">
        <v>15</v>
      </c>
      <c r="K683" s="2">
        <v>63</v>
      </c>
      <c r="L683" s="2">
        <v>53</v>
      </c>
      <c r="M683" s="2">
        <v>5</v>
      </c>
      <c r="N683" s="1" t="s">
        <v>0</v>
      </c>
    </row>
    <row r="684" spans="1:14">
      <c r="A684" s="1">
        <v>45199</v>
      </c>
      <c r="B684" s="1" t="s">
        <v>10</v>
      </c>
      <c r="C684" s="2">
        <v>820089</v>
      </c>
      <c r="D684" s="2">
        <v>821307</v>
      </c>
      <c r="E684" s="2">
        <v>696</v>
      </c>
      <c r="F684" s="2">
        <v>33</v>
      </c>
      <c r="G684" s="2">
        <v>65</v>
      </c>
      <c r="H684" s="2">
        <v>38</v>
      </c>
      <c r="I684" s="2">
        <v>16</v>
      </c>
      <c r="J684" s="2">
        <v>77</v>
      </c>
      <c r="K684" s="2">
        <v>304</v>
      </c>
      <c r="L684" s="2">
        <v>149</v>
      </c>
      <c r="M684" s="2">
        <v>14</v>
      </c>
      <c r="N684" s="1" t="s">
        <v>0</v>
      </c>
    </row>
    <row r="685" spans="1:14">
      <c r="A685" s="1">
        <v>45200</v>
      </c>
      <c r="B685" s="1" t="s">
        <v>10</v>
      </c>
      <c r="C685" s="2">
        <v>821359</v>
      </c>
      <c r="D685" s="2">
        <v>821554</v>
      </c>
      <c r="E685" s="2">
        <v>11</v>
      </c>
      <c r="F685" s="2">
        <v>0</v>
      </c>
      <c r="G685" s="2">
        <v>2</v>
      </c>
      <c r="H685" s="2">
        <v>4</v>
      </c>
      <c r="I685" s="2">
        <v>0</v>
      </c>
      <c r="J685" s="2">
        <v>0</v>
      </c>
      <c r="K685" s="2">
        <v>4</v>
      </c>
      <c r="L685" s="2">
        <v>1</v>
      </c>
      <c r="M685" s="2">
        <v>0</v>
      </c>
      <c r="N685" s="1" t="s">
        <v>0</v>
      </c>
    </row>
    <row r="686" spans="1:14">
      <c r="A686" s="1">
        <v>45210</v>
      </c>
      <c r="B686" s="1" t="s">
        <v>10</v>
      </c>
      <c r="C686" s="2">
        <v>824382</v>
      </c>
      <c r="D686" s="2">
        <v>824406</v>
      </c>
      <c r="E686" s="2">
        <v>3</v>
      </c>
      <c r="F686" s="2">
        <v>0</v>
      </c>
      <c r="G686" s="2">
        <v>0</v>
      </c>
      <c r="H686" s="2">
        <v>0</v>
      </c>
      <c r="I686" s="2">
        <v>0</v>
      </c>
      <c r="J686" s="2">
        <v>0</v>
      </c>
      <c r="K686" s="2">
        <v>3</v>
      </c>
      <c r="L686" s="2">
        <v>0</v>
      </c>
      <c r="M686" s="2">
        <v>0</v>
      </c>
      <c r="N686" s="1" t="s">
        <v>227</v>
      </c>
    </row>
    <row r="687" spans="1:14">
      <c r="A687" s="1">
        <v>45291</v>
      </c>
      <c r="B687" s="1" t="s">
        <v>10</v>
      </c>
      <c r="C687" s="2">
        <v>888486</v>
      </c>
      <c r="D687" s="2">
        <v>889742</v>
      </c>
      <c r="E687" s="2">
        <v>324</v>
      </c>
      <c r="F687" s="2">
        <v>4</v>
      </c>
      <c r="G687" s="2">
        <v>15</v>
      </c>
      <c r="H687" s="2">
        <v>10</v>
      </c>
      <c r="I687" s="2">
        <v>4</v>
      </c>
      <c r="J687" s="2">
        <v>32</v>
      </c>
      <c r="K687" s="2">
        <v>145</v>
      </c>
      <c r="L687" s="2">
        <v>105</v>
      </c>
      <c r="M687" s="2">
        <v>9</v>
      </c>
      <c r="N687" s="1" t="s">
        <v>227</v>
      </c>
    </row>
    <row r="688" spans="1:14">
      <c r="A688" s="1">
        <v>45292</v>
      </c>
      <c r="B688" s="1" t="s">
        <v>10</v>
      </c>
      <c r="C688" s="2">
        <v>889821</v>
      </c>
      <c r="D688" s="2">
        <v>893503</v>
      </c>
      <c r="E688" s="2">
        <v>1199</v>
      </c>
      <c r="F688" s="2">
        <v>41</v>
      </c>
      <c r="G688" s="2">
        <v>86</v>
      </c>
      <c r="H688" s="2">
        <v>20</v>
      </c>
      <c r="I688" s="2">
        <v>31</v>
      </c>
      <c r="J688" s="2">
        <v>114</v>
      </c>
      <c r="K688" s="2">
        <v>490</v>
      </c>
      <c r="L688" s="2">
        <v>373</v>
      </c>
      <c r="M688" s="2">
        <v>44</v>
      </c>
      <c r="N688" s="1" t="s">
        <v>1</v>
      </c>
    </row>
    <row r="689" spans="1:14">
      <c r="A689" s="1">
        <v>45316</v>
      </c>
      <c r="B689" s="1" t="s">
        <v>10</v>
      </c>
      <c r="C689" s="2">
        <v>901483</v>
      </c>
      <c r="D689" s="2">
        <v>901747</v>
      </c>
      <c r="E689" s="2">
        <v>48</v>
      </c>
      <c r="F689" s="2">
        <v>0</v>
      </c>
      <c r="G689" s="2">
        <v>2</v>
      </c>
      <c r="H689" s="2">
        <v>3</v>
      </c>
      <c r="I689" s="2">
        <v>0</v>
      </c>
      <c r="J689" s="2">
        <v>7</v>
      </c>
      <c r="K689" s="2">
        <v>18</v>
      </c>
      <c r="L689" s="2">
        <v>18</v>
      </c>
      <c r="M689" s="2">
        <v>0</v>
      </c>
      <c r="N689" s="1" t="s">
        <v>227</v>
      </c>
    </row>
    <row r="690" spans="1:14">
      <c r="A690" s="1">
        <v>45334</v>
      </c>
      <c r="B690" s="1" t="s">
        <v>10</v>
      </c>
      <c r="C690" s="2">
        <v>918307</v>
      </c>
      <c r="D690" s="2">
        <v>919158</v>
      </c>
      <c r="E690" s="2">
        <v>277</v>
      </c>
      <c r="F690" s="2">
        <v>7</v>
      </c>
      <c r="G690" s="2">
        <v>19</v>
      </c>
      <c r="H690" s="2">
        <v>11</v>
      </c>
      <c r="I690" s="2">
        <v>11</v>
      </c>
      <c r="J690" s="2">
        <v>37</v>
      </c>
      <c r="K690" s="2">
        <v>98</v>
      </c>
      <c r="L690" s="2">
        <v>85</v>
      </c>
      <c r="M690" s="2">
        <v>9</v>
      </c>
      <c r="N690" s="1" t="s">
        <v>227</v>
      </c>
    </row>
    <row r="691" spans="1:14">
      <c r="A691" s="1">
        <v>45546</v>
      </c>
      <c r="B691" s="1" t="s">
        <v>10</v>
      </c>
      <c r="C691" s="2">
        <v>1168853</v>
      </c>
      <c r="D691" s="2">
        <v>1169758</v>
      </c>
      <c r="E691" s="2">
        <v>2333</v>
      </c>
      <c r="F691" s="2">
        <v>114</v>
      </c>
      <c r="G691" s="2">
        <v>270</v>
      </c>
      <c r="H691" s="2">
        <v>79</v>
      </c>
      <c r="I691" s="2">
        <v>72</v>
      </c>
      <c r="J691" s="2">
        <v>240</v>
      </c>
      <c r="K691" s="2">
        <v>959</v>
      </c>
      <c r="L691" s="2">
        <v>554</v>
      </c>
      <c r="M691" s="2">
        <v>45</v>
      </c>
      <c r="N691" s="1" t="s">
        <v>0</v>
      </c>
    </row>
    <row r="692" spans="1:14">
      <c r="A692" s="1">
        <v>45567</v>
      </c>
      <c r="B692" s="1" t="s">
        <v>10</v>
      </c>
      <c r="C692" s="2">
        <v>1195948</v>
      </c>
      <c r="D692" s="2">
        <v>1197099</v>
      </c>
      <c r="E692" s="2">
        <v>1276</v>
      </c>
      <c r="F692" s="2">
        <v>71</v>
      </c>
      <c r="G692" s="2">
        <v>110</v>
      </c>
      <c r="H692" s="2">
        <v>73</v>
      </c>
      <c r="I692" s="2">
        <v>70</v>
      </c>
      <c r="J692" s="2">
        <v>135</v>
      </c>
      <c r="K692" s="2">
        <v>427</v>
      </c>
      <c r="L692" s="2">
        <v>314</v>
      </c>
      <c r="M692" s="2">
        <v>76</v>
      </c>
      <c r="N692" s="1" t="s">
        <v>227</v>
      </c>
    </row>
    <row r="693" spans="1:14">
      <c r="A693" s="1">
        <v>45568</v>
      </c>
      <c r="B693" s="1" t="s">
        <v>10</v>
      </c>
      <c r="C693" s="2">
        <v>1197428</v>
      </c>
      <c r="D693" s="2">
        <v>1198314</v>
      </c>
      <c r="E693" s="2">
        <v>870</v>
      </c>
      <c r="F693" s="2">
        <v>17</v>
      </c>
      <c r="G693" s="2">
        <v>50</v>
      </c>
      <c r="H693" s="2">
        <v>27</v>
      </c>
      <c r="I693" s="2">
        <v>19</v>
      </c>
      <c r="J693" s="2">
        <v>98</v>
      </c>
      <c r="K693" s="2">
        <v>384</v>
      </c>
      <c r="L693" s="2">
        <v>251</v>
      </c>
      <c r="M693" s="2">
        <v>24</v>
      </c>
      <c r="N693" s="1" t="s">
        <v>0</v>
      </c>
    </row>
    <row r="694" spans="1:14">
      <c r="A694" s="1">
        <v>45569</v>
      </c>
      <c r="B694" s="1" t="s">
        <v>10</v>
      </c>
      <c r="C694" s="2">
        <v>1198374</v>
      </c>
      <c r="D694" s="2">
        <v>1198866</v>
      </c>
      <c r="E694" s="2">
        <v>356</v>
      </c>
      <c r="F694" s="2">
        <v>4</v>
      </c>
      <c r="G694" s="2">
        <v>23</v>
      </c>
      <c r="H694" s="2">
        <v>10</v>
      </c>
      <c r="I694" s="2">
        <v>2</v>
      </c>
      <c r="J694" s="2">
        <v>30</v>
      </c>
      <c r="K694" s="2">
        <v>143</v>
      </c>
      <c r="L694" s="2">
        <v>133</v>
      </c>
      <c r="M694" s="2">
        <v>11</v>
      </c>
      <c r="N694" s="1" t="s">
        <v>0</v>
      </c>
    </row>
    <row r="695" spans="1:14">
      <c r="A695" s="1">
        <v>45570</v>
      </c>
      <c r="B695" s="1" t="s">
        <v>10</v>
      </c>
      <c r="C695" s="2">
        <v>1198967</v>
      </c>
      <c r="D695" s="2">
        <v>1199729</v>
      </c>
      <c r="E695" s="2">
        <v>560</v>
      </c>
      <c r="F695" s="2">
        <v>12</v>
      </c>
      <c r="G695" s="2">
        <v>39</v>
      </c>
      <c r="H695" s="2">
        <v>13</v>
      </c>
      <c r="I695" s="2">
        <v>17</v>
      </c>
      <c r="J695" s="2">
        <v>35</v>
      </c>
      <c r="K695" s="2">
        <v>231</v>
      </c>
      <c r="L695" s="2">
        <v>199</v>
      </c>
      <c r="M695" s="2">
        <v>14</v>
      </c>
      <c r="N695" s="1" t="s">
        <v>0</v>
      </c>
    </row>
    <row r="696" spans="1:14">
      <c r="A696" s="1">
        <v>45571</v>
      </c>
      <c r="B696" s="1" t="s">
        <v>10</v>
      </c>
      <c r="C696" s="2">
        <v>1199800</v>
      </c>
      <c r="D696" s="2">
        <v>1201761</v>
      </c>
      <c r="E696" s="2">
        <v>785</v>
      </c>
      <c r="F696" s="2">
        <v>13</v>
      </c>
      <c r="G696" s="2">
        <v>49</v>
      </c>
      <c r="H696" s="2">
        <v>33</v>
      </c>
      <c r="I696" s="2">
        <v>32</v>
      </c>
      <c r="J696" s="2">
        <v>77</v>
      </c>
      <c r="K696" s="2">
        <v>311</v>
      </c>
      <c r="L696" s="2">
        <v>237</v>
      </c>
      <c r="M696" s="2">
        <v>33</v>
      </c>
      <c r="N696" s="1" t="s">
        <v>0</v>
      </c>
    </row>
    <row r="697" spans="1:14">
      <c r="A697" s="1">
        <v>45575</v>
      </c>
      <c r="B697" s="1" t="s">
        <v>10</v>
      </c>
      <c r="C697" s="2">
        <v>1202724</v>
      </c>
      <c r="D697" s="2">
        <v>1203824</v>
      </c>
      <c r="E697" s="2">
        <v>192</v>
      </c>
      <c r="F697" s="2">
        <v>5</v>
      </c>
      <c r="G697" s="2">
        <v>9</v>
      </c>
      <c r="H697" s="2">
        <v>6</v>
      </c>
      <c r="I697" s="2">
        <v>6</v>
      </c>
      <c r="J697" s="2">
        <v>15</v>
      </c>
      <c r="K697" s="2">
        <v>87</v>
      </c>
      <c r="L697" s="2">
        <v>58</v>
      </c>
      <c r="M697" s="2">
        <v>6</v>
      </c>
      <c r="N697" s="1" t="s">
        <v>0</v>
      </c>
    </row>
    <row r="698" spans="1:14">
      <c r="A698" s="1">
        <v>45584</v>
      </c>
      <c r="B698" s="1" t="s">
        <v>10</v>
      </c>
      <c r="C698" s="2">
        <v>1213383</v>
      </c>
      <c r="D698" s="2">
        <v>1215289</v>
      </c>
      <c r="E698" s="2">
        <v>1098</v>
      </c>
      <c r="F698" s="2">
        <v>28</v>
      </c>
      <c r="G698" s="2">
        <v>75</v>
      </c>
      <c r="H698" s="2">
        <v>30</v>
      </c>
      <c r="I698" s="2">
        <v>32</v>
      </c>
      <c r="J698" s="2">
        <v>111</v>
      </c>
      <c r="K698" s="2">
        <v>407</v>
      </c>
      <c r="L698" s="2">
        <v>380</v>
      </c>
      <c r="M698" s="2">
        <v>35</v>
      </c>
      <c r="N698" s="1" t="s">
        <v>1</v>
      </c>
    </row>
    <row r="699" spans="1:14">
      <c r="A699" s="1">
        <v>45587</v>
      </c>
      <c r="B699" s="1" t="s">
        <v>10</v>
      </c>
      <c r="C699" s="2">
        <v>1216631</v>
      </c>
      <c r="D699" s="2">
        <v>1220513</v>
      </c>
      <c r="E699" s="2">
        <v>3069</v>
      </c>
      <c r="F699" s="2">
        <v>88</v>
      </c>
      <c r="G699" s="2">
        <v>200</v>
      </c>
      <c r="H699" s="2">
        <v>93</v>
      </c>
      <c r="I699" s="2">
        <v>57</v>
      </c>
      <c r="J699" s="2">
        <v>270</v>
      </c>
      <c r="K699" s="2">
        <v>1203</v>
      </c>
      <c r="L699" s="2">
        <v>1022</v>
      </c>
      <c r="M699" s="2">
        <v>136</v>
      </c>
      <c r="N699" s="1" t="s">
        <v>0</v>
      </c>
    </row>
    <row r="700" spans="1:14">
      <c r="A700" s="1">
        <v>45590</v>
      </c>
      <c r="B700" s="1" t="s">
        <v>10</v>
      </c>
      <c r="C700" s="2">
        <v>1223445</v>
      </c>
      <c r="D700" s="2">
        <v>1230263</v>
      </c>
      <c r="E700" s="2">
        <v>4161</v>
      </c>
      <c r="F700" s="2">
        <v>96</v>
      </c>
      <c r="G700" s="2">
        <v>308</v>
      </c>
      <c r="H700" s="2">
        <v>129</v>
      </c>
      <c r="I700" s="2">
        <v>89</v>
      </c>
      <c r="J700" s="2">
        <v>405</v>
      </c>
      <c r="K700" s="2">
        <v>1607</v>
      </c>
      <c r="L700" s="2">
        <v>1384</v>
      </c>
      <c r="M700" s="2">
        <v>143</v>
      </c>
      <c r="N700" s="1" t="s">
        <v>0</v>
      </c>
    </row>
    <row r="701" spans="1:14">
      <c r="A701" s="1">
        <v>45609</v>
      </c>
      <c r="B701" s="1" t="s">
        <v>10</v>
      </c>
      <c r="C701" s="2">
        <v>1235256</v>
      </c>
      <c r="D701" s="2">
        <v>1235900</v>
      </c>
      <c r="E701" s="2">
        <v>781</v>
      </c>
      <c r="F701" s="2">
        <v>18</v>
      </c>
      <c r="G701" s="2">
        <v>115</v>
      </c>
      <c r="H701" s="2">
        <v>20</v>
      </c>
      <c r="I701" s="2">
        <v>21</v>
      </c>
      <c r="J701" s="2">
        <v>71</v>
      </c>
      <c r="K701" s="2">
        <v>269</v>
      </c>
      <c r="L701" s="2">
        <v>249</v>
      </c>
      <c r="M701" s="2">
        <v>18</v>
      </c>
      <c r="N701" s="1" t="s">
        <v>0</v>
      </c>
    </row>
    <row r="702" spans="1:14">
      <c r="A702" s="1">
        <v>45697</v>
      </c>
      <c r="B702" s="1" t="s">
        <v>10</v>
      </c>
      <c r="C702" s="2">
        <v>1322036</v>
      </c>
      <c r="D702" s="2">
        <v>1323836</v>
      </c>
      <c r="E702" s="2">
        <v>188</v>
      </c>
      <c r="F702" s="2">
        <v>4</v>
      </c>
      <c r="G702" s="2">
        <v>11</v>
      </c>
      <c r="H702" s="2">
        <v>3</v>
      </c>
      <c r="I702" s="2">
        <v>2</v>
      </c>
      <c r="J702" s="2">
        <v>23</v>
      </c>
      <c r="K702" s="2">
        <v>77</v>
      </c>
      <c r="L702" s="2">
        <v>62</v>
      </c>
      <c r="M702" s="2">
        <v>6</v>
      </c>
      <c r="N702" s="1" t="s">
        <v>0</v>
      </c>
    </row>
    <row r="703" spans="1:14">
      <c r="A703" s="1">
        <v>45711</v>
      </c>
      <c r="B703" s="1" t="s">
        <v>10</v>
      </c>
      <c r="C703" s="2">
        <v>1329431</v>
      </c>
      <c r="D703" s="2">
        <v>1329668</v>
      </c>
      <c r="E703" s="2">
        <v>26</v>
      </c>
      <c r="F703" s="2">
        <v>0</v>
      </c>
      <c r="G703" s="2">
        <v>2</v>
      </c>
      <c r="H703" s="2">
        <v>2</v>
      </c>
      <c r="I703" s="2">
        <v>0</v>
      </c>
      <c r="J703" s="2">
        <v>4</v>
      </c>
      <c r="K703" s="2">
        <v>7</v>
      </c>
      <c r="L703" s="2">
        <v>11</v>
      </c>
      <c r="M703" s="2">
        <v>0</v>
      </c>
      <c r="N703" s="1" t="s">
        <v>227</v>
      </c>
    </row>
    <row r="704" spans="1:14">
      <c r="A704" s="1">
        <v>45861</v>
      </c>
      <c r="B704" s="1" t="s">
        <v>10</v>
      </c>
      <c r="C704" s="2">
        <v>1484890</v>
      </c>
      <c r="D704" s="2">
        <v>1485336</v>
      </c>
      <c r="E704" s="2">
        <v>75</v>
      </c>
      <c r="F704" s="2">
        <v>2</v>
      </c>
      <c r="G704" s="2">
        <v>5</v>
      </c>
      <c r="H704" s="2">
        <v>6</v>
      </c>
      <c r="I704" s="2">
        <v>0</v>
      </c>
      <c r="J704" s="2">
        <v>12</v>
      </c>
      <c r="K704" s="2">
        <v>38</v>
      </c>
      <c r="L704" s="2">
        <v>10</v>
      </c>
      <c r="M704" s="2">
        <v>2</v>
      </c>
      <c r="N704" s="1" t="s">
        <v>227</v>
      </c>
    </row>
    <row r="705" spans="1:14">
      <c r="A705" s="1">
        <v>45938</v>
      </c>
      <c r="B705" s="1" t="s">
        <v>10</v>
      </c>
      <c r="C705" s="2">
        <v>1510755</v>
      </c>
      <c r="D705" s="2">
        <v>1512325</v>
      </c>
      <c r="E705" s="2">
        <v>781</v>
      </c>
      <c r="F705" s="2">
        <v>25</v>
      </c>
      <c r="G705" s="2">
        <v>44</v>
      </c>
      <c r="H705" s="2">
        <v>33</v>
      </c>
      <c r="I705" s="2">
        <v>24</v>
      </c>
      <c r="J705" s="2">
        <v>70</v>
      </c>
      <c r="K705" s="2">
        <v>313</v>
      </c>
      <c r="L705" s="2">
        <v>247</v>
      </c>
      <c r="M705" s="2">
        <v>25</v>
      </c>
      <c r="N705" s="1" t="s">
        <v>0</v>
      </c>
    </row>
    <row r="706" spans="1:14">
      <c r="A706" s="1">
        <v>46029</v>
      </c>
      <c r="B706" s="1" t="s">
        <v>10</v>
      </c>
      <c r="C706" s="2">
        <v>1583832</v>
      </c>
      <c r="D706" s="2">
        <v>1586343</v>
      </c>
      <c r="E706" s="2">
        <v>1090</v>
      </c>
      <c r="F706" s="2">
        <v>22</v>
      </c>
      <c r="G706" s="2">
        <v>69</v>
      </c>
      <c r="H706" s="2">
        <v>28</v>
      </c>
      <c r="I706" s="2">
        <v>11</v>
      </c>
      <c r="J706" s="2">
        <v>110</v>
      </c>
      <c r="K706" s="2">
        <v>485</v>
      </c>
      <c r="L706" s="2">
        <v>343</v>
      </c>
      <c r="M706" s="2">
        <v>22</v>
      </c>
      <c r="N706" s="1" t="s">
        <v>0</v>
      </c>
    </row>
    <row r="707" spans="1:14">
      <c r="A707" s="1">
        <v>46104</v>
      </c>
      <c r="B707" s="1" t="s">
        <v>10</v>
      </c>
      <c r="C707" s="2">
        <v>1637918</v>
      </c>
      <c r="D707" s="2">
        <v>1638390</v>
      </c>
      <c r="E707" s="2">
        <v>67</v>
      </c>
      <c r="F707" s="2">
        <v>3</v>
      </c>
      <c r="G707" s="2">
        <v>13</v>
      </c>
      <c r="H707" s="2">
        <v>0</v>
      </c>
      <c r="I707" s="2">
        <v>2</v>
      </c>
      <c r="J707" s="2">
        <v>7</v>
      </c>
      <c r="K707" s="2">
        <v>24</v>
      </c>
      <c r="L707" s="2">
        <v>14</v>
      </c>
      <c r="M707" s="2">
        <v>4</v>
      </c>
      <c r="N707" s="1" t="s">
        <v>227</v>
      </c>
    </row>
    <row r="708" spans="1:14">
      <c r="A708" s="1">
        <v>46116</v>
      </c>
      <c r="B708" s="1" t="s">
        <v>10</v>
      </c>
      <c r="C708" s="2">
        <v>1640398</v>
      </c>
      <c r="D708" s="2">
        <v>1640463</v>
      </c>
      <c r="E708" s="2">
        <v>3</v>
      </c>
      <c r="F708" s="2">
        <v>0</v>
      </c>
      <c r="G708" s="2">
        <v>0</v>
      </c>
      <c r="H708" s="2">
        <v>0</v>
      </c>
      <c r="I708" s="2">
        <v>0</v>
      </c>
      <c r="J708" s="2">
        <v>0</v>
      </c>
      <c r="K708" s="2">
        <v>0</v>
      </c>
      <c r="L708" s="2">
        <v>2</v>
      </c>
      <c r="M708" s="2">
        <v>1</v>
      </c>
      <c r="N708" s="1" t="s">
        <v>227</v>
      </c>
    </row>
    <row r="709" spans="1:14">
      <c r="A709" s="1">
        <v>46162</v>
      </c>
      <c r="B709" s="1" t="s">
        <v>10</v>
      </c>
      <c r="C709" s="2">
        <v>1662064</v>
      </c>
      <c r="D709" s="2">
        <v>1662148</v>
      </c>
      <c r="E709" s="2">
        <v>7</v>
      </c>
      <c r="F709" s="2">
        <v>0</v>
      </c>
      <c r="G709" s="2">
        <v>0</v>
      </c>
      <c r="H709" s="2">
        <v>0</v>
      </c>
      <c r="I709" s="2">
        <v>1</v>
      </c>
      <c r="J709" s="2">
        <v>0</v>
      </c>
      <c r="K709" s="2">
        <v>2</v>
      </c>
      <c r="L709" s="2">
        <v>4</v>
      </c>
      <c r="M709" s="2">
        <v>0</v>
      </c>
      <c r="N709" s="1" t="s">
        <v>227</v>
      </c>
    </row>
    <row r="710" spans="1:14">
      <c r="A710" s="1">
        <v>46627</v>
      </c>
      <c r="B710" s="1" t="s">
        <v>10</v>
      </c>
      <c r="C710" s="2">
        <v>1989383</v>
      </c>
      <c r="D710" s="2">
        <v>1989710</v>
      </c>
      <c r="E710" s="2">
        <v>31</v>
      </c>
      <c r="F710" s="2">
        <v>3</v>
      </c>
      <c r="G710" s="2">
        <v>0</v>
      </c>
      <c r="H710" s="2">
        <v>3</v>
      </c>
      <c r="I710" s="2">
        <v>1</v>
      </c>
      <c r="J710" s="2">
        <v>0</v>
      </c>
      <c r="K710" s="2">
        <v>14</v>
      </c>
      <c r="L710" s="2">
        <v>9</v>
      </c>
      <c r="M710" s="2">
        <v>1</v>
      </c>
      <c r="N710" s="1" t="s">
        <v>0</v>
      </c>
    </row>
    <row r="711" spans="1:14">
      <c r="A711" s="1">
        <v>46673</v>
      </c>
      <c r="B711" s="1" t="s">
        <v>10</v>
      </c>
      <c r="C711" s="2">
        <v>2006109</v>
      </c>
      <c r="D711" s="2">
        <v>2007092</v>
      </c>
      <c r="E711" s="2">
        <v>430</v>
      </c>
      <c r="F711" s="2">
        <v>7</v>
      </c>
      <c r="G711" s="2">
        <v>56</v>
      </c>
      <c r="H711" s="2">
        <v>12</v>
      </c>
      <c r="I711" s="2">
        <v>13</v>
      </c>
      <c r="J711" s="2">
        <v>39</v>
      </c>
      <c r="K711" s="2">
        <v>153</v>
      </c>
      <c r="L711" s="2">
        <v>131</v>
      </c>
      <c r="M711" s="2">
        <v>19</v>
      </c>
      <c r="N711" s="1" t="s">
        <v>227</v>
      </c>
    </row>
    <row r="712" spans="1:14">
      <c r="A712" s="1">
        <v>46727</v>
      </c>
      <c r="B712" s="1" t="s">
        <v>10</v>
      </c>
      <c r="C712" s="2">
        <v>2036112</v>
      </c>
      <c r="D712" s="2">
        <v>2036629</v>
      </c>
      <c r="E712" s="2">
        <v>73</v>
      </c>
      <c r="F712" s="2">
        <v>7</v>
      </c>
      <c r="G712" s="2">
        <v>2</v>
      </c>
      <c r="H712" s="2">
        <v>1</v>
      </c>
      <c r="I712" s="2">
        <v>0</v>
      </c>
      <c r="J712" s="2">
        <v>3</v>
      </c>
      <c r="K712" s="2">
        <v>28</v>
      </c>
      <c r="L712" s="2">
        <v>25</v>
      </c>
      <c r="M712" s="2">
        <v>7</v>
      </c>
      <c r="N712" s="1" t="s">
        <v>0</v>
      </c>
    </row>
    <row r="713" spans="1:14">
      <c r="A713" s="1">
        <v>46840</v>
      </c>
      <c r="B713" s="1" t="s">
        <v>10</v>
      </c>
      <c r="C713" s="2">
        <v>2083722</v>
      </c>
      <c r="D713" s="2">
        <v>2083857</v>
      </c>
      <c r="E713" s="2">
        <v>16</v>
      </c>
      <c r="F713" s="2">
        <v>0</v>
      </c>
      <c r="G713" s="2">
        <v>0</v>
      </c>
      <c r="H713" s="2">
        <v>5</v>
      </c>
      <c r="I713" s="2">
        <v>0</v>
      </c>
      <c r="J713" s="2">
        <v>2</v>
      </c>
      <c r="K713" s="2">
        <v>7</v>
      </c>
      <c r="L713" s="2">
        <v>0</v>
      </c>
      <c r="M713" s="2">
        <v>2</v>
      </c>
      <c r="N713" s="1" t="s">
        <v>0</v>
      </c>
    </row>
    <row r="714" spans="1:14">
      <c r="A714" s="1">
        <v>46841</v>
      </c>
      <c r="B714" s="1" t="s">
        <v>10</v>
      </c>
      <c r="C714" s="2">
        <v>2083925</v>
      </c>
      <c r="D714" s="2">
        <v>2085057</v>
      </c>
      <c r="E714" s="2">
        <v>276</v>
      </c>
      <c r="F714" s="2">
        <v>14</v>
      </c>
      <c r="G714" s="2">
        <v>27</v>
      </c>
      <c r="H714" s="2">
        <v>18</v>
      </c>
      <c r="I714" s="2">
        <v>5</v>
      </c>
      <c r="J714" s="2">
        <v>29</v>
      </c>
      <c r="K714" s="2">
        <v>116</v>
      </c>
      <c r="L714" s="2">
        <v>52</v>
      </c>
      <c r="M714" s="2">
        <v>15</v>
      </c>
      <c r="N714" s="1" t="s">
        <v>0</v>
      </c>
    </row>
    <row r="715" spans="1:14">
      <c r="A715" s="1">
        <v>46848</v>
      </c>
      <c r="B715" s="1" t="s">
        <v>10</v>
      </c>
      <c r="C715" s="2">
        <v>2091017</v>
      </c>
      <c r="D715" s="2">
        <v>2091696</v>
      </c>
      <c r="E715" s="2">
        <v>7073</v>
      </c>
      <c r="F715" s="2">
        <v>1325</v>
      </c>
      <c r="G715" s="2">
        <v>5008</v>
      </c>
      <c r="H715" s="2">
        <v>671</v>
      </c>
      <c r="I715" s="2">
        <v>39</v>
      </c>
      <c r="J715" s="2">
        <v>12</v>
      </c>
      <c r="K715" s="2">
        <v>15</v>
      </c>
      <c r="L715" s="2">
        <v>3</v>
      </c>
      <c r="M715" s="2">
        <v>0</v>
      </c>
      <c r="N715" s="1" t="s">
        <v>1</v>
      </c>
    </row>
    <row r="716" spans="1:14">
      <c r="A716" s="1">
        <v>46866</v>
      </c>
      <c r="B716" s="1" t="s">
        <v>10</v>
      </c>
      <c r="C716" s="2">
        <v>2103515</v>
      </c>
      <c r="D716" s="2">
        <v>2104712</v>
      </c>
      <c r="E716" s="2">
        <v>282</v>
      </c>
      <c r="F716" s="2">
        <v>7</v>
      </c>
      <c r="G716" s="2">
        <v>15</v>
      </c>
      <c r="H716" s="2">
        <v>5</v>
      </c>
      <c r="I716" s="2">
        <v>3</v>
      </c>
      <c r="J716" s="2">
        <v>40</v>
      </c>
      <c r="K716" s="2">
        <v>117</v>
      </c>
      <c r="L716" s="2">
        <v>77</v>
      </c>
      <c r="M716" s="2">
        <v>18</v>
      </c>
      <c r="N716" s="1" t="s">
        <v>0</v>
      </c>
    </row>
    <row r="717" spans="1:14">
      <c r="A717" s="1">
        <v>46868</v>
      </c>
      <c r="B717" s="1" t="s">
        <v>10</v>
      </c>
      <c r="C717" s="2">
        <v>2104954</v>
      </c>
      <c r="D717" s="2">
        <v>2105109</v>
      </c>
      <c r="E717" s="2">
        <v>26</v>
      </c>
      <c r="F717" s="2">
        <v>1</v>
      </c>
      <c r="G717" s="2">
        <v>1</v>
      </c>
      <c r="H717" s="2">
        <v>2</v>
      </c>
      <c r="I717" s="2">
        <v>0</v>
      </c>
      <c r="J717" s="2">
        <v>1</v>
      </c>
      <c r="K717" s="2">
        <v>11</v>
      </c>
      <c r="L717" s="2">
        <v>10</v>
      </c>
      <c r="M717" s="2">
        <v>0</v>
      </c>
      <c r="N717" s="1" t="s">
        <v>227</v>
      </c>
    </row>
    <row r="718" spans="1:14">
      <c r="A718" s="1">
        <v>46869</v>
      </c>
      <c r="B718" s="1" t="s">
        <v>10</v>
      </c>
      <c r="C718" s="2">
        <v>2105192</v>
      </c>
      <c r="D718" s="2">
        <v>2105955</v>
      </c>
      <c r="E718" s="2">
        <v>52</v>
      </c>
      <c r="F718" s="2">
        <v>0</v>
      </c>
      <c r="G718" s="2">
        <v>5</v>
      </c>
      <c r="H718" s="2">
        <v>1</v>
      </c>
      <c r="I718" s="2">
        <v>0</v>
      </c>
      <c r="J718" s="2">
        <v>7</v>
      </c>
      <c r="K718" s="2">
        <v>27</v>
      </c>
      <c r="L718" s="2">
        <v>12</v>
      </c>
      <c r="M718" s="2">
        <v>0</v>
      </c>
      <c r="N718" s="1" t="s">
        <v>0</v>
      </c>
    </row>
    <row r="719" spans="1:14">
      <c r="A719" s="1">
        <v>46879</v>
      </c>
      <c r="B719" s="1" t="s">
        <v>10</v>
      </c>
      <c r="C719" s="2">
        <v>2115275</v>
      </c>
      <c r="D719" s="2">
        <v>2115755</v>
      </c>
      <c r="E719" s="2">
        <v>1738</v>
      </c>
      <c r="F719" s="2">
        <v>86</v>
      </c>
      <c r="G719" s="2">
        <v>153</v>
      </c>
      <c r="H719" s="2">
        <v>78</v>
      </c>
      <c r="I719" s="2">
        <v>17</v>
      </c>
      <c r="J719" s="2">
        <v>133</v>
      </c>
      <c r="K719" s="2">
        <v>708</v>
      </c>
      <c r="L719" s="2">
        <v>507</v>
      </c>
      <c r="M719" s="2">
        <v>56</v>
      </c>
      <c r="N719" s="1" t="s">
        <v>227</v>
      </c>
    </row>
    <row r="720" spans="1:14">
      <c r="A720" s="1">
        <v>46880</v>
      </c>
      <c r="B720" s="1" t="s">
        <v>10</v>
      </c>
      <c r="C720" s="2">
        <v>2115819</v>
      </c>
      <c r="D720" s="2">
        <v>2118476</v>
      </c>
      <c r="E720" s="2">
        <v>1879</v>
      </c>
      <c r="F720" s="2">
        <v>39</v>
      </c>
      <c r="G720" s="2">
        <v>230</v>
      </c>
      <c r="H720" s="2">
        <v>48</v>
      </c>
      <c r="I720" s="2">
        <v>51</v>
      </c>
      <c r="J720" s="2">
        <v>186</v>
      </c>
      <c r="K720" s="2">
        <v>696</v>
      </c>
      <c r="L720" s="2">
        <v>576</v>
      </c>
      <c r="M720" s="2">
        <v>53</v>
      </c>
      <c r="N720" s="1" t="s">
        <v>0</v>
      </c>
    </row>
    <row r="721" spans="1:14">
      <c r="A721" s="1">
        <v>46965</v>
      </c>
      <c r="B721" s="1" t="s">
        <v>10</v>
      </c>
      <c r="C721" s="2">
        <v>2179509</v>
      </c>
      <c r="D721" s="2">
        <v>2181663</v>
      </c>
      <c r="E721" s="2">
        <v>1071</v>
      </c>
      <c r="F721" s="2">
        <v>54</v>
      </c>
      <c r="G721" s="2">
        <v>155</v>
      </c>
      <c r="H721" s="2">
        <v>51</v>
      </c>
      <c r="I721" s="2">
        <v>44</v>
      </c>
      <c r="J721" s="2">
        <v>105</v>
      </c>
      <c r="K721" s="2">
        <v>395</v>
      </c>
      <c r="L721" s="2">
        <v>239</v>
      </c>
      <c r="M721" s="2">
        <v>28</v>
      </c>
      <c r="N721" s="1" t="s">
        <v>0</v>
      </c>
    </row>
    <row r="722" spans="1:14">
      <c r="A722" s="1">
        <v>47014</v>
      </c>
      <c r="B722" s="1" t="s">
        <v>10</v>
      </c>
      <c r="C722" s="2">
        <v>2229440</v>
      </c>
      <c r="D722" s="2">
        <v>2231904</v>
      </c>
      <c r="E722" s="2">
        <v>774</v>
      </c>
      <c r="F722" s="2">
        <v>22</v>
      </c>
      <c r="G722" s="2">
        <v>48</v>
      </c>
      <c r="H722" s="2">
        <v>26</v>
      </c>
      <c r="I722" s="2">
        <v>22</v>
      </c>
      <c r="J722" s="2">
        <v>61</v>
      </c>
      <c r="K722" s="2">
        <v>302</v>
      </c>
      <c r="L722" s="2">
        <v>261</v>
      </c>
      <c r="M722" s="2">
        <v>32</v>
      </c>
      <c r="N722" s="1" t="s">
        <v>0</v>
      </c>
    </row>
    <row r="723" spans="1:14">
      <c r="A723" s="1">
        <v>47025</v>
      </c>
      <c r="B723" s="1" t="s">
        <v>10</v>
      </c>
      <c r="C723" s="2">
        <v>2236656</v>
      </c>
      <c r="D723" s="2">
        <v>2239699</v>
      </c>
      <c r="E723" s="2">
        <v>631</v>
      </c>
      <c r="F723" s="2">
        <v>12</v>
      </c>
      <c r="G723" s="2">
        <v>57</v>
      </c>
      <c r="H723" s="2">
        <v>15</v>
      </c>
      <c r="I723" s="2">
        <v>12</v>
      </c>
      <c r="J723" s="2">
        <v>65</v>
      </c>
      <c r="K723" s="2">
        <v>260</v>
      </c>
      <c r="L723" s="2">
        <v>183</v>
      </c>
      <c r="M723" s="2">
        <v>27</v>
      </c>
      <c r="N723" s="1" t="s">
        <v>227</v>
      </c>
    </row>
    <row r="724" spans="1:14">
      <c r="A724" s="1">
        <v>47029</v>
      </c>
      <c r="B724" s="1" t="s">
        <v>10</v>
      </c>
      <c r="C724" s="2">
        <v>2241269</v>
      </c>
      <c r="D724" s="2">
        <v>2243811</v>
      </c>
      <c r="E724" s="2">
        <v>16949</v>
      </c>
      <c r="F724" s="2">
        <v>2748</v>
      </c>
      <c r="G724" s="2">
        <v>4764</v>
      </c>
      <c r="H724" s="2">
        <v>2092</v>
      </c>
      <c r="I724" s="2">
        <v>1576</v>
      </c>
      <c r="J724" s="2">
        <v>1885</v>
      </c>
      <c r="K724" s="2">
        <v>1696</v>
      </c>
      <c r="L724" s="2">
        <v>1441</v>
      </c>
      <c r="M724" s="2">
        <v>747</v>
      </c>
      <c r="N724" s="1" t="s">
        <v>0</v>
      </c>
    </row>
    <row r="725" spans="1:14">
      <c r="A725" s="1">
        <v>47096</v>
      </c>
      <c r="B725" s="1" t="s">
        <v>10</v>
      </c>
      <c r="C725" s="2">
        <v>2286116</v>
      </c>
      <c r="D725" s="2">
        <v>2287982</v>
      </c>
      <c r="E725" s="2">
        <v>1729</v>
      </c>
      <c r="F725" s="2">
        <v>125</v>
      </c>
      <c r="G725" s="2">
        <v>110</v>
      </c>
      <c r="H725" s="2">
        <v>57</v>
      </c>
      <c r="I725" s="2">
        <v>47</v>
      </c>
      <c r="J725" s="2">
        <v>175</v>
      </c>
      <c r="K725" s="2">
        <v>639</v>
      </c>
      <c r="L725" s="2">
        <v>520</v>
      </c>
      <c r="M725" s="2">
        <v>56</v>
      </c>
      <c r="N725" s="1" t="s">
        <v>0</v>
      </c>
    </row>
    <row r="726" spans="1:14">
      <c r="A726" s="1">
        <v>47178</v>
      </c>
      <c r="B726" s="1" t="s">
        <v>10</v>
      </c>
      <c r="C726" s="2">
        <v>2368246</v>
      </c>
      <c r="D726" s="2">
        <v>2370226</v>
      </c>
      <c r="E726" s="2">
        <v>3309</v>
      </c>
      <c r="F726" s="2">
        <v>77</v>
      </c>
      <c r="G726" s="2">
        <v>211</v>
      </c>
      <c r="H726" s="2">
        <v>127</v>
      </c>
      <c r="I726" s="2">
        <v>66</v>
      </c>
      <c r="J726" s="2">
        <v>289</v>
      </c>
      <c r="K726" s="2">
        <v>1319</v>
      </c>
      <c r="L726" s="2">
        <v>1088</v>
      </c>
      <c r="M726" s="2">
        <v>132</v>
      </c>
      <c r="N726" s="1" t="s">
        <v>0</v>
      </c>
    </row>
    <row r="727" spans="1:14">
      <c r="A727" s="1">
        <v>47249</v>
      </c>
      <c r="B727" s="1" t="s">
        <v>10</v>
      </c>
      <c r="C727" s="2">
        <v>2431197</v>
      </c>
      <c r="D727" s="2">
        <v>2433120</v>
      </c>
      <c r="E727" s="2">
        <v>352</v>
      </c>
      <c r="F727" s="2">
        <v>8</v>
      </c>
      <c r="G727" s="2">
        <v>32</v>
      </c>
      <c r="H727" s="2">
        <v>10</v>
      </c>
      <c r="I727" s="2">
        <v>6</v>
      </c>
      <c r="J727" s="2">
        <v>39</v>
      </c>
      <c r="K727" s="2">
        <v>140</v>
      </c>
      <c r="L727" s="2">
        <v>105</v>
      </c>
      <c r="M727" s="2">
        <v>12</v>
      </c>
      <c r="N727" s="1" t="s">
        <v>1</v>
      </c>
    </row>
    <row r="728" spans="1:14">
      <c r="A728" s="1">
        <v>47283</v>
      </c>
      <c r="B728" s="1" t="s">
        <v>10</v>
      </c>
      <c r="C728" s="2">
        <v>2462960</v>
      </c>
      <c r="D728" s="2">
        <v>2464127</v>
      </c>
      <c r="E728" s="2">
        <v>79</v>
      </c>
      <c r="F728" s="2">
        <v>1</v>
      </c>
      <c r="G728" s="2">
        <v>4</v>
      </c>
      <c r="H728" s="2">
        <v>2</v>
      </c>
      <c r="I728" s="2">
        <v>0</v>
      </c>
      <c r="J728" s="2">
        <v>7</v>
      </c>
      <c r="K728" s="2">
        <v>31</v>
      </c>
      <c r="L728" s="2">
        <v>31</v>
      </c>
      <c r="M728" s="2">
        <v>3</v>
      </c>
      <c r="N728" s="1" t="s">
        <v>0</v>
      </c>
    </row>
    <row r="729" spans="1:14">
      <c r="A729" s="1">
        <v>47400</v>
      </c>
      <c r="B729" s="1" t="s">
        <v>10</v>
      </c>
      <c r="C729" s="2">
        <v>2561912</v>
      </c>
      <c r="D729" s="2">
        <v>2565343</v>
      </c>
      <c r="E729" s="2">
        <v>958</v>
      </c>
      <c r="F729" s="2">
        <v>20</v>
      </c>
      <c r="G729" s="2">
        <v>60</v>
      </c>
      <c r="H729" s="2">
        <v>29</v>
      </c>
      <c r="I729" s="2">
        <v>22</v>
      </c>
      <c r="J729" s="2">
        <v>95</v>
      </c>
      <c r="K729" s="2">
        <v>401</v>
      </c>
      <c r="L729" s="2">
        <v>289</v>
      </c>
      <c r="M729" s="2">
        <v>42</v>
      </c>
      <c r="N729" s="1" t="s">
        <v>1</v>
      </c>
    </row>
    <row r="730" spans="1:14">
      <c r="A730" s="1">
        <v>47428</v>
      </c>
      <c r="B730" s="1" t="s">
        <v>10</v>
      </c>
      <c r="C730" s="2">
        <v>2579061</v>
      </c>
      <c r="D730" s="2">
        <v>2579492</v>
      </c>
      <c r="E730" s="2">
        <v>25</v>
      </c>
      <c r="F730" s="2">
        <v>2</v>
      </c>
      <c r="G730" s="2">
        <v>7</v>
      </c>
      <c r="H730" s="2">
        <v>2</v>
      </c>
      <c r="I730" s="2">
        <v>0</v>
      </c>
      <c r="J730" s="2">
        <v>2</v>
      </c>
      <c r="K730" s="2">
        <v>3</v>
      </c>
      <c r="L730" s="2">
        <v>6</v>
      </c>
      <c r="M730" s="2">
        <v>3</v>
      </c>
      <c r="N730" s="1" t="s">
        <v>227</v>
      </c>
    </row>
    <row r="731" spans="1:14">
      <c r="A731" s="1">
        <v>47542</v>
      </c>
      <c r="B731" s="1" t="s">
        <v>10</v>
      </c>
      <c r="C731" s="2">
        <v>2658049</v>
      </c>
      <c r="D731" s="2">
        <v>2658152</v>
      </c>
      <c r="E731" s="2">
        <v>12</v>
      </c>
      <c r="F731" s="2">
        <v>0</v>
      </c>
      <c r="G731" s="2">
        <v>0</v>
      </c>
      <c r="H731" s="2">
        <v>0</v>
      </c>
      <c r="I731" s="2">
        <v>0</v>
      </c>
      <c r="J731" s="2">
        <v>1</v>
      </c>
      <c r="K731" s="2">
        <v>3</v>
      </c>
      <c r="L731" s="2">
        <v>8</v>
      </c>
      <c r="M731" s="2">
        <v>0</v>
      </c>
      <c r="N731" s="1" t="s">
        <v>227</v>
      </c>
    </row>
    <row r="732" spans="1:14">
      <c r="A732" s="1">
        <v>47621</v>
      </c>
      <c r="B732" s="1" t="s">
        <v>10</v>
      </c>
      <c r="C732" s="2">
        <v>2704500</v>
      </c>
      <c r="D732" s="2">
        <v>2717195</v>
      </c>
      <c r="E732" s="2">
        <v>26245</v>
      </c>
      <c r="F732" s="2">
        <v>1927</v>
      </c>
      <c r="G732" s="2">
        <v>2081</v>
      </c>
      <c r="H732" s="2">
        <v>840</v>
      </c>
      <c r="I732" s="2">
        <v>639</v>
      </c>
      <c r="J732" s="2">
        <v>2717</v>
      </c>
      <c r="K732" s="2">
        <v>9273</v>
      </c>
      <c r="L732" s="2">
        <v>7780</v>
      </c>
      <c r="M732" s="2">
        <v>988</v>
      </c>
      <c r="N732" s="1" t="s">
        <v>0</v>
      </c>
    </row>
    <row r="733" spans="1:14">
      <c r="A733" s="1">
        <v>47713</v>
      </c>
      <c r="B733" s="1" t="s">
        <v>10</v>
      </c>
      <c r="C733" s="2">
        <v>2819812</v>
      </c>
      <c r="D733" s="2">
        <v>2819956</v>
      </c>
      <c r="E733" s="2">
        <v>12</v>
      </c>
      <c r="F733" s="2">
        <v>0</v>
      </c>
      <c r="G733" s="2">
        <v>0</v>
      </c>
      <c r="H733" s="2">
        <v>1</v>
      </c>
      <c r="I733" s="2">
        <v>0</v>
      </c>
      <c r="J733" s="2">
        <v>2</v>
      </c>
      <c r="K733" s="2">
        <v>5</v>
      </c>
      <c r="L733" s="2">
        <v>4</v>
      </c>
      <c r="M733" s="2">
        <v>0</v>
      </c>
      <c r="N733" s="1" t="s">
        <v>227</v>
      </c>
    </row>
    <row r="734" spans="1:14">
      <c r="A734" s="1">
        <v>47714</v>
      </c>
      <c r="B734" s="1" t="s">
        <v>10</v>
      </c>
      <c r="C734" s="2">
        <v>2820024</v>
      </c>
      <c r="D734" s="2">
        <v>2822176</v>
      </c>
      <c r="E734" s="2">
        <v>403</v>
      </c>
      <c r="F734" s="2">
        <v>8</v>
      </c>
      <c r="G734" s="2">
        <v>21</v>
      </c>
      <c r="H734" s="2">
        <v>16</v>
      </c>
      <c r="I734" s="2">
        <v>8</v>
      </c>
      <c r="J734" s="2">
        <v>37</v>
      </c>
      <c r="K734" s="2">
        <v>171</v>
      </c>
      <c r="L734" s="2">
        <v>132</v>
      </c>
      <c r="M734" s="2">
        <v>10</v>
      </c>
      <c r="N734" s="1" t="s">
        <v>0</v>
      </c>
    </row>
    <row r="735" spans="1:14">
      <c r="A735" s="1">
        <v>47715</v>
      </c>
      <c r="B735" s="1" t="s">
        <v>10</v>
      </c>
      <c r="C735" s="2">
        <v>2822252</v>
      </c>
      <c r="D735" s="2">
        <v>2822502</v>
      </c>
      <c r="E735" s="2">
        <v>35</v>
      </c>
      <c r="F735" s="2">
        <v>0</v>
      </c>
      <c r="G735" s="2">
        <v>0</v>
      </c>
      <c r="H735" s="2">
        <v>1</v>
      </c>
      <c r="I735" s="2">
        <v>2</v>
      </c>
      <c r="J735" s="2">
        <v>8</v>
      </c>
      <c r="K735" s="2">
        <v>20</v>
      </c>
      <c r="L735" s="2">
        <v>4</v>
      </c>
      <c r="M735" s="2">
        <v>0</v>
      </c>
      <c r="N735" s="1" t="s">
        <v>0</v>
      </c>
    </row>
    <row r="736" spans="1:14">
      <c r="A736" s="1">
        <v>47716</v>
      </c>
      <c r="B736" s="1" t="s">
        <v>10</v>
      </c>
      <c r="C736" s="2">
        <v>2822568</v>
      </c>
      <c r="D736" s="2">
        <v>2822936</v>
      </c>
      <c r="E736" s="2">
        <v>340</v>
      </c>
      <c r="F736" s="2">
        <v>8</v>
      </c>
      <c r="G736" s="2">
        <v>25</v>
      </c>
      <c r="H736" s="2">
        <v>7</v>
      </c>
      <c r="I736" s="2">
        <v>9</v>
      </c>
      <c r="J736" s="2">
        <v>36</v>
      </c>
      <c r="K736" s="2">
        <v>169</v>
      </c>
      <c r="L736" s="2">
        <v>81</v>
      </c>
      <c r="M736" s="2">
        <v>5</v>
      </c>
      <c r="N736" s="1" t="s">
        <v>0</v>
      </c>
    </row>
    <row r="737" spans="1:14">
      <c r="A737" s="1">
        <v>47717</v>
      </c>
      <c r="B737" s="1" t="s">
        <v>10</v>
      </c>
      <c r="C737" s="2">
        <v>2823009</v>
      </c>
      <c r="D737" s="2">
        <v>2824313</v>
      </c>
      <c r="E737" s="2">
        <v>346</v>
      </c>
      <c r="F737" s="2">
        <v>18</v>
      </c>
      <c r="G737" s="2">
        <v>39</v>
      </c>
      <c r="H737" s="2">
        <v>15</v>
      </c>
      <c r="I737" s="2">
        <v>8</v>
      </c>
      <c r="J737" s="2">
        <v>49</v>
      </c>
      <c r="K737" s="2">
        <v>118</v>
      </c>
      <c r="L737" s="2">
        <v>91</v>
      </c>
      <c r="M737" s="2">
        <v>8</v>
      </c>
      <c r="N737" s="1" t="s">
        <v>0</v>
      </c>
    </row>
    <row r="738" spans="1:14">
      <c r="A738" s="1">
        <v>47820</v>
      </c>
      <c r="B738" s="1" t="s">
        <v>10</v>
      </c>
      <c r="C738" s="2">
        <v>2911055</v>
      </c>
      <c r="D738" s="2">
        <v>2911080</v>
      </c>
      <c r="E738" s="2">
        <v>3</v>
      </c>
      <c r="F738" s="2">
        <v>0</v>
      </c>
      <c r="G738" s="2">
        <v>1</v>
      </c>
      <c r="H738" s="2">
        <v>0</v>
      </c>
      <c r="I738" s="2">
        <v>0</v>
      </c>
      <c r="J738" s="2">
        <v>0</v>
      </c>
      <c r="K738" s="2">
        <v>0</v>
      </c>
      <c r="L738" s="2">
        <v>2</v>
      </c>
      <c r="M738" s="2">
        <v>0</v>
      </c>
      <c r="N738" s="1" t="s">
        <v>0</v>
      </c>
    </row>
    <row r="739" spans="1:14">
      <c r="A739" s="1">
        <v>47866</v>
      </c>
      <c r="B739" s="1" t="s">
        <v>10</v>
      </c>
      <c r="C739" s="2">
        <v>2984122</v>
      </c>
      <c r="D739" s="2">
        <v>2984827</v>
      </c>
      <c r="E739" s="2">
        <v>2430</v>
      </c>
      <c r="F739" s="2">
        <v>56</v>
      </c>
      <c r="G739" s="2">
        <v>142</v>
      </c>
      <c r="H739" s="2">
        <v>76</v>
      </c>
      <c r="I739" s="2">
        <v>70</v>
      </c>
      <c r="J739" s="2">
        <v>268</v>
      </c>
      <c r="K739" s="2">
        <v>763</v>
      </c>
      <c r="L739" s="2">
        <v>854</v>
      </c>
      <c r="M739" s="2">
        <v>201</v>
      </c>
      <c r="N739" s="1" t="s">
        <v>0</v>
      </c>
    </row>
    <row r="740" spans="1:14">
      <c r="A740" s="1">
        <v>47895</v>
      </c>
      <c r="B740" s="1" t="s">
        <v>10</v>
      </c>
      <c r="C740" s="2">
        <v>2998442</v>
      </c>
      <c r="D740" s="2">
        <v>3003782</v>
      </c>
      <c r="E740" s="2">
        <v>17822</v>
      </c>
      <c r="F740" s="2">
        <v>543</v>
      </c>
      <c r="G740" s="2">
        <v>1218</v>
      </c>
      <c r="H740" s="2">
        <v>603</v>
      </c>
      <c r="I740" s="2">
        <v>430</v>
      </c>
      <c r="J740" s="2">
        <v>2013</v>
      </c>
      <c r="K740" s="2">
        <v>6870</v>
      </c>
      <c r="L740" s="2">
        <v>5432</v>
      </c>
      <c r="M740" s="2">
        <v>713</v>
      </c>
      <c r="N740" s="1" t="s">
        <v>0</v>
      </c>
    </row>
    <row r="741" spans="1:14">
      <c r="A741" s="1">
        <v>47953</v>
      </c>
      <c r="B741" s="1" t="s">
        <v>10</v>
      </c>
      <c r="C741" s="2">
        <v>3060284</v>
      </c>
      <c r="D741" s="2">
        <v>3060922</v>
      </c>
      <c r="E741" s="2">
        <v>72</v>
      </c>
      <c r="F741" s="2">
        <v>1</v>
      </c>
      <c r="G741" s="2">
        <v>4</v>
      </c>
      <c r="H741" s="2">
        <v>3</v>
      </c>
      <c r="I741" s="2">
        <v>4</v>
      </c>
      <c r="J741" s="2">
        <v>8</v>
      </c>
      <c r="K741" s="2">
        <v>37</v>
      </c>
      <c r="L741" s="2">
        <v>15</v>
      </c>
      <c r="M741" s="2">
        <v>0</v>
      </c>
      <c r="N741" s="1" t="s">
        <v>227</v>
      </c>
    </row>
    <row r="742" spans="1:14">
      <c r="A742" s="1">
        <v>47962</v>
      </c>
      <c r="B742" s="1" t="s">
        <v>10</v>
      </c>
      <c r="C742" s="2">
        <v>3068604</v>
      </c>
      <c r="D742" s="2">
        <v>3068823</v>
      </c>
      <c r="E742" s="2">
        <v>25</v>
      </c>
      <c r="F742" s="2">
        <v>0</v>
      </c>
      <c r="G742" s="2">
        <v>2</v>
      </c>
      <c r="H742" s="2">
        <v>2</v>
      </c>
      <c r="I742" s="2">
        <v>2</v>
      </c>
      <c r="J742" s="2">
        <v>2</v>
      </c>
      <c r="K742" s="2">
        <v>9</v>
      </c>
      <c r="L742" s="2">
        <v>7</v>
      </c>
      <c r="M742" s="2">
        <v>1</v>
      </c>
      <c r="N742" s="1" t="s">
        <v>1</v>
      </c>
    </row>
    <row r="743" spans="1:14">
      <c r="A743" s="1">
        <v>47963</v>
      </c>
      <c r="B743" s="1" t="s">
        <v>10</v>
      </c>
      <c r="C743" s="2">
        <v>3068941</v>
      </c>
      <c r="D743" s="2">
        <v>3069905</v>
      </c>
      <c r="E743" s="2">
        <v>132</v>
      </c>
      <c r="F743" s="2">
        <v>0</v>
      </c>
      <c r="G743" s="2">
        <v>7</v>
      </c>
      <c r="H743" s="2">
        <v>3</v>
      </c>
      <c r="I743" s="2">
        <v>5</v>
      </c>
      <c r="J743" s="2">
        <v>5</v>
      </c>
      <c r="K743" s="2">
        <v>61</v>
      </c>
      <c r="L743" s="2">
        <v>51</v>
      </c>
      <c r="M743" s="2">
        <v>0</v>
      </c>
      <c r="N743" s="1" t="s">
        <v>0</v>
      </c>
    </row>
    <row r="744" spans="1:14">
      <c r="A744" s="1">
        <v>47988</v>
      </c>
      <c r="B744" s="1" t="s">
        <v>10</v>
      </c>
      <c r="C744" s="2">
        <v>3100335</v>
      </c>
      <c r="D744" s="2">
        <v>3100914</v>
      </c>
      <c r="E744" s="2">
        <v>144</v>
      </c>
      <c r="F744" s="2">
        <v>5</v>
      </c>
      <c r="G744" s="2">
        <v>6</v>
      </c>
      <c r="H744" s="2">
        <v>1</v>
      </c>
      <c r="I744" s="2">
        <v>2</v>
      </c>
      <c r="J744" s="2">
        <v>7</v>
      </c>
      <c r="K744" s="2">
        <v>66</v>
      </c>
      <c r="L744" s="2">
        <v>49</v>
      </c>
      <c r="M744" s="2">
        <v>8</v>
      </c>
      <c r="N744" s="1" t="s">
        <v>227</v>
      </c>
    </row>
    <row r="745" spans="1:14">
      <c r="A745" s="1">
        <v>48071</v>
      </c>
      <c r="B745" s="1" t="s">
        <v>10</v>
      </c>
      <c r="C745" s="2">
        <v>3206680</v>
      </c>
      <c r="D745" s="2">
        <v>3209290</v>
      </c>
      <c r="E745" s="2">
        <v>597</v>
      </c>
      <c r="F745" s="2">
        <v>19</v>
      </c>
      <c r="G745" s="2">
        <v>42</v>
      </c>
      <c r="H745" s="2">
        <v>24</v>
      </c>
      <c r="I745" s="2">
        <v>10</v>
      </c>
      <c r="J745" s="2">
        <v>57</v>
      </c>
      <c r="K745" s="2">
        <v>246</v>
      </c>
      <c r="L745" s="2">
        <v>182</v>
      </c>
      <c r="M745" s="2">
        <v>17</v>
      </c>
      <c r="N745" s="1" t="s">
        <v>0</v>
      </c>
    </row>
    <row r="746" spans="1:14">
      <c r="A746" s="1">
        <v>48169</v>
      </c>
      <c r="B746" s="1" t="s">
        <v>10</v>
      </c>
      <c r="C746" s="2">
        <v>3263725</v>
      </c>
      <c r="D746" s="2">
        <v>3263799</v>
      </c>
      <c r="E746" s="2">
        <v>13</v>
      </c>
      <c r="F746" s="2">
        <v>1</v>
      </c>
      <c r="G746" s="2">
        <v>0</v>
      </c>
      <c r="H746" s="2">
        <v>0</v>
      </c>
      <c r="I746" s="2">
        <v>0</v>
      </c>
      <c r="J746" s="2">
        <v>0</v>
      </c>
      <c r="K746" s="2">
        <v>7</v>
      </c>
      <c r="L746" s="2">
        <v>5</v>
      </c>
      <c r="M746" s="2">
        <v>0</v>
      </c>
      <c r="N746" s="1" t="s">
        <v>227</v>
      </c>
    </row>
    <row r="747" spans="1:14">
      <c r="A747" s="1">
        <v>48179</v>
      </c>
      <c r="B747" s="1" t="s">
        <v>10</v>
      </c>
      <c r="C747" s="2">
        <v>3266835</v>
      </c>
      <c r="D747" s="2">
        <v>3266982</v>
      </c>
      <c r="E747" s="2">
        <v>8</v>
      </c>
      <c r="F747" s="2">
        <v>0</v>
      </c>
      <c r="G747" s="2">
        <v>1</v>
      </c>
      <c r="H747" s="2">
        <v>0</v>
      </c>
      <c r="I747" s="2">
        <v>0</v>
      </c>
      <c r="J747" s="2">
        <v>0</v>
      </c>
      <c r="K747" s="2">
        <v>5</v>
      </c>
      <c r="L747" s="2">
        <v>2</v>
      </c>
      <c r="M747" s="2">
        <v>0</v>
      </c>
      <c r="N747" s="1" t="s">
        <v>227</v>
      </c>
    </row>
    <row r="748" spans="1:14">
      <c r="A748" s="1">
        <v>48333</v>
      </c>
      <c r="B748" s="1" t="s">
        <v>10</v>
      </c>
      <c r="C748" s="2">
        <v>3361908</v>
      </c>
      <c r="D748" s="2">
        <v>3363027</v>
      </c>
      <c r="E748" s="2">
        <v>82</v>
      </c>
      <c r="F748" s="2">
        <v>2</v>
      </c>
      <c r="G748" s="2">
        <v>4</v>
      </c>
      <c r="H748" s="2">
        <v>0</v>
      </c>
      <c r="I748" s="2">
        <v>2</v>
      </c>
      <c r="J748" s="2">
        <v>6</v>
      </c>
      <c r="K748" s="2">
        <v>35</v>
      </c>
      <c r="L748" s="2">
        <v>31</v>
      </c>
      <c r="M748" s="2">
        <v>2</v>
      </c>
      <c r="N748" s="1" t="s">
        <v>1</v>
      </c>
    </row>
    <row r="749" spans="1:14">
      <c r="A749" s="1">
        <v>48346</v>
      </c>
      <c r="B749" s="1" t="s">
        <v>10</v>
      </c>
      <c r="C749" s="2">
        <v>3368215</v>
      </c>
      <c r="D749" s="2">
        <v>3368320</v>
      </c>
      <c r="E749" s="2">
        <v>9</v>
      </c>
      <c r="F749" s="2">
        <v>2</v>
      </c>
      <c r="G749" s="2">
        <v>0</v>
      </c>
      <c r="H749" s="2">
        <v>0</v>
      </c>
      <c r="I749" s="2">
        <v>0</v>
      </c>
      <c r="J749" s="2">
        <v>6</v>
      </c>
      <c r="K749" s="2">
        <v>1</v>
      </c>
      <c r="L749" s="2">
        <v>0</v>
      </c>
      <c r="M749" s="2">
        <v>0</v>
      </c>
      <c r="N749" s="1" t="s">
        <v>227</v>
      </c>
    </row>
    <row r="750" spans="1:14">
      <c r="A750" s="1">
        <v>48367</v>
      </c>
      <c r="B750" s="1" t="s">
        <v>10</v>
      </c>
      <c r="C750" s="2">
        <v>3401980</v>
      </c>
      <c r="D750" s="2">
        <v>3403407</v>
      </c>
      <c r="E750" s="2">
        <v>3685</v>
      </c>
      <c r="F750" s="2">
        <v>374</v>
      </c>
      <c r="G750" s="2">
        <v>284</v>
      </c>
      <c r="H750" s="2">
        <v>157</v>
      </c>
      <c r="I750" s="2">
        <v>98</v>
      </c>
      <c r="J750" s="2">
        <v>340</v>
      </c>
      <c r="K750" s="2">
        <v>1078</v>
      </c>
      <c r="L750" s="2">
        <v>1170</v>
      </c>
      <c r="M750" s="2">
        <v>184</v>
      </c>
      <c r="N750" s="1" t="s">
        <v>227</v>
      </c>
    </row>
    <row r="751" spans="1:14">
      <c r="A751" s="1">
        <v>48408</v>
      </c>
      <c r="B751" s="1" t="s">
        <v>10</v>
      </c>
      <c r="C751" s="2">
        <v>3434540</v>
      </c>
      <c r="D751" s="2">
        <v>3438035</v>
      </c>
      <c r="E751" s="2">
        <v>14003</v>
      </c>
      <c r="F751" s="2">
        <v>1129</v>
      </c>
      <c r="G751" s="2">
        <v>1226</v>
      </c>
      <c r="H751" s="2">
        <v>625</v>
      </c>
      <c r="I751" s="2">
        <v>294</v>
      </c>
      <c r="J751" s="2">
        <v>1206</v>
      </c>
      <c r="K751" s="2">
        <v>4205</v>
      </c>
      <c r="L751" s="2">
        <v>4757</v>
      </c>
      <c r="M751" s="2">
        <v>561</v>
      </c>
      <c r="N751" s="1" t="s">
        <v>0</v>
      </c>
    </row>
    <row r="752" spans="1:14">
      <c r="A752" s="1">
        <v>48666</v>
      </c>
      <c r="B752" s="1" t="s">
        <v>10</v>
      </c>
      <c r="C752" s="2">
        <v>3727812</v>
      </c>
      <c r="D752" s="2">
        <v>3727929</v>
      </c>
      <c r="E752" s="2">
        <v>11</v>
      </c>
      <c r="F752" s="2">
        <v>1</v>
      </c>
      <c r="G752" s="2">
        <v>0</v>
      </c>
      <c r="H752" s="2">
        <v>0</v>
      </c>
      <c r="I752" s="2">
        <v>0</v>
      </c>
      <c r="J752" s="2">
        <v>0</v>
      </c>
      <c r="K752" s="2">
        <v>4</v>
      </c>
      <c r="L752" s="2">
        <v>6</v>
      </c>
      <c r="M752" s="2">
        <v>0</v>
      </c>
      <c r="N752" s="1" t="s">
        <v>0</v>
      </c>
    </row>
    <row r="753" spans="1:14">
      <c r="A753" s="1">
        <v>48835</v>
      </c>
      <c r="B753" s="1" t="s">
        <v>10</v>
      </c>
      <c r="C753" s="2">
        <v>3844505</v>
      </c>
      <c r="D753" s="2">
        <v>3845668</v>
      </c>
      <c r="E753" s="2">
        <v>162</v>
      </c>
      <c r="F753" s="2">
        <v>4</v>
      </c>
      <c r="G753" s="2">
        <v>16</v>
      </c>
      <c r="H753" s="2">
        <v>6</v>
      </c>
      <c r="I753" s="2">
        <v>2</v>
      </c>
      <c r="J753" s="2">
        <v>14</v>
      </c>
      <c r="K753" s="2">
        <v>76</v>
      </c>
      <c r="L753" s="2">
        <v>40</v>
      </c>
      <c r="M753" s="2">
        <v>4</v>
      </c>
      <c r="N753" s="1" t="s">
        <v>0</v>
      </c>
    </row>
    <row r="754" spans="1:14">
      <c r="A754" s="1">
        <v>48963</v>
      </c>
      <c r="B754" s="1" t="s">
        <v>11</v>
      </c>
      <c r="C754" s="2">
        <v>25923</v>
      </c>
      <c r="D754" s="2">
        <v>31124</v>
      </c>
      <c r="E754" s="2">
        <v>26625</v>
      </c>
      <c r="F754" s="2">
        <v>730</v>
      </c>
      <c r="G754" s="2">
        <v>2263</v>
      </c>
      <c r="H754" s="2">
        <v>1046</v>
      </c>
      <c r="I754" s="2">
        <v>604</v>
      </c>
      <c r="J754" s="2">
        <v>2675</v>
      </c>
      <c r="K754" s="2">
        <v>10357</v>
      </c>
      <c r="L754" s="2">
        <v>7903</v>
      </c>
      <c r="M754" s="2">
        <v>1047</v>
      </c>
      <c r="N754" s="1" t="s">
        <v>0</v>
      </c>
    </row>
    <row r="755" spans="1:14">
      <c r="A755" s="1">
        <v>48976</v>
      </c>
      <c r="B755" s="1" t="s">
        <v>11</v>
      </c>
      <c r="C755" s="2">
        <v>45813</v>
      </c>
      <c r="D755" s="2">
        <v>46667</v>
      </c>
      <c r="E755" s="2">
        <v>59</v>
      </c>
      <c r="F755" s="2">
        <v>1</v>
      </c>
      <c r="G755" s="2">
        <v>4</v>
      </c>
      <c r="H755" s="2">
        <v>0</v>
      </c>
      <c r="I755" s="2">
        <v>0</v>
      </c>
      <c r="J755" s="2">
        <v>4</v>
      </c>
      <c r="K755" s="2">
        <v>31</v>
      </c>
      <c r="L755" s="2">
        <v>14</v>
      </c>
      <c r="M755" s="2">
        <v>5</v>
      </c>
      <c r="N755" s="1" t="s">
        <v>0</v>
      </c>
    </row>
    <row r="756" spans="1:14">
      <c r="A756" s="1">
        <v>49180</v>
      </c>
      <c r="B756" s="1" t="s">
        <v>11</v>
      </c>
      <c r="C756" s="2">
        <v>207693</v>
      </c>
      <c r="D756" s="2">
        <v>209658</v>
      </c>
      <c r="E756" s="2">
        <v>2600</v>
      </c>
      <c r="F756" s="2">
        <v>112</v>
      </c>
      <c r="G756" s="2">
        <v>338</v>
      </c>
      <c r="H756" s="2">
        <v>103</v>
      </c>
      <c r="I756" s="2">
        <v>66</v>
      </c>
      <c r="J756" s="2">
        <v>275</v>
      </c>
      <c r="K756" s="2">
        <v>1034</v>
      </c>
      <c r="L756" s="2">
        <v>597</v>
      </c>
      <c r="M756" s="2">
        <v>75</v>
      </c>
      <c r="N756" s="1" t="s">
        <v>0</v>
      </c>
    </row>
    <row r="757" spans="1:14">
      <c r="A757" s="1">
        <v>49212</v>
      </c>
      <c r="B757" s="1" t="s">
        <v>11</v>
      </c>
      <c r="C757" s="2">
        <v>258553</v>
      </c>
      <c r="D757" s="2">
        <v>259474</v>
      </c>
      <c r="E757" s="2">
        <v>135</v>
      </c>
      <c r="F757" s="2">
        <v>0</v>
      </c>
      <c r="G757" s="2">
        <v>13</v>
      </c>
      <c r="H757" s="2">
        <v>6</v>
      </c>
      <c r="I757" s="2">
        <v>1</v>
      </c>
      <c r="J757" s="2">
        <v>12</v>
      </c>
      <c r="K757" s="2">
        <v>55</v>
      </c>
      <c r="L757" s="2">
        <v>47</v>
      </c>
      <c r="M757" s="2">
        <v>1</v>
      </c>
      <c r="N757" s="1" t="s">
        <v>1</v>
      </c>
    </row>
    <row r="758" spans="1:14">
      <c r="A758" s="1">
        <v>49229</v>
      </c>
      <c r="B758" s="1" t="s">
        <v>11</v>
      </c>
      <c r="C758" s="2">
        <v>285268</v>
      </c>
      <c r="D758" s="2">
        <v>287002</v>
      </c>
      <c r="E758" s="2">
        <v>578</v>
      </c>
      <c r="F758" s="2">
        <v>7</v>
      </c>
      <c r="G758" s="2">
        <v>34</v>
      </c>
      <c r="H758" s="2">
        <v>14</v>
      </c>
      <c r="I758" s="2">
        <v>13</v>
      </c>
      <c r="J758" s="2">
        <v>52</v>
      </c>
      <c r="K758" s="2">
        <v>213</v>
      </c>
      <c r="L758" s="2">
        <v>220</v>
      </c>
      <c r="M758" s="2">
        <v>25</v>
      </c>
      <c r="N758" s="1" t="s">
        <v>227</v>
      </c>
    </row>
    <row r="759" spans="1:14">
      <c r="A759" s="1">
        <v>49283</v>
      </c>
      <c r="B759" s="1" t="s">
        <v>11</v>
      </c>
      <c r="C759" s="2">
        <v>338357</v>
      </c>
      <c r="D759" s="2">
        <v>338578</v>
      </c>
      <c r="E759" s="2">
        <v>36</v>
      </c>
      <c r="F759" s="2">
        <v>0</v>
      </c>
      <c r="G759" s="2">
        <v>1</v>
      </c>
      <c r="H759" s="2">
        <v>1</v>
      </c>
      <c r="I759" s="2">
        <v>2</v>
      </c>
      <c r="J759" s="2">
        <v>1</v>
      </c>
      <c r="K759" s="2">
        <v>18</v>
      </c>
      <c r="L759" s="2">
        <v>13</v>
      </c>
      <c r="M759" s="2">
        <v>0</v>
      </c>
      <c r="N759" s="1" t="s">
        <v>227</v>
      </c>
    </row>
    <row r="760" spans="1:14">
      <c r="A760" s="1">
        <v>49288</v>
      </c>
      <c r="B760" s="1" t="s">
        <v>11</v>
      </c>
      <c r="C760" s="2">
        <v>339321</v>
      </c>
      <c r="D760" s="2">
        <v>339733</v>
      </c>
      <c r="E760" s="2">
        <v>55</v>
      </c>
      <c r="F760" s="2">
        <v>1</v>
      </c>
      <c r="G760" s="2">
        <v>3</v>
      </c>
      <c r="H760" s="2">
        <v>0</v>
      </c>
      <c r="I760" s="2">
        <v>3</v>
      </c>
      <c r="J760" s="2">
        <v>7</v>
      </c>
      <c r="K760" s="2">
        <v>26</v>
      </c>
      <c r="L760" s="2">
        <v>14</v>
      </c>
      <c r="M760" s="2">
        <v>1</v>
      </c>
      <c r="N760" s="1" t="s">
        <v>227</v>
      </c>
    </row>
    <row r="761" spans="1:14">
      <c r="A761" s="1">
        <v>49290</v>
      </c>
      <c r="B761" s="1" t="s">
        <v>11</v>
      </c>
      <c r="C761" s="2">
        <v>340199</v>
      </c>
      <c r="D761" s="2">
        <v>340464</v>
      </c>
      <c r="E761" s="2">
        <v>45</v>
      </c>
      <c r="F761" s="2">
        <v>0</v>
      </c>
      <c r="G761" s="2">
        <v>2</v>
      </c>
      <c r="H761" s="2">
        <v>2</v>
      </c>
      <c r="I761" s="2">
        <v>0</v>
      </c>
      <c r="J761" s="2">
        <v>5</v>
      </c>
      <c r="K761" s="2">
        <v>16</v>
      </c>
      <c r="L761" s="2">
        <v>20</v>
      </c>
      <c r="M761" s="2">
        <v>0</v>
      </c>
      <c r="N761" s="1" t="s">
        <v>227</v>
      </c>
    </row>
    <row r="762" spans="1:14">
      <c r="A762" s="1">
        <v>49314</v>
      </c>
      <c r="B762" s="1" t="s">
        <v>11</v>
      </c>
      <c r="C762" s="2">
        <v>353750</v>
      </c>
      <c r="D762" s="2">
        <v>355457</v>
      </c>
      <c r="E762" s="2">
        <v>6475</v>
      </c>
      <c r="F762" s="2">
        <v>139</v>
      </c>
      <c r="G762" s="2">
        <v>562</v>
      </c>
      <c r="H762" s="2">
        <v>203</v>
      </c>
      <c r="I762" s="2">
        <v>149</v>
      </c>
      <c r="J762" s="2">
        <v>646</v>
      </c>
      <c r="K762" s="2">
        <v>2531</v>
      </c>
      <c r="L762" s="2">
        <v>2000</v>
      </c>
      <c r="M762" s="2">
        <v>245</v>
      </c>
      <c r="N762" s="1" t="s">
        <v>0</v>
      </c>
    </row>
    <row r="763" spans="1:14">
      <c r="A763" s="1">
        <v>49347</v>
      </c>
      <c r="B763" s="1" t="s">
        <v>11</v>
      </c>
      <c r="C763" s="2">
        <v>397353</v>
      </c>
      <c r="D763" s="2">
        <v>397475</v>
      </c>
      <c r="E763" s="2">
        <v>19</v>
      </c>
      <c r="F763" s="2">
        <v>0</v>
      </c>
      <c r="G763" s="2">
        <v>3</v>
      </c>
      <c r="H763" s="2">
        <v>0</v>
      </c>
      <c r="I763" s="2">
        <v>0</v>
      </c>
      <c r="J763" s="2">
        <v>1</v>
      </c>
      <c r="K763" s="2">
        <v>5</v>
      </c>
      <c r="L763" s="2">
        <v>9</v>
      </c>
      <c r="M763" s="2">
        <v>1</v>
      </c>
      <c r="N763" s="1" t="s">
        <v>0</v>
      </c>
    </row>
    <row r="764" spans="1:14">
      <c r="A764" s="1">
        <v>49357</v>
      </c>
      <c r="B764" s="1" t="s">
        <v>11</v>
      </c>
      <c r="C764" s="2">
        <v>399330</v>
      </c>
      <c r="D764" s="2">
        <v>399750</v>
      </c>
      <c r="E764" s="2">
        <v>32</v>
      </c>
      <c r="F764" s="2">
        <v>0</v>
      </c>
      <c r="G764" s="2">
        <v>2</v>
      </c>
      <c r="H764" s="2">
        <v>1</v>
      </c>
      <c r="I764" s="2">
        <v>0</v>
      </c>
      <c r="J764" s="2">
        <v>5</v>
      </c>
      <c r="K764" s="2">
        <v>12</v>
      </c>
      <c r="L764" s="2">
        <v>7</v>
      </c>
      <c r="M764" s="2">
        <v>5</v>
      </c>
      <c r="N764" s="1" t="s">
        <v>0</v>
      </c>
    </row>
    <row r="765" spans="1:14">
      <c r="A765" s="1">
        <v>49428</v>
      </c>
      <c r="B765" s="1" t="s">
        <v>11</v>
      </c>
      <c r="C765" s="2">
        <v>446077</v>
      </c>
      <c r="D765" s="2">
        <v>450679</v>
      </c>
      <c r="E765" s="2">
        <v>1325</v>
      </c>
      <c r="F765" s="2">
        <v>44</v>
      </c>
      <c r="G765" s="2">
        <v>104</v>
      </c>
      <c r="H765" s="2">
        <v>46</v>
      </c>
      <c r="I765" s="2">
        <v>26</v>
      </c>
      <c r="J765" s="2">
        <v>156</v>
      </c>
      <c r="K765" s="2">
        <v>493</v>
      </c>
      <c r="L765" s="2">
        <v>421</v>
      </c>
      <c r="M765" s="2">
        <v>35</v>
      </c>
      <c r="N765" s="1" t="s">
        <v>1</v>
      </c>
    </row>
    <row r="766" spans="1:14">
      <c r="A766" s="1">
        <v>49940</v>
      </c>
      <c r="B766" s="1" t="s">
        <v>11</v>
      </c>
      <c r="C766" s="2">
        <v>835382</v>
      </c>
      <c r="D766" s="2">
        <v>838356</v>
      </c>
      <c r="E766" s="2">
        <v>2779</v>
      </c>
      <c r="F766" s="2">
        <v>95</v>
      </c>
      <c r="G766" s="2">
        <v>212</v>
      </c>
      <c r="H766" s="2">
        <v>121</v>
      </c>
      <c r="I766" s="2">
        <v>86</v>
      </c>
      <c r="J766" s="2">
        <v>324</v>
      </c>
      <c r="K766" s="2">
        <v>1005</v>
      </c>
      <c r="L766" s="2">
        <v>845</v>
      </c>
      <c r="M766" s="2">
        <v>91</v>
      </c>
      <c r="N766" s="1" t="s">
        <v>0</v>
      </c>
    </row>
    <row r="767" spans="1:14">
      <c r="A767" s="1">
        <v>49949</v>
      </c>
      <c r="B767" s="1" t="s">
        <v>11</v>
      </c>
      <c r="C767" s="2">
        <v>844211</v>
      </c>
      <c r="D767" s="2">
        <v>847358</v>
      </c>
      <c r="E767" s="2">
        <v>1831</v>
      </c>
      <c r="F767" s="2">
        <v>244</v>
      </c>
      <c r="G767" s="2">
        <v>157</v>
      </c>
      <c r="H767" s="2">
        <v>38</v>
      </c>
      <c r="I767" s="2">
        <v>31</v>
      </c>
      <c r="J767" s="2">
        <v>184</v>
      </c>
      <c r="K767" s="2">
        <v>629</v>
      </c>
      <c r="L767" s="2">
        <v>501</v>
      </c>
      <c r="M767" s="2">
        <v>47</v>
      </c>
      <c r="N767" s="1" t="s">
        <v>0</v>
      </c>
    </row>
    <row r="768" spans="1:14">
      <c r="A768" s="1">
        <v>50037</v>
      </c>
      <c r="B768" s="1" t="s">
        <v>11</v>
      </c>
      <c r="C768" s="2">
        <v>922119</v>
      </c>
      <c r="D768" s="2">
        <v>924538</v>
      </c>
      <c r="E768" s="2">
        <v>1616</v>
      </c>
      <c r="F768" s="2">
        <v>51</v>
      </c>
      <c r="G768" s="2">
        <v>121</v>
      </c>
      <c r="H768" s="2">
        <v>45</v>
      </c>
      <c r="I768" s="2">
        <v>55</v>
      </c>
      <c r="J768" s="2">
        <v>195</v>
      </c>
      <c r="K768" s="2">
        <v>681</v>
      </c>
      <c r="L768" s="2">
        <v>431</v>
      </c>
      <c r="M768" s="2">
        <v>37</v>
      </c>
      <c r="N768" s="1" t="s">
        <v>0</v>
      </c>
    </row>
    <row r="769" spans="1:14">
      <c r="A769" s="1">
        <v>50055</v>
      </c>
      <c r="B769" s="1" t="s">
        <v>11</v>
      </c>
      <c r="C769" s="2">
        <v>941536</v>
      </c>
      <c r="D769" s="2">
        <v>942636</v>
      </c>
      <c r="E769" s="2">
        <v>1334</v>
      </c>
      <c r="F769" s="2">
        <v>21</v>
      </c>
      <c r="G769" s="2">
        <v>70</v>
      </c>
      <c r="H769" s="2">
        <v>47</v>
      </c>
      <c r="I769" s="2">
        <v>34</v>
      </c>
      <c r="J769" s="2">
        <v>135</v>
      </c>
      <c r="K769" s="2">
        <v>527</v>
      </c>
      <c r="L769" s="2">
        <v>450</v>
      </c>
      <c r="M769" s="2">
        <v>50</v>
      </c>
      <c r="N769" s="1" t="s">
        <v>227</v>
      </c>
    </row>
    <row r="770" spans="1:14">
      <c r="A770" s="1">
        <v>50056</v>
      </c>
      <c r="B770" s="1" t="s">
        <v>11</v>
      </c>
      <c r="C770" s="2">
        <v>942697</v>
      </c>
      <c r="D770" s="2">
        <v>943949</v>
      </c>
      <c r="E770" s="2">
        <v>2302</v>
      </c>
      <c r="F770" s="2">
        <v>49</v>
      </c>
      <c r="G770" s="2">
        <v>187</v>
      </c>
      <c r="H770" s="2">
        <v>90</v>
      </c>
      <c r="I770" s="2">
        <v>43</v>
      </c>
      <c r="J770" s="2">
        <v>241</v>
      </c>
      <c r="K770" s="2">
        <v>802</v>
      </c>
      <c r="L770" s="2">
        <v>796</v>
      </c>
      <c r="M770" s="2">
        <v>94</v>
      </c>
      <c r="N770" s="1" t="s">
        <v>227</v>
      </c>
    </row>
    <row r="771" spans="1:14">
      <c r="A771" s="1">
        <v>50070</v>
      </c>
      <c r="B771" s="1" t="s">
        <v>11</v>
      </c>
      <c r="C771" s="2">
        <v>970816</v>
      </c>
      <c r="D771" s="2">
        <v>971028</v>
      </c>
      <c r="E771" s="2">
        <v>18</v>
      </c>
      <c r="F771" s="2">
        <v>0</v>
      </c>
      <c r="G771" s="2">
        <v>0</v>
      </c>
      <c r="H771" s="2">
        <v>0</v>
      </c>
      <c r="I771" s="2">
        <v>0</v>
      </c>
      <c r="J771" s="2">
        <v>1</v>
      </c>
      <c r="K771" s="2">
        <v>12</v>
      </c>
      <c r="L771" s="2">
        <v>5</v>
      </c>
      <c r="M771" s="2">
        <v>0</v>
      </c>
      <c r="N771" s="1" t="s">
        <v>0</v>
      </c>
    </row>
    <row r="772" spans="1:14">
      <c r="A772" s="1">
        <v>50071</v>
      </c>
      <c r="B772" s="1" t="s">
        <v>11</v>
      </c>
      <c r="C772" s="2">
        <v>971098</v>
      </c>
      <c r="D772" s="2">
        <v>972398</v>
      </c>
      <c r="E772" s="2">
        <v>321</v>
      </c>
      <c r="F772" s="2">
        <v>7</v>
      </c>
      <c r="G772" s="2">
        <v>12</v>
      </c>
      <c r="H772" s="2">
        <v>11</v>
      </c>
      <c r="I772" s="2">
        <v>6</v>
      </c>
      <c r="J772" s="2">
        <v>35</v>
      </c>
      <c r="K772" s="2">
        <v>130</v>
      </c>
      <c r="L772" s="2">
        <v>110</v>
      </c>
      <c r="M772" s="2">
        <v>10</v>
      </c>
      <c r="N772" s="1" t="s">
        <v>0</v>
      </c>
    </row>
    <row r="773" spans="1:14">
      <c r="A773" s="1">
        <v>50073</v>
      </c>
      <c r="B773" s="1" t="s">
        <v>11</v>
      </c>
      <c r="C773" s="2">
        <v>973206</v>
      </c>
      <c r="D773" s="2">
        <v>973734</v>
      </c>
      <c r="E773" s="2">
        <v>142</v>
      </c>
      <c r="F773" s="2">
        <v>6</v>
      </c>
      <c r="G773" s="2">
        <v>18</v>
      </c>
      <c r="H773" s="2">
        <v>10</v>
      </c>
      <c r="I773" s="2">
        <v>3</v>
      </c>
      <c r="J773" s="2">
        <v>11</v>
      </c>
      <c r="K773" s="2">
        <v>56</v>
      </c>
      <c r="L773" s="2">
        <v>35</v>
      </c>
      <c r="M773" s="2">
        <v>3</v>
      </c>
      <c r="N773" s="1" t="s">
        <v>0</v>
      </c>
    </row>
    <row r="774" spans="1:14">
      <c r="A774" s="1">
        <v>50252</v>
      </c>
      <c r="B774" s="1" t="s">
        <v>11</v>
      </c>
      <c r="C774" s="2">
        <v>1086509</v>
      </c>
      <c r="D774" s="2">
        <v>1087314</v>
      </c>
      <c r="E774" s="2">
        <v>118</v>
      </c>
      <c r="F774" s="2">
        <v>3</v>
      </c>
      <c r="G774" s="2">
        <v>15</v>
      </c>
      <c r="H774" s="2">
        <v>7</v>
      </c>
      <c r="I774" s="2">
        <v>7</v>
      </c>
      <c r="J774" s="2">
        <v>17</v>
      </c>
      <c r="K774" s="2">
        <v>41</v>
      </c>
      <c r="L774" s="2">
        <v>21</v>
      </c>
      <c r="M774" s="2">
        <v>7</v>
      </c>
      <c r="N774" s="1" t="s">
        <v>0</v>
      </c>
    </row>
    <row r="775" spans="1:14">
      <c r="A775" s="1">
        <v>50315</v>
      </c>
      <c r="B775" s="1" t="s">
        <v>11</v>
      </c>
      <c r="C775" s="2">
        <v>1135472</v>
      </c>
      <c r="D775" s="2">
        <v>1137213</v>
      </c>
      <c r="E775" s="2">
        <v>899</v>
      </c>
      <c r="F775" s="2">
        <v>24</v>
      </c>
      <c r="G775" s="2">
        <v>82</v>
      </c>
      <c r="H775" s="2">
        <v>36</v>
      </c>
      <c r="I775" s="2">
        <v>19</v>
      </c>
      <c r="J775" s="2">
        <v>102</v>
      </c>
      <c r="K775" s="2">
        <v>362</v>
      </c>
      <c r="L775" s="2">
        <v>251</v>
      </c>
      <c r="M775" s="2">
        <v>23</v>
      </c>
      <c r="N775" s="1" t="s">
        <v>227</v>
      </c>
    </row>
    <row r="776" spans="1:14">
      <c r="A776" s="1">
        <v>50339</v>
      </c>
      <c r="B776" s="1" t="s">
        <v>11</v>
      </c>
      <c r="C776" s="2">
        <v>1158353</v>
      </c>
      <c r="D776" s="2">
        <v>1159754</v>
      </c>
      <c r="E776" s="2">
        <v>353</v>
      </c>
      <c r="F776" s="2">
        <v>6</v>
      </c>
      <c r="G776" s="2">
        <v>22</v>
      </c>
      <c r="H776" s="2">
        <v>9</v>
      </c>
      <c r="I776" s="2">
        <v>12</v>
      </c>
      <c r="J776" s="2">
        <v>35</v>
      </c>
      <c r="K776" s="2">
        <v>134</v>
      </c>
      <c r="L776" s="2">
        <v>122</v>
      </c>
      <c r="M776" s="2">
        <v>13</v>
      </c>
      <c r="N776" s="1" t="s">
        <v>227</v>
      </c>
    </row>
    <row r="777" spans="1:14">
      <c r="A777" s="1">
        <v>50351</v>
      </c>
      <c r="B777" s="1" t="s">
        <v>11</v>
      </c>
      <c r="C777" s="2">
        <v>1163295</v>
      </c>
      <c r="D777" s="2">
        <v>1164274</v>
      </c>
      <c r="E777" s="2">
        <v>134</v>
      </c>
      <c r="F777" s="2">
        <v>7</v>
      </c>
      <c r="G777" s="2">
        <v>11</v>
      </c>
      <c r="H777" s="2">
        <v>4</v>
      </c>
      <c r="I777" s="2">
        <v>4</v>
      </c>
      <c r="J777" s="2">
        <v>10</v>
      </c>
      <c r="K777" s="2">
        <v>55</v>
      </c>
      <c r="L777" s="2">
        <v>37</v>
      </c>
      <c r="M777" s="2">
        <v>6</v>
      </c>
      <c r="N777" s="1" t="s">
        <v>0</v>
      </c>
    </row>
    <row r="778" spans="1:14">
      <c r="A778" s="1">
        <v>50352</v>
      </c>
      <c r="B778" s="1" t="s">
        <v>11</v>
      </c>
      <c r="C778" s="2">
        <v>1164361</v>
      </c>
      <c r="D778" s="2">
        <v>1164392</v>
      </c>
      <c r="E778" s="2">
        <v>9</v>
      </c>
      <c r="F778" s="2">
        <v>3</v>
      </c>
      <c r="G778" s="2">
        <v>0</v>
      </c>
      <c r="H778" s="2">
        <v>0</v>
      </c>
      <c r="I778" s="2">
        <v>0</v>
      </c>
      <c r="J778" s="2">
        <v>0</v>
      </c>
      <c r="K778" s="2">
        <v>4</v>
      </c>
      <c r="L778" s="2">
        <v>2</v>
      </c>
      <c r="M778" s="2">
        <v>0</v>
      </c>
      <c r="N778" s="1" t="s">
        <v>1</v>
      </c>
    </row>
    <row r="779" spans="1:14">
      <c r="A779" s="1">
        <v>50358</v>
      </c>
      <c r="B779" s="1" t="s">
        <v>11</v>
      </c>
      <c r="C779" s="2">
        <v>1174611</v>
      </c>
      <c r="D779" s="2">
        <v>1174944</v>
      </c>
      <c r="E779" s="2">
        <v>31</v>
      </c>
      <c r="F779" s="2">
        <v>1</v>
      </c>
      <c r="G779" s="2">
        <v>3</v>
      </c>
      <c r="H779" s="2">
        <v>1</v>
      </c>
      <c r="I779" s="2">
        <v>2</v>
      </c>
      <c r="J779" s="2">
        <v>3</v>
      </c>
      <c r="K779" s="2">
        <v>10</v>
      </c>
      <c r="L779" s="2">
        <v>11</v>
      </c>
      <c r="M779" s="2">
        <v>0</v>
      </c>
      <c r="N779" s="1" t="s">
        <v>0</v>
      </c>
    </row>
    <row r="780" spans="1:14">
      <c r="A780" s="1">
        <v>50359</v>
      </c>
      <c r="B780" s="1" t="s">
        <v>11</v>
      </c>
      <c r="C780" s="2">
        <v>1175027</v>
      </c>
      <c r="D780" s="2">
        <v>1175198</v>
      </c>
      <c r="E780" s="2">
        <v>78</v>
      </c>
      <c r="F780" s="2">
        <v>6</v>
      </c>
      <c r="G780" s="2">
        <v>12</v>
      </c>
      <c r="H780" s="2">
        <v>3</v>
      </c>
      <c r="I780" s="2">
        <v>0</v>
      </c>
      <c r="J780" s="2">
        <v>3</v>
      </c>
      <c r="K780" s="2">
        <v>31</v>
      </c>
      <c r="L780" s="2">
        <v>23</v>
      </c>
      <c r="M780" s="2">
        <v>0</v>
      </c>
      <c r="N780" s="1" t="s">
        <v>0</v>
      </c>
    </row>
    <row r="781" spans="1:14">
      <c r="A781" s="1">
        <v>50360</v>
      </c>
      <c r="B781" s="1" t="s">
        <v>11</v>
      </c>
      <c r="C781" s="2">
        <v>1175327</v>
      </c>
      <c r="D781" s="2">
        <v>1178083</v>
      </c>
      <c r="E781" s="2">
        <v>523</v>
      </c>
      <c r="F781" s="2">
        <v>12</v>
      </c>
      <c r="G781" s="2">
        <v>39</v>
      </c>
      <c r="H781" s="2">
        <v>12</v>
      </c>
      <c r="I781" s="2">
        <v>8</v>
      </c>
      <c r="J781" s="2">
        <v>70</v>
      </c>
      <c r="K781" s="2">
        <v>224</v>
      </c>
      <c r="L781" s="2">
        <v>148</v>
      </c>
      <c r="M781" s="2">
        <v>10</v>
      </c>
      <c r="N781" s="1" t="s">
        <v>0</v>
      </c>
    </row>
    <row r="782" spans="1:14">
      <c r="A782" s="1">
        <v>50568</v>
      </c>
      <c r="B782" s="1" t="s">
        <v>11</v>
      </c>
      <c r="C782" s="2">
        <v>1418507</v>
      </c>
      <c r="D782" s="2">
        <v>1421987</v>
      </c>
      <c r="E782" s="2">
        <v>7862</v>
      </c>
      <c r="F782" s="2">
        <v>224</v>
      </c>
      <c r="G782" s="2">
        <v>763</v>
      </c>
      <c r="H782" s="2">
        <v>279</v>
      </c>
      <c r="I782" s="2">
        <v>199</v>
      </c>
      <c r="J782" s="2">
        <v>735</v>
      </c>
      <c r="K782" s="2">
        <v>2993</v>
      </c>
      <c r="L782" s="2">
        <v>2374</v>
      </c>
      <c r="M782" s="2">
        <v>295</v>
      </c>
      <c r="N782" s="1" t="s">
        <v>0</v>
      </c>
    </row>
    <row r="783" spans="1:14">
      <c r="A783" s="1">
        <v>50858</v>
      </c>
      <c r="B783" s="1" t="s">
        <v>11</v>
      </c>
      <c r="C783" s="2">
        <v>1600956</v>
      </c>
      <c r="D783" s="2">
        <v>1601248</v>
      </c>
      <c r="E783" s="2">
        <v>20</v>
      </c>
      <c r="F783" s="2">
        <v>2</v>
      </c>
      <c r="G783" s="2">
        <v>0</v>
      </c>
      <c r="H783" s="2">
        <v>1</v>
      </c>
      <c r="I783" s="2">
        <v>1</v>
      </c>
      <c r="J783" s="2">
        <v>1</v>
      </c>
      <c r="K783" s="2">
        <v>9</v>
      </c>
      <c r="L783" s="2">
        <v>6</v>
      </c>
      <c r="M783" s="2">
        <v>0</v>
      </c>
      <c r="N783" s="1" t="s">
        <v>1</v>
      </c>
    </row>
    <row r="784" spans="1:14">
      <c r="A784" s="1">
        <v>50880</v>
      </c>
      <c r="B784" s="1" t="s">
        <v>11</v>
      </c>
      <c r="C784" s="2">
        <v>1613765</v>
      </c>
      <c r="D784" s="2">
        <v>1615802</v>
      </c>
      <c r="E784" s="2">
        <v>472</v>
      </c>
      <c r="F784" s="2">
        <v>29</v>
      </c>
      <c r="G784" s="2">
        <v>83</v>
      </c>
      <c r="H784" s="2">
        <v>17</v>
      </c>
      <c r="I784" s="2">
        <v>9</v>
      </c>
      <c r="J784" s="2">
        <v>49</v>
      </c>
      <c r="K784" s="2">
        <v>141</v>
      </c>
      <c r="L784" s="2">
        <v>132</v>
      </c>
      <c r="M784" s="2">
        <v>12</v>
      </c>
      <c r="N784" s="1" t="s">
        <v>0</v>
      </c>
    </row>
    <row r="785" spans="1:14">
      <c r="A785" s="1">
        <v>50887</v>
      </c>
      <c r="B785" s="1" t="s">
        <v>11</v>
      </c>
      <c r="C785" s="2">
        <v>1618143</v>
      </c>
      <c r="D785" s="2">
        <v>1618791</v>
      </c>
      <c r="E785" s="2">
        <v>72</v>
      </c>
      <c r="F785" s="2">
        <v>2</v>
      </c>
      <c r="G785" s="2">
        <v>5</v>
      </c>
      <c r="H785" s="2">
        <v>1</v>
      </c>
      <c r="I785" s="2">
        <v>1</v>
      </c>
      <c r="J785" s="2">
        <v>3</v>
      </c>
      <c r="K785" s="2">
        <v>24</v>
      </c>
      <c r="L785" s="2">
        <v>34</v>
      </c>
      <c r="M785" s="2">
        <v>2</v>
      </c>
      <c r="N785" s="1" t="s">
        <v>227</v>
      </c>
    </row>
    <row r="786" spans="1:14">
      <c r="A786" s="1">
        <v>50925</v>
      </c>
      <c r="B786" s="1" t="s">
        <v>11</v>
      </c>
      <c r="C786" s="2">
        <v>1638086</v>
      </c>
      <c r="D786" s="2">
        <v>1642576</v>
      </c>
      <c r="E786" s="2">
        <v>4854</v>
      </c>
      <c r="F786" s="2">
        <v>105</v>
      </c>
      <c r="G786" s="2">
        <v>307</v>
      </c>
      <c r="H786" s="2">
        <v>126</v>
      </c>
      <c r="I786" s="2">
        <v>85</v>
      </c>
      <c r="J786" s="2">
        <v>501</v>
      </c>
      <c r="K786" s="2">
        <v>2042</v>
      </c>
      <c r="L786" s="2">
        <v>1467</v>
      </c>
      <c r="M786" s="2">
        <v>221</v>
      </c>
      <c r="N786" s="1" t="s">
        <v>0</v>
      </c>
    </row>
    <row r="787" spans="1:14">
      <c r="A787" s="1">
        <v>50947</v>
      </c>
      <c r="B787" s="1" t="s">
        <v>11</v>
      </c>
      <c r="C787" s="2">
        <v>1675881</v>
      </c>
      <c r="D787" s="2">
        <v>1676742</v>
      </c>
      <c r="E787" s="2">
        <v>1536</v>
      </c>
      <c r="F787" s="2">
        <v>48</v>
      </c>
      <c r="G787" s="2">
        <v>163</v>
      </c>
      <c r="H787" s="2">
        <v>64</v>
      </c>
      <c r="I787" s="2">
        <v>36</v>
      </c>
      <c r="J787" s="2">
        <v>157</v>
      </c>
      <c r="K787" s="2">
        <v>665</v>
      </c>
      <c r="L787" s="2">
        <v>356</v>
      </c>
      <c r="M787" s="2">
        <v>47</v>
      </c>
      <c r="N787" s="1" t="s">
        <v>0</v>
      </c>
    </row>
    <row r="788" spans="1:14">
      <c r="A788" s="1">
        <v>50962</v>
      </c>
      <c r="B788" s="1" t="s">
        <v>11</v>
      </c>
      <c r="C788" s="2">
        <v>1686701</v>
      </c>
      <c r="D788" s="2">
        <v>1688869</v>
      </c>
      <c r="E788" s="2">
        <v>1382</v>
      </c>
      <c r="F788" s="2">
        <v>25</v>
      </c>
      <c r="G788" s="2">
        <v>80</v>
      </c>
      <c r="H788" s="2">
        <v>41</v>
      </c>
      <c r="I788" s="2">
        <v>30</v>
      </c>
      <c r="J788" s="2">
        <v>136</v>
      </c>
      <c r="K788" s="2">
        <v>561</v>
      </c>
      <c r="L788" s="2">
        <v>456</v>
      </c>
      <c r="M788" s="2">
        <v>53</v>
      </c>
      <c r="N788" s="1" t="s">
        <v>0</v>
      </c>
    </row>
    <row r="789" spans="1:14">
      <c r="A789" s="1">
        <v>50968</v>
      </c>
      <c r="B789" s="1" t="s">
        <v>11</v>
      </c>
      <c r="C789" s="2">
        <v>1695183</v>
      </c>
      <c r="D789" s="2">
        <v>1699504</v>
      </c>
      <c r="E789" s="2">
        <v>1387</v>
      </c>
      <c r="F789" s="2">
        <v>46</v>
      </c>
      <c r="G789" s="2">
        <v>108</v>
      </c>
      <c r="H789" s="2">
        <v>40</v>
      </c>
      <c r="I789" s="2">
        <v>27</v>
      </c>
      <c r="J789" s="2">
        <v>140</v>
      </c>
      <c r="K789" s="2">
        <v>534</v>
      </c>
      <c r="L789" s="2">
        <v>449</v>
      </c>
      <c r="M789" s="2">
        <v>43</v>
      </c>
      <c r="N789" s="1" t="s">
        <v>0</v>
      </c>
    </row>
    <row r="790" spans="1:14">
      <c r="A790" s="1">
        <v>51008</v>
      </c>
      <c r="B790" s="1" t="s">
        <v>11</v>
      </c>
      <c r="C790" s="2">
        <v>1747849</v>
      </c>
      <c r="D790" s="2">
        <v>1750043</v>
      </c>
      <c r="E790" s="2">
        <v>13540</v>
      </c>
      <c r="F790" s="2">
        <v>272</v>
      </c>
      <c r="G790" s="2">
        <v>685</v>
      </c>
      <c r="H790" s="2">
        <v>321</v>
      </c>
      <c r="I790" s="2">
        <v>296</v>
      </c>
      <c r="J790" s="2">
        <v>1254</v>
      </c>
      <c r="K790" s="2">
        <v>5958</v>
      </c>
      <c r="L790" s="2">
        <v>4153</v>
      </c>
      <c r="M790" s="2">
        <v>601</v>
      </c>
      <c r="N790" s="1" t="s">
        <v>227</v>
      </c>
    </row>
    <row r="791" spans="1:14">
      <c r="A791" s="1">
        <v>51009</v>
      </c>
      <c r="B791" s="1" t="s">
        <v>11</v>
      </c>
      <c r="C791" s="2">
        <v>1750167</v>
      </c>
      <c r="D791" s="2">
        <v>1752669</v>
      </c>
      <c r="E791" s="2">
        <v>6771</v>
      </c>
      <c r="F791" s="2">
        <v>175</v>
      </c>
      <c r="G791" s="2">
        <v>465</v>
      </c>
      <c r="H791" s="2">
        <v>246</v>
      </c>
      <c r="I791" s="2">
        <v>196</v>
      </c>
      <c r="J791" s="2">
        <v>707</v>
      </c>
      <c r="K791" s="2">
        <v>2889</v>
      </c>
      <c r="L791" s="2">
        <v>1900</v>
      </c>
      <c r="M791" s="2">
        <v>193</v>
      </c>
      <c r="N791" s="1" t="s">
        <v>0</v>
      </c>
    </row>
    <row r="792" spans="1:14">
      <c r="A792" s="1">
        <v>51010</v>
      </c>
      <c r="B792" s="1" t="s">
        <v>11</v>
      </c>
      <c r="C792" s="2">
        <v>1752724</v>
      </c>
      <c r="D792" s="2">
        <v>1758902</v>
      </c>
      <c r="E792" s="2">
        <v>16453</v>
      </c>
      <c r="F792" s="2">
        <v>318</v>
      </c>
      <c r="G792" s="2">
        <v>922</v>
      </c>
      <c r="H792" s="2">
        <v>482</v>
      </c>
      <c r="I792" s="2">
        <v>353</v>
      </c>
      <c r="J792" s="2">
        <v>1544</v>
      </c>
      <c r="K792" s="2">
        <v>7360</v>
      </c>
      <c r="L792" s="2">
        <v>4972</v>
      </c>
      <c r="M792" s="2">
        <v>502</v>
      </c>
      <c r="N792" s="1" t="s">
        <v>0</v>
      </c>
    </row>
    <row r="793" spans="1:14">
      <c r="A793" s="1">
        <v>51011</v>
      </c>
      <c r="B793" s="1" t="s">
        <v>11</v>
      </c>
      <c r="C793" s="2">
        <v>1759041</v>
      </c>
      <c r="D793" s="2">
        <v>1761294</v>
      </c>
      <c r="E793" s="2">
        <v>2994</v>
      </c>
      <c r="F793" s="2">
        <v>66</v>
      </c>
      <c r="G793" s="2">
        <v>185</v>
      </c>
      <c r="H793" s="2">
        <v>70</v>
      </c>
      <c r="I793" s="2">
        <v>50</v>
      </c>
      <c r="J793" s="2">
        <v>277</v>
      </c>
      <c r="K793" s="2">
        <v>1322</v>
      </c>
      <c r="L793" s="2">
        <v>943</v>
      </c>
      <c r="M793" s="2">
        <v>81</v>
      </c>
      <c r="N793" s="1" t="s">
        <v>0</v>
      </c>
    </row>
    <row r="794" spans="1:14">
      <c r="A794" s="1">
        <v>51012</v>
      </c>
      <c r="B794" s="1" t="s">
        <v>11</v>
      </c>
      <c r="C794" s="2">
        <v>1761379</v>
      </c>
      <c r="D794" s="2">
        <v>1763709</v>
      </c>
      <c r="E794" s="2">
        <v>4340</v>
      </c>
      <c r="F794" s="2">
        <v>94</v>
      </c>
      <c r="G794" s="2">
        <v>219</v>
      </c>
      <c r="H794" s="2">
        <v>149</v>
      </c>
      <c r="I794" s="2">
        <v>84</v>
      </c>
      <c r="J794" s="2">
        <v>414</v>
      </c>
      <c r="K794" s="2">
        <v>1961</v>
      </c>
      <c r="L794" s="2">
        <v>1291</v>
      </c>
      <c r="M794" s="2">
        <v>128</v>
      </c>
      <c r="N794" s="1" t="s">
        <v>0</v>
      </c>
    </row>
    <row r="795" spans="1:14">
      <c r="A795" s="1">
        <v>51013</v>
      </c>
      <c r="B795" s="1" t="s">
        <v>11</v>
      </c>
      <c r="C795" s="2">
        <v>1765638</v>
      </c>
      <c r="D795" s="2">
        <v>1772004</v>
      </c>
      <c r="E795" s="2">
        <v>6479</v>
      </c>
      <c r="F795" s="2">
        <v>211</v>
      </c>
      <c r="G795" s="2">
        <v>542</v>
      </c>
      <c r="H795" s="2">
        <v>263</v>
      </c>
      <c r="I795" s="2">
        <v>154</v>
      </c>
      <c r="J795" s="2">
        <v>736</v>
      </c>
      <c r="K795" s="2">
        <v>2440</v>
      </c>
      <c r="L795" s="2">
        <v>1939</v>
      </c>
      <c r="M795" s="2">
        <v>194</v>
      </c>
      <c r="N795" s="1" t="s">
        <v>0</v>
      </c>
    </row>
    <row r="796" spans="1:14">
      <c r="A796" s="1">
        <v>51018</v>
      </c>
      <c r="B796" s="1" t="s">
        <v>11</v>
      </c>
      <c r="C796" s="2">
        <v>1782318</v>
      </c>
      <c r="D796" s="2">
        <v>1784087</v>
      </c>
      <c r="E796" s="2">
        <v>2731</v>
      </c>
      <c r="F796" s="2">
        <v>87</v>
      </c>
      <c r="G796" s="2">
        <v>189</v>
      </c>
      <c r="H796" s="2">
        <v>109</v>
      </c>
      <c r="I796" s="2">
        <v>79</v>
      </c>
      <c r="J796" s="2">
        <v>299</v>
      </c>
      <c r="K796" s="2">
        <v>1136</v>
      </c>
      <c r="L796" s="2">
        <v>748</v>
      </c>
      <c r="M796" s="2">
        <v>84</v>
      </c>
      <c r="N796" s="1" t="s">
        <v>0</v>
      </c>
    </row>
    <row r="797" spans="1:14">
      <c r="A797" s="1">
        <v>51026</v>
      </c>
      <c r="B797" s="1" t="s">
        <v>11</v>
      </c>
      <c r="C797" s="2">
        <v>1792034</v>
      </c>
      <c r="D797" s="2">
        <v>1793331</v>
      </c>
      <c r="E797" s="2">
        <v>2067</v>
      </c>
      <c r="F797" s="2">
        <v>48</v>
      </c>
      <c r="G797" s="2">
        <v>141</v>
      </c>
      <c r="H797" s="2">
        <v>68</v>
      </c>
      <c r="I797" s="2">
        <v>67</v>
      </c>
      <c r="J797" s="2">
        <v>227</v>
      </c>
      <c r="K797" s="2">
        <v>730</v>
      </c>
      <c r="L797" s="2">
        <v>690</v>
      </c>
      <c r="M797" s="2">
        <v>96</v>
      </c>
      <c r="N797" s="1" t="s">
        <v>0</v>
      </c>
    </row>
    <row r="798" spans="1:14">
      <c r="A798" s="1">
        <v>51029</v>
      </c>
      <c r="B798" s="1" t="s">
        <v>11</v>
      </c>
      <c r="C798" s="2">
        <v>1794529</v>
      </c>
      <c r="D798" s="2">
        <v>1796905</v>
      </c>
      <c r="E798" s="2">
        <v>14146</v>
      </c>
      <c r="F798" s="2">
        <v>360</v>
      </c>
      <c r="G798" s="2">
        <v>880</v>
      </c>
      <c r="H798" s="2">
        <v>639</v>
      </c>
      <c r="I798" s="2">
        <v>300</v>
      </c>
      <c r="J798" s="2">
        <v>1502</v>
      </c>
      <c r="K798" s="2">
        <v>6117</v>
      </c>
      <c r="L798" s="2">
        <v>3968</v>
      </c>
      <c r="M798" s="2">
        <v>380</v>
      </c>
      <c r="N798" s="1" t="s">
        <v>227</v>
      </c>
    </row>
    <row r="799" spans="1:14">
      <c r="A799" s="1">
        <v>51036</v>
      </c>
      <c r="B799" s="1" t="s">
        <v>11</v>
      </c>
      <c r="C799" s="2">
        <v>1804634</v>
      </c>
      <c r="D799" s="2">
        <v>1805795</v>
      </c>
      <c r="E799" s="2">
        <v>9324</v>
      </c>
      <c r="F799" s="2">
        <v>214</v>
      </c>
      <c r="G799" s="2">
        <v>522</v>
      </c>
      <c r="H799" s="2">
        <v>392</v>
      </c>
      <c r="I799" s="2">
        <v>199</v>
      </c>
      <c r="J799" s="2">
        <v>962</v>
      </c>
      <c r="K799" s="2">
        <v>4215</v>
      </c>
      <c r="L799" s="2">
        <v>2582</v>
      </c>
      <c r="M799" s="2">
        <v>238</v>
      </c>
      <c r="N799" s="1" t="s">
        <v>227</v>
      </c>
    </row>
    <row r="800" spans="1:14">
      <c r="A800" s="1">
        <v>51106</v>
      </c>
      <c r="B800" s="1" t="s">
        <v>11</v>
      </c>
      <c r="C800" s="2">
        <v>1939416</v>
      </c>
      <c r="D800" s="2">
        <v>1939661</v>
      </c>
      <c r="E800" s="2">
        <v>15</v>
      </c>
      <c r="F800" s="2">
        <v>0</v>
      </c>
      <c r="G800" s="2">
        <v>0</v>
      </c>
      <c r="H800" s="2">
        <v>1</v>
      </c>
      <c r="I800" s="2">
        <v>0</v>
      </c>
      <c r="J800" s="2">
        <v>0</v>
      </c>
      <c r="K800" s="2">
        <v>8</v>
      </c>
      <c r="L800" s="2">
        <v>6</v>
      </c>
      <c r="M800" s="2">
        <v>0</v>
      </c>
      <c r="N800" s="1" t="s">
        <v>1</v>
      </c>
    </row>
    <row r="801" spans="1:14">
      <c r="A801" s="1">
        <v>51504</v>
      </c>
      <c r="B801" s="1" t="s">
        <v>11</v>
      </c>
      <c r="C801" s="2">
        <v>2235197</v>
      </c>
      <c r="D801" s="2">
        <v>2235223</v>
      </c>
      <c r="E801" s="2">
        <v>2</v>
      </c>
      <c r="F801" s="2">
        <v>0</v>
      </c>
      <c r="G801" s="2">
        <v>0</v>
      </c>
      <c r="H801" s="2">
        <v>0</v>
      </c>
      <c r="I801" s="2">
        <v>0</v>
      </c>
      <c r="J801" s="2">
        <v>0</v>
      </c>
      <c r="K801" s="2">
        <v>2</v>
      </c>
      <c r="L801" s="2">
        <v>0</v>
      </c>
      <c r="M801" s="2">
        <v>0</v>
      </c>
      <c r="N801" s="1" t="s">
        <v>227</v>
      </c>
    </row>
    <row r="802" spans="1:14">
      <c r="A802" s="1">
        <v>51556</v>
      </c>
      <c r="B802" s="1" t="s">
        <v>11</v>
      </c>
      <c r="C802" s="2">
        <v>2297378</v>
      </c>
      <c r="D802" s="2">
        <v>2301237</v>
      </c>
      <c r="E802" s="2">
        <v>1801</v>
      </c>
      <c r="F802" s="2">
        <v>33</v>
      </c>
      <c r="G802" s="2">
        <v>118</v>
      </c>
      <c r="H802" s="2">
        <v>59</v>
      </c>
      <c r="I802" s="2">
        <v>53</v>
      </c>
      <c r="J802" s="2">
        <v>207</v>
      </c>
      <c r="K802" s="2">
        <v>705</v>
      </c>
      <c r="L802" s="2">
        <v>557</v>
      </c>
      <c r="M802" s="2">
        <v>69</v>
      </c>
      <c r="N802" s="1" t="s">
        <v>0</v>
      </c>
    </row>
    <row r="803" spans="1:14">
      <c r="A803" s="1">
        <v>51565</v>
      </c>
      <c r="B803" s="1" t="s">
        <v>11</v>
      </c>
      <c r="C803" s="2">
        <v>2309357</v>
      </c>
      <c r="D803" s="2">
        <v>2313165</v>
      </c>
      <c r="E803" s="2">
        <v>8777</v>
      </c>
      <c r="F803" s="2">
        <v>172</v>
      </c>
      <c r="G803" s="2">
        <v>479</v>
      </c>
      <c r="H803" s="2">
        <v>281</v>
      </c>
      <c r="I803" s="2">
        <v>163</v>
      </c>
      <c r="J803" s="2">
        <v>817</v>
      </c>
      <c r="K803" s="2">
        <v>3907</v>
      </c>
      <c r="L803" s="2">
        <v>2702</v>
      </c>
      <c r="M803" s="2">
        <v>256</v>
      </c>
      <c r="N803" s="1" t="s">
        <v>0</v>
      </c>
    </row>
    <row r="804" spans="1:14">
      <c r="A804" s="1">
        <v>51566</v>
      </c>
      <c r="B804" s="1" t="s">
        <v>11</v>
      </c>
      <c r="C804" s="2">
        <v>2313233</v>
      </c>
      <c r="D804" s="2">
        <v>2314474</v>
      </c>
      <c r="E804" s="2">
        <v>10500</v>
      </c>
      <c r="F804" s="2">
        <v>211</v>
      </c>
      <c r="G804" s="2">
        <v>626</v>
      </c>
      <c r="H804" s="2">
        <v>281</v>
      </c>
      <c r="I804" s="2">
        <v>249</v>
      </c>
      <c r="J804" s="2">
        <v>1150</v>
      </c>
      <c r="K804" s="2">
        <v>4009</v>
      </c>
      <c r="L804" s="2">
        <v>3524</v>
      </c>
      <c r="M804" s="2">
        <v>450</v>
      </c>
      <c r="N804" s="1" t="s">
        <v>0</v>
      </c>
    </row>
    <row r="805" spans="1:14">
      <c r="A805" s="1">
        <v>51762</v>
      </c>
      <c r="B805" s="1" t="s">
        <v>11</v>
      </c>
      <c r="C805" s="2">
        <v>2425271</v>
      </c>
      <c r="D805" s="2">
        <v>2426223</v>
      </c>
      <c r="E805" s="2">
        <v>69</v>
      </c>
      <c r="F805" s="2">
        <v>0</v>
      </c>
      <c r="G805" s="2">
        <v>9</v>
      </c>
      <c r="H805" s="2">
        <v>2</v>
      </c>
      <c r="I805" s="2">
        <v>2</v>
      </c>
      <c r="J805" s="2">
        <v>14</v>
      </c>
      <c r="K805" s="2">
        <v>19</v>
      </c>
      <c r="L805" s="2">
        <v>19</v>
      </c>
      <c r="M805" s="2">
        <v>4</v>
      </c>
      <c r="N805" s="1" t="s">
        <v>0</v>
      </c>
    </row>
    <row r="806" spans="1:14">
      <c r="A806" s="1">
        <v>51772</v>
      </c>
      <c r="B806" s="1" t="s">
        <v>11</v>
      </c>
      <c r="C806" s="2">
        <v>2430952</v>
      </c>
      <c r="D806" s="2">
        <v>2431058</v>
      </c>
      <c r="E806" s="2">
        <v>7</v>
      </c>
      <c r="F806" s="2">
        <v>0</v>
      </c>
      <c r="G806" s="2">
        <v>1</v>
      </c>
      <c r="H806" s="2">
        <v>0</v>
      </c>
      <c r="I806" s="2">
        <v>0</v>
      </c>
      <c r="J806" s="2">
        <v>1</v>
      </c>
      <c r="K806" s="2">
        <v>3</v>
      </c>
      <c r="L806" s="2">
        <v>2</v>
      </c>
      <c r="M806" s="2">
        <v>0</v>
      </c>
      <c r="N806" s="1" t="s">
        <v>227</v>
      </c>
    </row>
    <row r="807" spans="1:14">
      <c r="A807" s="1">
        <v>51774</v>
      </c>
      <c r="B807" s="1" t="s">
        <v>11</v>
      </c>
      <c r="C807" s="2">
        <v>2431818</v>
      </c>
      <c r="D807" s="2">
        <v>2432379</v>
      </c>
      <c r="E807" s="2">
        <v>95</v>
      </c>
      <c r="F807" s="2">
        <v>2</v>
      </c>
      <c r="G807" s="2">
        <v>4</v>
      </c>
      <c r="H807" s="2">
        <v>2</v>
      </c>
      <c r="I807" s="2">
        <v>5</v>
      </c>
      <c r="J807" s="2">
        <v>10</v>
      </c>
      <c r="K807" s="2">
        <v>42</v>
      </c>
      <c r="L807" s="2">
        <v>23</v>
      </c>
      <c r="M807" s="2">
        <v>7</v>
      </c>
      <c r="N807" s="1" t="s">
        <v>0</v>
      </c>
    </row>
    <row r="808" spans="1:14">
      <c r="A808" s="1">
        <v>51779</v>
      </c>
      <c r="B808" s="1" t="s">
        <v>11</v>
      </c>
      <c r="C808" s="2">
        <v>2433686</v>
      </c>
      <c r="D808" s="2">
        <v>2434106</v>
      </c>
      <c r="E808" s="2">
        <v>102</v>
      </c>
      <c r="F808" s="2">
        <v>1</v>
      </c>
      <c r="G808" s="2">
        <v>6</v>
      </c>
      <c r="H808" s="2">
        <v>0</v>
      </c>
      <c r="I808" s="2">
        <v>1</v>
      </c>
      <c r="J808" s="2">
        <v>17</v>
      </c>
      <c r="K808" s="2">
        <v>45</v>
      </c>
      <c r="L808" s="2">
        <v>25</v>
      </c>
      <c r="M808" s="2">
        <v>7</v>
      </c>
      <c r="N808" s="1" t="s">
        <v>227</v>
      </c>
    </row>
    <row r="809" spans="1:14">
      <c r="A809" s="1">
        <v>51807</v>
      </c>
      <c r="B809" s="1" t="s">
        <v>11</v>
      </c>
      <c r="C809" s="2">
        <v>2458863</v>
      </c>
      <c r="D809" s="2">
        <v>2458927</v>
      </c>
      <c r="E809" s="2">
        <v>9</v>
      </c>
      <c r="F809" s="2">
        <v>0</v>
      </c>
      <c r="G809" s="2">
        <v>2</v>
      </c>
      <c r="H809" s="2">
        <v>0</v>
      </c>
      <c r="I809" s="2">
        <v>0</v>
      </c>
      <c r="J809" s="2">
        <v>0</v>
      </c>
      <c r="K809" s="2">
        <v>4</v>
      </c>
      <c r="L809" s="2">
        <v>3</v>
      </c>
      <c r="M809" s="2">
        <v>0</v>
      </c>
      <c r="N809" s="1" t="s">
        <v>0</v>
      </c>
    </row>
    <row r="810" spans="1:14">
      <c r="A810" s="1">
        <v>51831</v>
      </c>
      <c r="B810" s="1" t="s">
        <v>11</v>
      </c>
      <c r="C810" s="2">
        <v>2481790</v>
      </c>
      <c r="D810" s="2">
        <v>2483532</v>
      </c>
      <c r="E810" s="2">
        <v>829</v>
      </c>
      <c r="F810" s="2">
        <v>34</v>
      </c>
      <c r="G810" s="2">
        <v>50</v>
      </c>
      <c r="H810" s="2">
        <v>24</v>
      </c>
      <c r="I810" s="2">
        <v>9</v>
      </c>
      <c r="J810" s="2">
        <v>79</v>
      </c>
      <c r="K810" s="2">
        <v>346</v>
      </c>
      <c r="L810" s="2">
        <v>252</v>
      </c>
      <c r="M810" s="2">
        <v>35</v>
      </c>
      <c r="N810" s="1" t="s">
        <v>0</v>
      </c>
    </row>
    <row r="811" spans="1:14">
      <c r="A811" s="1">
        <v>51840</v>
      </c>
      <c r="B811" s="1" t="s">
        <v>11</v>
      </c>
      <c r="C811" s="2">
        <v>2488352</v>
      </c>
      <c r="D811" s="2">
        <v>2491049</v>
      </c>
      <c r="E811" s="2">
        <v>651</v>
      </c>
      <c r="F811" s="2">
        <v>16</v>
      </c>
      <c r="G811" s="2">
        <v>49</v>
      </c>
      <c r="H811" s="2">
        <v>22</v>
      </c>
      <c r="I811" s="2">
        <v>23</v>
      </c>
      <c r="J811" s="2">
        <v>73</v>
      </c>
      <c r="K811" s="2">
        <v>241</v>
      </c>
      <c r="L811" s="2">
        <v>197</v>
      </c>
      <c r="M811" s="2">
        <v>30</v>
      </c>
      <c r="N811" s="1" t="s">
        <v>0</v>
      </c>
    </row>
    <row r="812" spans="1:14">
      <c r="A812" s="1">
        <v>51868</v>
      </c>
      <c r="B812" s="1" t="s">
        <v>11</v>
      </c>
      <c r="C812" s="2">
        <v>2511433</v>
      </c>
      <c r="D812" s="2">
        <v>2511665</v>
      </c>
      <c r="E812" s="2">
        <v>50</v>
      </c>
      <c r="F812" s="2">
        <v>0</v>
      </c>
      <c r="G812" s="2">
        <v>5</v>
      </c>
      <c r="H812" s="2">
        <v>2</v>
      </c>
      <c r="I812" s="2">
        <v>1</v>
      </c>
      <c r="J812" s="2">
        <v>11</v>
      </c>
      <c r="K812" s="2">
        <v>17</v>
      </c>
      <c r="L812" s="2">
        <v>11</v>
      </c>
      <c r="M812" s="2">
        <v>3</v>
      </c>
      <c r="N812" s="1" t="s">
        <v>0</v>
      </c>
    </row>
    <row r="813" spans="1:14">
      <c r="A813" s="1">
        <v>51873</v>
      </c>
      <c r="B813" s="1" t="s">
        <v>11</v>
      </c>
      <c r="C813" s="2">
        <v>2512951</v>
      </c>
      <c r="D813" s="2">
        <v>2513123</v>
      </c>
      <c r="E813" s="2">
        <v>32</v>
      </c>
      <c r="F813" s="2">
        <v>4</v>
      </c>
      <c r="G813" s="2">
        <v>4</v>
      </c>
      <c r="H813" s="2">
        <v>0</v>
      </c>
      <c r="I813" s="2">
        <v>0</v>
      </c>
      <c r="J813" s="2">
        <v>3</v>
      </c>
      <c r="K813" s="2">
        <v>11</v>
      </c>
      <c r="L813" s="2">
        <v>9</v>
      </c>
      <c r="M813" s="2">
        <v>1</v>
      </c>
      <c r="N813" s="1" t="s">
        <v>227</v>
      </c>
    </row>
    <row r="814" spans="1:14">
      <c r="A814" s="1">
        <v>51986</v>
      </c>
      <c r="B814" s="1" t="s">
        <v>11</v>
      </c>
      <c r="C814" s="2">
        <v>2580190</v>
      </c>
      <c r="D814" s="2">
        <v>2581082</v>
      </c>
      <c r="E814" s="2">
        <v>250</v>
      </c>
      <c r="F814" s="2">
        <v>7</v>
      </c>
      <c r="G814" s="2">
        <v>22</v>
      </c>
      <c r="H814" s="2">
        <v>13</v>
      </c>
      <c r="I814" s="2">
        <v>4</v>
      </c>
      <c r="J814" s="2">
        <v>28</v>
      </c>
      <c r="K814" s="2">
        <v>91</v>
      </c>
      <c r="L814" s="2">
        <v>81</v>
      </c>
      <c r="M814" s="2">
        <v>4</v>
      </c>
      <c r="N814" s="1" t="s">
        <v>0</v>
      </c>
    </row>
    <row r="815" spans="1:14">
      <c r="A815" s="1">
        <v>52057</v>
      </c>
      <c r="B815" s="1" t="s">
        <v>11</v>
      </c>
      <c r="C815" s="2">
        <v>2653815</v>
      </c>
      <c r="D815" s="2">
        <v>2655452</v>
      </c>
      <c r="E815" s="2">
        <v>152</v>
      </c>
      <c r="F815" s="2">
        <v>4</v>
      </c>
      <c r="G815" s="2">
        <v>14</v>
      </c>
      <c r="H815" s="2">
        <v>5</v>
      </c>
      <c r="I815" s="2">
        <v>3</v>
      </c>
      <c r="J815" s="2">
        <v>19</v>
      </c>
      <c r="K815" s="2">
        <v>49</v>
      </c>
      <c r="L815" s="2">
        <v>56</v>
      </c>
      <c r="M815" s="2">
        <v>2</v>
      </c>
      <c r="N815" s="1" t="s">
        <v>0</v>
      </c>
    </row>
    <row r="816" spans="1:14">
      <c r="A816" s="1">
        <v>52159</v>
      </c>
      <c r="B816" s="1" t="s">
        <v>11</v>
      </c>
      <c r="C816" s="2">
        <v>2731897</v>
      </c>
      <c r="D816" s="2">
        <v>2732935</v>
      </c>
      <c r="E816" s="2">
        <v>186</v>
      </c>
      <c r="F816" s="2">
        <v>4</v>
      </c>
      <c r="G816" s="2">
        <v>16</v>
      </c>
      <c r="H816" s="2">
        <v>9</v>
      </c>
      <c r="I816" s="2">
        <v>3</v>
      </c>
      <c r="J816" s="2">
        <v>20</v>
      </c>
      <c r="K816" s="2">
        <v>70</v>
      </c>
      <c r="L816" s="2">
        <v>57</v>
      </c>
      <c r="M816" s="2">
        <v>7</v>
      </c>
      <c r="N816" s="1" t="s">
        <v>0</v>
      </c>
    </row>
    <row r="817" spans="1:14">
      <c r="A817" s="1">
        <v>52162</v>
      </c>
      <c r="B817" s="1" t="s">
        <v>11</v>
      </c>
      <c r="C817" s="2">
        <v>2733663</v>
      </c>
      <c r="D817" s="2">
        <v>2733777</v>
      </c>
      <c r="E817" s="2">
        <v>10</v>
      </c>
      <c r="F817" s="2">
        <v>0</v>
      </c>
      <c r="G817" s="2">
        <v>0</v>
      </c>
      <c r="H817" s="2">
        <v>0</v>
      </c>
      <c r="I817" s="2">
        <v>0</v>
      </c>
      <c r="J817" s="2">
        <v>0</v>
      </c>
      <c r="K817" s="2">
        <v>4</v>
      </c>
      <c r="L817" s="2">
        <v>6</v>
      </c>
      <c r="M817" s="2">
        <v>0</v>
      </c>
      <c r="N817" s="1" t="s">
        <v>227</v>
      </c>
    </row>
    <row r="818" spans="1:14">
      <c r="A818" s="1">
        <v>52248</v>
      </c>
      <c r="B818" s="1" t="s">
        <v>11</v>
      </c>
      <c r="C818" s="2">
        <v>2777868</v>
      </c>
      <c r="D818" s="2">
        <v>2779778</v>
      </c>
      <c r="E818" s="2">
        <v>605</v>
      </c>
      <c r="F818" s="2">
        <v>3</v>
      </c>
      <c r="G818" s="2">
        <v>50</v>
      </c>
      <c r="H818" s="2">
        <v>32</v>
      </c>
      <c r="I818" s="2">
        <v>14</v>
      </c>
      <c r="J818" s="2">
        <v>47</v>
      </c>
      <c r="K818" s="2">
        <v>251</v>
      </c>
      <c r="L818" s="2">
        <v>187</v>
      </c>
      <c r="M818" s="2">
        <v>21</v>
      </c>
      <c r="N818" s="1" t="s">
        <v>227</v>
      </c>
    </row>
    <row r="819" spans="1:14">
      <c r="A819" s="1">
        <v>52444</v>
      </c>
      <c r="B819" s="1" t="s">
        <v>11</v>
      </c>
      <c r="C819" s="2">
        <v>2919242</v>
      </c>
      <c r="D819" s="2">
        <v>2919747</v>
      </c>
      <c r="E819" s="2">
        <v>81</v>
      </c>
      <c r="F819" s="2">
        <v>4</v>
      </c>
      <c r="G819" s="2">
        <v>6</v>
      </c>
      <c r="H819" s="2">
        <v>4</v>
      </c>
      <c r="I819" s="2">
        <v>3</v>
      </c>
      <c r="J819" s="2">
        <v>5</v>
      </c>
      <c r="K819" s="2">
        <v>35</v>
      </c>
      <c r="L819" s="2">
        <v>18</v>
      </c>
      <c r="M819" s="2">
        <v>6</v>
      </c>
      <c r="N819" s="1" t="s">
        <v>0</v>
      </c>
    </row>
    <row r="820" spans="1:14">
      <c r="A820" s="1">
        <v>52460</v>
      </c>
      <c r="B820" s="1" t="s">
        <v>11</v>
      </c>
      <c r="C820" s="2">
        <v>2929740</v>
      </c>
      <c r="D820" s="2">
        <v>2930203</v>
      </c>
      <c r="E820" s="2">
        <v>28</v>
      </c>
      <c r="F820" s="2">
        <v>0</v>
      </c>
      <c r="G820" s="2">
        <v>2</v>
      </c>
      <c r="H820" s="2">
        <v>2</v>
      </c>
      <c r="I820" s="2">
        <v>0</v>
      </c>
      <c r="J820" s="2">
        <v>3</v>
      </c>
      <c r="K820" s="2">
        <v>13</v>
      </c>
      <c r="L820" s="2">
        <v>7</v>
      </c>
      <c r="M820" s="2">
        <v>1</v>
      </c>
      <c r="N820" s="1" t="s">
        <v>227</v>
      </c>
    </row>
    <row r="821" spans="1:14">
      <c r="A821" s="1">
        <v>52639</v>
      </c>
      <c r="B821" s="1" t="s">
        <v>11</v>
      </c>
      <c r="C821" s="2">
        <v>3046853</v>
      </c>
      <c r="D821" s="2">
        <v>3048731</v>
      </c>
      <c r="E821" s="2">
        <v>9205</v>
      </c>
      <c r="F821" s="2">
        <v>318</v>
      </c>
      <c r="G821" s="2">
        <v>879</v>
      </c>
      <c r="H821" s="2">
        <v>319</v>
      </c>
      <c r="I821" s="2">
        <v>257</v>
      </c>
      <c r="J821" s="2">
        <v>915</v>
      </c>
      <c r="K821" s="2">
        <v>3610</v>
      </c>
      <c r="L821" s="2">
        <v>2494</v>
      </c>
      <c r="M821" s="2">
        <v>413</v>
      </c>
      <c r="N821" s="1" t="s">
        <v>0</v>
      </c>
    </row>
    <row r="822" spans="1:14">
      <c r="A822" s="1">
        <v>53142</v>
      </c>
      <c r="B822" s="1" t="s">
        <v>11</v>
      </c>
      <c r="C822" s="2">
        <v>3297779</v>
      </c>
      <c r="D822" s="2">
        <v>3298000</v>
      </c>
      <c r="E822" s="2">
        <v>52</v>
      </c>
      <c r="F822" s="2">
        <v>1</v>
      </c>
      <c r="G822" s="2">
        <v>1</v>
      </c>
      <c r="H822" s="2">
        <v>2</v>
      </c>
      <c r="I822" s="2">
        <v>0</v>
      </c>
      <c r="J822" s="2">
        <v>3</v>
      </c>
      <c r="K822" s="2">
        <v>17</v>
      </c>
      <c r="L822" s="2">
        <v>27</v>
      </c>
      <c r="M822" s="2">
        <v>1</v>
      </c>
      <c r="N822" s="1" t="s">
        <v>0</v>
      </c>
    </row>
    <row r="823" spans="1:14">
      <c r="A823" s="1">
        <v>53144</v>
      </c>
      <c r="B823" s="1" t="s">
        <v>11</v>
      </c>
      <c r="C823" s="2">
        <v>3298302</v>
      </c>
      <c r="D823" s="2">
        <v>3298539</v>
      </c>
      <c r="E823" s="2">
        <v>14</v>
      </c>
      <c r="F823" s="2">
        <v>0</v>
      </c>
      <c r="G823" s="2">
        <v>0</v>
      </c>
      <c r="H823" s="2">
        <v>0</v>
      </c>
      <c r="I823" s="2">
        <v>0</v>
      </c>
      <c r="J823" s="2">
        <v>4</v>
      </c>
      <c r="K823" s="2">
        <v>3</v>
      </c>
      <c r="L823" s="2">
        <v>6</v>
      </c>
      <c r="M823" s="2">
        <v>1</v>
      </c>
      <c r="N823" s="1" t="s">
        <v>227</v>
      </c>
    </row>
    <row r="824" spans="1:14">
      <c r="A824" s="1">
        <v>53366</v>
      </c>
      <c r="B824" s="1" t="s">
        <v>11</v>
      </c>
      <c r="C824" s="2">
        <v>3443410</v>
      </c>
      <c r="D824" s="2">
        <v>3445633</v>
      </c>
      <c r="E824" s="2">
        <v>342</v>
      </c>
      <c r="F824" s="2">
        <v>5</v>
      </c>
      <c r="G824" s="2">
        <v>33</v>
      </c>
      <c r="H824" s="2">
        <v>12</v>
      </c>
      <c r="I824" s="2">
        <v>9</v>
      </c>
      <c r="J824" s="2">
        <v>40</v>
      </c>
      <c r="K824" s="2">
        <v>130</v>
      </c>
      <c r="L824" s="2">
        <v>108</v>
      </c>
      <c r="M824" s="2">
        <v>5</v>
      </c>
      <c r="N824" s="1" t="s">
        <v>0</v>
      </c>
    </row>
    <row r="825" spans="1:14">
      <c r="A825" s="1">
        <v>53722</v>
      </c>
      <c r="B825" s="1" t="s">
        <v>11</v>
      </c>
      <c r="C825" s="2">
        <v>3740112</v>
      </c>
      <c r="D825" s="2">
        <v>3742034</v>
      </c>
      <c r="E825" s="2">
        <v>13376</v>
      </c>
      <c r="F825" s="2">
        <v>373</v>
      </c>
      <c r="G825" s="2">
        <v>899</v>
      </c>
      <c r="H825" s="2">
        <v>380</v>
      </c>
      <c r="I825" s="2">
        <v>327</v>
      </c>
      <c r="J825" s="2">
        <v>1465</v>
      </c>
      <c r="K825" s="2">
        <v>5251</v>
      </c>
      <c r="L825" s="2">
        <v>4134</v>
      </c>
      <c r="M825" s="2">
        <v>547</v>
      </c>
      <c r="N825" s="1" t="s">
        <v>0</v>
      </c>
    </row>
    <row r="826" spans="1:14">
      <c r="A826" s="1">
        <v>53772</v>
      </c>
      <c r="B826" s="1" t="s">
        <v>11</v>
      </c>
      <c r="C826" s="2">
        <v>3779248</v>
      </c>
      <c r="D826" s="2">
        <v>3779442</v>
      </c>
      <c r="E826" s="2">
        <v>16</v>
      </c>
      <c r="F826" s="2">
        <v>2</v>
      </c>
      <c r="G826" s="2">
        <v>1</v>
      </c>
      <c r="H826" s="2">
        <v>0</v>
      </c>
      <c r="I826" s="2">
        <v>0</v>
      </c>
      <c r="J826" s="2">
        <v>0</v>
      </c>
      <c r="K826" s="2">
        <v>3</v>
      </c>
      <c r="L826" s="2">
        <v>6</v>
      </c>
      <c r="M826" s="2">
        <v>4</v>
      </c>
      <c r="N826" s="1" t="s">
        <v>0</v>
      </c>
    </row>
    <row r="827" spans="1:14">
      <c r="A827" s="1">
        <v>53882</v>
      </c>
      <c r="B827" s="1" t="s">
        <v>11</v>
      </c>
      <c r="C827" s="2">
        <v>3859191</v>
      </c>
      <c r="D827" s="2">
        <v>3859789</v>
      </c>
      <c r="E827" s="2">
        <v>47</v>
      </c>
      <c r="F827" s="2">
        <v>3</v>
      </c>
      <c r="G827" s="2">
        <v>5</v>
      </c>
      <c r="H827" s="2">
        <v>0</v>
      </c>
      <c r="I827" s="2">
        <v>2</v>
      </c>
      <c r="J827" s="2">
        <v>4</v>
      </c>
      <c r="K827" s="2">
        <v>19</v>
      </c>
      <c r="L827" s="2">
        <v>14</v>
      </c>
      <c r="M827" s="2">
        <v>0</v>
      </c>
      <c r="N827" s="1" t="s">
        <v>227</v>
      </c>
    </row>
    <row r="828" spans="1:14">
      <c r="A828" s="1">
        <v>53892</v>
      </c>
      <c r="B828" s="1" t="s">
        <v>11</v>
      </c>
      <c r="C828" s="2">
        <v>3863495</v>
      </c>
      <c r="D828" s="2">
        <v>3864037</v>
      </c>
      <c r="E828" s="2">
        <v>76</v>
      </c>
      <c r="F828" s="2">
        <v>0</v>
      </c>
      <c r="G828" s="2">
        <v>13</v>
      </c>
      <c r="H828" s="2">
        <v>1</v>
      </c>
      <c r="I828" s="2">
        <v>3</v>
      </c>
      <c r="J828" s="2">
        <v>8</v>
      </c>
      <c r="K828" s="2">
        <v>25</v>
      </c>
      <c r="L828" s="2">
        <v>24</v>
      </c>
      <c r="M828" s="2">
        <v>2</v>
      </c>
      <c r="N828" s="1" t="s">
        <v>0</v>
      </c>
    </row>
    <row r="829" spans="1:14">
      <c r="A829" s="1">
        <v>54085</v>
      </c>
      <c r="B829" s="1" t="s">
        <v>12</v>
      </c>
      <c r="C829" s="2">
        <v>40861</v>
      </c>
      <c r="D829" s="2">
        <v>43310</v>
      </c>
      <c r="E829" s="2">
        <v>2805</v>
      </c>
      <c r="F829" s="2">
        <v>118</v>
      </c>
      <c r="G829" s="2">
        <v>293</v>
      </c>
      <c r="H829" s="2">
        <v>103</v>
      </c>
      <c r="I829" s="2">
        <v>70</v>
      </c>
      <c r="J829" s="2">
        <v>273</v>
      </c>
      <c r="K829" s="2">
        <v>1169</v>
      </c>
      <c r="L829" s="2">
        <v>719</v>
      </c>
      <c r="M829" s="2">
        <v>60</v>
      </c>
      <c r="N829" s="1" t="s">
        <v>0</v>
      </c>
    </row>
    <row r="830" spans="1:14">
      <c r="A830" s="1">
        <v>54225</v>
      </c>
      <c r="B830" s="1" t="s">
        <v>12</v>
      </c>
      <c r="C830" s="2">
        <v>223351</v>
      </c>
      <c r="D830" s="2">
        <v>223695</v>
      </c>
      <c r="E830" s="2">
        <v>67</v>
      </c>
      <c r="F830" s="2">
        <v>2</v>
      </c>
      <c r="G830" s="2">
        <v>2</v>
      </c>
      <c r="H830" s="2">
        <v>1</v>
      </c>
      <c r="I830" s="2">
        <v>1</v>
      </c>
      <c r="J830" s="2">
        <v>8</v>
      </c>
      <c r="K830" s="2">
        <v>37</v>
      </c>
      <c r="L830" s="2">
        <v>15</v>
      </c>
      <c r="M830" s="2">
        <v>1</v>
      </c>
      <c r="N830" s="1" t="s">
        <v>1</v>
      </c>
    </row>
    <row r="831" spans="1:14">
      <c r="A831" s="1">
        <v>54262</v>
      </c>
      <c r="B831" s="1" t="s">
        <v>12</v>
      </c>
      <c r="C831" s="2">
        <v>256086</v>
      </c>
      <c r="D831" s="2">
        <v>256410</v>
      </c>
      <c r="E831" s="2">
        <v>153</v>
      </c>
      <c r="F831" s="2">
        <v>6</v>
      </c>
      <c r="G831" s="2">
        <v>20</v>
      </c>
      <c r="H831" s="2">
        <v>2</v>
      </c>
      <c r="I831" s="2">
        <v>1</v>
      </c>
      <c r="J831" s="2">
        <v>18</v>
      </c>
      <c r="K831" s="2">
        <v>65</v>
      </c>
      <c r="L831" s="2">
        <v>39</v>
      </c>
      <c r="M831" s="2">
        <v>2</v>
      </c>
      <c r="N831" s="1" t="s">
        <v>0</v>
      </c>
    </row>
    <row r="832" spans="1:14">
      <c r="A832" s="1">
        <v>54263</v>
      </c>
      <c r="B832" s="1" t="s">
        <v>12</v>
      </c>
      <c r="C832" s="2">
        <v>256485</v>
      </c>
      <c r="D832" s="2">
        <v>256928</v>
      </c>
      <c r="E832" s="2">
        <v>73</v>
      </c>
      <c r="F832" s="2">
        <v>3</v>
      </c>
      <c r="G832" s="2">
        <v>3</v>
      </c>
      <c r="H832" s="2">
        <v>3</v>
      </c>
      <c r="I832" s="2">
        <v>2</v>
      </c>
      <c r="J832" s="2">
        <v>7</v>
      </c>
      <c r="K832" s="2">
        <v>26</v>
      </c>
      <c r="L832" s="2">
        <v>26</v>
      </c>
      <c r="M832" s="2">
        <v>3</v>
      </c>
      <c r="N832" s="1" t="s">
        <v>0</v>
      </c>
    </row>
    <row r="833" spans="1:14">
      <c r="A833" s="1">
        <v>54414</v>
      </c>
      <c r="B833" s="1" t="s">
        <v>12</v>
      </c>
      <c r="C833" s="2">
        <v>373825</v>
      </c>
      <c r="D833" s="2">
        <v>374150</v>
      </c>
      <c r="E833" s="2">
        <v>101</v>
      </c>
      <c r="F833" s="2">
        <v>4</v>
      </c>
      <c r="G833" s="2">
        <v>6</v>
      </c>
      <c r="H833" s="2">
        <v>5</v>
      </c>
      <c r="I833" s="2">
        <v>5</v>
      </c>
      <c r="J833" s="2">
        <v>9</v>
      </c>
      <c r="K833" s="2">
        <v>38</v>
      </c>
      <c r="L833" s="2">
        <v>34</v>
      </c>
      <c r="M833" s="2">
        <v>0</v>
      </c>
      <c r="N833" s="1" t="s">
        <v>227</v>
      </c>
    </row>
    <row r="834" spans="1:14">
      <c r="A834" s="1">
        <v>54664</v>
      </c>
      <c r="B834" s="1" t="s">
        <v>12</v>
      </c>
      <c r="C834" s="2">
        <v>615945</v>
      </c>
      <c r="D834" s="2">
        <v>616562</v>
      </c>
      <c r="E834" s="2">
        <v>98</v>
      </c>
      <c r="F834" s="2">
        <v>3</v>
      </c>
      <c r="G834" s="2">
        <v>10</v>
      </c>
      <c r="H834" s="2">
        <v>8</v>
      </c>
      <c r="I834" s="2">
        <v>1</v>
      </c>
      <c r="J834" s="2">
        <v>11</v>
      </c>
      <c r="K834" s="2">
        <v>32</v>
      </c>
      <c r="L834" s="2">
        <v>30</v>
      </c>
      <c r="M834" s="2">
        <v>3</v>
      </c>
      <c r="N834" s="1" t="s">
        <v>0</v>
      </c>
    </row>
    <row r="835" spans="1:14">
      <c r="A835" s="1">
        <v>54694</v>
      </c>
      <c r="B835" s="1" t="s">
        <v>12</v>
      </c>
      <c r="C835" s="2">
        <v>633169</v>
      </c>
      <c r="D835" s="2">
        <v>634358</v>
      </c>
      <c r="E835" s="2">
        <v>1204</v>
      </c>
      <c r="F835" s="2">
        <v>214</v>
      </c>
      <c r="G835" s="2">
        <v>884</v>
      </c>
      <c r="H835" s="2">
        <v>98</v>
      </c>
      <c r="I835" s="2">
        <v>4</v>
      </c>
      <c r="J835" s="2">
        <v>2</v>
      </c>
      <c r="K835" s="2">
        <v>0</v>
      </c>
      <c r="L835" s="2">
        <v>2</v>
      </c>
      <c r="M835" s="2">
        <v>0</v>
      </c>
      <c r="N835" s="1" t="s">
        <v>0</v>
      </c>
    </row>
    <row r="836" spans="1:14">
      <c r="A836" s="1">
        <v>54700</v>
      </c>
      <c r="B836" s="1" t="s">
        <v>12</v>
      </c>
      <c r="C836" s="2">
        <v>636596</v>
      </c>
      <c r="D836" s="2">
        <v>636912</v>
      </c>
      <c r="E836" s="2">
        <v>49</v>
      </c>
      <c r="F836" s="2">
        <v>3</v>
      </c>
      <c r="G836" s="2">
        <v>5</v>
      </c>
      <c r="H836" s="2">
        <v>1</v>
      </c>
      <c r="I836" s="2">
        <v>2</v>
      </c>
      <c r="J836" s="2">
        <v>9</v>
      </c>
      <c r="K836" s="2">
        <v>13</v>
      </c>
      <c r="L836" s="2">
        <v>13</v>
      </c>
      <c r="M836" s="2">
        <v>3</v>
      </c>
      <c r="N836" s="1" t="s">
        <v>0</v>
      </c>
    </row>
    <row r="837" spans="1:14">
      <c r="A837" s="1">
        <v>54701</v>
      </c>
      <c r="B837" s="1" t="s">
        <v>12</v>
      </c>
      <c r="C837" s="2">
        <v>637019</v>
      </c>
      <c r="D837" s="2">
        <v>638141</v>
      </c>
      <c r="E837" s="2">
        <v>109</v>
      </c>
      <c r="F837" s="2">
        <v>2</v>
      </c>
      <c r="G837" s="2">
        <v>14</v>
      </c>
      <c r="H837" s="2">
        <v>3</v>
      </c>
      <c r="I837" s="2">
        <v>1</v>
      </c>
      <c r="J837" s="2">
        <v>9</v>
      </c>
      <c r="K837" s="2">
        <v>43</v>
      </c>
      <c r="L837" s="2">
        <v>35</v>
      </c>
      <c r="M837" s="2">
        <v>2</v>
      </c>
      <c r="N837" s="1" t="s">
        <v>0</v>
      </c>
    </row>
    <row r="838" spans="1:14">
      <c r="A838" s="1">
        <v>54884</v>
      </c>
      <c r="B838" s="1" t="s">
        <v>12</v>
      </c>
      <c r="C838" s="2">
        <v>765885</v>
      </c>
      <c r="D838" s="2">
        <v>768774</v>
      </c>
      <c r="E838" s="2">
        <v>1929</v>
      </c>
      <c r="F838" s="2">
        <v>32</v>
      </c>
      <c r="G838" s="2">
        <v>110</v>
      </c>
      <c r="H838" s="2">
        <v>50</v>
      </c>
      <c r="I838" s="2">
        <v>60</v>
      </c>
      <c r="J838" s="2">
        <v>218</v>
      </c>
      <c r="K838" s="2">
        <v>837</v>
      </c>
      <c r="L838" s="2">
        <v>556</v>
      </c>
      <c r="M838" s="2">
        <v>66</v>
      </c>
      <c r="N838" s="1" t="s">
        <v>0</v>
      </c>
    </row>
    <row r="839" spans="1:14">
      <c r="A839" s="1">
        <v>54885</v>
      </c>
      <c r="B839" s="1" t="s">
        <v>12</v>
      </c>
      <c r="C839" s="2">
        <v>768917</v>
      </c>
      <c r="D839" s="2">
        <v>771877</v>
      </c>
      <c r="E839" s="2">
        <v>873</v>
      </c>
      <c r="F839" s="2">
        <v>10</v>
      </c>
      <c r="G839" s="2">
        <v>58</v>
      </c>
      <c r="H839" s="2">
        <v>25</v>
      </c>
      <c r="I839" s="2">
        <v>23</v>
      </c>
      <c r="J839" s="2">
        <v>71</v>
      </c>
      <c r="K839" s="2">
        <v>349</v>
      </c>
      <c r="L839" s="2">
        <v>301</v>
      </c>
      <c r="M839" s="2">
        <v>36</v>
      </c>
      <c r="N839" s="1" t="s">
        <v>227</v>
      </c>
    </row>
    <row r="840" spans="1:14">
      <c r="A840" s="1">
        <v>54894</v>
      </c>
      <c r="B840" s="1" t="s">
        <v>12</v>
      </c>
      <c r="C840" s="2">
        <v>774710</v>
      </c>
      <c r="D840" s="2">
        <v>775045</v>
      </c>
      <c r="E840" s="2">
        <v>61</v>
      </c>
      <c r="F840" s="2">
        <v>0</v>
      </c>
      <c r="G840" s="2">
        <v>5</v>
      </c>
      <c r="H840" s="2">
        <v>0</v>
      </c>
      <c r="I840" s="2">
        <v>4</v>
      </c>
      <c r="J840" s="2">
        <v>5</v>
      </c>
      <c r="K840" s="2">
        <v>22</v>
      </c>
      <c r="L840" s="2">
        <v>23</v>
      </c>
      <c r="M840" s="2">
        <v>2</v>
      </c>
      <c r="N840" s="1" t="s">
        <v>0</v>
      </c>
    </row>
    <row r="841" spans="1:14">
      <c r="A841" s="1">
        <v>54895</v>
      </c>
      <c r="B841" s="1" t="s">
        <v>12</v>
      </c>
      <c r="C841" s="2">
        <v>775133</v>
      </c>
      <c r="D841" s="2">
        <v>783386</v>
      </c>
      <c r="E841" s="2">
        <v>3440</v>
      </c>
      <c r="F841" s="2">
        <v>43</v>
      </c>
      <c r="G841" s="2">
        <v>257</v>
      </c>
      <c r="H841" s="2">
        <v>176</v>
      </c>
      <c r="I841" s="2">
        <v>69</v>
      </c>
      <c r="J841" s="2">
        <v>280</v>
      </c>
      <c r="K841" s="2">
        <v>1239</v>
      </c>
      <c r="L841" s="2">
        <v>1279</v>
      </c>
      <c r="M841" s="2">
        <v>97</v>
      </c>
      <c r="N841" s="1" t="s">
        <v>0</v>
      </c>
    </row>
    <row r="842" spans="1:14">
      <c r="A842" s="1">
        <v>55107</v>
      </c>
      <c r="B842" s="1" t="s">
        <v>12</v>
      </c>
      <c r="C842" s="2">
        <v>1013205</v>
      </c>
      <c r="D842" s="2">
        <v>1014793</v>
      </c>
      <c r="E842" s="2">
        <v>735</v>
      </c>
      <c r="F842" s="2">
        <v>16</v>
      </c>
      <c r="G842" s="2">
        <v>47</v>
      </c>
      <c r="H842" s="2">
        <v>28</v>
      </c>
      <c r="I842" s="2">
        <v>14</v>
      </c>
      <c r="J842" s="2">
        <v>91</v>
      </c>
      <c r="K842" s="2">
        <v>299</v>
      </c>
      <c r="L842" s="2">
        <v>208</v>
      </c>
      <c r="M842" s="2">
        <v>32</v>
      </c>
      <c r="N842" s="1" t="s">
        <v>227</v>
      </c>
    </row>
    <row r="843" spans="1:14">
      <c r="A843" s="1">
        <v>55283</v>
      </c>
      <c r="B843" s="1" t="s">
        <v>12</v>
      </c>
      <c r="C843" s="2">
        <v>1245395</v>
      </c>
      <c r="D843" s="2">
        <v>1254010</v>
      </c>
      <c r="E843" s="2">
        <v>13545</v>
      </c>
      <c r="F843" s="2">
        <v>309</v>
      </c>
      <c r="G843" s="2">
        <v>963</v>
      </c>
      <c r="H843" s="2">
        <v>393</v>
      </c>
      <c r="I843" s="2">
        <v>296</v>
      </c>
      <c r="J843" s="2">
        <v>1606</v>
      </c>
      <c r="K843" s="2">
        <v>5472</v>
      </c>
      <c r="L843" s="2">
        <v>3979</v>
      </c>
      <c r="M843" s="2">
        <v>527</v>
      </c>
      <c r="N843" s="1" t="s">
        <v>0</v>
      </c>
    </row>
    <row r="844" spans="1:14">
      <c r="A844" s="1">
        <v>55316</v>
      </c>
      <c r="B844" s="1" t="s">
        <v>12</v>
      </c>
      <c r="C844" s="2">
        <v>1287631</v>
      </c>
      <c r="D844" s="2">
        <v>1288795</v>
      </c>
      <c r="E844" s="2">
        <v>1108</v>
      </c>
      <c r="F844" s="2">
        <v>36</v>
      </c>
      <c r="G844" s="2">
        <v>84</v>
      </c>
      <c r="H844" s="2">
        <v>34</v>
      </c>
      <c r="I844" s="2">
        <v>32</v>
      </c>
      <c r="J844" s="2">
        <v>121</v>
      </c>
      <c r="K844" s="2">
        <v>452</v>
      </c>
      <c r="L844" s="2">
        <v>321</v>
      </c>
      <c r="M844" s="2">
        <v>28</v>
      </c>
      <c r="N844" s="1" t="s">
        <v>0</v>
      </c>
    </row>
    <row r="845" spans="1:14">
      <c r="A845" s="1">
        <v>55450</v>
      </c>
      <c r="B845" s="1" t="s">
        <v>12</v>
      </c>
      <c r="C845" s="2">
        <v>1386754</v>
      </c>
      <c r="D845" s="2">
        <v>1389162</v>
      </c>
      <c r="E845" s="2">
        <v>2219</v>
      </c>
      <c r="F845" s="2">
        <v>55</v>
      </c>
      <c r="G845" s="2">
        <v>177</v>
      </c>
      <c r="H845" s="2">
        <v>71</v>
      </c>
      <c r="I845" s="2">
        <v>55</v>
      </c>
      <c r="J845" s="2">
        <v>261</v>
      </c>
      <c r="K845" s="2">
        <v>901</v>
      </c>
      <c r="L845" s="2">
        <v>607</v>
      </c>
      <c r="M845" s="2">
        <v>92</v>
      </c>
      <c r="N845" s="1" t="s">
        <v>0</v>
      </c>
    </row>
    <row r="846" spans="1:14">
      <c r="A846" s="1">
        <v>55630</v>
      </c>
      <c r="B846" s="1" t="s">
        <v>12</v>
      </c>
      <c r="C846" s="2">
        <v>1541440</v>
      </c>
      <c r="D846" s="2">
        <v>1543694</v>
      </c>
      <c r="E846" s="2">
        <v>566</v>
      </c>
      <c r="F846" s="2">
        <v>11</v>
      </c>
      <c r="G846" s="2">
        <v>39</v>
      </c>
      <c r="H846" s="2">
        <v>11</v>
      </c>
      <c r="I846" s="2">
        <v>10</v>
      </c>
      <c r="J846" s="2">
        <v>65</v>
      </c>
      <c r="K846" s="2">
        <v>221</v>
      </c>
      <c r="L846" s="2">
        <v>187</v>
      </c>
      <c r="M846" s="2">
        <v>22</v>
      </c>
      <c r="N846" s="1" t="s">
        <v>1</v>
      </c>
    </row>
    <row r="847" spans="1:14">
      <c r="A847" s="1">
        <v>55632</v>
      </c>
      <c r="B847" s="1" t="s">
        <v>12</v>
      </c>
      <c r="C847" s="2">
        <v>1544071</v>
      </c>
      <c r="D847" s="2">
        <v>1549353</v>
      </c>
      <c r="E847" s="2">
        <v>60328</v>
      </c>
      <c r="F847" s="2">
        <v>1491</v>
      </c>
      <c r="G847" s="2">
        <v>4707</v>
      </c>
      <c r="H847" s="2">
        <v>1833</v>
      </c>
      <c r="I847" s="2">
        <v>1394</v>
      </c>
      <c r="J847" s="2">
        <v>6155</v>
      </c>
      <c r="K847" s="2">
        <v>24593</v>
      </c>
      <c r="L847" s="2">
        <v>17886</v>
      </c>
      <c r="M847" s="2">
        <v>2269</v>
      </c>
      <c r="N847" s="1" t="s">
        <v>227</v>
      </c>
    </row>
    <row r="848" spans="1:14">
      <c r="A848" s="1">
        <v>55636</v>
      </c>
      <c r="B848" s="1" t="s">
        <v>12</v>
      </c>
      <c r="C848" s="2">
        <v>1574049</v>
      </c>
      <c r="D848" s="2">
        <v>1579922</v>
      </c>
      <c r="E848" s="2">
        <v>61735</v>
      </c>
      <c r="F848" s="2">
        <v>1528</v>
      </c>
      <c r="G848" s="2">
        <v>4864</v>
      </c>
      <c r="H848" s="2">
        <v>1944</v>
      </c>
      <c r="I848" s="2">
        <v>1357</v>
      </c>
      <c r="J848" s="2">
        <v>6501</v>
      </c>
      <c r="K848" s="2">
        <v>25021</v>
      </c>
      <c r="L848" s="2">
        <v>18135</v>
      </c>
      <c r="M848" s="2">
        <v>2385</v>
      </c>
      <c r="N848" s="1" t="s">
        <v>227</v>
      </c>
    </row>
    <row r="849" spans="1:14">
      <c r="A849" s="1">
        <v>55644</v>
      </c>
      <c r="B849" s="1" t="s">
        <v>12</v>
      </c>
      <c r="C849" s="2">
        <v>1608850</v>
      </c>
      <c r="D849" s="2">
        <v>1611611</v>
      </c>
      <c r="E849" s="2">
        <v>24880</v>
      </c>
      <c r="F849" s="2">
        <v>661</v>
      </c>
      <c r="G849" s="2">
        <v>1952</v>
      </c>
      <c r="H849" s="2">
        <v>808</v>
      </c>
      <c r="I849" s="2">
        <v>568</v>
      </c>
      <c r="J849" s="2">
        <v>2623</v>
      </c>
      <c r="K849" s="2">
        <v>10397</v>
      </c>
      <c r="L849" s="2">
        <v>6994</v>
      </c>
      <c r="M849" s="2">
        <v>877</v>
      </c>
      <c r="N849" s="1" t="s">
        <v>228</v>
      </c>
    </row>
    <row r="850" spans="1:14">
      <c r="A850" s="1">
        <v>55645</v>
      </c>
      <c r="B850" s="1" t="s">
        <v>12</v>
      </c>
      <c r="C850" s="2">
        <v>1611683</v>
      </c>
      <c r="D850" s="2">
        <v>1612874</v>
      </c>
      <c r="E850" s="2">
        <v>13018</v>
      </c>
      <c r="F850" s="2">
        <v>318</v>
      </c>
      <c r="G850" s="2">
        <v>983</v>
      </c>
      <c r="H850" s="2">
        <v>353</v>
      </c>
      <c r="I850" s="2">
        <v>258</v>
      </c>
      <c r="J850" s="2">
        <v>1245</v>
      </c>
      <c r="K850" s="2">
        <v>5451</v>
      </c>
      <c r="L850" s="2">
        <v>3902</v>
      </c>
      <c r="M850" s="2">
        <v>508</v>
      </c>
      <c r="N850" s="1" t="s">
        <v>227</v>
      </c>
    </row>
    <row r="851" spans="1:14">
      <c r="A851" s="1">
        <v>55649</v>
      </c>
      <c r="B851" s="1" t="s">
        <v>12</v>
      </c>
      <c r="C851" s="2">
        <v>1617877</v>
      </c>
      <c r="D851" s="2">
        <v>1618284</v>
      </c>
      <c r="E851" s="2">
        <v>131</v>
      </c>
      <c r="F851" s="2">
        <v>5</v>
      </c>
      <c r="G851" s="2">
        <v>12</v>
      </c>
      <c r="H851" s="2">
        <v>3</v>
      </c>
      <c r="I851" s="2">
        <v>9</v>
      </c>
      <c r="J851" s="2">
        <v>8</v>
      </c>
      <c r="K851" s="2">
        <v>56</v>
      </c>
      <c r="L851" s="2">
        <v>34</v>
      </c>
      <c r="M851" s="2">
        <v>4</v>
      </c>
      <c r="N851" s="1" t="s">
        <v>227</v>
      </c>
    </row>
    <row r="852" spans="1:14">
      <c r="A852" s="1">
        <v>55662</v>
      </c>
      <c r="B852" s="1" t="s">
        <v>12</v>
      </c>
      <c r="C852" s="2">
        <v>1633845</v>
      </c>
      <c r="D852" s="2">
        <v>1634526</v>
      </c>
      <c r="E852" s="2">
        <v>78</v>
      </c>
      <c r="F852" s="2">
        <v>4</v>
      </c>
      <c r="G852" s="2">
        <v>13</v>
      </c>
      <c r="H852" s="2">
        <v>0</v>
      </c>
      <c r="I852" s="2">
        <v>0</v>
      </c>
      <c r="J852" s="2">
        <v>6</v>
      </c>
      <c r="K852" s="2">
        <v>39</v>
      </c>
      <c r="L852" s="2">
        <v>12</v>
      </c>
      <c r="M852" s="2">
        <v>4</v>
      </c>
      <c r="N852" s="1" t="s">
        <v>1</v>
      </c>
    </row>
    <row r="853" spans="1:14">
      <c r="A853" s="1">
        <v>55664</v>
      </c>
      <c r="B853" s="1" t="s">
        <v>12</v>
      </c>
      <c r="C853" s="2">
        <v>1635688</v>
      </c>
      <c r="D853" s="2">
        <v>1637630</v>
      </c>
      <c r="E853" s="2">
        <v>591</v>
      </c>
      <c r="F853" s="2">
        <v>13</v>
      </c>
      <c r="G853" s="2">
        <v>54</v>
      </c>
      <c r="H853" s="2">
        <v>16</v>
      </c>
      <c r="I853" s="2">
        <v>8</v>
      </c>
      <c r="J853" s="2">
        <v>65</v>
      </c>
      <c r="K853" s="2">
        <v>224</v>
      </c>
      <c r="L853" s="2">
        <v>195</v>
      </c>
      <c r="M853" s="2">
        <v>16</v>
      </c>
      <c r="N853" s="1" t="s">
        <v>0</v>
      </c>
    </row>
    <row r="854" spans="1:14">
      <c r="A854" s="1">
        <v>55676</v>
      </c>
      <c r="B854" s="1" t="s">
        <v>12</v>
      </c>
      <c r="C854" s="2">
        <v>1649765</v>
      </c>
      <c r="D854" s="2">
        <v>1650795</v>
      </c>
      <c r="E854" s="2">
        <v>105</v>
      </c>
      <c r="F854" s="2">
        <v>0</v>
      </c>
      <c r="G854" s="2">
        <v>7</v>
      </c>
      <c r="H854" s="2">
        <v>1</v>
      </c>
      <c r="I854" s="2">
        <v>1</v>
      </c>
      <c r="J854" s="2">
        <v>9</v>
      </c>
      <c r="K854" s="2">
        <v>51</v>
      </c>
      <c r="L854" s="2">
        <v>26</v>
      </c>
      <c r="M854" s="2">
        <v>10</v>
      </c>
      <c r="N854" s="1" t="s">
        <v>0</v>
      </c>
    </row>
    <row r="855" spans="1:14">
      <c r="A855" s="1">
        <v>55680</v>
      </c>
      <c r="B855" s="1" t="s">
        <v>12</v>
      </c>
      <c r="C855" s="2">
        <v>1651951</v>
      </c>
      <c r="D855" s="2">
        <v>1652807</v>
      </c>
      <c r="E855" s="2">
        <v>103</v>
      </c>
      <c r="F855" s="2">
        <v>2</v>
      </c>
      <c r="G855" s="2">
        <v>6</v>
      </c>
      <c r="H855" s="2">
        <v>2</v>
      </c>
      <c r="I855" s="2">
        <v>3</v>
      </c>
      <c r="J855" s="2">
        <v>15</v>
      </c>
      <c r="K855" s="2">
        <v>41</v>
      </c>
      <c r="L855" s="2">
        <v>34</v>
      </c>
      <c r="M855" s="2">
        <v>0</v>
      </c>
      <c r="N855" s="1" t="s">
        <v>0</v>
      </c>
    </row>
    <row r="856" spans="1:14">
      <c r="A856" s="1">
        <v>55691</v>
      </c>
      <c r="B856" s="1" t="s">
        <v>12</v>
      </c>
      <c r="C856" s="2">
        <v>1662587</v>
      </c>
      <c r="D856" s="2">
        <v>1663447</v>
      </c>
      <c r="E856" s="2">
        <v>163</v>
      </c>
      <c r="F856" s="2">
        <v>5</v>
      </c>
      <c r="G856" s="2">
        <v>6</v>
      </c>
      <c r="H856" s="2">
        <v>4</v>
      </c>
      <c r="I856" s="2">
        <v>4</v>
      </c>
      <c r="J856" s="2">
        <v>19</v>
      </c>
      <c r="K856" s="2">
        <v>79</v>
      </c>
      <c r="L856" s="2">
        <v>43</v>
      </c>
      <c r="M856" s="2">
        <v>3</v>
      </c>
      <c r="N856" s="1" t="s">
        <v>227</v>
      </c>
    </row>
    <row r="857" spans="1:14">
      <c r="A857" s="1">
        <v>55805</v>
      </c>
      <c r="B857" s="1" t="s">
        <v>12</v>
      </c>
      <c r="C857" s="2">
        <v>1751749</v>
      </c>
      <c r="D857" s="2">
        <v>1752069</v>
      </c>
      <c r="E857" s="2">
        <v>45</v>
      </c>
      <c r="F857" s="2">
        <v>0</v>
      </c>
      <c r="G857" s="2">
        <v>2</v>
      </c>
      <c r="H857" s="2">
        <v>2</v>
      </c>
      <c r="I857" s="2">
        <v>2</v>
      </c>
      <c r="J857" s="2">
        <v>0</v>
      </c>
      <c r="K857" s="2">
        <v>14</v>
      </c>
      <c r="L857" s="2">
        <v>22</v>
      </c>
      <c r="M857" s="2">
        <v>3</v>
      </c>
      <c r="N857" s="1" t="s">
        <v>0</v>
      </c>
    </row>
    <row r="858" spans="1:14">
      <c r="A858" s="1">
        <v>56033</v>
      </c>
      <c r="B858" s="1" t="s">
        <v>12</v>
      </c>
      <c r="C858" s="2">
        <v>2068942</v>
      </c>
      <c r="D858" s="2">
        <v>2069578</v>
      </c>
      <c r="E858" s="2">
        <v>101</v>
      </c>
      <c r="F858" s="2">
        <v>1</v>
      </c>
      <c r="G858" s="2">
        <v>13</v>
      </c>
      <c r="H858" s="2">
        <v>1</v>
      </c>
      <c r="I858" s="2">
        <v>2</v>
      </c>
      <c r="J858" s="2">
        <v>5</v>
      </c>
      <c r="K858" s="2">
        <v>42</v>
      </c>
      <c r="L858" s="2">
        <v>33</v>
      </c>
      <c r="M858" s="2">
        <v>4</v>
      </c>
      <c r="N858" s="1" t="s">
        <v>0</v>
      </c>
    </row>
    <row r="859" spans="1:14">
      <c r="A859" s="1">
        <v>56174</v>
      </c>
      <c r="B859" s="1" t="s">
        <v>12</v>
      </c>
      <c r="C859" s="2">
        <v>2204953</v>
      </c>
      <c r="D859" s="2">
        <v>2205888</v>
      </c>
      <c r="E859" s="2">
        <v>124</v>
      </c>
      <c r="F859" s="2">
        <v>1</v>
      </c>
      <c r="G859" s="2">
        <v>5</v>
      </c>
      <c r="H859" s="2">
        <v>5</v>
      </c>
      <c r="I859" s="2">
        <v>3</v>
      </c>
      <c r="J859" s="2">
        <v>10</v>
      </c>
      <c r="K859" s="2">
        <v>62</v>
      </c>
      <c r="L859" s="2">
        <v>36</v>
      </c>
      <c r="M859" s="2">
        <v>2</v>
      </c>
      <c r="N859" s="1" t="s">
        <v>227</v>
      </c>
    </row>
    <row r="860" spans="1:14">
      <c r="A860" s="1">
        <v>56219</v>
      </c>
      <c r="B860" s="1" t="s">
        <v>12</v>
      </c>
      <c r="C860" s="2">
        <v>2228226</v>
      </c>
      <c r="D860" s="2">
        <v>2228371</v>
      </c>
      <c r="E860" s="2">
        <v>9</v>
      </c>
      <c r="F860" s="2">
        <v>0</v>
      </c>
      <c r="G860" s="2">
        <v>0</v>
      </c>
      <c r="H860" s="2">
        <v>0</v>
      </c>
      <c r="I860" s="2">
        <v>0</v>
      </c>
      <c r="J860" s="2">
        <v>1</v>
      </c>
      <c r="K860" s="2">
        <v>4</v>
      </c>
      <c r="L860" s="2">
        <v>4</v>
      </c>
      <c r="M860" s="2">
        <v>0</v>
      </c>
      <c r="N860" s="1" t="s">
        <v>227</v>
      </c>
    </row>
    <row r="861" spans="1:14">
      <c r="A861" s="1">
        <v>56229</v>
      </c>
      <c r="B861" s="1" t="s">
        <v>12</v>
      </c>
      <c r="C861" s="2">
        <v>2232258</v>
      </c>
      <c r="D861" s="2">
        <v>2232759</v>
      </c>
      <c r="E861" s="2">
        <v>61</v>
      </c>
      <c r="F861" s="2">
        <v>7</v>
      </c>
      <c r="G861" s="2">
        <v>1</v>
      </c>
      <c r="H861" s="2">
        <v>4</v>
      </c>
      <c r="I861" s="2">
        <v>0</v>
      </c>
      <c r="J861" s="2">
        <v>3</v>
      </c>
      <c r="K861" s="2">
        <v>23</v>
      </c>
      <c r="L861" s="2">
        <v>22</v>
      </c>
      <c r="M861" s="2">
        <v>1</v>
      </c>
      <c r="N861" s="1" t="s">
        <v>227</v>
      </c>
    </row>
    <row r="862" spans="1:14">
      <c r="A862" s="1">
        <v>56288</v>
      </c>
      <c r="B862" s="1" t="s">
        <v>12</v>
      </c>
      <c r="C862" s="2">
        <v>2291409</v>
      </c>
      <c r="D862" s="2">
        <v>2292011</v>
      </c>
      <c r="E862" s="2">
        <v>122</v>
      </c>
      <c r="F862" s="2">
        <v>6</v>
      </c>
      <c r="G862" s="2">
        <v>4</v>
      </c>
      <c r="H862" s="2">
        <v>6</v>
      </c>
      <c r="I862" s="2">
        <v>0</v>
      </c>
      <c r="J862" s="2">
        <v>10</v>
      </c>
      <c r="K862" s="2">
        <v>56</v>
      </c>
      <c r="L862" s="2">
        <v>35</v>
      </c>
      <c r="M862" s="2">
        <v>5</v>
      </c>
      <c r="N862" s="1" t="s">
        <v>0</v>
      </c>
    </row>
    <row r="863" spans="1:14">
      <c r="A863" s="1">
        <v>56301</v>
      </c>
      <c r="B863" s="1" t="s">
        <v>12</v>
      </c>
      <c r="C863" s="2">
        <v>2308584</v>
      </c>
      <c r="D863" s="2">
        <v>2309623</v>
      </c>
      <c r="E863" s="2">
        <v>148</v>
      </c>
      <c r="F863" s="2">
        <v>2</v>
      </c>
      <c r="G863" s="2">
        <v>15</v>
      </c>
      <c r="H863" s="2">
        <v>11</v>
      </c>
      <c r="I863" s="2">
        <v>2</v>
      </c>
      <c r="J863" s="2">
        <v>13</v>
      </c>
      <c r="K863" s="2">
        <v>65</v>
      </c>
      <c r="L863" s="2">
        <v>34</v>
      </c>
      <c r="M863" s="2">
        <v>6</v>
      </c>
      <c r="N863" s="1" t="s">
        <v>0</v>
      </c>
    </row>
    <row r="864" spans="1:14">
      <c r="A864" s="1">
        <v>56414</v>
      </c>
      <c r="B864" s="1" t="s">
        <v>12</v>
      </c>
      <c r="C864" s="2">
        <v>2407700</v>
      </c>
      <c r="D864" s="2">
        <v>2408785</v>
      </c>
      <c r="E864" s="2">
        <v>108</v>
      </c>
      <c r="F864" s="2">
        <v>2</v>
      </c>
      <c r="G864" s="2">
        <v>11</v>
      </c>
      <c r="H864" s="2">
        <v>6</v>
      </c>
      <c r="I864" s="2">
        <v>6</v>
      </c>
      <c r="J864" s="2">
        <v>7</v>
      </c>
      <c r="K864" s="2">
        <v>46</v>
      </c>
      <c r="L864" s="2">
        <v>26</v>
      </c>
      <c r="M864" s="2">
        <v>4</v>
      </c>
      <c r="N864" s="1" t="s">
        <v>0</v>
      </c>
    </row>
    <row r="865" spans="1:14">
      <c r="A865" s="1">
        <v>56440</v>
      </c>
      <c r="B865" s="1" t="s">
        <v>12</v>
      </c>
      <c r="C865" s="2">
        <v>2418142</v>
      </c>
      <c r="D865" s="2">
        <v>2419711</v>
      </c>
      <c r="E865" s="2">
        <v>646</v>
      </c>
      <c r="F865" s="2">
        <v>20</v>
      </c>
      <c r="G865" s="2">
        <v>41</v>
      </c>
      <c r="H865" s="2">
        <v>16</v>
      </c>
      <c r="I865" s="2">
        <v>16</v>
      </c>
      <c r="J865" s="2">
        <v>67</v>
      </c>
      <c r="K865" s="2">
        <v>247</v>
      </c>
      <c r="L865" s="2">
        <v>217</v>
      </c>
      <c r="M865" s="2">
        <v>22</v>
      </c>
      <c r="N865" s="1" t="s">
        <v>227</v>
      </c>
    </row>
    <row r="866" spans="1:14">
      <c r="A866" s="1">
        <v>56451</v>
      </c>
      <c r="B866" s="1" t="s">
        <v>12</v>
      </c>
      <c r="C866" s="2">
        <v>2434608</v>
      </c>
      <c r="D866" s="2">
        <v>2435952</v>
      </c>
      <c r="E866" s="2">
        <v>662</v>
      </c>
      <c r="F866" s="2">
        <v>15</v>
      </c>
      <c r="G866" s="2">
        <v>41</v>
      </c>
      <c r="H866" s="2">
        <v>16</v>
      </c>
      <c r="I866" s="2">
        <v>13</v>
      </c>
      <c r="J866" s="2">
        <v>76</v>
      </c>
      <c r="K866" s="2">
        <v>237</v>
      </c>
      <c r="L866" s="2">
        <v>242</v>
      </c>
      <c r="M866" s="2">
        <v>22</v>
      </c>
      <c r="N866" s="1" t="s">
        <v>1</v>
      </c>
    </row>
    <row r="867" spans="1:14">
      <c r="A867" s="1">
        <v>56493</v>
      </c>
      <c r="B867" s="1" t="s">
        <v>12</v>
      </c>
      <c r="C867" s="2">
        <v>2474027</v>
      </c>
      <c r="D867" s="2">
        <v>2476991</v>
      </c>
      <c r="E867" s="2">
        <v>1565</v>
      </c>
      <c r="F867" s="2">
        <v>28</v>
      </c>
      <c r="G867" s="2">
        <v>98</v>
      </c>
      <c r="H867" s="2">
        <v>56</v>
      </c>
      <c r="I867" s="2">
        <v>25</v>
      </c>
      <c r="J867" s="2">
        <v>182</v>
      </c>
      <c r="K867" s="2">
        <v>595</v>
      </c>
      <c r="L867" s="2">
        <v>520</v>
      </c>
      <c r="M867" s="2">
        <v>61</v>
      </c>
      <c r="N867" s="1" t="s">
        <v>0</v>
      </c>
    </row>
    <row r="868" spans="1:14">
      <c r="A868" s="1">
        <v>56553</v>
      </c>
      <c r="B868" s="1" t="s">
        <v>12</v>
      </c>
      <c r="C868" s="2">
        <v>2522959</v>
      </c>
      <c r="D868" s="2">
        <v>2523950</v>
      </c>
      <c r="E868" s="2">
        <v>272</v>
      </c>
      <c r="F868" s="2">
        <v>4</v>
      </c>
      <c r="G868" s="2">
        <v>19</v>
      </c>
      <c r="H868" s="2">
        <v>7</v>
      </c>
      <c r="I868" s="2">
        <v>2</v>
      </c>
      <c r="J868" s="2">
        <v>24</v>
      </c>
      <c r="K868" s="2">
        <v>113</v>
      </c>
      <c r="L868" s="2">
        <v>94</v>
      </c>
      <c r="M868" s="2">
        <v>9</v>
      </c>
      <c r="N868" s="1" t="s">
        <v>227</v>
      </c>
    </row>
    <row r="869" spans="1:14">
      <c r="A869" s="1">
        <v>56573</v>
      </c>
      <c r="B869" s="1" t="s">
        <v>12</v>
      </c>
      <c r="C869" s="2">
        <v>2536744</v>
      </c>
      <c r="D869" s="2">
        <v>2536899</v>
      </c>
      <c r="E869" s="2">
        <v>21</v>
      </c>
      <c r="F869" s="2">
        <v>0</v>
      </c>
      <c r="G869" s="2">
        <v>4</v>
      </c>
      <c r="H869" s="2">
        <v>0</v>
      </c>
      <c r="I869" s="2">
        <v>1</v>
      </c>
      <c r="J869" s="2">
        <v>1</v>
      </c>
      <c r="K869" s="2">
        <v>7</v>
      </c>
      <c r="L869" s="2">
        <v>8</v>
      </c>
      <c r="M869" s="2">
        <v>0</v>
      </c>
      <c r="N869" s="1" t="s">
        <v>227</v>
      </c>
    </row>
    <row r="870" spans="1:14">
      <c r="A870" s="1">
        <v>56575</v>
      </c>
      <c r="B870" s="1" t="s">
        <v>12</v>
      </c>
      <c r="C870" s="2">
        <v>2537748</v>
      </c>
      <c r="D870" s="2">
        <v>2539446</v>
      </c>
      <c r="E870" s="2">
        <v>179</v>
      </c>
      <c r="F870" s="2">
        <v>6</v>
      </c>
      <c r="G870" s="2">
        <v>11</v>
      </c>
      <c r="H870" s="2">
        <v>1</v>
      </c>
      <c r="I870" s="2">
        <v>3</v>
      </c>
      <c r="J870" s="2">
        <v>13</v>
      </c>
      <c r="K870" s="2">
        <v>89</v>
      </c>
      <c r="L870" s="2">
        <v>49</v>
      </c>
      <c r="M870" s="2">
        <v>7</v>
      </c>
      <c r="N870" s="1" t="s">
        <v>0</v>
      </c>
    </row>
    <row r="871" spans="1:14">
      <c r="A871" s="1">
        <v>56635</v>
      </c>
      <c r="B871" s="1" t="s">
        <v>12</v>
      </c>
      <c r="C871" s="2">
        <v>2597372</v>
      </c>
      <c r="D871" s="2">
        <v>2598352</v>
      </c>
      <c r="E871" s="2">
        <v>262</v>
      </c>
      <c r="F871" s="2">
        <v>10</v>
      </c>
      <c r="G871" s="2">
        <v>3</v>
      </c>
      <c r="H871" s="2">
        <v>8</v>
      </c>
      <c r="I871" s="2">
        <v>4</v>
      </c>
      <c r="J871" s="2">
        <v>26</v>
      </c>
      <c r="K871" s="2">
        <v>124</v>
      </c>
      <c r="L871" s="2">
        <v>74</v>
      </c>
      <c r="M871" s="2">
        <v>13</v>
      </c>
      <c r="N871" s="1" t="s">
        <v>0</v>
      </c>
    </row>
    <row r="872" spans="1:14">
      <c r="A872" s="1">
        <v>56636</v>
      </c>
      <c r="B872" s="1" t="s">
        <v>12</v>
      </c>
      <c r="C872" s="2">
        <v>2598403</v>
      </c>
      <c r="D872" s="2">
        <v>2599359</v>
      </c>
      <c r="E872" s="2">
        <v>259</v>
      </c>
      <c r="F872" s="2">
        <v>9</v>
      </c>
      <c r="G872" s="2">
        <v>23</v>
      </c>
      <c r="H872" s="2">
        <v>8</v>
      </c>
      <c r="I872" s="2">
        <v>6</v>
      </c>
      <c r="J872" s="2">
        <v>32</v>
      </c>
      <c r="K872" s="2">
        <v>98</v>
      </c>
      <c r="L872" s="2">
        <v>81</v>
      </c>
      <c r="M872" s="2">
        <v>2</v>
      </c>
      <c r="N872" s="1" t="s">
        <v>0</v>
      </c>
    </row>
    <row r="873" spans="1:14">
      <c r="A873" s="1">
        <v>56650</v>
      </c>
      <c r="B873" s="1" t="s">
        <v>12</v>
      </c>
      <c r="C873" s="2">
        <v>2620835</v>
      </c>
      <c r="D873" s="2">
        <v>2622139</v>
      </c>
      <c r="E873" s="2">
        <v>230</v>
      </c>
      <c r="F873" s="2">
        <v>3</v>
      </c>
      <c r="G873" s="2">
        <v>25</v>
      </c>
      <c r="H873" s="2">
        <v>5</v>
      </c>
      <c r="I873" s="2">
        <v>6</v>
      </c>
      <c r="J873" s="2">
        <v>20</v>
      </c>
      <c r="K873" s="2">
        <v>106</v>
      </c>
      <c r="L873" s="2">
        <v>56</v>
      </c>
      <c r="M873" s="2">
        <v>9</v>
      </c>
      <c r="N873" s="1" t="s">
        <v>0</v>
      </c>
    </row>
    <row r="874" spans="1:14">
      <c r="A874" s="1">
        <v>56651</v>
      </c>
      <c r="B874" s="1" t="s">
        <v>12</v>
      </c>
      <c r="C874" s="2">
        <v>2622203</v>
      </c>
      <c r="D874" s="2">
        <v>2623781</v>
      </c>
      <c r="E874" s="2">
        <v>187</v>
      </c>
      <c r="F874" s="2">
        <v>5</v>
      </c>
      <c r="G874" s="2">
        <v>12</v>
      </c>
      <c r="H874" s="2">
        <v>11</v>
      </c>
      <c r="I874" s="2">
        <v>1</v>
      </c>
      <c r="J874" s="2">
        <v>19</v>
      </c>
      <c r="K874" s="2">
        <v>76</v>
      </c>
      <c r="L874" s="2">
        <v>54</v>
      </c>
      <c r="M874" s="2">
        <v>9</v>
      </c>
      <c r="N874" s="1" t="s">
        <v>227</v>
      </c>
    </row>
    <row r="875" spans="1:14">
      <c r="A875" s="1">
        <v>56673</v>
      </c>
      <c r="B875" s="1" t="s">
        <v>12</v>
      </c>
      <c r="C875" s="2">
        <v>2651445</v>
      </c>
      <c r="D875" s="2">
        <v>2651908</v>
      </c>
      <c r="E875" s="2">
        <v>59</v>
      </c>
      <c r="F875" s="2">
        <v>0</v>
      </c>
      <c r="G875" s="2">
        <v>5</v>
      </c>
      <c r="H875" s="2">
        <v>3</v>
      </c>
      <c r="I875" s="2">
        <v>0</v>
      </c>
      <c r="J875" s="2">
        <v>8</v>
      </c>
      <c r="K875" s="2">
        <v>24</v>
      </c>
      <c r="L875" s="2">
        <v>18</v>
      </c>
      <c r="M875" s="2">
        <v>1</v>
      </c>
      <c r="N875" s="1" t="s">
        <v>227</v>
      </c>
    </row>
    <row r="876" spans="1:14">
      <c r="A876" s="1">
        <v>56693</v>
      </c>
      <c r="B876" s="1" t="s">
        <v>12</v>
      </c>
      <c r="C876" s="2">
        <v>2661180</v>
      </c>
      <c r="D876" s="2">
        <v>2661449</v>
      </c>
      <c r="E876" s="2">
        <v>33</v>
      </c>
      <c r="F876" s="2">
        <v>1</v>
      </c>
      <c r="G876" s="2">
        <v>1</v>
      </c>
      <c r="H876" s="2">
        <v>0</v>
      </c>
      <c r="I876" s="2">
        <v>0</v>
      </c>
      <c r="J876" s="2">
        <v>4</v>
      </c>
      <c r="K876" s="2">
        <v>18</v>
      </c>
      <c r="L876" s="2">
        <v>9</v>
      </c>
      <c r="M876" s="2">
        <v>0</v>
      </c>
      <c r="N876" s="1" t="s">
        <v>0</v>
      </c>
    </row>
    <row r="877" spans="1:14">
      <c r="A877" s="1">
        <v>56730</v>
      </c>
      <c r="B877" s="1" t="s">
        <v>12</v>
      </c>
      <c r="C877" s="2">
        <v>2678442</v>
      </c>
      <c r="D877" s="2">
        <v>2678870</v>
      </c>
      <c r="E877" s="2">
        <v>42</v>
      </c>
      <c r="F877" s="2">
        <v>0</v>
      </c>
      <c r="G877" s="2">
        <v>6</v>
      </c>
      <c r="H877" s="2">
        <v>2</v>
      </c>
      <c r="I877" s="2">
        <v>0</v>
      </c>
      <c r="J877" s="2">
        <v>0</v>
      </c>
      <c r="K877" s="2">
        <v>21</v>
      </c>
      <c r="L877" s="2">
        <v>13</v>
      </c>
      <c r="M877" s="2">
        <v>0</v>
      </c>
      <c r="N877" s="1" t="s">
        <v>227</v>
      </c>
    </row>
    <row r="878" spans="1:14">
      <c r="A878" s="1">
        <v>57097</v>
      </c>
      <c r="B878" s="1" t="s">
        <v>12</v>
      </c>
      <c r="C878" s="2">
        <v>2866934</v>
      </c>
      <c r="D878" s="2">
        <v>2868348</v>
      </c>
      <c r="E878" s="2">
        <v>860</v>
      </c>
      <c r="F878" s="2">
        <v>19</v>
      </c>
      <c r="G878" s="2">
        <v>51</v>
      </c>
      <c r="H878" s="2">
        <v>40</v>
      </c>
      <c r="I878" s="2">
        <v>14</v>
      </c>
      <c r="J878" s="2">
        <v>103</v>
      </c>
      <c r="K878" s="2">
        <v>341</v>
      </c>
      <c r="L878" s="2">
        <v>267</v>
      </c>
      <c r="M878" s="2">
        <v>25</v>
      </c>
      <c r="N878" s="1" t="s">
        <v>0</v>
      </c>
    </row>
    <row r="879" spans="1:14">
      <c r="A879" s="1">
        <v>57113</v>
      </c>
      <c r="B879" s="1" t="s">
        <v>12</v>
      </c>
      <c r="C879" s="2">
        <v>2897290</v>
      </c>
      <c r="D879" s="2">
        <v>2898030</v>
      </c>
      <c r="E879" s="2">
        <v>114</v>
      </c>
      <c r="F879" s="2">
        <v>3</v>
      </c>
      <c r="G879" s="2">
        <v>7</v>
      </c>
      <c r="H879" s="2">
        <v>4</v>
      </c>
      <c r="I879" s="2">
        <v>2</v>
      </c>
      <c r="J879" s="2">
        <v>5</v>
      </c>
      <c r="K879" s="2">
        <v>46</v>
      </c>
      <c r="L879" s="2">
        <v>47</v>
      </c>
      <c r="M879" s="2">
        <v>0</v>
      </c>
      <c r="N879" s="1" t="s">
        <v>0</v>
      </c>
    </row>
    <row r="880" spans="1:14">
      <c r="A880" s="1">
        <v>57116</v>
      </c>
      <c r="B880" s="1" t="s">
        <v>12</v>
      </c>
      <c r="C880" s="2">
        <v>2899730</v>
      </c>
      <c r="D880" s="2">
        <v>2899971</v>
      </c>
      <c r="E880" s="2">
        <v>56</v>
      </c>
      <c r="F880" s="2">
        <v>1</v>
      </c>
      <c r="G880" s="2">
        <v>3</v>
      </c>
      <c r="H880" s="2">
        <v>1</v>
      </c>
      <c r="I880" s="2">
        <v>2</v>
      </c>
      <c r="J880" s="2">
        <v>8</v>
      </c>
      <c r="K880" s="2">
        <v>26</v>
      </c>
      <c r="L880" s="2">
        <v>15</v>
      </c>
      <c r="M880" s="2">
        <v>0</v>
      </c>
      <c r="N880" s="1" t="s">
        <v>227</v>
      </c>
    </row>
    <row r="881" spans="1:14">
      <c r="A881" s="1">
        <v>57268</v>
      </c>
      <c r="B881" s="1" t="s">
        <v>12</v>
      </c>
      <c r="C881" s="2">
        <v>2984201</v>
      </c>
      <c r="D881" s="2">
        <v>2984649</v>
      </c>
      <c r="E881" s="2">
        <v>36</v>
      </c>
      <c r="F881" s="2">
        <v>0</v>
      </c>
      <c r="G881" s="2">
        <v>1</v>
      </c>
      <c r="H881" s="2">
        <v>0</v>
      </c>
      <c r="I881" s="2">
        <v>1</v>
      </c>
      <c r="J881" s="2">
        <v>1</v>
      </c>
      <c r="K881" s="2">
        <v>25</v>
      </c>
      <c r="L881" s="2">
        <v>8</v>
      </c>
      <c r="M881" s="2">
        <v>0</v>
      </c>
      <c r="N881" s="1" t="s">
        <v>227</v>
      </c>
    </row>
    <row r="882" spans="1:14">
      <c r="A882" s="1">
        <v>57295</v>
      </c>
      <c r="B882" s="1" t="s">
        <v>12</v>
      </c>
      <c r="C882" s="2">
        <v>2991656</v>
      </c>
      <c r="D882" s="2">
        <v>2992457</v>
      </c>
      <c r="E882" s="2">
        <v>146</v>
      </c>
      <c r="F882" s="2">
        <v>2</v>
      </c>
      <c r="G882" s="2">
        <v>19</v>
      </c>
      <c r="H882" s="2">
        <v>5</v>
      </c>
      <c r="I882" s="2">
        <v>5</v>
      </c>
      <c r="J882" s="2">
        <v>6</v>
      </c>
      <c r="K882" s="2">
        <v>40</v>
      </c>
      <c r="L882" s="2">
        <v>69</v>
      </c>
      <c r="M882" s="2">
        <v>0</v>
      </c>
      <c r="N882" s="1" t="s">
        <v>0</v>
      </c>
    </row>
    <row r="883" spans="1:14">
      <c r="A883" s="1">
        <v>57296</v>
      </c>
      <c r="B883" s="1" t="s">
        <v>12</v>
      </c>
      <c r="C883" s="2">
        <v>2992581</v>
      </c>
      <c r="D883" s="2">
        <v>2993440</v>
      </c>
      <c r="E883" s="2">
        <v>211</v>
      </c>
      <c r="F883" s="2">
        <v>7</v>
      </c>
      <c r="G883" s="2">
        <v>15</v>
      </c>
      <c r="H883" s="2">
        <v>7</v>
      </c>
      <c r="I883" s="2">
        <v>2</v>
      </c>
      <c r="J883" s="2">
        <v>37</v>
      </c>
      <c r="K883" s="2">
        <v>76</v>
      </c>
      <c r="L883" s="2">
        <v>61</v>
      </c>
      <c r="M883" s="2">
        <v>6</v>
      </c>
      <c r="N883" s="1" t="s">
        <v>0</v>
      </c>
    </row>
    <row r="884" spans="1:14">
      <c r="A884" s="1">
        <v>57341</v>
      </c>
      <c r="B884" s="1" t="s">
        <v>12</v>
      </c>
      <c r="C884" s="2">
        <v>3039741</v>
      </c>
      <c r="D884" s="2">
        <v>3040897</v>
      </c>
      <c r="E884" s="2">
        <v>178</v>
      </c>
      <c r="F884" s="2">
        <v>4</v>
      </c>
      <c r="G884" s="2">
        <v>9</v>
      </c>
      <c r="H884" s="2">
        <v>1</v>
      </c>
      <c r="I884" s="2">
        <v>9</v>
      </c>
      <c r="J884" s="2">
        <v>16</v>
      </c>
      <c r="K884" s="2">
        <v>84</v>
      </c>
      <c r="L884" s="2">
        <v>48</v>
      </c>
      <c r="M884" s="2">
        <v>7</v>
      </c>
      <c r="N884" s="1" t="s">
        <v>0</v>
      </c>
    </row>
    <row r="885" spans="1:14">
      <c r="A885" s="1">
        <v>57344</v>
      </c>
      <c r="B885" s="1" t="s">
        <v>12</v>
      </c>
      <c r="C885" s="2">
        <v>3041278</v>
      </c>
      <c r="D885" s="2">
        <v>3042073</v>
      </c>
      <c r="E885" s="2">
        <v>163</v>
      </c>
      <c r="F885" s="2">
        <v>20</v>
      </c>
      <c r="G885" s="2">
        <v>24</v>
      </c>
      <c r="H885" s="2">
        <v>8</v>
      </c>
      <c r="I885" s="2">
        <v>7</v>
      </c>
      <c r="J885" s="2">
        <v>12</v>
      </c>
      <c r="K885" s="2">
        <v>56</v>
      </c>
      <c r="L885" s="2">
        <v>32</v>
      </c>
      <c r="M885" s="2">
        <v>4</v>
      </c>
      <c r="N885" s="1" t="s">
        <v>0</v>
      </c>
    </row>
    <row r="886" spans="1:14">
      <c r="A886" s="1">
        <v>57345</v>
      </c>
      <c r="B886" s="1" t="s">
        <v>12</v>
      </c>
      <c r="C886" s="2">
        <v>3042383</v>
      </c>
      <c r="D886" s="2">
        <v>3045640</v>
      </c>
      <c r="E886" s="2">
        <v>793</v>
      </c>
      <c r="F886" s="2">
        <v>26</v>
      </c>
      <c r="G886" s="2">
        <v>79</v>
      </c>
      <c r="H886" s="2">
        <v>36</v>
      </c>
      <c r="I886" s="2">
        <v>25</v>
      </c>
      <c r="J886" s="2">
        <v>106</v>
      </c>
      <c r="K886" s="2">
        <v>279</v>
      </c>
      <c r="L886" s="2">
        <v>213</v>
      </c>
      <c r="M886" s="2">
        <v>29</v>
      </c>
      <c r="N886" s="1" t="s">
        <v>0</v>
      </c>
    </row>
    <row r="887" spans="1:14">
      <c r="A887" s="1">
        <v>57353</v>
      </c>
      <c r="B887" s="1" t="s">
        <v>12</v>
      </c>
      <c r="C887" s="2">
        <v>3059036</v>
      </c>
      <c r="D887" s="2">
        <v>3064281</v>
      </c>
      <c r="E887" s="2">
        <v>19085</v>
      </c>
      <c r="F887" s="2">
        <v>434</v>
      </c>
      <c r="G887" s="2">
        <v>1358</v>
      </c>
      <c r="H887" s="2">
        <v>608</v>
      </c>
      <c r="I887" s="2">
        <v>461</v>
      </c>
      <c r="J887" s="2">
        <v>2081</v>
      </c>
      <c r="K887" s="2">
        <v>7334</v>
      </c>
      <c r="L887" s="2">
        <v>6111</v>
      </c>
      <c r="M887" s="2">
        <v>698</v>
      </c>
      <c r="N887" s="1" t="s">
        <v>0</v>
      </c>
    </row>
    <row r="888" spans="1:14">
      <c r="A888" s="1">
        <v>57364</v>
      </c>
      <c r="B888" s="1" t="s">
        <v>12</v>
      </c>
      <c r="C888" s="2">
        <v>3079351</v>
      </c>
      <c r="D888" s="2">
        <v>3082481</v>
      </c>
      <c r="E888" s="2">
        <v>1512</v>
      </c>
      <c r="F888" s="2">
        <v>65</v>
      </c>
      <c r="G888" s="2">
        <v>122</v>
      </c>
      <c r="H888" s="2">
        <v>52</v>
      </c>
      <c r="I888" s="2">
        <v>28</v>
      </c>
      <c r="J888" s="2">
        <v>158</v>
      </c>
      <c r="K888" s="2">
        <v>601</v>
      </c>
      <c r="L888" s="2">
        <v>427</v>
      </c>
      <c r="M888" s="2">
        <v>59</v>
      </c>
      <c r="N888" s="1" t="s">
        <v>0</v>
      </c>
    </row>
    <row r="889" spans="1:14">
      <c r="A889" s="1">
        <v>57366</v>
      </c>
      <c r="B889" s="1" t="s">
        <v>12</v>
      </c>
      <c r="C889" s="2">
        <v>3082839</v>
      </c>
      <c r="D889" s="2">
        <v>3083747</v>
      </c>
      <c r="E889" s="2">
        <v>140</v>
      </c>
      <c r="F889" s="2">
        <v>0</v>
      </c>
      <c r="G889" s="2">
        <v>10</v>
      </c>
      <c r="H889" s="2">
        <v>1</v>
      </c>
      <c r="I889" s="2">
        <v>2</v>
      </c>
      <c r="J889" s="2">
        <v>10</v>
      </c>
      <c r="K889" s="2">
        <v>58</v>
      </c>
      <c r="L889" s="2">
        <v>54</v>
      </c>
      <c r="M889" s="2">
        <v>5</v>
      </c>
      <c r="N889" s="1" t="s">
        <v>0</v>
      </c>
    </row>
    <row r="890" spans="1:14">
      <c r="A890" s="1">
        <v>57368</v>
      </c>
      <c r="B890" s="1" t="s">
        <v>12</v>
      </c>
      <c r="C890" s="2">
        <v>3084225</v>
      </c>
      <c r="D890" s="2">
        <v>3084415</v>
      </c>
      <c r="E890" s="2">
        <v>74</v>
      </c>
      <c r="F890" s="2">
        <v>3</v>
      </c>
      <c r="G890" s="2">
        <v>4</v>
      </c>
      <c r="H890" s="2">
        <v>6</v>
      </c>
      <c r="I890" s="2">
        <v>0</v>
      </c>
      <c r="J890" s="2">
        <v>2</v>
      </c>
      <c r="K890" s="2">
        <v>20</v>
      </c>
      <c r="L890" s="2">
        <v>30</v>
      </c>
      <c r="M890" s="2">
        <v>9</v>
      </c>
      <c r="N890" s="1" t="s">
        <v>0</v>
      </c>
    </row>
    <row r="891" spans="1:14">
      <c r="A891" s="1">
        <v>57382</v>
      </c>
      <c r="B891" s="1" t="s">
        <v>12</v>
      </c>
      <c r="C891" s="2">
        <v>3099161</v>
      </c>
      <c r="D891" s="2">
        <v>3101564</v>
      </c>
      <c r="E891" s="2">
        <v>879</v>
      </c>
      <c r="F891" s="2">
        <v>22</v>
      </c>
      <c r="G891" s="2">
        <v>38</v>
      </c>
      <c r="H891" s="2">
        <v>37</v>
      </c>
      <c r="I891" s="2">
        <v>23</v>
      </c>
      <c r="J891" s="2">
        <v>70</v>
      </c>
      <c r="K891" s="2">
        <v>388</v>
      </c>
      <c r="L891" s="2">
        <v>275</v>
      </c>
      <c r="M891" s="2">
        <v>26</v>
      </c>
      <c r="N891" s="1" t="s">
        <v>227</v>
      </c>
    </row>
    <row r="892" spans="1:14">
      <c r="A892" s="1">
        <v>57383</v>
      </c>
      <c r="B892" s="1" t="s">
        <v>12</v>
      </c>
      <c r="C892" s="2">
        <v>3101699</v>
      </c>
      <c r="D892" s="2">
        <v>3103899</v>
      </c>
      <c r="E892" s="2">
        <v>1156</v>
      </c>
      <c r="F892" s="2">
        <v>36</v>
      </c>
      <c r="G892" s="2">
        <v>86</v>
      </c>
      <c r="H892" s="2">
        <v>26</v>
      </c>
      <c r="I892" s="2">
        <v>21</v>
      </c>
      <c r="J892" s="2">
        <v>136</v>
      </c>
      <c r="K892" s="2">
        <v>441</v>
      </c>
      <c r="L892" s="2">
        <v>362</v>
      </c>
      <c r="M892" s="2">
        <v>48</v>
      </c>
      <c r="N892" s="1" t="s">
        <v>0</v>
      </c>
    </row>
    <row r="893" spans="1:14">
      <c r="A893" s="1">
        <v>57390</v>
      </c>
      <c r="B893" s="1" t="s">
        <v>12</v>
      </c>
      <c r="C893" s="2">
        <v>3105590</v>
      </c>
      <c r="D893" s="2">
        <v>3106827</v>
      </c>
      <c r="E893" s="2">
        <v>620</v>
      </c>
      <c r="F893" s="2">
        <v>13</v>
      </c>
      <c r="G893" s="2">
        <v>51</v>
      </c>
      <c r="H893" s="2">
        <v>11</v>
      </c>
      <c r="I893" s="2">
        <v>19</v>
      </c>
      <c r="J893" s="2">
        <v>62</v>
      </c>
      <c r="K893" s="2">
        <v>231</v>
      </c>
      <c r="L893" s="2">
        <v>213</v>
      </c>
      <c r="M893" s="2">
        <v>20</v>
      </c>
      <c r="N893" s="1" t="s">
        <v>227</v>
      </c>
    </row>
    <row r="894" spans="1:14">
      <c r="A894" s="1">
        <v>57391</v>
      </c>
      <c r="B894" s="1" t="s">
        <v>12</v>
      </c>
      <c r="C894" s="2">
        <v>3106919</v>
      </c>
      <c r="D894" s="2">
        <v>3108174</v>
      </c>
      <c r="E894" s="2">
        <v>622</v>
      </c>
      <c r="F894" s="2">
        <v>18</v>
      </c>
      <c r="G894" s="2">
        <v>42</v>
      </c>
      <c r="H894" s="2">
        <v>25</v>
      </c>
      <c r="I894" s="2">
        <v>12</v>
      </c>
      <c r="J894" s="2">
        <v>75</v>
      </c>
      <c r="K894" s="2">
        <v>228</v>
      </c>
      <c r="L894" s="2">
        <v>205</v>
      </c>
      <c r="M894" s="2">
        <v>17</v>
      </c>
      <c r="N894" s="1" t="s">
        <v>227</v>
      </c>
    </row>
    <row r="895" spans="1:14">
      <c r="A895" s="1">
        <v>57438</v>
      </c>
      <c r="B895" s="1" t="s">
        <v>12</v>
      </c>
      <c r="C895" s="2">
        <v>3210758</v>
      </c>
      <c r="D895" s="2">
        <v>3211762</v>
      </c>
      <c r="E895" s="2">
        <v>134</v>
      </c>
      <c r="F895" s="2">
        <v>3</v>
      </c>
      <c r="G895" s="2">
        <v>10</v>
      </c>
      <c r="H895" s="2">
        <v>4</v>
      </c>
      <c r="I895" s="2">
        <v>4</v>
      </c>
      <c r="J895" s="2">
        <v>9</v>
      </c>
      <c r="K895" s="2">
        <v>61</v>
      </c>
      <c r="L895" s="2">
        <v>41</v>
      </c>
      <c r="M895" s="2">
        <v>2</v>
      </c>
      <c r="N895" s="1" t="s">
        <v>227</v>
      </c>
    </row>
    <row r="896" spans="1:14">
      <c r="A896" s="1">
        <v>57441</v>
      </c>
      <c r="B896" s="1" t="s">
        <v>12</v>
      </c>
      <c r="C896" s="2">
        <v>3212625</v>
      </c>
      <c r="D896" s="2">
        <v>3213288</v>
      </c>
      <c r="E896" s="2">
        <v>81</v>
      </c>
      <c r="F896" s="2">
        <v>2</v>
      </c>
      <c r="G896" s="2">
        <v>3</v>
      </c>
      <c r="H896" s="2">
        <v>3</v>
      </c>
      <c r="I896" s="2">
        <v>1</v>
      </c>
      <c r="J896" s="2">
        <v>11</v>
      </c>
      <c r="K896" s="2">
        <v>30</v>
      </c>
      <c r="L896" s="2">
        <v>30</v>
      </c>
      <c r="M896" s="2">
        <v>1</v>
      </c>
      <c r="N896" s="1" t="s">
        <v>0</v>
      </c>
    </row>
    <row r="897" spans="1:14">
      <c r="A897" s="1">
        <v>57446</v>
      </c>
      <c r="B897" s="1" t="s">
        <v>12</v>
      </c>
      <c r="C897" s="2">
        <v>3215092</v>
      </c>
      <c r="D897" s="2">
        <v>3215520</v>
      </c>
      <c r="E897" s="2">
        <v>68</v>
      </c>
      <c r="F897" s="2">
        <v>2</v>
      </c>
      <c r="G897" s="2">
        <v>0</v>
      </c>
      <c r="H897" s="2">
        <v>4</v>
      </c>
      <c r="I897" s="2">
        <v>6</v>
      </c>
      <c r="J897" s="2">
        <v>9</v>
      </c>
      <c r="K897" s="2">
        <v>24</v>
      </c>
      <c r="L897" s="2">
        <v>22</v>
      </c>
      <c r="M897" s="2">
        <v>1</v>
      </c>
      <c r="N897" s="1" t="s">
        <v>227</v>
      </c>
    </row>
    <row r="898" spans="1:14">
      <c r="A898" s="1">
        <v>57452</v>
      </c>
      <c r="B898" s="1" t="s">
        <v>12</v>
      </c>
      <c r="C898" s="2">
        <v>3216783</v>
      </c>
      <c r="D898" s="2">
        <v>3219826</v>
      </c>
      <c r="E898" s="2">
        <v>914</v>
      </c>
      <c r="F898" s="2">
        <v>27</v>
      </c>
      <c r="G898" s="2">
        <v>67</v>
      </c>
      <c r="H898" s="2">
        <v>32</v>
      </c>
      <c r="I898" s="2">
        <v>22</v>
      </c>
      <c r="J898" s="2">
        <v>92</v>
      </c>
      <c r="K898" s="2">
        <v>358</v>
      </c>
      <c r="L898" s="2">
        <v>296</v>
      </c>
      <c r="M898" s="2">
        <v>20</v>
      </c>
      <c r="N898" s="1" t="s">
        <v>0</v>
      </c>
    </row>
    <row r="899" spans="1:14">
      <c r="A899" s="1">
        <v>57499</v>
      </c>
      <c r="B899" s="1" t="s">
        <v>12</v>
      </c>
      <c r="C899" s="2">
        <v>3290717</v>
      </c>
      <c r="D899" s="2">
        <v>3291618</v>
      </c>
      <c r="E899" s="2">
        <v>248</v>
      </c>
      <c r="F899" s="2">
        <v>6</v>
      </c>
      <c r="G899" s="2">
        <v>22</v>
      </c>
      <c r="H899" s="2">
        <v>12</v>
      </c>
      <c r="I899" s="2">
        <v>5</v>
      </c>
      <c r="J899" s="2">
        <v>28</v>
      </c>
      <c r="K899" s="2">
        <v>88</v>
      </c>
      <c r="L899" s="2">
        <v>76</v>
      </c>
      <c r="M899" s="2">
        <v>11</v>
      </c>
      <c r="N899" s="1" t="s">
        <v>227</v>
      </c>
    </row>
    <row r="900" spans="1:14">
      <c r="A900" s="1">
        <v>57501</v>
      </c>
      <c r="B900" s="1" t="s">
        <v>12</v>
      </c>
      <c r="C900" s="2">
        <v>3291833</v>
      </c>
      <c r="D900" s="2">
        <v>3293986</v>
      </c>
      <c r="E900" s="2">
        <v>591</v>
      </c>
      <c r="F900" s="2">
        <v>13</v>
      </c>
      <c r="G900" s="2">
        <v>27</v>
      </c>
      <c r="H900" s="2">
        <v>23</v>
      </c>
      <c r="I900" s="2">
        <v>23</v>
      </c>
      <c r="J900" s="2">
        <v>49</v>
      </c>
      <c r="K900" s="2">
        <v>260</v>
      </c>
      <c r="L900" s="2">
        <v>184</v>
      </c>
      <c r="M900" s="2">
        <v>12</v>
      </c>
      <c r="N900" s="1" t="s">
        <v>227</v>
      </c>
    </row>
    <row r="901" spans="1:14">
      <c r="A901" s="1">
        <v>57516</v>
      </c>
      <c r="B901" s="1" t="s">
        <v>12</v>
      </c>
      <c r="C901" s="2">
        <v>3315204</v>
      </c>
      <c r="D901" s="2">
        <v>3316122</v>
      </c>
      <c r="E901" s="2">
        <v>140</v>
      </c>
      <c r="F901" s="2">
        <v>6</v>
      </c>
      <c r="G901" s="2">
        <v>8</v>
      </c>
      <c r="H901" s="2">
        <v>4</v>
      </c>
      <c r="I901" s="2">
        <v>4</v>
      </c>
      <c r="J901" s="2">
        <v>18</v>
      </c>
      <c r="K901" s="2">
        <v>50</v>
      </c>
      <c r="L901" s="2">
        <v>46</v>
      </c>
      <c r="M901" s="2">
        <v>4</v>
      </c>
      <c r="N901" s="1" t="s">
        <v>1</v>
      </c>
    </row>
    <row r="902" spans="1:14">
      <c r="A902" s="1">
        <v>57529</v>
      </c>
      <c r="B902" s="1" t="s">
        <v>12</v>
      </c>
      <c r="C902" s="2">
        <v>3323480</v>
      </c>
      <c r="D902" s="2">
        <v>3328275</v>
      </c>
      <c r="E902" s="2">
        <v>26923</v>
      </c>
      <c r="F902" s="2">
        <v>741</v>
      </c>
      <c r="G902" s="2">
        <v>2375</v>
      </c>
      <c r="H902" s="2">
        <v>1042</v>
      </c>
      <c r="I902" s="2">
        <v>631</v>
      </c>
      <c r="J902" s="2">
        <v>2811</v>
      </c>
      <c r="K902" s="2">
        <v>10269</v>
      </c>
      <c r="L902" s="2">
        <v>8107</v>
      </c>
      <c r="M902" s="2">
        <v>947</v>
      </c>
      <c r="N902" s="1" t="s">
        <v>0</v>
      </c>
    </row>
    <row r="903" spans="1:14">
      <c r="A903" s="1">
        <v>57604</v>
      </c>
      <c r="B903" s="1" t="s">
        <v>12</v>
      </c>
      <c r="C903" s="2">
        <v>3458052</v>
      </c>
      <c r="D903" s="2">
        <v>3458216</v>
      </c>
      <c r="E903" s="2">
        <v>26</v>
      </c>
      <c r="F903" s="2">
        <v>0</v>
      </c>
      <c r="G903" s="2">
        <v>2</v>
      </c>
      <c r="H903" s="2">
        <v>0</v>
      </c>
      <c r="I903" s="2">
        <v>0</v>
      </c>
      <c r="J903" s="2">
        <v>3</v>
      </c>
      <c r="K903" s="2">
        <v>15</v>
      </c>
      <c r="L903" s="2">
        <v>4</v>
      </c>
      <c r="M903" s="2">
        <v>2</v>
      </c>
      <c r="N903" s="1" t="s">
        <v>227</v>
      </c>
    </row>
    <row r="904" spans="1:14">
      <c r="A904" s="1">
        <v>57605</v>
      </c>
      <c r="B904" s="1" t="s">
        <v>12</v>
      </c>
      <c r="C904" s="2">
        <v>3458292</v>
      </c>
      <c r="D904" s="2">
        <v>3458495</v>
      </c>
      <c r="E904" s="2">
        <v>34</v>
      </c>
      <c r="F904" s="2">
        <v>0</v>
      </c>
      <c r="G904" s="2">
        <v>2</v>
      </c>
      <c r="H904" s="2">
        <v>0</v>
      </c>
      <c r="I904" s="2">
        <v>4</v>
      </c>
      <c r="J904" s="2">
        <v>1</v>
      </c>
      <c r="K904" s="2">
        <v>18</v>
      </c>
      <c r="L904" s="2">
        <v>8</v>
      </c>
      <c r="M904" s="2">
        <v>1</v>
      </c>
      <c r="N904" s="1" t="s">
        <v>227</v>
      </c>
    </row>
    <row r="905" spans="1:14">
      <c r="A905" s="1">
        <v>57694</v>
      </c>
      <c r="B905" s="1" t="s">
        <v>12</v>
      </c>
      <c r="C905" s="2">
        <v>3521405</v>
      </c>
      <c r="D905" s="2">
        <v>3521776</v>
      </c>
      <c r="E905" s="2">
        <v>416</v>
      </c>
      <c r="F905" s="2">
        <v>10</v>
      </c>
      <c r="G905" s="2">
        <v>50</v>
      </c>
      <c r="H905" s="2">
        <v>11</v>
      </c>
      <c r="I905" s="2">
        <v>11</v>
      </c>
      <c r="J905" s="2">
        <v>79</v>
      </c>
      <c r="K905" s="2">
        <v>162</v>
      </c>
      <c r="L905" s="2">
        <v>80</v>
      </c>
      <c r="M905" s="2">
        <v>13</v>
      </c>
      <c r="N905" s="1" t="s">
        <v>0</v>
      </c>
    </row>
    <row r="906" spans="1:14">
      <c r="A906" s="1">
        <v>57696</v>
      </c>
      <c r="B906" s="1" t="s">
        <v>12</v>
      </c>
      <c r="C906" s="2">
        <v>3522125</v>
      </c>
      <c r="D906" s="2">
        <v>3523885</v>
      </c>
      <c r="E906" s="2">
        <v>5272</v>
      </c>
      <c r="F906" s="2">
        <v>151</v>
      </c>
      <c r="G906" s="2">
        <v>449</v>
      </c>
      <c r="H906" s="2">
        <v>266</v>
      </c>
      <c r="I906" s="2">
        <v>203</v>
      </c>
      <c r="J906" s="2">
        <v>589</v>
      </c>
      <c r="K906" s="2">
        <v>1902</v>
      </c>
      <c r="L906" s="2">
        <v>1611</v>
      </c>
      <c r="M906" s="2">
        <v>101</v>
      </c>
      <c r="N906" s="1" t="s">
        <v>0</v>
      </c>
    </row>
    <row r="907" spans="1:14">
      <c r="A907" s="1">
        <v>58227</v>
      </c>
      <c r="B907" s="1" t="s">
        <v>13</v>
      </c>
      <c r="C907" s="2">
        <v>283200</v>
      </c>
      <c r="D907" s="2">
        <v>283866</v>
      </c>
      <c r="E907" s="2">
        <v>191</v>
      </c>
      <c r="F907" s="2">
        <v>8</v>
      </c>
      <c r="G907" s="2">
        <v>9</v>
      </c>
      <c r="H907" s="2">
        <v>6</v>
      </c>
      <c r="I907" s="2">
        <v>4</v>
      </c>
      <c r="J907" s="2">
        <v>18</v>
      </c>
      <c r="K907" s="2">
        <v>79</v>
      </c>
      <c r="L907" s="2">
        <v>58</v>
      </c>
      <c r="M907" s="2">
        <v>9</v>
      </c>
      <c r="N907" s="1" t="s">
        <v>0</v>
      </c>
    </row>
    <row r="908" spans="1:14">
      <c r="A908" s="1">
        <v>58381</v>
      </c>
      <c r="B908" s="1" t="s">
        <v>13</v>
      </c>
      <c r="C908" s="2">
        <v>442942</v>
      </c>
      <c r="D908" s="2">
        <v>444120</v>
      </c>
      <c r="E908" s="2">
        <v>278</v>
      </c>
      <c r="F908" s="2">
        <v>4</v>
      </c>
      <c r="G908" s="2">
        <v>24</v>
      </c>
      <c r="H908" s="2">
        <v>9</v>
      </c>
      <c r="I908" s="2">
        <v>3</v>
      </c>
      <c r="J908" s="2">
        <v>28</v>
      </c>
      <c r="K908" s="2">
        <v>107</v>
      </c>
      <c r="L908" s="2">
        <v>90</v>
      </c>
      <c r="M908" s="2">
        <v>13</v>
      </c>
      <c r="N908" s="1" t="s">
        <v>1</v>
      </c>
    </row>
    <row r="909" spans="1:14">
      <c r="A909" s="1">
        <v>58452</v>
      </c>
      <c r="B909" s="1" t="s">
        <v>13</v>
      </c>
      <c r="C909" s="2">
        <v>512553</v>
      </c>
      <c r="D909" s="2">
        <v>518163</v>
      </c>
      <c r="E909" s="2">
        <v>6744</v>
      </c>
      <c r="F909" s="2">
        <v>143</v>
      </c>
      <c r="G909" s="2">
        <v>583</v>
      </c>
      <c r="H909" s="2">
        <v>227</v>
      </c>
      <c r="I909" s="2">
        <v>153</v>
      </c>
      <c r="J909" s="2">
        <v>759</v>
      </c>
      <c r="K909" s="2">
        <v>2548</v>
      </c>
      <c r="L909" s="2">
        <v>2014</v>
      </c>
      <c r="M909" s="2">
        <v>317</v>
      </c>
      <c r="N909" s="1" t="s">
        <v>0</v>
      </c>
    </row>
    <row r="910" spans="1:14">
      <c r="A910" s="1">
        <v>58571</v>
      </c>
      <c r="B910" s="1" t="s">
        <v>13</v>
      </c>
      <c r="C910" s="2">
        <v>609669</v>
      </c>
      <c r="D910" s="2">
        <v>610055</v>
      </c>
      <c r="E910" s="2">
        <v>147</v>
      </c>
      <c r="F910" s="2">
        <v>10</v>
      </c>
      <c r="G910" s="2">
        <v>10</v>
      </c>
      <c r="H910" s="2">
        <v>7</v>
      </c>
      <c r="I910" s="2">
        <v>5</v>
      </c>
      <c r="J910" s="2">
        <v>11</v>
      </c>
      <c r="K910" s="2">
        <v>49</v>
      </c>
      <c r="L910" s="2">
        <v>48</v>
      </c>
      <c r="M910" s="2">
        <v>7</v>
      </c>
      <c r="N910" s="1" t="s">
        <v>0</v>
      </c>
    </row>
    <row r="911" spans="1:14">
      <c r="A911" s="1">
        <v>58572</v>
      </c>
      <c r="B911" s="1" t="s">
        <v>13</v>
      </c>
      <c r="C911" s="2">
        <v>610112</v>
      </c>
      <c r="D911" s="2">
        <v>610925</v>
      </c>
      <c r="E911" s="2">
        <v>276</v>
      </c>
      <c r="F911" s="2">
        <v>7</v>
      </c>
      <c r="G911" s="2">
        <v>32</v>
      </c>
      <c r="H911" s="2">
        <v>14</v>
      </c>
      <c r="I911" s="2">
        <v>3</v>
      </c>
      <c r="J911" s="2">
        <v>19</v>
      </c>
      <c r="K911" s="2">
        <v>111</v>
      </c>
      <c r="L911" s="2">
        <v>82</v>
      </c>
      <c r="M911" s="2">
        <v>8</v>
      </c>
      <c r="N911" s="1" t="s">
        <v>0</v>
      </c>
    </row>
    <row r="912" spans="1:14">
      <c r="A912" s="1">
        <v>58585</v>
      </c>
      <c r="B912" s="1" t="s">
        <v>13</v>
      </c>
      <c r="C912" s="2">
        <v>619822</v>
      </c>
      <c r="D912" s="2">
        <v>621471</v>
      </c>
      <c r="E912" s="2">
        <v>195</v>
      </c>
      <c r="F912" s="2">
        <v>4</v>
      </c>
      <c r="G912" s="2">
        <v>14</v>
      </c>
      <c r="H912" s="2">
        <v>5</v>
      </c>
      <c r="I912" s="2">
        <v>3</v>
      </c>
      <c r="J912" s="2">
        <v>27</v>
      </c>
      <c r="K912" s="2">
        <v>69</v>
      </c>
      <c r="L912" s="2">
        <v>69</v>
      </c>
      <c r="M912" s="2">
        <v>4</v>
      </c>
      <c r="N912" s="1" t="s">
        <v>1</v>
      </c>
    </row>
    <row r="913" spans="1:14">
      <c r="A913" s="1">
        <v>58586</v>
      </c>
      <c r="B913" s="1" t="s">
        <v>13</v>
      </c>
      <c r="C913" s="2">
        <v>621531</v>
      </c>
      <c r="D913" s="2">
        <v>623017</v>
      </c>
      <c r="E913" s="2">
        <v>193</v>
      </c>
      <c r="F913" s="2">
        <v>8</v>
      </c>
      <c r="G913" s="2">
        <v>15</v>
      </c>
      <c r="H913" s="2">
        <v>3</v>
      </c>
      <c r="I913" s="2">
        <v>7</v>
      </c>
      <c r="J913" s="2">
        <v>23</v>
      </c>
      <c r="K913" s="2">
        <v>84</v>
      </c>
      <c r="L913" s="2">
        <v>50</v>
      </c>
      <c r="M913" s="2">
        <v>3</v>
      </c>
      <c r="N913" s="1" t="s">
        <v>1</v>
      </c>
    </row>
    <row r="914" spans="1:14">
      <c r="A914" s="1">
        <v>58598</v>
      </c>
      <c r="B914" s="1" t="s">
        <v>13</v>
      </c>
      <c r="C914" s="2">
        <v>626456</v>
      </c>
      <c r="D914" s="2">
        <v>627772</v>
      </c>
      <c r="E914" s="2">
        <v>139</v>
      </c>
      <c r="F914" s="2">
        <v>2</v>
      </c>
      <c r="G914" s="2">
        <v>8</v>
      </c>
      <c r="H914" s="2">
        <v>5</v>
      </c>
      <c r="I914" s="2">
        <v>6</v>
      </c>
      <c r="J914" s="2">
        <v>11</v>
      </c>
      <c r="K914" s="2">
        <v>66</v>
      </c>
      <c r="L914" s="2">
        <v>34</v>
      </c>
      <c r="M914" s="2">
        <v>7</v>
      </c>
      <c r="N914" s="1" t="s">
        <v>227</v>
      </c>
    </row>
    <row r="915" spans="1:14">
      <c r="A915" s="1">
        <v>58951</v>
      </c>
      <c r="B915" s="1" t="s">
        <v>13</v>
      </c>
      <c r="C915" s="2">
        <v>814300</v>
      </c>
      <c r="D915" s="2">
        <v>814375</v>
      </c>
      <c r="E915" s="2">
        <v>4</v>
      </c>
      <c r="F915" s="2">
        <v>0</v>
      </c>
      <c r="G915" s="2">
        <v>0</v>
      </c>
      <c r="H915" s="2">
        <v>0</v>
      </c>
      <c r="I915" s="2">
        <v>0</v>
      </c>
      <c r="J915" s="2">
        <v>1</v>
      </c>
      <c r="K915" s="2">
        <v>0</v>
      </c>
      <c r="L915" s="2">
        <v>3</v>
      </c>
      <c r="M915" s="2">
        <v>0</v>
      </c>
      <c r="N915" s="1" t="s">
        <v>227</v>
      </c>
    </row>
    <row r="916" spans="1:14">
      <c r="A916" s="1">
        <v>59055</v>
      </c>
      <c r="B916" s="1" t="s">
        <v>13</v>
      </c>
      <c r="C916" s="2">
        <v>858406</v>
      </c>
      <c r="D916" s="2">
        <v>859414</v>
      </c>
      <c r="E916" s="2">
        <v>147</v>
      </c>
      <c r="F916" s="2">
        <v>4</v>
      </c>
      <c r="G916" s="2">
        <v>19</v>
      </c>
      <c r="H916" s="2">
        <v>5</v>
      </c>
      <c r="I916" s="2">
        <v>9</v>
      </c>
      <c r="J916" s="2">
        <v>13</v>
      </c>
      <c r="K916" s="2">
        <v>59</v>
      </c>
      <c r="L916" s="2">
        <v>37</v>
      </c>
      <c r="M916" s="2">
        <v>1</v>
      </c>
      <c r="N916" s="1" t="s">
        <v>227</v>
      </c>
    </row>
    <row r="917" spans="1:14">
      <c r="A917" s="1">
        <v>59096</v>
      </c>
      <c r="B917" s="1" t="s">
        <v>13</v>
      </c>
      <c r="C917" s="2">
        <v>880827</v>
      </c>
      <c r="D917" s="2">
        <v>888376</v>
      </c>
      <c r="E917" s="2">
        <v>17594</v>
      </c>
      <c r="F917" s="2">
        <v>369</v>
      </c>
      <c r="G917" s="2">
        <v>1198</v>
      </c>
      <c r="H917" s="2">
        <v>503</v>
      </c>
      <c r="I917" s="2">
        <v>389</v>
      </c>
      <c r="J917" s="2">
        <v>2052</v>
      </c>
      <c r="K917" s="2">
        <v>6825</v>
      </c>
      <c r="L917" s="2">
        <v>5451</v>
      </c>
      <c r="M917" s="2">
        <v>807</v>
      </c>
      <c r="N917" s="1" t="s">
        <v>0</v>
      </c>
    </row>
    <row r="918" spans="1:14">
      <c r="A918" s="1">
        <v>59282</v>
      </c>
      <c r="B918" s="1" t="s">
        <v>13</v>
      </c>
      <c r="C918" s="2">
        <v>1005349</v>
      </c>
      <c r="D918" s="2">
        <v>1005910</v>
      </c>
      <c r="E918" s="2">
        <v>570</v>
      </c>
      <c r="F918" s="2">
        <v>18</v>
      </c>
      <c r="G918" s="2">
        <v>53</v>
      </c>
      <c r="H918" s="2">
        <v>9</v>
      </c>
      <c r="I918" s="2">
        <v>19</v>
      </c>
      <c r="J918" s="2">
        <v>60</v>
      </c>
      <c r="K918" s="2">
        <v>226</v>
      </c>
      <c r="L918" s="2">
        <v>160</v>
      </c>
      <c r="M918" s="2">
        <v>25</v>
      </c>
      <c r="N918" s="1" t="s">
        <v>227</v>
      </c>
    </row>
    <row r="919" spans="1:14">
      <c r="A919" s="1">
        <v>59303</v>
      </c>
      <c r="B919" s="1" t="s">
        <v>13</v>
      </c>
      <c r="C919" s="2">
        <v>1014400</v>
      </c>
      <c r="D919" s="2">
        <v>1014468</v>
      </c>
      <c r="E919" s="2">
        <v>10</v>
      </c>
      <c r="F919" s="2">
        <v>0</v>
      </c>
      <c r="G919" s="2">
        <v>1</v>
      </c>
      <c r="H919" s="2">
        <v>0</v>
      </c>
      <c r="I919" s="2">
        <v>0</v>
      </c>
      <c r="J919" s="2">
        <v>0</v>
      </c>
      <c r="K919" s="2">
        <v>5</v>
      </c>
      <c r="L919" s="2">
        <v>3</v>
      </c>
      <c r="M919" s="2">
        <v>1</v>
      </c>
      <c r="N919" s="1" t="s">
        <v>0</v>
      </c>
    </row>
    <row r="920" spans="1:14">
      <c r="A920" s="1">
        <v>59680</v>
      </c>
      <c r="B920" s="1" t="s">
        <v>13</v>
      </c>
      <c r="C920" s="2">
        <v>1273199</v>
      </c>
      <c r="D920" s="2">
        <v>1273835</v>
      </c>
      <c r="E920" s="2">
        <v>54</v>
      </c>
      <c r="F920" s="2">
        <v>0</v>
      </c>
      <c r="G920" s="2">
        <v>4</v>
      </c>
      <c r="H920" s="2">
        <v>1</v>
      </c>
      <c r="I920" s="2">
        <v>1</v>
      </c>
      <c r="J920" s="2">
        <v>6</v>
      </c>
      <c r="K920" s="2">
        <v>21</v>
      </c>
      <c r="L920" s="2">
        <v>21</v>
      </c>
      <c r="M920" s="2">
        <v>0</v>
      </c>
      <c r="N920" s="1" t="s">
        <v>0</v>
      </c>
    </row>
    <row r="921" spans="1:14">
      <c r="A921" s="1">
        <v>59864</v>
      </c>
      <c r="B921" s="1" t="s">
        <v>13</v>
      </c>
      <c r="C921" s="2">
        <v>1403920</v>
      </c>
      <c r="D921" s="2">
        <v>1404116</v>
      </c>
      <c r="E921" s="2">
        <v>26</v>
      </c>
      <c r="F921" s="2">
        <v>0</v>
      </c>
      <c r="G921" s="2">
        <v>0</v>
      </c>
      <c r="H921" s="2">
        <v>0</v>
      </c>
      <c r="I921" s="2">
        <v>0</v>
      </c>
      <c r="J921" s="2">
        <v>1</v>
      </c>
      <c r="K921" s="2">
        <v>19</v>
      </c>
      <c r="L921" s="2">
        <v>6</v>
      </c>
      <c r="M921" s="2">
        <v>0</v>
      </c>
      <c r="N921" s="1" t="s">
        <v>227</v>
      </c>
    </row>
    <row r="922" spans="1:14">
      <c r="A922" s="1">
        <v>59871</v>
      </c>
      <c r="B922" s="1" t="s">
        <v>13</v>
      </c>
      <c r="C922" s="2">
        <v>1408812</v>
      </c>
      <c r="D922" s="2">
        <v>1409967</v>
      </c>
      <c r="E922" s="2">
        <v>157</v>
      </c>
      <c r="F922" s="2">
        <v>5</v>
      </c>
      <c r="G922" s="2">
        <v>17</v>
      </c>
      <c r="H922" s="2">
        <v>0</v>
      </c>
      <c r="I922" s="2">
        <v>4</v>
      </c>
      <c r="J922" s="2">
        <v>18</v>
      </c>
      <c r="K922" s="2">
        <v>69</v>
      </c>
      <c r="L922" s="2">
        <v>39</v>
      </c>
      <c r="M922" s="2">
        <v>5</v>
      </c>
      <c r="N922" s="1" t="s">
        <v>0</v>
      </c>
    </row>
    <row r="923" spans="1:14">
      <c r="A923" s="1">
        <v>60488</v>
      </c>
      <c r="B923" s="1" t="s">
        <v>13</v>
      </c>
      <c r="C923" s="2">
        <v>1893469</v>
      </c>
      <c r="D923" s="2">
        <v>1895970</v>
      </c>
      <c r="E923" s="2">
        <v>2099</v>
      </c>
      <c r="F923" s="2">
        <v>56</v>
      </c>
      <c r="G923" s="2">
        <v>168</v>
      </c>
      <c r="H923" s="2">
        <v>171</v>
      </c>
      <c r="I923" s="2">
        <v>51</v>
      </c>
      <c r="J923" s="2">
        <v>247</v>
      </c>
      <c r="K923" s="2">
        <v>714</v>
      </c>
      <c r="L923" s="2">
        <v>637</v>
      </c>
      <c r="M923" s="2">
        <v>55</v>
      </c>
      <c r="N923" s="1" t="s">
        <v>0</v>
      </c>
    </row>
    <row r="924" spans="1:14">
      <c r="A924" s="1">
        <v>60493</v>
      </c>
      <c r="B924" s="1" t="s">
        <v>13</v>
      </c>
      <c r="C924" s="2">
        <v>1897355</v>
      </c>
      <c r="D924" s="2">
        <v>1901180</v>
      </c>
      <c r="E924" s="2">
        <v>906</v>
      </c>
      <c r="F924" s="2">
        <v>26</v>
      </c>
      <c r="G924" s="2">
        <v>72</v>
      </c>
      <c r="H924" s="2">
        <v>29</v>
      </c>
      <c r="I924" s="2">
        <v>22</v>
      </c>
      <c r="J924" s="2">
        <v>85</v>
      </c>
      <c r="K924" s="2">
        <v>380</v>
      </c>
      <c r="L924" s="2">
        <v>274</v>
      </c>
      <c r="M924" s="2">
        <v>18</v>
      </c>
      <c r="N924" s="1" t="s">
        <v>0</v>
      </c>
    </row>
    <row r="925" spans="1:14">
      <c r="A925" s="1">
        <v>60631</v>
      </c>
      <c r="B925" s="1" t="s">
        <v>13</v>
      </c>
      <c r="C925" s="2">
        <v>2017181</v>
      </c>
      <c r="D925" s="2">
        <v>2017365</v>
      </c>
      <c r="E925" s="2">
        <v>16</v>
      </c>
      <c r="F925" s="2">
        <v>0</v>
      </c>
      <c r="G925" s="2">
        <v>4</v>
      </c>
      <c r="H925" s="2">
        <v>0</v>
      </c>
      <c r="I925" s="2">
        <v>0</v>
      </c>
      <c r="J925" s="2">
        <v>0</v>
      </c>
      <c r="K925" s="2">
        <v>4</v>
      </c>
      <c r="L925" s="2">
        <v>8</v>
      </c>
      <c r="M925" s="2">
        <v>0</v>
      </c>
      <c r="N925" s="1" t="s">
        <v>227</v>
      </c>
    </row>
    <row r="926" spans="1:14">
      <c r="A926" s="1">
        <v>60666</v>
      </c>
      <c r="B926" s="1" t="s">
        <v>13</v>
      </c>
      <c r="C926" s="2">
        <v>2057674</v>
      </c>
      <c r="D926" s="2">
        <v>2058157</v>
      </c>
      <c r="E926" s="2">
        <v>19</v>
      </c>
      <c r="F926" s="2">
        <v>0</v>
      </c>
      <c r="G926" s="2">
        <v>2</v>
      </c>
      <c r="H926" s="2">
        <v>1</v>
      </c>
      <c r="I926" s="2">
        <v>0</v>
      </c>
      <c r="J926" s="2">
        <v>2</v>
      </c>
      <c r="K926" s="2">
        <v>9</v>
      </c>
      <c r="L926" s="2">
        <v>2</v>
      </c>
      <c r="M926" s="2">
        <v>3</v>
      </c>
      <c r="N926" s="1" t="s">
        <v>1</v>
      </c>
    </row>
    <row r="927" spans="1:14">
      <c r="A927" s="1">
        <v>60812</v>
      </c>
      <c r="B927" s="1" t="s">
        <v>13</v>
      </c>
      <c r="C927" s="2">
        <v>2154851</v>
      </c>
      <c r="D927" s="2">
        <v>2154997</v>
      </c>
      <c r="E927" s="2">
        <v>11</v>
      </c>
      <c r="F927" s="2">
        <v>0</v>
      </c>
      <c r="G927" s="2">
        <v>2</v>
      </c>
      <c r="H927" s="2">
        <v>0</v>
      </c>
      <c r="I927" s="2">
        <v>0</v>
      </c>
      <c r="J927" s="2">
        <v>3</v>
      </c>
      <c r="K927" s="2">
        <v>4</v>
      </c>
      <c r="L927" s="2">
        <v>2</v>
      </c>
      <c r="M927" s="2">
        <v>0</v>
      </c>
      <c r="N927" s="1" t="s">
        <v>0</v>
      </c>
    </row>
    <row r="928" spans="1:14">
      <c r="A928" s="1">
        <v>61366</v>
      </c>
      <c r="B928" s="1" t="s">
        <v>13</v>
      </c>
      <c r="C928" s="2">
        <v>2645144</v>
      </c>
      <c r="D928" s="2">
        <v>2645638</v>
      </c>
      <c r="E928" s="2">
        <v>102</v>
      </c>
      <c r="F928" s="2">
        <v>7</v>
      </c>
      <c r="G928" s="2">
        <v>8</v>
      </c>
      <c r="H928" s="2">
        <v>4</v>
      </c>
      <c r="I928" s="2">
        <v>1</v>
      </c>
      <c r="J928" s="2">
        <v>6</v>
      </c>
      <c r="K928" s="2">
        <v>29</v>
      </c>
      <c r="L928" s="2">
        <v>45</v>
      </c>
      <c r="M928" s="2">
        <v>2</v>
      </c>
      <c r="N928" s="1" t="s">
        <v>0</v>
      </c>
    </row>
    <row r="929" spans="1:14">
      <c r="A929" s="1">
        <v>61558</v>
      </c>
      <c r="B929" s="1" t="s">
        <v>13</v>
      </c>
      <c r="C929" s="2">
        <v>2776170</v>
      </c>
      <c r="D929" s="2">
        <v>2776552</v>
      </c>
      <c r="E929" s="2">
        <v>424</v>
      </c>
      <c r="F929" s="2">
        <v>24</v>
      </c>
      <c r="G929" s="2">
        <v>42</v>
      </c>
      <c r="H929" s="2">
        <v>13</v>
      </c>
      <c r="I929" s="2">
        <v>8</v>
      </c>
      <c r="J929" s="2">
        <v>30</v>
      </c>
      <c r="K929" s="2">
        <v>177</v>
      </c>
      <c r="L929" s="2">
        <v>114</v>
      </c>
      <c r="M929" s="2">
        <v>16</v>
      </c>
      <c r="N929" s="1" t="s">
        <v>0</v>
      </c>
    </row>
    <row r="930" spans="1:14">
      <c r="A930" s="1">
        <v>61589</v>
      </c>
      <c r="B930" s="1" t="s">
        <v>13</v>
      </c>
      <c r="C930" s="2">
        <v>2797358</v>
      </c>
      <c r="D930" s="2">
        <v>2797808</v>
      </c>
      <c r="E930" s="2">
        <v>85</v>
      </c>
      <c r="F930" s="2">
        <v>1</v>
      </c>
      <c r="G930" s="2">
        <v>9</v>
      </c>
      <c r="H930" s="2">
        <v>2</v>
      </c>
      <c r="I930" s="2">
        <v>1</v>
      </c>
      <c r="J930" s="2">
        <v>13</v>
      </c>
      <c r="K930" s="2">
        <v>31</v>
      </c>
      <c r="L930" s="2">
        <v>28</v>
      </c>
      <c r="M930" s="2">
        <v>0</v>
      </c>
      <c r="N930" s="1" t="s">
        <v>0</v>
      </c>
    </row>
    <row r="931" spans="1:14">
      <c r="A931" s="1">
        <v>61592</v>
      </c>
      <c r="B931" s="1" t="s">
        <v>13</v>
      </c>
      <c r="C931" s="2">
        <v>2798462</v>
      </c>
      <c r="D931" s="2">
        <v>2799306</v>
      </c>
      <c r="E931" s="2">
        <v>328</v>
      </c>
      <c r="F931" s="2">
        <v>9</v>
      </c>
      <c r="G931" s="2">
        <v>18</v>
      </c>
      <c r="H931" s="2">
        <v>7</v>
      </c>
      <c r="I931" s="2">
        <v>4</v>
      </c>
      <c r="J931" s="2">
        <v>38</v>
      </c>
      <c r="K931" s="2">
        <v>122</v>
      </c>
      <c r="L931" s="2">
        <v>117</v>
      </c>
      <c r="M931" s="2">
        <v>13</v>
      </c>
      <c r="N931" s="1" t="s">
        <v>0</v>
      </c>
    </row>
    <row r="932" spans="1:14">
      <c r="A932" s="1">
        <v>61593</v>
      </c>
      <c r="B932" s="1" t="s">
        <v>13</v>
      </c>
      <c r="C932" s="2">
        <v>2799408</v>
      </c>
      <c r="D932" s="2">
        <v>2800569</v>
      </c>
      <c r="E932" s="2">
        <v>233</v>
      </c>
      <c r="F932" s="2">
        <v>9</v>
      </c>
      <c r="G932" s="2">
        <v>19</v>
      </c>
      <c r="H932" s="2">
        <v>7</v>
      </c>
      <c r="I932" s="2">
        <v>2</v>
      </c>
      <c r="J932" s="2">
        <v>28</v>
      </c>
      <c r="K932" s="2">
        <v>88</v>
      </c>
      <c r="L932" s="2">
        <v>73</v>
      </c>
      <c r="M932" s="2">
        <v>7</v>
      </c>
      <c r="N932" s="1" t="s">
        <v>0</v>
      </c>
    </row>
    <row r="933" spans="1:14">
      <c r="A933" s="1">
        <v>61603</v>
      </c>
      <c r="B933" s="1" t="s">
        <v>13</v>
      </c>
      <c r="C933" s="2">
        <v>2804699</v>
      </c>
      <c r="D933" s="2">
        <v>2806554</v>
      </c>
      <c r="E933" s="2">
        <v>436</v>
      </c>
      <c r="F933" s="2">
        <v>13</v>
      </c>
      <c r="G933" s="2">
        <v>18</v>
      </c>
      <c r="H933" s="2">
        <v>18</v>
      </c>
      <c r="I933" s="2">
        <v>3</v>
      </c>
      <c r="J933" s="2">
        <v>58</v>
      </c>
      <c r="K933" s="2">
        <v>169</v>
      </c>
      <c r="L933" s="2">
        <v>150</v>
      </c>
      <c r="M933" s="2">
        <v>7</v>
      </c>
      <c r="N933" s="1" t="s">
        <v>1</v>
      </c>
    </row>
    <row r="934" spans="1:14">
      <c r="A934" s="1">
        <v>61640</v>
      </c>
      <c r="B934" s="1" t="s">
        <v>13</v>
      </c>
      <c r="C934" s="2">
        <v>2831279</v>
      </c>
      <c r="D934" s="2">
        <v>2833120</v>
      </c>
      <c r="E934" s="2">
        <v>232</v>
      </c>
      <c r="F934" s="2">
        <v>1</v>
      </c>
      <c r="G934" s="2">
        <v>21</v>
      </c>
      <c r="H934" s="2">
        <v>5</v>
      </c>
      <c r="I934" s="2">
        <v>7</v>
      </c>
      <c r="J934" s="2">
        <v>23</v>
      </c>
      <c r="K934" s="2">
        <v>97</v>
      </c>
      <c r="L934" s="2">
        <v>73</v>
      </c>
      <c r="M934" s="2">
        <v>5</v>
      </c>
      <c r="N934" s="1" t="s">
        <v>0</v>
      </c>
    </row>
    <row r="935" spans="1:14">
      <c r="A935" s="1">
        <v>62476</v>
      </c>
      <c r="B935" s="1" t="s">
        <v>13</v>
      </c>
      <c r="C935" s="2">
        <v>3366228</v>
      </c>
      <c r="D935" s="2">
        <v>3366313</v>
      </c>
      <c r="E935" s="2">
        <v>12</v>
      </c>
      <c r="F935" s="2">
        <v>0</v>
      </c>
      <c r="G935" s="2">
        <v>0</v>
      </c>
      <c r="H935" s="2">
        <v>0</v>
      </c>
      <c r="I935" s="2">
        <v>0</v>
      </c>
      <c r="J935" s="2">
        <v>0</v>
      </c>
      <c r="K935" s="2">
        <v>9</v>
      </c>
      <c r="L935" s="2">
        <v>3</v>
      </c>
      <c r="M935" s="2">
        <v>0</v>
      </c>
      <c r="N935" s="1" t="s">
        <v>227</v>
      </c>
    </row>
    <row r="936" spans="1:14">
      <c r="A936" s="1">
        <v>62479</v>
      </c>
      <c r="B936" s="1" t="s">
        <v>13</v>
      </c>
      <c r="C936" s="2">
        <v>3366883</v>
      </c>
      <c r="D936" s="2">
        <v>3366989</v>
      </c>
      <c r="E936" s="2">
        <v>26</v>
      </c>
      <c r="F936" s="2">
        <v>1</v>
      </c>
      <c r="G936" s="2">
        <v>10</v>
      </c>
      <c r="H936" s="2">
        <v>0</v>
      </c>
      <c r="I936" s="2">
        <v>3</v>
      </c>
      <c r="J936" s="2">
        <v>2</v>
      </c>
      <c r="K936" s="2">
        <v>7</v>
      </c>
      <c r="L936" s="2">
        <v>2</v>
      </c>
      <c r="M936" s="2">
        <v>1</v>
      </c>
      <c r="N936" s="1" t="s">
        <v>0</v>
      </c>
    </row>
    <row r="937" spans="1:14">
      <c r="A937" s="1">
        <v>62560</v>
      </c>
      <c r="B937" s="1" t="s">
        <v>13</v>
      </c>
      <c r="C937" s="2">
        <v>3410310</v>
      </c>
      <c r="D937" s="2">
        <v>3411412</v>
      </c>
      <c r="E937" s="2">
        <v>1107</v>
      </c>
      <c r="F937" s="2">
        <v>41</v>
      </c>
      <c r="G937" s="2">
        <v>147</v>
      </c>
      <c r="H937" s="2">
        <v>63</v>
      </c>
      <c r="I937" s="2">
        <v>24</v>
      </c>
      <c r="J937" s="2">
        <v>143</v>
      </c>
      <c r="K937" s="2">
        <v>350</v>
      </c>
      <c r="L937" s="2">
        <v>302</v>
      </c>
      <c r="M937" s="2">
        <v>37</v>
      </c>
      <c r="N937" s="1" t="s">
        <v>0</v>
      </c>
    </row>
    <row r="938" spans="1:14">
      <c r="A938" s="1">
        <v>62562</v>
      </c>
      <c r="B938" s="1" t="s">
        <v>13</v>
      </c>
      <c r="C938" s="2">
        <v>3411666</v>
      </c>
      <c r="D938" s="2">
        <v>3417946</v>
      </c>
      <c r="E938" s="2">
        <v>6310</v>
      </c>
      <c r="F938" s="2">
        <v>292</v>
      </c>
      <c r="G938" s="2">
        <v>690</v>
      </c>
      <c r="H938" s="2">
        <v>347</v>
      </c>
      <c r="I938" s="2">
        <v>179</v>
      </c>
      <c r="J938" s="2">
        <v>780</v>
      </c>
      <c r="K938" s="2">
        <v>2184</v>
      </c>
      <c r="L938" s="2">
        <v>1616</v>
      </c>
      <c r="M938" s="2">
        <v>222</v>
      </c>
      <c r="N938" s="1" t="s">
        <v>0</v>
      </c>
    </row>
    <row r="939" spans="1:14">
      <c r="A939" s="1">
        <v>62589</v>
      </c>
      <c r="B939" s="1" t="s">
        <v>13</v>
      </c>
      <c r="C939" s="2">
        <v>3425978</v>
      </c>
      <c r="D939" s="2">
        <v>3426142</v>
      </c>
      <c r="E939" s="2">
        <v>17</v>
      </c>
      <c r="F939" s="2">
        <v>0</v>
      </c>
      <c r="G939" s="2">
        <v>7</v>
      </c>
      <c r="H939" s="2">
        <v>0</v>
      </c>
      <c r="I939" s="2">
        <v>0</v>
      </c>
      <c r="J939" s="2">
        <v>0</v>
      </c>
      <c r="K939" s="2">
        <v>5</v>
      </c>
      <c r="L939" s="2">
        <v>5</v>
      </c>
      <c r="M939" s="2">
        <v>0</v>
      </c>
      <c r="N939" s="1" t="s">
        <v>0</v>
      </c>
    </row>
    <row r="940" spans="1:14">
      <c r="A940" s="1">
        <v>62654</v>
      </c>
      <c r="B940" s="1" t="s">
        <v>13</v>
      </c>
      <c r="C940" s="2">
        <v>3463166</v>
      </c>
      <c r="D940" s="2">
        <v>3465175</v>
      </c>
      <c r="E940" s="2">
        <v>2216</v>
      </c>
      <c r="F940" s="2">
        <v>119</v>
      </c>
      <c r="G940" s="2">
        <v>198</v>
      </c>
      <c r="H940" s="2">
        <v>109</v>
      </c>
      <c r="I940" s="2">
        <v>85</v>
      </c>
      <c r="J940" s="2">
        <v>274</v>
      </c>
      <c r="K940" s="2">
        <v>795</v>
      </c>
      <c r="L940" s="2">
        <v>572</v>
      </c>
      <c r="M940" s="2">
        <v>64</v>
      </c>
      <c r="N940" s="1" t="s">
        <v>0</v>
      </c>
    </row>
    <row r="941" spans="1:14">
      <c r="A941" s="1">
        <v>62900</v>
      </c>
      <c r="B941" s="1" t="s">
        <v>13</v>
      </c>
      <c r="C941" s="2">
        <v>3588601</v>
      </c>
      <c r="D941" s="2">
        <v>3591053</v>
      </c>
      <c r="E941" s="2">
        <v>1066</v>
      </c>
      <c r="F941" s="2">
        <v>14</v>
      </c>
      <c r="G941" s="2">
        <v>96</v>
      </c>
      <c r="H941" s="2">
        <v>12</v>
      </c>
      <c r="I941" s="2">
        <v>20</v>
      </c>
      <c r="J941" s="2">
        <v>89</v>
      </c>
      <c r="K941" s="2">
        <v>440</v>
      </c>
      <c r="L941" s="2">
        <v>344</v>
      </c>
      <c r="M941" s="2">
        <v>51</v>
      </c>
      <c r="N941" s="1" t="s">
        <v>0</v>
      </c>
    </row>
    <row r="942" spans="1:14">
      <c r="A942" s="1">
        <v>62911</v>
      </c>
      <c r="B942" s="1" t="s">
        <v>13</v>
      </c>
      <c r="C942" s="2">
        <v>3594799</v>
      </c>
      <c r="D942" s="2">
        <v>3596255</v>
      </c>
      <c r="E942" s="2">
        <v>288</v>
      </c>
      <c r="F942" s="2">
        <v>10</v>
      </c>
      <c r="G942" s="2">
        <v>25</v>
      </c>
      <c r="H942" s="2">
        <v>11</v>
      </c>
      <c r="I942" s="2">
        <v>6</v>
      </c>
      <c r="J942" s="2">
        <v>27</v>
      </c>
      <c r="K942" s="2">
        <v>105</v>
      </c>
      <c r="L942" s="2">
        <v>100</v>
      </c>
      <c r="M942" s="2">
        <v>4</v>
      </c>
      <c r="N942" s="1" t="s">
        <v>0</v>
      </c>
    </row>
    <row r="943" spans="1:14">
      <c r="A943" s="1">
        <v>62914</v>
      </c>
      <c r="B943" s="1" t="s">
        <v>13</v>
      </c>
      <c r="C943" s="2">
        <v>3598114</v>
      </c>
      <c r="D943" s="2">
        <v>3598158</v>
      </c>
      <c r="E943" s="2">
        <v>6</v>
      </c>
      <c r="F943" s="2">
        <v>0</v>
      </c>
      <c r="G943" s="2">
        <v>1</v>
      </c>
      <c r="H943" s="2">
        <v>0</v>
      </c>
      <c r="I943" s="2">
        <v>0</v>
      </c>
      <c r="J943" s="2">
        <v>2</v>
      </c>
      <c r="K943" s="2">
        <v>2</v>
      </c>
      <c r="L943" s="2">
        <v>1</v>
      </c>
      <c r="M943" s="2">
        <v>0</v>
      </c>
      <c r="N943" s="1" t="s">
        <v>0</v>
      </c>
    </row>
    <row r="944" spans="1:14">
      <c r="A944" s="1">
        <v>62949</v>
      </c>
      <c r="B944" s="1" t="s">
        <v>13</v>
      </c>
      <c r="C944" s="2">
        <v>3636300</v>
      </c>
      <c r="D944" s="2">
        <v>3637270</v>
      </c>
      <c r="E944" s="2">
        <v>702</v>
      </c>
      <c r="F944" s="2">
        <v>30</v>
      </c>
      <c r="G944" s="2">
        <v>70</v>
      </c>
      <c r="H944" s="2">
        <v>36</v>
      </c>
      <c r="I944" s="2">
        <v>16</v>
      </c>
      <c r="J944" s="2">
        <v>66</v>
      </c>
      <c r="K944" s="2">
        <v>243</v>
      </c>
      <c r="L944" s="2">
        <v>212</v>
      </c>
      <c r="M944" s="2">
        <v>29</v>
      </c>
      <c r="N944" s="1" t="s">
        <v>0</v>
      </c>
    </row>
    <row r="945" spans="1:14">
      <c r="A945" s="1">
        <v>62966</v>
      </c>
      <c r="B945" s="1" t="s">
        <v>13</v>
      </c>
      <c r="C945" s="2">
        <v>3643658</v>
      </c>
      <c r="D945" s="2">
        <v>3644992</v>
      </c>
      <c r="E945" s="2">
        <v>323</v>
      </c>
      <c r="F945" s="2">
        <v>11</v>
      </c>
      <c r="G945" s="2">
        <v>27</v>
      </c>
      <c r="H945" s="2">
        <v>20</v>
      </c>
      <c r="I945" s="2">
        <v>8</v>
      </c>
      <c r="J945" s="2">
        <v>43</v>
      </c>
      <c r="K945" s="2">
        <v>114</v>
      </c>
      <c r="L945" s="2">
        <v>81</v>
      </c>
      <c r="M945" s="2">
        <v>19</v>
      </c>
      <c r="N945" s="1" t="s">
        <v>227</v>
      </c>
    </row>
    <row r="946" spans="1:14">
      <c r="A946" s="1">
        <v>62972</v>
      </c>
      <c r="B946" s="1" t="s">
        <v>13</v>
      </c>
      <c r="C946" s="2">
        <v>3647964</v>
      </c>
      <c r="D946" s="2">
        <v>3648532</v>
      </c>
      <c r="E946" s="2">
        <v>106</v>
      </c>
      <c r="F946" s="2">
        <v>0</v>
      </c>
      <c r="G946" s="2">
        <v>4</v>
      </c>
      <c r="H946" s="2">
        <v>6</v>
      </c>
      <c r="I946" s="2">
        <v>5</v>
      </c>
      <c r="J946" s="2">
        <v>7</v>
      </c>
      <c r="K946" s="2">
        <v>49</v>
      </c>
      <c r="L946" s="2">
        <v>34</v>
      </c>
      <c r="M946" s="2">
        <v>1</v>
      </c>
      <c r="N946" s="1" t="s">
        <v>0</v>
      </c>
    </row>
    <row r="947" spans="1:14">
      <c r="A947" s="1">
        <v>62996</v>
      </c>
      <c r="B947" s="1" t="s">
        <v>13</v>
      </c>
      <c r="C947" s="2">
        <v>3658300</v>
      </c>
      <c r="D947" s="2">
        <v>3661193</v>
      </c>
      <c r="E947" s="2">
        <v>2775</v>
      </c>
      <c r="F947" s="2">
        <v>71</v>
      </c>
      <c r="G947" s="2">
        <v>202</v>
      </c>
      <c r="H947" s="2">
        <v>71</v>
      </c>
      <c r="I947" s="2">
        <v>50</v>
      </c>
      <c r="J947" s="2">
        <v>248</v>
      </c>
      <c r="K947" s="2">
        <v>1098</v>
      </c>
      <c r="L947" s="2">
        <v>944</v>
      </c>
      <c r="M947" s="2">
        <v>91</v>
      </c>
      <c r="N947" s="1" t="s">
        <v>0</v>
      </c>
    </row>
    <row r="948" spans="1:14">
      <c r="A948" s="1">
        <v>63001</v>
      </c>
      <c r="B948" s="1" t="s">
        <v>13</v>
      </c>
      <c r="C948" s="2">
        <v>3662886</v>
      </c>
      <c r="D948" s="2">
        <v>3665312</v>
      </c>
      <c r="E948" s="2">
        <v>814</v>
      </c>
      <c r="F948" s="2">
        <v>24</v>
      </c>
      <c r="G948" s="2">
        <v>49</v>
      </c>
      <c r="H948" s="2">
        <v>30</v>
      </c>
      <c r="I948" s="2">
        <v>14</v>
      </c>
      <c r="J948" s="2">
        <v>95</v>
      </c>
      <c r="K948" s="2">
        <v>314</v>
      </c>
      <c r="L948" s="2">
        <v>258</v>
      </c>
      <c r="M948" s="2">
        <v>30</v>
      </c>
      <c r="N948" s="1" t="s">
        <v>227</v>
      </c>
    </row>
    <row r="949" spans="1:14">
      <c r="A949" s="1">
        <v>63207</v>
      </c>
      <c r="B949" s="1" t="s">
        <v>14</v>
      </c>
      <c r="C949" s="2">
        <v>175543</v>
      </c>
      <c r="D949" s="2">
        <v>176101</v>
      </c>
      <c r="E949" s="2">
        <v>136</v>
      </c>
      <c r="F949" s="2">
        <v>5</v>
      </c>
      <c r="G949" s="2">
        <v>27</v>
      </c>
      <c r="H949" s="2">
        <v>6</v>
      </c>
      <c r="I949" s="2">
        <v>3</v>
      </c>
      <c r="J949" s="2">
        <v>10</v>
      </c>
      <c r="K949" s="2">
        <v>53</v>
      </c>
      <c r="L949" s="2">
        <v>29</v>
      </c>
      <c r="M949" s="2">
        <v>3</v>
      </c>
      <c r="N949" s="1" t="s">
        <v>0</v>
      </c>
    </row>
    <row r="950" spans="1:14">
      <c r="A950" s="1">
        <v>63234</v>
      </c>
      <c r="B950" s="1" t="s">
        <v>14</v>
      </c>
      <c r="C950" s="2">
        <v>202458</v>
      </c>
      <c r="D950" s="2">
        <v>204259</v>
      </c>
      <c r="E950" s="2">
        <v>671</v>
      </c>
      <c r="F950" s="2">
        <v>13</v>
      </c>
      <c r="G950" s="2">
        <v>45</v>
      </c>
      <c r="H950" s="2">
        <v>17</v>
      </c>
      <c r="I950" s="2">
        <v>13</v>
      </c>
      <c r="J950" s="2">
        <v>68</v>
      </c>
      <c r="K950" s="2">
        <v>266</v>
      </c>
      <c r="L950" s="2">
        <v>227</v>
      </c>
      <c r="M950" s="2">
        <v>22</v>
      </c>
      <c r="N950" s="1" t="s">
        <v>227</v>
      </c>
    </row>
    <row r="951" spans="1:14">
      <c r="A951" s="1">
        <v>63379</v>
      </c>
      <c r="B951" s="1" t="s">
        <v>14</v>
      </c>
      <c r="C951" s="2">
        <v>382327</v>
      </c>
      <c r="D951" s="2">
        <v>383408</v>
      </c>
      <c r="E951" s="2">
        <v>1409</v>
      </c>
      <c r="F951" s="2">
        <v>44</v>
      </c>
      <c r="G951" s="2">
        <v>110</v>
      </c>
      <c r="H951" s="2">
        <v>38</v>
      </c>
      <c r="I951" s="2">
        <v>42</v>
      </c>
      <c r="J951" s="2">
        <v>166</v>
      </c>
      <c r="K951" s="2">
        <v>682</v>
      </c>
      <c r="L951" s="2">
        <v>292</v>
      </c>
      <c r="M951" s="2">
        <v>35</v>
      </c>
      <c r="N951" s="1" t="s">
        <v>0</v>
      </c>
    </row>
    <row r="952" spans="1:14">
      <c r="A952" s="1">
        <v>63424</v>
      </c>
      <c r="B952" s="1" t="s">
        <v>14</v>
      </c>
      <c r="C952" s="2">
        <v>418226</v>
      </c>
      <c r="D952" s="2">
        <v>418762</v>
      </c>
      <c r="E952" s="2">
        <v>66</v>
      </c>
      <c r="F952" s="2">
        <v>0</v>
      </c>
      <c r="G952" s="2">
        <v>1</v>
      </c>
      <c r="H952" s="2">
        <v>4</v>
      </c>
      <c r="I952" s="2">
        <v>0</v>
      </c>
      <c r="J952" s="2">
        <v>6</v>
      </c>
      <c r="K952" s="2">
        <v>33</v>
      </c>
      <c r="L952" s="2">
        <v>22</v>
      </c>
      <c r="M952" s="2">
        <v>0</v>
      </c>
      <c r="N952" s="1" t="s">
        <v>0</v>
      </c>
    </row>
    <row r="953" spans="1:14">
      <c r="A953" s="1">
        <v>63427</v>
      </c>
      <c r="B953" s="1" t="s">
        <v>14</v>
      </c>
      <c r="C953" s="2">
        <v>419292</v>
      </c>
      <c r="D953" s="2">
        <v>420294</v>
      </c>
      <c r="E953" s="2">
        <v>151</v>
      </c>
      <c r="F953" s="2">
        <v>7</v>
      </c>
      <c r="G953" s="2">
        <v>13</v>
      </c>
      <c r="H953" s="2">
        <v>4</v>
      </c>
      <c r="I953" s="2">
        <v>1</v>
      </c>
      <c r="J953" s="2">
        <v>9</v>
      </c>
      <c r="K953" s="2">
        <v>54</v>
      </c>
      <c r="L953" s="2">
        <v>54</v>
      </c>
      <c r="M953" s="2">
        <v>9</v>
      </c>
      <c r="N953" s="1" t="s">
        <v>0</v>
      </c>
    </row>
    <row r="954" spans="1:14">
      <c r="A954" s="1">
        <v>63433</v>
      </c>
      <c r="B954" s="1" t="s">
        <v>14</v>
      </c>
      <c r="C954" s="2">
        <v>426238</v>
      </c>
      <c r="D954" s="2">
        <v>427916</v>
      </c>
      <c r="E954" s="2">
        <v>2005</v>
      </c>
      <c r="F954" s="2">
        <v>42</v>
      </c>
      <c r="G954" s="2">
        <v>119</v>
      </c>
      <c r="H954" s="2">
        <v>63</v>
      </c>
      <c r="I954" s="2">
        <v>54</v>
      </c>
      <c r="J954" s="2">
        <v>208</v>
      </c>
      <c r="K954" s="2">
        <v>809</v>
      </c>
      <c r="L954" s="2">
        <v>631</v>
      </c>
      <c r="M954" s="2">
        <v>79</v>
      </c>
      <c r="N954" s="1" t="s">
        <v>227</v>
      </c>
    </row>
    <row r="955" spans="1:14">
      <c r="A955" s="1">
        <v>63634</v>
      </c>
      <c r="B955" s="1" t="s">
        <v>14</v>
      </c>
      <c r="C955" s="2">
        <v>735992</v>
      </c>
      <c r="D955" s="2">
        <v>736897</v>
      </c>
      <c r="E955" s="2">
        <v>125</v>
      </c>
      <c r="F955" s="2">
        <v>4</v>
      </c>
      <c r="G955" s="2">
        <v>22</v>
      </c>
      <c r="H955" s="2">
        <v>10</v>
      </c>
      <c r="I955" s="2">
        <v>3</v>
      </c>
      <c r="J955" s="2">
        <v>17</v>
      </c>
      <c r="K955" s="2">
        <v>28</v>
      </c>
      <c r="L955" s="2">
        <v>38</v>
      </c>
      <c r="M955" s="2">
        <v>3</v>
      </c>
      <c r="N955" s="1" t="s">
        <v>1</v>
      </c>
    </row>
    <row r="956" spans="1:14">
      <c r="A956" s="1">
        <v>63747</v>
      </c>
      <c r="B956" s="1" t="s">
        <v>14</v>
      </c>
      <c r="C956" s="2">
        <v>884059</v>
      </c>
      <c r="D956" s="2">
        <v>884669</v>
      </c>
      <c r="E956" s="2">
        <v>94</v>
      </c>
      <c r="F956" s="2">
        <v>3</v>
      </c>
      <c r="G956" s="2">
        <v>8</v>
      </c>
      <c r="H956" s="2">
        <v>3</v>
      </c>
      <c r="I956" s="2">
        <v>2</v>
      </c>
      <c r="J956" s="2">
        <v>5</v>
      </c>
      <c r="K956" s="2">
        <v>42</v>
      </c>
      <c r="L956" s="2">
        <v>27</v>
      </c>
      <c r="M956" s="2">
        <v>4</v>
      </c>
      <c r="N956" s="1" t="s">
        <v>227</v>
      </c>
    </row>
    <row r="957" spans="1:14">
      <c r="A957" s="1">
        <v>63865</v>
      </c>
      <c r="B957" s="1" t="s">
        <v>14</v>
      </c>
      <c r="C957" s="2">
        <v>973372</v>
      </c>
      <c r="D957" s="2">
        <v>974239</v>
      </c>
      <c r="E957" s="2">
        <v>389</v>
      </c>
      <c r="F957" s="2">
        <v>8</v>
      </c>
      <c r="G957" s="2">
        <v>39</v>
      </c>
      <c r="H957" s="2">
        <v>6</v>
      </c>
      <c r="I957" s="2">
        <v>4</v>
      </c>
      <c r="J957" s="2">
        <v>30</v>
      </c>
      <c r="K957" s="2">
        <v>146</v>
      </c>
      <c r="L957" s="2">
        <v>149</v>
      </c>
      <c r="M957" s="2">
        <v>7</v>
      </c>
      <c r="N957" s="1" t="s">
        <v>0</v>
      </c>
    </row>
    <row r="958" spans="1:14">
      <c r="A958" s="1">
        <v>63980</v>
      </c>
      <c r="B958" s="1" t="s">
        <v>14</v>
      </c>
      <c r="C958" s="2">
        <v>1077669</v>
      </c>
      <c r="D958" s="2">
        <v>1079155</v>
      </c>
      <c r="E958" s="2">
        <v>856</v>
      </c>
      <c r="F958" s="2">
        <v>31</v>
      </c>
      <c r="G958" s="2">
        <v>45</v>
      </c>
      <c r="H958" s="2">
        <v>48</v>
      </c>
      <c r="I958" s="2">
        <v>12</v>
      </c>
      <c r="J958" s="2">
        <v>86</v>
      </c>
      <c r="K958" s="2">
        <v>334</v>
      </c>
      <c r="L958" s="2">
        <v>271</v>
      </c>
      <c r="M958" s="2">
        <v>29</v>
      </c>
      <c r="N958" s="1" t="s">
        <v>227</v>
      </c>
    </row>
    <row r="959" spans="1:14">
      <c r="A959" s="1">
        <v>63986</v>
      </c>
      <c r="B959" s="1" t="s">
        <v>14</v>
      </c>
      <c r="C959" s="2">
        <v>1087136</v>
      </c>
      <c r="D959" s="2">
        <v>1087914</v>
      </c>
      <c r="E959" s="2">
        <v>182</v>
      </c>
      <c r="F959" s="2">
        <v>7</v>
      </c>
      <c r="G959" s="2">
        <v>16</v>
      </c>
      <c r="H959" s="2">
        <v>7</v>
      </c>
      <c r="I959" s="2">
        <v>0</v>
      </c>
      <c r="J959" s="2">
        <v>14</v>
      </c>
      <c r="K959" s="2">
        <v>69</v>
      </c>
      <c r="L959" s="2">
        <v>62</v>
      </c>
      <c r="M959" s="2">
        <v>7</v>
      </c>
      <c r="N959" s="1" t="s">
        <v>0</v>
      </c>
    </row>
    <row r="960" spans="1:14">
      <c r="A960" s="1">
        <v>63987</v>
      </c>
      <c r="B960" s="1" t="s">
        <v>14</v>
      </c>
      <c r="C960" s="2">
        <v>1087974</v>
      </c>
      <c r="D960" s="2">
        <v>1089667</v>
      </c>
      <c r="E960" s="2">
        <v>500</v>
      </c>
      <c r="F960" s="2">
        <v>15</v>
      </c>
      <c r="G960" s="2">
        <v>34</v>
      </c>
      <c r="H960" s="2">
        <v>18</v>
      </c>
      <c r="I960" s="2">
        <v>16</v>
      </c>
      <c r="J960" s="2">
        <v>48</v>
      </c>
      <c r="K960" s="2">
        <v>186</v>
      </c>
      <c r="L960" s="2">
        <v>160</v>
      </c>
      <c r="M960" s="2">
        <v>23</v>
      </c>
      <c r="N960" s="1" t="s">
        <v>0</v>
      </c>
    </row>
    <row r="961" spans="1:14">
      <c r="A961" s="1">
        <v>63988</v>
      </c>
      <c r="B961" s="1" t="s">
        <v>14</v>
      </c>
      <c r="C961" s="2">
        <v>1089735</v>
      </c>
      <c r="D961" s="2">
        <v>1091138</v>
      </c>
      <c r="E961" s="2">
        <v>194</v>
      </c>
      <c r="F961" s="2">
        <v>1</v>
      </c>
      <c r="G961" s="2">
        <v>11</v>
      </c>
      <c r="H961" s="2">
        <v>5</v>
      </c>
      <c r="I961" s="2">
        <v>3</v>
      </c>
      <c r="J961" s="2">
        <v>21</v>
      </c>
      <c r="K961" s="2">
        <v>80</v>
      </c>
      <c r="L961" s="2">
        <v>67</v>
      </c>
      <c r="M961" s="2">
        <v>6</v>
      </c>
      <c r="N961" s="1" t="s">
        <v>0</v>
      </c>
    </row>
    <row r="962" spans="1:14">
      <c r="A962" s="1">
        <v>64021</v>
      </c>
      <c r="B962" s="1" t="s">
        <v>14</v>
      </c>
      <c r="C962" s="2">
        <v>1139828</v>
      </c>
      <c r="D962" s="2">
        <v>1142669</v>
      </c>
      <c r="E962" s="2">
        <v>602</v>
      </c>
      <c r="F962" s="2">
        <v>9</v>
      </c>
      <c r="G962" s="2">
        <v>51</v>
      </c>
      <c r="H962" s="2">
        <v>17</v>
      </c>
      <c r="I962" s="2">
        <v>12</v>
      </c>
      <c r="J962" s="2">
        <v>54</v>
      </c>
      <c r="K962" s="2">
        <v>244</v>
      </c>
      <c r="L962" s="2">
        <v>203</v>
      </c>
      <c r="M962" s="2">
        <v>12</v>
      </c>
      <c r="N962" s="1" t="s">
        <v>0</v>
      </c>
    </row>
    <row r="963" spans="1:14">
      <c r="A963" s="1">
        <v>64271</v>
      </c>
      <c r="B963" s="1" t="s">
        <v>14</v>
      </c>
      <c r="C963" s="2">
        <v>1306279</v>
      </c>
      <c r="D963" s="2">
        <v>1308532</v>
      </c>
      <c r="E963" s="2">
        <v>1276</v>
      </c>
      <c r="F963" s="2">
        <v>34</v>
      </c>
      <c r="G963" s="2">
        <v>80</v>
      </c>
      <c r="H963" s="2">
        <v>37</v>
      </c>
      <c r="I963" s="2">
        <v>35</v>
      </c>
      <c r="J963" s="2">
        <v>115</v>
      </c>
      <c r="K963" s="2">
        <v>539</v>
      </c>
      <c r="L963" s="2">
        <v>403</v>
      </c>
      <c r="M963" s="2">
        <v>33</v>
      </c>
      <c r="N963" s="1" t="s">
        <v>0</v>
      </c>
    </row>
    <row r="964" spans="1:14">
      <c r="A964" s="1">
        <v>64459</v>
      </c>
      <c r="B964" s="1" t="s">
        <v>14</v>
      </c>
      <c r="C964" s="2">
        <v>1512519</v>
      </c>
      <c r="D964" s="2">
        <v>1513667</v>
      </c>
      <c r="E964" s="2">
        <v>131</v>
      </c>
      <c r="F964" s="2">
        <v>4</v>
      </c>
      <c r="G964" s="2">
        <v>14</v>
      </c>
      <c r="H964" s="2">
        <v>0</v>
      </c>
      <c r="I964" s="2">
        <v>3</v>
      </c>
      <c r="J964" s="2">
        <v>18</v>
      </c>
      <c r="K964" s="2">
        <v>63</v>
      </c>
      <c r="L964" s="2">
        <v>27</v>
      </c>
      <c r="M964" s="2">
        <v>2</v>
      </c>
      <c r="N964" s="1" t="s">
        <v>0</v>
      </c>
    </row>
    <row r="965" spans="1:14">
      <c r="A965" s="1">
        <v>64499</v>
      </c>
      <c r="B965" s="1" t="s">
        <v>14</v>
      </c>
      <c r="C965" s="2">
        <v>1528934</v>
      </c>
      <c r="D965" s="2">
        <v>1530371</v>
      </c>
      <c r="E965" s="2">
        <v>4490</v>
      </c>
      <c r="F965" s="2">
        <v>131</v>
      </c>
      <c r="G965" s="2">
        <v>369</v>
      </c>
      <c r="H965" s="2">
        <v>175</v>
      </c>
      <c r="I965" s="2">
        <v>133</v>
      </c>
      <c r="J965" s="2">
        <v>494</v>
      </c>
      <c r="K965" s="2">
        <v>1837</v>
      </c>
      <c r="L965" s="2">
        <v>1224</v>
      </c>
      <c r="M965" s="2">
        <v>127</v>
      </c>
      <c r="N965" s="1" t="s">
        <v>0</v>
      </c>
    </row>
    <row r="966" spans="1:14">
      <c r="A966" s="1">
        <v>64530</v>
      </c>
      <c r="B966" s="1" t="s">
        <v>14</v>
      </c>
      <c r="C966" s="2">
        <v>1554297</v>
      </c>
      <c r="D966" s="2">
        <v>1559371</v>
      </c>
      <c r="E966" s="2">
        <v>3921</v>
      </c>
      <c r="F966" s="2">
        <v>135</v>
      </c>
      <c r="G966" s="2">
        <v>469</v>
      </c>
      <c r="H966" s="2">
        <v>128</v>
      </c>
      <c r="I966" s="2">
        <v>123</v>
      </c>
      <c r="J966" s="2">
        <v>419</v>
      </c>
      <c r="K966" s="2">
        <v>1379</v>
      </c>
      <c r="L966" s="2">
        <v>1136</v>
      </c>
      <c r="M966" s="2">
        <v>132</v>
      </c>
      <c r="N966" s="1" t="s">
        <v>0</v>
      </c>
    </row>
    <row r="967" spans="1:14">
      <c r="A967" s="1">
        <v>64532</v>
      </c>
      <c r="B967" s="1" t="s">
        <v>14</v>
      </c>
      <c r="C967" s="2">
        <v>1560668</v>
      </c>
      <c r="D967" s="2">
        <v>1561461</v>
      </c>
      <c r="E967" s="2">
        <v>214</v>
      </c>
      <c r="F967" s="2">
        <v>10</v>
      </c>
      <c r="G967" s="2">
        <v>21</v>
      </c>
      <c r="H967" s="2">
        <v>6</v>
      </c>
      <c r="I967" s="2">
        <v>6</v>
      </c>
      <c r="J967" s="2">
        <v>33</v>
      </c>
      <c r="K967" s="2">
        <v>83</v>
      </c>
      <c r="L967" s="2">
        <v>50</v>
      </c>
      <c r="M967" s="2">
        <v>5</v>
      </c>
      <c r="N967" s="1" t="s">
        <v>0</v>
      </c>
    </row>
    <row r="968" spans="1:14">
      <c r="A968" s="1">
        <v>64587</v>
      </c>
      <c r="B968" s="1" t="s">
        <v>14</v>
      </c>
      <c r="C968" s="2">
        <v>1631232</v>
      </c>
      <c r="D968" s="2">
        <v>1632608</v>
      </c>
      <c r="E968" s="2">
        <v>232</v>
      </c>
      <c r="F968" s="2">
        <v>5</v>
      </c>
      <c r="G968" s="2">
        <v>7</v>
      </c>
      <c r="H968" s="2">
        <v>8</v>
      </c>
      <c r="I968" s="2">
        <v>1</v>
      </c>
      <c r="J968" s="2">
        <v>21</v>
      </c>
      <c r="K968" s="2">
        <v>94</v>
      </c>
      <c r="L968" s="2">
        <v>91</v>
      </c>
      <c r="M968" s="2">
        <v>5</v>
      </c>
      <c r="N968" s="1" t="s">
        <v>0</v>
      </c>
    </row>
    <row r="969" spans="1:14">
      <c r="A969" s="1">
        <v>64590</v>
      </c>
      <c r="B969" s="1" t="s">
        <v>14</v>
      </c>
      <c r="C969" s="2">
        <v>1633155</v>
      </c>
      <c r="D969" s="2">
        <v>1633972</v>
      </c>
      <c r="E969" s="2">
        <v>204</v>
      </c>
      <c r="F969" s="2">
        <v>4</v>
      </c>
      <c r="G969" s="2">
        <v>11</v>
      </c>
      <c r="H969" s="2">
        <v>10</v>
      </c>
      <c r="I969" s="2">
        <v>4</v>
      </c>
      <c r="J969" s="2">
        <v>20</v>
      </c>
      <c r="K969" s="2">
        <v>67</v>
      </c>
      <c r="L969" s="2">
        <v>85</v>
      </c>
      <c r="M969" s="2">
        <v>3</v>
      </c>
      <c r="N969" s="1" t="s">
        <v>0</v>
      </c>
    </row>
    <row r="970" spans="1:14">
      <c r="A970" s="1">
        <v>64591</v>
      </c>
      <c r="B970" s="1" t="s">
        <v>14</v>
      </c>
      <c r="C970" s="2">
        <v>1634127</v>
      </c>
      <c r="D970" s="2">
        <v>1634643</v>
      </c>
      <c r="E970" s="2">
        <v>61</v>
      </c>
      <c r="F970" s="2">
        <v>4</v>
      </c>
      <c r="G970" s="2">
        <v>5</v>
      </c>
      <c r="H970" s="2">
        <v>1</v>
      </c>
      <c r="I970" s="2">
        <v>0</v>
      </c>
      <c r="J970" s="2">
        <v>3</v>
      </c>
      <c r="K970" s="2">
        <v>28</v>
      </c>
      <c r="L970" s="2">
        <v>16</v>
      </c>
      <c r="M970" s="2">
        <v>4</v>
      </c>
      <c r="N970" s="1" t="s">
        <v>0</v>
      </c>
    </row>
    <row r="971" spans="1:14">
      <c r="A971" s="1">
        <v>64593</v>
      </c>
      <c r="B971" s="1" t="s">
        <v>14</v>
      </c>
      <c r="C971" s="2">
        <v>1635400</v>
      </c>
      <c r="D971" s="2">
        <v>1635687</v>
      </c>
      <c r="E971" s="2">
        <v>49</v>
      </c>
      <c r="F971" s="2">
        <v>0</v>
      </c>
      <c r="G971" s="2">
        <v>0</v>
      </c>
      <c r="H971" s="2">
        <v>0</v>
      </c>
      <c r="I971" s="2">
        <v>0</v>
      </c>
      <c r="J971" s="2">
        <v>5</v>
      </c>
      <c r="K971" s="2">
        <v>23</v>
      </c>
      <c r="L971" s="2">
        <v>16</v>
      </c>
      <c r="M971" s="2">
        <v>5</v>
      </c>
      <c r="N971" s="1" t="s">
        <v>0</v>
      </c>
    </row>
    <row r="972" spans="1:14">
      <c r="A972" s="1">
        <v>64594</v>
      </c>
      <c r="B972" s="1" t="s">
        <v>14</v>
      </c>
      <c r="C972" s="2">
        <v>1635814</v>
      </c>
      <c r="D972" s="2">
        <v>1636737</v>
      </c>
      <c r="E972" s="2">
        <v>188</v>
      </c>
      <c r="F972" s="2">
        <v>10</v>
      </c>
      <c r="G972" s="2">
        <v>9</v>
      </c>
      <c r="H972" s="2">
        <v>7</v>
      </c>
      <c r="I972" s="2">
        <v>2</v>
      </c>
      <c r="J972" s="2">
        <v>16</v>
      </c>
      <c r="K972" s="2">
        <v>73</v>
      </c>
      <c r="L972" s="2">
        <v>61</v>
      </c>
      <c r="M972" s="2">
        <v>10</v>
      </c>
      <c r="N972" s="1" t="s">
        <v>227</v>
      </c>
    </row>
    <row r="973" spans="1:14">
      <c r="A973" s="1">
        <v>64598</v>
      </c>
      <c r="B973" s="1" t="s">
        <v>14</v>
      </c>
      <c r="C973" s="2">
        <v>1638445</v>
      </c>
      <c r="D973" s="2">
        <v>1639074</v>
      </c>
      <c r="E973" s="2">
        <v>57</v>
      </c>
      <c r="F973" s="2">
        <v>2</v>
      </c>
      <c r="G973" s="2">
        <v>5</v>
      </c>
      <c r="H973" s="2">
        <v>2</v>
      </c>
      <c r="I973" s="2">
        <v>2</v>
      </c>
      <c r="J973" s="2">
        <v>1</v>
      </c>
      <c r="K973" s="2">
        <v>30</v>
      </c>
      <c r="L973" s="2">
        <v>13</v>
      </c>
      <c r="M973" s="2">
        <v>2</v>
      </c>
      <c r="N973" s="1" t="s">
        <v>0</v>
      </c>
    </row>
    <row r="974" spans="1:14">
      <c r="A974" s="1">
        <v>64599</v>
      </c>
      <c r="B974" s="1" t="s">
        <v>14</v>
      </c>
      <c r="C974" s="2">
        <v>1639283</v>
      </c>
      <c r="D974" s="2">
        <v>1641034</v>
      </c>
      <c r="E974" s="2">
        <v>619</v>
      </c>
      <c r="F974" s="2">
        <v>6</v>
      </c>
      <c r="G974" s="2">
        <v>39</v>
      </c>
      <c r="H974" s="2">
        <v>21</v>
      </c>
      <c r="I974" s="2">
        <v>23</v>
      </c>
      <c r="J974" s="2">
        <v>68</v>
      </c>
      <c r="K974" s="2">
        <v>248</v>
      </c>
      <c r="L974" s="2">
        <v>191</v>
      </c>
      <c r="M974" s="2">
        <v>23</v>
      </c>
      <c r="N974" s="1" t="s">
        <v>227</v>
      </c>
    </row>
    <row r="975" spans="1:14">
      <c r="A975" s="1">
        <v>64603</v>
      </c>
      <c r="B975" s="1" t="s">
        <v>14</v>
      </c>
      <c r="C975" s="2">
        <v>1642117</v>
      </c>
      <c r="D975" s="2">
        <v>1642578</v>
      </c>
      <c r="E975" s="2">
        <v>113</v>
      </c>
      <c r="F975" s="2">
        <v>5</v>
      </c>
      <c r="G975" s="2">
        <v>9</v>
      </c>
      <c r="H975" s="2">
        <v>1</v>
      </c>
      <c r="I975" s="2">
        <v>7</v>
      </c>
      <c r="J975" s="2">
        <v>13</v>
      </c>
      <c r="K975" s="2">
        <v>34</v>
      </c>
      <c r="L975" s="2">
        <v>43</v>
      </c>
      <c r="M975" s="2">
        <v>1</v>
      </c>
      <c r="N975" s="1" t="s">
        <v>227</v>
      </c>
    </row>
    <row r="976" spans="1:14">
      <c r="A976" s="1">
        <v>64609</v>
      </c>
      <c r="B976" s="1" t="s">
        <v>14</v>
      </c>
      <c r="C976" s="2">
        <v>1644097</v>
      </c>
      <c r="D976" s="2">
        <v>1644505</v>
      </c>
      <c r="E976" s="2">
        <v>63</v>
      </c>
      <c r="F976" s="2">
        <v>1</v>
      </c>
      <c r="G976" s="2">
        <v>6</v>
      </c>
      <c r="H976" s="2">
        <v>0</v>
      </c>
      <c r="I976" s="2">
        <v>3</v>
      </c>
      <c r="J976" s="2">
        <v>2</v>
      </c>
      <c r="K976" s="2">
        <v>29</v>
      </c>
      <c r="L976" s="2">
        <v>22</v>
      </c>
      <c r="M976" s="2">
        <v>0</v>
      </c>
      <c r="N976" s="1" t="s">
        <v>227</v>
      </c>
    </row>
    <row r="977" spans="1:14">
      <c r="A977" s="1">
        <v>64615</v>
      </c>
      <c r="B977" s="1" t="s">
        <v>14</v>
      </c>
      <c r="C977" s="2">
        <v>1646224</v>
      </c>
      <c r="D977" s="2">
        <v>1648269</v>
      </c>
      <c r="E977" s="2">
        <v>1046</v>
      </c>
      <c r="F977" s="2">
        <v>26</v>
      </c>
      <c r="G977" s="2">
        <v>95</v>
      </c>
      <c r="H977" s="2">
        <v>28</v>
      </c>
      <c r="I977" s="2">
        <v>34</v>
      </c>
      <c r="J977" s="2">
        <v>103</v>
      </c>
      <c r="K977" s="2">
        <v>391</v>
      </c>
      <c r="L977" s="2">
        <v>327</v>
      </c>
      <c r="M977" s="2">
        <v>42</v>
      </c>
      <c r="N977" s="1" t="s">
        <v>0</v>
      </c>
    </row>
    <row r="978" spans="1:14">
      <c r="A978" s="1">
        <v>64617</v>
      </c>
      <c r="B978" s="1" t="s">
        <v>14</v>
      </c>
      <c r="C978" s="2">
        <v>1648908</v>
      </c>
      <c r="D978" s="2">
        <v>1650169</v>
      </c>
      <c r="E978" s="2">
        <v>351</v>
      </c>
      <c r="F978" s="2">
        <v>8</v>
      </c>
      <c r="G978" s="2">
        <v>14</v>
      </c>
      <c r="H978" s="2">
        <v>7</v>
      </c>
      <c r="I978" s="2">
        <v>7</v>
      </c>
      <c r="J978" s="2">
        <v>35</v>
      </c>
      <c r="K978" s="2">
        <v>156</v>
      </c>
      <c r="L978" s="2">
        <v>109</v>
      </c>
      <c r="M978" s="2">
        <v>15</v>
      </c>
      <c r="N978" s="1" t="s">
        <v>0</v>
      </c>
    </row>
    <row r="979" spans="1:14">
      <c r="A979" s="1">
        <v>64618</v>
      </c>
      <c r="B979" s="1" t="s">
        <v>14</v>
      </c>
      <c r="C979" s="2">
        <v>1650244</v>
      </c>
      <c r="D979" s="2">
        <v>1650815</v>
      </c>
      <c r="E979" s="2">
        <v>133</v>
      </c>
      <c r="F979" s="2">
        <v>3</v>
      </c>
      <c r="G979" s="2">
        <v>5</v>
      </c>
      <c r="H979" s="2">
        <v>4</v>
      </c>
      <c r="I979" s="2">
        <v>2</v>
      </c>
      <c r="J979" s="2">
        <v>9</v>
      </c>
      <c r="K979" s="2">
        <v>51</v>
      </c>
      <c r="L979" s="2">
        <v>52</v>
      </c>
      <c r="M979" s="2">
        <v>7</v>
      </c>
      <c r="N979" s="1" t="s">
        <v>0</v>
      </c>
    </row>
    <row r="980" spans="1:14">
      <c r="A980" s="1">
        <v>64815</v>
      </c>
      <c r="B980" s="1" t="s">
        <v>14</v>
      </c>
      <c r="C980" s="2">
        <v>1819601</v>
      </c>
      <c r="D980" s="2">
        <v>1842713</v>
      </c>
      <c r="E980" s="2">
        <v>104078</v>
      </c>
      <c r="F980" s="2">
        <v>6113</v>
      </c>
      <c r="G980" s="2">
        <v>18622</v>
      </c>
      <c r="H980" s="2">
        <v>13180</v>
      </c>
      <c r="I980" s="2">
        <v>8208</v>
      </c>
      <c r="J980" s="2">
        <v>15492</v>
      </c>
      <c r="K980" s="2">
        <v>19291</v>
      </c>
      <c r="L980" s="2">
        <v>18077</v>
      </c>
      <c r="M980" s="2">
        <v>5095</v>
      </c>
      <c r="N980" s="1" t="s">
        <v>0</v>
      </c>
    </row>
    <row r="981" spans="1:14">
      <c r="A981" s="1">
        <v>64819</v>
      </c>
      <c r="B981" s="1" t="s">
        <v>14</v>
      </c>
      <c r="C981" s="2">
        <v>1863493</v>
      </c>
      <c r="D981" s="2">
        <v>1867565</v>
      </c>
      <c r="E981" s="2">
        <v>8315</v>
      </c>
      <c r="F981" s="2">
        <v>311</v>
      </c>
      <c r="G981" s="2">
        <v>1119</v>
      </c>
      <c r="H981" s="2">
        <v>482</v>
      </c>
      <c r="I981" s="2">
        <v>386</v>
      </c>
      <c r="J981" s="2">
        <v>1116</v>
      </c>
      <c r="K981" s="2">
        <v>2965</v>
      </c>
      <c r="L981" s="2">
        <v>1742</v>
      </c>
      <c r="M981" s="2">
        <v>194</v>
      </c>
      <c r="N981" s="1" t="s">
        <v>0</v>
      </c>
    </row>
    <row r="982" spans="1:14">
      <c r="A982" s="1">
        <v>64834</v>
      </c>
      <c r="B982" s="1" t="s">
        <v>14</v>
      </c>
      <c r="C982" s="2">
        <v>1893755</v>
      </c>
      <c r="D982" s="2">
        <v>1895434</v>
      </c>
      <c r="E982" s="2">
        <v>6529</v>
      </c>
      <c r="F982" s="2">
        <v>152</v>
      </c>
      <c r="G982" s="2">
        <v>515</v>
      </c>
      <c r="H982" s="2">
        <v>195</v>
      </c>
      <c r="I982" s="2">
        <v>113</v>
      </c>
      <c r="J982" s="2">
        <v>663</v>
      </c>
      <c r="K982" s="2">
        <v>2349</v>
      </c>
      <c r="L982" s="2">
        <v>2301</v>
      </c>
      <c r="M982" s="2">
        <v>241</v>
      </c>
      <c r="N982" s="1" t="s">
        <v>0</v>
      </c>
    </row>
    <row r="983" spans="1:14">
      <c r="A983" s="1">
        <v>64835</v>
      </c>
      <c r="B983" s="1" t="s">
        <v>14</v>
      </c>
      <c r="C983" s="2">
        <v>1895596</v>
      </c>
      <c r="D983" s="2">
        <v>1897516</v>
      </c>
      <c r="E983" s="2">
        <v>2059</v>
      </c>
      <c r="F983" s="2">
        <v>49</v>
      </c>
      <c r="G983" s="2">
        <v>163</v>
      </c>
      <c r="H983" s="2">
        <v>57</v>
      </c>
      <c r="I983" s="2">
        <v>24</v>
      </c>
      <c r="J983" s="2">
        <v>216</v>
      </c>
      <c r="K983" s="2">
        <v>779</v>
      </c>
      <c r="L983" s="2">
        <v>724</v>
      </c>
      <c r="M983" s="2">
        <v>47</v>
      </c>
      <c r="N983" s="1" t="s">
        <v>0</v>
      </c>
    </row>
    <row r="984" spans="1:14">
      <c r="A984" s="1">
        <v>64836</v>
      </c>
      <c r="B984" s="1" t="s">
        <v>14</v>
      </c>
      <c r="C984" s="2">
        <v>1897586</v>
      </c>
      <c r="D984" s="2">
        <v>1899278</v>
      </c>
      <c r="E984" s="2">
        <v>4310</v>
      </c>
      <c r="F984" s="2">
        <v>105</v>
      </c>
      <c r="G984" s="2">
        <v>301</v>
      </c>
      <c r="H984" s="2">
        <v>161</v>
      </c>
      <c r="I984" s="2">
        <v>81</v>
      </c>
      <c r="J984" s="2">
        <v>450</v>
      </c>
      <c r="K984" s="2">
        <v>1624</v>
      </c>
      <c r="L984" s="2">
        <v>1453</v>
      </c>
      <c r="M984" s="2">
        <v>135</v>
      </c>
      <c r="N984" s="1" t="s">
        <v>0</v>
      </c>
    </row>
    <row r="985" spans="1:14">
      <c r="A985" s="1">
        <v>64838</v>
      </c>
      <c r="B985" s="1" t="s">
        <v>14</v>
      </c>
      <c r="C985" s="2">
        <v>1899433</v>
      </c>
      <c r="D985" s="2">
        <v>1902714</v>
      </c>
      <c r="E985" s="2">
        <v>3593</v>
      </c>
      <c r="F985" s="2">
        <v>94</v>
      </c>
      <c r="G985" s="2">
        <v>267</v>
      </c>
      <c r="H985" s="2">
        <v>112</v>
      </c>
      <c r="I985" s="2">
        <v>96</v>
      </c>
      <c r="J985" s="2">
        <v>414</v>
      </c>
      <c r="K985" s="2">
        <v>1369</v>
      </c>
      <c r="L985" s="2">
        <v>1098</v>
      </c>
      <c r="M985" s="2">
        <v>143</v>
      </c>
      <c r="N985" s="1" t="s">
        <v>0</v>
      </c>
    </row>
    <row r="986" spans="1:14">
      <c r="A986" s="1">
        <v>64839</v>
      </c>
      <c r="B986" s="1" t="s">
        <v>14</v>
      </c>
      <c r="C986" s="2">
        <v>1902800</v>
      </c>
      <c r="D986" s="2">
        <v>1906246</v>
      </c>
      <c r="E986" s="2">
        <v>1914</v>
      </c>
      <c r="F986" s="2">
        <v>53</v>
      </c>
      <c r="G986" s="2">
        <v>107</v>
      </c>
      <c r="H986" s="2">
        <v>57</v>
      </c>
      <c r="I986" s="2">
        <v>54</v>
      </c>
      <c r="J986" s="2">
        <v>182</v>
      </c>
      <c r="K986" s="2">
        <v>718</v>
      </c>
      <c r="L986" s="2">
        <v>669</v>
      </c>
      <c r="M986" s="2">
        <v>74</v>
      </c>
      <c r="N986" s="1" t="s">
        <v>0</v>
      </c>
    </row>
    <row r="987" spans="1:14">
      <c r="A987" s="1">
        <v>64840</v>
      </c>
      <c r="B987" s="1" t="s">
        <v>14</v>
      </c>
      <c r="C987" s="2">
        <v>1906486</v>
      </c>
      <c r="D987" s="2">
        <v>1910533</v>
      </c>
      <c r="E987" s="2">
        <v>1718</v>
      </c>
      <c r="F987" s="2">
        <v>46</v>
      </c>
      <c r="G987" s="2">
        <v>163</v>
      </c>
      <c r="H987" s="2">
        <v>60</v>
      </c>
      <c r="I987" s="2">
        <v>45</v>
      </c>
      <c r="J987" s="2">
        <v>166</v>
      </c>
      <c r="K987" s="2">
        <v>648</v>
      </c>
      <c r="L987" s="2">
        <v>540</v>
      </c>
      <c r="M987" s="2">
        <v>50</v>
      </c>
      <c r="N987" s="1" t="s">
        <v>0</v>
      </c>
    </row>
    <row r="988" spans="1:14">
      <c r="A988" s="1">
        <v>64844</v>
      </c>
      <c r="B988" s="1" t="s">
        <v>14</v>
      </c>
      <c r="C988" s="2">
        <v>1911796</v>
      </c>
      <c r="D988" s="2">
        <v>1912931</v>
      </c>
      <c r="E988" s="2">
        <v>461</v>
      </c>
      <c r="F988" s="2">
        <v>14</v>
      </c>
      <c r="G988" s="2">
        <v>47</v>
      </c>
      <c r="H988" s="2">
        <v>10</v>
      </c>
      <c r="I988" s="2">
        <v>9</v>
      </c>
      <c r="J988" s="2">
        <v>54</v>
      </c>
      <c r="K988" s="2">
        <v>187</v>
      </c>
      <c r="L988" s="2">
        <v>124</v>
      </c>
      <c r="M988" s="2">
        <v>16</v>
      </c>
      <c r="N988" s="1" t="s">
        <v>0</v>
      </c>
    </row>
    <row r="989" spans="1:14">
      <c r="A989" s="1">
        <v>64845</v>
      </c>
      <c r="B989" s="1" t="s">
        <v>14</v>
      </c>
      <c r="C989" s="2">
        <v>1913027</v>
      </c>
      <c r="D989" s="2">
        <v>1913657</v>
      </c>
      <c r="E989" s="2">
        <v>281</v>
      </c>
      <c r="F989" s="2">
        <v>4</v>
      </c>
      <c r="G989" s="2">
        <v>29</v>
      </c>
      <c r="H989" s="2">
        <v>7</v>
      </c>
      <c r="I989" s="2">
        <v>9</v>
      </c>
      <c r="J989" s="2">
        <v>25</v>
      </c>
      <c r="K989" s="2">
        <v>118</v>
      </c>
      <c r="L989" s="2">
        <v>80</v>
      </c>
      <c r="M989" s="2">
        <v>9</v>
      </c>
      <c r="N989" s="1" t="s">
        <v>227</v>
      </c>
    </row>
    <row r="990" spans="1:14">
      <c r="A990" s="1">
        <v>64846</v>
      </c>
      <c r="B990" s="1" t="s">
        <v>14</v>
      </c>
      <c r="C990" s="2">
        <v>1913738</v>
      </c>
      <c r="D990" s="2">
        <v>1914925</v>
      </c>
      <c r="E990" s="2">
        <v>729</v>
      </c>
      <c r="F990" s="2">
        <v>22</v>
      </c>
      <c r="G990" s="2">
        <v>53</v>
      </c>
      <c r="H990" s="2">
        <v>24</v>
      </c>
      <c r="I990" s="2">
        <v>18</v>
      </c>
      <c r="J990" s="2">
        <v>91</v>
      </c>
      <c r="K990" s="2">
        <v>295</v>
      </c>
      <c r="L990" s="2">
        <v>208</v>
      </c>
      <c r="M990" s="2">
        <v>18</v>
      </c>
      <c r="N990" s="1" t="s">
        <v>0</v>
      </c>
    </row>
    <row r="991" spans="1:14">
      <c r="A991" s="1">
        <v>64848</v>
      </c>
      <c r="B991" s="1" t="s">
        <v>14</v>
      </c>
      <c r="C991" s="2">
        <v>1915406</v>
      </c>
      <c r="D991" s="2">
        <v>1916024</v>
      </c>
      <c r="E991" s="2">
        <v>137</v>
      </c>
      <c r="F991" s="2">
        <v>6</v>
      </c>
      <c r="G991" s="2">
        <v>19</v>
      </c>
      <c r="H991" s="2">
        <v>7</v>
      </c>
      <c r="I991" s="2">
        <v>3</v>
      </c>
      <c r="J991" s="2">
        <v>13</v>
      </c>
      <c r="K991" s="2">
        <v>56</v>
      </c>
      <c r="L991" s="2">
        <v>29</v>
      </c>
      <c r="M991" s="2">
        <v>4</v>
      </c>
      <c r="N991" s="1" t="s">
        <v>227</v>
      </c>
    </row>
    <row r="992" spans="1:14">
      <c r="A992" s="1">
        <v>64849</v>
      </c>
      <c r="B992" s="1" t="s">
        <v>14</v>
      </c>
      <c r="C992" s="2">
        <v>1916104</v>
      </c>
      <c r="D992" s="2">
        <v>1918523</v>
      </c>
      <c r="E992" s="2">
        <v>1133</v>
      </c>
      <c r="F992" s="2">
        <v>38</v>
      </c>
      <c r="G992" s="2">
        <v>95</v>
      </c>
      <c r="H992" s="2">
        <v>38</v>
      </c>
      <c r="I992" s="2">
        <v>24</v>
      </c>
      <c r="J992" s="2">
        <v>122</v>
      </c>
      <c r="K992" s="2">
        <v>387</v>
      </c>
      <c r="L992" s="2">
        <v>388</v>
      </c>
      <c r="M992" s="2">
        <v>41</v>
      </c>
      <c r="N992" s="1" t="s">
        <v>0</v>
      </c>
    </row>
    <row r="993" spans="1:14">
      <c r="A993" s="1">
        <v>64850</v>
      </c>
      <c r="B993" s="1" t="s">
        <v>14</v>
      </c>
      <c r="C993" s="2">
        <v>1918756</v>
      </c>
      <c r="D993" s="2">
        <v>1923894</v>
      </c>
      <c r="E993" s="2">
        <v>2862</v>
      </c>
      <c r="F993" s="2">
        <v>83</v>
      </c>
      <c r="G993" s="2">
        <v>246</v>
      </c>
      <c r="H993" s="2">
        <v>93</v>
      </c>
      <c r="I993" s="2">
        <v>70</v>
      </c>
      <c r="J993" s="2">
        <v>272</v>
      </c>
      <c r="K993" s="2">
        <v>1118</v>
      </c>
      <c r="L993" s="2">
        <v>885</v>
      </c>
      <c r="M993" s="2">
        <v>95</v>
      </c>
      <c r="N993" s="1" t="s">
        <v>0</v>
      </c>
    </row>
    <row r="994" spans="1:14">
      <c r="A994" s="1">
        <v>64867</v>
      </c>
      <c r="B994" s="1" t="s">
        <v>14</v>
      </c>
      <c r="C994" s="2">
        <v>1964417</v>
      </c>
      <c r="D994" s="2">
        <v>1967494</v>
      </c>
      <c r="E994" s="2">
        <v>19800</v>
      </c>
      <c r="F994" s="2">
        <v>565</v>
      </c>
      <c r="G994" s="2">
        <v>1801</v>
      </c>
      <c r="H994" s="2">
        <v>722</v>
      </c>
      <c r="I994" s="2">
        <v>515</v>
      </c>
      <c r="J994" s="2">
        <v>2053</v>
      </c>
      <c r="K994" s="2">
        <v>7595</v>
      </c>
      <c r="L994" s="2">
        <v>5908</v>
      </c>
      <c r="M994" s="2">
        <v>641</v>
      </c>
      <c r="N994" s="1" t="s">
        <v>0</v>
      </c>
    </row>
    <row r="995" spans="1:14">
      <c r="A995" s="1">
        <v>64877</v>
      </c>
      <c r="B995" s="1" t="s">
        <v>14</v>
      </c>
      <c r="C995" s="2">
        <v>1976047</v>
      </c>
      <c r="D995" s="2">
        <v>1977245</v>
      </c>
      <c r="E995" s="2">
        <v>385</v>
      </c>
      <c r="F995" s="2">
        <v>9</v>
      </c>
      <c r="G995" s="2">
        <v>36</v>
      </c>
      <c r="H995" s="2">
        <v>8</v>
      </c>
      <c r="I995" s="2">
        <v>7</v>
      </c>
      <c r="J995" s="2">
        <v>36</v>
      </c>
      <c r="K995" s="2">
        <v>158</v>
      </c>
      <c r="L995" s="2">
        <v>121</v>
      </c>
      <c r="M995" s="2">
        <v>10</v>
      </c>
      <c r="N995" s="1" t="s">
        <v>0</v>
      </c>
    </row>
    <row r="996" spans="1:14">
      <c r="A996" s="1">
        <v>64899</v>
      </c>
      <c r="B996" s="1" t="s">
        <v>14</v>
      </c>
      <c r="C996" s="2">
        <v>1984587</v>
      </c>
      <c r="D996" s="2">
        <v>1985528</v>
      </c>
      <c r="E996" s="2">
        <v>889</v>
      </c>
      <c r="F996" s="2">
        <v>19</v>
      </c>
      <c r="G996" s="2">
        <v>79</v>
      </c>
      <c r="H996" s="2">
        <v>26</v>
      </c>
      <c r="I996" s="2">
        <v>20</v>
      </c>
      <c r="J996" s="2">
        <v>94</v>
      </c>
      <c r="K996" s="2">
        <v>384</v>
      </c>
      <c r="L996" s="2">
        <v>221</v>
      </c>
      <c r="M996" s="2">
        <v>46</v>
      </c>
      <c r="N996" s="1" t="s">
        <v>0</v>
      </c>
    </row>
    <row r="997" spans="1:14">
      <c r="A997" s="1">
        <v>64962</v>
      </c>
      <c r="B997" s="1" t="s">
        <v>14</v>
      </c>
      <c r="C997" s="2">
        <v>2026731</v>
      </c>
      <c r="D997" s="2">
        <v>2028129</v>
      </c>
      <c r="E997" s="2">
        <v>2559</v>
      </c>
      <c r="F997" s="2">
        <v>60</v>
      </c>
      <c r="G997" s="2">
        <v>157</v>
      </c>
      <c r="H997" s="2">
        <v>95</v>
      </c>
      <c r="I997" s="2">
        <v>102</v>
      </c>
      <c r="J997" s="2">
        <v>352</v>
      </c>
      <c r="K997" s="2">
        <v>1009</v>
      </c>
      <c r="L997" s="2">
        <v>716</v>
      </c>
      <c r="M997" s="2">
        <v>68</v>
      </c>
      <c r="N997" s="1" t="s">
        <v>0</v>
      </c>
    </row>
    <row r="998" spans="1:14">
      <c r="A998" s="1">
        <v>65170</v>
      </c>
      <c r="B998" s="1" t="s">
        <v>14</v>
      </c>
      <c r="C998" s="2">
        <v>2133728</v>
      </c>
      <c r="D998" s="2">
        <v>2135163</v>
      </c>
      <c r="E998" s="2">
        <v>277</v>
      </c>
      <c r="F998" s="2">
        <v>5</v>
      </c>
      <c r="G998" s="2">
        <v>24</v>
      </c>
      <c r="H998" s="2">
        <v>10</v>
      </c>
      <c r="I998" s="2">
        <v>10</v>
      </c>
      <c r="J998" s="2">
        <v>26</v>
      </c>
      <c r="K998" s="2">
        <v>105</v>
      </c>
      <c r="L998" s="2">
        <v>79</v>
      </c>
      <c r="M998" s="2">
        <v>18</v>
      </c>
      <c r="N998" s="1" t="s">
        <v>0</v>
      </c>
    </row>
    <row r="999" spans="1:14">
      <c r="A999" s="1">
        <v>65173</v>
      </c>
      <c r="B999" s="1" t="s">
        <v>14</v>
      </c>
      <c r="C999" s="2">
        <v>2136881</v>
      </c>
      <c r="D999" s="2">
        <v>2138413</v>
      </c>
      <c r="E999" s="2">
        <v>498</v>
      </c>
      <c r="F999" s="2">
        <v>10</v>
      </c>
      <c r="G999" s="2">
        <v>43</v>
      </c>
      <c r="H999" s="2">
        <v>18</v>
      </c>
      <c r="I999" s="2">
        <v>11</v>
      </c>
      <c r="J999" s="2">
        <v>54</v>
      </c>
      <c r="K999" s="2">
        <v>197</v>
      </c>
      <c r="L999" s="2">
        <v>147</v>
      </c>
      <c r="M999" s="2">
        <v>18</v>
      </c>
      <c r="N999" s="1" t="s">
        <v>227</v>
      </c>
    </row>
    <row r="1000" spans="1:14">
      <c r="A1000" s="1">
        <v>65186</v>
      </c>
      <c r="B1000" s="1" t="s">
        <v>14</v>
      </c>
      <c r="C1000" s="2">
        <v>2155437</v>
      </c>
      <c r="D1000" s="2">
        <v>2155690</v>
      </c>
      <c r="E1000" s="2">
        <v>19</v>
      </c>
      <c r="F1000" s="2">
        <v>0</v>
      </c>
      <c r="G1000" s="2">
        <v>0</v>
      </c>
      <c r="H1000" s="2">
        <v>0</v>
      </c>
      <c r="I1000" s="2">
        <v>1</v>
      </c>
      <c r="J1000" s="2">
        <v>0</v>
      </c>
      <c r="K1000" s="2">
        <v>9</v>
      </c>
      <c r="L1000" s="2">
        <v>7</v>
      </c>
      <c r="M1000" s="2">
        <v>2</v>
      </c>
      <c r="N1000" s="1" t="s">
        <v>227</v>
      </c>
    </row>
    <row r="1001" spans="1:14">
      <c r="A1001" s="1">
        <v>65200</v>
      </c>
      <c r="B1001" s="1" t="s">
        <v>14</v>
      </c>
      <c r="C1001" s="2">
        <v>2161588</v>
      </c>
      <c r="D1001" s="2">
        <v>2161968</v>
      </c>
      <c r="E1001" s="2">
        <v>44</v>
      </c>
      <c r="F1001" s="2">
        <v>2</v>
      </c>
      <c r="G1001" s="2">
        <v>2</v>
      </c>
      <c r="H1001" s="2">
        <v>1</v>
      </c>
      <c r="I1001" s="2">
        <v>0</v>
      </c>
      <c r="J1001" s="2">
        <v>13</v>
      </c>
      <c r="K1001" s="2">
        <v>12</v>
      </c>
      <c r="L1001" s="2">
        <v>10</v>
      </c>
      <c r="M1001" s="2">
        <v>4</v>
      </c>
      <c r="N1001" s="1" t="s">
        <v>0</v>
      </c>
    </row>
    <row r="1002" spans="1:14">
      <c r="A1002" s="1">
        <v>65299</v>
      </c>
      <c r="B1002" s="1" t="s">
        <v>14</v>
      </c>
      <c r="C1002" s="2">
        <v>2227917</v>
      </c>
      <c r="D1002" s="2">
        <v>2230999</v>
      </c>
      <c r="E1002" s="2">
        <v>989</v>
      </c>
      <c r="F1002" s="2">
        <v>55</v>
      </c>
      <c r="G1002" s="2">
        <v>64</v>
      </c>
      <c r="H1002" s="2">
        <v>20</v>
      </c>
      <c r="I1002" s="2">
        <v>16</v>
      </c>
      <c r="J1002" s="2">
        <v>127</v>
      </c>
      <c r="K1002" s="2">
        <v>341</v>
      </c>
      <c r="L1002" s="2">
        <v>327</v>
      </c>
      <c r="M1002" s="2">
        <v>39</v>
      </c>
      <c r="N1002" s="1" t="s">
        <v>0</v>
      </c>
    </row>
    <row r="1003" spans="1:14">
      <c r="A1003" s="1">
        <v>65308</v>
      </c>
      <c r="B1003" s="1" t="s">
        <v>14</v>
      </c>
      <c r="C1003" s="2">
        <v>2239971</v>
      </c>
      <c r="D1003" s="2">
        <v>2240191</v>
      </c>
      <c r="E1003" s="2">
        <v>51</v>
      </c>
      <c r="F1003" s="2">
        <v>3</v>
      </c>
      <c r="G1003" s="2">
        <v>6</v>
      </c>
      <c r="H1003" s="2">
        <v>5</v>
      </c>
      <c r="I1003" s="2">
        <v>1</v>
      </c>
      <c r="J1003" s="2">
        <v>4</v>
      </c>
      <c r="K1003" s="2">
        <v>14</v>
      </c>
      <c r="L1003" s="2">
        <v>16</v>
      </c>
      <c r="M1003" s="2">
        <v>2</v>
      </c>
      <c r="N1003" s="1" t="s">
        <v>1</v>
      </c>
    </row>
    <row r="1004" spans="1:14">
      <c r="A1004" s="1">
        <v>65625</v>
      </c>
      <c r="B1004" s="1" t="s">
        <v>14</v>
      </c>
      <c r="C1004" s="2">
        <v>2435143</v>
      </c>
      <c r="D1004" s="2">
        <v>2435823</v>
      </c>
      <c r="E1004" s="2">
        <v>98</v>
      </c>
      <c r="F1004" s="2">
        <v>0</v>
      </c>
      <c r="G1004" s="2">
        <v>4</v>
      </c>
      <c r="H1004" s="2">
        <v>4</v>
      </c>
      <c r="I1004" s="2">
        <v>1</v>
      </c>
      <c r="J1004" s="2">
        <v>17</v>
      </c>
      <c r="K1004" s="2">
        <v>47</v>
      </c>
      <c r="L1004" s="2">
        <v>24</v>
      </c>
      <c r="M1004" s="2">
        <v>1</v>
      </c>
      <c r="N1004" s="1" t="s">
        <v>0</v>
      </c>
    </row>
    <row r="1005" spans="1:14">
      <c r="A1005" s="1">
        <v>65627</v>
      </c>
      <c r="B1005" s="1" t="s">
        <v>14</v>
      </c>
      <c r="C1005" s="2">
        <v>2436019</v>
      </c>
      <c r="D1005" s="2">
        <v>2436141</v>
      </c>
      <c r="E1005" s="2">
        <v>17</v>
      </c>
      <c r="F1005" s="2">
        <v>0</v>
      </c>
      <c r="G1005" s="2">
        <v>1</v>
      </c>
      <c r="H1005" s="2">
        <v>0</v>
      </c>
      <c r="I1005" s="2">
        <v>1</v>
      </c>
      <c r="J1005" s="2">
        <v>1</v>
      </c>
      <c r="K1005" s="2">
        <v>5</v>
      </c>
      <c r="L1005" s="2">
        <v>9</v>
      </c>
      <c r="M1005" s="2">
        <v>0</v>
      </c>
      <c r="N1005" s="1" t="s">
        <v>227</v>
      </c>
    </row>
    <row r="1006" spans="1:14">
      <c r="A1006" s="1">
        <v>65642</v>
      </c>
      <c r="B1006" s="1" t="s">
        <v>14</v>
      </c>
      <c r="C1006" s="2">
        <v>2442100</v>
      </c>
      <c r="D1006" s="2">
        <v>2443060</v>
      </c>
      <c r="E1006" s="2">
        <v>125</v>
      </c>
      <c r="F1006" s="2">
        <v>6</v>
      </c>
      <c r="G1006" s="2">
        <v>7</v>
      </c>
      <c r="H1006" s="2">
        <v>2</v>
      </c>
      <c r="I1006" s="2">
        <v>9</v>
      </c>
      <c r="J1006" s="2">
        <v>10</v>
      </c>
      <c r="K1006" s="2">
        <v>40</v>
      </c>
      <c r="L1006" s="2">
        <v>50</v>
      </c>
      <c r="M1006" s="2">
        <v>1</v>
      </c>
      <c r="N1006" s="1" t="s">
        <v>227</v>
      </c>
    </row>
    <row r="1007" spans="1:14">
      <c r="A1007" s="1">
        <v>65649</v>
      </c>
      <c r="B1007" s="1" t="s">
        <v>14</v>
      </c>
      <c r="C1007" s="2">
        <v>2445491</v>
      </c>
      <c r="D1007" s="2">
        <v>2445888</v>
      </c>
      <c r="E1007" s="2">
        <v>44</v>
      </c>
      <c r="F1007" s="2">
        <v>0</v>
      </c>
      <c r="G1007" s="2">
        <v>1</v>
      </c>
      <c r="H1007" s="2">
        <v>2</v>
      </c>
      <c r="I1007" s="2">
        <v>0</v>
      </c>
      <c r="J1007" s="2">
        <v>6</v>
      </c>
      <c r="K1007" s="2">
        <v>23</v>
      </c>
      <c r="L1007" s="2">
        <v>12</v>
      </c>
      <c r="M1007" s="2">
        <v>0</v>
      </c>
      <c r="N1007" s="1" t="s">
        <v>227</v>
      </c>
    </row>
    <row r="1008" spans="1:14">
      <c r="A1008" s="1">
        <v>65677</v>
      </c>
      <c r="B1008" s="1" t="s">
        <v>14</v>
      </c>
      <c r="C1008" s="2">
        <v>2477082</v>
      </c>
      <c r="D1008" s="2">
        <v>2478950</v>
      </c>
      <c r="E1008" s="2">
        <v>591</v>
      </c>
      <c r="F1008" s="2">
        <v>39</v>
      </c>
      <c r="G1008" s="2">
        <v>37</v>
      </c>
      <c r="H1008" s="2">
        <v>19</v>
      </c>
      <c r="I1008" s="2">
        <v>13</v>
      </c>
      <c r="J1008" s="2">
        <v>71</v>
      </c>
      <c r="K1008" s="2">
        <v>208</v>
      </c>
      <c r="L1008" s="2">
        <v>184</v>
      </c>
      <c r="M1008" s="2">
        <v>20</v>
      </c>
      <c r="N1008" s="1" t="s">
        <v>0</v>
      </c>
    </row>
    <row r="1009" spans="1:14">
      <c r="A1009" s="1">
        <v>65678</v>
      </c>
      <c r="B1009" s="1" t="s">
        <v>14</v>
      </c>
      <c r="C1009" s="2">
        <v>2479028</v>
      </c>
      <c r="D1009" s="2">
        <v>2480288</v>
      </c>
      <c r="E1009" s="2">
        <v>984</v>
      </c>
      <c r="F1009" s="2">
        <v>40</v>
      </c>
      <c r="G1009" s="2">
        <v>81</v>
      </c>
      <c r="H1009" s="2">
        <v>37</v>
      </c>
      <c r="I1009" s="2">
        <v>21</v>
      </c>
      <c r="J1009" s="2">
        <v>94</v>
      </c>
      <c r="K1009" s="2">
        <v>349</v>
      </c>
      <c r="L1009" s="2">
        <v>339</v>
      </c>
      <c r="M1009" s="2">
        <v>23</v>
      </c>
      <c r="N1009" s="1" t="s">
        <v>228</v>
      </c>
    </row>
    <row r="1010" spans="1:14">
      <c r="A1010" s="1">
        <v>65683</v>
      </c>
      <c r="B1010" s="1" t="s">
        <v>14</v>
      </c>
      <c r="C1010" s="2">
        <v>2481685</v>
      </c>
      <c r="D1010" s="2">
        <v>2489204</v>
      </c>
      <c r="E1010" s="2">
        <v>6093</v>
      </c>
      <c r="F1010" s="2">
        <v>171</v>
      </c>
      <c r="G1010" s="2">
        <v>369</v>
      </c>
      <c r="H1010" s="2">
        <v>177</v>
      </c>
      <c r="I1010" s="2">
        <v>123</v>
      </c>
      <c r="J1010" s="2">
        <v>671</v>
      </c>
      <c r="K1010" s="2">
        <v>2392</v>
      </c>
      <c r="L1010" s="2">
        <v>1928</v>
      </c>
      <c r="M1010" s="2">
        <v>262</v>
      </c>
      <c r="N1010" s="1" t="s">
        <v>0</v>
      </c>
    </row>
    <row r="1011" spans="1:14">
      <c r="A1011" s="1">
        <v>65729</v>
      </c>
      <c r="B1011" s="1" t="s">
        <v>14</v>
      </c>
      <c r="C1011" s="2">
        <v>2543005</v>
      </c>
      <c r="D1011" s="2">
        <v>2544640</v>
      </c>
      <c r="E1011" s="2">
        <v>4848</v>
      </c>
      <c r="F1011" s="2">
        <v>192</v>
      </c>
      <c r="G1011" s="2">
        <v>403</v>
      </c>
      <c r="H1011" s="2">
        <v>183</v>
      </c>
      <c r="I1011" s="2">
        <v>103</v>
      </c>
      <c r="J1011" s="2">
        <v>458</v>
      </c>
      <c r="K1011" s="2">
        <v>1647</v>
      </c>
      <c r="L1011" s="2">
        <v>1627</v>
      </c>
      <c r="M1011" s="2">
        <v>235</v>
      </c>
      <c r="N1011" s="1" t="s">
        <v>0</v>
      </c>
    </row>
    <row r="1012" spans="1:14">
      <c r="A1012" s="1">
        <v>65752</v>
      </c>
      <c r="B1012" s="1" t="s">
        <v>14</v>
      </c>
      <c r="C1012" s="2">
        <v>2553565</v>
      </c>
      <c r="D1012" s="2">
        <v>2555236</v>
      </c>
      <c r="E1012" s="2">
        <v>1712</v>
      </c>
      <c r="F1012" s="2">
        <v>45</v>
      </c>
      <c r="G1012" s="2">
        <v>166</v>
      </c>
      <c r="H1012" s="2">
        <v>150</v>
      </c>
      <c r="I1012" s="2">
        <v>49</v>
      </c>
      <c r="J1012" s="2">
        <v>210</v>
      </c>
      <c r="K1012" s="2">
        <v>605</v>
      </c>
      <c r="L1012" s="2">
        <v>443</v>
      </c>
      <c r="M1012" s="2">
        <v>44</v>
      </c>
      <c r="N1012" s="1" t="s">
        <v>0</v>
      </c>
    </row>
    <row r="1013" spans="1:14">
      <c r="A1013" s="1">
        <v>65753</v>
      </c>
      <c r="B1013" s="1" t="s">
        <v>14</v>
      </c>
      <c r="C1013" s="2">
        <v>2555314</v>
      </c>
      <c r="D1013" s="2">
        <v>2555423</v>
      </c>
      <c r="E1013" s="2">
        <v>6</v>
      </c>
      <c r="F1013" s="2">
        <v>1</v>
      </c>
      <c r="G1013" s="2">
        <v>1</v>
      </c>
      <c r="H1013" s="2">
        <v>0</v>
      </c>
      <c r="I1013" s="2">
        <v>0</v>
      </c>
      <c r="J1013" s="2">
        <v>0</v>
      </c>
      <c r="K1013" s="2">
        <v>4</v>
      </c>
      <c r="L1013" s="2">
        <v>0</v>
      </c>
      <c r="M1013" s="2">
        <v>0</v>
      </c>
      <c r="N1013" s="1" t="s">
        <v>0</v>
      </c>
    </row>
    <row r="1014" spans="1:14">
      <c r="A1014" s="1">
        <v>65918</v>
      </c>
      <c r="B1014" s="1" t="s">
        <v>14</v>
      </c>
      <c r="C1014" s="2">
        <v>2664771</v>
      </c>
      <c r="D1014" s="2">
        <v>2668933</v>
      </c>
      <c r="E1014" s="2">
        <v>4176</v>
      </c>
      <c r="F1014" s="2">
        <v>645</v>
      </c>
      <c r="G1014" s="2">
        <v>3111</v>
      </c>
      <c r="H1014" s="2">
        <v>348</v>
      </c>
      <c r="I1014" s="2">
        <v>30</v>
      </c>
      <c r="J1014" s="2">
        <v>6</v>
      </c>
      <c r="K1014" s="2">
        <v>15</v>
      </c>
      <c r="L1014" s="2">
        <v>12</v>
      </c>
      <c r="M1014" s="2">
        <v>9</v>
      </c>
      <c r="N1014" s="1" t="s">
        <v>1</v>
      </c>
    </row>
    <row r="1015" spans="1:14">
      <c r="A1015" s="1">
        <v>65983</v>
      </c>
      <c r="B1015" s="1" t="s">
        <v>14</v>
      </c>
      <c r="C1015" s="2">
        <v>2736488</v>
      </c>
      <c r="D1015" s="2">
        <v>2737991</v>
      </c>
      <c r="E1015" s="2">
        <v>4614</v>
      </c>
      <c r="F1015" s="2">
        <v>149</v>
      </c>
      <c r="G1015" s="2">
        <v>420</v>
      </c>
      <c r="H1015" s="2">
        <v>184</v>
      </c>
      <c r="I1015" s="2">
        <v>162</v>
      </c>
      <c r="J1015" s="2">
        <v>543</v>
      </c>
      <c r="K1015" s="2">
        <v>1821</v>
      </c>
      <c r="L1015" s="2">
        <v>1236</v>
      </c>
      <c r="M1015" s="2">
        <v>99</v>
      </c>
      <c r="N1015" s="1" t="s">
        <v>0</v>
      </c>
    </row>
    <row r="1016" spans="1:14">
      <c r="A1016" s="1">
        <v>66048</v>
      </c>
      <c r="B1016" s="1" t="s">
        <v>14</v>
      </c>
      <c r="C1016" s="2">
        <v>2812031</v>
      </c>
      <c r="D1016" s="2">
        <v>2812637</v>
      </c>
      <c r="E1016" s="2">
        <v>117</v>
      </c>
      <c r="F1016" s="2">
        <v>2</v>
      </c>
      <c r="G1016" s="2">
        <v>11</v>
      </c>
      <c r="H1016" s="2">
        <v>3</v>
      </c>
      <c r="I1016" s="2">
        <v>0</v>
      </c>
      <c r="J1016" s="2">
        <v>15</v>
      </c>
      <c r="K1016" s="2">
        <v>49</v>
      </c>
      <c r="L1016" s="2">
        <v>37</v>
      </c>
      <c r="M1016" s="2">
        <v>0</v>
      </c>
      <c r="N1016" s="1" t="s">
        <v>0</v>
      </c>
    </row>
    <row r="1017" spans="1:14">
      <c r="A1017" s="1">
        <v>66162</v>
      </c>
      <c r="B1017" s="1" t="s">
        <v>14</v>
      </c>
      <c r="C1017" s="2">
        <v>2883466</v>
      </c>
      <c r="D1017" s="2">
        <v>2884303</v>
      </c>
      <c r="E1017" s="2">
        <v>325</v>
      </c>
      <c r="F1017" s="2">
        <v>4</v>
      </c>
      <c r="G1017" s="2">
        <v>15</v>
      </c>
      <c r="H1017" s="2">
        <v>18</v>
      </c>
      <c r="I1017" s="2">
        <v>7</v>
      </c>
      <c r="J1017" s="2">
        <v>29</v>
      </c>
      <c r="K1017" s="2">
        <v>144</v>
      </c>
      <c r="L1017" s="2">
        <v>97</v>
      </c>
      <c r="M1017" s="2">
        <v>11</v>
      </c>
      <c r="N1017" s="1" t="s">
        <v>0</v>
      </c>
    </row>
    <row r="1018" spans="1:14">
      <c r="A1018" s="1">
        <v>66243</v>
      </c>
      <c r="B1018" s="1" t="s">
        <v>14</v>
      </c>
      <c r="C1018" s="2">
        <v>2959317</v>
      </c>
      <c r="D1018" s="2">
        <v>2959663</v>
      </c>
      <c r="E1018" s="2">
        <v>38</v>
      </c>
      <c r="F1018" s="2">
        <v>1</v>
      </c>
      <c r="G1018" s="2">
        <v>0</v>
      </c>
      <c r="H1018" s="2">
        <v>1</v>
      </c>
      <c r="I1018" s="2">
        <v>0</v>
      </c>
      <c r="J1018" s="2">
        <v>5</v>
      </c>
      <c r="K1018" s="2">
        <v>16</v>
      </c>
      <c r="L1018" s="2">
        <v>14</v>
      </c>
      <c r="M1018" s="2">
        <v>1</v>
      </c>
      <c r="N1018" s="1" t="s">
        <v>0</v>
      </c>
    </row>
    <row r="1019" spans="1:14">
      <c r="A1019" s="1">
        <v>66573</v>
      </c>
      <c r="B1019" s="1" t="s">
        <v>14</v>
      </c>
      <c r="C1019" s="2">
        <v>3252712</v>
      </c>
      <c r="D1019" s="2">
        <v>3253698</v>
      </c>
      <c r="E1019" s="2">
        <v>298</v>
      </c>
      <c r="F1019" s="2">
        <v>6</v>
      </c>
      <c r="G1019" s="2">
        <v>38</v>
      </c>
      <c r="H1019" s="2">
        <v>9</v>
      </c>
      <c r="I1019" s="2">
        <v>12</v>
      </c>
      <c r="J1019" s="2">
        <v>33</v>
      </c>
      <c r="K1019" s="2">
        <v>118</v>
      </c>
      <c r="L1019" s="2">
        <v>70</v>
      </c>
      <c r="M1019" s="2">
        <v>12</v>
      </c>
      <c r="N1019" s="1" t="s">
        <v>0</v>
      </c>
    </row>
    <row r="1020" spans="1:14">
      <c r="A1020" s="1">
        <v>67026</v>
      </c>
      <c r="B1020" s="1" t="s">
        <v>15</v>
      </c>
      <c r="C1020" s="2">
        <v>91808</v>
      </c>
      <c r="D1020" s="2">
        <v>93092</v>
      </c>
      <c r="E1020" s="2">
        <v>215</v>
      </c>
      <c r="F1020" s="2">
        <v>8</v>
      </c>
      <c r="G1020" s="2">
        <v>20</v>
      </c>
      <c r="H1020" s="2">
        <v>2</v>
      </c>
      <c r="I1020" s="2">
        <v>7</v>
      </c>
      <c r="J1020" s="2">
        <v>28</v>
      </c>
      <c r="K1020" s="2">
        <v>70</v>
      </c>
      <c r="L1020" s="2">
        <v>71</v>
      </c>
      <c r="M1020" s="2">
        <v>9</v>
      </c>
      <c r="N1020" s="1" t="s">
        <v>0</v>
      </c>
    </row>
    <row r="1021" spans="1:14">
      <c r="A1021" s="1">
        <v>67343</v>
      </c>
      <c r="B1021" s="1" t="s">
        <v>15</v>
      </c>
      <c r="C1021" s="2">
        <v>419179</v>
      </c>
      <c r="D1021" s="2">
        <v>420795</v>
      </c>
      <c r="E1021" s="2">
        <v>1393</v>
      </c>
      <c r="F1021" s="2">
        <v>37</v>
      </c>
      <c r="G1021" s="2">
        <v>136</v>
      </c>
      <c r="H1021" s="2">
        <v>47</v>
      </c>
      <c r="I1021" s="2">
        <v>33</v>
      </c>
      <c r="J1021" s="2">
        <v>131</v>
      </c>
      <c r="K1021" s="2">
        <v>460</v>
      </c>
      <c r="L1021" s="2">
        <v>487</v>
      </c>
      <c r="M1021" s="2">
        <v>62</v>
      </c>
      <c r="N1021" s="1" t="s">
        <v>0</v>
      </c>
    </row>
    <row r="1022" spans="1:14">
      <c r="A1022" s="1">
        <v>67348</v>
      </c>
      <c r="B1022" s="1" t="s">
        <v>15</v>
      </c>
      <c r="C1022" s="2">
        <v>424591</v>
      </c>
      <c r="D1022" s="2">
        <v>425330</v>
      </c>
      <c r="E1022" s="2">
        <v>400</v>
      </c>
      <c r="F1022" s="2">
        <v>8</v>
      </c>
      <c r="G1022" s="2">
        <v>42</v>
      </c>
      <c r="H1022" s="2">
        <v>12</v>
      </c>
      <c r="I1022" s="2">
        <v>0</v>
      </c>
      <c r="J1022" s="2">
        <v>30</v>
      </c>
      <c r="K1022" s="2">
        <v>167</v>
      </c>
      <c r="L1022" s="2">
        <v>132</v>
      </c>
      <c r="M1022" s="2">
        <v>9</v>
      </c>
      <c r="N1022" s="1" t="s">
        <v>0</v>
      </c>
    </row>
    <row r="1023" spans="1:14">
      <c r="A1023" s="1">
        <v>67391</v>
      </c>
      <c r="B1023" s="1" t="s">
        <v>15</v>
      </c>
      <c r="C1023" s="2">
        <v>444663</v>
      </c>
      <c r="D1023" s="2">
        <v>449776</v>
      </c>
      <c r="E1023" s="2">
        <v>3433</v>
      </c>
      <c r="F1023" s="2">
        <v>80</v>
      </c>
      <c r="G1023" s="2">
        <v>324</v>
      </c>
      <c r="H1023" s="2">
        <v>61</v>
      </c>
      <c r="I1023" s="2">
        <v>78</v>
      </c>
      <c r="J1023" s="2">
        <v>314</v>
      </c>
      <c r="K1023" s="2">
        <v>1199</v>
      </c>
      <c r="L1023" s="2">
        <v>1157</v>
      </c>
      <c r="M1023" s="2">
        <v>220</v>
      </c>
      <c r="N1023" s="1" t="s">
        <v>1</v>
      </c>
    </row>
    <row r="1024" spans="1:14">
      <c r="A1024" s="1">
        <v>67912</v>
      </c>
      <c r="B1024" s="1" t="s">
        <v>15</v>
      </c>
      <c r="C1024" s="2">
        <v>772921</v>
      </c>
      <c r="D1024" s="2">
        <v>773932</v>
      </c>
      <c r="E1024" s="2">
        <v>105</v>
      </c>
      <c r="F1024" s="2">
        <v>9</v>
      </c>
      <c r="G1024" s="2">
        <v>18</v>
      </c>
      <c r="H1024" s="2">
        <v>8</v>
      </c>
      <c r="I1024" s="2">
        <v>1</v>
      </c>
      <c r="J1024" s="2">
        <v>6</v>
      </c>
      <c r="K1024" s="2">
        <v>31</v>
      </c>
      <c r="L1024" s="2">
        <v>24</v>
      </c>
      <c r="M1024" s="2">
        <v>8</v>
      </c>
      <c r="N1024" s="1" t="s">
        <v>0</v>
      </c>
    </row>
    <row r="1025" spans="1:14">
      <c r="A1025" s="1">
        <v>67919</v>
      </c>
      <c r="B1025" s="1" t="s">
        <v>15</v>
      </c>
      <c r="C1025" s="2">
        <v>776014</v>
      </c>
      <c r="D1025" s="2">
        <v>777300</v>
      </c>
      <c r="E1025" s="2">
        <v>397</v>
      </c>
      <c r="F1025" s="2">
        <v>7</v>
      </c>
      <c r="G1025" s="2">
        <v>22</v>
      </c>
      <c r="H1025" s="2">
        <v>19</v>
      </c>
      <c r="I1025" s="2">
        <v>4</v>
      </c>
      <c r="J1025" s="2">
        <v>51</v>
      </c>
      <c r="K1025" s="2">
        <v>131</v>
      </c>
      <c r="L1025" s="2">
        <v>156</v>
      </c>
      <c r="M1025" s="2">
        <v>7</v>
      </c>
      <c r="N1025" s="1" t="s">
        <v>0</v>
      </c>
    </row>
    <row r="1026" spans="1:14">
      <c r="A1026" s="1">
        <v>68295</v>
      </c>
      <c r="B1026" s="1" t="s">
        <v>15</v>
      </c>
      <c r="C1026" s="2">
        <v>1085967</v>
      </c>
      <c r="D1026" s="2">
        <v>1087950</v>
      </c>
      <c r="E1026" s="2">
        <v>906</v>
      </c>
      <c r="F1026" s="2">
        <v>36</v>
      </c>
      <c r="G1026" s="2">
        <v>65</v>
      </c>
      <c r="H1026" s="2">
        <v>35</v>
      </c>
      <c r="I1026" s="2">
        <v>15</v>
      </c>
      <c r="J1026" s="2">
        <v>118</v>
      </c>
      <c r="K1026" s="2">
        <v>346</v>
      </c>
      <c r="L1026" s="2">
        <v>245</v>
      </c>
      <c r="M1026" s="2">
        <v>46</v>
      </c>
      <c r="N1026" s="1" t="s">
        <v>0</v>
      </c>
    </row>
    <row r="1027" spans="1:14">
      <c r="A1027" s="1">
        <v>68528</v>
      </c>
      <c r="B1027" s="1" t="s">
        <v>15</v>
      </c>
      <c r="C1027" s="2">
        <v>1271743</v>
      </c>
      <c r="D1027" s="2">
        <v>1271799</v>
      </c>
      <c r="E1027" s="2">
        <v>5</v>
      </c>
      <c r="F1027" s="2">
        <v>0</v>
      </c>
      <c r="G1027" s="2">
        <v>1</v>
      </c>
      <c r="H1027" s="2">
        <v>0</v>
      </c>
      <c r="I1027" s="2">
        <v>0</v>
      </c>
      <c r="J1027" s="2">
        <v>0</v>
      </c>
      <c r="K1027" s="2">
        <v>4</v>
      </c>
      <c r="L1027" s="2">
        <v>0</v>
      </c>
      <c r="M1027" s="2">
        <v>0</v>
      </c>
      <c r="N1027" s="1" t="s">
        <v>0</v>
      </c>
    </row>
    <row r="1028" spans="1:14">
      <c r="A1028" s="1">
        <v>68695</v>
      </c>
      <c r="B1028" s="1" t="s">
        <v>15</v>
      </c>
      <c r="C1028" s="2">
        <v>1380741</v>
      </c>
      <c r="D1028" s="2">
        <v>1381215</v>
      </c>
      <c r="E1028" s="2">
        <v>117</v>
      </c>
      <c r="F1028" s="2">
        <v>6</v>
      </c>
      <c r="G1028" s="2">
        <v>4</v>
      </c>
      <c r="H1028" s="2">
        <v>4</v>
      </c>
      <c r="I1028" s="2">
        <v>2</v>
      </c>
      <c r="J1028" s="2">
        <v>19</v>
      </c>
      <c r="K1028" s="2">
        <v>44</v>
      </c>
      <c r="L1028" s="2">
        <v>38</v>
      </c>
      <c r="M1028" s="2">
        <v>0</v>
      </c>
      <c r="N1028" s="1" t="s">
        <v>0</v>
      </c>
    </row>
    <row r="1029" spans="1:14">
      <c r="A1029" s="1">
        <v>68845</v>
      </c>
      <c r="B1029" s="1" t="s">
        <v>15</v>
      </c>
      <c r="C1029" s="2">
        <v>1495607</v>
      </c>
      <c r="D1029" s="2">
        <v>1495658</v>
      </c>
      <c r="E1029" s="2">
        <v>5</v>
      </c>
      <c r="F1029" s="2">
        <v>0</v>
      </c>
      <c r="G1029" s="2">
        <v>0</v>
      </c>
      <c r="H1029" s="2">
        <v>0</v>
      </c>
      <c r="I1029" s="2">
        <v>0</v>
      </c>
      <c r="J1029" s="2">
        <v>0</v>
      </c>
      <c r="K1029" s="2">
        <v>5</v>
      </c>
      <c r="L1029" s="2">
        <v>0</v>
      </c>
      <c r="M1029" s="2">
        <v>0</v>
      </c>
      <c r="N1029" s="1" t="s">
        <v>227</v>
      </c>
    </row>
    <row r="1030" spans="1:14">
      <c r="A1030" s="1">
        <v>68906</v>
      </c>
      <c r="B1030" s="1" t="s">
        <v>15</v>
      </c>
      <c r="C1030" s="2">
        <v>1536833</v>
      </c>
      <c r="D1030" s="2">
        <v>1537013</v>
      </c>
      <c r="E1030" s="2">
        <v>13</v>
      </c>
      <c r="F1030" s="2">
        <v>0</v>
      </c>
      <c r="G1030" s="2">
        <v>0</v>
      </c>
      <c r="H1030" s="2">
        <v>0</v>
      </c>
      <c r="I1030" s="2">
        <v>0</v>
      </c>
      <c r="J1030" s="2">
        <v>0</v>
      </c>
      <c r="K1030" s="2">
        <v>9</v>
      </c>
      <c r="L1030" s="2">
        <v>3</v>
      </c>
      <c r="M1030" s="2">
        <v>1</v>
      </c>
      <c r="N1030" s="1" t="s">
        <v>1</v>
      </c>
    </row>
    <row r="1031" spans="1:14">
      <c r="A1031" s="1">
        <v>69002</v>
      </c>
      <c r="B1031" s="1" t="s">
        <v>15</v>
      </c>
      <c r="C1031" s="2">
        <v>1626097</v>
      </c>
      <c r="D1031" s="2">
        <v>1627375</v>
      </c>
      <c r="E1031" s="2">
        <v>133</v>
      </c>
      <c r="F1031" s="2">
        <v>3</v>
      </c>
      <c r="G1031" s="2">
        <v>13</v>
      </c>
      <c r="H1031" s="2">
        <v>3</v>
      </c>
      <c r="I1031" s="2">
        <v>4</v>
      </c>
      <c r="J1031" s="2">
        <v>22</v>
      </c>
      <c r="K1031" s="2">
        <v>44</v>
      </c>
      <c r="L1031" s="2">
        <v>37</v>
      </c>
      <c r="M1031" s="2">
        <v>7</v>
      </c>
      <c r="N1031" s="1" t="s">
        <v>227</v>
      </c>
    </row>
    <row r="1032" spans="1:14">
      <c r="A1032" s="1">
        <v>69111</v>
      </c>
      <c r="B1032" s="1" t="s">
        <v>15</v>
      </c>
      <c r="C1032" s="2">
        <v>1736372</v>
      </c>
      <c r="D1032" s="2">
        <v>1738737</v>
      </c>
      <c r="E1032" s="2">
        <v>252</v>
      </c>
      <c r="F1032" s="2">
        <v>10</v>
      </c>
      <c r="G1032" s="2">
        <v>16</v>
      </c>
      <c r="H1032" s="2">
        <v>11</v>
      </c>
      <c r="I1032" s="2">
        <v>3</v>
      </c>
      <c r="J1032" s="2">
        <v>40</v>
      </c>
      <c r="K1032" s="2">
        <v>103</v>
      </c>
      <c r="L1032" s="2">
        <v>61</v>
      </c>
      <c r="M1032" s="2">
        <v>8</v>
      </c>
      <c r="N1032" s="1" t="s">
        <v>227</v>
      </c>
    </row>
    <row r="1033" spans="1:14">
      <c r="A1033" s="1">
        <v>69313</v>
      </c>
      <c r="B1033" s="1" t="s">
        <v>15</v>
      </c>
      <c r="C1033" s="2">
        <v>1897290</v>
      </c>
      <c r="D1033" s="2">
        <v>1898409</v>
      </c>
      <c r="E1033" s="2">
        <v>214</v>
      </c>
      <c r="F1033" s="2">
        <v>2</v>
      </c>
      <c r="G1033" s="2">
        <v>23</v>
      </c>
      <c r="H1033" s="2">
        <v>12</v>
      </c>
      <c r="I1033" s="2">
        <v>4</v>
      </c>
      <c r="J1033" s="2">
        <v>20</v>
      </c>
      <c r="K1033" s="2">
        <v>98</v>
      </c>
      <c r="L1033" s="2">
        <v>52</v>
      </c>
      <c r="M1033" s="2">
        <v>3</v>
      </c>
      <c r="N1033" s="1" t="s">
        <v>0</v>
      </c>
    </row>
    <row r="1034" spans="1:14">
      <c r="A1034" s="1">
        <v>69438</v>
      </c>
      <c r="B1034" s="1" t="s">
        <v>15</v>
      </c>
      <c r="C1034" s="2">
        <v>1973321</v>
      </c>
      <c r="D1034" s="2">
        <v>1975064</v>
      </c>
      <c r="E1034" s="2">
        <v>1415</v>
      </c>
      <c r="F1034" s="2">
        <v>59</v>
      </c>
      <c r="G1034" s="2">
        <v>94</v>
      </c>
      <c r="H1034" s="2">
        <v>52</v>
      </c>
      <c r="I1034" s="2">
        <v>38</v>
      </c>
      <c r="J1034" s="2">
        <v>159</v>
      </c>
      <c r="K1034" s="2">
        <v>525</v>
      </c>
      <c r="L1034" s="2">
        <v>418</v>
      </c>
      <c r="M1034" s="2">
        <v>70</v>
      </c>
      <c r="N1034" s="1" t="s">
        <v>0</v>
      </c>
    </row>
    <row r="1035" spans="1:14">
      <c r="A1035" s="1">
        <v>69781</v>
      </c>
      <c r="B1035" s="1" t="s">
        <v>15</v>
      </c>
      <c r="C1035" s="2">
        <v>2207498</v>
      </c>
      <c r="D1035" s="2">
        <v>2207767</v>
      </c>
      <c r="E1035" s="2">
        <v>32</v>
      </c>
      <c r="F1035" s="2">
        <v>3</v>
      </c>
      <c r="G1035" s="2">
        <v>1</v>
      </c>
      <c r="H1035" s="2">
        <v>2</v>
      </c>
      <c r="I1035" s="2">
        <v>3</v>
      </c>
      <c r="J1035" s="2">
        <v>3</v>
      </c>
      <c r="K1035" s="2">
        <v>10</v>
      </c>
      <c r="L1035" s="2">
        <v>10</v>
      </c>
      <c r="M1035" s="2">
        <v>0</v>
      </c>
      <c r="N1035" s="1" t="s">
        <v>227</v>
      </c>
    </row>
    <row r="1036" spans="1:14">
      <c r="A1036" s="1">
        <v>69804</v>
      </c>
      <c r="B1036" s="1" t="s">
        <v>15</v>
      </c>
      <c r="C1036" s="2">
        <v>2215416</v>
      </c>
      <c r="D1036" s="2">
        <v>2216567</v>
      </c>
      <c r="E1036" s="2">
        <v>179</v>
      </c>
      <c r="F1036" s="2">
        <v>6</v>
      </c>
      <c r="G1036" s="2">
        <v>11</v>
      </c>
      <c r="H1036" s="2">
        <v>2</v>
      </c>
      <c r="I1036" s="2">
        <v>5</v>
      </c>
      <c r="J1036" s="2">
        <v>16</v>
      </c>
      <c r="K1036" s="2">
        <v>92</v>
      </c>
      <c r="L1036" s="2">
        <v>44</v>
      </c>
      <c r="M1036" s="2">
        <v>3</v>
      </c>
      <c r="N1036" s="1" t="s">
        <v>0</v>
      </c>
    </row>
    <row r="1037" spans="1:14">
      <c r="A1037" s="1">
        <v>69805</v>
      </c>
      <c r="B1037" s="1" t="s">
        <v>15</v>
      </c>
      <c r="C1037" s="2">
        <v>2216645</v>
      </c>
      <c r="D1037" s="2">
        <v>2218763</v>
      </c>
      <c r="E1037" s="2">
        <v>616</v>
      </c>
      <c r="F1037" s="2">
        <v>14</v>
      </c>
      <c r="G1037" s="2">
        <v>36</v>
      </c>
      <c r="H1037" s="2">
        <v>24</v>
      </c>
      <c r="I1037" s="2">
        <v>13</v>
      </c>
      <c r="J1037" s="2">
        <v>69</v>
      </c>
      <c r="K1037" s="2">
        <v>232</v>
      </c>
      <c r="L1037" s="2">
        <v>215</v>
      </c>
      <c r="M1037" s="2">
        <v>13</v>
      </c>
      <c r="N1037" s="1" t="s">
        <v>0</v>
      </c>
    </row>
    <row r="1038" spans="1:14">
      <c r="A1038" s="1">
        <v>69869</v>
      </c>
      <c r="B1038" s="1" t="s">
        <v>15</v>
      </c>
      <c r="C1038" s="2">
        <v>2277236</v>
      </c>
      <c r="D1038" s="2">
        <v>2278566</v>
      </c>
      <c r="E1038" s="2">
        <v>429</v>
      </c>
      <c r="F1038" s="2">
        <v>16</v>
      </c>
      <c r="G1038" s="2">
        <v>43</v>
      </c>
      <c r="H1038" s="2">
        <v>14</v>
      </c>
      <c r="I1038" s="2">
        <v>11</v>
      </c>
      <c r="J1038" s="2">
        <v>50</v>
      </c>
      <c r="K1038" s="2">
        <v>175</v>
      </c>
      <c r="L1038" s="2">
        <v>108</v>
      </c>
      <c r="M1038" s="2">
        <v>12</v>
      </c>
      <c r="N1038" s="1" t="s">
        <v>0</v>
      </c>
    </row>
    <row r="1039" spans="1:14">
      <c r="A1039" s="1">
        <v>69898</v>
      </c>
      <c r="B1039" s="1" t="s">
        <v>15</v>
      </c>
      <c r="C1039" s="2">
        <v>2293947</v>
      </c>
      <c r="D1039" s="2">
        <v>2295468</v>
      </c>
      <c r="E1039" s="2">
        <v>169</v>
      </c>
      <c r="F1039" s="2">
        <v>7</v>
      </c>
      <c r="G1039" s="2">
        <v>10</v>
      </c>
      <c r="H1039" s="2">
        <v>10</v>
      </c>
      <c r="I1039" s="2">
        <v>3</v>
      </c>
      <c r="J1039" s="2">
        <v>14</v>
      </c>
      <c r="K1039" s="2">
        <v>58</v>
      </c>
      <c r="L1039" s="2">
        <v>60</v>
      </c>
      <c r="M1039" s="2">
        <v>7</v>
      </c>
      <c r="N1039" s="1" t="s">
        <v>0</v>
      </c>
    </row>
    <row r="1040" spans="1:14">
      <c r="A1040" s="1">
        <v>69932</v>
      </c>
      <c r="B1040" s="1" t="s">
        <v>15</v>
      </c>
      <c r="C1040" s="2">
        <v>2327312</v>
      </c>
      <c r="D1040" s="2">
        <v>2327961</v>
      </c>
      <c r="E1040" s="2">
        <v>93</v>
      </c>
      <c r="F1040" s="2">
        <v>2</v>
      </c>
      <c r="G1040" s="2">
        <v>14</v>
      </c>
      <c r="H1040" s="2">
        <v>0</v>
      </c>
      <c r="I1040" s="2">
        <v>5</v>
      </c>
      <c r="J1040" s="2">
        <v>11</v>
      </c>
      <c r="K1040" s="2">
        <v>39</v>
      </c>
      <c r="L1040" s="2">
        <v>19</v>
      </c>
      <c r="M1040" s="2">
        <v>3</v>
      </c>
      <c r="N1040" s="1" t="s">
        <v>0</v>
      </c>
    </row>
    <row r="1041" spans="1:14">
      <c r="A1041" s="1">
        <v>69992</v>
      </c>
      <c r="B1041" s="1" t="s">
        <v>15</v>
      </c>
      <c r="C1041" s="2">
        <v>2381198</v>
      </c>
      <c r="D1041" s="2">
        <v>2384037</v>
      </c>
      <c r="E1041" s="2">
        <v>2782</v>
      </c>
      <c r="F1041" s="2">
        <v>49</v>
      </c>
      <c r="G1041" s="2">
        <v>145</v>
      </c>
      <c r="H1041" s="2">
        <v>51</v>
      </c>
      <c r="I1041" s="2">
        <v>59</v>
      </c>
      <c r="J1041" s="2">
        <v>280</v>
      </c>
      <c r="K1041" s="2">
        <v>1223</v>
      </c>
      <c r="L1041" s="2">
        <v>880</v>
      </c>
      <c r="M1041" s="2">
        <v>95</v>
      </c>
      <c r="N1041" s="1" t="s">
        <v>0</v>
      </c>
    </row>
    <row r="1042" spans="1:14">
      <c r="A1042" s="1">
        <v>70042</v>
      </c>
      <c r="B1042" s="1" t="s">
        <v>15</v>
      </c>
      <c r="C1042" s="2">
        <v>2408490</v>
      </c>
      <c r="D1042" s="2">
        <v>2408616</v>
      </c>
      <c r="E1042" s="2">
        <v>14</v>
      </c>
      <c r="F1042" s="2">
        <v>0</v>
      </c>
      <c r="G1042" s="2">
        <v>1</v>
      </c>
      <c r="H1042" s="2">
        <v>2</v>
      </c>
      <c r="I1042" s="2">
        <v>0</v>
      </c>
      <c r="J1042" s="2">
        <v>0</v>
      </c>
      <c r="K1042" s="2">
        <v>7</v>
      </c>
      <c r="L1042" s="2">
        <v>4</v>
      </c>
      <c r="M1042" s="2">
        <v>0</v>
      </c>
      <c r="N1042" s="1" t="s">
        <v>227</v>
      </c>
    </row>
    <row r="1043" spans="1:14">
      <c r="A1043" s="1">
        <v>70207</v>
      </c>
      <c r="B1043" s="1" t="s">
        <v>15</v>
      </c>
      <c r="C1043" s="2">
        <v>2529360</v>
      </c>
      <c r="D1043" s="2">
        <v>2530057</v>
      </c>
      <c r="E1043" s="2">
        <v>57</v>
      </c>
      <c r="F1043" s="2">
        <v>4</v>
      </c>
      <c r="G1043" s="2">
        <v>2</v>
      </c>
      <c r="H1043" s="2">
        <v>1</v>
      </c>
      <c r="I1043" s="2">
        <v>2</v>
      </c>
      <c r="J1043" s="2">
        <v>3</v>
      </c>
      <c r="K1043" s="2">
        <v>24</v>
      </c>
      <c r="L1043" s="2">
        <v>21</v>
      </c>
      <c r="M1043" s="2">
        <v>0</v>
      </c>
      <c r="N1043" s="1" t="s">
        <v>0</v>
      </c>
    </row>
    <row r="1044" spans="1:14">
      <c r="A1044" s="1">
        <v>70286</v>
      </c>
      <c r="B1044" s="1" t="s">
        <v>15</v>
      </c>
      <c r="C1044" s="2">
        <v>2598704</v>
      </c>
      <c r="D1044" s="2">
        <v>2599390</v>
      </c>
      <c r="E1044" s="2">
        <v>114</v>
      </c>
      <c r="F1044" s="2">
        <v>5</v>
      </c>
      <c r="G1044" s="2">
        <v>7</v>
      </c>
      <c r="H1044" s="2">
        <v>5</v>
      </c>
      <c r="I1044" s="2">
        <v>2</v>
      </c>
      <c r="J1044" s="2">
        <v>10</v>
      </c>
      <c r="K1044" s="2">
        <v>49</v>
      </c>
      <c r="L1044" s="2">
        <v>29</v>
      </c>
      <c r="M1044" s="2">
        <v>7</v>
      </c>
      <c r="N1044" s="1" t="s">
        <v>1</v>
      </c>
    </row>
    <row r="1045" spans="1:14">
      <c r="A1045" s="1">
        <v>70319</v>
      </c>
      <c r="B1045" s="1" t="s">
        <v>15</v>
      </c>
      <c r="C1045" s="2">
        <v>2624144</v>
      </c>
      <c r="D1045" s="2">
        <v>2625531</v>
      </c>
      <c r="E1045" s="2">
        <v>271</v>
      </c>
      <c r="F1045" s="2">
        <v>1</v>
      </c>
      <c r="G1045" s="2">
        <v>21</v>
      </c>
      <c r="H1045" s="2">
        <v>6</v>
      </c>
      <c r="I1045" s="2">
        <v>11</v>
      </c>
      <c r="J1045" s="2">
        <v>24</v>
      </c>
      <c r="K1045" s="2">
        <v>110</v>
      </c>
      <c r="L1045" s="2">
        <v>88</v>
      </c>
      <c r="M1045" s="2">
        <v>10</v>
      </c>
      <c r="N1045" s="1" t="s">
        <v>227</v>
      </c>
    </row>
    <row r="1046" spans="1:14">
      <c r="A1046" s="1">
        <v>70320</v>
      </c>
      <c r="B1046" s="1" t="s">
        <v>15</v>
      </c>
      <c r="C1046" s="2">
        <v>2625591</v>
      </c>
      <c r="D1046" s="2">
        <v>2626172</v>
      </c>
      <c r="E1046" s="2">
        <v>88</v>
      </c>
      <c r="F1046" s="2">
        <v>1</v>
      </c>
      <c r="G1046" s="2">
        <v>6</v>
      </c>
      <c r="H1046" s="2">
        <v>4</v>
      </c>
      <c r="I1046" s="2">
        <v>5</v>
      </c>
      <c r="J1046" s="2">
        <v>6</v>
      </c>
      <c r="K1046" s="2">
        <v>34</v>
      </c>
      <c r="L1046" s="2">
        <v>29</v>
      </c>
      <c r="M1046" s="2">
        <v>3</v>
      </c>
      <c r="N1046" s="1" t="s">
        <v>0</v>
      </c>
    </row>
    <row r="1047" spans="1:14">
      <c r="A1047" s="1">
        <v>70365</v>
      </c>
      <c r="B1047" s="1" t="s">
        <v>15</v>
      </c>
      <c r="C1047" s="2">
        <v>2672944</v>
      </c>
      <c r="D1047" s="2">
        <v>2672969</v>
      </c>
      <c r="E1047" s="2">
        <v>1</v>
      </c>
      <c r="F1047" s="2">
        <v>0</v>
      </c>
      <c r="G1047" s="2">
        <v>0</v>
      </c>
      <c r="H1047" s="2">
        <v>0</v>
      </c>
      <c r="I1047" s="2">
        <v>0</v>
      </c>
      <c r="J1047" s="2">
        <v>0</v>
      </c>
      <c r="K1047" s="2">
        <v>0</v>
      </c>
      <c r="L1047" s="2">
        <v>1</v>
      </c>
      <c r="M1047" s="2">
        <v>0</v>
      </c>
      <c r="N1047" s="1" t="s">
        <v>0</v>
      </c>
    </row>
    <row r="1048" spans="1:14">
      <c r="A1048" s="1">
        <v>70556</v>
      </c>
      <c r="B1048" s="1" t="s">
        <v>15</v>
      </c>
      <c r="C1048" s="2">
        <v>2777416</v>
      </c>
      <c r="D1048" s="2">
        <v>2777496</v>
      </c>
      <c r="E1048" s="2">
        <v>5</v>
      </c>
      <c r="F1048" s="2">
        <v>0</v>
      </c>
      <c r="G1048" s="2">
        <v>0</v>
      </c>
      <c r="H1048" s="2">
        <v>0</v>
      </c>
      <c r="I1048" s="2">
        <v>0</v>
      </c>
      <c r="J1048" s="2">
        <v>1</v>
      </c>
      <c r="K1048" s="2">
        <v>1</v>
      </c>
      <c r="L1048" s="2">
        <v>3</v>
      </c>
      <c r="M1048" s="2">
        <v>0</v>
      </c>
      <c r="N1048" s="1" t="s">
        <v>0</v>
      </c>
    </row>
    <row r="1049" spans="1:14">
      <c r="A1049" s="1">
        <v>70582</v>
      </c>
      <c r="B1049" s="1" t="s">
        <v>15</v>
      </c>
      <c r="C1049" s="2">
        <v>2790789</v>
      </c>
      <c r="D1049" s="2">
        <v>2794844</v>
      </c>
      <c r="E1049" s="2">
        <v>4953</v>
      </c>
      <c r="F1049" s="2">
        <v>159</v>
      </c>
      <c r="G1049" s="2">
        <v>367</v>
      </c>
      <c r="H1049" s="2">
        <v>187</v>
      </c>
      <c r="I1049" s="2">
        <v>101</v>
      </c>
      <c r="J1049" s="2">
        <v>508</v>
      </c>
      <c r="K1049" s="2">
        <v>1963</v>
      </c>
      <c r="L1049" s="2">
        <v>1527</v>
      </c>
      <c r="M1049" s="2">
        <v>141</v>
      </c>
      <c r="N1049" s="1" t="s">
        <v>0</v>
      </c>
    </row>
    <row r="1050" spans="1:14">
      <c r="A1050" s="1">
        <v>70660</v>
      </c>
      <c r="B1050" s="1" t="s">
        <v>15</v>
      </c>
      <c r="C1050" s="2">
        <v>2859131</v>
      </c>
      <c r="D1050" s="2">
        <v>2859361</v>
      </c>
      <c r="E1050" s="2">
        <v>22</v>
      </c>
      <c r="F1050" s="2">
        <v>0</v>
      </c>
      <c r="G1050" s="2">
        <v>4</v>
      </c>
      <c r="H1050" s="2">
        <v>0</v>
      </c>
      <c r="I1050" s="2">
        <v>0</v>
      </c>
      <c r="J1050" s="2">
        <v>1</v>
      </c>
      <c r="K1050" s="2">
        <v>6</v>
      </c>
      <c r="L1050" s="2">
        <v>10</v>
      </c>
      <c r="M1050" s="2">
        <v>1</v>
      </c>
      <c r="N1050" s="1" t="s">
        <v>227</v>
      </c>
    </row>
    <row r="1051" spans="1:14">
      <c r="A1051" s="1">
        <v>70662</v>
      </c>
      <c r="B1051" s="1" t="s">
        <v>15</v>
      </c>
      <c r="C1051" s="2">
        <v>2859763</v>
      </c>
      <c r="D1051" s="2">
        <v>2860383</v>
      </c>
      <c r="E1051" s="2">
        <v>97</v>
      </c>
      <c r="F1051" s="2">
        <v>0</v>
      </c>
      <c r="G1051" s="2">
        <v>2</v>
      </c>
      <c r="H1051" s="2">
        <v>0</v>
      </c>
      <c r="I1051" s="2">
        <v>2</v>
      </c>
      <c r="J1051" s="2">
        <v>8</v>
      </c>
      <c r="K1051" s="2">
        <v>44</v>
      </c>
      <c r="L1051" s="2">
        <v>34</v>
      </c>
      <c r="M1051" s="2">
        <v>7</v>
      </c>
      <c r="N1051" s="1" t="s">
        <v>227</v>
      </c>
    </row>
    <row r="1052" spans="1:14">
      <c r="A1052" s="1">
        <v>70695</v>
      </c>
      <c r="B1052" s="1" t="s">
        <v>15</v>
      </c>
      <c r="C1052" s="2">
        <v>2891943</v>
      </c>
      <c r="D1052" s="2">
        <v>2892110</v>
      </c>
      <c r="E1052" s="2">
        <v>26</v>
      </c>
      <c r="F1052" s="2">
        <v>0</v>
      </c>
      <c r="G1052" s="2">
        <v>0</v>
      </c>
      <c r="H1052" s="2">
        <v>5</v>
      </c>
      <c r="I1052" s="2">
        <v>1</v>
      </c>
      <c r="J1052" s="2">
        <v>3</v>
      </c>
      <c r="K1052" s="2">
        <v>12</v>
      </c>
      <c r="L1052" s="2">
        <v>5</v>
      </c>
      <c r="M1052" s="2">
        <v>0</v>
      </c>
      <c r="N1052" s="1" t="s">
        <v>0</v>
      </c>
    </row>
    <row r="1053" spans="1:14">
      <c r="A1053" s="1">
        <v>70713</v>
      </c>
      <c r="B1053" s="1" t="s">
        <v>15</v>
      </c>
      <c r="C1053" s="2">
        <v>2900064</v>
      </c>
      <c r="D1053" s="2">
        <v>2900442</v>
      </c>
      <c r="E1053" s="2">
        <v>53</v>
      </c>
      <c r="F1053" s="2">
        <v>1</v>
      </c>
      <c r="G1053" s="2">
        <v>3</v>
      </c>
      <c r="H1053" s="2">
        <v>0</v>
      </c>
      <c r="I1053" s="2">
        <v>1</v>
      </c>
      <c r="J1053" s="2">
        <v>8</v>
      </c>
      <c r="K1053" s="2">
        <v>24</v>
      </c>
      <c r="L1053" s="2">
        <v>16</v>
      </c>
      <c r="M1053" s="2">
        <v>0</v>
      </c>
      <c r="N1053" s="1" t="s">
        <v>0</v>
      </c>
    </row>
    <row r="1054" spans="1:14">
      <c r="A1054" s="1">
        <v>70716</v>
      </c>
      <c r="B1054" s="1" t="s">
        <v>15</v>
      </c>
      <c r="C1054" s="2">
        <v>2901159</v>
      </c>
      <c r="D1054" s="2">
        <v>2901788</v>
      </c>
      <c r="E1054" s="2">
        <v>60</v>
      </c>
      <c r="F1054" s="2">
        <v>3</v>
      </c>
      <c r="G1054" s="2">
        <v>6</v>
      </c>
      <c r="H1054" s="2">
        <v>1</v>
      </c>
      <c r="I1054" s="2">
        <v>1</v>
      </c>
      <c r="J1054" s="2">
        <v>1</v>
      </c>
      <c r="K1054" s="2">
        <v>32</v>
      </c>
      <c r="L1054" s="2">
        <v>16</v>
      </c>
      <c r="M1054" s="2">
        <v>0</v>
      </c>
      <c r="N1054" s="1" t="s">
        <v>0</v>
      </c>
    </row>
    <row r="1055" spans="1:14">
      <c r="A1055" s="1">
        <v>70721</v>
      </c>
      <c r="B1055" s="1" t="s">
        <v>15</v>
      </c>
      <c r="C1055" s="2">
        <v>2902981</v>
      </c>
      <c r="D1055" s="2">
        <v>2904142</v>
      </c>
      <c r="E1055" s="2">
        <v>190</v>
      </c>
      <c r="F1055" s="2">
        <v>3</v>
      </c>
      <c r="G1055" s="2">
        <v>22</v>
      </c>
      <c r="H1055" s="2">
        <v>1</v>
      </c>
      <c r="I1055" s="2">
        <v>6</v>
      </c>
      <c r="J1055" s="2">
        <v>26</v>
      </c>
      <c r="K1055" s="2">
        <v>66</v>
      </c>
      <c r="L1055" s="2">
        <v>59</v>
      </c>
      <c r="M1055" s="2">
        <v>7</v>
      </c>
      <c r="N1055" s="1" t="s">
        <v>1</v>
      </c>
    </row>
    <row r="1056" spans="1:14">
      <c r="A1056" s="1">
        <v>70722</v>
      </c>
      <c r="B1056" s="1" t="s">
        <v>15</v>
      </c>
      <c r="C1056" s="2">
        <v>2904357</v>
      </c>
      <c r="D1056" s="2">
        <v>2904724</v>
      </c>
      <c r="E1056" s="2">
        <v>69</v>
      </c>
      <c r="F1056" s="2">
        <v>0</v>
      </c>
      <c r="G1056" s="2">
        <v>2</v>
      </c>
      <c r="H1056" s="2">
        <v>6</v>
      </c>
      <c r="I1056" s="2">
        <v>1</v>
      </c>
      <c r="J1056" s="2">
        <v>10</v>
      </c>
      <c r="K1056" s="2">
        <v>33</v>
      </c>
      <c r="L1056" s="2">
        <v>13</v>
      </c>
      <c r="M1056" s="2">
        <v>4</v>
      </c>
      <c r="N1056" s="1" t="s">
        <v>227</v>
      </c>
    </row>
    <row r="1057" spans="1:14">
      <c r="A1057" s="1">
        <v>70726</v>
      </c>
      <c r="B1057" s="1" t="s">
        <v>15</v>
      </c>
      <c r="C1057" s="2">
        <v>2905957</v>
      </c>
      <c r="D1057" s="2">
        <v>2907784</v>
      </c>
      <c r="E1057" s="2">
        <v>1361</v>
      </c>
      <c r="F1057" s="2">
        <v>49</v>
      </c>
      <c r="G1057" s="2">
        <v>91</v>
      </c>
      <c r="H1057" s="2">
        <v>46</v>
      </c>
      <c r="I1057" s="2">
        <v>26</v>
      </c>
      <c r="J1057" s="2">
        <v>149</v>
      </c>
      <c r="K1057" s="2">
        <v>561</v>
      </c>
      <c r="L1057" s="2">
        <v>404</v>
      </c>
      <c r="M1057" s="2">
        <v>35</v>
      </c>
      <c r="N1057" s="1" t="s">
        <v>0</v>
      </c>
    </row>
    <row r="1058" spans="1:14">
      <c r="A1058" s="1">
        <v>70753</v>
      </c>
      <c r="B1058" s="1" t="s">
        <v>15</v>
      </c>
      <c r="C1058" s="2">
        <v>2937635</v>
      </c>
      <c r="D1058" s="2">
        <v>2939196</v>
      </c>
      <c r="E1058" s="2">
        <v>659</v>
      </c>
      <c r="F1058" s="2">
        <v>7</v>
      </c>
      <c r="G1058" s="2">
        <v>48</v>
      </c>
      <c r="H1058" s="2">
        <v>21</v>
      </c>
      <c r="I1058" s="2">
        <v>14</v>
      </c>
      <c r="J1058" s="2">
        <v>52</v>
      </c>
      <c r="K1058" s="2">
        <v>272</v>
      </c>
      <c r="L1058" s="2">
        <v>219</v>
      </c>
      <c r="M1058" s="2">
        <v>26</v>
      </c>
      <c r="N1058" s="1" t="s">
        <v>0</v>
      </c>
    </row>
    <row r="1059" spans="1:14">
      <c r="A1059" s="1">
        <v>70764</v>
      </c>
      <c r="B1059" s="1" t="s">
        <v>15</v>
      </c>
      <c r="C1059" s="2">
        <v>2954152</v>
      </c>
      <c r="D1059" s="2">
        <v>2955063</v>
      </c>
      <c r="E1059" s="2">
        <v>68</v>
      </c>
      <c r="F1059" s="2">
        <v>4</v>
      </c>
      <c r="G1059" s="2">
        <v>2</v>
      </c>
      <c r="H1059" s="2">
        <v>5</v>
      </c>
      <c r="I1059" s="2">
        <v>2</v>
      </c>
      <c r="J1059" s="2">
        <v>11</v>
      </c>
      <c r="K1059" s="2">
        <v>22</v>
      </c>
      <c r="L1059" s="2">
        <v>21</v>
      </c>
      <c r="M1059" s="2">
        <v>1</v>
      </c>
      <c r="N1059" s="1" t="s">
        <v>0</v>
      </c>
    </row>
    <row r="1060" spans="1:14">
      <c r="A1060" s="1">
        <v>70907</v>
      </c>
      <c r="B1060" s="1" t="s">
        <v>15</v>
      </c>
      <c r="C1060" s="2">
        <v>3086845</v>
      </c>
      <c r="D1060" s="2">
        <v>3086876</v>
      </c>
      <c r="E1060" s="2">
        <v>2</v>
      </c>
      <c r="F1060" s="2">
        <v>0</v>
      </c>
      <c r="G1060" s="2">
        <v>0</v>
      </c>
      <c r="H1060" s="2">
        <v>0</v>
      </c>
      <c r="I1060" s="2">
        <v>0</v>
      </c>
      <c r="J1060" s="2">
        <v>0</v>
      </c>
      <c r="K1060" s="2">
        <v>1</v>
      </c>
      <c r="L1060" s="2">
        <v>1</v>
      </c>
      <c r="M1060" s="2">
        <v>0</v>
      </c>
      <c r="N1060" s="1" t="s">
        <v>227</v>
      </c>
    </row>
    <row r="1061" spans="1:14">
      <c r="A1061" s="1">
        <v>70916</v>
      </c>
      <c r="B1061" s="1" t="s">
        <v>15</v>
      </c>
      <c r="C1061" s="2">
        <v>3089132</v>
      </c>
      <c r="D1061" s="2">
        <v>3089311</v>
      </c>
      <c r="E1061" s="2">
        <v>179</v>
      </c>
      <c r="F1061" s="2">
        <v>7</v>
      </c>
      <c r="G1061" s="2">
        <v>15</v>
      </c>
      <c r="H1061" s="2">
        <v>1</v>
      </c>
      <c r="I1061" s="2">
        <v>1</v>
      </c>
      <c r="J1061" s="2">
        <v>10</v>
      </c>
      <c r="K1061" s="2">
        <v>112</v>
      </c>
      <c r="L1061" s="2">
        <v>30</v>
      </c>
      <c r="M1061" s="2">
        <v>3</v>
      </c>
      <c r="N1061" s="1" t="s">
        <v>0</v>
      </c>
    </row>
    <row r="1062" spans="1:14">
      <c r="A1062" s="1">
        <v>70954</v>
      </c>
      <c r="B1062" s="1" t="s">
        <v>15</v>
      </c>
      <c r="C1062" s="2">
        <v>3119324</v>
      </c>
      <c r="D1062" s="2">
        <v>3119960</v>
      </c>
      <c r="E1062" s="2">
        <v>80</v>
      </c>
      <c r="F1062" s="2">
        <v>8</v>
      </c>
      <c r="G1062" s="2">
        <v>11</v>
      </c>
      <c r="H1062" s="2">
        <v>1</v>
      </c>
      <c r="I1062" s="2">
        <v>5</v>
      </c>
      <c r="J1062" s="2">
        <v>11</v>
      </c>
      <c r="K1062" s="2">
        <v>16</v>
      </c>
      <c r="L1062" s="2">
        <v>27</v>
      </c>
      <c r="M1062" s="2">
        <v>1</v>
      </c>
      <c r="N1062" s="1" t="s">
        <v>0</v>
      </c>
    </row>
    <row r="1063" spans="1:14">
      <c r="A1063" s="1">
        <v>71095</v>
      </c>
      <c r="B1063" s="1" t="s">
        <v>16</v>
      </c>
      <c r="C1063" s="2">
        <v>45128</v>
      </c>
      <c r="D1063" s="2">
        <v>47040</v>
      </c>
      <c r="E1063" s="2">
        <v>1082</v>
      </c>
      <c r="F1063" s="2">
        <v>45</v>
      </c>
      <c r="G1063" s="2">
        <v>131</v>
      </c>
      <c r="H1063" s="2">
        <v>48</v>
      </c>
      <c r="I1063" s="2">
        <v>30</v>
      </c>
      <c r="J1063" s="2">
        <v>116</v>
      </c>
      <c r="K1063" s="2">
        <v>400</v>
      </c>
      <c r="L1063" s="2">
        <v>277</v>
      </c>
      <c r="M1063" s="2">
        <v>35</v>
      </c>
      <c r="N1063" s="1" t="s">
        <v>0</v>
      </c>
    </row>
    <row r="1064" spans="1:14">
      <c r="A1064" s="1">
        <v>71118</v>
      </c>
      <c r="B1064" s="1" t="s">
        <v>16</v>
      </c>
      <c r="C1064" s="2">
        <v>72353</v>
      </c>
      <c r="D1064" s="2">
        <v>77072</v>
      </c>
      <c r="E1064" s="2">
        <v>1712</v>
      </c>
      <c r="F1064" s="2">
        <v>44</v>
      </c>
      <c r="G1064" s="2">
        <v>135</v>
      </c>
      <c r="H1064" s="2">
        <v>47</v>
      </c>
      <c r="I1064" s="2">
        <v>50</v>
      </c>
      <c r="J1064" s="2">
        <v>135</v>
      </c>
      <c r="K1064" s="2">
        <v>674</v>
      </c>
      <c r="L1064" s="2">
        <v>573</v>
      </c>
      <c r="M1064" s="2">
        <v>54</v>
      </c>
      <c r="N1064" s="1" t="s">
        <v>0</v>
      </c>
    </row>
    <row r="1065" spans="1:14">
      <c r="A1065" s="1">
        <v>71317</v>
      </c>
      <c r="B1065" s="1" t="s">
        <v>16</v>
      </c>
      <c r="C1065" s="2">
        <v>232066</v>
      </c>
      <c r="D1065" s="2">
        <v>232201</v>
      </c>
      <c r="E1065" s="2">
        <v>13</v>
      </c>
      <c r="F1065" s="2">
        <v>2</v>
      </c>
      <c r="G1065" s="2">
        <v>1</v>
      </c>
      <c r="H1065" s="2">
        <v>0</v>
      </c>
      <c r="I1065" s="2">
        <v>0</v>
      </c>
      <c r="J1065" s="2">
        <v>2</v>
      </c>
      <c r="K1065" s="2">
        <v>4</v>
      </c>
      <c r="L1065" s="2">
        <v>4</v>
      </c>
      <c r="M1065" s="2">
        <v>0</v>
      </c>
      <c r="N1065" s="1" t="s">
        <v>0</v>
      </c>
    </row>
    <row r="1066" spans="1:14">
      <c r="A1066" s="1">
        <v>71550</v>
      </c>
      <c r="B1066" s="1" t="s">
        <v>16</v>
      </c>
      <c r="C1066" s="2">
        <v>378263</v>
      </c>
      <c r="D1066" s="2">
        <v>378382</v>
      </c>
      <c r="E1066" s="2">
        <v>12</v>
      </c>
      <c r="F1066" s="2">
        <v>0</v>
      </c>
      <c r="G1066" s="2">
        <v>0</v>
      </c>
      <c r="H1066" s="2">
        <v>1</v>
      </c>
      <c r="I1066" s="2">
        <v>0</v>
      </c>
      <c r="J1066" s="2">
        <v>1</v>
      </c>
      <c r="K1066" s="2">
        <v>4</v>
      </c>
      <c r="L1066" s="2">
        <v>6</v>
      </c>
      <c r="M1066" s="2">
        <v>0</v>
      </c>
      <c r="N1066" s="1" t="s">
        <v>227</v>
      </c>
    </row>
    <row r="1067" spans="1:14">
      <c r="A1067" s="1">
        <v>71732</v>
      </c>
      <c r="B1067" s="1" t="s">
        <v>16</v>
      </c>
      <c r="C1067" s="2">
        <v>486424</v>
      </c>
      <c r="D1067" s="2">
        <v>486759</v>
      </c>
      <c r="E1067" s="2">
        <v>23</v>
      </c>
      <c r="F1067" s="2">
        <v>0</v>
      </c>
      <c r="G1067" s="2">
        <v>1</v>
      </c>
      <c r="H1067" s="2">
        <v>0</v>
      </c>
      <c r="I1067" s="2">
        <v>1</v>
      </c>
      <c r="J1067" s="2">
        <v>0</v>
      </c>
      <c r="K1067" s="2">
        <v>15</v>
      </c>
      <c r="L1067" s="2">
        <v>6</v>
      </c>
      <c r="M1067" s="2">
        <v>0</v>
      </c>
      <c r="N1067" s="1" t="s">
        <v>0</v>
      </c>
    </row>
    <row r="1068" spans="1:14">
      <c r="A1068" s="1">
        <v>71801</v>
      </c>
      <c r="B1068" s="1" t="s">
        <v>16</v>
      </c>
      <c r="C1068" s="2">
        <v>528988</v>
      </c>
      <c r="D1068" s="2">
        <v>529306</v>
      </c>
      <c r="E1068" s="2">
        <v>49</v>
      </c>
      <c r="F1068" s="2">
        <v>0</v>
      </c>
      <c r="G1068" s="2">
        <v>2</v>
      </c>
      <c r="H1068" s="2">
        <v>2</v>
      </c>
      <c r="I1068" s="2">
        <v>1</v>
      </c>
      <c r="J1068" s="2">
        <v>5</v>
      </c>
      <c r="K1068" s="2">
        <v>24</v>
      </c>
      <c r="L1068" s="2">
        <v>15</v>
      </c>
      <c r="M1068" s="2">
        <v>0</v>
      </c>
      <c r="N1068" s="1" t="s">
        <v>0</v>
      </c>
    </row>
    <row r="1069" spans="1:14">
      <c r="A1069" s="1">
        <v>71835</v>
      </c>
      <c r="B1069" s="1" t="s">
        <v>16</v>
      </c>
      <c r="C1069" s="2">
        <v>549963</v>
      </c>
      <c r="D1069" s="2">
        <v>551263</v>
      </c>
      <c r="E1069" s="2">
        <v>503</v>
      </c>
      <c r="F1069" s="2">
        <v>23</v>
      </c>
      <c r="G1069" s="2">
        <v>63</v>
      </c>
      <c r="H1069" s="2">
        <v>13</v>
      </c>
      <c r="I1069" s="2">
        <v>10</v>
      </c>
      <c r="J1069" s="2">
        <v>50</v>
      </c>
      <c r="K1069" s="2">
        <v>176</v>
      </c>
      <c r="L1069" s="2">
        <v>154</v>
      </c>
      <c r="M1069" s="2">
        <v>14</v>
      </c>
      <c r="N1069" s="1" t="s">
        <v>227</v>
      </c>
    </row>
    <row r="1070" spans="1:14">
      <c r="A1070" s="1">
        <v>72780</v>
      </c>
      <c r="B1070" s="1" t="s">
        <v>16</v>
      </c>
      <c r="C1070" s="2">
        <v>1175183</v>
      </c>
      <c r="D1070" s="2">
        <v>1175207</v>
      </c>
      <c r="E1070" s="2">
        <v>1</v>
      </c>
      <c r="F1070" s="2">
        <v>0</v>
      </c>
      <c r="G1070" s="2">
        <v>0</v>
      </c>
      <c r="H1070" s="2">
        <v>0</v>
      </c>
      <c r="I1070" s="2">
        <v>0</v>
      </c>
      <c r="J1070" s="2">
        <v>0</v>
      </c>
      <c r="K1070" s="2">
        <v>1</v>
      </c>
      <c r="L1070" s="2">
        <v>0</v>
      </c>
      <c r="M1070" s="2">
        <v>0</v>
      </c>
      <c r="N1070" s="1" t="s">
        <v>227</v>
      </c>
    </row>
    <row r="1071" spans="1:14">
      <c r="A1071" s="1">
        <v>72809</v>
      </c>
      <c r="B1071" s="1" t="s">
        <v>16</v>
      </c>
      <c r="C1071" s="2">
        <v>1195972</v>
      </c>
      <c r="D1071" s="2">
        <v>1196861</v>
      </c>
      <c r="E1071" s="2">
        <v>146</v>
      </c>
      <c r="F1071" s="2">
        <v>7</v>
      </c>
      <c r="G1071" s="2">
        <v>9</v>
      </c>
      <c r="H1071" s="2">
        <v>2</v>
      </c>
      <c r="I1071" s="2">
        <v>4</v>
      </c>
      <c r="J1071" s="2">
        <v>12</v>
      </c>
      <c r="K1071" s="2">
        <v>62</v>
      </c>
      <c r="L1071" s="2">
        <v>44</v>
      </c>
      <c r="M1071" s="2">
        <v>6</v>
      </c>
      <c r="N1071" s="1" t="s">
        <v>0</v>
      </c>
    </row>
    <row r="1072" spans="1:14">
      <c r="A1072" s="1">
        <v>72860</v>
      </c>
      <c r="B1072" s="1" t="s">
        <v>16</v>
      </c>
      <c r="C1072" s="2">
        <v>1219945</v>
      </c>
      <c r="D1072" s="2">
        <v>1220184</v>
      </c>
      <c r="E1072" s="2">
        <v>12</v>
      </c>
      <c r="F1072" s="2">
        <v>0</v>
      </c>
      <c r="G1072" s="2">
        <v>3</v>
      </c>
      <c r="H1072" s="2">
        <v>1</v>
      </c>
      <c r="I1072" s="2">
        <v>0</v>
      </c>
      <c r="J1072" s="2">
        <v>0</v>
      </c>
      <c r="K1072" s="2">
        <v>1</v>
      </c>
      <c r="L1072" s="2">
        <v>6</v>
      </c>
      <c r="M1072" s="2">
        <v>1</v>
      </c>
      <c r="N1072" s="1" t="s">
        <v>227</v>
      </c>
    </row>
    <row r="1073" spans="1:14">
      <c r="A1073" s="1">
        <v>72936</v>
      </c>
      <c r="B1073" s="1" t="s">
        <v>16</v>
      </c>
      <c r="C1073" s="2">
        <v>1259475</v>
      </c>
      <c r="D1073" s="2">
        <v>1261035</v>
      </c>
      <c r="E1073" s="2">
        <v>292</v>
      </c>
      <c r="F1073" s="2">
        <v>2</v>
      </c>
      <c r="G1073" s="2">
        <v>27</v>
      </c>
      <c r="H1073" s="2">
        <v>8</v>
      </c>
      <c r="I1073" s="2">
        <v>10</v>
      </c>
      <c r="J1073" s="2">
        <v>32</v>
      </c>
      <c r="K1073" s="2">
        <v>121</v>
      </c>
      <c r="L1073" s="2">
        <v>81</v>
      </c>
      <c r="M1073" s="2">
        <v>11</v>
      </c>
      <c r="N1073" s="1" t="s">
        <v>0</v>
      </c>
    </row>
    <row r="1074" spans="1:14">
      <c r="A1074" s="1">
        <v>73250</v>
      </c>
      <c r="B1074" s="1" t="s">
        <v>16</v>
      </c>
      <c r="C1074" s="2">
        <v>1505692</v>
      </c>
      <c r="D1074" s="2">
        <v>1507091</v>
      </c>
      <c r="E1074" s="2">
        <v>184</v>
      </c>
      <c r="F1074" s="2">
        <v>12</v>
      </c>
      <c r="G1074" s="2">
        <v>8</v>
      </c>
      <c r="H1074" s="2">
        <v>12</v>
      </c>
      <c r="I1074" s="2">
        <v>14</v>
      </c>
      <c r="J1074" s="2">
        <v>24</v>
      </c>
      <c r="K1074" s="2">
        <v>64</v>
      </c>
      <c r="L1074" s="2">
        <v>45</v>
      </c>
      <c r="M1074" s="2">
        <v>5</v>
      </c>
      <c r="N1074" s="1" t="s">
        <v>0</v>
      </c>
    </row>
    <row r="1075" spans="1:14">
      <c r="A1075" s="1">
        <v>73296</v>
      </c>
      <c r="B1075" s="1" t="s">
        <v>16</v>
      </c>
      <c r="C1075" s="2">
        <v>1541866</v>
      </c>
      <c r="D1075" s="2">
        <v>1541996</v>
      </c>
      <c r="E1075" s="2">
        <v>39</v>
      </c>
      <c r="F1075" s="2">
        <v>0</v>
      </c>
      <c r="G1075" s="2">
        <v>5</v>
      </c>
      <c r="H1075" s="2">
        <v>6</v>
      </c>
      <c r="I1075" s="2">
        <v>0</v>
      </c>
      <c r="J1075" s="2">
        <v>3</v>
      </c>
      <c r="K1075" s="2">
        <v>15</v>
      </c>
      <c r="L1075" s="2">
        <v>10</v>
      </c>
      <c r="M1075" s="2">
        <v>0</v>
      </c>
      <c r="N1075" s="1" t="s">
        <v>0</v>
      </c>
    </row>
    <row r="1076" spans="1:14">
      <c r="A1076" s="1">
        <v>73592</v>
      </c>
      <c r="B1076" s="1" t="s">
        <v>16</v>
      </c>
      <c r="C1076" s="2">
        <v>1736209</v>
      </c>
      <c r="D1076" s="2">
        <v>1736444</v>
      </c>
      <c r="E1076" s="2">
        <v>35</v>
      </c>
      <c r="F1076" s="2">
        <v>0</v>
      </c>
      <c r="G1076" s="2">
        <v>3</v>
      </c>
      <c r="H1076" s="2">
        <v>1</v>
      </c>
      <c r="I1076" s="2">
        <v>0</v>
      </c>
      <c r="J1076" s="2">
        <v>0</v>
      </c>
      <c r="K1076" s="2">
        <v>14</v>
      </c>
      <c r="L1076" s="2">
        <v>13</v>
      </c>
      <c r="M1076" s="2">
        <v>4</v>
      </c>
      <c r="N1076" s="1" t="s">
        <v>227</v>
      </c>
    </row>
    <row r="1077" spans="1:14">
      <c r="A1077" s="1">
        <v>73671</v>
      </c>
      <c r="B1077" s="1" t="s">
        <v>16</v>
      </c>
      <c r="C1077" s="2">
        <v>1806142</v>
      </c>
      <c r="D1077" s="2">
        <v>1807474</v>
      </c>
      <c r="E1077" s="2">
        <v>218</v>
      </c>
      <c r="F1077" s="2">
        <v>12</v>
      </c>
      <c r="G1077" s="2">
        <v>12</v>
      </c>
      <c r="H1077" s="2">
        <v>17</v>
      </c>
      <c r="I1077" s="2">
        <v>4</v>
      </c>
      <c r="J1077" s="2">
        <v>41</v>
      </c>
      <c r="K1077" s="2">
        <v>66</v>
      </c>
      <c r="L1077" s="2">
        <v>59</v>
      </c>
      <c r="M1077" s="2">
        <v>7</v>
      </c>
      <c r="N1077" s="1" t="s">
        <v>227</v>
      </c>
    </row>
    <row r="1078" spans="1:14">
      <c r="A1078" s="1">
        <v>73681</v>
      </c>
      <c r="B1078" s="1" t="s">
        <v>16</v>
      </c>
      <c r="C1078" s="2">
        <v>1812985</v>
      </c>
      <c r="D1078" s="2">
        <v>1813249</v>
      </c>
      <c r="E1078" s="2">
        <v>890</v>
      </c>
      <c r="F1078" s="2">
        <v>157</v>
      </c>
      <c r="G1078" s="2">
        <v>144</v>
      </c>
      <c r="H1078" s="2">
        <v>151</v>
      </c>
      <c r="I1078" s="2">
        <v>117</v>
      </c>
      <c r="J1078" s="2">
        <v>99</v>
      </c>
      <c r="K1078" s="2">
        <v>129</v>
      </c>
      <c r="L1078" s="2">
        <v>42</v>
      </c>
      <c r="M1078" s="2">
        <v>51</v>
      </c>
      <c r="N1078" s="1" t="s">
        <v>228</v>
      </c>
    </row>
    <row r="1079" spans="1:14">
      <c r="A1079" s="1">
        <v>73860</v>
      </c>
      <c r="B1079" s="1" t="s">
        <v>16</v>
      </c>
      <c r="C1079" s="2">
        <v>2014333</v>
      </c>
      <c r="D1079" s="2">
        <v>2014455</v>
      </c>
      <c r="E1079" s="2">
        <v>12</v>
      </c>
      <c r="F1079" s="2">
        <v>2</v>
      </c>
      <c r="G1079" s="2">
        <v>1</v>
      </c>
      <c r="H1079" s="2">
        <v>1</v>
      </c>
      <c r="I1079" s="2">
        <v>0</v>
      </c>
      <c r="J1079" s="2">
        <v>2</v>
      </c>
      <c r="K1079" s="2">
        <v>2</v>
      </c>
      <c r="L1079" s="2">
        <v>4</v>
      </c>
      <c r="M1079" s="2">
        <v>0</v>
      </c>
      <c r="N1079" s="1" t="s">
        <v>227</v>
      </c>
    </row>
    <row r="1080" spans="1:14">
      <c r="A1080" s="1">
        <v>73878</v>
      </c>
      <c r="B1080" s="1" t="s">
        <v>16</v>
      </c>
      <c r="C1080" s="2">
        <v>2028716</v>
      </c>
      <c r="D1080" s="2">
        <v>2030329</v>
      </c>
      <c r="E1080" s="2">
        <v>234</v>
      </c>
      <c r="F1080" s="2">
        <v>1</v>
      </c>
      <c r="G1080" s="2">
        <v>15</v>
      </c>
      <c r="H1080" s="2">
        <v>3</v>
      </c>
      <c r="I1080" s="2">
        <v>9</v>
      </c>
      <c r="J1080" s="2">
        <v>23</v>
      </c>
      <c r="K1080" s="2">
        <v>114</v>
      </c>
      <c r="L1080" s="2">
        <v>64</v>
      </c>
      <c r="M1080" s="2">
        <v>5</v>
      </c>
      <c r="N1080" s="1" t="s">
        <v>227</v>
      </c>
    </row>
    <row r="1081" spans="1:14">
      <c r="A1081" s="1">
        <v>73962</v>
      </c>
      <c r="B1081" s="1" t="s">
        <v>16</v>
      </c>
      <c r="C1081" s="2">
        <v>2092984</v>
      </c>
      <c r="D1081" s="2">
        <v>2093091</v>
      </c>
      <c r="E1081" s="2">
        <v>37</v>
      </c>
      <c r="F1081" s="2">
        <v>0</v>
      </c>
      <c r="G1081" s="2">
        <v>2</v>
      </c>
      <c r="H1081" s="2">
        <v>0</v>
      </c>
      <c r="I1081" s="2">
        <v>5</v>
      </c>
      <c r="J1081" s="2">
        <v>1</v>
      </c>
      <c r="K1081" s="2">
        <v>16</v>
      </c>
      <c r="L1081" s="2">
        <v>13</v>
      </c>
      <c r="M1081" s="2">
        <v>0</v>
      </c>
      <c r="N1081" s="1" t="s">
        <v>0</v>
      </c>
    </row>
    <row r="1082" spans="1:14">
      <c r="A1082" s="1">
        <v>74708</v>
      </c>
      <c r="B1082" s="1" t="s">
        <v>16</v>
      </c>
      <c r="C1082" s="2">
        <v>2583807</v>
      </c>
      <c r="D1082" s="2">
        <v>2584213</v>
      </c>
      <c r="E1082" s="2">
        <v>90</v>
      </c>
      <c r="F1082" s="2">
        <v>0</v>
      </c>
      <c r="G1082" s="2">
        <v>1</v>
      </c>
      <c r="H1082" s="2">
        <v>2</v>
      </c>
      <c r="I1082" s="2">
        <v>3</v>
      </c>
      <c r="J1082" s="2">
        <v>10</v>
      </c>
      <c r="K1082" s="2">
        <v>41</v>
      </c>
      <c r="L1082" s="2">
        <v>28</v>
      </c>
      <c r="M1082" s="2">
        <v>5</v>
      </c>
      <c r="N1082" s="1" t="s">
        <v>227</v>
      </c>
    </row>
    <row r="1083" spans="1:14">
      <c r="A1083" s="1">
        <v>74867</v>
      </c>
      <c r="B1083" s="1" t="s">
        <v>16</v>
      </c>
      <c r="C1083" s="2">
        <v>2679486</v>
      </c>
      <c r="D1083" s="2">
        <v>2679877</v>
      </c>
      <c r="E1083" s="2">
        <v>513</v>
      </c>
      <c r="F1083" s="2">
        <v>18</v>
      </c>
      <c r="G1083" s="2">
        <v>31</v>
      </c>
      <c r="H1083" s="2">
        <v>20</v>
      </c>
      <c r="I1083" s="2">
        <v>5</v>
      </c>
      <c r="J1083" s="2">
        <v>41</v>
      </c>
      <c r="K1083" s="2">
        <v>170</v>
      </c>
      <c r="L1083" s="2">
        <v>208</v>
      </c>
      <c r="M1083" s="2">
        <v>20</v>
      </c>
      <c r="N1083" s="1" t="s">
        <v>227</v>
      </c>
    </row>
    <row r="1084" spans="1:14">
      <c r="A1084" s="1">
        <v>74880</v>
      </c>
      <c r="B1084" s="1" t="s">
        <v>16</v>
      </c>
      <c r="C1084" s="2">
        <v>2699333</v>
      </c>
      <c r="D1084" s="2">
        <v>2700694</v>
      </c>
      <c r="E1084" s="2">
        <v>297</v>
      </c>
      <c r="F1084" s="2">
        <v>8</v>
      </c>
      <c r="G1084" s="2">
        <v>21</v>
      </c>
      <c r="H1084" s="2">
        <v>6</v>
      </c>
      <c r="I1084" s="2">
        <v>4</v>
      </c>
      <c r="J1084" s="2">
        <v>22</v>
      </c>
      <c r="K1084" s="2">
        <v>131</v>
      </c>
      <c r="L1084" s="2">
        <v>96</v>
      </c>
      <c r="M1084" s="2">
        <v>9</v>
      </c>
      <c r="N1084" s="1" t="s">
        <v>0</v>
      </c>
    </row>
    <row r="1085" spans="1:14">
      <c r="A1085" s="1">
        <v>74980</v>
      </c>
      <c r="B1085" s="1" t="s">
        <v>16</v>
      </c>
      <c r="C1085" s="2">
        <v>2830541</v>
      </c>
      <c r="D1085" s="2">
        <v>2830834</v>
      </c>
      <c r="E1085" s="2">
        <v>22</v>
      </c>
      <c r="F1085" s="2">
        <v>3</v>
      </c>
      <c r="G1085" s="2">
        <v>1</v>
      </c>
      <c r="H1085" s="2">
        <v>1</v>
      </c>
      <c r="I1085" s="2">
        <v>1</v>
      </c>
      <c r="J1085" s="2">
        <v>3</v>
      </c>
      <c r="K1085" s="2">
        <v>7</v>
      </c>
      <c r="L1085" s="2">
        <v>6</v>
      </c>
      <c r="M1085" s="2">
        <v>0</v>
      </c>
      <c r="N1085" s="1" t="s">
        <v>227</v>
      </c>
    </row>
    <row r="1086" spans="1:14">
      <c r="A1086" s="1">
        <v>75038</v>
      </c>
      <c r="B1086" s="1" t="s">
        <v>16</v>
      </c>
      <c r="C1086" s="2">
        <v>2895279</v>
      </c>
      <c r="D1086" s="2">
        <v>2896445</v>
      </c>
      <c r="E1086" s="2">
        <v>177</v>
      </c>
      <c r="F1086" s="2">
        <v>2</v>
      </c>
      <c r="G1086" s="2">
        <v>10</v>
      </c>
      <c r="H1086" s="2">
        <v>5</v>
      </c>
      <c r="I1086" s="2">
        <v>1</v>
      </c>
      <c r="J1086" s="2">
        <v>9</v>
      </c>
      <c r="K1086" s="2">
        <v>60</v>
      </c>
      <c r="L1086" s="2">
        <v>84</v>
      </c>
      <c r="M1086" s="2">
        <v>6</v>
      </c>
      <c r="N1086" s="1" t="s">
        <v>227</v>
      </c>
    </row>
    <row r="1087" spans="1:14">
      <c r="A1087" s="1">
        <v>75054</v>
      </c>
      <c r="B1087" s="1" t="s">
        <v>16</v>
      </c>
      <c r="C1087" s="2">
        <v>2917775</v>
      </c>
      <c r="D1087" s="2">
        <v>2922185</v>
      </c>
      <c r="E1087" s="2">
        <v>24535</v>
      </c>
      <c r="F1087" s="2">
        <v>3153</v>
      </c>
      <c r="G1087" s="2">
        <v>1696</v>
      </c>
      <c r="H1087" s="2">
        <v>718</v>
      </c>
      <c r="I1087" s="2">
        <v>594</v>
      </c>
      <c r="J1087" s="2">
        <v>2465</v>
      </c>
      <c r="K1087" s="2">
        <v>8309</v>
      </c>
      <c r="L1087" s="2">
        <v>6904</v>
      </c>
      <c r="M1087" s="2">
        <v>696</v>
      </c>
      <c r="N1087" s="1" t="s">
        <v>0</v>
      </c>
    </row>
    <row r="1088" spans="1:14">
      <c r="A1088" s="1">
        <v>75420</v>
      </c>
      <c r="B1088" s="1" t="s">
        <v>17</v>
      </c>
      <c r="C1088" s="2">
        <v>140302</v>
      </c>
      <c r="D1088" s="2">
        <v>140807</v>
      </c>
      <c r="E1088" s="2">
        <v>444</v>
      </c>
      <c r="F1088" s="2">
        <v>15</v>
      </c>
      <c r="G1088" s="2">
        <v>39</v>
      </c>
      <c r="H1088" s="2">
        <v>24</v>
      </c>
      <c r="I1088" s="2">
        <v>10</v>
      </c>
      <c r="J1088" s="2">
        <v>47</v>
      </c>
      <c r="K1088" s="2">
        <v>173</v>
      </c>
      <c r="L1088" s="2">
        <v>122</v>
      </c>
      <c r="M1088" s="2">
        <v>14</v>
      </c>
      <c r="N1088" s="1" t="s">
        <v>0</v>
      </c>
    </row>
    <row r="1089" spans="1:14">
      <c r="A1089" s="1">
        <v>75776</v>
      </c>
      <c r="B1089" s="1" t="s">
        <v>17</v>
      </c>
      <c r="C1089" s="2">
        <v>392583</v>
      </c>
      <c r="D1089" s="2">
        <v>394221</v>
      </c>
      <c r="E1089" s="2">
        <v>776</v>
      </c>
      <c r="F1089" s="2">
        <v>19</v>
      </c>
      <c r="G1089" s="2">
        <v>79</v>
      </c>
      <c r="H1089" s="2">
        <v>32</v>
      </c>
      <c r="I1089" s="2">
        <v>20</v>
      </c>
      <c r="J1089" s="2">
        <v>81</v>
      </c>
      <c r="K1089" s="2">
        <v>286</v>
      </c>
      <c r="L1089" s="2">
        <v>231</v>
      </c>
      <c r="M1089" s="2">
        <v>28</v>
      </c>
      <c r="N1089" s="1" t="s">
        <v>0</v>
      </c>
    </row>
    <row r="1090" spans="1:14">
      <c r="A1090" s="1">
        <v>75810</v>
      </c>
      <c r="B1090" s="1" t="s">
        <v>17</v>
      </c>
      <c r="C1090" s="2">
        <v>408987</v>
      </c>
      <c r="D1090" s="2">
        <v>409011</v>
      </c>
      <c r="E1090" s="2">
        <v>1</v>
      </c>
      <c r="F1090" s="2">
        <v>0</v>
      </c>
      <c r="G1090" s="2">
        <v>0</v>
      </c>
      <c r="H1090" s="2">
        <v>0</v>
      </c>
      <c r="I1090" s="2">
        <v>0</v>
      </c>
      <c r="J1090" s="2">
        <v>0</v>
      </c>
      <c r="K1090" s="2">
        <v>1</v>
      </c>
      <c r="L1090" s="2">
        <v>0</v>
      </c>
      <c r="M1090" s="2">
        <v>0</v>
      </c>
      <c r="N1090" s="1" t="s">
        <v>0</v>
      </c>
    </row>
    <row r="1091" spans="1:14">
      <c r="A1091" s="1">
        <v>76041</v>
      </c>
      <c r="B1091" s="1" t="s">
        <v>17</v>
      </c>
      <c r="C1091" s="2">
        <v>586302</v>
      </c>
      <c r="D1091" s="2">
        <v>587002</v>
      </c>
      <c r="E1091" s="2">
        <v>171</v>
      </c>
      <c r="F1091" s="2">
        <v>2</v>
      </c>
      <c r="G1091" s="2">
        <v>19</v>
      </c>
      <c r="H1091" s="2">
        <v>6</v>
      </c>
      <c r="I1091" s="2">
        <v>4</v>
      </c>
      <c r="J1091" s="2">
        <v>12</v>
      </c>
      <c r="K1091" s="2">
        <v>75</v>
      </c>
      <c r="L1091" s="2">
        <v>51</v>
      </c>
      <c r="M1091" s="2">
        <v>2</v>
      </c>
      <c r="N1091" s="1" t="s">
        <v>0</v>
      </c>
    </row>
    <row r="1092" spans="1:14">
      <c r="A1092" s="1">
        <v>76287</v>
      </c>
      <c r="B1092" s="1" t="s">
        <v>17</v>
      </c>
      <c r="C1092" s="2">
        <v>757406</v>
      </c>
      <c r="D1092" s="2">
        <v>758137</v>
      </c>
      <c r="E1092" s="2">
        <v>132</v>
      </c>
      <c r="F1092" s="2">
        <v>3</v>
      </c>
      <c r="G1092" s="2">
        <v>19</v>
      </c>
      <c r="H1092" s="2">
        <v>8</v>
      </c>
      <c r="I1092" s="2">
        <v>6</v>
      </c>
      <c r="J1092" s="2">
        <v>7</v>
      </c>
      <c r="K1092" s="2">
        <v>35</v>
      </c>
      <c r="L1092" s="2">
        <v>44</v>
      </c>
      <c r="M1092" s="2">
        <v>10</v>
      </c>
      <c r="N1092" s="1" t="s">
        <v>227</v>
      </c>
    </row>
    <row r="1093" spans="1:14">
      <c r="A1093" s="1">
        <v>76301</v>
      </c>
      <c r="B1093" s="1" t="s">
        <v>17</v>
      </c>
      <c r="C1093" s="2">
        <v>763811</v>
      </c>
      <c r="D1093" s="2">
        <v>766764</v>
      </c>
      <c r="E1093" s="2">
        <v>1474</v>
      </c>
      <c r="F1093" s="2">
        <v>41</v>
      </c>
      <c r="G1093" s="2">
        <v>105</v>
      </c>
      <c r="H1093" s="2">
        <v>55</v>
      </c>
      <c r="I1093" s="2">
        <v>33</v>
      </c>
      <c r="J1093" s="2">
        <v>144</v>
      </c>
      <c r="K1093" s="2">
        <v>627</v>
      </c>
      <c r="L1093" s="2">
        <v>434</v>
      </c>
      <c r="M1093" s="2">
        <v>35</v>
      </c>
      <c r="N1093" s="1" t="s">
        <v>228</v>
      </c>
    </row>
    <row r="1094" spans="1:14">
      <c r="A1094" s="1">
        <v>76302</v>
      </c>
      <c r="B1094" s="1" t="s">
        <v>17</v>
      </c>
      <c r="C1094" s="2">
        <v>766829</v>
      </c>
      <c r="D1094" s="2">
        <v>769648</v>
      </c>
      <c r="E1094" s="2">
        <v>817</v>
      </c>
      <c r="F1094" s="2">
        <v>21</v>
      </c>
      <c r="G1094" s="2">
        <v>41</v>
      </c>
      <c r="H1094" s="2">
        <v>23</v>
      </c>
      <c r="I1094" s="2">
        <v>19</v>
      </c>
      <c r="J1094" s="2">
        <v>64</v>
      </c>
      <c r="K1094" s="2">
        <v>368</v>
      </c>
      <c r="L1094" s="2">
        <v>250</v>
      </c>
      <c r="M1094" s="2">
        <v>31</v>
      </c>
      <c r="N1094" s="1" t="s">
        <v>0</v>
      </c>
    </row>
    <row r="1095" spans="1:14">
      <c r="A1095" s="1">
        <v>76314</v>
      </c>
      <c r="B1095" s="1" t="s">
        <v>17</v>
      </c>
      <c r="C1095" s="2">
        <v>774219</v>
      </c>
      <c r="D1095" s="2">
        <v>774490</v>
      </c>
      <c r="E1095" s="2">
        <v>104</v>
      </c>
      <c r="F1095" s="2">
        <v>5</v>
      </c>
      <c r="G1095" s="2">
        <v>10</v>
      </c>
      <c r="H1095" s="2">
        <v>1</v>
      </c>
      <c r="I1095" s="2">
        <v>3</v>
      </c>
      <c r="J1095" s="2">
        <v>10</v>
      </c>
      <c r="K1095" s="2">
        <v>35</v>
      </c>
      <c r="L1095" s="2">
        <v>37</v>
      </c>
      <c r="M1095" s="2">
        <v>3</v>
      </c>
      <c r="N1095" s="1" t="s">
        <v>227</v>
      </c>
    </row>
    <row r="1096" spans="1:14">
      <c r="A1096" s="1">
        <v>76320</v>
      </c>
      <c r="B1096" s="1" t="s">
        <v>17</v>
      </c>
      <c r="C1096" s="2">
        <v>776496</v>
      </c>
      <c r="D1096" s="2">
        <v>777191</v>
      </c>
      <c r="E1096" s="2">
        <v>73</v>
      </c>
      <c r="F1096" s="2">
        <v>1</v>
      </c>
      <c r="G1096" s="2">
        <v>1</v>
      </c>
      <c r="H1096" s="2">
        <v>1</v>
      </c>
      <c r="I1096" s="2">
        <v>2</v>
      </c>
      <c r="J1096" s="2">
        <v>10</v>
      </c>
      <c r="K1096" s="2">
        <v>31</v>
      </c>
      <c r="L1096" s="2">
        <v>25</v>
      </c>
      <c r="M1096" s="2">
        <v>2</v>
      </c>
      <c r="N1096" s="1" t="s">
        <v>0</v>
      </c>
    </row>
    <row r="1097" spans="1:14">
      <c r="A1097" s="1">
        <v>76340</v>
      </c>
      <c r="B1097" s="1" t="s">
        <v>17</v>
      </c>
      <c r="C1097" s="2">
        <v>786091</v>
      </c>
      <c r="D1097" s="2">
        <v>786627</v>
      </c>
      <c r="E1097" s="2">
        <v>56</v>
      </c>
      <c r="F1097" s="2">
        <v>0</v>
      </c>
      <c r="G1097" s="2">
        <v>1</v>
      </c>
      <c r="H1097" s="2">
        <v>3</v>
      </c>
      <c r="I1097" s="2">
        <v>0</v>
      </c>
      <c r="J1097" s="2">
        <v>6</v>
      </c>
      <c r="K1097" s="2">
        <v>18</v>
      </c>
      <c r="L1097" s="2">
        <v>22</v>
      </c>
      <c r="M1097" s="2">
        <v>6</v>
      </c>
      <c r="N1097" s="1" t="s">
        <v>0</v>
      </c>
    </row>
    <row r="1098" spans="1:14">
      <c r="A1098" s="1">
        <v>76356</v>
      </c>
      <c r="B1098" s="1" t="s">
        <v>17</v>
      </c>
      <c r="C1098" s="2">
        <v>792636</v>
      </c>
      <c r="D1098" s="2">
        <v>798729</v>
      </c>
      <c r="E1098" s="2">
        <v>15995</v>
      </c>
      <c r="F1098" s="2">
        <v>421</v>
      </c>
      <c r="G1098" s="2">
        <v>1226</v>
      </c>
      <c r="H1098" s="2">
        <v>563</v>
      </c>
      <c r="I1098" s="2">
        <v>414</v>
      </c>
      <c r="J1098" s="2">
        <v>1763</v>
      </c>
      <c r="K1098" s="2">
        <v>6016</v>
      </c>
      <c r="L1098" s="2">
        <v>5126</v>
      </c>
      <c r="M1098" s="2">
        <v>466</v>
      </c>
      <c r="N1098" s="1" t="s">
        <v>0</v>
      </c>
    </row>
    <row r="1099" spans="1:14">
      <c r="A1099" s="1">
        <v>76534</v>
      </c>
      <c r="B1099" s="1" t="s">
        <v>17</v>
      </c>
      <c r="C1099" s="2">
        <v>949329</v>
      </c>
      <c r="D1099" s="2">
        <v>954282</v>
      </c>
      <c r="E1099" s="2">
        <v>21189</v>
      </c>
      <c r="F1099" s="2">
        <v>590</v>
      </c>
      <c r="G1099" s="2">
        <v>1693</v>
      </c>
      <c r="H1099" s="2">
        <v>716</v>
      </c>
      <c r="I1099" s="2">
        <v>517</v>
      </c>
      <c r="J1099" s="2">
        <v>2151</v>
      </c>
      <c r="K1099" s="2">
        <v>7845</v>
      </c>
      <c r="L1099" s="2">
        <v>6879</v>
      </c>
      <c r="M1099" s="2">
        <v>798</v>
      </c>
      <c r="N1099" s="1" t="s">
        <v>0</v>
      </c>
    </row>
    <row r="1100" spans="1:14">
      <c r="A1100" s="1">
        <v>76558</v>
      </c>
      <c r="B1100" s="1" t="s">
        <v>17</v>
      </c>
      <c r="C1100" s="2">
        <v>976427</v>
      </c>
      <c r="D1100" s="2">
        <v>977097</v>
      </c>
      <c r="E1100" s="2">
        <v>122</v>
      </c>
      <c r="F1100" s="2">
        <v>2</v>
      </c>
      <c r="G1100" s="2">
        <v>12</v>
      </c>
      <c r="H1100" s="2">
        <v>0</v>
      </c>
      <c r="I1100" s="2">
        <v>1</v>
      </c>
      <c r="J1100" s="2">
        <v>15</v>
      </c>
      <c r="K1100" s="2">
        <v>52</v>
      </c>
      <c r="L1100" s="2">
        <v>36</v>
      </c>
      <c r="M1100" s="2">
        <v>4</v>
      </c>
      <c r="N1100" s="1" t="s">
        <v>0</v>
      </c>
    </row>
    <row r="1101" spans="1:14">
      <c r="A1101" s="1">
        <v>76676</v>
      </c>
      <c r="B1101" s="1" t="s">
        <v>17</v>
      </c>
      <c r="C1101" s="2">
        <v>1099773</v>
      </c>
      <c r="D1101" s="2">
        <v>1101367</v>
      </c>
      <c r="E1101" s="2">
        <v>1286</v>
      </c>
      <c r="F1101" s="2">
        <v>38</v>
      </c>
      <c r="G1101" s="2">
        <v>109</v>
      </c>
      <c r="H1101" s="2">
        <v>45</v>
      </c>
      <c r="I1101" s="2">
        <v>36</v>
      </c>
      <c r="J1101" s="2">
        <v>121</v>
      </c>
      <c r="K1101" s="2">
        <v>516</v>
      </c>
      <c r="L1101" s="2">
        <v>376</v>
      </c>
      <c r="M1101" s="2">
        <v>45</v>
      </c>
      <c r="N1101" s="1" t="s">
        <v>0</v>
      </c>
    </row>
    <row r="1102" spans="1:14">
      <c r="A1102" s="1">
        <v>76931</v>
      </c>
      <c r="B1102" s="1" t="s">
        <v>17</v>
      </c>
      <c r="C1102" s="2">
        <v>1220596</v>
      </c>
      <c r="D1102" s="2">
        <v>1223657</v>
      </c>
      <c r="E1102" s="2">
        <v>9194</v>
      </c>
      <c r="F1102" s="2">
        <v>1560</v>
      </c>
      <c r="G1102" s="2">
        <v>692</v>
      </c>
      <c r="H1102" s="2">
        <v>301</v>
      </c>
      <c r="I1102" s="2">
        <v>231</v>
      </c>
      <c r="J1102" s="2">
        <v>1017</v>
      </c>
      <c r="K1102" s="2">
        <v>2958</v>
      </c>
      <c r="L1102" s="2">
        <v>2248</v>
      </c>
      <c r="M1102" s="2">
        <v>187</v>
      </c>
      <c r="N1102" s="1" t="s">
        <v>0</v>
      </c>
    </row>
    <row r="1103" spans="1:14">
      <c r="A1103" s="1">
        <v>77332</v>
      </c>
      <c r="B1103" s="1" t="s">
        <v>17</v>
      </c>
      <c r="C1103" s="2">
        <v>1513322</v>
      </c>
      <c r="D1103" s="2">
        <v>1513611</v>
      </c>
      <c r="E1103" s="2">
        <v>44</v>
      </c>
      <c r="F1103" s="2">
        <v>0</v>
      </c>
      <c r="G1103" s="2">
        <v>0</v>
      </c>
      <c r="H1103" s="2">
        <v>3</v>
      </c>
      <c r="I1103" s="2">
        <v>0</v>
      </c>
      <c r="J1103" s="2">
        <v>2</v>
      </c>
      <c r="K1103" s="2">
        <v>20</v>
      </c>
      <c r="L1103" s="2">
        <v>19</v>
      </c>
      <c r="M1103" s="2">
        <v>0</v>
      </c>
      <c r="N1103" s="1" t="s">
        <v>227</v>
      </c>
    </row>
    <row r="1104" spans="1:14">
      <c r="A1104" s="1">
        <v>77351</v>
      </c>
      <c r="B1104" s="1" t="s">
        <v>17</v>
      </c>
      <c r="C1104" s="2">
        <v>1529097</v>
      </c>
      <c r="D1104" s="2">
        <v>1530416</v>
      </c>
      <c r="E1104" s="2">
        <v>1393</v>
      </c>
      <c r="F1104" s="2">
        <v>23</v>
      </c>
      <c r="G1104" s="2">
        <v>70</v>
      </c>
      <c r="H1104" s="2">
        <v>55</v>
      </c>
      <c r="I1104" s="2">
        <v>42</v>
      </c>
      <c r="J1104" s="2">
        <v>153</v>
      </c>
      <c r="K1104" s="2">
        <v>575</v>
      </c>
      <c r="L1104" s="2">
        <v>434</v>
      </c>
      <c r="M1104" s="2">
        <v>41</v>
      </c>
      <c r="N1104" s="1" t="s">
        <v>0</v>
      </c>
    </row>
    <row r="1105" spans="1:14">
      <c r="A1105" s="1">
        <v>77461</v>
      </c>
      <c r="B1105" s="1" t="s">
        <v>17</v>
      </c>
      <c r="C1105" s="2">
        <v>1641244</v>
      </c>
      <c r="D1105" s="2">
        <v>1641790</v>
      </c>
      <c r="E1105" s="2">
        <v>237</v>
      </c>
      <c r="F1105" s="2">
        <v>2</v>
      </c>
      <c r="G1105" s="2">
        <v>18</v>
      </c>
      <c r="H1105" s="2">
        <v>6</v>
      </c>
      <c r="I1105" s="2">
        <v>4</v>
      </c>
      <c r="J1105" s="2">
        <v>15</v>
      </c>
      <c r="K1105" s="2">
        <v>120</v>
      </c>
      <c r="L1105" s="2">
        <v>66</v>
      </c>
      <c r="M1105" s="2">
        <v>6</v>
      </c>
      <c r="N1105" s="1" t="s">
        <v>0</v>
      </c>
    </row>
    <row r="1106" spans="1:14">
      <c r="A1106" s="1">
        <v>77829</v>
      </c>
      <c r="B1106" s="1" t="s">
        <v>17</v>
      </c>
      <c r="C1106" s="2">
        <v>2004813</v>
      </c>
      <c r="D1106" s="2">
        <v>2004944</v>
      </c>
      <c r="E1106" s="2">
        <v>47</v>
      </c>
      <c r="F1106" s="2">
        <v>5</v>
      </c>
      <c r="G1106" s="2">
        <v>4</v>
      </c>
      <c r="H1106" s="2">
        <v>3</v>
      </c>
      <c r="I1106" s="2">
        <v>2</v>
      </c>
      <c r="J1106" s="2">
        <v>6</v>
      </c>
      <c r="K1106" s="2">
        <v>21</v>
      </c>
      <c r="L1106" s="2">
        <v>6</v>
      </c>
      <c r="M1106" s="2">
        <v>0</v>
      </c>
      <c r="N1106" s="1" t="s">
        <v>0</v>
      </c>
    </row>
    <row r="1107" spans="1:14">
      <c r="A1107" s="1">
        <v>78180</v>
      </c>
      <c r="B1107" s="1" t="s">
        <v>17</v>
      </c>
      <c r="C1107" s="2">
        <v>2225067</v>
      </c>
      <c r="D1107" s="2">
        <v>2225859</v>
      </c>
      <c r="E1107" s="2">
        <v>691</v>
      </c>
      <c r="F1107" s="2">
        <v>11</v>
      </c>
      <c r="G1107" s="2">
        <v>37</v>
      </c>
      <c r="H1107" s="2">
        <v>23</v>
      </c>
      <c r="I1107" s="2">
        <v>15</v>
      </c>
      <c r="J1107" s="2">
        <v>52</v>
      </c>
      <c r="K1107" s="2">
        <v>300</v>
      </c>
      <c r="L1107" s="2">
        <v>244</v>
      </c>
      <c r="M1107" s="2">
        <v>9</v>
      </c>
      <c r="N1107" s="1" t="s">
        <v>0</v>
      </c>
    </row>
    <row r="1108" spans="1:14">
      <c r="A1108" s="1">
        <v>78331</v>
      </c>
      <c r="B1108" s="1" t="s">
        <v>17</v>
      </c>
      <c r="C1108" s="2">
        <v>2322126</v>
      </c>
      <c r="D1108" s="2">
        <v>2323181</v>
      </c>
      <c r="E1108" s="2">
        <v>300</v>
      </c>
      <c r="F1108" s="2">
        <v>7</v>
      </c>
      <c r="G1108" s="2">
        <v>24</v>
      </c>
      <c r="H1108" s="2">
        <v>10</v>
      </c>
      <c r="I1108" s="2">
        <v>5</v>
      </c>
      <c r="J1108" s="2">
        <v>37</v>
      </c>
      <c r="K1108" s="2">
        <v>127</v>
      </c>
      <c r="L1108" s="2">
        <v>81</v>
      </c>
      <c r="M1108" s="2">
        <v>9</v>
      </c>
      <c r="N1108" s="1" t="s">
        <v>0</v>
      </c>
    </row>
    <row r="1109" spans="1:14">
      <c r="A1109" s="1">
        <v>78714</v>
      </c>
      <c r="B1109" s="1" t="s">
        <v>17</v>
      </c>
      <c r="C1109" s="2">
        <v>2530021</v>
      </c>
      <c r="D1109" s="2">
        <v>2530379</v>
      </c>
      <c r="E1109" s="2">
        <v>28</v>
      </c>
      <c r="F1109" s="2">
        <v>0</v>
      </c>
      <c r="G1109" s="2">
        <v>2</v>
      </c>
      <c r="H1109" s="2">
        <v>1</v>
      </c>
      <c r="I1109" s="2">
        <v>0</v>
      </c>
      <c r="J1109" s="2">
        <v>1</v>
      </c>
      <c r="K1109" s="2">
        <v>8</v>
      </c>
      <c r="L1109" s="2">
        <v>14</v>
      </c>
      <c r="M1109" s="2">
        <v>2</v>
      </c>
      <c r="N1109" s="1" t="s">
        <v>227</v>
      </c>
    </row>
    <row r="1110" spans="1:14">
      <c r="A1110" s="1">
        <v>79119</v>
      </c>
      <c r="B1110" s="1" t="s">
        <v>17</v>
      </c>
      <c r="C1110" s="2">
        <v>2831073</v>
      </c>
      <c r="D1110" s="2">
        <v>2831531</v>
      </c>
      <c r="E1110" s="2">
        <v>27</v>
      </c>
      <c r="F1110" s="2">
        <v>1</v>
      </c>
      <c r="G1110" s="2">
        <v>0</v>
      </c>
      <c r="H1110" s="2">
        <v>0</v>
      </c>
      <c r="I1110" s="2">
        <v>1</v>
      </c>
      <c r="J1110" s="2">
        <v>1</v>
      </c>
      <c r="K1110" s="2">
        <v>15</v>
      </c>
      <c r="L1110" s="2">
        <v>6</v>
      </c>
      <c r="M1110" s="2">
        <v>3</v>
      </c>
      <c r="N1110" s="1" t="s">
        <v>227</v>
      </c>
    </row>
    <row r="1111" spans="1:14">
      <c r="A1111" s="1">
        <v>79206</v>
      </c>
      <c r="B1111" s="1" t="s">
        <v>17</v>
      </c>
      <c r="C1111" s="2">
        <v>2898044</v>
      </c>
      <c r="D1111" s="2">
        <v>2899165</v>
      </c>
      <c r="E1111" s="2">
        <v>1714</v>
      </c>
      <c r="F1111" s="2">
        <v>38</v>
      </c>
      <c r="G1111" s="2">
        <v>101</v>
      </c>
      <c r="H1111" s="2">
        <v>50</v>
      </c>
      <c r="I1111" s="2">
        <v>45</v>
      </c>
      <c r="J1111" s="2">
        <v>138</v>
      </c>
      <c r="K1111" s="2">
        <v>442</v>
      </c>
      <c r="L1111" s="2">
        <v>693</v>
      </c>
      <c r="M1111" s="2">
        <v>207</v>
      </c>
      <c r="N1111" s="1" t="s">
        <v>0</v>
      </c>
    </row>
    <row r="1112" spans="1:14">
      <c r="A1112" s="1">
        <v>79218</v>
      </c>
      <c r="B1112" s="1" t="s">
        <v>17</v>
      </c>
      <c r="C1112" s="2">
        <v>2908243</v>
      </c>
      <c r="D1112" s="2">
        <v>2909294</v>
      </c>
      <c r="E1112" s="2">
        <v>378</v>
      </c>
      <c r="F1112" s="2">
        <v>6</v>
      </c>
      <c r="G1112" s="2">
        <v>29</v>
      </c>
      <c r="H1112" s="2">
        <v>6</v>
      </c>
      <c r="I1112" s="2">
        <v>10</v>
      </c>
      <c r="J1112" s="2">
        <v>25</v>
      </c>
      <c r="K1112" s="2">
        <v>172</v>
      </c>
      <c r="L1112" s="2">
        <v>126</v>
      </c>
      <c r="M1112" s="2">
        <v>4</v>
      </c>
      <c r="N1112" s="1" t="s">
        <v>227</v>
      </c>
    </row>
    <row r="1113" spans="1:14">
      <c r="A1113" s="1">
        <v>79222</v>
      </c>
      <c r="B1113" s="1" t="s">
        <v>17</v>
      </c>
      <c r="C1113" s="2">
        <v>2911677</v>
      </c>
      <c r="D1113" s="2">
        <v>2913008</v>
      </c>
      <c r="E1113" s="2">
        <v>296</v>
      </c>
      <c r="F1113" s="2">
        <v>2</v>
      </c>
      <c r="G1113" s="2">
        <v>18</v>
      </c>
      <c r="H1113" s="2">
        <v>6</v>
      </c>
      <c r="I1113" s="2">
        <v>8</v>
      </c>
      <c r="J1113" s="2">
        <v>32</v>
      </c>
      <c r="K1113" s="2">
        <v>137</v>
      </c>
      <c r="L1113" s="2">
        <v>82</v>
      </c>
      <c r="M1113" s="2">
        <v>11</v>
      </c>
      <c r="N1113" s="1" t="s">
        <v>227</v>
      </c>
    </row>
    <row r="1114" spans="1:14">
      <c r="A1114" s="1">
        <v>79228</v>
      </c>
      <c r="B1114" s="1" t="s">
        <v>17</v>
      </c>
      <c r="C1114" s="2">
        <v>2915634</v>
      </c>
      <c r="D1114" s="2">
        <v>2918015</v>
      </c>
      <c r="E1114" s="2">
        <v>596</v>
      </c>
      <c r="F1114" s="2">
        <v>13</v>
      </c>
      <c r="G1114" s="2">
        <v>43</v>
      </c>
      <c r="H1114" s="2">
        <v>21</v>
      </c>
      <c r="I1114" s="2">
        <v>12</v>
      </c>
      <c r="J1114" s="2">
        <v>65</v>
      </c>
      <c r="K1114" s="2">
        <v>239</v>
      </c>
      <c r="L1114" s="2">
        <v>185</v>
      </c>
      <c r="M1114" s="2">
        <v>18</v>
      </c>
      <c r="N1114" s="1" t="s">
        <v>1</v>
      </c>
    </row>
    <row r="1115" spans="1:14">
      <c r="A1115" s="1">
        <v>79233</v>
      </c>
      <c r="B1115" s="1" t="s">
        <v>17</v>
      </c>
      <c r="C1115" s="2">
        <v>2919677</v>
      </c>
      <c r="D1115" s="2">
        <v>2922953</v>
      </c>
      <c r="E1115" s="2">
        <v>829</v>
      </c>
      <c r="F1115" s="2">
        <v>15</v>
      </c>
      <c r="G1115" s="2">
        <v>50</v>
      </c>
      <c r="H1115" s="2">
        <v>25</v>
      </c>
      <c r="I1115" s="2">
        <v>23</v>
      </c>
      <c r="J1115" s="2">
        <v>91</v>
      </c>
      <c r="K1115" s="2">
        <v>330</v>
      </c>
      <c r="L1115" s="2">
        <v>267</v>
      </c>
      <c r="M1115" s="2">
        <v>28</v>
      </c>
      <c r="N1115" s="1" t="s">
        <v>1</v>
      </c>
    </row>
    <row r="1116" spans="1:14">
      <c r="A1116" s="1">
        <v>79609</v>
      </c>
      <c r="B1116" s="1" t="s">
        <v>18</v>
      </c>
      <c r="C1116" s="2">
        <v>186695</v>
      </c>
      <c r="D1116" s="2">
        <v>188657</v>
      </c>
      <c r="E1116" s="2">
        <v>413</v>
      </c>
      <c r="F1116" s="2">
        <v>7</v>
      </c>
      <c r="G1116" s="2">
        <v>27</v>
      </c>
      <c r="H1116" s="2">
        <v>17</v>
      </c>
      <c r="I1116" s="2">
        <v>5</v>
      </c>
      <c r="J1116" s="2">
        <v>48</v>
      </c>
      <c r="K1116" s="2">
        <v>179</v>
      </c>
      <c r="L1116" s="2">
        <v>122</v>
      </c>
      <c r="M1116" s="2">
        <v>8</v>
      </c>
      <c r="N1116" s="1" t="s">
        <v>1</v>
      </c>
    </row>
    <row r="1117" spans="1:14">
      <c r="A1117" s="1">
        <v>79657</v>
      </c>
      <c r="B1117" s="1" t="s">
        <v>18</v>
      </c>
      <c r="C1117" s="2">
        <v>220128</v>
      </c>
      <c r="D1117" s="2">
        <v>221644</v>
      </c>
      <c r="E1117" s="2">
        <v>3277</v>
      </c>
      <c r="F1117" s="2">
        <v>147</v>
      </c>
      <c r="G1117" s="2">
        <v>264</v>
      </c>
      <c r="H1117" s="2">
        <v>150</v>
      </c>
      <c r="I1117" s="2">
        <v>74</v>
      </c>
      <c r="J1117" s="2">
        <v>333</v>
      </c>
      <c r="K1117" s="2">
        <v>1357</v>
      </c>
      <c r="L1117" s="2">
        <v>834</v>
      </c>
      <c r="M1117" s="2">
        <v>118</v>
      </c>
      <c r="N1117" s="1" t="s">
        <v>0</v>
      </c>
    </row>
    <row r="1118" spans="1:14">
      <c r="A1118" s="1">
        <v>79665</v>
      </c>
      <c r="B1118" s="1" t="s">
        <v>18</v>
      </c>
      <c r="C1118" s="2">
        <v>229846</v>
      </c>
      <c r="D1118" s="2">
        <v>230733</v>
      </c>
      <c r="E1118" s="2">
        <v>8462</v>
      </c>
      <c r="F1118" s="2">
        <v>185</v>
      </c>
      <c r="G1118" s="2">
        <v>555</v>
      </c>
      <c r="H1118" s="2">
        <v>372</v>
      </c>
      <c r="I1118" s="2">
        <v>221</v>
      </c>
      <c r="J1118" s="2">
        <v>877</v>
      </c>
      <c r="K1118" s="2">
        <v>3325</v>
      </c>
      <c r="L1118" s="2">
        <v>2669</v>
      </c>
      <c r="M1118" s="2">
        <v>258</v>
      </c>
      <c r="N1118" s="1" t="s">
        <v>0</v>
      </c>
    </row>
    <row r="1119" spans="1:14">
      <c r="A1119" s="1">
        <v>79687</v>
      </c>
      <c r="B1119" s="1" t="s">
        <v>18</v>
      </c>
      <c r="C1119" s="2">
        <v>246611</v>
      </c>
      <c r="D1119" s="2">
        <v>248175</v>
      </c>
      <c r="E1119" s="2">
        <v>363</v>
      </c>
      <c r="F1119" s="2">
        <v>16</v>
      </c>
      <c r="G1119" s="2">
        <v>32</v>
      </c>
      <c r="H1119" s="2">
        <v>14</v>
      </c>
      <c r="I1119" s="2">
        <v>17</v>
      </c>
      <c r="J1119" s="2">
        <v>39</v>
      </c>
      <c r="K1119" s="2">
        <v>130</v>
      </c>
      <c r="L1119" s="2">
        <v>101</v>
      </c>
      <c r="M1119" s="2">
        <v>14</v>
      </c>
      <c r="N1119" s="1" t="s">
        <v>0</v>
      </c>
    </row>
    <row r="1120" spans="1:14">
      <c r="A1120" s="1">
        <v>79779</v>
      </c>
      <c r="B1120" s="1" t="s">
        <v>18</v>
      </c>
      <c r="C1120" s="2">
        <v>322331</v>
      </c>
      <c r="D1120" s="2">
        <v>322930</v>
      </c>
      <c r="E1120" s="2">
        <v>106</v>
      </c>
      <c r="F1120" s="2">
        <v>8</v>
      </c>
      <c r="G1120" s="2">
        <v>6</v>
      </c>
      <c r="H1120" s="2">
        <v>2</v>
      </c>
      <c r="I1120" s="2">
        <v>3</v>
      </c>
      <c r="J1120" s="2">
        <v>10</v>
      </c>
      <c r="K1120" s="2">
        <v>36</v>
      </c>
      <c r="L1120" s="2">
        <v>41</v>
      </c>
      <c r="M1120" s="2">
        <v>0</v>
      </c>
      <c r="N1120" s="1" t="s">
        <v>0</v>
      </c>
    </row>
    <row r="1121" spans="1:14">
      <c r="A1121" s="1">
        <v>79784</v>
      </c>
      <c r="B1121" s="1" t="s">
        <v>18</v>
      </c>
      <c r="C1121" s="2">
        <v>331659</v>
      </c>
      <c r="D1121" s="2">
        <v>332390</v>
      </c>
      <c r="E1121" s="2">
        <v>58</v>
      </c>
      <c r="F1121" s="2">
        <v>0</v>
      </c>
      <c r="G1121" s="2">
        <v>5</v>
      </c>
      <c r="H1121" s="2">
        <v>2</v>
      </c>
      <c r="I1121" s="2">
        <v>1</v>
      </c>
      <c r="J1121" s="2">
        <v>3</v>
      </c>
      <c r="K1121" s="2">
        <v>24</v>
      </c>
      <c r="L1121" s="2">
        <v>18</v>
      </c>
      <c r="M1121" s="2">
        <v>5</v>
      </c>
      <c r="N1121" s="1" t="s">
        <v>227</v>
      </c>
    </row>
    <row r="1122" spans="1:14">
      <c r="A1122" s="1">
        <v>79903</v>
      </c>
      <c r="B1122" s="1" t="s">
        <v>18</v>
      </c>
      <c r="C1122" s="2">
        <v>402573</v>
      </c>
      <c r="D1122" s="2">
        <v>404695</v>
      </c>
      <c r="E1122" s="2">
        <v>6333</v>
      </c>
      <c r="F1122" s="2">
        <v>207</v>
      </c>
      <c r="G1122" s="2">
        <v>537</v>
      </c>
      <c r="H1122" s="2">
        <v>237</v>
      </c>
      <c r="I1122" s="2">
        <v>190</v>
      </c>
      <c r="J1122" s="2">
        <v>747</v>
      </c>
      <c r="K1122" s="2">
        <v>2385</v>
      </c>
      <c r="L1122" s="2">
        <v>1811</v>
      </c>
      <c r="M1122" s="2">
        <v>219</v>
      </c>
      <c r="N1122" s="1" t="s">
        <v>0</v>
      </c>
    </row>
    <row r="1123" spans="1:14">
      <c r="A1123" s="1">
        <v>80069</v>
      </c>
      <c r="B1123" s="1" t="s">
        <v>18</v>
      </c>
      <c r="C1123" s="2">
        <v>500630</v>
      </c>
      <c r="D1123" s="2">
        <v>503455</v>
      </c>
      <c r="E1123" s="2">
        <v>956</v>
      </c>
      <c r="F1123" s="2">
        <v>22</v>
      </c>
      <c r="G1123" s="2">
        <v>62</v>
      </c>
      <c r="H1123" s="2">
        <v>18</v>
      </c>
      <c r="I1123" s="2">
        <v>24</v>
      </c>
      <c r="J1123" s="2">
        <v>110</v>
      </c>
      <c r="K1123" s="2">
        <v>405</v>
      </c>
      <c r="L1123" s="2">
        <v>281</v>
      </c>
      <c r="M1123" s="2">
        <v>34</v>
      </c>
      <c r="N1123" s="1" t="s">
        <v>1</v>
      </c>
    </row>
    <row r="1124" spans="1:14">
      <c r="A1124" s="1">
        <v>80082</v>
      </c>
      <c r="B1124" s="1" t="s">
        <v>18</v>
      </c>
      <c r="C1124" s="2">
        <v>516501</v>
      </c>
      <c r="D1124" s="2">
        <v>518320</v>
      </c>
      <c r="E1124" s="2">
        <v>518</v>
      </c>
      <c r="F1124" s="2">
        <v>6</v>
      </c>
      <c r="G1124" s="2">
        <v>35</v>
      </c>
      <c r="H1124" s="2">
        <v>25</v>
      </c>
      <c r="I1124" s="2">
        <v>15</v>
      </c>
      <c r="J1124" s="2">
        <v>46</v>
      </c>
      <c r="K1124" s="2">
        <v>225</v>
      </c>
      <c r="L1124" s="2">
        <v>153</v>
      </c>
      <c r="M1124" s="2">
        <v>13</v>
      </c>
      <c r="N1124" s="1" t="s">
        <v>227</v>
      </c>
    </row>
    <row r="1125" spans="1:14">
      <c r="A1125" s="1">
        <v>80083</v>
      </c>
      <c r="B1125" s="1" t="s">
        <v>18</v>
      </c>
      <c r="C1125" s="2">
        <v>518377</v>
      </c>
      <c r="D1125" s="2">
        <v>518901</v>
      </c>
      <c r="E1125" s="2">
        <v>135</v>
      </c>
      <c r="F1125" s="2">
        <v>3</v>
      </c>
      <c r="G1125" s="2">
        <v>9</v>
      </c>
      <c r="H1125" s="2">
        <v>0</v>
      </c>
      <c r="I1125" s="2">
        <v>0</v>
      </c>
      <c r="J1125" s="2">
        <v>15</v>
      </c>
      <c r="K1125" s="2">
        <v>69</v>
      </c>
      <c r="L1125" s="2">
        <v>31</v>
      </c>
      <c r="M1125" s="2">
        <v>8</v>
      </c>
      <c r="N1125" s="1" t="s">
        <v>227</v>
      </c>
    </row>
    <row r="1126" spans="1:14">
      <c r="A1126" s="1">
        <v>80084</v>
      </c>
      <c r="B1126" s="1" t="s">
        <v>18</v>
      </c>
      <c r="C1126" s="2">
        <v>518960</v>
      </c>
      <c r="D1126" s="2">
        <v>520842</v>
      </c>
      <c r="E1126" s="2">
        <v>380</v>
      </c>
      <c r="F1126" s="2">
        <v>29</v>
      </c>
      <c r="G1126" s="2">
        <v>38</v>
      </c>
      <c r="H1126" s="2">
        <v>10</v>
      </c>
      <c r="I1126" s="2">
        <v>8</v>
      </c>
      <c r="J1126" s="2">
        <v>33</v>
      </c>
      <c r="K1126" s="2">
        <v>137</v>
      </c>
      <c r="L1126" s="2">
        <v>109</v>
      </c>
      <c r="M1126" s="2">
        <v>16</v>
      </c>
      <c r="N1126" s="1" t="s">
        <v>0</v>
      </c>
    </row>
    <row r="1127" spans="1:14">
      <c r="A1127" s="1">
        <v>80119</v>
      </c>
      <c r="B1127" s="1" t="s">
        <v>18</v>
      </c>
      <c r="C1127" s="2">
        <v>575576</v>
      </c>
      <c r="D1127" s="2">
        <v>577774</v>
      </c>
      <c r="E1127" s="2">
        <v>1353</v>
      </c>
      <c r="F1127" s="2">
        <v>38</v>
      </c>
      <c r="G1127" s="2">
        <v>128</v>
      </c>
      <c r="H1127" s="2">
        <v>43</v>
      </c>
      <c r="I1127" s="2">
        <v>28</v>
      </c>
      <c r="J1127" s="2">
        <v>145</v>
      </c>
      <c r="K1127" s="2">
        <v>537</v>
      </c>
      <c r="L1127" s="2">
        <v>399</v>
      </c>
      <c r="M1127" s="2">
        <v>35</v>
      </c>
      <c r="N1127" s="1" t="s">
        <v>0</v>
      </c>
    </row>
    <row r="1128" spans="1:14">
      <c r="A1128" s="1">
        <v>80310</v>
      </c>
      <c r="B1128" s="1" t="s">
        <v>18</v>
      </c>
      <c r="C1128" s="2">
        <v>761221</v>
      </c>
      <c r="D1128" s="2">
        <v>762198</v>
      </c>
      <c r="E1128" s="2">
        <v>199</v>
      </c>
      <c r="F1128" s="2">
        <v>1</v>
      </c>
      <c r="G1128" s="2">
        <v>9</v>
      </c>
      <c r="H1128" s="2">
        <v>5</v>
      </c>
      <c r="I1128" s="2">
        <v>8</v>
      </c>
      <c r="J1128" s="2">
        <v>22</v>
      </c>
      <c r="K1128" s="2">
        <v>85</v>
      </c>
      <c r="L1128" s="2">
        <v>60</v>
      </c>
      <c r="M1128" s="2">
        <v>9</v>
      </c>
      <c r="N1128" s="1" t="s">
        <v>227</v>
      </c>
    </row>
    <row r="1129" spans="1:14">
      <c r="A1129" s="1">
        <v>80316</v>
      </c>
      <c r="B1129" s="1" t="s">
        <v>18</v>
      </c>
      <c r="C1129" s="2">
        <v>766288</v>
      </c>
      <c r="D1129" s="2">
        <v>768268</v>
      </c>
      <c r="E1129" s="2">
        <v>346</v>
      </c>
      <c r="F1129" s="2">
        <v>13</v>
      </c>
      <c r="G1129" s="2">
        <v>18</v>
      </c>
      <c r="H1129" s="2">
        <v>9</v>
      </c>
      <c r="I1129" s="2">
        <v>12</v>
      </c>
      <c r="J1129" s="2">
        <v>27</v>
      </c>
      <c r="K1129" s="2">
        <v>141</v>
      </c>
      <c r="L1129" s="2">
        <v>115</v>
      </c>
      <c r="M1129" s="2">
        <v>11</v>
      </c>
      <c r="N1129" s="1" t="s">
        <v>227</v>
      </c>
    </row>
    <row r="1130" spans="1:14">
      <c r="A1130" s="1">
        <v>80466</v>
      </c>
      <c r="B1130" s="1" t="s">
        <v>18</v>
      </c>
      <c r="C1130" s="2">
        <v>854485</v>
      </c>
      <c r="D1130" s="2">
        <v>855366</v>
      </c>
      <c r="E1130" s="2">
        <v>253</v>
      </c>
      <c r="F1130" s="2">
        <v>3</v>
      </c>
      <c r="G1130" s="2">
        <v>21</v>
      </c>
      <c r="H1130" s="2">
        <v>6</v>
      </c>
      <c r="I1130" s="2">
        <v>4</v>
      </c>
      <c r="J1130" s="2">
        <v>28</v>
      </c>
      <c r="K1130" s="2">
        <v>125</v>
      </c>
      <c r="L1130" s="2">
        <v>62</v>
      </c>
      <c r="M1130" s="2">
        <v>4</v>
      </c>
      <c r="N1130" s="1" t="s">
        <v>227</v>
      </c>
    </row>
    <row r="1131" spans="1:14">
      <c r="A1131" s="1">
        <v>80612</v>
      </c>
      <c r="B1131" s="1" t="s">
        <v>18</v>
      </c>
      <c r="C1131" s="2">
        <v>1022709</v>
      </c>
      <c r="D1131" s="2">
        <v>1023820</v>
      </c>
      <c r="E1131" s="2">
        <v>135</v>
      </c>
      <c r="F1131" s="2">
        <v>3</v>
      </c>
      <c r="G1131" s="2">
        <v>9</v>
      </c>
      <c r="H1131" s="2">
        <v>9</v>
      </c>
      <c r="I1131" s="2">
        <v>2</v>
      </c>
      <c r="J1131" s="2">
        <v>14</v>
      </c>
      <c r="K1131" s="2">
        <v>48</v>
      </c>
      <c r="L1131" s="2">
        <v>44</v>
      </c>
      <c r="M1131" s="2">
        <v>6</v>
      </c>
      <c r="N1131" s="1" t="s">
        <v>0</v>
      </c>
    </row>
    <row r="1132" spans="1:14">
      <c r="A1132" s="1">
        <v>80614</v>
      </c>
      <c r="B1132" s="1" t="s">
        <v>18</v>
      </c>
      <c r="C1132" s="2">
        <v>1024377</v>
      </c>
      <c r="D1132" s="2">
        <v>1025039</v>
      </c>
      <c r="E1132" s="2">
        <v>97</v>
      </c>
      <c r="F1132" s="2">
        <v>1</v>
      </c>
      <c r="G1132" s="2">
        <v>7</v>
      </c>
      <c r="H1132" s="2">
        <v>7</v>
      </c>
      <c r="I1132" s="2">
        <v>3</v>
      </c>
      <c r="J1132" s="2">
        <v>4</v>
      </c>
      <c r="K1132" s="2">
        <v>36</v>
      </c>
      <c r="L1132" s="2">
        <v>35</v>
      </c>
      <c r="M1132" s="2">
        <v>4</v>
      </c>
      <c r="N1132" s="1" t="s">
        <v>227</v>
      </c>
    </row>
    <row r="1133" spans="1:14">
      <c r="A1133" s="1">
        <v>80616</v>
      </c>
      <c r="B1133" s="1" t="s">
        <v>18</v>
      </c>
      <c r="C1133" s="2">
        <v>1026598</v>
      </c>
      <c r="D1133" s="2">
        <v>1028504</v>
      </c>
      <c r="E1133" s="2">
        <v>462</v>
      </c>
      <c r="F1133" s="2">
        <v>12</v>
      </c>
      <c r="G1133" s="2">
        <v>26</v>
      </c>
      <c r="H1133" s="2">
        <v>16</v>
      </c>
      <c r="I1133" s="2">
        <v>15</v>
      </c>
      <c r="J1133" s="2">
        <v>62</v>
      </c>
      <c r="K1133" s="2">
        <v>166</v>
      </c>
      <c r="L1133" s="2">
        <v>141</v>
      </c>
      <c r="M1133" s="2">
        <v>24</v>
      </c>
      <c r="N1133" s="1" t="s">
        <v>0</v>
      </c>
    </row>
    <row r="1134" spans="1:14">
      <c r="A1134" s="1">
        <v>80617</v>
      </c>
      <c r="B1134" s="1" t="s">
        <v>18</v>
      </c>
      <c r="C1134" s="2">
        <v>1028606</v>
      </c>
      <c r="D1134" s="2">
        <v>1031062</v>
      </c>
      <c r="E1134" s="2">
        <v>1210</v>
      </c>
      <c r="F1134" s="2">
        <v>32</v>
      </c>
      <c r="G1134" s="2">
        <v>92</v>
      </c>
      <c r="H1134" s="2">
        <v>30</v>
      </c>
      <c r="I1134" s="2">
        <v>27</v>
      </c>
      <c r="J1134" s="2">
        <v>114</v>
      </c>
      <c r="K1134" s="2">
        <v>508</v>
      </c>
      <c r="L1134" s="2">
        <v>370</v>
      </c>
      <c r="M1134" s="2">
        <v>37</v>
      </c>
      <c r="N1134" s="1" t="s">
        <v>0</v>
      </c>
    </row>
    <row r="1135" spans="1:14">
      <c r="A1135" s="1">
        <v>80625</v>
      </c>
      <c r="B1135" s="1" t="s">
        <v>18</v>
      </c>
      <c r="C1135" s="2">
        <v>1040661</v>
      </c>
      <c r="D1135" s="2">
        <v>1040720</v>
      </c>
      <c r="E1135" s="2">
        <v>7</v>
      </c>
      <c r="F1135" s="2">
        <v>0</v>
      </c>
      <c r="G1135" s="2">
        <v>0</v>
      </c>
      <c r="H1135" s="2">
        <v>0</v>
      </c>
      <c r="I1135" s="2">
        <v>0</v>
      </c>
      <c r="J1135" s="2">
        <v>0</v>
      </c>
      <c r="K1135" s="2">
        <v>4</v>
      </c>
      <c r="L1135" s="2">
        <v>0</v>
      </c>
      <c r="M1135" s="2">
        <v>3</v>
      </c>
      <c r="N1135" s="1" t="s">
        <v>227</v>
      </c>
    </row>
    <row r="1136" spans="1:14">
      <c r="A1136" s="1">
        <v>80638</v>
      </c>
      <c r="B1136" s="1" t="s">
        <v>18</v>
      </c>
      <c r="C1136" s="2">
        <v>1049552</v>
      </c>
      <c r="D1136" s="2">
        <v>1049578</v>
      </c>
      <c r="E1136" s="2">
        <v>2</v>
      </c>
      <c r="F1136" s="2">
        <v>0</v>
      </c>
      <c r="G1136" s="2">
        <v>0</v>
      </c>
      <c r="H1136" s="2">
        <v>0</v>
      </c>
      <c r="I1136" s="2">
        <v>0</v>
      </c>
      <c r="J1136" s="2">
        <v>0</v>
      </c>
      <c r="K1136" s="2">
        <v>2</v>
      </c>
      <c r="L1136" s="2">
        <v>0</v>
      </c>
      <c r="M1136" s="2">
        <v>0</v>
      </c>
      <c r="N1136" s="1" t="s">
        <v>227</v>
      </c>
    </row>
    <row r="1137" spans="1:14">
      <c r="A1137" s="1">
        <v>81079</v>
      </c>
      <c r="B1137" s="1" t="s">
        <v>18</v>
      </c>
      <c r="C1137" s="2">
        <v>1354869</v>
      </c>
      <c r="D1137" s="2">
        <v>1356253</v>
      </c>
      <c r="E1137" s="2">
        <v>428</v>
      </c>
      <c r="F1137" s="2">
        <v>9</v>
      </c>
      <c r="G1137" s="2">
        <v>21</v>
      </c>
      <c r="H1137" s="2">
        <v>18</v>
      </c>
      <c r="I1137" s="2">
        <v>4</v>
      </c>
      <c r="J1137" s="2">
        <v>38</v>
      </c>
      <c r="K1137" s="2">
        <v>222</v>
      </c>
      <c r="L1137" s="2">
        <v>102</v>
      </c>
      <c r="M1137" s="2">
        <v>14</v>
      </c>
      <c r="N1137" s="1" t="s">
        <v>0</v>
      </c>
    </row>
    <row r="1138" spans="1:14">
      <c r="A1138" s="1">
        <v>81082</v>
      </c>
      <c r="B1138" s="1" t="s">
        <v>18</v>
      </c>
      <c r="C1138" s="2">
        <v>1356881</v>
      </c>
      <c r="D1138" s="2">
        <v>1357606</v>
      </c>
      <c r="E1138" s="2">
        <v>226</v>
      </c>
      <c r="F1138" s="2">
        <v>5</v>
      </c>
      <c r="G1138" s="2">
        <v>16</v>
      </c>
      <c r="H1138" s="2">
        <v>11</v>
      </c>
      <c r="I1138" s="2">
        <v>6</v>
      </c>
      <c r="J1138" s="2">
        <v>24</v>
      </c>
      <c r="K1138" s="2">
        <v>85</v>
      </c>
      <c r="L1138" s="2">
        <v>79</v>
      </c>
      <c r="M1138" s="2">
        <v>0</v>
      </c>
      <c r="N1138" s="1" t="s">
        <v>0</v>
      </c>
    </row>
    <row r="1139" spans="1:14">
      <c r="A1139" s="1">
        <v>81314</v>
      </c>
      <c r="B1139" s="1" t="s">
        <v>18</v>
      </c>
      <c r="C1139" s="2">
        <v>1522050</v>
      </c>
      <c r="D1139" s="2">
        <v>1522244</v>
      </c>
      <c r="E1139" s="2">
        <v>13</v>
      </c>
      <c r="F1139" s="2">
        <v>0</v>
      </c>
      <c r="G1139" s="2">
        <v>2</v>
      </c>
      <c r="H1139" s="2">
        <v>0</v>
      </c>
      <c r="I1139" s="2">
        <v>0</v>
      </c>
      <c r="J1139" s="2">
        <v>2</v>
      </c>
      <c r="K1139" s="2">
        <v>1</v>
      </c>
      <c r="L1139" s="2">
        <v>8</v>
      </c>
      <c r="M1139" s="2">
        <v>0</v>
      </c>
      <c r="N1139" s="1" t="s">
        <v>227</v>
      </c>
    </row>
    <row r="1140" spans="1:14">
      <c r="A1140" s="1">
        <v>81356</v>
      </c>
      <c r="B1140" s="1" t="s">
        <v>18</v>
      </c>
      <c r="C1140" s="2">
        <v>1551574</v>
      </c>
      <c r="D1140" s="2">
        <v>1551600</v>
      </c>
      <c r="E1140" s="2">
        <v>2</v>
      </c>
      <c r="F1140" s="2">
        <v>0</v>
      </c>
      <c r="G1140" s="2">
        <v>0</v>
      </c>
      <c r="H1140" s="2">
        <v>0</v>
      </c>
      <c r="I1140" s="2">
        <v>1</v>
      </c>
      <c r="J1140" s="2">
        <v>0</v>
      </c>
      <c r="K1140" s="2">
        <v>1</v>
      </c>
      <c r="L1140" s="2">
        <v>0</v>
      </c>
      <c r="M1140" s="2">
        <v>0</v>
      </c>
      <c r="N1140" s="1" t="s">
        <v>227</v>
      </c>
    </row>
    <row r="1141" spans="1:14">
      <c r="A1141" s="1">
        <v>81632</v>
      </c>
      <c r="B1141" s="1" t="s">
        <v>18</v>
      </c>
      <c r="C1141" s="2">
        <v>1807451</v>
      </c>
      <c r="D1141" s="2">
        <v>1808958</v>
      </c>
      <c r="E1141" s="2">
        <v>213</v>
      </c>
      <c r="F1141" s="2">
        <v>5</v>
      </c>
      <c r="G1141" s="2">
        <v>4</v>
      </c>
      <c r="H1141" s="2">
        <v>5</v>
      </c>
      <c r="I1141" s="2">
        <v>9</v>
      </c>
      <c r="J1141" s="2">
        <v>24</v>
      </c>
      <c r="K1141" s="2">
        <v>83</v>
      </c>
      <c r="L1141" s="2">
        <v>73</v>
      </c>
      <c r="M1141" s="2">
        <v>10</v>
      </c>
      <c r="N1141" s="1" t="s">
        <v>227</v>
      </c>
    </row>
    <row r="1142" spans="1:14">
      <c r="A1142" s="1">
        <v>81919</v>
      </c>
      <c r="B1142" s="1" t="s">
        <v>18</v>
      </c>
      <c r="C1142" s="2">
        <v>1991278</v>
      </c>
      <c r="D1142" s="2">
        <v>1992719</v>
      </c>
      <c r="E1142" s="2">
        <v>358</v>
      </c>
      <c r="F1142" s="2">
        <v>8</v>
      </c>
      <c r="G1142" s="2">
        <v>32</v>
      </c>
      <c r="H1142" s="2">
        <v>10</v>
      </c>
      <c r="I1142" s="2">
        <v>5</v>
      </c>
      <c r="J1142" s="2">
        <v>39</v>
      </c>
      <c r="K1142" s="2">
        <v>132</v>
      </c>
      <c r="L1142" s="2">
        <v>108</v>
      </c>
      <c r="M1142" s="2">
        <v>24</v>
      </c>
      <c r="N1142" s="1" t="s">
        <v>0</v>
      </c>
    </row>
    <row r="1143" spans="1:14">
      <c r="A1143" s="1">
        <v>82028</v>
      </c>
      <c r="B1143" s="1" t="s">
        <v>18</v>
      </c>
      <c r="C1143" s="2">
        <v>2050672</v>
      </c>
      <c r="D1143" s="2">
        <v>2050762</v>
      </c>
      <c r="E1143" s="2">
        <v>13</v>
      </c>
      <c r="F1143" s="2">
        <v>3</v>
      </c>
      <c r="G1143" s="2">
        <v>0</v>
      </c>
      <c r="H1143" s="2">
        <v>0</v>
      </c>
      <c r="I1143" s="2">
        <v>0</v>
      </c>
      <c r="J1143" s="2">
        <v>1</v>
      </c>
      <c r="K1143" s="2">
        <v>7</v>
      </c>
      <c r="L1143" s="2">
        <v>2</v>
      </c>
      <c r="M1143" s="2">
        <v>0</v>
      </c>
      <c r="N1143" s="1" t="s">
        <v>227</v>
      </c>
    </row>
    <row r="1144" spans="1:14">
      <c r="A1144" s="1">
        <v>82136</v>
      </c>
      <c r="B1144" s="1" t="s">
        <v>18</v>
      </c>
      <c r="C1144" s="2">
        <v>2098340</v>
      </c>
      <c r="D1144" s="2">
        <v>2098411</v>
      </c>
      <c r="E1144" s="2">
        <v>6</v>
      </c>
      <c r="F1144" s="2">
        <v>0</v>
      </c>
      <c r="G1144" s="2">
        <v>0</v>
      </c>
      <c r="H1144" s="2">
        <v>0</v>
      </c>
      <c r="I1144" s="2">
        <v>0</v>
      </c>
      <c r="J1144" s="2">
        <v>0</v>
      </c>
      <c r="K1144" s="2">
        <v>5</v>
      </c>
      <c r="L1144" s="2">
        <v>0</v>
      </c>
      <c r="M1144" s="2">
        <v>1</v>
      </c>
      <c r="N1144" s="1" t="s">
        <v>227</v>
      </c>
    </row>
    <row r="1145" spans="1:14">
      <c r="A1145" s="1">
        <v>82352</v>
      </c>
      <c r="B1145" s="1" t="s">
        <v>18</v>
      </c>
      <c r="C1145" s="2">
        <v>2297431</v>
      </c>
      <c r="D1145" s="2">
        <v>2298715</v>
      </c>
      <c r="E1145" s="2">
        <v>1048</v>
      </c>
      <c r="F1145" s="2">
        <v>30</v>
      </c>
      <c r="G1145" s="2">
        <v>62</v>
      </c>
      <c r="H1145" s="2">
        <v>19</v>
      </c>
      <c r="I1145" s="2">
        <v>19</v>
      </c>
      <c r="J1145" s="2">
        <v>117</v>
      </c>
      <c r="K1145" s="2">
        <v>418</v>
      </c>
      <c r="L1145" s="2">
        <v>344</v>
      </c>
      <c r="M1145" s="2">
        <v>39</v>
      </c>
      <c r="N1145" s="1" t="s">
        <v>0</v>
      </c>
    </row>
    <row r="1146" spans="1:14">
      <c r="A1146" s="1">
        <v>82404</v>
      </c>
      <c r="B1146" s="1" t="s">
        <v>18</v>
      </c>
      <c r="C1146" s="2">
        <v>2329856</v>
      </c>
      <c r="D1146" s="2">
        <v>2330151</v>
      </c>
      <c r="E1146" s="2">
        <v>55</v>
      </c>
      <c r="F1146" s="2">
        <v>0</v>
      </c>
      <c r="G1146" s="2">
        <v>1</v>
      </c>
      <c r="H1146" s="2">
        <v>0</v>
      </c>
      <c r="I1146" s="2">
        <v>0</v>
      </c>
      <c r="J1146" s="2">
        <v>5</v>
      </c>
      <c r="K1146" s="2">
        <v>27</v>
      </c>
      <c r="L1146" s="2">
        <v>21</v>
      </c>
      <c r="M1146" s="2">
        <v>1</v>
      </c>
      <c r="N1146" s="1" t="s">
        <v>227</v>
      </c>
    </row>
    <row r="1147" spans="1:14">
      <c r="A1147" s="1">
        <v>82470</v>
      </c>
      <c r="B1147" s="1" t="s">
        <v>18</v>
      </c>
      <c r="C1147" s="2">
        <v>2385042</v>
      </c>
      <c r="D1147" s="2">
        <v>2387130</v>
      </c>
      <c r="E1147" s="2">
        <v>4252</v>
      </c>
      <c r="F1147" s="2">
        <v>125</v>
      </c>
      <c r="G1147" s="2">
        <v>356</v>
      </c>
      <c r="H1147" s="2">
        <v>126</v>
      </c>
      <c r="I1147" s="2">
        <v>101</v>
      </c>
      <c r="J1147" s="2">
        <v>484</v>
      </c>
      <c r="K1147" s="2">
        <v>1648</v>
      </c>
      <c r="L1147" s="2">
        <v>1276</v>
      </c>
      <c r="M1147" s="2">
        <v>136</v>
      </c>
      <c r="N1147" s="1" t="s">
        <v>0</v>
      </c>
    </row>
    <row r="1148" spans="1:14">
      <c r="A1148" s="1">
        <v>82471</v>
      </c>
      <c r="B1148" s="1" t="s">
        <v>18</v>
      </c>
      <c r="C1148" s="2">
        <v>2387222</v>
      </c>
      <c r="D1148" s="2">
        <v>2388720</v>
      </c>
      <c r="E1148" s="2">
        <v>946</v>
      </c>
      <c r="F1148" s="2">
        <v>25</v>
      </c>
      <c r="G1148" s="2">
        <v>89</v>
      </c>
      <c r="H1148" s="2">
        <v>39</v>
      </c>
      <c r="I1148" s="2">
        <v>22</v>
      </c>
      <c r="J1148" s="2">
        <v>72</v>
      </c>
      <c r="K1148" s="2">
        <v>389</v>
      </c>
      <c r="L1148" s="2">
        <v>288</v>
      </c>
      <c r="M1148" s="2">
        <v>22</v>
      </c>
      <c r="N1148" s="1" t="s">
        <v>227</v>
      </c>
    </row>
    <row r="1149" spans="1:14">
      <c r="A1149" s="1">
        <v>82478</v>
      </c>
      <c r="B1149" s="1" t="s">
        <v>18</v>
      </c>
      <c r="C1149" s="2">
        <v>2390795</v>
      </c>
      <c r="D1149" s="2">
        <v>2391278</v>
      </c>
      <c r="E1149" s="2">
        <v>125</v>
      </c>
      <c r="F1149" s="2">
        <v>2</v>
      </c>
      <c r="G1149" s="2">
        <v>6</v>
      </c>
      <c r="H1149" s="2">
        <v>0</v>
      </c>
      <c r="I1149" s="2">
        <v>4</v>
      </c>
      <c r="J1149" s="2">
        <v>18</v>
      </c>
      <c r="K1149" s="2">
        <v>45</v>
      </c>
      <c r="L1149" s="2">
        <v>48</v>
      </c>
      <c r="M1149" s="2">
        <v>2</v>
      </c>
      <c r="N1149" s="1" t="s">
        <v>227</v>
      </c>
    </row>
    <row r="1150" spans="1:14">
      <c r="A1150" s="1">
        <v>82515</v>
      </c>
      <c r="B1150" s="1" t="s">
        <v>18</v>
      </c>
      <c r="C1150" s="2">
        <v>2409806</v>
      </c>
      <c r="D1150" s="2">
        <v>2410093</v>
      </c>
      <c r="E1150" s="2">
        <v>14</v>
      </c>
      <c r="F1150" s="2">
        <v>0</v>
      </c>
      <c r="G1150" s="2">
        <v>0</v>
      </c>
      <c r="H1150" s="2">
        <v>1</v>
      </c>
      <c r="I1150" s="2">
        <v>0</v>
      </c>
      <c r="J1150" s="2">
        <v>0</v>
      </c>
      <c r="K1150" s="2">
        <v>7</v>
      </c>
      <c r="L1150" s="2">
        <v>6</v>
      </c>
      <c r="M1150" s="2">
        <v>0</v>
      </c>
      <c r="N1150" s="1" t="s">
        <v>0</v>
      </c>
    </row>
    <row r="1151" spans="1:14">
      <c r="A1151" s="1">
        <v>82580</v>
      </c>
      <c r="B1151" s="1" t="s">
        <v>18</v>
      </c>
      <c r="C1151" s="2">
        <v>2454810</v>
      </c>
      <c r="D1151" s="2">
        <v>2458735</v>
      </c>
      <c r="E1151" s="2">
        <v>8544</v>
      </c>
      <c r="F1151" s="2">
        <v>222</v>
      </c>
      <c r="G1151" s="2">
        <v>626</v>
      </c>
      <c r="H1151" s="2">
        <v>261</v>
      </c>
      <c r="I1151" s="2">
        <v>175</v>
      </c>
      <c r="J1151" s="2">
        <v>910</v>
      </c>
      <c r="K1151" s="2">
        <v>3449</v>
      </c>
      <c r="L1151" s="2">
        <v>2586</v>
      </c>
      <c r="M1151" s="2">
        <v>315</v>
      </c>
      <c r="N1151" s="1" t="s">
        <v>0</v>
      </c>
    </row>
    <row r="1152" spans="1:14">
      <c r="A1152" s="1">
        <v>83038</v>
      </c>
      <c r="B1152" s="1" t="s">
        <v>18</v>
      </c>
      <c r="C1152" s="2">
        <v>2919312</v>
      </c>
      <c r="D1152" s="2">
        <v>2920128</v>
      </c>
      <c r="E1152" s="2">
        <v>324</v>
      </c>
      <c r="F1152" s="2">
        <v>8</v>
      </c>
      <c r="G1152" s="2">
        <v>18</v>
      </c>
      <c r="H1152" s="2">
        <v>21</v>
      </c>
      <c r="I1152" s="2">
        <v>8</v>
      </c>
      <c r="J1152" s="2">
        <v>39</v>
      </c>
      <c r="K1152" s="2">
        <v>91</v>
      </c>
      <c r="L1152" s="2">
        <v>122</v>
      </c>
      <c r="M1152" s="2">
        <v>17</v>
      </c>
      <c r="N1152" s="1" t="s">
        <v>227</v>
      </c>
    </row>
    <row r="1153" spans="1:14">
      <c r="A1153" s="1">
        <v>83126</v>
      </c>
      <c r="B1153" s="1" t="s">
        <v>18</v>
      </c>
      <c r="C1153" s="2">
        <v>2971776</v>
      </c>
      <c r="D1153" s="2">
        <v>2972307</v>
      </c>
      <c r="E1153" s="2">
        <v>8438</v>
      </c>
      <c r="F1153" s="2">
        <v>1027</v>
      </c>
      <c r="G1153" s="2">
        <v>6849</v>
      </c>
      <c r="H1153" s="2">
        <v>515</v>
      </c>
      <c r="I1153" s="2">
        <v>19</v>
      </c>
      <c r="J1153" s="2">
        <v>3</v>
      </c>
      <c r="K1153" s="2">
        <v>11</v>
      </c>
      <c r="L1153" s="2">
        <v>12</v>
      </c>
      <c r="M1153" s="2">
        <v>2</v>
      </c>
      <c r="N1153" s="1" t="s">
        <v>1</v>
      </c>
    </row>
    <row r="1154" spans="1:14">
      <c r="A1154" s="1">
        <v>83364</v>
      </c>
      <c r="B1154" s="1" t="s">
        <v>19</v>
      </c>
      <c r="C1154" s="2">
        <v>137551</v>
      </c>
      <c r="D1154" s="2">
        <v>138411</v>
      </c>
      <c r="E1154" s="2">
        <v>1445</v>
      </c>
      <c r="F1154" s="2">
        <v>62</v>
      </c>
      <c r="G1154" s="2">
        <v>132</v>
      </c>
      <c r="H1154" s="2">
        <v>70</v>
      </c>
      <c r="I1154" s="2">
        <v>40</v>
      </c>
      <c r="J1154" s="2">
        <v>160</v>
      </c>
      <c r="K1154" s="2">
        <v>548</v>
      </c>
      <c r="L1154" s="2">
        <v>376</v>
      </c>
      <c r="M1154" s="2">
        <v>57</v>
      </c>
      <c r="N1154" s="1" t="s">
        <v>227</v>
      </c>
    </row>
    <row r="1155" spans="1:14">
      <c r="A1155" s="1">
        <v>83507</v>
      </c>
      <c r="B1155" s="1" t="s">
        <v>19</v>
      </c>
      <c r="C1155" s="2">
        <v>241151</v>
      </c>
      <c r="D1155" s="2">
        <v>243148</v>
      </c>
      <c r="E1155" s="2">
        <v>508</v>
      </c>
      <c r="F1155" s="2">
        <v>13</v>
      </c>
      <c r="G1155" s="2">
        <v>42</v>
      </c>
      <c r="H1155" s="2">
        <v>14</v>
      </c>
      <c r="I1155" s="2">
        <v>12</v>
      </c>
      <c r="J1155" s="2">
        <v>44</v>
      </c>
      <c r="K1155" s="2">
        <v>199</v>
      </c>
      <c r="L1155" s="2">
        <v>164</v>
      </c>
      <c r="M1155" s="2">
        <v>20</v>
      </c>
      <c r="N1155" s="1" t="s">
        <v>227</v>
      </c>
    </row>
    <row r="1156" spans="1:14">
      <c r="A1156" s="1">
        <v>83708</v>
      </c>
      <c r="B1156" s="1" t="s">
        <v>19</v>
      </c>
      <c r="C1156" s="2">
        <v>382845</v>
      </c>
      <c r="D1156" s="2">
        <v>384060</v>
      </c>
      <c r="E1156" s="2">
        <v>301</v>
      </c>
      <c r="F1156" s="2">
        <v>6</v>
      </c>
      <c r="G1156" s="2">
        <v>26</v>
      </c>
      <c r="H1156" s="2">
        <v>10</v>
      </c>
      <c r="I1156" s="2">
        <v>6</v>
      </c>
      <c r="J1156" s="2">
        <v>37</v>
      </c>
      <c r="K1156" s="2">
        <v>117</v>
      </c>
      <c r="L1156" s="2">
        <v>87</v>
      </c>
      <c r="M1156" s="2">
        <v>12</v>
      </c>
      <c r="N1156" s="1" t="s">
        <v>1</v>
      </c>
    </row>
    <row r="1157" spans="1:14">
      <c r="A1157" s="1">
        <v>83763</v>
      </c>
      <c r="B1157" s="1" t="s">
        <v>19</v>
      </c>
      <c r="C1157" s="2">
        <v>426397</v>
      </c>
      <c r="D1157" s="2">
        <v>429397</v>
      </c>
      <c r="E1157" s="2">
        <v>3018</v>
      </c>
      <c r="F1157" s="2">
        <v>64</v>
      </c>
      <c r="G1157" s="2">
        <v>291</v>
      </c>
      <c r="H1157" s="2">
        <v>100</v>
      </c>
      <c r="I1157" s="2">
        <v>85</v>
      </c>
      <c r="J1157" s="2">
        <v>320</v>
      </c>
      <c r="K1157" s="2">
        <v>1177</v>
      </c>
      <c r="L1157" s="2">
        <v>870</v>
      </c>
      <c r="M1157" s="2">
        <v>111</v>
      </c>
      <c r="N1157" s="1" t="s">
        <v>0</v>
      </c>
    </row>
    <row r="1158" spans="1:14">
      <c r="A1158" s="1">
        <v>83793</v>
      </c>
      <c r="B1158" s="1" t="s">
        <v>19</v>
      </c>
      <c r="C1158" s="2">
        <v>445878</v>
      </c>
      <c r="D1158" s="2">
        <v>446357</v>
      </c>
      <c r="E1158" s="2">
        <v>283</v>
      </c>
      <c r="F1158" s="2">
        <v>7</v>
      </c>
      <c r="G1158" s="2">
        <v>7</v>
      </c>
      <c r="H1158" s="2">
        <v>8</v>
      </c>
      <c r="I1158" s="2">
        <v>4</v>
      </c>
      <c r="J1158" s="2">
        <v>26</v>
      </c>
      <c r="K1158" s="2">
        <v>114</v>
      </c>
      <c r="L1158" s="2">
        <v>99</v>
      </c>
      <c r="M1158" s="2">
        <v>18</v>
      </c>
      <c r="N1158" s="1" t="s">
        <v>0</v>
      </c>
    </row>
    <row r="1159" spans="1:14">
      <c r="A1159" s="1">
        <v>83842</v>
      </c>
      <c r="B1159" s="1" t="s">
        <v>19</v>
      </c>
      <c r="C1159" s="2">
        <v>483531</v>
      </c>
      <c r="D1159" s="2">
        <v>486191</v>
      </c>
      <c r="E1159" s="2">
        <v>750</v>
      </c>
      <c r="F1159" s="2">
        <v>21</v>
      </c>
      <c r="G1159" s="2">
        <v>58</v>
      </c>
      <c r="H1159" s="2">
        <v>25</v>
      </c>
      <c r="I1159" s="2">
        <v>13</v>
      </c>
      <c r="J1159" s="2">
        <v>68</v>
      </c>
      <c r="K1159" s="2">
        <v>303</v>
      </c>
      <c r="L1159" s="2">
        <v>239</v>
      </c>
      <c r="M1159" s="2">
        <v>23</v>
      </c>
      <c r="N1159" s="1" t="s">
        <v>1</v>
      </c>
    </row>
    <row r="1160" spans="1:14">
      <c r="A1160" s="1">
        <v>83917</v>
      </c>
      <c r="B1160" s="1" t="s">
        <v>19</v>
      </c>
      <c r="C1160" s="2">
        <v>532666</v>
      </c>
      <c r="D1160" s="2">
        <v>533653</v>
      </c>
      <c r="E1160" s="2">
        <v>95</v>
      </c>
      <c r="F1160" s="2">
        <v>9</v>
      </c>
      <c r="G1160" s="2">
        <v>3</v>
      </c>
      <c r="H1160" s="2">
        <v>3</v>
      </c>
      <c r="I1160" s="2">
        <v>4</v>
      </c>
      <c r="J1160" s="2">
        <v>10</v>
      </c>
      <c r="K1160" s="2">
        <v>33</v>
      </c>
      <c r="L1160" s="2">
        <v>29</v>
      </c>
      <c r="M1160" s="2">
        <v>4</v>
      </c>
      <c r="N1160" s="1" t="s">
        <v>227</v>
      </c>
    </row>
    <row r="1161" spans="1:14">
      <c r="A1161" s="1">
        <v>83921</v>
      </c>
      <c r="B1161" s="1" t="s">
        <v>19</v>
      </c>
      <c r="C1161" s="2">
        <v>534440</v>
      </c>
      <c r="D1161" s="2">
        <v>535269</v>
      </c>
      <c r="E1161" s="2">
        <v>129</v>
      </c>
      <c r="F1161" s="2">
        <v>0</v>
      </c>
      <c r="G1161" s="2">
        <v>6</v>
      </c>
      <c r="H1161" s="2">
        <v>3</v>
      </c>
      <c r="I1161" s="2">
        <v>3</v>
      </c>
      <c r="J1161" s="2">
        <v>13</v>
      </c>
      <c r="K1161" s="2">
        <v>53</v>
      </c>
      <c r="L1161" s="2">
        <v>46</v>
      </c>
      <c r="M1161" s="2">
        <v>5</v>
      </c>
      <c r="N1161" s="1" t="s">
        <v>227</v>
      </c>
    </row>
    <row r="1162" spans="1:14">
      <c r="A1162" s="1">
        <v>83924</v>
      </c>
      <c r="B1162" s="1" t="s">
        <v>19</v>
      </c>
      <c r="C1162" s="2">
        <v>536371</v>
      </c>
      <c r="D1162" s="2">
        <v>537858</v>
      </c>
      <c r="E1162" s="2">
        <v>472</v>
      </c>
      <c r="F1162" s="2">
        <v>10</v>
      </c>
      <c r="G1162" s="2">
        <v>29</v>
      </c>
      <c r="H1162" s="2">
        <v>9</v>
      </c>
      <c r="I1162" s="2">
        <v>10</v>
      </c>
      <c r="J1162" s="2">
        <v>59</v>
      </c>
      <c r="K1162" s="2">
        <v>178</v>
      </c>
      <c r="L1162" s="2">
        <v>158</v>
      </c>
      <c r="M1162" s="2">
        <v>19</v>
      </c>
      <c r="N1162" s="1" t="s">
        <v>0</v>
      </c>
    </row>
    <row r="1163" spans="1:14">
      <c r="A1163" s="1">
        <v>83948</v>
      </c>
      <c r="B1163" s="1" t="s">
        <v>19</v>
      </c>
      <c r="C1163" s="2">
        <v>578680</v>
      </c>
      <c r="D1163" s="2">
        <v>579959</v>
      </c>
      <c r="E1163" s="2">
        <v>226</v>
      </c>
      <c r="F1163" s="2">
        <v>2</v>
      </c>
      <c r="G1163" s="2">
        <v>23</v>
      </c>
      <c r="H1163" s="2">
        <v>5</v>
      </c>
      <c r="I1163" s="2">
        <v>7</v>
      </c>
      <c r="J1163" s="2">
        <v>20</v>
      </c>
      <c r="K1163" s="2">
        <v>93</v>
      </c>
      <c r="L1163" s="2">
        <v>75</v>
      </c>
      <c r="M1163" s="2">
        <v>1</v>
      </c>
      <c r="N1163" s="1" t="s">
        <v>227</v>
      </c>
    </row>
    <row r="1164" spans="1:14">
      <c r="A1164" s="1">
        <v>83952</v>
      </c>
      <c r="B1164" s="1" t="s">
        <v>19</v>
      </c>
      <c r="C1164" s="2">
        <v>591594</v>
      </c>
      <c r="D1164" s="2">
        <v>592134</v>
      </c>
      <c r="E1164" s="2">
        <v>93</v>
      </c>
      <c r="F1164" s="2">
        <v>1</v>
      </c>
      <c r="G1164" s="2">
        <v>8</v>
      </c>
      <c r="H1164" s="2">
        <v>2</v>
      </c>
      <c r="I1164" s="2">
        <v>2</v>
      </c>
      <c r="J1164" s="2">
        <v>8</v>
      </c>
      <c r="K1164" s="2">
        <v>44</v>
      </c>
      <c r="L1164" s="2">
        <v>22</v>
      </c>
      <c r="M1164" s="2">
        <v>6</v>
      </c>
      <c r="N1164" s="1" t="s">
        <v>0</v>
      </c>
    </row>
    <row r="1165" spans="1:14">
      <c r="A1165" s="1">
        <v>83974</v>
      </c>
      <c r="B1165" s="1" t="s">
        <v>19</v>
      </c>
      <c r="C1165" s="2">
        <v>614307</v>
      </c>
      <c r="D1165" s="2">
        <v>614568</v>
      </c>
      <c r="E1165" s="2">
        <v>42</v>
      </c>
      <c r="F1165" s="2">
        <v>1</v>
      </c>
      <c r="G1165" s="2">
        <v>4</v>
      </c>
      <c r="H1165" s="2">
        <v>5</v>
      </c>
      <c r="I1165" s="2">
        <v>0</v>
      </c>
      <c r="J1165" s="2">
        <v>6</v>
      </c>
      <c r="K1165" s="2">
        <v>13</v>
      </c>
      <c r="L1165" s="2">
        <v>13</v>
      </c>
      <c r="M1165" s="2">
        <v>0</v>
      </c>
      <c r="N1165" s="1" t="s">
        <v>0</v>
      </c>
    </row>
    <row r="1166" spans="1:14">
      <c r="A1166" s="1">
        <v>84008</v>
      </c>
      <c r="B1166" s="1" t="s">
        <v>19</v>
      </c>
      <c r="C1166" s="2">
        <v>648909</v>
      </c>
      <c r="D1166" s="2">
        <v>650631</v>
      </c>
      <c r="E1166" s="2">
        <v>565</v>
      </c>
      <c r="F1166" s="2">
        <v>7</v>
      </c>
      <c r="G1166" s="2">
        <v>36</v>
      </c>
      <c r="H1166" s="2">
        <v>24</v>
      </c>
      <c r="I1166" s="2">
        <v>6</v>
      </c>
      <c r="J1166" s="2">
        <v>76</v>
      </c>
      <c r="K1166" s="2">
        <v>228</v>
      </c>
      <c r="L1166" s="2">
        <v>172</v>
      </c>
      <c r="M1166" s="2">
        <v>16</v>
      </c>
      <c r="N1166" s="1" t="s">
        <v>0</v>
      </c>
    </row>
    <row r="1167" spans="1:14">
      <c r="A1167" s="1">
        <v>84261</v>
      </c>
      <c r="B1167" s="1" t="s">
        <v>19</v>
      </c>
      <c r="C1167" s="2">
        <v>840375</v>
      </c>
      <c r="D1167" s="2">
        <v>841330</v>
      </c>
      <c r="E1167" s="2">
        <v>126</v>
      </c>
      <c r="F1167" s="2">
        <v>0</v>
      </c>
      <c r="G1167" s="2">
        <v>13</v>
      </c>
      <c r="H1167" s="2">
        <v>10</v>
      </c>
      <c r="I1167" s="2">
        <v>1</v>
      </c>
      <c r="J1167" s="2">
        <v>18</v>
      </c>
      <c r="K1167" s="2">
        <v>54</v>
      </c>
      <c r="L1167" s="2">
        <v>26</v>
      </c>
      <c r="M1167" s="2">
        <v>4</v>
      </c>
      <c r="N1167" s="1" t="s">
        <v>0</v>
      </c>
    </row>
    <row r="1168" spans="1:14">
      <c r="A1168" s="1">
        <v>84271</v>
      </c>
      <c r="B1168" s="1" t="s">
        <v>19</v>
      </c>
      <c r="C1168" s="2">
        <v>850906</v>
      </c>
      <c r="D1168" s="2">
        <v>851563</v>
      </c>
      <c r="E1168" s="2">
        <v>290</v>
      </c>
      <c r="F1168" s="2">
        <v>19</v>
      </c>
      <c r="G1168" s="2">
        <v>15</v>
      </c>
      <c r="H1168" s="2">
        <v>24</v>
      </c>
      <c r="I1168" s="2">
        <v>10</v>
      </c>
      <c r="J1168" s="2">
        <v>69</v>
      </c>
      <c r="K1168" s="2">
        <v>109</v>
      </c>
      <c r="L1168" s="2">
        <v>38</v>
      </c>
      <c r="M1168" s="2">
        <v>6</v>
      </c>
      <c r="N1168" s="1" t="s">
        <v>0</v>
      </c>
    </row>
    <row r="1169" spans="1:14">
      <c r="A1169" s="1">
        <v>84331</v>
      </c>
      <c r="B1169" s="1" t="s">
        <v>19</v>
      </c>
      <c r="C1169" s="2">
        <v>872880</v>
      </c>
      <c r="D1169" s="2">
        <v>873486</v>
      </c>
      <c r="E1169" s="2">
        <v>123</v>
      </c>
      <c r="F1169" s="2">
        <v>0</v>
      </c>
      <c r="G1169" s="2">
        <v>4</v>
      </c>
      <c r="H1169" s="2">
        <v>4</v>
      </c>
      <c r="I1169" s="2">
        <v>0</v>
      </c>
      <c r="J1169" s="2">
        <v>12</v>
      </c>
      <c r="K1169" s="2">
        <v>57</v>
      </c>
      <c r="L1169" s="2">
        <v>40</v>
      </c>
      <c r="M1169" s="2">
        <v>6</v>
      </c>
      <c r="N1169" s="1" t="s">
        <v>0</v>
      </c>
    </row>
    <row r="1170" spans="1:14">
      <c r="A1170" s="1">
        <v>84341</v>
      </c>
      <c r="B1170" s="1" t="s">
        <v>19</v>
      </c>
      <c r="C1170" s="2">
        <v>889473</v>
      </c>
      <c r="D1170" s="2">
        <v>889676</v>
      </c>
      <c r="E1170" s="2">
        <v>10</v>
      </c>
      <c r="F1170" s="2">
        <v>0</v>
      </c>
      <c r="G1170" s="2">
        <v>1</v>
      </c>
      <c r="H1170" s="2">
        <v>0</v>
      </c>
      <c r="I1170" s="2">
        <v>0</v>
      </c>
      <c r="J1170" s="2">
        <v>4</v>
      </c>
      <c r="K1170" s="2">
        <v>5</v>
      </c>
      <c r="L1170" s="2">
        <v>0</v>
      </c>
      <c r="M1170" s="2">
        <v>0</v>
      </c>
      <c r="N1170" s="1" t="s">
        <v>1</v>
      </c>
    </row>
    <row r="1171" spans="1:14">
      <c r="A1171" s="1">
        <v>84584</v>
      </c>
      <c r="B1171" s="1" t="s">
        <v>19</v>
      </c>
      <c r="C1171" s="2">
        <v>1048498</v>
      </c>
      <c r="D1171" s="2">
        <v>1049868</v>
      </c>
      <c r="E1171" s="2">
        <v>318</v>
      </c>
      <c r="F1171" s="2">
        <v>11</v>
      </c>
      <c r="G1171" s="2">
        <v>16</v>
      </c>
      <c r="H1171" s="2">
        <v>8</v>
      </c>
      <c r="I1171" s="2">
        <v>20</v>
      </c>
      <c r="J1171" s="2">
        <v>43</v>
      </c>
      <c r="K1171" s="2">
        <v>122</v>
      </c>
      <c r="L1171" s="2">
        <v>84</v>
      </c>
      <c r="M1171" s="2">
        <v>14</v>
      </c>
      <c r="N1171" s="1" t="s">
        <v>0</v>
      </c>
    </row>
    <row r="1172" spans="1:14">
      <c r="A1172" s="1">
        <v>84586</v>
      </c>
      <c r="B1172" s="1" t="s">
        <v>19</v>
      </c>
      <c r="C1172" s="2">
        <v>1051161</v>
      </c>
      <c r="D1172" s="2">
        <v>1052547</v>
      </c>
      <c r="E1172" s="2">
        <v>465</v>
      </c>
      <c r="F1172" s="2">
        <v>24</v>
      </c>
      <c r="G1172" s="2">
        <v>40</v>
      </c>
      <c r="H1172" s="2">
        <v>15</v>
      </c>
      <c r="I1172" s="2">
        <v>11</v>
      </c>
      <c r="J1172" s="2">
        <v>56</v>
      </c>
      <c r="K1172" s="2">
        <v>204</v>
      </c>
      <c r="L1172" s="2">
        <v>105</v>
      </c>
      <c r="M1172" s="2">
        <v>10</v>
      </c>
      <c r="N1172" s="1" t="s">
        <v>0</v>
      </c>
    </row>
    <row r="1173" spans="1:14">
      <c r="A1173" s="1">
        <v>84590</v>
      </c>
      <c r="B1173" s="1" t="s">
        <v>19</v>
      </c>
      <c r="C1173" s="2">
        <v>1054616</v>
      </c>
      <c r="D1173" s="2">
        <v>1056715</v>
      </c>
      <c r="E1173" s="2">
        <v>834</v>
      </c>
      <c r="F1173" s="2">
        <v>16</v>
      </c>
      <c r="G1173" s="2">
        <v>51</v>
      </c>
      <c r="H1173" s="2">
        <v>30</v>
      </c>
      <c r="I1173" s="2">
        <v>17</v>
      </c>
      <c r="J1173" s="2">
        <v>97</v>
      </c>
      <c r="K1173" s="2">
        <v>336</v>
      </c>
      <c r="L1173" s="2">
        <v>255</v>
      </c>
      <c r="M1173" s="2">
        <v>32</v>
      </c>
      <c r="N1173" s="1" t="s">
        <v>0</v>
      </c>
    </row>
    <row r="1174" spans="1:14">
      <c r="A1174" s="1">
        <v>84594</v>
      </c>
      <c r="B1174" s="1" t="s">
        <v>19</v>
      </c>
      <c r="C1174" s="2">
        <v>1058658</v>
      </c>
      <c r="D1174" s="2">
        <v>1059949</v>
      </c>
      <c r="E1174" s="2">
        <v>1078</v>
      </c>
      <c r="F1174" s="2">
        <v>32</v>
      </c>
      <c r="G1174" s="2">
        <v>74</v>
      </c>
      <c r="H1174" s="2">
        <v>29</v>
      </c>
      <c r="I1174" s="2">
        <v>35</v>
      </c>
      <c r="J1174" s="2">
        <v>99</v>
      </c>
      <c r="K1174" s="2">
        <v>445</v>
      </c>
      <c r="L1174" s="2">
        <v>335</v>
      </c>
      <c r="M1174" s="2">
        <v>29</v>
      </c>
      <c r="N1174" s="1" t="s">
        <v>0</v>
      </c>
    </row>
    <row r="1175" spans="1:14">
      <c r="A1175" s="1">
        <v>84755</v>
      </c>
      <c r="B1175" s="1" t="s">
        <v>19</v>
      </c>
      <c r="C1175" s="2">
        <v>1269236</v>
      </c>
      <c r="D1175" s="2">
        <v>1269694</v>
      </c>
      <c r="E1175" s="2">
        <v>115</v>
      </c>
      <c r="F1175" s="2">
        <v>7</v>
      </c>
      <c r="G1175" s="2">
        <v>16</v>
      </c>
      <c r="H1175" s="2">
        <v>3</v>
      </c>
      <c r="I1175" s="2">
        <v>6</v>
      </c>
      <c r="J1175" s="2">
        <v>17</v>
      </c>
      <c r="K1175" s="2">
        <v>42</v>
      </c>
      <c r="L1175" s="2">
        <v>23</v>
      </c>
      <c r="M1175" s="2">
        <v>1</v>
      </c>
      <c r="N1175" s="1" t="s">
        <v>0</v>
      </c>
    </row>
    <row r="1176" spans="1:14">
      <c r="A1176" s="1">
        <v>84887</v>
      </c>
      <c r="B1176" s="1" t="s">
        <v>19</v>
      </c>
      <c r="C1176" s="2">
        <v>1413611</v>
      </c>
      <c r="D1176" s="2">
        <v>1415329</v>
      </c>
      <c r="E1176" s="2">
        <v>1500</v>
      </c>
      <c r="F1176" s="2">
        <v>53</v>
      </c>
      <c r="G1176" s="2">
        <v>79</v>
      </c>
      <c r="H1176" s="2">
        <v>44</v>
      </c>
      <c r="I1176" s="2">
        <v>24</v>
      </c>
      <c r="J1176" s="2">
        <v>159</v>
      </c>
      <c r="K1176" s="2">
        <v>600</v>
      </c>
      <c r="L1176" s="2">
        <v>485</v>
      </c>
      <c r="M1176" s="2">
        <v>56</v>
      </c>
      <c r="N1176" s="1" t="s">
        <v>227</v>
      </c>
    </row>
    <row r="1177" spans="1:14">
      <c r="A1177" s="1">
        <v>84911</v>
      </c>
      <c r="B1177" s="1" t="s">
        <v>19</v>
      </c>
      <c r="C1177" s="2">
        <v>1454339</v>
      </c>
      <c r="D1177" s="2">
        <v>1455467</v>
      </c>
      <c r="E1177" s="2">
        <v>148</v>
      </c>
      <c r="F1177" s="2">
        <v>2</v>
      </c>
      <c r="G1177" s="2">
        <v>7</v>
      </c>
      <c r="H1177" s="2">
        <v>5</v>
      </c>
      <c r="I1177" s="2">
        <v>2</v>
      </c>
      <c r="J1177" s="2">
        <v>18</v>
      </c>
      <c r="K1177" s="2">
        <v>55</v>
      </c>
      <c r="L1177" s="2">
        <v>53</v>
      </c>
      <c r="M1177" s="2">
        <v>6</v>
      </c>
      <c r="N1177" s="1" t="s">
        <v>0</v>
      </c>
    </row>
    <row r="1178" spans="1:14">
      <c r="A1178" s="1">
        <v>84913</v>
      </c>
      <c r="B1178" s="1" t="s">
        <v>19</v>
      </c>
      <c r="C1178" s="2">
        <v>1456264</v>
      </c>
      <c r="D1178" s="2">
        <v>1457630</v>
      </c>
      <c r="E1178" s="2">
        <v>265</v>
      </c>
      <c r="F1178" s="2">
        <v>3</v>
      </c>
      <c r="G1178" s="2">
        <v>9</v>
      </c>
      <c r="H1178" s="2">
        <v>4</v>
      </c>
      <c r="I1178" s="2">
        <v>3</v>
      </c>
      <c r="J1178" s="2">
        <v>28</v>
      </c>
      <c r="K1178" s="2">
        <v>114</v>
      </c>
      <c r="L1178" s="2">
        <v>89</v>
      </c>
      <c r="M1178" s="2">
        <v>15</v>
      </c>
      <c r="N1178" s="1" t="s">
        <v>227</v>
      </c>
    </row>
    <row r="1179" spans="1:14">
      <c r="A1179" s="1">
        <v>84992</v>
      </c>
      <c r="B1179" s="1" t="s">
        <v>19</v>
      </c>
      <c r="C1179" s="2">
        <v>1543093</v>
      </c>
      <c r="D1179" s="2">
        <v>1543771</v>
      </c>
      <c r="E1179" s="2">
        <v>70</v>
      </c>
      <c r="F1179" s="2">
        <v>2</v>
      </c>
      <c r="G1179" s="2">
        <v>4</v>
      </c>
      <c r="H1179" s="2">
        <v>1</v>
      </c>
      <c r="I1179" s="2">
        <v>2</v>
      </c>
      <c r="J1179" s="2">
        <v>7</v>
      </c>
      <c r="K1179" s="2">
        <v>21</v>
      </c>
      <c r="L1179" s="2">
        <v>32</v>
      </c>
      <c r="M1179" s="2">
        <v>1</v>
      </c>
      <c r="N1179" s="1" t="s">
        <v>0</v>
      </c>
    </row>
    <row r="1180" spans="1:14">
      <c r="A1180" s="1">
        <v>85019</v>
      </c>
      <c r="B1180" s="1" t="s">
        <v>19</v>
      </c>
      <c r="C1180" s="2">
        <v>1606317</v>
      </c>
      <c r="D1180" s="2">
        <v>1609249</v>
      </c>
      <c r="E1180" s="2">
        <v>1055</v>
      </c>
      <c r="F1180" s="2">
        <v>18</v>
      </c>
      <c r="G1180" s="2">
        <v>95</v>
      </c>
      <c r="H1180" s="2">
        <v>41</v>
      </c>
      <c r="I1180" s="2">
        <v>17</v>
      </c>
      <c r="J1180" s="2">
        <v>89</v>
      </c>
      <c r="K1180" s="2">
        <v>402</v>
      </c>
      <c r="L1180" s="2">
        <v>359</v>
      </c>
      <c r="M1180" s="2">
        <v>34</v>
      </c>
      <c r="N1180" s="1" t="s">
        <v>0</v>
      </c>
    </row>
    <row r="1181" spans="1:14">
      <c r="A1181" s="1">
        <v>85022</v>
      </c>
      <c r="B1181" s="1" t="s">
        <v>19</v>
      </c>
      <c r="C1181" s="2">
        <v>1610257</v>
      </c>
      <c r="D1181" s="2">
        <v>1610905</v>
      </c>
      <c r="E1181" s="2">
        <v>93</v>
      </c>
      <c r="F1181" s="2">
        <v>2</v>
      </c>
      <c r="G1181" s="2">
        <v>0</v>
      </c>
      <c r="H1181" s="2">
        <v>1</v>
      </c>
      <c r="I1181" s="2">
        <v>0</v>
      </c>
      <c r="J1181" s="2">
        <v>4</v>
      </c>
      <c r="K1181" s="2">
        <v>47</v>
      </c>
      <c r="L1181" s="2">
        <v>38</v>
      </c>
      <c r="M1181" s="2">
        <v>1</v>
      </c>
      <c r="N1181" s="1" t="s">
        <v>227</v>
      </c>
    </row>
    <row r="1182" spans="1:14">
      <c r="A1182" s="1">
        <v>85024</v>
      </c>
      <c r="B1182" s="1" t="s">
        <v>19</v>
      </c>
      <c r="C1182" s="2">
        <v>1611204</v>
      </c>
      <c r="D1182" s="2">
        <v>1611638</v>
      </c>
      <c r="E1182" s="2">
        <v>56</v>
      </c>
      <c r="F1182" s="2">
        <v>0</v>
      </c>
      <c r="G1182" s="2">
        <v>3</v>
      </c>
      <c r="H1182" s="2">
        <v>1</v>
      </c>
      <c r="I1182" s="2">
        <v>7</v>
      </c>
      <c r="J1182" s="2">
        <v>0</v>
      </c>
      <c r="K1182" s="2">
        <v>26</v>
      </c>
      <c r="L1182" s="2">
        <v>19</v>
      </c>
      <c r="M1182" s="2">
        <v>0</v>
      </c>
      <c r="N1182" s="1" t="s">
        <v>227</v>
      </c>
    </row>
    <row r="1183" spans="1:14">
      <c r="A1183" s="1">
        <v>85025</v>
      </c>
      <c r="B1183" s="1" t="s">
        <v>19</v>
      </c>
      <c r="C1183" s="2">
        <v>1611692</v>
      </c>
      <c r="D1183" s="2">
        <v>1612124</v>
      </c>
      <c r="E1183" s="2">
        <v>85</v>
      </c>
      <c r="F1183" s="2">
        <v>1</v>
      </c>
      <c r="G1183" s="2">
        <v>3</v>
      </c>
      <c r="H1183" s="2">
        <v>5</v>
      </c>
      <c r="I1183" s="2">
        <v>2</v>
      </c>
      <c r="J1183" s="2">
        <v>6</v>
      </c>
      <c r="K1183" s="2">
        <v>25</v>
      </c>
      <c r="L1183" s="2">
        <v>40</v>
      </c>
      <c r="M1183" s="2">
        <v>3</v>
      </c>
      <c r="N1183" s="1" t="s">
        <v>227</v>
      </c>
    </row>
    <row r="1184" spans="1:14">
      <c r="A1184" s="1">
        <v>85028</v>
      </c>
      <c r="B1184" s="1" t="s">
        <v>19</v>
      </c>
      <c r="C1184" s="2">
        <v>1612499</v>
      </c>
      <c r="D1184" s="2">
        <v>1613330</v>
      </c>
      <c r="E1184" s="2">
        <v>82</v>
      </c>
      <c r="F1184" s="2">
        <v>0</v>
      </c>
      <c r="G1184" s="2">
        <v>10</v>
      </c>
      <c r="H1184" s="2">
        <v>4</v>
      </c>
      <c r="I1184" s="2">
        <v>2</v>
      </c>
      <c r="J1184" s="2">
        <v>11</v>
      </c>
      <c r="K1184" s="2">
        <v>35</v>
      </c>
      <c r="L1184" s="2">
        <v>19</v>
      </c>
      <c r="M1184" s="2">
        <v>1</v>
      </c>
      <c r="N1184" s="1" t="s">
        <v>0</v>
      </c>
    </row>
    <row r="1185" spans="1:14">
      <c r="A1185" s="1">
        <v>85060</v>
      </c>
      <c r="B1185" s="1" t="s">
        <v>19</v>
      </c>
      <c r="C1185" s="2">
        <v>1652639</v>
      </c>
      <c r="D1185" s="2">
        <v>1653198</v>
      </c>
      <c r="E1185" s="2">
        <v>56</v>
      </c>
      <c r="F1185" s="2">
        <v>1</v>
      </c>
      <c r="G1185" s="2">
        <v>3</v>
      </c>
      <c r="H1185" s="2">
        <v>2</v>
      </c>
      <c r="I1185" s="2">
        <v>0</v>
      </c>
      <c r="J1185" s="2">
        <v>1</v>
      </c>
      <c r="K1185" s="2">
        <v>31</v>
      </c>
      <c r="L1185" s="2">
        <v>16</v>
      </c>
      <c r="M1185" s="2">
        <v>2</v>
      </c>
      <c r="N1185" s="1" t="s">
        <v>227</v>
      </c>
    </row>
    <row r="1186" spans="1:14">
      <c r="A1186" s="1">
        <v>85089</v>
      </c>
      <c r="B1186" s="1" t="s">
        <v>19</v>
      </c>
      <c r="C1186" s="2">
        <v>1681013</v>
      </c>
      <c r="D1186" s="2">
        <v>1681471</v>
      </c>
      <c r="E1186" s="2">
        <v>51</v>
      </c>
      <c r="F1186" s="2">
        <v>0</v>
      </c>
      <c r="G1186" s="2">
        <v>6</v>
      </c>
      <c r="H1186" s="2">
        <v>1</v>
      </c>
      <c r="I1186" s="2">
        <v>2</v>
      </c>
      <c r="J1186" s="2">
        <v>5</v>
      </c>
      <c r="K1186" s="2">
        <v>22</v>
      </c>
      <c r="L1186" s="2">
        <v>15</v>
      </c>
      <c r="M1186" s="2">
        <v>0</v>
      </c>
      <c r="N1186" s="1" t="s">
        <v>227</v>
      </c>
    </row>
    <row r="1187" spans="1:14">
      <c r="A1187" s="1">
        <v>85138</v>
      </c>
      <c r="B1187" s="1" t="s">
        <v>19</v>
      </c>
      <c r="C1187" s="2">
        <v>1726321</v>
      </c>
      <c r="D1187" s="2">
        <v>1726700</v>
      </c>
      <c r="E1187" s="2">
        <v>25</v>
      </c>
      <c r="F1187" s="2">
        <v>0</v>
      </c>
      <c r="G1187" s="2">
        <v>0</v>
      </c>
      <c r="H1187" s="2">
        <v>3</v>
      </c>
      <c r="I1187" s="2">
        <v>0</v>
      </c>
      <c r="J1187" s="2">
        <v>1</v>
      </c>
      <c r="K1187" s="2">
        <v>19</v>
      </c>
      <c r="L1187" s="2">
        <v>2</v>
      </c>
      <c r="M1187" s="2">
        <v>0</v>
      </c>
      <c r="N1187" s="1" t="s">
        <v>227</v>
      </c>
    </row>
    <row r="1188" spans="1:14">
      <c r="A1188" s="1">
        <v>85144</v>
      </c>
      <c r="B1188" s="1" t="s">
        <v>19</v>
      </c>
      <c r="C1188" s="2">
        <v>1729083</v>
      </c>
      <c r="D1188" s="2">
        <v>1730173</v>
      </c>
      <c r="E1188" s="2">
        <v>168</v>
      </c>
      <c r="F1188" s="2">
        <v>6</v>
      </c>
      <c r="G1188" s="2">
        <v>9</v>
      </c>
      <c r="H1188" s="2">
        <v>1</v>
      </c>
      <c r="I1188" s="2">
        <v>0</v>
      </c>
      <c r="J1188" s="2">
        <v>12</v>
      </c>
      <c r="K1188" s="2">
        <v>77</v>
      </c>
      <c r="L1188" s="2">
        <v>54</v>
      </c>
      <c r="M1188" s="2">
        <v>9</v>
      </c>
      <c r="N1188" s="1" t="s">
        <v>0</v>
      </c>
    </row>
    <row r="1189" spans="1:14">
      <c r="A1189" s="1">
        <v>85146</v>
      </c>
      <c r="B1189" s="1" t="s">
        <v>19</v>
      </c>
      <c r="C1189" s="2">
        <v>1730876</v>
      </c>
      <c r="D1189" s="2">
        <v>1733409</v>
      </c>
      <c r="E1189" s="2">
        <v>478</v>
      </c>
      <c r="F1189" s="2">
        <v>7</v>
      </c>
      <c r="G1189" s="2">
        <v>19</v>
      </c>
      <c r="H1189" s="2">
        <v>13</v>
      </c>
      <c r="I1189" s="2">
        <v>13</v>
      </c>
      <c r="J1189" s="2">
        <v>48</v>
      </c>
      <c r="K1189" s="2">
        <v>203</v>
      </c>
      <c r="L1189" s="2">
        <v>161</v>
      </c>
      <c r="M1189" s="2">
        <v>14</v>
      </c>
      <c r="N1189" s="1" t="s">
        <v>0</v>
      </c>
    </row>
    <row r="1190" spans="1:14">
      <c r="A1190" s="1">
        <v>85456</v>
      </c>
      <c r="B1190" s="1" t="s">
        <v>19</v>
      </c>
      <c r="C1190" s="2">
        <v>2025863</v>
      </c>
      <c r="D1190" s="2">
        <v>2027213</v>
      </c>
      <c r="E1190" s="2">
        <v>363</v>
      </c>
      <c r="F1190" s="2">
        <v>5</v>
      </c>
      <c r="G1190" s="2">
        <v>27</v>
      </c>
      <c r="H1190" s="2">
        <v>15</v>
      </c>
      <c r="I1190" s="2">
        <v>7</v>
      </c>
      <c r="J1190" s="2">
        <v>44</v>
      </c>
      <c r="K1190" s="2">
        <v>152</v>
      </c>
      <c r="L1190" s="2">
        <v>104</v>
      </c>
      <c r="M1190" s="2">
        <v>9</v>
      </c>
      <c r="N1190" s="1" t="s">
        <v>0</v>
      </c>
    </row>
    <row r="1191" spans="1:14">
      <c r="A1191" s="1">
        <v>85458</v>
      </c>
      <c r="B1191" s="1" t="s">
        <v>19</v>
      </c>
      <c r="C1191" s="2">
        <v>2027596</v>
      </c>
      <c r="D1191" s="2">
        <v>2028863</v>
      </c>
      <c r="E1191" s="2">
        <v>216</v>
      </c>
      <c r="F1191" s="2">
        <v>6</v>
      </c>
      <c r="G1191" s="2">
        <v>10</v>
      </c>
      <c r="H1191" s="2">
        <v>9</v>
      </c>
      <c r="I1191" s="2">
        <v>2</v>
      </c>
      <c r="J1191" s="2">
        <v>26</v>
      </c>
      <c r="K1191" s="2">
        <v>90</v>
      </c>
      <c r="L1191" s="2">
        <v>65</v>
      </c>
      <c r="M1191" s="2">
        <v>8</v>
      </c>
      <c r="N1191" s="1" t="s">
        <v>0</v>
      </c>
    </row>
    <row r="1192" spans="1:14">
      <c r="A1192" s="1">
        <v>85516</v>
      </c>
      <c r="B1192" s="1" t="s">
        <v>19</v>
      </c>
      <c r="C1192" s="2">
        <v>2061684</v>
      </c>
      <c r="D1192" s="2">
        <v>2062709</v>
      </c>
      <c r="E1192" s="2">
        <v>175</v>
      </c>
      <c r="F1192" s="2">
        <v>2</v>
      </c>
      <c r="G1192" s="2">
        <v>10</v>
      </c>
      <c r="H1192" s="2">
        <v>1</v>
      </c>
      <c r="I1192" s="2">
        <v>3</v>
      </c>
      <c r="J1192" s="2">
        <v>26</v>
      </c>
      <c r="K1192" s="2">
        <v>77</v>
      </c>
      <c r="L1192" s="2">
        <v>54</v>
      </c>
      <c r="M1192" s="2">
        <v>2</v>
      </c>
      <c r="N1192" s="1" t="s">
        <v>0</v>
      </c>
    </row>
    <row r="1193" spans="1:14">
      <c r="A1193" s="1">
        <v>85548</v>
      </c>
      <c r="B1193" s="1" t="s">
        <v>19</v>
      </c>
      <c r="C1193" s="2">
        <v>2103801</v>
      </c>
      <c r="D1193" s="2">
        <v>2104493</v>
      </c>
      <c r="E1193" s="2">
        <v>10658</v>
      </c>
      <c r="F1193" s="2">
        <v>413</v>
      </c>
      <c r="G1193" s="2">
        <v>1119</v>
      </c>
      <c r="H1193" s="2">
        <v>376</v>
      </c>
      <c r="I1193" s="2">
        <v>280</v>
      </c>
      <c r="J1193" s="2">
        <v>1213</v>
      </c>
      <c r="K1193" s="2">
        <v>4034</v>
      </c>
      <c r="L1193" s="2">
        <v>2915</v>
      </c>
      <c r="M1193" s="2">
        <v>308</v>
      </c>
      <c r="N1193" s="1" t="s">
        <v>227</v>
      </c>
    </row>
    <row r="1194" spans="1:14">
      <c r="A1194" s="1">
        <v>85556</v>
      </c>
      <c r="B1194" s="1" t="s">
        <v>19</v>
      </c>
      <c r="C1194" s="2">
        <v>2108791</v>
      </c>
      <c r="D1194" s="2">
        <v>2114980</v>
      </c>
      <c r="E1194" s="2">
        <v>6312</v>
      </c>
      <c r="F1194" s="2">
        <v>201</v>
      </c>
      <c r="G1194" s="2">
        <v>586</v>
      </c>
      <c r="H1194" s="2">
        <v>250</v>
      </c>
      <c r="I1194" s="2">
        <v>172</v>
      </c>
      <c r="J1194" s="2">
        <v>696</v>
      </c>
      <c r="K1194" s="2">
        <v>2384</v>
      </c>
      <c r="L1194" s="2">
        <v>1837</v>
      </c>
      <c r="M1194" s="2">
        <v>186</v>
      </c>
      <c r="N1194" s="1" t="s">
        <v>0</v>
      </c>
    </row>
    <row r="1195" spans="1:14">
      <c r="A1195" s="1">
        <v>85566</v>
      </c>
      <c r="B1195" s="1" t="s">
        <v>19</v>
      </c>
      <c r="C1195" s="2">
        <v>2122598</v>
      </c>
      <c r="D1195" s="2">
        <v>2124118</v>
      </c>
      <c r="E1195" s="2">
        <v>31158</v>
      </c>
      <c r="F1195" s="2">
        <v>966</v>
      </c>
      <c r="G1195" s="2">
        <v>2701</v>
      </c>
      <c r="H1195" s="2">
        <v>889</v>
      </c>
      <c r="I1195" s="2">
        <v>737</v>
      </c>
      <c r="J1195" s="2">
        <v>3144</v>
      </c>
      <c r="K1195" s="2">
        <v>11470</v>
      </c>
      <c r="L1195" s="2">
        <v>10212</v>
      </c>
      <c r="M1195" s="2">
        <v>1039</v>
      </c>
      <c r="N1195" s="1" t="s">
        <v>227</v>
      </c>
    </row>
    <row r="1196" spans="1:14">
      <c r="A1196" s="1">
        <v>85567</v>
      </c>
      <c r="B1196" s="1" t="s">
        <v>19</v>
      </c>
      <c r="C1196" s="2">
        <v>2125030</v>
      </c>
      <c r="D1196" s="2">
        <v>2128941</v>
      </c>
      <c r="E1196" s="2">
        <v>83074</v>
      </c>
      <c r="F1196" s="2">
        <v>2616</v>
      </c>
      <c r="G1196" s="2">
        <v>7196</v>
      </c>
      <c r="H1196" s="2">
        <v>2396</v>
      </c>
      <c r="I1196" s="2">
        <v>1890</v>
      </c>
      <c r="J1196" s="2">
        <v>8404</v>
      </c>
      <c r="K1196" s="2">
        <v>30268</v>
      </c>
      <c r="L1196" s="2">
        <v>27504</v>
      </c>
      <c r="M1196" s="2">
        <v>2800</v>
      </c>
      <c r="N1196" s="1" t="s">
        <v>227</v>
      </c>
    </row>
    <row r="1197" spans="1:14">
      <c r="A1197" s="1">
        <v>85570</v>
      </c>
      <c r="B1197" s="1" t="s">
        <v>19</v>
      </c>
      <c r="C1197" s="2">
        <v>2136915</v>
      </c>
      <c r="D1197" s="2">
        <v>2139220</v>
      </c>
      <c r="E1197" s="2">
        <v>34424</v>
      </c>
      <c r="F1197" s="2">
        <v>1390</v>
      </c>
      <c r="G1197" s="2">
        <v>3366</v>
      </c>
      <c r="H1197" s="2">
        <v>1110</v>
      </c>
      <c r="I1197" s="2">
        <v>821</v>
      </c>
      <c r="J1197" s="2">
        <v>3951</v>
      </c>
      <c r="K1197" s="2">
        <v>13283</v>
      </c>
      <c r="L1197" s="2">
        <v>9417</v>
      </c>
      <c r="M1197" s="2">
        <v>1086</v>
      </c>
      <c r="N1197" s="1" t="s">
        <v>1</v>
      </c>
    </row>
    <row r="1198" spans="1:14">
      <c r="A1198" s="1">
        <v>85573</v>
      </c>
      <c r="B1198" s="1" t="s">
        <v>19</v>
      </c>
      <c r="C1198" s="2">
        <v>2146116</v>
      </c>
      <c r="D1198" s="2">
        <v>2151411</v>
      </c>
      <c r="E1198" s="2">
        <v>107642</v>
      </c>
      <c r="F1198" s="2">
        <v>3415</v>
      </c>
      <c r="G1198" s="2">
        <v>9293</v>
      </c>
      <c r="H1198" s="2">
        <v>3050</v>
      </c>
      <c r="I1198" s="2">
        <v>2494</v>
      </c>
      <c r="J1198" s="2">
        <v>10973</v>
      </c>
      <c r="K1198" s="2">
        <v>39413</v>
      </c>
      <c r="L1198" s="2">
        <v>35371</v>
      </c>
      <c r="M1198" s="2">
        <v>3633</v>
      </c>
      <c r="N1198" s="1" t="s">
        <v>1</v>
      </c>
    </row>
    <row r="1199" spans="1:14">
      <c r="A1199" s="1">
        <v>85590</v>
      </c>
      <c r="B1199" s="1" t="s">
        <v>19</v>
      </c>
      <c r="C1199" s="2">
        <v>2206613</v>
      </c>
      <c r="D1199" s="2">
        <v>2209142</v>
      </c>
      <c r="E1199" s="2">
        <v>60916</v>
      </c>
      <c r="F1199" s="2">
        <v>2236</v>
      </c>
      <c r="G1199" s="2">
        <v>5754</v>
      </c>
      <c r="H1199" s="2">
        <v>1842</v>
      </c>
      <c r="I1199" s="2">
        <v>1375</v>
      </c>
      <c r="J1199" s="2">
        <v>6291</v>
      </c>
      <c r="K1199" s="2">
        <v>21896</v>
      </c>
      <c r="L1199" s="2">
        <v>19548</v>
      </c>
      <c r="M1199" s="2">
        <v>1974</v>
      </c>
      <c r="N1199" s="1" t="s">
        <v>227</v>
      </c>
    </row>
    <row r="1200" spans="1:14">
      <c r="A1200" s="1">
        <v>85593</v>
      </c>
      <c r="B1200" s="1" t="s">
        <v>19</v>
      </c>
      <c r="C1200" s="2">
        <v>2215165</v>
      </c>
      <c r="D1200" s="2">
        <v>2217406</v>
      </c>
      <c r="E1200" s="2">
        <v>51371</v>
      </c>
      <c r="F1200" s="2">
        <v>1794</v>
      </c>
      <c r="G1200" s="2">
        <v>4911</v>
      </c>
      <c r="H1200" s="2">
        <v>1524</v>
      </c>
      <c r="I1200" s="2">
        <v>1087</v>
      </c>
      <c r="J1200" s="2">
        <v>4908</v>
      </c>
      <c r="K1200" s="2">
        <v>18108</v>
      </c>
      <c r="L1200" s="2">
        <v>17235</v>
      </c>
      <c r="M1200" s="2">
        <v>1804</v>
      </c>
      <c r="N1200" s="1" t="s">
        <v>227</v>
      </c>
    </row>
    <row r="1201" spans="1:14">
      <c r="A1201" s="1">
        <v>85783</v>
      </c>
      <c r="B1201" s="1" t="s">
        <v>19</v>
      </c>
      <c r="C1201" s="2">
        <v>2391610</v>
      </c>
      <c r="D1201" s="2">
        <v>2393525</v>
      </c>
      <c r="E1201" s="2">
        <v>1983</v>
      </c>
      <c r="F1201" s="2">
        <v>69</v>
      </c>
      <c r="G1201" s="2">
        <v>143</v>
      </c>
      <c r="H1201" s="2">
        <v>64</v>
      </c>
      <c r="I1201" s="2">
        <v>64</v>
      </c>
      <c r="J1201" s="2">
        <v>212</v>
      </c>
      <c r="K1201" s="2">
        <v>823</v>
      </c>
      <c r="L1201" s="2">
        <v>559</v>
      </c>
      <c r="M1201" s="2">
        <v>49</v>
      </c>
      <c r="N1201" s="1" t="s">
        <v>0</v>
      </c>
    </row>
    <row r="1202" spans="1:14">
      <c r="A1202" s="1">
        <v>85805</v>
      </c>
      <c r="B1202" s="1" t="s">
        <v>19</v>
      </c>
      <c r="C1202" s="2">
        <v>2402151</v>
      </c>
      <c r="D1202" s="2">
        <v>2402869</v>
      </c>
      <c r="E1202" s="2">
        <v>916</v>
      </c>
      <c r="F1202" s="2">
        <v>17</v>
      </c>
      <c r="G1202" s="2">
        <v>75</v>
      </c>
      <c r="H1202" s="2">
        <v>39</v>
      </c>
      <c r="I1202" s="2">
        <v>28</v>
      </c>
      <c r="J1202" s="2">
        <v>96</v>
      </c>
      <c r="K1202" s="2">
        <v>247</v>
      </c>
      <c r="L1202" s="2">
        <v>370</v>
      </c>
      <c r="M1202" s="2">
        <v>44</v>
      </c>
      <c r="N1202" s="1" t="s">
        <v>0</v>
      </c>
    </row>
    <row r="1203" spans="1:14">
      <c r="A1203" s="1">
        <v>85859</v>
      </c>
      <c r="B1203" s="1" t="s">
        <v>19</v>
      </c>
      <c r="C1203" s="2">
        <v>2439864</v>
      </c>
      <c r="D1203" s="2">
        <v>2442857</v>
      </c>
      <c r="E1203" s="2">
        <v>1711</v>
      </c>
      <c r="F1203" s="2">
        <v>52</v>
      </c>
      <c r="G1203" s="2">
        <v>146</v>
      </c>
      <c r="H1203" s="2">
        <v>76</v>
      </c>
      <c r="I1203" s="2">
        <v>28</v>
      </c>
      <c r="J1203" s="2">
        <v>168</v>
      </c>
      <c r="K1203" s="2">
        <v>642</v>
      </c>
      <c r="L1203" s="2">
        <v>545</v>
      </c>
      <c r="M1203" s="2">
        <v>54</v>
      </c>
      <c r="N1203" s="1" t="s">
        <v>0</v>
      </c>
    </row>
    <row r="1204" spans="1:14">
      <c r="A1204" s="1">
        <v>86005</v>
      </c>
      <c r="B1204" s="1" t="s">
        <v>19</v>
      </c>
      <c r="C1204" s="2">
        <v>2512633</v>
      </c>
      <c r="D1204" s="2">
        <v>2512856</v>
      </c>
      <c r="E1204" s="2">
        <v>10</v>
      </c>
      <c r="F1204" s="2">
        <v>0</v>
      </c>
      <c r="G1204" s="2">
        <v>0</v>
      </c>
      <c r="H1204" s="2">
        <v>1</v>
      </c>
      <c r="I1204" s="2">
        <v>0</v>
      </c>
      <c r="J1204" s="2">
        <v>0</v>
      </c>
      <c r="K1204" s="2">
        <v>4</v>
      </c>
      <c r="L1204" s="2">
        <v>4</v>
      </c>
      <c r="M1204" s="2">
        <v>1</v>
      </c>
      <c r="N1204" s="1" t="s">
        <v>0</v>
      </c>
    </row>
    <row r="1205" spans="1:14">
      <c r="A1205" s="1">
        <v>86162</v>
      </c>
      <c r="B1205" s="1" t="s">
        <v>20</v>
      </c>
      <c r="C1205" s="2">
        <v>16178</v>
      </c>
      <c r="D1205" s="2">
        <v>17513</v>
      </c>
      <c r="E1205" s="2">
        <v>1042</v>
      </c>
      <c r="F1205" s="2">
        <v>28</v>
      </c>
      <c r="G1205" s="2">
        <v>91</v>
      </c>
      <c r="H1205" s="2">
        <v>47</v>
      </c>
      <c r="I1205" s="2">
        <v>26</v>
      </c>
      <c r="J1205" s="2">
        <v>91</v>
      </c>
      <c r="K1205" s="2">
        <v>416</v>
      </c>
      <c r="L1205" s="2">
        <v>312</v>
      </c>
      <c r="M1205" s="2">
        <v>31</v>
      </c>
      <c r="N1205" s="1" t="s">
        <v>0</v>
      </c>
    </row>
    <row r="1206" spans="1:14">
      <c r="A1206" s="1">
        <v>86487</v>
      </c>
      <c r="B1206" s="1" t="s">
        <v>20</v>
      </c>
      <c r="C1206" s="2">
        <v>311463</v>
      </c>
      <c r="D1206" s="2">
        <v>313238</v>
      </c>
      <c r="E1206" s="2">
        <v>1972</v>
      </c>
      <c r="F1206" s="2">
        <v>26</v>
      </c>
      <c r="G1206" s="2">
        <v>101</v>
      </c>
      <c r="H1206" s="2">
        <v>53</v>
      </c>
      <c r="I1206" s="2">
        <v>36</v>
      </c>
      <c r="J1206" s="2">
        <v>175</v>
      </c>
      <c r="K1206" s="2">
        <v>915</v>
      </c>
      <c r="L1206" s="2">
        <v>601</v>
      </c>
      <c r="M1206" s="2">
        <v>65</v>
      </c>
      <c r="N1206" s="1" t="s">
        <v>0</v>
      </c>
    </row>
    <row r="1207" spans="1:14">
      <c r="A1207" s="1">
        <v>86515</v>
      </c>
      <c r="B1207" s="1" t="s">
        <v>20</v>
      </c>
      <c r="C1207" s="2">
        <v>349835</v>
      </c>
      <c r="D1207" s="2">
        <v>351476</v>
      </c>
      <c r="E1207" s="2">
        <v>133</v>
      </c>
      <c r="F1207" s="2">
        <v>4</v>
      </c>
      <c r="G1207" s="2">
        <v>11</v>
      </c>
      <c r="H1207" s="2">
        <v>4</v>
      </c>
      <c r="I1207" s="2">
        <v>5</v>
      </c>
      <c r="J1207" s="2">
        <v>13</v>
      </c>
      <c r="K1207" s="2">
        <v>38</v>
      </c>
      <c r="L1207" s="2">
        <v>53</v>
      </c>
      <c r="M1207" s="2">
        <v>5</v>
      </c>
      <c r="N1207" s="1" t="s">
        <v>1</v>
      </c>
    </row>
    <row r="1208" spans="1:14">
      <c r="A1208" s="1">
        <v>86659</v>
      </c>
      <c r="B1208" s="1" t="s">
        <v>20</v>
      </c>
      <c r="C1208" s="2">
        <v>508789</v>
      </c>
      <c r="D1208" s="2">
        <v>522334</v>
      </c>
      <c r="E1208" s="2">
        <v>199370</v>
      </c>
      <c r="F1208" s="2">
        <v>6142</v>
      </c>
      <c r="G1208" s="2">
        <v>14546</v>
      </c>
      <c r="H1208" s="2">
        <v>7462</v>
      </c>
      <c r="I1208" s="2">
        <v>5170</v>
      </c>
      <c r="J1208" s="2">
        <v>19572</v>
      </c>
      <c r="K1208" s="2">
        <v>78258</v>
      </c>
      <c r="L1208" s="2">
        <v>59133</v>
      </c>
      <c r="M1208" s="2">
        <v>9087</v>
      </c>
      <c r="N1208" s="1" t="s">
        <v>0</v>
      </c>
    </row>
    <row r="1209" spans="1:14">
      <c r="A1209" s="1">
        <v>86664</v>
      </c>
      <c r="B1209" s="1" t="s">
        <v>20</v>
      </c>
      <c r="C1209" s="2">
        <v>543546</v>
      </c>
      <c r="D1209" s="2">
        <v>554852</v>
      </c>
      <c r="E1209" s="2">
        <v>161439</v>
      </c>
      <c r="F1209" s="2">
        <v>4783</v>
      </c>
      <c r="G1209" s="2">
        <v>11051</v>
      </c>
      <c r="H1209" s="2">
        <v>5924</v>
      </c>
      <c r="I1209" s="2">
        <v>4184</v>
      </c>
      <c r="J1209" s="2">
        <v>15907</v>
      </c>
      <c r="K1209" s="2">
        <v>62889</v>
      </c>
      <c r="L1209" s="2">
        <v>48908</v>
      </c>
      <c r="M1209" s="2">
        <v>7793</v>
      </c>
      <c r="N1209" s="1" t="s">
        <v>227</v>
      </c>
    </row>
    <row r="1210" spans="1:14">
      <c r="A1210" s="1">
        <v>86703</v>
      </c>
      <c r="B1210" s="1" t="s">
        <v>20</v>
      </c>
      <c r="C1210" s="2">
        <v>577013</v>
      </c>
      <c r="D1210" s="2">
        <v>577167</v>
      </c>
      <c r="E1210" s="2">
        <v>9</v>
      </c>
      <c r="F1210" s="2">
        <v>0</v>
      </c>
      <c r="G1210" s="2">
        <v>1</v>
      </c>
      <c r="H1210" s="2">
        <v>0</v>
      </c>
      <c r="I1210" s="2">
        <v>0</v>
      </c>
      <c r="J1210" s="2">
        <v>0</v>
      </c>
      <c r="K1210" s="2">
        <v>3</v>
      </c>
      <c r="L1210" s="2">
        <v>5</v>
      </c>
      <c r="M1210" s="2">
        <v>0</v>
      </c>
      <c r="N1210" s="1" t="s">
        <v>227</v>
      </c>
    </row>
    <row r="1211" spans="1:14">
      <c r="A1211" s="1">
        <v>86707</v>
      </c>
      <c r="B1211" s="1" t="s">
        <v>20</v>
      </c>
      <c r="C1211" s="2">
        <v>577952</v>
      </c>
      <c r="D1211" s="2">
        <v>578513</v>
      </c>
      <c r="E1211" s="2">
        <v>58</v>
      </c>
      <c r="F1211" s="2">
        <v>0</v>
      </c>
      <c r="G1211" s="2">
        <v>2</v>
      </c>
      <c r="H1211" s="2">
        <v>0</v>
      </c>
      <c r="I1211" s="2">
        <v>0</v>
      </c>
      <c r="J1211" s="2">
        <v>7</v>
      </c>
      <c r="K1211" s="2">
        <v>24</v>
      </c>
      <c r="L1211" s="2">
        <v>22</v>
      </c>
      <c r="M1211" s="2">
        <v>3</v>
      </c>
      <c r="N1211" s="1" t="s">
        <v>0</v>
      </c>
    </row>
    <row r="1212" spans="1:14">
      <c r="A1212" s="1">
        <v>86716</v>
      </c>
      <c r="B1212" s="1" t="s">
        <v>20</v>
      </c>
      <c r="C1212" s="2">
        <v>582648</v>
      </c>
      <c r="D1212" s="2">
        <v>583084</v>
      </c>
      <c r="E1212" s="2">
        <v>61</v>
      </c>
      <c r="F1212" s="2">
        <v>2</v>
      </c>
      <c r="G1212" s="2">
        <v>4</v>
      </c>
      <c r="H1212" s="2">
        <v>2</v>
      </c>
      <c r="I1212" s="2">
        <v>0</v>
      </c>
      <c r="J1212" s="2">
        <v>5</v>
      </c>
      <c r="K1212" s="2">
        <v>27</v>
      </c>
      <c r="L1212" s="2">
        <v>19</v>
      </c>
      <c r="M1212" s="2">
        <v>2</v>
      </c>
      <c r="N1212" s="1" t="s">
        <v>0</v>
      </c>
    </row>
    <row r="1213" spans="1:14">
      <c r="A1213" s="1">
        <v>86740</v>
      </c>
      <c r="B1213" s="1" t="s">
        <v>20</v>
      </c>
      <c r="C1213" s="2">
        <v>609452</v>
      </c>
      <c r="D1213" s="2">
        <v>609934</v>
      </c>
      <c r="E1213" s="2">
        <v>18</v>
      </c>
      <c r="F1213" s="2">
        <v>1</v>
      </c>
      <c r="G1213" s="2">
        <v>0</v>
      </c>
      <c r="H1213" s="2">
        <v>0</v>
      </c>
      <c r="I1213" s="2">
        <v>2</v>
      </c>
      <c r="J1213" s="2">
        <v>1</v>
      </c>
      <c r="K1213" s="2">
        <v>4</v>
      </c>
      <c r="L1213" s="2">
        <v>7</v>
      </c>
      <c r="M1213" s="2">
        <v>3</v>
      </c>
      <c r="N1213" s="1" t="s">
        <v>0</v>
      </c>
    </row>
    <row r="1214" spans="1:14">
      <c r="A1214" s="1">
        <v>86761</v>
      </c>
      <c r="B1214" s="1" t="s">
        <v>20</v>
      </c>
      <c r="C1214" s="2">
        <v>618226</v>
      </c>
      <c r="D1214" s="2">
        <v>618976</v>
      </c>
      <c r="E1214" s="2">
        <v>62</v>
      </c>
      <c r="F1214" s="2">
        <v>1</v>
      </c>
      <c r="G1214" s="2">
        <v>2</v>
      </c>
      <c r="H1214" s="2">
        <v>4</v>
      </c>
      <c r="I1214" s="2">
        <v>1</v>
      </c>
      <c r="J1214" s="2">
        <v>8</v>
      </c>
      <c r="K1214" s="2">
        <v>17</v>
      </c>
      <c r="L1214" s="2">
        <v>28</v>
      </c>
      <c r="M1214" s="2">
        <v>1</v>
      </c>
      <c r="N1214" s="1" t="s">
        <v>1</v>
      </c>
    </row>
    <row r="1215" spans="1:14">
      <c r="A1215" s="1">
        <v>86764</v>
      </c>
      <c r="B1215" s="1" t="s">
        <v>20</v>
      </c>
      <c r="C1215" s="2">
        <v>619687</v>
      </c>
      <c r="D1215" s="2">
        <v>620217</v>
      </c>
      <c r="E1215" s="2">
        <v>31</v>
      </c>
      <c r="F1215" s="2">
        <v>0</v>
      </c>
      <c r="G1215" s="2">
        <v>2</v>
      </c>
      <c r="H1215" s="2">
        <v>0</v>
      </c>
      <c r="I1215" s="2">
        <v>0</v>
      </c>
      <c r="J1215" s="2">
        <v>4</v>
      </c>
      <c r="K1215" s="2">
        <v>8</v>
      </c>
      <c r="L1215" s="2">
        <v>15</v>
      </c>
      <c r="M1215" s="2">
        <v>2</v>
      </c>
      <c r="N1215" s="1" t="s">
        <v>227</v>
      </c>
    </row>
    <row r="1216" spans="1:14">
      <c r="A1216" s="1">
        <v>86813</v>
      </c>
      <c r="B1216" s="1" t="s">
        <v>20</v>
      </c>
      <c r="C1216" s="2">
        <v>652903</v>
      </c>
      <c r="D1216" s="2">
        <v>653985</v>
      </c>
      <c r="E1216" s="2">
        <v>168</v>
      </c>
      <c r="F1216" s="2">
        <v>5</v>
      </c>
      <c r="G1216" s="2">
        <v>16</v>
      </c>
      <c r="H1216" s="2">
        <v>7</v>
      </c>
      <c r="I1216" s="2">
        <v>4</v>
      </c>
      <c r="J1216" s="2">
        <v>21</v>
      </c>
      <c r="K1216" s="2">
        <v>53</v>
      </c>
      <c r="L1216" s="2">
        <v>56</v>
      </c>
      <c r="M1216" s="2">
        <v>6</v>
      </c>
      <c r="N1216" s="1" t="s">
        <v>0</v>
      </c>
    </row>
    <row r="1217" spans="1:14">
      <c r="A1217" s="1">
        <v>86829</v>
      </c>
      <c r="B1217" s="1" t="s">
        <v>20</v>
      </c>
      <c r="C1217" s="2">
        <v>661302</v>
      </c>
      <c r="D1217" s="2">
        <v>661378</v>
      </c>
      <c r="E1217" s="2">
        <v>6</v>
      </c>
      <c r="F1217" s="2">
        <v>0</v>
      </c>
      <c r="G1217" s="2">
        <v>0</v>
      </c>
      <c r="H1217" s="2">
        <v>0</v>
      </c>
      <c r="I1217" s="2">
        <v>0</v>
      </c>
      <c r="J1217" s="2">
        <v>0</v>
      </c>
      <c r="K1217" s="2">
        <v>6</v>
      </c>
      <c r="L1217" s="2">
        <v>0</v>
      </c>
      <c r="M1217" s="2">
        <v>0</v>
      </c>
      <c r="N1217" s="1" t="s">
        <v>227</v>
      </c>
    </row>
    <row r="1218" spans="1:14">
      <c r="A1218" s="1">
        <v>87017</v>
      </c>
      <c r="B1218" s="1" t="s">
        <v>20</v>
      </c>
      <c r="C1218" s="2">
        <v>817891</v>
      </c>
      <c r="D1218" s="2">
        <v>818459</v>
      </c>
      <c r="E1218" s="2">
        <v>65</v>
      </c>
      <c r="F1218" s="2">
        <v>2</v>
      </c>
      <c r="G1218" s="2">
        <v>5</v>
      </c>
      <c r="H1218" s="2">
        <v>3</v>
      </c>
      <c r="I1218" s="2">
        <v>3</v>
      </c>
      <c r="J1218" s="2">
        <v>5</v>
      </c>
      <c r="K1218" s="2">
        <v>19</v>
      </c>
      <c r="L1218" s="2">
        <v>23</v>
      </c>
      <c r="M1218" s="2">
        <v>5</v>
      </c>
      <c r="N1218" s="1" t="s">
        <v>227</v>
      </c>
    </row>
    <row r="1219" spans="1:14">
      <c r="A1219" s="1">
        <v>87181</v>
      </c>
      <c r="B1219" s="1" t="s">
        <v>20</v>
      </c>
      <c r="C1219" s="2">
        <v>898571</v>
      </c>
      <c r="D1219" s="2">
        <v>899880</v>
      </c>
      <c r="E1219" s="2">
        <v>113</v>
      </c>
      <c r="F1219" s="2">
        <v>1</v>
      </c>
      <c r="G1219" s="2">
        <v>6</v>
      </c>
      <c r="H1219" s="2">
        <v>4</v>
      </c>
      <c r="I1219" s="2">
        <v>3</v>
      </c>
      <c r="J1219" s="2">
        <v>6</v>
      </c>
      <c r="K1219" s="2">
        <v>59</v>
      </c>
      <c r="L1219" s="2">
        <v>33</v>
      </c>
      <c r="M1219" s="2">
        <v>1</v>
      </c>
      <c r="N1219" s="1" t="s">
        <v>0</v>
      </c>
    </row>
    <row r="1220" spans="1:14">
      <c r="A1220" s="1">
        <v>87230</v>
      </c>
      <c r="B1220" s="1" t="s">
        <v>20</v>
      </c>
      <c r="C1220" s="2">
        <v>924262</v>
      </c>
      <c r="D1220" s="2">
        <v>926432</v>
      </c>
      <c r="E1220" s="2">
        <v>7098</v>
      </c>
      <c r="F1220" s="2">
        <v>162</v>
      </c>
      <c r="G1220" s="2">
        <v>468</v>
      </c>
      <c r="H1220" s="2">
        <v>182</v>
      </c>
      <c r="I1220" s="2">
        <v>181</v>
      </c>
      <c r="J1220" s="2">
        <v>918</v>
      </c>
      <c r="K1220" s="2">
        <v>2852</v>
      </c>
      <c r="L1220" s="2">
        <v>2060</v>
      </c>
      <c r="M1220" s="2">
        <v>275</v>
      </c>
      <c r="N1220" s="1" t="s">
        <v>0</v>
      </c>
    </row>
    <row r="1221" spans="1:14">
      <c r="A1221" s="1">
        <v>87265</v>
      </c>
      <c r="B1221" s="1" t="s">
        <v>20</v>
      </c>
      <c r="C1221" s="2">
        <v>938999</v>
      </c>
      <c r="D1221" s="2">
        <v>942854</v>
      </c>
      <c r="E1221" s="2">
        <v>13914</v>
      </c>
      <c r="F1221" s="2">
        <v>2527</v>
      </c>
      <c r="G1221" s="2">
        <v>10244</v>
      </c>
      <c r="H1221" s="2">
        <v>977</v>
      </c>
      <c r="I1221" s="2">
        <v>58</v>
      </c>
      <c r="J1221" s="2">
        <v>11</v>
      </c>
      <c r="K1221" s="2">
        <v>61</v>
      </c>
      <c r="L1221" s="2">
        <v>26</v>
      </c>
      <c r="M1221" s="2">
        <v>10</v>
      </c>
      <c r="N1221" s="1" t="s">
        <v>0</v>
      </c>
    </row>
    <row r="1222" spans="1:14">
      <c r="A1222" s="1">
        <v>87270</v>
      </c>
      <c r="B1222" s="1" t="s">
        <v>20</v>
      </c>
      <c r="C1222" s="2">
        <v>945931</v>
      </c>
      <c r="D1222" s="2">
        <v>948815</v>
      </c>
      <c r="E1222" s="2">
        <v>12552</v>
      </c>
      <c r="F1222" s="2">
        <v>2292</v>
      </c>
      <c r="G1222" s="2">
        <v>9250</v>
      </c>
      <c r="H1222" s="2">
        <v>877</v>
      </c>
      <c r="I1222" s="2">
        <v>53</v>
      </c>
      <c r="J1222" s="2">
        <v>6</v>
      </c>
      <c r="K1222" s="2">
        <v>44</v>
      </c>
      <c r="L1222" s="2">
        <v>19</v>
      </c>
      <c r="M1222" s="2">
        <v>11</v>
      </c>
      <c r="N1222" s="1" t="s">
        <v>0</v>
      </c>
    </row>
    <row r="1223" spans="1:14">
      <c r="A1223" s="1">
        <v>87454</v>
      </c>
      <c r="B1223" s="1" t="s">
        <v>20</v>
      </c>
      <c r="C1223" s="2">
        <v>1075791</v>
      </c>
      <c r="D1223" s="2">
        <v>1076575</v>
      </c>
      <c r="E1223" s="2">
        <v>157</v>
      </c>
      <c r="F1223" s="2">
        <v>4</v>
      </c>
      <c r="G1223" s="2">
        <v>20</v>
      </c>
      <c r="H1223" s="2">
        <v>7</v>
      </c>
      <c r="I1223" s="2">
        <v>4</v>
      </c>
      <c r="J1223" s="2">
        <v>17</v>
      </c>
      <c r="K1223" s="2">
        <v>51</v>
      </c>
      <c r="L1223" s="2">
        <v>50</v>
      </c>
      <c r="M1223" s="2">
        <v>4</v>
      </c>
      <c r="N1223" s="1" t="s">
        <v>0</v>
      </c>
    </row>
    <row r="1224" spans="1:14">
      <c r="A1224" s="1">
        <v>87487</v>
      </c>
      <c r="B1224" s="1" t="s">
        <v>20</v>
      </c>
      <c r="C1224" s="2">
        <v>1115199</v>
      </c>
      <c r="D1224" s="2">
        <v>1116943</v>
      </c>
      <c r="E1224" s="2">
        <v>256</v>
      </c>
      <c r="F1224" s="2">
        <v>0</v>
      </c>
      <c r="G1224" s="2">
        <v>13</v>
      </c>
      <c r="H1224" s="2">
        <v>6</v>
      </c>
      <c r="I1224" s="2">
        <v>3</v>
      </c>
      <c r="J1224" s="2">
        <v>16</v>
      </c>
      <c r="K1224" s="2">
        <v>127</v>
      </c>
      <c r="L1224" s="2">
        <v>82</v>
      </c>
      <c r="M1224" s="2">
        <v>9</v>
      </c>
      <c r="N1224" s="1" t="s">
        <v>1</v>
      </c>
    </row>
    <row r="1225" spans="1:14">
      <c r="A1225" s="1">
        <v>87677</v>
      </c>
      <c r="B1225" s="1" t="s">
        <v>20</v>
      </c>
      <c r="C1225" s="2">
        <v>1235282</v>
      </c>
      <c r="D1225" s="2">
        <v>1235559</v>
      </c>
      <c r="E1225" s="2">
        <v>30</v>
      </c>
      <c r="F1225" s="2">
        <v>2</v>
      </c>
      <c r="G1225" s="2">
        <v>2</v>
      </c>
      <c r="H1225" s="2">
        <v>0</v>
      </c>
      <c r="I1225" s="2">
        <v>0</v>
      </c>
      <c r="J1225" s="2">
        <v>4</v>
      </c>
      <c r="K1225" s="2">
        <v>13</v>
      </c>
      <c r="L1225" s="2">
        <v>9</v>
      </c>
      <c r="M1225" s="2">
        <v>0</v>
      </c>
      <c r="N1225" s="1" t="s">
        <v>227</v>
      </c>
    </row>
    <row r="1226" spans="1:14">
      <c r="A1226" s="1">
        <v>87686</v>
      </c>
      <c r="B1226" s="1" t="s">
        <v>20</v>
      </c>
      <c r="C1226" s="2">
        <v>1239241</v>
      </c>
      <c r="D1226" s="2">
        <v>1239362</v>
      </c>
      <c r="E1226" s="2">
        <v>14</v>
      </c>
      <c r="F1226" s="2">
        <v>0</v>
      </c>
      <c r="G1226" s="2">
        <v>0</v>
      </c>
      <c r="H1226" s="2">
        <v>0</v>
      </c>
      <c r="I1226" s="2">
        <v>0</v>
      </c>
      <c r="J1226" s="2">
        <v>1</v>
      </c>
      <c r="K1226" s="2">
        <v>2</v>
      </c>
      <c r="L1226" s="2">
        <v>8</v>
      </c>
      <c r="M1226" s="2">
        <v>3</v>
      </c>
      <c r="N1226" s="1" t="s">
        <v>227</v>
      </c>
    </row>
    <row r="1227" spans="1:14">
      <c r="A1227" s="1">
        <v>87687</v>
      </c>
      <c r="B1227" s="1" t="s">
        <v>20</v>
      </c>
      <c r="C1227" s="2">
        <v>1239440</v>
      </c>
      <c r="D1227" s="2">
        <v>1239481</v>
      </c>
      <c r="E1227" s="2">
        <v>3</v>
      </c>
      <c r="F1227" s="2">
        <v>0</v>
      </c>
      <c r="G1227" s="2">
        <v>0</v>
      </c>
      <c r="H1227" s="2">
        <v>0</v>
      </c>
      <c r="I1227" s="2">
        <v>0</v>
      </c>
      <c r="J1227" s="2">
        <v>0</v>
      </c>
      <c r="K1227" s="2">
        <v>1</v>
      </c>
      <c r="L1227" s="2">
        <v>2</v>
      </c>
      <c r="M1227" s="2">
        <v>0</v>
      </c>
      <c r="N1227" s="1" t="s">
        <v>227</v>
      </c>
    </row>
    <row r="1228" spans="1:14">
      <c r="A1228" s="1">
        <v>87737</v>
      </c>
      <c r="B1228" s="1" t="s">
        <v>20</v>
      </c>
      <c r="C1228" s="2">
        <v>1297129</v>
      </c>
      <c r="D1228" s="2">
        <v>1300845</v>
      </c>
      <c r="E1228" s="2">
        <v>2570</v>
      </c>
      <c r="F1228" s="2">
        <v>64</v>
      </c>
      <c r="G1228" s="2">
        <v>186</v>
      </c>
      <c r="H1228" s="2">
        <v>105</v>
      </c>
      <c r="I1228" s="2">
        <v>63</v>
      </c>
      <c r="J1228" s="2">
        <v>226</v>
      </c>
      <c r="K1228" s="2">
        <v>980</v>
      </c>
      <c r="L1228" s="2">
        <v>819</v>
      </c>
      <c r="M1228" s="2">
        <v>127</v>
      </c>
      <c r="N1228" s="1" t="s">
        <v>0</v>
      </c>
    </row>
    <row r="1229" spans="1:14">
      <c r="A1229" s="1">
        <v>87755</v>
      </c>
      <c r="B1229" s="1" t="s">
        <v>20</v>
      </c>
      <c r="C1229" s="2">
        <v>1307554</v>
      </c>
      <c r="D1229" s="2">
        <v>1310790</v>
      </c>
      <c r="E1229" s="2">
        <v>2498</v>
      </c>
      <c r="F1229" s="2">
        <v>92</v>
      </c>
      <c r="G1229" s="2">
        <v>167</v>
      </c>
      <c r="H1229" s="2">
        <v>89</v>
      </c>
      <c r="I1229" s="2">
        <v>49</v>
      </c>
      <c r="J1229" s="2">
        <v>250</v>
      </c>
      <c r="K1229" s="2">
        <v>947</v>
      </c>
      <c r="L1229" s="2">
        <v>809</v>
      </c>
      <c r="M1229" s="2">
        <v>95</v>
      </c>
      <c r="N1229" s="1" t="s">
        <v>0</v>
      </c>
    </row>
    <row r="1230" spans="1:14">
      <c r="A1230" s="1">
        <v>87756</v>
      </c>
      <c r="B1230" s="1" t="s">
        <v>20</v>
      </c>
      <c r="C1230" s="2">
        <v>1310859</v>
      </c>
      <c r="D1230" s="2">
        <v>1311821</v>
      </c>
      <c r="E1230" s="2">
        <v>822</v>
      </c>
      <c r="F1230" s="2">
        <v>8</v>
      </c>
      <c r="G1230" s="2">
        <v>41</v>
      </c>
      <c r="H1230" s="2">
        <v>24</v>
      </c>
      <c r="I1230" s="2">
        <v>16</v>
      </c>
      <c r="J1230" s="2">
        <v>68</v>
      </c>
      <c r="K1230" s="2">
        <v>366</v>
      </c>
      <c r="L1230" s="2">
        <v>277</v>
      </c>
      <c r="M1230" s="2">
        <v>22</v>
      </c>
      <c r="N1230" s="1" t="s">
        <v>0</v>
      </c>
    </row>
    <row r="1231" spans="1:14">
      <c r="A1231" s="1">
        <v>87757</v>
      </c>
      <c r="B1231" s="1" t="s">
        <v>20</v>
      </c>
      <c r="C1231" s="2">
        <v>1311960</v>
      </c>
      <c r="D1231" s="2">
        <v>1312544</v>
      </c>
      <c r="E1231" s="2">
        <v>463</v>
      </c>
      <c r="F1231" s="2">
        <v>16</v>
      </c>
      <c r="G1231" s="2">
        <v>23</v>
      </c>
      <c r="H1231" s="2">
        <v>6</v>
      </c>
      <c r="I1231" s="2">
        <v>17</v>
      </c>
      <c r="J1231" s="2">
        <v>45</v>
      </c>
      <c r="K1231" s="2">
        <v>190</v>
      </c>
      <c r="L1231" s="2">
        <v>156</v>
      </c>
      <c r="M1231" s="2">
        <v>10</v>
      </c>
      <c r="N1231" s="1" t="s">
        <v>0</v>
      </c>
    </row>
    <row r="1232" spans="1:14">
      <c r="A1232" s="1">
        <v>87758</v>
      </c>
      <c r="B1232" s="1" t="s">
        <v>20</v>
      </c>
      <c r="C1232" s="2">
        <v>1312629</v>
      </c>
      <c r="D1232" s="2">
        <v>1313877</v>
      </c>
      <c r="E1232" s="2">
        <v>461</v>
      </c>
      <c r="F1232" s="2">
        <v>4</v>
      </c>
      <c r="G1232" s="2">
        <v>24</v>
      </c>
      <c r="H1232" s="2">
        <v>10</v>
      </c>
      <c r="I1232" s="2">
        <v>17</v>
      </c>
      <c r="J1232" s="2">
        <v>55</v>
      </c>
      <c r="K1232" s="2">
        <v>194</v>
      </c>
      <c r="L1232" s="2">
        <v>141</v>
      </c>
      <c r="M1232" s="2">
        <v>16</v>
      </c>
      <c r="N1232" s="1" t="s">
        <v>0</v>
      </c>
    </row>
    <row r="1233" spans="1:14">
      <c r="A1233" s="1">
        <v>87759</v>
      </c>
      <c r="B1233" s="1" t="s">
        <v>20</v>
      </c>
      <c r="C1233" s="2">
        <v>1313988</v>
      </c>
      <c r="D1233" s="2">
        <v>1315834</v>
      </c>
      <c r="E1233" s="2">
        <v>737</v>
      </c>
      <c r="F1233" s="2">
        <v>13</v>
      </c>
      <c r="G1233" s="2">
        <v>32</v>
      </c>
      <c r="H1233" s="2">
        <v>17</v>
      </c>
      <c r="I1233" s="2">
        <v>17</v>
      </c>
      <c r="J1233" s="2">
        <v>86</v>
      </c>
      <c r="K1233" s="2">
        <v>288</v>
      </c>
      <c r="L1233" s="2">
        <v>266</v>
      </c>
      <c r="M1233" s="2">
        <v>18</v>
      </c>
      <c r="N1233" s="1" t="s">
        <v>227</v>
      </c>
    </row>
    <row r="1234" spans="1:14">
      <c r="A1234" s="1">
        <v>87760</v>
      </c>
      <c r="B1234" s="1" t="s">
        <v>20</v>
      </c>
      <c r="C1234" s="2">
        <v>1315946</v>
      </c>
      <c r="D1234" s="2">
        <v>1322307</v>
      </c>
      <c r="E1234" s="2">
        <v>6914</v>
      </c>
      <c r="F1234" s="2">
        <v>224</v>
      </c>
      <c r="G1234" s="2">
        <v>676</v>
      </c>
      <c r="H1234" s="2">
        <v>271</v>
      </c>
      <c r="I1234" s="2">
        <v>179</v>
      </c>
      <c r="J1234" s="2">
        <v>700</v>
      </c>
      <c r="K1234" s="2">
        <v>2647</v>
      </c>
      <c r="L1234" s="2">
        <v>1916</v>
      </c>
      <c r="M1234" s="2">
        <v>301</v>
      </c>
      <c r="N1234" s="1" t="s">
        <v>0</v>
      </c>
    </row>
    <row r="1235" spans="1:14">
      <c r="A1235" s="1">
        <v>87788</v>
      </c>
      <c r="B1235" s="1" t="s">
        <v>20</v>
      </c>
      <c r="C1235" s="2">
        <v>1334993</v>
      </c>
      <c r="D1235" s="2">
        <v>1336860</v>
      </c>
      <c r="E1235" s="2">
        <v>6479</v>
      </c>
      <c r="F1235" s="2">
        <v>122</v>
      </c>
      <c r="G1235" s="2">
        <v>359</v>
      </c>
      <c r="H1235" s="2">
        <v>187</v>
      </c>
      <c r="I1235" s="2">
        <v>142</v>
      </c>
      <c r="J1235" s="2">
        <v>670</v>
      </c>
      <c r="K1235" s="2">
        <v>2844</v>
      </c>
      <c r="L1235" s="2">
        <v>1972</v>
      </c>
      <c r="M1235" s="2">
        <v>183</v>
      </c>
      <c r="N1235" s="1" t="s">
        <v>0</v>
      </c>
    </row>
    <row r="1236" spans="1:14">
      <c r="A1236" s="1">
        <v>87789</v>
      </c>
      <c r="B1236" s="1" t="s">
        <v>20</v>
      </c>
      <c r="C1236" s="2">
        <v>1337882</v>
      </c>
      <c r="D1236" s="2">
        <v>1339234</v>
      </c>
      <c r="E1236" s="2">
        <v>1518</v>
      </c>
      <c r="F1236" s="2">
        <v>26</v>
      </c>
      <c r="G1236" s="2">
        <v>121</v>
      </c>
      <c r="H1236" s="2">
        <v>68</v>
      </c>
      <c r="I1236" s="2">
        <v>35</v>
      </c>
      <c r="J1236" s="2">
        <v>197</v>
      </c>
      <c r="K1236" s="2">
        <v>570</v>
      </c>
      <c r="L1236" s="2">
        <v>472</v>
      </c>
      <c r="M1236" s="2">
        <v>29</v>
      </c>
      <c r="N1236" s="1" t="s">
        <v>0</v>
      </c>
    </row>
    <row r="1237" spans="1:14">
      <c r="A1237" s="1">
        <v>87790</v>
      </c>
      <c r="B1237" s="1" t="s">
        <v>20</v>
      </c>
      <c r="C1237" s="2">
        <v>1341174</v>
      </c>
      <c r="D1237" s="2">
        <v>1343023</v>
      </c>
      <c r="E1237" s="2">
        <v>4767</v>
      </c>
      <c r="F1237" s="2">
        <v>132</v>
      </c>
      <c r="G1237" s="2">
        <v>328</v>
      </c>
      <c r="H1237" s="2">
        <v>194</v>
      </c>
      <c r="I1237" s="2">
        <v>111</v>
      </c>
      <c r="J1237" s="2">
        <v>535</v>
      </c>
      <c r="K1237" s="2">
        <v>1758</v>
      </c>
      <c r="L1237" s="2">
        <v>1448</v>
      </c>
      <c r="M1237" s="2">
        <v>261</v>
      </c>
      <c r="N1237" s="1" t="s">
        <v>227</v>
      </c>
    </row>
    <row r="1238" spans="1:14">
      <c r="A1238" s="1">
        <v>87791</v>
      </c>
      <c r="B1238" s="1" t="s">
        <v>20</v>
      </c>
      <c r="C1238" s="2">
        <v>1343088</v>
      </c>
      <c r="D1238" s="2">
        <v>1343515</v>
      </c>
      <c r="E1238" s="2">
        <v>172</v>
      </c>
      <c r="F1238" s="2">
        <v>1</v>
      </c>
      <c r="G1238" s="2">
        <v>15</v>
      </c>
      <c r="H1238" s="2">
        <v>1</v>
      </c>
      <c r="I1238" s="2">
        <v>3</v>
      </c>
      <c r="J1238" s="2">
        <v>14</v>
      </c>
      <c r="K1238" s="2">
        <v>83</v>
      </c>
      <c r="L1238" s="2">
        <v>49</v>
      </c>
      <c r="M1238" s="2">
        <v>6</v>
      </c>
      <c r="N1238" s="1" t="s">
        <v>227</v>
      </c>
    </row>
    <row r="1239" spans="1:14">
      <c r="A1239" s="1">
        <v>87792</v>
      </c>
      <c r="B1239" s="1" t="s">
        <v>20</v>
      </c>
      <c r="C1239" s="2">
        <v>1343567</v>
      </c>
      <c r="D1239" s="2">
        <v>1343772</v>
      </c>
      <c r="E1239" s="2">
        <v>123</v>
      </c>
      <c r="F1239" s="2">
        <v>3</v>
      </c>
      <c r="G1239" s="2">
        <v>3</v>
      </c>
      <c r="H1239" s="2">
        <v>9</v>
      </c>
      <c r="I1239" s="2">
        <v>3</v>
      </c>
      <c r="J1239" s="2">
        <v>16</v>
      </c>
      <c r="K1239" s="2">
        <v>47</v>
      </c>
      <c r="L1239" s="2">
        <v>34</v>
      </c>
      <c r="M1239" s="2">
        <v>8</v>
      </c>
      <c r="N1239" s="1" t="s">
        <v>227</v>
      </c>
    </row>
    <row r="1240" spans="1:14">
      <c r="A1240" s="1">
        <v>87793</v>
      </c>
      <c r="B1240" s="1" t="s">
        <v>20</v>
      </c>
      <c r="C1240" s="2">
        <v>1343873</v>
      </c>
      <c r="D1240" s="2">
        <v>1344072</v>
      </c>
      <c r="E1240" s="2">
        <v>60</v>
      </c>
      <c r="F1240" s="2">
        <v>0</v>
      </c>
      <c r="G1240" s="2">
        <v>4</v>
      </c>
      <c r="H1240" s="2">
        <v>0</v>
      </c>
      <c r="I1240" s="2">
        <v>0</v>
      </c>
      <c r="J1240" s="2">
        <v>12</v>
      </c>
      <c r="K1240" s="2">
        <v>21</v>
      </c>
      <c r="L1240" s="2">
        <v>21</v>
      </c>
      <c r="M1240" s="2">
        <v>2</v>
      </c>
      <c r="N1240" s="1" t="s">
        <v>227</v>
      </c>
    </row>
    <row r="1241" spans="1:14">
      <c r="A1241" s="1">
        <v>87796</v>
      </c>
      <c r="B1241" s="1" t="s">
        <v>20</v>
      </c>
      <c r="C1241" s="2">
        <v>1344573</v>
      </c>
      <c r="D1241" s="2">
        <v>1345615</v>
      </c>
      <c r="E1241" s="2">
        <v>342</v>
      </c>
      <c r="F1241" s="2">
        <v>9</v>
      </c>
      <c r="G1241" s="2">
        <v>19</v>
      </c>
      <c r="H1241" s="2">
        <v>16</v>
      </c>
      <c r="I1241" s="2">
        <v>8</v>
      </c>
      <c r="J1241" s="2">
        <v>37</v>
      </c>
      <c r="K1241" s="2">
        <v>149</v>
      </c>
      <c r="L1241" s="2">
        <v>95</v>
      </c>
      <c r="M1241" s="2">
        <v>9</v>
      </c>
      <c r="N1241" s="1" t="s">
        <v>0</v>
      </c>
    </row>
    <row r="1242" spans="1:14">
      <c r="A1242" s="1">
        <v>87797</v>
      </c>
      <c r="B1242" s="1" t="s">
        <v>20</v>
      </c>
      <c r="C1242" s="2">
        <v>1345739</v>
      </c>
      <c r="D1242" s="2">
        <v>1348376</v>
      </c>
      <c r="E1242" s="2">
        <v>960</v>
      </c>
      <c r="F1242" s="2">
        <v>26</v>
      </c>
      <c r="G1242" s="2">
        <v>59</v>
      </c>
      <c r="H1242" s="2">
        <v>33</v>
      </c>
      <c r="I1242" s="2">
        <v>23</v>
      </c>
      <c r="J1242" s="2">
        <v>84</v>
      </c>
      <c r="K1242" s="2">
        <v>402</v>
      </c>
      <c r="L1242" s="2">
        <v>306</v>
      </c>
      <c r="M1242" s="2">
        <v>27</v>
      </c>
      <c r="N1242" s="1" t="s">
        <v>0</v>
      </c>
    </row>
    <row r="1243" spans="1:14">
      <c r="A1243" s="1">
        <v>87798</v>
      </c>
      <c r="B1243" s="1" t="s">
        <v>20</v>
      </c>
      <c r="C1243" s="2">
        <v>1348470</v>
      </c>
      <c r="D1243" s="2">
        <v>1348753</v>
      </c>
      <c r="E1243" s="2">
        <v>108</v>
      </c>
      <c r="F1243" s="2">
        <v>2</v>
      </c>
      <c r="G1243" s="2">
        <v>10</v>
      </c>
      <c r="H1243" s="2">
        <v>4</v>
      </c>
      <c r="I1243" s="2">
        <v>5</v>
      </c>
      <c r="J1243" s="2">
        <v>6</v>
      </c>
      <c r="K1243" s="2">
        <v>53</v>
      </c>
      <c r="L1243" s="2">
        <v>24</v>
      </c>
      <c r="M1243" s="2">
        <v>4</v>
      </c>
      <c r="N1243" s="1" t="s">
        <v>0</v>
      </c>
    </row>
    <row r="1244" spans="1:14">
      <c r="A1244" s="1">
        <v>87800</v>
      </c>
      <c r="B1244" s="1" t="s">
        <v>20</v>
      </c>
      <c r="C1244" s="2">
        <v>1349286</v>
      </c>
      <c r="D1244" s="2">
        <v>1357143</v>
      </c>
      <c r="E1244" s="2">
        <v>4183</v>
      </c>
      <c r="F1244" s="2">
        <v>248</v>
      </c>
      <c r="G1244" s="2">
        <v>465</v>
      </c>
      <c r="H1244" s="2">
        <v>312</v>
      </c>
      <c r="I1244" s="2">
        <v>149</v>
      </c>
      <c r="J1244" s="2">
        <v>402</v>
      </c>
      <c r="K1244" s="2">
        <v>1417</v>
      </c>
      <c r="L1244" s="2">
        <v>1090</v>
      </c>
      <c r="M1244" s="2">
        <v>100</v>
      </c>
      <c r="N1244" s="1" t="s">
        <v>0</v>
      </c>
    </row>
    <row r="1245" spans="1:14">
      <c r="A1245" s="1">
        <v>87827</v>
      </c>
      <c r="B1245" s="1" t="s">
        <v>20</v>
      </c>
      <c r="C1245" s="2">
        <v>1392880</v>
      </c>
      <c r="D1245" s="2">
        <v>1393101</v>
      </c>
      <c r="E1245" s="2">
        <v>29</v>
      </c>
      <c r="F1245" s="2">
        <v>1</v>
      </c>
      <c r="G1245" s="2">
        <v>0</v>
      </c>
      <c r="H1245" s="2">
        <v>3</v>
      </c>
      <c r="I1245" s="2">
        <v>0</v>
      </c>
      <c r="J1245" s="2">
        <v>7</v>
      </c>
      <c r="K1245" s="2">
        <v>6</v>
      </c>
      <c r="L1245" s="2">
        <v>10</v>
      </c>
      <c r="M1245" s="2">
        <v>2</v>
      </c>
      <c r="N1245" s="1" t="s">
        <v>227</v>
      </c>
    </row>
    <row r="1246" spans="1:14">
      <c r="A1246" s="1">
        <v>87945</v>
      </c>
      <c r="B1246" s="1" t="s">
        <v>20</v>
      </c>
      <c r="C1246" s="2">
        <v>1456178</v>
      </c>
      <c r="D1246" s="2">
        <v>1456815</v>
      </c>
      <c r="E1246" s="2">
        <v>1088</v>
      </c>
      <c r="F1246" s="2">
        <v>18</v>
      </c>
      <c r="G1246" s="2">
        <v>100</v>
      </c>
      <c r="H1246" s="2">
        <v>31</v>
      </c>
      <c r="I1246" s="2">
        <v>22</v>
      </c>
      <c r="J1246" s="2">
        <v>91</v>
      </c>
      <c r="K1246" s="2">
        <v>465</v>
      </c>
      <c r="L1246" s="2">
        <v>342</v>
      </c>
      <c r="M1246" s="2">
        <v>19</v>
      </c>
      <c r="N1246" s="1" t="s">
        <v>0</v>
      </c>
    </row>
    <row r="1247" spans="1:14">
      <c r="A1247" s="1">
        <v>87996</v>
      </c>
      <c r="B1247" s="1" t="s">
        <v>20</v>
      </c>
      <c r="C1247" s="2">
        <v>1518686</v>
      </c>
      <c r="D1247" s="2">
        <v>1521197</v>
      </c>
      <c r="E1247" s="2">
        <v>1264</v>
      </c>
      <c r="F1247" s="2">
        <v>36</v>
      </c>
      <c r="G1247" s="2">
        <v>90</v>
      </c>
      <c r="H1247" s="2">
        <v>31</v>
      </c>
      <c r="I1247" s="2">
        <v>40</v>
      </c>
      <c r="J1247" s="2">
        <v>154</v>
      </c>
      <c r="K1247" s="2">
        <v>466</v>
      </c>
      <c r="L1247" s="2">
        <v>398</v>
      </c>
      <c r="M1247" s="2">
        <v>49</v>
      </c>
      <c r="N1247" s="1" t="s">
        <v>0</v>
      </c>
    </row>
    <row r="1248" spans="1:14">
      <c r="A1248" s="1">
        <v>88008</v>
      </c>
      <c r="B1248" s="1" t="s">
        <v>20</v>
      </c>
      <c r="C1248" s="2">
        <v>1525032</v>
      </c>
      <c r="D1248" s="2">
        <v>1527406</v>
      </c>
      <c r="E1248" s="2">
        <v>3360</v>
      </c>
      <c r="F1248" s="2">
        <v>112</v>
      </c>
      <c r="G1248" s="2">
        <v>275</v>
      </c>
      <c r="H1248" s="2">
        <v>133</v>
      </c>
      <c r="I1248" s="2">
        <v>94</v>
      </c>
      <c r="J1248" s="2">
        <v>359</v>
      </c>
      <c r="K1248" s="2">
        <v>1384</v>
      </c>
      <c r="L1248" s="2">
        <v>882</v>
      </c>
      <c r="M1248" s="2">
        <v>121</v>
      </c>
      <c r="N1248" s="1" t="s">
        <v>0</v>
      </c>
    </row>
    <row r="1249" spans="1:14">
      <c r="A1249" s="1">
        <v>88014</v>
      </c>
      <c r="B1249" s="1" t="s">
        <v>20</v>
      </c>
      <c r="C1249" s="2">
        <v>1537915</v>
      </c>
      <c r="D1249" s="2">
        <v>1542550</v>
      </c>
      <c r="E1249" s="2">
        <v>916</v>
      </c>
      <c r="F1249" s="2">
        <v>147</v>
      </c>
      <c r="G1249" s="2">
        <v>642</v>
      </c>
      <c r="H1249" s="2">
        <v>94</v>
      </c>
      <c r="I1249" s="2">
        <v>13</v>
      </c>
      <c r="J1249" s="2">
        <v>5</v>
      </c>
      <c r="K1249" s="2">
        <v>3</v>
      </c>
      <c r="L1249" s="2">
        <v>10</v>
      </c>
      <c r="M1249" s="2">
        <v>2</v>
      </c>
      <c r="N1249" s="1" t="s">
        <v>0</v>
      </c>
    </row>
    <row r="1250" spans="1:14">
      <c r="A1250" s="1">
        <v>88124</v>
      </c>
      <c r="B1250" s="1" t="s">
        <v>20</v>
      </c>
      <c r="C1250" s="2">
        <v>1619061</v>
      </c>
      <c r="D1250" s="2">
        <v>1619235</v>
      </c>
      <c r="E1250" s="2">
        <v>12</v>
      </c>
      <c r="F1250" s="2">
        <v>0</v>
      </c>
      <c r="G1250" s="2">
        <v>0</v>
      </c>
      <c r="H1250" s="2">
        <v>1</v>
      </c>
      <c r="I1250" s="2">
        <v>0</v>
      </c>
      <c r="J1250" s="2">
        <v>1</v>
      </c>
      <c r="K1250" s="2">
        <v>6</v>
      </c>
      <c r="L1250" s="2">
        <v>4</v>
      </c>
      <c r="M1250" s="2">
        <v>0</v>
      </c>
      <c r="N1250" s="1" t="s">
        <v>227</v>
      </c>
    </row>
    <row r="1251" spans="1:14">
      <c r="A1251" s="1">
        <v>88126</v>
      </c>
      <c r="B1251" s="1" t="s">
        <v>20</v>
      </c>
      <c r="C1251" s="2">
        <v>1619946</v>
      </c>
      <c r="D1251" s="2">
        <v>1621469</v>
      </c>
      <c r="E1251" s="2">
        <v>1656</v>
      </c>
      <c r="F1251" s="2">
        <v>45</v>
      </c>
      <c r="G1251" s="2">
        <v>150</v>
      </c>
      <c r="H1251" s="2">
        <v>49</v>
      </c>
      <c r="I1251" s="2">
        <v>44</v>
      </c>
      <c r="J1251" s="2">
        <v>186</v>
      </c>
      <c r="K1251" s="2">
        <v>688</v>
      </c>
      <c r="L1251" s="2">
        <v>441</v>
      </c>
      <c r="M1251" s="2">
        <v>53</v>
      </c>
      <c r="N1251" s="1" t="s">
        <v>0</v>
      </c>
    </row>
    <row r="1252" spans="1:14">
      <c r="A1252" s="1">
        <v>88168</v>
      </c>
      <c r="B1252" s="1" t="s">
        <v>20</v>
      </c>
      <c r="C1252" s="2">
        <v>1658471</v>
      </c>
      <c r="D1252" s="2">
        <v>1660354</v>
      </c>
      <c r="E1252" s="2">
        <v>479</v>
      </c>
      <c r="F1252" s="2">
        <v>16</v>
      </c>
      <c r="G1252" s="2">
        <v>62</v>
      </c>
      <c r="H1252" s="2">
        <v>7</v>
      </c>
      <c r="I1252" s="2">
        <v>5</v>
      </c>
      <c r="J1252" s="2">
        <v>73</v>
      </c>
      <c r="K1252" s="2">
        <v>177</v>
      </c>
      <c r="L1252" s="2">
        <v>129</v>
      </c>
      <c r="M1252" s="2">
        <v>10</v>
      </c>
      <c r="N1252" s="1" t="s">
        <v>0</v>
      </c>
    </row>
    <row r="1253" spans="1:14">
      <c r="A1253" s="1">
        <v>88205</v>
      </c>
      <c r="B1253" s="1" t="s">
        <v>20</v>
      </c>
      <c r="C1253" s="2">
        <v>1688652</v>
      </c>
      <c r="D1253" s="2">
        <v>1689431</v>
      </c>
      <c r="E1253" s="2">
        <v>77</v>
      </c>
      <c r="F1253" s="2">
        <v>3</v>
      </c>
      <c r="G1253" s="2">
        <v>9</v>
      </c>
      <c r="H1253" s="2">
        <v>2</v>
      </c>
      <c r="I1253" s="2">
        <v>1</v>
      </c>
      <c r="J1253" s="2">
        <v>8</v>
      </c>
      <c r="K1253" s="2">
        <v>22</v>
      </c>
      <c r="L1253" s="2">
        <v>31</v>
      </c>
      <c r="M1253" s="2">
        <v>1</v>
      </c>
      <c r="N1253" s="1" t="s">
        <v>227</v>
      </c>
    </row>
    <row r="1254" spans="1:14">
      <c r="A1254" s="1">
        <v>88220</v>
      </c>
      <c r="B1254" s="1" t="s">
        <v>20</v>
      </c>
      <c r="C1254" s="2">
        <v>1696355</v>
      </c>
      <c r="D1254" s="2">
        <v>1697131</v>
      </c>
      <c r="E1254" s="2">
        <v>181</v>
      </c>
      <c r="F1254" s="2">
        <v>1</v>
      </c>
      <c r="G1254" s="2">
        <v>7</v>
      </c>
      <c r="H1254" s="2">
        <v>7</v>
      </c>
      <c r="I1254" s="2">
        <v>10</v>
      </c>
      <c r="J1254" s="2">
        <v>21</v>
      </c>
      <c r="K1254" s="2">
        <v>67</v>
      </c>
      <c r="L1254" s="2">
        <v>63</v>
      </c>
      <c r="M1254" s="2">
        <v>5</v>
      </c>
      <c r="N1254" s="1" t="s">
        <v>227</v>
      </c>
    </row>
    <row r="1255" spans="1:14">
      <c r="A1255" s="1">
        <v>88223</v>
      </c>
      <c r="B1255" s="1" t="s">
        <v>20</v>
      </c>
      <c r="C1255" s="2">
        <v>1697409</v>
      </c>
      <c r="D1255" s="2">
        <v>1698277</v>
      </c>
      <c r="E1255" s="2">
        <v>232</v>
      </c>
      <c r="F1255" s="2">
        <v>4</v>
      </c>
      <c r="G1255" s="2">
        <v>21</v>
      </c>
      <c r="H1255" s="2">
        <v>9</v>
      </c>
      <c r="I1255" s="2">
        <v>3</v>
      </c>
      <c r="J1255" s="2">
        <v>16</v>
      </c>
      <c r="K1255" s="2">
        <v>98</v>
      </c>
      <c r="L1255" s="2">
        <v>66</v>
      </c>
      <c r="M1255" s="2">
        <v>15</v>
      </c>
      <c r="N1255" s="1" t="s">
        <v>227</v>
      </c>
    </row>
    <row r="1256" spans="1:14">
      <c r="A1256" s="1">
        <v>88277</v>
      </c>
      <c r="B1256" s="1" t="s">
        <v>20</v>
      </c>
      <c r="C1256" s="2">
        <v>1742544</v>
      </c>
      <c r="D1256" s="2">
        <v>1743946</v>
      </c>
      <c r="E1256" s="2">
        <v>1502</v>
      </c>
      <c r="F1256" s="2">
        <v>48</v>
      </c>
      <c r="G1256" s="2">
        <v>108</v>
      </c>
      <c r="H1256" s="2">
        <v>45</v>
      </c>
      <c r="I1256" s="2">
        <v>34</v>
      </c>
      <c r="J1256" s="2">
        <v>130</v>
      </c>
      <c r="K1256" s="2">
        <v>626</v>
      </c>
      <c r="L1256" s="2">
        <v>442</v>
      </c>
      <c r="M1256" s="2">
        <v>69</v>
      </c>
      <c r="N1256" s="1" t="s">
        <v>0</v>
      </c>
    </row>
    <row r="1257" spans="1:14">
      <c r="A1257" s="1">
        <v>88414</v>
      </c>
      <c r="B1257" s="1" t="s">
        <v>20</v>
      </c>
      <c r="C1257" s="2">
        <v>1840483</v>
      </c>
      <c r="D1257" s="2">
        <v>1842876</v>
      </c>
      <c r="E1257" s="2">
        <v>549</v>
      </c>
      <c r="F1257" s="2">
        <v>10</v>
      </c>
      <c r="G1257" s="2">
        <v>51</v>
      </c>
      <c r="H1257" s="2">
        <v>22</v>
      </c>
      <c r="I1257" s="2">
        <v>8</v>
      </c>
      <c r="J1257" s="2">
        <v>57</v>
      </c>
      <c r="K1257" s="2">
        <v>194</v>
      </c>
      <c r="L1257" s="2">
        <v>178</v>
      </c>
      <c r="M1257" s="2">
        <v>29</v>
      </c>
      <c r="N1257" s="1" t="s">
        <v>227</v>
      </c>
    </row>
    <row r="1258" spans="1:14">
      <c r="A1258" s="1">
        <v>88416</v>
      </c>
      <c r="B1258" s="1" t="s">
        <v>20</v>
      </c>
      <c r="C1258" s="2">
        <v>1843293</v>
      </c>
      <c r="D1258" s="2">
        <v>1844109</v>
      </c>
      <c r="E1258" s="2">
        <v>227</v>
      </c>
      <c r="F1258" s="2">
        <v>6</v>
      </c>
      <c r="G1258" s="2">
        <v>15</v>
      </c>
      <c r="H1258" s="2">
        <v>7</v>
      </c>
      <c r="I1258" s="2">
        <v>3</v>
      </c>
      <c r="J1258" s="2">
        <v>17</v>
      </c>
      <c r="K1258" s="2">
        <v>88</v>
      </c>
      <c r="L1258" s="2">
        <v>74</v>
      </c>
      <c r="M1258" s="2">
        <v>17</v>
      </c>
      <c r="N1258" s="1" t="s">
        <v>228</v>
      </c>
    </row>
    <row r="1259" spans="1:14">
      <c r="A1259" s="1">
        <v>88424</v>
      </c>
      <c r="B1259" s="1" t="s">
        <v>20</v>
      </c>
      <c r="C1259" s="2">
        <v>1846128</v>
      </c>
      <c r="D1259" s="2">
        <v>1846744</v>
      </c>
      <c r="E1259" s="2">
        <v>112</v>
      </c>
      <c r="F1259" s="2">
        <v>2</v>
      </c>
      <c r="G1259" s="2">
        <v>11</v>
      </c>
      <c r="H1259" s="2">
        <v>2</v>
      </c>
      <c r="I1259" s="2">
        <v>1</v>
      </c>
      <c r="J1259" s="2">
        <v>13</v>
      </c>
      <c r="K1259" s="2">
        <v>45</v>
      </c>
      <c r="L1259" s="2">
        <v>32</v>
      </c>
      <c r="M1259" s="2">
        <v>6</v>
      </c>
      <c r="N1259" s="1" t="s">
        <v>0</v>
      </c>
    </row>
    <row r="1260" spans="1:14">
      <c r="A1260" s="1">
        <v>88427</v>
      </c>
      <c r="B1260" s="1" t="s">
        <v>20</v>
      </c>
      <c r="C1260" s="2">
        <v>1847195</v>
      </c>
      <c r="D1260" s="2">
        <v>1847762</v>
      </c>
      <c r="E1260" s="2">
        <v>108</v>
      </c>
      <c r="F1260" s="2">
        <v>1</v>
      </c>
      <c r="G1260" s="2">
        <v>5</v>
      </c>
      <c r="H1260" s="2">
        <v>4</v>
      </c>
      <c r="I1260" s="2">
        <v>3</v>
      </c>
      <c r="J1260" s="2">
        <v>16</v>
      </c>
      <c r="K1260" s="2">
        <v>43</v>
      </c>
      <c r="L1260" s="2">
        <v>31</v>
      </c>
      <c r="M1260" s="2">
        <v>5</v>
      </c>
      <c r="N1260" s="1" t="s">
        <v>0</v>
      </c>
    </row>
    <row r="1261" spans="1:14">
      <c r="A1261" s="1">
        <v>88465</v>
      </c>
      <c r="B1261" s="1" t="s">
        <v>20</v>
      </c>
      <c r="C1261" s="2">
        <v>1877737</v>
      </c>
      <c r="D1261" s="2">
        <v>1877869</v>
      </c>
      <c r="E1261" s="2">
        <v>13</v>
      </c>
      <c r="F1261" s="2">
        <v>0</v>
      </c>
      <c r="G1261" s="2">
        <v>0</v>
      </c>
      <c r="H1261" s="2">
        <v>0</v>
      </c>
      <c r="I1261" s="2">
        <v>0</v>
      </c>
      <c r="J1261" s="2">
        <v>0</v>
      </c>
      <c r="K1261" s="2">
        <v>7</v>
      </c>
      <c r="L1261" s="2">
        <v>6</v>
      </c>
      <c r="M1261" s="2">
        <v>0</v>
      </c>
      <c r="N1261" s="1" t="s">
        <v>227</v>
      </c>
    </row>
    <row r="1262" spans="1:14">
      <c r="A1262" s="1">
        <v>88472</v>
      </c>
      <c r="B1262" s="1" t="s">
        <v>20</v>
      </c>
      <c r="C1262" s="2">
        <v>1880098</v>
      </c>
      <c r="D1262" s="2">
        <v>1880422</v>
      </c>
      <c r="E1262" s="2">
        <v>66</v>
      </c>
      <c r="F1262" s="2">
        <v>0</v>
      </c>
      <c r="G1262" s="2">
        <v>5</v>
      </c>
      <c r="H1262" s="2">
        <v>1</v>
      </c>
      <c r="I1262" s="2">
        <v>1</v>
      </c>
      <c r="J1262" s="2">
        <v>8</v>
      </c>
      <c r="K1262" s="2">
        <v>30</v>
      </c>
      <c r="L1262" s="2">
        <v>20</v>
      </c>
      <c r="M1262" s="2">
        <v>1</v>
      </c>
      <c r="N1262" s="1" t="s">
        <v>0</v>
      </c>
    </row>
    <row r="1263" spans="1:14">
      <c r="A1263" s="1">
        <v>88601</v>
      </c>
      <c r="B1263" s="1" t="s">
        <v>20</v>
      </c>
      <c r="C1263" s="2">
        <v>2010361</v>
      </c>
      <c r="D1263" s="2">
        <v>2010638</v>
      </c>
      <c r="E1263" s="2">
        <v>34</v>
      </c>
      <c r="F1263" s="2">
        <v>0</v>
      </c>
      <c r="G1263" s="2">
        <v>5</v>
      </c>
      <c r="H1263" s="2">
        <v>0</v>
      </c>
      <c r="I1263" s="2">
        <v>0</v>
      </c>
      <c r="J1263" s="2">
        <v>8</v>
      </c>
      <c r="K1263" s="2">
        <v>13</v>
      </c>
      <c r="L1263" s="2">
        <v>8</v>
      </c>
      <c r="M1263" s="2">
        <v>0</v>
      </c>
      <c r="N1263" s="1" t="s">
        <v>0</v>
      </c>
    </row>
    <row r="1264" spans="1:14">
      <c r="A1264" s="1">
        <v>88827</v>
      </c>
      <c r="B1264" s="1" t="s">
        <v>20</v>
      </c>
      <c r="C1264" s="2">
        <v>2195458</v>
      </c>
      <c r="D1264" s="2">
        <v>2197115</v>
      </c>
      <c r="E1264" s="2">
        <v>1129</v>
      </c>
      <c r="F1264" s="2">
        <v>15</v>
      </c>
      <c r="G1264" s="2">
        <v>75</v>
      </c>
      <c r="H1264" s="2">
        <v>39</v>
      </c>
      <c r="I1264" s="2">
        <v>21</v>
      </c>
      <c r="J1264" s="2">
        <v>123</v>
      </c>
      <c r="K1264" s="2">
        <v>441</v>
      </c>
      <c r="L1264" s="2">
        <v>375</v>
      </c>
      <c r="M1264" s="2">
        <v>40</v>
      </c>
      <c r="N1264" s="1" t="s">
        <v>227</v>
      </c>
    </row>
    <row r="1265" spans="1:14">
      <c r="A1265" s="1">
        <v>88853</v>
      </c>
      <c r="B1265" s="1" t="s">
        <v>20</v>
      </c>
      <c r="C1265" s="2">
        <v>2229272</v>
      </c>
      <c r="D1265" s="2">
        <v>2230726</v>
      </c>
      <c r="E1265" s="2">
        <v>4831</v>
      </c>
      <c r="F1265" s="2">
        <v>159</v>
      </c>
      <c r="G1265" s="2">
        <v>465</v>
      </c>
      <c r="H1265" s="2">
        <v>173</v>
      </c>
      <c r="I1265" s="2">
        <v>177</v>
      </c>
      <c r="J1265" s="2">
        <v>599</v>
      </c>
      <c r="K1265" s="2">
        <v>1887</v>
      </c>
      <c r="L1265" s="2">
        <v>1253</v>
      </c>
      <c r="M1265" s="2">
        <v>118</v>
      </c>
      <c r="N1265" s="1" t="s">
        <v>0</v>
      </c>
    </row>
    <row r="1266" spans="1:14">
      <c r="A1266" s="1">
        <v>88941</v>
      </c>
      <c r="B1266" s="1" t="s">
        <v>20</v>
      </c>
      <c r="C1266" s="2">
        <v>2294616</v>
      </c>
      <c r="D1266" s="2">
        <v>2301267</v>
      </c>
      <c r="E1266" s="2">
        <v>16327</v>
      </c>
      <c r="F1266" s="2">
        <v>2721</v>
      </c>
      <c r="G1266" s="2">
        <v>11970</v>
      </c>
      <c r="H1266" s="2">
        <v>1363</v>
      </c>
      <c r="I1266" s="2">
        <v>105</v>
      </c>
      <c r="J1266" s="2">
        <v>37</v>
      </c>
      <c r="K1266" s="2">
        <v>72</v>
      </c>
      <c r="L1266" s="2">
        <v>48</v>
      </c>
      <c r="M1266" s="2">
        <v>11</v>
      </c>
      <c r="N1266" s="1" t="s">
        <v>0</v>
      </c>
    </row>
    <row r="1267" spans="1:14">
      <c r="A1267" s="1">
        <v>88948</v>
      </c>
      <c r="B1267" s="1" t="s">
        <v>20</v>
      </c>
      <c r="C1267" s="2">
        <v>2304014</v>
      </c>
      <c r="D1267" s="2">
        <v>2304805</v>
      </c>
      <c r="E1267" s="2">
        <v>281</v>
      </c>
      <c r="F1267" s="2">
        <v>11</v>
      </c>
      <c r="G1267" s="2">
        <v>35</v>
      </c>
      <c r="H1267" s="2">
        <v>5</v>
      </c>
      <c r="I1267" s="2">
        <v>5</v>
      </c>
      <c r="J1267" s="2">
        <v>29</v>
      </c>
      <c r="K1267" s="2">
        <v>108</v>
      </c>
      <c r="L1267" s="2">
        <v>84</v>
      </c>
      <c r="M1267" s="2">
        <v>4</v>
      </c>
      <c r="N1267" s="1" t="s">
        <v>1</v>
      </c>
    </row>
    <row r="1268" spans="1:14">
      <c r="A1268" s="1">
        <v>88949</v>
      </c>
      <c r="B1268" s="1" t="s">
        <v>20</v>
      </c>
      <c r="C1268" s="2">
        <v>2304871</v>
      </c>
      <c r="D1268" s="2">
        <v>2305677</v>
      </c>
      <c r="E1268" s="2">
        <v>153</v>
      </c>
      <c r="F1268" s="2">
        <v>5</v>
      </c>
      <c r="G1268" s="2">
        <v>9</v>
      </c>
      <c r="H1268" s="2">
        <v>3</v>
      </c>
      <c r="I1268" s="2">
        <v>1</v>
      </c>
      <c r="J1268" s="2">
        <v>27</v>
      </c>
      <c r="K1268" s="2">
        <v>55</v>
      </c>
      <c r="L1268" s="2">
        <v>41</v>
      </c>
      <c r="M1268" s="2">
        <v>12</v>
      </c>
      <c r="N1268" s="1" t="s">
        <v>227</v>
      </c>
    </row>
    <row r="1269" spans="1:14">
      <c r="A1269" s="1">
        <v>88982</v>
      </c>
      <c r="B1269" s="1" t="s">
        <v>20</v>
      </c>
      <c r="C1269" s="2">
        <v>2343261</v>
      </c>
      <c r="D1269" s="2">
        <v>2343288</v>
      </c>
      <c r="E1269" s="2">
        <v>3</v>
      </c>
      <c r="F1269" s="2">
        <v>0</v>
      </c>
      <c r="G1269" s="2">
        <v>0</v>
      </c>
      <c r="H1269" s="2">
        <v>0</v>
      </c>
      <c r="I1269" s="2">
        <v>0</v>
      </c>
      <c r="J1269" s="2">
        <v>0</v>
      </c>
      <c r="K1269" s="2">
        <v>0</v>
      </c>
      <c r="L1269" s="2">
        <v>3</v>
      </c>
      <c r="M1269" s="2">
        <v>0</v>
      </c>
      <c r="N1269" s="1" t="s">
        <v>227</v>
      </c>
    </row>
    <row r="1270" spans="1:14">
      <c r="A1270" s="1">
        <v>89018</v>
      </c>
      <c r="B1270" s="1" t="s">
        <v>20</v>
      </c>
      <c r="C1270" s="2">
        <v>2374697</v>
      </c>
      <c r="D1270" s="2">
        <v>2375045</v>
      </c>
      <c r="E1270" s="2">
        <v>59</v>
      </c>
      <c r="F1270" s="2">
        <v>1</v>
      </c>
      <c r="G1270" s="2">
        <v>1</v>
      </c>
      <c r="H1270" s="2">
        <v>1</v>
      </c>
      <c r="I1270" s="2">
        <v>3</v>
      </c>
      <c r="J1270" s="2">
        <v>8</v>
      </c>
      <c r="K1270" s="2">
        <v>25</v>
      </c>
      <c r="L1270" s="2">
        <v>20</v>
      </c>
      <c r="M1270" s="2">
        <v>0</v>
      </c>
      <c r="N1270" s="1" t="s">
        <v>227</v>
      </c>
    </row>
    <row r="1271" spans="1:14">
      <c r="A1271" s="1">
        <v>89048</v>
      </c>
      <c r="B1271" s="1" t="s">
        <v>20</v>
      </c>
      <c r="C1271" s="2">
        <v>2386002</v>
      </c>
      <c r="D1271" s="2">
        <v>2386608</v>
      </c>
      <c r="E1271" s="2">
        <v>135</v>
      </c>
      <c r="F1271" s="2">
        <v>4</v>
      </c>
      <c r="G1271" s="2">
        <v>0</v>
      </c>
      <c r="H1271" s="2">
        <v>8</v>
      </c>
      <c r="I1271" s="2">
        <v>0</v>
      </c>
      <c r="J1271" s="2">
        <v>24</v>
      </c>
      <c r="K1271" s="2">
        <v>58</v>
      </c>
      <c r="L1271" s="2">
        <v>33</v>
      </c>
      <c r="M1271" s="2">
        <v>8</v>
      </c>
      <c r="N1271" s="1" t="s">
        <v>1</v>
      </c>
    </row>
    <row r="1272" spans="1:14">
      <c r="A1272" s="1">
        <v>89063</v>
      </c>
      <c r="B1272" s="1" t="s">
        <v>20</v>
      </c>
      <c r="C1272" s="2">
        <v>2390536</v>
      </c>
      <c r="D1272" s="2">
        <v>2391084</v>
      </c>
      <c r="E1272" s="2">
        <v>54</v>
      </c>
      <c r="F1272" s="2">
        <v>1</v>
      </c>
      <c r="G1272" s="2">
        <v>1</v>
      </c>
      <c r="H1272" s="2">
        <v>3</v>
      </c>
      <c r="I1272" s="2">
        <v>3</v>
      </c>
      <c r="J1272" s="2">
        <v>2</v>
      </c>
      <c r="K1272" s="2">
        <v>28</v>
      </c>
      <c r="L1272" s="2">
        <v>15</v>
      </c>
      <c r="M1272" s="2">
        <v>1</v>
      </c>
      <c r="N1272" s="1" t="s">
        <v>1</v>
      </c>
    </row>
    <row r="1273" spans="1:14">
      <c r="A1273" s="1">
        <v>89228</v>
      </c>
      <c r="B1273" s="1" t="s">
        <v>20</v>
      </c>
      <c r="C1273" s="2">
        <v>2459985</v>
      </c>
      <c r="D1273" s="2">
        <v>2460214</v>
      </c>
      <c r="E1273" s="2">
        <v>30</v>
      </c>
      <c r="F1273" s="2">
        <v>0</v>
      </c>
      <c r="G1273" s="2">
        <v>3</v>
      </c>
      <c r="H1273" s="2">
        <v>0</v>
      </c>
      <c r="I1273" s="2">
        <v>0</v>
      </c>
      <c r="J1273" s="2">
        <v>0</v>
      </c>
      <c r="K1273" s="2">
        <v>18</v>
      </c>
      <c r="L1273" s="2">
        <v>7</v>
      </c>
      <c r="M1273" s="2">
        <v>2</v>
      </c>
      <c r="N1273" s="1" t="s">
        <v>227</v>
      </c>
    </row>
    <row r="1274" spans="1:14">
      <c r="A1274" s="1">
        <v>89400</v>
      </c>
      <c r="B1274" s="1" t="s">
        <v>21</v>
      </c>
      <c r="C1274" s="2">
        <v>52957</v>
      </c>
      <c r="D1274" s="2">
        <v>53076</v>
      </c>
      <c r="E1274" s="2">
        <v>8</v>
      </c>
      <c r="F1274" s="2">
        <v>0</v>
      </c>
      <c r="G1274" s="2">
        <v>0</v>
      </c>
      <c r="H1274" s="2">
        <v>0</v>
      </c>
      <c r="I1274" s="2">
        <v>0</v>
      </c>
      <c r="J1274" s="2">
        <v>2</v>
      </c>
      <c r="K1274" s="2">
        <v>4</v>
      </c>
      <c r="L1274" s="2">
        <v>2</v>
      </c>
      <c r="M1274" s="2">
        <v>0</v>
      </c>
      <c r="N1274" s="1" t="s">
        <v>227</v>
      </c>
    </row>
    <row r="1275" spans="1:14">
      <c r="A1275" s="1">
        <v>89403</v>
      </c>
      <c r="B1275" s="1" t="s">
        <v>21</v>
      </c>
      <c r="C1275" s="2">
        <v>53639</v>
      </c>
      <c r="D1275" s="2">
        <v>53737</v>
      </c>
      <c r="E1275" s="2">
        <v>19</v>
      </c>
      <c r="F1275" s="2">
        <v>0</v>
      </c>
      <c r="G1275" s="2">
        <v>2</v>
      </c>
      <c r="H1275" s="2">
        <v>0</v>
      </c>
      <c r="I1275" s="2">
        <v>1</v>
      </c>
      <c r="J1275" s="2">
        <v>2</v>
      </c>
      <c r="K1275" s="2">
        <v>8</v>
      </c>
      <c r="L1275" s="2">
        <v>4</v>
      </c>
      <c r="M1275" s="2">
        <v>2</v>
      </c>
      <c r="N1275" s="1" t="s">
        <v>227</v>
      </c>
    </row>
    <row r="1276" spans="1:14">
      <c r="A1276" s="1">
        <v>89412</v>
      </c>
      <c r="B1276" s="1" t="s">
        <v>21</v>
      </c>
      <c r="C1276" s="2">
        <v>56528</v>
      </c>
      <c r="D1276" s="2">
        <v>56553</v>
      </c>
      <c r="E1276" s="2">
        <v>4</v>
      </c>
      <c r="F1276" s="2">
        <v>3</v>
      </c>
      <c r="G1276" s="2">
        <v>0</v>
      </c>
      <c r="H1276" s="2">
        <v>0</v>
      </c>
      <c r="I1276" s="2">
        <v>0</v>
      </c>
      <c r="J1276" s="2">
        <v>0</v>
      </c>
      <c r="K1276" s="2">
        <v>0</v>
      </c>
      <c r="L1276" s="2">
        <v>1</v>
      </c>
      <c r="M1276" s="2">
        <v>0</v>
      </c>
      <c r="N1276" s="1" t="s">
        <v>227</v>
      </c>
    </row>
    <row r="1277" spans="1:14">
      <c r="A1277" s="1">
        <v>89536</v>
      </c>
      <c r="B1277" s="1" t="s">
        <v>21</v>
      </c>
      <c r="C1277" s="2">
        <v>142111</v>
      </c>
      <c r="D1277" s="2">
        <v>142888</v>
      </c>
      <c r="E1277" s="2">
        <v>64</v>
      </c>
      <c r="F1277" s="2">
        <v>0</v>
      </c>
      <c r="G1277" s="2">
        <v>4</v>
      </c>
      <c r="H1277" s="2">
        <v>8</v>
      </c>
      <c r="I1277" s="2">
        <v>1</v>
      </c>
      <c r="J1277" s="2">
        <v>8</v>
      </c>
      <c r="K1277" s="2">
        <v>37</v>
      </c>
      <c r="L1277" s="2">
        <v>6</v>
      </c>
      <c r="M1277" s="2">
        <v>0</v>
      </c>
      <c r="N1277" s="1" t="s">
        <v>0</v>
      </c>
    </row>
    <row r="1278" spans="1:14">
      <c r="A1278" s="1">
        <v>89567</v>
      </c>
      <c r="B1278" s="1" t="s">
        <v>21</v>
      </c>
      <c r="C1278" s="2">
        <v>151052</v>
      </c>
      <c r="D1278" s="2">
        <v>152966</v>
      </c>
      <c r="E1278" s="2">
        <v>363</v>
      </c>
      <c r="F1278" s="2">
        <v>6</v>
      </c>
      <c r="G1278" s="2">
        <v>20</v>
      </c>
      <c r="H1278" s="2">
        <v>6</v>
      </c>
      <c r="I1278" s="2">
        <v>12</v>
      </c>
      <c r="J1278" s="2">
        <v>38</v>
      </c>
      <c r="K1278" s="2">
        <v>158</v>
      </c>
      <c r="L1278" s="2">
        <v>110</v>
      </c>
      <c r="M1278" s="2">
        <v>13</v>
      </c>
      <c r="N1278" s="1" t="s">
        <v>0</v>
      </c>
    </row>
    <row r="1279" spans="1:14">
      <c r="A1279" s="1">
        <v>89607</v>
      </c>
      <c r="B1279" s="1" t="s">
        <v>21</v>
      </c>
      <c r="C1279" s="2">
        <v>164604</v>
      </c>
      <c r="D1279" s="2">
        <v>165254</v>
      </c>
      <c r="E1279" s="2">
        <v>172</v>
      </c>
      <c r="F1279" s="2">
        <v>4</v>
      </c>
      <c r="G1279" s="2">
        <v>12</v>
      </c>
      <c r="H1279" s="2">
        <v>5</v>
      </c>
      <c r="I1279" s="2">
        <v>6</v>
      </c>
      <c r="J1279" s="2">
        <v>15</v>
      </c>
      <c r="K1279" s="2">
        <v>64</v>
      </c>
      <c r="L1279" s="2">
        <v>59</v>
      </c>
      <c r="M1279" s="2">
        <v>7</v>
      </c>
      <c r="N1279" s="1" t="s">
        <v>1</v>
      </c>
    </row>
    <row r="1280" spans="1:14">
      <c r="A1280" s="1">
        <v>89608</v>
      </c>
      <c r="B1280" s="1" t="s">
        <v>21</v>
      </c>
      <c r="C1280" s="2">
        <v>165398</v>
      </c>
      <c r="D1280" s="2">
        <v>166941</v>
      </c>
      <c r="E1280" s="2">
        <v>220</v>
      </c>
      <c r="F1280" s="2">
        <v>7</v>
      </c>
      <c r="G1280" s="2">
        <v>16</v>
      </c>
      <c r="H1280" s="2">
        <v>12</v>
      </c>
      <c r="I1280" s="2">
        <v>4</v>
      </c>
      <c r="J1280" s="2">
        <v>29</v>
      </c>
      <c r="K1280" s="2">
        <v>82</v>
      </c>
      <c r="L1280" s="2">
        <v>64</v>
      </c>
      <c r="M1280" s="2">
        <v>6</v>
      </c>
      <c r="N1280" s="1" t="s">
        <v>1</v>
      </c>
    </row>
    <row r="1281" spans="1:14">
      <c r="A1281" s="1">
        <v>89753</v>
      </c>
      <c r="B1281" s="1" t="s">
        <v>21</v>
      </c>
      <c r="C1281" s="2">
        <v>354052</v>
      </c>
      <c r="D1281" s="2">
        <v>357859</v>
      </c>
      <c r="E1281" s="2">
        <v>4856</v>
      </c>
      <c r="F1281" s="2">
        <v>154</v>
      </c>
      <c r="G1281" s="2">
        <v>369</v>
      </c>
      <c r="H1281" s="2">
        <v>189</v>
      </c>
      <c r="I1281" s="2">
        <v>92</v>
      </c>
      <c r="J1281" s="2">
        <v>485</v>
      </c>
      <c r="K1281" s="2">
        <v>1938</v>
      </c>
      <c r="L1281" s="2">
        <v>1483</v>
      </c>
      <c r="M1281" s="2">
        <v>146</v>
      </c>
      <c r="N1281" s="1" t="s">
        <v>0</v>
      </c>
    </row>
    <row r="1282" spans="1:14">
      <c r="A1282" s="1">
        <v>90080</v>
      </c>
      <c r="B1282" s="1" t="s">
        <v>21</v>
      </c>
      <c r="C1282" s="2">
        <v>576652</v>
      </c>
      <c r="D1282" s="2">
        <v>578113</v>
      </c>
      <c r="E1282" s="2">
        <v>630</v>
      </c>
      <c r="F1282" s="2">
        <v>23</v>
      </c>
      <c r="G1282" s="2">
        <v>52</v>
      </c>
      <c r="H1282" s="2">
        <v>23</v>
      </c>
      <c r="I1282" s="2">
        <v>17</v>
      </c>
      <c r="J1282" s="2">
        <v>89</v>
      </c>
      <c r="K1282" s="2">
        <v>259</v>
      </c>
      <c r="L1282" s="2">
        <v>143</v>
      </c>
      <c r="M1282" s="2">
        <v>24</v>
      </c>
      <c r="N1282" s="1" t="s">
        <v>0</v>
      </c>
    </row>
    <row r="1283" spans="1:14">
      <c r="A1283" s="1">
        <v>90105</v>
      </c>
      <c r="B1283" s="1" t="s">
        <v>21</v>
      </c>
      <c r="C1283" s="2">
        <v>585574</v>
      </c>
      <c r="D1283" s="2">
        <v>585946</v>
      </c>
      <c r="E1283" s="2">
        <v>33</v>
      </c>
      <c r="F1283" s="2">
        <v>0</v>
      </c>
      <c r="G1283" s="2">
        <v>1</v>
      </c>
      <c r="H1283" s="2">
        <v>1</v>
      </c>
      <c r="I1283" s="2">
        <v>1</v>
      </c>
      <c r="J1283" s="2">
        <v>3</v>
      </c>
      <c r="K1283" s="2">
        <v>18</v>
      </c>
      <c r="L1283" s="2">
        <v>7</v>
      </c>
      <c r="M1283" s="2">
        <v>2</v>
      </c>
      <c r="N1283" s="1" t="s">
        <v>0</v>
      </c>
    </row>
    <row r="1284" spans="1:14">
      <c r="A1284" s="1">
        <v>90107</v>
      </c>
      <c r="B1284" s="1" t="s">
        <v>21</v>
      </c>
      <c r="C1284" s="2">
        <v>586383</v>
      </c>
      <c r="D1284" s="2">
        <v>586492</v>
      </c>
      <c r="E1284" s="2">
        <v>8</v>
      </c>
      <c r="F1284" s="2">
        <v>0</v>
      </c>
      <c r="G1284" s="2">
        <v>0</v>
      </c>
      <c r="H1284" s="2">
        <v>0</v>
      </c>
      <c r="I1284" s="2">
        <v>1</v>
      </c>
      <c r="J1284" s="2">
        <v>0</v>
      </c>
      <c r="K1284" s="2">
        <v>6</v>
      </c>
      <c r="L1284" s="2">
        <v>1</v>
      </c>
      <c r="M1284" s="2">
        <v>0</v>
      </c>
      <c r="N1284" s="1" t="s">
        <v>0</v>
      </c>
    </row>
    <row r="1285" spans="1:14">
      <c r="A1285" s="1">
        <v>90108</v>
      </c>
      <c r="B1285" s="1" t="s">
        <v>21</v>
      </c>
      <c r="C1285" s="2">
        <v>586851</v>
      </c>
      <c r="D1285" s="2">
        <v>588634</v>
      </c>
      <c r="E1285" s="2">
        <v>499</v>
      </c>
      <c r="F1285" s="2">
        <v>24</v>
      </c>
      <c r="G1285" s="2">
        <v>53</v>
      </c>
      <c r="H1285" s="2">
        <v>11</v>
      </c>
      <c r="I1285" s="2">
        <v>10</v>
      </c>
      <c r="J1285" s="2">
        <v>52</v>
      </c>
      <c r="K1285" s="2">
        <v>187</v>
      </c>
      <c r="L1285" s="2">
        <v>149</v>
      </c>
      <c r="M1285" s="2">
        <v>13</v>
      </c>
      <c r="N1285" s="1" t="s">
        <v>0</v>
      </c>
    </row>
    <row r="1286" spans="1:14">
      <c r="A1286" s="1">
        <v>90121</v>
      </c>
      <c r="B1286" s="1" t="s">
        <v>21</v>
      </c>
      <c r="C1286" s="2">
        <v>606891</v>
      </c>
      <c r="D1286" s="2">
        <v>611657</v>
      </c>
      <c r="E1286" s="2">
        <v>6804</v>
      </c>
      <c r="F1286" s="2">
        <v>168</v>
      </c>
      <c r="G1286" s="2">
        <v>376</v>
      </c>
      <c r="H1286" s="2">
        <v>198</v>
      </c>
      <c r="I1286" s="2">
        <v>177</v>
      </c>
      <c r="J1286" s="2">
        <v>612</v>
      </c>
      <c r="K1286" s="2">
        <v>2905</v>
      </c>
      <c r="L1286" s="2">
        <v>2168</v>
      </c>
      <c r="M1286" s="2">
        <v>200</v>
      </c>
      <c r="N1286" s="1" t="s">
        <v>0</v>
      </c>
    </row>
    <row r="1287" spans="1:14">
      <c r="A1287" s="1">
        <v>90184</v>
      </c>
      <c r="B1287" s="1" t="s">
        <v>21</v>
      </c>
      <c r="C1287" s="2">
        <v>684735</v>
      </c>
      <c r="D1287" s="2">
        <v>685509</v>
      </c>
      <c r="E1287" s="2">
        <v>62</v>
      </c>
      <c r="F1287" s="2">
        <v>1</v>
      </c>
      <c r="G1287" s="2">
        <v>2</v>
      </c>
      <c r="H1287" s="2">
        <v>1</v>
      </c>
      <c r="I1287" s="2">
        <v>1</v>
      </c>
      <c r="J1287" s="2">
        <v>0</v>
      </c>
      <c r="K1287" s="2">
        <v>35</v>
      </c>
      <c r="L1287" s="2">
        <v>22</v>
      </c>
      <c r="M1287" s="2">
        <v>0</v>
      </c>
      <c r="N1287" s="1" t="s">
        <v>227</v>
      </c>
    </row>
    <row r="1288" spans="1:14">
      <c r="A1288" s="1">
        <v>90212</v>
      </c>
      <c r="B1288" s="1" t="s">
        <v>21</v>
      </c>
      <c r="C1288" s="2">
        <v>731901</v>
      </c>
      <c r="D1288" s="2">
        <v>733312</v>
      </c>
      <c r="E1288" s="2">
        <v>4450</v>
      </c>
      <c r="F1288" s="2">
        <v>81</v>
      </c>
      <c r="G1288" s="2">
        <v>267</v>
      </c>
      <c r="H1288" s="2">
        <v>130</v>
      </c>
      <c r="I1288" s="2">
        <v>112</v>
      </c>
      <c r="J1288" s="2">
        <v>658</v>
      </c>
      <c r="K1288" s="2">
        <v>1526</v>
      </c>
      <c r="L1288" s="2">
        <v>1491</v>
      </c>
      <c r="M1288" s="2">
        <v>185</v>
      </c>
      <c r="N1288" s="1" t="s">
        <v>0</v>
      </c>
    </row>
    <row r="1289" spans="1:14">
      <c r="A1289" s="1">
        <v>90316</v>
      </c>
      <c r="B1289" s="1" t="s">
        <v>21</v>
      </c>
      <c r="C1289" s="2">
        <v>835062</v>
      </c>
      <c r="D1289" s="2">
        <v>835416</v>
      </c>
      <c r="E1289" s="2">
        <v>22</v>
      </c>
      <c r="F1289" s="2">
        <v>0</v>
      </c>
      <c r="G1289" s="2">
        <v>4</v>
      </c>
      <c r="H1289" s="2">
        <v>0</v>
      </c>
      <c r="I1289" s="2">
        <v>1</v>
      </c>
      <c r="J1289" s="2">
        <v>5</v>
      </c>
      <c r="K1289" s="2">
        <v>7</v>
      </c>
      <c r="L1289" s="2">
        <v>5</v>
      </c>
      <c r="M1289" s="2">
        <v>0</v>
      </c>
      <c r="N1289" s="1" t="s">
        <v>227</v>
      </c>
    </row>
    <row r="1290" spans="1:14">
      <c r="A1290" s="1">
        <v>90322</v>
      </c>
      <c r="B1290" s="1" t="s">
        <v>21</v>
      </c>
      <c r="C1290" s="2">
        <v>838275</v>
      </c>
      <c r="D1290" s="2">
        <v>838568</v>
      </c>
      <c r="E1290" s="2">
        <v>54</v>
      </c>
      <c r="F1290" s="2">
        <v>2</v>
      </c>
      <c r="G1290" s="2">
        <v>8</v>
      </c>
      <c r="H1290" s="2">
        <v>1</v>
      </c>
      <c r="I1290" s="2">
        <v>3</v>
      </c>
      <c r="J1290" s="2">
        <v>3</v>
      </c>
      <c r="K1290" s="2">
        <v>21</v>
      </c>
      <c r="L1290" s="2">
        <v>16</v>
      </c>
      <c r="M1290" s="2">
        <v>0</v>
      </c>
      <c r="N1290" s="1" t="s">
        <v>0</v>
      </c>
    </row>
    <row r="1291" spans="1:14">
      <c r="A1291" s="1">
        <v>90428</v>
      </c>
      <c r="B1291" s="1" t="s">
        <v>21</v>
      </c>
      <c r="C1291" s="2">
        <v>889916</v>
      </c>
      <c r="D1291" s="2">
        <v>890114</v>
      </c>
      <c r="E1291" s="2">
        <v>30</v>
      </c>
      <c r="F1291" s="2">
        <v>0</v>
      </c>
      <c r="G1291" s="2">
        <v>2</v>
      </c>
      <c r="H1291" s="2">
        <v>0</v>
      </c>
      <c r="I1291" s="2">
        <v>0</v>
      </c>
      <c r="J1291" s="2">
        <v>0</v>
      </c>
      <c r="K1291" s="2">
        <v>20</v>
      </c>
      <c r="L1291" s="2">
        <v>7</v>
      </c>
      <c r="M1291" s="2">
        <v>1</v>
      </c>
      <c r="N1291" s="1" t="s">
        <v>227</v>
      </c>
    </row>
    <row r="1292" spans="1:14">
      <c r="A1292" s="1">
        <v>90622</v>
      </c>
      <c r="B1292" s="1" t="s">
        <v>21</v>
      </c>
      <c r="C1292" s="2">
        <v>1006836</v>
      </c>
      <c r="D1292" s="2">
        <v>1007584</v>
      </c>
      <c r="E1292" s="2">
        <v>158</v>
      </c>
      <c r="F1292" s="2">
        <v>3</v>
      </c>
      <c r="G1292" s="2">
        <v>8</v>
      </c>
      <c r="H1292" s="2">
        <v>1</v>
      </c>
      <c r="I1292" s="2">
        <v>7</v>
      </c>
      <c r="J1292" s="2">
        <v>15</v>
      </c>
      <c r="K1292" s="2">
        <v>67</v>
      </c>
      <c r="L1292" s="2">
        <v>50</v>
      </c>
      <c r="M1292" s="2">
        <v>7</v>
      </c>
      <c r="N1292" s="1" t="s">
        <v>1</v>
      </c>
    </row>
    <row r="1293" spans="1:14">
      <c r="A1293" s="1">
        <v>90624</v>
      </c>
      <c r="B1293" s="1" t="s">
        <v>21</v>
      </c>
      <c r="C1293" s="2">
        <v>1007815</v>
      </c>
      <c r="D1293" s="2">
        <v>1008534</v>
      </c>
      <c r="E1293" s="2">
        <v>186</v>
      </c>
      <c r="F1293" s="2">
        <v>5</v>
      </c>
      <c r="G1293" s="2">
        <v>13</v>
      </c>
      <c r="H1293" s="2">
        <v>3</v>
      </c>
      <c r="I1293" s="2">
        <v>6</v>
      </c>
      <c r="J1293" s="2">
        <v>16</v>
      </c>
      <c r="K1293" s="2">
        <v>83</v>
      </c>
      <c r="L1293" s="2">
        <v>53</v>
      </c>
      <c r="M1293" s="2">
        <v>7</v>
      </c>
      <c r="N1293" s="1" t="s">
        <v>227</v>
      </c>
    </row>
    <row r="1294" spans="1:14">
      <c r="A1294" s="1">
        <v>90626</v>
      </c>
      <c r="B1294" s="1" t="s">
        <v>21</v>
      </c>
      <c r="C1294" s="2">
        <v>1008918</v>
      </c>
      <c r="D1294" s="2">
        <v>1008998</v>
      </c>
      <c r="E1294" s="2">
        <v>7</v>
      </c>
      <c r="F1294" s="2">
        <v>0</v>
      </c>
      <c r="G1294" s="2">
        <v>1</v>
      </c>
      <c r="H1294" s="2">
        <v>0</v>
      </c>
      <c r="I1294" s="2">
        <v>1</v>
      </c>
      <c r="J1294" s="2">
        <v>2</v>
      </c>
      <c r="K1294" s="2">
        <v>2</v>
      </c>
      <c r="L1294" s="2">
        <v>1</v>
      </c>
      <c r="M1294" s="2">
        <v>0</v>
      </c>
      <c r="N1294" s="1" t="s">
        <v>227</v>
      </c>
    </row>
    <row r="1295" spans="1:14">
      <c r="A1295" s="1">
        <v>90643</v>
      </c>
      <c r="B1295" s="1" t="s">
        <v>21</v>
      </c>
      <c r="C1295" s="2">
        <v>1026494</v>
      </c>
      <c r="D1295" s="2">
        <v>1029815</v>
      </c>
      <c r="E1295" s="2">
        <v>5261</v>
      </c>
      <c r="F1295" s="2">
        <v>132</v>
      </c>
      <c r="G1295" s="2">
        <v>330</v>
      </c>
      <c r="H1295" s="2">
        <v>165</v>
      </c>
      <c r="I1295" s="2">
        <v>142</v>
      </c>
      <c r="J1295" s="2">
        <v>558</v>
      </c>
      <c r="K1295" s="2">
        <v>2121</v>
      </c>
      <c r="L1295" s="2">
        <v>1626</v>
      </c>
      <c r="M1295" s="2">
        <v>187</v>
      </c>
      <c r="N1295" s="1" t="s">
        <v>0</v>
      </c>
    </row>
    <row r="1296" spans="1:14">
      <c r="A1296" s="1">
        <v>90645</v>
      </c>
      <c r="B1296" s="1" t="s">
        <v>21</v>
      </c>
      <c r="C1296" s="2">
        <v>1030386</v>
      </c>
      <c r="D1296" s="2">
        <v>1032508</v>
      </c>
      <c r="E1296" s="2">
        <v>2026</v>
      </c>
      <c r="F1296" s="2">
        <v>29</v>
      </c>
      <c r="G1296" s="2">
        <v>119</v>
      </c>
      <c r="H1296" s="2">
        <v>44</v>
      </c>
      <c r="I1296" s="2">
        <v>24</v>
      </c>
      <c r="J1296" s="2">
        <v>188</v>
      </c>
      <c r="K1296" s="2">
        <v>867</v>
      </c>
      <c r="L1296" s="2">
        <v>680</v>
      </c>
      <c r="M1296" s="2">
        <v>75</v>
      </c>
      <c r="N1296" s="1" t="s">
        <v>227</v>
      </c>
    </row>
    <row r="1297" spans="1:14">
      <c r="A1297" s="1">
        <v>90646</v>
      </c>
      <c r="B1297" s="1" t="s">
        <v>21</v>
      </c>
      <c r="C1297" s="2">
        <v>1032607</v>
      </c>
      <c r="D1297" s="2">
        <v>1034102</v>
      </c>
      <c r="E1297" s="2">
        <v>623</v>
      </c>
      <c r="F1297" s="2">
        <v>17</v>
      </c>
      <c r="G1297" s="2">
        <v>19</v>
      </c>
      <c r="H1297" s="2">
        <v>20</v>
      </c>
      <c r="I1297" s="2">
        <v>10</v>
      </c>
      <c r="J1297" s="2">
        <v>66</v>
      </c>
      <c r="K1297" s="2">
        <v>244</v>
      </c>
      <c r="L1297" s="2">
        <v>224</v>
      </c>
      <c r="M1297" s="2">
        <v>23</v>
      </c>
      <c r="N1297" s="1" t="s">
        <v>227</v>
      </c>
    </row>
    <row r="1298" spans="1:14">
      <c r="A1298" s="1">
        <v>90647</v>
      </c>
      <c r="B1298" s="1" t="s">
        <v>21</v>
      </c>
      <c r="C1298" s="2">
        <v>1034163</v>
      </c>
      <c r="D1298" s="2">
        <v>1034925</v>
      </c>
      <c r="E1298" s="2">
        <v>497</v>
      </c>
      <c r="F1298" s="2">
        <v>12</v>
      </c>
      <c r="G1298" s="2">
        <v>48</v>
      </c>
      <c r="H1298" s="2">
        <v>11</v>
      </c>
      <c r="I1298" s="2">
        <v>12</v>
      </c>
      <c r="J1298" s="2">
        <v>42</v>
      </c>
      <c r="K1298" s="2">
        <v>186</v>
      </c>
      <c r="L1298" s="2">
        <v>151</v>
      </c>
      <c r="M1298" s="2">
        <v>35</v>
      </c>
      <c r="N1298" s="1" t="s">
        <v>0</v>
      </c>
    </row>
    <row r="1299" spans="1:14">
      <c r="A1299" s="1">
        <v>90648</v>
      </c>
      <c r="B1299" s="1" t="s">
        <v>21</v>
      </c>
      <c r="C1299" s="2">
        <v>1035004</v>
      </c>
      <c r="D1299" s="2">
        <v>1035529</v>
      </c>
      <c r="E1299" s="2">
        <v>298</v>
      </c>
      <c r="F1299" s="2">
        <v>9</v>
      </c>
      <c r="G1299" s="2">
        <v>29</v>
      </c>
      <c r="H1299" s="2">
        <v>14</v>
      </c>
      <c r="I1299" s="2">
        <v>3</v>
      </c>
      <c r="J1299" s="2">
        <v>24</v>
      </c>
      <c r="K1299" s="2">
        <v>127</v>
      </c>
      <c r="L1299" s="2">
        <v>80</v>
      </c>
      <c r="M1299" s="2">
        <v>12</v>
      </c>
      <c r="N1299" s="1" t="s">
        <v>0</v>
      </c>
    </row>
    <row r="1300" spans="1:14">
      <c r="A1300" s="1">
        <v>90649</v>
      </c>
      <c r="B1300" s="1" t="s">
        <v>21</v>
      </c>
      <c r="C1300" s="2">
        <v>1035580</v>
      </c>
      <c r="D1300" s="2">
        <v>1041269</v>
      </c>
      <c r="E1300" s="2">
        <v>3392</v>
      </c>
      <c r="F1300" s="2">
        <v>61</v>
      </c>
      <c r="G1300" s="2">
        <v>234</v>
      </c>
      <c r="H1300" s="2">
        <v>84</v>
      </c>
      <c r="I1300" s="2">
        <v>46</v>
      </c>
      <c r="J1300" s="2">
        <v>353</v>
      </c>
      <c r="K1300" s="2">
        <v>1401</v>
      </c>
      <c r="L1300" s="2">
        <v>1100</v>
      </c>
      <c r="M1300" s="2">
        <v>113</v>
      </c>
      <c r="N1300" s="1" t="s">
        <v>0</v>
      </c>
    </row>
    <row r="1301" spans="1:14">
      <c r="A1301" s="1">
        <v>90682</v>
      </c>
      <c r="B1301" s="1" t="s">
        <v>21</v>
      </c>
      <c r="C1301" s="2">
        <v>1066286</v>
      </c>
      <c r="D1301" s="2">
        <v>1068789</v>
      </c>
      <c r="E1301" s="2">
        <v>638</v>
      </c>
      <c r="F1301" s="2">
        <v>7</v>
      </c>
      <c r="G1301" s="2">
        <v>43</v>
      </c>
      <c r="H1301" s="2">
        <v>17</v>
      </c>
      <c r="I1301" s="2">
        <v>11</v>
      </c>
      <c r="J1301" s="2">
        <v>68</v>
      </c>
      <c r="K1301" s="2">
        <v>268</v>
      </c>
      <c r="L1301" s="2">
        <v>209</v>
      </c>
      <c r="M1301" s="2">
        <v>15</v>
      </c>
      <c r="N1301" s="1" t="s">
        <v>227</v>
      </c>
    </row>
    <row r="1302" spans="1:14">
      <c r="A1302" s="1">
        <v>90683</v>
      </c>
      <c r="B1302" s="1" t="s">
        <v>21</v>
      </c>
      <c r="C1302" s="2">
        <v>1068885</v>
      </c>
      <c r="D1302" s="2">
        <v>1072582</v>
      </c>
      <c r="E1302" s="2">
        <v>1386</v>
      </c>
      <c r="F1302" s="2">
        <v>24</v>
      </c>
      <c r="G1302" s="2">
        <v>127</v>
      </c>
      <c r="H1302" s="2">
        <v>40</v>
      </c>
      <c r="I1302" s="2">
        <v>24</v>
      </c>
      <c r="J1302" s="2">
        <v>147</v>
      </c>
      <c r="K1302" s="2">
        <v>512</v>
      </c>
      <c r="L1302" s="2">
        <v>450</v>
      </c>
      <c r="M1302" s="2">
        <v>62</v>
      </c>
      <c r="N1302" s="1" t="s">
        <v>0</v>
      </c>
    </row>
    <row r="1303" spans="1:14">
      <c r="A1303" s="1">
        <v>90833</v>
      </c>
      <c r="B1303" s="1" t="s">
        <v>21</v>
      </c>
      <c r="C1303" s="2">
        <v>1200474</v>
      </c>
      <c r="D1303" s="2">
        <v>1206089</v>
      </c>
      <c r="E1303" s="2">
        <v>4758</v>
      </c>
      <c r="F1303" s="2">
        <v>99</v>
      </c>
      <c r="G1303" s="2">
        <v>314</v>
      </c>
      <c r="H1303" s="2">
        <v>160</v>
      </c>
      <c r="I1303" s="2">
        <v>104</v>
      </c>
      <c r="J1303" s="2">
        <v>473</v>
      </c>
      <c r="K1303" s="2">
        <v>1925</v>
      </c>
      <c r="L1303" s="2">
        <v>1511</v>
      </c>
      <c r="M1303" s="2">
        <v>172</v>
      </c>
      <c r="N1303" s="1" t="s">
        <v>1</v>
      </c>
    </row>
    <row r="1304" spans="1:14">
      <c r="A1304" s="1">
        <v>90848</v>
      </c>
      <c r="B1304" s="1" t="s">
        <v>21</v>
      </c>
      <c r="C1304" s="2">
        <v>1226596</v>
      </c>
      <c r="D1304" s="2">
        <v>1227370</v>
      </c>
      <c r="E1304" s="2">
        <v>211</v>
      </c>
      <c r="F1304" s="2">
        <v>8</v>
      </c>
      <c r="G1304" s="2">
        <v>8</v>
      </c>
      <c r="H1304" s="2">
        <v>8</v>
      </c>
      <c r="I1304" s="2">
        <v>13</v>
      </c>
      <c r="J1304" s="2">
        <v>23</v>
      </c>
      <c r="K1304" s="2">
        <v>80</v>
      </c>
      <c r="L1304" s="2">
        <v>62</v>
      </c>
      <c r="M1304" s="2">
        <v>9</v>
      </c>
      <c r="N1304" s="1" t="s">
        <v>227</v>
      </c>
    </row>
    <row r="1305" spans="1:14">
      <c r="A1305" s="1">
        <v>90861</v>
      </c>
      <c r="B1305" s="1" t="s">
        <v>21</v>
      </c>
      <c r="C1305" s="2">
        <v>1235061</v>
      </c>
      <c r="D1305" s="2">
        <v>1235149</v>
      </c>
      <c r="E1305" s="2">
        <v>7</v>
      </c>
      <c r="F1305" s="2">
        <v>0</v>
      </c>
      <c r="G1305" s="2">
        <v>5</v>
      </c>
      <c r="H1305" s="2">
        <v>2</v>
      </c>
      <c r="I1305" s="2">
        <v>0</v>
      </c>
      <c r="J1305" s="2">
        <v>0</v>
      </c>
      <c r="K1305" s="2">
        <v>0</v>
      </c>
      <c r="L1305" s="2">
        <v>0</v>
      </c>
      <c r="M1305" s="2">
        <v>0</v>
      </c>
      <c r="N1305" s="1" t="s">
        <v>1</v>
      </c>
    </row>
    <row r="1306" spans="1:14">
      <c r="A1306" s="1">
        <v>91006</v>
      </c>
      <c r="B1306" s="1" t="s">
        <v>21</v>
      </c>
      <c r="C1306" s="2">
        <v>1363432</v>
      </c>
      <c r="D1306" s="2">
        <v>1365569</v>
      </c>
      <c r="E1306" s="2">
        <v>346</v>
      </c>
      <c r="F1306" s="2">
        <v>3</v>
      </c>
      <c r="G1306" s="2">
        <v>19</v>
      </c>
      <c r="H1306" s="2">
        <v>11</v>
      </c>
      <c r="I1306" s="2">
        <v>7</v>
      </c>
      <c r="J1306" s="2">
        <v>48</v>
      </c>
      <c r="K1306" s="2">
        <v>151</v>
      </c>
      <c r="L1306" s="2">
        <v>95</v>
      </c>
      <c r="M1306" s="2">
        <v>12</v>
      </c>
      <c r="N1306" s="1" t="s">
        <v>227</v>
      </c>
    </row>
    <row r="1307" spans="1:14">
      <c r="A1307" s="1">
        <v>91085</v>
      </c>
      <c r="B1307" s="1" t="s">
        <v>21</v>
      </c>
      <c r="C1307" s="2">
        <v>1449382</v>
      </c>
      <c r="D1307" s="2">
        <v>1461816</v>
      </c>
      <c r="E1307" s="2">
        <v>44003</v>
      </c>
      <c r="F1307" s="2">
        <v>1209</v>
      </c>
      <c r="G1307" s="2">
        <v>3684</v>
      </c>
      <c r="H1307" s="2">
        <v>1528</v>
      </c>
      <c r="I1307" s="2">
        <v>1111</v>
      </c>
      <c r="J1307" s="2">
        <v>4701</v>
      </c>
      <c r="K1307" s="2">
        <v>17079</v>
      </c>
      <c r="L1307" s="2">
        <v>13232</v>
      </c>
      <c r="M1307" s="2">
        <v>1459</v>
      </c>
      <c r="N1307" s="1" t="s">
        <v>0</v>
      </c>
    </row>
    <row r="1308" spans="1:14">
      <c r="A1308" s="1">
        <v>91093</v>
      </c>
      <c r="B1308" s="1" t="s">
        <v>21</v>
      </c>
      <c r="C1308" s="2">
        <v>1467974</v>
      </c>
      <c r="D1308" s="2">
        <v>1468483</v>
      </c>
      <c r="E1308" s="2">
        <v>420</v>
      </c>
      <c r="F1308" s="2">
        <v>8</v>
      </c>
      <c r="G1308" s="2">
        <v>42</v>
      </c>
      <c r="H1308" s="2">
        <v>21</v>
      </c>
      <c r="I1308" s="2">
        <v>4</v>
      </c>
      <c r="J1308" s="2">
        <v>41</v>
      </c>
      <c r="K1308" s="2">
        <v>172</v>
      </c>
      <c r="L1308" s="2">
        <v>123</v>
      </c>
      <c r="M1308" s="2">
        <v>9</v>
      </c>
      <c r="N1308" s="1" t="s">
        <v>1</v>
      </c>
    </row>
    <row r="1309" spans="1:14">
      <c r="A1309" s="1">
        <v>91094</v>
      </c>
      <c r="B1309" s="1" t="s">
        <v>21</v>
      </c>
      <c r="C1309" s="2">
        <v>1468551</v>
      </c>
      <c r="D1309" s="2">
        <v>1469102</v>
      </c>
      <c r="E1309" s="2">
        <v>695</v>
      </c>
      <c r="F1309" s="2">
        <v>28</v>
      </c>
      <c r="G1309" s="2">
        <v>47</v>
      </c>
      <c r="H1309" s="2">
        <v>29</v>
      </c>
      <c r="I1309" s="2">
        <v>10</v>
      </c>
      <c r="J1309" s="2">
        <v>64</v>
      </c>
      <c r="K1309" s="2">
        <v>241</v>
      </c>
      <c r="L1309" s="2">
        <v>250</v>
      </c>
      <c r="M1309" s="2">
        <v>26</v>
      </c>
      <c r="N1309" s="1" t="s">
        <v>0</v>
      </c>
    </row>
    <row r="1310" spans="1:14">
      <c r="A1310" s="1">
        <v>91095</v>
      </c>
      <c r="B1310" s="1" t="s">
        <v>21</v>
      </c>
      <c r="C1310" s="2">
        <v>1469166</v>
      </c>
      <c r="D1310" s="2">
        <v>1470251</v>
      </c>
      <c r="E1310" s="2">
        <v>918</v>
      </c>
      <c r="F1310" s="2">
        <v>20</v>
      </c>
      <c r="G1310" s="2">
        <v>75</v>
      </c>
      <c r="H1310" s="2">
        <v>24</v>
      </c>
      <c r="I1310" s="2">
        <v>17</v>
      </c>
      <c r="J1310" s="2">
        <v>99</v>
      </c>
      <c r="K1310" s="2">
        <v>366</v>
      </c>
      <c r="L1310" s="2">
        <v>295</v>
      </c>
      <c r="M1310" s="2">
        <v>22</v>
      </c>
      <c r="N1310" s="1" t="s">
        <v>0</v>
      </c>
    </row>
    <row r="1311" spans="1:14">
      <c r="A1311" s="1">
        <v>91096</v>
      </c>
      <c r="B1311" s="1" t="s">
        <v>21</v>
      </c>
      <c r="C1311" s="2">
        <v>1470320</v>
      </c>
      <c r="D1311" s="2">
        <v>1474266</v>
      </c>
      <c r="E1311" s="2">
        <v>3038</v>
      </c>
      <c r="F1311" s="2">
        <v>94</v>
      </c>
      <c r="G1311" s="2">
        <v>217</v>
      </c>
      <c r="H1311" s="2">
        <v>105</v>
      </c>
      <c r="I1311" s="2">
        <v>77</v>
      </c>
      <c r="J1311" s="2">
        <v>384</v>
      </c>
      <c r="K1311" s="2">
        <v>1163</v>
      </c>
      <c r="L1311" s="2">
        <v>899</v>
      </c>
      <c r="M1311" s="2">
        <v>99</v>
      </c>
      <c r="N1311" s="1" t="s">
        <v>0</v>
      </c>
    </row>
    <row r="1312" spans="1:14">
      <c r="A1312" s="1">
        <v>91103</v>
      </c>
      <c r="B1312" s="1" t="s">
        <v>21</v>
      </c>
      <c r="C1312" s="2">
        <v>1476389</v>
      </c>
      <c r="D1312" s="2">
        <v>1478591</v>
      </c>
      <c r="E1312" s="2">
        <v>2632</v>
      </c>
      <c r="F1312" s="2">
        <v>69</v>
      </c>
      <c r="G1312" s="2">
        <v>163</v>
      </c>
      <c r="H1312" s="2">
        <v>53</v>
      </c>
      <c r="I1312" s="2">
        <v>40</v>
      </c>
      <c r="J1312" s="2">
        <v>268</v>
      </c>
      <c r="K1312" s="2">
        <v>1109</v>
      </c>
      <c r="L1312" s="2">
        <v>853</v>
      </c>
      <c r="M1312" s="2">
        <v>77</v>
      </c>
      <c r="N1312" s="1" t="s">
        <v>0</v>
      </c>
    </row>
    <row r="1313" spans="1:14">
      <c r="A1313" s="1">
        <v>91133</v>
      </c>
      <c r="B1313" s="1" t="s">
        <v>21</v>
      </c>
      <c r="C1313" s="2">
        <v>1514001</v>
      </c>
      <c r="D1313" s="2">
        <v>1525463</v>
      </c>
      <c r="E1313" s="2">
        <v>50987</v>
      </c>
      <c r="F1313" s="2">
        <v>1347</v>
      </c>
      <c r="G1313" s="2">
        <v>4026</v>
      </c>
      <c r="H1313" s="2">
        <v>1837</v>
      </c>
      <c r="I1313" s="2">
        <v>1300</v>
      </c>
      <c r="J1313" s="2">
        <v>5329</v>
      </c>
      <c r="K1313" s="2">
        <v>19080</v>
      </c>
      <c r="L1313" s="2">
        <v>16166</v>
      </c>
      <c r="M1313" s="2">
        <v>1902</v>
      </c>
      <c r="N1313" s="1" t="s">
        <v>0</v>
      </c>
    </row>
    <row r="1314" spans="1:14">
      <c r="A1314" s="1">
        <v>91142</v>
      </c>
      <c r="B1314" s="1" t="s">
        <v>21</v>
      </c>
      <c r="C1314" s="2">
        <v>1537215</v>
      </c>
      <c r="D1314" s="2">
        <v>1537272</v>
      </c>
      <c r="E1314" s="2">
        <v>15</v>
      </c>
      <c r="F1314" s="2">
        <v>0</v>
      </c>
      <c r="G1314" s="2">
        <v>0</v>
      </c>
      <c r="H1314" s="2">
        <v>0</v>
      </c>
      <c r="I1314" s="2">
        <v>0</v>
      </c>
      <c r="J1314" s="2">
        <v>6</v>
      </c>
      <c r="K1314" s="2">
        <v>5</v>
      </c>
      <c r="L1314" s="2">
        <v>4</v>
      </c>
      <c r="M1314" s="2">
        <v>0</v>
      </c>
      <c r="N1314" s="1" t="s">
        <v>227</v>
      </c>
    </row>
    <row r="1315" spans="1:14">
      <c r="A1315" s="1">
        <v>91182</v>
      </c>
      <c r="B1315" s="1" t="s">
        <v>21</v>
      </c>
      <c r="C1315" s="2">
        <v>1559238</v>
      </c>
      <c r="D1315" s="2">
        <v>1561548</v>
      </c>
      <c r="E1315" s="2">
        <v>4674</v>
      </c>
      <c r="F1315" s="2">
        <v>107</v>
      </c>
      <c r="G1315" s="2">
        <v>377</v>
      </c>
      <c r="H1315" s="2">
        <v>146</v>
      </c>
      <c r="I1315" s="2">
        <v>91</v>
      </c>
      <c r="J1315" s="2">
        <v>556</v>
      </c>
      <c r="K1315" s="2">
        <v>1884</v>
      </c>
      <c r="L1315" s="2">
        <v>1334</v>
      </c>
      <c r="M1315" s="2">
        <v>179</v>
      </c>
      <c r="N1315" s="1" t="s">
        <v>227</v>
      </c>
    </row>
    <row r="1316" spans="1:14">
      <c r="A1316" s="1">
        <v>91198</v>
      </c>
      <c r="B1316" s="1" t="s">
        <v>21</v>
      </c>
      <c r="C1316" s="2">
        <v>1598916</v>
      </c>
      <c r="D1316" s="2">
        <v>1602690</v>
      </c>
      <c r="E1316" s="2">
        <v>8135</v>
      </c>
      <c r="F1316" s="2">
        <v>217</v>
      </c>
      <c r="G1316" s="2">
        <v>592</v>
      </c>
      <c r="H1316" s="2">
        <v>232</v>
      </c>
      <c r="I1316" s="2">
        <v>166</v>
      </c>
      <c r="J1316" s="2">
        <v>990</v>
      </c>
      <c r="K1316" s="2">
        <v>3220</v>
      </c>
      <c r="L1316" s="2">
        <v>2411</v>
      </c>
      <c r="M1316" s="2">
        <v>307</v>
      </c>
      <c r="N1316" s="1" t="s">
        <v>227</v>
      </c>
    </row>
    <row r="1317" spans="1:14">
      <c r="A1317" s="1">
        <v>91202</v>
      </c>
      <c r="B1317" s="1" t="s">
        <v>21</v>
      </c>
      <c r="C1317" s="2">
        <v>1606286</v>
      </c>
      <c r="D1317" s="2">
        <v>1612042</v>
      </c>
      <c r="E1317" s="2">
        <v>13055</v>
      </c>
      <c r="F1317" s="2">
        <v>314</v>
      </c>
      <c r="G1317" s="2">
        <v>939</v>
      </c>
      <c r="H1317" s="2">
        <v>393</v>
      </c>
      <c r="I1317" s="2">
        <v>249</v>
      </c>
      <c r="J1317" s="2">
        <v>1574</v>
      </c>
      <c r="K1317" s="2">
        <v>5197</v>
      </c>
      <c r="L1317" s="2">
        <v>3902</v>
      </c>
      <c r="M1317" s="2">
        <v>487</v>
      </c>
      <c r="N1317" s="1" t="s">
        <v>227</v>
      </c>
    </row>
    <row r="1318" spans="1:14">
      <c r="A1318" s="1">
        <v>91219</v>
      </c>
      <c r="B1318" s="1" t="s">
        <v>21</v>
      </c>
      <c r="C1318" s="2">
        <v>1659304</v>
      </c>
      <c r="D1318" s="2">
        <v>1659603</v>
      </c>
      <c r="E1318" s="2">
        <v>11</v>
      </c>
      <c r="F1318" s="2">
        <v>1</v>
      </c>
      <c r="G1318" s="2">
        <v>1</v>
      </c>
      <c r="H1318" s="2">
        <v>0</v>
      </c>
      <c r="I1318" s="2">
        <v>0</v>
      </c>
      <c r="J1318" s="2">
        <v>0</v>
      </c>
      <c r="K1318" s="2">
        <v>7</v>
      </c>
      <c r="L1318" s="2">
        <v>1</v>
      </c>
      <c r="M1318" s="2">
        <v>1</v>
      </c>
      <c r="N1318" s="1" t="s">
        <v>227</v>
      </c>
    </row>
    <row r="1319" spans="1:14">
      <c r="A1319" s="1">
        <v>91278</v>
      </c>
      <c r="B1319" s="1" t="s">
        <v>21</v>
      </c>
      <c r="C1319" s="2">
        <v>1750041</v>
      </c>
      <c r="D1319" s="2">
        <v>1750764</v>
      </c>
      <c r="E1319" s="2">
        <v>152</v>
      </c>
      <c r="F1319" s="2">
        <v>4</v>
      </c>
      <c r="G1319" s="2">
        <v>10</v>
      </c>
      <c r="H1319" s="2">
        <v>8</v>
      </c>
      <c r="I1319" s="2">
        <v>4</v>
      </c>
      <c r="J1319" s="2">
        <v>14</v>
      </c>
      <c r="K1319" s="2">
        <v>50</v>
      </c>
      <c r="L1319" s="2">
        <v>58</v>
      </c>
      <c r="M1319" s="2">
        <v>4</v>
      </c>
      <c r="N1319" s="1" t="s">
        <v>0</v>
      </c>
    </row>
    <row r="1320" spans="1:14">
      <c r="A1320" s="1">
        <v>91367</v>
      </c>
      <c r="B1320" s="1" t="s">
        <v>21</v>
      </c>
      <c r="C1320" s="2">
        <v>1847976</v>
      </c>
      <c r="D1320" s="2">
        <v>1849903</v>
      </c>
      <c r="E1320" s="2">
        <v>3719</v>
      </c>
      <c r="F1320" s="2">
        <v>89</v>
      </c>
      <c r="G1320" s="2">
        <v>380</v>
      </c>
      <c r="H1320" s="2">
        <v>125</v>
      </c>
      <c r="I1320" s="2">
        <v>94</v>
      </c>
      <c r="J1320" s="2">
        <v>320</v>
      </c>
      <c r="K1320" s="2">
        <v>1236</v>
      </c>
      <c r="L1320" s="2">
        <v>1252</v>
      </c>
      <c r="M1320" s="2">
        <v>223</v>
      </c>
      <c r="N1320" s="1" t="s">
        <v>0</v>
      </c>
    </row>
    <row r="1321" spans="1:14">
      <c r="A1321" s="1">
        <v>91378</v>
      </c>
      <c r="B1321" s="1" t="s">
        <v>21</v>
      </c>
      <c r="C1321" s="2">
        <v>1853542</v>
      </c>
      <c r="D1321" s="2">
        <v>1854109</v>
      </c>
      <c r="E1321" s="2">
        <v>93</v>
      </c>
      <c r="F1321" s="2">
        <v>2</v>
      </c>
      <c r="G1321" s="2">
        <v>9</v>
      </c>
      <c r="H1321" s="2">
        <v>2</v>
      </c>
      <c r="I1321" s="2">
        <v>2</v>
      </c>
      <c r="J1321" s="2">
        <v>8</v>
      </c>
      <c r="K1321" s="2">
        <v>28</v>
      </c>
      <c r="L1321" s="2">
        <v>33</v>
      </c>
      <c r="M1321" s="2">
        <v>9</v>
      </c>
      <c r="N1321" s="1" t="s">
        <v>0</v>
      </c>
    </row>
    <row r="1322" spans="1:14">
      <c r="A1322" s="1">
        <v>91430</v>
      </c>
      <c r="B1322" s="1" t="s">
        <v>21</v>
      </c>
      <c r="C1322" s="2">
        <v>1875909</v>
      </c>
      <c r="D1322" s="2">
        <v>1876134</v>
      </c>
      <c r="E1322" s="2">
        <v>22</v>
      </c>
      <c r="F1322" s="2">
        <v>0</v>
      </c>
      <c r="G1322" s="2">
        <v>3</v>
      </c>
      <c r="H1322" s="2">
        <v>0</v>
      </c>
      <c r="I1322" s="2">
        <v>2</v>
      </c>
      <c r="J1322" s="2">
        <v>3</v>
      </c>
      <c r="K1322" s="2">
        <v>9</v>
      </c>
      <c r="L1322" s="2">
        <v>3</v>
      </c>
      <c r="M1322" s="2">
        <v>2</v>
      </c>
      <c r="N1322" s="1" t="s">
        <v>0</v>
      </c>
    </row>
    <row r="1323" spans="1:14">
      <c r="A1323" s="1">
        <v>91483</v>
      </c>
      <c r="B1323" s="1" t="s">
        <v>21</v>
      </c>
      <c r="C1323" s="2">
        <v>1913360</v>
      </c>
      <c r="D1323" s="2">
        <v>1914982</v>
      </c>
      <c r="E1323" s="2">
        <v>376</v>
      </c>
      <c r="F1323" s="2">
        <v>10</v>
      </c>
      <c r="G1323" s="2">
        <v>17</v>
      </c>
      <c r="H1323" s="2">
        <v>7</v>
      </c>
      <c r="I1323" s="2">
        <v>14</v>
      </c>
      <c r="J1323" s="2">
        <v>37</v>
      </c>
      <c r="K1323" s="2">
        <v>170</v>
      </c>
      <c r="L1323" s="2">
        <v>111</v>
      </c>
      <c r="M1323" s="2">
        <v>10</v>
      </c>
      <c r="N1323" s="1" t="s">
        <v>227</v>
      </c>
    </row>
    <row r="1324" spans="1:14">
      <c r="A1324" s="1">
        <v>91487</v>
      </c>
      <c r="B1324" s="1" t="s">
        <v>21</v>
      </c>
      <c r="C1324" s="2">
        <v>1916801</v>
      </c>
      <c r="D1324" s="2">
        <v>1917596</v>
      </c>
      <c r="E1324" s="2">
        <v>203</v>
      </c>
      <c r="F1324" s="2">
        <v>6</v>
      </c>
      <c r="G1324" s="2">
        <v>14</v>
      </c>
      <c r="H1324" s="2">
        <v>14</v>
      </c>
      <c r="I1324" s="2">
        <v>2</v>
      </c>
      <c r="J1324" s="2">
        <v>18</v>
      </c>
      <c r="K1324" s="2">
        <v>83</v>
      </c>
      <c r="L1324" s="2">
        <v>61</v>
      </c>
      <c r="M1324" s="2">
        <v>5</v>
      </c>
      <c r="N1324" s="1" t="s">
        <v>227</v>
      </c>
    </row>
    <row r="1325" spans="1:14">
      <c r="A1325" s="1">
        <v>91488</v>
      </c>
      <c r="B1325" s="1" t="s">
        <v>21</v>
      </c>
      <c r="C1325" s="2">
        <v>1917654</v>
      </c>
      <c r="D1325" s="2">
        <v>1918875</v>
      </c>
      <c r="E1325" s="2">
        <v>254</v>
      </c>
      <c r="F1325" s="2">
        <v>15</v>
      </c>
      <c r="G1325" s="2">
        <v>29</v>
      </c>
      <c r="H1325" s="2">
        <v>5</v>
      </c>
      <c r="I1325" s="2">
        <v>1</v>
      </c>
      <c r="J1325" s="2">
        <v>30</v>
      </c>
      <c r="K1325" s="2">
        <v>100</v>
      </c>
      <c r="L1325" s="2">
        <v>71</v>
      </c>
      <c r="M1325" s="2">
        <v>3</v>
      </c>
      <c r="N1325" s="1" t="s">
        <v>227</v>
      </c>
    </row>
    <row r="1326" spans="1:14">
      <c r="A1326" s="1">
        <v>91496</v>
      </c>
      <c r="B1326" s="1" t="s">
        <v>21</v>
      </c>
      <c r="C1326" s="2">
        <v>1936643</v>
      </c>
      <c r="D1326" s="2">
        <v>1938208</v>
      </c>
      <c r="E1326" s="2">
        <v>255</v>
      </c>
      <c r="F1326" s="2">
        <v>0</v>
      </c>
      <c r="G1326" s="2">
        <v>11</v>
      </c>
      <c r="H1326" s="2">
        <v>8</v>
      </c>
      <c r="I1326" s="2">
        <v>4</v>
      </c>
      <c r="J1326" s="2">
        <v>27</v>
      </c>
      <c r="K1326" s="2">
        <v>99</v>
      </c>
      <c r="L1326" s="2">
        <v>96</v>
      </c>
      <c r="M1326" s="2">
        <v>10</v>
      </c>
      <c r="N1326" s="1" t="s">
        <v>1</v>
      </c>
    </row>
    <row r="1327" spans="1:14">
      <c r="A1327" s="1">
        <v>91506</v>
      </c>
      <c r="B1327" s="1" t="s">
        <v>21</v>
      </c>
      <c r="C1327" s="2">
        <v>1941271</v>
      </c>
      <c r="D1327" s="2">
        <v>1942426</v>
      </c>
      <c r="E1327" s="2">
        <v>299</v>
      </c>
      <c r="F1327" s="2">
        <v>13</v>
      </c>
      <c r="G1327" s="2">
        <v>24</v>
      </c>
      <c r="H1327" s="2">
        <v>11</v>
      </c>
      <c r="I1327" s="2">
        <v>4</v>
      </c>
      <c r="J1327" s="2">
        <v>18</v>
      </c>
      <c r="K1327" s="2">
        <v>123</v>
      </c>
      <c r="L1327" s="2">
        <v>97</v>
      </c>
      <c r="M1327" s="2">
        <v>9</v>
      </c>
      <c r="N1327" s="1" t="s">
        <v>1</v>
      </c>
    </row>
    <row r="1328" spans="1:14">
      <c r="A1328" s="1">
        <v>91509</v>
      </c>
      <c r="B1328" s="1" t="s">
        <v>21</v>
      </c>
      <c r="C1328" s="2">
        <v>1943487</v>
      </c>
      <c r="D1328" s="2">
        <v>1944697</v>
      </c>
      <c r="E1328" s="2">
        <v>359</v>
      </c>
      <c r="F1328" s="2">
        <v>7</v>
      </c>
      <c r="G1328" s="2">
        <v>38</v>
      </c>
      <c r="H1328" s="2">
        <v>8</v>
      </c>
      <c r="I1328" s="2">
        <v>16</v>
      </c>
      <c r="J1328" s="2">
        <v>28</v>
      </c>
      <c r="K1328" s="2">
        <v>146</v>
      </c>
      <c r="L1328" s="2">
        <v>105</v>
      </c>
      <c r="M1328" s="2">
        <v>11</v>
      </c>
      <c r="N1328" s="1" t="s">
        <v>0</v>
      </c>
    </row>
    <row r="1329" spans="1:14">
      <c r="A1329" s="1">
        <v>91604</v>
      </c>
      <c r="B1329" s="1" t="s">
        <v>21</v>
      </c>
      <c r="C1329" s="2">
        <v>2083785</v>
      </c>
      <c r="D1329" s="2">
        <v>2085061</v>
      </c>
      <c r="E1329" s="2">
        <v>270</v>
      </c>
      <c r="F1329" s="2">
        <v>9</v>
      </c>
      <c r="G1329" s="2">
        <v>20</v>
      </c>
      <c r="H1329" s="2">
        <v>7</v>
      </c>
      <c r="I1329" s="2">
        <v>3</v>
      </c>
      <c r="J1329" s="2">
        <v>36</v>
      </c>
      <c r="K1329" s="2">
        <v>106</v>
      </c>
      <c r="L1329" s="2">
        <v>82</v>
      </c>
      <c r="M1329" s="2">
        <v>7</v>
      </c>
      <c r="N1329" s="1" t="s">
        <v>1</v>
      </c>
    </row>
    <row r="1330" spans="1:14">
      <c r="A1330" s="1">
        <v>91607</v>
      </c>
      <c r="B1330" s="1" t="s">
        <v>21</v>
      </c>
      <c r="C1330" s="2">
        <v>2086714</v>
      </c>
      <c r="D1330" s="2">
        <v>2089215</v>
      </c>
      <c r="E1330" s="2">
        <v>1018</v>
      </c>
      <c r="F1330" s="2">
        <v>22</v>
      </c>
      <c r="G1330" s="2">
        <v>72</v>
      </c>
      <c r="H1330" s="2">
        <v>31</v>
      </c>
      <c r="I1330" s="2">
        <v>29</v>
      </c>
      <c r="J1330" s="2">
        <v>111</v>
      </c>
      <c r="K1330" s="2">
        <v>399</v>
      </c>
      <c r="L1330" s="2">
        <v>324</v>
      </c>
      <c r="M1330" s="2">
        <v>30</v>
      </c>
      <c r="N1330" s="1" t="s">
        <v>0</v>
      </c>
    </row>
    <row r="1331" spans="1:14">
      <c r="A1331" s="1">
        <v>91637</v>
      </c>
      <c r="B1331" s="1" t="s">
        <v>21</v>
      </c>
      <c r="C1331" s="2">
        <v>2117008</v>
      </c>
      <c r="D1331" s="2">
        <v>2117540</v>
      </c>
      <c r="E1331" s="2">
        <v>256</v>
      </c>
      <c r="F1331" s="2">
        <v>5</v>
      </c>
      <c r="G1331" s="2">
        <v>23</v>
      </c>
      <c r="H1331" s="2">
        <v>11</v>
      </c>
      <c r="I1331" s="2">
        <v>7</v>
      </c>
      <c r="J1331" s="2">
        <v>24</v>
      </c>
      <c r="K1331" s="2">
        <v>100</v>
      </c>
      <c r="L1331" s="2">
        <v>82</v>
      </c>
      <c r="M1331" s="2">
        <v>4</v>
      </c>
      <c r="N1331" s="1" t="s">
        <v>0</v>
      </c>
    </row>
    <row r="1332" spans="1:14">
      <c r="A1332" s="1">
        <v>91642</v>
      </c>
      <c r="B1332" s="1" t="s">
        <v>21</v>
      </c>
      <c r="C1332" s="2">
        <v>2120536</v>
      </c>
      <c r="D1332" s="2">
        <v>2121069</v>
      </c>
      <c r="E1332" s="2">
        <v>172</v>
      </c>
      <c r="F1332" s="2">
        <v>14</v>
      </c>
      <c r="G1332" s="2">
        <v>33</v>
      </c>
      <c r="H1332" s="2">
        <v>12</v>
      </c>
      <c r="I1332" s="2">
        <v>6</v>
      </c>
      <c r="J1332" s="2">
        <v>18</v>
      </c>
      <c r="K1332" s="2">
        <v>47</v>
      </c>
      <c r="L1332" s="2">
        <v>34</v>
      </c>
      <c r="M1332" s="2">
        <v>8</v>
      </c>
      <c r="N1332" s="1" t="s">
        <v>0</v>
      </c>
    </row>
    <row r="1333" spans="1:14">
      <c r="A1333" s="1">
        <v>91720</v>
      </c>
      <c r="B1333" s="1" t="s">
        <v>21</v>
      </c>
      <c r="C1333" s="2">
        <v>2202062</v>
      </c>
      <c r="D1333" s="2">
        <v>2203782</v>
      </c>
      <c r="E1333" s="2">
        <v>371</v>
      </c>
      <c r="F1333" s="2">
        <v>6</v>
      </c>
      <c r="G1333" s="2">
        <v>26</v>
      </c>
      <c r="H1333" s="2">
        <v>8</v>
      </c>
      <c r="I1333" s="2">
        <v>2</v>
      </c>
      <c r="J1333" s="2">
        <v>42</v>
      </c>
      <c r="K1333" s="2">
        <v>144</v>
      </c>
      <c r="L1333" s="2">
        <v>131</v>
      </c>
      <c r="M1333" s="2">
        <v>12</v>
      </c>
      <c r="N1333" s="1" t="s">
        <v>1</v>
      </c>
    </row>
    <row r="1334" spans="1:14">
      <c r="A1334" s="1">
        <v>91752</v>
      </c>
      <c r="B1334" s="1" t="s">
        <v>21</v>
      </c>
      <c r="C1334" s="2">
        <v>2248145</v>
      </c>
      <c r="D1334" s="2">
        <v>2248333</v>
      </c>
      <c r="E1334" s="2">
        <v>19</v>
      </c>
      <c r="F1334" s="2">
        <v>3</v>
      </c>
      <c r="G1334" s="2">
        <v>13</v>
      </c>
      <c r="H1334" s="2">
        <v>0</v>
      </c>
      <c r="I1334" s="2">
        <v>1</v>
      </c>
      <c r="J1334" s="2">
        <v>2</v>
      </c>
      <c r="K1334" s="2">
        <v>0</v>
      </c>
      <c r="L1334" s="2">
        <v>0</v>
      </c>
      <c r="M1334" s="2">
        <v>0</v>
      </c>
      <c r="N1334" s="1" t="s">
        <v>1</v>
      </c>
    </row>
    <row r="1335" spans="1:14">
      <c r="A1335" s="1">
        <v>91766</v>
      </c>
      <c r="B1335" s="1" t="s">
        <v>21</v>
      </c>
      <c r="C1335" s="2">
        <v>2282532</v>
      </c>
      <c r="D1335" s="2">
        <v>2282908</v>
      </c>
      <c r="E1335" s="2">
        <v>61</v>
      </c>
      <c r="F1335" s="2">
        <v>1</v>
      </c>
      <c r="G1335" s="2">
        <v>0</v>
      </c>
      <c r="H1335" s="2">
        <v>1</v>
      </c>
      <c r="I1335" s="2">
        <v>0</v>
      </c>
      <c r="J1335" s="2">
        <v>4</v>
      </c>
      <c r="K1335" s="2">
        <v>27</v>
      </c>
      <c r="L1335" s="2">
        <v>27</v>
      </c>
      <c r="M1335" s="2">
        <v>1</v>
      </c>
      <c r="N1335" s="1" t="s">
        <v>1</v>
      </c>
    </row>
    <row r="1336" spans="1:14">
      <c r="A1336" s="1">
        <v>92170</v>
      </c>
      <c r="B1336" s="1" t="s">
        <v>22</v>
      </c>
      <c r="C1336" s="2">
        <v>270512</v>
      </c>
      <c r="D1336" s="2">
        <v>271320</v>
      </c>
      <c r="E1336" s="2">
        <v>119</v>
      </c>
      <c r="F1336" s="2">
        <v>6</v>
      </c>
      <c r="G1336" s="2">
        <v>12</v>
      </c>
      <c r="H1336" s="2">
        <v>4</v>
      </c>
      <c r="I1336" s="2">
        <v>0</v>
      </c>
      <c r="J1336" s="2">
        <v>9</v>
      </c>
      <c r="K1336" s="2">
        <v>54</v>
      </c>
      <c r="L1336" s="2">
        <v>30</v>
      </c>
      <c r="M1336" s="2">
        <v>4</v>
      </c>
      <c r="N1336" s="1" t="s">
        <v>0</v>
      </c>
    </row>
    <row r="1337" spans="1:14">
      <c r="A1337" s="1">
        <v>92383</v>
      </c>
      <c r="B1337" s="1" t="s">
        <v>22</v>
      </c>
      <c r="C1337" s="2">
        <v>397844</v>
      </c>
      <c r="D1337" s="2">
        <v>401275</v>
      </c>
      <c r="E1337" s="2">
        <v>16894</v>
      </c>
      <c r="F1337" s="2">
        <v>555</v>
      </c>
      <c r="G1337" s="2">
        <v>1313</v>
      </c>
      <c r="H1337" s="2">
        <v>540</v>
      </c>
      <c r="I1337" s="2">
        <v>450</v>
      </c>
      <c r="J1337" s="2">
        <v>1927</v>
      </c>
      <c r="K1337" s="2">
        <v>6838</v>
      </c>
      <c r="L1337" s="2">
        <v>4695</v>
      </c>
      <c r="M1337" s="2">
        <v>576</v>
      </c>
      <c r="N1337" s="1" t="s">
        <v>0</v>
      </c>
    </row>
    <row r="1338" spans="1:14">
      <c r="A1338" s="1">
        <v>92395</v>
      </c>
      <c r="B1338" s="1" t="s">
        <v>22</v>
      </c>
      <c r="C1338" s="2">
        <v>422774</v>
      </c>
      <c r="D1338" s="2">
        <v>423598</v>
      </c>
      <c r="E1338" s="2">
        <v>94</v>
      </c>
      <c r="F1338" s="2">
        <v>0</v>
      </c>
      <c r="G1338" s="2">
        <v>7</v>
      </c>
      <c r="H1338" s="2">
        <v>5</v>
      </c>
      <c r="I1338" s="2">
        <v>2</v>
      </c>
      <c r="J1338" s="2">
        <v>9</v>
      </c>
      <c r="K1338" s="2">
        <v>36</v>
      </c>
      <c r="L1338" s="2">
        <v>33</v>
      </c>
      <c r="M1338" s="2">
        <v>2</v>
      </c>
      <c r="N1338" s="1" t="s">
        <v>0</v>
      </c>
    </row>
    <row r="1339" spans="1:14">
      <c r="A1339" s="1">
        <v>92590</v>
      </c>
      <c r="B1339" s="1" t="s">
        <v>22</v>
      </c>
      <c r="C1339" s="2">
        <v>579554</v>
      </c>
      <c r="D1339" s="2">
        <v>582068</v>
      </c>
      <c r="E1339" s="2">
        <v>692</v>
      </c>
      <c r="F1339" s="2">
        <v>26</v>
      </c>
      <c r="G1339" s="2">
        <v>49</v>
      </c>
      <c r="H1339" s="2">
        <v>18</v>
      </c>
      <c r="I1339" s="2">
        <v>15</v>
      </c>
      <c r="J1339" s="2">
        <v>70</v>
      </c>
      <c r="K1339" s="2">
        <v>271</v>
      </c>
      <c r="L1339" s="2">
        <v>227</v>
      </c>
      <c r="M1339" s="2">
        <v>16</v>
      </c>
      <c r="N1339" s="1" t="s">
        <v>227</v>
      </c>
    </row>
    <row r="1340" spans="1:14">
      <c r="A1340" s="1">
        <v>92592</v>
      </c>
      <c r="B1340" s="1" t="s">
        <v>22</v>
      </c>
      <c r="C1340" s="2">
        <v>582599</v>
      </c>
      <c r="D1340" s="2">
        <v>582889</v>
      </c>
      <c r="E1340" s="2">
        <v>22</v>
      </c>
      <c r="F1340" s="2">
        <v>0</v>
      </c>
      <c r="G1340" s="2">
        <v>0</v>
      </c>
      <c r="H1340" s="2">
        <v>0</v>
      </c>
      <c r="I1340" s="2">
        <v>0</v>
      </c>
      <c r="J1340" s="2">
        <v>1</v>
      </c>
      <c r="K1340" s="2">
        <v>10</v>
      </c>
      <c r="L1340" s="2">
        <v>9</v>
      </c>
      <c r="M1340" s="2">
        <v>2</v>
      </c>
      <c r="N1340" s="1" t="s">
        <v>227</v>
      </c>
    </row>
    <row r="1341" spans="1:14">
      <c r="A1341" s="1">
        <v>92709</v>
      </c>
      <c r="B1341" s="1" t="s">
        <v>22</v>
      </c>
      <c r="C1341" s="2">
        <v>683537</v>
      </c>
      <c r="D1341" s="2">
        <v>685085</v>
      </c>
      <c r="E1341" s="2">
        <v>342</v>
      </c>
      <c r="F1341" s="2">
        <v>12</v>
      </c>
      <c r="G1341" s="2">
        <v>20</v>
      </c>
      <c r="H1341" s="2">
        <v>13</v>
      </c>
      <c r="I1341" s="2">
        <v>4</v>
      </c>
      <c r="J1341" s="2">
        <v>27</v>
      </c>
      <c r="K1341" s="2">
        <v>147</v>
      </c>
      <c r="L1341" s="2">
        <v>111</v>
      </c>
      <c r="M1341" s="2">
        <v>8</v>
      </c>
      <c r="N1341" s="1" t="s">
        <v>227</v>
      </c>
    </row>
    <row r="1342" spans="1:14">
      <c r="A1342" s="1">
        <v>92969</v>
      </c>
      <c r="B1342" s="1" t="s">
        <v>22</v>
      </c>
      <c r="C1342" s="2">
        <v>862007</v>
      </c>
      <c r="D1342" s="2">
        <v>862691</v>
      </c>
      <c r="E1342" s="2">
        <v>216</v>
      </c>
      <c r="F1342" s="2">
        <v>9</v>
      </c>
      <c r="G1342" s="2">
        <v>33</v>
      </c>
      <c r="H1342" s="2">
        <v>10</v>
      </c>
      <c r="I1342" s="2">
        <v>9</v>
      </c>
      <c r="J1342" s="2">
        <v>22</v>
      </c>
      <c r="K1342" s="2">
        <v>74</v>
      </c>
      <c r="L1342" s="2">
        <v>54</v>
      </c>
      <c r="M1342" s="2">
        <v>5</v>
      </c>
      <c r="N1342" s="1" t="s">
        <v>227</v>
      </c>
    </row>
    <row r="1343" spans="1:14">
      <c r="A1343" s="1">
        <v>92971</v>
      </c>
      <c r="B1343" s="1" t="s">
        <v>22</v>
      </c>
      <c r="C1343" s="2">
        <v>865462</v>
      </c>
      <c r="D1343" s="2">
        <v>868332</v>
      </c>
      <c r="E1343" s="2">
        <v>1534</v>
      </c>
      <c r="F1343" s="2">
        <v>43</v>
      </c>
      <c r="G1343" s="2">
        <v>123</v>
      </c>
      <c r="H1343" s="2">
        <v>54</v>
      </c>
      <c r="I1343" s="2">
        <v>47</v>
      </c>
      <c r="J1343" s="2">
        <v>153</v>
      </c>
      <c r="K1343" s="2">
        <v>611</v>
      </c>
      <c r="L1343" s="2">
        <v>465</v>
      </c>
      <c r="M1343" s="2">
        <v>38</v>
      </c>
      <c r="N1343" s="1" t="s">
        <v>0</v>
      </c>
    </row>
    <row r="1344" spans="1:14">
      <c r="A1344" s="1">
        <v>93250</v>
      </c>
      <c r="B1344" s="1" t="s">
        <v>22</v>
      </c>
      <c r="C1344" s="2">
        <v>1093441</v>
      </c>
      <c r="D1344" s="2">
        <v>1094434</v>
      </c>
      <c r="E1344" s="2">
        <v>388</v>
      </c>
      <c r="F1344" s="2">
        <v>9</v>
      </c>
      <c r="G1344" s="2">
        <v>32</v>
      </c>
      <c r="H1344" s="2">
        <v>28</v>
      </c>
      <c r="I1344" s="2">
        <v>10</v>
      </c>
      <c r="J1344" s="2">
        <v>37</v>
      </c>
      <c r="K1344" s="2">
        <v>114</v>
      </c>
      <c r="L1344" s="2">
        <v>138</v>
      </c>
      <c r="M1344" s="2">
        <v>20</v>
      </c>
      <c r="N1344" s="1" t="s">
        <v>227</v>
      </c>
    </row>
    <row r="1345" spans="1:14">
      <c r="A1345" s="1">
        <v>93342</v>
      </c>
      <c r="B1345" s="1" t="s">
        <v>22</v>
      </c>
      <c r="C1345" s="2">
        <v>1159158</v>
      </c>
      <c r="D1345" s="2">
        <v>1161009</v>
      </c>
      <c r="E1345" s="2">
        <v>662</v>
      </c>
      <c r="F1345" s="2">
        <v>14</v>
      </c>
      <c r="G1345" s="2">
        <v>52</v>
      </c>
      <c r="H1345" s="2">
        <v>23</v>
      </c>
      <c r="I1345" s="2">
        <v>8</v>
      </c>
      <c r="J1345" s="2">
        <v>69</v>
      </c>
      <c r="K1345" s="2">
        <v>217</v>
      </c>
      <c r="L1345" s="2">
        <v>265</v>
      </c>
      <c r="M1345" s="2">
        <v>14</v>
      </c>
      <c r="N1345" s="1" t="s">
        <v>0</v>
      </c>
    </row>
    <row r="1346" spans="1:14">
      <c r="A1346" s="1">
        <v>93354</v>
      </c>
      <c r="B1346" s="1" t="s">
        <v>22</v>
      </c>
      <c r="C1346" s="2">
        <v>1172474</v>
      </c>
      <c r="D1346" s="2">
        <v>1175945</v>
      </c>
      <c r="E1346" s="2">
        <v>21543</v>
      </c>
      <c r="F1346" s="2">
        <v>614</v>
      </c>
      <c r="G1346" s="2">
        <v>1857</v>
      </c>
      <c r="H1346" s="2">
        <v>805</v>
      </c>
      <c r="I1346" s="2">
        <v>509</v>
      </c>
      <c r="J1346" s="2">
        <v>2280</v>
      </c>
      <c r="K1346" s="2">
        <v>8483</v>
      </c>
      <c r="L1346" s="2">
        <v>6304</v>
      </c>
      <c r="M1346" s="2">
        <v>691</v>
      </c>
      <c r="N1346" s="1" t="s">
        <v>0</v>
      </c>
    </row>
    <row r="1347" spans="1:14">
      <c r="A1347" s="1">
        <v>93396</v>
      </c>
      <c r="B1347" s="1" t="s">
        <v>22</v>
      </c>
      <c r="C1347" s="2">
        <v>1196897</v>
      </c>
      <c r="D1347" s="2">
        <v>1197622</v>
      </c>
      <c r="E1347" s="2">
        <v>136</v>
      </c>
      <c r="F1347" s="2">
        <v>7</v>
      </c>
      <c r="G1347" s="2">
        <v>6</v>
      </c>
      <c r="H1347" s="2">
        <v>3</v>
      </c>
      <c r="I1347" s="2">
        <v>6</v>
      </c>
      <c r="J1347" s="2">
        <v>13</v>
      </c>
      <c r="K1347" s="2">
        <v>57</v>
      </c>
      <c r="L1347" s="2">
        <v>43</v>
      </c>
      <c r="M1347" s="2">
        <v>1</v>
      </c>
      <c r="N1347" s="1" t="s">
        <v>227</v>
      </c>
    </row>
    <row r="1348" spans="1:14">
      <c r="A1348" s="1">
        <v>93413</v>
      </c>
      <c r="B1348" s="1" t="s">
        <v>22</v>
      </c>
      <c r="C1348" s="2">
        <v>1213596</v>
      </c>
      <c r="D1348" s="2">
        <v>1218169</v>
      </c>
      <c r="E1348" s="2">
        <v>4233</v>
      </c>
      <c r="F1348" s="2">
        <v>93</v>
      </c>
      <c r="G1348" s="2">
        <v>263</v>
      </c>
      <c r="H1348" s="2">
        <v>109</v>
      </c>
      <c r="I1348" s="2">
        <v>131</v>
      </c>
      <c r="J1348" s="2">
        <v>473</v>
      </c>
      <c r="K1348" s="2">
        <v>1664</v>
      </c>
      <c r="L1348" s="2">
        <v>1354</v>
      </c>
      <c r="M1348" s="2">
        <v>146</v>
      </c>
      <c r="N1348" s="1" t="s">
        <v>0</v>
      </c>
    </row>
    <row r="1349" spans="1:14">
      <c r="A1349" s="1">
        <v>93414</v>
      </c>
      <c r="B1349" s="1" t="s">
        <v>22</v>
      </c>
      <c r="C1349" s="2">
        <v>1218266</v>
      </c>
      <c r="D1349" s="2">
        <v>1220184</v>
      </c>
      <c r="E1349" s="2">
        <v>1591</v>
      </c>
      <c r="F1349" s="2">
        <v>25</v>
      </c>
      <c r="G1349" s="2">
        <v>112</v>
      </c>
      <c r="H1349" s="2">
        <v>29</v>
      </c>
      <c r="I1349" s="2">
        <v>34</v>
      </c>
      <c r="J1349" s="2">
        <v>129</v>
      </c>
      <c r="K1349" s="2">
        <v>722</v>
      </c>
      <c r="L1349" s="2">
        <v>484</v>
      </c>
      <c r="M1349" s="2">
        <v>56</v>
      </c>
      <c r="N1349" s="1" t="s">
        <v>0</v>
      </c>
    </row>
    <row r="1350" spans="1:14">
      <c r="A1350" s="1">
        <v>93415</v>
      </c>
      <c r="B1350" s="1" t="s">
        <v>22</v>
      </c>
      <c r="C1350" s="2">
        <v>1220272</v>
      </c>
      <c r="D1350" s="2">
        <v>1223047</v>
      </c>
      <c r="E1350" s="2">
        <v>1584</v>
      </c>
      <c r="F1350" s="2">
        <v>61</v>
      </c>
      <c r="G1350" s="2">
        <v>129</v>
      </c>
      <c r="H1350" s="2">
        <v>50</v>
      </c>
      <c r="I1350" s="2">
        <v>42</v>
      </c>
      <c r="J1350" s="2">
        <v>153</v>
      </c>
      <c r="K1350" s="2">
        <v>653</v>
      </c>
      <c r="L1350" s="2">
        <v>446</v>
      </c>
      <c r="M1350" s="2">
        <v>50</v>
      </c>
      <c r="N1350" s="1" t="s">
        <v>0</v>
      </c>
    </row>
    <row r="1351" spans="1:14">
      <c r="A1351" s="1">
        <v>93418</v>
      </c>
      <c r="B1351" s="1" t="s">
        <v>22</v>
      </c>
      <c r="C1351" s="2">
        <v>1223538</v>
      </c>
      <c r="D1351" s="2">
        <v>1225982</v>
      </c>
      <c r="E1351" s="2">
        <v>3272</v>
      </c>
      <c r="F1351" s="2">
        <v>107</v>
      </c>
      <c r="G1351" s="2">
        <v>312</v>
      </c>
      <c r="H1351" s="2">
        <v>101</v>
      </c>
      <c r="I1351" s="2">
        <v>62</v>
      </c>
      <c r="J1351" s="2">
        <v>342</v>
      </c>
      <c r="K1351" s="2">
        <v>1196</v>
      </c>
      <c r="L1351" s="2">
        <v>1013</v>
      </c>
      <c r="M1351" s="2">
        <v>139</v>
      </c>
      <c r="N1351" s="1" t="s">
        <v>0</v>
      </c>
    </row>
    <row r="1352" spans="1:14">
      <c r="A1352" s="1">
        <v>93420</v>
      </c>
      <c r="B1352" s="1" t="s">
        <v>22</v>
      </c>
      <c r="C1352" s="2">
        <v>1226358</v>
      </c>
      <c r="D1352" s="2">
        <v>1227231</v>
      </c>
      <c r="E1352" s="2">
        <v>601</v>
      </c>
      <c r="F1352" s="2">
        <v>17</v>
      </c>
      <c r="G1352" s="2">
        <v>44</v>
      </c>
      <c r="H1352" s="2">
        <v>16</v>
      </c>
      <c r="I1352" s="2">
        <v>11</v>
      </c>
      <c r="J1352" s="2">
        <v>62</v>
      </c>
      <c r="K1352" s="2">
        <v>236</v>
      </c>
      <c r="L1352" s="2">
        <v>185</v>
      </c>
      <c r="M1352" s="2">
        <v>30</v>
      </c>
      <c r="N1352" s="1" t="s">
        <v>227</v>
      </c>
    </row>
    <row r="1353" spans="1:14">
      <c r="A1353" s="1">
        <v>93436</v>
      </c>
      <c r="B1353" s="1" t="s">
        <v>22</v>
      </c>
      <c r="C1353" s="2">
        <v>1232108</v>
      </c>
      <c r="D1353" s="2">
        <v>1232379</v>
      </c>
      <c r="E1353" s="2">
        <v>206</v>
      </c>
      <c r="F1353" s="2">
        <v>27</v>
      </c>
      <c r="G1353" s="2">
        <v>20</v>
      </c>
      <c r="H1353" s="2">
        <v>8</v>
      </c>
      <c r="I1353" s="2">
        <v>5</v>
      </c>
      <c r="J1353" s="2">
        <v>18</v>
      </c>
      <c r="K1353" s="2">
        <v>64</v>
      </c>
      <c r="L1353" s="2">
        <v>62</v>
      </c>
      <c r="M1353" s="2">
        <v>2</v>
      </c>
      <c r="N1353" s="1" t="s">
        <v>0</v>
      </c>
    </row>
    <row r="1354" spans="1:14">
      <c r="A1354" s="1">
        <v>93455</v>
      </c>
      <c r="B1354" s="1" t="s">
        <v>22</v>
      </c>
      <c r="C1354" s="2">
        <v>1237781</v>
      </c>
      <c r="D1354" s="2">
        <v>1238081</v>
      </c>
      <c r="E1354" s="2">
        <v>48</v>
      </c>
      <c r="F1354" s="2">
        <v>2</v>
      </c>
      <c r="G1354" s="2">
        <v>1</v>
      </c>
      <c r="H1354" s="2">
        <v>0</v>
      </c>
      <c r="I1354" s="2">
        <v>0</v>
      </c>
      <c r="J1354" s="2">
        <v>3</v>
      </c>
      <c r="K1354" s="2">
        <v>17</v>
      </c>
      <c r="L1354" s="2">
        <v>24</v>
      </c>
      <c r="M1354" s="2">
        <v>1</v>
      </c>
      <c r="N1354" s="1" t="s">
        <v>227</v>
      </c>
    </row>
    <row r="1355" spans="1:14">
      <c r="A1355" s="1">
        <v>93464</v>
      </c>
      <c r="B1355" s="1" t="s">
        <v>22</v>
      </c>
      <c r="C1355" s="2">
        <v>1240909</v>
      </c>
      <c r="D1355" s="2">
        <v>1241142</v>
      </c>
      <c r="E1355" s="2">
        <v>12</v>
      </c>
      <c r="F1355" s="2">
        <v>0</v>
      </c>
      <c r="G1355" s="2">
        <v>2</v>
      </c>
      <c r="H1355" s="2">
        <v>0</v>
      </c>
      <c r="I1355" s="2">
        <v>0</v>
      </c>
      <c r="J1355" s="2">
        <v>3</v>
      </c>
      <c r="K1355" s="2">
        <v>3</v>
      </c>
      <c r="L1355" s="2">
        <v>4</v>
      </c>
      <c r="M1355" s="2">
        <v>0</v>
      </c>
      <c r="N1355" s="1" t="s">
        <v>227</v>
      </c>
    </row>
    <row r="1356" spans="1:14">
      <c r="A1356" s="1">
        <v>93465</v>
      </c>
      <c r="B1356" s="1" t="s">
        <v>22</v>
      </c>
      <c r="C1356" s="2">
        <v>1241193</v>
      </c>
      <c r="D1356" s="2">
        <v>1241606</v>
      </c>
      <c r="E1356" s="2">
        <v>30</v>
      </c>
      <c r="F1356" s="2">
        <v>1</v>
      </c>
      <c r="G1356" s="2">
        <v>0</v>
      </c>
      <c r="H1356" s="2">
        <v>1</v>
      </c>
      <c r="I1356" s="2">
        <v>0</v>
      </c>
      <c r="J1356" s="2">
        <v>3</v>
      </c>
      <c r="K1356" s="2">
        <v>11</v>
      </c>
      <c r="L1356" s="2">
        <v>14</v>
      </c>
      <c r="M1356" s="2">
        <v>0</v>
      </c>
      <c r="N1356" s="1" t="s">
        <v>0</v>
      </c>
    </row>
    <row r="1357" spans="1:14">
      <c r="A1357" s="1">
        <v>93472</v>
      </c>
      <c r="B1357" s="1" t="s">
        <v>22</v>
      </c>
      <c r="C1357" s="2">
        <v>1245809</v>
      </c>
      <c r="D1357" s="2">
        <v>1246732</v>
      </c>
      <c r="E1357" s="2">
        <v>159</v>
      </c>
      <c r="F1357" s="2">
        <v>5</v>
      </c>
      <c r="G1357" s="2">
        <v>23</v>
      </c>
      <c r="H1357" s="2">
        <v>6</v>
      </c>
      <c r="I1357" s="2">
        <v>1</v>
      </c>
      <c r="J1357" s="2">
        <v>19</v>
      </c>
      <c r="K1357" s="2">
        <v>61</v>
      </c>
      <c r="L1357" s="2">
        <v>41</v>
      </c>
      <c r="M1357" s="2">
        <v>3</v>
      </c>
      <c r="N1357" s="1" t="s">
        <v>0</v>
      </c>
    </row>
    <row r="1358" spans="1:14">
      <c r="A1358" s="1">
        <v>93479</v>
      </c>
      <c r="B1358" s="1" t="s">
        <v>22</v>
      </c>
      <c r="C1358" s="2">
        <v>1249874</v>
      </c>
      <c r="D1358" s="2">
        <v>1250411</v>
      </c>
      <c r="E1358" s="2">
        <v>320</v>
      </c>
      <c r="F1358" s="2">
        <v>9</v>
      </c>
      <c r="G1358" s="2">
        <v>24</v>
      </c>
      <c r="H1358" s="2">
        <v>12</v>
      </c>
      <c r="I1358" s="2">
        <v>8</v>
      </c>
      <c r="J1358" s="2">
        <v>35</v>
      </c>
      <c r="K1358" s="2">
        <v>130</v>
      </c>
      <c r="L1358" s="2">
        <v>92</v>
      </c>
      <c r="M1358" s="2">
        <v>10</v>
      </c>
      <c r="N1358" s="1" t="s">
        <v>0</v>
      </c>
    </row>
    <row r="1359" spans="1:14">
      <c r="A1359" s="1">
        <v>93672</v>
      </c>
      <c r="B1359" s="1" t="s">
        <v>22</v>
      </c>
      <c r="C1359" s="2">
        <v>1403607</v>
      </c>
      <c r="D1359" s="2">
        <v>1404362</v>
      </c>
      <c r="E1359" s="2">
        <v>1465</v>
      </c>
      <c r="F1359" s="2">
        <v>23</v>
      </c>
      <c r="G1359" s="2">
        <v>119</v>
      </c>
      <c r="H1359" s="2">
        <v>50</v>
      </c>
      <c r="I1359" s="2">
        <v>29</v>
      </c>
      <c r="J1359" s="2">
        <v>130</v>
      </c>
      <c r="K1359" s="2">
        <v>451</v>
      </c>
      <c r="L1359" s="2">
        <v>620</v>
      </c>
      <c r="M1359" s="2">
        <v>43</v>
      </c>
      <c r="N1359" s="1" t="s">
        <v>0</v>
      </c>
    </row>
    <row r="1360" spans="1:14">
      <c r="A1360" s="1">
        <v>93709</v>
      </c>
      <c r="B1360" s="1" t="s">
        <v>22</v>
      </c>
      <c r="C1360" s="2">
        <v>1444508</v>
      </c>
      <c r="D1360" s="2">
        <v>1448827</v>
      </c>
      <c r="E1360" s="2">
        <v>1213</v>
      </c>
      <c r="F1360" s="2">
        <v>50</v>
      </c>
      <c r="G1360" s="2">
        <v>94</v>
      </c>
      <c r="H1360" s="2">
        <v>45</v>
      </c>
      <c r="I1360" s="2">
        <v>29</v>
      </c>
      <c r="J1360" s="2">
        <v>134</v>
      </c>
      <c r="K1360" s="2">
        <v>464</v>
      </c>
      <c r="L1360" s="2">
        <v>371</v>
      </c>
      <c r="M1360" s="2">
        <v>26</v>
      </c>
      <c r="N1360" s="1" t="s">
        <v>0</v>
      </c>
    </row>
    <row r="1361" spans="1:14">
      <c r="A1361" s="1">
        <v>93719</v>
      </c>
      <c r="B1361" s="1" t="s">
        <v>22</v>
      </c>
      <c r="C1361" s="2">
        <v>1456007</v>
      </c>
      <c r="D1361" s="2">
        <v>1458494</v>
      </c>
      <c r="E1361" s="2">
        <v>8607</v>
      </c>
      <c r="F1361" s="2">
        <v>309</v>
      </c>
      <c r="G1361" s="2">
        <v>564</v>
      </c>
      <c r="H1361" s="2">
        <v>245</v>
      </c>
      <c r="I1361" s="2">
        <v>222</v>
      </c>
      <c r="J1361" s="2">
        <v>903</v>
      </c>
      <c r="K1361" s="2">
        <v>3617</v>
      </c>
      <c r="L1361" s="2">
        <v>2442</v>
      </c>
      <c r="M1361" s="2">
        <v>305</v>
      </c>
      <c r="N1361" s="1" t="s">
        <v>0</v>
      </c>
    </row>
    <row r="1362" spans="1:14">
      <c r="A1362" s="1">
        <v>93750</v>
      </c>
      <c r="B1362" s="1" t="s">
        <v>22</v>
      </c>
      <c r="C1362" s="2">
        <v>1503238</v>
      </c>
      <c r="D1362" s="2">
        <v>1503678</v>
      </c>
      <c r="E1362" s="2">
        <v>56</v>
      </c>
      <c r="F1362" s="2">
        <v>1</v>
      </c>
      <c r="G1362" s="2">
        <v>6</v>
      </c>
      <c r="H1362" s="2">
        <v>1</v>
      </c>
      <c r="I1362" s="2">
        <v>1</v>
      </c>
      <c r="J1362" s="2">
        <v>4</v>
      </c>
      <c r="K1362" s="2">
        <v>23</v>
      </c>
      <c r="L1362" s="2">
        <v>19</v>
      </c>
      <c r="M1362" s="2">
        <v>1</v>
      </c>
      <c r="N1362" s="1" t="s">
        <v>227</v>
      </c>
    </row>
    <row r="1363" spans="1:14">
      <c r="A1363" s="1">
        <v>93751</v>
      </c>
      <c r="B1363" s="1" t="s">
        <v>22</v>
      </c>
      <c r="C1363" s="2">
        <v>1503752</v>
      </c>
      <c r="D1363" s="2">
        <v>1505083</v>
      </c>
      <c r="E1363" s="2">
        <v>265</v>
      </c>
      <c r="F1363" s="2">
        <v>4</v>
      </c>
      <c r="G1363" s="2">
        <v>16</v>
      </c>
      <c r="H1363" s="2">
        <v>4</v>
      </c>
      <c r="I1363" s="2">
        <v>6</v>
      </c>
      <c r="J1363" s="2">
        <v>33</v>
      </c>
      <c r="K1363" s="2">
        <v>93</v>
      </c>
      <c r="L1363" s="2">
        <v>107</v>
      </c>
      <c r="M1363" s="2">
        <v>2</v>
      </c>
      <c r="N1363" s="1" t="s">
        <v>227</v>
      </c>
    </row>
    <row r="1364" spans="1:14">
      <c r="A1364" s="1">
        <v>93773</v>
      </c>
      <c r="B1364" s="1" t="s">
        <v>22</v>
      </c>
      <c r="C1364" s="2">
        <v>1529977</v>
      </c>
      <c r="D1364" s="2">
        <v>1530530</v>
      </c>
      <c r="E1364" s="2">
        <v>111</v>
      </c>
      <c r="F1364" s="2">
        <v>3</v>
      </c>
      <c r="G1364" s="2">
        <v>6</v>
      </c>
      <c r="H1364" s="2">
        <v>6</v>
      </c>
      <c r="I1364" s="2">
        <v>1</v>
      </c>
      <c r="J1364" s="2">
        <v>20</v>
      </c>
      <c r="K1364" s="2">
        <v>58</v>
      </c>
      <c r="L1364" s="2">
        <v>14</v>
      </c>
      <c r="M1364" s="2">
        <v>3</v>
      </c>
      <c r="N1364" s="1" t="s">
        <v>0</v>
      </c>
    </row>
    <row r="1365" spans="1:14">
      <c r="A1365" s="1">
        <v>93791</v>
      </c>
      <c r="B1365" s="1" t="s">
        <v>22</v>
      </c>
      <c r="C1365" s="2">
        <v>1539076</v>
      </c>
      <c r="D1365" s="2">
        <v>1539199</v>
      </c>
      <c r="E1365" s="2">
        <v>19</v>
      </c>
      <c r="F1365" s="2">
        <v>0</v>
      </c>
      <c r="G1365" s="2">
        <v>8</v>
      </c>
      <c r="H1365" s="2">
        <v>1</v>
      </c>
      <c r="I1365" s="2">
        <v>0</v>
      </c>
      <c r="J1365" s="2">
        <v>1</v>
      </c>
      <c r="K1365" s="2">
        <v>5</v>
      </c>
      <c r="L1365" s="2">
        <v>3</v>
      </c>
      <c r="M1365" s="2">
        <v>1</v>
      </c>
      <c r="N1365" s="1" t="s">
        <v>0</v>
      </c>
    </row>
    <row r="1366" spans="1:14">
      <c r="A1366" s="1">
        <v>94051</v>
      </c>
      <c r="B1366" s="1" t="s">
        <v>22</v>
      </c>
      <c r="C1366" s="2">
        <v>1804373</v>
      </c>
      <c r="D1366" s="2">
        <v>1804648</v>
      </c>
      <c r="E1366" s="2">
        <v>36</v>
      </c>
      <c r="F1366" s="2">
        <v>0</v>
      </c>
      <c r="G1366" s="2">
        <v>4</v>
      </c>
      <c r="H1366" s="2">
        <v>2</v>
      </c>
      <c r="I1366" s="2">
        <v>0</v>
      </c>
      <c r="J1366" s="2">
        <v>5</v>
      </c>
      <c r="K1366" s="2">
        <v>15</v>
      </c>
      <c r="L1366" s="2">
        <v>8</v>
      </c>
      <c r="M1366" s="2">
        <v>2</v>
      </c>
      <c r="N1366" s="1" t="s">
        <v>227</v>
      </c>
    </row>
    <row r="1367" spans="1:14">
      <c r="A1367" s="1">
        <v>94080</v>
      </c>
      <c r="B1367" s="1" t="s">
        <v>22</v>
      </c>
      <c r="C1367" s="2">
        <v>1828008</v>
      </c>
      <c r="D1367" s="2">
        <v>1828773</v>
      </c>
      <c r="E1367" s="2">
        <v>371</v>
      </c>
      <c r="F1367" s="2">
        <v>18</v>
      </c>
      <c r="G1367" s="2">
        <v>35</v>
      </c>
      <c r="H1367" s="2">
        <v>10</v>
      </c>
      <c r="I1367" s="2">
        <v>9</v>
      </c>
      <c r="J1367" s="2">
        <v>37</v>
      </c>
      <c r="K1367" s="2">
        <v>155</v>
      </c>
      <c r="L1367" s="2">
        <v>85</v>
      </c>
      <c r="M1367" s="2">
        <v>22</v>
      </c>
      <c r="N1367" s="1" t="s">
        <v>0</v>
      </c>
    </row>
    <row r="1368" spans="1:14">
      <c r="A1368" s="1">
        <v>94091</v>
      </c>
      <c r="B1368" s="1" t="s">
        <v>22</v>
      </c>
      <c r="C1368" s="2">
        <v>1831824</v>
      </c>
      <c r="D1368" s="2">
        <v>1835898</v>
      </c>
      <c r="E1368" s="2">
        <v>2239</v>
      </c>
      <c r="F1368" s="2">
        <v>59</v>
      </c>
      <c r="G1368" s="2">
        <v>214</v>
      </c>
      <c r="H1368" s="2">
        <v>73</v>
      </c>
      <c r="I1368" s="2">
        <v>49</v>
      </c>
      <c r="J1368" s="2">
        <v>251</v>
      </c>
      <c r="K1368" s="2">
        <v>810</v>
      </c>
      <c r="L1368" s="2">
        <v>700</v>
      </c>
      <c r="M1368" s="2">
        <v>83</v>
      </c>
      <c r="N1368" s="1" t="s">
        <v>0</v>
      </c>
    </row>
    <row r="1369" spans="1:14">
      <c r="A1369" s="1">
        <v>94119</v>
      </c>
      <c r="B1369" s="1" t="s">
        <v>22</v>
      </c>
      <c r="C1369" s="2">
        <v>1865950</v>
      </c>
      <c r="D1369" s="2">
        <v>1867525</v>
      </c>
      <c r="E1369" s="2">
        <v>251</v>
      </c>
      <c r="F1369" s="2">
        <v>4</v>
      </c>
      <c r="G1369" s="2">
        <v>22</v>
      </c>
      <c r="H1369" s="2">
        <v>12</v>
      </c>
      <c r="I1369" s="2">
        <v>1</v>
      </c>
      <c r="J1369" s="2">
        <v>24</v>
      </c>
      <c r="K1369" s="2">
        <v>106</v>
      </c>
      <c r="L1369" s="2">
        <v>76</v>
      </c>
      <c r="M1369" s="2">
        <v>6</v>
      </c>
      <c r="N1369" s="1" t="s">
        <v>0</v>
      </c>
    </row>
    <row r="1370" spans="1:14">
      <c r="A1370" s="1">
        <v>94130</v>
      </c>
      <c r="B1370" s="1" t="s">
        <v>22</v>
      </c>
      <c r="C1370" s="2">
        <v>1874095</v>
      </c>
      <c r="D1370" s="2">
        <v>1876344</v>
      </c>
      <c r="E1370" s="2">
        <v>842</v>
      </c>
      <c r="F1370" s="2">
        <v>20</v>
      </c>
      <c r="G1370" s="2">
        <v>52</v>
      </c>
      <c r="H1370" s="2">
        <v>27</v>
      </c>
      <c r="I1370" s="2">
        <v>16</v>
      </c>
      <c r="J1370" s="2">
        <v>78</v>
      </c>
      <c r="K1370" s="2">
        <v>348</v>
      </c>
      <c r="L1370" s="2">
        <v>267</v>
      </c>
      <c r="M1370" s="2">
        <v>34</v>
      </c>
      <c r="N1370" s="1" t="s">
        <v>0</v>
      </c>
    </row>
    <row r="1371" spans="1:14">
      <c r="A1371" s="1">
        <v>94179</v>
      </c>
      <c r="B1371" s="1" t="s">
        <v>22</v>
      </c>
      <c r="C1371" s="2">
        <v>1918150</v>
      </c>
      <c r="D1371" s="2">
        <v>1919554</v>
      </c>
      <c r="E1371" s="2">
        <v>210</v>
      </c>
      <c r="F1371" s="2">
        <v>8</v>
      </c>
      <c r="G1371" s="2">
        <v>13</v>
      </c>
      <c r="H1371" s="2">
        <v>5</v>
      </c>
      <c r="I1371" s="2">
        <v>2</v>
      </c>
      <c r="J1371" s="2">
        <v>19</v>
      </c>
      <c r="K1371" s="2">
        <v>80</v>
      </c>
      <c r="L1371" s="2">
        <v>77</v>
      </c>
      <c r="M1371" s="2">
        <v>6</v>
      </c>
      <c r="N1371" s="1" t="s">
        <v>227</v>
      </c>
    </row>
    <row r="1372" spans="1:14">
      <c r="A1372" s="1">
        <v>94193</v>
      </c>
      <c r="B1372" s="1" t="s">
        <v>22</v>
      </c>
      <c r="C1372" s="2">
        <v>1939382</v>
      </c>
      <c r="D1372" s="2">
        <v>1940002</v>
      </c>
      <c r="E1372" s="2">
        <v>183</v>
      </c>
      <c r="F1372" s="2">
        <v>13</v>
      </c>
      <c r="G1372" s="2">
        <v>14</v>
      </c>
      <c r="H1372" s="2">
        <v>5</v>
      </c>
      <c r="I1372" s="2">
        <v>3</v>
      </c>
      <c r="J1372" s="2">
        <v>26</v>
      </c>
      <c r="K1372" s="2">
        <v>66</v>
      </c>
      <c r="L1372" s="2">
        <v>48</v>
      </c>
      <c r="M1372" s="2">
        <v>8</v>
      </c>
      <c r="N1372" s="1" t="s">
        <v>227</v>
      </c>
    </row>
    <row r="1373" spans="1:14">
      <c r="A1373" s="1">
        <v>94377</v>
      </c>
      <c r="B1373" s="1" t="s">
        <v>22</v>
      </c>
      <c r="C1373" s="2">
        <v>2046232</v>
      </c>
      <c r="D1373" s="2">
        <v>2047485</v>
      </c>
      <c r="E1373" s="2">
        <v>281</v>
      </c>
      <c r="F1373" s="2">
        <v>6</v>
      </c>
      <c r="G1373" s="2">
        <v>23</v>
      </c>
      <c r="H1373" s="2">
        <v>4</v>
      </c>
      <c r="I1373" s="2">
        <v>2</v>
      </c>
      <c r="J1373" s="2">
        <v>38</v>
      </c>
      <c r="K1373" s="2">
        <v>122</v>
      </c>
      <c r="L1373" s="2">
        <v>72</v>
      </c>
      <c r="M1373" s="2">
        <v>14</v>
      </c>
      <c r="N1373" s="1" t="s">
        <v>0</v>
      </c>
    </row>
    <row r="1374" spans="1:14">
      <c r="A1374" s="1">
        <v>94390</v>
      </c>
      <c r="B1374" s="1" t="s">
        <v>22</v>
      </c>
      <c r="C1374" s="2">
        <v>2063586</v>
      </c>
      <c r="D1374" s="2">
        <v>2064296</v>
      </c>
      <c r="E1374" s="2">
        <v>104</v>
      </c>
      <c r="F1374" s="2">
        <v>8</v>
      </c>
      <c r="G1374" s="2">
        <v>9</v>
      </c>
      <c r="H1374" s="2">
        <v>9</v>
      </c>
      <c r="I1374" s="2">
        <v>4</v>
      </c>
      <c r="J1374" s="2">
        <v>12</v>
      </c>
      <c r="K1374" s="2">
        <v>37</v>
      </c>
      <c r="L1374" s="2">
        <v>21</v>
      </c>
      <c r="M1374" s="2">
        <v>4</v>
      </c>
      <c r="N1374" s="1" t="s">
        <v>0</v>
      </c>
    </row>
    <row r="1375" spans="1:14">
      <c r="A1375" s="1">
        <v>94884</v>
      </c>
      <c r="B1375" s="1" t="s">
        <v>23</v>
      </c>
      <c r="C1375" s="2">
        <v>55602</v>
      </c>
      <c r="D1375" s="2">
        <v>59061</v>
      </c>
      <c r="E1375" s="2">
        <v>4131</v>
      </c>
      <c r="F1375" s="2">
        <v>85</v>
      </c>
      <c r="G1375" s="2">
        <v>316</v>
      </c>
      <c r="H1375" s="2">
        <v>125</v>
      </c>
      <c r="I1375" s="2">
        <v>84</v>
      </c>
      <c r="J1375" s="2">
        <v>453</v>
      </c>
      <c r="K1375" s="2">
        <v>1771</v>
      </c>
      <c r="L1375" s="2">
        <v>1194</v>
      </c>
      <c r="M1375" s="2">
        <v>103</v>
      </c>
      <c r="N1375" s="1" t="s">
        <v>0</v>
      </c>
    </row>
    <row r="1376" spans="1:14">
      <c r="A1376" s="1">
        <v>94923</v>
      </c>
      <c r="B1376" s="1" t="s">
        <v>23</v>
      </c>
      <c r="C1376" s="2">
        <v>98161</v>
      </c>
      <c r="D1376" s="2">
        <v>104372</v>
      </c>
      <c r="E1376" s="2">
        <v>5804</v>
      </c>
      <c r="F1376" s="2">
        <v>174</v>
      </c>
      <c r="G1376" s="2">
        <v>527</v>
      </c>
      <c r="H1376" s="2">
        <v>227</v>
      </c>
      <c r="I1376" s="2">
        <v>130</v>
      </c>
      <c r="J1376" s="2">
        <v>614</v>
      </c>
      <c r="K1376" s="2">
        <v>2254</v>
      </c>
      <c r="L1376" s="2">
        <v>1698</v>
      </c>
      <c r="M1376" s="2">
        <v>180</v>
      </c>
      <c r="N1376" s="1" t="s">
        <v>0</v>
      </c>
    </row>
    <row r="1377" spans="1:14">
      <c r="A1377" s="1">
        <v>95388</v>
      </c>
      <c r="B1377" s="1" t="s">
        <v>23</v>
      </c>
      <c r="C1377" s="2">
        <v>558060</v>
      </c>
      <c r="D1377" s="2">
        <v>558980</v>
      </c>
      <c r="E1377" s="2">
        <v>153</v>
      </c>
      <c r="F1377" s="2">
        <v>1</v>
      </c>
      <c r="G1377" s="2">
        <v>6</v>
      </c>
      <c r="H1377" s="2">
        <v>13</v>
      </c>
      <c r="I1377" s="2">
        <v>4</v>
      </c>
      <c r="J1377" s="2">
        <v>24</v>
      </c>
      <c r="K1377" s="2">
        <v>54</v>
      </c>
      <c r="L1377" s="2">
        <v>43</v>
      </c>
      <c r="M1377" s="2">
        <v>8</v>
      </c>
      <c r="N1377" s="1" t="s">
        <v>0</v>
      </c>
    </row>
    <row r="1378" spans="1:14">
      <c r="A1378" s="1">
        <v>95497</v>
      </c>
      <c r="B1378" s="1" t="s">
        <v>23</v>
      </c>
      <c r="C1378" s="2">
        <v>641233</v>
      </c>
      <c r="D1378" s="2">
        <v>641395</v>
      </c>
      <c r="E1378" s="2">
        <v>32</v>
      </c>
      <c r="F1378" s="2">
        <v>0</v>
      </c>
      <c r="G1378" s="2">
        <v>5</v>
      </c>
      <c r="H1378" s="2">
        <v>4</v>
      </c>
      <c r="I1378" s="2">
        <v>0</v>
      </c>
      <c r="J1378" s="2">
        <v>0</v>
      </c>
      <c r="K1378" s="2">
        <v>16</v>
      </c>
      <c r="L1378" s="2">
        <v>7</v>
      </c>
      <c r="M1378" s="2">
        <v>0</v>
      </c>
      <c r="N1378" s="1" t="s">
        <v>227</v>
      </c>
    </row>
    <row r="1379" spans="1:14">
      <c r="A1379" s="1">
        <v>95607</v>
      </c>
      <c r="B1379" s="1" t="s">
        <v>23</v>
      </c>
      <c r="C1379" s="2">
        <v>715753</v>
      </c>
      <c r="D1379" s="2">
        <v>716504</v>
      </c>
      <c r="E1379" s="2">
        <v>244</v>
      </c>
      <c r="F1379" s="2">
        <v>2</v>
      </c>
      <c r="G1379" s="2">
        <v>24</v>
      </c>
      <c r="H1379" s="2">
        <v>8</v>
      </c>
      <c r="I1379" s="2">
        <v>11</v>
      </c>
      <c r="J1379" s="2">
        <v>22</v>
      </c>
      <c r="K1379" s="2">
        <v>99</v>
      </c>
      <c r="L1379" s="2">
        <v>66</v>
      </c>
      <c r="M1379" s="2">
        <v>12</v>
      </c>
      <c r="N1379" s="1" t="s">
        <v>0</v>
      </c>
    </row>
    <row r="1380" spans="1:14">
      <c r="A1380" s="1">
        <v>95608</v>
      </c>
      <c r="B1380" s="1" t="s">
        <v>23</v>
      </c>
      <c r="C1380" s="2">
        <v>716564</v>
      </c>
      <c r="D1380" s="2">
        <v>716919</v>
      </c>
      <c r="E1380" s="2">
        <v>65</v>
      </c>
      <c r="F1380" s="2">
        <v>2</v>
      </c>
      <c r="G1380" s="2">
        <v>6</v>
      </c>
      <c r="H1380" s="2">
        <v>2</v>
      </c>
      <c r="I1380" s="2">
        <v>1</v>
      </c>
      <c r="J1380" s="2">
        <v>6</v>
      </c>
      <c r="K1380" s="2">
        <v>20</v>
      </c>
      <c r="L1380" s="2">
        <v>21</v>
      </c>
      <c r="M1380" s="2">
        <v>7</v>
      </c>
      <c r="N1380" s="1" t="s">
        <v>0</v>
      </c>
    </row>
    <row r="1381" spans="1:14">
      <c r="A1381" s="1">
        <v>95876</v>
      </c>
      <c r="B1381" s="1" t="s">
        <v>23</v>
      </c>
      <c r="C1381" s="2">
        <v>939494</v>
      </c>
      <c r="D1381" s="2">
        <v>941337</v>
      </c>
      <c r="E1381" s="2">
        <v>2094</v>
      </c>
      <c r="F1381" s="2">
        <v>60</v>
      </c>
      <c r="G1381" s="2">
        <v>185</v>
      </c>
      <c r="H1381" s="2">
        <v>71</v>
      </c>
      <c r="I1381" s="2">
        <v>58</v>
      </c>
      <c r="J1381" s="2">
        <v>233</v>
      </c>
      <c r="K1381" s="2">
        <v>821</v>
      </c>
      <c r="L1381" s="2">
        <v>594</v>
      </c>
      <c r="M1381" s="2">
        <v>72</v>
      </c>
      <c r="N1381" s="1" t="s">
        <v>0</v>
      </c>
    </row>
    <row r="1382" spans="1:14">
      <c r="A1382" s="1">
        <v>95899</v>
      </c>
      <c r="B1382" s="1" t="s">
        <v>23</v>
      </c>
      <c r="C1382" s="2">
        <v>981872</v>
      </c>
      <c r="D1382" s="2">
        <v>982741</v>
      </c>
      <c r="E1382" s="2">
        <v>115</v>
      </c>
      <c r="F1382" s="2">
        <v>2</v>
      </c>
      <c r="G1382" s="2">
        <v>10</v>
      </c>
      <c r="H1382" s="2">
        <v>1</v>
      </c>
      <c r="I1382" s="2">
        <v>8</v>
      </c>
      <c r="J1382" s="2">
        <v>10</v>
      </c>
      <c r="K1382" s="2">
        <v>53</v>
      </c>
      <c r="L1382" s="2">
        <v>30</v>
      </c>
      <c r="M1382" s="2">
        <v>1</v>
      </c>
      <c r="N1382" s="1" t="s">
        <v>0</v>
      </c>
    </row>
    <row r="1383" spans="1:14">
      <c r="A1383" s="1">
        <v>95992</v>
      </c>
      <c r="B1383" s="1" t="s">
        <v>23</v>
      </c>
      <c r="C1383" s="2">
        <v>1040037</v>
      </c>
      <c r="D1383" s="2">
        <v>1041048</v>
      </c>
      <c r="E1383" s="2">
        <v>78</v>
      </c>
      <c r="F1383" s="2">
        <v>0</v>
      </c>
      <c r="G1383" s="2">
        <v>0</v>
      </c>
      <c r="H1383" s="2">
        <v>4</v>
      </c>
      <c r="I1383" s="2">
        <v>3</v>
      </c>
      <c r="J1383" s="2">
        <v>2</v>
      </c>
      <c r="K1383" s="2">
        <v>37</v>
      </c>
      <c r="L1383" s="2">
        <v>30</v>
      </c>
      <c r="M1383" s="2">
        <v>2</v>
      </c>
      <c r="N1383" s="1" t="s">
        <v>1</v>
      </c>
    </row>
    <row r="1384" spans="1:14">
      <c r="A1384" s="1">
        <v>96018</v>
      </c>
      <c r="B1384" s="1" t="s">
        <v>23</v>
      </c>
      <c r="C1384" s="2">
        <v>1062106</v>
      </c>
      <c r="D1384" s="2">
        <v>1062757</v>
      </c>
      <c r="E1384" s="2">
        <v>163</v>
      </c>
      <c r="F1384" s="2">
        <v>6</v>
      </c>
      <c r="G1384" s="2">
        <v>8</v>
      </c>
      <c r="H1384" s="2">
        <v>6</v>
      </c>
      <c r="I1384" s="2">
        <v>3</v>
      </c>
      <c r="J1384" s="2">
        <v>9</v>
      </c>
      <c r="K1384" s="2">
        <v>67</v>
      </c>
      <c r="L1384" s="2">
        <v>57</v>
      </c>
      <c r="M1384" s="2">
        <v>7</v>
      </c>
      <c r="N1384" s="1" t="s">
        <v>227</v>
      </c>
    </row>
    <row r="1385" spans="1:14">
      <c r="A1385" s="1">
        <v>96024</v>
      </c>
      <c r="B1385" s="1" t="s">
        <v>23</v>
      </c>
      <c r="C1385" s="2">
        <v>1073806</v>
      </c>
      <c r="D1385" s="2">
        <v>1074786</v>
      </c>
      <c r="E1385" s="2">
        <v>99</v>
      </c>
      <c r="F1385" s="2">
        <v>2</v>
      </c>
      <c r="G1385" s="2">
        <v>13</v>
      </c>
      <c r="H1385" s="2">
        <v>0</v>
      </c>
      <c r="I1385" s="2">
        <v>5</v>
      </c>
      <c r="J1385" s="2">
        <v>6</v>
      </c>
      <c r="K1385" s="2">
        <v>34</v>
      </c>
      <c r="L1385" s="2">
        <v>32</v>
      </c>
      <c r="M1385" s="2">
        <v>7</v>
      </c>
      <c r="N1385" s="1" t="s">
        <v>1</v>
      </c>
    </row>
    <row r="1386" spans="1:14">
      <c r="A1386" s="1">
        <v>96352</v>
      </c>
      <c r="B1386" s="1" t="s">
        <v>23</v>
      </c>
      <c r="C1386" s="2">
        <v>1251746</v>
      </c>
      <c r="D1386" s="2">
        <v>1252176</v>
      </c>
      <c r="E1386" s="2">
        <v>72</v>
      </c>
      <c r="F1386" s="2">
        <v>2</v>
      </c>
      <c r="G1386" s="2">
        <v>5</v>
      </c>
      <c r="H1386" s="2">
        <v>4</v>
      </c>
      <c r="I1386" s="2">
        <v>4</v>
      </c>
      <c r="J1386" s="2">
        <v>11</v>
      </c>
      <c r="K1386" s="2">
        <v>19</v>
      </c>
      <c r="L1386" s="2">
        <v>24</v>
      </c>
      <c r="M1386" s="2">
        <v>3</v>
      </c>
      <c r="N1386" s="1" t="s">
        <v>0</v>
      </c>
    </row>
    <row r="1387" spans="1:14">
      <c r="A1387" s="1">
        <v>96417</v>
      </c>
      <c r="B1387" s="1" t="s">
        <v>23</v>
      </c>
      <c r="C1387" s="2">
        <v>1301167</v>
      </c>
      <c r="D1387" s="2">
        <v>1302402</v>
      </c>
      <c r="E1387" s="2">
        <v>743</v>
      </c>
      <c r="F1387" s="2">
        <v>15</v>
      </c>
      <c r="G1387" s="2">
        <v>61</v>
      </c>
      <c r="H1387" s="2">
        <v>26</v>
      </c>
      <c r="I1387" s="2">
        <v>26</v>
      </c>
      <c r="J1387" s="2">
        <v>72</v>
      </c>
      <c r="K1387" s="2">
        <v>275</v>
      </c>
      <c r="L1387" s="2">
        <v>253</v>
      </c>
      <c r="M1387" s="2">
        <v>15</v>
      </c>
      <c r="N1387" s="1" t="s">
        <v>0</v>
      </c>
    </row>
    <row r="1388" spans="1:14">
      <c r="A1388" s="1">
        <v>96499</v>
      </c>
      <c r="B1388" s="1" t="s">
        <v>23</v>
      </c>
      <c r="C1388" s="2">
        <v>1348715</v>
      </c>
      <c r="D1388" s="2">
        <v>1349947</v>
      </c>
      <c r="E1388" s="2">
        <v>409</v>
      </c>
      <c r="F1388" s="2">
        <v>10</v>
      </c>
      <c r="G1388" s="2">
        <v>30</v>
      </c>
      <c r="H1388" s="2">
        <v>8</v>
      </c>
      <c r="I1388" s="2">
        <v>5</v>
      </c>
      <c r="J1388" s="2">
        <v>51</v>
      </c>
      <c r="K1388" s="2">
        <v>167</v>
      </c>
      <c r="L1388" s="2">
        <v>128</v>
      </c>
      <c r="M1388" s="2">
        <v>10</v>
      </c>
      <c r="N1388" s="1" t="s">
        <v>0</v>
      </c>
    </row>
    <row r="1389" spans="1:14">
      <c r="A1389" s="1">
        <v>96501</v>
      </c>
      <c r="B1389" s="1" t="s">
        <v>23</v>
      </c>
      <c r="C1389" s="2">
        <v>1350183</v>
      </c>
      <c r="D1389" s="2">
        <v>1350622</v>
      </c>
      <c r="E1389" s="2">
        <v>156</v>
      </c>
      <c r="F1389" s="2">
        <v>8</v>
      </c>
      <c r="G1389" s="2">
        <v>6</v>
      </c>
      <c r="H1389" s="2">
        <v>5</v>
      </c>
      <c r="I1389" s="2">
        <v>9</v>
      </c>
      <c r="J1389" s="2">
        <v>18</v>
      </c>
      <c r="K1389" s="2">
        <v>63</v>
      </c>
      <c r="L1389" s="2">
        <v>43</v>
      </c>
      <c r="M1389" s="2">
        <v>4</v>
      </c>
      <c r="N1389" s="1" t="s">
        <v>227</v>
      </c>
    </row>
    <row r="1390" spans="1:14">
      <c r="A1390" s="1">
        <v>96503</v>
      </c>
      <c r="B1390" s="1" t="s">
        <v>23</v>
      </c>
      <c r="C1390" s="2">
        <v>1351212</v>
      </c>
      <c r="D1390" s="2">
        <v>1351652</v>
      </c>
      <c r="E1390" s="2">
        <v>41</v>
      </c>
      <c r="F1390" s="2">
        <v>4</v>
      </c>
      <c r="G1390" s="2">
        <v>5</v>
      </c>
      <c r="H1390" s="2">
        <v>0</v>
      </c>
      <c r="I1390" s="2">
        <v>1</v>
      </c>
      <c r="J1390" s="2">
        <v>3</v>
      </c>
      <c r="K1390" s="2">
        <v>12</v>
      </c>
      <c r="L1390" s="2">
        <v>8</v>
      </c>
      <c r="M1390" s="2">
        <v>8</v>
      </c>
      <c r="N1390" s="1" t="s">
        <v>228</v>
      </c>
    </row>
    <row r="1391" spans="1:14">
      <c r="A1391" s="1">
        <v>96522</v>
      </c>
      <c r="B1391" s="1" t="s">
        <v>23</v>
      </c>
      <c r="C1391" s="2">
        <v>1366333</v>
      </c>
      <c r="D1391" s="2">
        <v>1368279</v>
      </c>
      <c r="E1391" s="2">
        <v>431</v>
      </c>
      <c r="F1391" s="2">
        <v>18</v>
      </c>
      <c r="G1391" s="2">
        <v>20</v>
      </c>
      <c r="H1391" s="2">
        <v>14</v>
      </c>
      <c r="I1391" s="2">
        <v>20</v>
      </c>
      <c r="J1391" s="2">
        <v>44</v>
      </c>
      <c r="K1391" s="2">
        <v>169</v>
      </c>
      <c r="L1391" s="2">
        <v>125</v>
      </c>
      <c r="M1391" s="2">
        <v>21</v>
      </c>
      <c r="N1391" s="1" t="s">
        <v>0</v>
      </c>
    </row>
    <row r="1392" spans="1:14">
      <c r="A1392" s="1">
        <v>96581</v>
      </c>
      <c r="B1392" s="1" t="s">
        <v>23</v>
      </c>
      <c r="C1392" s="2">
        <v>1404014</v>
      </c>
      <c r="D1392" s="2">
        <v>1406025</v>
      </c>
      <c r="E1392" s="2">
        <v>7288</v>
      </c>
      <c r="F1392" s="2">
        <v>1289</v>
      </c>
      <c r="G1392" s="2">
        <v>5346</v>
      </c>
      <c r="H1392" s="2">
        <v>567</v>
      </c>
      <c r="I1392" s="2">
        <v>40</v>
      </c>
      <c r="J1392" s="2">
        <v>16</v>
      </c>
      <c r="K1392" s="2">
        <v>19</v>
      </c>
      <c r="L1392" s="2">
        <v>9</v>
      </c>
      <c r="M1392" s="2">
        <v>2</v>
      </c>
      <c r="N1392" s="1" t="s">
        <v>0</v>
      </c>
    </row>
    <row r="1393" spans="1:14">
      <c r="A1393" s="1">
        <v>96596</v>
      </c>
      <c r="B1393" s="1" t="s">
        <v>23</v>
      </c>
      <c r="C1393" s="2">
        <v>1415592</v>
      </c>
      <c r="D1393" s="2">
        <v>1416542</v>
      </c>
      <c r="E1393" s="2">
        <v>81</v>
      </c>
      <c r="F1393" s="2">
        <v>1</v>
      </c>
      <c r="G1393" s="2">
        <v>4</v>
      </c>
      <c r="H1393" s="2">
        <v>3</v>
      </c>
      <c r="I1393" s="2">
        <v>0</v>
      </c>
      <c r="J1393" s="2">
        <v>11</v>
      </c>
      <c r="K1393" s="2">
        <v>41</v>
      </c>
      <c r="L1393" s="2">
        <v>19</v>
      </c>
      <c r="M1393" s="2">
        <v>2</v>
      </c>
      <c r="N1393" s="1" t="s">
        <v>0</v>
      </c>
    </row>
    <row r="1394" spans="1:14">
      <c r="A1394" s="1">
        <v>96600</v>
      </c>
      <c r="B1394" s="1" t="s">
        <v>23</v>
      </c>
      <c r="C1394" s="2">
        <v>1417587</v>
      </c>
      <c r="D1394" s="2">
        <v>1417951</v>
      </c>
      <c r="E1394" s="2">
        <v>40</v>
      </c>
      <c r="F1394" s="2">
        <v>3</v>
      </c>
      <c r="G1394" s="2">
        <v>2</v>
      </c>
      <c r="H1394" s="2">
        <v>0</v>
      </c>
      <c r="I1394" s="2">
        <v>1</v>
      </c>
      <c r="J1394" s="2">
        <v>2</v>
      </c>
      <c r="K1394" s="2">
        <v>16</v>
      </c>
      <c r="L1394" s="2">
        <v>15</v>
      </c>
      <c r="M1394" s="2">
        <v>1</v>
      </c>
      <c r="N1394" s="1" t="s">
        <v>0</v>
      </c>
    </row>
    <row r="1395" spans="1:14">
      <c r="A1395" s="1">
        <v>96602</v>
      </c>
      <c r="B1395" s="1" t="s">
        <v>23</v>
      </c>
      <c r="C1395" s="2">
        <v>1418314</v>
      </c>
      <c r="D1395" s="2">
        <v>1418962</v>
      </c>
      <c r="E1395" s="2">
        <v>63</v>
      </c>
      <c r="F1395" s="2">
        <v>0</v>
      </c>
      <c r="G1395" s="2">
        <v>5</v>
      </c>
      <c r="H1395" s="2">
        <v>3</v>
      </c>
      <c r="I1395" s="2">
        <v>1</v>
      </c>
      <c r="J1395" s="2">
        <v>4</v>
      </c>
      <c r="K1395" s="2">
        <v>29</v>
      </c>
      <c r="L1395" s="2">
        <v>18</v>
      </c>
      <c r="M1395" s="2">
        <v>3</v>
      </c>
      <c r="N1395" s="1" t="s">
        <v>0</v>
      </c>
    </row>
    <row r="1396" spans="1:14">
      <c r="A1396" s="1">
        <v>96658</v>
      </c>
      <c r="B1396" s="1" t="s">
        <v>23</v>
      </c>
      <c r="C1396" s="2">
        <v>1462626</v>
      </c>
      <c r="D1396" s="2">
        <v>1463433</v>
      </c>
      <c r="E1396" s="2">
        <v>126</v>
      </c>
      <c r="F1396" s="2">
        <v>8</v>
      </c>
      <c r="G1396" s="2">
        <v>11</v>
      </c>
      <c r="H1396" s="2">
        <v>2</v>
      </c>
      <c r="I1396" s="2">
        <v>6</v>
      </c>
      <c r="J1396" s="2">
        <v>8</v>
      </c>
      <c r="K1396" s="2">
        <v>38</v>
      </c>
      <c r="L1396" s="2">
        <v>50</v>
      </c>
      <c r="M1396" s="2">
        <v>3</v>
      </c>
      <c r="N1396" s="1" t="s">
        <v>0</v>
      </c>
    </row>
    <row r="1397" spans="1:14">
      <c r="A1397" s="1">
        <v>96783</v>
      </c>
      <c r="B1397" s="1" t="s">
        <v>23</v>
      </c>
      <c r="C1397" s="2">
        <v>1581145</v>
      </c>
      <c r="D1397" s="2">
        <v>1581450</v>
      </c>
      <c r="E1397" s="2">
        <v>49</v>
      </c>
      <c r="F1397" s="2">
        <v>0</v>
      </c>
      <c r="G1397" s="2">
        <v>7</v>
      </c>
      <c r="H1397" s="2">
        <v>0</v>
      </c>
      <c r="I1397" s="2">
        <v>0</v>
      </c>
      <c r="J1397" s="2">
        <v>5</v>
      </c>
      <c r="K1397" s="2">
        <v>16</v>
      </c>
      <c r="L1397" s="2">
        <v>21</v>
      </c>
      <c r="M1397" s="2">
        <v>0</v>
      </c>
      <c r="N1397" s="1" t="s">
        <v>227</v>
      </c>
    </row>
    <row r="1398" spans="1:14">
      <c r="A1398" s="1">
        <v>97169</v>
      </c>
      <c r="B1398" s="1" t="s">
        <v>23</v>
      </c>
      <c r="C1398" s="2">
        <v>1814172</v>
      </c>
      <c r="D1398" s="2">
        <v>1815509</v>
      </c>
      <c r="E1398" s="2">
        <v>821</v>
      </c>
      <c r="F1398" s="2">
        <v>42</v>
      </c>
      <c r="G1398" s="2">
        <v>94</v>
      </c>
      <c r="H1398" s="2">
        <v>46</v>
      </c>
      <c r="I1398" s="2">
        <v>13</v>
      </c>
      <c r="J1398" s="2">
        <v>82</v>
      </c>
      <c r="K1398" s="2">
        <v>335</v>
      </c>
      <c r="L1398" s="2">
        <v>194</v>
      </c>
      <c r="M1398" s="2">
        <v>15</v>
      </c>
      <c r="N1398" s="1" t="s">
        <v>0</v>
      </c>
    </row>
    <row r="1399" spans="1:14">
      <c r="A1399" s="1">
        <v>97323</v>
      </c>
      <c r="B1399" s="1" t="s">
        <v>23</v>
      </c>
      <c r="C1399" s="2">
        <v>1882363</v>
      </c>
      <c r="D1399" s="2">
        <v>1884284</v>
      </c>
      <c r="E1399" s="2">
        <v>10394</v>
      </c>
      <c r="F1399" s="2">
        <v>311</v>
      </c>
      <c r="G1399" s="2">
        <v>899</v>
      </c>
      <c r="H1399" s="2">
        <v>387</v>
      </c>
      <c r="I1399" s="2">
        <v>254</v>
      </c>
      <c r="J1399" s="2">
        <v>1004</v>
      </c>
      <c r="K1399" s="2">
        <v>3740</v>
      </c>
      <c r="L1399" s="2">
        <v>3361</v>
      </c>
      <c r="M1399" s="2">
        <v>438</v>
      </c>
      <c r="N1399" s="1" t="s">
        <v>0</v>
      </c>
    </row>
    <row r="1400" spans="1:14">
      <c r="A1400" s="1">
        <v>97413</v>
      </c>
      <c r="B1400" s="1" t="s">
        <v>23</v>
      </c>
      <c r="C1400" s="2">
        <v>1935533</v>
      </c>
      <c r="D1400" s="2">
        <v>1935678</v>
      </c>
      <c r="E1400" s="2">
        <v>7</v>
      </c>
      <c r="F1400" s="2">
        <v>0</v>
      </c>
      <c r="G1400" s="2">
        <v>0</v>
      </c>
      <c r="H1400" s="2">
        <v>0</v>
      </c>
      <c r="I1400" s="2">
        <v>0</v>
      </c>
      <c r="J1400" s="2">
        <v>0</v>
      </c>
      <c r="K1400" s="2">
        <v>4</v>
      </c>
      <c r="L1400" s="2">
        <v>3</v>
      </c>
      <c r="M1400" s="2">
        <v>0</v>
      </c>
      <c r="N1400" s="1" t="s">
        <v>227</v>
      </c>
    </row>
    <row r="1401" spans="1:14">
      <c r="A1401" s="1">
        <v>97421</v>
      </c>
      <c r="B1401" s="1" t="s">
        <v>23</v>
      </c>
      <c r="C1401" s="2">
        <v>1938440</v>
      </c>
      <c r="D1401" s="2">
        <v>1938562</v>
      </c>
      <c r="E1401" s="2">
        <v>15</v>
      </c>
      <c r="F1401" s="2">
        <v>0</v>
      </c>
      <c r="G1401" s="2">
        <v>6</v>
      </c>
      <c r="H1401" s="2">
        <v>0</v>
      </c>
      <c r="I1401" s="2">
        <v>0</v>
      </c>
      <c r="J1401" s="2">
        <v>0</v>
      </c>
      <c r="K1401" s="2">
        <v>7</v>
      </c>
      <c r="L1401" s="2">
        <v>2</v>
      </c>
      <c r="M1401" s="2">
        <v>0</v>
      </c>
      <c r="N1401" s="1" t="s">
        <v>227</v>
      </c>
    </row>
    <row r="1402" spans="1:14">
      <c r="A1402" s="1">
        <v>97473</v>
      </c>
      <c r="B1402" s="1" t="s">
        <v>23</v>
      </c>
      <c r="C1402" s="2">
        <v>1970054</v>
      </c>
      <c r="D1402" s="2">
        <v>1970433</v>
      </c>
      <c r="E1402" s="2">
        <v>109</v>
      </c>
      <c r="F1402" s="2">
        <v>3</v>
      </c>
      <c r="G1402" s="2">
        <v>9</v>
      </c>
      <c r="H1402" s="2">
        <v>1</v>
      </c>
      <c r="I1402" s="2">
        <v>5</v>
      </c>
      <c r="J1402" s="2">
        <v>10</v>
      </c>
      <c r="K1402" s="2">
        <v>42</v>
      </c>
      <c r="L1402" s="2">
        <v>39</v>
      </c>
      <c r="M1402" s="2">
        <v>0</v>
      </c>
      <c r="N1402" s="1" t="s">
        <v>227</v>
      </c>
    </row>
    <row r="1403" spans="1:14">
      <c r="A1403" s="1">
        <v>97837</v>
      </c>
      <c r="B1403" s="1" t="s">
        <v>23</v>
      </c>
      <c r="C1403" s="2">
        <v>2177611</v>
      </c>
      <c r="D1403" s="2">
        <v>2178232</v>
      </c>
      <c r="E1403" s="2">
        <v>701</v>
      </c>
      <c r="F1403" s="2">
        <v>20</v>
      </c>
      <c r="G1403" s="2">
        <v>71</v>
      </c>
      <c r="H1403" s="2">
        <v>34</v>
      </c>
      <c r="I1403" s="2">
        <v>11</v>
      </c>
      <c r="J1403" s="2">
        <v>76</v>
      </c>
      <c r="K1403" s="2">
        <v>280</v>
      </c>
      <c r="L1403" s="2">
        <v>180</v>
      </c>
      <c r="M1403" s="2">
        <v>29</v>
      </c>
      <c r="N1403" s="1" t="s">
        <v>0</v>
      </c>
    </row>
    <row r="1404" spans="1:14">
      <c r="A1404" s="1">
        <v>97860</v>
      </c>
      <c r="B1404" s="1" t="s">
        <v>23</v>
      </c>
      <c r="C1404" s="2">
        <v>2199566</v>
      </c>
      <c r="D1404" s="2">
        <v>2200277</v>
      </c>
      <c r="E1404" s="2">
        <v>586</v>
      </c>
      <c r="F1404" s="2">
        <v>21</v>
      </c>
      <c r="G1404" s="2">
        <v>43</v>
      </c>
      <c r="H1404" s="2">
        <v>37</v>
      </c>
      <c r="I1404" s="2">
        <v>18</v>
      </c>
      <c r="J1404" s="2">
        <v>79</v>
      </c>
      <c r="K1404" s="2">
        <v>229</v>
      </c>
      <c r="L1404" s="2">
        <v>141</v>
      </c>
      <c r="M1404" s="2">
        <v>18</v>
      </c>
      <c r="N1404" s="1" t="s">
        <v>227</v>
      </c>
    </row>
    <row r="1405" spans="1:14">
      <c r="A1405" s="1">
        <v>97913</v>
      </c>
      <c r="B1405" s="1" t="s">
        <v>23</v>
      </c>
      <c r="C1405" s="2">
        <v>2266635</v>
      </c>
      <c r="D1405" s="2">
        <v>2267992</v>
      </c>
      <c r="E1405" s="2">
        <v>644</v>
      </c>
      <c r="F1405" s="2">
        <v>29</v>
      </c>
      <c r="G1405" s="2">
        <v>35</v>
      </c>
      <c r="H1405" s="2">
        <v>30</v>
      </c>
      <c r="I1405" s="2">
        <v>13</v>
      </c>
      <c r="J1405" s="2">
        <v>92</v>
      </c>
      <c r="K1405" s="2">
        <v>253</v>
      </c>
      <c r="L1405" s="2">
        <v>182</v>
      </c>
      <c r="M1405" s="2">
        <v>10</v>
      </c>
      <c r="N1405" s="1" t="s">
        <v>0</v>
      </c>
    </row>
    <row r="1406" spans="1:14">
      <c r="A1406" s="1">
        <v>98079</v>
      </c>
      <c r="B1406" s="1" t="s">
        <v>24</v>
      </c>
      <c r="C1406" s="2">
        <v>150444</v>
      </c>
      <c r="D1406" s="2">
        <v>150574</v>
      </c>
      <c r="E1406" s="2">
        <v>27</v>
      </c>
      <c r="F1406" s="2">
        <v>0</v>
      </c>
      <c r="G1406" s="2">
        <v>2</v>
      </c>
      <c r="H1406" s="2">
        <v>1</v>
      </c>
      <c r="I1406" s="2">
        <v>0</v>
      </c>
      <c r="J1406" s="2">
        <v>2</v>
      </c>
      <c r="K1406" s="2">
        <v>12</v>
      </c>
      <c r="L1406" s="2">
        <v>5</v>
      </c>
      <c r="M1406" s="2">
        <v>5</v>
      </c>
      <c r="N1406" s="1" t="s">
        <v>227</v>
      </c>
    </row>
    <row r="1407" spans="1:14">
      <c r="A1407" s="1">
        <v>98490</v>
      </c>
      <c r="B1407" s="1" t="s">
        <v>24</v>
      </c>
      <c r="C1407" s="2">
        <v>401584</v>
      </c>
      <c r="D1407" s="2">
        <v>404001</v>
      </c>
      <c r="E1407" s="2">
        <v>874</v>
      </c>
      <c r="F1407" s="2">
        <v>16</v>
      </c>
      <c r="G1407" s="2">
        <v>57</v>
      </c>
      <c r="H1407" s="2">
        <v>26</v>
      </c>
      <c r="I1407" s="2">
        <v>16</v>
      </c>
      <c r="J1407" s="2">
        <v>89</v>
      </c>
      <c r="K1407" s="2">
        <v>362</v>
      </c>
      <c r="L1407" s="2">
        <v>286</v>
      </c>
      <c r="M1407" s="2">
        <v>22</v>
      </c>
      <c r="N1407" s="1" t="s">
        <v>1</v>
      </c>
    </row>
    <row r="1408" spans="1:14">
      <c r="A1408" s="1">
        <v>98571</v>
      </c>
      <c r="B1408" s="1" t="s">
        <v>24</v>
      </c>
      <c r="C1408" s="2">
        <v>466812</v>
      </c>
      <c r="D1408" s="2">
        <v>466928</v>
      </c>
      <c r="E1408" s="2">
        <v>11</v>
      </c>
      <c r="F1408" s="2">
        <v>0</v>
      </c>
      <c r="G1408" s="2">
        <v>0</v>
      </c>
      <c r="H1408" s="2">
        <v>0</v>
      </c>
      <c r="I1408" s="2">
        <v>0</v>
      </c>
      <c r="J1408" s="2">
        <v>0</v>
      </c>
      <c r="K1408" s="2">
        <v>6</v>
      </c>
      <c r="L1408" s="2">
        <v>0</v>
      </c>
      <c r="M1408" s="2">
        <v>5</v>
      </c>
      <c r="N1408" s="1" t="s">
        <v>227</v>
      </c>
    </row>
    <row r="1409" spans="1:14">
      <c r="A1409" s="1">
        <v>98579</v>
      </c>
      <c r="B1409" s="1" t="s">
        <v>24</v>
      </c>
      <c r="C1409" s="2">
        <v>469278</v>
      </c>
      <c r="D1409" s="2">
        <v>469477</v>
      </c>
      <c r="E1409" s="2">
        <v>8</v>
      </c>
      <c r="F1409" s="2">
        <v>0</v>
      </c>
      <c r="G1409" s="2">
        <v>0</v>
      </c>
      <c r="H1409" s="2">
        <v>0</v>
      </c>
      <c r="I1409" s="2">
        <v>0</v>
      </c>
      <c r="J1409" s="2">
        <v>2</v>
      </c>
      <c r="K1409" s="2">
        <v>5</v>
      </c>
      <c r="L1409" s="2">
        <v>0</v>
      </c>
      <c r="M1409" s="2">
        <v>1</v>
      </c>
      <c r="N1409" s="1" t="s">
        <v>227</v>
      </c>
    </row>
    <row r="1410" spans="1:14">
      <c r="A1410" s="1">
        <v>98696</v>
      </c>
      <c r="B1410" s="1" t="s">
        <v>24</v>
      </c>
      <c r="C1410" s="2">
        <v>586815</v>
      </c>
      <c r="D1410" s="2">
        <v>588346</v>
      </c>
      <c r="E1410" s="2">
        <v>833</v>
      </c>
      <c r="F1410" s="2">
        <v>39</v>
      </c>
      <c r="G1410" s="2">
        <v>73</v>
      </c>
      <c r="H1410" s="2">
        <v>42</v>
      </c>
      <c r="I1410" s="2">
        <v>26</v>
      </c>
      <c r="J1410" s="2">
        <v>128</v>
      </c>
      <c r="K1410" s="2">
        <v>334</v>
      </c>
      <c r="L1410" s="2">
        <v>160</v>
      </c>
      <c r="M1410" s="2">
        <v>31</v>
      </c>
      <c r="N1410" s="1" t="s">
        <v>0</v>
      </c>
    </row>
    <row r="1411" spans="1:14">
      <c r="A1411" s="1">
        <v>98748</v>
      </c>
      <c r="B1411" s="1" t="s">
        <v>24</v>
      </c>
      <c r="C1411" s="2">
        <v>646235</v>
      </c>
      <c r="D1411" s="2">
        <v>649458</v>
      </c>
      <c r="E1411" s="2">
        <v>3163</v>
      </c>
      <c r="F1411" s="2">
        <v>73</v>
      </c>
      <c r="G1411" s="2">
        <v>176</v>
      </c>
      <c r="H1411" s="2">
        <v>128</v>
      </c>
      <c r="I1411" s="2">
        <v>86</v>
      </c>
      <c r="J1411" s="2">
        <v>336</v>
      </c>
      <c r="K1411" s="2">
        <v>1280</v>
      </c>
      <c r="L1411" s="2">
        <v>991</v>
      </c>
      <c r="M1411" s="2">
        <v>93</v>
      </c>
      <c r="N1411" s="1" t="s">
        <v>0</v>
      </c>
    </row>
    <row r="1412" spans="1:14">
      <c r="A1412" s="1">
        <v>99156</v>
      </c>
      <c r="B1412" s="1" t="s">
        <v>24</v>
      </c>
      <c r="C1412" s="2">
        <v>966961</v>
      </c>
      <c r="D1412" s="2">
        <v>968674</v>
      </c>
      <c r="E1412" s="2">
        <v>1331</v>
      </c>
      <c r="F1412" s="2">
        <v>42</v>
      </c>
      <c r="G1412" s="2">
        <v>76</v>
      </c>
      <c r="H1412" s="2">
        <v>30</v>
      </c>
      <c r="I1412" s="2">
        <v>33</v>
      </c>
      <c r="J1412" s="2">
        <v>146</v>
      </c>
      <c r="K1412" s="2">
        <v>524</v>
      </c>
      <c r="L1412" s="2">
        <v>429</v>
      </c>
      <c r="M1412" s="2">
        <v>51</v>
      </c>
      <c r="N1412" s="1" t="s">
        <v>0</v>
      </c>
    </row>
    <row r="1413" spans="1:14">
      <c r="A1413" s="1">
        <v>99163</v>
      </c>
      <c r="B1413" s="1" t="s">
        <v>24</v>
      </c>
      <c r="C1413" s="2">
        <v>972016</v>
      </c>
      <c r="D1413" s="2">
        <v>972058</v>
      </c>
      <c r="E1413" s="2">
        <v>3</v>
      </c>
      <c r="F1413" s="2">
        <v>0</v>
      </c>
      <c r="G1413" s="2">
        <v>0</v>
      </c>
      <c r="H1413" s="2">
        <v>0</v>
      </c>
      <c r="I1413" s="2">
        <v>0</v>
      </c>
      <c r="J1413" s="2">
        <v>0</v>
      </c>
      <c r="K1413" s="2">
        <v>3</v>
      </c>
      <c r="L1413" s="2">
        <v>0</v>
      </c>
      <c r="M1413" s="2">
        <v>0</v>
      </c>
      <c r="N1413" s="1" t="s">
        <v>227</v>
      </c>
    </row>
    <row r="1414" spans="1:14">
      <c r="A1414" s="1">
        <v>99205</v>
      </c>
      <c r="B1414" s="1" t="s">
        <v>24</v>
      </c>
      <c r="C1414" s="2">
        <v>989998</v>
      </c>
      <c r="D1414" s="2">
        <v>992007</v>
      </c>
      <c r="E1414" s="2">
        <v>484</v>
      </c>
      <c r="F1414" s="2">
        <v>19</v>
      </c>
      <c r="G1414" s="2">
        <v>38</v>
      </c>
      <c r="H1414" s="2">
        <v>20</v>
      </c>
      <c r="I1414" s="2">
        <v>8</v>
      </c>
      <c r="J1414" s="2">
        <v>47</v>
      </c>
      <c r="K1414" s="2">
        <v>176</v>
      </c>
      <c r="L1414" s="2">
        <v>160</v>
      </c>
      <c r="M1414" s="2">
        <v>16</v>
      </c>
      <c r="N1414" s="1" t="s">
        <v>0</v>
      </c>
    </row>
    <row r="1415" spans="1:14">
      <c r="A1415" s="1">
        <v>99211</v>
      </c>
      <c r="B1415" s="1" t="s">
        <v>24</v>
      </c>
      <c r="C1415" s="2">
        <v>998915</v>
      </c>
      <c r="D1415" s="2">
        <v>1000097</v>
      </c>
      <c r="E1415" s="2">
        <v>317</v>
      </c>
      <c r="F1415" s="2">
        <v>18</v>
      </c>
      <c r="G1415" s="2">
        <v>22</v>
      </c>
      <c r="H1415" s="2">
        <v>13</v>
      </c>
      <c r="I1415" s="2">
        <v>8</v>
      </c>
      <c r="J1415" s="2">
        <v>35</v>
      </c>
      <c r="K1415" s="2">
        <v>122</v>
      </c>
      <c r="L1415" s="2">
        <v>90</v>
      </c>
      <c r="M1415" s="2">
        <v>9</v>
      </c>
      <c r="N1415" s="1" t="s">
        <v>0</v>
      </c>
    </row>
    <row r="1416" spans="1:14">
      <c r="A1416" s="1">
        <v>99321</v>
      </c>
      <c r="B1416" s="1" t="s">
        <v>24</v>
      </c>
      <c r="C1416" s="2">
        <v>1078241</v>
      </c>
      <c r="D1416" s="2">
        <v>1078328</v>
      </c>
      <c r="E1416" s="2">
        <v>20</v>
      </c>
      <c r="F1416" s="2">
        <v>1</v>
      </c>
      <c r="G1416" s="2">
        <v>2</v>
      </c>
      <c r="H1416" s="2">
        <v>1</v>
      </c>
      <c r="I1416" s="2">
        <v>2</v>
      </c>
      <c r="J1416" s="2">
        <v>5</v>
      </c>
      <c r="K1416" s="2">
        <v>5</v>
      </c>
      <c r="L1416" s="2">
        <v>4</v>
      </c>
      <c r="M1416" s="2">
        <v>0</v>
      </c>
      <c r="N1416" s="1" t="s">
        <v>227</v>
      </c>
    </row>
    <row r="1417" spans="1:14">
      <c r="A1417" s="1">
        <v>99383</v>
      </c>
      <c r="B1417" s="1" t="s">
        <v>24</v>
      </c>
      <c r="C1417" s="2">
        <v>1136563</v>
      </c>
      <c r="D1417" s="2">
        <v>1137226</v>
      </c>
      <c r="E1417" s="2">
        <v>35</v>
      </c>
      <c r="F1417" s="2">
        <v>2</v>
      </c>
      <c r="G1417" s="2">
        <v>0</v>
      </c>
      <c r="H1417" s="2">
        <v>0</v>
      </c>
      <c r="I1417" s="2">
        <v>1</v>
      </c>
      <c r="J1417" s="2">
        <v>5</v>
      </c>
      <c r="K1417" s="2">
        <v>15</v>
      </c>
      <c r="L1417" s="2">
        <v>12</v>
      </c>
      <c r="M1417" s="2">
        <v>0</v>
      </c>
      <c r="N1417" s="1" t="s">
        <v>1</v>
      </c>
    </row>
    <row r="1418" spans="1:14">
      <c r="A1418" s="1">
        <v>99388</v>
      </c>
      <c r="B1418" s="1" t="s">
        <v>24</v>
      </c>
      <c r="C1418" s="2">
        <v>1142275</v>
      </c>
      <c r="D1418" s="2">
        <v>1143309</v>
      </c>
      <c r="E1418" s="2">
        <v>155</v>
      </c>
      <c r="F1418" s="2">
        <v>6</v>
      </c>
      <c r="G1418" s="2">
        <v>14</v>
      </c>
      <c r="H1418" s="2">
        <v>4</v>
      </c>
      <c r="I1418" s="2">
        <v>2</v>
      </c>
      <c r="J1418" s="2">
        <v>16</v>
      </c>
      <c r="K1418" s="2">
        <v>53</v>
      </c>
      <c r="L1418" s="2">
        <v>54</v>
      </c>
      <c r="M1418" s="2">
        <v>6</v>
      </c>
      <c r="N1418" s="1" t="s">
        <v>0</v>
      </c>
    </row>
    <row r="1419" spans="1:14">
      <c r="A1419" s="1">
        <v>99390</v>
      </c>
      <c r="B1419" s="1" t="s">
        <v>24</v>
      </c>
      <c r="C1419" s="2">
        <v>1143648</v>
      </c>
      <c r="D1419" s="2">
        <v>1145362</v>
      </c>
      <c r="E1419" s="2">
        <v>168</v>
      </c>
      <c r="F1419" s="2">
        <v>1</v>
      </c>
      <c r="G1419" s="2">
        <v>12</v>
      </c>
      <c r="H1419" s="2">
        <v>5</v>
      </c>
      <c r="I1419" s="2">
        <v>11</v>
      </c>
      <c r="J1419" s="2">
        <v>25</v>
      </c>
      <c r="K1419" s="2">
        <v>55</v>
      </c>
      <c r="L1419" s="2">
        <v>54</v>
      </c>
      <c r="M1419" s="2">
        <v>5</v>
      </c>
      <c r="N1419" s="1" t="s">
        <v>227</v>
      </c>
    </row>
    <row r="1420" spans="1:14">
      <c r="A1420" s="1">
        <v>99410</v>
      </c>
      <c r="B1420" s="1" t="s">
        <v>24</v>
      </c>
      <c r="C1420" s="2">
        <v>1158409</v>
      </c>
      <c r="D1420" s="2">
        <v>1160338</v>
      </c>
      <c r="E1420" s="2">
        <v>779</v>
      </c>
      <c r="F1420" s="2">
        <v>32</v>
      </c>
      <c r="G1420" s="2">
        <v>65</v>
      </c>
      <c r="H1420" s="2">
        <v>17</v>
      </c>
      <c r="I1420" s="2">
        <v>21</v>
      </c>
      <c r="J1420" s="2">
        <v>108</v>
      </c>
      <c r="K1420" s="2">
        <v>288</v>
      </c>
      <c r="L1420" s="2">
        <v>223</v>
      </c>
      <c r="M1420" s="2">
        <v>25</v>
      </c>
      <c r="N1420" s="1" t="s">
        <v>0</v>
      </c>
    </row>
    <row r="1421" spans="1:14">
      <c r="A1421" s="1">
        <v>99455</v>
      </c>
      <c r="B1421" s="1" t="s">
        <v>24</v>
      </c>
      <c r="C1421" s="2">
        <v>1194346</v>
      </c>
      <c r="D1421" s="2">
        <v>1194981</v>
      </c>
      <c r="E1421" s="2">
        <v>359</v>
      </c>
      <c r="F1421" s="2">
        <v>17</v>
      </c>
      <c r="G1421" s="2">
        <v>26</v>
      </c>
      <c r="H1421" s="2">
        <v>16</v>
      </c>
      <c r="I1421" s="2">
        <v>15</v>
      </c>
      <c r="J1421" s="2">
        <v>27</v>
      </c>
      <c r="K1421" s="2">
        <v>154</v>
      </c>
      <c r="L1421" s="2">
        <v>95</v>
      </c>
      <c r="M1421" s="2">
        <v>9</v>
      </c>
      <c r="N1421" s="1" t="s">
        <v>227</v>
      </c>
    </row>
    <row r="1422" spans="1:14">
      <c r="A1422" s="1">
        <v>99456</v>
      </c>
      <c r="B1422" s="1" t="s">
        <v>24</v>
      </c>
      <c r="C1422" s="2">
        <v>1195041</v>
      </c>
      <c r="D1422" s="2">
        <v>1195612</v>
      </c>
      <c r="E1422" s="2">
        <v>127</v>
      </c>
      <c r="F1422" s="2">
        <v>1</v>
      </c>
      <c r="G1422" s="2">
        <v>12</v>
      </c>
      <c r="H1422" s="2">
        <v>8</v>
      </c>
      <c r="I1422" s="2">
        <v>6</v>
      </c>
      <c r="J1422" s="2">
        <v>16</v>
      </c>
      <c r="K1422" s="2">
        <v>39</v>
      </c>
      <c r="L1422" s="2">
        <v>43</v>
      </c>
      <c r="M1422" s="2">
        <v>2</v>
      </c>
      <c r="N1422" s="1" t="s">
        <v>227</v>
      </c>
    </row>
    <row r="1423" spans="1:14">
      <c r="A1423" s="1">
        <v>99464</v>
      </c>
      <c r="B1423" s="1" t="s">
        <v>24</v>
      </c>
      <c r="C1423" s="2">
        <v>1205595</v>
      </c>
      <c r="D1423" s="2">
        <v>1206504</v>
      </c>
      <c r="E1423" s="2">
        <v>2163</v>
      </c>
      <c r="F1423" s="2">
        <v>61</v>
      </c>
      <c r="G1423" s="2">
        <v>168</v>
      </c>
      <c r="H1423" s="2">
        <v>61</v>
      </c>
      <c r="I1423" s="2">
        <v>54</v>
      </c>
      <c r="J1423" s="2">
        <v>195</v>
      </c>
      <c r="K1423" s="2">
        <v>964</v>
      </c>
      <c r="L1423" s="2">
        <v>600</v>
      </c>
      <c r="M1423" s="2">
        <v>60</v>
      </c>
      <c r="N1423" s="1" t="s">
        <v>0</v>
      </c>
    </row>
    <row r="1424" spans="1:14">
      <c r="A1424" s="1">
        <v>99473</v>
      </c>
      <c r="B1424" s="1" t="s">
        <v>24</v>
      </c>
      <c r="C1424" s="2">
        <v>1208914</v>
      </c>
      <c r="D1424" s="2">
        <v>1209153</v>
      </c>
      <c r="E1424" s="2">
        <v>16</v>
      </c>
      <c r="F1424" s="2">
        <v>0</v>
      </c>
      <c r="G1424" s="2">
        <v>0</v>
      </c>
      <c r="H1424" s="2">
        <v>5</v>
      </c>
      <c r="I1424" s="2">
        <v>0</v>
      </c>
      <c r="J1424" s="2">
        <v>2</v>
      </c>
      <c r="K1424" s="2">
        <v>2</v>
      </c>
      <c r="L1424" s="2">
        <v>7</v>
      </c>
      <c r="M1424" s="2">
        <v>0</v>
      </c>
      <c r="N1424" s="1" t="s">
        <v>227</v>
      </c>
    </row>
    <row r="1425" spans="1:14">
      <c r="A1425" s="1">
        <v>99482</v>
      </c>
      <c r="B1425" s="1" t="s">
        <v>24</v>
      </c>
      <c r="C1425" s="2">
        <v>1212403</v>
      </c>
      <c r="D1425" s="2">
        <v>1213147</v>
      </c>
      <c r="E1425" s="2">
        <v>62</v>
      </c>
      <c r="F1425" s="2">
        <v>1</v>
      </c>
      <c r="G1425" s="2">
        <v>7</v>
      </c>
      <c r="H1425" s="2">
        <v>2</v>
      </c>
      <c r="I1425" s="2">
        <v>0</v>
      </c>
      <c r="J1425" s="2">
        <v>10</v>
      </c>
      <c r="K1425" s="2">
        <v>16</v>
      </c>
      <c r="L1425" s="2">
        <v>21</v>
      </c>
      <c r="M1425" s="2">
        <v>5</v>
      </c>
      <c r="N1425" s="1" t="s">
        <v>0</v>
      </c>
    </row>
    <row r="1426" spans="1:14">
      <c r="A1426" s="1">
        <v>99521</v>
      </c>
      <c r="B1426" s="1" t="s">
        <v>24</v>
      </c>
      <c r="C1426" s="2">
        <v>1233964</v>
      </c>
      <c r="D1426" s="2">
        <v>1235359</v>
      </c>
      <c r="E1426" s="2">
        <v>126</v>
      </c>
      <c r="F1426" s="2">
        <v>0</v>
      </c>
      <c r="G1426" s="2">
        <v>11</v>
      </c>
      <c r="H1426" s="2">
        <v>6</v>
      </c>
      <c r="I1426" s="2">
        <v>1</v>
      </c>
      <c r="J1426" s="2">
        <v>9</v>
      </c>
      <c r="K1426" s="2">
        <v>57</v>
      </c>
      <c r="L1426" s="2">
        <v>38</v>
      </c>
      <c r="M1426" s="2">
        <v>4</v>
      </c>
      <c r="N1426" s="1" t="s">
        <v>1</v>
      </c>
    </row>
    <row r="1427" spans="1:14">
      <c r="A1427" s="1">
        <v>99543</v>
      </c>
      <c r="B1427" s="1" t="s">
        <v>24</v>
      </c>
      <c r="C1427" s="2">
        <v>1254701</v>
      </c>
      <c r="D1427" s="2">
        <v>1255208</v>
      </c>
      <c r="E1427" s="2">
        <v>160</v>
      </c>
      <c r="F1427" s="2">
        <v>7</v>
      </c>
      <c r="G1427" s="2">
        <v>16</v>
      </c>
      <c r="H1427" s="2">
        <v>3</v>
      </c>
      <c r="I1427" s="2">
        <v>5</v>
      </c>
      <c r="J1427" s="2">
        <v>24</v>
      </c>
      <c r="K1427" s="2">
        <v>48</v>
      </c>
      <c r="L1427" s="2">
        <v>52</v>
      </c>
      <c r="M1427" s="2">
        <v>5</v>
      </c>
      <c r="N1427" s="1" t="s">
        <v>0</v>
      </c>
    </row>
    <row r="1428" spans="1:14">
      <c r="A1428" s="1">
        <v>100047</v>
      </c>
      <c r="B1428" s="1" t="s">
        <v>24</v>
      </c>
      <c r="C1428" s="2">
        <v>1627636</v>
      </c>
      <c r="D1428" s="2">
        <v>1631592</v>
      </c>
      <c r="E1428" s="2">
        <v>2738</v>
      </c>
      <c r="F1428" s="2">
        <v>94</v>
      </c>
      <c r="G1428" s="2">
        <v>250</v>
      </c>
      <c r="H1428" s="2">
        <v>109</v>
      </c>
      <c r="I1428" s="2">
        <v>67</v>
      </c>
      <c r="J1428" s="2">
        <v>327</v>
      </c>
      <c r="K1428" s="2">
        <v>992</v>
      </c>
      <c r="L1428" s="2">
        <v>818</v>
      </c>
      <c r="M1428" s="2">
        <v>81</v>
      </c>
      <c r="N1428" s="1" t="s">
        <v>0</v>
      </c>
    </row>
    <row r="1429" spans="1:14">
      <c r="A1429" s="1">
        <v>100088</v>
      </c>
      <c r="B1429" s="1" t="s">
        <v>24</v>
      </c>
      <c r="C1429" s="2">
        <v>1652921</v>
      </c>
      <c r="D1429" s="2">
        <v>1653459</v>
      </c>
      <c r="E1429" s="2">
        <v>98</v>
      </c>
      <c r="F1429" s="2">
        <v>1</v>
      </c>
      <c r="G1429" s="2">
        <v>5</v>
      </c>
      <c r="H1429" s="2">
        <v>4</v>
      </c>
      <c r="I1429" s="2">
        <v>5</v>
      </c>
      <c r="J1429" s="2">
        <v>9</v>
      </c>
      <c r="K1429" s="2">
        <v>30</v>
      </c>
      <c r="L1429" s="2">
        <v>40</v>
      </c>
      <c r="M1429" s="2">
        <v>4</v>
      </c>
      <c r="N1429" s="1" t="s">
        <v>0</v>
      </c>
    </row>
    <row r="1430" spans="1:14">
      <c r="A1430" s="1">
        <v>100089</v>
      </c>
      <c r="B1430" s="1" t="s">
        <v>24</v>
      </c>
      <c r="C1430" s="2">
        <v>1653552</v>
      </c>
      <c r="D1430" s="2">
        <v>1653668</v>
      </c>
      <c r="E1430" s="2">
        <v>28</v>
      </c>
      <c r="F1430" s="2">
        <v>0</v>
      </c>
      <c r="G1430" s="2">
        <v>0</v>
      </c>
      <c r="H1430" s="2">
        <v>3</v>
      </c>
      <c r="I1430" s="2">
        <v>4</v>
      </c>
      <c r="J1430" s="2">
        <v>2</v>
      </c>
      <c r="K1430" s="2">
        <v>6</v>
      </c>
      <c r="L1430" s="2">
        <v>13</v>
      </c>
      <c r="M1430" s="2">
        <v>0</v>
      </c>
      <c r="N1430" s="1" t="s">
        <v>0</v>
      </c>
    </row>
    <row r="1431" spans="1:14">
      <c r="A1431" s="1">
        <v>100090</v>
      </c>
      <c r="B1431" s="1" t="s">
        <v>24</v>
      </c>
      <c r="C1431" s="2">
        <v>1653739</v>
      </c>
      <c r="D1431" s="2">
        <v>1654069</v>
      </c>
      <c r="E1431" s="2">
        <v>88</v>
      </c>
      <c r="F1431" s="2">
        <v>0</v>
      </c>
      <c r="G1431" s="2">
        <v>5</v>
      </c>
      <c r="H1431" s="2">
        <v>0</v>
      </c>
      <c r="I1431" s="2">
        <v>3</v>
      </c>
      <c r="J1431" s="2">
        <v>10</v>
      </c>
      <c r="K1431" s="2">
        <v>50</v>
      </c>
      <c r="L1431" s="2">
        <v>15</v>
      </c>
      <c r="M1431" s="2">
        <v>5</v>
      </c>
      <c r="N1431" s="1" t="s">
        <v>0</v>
      </c>
    </row>
    <row r="1432" spans="1:14">
      <c r="A1432" s="1">
        <v>100092</v>
      </c>
      <c r="B1432" s="1" t="s">
        <v>24</v>
      </c>
      <c r="C1432" s="2">
        <v>1654753</v>
      </c>
      <c r="D1432" s="2">
        <v>1656971</v>
      </c>
      <c r="E1432" s="2">
        <v>428</v>
      </c>
      <c r="F1432" s="2">
        <v>8</v>
      </c>
      <c r="G1432" s="2">
        <v>32</v>
      </c>
      <c r="H1432" s="2">
        <v>10</v>
      </c>
      <c r="I1432" s="2">
        <v>9</v>
      </c>
      <c r="J1432" s="2">
        <v>33</v>
      </c>
      <c r="K1432" s="2">
        <v>180</v>
      </c>
      <c r="L1432" s="2">
        <v>143</v>
      </c>
      <c r="M1432" s="2">
        <v>13</v>
      </c>
      <c r="N1432" s="1" t="s">
        <v>0</v>
      </c>
    </row>
    <row r="1433" spans="1:14">
      <c r="A1433" s="1">
        <v>100093</v>
      </c>
      <c r="B1433" s="1" t="s">
        <v>24</v>
      </c>
      <c r="C1433" s="2">
        <v>1657028</v>
      </c>
      <c r="D1433" s="2">
        <v>1657324</v>
      </c>
      <c r="E1433" s="2">
        <v>61</v>
      </c>
      <c r="F1433" s="2">
        <v>3</v>
      </c>
      <c r="G1433" s="2">
        <v>4</v>
      </c>
      <c r="H1433" s="2">
        <v>2</v>
      </c>
      <c r="I1433" s="2">
        <v>0</v>
      </c>
      <c r="J1433" s="2">
        <v>8</v>
      </c>
      <c r="K1433" s="2">
        <v>15</v>
      </c>
      <c r="L1433" s="2">
        <v>29</v>
      </c>
      <c r="M1433" s="2">
        <v>0</v>
      </c>
      <c r="N1433" s="1" t="s">
        <v>227</v>
      </c>
    </row>
    <row r="1434" spans="1:14">
      <c r="A1434" s="1">
        <v>100122</v>
      </c>
      <c r="B1434" s="1" t="s">
        <v>24</v>
      </c>
      <c r="C1434" s="2">
        <v>1683053</v>
      </c>
      <c r="D1434" s="2">
        <v>1683550</v>
      </c>
      <c r="E1434" s="2">
        <v>64</v>
      </c>
      <c r="F1434" s="2">
        <v>2</v>
      </c>
      <c r="G1434" s="2">
        <v>6</v>
      </c>
      <c r="H1434" s="2">
        <v>4</v>
      </c>
      <c r="I1434" s="2">
        <v>0</v>
      </c>
      <c r="J1434" s="2">
        <v>2</v>
      </c>
      <c r="K1434" s="2">
        <v>20</v>
      </c>
      <c r="L1434" s="2">
        <v>25</v>
      </c>
      <c r="M1434" s="2">
        <v>5</v>
      </c>
      <c r="N1434" s="1" t="s">
        <v>0</v>
      </c>
    </row>
    <row r="1435" spans="1:14">
      <c r="A1435" s="1">
        <v>100165</v>
      </c>
      <c r="B1435" s="1" t="s">
        <v>24</v>
      </c>
      <c r="C1435" s="2">
        <v>1711144</v>
      </c>
      <c r="D1435" s="2">
        <v>1711946</v>
      </c>
      <c r="E1435" s="2">
        <v>97</v>
      </c>
      <c r="F1435" s="2">
        <v>2</v>
      </c>
      <c r="G1435" s="2">
        <v>1</v>
      </c>
      <c r="H1435" s="2">
        <v>0</v>
      </c>
      <c r="I1435" s="2">
        <v>1</v>
      </c>
      <c r="J1435" s="2">
        <v>7</v>
      </c>
      <c r="K1435" s="2">
        <v>49</v>
      </c>
      <c r="L1435" s="2">
        <v>34</v>
      </c>
      <c r="M1435" s="2">
        <v>3</v>
      </c>
      <c r="N1435" s="1" t="s">
        <v>0</v>
      </c>
    </row>
    <row r="1436" spans="1:14">
      <c r="A1436" s="1">
        <v>100375</v>
      </c>
      <c r="B1436" s="1" t="s">
        <v>24</v>
      </c>
      <c r="C1436" s="2">
        <v>1868465</v>
      </c>
      <c r="D1436" s="2">
        <v>1870096</v>
      </c>
      <c r="E1436" s="2">
        <v>682</v>
      </c>
      <c r="F1436" s="2">
        <v>10</v>
      </c>
      <c r="G1436" s="2">
        <v>23</v>
      </c>
      <c r="H1436" s="2">
        <v>23</v>
      </c>
      <c r="I1436" s="2">
        <v>19</v>
      </c>
      <c r="J1436" s="2">
        <v>71</v>
      </c>
      <c r="K1436" s="2">
        <v>289</v>
      </c>
      <c r="L1436" s="2">
        <v>220</v>
      </c>
      <c r="M1436" s="2">
        <v>27</v>
      </c>
      <c r="N1436" s="1" t="s">
        <v>0</v>
      </c>
    </row>
    <row r="1437" spans="1:14">
      <c r="A1437" s="1">
        <v>100821</v>
      </c>
      <c r="B1437" s="1" t="s">
        <v>24</v>
      </c>
      <c r="C1437" s="2">
        <v>2207186</v>
      </c>
      <c r="D1437" s="2">
        <v>2207426</v>
      </c>
      <c r="E1437" s="2">
        <v>16</v>
      </c>
      <c r="F1437" s="2">
        <v>0</v>
      </c>
      <c r="G1437" s="2">
        <v>0</v>
      </c>
      <c r="H1437" s="2">
        <v>0</v>
      </c>
      <c r="I1437" s="2">
        <v>0</v>
      </c>
      <c r="J1437" s="2">
        <v>0</v>
      </c>
      <c r="K1437" s="2">
        <v>8</v>
      </c>
      <c r="L1437" s="2">
        <v>8</v>
      </c>
      <c r="M1437" s="2">
        <v>0</v>
      </c>
      <c r="N1437" s="1" t="s">
        <v>227</v>
      </c>
    </row>
    <row r="1438" spans="1:14">
      <c r="A1438" s="1">
        <v>100912</v>
      </c>
      <c r="B1438" s="1" t="s">
        <v>24</v>
      </c>
      <c r="C1438" s="2">
        <v>2249219</v>
      </c>
      <c r="D1438" s="2">
        <v>2250806</v>
      </c>
      <c r="E1438" s="2">
        <v>636</v>
      </c>
      <c r="F1438" s="2">
        <v>17</v>
      </c>
      <c r="G1438" s="2">
        <v>46</v>
      </c>
      <c r="H1438" s="2">
        <v>27</v>
      </c>
      <c r="I1438" s="2">
        <v>12</v>
      </c>
      <c r="J1438" s="2">
        <v>51</v>
      </c>
      <c r="K1438" s="2">
        <v>278</v>
      </c>
      <c r="L1438" s="2">
        <v>189</v>
      </c>
      <c r="M1438" s="2">
        <v>16</v>
      </c>
      <c r="N1438" s="1" t="s">
        <v>0</v>
      </c>
    </row>
    <row r="1439" spans="1:14">
      <c r="A1439" s="1">
        <v>101889</v>
      </c>
      <c r="B1439" s="1" t="s">
        <v>25</v>
      </c>
      <c r="C1439" s="2">
        <v>658241</v>
      </c>
      <c r="D1439" s="2">
        <v>658917</v>
      </c>
      <c r="E1439" s="2">
        <v>113</v>
      </c>
      <c r="F1439" s="2">
        <v>2</v>
      </c>
      <c r="G1439" s="2">
        <v>11</v>
      </c>
      <c r="H1439" s="2">
        <v>3</v>
      </c>
      <c r="I1439" s="2">
        <v>2</v>
      </c>
      <c r="J1439" s="2">
        <v>10</v>
      </c>
      <c r="K1439" s="2">
        <v>53</v>
      </c>
      <c r="L1439" s="2">
        <v>30</v>
      </c>
      <c r="M1439" s="2">
        <v>2</v>
      </c>
      <c r="N1439" s="1" t="s">
        <v>227</v>
      </c>
    </row>
    <row r="1440" spans="1:14">
      <c r="A1440" s="1">
        <v>102033</v>
      </c>
      <c r="B1440" s="1" t="s">
        <v>25</v>
      </c>
      <c r="C1440" s="2">
        <v>767730</v>
      </c>
      <c r="D1440" s="2">
        <v>769996</v>
      </c>
      <c r="E1440" s="2">
        <v>3433</v>
      </c>
      <c r="F1440" s="2">
        <v>96</v>
      </c>
      <c r="G1440" s="2">
        <v>277</v>
      </c>
      <c r="H1440" s="2">
        <v>132</v>
      </c>
      <c r="I1440" s="2">
        <v>90</v>
      </c>
      <c r="J1440" s="2">
        <v>403</v>
      </c>
      <c r="K1440" s="2">
        <v>1273</v>
      </c>
      <c r="L1440" s="2">
        <v>1080</v>
      </c>
      <c r="M1440" s="2">
        <v>82</v>
      </c>
      <c r="N1440" s="1" t="s">
        <v>0</v>
      </c>
    </row>
    <row r="1441" spans="1:14">
      <c r="A1441" s="1">
        <v>102166</v>
      </c>
      <c r="B1441" s="1" t="s">
        <v>25</v>
      </c>
      <c r="C1441" s="2">
        <v>845872</v>
      </c>
      <c r="D1441" s="2">
        <v>846740</v>
      </c>
      <c r="E1441" s="2">
        <v>136</v>
      </c>
      <c r="F1441" s="2">
        <v>4</v>
      </c>
      <c r="G1441" s="2">
        <v>14</v>
      </c>
      <c r="H1441" s="2">
        <v>4</v>
      </c>
      <c r="I1441" s="2">
        <v>4</v>
      </c>
      <c r="J1441" s="2">
        <v>8</v>
      </c>
      <c r="K1441" s="2">
        <v>56</v>
      </c>
      <c r="L1441" s="2">
        <v>42</v>
      </c>
      <c r="M1441" s="2">
        <v>4</v>
      </c>
      <c r="N1441" s="1" t="s">
        <v>227</v>
      </c>
    </row>
    <row r="1442" spans="1:14">
      <c r="A1442" s="1">
        <v>102194</v>
      </c>
      <c r="B1442" s="1" t="s">
        <v>25</v>
      </c>
      <c r="C1442" s="2">
        <v>876341</v>
      </c>
      <c r="D1442" s="2">
        <v>878220</v>
      </c>
      <c r="E1442" s="2">
        <v>242</v>
      </c>
      <c r="F1442" s="2">
        <v>8</v>
      </c>
      <c r="G1442" s="2">
        <v>21</v>
      </c>
      <c r="H1442" s="2">
        <v>5</v>
      </c>
      <c r="I1442" s="2">
        <v>6</v>
      </c>
      <c r="J1442" s="2">
        <v>24</v>
      </c>
      <c r="K1442" s="2">
        <v>96</v>
      </c>
      <c r="L1442" s="2">
        <v>75</v>
      </c>
      <c r="M1442" s="2">
        <v>7</v>
      </c>
      <c r="N1442" s="1" t="s">
        <v>0</v>
      </c>
    </row>
    <row r="1443" spans="1:14">
      <c r="A1443" s="1">
        <v>102247</v>
      </c>
      <c r="B1443" s="1" t="s">
        <v>25</v>
      </c>
      <c r="C1443" s="2">
        <v>934469</v>
      </c>
      <c r="D1443" s="2">
        <v>935084</v>
      </c>
      <c r="E1443" s="2">
        <v>282</v>
      </c>
      <c r="F1443" s="2">
        <v>4</v>
      </c>
      <c r="G1443" s="2">
        <v>23</v>
      </c>
      <c r="H1443" s="2">
        <v>10</v>
      </c>
      <c r="I1443" s="2">
        <v>10</v>
      </c>
      <c r="J1443" s="2">
        <v>31</v>
      </c>
      <c r="K1443" s="2">
        <v>117</v>
      </c>
      <c r="L1443" s="2">
        <v>77</v>
      </c>
      <c r="M1443" s="2">
        <v>10</v>
      </c>
      <c r="N1443" s="1" t="s">
        <v>0</v>
      </c>
    </row>
    <row r="1444" spans="1:14">
      <c r="A1444" s="1">
        <v>102471</v>
      </c>
      <c r="B1444" s="1" t="s">
        <v>25</v>
      </c>
      <c r="C1444" s="2">
        <v>1072361</v>
      </c>
      <c r="D1444" s="2">
        <v>1074009</v>
      </c>
      <c r="E1444" s="2">
        <v>334</v>
      </c>
      <c r="F1444" s="2">
        <v>6</v>
      </c>
      <c r="G1444" s="2">
        <v>25</v>
      </c>
      <c r="H1444" s="2">
        <v>11</v>
      </c>
      <c r="I1444" s="2">
        <v>3</v>
      </c>
      <c r="J1444" s="2">
        <v>22</v>
      </c>
      <c r="K1444" s="2">
        <v>150</v>
      </c>
      <c r="L1444" s="2">
        <v>110</v>
      </c>
      <c r="M1444" s="2">
        <v>7</v>
      </c>
      <c r="N1444" s="1" t="s">
        <v>0</v>
      </c>
    </row>
    <row r="1445" spans="1:14">
      <c r="A1445" s="1">
        <v>102719</v>
      </c>
      <c r="B1445" s="1" t="s">
        <v>25</v>
      </c>
      <c r="C1445" s="2">
        <v>1232349</v>
      </c>
      <c r="D1445" s="2">
        <v>1234831</v>
      </c>
      <c r="E1445" s="2">
        <v>2484</v>
      </c>
      <c r="F1445" s="2">
        <v>81</v>
      </c>
      <c r="G1445" s="2">
        <v>195</v>
      </c>
      <c r="H1445" s="2">
        <v>102</v>
      </c>
      <c r="I1445" s="2">
        <v>62</v>
      </c>
      <c r="J1445" s="2">
        <v>286</v>
      </c>
      <c r="K1445" s="2">
        <v>895</v>
      </c>
      <c r="L1445" s="2">
        <v>773</v>
      </c>
      <c r="M1445" s="2">
        <v>90</v>
      </c>
      <c r="N1445" s="1" t="s">
        <v>0</v>
      </c>
    </row>
    <row r="1446" spans="1:14">
      <c r="A1446" s="1">
        <v>102749</v>
      </c>
      <c r="B1446" s="1" t="s">
        <v>25</v>
      </c>
      <c r="C1446" s="2">
        <v>1260838</v>
      </c>
      <c r="D1446" s="2">
        <v>1262923</v>
      </c>
      <c r="E1446" s="2">
        <v>1265</v>
      </c>
      <c r="F1446" s="2">
        <v>21</v>
      </c>
      <c r="G1446" s="2">
        <v>80</v>
      </c>
      <c r="H1446" s="2">
        <v>30</v>
      </c>
      <c r="I1446" s="2">
        <v>39</v>
      </c>
      <c r="J1446" s="2">
        <v>145</v>
      </c>
      <c r="K1446" s="2">
        <v>496</v>
      </c>
      <c r="L1446" s="2">
        <v>407</v>
      </c>
      <c r="M1446" s="2">
        <v>47</v>
      </c>
      <c r="N1446" s="1" t="s">
        <v>1</v>
      </c>
    </row>
    <row r="1447" spans="1:14">
      <c r="A1447" s="1">
        <v>102885</v>
      </c>
      <c r="B1447" s="1" t="s">
        <v>25</v>
      </c>
      <c r="C1447" s="2">
        <v>1358657</v>
      </c>
      <c r="D1447" s="2">
        <v>1359964</v>
      </c>
      <c r="E1447" s="2">
        <v>260</v>
      </c>
      <c r="F1447" s="2">
        <v>11</v>
      </c>
      <c r="G1447" s="2">
        <v>11</v>
      </c>
      <c r="H1447" s="2">
        <v>5</v>
      </c>
      <c r="I1447" s="2">
        <v>7</v>
      </c>
      <c r="J1447" s="2">
        <v>30</v>
      </c>
      <c r="K1447" s="2">
        <v>107</v>
      </c>
      <c r="L1447" s="2">
        <v>77</v>
      </c>
      <c r="M1447" s="2">
        <v>12</v>
      </c>
      <c r="N1447" s="1" t="s">
        <v>0</v>
      </c>
    </row>
    <row r="1448" spans="1:14">
      <c r="A1448" s="1">
        <v>103051</v>
      </c>
      <c r="B1448" s="1" t="s">
        <v>25</v>
      </c>
      <c r="C1448" s="2">
        <v>1450685</v>
      </c>
      <c r="D1448" s="2">
        <v>1451633</v>
      </c>
      <c r="E1448" s="2">
        <v>243</v>
      </c>
      <c r="F1448" s="2">
        <v>9</v>
      </c>
      <c r="G1448" s="2">
        <v>12</v>
      </c>
      <c r="H1448" s="2">
        <v>10</v>
      </c>
      <c r="I1448" s="2">
        <v>6</v>
      </c>
      <c r="J1448" s="2">
        <v>39</v>
      </c>
      <c r="K1448" s="2">
        <v>77</v>
      </c>
      <c r="L1448" s="2">
        <v>87</v>
      </c>
      <c r="M1448" s="2">
        <v>3</v>
      </c>
      <c r="N1448" s="1" t="s">
        <v>0</v>
      </c>
    </row>
    <row r="1449" spans="1:14">
      <c r="A1449" s="1">
        <v>103053</v>
      </c>
      <c r="B1449" s="1" t="s">
        <v>25</v>
      </c>
      <c r="C1449" s="2">
        <v>1451965</v>
      </c>
      <c r="D1449" s="2">
        <v>1454092</v>
      </c>
      <c r="E1449" s="2">
        <v>983</v>
      </c>
      <c r="F1449" s="2">
        <v>29</v>
      </c>
      <c r="G1449" s="2">
        <v>70</v>
      </c>
      <c r="H1449" s="2">
        <v>33</v>
      </c>
      <c r="I1449" s="2">
        <v>15</v>
      </c>
      <c r="J1449" s="2">
        <v>90</v>
      </c>
      <c r="K1449" s="2">
        <v>405</v>
      </c>
      <c r="L1449" s="2">
        <v>299</v>
      </c>
      <c r="M1449" s="2">
        <v>42</v>
      </c>
      <c r="N1449" s="1" t="s">
        <v>0</v>
      </c>
    </row>
    <row r="1450" spans="1:14">
      <c r="A1450" s="1">
        <v>103063</v>
      </c>
      <c r="B1450" s="1" t="s">
        <v>25</v>
      </c>
      <c r="C1450" s="2">
        <v>1457753</v>
      </c>
      <c r="D1450" s="2">
        <v>1458186</v>
      </c>
      <c r="E1450" s="2">
        <v>67</v>
      </c>
      <c r="F1450" s="2">
        <v>0</v>
      </c>
      <c r="G1450" s="2">
        <v>5</v>
      </c>
      <c r="H1450" s="2">
        <v>3</v>
      </c>
      <c r="I1450" s="2">
        <v>0</v>
      </c>
      <c r="J1450" s="2">
        <v>7</v>
      </c>
      <c r="K1450" s="2">
        <v>31</v>
      </c>
      <c r="L1450" s="2">
        <v>18</v>
      </c>
      <c r="M1450" s="2">
        <v>3</v>
      </c>
      <c r="N1450" s="1" t="s">
        <v>227</v>
      </c>
    </row>
    <row r="1451" spans="1:14">
      <c r="A1451" s="1">
        <v>103065</v>
      </c>
      <c r="B1451" s="1" t="s">
        <v>25</v>
      </c>
      <c r="C1451" s="2">
        <v>1458422</v>
      </c>
      <c r="D1451" s="2">
        <v>1458703</v>
      </c>
      <c r="E1451" s="2">
        <v>39</v>
      </c>
      <c r="F1451" s="2">
        <v>0</v>
      </c>
      <c r="G1451" s="2">
        <v>0</v>
      </c>
      <c r="H1451" s="2">
        <v>0</v>
      </c>
      <c r="I1451" s="2">
        <v>0</v>
      </c>
      <c r="J1451" s="2">
        <v>4</v>
      </c>
      <c r="K1451" s="2">
        <v>18</v>
      </c>
      <c r="L1451" s="2">
        <v>17</v>
      </c>
      <c r="M1451" s="2">
        <v>0</v>
      </c>
      <c r="N1451" s="1" t="s">
        <v>227</v>
      </c>
    </row>
    <row r="1452" spans="1:14">
      <c r="A1452" s="1">
        <v>103364</v>
      </c>
      <c r="B1452" s="1" t="s">
        <v>25</v>
      </c>
      <c r="C1452" s="2">
        <v>1656693</v>
      </c>
      <c r="D1452" s="2">
        <v>1656727</v>
      </c>
      <c r="E1452" s="2">
        <v>6</v>
      </c>
      <c r="F1452" s="2">
        <v>3</v>
      </c>
      <c r="G1452" s="2">
        <v>0</v>
      </c>
      <c r="H1452" s="2">
        <v>0</v>
      </c>
      <c r="I1452" s="2">
        <v>0</v>
      </c>
      <c r="J1452" s="2">
        <v>0</v>
      </c>
      <c r="K1452" s="2">
        <v>3</v>
      </c>
      <c r="L1452" s="2">
        <v>0</v>
      </c>
      <c r="M1452" s="2">
        <v>0</v>
      </c>
      <c r="N1452" s="1" t="s">
        <v>0</v>
      </c>
    </row>
    <row r="1453" spans="1:14">
      <c r="A1453" s="1">
        <v>103545</v>
      </c>
      <c r="B1453" s="1" t="s">
        <v>25</v>
      </c>
      <c r="C1453" s="2">
        <v>1804406</v>
      </c>
      <c r="D1453" s="2">
        <v>1804873</v>
      </c>
      <c r="E1453" s="2">
        <v>35</v>
      </c>
      <c r="F1453" s="2">
        <v>0</v>
      </c>
      <c r="G1453" s="2">
        <v>3</v>
      </c>
      <c r="H1453" s="2">
        <v>1</v>
      </c>
      <c r="I1453" s="2">
        <v>0</v>
      </c>
      <c r="J1453" s="2">
        <v>2</v>
      </c>
      <c r="K1453" s="2">
        <v>10</v>
      </c>
      <c r="L1453" s="2">
        <v>18</v>
      </c>
      <c r="M1453" s="2">
        <v>1</v>
      </c>
      <c r="N1453" s="1" t="s">
        <v>0</v>
      </c>
    </row>
    <row r="1454" spans="1:14">
      <c r="A1454" s="1">
        <v>103565</v>
      </c>
      <c r="B1454" s="1" t="s">
        <v>25</v>
      </c>
      <c r="C1454" s="2">
        <v>1811251</v>
      </c>
      <c r="D1454" s="2">
        <v>1811305</v>
      </c>
      <c r="E1454" s="2">
        <v>46</v>
      </c>
      <c r="F1454" s="2">
        <v>0</v>
      </c>
      <c r="G1454" s="2">
        <v>0</v>
      </c>
      <c r="H1454" s="2">
        <v>5</v>
      </c>
      <c r="I1454" s="2">
        <v>0</v>
      </c>
      <c r="J1454" s="2">
        <v>2</v>
      </c>
      <c r="K1454" s="2">
        <v>19</v>
      </c>
      <c r="L1454" s="2">
        <v>18</v>
      </c>
      <c r="M1454" s="2">
        <v>2</v>
      </c>
      <c r="N1454" s="1" t="s">
        <v>0</v>
      </c>
    </row>
    <row r="1455" spans="1:14">
      <c r="A1455" s="1">
        <v>103614</v>
      </c>
      <c r="B1455" s="1" t="s">
        <v>25</v>
      </c>
      <c r="C1455" s="2">
        <v>1839331</v>
      </c>
      <c r="D1455" s="2">
        <v>1839848</v>
      </c>
      <c r="E1455" s="2">
        <v>362</v>
      </c>
      <c r="F1455" s="2">
        <v>6</v>
      </c>
      <c r="G1455" s="2">
        <v>42</v>
      </c>
      <c r="H1455" s="2">
        <v>10</v>
      </c>
      <c r="I1455" s="2">
        <v>19</v>
      </c>
      <c r="J1455" s="2">
        <v>38</v>
      </c>
      <c r="K1455" s="2">
        <v>136</v>
      </c>
      <c r="L1455" s="2">
        <v>95</v>
      </c>
      <c r="M1455" s="2">
        <v>16</v>
      </c>
      <c r="N1455" s="1" t="s">
        <v>0</v>
      </c>
    </row>
    <row r="1456" spans="1:14">
      <c r="A1456" s="1">
        <v>103630</v>
      </c>
      <c r="B1456" s="1" t="s">
        <v>25</v>
      </c>
      <c r="C1456" s="2">
        <v>1854652</v>
      </c>
      <c r="D1456" s="2">
        <v>1854676</v>
      </c>
      <c r="E1456" s="2">
        <v>2</v>
      </c>
      <c r="F1456" s="2">
        <v>0</v>
      </c>
      <c r="G1456" s="2">
        <v>0</v>
      </c>
      <c r="H1456" s="2">
        <v>0</v>
      </c>
      <c r="I1456" s="2">
        <v>0</v>
      </c>
      <c r="J1456" s="2">
        <v>0</v>
      </c>
      <c r="K1456" s="2">
        <v>2</v>
      </c>
      <c r="L1456" s="2">
        <v>0</v>
      </c>
      <c r="M1456" s="2">
        <v>0</v>
      </c>
      <c r="N1456" s="1" t="s">
        <v>0</v>
      </c>
    </row>
    <row r="1457" spans="1:14">
      <c r="A1457" s="1">
        <v>103631</v>
      </c>
      <c r="B1457" s="1" t="s">
        <v>25</v>
      </c>
      <c r="C1457" s="2">
        <v>1854881</v>
      </c>
      <c r="D1457" s="2">
        <v>1855231</v>
      </c>
      <c r="E1457" s="2">
        <v>53</v>
      </c>
      <c r="F1457" s="2">
        <v>1</v>
      </c>
      <c r="G1457" s="2">
        <v>5</v>
      </c>
      <c r="H1457" s="2">
        <v>2</v>
      </c>
      <c r="I1457" s="2">
        <v>1</v>
      </c>
      <c r="J1457" s="2">
        <v>8</v>
      </c>
      <c r="K1457" s="2">
        <v>19</v>
      </c>
      <c r="L1457" s="2">
        <v>17</v>
      </c>
      <c r="M1457" s="2">
        <v>0</v>
      </c>
      <c r="N1457" s="1" t="s">
        <v>0</v>
      </c>
    </row>
    <row r="1458" spans="1:14">
      <c r="A1458" s="1">
        <v>104056</v>
      </c>
      <c r="B1458" s="1" t="s">
        <v>25</v>
      </c>
      <c r="C1458" s="2">
        <v>2146861</v>
      </c>
      <c r="D1458" s="2">
        <v>2148990</v>
      </c>
      <c r="E1458" s="2">
        <v>619</v>
      </c>
      <c r="F1458" s="2">
        <v>10</v>
      </c>
      <c r="G1458" s="2">
        <v>35</v>
      </c>
      <c r="H1458" s="2">
        <v>8</v>
      </c>
      <c r="I1458" s="2">
        <v>24</v>
      </c>
      <c r="J1458" s="2">
        <v>68</v>
      </c>
      <c r="K1458" s="2">
        <v>245</v>
      </c>
      <c r="L1458" s="2">
        <v>205</v>
      </c>
      <c r="M1458" s="2">
        <v>24</v>
      </c>
      <c r="N1458" s="1" t="s">
        <v>0</v>
      </c>
    </row>
    <row r="1459" spans="1:14">
      <c r="A1459" s="1">
        <v>104058</v>
      </c>
      <c r="B1459" s="1" t="s">
        <v>25</v>
      </c>
      <c r="C1459" s="2">
        <v>2149461</v>
      </c>
      <c r="D1459" s="2">
        <v>2149903</v>
      </c>
      <c r="E1459" s="2">
        <v>71</v>
      </c>
      <c r="F1459" s="2">
        <v>0</v>
      </c>
      <c r="G1459" s="2">
        <v>7</v>
      </c>
      <c r="H1459" s="2">
        <v>5</v>
      </c>
      <c r="I1459" s="2">
        <v>1</v>
      </c>
      <c r="J1459" s="2">
        <v>1</v>
      </c>
      <c r="K1459" s="2">
        <v>29</v>
      </c>
      <c r="L1459" s="2">
        <v>27</v>
      </c>
      <c r="M1459" s="2">
        <v>1</v>
      </c>
      <c r="N1459" s="1" t="s">
        <v>0</v>
      </c>
    </row>
    <row r="1460" spans="1:14">
      <c r="A1460" s="1">
        <v>104103</v>
      </c>
      <c r="B1460" s="1" t="s">
        <v>25</v>
      </c>
      <c r="C1460" s="2">
        <v>2200747</v>
      </c>
      <c r="D1460" s="2">
        <v>2202161</v>
      </c>
      <c r="E1460" s="2">
        <v>733</v>
      </c>
      <c r="F1460" s="2">
        <v>12</v>
      </c>
      <c r="G1460" s="2">
        <v>59</v>
      </c>
      <c r="H1460" s="2">
        <v>23</v>
      </c>
      <c r="I1460" s="2">
        <v>24</v>
      </c>
      <c r="J1460" s="2">
        <v>74</v>
      </c>
      <c r="K1460" s="2">
        <v>284</v>
      </c>
      <c r="L1460" s="2">
        <v>249</v>
      </c>
      <c r="M1460" s="2">
        <v>8</v>
      </c>
      <c r="N1460" s="1" t="s">
        <v>0</v>
      </c>
    </row>
    <row r="1461" spans="1:14">
      <c r="A1461" s="1">
        <v>104110</v>
      </c>
      <c r="B1461" s="1" t="s">
        <v>25</v>
      </c>
      <c r="C1461" s="2">
        <v>2208716</v>
      </c>
      <c r="D1461" s="2">
        <v>2209935</v>
      </c>
      <c r="E1461" s="2">
        <v>415</v>
      </c>
      <c r="F1461" s="2">
        <v>19</v>
      </c>
      <c r="G1461" s="2">
        <v>21</v>
      </c>
      <c r="H1461" s="2">
        <v>10</v>
      </c>
      <c r="I1461" s="2">
        <v>8</v>
      </c>
      <c r="J1461" s="2">
        <v>47</v>
      </c>
      <c r="K1461" s="2">
        <v>151</v>
      </c>
      <c r="L1461" s="2">
        <v>143</v>
      </c>
      <c r="M1461" s="2">
        <v>16</v>
      </c>
      <c r="N1461" s="1" t="s">
        <v>0</v>
      </c>
    </row>
    <row r="1462" spans="1:14">
      <c r="A1462" s="1">
        <v>104802</v>
      </c>
      <c r="B1462" s="1" t="s">
        <v>26</v>
      </c>
      <c r="C1462" s="2">
        <v>364038</v>
      </c>
      <c r="D1462" s="2">
        <v>367757</v>
      </c>
      <c r="E1462" s="2">
        <v>1516</v>
      </c>
      <c r="F1462" s="2">
        <v>40</v>
      </c>
      <c r="G1462" s="2">
        <v>136</v>
      </c>
      <c r="H1462" s="2">
        <v>52</v>
      </c>
      <c r="I1462" s="2">
        <v>36</v>
      </c>
      <c r="J1462" s="2">
        <v>187</v>
      </c>
      <c r="K1462" s="2">
        <v>502</v>
      </c>
      <c r="L1462" s="2">
        <v>509</v>
      </c>
      <c r="M1462" s="2">
        <v>54</v>
      </c>
      <c r="N1462" s="1" t="s">
        <v>0</v>
      </c>
    </row>
    <row r="1463" spans="1:14">
      <c r="A1463" s="1">
        <v>105354</v>
      </c>
      <c r="B1463" s="1" t="s">
        <v>26</v>
      </c>
      <c r="C1463" s="2">
        <v>777673</v>
      </c>
      <c r="D1463" s="2">
        <v>777847</v>
      </c>
      <c r="E1463" s="2">
        <v>8</v>
      </c>
      <c r="F1463" s="2">
        <v>0</v>
      </c>
      <c r="G1463" s="2">
        <v>3</v>
      </c>
      <c r="H1463" s="2">
        <v>0</v>
      </c>
      <c r="I1463" s="2">
        <v>0</v>
      </c>
      <c r="J1463" s="2">
        <v>0</v>
      </c>
      <c r="K1463" s="2">
        <v>4</v>
      </c>
      <c r="L1463" s="2">
        <v>1</v>
      </c>
      <c r="M1463" s="2">
        <v>0</v>
      </c>
      <c r="N1463" s="1" t="s">
        <v>0</v>
      </c>
    </row>
    <row r="1464" spans="1:14">
      <c r="A1464" s="1">
        <v>105469</v>
      </c>
      <c r="B1464" s="1" t="s">
        <v>26</v>
      </c>
      <c r="C1464" s="2">
        <v>873426</v>
      </c>
      <c r="D1464" s="2">
        <v>873528</v>
      </c>
      <c r="E1464" s="2">
        <v>7</v>
      </c>
      <c r="F1464" s="2">
        <v>0</v>
      </c>
      <c r="G1464" s="2">
        <v>2</v>
      </c>
      <c r="H1464" s="2">
        <v>0</v>
      </c>
      <c r="I1464" s="2">
        <v>0</v>
      </c>
      <c r="J1464" s="2">
        <v>0</v>
      </c>
      <c r="K1464" s="2">
        <v>5</v>
      </c>
      <c r="L1464" s="2">
        <v>0</v>
      </c>
      <c r="M1464" s="2">
        <v>0</v>
      </c>
      <c r="N1464" s="1" t="s">
        <v>0</v>
      </c>
    </row>
    <row r="1465" spans="1:14">
      <c r="A1465" s="1">
        <v>105607</v>
      </c>
      <c r="B1465" s="1" t="s">
        <v>26</v>
      </c>
      <c r="C1465" s="2">
        <v>958290</v>
      </c>
      <c r="D1465" s="2">
        <v>958498</v>
      </c>
      <c r="E1465" s="2">
        <v>18</v>
      </c>
      <c r="F1465" s="2">
        <v>0</v>
      </c>
      <c r="G1465" s="2">
        <v>0</v>
      </c>
      <c r="H1465" s="2">
        <v>0</v>
      </c>
      <c r="I1465" s="2">
        <v>0</v>
      </c>
      <c r="J1465" s="2">
        <v>0</v>
      </c>
      <c r="K1465" s="2">
        <v>8</v>
      </c>
      <c r="L1465" s="2">
        <v>10</v>
      </c>
      <c r="M1465" s="2">
        <v>0</v>
      </c>
      <c r="N1465" s="1" t="s">
        <v>227</v>
      </c>
    </row>
    <row r="1466" spans="1:14">
      <c r="A1466" s="1">
        <v>105660</v>
      </c>
      <c r="B1466" s="1" t="s">
        <v>26</v>
      </c>
      <c r="C1466" s="2">
        <v>990936</v>
      </c>
      <c r="D1466" s="2">
        <v>991351</v>
      </c>
      <c r="E1466" s="2">
        <v>93</v>
      </c>
      <c r="F1466" s="2">
        <v>5</v>
      </c>
      <c r="G1466" s="2">
        <v>8</v>
      </c>
      <c r="H1466" s="2">
        <v>5</v>
      </c>
      <c r="I1466" s="2">
        <v>0</v>
      </c>
      <c r="J1466" s="2">
        <v>6</v>
      </c>
      <c r="K1466" s="2">
        <v>35</v>
      </c>
      <c r="L1466" s="2">
        <v>32</v>
      </c>
      <c r="M1466" s="2">
        <v>2</v>
      </c>
      <c r="N1466" s="1" t="s">
        <v>0</v>
      </c>
    </row>
    <row r="1467" spans="1:14">
      <c r="A1467" s="1">
        <v>105709</v>
      </c>
      <c r="B1467" s="1" t="s">
        <v>26</v>
      </c>
      <c r="C1467" s="2">
        <v>1051306</v>
      </c>
      <c r="D1467" s="2">
        <v>1051840</v>
      </c>
      <c r="E1467" s="2">
        <v>76</v>
      </c>
      <c r="F1467" s="2">
        <v>0</v>
      </c>
      <c r="G1467" s="2">
        <v>4</v>
      </c>
      <c r="H1467" s="2">
        <v>1</v>
      </c>
      <c r="I1467" s="2">
        <v>0</v>
      </c>
      <c r="J1467" s="2">
        <v>5</v>
      </c>
      <c r="K1467" s="2">
        <v>34</v>
      </c>
      <c r="L1467" s="2">
        <v>28</v>
      </c>
      <c r="M1467" s="2">
        <v>4</v>
      </c>
      <c r="N1467" s="1" t="s">
        <v>0</v>
      </c>
    </row>
    <row r="1468" spans="1:14">
      <c r="A1468" s="1">
        <v>105723</v>
      </c>
      <c r="B1468" s="1" t="s">
        <v>26</v>
      </c>
      <c r="C1468" s="2">
        <v>1056368</v>
      </c>
      <c r="D1468" s="2">
        <v>1056655</v>
      </c>
      <c r="E1468" s="2">
        <v>10</v>
      </c>
      <c r="F1468" s="2">
        <v>0</v>
      </c>
      <c r="G1468" s="2">
        <v>0</v>
      </c>
      <c r="H1468" s="2">
        <v>2</v>
      </c>
      <c r="I1468" s="2">
        <v>0</v>
      </c>
      <c r="J1468" s="2">
        <v>0</v>
      </c>
      <c r="K1468" s="2">
        <v>4</v>
      </c>
      <c r="L1468" s="2">
        <v>3</v>
      </c>
      <c r="M1468" s="2">
        <v>1</v>
      </c>
      <c r="N1468" s="1" t="s">
        <v>227</v>
      </c>
    </row>
    <row r="1469" spans="1:14">
      <c r="A1469" s="1">
        <v>105851</v>
      </c>
      <c r="B1469" s="1" t="s">
        <v>26</v>
      </c>
      <c r="C1469" s="2">
        <v>1170441</v>
      </c>
      <c r="D1469" s="2">
        <v>1171927</v>
      </c>
      <c r="E1469" s="2">
        <v>580</v>
      </c>
      <c r="F1469" s="2">
        <v>31</v>
      </c>
      <c r="G1469" s="2">
        <v>97</v>
      </c>
      <c r="H1469" s="2">
        <v>36</v>
      </c>
      <c r="I1469" s="2">
        <v>13</v>
      </c>
      <c r="J1469" s="2">
        <v>68</v>
      </c>
      <c r="K1469" s="2">
        <v>187</v>
      </c>
      <c r="L1469" s="2">
        <v>131</v>
      </c>
      <c r="M1469" s="2">
        <v>17</v>
      </c>
      <c r="N1469" s="1" t="s">
        <v>1</v>
      </c>
    </row>
    <row r="1470" spans="1:14">
      <c r="A1470" s="1">
        <v>105891</v>
      </c>
      <c r="B1470" s="1" t="s">
        <v>26</v>
      </c>
      <c r="C1470" s="2">
        <v>1197227</v>
      </c>
      <c r="D1470" s="2">
        <v>1200350</v>
      </c>
      <c r="E1470" s="2">
        <v>3368</v>
      </c>
      <c r="F1470" s="2">
        <v>100</v>
      </c>
      <c r="G1470" s="2">
        <v>266</v>
      </c>
      <c r="H1470" s="2">
        <v>120</v>
      </c>
      <c r="I1470" s="2">
        <v>104</v>
      </c>
      <c r="J1470" s="2">
        <v>317</v>
      </c>
      <c r="K1470" s="2">
        <v>1324</v>
      </c>
      <c r="L1470" s="2">
        <v>1013</v>
      </c>
      <c r="M1470" s="2">
        <v>124</v>
      </c>
      <c r="N1470" s="1" t="s">
        <v>0</v>
      </c>
    </row>
    <row r="1471" spans="1:14">
      <c r="A1471" s="1">
        <v>106023</v>
      </c>
      <c r="B1471" s="1" t="s">
        <v>26</v>
      </c>
      <c r="C1471" s="2">
        <v>1257708</v>
      </c>
      <c r="D1471" s="2">
        <v>1259399</v>
      </c>
      <c r="E1471" s="2">
        <v>2403</v>
      </c>
      <c r="F1471" s="2">
        <v>67</v>
      </c>
      <c r="G1471" s="2">
        <v>131</v>
      </c>
      <c r="H1471" s="2">
        <v>91</v>
      </c>
      <c r="I1471" s="2">
        <v>49</v>
      </c>
      <c r="J1471" s="2">
        <v>308</v>
      </c>
      <c r="K1471" s="2">
        <v>963</v>
      </c>
      <c r="L1471" s="2">
        <v>684</v>
      </c>
      <c r="M1471" s="2">
        <v>110</v>
      </c>
      <c r="N1471" s="1" t="s">
        <v>0</v>
      </c>
    </row>
    <row r="1472" spans="1:14">
      <c r="A1472" s="1">
        <v>106620</v>
      </c>
      <c r="B1472" s="1" t="s">
        <v>26</v>
      </c>
      <c r="C1472" s="2">
        <v>1670781</v>
      </c>
      <c r="D1472" s="2">
        <v>1670876</v>
      </c>
      <c r="E1472" s="2">
        <v>13</v>
      </c>
      <c r="F1472" s="2">
        <v>0</v>
      </c>
      <c r="G1472" s="2">
        <v>3</v>
      </c>
      <c r="H1472" s="2">
        <v>0</v>
      </c>
      <c r="I1472" s="2">
        <v>0</v>
      </c>
      <c r="J1472" s="2">
        <v>6</v>
      </c>
      <c r="K1472" s="2">
        <v>2</v>
      </c>
      <c r="L1472" s="2">
        <v>2</v>
      </c>
      <c r="M1472" s="2">
        <v>0</v>
      </c>
      <c r="N1472" s="1" t="s">
        <v>0</v>
      </c>
    </row>
    <row r="1473" spans="1:14">
      <c r="A1473" s="1">
        <v>106628</v>
      </c>
      <c r="B1473" s="1" t="s">
        <v>26</v>
      </c>
      <c r="C1473" s="2">
        <v>1672672</v>
      </c>
      <c r="D1473" s="2">
        <v>1674036</v>
      </c>
      <c r="E1473" s="2">
        <v>319</v>
      </c>
      <c r="F1473" s="2">
        <v>12</v>
      </c>
      <c r="G1473" s="2">
        <v>20</v>
      </c>
      <c r="H1473" s="2">
        <v>8</v>
      </c>
      <c r="I1473" s="2">
        <v>14</v>
      </c>
      <c r="J1473" s="2">
        <v>33</v>
      </c>
      <c r="K1473" s="2">
        <v>127</v>
      </c>
      <c r="L1473" s="2">
        <v>97</v>
      </c>
      <c r="M1473" s="2">
        <v>8</v>
      </c>
      <c r="N1473" s="1" t="s">
        <v>0</v>
      </c>
    </row>
    <row r="1474" spans="1:14">
      <c r="A1474" s="1">
        <v>106671</v>
      </c>
      <c r="B1474" s="1" t="s">
        <v>26</v>
      </c>
      <c r="C1474" s="2">
        <v>1753915</v>
      </c>
      <c r="D1474" s="2">
        <v>1756089</v>
      </c>
      <c r="E1474" s="2">
        <v>753</v>
      </c>
      <c r="F1474" s="2">
        <v>13</v>
      </c>
      <c r="G1474" s="2">
        <v>52</v>
      </c>
      <c r="H1474" s="2">
        <v>15</v>
      </c>
      <c r="I1474" s="2">
        <v>20</v>
      </c>
      <c r="J1474" s="2">
        <v>83</v>
      </c>
      <c r="K1474" s="2">
        <v>329</v>
      </c>
      <c r="L1474" s="2">
        <v>224</v>
      </c>
      <c r="M1474" s="2">
        <v>17</v>
      </c>
      <c r="N1474" s="1" t="s">
        <v>227</v>
      </c>
    </row>
    <row r="1475" spans="1:14">
      <c r="A1475" s="1">
        <v>106674</v>
      </c>
      <c r="B1475" s="1" t="s">
        <v>26</v>
      </c>
      <c r="C1475" s="2">
        <v>1757352</v>
      </c>
      <c r="D1475" s="2">
        <v>1760329</v>
      </c>
      <c r="E1475" s="2">
        <v>720</v>
      </c>
      <c r="F1475" s="2">
        <v>10</v>
      </c>
      <c r="G1475" s="2">
        <v>44</v>
      </c>
      <c r="H1475" s="2">
        <v>15</v>
      </c>
      <c r="I1475" s="2">
        <v>11</v>
      </c>
      <c r="J1475" s="2">
        <v>72</v>
      </c>
      <c r="K1475" s="2">
        <v>285</v>
      </c>
      <c r="L1475" s="2">
        <v>253</v>
      </c>
      <c r="M1475" s="2">
        <v>30</v>
      </c>
      <c r="N1475" s="1" t="s">
        <v>0</v>
      </c>
    </row>
    <row r="1476" spans="1:14">
      <c r="A1476" s="1">
        <v>106677</v>
      </c>
      <c r="B1476" s="1" t="s">
        <v>26</v>
      </c>
      <c r="C1476" s="2">
        <v>1761079</v>
      </c>
      <c r="D1476" s="2">
        <v>1762015</v>
      </c>
      <c r="E1476" s="2">
        <v>202</v>
      </c>
      <c r="F1476" s="2">
        <v>4</v>
      </c>
      <c r="G1476" s="2">
        <v>8</v>
      </c>
      <c r="H1476" s="2">
        <v>6</v>
      </c>
      <c r="I1476" s="2">
        <v>3</v>
      </c>
      <c r="J1476" s="2">
        <v>15</v>
      </c>
      <c r="K1476" s="2">
        <v>96</v>
      </c>
      <c r="L1476" s="2">
        <v>63</v>
      </c>
      <c r="M1476" s="2">
        <v>7</v>
      </c>
      <c r="N1476" s="1" t="s">
        <v>0</v>
      </c>
    </row>
    <row r="1477" spans="1:14">
      <c r="A1477" s="1">
        <v>106678</v>
      </c>
      <c r="B1477" s="1" t="s">
        <v>26</v>
      </c>
      <c r="C1477" s="2">
        <v>1762088</v>
      </c>
      <c r="D1477" s="2">
        <v>1763495</v>
      </c>
      <c r="E1477" s="2">
        <v>329</v>
      </c>
      <c r="F1477" s="2">
        <v>13</v>
      </c>
      <c r="G1477" s="2">
        <v>8</v>
      </c>
      <c r="H1477" s="2">
        <v>14</v>
      </c>
      <c r="I1477" s="2">
        <v>1</v>
      </c>
      <c r="J1477" s="2">
        <v>27</v>
      </c>
      <c r="K1477" s="2">
        <v>130</v>
      </c>
      <c r="L1477" s="2">
        <v>127</v>
      </c>
      <c r="M1477" s="2">
        <v>9</v>
      </c>
      <c r="N1477" s="1" t="s">
        <v>0</v>
      </c>
    </row>
    <row r="1478" spans="1:14">
      <c r="A1478" s="1">
        <v>106679</v>
      </c>
      <c r="B1478" s="1" t="s">
        <v>26</v>
      </c>
      <c r="C1478" s="2">
        <v>1764108</v>
      </c>
      <c r="D1478" s="2">
        <v>1764703</v>
      </c>
      <c r="E1478" s="2">
        <v>122</v>
      </c>
      <c r="F1478" s="2">
        <v>2</v>
      </c>
      <c r="G1478" s="2">
        <v>13</v>
      </c>
      <c r="H1478" s="2">
        <v>0</v>
      </c>
      <c r="I1478" s="2">
        <v>1</v>
      </c>
      <c r="J1478" s="2">
        <v>14</v>
      </c>
      <c r="K1478" s="2">
        <v>49</v>
      </c>
      <c r="L1478" s="2">
        <v>41</v>
      </c>
      <c r="M1478" s="2">
        <v>2</v>
      </c>
      <c r="N1478" s="1" t="s">
        <v>227</v>
      </c>
    </row>
    <row r="1479" spans="1:14">
      <c r="A1479" s="1">
        <v>106744</v>
      </c>
      <c r="B1479" s="1" t="s">
        <v>26</v>
      </c>
      <c r="C1479" s="2">
        <v>1825617</v>
      </c>
      <c r="D1479" s="2">
        <v>1826557</v>
      </c>
      <c r="E1479" s="2">
        <v>354</v>
      </c>
      <c r="F1479" s="2">
        <v>12</v>
      </c>
      <c r="G1479" s="2">
        <v>45</v>
      </c>
      <c r="H1479" s="2">
        <v>14</v>
      </c>
      <c r="I1479" s="2">
        <v>11</v>
      </c>
      <c r="J1479" s="2">
        <v>44</v>
      </c>
      <c r="K1479" s="2">
        <v>137</v>
      </c>
      <c r="L1479" s="2">
        <v>90</v>
      </c>
      <c r="M1479" s="2">
        <v>1</v>
      </c>
      <c r="N1479" s="1" t="s">
        <v>0</v>
      </c>
    </row>
    <row r="1480" spans="1:14">
      <c r="A1480" s="1">
        <v>107057</v>
      </c>
      <c r="B1480" s="1" t="s">
        <v>26</v>
      </c>
      <c r="C1480" s="2">
        <v>2130813</v>
      </c>
      <c r="D1480" s="2">
        <v>2134614</v>
      </c>
      <c r="E1480" s="2">
        <v>2696</v>
      </c>
      <c r="F1480" s="2">
        <v>158</v>
      </c>
      <c r="G1480" s="2">
        <v>205</v>
      </c>
      <c r="H1480" s="2">
        <v>52</v>
      </c>
      <c r="I1480" s="2">
        <v>117</v>
      </c>
      <c r="J1480" s="2">
        <v>356</v>
      </c>
      <c r="K1480" s="2">
        <v>990</v>
      </c>
      <c r="L1480" s="2">
        <v>696</v>
      </c>
      <c r="M1480" s="2">
        <v>122</v>
      </c>
      <c r="N1480" s="1" t="s">
        <v>0</v>
      </c>
    </row>
    <row r="1481" spans="1:14">
      <c r="A1481" s="1">
        <v>107107</v>
      </c>
      <c r="B1481" s="1" t="s">
        <v>26</v>
      </c>
      <c r="C1481" s="2">
        <v>2227410</v>
      </c>
      <c r="D1481" s="2">
        <v>2229834</v>
      </c>
      <c r="E1481" s="2">
        <v>2179</v>
      </c>
      <c r="F1481" s="2">
        <v>39</v>
      </c>
      <c r="G1481" s="2">
        <v>116</v>
      </c>
      <c r="H1481" s="2">
        <v>78</v>
      </c>
      <c r="I1481" s="2">
        <v>35</v>
      </c>
      <c r="J1481" s="2">
        <v>185</v>
      </c>
      <c r="K1481" s="2">
        <v>968</v>
      </c>
      <c r="L1481" s="2">
        <v>701</v>
      </c>
      <c r="M1481" s="2">
        <v>57</v>
      </c>
      <c r="N1481" s="1" t="s">
        <v>227</v>
      </c>
    </row>
    <row r="1482" spans="1:14">
      <c r="A1482" s="1">
        <v>107133</v>
      </c>
      <c r="B1482" s="1" t="s">
        <v>27</v>
      </c>
      <c r="C1482" s="2">
        <v>3867</v>
      </c>
      <c r="D1482" s="2">
        <v>5178</v>
      </c>
      <c r="E1482" s="2">
        <v>4338</v>
      </c>
      <c r="F1482" s="2">
        <v>138</v>
      </c>
      <c r="G1482" s="2">
        <v>339</v>
      </c>
      <c r="H1482" s="2">
        <v>150</v>
      </c>
      <c r="I1482" s="2">
        <v>102</v>
      </c>
      <c r="J1482" s="2">
        <v>489</v>
      </c>
      <c r="K1482" s="2">
        <v>1723</v>
      </c>
      <c r="L1482" s="2">
        <v>1273</v>
      </c>
      <c r="M1482" s="2">
        <v>124</v>
      </c>
      <c r="N1482" s="1" t="s">
        <v>0</v>
      </c>
    </row>
    <row r="1483" spans="1:14">
      <c r="A1483" s="1">
        <v>107143</v>
      </c>
      <c r="B1483" s="1" t="s">
        <v>27</v>
      </c>
      <c r="C1483" s="2">
        <v>48956</v>
      </c>
      <c r="D1483" s="2">
        <v>53884</v>
      </c>
      <c r="E1483" s="2">
        <v>17492</v>
      </c>
      <c r="F1483" s="2">
        <v>400</v>
      </c>
      <c r="G1483" s="2">
        <v>1335</v>
      </c>
      <c r="H1483" s="2">
        <v>600</v>
      </c>
      <c r="I1483" s="2">
        <v>454</v>
      </c>
      <c r="J1483" s="2">
        <v>2001</v>
      </c>
      <c r="K1483" s="2">
        <v>6745</v>
      </c>
      <c r="L1483" s="2">
        <v>5432</v>
      </c>
      <c r="M1483" s="2">
        <v>525</v>
      </c>
      <c r="N1483" s="1" t="s">
        <v>0</v>
      </c>
    </row>
    <row r="1484" spans="1:14">
      <c r="A1484" s="1">
        <v>107281</v>
      </c>
      <c r="B1484" s="1" t="s">
        <v>27</v>
      </c>
      <c r="C1484" s="2">
        <v>214935</v>
      </c>
      <c r="D1484" s="2">
        <v>218050</v>
      </c>
      <c r="E1484" s="2">
        <v>1252</v>
      </c>
      <c r="F1484" s="2">
        <v>34</v>
      </c>
      <c r="G1484" s="2">
        <v>86</v>
      </c>
      <c r="H1484" s="2">
        <v>41</v>
      </c>
      <c r="I1484" s="2">
        <v>24</v>
      </c>
      <c r="J1484" s="2">
        <v>118</v>
      </c>
      <c r="K1484" s="2">
        <v>478</v>
      </c>
      <c r="L1484" s="2">
        <v>433</v>
      </c>
      <c r="M1484" s="2">
        <v>38</v>
      </c>
      <c r="N1484" s="1" t="s">
        <v>0</v>
      </c>
    </row>
    <row r="1485" spans="1:14">
      <c r="A1485" s="1">
        <v>107285</v>
      </c>
      <c r="B1485" s="1" t="s">
        <v>27</v>
      </c>
      <c r="C1485" s="2">
        <v>220591</v>
      </c>
      <c r="D1485" s="2">
        <v>220840</v>
      </c>
      <c r="E1485" s="2">
        <v>31</v>
      </c>
      <c r="F1485" s="2">
        <v>0</v>
      </c>
      <c r="G1485" s="2">
        <v>0</v>
      </c>
      <c r="H1485" s="2">
        <v>0</v>
      </c>
      <c r="I1485" s="2">
        <v>0</v>
      </c>
      <c r="J1485" s="2">
        <v>2</v>
      </c>
      <c r="K1485" s="2">
        <v>15</v>
      </c>
      <c r="L1485" s="2">
        <v>12</v>
      </c>
      <c r="M1485" s="2">
        <v>2</v>
      </c>
      <c r="N1485" s="1" t="s">
        <v>0</v>
      </c>
    </row>
    <row r="1486" spans="1:14">
      <c r="A1486" s="1">
        <v>107301</v>
      </c>
      <c r="B1486" s="1" t="s">
        <v>27</v>
      </c>
      <c r="C1486" s="2">
        <v>228186</v>
      </c>
      <c r="D1486" s="2">
        <v>228325</v>
      </c>
      <c r="E1486" s="2">
        <v>14</v>
      </c>
      <c r="F1486" s="2">
        <v>1</v>
      </c>
      <c r="G1486" s="2">
        <v>0</v>
      </c>
      <c r="H1486" s="2">
        <v>0</v>
      </c>
      <c r="I1486" s="2">
        <v>0</v>
      </c>
      <c r="J1486" s="2">
        <v>1</v>
      </c>
      <c r="K1486" s="2">
        <v>5</v>
      </c>
      <c r="L1486" s="2">
        <v>7</v>
      </c>
      <c r="M1486" s="2">
        <v>0</v>
      </c>
      <c r="N1486" s="1" t="s">
        <v>0</v>
      </c>
    </row>
    <row r="1487" spans="1:14">
      <c r="A1487" s="1">
        <v>107419</v>
      </c>
      <c r="B1487" s="1" t="s">
        <v>27</v>
      </c>
      <c r="C1487" s="2">
        <v>330849</v>
      </c>
      <c r="D1487" s="2">
        <v>331003</v>
      </c>
      <c r="E1487" s="2">
        <v>10</v>
      </c>
      <c r="F1487" s="2">
        <v>0</v>
      </c>
      <c r="G1487" s="2">
        <v>1</v>
      </c>
      <c r="H1487" s="2">
        <v>0</v>
      </c>
      <c r="I1487" s="2">
        <v>0</v>
      </c>
      <c r="J1487" s="2">
        <v>0</v>
      </c>
      <c r="K1487" s="2">
        <v>8</v>
      </c>
      <c r="L1487" s="2">
        <v>1</v>
      </c>
      <c r="M1487" s="2">
        <v>0</v>
      </c>
      <c r="N1487" s="1" t="s">
        <v>0</v>
      </c>
    </row>
    <row r="1488" spans="1:14">
      <c r="A1488" s="1">
        <v>107471</v>
      </c>
      <c r="B1488" s="1" t="s">
        <v>27</v>
      </c>
      <c r="C1488" s="2">
        <v>367756</v>
      </c>
      <c r="D1488" s="2">
        <v>368916</v>
      </c>
      <c r="E1488" s="2">
        <v>157</v>
      </c>
      <c r="F1488" s="2">
        <v>2</v>
      </c>
      <c r="G1488" s="2">
        <v>12</v>
      </c>
      <c r="H1488" s="2">
        <v>4</v>
      </c>
      <c r="I1488" s="2">
        <v>4</v>
      </c>
      <c r="J1488" s="2">
        <v>28</v>
      </c>
      <c r="K1488" s="2">
        <v>64</v>
      </c>
      <c r="L1488" s="2">
        <v>41</v>
      </c>
      <c r="M1488" s="2">
        <v>2</v>
      </c>
      <c r="N1488" s="1" t="s">
        <v>0</v>
      </c>
    </row>
    <row r="1489" spans="1:14">
      <c r="A1489" s="1">
        <v>107684</v>
      </c>
      <c r="B1489" s="1" t="s">
        <v>27</v>
      </c>
      <c r="C1489" s="2">
        <v>569257</v>
      </c>
      <c r="D1489" s="2">
        <v>569562</v>
      </c>
      <c r="E1489" s="2">
        <v>32</v>
      </c>
      <c r="F1489" s="2">
        <v>0</v>
      </c>
      <c r="G1489" s="2">
        <v>1</v>
      </c>
      <c r="H1489" s="2">
        <v>0</v>
      </c>
      <c r="I1489" s="2">
        <v>0</v>
      </c>
      <c r="J1489" s="2">
        <v>2</v>
      </c>
      <c r="K1489" s="2">
        <v>19</v>
      </c>
      <c r="L1489" s="2">
        <v>10</v>
      </c>
      <c r="M1489" s="2">
        <v>0</v>
      </c>
      <c r="N1489" s="1" t="s">
        <v>1</v>
      </c>
    </row>
    <row r="1490" spans="1:14">
      <c r="A1490" s="1">
        <v>107710</v>
      </c>
      <c r="B1490" s="1" t="s">
        <v>27</v>
      </c>
      <c r="C1490" s="2">
        <v>589818</v>
      </c>
      <c r="D1490" s="2">
        <v>590473</v>
      </c>
      <c r="E1490" s="2">
        <v>68</v>
      </c>
      <c r="F1490" s="2">
        <v>3</v>
      </c>
      <c r="G1490" s="2">
        <v>2</v>
      </c>
      <c r="H1490" s="2">
        <v>0</v>
      </c>
      <c r="I1490" s="2">
        <v>0</v>
      </c>
      <c r="J1490" s="2">
        <v>9</v>
      </c>
      <c r="K1490" s="2">
        <v>35</v>
      </c>
      <c r="L1490" s="2">
        <v>14</v>
      </c>
      <c r="M1490" s="2">
        <v>5</v>
      </c>
      <c r="N1490" s="1" t="s">
        <v>227</v>
      </c>
    </row>
    <row r="1491" spans="1:14">
      <c r="A1491" s="1">
        <v>107714</v>
      </c>
      <c r="B1491" s="1" t="s">
        <v>27</v>
      </c>
      <c r="C1491" s="2">
        <v>592049</v>
      </c>
      <c r="D1491" s="2">
        <v>592620</v>
      </c>
      <c r="E1491" s="2">
        <v>72</v>
      </c>
      <c r="F1491" s="2">
        <v>0</v>
      </c>
      <c r="G1491" s="2">
        <v>4</v>
      </c>
      <c r="H1491" s="2">
        <v>2</v>
      </c>
      <c r="I1491" s="2">
        <v>3</v>
      </c>
      <c r="J1491" s="2">
        <v>9</v>
      </c>
      <c r="K1491" s="2">
        <v>35</v>
      </c>
      <c r="L1491" s="2">
        <v>16</v>
      </c>
      <c r="M1491" s="2">
        <v>3</v>
      </c>
      <c r="N1491" s="1" t="s">
        <v>227</v>
      </c>
    </row>
    <row r="1492" spans="1:14">
      <c r="A1492" s="1">
        <v>107715</v>
      </c>
      <c r="B1492" s="1" t="s">
        <v>27</v>
      </c>
      <c r="C1492" s="2">
        <v>592767</v>
      </c>
      <c r="D1492" s="2">
        <v>593943</v>
      </c>
      <c r="E1492" s="2">
        <v>188</v>
      </c>
      <c r="F1492" s="2">
        <v>4</v>
      </c>
      <c r="G1492" s="2">
        <v>21</v>
      </c>
      <c r="H1492" s="2">
        <v>7</v>
      </c>
      <c r="I1492" s="2">
        <v>4</v>
      </c>
      <c r="J1492" s="2">
        <v>12</v>
      </c>
      <c r="K1492" s="2">
        <v>70</v>
      </c>
      <c r="L1492" s="2">
        <v>63</v>
      </c>
      <c r="M1492" s="2">
        <v>7</v>
      </c>
      <c r="N1492" s="1" t="s">
        <v>0</v>
      </c>
    </row>
    <row r="1493" spans="1:14">
      <c r="A1493" s="1">
        <v>107801</v>
      </c>
      <c r="B1493" s="1" t="s">
        <v>27</v>
      </c>
      <c r="C1493" s="2">
        <v>709367</v>
      </c>
      <c r="D1493" s="2">
        <v>710019</v>
      </c>
      <c r="E1493" s="2">
        <v>106</v>
      </c>
      <c r="F1493" s="2">
        <v>2</v>
      </c>
      <c r="G1493" s="2">
        <v>4</v>
      </c>
      <c r="H1493" s="2">
        <v>1</v>
      </c>
      <c r="I1493" s="2">
        <v>0</v>
      </c>
      <c r="J1493" s="2">
        <v>15</v>
      </c>
      <c r="K1493" s="2">
        <v>35</v>
      </c>
      <c r="L1493" s="2">
        <v>38</v>
      </c>
      <c r="M1493" s="2">
        <v>11</v>
      </c>
      <c r="N1493" s="1" t="s">
        <v>227</v>
      </c>
    </row>
    <row r="1494" spans="1:14">
      <c r="A1494" s="1">
        <v>107806</v>
      </c>
      <c r="B1494" s="1" t="s">
        <v>27</v>
      </c>
      <c r="C1494" s="2">
        <v>711930</v>
      </c>
      <c r="D1494" s="2">
        <v>714366</v>
      </c>
      <c r="E1494" s="2">
        <v>311</v>
      </c>
      <c r="F1494" s="2">
        <v>6</v>
      </c>
      <c r="G1494" s="2">
        <v>21</v>
      </c>
      <c r="H1494" s="2">
        <v>15</v>
      </c>
      <c r="I1494" s="2">
        <v>7</v>
      </c>
      <c r="J1494" s="2">
        <v>30</v>
      </c>
      <c r="K1494" s="2">
        <v>122</v>
      </c>
      <c r="L1494" s="2">
        <v>99</v>
      </c>
      <c r="M1494" s="2">
        <v>11</v>
      </c>
      <c r="N1494" s="1" t="s">
        <v>227</v>
      </c>
    </row>
    <row r="1495" spans="1:14">
      <c r="A1495" s="1">
        <v>107809</v>
      </c>
      <c r="B1495" s="1" t="s">
        <v>27</v>
      </c>
      <c r="C1495" s="2">
        <v>714905</v>
      </c>
      <c r="D1495" s="2">
        <v>715861</v>
      </c>
      <c r="E1495" s="2">
        <v>177</v>
      </c>
      <c r="F1495" s="2">
        <v>4</v>
      </c>
      <c r="G1495" s="2">
        <v>14</v>
      </c>
      <c r="H1495" s="2">
        <v>3</v>
      </c>
      <c r="I1495" s="2">
        <v>4</v>
      </c>
      <c r="J1495" s="2">
        <v>11</v>
      </c>
      <c r="K1495" s="2">
        <v>88</v>
      </c>
      <c r="L1495" s="2">
        <v>47</v>
      </c>
      <c r="M1495" s="2">
        <v>6</v>
      </c>
      <c r="N1495" s="1" t="s">
        <v>227</v>
      </c>
    </row>
    <row r="1496" spans="1:14">
      <c r="A1496" s="1">
        <v>107828</v>
      </c>
      <c r="B1496" s="1" t="s">
        <v>27</v>
      </c>
      <c r="C1496" s="2">
        <v>730188</v>
      </c>
      <c r="D1496" s="2">
        <v>732062</v>
      </c>
      <c r="E1496" s="2">
        <v>1048</v>
      </c>
      <c r="F1496" s="2">
        <v>32</v>
      </c>
      <c r="G1496" s="2">
        <v>96</v>
      </c>
      <c r="H1496" s="2">
        <v>45</v>
      </c>
      <c r="I1496" s="2">
        <v>19</v>
      </c>
      <c r="J1496" s="2">
        <v>109</v>
      </c>
      <c r="K1496" s="2">
        <v>408</v>
      </c>
      <c r="L1496" s="2">
        <v>291</v>
      </c>
      <c r="M1496" s="2">
        <v>48</v>
      </c>
      <c r="N1496" s="1" t="s">
        <v>0</v>
      </c>
    </row>
    <row r="1497" spans="1:14">
      <c r="A1497" s="1">
        <v>107832</v>
      </c>
      <c r="B1497" s="1" t="s">
        <v>27</v>
      </c>
      <c r="C1497" s="2">
        <v>733925</v>
      </c>
      <c r="D1497" s="2">
        <v>736488</v>
      </c>
      <c r="E1497" s="2">
        <v>2011</v>
      </c>
      <c r="F1497" s="2">
        <v>45</v>
      </c>
      <c r="G1497" s="2">
        <v>127</v>
      </c>
      <c r="H1497" s="2">
        <v>51</v>
      </c>
      <c r="I1497" s="2">
        <v>57</v>
      </c>
      <c r="J1497" s="2">
        <v>190</v>
      </c>
      <c r="K1497" s="2">
        <v>781</v>
      </c>
      <c r="L1497" s="2">
        <v>705</v>
      </c>
      <c r="M1497" s="2">
        <v>55</v>
      </c>
      <c r="N1497" s="1" t="s">
        <v>0</v>
      </c>
    </row>
    <row r="1498" spans="1:14">
      <c r="A1498" s="1">
        <v>107833</v>
      </c>
      <c r="B1498" s="1" t="s">
        <v>27</v>
      </c>
      <c r="C1498" s="2">
        <v>736628</v>
      </c>
      <c r="D1498" s="2">
        <v>737513</v>
      </c>
      <c r="E1498" s="2">
        <v>561</v>
      </c>
      <c r="F1498" s="2">
        <v>12</v>
      </c>
      <c r="G1498" s="2">
        <v>56</v>
      </c>
      <c r="H1498" s="2">
        <v>15</v>
      </c>
      <c r="I1498" s="2">
        <v>3</v>
      </c>
      <c r="J1498" s="2">
        <v>51</v>
      </c>
      <c r="K1498" s="2">
        <v>248</v>
      </c>
      <c r="L1498" s="2">
        <v>164</v>
      </c>
      <c r="M1498" s="2">
        <v>12</v>
      </c>
      <c r="N1498" s="1" t="s">
        <v>227</v>
      </c>
    </row>
    <row r="1499" spans="1:14">
      <c r="A1499" s="1">
        <v>107836</v>
      </c>
      <c r="B1499" s="1" t="s">
        <v>27</v>
      </c>
      <c r="C1499" s="2">
        <v>737972</v>
      </c>
      <c r="D1499" s="2">
        <v>738932</v>
      </c>
      <c r="E1499" s="2">
        <v>701</v>
      </c>
      <c r="F1499" s="2">
        <v>13</v>
      </c>
      <c r="G1499" s="2">
        <v>32</v>
      </c>
      <c r="H1499" s="2">
        <v>20</v>
      </c>
      <c r="I1499" s="2">
        <v>23</v>
      </c>
      <c r="J1499" s="2">
        <v>72</v>
      </c>
      <c r="K1499" s="2">
        <v>282</v>
      </c>
      <c r="L1499" s="2">
        <v>226</v>
      </c>
      <c r="M1499" s="2">
        <v>33</v>
      </c>
      <c r="N1499" s="1" t="s">
        <v>0</v>
      </c>
    </row>
    <row r="1500" spans="1:14">
      <c r="A1500" s="1">
        <v>107837</v>
      </c>
      <c r="B1500" s="1" t="s">
        <v>27</v>
      </c>
      <c r="C1500" s="2">
        <v>738996</v>
      </c>
      <c r="D1500" s="2">
        <v>739718</v>
      </c>
      <c r="E1500" s="2">
        <v>955</v>
      </c>
      <c r="F1500" s="2">
        <v>45</v>
      </c>
      <c r="G1500" s="2">
        <v>81</v>
      </c>
      <c r="H1500" s="2">
        <v>26</v>
      </c>
      <c r="I1500" s="2">
        <v>22</v>
      </c>
      <c r="J1500" s="2">
        <v>87</v>
      </c>
      <c r="K1500" s="2">
        <v>372</v>
      </c>
      <c r="L1500" s="2">
        <v>274</v>
      </c>
      <c r="M1500" s="2">
        <v>48</v>
      </c>
      <c r="N1500" s="1" t="s">
        <v>0</v>
      </c>
    </row>
    <row r="1501" spans="1:14">
      <c r="A1501" s="1">
        <v>107852</v>
      </c>
      <c r="B1501" s="1" t="s">
        <v>27</v>
      </c>
      <c r="C1501" s="2">
        <v>758408</v>
      </c>
      <c r="D1501" s="2">
        <v>759424</v>
      </c>
      <c r="E1501" s="2">
        <v>132</v>
      </c>
      <c r="F1501" s="2">
        <v>1</v>
      </c>
      <c r="G1501" s="2">
        <v>8</v>
      </c>
      <c r="H1501" s="2">
        <v>1</v>
      </c>
      <c r="I1501" s="2">
        <v>3</v>
      </c>
      <c r="J1501" s="2">
        <v>20</v>
      </c>
      <c r="K1501" s="2">
        <v>55</v>
      </c>
      <c r="L1501" s="2">
        <v>35</v>
      </c>
      <c r="M1501" s="2">
        <v>9</v>
      </c>
      <c r="N1501" s="1" t="s">
        <v>227</v>
      </c>
    </row>
    <row r="1502" spans="1:14">
      <c r="A1502" s="1">
        <v>107868</v>
      </c>
      <c r="B1502" s="1" t="s">
        <v>27</v>
      </c>
      <c r="C1502" s="2">
        <v>772680</v>
      </c>
      <c r="D1502" s="2">
        <v>773695</v>
      </c>
      <c r="E1502" s="2">
        <v>163</v>
      </c>
      <c r="F1502" s="2">
        <v>0</v>
      </c>
      <c r="G1502" s="2">
        <v>13</v>
      </c>
      <c r="H1502" s="2">
        <v>4</v>
      </c>
      <c r="I1502" s="2">
        <v>4</v>
      </c>
      <c r="J1502" s="2">
        <v>17</v>
      </c>
      <c r="K1502" s="2">
        <v>62</v>
      </c>
      <c r="L1502" s="2">
        <v>61</v>
      </c>
      <c r="M1502" s="2">
        <v>2</v>
      </c>
      <c r="N1502" s="1" t="s">
        <v>0</v>
      </c>
    </row>
    <row r="1503" spans="1:14">
      <c r="A1503" s="1">
        <v>107879</v>
      </c>
      <c r="B1503" s="1" t="s">
        <v>27</v>
      </c>
      <c r="C1503" s="2">
        <v>780201</v>
      </c>
      <c r="D1503" s="2">
        <v>780340</v>
      </c>
      <c r="E1503" s="2">
        <v>23</v>
      </c>
      <c r="F1503" s="2">
        <v>0</v>
      </c>
      <c r="G1503" s="2">
        <v>2</v>
      </c>
      <c r="H1503" s="2">
        <v>0</v>
      </c>
      <c r="I1503" s="2">
        <v>1</v>
      </c>
      <c r="J1503" s="2">
        <v>1</v>
      </c>
      <c r="K1503" s="2">
        <v>16</v>
      </c>
      <c r="L1503" s="2">
        <v>3</v>
      </c>
      <c r="M1503" s="2">
        <v>0</v>
      </c>
      <c r="N1503" s="1" t="s">
        <v>0</v>
      </c>
    </row>
    <row r="1504" spans="1:14">
      <c r="A1504" s="1">
        <v>107995</v>
      </c>
      <c r="B1504" s="1" t="s">
        <v>27</v>
      </c>
      <c r="C1504" s="2">
        <v>845885</v>
      </c>
      <c r="D1504" s="2">
        <v>847050</v>
      </c>
      <c r="E1504" s="2">
        <v>338</v>
      </c>
      <c r="F1504" s="2">
        <v>11</v>
      </c>
      <c r="G1504" s="2">
        <v>38</v>
      </c>
      <c r="H1504" s="2">
        <v>15</v>
      </c>
      <c r="I1504" s="2">
        <v>11</v>
      </c>
      <c r="J1504" s="2">
        <v>52</v>
      </c>
      <c r="K1504" s="2">
        <v>129</v>
      </c>
      <c r="L1504" s="2">
        <v>75</v>
      </c>
      <c r="M1504" s="2">
        <v>7</v>
      </c>
      <c r="N1504" s="1" t="s">
        <v>0</v>
      </c>
    </row>
    <row r="1505" spans="1:14">
      <c r="A1505" s="1">
        <v>108042</v>
      </c>
      <c r="B1505" s="1" t="s">
        <v>27</v>
      </c>
      <c r="C1505" s="2">
        <v>895198</v>
      </c>
      <c r="D1505" s="2">
        <v>895505</v>
      </c>
      <c r="E1505" s="2">
        <v>47</v>
      </c>
      <c r="F1505" s="2">
        <v>0</v>
      </c>
      <c r="G1505" s="2">
        <v>2</v>
      </c>
      <c r="H1505" s="2">
        <v>2</v>
      </c>
      <c r="I1505" s="2">
        <v>0</v>
      </c>
      <c r="J1505" s="2">
        <v>6</v>
      </c>
      <c r="K1505" s="2">
        <v>16</v>
      </c>
      <c r="L1505" s="2">
        <v>18</v>
      </c>
      <c r="M1505" s="2">
        <v>3</v>
      </c>
      <c r="N1505" s="1" t="s">
        <v>227</v>
      </c>
    </row>
    <row r="1506" spans="1:14">
      <c r="A1506" s="1">
        <v>108077</v>
      </c>
      <c r="B1506" s="1" t="s">
        <v>27</v>
      </c>
      <c r="C1506" s="2">
        <v>928063</v>
      </c>
      <c r="D1506" s="2">
        <v>928198</v>
      </c>
      <c r="E1506" s="2">
        <v>13</v>
      </c>
      <c r="F1506" s="2">
        <v>0</v>
      </c>
      <c r="G1506" s="2">
        <v>0</v>
      </c>
      <c r="H1506" s="2">
        <v>0</v>
      </c>
      <c r="I1506" s="2">
        <v>0</v>
      </c>
      <c r="J1506" s="2">
        <v>3</v>
      </c>
      <c r="K1506" s="2">
        <v>7</v>
      </c>
      <c r="L1506" s="2">
        <v>3</v>
      </c>
      <c r="M1506" s="2">
        <v>0</v>
      </c>
      <c r="N1506" s="1" t="s">
        <v>227</v>
      </c>
    </row>
    <row r="1507" spans="1:14">
      <c r="A1507" s="1">
        <v>108292</v>
      </c>
      <c r="B1507" s="1" t="s">
        <v>27</v>
      </c>
      <c r="C1507" s="2">
        <v>1148818</v>
      </c>
      <c r="D1507" s="2">
        <v>1155408</v>
      </c>
      <c r="E1507" s="2">
        <v>274034</v>
      </c>
      <c r="F1507" s="2">
        <v>44386</v>
      </c>
      <c r="G1507" s="2">
        <v>50515</v>
      </c>
      <c r="H1507" s="2">
        <v>39340</v>
      </c>
      <c r="I1507" s="2">
        <v>34373</v>
      </c>
      <c r="J1507" s="2">
        <v>33449</v>
      </c>
      <c r="K1507" s="2">
        <v>31898</v>
      </c>
      <c r="L1507" s="2">
        <v>24951</v>
      </c>
      <c r="M1507" s="2">
        <v>15122</v>
      </c>
      <c r="N1507" s="1" t="s">
        <v>0</v>
      </c>
    </row>
    <row r="1508" spans="1:14">
      <c r="A1508" s="1">
        <v>108321</v>
      </c>
      <c r="B1508" s="1" t="s">
        <v>27</v>
      </c>
      <c r="C1508" s="2">
        <v>1171376</v>
      </c>
      <c r="D1508" s="2">
        <v>1173918</v>
      </c>
      <c r="E1508" s="2">
        <v>714</v>
      </c>
      <c r="F1508" s="2">
        <v>18</v>
      </c>
      <c r="G1508" s="2">
        <v>51</v>
      </c>
      <c r="H1508" s="2">
        <v>36</v>
      </c>
      <c r="I1508" s="2">
        <v>22</v>
      </c>
      <c r="J1508" s="2">
        <v>67</v>
      </c>
      <c r="K1508" s="2">
        <v>270</v>
      </c>
      <c r="L1508" s="2">
        <v>226</v>
      </c>
      <c r="M1508" s="2">
        <v>24</v>
      </c>
      <c r="N1508" s="1" t="s">
        <v>0</v>
      </c>
    </row>
    <row r="1509" spans="1:14">
      <c r="A1509" s="1">
        <v>108332</v>
      </c>
      <c r="B1509" s="1" t="s">
        <v>27</v>
      </c>
      <c r="C1509" s="2">
        <v>1188702</v>
      </c>
      <c r="D1509" s="2">
        <v>1190807</v>
      </c>
      <c r="E1509" s="2">
        <v>611</v>
      </c>
      <c r="F1509" s="2">
        <v>11</v>
      </c>
      <c r="G1509" s="2">
        <v>44</v>
      </c>
      <c r="H1509" s="2">
        <v>10</v>
      </c>
      <c r="I1509" s="2">
        <v>19</v>
      </c>
      <c r="J1509" s="2">
        <v>58</v>
      </c>
      <c r="K1509" s="2">
        <v>219</v>
      </c>
      <c r="L1509" s="2">
        <v>230</v>
      </c>
      <c r="M1509" s="2">
        <v>20</v>
      </c>
      <c r="N1509" s="1" t="s">
        <v>1</v>
      </c>
    </row>
    <row r="1510" spans="1:14">
      <c r="A1510" s="1">
        <v>108333</v>
      </c>
      <c r="B1510" s="1" t="s">
        <v>27</v>
      </c>
      <c r="C1510" s="2">
        <v>1190889</v>
      </c>
      <c r="D1510" s="2">
        <v>1191371</v>
      </c>
      <c r="E1510" s="2">
        <v>44</v>
      </c>
      <c r="F1510" s="2">
        <v>1</v>
      </c>
      <c r="G1510" s="2">
        <v>2</v>
      </c>
      <c r="H1510" s="2">
        <v>1</v>
      </c>
      <c r="I1510" s="2">
        <v>1</v>
      </c>
      <c r="J1510" s="2">
        <v>3</v>
      </c>
      <c r="K1510" s="2">
        <v>20</v>
      </c>
      <c r="L1510" s="2">
        <v>15</v>
      </c>
      <c r="M1510" s="2">
        <v>1</v>
      </c>
      <c r="N1510" s="1" t="s">
        <v>227</v>
      </c>
    </row>
    <row r="1511" spans="1:14">
      <c r="A1511" s="1">
        <v>108358</v>
      </c>
      <c r="B1511" s="1" t="s">
        <v>27</v>
      </c>
      <c r="C1511" s="2">
        <v>1211627</v>
      </c>
      <c r="D1511" s="2">
        <v>1211728</v>
      </c>
      <c r="E1511" s="2">
        <v>7</v>
      </c>
      <c r="F1511" s="2">
        <v>1</v>
      </c>
      <c r="G1511" s="2">
        <v>0</v>
      </c>
      <c r="H1511" s="2">
        <v>0</v>
      </c>
      <c r="I1511" s="2">
        <v>0</v>
      </c>
      <c r="J1511" s="2">
        <v>0</v>
      </c>
      <c r="K1511" s="2">
        <v>5</v>
      </c>
      <c r="L1511" s="2">
        <v>1</v>
      </c>
      <c r="M1511" s="2">
        <v>0</v>
      </c>
      <c r="N1511" s="1" t="s">
        <v>227</v>
      </c>
    </row>
    <row r="1512" spans="1:14">
      <c r="A1512" s="1">
        <v>108363</v>
      </c>
      <c r="B1512" s="1" t="s">
        <v>27</v>
      </c>
      <c r="C1512" s="2">
        <v>1212553</v>
      </c>
      <c r="D1512" s="2">
        <v>1214347</v>
      </c>
      <c r="E1512" s="2">
        <v>293</v>
      </c>
      <c r="F1512" s="2">
        <v>6</v>
      </c>
      <c r="G1512" s="2">
        <v>19</v>
      </c>
      <c r="H1512" s="2">
        <v>11</v>
      </c>
      <c r="I1512" s="2">
        <v>7</v>
      </c>
      <c r="J1512" s="2">
        <v>34</v>
      </c>
      <c r="K1512" s="2">
        <v>107</v>
      </c>
      <c r="L1512" s="2">
        <v>91</v>
      </c>
      <c r="M1512" s="2">
        <v>18</v>
      </c>
      <c r="N1512" s="1" t="s">
        <v>227</v>
      </c>
    </row>
    <row r="1513" spans="1:14">
      <c r="A1513" s="1">
        <v>109040</v>
      </c>
      <c r="B1513" s="1" t="s">
        <v>27</v>
      </c>
      <c r="C1513" s="2">
        <v>1700554</v>
      </c>
      <c r="D1513" s="2">
        <v>1701277</v>
      </c>
      <c r="E1513" s="2">
        <v>78</v>
      </c>
      <c r="F1513" s="2">
        <v>3</v>
      </c>
      <c r="G1513" s="2">
        <v>5</v>
      </c>
      <c r="H1513" s="2">
        <v>2</v>
      </c>
      <c r="I1513" s="2">
        <v>4</v>
      </c>
      <c r="J1513" s="2">
        <v>8</v>
      </c>
      <c r="K1513" s="2">
        <v>21</v>
      </c>
      <c r="L1513" s="2">
        <v>33</v>
      </c>
      <c r="M1513" s="2">
        <v>2</v>
      </c>
      <c r="N1513" s="1" t="s">
        <v>0</v>
      </c>
    </row>
    <row r="1514" spans="1:14">
      <c r="A1514" s="1">
        <v>109041</v>
      </c>
      <c r="B1514" s="1" t="s">
        <v>27</v>
      </c>
      <c r="C1514" s="2">
        <v>1701342</v>
      </c>
      <c r="D1514" s="2">
        <v>1701974</v>
      </c>
      <c r="E1514" s="2">
        <v>182</v>
      </c>
      <c r="F1514" s="2">
        <v>4</v>
      </c>
      <c r="G1514" s="2">
        <v>12</v>
      </c>
      <c r="H1514" s="2">
        <v>3</v>
      </c>
      <c r="I1514" s="2">
        <v>4</v>
      </c>
      <c r="J1514" s="2">
        <v>33</v>
      </c>
      <c r="K1514" s="2">
        <v>56</v>
      </c>
      <c r="L1514" s="2">
        <v>64</v>
      </c>
      <c r="M1514" s="2">
        <v>6</v>
      </c>
      <c r="N1514" s="1" t="s">
        <v>0</v>
      </c>
    </row>
    <row r="1515" spans="1:14">
      <c r="A1515" s="1">
        <v>109051</v>
      </c>
      <c r="B1515" s="1" t="s">
        <v>27</v>
      </c>
      <c r="C1515" s="2">
        <v>1713074</v>
      </c>
      <c r="D1515" s="2">
        <v>1714637</v>
      </c>
      <c r="E1515" s="2">
        <v>516</v>
      </c>
      <c r="F1515" s="2">
        <v>7</v>
      </c>
      <c r="G1515" s="2">
        <v>54</v>
      </c>
      <c r="H1515" s="2">
        <v>14</v>
      </c>
      <c r="I1515" s="2">
        <v>11</v>
      </c>
      <c r="J1515" s="2">
        <v>60</v>
      </c>
      <c r="K1515" s="2">
        <v>211</v>
      </c>
      <c r="L1515" s="2">
        <v>143</v>
      </c>
      <c r="M1515" s="2">
        <v>16</v>
      </c>
      <c r="N1515" s="1" t="s">
        <v>0</v>
      </c>
    </row>
    <row r="1516" spans="1:14">
      <c r="A1516" s="1">
        <v>109103</v>
      </c>
      <c r="B1516" s="1" t="s">
        <v>27</v>
      </c>
      <c r="C1516" s="2">
        <v>1737914</v>
      </c>
      <c r="D1516" s="2">
        <v>1743594</v>
      </c>
      <c r="E1516" s="2">
        <v>4212</v>
      </c>
      <c r="F1516" s="2">
        <v>119</v>
      </c>
      <c r="G1516" s="2">
        <v>345</v>
      </c>
      <c r="H1516" s="2">
        <v>147</v>
      </c>
      <c r="I1516" s="2">
        <v>56</v>
      </c>
      <c r="J1516" s="2">
        <v>429</v>
      </c>
      <c r="K1516" s="2">
        <v>1684</v>
      </c>
      <c r="L1516" s="2">
        <v>1296</v>
      </c>
      <c r="M1516" s="2">
        <v>136</v>
      </c>
      <c r="N1516" s="1" t="s">
        <v>0</v>
      </c>
    </row>
    <row r="1517" spans="1:14">
      <c r="A1517" s="1">
        <v>109128</v>
      </c>
      <c r="B1517" s="1" t="s">
        <v>27</v>
      </c>
      <c r="C1517" s="2">
        <v>1767716</v>
      </c>
      <c r="D1517" s="2">
        <v>1771265</v>
      </c>
      <c r="E1517" s="2">
        <v>3084</v>
      </c>
      <c r="F1517" s="2">
        <v>95</v>
      </c>
      <c r="G1517" s="2">
        <v>247</v>
      </c>
      <c r="H1517" s="2">
        <v>115</v>
      </c>
      <c r="I1517" s="2">
        <v>74</v>
      </c>
      <c r="J1517" s="2">
        <v>308</v>
      </c>
      <c r="K1517" s="2">
        <v>1194</v>
      </c>
      <c r="L1517" s="2">
        <v>943</v>
      </c>
      <c r="M1517" s="2">
        <v>108</v>
      </c>
      <c r="N1517" s="1" t="s">
        <v>0</v>
      </c>
    </row>
    <row r="1518" spans="1:14">
      <c r="A1518" s="1">
        <v>109136</v>
      </c>
      <c r="B1518" s="1" t="s">
        <v>27</v>
      </c>
      <c r="C1518" s="2">
        <v>1774274</v>
      </c>
      <c r="D1518" s="2">
        <v>1775874</v>
      </c>
      <c r="E1518" s="2">
        <v>660</v>
      </c>
      <c r="F1518" s="2">
        <v>18</v>
      </c>
      <c r="G1518" s="2">
        <v>56</v>
      </c>
      <c r="H1518" s="2">
        <v>30</v>
      </c>
      <c r="I1518" s="2">
        <v>15</v>
      </c>
      <c r="J1518" s="2">
        <v>61</v>
      </c>
      <c r="K1518" s="2">
        <v>256</v>
      </c>
      <c r="L1518" s="2">
        <v>202</v>
      </c>
      <c r="M1518" s="2">
        <v>22</v>
      </c>
      <c r="N1518" s="1" t="s">
        <v>0</v>
      </c>
    </row>
    <row r="1519" spans="1:14">
      <c r="A1519" s="1">
        <v>109137</v>
      </c>
      <c r="B1519" s="1" t="s">
        <v>27</v>
      </c>
      <c r="C1519" s="2">
        <v>1775955</v>
      </c>
      <c r="D1519" s="2">
        <v>1776368</v>
      </c>
      <c r="E1519" s="2">
        <v>173</v>
      </c>
      <c r="F1519" s="2">
        <v>7</v>
      </c>
      <c r="G1519" s="2">
        <v>16</v>
      </c>
      <c r="H1519" s="2">
        <v>6</v>
      </c>
      <c r="I1519" s="2">
        <v>1</v>
      </c>
      <c r="J1519" s="2">
        <v>25</v>
      </c>
      <c r="K1519" s="2">
        <v>49</v>
      </c>
      <c r="L1519" s="2">
        <v>66</v>
      </c>
      <c r="M1519" s="2">
        <v>3</v>
      </c>
      <c r="N1519" s="1" t="s">
        <v>0</v>
      </c>
    </row>
    <row r="1520" spans="1:14">
      <c r="A1520" s="1">
        <v>109140</v>
      </c>
      <c r="B1520" s="1" t="s">
        <v>27</v>
      </c>
      <c r="C1520" s="2">
        <v>1776774</v>
      </c>
      <c r="D1520" s="2">
        <v>1778387</v>
      </c>
      <c r="E1520" s="2">
        <v>1936</v>
      </c>
      <c r="F1520" s="2">
        <v>71</v>
      </c>
      <c r="G1520" s="2">
        <v>198</v>
      </c>
      <c r="H1520" s="2">
        <v>91</v>
      </c>
      <c r="I1520" s="2">
        <v>81</v>
      </c>
      <c r="J1520" s="2">
        <v>208</v>
      </c>
      <c r="K1520" s="2">
        <v>784</v>
      </c>
      <c r="L1520" s="2">
        <v>443</v>
      </c>
      <c r="M1520" s="2">
        <v>60</v>
      </c>
      <c r="N1520" s="1" t="s">
        <v>0</v>
      </c>
    </row>
    <row r="1521" spans="1:14">
      <c r="A1521" s="1">
        <v>109142</v>
      </c>
      <c r="B1521" s="1" t="s">
        <v>27</v>
      </c>
      <c r="C1521" s="2">
        <v>1778602</v>
      </c>
      <c r="D1521" s="2">
        <v>1779236</v>
      </c>
      <c r="E1521" s="2">
        <v>173</v>
      </c>
      <c r="F1521" s="2">
        <v>4</v>
      </c>
      <c r="G1521" s="2">
        <v>12</v>
      </c>
      <c r="H1521" s="2">
        <v>4</v>
      </c>
      <c r="I1521" s="2">
        <v>5</v>
      </c>
      <c r="J1521" s="2">
        <v>14</v>
      </c>
      <c r="K1521" s="2">
        <v>65</v>
      </c>
      <c r="L1521" s="2">
        <v>61</v>
      </c>
      <c r="M1521" s="2">
        <v>8</v>
      </c>
      <c r="N1521" s="1" t="s">
        <v>0</v>
      </c>
    </row>
    <row r="1522" spans="1:14">
      <c r="A1522" s="1">
        <v>109143</v>
      </c>
      <c r="B1522" s="1" t="s">
        <v>27</v>
      </c>
      <c r="C1522" s="2">
        <v>1779314</v>
      </c>
      <c r="D1522" s="2">
        <v>1780933</v>
      </c>
      <c r="E1522" s="2">
        <v>334</v>
      </c>
      <c r="F1522" s="2">
        <v>11</v>
      </c>
      <c r="G1522" s="2">
        <v>43</v>
      </c>
      <c r="H1522" s="2">
        <v>5</v>
      </c>
      <c r="I1522" s="2">
        <v>6</v>
      </c>
      <c r="J1522" s="2">
        <v>39</v>
      </c>
      <c r="K1522" s="2">
        <v>112</v>
      </c>
      <c r="L1522" s="2">
        <v>111</v>
      </c>
      <c r="M1522" s="2">
        <v>7</v>
      </c>
      <c r="N1522" s="1" t="s">
        <v>0</v>
      </c>
    </row>
    <row r="1523" spans="1:14">
      <c r="A1523" s="1">
        <v>109151</v>
      </c>
      <c r="B1523" s="1" t="s">
        <v>27</v>
      </c>
      <c r="C1523" s="2">
        <v>1792006</v>
      </c>
      <c r="D1523" s="2">
        <v>1793086</v>
      </c>
      <c r="E1523" s="2">
        <v>1180</v>
      </c>
      <c r="F1523" s="2">
        <v>33</v>
      </c>
      <c r="G1523" s="2">
        <v>136</v>
      </c>
      <c r="H1523" s="2">
        <v>47</v>
      </c>
      <c r="I1523" s="2">
        <v>35</v>
      </c>
      <c r="J1523" s="2">
        <v>92</v>
      </c>
      <c r="K1523" s="2">
        <v>511</v>
      </c>
      <c r="L1523" s="2">
        <v>296</v>
      </c>
      <c r="M1523" s="2">
        <v>30</v>
      </c>
      <c r="N1523" s="1" t="s">
        <v>0</v>
      </c>
    </row>
    <row r="1524" spans="1:14">
      <c r="A1524" s="1">
        <v>109180</v>
      </c>
      <c r="B1524" s="1" t="s">
        <v>27</v>
      </c>
      <c r="C1524" s="2">
        <v>1820404</v>
      </c>
      <c r="D1524" s="2">
        <v>1821154</v>
      </c>
      <c r="E1524" s="2">
        <v>99</v>
      </c>
      <c r="F1524" s="2">
        <v>6</v>
      </c>
      <c r="G1524" s="2">
        <v>3</v>
      </c>
      <c r="H1524" s="2">
        <v>2</v>
      </c>
      <c r="I1524" s="2">
        <v>2</v>
      </c>
      <c r="J1524" s="2">
        <v>7</v>
      </c>
      <c r="K1524" s="2">
        <v>56</v>
      </c>
      <c r="L1524" s="2">
        <v>23</v>
      </c>
      <c r="M1524" s="2">
        <v>0</v>
      </c>
      <c r="N1524" s="1" t="s">
        <v>0</v>
      </c>
    </row>
    <row r="1525" spans="1:14">
      <c r="A1525" s="1">
        <v>109183</v>
      </c>
      <c r="B1525" s="1" t="s">
        <v>27</v>
      </c>
      <c r="C1525" s="2">
        <v>1821639</v>
      </c>
      <c r="D1525" s="2">
        <v>1822286</v>
      </c>
      <c r="E1525" s="2">
        <v>88</v>
      </c>
      <c r="F1525" s="2">
        <v>4</v>
      </c>
      <c r="G1525" s="2">
        <v>12</v>
      </c>
      <c r="H1525" s="2">
        <v>0</v>
      </c>
      <c r="I1525" s="2">
        <v>5</v>
      </c>
      <c r="J1525" s="2">
        <v>5</v>
      </c>
      <c r="K1525" s="2">
        <v>39</v>
      </c>
      <c r="L1525" s="2">
        <v>21</v>
      </c>
      <c r="M1525" s="2">
        <v>2</v>
      </c>
      <c r="N1525" s="1" t="s">
        <v>227</v>
      </c>
    </row>
    <row r="1526" spans="1:14">
      <c r="A1526" s="1">
        <v>109234</v>
      </c>
      <c r="B1526" s="1" t="s">
        <v>27</v>
      </c>
      <c r="C1526" s="2">
        <v>1846486</v>
      </c>
      <c r="D1526" s="2">
        <v>1847972</v>
      </c>
      <c r="E1526" s="2">
        <v>4711</v>
      </c>
      <c r="F1526" s="2">
        <v>179</v>
      </c>
      <c r="G1526" s="2">
        <v>459</v>
      </c>
      <c r="H1526" s="2">
        <v>181</v>
      </c>
      <c r="I1526" s="2">
        <v>173</v>
      </c>
      <c r="J1526" s="2">
        <v>518</v>
      </c>
      <c r="K1526" s="2">
        <v>1874</v>
      </c>
      <c r="L1526" s="2">
        <v>1213</v>
      </c>
      <c r="M1526" s="2">
        <v>114</v>
      </c>
      <c r="N1526" s="1" t="s">
        <v>0</v>
      </c>
    </row>
    <row r="1527" spans="1:14">
      <c r="A1527" s="1">
        <v>109249</v>
      </c>
      <c r="B1527" s="1" t="s">
        <v>27</v>
      </c>
      <c r="C1527" s="2">
        <v>1858793</v>
      </c>
      <c r="D1527" s="2">
        <v>1859361</v>
      </c>
      <c r="E1527" s="2">
        <v>65</v>
      </c>
      <c r="F1527" s="2">
        <v>7</v>
      </c>
      <c r="G1527" s="2">
        <v>2</v>
      </c>
      <c r="H1527" s="2">
        <v>1</v>
      </c>
      <c r="I1527" s="2">
        <v>0</v>
      </c>
      <c r="J1527" s="2">
        <v>10</v>
      </c>
      <c r="K1527" s="2">
        <v>22</v>
      </c>
      <c r="L1527" s="2">
        <v>19</v>
      </c>
      <c r="M1527" s="2">
        <v>4</v>
      </c>
      <c r="N1527" s="1" t="s">
        <v>0</v>
      </c>
    </row>
    <row r="1528" spans="1:14">
      <c r="A1528" s="1">
        <v>109253</v>
      </c>
      <c r="B1528" s="1" t="s">
        <v>27</v>
      </c>
      <c r="C1528" s="2">
        <v>1864323</v>
      </c>
      <c r="D1528" s="2">
        <v>1865268</v>
      </c>
      <c r="E1528" s="2">
        <v>450</v>
      </c>
      <c r="F1528" s="2">
        <v>20</v>
      </c>
      <c r="G1528" s="2">
        <v>36</v>
      </c>
      <c r="H1528" s="2">
        <v>25</v>
      </c>
      <c r="I1528" s="2">
        <v>16</v>
      </c>
      <c r="J1528" s="2">
        <v>64</v>
      </c>
      <c r="K1528" s="2">
        <v>161</v>
      </c>
      <c r="L1528" s="2">
        <v>118</v>
      </c>
      <c r="M1528" s="2">
        <v>10</v>
      </c>
      <c r="N1528" s="1" t="s">
        <v>0</v>
      </c>
    </row>
    <row r="1529" spans="1:14">
      <c r="A1529" s="1">
        <v>109314</v>
      </c>
      <c r="B1529" s="1" t="s">
        <v>27</v>
      </c>
      <c r="C1529" s="2">
        <v>1931879</v>
      </c>
      <c r="D1529" s="2">
        <v>1934149</v>
      </c>
      <c r="E1529" s="2">
        <v>18570</v>
      </c>
      <c r="F1529" s="2">
        <v>500</v>
      </c>
      <c r="G1529" s="2">
        <v>1419</v>
      </c>
      <c r="H1529" s="2">
        <v>697</v>
      </c>
      <c r="I1529" s="2">
        <v>467</v>
      </c>
      <c r="J1529" s="2">
        <v>2021</v>
      </c>
      <c r="K1529" s="2">
        <v>7105</v>
      </c>
      <c r="L1529" s="2">
        <v>5703</v>
      </c>
      <c r="M1529" s="2">
        <v>658</v>
      </c>
      <c r="N1529" s="1" t="s">
        <v>0</v>
      </c>
    </row>
    <row r="1530" spans="1:14">
      <c r="A1530" s="1">
        <v>109362</v>
      </c>
      <c r="B1530" s="1" t="s">
        <v>27</v>
      </c>
      <c r="C1530" s="2">
        <v>2001088</v>
      </c>
      <c r="D1530" s="2">
        <v>2002445</v>
      </c>
      <c r="E1530" s="2">
        <v>424</v>
      </c>
      <c r="F1530" s="2">
        <v>10</v>
      </c>
      <c r="G1530" s="2">
        <v>23</v>
      </c>
      <c r="H1530" s="2">
        <v>15</v>
      </c>
      <c r="I1530" s="2">
        <v>7</v>
      </c>
      <c r="J1530" s="2">
        <v>28</v>
      </c>
      <c r="K1530" s="2">
        <v>172</v>
      </c>
      <c r="L1530" s="2">
        <v>150</v>
      </c>
      <c r="M1530" s="2">
        <v>19</v>
      </c>
      <c r="N1530" s="1" t="s">
        <v>227</v>
      </c>
    </row>
    <row r="1531" spans="1:14">
      <c r="A1531" s="1">
        <v>109477</v>
      </c>
      <c r="B1531" s="1" t="s">
        <v>27</v>
      </c>
      <c r="C1531" s="2">
        <v>2053499</v>
      </c>
      <c r="D1531" s="2">
        <v>2055994</v>
      </c>
      <c r="E1531" s="2">
        <v>489</v>
      </c>
      <c r="F1531" s="2">
        <v>17</v>
      </c>
      <c r="G1531" s="2">
        <v>29</v>
      </c>
      <c r="H1531" s="2">
        <v>7</v>
      </c>
      <c r="I1531" s="2">
        <v>5</v>
      </c>
      <c r="J1531" s="2">
        <v>39</v>
      </c>
      <c r="K1531" s="2">
        <v>219</v>
      </c>
      <c r="L1531" s="2">
        <v>151</v>
      </c>
      <c r="M1531" s="2">
        <v>22</v>
      </c>
      <c r="N1531" s="1" t="s">
        <v>0</v>
      </c>
    </row>
    <row r="1532" spans="1:14">
      <c r="A1532" s="1">
        <v>109805</v>
      </c>
      <c r="B1532" s="1" t="s">
        <v>28</v>
      </c>
      <c r="C1532" s="2">
        <v>234582</v>
      </c>
      <c r="D1532" s="2">
        <v>234750</v>
      </c>
      <c r="E1532" s="2">
        <v>140</v>
      </c>
      <c r="F1532" s="2">
        <v>13</v>
      </c>
      <c r="G1532" s="2">
        <v>17</v>
      </c>
      <c r="H1532" s="2">
        <v>14</v>
      </c>
      <c r="I1532" s="2">
        <v>8</v>
      </c>
      <c r="J1532" s="2">
        <v>6</v>
      </c>
      <c r="K1532" s="2">
        <v>38</v>
      </c>
      <c r="L1532" s="2">
        <v>42</v>
      </c>
      <c r="M1532" s="2">
        <v>2</v>
      </c>
      <c r="N1532" s="1" t="s">
        <v>0</v>
      </c>
    </row>
    <row r="1533" spans="1:14">
      <c r="A1533" s="1">
        <v>110743</v>
      </c>
      <c r="B1533" s="1" t="s">
        <v>28</v>
      </c>
      <c r="C1533" s="2">
        <v>724536</v>
      </c>
      <c r="D1533" s="2">
        <v>725548</v>
      </c>
      <c r="E1533" s="2">
        <v>193</v>
      </c>
      <c r="F1533" s="2">
        <v>4</v>
      </c>
      <c r="G1533" s="2">
        <v>17</v>
      </c>
      <c r="H1533" s="2">
        <v>4</v>
      </c>
      <c r="I1533" s="2">
        <v>3</v>
      </c>
      <c r="J1533" s="2">
        <v>17</v>
      </c>
      <c r="K1533" s="2">
        <v>73</v>
      </c>
      <c r="L1533" s="2">
        <v>69</v>
      </c>
      <c r="M1533" s="2">
        <v>6</v>
      </c>
      <c r="N1533" s="1" t="s">
        <v>0</v>
      </c>
    </row>
    <row r="1534" spans="1:14">
      <c r="A1534" s="1">
        <v>110866</v>
      </c>
      <c r="B1534" s="1" t="s">
        <v>28</v>
      </c>
      <c r="C1534" s="2">
        <v>847599</v>
      </c>
      <c r="D1534" s="2">
        <v>847811</v>
      </c>
      <c r="E1534" s="2">
        <v>12</v>
      </c>
      <c r="F1534" s="2">
        <v>0</v>
      </c>
      <c r="G1534" s="2">
        <v>0</v>
      </c>
      <c r="H1534" s="2">
        <v>0</v>
      </c>
      <c r="I1534" s="2">
        <v>1</v>
      </c>
      <c r="J1534" s="2">
        <v>0</v>
      </c>
      <c r="K1534" s="2">
        <v>7</v>
      </c>
      <c r="L1534" s="2">
        <v>4</v>
      </c>
      <c r="M1534" s="2">
        <v>0</v>
      </c>
      <c r="N1534" s="1" t="s">
        <v>0</v>
      </c>
    </row>
    <row r="1535" spans="1:14">
      <c r="A1535" s="1">
        <v>110954</v>
      </c>
      <c r="B1535" s="1" t="s">
        <v>28</v>
      </c>
      <c r="C1535" s="2">
        <v>898390</v>
      </c>
      <c r="D1535" s="2">
        <v>899344</v>
      </c>
      <c r="E1535" s="2">
        <v>427</v>
      </c>
      <c r="F1535" s="2">
        <v>4</v>
      </c>
      <c r="G1535" s="2">
        <v>36</v>
      </c>
      <c r="H1535" s="2">
        <v>4</v>
      </c>
      <c r="I1535" s="2">
        <v>8</v>
      </c>
      <c r="J1535" s="2">
        <v>40</v>
      </c>
      <c r="K1535" s="2">
        <v>156</v>
      </c>
      <c r="L1535" s="2">
        <v>160</v>
      </c>
      <c r="M1535" s="2">
        <v>19</v>
      </c>
      <c r="N1535" s="1" t="s">
        <v>0</v>
      </c>
    </row>
    <row r="1536" spans="1:14">
      <c r="A1536" s="1">
        <v>111041</v>
      </c>
      <c r="B1536" s="1" t="s">
        <v>28</v>
      </c>
      <c r="C1536" s="2">
        <v>981650</v>
      </c>
      <c r="D1536" s="2">
        <v>982844</v>
      </c>
      <c r="E1536" s="2">
        <v>975</v>
      </c>
      <c r="F1536" s="2">
        <v>26</v>
      </c>
      <c r="G1536" s="2">
        <v>85</v>
      </c>
      <c r="H1536" s="2">
        <v>41</v>
      </c>
      <c r="I1536" s="2">
        <v>23</v>
      </c>
      <c r="J1536" s="2">
        <v>81</v>
      </c>
      <c r="K1536" s="2">
        <v>388</v>
      </c>
      <c r="L1536" s="2">
        <v>301</v>
      </c>
      <c r="M1536" s="2">
        <v>30</v>
      </c>
      <c r="N1536" s="1" t="s">
        <v>0</v>
      </c>
    </row>
    <row r="1537" spans="1:14">
      <c r="A1537" s="1">
        <v>111133</v>
      </c>
      <c r="B1537" s="1" t="s">
        <v>28</v>
      </c>
      <c r="C1537" s="2">
        <v>1023332</v>
      </c>
      <c r="D1537" s="2">
        <v>1023393</v>
      </c>
      <c r="E1537" s="2">
        <v>12</v>
      </c>
      <c r="F1537" s="2">
        <v>0</v>
      </c>
      <c r="G1537" s="2">
        <v>0</v>
      </c>
      <c r="H1537" s="2">
        <v>0</v>
      </c>
      <c r="I1537" s="2">
        <v>0</v>
      </c>
      <c r="J1537" s="2">
        <v>1</v>
      </c>
      <c r="K1537" s="2">
        <v>9</v>
      </c>
      <c r="L1537" s="2">
        <v>2</v>
      </c>
      <c r="M1537" s="2">
        <v>0</v>
      </c>
      <c r="N1537" s="1" t="s">
        <v>227</v>
      </c>
    </row>
    <row r="1538" spans="1:14">
      <c r="A1538" s="1">
        <v>111253</v>
      </c>
      <c r="B1538" s="1" t="s">
        <v>28</v>
      </c>
      <c r="C1538" s="2">
        <v>1149365</v>
      </c>
      <c r="D1538" s="2">
        <v>1153794</v>
      </c>
      <c r="E1538" s="2">
        <v>1989</v>
      </c>
      <c r="F1538" s="2">
        <v>55</v>
      </c>
      <c r="G1538" s="2">
        <v>135</v>
      </c>
      <c r="H1538" s="2">
        <v>86</v>
      </c>
      <c r="I1538" s="2">
        <v>58</v>
      </c>
      <c r="J1538" s="2">
        <v>203</v>
      </c>
      <c r="K1538" s="2">
        <v>757</v>
      </c>
      <c r="L1538" s="2">
        <v>646</v>
      </c>
      <c r="M1538" s="2">
        <v>49</v>
      </c>
      <c r="N1538" s="1" t="s">
        <v>0</v>
      </c>
    </row>
    <row r="1539" spans="1:14">
      <c r="A1539" s="1">
        <v>111333</v>
      </c>
      <c r="B1539" s="1" t="s">
        <v>28</v>
      </c>
      <c r="C1539" s="2">
        <v>1205092</v>
      </c>
      <c r="D1539" s="2">
        <v>1206516</v>
      </c>
      <c r="E1539" s="2">
        <v>393</v>
      </c>
      <c r="F1539" s="2">
        <v>12</v>
      </c>
      <c r="G1539" s="2">
        <v>27</v>
      </c>
      <c r="H1539" s="2">
        <v>9</v>
      </c>
      <c r="I1539" s="2">
        <v>6</v>
      </c>
      <c r="J1539" s="2">
        <v>40</v>
      </c>
      <c r="K1539" s="2">
        <v>147</v>
      </c>
      <c r="L1539" s="2">
        <v>145</v>
      </c>
      <c r="M1539" s="2">
        <v>7</v>
      </c>
      <c r="N1539" s="1" t="s">
        <v>0</v>
      </c>
    </row>
    <row r="1540" spans="1:14">
      <c r="A1540" s="1">
        <v>111336</v>
      </c>
      <c r="B1540" s="1" t="s">
        <v>28</v>
      </c>
      <c r="C1540" s="2">
        <v>1208116</v>
      </c>
      <c r="D1540" s="2">
        <v>1208374</v>
      </c>
      <c r="E1540" s="2">
        <v>33</v>
      </c>
      <c r="F1540" s="2">
        <v>0</v>
      </c>
      <c r="G1540" s="2">
        <v>0</v>
      </c>
      <c r="H1540" s="2">
        <v>0</v>
      </c>
      <c r="I1540" s="2">
        <v>0</v>
      </c>
      <c r="J1540" s="2">
        <v>11</v>
      </c>
      <c r="K1540" s="2">
        <v>18</v>
      </c>
      <c r="L1540" s="2">
        <v>4</v>
      </c>
      <c r="M1540" s="2">
        <v>0</v>
      </c>
      <c r="N1540" s="1" t="s">
        <v>0</v>
      </c>
    </row>
    <row r="1541" spans="1:14">
      <c r="A1541" s="1">
        <v>111519</v>
      </c>
      <c r="B1541" s="1" t="s">
        <v>28</v>
      </c>
      <c r="C1541" s="2">
        <v>1400924</v>
      </c>
      <c r="D1541" s="2">
        <v>1402178</v>
      </c>
      <c r="E1541" s="2">
        <v>130</v>
      </c>
      <c r="F1541" s="2">
        <v>4</v>
      </c>
      <c r="G1541" s="2">
        <v>9</v>
      </c>
      <c r="H1541" s="2">
        <v>2</v>
      </c>
      <c r="I1541" s="2">
        <v>6</v>
      </c>
      <c r="J1541" s="2">
        <v>9</v>
      </c>
      <c r="K1541" s="2">
        <v>61</v>
      </c>
      <c r="L1541" s="2">
        <v>37</v>
      </c>
      <c r="M1541" s="2">
        <v>2</v>
      </c>
      <c r="N1541" s="1" t="s">
        <v>0</v>
      </c>
    </row>
    <row r="1542" spans="1:14">
      <c r="A1542" s="1">
        <v>111719</v>
      </c>
      <c r="B1542" s="1" t="s">
        <v>28</v>
      </c>
      <c r="C1542" s="2">
        <v>1538640</v>
      </c>
      <c r="D1542" s="2">
        <v>1538793</v>
      </c>
      <c r="E1542" s="2">
        <v>31</v>
      </c>
      <c r="F1542" s="2">
        <v>0</v>
      </c>
      <c r="G1542" s="2">
        <v>3</v>
      </c>
      <c r="H1542" s="2">
        <v>0</v>
      </c>
      <c r="I1542" s="2">
        <v>0</v>
      </c>
      <c r="J1542" s="2">
        <v>2</v>
      </c>
      <c r="K1542" s="2">
        <v>12</v>
      </c>
      <c r="L1542" s="2">
        <v>12</v>
      </c>
      <c r="M1542" s="2">
        <v>2</v>
      </c>
      <c r="N1542" s="1" t="s">
        <v>0</v>
      </c>
    </row>
    <row r="1543" spans="1:14">
      <c r="A1543" s="1">
        <v>111742</v>
      </c>
      <c r="B1543" s="1" t="s">
        <v>28</v>
      </c>
      <c r="C1543" s="2">
        <v>1548819</v>
      </c>
      <c r="D1543" s="2">
        <v>1550538</v>
      </c>
      <c r="E1543" s="2">
        <v>1036</v>
      </c>
      <c r="F1543" s="2">
        <v>26</v>
      </c>
      <c r="G1543" s="2">
        <v>90</v>
      </c>
      <c r="H1543" s="2">
        <v>42</v>
      </c>
      <c r="I1543" s="2">
        <v>30</v>
      </c>
      <c r="J1543" s="2">
        <v>119</v>
      </c>
      <c r="K1543" s="2">
        <v>386</v>
      </c>
      <c r="L1543" s="2">
        <v>306</v>
      </c>
      <c r="M1543" s="2">
        <v>37</v>
      </c>
      <c r="N1543" s="1" t="s">
        <v>0</v>
      </c>
    </row>
    <row r="1544" spans="1:14">
      <c r="A1544" s="1">
        <v>111794</v>
      </c>
      <c r="B1544" s="1" t="s">
        <v>28</v>
      </c>
      <c r="C1544" s="2">
        <v>1603336</v>
      </c>
      <c r="D1544" s="2">
        <v>1604469</v>
      </c>
      <c r="E1544" s="2">
        <v>133</v>
      </c>
      <c r="F1544" s="2">
        <v>16</v>
      </c>
      <c r="G1544" s="2">
        <v>9</v>
      </c>
      <c r="H1544" s="2">
        <v>8</v>
      </c>
      <c r="I1544" s="2">
        <v>5</v>
      </c>
      <c r="J1544" s="2">
        <v>11</v>
      </c>
      <c r="K1544" s="2">
        <v>50</v>
      </c>
      <c r="L1544" s="2">
        <v>29</v>
      </c>
      <c r="M1544" s="2">
        <v>5</v>
      </c>
      <c r="N1544" s="1" t="s">
        <v>0</v>
      </c>
    </row>
    <row r="1545" spans="1:14">
      <c r="A1545" s="1">
        <v>111814</v>
      </c>
      <c r="B1545" s="1" t="s">
        <v>28</v>
      </c>
      <c r="C1545" s="2">
        <v>1653266</v>
      </c>
      <c r="D1545" s="2">
        <v>1653779</v>
      </c>
      <c r="E1545" s="2">
        <v>163</v>
      </c>
      <c r="F1545" s="2">
        <v>1</v>
      </c>
      <c r="G1545" s="2">
        <v>5</v>
      </c>
      <c r="H1545" s="2">
        <v>6</v>
      </c>
      <c r="I1545" s="2">
        <v>3</v>
      </c>
      <c r="J1545" s="2">
        <v>15</v>
      </c>
      <c r="K1545" s="2">
        <v>73</v>
      </c>
      <c r="L1545" s="2">
        <v>47</v>
      </c>
      <c r="M1545" s="2">
        <v>13</v>
      </c>
      <c r="N1545" s="1" t="s">
        <v>0</v>
      </c>
    </row>
    <row r="1546" spans="1:14">
      <c r="A1546" s="1">
        <v>111921</v>
      </c>
      <c r="B1546" s="1" t="s">
        <v>28</v>
      </c>
      <c r="C1546" s="2">
        <v>1695104</v>
      </c>
      <c r="D1546" s="2">
        <v>1697173</v>
      </c>
      <c r="E1546" s="2">
        <v>1554</v>
      </c>
      <c r="F1546" s="2">
        <v>42</v>
      </c>
      <c r="G1546" s="2">
        <v>145</v>
      </c>
      <c r="H1546" s="2">
        <v>61</v>
      </c>
      <c r="I1546" s="2">
        <v>39</v>
      </c>
      <c r="J1546" s="2">
        <v>173</v>
      </c>
      <c r="K1546" s="2">
        <v>551</v>
      </c>
      <c r="L1546" s="2">
        <v>483</v>
      </c>
      <c r="M1546" s="2">
        <v>60</v>
      </c>
      <c r="N1546" s="1" t="s">
        <v>0</v>
      </c>
    </row>
    <row r="1547" spans="1:14">
      <c r="A1547" s="1">
        <v>111937</v>
      </c>
      <c r="B1547" s="1" t="s">
        <v>28</v>
      </c>
      <c r="C1547" s="2">
        <v>1710759</v>
      </c>
      <c r="D1547" s="2">
        <v>1712902</v>
      </c>
      <c r="E1547" s="2">
        <v>7124</v>
      </c>
      <c r="F1547" s="2">
        <v>176</v>
      </c>
      <c r="G1547" s="2">
        <v>544</v>
      </c>
      <c r="H1547" s="2">
        <v>244</v>
      </c>
      <c r="I1547" s="2">
        <v>186</v>
      </c>
      <c r="J1547" s="2">
        <v>760</v>
      </c>
      <c r="K1547" s="2">
        <v>2695</v>
      </c>
      <c r="L1547" s="2">
        <v>2177</v>
      </c>
      <c r="M1547" s="2">
        <v>342</v>
      </c>
      <c r="N1547" s="1" t="s">
        <v>0</v>
      </c>
    </row>
    <row r="1548" spans="1:14">
      <c r="A1548" s="1">
        <v>111970</v>
      </c>
      <c r="B1548" s="1" t="s">
        <v>28</v>
      </c>
      <c r="C1548" s="2">
        <v>1751883</v>
      </c>
      <c r="D1548" s="2">
        <v>1756831</v>
      </c>
      <c r="E1548" s="2">
        <v>10775</v>
      </c>
      <c r="F1548" s="2">
        <v>1542</v>
      </c>
      <c r="G1548" s="2">
        <v>861</v>
      </c>
      <c r="H1548" s="2">
        <v>380</v>
      </c>
      <c r="I1548" s="2">
        <v>232</v>
      </c>
      <c r="J1548" s="2">
        <v>977</v>
      </c>
      <c r="K1548" s="2">
        <v>3486</v>
      </c>
      <c r="L1548" s="2">
        <v>2945</v>
      </c>
      <c r="M1548" s="2">
        <v>352</v>
      </c>
      <c r="N1548" s="1" t="s">
        <v>0</v>
      </c>
    </row>
    <row r="1549" spans="1:14">
      <c r="A1549" s="1">
        <v>112012</v>
      </c>
      <c r="B1549" s="1" t="s">
        <v>28</v>
      </c>
      <c r="C1549" s="2">
        <v>1777080</v>
      </c>
      <c r="D1549" s="2">
        <v>1777563</v>
      </c>
      <c r="E1549" s="2">
        <v>46</v>
      </c>
      <c r="F1549" s="2">
        <v>1</v>
      </c>
      <c r="G1549" s="2">
        <v>1</v>
      </c>
      <c r="H1549" s="2">
        <v>2</v>
      </c>
      <c r="I1549" s="2">
        <v>0</v>
      </c>
      <c r="J1549" s="2">
        <v>4</v>
      </c>
      <c r="K1549" s="2">
        <v>24</v>
      </c>
      <c r="L1549" s="2">
        <v>13</v>
      </c>
      <c r="M1549" s="2">
        <v>1</v>
      </c>
      <c r="N1549" s="1" t="s">
        <v>0</v>
      </c>
    </row>
    <row r="1550" spans="1:14">
      <c r="A1550" s="1">
        <v>112065</v>
      </c>
      <c r="B1550" s="1" t="s">
        <v>28</v>
      </c>
      <c r="C1550" s="2">
        <v>1799139</v>
      </c>
      <c r="D1550" s="2">
        <v>1800604</v>
      </c>
      <c r="E1550" s="2">
        <v>344</v>
      </c>
      <c r="F1550" s="2">
        <v>8</v>
      </c>
      <c r="G1550" s="2">
        <v>25</v>
      </c>
      <c r="H1550" s="2">
        <v>4</v>
      </c>
      <c r="I1550" s="2">
        <v>10</v>
      </c>
      <c r="J1550" s="2">
        <v>42</v>
      </c>
      <c r="K1550" s="2">
        <v>127</v>
      </c>
      <c r="L1550" s="2">
        <v>103</v>
      </c>
      <c r="M1550" s="2">
        <v>25</v>
      </c>
      <c r="N1550" s="1" t="s">
        <v>0</v>
      </c>
    </row>
    <row r="1551" spans="1:14">
      <c r="A1551" s="1">
        <v>112069</v>
      </c>
      <c r="B1551" s="1" t="s">
        <v>28</v>
      </c>
      <c r="C1551" s="2">
        <v>1801760</v>
      </c>
      <c r="D1551" s="2">
        <v>1802376</v>
      </c>
      <c r="E1551" s="2">
        <v>667</v>
      </c>
      <c r="F1551" s="2">
        <v>105</v>
      </c>
      <c r="G1551" s="2">
        <v>374</v>
      </c>
      <c r="H1551" s="2">
        <v>63</v>
      </c>
      <c r="I1551" s="2">
        <v>30</v>
      </c>
      <c r="J1551" s="2">
        <v>26</v>
      </c>
      <c r="K1551" s="2">
        <v>26</v>
      </c>
      <c r="L1551" s="2">
        <v>21</v>
      </c>
      <c r="M1551" s="2">
        <v>22</v>
      </c>
      <c r="N1551" s="1" t="s">
        <v>1</v>
      </c>
    </row>
    <row r="1552" spans="1:14">
      <c r="A1552" s="1">
        <v>112179</v>
      </c>
      <c r="B1552" s="1" t="s">
        <v>28</v>
      </c>
      <c r="C1552" s="2">
        <v>1909003</v>
      </c>
      <c r="D1552" s="2">
        <v>1910536</v>
      </c>
      <c r="E1552" s="2">
        <v>383</v>
      </c>
      <c r="F1552" s="2">
        <v>15</v>
      </c>
      <c r="G1552" s="2">
        <v>39</v>
      </c>
      <c r="H1552" s="2">
        <v>13</v>
      </c>
      <c r="I1552" s="2">
        <v>8</v>
      </c>
      <c r="J1552" s="2">
        <v>39</v>
      </c>
      <c r="K1552" s="2">
        <v>143</v>
      </c>
      <c r="L1552" s="2">
        <v>118</v>
      </c>
      <c r="M1552" s="2">
        <v>8</v>
      </c>
      <c r="N1552" s="1" t="s">
        <v>0</v>
      </c>
    </row>
    <row r="1553" spans="1:14">
      <c r="A1553" s="1">
        <v>112266</v>
      </c>
      <c r="B1553" s="1" t="s">
        <v>28</v>
      </c>
      <c r="C1553" s="2">
        <v>1944249</v>
      </c>
      <c r="D1553" s="2">
        <v>1944888</v>
      </c>
      <c r="E1553" s="2">
        <v>195</v>
      </c>
      <c r="F1553" s="2">
        <v>1</v>
      </c>
      <c r="G1553" s="2">
        <v>25</v>
      </c>
      <c r="H1553" s="2">
        <v>6</v>
      </c>
      <c r="I1553" s="2">
        <v>6</v>
      </c>
      <c r="J1553" s="2">
        <v>14</v>
      </c>
      <c r="K1553" s="2">
        <v>95</v>
      </c>
      <c r="L1553" s="2">
        <v>41</v>
      </c>
      <c r="M1553" s="2">
        <v>7</v>
      </c>
      <c r="N1553" s="1" t="s">
        <v>227</v>
      </c>
    </row>
    <row r="1554" spans="1:14">
      <c r="A1554" s="1">
        <v>112747</v>
      </c>
      <c r="B1554" s="1" t="s">
        <v>29</v>
      </c>
      <c r="C1554" s="2">
        <v>56647</v>
      </c>
      <c r="D1554" s="2">
        <v>59885</v>
      </c>
      <c r="E1554" s="2">
        <v>2063</v>
      </c>
      <c r="F1554" s="2">
        <v>48</v>
      </c>
      <c r="G1554" s="2">
        <v>152</v>
      </c>
      <c r="H1554" s="2">
        <v>83</v>
      </c>
      <c r="I1554" s="2">
        <v>57</v>
      </c>
      <c r="J1554" s="2">
        <v>193</v>
      </c>
      <c r="K1554" s="2">
        <v>780</v>
      </c>
      <c r="L1554" s="2">
        <v>684</v>
      </c>
      <c r="M1554" s="2">
        <v>66</v>
      </c>
      <c r="N1554" s="1" t="s">
        <v>0</v>
      </c>
    </row>
    <row r="1555" spans="1:14">
      <c r="A1555" s="1">
        <v>113112</v>
      </c>
      <c r="B1555" s="1" t="s">
        <v>29</v>
      </c>
      <c r="C1555" s="2">
        <v>318910</v>
      </c>
      <c r="D1555" s="2">
        <v>323419</v>
      </c>
      <c r="E1555" s="2">
        <v>1472</v>
      </c>
      <c r="F1555" s="2">
        <v>47</v>
      </c>
      <c r="G1555" s="2">
        <v>114</v>
      </c>
      <c r="H1555" s="2">
        <v>44</v>
      </c>
      <c r="I1555" s="2">
        <v>33</v>
      </c>
      <c r="J1555" s="2">
        <v>157</v>
      </c>
      <c r="K1555" s="2">
        <v>583</v>
      </c>
      <c r="L1555" s="2">
        <v>429</v>
      </c>
      <c r="M1555" s="2">
        <v>65</v>
      </c>
      <c r="N1555" s="1" t="s">
        <v>0</v>
      </c>
    </row>
    <row r="1556" spans="1:14">
      <c r="A1556" s="1">
        <v>113117</v>
      </c>
      <c r="B1556" s="1" t="s">
        <v>29</v>
      </c>
      <c r="C1556" s="2">
        <v>329542</v>
      </c>
      <c r="D1556" s="2">
        <v>329920</v>
      </c>
      <c r="E1556" s="2">
        <v>179</v>
      </c>
      <c r="F1556" s="2">
        <v>7</v>
      </c>
      <c r="G1556" s="2">
        <v>6</v>
      </c>
      <c r="H1556" s="2">
        <v>3</v>
      </c>
      <c r="I1556" s="2">
        <v>3</v>
      </c>
      <c r="J1556" s="2">
        <v>12</v>
      </c>
      <c r="K1556" s="2">
        <v>87</v>
      </c>
      <c r="L1556" s="2">
        <v>52</v>
      </c>
      <c r="M1556" s="2">
        <v>9</v>
      </c>
      <c r="N1556" s="1" t="s">
        <v>227</v>
      </c>
    </row>
    <row r="1557" spans="1:14">
      <c r="A1557" s="1">
        <v>113227</v>
      </c>
      <c r="B1557" s="1" t="s">
        <v>29</v>
      </c>
      <c r="C1557" s="2">
        <v>400089</v>
      </c>
      <c r="D1557" s="2">
        <v>403504</v>
      </c>
      <c r="E1557" s="2">
        <v>1228</v>
      </c>
      <c r="F1557" s="2">
        <v>33</v>
      </c>
      <c r="G1557" s="2">
        <v>93</v>
      </c>
      <c r="H1557" s="2">
        <v>44</v>
      </c>
      <c r="I1557" s="2">
        <v>29</v>
      </c>
      <c r="J1557" s="2">
        <v>112</v>
      </c>
      <c r="K1557" s="2">
        <v>469</v>
      </c>
      <c r="L1557" s="2">
        <v>412</v>
      </c>
      <c r="M1557" s="2">
        <v>36</v>
      </c>
      <c r="N1557" s="1" t="s">
        <v>0</v>
      </c>
    </row>
    <row r="1558" spans="1:14">
      <c r="A1558" s="1">
        <v>113232</v>
      </c>
      <c r="B1558" s="1" t="s">
        <v>29</v>
      </c>
      <c r="C1558" s="2">
        <v>412955</v>
      </c>
      <c r="D1558" s="2">
        <v>414739</v>
      </c>
      <c r="E1558" s="2">
        <v>555</v>
      </c>
      <c r="F1558" s="2">
        <v>16</v>
      </c>
      <c r="G1558" s="2">
        <v>32</v>
      </c>
      <c r="H1558" s="2">
        <v>9</v>
      </c>
      <c r="I1558" s="2">
        <v>6</v>
      </c>
      <c r="J1558" s="2">
        <v>62</v>
      </c>
      <c r="K1558" s="2">
        <v>216</v>
      </c>
      <c r="L1558" s="2">
        <v>197</v>
      </c>
      <c r="M1558" s="2">
        <v>17</v>
      </c>
      <c r="N1558" s="1" t="s">
        <v>0</v>
      </c>
    </row>
    <row r="1559" spans="1:14">
      <c r="A1559" s="1">
        <v>113234</v>
      </c>
      <c r="B1559" s="1" t="s">
        <v>29</v>
      </c>
      <c r="C1559" s="2">
        <v>414900</v>
      </c>
      <c r="D1559" s="2">
        <v>416886</v>
      </c>
      <c r="E1559" s="2">
        <v>778</v>
      </c>
      <c r="F1559" s="2">
        <v>10</v>
      </c>
      <c r="G1559" s="2">
        <v>48</v>
      </c>
      <c r="H1559" s="2">
        <v>27</v>
      </c>
      <c r="I1559" s="2">
        <v>9</v>
      </c>
      <c r="J1559" s="2">
        <v>78</v>
      </c>
      <c r="K1559" s="2">
        <v>297</v>
      </c>
      <c r="L1559" s="2">
        <v>279</v>
      </c>
      <c r="M1559" s="2">
        <v>30</v>
      </c>
      <c r="N1559" s="1" t="s">
        <v>0</v>
      </c>
    </row>
    <row r="1560" spans="1:14">
      <c r="A1560" s="1">
        <v>113236</v>
      </c>
      <c r="B1560" s="1" t="s">
        <v>29</v>
      </c>
      <c r="C1560" s="2">
        <v>418977</v>
      </c>
      <c r="D1560" s="2">
        <v>419536</v>
      </c>
      <c r="E1560" s="2">
        <v>146</v>
      </c>
      <c r="F1560" s="2">
        <v>4</v>
      </c>
      <c r="G1560" s="2">
        <v>7</v>
      </c>
      <c r="H1560" s="2">
        <v>10</v>
      </c>
      <c r="I1560" s="2">
        <v>2</v>
      </c>
      <c r="J1560" s="2">
        <v>10</v>
      </c>
      <c r="K1560" s="2">
        <v>61</v>
      </c>
      <c r="L1560" s="2">
        <v>49</v>
      </c>
      <c r="M1560" s="2">
        <v>3</v>
      </c>
      <c r="N1560" s="1" t="s">
        <v>227</v>
      </c>
    </row>
    <row r="1561" spans="1:14">
      <c r="A1561" s="1">
        <v>113247</v>
      </c>
      <c r="B1561" s="1" t="s">
        <v>29</v>
      </c>
      <c r="C1561" s="2">
        <v>425261</v>
      </c>
      <c r="D1561" s="2">
        <v>426125</v>
      </c>
      <c r="E1561" s="2">
        <v>124</v>
      </c>
      <c r="F1561" s="2">
        <v>1</v>
      </c>
      <c r="G1561" s="2">
        <v>9</v>
      </c>
      <c r="H1561" s="2">
        <v>4</v>
      </c>
      <c r="I1561" s="2">
        <v>7</v>
      </c>
      <c r="J1561" s="2">
        <v>20</v>
      </c>
      <c r="K1561" s="2">
        <v>50</v>
      </c>
      <c r="L1561" s="2">
        <v>23</v>
      </c>
      <c r="M1561" s="2">
        <v>10</v>
      </c>
      <c r="N1561" s="1" t="s">
        <v>227</v>
      </c>
    </row>
    <row r="1562" spans="1:14">
      <c r="A1562" s="1">
        <v>113248</v>
      </c>
      <c r="B1562" s="1" t="s">
        <v>29</v>
      </c>
      <c r="C1562" s="2">
        <v>426405</v>
      </c>
      <c r="D1562" s="2">
        <v>428270</v>
      </c>
      <c r="E1562" s="2">
        <v>653</v>
      </c>
      <c r="F1562" s="2">
        <v>15</v>
      </c>
      <c r="G1562" s="2">
        <v>35</v>
      </c>
      <c r="H1562" s="2">
        <v>17</v>
      </c>
      <c r="I1562" s="2">
        <v>8</v>
      </c>
      <c r="J1562" s="2">
        <v>58</v>
      </c>
      <c r="K1562" s="2">
        <v>286</v>
      </c>
      <c r="L1562" s="2">
        <v>224</v>
      </c>
      <c r="M1562" s="2">
        <v>10</v>
      </c>
      <c r="N1562" s="1" t="s">
        <v>227</v>
      </c>
    </row>
    <row r="1563" spans="1:14">
      <c r="A1563" s="1">
        <v>113269</v>
      </c>
      <c r="B1563" s="1" t="s">
        <v>29</v>
      </c>
      <c r="C1563" s="2">
        <v>440222</v>
      </c>
      <c r="D1563" s="2">
        <v>441415</v>
      </c>
      <c r="E1563" s="2">
        <v>164</v>
      </c>
      <c r="F1563" s="2">
        <v>3</v>
      </c>
      <c r="G1563" s="2">
        <v>29</v>
      </c>
      <c r="H1563" s="2">
        <v>8</v>
      </c>
      <c r="I1563" s="2">
        <v>3</v>
      </c>
      <c r="J1563" s="2">
        <v>24</v>
      </c>
      <c r="K1563" s="2">
        <v>53</v>
      </c>
      <c r="L1563" s="2">
        <v>42</v>
      </c>
      <c r="M1563" s="2">
        <v>2</v>
      </c>
      <c r="N1563" s="1" t="s">
        <v>0</v>
      </c>
    </row>
    <row r="1564" spans="1:14">
      <c r="A1564" s="1">
        <v>113278</v>
      </c>
      <c r="B1564" s="1" t="s">
        <v>29</v>
      </c>
      <c r="C1564" s="2">
        <v>445029</v>
      </c>
      <c r="D1564" s="2">
        <v>446534</v>
      </c>
      <c r="E1564" s="2">
        <v>135890</v>
      </c>
      <c r="F1564" s="2">
        <v>19307</v>
      </c>
      <c r="G1564" s="2">
        <v>104653</v>
      </c>
      <c r="H1564" s="2">
        <v>10542</v>
      </c>
      <c r="I1564" s="2">
        <v>787</v>
      </c>
      <c r="J1564" s="2">
        <v>133</v>
      </c>
      <c r="K1564" s="2">
        <v>264</v>
      </c>
      <c r="L1564" s="2">
        <v>163</v>
      </c>
      <c r="M1564" s="2">
        <v>41</v>
      </c>
      <c r="N1564" s="1" t="s">
        <v>227</v>
      </c>
    </row>
    <row r="1565" spans="1:14">
      <c r="A1565" s="1">
        <v>113333</v>
      </c>
      <c r="B1565" s="1" t="s">
        <v>29</v>
      </c>
      <c r="C1565" s="2">
        <v>508073</v>
      </c>
      <c r="D1565" s="2">
        <v>509100</v>
      </c>
      <c r="E1565" s="2">
        <v>281</v>
      </c>
      <c r="F1565" s="2">
        <v>3</v>
      </c>
      <c r="G1565" s="2">
        <v>22</v>
      </c>
      <c r="H1565" s="2">
        <v>4</v>
      </c>
      <c r="I1565" s="2">
        <v>4</v>
      </c>
      <c r="J1565" s="2">
        <v>20</v>
      </c>
      <c r="K1565" s="2">
        <v>119</v>
      </c>
      <c r="L1565" s="2">
        <v>95</v>
      </c>
      <c r="M1565" s="2">
        <v>14</v>
      </c>
      <c r="N1565" s="1" t="s">
        <v>1</v>
      </c>
    </row>
    <row r="1566" spans="1:14">
      <c r="A1566" s="1">
        <v>113422</v>
      </c>
      <c r="B1566" s="1" t="s">
        <v>29</v>
      </c>
      <c r="C1566" s="2">
        <v>571265</v>
      </c>
      <c r="D1566" s="2">
        <v>571676</v>
      </c>
      <c r="E1566" s="2">
        <v>326</v>
      </c>
      <c r="F1566" s="2">
        <v>29</v>
      </c>
      <c r="G1566" s="2">
        <v>39</v>
      </c>
      <c r="H1566" s="2">
        <v>9</v>
      </c>
      <c r="I1566" s="2">
        <v>4</v>
      </c>
      <c r="J1566" s="2">
        <v>52</v>
      </c>
      <c r="K1566" s="2">
        <v>127</v>
      </c>
      <c r="L1566" s="2">
        <v>61</v>
      </c>
      <c r="M1566" s="2">
        <v>5</v>
      </c>
      <c r="N1566" s="1" t="s">
        <v>0</v>
      </c>
    </row>
    <row r="1567" spans="1:14">
      <c r="A1567" s="1">
        <v>114081</v>
      </c>
      <c r="B1567" s="1" t="s">
        <v>29</v>
      </c>
      <c r="C1567" s="2">
        <v>1068468</v>
      </c>
      <c r="D1567" s="2">
        <v>1072401</v>
      </c>
      <c r="E1567" s="2">
        <v>8516</v>
      </c>
      <c r="F1567" s="2">
        <v>221</v>
      </c>
      <c r="G1567" s="2">
        <v>717</v>
      </c>
      <c r="H1567" s="2">
        <v>290</v>
      </c>
      <c r="I1567" s="2">
        <v>246</v>
      </c>
      <c r="J1567" s="2">
        <v>859</v>
      </c>
      <c r="K1567" s="2">
        <v>3029</v>
      </c>
      <c r="L1567" s="2">
        <v>2756</v>
      </c>
      <c r="M1567" s="2">
        <v>398</v>
      </c>
      <c r="N1567" s="1" t="s">
        <v>0</v>
      </c>
    </row>
    <row r="1568" spans="1:14">
      <c r="A1568" s="1">
        <v>114083</v>
      </c>
      <c r="B1568" s="1" t="s">
        <v>29</v>
      </c>
      <c r="C1568" s="2">
        <v>1074027</v>
      </c>
      <c r="D1568" s="2">
        <v>1076671</v>
      </c>
      <c r="E1568" s="2">
        <v>3902</v>
      </c>
      <c r="F1568" s="2">
        <v>85</v>
      </c>
      <c r="G1568" s="2">
        <v>336</v>
      </c>
      <c r="H1568" s="2">
        <v>135</v>
      </c>
      <c r="I1568" s="2">
        <v>94</v>
      </c>
      <c r="J1568" s="2">
        <v>466</v>
      </c>
      <c r="K1568" s="2">
        <v>1381</v>
      </c>
      <c r="L1568" s="2">
        <v>1274</v>
      </c>
      <c r="M1568" s="2">
        <v>131</v>
      </c>
      <c r="N1568" s="1" t="s">
        <v>0</v>
      </c>
    </row>
    <row r="1569" spans="1:14">
      <c r="A1569" s="1">
        <v>114455</v>
      </c>
      <c r="B1569" s="1" t="s">
        <v>29</v>
      </c>
      <c r="C1569" s="2">
        <v>1354038</v>
      </c>
      <c r="D1569" s="2">
        <v>1355248</v>
      </c>
      <c r="E1569" s="2">
        <v>142</v>
      </c>
      <c r="F1569" s="2">
        <v>0</v>
      </c>
      <c r="G1569" s="2">
        <v>14</v>
      </c>
      <c r="H1569" s="2">
        <v>3</v>
      </c>
      <c r="I1569" s="2">
        <v>5</v>
      </c>
      <c r="J1569" s="2">
        <v>11</v>
      </c>
      <c r="K1569" s="2">
        <v>59</v>
      </c>
      <c r="L1569" s="2">
        <v>41</v>
      </c>
      <c r="M1569" s="2">
        <v>9</v>
      </c>
      <c r="N1569" s="1" t="s">
        <v>227</v>
      </c>
    </row>
    <row r="1570" spans="1:14">
      <c r="A1570" s="1">
        <v>114586</v>
      </c>
      <c r="B1570" s="1" t="s">
        <v>29</v>
      </c>
      <c r="C1570" s="2">
        <v>1457322</v>
      </c>
      <c r="D1570" s="2">
        <v>1459249</v>
      </c>
      <c r="E1570" s="2">
        <v>1044</v>
      </c>
      <c r="F1570" s="2">
        <v>16</v>
      </c>
      <c r="G1570" s="2">
        <v>59</v>
      </c>
      <c r="H1570" s="2">
        <v>43</v>
      </c>
      <c r="I1570" s="2">
        <v>24</v>
      </c>
      <c r="J1570" s="2">
        <v>114</v>
      </c>
      <c r="K1570" s="2">
        <v>397</v>
      </c>
      <c r="L1570" s="2">
        <v>358</v>
      </c>
      <c r="M1570" s="2">
        <v>33</v>
      </c>
      <c r="N1570" s="1" t="s">
        <v>0</v>
      </c>
    </row>
    <row r="1571" spans="1:14">
      <c r="A1571" s="1">
        <v>114685</v>
      </c>
      <c r="B1571" s="1" t="s">
        <v>29</v>
      </c>
      <c r="C1571" s="2">
        <v>1523798</v>
      </c>
      <c r="D1571" s="2">
        <v>1524075</v>
      </c>
      <c r="E1571" s="2">
        <v>33</v>
      </c>
      <c r="F1571" s="2">
        <v>0</v>
      </c>
      <c r="G1571" s="2">
        <v>1</v>
      </c>
      <c r="H1571" s="2">
        <v>0</v>
      </c>
      <c r="I1571" s="2">
        <v>1</v>
      </c>
      <c r="J1571" s="2">
        <v>3</v>
      </c>
      <c r="K1571" s="2">
        <v>14</v>
      </c>
      <c r="L1571" s="2">
        <v>12</v>
      </c>
      <c r="M1571" s="2">
        <v>2</v>
      </c>
      <c r="N1571" s="1" t="s">
        <v>227</v>
      </c>
    </row>
    <row r="1572" spans="1:14">
      <c r="A1572" s="1">
        <v>114686</v>
      </c>
      <c r="B1572" s="1" t="s">
        <v>29</v>
      </c>
      <c r="C1572" s="2">
        <v>1524197</v>
      </c>
      <c r="D1572" s="2">
        <v>1524651</v>
      </c>
      <c r="E1572" s="2">
        <v>29</v>
      </c>
      <c r="F1572" s="2">
        <v>1</v>
      </c>
      <c r="G1572" s="2">
        <v>3</v>
      </c>
      <c r="H1572" s="2">
        <v>1</v>
      </c>
      <c r="I1572" s="2">
        <v>2</v>
      </c>
      <c r="J1572" s="2">
        <v>5</v>
      </c>
      <c r="K1572" s="2">
        <v>10</v>
      </c>
      <c r="L1572" s="2">
        <v>7</v>
      </c>
      <c r="M1572" s="2">
        <v>0</v>
      </c>
      <c r="N1572" s="1" t="s">
        <v>227</v>
      </c>
    </row>
    <row r="1573" spans="1:14">
      <c r="A1573" s="1">
        <v>114694</v>
      </c>
      <c r="B1573" s="1" t="s">
        <v>29</v>
      </c>
      <c r="C1573" s="2">
        <v>1527457</v>
      </c>
      <c r="D1573" s="2">
        <v>1528927</v>
      </c>
      <c r="E1573" s="2">
        <v>586</v>
      </c>
      <c r="F1573" s="2">
        <v>27</v>
      </c>
      <c r="G1573" s="2">
        <v>72</v>
      </c>
      <c r="H1573" s="2">
        <v>31</v>
      </c>
      <c r="I1573" s="2">
        <v>15</v>
      </c>
      <c r="J1573" s="2">
        <v>37</v>
      </c>
      <c r="K1573" s="2">
        <v>182</v>
      </c>
      <c r="L1573" s="2">
        <v>140</v>
      </c>
      <c r="M1573" s="2">
        <v>82</v>
      </c>
      <c r="N1573" s="1" t="s">
        <v>0</v>
      </c>
    </row>
    <row r="1574" spans="1:14">
      <c r="A1574" s="1">
        <v>114695</v>
      </c>
      <c r="B1574" s="1" t="s">
        <v>29</v>
      </c>
      <c r="C1574" s="2">
        <v>1529010</v>
      </c>
      <c r="D1574" s="2">
        <v>1529415</v>
      </c>
      <c r="E1574" s="2">
        <v>63</v>
      </c>
      <c r="F1574" s="2">
        <v>0</v>
      </c>
      <c r="G1574" s="2">
        <v>8</v>
      </c>
      <c r="H1574" s="2">
        <v>4</v>
      </c>
      <c r="I1574" s="2">
        <v>1</v>
      </c>
      <c r="J1574" s="2">
        <v>8</v>
      </c>
      <c r="K1574" s="2">
        <v>21</v>
      </c>
      <c r="L1574" s="2">
        <v>20</v>
      </c>
      <c r="M1574" s="2">
        <v>1</v>
      </c>
      <c r="N1574" s="1" t="s">
        <v>227</v>
      </c>
    </row>
    <row r="1575" spans="1:14">
      <c r="A1575" s="1">
        <v>114894</v>
      </c>
      <c r="B1575" s="1" t="s">
        <v>29</v>
      </c>
      <c r="C1575" s="2">
        <v>1645555</v>
      </c>
      <c r="D1575" s="2">
        <v>1646646</v>
      </c>
      <c r="E1575" s="2">
        <v>98</v>
      </c>
      <c r="F1575" s="2">
        <v>0</v>
      </c>
      <c r="G1575" s="2">
        <v>8</v>
      </c>
      <c r="H1575" s="2">
        <v>0</v>
      </c>
      <c r="I1575" s="2">
        <v>0</v>
      </c>
      <c r="J1575" s="2">
        <v>5</v>
      </c>
      <c r="K1575" s="2">
        <v>53</v>
      </c>
      <c r="L1575" s="2">
        <v>32</v>
      </c>
      <c r="M1575" s="2">
        <v>0</v>
      </c>
      <c r="N1575" s="1" t="s">
        <v>227</v>
      </c>
    </row>
    <row r="1576" spans="1:14">
      <c r="A1576" s="1">
        <v>114981</v>
      </c>
      <c r="B1576" s="1" t="s">
        <v>29</v>
      </c>
      <c r="C1576" s="2">
        <v>1740435</v>
      </c>
      <c r="D1576" s="2">
        <v>1741725</v>
      </c>
      <c r="E1576" s="2">
        <v>187</v>
      </c>
      <c r="F1576" s="2">
        <v>6</v>
      </c>
      <c r="G1576" s="2">
        <v>14</v>
      </c>
      <c r="H1576" s="2">
        <v>5</v>
      </c>
      <c r="I1576" s="2">
        <v>2</v>
      </c>
      <c r="J1576" s="2">
        <v>25</v>
      </c>
      <c r="K1576" s="2">
        <v>73</v>
      </c>
      <c r="L1576" s="2">
        <v>52</v>
      </c>
      <c r="M1576" s="2">
        <v>10</v>
      </c>
      <c r="N1576" s="1" t="s">
        <v>0</v>
      </c>
    </row>
    <row r="1577" spans="1:14">
      <c r="A1577" s="1">
        <v>114985</v>
      </c>
      <c r="B1577" s="1" t="s">
        <v>29</v>
      </c>
      <c r="C1577" s="2">
        <v>1749005</v>
      </c>
      <c r="D1577" s="2">
        <v>1750862</v>
      </c>
      <c r="E1577" s="2">
        <v>1816</v>
      </c>
      <c r="F1577" s="2">
        <v>62</v>
      </c>
      <c r="G1577" s="2">
        <v>176</v>
      </c>
      <c r="H1577" s="2">
        <v>67</v>
      </c>
      <c r="I1577" s="2">
        <v>51</v>
      </c>
      <c r="J1577" s="2">
        <v>175</v>
      </c>
      <c r="K1577" s="2">
        <v>639</v>
      </c>
      <c r="L1577" s="2">
        <v>583</v>
      </c>
      <c r="M1577" s="2">
        <v>63</v>
      </c>
      <c r="N1577" s="1" t="s">
        <v>0</v>
      </c>
    </row>
    <row r="1578" spans="1:14">
      <c r="A1578" s="1">
        <v>114993</v>
      </c>
      <c r="B1578" s="1" t="s">
        <v>29</v>
      </c>
      <c r="C1578" s="2">
        <v>1757855</v>
      </c>
      <c r="D1578" s="2">
        <v>1757971</v>
      </c>
      <c r="E1578" s="2">
        <v>4</v>
      </c>
      <c r="F1578" s="2">
        <v>0</v>
      </c>
      <c r="G1578" s="2">
        <v>1</v>
      </c>
      <c r="H1578" s="2">
        <v>0</v>
      </c>
      <c r="I1578" s="2">
        <v>0</v>
      </c>
      <c r="J1578" s="2">
        <v>0</v>
      </c>
      <c r="K1578" s="2">
        <v>3</v>
      </c>
      <c r="L1578" s="2">
        <v>0</v>
      </c>
      <c r="M1578" s="2">
        <v>0</v>
      </c>
      <c r="N1578" s="1" t="s">
        <v>0</v>
      </c>
    </row>
    <row r="1579" spans="1:14">
      <c r="A1579" s="1">
        <v>115059</v>
      </c>
      <c r="B1579" s="1" t="s">
        <v>29</v>
      </c>
      <c r="C1579" s="2">
        <v>1781634</v>
      </c>
      <c r="D1579" s="2">
        <v>1782099</v>
      </c>
      <c r="E1579" s="2">
        <v>46</v>
      </c>
      <c r="F1579" s="2">
        <v>0</v>
      </c>
      <c r="G1579" s="2">
        <v>2</v>
      </c>
      <c r="H1579" s="2">
        <v>2</v>
      </c>
      <c r="I1579" s="2">
        <v>3</v>
      </c>
      <c r="J1579" s="2">
        <v>4</v>
      </c>
      <c r="K1579" s="2">
        <v>25</v>
      </c>
      <c r="L1579" s="2">
        <v>10</v>
      </c>
      <c r="M1579" s="2">
        <v>0</v>
      </c>
      <c r="N1579" s="1" t="s">
        <v>227</v>
      </c>
    </row>
    <row r="1580" spans="1:14">
      <c r="A1580" s="1">
        <v>115102</v>
      </c>
      <c r="B1580" s="1" t="s">
        <v>29</v>
      </c>
      <c r="C1580" s="2">
        <v>1799734</v>
      </c>
      <c r="D1580" s="2">
        <v>1799805</v>
      </c>
      <c r="E1580" s="2">
        <v>4</v>
      </c>
      <c r="F1580" s="2">
        <v>0</v>
      </c>
      <c r="G1580" s="2">
        <v>0</v>
      </c>
      <c r="H1580" s="2">
        <v>0</v>
      </c>
      <c r="I1580" s="2">
        <v>0</v>
      </c>
      <c r="J1580" s="2">
        <v>0</v>
      </c>
      <c r="K1580" s="2">
        <v>4</v>
      </c>
      <c r="L1580" s="2">
        <v>0</v>
      </c>
      <c r="M1580" s="2">
        <v>0</v>
      </c>
      <c r="N1580" s="1" t="s">
        <v>0</v>
      </c>
    </row>
    <row r="1581" spans="1:14">
      <c r="A1581" s="1">
        <v>115255</v>
      </c>
      <c r="B1581" s="1" t="s">
        <v>29</v>
      </c>
      <c r="C1581" s="2">
        <v>1865092</v>
      </c>
      <c r="D1581" s="2">
        <v>1865214</v>
      </c>
      <c r="E1581" s="2">
        <v>9</v>
      </c>
      <c r="F1581" s="2">
        <v>0</v>
      </c>
      <c r="G1581" s="2">
        <v>0</v>
      </c>
      <c r="H1581" s="2">
        <v>0</v>
      </c>
      <c r="I1581" s="2">
        <v>0</v>
      </c>
      <c r="J1581" s="2">
        <v>0</v>
      </c>
      <c r="K1581" s="2">
        <v>7</v>
      </c>
      <c r="L1581" s="2">
        <v>2</v>
      </c>
      <c r="M1581" s="2">
        <v>0</v>
      </c>
      <c r="N1581" s="1" t="s">
        <v>227</v>
      </c>
    </row>
    <row r="1582" spans="1:14">
      <c r="A1582" s="1">
        <v>115356</v>
      </c>
      <c r="B1582" s="1" t="s">
        <v>29</v>
      </c>
      <c r="C1582" s="2">
        <v>1922613</v>
      </c>
      <c r="D1582" s="2">
        <v>1923295</v>
      </c>
      <c r="E1582" s="2">
        <v>42</v>
      </c>
      <c r="F1582" s="2">
        <v>2</v>
      </c>
      <c r="G1582" s="2">
        <v>4</v>
      </c>
      <c r="H1582" s="2">
        <v>8</v>
      </c>
      <c r="I1582" s="2">
        <v>0</v>
      </c>
      <c r="J1582" s="2">
        <v>7</v>
      </c>
      <c r="K1582" s="2">
        <v>14</v>
      </c>
      <c r="L1582" s="2">
        <v>7</v>
      </c>
      <c r="M1582" s="2">
        <v>0</v>
      </c>
      <c r="N1582" s="1" t="s">
        <v>1</v>
      </c>
    </row>
    <row r="1583" spans="1:14">
      <c r="A1583" s="1">
        <v>115359</v>
      </c>
      <c r="B1583" s="1" t="s">
        <v>29</v>
      </c>
      <c r="C1583" s="2">
        <v>1926396</v>
      </c>
      <c r="D1583" s="2">
        <v>1928914</v>
      </c>
      <c r="E1583" s="2">
        <v>1833</v>
      </c>
      <c r="F1583" s="2">
        <v>42</v>
      </c>
      <c r="G1583" s="2">
        <v>131</v>
      </c>
      <c r="H1583" s="2">
        <v>75</v>
      </c>
      <c r="I1583" s="2">
        <v>43</v>
      </c>
      <c r="J1583" s="2">
        <v>221</v>
      </c>
      <c r="K1583" s="2">
        <v>649</v>
      </c>
      <c r="L1583" s="2">
        <v>615</v>
      </c>
      <c r="M1583" s="2">
        <v>57</v>
      </c>
      <c r="N1583" s="1" t="s">
        <v>0</v>
      </c>
    </row>
    <row r="1584" spans="1:14">
      <c r="A1584" s="1">
        <v>115388</v>
      </c>
      <c r="B1584" s="1" t="s">
        <v>29</v>
      </c>
      <c r="C1584" s="2">
        <v>1956382</v>
      </c>
      <c r="D1584" s="2">
        <v>1957248</v>
      </c>
      <c r="E1584" s="2">
        <v>70</v>
      </c>
      <c r="F1584" s="2">
        <v>0</v>
      </c>
      <c r="G1584" s="2">
        <v>4</v>
      </c>
      <c r="H1584" s="2">
        <v>4</v>
      </c>
      <c r="I1584" s="2">
        <v>1</v>
      </c>
      <c r="J1584" s="2">
        <v>3</v>
      </c>
      <c r="K1584" s="2">
        <v>33</v>
      </c>
      <c r="L1584" s="2">
        <v>23</v>
      </c>
      <c r="M1584" s="2">
        <v>2</v>
      </c>
      <c r="N1584" s="1" t="s">
        <v>227</v>
      </c>
    </row>
    <row r="1585" spans="1:14">
      <c r="A1585" s="1">
        <v>115392</v>
      </c>
      <c r="B1585" s="1" t="s">
        <v>29</v>
      </c>
      <c r="C1585" s="2">
        <v>1957712</v>
      </c>
      <c r="D1585" s="2">
        <v>1958782</v>
      </c>
      <c r="E1585" s="2">
        <v>160</v>
      </c>
      <c r="F1585" s="2">
        <v>4</v>
      </c>
      <c r="G1585" s="2">
        <v>7</v>
      </c>
      <c r="H1585" s="2">
        <v>6</v>
      </c>
      <c r="I1585" s="2">
        <v>6</v>
      </c>
      <c r="J1585" s="2">
        <v>22</v>
      </c>
      <c r="K1585" s="2">
        <v>61</v>
      </c>
      <c r="L1585" s="2">
        <v>45</v>
      </c>
      <c r="M1585" s="2">
        <v>9</v>
      </c>
      <c r="N1585" s="1" t="s">
        <v>227</v>
      </c>
    </row>
    <row r="1586" spans="1:14">
      <c r="A1586" s="1">
        <v>115413</v>
      </c>
      <c r="B1586" s="1" t="s">
        <v>29</v>
      </c>
      <c r="C1586" s="2">
        <v>1993178</v>
      </c>
      <c r="D1586" s="2">
        <v>1993608</v>
      </c>
      <c r="E1586" s="2">
        <v>86</v>
      </c>
      <c r="F1586" s="2">
        <v>0</v>
      </c>
      <c r="G1586" s="2">
        <v>5</v>
      </c>
      <c r="H1586" s="2">
        <v>5</v>
      </c>
      <c r="I1586" s="2">
        <v>1</v>
      </c>
      <c r="J1586" s="2">
        <v>2</v>
      </c>
      <c r="K1586" s="2">
        <v>32</v>
      </c>
      <c r="L1586" s="2">
        <v>34</v>
      </c>
      <c r="M1586" s="2">
        <v>7</v>
      </c>
      <c r="N1586" s="1" t="s">
        <v>227</v>
      </c>
    </row>
    <row r="1587" spans="1:14">
      <c r="A1587" s="1">
        <v>115918</v>
      </c>
      <c r="B1587" s="1" t="s">
        <v>30</v>
      </c>
      <c r="C1587" s="2">
        <v>377033</v>
      </c>
      <c r="D1587" s="2">
        <v>380634</v>
      </c>
      <c r="E1587" s="2">
        <v>13251</v>
      </c>
      <c r="F1587" s="2">
        <v>415</v>
      </c>
      <c r="G1587" s="2">
        <v>1111</v>
      </c>
      <c r="H1587" s="2">
        <v>414</v>
      </c>
      <c r="I1587" s="2">
        <v>383</v>
      </c>
      <c r="J1587" s="2">
        <v>1353</v>
      </c>
      <c r="K1587" s="2">
        <v>5117</v>
      </c>
      <c r="L1587" s="2">
        <v>4053</v>
      </c>
      <c r="M1587" s="2">
        <v>405</v>
      </c>
      <c r="N1587" s="1" t="s">
        <v>0</v>
      </c>
    </row>
    <row r="1588" spans="1:14">
      <c r="A1588" s="1">
        <v>116222</v>
      </c>
      <c r="B1588" s="1" t="s">
        <v>30</v>
      </c>
      <c r="C1588" s="2">
        <v>574989</v>
      </c>
      <c r="D1588" s="2">
        <v>576272</v>
      </c>
      <c r="E1588" s="2">
        <v>432</v>
      </c>
      <c r="F1588" s="2">
        <v>15</v>
      </c>
      <c r="G1588" s="2">
        <v>36</v>
      </c>
      <c r="H1588" s="2">
        <v>17</v>
      </c>
      <c r="I1588" s="2">
        <v>10</v>
      </c>
      <c r="J1588" s="2">
        <v>37</v>
      </c>
      <c r="K1588" s="2">
        <v>177</v>
      </c>
      <c r="L1588" s="2">
        <v>125</v>
      </c>
      <c r="M1588" s="2">
        <v>15</v>
      </c>
      <c r="N1588" s="1" t="s">
        <v>1</v>
      </c>
    </row>
    <row r="1589" spans="1:14">
      <c r="A1589" s="1">
        <v>116420</v>
      </c>
      <c r="B1589" s="1" t="s">
        <v>30</v>
      </c>
      <c r="C1589" s="2">
        <v>715602</v>
      </c>
      <c r="D1589" s="2">
        <v>716642</v>
      </c>
      <c r="E1589" s="2">
        <v>2527</v>
      </c>
      <c r="F1589" s="2">
        <v>113</v>
      </c>
      <c r="G1589" s="2">
        <v>291</v>
      </c>
      <c r="H1589" s="2">
        <v>167</v>
      </c>
      <c r="I1589" s="2">
        <v>77</v>
      </c>
      <c r="J1589" s="2">
        <v>284</v>
      </c>
      <c r="K1589" s="2">
        <v>841</v>
      </c>
      <c r="L1589" s="2">
        <v>700</v>
      </c>
      <c r="M1589" s="2">
        <v>54</v>
      </c>
      <c r="N1589" s="1" t="s">
        <v>0</v>
      </c>
    </row>
    <row r="1590" spans="1:14">
      <c r="A1590" s="1">
        <v>116497</v>
      </c>
      <c r="B1590" s="1" t="s">
        <v>30</v>
      </c>
      <c r="C1590" s="2">
        <v>792262</v>
      </c>
      <c r="D1590" s="2">
        <v>794630</v>
      </c>
      <c r="E1590" s="2">
        <v>4585</v>
      </c>
      <c r="F1590" s="2">
        <v>175</v>
      </c>
      <c r="G1590" s="2">
        <v>415</v>
      </c>
      <c r="H1590" s="2">
        <v>166</v>
      </c>
      <c r="I1590" s="2">
        <v>178</v>
      </c>
      <c r="J1590" s="2">
        <v>520</v>
      </c>
      <c r="K1590" s="2">
        <v>1739</v>
      </c>
      <c r="L1590" s="2">
        <v>1257</v>
      </c>
      <c r="M1590" s="2">
        <v>135</v>
      </c>
      <c r="N1590" s="1" t="s">
        <v>0</v>
      </c>
    </row>
    <row r="1591" spans="1:14">
      <c r="A1591" s="1">
        <v>116522</v>
      </c>
      <c r="B1591" s="1" t="s">
        <v>30</v>
      </c>
      <c r="C1591" s="2">
        <v>802530</v>
      </c>
      <c r="D1591" s="2">
        <v>807022</v>
      </c>
      <c r="E1591" s="2">
        <v>9537</v>
      </c>
      <c r="F1591" s="2">
        <v>1653</v>
      </c>
      <c r="G1591" s="2">
        <v>6865</v>
      </c>
      <c r="H1591" s="2">
        <v>902</v>
      </c>
      <c r="I1591" s="2">
        <v>62</v>
      </c>
      <c r="J1591" s="2">
        <v>16</v>
      </c>
      <c r="K1591" s="2">
        <v>20</v>
      </c>
      <c r="L1591" s="2">
        <v>14</v>
      </c>
      <c r="M1591" s="2">
        <v>5</v>
      </c>
      <c r="N1591" s="1" t="s">
        <v>0</v>
      </c>
    </row>
    <row r="1592" spans="1:14">
      <c r="A1592" s="1">
        <v>116536</v>
      </c>
      <c r="B1592" s="1" t="s">
        <v>30</v>
      </c>
      <c r="C1592" s="2">
        <v>811814</v>
      </c>
      <c r="D1592" s="2">
        <v>814796</v>
      </c>
      <c r="E1592" s="2">
        <v>7384</v>
      </c>
      <c r="F1592" s="2">
        <v>1444</v>
      </c>
      <c r="G1592" s="2">
        <v>530</v>
      </c>
      <c r="H1592" s="2">
        <v>262</v>
      </c>
      <c r="I1592" s="2">
        <v>180</v>
      </c>
      <c r="J1592" s="2">
        <v>702</v>
      </c>
      <c r="K1592" s="2">
        <v>2220</v>
      </c>
      <c r="L1592" s="2">
        <v>1848</v>
      </c>
      <c r="M1592" s="2">
        <v>198</v>
      </c>
      <c r="N1592" s="1" t="s">
        <v>0</v>
      </c>
    </row>
    <row r="1593" spans="1:14">
      <c r="A1593" s="1">
        <v>116703</v>
      </c>
      <c r="B1593" s="1" t="s">
        <v>30</v>
      </c>
      <c r="C1593" s="2">
        <v>953979</v>
      </c>
      <c r="D1593" s="2">
        <v>954144</v>
      </c>
      <c r="E1593" s="2">
        <v>14</v>
      </c>
      <c r="F1593" s="2">
        <v>0</v>
      </c>
      <c r="G1593" s="2">
        <v>0</v>
      </c>
      <c r="H1593" s="2">
        <v>0</v>
      </c>
      <c r="I1593" s="2">
        <v>0</v>
      </c>
      <c r="J1593" s="2">
        <v>0</v>
      </c>
      <c r="K1593" s="2">
        <v>4</v>
      </c>
      <c r="L1593" s="2">
        <v>10</v>
      </c>
      <c r="M1593" s="2">
        <v>0</v>
      </c>
      <c r="N1593" s="1" t="s">
        <v>227</v>
      </c>
    </row>
    <row r="1594" spans="1:14">
      <c r="A1594" s="1">
        <v>116934</v>
      </c>
      <c r="B1594" s="1" t="s">
        <v>30</v>
      </c>
      <c r="C1594" s="2">
        <v>1148609</v>
      </c>
      <c r="D1594" s="2">
        <v>1148772</v>
      </c>
      <c r="E1594" s="2">
        <v>16</v>
      </c>
      <c r="F1594" s="2">
        <v>0</v>
      </c>
      <c r="G1594" s="2">
        <v>0</v>
      </c>
      <c r="H1594" s="2">
        <v>0</v>
      </c>
      <c r="I1594" s="2">
        <v>0</v>
      </c>
      <c r="J1594" s="2">
        <v>2</v>
      </c>
      <c r="K1594" s="2">
        <v>5</v>
      </c>
      <c r="L1594" s="2">
        <v>9</v>
      </c>
      <c r="M1594" s="2">
        <v>0</v>
      </c>
      <c r="N1594" s="1" t="s">
        <v>227</v>
      </c>
    </row>
    <row r="1595" spans="1:14">
      <c r="A1595" s="1">
        <v>116944</v>
      </c>
      <c r="B1595" s="1" t="s">
        <v>30</v>
      </c>
      <c r="C1595" s="2">
        <v>1153755</v>
      </c>
      <c r="D1595" s="2">
        <v>1155014</v>
      </c>
      <c r="E1595" s="2">
        <v>175</v>
      </c>
      <c r="F1595" s="2">
        <v>1</v>
      </c>
      <c r="G1595" s="2">
        <v>11</v>
      </c>
      <c r="H1595" s="2">
        <v>5</v>
      </c>
      <c r="I1595" s="2">
        <v>5</v>
      </c>
      <c r="J1595" s="2">
        <v>11</v>
      </c>
      <c r="K1595" s="2">
        <v>77</v>
      </c>
      <c r="L1595" s="2">
        <v>58</v>
      </c>
      <c r="M1595" s="2">
        <v>7</v>
      </c>
      <c r="N1595" s="1" t="s">
        <v>0</v>
      </c>
    </row>
    <row r="1596" spans="1:14">
      <c r="A1596" s="1">
        <v>116991</v>
      </c>
      <c r="B1596" s="1" t="s">
        <v>30</v>
      </c>
      <c r="C1596" s="2">
        <v>1201645</v>
      </c>
      <c r="D1596" s="2">
        <v>1201835</v>
      </c>
      <c r="E1596" s="2">
        <v>17</v>
      </c>
      <c r="F1596" s="2">
        <v>0</v>
      </c>
      <c r="G1596" s="2">
        <v>1</v>
      </c>
      <c r="H1596" s="2">
        <v>1</v>
      </c>
      <c r="I1596" s="2">
        <v>0</v>
      </c>
      <c r="J1596" s="2">
        <v>0</v>
      </c>
      <c r="K1596" s="2">
        <v>8</v>
      </c>
      <c r="L1596" s="2">
        <v>6</v>
      </c>
      <c r="M1596" s="2">
        <v>1</v>
      </c>
      <c r="N1596" s="1" t="s">
        <v>227</v>
      </c>
    </row>
    <row r="1597" spans="1:14">
      <c r="A1597" s="1">
        <v>116993</v>
      </c>
      <c r="B1597" s="1" t="s">
        <v>30</v>
      </c>
      <c r="C1597" s="2">
        <v>1202678</v>
      </c>
      <c r="D1597" s="2">
        <v>1202948</v>
      </c>
      <c r="E1597" s="2">
        <v>17</v>
      </c>
      <c r="F1597" s="2">
        <v>2</v>
      </c>
      <c r="G1597" s="2">
        <v>0</v>
      </c>
      <c r="H1597" s="2">
        <v>0</v>
      </c>
      <c r="I1597" s="2">
        <v>0</v>
      </c>
      <c r="J1597" s="2">
        <v>1</v>
      </c>
      <c r="K1597" s="2">
        <v>12</v>
      </c>
      <c r="L1597" s="2">
        <v>2</v>
      </c>
      <c r="M1597" s="2">
        <v>0</v>
      </c>
      <c r="N1597" s="1" t="s">
        <v>227</v>
      </c>
    </row>
    <row r="1598" spans="1:14">
      <c r="A1598" s="1">
        <v>117028</v>
      </c>
      <c r="B1598" s="1" t="s">
        <v>30</v>
      </c>
      <c r="C1598" s="2">
        <v>1219998</v>
      </c>
      <c r="D1598" s="2">
        <v>1220199</v>
      </c>
      <c r="E1598" s="2">
        <v>30</v>
      </c>
      <c r="F1598" s="2">
        <v>3</v>
      </c>
      <c r="G1598" s="2">
        <v>1</v>
      </c>
      <c r="H1598" s="2">
        <v>0</v>
      </c>
      <c r="I1598" s="2">
        <v>0</v>
      </c>
      <c r="J1598" s="2">
        <v>3</v>
      </c>
      <c r="K1598" s="2">
        <v>15</v>
      </c>
      <c r="L1598" s="2">
        <v>8</v>
      </c>
      <c r="M1598" s="2">
        <v>0</v>
      </c>
      <c r="N1598" s="1" t="s">
        <v>0</v>
      </c>
    </row>
    <row r="1599" spans="1:14">
      <c r="A1599" s="1">
        <v>117072</v>
      </c>
      <c r="B1599" s="1" t="s">
        <v>30</v>
      </c>
      <c r="C1599" s="2">
        <v>1254052</v>
      </c>
      <c r="D1599" s="2">
        <v>1254965</v>
      </c>
      <c r="E1599" s="2">
        <v>178</v>
      </c>
      <c r="F1599" s="2">
        <v>8</v>
      </c>
      <c r="G1599" s="2">
        <v>12</v>
      </c>
      <c r="H1599" s="2">
        <v>2</v>
      </c>
      <c r="I1599" s="2">
        <v>7</v>
      </c>
      <c r="J1599" s="2">
        <v>22</v>
      </c>
      <c r="K1599" s="2">
        <v>68</v>
      </c>
      <c r="L1599" s="2">
        <v>50</v>
      </c>
      <c r="M1599" s="2">
        <v>9</v>
      </c>
      <c r="N1599" s="1" t="s">
        <v>0</v>
      </c>
    </row>
    <row r="1600" spans="1:14">
      <c r="A1600" s="1">
        <v>117079</v>
      </c>
      <c r="B1600" s="1" t="s">
        <v>30</v>
      </c>
      <c r="C1600" s="2">
        <v>1256945</v>
      </c>
      <c r="D1600" s="2">
        <v>1257733</v>
      </c>
      <c r="E1600" s="2">
        <v>128</v>
      </c>
      <c r="F1600" s="2">
        <v>6</v>
      </c>
      <c r="G1600" s="2">
        <v>15</v>
      </c>
      <c r="H1600" s="2">
        <v>8</v>
      </c>
      <c r="I1600" s="2">
        <v>3</v>
      </c>
      <c r="J1600" s="2">
        <v>8</v>
      </c>
      <c r="K1600" s="2">
        <v>55</v>
      </c>
      <c r="L1600" s="2">
        <v>33</v>
      </c>
      <c r="M1600" s="2">
        <v>0</v>
      </c>
      <c r="N1600" s="1" t="s">
        <v>0</v>
      </c>
    </row>
    <row r="1601" spans="1:14">
      <c r="A1601" s="1">
        <v>117495</v>
      </c>
      <c r="B1601" s="1" t="s">
        <v>30</v>
      </c>
      <c r="C1601" s="2">
        <v>1575116</v>
      </c>
      <c r="D1601" s="2">
        <v>1578234</v>
      </c>
      <c r="E1601" s="2">
        <v>729</v>
      </c>
      <c r="F1601" s="2">
        <v>12</v>
      </c>
      <c r="G1601" s="2">
        <v>60</v>
      </c>
      <c r="H1601" s="2">
        <v>28</v>
      </c>
      <c r="I1601" s="2">
        <v>21</v>
      </c>
      <c r="J1601" s="2">
        <v>94</v>
      </c>
      <c r="K1601" s="2">
        <v>305</v>
      </c>
      <c r="L1601" s="2">
        <v>191</v>
      </c>
      <c r="M1601" s="2">
        <v>18</v>
      </c>
      <c r="N1601" s="1" t="s">
        <v>0</v>
      </c>
    </row>
    <row r="1602" spans="1:14">
      <c r="A1602" s="1">
        <v>117808</v>
      </c>
      <c r="B1602" s="1" t="s">
        <v>30</v>
      </c>
      <c r="C1602" s="2">
        <v>1825604</v>
      </c>
      <c r="D1602" s="2">
        <v>1825958</v>
      </c>
      <c r="E1602" s="2">
        <v>44</v>
      </c>
      <c r="F1602" s="2">
        <v>0</v>
      </c>
      <c r="G1602" s="2">
        <v>2</v>
      </c>
      <c r="H1602" s="2">
        <v>1</v>
      </c>
      <c r="I1602" s="2">
        <v>1</v>
      </c>
      <c r="J1602" s="2">
        <v>9</v>
      </c>
      <c r="K1602" s="2">
        <v>13</v>
      </c>
      <c r="L1602" s="2">
        <v>16</v>
      </c>
      <c r="M1602" s="2">
        <v>2</v>
      </c>
      <c r="N1602" s="1" t="s">
        <v>0</v>
      </c>
    </row>
    <row r="1603" spans="1:14">
      <c r="A1603" s="1">
        <v>118019</v>
      </c>
      <c r="B1603" s="1" t="s">
        <v>30</v>
      </c>
      <c r="C1603" s="2">
        <v>2017382</v>
      </c>
      <c r="D1603" s="2">
        <v>2019122</v>
      </c>
      <c r="E1603" s="2">
        <v>5471</v>
      </c>
      <c r="F1603" s="2">
        <v>162</v>
      </c>
      <c r="G1603" s="2">
        <v>412</v>
      </c>
      <c r="H1603" s="2">
        <v>244</v>
      </c>
      <c r="I1603" s="2">
        <v>130</v>
      </c>
      <c r="J1603" s="2">
        <v>512</v>
      </c>
      <c r="K1603" s="2">
        <v>1849</v>
      </c>
      <c r="L1603" s="2">
        <v>1889</v>
      </c>
      <c r="M1603" s="2">
        <v>273</v>
      </c>
      <c r="N1603" s="1" t="s">
        <v>0</v>
      </c>
    </row>
    <row r="1604" spans="1:14">
      <c r="A1604" s="1">
        <v>118064</v>
      </c>
      <c r="B1604" s="1" t="s">
        <v>30</v>
      </c>
      <c r="C1604" s="2">
        <v>2048328</v>
      </c>
      <c r="D1604" s="2">
        <v>2048523</v>
      </c>
      <c r="E1604" s="2">
        <v>38</v>
      </c>
      <c r="F1604" s="2">
        <v>0</v>
      </c>
      <c r="G1604" s="2">
        <v>6</v>
      </c>
      <c r="H1604" s="2">
        <v>0</v>
      </c>
      <c r="I1604" s="2">
        <v>1</v>
      </c>
      <c r="J1604" s="2">
        <v>2</v>
      </c>
      <c r="K1604" s="2">
        <v>6</v>
      </c>
      <c r="L1604" s="2">
        <v>19</v>
      </c>
      <c r="M1604" s="2">
        <v>4</v>
      </c>
      <c r="N1604" s="1" t="s">
        <v>0</v>
      </c>
    </row>
    <row r="1605" spans="1:14">
      <c r="A1605" s="1">
        <v>118102</v>
      </c>
      <c r="B1605" s="1" t="s">
        <v>30</v>
      </c>
      <c r="C1605" s="2">
        <v>2087058</v>
      </c>
      <c r="D1605" s="2">
        <v>2087224</v>
      </c>
      <c r="E1605" s="2">
        <v>788</v>
      </c>
      <c r="F1605" s="2">
        <v>79</v>
      </c>
      <c r="G1605" s="2">
        <v>206</v>
      </c>
      <c r="H1605" s="2">
        <v>54</v>
      </c>
      <c r="I1605" s="2">
        <v>37</v>
      </c>
      <c r="J1605" s="2">
        <v>75</v>
      </c>
      <c r="K1605" s="2">
        <v>120</v>
      </c>
      <c r="L1605" s="2">
        <v>174</v>
      </c>
      <c r="M1605" s="2">
        <v>43</v>
      </c>
      <c r="N1605" s="1" t="s">
        <v>227</v>
      </c>
    </row>
    <row r="1606" spans="1:14">
      <c r="A1606" s="1">
        <v>118611</v>
      </c>
      <c r="B1606" s="1" t="s">
        <v>31</v>
      </c>
      <c r="C1606" s="2">
        <v>324731</v>
      </c>
      <c r="D1606" s="2">
        <v>324821</v>
      </c>
      <c r="E1606" s="2">
        <v>14</v>
      </c>
      <c r="F1606" s="2">
        <v>0</v>
      </c>
      <c r="G1606" s="2">
        <v>1</v>
      </c>
      <c r="H1606" s="2">
        <v>0</v>
      </c>
      <c r="I1606" s="2">
        <v>0</v>
      </c>
      <c r="J1606" s="2">
        <v>1</v>
      </c>
      <c r="K1606" s="2">
        <v>5</v>
      </c>
      <c r="L1606" s="2">
        <v>7</v>
      </c>
      <c r="M1606" s="2">
        <v>0</v>
      </c>
      <c r="N1606" s="1" t="s">
        <v>227</v>
      </c>
    </row>
    <row r="1607" spans="1:14">
      <c r="A1607" s="1">
        <v>119261</v>
      </c>
      <c r="B1607" s="1" t="s">
        <v>31</v>
      </c>
      <c r="C1607" s="2">
        <v>793647</v>
      </c>
      <c r="D1607" s="2">
        <v>794402</v>
      </c>
      <c r="E1607" s="2">
        <v>86</v>
      </c>
      <c r="F1607" s="2">
        <v>3</v>
      </c>
      <c r="G1607" s="2">
        <v>2</v>
      </c>
      <c r="H1607" s="2">
        <v>2</v>
      </c>
      <c r="I1607" s="2">
        <v>3</v>
      </c>
      <c r="J1607" s="2">
        <v>12</v>
      </c>
      <c r="K1607" s="2">
        <v>45</v>
      </c>
      <c r="L1607" s="2">
        <v>16</v>
      </c>
      <c r="M1607" s="2">
        <v>3</v>
      </c>
      <c r="N1607" s="1" t="s">
        <v>227</v>
      </c>
    </row>
    <row r="1608" spans="1:14">
      <c r="A1608" s="1">
        <v>119342</v>
      </c>
      <c r="B1608" s="1" t="s">
        <v>31</v>
      </c>
      <c r="C1608" s="2">
        <v>848137</v>
      </c>
      <c r="D1608" s="2">
        <v>848581</v>
      </c>
      <c r="E1608" s="2">
        <v>502</v>
      </c>
      <c r="F1608" s="2">
        <v>24</v>
      </c>
      <c r="G1608" s="2">
        <v>116</v>
      </c>
      <c r="H1608" s="2">
        <v>37</v>
      </c>
      <c r="I1608" s="2">
        <v>24</v>
      </c>
      <c r="J1608" s="2">
        <v>56</v>
      </c>
      <c r="K1608" s="2">
        <v>165</v>
      </c>
      <c r="L1608" s="2">
        <v>54</v>
      </c>
      <c r="M1608" s="2">
        <v>26</v>
      </c>
      <c r="N1608" s="1" t="s">
        <v>0</v>
      </c>
    </row>
    <row r="1609" spans="1:14">
      <c r="A1609" s="1">
        <v>119403</v>
      </c>
      <c r="B1609" s="1" t="s">
        <v>31</v>
      </c>
      <c r="C1609" s="2">
        <v>915445</v>
      </c>
      <c r="D1609" s="2">
        <v>915561</v>
      </c>
      <c r="E1609" s="2">
        <v>7</v>
      </c>
      <c r="F1609" s="2">
        <v>0</v>
      </c>
      <c r="G1609" s="2">
        <v>0</v>
      </c>
      <c r="H1609" s="2">
        <v>0</v>
      </c>
      <c r="I1609" s="2">
        <v>0</v>
      </c>
      <c r="J1609" s="2">
        <v>0</v>
      </c>
      <c r="K1609" s="2">
        <v>2</v>
      </c>
      <c r="L1609" s="2">
        <v>4</v>
      </c>
      <c r="M1609" s="2">
        <v>1</v>
      </c>
      <c r="N1609" s="1" t="s">
        <v>227</v>
      </c>
    </row>
    <row r="1610" spans="1:14">
      <c r="A1610" s="1">
        <v>119425</v>
      </c>
      <c r="B1610" s="1" t="s">
        <v>31</v>
      </c>
      <c r="C1610" s="2">
        <v>940182</v>
      </c>
      <c r="D1610" s="2">
        <v>941854</v>
      </c>
      <c r="E1610" s="2">
        <v>1349</v>
      </c>
      <c r="F1610" s="2">
        <v>38</v>
      </c>
      <c r="G1610" s="2">
        <v>124</v>
      </c>
      <c r="H1610" s="2">
        <v>42</v>
      </c>
      <c r="I1610" s="2">
        <v>27</v>
      </c>
      <c r="J1610" s="2">
        <v>169</v>
      </c>
      <c r="K1610" s="2">
        <v>489</v>
      </c>
      <c r="L1610" s="2">
        <v>426</v>
      </c>
      <c r="M1610" s="2">
        <v>34</v>
      </c>
      <c r="N1610" s="1" t="s">
        <v>0</v>
      </c>
    </row>
    <row r="1611" spans="1:14">
      <c r="A1611" s="1">
        <v>119672</v>
      </c>
      <c r="B1611" s="1" t="s">
        <v>31</v>
      </c>
      <c r="C1611" s="2">
        <v>1210071</v>
      </c>
      <c r="D1611" s="2">
        <v>1211185</v>
      </c>
      <c r="E1611" s="2">
        <v>181</v>
      </c>
      <c r="F1611" s="2">
        <v>5</v>
      </c>
      <c r="G1611" s="2">
        <v>12</v>
      </c>
      <c r="H1611" s="2">
        <v>8</v>
      </c>
      <c r="I1611" s="2">
        <v>4</v>
      </c>
      <c r="J1611" s="2">
        <v>10</v>
      </c>
      <c r="K1611" s="2">
        <v>82</v>
      </c>
      <c r="L1611" s="2">
        <v>57</v>
      </c>
      <c r="M1611" s="2">
        <v>3</v>
      </c>
      <c r="N1611" s="1" t="s">
        <v>1</v>
      </c>
    </row>
    <row r="1612" spans="1:14">
      <c r="A1612" s="1">
        <v>119815</v>
      </c>
      <c r="B1612" s="1" t="s">
        <v>31</v>
      </c>
      <c r="C1612" s="2">
        <v>1350029</v>
      </c>
      <c r="D1612" s="2">
        <v>1350133</v>
      </c>
      <c r="E1612" s="2">
        <v>644</v>
      </c>
      <c r="F1612" s="2">
        <v>211</v>
      </c>
      <c r="G1612" s="2">
        <v>95</v>
      </c>
      <c r="H1612" s="2">
        <v>55</v>
      </c>
      <c r="I1612" s="2">
        <v>20</v>
      </c>
      <c r="J1612" s="2">
        <v>61</v>
      </c>
      <c r="K1612" s="2">
        <v>51</v>
      </c>
      <c r="L1612" s="2">
        <v>133</v>
      </c>
      <c r="M1612" s="2">
        <v>18</v>
      </c>
      <c r="N1612" s="1" t="s">
        <v>227</v>
      </c>
    </row>
    <row r="1613" spans="1:14">
      <c r="A1613" s="1">
        <v>120333</v>
      </c>
      <c r="B1613" s="1" t="s">
        <v>31</v>
      </c>
      <c r="C1613" s="2">
        <v>1762527</v>
      </c>
      <c r="D1613" s="2">
        <v>1762753</v>
      </c>
      <c r="E1613" s="2">
        <v>19</v>
      </c>
      <c r="F1613" s="2">
        <v>0</v>
      </c>
      <c r="G1613" s="2">
        <v>1</v>
      </c>
      <c r="H1613" s="2">
        <v>3</v>
      </c>
      <c r="I1613" s="2">
        <v>0</v>
      </c>
      <c r="J1613" s="2">
        <v>1</v>
      </c>
      <c r="K1613" s="2">
        <v>8</v>
      </c>
      <c r="L1613" s="2">
        <v>3</v>
      </c>
      <c r="M1613" s="2">
        <v>3</v>
      </c>
      <c r="N1613" s="1" t="s">
        <v>227</v>
      </c>
    </row>
    <row r="1614" spans="1:14">
      <c r="A1614" s="1">
        <v>120334</v>
      </c>
      <c r="B1614" s="1" t="s">
        <v>31</v>
      </c>
      <c r="C1614" s="2">
        <v>1762843</v>
      </c>
      <c r="D1614" s="2">
        <v>1770691</v>
      </c>
      <c r="E1614" s="2">
        <v>15369</v>
      </c>
      <c r="F1614" s="2">
        <v>354</v>
      </c>
      <c r="G1614" s="2">
        <v>1074</v>
      </c>
      <c r="H1614" s="2">
        <v>448</v>
      </c>
      <c r="I1614" s="2">
        <v>343</v>
      </c>
      <c r="J1614" s="2">
        <v>1715</v>
      </c>
      <c r="K1614" s="2">
        <v>5887</v>
      </c>
      <c r="L1614" s="2">
        <v>4829</v>
      </c>
      <c r="M1614" s="2">
        <v>719</v>
      </c>
      <c r="N1614" s="1" t="s">
        <v>0</v>
      </c>
    </row>
    <row r="1615" spans="1:14">
      <c r="A1615" s="1">
        <v>120467</v>
      </c>
      <c r="B1615" s="1" t="s">
        <v>31</v>
      </c>
      <c r="C1615" s="2">
        <v>1889278</v>
      </c>
      <c r="D1615" s="2">
        <v>1889777</v>
      </c>
      <c r="E1615" s="2">
        <v>125</v>
      </c>
      <c r="F1615" s="2">
        <v>2</v>
      </c>
      <c r="G1615" s="2">
        <v>1</v>
      </c>
      <c r="H1615" s="2">
        <v>2</v>
      </c>
      <c r="I1615" s="2">
        <v>3</v>
      </c>
      <c r="J1615" s="2">
        <v>8</v>
      </c>
      <c r="K1615" s="2">
        <v>66</v>
      </c>
      <c r="L1615" s="2">
        <v>40</v>
      </c>
      <c r="M1615" s="2">
        <v>3</v>
      </c>
      <c r="N1615" s="1" t="s">
        <v>0</v>
      </c>
    </row>
    <row r="1616" spans="1:14">
      <c r="A1616" s="1">
        <v>121311</v>
      </c>
      <c r="B1616" s="1" t="s">
        <v>32</v>
      </c>
      <c r="C1616" s="2">
        <v>398991</v>
      </c>
      <c r="D1616" s="2">
        <v>400820</v>
      </c>
      <c r="E1616" s="2">
        <v>1087</v>
      </c>
      <c r="F1616" s="2">
        <v>28</v>
      </c>
      <c r="G1616" s="2">
        <v>81</v>
      </c>
      <c r="H1616" s="2">
        <v>30</v>
      </c>
      <c r="I1616" s="2">
        <v>18</v>
      </c>
      <c r="J1616" s="2">
        <v>127</v>
      </c>
      <c r="K1616" s="2">
        <v>430</v>
      </c>
      <c r="L1616" s="2">
        <v>328</v>
      </c>
      <c r="M1616" s="2">
        <v>45</v>
      </c>
      <c r="N1616" s="1" t="s">
        <v>0</v>
      </c>
    </row>
    <row r="1617" spans="1:14">
      <c r="A1617" s="1">
        <v>121326</v>
      </c>
      <c r="B1617" s="1" t="s">
        <v>32</v>
      </c>
      <c r="C1617" s="2">
        <v>413004</v>
      </c>
      <c r="D1617" s="2">
        <v>414481</v>
      </c>
      <c r="E1617" s="2">
        <v>685</v>
      </c>
      <c r="F1617" s="2">
        <v>10</v>
      </c>
      <c r="G1617" s="2">
        <v>45</v>
      </c>
      <c r="H1617" s="2">
        <v>27</v>
      </c>
      <c r="I1617" s="2">
        <v>21</v>
      </c>
      <c r="J1617" s="2">
        <v>63</v>
      </c>
      <c r="K1617" s="2">
        <v>287</v>
      </c>
      <c r="L1617" s="2">
        <v>221</v>
      </c>
      <c r="M1617" s="2">
        <v>11</v>
      </c>
      <c r="N1617" s="1" t="s">
        <v>1</v>
      </c>
    </row>
    <row r="1618" spans="1:14">
      <c r="A1618" s="1">
        <v>121363</v>
      </c>
      <c r="B1618" s="1" t="s">
        <v>32</v>
      </c>
      <c r="C1618" s="2">
        <v>472758</v>
      </c>
      <c r="D1618" s="2">
        <v>473143</v>
      </c>
      <c r="E1618" s="2">
        <v>17</v>
      </c>
      <c r="F1618" s="2">
        <v>0</v>
      </c>
      <c r="G1618" s="2">
        <v>0</v>
      </c>
      <c r="H1618" s="2">
        <v>0</v>
      </c>
      <c r="I1618" s="2">
        <v>0</v>
      </c>
      <c r="J1618" s="2">
        <v>6</v>
      </c>
      <c r="K1618" s="2">
        <v>7</v>
      </c>
      <c r="L1618" s="2">
        <v>4</v>
      </c>
      <c r="M1618" s="2">
        <v>0</v>
      </c>
      <c r="N1618" s="1" t="s">
        <v>0</v>
      </c>
    </row>
    <row r="1619" spans="1:14">
      <c r="A1619" s="1">
        <v>121487</v>
      </c>
      <c r="B1619" s="1" t="s">
        <v>32</v>
      </c>
      <c r="C1619" s="2">
        <v>564585</v>
      </c>
      <c r="D1619" s="2">
        <v>564836</v>
      </c>
      <c r="E1619" s="2">
        <v>18</v>
      </c>
      <c r="F1619" s="2">
        <v>0</v>
      </c>
      <c r="G1619" s="2">
        <v>0</v>
      </c>
      <c r="H1619" s="2">
        <v>0</v>
      </c>
      <c r="I1619" s="2">
        <v>0</v>
      </c>
      <c r="J1619" s="2">
        <v>0</v>
      </c>
      <c r="K1619" s="2">
        <v>12</v>
      </c>
      <c r="L1619" s="2">
        <v>6</v>
      </c>
      <c r="M1619" s="2">
        <v>0</v>
      </c>
      <c r="N1619" s="1" t="s">
        <v>0</v>
      </c>
    </row>
    <row r="1620" spans="1:14">
      <c r="A1620" s="1">
        <v>121503</v>
      </c>
      <c r="B1620" s="1" t="s">
        <v>32</v>
      </c>
      <c r="C1620" s="2">
        <v>572475</v>
      </c>
      <c r="D1620" s="2">
        <v>574456</v>
      </c>
      <c r="E1620" s="2">
        <v>509</v>
      </c>
      <c r="F1620" s="2">
        <v>17</v>
      </c>
      <c r="G1620" s="2">
        <v>50</v>
      </c>
      <c r="H1620" s="2">
        <v>18</v>
      </c>
      <c r="I1620" s="2">
        <v>11</v>
      </c>
      <c r="J1620" s="2">
        <v>61</v>
      </c>
      <c r="K1620" s="2">
        <v>178</v>
      </c>
      <c r="L1620" s="2">
        <v>153</v>
      </c>
      <c r="M1620" s="2">
        <v>21</v>
      </c>
      <c r="N1620" s="1" t="s">
        <v>0</v>
      </c>
    </row>
    <row r="1621" spans="1:14">
      <c r="A1621" s="1">
        <v>121692</v>
      </c>
      <c r="B1621" s="1" t="s">
        <v>32</v>
      </c>
      <c r="C1621" s="2">
        <v>730514</v>
      </c>
      <c r="D1621" s="2">
        <v>731632</v>
      </c>
      <c r="E1621" s="2">
        <v>1246</v>
      </c>
      <c r="F1621" s="2">
        <v>35</v>
      </c>
      <c r="G1621" s="2">
        <v>118</v>
      </c>
      <c r="H1621" s="2">
        <v>48</v>
      </c>
      <c r="I1621" s="2">
        <v>32</v>
      </c>
      <c r="J1621" s="2">
        <v>134</v>
      </c>
      <c r="K1621" s="2">
        <v>488</v>
      </c>
      <c r="L1621" s="2">
        <v>361</v>
      </c>
      <c r="M1621" s="2">
        <v>30</v>
      </c>
      <c r="N1621" s="1" t="s">
        <v>227</v>
      </c>
    </row>
    <row r="1622" spans="1:14">
      <c r="A1622" s="1">
        <v>121801</v>
      </c>
      <c r="B1622" s="1" t="s">
        <v>32</v>
      </c>
      <c r="C1622" s="2">
        <v>836103</v>
      </c>
      <c r="D1622" s="2">
        <v>836368</v>
      </c>
      <c r="E1622" s="2">
        <v>123</v>
      </c>
      <c r="F1622" s="2">
        <v>2</v>
      </c>
      <c r="G1622" s="2">
        <v>3</v>
      </c>
      <c r="H1622" s="2">
        <v>0</v>
      </c>
      <c r="I1622" s="2">
        <v>5</v>
      </c>
      <c r="J1622" s="2">
        <v>8</v>
      </c>
      <c r="K1622" s="2">
        <v>47</v>
      </c>
      <c r="L1622" s="2">
        <v>54</v>
      </c>
      <c r="M1622" s="2">
        <v>4</v>
      </c>
      <c r="N1622" s="1" t="s">
        <v>227</v>
      </c>
    </row>
    <row r="1623" spans="1:14">
      <c r="A1623" s="1">
        <v>121803</v>
      </c>
      <c r="B1623" s="1" t="s">
        <v>32</v>
      </c>
      <c r="C1623" s="2">
        <v>836825</v>
      </c>
      <c r="D1623" s="2">
        <v>837584</v>
      </c>
      <c r="E1623" s="2">
        <v>528</v>
      </c>
      <c r="F1623" s="2">
        <v>17</v>
      </c>
      <c r="G1623" s="2">
        <v>87</v>
      </c>
      <c r="H1623" s="2">
        <v>40</v>
      </c>
      <c r="I1623" s="2">
        <v>15</v>
      </c>
      <c r="J1623" s="2">
        <v>73</v>
      </c>
      <c r="K1623" s="2">
        <v>148</v>
      </c>
      <c r="L1623" s="2">
        <v>138</v>
      </c>
      <c r="M1623" s="2">
        <v>10</v>
      </c>
      <c r="N1623" s="1" t="s">
        <v>0</v>
      </c>
    </row>
    <row r="1624" spans="1:14">
      <c r="A1624" s="1">
        <v>121847</v>
      </c>
      <c r="B1624" s="1" t="s">
        <v>32</v>
      </c>
      <c r="C1624" s="2">
        <v>880007</v>
      </c>
      <c r="D1624" s="2">
        <v>880305</v>
      </c>
      <c r="E1624" s="2">
        <v>24</v>
      </c>
      <c r="F1624" s="2">
        <v>1</v>
      </c>
      <c r="G1624" s="2">
        <v>1</v>
      </c>
      <c r="H1624" s="2">
        <v>0</v>
      </c>
      <c r="I1624" s="2">
        <v>1</v>
      </c>
      <c r="J1624" s="2">
        <v>2</v>
      </c>
      <c r="K1624" s="2">
        <v>15</v>
      </c>
      <c r="L1624" s="2">
        <v>4</v>
      </c>
      <c r="M1624" s="2">
        <v>0</v>
      </c>
      <c r="N1624" s="1" t="s">
        <v>0</v>
      </c>
    </row>
    <row r="1625" spans="1:14">
      <c r="A1625" s="1">
        <v>121862</v>
      </c>
      <c r="B1625" s="1" t="s">
        <v>32</v>
      </c>
      <c r="C1625" s="2">
        <v>886310</v>
      </c>
      <c r="D1625" s="2">
        <v>888455</v>
      </c>
      <c r="E1625" s="2">
        <v>2237</v>
      </c>
      <c r="F1625" s="2">
        <v>96</v>
      </c>
      <c r="G1625" s="2">
        <v>245</v>
      </c>
      <c r="H1625" s="2">
        <v>86</v>
      </c>
      <c r="I1625" s="2">
        <v>56</v>
      </c>
      <c r="J1625" s="2">
        <v>238</v>
      </c>
      <c r="K1625" s="2">
        <v>869</v>
      </c>
      <c r="L1625" s="2">
        <v>594</v>
      </c>
      <c r="M1625" s="2">
        <v>53</v>
      </c>
      <c r="N1625" s="1" t="s">
        <v>0</v>
      </c>
    </row>
    <row r="1626" spans="1:14">
      <c r="A1626" s="1">
        <v>121897</v>
      </c>
      <c r="B1626" s="1" t="s">
        <v>32</v>
      </c>
      <c r="C1626" s="2">
        <v>904082</v>
      </c>
      <c r="D1626" s="2">
        <v>905697</v>
      </c>
      <c r="E1626" s="2">
        <v>332</v>
      </c>
      <c r="F1626" s="2">
        <v>11</v>
      </c>
      <c r="G1626" s="2">
        <v>30</v>
      </c>
      <c r="H1626" s="2">
        <v>10</v>
      </c>
      <c r="I1626" s="2">
        <v>9</v>
      </c>
      <c r="J1626" s="2">
        <v>42</v>
      </c>
      <c r="K1626" s="2">
        <v>117</v>
      </c>
      <c r="L1626" s="2">
        <v>96</v>
      </c>
      <c r="M1626" s="2">
        <v>17</v>
      </c>
      <c r="N1626" s="1" t="s">
        <v>0</v>
      </c>
    </row>
    <row r="1627" spans="1:14">
      <c r="A1627" s="1">
        <v>121977</v>
      </c>
      <c r="B1627" s="1" t="s">
        <v>32</v>
      </c>
      <c r="C1627" s="2">
        <v>975607</v>
      </c>
      <c r="D1627" s="2">
        <v>975724</v>
      </c>
      <c r="E1627" s="2">
        <v>9</v>
      </c>
      <c r="F1627" s="2">
        <v>0</v>
      </c>
      <c r="G1627" s="2">
        <v>0</v>
      </c>
      <c r="H1627" s="2">
        <v>0</v>
      </c>
      <c r="I1627" s="2">
        <v>0</v>
      </c>
      <c r="J1627" s="2">
        <v>1</v>
      </c>
      <c r="K1627" s="2">
        <v>0</v>
      </c>
      <c r="L1627" s="2">
        <v>8</v>
      </c>
      <c r="M1627" s="2">
        <v>0</v>
      </c>
      <c r="N1627" s="1" t="s">
        <v>0</v>
      </c>
    </row>
    <row r="1628" spans="1:14">
      <c r="A1628" s="1">
        <v>122077</v>
      </c>
      <c r="B1628" s="1" t="s">
        <v>32</v>
      </c>
      <c r="C1628" s="2">
        <v>1086134</v>
      </c>
      <c r="D1628" s="2">
        <v>1086467</v>
      </c>
      <c r="E1628" s="2">
        <v>88</v>
      </c>
      <c r="F1628" s="2">
        <v>7</v>
      </c>
      <c r="G1628" s="2">
        <v>9</v>
      </c>
      <c r="H1628" s="2">
        <v>4</v>
      </c>
      <c r="I1628" s="2">
        <v>1</v>
      </c>
      <c r="J1628" s="2">
        <v>10</v>
      </c>
      <c r="K1628" s="2">
        <v>30</v>
      </c>
      <c r="L1628" s="2">
        <v>25</v>
      </c>
      <c r="M1628" s="2">
        <v>2</v>
      </c>
      <c r="N1628" s="1" t="s">
        <v>0</v>
      </c>
    </row>
    <row r="1629" spans="1:14">
      <c r="A1629" s="1">
        <v>122082</v>
      </c>
      <c r="B1629" s="1" t="s">
        <v>32</v>
      </c>
      <c r="C1629" s="2">
        <v>1087493</v>
      </c>
      <c r="D1629" s="2">
        <v>1092709</v>
      </c>
      <c r="E1629" s="2">
        <v>2199</v>
      </c>
      <c r="F1629" s="2">
        <v>68</v>
      </c>
      <c r="G1629" s="2">
        <v>139</v>
      </c>
      <c r="H1629" s="2">
        <v>66</v>
      </c>
      <c r="I1629" s="2">
        <v>34</v>
      </c>
      <c r="J1629" s="2">
        <v>266</v>
      </c>
      <c r="K1629" s="2">
        <v>836</v>
      </c>
      <c r="L1629" s="2">
        <v>725</v>
      </c>
      <c r="M1629" s="2">
        <v>65</v>
      </c>
      <c r="N1629" s="1" t="s">
        <v>0</v>
      </c>
    </row>
    <row r="1630" spans="1:14">
      <c r="A1630" s="1">
        <v>122088</v>
      </c>
      <c r="B1630" s="1" t="s">
        <v>32</v>
      </c>
      <c r="C1630" s="2">
        <v>1113865</v>
      </c>
      <c r="D1630" s="2">
        <v>1116903</v>
      </c>
      <c r="E1630" s="2">
        <v>17092</v>
      </c>
      <c r="F1630" s="2">
        <v>506</v>
      </c>
      <c r="G1630" s="2">
        <v>1560</v>
      </c>
      <c r="H1630" s="2">
        <v>637</v>
      </c>
      <c r="I1630" s="2">
        <v>414</v>
      </c>
      <c r="J1630" s="2">
        <v>1771</v>
      </c>
      <c r="K1630" s="2">
        <v>6679</v>
      </c>
      <c r="L1630" s="2">
        <v>4999</v>
      </c>
      <c r="M1630" s="2">
        <v>526</v>
      </c>
      <c r="N1630" s="1" t="s">
        <v>0</v>
      </c>
    </row>
    <row r="1631" spans="1:14">
      <c r="A1631" s="1">
        <v>122117</v>
      </c>
      <c r="B1631" s="1" t="s">
        <v>32</v>
      </c>
      <c r="C1631" s="2">
        <v>1136868</v>
      </c>
      <c r="D1631" s="2">
        <v>1137166</v>
      </c>
      <c r="E1631" s="2">
        <v>25</v>
      </c>
      <c r="F1631" s="2">
        <v>1</v>
      </c>
      <c r="G1631" s="2">
        <v>1</v>
      </c>
      <c r="H1631" s="2">
        <v>1</v>
      </c>
      <c r="I1631" s="2">
        <v>0</v>
      </c>
      <c r="J1631" s="2">
        <v>2</v>
      </c>
      <c r="K1631" s="2">
        <v>14</v>
      </c>
      <c r="L1631" s="2">
        <v>5</v>
      </c>
      <c r="M1631" s="2">
        <v>1</v>
      </c>
      <c r="N1631" s="1" t="s">
        <v>0</v>
      </c>
    </row>
    <row r="1632" spans="1:14">
      <c r="A1632" s="1">
        <v>122295</v>
      </c>
      <c r="B1632" s="1" t="s">
        <v>32</v>
      </c>
      <c r="C1632" s="2">
        <v>1300731</v>
      </c>
      <c r="D1632" s="2">
        <v>1300822</v>
      </c>
      <c r="E1632" s="2">
        <v>5</v>
      </c>
      <c r="F1632" s="2">
        <v>0</v>
      </c>
      <c r="G1632" s="2">
        <v>0</v>
      </c>
      <c r="H1632" s="2">
        <v>0</v>
      </c>
      <c r="I1632" s="2">
        <v>0</v>
      </c>
      <c r="J1632" s="2">
        <v>0</v>
      </c>
      <c r="K1632" s="2">
        <v>1</v>
      </c>
      <c r="L1632" s="2">
        <v>4</v>
      </c>
      <c r="M1632" s="2">
        <v>0</v>
      </c>
      <c r="N1632" s="1" t="s">
        <v>1</v>
      </c>
    </row>
    <row r="1633" spans="1:14">
      <c r="A1633" s="1">
        <v>122843</v>
      </c>
      <c r="B1633" s="1" t="s">
        <v>32</v>
      </c>
      <c r="C1633" s="2">
        <v>1556460</v>
      </c>
      <c r="D1633" s="2">
        <v>1557795</v>
      </c>
      <c r="E1633" s="2">
        <v>2792</v>
      </c>
      <c r="F1633" s="2">
        <v>92</v>
      </c>
      <c r="G1633" s="2">
        <v>258</v>
      </c>
      <c r="H1633" s="2">
        <v>89</v>
      </c>
      <c r="I1633" s="2">
        <v>86</v>
      </c>
      <c r="J1633" s="2">
        <v>285</v>
      </c>
      <c r="K1633" s="2">
        <v>1045</v>
      </c>
      <c r="L1633" s="2">
        <v>824</v>
      </c>
      <c r="M1633" s="2">
        <v>113</v>
      </c>
      <c r="N1633" s="1" t="s">
        <v>0</v>
      </c>
    </row>
    <row r="1634" spans="1:14">
      <c r="A1634" s="1">
        <v>122856</v>
      </c>
      <c r="B1634" s="1" t="s">
        <v>32</v>
      </c>
      <c r="C1634" s="2">
        <v>1568190</v>
      </c>
      <c r="D1634" s="2">
        <v>1568396</v>
      </c>
      <c r="E1634" s="2">
        <v>28</v>
      </c>
      <c r="F1634" s="2">
        <v>2</v>
      </c>
      <c r="G1634" s="2">
        <v>1</v>
      </c>
      <c r="H1634" s="2">
        <v>1</v>
      </c>
      <c r="I1634" s="2">
        <v>1</v>
      </c>
      <c r="J1634" s="2">
        <v>5</v>
      </c>
      <c r="K1634" s="2">
        <v>14</v>
      </c>
      <c r="L1634" s="2">
        <v>4</v>
      </c>
      <c r="M1634" s="2">
        <v>0</v>
      </c>
      <c r="N1634" s="1" t="s">
        <v>227</v>
      </c>
    </row>
    <row r="1635" spans="1:14">
      <c r="A1635" s="1">
        <v>122958</v>
      </c>
      <c r="B1635" s="1" t="s">
        <v>32</v>
      </c>
      <c r="C1635" s="2">
        <v>1651362</v>
      </c>
      <c r="D1635" s="2">
        <v>1651950</v>
      </c>
      <c r="E1635" s="2">
        <v>193</v>
      </c>
      <c r="F1635" s="2">
        <v>14</v>
      </c>
      <c r="G1635" s="2">
        <v>9</v>
      </c>
      <c r="H1635" s="2">
        <v>7</v>
      </c>
      <c r="I1635" s="2">
        <v>0</v>
      </c>
      <c r="J1635" s="2">
        <v>11</v>
      </c>
      <c r="K1635" s="2">
        <v>65</v>
      </c>
      <c r="L1635" s="2">
        <v>78</v>
      </c>
      <c r="M1635" s="2">
        <v>9</v>
      </c>
      <c r="N1635" s="1" t="s">
        <v>227</v>
      </c>
    </row>
    <row r="1636" spans="1:14">
      <c r="A1636" s="1">
        <v>122970</v>
      </c>
      <c r="B1636" s="1" t="s">
        <v>32</v>
      </c>
      <c r="C1636" s="2">
        <v>1660985</v>
      </c>
      <c r="D1636" s="2">
        <v>1662810</v>
      </c>
      <c r="E1636" s="2">
        <v>675</v>
      </c>
      <c r="F1636" s="2">
        <v>24</v>
      </c>
      <c r="G1636" s="2">
        <v>33</v>
      </c>
      <c r="H1636" s="2">
        <v>20</v>
      </c>
      <c r="I1636" s="2">
        <v>7</v>
      </c>
      <c r="J1636" s="2">
        <v>81</v>
      </c>
      <c r="K1636" s="2">
        <v>276</v>
      </c>
      <c r="L1636" s="2">
        <v>208</v>
      </c>
      <c r="M1636" s="2">
        <v>26</v>
      </c>
      <c r="N1636" s="1" t="s">
        <v>0</v>
      </c>
    </row>
    <row r="1637" spans="1:14">
      <c r="A1637" s="1">
        <v>123038</v>
      </c>
      <c r="B1637" s="1" t="s">
        <v>32</v>
      </c>
      <c r="C1637" s="2">
        <v>1702469</v>
      </c>
      <c r="D1637" s="2">
        <v>1703376</v>
      </c>
      <c r="E1637" s="2">
        <v>209</v>
      </c>
      <c r="F1637" s="2">
        <v>3</v>
      </c>
      <c r="G1637" s="2">
        <v>18</v>
      </c>
      <c r="H1637" s="2">
        <v>6</v>
      </c>
      <c r="I1637" s="2">
        <v>6</v>
      </c>
      <c r="J1637" s="2">
        <v>21</v>
      </c>
      <c r="K1637" s="2">
        <v>76</v>
      </c>
      <c r="L1637" s="2">
        <v>68</v>
      </c>
      <c r="M1637" s="2">
        <v>11</v>
      </c>
      <c r="N1637" s="1" t="s">
        <v>227</v>
      </c>
    </row>
    <row r="1638" spans="1:14">
      <c r="A1638" s="1">
        <v>123050</v>
      </c>
      <c r="B1638" s="1" t="s">
        <v>32</v>
      </c>
      <c r="C1638" s="2">
        <v>1718362</v>
      </c>
      <c r="D1638" s="2">
        <v>1718726</v>
      </c>
      <c r="E1638" s="2">
        <v>24</v>
      </c>
      <c r="F1638" s="2">
        <v>0</v>
      </c>
      <c r="G1638" s="2">
        <v>0</v>
      </c>
      <c r="H1638" s="2">
        <v>0</v>
      </c>
      <c r="I1638" s="2">
        <v>2</v>
      </c>
      <c r="J1638" s="2">
        <v>1</v>
      </c>
      <c r="K1638" s="2">
        <v>6</v>
      </c>
      <c r="L1638" s="2">
        <v>15</v>
      </c>
      <c r="M1638" s="2">
        <v>0</v>
      </c>
      <c r="N1638" s="1" t="s">
        <v>227</v>
      </c>
    </row>
    <row r="1639" spans="1:14">
      <c r="A1639" s="1">
        <v>123054</v>
      </c>
      <c r="B1639" s="1" t="s">
        <v>32</v>
      </c>
      <c r="C1639" s="2">
        <v>1719275</v>
      </c>
      <c r="D1639" s="2">
        <v>1719872</v>
      </c>
      <c r="E1639" s="2">
        <v>105</v>
      </c>
      <c r="F1639" s="2">
        <v>6</v>
      </c>
      <c r="G1639" s="2">
        <v>3</v>
      </c>
      <c r="H1639" s="2">
        <v>1</v>
      </c>
      <c r="I1639" s="2">
        <v>2</v>
      </c>
      <c r="J1639" s="2">
        <v>8</v>
      </c>
      <c r="K1639" s="2">
        <v>51</v>
      </c>
      <c r="L1639" s="2">
        <v>29</v>
      </c>
      <c r="M1639" s="2">
        <v>5</v>
      </c>
      <c r="N1639" s="1" t="s">
        <v>0</v>
      </c>
    </row>
    <row r="1640" spans="1:14">
      <c r="A1640" s="1">
        <v>123058</v>
      </c>
      <c r="B1640" s="1" t="s">
        <v>32</v>
      </c>
      <c r="C1640" s="2">
        <v>1720564</v>
      </c>
      <c r="D1640" s="2">
        <v>1720654</v>
      </c>
      <c r="E1640" s="2">
        <v>5</v>
      </c>
      <c r="F1640" s="2">
        <v>0</v>
      </c>
      <c r="G1640" s="2">
        <v>0</v>
      </c>
      <c r="H1640" s="2">
        <v>0</v>
      </c>
      <c r="I1640" s="2">
        <v>0</v>
      </c>
      <c r="J1640" s="2">
        <v>0</v>
      </c>
      <c r="K1640" s="2">
        <v>2</v>
      </c>
      <c r="L1640" s="2">
        <v>3</v>
      </c>
      <c r="M1640" s="2">
        <v>0</v>
      </c>
      <c r="N1640" s="1" t="s">
        <v>227</v>
      </c>
    </row>
    <row r="1641" spans="1:14">
      <c r="A1641" s="1">
        <v>123095</v>
      </c>
      <c r="B1641" s="1" t="s">
        <v>32</v>
      </c>
      <c r="C1641" s="2">
        <v>1751483</v>
      </c>
      <c r="D1641" s="2">
        <v>1753489</v>
      </c>
      <c r="E1641" s="2">
        <v>476</v>
      </c>
      <c r="F1641" s="2">
        <v>12</v>
      </c>
      <c r="G1641" s="2">
        <v>27</v>
      </c>
      <c r="H1641" s="2">
        <v>9</v>
      </c>
      <c r="I1641" s="2">
        <v>18</v>
      </c>
      <c r="J1641" s="2">
        <v>57</v>
      </c>
      <c r="K1641" s="2">
        <v>188</v>
      </c>
      <c r="L1641" s="2">
        <v>151</v>
      </c>
      <c r="M1641" s="2">
        <v>14</v>
      </c>
      <c r="N1641" s="1" t="s">
        <v>0</v>
      </c>
    </row>
    <row r="1642" spans="1:14">
      <c r="A1642" s="1">
        <v>123246</v>
      </c>
      <c r="B1642" s="1" t="s">
        <v>32</v>
      </c>
      <c r="C1642" s="2">
        <v>1865886</v>
      </c>
      <c r="D1642" s="2">
        <v>1866703</v>
      </c>
      <c r="E1642" s="2">
        <v>93</v>
      </c>
      <c r="F1642" s="2">
        <v>13</v>
      </c>
      <c r="G1642" s="2">
        <v>66</v>
      </c>
      <c r="H1642" s="2">
        <v>11</v>
      </c>
      <c r="I1642" s="2">
        <v>1</v>
      </c>
      <c r="J1642" s="2">
        <v>0</v>
      </c>
      <c r="K1642" s="2">
        <v>1</v>
      </c>
      <c r="L1642" s="2">
        <v>1</v>
      </c>
      <c r="M1642" s="2">
        <v>0</v>
      </c>
      <c r="N1642" s="1" t="s">
        <v>1</v>
      </c>
    </row>
    <row r="1643" spans="1:14">
      <c r="A1643" s="1">
        <v>123454</v>
      </c>
      <c r="B1643" s="1" t="s">
        <v>32</v>
      </c>
      <c r="C1643" s="2">
        <v>2011619</v>
      </c>
      <c r="D1643" s="2">
        <v>2013683</v>
      </c>
      <c r="E1643" s="2">
        <v>818</v>
      </c>
      <c r="F1643" s="2">
        <v>16</v>
      </c>
      <c r="G1643" s="2">
        <v>66</v>
      </c>
      <c r="H1643" s="2">
        <v>28</v>
      </c>
      <c r="I1643" s="2">
        <v>13</v>
      </c>
      <c r="J1643" s="2">
        <v>86</v>
      </c>
      <c r="K1643" s="2">
        <v>336</v>
      </c>
      <c r="L1643" s="2">
        <v>259</v>
      </c>
      <c r="M1643" s="2">
        <v>14</v>
      </c>
      <c r="N1643" s="1" t="s">
        <v>0</v>
      </c>
    </row>
    <row r="1644" spans="1:14">
      <c r="A1644" s="1">
        <v>123780</v>
      </c>
      <c r="B1644" s="1" t="s">
        <v>33</v>
      </c>
      <c r="C1644" s="2">
        <v>461974</v>
      </c>
      <c r="D1644" s="2">
        <v>462811</v>
      </c>
      <c r="E1644" s="2">
        <v>938</v>
      </c>
      <c r="F1644" s="2">
        <v>66</v>
      </c>
      <c r="G1644" s="2">
        <v>128</v>
      </c>
      <c r="H1644" s="2">
        <v>46</v>
      </c>
      <c r="I1644" s="2">
        <v>46</v>
      </c>
      <c r="J1644" s="2">
        <v>121</v>
      </c>
      <c r="K1644" s="2">
        <v>327</v>
      </c>
      <c r="L1644" s="2">
        <v>189</v>
      </c>
      <c r="M1644" s="2">
        <v>15</v>
      </c>
      <c r="N1644" s="1" t="s">
        <v>0</v>
      </c>
    </row>
    <row r="1645" spans="1:14">
      <c r="A1645" s="1">
        <v>126298</v>
      </c>
      <c r="B1645" s="1" t="s">
        <v>33</v>
      </c>
      <c r="C1645" s="2">
        <v>1930715</v>
      </c>
      <c r="D1645" s="2">
        <v>1931155</v>
      </c>
      <c r="E1645" s="2">
        <v>1240</v>
      </c>
      <c r="F1645" s="2">
        <v>44</v>
      </c>
      <c r="G1645" s="2">
        <v>81</v>
      </c>
      <c r="H1645" s="2">
        <v>19</v>
      </c>
      <c r="I1645" s="2">
        <v>22</v>
      </c>
      <c r="J1645" s="2">
        <v>150</v>
      </c>
      <c r="K1645" s="2">
        <v>533</v>
      </c>
      <c r="L1645" s="2">
        <v>353</v>
      </c>
      <c r="M1645" s="2">
        <v>38</v>
      </c>
      <c r="N1645" s="1" t="s">
        <v>227</v>
      </c>
    </row>
    <row r="1646" spans="1:14">
      <c r="A1646" s="1">
        <v>127002</v>
      </c>
      <c r="B1646" s="1" t="s">
        <v>34</v>
      </c>
      <c r="C1646" s="2">
        <v>339816</v>
      </c>
      <c r="D1646" s="2">
        <v>339962</v>
      </c>
      <c r="E1646" s="2">
        <v>13</v>
      </c>
      <c r="F1646" s="2">
        <v>0</v>
      </c>
      <c r="G1646" s="2">
        <v>3</v>
      </c>
      <c r="H1646" s="2">
        <v>0</v>
      </c>
      <c r="I1646" s="2">
        <v>3</v>
      </c>
      <c r="J1646" s="2">
        <v>0</v>
      </c>
      <c r="K1646" s="2">
        <v>4</v>
      </c>
      <c r="L1646" s="2">
        <v>3</v>
      </c>
      <c r="M1646" s="2">
        <v>0</v>
      </c>
      <c r="N1646" s="1" t="s">
        <v>227</v>
      </c>
    </row>
    <row r="1647" spans="1:14">
      <c r="A1647" s="1">
        <v>127184</v>
      </c>
      <c r="B1647" s="1" t="s">
        <v>34</v>
      </c>
      <c r="C1647" s="2">
        <v>453331</v>
      </c>
      <c r="D1647" s="2">
        <v>453405</v>
      </c>
      <c r="E1647" s="2">
        <v>7</v>
      </c>
      <c r="F1647" s="2">
        <v>0</v>
      </c>
      <c r="G1647" s="2">
        <v>0</v>
      </c>
      <c r="H1647" s="2">
        <v>0</v>
      </c>
      <c r="I1647" s="2">
        <v>0</v>
      </c>
      <c r="J1647" s="2">
        <v>0</v>
      </c>
      <c r="K1647" s="2">
        <v>3</v>
      </c>
      <c r="L1647" s="2">
        <v>4</v>
      </c>
      <c r="M1647" s="2">
        <v>0</v>
      </c>
      <c r="N1647" s="1" t="s">
        <v>227</v>
      </c>
    </row>
    <row r="1648" spans="1:14">
      <c r="A1648" s="1">
        <v>127220</v>
      </c>
      <c r="B1648" s="1" t="s">
        <v>34</v>
      </c>
      <c r="C1648" s="2">
        <v>479532</v>
      </c>
      <c r="D1648" s="2">
        <v>479701</v>
      </c>
      <c r="E1648" s="2">
        <v>21</v>
      </c>
      <c r="F1648" s="2">
        <v>1</v>
      </c>
      <c r="G1648" s="2">
        <v>0</v>
      </c>
      <c r="H1648" s="2">
        <v>1</v>
      </c>
      <c r="I1648" s="2">
        <v>0</v>
      </c>
      <c r="J1648" s="2">
        <v>0</v>
      </c>
      <c r="K1648" s="2">
        <v>15</v>
      </c>
      <c r="L1648" s="2">
        <v>3</v>
      </c>
      <c r="M1648" s="2">
        <v>1</v>
      </c>
      <c r="N1648" s="1" t="s">
        <v>227</v>
      </c>
    </row>
    <row r="1649" spans="1:14">
      <c r="A1649" s="1">
        <v>127227</v>
      </c>
      <c r="B1649" s="1" t="s">
        <v>34</v>
      </c>
      <c r="C1649" s="2">
        <v>483141</v>
      </c>
      <c r="D1649" s="2">
        <v>483805</v>
      </c>
      <c r="E1649" s="2">
        <v>167</v>
      </c>
      <c r="F1649" s="2">
        <v>2</v>
      </c>
      <c r="G1649" s="2">
        <v>13</v>
      </c>
      <c r="H1649" s="2">
        <v>5</v>
      </c>
      <c r="I1649" s="2">
        <v>4</v>
      </c>
      <c r="J1649" s="2">
        <v>18</v>
      </c>
      <c r="K1649" s="2">
        <v>84</v>
      </c>
      <c r="L1649" s="2">
        <v>40</v>
      </c>
      <c r="M1649" s="2">
        <v>1</v>
      </c>
      <c r="N1649" s="1" t="s">
        <v>0</v>
      </c>
    </row>
    <row r="1650" spans="1:14">
      <c r="A1650" s="1">
        <v>127234</v>
      </c>
      <c r="B1650" s="1" t="s">
        <v>34</v>
      </c>
      <c r="C1650" s="2">
        <v>494309</v>
      </c>
      <c r="D1650" s="2">
        <v>495134</v>
      </c>
      <c r="E1650" s="2">
        <v>379</v>
      </c>
      <c r="F1650" s="2">
        <v>11</v>
      </c>
      <c r="G1650" s="2">
        <v>34</v>
      </c>
      <c r="H1650" s="2">
        <v>13</v>
      </c>
      <c r="I1650" s="2">
        <v>8</v>
      </c>
      <c r="J1650" s="2">
        <v>53</v>
      </c>
      <c r="K1650" s="2">
        <v>145</v>
      </c>
      <c r="L1650" s="2">
        <v>106</v>
      </c>
      <c r="M1650" s="2">
        <v>9</v>
      </c>
      <c r="N1650" s="1" t="s">
        <v>227</v>
      </c>
    </row>
    <row r="1651" spans="1:14">
      <c r="A1651" s="1">
        <v>127359</v>
      </c>
      <c r="B1651" s="1" t="s">
        <v>34</v>
      </c>
      <c r="C1651" s="2">
        <v>592860</v>
      </c>
      <c r="D1651" s="2">
        <v>593001</v>
      </c>
      <c r="E1651" s="2">
        <v>64</v>
      </c>
      <c r="F1651" s="2">
        <v>3</v>
      </c>
      <c r="G1651" s="2">
        <v>18</v>
      </c>
      <c r="H1651" s="2">
        <v>4</v>
      </c>
      <c r="I1651" s="2">
        <v>4</v>
      </c>
      <c r="J1651" s="2">
        <v>6</v>
      </c>
      <c r="K1651" s="2">
        <v>21</v>
      </c>
      <c r="L1651" s="2">
        <v>6</v>
      </c>
      <c r="M1651" s="2">
        <v>2</v>
      </c>
      <c r="N1651" s="1" t="s">
        <v>0</v>
      </c>
    </row>
    <row r="1652" spans="1:14">
      <c r="A1652" s="1">
        <v>127390</v>
      </c>
      <c r="B1652" s="1" t="s">
        <v>34</v>
      </c>
      <c r="C1652" s="2">
        <v>625082</v>
      </c>
      <c r="D1652" s="2">
        <v>625259</v>
      </c>
      <c r="E1652" s="2">
        <v>64</v>
      </c>
      <c r="F1652" s="2">
        <v>10</v>
      </c>
      <c r="G1652" s="2">
        <v>15</v>
      </c>
      <c r="H1652" s="2">
        <v>3</v>
      </c>
      <c r="I1652" s="2">
        <v>2</v>
      </c>
      <c r="J1652" s="2">
        <v>5</v>
      </c>
      <c r="K1652" s="2">
        <v>16</v>
      </c>
      <c r="L1652" s="2">
        <v>12</v>
      </c>
      <c r="M1652" s="2">
        <v>1</v>
      </c>
      <c r="N1652" s="1" t="s">
        <v>0</v>
      </c>
    </row>
    <row r="1653" spans="1:14">
      <c r="A1653" s="1">
        <v>127415</v>
      </c>
      <c r="B1653" s="1" t="s">
        <v>34</v>
      </c>
      <c r="C1653" s="2">
        <v>640237</v>
      </c>
      <c r="D1653" s="2">
        <v>640555</v>
      </c>
      <c r="E1653" s="2">
        <v>33</v>
      </c>
      <c r="F1653" s="2">
        <v>0</v>
      </c>
      <c r="G1653" s="2">
        <v>1</v>
      </c>
      <c r="H1653" s="2">
        <v>2</v>
      </c>
      <c r="I1653" s="2">
        <v>0</v>
      </c>
      <c r="J1653" s="2">
        <v>6</v>
      </c>
      <c r="K1653" s="2">
        <v>16</v>
      </c>
      <c r="L1653" s="2">
        <v>8</v>
      </c>
      <c r="M1653" s="2">
        <v>0</v>
      </c>
      <c r="N1653" s="1" t="s">
        <v>0</v>
      </c>
    </row>
    <row r="1654" spans="1:14">
      <c r="A1654" s="1">
        <v>127470</v>
      </c>
      <c r="B1654" s="1" t="s">
        <v>34</v>
      </c>
      <c r="C1654" s="2">
        <v>692556</v>
      </c>
      <c r="D1654" s="2">
        <v>698187</v>
      </c>
      <c r="E1654" s="2">
        <v>5180</v>
      </c>
      <c r="F1654" s="2">
        <v>138</v>
      </c>
      <c r="G1654" s="2">
        <v>364</v>
      </c>
      <c r="H1654" s="2">
        <v>175</v>
      </c>
      <c r="I1654" s="2">
        <v>129</v>
      </c>
      <c r="J1654" s="2">
        <v>571</v>
      </c>
      <c r="K1654" s="2">
        <v>2085</v>
      </c>
      <c r="L1654" s="2">
        <v>1566</v>
      </c>
      <c r="M1654" s="2">
        <v>152</v>
      </c>
      <c r="N1654" s="1" t="s">
        <v>0</v>
      </c>
    </row>
    <row r="1655" spans="1:14">
      <c r="A1655" s="1">
        <v>127488</v>
      </c>
      <c r="B1655" s="1" t="s">
        <v>34</v>
      </c>
      <c r="C1655" s="2">
        <v>730277</v>
      </c>
      <c r="D1655" s="2">
        <v>731376</v>
      </c>
      <c r="E1655" s="2">
        <v>228</v>
      </c>
      <c r="F1655" s="2">
        <v>4</v>
      </c>
      <c r="G1655" s="2">
        <v>14</v>
      </c>
      <c r="H1655" s="2">
        <v>6</v>
      </c>
      <c r="I1655" s="2">
        <v>8</v>
      </c>
      <c r="J1655" s="2">
        <v>32</v>
      </c>
      <c r="K1655" s="2">
        <v>75</v>
      </c>
      <c r="L1655" s="2">
        <v>81</v>
      </c>
      <c r="M1655" s="2">
        <v>8</v>
      </c>
      <c r="N1655" s="1" t="s">
        <v>0</v>
      </c>
    </row>
    <row r="1656" spans="1:14">
      <c r="A1656" s="1">
        <v>127549</v>
      </c>
      <c r="B1656" s="1" t="s">
        <v>34</v>
      </c>
      <c r="C1656" s="2">
        <v>754253</v>
      </c>
      <c r="D1656" s="2">
        <v>754646</v>
      </c>
      <c r="E1656" s="2">
        <v>62</v>
      </c>
      <c r="F1656" s="2">
        <v>2</v>
      </c>
      <c r="G1656" s="2">
        <v>4</v>
      </c>
      <c r="H1656" s="2">
        <v>3</v>
      </c>
      <c r="I1656" s="2">
        <v>1</v>
      </c>
      <c r="J1656" s="2">
        <v>9</v>
      </c>
      <c r="K1656" s="2">
        <v>24</v>
      </c>
      <c r="L1656" s="2">
        <v>15</v>
      </c>
      <c r="M1656" s="2">
        <v>4</v>
      </c>
      <c r="N1656" s="1" t="s">
        <v>0</v>
      </c>
    </row>
    <row r="1657" spans="1:14">
      <c r="A1657" s="1">
        <v>127577</v>
      </c>
      <c r="B1657" s="1" t="s">
        <v>34</v>
      </c>
      <c r="C1657" s="2">
        <v>763033</v>
      </c>
      <c r="D1657" s="2">
        <v>763602</v>
      </c>
      <c r="E1657" s="2">
        <v>32</v>
      </c>
      <c r="F1657" s="2">
        <v>1</v>
      </c>
      <c r="G1657" s="2">
        <v>3</v>
      </c>
      <c r="H1657" s="2">
        <v>0</v>
      </c>
      <c r="I1657" s="2">
        <v>1</v>
      </c>
      <c r="J1657" s="2">
        <v>4</v>
      </c>
      <c r="K1657" s="2">
        <v>14</v>
      </c>
      <c r="L1657" s="2">
        <v>7</v>
      </c>
      <c r="M1657" s="2">
        <v>2</v>
      </c>
      <c r="N1657" s="1" t="s">
        <v>227</v>
      </c>
    </row>
    <row r="1658" spans="1:14">
      <c r="A1658" s="1">
        <v>127690</v>
      </c>
      <c r="B1658" s="1" t="s">
        <v>34</v>
      </c>
      <c r="C1658" s="2">
        <v>840263</v>
      </c>
      <c r="D1658" s="2">
        <v>841186</v>
      </c>
      <c r="E1658" s="2">
        <v>73</v>
      </c>
      <c r="F1658" s="2">
        <v>0</v>
      </c>
      <c r="G1658" s="2">
        <v>3</v>
      </c>
      <c r="H1658" s="2">
        <v>1</v>
      </c>
      <c r="I1658" s="2">
        <v>1</v>
      </c>
      <c r="J1658" s="2">
        <v>7</v>
      </c>
      <c r="K1658" s="2">
        <v>31</v>
      </c>
      <c r="L1658" s="2">
        <v>24</v>
      </c>
      <c r="M1658" s="2">
        <v>6</v>
      </c>
      <c r="N1658" s="1" t="s">
        <v>227</v>
      </c>
    </row>
    <row r="1659" spans="1:14">
      <c r="A1659" s="1">
        <v>127702</v>
      </c>
      <c r="B1659" s="1" t="s">
        <v>34</v>
      </c>
      <c r="C1659" s="2">
        <v>865390</v>
      </c>
      <c r="D1659" s="2">
        <v>866870</v>
      </c>
      <c r="E1659" s="2">
        <v>299</v>
      </c>
      <c r="F1659" s="2">
        <v>6</v>
      </c>
      <c r="G1659" s="2">
        <v>18</v>
      </c>
      <c r="H1659" s="2">
        <v>9</v>
      </c>
      <c r="I1659" s="2">
        <v>4</v>
      </c>
      <c r="J1659" s="2">
        <v>32</v>
      </c>
      <c r="K1659" s="2">
        <v>131</v>
      </c>
      <c r="L1659" s="2">
        <v>88</v>
      </c>
      <c r="M1659" s="2">
        <v>11</v>
      </c>
      <c r="N1659" s="1" t="s">
        <v>0</v>
      </c>
    </row>
    <row r="1660" spans="1:14">
      <c r="A1660" s="1">
        <v>127706</v>
      </c>
      <c r="B1660" s="1" t="s">
        <v>34</v>
      </c>
      <c r="C1660" s="2">
        <v>867778</v>
      </c>
      <c r="D1660" s="2">
        <v>869609</v>
      </c>
      <c r="E1660" s="2">
        <v>530</v>
      </c>
      <c r="F1660" s="2">
        <v>7</v>
      </c>
      <c r="G1660" s="2">
        <v>31</v>
      </c>
      <c r="H1660" s="2">
        <v>11</v>
      </c>
      <c r="I1660" s="2">
        <v>8</v>
      </c>
      <c r="J1660" s="2">
        <v>71</v>
      </c>
      <c r="K1660" s="2">
        <v>220</v>
      </c>
      <c r="L1660" s="2">
        <v>171</v>
      </c>
      <c r="M1660" s="2">
        <v>11</v>
      </c>
      <c r="N1660" s="1" t="s">
        <v>0</v>
      </c>
    </row>
    <row r="1661" spans="1:14">
      <c r="A1661" s="1">
        <v>127762</v>
      </c>
      <c r="B1661" s="1" t="s">
        <v>34</v>
      </c>
      <c r="C1661" s="2">
        <v>912332</v>
      </c>
      <c r="D1661" s="2">
        <v>912377</v>
      </c>
      <c r="E1661" s="2">
        <v>19</v>
      </c>
      <c r="F1661" s="2">
        <v>0</v>
      </c>
      <c r="G1661" s="2">
        <v>1</v>
      </c>
      <c r="H1661" s="2">
        <v>0</v>
      </c>
      <c r="I1661" s="2">
        <v>0</v>
      </c>
      <c r="J1661" s="2">
        <v>3</v>
      </c>
      <c r="K1661" s="2">
        <v>11</v>
      </c>
      <c r="L1661" s="2">
        <v>4</v>
      </c>
      <c r="M1661" s="2">
        <v>0</v>
      </c>
      <c r="N1661" s="1" t="s">
        <v>227</v>
      </c>
    </row>
    <row r="1662" spans="1:14">
      <c r="A1662" s="1">
        <v>127948</v>
      </c>
      <c r="B1662" s="1" t="s">
        <v>34</v>
      </c>
      <c r="C1662" s="2">
        <v>1046782</v>
      </c>
      <c r="D1662" s="2">
        <v>1046984</v>
      </c>
      <c r="E1662" s="2">
        <v>12</v>
      </c>
      <c r="F1662" s="2">
        <v>0</v>
      </c>
      <c r="G1662" s="2">
        <v>1</v>
      </c>
      <c r="H1662" s="2">
        <v>0</v>
      </c>
      <c r="I1662" s="2">
        <v>0</v>
      </c>
      <c r="J1662" s="2">
        <v>4</v>
      </c>
      <c r="K1662" s="2">
        <v>2</v>
      </c>
      <c r="L1662" s="2">
        <v>5</v>
      </c>
      <c r="M1662" s="2">
        <v>0</v>
      </c>
      <c r="N1662" s="1" t="s">
        <v>0</v>
      </c>
    </row>
    <row r="1663" spans="1:14">
      <c r="A1663" s="1">
        <v>127953</v>
      </c>
      <c r="B1663" s="1" t="s">
        <v>34</v>
      </c>
      <c r="C1663" s="2">
        <v>1048580</v>
      </c>
      <c r="D1663" s="2">
        <v>1050411</v>
      </c>
      <c r="E1663" s="2">
        <v>611</v>
      </c>
      <c r="F1663" s="2">
        <v>13</v>
      </c>
      <c r="G1663" s="2">
        <v>57</v>
      </c>
      <c r="H1663" s="2">
        <v>23</v>
      </c>
      <c r="I1663" s="2">
        <v>24</v>
      </c>
      <c r="J1663" s="2">
        <v>67</v>
      </c>
      <c r="K1663" s="2">
        <v>243</v>
      </c>
      <c r="L1663" s="2">
        <v>151</v>
      </c>
      <c r="M1663" s="2">
        <v>33</v>
      </c>
      <c r="N1663" s="1" t="s">
        <v>0</v>
      </c>
    </row>
    <row r="1664" spans="1:14">
      <c r="A1664" s="1">
        <v>127966</v>
      </c>
      <c r="B1664" s="1" t="s">
        <v>34</v>
      </c>
      <c r="C1664" s="2">
        <v>1057116</v>
      </c>
      <c r="D1664" s="2">
        <v>1057564</v>
      </c>
      <c r="E1664" s="2">
        <v>51</v>
      </c>
      <c r="F1664" s="2">
        <v>6</v>
      </c>
      <c r="G1664" s="2">
        <v>37</v>
      </c>
      <c r="H1664" s="2">
        <v>2</v>
      </c>
      <c r="I1664" s="2">
        <v>0</v>
      </c>
      <c r="J1664" s="2">
        <v>0</v>
      </c>
      <c r="K1664" s="2">
        <v>1</v>
      </c>
      <c r="L1664" s="2">
        <v>0</v>
      </c>
      <c r="M1664" s="2">
        <v>5</v>
      </c>
      <c r="N1664" s="1" t="s">
        <v>1</v>
      </c>
    </row>
    <row r="1665" spans="1:14">
      <c r="A1665" s="1">
        <v>128006</v>
      </c>
      <c r="B1665" s="1" t="s">
        <v>34</v>
      </c>
      <c r="C1665" s="2">
        <v>1095641</v>
      </c>
      <c r="D1665" s="2">
        <v>1097058</v>
      </c>
      <c r="E1665" s="2">
        <v>416</v>
      </c>
      <c r="F1665" s="2">
        <v>11</v>
      </c>
      <c r="G1665" s="2">
        <v>35</v>
      </c>
      <c r="H1665" s="2">
        <v>16</v>
      </c>
      <c r="I1665" s="2">
        <v>11</v>
      </c>
      <c r="J1665" s="2">
        <v>37</v>
      </c>
      <c r="K1665" s="2">
        <v>192</v>
      </c>
      <c r="L1665" s="2">
        <v>101</v>
      </c>
      <c r="M1665" s="2">
        <v>13</v>
      </c>
      <c r="N1665" s="1" t="s">
        <v>0</v>
      </c>
    </row>
    <row r="1666" spans="1:14">
      <c r="A1666" s="1">
        <v>128158</v>
      </c>
      <c r="B1666" s="1" t="s">
        <v>34</v>
      </c>
      <c r="C1666" s="2">
        <v>1198918</v>
      </c>
      <c r="D1666" s="2">
        <v>1202381</v>
      </c>
      <c r="E1666" s="2">
        <v>1285</v>
      </c>
      <c r="F1666" s="2">
        <v>24</v>
      </c>
      <c r="G1666" s="2">
        <v>96</v>
      </c>
      <c r="H1666" s="2">
        <v>45</v>
      </c>
      <c r="I1666" s="2">
        <v>25</v>
      </c>
      <c r="J1666" s="2">
        <v>137</v>
      </c>
      <c r="K1666" s="2">
        <v>489</v>
      </c>
      <c r="L1666" s="2">
        <v>418</v>
      </c>
      <c r="M1666" s="2">
        <v>51</v>
      </c>
      <c r="N1666" s="1" t="s">
        <v>0</v>
      </c>
    </row>
    <row r="1667" spans="1:14">
      <c r="A1667" s="1">
        <v>128337</v>
      </c>
      <c r="B1667" s="1" t="s">
        <v>34</v>
      </c>
      <c r="C1667" s="2">
        <v>1385766</v>
      </c>
      <c r="D1667" s="2">
        <v>1391636</v>
      </c>
      <c r="E1667" s="2">
        <v>11814</v>
      </c>
      <c r="F1667" s="2">
        <v>343</v>
      </c>
      <c r="G1667" s="2">
        <v>975</v>
      </c>
      <c r="H1667" s="2">
        <v>402</v>
      </c>
      <c r="I1667" s="2">
        <v>274</v>
      </c>
      <c r="J1667" s="2">
        <v>1268</v>
      </c>
      <c r="K1667" s="2">
        <v>4599</v>
      </c>
      <c r="L1667" s="2">
        <v>3561</v>
      </c>
      <c r="M1667" s="2">
        <v>392</v>
      </c>
      <c r="N1667" s="1" t="s">
        <v>0</v>
      </c>
    </row>
    <row r="1668" spans="1:14">
      <c r="A1668" s="1">
        <v>128425</v>
      </c>
      <c r="B1668" s="1" t="s">
        <v>34</v>
      </c>
      <c r="C1668" s="2">
        <v>1459838</v>
      </c>
      <c r="D1668" s="2">
        <v>1461046</v>
      </c>
      <c r="E1668" s="2">
        <v>216</v>
      </c>
      <c r="F1668" s="2">
        <v>2</v>
      </c>
      <c r="G1668" s="2">
        <v>18</v>
      </c>
      <c r="H1668" s="2">
        <v>4</v>
      </c>
      <c r="I1668" s="2">
        <v>4</v>
      </c>
      <c r="J1668" s="2">
        <v>13</v>
      </c>
      <c r="K1668" s="2">
        <v>94</v>
      </c>
      <c r="L1668" s="2">
        <v>75</v>
      </c>
      <c r="M1668" s="2">
        <v>6</v>
      </c>
      <c r="N1668" s="1" t="s">
        <v>0</v>
      </c>
    </row>
    <row r="1669" spans="1:14">
      <c r="A1669" s="1">
        <v>128493</v>
      </c>
      <c r="B1669" s="1" t="s">
        <v>34</v>
      </c>
      <c r="C1669" s="2">
        <v>1516258</v>
      </c>
      <c r="D1669" s="2">
        <v>1516297</v>
      </c>
      <c r="E1669" s="2">
        <v>2</v>
      </c>
      <c r="F1669" s="2">
        <v>0</v>
      </c>
      <c r="G1669" s="2">
        <v>0</v>
      </c>
      <c r="H1669" s="2">
        <v>0</v>
      </c>
      <c r="I1669" s="2">
        <v>0</v>
      </c>
      <c r="J1669" s="2">
        <v>1</v>
      </c>
      <c r="K1669" s="2">
        <v>0</v>
      </c>
      <c r="L1669" s="2">
        <v>0</v>
      </c>
      <c r="M1669" s="2">
        <v>1</v>
      </c>
      <c r="N1669" s="1" t="s">
        <v>227</v>
      </c>
    </row>
    <row r="1670" spans="1:14">
      <c r="A1670" s="1">
        <v>128887</v>
      </c>
      <c r="B1670" s="1" t="s">
        <v>34</v>
      </c>
      <c r="C1670" s="2">
        <v>1813240</v>
      </c>
      <c r="D1670" s="2">
        <v>1813465</v>
      </c>
      <c r="E1670" s="2">
        <v>43</v>
      </c>
      <c r="F1670" s="2">
        <v>2</v>
      </c>
      <c r="G1670" s="2">
        <v>5</v>
      </c>
      <c r="H1670" s="2">
        <v>0</v>
      </c>
      <c r="I1670" s="2">
        <v>0</v>
      </c>
      <c r="J1670" s="2">
        <v>5</v>
      </c>
      <c r="K1670" s="2">
        <v>12</v>
      </c>
      <c r="L1670" s="2">
        <v>19</v>
      </c>
      <c r="M1670" s="2">
        <v>0</v>
      </c>
      <c r="N1670" s="1" t="s">
        <v>227</v>
      </c>
    </row>
    <row r="1671" spans="1:14">
      <c r="A1671" s="1">
        <v>128900</v>
      </c>
      <c r="B1671" s="1" t="s">
        <v>34</v>
      </c>
      <c r="C1671" s="2">
        <v>1821158</v>
      </c>
      <c r="D1671" s="2">
        <v>1821628</v>
      </c>
      <c r="E1671" s="2">
        <v>47</v>
      </c>
      <c r="F1671" s="2">
        <v>0</v>
      </c>
      <c r="G1671" s="2">
        <v>2</v>
      </c>
      <c r="H1671" s="2">
        <v>0</v>
      </c>
      <c r="I1671" s="2">
        <v>0</v>
      </c>
      <c r="J1671" s="2">
        <v>3</v>
      </c>
      <c r="K1671" s="2">
        <v>15</v>
      </c>
      <c r="L1671" s="2">
        <v>24</v>
      </c>
      <c r="M1671" s="2">
        <v>3</v>
      </c>
      <c r="N1671" s="1" t="s">
        <v>1</v>
      </c>
    </row>
    <row r="1672" spans="1:14">
      <c r="A1672" s="1">
        <v>128915</v>
      </c>
      <c r="B1672" s="1" t="s">
        <v>34</v>
      </c>
      <c r="C1672" s="2">
        <v>1833347</v>
      </c>
      <c r="D1672" s="2">
        <v>1835095</v>
      </c>
      <c r="E1672" s="2">
        <v>1546</v>
      </c>
      <c r="F1672" s="2">
        <v>37</v>
      </c>
      <c r="G1672" s="2">
        <v>109</v>
      </c>
      <c r="H1672" s="2">
        <v>59</v>
      </c>
      <c r="I1672" s="2">
        <v>37</v>
      </c>
      <c r="J1672" s="2">
        <v>143</v>
      </c>
      <c r="K1672" s="2">
        <v>619</v>
      </c>
      <c r="L1672" s="2">
        <v>480</v>
      </c>
      <c r="M1672" s="2">
        <v>62</v>
      </c>
      <c r="N1672" s="1" t="s">
        <v>0</v>
      </c>
    </row>
    <row r="1673" spans="1:14">
      <c r="A1673" s="1">
        <v>128994</v>
      </c>
      <c r="B1673" s="1" t="s">
        <v>34</v>
      </c>
      <c r="C1673" s="2">
        <v>1907811</v>
      </c>
      <c r="D1673" s="2">
        <v>1908995</v>
      </c>
      <c r="E1673" s="2">
        <v>3555</v>
      </c>
      <c r="F1673" s="2">
        <v>99</v>
      </c>
      <c r="G1673" s="2">
        <v>224</v>
      </c>
      <c r="H1673" s="2">
        <v>120</v>
      </c>
      <c r="I1673" s="2">
        <v>74</v>
      </c>
      <c r="J1673" s="2">
        <v>371</v>
      </c>
      <c r="K1673" s="2">
        <v>1270</v>
      </c>
      <c r="L1673" s="2">
        <v>1253</v>
      </c>
      <c r="M1673" s="2">
        <v>144</v>
      </c>
      <c r="N1673" s="1" t="s">
        <v>0</v>
      </c>
    </row>
    <row r="1674" spans="1:14">
      <c r="A1674" s="1">
        <v>130060</v>
      </c>
      <c r="B1674" s="1" t="s">
        <v>35</v>
      </c>
      <c r="C1674" s="2">
        <v>606826</v>
      </c>
      <c r="D1674" s="2">
        <v>608280</v>
      </c>
      <c r="E1674" s="2">
        <v>2825</v>
      </c>
      <c r="F1674" s="2">
        <v>115</v>
      </c>
      <c r="G1674" s="2">
        <v>385</v>
      </c>
      <c r="H1674" s="2">
        <v>128</v>
      </c>
      <c r="I1674" s="2">
        <v>97</v>
      </c>
      <c r="J1674" s="2">
        <v>286</v>
      </c>
      <c r="K1674" s="2">
        <v>1054</v>
      </c>
      <c r="L1674" s="2">
        <v>650</v>
      </c>
      <c r="M1674" s="2">
        <v>110</v>
      </c>
      <c r="N1674" s="1" t="s">
        <v>0</v>
      </c>
    </row>
    <row r="1675" spans="1:14">
      <c r="A1675" s="1">
        <v>130853</v>
      </c>
      <c r="B1675" s="1" t="s">
        <v>35</v>
      </c>
      <c r="C1675" s="2">
        <v>1117547</v>
      </c>
      <c r="D1675" s="2">
        <v>1118693</v>
      </c>
      <c r="E1675" s="2">
        <v>1637</v>
      </c>
      <c r="F1675" s="2">
        <v>67</v>
      </c>
      <c r="G1675" s="2">
        <v>115</v>
      </c>
      <c r="H1675" s="2">
        <v>67</v>
      </c>
      <c r="I1675" s="2">
        <v>47</v>
      </c>
      <c r="J1675" s="2">
        <v>139</v>
      </c>
      <c r="K1675" s="2">
        <v>646</v>
      </c>
      <c r="L1675" s="2">
        <v>504</v>
      </c>
      <c r="M1675" s="2">
        <v>52</v>
      </c>
      <c r="N1675" s="1" t="s">
        <v>0</v>
      </c>
    </row>
    <row r="1676" spans="1:14">
      <c r="A1676" s="1">
        <v>130863</v>
      </c>
      <c r="B1676" s="1" t="s">
        <v>35</v>
      </c>
      <c r="C1676" s="2">
        <v>1124081</v>
      </c>
      <c r="D1676" s="2">
        <v>1125512</v>
      </c>
      <c r="E1676" s="2">
        <v>292</v>
      </c>
      <c r="F1676" s="2">
        <v>9</v>
      </c>
      <c r="G1676" s="2">
        <v>14</v>
      </c>
      <c r="H1676" s="2">
        <v>5</v>
      </c>
      <c r="I1676" s="2">
        <v>13</v>
      </c>
      <c r="J1676" s="2">
        <v>39</v>
      </c>
      <c r="K1676" s="2">
        <v>132</v>
      </c>
      <c r="L1676" s="2">
        <v>73</v>
      </c>
      <c r="M1676" s="2">
        <v>7</v>
      </c>
      <c r="N1676" s="1" t="s">
        <v>0</v>
      </c>
    </row>
    <row r="1677" spans="1:14">
      <c r="A1677" s="1">
        <v>130874</v>
      </c>
      <c r="B1677" s="1" t="s">
        <v>35</v>
      </c>
      <c r="C1677" s="2">
        <v>1134029</v>
      </c>
      <c r="D1677" s="2">
        <v>1134775</v>
      </c>
      <c r="E1677" s="2">
        <v>102</v>
      </c>
      <c r="F1677" s="2">
        <v>2</v>
      </c>
      <c r="G1677" s="2">
        <v>5</v>
      </c>
      <c r="H1677" s="2">
        <v>3</v>
      </c>
      <c r="I1677" s="2">
        <v>0</v>
      </c>
      <c r="J1677" s="2">
        <v>11</v>
      </c>
      <c r="K1677" s="2">
        <v>40</v>
      </c>
      <c r="L1677" s="2">
        <v>38</v>
      </c>
      <c r="M1677" s="2">
        <v>3</v>
      </c>
      <c r="N1677" s="1" t="s">
        <v>0</v>
      </c>
    </row>
    <row r="1678" spans="1:14">
      <c r="A1678" s="1">
        <v>130875</v>
      </c>
      <c r="B1678" s="1" t="s">
        <v>35</v>
      </c>
      <c r="C1678" s="2">
        <v>1134846</v>
      </c>
      <c r="D1678" s="2">
        <v>1135019</v>
      </c>
      <c r="E1678" s="2">
        <v>9</v>
      </c>
      <c r="F1678" s="2">
        <v>0</v>
      </c>
      <c r="G1678" s="2">
        <v>0</v>
      </c>
      <c r="H1678" s="2">
        <v>0</v>
      </c>
      <c r="I1678" s="2">
        <v>0</v>
      </c>
      <c r="J1678" s="2">
        <v>1</v>
      </c>
      <c r="K1678" s="2">
        <v>7</v>
      </c>
      <c r="L1678" s="2">
        <v>1</v>
      </c>
      <c r="M1678" s="2">
        <v>0</v>
      </c>
      <c r="N1678" s="1" t="s">
        <v>0</v>
      </c>
    </row>
    <row r="1679" spans="1:14">
      <c r="A1679" s="1">
        <v>130880</v>
      </c>
      <c r="B1679" s="1" t="s">
        <v>35</v>
      </c>
      <c r="C1679" s="2">
        <v>1136656</v>
      </c>
      <c r="D1679" s="2">
        <v>1136870</v>
      </c>
      <c r="E1679" s="2">
        <v>32</v>
      </c>
      <c r="F1679" s="2">
        <v>0</v>
      </c>
      <c r="G1679" s="2">
        <v>3</v>
      </c>
      <c r="H1679" s="2">
        <v>5</v>
      </c>
      <c r="I1679" s="2">
        <v>0</v>
      </c>
      <c r="J1679" s="2">
        <v>4</v>
      </c>
      <c r="K1679" s="2">
        <v>15</v>
      </c>
      <c r="L1679" s="2">
        <v>4</v>
      </c>
      <c r="M1679" s="2">
        <v>1</v>
      </c>
      <c r="N1679" s="1" t="s">
        <v>227</v>
      </c>
    </row>
    <row r="1680" spans="1:14">
      <c r="A1680" s="1">
        <v>130882</v>
      </c>
      <c r="B1680" s="1" t="s">
        <v>35</v>
      </c>
      <c r="C1680" s="2">
        <v>1137398</v>
      </c>
      <c r="D1680" s="2">
        <v>1142029</v>
      </c>
      <c r="E1680" s="2">
        <v>7308</v>
      </c>
      <c r="F1680" s="2">
        <v>214</v>
      </c>
      <c r="G1680" s="2">
        <v>550</v>
      </c>
      <c r="H1680" s="2">
        <v>266</v>
      </c>
      <c r="I1680" s="2">
        <v>193</v>
      </c>
      <c r="J1680" s="2">
        <v>805</v>
      </c>
      <c r="K1680" s="2">
        <v>2769</v>
      </c>
      <c r="L1680" s="2">
        <v>2298</v>
      </c>
      <c r="M1680" s="2">
        <v>213</v>
      </c>
      <c r="N1680" s="1" t="s">
        <v>0</v>
      </c>
    </row>
    <row r="1681" spans="1:14">
      <c r="A1681" s="1">
        <v>130969</v>
      </c>
      <c r="B1681" s="1" t="s">
        <v>35</v>
      </c>
      <c r="C1681" s="2">
        <v>1230895</v>
      </c>
      <c r="D1681" s="2">
        <v>1231644</v>
      </c>
      <c r="E1681" s="2">
        <v>244</v>
      </c>
      <c r="F1681" s="2">
        <v>6</v>
      </c>
      <c r="G1681" s="2">
        <v>19</v>
      </c>
      <c r="H1681" s="2">
        <v>4</v>
      </c>
      <c r="I1681" s="2">
        <v>3</v>
      </c>
      <c r="J1681" s="2">
        <v>30</v>
      </c>
      <c r="K1681" s="2">
        <v>88</v>
      </c>
      <c r="L1681" s="2">
        <v>90</v>
      </c>
      <c r="M1681" s="2">
        <v>4</v>
      </c>
      <c r="N1681" s="1" t="s">
        <v>0</v>
      </c>
    </row>
    <row r="1682" spans="1:14">
      <c r="A1682" s="1">
        <v>130998</v>
      </c>
      <c r="B1682" s="1" t="s">
        <v>35</v>
      </c>
      <c r="C1682" s="2">
        <v>1259083</v>
      </c>
      <c r="D1682" s="2">
        <v>1260134</v>
      </c>
      <c r="E1682" s="2">
        <v>279</v>
      </c>
      <c r="F1682" s="2">
        <v>5</v>
      </c>
      <c r="G1682" s="2">
        <v>33</v>
      </c>
      <c r="H1682" s="2">
        <v>3</v>
      </c>
      <c r="I1682" s="2">
        <v>12</v>
      </c>
      <c r="J1682" s="2">
        <v>39</v>
      </c>
      <c r="K1682" s="2">
        <v>106</v>
      </c>
      <c r="L1682" s="2">
        <v>75</v>
      </c>
      <c r="M1682" s="2">
        <v>6</v>
      </c>
      <c r="N1682" s="1" t="s">
        <v>227</v>
      </c>
    </row>
    <row r="1683" spans="1:14">
      <c r="A1683" s="1">
        <v>131045</v>
      </c>
      <c r="B1683" s="1" t="s">
        <v>35</v>
      </c>
      <c r="C1683" s="2">
        <v>1299518</v>
      </c>
      <c r="D1683" s="2">
        <v>1302095</v>
      </c>
      <c r="E1683" s="2">
        <v>1231</v>
      </c>
      <c r="F1683" s="2">
        <v>26</v>
      </c>
      <c r="G1683" s="2">
        <v>87</v>
      </c>
      <c r="H1683" s="2">
        <v>40</v>
      </c>
      <c r="I1683" s="2">
        <v>37</v>
      </c>
      <c r="J1683" s="2">
        <v>125</v>
      </c>
      <c r="K1683" s="2">
        <v>481</v>
      </c>
      <c r="L1683" s="2">
        <v>397</v>
      </c>
      <c r="M1683" s="2">
        <v>38</v>
      </c>
      <c r="N1683" s="1" t="s">
        <v>0</v>
      </c>
    </row>
    <row r="1684" spans="1:14">
      <c r="A1684" s="1">
        <v>132108</v>
      </c>
      <c r="B1684" s="1" t="s">
        <v>36</v>
      </c>
      <c r="C1684" s="2">
        <v>419122</v>
      </c>
      <c r="D1684" s="2">
        <v>421209</v>
      </c>
      <c r="E1684" s="2">
        <v>1108</v>
      </c>
      <c r="F1684" s="2">
        <v>31</v>
      </c>
      <c r="G1684" s="2">
        <v>72</v>
      </c>
      <c r="H1684" s="2">
        <v>16</v>
      </c>
      <c r="I1684" s="2">
        <v>19</v>
      </c>
      <c r="J1684" s="2">
        <v>111</v>
      </c>
      <c r="K1684" s="2">
        <v>451</v>
      </c>
      <c r="L1684" s="2">
        <v>368</v>
      </c>
      <c r="M1684" s="2">
        <v>40</v>
      </c>
      <c r="N1684" s="1" t="s">
        <v>0</v>
      </c>
    </row>
    <row r="1685" spans="1:14">
      <c r="A1685" s="1">
        <v>132189</v>
      </c>
      <c r="B1685" s="1" t="s">
        <v>36</v>
      </c>
      <c r="C1685" s="2">
        <v>465511</v>
      </c>
      <c r="D1685" s="2">
        <v>465832</v>
      </c>
      <c r="E1685" s="2">
        <v>27</v>
      </c>
      <c r="F1685" s="2">
        <v>0</v>
      </c>
      <c r="G1685" s="2">
        <v>4</v>
      </c>
      <c r="H1685" s="2">
        <v>0</v>
      </c>
      <c r="I1685" s="2">
        <v>0</v>
      </c>
      <c r="J1685" s="2">
        <v>1</v>
      </c>
      <c r="K1685" s="2">
        <v>16</v>
      </c>
      <c r="L1685" s="2">
        <v>5</v>
      </c>
      <c r="M1685" s="2">
        <v>1</v>
      </c>
      <c r="N1685" s="1" t="s">
        <v>227</v>
      </c>
    </row>
    <row r="1686" spans="1:14">
      <c r="A1686" s="1">
        <v>132254</v>
      </c>
      <c r="B1686" s="1" t="s">
        <v>36</v>
      </c>
      <c r="C1686" s="2">
        <v>511933</v>
      </c>
      <c r="D1686" s="2">
        <v>517214</v>
      </c>
      <c r="E1686" s="2">
        <v>6169</v>
      </c>
      <c r="F1686" s="2">
        <v>209</v>
      </c>
      <c r="G1686" s="2">
        <v>716</v>
      </c>
      <c r="H1686" s="2">
        <v>259</v>
      </c>
      <c r="I1686" s="2">
        <v>181</v>
      </c>
      <c r="J1686" s="2">
        <v>674</v>
      </c>
      <c r="K1686" s="2">
        <v>2171</v>
      </c>
      <c r="L1686" s="2">
        <v>1711</v>
      </c>
      <c r="M1686" s="2">
        <v>248</v>
      </c>
      <c r="N1686" s="1" t="s">
        <v>0</v>
      </c>
    </row>
    <row r="1687" spans="1:14">
      <c r="A1687" s="1">
        <v>132257</v>
      </c>
      <c r="B1687" s="1" t="s">
        <v>36</v>
      </c>
      <c r="C1687" s="2">
        <v>521347</v>
      </c>
      <c r="D1687" s="2">
        <v>523094</v>
      </c>
      <c r="E1687" s="2">
        <v>9265</v>
      </c>
      <c r="F1687" s="2">
        <v>252</v>
      </c>
      <c r="G1687" s="2">
        <v>749</v>
      </c>
      <c r="H1687" s="2">
        <v>333</v>
      </c>
      <c r="I1687" s="2">
        <v>273</v>
      </c>
      <c r="J1687" s="2">
        <v>1006</v>
      </c>
      <c r="K1687" s="2">
        <v>3693</v>
      </c>
      <c r="L1687" s="2">
        <v>2598</v>
      </c>
      <c r="M1687" s="2">
        <v>361</v>
      </c>
      <c r="N1687" s="1" t="s">
        <v>0</v>
      </c>
    </row>
    <row r="1688" spans="1:14">
      <c r="A1688" s="1">
        <v>132358</v>
      </c>
      <c r="B1688" s="1" t="s">
        <v>36</v>
      </c>
      <c r="C1688" s="2">
        <v>594468</v>
      </c>
      <c r="D1688" s="2">
        <v>594992</v>
      </c>
      <c r="E1688" s="2">
        <v>52</v>
      </c>
      <c r="F1688" s="2">
        <v>0</v>
      </c>
      <c r="G1688" s="2">
        <v>3</v>
      </c>
      <c r="H1688" s="2">
        <v>0</v>
      </c>
      <c r="I1688" s="2">
        <v>1</v>
      </c>
      <c r="J1688" s="2">
        <v>6</v>
      </c>
      <c r="K1688" s="2">
        <v>25</v>
      </c>
      <c r="L1688" s="2">
        <v>16</v>
      </c>
      <c r="M1688" s="2">
        <v>1</v>
      </c>
      <c r="N1688" s="1" t="s">
        <v>0</v>
      </c>
    </row>
    <row r="1689" spans="1:14">
      <c r="A1689" s="1">
        <v>132512</v>
      </c>
      <c r="B1689" s="1" t="s">
        <v>36</v>
      </c>
      <c r="C1689" s="2">
        <v>690113</v>
      </c>
      <c r="D1689" s="2">
        <v>690172</v>
      </c>
      <c r="E1689" s="2">
        <v>4</v>
      </c>
      <c r="F1689" s="2">
        <v>0</v>
      </c>
      <c r="G1689" s="2">
        <v>0</v>
      </c>
      <c r="H1689" s="2">
        <v>0</v>
      </c>
      <c r="I1689" s="2">
        <v>0</v>
      </c>
      <c r="J1689" s="2">
        <v>0</v>
      </c>
      <c r="K1689" s="2">
        <v>0</v>
      </c>
      <c r="L1689" s="2">
        <v>3</v>
      </c>
      <c r="M1689" s="2">
        <v>1</v>
      </c>
      <c r="N1689" s="1" t="s">
        <v>0</v>
      </c>
    </row>
    <row r="1690" spans="1:14">
      <c r="A1690" s="1">
        <v>132513</v>
      </c>
      <c r="B1690" s="1" t="s">
        <v>36</v>
      </c>
      <c r="C1690" s="2">
        <v>690244</v>
      </c>
      <c r="D1690" s="2">
        <v>691697</v>
      </c>
      <c r="E1690" s="2">
        <v>202</v>
      </c>
      <c r="F1690" s="2">
        <v>8</v>
      </c>
      <c r="G1690" s="2">
        <v>19</v>
      </c>
      <c r="H1690" s="2">
        <v>4</v>
      </c>
      <c r="I1690" s="2">
        <v>2</v>
      </c>
      <c r="J1690" s="2">
        <v>19</v>
      </c>
      <c r="K1690" s="2">
        <v>93</v>
      </c>
      <c r="L1690" s="2">
        <v>54</v>
      </c>
      <c r="M1690" s="2">
        <v>3</v>
      </c>
      <c r="N1690" s="1" t="s">
        <v>0</v>
      </c>
    </row>
    <row r="1691" spans="1:14">
      <c r="A1691" s="1">
        <v>132534</v>
      </c>
      <c r="B1691" s="1" t="s">
        <v>36</v>
      </c>
      <c r="C1691" s="2">
        <v>711983</v>
      </c>
      <c r="D1691" s="2">
        <v>712052</v>
      </c>
      <c r="E1691" s="2">
        <v>14</v>
      </c>
      <c r="F1691" s="2">
        <v>2</v>
      </c>
      <c r="G1691" s="2">
        <v>0</v>
      </c>
      <c r="H1691" s="2">
        <v>0</v>
      </c>
      <c r="I1691" s="2">
        <v>0</v>
      </c>
      <c r="J1691" s="2">
        <v>5</v>
      </c>
      <c r="K1691" s="2">
        <v>5</v>
      </c>
      <c r="L1691" s="2">
        <v>2</v>
      </c>
      <c r="M1691" s="2">
        <v>0</v>
      </c>
      <c r="N1691" s="1" t="s">
        <v>227</v>
      </c>
    </row>
    <row r="1692" spans="1:14">
      <c r="A1692" s="1">
        <v>132536</v>
      </c>
      <c r="B1692" s="1" t="s">
        <v>36</v>
      </c>
      <c r="C1692" s="2">
        <v>712545</v>
      </c>
      <c r="D1692" s="2">
        <v>712884</v>
      </c>
      <c r="E1692" s="2">
        <v>68</v>
      </c>
      <c r="F1692" s="2">
        <v>3</v>
      </c>
      <c r="G1692" s="2">
        <v>4</v>
      </c>
      <c r="H1692" s="2">
        <v>2</v>
      </c>
      <c r="I1692" s="2">
        <v>5</v>
      </c>
      <c r="J1692" s="2">
        <v>3</v>
      </c>
      <c r="K1692" s="2">
        <v>24</v>
      </c>
      <c r="L1692" s="2">
        <v>27</v>
      </c>
      <c r="M1692" s="2">
        <v>0</v>
      </c>
      <c r="N1692" s="1" t="s">
        <v>227</v>
      </c>
    </row>
    <row r="1693" spans="1:14">
      <c r="A1693" s="1">
        <v>132573</v>
      </c>
      <c r="B1693" s="1" t="s">
        <v>36</v>
      </c>
      <c r="C1693" s="2">
        <v>740926</v>
      </c>
      <c r="D1693" s="2">
        <v>742097</v>
      </c>
      <c r="E1693" s="2">
        <v>584</v>
      </c>
      <c r="F1693" s="2">
        <v>10</v>
      </c>
      <c r="G1693" s="2">
        <v>31</v>
      </c>
      <c r="H1693" s="2">
        <v>14</v>
      </c>
      <c r="I1693" s="2">
        <v>20</v>
      </c>
      <c r="J1693" s="2">
        <v>59</v>
      </c>
      <c r="K1693" s="2">
        <v>227</v>
      </c>
      <c r="L1693" s="2">
        <v>211</v>
      </c>
      <c r="M1693" s="2">
        <v>12</v>
      </c>
      <c r="N1693" s="1" t="s">
        <v>0</v>
      </c>
    </row>
    <row r="1694" spans="1:14">
      <c r="A1694" s="1">
        <v>132714</v>
      </c>
      <c r="B1694" s="1" t="s">
        <v>36</v>
      </c>
      <c r="C1694" s="2">
        <v>866718</v>
      </c>
      <c r="D1694" s="2">
        <v>868159</v>
      </c>
      <c r="E1694" s="2">
        <v>818</v>
      </c>
      <c r="F1694" s="2">
        <v>14</v>
      </c>
      <c r="G1694" s="2">
        <v>53</v>
      </c>
      <c r="H1694" s="2">
        <v>36</v>
      </c>
      <c r="I1694" s="2">
        <v>15</v>
      </c>
      <c r="J1694" s="2">
        <v>69</v>
      </c>
      <c r="K1694" s="2">
        <v>331</v>
      </c>
      <c r="L1694" s="2">
        <v>276</v>
      </c>
      <c r="M1694" s="2">
        <v>24</v>
      </c>
      <c r="N1694" s="1" t="s">
        <v>0</v>
      </c>
    </row>
    <row r="1695" spans="1:14">
      <c r="A1695" s="1">
        <v>132715</v>
      </c>
      <c r="B1695" s="1" t="s">
        <v>36</v>
      </c>
      <c r="C1695" s="2">
        <v>868243</v>
      </c>
      <c r="D1695" s="2">
        <v>869922</v>
      </c>
      <c r="E1695" s="2">
        <v>1296</v>
      </c>
      <c r="F1695" s="2">
        <v>37</v>
      </c>
      <c r="G1695" s="2">
        <v>94</v>
      </c>
      <c r="H1695" s="2">
        <v>37</v>
      </c>
      <c r="I1695" s="2">
        <v>30</v>
      </c>
      <c r="J1695" s="2">
        <v>136</v>
      </c>
      <c r="K1695" s="2">
        <v>546</v>
      </c>
      <c r="L1695" s="2">
        <v>380</v>
      </c>
      <c r="M1695" s="2">
        <v>36</v>
      </c>
      <c r="N1695" s="1" t="s">
        <v>0</v>
      </c>
    </row>
    <row r="1696" spans="1:14">
      <c r="A1696" s="1">
        <v>132852</v>
      </c>
      <c r="B1696" s="1" t="s">
        <v>36</v>
      </c>
      <c r="C1696" s="2">
        <v>1005947</v>
      </c>
      <c r="D1696" s="2">
        <v>1006281</v>
      </c>
      <c r="E1696" s="2">
        <v>4940</v>
      </c>
      <c r="F1696" s="2">
        <v>1087</v>
      </c>
      <c r="G1696" s="2">
        <v>704</v>
      </c>
      <c r="H1696" s="2">
        <v>831</v>
      </c>
      <c r="I1696" s="2">
        <v>451</v>
      </c>
      <c r="J1696" s="2">
        <v>937</v>
      </c>
      <c r="K1696" s="2">
        <v>387</v>
      </c>
      <c r="L1696" s="2">
        <v>322</v>
      </c>
      <c r="M1696" s="2">
        <v>221</v>
      </c>
      <c r="N1696" s="1" t="s">
        <v>228</v>
      </c>
    </row>
    <row r="1697" spans="1:14">
      <c r="A1697" s="1">
        <v>132953</v>
      </c>
      <c r="B1697" s="1" t="s">
        <v>36</v>
      </c>
      <c r="C1697" s="2">
        <v>1161146</v>
      </c>
      <c r="D1697" s="2">
        <v>1161935</v>
      </c>
      <c r="E1697" s="2">
        <v>159</v>
      </c>
      <c r="F1697" s="2">
        <v>2</v>
      </c>
      <c r="G1697" s="2">
        <v>23</v>
      </c>
      <c r="H1697" s="2">
        <v>3</v>
      </c>
      <c r="I1697" s="2">
        <v>2</v>
      </c>
      <c r="J1697" s="2">
        <v>11</v>
      </c>
      <c r="K1697" s="2">
        <v>52</v>
      </c>
      <c r="L1697" s="2">
        <v>61</v>
      </c>
      <c r="M1697" s="2">
        <v>5</v>
      </c>
      <c r="N1697" s="1" t="s">
        <v>0</v>
      </c>
    </row>
    <row r="1698" spans="1:14">
      <c r="A1698" s="1">
        <v>132958</v>
      </c>
      <c r="B1698" s="1" t="s">
        <v>36</v>
      </c>
      <c r="C1698" s="2">
        <v>1164223</v>
      </c>
      <c r="D1698" s="2">
        <v>1164730</v>
      </c>
      <c r="E1698" s="2">
        <v>37</v>
      </c>
      <c r="F1698" s="2">
        <v>5</v>
      </c>
      <c r="G1698" s="2">
        <v>7</v>
      </c>
      <c r="H1698" s="2">
        <v>0</v>
      </c>
      <c r="I1698" s="2">
        <v>0</v>
      </c>
      <c r="J1698" s="2">
        <v>2</v>
      </c>
      <c r="K1698" s="2">
        <v>11</v>
      </c>
      <c r="L1698" s="2">
        <v>12</v>
      </c>
      <c r="M1698" s="2">
        <v>0</v>
      </c>
      <c r="N1698" s="1" t="s">
        <v>227</v>
      </c>
    </row>
    <row r="1699" spans="1:14">
      <c r="A1699" s="1">
        <v>132964</v>
      </c>
      <c r="B1699" s="1" t="s">
        <v>36</v>
      </c>
      <c r="C1699" s="2">
        <v>1167128</v>
      </c>
      <c r="D1699" s="2">
        <v>1169879</v>
      </c>
      <c r="E1699" s="2">
        <v>2043</v>
      </c>
      <c r="F1699" s="2">
        <v>70</v>
      </c>
      <c r="G1699" s="2">
        <v>166</v>
      </c>
      <c r="H1699" s="2">
        <v>79</v>
      </c>
      <c r="I1699" s="2">
        <v>51</v>
      </c>
      <c r="J1699" s="2">
        <v>229</v>
      </c>
      <c r="K1699" s="2">
        <v>755</v>
      </c>
      <c r="L1699" s="2">
        <v>619</v>
      </c>
      <c r="M1699" s="2">
        <v>74</v>
      </c>
      <c r="N1699" s="1" t="s">
        <v>0</v>
      </c>
    </row>
    <row r="1700" spans="1:14">
      <c r="A1700" s="1">
        <v>132995</v>
      </c>
      <c r="B1700" s="1" t="s">
        <v>36</v>
      </c>
      <c r="C1700" s="2">
        <v>1214403</v>
      </c>
      <c r="D1700" s="2">
        <v>1214456</v>
      </c>
      <c r="E1700" s="2">
        <v>4</v>
      </c>
      <c r="F1700" s="2">
        <v>0</v>
      </c>
      <c r="G1700" s="2">
        <v>1</v>
      </c>
      <c r="H1700" s="2">
        <v>2</v>
      </c>
      <c r="I1700" s="2">
        <v>0</v>
      </c>
      <c r="J1700" s="2">
        <v>0</v>
      </c>
      <c r="K1700" s="2">
        <v>0</v>
      </c>
      <c r="L1700" s="2">
        <v>1</v>
      </c>
      <c r="M1700" s="2">
        <v>0</v>
      </c>
      <c r="N1700" s="1" t="s">
        <v>1</v>
      </c>
    </row>
    <row r="1701" spans="1:14">
      <c r="A1701" s="1">
        <v>133062</v>
      </c>
      <c r="B1701" s="1" t="s">
        <v>36</v>
      </c>
      <c r="C1701" s="2">
        <v>1318038</v>
      </c>
      <c r="D1701" s="2">
        <v>1322120</v>
      </c>
      <c r="E1701" s="2">
        <v>8950</v>
      </c>
      <c r="F1701" s="2">
        <v>291</v>
      </c>
      <c r="G1701" s="2">
        <v>729</v>
      </c>
      <c r="H1701" s="2">
        <v>348</v>
      </c>
      <c r="I1701" s="2">
        <v>279</v>
      </c>
      <c r="J1701" s="2">
        <v>1042</v>
      </c>
      <c r="K1701" s="2">
        <v>3574</v>
      </c>
      <c r="L1701" s="2">
        <v>2470</v>
      </c>
      <c r="M1701" s="2">
        <v>217</v>
      </c>
      <c r="N1701" s="1" t="s">
        <v>0</v>
      </c>
    </row>
    <row r="1702" spans="1:14">
      <c r="A1702" s="1">
        <v>133979</v>
      </c>
      <c r="B1702" s="1" t="s">
        <v>37</v>
      </c>
      <c r="C1702" s="2">
        <v>93251</v>
      </c>
      <c r="D1702" s="2">
        <v>93612</v>
      </c>
      <c r="E1702" s="2">
        <v>31</v>
      </c>
      <c r="F1702" s="2">
        <v>4</v>
      </c>
      <c r="G1702" s="2">
        <v>3</v>
      </c>
      <c r="H1702" s="2">
        <v>2</v>
      </c>
      <c r="I1702" s="2">
        <v>0</v>
      </c>
      <c r="J1702" s="2">
        <v>0</v>
      </c>
      <c r="K1702" s="2">
        <v>5</v>
      </c>
      <c r="L1702" s="2">
        <v>17</v>
      </c>
      <c r="M1702" s="2">
        <v>0</v>
      </c>
      <c r="N1702" s="1" t="s">
        <v>0</v>
      </c>
    </row>
    <row r="1703" spans="1:14">
      <c r="A1703" s="1">
        <v>134084</v>
      </c>
      <c r="B1703" s="1" t="s">
        <v>37</v>
      </c>
      <c r="C1703" s="2">
        <v>203830</v>
      </c>
      <c r="D1703" s="2">
        <v>208081</v>
      </c>
      <c r="E1703" s="2">
        <v>13206</v>
      </c>
      <c r="F1703" s="2">
        <v>2220</v>
      </c>
      <c r="G1703" s="2">
        <v>9701</v>
      </c>
      <c r="H1703" s="2">
        <v>1119</v>
      </c>
      <c r="I1703" s="2">
        <v>82</v>
      </c>
      <c r="J1703" s="2">
        <v>31</v>
      </c>
      <c r="K1703" s="2">
        <v>32</v>
      </c>
      <c r="L1703" s="2">
        <v>12</v>
      </c>
      <c r="M1703" s="2">
        <v>9</v>
      </c>
      <c r="N1703" s="1" t="s">
        <v>0</v>
      </c>
    </row>
    <row r="1704" spans="1:14">
      <c r="A1704" s="1">
        <v>134147</v>
      </c>
      <c r="B1704" s="1" t="s">
        <v>37</v>
      </c>
      <c r="C1704" s="2">
        <v>288361</v>
      </c>
      <c r="D1704" s="2">
        <v>288559</v>
      </c>
      <c r="E1704" s="2">
        <v>23</v>
      </c>
      <c r="F1704" s="2">
        <v>1</v>
      </c>
      <c r="G1704" s="2">
        <v>16</v>
      </c>
      <c r="H1704" s="2">
        <v>2</v>
      </c>
      <c r="I1704" s="2">
        <v>0</v>
      </c>
      <c r="J1704" s="2">
        <v>1</v>
      </c>
      <c r="K1704" s="2">
        <v>2</v>
      </c>
      <c r="L1704" s="2">
        <v>1</v>
      </c>
      <c r="M1704" s="2">
        <v>0</v>
      </c>
      <c r="N1704" s="1" t="s">
        <v>227</v>
      </c>
    </row>
    <row r="1705" spans="1:14">
      <c r="A1705" s="1">
        <v>134150</v>
      </c>
      <c r="B1705" s="1" t="s">
        <v>37</v>
      </c>
      <c r="C1705" s="2">
        <v>289188</v>
      </c>
      <c r="D1705" s="2">
        <v>291524</v>
      </c>
      <c r="E1705" s="2">
        <v>430</v>
      </c>
      <c r="F1705" s="2">
        <v>65</v>
      </c>
      <c r="G1705" s="2">
        <v>325</v>
      </c>
      <c r="H1705" s="2">
        <v>28</v>
      </c>
      <c r="I1705" s="2">
        <v>2</v>
      </c>
      <c r="J1705" s="2">
        <v>0</v>
      </c>
      <c r="K1705" s="2">
        <v>4</v>
      </c>
      <c r="L1705" s="2">
        <v>6</v>
      </c>
      <c r="M1705" s="2">
        <v>0</v>
      </c>
      <c r="N1705" s="1" t="s">
        <v>1</v>
      </c>
    </row>
    <row r="1706" spans="1:14">
      <c r="A1706" s="1">
        <v>134241</v>
      </c>
      <c r="B1706" s="1" t="s">
        <v>37</v>
      </c>
      <c r="C1706" s="2">
        <v>353143</v>
      </c>
      <c r="D1706" s="2">
        <v>353170</v>
      </c>
      <c r="E1706" s="2">
        <v>39</v>
      </c>
      <c r="F1706" s="2">
        <v>6</v>
      </c>
      <c r="G1706" s="2">
        <v>28</v>
      </c>
      <c r="H1706" s="2">
        <v>5</v>
      </c>
      <c r="I1706" s="2">
        <v>0</v>
      </c>
      <c r="J1706" s="2">
        <v>0</v>
      </c>
      <c r="K1706" s="2">
        <v>0</v>
      </c>
      <c r="L1706" s="2">
        <v>0</v>
      </c>
      <c r="M1706" s="2">
        <v>0</v>
      </c>
      <c r="N1706" s="1" t="s">
        <v>227</v>
      </c>
    </row>
    <row r="1707" spans="1:14">
      <c r="A1707" s="1">
        <v>134442</v>
      </c>
      <c r="B1707" s="1" t="s">
        <v>37</v>
      </c>
      <c r="C1707" s="2">
        <v>535003</v>
      </c>
      <c r="D1707" s="2">
        <v>535179</v>
      </c>
      <c r="E1707" s="2">
        <v>19</v>
      </c>
      <c r="F1707" s="2">
        <v>0</v>
      </c>
      <c r="G1707" s="2">
        <v>1</v>
      </c>
      <c r="H1707" s="2">
        <v>0</v>
      </c>
      <c r="I1707" s="2">
        <v>0</v>
      </c>
      <c r="J1707" s="2">
        <v>2</v>
      </c>
      <c r="K1707" s="2">
        <v>8</v>
      </c>
      <c r="L1707" s="2">
        <v>8</v>
      </c>
      <c r="M1707" s="2">
        <v>0</v>
      </c>
      <c r="N1707" s="1" t="s">
        <v>0</v>
      </c>
    </row>
    <row r="1708" spans="1:14">
      <c r="A1708" s="1">
        <v>134487</v>
      </c>
      <c r="B1708" s="1" t="s">
        <v>37</v>
      </c>
      <c r="C1708" s="2">
        <v>603006</v>
      </c>
      <c r="D1708" s="2">
        <v>604065</v>
      </c>
      <c r="E1708" s="2">
        <v>208</v>
      </c>
      <c r="F1708" s="2">
        <v>3</v>
      </c>
      <c r="G1708" s="2">
        <v>20</v>
      </c>
      <c r="H1708" s="2">
        <v>11</v>
      </c>
      <c r="I1708" s="2">
        <v>9</v>
      </c>
      <c r="J1708" s="2">
        <v>16</v>
      </c>
      <c r="K1708" s="2">
        <v>97</v>
      </c>
      <c r="L1708" s="2">
        <v>50</v>
      </c>
      <c r="M1708" s="2">
        <v>2</v>
      </c>
      <c r="N1708" s="1" t="s">
        <v>0</v>
      </c>
    </row>
    <row r="1709" spans="1:14">
      <c r="A1709" s="1">
        <v>134524</v>
      </c>
      <c r="B1709" s="1" t="s">
        <v>37</v>
      </c>
      <c r="C1709" s="2">
        <v>624571</v>
      </c>
      <c r="D1709" s="2">
        <v>625482</v>
      </c>
      <c r="E1709" s="2">
        <v>497</v>
      </c>
      <c r="F1709" s="2">
        <v>16</v>
      </c>
      <c r="G1709" s="2">
        <v>101</v>
      </c>
      <c r="H1709" s="2">
        <v>26</v>
      </c>
      <c r="I1709" s="2">
        <v>8</v>
      </c>
      <c r="J1709" s="2">
        <v>38</v>
      </c>
      <c r="K1709" s="2">
        <v>189</v>
      </c>
      <c r="L1709" s="2">
        <v>105</v>
      </c>
      <c r="M1709" s="2">
        <v>14</v>
      </c>
      <c r="N1709" s="1" t="s">
        <v>0</v>
      </c>
    </row>
    <row r="1710" spans="1:14">
      <c r="A1710" s="1">
        <v>134528</v>
      </c>
      <c r="B1710" s="1" t="s">
        <v>37</v>
      </c>
      <c r="C1710" s="2">
        <v>626472</v>
      </c>
      <c r="D1710" s="2">
        <v>626901</v>
      </c>
      <c r="E1710" s="2">
        <v>36</v>
      </c>
      <c r="F1710" s="2">
        <v>0</v>
      </c>
      <c r="G1710" s="2">
        <v>11</v>
      </c>
      <c r="H1710" s="2">
        <v>0</v>
      </c>
      <c r="I1710" s="2">
        <v>0</v>
      </c>
      <c r="J1710" s="2">
        <v>4</v>
      </c>
      <c r="K1710" s="2">
        <v>10</v>
      </c>
      <c r="L1710" s="2">
        <v>10</v>
      </c>
      <c r="M1710" s="2">
        <v>1</v>
      </c>
      <c r="N1710" s="1" t="s">
        <v>0</v>
      </c>
    </row>
    <row r="1711" spans="1:14">
      <c r="A1711" s="1">
        <v>134558</v>
      </c>
      <c r="B1711" s="1" t="s">
        <v>37</v>
      </c>
      <c r="C1711" s="2">
        <v>659104</v>
      </c>
      <c r="D1711" s="2">
        <v>659221</v>
      </c>
      <c r="E1711" s="2">
        <v>15</v>
      </c>
      <c r="F1711" s="2">
        <v>0</v>
      </c>
      <c r="G1711" s="2">
        <v>1</v>
      </c>
      <c r="H1711" s="2">
        <v>0</v>
      </c>
      <c r="I1711" s="2">
        <v>0</v>
      </c>
      <c r="J1711" s="2">
        <v>0</v>
      </c>
      <c r="K1711" s="2">
        <v>8</v>
      </c>
      <c r="L1711" s="2">
        <v>6</v>
      </c>
      <c r="M1711" s="2">
        <v>0</v>
      </c>
      <c r="N1711" s="1" t="s">
        <v>227</v>
      </c>
    </row>
    <row r="1712" spans="1:14">
      <c r="A1712" s="1">
        <v>134651</v>
      </c>
      <c r="B1712" s="1" t="s">
        <v>37</v>
      </c>
      <c r="C1712" s="2">
        <v>733204</v>
      </c>
      <c r="D1712" s="2">
        <v>733308</v>
      </c>
      <c r="E1712" s="2">
        <v>7</v>
      </c>
      <c r="F1712" s="2">
        <v>0</v>
      </c>
      <c r="G1712" s="2">
        <v>0</v>
      </c>
      <c r="H1712" s="2">
        <v>0</v>
      </c>
      <c r="I1712" s="2">
        <v>0</v>
      </c>
      <c r="J1712" s="2">
        <v>3</v>
      </c>
      <c r="K1712" s="2">
        <v>4</v>
      </c>
      <c r="L1712" s="2">
        <v>0</v>
      </c>
      <c r="M1712" s="2">
        <v>0</v>
      </c>
      <c r="N1712" s="1" t="s">
        <v>0</v>
      </c>
    </row>
    <row r="1713" spans="1:14">
      <c r="A1713" s="1">
        <v>135111</v>
      </c>
      <c r="B1713" s="1" t="s">
        <v>37</v>
      </c>
      <c r="C1713" s="2">
        <v>1212732</v>
      </c>
      <c r="D1713" s="2">
        <v>1212760</v>
      </c>
      <c r="E1713" s="2">
        <v>3</v>
      </c>
      <c r="F1713" s="2">
        <v>0</v>
      </c>
      <c r="G1713" s="2">
        <v>0</v>
      </c>
      <c r="H1713" s="2">
        <v>0</v>
      </c>
      <c r="I1713" s="2">
        <v>0</v>
      </c>
      <c r="J1713" s="2">
        <v>2</v>
      </c>
      <c r="K1713" s="2">
        <v>0</v>
      </c>
      <c r="L1713" s="2">
        <v>1</v>
      </c>
      <c r="M1713" s="2">
        <v>0</v>
      </c>
      <c r="N1713" s="1" t="s">
        <v>227</v>
      </c>
    </row>
    <row r="1714" spans="1:14">
      <c r="A1714" s="1">
        <v>135124</v>
      </c>
      <c r="B1714" s="1" t="s">
        <v>37</v>
      </c>
      <c r="C1714" s="2">
        <v>1220818</v>
      </c>
      <c r="D1714" s="2">
        <v>1223181</v>
      </c>
      <c r="E1714" s="2">
        <v>5863</v>
      </c>
      <c r="F1714" s="2">
        <v>198</v>
      </c>
      <c r="G1714" s="2">
        <v>453</v>
      </c>
      <c r="H1714" s="2">
        <v>222</v>
      </c>
      <c r="I1714" s="2">
        <v>135</v>
      </c>
      <c r="J1714" s="2">
        <v>648</v>
      </c>
      <c r="K1714" s="2">
        <v>2406</v>
      </c>
      <c r="L1714" s="2">
        <v>1633</v>
      </c>
      <c r="M1714" s="2">
        <v>168</v>
      </c>
      <c r="N1714" s="1" t="s">
        <v>0</v>
      </c>
    </row>
    <row r="1715" spans="1:14">
      <c r="A1715" s="1">
        <v>135148</v>
      </c>
      <c r="B1715" s="1" t="s">
        <v>37</v>
      </c>
      <c r="C1715" s="2">
        <v>1240040</v>
      </c>
      <c r="D1715" s="2">
        <v>1240410</v>
      </c>
      <c r="E1715" s="2">
        <v>38</v>
      </c>
      <c r="F1715" s="2">
        <v>0</v>
      </c>
      <c r="G1715" s="2">
        <v>2</v>
      </c>
      <c r="H1715" s="2">
        <v>0</v>
      </c>
      <c r="I1715" s="2">
        <v>0</v>
      </c>
      <c r="J1715" s="2">
        <v>7</v>
      </c>
      <c r="K1715" s="2">
        <v>12</v>
      </c>
      <c r="L1715" s="2">
        <v>17</v>
      </c>
      <c r="M1715" s="2">
        <v>0</v>
      </c>
      <c r="N1715" s="1" t="s">
        <v>0</v>
      </c>
    </row>
    <row r="1716" spans="1:14">
      <c r="A1716" s="1">
        <v>135334</v>
      </c>
      <c r="B1716" s="1" t="s">
        <v>37</v>
      </c>
      <c r="C1716" s="2">
        <v>1380671</v>
      </c>
      <c r="D1716" s="2">
        <v>1381927</v>
      </c>
      <c r="E1716" s="2">
        <v>832</v>
      </c>
      <c r="F1716" s="2">
        <v>30</v>
      </c>
      <c r="G1716" s="2">
        <v>56</v>
      </c>
      <c r="H1716" s="2">
        <v>20</v>
      </c>
      <c r="I1716" s="2">
        <v>15</v>
      </c>
      <c r="J1716" s="2">
        <v>97</v>
      </c>
      <c r="K1716" s="2">
        <v>335</v>
      </c>
      <c r="L1716" s="2">
        <v>249</v>
      </c>
      <c r="M1716" s="2">
        <v>30</v>
      </c>
      <c r="N1716" s="1" t="s">
        <v>0</v>
      </c>
    </row>
    <row r="1717" spans="1:14">
      <c r="A1717" s="1">
        <v>135829</v>
      </c>
      <c r="B1717" s="1" t="s">
        <v>38</v>
      </c>
      <c r="C1717" s="2">
        <v>179352</v>
      </c>
      <c r="D1717" s="2">
        <v>179655</v>
      </c>
      <c r="E1717" s="2">
        <v>33</v>
      </c>
      <c r="F1717" s="2">
        <v>1</v>
      </c>
      <c r="G1717" s="2">
        <v>25</v>
      </c>
      <c r="H1717" s="2">
        <v>2</v>
      </c>
      <c r="I1717" s="2">
        <v>0</v>
      </c>
      <c r="J1717" s="2">
        <v>0</v>
      </c>
      <c r="K1717" s="2">
        <v>3</v>
      </c>
      <c r="L1717" s="2">
        <v>2</v>
      </c>
      <c r="M1717" s="2">
        <v>0</v>
      </c>
      <c r="N1717" s="1" t="s">
        <v>1</v>
      </c>
    </row>
    <row r="1718" spans="1:14">
      <c r="A1718" s="1">
        <v>136735</v>
      </c>
      <c r="B1718" s="1" t="s">
        <v>38</v>
      </c>
      <c r="C1718" s="2">
        <v>1032587</v>
      </c>
      <c r="D1718" s="2">
        <v>1033136</v>
      </c>
      <c r="E1718" s="2">
        <v>195</v>
      </c>
      <c r="F1718" s="2">
        <v>3</v>
      </c>
      <c r="G1718" s="2">
        <v>10</v>
      </c>
      <c r="H1718" s="2">
        <v>1</v>
      </c>
      <c r="I1718" s="2">
        <v>6</v>
      </c>
      <c r="J1718" s="2">
        <v>22</v>
      </c>
      <c r="K1718" s="2">
        <v>78</v>
      </c>
      <c r="L1718" s="2">
        <v>67</v>
      </c>
      <c r="M1718" s="2">
        <v>8</v>
      </c>
      <c r="N1718" s="1" t="s">
        <v>227</v>
      </c>
    </row>
    <row r="1719" spans="1:14">
      <c r="A1719" s="1">
        <v>136818</v>
      </c>
      <c r="B1719" s="1" t="s">
        <v>38</v>
      </c>
      <c r="C1719" s="2">
        <v>1102659</v>
      </c>
      <c r="D1719" s="2">
        <v>1103497</v>
      </c>
      <c r="E1719" s="2">
        <v>103</v>
      </c>
      <c r="F1719" s="2">
        <v>0</v>
      </c>
      <c r="G1719" s="2">
        <v>11</v>
      </c>
      <c r="H1719" s="2">
        <v>0</v>
      </c>
      <c r="I1719" s="2">
        <v>4</v>
      </c>
      <c r="J1719" s="2">
        <v>11</v>
      </c>
      <c r="K1719" s="2">
        <v>46</v>
      </c>
      <c r="L1719" s="2">
        <v>27</v>
      </c>
      <c r="M1719" s="2">
        <v>4</v>
      </c>
      <c r="N1719" s="1" t="s">
        <v>0</v>
      </c>
    </row>
    <row r="1720" spans="1:14">
      <c r="A1720" s="1">
        <v>136929</v>
      </c>
      <c r="B1720" s="1" t="s">
        <v>38</v>
      </c>
      <c r="C1720" s="2">
        <v>1189761</v>
      </c>
      <c r="D1720" s="2">
        <v>1191450</v>
      </c>
      <c r="E1720" s="2">
        <v>162</v>
      </c>
      <c r="F1720" s="2">
        <v>1</v>
      </c>
      <c r="G1720" s="2">
        <v>14</v>
      </c>
      <c r="H1720" s="2">
        <v>2</v>
      </c>
      <c r="I1720" s="2">
        <v>12</v>
      </c>
      <c r="J1720" s="2">
        <v>5</v>
      </c>
      <c r="K1720" s="2">
        <v>65</v>
      </c>
      <c r="L1720" s="2">
        <v>58</v>
      </c>
      <c r="M1720" s="2">
        <v>5</v>
      </c>
      <c r="N1720" s="1" t="s">
        <v>0</v>
      </c>
    </row>
    <row r="1721" spans="1:14">
      <c r="A1721" s="1">
        <v>137116</v>
      </c>
      <c r="B1721" s="1" t="s">
        <v>38</v>
      </c>
      <c r="C1721" s="2">
        <v>1324973</v>
      </c>
      <c r="D1721" s="2">
        <v>1326733</v>
      </c>
      <c r="E1721" s="2">
        <v>1840</v>
      </c>
      <c r="F1721" s="2">
        <v>67</v>
      </c>
      <c r="G1721" s="2">
        <v>169</v>
      </c>
      <c r="H1721" s="2">
        <v>72</v>
      </c>
      <c r="I1721" s="2">
        <v>47</v>
      </c>
      <c r="J1721" s="2">
        <v>207</v>
      </c>
      <c r="K1721" s="2">
        <v>713</v>
      </c>
      <c r="L1721" s="2">
        <v>488</v>
      </c>
      <c r="M1721" s="2">
        <v>77</v>
      </c>
      <c r="N1721" s="1" t="s">
        <v>227</v>
      </c>
    </row>
    <row r="1722" spans="1:14">
      <c r="A1722" s="1">
        <v>137122</v>
      </c>
      <c r="B1722" s="1" t="s">
        <v>38</v>
      </c>
      <c r="C1722" s="2">
        <v>1328729</v>
      </c>
      <c r="D1722" s="2">
        <v>1330038</v>
      </c>
      <c r="E1722" s="2">
        <v>1970</v>
      </c>
      <c r="F1722" s="2">
        <v>65</v>
      </c>
      <c r="G1722" s="2">
        <v>174</v>
      </c>
      <c r="H1722" s="2">
        <v>83</v>
      </c>
      <c r="I1722" s="2">
        <v>47</v>
      </c>
      <c r="J1722" s="2">
        <v>227</v>
      </c>
      <c r="K1722" s="2">
        <v>747</v>
      </c>
      <c r="L1722" s="2">
        <v>551</v>
      </c>
      <c r="M1722" s="2">
        <v>76</v>
      </c>
      <c r="N1722" s="1" t="s">
        <v>227</v>
      </c>
    </row>
    <row r="1723" spans="1:14">
      <c r="A1723" s="1">
        <v>137170</v>
      </c>
      <c r="B1723" s="1" t="s">
        <v>38</v>
      </c>
      <c r="C1723" s="2">
        <v>1372731</v>
      </c>
      <c r="D1723" s="2">
        <v>1374333</v>
      </c>
      <c r="E1723" s="2">
        <v>827</v>
      </c>
      <c r="F1723" s="2">
        <v>11</v>
      </c>
      <c r="G1723" s="2">
        <v>83</v>
      </c>
      <c r="H1723" s="2">
        <v>27</v>
      </c>
      <c r="I1723" s="2">
        <v>20</v>
      </c>
      <c r="J1723" s="2">
        <v>69</v>
      </c>
      <c r="K1723" s="2">
        <v>327</v>
      </c>
      <c r="L1723" s="2">
        <v>260</v>
      </c>
      <c r="M1723" s="2">
        <v>30</v>
      </c>
      <c r="N1723" s="1" t="s">
        <v>0</v>
      </c>
    </row>
    <row r="1724" spans="1:14">
      <c r="A1724" s="1">
        <v>137607</v>
      </c>
      <c r="B1724" s="1" t="s">
        <v>39</v>
      </c>
      <c r="C1724" s="2">
        <v>35502</v>
      </c>
      <c r="D1724" s="2">
        <v>36593</v>
      </c>
      <c r="E1724" s="2">
        <v>210</v>
      </c>
      <c r="F1724" s="2">
        <v>7</v>
      </c>
      <c r="G1724" s="2">
        <v>17</v>
      </c>
      <c r="H1724" s="2">
        <v>2</v>
      </c>
      <c r="I1724" s="2">
        <v>8</v>
      </c>
      <c r="J1724" s="2">
        <v>21</v>
      </c>
      <c r="K1724" s="2">
        <v>73</v>
      </c>
      <c r="L1724" s="2">
        <v>74</v>
      </c>
      <c r="M1724" s="2">
        <v>8</v>
      </c>
      <c r="N1724" s="1" t="s">
        <v>227</v>
      </c>
    </row>
    <row r="1725" spans="1:14">
      <c r="A1725" s="1">
        <v>137707</v>
      </c>
      <c r="B1725" s="1" t="s">
        <v>39</v>
      </c>
      <c r="C1725" s="2">
        <v>105145</v>
      </c>
      <c r="D1725" s="2">
        <v>105184</v>
      </c>
      <c r="E1725" s="2">
        <v>10</v>
      </c>
      <c r="F1725" s="2">
        <v>0</v>
      </c>
      <c r="G1725" s="2">
        <v>0</v>
      </c>
      <c r="H1725" s="2">
        <v>0</v>
      </c>
      <c r="I1725" s="2">
        <v>1</v>
      </c>
      <c r="J1725" s="2">
        <v>0</v>
      </c>
      <c r="K1725" s="2">
        <v>4</v>
      </c>
      <c r="L1725" s="2">
        <v>5</v>
      </c>
      <c r="M1725" s="2">
        <v>0</v>
      </c>
      <c r="N1725" s="1" t="s">
        <v>227</v>
      </c>
    </row>
    <row r="1726" spans="1:14">
      <c r="A1726" s="1">
        <v>137719</v>
      </c>
      <c r="B1726" s="1" t="s">
        <v>39</v>
      </c>
      <c r="C1726" s="2">
        <v>109906</v>
      </c>
      <c r="D1726" s="2">
        <v>110257</v>
      </c>
      <c r="E1726" s="2">
        <v>37</v>
      </c>
      <c r="F1726" s="2">
        <v>0</v>
      </c>
      <c r="G1726" s="2">
        <v>3</v>
      </c>
      <c r="H1726" s="2">
        <v>0</v>
      </c>
      <c r="I1726" s="2">
        <v>0</v>
      </c>
      <c r="J1726" s="2">
        <v>6</v>
      </c>
      <c r="K1726" s="2">
        <v>12</v>
      </c>
      <c r="L1726" s="2">
        <v>15</v>
      </c>
      <c r="M1726" s="2">
        <v>1</v>
      </c>
      <c r="N1726" s="1" t="s">
        <v>0</v>
      </c>
    </row>
    <row r="1727" spans="1:14">
      <c r="A1727" s="1">
        <v>137783</v>
      </c>
      <c r="B1727" s="1" t="s">
        <v>39</v>
      </c>
      <c r="C1727" s="2">
        <v>170875</v>
      </c>
      <c r="D1727" s="2">
        <v>170920</v>
      </c>
      <c r="E1727" s="2">
        <v>6</v>
      </c>
      <c r="F1727" s="2">
        <v>0</v>
      </c>
      <c r="G1727" s="2">
        <v>0</v>
      </c>
      <c r="H1727" s="2">
        <v>0</v>
      </c>
      <c r="I1727" s="2">
        <v>0</v>
      </c>
      <c r="J1727" s="2">
        <v>0</v>
      </c>
      <c r="K1727" s="2">
        <v>3</v>
      </c>
      <c r="L1727" s="2">
        <v>3</v>
      </c>
      <c r="M1727" s="2">
        <v>0</v>
      </c>
      <c r="N1727" s="1" t="s">
        <v>227</v>
      </c>
    </row>
    <row r="1728" spans="1:14">
      <c r="A1728" s="1">
        <v>137850</v>
      </c>
      <c r="B1728" s="1" t="s">
        <v>39</v>
      </c>
      <c r="C1728" s="2">
        <v>276232</v>
      </c>
      <c r="D1728" s="2">
        <v>281257</v>
      </c>
      <c r="E1728" s="2">
        <v>9579</v>
      </c>
      <c r="F1728" s="2">
        <v>269</v>
      </c>
      <c r="G1728" s="2">
        <v>884</v>
      </c>
      <c r="H1728" s="2">
        <v>352</v>
      </c>
      <c r="I1728" s="2">
        <v>215</v>
      </c>
      <c r="J1728" s="2">
        <v>911</v>
      </c>
      <c r="K1728" s="2">
        <v>3530</v>
      </c>
      <c r="L1728" s="2">
        <v>2995</v>
      </c>
      <c r="M1728" s="2">
        <v>423</v>
      </c>
      <c r="N1728" s="1" t="s">
        <v>0</v>
      </c>
    </row>
    <row r="1729" spans="1:14">
      <c r="A1729" s="1">
        <v>138127</v>
      </c>
      <c r="B1729" s="1" t="s">
        <v>39</v>
      </c>
      <c r="C1729" s="2">
        <v>530777</v>
      </c>
      <c r="D1729" s="2">
        <v>531184</v>
      </c>
      <c r="E1729" s="2">
        <v>52</v>
      </c>
      <c r="F1729" s="2">
        <v>0</v>
      </c>
      <c r="G1729" s="2">
        <v>3</v>
      </c>
      <c r="H1729" s="2">
        <v>1</v>
      </c>
      <c r="I1729" s="2">
        <v>0</v>
      </c>
      <c r="J1729" s="2">
        <v>6</v>
      </c>
      <c r="K1729" s="2">
        <v>23</v>
      </c>
      <c r="L1729" s="2">
        <v>17</v>
      </c>
      <c r="M1729" s="2">
        <v>2</v>
      </c>
      <c r="N1729" s="1" t="s">
        <v>0</v>
      </c>
    </row>
    <row r="1730" spans="1:14">
      <c r="A1730" s="1">
        <v>138167</v>
      </c>
      <c r="B1730" s="1" t="s">
        <v>39</v>
      </c>
      <c r="C1730" s="2">
        <v>562247</v>
      </c>
      <c r="D1730" s="2">
        <v>562554</v>
      </c>
      <c r="E1730" s="2">
        <v>14</v>
      </c>
      <c r="F1730" s="2">
        <v>0</v>
      </c>
      <c r="G1730" s="2">
        <v>0</v>
      </c>
      <c r="H1730" s="2">
        <v>0</v>
      </c>
      <c r="I1730" s="2">
        <v>0</v>
      </c>
      <c r="J1730" s="2">
        <v>3</v>
      </c>
      <c r="K1730" s="2">
        <v>6</v>
      </c>
      <c r="L1730" s="2">
        <v>4</v>
      </c>
      <c r="M1730" s="2">
        <v>1</v>
      </c>
      <c r="N1730" s="1" t="s">
        <v>227</v>
      </c>
    </row>
    <row r="1731" spans="1:14">
      <c r="A1731" s="1">
        <v>138200</v>
      </c>
      <c r="B1731" s="1" t="s">
        <v>39</v>
      </c>
      <c r="C1731" s="2">
        <v>571875</v>
      </c>
      <c r="D1731" s="2">
        <v>573277</v>
      </c>
      <c r="E1731" s="2">
        <v>231</v>
      </c>
      <c r="F1731" s="2">
        <v>6</v>
      </c>
      <c r="G1731" s="2">
        <v>18</v>
      </c>
      <c r="H1731" s="2">
        <v>3</v>
      </c>
      <c r="I1731" s="2">
        <v>3</v>
      </c>
      <c r="J1731" s="2">
        <v>28</v>
      </c>
      <c r="K1731" s="2">
        <v>79</v>
      </c>
      <c r="L1731" s="2">
        <v>79</v>
      </c>
      <c r="M1731" s="2">
        <v>15</v>
      </c>
      <c r="N1731" s="1" t="s">
        <v>0</v>
      </c>
    </row>
    <row r="1732" spans="1:14">
      <c r="A1732" s="1">
        <v>138397</v>
      </c>
      <c r="B1732" s="1" t="s">
        <v>39</v>
      </c>
      <c r="C1732" s="2">
        <v>735188</v>
      </c>
      <c r="D1732" s="2">
        <v>735251</v>
      </c>
      <c r="E1732" s="2">
        <v>108</v>
      </c>
      <c r="F1732" s="2">
        <v>16</v>
      </c>
      <c r="G1732" s="2">
        <v>81</v>
      </c>
      <c r="H1732" s="2">
        <v>11</v>
      </c>
      <c r="I1732" s="2">
        <v>0</v>
      </c>
      <c r="J1732" s="2">
        <v>0</v>
      </c>
      <c r="K1732" s="2">
        <v>0</v>
      </c>
      <c r="L1732" s="2">
        <v>0</v>
      </c>
      <c r="M1732" s="2">
        <v>0</v>
      </c>
      <c r="N1732" s="1" t="s">
        <v>1</v>
      </c>
    </row>
    <row r="1733" spans="1:14">
      <c r="A1733" s="1">
        <v>138427</v>
      </c>
      <c r="B1733" s="1" t="s">
        <v>39</v>
      </c>
      <c r="C1733" s="2">
        <v>759942</v>
      </c>
      <c r="D1733" s="2">
        <v>761118</v>
      </c>
      <c r="E1733" s="2">
        <v>176</v>
      </c>
      <c r="F1733" s="2">
        <v>2</v>
      </c>
      <c r="G1733" s="2">
        <v>16</v>
      </c>
      <c r="H1733" s="2">
        <v>4</v>
      </c>
      <c r="I1733" s="2">
        <v>8</v>
      </c>
      <c r="J1733" s="2">
        <v>22</v>
      </c>
      <c r="K1733" s="2">
        <v>66</v>
      </c>
      <c r="L1733" s="2">
        <v>55</v>
      </c>
      <c r="M1733" s="2">
        <v>3</v>
      </c>
      <c r="N1733" s="1" t="s">
        <v>0</v>
      </c>
    </row>
    <row r="1734" spans="1:14">
      <c r="A1734" s="1">
        <v>138812</v>
      </c>
      <c r="B1734" s="1" t="s">
        <v>39</v>
      </c>
      <c r="C1734" s="2">
        <v>986864</v>
      </c>
      <c r="D1734" s="2">
        <v>987056</v>
      </c>
      <c r="E1734" s="2">
        <v>16</v>
      </c>
      <c r="F1734" s="2">
        <v>0</v>
      </c>
      <c r="G1734" s="2">
        <v>0</v>
      </c>
      <c r="H1734" s="2">
        <v>0</v>
      </c>
      <c r="I1734" s="2">
        <v>2</v>
      </c>
      <c r="J1734" s="2">
        <v>2</v>
      </c>
      <c r="K1734" s="2">
        <v>10</v>
      </c>
      <c r="L1734" s="2">
        <v>2</v>
      </c>
      <c r="M1734" s="2">
        <v>0</v>
      </c>
      <c r="N1734" s="1" t="s">
        <v>0</v>
      </c>
    </row>
    <row r="1735" spans="1:14">
      <c r="A1735" s="1">
        <v>138949</v>
      </c>
      <c r="B1735" s="1" t="s">
        <v>39</v>
      </c>
      <c r="C1735" s="2">
        <v>1124452</v>
      </c>
      <c r="D1735" s="2">
        <v>1125916</v>
      </c>
      <c r="E1735" s="2">
        <v>236</v>
      </c>
      <c r="F1735" s="2">
        <v>5</v>
      </c>
      <c r="G1735" s="2">
        <v>21</v>
      </c>
      <c r="H1735" s="2">
        <v>6</v>
      </c>
      <c r="I1735" s="2">
        <v>1</v>
      </c>
      <c r="J1735" s="2">
        <v>24</v>
      </c>
      <c r="K1735" s="2">
        <v>101</v>
      </c>
      <c r="L1735" s="2">
        <v>70</v>
      </c>
      <c r="M1735" s="2">
        <v>8</v>
      </c>
      <c r="N1735" s="1" t="s">
        <v>0</v>
      </c>
    </row>
    <row r="1736" spans="1:14">
      <c r="A1736" s="1">
        <v>139112</v>
      </c>
      <c r="B1736" s="1" t="s">
        <v>39</v>
      </c>
      <c r="C1736" s="2">
        <v>1235191</v>
      </c>
      <c r="D1736" s="2">
        <v>1235559</v>
      </c>
      <c r="E1736" s="2">
        <v>73</v>
      </c>
      <c r="F1736" s="2">
        <v>5</v>
      </c>
      <c r="G1736" s="2">
        <v>7</v>
      </c>
      <c r="H1736" s="2">
        <v>4</v>
      </c>
      <c r="I1736" s="2">
        <v>1</v>
      </c>
      <c r="J1736" s="2">
        <v>1</v>
      </c>
      <c r="K1736" s="2">
        <v>34</v>
      </c>
      <c r="L1736" s="2">
        <v>18</v>
      </c>
      <c r="M1736" s="2">
        <v>3</v>
      </c>
      <c r="N1736" s="1" t="s">
        <v>0</v>
      </c>
    </row>
    <row r="1737" spans="1:14">
      <c r="A1737" s="1">
        <v>139117</v>
      </c>
      <c r="B1737" s="1" t="s">
        <v>39</v>
      </c>
      <c r="C1737" s="2">
        <v>1237096</v>
      </c>
      <c r="D1737" s="2">
        <v>1238595</v>
      </c>
      <c r="E1737" s="2">
        <v>265</v>
      </c>
      <c r="F1737" s="2">
        <v>2</v>
      </c>
      <c r="G1737" s="2">
        <v>19</v>
      </c>
      <c r="H1737" s="2">
        <v>11</v>
      </c>
      <c r="I1737" s="2">
        <v>14</v>
      </c>
      <c r="J1737" s="2">
        <v>30</v>
      </c>
      <c r="K1737" s="2">
        <v>106</v>
      </c>
      <c r="L1737" s="2">
        <v>75</v>
      </c>
      <c r="M1737" s="2">
        <v>8</v>
      </c>
      <c r="N1737" s="1" t="s">
        <v>0</v>
      </c>
    </row>
    <row r="1738" spans="1:14">
      <c r="A1738" s="1">
        <v>139156</v>
      </c>
      <c r="B1738" s="1" t="s">
        <v>39</v>
      </c>
      <c r="C1738" s="2">
        <v>1278129</v>
      </c>
      <c r="D1738" s="2">
        <v>1279363</v>
      </c>
      <c r="E1738" s="2">
        <v>542</v>
      </c>
      <c r="F1738" s="2">
        <v>8</v>
      </c>
      <c r="G1738" s="2">
        <v>51</v>
      </c>
      <c r="H1738" s="2">
        <v>25</v>
      </c>
      <c r="I1738" s="2">
        <v>12</v>
      </c>
      <c r="J1738" s="2">
        <v>70</v>
      </c>
      <c r="K1738" s="2">
        <v>197</v>
      </c>
      <c r="L1738" s="2">
        <v>163</v>
      </c>
      <c r="M1738" s="2">
        <v>16</v>
      </c>
      <c r="N1738" s="1" t="s">
        <v>0</v>
      </c>
    </row>
    <row r="1739" spans="1:14">
      <c r="A1739" s="1">
        <v>139219</v>
      </c>
      <c r="B1739" s="1" t="s">
        <v>39</v>
      </c>
      <c r="C1739" s="2">
        <v>1320042</v>
      </c>
      <c r="D1739" s="2">
        <v>1320144</v>
      </c>
      <c r="E1739" s="2">
        <v>29</v>
      </c>
      <c r="F1739" s="2">
        <v>1</v>
      </c>
      <c r="G1739" s="2">
        <v>3</v>
      </c>
      <c r="H1739" s="2">
        <v>1</v>
      </c>
      <c r="I1739" s="2">
        <v>2</v>
      </c>
      <c r="J1739" s="2">
        <v>3</v>
      </c>
      <c r="K1739" s="2">
        <v>13</v>
      </c>
      <c r="L1739" s="2">
        <v>6</v>
      </c>
      <c r="M1739" s="2">
        <v>0</v>
      </c>
      <c r="N1739" s="1" t="s">
        <v>0</v>
      </c>
    </row>
    <row r="1740" spans="1:14">
      <c r="A1740" s="1">
        <v>140422</v>
      </c>
      <c r="B1740" s="1" t="s">
        <v>40</v>
      </c>
      <c r="C1740" s="2">
        <v>759166</v>
      </c>
      <c r="D1740" s="2">
        <v>759596</v>
      </c>
      <c r="E1740" s="2">
        <v>82</v>
      </c>
      <c r="F1740" s="2">
        <v>5</v>
      </c>
      <c r="G1740" s="2">
        <v>3</v>
      </c>
      <c r="H1740" s="2">
        <v>3</v>
      </c>
      <c r="I1740" s="2">
        <v>3</v>
      </c>
      <c r="J1740" s="2">
        <v>9</v>
      </c>
      <c r="K1740" s="2">
        <v>32</v>
      </c>
      <c r="L1740" s="2">
        <v>24</v>
      </c>
      <c r="M1740" s="2">
        <v>3</v>
      </c>
      <c r="N1740" s="1" t="s">
        <v>1</v>
      </c>
    </row>
    <row r="1741" spans="1:14">
      <c r="A1741" s="1">
        <v>140434</v>
      </c>
      <c r="B1741" s="1" t="s">
        <v>40</v>
      </c>
      <c r="C1741" s="2">
        <v>764938</v>
      </c>
      <c r="D1741" s="2">
        <v>765944</v>
      </c>
      <c r="E1741" s="2">
        <v>129</v>
      </c>
      <c r="F1741" s="2">
        <v>1</v>
      </c>
      <c r="G1741" s="2">
        <v>4</v>
      </c>
      <c r="H1741" s="2">
        <v>2</v>
      </c>
      <c r="I1741" s="2">
        <v>1</v>
      </c>
      <c r="J1741" s="2">
        <v>12</v>
      </c>
      <c r="K1741" s="2">
        <v>71</v>
      </c>
      <c r="L1741" s="2">
        <v>34</v>
      </c>
      <c r="M1741" s="2">
        <v>4</v>
      </c>
      <c r="N1741" s="1" t="s">
        <v>227</v>
      </c>
    </row>
    <row r="1742" spans="1:14">
      <c r="A1742" s="1">
        <v>140436</v>
      </c>
      <c r="B1742" s="1" t="s">
        <v>40</v>
      </c>
      <c r="C1742" s="2">
        <v>766198</v>
      </c>
      <c r="D1742" s="2">
        <v>766891</v>
      </c>
      <c r="E1742" s="2">
        <v>85</v>
      </c>
      <c r="F1742" s="2">
        <v>1</v>
      </c>
      <c r="G1742" s="2">
        <v>6</v>
      </c>
      <c r="H1742" s="2">
        <v>2</v>
      </c>
      <c r="I1742" s="2">
        <v>5</v>
      </c>
      <c r="J1742" s="2">
        <v>11</v>
      </c>
      <c r="K1742" s="2">
        <v>36</v>
      </c>
      <c r="L1742" s="2">
        <v>22</v>
      </c>
      <c r="M1742" s="2">
        <v>2</v>
      </c>
      <c r="N1742" s="1" t="s">
        <v>227</v>
      </c>
    </row>
    <row r="1743" spans="1:14">
      <c r="A1743" s="1">
        <v>140488</v>
      </c>
      <c r="B1743" s="1" t="s">
        <v>40</v>
      </c>
      <c r="C1743" s="2">
        <v>813117</v>
      </c>
      <c r="D1743" s="2">
        <v>813259</v>
      </c>
      <c r="E1743" s="2">
        <v>7</v>
      </c>
      <c r="F1743" s="2">
        <v>0</v>
      </c>
      <c r="G1743" s="2">
        <v>0</v>
      </c>
      <c r="H1743" s="2">
        <v>0</v>
      </c>
      <c r="I1743" s="2">
        <v>0</v>
      </c>
      <c r="J1743" s="2">
        <v>0</v>
      </c>
      <c r="K1743" s="2">
        <v>6</v>
      </c>
      <c r="L1743" s="2">
        <v>0</v>
      </c>
      <c r="M1743" s="2">
        <v>1</v>
      </c>
      <c r="N1743" s="1" t="s">
        <v>227</v>
      </c>
    </row>
    <row r="1744" spans="1:14">
      <c r="A1744" s="1">
        <v>140498</v>
      </c>
      <c r="B1744" s="1" t="s">
        <v>40</v>
      </c>
      <c r="C1744" s="2">
        <v>817371</v>
      </c>
      <c r="D1744" s="2">
        <v>819162</v>
      </c>
      <c r="E1744" s="2">
        <v>597</v>
      </c>
      <c r="F1744" s="2">
        <v>13</v>
      </c>
      <c r="G1744" s="2">
        <v>41</v>
      </c>
      <c r="H1744" s="2">
        <v>8</v>
      </c>
      <c r="I1744" s="2">
        <v>5</v>
      </c>
      <c r="J1744" s="2">
        <v>53</v>
      </c>
      <c r="K1744" s="2">
        <v>221</v>
      </c>
      <c r="L1744" s="2">
        <v>239</v>
      </c>
      <c r="M1744" s="2">
        <v>17</v>
      </c>
      <c r="N1744" s="1" t="s">
        <v>0</v>
      </c>
    </row>
    <row r="1745" spans="1:14">
      <c r="A1745" s="1">
        <v>140688</v>
      </c>
      <c r="B1745" s="1" t="s">
        <v>40</v>
      </c>
      <c r="C1745" s="2">
        <v>940908</v>
      </c>
      <c r="D1745" s="2">
        <v>942100</v>
      </c>
      <c r="E1745" s="2">
        <v>375</v>
      </c>
      <c r="F1745" s="2">
        <v>71</v>
      </c>
      <c r="G1745" s="2">
        <v>85</v>
      </c>
      <c r="H1745" s="2">
        <v>40</v>
      </c>
      <c r="I1745" s="2">
        <v>50</v>
      </c>
      <c r="J1745" s="2">
        <v>38</v>
      </c>
      <c r="K1745" s="2">
        <v>39</v>
      </c>
      <c r="L1745" s="2">
        <v>29</v>
      </c>
      <c r="M1745" s="2">
        <v>23</v>
      </c>
      <c r="N1745" s="1" t="s">
        <v>1</v>
      </c>
    </row>
    <row r="1746" spans="1:14">
      <c r="A1746" s="1">
        <v>140701</v>
      </c>
      <c r="B1746" s="1" t="s">
        <v>40</v>
      </c>
      <c r="C1746" s="2">
        <v>960468</v>
      </c>
      <c r="D1746" s="2">
        <v>961287</v>
      </c>
      <c r="E1746" s="2">
        <v>349</v>
      </c>
      <c r="F1746" s="2">
        <v>29</v>
      </c>
      <c r="G1746" s="2">
        <v>33</v>
      </c>
      <c r="H1746" s="2">
        <v>21</v>
      </c>
      <c r="I1746" s="2">
        <v>5</v>
      </c>
      <c r="J1746" s="2">
        <v>28</v>
      </c>
      <c r="K1746" s="2">
        <v>145</v>
      </c>
      <c r="L1746" s="2">
        <v>74</v>
      </c>
      <c r="M1746" s="2">
        <v>14</v>
      </c>
      <c r="N1746" s="1" t="s">
        <v>0</v>
      </c>
    </row>
    <row r="1747" spans="1:14">
      <c r="A1747" s="1">
        <v>140910</v>
      </c>
      <c r="B1747" s="1" t="s">
        <v>40</v>
      </c>
      <c r="C1747" s="2">
        <v>1120328</v>
      </c>
      <c r="D1747" s="2">
        <v>1121111</v>
      </c>
      <c r="E1747" s="2">
        <v>129</v>
      </c>
      <c r="F1747" s="2">
        <v>5</v>
      </c>
      <c r="G1747" s="2">
        <v>15</v>
      </c>
      <c r="H1747" s="2">
        <v>5</v>
      </c>
      <c r="I1747" s="2">
        <v>1</v>
      </c>
      <c r="J1747" s="2">
        <v>22</v>
      </c>
      <c r="K1747" s="2">
        <v>45</v>
      </c>
      <c r="L1747" s="2">
        <v>34</v>
      </c>
      <c r="M1747" s="2">
        <v>2</v>
      </c>
      <c r="N1747" s="1" t="s">
        <v>0</v>
      </c>
    </row>
    <row r="1748" spans="1:14">
      <c r="A1748" s="1">
        <v>140912</v>
      </c>
      <c r="B1748" s="1" t="s">
        <v>40</v>
      </c>
      <c r="C1748" s="2">
        <v>1121728</v>
      </c>
      <c r="D1748" s="2">
        <v>1122237</v>
      </c>
      <c r="E1748" s="2">
        <v>95</v>
      </c>
      <c r="F1748" s="2">
        <v>1</v>
      </c>
      <c r="G1748" s="2">
        <v>11</v>
      </c>
      <c r="H1748" s="2">
        <v>3</v>
      </c>
      <c r="I1748" s="2">
        <v>1</v>
      </c>
      <c r="J1748" s="2">
        <v>8</v>
      </c>
      <c r="K1748" s="2">
        <v>33</v>
      </c>
      <c r="L1748" s="2">
        <v>37</v>
      </c>
      <c r="M1748" s="2">
        <v>1</v>
      </c>
      <c r="N1748" s="1" t="s">
        <v>0</v>
      </c>
    </row>
    <row r="1749" spans="1:14">
      <c r="A1749" s="1">
        <v>140927</v>
      </c>
      <c r="B1749" s="1" t="s">
        <v>40</v>
      </c>
      <c r="C1749" s="2">
        <v>1127473</v>
      </c>
      <c r="D1749" s="2">
        <v>1128557</v>
      </c>
      <c r="E1749" s="2">
        <v>327</v>
      </c>
      <c r="F1749" s="2">
        <v>8</v>
      </c>
      <c r="G1749" s="2">
        <v>36</v>
      </c>
      <c r="H1749" s="2">
        <v>15</v>
      </c>
      <c r="I1749" s="2">
        <v>13</v>
      </c>
      <c r="J1749" s="2">
        <v>42</v>
      </c>
      <c r="K1749" s="2">
        <v>106</v>
      </c>
      <c r="L1749" s="2">
        <v>100</v>
      </c>
      <c r="M1749" s="2">
        <v>7</v>
      </c>
      <c r="N1749" s="1" t="s">
        <v>0</v>
      </c>
    </row>
    <row r="1750" spans="1:14">
      <c r="A1750" s="1">
        <v>140933</v>
      </c>
      <c r="B1750" s="1" t="s">
        <v>40</v>
      </c>
      <c r="C1750" s="2">
        <v>1134596</v>
      </c>
      <c r="D1750" s="2">
        <v>1135881</v>
      </c>
      <c r="E1750" s="2">
        <v>328</v>
      </c>
      <c r="F1750" s="2">
        <v>7</v>
      </c>
      <c r="G1750" s="2">
        <v>26</v>
      </c>
      <c r="H1750" s="2">
        <v>9</v>
      </c>
      <c r="I1750" s="2">
        <v>6</v>
      </c>
      <c r="J1750" s="2">
        <v>40</v>
      </c>
      <c r="K1750" s="2">
        <v>141</v>
      </c>
      <c r="L1750" s="2">
        <v>90</v>
      </c>
      <c r="M1750" s="2">
        <v>9</v>
      </c>
      <c r="N1750" s="1" t="s">
        <v>0</v>
      </c>
    </row>
    <row r="1751" spans="1:14">
      <c r="A1751" s="1">
        <v>140975</v>
      </c>
      <c r="B1751" s="1" t="s">
        <v>40</v>
      </c>
      <c r="C1751" s="2">
        <v>1163870</v>
      </c>
      <c r="D1751" s="2">
        <v>1165676</v>
      </c>
      <c r="E1751" s="2">
        <v>7513</v>
      </c>
      <c r="F1751" s="2">
        <v>221</v>
      </c>
      <c r="G1751" s="2">
        <v>720</v>
      </c>
      <c r="H1751" s="2">
        <v>325</v>
      </c>
      <c r="I1751" s="2">
        <v>184</v>
      </c>
      <c r="J1751" s="2">
        <v>892</v>
      </c>
      <c r="K1751" s="2">
        <v>2700</v>
      </c>
      <c r="L1751" s="2">
        <v>2085</v>
      </c>
      <c r="M1751" s="2">
        <v>386</v>
      </c>
      <c r="N1751" s="1" t="s">
        <v>0</v>
      </c>
    </row>
    <row r="1752" spans="1:14">
      <c r="A1752" s="1">
        <v>141049</v>
      </c>
      <c r="B1752" s="1" t="s">
        <v>40</v>
      </c>
      <c r="C1752" s="2">
        <v>1198610</v>
      </c>
      <c r="D1752" s="2">
        <v>1200482</v>
      </c>
      <c r="E1752" s="2">
        <v>238</v>
      </c>
      <c r="F1752" s="2">
        <v>5</v>
      </c>
      <c r="G1752" s="2">
        <v>19</v>
      </c>
      <c r="H1752" s="2">
        <v>12</v>
      </c>
      <c r="I1752" s="2">
        <v>7</v>
      </c>
      <c r="J1752" s="2">
        <v>25</v>
      </c>
      <c r="K1752" s="2">
        <v>79</v>
      </c>
      <c r="L1752" s="2">
        <v>87</v>
      </c>
      <c r="M1752" s="2">
        <v>4</v>
      </c>
      <c r="N1752" s="1" t="s">
        <v>0</v>
      </c>
    </row>
    <row r="1753" spans="1:14">
      <c r="A1753" s="1">
        <v>141062</v>
      </c>
      <c r="B1753" s="1" t="s">
        <v>40</v>
      </c>
      <c r="C1753" s="2">
        <v>1207523</v>
      </c>
      <c r="D1753" s="2">
        <v>1208679</v>
      </c>
      <c r="E1753" s="2">
        <v>354</v>
      </c>
      <c r="F1753" s="2">
        <v>27</v>
      </c>
      <c r="G1753" s="2">
        <v>68</v>
      </c>
      <c r="H1753" s="2">
        <v>8</v>
      </c>
      <c r="I1753" s="2">
        <v>10</v>
      </c>
      <c r="J1753" s="2">
        <v>23</v>
      </c>
      <c r="K1753" s="2">
        <v>120</v>
      </c>
      <c r="L1753" s="2">
        <v>79</v>
      </c>
      <c r="M1753" s="2">
        <v>19</v>
      </c>
      <c r="N1753" s="1" t="s">
        <v>0</v>
      </c>
    </row>
    <row r="1754" spans="1:14">
      <c r="A1754" s="1">
        <v>141099</v>
      </c>
      <c r="B1754" s="1" t="s">
        <v>40</v>
      </c>
      <c r="C1754" s="2">
        <v>1227723</v>
      </c>
      <c r="D1754" s="2">
        <v>1229122</v>
      </c>
      <c r="E1754" s="2">
        <v>783</v>
      </c>
      <c r="F1754" s="2">
        <v>28</v>
      </c>
      <c r="G1754" s="2">
        <v>78</v>
      </c>
      <c r="H1754" s="2">
        <v>38</v>
      </c>
      <c r="I1754" s="2">
        <v>18</v>
      </c>
      <c r="J1754" s="2">
        <v>88</v>
      </c>
      <c r="K1754" s="2">
        <v>321</v>
      </c>
      <c r="L1754" s="2">
        <v>196</v>
      </c>
      <c r="M1754" s="2">
        <v>16</v>
      </c>
      <c r="N1754" s="1" t="s">
        <v>0</v>
      </c>
    </row>
    <row r="1755" spans="1:14">
      <c r="A1755" s="1">
        <v>141187</v>
      </c>
      <c r="B1755" s="1" t="s">
        <v>40</v>
      </c>
      <c r="C1755" s="2">
        <v>1276708</v>
      </c>
      <c r="D1755" s="2">
        <v>1278017</v>
      </c>
      <c r="E1755" s="2">
        <v>1511</v>
      </c>
      <c r="F1755" s="2">
        <v>36</v>
      </c>
      <c r="G1755" s="2">
        <v>89</v>
      </c>
      <c r="H1755" s="2">
        <v>71</v>
      </c>
      <c r="I1755" s="2">
        <v>25</v>
      </c>
      <c r="J1755" s="2">
        <v>138</v>
      </c>
      <c r="K1755" s="2">
        <v>608</v>
      </c>
      <c r="L1755" s="2">
        <v>477</v>
      </c>
      <c r="M1755" s="2">
        <v>67</v>
      </c>
      <c r="N1755" s="1" t="s">
        <v>227</v>
      </c>
    </row>
    <row r="1756" spans="1:14">
      <c r="A1756" s="1">
        <v>141388</v>
      </c>
      <c r="B1756" s="1" t="s">
        <v>40</v>
      </c>
      <c r="C1756" s="2">
        <v>1462204</v>
      </c>
      <c r="D1756" s="2">
        <v>1464157</v>
      </c>
      <c r="E1756" s="2">
        <v>5330</v>
      </c>
      <c r="F1756" s="2">
        <v>137</v>
      </c>
      <c r="G1756" s="2">
        <v>363</v>
      </c>
      <c r="H1756" s="2">
        <v>165</v>
      </c>
      <c r="I1756" s="2">
        <v>173</v>
      </c>
      <c r="J1756" s="2">
        <v>617</v>
      </c>
      <c r="K1756" s="2">
        <v>2030</v>
      </c>
      <c r="L1756" s="2">
        <v>1678</v>
      </c>
      <c r="M1756" s="2">
        <v>167</v>
      </c>
      <c r="N1756" s="1" t="s">
        <v>0</v>
      </c>
    </row>
    <row r="1757" spans="1:14">
      <c r="A1757" s="1">
        <v>141505</v>
      </c>
      <c r="B1757" s="1" t="s">
        <v>40</v>
      </c>
      <c r="C1757" s="2">
        <v>1588456</v>
      </c>
      <c r="D1757" s="2">
        <v>1590105</v>
      </c>
      <c r="E1757" s="2">
        <v>448</v>
      </c>
      <c r="F1757" s="2">
        <v>9</v>
      </c>
      <c r="G1757" s="2">
        <v>38</v>
      </c>
      <c r="H1757" s="2">
        <v>14</v>
      </c>
      <c r="I1757" s="2">
        <v>16</v>
      </c>
      <c r="J1757" s="2">
        <v>33</v>
      </c>
      <c r="K1757" s="2">
        <v>179</v>
      </c>
      <c r="L1757" s="2">
        <v>148</v>
      </c>
      <c r="M1757" s="2">
        <v>11</v>
      </c>
      <c r="N1757" s="1" t="s">
        <v>227</v>
      </c>
    </row>
    <row r="1758" spans="1:14">
      <c r="A1758" s="1">
        <v>142181</v>
      </c>
      <c r="B1758" s="1" t="s">
        <v>41</v>
      </c>
      <c r="C1758" s="2">
        <v>307634</v>
      </c>
      <c r="D1758" s="2">
        <v>307787</v>
      </c>
      <c r="E1758" s="2">
        <v>20</v>
      </c>
      <c r="F1758" s="2">
        <v>0</v>
      </c>
      <c r="G1758" s="2">
        <v>2</v>
      </c>
      <c r="H1758" s="2">
        <v>1</v>
      </c>
      <c r="I1758" s="2">
        <v>0</v>
      </c>
      <c r="J1758" s="2">
        <v>4</v>
      </c>
      <c r="K1758" s="2">
        <v>8</v>
      </c>
      <c r="L1758" s="2">
        <v>4</v>
      </c>
      <c r="M1758" s="2">
        <v>1</v>
      </c>
      <c r="N1758" s="1" t="s">
        <v>0</v>
      </c>
    </row>
    <row r="1759" spans="1:14">
      <c r="A1759" s="1">
        <v>142227</v>
      </c>
      <c r="B1759" s="1" t="s">
        <v>41</v>
      </c>
      <c r="C1759" s="2">
        <v>345104</v>
      </c>
      <c r="D1759" s="2">
        <v>348346</v>
      </c>
      <c r="E1759" s="2">
        <v>1787</v>
      </c>
      <c r="F1759" s="2">
        <v>40</v>
      </c>
      <c r="G1759" s="2">
        <v>122</v>
      </c>
      <c r="H1759" s="2">
        <v>53</v>
      </c>
      <c r="I1759" s="2">
        <v>36</v>
      </c>
      <c r="J1759" s="2">
        <v>197</v>
      </c>
      <c r="K1759" s="2">
        <v>727</v>
      </c>
      <c r="L1759" s="2">
        <v>557</v>
      </c>
      <c r="M1759" s="2">
        <v>55</v>
      </c>
      <c r="N1759" s="1" t="s">
        <v>0</v>
      </c>
    </row>
    <row r="1760" spans="1:14">
      <c r="A1760" s="1">
        <v>142228</v>
      </c>
      <c r="B1760" s="1" t="s">
        <v>41</v>
      </c>
      <c r="C1760" s="2">
        <v>352536</v>
      </c>
      <c r="D1760" s="2">
        <v>353347</v>
      </c>
      <c r="E1760" s="2">
        <v>127</v>
      </c>
      <c r="F1760" s="2">
        <v>1</v>
      </c>
      <c r="G1760" s="2">
        <v>6</v>
      </c>
      <c r="H1760" s="2">
        <v>5</v>
      </c>
      <c r="I1760" s="2">
        <v>5</v>
      </c>
      <c r="J1760" s="2">
        <v>18</v>
      </c>
      <c r="K1760" s="2">
        <v>47</v>
      </c>
      <c r="L1760" s="2">
        <v>43</v>
      </c>
      <c r="M1760" s="2">
        <v>2</v>
      </c>
      <c r="N1760" s="1" t="s">
        <v>0</v>
      </c>
    </row>
    <row r="1761" spans="1:14">
      <c r="A1761" s="1">
        <v>142229</v>
      </c>
      <c r="B1761" s="1" t="s">
        <v>41</v>
      </c>
      <c r="C1761" s="2">
        <v>353487</v>
      </c>
      <c r="D1761" s="2">
        <v>355164</v>
      </c>
      <c r="E1761" s="2">
        <v>854</v>
      </c>
      <c r="F1761" s="2">
        <v>21</v>
      </c>
      <c r="G1761" s="2">
        <v>67</v>
      </c>
      <c r="H1761" s="2">
        <v>19</v>
      </c>
      <c r="I1761" s="2">
        <v>17</v>
      </c>
      <c r="J1761" s="2">
        <v>89</v>
      </c>
      <c r="K1761" s="2">
        <v>342</v>
      </c>
      <c r="L1761" s="2">
        <v>285</v>
      </c>
      <c r="M1761" s="2">
        <v>14</v>
      </c>
      <c r="N1761" s="1" t="s">
        <v>0</v>
      </c>
    </row>
    <row r="1762" spans="1:14">
      <c r="A1762" s="1">
        <v>142342</v>
      </c>
      <c r="B1762" s="1" t="s">
        <v>41</v>
      </c>
      <c r="C1762" s="2">
        <v>478352</v>
      </c>
      <c r="D1762" s="2">
        <v>478762</v>
      </c>
      <c r="E1762" s="2">
        <v>33</v>
      </c>
      <c r="F1762" s="2">
        <v>0</v>
      </c>
      <c r="G1762" s="2">
        <v>1</v>
      </c>
      <c r="H1762" s="2">
        <v>0</v>
      </c>
      <c r="I1762" s="2">
        <v>0</v>
      </c>
      <c r="J1762" s="2">
        <v>1</v>
      </c>
      <c r="K1762" s="2">
        <v>17</v>
      </c>
      <c r="L1762" s="2">
        <v>14</v>
      </c>
      <c r="M1762" s="2">
        <v>0</v>
      </c>
      <c r="N1762" s="1" t="s">
        <v>0</v>
      </c>
    </row>
    <row r="1763" spans="1:14">
      <c r="A1763" s="1">
        <v>142366</v>
      </c>
      <c r="B1763" s="1" t="s">
        <v>41</v>
      </c>
      <c r="C1763" s="2">
        <v>503703</v>
      </c>
      <c r="D1763" s="2">
        <v>503773</v>
      </c>
      <c r="E1763" s="2">
        <v>10</v>
      </c>
      <c r="F1763" s="2">
        <v>0</v>
      </c>
      <c r="G1763" s="2">
        <v>0</v>
      </c>
      <c r="H1763" s="2">
        <v>0</v>
      </c>
      <c r="I1763" s="2">
        <v>0</v>
      </c>
      <c r="J1763" s="2">
        <v>2</v>
      </c>
      <c r="K1763" s="2">
        <v>2</v>
      </c>
      <c r="L1763" s="2">
        <v>3</v>
      </c>
      <c r="M1763" s="2">
        <v>3</v>
      </c>
      <c r="N1763" s="1" t="s">
        <v>227</v>
      </c>
    </row>
    <row r="1764" spans="1:14">
      <c r="A1764" s="1">
        <v>142404</v>
      </c>
      <c r="B1764" s="1" t="s">
        <v>41</v>
      </c>
      <c r="C1764" s="2">
        <v>540162</v>
      </c>
      <c r="D1764" s="2">
        <v>540639</v>
      </c>
      <c r="E1764" s="2">
        <v>84</v>
      </c>
      <c r="F1764" s="2">
        <v>1</v>
      </c>
      <c r="G1764" s="2">
        <v>3</v>
      </c>
      <c r="H1764" s="2">
        <v>7</v>
      </c>
      <c r="I1764" s="2">
        <v>2</v>
      </c>
      <c r="J1764" s="2">
        <v>5</v>
      </c>
      <c r="K1764" s="2">
        <v>38</v>
      </c>
      <c r="L1764" s="2">
        <v>24</v>
      </c>
      <c r="M1764" s="2">
        <v>4</v>
      </c>
      <c r="N1764" s="1" t="s">
        <v>0</v>
      </c>
    </row>
    <row r="1765" spans="1:14">
      <c r="A1765" s="1">
        <v>142441</v>
      </c>
      <c r="B1765" s="1" t="s">
        <v>41</v>
      </c>
      <c r="C1765" s="2">
        <v>592436</v>
      </c>
      <c r="D1765" s="2">
        <v>592718</v>
      </c>
      <c r="E1765" s="2">
        <v>23</v>
      </c>
      <c r="F1765" s="2">
        <v>3</v>
      </c>
      <c r="G1765" s="2">
        <v>1</v>
      </c>
      <c r="H1765" s="2">
        <v>0</v>
      </c>
      <c r="I1765" s="2">
        <v>0</v>
      </c>
      <c r="J1765" s="2">
        <v>4</v>
      </c>
      <c r="K1765" s="2">
        <v>8</v>
      </c>
      <c r="L1765" s="2">
        <v>4</v>
      </c>
      <c r="M1765" s="2">
        <v>3</v>
      </c>
      <c r="N1765" s="1" t="s">
        <v>227</v>
      </c>
    </row>
    <row r="1766" spans="1:14">
      <c r="A1766" s="1">
        <v>142448</v>
      </c>
      <c r="B1766" s="1" t="s">
        <v>41</v>
      </c>
      <c r="C1766" s="2">
        <v>594591</v>
      </c>
      <c r="D1766" s="2">
        <v>594891</v>
      </c>
      <c r="E1766" s="2">
        <v>26</v>
      </c>
      <c r="F1766" s="2">
        <v>1</v>
      </c>
      <c r="G1766" s="2">
        <v>0</v>
      </c>
      <c r="H1766" s="2">
        <v>1</v>
      </c>
      <c r="I1766" s="2">
        <v>2</v>
      </c>
      <c r="J1766" s="2">
        <v>2</v>
      </c>
      <c r="K1766" s="2">
        <v>9</v>
      </c>
      <c r="L1766" s="2">
        <v>8</v>
      </c>
      <c r="M1766" s="2">
        <v>3</v>
      </c>
      <c r="N1766" s="1" t="s">
        <v>0</v>
      </c>
    </row>
    <row r="1767" spans="1:14">
      <c r="A1767" s="1">
        <v>142461</v>
      </c>
      <c r="B1767" s="1" t="s">
        <v>41</v>
      </c>
      <c r="C1767" s="2">
        <v>603612</v>
      </c>
      <c r="D1767" s="2">
        <v>603704</v>
      </c>
      <c r="E1767" s="2">
        <v>6</v>
      </c>
      <c r="F1767" s="2">
        <v>0</v>
      </c>
      <c r="G1767" s="2">
        <v>1</v>
      </c>
      <c r="H1767" s="2">
        <v>0</v>
      </c>
      <c r="I1767" s="2">
        <v>0</v>
      </c>
      <c r="J1767" s="2">
        <v>0</v>
      </c>
      <c r="K1767" s="2">
        <v>2</v>
      </c>
      <c r="L1767" s="2">
        <v>3</v>
      </c>
      <c r="M1767" s="2">
        <v>0</v>
      </c>
      <c r="N1767" s="1" t="s">
        <v>0</v>
      </c>
    </row>
    <row r="1768" spans="1:14">
      <c r="A1768" s="1">
        <v>142485</v>
      </c>
      <c r="B1768" s="1" t="s">
        <v>41</v>
      </c>
      <c r="C1768" s="2">
        <v>635196</v>
      </c>
      <c r="D1768" s="2">
        <v>640547</v>
      </c>
      <c r="E1768" s="2">
        <v>8754</v>
      </c>
      <c r="F1768" s="2">
        <v>1513</v>
      </c>
      <c r="G1768" s="2">
        <v>628</v>
      </c>
      <c r="H1768" s="2">
        <v>290</v>
      </c>
      <c r="I1768" s="2">
        <v>206</v>
      </c>
      <c r="J1768" s="2">
        <v>813</v>
      </c>
      <c r="K1768" s="2">
        <v>2826</v>
      </c>
      <c r="L1768" s="2">
        <v>2280</v>
      </c>
      <c r="M1768" s="2">
        <v>198</v>
      </c>
      <c r="N1768" s="1" t="s">
        <v>0</v>
      </c>
    </row>
    <row r="1769" spans="1:14">
      <c r="A1769" s="1">
        <v>142511</v>
      </c>
      <c r="B1769" s="1" t="s">
        <v>41</v>
      </c>
      <c r="C1769" s="2">
        <v>676855</v>
      </c>
      <c r="D1769" s="2">
        <v>679258</v>
      </c>
      <c r="E1769" s="2">
        <v>713</v>
      </c>
      <c r="F1769" s="2">
        <v>14</v>
      </c>
      <c r="G1769" s="2">
        <v>43</v>
      </c>
      <c r="H1769" s="2">
        <v>16</v>
      </c>
      <c r="I1769" s="2">
        <v>19</v>
      </c>
      <c r="J1769" s="2">
        <v>80</v>
      </c>
      <c r="K1769" s="2">
        <v>276</v>
      </c>
      <c r="L1769" s="2">
        <v>240</v>
      </c>
      <c r="M1769" s="2">
        <v>25</v>
      </c>
      <c r="N1769" s="1" t="s">
        <v>0</v>
      </c>
    </row>
    <row r="1770" spans="1:14">
      <c r="A1770" s="1">
        <v>142531</v>
      </c>
      <c r="B1770" s="1" t="s">
        <v>41</v>
      </c>
      <c r="C1770" s="2">
        <v>710038</v>
      </c>
      <c r="D1770" s="2">
        <v>711142</v>
      </c>
      <c r="E1770" s="2">
        <v>323</v>
      </c>
      <c r="F1770" s="2">
        <v>10</v>
      </c>
      <c r="G1770" s="2">
        <v>18</v>
      </c>
      <c r="H1770" s="2">
        <v>9</v>
      </c>
      <c r="I1770" s="2">
        <v>10</v>
      </c>
      <c r="J1770" s="2">
        <v>35</v>
      </c>
      <c r="K1770" s="2">
        <v>144</v>
      </c>
      <c r="L1770" s="2">
        <v>92</v>
      </c>
      <c r="M1770" s="2">
        <v>5</v>
      </c>
      <c r="N1770" s="1" t="s">
        <v>0</v>
      </c>
    </row>
    <row r="1771" spans="1:14">
      <c r="A1771" s="1">
        <v>142554</v>
      </c>
      <c r="B1771" s="1" t="s">
        <v>41</v>
      </c>
      <c r="C1771" s="2">
        <v>721461</v>
      </c>
      <c r="D1771" s="2">
        <v>722316</v>
      </c>
      <c r="E1771" s="2">
        <v>73</v>
      </c>
      <c r="F1771" s="2">
        <v>1</v>
      </c>
      <c r="G1771" s="2">
        <v>8</v>
      </c>
      <c r="H1771" s="2">
        <v>4</v>
      </c>
      <c r="I1771" s="2">
        <v>3</v>
      </c>
      <c r="J1771" s="2">
        <v>2</v>
      </c>
      <c r="K1771" s="2">
        <v>24</v>
      </c>
      <c r="L1771" s="2">
        <v>29</v>
      </c>
      <c r="M1771" s="2">
        <v>2</v>
      </c>
      <c r="N1771" s="1" t="s">
        <v>0</v>
      </c>
    </row>
    <row r="1772" spans="1:14">
      <c r="A1772" s="1">
        <v>142555</v>
      </c>
      <c r="B1772" s="1" t="s">
        <v>41</v>
      </c>
      <c r="C1772" s="2">
        <v>722400</v>
      </c>
      <c r="D1772" s="2">
        <v>728304</v>
      </c>
      <c r="E1772" s="2">
        <v>3680</v>
      </c>
      <c r="F1772" s="2">
        <v>148</v>
      </c>
      <c r="G1772" s="2">
        <v>165</v>
      </c>
      <c r="H1772" s="2">
        <v>102</v>
      </c>
      <c r="I1772" s="2">
        <v>102</v>
      </c>
      <c r="J1772" s="2">
        <v>445</v>
      </c>
      <c r="K1772" s="2">
        <v>1344</v>
      </c>
      <c r="L1772" s="2">
        <v>1309</v>
      </c>
      <c r="M1772" s="2">
        <v>65</v>
      </c>
      <c r="N1772" s="1" t="s">
        <v>0</v>
      </c>
    </row>
    <row r="1773" spans="1:14">
      <c r="A1773" s="1">
        <v>142612</v>
      </c>
      <c r="B1773" s="1" t="s">
        <v>41</v>
      </c>
      <c r="C1773" s="2">
        <v>806224</v>
      </c>
      <c r="D1773" s="2">
        <v>808002</v>
      </c>
      <c r="E1773" s="2">
        <v>280</v>
      </c>
      <c r="F1773" s="2">
        <v>8</v>
      </c>
      <c r="G1773" s="2">
        <v>26</v>
      </c>
      <c r="H1773" s="2">
        <v>7</v>
      </c>
      <c r="I1773" s="2">
        <v>5</v>
      </c>
      <c r="J1773" s="2">
        <v>19</v>
      </c>
      <c r="K1773" s="2">
        <v>110</v>
      </c>
      <c r="L1773" s="2">
        <v>92</v>
      </c>
      <c r="M1773" s="2">
        <v>13</v>
      </c>
      <c r="N1773" s="1" t="s">
        <v>0</v>
      </c>
    </row>
    <row r="1774" spans="1:14">
      <c r="A1774" s="1">
        <v>142619</v>
      </c>
      <c r="B1774" s="1" t="s">
        <v>41</v>
      </c>
      <c r="C1774" s="2">
        <v>810171</v>
      </c>
      <c r="D1774" s="2">
        <v>810415</v>
      </c>
      <c r="E1774" s="2">
        <v>74</v>
      </c>
      <c r="F1774" s="2">
        <v>3</v>
      </c>
      <c r="G1774" s="2">
        <v>4</v>
      </c>
      <c r="H1774" s="2">
        <v>3</v>
      </c>
      <c r="I1774" s="2">
        <v>2</v>
      </c>
      <c r="J1774" s="2">
        <v>5</v>
      </c>
      <c r="K1774" s="2">
        <v>35</v>
      </c>
      <c r="L1774" s="2">
        <v>20</v>
      </c>
      <c r="M1774" s="2">
        <v>2</v>
      </c>
      <c r="N1774" s="1" t="s">
        <v>0</v>
      </c>
    </row>
    <row r="1775" spans="1:14">
      <c r="A1775" s="1">
        <v>142620</v>
      </c>
      <c r="B1775" s="1" t="s">
        <v>41</v>
      </c>
      <c r="C1775" s="2">
        <v>810483</v>
      </c>
      <c r="D1775" s="2">
        <v>812119</v>
      </c>
      <c r="E1775" s="2">
        <v>372</v>
      </c>
      <c r="F1775" s="2">
        <v>10</v>
      </c>
      <c r="G1775" s="2">
        <v>28</v>
      </c>
      <c r="H1775" s="2">
        <v>8</v>
      </c>
      <c r="I1775" s="2">
        <v>6</v>
      </c>
      <c r="J1775" s="2">
        <v>31</v>
      </c>
      <c r="K1775" s="2">
        <v>168</v>
      </c>
      <c r="L1775" s="2">
        <v>104</v>
      </c>
      <c r="M1775" s="2">
        <v>17</v>
      </c>
      <c r="N1775" s="1" t="s">
        <v>0</v>
      </c>
    </row>
    <row r="1776" spans="1:14">
      <c r="A1776" s="1">
        <v>142628</v>
      </c>
      <c r="B1776" s="1" t="s">
        <v>41</v>
      </c>
      <c r="C1776" s="2">
        <v>813856</v>
      </c>
      <c r="D1776" s="2">
        <v>815047</v>
      </c>
      <c r="E1776" s="2">
        <v>370</v>
      </c>
      <c r="F1776" s="2">
        <v>9</v>
      </c>
      <c r="G1776" s="2">
        <v>25</v>
      </c>
      <c r="H1776" s="2">
        <v>8</v>
      </c>
      <c r="I1776" s="2">
        <v>13</v>
      </c>
      <c r="J1776" s="2">
        <v>31</v>
      </c>
      <c r="K1776" s="2">
        <v>162</v>
      </c>
      <c r="L1776" s="2">
        <v>108</v>
      </c>
      <c r="M1776" s="2">
        <v>14</v>
      </c>
      <c r="N1776" s="1" t="s">
        <v>0</v>
      </c>
    </row>
    <row r="1777" spans="1:14">
      <c r="A1777" s="1">
        <v>142629</v>
      </c>
      <c r="B1777" s="1" t="s">
        <v>41</v>
      </c>
      <c r="C1777" s="2">
        <v>815121</v>
      </c>
      <c r="D1777" s="2">
        <v>816238</v>
      </c>
      <c r="E1777" s="2">
        <v>176</v>
      </c>
      <c r="F1777" s="2">
        <v>6</v>
      </c>
      <c r="G1777" s="2">
        <v>14</v>
      </c>
      <c r="H1777" s="2">
        <v>2</v>
      </c>
      <c r="I1777" s="2">
        <v>3</v>
      </c>
      <c r="J1777" s="2">
        <v>16</v>
      </c>
      <c r="K1777" s="2">
        <v>83</v>
      </c>
      <c r="L1777" s="2">
        <v>49</v>
      </c>
      <c r="M1777" s="2">
        <v>3</v>
      </c>
      <c r="N1777" s="1" t="s">
        <v>0</v>
      </c>
    </row>
    <row r="1778" spans="1:14">
      <c r="A1778" s="1">
        <v>142643</v>
      </c>
      <c r="B1778" s="1" t="s">
        <v>41</v>
      </c>
      <c r="C1778" s="2">
        <v>828645</v>
      </c>
      <c r="D1778" s="2">
        <v>829529</v>
      </c>
      <c r="E1778" s="2">
        <v>301</v>
      </c>
      <c r="F1778" s="2">
        <v>1</v>
      </c>
      <c r="G1778" s="2">
        <v>30</v>
      </c>
      <c r="H1778" s="2">
        <v>8</v>
      </c>
      <c r="I1778" s="2">
        <v>6</v>
      </c>
      <c r="J1778" s="2">
        <v>29</v>
      </c>
      <c r="K1778" s="2">
        <v>96</v>
      </c>
      <c r="L1778" s="2">
        <v>123</v>
      </c>
      <c r="M1778" s="2">
        <v>8</v>
      </c>
      <c r="N1778" s="1" t="s">
        <v>0</v>
      </c>
    </row>
    <row r="1779" spans="1:14">
      <c r="A1779" s="1">
        <v>142647</v>
      </c>
      <c r="B1779" s="1" t="s">
        <v>41</v>
      </c>
      <c r="C1779" s="2">
        <v>830164</v>
      </c>
      <c r="D1779" s="2">
        <v>831252</v>
      </c>
      <c r="E1779" s="2">
        <v>367</v>
      </c>
      <c r="F1779" s="2">
        <v>14</v>
      </c>
      <c r="G1779" s="2">
        <v>22</v>
      </c>
      <c r="H1779" s="2">
        <v>9</v>
      </c>
      <c r="I1779" s="2">
        <v>3</v>
      </c>
      <c r="J1779" s="2">
        <v>39</v>
      </c>
      <c r="K1779" s="2">
        <v>154</v>
      </c>
      <c r="L1779" s="2">
        <v>106</v>
      </c>
      <c r="M1779" s="2">
        <v>20</v>
      </c>
      <c r="N1779" s="1" t="s">
        <v>0</v>
      </c>
    </row>
    <row r="1780" spans="1:14">
      <c r="A1780" s="1">
        <v>142701</v>
      </c>
      <c r="B1780" s="1" t="s">
        <v>41</v>
      </c>
      <c r="C1780" s="2">
        <v>880356</v>
      </c>
      <c r="D1780" s="2">
        <v>881066</v>
      </c>
      <c r="E1780" s="2">
        <v>155</v>
      </c>
      <c r="F1780" s="2">
        <v>0</v>
      </c>
      <c r="G1780" s="2">
        <v>9</v>
      </c>
      <c r="H1780" s="2">
        <v>3</v>
      </c>
      <c r="I1780" s="2">
        <v>2</v>
      </c>
      <c r="J1780" s="2">
        <v>10</v>
      </c>
      <c r="K1780" s="2">
        <v>82</v>
      </c>
      <c r="L1780" s="2">
        <v>48</v>
      </c>
      <c r="M1780" s="2">
        <v>1</v>
      </c>
      <c r="N1780" s="1" t="s">
        <v>227</v>
      </c>
    </row>
    <row r="1781" spans="1:14">
      <c r="A1781" s="1">
        <v>142735</v>
      </c>
      <c r="B1781" s="1" t="s">
        <v>41</v>
      </c>
      <c r="C1781" s="2">
        <v>924048</v>
      </c>
      <c r="D1781" s="2">
        <v>924211</v>
      </c>
      <c r="E1781" s="2">
        <v>19</v>
      </c>
      <c r="F1781" s="2">
        <v>0</v>
      </c>
      <c r="G1781" s="2">
        <v>0</v>
      </c>
      <c r="H1781" s="2">
        <v>0</v>
      </c>
      <c r="I1781" s="2">
        <v>4</v>
      </c>
      <c r="J1781" s="2">
        <v>3</v>
      </c>
      <c r="K1781" s="2">
        <v>11</v>
      </c>
      <c r="L1781" s="2">
        <v>1</v>
      </c>
      <c r="M1781" s="2">
        <v>0</v>
      </c>
      <c r="N1781" s="1" t="s">
        <v>0</v>
      </c>
    </row>
    <row r="1782" spans="1:14">
      <c r="A1782" s="1">
        <v>142737</v>
      </c>
      <c r="B1782" s="1" t="s">
        <v>41</v>
      </c>
      <c r="C1782" s="2">
        <v>924699</v>
      </c>
      <c r="D1782" s="2">
        <v>925294</v>
      </c>
      <c r="E1782" s="2">
        <v>1292</v>
      </c>
      <c r="F1782" s="2">
        <v>35</v>
      </c>
      <c r="G1782" s="2">
        <v>43</v>
      </c>
      <c r="H1782" s="2">
        <v>35</v>
      </c>
      <c r="I1782" s="2">
        <v>23</v>
      </c>
      <c r="J1782" s="2">
        <v>159</v>
      </c>
      <c r="K1782" s="2">
        <v>569</v>
      </c>
      <c r="L1782" s="2">
        <v>357</v>
      </c>
      <c r="M1782" s="2">
        <v>71</v>
      </c>
      <c r="N1782" s="1" t="s">
        <v>0</v>
      </c>
    </row>
    <row r="1783" spans="1:14">
      <c r="A1783" s="1">
        <v>142738</v>
      </c>
      <c r="B1783" s="1" t="s">
        <v>41</v>
      </c>
      <c r="C1783" s="2">
        <v>925408</v>
      </c>
      <c r="D1783" s="2">
        <v>926060</v>
      </c>
      <c r="E1783" s="2">
        <v>79</v>
      </c>
      <c r="F1783" s="2">
        <v>0</v>
      </c>
      <c r="G1783" s="2">
        <v>9</v>
      </c>
      <c r="H1783" s="2">
        <v>3</v>
      </c>
      <c r="I1783" s="2">
        <v>5</v>
      </c>
      <c r="J1783" s="2">
        <v>7</v>
      </c>
      <c r="K1783" s="2">
        <v>31</v>
      </c>
      <c r="L1783" s="2">
        <v>24</v>
      </c>
      <c r="M1783" s="2">
        <v>0</v>
      </c>
      <c r="N1783" s="1" t="s">
        <v>0</v>
      </c>
    </row>
    <row r="1784" spans="1:14">
      <c r="A1784" s="1">
        <v>142748</v>
      </c>
      <c r="B1784" s="1" t="s">
        <v>41</v>
      </c>
      <c r="C1784" s="2">
        <v>929432</v>
      </c>
      <c r="D1784" s="2">
        <v>931410</v>
      </c>
      <c r="E1784" s="2">
        <v>1788</v>
      </c>
      <c r="F1784" s="2">
        <v>33</v>
      </c>
      <c r="G1784" s="2">
        <v>108</v>
      </c>
      <c r="H1784" s="2">
        <v>37</v>
      </c>
      <c r="I1784" s="2">
        <v>34</v>
      </c>
      <c r="J1784" s="2">
        <v>175</v>
      </c>
      <c r="K1784" s="2">
        <v>808</v>
      </c>
      <c r="L1784" s="2">
        <v>536</v>
      </c>
      <c r="M1784" s="2">
        <v>57</v>
      </c>
      <c r="N1784" s="1" t="s">
        <v>0</v>
      </c>
    </row>
    <row r="1785" spans="1:14">
      <c r="A1785" s="1">
        <v>142924</v>
      </c>
      <c r="B1785" s="1" t="s">
        <v>41</v>
      </c>
      <c r="C1785" s="2">
        <v>1095040</v>
      </c>
      <c r="D1785" s="2">
        <v>1095489</v>
      </c>
      <c r="E1785" s="2">
        <v>59</v>
      </c>
      <c r="F1785" s="2">
        <v>1</v>
      </c>
      <c r="G1785" s="2">
        <v>5</v>
      </c>
      <c r="H1785" s="2">
        <v>1</v>
      </c>
      <c r="I1785" s="2">
        <v>0</v>
      </c>
      <c r="J1785" s="2">
        <v>8</v>
      </c>
      <c r="K1785" s="2">
        <v>20</v>
      </c>
      <c r="L1785" s="2">
        <v>24</v>
      </c>
      <c r="M1785" s="2">
        <v>0</v>
      </c>
      <c r="N1785" s="1" t="s">
        <v>1</v>
      </c>
    </row>
    <row r="1786" spans="1:14">
      <c r="A1786" s="1">
        <v>142981</v>
      </c>
      <c r="B1786" s="1" t="s">
        <v>41</v>
      </c>
      <c r="C1786" s="2">
        <v>1122920</v>
      </c>
      <c r="D1786" s="2">
        <v>1124100</v>
      </c>
      <c r="E1786" s="2">
        <v>565</v>
      </c>
      <c r="F1786" s="2">
        <v>9</v>
      </c>
      <c r="G1786" s="2">
        <v>41</v>
      </c>
      <c r="H1786" s="2">
        <v>13</v>
      </c>
      <c r="I1786" s="2">
        <v>6</v>
      </c>
      <c r="J1786" s="2">
        <v>52</v>
      </c>
      <c r="K1786" s="2">
        <v>243</v>
      </c>
      <c r="L1786" s="2">
        <v>182</v>
      </c>
      <c r="M1786" s="2">
        <v>19</v>
      </c>
      <c r="N1786" s="1" t="s">
        <v>0</v>
      </c>
    </row>
    <row r="1787" spans="1:14">
      <c r="A1787" s="1">
        <v>143025</v>
      </c>
      <c r="B1787" s="1" t="s">
        <v>41</v>
      </c>
      <c r="C1787" s="2">
        <v>1164671</v>
      </c>
      <c r="D1787" s="2">
        <v>1165491</v>
      </c>
      <c r="E1787" s="2">
        <v>527</v>
      </c>
      <c r="F1787" s="2">
        <v>7</v>
      </c>
      <c r="G1787" s="2">
        <v>34</v>
      </c>
      <c r="H1787" s="2">
        <v>22</v>
      </c>
      <c r="I1787" s="2">
        <v>22</v>
      </c>
      <c r="J1787" s="2">
        <v>53</v>
      </c>
      <c r="K1787" s="2">
        <v>255</v>
      </c>
      <c r="L1787" s="2">
        <v>124</v>
      </c>
      <c r="M1787" s="2">
        <v>10</v>
      </c>
      <c r="N1787" s="1" t="s">
        <v>0</v>
      </c>
    </row>
    <row r="1788" spans="1:14">
      <c r="A1788" s="1">
        <v>143033</v>
      </c>
      <c r="B1788" s="1" t="s">
        <v>41</v>
      </c>
      <c r="C1788" s="2">
        <v>1172822</v>
      </c>
      <c r="D1788" s="2">
        <v>1172855</v>
      </c>
      <c r="E1788" s="2">
        <v>4</v>
      </c>
      <c r="F1788" s="2">
        <v>0</v>
      </c>
      <c r="G1788" s="2">
        <v>0</v>
      </c>
      <c r="H1788" s="2">
        <v>0</v>
      </c>
      <c r="I1788" s="2">
        <v>0</v>
      </c>
      <c r="J1788" s="2">
        <v>0</v>
      </c>
      <c r="K1788" s="2">
        <v>4</v>
      </c>
      <c r="L1788" s="2">
        <v>0</v>
      </c>
      <c r="M1788" s="2">
        <v>0</v>
      </c>
      <c r="N1788" s="1" t="s">
        <v>227</v>
      </c>
    </row>
    <row r="1789" spans="1:14">
      <c r="A1789" s="1">
        <v>143617</v>
      </c>
      <c r="B1789" s="1" t="s">
        <v>42</v>
      </c>
      <c r="C1789" s="2">
        <v>285338</v>
      </c>
      <c r="D1789" s="2">
        <v>287116</v>
      </c>
      <c r="E1789" s="2">
        <v>3760</v>
      </c>
      <c r="F1789" s="2">
        <v>161</v>
      </c>
      <c r="G1789" s="2">
        <v>354</v>
      </c>
      <c r="H1789" s="2">
        <v>128</v>
      </c>
      <c r="I1789" s="2">
        <v>101</v>
      </c>
      <c r="J1789" s="2">
        <v>432</v>
      </c>
      <c r="K1789" s="2">
        <v>1465</v>
      </c>
      <c r="L1789" s="2">
        <v>1030</v>
      </c>
      <c r="M1789" s="2">
        <v>89</v>
      </c>
      <c r="N1789" s="1" t="s">
        <v>0</v>
      </c>
    </row>
    <row r="1790" spans="1:14">
      <c r="A1790" s="1">
        <v>143702</v>
      </c>
      <c r="B1790" s="1" t="s">
        <v>42</v>
      </c>
      <c r="C1790" s="2">
        <v>357384</v>
      </c>
      <c r="D1790" s="2">
        <v>358597</v>
      </c>
      <c r="E1790" s="2">
        <v>289</v>
      </c>
      <c r="F1790" s="2">
        <v>12</v>
      </c>
      <c r="G1790" s="2">
        <v>29</v>
      </c>
      <c r="H1790" s="2">
        <v>8</v>
      </c>
      <c r="I1790" s="2">
        <v>1</v>
      </c>
      <c r="J1790" s="2">
        <v>39</v>
      </c>
      <c r="K1790" s="2">
        <v>105</v>
      </c>
      <c r="L1790" s="2">
        <v>85</v>
      </c>
      <c r="M1790" s="2">
        <v>10</v>
      </c>
      <c r="N1790" s="1" t="s">
        <v>0</v>
      </c>
    </row>
    <row r="1791" spans="1:14">
      <c r="A1791" s="1">
        <v>143777</v>
      </c>
      <c r="B1791" s="1" t="s">
        <v>42</v>
      </c>
      <c r="C1791" s="2">
        <v>417108</v>
      </c>
      <c r="D1791" s="2">
        <v>420586</v>
      </c>
      <c r="E1791" s="2">
        <v>3574</v>
      </c>
      <c r="F1791" s="2">
        <v>99</v>
      </c>
      <c r="G1791" s="2">
        <v>263</v>
      </c>
      <c r="H1791" s="2">
        <v>114</v>
      </c>
      <c r="I1791" s="2">
        <v>70</v>
      </c>
      <c r="J1791" s="2">
        <v>374</v>
      </c>
      <c r="K1791" s="2">
        <v>1467</v>
      </c>
      <c r="L1791" s="2">
        <v>1071</v>
      </c>
      <c r="M1791" s="2">
        <v>116</v>
      </c>
      <c r="N1791" s="1" t="s">
        <v>0</v>
      </c>
    </row>
    <row r="1792" spans="1:14">
      <c r="A1792" s="1">
        <v>143975</v>
      </c>
      <c r="B1792" s="1" t="s">
        <v>42</v>
      </c>
      <c r="C1792" s="2">
        <v>615605</v>
      </c>
      <c r="D1792" s="2">
        <v>616392</v>
      </c>
      <c r="E1792" s="2">
        <v>3178</v>
      </c>
      <c r="F1792" s="2">
        <v>79</v>
      </c>
      <c r="G1792" s="2">
        <v>196</v>
      </c>
      <c r="H1792" s="2">
        <v>81</v>
      </c>
      <c r="I1792" s="2">
        <v>81</v>
      </c>
      <c r="J1792" s="2">
        <v>435</v>
      </c>
      <c r="K1792" s="2">
        <v>1250</v>
      </c>
      <c r="L1792" s="2">
        <v>927</v>
      </c>
      <c r="M1792" s="2">
        <v>129</v>
      </c>
      <c r="N1792" s="1" t="s">
        <v>0</v>
      </c>
    </row>
    <row r="1793" spans="1:14">
      <c r="A1793" s="1">
        <v>144392</v>
      </c>
      <c r="B1793" s="1" t="s">
        <v>42</v>
      </c>
      <c r="C1793" s="2">
        <v>897408</v>
      </c>
      <c r="D1793" s="2">
        <v>898118</v>
      </c>
      <c r="E1793" s="2">
        <v>145</v>
      </c>
      <c r="F1793" s="2">
        <v>7</v>
      </c>
      <c r="G1793" s="2">
        <v>12</v>
      </c>
      <c r="H1793" s="2">
        <v>1</v>
      </c>
      <c r="I1793" s="2">
        <v>3</v>
      </c>
      <c r="J1793" s="2">
        <v>12</v>
      </c>
      <c r="K1793" s="2">
        <v>67</v>
      </c>
      <c r="L1793" s="2">
        <v>39</v>
      </c>
      <c r="M1793" s="2">
        <v>4</v>
      </c>
      <c r="N1793" s="1" t="s">
        <v>1</v>
      </c>
    </row>
    <row r="1794" spans="1:14">
      <c r="A1794" s="1">
        <v>144491</v>
      </c>
      <c r="B1794" s="1" t="s">
        <v>42</v>
      </c>
      <c r="C1794" s="2">
        <v>992251</v>
      </c>
      <c r="D1794" s="2">
        <v>992413</v>
      </c>
      <c r="E1794" s="2">
        <v>12</v>
      </c>
      <c r="F1794" s="2">
        <v>0</v>
      </c>
      <c r="G1794" s="2">
        <v>0</v>
      </c>
      <c r="H1794" s="2">
        <v>0</v>
      </c>
      <c r="I1794" s="2">
        <v>0</v>
      </c>
      <c r="J1794" s="2">
        <v>3</v>
      </c>
      <c r="K1794" s="2">
        <v>6</v>
      </c>
      <c r="L1794" s="2">
        <v>3</v>
      </c>
      <c r="M1794" s="2">
        <v>0</v>
      </c>
      <c r="N1794" s="1" t="s">
        <v>227</v>
      </c>
    </row>
    <row r="1795" spans="1:14">
      <c r="A1795" s="1">
        <v>144624</v>
      </c>
      <c r="B1795" s="1" t="s">
        <v>42</v>
      </c>
      <c r="C1795" s="2">
        <v>1115542</v>
      </c>
      <c r="D1795" s="2">
        <v>1117929</v>
      </c>
      <c r="E1795" s="2">
        <v>917</v>
      </c>
      <c r="F1795" s="2">
        <v>26</v>
      </c>
      <c r="G1795" s="2">
        <v>80</v>
      </c>
      <c r="H1795" s="2">
        <v>47</v>
      </c>
      <c r="I1795" s="2">
        <v>32</v>
      </c>
      <c r="J1795" s="2">
        <v>99</v>
      </c>
      <c r="K1795" s="2">
        <v>300</v>
      </c>
      <c r="L1795" s="2">
        <v>285</v>
      </c>
      <c r="M1795" s="2">
        <v>48</v>
      </c>
      <c r="N1795" s="1" t="s">
        <v>0</v>
      </c>
    </row>
    <row r="1796" spans="1:14">
      <c r="A1796" s="1">
        <v>144634</v>
      </c>
      <c r="B1796" s="1" t="s">
        <v>42</v>
      </c>
      <c r="C1796" s="2">
        <v>1124750</v>
      </c>
      <c r="D1796" s="2">
        <v>1125284</v>
      </c>
      <c r="E1796" s="2">
        <v>51</v>
      </c>
      <c r="F1796" s="2">
        <v>1</v>
      </c>
      <c r="G1796" s="2">
        <v>1</v>
      </c>
      <c r="H1796" s="2">
        <v>2</v>
      </c>
      <c r="I1796" s="2">
        <v>1</v>
      </c>
      <c r="J1796" s="2">
        <v>9</v>
      </c>
      <c r="K1796" s="2">
        <v>21</v>
      </c>
      <c r="L1796" s="2">
        <v>14</v>
      </c>
      <c r="M1796" s="2">
        <v>2</v>
      </c>
      <c r="N1796" s="1" t="s">
        <v>0</v>
      </c>
    </row>
    <row r="1797" spans="1:14">
      <c r="A1797" s="1">
        <v>144739</v>
      </c>
      <c r="B1797" s="1" t="s">
        <v>42</v>
      </c>
      <c r="C1797" s="2">
        <v>1169259</v>
      </c>
      <c r="D1797" s="2">
        <v>1170367</v>
      </c>
      <c r="E1797" s="2">
        <v>198</v>
      </c>
      <c r="F1797" s="2">
        <v>3</v>
      </c>
      <c r="G1797" s="2">
        <v>28</v>
      </c>
      <c r="H1797" s="2">
        <v>1</v>
      </c>
      <c r="I1797" s="2">
        <v>2</v>
      </c>
      <c r="J1797" s="2">
        <v>17</v>
      </c>
      <c r="K1797" s="2">
        <v>68</v>
      </c>
      <c r="L1797" s="2">
        <v>74</v>
      </c>
      <c r="M1797" s="2">
        <v>5</v>
      </c>
      <c r="N1797" s="1" t="s">
        <v>0</v>
      </c>
    </row>
    <row r="1798" spans="1:14">
      <c r="A1798" s="1">
        <v>144801</v>
      </c>
      <c r="B1798" s="1" t="s">
        <v>42</v>
      </c>
      <c r="C1798" s="2">
        <v>1216950</v>
      </c>
      <c r="D1798" s="2">
        <v>1217355</v>
      </c>
      <c r="E1798" s="2">
        <v>35</v>
      </c>
      <c r="F1798" s="2">
        <v>0</v>
      </c>
      <c r="G1798" s="2">
        <v>4</v>
      </c>
      <c r="H1798" s="2">
        <v>6</v>
      </c>
      <c r="I1798" s="2">
        <v>3</v>
      </c>
      <c r="J1798" s="2">
        <v>2</v>
      </c>
      <c r="K1798" s="2">
        <v>15</v>
      </c>
      <c r="L1798" s="2">
        <v>5</v>
      </c>
      <c r="M1798" s="2">
        <v>0</v>
      </c>
      <c r="N1798" s="1" t="s">
        <v>0</v>
      </c>
    </row>
    <row r="1799" spans="1:14">
      <c r="A1799" s="1">
        <v>144811</v>
      </c>
      <c r="B1799" s="1" t="s">
        <v>42</v>
      </c>
      <c r="C1799" s="2">
        <v>1236764</v>
      </c>
      <c r="D1799" s="2">
        <v>1238092</v>
      </c>
      <c r="E1799" s="2">
        <v>489</v>
      </c>
      <c r="F1799" s="2">
        <v>13</v>
      </c>
      <c r="G1799" s="2">
        <v>28</v>
      </c>
      <c r="H1799" s="2">
        <v>10</v>
      </c>
      <c r="I1799" s="2">
        <v>4</v>
      </c>
      <c r="J1799" s="2">
        <v>68</v>
      </c>
      <c r="K1799" s="2">
        <v>182</v>
      </c>
      <c r="L1799" s="2">
        <v>161</v>
      </c>
      <c r="M1799" s="2">
        <v>23</v>
      </c>
      <c r="N1799" s="1" t="s">
        <v>0</v>
      </c>
    </row>
    <row r="1800" spans="1:14">
      <c r="A1800" s="1">
        <v>144846</v>
      </c>
      <c r="B1800" s="1" t="s">
        <v>42</v>
      </c>
      <c r="C1800" s="2">
        <v>1255664</v>
      </c>
      <c r="D1800" s="2">
        <v>1256195</v>
      </c>
      <c r="E1800" s="2">
        <v>118</v>
      </c>
      <c r="F1800" s="2">
        <v>10</v>
      </c>
      <c r="G1800" s="2">
        <v>15</v>
      </c>
      <c r="H1800" s="2">
        <v>6</v>
      </c>
      <c r="I1800" s="2">
        <v>2</v>
      </c>
      <c r="J1800" s="2">
        <v>7</v>
      </c>
      <c r="K1800" s="2">
        <v>44</v>
      </c>
      <c r="L1800" s="2">
        <v>31</v>
      </c>
      <c r="M1800" s="2">
        <v>3</v>
      </c>
      <c r="N1800" s="1" t="s">
        <v>0</v>
      </c>
    </row>
    <row r="1801" spans="1:14">
      <c r="A1801" s="1">
        <v>144878</v>
      </c>
      <c r="B1801" s="1" t="s">
        <v>42</v>
      </c>
      <c r="C1801" s="2">
        <v>1263293</v>
      </c>
      <c r="D1801" s="2">
        <v>1263462</v>
      </c>
      <c r="E1801" s="2">
        <v>4</v>
      </c>
      <c r="F1801" s="2">
        <v>0</v>
      </c>
      <c r="G1801" s="2">
        <v>0</v>
      </c>
      <c r="H1801" s="2">
        <v>0</v>
      </c>
      <c r="I1801" s="2">
        <v>0</v>
      </c>
      <c r="J1801" s="2">
        <v>0</v>
      </c>
      <c r="K1801" s="2">
        <v>4</v>
      </c>
      <c r="L1801" s="2">
        <v>0</v>
      </c>
      <c r="M1801" s="2">
        <v>0</v>
      </c>
      <c r="N1801" s="1" t="s">
        <v>0</v>
      </c>
    </row>
    <row r="1802" spans="1:14">
      <c r="A1802" s="1">
        <v>144890</v>
      </c>
      <c r="B1802" s="1" t="s">
        <v>42</v>
      </c>
      <c r="C1802" s="2">
        <v>1277792</v>
      </c>
      <c r="D1802" s="2">
        <v>1277924</v>
      </c>
      <c r="E1802" s="2">
        <v>24</v>
      </c>
      <c r="F1802" s="2">
        <v>0</v>
      </c>
      <c r="G1802" s="2">
        <v>2</v>
      </c>
      <c r="H1802" s="2">
        <v>0</v>
      </c>
      <c r="I1802" s="2">
        <v>0</v>
      </c>
      <c r="J1802" s="2">
        <v>2</v>
      </c>
      <c r="K1802" s="2">
        <v>12</v>
      </c>
      <c r="L1802" s="2">
        <v>5</v>
      </c>
      <c r="M1802" s="2">
        <v>3</v>
      </c>
      <c r="N1802" s="1" t="s">
        <v>227</v>
      </c>
    </row>
    <row r="1803" spans="1:14">
      <c r="A1803" s="1">
        <v>145266</v>
      </c>
      <c r="B1803" s="1" t="s">
        <v>43</v>
      </c>
      <c r="C1803" s="2">
        <v>86756</v>
      </c>
      <c r="D1803" s="2">
        <v>88714</v>
      </c>
      <c r="E1803" s="2">
        <v>4329</v>
      </c>
      <c r="F1803" s="2">
        <v>127</v>
      </c>
      <c r="G1803" s="2">
        <v>499</v>
      </c>
      <c r="H1803" s="2">
        <v>189</v>
      </c>
      <c r="I1803" s="2">
        <v>121</v>
      </c>
      <c r="J1803" s="2">
        <v>430</v>
      </c>
      <c r="K1803" s="2">
        <v>1588</v>
      </c>
      <c r="L1803" s="2">
        <v>1228</v>
      </c>
      <c r="M1803" s="2">
        <v>147</v>
      </c>
      <c r="N1803" s="1" t="s">
        <v>0</v>
      </c>
    </row>
    <row r="1804" spans="1:14">
      <c r="A1804" s="1">
        <v>145300</v>
      </c>
      <c r="B1804" s="1" t="s">
        <v>43</v>
      </c>
      <c r="C1804" s="2">
        <v>112403</v>
      </c>
      <c r="D1804" s="2">
        <v>113800</v>
      </c>
      <c r="E1804" s="2">
        <v>802</v>
      </c>
      <c r="F1804" s="2">
        <v>36</v>
      </c>
      <c r="G1804" s="2">
        <v>60</v>
      </c>
      <c r="H1804" s="2">
        <v>17</v>
      </c>
      <c r="I1804" s="2">
        <v>26</v>
      </c>
      <c r="J1804" s="2">
        <v>70</v>
      </c>
      <c r="K1804" s="2">
        <v>319</v>
      </c>
      <c r="L1804" s="2">
        <v>246</v>
      </c>
      <c r="M1804" s="2">
        <v>28</v>
      </c>
      <c r="N1804" s="1" t="s">
        <v>227</v>
      </c>
    </row>
    <row r="1805" spans="1:14">
      <c r="A1805" s="1">
        <v>145450</v>
      </c>
      <c r="B1805" s="1" t="s">
        <v>43</v>
      </c>
      <c r="C1805" s="2">
        <v>275448</v>
      </c>
      <c r="D1805" s="2">
        <v>276150</v>
      </c>
      <c r="E1805" s="2">
        <v>136</v>
      </c>
      <c r="F1805" s="2">
        <v>3</v>
      </c>
      <c r="G1805" s="2">
        <v>9</v>
      </c>
      <c r="H1805" s="2">
        <v>4</v>
      </c>
      <c r="I1805" s="2">
        <v>2</v>
      </c>
      <c r="J1805" s="2">
        <v>16</v>
      </c>
      <c r="K1805" s="2">
        <v>52</v>
      </c>
      <c r="L1805" s="2">
        <v>46</v>
      </c>
      <c r="M1805" s="2">
        <v>4</v>
      </c>
      <c r="N1805" s="1" t="s">
        <v>0</v>
      </c>
    </row>
    <row r="1806" spans="1:14">
      <c r="A1806" s="1">
        <v>145476</v>
      </c>
      <c r="B1806" s="1" t="s">
        <v>43</v>
      </c>
      <c r="C1806" s="2">
        <v>287992</v>
      </c>
      <c r="D1806" s="2">
        <v>290471</v>
      </c>
      <c r="E1806" s="2">
        <v>295</v>
      </c>
      <c r="F1806" s="2">
        <v>14</v>
      </c>
      <c r="G1806" s="2">
        <v>36</v>
      </c>
      <c r="H1806" s="2">
        <v>17</v>
      </c>
      <c r="I1806" s="2">
        <v>8</v>
      </c>
      <c r="J1806" s="2">
        <v>39</v>
      </c>
      <c r="K1806" s="2">
        <v>101</v>
      </c>
      <c r="L1806" s="2">
        <v>66</v>
      </c>
      <c r="M1806" s="2">
        <v>14</v>
      </c>
      <c r="N1806" s="1" t="s">
        <v>0</v>
      </c>
    </row>
    <row r="1807" spans="1:14">
      <c r="A1807" s="1">
        <v>145497</v>
      </c>
      <c r="B1807" s="1" t="s">
        <v>43</v>
      </c>
      <c r="C1807" s="2">
        <v>299425</v>
      </c>
      <c r="D1807" s="2">
        <v>303079</v>
      </c>
      <c r="E1807" s="2">
        <v>1416</v>
      </c>
      <c r="F1807" s="2">
        <v>34</v>
      </c>
      <c r="G1807" s="2">
        <v>112</v>
      </c>
      <c r="H1807" s="2">
        <v>35</v>
      </c>
      <c r="I1807" s="2">
        <v>36</v>
      </c>
      <c r="J1807" s="2">
        <v>161</v>
      </c>
      <c r="K1807" s="2">
        <v>571</v>
      </c>
      <c r="L1807" s="2">
        <v>407</v>
      </c>
      <c r="M1807" s="2">
        <v>60</v>
      </c>
      <c r="N1807" s="1" t="s">
        <v>0</v>
      </c>
    </row>
    <row r="1808" spans="1:14">
      <c r="A1808" s="1">
        <v>145550</v>
      </c>
      <c r="B1808" s="1" t="s">
        <v>43</v>
      </c>
      <c r="C1808" s="2">
        <v>376992</v>
      </c>
      <c r="D1808" s="2">
        <v>377477</v>
      </c>
      <c r="E1808" s="2">
        <v>732</v>
      </c>
      <c r="F1808" s="2">
        <v>8</v>
      </c>
      <c r="G1808" s="2">
        <v>12</v>
      </c>
      <c r="H1808" s="2">
        <v>15</v>
      </c>
      <c r="I1808" s="2">
        <v>7</v>
      </c>
      <c r="J1808" s="2">
        <v>53</v>
      </c>
      <c r="K1808" s="2">
        <v>577</v>
      </c>
      <c r="L1808" s="2">
        <v>47</v>
      </c>
      <c r="M1808" s="2">
        <v>13</v>
      </c>
      <c r="N1808" s="1" t="s">
        <v>0</v>
      </c>
    </row>
    <row r="1809" spans="1:14">
      <c r="A1809" s="1">
        <v>145563</v>
      </c>
      <c r="B1809" s="1" t="s">
        <v>43</v>
      </c>
      <c r="C1809" s="2">
        <v>398436</v>
      </c>
      <c r="D1809" s="2">
        <v>399738</v>
      </c>
      <c r="E1809" s="2">
        <v>191</v>
      </c>
      <c r="F1809" s="2">
        <v>5</v>
      </c>
      <c r="G1809" s="2">
        <v>6</v>
      </c>
      <c r="H1809" s="2">
        <v>5</v>
      </c>
      <c r="I1809" s="2">
        <v>11</v>
      </c>
      <c r="J1809" s="2">
        <v>23</v>
      </c>
      <c r="K1809" s="2">
        <v>80</v>
      </c>
      <c r="L1809" s="2">
        <v>58</v>
      </c>
      <c r="M1809" s="2">
        <v>3</v>
      </c>
      <c r="N1809" s="1" t="s">
        <v>0</v>
      </c>
    </row>
    <row r="1810" spans="1:14">
      <c r="A1810" s="1">
        <v>145576</v>
      </c>
      <c r="B1810" s="1" t="s">
        <v>43</v>
      </c>
      <c r="C1810" s="2">
        <v>404369</v>
      </c>
      <c r="D1810" s="2">
        <v>404550</v>
      </c>
      <c r="E1810" s="2">
        <v>20</v>
      </c>
      <c r="F1810" s="2">
        <v>0</v>
      </c>
      <c r="G1810" s="2">
        <v>1</v>
      </c>
      <c r="H1810" s="2">
        <v>0</v>
      </c>
      <c r="I1810" s="2">
        <v>0</v>
      </c>
      <c r="J1810" s="2">
        <v>2</v>
      </c>
      <c r="K1810" s="2">
        <v>12</v>
      </c>
      <c r="L1810" s="2">
        <v>5</v>
      </c>
      <c r="M1810" s="2">
        <v>0</v>
      </c>
      <c r="N1810" s="1" t="s">
        <v>227</v>
      </c>
    </row>
    <row r="1811" spans="1:14">
      <c r="A1811" s="1">
        <v>145604</v>
      </c>
      <c r="B1811" s="1" t="s">
        <v>43</v>
      </c>
      <c r="C1811" s="2">
        <v>427530</v>
      </c>
      <c r="D1811" s="2">
        <v>427688</v>
      </c>
      <c r="E1811" s="2">
        <v>18</v>
      </c>
      <c r="F1811" s="2">
        <v>0</v>
      </c>
      <c r="G1811" s="2">
        <v>0</v>
      </c>
      <c r="H1811" s="2">
        <v>1</v>
      </c>
      <c r="I1811" s="2">
        <v>3</v>
      </c>
      <c r="J1811" s="2">
        <v>1</v>
      </c>
      <c r="K1811" s="2">
        <v>8</v>
      </c>
      <c r="L1811" s="2">
        <v>4</v>
      </c>
      <c r="M1811" s="2">
        <v>1</v>
      </c>
      <c r="N1811" s="1" t="s">
        <v>0</v>
      </c>
    </row>
    <row r="1812" spans="1:14">
      <c r="A1812" s="1">
        <v>145611</v>
      </c>
      <c r="B1812" s="1" t="s">
        <v>43</v>
      </c>
      <c r="C1812" s="2">
        <v>429316</v>
      </c>
      <c r="D1812" s="2">
        <v>429690</v>
      </c>
      <c r="E1812" s="2">
        <v>42</v>
      </c>
      <c r="F1812" s="2">
        <v>0</v>
      </c>
      <c r="G1812" s="2">
        <v>0</v>
      </c>
      <c r="H1812" s="2">
        <v>1</v>
      </c>
      <c r="I1812" s="2">
        <v>3</v>
      </c>
      <c r="J1812" s="2">
        <v>8</v>
      </c>
      <c r="K1812" s="2">
        <v>15</v>
      </c>
      <c r="L1812" s="2">
        <v>14</v>
      </c>
      <c r="M1812" s="2">
        <v>1</v>
      </c>
      <c r="N1812" s="1" t="s">
        <v>0</v>
      </c>
    </row>
    <row r="1813" spans="1:14">
      <c r="A1813" s="1">
        <v>145695</v>
      </c>
      <c r="B1813" s="1" t="s">
        <v>43</v>
      </c>
      <c r="C1813" s="2">
        <v>483862</v>
      </c>
      <c r="D1813" s="2">
        <v>484043</v>
      </c>
      <c r="E1813" s="2">
        <v>33</v>
      </c>
      <c r="F1813" s="2">
        <v>1</v>
      </c>
      <c r="G1813" s="2">
        <v>7</v>
      </c>
      <c r="H1813" s="2">
        <v>0</v>
      </c>
      <c r="I1813" s="2">
        <v>0</v>
      </c>
      <c r="J1813" s="2">
        <v>1</v>
      </c>
      <c r="K1813" s="2">
        <v>13</v>
      </c>
      <c r="L1813" s="2">
        <v>11</v>
      </c>
      <c r="M1813" s="2">
        <v>0</v>
      </c>
      <c r="N1813" s="1" t="s">
        <v>0</v>
      </c>
    </row>
    <row r="1814" spans="1:14">
      <c r="A1814" s="1">
        <v>145930</v>
      </c>
      <c r="B1814" s="1" t="s">
        <v>43</v>
      </c>
      <c r="C1814" s="2">
        <v>711554</v>
      </c>
      <c r="D1814" s="2">
        <v>713189</v>
      </c>
      <c r="E1814" s="2">
        <v>907</v>
      </c>
      <c r="F1814" s="2">
        <v>36</v>
      </c>
      <c r="G1814" s="2">
        <v>66</v>
      </c>
      <c r="H1814" s="2">
        <v>19</v>
      </c>
      <c r="I1814" s="2">
        <v>23</v>
      </c>
      <c r="J1814" s="2">
        <v>101</v>
      </c>
      <c r="K1814" s="2">
        <v>377</v>
      </c>
      <c r="L1814" s="2">
        <v>258</v>
      </c>
      <c r="M1814" s="2">
        <v>27</v>
      </c>
      <c r="N1814" s="1" t="s">
        <v>0</v>
      </c>
    </row>
    <row r="1815" spans="1:14">
      <c r="A1815" s="1">
        <v>145935</v>
      </c>
      <c r="B1815" s="1" t="s">
        <v>43</v>
      </c>
      <c r="C1815" s="2">
        <v>715729</v>
      </c>
      <c r="D1815" s="2">
        <v>716654</v>
      </c>
      <c r="E1815" s="2">
        <v>79</v>
      </c>
      <c r="F1815" s="2">
        <v>3</v>
      </c>
      <c r="G1815" s="2">
        <v>5</v>
      </c>
      <c r="H1815" s="2">
        <v>3</v>
      </c>
      <c r="I1815" s="2">
        <v>2</v>
      </c>
      <c r="J1815" s="2">
        <v>3</v>
      </c>
      <c r="K1815" s="2">
        <v>41</v>
      </c>
      <c r="L1815" s="2">
        <v>20</v>
      </c>
      <c r="M1815" s="2">
        <v>2</v>
      </c>
      <c r="N1815" s="1" t="s">
        <v>0</v>
      </c>
    </row>
    <row r="1816" spans="1:14">
      <c r="A1816" s="1">
        <v>146052</v>
      </c>
      <c r="B1816" s="1" t="s">
        <v>43</v>
      </c>
      <c r="C1816" s="2">
        <v>795478</v>
      </c>
      <c r="D1816" s="2">
        <v>797644</v>
      </c>
      <c r="E1816" s="2">
        <v>3457</v>
      </c>
      <c r="F1816" s="2">
        <v>82</v>
      </c>
      <c r="G1816" s="2">
        <v>233</v>
      </c>
      <c r="H1816" s="2">
        <v>90</v>
      </c>
      <c r="I1816" s="2">
        <v>77</v>
      </c>
      <c r="J1816" s="2">
        <v>415</v>
      </c>
      <c r="K1816" s="2">
        <v>1374</v>
      </c>
      <c r="L1816" s="2">
        <v>1017</v>
      </c>
      <c r="M1816" s="2">
        <v>169</v>
      </c>
      <c r="N1816" s="1" t="s">
        <v>0</v>
      </c>
    </row>
    <row r="1817" spans="1:14">
      <c r="A1817" s="1">
        <v>146295</v>
      </c>
      <c r="B1817" s="1" t="s">
        <v>43</v>
      </c>
      <c r="C1817" s="2">
        <v>1045504</v>
      </c>
      <c r="D1817" s="2">
        <v>1045529</v>
      </c>
      <c r="E1817" s="2">
        <v>2</v>
      </c>
      <c r="F1817" s="2">
        <v>0</v>
      </c>
      <c r="G1817" s="2">
        <v>0</v>
      </c>
      <c r="H1817" s="2">
        <v>0</v>
      </c>
      <c r="I1817" s="2">
        <v>0</v>
      </c>
      <c r="J1817" s="2">
        <v>0</v>
      </c>
      <c r="K1817" s="2">
        <v>0</v>
      </c>
      <c r="L1817" s="2">
        <v>2</v>
      </c>
      <c r="M1817" s="2">
        <v>0</v>
      </c>
      <c r="N1817" s="1" t="s">
        <v>0</v>
      </c>
    </row>
    <row r="1818" spans="1:14">
      <c r="A1818" s="1">
        <v>146321</v>
      </c>
      <c r="B1818" s="1" t="s">
        <v>43</v>
      </c>
      <c r="C1818" s="2">
        <v>1054196</v>
      </c>
      <c r="D1818" s="2">
        <v>1054868</v>
      </c>
      <c r="E1818" s="2">
        <v>207</v>
      </c>
      <c r="F1818" s="2">
        <v>4</v>
      </c>
      <c r="G1818" s="2">
        <v>12</v>
      </c>
      <c r="H1818" s="2">
        <v>5</v>
      </c>
      <c r="I1818" s="2">
        <v>6</v>
      </c>
      <c r="J1818" s="2">
        <v>20</v>
      </c>
      <c r="K1818" s="2">
        <v>73</v>
      </c>
      <c r="L1818" s="2">
        <v>77</v>
      </c>
      <c r="M1818" s="2">
        <v>10</v>
      </c>
      <c r="N1818" s="1" t="s">
        <v>0</v>
      </c>
    </row>
    <row r="1819" spans="1:14">
      <c r="A1819" s="1">
        <v>146323</v>
      </c>
      <c r="B1819" s="1" t="s">
        <v>43</v>
      </c>
      <c r="C1819" s="2">
        <v>1055051</v>
      </c>
      <c r="D1819" s="2">
        <v>1055265</v>
      </c>
      <c r="E1819" s="2">
        <v>43</v>
      </c>
      <c r="F1819" s="2">
        <v>3</v>
      </c>
      <c r="G1819" s="2">
        <v>4</v>
      </c>
      <c r="H1819" s="2">
        <v>0</v>
      </c>
      <c r="I1819" s="2">
        <v>1</v>
      </c>
      <c r="J1819" s="2">
        <v>2</v>
      </c>
      <c r="K1819" s="2">
        <v>16</v>
      </c>
      <c r="L1819" s="2">
        <v>16</v>
      </c>
      <c r="M1819" s="2">
        <v>1</v>
      </c>
      <c r="N1819" s="1" t="s">
        <v>0</v>
      </c>
    </row>
    <row r="1820" spans="1:14">
      <c r="A1820" s="1">
        <v>146431</v>
      </c>
      <c r="B1820" s="1" t="s">
        <v>43</v>
      </c>
      <c r="C1820" s="2">
        <v>1118298</v>
      </c>
      <c r="D1820" s="2">
        <v>1119502</v>
      </c>
      <c r="E1820" s="2">
        <v>1107</v>
      </c>
      <c r="F1820" s="2">
        <v>37</v>
      </c>
      <c r="G1820" s="2">
        <v>101</v>
      </c>
      <c r="H1820" s="2">
        <v>34</v>
      </c>
      <c r="I1820" s="2">
        <v>34</v>
      </c>
      <c r="J1820" s="2">
        <v>96</v>
      </c>
      <c r="K1820" s="2">
        <v>501</v>
      </c>
      <c r="L1820" s="2">
        <v>275</v>
      </c>
      <c r="M1820" s="2">
        <v>29</v>
      </c>
      <c r="N1820" s="1" t="s">
        <v>0</v>
      </c>
    </row>
    <row r="1821" spans="1:14">
      <c r="A1821" s="1">
        <v>146482</v>
      </c>
      <c r="B1821" s="1" t="s">
        <v>43</v>
      </c>
      <c r="C1821" s="2">
        <v>1191207</v>
      </c>
      <c r="D1821" s="2">
        <v>1192686</v>
      </c>
      <c r="E1821" s="2">
        <v>3234</v>
      </c>
      <c r="F1821" s="2">
        <v>97</v>
      </c>
      <c r="G1821" s="2">
        <v>215</v>
      </c>
      <c r="H1821" s="2">
        <v>103</v>
      </c>
      <c r="I1821" s="2">
        <v>94</v>
      </c>
      <c r="J1821" s="2">
        <v>393</v>
      </c>
      <c r="K1821" s="2">
        <v>1233</v>
      </c>
      <c r="L1821" s="2">
        <v>973</v>
      </c>
      <c r="M1821" s="2">
        <v>126</v>
      </c>
      <c r="N1821" s="1" t="s">
        <v>0</v>
      </c>
    </row>
    <row r="1822" spans="1:14">
      <c r="A1822" s="1">
        <v>146594</v>
      </c>
      <c r="B1822" s="1" t="s">
        <v>43</v>
      </c>
      <c r="C1822" s="2">
        <v>1233985</v>
      </c>
      <c r="D1822" s="2">
        <v>1236271</v>
      </c>
      <c r="E1822" s="2">
        <v>620</v>
      </c>
      <c r="F1822" s="2">
        <v>14</v>
      </c>
      <c r="G1822" s="2">
        <v>45</v>
      </c>
      <c r="H1822" s="2">
        <v>17</v>
      </c>
      <c r="I1822" s="2">
        <v>18</v>
      </c>
      <c r="J1822" s="2">
        <v>53</v>
      </c>
      <c r="K1822" s="2">
        <v>227</v>
      </c>
      <c r="L1822" s="2">
        <v>213</v>
      </c>
      <c r="M1822" s="2">
        <v>33</v>
      </c>
      <c r="N1822" s="1" t="s">
        <v>0</v>
      </c>
    </row>
    <row r="1823" spans="1:14">
      <c r="A1823" s="1">
        <v>147084</v>
      </c>
      <c r="B1823" s="1" t="s">
        <v>44</v>
      </c>
      <c r="C1823" s="2">
        <v>123529</v>
      </c>
      <c r="D1823" s="2">
        <v>124269</v>
      </c>
      <c r="E1823" s="2">
        <v>160</v>
      </c>
      <c r="F1823" s="2">
        <v>8</v>
      </c>
      <c r="G1823" s="2">
        <v>13</v>
      </c>
      <c r="H1823" s="2">
        <v>5</v>
      </c>
      <c r="I1823" s="2">
        <v>5</v>
      </c>
      <c r="J1823" s="2">
        <v>12</v>
      </c>
      <c r="K1823" s="2">
        <v>59</v>
      </c>
      <c r="L1823" s="2">
        <v>51</v>
      </c>
      <c r="M1823" s="2">
        <v>7</v>
      </c>
      <c r="N1823" s="1" t="s">
        <v>227</v>
      </c>
    </row>
    <row r="1824" spans="1:14">
      <c r="A1824" s="1">
        <v>147276</v>
      </c>
      <c r="B1824" s="1" t="s">
        <v>44</v>
      </c>
      <c r="C1824" s="2">
        <v>293491</v>
      </c>
      <c r="D1824" s="2">
        <v>295623</v>
      </c>
      <c r="E1824" s="2">
        <v>8725</v>
      </c>
      <c r="F1824" s="2">
        <v>245</v>
      </c>
      <c r="G1824" s="2">
        <v>746</v>
      </c>
      <c r="H1824" s="2">
        <v>324</v>
      </c>
      <c r="I1824" s="2">
        <v>242</v>
      </c>
      <c r="J1824" s="2">
        <v>964</v>
      </c>
      <c r="K1824" s="2">
        <v>3299</v>
      </c>
      <c r="L1824" s="2">
        <v>2513</v>
      </c>
      <c r="M1824" s="2">
        <v>392</v>
      </c>
      <c r="N1824" s="1" t="s">
        <v>0</v>
      </c>
    </row>
    <row r="1825" spans="1:14">
      <c r="A1825" s="1">
        <v>147566</v>
      </c>
      <c r="B1825" s="1" t="s">
        <v>44</v>
      </c>
      <c r="C1825" s="2">
        <v>546781</v>
      </c>
      <c r="D1825" s="2">
        <v>547270</v>
      </c>
      <c r="E1825" s="2">
        <v>50</v>
      </c>
      <c r="F1825" s="2">
        <v>2</v>
      </c>
      <c r="G1825" s="2">
        <v>1</v>
      </c>
      <c r="H1825" s="2">
        <v>0</v>
      </c>
      <c r="I1825" s="2">
        <v>3</v>
      </c>
      <c r="J1825" s="2">
        <v>4</v>
      </c>
      <c r="K1825" s="2">
        <v>16</v>
      </c>
      <c r="L1825" s="2">
        <v>23</v>
      </c>
      <c r="M1825" s="2">
        <v>1</v>
      </c>
      <c r="N1825" s="1" t="s">
        <v>0</v>
      </c>
    </row>
    <row r="1826" spans="1:14">
      <c r="A1826" s="1">
        <v>147854</v>
      </c>
      <c r="B1826" s="1" t="s">
        <v>44</v>
      </c>
      <c r="C1826" s="2">
        <v>697097</v>
      </c>
      <c r="D1826" s="2">
        <v>698442</v>
      </c>
      <c r="E1826" s="2">
        <v>551</v>
      </c>
      <c r="F1826" s="2">
        <v>8</v>
      </c>
      <c r="G1826" s="2">
        <v>34</v>
      </c>
      <c r="H1826" s="2">
        <v>10</v>
      </c>
      <c r="I1826" s="2">
        <v>8</v>
      </c>
      <c r="J1826" s="2">
        <v>47</v>
      </c>
      <c r="K1826" s="2">
        <v>249</v>
      </c>
      <c r="L1826" s="2">
        <v>180</v>
      </c>
      <c r="M1826" s="2">
        <v>15</v>
      </c>
      <c r="N1826" s="1" t="s">
        <v>227</v>
      </c>
    </row>
    <row r="1827" spans="1:14">
      <c r="A1827" s="1">
        <v>147857</v>
      </c>
      <c r="B1827" s="1" t="s">
        <v>44</v>
      </c>
      <c r="C1827" s="2">
        <v>699418</v>
      </c>
      <c r="D1827" s="2">
        <v>700723</v>
      </c>
      <c r="E1827" s="2">
        <v>168</v>
      </c>
      <c r="F1827" s="2">
        <v>5</v>
      </c>
      <c r="G1827" s="2">
        <v>7</v>
      </c>
      <c r="H1827" s="2">
        <v>5</v>
      </c>
      <c r="I1827" s="2">
        <v>0</v>
      </c>
      <c r="J1827" s="2">
        <v>24</v>
      </c>
      <c r="K1827" s="2">
        <v>54</v>
      </c>
      <c r="L1827" s="2">
        <v>69</v>
      </c>
      <c r="M1827" s="2">
        <v>4</v>
      </c>
      <c r="N1827" s="1" t="s">
        <v>0</v>
      </c>
    </row>
    <row r="1828" spans="1:14">
      <c r="A1828" s="1">
        <v>147861</v>
      </c>
      <c r="B1828" s="1" t="s">
        <v>44</v>
      </c>
      <c r="C1828" s="2">
        <v>702349</v>
      </c>
      <c r="D1828" s="2">
        <v>703422</v>
      </c>
      <c r="E1828" s="2">
        <v>280</v>
      </c>
      <c r="F1828" s="2">
        <v>5</v>
      </c>
      <c r="G1828" s="2">
        <v>13</v>
      </c>
      <c r="H1828" s="2">
        <v>12</v>
      </c>
      <c r="I1828" s="2">
        <v>10</v>
      </c>
      <c r="J1828" s="2">
        <v>29</v>
      </c>
      <c r="K1828" s="2">
        <v>125</v>
      </c>
      <c r="L1828" s="2">
        <v>71</v>
      </c>
      <c r="M1828" s="2">
        <v>15</v>
      </c>
      <c r="N1828" s="1" t="s">
        <v>0</v>
      </c>
    </row>
    <row r="1829" spans="1:14">
      <c r="A1829" s="1">
        <v>147862</v>
      </c>
      <c r="B1829" s="1" t="s">
        <v>44</v>
      </c>
      <c r="C1829" s="2">
        <v>703543</v>
      </c>
      <c r="D1829" s="2">
        <v>706375</v>
      </c>
      <c r="E1829" s="2">
        <v>809</v>
      </c>
      <c r="F1829" s="2">
        <v>13</v>
      </c>
      <c r="G1829" s="2">
        <v>55</v>
      </c>
      <c r="H1829" s="2">
        <v>22</v>
      </c>
      <c r="I1829" s="2">
        <v>22</v>
      </c>
      <c r="J1829" s="2">
        <v>92</v>
      </c>
      <c r="K1829" s="2">
        <v>323</v>
      </c>
      <c r="L1829" s="2">
        <v>249</v>
      </c>
      <c r="M1829" s="2">
        <v>33</v>
      </c>
      <c r="N1829" s="1" t="s">
        <v>0</v>
      </c>
    </row>
    <row r="1830" spans="1:14">
      <c r="A1830" s="1">
        <v>147874</v>
      </c>
      <c r="B1830" s="1" t="s">
        <v>44</v>
      </c>
      <c r="C1830" s="2">
        <v>710191</v>
      </c>
      <c r="D1830" s="2">
        <v>710568</v>
      </c>
      <c r="E1830" s="2">
        <v>57</v>
      </c>
      <c r="F1830" s="2">
        <v>0</v>
      </c>
      <c r="G1830" s="2">
        <v>3</v>
      </c>
      <c r="H1830" s="2">
        <v>1</v>
      </c>
      <c r="I1830" s="2">
        <v>6</v>
      </c>
      <c r="J1830" s="2">
        <v>6</v>
      </c>
      <c r="K1830" s="2">
        <v>24</v>
      </c>
      <c r="L1830" s="2">
        <v>14</v>
      </c>
      <c r="M1830" s="2">
        <v>3</v>
      </c>
      <c r="N1830" s="1" t="s">
        <v>227</v>
      </c>
    </row>
    <row r="1831" spans="1:14">
      <c r="A1831" s="1">
        <v>147880</v>
      </c>
      <c r="B1831" s="1" t="s">
        <v>44</v>
      </c>
      <c r="C1831" s="2">
        <v>713213</v>
      </c>
      <c r="D1831" s="2">
        <v>713577</v>
      </c>
      <c r="E1831" s="2">
        <v>54</v>
      </c>
      <c r="F1831" s="2">
        <v>1</v>
      </c>
      <c r="G1831" s="2">
        <v>3</v>
      </c>
      <c r="H1831" s="2">
        <v>2</v>
      </c>
      <c r="I1831" s="2">
        <v>1</v>
      </c>
      <c r="J1831" s="2">
        <v>5</v>
      </c>
      <c r="K1831" s="2">
        <v>19</v>
      </c>
      <c r="L1831" s="2">
        <v>22</v>
      </c>
      <c r="M1831" s="2">
        <v>1</v>
      </c>
      <c r="N1831" s="1" t="s">
        <v>227</v>
      </c>
    </row>
    <row r="1832" spans="1:14">
      <c r="A1832" s="1">
        <v>148012</v>
      </c>
      <c r="B1832" s="1" t="s">
        <v>44</v>
      </c>
      <c r="C1832" s="2">
        <v>827370</v>
      </c>
      <c r="D1832" s="2">
        <v>827504</v>
      </c>
      <c r="E1832" s="2">
        <v>15</v>
      </c>
      <c r="F1832" s="2">
        <v>0</v>
      </c>
      <c r="G1832" s="2">
        <v>0</v>
      </c>
      <c r="H1832" s="2">
        <v>0</v>
      </c>
      <c r="I1832" s="2">
        <v>0</v>
      </c>
      <c r="J1832" s="2">
        <v>0</v>
      </c>
      <c r="K1832" s="2">
        <v>7</v>
      </c>
      <c r="L1832" s="2">
        <v>5</v>
      </c>
      <c r="M1832" s="2">
        <v>3</v>
      </c>
      <c r="N1832" s="1" t="s">
        <v>227</v>
      </c>
    </row>
    <row r="1833" spans="1:14">
      <c r="A1833" s="1">
        <v>148090</v>
      </c>
      <c r="B1833" s="1" t="s">
        <v>44</v>
      </c>
      <c r="C1833" s="2">
        <v>909555</v>
      </c>
      <c r="D1833" s="2">
        <v>912876</v>
      </c>
      <c r="E1833" s="2">
        <v>19018</v>
      </c>
      <c r="F1833" s="2">
        <v>1727</v>
      </c>
      <c r="G1833" s="2">
        <v>1416</v>
      </c>
      <c r="H1833" s="2">
        <v>611</v>
      </c>
      <c r="I1833" s="2">
        <v>430</v>
      </c>
      <c r="J1833" s="2">
        <v>1699</v>
      </c>
      <c r="K1833" s="2">
        <v>6546</v>
      </c>
      <c r="L1833" s="2">
        <v>5885</v>
      </c>
      <c r="M1833" s="2">
        <v>704</v>
      </c>
      <c r="N1833" s="1" t="s">
        <v>0</v>
      </c>
    </row>
    <row r="1834" spans="1:14">
      <c r="A1834" s="1">
        <v>148127</v>
      </c>
      <c r="B1834" s="1" t="s">
        <v>44</v>
      </c>
      <c r="C1834" s="2">
        <v>953048</v>
      </c>
      <c r="D1834" s="2">
        <v>953403</v>
      </c>
      <c r="E1834" s="2">
        <v>61</v>
      </c>
      <c r="F1834" s="2">
        <v>0</v>
      </c>
      <c r="G1834" s="2">
        <v>12</v>
      </c>
      <c r="H1834" s="2">
        <v>1</v>
      </c>
      <c r="I1834" s="2">
        <v>0</v>
      </c>
      <c r="J1834" s="2">
        <v>9</v>
      </c>
      <c r="K1834" s="2">
        <v>24</v>
      </c>
      <c r="L1834" s="2">
        <v>15</v>
      </c>
      <c r="M1834" s="2">
        <v>0</v>
      </c>
      <c r="N1834" s="1" t="s">
        <v>0</v>
      </c>
    </row>
    <row r="1835" spans="1:14">
      <c r="A1835" s="1">
        <v>148138</v>
      </c>
      <c r="B1835" s="1" t="s">
        <v>44</v>
      </c>
      <c r="C1835" s="2">
        <v>971406</v>
      </c>
      <c r="D1835" s="2">
        <v>972084</v>
      </c>
      <c r="E1835" s="2">
        <v>115</v>
      </c>
      <c r="F1835" s="2">
        <v>6</v>
      </c>
      <c r="G1835" s="2">
        <v>6</v>
      </c>
      <c r="H1835" s="2">
        <v>6</v>
      </c>
      <c r="I1835" s="2">
        <v>2</v>
      </c>
      <c r="J1835" s="2">
        <v>11</v>
      </c>
      <c r="K1835" s="2">
        <v>40</v>
      </c>
      <c r="L1835" s="2">
        <v>43</v>
      </c>
      <c r="M1835" s="2">
        <v>1</v>
      </c>
      <c r="N1835" s="1" t="s">
        <v>0</v>
      </c>
    </row>
    <row r="1836" spans="1:14">
      <c r="A1836" s="1">
        <v>148229</v>
      </c>
      <c r="B1836" s="1" t="s">
        <v>44</v>
      </c>
      <c r="C1836" s="2">
        <v>1032372</v>
      </c>
      <c r="D1836" s="2">
        <v>1033088</v>
      </c>
      <c r="E1836" s="2">
        <v>393</v>
      </c>
      <c r="F1836" s="2">
        <v>8</v>
      </c>
      <c r="G1836" s="2">
        <v>37</v>
      </c>
      <c r="H1836" s="2">
        <v>15</v>
      </c>
      <c r="I1836" s="2">
        <v>6</v>
      </c>
      <c r="J1836" s="2">
        <v>49</v>
      </c>
      <c r="K1836" s="2">
        <v>121</v>
      </c>
      <c r="L1836" s="2">
        <v>150</v>
      </c>
      <c r="M1836" s="2">
        <v>7</v>
      </c>
      <c r="N1836" s="1" t="s">
        <v>0</v>
      </c>
    </row>
    <row r="1837" spans="1:14">
      <c r="A1837" s="1">
        <v>148230</v>
      </c>
      <c r="B1837" s="1" t="s">
        <v>44</v>
      </c>
      <c r="C1837" s="2">
        <v>1033150</v>
      </c>
      <c r="D1837" s="2">
        <v>1038397</v>
      </c>
      <c r="E1837" s="2">
        <v>3803</v>
      </c>
      <c r="F1837" s="2">
        <v>106</v>
      </c>
      <c r="G1837" s="2">
        <v>376</v>
      </c>
      <c r="H1837" s="2">
        <v>141</v>
      </c>
      <c r="I1837" s="2">
        <v>82</v>
      </c>
      <c r="J1837" s="2">
        <v>365</v>
      </c>
      <c r="K1837" s="2">
        <v>1572</v>
      </c>
      <c r="L1837" s="2">
        <v>1052</v>
      </c>
      <c r="M1837" s="2">
        <v>109</v>
      </c>
      <c r="N1837" s="1" t="s">
        <v>0</v>
      </c>
    </row>
    <row r="1838" spans="1:14">
      <c r="A1838" s="1">
        <v>148342</v>
      </c>
      <c r="B1838" s="1" t="s">
        <v>44</v>
      </c>
      <c r="C1838" s="2">
        <v>1132788</v>
      </c>
      <c r="D1838" s="2">
        <v>1135343</v>
      </c>
      <c r="E1838" s="2">
        <v>12466</v>
      </c>
      <c r="F1838" s="2">
        <v>403</v>
      </c>
      <c r="G1838" s="2">
        <v>957</v>
      </c>
      <c r="H1838" s="2">
        <v>364</v>
      </c>
      <c r="I1838" s="2">
        <v>322</v>
      </c>
      <c r="J1838" s="2">
        <v>1445</v>
      </c>
      <c r="K1838" s="2">
        <v>4832</v>
      </c>
      <c r="L1838" s="2">
        <v>3696</v>
      </c>
      <c r="M1838" s="2">
        <v>447</v>
      </c>
      <c r="N1838" s="1" t="s">
        <v>0</v>
      </c>
    </row>
    <row r="1839" spans="1:14">
      <c r="A1839" s="1">
        <v>148355</v>
      </c>
      <c r="B1839" s="1" t="s">
        <v>44</v>
      </c>
      <c r="C1839" s="2">
        <v>1159405</v>
      </c>
      <c r="D1839" s="2">
        <v>1162934</v>
      </c>
      <c r="E1839" s="2">
        <v>13938</v>
      </c>
      <c r="F1839" s="2">
        <v>461</v>
      </c>
      <c r="G1839" s="2">
        <v>977</v>
      </c>
      <c r="H1839" s="2">
        <v>451</v>
      </c>
      <c r="I1839" s="2">
        <v>353</v>
      </c>
      <c r="J1839" s="2">
        <v>1503</v>
      </c>
      <c r="K1839" s="2">
        <v>5593</v>
      </c>
      <c r="L1839" s="2">
        <v>4049</v>
      </c>
      <c r="M1839" s="2">
        <v>551</v>
      </c>
      <c r="N1839" s="1" t="s">
        <v>0</v>
      </c>
    </row>
    <row r="1840" spans="1:14">
      <c r="A1840" s="1">
        <v>148388</v>
      </c>
      <c r="B1840" s="1" t="s">
        <v>44</v>
      </c>
      <c r="C1840" s="2">
        <v>1179943</v>
      </c>
      <c r="D1840" s="2">
        <v>1181880</v>
      </c>
      <c r="E1840" s="2">
        <v>746</v>
      </c>
      <c r="F1840" s="2">
        <v>10</v>
      </c>
      <c r="G1840" s="2">
        <v>58</v>
      </c>
      <c r="H1840" s="2">
        <v>29</v>
      </c>
      <c r="I1840" s="2">
        <v>19</v>
      </c>
      <c r="J1840" s="2">
        <v>85</v>
      </c>
      <c r="K1840" s="2">
        <v>266</v>
      </c>
      <c r="L1840" s="2">
        <v>239</v>
      </c>
      <c r="M1840" s="2">
        <v>40</v>
      </c>
      <c r="N1840" s="1" t="s">
        <v>1</v>
      </c>
    </row>
    <row r="1841" spans="1:14">
      <c r="A1841" s="1">
        <v>148490</v>
      </c>
      <c r="B1841" s="1" t="s">
        <v>44</v>
      </c>
      <c r="C1841" s="2">
        <v>1245613</v>
      </c>
      <c r="D1841" s="2">
        <v>1245772</v>
      </c>
      <c r="E1841" s="2">
        <v>12</v>
      </c>
      <c r="F1841" s="2">
        <v>1</v>
      </c>
      <c r="G1841" s="2">
        <v>1</v>
      </c>
      <c r="H1841" s="2">
        <v>0</v>
      </c>
      <c r="I1841" s="2">
        <v>0</v>
      </c>
      <c r="J1841" s="2">
        <v>1</v>
      </c>
      <c r="K1841" s="2">
        <v>7</v>
      </c>
      <c r="L1841" s="2">
        <v>2</v>
      </c>
      <c r="M1841" s="2">
        <v>0</v>
      </c>
      <c r="N1841" s="1" t="s">
        <v>0</v>
      </c>
    </row>
    <row r="1842" spans="1:14">
      <c r="A1842" s="1">
        <v>148716</v>
      </c>
      <c r="B1842" s="1" t="s">
        <v>45</v>
      </c>
      <c r="C1842" s="2">
        <v>166</v>
      </c>
      <c r="D1842" s="2">
        <v>2327</v>
      </c>
      <c r="E1842" s="2">
        <v>4589</v>
      </c>
      <c r="F1842" s="2">
        <v>102</v>
      </c>
      <c r="G1842" s="2">
        <v>382</v>
      </c>
      <c r="H1842" s="2">
        <v>126</v>
      </c>
      <c r="I1842" s="2">
        <v>101</v>
      </c>
      <c r="J1842" s="2">
        <v>479</v>
      </c>
      <c r="K1842" s="2">
        <v>1836</v>
      </c>
      <c r="L1842" s="2">
        <v>1416</v>
      </c>
      <c r="M1842" s="2">
        <v>147</v>
      </c>
      <c r="N1842" s="1" t="s">
        <v>0</v>
      </c>
    </row>
    <row r="1843" spans="1:14">
      <c r="A1843" s="1">
        <v>148769</v>
      </c>
      <c r="B1843" s="1" t="s">
        <v>45</v>
      </c>
      <c r="C1843" s="2">
        <v>40258</v>
      </c>
      <c r="D1843" s="2">
        <v>42457</v>
      </c>
      <c r="E1843" s="2">
        <v>4795</v>
      </c>
      <c r="F1843" s="2">
        <v>96</v>
      </c>
      <c r="G1843" s="2">
        <v>395</v>
      </c>
      <c r="H1843" s="2">
        <v>152</v>
      </c>
      <c r="I1843" s="2">
        <v>129</v>
      </c>
      <c r="J1843" s="2">
        <v>528</v>
      </c>
      <c r="K1843" s="2">
        <v>1912</v>
      </c>
      <c r="L1843" s="2">
        <v>1429</v>
      </c>
      <c r="M1843" s="2">
        <v>154</v>
      </c>
      <c r="N1843" s="1" t="s">
        <v>0</v>
      </c>
    </row>
    <row r="1844" spans="1:14">
      <c r="A1844" s="1">
        <v>148771</v>
      </c>
      <c r="B1844" s="1" t="s">
        <v>45</v>
      </c>
      <c r="C1844" s="2">
        <v>42657</v>
      </c>
      <c r="D1844" s="2">
        <v>64440</v>
      </c>
      <c r="E1844" s="2">
        <v>44701</v>
      </c>
      <c r="F1844" s="2">
        <v>989</v>
      </c>
      <c r="G1844" s="2">
        <v>3590</v>
      </c>
      <c r="H1844" s="2">
        <v>1503</v>
      </c>
      <c r="I1844" s="2">
        <v>1059</v>
      </c>
      <c r="J1844" s="2">
        <v>4910</v>
      </c>
      <c r="K1844" s="2">
        <v>17465</v>
      </c>
      <c r="L1844" s="2">
        <v>13572</v>
      </c>
      <c r="M1844" s="2">
        <v>1613</v>
      </c>
      <c r="N1844" s="1" t="s">
        <v>0</v>
      </c>
    </row>
    <row r="1845" spans="1:14">
      <c r="A1845" s="1">
        <v>148772</v>
      </c>
      <c r="B1845" s="1" t="s">
        <v>45</v>
      </c>
      <c r="C1845" s="2">
        <v>64506</v>
      </c>
      <c r="D1845" s="2">
        <v>68715</v>
      </c>
      <c r="E1845" s="2">
        <v>8502</v>
      </c>
      <c r="F1845" s="2">
        <v>175</v>
      </c>
      <c r="G1845" s="2">
        <v>641</v>
      </c>
      <c r="H1845" s="2">
        <v>240</v>
      </c>
      <c r="I1845" s="2">
        <v>200</v>
      </c>
      <c r="J1845" s="2">
        <v>929</v>
      </c>
      <c r="K1845" s="2">
        <v>3358</v>
      </c>
      <c r="L1845" s="2">
        <v>2675</v>
      </c>
      <c r="M1845" s="2">
        <v>284</v>
      </c>
      <c r="N1845" s="1" t="s">
        <v>0</v>
      </c>
    </row>
    <row r="1846" spans="1:14">
      <c r="A1846" s="1">
        <v>148775</v>
      </c>
      <c r="B1846" s="1" t="s">
        <v>45</v>
      </c>
      <c r="C1846" s="2">
        <v>72539</v>
      </c>
      <c r="D1846" s="2">
        <v>81211</v>
      </c>
      <c r="E1846" s="2">
        <v>19080</v>
      </c>
      <c r="F1846" s="2">
        <v>449</v>
      </c>
      <c r="G1846" s="2">
        <v>1408</v>
      </c>
      <c r="H1846" s="2">
        <v>639</v>
      </c>
      <c r="I1846" s="2">
        <v>474</v>
      </c>
      <c r="J1846" s="2">
        <v>2124</v>
      </c>
      <c r="K1846" s="2">
        <v>8027</v>
      </c>
      <c r="L1846" s="2">
        <v>5382</v>
      </c>
      <c r="M1846" s="2">
        <v>577</v>
      </c>
      <c r="N1846" s="1" t="s">
        <v>0</v>
      </c>
    </row>
    <row r="1847" spans="1:14">
      <c r="A1847" s="1">
        <v>148778</v>
      </c>
      <c r="B1847" s="1" t="s">
        <v>45</v>
      </c>
      <c r="C1847" s="2">
        <v>81707</v>
      </c>
      <c r="D1847" s="2">
        <v>83895</v>
      </c>
      <c r="E1847" s="2">
        <v>3875</v>
      </c>
      <c r="F1847" s="2">
        <v>70</v>
      </c>
      <c r="G1847" s="2">
        <v>291</v>
      </c>
      <c r="H1847" s="2">
        <v>133</v>
      </c>
      <c r="I1847" s="2">
        <v>90</v>
      </c>
      <c r="J1847" s="2">
        <v>446</v>
      </c>
      <c r="K1847" s="2">
        <v>1590</v>
      </c>
      <c r="L1847" s="2">
        <v>1124</v>
      </c>
      <c r="M1847" s="2">
        <v>131</v>
      </c>
      <c r="N1847" s="1" t="s">
        <v>0</v>
      </c>
    </row>
    <row r="1848" spans="1:14">
      <c r="A1848" s="1">
        <v>148787</v>
      </c>
      <c r="B1848" s="1" t="s">
        <v>45</v>
      </c>
      <c r="C1848" s="2">
        <v>87299</v>
      </c>
      <c r="D1848" s="2">
        <v>87901</v>
      </c>
      <c r="E1848" s="2">
        <v>39</v>
      </c>
      <c r="F1848" s="2">
        <v>1</v>
      </c>
      <c r="G1848" s="2">
        <v>3</v>
      </c>
      <c r="H1848" s="2">
        <v>3</v>
      </c>
      <c r="I1848" s="2">
        <v>1</v>
      </c>
      <c r="J1848" s="2">
        <v>2</v>
      </c>
      <c r="K1848" s="2">
        <v>11</v>
      </c>
      <c r="L1848" s="2">
        <v>17</v>
      </c>
      <c r="M1848" s="2">
        <v>1</v>
      </c>
      <c r="N1848" s="1" t="s">
        <v>227</v>
      </c>
    </row>
    <row r="1849" spans="1:14">
      <c r="A1849" s="1">
        <v>149330</v>
      </c>
      <c r="B1849" s="1" t="s">
        <v>45</v>
      </c>
      <c r="C1849" s="2">
        <v>521741</v>
      </c>
      <c r="D1849" s="2">
        <v>521803</v>
      </c>
      <c r="E1849" s="2">
        <v>9</v>
      </c>
      <c r="F1849" s="2">
        <v>0</v>
      </c>
      <c r="G1849" s="2">
        <v>1</v>
      </c>
      <c r="H1849" s="2">
        <v>0</v>
      </c>
      <c r="I1849" s="2">
        <v>3</v>
      </c>
      <c r="J1849" s="2">
        <v>0</v>
      </c>
      <c r="K1849" s="2">
        <v>3</v>
      </c>
      <c r="L1849" s="2">
        <v>2</v>
      </c>
      <c r="M1849" s="2">
        <v>0</v>
      </c>
      <c r="N1849" s="1" t="s">
        <v>227</v>
      </c>
    </row>
    <row r="1850" spans="1:14">
      <c r="A1850" s="1">
        <v>149359</v>
      </c>
      <c r="B1850" s="1" t="s">
        <v>45</v>
      </c>
      <c r="C1850" s="2">
        <v>547453</v>
      </c>
      <c r="D1850" s="2">
        <v>549161</v>
      </c>
      <c r="E1850" s="2">
        <v>891</v>
      </c>
      <c r="F1850" s="2">
        <v>30</v>
      </c>
      <c r="G1850" s="2">
        <v>75</v>
      </c>
      <c r="H1850" s="2">
        <v>26</v>
      </c>
      <c r="I1850" s="2">
        <v>24</v>
      </c>
      <c r="J1850" s="2">
        <v>93</v>
      </c>
      <c r="K1850" s="2">
        <v>321</v>
      </c>
      <c r="L1850" s="2">
        <v>301</v>
      </c>
      <c r="M1850" s="2">
        <v>21</v>
      </c>
      <c r="N1850" s="1" t="s">
        <v>227</v>
      </c>
    </row>
    <row r="1851" spans="1:14">
      <c r="A1851" s="1">
        <v>149360</v>
      </c>
      <c r="B1851" s="1" t="s">
        <v>45</v>
      </c>
      <c r="C1851" s="2">
        <v>549265</v>
      </c>
      <c r="D1851" s="2">
        <v>549712</v>
      </c>
      <c r="E1851" s="2">
        <v>81</v>
      </c>
      <c r="F1851" s="2">
        <v>3</v>
      </c>
      <c r="G1851" s="2">
        <v>7</v>
      </c>
      <c r="H1851" s="2">
        <v>0</v>
      </c>
      <c r="I1851" s="2">
        <v>0</v>
      </c>
      <c r="J1851" s="2">
        <v>5</v>
      </c>
      <c r="K1851" s="2">
        <v>31</v>
      </c>
      <c r="L1851" s="2">
        <v>31</v>
      </c>
      <c r="M1851" s="2">
        <v>4</v>
      </c>
      <c r="N1851" s="1" t="s">
        <v>0</v>
      </c>
    </row>
    <row r="1852" spans="1:14">
      <c r="A1852" s="1">
        <v>149362</v>
      </c>
      <c r="B1852" s="1" t="s">
        <v>45</v>
      </c>
      <c r="C1852" s="2">
        <v>550383</v>
      </c>
      <c r="D1852" s="2">
        <v>551324</v>
      </c>
      <c r="E1852" s="2">
        <v>370</v>
      </c>
      <c r="F1852" s="2">
        <v>10</v>
      </c>
      <c r="G1852" s="2">
        <v>13</v>
      </c>
      <c r="H1852" s="2">
        <v>12</v>
      </c>
      <c r="I1852" s="2">
        <v>5</v>
      </c>
      <c r="J1852" s="2">
        <v>40</v>
      </c>
      <c r="K1852" s="2">
        <v>145</v>
      </c>
      <c r="L1852" s="2">
        <v>132</v>
      </c>
      <c r="M1852" s="2">
        <v>13</v>
      </c>
      <c r="N1852" s="1" t="s">
        <v>0</v>
      </c>
    </row>
    <row r="1853" spans="1:14">
      <c r="A1853" s="1">
        <v>149457</v>
      </c>
      <c r="B1853" s="1" t="s">
        <v>45</v>
      </c>
      <c r="C1853" s="2">
        <v>620884</v>
      </c>
      <c r="D1853" s="2">
        <v>622221</v>
      </c>
      <c r="E1853" s="2">
        <v>189</v>
      </c>
      <c r="F1853" s="2">
        <v>2</v>
      </c>
      <c r="G1853" s="2">
        <v>10</v>
      </c>
      <c r="H1853" s="2">
        <v>7</v>
      </c>
      <c r="I1853" s="2">
        <v>5</v>
      </c>
      <c r="J1853" s="2">
        <v>15</v>
      </c>
      <c r="K1853" s="2">
        <v>80</v>
      </c>
      <c r="L1853" s="2">
        <v>62</v>
      </c>
      <c r="M1853" s="2">
        <v>8</v>
      </c>
      <c r="N1853" s="1" t="s">
        <v>1</v>
      </c>
    </row>
    <row r="1854" spans="1:14">
      <c r="A1854" s="1">
        <v>149460</v>
      </c>
      <c r="B1854" s="1" t="s">
        <v>45</v>
      </c>
      <c r="C1854" s="2">
        <v>622863</v>
      </c>
      <c r="D1854" s="2">
        <v>623271</v>
      </c>
      <c r="E1854" s="2">
        <v>33</v>
      </c>
      <c r="F1854" s="2">
        <v>6</v>
      </c>
      <c r="G1854" s="2">
        <v>20</v>
      </c>
      <c r="H1854" s="2">
        <v>7</v>
      </c>
      <c r="I1854" s="2">
        <v>0</v>
      </c>
      <c r="J1854" s="2">
        <v>0</v>
      </c>
      <c r="K1854" s="2">
        <v>0</v>
      </c>
      <c r="L1854" s="2">
        <v>0</v>
      </c>
      <c r="M1854" s="2">
        <v>0</v>
      </c>
      <c r="N1854" s="1" t="s">
        <v>1</v>
      </c>
    </row>
    <row r="1855" spans="1:14">
      <c r="A1855" s="1">
        <v>149467</v>
      </c>
      <c r="B1855" s="1" t="s">
        <v>45</v>
      </c>
      <c r="C1855" s="2">
        <v>635534</v>
      </c>
      <c r="D1855" s="2">
        <v>635785</v>
      </c>
      <c r="E1855" s="2">
        <v>114</v>
      </c>
      <c r="F1855" s="2">
        <v>6</v>
      </c>
      <c r="G1855" s="2">
        <v>13</v>
      </c>
      <c r="H1855" s="2">
        <v>4</v>
      </c>
      <c r="I1855" s="2">
        <v>3</v>
      </c>
      <c r="J1855" s="2">
        <v>5</v>
      </c>
      <c r="K1855" s="2">
        <v>39</v>
      </c>
      <c r="L1855" s="2">
        <v>43</v>
      </c>
      <c r="M1855" s="2">
        <v>1</v>
      </c>
      <c r="N1855" s="1" t="s">
        <v>0</v>
      </c>
    </row>
    <row r="1856" spans="1:14">
      <c r="A1856" s="1">
        <v>149472</v>
      </c>
      <c r="B1856" s="1" t="s">
        <v>45</v>
      </c>
      <c r="C1856" s="2">
        <v>638858</v>
      </c>
      <c r="D1856" s="2">
        <v>639044</v>
      </c>
      <c r="E1856" s="2">
        <v>20</v>
      </c>
      <c r="F1856" s="2">
        <v>0</v>
      </c>
      <c r="G1856" s="2">
        <v>0</v>
      </c>
      <c r="H1856" s="2">
        <v>2</v>
      </c>
      <c r="I1856" s="2">
        <v>0</v>
      </c>
      <c r="J1856" s="2">
        <v>0</v>
      </c>
      <c r="K1856" s="2">
        <v>10</v>
      </c>
      <c r="L1856" s="2">
        <v>8</v>
      </c>
      <c r="M1856" s="2">
        <v>0</v>
      </c>
      <c r="N1856" s="1" t="s">
        <v>227</v>
      </c>
    </row>
    <row r="1857" spans="1:14">
      <c r="A1857" s="1">
        <v>150054</v>
      </c>
      <c r="B1857" s="1" t="s">
        <v>45</v>
      </c>
      <c r="C1857" s="2">
        <v>1002044</v>
      </c>
      <c r="D1857" s="2">
        <v>1004949</v>
      </c>
      <c r="E1857" s="2">
        <v>1105</v>
      </c>
      <c r="F1857" s="2">
        <v>41</v>
      </c>
      <c r="G1857" s="2">
        <v>113</v>
      </c>
      <c r="H1857" s="2">
        <v>35</v>
      </c>
      <c r="I1857" s="2">
        <v>33</v>
      </c>
      <c r="J1857" s="2">
        <v>106</v>
      </c>
      <c r="K1857" s="2">
        <v>407</v>
      </c>
      <c r="L1857" s="2">
        <v>333</v>
      </c>
      <c r="M1857" s="2">
        <v>37</v>
      </c>
      <c r="N1857" s="1" t="s">
        <v>0</v>
      </c>
    </row>
    <row r="1858" spans="1:14">
      <c r="A1858" s="1">
        <v>150058</v>
      </c>
      <c r="B1858" s="1" t="s">
        <v>45</v>
      </c>
      <c r="C1858" s="2">
        <v>1012170</v>
      </c>
      <c r="D1858" s="2">
        <v>1024877</v>
      </c>
      <c r="E1858" s="2">
        <v>51355</v>
      </c>
      <c r="F1858" s="2">
        <v>2680</v>
      </c>
      <c r="G1858" s="2">
        <v>4087</v>
      </c>
      <c r="H1858" s="2">
        <v>1752</v>
      </c>
      <c r="I1858" s="2">
        <v>1249</v>
      </c>
      <c r="J1858" s="2">
        <v>5250</v>
      </c>
      <c r="K1858" s="2">
        <v>18328</v>
      </c>
      <c r="L1858" s="2">
        <v>16226</v>
      </c>
      <c r="M1858" s="2">
        <v>1783</v>
      </c>
      <c r="N1858" s="1" t="s">
        <v>0</v>
      </c>
    </row>
    <row r="1859" spans="1:14">
      <c r="A1859" s="1">
        <v>150380</v>
      </c>
      <c r="B1859" s="1" t="s">
        <v>45</v>
      </c>
      <c r="C1859" s="2">
        <v>1265406</v>
      </c>
      <c r="D1859" s="2">
        <v>1266151</v>
      </c>
      <c r="E1859" s="2">
        <v>220</v>
      </c>
      <c r="F1859" s="2">
        <v>4</v>
      </c>
      <c r="G1859" s="2">
        <v>18</v>
      </c>
      <c r="H1859" s="2">
        <v>1</v>
      </c>
      <c r="I1859" s="2">
        <v>8</v>
      </c>
      <c r="J1859" s="2">
        <v>22</v>
      </c>
      <c r="K1859" s="2">
        <v>86</v>
      </c>
      <c r="L1859" s="2">
        <v>73</v>
      </c>
      <c r="M1859" s="2">
        <v>8</v>
      </c>
      <c r="N1859" s="1" t="s">
        <v>0</v>
      </c>
    </row>
    <row r="1860" spans="1:14">
      <c r="A1860" s="1">
        <v>151119</v>
      </c>
      <c r="B1860" s="1" t="s">
        <v>46</v>
      </c>
      <c r="C1860" s="2">
        <v>414159</v>
      </c>
      <c r="D1860" s="2">
        <v>423886</v>
      </c>
      <c r="E1860" s="2">
        <v>61384</v>
      </c>
      <c r="F1860" s="2">
        <v>1650</v>
      </c>
      <c r="G1860" s="2">
        <v>5240</v>
      </c>
      <c r="H1860" s="2">
        <v>2252</v>
      </c>
      <c r="I1860" s="2">
        <v>1504</v>
      </c>
      <c r="J1860" s="2">
        <v>6528</v>
      </c>
      <c r="K1860" s="2">
        <v>23382</v>
      </c>
      <c r="L1860" s="2">
        <v>18566</v>
      </c>
      <c r="M1860" s="2">
        <v>2262</v>
      </c>
      <c r="N1860" s="1" t="s">
        <v>0</v>
      </c>
    </row>
    <row r="1861" spans="1:14">
      <c r="A1861" s="1">
        <v>151241</v>
      </c>
      <c r="B1861" s="1" t="s">
        <v>46</v>
      </c>
      <c r="C1861" s="2">
        <v>537314</v>
      </c>
      <c r="D1861" s="2">
        <v>539417</v>
      </c>
      <c r="E1861" s="2">
        <v>383</v>
      </c>
      <c r="F1861" s="2">
        <v>19</v>
      </c>
      <c r="G1861" s="2">
        <v>27</v>
      </c>
      <c r="H1861" s="2">
        <v>15</v>
      </c>
      <c r="I1861" s="2">
        <v>6</v>
      </c>
      <c r="J1861" s="2">
        <v>38</v>
      </c>
      <c r="K1861" s="2">
        <v>149</v>
      </c>
      <c r="L1861" s="2">
        <v>112</v>
      </c>
      <c r="M1861" s="2">
        <v>17</v>
      </c>
      <c r="N1861" s="1" t="s">
        <v>0</v>
      </c>
    </row>
    <row r="1862" spans="1:14">
      <c r="A1862" s="1">
        <v>151242</v>
      </c>
      <c r="B1862" s="1" t="s">
        <v>46</v>
      </c>
      <c r="C1862" s="2">
        <v>539511</v>
      </c>
      <c r="D1862" s="2">
        <v>541932</v>
      </c>
      <c r="E1862" s="2">
        <v>399</v>
      </c>
      <c r="F1862" s="2">
        <v>4</v>
      </c>
      <c r="G1862" s="2">
        <v>37</v>
      </c>
      <c r="H1862" s="2">
        <v>13</v>
      </c>
      <c r="I1862" s="2">
        <v>7</v>
      </c>
      <c r="J1862" s="2">
        <v>36</v>
      </c>
      <c r="K1862" s="2">
        <v>146</v>
      </c>
      <c r="L1862" s="2">
        <v>131</v>
      </c>
      <c r="M1862" s="2">
        <v>25</v>
      </c>
      <c r="N1862" s="1" t="s">
        <v>0</v>
      </c>
    </row>
    <row r="1863" spans="1:14">
      <c r="A1863" s="1">
        <v>151251</v>
      </c>
      <c r="B1863" s="1" t="s">
        <v>46</v>
      </c>
      <c r="C1863" s="2">
        <v>550552</v>
      </c>
      <c r="D1863" s="2">
        <v>551906</v>
      </c>
      <c r="E1863" s="2">
        <v>231</v>
      </c>
      <c r="F1863" s="2">
        <v>6</v>
      </c>
      <c r="G1863" s="2">
        <v>9</v>
      </c>
      <c r="H1863" s="2">
        <v>9</v>
      </c>
      <c r="I1863" s="2">
        <v>3</v>
      </c>
      <c r="J1863" s="2">
        <v>34</v>
      </c>
      <c r="K1863" s="2">
        <v>93</v>
      </c>
      <c r="L1863" s="2">
        <v>71</v>
      </c>
      <c r="M1863" s="2">
        <v>6</v>
      </c>
      <c r="N1863" s="1" t="s">
        <v>0</v>
      </c>
    </row>
    <row r="1864" spans="1:14">
      <c r="A1864" s="1">
        <v>151258</v>
      </c>
      <c r="B1864" s="1" t="s">
        <v>46</v>
      </c>
      <c r="C1864" s="2">
        <v>554232</v>
      </c>
      <c r="D1864" s="2">
        <v>555655</v>
      </c>
      <c r="E1864" s="2">
        <v>437</v>
      </c>
      <c r="F1864" s="2">
        <v>9</v>
      </c>
      <c r="G1864" s="2">
        <v>31</v>
      </c>
      <c r="H1864" s="2">
        <v>12</v>
      </c>
      <c r="I1864" s="2">
        <v>8</v>
      </c>
      <c r="J1864" s="2">
        <v>53</v>
      </c>
      <c r="K1864" s="2">
        <v>183</v>
      </c>
      <c r="L1864" s="2">
        <v>132</v>
      </c>
      <c r="M1864" s="2">
        <v>9</v>
      </c>
      <c r="N1864" s="1" t="s">
        <v>0</v>
      </c>
    </row>
    <row r="1865" spans="1:14">
      <c r="A1865" s="1">
        <v>151889</v>
      </c>
      <c r="B1865" s="1" t="s">
        <v>46</v>
      </c>
      <c r="C1865" s="2">
        <v>1013226</v>
      </c>
      <c r="D1865" s="2">
        <v>1017915</v>
      </c>
      <c r="E1865" s="2">
        <v>18042</v>
      </c>
      <c r="F1865" s="2">
        <v>533</v>
      </c>
      <c r="G1865" s="2">
        <v>1418</v>
      </c>
      <c r="H1865" s="2">
        <v>690</v>
      </c>
      <c r="I1865" s="2">
        <v>448</v>
      </c>
      <c r="J1865" s="2">
        <v>1905</v>
      </c>
      <c r="K1865" s="2">
        <v>6837</v>
      </c>
      <c r="L1865" s="2">
        <v>5645</v>
      </c>
      <c r="M1865" s="2">
        <v>566</v>
      </c>
      <c r="N1865" s="1" t="s">
        <v>0</v>
      </c>
    </row>
    <row r="1866" spans="1:14">
      <c r="A1866" s="1">
        <v>151912</v>
      </c>
      <c r="B1866" s="1" t="s">
        <v>46</v>
      </c>
      <c r="C1866" s="2">
        <v>1036994</v>
      </c>
      <c r="D1866" s="2">
        <v>1037349</v>
      </c>
      <c r="E1866" s="2">
        <v>16</v>
      </c>
      <c r="F1866" s="2">
        <v>1</v>
      </c>
      <c r="G1866" s="2">
        <v>0</v>
      </c>
      <c r="H1866" s="2">
        <v>0</v>
      </c>
      <c r="I1866" s="2">
        <v>0</v>
      </c>
      <c r="J1866" s="2">
        <v>0</v>
      </c>
      <c r="K1866" s="2">
        <v>9</v>
      </c>
      <c r="L1866" s="2">
        <v>6</v>
      </c>
      <c r="M1866" s="2">
        <v>0</v>
      </c>
      <c r="N1866" s="1" t="s">
        <v>227</v>
      </c>
    </row>
    <row r="1867" spans="1:14">
      <c r="A1867" s="1">
        <v>151934</v>
      </c>
      <c r="B1867" s="1" t="s">
        <v>46</v>
      </c>
      <c r="C1867" s="2">
        <v>1056936</v>
      </c>
      <c r="D1867" s="2">
        <v>1057207</v>
      </c>
      <c r="E1867" s="2">
        <v>29</v>
      </c>
      <c r="F1867" s="2">
        <v>0</v>
      </c>
      <c r="G1867" s="2">
        <v>1</v>
      </c>
      <c r="H1867" s="2">
        <v>2</v>
      </c>
      <c r="I1867" s="2">
        <v>2</v>
      </c>
      <c r="J1867" s="2">
        <v>1</v>
      </c>
      <c r="K1867" s="2">
        <v>12</v>
      </c>
      <c r="L1867" s="2">
        <v>11</v>
      </c>
      <c r="M1867" s="2">
        <v>0</v>
      </c>
      <c r="N1867" s="1" t="s">
        <v>227</v>
      </c>
    </row>
    <row r="1868" spans="1:14">
      <c r="A1868" s="1">
        <v>151947</v>
      </c>
      <c r="B1868" s="1" t="s">
        <v>46</v>
      </c>
      <c r="C1868" s="2">
        <v>1073156</v>
      </c>
      <c r="D1868" s="2">
        <v>1073963</v>
      </c>
      <c r="E1868" s="2">
        <v>486</v>
      </c>
      <c r="F1868" s="2">
        <v>9</v>
      </c>
      <c r="G1868" s="2">
        <v>46</v>
      </c>
      <c r="H1868" s="2">
        <v>10</v>
      </c>
      <c r="I1868" s="2">
        <v>4</v>
      </c>
      <c r="J1868" s="2">
        <v>45</v>
      </c>
      <c r="K1868" s="2">
        <v>198</v>
      </c>
      <c r="L1868" s="2">
        <v>152</v>
      </c>
      <c r="M1868" s="2">
        <v>22</v>
      </c>
      <c r="N1868" s="1" t="s">
        <v>0</v>
      </c>
    </row>
    <row r="1869" spans="1:14">
      <c r="A1869" s="1">
        <v>151948</v>
      </c>
      <c r="B1869" s="1" t="s">
        <v>46</v>
      </c>
      <c r="C1869" s="2">
        <v>1074025</v>
      </c>
      <c r="D1869" s="2">
        <v>1075779</v>
      </c>
      <c r="E1869" s="2">
        <v>822</v>
      </c>
      <c r="F1869" s="2">
        <v>31</v>
      </c>
      <c r="G1869" s="2">
        <v>70</v>
      </c>
      <c r="H1869" s="2">
        <v>27</v>
      </c>
      <c r="I1869" s="2">
        <v>15</v>
      </c>
      <c r="J1869" s="2">
        <v>82</v>
      </c>
      <c r="K1869" s="2">
        <v>337</v>
      </c>
      <c r="L1869" s="2">
        <v>219</v>
      </c>
      <c r="M1869" s="2">
        <v>41</v>
      </c>
      <c r="N1869" s="1" t="s">
        <v>0</v>
      </c>
    </row>
    <row r="1870" spans="1:14">
      <c r="A1870" s="1">
        <v>151960</v>
      </c>
      <c r="B1870" s="1" t="s">
        <v>46</v>
      </c>
      <c r="C1870" s="2">
        <v>1079444</v>
      </c>
      <c r="D1870" s="2">
        <v>1079469</v>
      </c>
      <c r="E1870" s="2">
        <v>3</v>
      </c>
      <c r="F1870" s="2">
        <v>0</v>
      </c>
      <c r="G1870" s="2">
        <v>0</v>
      </c>
      <c r="H1870" s="2">
        <v>0</v>
      </c>
      <c r="I1870" s="2">
        <v>0</v>
      </c>
      <c r="J1870" s="2">
        <v>0</v>
      </c>
      <c r="K1870" s="2">
        <v>1</v>
      </c>
      <c r="L1870" s="2">
        <v>2</v>
      </c>
      <c r="M1870" s="2">
        <v>0</v>
      </c>
      <c r="N1870" s="1" t="s">
        <v>227</v>
      </c>
    </row>
    <row r="1871" spans="1:14">
      <c r="A1871" s="1">
        <v>151973</v>
      </c>
      <c r="B1871" s="1" t="s">
        <v>46</v>
      </c>
      <c r="C1871" s="2">
        <v>1099368</v>
      </c>
      <c r="D1871" s="2">
        <v>1099814</v>
      </c>
      <c r="E1871" s="2">
        <v>55</v>
      </c>
      <c r="F1871" s="2">
        <v>1</v>
      </c>
      <c r="G1871" s="2">
        <v>2</v>
      </c>
      <c r="H1871" s="2">
        <v>4</v>
      </c>
      <c r="I1871" s="2">
        <v>2</v>
      </c>
      <c r="J1871" s="2">
        <v>10</v>
      </c>
      <c r="K1871" s="2">
        <v>21</v>
      </c>
      <c r="L1871" s="2">
        <v>14</v>
      </c>
      <c r="M1871" s="2">
        <v>1</v>
      </c>
      <c r="N1871" s="1" t="s">
        <v>227</v>
      </c>
    </row>
    <row r="1872" spans="1:14">
      <c r="A1872" s="1">
        <v>151974</v>
      </c>
      <c r="B1872" s="1" t="s">
        <v>46</v>
      </c>
      <c r="C1872" s="2">
        <v>1099890</v>
      </c>
      <c r="D1872" s="2">
        <v>1099994</v>
      </c>
      <c r="E1872" s="2">
        <v>16</v>
      </c>
      <c r="F1872" s="2">
        <v>1</v>
      </c>
      <c r="G1872" s="2">
        <v>0</v>
      </c>
      <c r="H1872" s="2">
        <v>0</v>
      </c>
      <c r="I1872" s="2">
        <v>0</v>
      </c>
      <c r="J1872" s="2">
        <v>2</v>
      </c>
      <c r="K1872" s="2">
        <v>2</v>
      </c>
      <c r="L1872" s="2">
        <v>10</v>
      </c>
      <c r="M1872" s="2">
        <v>1</v>
      </c>
      <c r="N1872" s="1" t="s">
        <v>227</v>
      </c>
    </row>
    <row r="1873" spans="1:14">
      <c r="A1873" s="1">
        <v>152747</v>
      </c>
      <c r="B1873" s="1" t="s">
        <v>47</v>
      </c>
      <c r="C1873" s="2">
        <v>472303</v>
      </c>
      <c r="D1873" s="2">
        <v>472936</v>
      </c>
      <c r="E1873" s="2">
        <v>137</v>
      </c>
      <c r="F1873" s="2">
        <v>7</v>
      </c>
      <c r="G1873" s="2">
        <v>9</v>
      </c>
      <c r="H1873" s="2">
        <v>6</v>
      </c>
      <c r="I1873" s="2">
        <v>2</v>
      </c>
      <c r="J1873" s="2">
        <v>16</v>
      </c>
      <c r="K1873" s="2">
        <v>68</v>
      </c>
      <c r="L1873" s="2">
        <v>26</v>
      </c>
      <c r="M1873" s="2">
        <v>3</v>
      </c>
      <c r="N1873" s="1" t="s">
        <v>0</v>
      </c>
    </row>
    <row r="1874" spans="1:14">
      <c r="A1874" s="1">
        <v>152752</v>
      </c>
      <c r="B1874" s="1" t="s">
        <v>47</v>
      </c>
      <c r="C1874" s="2">
        <v>481423</v>
      </c>
      <c r="D1874" s="2">
        <v>481492</v>
      </c>
      <c r="E1874" s="2">
        <v>13</v>
      </c>
      <c r="F1874" s="2">
        <v>0</v>
      </c>
      <c r="G1874" s="2">
        <v>11</v>
      </c>
      <c r="H1874" s="2">
        <v>2</v>
      </c>
      <c r="I1874" s="2">
        <v>0</v>
      </c>
      <c r="J1874" s="2">
        <v>0</v>
      </c>
      <c r="K1874" s="2">
        <v>0</v>
      </c>
      <c r="L1874" s="2">
        <v>0</v>
      </c>
      <c r="M1874" s="2">
        <v>0</v>
      </c>
      <c r="N1874" s="1" t="s">
        <v>227</v>
      </c>
    </row>
    <row r="1875" spans="1:14">
      <c r="A1875" s="1">
        <v>152969</v>
      </c>
      <c r="B1875" s="1" t="s">
        <v>47</v>
      </c>
      <c r="C1875" s="2">
        <v>695231</v>
      </c>
      <c r="D1875" s="2">
        <v>696473</v>
      </c>
      <c r="E1875" s="2">
        <v>503</v>
      </c>
      <c r="F1875" s="2">
        <v>19</v>
      </c>
      <c r="G1875" s="2">
        <v>42</v>
      </c>
      <c r="H1875" s="2">
        <v>9</v>
      </c>
      <c r="I1875" s="2">
        <v>14</v>
      </c>
      <c r="J1875" s="2">
        <v>61</v>
      </c>
      <c r="K1875" s="2">
        <v>196</v>
      </c>
      <c r="L1875" s="2">
        <v>143</v>
      </c>
      <c r="M1875" s="2">
        <v>19</v>
      </c>
      <c r="N1875" s="1" t="s">
        <v>0</v>
      </c>
    </row>
    <row r="1876" spans="1:14">
      <c r="A1876" s="1">
        <v>152977</v>
      </c>
      <c r="B1876" s="1" t="s">
        <v>47</v>
      </c>
      <c r="C1876" s="2">
        <v>698557</v>
      </c>
      <c r="D1876" s="2">
        <v>700477</v>
      </c>
      <c r="E1876" s="2">
        <v>507</v>
      </c>
      <c r="F1876" s="2">
        <v>6</v>
      </c>
      <c r="G1876" s="2">
        <v>29</v>
      </c>
      <c r="H1876" s="2">
        <v>14</v>
      </c>
      <c r="I1876" s="2">
        <v>14</v>
      </c>
      <c r="J1876" s="2">
        <v>54</v>
      </c>
      <c r="K1876" s="2">
        <v>203</v>
      </c>
      <c r="L1876" s="2">
        <v>167</v>
      </c>
      <c r="M1876" s="2">
        <v>20</v>
      </c>
      <c r="N1876" s="1" t="s">
        <v>1</v>
      </c>
    </row>
    <row r="1877" spans="1:14">
      <c r="A1877" s="1">
        <v>153191</v>
      </c>
      <c r="B1877" s="1" t="s">
        <v>47</v>
      </c>
      <c r="C1877" s="2">
        <v>864179</v>
      </c>
      <c r="D1877" s="2">
        <v>864614</v>
      </c>
      <c r="E1877" s="2">
        <v>50</v>
      </c>
      <c r="F1877" s="2">
        <v>2</v>
      </c>
      <c r="G1877" s="2">
        <v>3</v>
      </c>
      <c r="H1877" s="2">
        <v>0</v>
      </c>
      <c r="I1877" s="2">
        <v>1</v>
      </c>
      <c r="J1877" s="2">
        <v>3</v>
      </c>
      <c r="K1877" s="2">
        <v>21</v>
      </c>
      <c r="L1877" s="2">
        <v>17</v>
      </c>
      <c r="M1877" s="2">
        <v>3</v>
      </c>
      <c r="N1877" s="1" t="s">
        <v>227</v>
      </c>
    </row>
    <row r="1878" spans="1:14">
      <c r="A1878" s="1">
        <v>153211</v>
      </c>
      <c r="B1878" s="1" t="s">
        <v>47</v>
      </c>
      <c r="C1878" s="2">
        <v>871738</v>
      </c>
      <c r="D1878" s="2">
        <v>872799</v>
      </c>
      <c r="E1878" s="2">
        <v>225</v>
      </c>
      <c r="F1878" s="2">
        <v>8</v>
      </c>
      <c r="G1878" s="2">
        <v>17</v>
      </c>
      <c r="H1878" s="2">
        <v>8</v>
      </c>
      <c r="I1878" s="2">
        <v>3</v>
      </c>
      <c r="J1878" s="2">
        <v>25</v>
      </c>
      <c r="K1878" s="2">
        <v>83</v>
      </c>
      <c r="L1878" s="2">
        <v>73</v>
      </c>
      <c r="M1878" s="2">
        <v>8</v>
      </c>
      <c r="N1878" s="1" t="s">
        <v>0</v>
      </c>
    </row>
    <row r="1879" spans="1:14">
      <c r="A1879" s="1">
        <v>153261</v>
      </c>
      <c r="B1879" s="1" t="s">
        <v>47</v>
      </c>
      <c r="C1879" s="2">
        <v>886178</v>
      </c>
      <c r="D1879" s="2">
        <v>887775</v>
      </c>
      <c r="E1879" s="2">
        <v>834</v>
      </c>
      <c r="F1879" s="2">
        <v>27</v>
      </c>
      <c r="G1879" s="2">
        <v>62</v>
      </c>
      <c r="H1879" s="2">
        <v>34</v>
      </c>
      <c r="I1879" s="2">
        <v>21</v>
      </c>
      <c r="J1879" s="2">
        <v>78</v>
      </c>
      <c r="K1879" s="2">
        <v>332</v>
      </c>
      <c r="L1879" s="2">
        <v>251</v>
      </c>
      <c r="M1879" s="2">
        <v>29</v>
      </c>
      <c r="N1879" s="1" t="s">
        <v>0</v>
      </c>
    </row>
    <row r="1880" spans="1:14">
      <c r="A1880" s="1">
        <v>153523</v>
      </c>
      <c r="B1880" s="1" t="s">
        <v>47</v>
      </c>
      <c r="C1880" s="2">
        <v>1052948</v>
      </c>
      <c r="D1880" s="2">
        <v>1055159</v>
      </c>
      <c r="E1880" s="2">
        <v>490</v>
      </c>
      <c r="F1880" s="2">
        <v>15</v>
      </c>
      <c r="G1880" s="2">
        <v>28</v>
      </c>
      <c r="H1880" s="2">
        <v>11</v>
      </c>
      <c r="I1880" s="2">
        <v>10</v>
      </c>
      <c r="J1880" s="2">
        <v>51</v>
      </c>
      <c r="K1880" s="2">
        <v>189</v>
      </c>
      <c r="L1880" s="2">
        <v>171</v>
      </c>
      <c r="M1880" s="2">
        <v>15</v>
      </c>
      <c r="N1880" s="1" t="s">
        <v>0</v>
      </c>
    </row>
    <row r="1881" spans="1:14">
      <c r="A1881" s="1">
        <v>153527</v>
      </c>
      <c r="B1881" s="1" t="s">
        <v>47</v>
      </c>
      <c r="C1881" s="2">
        <v>1066503</v>
      </c>
      <c r="D1881" s="2">
        <v>1069294</v>
      </c>
      <c r="E1881" s="2">
        <v>1244</v>
      </c>
      <c r="F1881" s="2">
        <v>40</v>
      </c>
      <c r="G1881" s="2">
        <v>87</v>
      </c>
      <c r="H1881" s="2">
        <v>34</v>
      </c>
      <c r="I1881" s="2">
        <v>23</v>
      </c>
      <c r="J1881" s="2">
        <v>91</v>
      </c>
      <c r="K1881" s="2">
        <v>495</v>
      </c>
      <c r="L1881" s="2">
        <v>430</v>
      </c>
      <c r="M1881" s="2">
        <v>44</v>
      </c>
      <c r="N1881" s="1" t="s">
        <v>1</v>
      </c>
    </row>
    <row r="1882" spans="1:14">
      <c r="A1882" s="1">
        <v>153532</v>
      </c>
      <c r="B1882" s="1" t="s">
        <v>47</v>
      </c>
      <c r="C1882" s="2">
        <v>1083973</v>
      </c>
      <c r="D1882" s="2">
        <v>1084769</v>
      </c>
      <c r="E1882" s="2">
        <v>558</v>
      </c>
      <c r="F1882" s="2">
        <v>16</v>
      </c>
      <c r="G1882" s="2">
        <v>30</v>
      </c>
      <c r="H1882" s="2">
        <v>27</v>
      </c>
      <c r="I1882" s="2">
        <v>17</v>
      </c>
      <c r="J1882" s="2">
        <v>68</v>
      </c>
      <c r="K1882" s="2">
        <v>221</v>
      </c>
      <c r="L1882" s="2">
        <v>169</v>
      </c>
      <c r="M1882" s="2">
        <v>10</v>
      </c>
      <c r="N1882" s="1" t="s">
        <v>0</v>
      </c>
    </row>
    <row r="1883" spans="1:14">
      <c r="A1883" s="1">
        <v>153533</v>
      </c>
      <c r="B1883" s="1" t="s">
        <v>47</v>
      </c>
      <c r="C1883" s="2">
        <v>1084844</v>
      </c>
      <c r="D1883" s="2">
        <v>1085577</v>
      </c>
      <c r="E1883" s="2">
        <v>428</v>
      </c>
      <c r="F1883" s="2">
        <v>8</v>
      </c>
      <c r="G1883" s="2">
        <v>30</v>
      </c>
      <c r="H1883" s="2">
        <v>14</v>
      </c>
      <c r="I1883" s="2">
        <v>17</v>
      </c>
      <c r="J1883" s="2">
        <v>36</v>
      </c>
      <c r="K1883" s="2">
        <v>161</v>
      </c>
      <c r="L1883" s="2">
        <v>136</v>
      </c>
      <c r="M1883" s="2">
        <v>26</v>
      </c>
      <c r="N1883" s="1" t="s">
        <v>227</v>
      </c>
    </row>
    <row r="1884" spans="1:14">
      <c r="A1884" s="1">
        <v>153560</v>
      </c>
      <c r="B1884" s="1" t="s">
        <v>47</v>
      </c>
      <c r="C1884" s="2">
        <v>1135555</v>
      </c>
      <c r="D1884" s="2">
        <v>1136140</v>
      </c>
      <c r="E1884" s="2">
        <v>133</v>
      </c>
      <c r="F1884" s="2">
        <v>4</v>
      </c>
      <c r="G1884" s="2">
        <v>8</v>
      </c>
      <c r="H1884" s="2">
        <v>8</v>
      </c>
      <c r="I1884" s="2">
        <v>3</v>
      </c>
      <c r="J1884" s="2">
        <v>19</v>
      </c>
      <c r="K1884" s="2">
        <v>66</v>
      </c>
      <c r="L1884" s="2">
        <v>23</v>
      </c>
      <c r="M1884" s="2">
        <v>2</v>
      </c>
      <c r="N1884" s="1" t="s">
        <v>227</v>
      </c>
    </row>
    <row r="1885" spans="1:14">
      <c r="A1885" s="1">
        <v>153564</v>
      </c>
      <c r="B1885" s="1" t="s">
        <v>47</v>
      </c>
      <c r="C1885" s="2">
        <v>1137009</v>
      </c>
      <c r="D1885" s="2">
        <v>1139239</v>
      </c>
      <c r="E1885" s="2">
        <v>760</v>
      </c>
      <c r="F1885" s="2">
        <v>8</v>
      </c>
      <c r="G1885" s="2">
        <v>96</v>
      </c>
      <c r="H1885" s="2">
        <v>25</v>
      </c>
      <c r="I1885" s="2">
        <v>29</v>
      </c>
      <c r="J1885" s="2">
        <v>59</v>
      </c>
      <c r="K1885" s="2">
        <v>300</v>
      </c>
      <c r="L1885" s="2">
        <v>224</v>
      </c>
      <c r="M1885" s="2">
        <v>19</v>
      </c>
      <c r="N1885" s="1" t="s">
        <v>227</v>
      </c>
    </row>
    <row r="1886" spans="1:14">
      <c r="A1886" s="1">
        <v>153767</v>
      </c>
      <c r="B1886" s="1" t="s">
        <v>48</v>
      </c>
      <c r="C1886" s="2">
        <v>44387</v>
      </c>
      <c r="D1886" s="2">
        <v>46951</v>
      </c>
      <c r="E1886" s="2">
        <v>1816</v>
      </c>
      <c r="F1886" s="2">
        <v>29</v>
      </c>
      <c r="G1886" s="2">
        <v>131</v>
      </c>
      <c r="H1886" s="2">
        <v>71</v>
      </c>
      <c r="I1886" s="2">
        <v>38</v>
      </c>
      <c r="J1886" s="2">
        <v>212</v>
      </c>
      <c r="K1886" s="2">
        <v>671</v>
      </c>
      <c r="L1886" s="2">
        <v>596</v>
      </c>
      <c r="M1886" s="2">
        <v>68</v>
      </c>
      <c r="N1886" s="1" t="s">
        <v>0</v>
      </c>
    </row>
    <row r="1887" spans="1:14">
      <c r="A1887" s="1">
        <v>153992</v>
      </c>
      <c r="B1887" s="1" t="s">
        <v>48</v>
      </c>
      <c r="C1887" s="2">
        <v>203454</v>
      </c>
      <c r="D1887" s="2">
        <v>203975</v>
      </c>
      <c r="E1887" s="2">
        <v>195</v>
      </c>
      <c r="F1887" s="2">
        <v>9</v>
      </c>
      <c r="G1887" s="2">
        <v>38</v>
      </c>
      <c r="H1887" s="2">
        <v>13</v>
      </c>
      <c r="I1887" s="2">
        <v>4</v>
      </c>
      <c r="J1887" s="2">
        <v>25</v>
      </c>
      <c r="K1887" s="2">
        <v>47</v>
      </c>
      <c r="L1887" s="2">
        <v>57</v>
      </c>
      <c r="M1887" s="2">
        <v>2</v>
      </c>
      <c r="N1887" s="1" t="s">
        <v>0</v>
      </c>
    </row>
    <row r="1888" spans="1:14">
      <c r="A1888" s="1">
        <v>154167</v>
      </c>
      <c r="B1888" s="1" t="s">
        <v>48</v>
      </c>
      <c r="C1888" s="2">
        <v>327320</v>
      </c>
      <c r="D1888" s="2">
        <v>327367</v>
      </c>
      <c r="E1888" s="2">
        <v>11</v>
      </c>
      <c r="F1888" s="2">
        <v>0</v>
      </c>
      <c r="G1888" s="2">
        <v>0</v>
      </c>
      <c r="H1888" s="2">
        <v>0</v>
      </c>
      <c r="I1888" s="2">
        <v>0</v>
      </c>
      <c r="J1888" s="2">
        <v>2</v>
      </c>
      <c r="K1888" s="2">
        <v>7</v>
      </c>
      <c r="L1888" s="2">
        <v>2</v>
      </c>
      <c r="M1888" s="2">
        <v>0</v>
      </c>
      <c r="N1888" s="1" t="s">
        <v>227</v>
      </c>
    </row>
    <row r="1889" spans="1:14">
      <c r="A1889" s="1">
        <v>154179</v>
      </c>
      <c r="B1889" s="1" t="s">
        <v>48</v>
      </c>
      <c r="C1889" s="2">
        <v>330748</v>
      </c>
      <c r="D1889" s="2">
        <v>331352</v>
      </c>
      <c r="E1889" s="2">
        <v>55</v>
      </c>
      <c r="F1889" s="2">
        <v>3</v>
      </c>
      <c r="G1889" s="2">
        <v>5</v>
      </c>
      <c r="H1889" s="2">
        <v>0</v>
      </c>
      <c r="I1889" s="2">
        <v>0</v>
      </c>
      <c r="J1889" s="2">
        <v>6</v>
      </c>
      <c r="K1889" s="2">
        <v>21</v>
      </c>
      <c r="L1889" s="2">
        <v>15</v>
      </c>
      <c r="M1889" s="2">
        <v>5</v>
      </c>
      <c r="N1889" s="1" t="s">
        <v>0</v>
      </c>
    </row>
    <row r="1890" spans="1:14">
      <c r="A1890" s="1">
        <v>154195</v>
      </c>
      <c r="B1890" s="1" t="s">
        <v>48</v>
      </c>
      <c r="C1890" s="2">
        <v>336223</v>
      </c>
      <c r="D1890" s="2">
        <v>336625</v>
      </c>
      <c r="E1890" s="2">
        <v>32</v>
      </c>
      <c r="F1890" s="2">
        <v>2</v>
      </c>
      <c r="G1890" s="2">
        <v>2</v>
      </c>
      <c r="H1890" s="2">
        <v>0</v>
      </c>
      <c r="I1890" s="2">
        <v>1</v>
      </c>
      <c r="J1890" s="2">
        <v>0</v>
      </c>
      <c r="K1890" s="2">
        <v>13</v>
      </c>
      <c r="L1890" s="2">
        <v>13</v>
      </c>
      <c r="M1890" s="2">
        <v>1</v>
      </c>
      <c r="N1890" s="1" t="s">
        <v>0</v>
      </c>
    </row>
    <row r="1891" spans="1:14">
      <c r="A1891" s="1">
        <v>154234</v>
      </c>
      <c r="B1891" s="1" t="s">
        <v>48</v>
      </c>
      <c r="C1891" s="2">
        <v>368372</v>
      </c>
      <c r="D1891" s="2">
        <v>368711</v>
      </c>
      <c r="E1891" s="2">
        <v>47</v>
      </c>
      <c r="F1891" s="2">
        <v>2</v>
      </c>
      <c r="G1891" s="2">
        <v>11</v>
      </c>
      <c r="H1891" s="2">
        <v>2</v>
      </c>
      <c r="I1891" s="2">
        <v>0</v>
      </c>
      <c r="J1891" s="2">
        <v>0</v>
      </c>
      <c r="K1891" s="2">
        <v>16</v>
      </c>
      <c r="L1891" s="2">
        <v>15</v>
      </c>
      <c r="M1891" s="2">
        <v>1</v>
      </c>
      <c r="N1891" s="1" t="s">
        <v>1</v>
      </c>
    </row>
    <row r="1892" spans="1:14">
      <c r="A1892" s="1">
        <v>154236</v>
      </c>
      <c r="B1892" s="1" t="s">
        <v>48</v>
      </c>
      <c r="C1892" s="2">
        <v>369291</v>
      </c>
      <c r="D1892" s="2">
        <v>369758</v>
      </c>
      <c r="E1892" s="2">
        <v>35</v>
      </c>
      <c r="F1892" s="2">
        <v>2</v>
      </c>
      <c r="G1892" s="2">
        <v>2</v>
      </c>
      <c r="H1892" s="2">
        <v>2</v>
      </c>
      <c r="I1892" s="2">
        <v>1</v>
      </c>
      <c r="J1892" s="2">
        <v>2</v>
      </c>
      <c r="K1892" s="2">
        <v>18</v>
      </c>
      <c r="L1892" s="2">
        <v>6</v>
      </c>
      <c r="M1892" s="2">
        <v>2</v>
      </c>
      <c r="N1892" s="1" t="s">
        <v>1</v>
      </c>
    </row>
    <row r="1893" spans="1:14">
      <c r="A1893" s="1">
        <v>154241</v>
      </c>
      <c r="B1893" s="1" t="s">
        <v>48</v>
      </c>
      <c r="C1893" s="2">
        <v>371304</v>
      </c>
      <c r="D1893" s="2">
        <v>372713</v>
      </c>
      <c r="E1893" s="2">
        <v>483</v>
      </c>
      <c r="F1893" s="2">
        <v>33</v>
      </c>
      <c r="G1893" s="2">
        <v>32</v>
      </c>
      <c r="H1893" s="2">
        <v>13</v>
      </c>
      <c r="I1893" s="2">
        <v>18</v>
      </c>
      <c r="J1893" s="2">
        <v>60</v>
      </c>
      <c r="K1893" s="2">
        <v>181</v>
      </c>
      <c r="L1893" s="2">
        <v>134</v>
      </c>
      <c r="M1893" s="2">
        <v>12</v>
      </c>
      <c r="N1893" s="1" t="s">
        <v>0</v>
      </c>
    </row>
    <row r="1894" spans="1:14">
      <c r="A1894" s="1">
        <v>154354</v>
      </c>
      <c r="B1894" s="1" t="s">
        <v>48</v>
      </c>
      <c r="C1894" s="2">
        <v>460578</v>
      </c>
      <c r="D1894" s="2">
        <v>460889</v>
      </c>
      <c r="E1894" s="2">
        <v>13</v>
      </c>
      <c r="F1894" s="2">
        <v>0</v>
      </c>
      <c r="G1894" s="2">
        <v>1</v>
      </c>
      <c r="H1894" s="2">
        <v>0</v>
      </c>
      <c r="I1894" s="2">
        <v>0</v>
      </c>
      <c r="J1894" s="2">
        <v>1</v>
      </c>
      <c r="K1894" s="2">
        <v>10</v>
      </c>
      <c r="L1894" s="2">
        <v>1</v>
      </c>
      <c r="M1894" s="2">
        <v>0</v>
      </c>
      <c r="N1894" s="1" t="s">
        <v>0</v>
      </c>
    </row>
    <row r="1895" spans="1:14">
      <c r="A1895" s="1">
        <v>154492</v>
      </c>
      <c r="B1895" s="1" t="s">
        <v>48</v>
      </c>
      <c r="C1895" s="2">
        <v>555504</v>
      </c>
      <c r="D1895" s="2">
        <v>556351</v>
      </c>
      <c r="E1895" s="2">
        <v>300</v>
      </c>
      <c r="F1895" s="2">
        <v>6</v>
      </c>
      <c r="G1895" s="2">
        <v>34</v>
      </c>
      <c r="H1895" s="2">
        <v>21</v>
      </c>
      <c r="I1895" s="2">
        <v>10</v>
      </c>
      <c r="J1895" s="2">
        <v>32</v>
      </c>
      <c r="K1895" s="2">
        <v>103</v>
      </c>
      <c r="L1895" s="2">
        <v>77</v>
      </c>
      <c r="M1895" s="2">
        <v>17</v>
      </c>
      <c r="N1895" s="1" t="s">
        <v>227</v>
      </c>
    </row>
    <row r="1896" spans="1:14">
      <c r="A1896" s="1">
        <v>154503</v>
      </c>
      <c r="B1896" s="1" t="s">
        <v>48</v>
      </c>
      <c r="C1896" s="2">
        <v>568522</v>
      </c>
      <c r="D1896" s="2">
        <v>570980</v>
      </c>
      <c r="E1896" s="2">
        <v>996</v>
      </c>
      <c r="F1896" s="2">
        <v>34</v>
      </c>
      <c r="G1896" s="2">
        <v>91</v>
      </c>
      <c r="H1896" s="2">
        <v>50</v>
      </c>
      <c r="I1896" s="2">
        <v>16</v>
      </c>
      <c r="J1896" s="2">
        <v>91</v>
      </c>
      <c r="K1896" s="2">
        <v>394</v>
      </c>
      <c r="L1896" s="2">
        <v>275</v>
      </c>
      <c r="M1896" s="2">
        <v>45</v>
      </c>
      <c r="N1896" s="1" t="s">
        <v>0</v>
      </c>
    </row>
    <row r="1897" spans="1:14">
      <c r="A1897" s="1">
        <v>154635</v>
      </c>
      <c r="B1897" s="1" t="s">
        <v>48</v>
      </c>
      <c r="C1897" s="2">
        <v>698750</v>
      </c>
      <c r="D1897" s="2">
        <v>699780</v>
      </c>
      <c r="E1897" s="2">
        <v>74</v>
      </c>
      <c r="F1897" s="2">
        <v>0</v>
      </c>
      <c r="G1897" s="2">
        <v>4</v>
      </c>
      <c r="H1897" s="2">
        <v>5</v>
      </c>
      <c r="I1897" s="2">
        <v>1</v>
      </c>
      <c r="J1897" s="2">
        <v>5</v>
      </c>
      <c r="K1897" s="2">
        <v>35</v>
      </c>
      <c r="L1897" s="2">
        <v>21</v>
      </c>
      <c r="M1897" s="2">
        <v>3</v>
      </c>
      <c r="N1897" s="1" t="s">
        <v>0</v>
      </c>
    </row>
    <row r="1898" spans="1:14">
      <c r="A1898" s="1">
        <v>154691</v>
      </c>
      <c r="B1898" s="1" t="s">
        <v>48</v>
      </c>
      <c r="C1898" s="2">
        <v>736258</v>
      </c>
      <c r="D1898" s="2">
        <v>736371</v>
      </c>
      <c r="E1898" s="2">
        <v>10</v>
      </c>
      <c r="F1898" s="2">
        <v>0</v>
      </c>
      <c r="G1898" s="2">
        <v>2</v>
      </c>
      <c r="H1898" s="2">
        <v>0</v>
      </c>
      <c r="I1898" s="2">
        <v>2</v>
      </c>
      <c r="J1898" s="2">
        <v>0</v>
      </c>
      <c r="K1898" s="2">
        <v>6</v>
      </c>
      <c r="L1898" s="2">
        <v>0</v>
      </c>
      <c r="M1898" s="2">
        <v>0</v>
      </c>
      <c r="N1898" s="1" t="s">
        <v>0</v>
      </c>
    </row>
    <row r="1899" spans="1:14">
      <c r="A1899" s="1">
        <v>154713</v>
      </c>
      <c r="B1899" s="1" t="s">
        <v>48</v>
      </c>
      <c r="C1899" s="2">
        <v>753380</v>
      </c>
      <c r="D1899" s="2">
        <v>755474</v>
      </c>
      <c r="E1899" s="2">
        <v>1919</v>
      </c>
      <c r="F1899" s="2">
        <v>70</v>
      </c>
      <c r="G1899" s="2">
        <v>213</v>
      </c>
      <c r="H1899" s="2">
        <v>58</v>
      </c>
      <c r="I1899" s="2">
        <v>35</v>
      </c>
      <c r="J1899" s="2">
        <v>211</v>
      </c>
      <c r="K1899" s="2">
        <v>810</v>
      </c>
      <c r="L1899" s="2">
        <v>463</v>
      </c>
      <c r="M1899" s="2">
        <v>59</v>
      </c>
      <c r="N1899" s="1" t="s">
        <v>0</v>
      </c>
    </row>
    <row r="1900" spans="1:14">
      <c r="A1900" s="1">
        <v>154814</v>
      </c>
      <c r="B1900" s="1" t="s">
        <v>48</v>
      </c>
      <c r="C1900" s="2">
        <v>885456</v>
      </c>
      <c r="D1900" s="2">
        <v>887272</v>
      </c>
      <c r="E1900" s="2">
        <v>1139</v>
      </c>
      <c r="F1900" s="2">
        <v>38</v>
      </c>
      <c r="G1900" s="2">
        <v>120</v>
      </c>
      <c r="H1900" s="2">
        <v>42</v>
      </c>
      <c r="I1900" s="2">
        <v>43</v>
      </c>
      <c r="J1900" s="2">
        <v>112</v>
      </c>
      <c r="K1900" s="2">
        <v>437</v>
      </c>
      <c r="L1900" s="2">
        <v>321</v>
      </c>
      <c r="M1900" s="2">
        <v>26</v>
      </c>
      <c r="N1900" s="1" t="s">
        <v>0</v>
      </c>
    </row>
    <row r="1901" spans="1:14">
      <c r="A1901" s="1">
        <v>155002</v>
      </c>
      <c r="B1901" s="1" t="s">
        <v>48</v>
      </c>
      <c r="C1901" s="2">
        <v>1069226</v>
      </c>
      <c r="D1901" s="2">
        <v>1070435</v>
      </c>
      <c r="E1901" s="2">
        <v>133</v>
      </c>
      <c r="F1901" s="2">
        <v>2</v>
      </c>
      <c r="G1901" s="2">
        <v>8</v>
      </c>
      <c r="H1901" s="2">
        <v>3</v>
      </c>
      <c r="I1901" s="2">
        <v>2</v>
      </c>
      <c r="J1901" s="2">
        <v>16</v>
      </c>
      <c r="K1901" s="2">
        <v>58</v>
      </c>
      <c r="L1901" s="2">
        <v>39</v>
      </c>
      <c r="M1901" s="2">
        <v>5</v>
      </c>
      <c r="N1901" s="1" t="s">
        <v>0</v>
      </c>
    </row>
    <row r="1902" spans="1:14">
      <c r="A1902" s="1">
        <v>155200</v>
      </c>
      <c r="B1902" s="1" t="s">
        <v>49</v>
      </c>
      <c r="C1902" s="2">
        <v>88672</v>
      </c>
      <c r="D1902" s="2">
        <v>89644</v>
      </c>
      <c r="E1902" s="2">
        <v>1041</v>
      </c>
      <c r="F1902" s="2">
        <v>18</v>
      </c>
      <c r="G1902" s="2">
        <v>78</v>
      </c>
      <c r="H1902" s="2">
        <v>41</v>
      </c>
      <c r="I1902" s="2">
        <v>19</v>
      </c>
      <c r="J1902" s="2">
        <v>95</v>
      </c>
      <c r="K1902" s="2">
        <v>469</v>
      </c>
      <c r="L1902" s="2">
        <v>293</v>
      </c>
      <c r="M1902" s="2">
        <v>28</v>
      </c>
      <c r="N1902" s="1" t="s">
        <v>227</v>
      </c>
    </row>
    <row r="1903" spans="1:14">
      <c r="A1903" s="1">
        <v>155220</v>
      </c>
      <c r="B1903" s="1" t="s">
        <v>49</v>
      </c>
      <c r="C1903" s="2">
        <v>96850</v>
      </c>
      <c r="D1903" s="2">
        <v>97147</v>
      </c>
      <c r="E1903" s="2">
        <v>18</v>
      </c>
      <c r="F1903" s="2">
        <v>0</v>
      </c>
      <c r="G1903" s="2">
        <v>1</v>
      </c>
      <c r="H1903" s="2">
        <v>1</v>
      </c>
      <c r="I1903" s="2">
        <v>0</v>
      </c>
      <c r="J1903" s="2">
        <v>3</v>
      </c>
      <c r="K1903" s="2">
        <v>10</v>
      </c>
      <c r="L1903" s="2">
        <v>3</v>
      </c>
      <c r="M1903" s="2">
        <v>0</v>
      </c>
      <c r="N1903" s="1" t="s">
        <v>0</v>
      </c>
    </row>
    <row r="1904" spans="1:14">
      <c r="A1904" s="1">
        <v>155322</v>
      </c>
      <c r="B1904" s="1" t="s">
        <v>49</v>
      </c>
      <c r="C1904" s="2">
        <v>170324</v>
      </c>
      <c r="D1904" s="2">
        <v>171464</v>
      </c>
      <c r="E1904" s="2">
        <v>398</v>
      </c>
      <c r="F1904" s="2">
        <v>8</v>
      </c>
      <c r="G1904" s="2">
        <v>25</v>
      </c>
      <c r="H1904" s="2">
        <v>18</v>
      </c>
      <c r="I1904" s="2">
        <v>4</v>
      </c>
      <c r="J1904" s="2">
        <v>43</v>
      </c>
      <c r="K1904" s="2">
        <v>178</v>
      </c>
      <c r="L1904" s="2">
        <v>110</v>
      </c>
      <c r="M1904" s="2">
        <v>12</v>
      </c>
      <c r="N1904" s="1" t="s">
        <v>0</v>
      </c>
    </row>
    <row r="1905" spans="1:14">
      <c r="A1905" s="1">
        <v>155330</v>
      </c>
      <c r="B1905" s="1" t="s">
        <v>49</v>
      </c>
      <c r="C1905" s="2">
        <v>176516</v>
      </c>
      <c r="D1905" s="2">
        <v>176819</v>
      </c>
      <c r="E1905" s="2">
        <v>27</v>
      </c>
      <c r="F1905" s="2">
        <v>2</v>
      </c>
      <c r="G1905" s="2">
        <v>4</v>
      </c>
      <c r="H1905" s="2">
        <v>0</v>
      </c>
      <c r="I1905" s="2">
        <v>3</v>
      </c>
      <c r="J1905" s="2">
        <v>3</v>
      </c>
      <c r="K1905" s="2">
        <v>9</v>
      </c>
      <c r="L1905" s="2">
        <v>5</v>
      </c>
      <c r="M1905" s="2">
        <v>1</v>
      </c>
      <c r="N1905" s="1" t="s">
        <v>0</v>
      </c>
    </row>
    <row r="1906" spans="1:14">
      <c r="A1906" s="1">
        <v>155338</v>
      </c>
      <c r="B1906" s="1" t="s">
        <v>49</v>
      </c>
      <c r="C1906" s="2">
        <v>178716</v>
      </c>
      <c r="D1906" s="2">
        <v>178916</v>
      </c>
      <c r="E1906" s="2">
        <v>49</v>
      </c>
      <c r="F1906" s="2">
        <v>0</v>
      </c>
      <c r="G1906" s="2">
        <v>6</v>
      </c>
      <c r="H1906" s="2">
        <v>0</v>
      </c>
      <c r="I1906" s="2">
        <v>0</v>
      </c>
      <c r="J1906" s="2">
        <v>4</v>
      </c>
      <c r="K1906" s="2">
        <v>17</v>
      </c>
      <c r="L1906" s="2">
        <v>16</v>
      </c>
      <c r="M1906" s="2">
        <v>6</v>
      </c>
      <c r="N1906" s="1" t="s">
        <v>0</v>
      </c>
    </row>
    <row r="1907" spans="1:14">
      <c r="A1907" s="1">
        <v>155417</v>
      </c>
      <c r="B1907" s="1" t="s">
        <v>49</v>
      </c>
      <c r="C1907" s="2">
        <v>222319</v>
      </c>
      <c r="D1907" s="2">
        <v>222372</v>
      </c>
      <c r="E1907" s="2">
        <v>4</v>
      </c>
      <c r="F1907" s="2">
        <v>0</v>
      </c>
      <c r="G1907" s="2">
        <v>0</v>
      </c>
      <c r="H1907" s="2">
        <v>0</v>
      </c>
      <c r="I1907" s="2">
        <v>0</v>
      </c>
      <c r="J1907" s="2">
        <v>0</v>
      </c>
      <c r="K1907" s="2">
        <v>4</v>
      </c>
      <c r="L1907" s="2">
        <v>0</v>
      </c>
      <c r="M1907" s="2">
        <v>0</v>
      </c>
      <c r="N1907" s="1" t="s">
        <v>227</v>
      </c>
    </row>
    <row r="1908" spans="1:14">
      <c r="A1908" s="1">
        <v>155821</v>
      </c>
      <c r="B1908" s="1" t="s">
        <v>49</v>
      </c>
      <c r="C1908" s="2">
        <v>576320</v>
      </c>
      <c r="D1908" s="2">
        <v>578118</v>
      </c>
      <c r="E1908" s="2">
        <v>231</v>
      </c>
      <c r="F1908" s="2">
        <v>3</v>
      </c>
      <c r="G1908" s="2">
        <v>17</v>
      </c>
      <c r="H1908" s="2">
        <v>7</v>
      </c>
      <c r="I1908" s="2">
        <v>2</v>
      </c>
      <c r="J1908" s="2">
        <v>20</v>
      </c>
      <c r="K1908" s="2">
        <v>110</v>
      </c>
      <c r="L1908" s="2">
        <v>66</v>
      </c>
      <c r="M1908" s="2">
        <v>6</v>
      </c>
      <c r="N1908" s="1" t="s">
        <v>0</v>
      </c>
    </row>
    <row r="1909" spans="1:14">
      <c r="A1909" s="1">
        <v>155832</v>
      </c>
      <c r="B1909" s="1" t="s">
        <v>49</v>
      </c>
      <c r="C1909" s="2">
        <v>585463</v>
      </c>
      <c r="D1909" s="2">
        <v>586154</v>
      </c>
      <c r="E1909" s="2">
        <v>315</v>
      </c>
      <c r="F1909" s="2">
        <v>18</v>
      </c>
      <c r="G1909" s="2">
        <v>31</v>
      </c>
      <c r="H1909" s="2">
        <v>17</v>
      </c>
      <c r="I1909" s="2">
        <v>13</v>
      </c>
      <c r="J1909" s="2">
        <v>29</v>
      </c>
      <c r="K1909" s="2">
        <v>149</v>
      </c>
      <c r="L1909" s="2">
        <v>51</v>
      </c>
      <c r="M1909" s="2">
        <v>7</v>
      </c>
      <c r="N1909" s="1" t="s">
        <v>0</v>
      </c>
    </row>
    <row r="1910" spans="1:14">
      <c r="A1910" s="1">
        <v>155834</v>
      </c>
      <c r="B1910" s="1" t="s">
        <v>49</v>
      </c>
      <c r="C1910" s="2">
        <v>590100</v>
      </c>
      <c r="D1910" s="2">
        <v>596456</v>
      </c>
      <c r="E1910" s="2">
        <v>29962</v>
      </c>
      <c r="F1910" s="2">
        <v>813</v>
      </c>
      <c r="G1910" s="2">
        <v>2608</v>
      </c>
      <c r="H1910" s="2">
        <v>1055</v>
      </c>
      <c r="I1910" s="2">
        <v>746</v>
      </c>
      <c r="J1910" s="2">
        <v>3143</v>
      </c>
      <c r="K1910" s="2">
        <v>11226</v>
      </c>
      <c r="L1910" s="2">
        <v>9211</v>
      </c>
      <c r="M1910" s="2">
        <v>1160</v>
      </c>
      <c r="N1910" s="1" t="s">
        <v>0</v>
      </c>
    </row>
    <row r="1911" spans="1:14">
      <c r="A1911" s="1">
        <v>155859</v>
      </c>
      <c r="B1911" s="1" t="s">
        <v>49</v>
      </c>
      <c r="C1911" s="2">
        <v>621687</v>
      </c>
      <c r="D1911" s="2">
        <v>623259</v>
      </c>
      <c r="E1911" s="2">
        <v>193</v>
      </c>
      <c r="F1911" s="2">
        <v>4</v>
      </c>
      <c r="G1911" s="2">
        <v>14</v>
      </c>
      <c r="H1911" s="2">
        <v>8</v>
      </c>
      <c r="I1911" s="2">
        <v>2</v>
      </c>
      <c r="J1911" s="2">
        <v>18</v>
      </c>
      <c r="K1911" s="2">
        <v>79</v>
      </c>
      <c r="L1911" s="2">
        <v>65</v>
      </c>
      <c r="M1911" s="2">
        <v>3</v>
      </c>
      <c r="N1911" s="1" t="s">
        <v>0</v>
      </c>
    </row>
    <row r="1912" spans="1:14">
      <c r="A1912" s="1">
        <v>156191</v>
      </c>
      <c r="B1912" s="1" t="s">
        <v>49</v>
      </c>
      <c r="C1912" s="2">
        <v>944377</v>
      </c>
      <c r="D1912" s="2">
        <v>944458</v>
      </c>
      <c r="E1912" s="2">
        <v>4</v>
      </c>
      <c r="F1912" s="2">
        <v>0</v>
      </c>
      <c r="G1912" s="2">
        <v>0</v>
      </c>
      <c r="H1912" s="2">
        <v>0</v>
      </c>
      <c r="I1912" s="2">
        <v>0</v>
      </c>
      <c r="J1912" s="2">
        <v>0</v>
      </c>
      <c r="K1912" s="2">
        <v>4</v>
      </c>
      <c r="L1912" s="2">
        <v>0</v>
      </c>
      <c r="M1912" s="2">
        <v>0</v>
      </c>
      <c r="N1912" s="1" t="s">
        <v>227</v>
      </c>
    </row>
    <row r="1913" spans="1:14">
      <c r="A1913" s="1">
        <v>156802</v>
      </c>
      <c r="B1913" s="1" t="s">
        <v>50</v>
      </c>
      <c r="C1913" s="2">
        <v>211999</v>
      </c>
      <c r="D1913" s="2">
        <v>213979</v>
      </c>
      <c r="E1913" s="2">
        <v>433</v>
      </c>
      <c r="F1913" s="2">
        <v>17</v>
      </c>
      <c r="G1913" s="2">
        <v>31</v>
      </c>
      <c r="H1913" s="2">
        <v>8</v>
      </c>
      <c r="I1913" s="2">
        <v>13</v>
      </c>
      <c r="J1913" s="2">
        <v>45</v>
      </c>
      <c r="K1913" s="2">
        <v>146</v>
      </c>
      <c r="L1913" s="2">
        <v>158</v>
      </c>
      <c r="M1913" s="2">
        <v>15</v>
      </c>
      <c r="N1913" s="1" t="s">
        <v>1</v>
      </c>
    </row>
    <row r="1914" spans="1:14">
      <c r="A1914" s="1">
        <v>156952</v>
      </c>
      <c r="B1914" s="1" t="s">
        <v>50</v>
      </c>
      <c r="C1914" s="2">
        <v>296301</v>
      </c>
      <c r="D1914" s="2">
        <v>297918</v>
      </c>
      <c r="E1914" s="2">
        <v>3642</v>
      </c>
      <c r="F1914" s="2">
        <v>110</v>
      </c>
      <c r="G1914" s="2">
        <v>294</v>
      </c>
      <c r="H1914" s="2">
        <v>134</v>
      </c>
      <c r="I1914" s="2">
        <v>73</v>
      </c>
      <c r="J1914" s="2">
        <v>429</v>
      </c>
      <c r="K1914" s="2">
        <v>1476</v>
      </c>
      <c r="L1914" s="2">
        <v>1031</v>
      </c>
      <c r="M1914" s="2">
        <v>95</v>
      </c>
      <c r="N1914" s="1" t="s">
        <v>0</v>
      </c>
    </row>
    <row r="1915" spans="1:14">
      <c r="A1915" s="1">
        <v>157657</v>
      </c>
      <c r="B1915" s="1" t="s">
        <v>50</v>
      </c>
      <c r="C1915" s="2">
        <v>759417</v>
      </c>
      <c r="D1915" s="2">
        <v>765633</v>
      </c>
      <c r="E1915" s="2">
        <v>10609</v>
      </c>
      <c r="F1915" s="2">
        <v>320</v>
      </c>
      <c r="G1915" s="2">
        <v>814</v>
      </c>
      <c r="H1915" s="2">
        <v>354</v>
      </c>
      <c r="I1915" s="2">
        <v>252</v>
      </c>
      <c r="J1915" s="2">
        <v>1175</v>
      </c>
      <c r="K1915" s="2">
        <v>4296</v>
      </c>
      <c r="L1915" s="2">
        <v>3052</v>
      </c>
      <c r="M1915" s="2">
        <v>346</v>
      </c>
      <c r="N1915" s="1" t="s">
        <v>0</v>
      </c>
    </row>
    <row r="1916" spans="1:14">
      <c r="A1916" s="1">
        <v>158436</v>
      </c>
      <c r="B1916" s="1" t="s">
        <v>51</v>
      </c>
      <c r="C1916" s="2">
        <v>188206</v>
      </c>
      <c r="D1916" s="2">
        <v>189031</v>
      </c>
      <c r="E1916" s="2">
        <v>181</v>
      </c>
      <c r="F1916" s="2">
        <v>4</v>
      </c>
      <c r="G1916" s="2">
        <v>4</v>
      </c>
      <c r="H1916" s="2">
        <v>3</v>
      </c>
      <c r="I1916" s="2">
        <v>7</v>
      </c>
      <c r="J1916" s="2">
        <v>22</v>
      </c>
      <c r="K1916" s="2">
        <v>77</v>
      </c>
      <c r="L1916" s="2">
        <v>59</v>
      </c>
      <c r="M1916" s="2">
        <v>5</v>
      </c>
      <c r="N1916" s="1" t="s">
        <v>0</v>
      </c>
    </row>
    <row r="1917" spans="1:14">
      <c r="A1917" s="1">
        <v>158472</v>
      </c>
      <c r="B1917" s="1" t="s">
        <v>51</v>
      </c>
      <c r="C1917" s="2">
        <v>214884</v>
      </c>
      <c r="D1917" s="2">
        <v>215126</v>
      </c>
      <c r="E1917" s="2">
        <v>23</v>
      </c>
      <c r="F1917" s="2">
        <v>0</v>
      </c>
      <c r="G1917" s="2">
        <v>1</v>
      </c>
      <c r="H1917" s="2">
        <v>3</v>
      </c>
      <c r="I1917" s="2">
        <v>0</v>
      </c>
      <c r="J1917" s="2">
        <v>1</v>
      </c>
      <c r="K1917" s="2">
        <v>5</v>
      </c>
      <c r="L1917" s="2">
        <v>10</v>
      </c>
      <c r="M1917" s="2">
        <v>3</v>
      </c>
      <c r="N1917" s="1" t="s">
        <v>227</v>
      </c>
    </row>
    <row r="1918" spans="1:14">
      <c r="A1918" s="1">
        <v>158527</v>
      </c>
      <c r="B1918" s="1" t="s">
        <v>51</v>
      </c>
      <c r="C1918" s="2">
        <v>257126</v>
      </c>
      <c r="D1918" s="2">
        <v>259283</v>
      </c>
      <c r="E1918" s="2">
        <v>604</v>
      </c>
      <c r="F1918" s="2">
        <v>13</v>
      </c>
      <c r="G1918" s="2">
        <v>51</v>
      </c>
      <c r="H1918" s="2">
        <v>13</v>
      </c>
      <c r="I1918" s="2">
        <v>16</v>
      </c>
      <c r="J1918" s="2">
        <v>61</v>
      </c>
      <c r="K1918" s="2">
        <v>229</v>
      </c>
      <c r="L1918" s="2">
        <v>196</v>
      </c>
      <c r="M1918" s="2">
        <v>25</v>
      </c>
      <c r="N1918" s="1" t="s">
        <v>0</v>
      </c>
    </row>
    <row r="1919" spans="1:14">
      <c r="A1919" s="1">
        <v>158539</v>
      </c>
      <c r="B1919" s="1" t="s">
        <v>51</v>
      </c>
      <c r="C1919" s="2">
        <v>262917</v>
      </c>
      <c r="D1919" s="2">
        <v>263109</v>
      </c>
      <c r="E1919" s="2">
        <v>25</v>
      </c>
      <c r="F1919" s="2">
        <v>0</v>
      </c>
      <c r="G1919" s="2">
        <v>1</v>
      </c>
      <c r="H1919" s="2">
        <v>0</v>
      </c>
      <c r="I1919" s="2">
        <v>1</v>
      </c>
      <c r="J1919" s="2">
        <v>0</v>
      </c>
      <c r="K1919" s="2">
        <v>17</v>
      </c>
      <c r="L1919" s="2">
        <v>6</v>
      </c>
      <c r="M1919" s="2">
        <v>0</v>
      </c>
      <c r="N1919" s="1" t="s">
        <v>0</v>
      </c>
    </row>
    <row r="1920" spans="1:14">
      <c r="A1920" s="1">
        <v>158542</v>
      </c>
      <c r="B1920" s="1" t="s">
        <v>51</v>
      </c>
      <c r="C1920" s="2">
        <v>263821</v>
      </c>
      <c r="D1920" s="2">
        <v>264465</v>
      </c>
      <c r="E1920" s="2">
        <v>108</v>
      </c>
      <c r="F1920" s="2">
        <v>0</v>
      </c>
      <c r="G1920" s="2">
        <v>5</v>
      </c>
      <c r="H1920" s="2">
        <v>1</v>
      </c>
      <c r="I1920" s="2">
        <v>0</v>
      </c>
      <c r="J1920" s="2">
        <v>11</v>
      </c>
      <c r="K1920" s="2">
        <v>59</v>
      </c>
      <c r="L1920" s="2">
        <v>28</v>
      </c>
      <c r="M1920" s="2">
        <v>4</v>
      </c>
      <c r="N1920" s="1" t="s">
        <v>0</v>
      </c>
    </row>
    <row r="1921" spans="1:14">
      <c r="A1921" s="1">
        <v>158551</v>
      </c>
      <c r="B1921" s="1" t="s">
        <v>51</v>
      </c>
      <c r="C1921" s="2">
        <v>269796</v>
      </c>
      <c r="D1921" s="2">
        <v>270647</v>
      </c>
      <c r="E1921" s="2">
        <v>172</v>
      </c>
      <c r="F1921" s="2">
        <v>3</v>
      </c>
      <c r="G1921" s="2">
        <v>10</v>
      </c>
      <c r="H1921" s="2">
        <v>10</v>
      </c>
      <c r="I1921" s="2">
        <v>3</v>
      </c>
      <c r="J1921" s="2">
        <v>19</v>
      </c>
      <c r="K1921" s="2">
        <v>49</v>
      </c>
      <c r="L1921" s="2">
        <v>72</v>
      </c>
      <c r="M1921" s="2">
        <v>6</v>
      </c>
      <c r="N1921" s="1" t="s">
        <v>0</v>
      </c>
    </row>
    <row r="1922" spans="1:14">
      <c r="A1922" s="1">
        <v>158559</v>
      </c>
      <c r="B1922" s="1" t="s">
        <v>51</v>
      </c>
      <c r="C1922" s="2">
        <v>277740</v>
      </c>
      <c r="D1922" s="2">
        <v>279249</v>
      </c>
      <c r="E1922" s="2">
        <v>189</v>
      </c>
      <c r="F1922" s="2">
        <v>2</v>
      </c>
      <c r="G1922" s="2">
        <v>17</v>
      </c>
      <c r="H1922" s="2">
        <v>10</v>
      </c>
      <c r="I1922" s="2">
        <v>1</v>
      </c>
      <c r="J1922" s="2">
        <v>16</v>
      </c>
      <c r="K1922" s="2">
        <v>62</v>
      </c>
      <c r="L1922" s="2">
        <v>74</v>
      </c>
      <c r="M1922" s="2">
        <v>7</v>
      </c>
      <c r="N1922" s="1" t="s">
        <v>0</v>
      </c>
    </row>
    <row r="1923" spans="1:14">
      <c r="A1923" s="1">
        <v>158565</v>
      </c>
      <c r="B1923" s="1" t="s">
        <v>51</v>
      </c>
      <c r="C1923" s="2">
        <v>285530</v>
      </c>
      <c r="D1923" s="2">
        <v>289662</v>
      </c>
      <c r="E1923" s="2">
        <v>17316</v>
      </c>
      <c r="F1923" s="2">
        <v>414</v>
      </c>
      <c r="G1923" s="2">
        <v>1159</v>
      </c>
      <c r="H1923" s="2">
        <v>567</v>
      </c>
      <c r="I1923" s="2">
        <v>411</v>
      </c>
      <c r="J1923" s="2">
        <v>1745</v>
      </c>
      <c r="K1923" s="2">
        <v>6577</v>
      </c>
      <c r="L1923" s="2">
        <v>5684</v>
      </c>
      <c r="M1923" s="2">
        <v>759</v>
      </c>
      <c r="N1923" s="1" t="s">
        <v>0</v>
      </c>
    </row>
    <row r="1924" spans="1:14">
      <c r="A1924" s="1">
        <v>158749</v>
      </c>
      <c r="B1924" s="1" t="s">
        <v>51</v>
      </c>
      <c r="C1924" s="2">
        <v>469817</v>
      </c>
      <c r="D1924" s="2">
        <v>472664</v>
      </c>
      <c r="E1924" s="2">
        <v>20277</v>
      </c>
      <c r="F1924" s="2">
        <v>543</v>
      </c>
      <c r="G1924" s="2">
        <v>1487</v>
      </c>
      <c r="H1924" s="2">
        <v>671</v>
      </c>
      <c r="I1924" s="2">
        <v>501</v>
      </c>
      <c r="J1924" s="2">
        <v>2286</v>
      </c>
      <c r="K1924" s="2">
        <v>8006</v>
      </c>
      <c r="L1924" s="2">
        <v>5987</v>
      </c>
      <c r="M1924" s="2">
        <v>796</v>
      </c>
      <c r="N1924" s="1" t="s">
        <v>0</v>
      </c>
    </row>
    <row r="1925" spans="1:14">
      <c r="A1925" s="1">
        <v>158813</v>
      </c>
      <c r="B1925" s="1" t="s">
        <v>51</v>
      </c>
      <c r="C1925" s="2">
        <v>516925</v>
      </c>
      <c r="D1925" s="2">
        <v>517480</v>
      </c>
      <c r="E1925" s="2">
        <v>74</v>
      </c>
      <c r="F1925" s="2">
        <v>0</v>
      </c>
      <c r="G1925" s="2">
        <v>4</v>
      </c>
      <c r="H1925" s="2">
        <v>1</v>
      </c>
      <c r="I1925" s="2">
        <v>2</v>
      </c>
      <c r="J1925" s="2">
        <v>3</v>
      </c>
      <c r="K1925" s="2">
        <v>27</v>
      </c>
      <c r="L1925" s="2">
        <v>37</v>
      </c>
      <c r="M1925" s="2">
        <v>0</v>
      </c>
      <c r="N1925" s="1" t="s">
        <v>227</v>
      </c>
    </row>
    <row r="1926" spans="1:14">
      <c r="A1926" s="1">
        <v>159167</v>
      </c>
      <c r="B1926" s="1" t="s">
        <v>51</v>
      </c>
      <c r="C1926" s="2">
        <v>688426</v>
      </c>
      <c r="D1926" s="2">
        <v>690571</v>
      </c>
      <c r="E1926" s="2">
        <v>13960</v>
      </c>
      <c r="F1926" s="2">
        <v>1654</v>
      </c>
      <c r="G1926" s="2">
        <v>1098</v>
      </c>
      <c r="H1926" s="2">
        <v>461</v>
      </c>
      <c r="I1926" s="2">
        <v>296</v>
      </c>
      <c r="J1926" s="2">
        <v>1325</v>
      </c>
      <c r="K1926" s="2">
        <v>4414</v>
      </c>
      <c r="L1926" s="2">
        <v>4215</v>
      </c>
      <c r="M1926" s="2">
        <v>497</v>
      </c>
      <c r="N1926" s="1" t="s">
        <v>0</v>
      </c>
    </row>
    <row r="1927" spans="1:14">
      <c r="A1927" s="1">
        <v>159354</v>
      </c>
      <c r="B1927" s="1" t="s">
        <v>51</v>
      </c>
      <c r="C1927" s="2">
        <v>867502</v>
      </c>
      <c r="D1927" s="2">
        <v>877070</v>
      </c>
      <c r="E1927" s="2">
        <v>41230</v>
      </c>
      <c r="F1927" s="2">
        <v>1193</v>
      </c>
      <c r="G1927" s="2">
        <v>3735</v>
      </c>
      <c r="H1927" s="2">
        <v>1509</v>
      </c>
      <c r="I1927" s="2">
        <v>1005</v>
      </c>
      <c r="J1927" s="2">
        <v>4373</v>
      </c>
      <c r="K1927" s="2">
        <v>15362</v>
      </c>
      <c r="L1927" s="2">
        <v>12545</v>
      </c>
      <c r="M1927" s="2">
        <v>1508</v>
      </c>
      <c r="N1927" s="1" t="s">
        <v>0</v>
      </c>
    </row>
    <row r="1928" spans="1:14">
      <c r="A1928" s="1">
        <v>159394</v>
      </c>
      <c r="B1928" s="1" t="s">
        <v>51</v>
      </c>
      <c r="C1928" s="2">
        <v>888023</v>
      </c>
      <c r="D1928" s="2">
        <v>888535</v>
      </c>
      <c r="E1928" s="2">
        <v>302</v>
      </c>
      <c r="F1928" s="2">
        <v>5</v>
      </c>
      <c r="G1928" s="2">
        <v>27</v>
      </c>
      <c r="H1928" s="2">
        <v>7</v>
      </c>
      <c r="I1928" s="2">
        <v>10</v>
      </c>
      <c r="J1928" s="2">
        <v>19</v>
      </c>
      <c r="K1928" s="2">
        <v>141</v>
      </c>
      <c r="L1928" s="2">
        <v>83</v>
      </c>
      <c r="M1928" s="2">
        <v>10</v>
      </c>
      <c r="N1928" s="1" t="s">
        <v>0</v>
      </c>
    </row>
    <row r="1929" spans="1:14">
      <c r="A1929" s="1">
        <v>159519</v>
      </c>
      <c r="B1929" s="1" t="s">
        <v>51</v>
      </c>
      <c r="C1929" s="2">
        <v>1012243</v>
      </c>
      <c r="D1929" s="2">
        <v>1013275</v>
      </c>
      <c r="E1929" s="2">
        <v>3439</v>
      </c>
      <c r="F1929" s="2">
        <v>114</v>
      </c>
      <c r="G1929" s="2">
        <v>354</v>
      </c>
      <c r="H1929" s="2">
        <v>155</v>
      </c>
      <c r="I1929" s="2">
        <v>138</v>
      </c>
      <c r="J1929" s="2">
        <v>345</v>
      </c>
      <c r="K1929" s="2">
        <v>1431</v>
      </c>
      <c r="L1929" s="2">
        <v>812</v>
      </c>
      <c r="M1929" s="2">
        <v>90</v>
      </c>
      <c r="N1929" s="1" t="s">
        <v>0</v>
      </c>
    </row>
    <row r="1930" spans="1:14">
      <c r="A1930" s="1">
        <v>159787</v>
      </c>
      <c r="B1930" s="1" t="s">
        <v>52</v>
      </c>
      <c r="C1930" s="2">
        <v>85856</v>
      </c>
      <c r="D1930" s="2">
        <v>86900</v>
      </c>
      <c r="E1930" s="2">
        <v>171</v>
      </c>
      <c r="F1930" s="2">
        <v>4</v>
      </c>
      <c r="G1930" s="2">
        <v>7</v>
      </c>
      <c r="H1930" s="2">
        <v>3</v>
      </c>
      <c r="I1930" s="2">
        <v>2</v>
      </c>
      <c r="J1930" s="2">
        <v>9</v>
      </c>
      <c r="K1930" s="2">
        <v>55</v>
      </c>
      <c r="L1930" s="2">
        <v>85</v>
      </c>
      <c r="M1930" s="2">
        <v>6</v>
      </c>
      <c r="N1930" s="1" t="s">
        <v>0</v>
      </c>
    </row>
    <row r="1931" spans="1:14">
      <c r="A1931" s="1">
        <v>159833</v>
      </c>
      <c r="B1931" s="1" t="s">
        <v>52</v>
      </c>
      <c r="C1931" s="2">
        <v>169774</v>
      </c>
      <c r="D1931" s="2">
        <v>170350</v>
      </c>
      <c r="E1931" s="2">
        <v>613</v>
      </c>
      <c r="F1931" s="2">
        <v>31</v>
      </c>
      <c r="G1931" s="2">
        <v>49</v>
      </c>
      <c r="H1931" s="2">
        <v>11</v>
      </c>
      <c r="I1931" s="2">
        <v>15</v>
      </c>
      <c r="J1931" s="2">
        <v>64</v>
      </c>
      <c r="K1931" s="2">
        <v>233</v>
      </c>
      <c r="L1931" s="2">
        <v>195</v>
      </c>
      <c r="M1931" s="2">
        <v>15</v>
      </c>
      <c r="N1931" s="1" t="s">
        <v>0</v>
      </c>
    </row>
    <row r="1932" spans="1:14">
      <c r="A1932" s="1">
        <v>159834</v>
      </c>
      <c r="B1932" s="1" t="s">
        <v>52</v>
      </c>
      <c r="C1932" s="2">
        <v>170403</v>
      </c>
      <c r="D1932" s="2">
        <v>170937</v>
      </c>
      <c r="E1932" s="2">
        <v>182</v>
      </c>
      <c r="F1932" s="2">
        <v>2</v>
      </c>
      <c r="G1932" s="2">
        <v>19</v>
      </c>
      <c r="H1932" s="2">
        <v>5</v>
      </c>
      <c r="I1932" s="2">
        <v>2</v>
      </c>
      <c r="J1932" s="2">
        <v>19</v>
      </c>
      <c r="K1932" s="2">
        <v>74</v>
      </c>
      <c r="L1932" s="2">
        <v>57</v>
      </c>
      <c r="M1932" s="2">
        <v>4</v>
      </c>
      <c r="N1932" s="1" t="s">
        <v>0</v>
      </c>
    </row>
    <row r="1933" spans="1:14">
      <c r="A1933" s="1">
        <v>159835</v>
      </c>
      <c r="B1933" s="1" t="s">
        <v>52</v>
      </c>
      <c r="C1933" s="2">
        <v>171037</v>
      </c>
      <c r="D1933" s="2">
        <v>171596</v>
      </c>
      <c r="E1933" s="2">
        <v>429</v>
      </c>
      <c r="F1933" s="2">
        <v>23</v>
      </c>
      <c r="G1933" s="2">
        <v>22</v>
      </c>
      <c r="H1933" s="2">
        <v>30</v>
      </c>
      <c r="I1933" s="2">
        <v>20</v>
      </c>
      <c r="J1933" s="2">
        <v>44</v>
      </c>
      <c r="K1933" s="2">
        <v>168</v>
      </c>
      <c r="L1933" s="2">
        <v>117</v>
      </c>
      <c r="M1933" s="2">
        <v>5</v>
      </c>
      <c r="N1933" s="1" t="s">
        <v>0</v>
      </c>
    </row>
    <row r="1934" spans="1:14">
      <c r="A1934" s="1">
        <v>159838</v>
      </c>
      <c r="B1934" s="1" t="s">
        <v>52</v>
      </c>
      <c r="C1934" s="2">
        <v>172619</v>
      </c>
      <c r="D1934" s="2">
        <v>175309</v>
      </c>
      <c r="E1934" s="2">
        <v>2274</v>
      </c>
      <c r="F1934" s="2">
        <v>60</v>
      </c>
      <c r="G1934" s="2">
        <v>139</v>
      </c>
      <c r="H1934" s="2">
        <v>64</v>
      </c>
      <c r="I1934" s="2">
        <v>51</v>
      </c>
      <c r="J1934" s="2">
        <v>249</v>
      </c>
      <c r="K1934" s="2">
        <v>952</v>
      </c>
      <c r="L1934" s="2">
        <v>709</v>
      </c>
      <c r="M1934" s="2">
        <v>50</v>
      </c>
      <c r="N1934" s="1" t="s">
        <v>227</v>
      </c>
    </row>
    <row r="1935" spans="1:14">
      <c r="A1935" s="1">
        <v>159839</v>
      </c>
      <c r="B1935" s="1" t="s">
        <v>52</v>
      </c>
      <c r="C1935" s="2">
        <v>175413</v>
      </c>
      <c r="D1935" s="2">
        <v>176841</v>
      </c>
      <c r="E1935" s="2">
        <v>1931</v>
      </c>
      <c r="F1935" s="2">
        <v>44</v>
      </c>
      <c r="G1935" s="2">
        <v>150</v>
      </c>
      <c r="H1935" s="2">
        <v>68</v>
      </c>
      <c r="I1935" s="2">
        <v>48</v>
      </c>
      <c r="J1935" s="2">
        <v>191</v>
      </c>
      <c r="K1935" s="2">
        <v>734</v>
      </c>
      <c r="L1935" s="2">
        <v>644</v>
      </c>
      <c r="M1935" s="2">
        <v>52</v>
      </c>
      <c r="N1935" s="1" t="s">
        <v>227</v>
      </c>
    </row>
    <row r="1936" spans="1:14">
      <c r="A1936" s="1">
        <v>159862</v>
      </c>
      <c r="B1936" s="1" t="s">
        <v>52</v>
      </c>
      <c r="C1936" s="2">
        <v>213430</v>
      </c>
      <c r="D1936" s="2">
        <v>214234</v>
      </c>
      <c r="E1936" s="2">
        <v>401</v>
      </c>
      <c r="F1936" s="2">
        <v>13</v>
      </c>
      <c r="G1936" s="2">
        <v>30</v>
      </c>
      <c r="H1936" s="2">
        <v>15</v>
      </c>
      <c r="I1936" s="2">
        <v>7</v>
      </c>
      <c r="J1936" s="2">
        <v>54</v>
      </c>
      <c r="K1936" s="2">
        <v>151</v>
      </c>
      <c r="L1936" s="2">
        <v>122</v>
      </c>
      <c r="M1936" s="2">
        <v>9</v>
      </c>
      <c r="N1936" s="1" t="s">
        <v>0</v>
      </c>
    </row>
    <row r="1937" spans="1:14">
      <c r="A1937" s="1">
        <v>159869</v>
      </c>
      <c r="B1937" s="1" t="s">
        <v>52</v>
      </c>
      <c r="C1937" s="2">
        <v>215343</v>
      </c>
      <c r="D1937" s="2">
        <v>217731</v>
      </c>
      <c r="E1937" s="2">
        <v>794</v>
      </c>
      <c r="F1937" s="2">
        <v>12</v>
      </c>
      <c r="G1937" s="2">
        <v>55</v>
      </c>
      <c r="H1937" s="2">
        <v>19</v>
      </c>
      <c r="I1937" s="2">
        <v>15</v>
      </c>
      <c r="J1937" s="2">
        <v>96</v>
      </c>
      <c r="K1937" s="2">
        <v>271</v>
      </c>
      <c r="L1937" s="2">
        <v>292</v>
      </c>
      <c r="M1937" s="2">
        <v>34</v>
      </c>
      <c r="N1937" s="1" t="s">
        <v>0</v>
      </c>
    </row>
    <row r="1938" spans="1:14">
      <c r="A1938" s="1">
        <v>159871</v>
      </c>
      <c r="B1938" s="1" t="s">
        <v>52</v>
      </c>
      <c r="C1938" s="2">
        <v>218548</v>
      </c>
      <c r="D1938" s="2">
        <v>218794</v>
      </c>
      <c r="E1938" s="2">
        <v>119</v>
      </c>
      <c r="F1938" s="2">
        <v>5</v>
      </c>
      <c r="G1938" s="2">
        <v>11</v>
      </c>
      <c r="H1938" s="2">
        <v>7</v>
      </c>
      <c r="I1938" s="2">
        <v>1</v>
      </c>
      <c r="J1938" s="2">
        <v>7</v>
      </c>
      <c r="K1938" s="2">
        <v>37</v>
      </c>
      <c r="L1938" s="2">
        <v>47</v>
      </c>
      <c r="M1938" s="2">
        <v>4</v>
      </c>
      <c r="N1938" s="1" t="s">
        <v>227</v>
      </c>
    </row>
    <row r="1939" spans="1:14">
      <c r="A1939" s="1">
        <v>159873</v>
      </c>
      <c r="B1939" s="1" t="s">
        <v>52</v>
      </c>
      <c r="C1939" s="2">
        <v>219000</v>
      </c>
      <c r="D1939" s="2">
        <v>220119</v>
      </c>
      <c r="E1939" s="2">
        <v>302</v>
      </c>
      <c r="F1939" s="2">
        <v>6</v>
      </c>
      <c r="G1939" s="2">
        <v>21</v>
      </c>
      <c r="H1939" s="2">
        <v>11</v>
      </c>
      <c r="I1939" s="2">
        <v>5</v>
      </c>
      <c r="J1939" s="2">
        <v>18</v>
      </c>
      <c r="K1939" s="2">
        <v>153</v>
      </c>
      <c r="L1939" s="2">
        <v>75</v>
      </c>
      <c r="M1939" s="2">
        <v>13</v>
      </c>
      <c r="N1939" s="1" t="s">
        <v>1</v>
      </c>
    </row>
    <row r="1940" spans="1:14">
      <c r="A1940" s="1">
        <v>159875</v>
      </c>
      <c r="B1940" s="1" t="s">
        <v>52</v>
      </c>
      <c r="C1940" s="2">
        <v>220415</v>
      </c>
      <c r="D1940" s="2">
        <v>223159</v>
      </c>
      <c r="E1940" s="2">
        <v>687</v>
      </c>
      <c r="F1940" s="2">
        <v>21</v>
      </c>
      <c r="G1940" s="2">
        <v>32</v>
      </c>
      <c r="H1940" s="2">
        <v>19</v>
      </c>
      <c r="I1940" s="2">
        <v>16</v>
      </c>
      <c r="J1940" s="2">
        <v>70</v>
      </c>
      <c r="K1940" s="2">
        <v>271</v>
      </c>
      <c r="L1940" s="2">
        <v>223</v>
      </c>
      <c r="M1940" s="2">
        <v>35</v>
      </c>
      <c r="N1940" s="1" t="s">
        <v>0</v>
      </c>
    </row>
    <row r="1941" spans="1:14">
      <c r="A1941" s="1">
        <v>159893</v>
      </c>
      <c r="B1941" s="1" t="s">
        <v>52</v>
      </c>
      <c r="C1941" s="2">
        <v>250823</v>
      </c>
      <c r="D1941" s="2">
        <v>251102</v>
      </c>
      <c r="E1941" s="2">
        <v>25</v>
      </c>
      <c r="F1941" s="2">
        <v>0</v>
      </c>
      <c r="G1941" s="2">
        <v>2</v>
      </c>
      <c r="H1941" s="2">
        <v>0</v>
      </c>
      <c r="I1941" s="2">
        <v>0</v>
      </c>
      <c r="J1941" s="2">
        <v>10</v>
      </c>
      <c r="K1941" s="2">
        <v>9</v>
      </c>
      <c r="L1941" s="2">
        <v>3</v>
      </c>
      <c r="M1941" s="2">
        <v>1</v>
      </c>
      <c r="N1941" s="1" t="s">
        <v>227</v>
      </c>
    </row>
    <row r="1942" spans="1:14">
      <c r="A1942" s="1">
        <v>159894</v>
      </c>
      <c r="B1942" s="1" t="s">
        <v>52</v>
      </c>
      <c r="C1942" s="2">
        <v>251522</v>
      </c>
      <c r="D1942" s="2">
        <v>252105</v>
      </c>
      <c r="E1942" s="2">
        <v>203</v>
      </c>
      <c r="F1942" s="2">
        <v>8</v>
      </c>
      <c r="G1942" s="2">
        <v>25</v>
      </c>
      <c r="H1942" s="2">
        <v>12</v>
      </c>
      <c r="I1942" s="2">
        <v>8</v>
      </c>
      <c r="J1942" s="2">
        <v>21</v>
      </c>
      <c r="K1942" s="2">
        <v>59</v>
      </c>
      <c r="L1942" s="2">
        <v>65</v>
      </c>
      <c r="M1942" s="2">
        <v>5</v>
      </c>
      <c r="N1942" s="1" t="s">
        <v>0</v>
      </c>
    </row>
    <row r="1943" spans="1:14">
      <c r="A1943" s="1">
        <v>159895</v>
      </c>
      <c r="B1943" s="1" t="s">
        <v>52</v>
      </c>
      <c r="C1943" s="2">
        <v>252238</v>
      </c>
      <c r="D1943" s="2">
        <v>254210</v>
      </c>
      <c r="E1943" s="2">
        <v>604</v>
      </c>
      <c r="F1943" s="2">
        <v>20</v>
      </c>
      <c r="G1943" s="2">
        <v>62</v>
      </c>
      <c r="H1943" s="2">
        <v>11</v>
      </c>
      <c r="I1943" s="2">
        <v>12</v>
      </c>
      <c r="J1943" s="2">
        <v>68</v>
      </c>
      <c r="K1943" s="2">
        <v>209</v>
      </c>
      <c r="L1943" s="2">
        <v>190</v>
      </c>
      <c r="M1943" s="2">
        <v>32</v>
      </c>
      <c r="N1943" s="1" t="s">
        <v>0</v>
      </c>
    </row>
    <row r="1944" spans="1:14">
      <c r="A1944" s="1">
        <v>160005</v>
      </c>
      <c r="B1944" s="1" t="s">
        <v>52</v>
      </c>
      <c r="C1944" s="2">
        <v>375166</v>
      </c>
      <c r="D1944" s="2">
        <v>375308</v>
      </c>
      <c r="E1944" s="2">
        <v>11</v>
      </c>
      <c r="F1944" s="2">
        <v>3</v>
      </c>
      <c r="G1944" s="2">
        <v>1</v>
      </c>
      <c r="H1944" s="2">
        <v>1</v>
      </c>
      <c r="I1944" s="2">
        <v>0</v>
      </c>
      <c r="J1944" s="2">
        <v>1</v>
      </c>
      <c r="K1944" s="2">
        <v>3</v>
      </c>
      <c r="L1944" s="2">
        <v>1</v>
      </c>
      <c r="M1944" s="2">
        <v>1</v>
      </c>
      <c r="N1944" s="1" t="s">
        <v>0</v>
      </c>
    </row>
    <row r="1945" spans="1:14">
      <c r="A1945" s="1">
        <v>160039</v>
      </c>
      <c r="B1945" s="1" t="s">
        <v>52</v>
      </c>
      <c r="C1945" s="2">
        <v>386216</v>
      </c>
      <c r="D1945" s="2">
        <v>387958</v>
      </c>
      <c r="E1945" s="2">
        <v>2344</v>
      </c>
      <c r="F1945" s="2">
        <v>80</v>
      </c>
      <c r="G1945" s="2">
        <v>198</v>
      </c>
      <c r="H1945" s="2">
        <v>103</v>
      </c>
      <c r="I1945" s="2">
        <v>66</v>
      </c>
      <c r="J1945" s="2">
        <v>280</v>
      </c>
      <c r="K1945" s="2">
        <v>927</v>
      </c>
      <c r="L1945" s="2">
        <v>633</v>
      </c>
      <c r="M1945" s="2">
        <v>57</v>
      </c>
      <c r="N1945" s="1" t="s">
        <v>0</v>
      </c>
    </row>
    <row r="1946" spans="1:14">
      <c r="A1946" s="1">
        <v>160178</v>
      </c>
      <c r="B1946" s="1" t="s">
        <v>52</v>
      </c>
      <c r="C1946" s="2">
        <v>590067</v>
      </c>
      <c r="D1946" s="2">
        <v>590978</v>
      </c>
      <c r="E1946" s="2">
        <v>199</v>
      </c>
      <c r="F1946" s="2">
        <v>5</v>
      </c>
      <c r="G1946" s="2">
        <v>15</v>
      </c>
      <c r="H1946" s="2">
        <v>8</v>
      </c>
      <c r="I1946" s="2">
        <v>5</v>
      </c>
      <c r="J1946" s="2">
        <v>16</v>
      </c>
      <c r="K1946" s="2">
        <v>75</v>
      </c>
      <c r="L1946" s="2">
        <v>68</v>
      </c>
      <c r="M1946" s="2">
        <v>7</v>
      </c>
      <c r="N1946" s="1" t="s">
        <v>227</v>
      </c>
    </row>
    <row r="1947" spans="1:14">
      <c r="A1947" s="1">
        <v>160185</v>
      </c>
      <c r="B1947" s="1" t="s">
        <v>52</v>
      </c>
      <c r="C1947" s="2">
        <v>593587</v>
      </c>
      <c r="D1947" s="2">
        <v>593744</v>
      </c>
      <c r="E1947" s="2">
        <v>9</v>
      </c>
      <c r="F1947" s="2">
        <v>0</v>
      </c>
      <c r="G1947" s="2">
        <v>2</v>
      </c>
      <c r="H1947" s="2">
        <v>0</v>
      </c>
      <c r="I1947" s="2">
        <v>0</v>
      </c>
      <c r="J1947" s="2">
        <v>0</v>
      </c>
      <c r="K1947" s="2">
        <v>2</v>
      </c>
      <c r="L1947" s="2">
        <v>5</v>
      </c>
      <c r="M1947" s="2">
        <v>0</v>
      </c>
      <c r="N1947" s="1" t="s">
        <v>0</v>
      </c>
    </row>
    <row r="1948" spans="1:14">
      <c r="A1948" s="1">
        <v>160761</v>
      </c>
      <c r="B1948" s="1" t="s">
        <v>52</v>
      </c>
      <c r="C1948" s="2">
        <v>1024861</v>
      </c>
      <c r="D1948" s="2">
        <v>1028763</v>
      </c>
      <c r="E1948" s="2">
        <v>914</v>
      </c>
      <c r="F1948" s="2">
        <v>14</v>
      </c>
      <c r="G1948" s="2">
        <v>62</v>
      </c>
      <c r="H1948" s="2">
        <v>41</v>
      </c>
      <c r="I1948" s="2">
        <v>17</v>
      </c>
      <c r="J1948" s="2">
        <v>127</v>
      </c>
      <c r="K1948" s="2">
        <v>332</v>
      </c>
      <c r="L1948" s="2">
        <v>294</v>
      </c>
      <c r="M1948" s="2">
        <v>27</v>
      </c>
      <c r="N1948" s="1" t="s">
        <v>0</v>
      </c>
    </row>
    <row r="1949" spans="1:14">
      <c r="A1949" s="1">
        <v>161241</v>
      </c>
      <c r="B1949" s="1" t="s">
        <v>53</v>
      </c>
      <c r="C1949" s="2">
        <v>539249</v>
      </c>
      <c r="D1949" s="2">
        <v>543116</v>
      </c>
      <c r="E1949" s="2">
        <v>3333</v>
      </c>
      <c r="F1949" s="2">
        <v>81</v>
      </c>
      <c r="G1949" s="2">
        <v>282</v>
      </c>
      <c r="H1949" s="2">
        <v>122</v>
      </c>
      <c r="I1949" s="2">
        <v>61</v>
      </c>
      <c r="J1949" s="2">
        <v>336</v>
      </c>
      <c r="K1949" s="2">
        <v>1425</v>
      </c>
      <c r="L1949" s="2">
        <v>924</v>
      </c>
      <c r="M1949" s="2">
        <v>102</v>
      </c>
      <c r="N1949" s="1" t="s">
        <v>0</v>
      </c>
    </row>
    <row r="1950" spans="1:14">
      <c r="A1950" s="1">
        <v>161498</v>
      </c>
      <c r="B1950" s="1" t="s">
        <v>53</v>
      </c>
      <c r="C1950" s="2">
        <v>771336</v>
      </c>
      <c r="D1950" s="2">
        <v>772725</v>
      </c>
      <c r="E1950" s="2">
        <v>1164</v>
      </c>
      <c r="F1950" s="2">
        <v>27</v>
      </c>
      <c r="G1950" s="2">
        <v>103</v>
      </c>
      <c r="H1950" s="2">
        <v>46</v>
      </c>
      <c r="I1950" s="2">
        <v>53</v>
      </c>
      <c r="J1950" s="2">
        <v>119</v>
      </c>
      <c r="K1950" s="2">
        <v>422</v>
      </c>
      <c r="L1950" s="2">
        <v>367</v>
      </c>
      <c r="M1950" s="2">
        <v>27</v>
      </c>
      <c r="N1950" s="1" t="s">
        <v>0</v>
      </c>
    </row>
    <row r="1951" spans="1:14">
      <c r="A1951" s="1">
        <v>161541</v>
      </c>
      <c r="B1951" s="1" t="s">
        <v>53</v>
      </c>
      <c r="C1951" s="2">
        <v>806156</v>
      </c>
      <c r="D1951" s="2">
        <v>808215</v>
      </c>
      <c r="E1951" s="2">
        <v>275</v>
      </c>
      <c r="F1951" s="2">
        <v>8</v>
      </c>
      <c r="G1951" s="2">
        <v>16</v>
      </c>
      <c r="H1951" s="2">
        <v>10</v>
      </c>
      <c r="I1951" s="2">
        <v>4</v>
      </c>
      <c r="J1951" s="2">
        <v>41</v>
      </c>
      <c r="K1951" s="2">
        <v>108</v>
      </c>
      <c r="L1951" s="2">
        <v>79</v>
      </c>
      <c r="M1951" s="2">
        <v>9</v>
      </c>
      <c r="N1951" s="1" t="s">
        <v>0</v>
      </c>
    </row>
    <row r="1952" spans="1:14">
      <c r="A1952" s="1">
        <v>161542</v>
      </c>
      <c r="B1952" s="1" t="s">
        <v>53</v>
      </c>
      <c r="C1952" s="2">
        <v>808309</v>
      </c>
      <c r="D1952" s="2">
        <v>809941</v>
      </c>
      <c r="E1952" s="2">
        <v>317</v>
      </c>
      <c r="F1952" s="2">
        <v>10</v>
      </c>
      <c r="G1952" s="2">
        <v>23</v>
      </c>
      <c r="H1952" s="2">
        <v>9</v>
      </c>
      <c r="I1952" s="2">
        <v>12</v>
      </c>
      <c r="J1952" s="2">
        <v>26</v>
      </c>
      <c r="K1952" s="2">
        <v>127</v>
      </c>
      <c r="L1952" s="2">
        <v>97</v>
      </c>
      <c r="M1952" s="2">
        <v>13</v>
      </c>
      <c r="N1952" s="1" t="s">
        <v>0</v>
      </c>
    </row>
    <row r="1953" spans="1:14">
      <c r="A1953" s="1">
        <v>161545</v>
      </c>
      <c r="B1953" s="1" t="s">
        <v>53</v>
      </c>
      <c r="C1953" s="2">
        <v>810881</v>
      </c>
      <c r="D1953" s="2">
        <v>811448</v>
      </c>
      <c r="E1953" s="2">
        <v>313</v>
      </c>
      <c r="F1953" s="2">
        <v>7</v>
      </c>
      <c r="G1953" s="2">
        <v>20</v>
      </c>
      <c r="H1953" s="2">
        <v>14</v>
      </c>
      <c r="I1953" s="2">
        <v>11</v>
      </c>
      <c r="J1953" s="2">
        <v>25</v>
      </c>
      <c r="K1953" s="2">
        <v>122</v>
      </c>
      <c r="L1953" s="2">
        <v>111</v>
      </c>
      <c r="M1953" s="2">
        <v>3</v>
      </c>
      <c r="N1953" s="1" t="s">
        <v>0</v>
      </c>
    </row>
    <row r="1954" spans="1:14">
      <c r="A1954" s="1">
        <v>161546</v>
      </c>
      <c r="B1954" s="1" t="s">
        <v>53</v>
      </c>
      <c r="C1954" s="2">
        <v>811514</v>
      </c>
      <c r="D1954" s="2">
        <v>813256</v>
      </c>
      <c r="E1954" s="2">
        <v>394</v>
      </c>
      <c r="F1954" s="2">
        <v>11</v>
      </c>
      <c r="G1954" s="2">
        <v>18</v>
      </c>
      <c r="H1954" s="2">
        <v>11</v>
      </c>
      <c r="I1954" s="2">
        <v>8</v>
      </c>
      <c r="J1954" s="2">
        <v>55</v>
      </c>
      <c r="K1954" s="2">
        <v>143</v>
      </c>
      <c r="L1954" s="2">
        <v>134</v>
      </c>
      <c r="M1954" s="2">
        <v>14</v>
      </c>
      <c r="N1954" s="1" t="s">
        <v>0</v>
      </c>
    </row>
    <row r="1955" spans="1:14">
      <c r="A1955" s="1">
        <v>161665</v>
      </c>
      <c r="B1955" s="1" t="s">
        <v>53</v>
      </c>
      <c r="C1955" s="2">
        <v>908612</v>
      </c>
      <c r="D1955" s="2">
        <v>909046</v>
      </c>
      <c r="E1955" s="2">
        <v>60</v>
      </c>
      <c r="F1955" s="2">
        <v>0</v>
      </c>
      <c r="G1955" s="2">
        <v>11</v>
      </c>
      <c r="H1955" s="2">
        <v>1</v>
      </c>
      <c r="I1955" s="2">
        <v>0</v>
      </c>
      <c r="J1955" s="2">
        <v>1</v>
      </c>
      <c r="K1955" s="2">
        <v>20</v>
      </c>
      <c r="L1955" s="2">
        <v>24</v>
      </c>
      <c r="M1955" s="2">
        <v>3</v>
      </c>
      <c r="N1955" s="1" t="s">
        <v>0</v>
      </c>
    </row>
    <row r="1956" spans="1:14">
      <c r="A1956" s="1">
        <v>162604</v>
      </c>
      <c r="B1956" s="1" t="s">
        <v>54</v>
      </c>
      <c r="C1956" s="2">
        <v>441553</v>
      </c>
      <c r="D1956" s="2">
        <v>446984</v>
      </c>
      <c r="E1956" s="2">
        <v>899188</v>
      </c>
      <c r="F1956" s="2">
        <v>148580</v>
      </c>
      <c r="G1956" s="2">
        <v>148581</v>
      </c>
      <c r="H1956" s="2">
        <v>120695</v>
      </c>
      <c r="I1956" s="2">
        <v>115504</v>
      </c>
      <c r="J1956" s="2">
        <v>120305</v>
      </c>
      <c r="K1956" s="2">
        <v>107930</v>
      </c>
      <c r="L1956" s="2">
        <v>85774</v>
      </c>
      <c r="M1956" s="2">
        <v>51819</v>
      </c>
      <c r="N1956" s="1" t="s">
        <v>227</v>
      </c>
    </row>
    <row r="1957" spans="1:14">
      <c r="A1957" s="1">
        <v>162705</v>
      </c>
      <c r="B1957" s="1" t="s">
        <v>54</v>
      </c>
      <c r="C1957" s="2">
        <v>512737</v>
      </c>
      <c r="D1957" s="2">
        <v>522050</v>
      </c>
      <c r="E1957" s="2">
        <v>89263</v>
      </c>
      <c r="F1957" s="2">
        <v>12880</v>
      </c>
      <c r="G1957" s="2">
        <v>13519</v>
      </c>
      <c r="H1957" s="2">
        <v>10627</v>
      </c>
      <c r="I1957" s="2">
        <v>10480</v>
      </c>
      <c r="J1957" s="2">
        <v>11232</v>
      </c>
      <c r="K1957" s="2">
        <v>11851</v>
      </c>
      <c r="L1957" s="2">
        <v>11348</v>
      </c>
      <c r="M1957" s="2">
        <v>7326</v>
      </c>
      <c r="N1957" s="1" t="s">
        <v>1</v>
      </c>
    </row>
    <row r="1958" spans="1:14">
      <c r="A1958" s="1">
        <v>163250</v>
      </c>
      <c r="B1958" s="1" t="s">
        <v>54</v>
      </c>
      <c r="C1958" s="2">
        <v>879125</v>
      </c>
      <c r="D1958" s="2">
        <v>881490</v>
      </c>
      <c r="E1958" s="2">
        <v>474234</v>
      </c>
      <c r="F1958" s="2">
        <v>78055</v>
      </c>
      <c r="G1958" s="2">
        <v>81471</v>
      </c>
      <c r="H1958" s="2">
        <v>70417</v>
      </c>
      <c r="I1958" s="2">
        <v>60931</v>
      </c>
      <c r="J1958" s="2">
        <v>60124</v>
      </c>
      <c r="K1958" s="2">
        <v>54129</v>
      </c>
      <c r="L1958" s="2">
        <v>43624</v>
      </c>
      <c r="M1958" s="2">
        <v>25483</v>
      </c>
      <c r="N1958" s="1" t="s">
        <v>227</v>
      </c>
    </row>
    <row r="1959" spans="1:14">
      <c r="A1959" s="1">
        <v>163291</v>
      </c>
      <c r="B1959" s="1" t="s">
        <v>54</v>
      </c>
      <c r="C1959" s="2">
        <v>901169</v>
      </c>
      <c r="D1959" s="2">
        <v>903418</v>
      </c>
      <c r="E1959" s="2">
        <v>292649</v>
      </c>
      <c r="F1959" s="2">
        <v>54959</v>
      </c>
      <c r="G1959" s="2">
        <v>46789</v>
      </c>
      <c r="H1959" s="2">
        <v>40824</v>
      </c>
      <c r="I1959" s="2">
        <v>35017</v>
      </c>
      <c r="J1959" s="2">
        <v>34375</v>
      </c>
      <c r="K1959" s="2">
        <v>33903</v>
      </c>
      <c r="L1959" s="2">
        <v>27881</v>
      </c>
      <c r="M1959" s="2">
        <v>18901</v>
      </c>
      <c r="N1959" s="1" t="s">
        <v>227</v>
      </c>
    </row>
    <row r="1960" spans="1:14">
      <c r="A1960" s="1">
        <v>163458</v>
      </c>
      <c r="B1960" s="1" t="s">
        <v>55</v>
      </c>
      <c r="C1960" s="2">
        <v>165702</v>
      </c>
      <c r="D1960" s="2">
        <v>168203</v>
      </c>
      <c r="E1960" s="2">
        <v>531</v>
      </c>
      <c r="F1960" s="2">
        <v>14</v>
      </c>
      <c r="G1960" s="2">
        <v>42</v>
      </c>
      <c r="H1960" s="2">
        <v>20</v>
      </c>
      <c r="I1960" s="2">
        <v>10</v>
      </c>
      <c r="J1960" s="2">
        <v>60</v>
      </c>
      <c r="K1960" s="2">
        <v>195</v>
      </c>
      <c r="L1960" s="2">
        <v>173</v>
      </c>
      <c r="M1960" s="2">
        <v>17</v>
      </c>
      <c r="N1960" s="1" t="s">
        <v>0</v>
      </c>
    </row>
    <row r="1961" spans="1:14">
      <c r="A1961" s="1">
        <v>163471</v>
      </c>
      <c r="B1961" s="1" t="s">
        <v>55</v>
      </c>
      <c r="C1961" s="2">
        <v>173905</v>
      </c>
      <c r="D1961" s="2">
        <v>176070</v>
      </c>
      <c r="E1961" s="2">
        <v>287</v>
      </c>
      <c r="F1961" s="2">
        <v>8</v>
      </c>
      <c r="G1961" s="2">
        <v>15</v>
      </c>
      <c r="H1961" s="2">
        <v>6</v>
      </c>
      <c r="I1961" s="2">
        <v>5</v>
      </c>
      <c r="J1961" s="2">
        <v>37</v>
      </c>
      <c r="K1961" s="2">
        <v>120</v>
      </c>
      <c r="L1961" s="2">
        <v>90</v>
      </c>
      <c r="M1961" s="2">
        <v>6</v>
      </c>
      <c r="N1961" s="1" t="s">
        <v>0</v>
      </c>
    </row>
    <row r="1962" spans="1:14">
      <c r="A1962" s="1">
        <v>163522</v>
      </c>
      <c r="B1962" s="1" t="s">
        <v>55</v>
      </c>
      <c r="C1962" s="2">
        <v>213825</v>
      </c>
      <c r="D1962" s="2">
        <v>215525</v>
      </c>
      <c r="E1962" s="2">
        <v>282</v>
      </c>
      <c r="F1962" s="2">
        <v>6</v>
      </c>
      <c r="G1962" s="2">
        <v>21</v>
      </c>
      <c r="H1962" s="2">
        <v>14</v>
      </c>
      <c r="I1962" s="2">
        <v>3</v>
      </c>
      <c r="J1962" s="2">
        <v>35</v>
      </c>
      <c r="K1962" s="2">
        <v>122</v>
      </c>
      <c r="L1962" s="2">
        <v>72</v>
      </c>
      <c r="M1962" s="2">
        <v>9</v>
      </c>
      <c r="N1962" s="1" t="s">
        <v>0</v>
      </c>
    </row>
    <row r="1963" spans="1:14">
      <c r="A1963" s="1">
        <v>163734</v>
      </c>
      <c r="B1963" s="1" t="s">
        <v>55</v>
      </c>
      <c r="C1963" s="2">
        <v>342324</v>
      </c>
      <c r="D1963" s="2">
        <v>344172</v>
      </c>
      <c r="E1963" s="2">
        <v>224</v>
      </c>
      <c r="F1963" s="2">
        <v>5</v>
      </c>
      <c r="G1963" s="2">
        <v>25</v>
      </c>
      <c r="H1963" s="2">
        <v>9</v>
      </c>
      <c r="I1963" s="2">
        <v>3</v>
      </c>
      <c r="J1963" s="2">
        <v>27</v>
      </c>
      <c r="K1963" s="2">
        <v>86</v>
      </c>
      <c r="L1963" s="2">
        <v>63</v>
      </c>
      <c r="M1963" s="2">
        <v>6</v>
      </c>
      <c r="N1963" s="1" t="s">
        <v>0</v>
      </c>
    </row>
    <row r="1964" spans="1:14">
      <c r="A1964" s="1">
        <v>163777</v>
      </c>
      <c r="B1964" s="1" t="s">
        <v>55</v>
      </c>
      <c r="C1964" s="2">
        <v>377489</v>
      </c>
      <c r="D1964" s="2">
        <v>379215</v>
      </c>
      <c r="E1964" s="2">
        <v>434</v>
      </c>
      <c r="F1964" s="2">
        <v>5</v>
      </c>
      <c r="G1964" s="2">
        <v>35</v>
      </c>
      <c r="H1964" s="2">
        <v>20</v>
      </c>
      <c r="I1964" s="2">
        <v>10</v>
      </c>
      <c r="J1964" s="2">
        <v>62</v>
      </c>
      <c r="K1964" s="2">
        <v>166</v>
      </c>
      <c r="L1964" s="2">
        <v>120</v>
      </c>
      <c r="M1964" s="2">
        <v>16</v>
      </c>
      <c r="N1964" s="1" t="s">
        <v>227</v>
      </c>
    </row>
    <row r="1965" spans="1:14">
      <c r="A1965" s="1">
        <v>163830</v>
      </c>
      <c r="B1965" s="1" t="s">
        <v>55</v>
      </c>
      <c r="C1965" s="2">
        <v>394844</v>
      </c>
      <c r="D1965" s="2">
        <v>394917</v>
      </c>
      <c r="E1965" s="2">
        <v>7</v>
      </c>
      <c r="F1965" s="2">
        <v>0</v>
      </c>
      <c r="G1965" s="2">
        <v>0</v>
      </c>
      <c r="H1965" s="2">
        <v>3</v>
      </c>
      <c r="I1965" s="2">
        <v>0</v>
      </c>
      <c r="J1965" s="2">
        <v>0</v>
      </c>
      <c r="K1965" s="2">
        <v>2</v>
      </c>
      <c r="L1965" s="2">
        <v>2</v>
      </c>
      <c r="M1965" s="2">
        <v>0</v>
      </c>
      <c r="N1965" s="1" t="s">
        <v>0</v>
      </c>
    </row>
    <row r="1966" spans="1:14">
      <c r="A1966" s="1">
        <v>164016</v>
      </c>
      <c r="B1966" s="1" t="s">
        <v>55</v>
      </c>
      <c r="C1966" s="2">
        <v>506444</v>
      </c>
      <c r="D1966" s="2">
        <v>508416</v>
      </c>
      <c r="E1966" s="2">
        <v>348</v>
      </c>
      <c r="F1966" s="2">
        <v>4</v>
      </c>
      <c r="G1966" s="2">
        <v>12</v>
      </c>
      <c r="H1966" s="2">
        <v>15</v>
      </c>
      <c r="I1966" s="2">
        <v>5</v>
      </c>
      <c r="J1966" s="2">
        <v>25</v>
      </c>
      <c r="K1966" s="2">
        <v>152</v>
      </c>
      <c r="L1966" s="2">
        <v>128</v>
      </c>
      <c r="M1966" s="2">
        <v>7</v>
      </c>
      <c r="N1966" s="1" t="s">
        <v>227</v>
      </c>
    </row>
    <row r="1967" spans="1:14">
      <c r="A1967" s="1">
        <v>164033</v>
      </c>
      <c r="B1967" s="1" t="s">
        <v>55</v>
      </c>
      <c r="C1967" s="2">
        <v>537853</v>
      </c>
      <c r="D1967" s="2">
        <v>540741</v>
      </c>
      <c r="E1967" s="2">
        <v>2093</v>
      </c>
      <c r="F1967" s="2">
        <v>74</v>
      </c>
      <c r="G1967" s="2">
        <v>203</v>
      </c>
      <c r="H1967" s="2">
        <v>46</v>
      </c>
      <c r="I1967" s="2">
        <v>40</v>
      </c>
      <c r="J1967" s="2">
        <v>210</v>
      </c>
      <c r="K1967" s="2">
        <v>742</v>
      </c>
      <c r="L1967" s="2">
        <v>680</v>
      </c>
      <c r="M1967" s="2">
        <v>98</v>
      </c>
      <c r="N1967" s="1" t="s">
        <v>1</v>
      </c>
    </row>
    <row r="1968" spans="1:14">
      <c r="A1968" s="1">
        <v>164101</v>
      </c>
      <c r="B1968" s="1" t="s">
        <v>55</v>
      </c>
      <c r="C1968" s="2">
        <v>568251</v>
      </c>
      <c r="D1968" s="2">
        <v>569812</v>
      </c>
      <c r="E1968" s="2">
        <v>589</v>
      </c>
      <c r="F1968" s="2">
        <v>12</v>
      </c>
      <c r="G1968" s="2">
        <v>44</v>
      </c>
      <c r="H1968" s="2">
        <v>13</v>
      </c>
      <c r="I1968" s="2">
        <v>20</v>
      </c>
      <c r="J1968" s="2">
        <v>58</v>
      </c>
      <c r="K1968" s="2">
        <v>200</v>
      </c>
      <c r="L1968" s="2">
        <v>217</v>
      </c>
      <c r="M1968" s="2">
        <v>25</v>
      </c>
      <c r="N1968" s="1" t="s">
        <v>0</v>
      </c>
    </row>
    <row r="1969" spans="1:14">
      <c r="A1969" s="1">
        <v>164240</v>
      </c>
      <c r="B1969" s="1" t="s">
        <v>55</v>
      </c>
      <c r="C1969" s="2">
        <v>710579</v>
      </c>
      <c r="D1969" s="2">
        <v>713280</v>
      </c>
      <c r="E1969" s="2">
        <v>458</v>
      </c>
      <c r="F1969" s="2">
        <v>17</v>
      </c>
      <c r="G1969" s="2">
        <v>21</v>
      </c>
      <c r="H1969" s="2">
        <v>20</v>
      </c>
      <c r="I1969" s="2">
        <v>6</v>
      </c>
      <c r="J1969" s="2">
        <v>44</v>
      </c>
      <c r="K1969" s="2">
        <v>186</v>
      </c>
      <c r="L1969" s="2">
        <v>149</v>
      </c>
      <c r="M1969" s="2">
        <v>15</v>
      </c>
      <c r="N1969" s="1" t="s">
        <v>0</v>
      </c>
    </row>
    <row r="1970" spans="1:14">
      <c r="A1970" s="1">
        <v>164310</v>
      </c>
      <c r="B1970" s="1" t="s">
        <v>55</v>
      </c>
      <c r="C1970" s="2">
        <v>753378</v>
      </c>
      <c r="D1970" s="2">
        <v>754527</v>
      </c>
      <c r="E1970" s="2">
        <v>160</v>
      </c>
      <c r="F1970" s="2">
        <v>3</v>
      </c>
      <c r="G1970" s="2">
        <v>8</v>
      </c>
      <c r="H1970" s="2">
        <v>2</v>
      </c>
      <c r="I1970" s="2">
        <v>5</v>
      </c>
      <c r="J1970" s="2">
        <v>20</v>
      </c>
      <c r="K1970" s="2">
        <v>62</v>
      </c>
      <c r="L1970" s="2">
        <v>57</v>
      </c>
      <c r="M1970" s="2">
        <v>3</v>
      </c>
      <c r="N1970" s="1" t="s">
        <v>0</v>
      </c>
    </row>
    <row r="1971" spans="1:14">
      <c r="A1971" s="1">
        <v>164313</v>
      </c>
      <c r="B1971" s="1" t="s">
        <v>55</v>
      </c>
      <c r="C1971" s="2">
        <v>755669</v>
      </c>
      <c r="D1971" s="2">
        <v>755894</v>
      </c>
      <c r="E1971" s="2">
        <v>50</v>
      </c>
      <c r="F1971" s="2">
        <v>1</v>
      </c>
      <c r="G1971" s="2">
        <v>3</v>
      </c>
      <c r="H1971" s="2">
        <v>1</v>
      </c>
      <c r="I1971" s="2">
        <v>0</v>
      </c>
      <c r="J1971" s="2">
        <v>4</v>
      </c>
      <c r="K1971" s="2">
        <v>21</v>
      </c>
      <c r="L1971" s="2">
        <v>19</v>
      </c>
      <c r="M1971" s="2">
        <v>1</v>
      </c>
      <c r="N1971" s="1" t="s">
        <v>227</v>
      </c>
    </row>
    <row r="1972" spans="1:14">
      <c r="A1972" s="1">
        <v>164317</v>
      </c>
      <c r="B1972" s="1" t="s">
        <v>55</v>
      </c>
      <c r="C1972" s="2">
        <v>756552</v>
      </c>
      <c r="D1972" s="2">
        <v>756813</v>
      </c>
      <c r="E1972" s="2">
        <v>65</v>
      </c>
      <c r="F1972" s="2">
        <v>4</v>
      </c>
      <c r="G1972" s="2">
        <v>19</v>
      </c>
      <c r="H1972" s="2">
        <v>0</v>
      </c>
      <c r="I1972" s="2">
        <v>5</v>
      </c>
      <c r="J1972" s="2">
        <v>4</v>
      </c>
      <c r="K1972" s="2">
        <v>17</v>
      </c>
      <c r="L1972" s="2">
        <v>13</v>
      </c>
      <c r="M1972" s="2">
        <v>3</v>
      </c>
      <c r="N1972" s="1" t="s">
        <v>0</v>
      </c>
    </row>
    <row r="1973" spans="1:14">
      <c r="A1973" s="1">
        <v>164320</v>
      </c>
      <c r="B1973" s="1" t="s">
        <v>55</v>
      </c>
      <c r="C1973" s="2">
        <v>757938</v>
      </c>
      <c r="D1973" s="2">
        <v>761412</v>
      </c>
      <c r="E1973" s="2">
        <v>727</v>
      </c>
      <c r="F1973" s="2">
        <v>23</v>
      </c>
      <c r="G1973" s="2">
        <v>57</v>
      </c>
      <c r="H1973" s="2">
        <v>24</v>
      </c>
      <c r="I1973" s="2">
        <v>20</v>
      </c>
      <c r="J1973" s="2">
        <v>97</v>
      </c>
      <c r="K1973" s="2">
        <v>295</v>
      </c>
      <c r="L1973" s="2">
        <v>192</v>
      </c>
      <c r="M1973" s="2">
        <v>19</v>
      </c>
      <c r="N1973" s="1" t="s">
        <v>0</v>
      </c>
    </row>
    <row r="1974" spans="1:14">
      <c r="A1974" s="1">
        <v>164333</v>
      </c>
      <c r="B1974" s="1" t="s">
        <v>55</v>
      </c>
      <c r="C1974" s="2">
        <v>772139</v>
      </c>
      <c r="D1974" s="2">
        <v>777391</v>
      </c>
      <c r="E1974" s="2">
        <v>3262</v>
      </c>
      <c r="F1974" s="2">
        <v>99</v>
      </c>
      <c r="G1974" s="2">
        <v>245</v>
      </c>
      <c r="H1974" s="2">
        <v>120</v>
      </c>
      <c r="I1974" s="2">
        <v>113</v>
      </c>
      <c r="J1974" s="2">
        <v>433</v>
      </c>
      <c r="K1974" s="2">
        <v>1216</v>
      </c>
      <c r="L1974" s="2">
        <v>917</v>
      </c>
      <c r="M1974" s="2">
        <v>119</v>
      </c>
      <c r="N1974" s="1" t="s">
        <v>0</v>
      </c>
    </row>
    <row r="1975" spans="1:14">
      <c r="A1975" s="1">
        <v>164341</v>
      </c>
      <c r="B1975" s="1" t="s">
        <v>55</v>
      </c>
      <c r="C1975" s="2">
        <v>789948</v>
      </c>
      <c r="D1975" s="2">
        <v>796000</v>
      </c>
      <c r="E1975" s="2">
        <v>5089</v>
      </c>
      <c r="F1975" s="2">
        <v>202</v>
      </c>
      <c r="G1975" s="2">
        <v>485</v>
      </c>
      <c r="H1975" s="2">
        <v>169</v>
      </c>
      <c r="I1975" s="2">
        <v>103</v>
      </c>
      <c r="J1975" s="2">
        <v>462</v>
      </c>
      <c r="K1975" s="2">
        <v>1920</v>
      </c>
      <c r="L1975" s="2">
        <v>1601</v>
      </c>
      <c r="M1975" s="2">
        <v>147</v>
      </c>
      <c r="N1975" s="1" t="s">
        <v>0</v>
      </c>
    </row>
    <row r="1976" spans="1:14">
      <c r="A1976" s="1">
        <v>164367</v>
      </c>
      <c r="B1976" s="1" t="s">
        <v>55</v>
      </c>
      <c r="C1976" s="2">
        <v>848065</v>
      </c>
      <c r="D1976" s="2">
        <v>848605</v>
      </c>
      <c r="E1976" s="2">
        <v>45</v>
      </c>
      <c r="F1976" s="2">
        <v>4</v>
      </c>
      <c r="G1976" s="2">
        <v>2</v>
      </c>
      <c r="H1976" s="2">
        <v>0</v>
      </c>
      <c r="I1976" s="2">
        <v>0</v>
      </c>
      <c r="J1976" s="2">
        <v>3</v>
      </c>
      <c r="K1976" s="2">
        <v>19</v>
      </c>
      <c r="L1976" s="2">
        <v>16</v>
      </c>
      <c r="M1976" s="2">
        <v>1</v>
      </c>
      <c r="N1976" s="1" t="s">
        <v>0</v>
      </c>
    </row>
    <row r="1977" spans="1:14">
      <c r="A1977" s="1">
        <v>164388</v>
      </c>
      <c r="B1977" s="1" t="s">
        <v>55</v>
      </c>
      <c r="C1977" s="2">
        <v>856866</v>
      </c>
      <c r="D1977" s="2">
        <v>856935</v>
      </c>
      <c r="E1977" s="2">
        <v>23</v>
      </c>
      <c r="F1977" s="2">
        <v>0</v>
      </c>
      <c r="G1977" s="2">
        <v>0</v>
      </c>
      <c r="H1977" s="2">
        <v>0</v>
      </c>
      <c r="I1977" s="2">
        <v>0</v>
      </c>
      <c r="J1977" s="2">
        <v>0</v>
      </c>
      <c r="K1977" s="2">
        <v>12</v>
      </c>
      <c r="L1977" s="2">
        <v>11</v>
      </c>
      <c r="M1977" s="2">
        <v>0</v>
      </c>
      <c r="N1977" s="1" t="s">
        <v>0</v>
      </c>
    </row>
    <row r="1978" spans="1:14">
      <c r="A1978" s="1">
        <v>164669</v>
      </c>
      <c r="B1978" s="1" t="s">
        <v>56</v>
      </c>
      <c r="C1978" s="2">
        <v>179465</v>
      </c>
      <c r="D1978" s="2">
        <v>182491</v>
      </c>
      <c r="E1978" s="2">
        <v>7492</v>
      </c>
      <c r="F1978" s="2">
        <v>198</v>
      </c>
      <c r="G1978" s="2">
        <v>535</v>
      </c>
      <c r="H1978" s="2">
        <v>234</v>
      </c>
      <c r="I1978" s="2">
        <v>212</v>
      </c>
      <c r="J1978" s="2">
        <v>904</v>
      </c>
      <c r="K1978" s="2">
        <v>3039</v>
      </c>
      <c r="L1978" s="2">
        <v>2135</v>
      </c>
      <c r="M1978" s="2">
        <v>235</v>
      </c>
      <c r="N1978" s="1" t="s">
        <v>0</v>
      </c>
    </row>
    <row r="1979" spans="1:14">
      <c r="A1979" s="1">
        <v>164717</v>
      </c>
      <c r="B1979" s="1" t="s">
        <v>56</v>
      </c>
      <c r="C1979" s="2">
        <v>218805</v>
      </c>
      <c r="D1979" s="2">
        <v>219991</v>
      </c>
      <c r="E1979" s="2">
        <v>270</v>
      </c>
      <c r="F1979" s="2">
        <v>8</v>
      </c>
      <c r="G1979" s="2">
        <v>11</v>
      </c>
      <c r="H1979" s="2">
        <v>8</v>
      </c>
      <c r="I1979" s="2">
        <v>5</v>
      </c>
      <c r="J1979" s="2">
        <v>26</v>
      </c>
      <c r="K1979" s="2">
        <v>132</v>
      </c>
      <c r="L1979" s="2">
        <v>67</v>
      </c>
      <c r="M1979" s="2">
        <v>13</v>
      </c>
      <c r="N1979" s="1" t="s">
        <v>0</v>
      </c>
    </row>
    <row r="1980" spans="1:14">
      <c r="A1980" s="1">
        <v>164826</v>
      </c>
      <c r="B1980" s="1" t="s">
        <v>56</v>
      </c>
      <c r="C1980" s="2">
        <v>344112</v>
      </c>
      <c r="D1980" s="2">
        <v>345018</v>
      </c>
      <c r="E1980" s="2">
        <v>126</v>
      </c>
      <c r="F1980" s="2">
        <v>8</v>
      </c>
      <c r="G1980" s="2">
        <v>12</v>
      </c>
      <c r="H1980" s="2">
        <v>3</v>
      </c>
      <c r="I1980" s="2">
        <v>0</v>
      </c>
      <c r="J1980" s="2">
        <v>13</v>
      </c>
      <c r="K1980" s="2">
        <v>56</v>
      </c>
      <c r="L1980" s="2">
        <v>30</v>
      </c>
      <c r="M1980" s="2">
        <v>4</v>
      </c>
      <c r="N1980" s="1" t="s">
        <v>227</v>
      </c>
    </row>
    <row r="1981" spans="1:14">
      <c r="A1981" s="1">
        <v>164838</v>
      </c>
      <c r="B1981" s="1" t="s">
        <v>56</v>
      </c>
      <c r="C1981" s="2">
        <v>348331</v>
      </c>
      <c r="D1981" s="2">
        <v>348442</v>
      </c>
      <c r="E1981" s="2">
        <v>7</v>
      </c>
      <c r="F1981" s="2">
        <v>0</v>
      </c>
      <c r="G1981" s="2">
        <v>0</v>
      </c>
      <c r="H1981" s="2">
        <v>0</v>
      </c>
      <c r="I1981" s="2">
        <v>0</v>
      </c>
      <c r="J1981" s="2">
        <v>1</v>
      </c>
      <c r="K1981" s="2">
        <v>2</v>
      </c>
      <c r="L1981" s="2">
        <v>4</v>
      </c>
      <c r="M1981" s="2">
        <v>0</v>
      </c>
      <c r="N1981" s="1" t="s">
        <v>1</v>
      </c>
    </row>
    <row r="1982" spans="1:14">
      <c r="A1982" s="1">
        <v>165234</v>
      </c>
      <c r="B1982" s="1" t="s">
        <v>56</v>
      </c>
      <c r="C1982" s="2">
        <v>618361</v>
      </c>
      <c r="D1982" s="2">
        <v>619995</v>
      </c>
      <c r="E1982" s="2">
        <v>4185</v>
      </c>
      <c r="F1982" s="2">
        <v>118</v>
      </c>
      <c r="G1982" s="2">
        <v>294</v>
      </c>
      <c r="H1982" s="2">
        <v>223</v>
      </c>
      <c r="I1982" s="2">
        <v>103</v>
      </c>
      <c r="J1982" s="2">
        <v>329</v>
      </c>
      <c r="K1982" s="2">
        <v>1323</v>
      </c>
      <c r="L1982" s="2">
        <v>1611</v>
      </c>
      <c r="M1982" s="2">
        <v>184</v>
      </c>
      <c r="N1982" s="1" t="s">
        <v>0</v>
      </c>
    </row>
    <row r="1983" spans="1:14">
      <c r="A1983" s="1">
        <v>165286</v>
      </c>
      <c r="B1983" s="1" t="s">
        <v>56</v>
      </c>
      <c r="C1983" s="2">
        <v>649559</v>
      </c>
      <c r="D1983" s="2">
        <v>651798</v>
      </c>
      <c r="E1983" s="2">
        <v>7125</v>
      </c>
      <c r="F1983" s="2">
        <v>1020</v>
      </c>
      <c r="G1983" s="2">
        <v>5472</v>
      </c>
      <c r="H1983" s="2">
        <v>545</v>
      </c>
      <c r="I1983" s="2">
        <v>45</v>
      </c>
      <c r="J1983" s="2">
        <v>11</v>
      </c>
      <c r="K1983" s="2">
        <v>18</v>
      </c>
      <c r="L1983" s="2">
        <v>12</v>
      </c>
      <c r="M1983" s="2">
        <v>2</v>
      </c>
      <c r="N1983" s="1" t="s">
        <v>0</v>
      </c>
    </row>
    <row r="1984" spans="1:14">
      <c r="A1984" s="1">
        <v>165484</v>
      </c>
      <c r="B1984" s="1" t="s">
        <v>56</v>
      </c>
      <c r="C1984" s="2">
        <v>783438</v>
      </c>
      <c r="D1984" s="2">
        <v>783464</v>
      </c>
      <c r="E1984" s="2">
        <v>3</v>
      </c>
      <c r="F1984" s="2">
        <v>0</v>
      </c>
      <c r="G1984" s="2">
        <v>0</v>
      </c>
      <c r="H1984" s="2">
        <v>0</v>
      </c>
      <c r="I1984" s="2">
        <v>0</v>
      </c>
      <c r="J1984" s="2">
        <v>0</v>
      </c>
      <c r="K1984" s="2">
        <v>3</v>
      </c>
      <c r="L1984" s="2">
        <v>0</v>
      </c>
      <c r="M1984" s="2">
        <v>0</v>
      </c>
      <c r="N1984" s="1" t="s">
        <v>227</v>
      </c>
    </row>
    <row r="1985" spans="1:14">
      <c r="A1985" s="1">
        <v>165716</v>
      </c>
      <c r="B1985" s="1" t="s">
        <v>57</v>
      </c>
      <c r="C1985" s="2">
        <v>144172</v>
      </c>
      <c r="D1985" s="2">
        <v>148546</v>
      </c>
      <c r="E1985" s="2">
        <v>4792</v>
      </c>
      <c r="F1985" s="2">
        <v>195</v>
      </c>
      <c r="G1985" s="2">
        <v>423</v>
      </c>
      <c r="H1985" s="2">
        <v>211</v>
      </c>
      <c r="I1985" s="2">
        <v>125</v>
      </c>
      <c r="J1985" s="2">
        <v>551</v>
      </c>
      <c r="K1985" s="2">
        <v>1790</v>
      </c>
      <c r="L1985" s="2">
        <v>1356</v>
      </c>
      <c r="M1985" s="2">
        <v>141</v>
      </c>
      <c r="N1985" s="1" t="s">
        <v>0</v>
      </c>
    </row>
    <row r="1986" spans="1:14">
      <c r="A1986" s="1">
        <v>166318</v>
      </c>
      <c r="B1986" s="1" t="s">
        <v>57</v>
      </c>
      <c r="C1986" s="2">
        <v>780342</v>
      </c>
      <c r="D1986" s="2">
        <v>781985</v>
      </c>
      <c r="E1986" s="2">
        <v>802</v>
      </c>
      <c r="F1986" s="2">
        <v>28</v>
      </c>
      <c r="G1986" s="2">
        <v>66</v>
      </c>
      <c r="H1986" s="2">
        <v>39</v>
      </c>
      <c r="I1986" s="2">
        <v>21</v>
      </c>
      <c r="J1986" s="2">
        <v>75</v>
      </c>
      <c r="K1986" s="2">
        <v>352</v>
      </c>
      <c r="L1986" s="2">
        <v>202</v>
      </c>
      <c r="M1986" s="2">
        <v>19</v>
      </c>
      <c r="N1986" s="1" t="s">
        <v>0</v>
      </c>
    </row>
    <row r="1987" spans="1:14">
      <c r="A1987" s="1">
        <v>166402</v>
      </c>
      <c r="B1987" s="1" t="s">
        <v>58</v>
      </c>
      <c r="C1987" s="2">
        <v>40148</v>
      </c>
      <c r="D1987" s="2">
        <v>44289</v>
      </c>
      <c r="E1987" s="2">
        <v>9934</v>
      </c>
      <c r="F1987" s="2">
        <v>233</v>
      </c>
      <c r="G1987" s="2">
        <v>677</v>
      </c>
      <c r="H1987" s="2">
        <v>324</v>
      </c>
      <c r="I1987" s="2">
        <v>242</v>
      </c>
      <c r="J1987" s="2">
        <v>1050</v>
      </c>
      <c r="K1987" s="2">
        <v>4053</v>
      </c>
      <c r="L1987" s="2">
        <v>2977</v>
      </c>
      <c r="M1987" s="2">
        <v>378</v>
      </c>
      <c r="N1987" s="1" t="s">
        <v>0</v>
      </c>
    </row>
    <row r="1988" spans="1:14">
      <c r="A1988" s="1">
        <v>166614</v>
      </c>
      <c r="B1988" s="1" t="s">
        <v>58</v>
      </c>
      <c r="C1988" s="2">
        <v>225045</v>
      </c>
      <c r="D1988" s="2">
        <v>225519</v>
      </c>
      <c r="E1988" s="2">
        <v>134</v>
      </c>
      <c r="F1988" s="2">
        <v>3</v>
      </c>
      <c r="G1988" s="2">
        <v>11</v>
      </c>
      <c r="H1988" s="2">
        <v>7</v>
      </c>
      <c r="I1988" s="2">
        <v>4</v>
      </c>
      <c r="J1988" s="2">
        <v>16</v>
      </c>
      <c r="K1988" s="2">
        <v>42</v>
      </c>
      <c r="L1988" s="2">
        <v>45</v>
      </c>
      <c r="M1988" s="2">
        <v>6</v>
      </c>
      <c r="N1988" s="1" t="s">
        <v>227</v>
      </c>
    </row>
    <row r="1989" spans="1:14">
      <c r="A1989" s="1">
        <v>166641</v>
      </c>
      <c r="B1989" s="1" t="s">
        <v>58</v>
      </c>
      <c r="C1989" s="2">
        <v>247726</v>
      </c>
      <c r="D1989" s="2">
        <v>249509</v>
      </c>
      <c r="E1989" s="2">
        <v>369</v>
      </c>
      <c r="F1989" s="2">
        <v>10</v>
      </c>
      <c r="G1989" s="2">
        <v>31</v>
      </c>
      <c r="H1989" s="2">
        <v>13</v>
      </c>
      <c r="I1989" s="2">
        <v>7</v>
      </c>
      <c r="J1989" s="2">
        <v>30</v>
      </c>
      <c r="K1989" s="2">
        <v>150</v>
      </c>
      <c r="L1989" s="2">
        <v>111</v>
      </c>
      <c r="M1989" s="2">
        <v>17</v>
      </c>
      <c r="N1989" s="1" t="s">
        <v>0</v>
      </c>
    </row>
    <row r="1990" spans="1:14">
      <c r="A1990" s="1">
        <v>166642</v>
      </c>
      <c r="B1990" s="1" t="s">
        <v>58</v>
      </c>
      <c r="C1990" s="2">
        <v>250034</v>
      </c>
      <c r="D1990" s="2">
        <v>251465</v>
      </c>
      <c r="E1990" s="2">
        <v>194</v>
      </c>
      <c r="F1990" s="2">
        <v>4</v>
      </c>
      <c r="G1990" s="2">
        <v>16</v>
      </c>
      <c r="H1990" s="2">
        <v>3</v>
      </c>
      <c r="I1990" s="2">
        <v>4</v>
      </c>
      <c r="J1990" s="2">
        <v>11</v>
      </c>
      <c r="K1990" s="2">
        <v>80</v>
      </c>
      <c r="L1990" s="2">
        <v>70</v>
      </c>
      <c r="M1990" s="2">
        <v>6</v>
      </c>
      <c r="N1990" s="1" t="s">
        <v>0</v>
      </c>
    </row>
    <row r="1991" spans="1:14">
      <c r="A1991" s="1">
        <v>166646</v>
      </c>
      <c r="B1991" s="1" t="s">
        <v>58</v>
      </c>
      <c r="C1991" s="2">
        <v>253503</v>
      </c>
      <c r="D1991" s="2">
        <v>254719</v>
      </c>
      <c r="E1991" s="2">
        <v>138</v>
      </c>
      <c r="F1991" s="2">
        <v>6</v>
      </c>
      <c r="G1991" s="2">
        <v>10</v>
      </c>
      <c r="H1991" s="2">
        <v>7</v>
      </c>
      <c r="I1991" s="2">
        <v>2</v>
      </c>
      <c r="J1991" s="2">
        <v>14</v>
      </c>
      <c r="K1991" s="2">
        <v>64</v>
      </c>
      <c r="L1991" s="2">
        <v>34</v>
      </c>
      <c r="M1991" s="2">
        <v>1</v>
      </c>
      <c r="N1991" s="1" t="s">
        <v>0</v>
      </c>
    </row>
    <row r="1992" spans="1:14">
      <c r="A1992" s="1">
        <v>166768</v>
      </c>
      <c r="B1992" s="1" t="s">
        <v>58</v>
      </c>
      <c r="C1992" s="2">
        <v>383068</v>
      </c>
      <c r="D1992" s="2">
        <v>384783</v>
      </c>
      <c r="E1992" s="2">
        <v>4729</v>
      </c>
      <c r="F1992" s="2">
        <v>148</v>
      </c>
      <c r="G1992" s="2">
        <v>445</v>
      </c>
      <c r="H1992" s="2">
        <v>147</v>
      </c>
      <c r="I1992" s="2">
        <v>106</v>
      </c>
      <c r="J1992" s="2">
        <v>521</v>
      </c>
      <c r="K1992" s="2">
        <v>1643</v>
      </c>
      <c r="L1992" s="2">
        <v>1444</v>
      </c>
      <c r="M1992" s="2">
        <v>275</v>
      </c>
      <c r="N1992" s="1" t="s">
        <v>0</v>
      </c>
    </row>
    <row r="1993" spans="1:14">
      <c r="A1993" s="1">
        <v>166784</v>
      </c>
      <c r="B1993" s="1" t="s">
        <v>58</v>
      </c>
      <c r="C1993" s="2">
        <v>393493</v>
      </c>
      <c r="D1993" s="2">
        <v>393615</v>
      </c>
      <c r="E1993" s="2">
        <v>7</v>
      </c>
      <c r="F1993" s="2">
        <v>0</v>
      </c>
      <c r="G1993" s="2">
        <v>0</v>
      </c>
      <c r="H1993" s="2">
        <v>0</v>
      </c>
      <c r="I1993" s="2">
        <v>0</v>
      </c>
      <c r="J1993" s="2">
        <v>0</v>
      </c>
      <c r="K1993" s="2">
        <v>7</v>
      </c>
      <c r="L1993" s="2">
        <v>0</v>
      </c>
      <c r="M1993" s="2">
        <v>0</v>
      </c>
      <c r="N1993" s="1" t="s">
        <v>227</v>
      </c>
    </row>
    <row r="1994" spans="1:14">
      <c r="A1994" s="1">
        <v>166826</v>
      </c>
      <c r="B1994" s="1" t="s">
        <v>58</v>
      </c>
      <c r="C1994" s="2">
        <v>431411</v>
      </c>
      <c r="D1994" s="2">
        <v>432156</v>
      </c>
      <c r="E1994" s="2">
        <v>494</v>
      </c>
      <c r="F1994" s="2">
        <v>15</v>
      </c>
      <c r="G1994" s="2">
        <v>26</v>
      </c>
      <c r="H1994" s="2">
        <v>16</v>
      </c>
      <c r="I1994" s="2">
        <v>6</v>
      </c>
      <c r="J1994" s="2">
        <v>42</v>
      </c>
      <c r="K1994" s="2">
        <v>234</v>
      </c>
      <c r="L1994" s="2">
        <v>149</v>
      </c>
      <c r="M1994" s="2">
        <v>6</v>
      </c>
      <c r="N1994" s="1" t="s">
        <v>0</v>
      </c>
    </row>
    <row r="1995" spans="1:14">
      <c r="A1995" s="1">
        <v>166856</v>
      </c>
      <c r="B1995" s="1" t="s">
        <v>58</v>
      </c>
      <c r="C1995" s="2">
        <v>448605</v>
      </c>
      <c r="D1995" s="2">
        <v>450393</v>
      </c>
      <c r="E1995" s="2">
        <v>362</v>
      </c>
      <c r="F1995" s="2">
        <v>6</v>
      </c>
      <c r="G1995" s="2">
        <v>16</v>
      </c>
      <c r="H1995" s="2">
        <v>15</v>
      </c>
      <c r="I1995" s="2">
        <v>6</v>
      </c>
      <c r="J1995" s="2">
        <v>21</v>
      </c>
      <c r="K1995" s="2">
        <v>149</v>
      </c>
      <c r="L1995" s="2">
        <v>141</v>
      </c>
      <c r="M1995" s="2">
        <v>8</v>
      </c>
      <c r="N1995" s="1" t="s">
        <v>227</v>
      </c>
    </row>
    <row r="1996" spans="1:14">
      <c r="A1996" s="1">
        <v>166858</v>
      </c>
      <c r="B1996" s="1" t="s">
        <v>58</v>
      </c>
      <c r="C1996" s="2">
        <v>450738</v>
      </c>
      <c r="D1996" s="2">
        <v>455231</v>
      </c>
      <c r="E1996" s="2">
        <v>1693</v>
      </c>
      <c r="F1996" s="2">
        <v>61</v>
      </c>
      <c r="G1996" s="2">
        <v>125</v>
      </c>
      <c r="H1996" s="2">
        <v>58</v>
      </c>
      <c r="I1996" s="2">
        <v>61</v>
      </c>
      <c r="J1996" s="2">
        <v>185</v>
      </c>
      <c r="K1996" s="2">
        <v>670</v>
      </c>
      <c r="L1996" s="2">
        <v>489</v>
      </c>
      <c r="M1996" s="2">
        <v>44</v>
      </c>
      <c r="N1996" s="1" t="s">
        <v>0</v>
      </c>
    </row>
    <row r="1997" spans="1:14">
      <c r="A1997" s="1">
        <v>166859</v>
      </c>
      <c r="B1997" s="1" t="s">
        <v>58</v>
      </c>
      <c r="C1997" s="2">
        <v>455313</v>
      </c>
      <c r="D1997" s="2">
        <v>458190</v>
      </c>
      <c r="E1997" s="2">
        <v>4217</v>
      </c>
      <c r="F1997" s="2">
        <v>82</v>
      </c>
      <c r="G1997" s="2">
        <v>300</v>
      </c>
      <c r="H1997" s="2">
        <v>150</v>
      </c>
      <c r="I1997" s="2">
        <v>76</v>
      </c>
      <c r="J1997" s="2">
        <v>443</v>
      </c>
      <c r="K1997" s="2">
        <v>1682</v>
      </c>
      <c r="L1997" s="2">
        <v>1349</v>
      </c>
      <c r="M1997" s="2">
        <v>135</v>
      </c>
      <c r="N1997" s="1" t="s">
        <v>0</v>
      </c>
    </row>
    <row r="1998" spans="1:14">
      <c r="A1998" s="1">
        <v>166860</v>
      </c>
      <c r="B1998" s="1" t="s">
        <v>58</v>
      </c>
      <c r="C1998" s="2">
        <v>458254</v>
      </c>
      <c r="D1998" s="2">
        <v>459787</v>
      </c>
      <c r="E1998" s="2">
        <v>1382</v>
      </c>
      <c r="F1998" s="2">
        <v>47</v>
      </c>
      <c r="G1998" s="2">
        <v>83</v>
      </c>
      <c r="H1998" s="2">
        <v>43</v>
      </c>
      <c r="I1998" s="2">
        <v>36</v>
      </c>
      <c r="J1998" s="2">
        <v>156</v>
      </c>
      <c r="K1998" s="2">
        <v>522</v>
      </c>
      <c r="L1998" s="2">
        <v>445</v>
      </c>
      <c r="M1998" s="2">
        <v>50</v>
      </c>
      <c r="N1998" s="1" t="s">
        <v>0</v>
      </c>
    </row>
    <row r="1999" spans="1:14">
      <c r="A1999" s="1">
        <v>168160</v>
      </c>
      <c r="B1999" s="1" t="s">
        <v>59</v>
      </c>
      <c r="C1999" s="2">
        <v>688908</v>
      </c>
      <c r="D1999" s="2">
        <v>694053</v>
      </c>
      <c r="E1999" s="2">
        <v>22968</v>
      </c>
      <c r="F1999" s="2">
        <v>1817</v>
      </c>
      <c r="G1999" s="2">
        <v>1599</v>
      </c>
      <c r="H1999" s="2">
        <v>787</v>
      </c>
      <c r="I1999" s="2">
        <v>538</v>
      </c>
      <c r="J1999" s="2">
        <v>2180</v>
      </c>
      <c r="K1999" s="2">
        <v>8010</v>
      </c>
      <c r="L1999" s="2">
        <v>7195</v>
      </c>
      <c r="M1999" s="2">
        <v>842</v>
      </c>
      <c r="N1999" s="1" t="s">
        <v>0</v>
      </c>
    </row>
    <row r="2000" spans="1:14">
      <c r="A2000" s="1">
        <v>168291</v>
      </c>
      <c r="B2000" s="1" t="s">
        <v>60</v>
      </c>
      <c r="C2000" s="2">
        <v>112986</v>
      </c>
      <c r="D2000" s="2">
        <v>119043</v>
      </c>
      <c r="E2000" s="2">
        <v>9379</v>
      </c>
      <c r="F2000" s="2">
        <v>231</v>
      </c>
      <c r="G2000" s="2">
        <v>738</v>
      </c>
      <c r="H2000" s="2">
        <v>270</v>
      </c>
      <c r="I2000" s="2">
        <v>191</v>
      </c>
      <c r="J2000" s="2">
        <v>756</v>
      </c>
      <c r="K2000" s="2">
        <v>4173</v>
      </c>
      <c r="L2000" s="2">
        <v>2758</v>
      </c>
      <c r="M2000" s="2">
        <v>262</v>
      </c>
      <c r="N2000" s="1" t="s">
        <v>227</v>
      </c>
    </row>
    <row r="2001" spans="1:14">
      <c r="A2001" s="1">
        <v>168396</v>
      </c>
      <c r="B2001" s="1" t="s">
        <v>60</v>
      </c>
      <c r="C2001" s="2">
        <v>245650</v>
      </c>
      <c r="D2001" s="2">
        <v>247488</v>
      </c>
      <c r="E2001" s="2">
        <v>884</v>
      </c>
      <c r="F2001" s="2">
        <v>25</v>
      </c>
      <c r="G2001" s="2">
        <v>63</v>
      </c>
      <c r="H2001" s="2">
        <v>20</v>
      </c>
      <c r="I2001" s="2">
        <v>29</v>
      </c>
      <c r="J2001" s="2">
        <v>91</v>
      </c>
      <c r="K2001" s="2">
        <v>344</v>
      </c>
      <c r="L2001" s="2">
        <v>289</v>
      </c>
      <c r="M2001" s="2">
        <v>23</v>
      </c>
      <c r="N2001" s="1" t="s">
        <v>0</v>
      </c>
    </row>
    <row r="2002" spans="1:14">
      <c r="A2002" s="1">
        <v>169343</v>
      </c>
      <c r="B2002" s="1" t="s">
        <v>61</v>
      </c>
      <c r="C2002" s="2">
        <v>42738</v>
      </c>
      <c r="D2002" s="2">
        <v>43663</v>
      </c>
      <c r="E2002" s="2">
        <v>150</v>
      </c>
      <c r="F2002" s="2">
        <v>5</v>
      </c>
      <c r="G2002" s="2">
        <v>15</v>
      </c>
      <c r="H2002" s="2">
        <v>3</v>
      </c>
      <c r="I2002" s="2">
        <v>1</v>
      </c>
      <c r="J2002" s="2">
        <v>10</v>
      </c>
      <c r="K2002" s="2">
        <v>63</v>
      </c>
      <c r="L2002" s="2">
        <v>45</v>
      </c>
      <c r="M2002" s="2">
        <v>8</v>
      </c>
      <c r="N2002" s="1" t="s">
        <v>227</v>
      </c>
    </row>
    <row r="2003" spans="1:14">
      <c r="A2003" s="1">
        <v>169357</v>
      </c>
      <c r="B2003" s="1" t="s">
        <v>61</v>
      </c>
      <c r="C2003" s="2">
        <v>46380</v>
      </c>
      <c r="D2003" s="2">
        <v>46715</v>
      </c>
      <c r="E2003" s="2">
        <v>34</v>
      </c>
      <c r="F2003" s="2">
        <v>1</v>
      </c>
      <c r="G2003" s="2">
        <v>1</v>
      </c>
      <c r="H2003" s="2">
        <v>0</v>
      </c>
      <c r="I2003" s="2">
        <v>0</v>
      </c>
      <c r="J2003" s="2">
        <v>2</v>
      </c>
      <c r="K2003" s="2">
        <v>19</v>
      </c>
      <c r="L2003" s="2">
        <v>8</v>
      </c>
      <c r="M2003" s="2">
        <v>3</v>
      </c>
      <c r="N2003" s="1" t="s">
        <v>227</v>
      </c>
    </row>
    <row r="2004" spans="1:14">
      <c r="A2004" s="1">
        <v>169777</v>
      </c>
      <c r="B2004" s="1" t="s">
        <v>61</v>
      </c>
      <c r="C2004" s="2">
        <v>368902</v>
      </c>
      <c r="D2004" s="2">
        <v>369810</v>
      </c>
      <c r="E2004" s="2">
        <v>90</v>
      </c>
      <c r="F2004" s="2">
        <v>0</v>
      </c>
      <c r="G2004" s="2">
        <v>17</v>
      </c>
      <c r="H2004" s="2">
        <v>2</v>
      </c>
      <c r="I2004" s="2">
        <v>0</v>
      </c>
      <c r="J2004" s="2">
        <v>7</v>
      </c>
      <c r="K2004" s="2">
        <v>26</v>
      </c>
      <c r="L2004" s="2">
        <v>34</v>
      </c>
      <c r="M2004" s="2">
        <v>4</v>
      </c>
      <c r="N2004" s="1" t="s">
        <v>227</v>
      </c>
    </row>
    <row r="2005" spans="1:14">
      <c r="A2005" s="1">
        <v>169831</v>
      </c>
      <c r="B2005" s="1" t="s">
        <v>61</v>
      </c>
      <c r="C2005" s="2">
        <v>441451</v>
      </c>
      <c r="D2005" s="2">
        <v>444356</v>
      </c>
      <c r="E2005" s="2">
        <v>6016</v>
      </c>
      <c r="F2005" s="2">
        <v>198</v>
      </c>
      <c r="G2005" s="2">
        <v>571</v>
      </c>
      <c r="H2005" s="2">
        <v>200</v>
      </c>
      <c r="I2005" s="2">
        <v>179</v>
      </c>
      <c r="J2005" s="2">
        <v>622</v>
      </c>
      <c r="K2005" s="2">
        <v>2233</v>
      </c>
      <c r="L2005" s="2">
        <v>1816</v>
      </c>
      <c r="M2005" s="2">
        <v>197</v>
      </c>
      <c r="N2005" s="1" t="s">
        <v>0</v>
      </c>
    </row>
    <row r="2006" spans="1:14">
      <c r="A2006" s="1">
        <v>170596</v>
      </c>
      <c r="B2006" s="1" t="s">
        <v>62</v>
      </c>
      <c r="C2006" s="2">
        <v>283285</v>
      </c>
      <c r="D2006" s="2">
        <v>284424</v>
      </c>
      <c r="E2006" s="2">
        <v>251</v>
      </c>
      <c r="F2006" s="2">
        <v>4</v>
      </c>
      <c r="G2006" s="2">
        <v>17</v>
      </c>
      <c r="H2006" s="2">
        <v>3</v>
      </c>
      <c r="I2006" s="2">
        <v>10</v>
      </c>
      <c r="J2006" s="2">
        <v>34</v>
      </c>
      <c r="K2006" s="2">
        <v>89</v>
      </c>
      <c r="L2006" s="2">
        <v>87</v>
      </c>
      <c r="M2006" s="2">
        <v>7</v>
      </c>
      <c r="N2006" s="1" t="s">
        <v>227</v>
      </c>
    </row>
    <row r="2007" spans="1:14">
      <c r="A2007" s="1">
        <v>170865</v>
      </c>
      <c r="B2007" s="1" t="s">
        <v>62</v>
      </c>
      <c r="C2007" s="2">
        <v>615237</v>
      </c>
      <c r="D2007" s="2">
        <v>616041</v>
      </c>
      <c r="E2007" s="2">
        <v>334</v>
      </c>
      <c r="F2007" s="2">
        <v>3</v>
      </c>
      <c r="G2007" s="2">
        <v>14</v>
      </c>
      <c r="H2007" s="2">
        <v>14</v>
      </c>
      <c r="I2007" s="2">
        <v>10</v>
      </c>
      <c r="J2007" s="2">
        <v>34</v>
      </c>
      <c r="K2007" s="2">
        <v>146</v>
      </c>
      <c r="L2007" s="2">
        <v>101</v>
      </c>
      <c r="M2007" s="2">
        <v>12</v>
      </c>
      <c r="N2007" s="1" t="s">
        <v>1</v>
      </c>
    </row>
    <row r="2008" spans="1:14">
      <c r="A2008" s="1">
        <v>171281</v>
      </c>
      <c r="B2008" s="1" t="s">
        <v>63</v>
      </c>
      <c r="C2008" s="2">
        <v>222008</v>
      </c>
      <c r="D2008" s="2">
        <v>222632</v>
      </c>
      <c r="E2008" s="2">
        <v>440</v>
      </c>
      <c r="F2008" s="2">
        <v>14</v>
      </c>
      <c r="G2008" s="2">
        <v>24</v>
      </c>
      <c r="H2008" s="2">
        <v>4</v>
      </c>
      <c r="I2008" s="2">
        <v>8</v>
      </c>
      <c r="J2008" s="2">
        <v>40</v>
      </c>
      <c r="K2008" s="2">
        <v>206</v>
      </c>
      <c r="L2008" s="2">
        <v>134</v>
      </c>
      <c r="M2008" s="2">
        <v>10</v>
      </c>
      <c r="N2008" s="1" t="s">
        <v>0</v>
      </c>
    </row>
    <row r="2009" spans="1:14">
      <c r="A2009" s="1">
        <v>171656</v>
      </c>
      <c r="B2009" s="1" t="s">
        <v>63</v>
      </c>
      <c r="C2009" s="2">
        <v>482706</v>
      </c>
      <c r="D2009" s="2">
        <v>490887</v>
      </c>
      <c r="E2009" s="2">
        <v>41507</v>
      </c>
      <c r="F2009" s="2">
        <v>1223</v>
      </c>
      <c r="G2009" s="2">
        <v>3640</v>
      </c>
      <c r="H2009" s="2">
        <v>1523</v>
      </c>
      <c r="I2009" s="2">
        <v>1087</v>
      </c>
      <c r="J2009" s="2">
        <v>4503</v>
      </c>
      <c r="K2009" s="2">
        <v>15424</v>
      </c>
      <c r="L2009" s="2">
        <v>12578</v>
      </c>
      <c r="M2009" s="2">
        <v>1529</v>
      </c>
      <c r="N2009" s="1" t="s">
        <v>0</v>
      </c>
    </row>
    <row r="2010" spans="1:14">
      <c r="A2010" s="1">
        <v>172043</v>
      </c>
      <c r="B2010" s="1" t="s">
        <v>64</v>
      </c>
      <c r="C2010" s="2">
        <v>51280</v>
      </c>
      <c r="D2010" s="2">
        <v>51714</v>
      </c>
      <c r="E2010" s="2">
        <v>40</v>
      </c>
      <c r="F2010" s="2">
        <v>5</v>
      </c>
      <c r="G2010" s="2">
        <v>3</v>
      </c>
      <c r="H2010" s="2">
        <v>0</v>
      </c>
      <c r="I2010" s="2">
        <v>1</v>
      </c>
      <c r="J2010" s="2">
        <v>7</v>
      </c>
      <c r="K2010" s="2">
        <v>11</v>
      </c>
      <c r="L2010" s="2">
        <v>12</v>
      </c>
      <c r="M2010" s="2">
        <v>1</v>
      </c>
      <c r="N2010" s="1" t="s">
        <v>0</v>
      </c>
    </row>
    <row r="2011" spans="1:14">
      <c r="A2011" s="1">
        <v>172391</v>
      </c>
      <c r="B2011" s="1" t="s">
        <v>64</v>
      </c>
      <c r="C2011" s="2">
        <v>333012</v>
      </c>
      <c r="D2011" s="2">
        <v>334631</v>
      </c>
      <c r="E2011" s="2">
        <v>617</v>
      </c>
      <c r="F2011" s="2">
        <v>8</v>
      </c>
      <c r="G2011" s="2">
        <v>39</v>
      </c>
      <c r="H2011" s="2">
        <v>25</v>
      </c>
      <c r="I2011" s="2">
        <v>18</v>
      </c>
      <c r="J2011" s="2">
        <v>65</v>
      </c>
      <c r="K2011" s="2">
        <v>252</v>
      </c>
      <c r="L2011" s="2">
        <v>201</v>
      </c>
      <c r="M2011" s="2">
        <v>9</v>
      </c>
      <c r="N2011" s="1" t="s">
        <v>0</v>
      </c>
    </row>
    <row r="2012" spans="1:14">
      <c r="A2012" s="1">
        <v>172393</v>
      </c>
      <c r="B2012" s="1" t="s">
        <v>64</v>
      </c>
      <c r="C2012" s="2">
        <v>334960</v>
      </c>
      <c r="D2012" s="2">
        <v>340249</v>
      </c>
      <c r="E2012" s="2">
        <v>6529</v>
      </c>
      <c r="F2012" s="2">
        <v>212</v>
      </c>
      <c r="G2012" s="2">
        <v>589</v>
      </c>
      <c r="H2012" s="2">
        <v>230</v>
      </c>
      <c r="I2012" s="2">
        <v>145</v>
      </c>
      <c r="J2012" s="2">
        <v>645</v>
      </c>
      <c r="K2012" s="2">
        <v>2572</v>
      </c>
      <c r="L2012" s="2">
        <v>1914</v>
      </c>
      <c r="M2012" s="2">
        <v>222</v>
      </c>
      <c r="N2012" s="1" t="s">
        <v>0</v>
      </c>
    </row>
    <row r="2013" spans="1:14">
      <c r="A2013" s="1">
        <v>172409</v>
      </c>
      <c r="B2013" s="1" t="s">
        <v>64</v>
      </c>
      <c r="C2013" s="2">
        <v>351576</v>
      </c>
      <c r="D2013" s="2">
        <v>353531</v>
      </c>
      <c r="E2013" s="2">
        <v>605</v>
      </c>
      <c r="F2013" s="2">
        <v>12</v>
      </c>
      <c r="G2013" s="2">
        <v>26</v>
      </c>
      <c r="H2013" s="2">
        <v>18</v>
      </c>
      <c r="I2013" s="2">
        <v>9</v>
      </c>
      <c r="J2013" s="2">
        <v>65</v>
      </c>
      <c r="K2013" s="2">
        <v>276</v>
      </c>
      <c r="L2013" s="2">
        <v>176</v>
      </c>
      <c r="M2013" s="2">
        <v>23</v>
      </c>
      <c r="N2013" s="1" t="s">
        <v>227</v>
      </c>
    </row>
    <row r="2014" spans="1:14">
      <c r="A2014" s="1">
        <v>172503</v>
      </c>
      <c r="B2014" s="1" t="s">
        <v>64</v>
      </c>
      <c r="C2014" s="2">
        <v>416641</v>
      </c>
      <c r="D2014" s="2">
        <v>416850</v>
      </c>
      <c r="E2014" s="2">
        <v>12904</v>
      </c>
      <c r="F2014" s="2">
        <v>2581</v>
      </c>
      <c r="G2014" s="2">
        <v>5998</v>
      </c>
      <c r="H2014" s="2">
        <v>991</v>
      </c>
      <c r="I2014" s="2">
        <v>716</v>
      </c>
      <c r="J2014" s="2">
        <v>1391</v>
      </c>
      <c r="K2014" s="2">
        <v>486</v>
      </c>
      <c r="L2014" s="2">
        <v>554</v>
      </c>
      <c r="M2014" s="2">
        <v>187</v>
      </c>
      <c r="N2014" s="1" t="s">
        <v>227</v>
      </c>
    </row>
    <row r="2015" spans="1:14">
      <c r="A2015" s="1">
        <v>172508</v>
      </c>
      <c r="B2015" s="1" t="s">
        <v>64</v>
      </c>
      <c r="C2015" s="2">
        <v>419943</v>
      </c>
      <c r="D2015" s="2">
        <v>420386</v>
      </c>
      <c r="E2015" s="2">
        <v>67</v>
      </c>
      <c r="F2015" s="2">
        <v>2</v>
      </c>
      <c r="G2015" s="2">
        <v>5</v>
      </c>
      <c r="H2015" s="2">
        <v>3</v>
      </c>
      <c r="I2015" s="2">
        <v>0</v>
      </c>
      <c r="J2015" s="2">
        <v>9</v>
      </c>
      <c r="K2015" s="2">
        <v>27</v>
      </c>
      <c r="L2015" s="2">
        <v>19</v>
      </c>
      <c r="M2015" s="2">
        <v>2</v>
      </c>
      <c r="N2015" s="1" t="s">
        <v>0</v>
      </c>
    </row>
    <row r="2016" spans="1:14">
      <c r="A2016" s="1">
        <v>172519</v>
      </c>
      <c r="B2016" s="1" t="s">
        <v>64</v>
      </c>
      <c r="C2016" s="2">
        <v>426069</v>
      </c>
      <c r="D2016" s="2">
        <v>427628</v>
      </c>
      <c r="E2016" s="2">
        <v>5875</v>
      </c>
      <c r="F2016" s="2">
        <v>205</v>
      </c>
      <c r="G2016" s="2">
        <v>465</v>
      </c>
      <c r="H2016" s="2">
        <v>234</v>
      </c>
      <c r="I2016" s="2">
        <v>146</v>
      </c>
      <c r="J2016" s="2">
        <v>645</v>
      </c>
      <c r="K2016" s="2">
        <v>2338</v>
      </c>
      <c r="L2016" s="2">
        <v>1659</v>
      </c>
      <c r="M2016" s="2">
        <v>183</v>
      </c>
      <c r="N2016" s="1" t="s">
        <v>0</v>
      </c>
    </row>
    <row r="2017" spans="1:14">
      <c r="A2017" s="1">
        <v>172534</v>
      </c>
      <c r="B2017" s="1" t="s">
        <v>64</v>
      </c>
      <c r="C2017" s="2">
        <v>446834</v>
      </c>
      <c r="D2017" s="2">
        <v>447239</v>
      </c>
      <c r="E2017" s="2">
        <v>30</v>
      </c>
      <c r="F2017" s="2">
        <v>1</v>
      </c>
      <c r="G2017" s="2">
        <v>0</v>
      </c>
      <c r="H2017" s="2">
        <v>1</v>
      </c>
      <c r="I2017" s="2">
        <v>1</v>
      </c>
      <c r="J2017" s="2">
        <v>2</v>
      </c>
      <c r="K2017" s="2">
        <v>13</v>
      </c>
      <c r="L2017" s="2">
        <v>12</v>
      </c>
      <c r="M2017" s="2">
        <v>0</v>
      </c>
      <c r="N2017" s="1" t="s">
        <v>227</v>
      </c>
    </row>
    <row r="2018" spans="1:14">
      <c r="A2018" s="1">
        <v>172719</v>
      </c>
      <c r="B2018" s="1" t="s">
        <v>64</v>
      </c>
      <c r="C2018" s="2">
        <v>600366</v>
      </c>
      <c r="D2018" s="2">
        <v>603065</v>
      </c>
      <c r="E2018" s="2">
        <v>4737</v>
      </c>
      <c r="F2018" s="2">
        <v>194</v>
      </c>
      <c r="G2018" s="2">
        <v>485</v>
      </c>
      <c r="H2018" s="2">
        <v>172</v>
      </c>
      <c r="I2018" s="2">
        <v>137</v>
      </c>
      <c r="J2018" s="2">
        <v>536</v>
      </c>
      <c r="K2018" s="2">
        <v>1707</v>
      </c>
      <c r="L2018" s="2">
        <v>1340</v>
      </c>
      <c r="M2018" s="2">
        <v>166</v>
      </c>
      <c r="N2018" s="1" t="s">
        <v>0</v>
      </c>
    </row>
    <row r="2019" spans="1:14">
      <c r="A2019" s="1">
        <v>173640</v>
      </c>
      <c r="B2019" s="1" t="s">
        <v>65</v>
      </c>
      <c r="C2019" s="2">
        <v>583088</v>
      </c>
      <c r="D2019" s="2">
        <v>584471</v>
      </c>
      <c r="E2019" s="2">
        <v>655</v>
      </c>
      <c r="F2019" s="2">
        <v>11</v>
      </c>
      <c r="G2019" s="2">
        <v>42</v>
      </c>
      <c r="H2019" s="2">
        <v>21</v>
      </c>
      <c r="I2019" s="2">
        <v>15</v>
      </c>
      <c r="J2019" s="2">
        <v>62</v>
      </c>
      <c r="K2019" s="2">
        <v>248</v>
      </c>
      <c r="L2019" s="2">
        <v>230</v>
      </c>
      <c r="M2019" s="2">
        <v>26</v>
      </c>
      <c r="N2019" s="1" t="s">
        <v>0</v>
      </c>
    </row>
    <row r="2020" spans="1:14">
      <c r="A2020" s="1">
        <v>174203</v>
      </c>
      <c r="B2020" s="1" t="s">
        <v>66</v>
      </c>
      <c r="C2020" s="2">
        <v>294274</v>
      </c>
      <c r="D2020" s="2">
        <v>295660</v>
      </c>
      <c r="E2020" s="2">
        <v>350</v>
      </c>
      <c r="F2020" s="2">
        <v>8</v>
      </c>
      <c r="G2020" s="2">
        <v>18</v>
      </c>
      <c r="H2020" s="2">
        <v>15</v>
      </c>
      <c r="I2020" s="2">
        <v>5</v>
      </c>
      <c r="J2020" s="2">
        <v>40</v>
      </c>
      <c r="K2020" s="2">
        <v>143</v>
      </c>
      <c r="L2020" s="2">
        <v>112</v>
      </c>
      <c r="M2020" s="2">
        <v>9</v>
      </c>
      <c r="N2020" s="1" t="s">
        <v>0</v>
      </c>
    </row>
    <row r="2021" spans="1:14">
      <c r="A2021" s="1">
        <v>174217</v>
      </c>
      <c r="B2021" s="1" t="s">
        <v>66</v>
      </c>
      <c r="C2021" s="2">
        <v>302390</v>
      </c>
      <c r="D2021" s="2">
        <v>302887</v>
      </c>
      <c r="E2021" s="2">
        <v>55</v>
      </c>
      <c r="F2021" s="2">
        <v>4</v>
      </c>
      <c r="G2021" s="2">
        <v>3</v>
      </c>
      <c r="H2021" s="2">
        <v>3</v>
      </c>
      <c r="I2021" s="2">
        <v>1</v>
      </c>
      <c r="J2021" s="2">
        <v>10</v>
      </c>
      <c r="K2021" s="2">
        <v>17</v>
      </c>
      <c r="L2021" s="2">
        <v>17</v>
      </c>
      <c r="M2021" s="2">
        <v>0</v>
      </c>
      <c r="N2021" s="1" t="s">
        <v>0</v>
      </c>
    </row>
    <row r="2022" spans="1:14">
      <c r="A2022" s="1">
        <v>174335</v>
      </c>
      <c r="B2022" s="1" t="s">
        <v>66</v>
      </c>
      <c r="C2022" s="2">
        <v>371828</v>
      </c>
      <c r="D2022" s="2">
        <v>372954</v>
      </c>
      <c r="E2022" s="2">
        <v>671</v>
      </c>
      <c r="F2022" s="2">
        <v>30</v>
      </c>
      <c r="G2022" s="2">
        <v>53</v>
      </c>
      <c r="H2022" s="2">
        <v>29</v>
      </c>
      <c r="I2022" s="2">
        <v>20</v>
      </c>
      <c r="J2022" s="2">
        <v>66</v>
      </c>
      <c r="K2022" s="2">
        <v>243</v>
      </c>
      <c r="L2022" s="2">
        <v>143</v>
      </c>
      <c r="M2022" s="2">
        <v>87</v>
      </c>
      <c r="N2022" s="1" t="s">
        <v>0</v>
      </c>
    </row>
    <row r="2023" spans="1:14">
      <c r="A2023" s="1">
        <v>174338</v>
      </c>
      <c r="B2023" s="1" t="s">
        <v>66</v>
      </c>
      <c r="C2023" s="2">
        <v>374644</v>
      </c>
      <c r="D2023" s="2">
        <v>376212</v>
      </c>
      <c r="E2023" s="2">
        <v>357</v>
      </c>
      <c r="F2023" s="2">
        <v>5</v>
      </c>
      <c r="G2023" s="2">
        <v>20</v>
      </c>
      <c r="H2023" s="2">
        <v>9</v>
      </c>
      <c r="I2023" s="2">
        <v>8</v>
      </c>
      <c r="J2023" s="2">
        <v>28</v>
      </c>
      <c r="K2023" s="2">
        <v>139</v>
      </c>
      <c r="L2023" s="2">
        <v>129</v>
      </c>
      <c r="M2023" s="2">
        <v>19</v>
      </c>
      <c r="N2023" s="1" t="s">
        <v>227</v>
      </c>
    </row>
    <row r="2024" spans="1:14">
      <c r="A2024" s="1">
        <v>174480</v>
      </c>
      <c r="B2024" s="1" t="s">
        <v>66</v>
      </c>
      <c r="C2024" s="2">
        <v>462818</v>
      </c>
      <c r="D2024" s="2">
        <v>463287</v>
      </c>
      <c r="E2024" s="2">
        <v>31</v>
      </c>
      <c r="F2024" s="2">
        <v>2</v>
      </c>
      <c r="G2024" s="2">
        <v>3</v>
      </c>
      <c r="H2024" s="2">
        <v>2</v>
      </c>
      <c r="I2024" s="2">
        <v>1</v>
      </c>
      <c r="J2024" s="2">
        <v>0</v>
      </c>
      <c r="K2024" s="2">
        <v>15</v>
      </c>
      <c r="L2024" s="2">
        <v>6</v>
      </c>
      <c r="M2024" s="2">
        <v>2</v>
      </c>
      <c r="N2024" s="1" t="s">
        <v>0</v>
      </c>
    </row>
    <row r="2025" spans="1:14">
      <c r="A2025" s="1">
        <v>174501</v>
      </c>
      <c r="B2025" s="1" t="s">
        <v>66</v>
      </c>
      <c r="C2025" s="2">
        <v>478186</v>
      </c>
      <c r="D2025" s="2">
        <v>480264</v>
      </c>
      <c r="E2025" s="2">
        <v>704</v>
      </c>
      <c r="F2025" s="2">
        <v>15</v>
      </c>
      <c r="G2025" s="2">
        <v>54</v>
      </c>
      <c r="H2025" s="2">
        <v>25</v>
      </c>
      <c r="I2025" s="2">
        <v>12</v>
      </c>
      <c r="J2025" s="2">
        <v>74</v>
      </c>
      <c r="K2025" s="2">
        <v>257</v>
      </c>
      <c r="L2025" s="2">
        <v>246</v>
      </c>
      <c r="M2025" s="2">
        <v>21</v>
      </c>
      <c r="N2025" s="1" t="s">
        <v>0</v>
      </c>
    </row>
    <row r="2026" spans="1:14">
      <c r="A2026" s="1">
        <v>174513</v>
      </c>
      <c r="B2026" s="1" t="s">
        <v>66</v>
      </c>
      <c r="C2026" s="2">
        <v>488333</v>
      </c>
      <c r="D2026" s="2">
        <v>489632</v>
      </c>
      <c r="E2026" s="2">
        <v>3254</v>
      </c>
      <c r="F2026" s="2">
        <v>112</v>
      </c>
      <c r="G2026" s="2">
        <v>271</v>
      </c>
      <c r="H2026" s="2">
        <v>127</v>
      </c>
      <c r="I2026" s="2">
        <v>64</v>
      </c>
      <c r="J2026" s="2">
        <v>387</v>
      </c>
      <c r="K2026" s="2">
        <v>1323</v>
      </c>
      <c r="L2026" s="2">
        <v>885</v>
      </c>
      <c r="M2026" s="2">
        <v>85</v>
      </c>
      <c r="N2026" s="1" t="s">
        <v>0</v>
      </c>
    </row>
    <row r="2027" spans="1:14">
      <c r="A2027" s="1">
        <v>174522</v>
      </c>
      <c r="B2027" s="1" t="s">
        <v>66</v>
      </c>
      <c r="C2027" s="2">
        <v>494569</v>
      </c>
      <c r="D2027" s="2">
        <v>495256</v>
      </c>
      <c r="E2027" s="2">
        <v>157</v>
      </c>
      <c r="F2027" s="2">
        <v>4</v>
      </c>
      <c r="G2027" s="2">
        <v>17</v>
      </c>
      <c r="H2027" s="2">
        <v>5</v>
      </c>
      <c r="I2027" s="2">
        <v>2</v>
      </c>
      <c r="J2027" s="2">
        <v>9</v>
      </c>
      <c r="K2027" s="2">
        <v>71</v>
      </c>
      <c r="L2027" s="2">
        <v>42</v>
      </c>
      <c r="M2027" s="2">
        <v>7</v>
      </c>
      <c r="N2027" s="1" t="s">
        <v>0</v>
      </c>
    </row>
    <row r="2028" spans="1:14">
      <c r="A2028" s="1">
        <v>174582</v>
      </c>
      <c r="B2028" s="1" t="s">
        <v>66</v>
      </c>
      <c r="C2028" s="2">
        <v>538545</v>
      </c>
      <c r="D2028" s="2">
        <v>540631</v>
      </c>
      <c r="E2028" s="2">
        <v>1050</v>
      </c>
      <c r="F2028" s="2">
        <v>22</v>
      </c>
      <c r="G2028" s="2">
        <v>64</v>
      </c>
      <c r="H2028" s="2">
        <v>36</v>
      </c>
      <c r="I2028" s="2">
        <v>31</v>
      </c>
      <c r="J2028" s="2">
        <v>129</v>
      </c>
      <c r="K2028" s="2">
        <v>388</v>
      </c>
      <c r="L2028" s="2">
        <v>338</v>
      </c>
      <c r="M2028" s="2">
        <v>42</v>
      </c>
      <c r="N2028" s="1" t="s">
        <v>1</v>
      </c>
    </row>
    <row r="2029" spans="1:14">
      <c r="A2029" s="1">
        <v>174601</v>
      </c>
      <c r="B2029" s="1" t="s">
        <v>66</v>
      </c>
      <c r="C2029" s="2">
        <v>548706</v>
      </c>
      <c r="D2029" s="2">
        <v>548879</v>
      </c>
      <c r="E2029" s="2">
        <v>25</v>
      </c>
      <c r="F2029" s="2">
        <v>0</v>
      </c>
      <c r="G2029" s="2">
        <v>1</v>
      </c>
      <c r="H2029" s="2">
        <v>0</v>
      </c>
      <c r="I2029" s="2">
        <v>0</v>
      </c>
      <c r="J2029" s="2">
        <v>0</v>
      </c>
      <c r="K2029" s="2">
        <v>3</v>
      </c>
      <c r="L2029" s="2">
        <v>21</v>
      </c>
      <c r="M2029" s="2">
        <v>0</v>
      </c>
      <c r="N2029" s="1" t="s">
        <v>0</v>
      </c>
    </row>
    <row r="2030" spans="1:14">
      <c r="A2030" s="1">
        <v>174628</v>
      </c>
      <c r="B2030" s="1" t="s">
        <v>66</v>
      </c>
      <c r="C2030" s="2">
        <v>561601</v>
      </c>
      <c r="D2030" s="2">
        <v>562354</v>
      </c>
      <c r="E2030" s="2">
        <v>2264</v>
      </c>
      <c r="F2030" s="2">
        <v>342</v>
      </c>
      <c r="G2030" s="2">
        <v>1662</v>
      </c>
      <c r="H2030" s="2">
        <v>218</v>
      </c>
      <c r="I2030" s="2">
        <v>10</v>
      </c>
      <c r="J2030" s="2">
        <v>12</v>
      </c>
      <c r="K2030" s="2">
        <v>5</v>
      </c>
      <c r="L2030" s="2">
        <v>15</v>
      </c>
      <c r="M2030" s="2">
        <v>0</v>
      </c>
      <c r="N2030" s="1" t="s">
        <v>1</v>
      </c>
    </row>
    <row r="2031" spans="1:14">
      <c r="A2031" s="1">
        <v>174633</v>
      </c>
      <c r="B2031" s="1" t="s">
        <v>66</v>
      </c>
      <c r="C2031" s="2">
        <v>563662</v>
      </c>
      <c r="D2031" s="2">
        <v>564624</v>
      </c>
      <c r="E2031" s="2">
        <v>206</v>
      </c>
      <c r="F2031" s="2">
        <v>19</v>
      </c>
      <c r="G2031" s="2">
        <v>30</v>
      </c>
      <c r="H2031" s="2">
        <v>8</v>
      </c>
      <c r="I2031" s="2">
        <v>14</v>
      </c>
      <c r="J2031" s="2">
        <v>24</v>
      </c>
      <c r="K2031" s="2">
        <v>63</v>
      </c>
      <c r="L2031" s="2">
        <v>46</v>
      </c>
      <c r="M2031" s="2">
        <v>2</v>
      </c>
      <c r="N2031" s="1" t="s">
        <v>0</v>
      </c>
    </row>
    <row r="2032" spans="1:14">
      <c r="A2032" s="1">
        <v>174645</v>
      </c>
      <c r="B2032" s="1" t="s">
        <v>66</v>
      </c>
      <c r="C2032" s="2">
        <v>568318</v>
      </c>
      <c r="D2032" s="2">
        <v>569315</v>
      </c>
      <c r="E2032" s="2">
        <v>101</v>
      </c>
      <c r="F2032" s="2">
        <v>3</v>
      </c>
      <c r="G2032" s="2">
        <v>3</v>
      </c>
      <c r="H2032" s="2">
        <v>3</v>
      </c>
      <c r="I2032" s="2">
        <v>3</v>
      </c>
      <c r="J2032" s="2">
        <v>13</v>
      </c>
      <c r="K2032" s="2">
        <v>26</v>
      </c>
      <c r="L2032" s="2">
        <v>43</v>
      </c>
      <c r="M2032" s="2">
        <v>7</v>
      </c>
      <c r="N2032" s="1" t="s">
        <v>0</v>
      </c>
    </row>
    <row r="2033" spans="1:14">
      <c r="A2033" s="1">
        <v>174662</v>
      </c>
      <c r="B2033" s="1" t="s">
        <v>66</v>
      </c>
      <c r="C2033" s="2">
        <v>574402</v>
      </c>
      <c r="D2033" s="2">
        <v>574729</v>
      </c>
      <c r="E2033" s="2">
        <v>38</v>
      </c>
      <c r="F2033" s="2">
        <v>1</v>
      </c>
      <c r="G2033" s="2">
        <v>4</v>
      </c>
      <c r="H2033" s="2">
        <v>5</v>
      </c>
      <c r="I2033" s="2">
        <v>0</v>
      </c>
      <c r="J2033" s="2">
        <v>4</v>
      </c>
      <c r="K2033" s="2">
        <v>9</v>
      </c>
      <c r="L2033" s="2">
        <v>14</v>
      </c>
      <c r="M2033" s="2">
        <v>1</v>
      </c>
      <c r="N2033" s="1" t="s">
        <v>227</v>
      </c>
    </row>
    <row r="2034" spans="1:14">
      <c r="A2034" s="1">
        <v>175351</v>
      </c>
      <c r="B2034" s="1" t="s">
        <v>67</v>
      </c>
      <c r="C2034" s="2">
        <v>423782</v>
      </c>
      <c r="D2034" s="2">
        <v>425088</v>
      </c>
      <c r="E2034" s="2">
        <v>281</v>
      </c>
      <c r="F2034" s="2">
        <v>5</v>
      </c>
      <c r="G2034" s="2">
        <v>26</v>
      </c>
      <c r="H2034" s="2">
        <v>5</v>
      </c>
      <c r="I2034" s="2">
        <v>6</v>
      </c>
      <c r="J2034" s="2">
        <v>29</v>
      </c>
      <c r="K2034" s="2">
        <v>114</v>
      </c>
      <c r="L2034" s="2">
        <v>90</v>
      </c>
      <c r="M2034" s="2">
        <v>6</v>
      </c>
      <c r="N2034" s="1" t="s">
        <v>0</v>
      </c>
    </row>
    <row r="2035" spans="1:14">
      <c r="A2035" s="1">
        <v>175352</v>
      </c>
      <c r="B2035" s="1" t="s">
        <v>67</v>
      </c>
      <c r="C2035" s="2">
        <v>425151</v>
      </c>
      <c r="D2035" s="2">
        <v>425572</v>
      </c>
      <c r="E2035" s="2">
        <v>144</v>
      </c>
      <c r="F2035" s="2">
        <v>3</v>
      </c>
      <c r="G2035" s="2">
        <v>4</v>
      </c>
      <c r="H2035" s="2">
        <v>4</v>
      </c>
      <c r="I2035" s="2">
        <v>2</v>
      </c>
      <c r="J2035" s="2">
        <v>20</v>
      </c>
      <c r="K2035" s="2">
        <v>61</v>
      </c>
      <c r="L2035" s="2">
        <v>48</v>
      </c>
      <c r="M2035" s="2">
        <v>2</v>
      </c>
      <c r="N2035" s="1" t="s">
        <v>0</v>
      </c>
    </row>
    <row r="2036" spans="1:14">
      <c r="A2036" s="1">
        <v>175353</v>
      </c>
      <c r="B2036" s="1" t="s">
        <v>67</v>
      </c>
      <c r="C2036" s="2">
        <v>425631</v>
      </c>
      <c r="D2036" s="2">
        <v>427065</v>
      </c>
      <c r="E2036" s="2">
        <v>766</v>
      </c>
      <c r="F2036" s="2">
        <v>15</v>
      </c>
      <c r="G2036" s="2">
        <v>45</v>
      </c>
      <c r="H2036" s="2">
        <v>21</v>
      </c>
      <c r="I2036" s="2">
        <v>17</v>
      </c>
      <c r="J2036" s="2">
        <v>109</v>
      </c>
      <c r="K2036" s="2">
        <v>294</v>
      </c>
      <c r="L2036" s="2">
        <v>236</v>
      </c>
      <c r="M2036" s="2">
        <v>29</v>
      </c>
      <c r="N2036" s="1" t="s">
        <v>0</v>
      </c>
    </row>
    <row r="2037" spans="1:14">
      <c r="A2037" s="1">
        <v>175358</v>
      </c>
      <c r="B2037" s="1" t="s">
        <v>67</v>
      </c>
      <c r="C2037" s="2">
        <v>428281</v>
      </c>
      <c r="D2037" s="2">
        <v>430858</v>
      </c>
      <c r="E2037" s="2">
        <v>1364</v>
      </c>
      <c r="F2037" s="2">
        <v>31</v>
      </c>
      <c r="G2037" s="2">
        <v>79</v>
      </c>
      <c r="H2037" s="2">
        <v>38</v>
      </c>
      <c r="I2037" s="2">
        <v>31</v>
      </c>
      <c r="J2037" s="2">
        <v>158</v>
      </c>
      <c r="K2037" s="2">
        <v>576</v>
      </c>
      <c r="L2037" s="2">
        <v>408</v>
      </c>
      <c r="M2037" s="2">
        <v>43</v>
      </c>
      <c r="N2037" s="1" t="s">
        <v>0</v>
      </c>
    </row>
    <row r="2038" spans="1:14">
      <c r="A2038" s="1">
        <v>175360</v>
      </c>
      <c r="B2038" s="1" t="s">
        <v>67</v>
      </c>
      <c r="C2038" s="2">
        <v>431267</v>
      </c>
      <c r="D2038" s="2">
        <v>434520</v>
      </c>
      <c r="E2038" s="2">
        <v>3967</v>
      </c>
      <c r="F2038" s="2">
        <v>98</v>
      </c>
      <c r="G2038" s="2">
        <v>267</v>
      </c>
      <c r="H2038" s="2">
        <v>132</v>
      </c>
      <c r="I2038" s="2">
        <v>105</v>
      </c>
      <c r="J2038" s="2">
        <v>354</v>
      </c>
      <c r="K2038" s="2">
        <v>1494</v>
      </c>
      <c r="L2038" s="2">
        <v>1359</v>
      </c>
      <c r="M2038" s="2">
        <v>158</v>
      </c>
      <c r="N2038" s="1" t="s">
        <v>0</v>
      </c>
    </row>
    <row r="2039" spans="1:14">
      <c r="A2039" s="1">
        <v>175429</v>
      </c>
      <c r="B2039" s="1" t="s">
        <v>67</v>
      </c>
      <c r="C2039" s="2">
        <v>529674</v>
      </c>
      <c r="D2039" s="2">
        <v>529927</v>
      </c>
      <c r="E2039" s="2">
        <v>21</v>
      </c>
      <c r="F2039" s="2">
        <v>1</v>
      </c>
      <c r="G2039" s="2">
        <v>0</v>
      </c>
      <c r="H2039" s="2">
        <v>0</v>
      </c>
      <c r="I2039" s="2">
        <v>1</v>
      </c>
      <c r="J2039" s="2">
        <v>3</v>
      </c>
      <c r="K2039" s="2">
        <v>4</v>
      </c>
      <c r="L2039" s="2">
        <v>11</v>
      </c>
      <c r="M2039" s="2">
        <v>1</v>
      </c>
      <c r="N2039" s="1" t="s">
        <v>0</v>
      </c>
    </row>
    <row r="2040" spans="1:14">
      <c r="A2040" s="1">
        <v>175434</v>
      </c>
      <c r="B2040" s="1" t="s">
        <v>67</v>
      </c>
      <c r="C2040" s="2">
        <v>532198</v>
      </c>
      <c r="D2040" s="2">
        <v>532285</v>
      </c>
      <c r="E2040" s="2">
        <v>11</v>
      </c>
      <c r="F2040" s="2">
        <v>0</v>
      </c>
      <c r="G2040" s="2">
        <v>0</v>
      </c>
      <c r="H2040" s="2">
        <v>0</v>
      </c>
      <c r="I2040" s="2">
        <v>0</v>
      </c>
      <c r="J2040" s="2">
        <v>0</v>
      </c>
      <c r="K2040" s="2">
        <v>6</v>
      </c>
      <c r="L2040" s="2">
        <v>5</v>
      </c>
      <c r="M2040" s="2">
        <v>0</v>
      </c>
      <c r="N2040" s="1" t="s">
        <v>227</v>
      </c>
    </row>
    <row r="2041" spans="1:14">
      <c r="A2041" s="1">
        <v>175461</v>
      </c>
      <c r="B2041" s="1" t="s">
        <v>67</v>
      </c>
      <c r="C2041" s="2">
        <v>543696</v>
      </c>
      <c r="D2041" s="2">
        <v>546385</v>
      </c>
      <c r="E2041" s="2">
        <v>1798</v>
      </c>
      <c r="F2041" s="2">
        <v>47</v>
      </c>
      <c r="G2041" s="2">
        <v>104</v>
      </c>
      <c r="H2041" s="2">
        <v>57</v>
      </c>
      <c r="I2041" s="2">
        <v>38</v>
      </c>
      <c r="J2041" s="2">
        <v>147</v>
      </c>
      <c r="K2041" s="2">
        <v>748</v>
      </c>
      <c r="L2041" s="2">
        <v>580</v>
      </c>
      <c r="M2041" s="2">
        <v>77</v>
      </c>
      <c r="N2041" s="1" t="s">
        <v>0</v>
      </c>
    </row>
    <row r="2042" spans="1:14">
      <c r="A2042" s="1">
        <v>175516</v>
      </c>
      <c r="B2042" s="1" t="s">
        <v>67</v>
      </c>
      <c r="C2042" s="2">
        <v>567741</v>
      </c>
      <c r="D2042" s="2">
        <v>571493</v>
      </c>
      <c r="E2042" s="2">
        <v>2497</v>
      </c>
      <c r="F2042" s="2">
        <v>79</v>
      </c>
      <c r="G2042" s="2">
        <v>262</v>
      </c>
      <c r="H2042" s="2">
        <v>92</v>
      </c>
      <c r="I2042" s="2">
        <v>60</v>
      </c>
      <c r="J2042" s="2">
        <v>220</v>
      </c>
      <c r="K2042" s="2">
        <v>932</v>
      </c>
      <c r="L2042" s="2">
        <v>783</v>
      </c>
      <c r="M2042" s="2">
        <v>69</v>
      </c>
      <c r="N2042" s="1" t="s">
        <v>0</v>
      </c>
    </row>
    <row r="2043" spans="1:14">
      <c r="A2043" s="1">
        <v>175555</v>
      </c>
      <c r="B2043" s="1" t="s">
        <v>67</v>
      </c>
      <c r="C2043" s="2">
        <v>588658</v>
      </c>
      <c r="D2043" s="2">
        <v>588950</v>
      </c>
      <c r="E2043" s="2">
        <v>40</v>
      </c>
      <c r="F2043" s="2">
        <v>0</v>
      </c>
      <c r="G2043" s="2">
        <v>2</v>
      </c>
      <c r="H2043" s="2">
        <v>1</v>
      </c>
      <c r="I2043" s="2">
        <v>0</v>
      </c>
      <c r="J2043" s="2">
        <v>0</v>
      </c>
      <c r="K2043" s="2">
        <v>14</v>
      </c>
      <c r="L2043" s="2">
        <v>23</v>
      </c>
      <c r="M2043" s="2">
        <v>0</v>
      </c>
      <c r="N2043" s="1" t="s">
        <v>1</v>
      </c>
    </row>
    <row r="2044" spans="1:14">
      <c r="A2044" s="1">
        <v>175558</v>
      </c>
      <c r="B2044" s="1" t="s">
        <v>67</v>
      </c>
      <c r="C2044" s="2">
        <v>589993</v>
      </c>
      <c r="D2044" s="2">
        <v>592058</v>
      </c>
      <c r="E2044" s="2">
        <v>1872</v>
      </c>
      <c r="F2044" s="2">
        <v>35</v>
      </c>
      <c r="G2044" s="2">
        <v>109</v>
      </c>
      <c r="H2044" s="2">
        <v>54</v>
      </c>
      <c r="I2044" s="2">
        <v>41</v>
      </c>
      <c r="J2044" s="2">
        <v>184</v>
      </c>
      <c r="K2044" s="2">
        <v>801</v>
      </c>
      <c r="L2044" s="2">
        <v>578</v>
      </c>
      <c r="M2044" s="2">
        <v>70</v>
      </c>
      <c r="N2044" s="1" t="s">
        <v>227</v>
      </c>
    </row>
    <row r="2045" spans="1:14">
      <c r="A2045" s="1">
        <v>175931</v>
      </c>
      <c r="B2045" s="1" t="s">
        <v>68</v>
      </c>
      <c r="C2045" s="2">
        <v>203721</v>
      </c>
      <c r="D2045" s="2">
        <v>204015</v>
      </c>
      <c r="E2045" s="2">
        <v>10</v>
      </c>
      <c r="F2045" s="2">
        <v>1</v>
      </c>
      <c r="G2045" s="2">
        <v>2</v>
      </c>
      <c r="H2045" s="2">
        <v>0</v>
      </c>
      <c r="I2045" s="2">
        <v>0</v>
      </c>
      <c r="J2045" s="2">
        <v>0</v>
      </c>
      <c r="K2045" s="2">
        <v>2</v>
      </c>
      <c r="L2045" s="2">
        <v>5</v>
      </c>
      <c r="M2045" s="2">
        <v>0</v>
      </c>
      <c r="N2045" s="1" t="s">
        <v>0</v>
      </c>
    </row>
    <row r="2046" spans="1:14">
      <c r="A2046" s="1">
        <v>176263</v>
      </c>
      <c r="B2046" s="1" t="s">
        <v>68</v>
      </c>
      <c r="C2046" s="2">
        <v>421474</v>
      </c>
      <c r="D2046" s="2">
        <v>422442</v>
      </c>
      <c r="E2046" s="2">
        <v>1123</v>
      </c>
      <c r="F2046" s="2">
        <v>34</v>
      </c>
      <c r="G2046" s="2">
        <v>149</v>
      </c>
      <c r="H2046" s="2">
        <v>68</v>
      </c>
      <c r="I2046" s="2">
        <v>26</v>
      </c>
      <c r="J2046" s="2">
        <v>95</v>
      </c>
      <c r="K2046" s="2">
        <v>402</v>
      </c>
      <c r="L2046" s="2">
        <v>263</v>
      </c>
      <c r="M2046" s="2">
        <v>86</v>
      </c>
      <c r="N2046" s="1" t="s">
        <v>0</v>
      </c>
    </row>
    <row r="2047" spans="1:14">
      <c r="A2047" s="1">
        <v>176295</v>
      </c>
      <c r="B2047" s="1" t="s">
        <v>68</v>
      </c>
      <c r="C2047" s="2">
        <v>443280</v>
      </c>
      <c r="D2047" s="2">
        <v>443971</v>
      </c>
      <c r="E2047" s="2">
        <v>44</v>
      </c>
      <c r="F2047" s="2">
        <v>2</v>
      </c>
      <c r="G2047" s="2">
        <v>0</v>
      </c>
      <c r="H2047" s="2">
        <v>1</v>
      </c>
      <c r="I2047" s="2">
        <v>2</v>
      </c>
      <c r="J2047" s="2">
        <v>5</v>
      </c>
      <c r="K2047" s="2">
        <v>22</v>
      </c>
      <c r="L2047" s="2">
        <v>11</v>
      </c>
      <c r="M2047" s="2">
        <v>1</v>
      </c>
      <c r="N2047" s="1" t="s">
        <v>0</v>
      </c>
    </row>
    <row r="2048" spans="1:14">
      <c r="A2048" s="1">
        <v>176482</v>
      </c>
      <c r="B2048" s="1" t="s">
        <v>68</v>
      </c>
      <c r="C2048" s="2">
        <v>681425</v>
      </c>
      <c r="D2048" s="2">
        <v>685665</v>
      </c>
      <c r="E2048" s="2">
        <v>2542</v>
      </c>
      <c r="F2048" s="2">
        <v>57</v>
      </c>
      <c r="G2048" s="2">
        <v>218</v>
      </c>
      <c r="H2048" s="2">
        <v>82</v>
      </c>
      <c r="I2048" s="2">
        <v>79</v>
      </c>
      <c r="J2048" s="2">
        <v>299</v>
      </c>
      <c r="K2048" s="2">
        <v>968</v>
      </c>
      <c r="L2048" s="2">
        <v>773</v>
      </c>
      <c r="M2048" s="2">
        <v>66</v>
      </c>
      <c r="N2048" s="1" t="s">
        <v>0</v>
      </c>
    </row>
    <row r="2049" spans="1:14">
      <c r="A2049" s="1">
        <v>176483</v>
      </c>
      <c r="B2049" s="1" t="s">
        <v>68</v>
      </c>
      <c r="C2049" s="2">
        <v>685736</v>
      </c>
      <c r="D2049" s="2">
        <v>685967</v>
      </c>
      <c r="E2049" s="2">
        <v>35</v>
      </c>
      <c r="F2049" s="2">
        <v>2</v>
      </c>
      <c r="G2049" s="2">
        <v>2</v>
      </c>
      <c r="H2049" s="2">
        <v>1</v>
      </c>
      <c r="I2049" s="2">
        <v>1</v>
      </c>
      <c r="J2049" s="2">
        <v>7</v>
      </c>
      <c r="K2049" s="2">
        <v>16</v>
      </c>
      <c r="L2049" s="2">
        <v>5</v>
      </c>
      <c r="M2049" s="2">
        <v>1</v>
      </c>
      <c r="N2049" s="1" t="s">
        <v>0</v>
      </c>
    </row>
    <row r="2050" spans="1:14">
      <c r="A2050" s="1">
        <v>176614</v>
      </c>
      <c r="B2050" s="1" t="s">
        <v>69</v>
      </c>
      <c r="C2050" s="2">
        <v>80302</v>
      </c>
      <c r="D2050" s="2">
        <v>80779</v>
      </c>
      <c r="E2050" s="2">
        <v>50</v>
      </c>
      <c r="F2050" s="2">
        <v>0</v>
      </c>
      <c r="G2050" s="2">
        <v>4</v>
      </c>
      <c r="H2050" s="2">
        <v>2</v>
      </c>
      <c r="I2050" s="2">
        <v>3</v>
      </c>
      <c r="J2050" s="2">
        <v>1</v>
      </c>
      <c r="K2050" s="2">
        <v>18</v>
      </c>
      <c r="L2050" s="2">
        <v>20</v>
      </c>
      <c r="M2050" s="2">
        <v>2</v>
      </c>
      <c r="N2050" s="1" t="s">
        <v>227</v>
      </c>
    </row>
    <row r="2051" spans="1:14">
      <c r="A2051" s="1">
        <v>176657</v>
      </c>
      <c r="B2051" s="1" t="s">
        <v>69</v>
      </c>
      <c r="C2051" s="2">
        <v>120105</v>
      </c>
      <c r="D2051" s="2">
        <v>121108</v>
      </c>
      <c r="E2051" s="2">
        <v>438</v>
      </c>
      <c r="F2051" s="2">
        <v>15</v>
      </c>
      <c r="G2051" s="2">
        <v>37</v>
      </c>
      <c r="H2051" s="2">
        <v>16</v>
      </c>
      <c r="I2051" s="2">
        <v>16</v>
      </c>
      <c r="J2051" s="2">
        <v>49</v>
      </c>
      <c r="K2051" s="2">
        <v>177</v>
      </c>
      <c r="L2051" s="2">
        <v>120</v>
      </c>
      <c r="M2051" s="2">
        <v>8</v>
      </c>
      <c r="N2051" s="1" t="s">
        <v>0</v>
      </c>
    </row>
    <row r="2052" spans="1:14">
      <c r="A2052" s="1">
        <v>176658</v>
      </c>
      <c r="B2052" s="1" t="s">
        <v>69</v>
      </c>
      <c r="C2052" s="2">
        <v>122506</v>
      </c>
      <c r="D2052" s="2">
        <v>122683</v>
      </c>
      <c r="E2052" s="2">
        <v>91</v>
      </c>
      <c r="F2052" s="2">
        <v>9</v>
      </c>
      <c r="G2052" s="2">
        <v>11</v>
      </c>
      <c r="H2052" s="2">
        <v>9</v>
      </c>
      <c r="I2052" s="2">
        <v>12</v>
      </c>
      <c r="J2052" s="2">
        <v>5</v>
      </c>
      <c r="K2052" s="2">
        <v>21</v>
      </c>
      <c r="L2052" s="2">
        <v>24</v>
      </c>
      <c r="M2052" s="2">
        <v>0</v>
      </c>
      <c r="N2052" s="1" t="s">
        <v>227</v>
      </c>
    </row>
    <row r="2053" spans="1:14">
      <c r="A2053" s="1">
        <v>176729</v>
      </c>
      <c r="B2053" s="1" t="s">
        <v>69</v>
      </c>
      <c r="C2053" s="2">
        <v>169672</v>
      </c>
      <c r="D2053" s="2">
        <v>169734</v>
      </c>
      <c r="E2053" s="2">
        <v>4</v>
      </c>
      <c r="F2053" s="2">
        <v>0</v>
      </c>
      <c r="G2053" s="2">
        <v>0</v>
      </c>
      <c r="H2053" s="2">
        <v>0</v>
      </c>
      <c r="I2053" s="2">
        <v>0</v>
      </c>
      <c r="J2053" s="2">
        <v>1</v>
      </c>
      <c r="K2053" s="2">
        <v>2</v>
      </c>
      <c r="L2053" s="2">
        <v>1</v>
      </c>
      <c r="M2053" s="2">
        <v>0</v>
      </c>
      <c r="N2053" s="1" t="s">
        <v>1</v>
      </c>
    </row>
    <row r="2054" spans="1:14">
      <c r="A2054" s="1">
        <v>176750</v>
      </c>
      <c r="B2054" s="1" t="s">
        <v>69</v>
      </c>
      <c r="C2054" s="2">
        <v>176853</v>
      </c>
      <c r="D2054" s="2">
        <v>177169</v>
      </c>
      <c r="E2054" s="2">
        <v>33</v>
      </c>
      <c r="F2054" s="2">
        <v>0</v>
      </c>
      <c r="G2054" s="2">
        <v>1</v>
      </c>
      <c r="H2054" s="2">
        <v>0</v>
      </c>
      <c r="I2054" s="2">
        <v>1</v>
      </c>
      <c r="J2054" s="2">
        <v>4</v>
      </c>
      <c r="K2054" s="2">
        <v>15</v>
      </c>
      <c r="L2054" s="2">
        <v>11</v>
      </c>
      <c r="M2054" s="2">
        <v>1</v>
      </c>
      <c r="N2054" s="1" t="s">
        <v>0</v>
      </c>
    </row>
    <row r="2055" spans="1:14">
      <c r="A2055" s="1">
        <v>177021</v>
      </c>
      <c r="B2055" s="1" t="s">
        <v>69</v>
      </c>
      <c r="C2055" s="2">
        <v>338753</v>
      </c>
      <c r="D2055" s="2">
        <v>339633</v>
      </c>
      <c r="E2055" s="2">
        <v>1038</v>
      </c>
      <c r="F2055" s="2">
        <v>39</v>
      </c>
      <c r="G2055" s="2">
        <v>81</v>
      </c>
      <c r="H2055" s="2">
        <v>24</v>
      </c>
      <c r="I2055" s="2">
        <v>36</v>
      </c>
      <c r="J2055" s="2">
        <v>88</v>
      </c>
      <c r="K2055" s="2">
        <v>422</v>
      </c>
      <c r="L2055" s="2">
        <v>314</v>
      </c>
      <c r="M2055" s="2">
        <v>34</v>
      </c>
      <c r="N2055" s="1" t="s">
        <v>1</v>
      </c>
    </row>
    <row r="2056" spans="1:14">
      <c r="A2056" s="1">
        <v>177028</v>
      </c>
      <c r="B2056" s="1" t="s">
        <v>69</v>
      </c>
      <c r="C2056" s="2">
        <v>341244</v>
      </c>
      <c r="D2056" s="2">
        <v>342944</v>
      </c>
      <c r="E2056" s="2">
        <v>562</v>
      </c>
      <c r="F2056" s="2">
        <v>17</v>
      </c>
      <c r="G2056" s="2">
        <v>42</v>
      </c>
      <c r="H2056" s="2">
        <v>17</v>
      </c>
      <c r="I2056" s="2">
        <v>10</v>
      </c>
      <c r="J2056" s="2">
        <v>64</v>
      </c>
      <c r="K2056" s="2">
        <v>215</v>
      </c>
      <c r="L2056" s="2">
        <v>178</v>
      </c>
      <c r="M2056" s="2">
        <v>19</v>
      </c>
      <c r="N2056" s="1" t="s">
        <v>1</v>
      </c>
    </row>
    <row r="2057" spans="1:14">
      <c r="A2057" s="1">
        <v>177054</v>
      </c>
      <c r="B2057" s="1" t="s">
        <v>69</v>
      </c>
      <c r="C2057" s="2">
        <v>353169</v>
      </c>
      <c r="D2057" s="2">
        <v>353343</v>
      </c>
      <c r="E2057" s="2">
        <v>12</v>
      </c>
      <c r="F2057" s="2">
        <v>0</v>
      </c>
      <c r="G2057" s="2">
        <v>0</v>
      </c>
      <c r="H2057" s="2">
        <v>0</v>
      </c>
      <c r="I2057" s="2">
        <v>2</v>
      </c>
      <c r="J2057" s="2">
        <v>2</v>
      </c>
      <c r="K2057" s="2">
        <v>5</v>
      </c>
      <c r="L2057" s="2">
        <v>3</v>
      </c>
      <c r="M2057" s="2">
        <v>0</v>
      </c>
      <c r="N2057" s="1" t="s">
        <v>0</v>
      </c>
    </row>
    <row r="2058" spans="1:14">
      <c r="A2058" s="1">
        <v>177216</v>
      </c>
      <c r="B2058" s="1" t="s">
        <v>69</v>
      </c>
      <c r="C2058" s="2">
        <v>511114</v>
      </c>
      <c r="D2058" s="2">
        <v>513584</v>
      </c>
      <c r="E2058" s="2">
        <v>3874</v>
      </c>
      <c r="F2058" s="2">
        <v>108</v>
      </c>
      <c r="G2058" s="2">
        <v>221</v>
      </c>
      <c r="H2058" s="2">
        <v>106</v>
      </c>
      <c r="I2058" s="2">
        <v>103</v>
      </c>
      <c r="J2058" s="2">
        <v>355</v>
      </c>
      <c r="K2058" s="2">
        <v>1642</v>
      </c>
      <c r="L2058" s="2">
        <v>1233</v>
      </c>
      <c r="M2058" s="2">
        <v>106</v>
      </c>
      <c r="N2058" s="1" t="s">
        <v>0</v>
      </c>
    </row>
    <row r="2059" spans="1:14">
      <c r="A2059" s="1">
        <v>177236</v>
      </c>
      <c r="B2059" s="1" t="s">
        <v>69</v>
      </c>
      <c r="C2059" s="2">
        <v>528103</v>
      </c>
      <c r="D2059" s="2">
        <v>528319</v>
      </c>
      <c r="E2059" s="2">
        <v>13</v>
      </c>
      <c r="F2059" s="2">
        <v>0</v>
      </c>
      <c r="G2059" s="2">
        <v>2</v>
      </c>
      <c r="H2059" s="2">
        <v>0</v>
      </c>
      <c r="I2059" s="2">
        <v>0</v>
      </c>
      <c r="J2059" s="2">
        <v>2</v>
      </c>
      <c r="K2059" s="2">
        <v>5</v>
      </c>
      <c r="L2059" s="2">
        <v>3</v>
      </c>
      <c r="M2059" s="2">
        <v>1</v>
      </c>
      <c r="N2059" s="1" t="s">
        <v>227</v>
      </c>
    </row>
    <row r="2060" spans="1:14">
      <c r="A2060" s="1">
        <v>177254</v>
      </c>
      <c r="B2060" s="1" t="s">
        <v>69</v>
      </c>
      <c r="C2060" s="2">
        <v>539780</v>
      </c>
      <c r="D2060" s="2">
        <v>540104</v>
      </c>
      <c r="E2060" s="2">
        <v>32</v>
      </c>
      <c r="F2060" s="2">
        <v>1</v>
      </c>
      <c r="G2060" s="2">
        <v>1</v>
      </c>
      <c r="H2060" s="2">
        <v>3</v>
      </c>
      <c r="I2060" s="2">
        <v>0</v>
      </c>
      <c r="J2060" s="2">
        <v>3</v>
      </c>
      <c r="K2060" s="2">
        <v>14</v>
      </c>
      <c r="L2060" s="2">
        <v>10</v>
      </c>
      <c r="M2060" s="2">
        <v>0</v>
      </c>
      <c r="N2060" s="1" t="s">
        <v>0</v>
      </c>
    </row>
    <row r="2061" spans="1:14">
      <c r="A2061" s="1">
        <v>177937</v>
      </c>
      <c r="B2061" s="1" t="s">
        <v>70</v>
      </c>
      <c r="C2061" s="2">
        <v>571595</v>
      </c>
      <c r="D2061" s="2">
        <v>573163</v>
      </c>
      <c r="E2061" s="2">
        <v>1979</v>
      </c>
      <c r="F2061" s="2">
        <v>48</v>
      </c>
      <c r="G2061" s="2">
        <v>166</v>
      </c>
      <c r="H2061" s="2">
        <v>53</v>
      </c>
      <c r="I2061" s="2">
        <v>60</v>
      </c>
      <c r="J2061" s="2">
        <v>230</v>
      </c>
      <c r="K2061" s="2">
        <v>739</v>
      </c>
      <c r="L2061" s="2">
        <v>632</v>
      </c>
      <c r="M2061" s="2">
        <v>51</v>
      </c>
      <c r="N2061" s="1" t="s">
        <v>0</v>
      </c>
    </row>
    <row r="2062" spans="1:14">
      <c r="A2062" s="1">
        <v>177958</v>
      </c>
      <c r="B2062" s="1" t="s">
        <v>70</v>
      </c>
      <c r="C2062" s="2">
        <v>580319</v>
      </c>
      <c r="D2062" s="2">
        <v>582185</v>
      </c>
      <c r="E2062" s="2">
        <v>669</v>
      </c>
      <c r="F2062" s="2">
        <v>94</v>
      </c>
      <c r="G2062" s="2">
        <v>503</v>
      </c>
      <c r="H2062" s="2">
        <v>60</v>
      </c>
      <c r="I2062" s="2">
        <v>8</v>
      </c>
      <c r="J2062" s="2">
        <v>2</v>
      </c>
      <c r="K2062" s="2">
        <v>0</v>
      </c>
      <c r="L2062" s="2">
        <v>2</v>
      </c>
      <c r="M2062" s="2">
        <v>0</v>
      </c>
      <c r="N2062" s="1" t="s">
        <v>1</v>
      </c>
    </row>
    <row r="2063" spans="1:14">
      <c r="A2063" s="1">
        <v>178347</v>
      </c>
      <c r="B2063" s="1" t="s">
        <v>71</v>
      </c>
      <c r="C2063" s="2">
        <v>157452</v>
      </c>
      <c r="D2063" s="2">
        <v>159947</v>
      </c>
      <c r="E2063" s="2">
        <v>1106</v>
      </c>
      <c r="F2063" s="2">
        <v>23</v>
      </c>
      <c r="G2063" s="2">
        <v>77</v>
      </c>
      <c r="H2063" s="2">
        <v>31</v>
      </c>
      <c r="I2063" s="2">
        <v>30</v>
      </c>
      <c r="J2063" s="2">
        <v>125</v>
      </c>
      <c r="K2063" s="2">
        <v>421</v>
      </c>
      <c r="L2063" s="2">
        <v>342</v>
      </c>
      <c r="M2063" s="2">
        <v>57</v>
      </c>
      <c r="N2063" s="1" t="s">
        <v>0</v>
      </c>
    </row>
    <row r="2064" spans="1:14">
      <c r="A2064" s="1">
        <v>178489</v>
      </c>
      <c r="B2064" s="1" t="s">
        <v>71</v>
      </c>
      <c r="C2064" s="2">
        <v>256604</v>
      </c>
      <c r="D2064" s="2">
        <v>256716</v>
      </c>
      <c r="E2064" s="2">
        <v>3</v>
      </c>
      <c r="F2064" s="2">
        <v>0</v>
      </c>
      <c r="G2064" s="2">
        <v>0</v>
      </c>
      <c r="H2064" s="2">
        <v>0</v>
      </c>
      <c r="I2064" s="2">
        <v>0</v>
      </c>
      <c r="J2064" s="2">
        <v>0</v>
      </c>
      <c r="K2064" s="2">
        <v>2</v>
      </c>
      <c r="L2064" s="2">
        <v>1</v>
      </c>
      <c r="M2064" s="2">
        <v>0</v>
      </c>
      <c r="N2064" s="1" t="s">
        <v>227</v>
      </c>
    </row>
    <row r="2065" spans="1:14">
      <c r="A2065" s="1">
        <v>178505</v>
      </c>
      <c r="B2065" s="1" t="s">
        <v>71</v>
      </c>
      <c r="C2065" s="2">
        <v>270203</v>
      </c>
      <c r="D2065" s="2">
        <v>270505</v>
      </c>
      <c r="E2065" s="2">
        <v>24</v>
      </c>
      <c r="F2065" s="2">
        <v>1</v>
      </c>
      <c r="G2065" s="2">
        <v>0</v>
      </c>
      <c r="H2065" s="2">
        <v>0</v>
      </c>
      <c r="I2065" s="2">
        <v>0</v>
      </c>
      <c r="J2065" s="2">
        <v>7</v>
      </c>
      <c r="K2065" s="2">
        <v>7</v>
      </c>
      <c r="L2065" s="2">
        <v>9</v>
      </c>
      <c r="M2065" s="2">
        <v>0</v>
      </c>
      <c r="N2065" s="1" t="s">
        <v>0</v>
      </c>
    </row>
    <row r="2066" spans="1:14">
      <c r="A2066" s="1">
        <v>179123</v>
      </c>
      <c r="B2066" s="1" t="s">
        <v>72</v>
      </c>
      <c r="C2066" s="2">
        <v>50828</v>
      </c>
      <c r="D2066" s="2">
        <v>52108</v>
      </c>
      <c r="E2066" s="2">
        <v>8313</v>
      </c>
      <c r="F2066" s="2">
        <v>207</v>
      </c>
      <c r="G2066" s="2">
        <v>518</v>
      </c>
      <c r="H2066" s="2">
        <v>271</v>
      </c>
      <c r="I2066" s="2">
        <v>200</v>
      </c>
      <c r="J2066" s="2">
        <v>957</v>
      </c>
      <c r="K2066" s="2">
        <v>3014</v>
      </c>
      <c r="L2066" s="2">
        <v>2659</v>
      </c>
      <c r="M2066" s="2">
        <v>487</v>
      </c>
      <c r="N2066" s="1" t="s">
        <v>0</v>
      </c>
    </row>
    <row r="2067" spans="1:14">
      <c r="A2067" s="1">
        <v>179125</v>
      </c>
      <c r="B2067" s="1" t="s">
        <v>72</v>
      </c>
      <c r="C2067" s="2">
        <v>52535</v>
      </c>
      <c r="D2067" s="2">
        <v>53078</v>
      </c>
      <c r="E2067" s="2">
        <v>3408</v>
      </c>
      <c r="F2067" s="2">
        <v>113</v>
      </c>
      <c r="G2067" s="2">
        <v>284</v>
      </c>
      <c r="H2067" s="2">
        <v>148</v>
      </c>
      <c r="I2067" s="2">
        <v>74</v>
      </c>
      <c r="J2067" s="2">
        <v>299</v>
      </c>
      <c r="K2067" s="2">
        <v>1191</v>
      </c>
      <c r="L2067" s="2">
        <v>1174</v>
      </c>
      <c r="M2067" s="2">
        <v>125</v>
      </c>
      <c r="N2067" s="1" t="s">
        <v>0</v>
      </c>
    </row>
    <row r="2068" spans="1:14">
      <c r="A2068" s="1">
        <v>179244</v>
      </c>
      <c r="B2068" s="1" t="s">
        <v>72</v>
      </c>
      <c r="C2068" s="2">
        <v>227933</v>
      </c>
      <c r="D2068" s="2">
        <v>230515</v>
      </c>
      <c r="E2068" s="2">
        <v>924</v>
      </c>
      <c r="F2068" s="2">
        <v>30</v>
      </c>
      <c r="G2068" s="2">
        <v>88</v>
      </c>
      <c r="H2068" s="2">
        <v>39</v>
      </c>
      <c r="I2068" s="2">
        <v>40</v>
      </c>
      <c r="J2068" s="2">
        <v>105</v>
      </c>
      <c r="K2068" s="2">
        <v>326</v>
      </c>
      <c r="L2068" s="2">
        <v>270</v>
      </c>
      <c r="M2068" s="2">
        <v>26</v>
      </c>
      <c r="N2068" s="1" t="s">
        <v>0</v>
      </c>
    </row>
    <row r="2069" spans="1:14">
      <c r="A2069" s="1">
        <v>179959</v>
      </c>
      <c r="B2069" s="1" t="s">
        <v>73</v>
      </c>
      <c r="C2069" s="2">
        <v>195904</v>
      </c>
      <c r="D2069" s="2">
        <v>196561</v>
      </c>
      <c r="E2069" s="2">
        <v>207</v>
      </c>
      <c r="F2069" s="2">
        <v>2</v>
      </c>
      <c r="G2069" s="2">
        <v>21</v>
      </c>
      <c r="H2069" s="2">
        <v>4</v>
      </c>
      <c r="I2069" s="2">
        <v>11</v>
      </c>
      <c r="J2069" s="2">
        <v>20</v>
      </c>
      <c r="K2069" s="2">
        <v>88</v>
      </c>
      <c r="L2069" s="2">
        <v>57</v>
      </c>
      <c r="M2069" s="2">
        <v>4</v>
      </c>
      <c r="N2069" s="1" t="s">
        <v>0</v>
      </c>
    </row>
    <row r="2070" spans="1:14">
      <c r="A2070" s="1">
        <v>180685</v>
      </c>
      <c r="B2070" s="1" t="s">
        <v>74</v>
      </c>
      <c r="C2070" s="2">
        <v>272656</v>
      </c>
      <c r="D2070" s="2">
        <v>273789</v>
      </c>
      <c r="E2070" s="2">
        <v>280</v>
      </c>
      <c r="F2070" s="2">
        <v>6</v>
      </c>
      <c r="G2070" s="2">
        <v>30</v>
      </c>
      <c r="H2070" s="2">
        <v>14</v>
      </c>
      <c r="I2070" s="2">
        <v>9</v>
      </c>
      <c r="J2070" s="2">
        <v>28</v>
      </c>
      <c r="K2070" s="2">
        <v>91</v>
      </c>
      <c r="L2070" s="2">
        <v>98</v>
      </c>
      <c r="M2070" s="2">
        <v>4</v>
      </c>
      <c r="N2070" s="1" t="s">
        <v>0</v>
      </c>
    </row>
    <row r="2071" spans="1:14">
      <c r="A2071" s="1">
        <v>180699</v>
      </c>
      <c r="B2071" s="1" t="s">
        <v>74</v>
      </c>
      <c r="C2071" s="2">
        <v>281825</v>
      </c>
      <c r="D2071" s="2">
        <v>281980</v>
      </c>
      <c r="E2071" s="2">
        <v>86</v>
      </c>
      <c r="F2071" s="2">
        <v>4</v>
      </c>
      <c r="G2071" s="2">
        <v>7</v>
      </c>
      <c r="H2071" s="2">
        <v>4</v>
      </c>
      <c r="I2071" s="2">
        <v>1</v>
      </c>
      <c r="J2071" s="2">
        <v>11</v>
      </c>
      <c r="K2071" s="2">
        <v>31</v>
      </c>
      <c r="L2071" s="2">
        <v>24</v>
      </c>
      <c r="M2071" s="2">
        <v>4</v>
      </c>
      <c r="N2071" s="1" t="s">
        <v>227</v>
      </c>
    </row>
    <row r="2072" spans="1:14">
      <c r="A2072" s="1">
        <v>180884</v>
      </c>
      <c r="B2072" s="1" t="s">
        <v>74</v>
      </c>
      <c r="C2072" s="2">
        <v>402145</v>
      </c>
      <c r="D2072" s="2">
        <v>402978</v>
      </c>
      <c r="E2072" s="2">
        <v>655</v>
      </c>
      <c r="F2072" s="2">
        <v>24</v>
      </c>
      <c r="G2072" s="2">
        <v>65</v>
      </c>
      <c r="H2072" s="2">
        <v>14</v>
      </c>
      <c r="I2072" s="2">
        <v>9</v>
      </c>
      <c r="J2072" s="2">
        <v>73</v>
      </c>
      <c r="K2072" s="2">
        <v>249</v>
      </c>
      <c r="L2072" s="2">
        <v>199</v>
      </c>
      <c r="M2072" s="2">
        <v>22</v>
      </c>
      <c r="N2072" s="1" t="s">
        <v>0</v>
      </c>
    </row>
    <row r="2073" spans="1:14">
      <c r="A2073" s="1">
        <v>180885</v>
      </c>
      <c r="B2073" s="1" t="s">
        <v>74</v>
      </c>
      <c r="C2073" s="2">
        <v>403055</v>
      </c>
      <c r="D2073" s="2">
        <v>403770</v>
      </c>
      <c r="E2073" s="2">
        <v>339</v>
      </c>
      <c r="F2073" s="2">
        <v>7</v>
      </c>
      <c r="G2073" s="2">
        <v>36</v>
      </c>
      <c r="H2073" s="2">
        <v>15</v>
      </c>
      <c r="I2073" s="2">
        <v>10</v>
      </c>
      <c r="J2073" s="2">
        <v>39</v>
      </c>
      <c r="K2073" s="2">
        <v>129</v>
      </c>
      <c r="L2073" s="2">
        <v>91</v>
      </c>
      <c r="M2073" s="2">
        <v>12</v>
      </c>
      <c r="N2073" s="1" t="s">
        <v>0</v>
      </c>
    </row>
    <row r="2074" spans="1:14">
      <c r="A2074" s="1">
        <v>181528</v>
      </c>
      <c r="B2074" s="1" t="s">
        <v>75</v>
      </c>
      <c r="C2074" s="2">
        <v>325316</v>
      </c>
      <c r="D2074" s="2">
        <v>326682</v>
      </c>
      <c r="E2074" s="2">
        <v>3085</v>
      </c>
      <c r="F2074" s="2">
        <v>78</v>
      </c>
      <c r="G2074" s="2">
        <v>300</v>
      </c>
      <c r="H2074" s="2">
        <v>124</v>
      </c>
      <c r="I2074" s="2">
        <v>86</v>
      </c>
      <c r="J2074" s="2">
        <v>339</v>
      </c>
      <c r="K2074" s="2">
        <v>1313</v>
      </c>
      <c r="L2074" s="2">
        <v>772</v>
      </c>
      <c r="M2074" s="2">
        <v>73</v>
      </c>
      <c r="N2074" s="1" t="s">
        <v>0</v>
      </c>
    </row>
    <row r="2075" spans="1:14">
      <c r="A2075" s="1">
        <v>181618</v>
      </c>
      <c r="B2075" s="1" t="s">
        <v>75</v>
      </c>
      <c r="C2075" s="2">
        <v>450678</v>
      </c>
      <c r="D2075" s="2">
        <v>450840</v>
      </c>
      <c r="E2075" s="2">
        <v>23</v>
      </c>
      <c r="F2075" s="2">
        <v>0</v>
      </c>
      <c r="G2075" s="2">
        <v>1</v>
      </c>
      <c r="H2075" s="2">
        <v>0</v>
      </c>
      <c r="I2075" s="2">
        <v>1</v>
      </c>
      <c r="J2075" s="2">
        <v>3</v>
      </c>
      <c r="K2075" s="2">
        <v>5</v>
      </c>
      <c r="L2075" s="2">
        <v>13</v>
      </c>
      <c r="M2075" s="2">
        <v>0</v>
      </c>
      <c r="N2075" s="1" t="s">
        <v>227</v>
      </c>
    </row>
    <row r="2076" spans="1:14">
      <c r="A2076" s="1">
        <v>181841</v>
      </c>
      <c r="B2076" s="1" t="s">
        <v>76</v>
      </c>
      <c r="C2076" s="2">
        <v>12307</v>
      </c>
      <c r="D2076" s="2">
        <v>13327</v>
      </c>
      <c r="E2076" s="2">
        <v>1013</v>
      </c>
      <c r="F2076" s="2">
        <v>15</v>
      </c>
      <c r="G2076" s="2">
        <v>79</v>
      </c>
      <c r="H2076" s="2">
        <v>19</v>
      </c>
      <c r="I2076" s="2">
        <v>35</v>
      </c>
      <c r="J2076" s="2">
        <v>99</v>
      </c>
      <c r="K2076" s="2">
        <v>421</v>
      </c>
      <c r="L2076" s="2">
        <v>327</v>
      </c>
      <c r="M2076" s="2">
        <v>18</v>
      </c>
      <c r="N2076" s="1" t="s">
        <v>0</v>
      </c>
    </row>
    <row r="2077" spans="1:14">
      <c r="A2077" s="1">
        <v>181982</v>
      </c>
      <c r="B2077" s="1" t="s">
        <v>76</v>
      </c>
      <c r="C2077" s="2">
        <v>103028</v>
      </c>
      <c r="D2077" s="2">
        <v>104648</v>
      </c>
      <c r="E2077" s="2">
        <v>825</v>
      </c>
      <c r="F2077" s="2">
        <v>35</v>
      </c>
      <c r="G2077" s="2">
        <v>99</v>
      </c>
      <c r="H2077" s="2">
        <v>35</v>
      </c>
      <c r="I2077" s="2">
        <v>25</v>
      </c>
      <c r="J2077" s="2">
        <v>76</v>
      </c>
      <c r="K2077" s="2">
        <v>296</v>
      </c>
      <c r="L2077" s="2">
        <v>224</v>
      </c>
      <c r="M2077" s="2">
        <v>35</v>
      </c>
      <c r="N2077" s="1" t="s">
        <v>0</v>
      </c>
    </row>
    <row r="2078" spans="1:14">
      <c r="A2078" s="1">
        <v>181987</v>
      </c>
      <c r="B2078" s="1" t="s">
        <v>76</v>
      </c>
      <c r="C2078" s="2">
        <v>110431</v>
      </c>
      <c r="D2078" s="2">
        <v>110484</v>
      </c>
      <c r="E2078" s="2">
        <v>5</v>
      </c>
      <c r="F2078" s="2">
        <v>0</v>
      </c>
      <c r="G2078" s="2">
        <v>0</v>
      </c>
      <c r="H2078" s="2">
        <v>0</v>
      </c>
      <c r="I2078" s="2">
        <v>0</v>
      </c>
      <c r="J2078" s="2">
        <v>3</v>
      </c>
      <c r="K2078" s="2">
        <v>0</v>
      </c>
      <c r="L2078" s="2">
        <v>2</v>
      </c>
      <c r="M2078" s="2">
        <v>0</v>
      </c>
      <c r="N2078" s="1" t="s">
        <v>0</v>
      </c>
    </row>
    <row r="2079" spans="1:14">
      <c r="A2079" s="1">
        <v>182070</v>
      </c>
      <c r="B2079" s="1" t="s">
        <v>76</v>
      </c>
      <c r="C2079" s="2">
        <v>179433</v>
      </c>
      <c r="D2079" s="2">
        <v>179791</v>
      </c>
      <c r="E2079" s="2">
        <v>193</v>
      </c>
      <c r="F2079" s="2">
        <v>4</v>
      </c>
      <c r="G2079" s="2">
        <v>23</v>
      </c>
      <c r="H2079" s="2">
        <v>6</v>
      </c>
      <c r="I2079" s="2">
        <v>6</v>
      </c>
      <c r="J2079" s="2">
        <v>35</v>
      </c>
      <c r="K2079" s="2">
        <v>52</v>
      </c>
      <c r="L2079" s="2">
        <v>66</v>
      </c>
      <c r="M2079" s="2">
        <v>1</v>
      </c>
      <c r="N2079" s="1" t="s">
        <v>1</v>
      </c>
    </row>
    <row r="2080" spans="1:14">
      <c r="A2080" s="1">
        <v>182085</v>
      </c>
      <c r="B2080" s="1" t="s">
        <v>76</v>
      </c>
      <c r="C2080" s="2">
        <v>183838</v>
      </c>
      <c r="D2080" s="2">
        <v>183967</v>
      </c>
      <c r="E2080" s="2">
        <v>15</v>
      </c>
      <c r="F2080" s="2">
        <v>0</v>
      </c>
      <c r="G2080" s="2">
        <v>0</v>
      </c>
      <c r="H2080" s="2">
        <v>0</v>
      </c>
      <c r="I2080" s="2">
        <v>0</v>
      </c>
      <c r="J2080" s="2">
        <v>1</v>
      </c>
      <c r="K2080" s="2">
        <v>6</v>
      </c>
      <c r="L2080" s="2">
        <v>7</v>
      </c>
      <c r="M2080" s="2">
        <v>1</v>
      </c>
      <c r="N2080" s="1" t="s">
        <v>0</v>
      </c>
    </row>
    <row r="2081" spans="1:14">
      <c r="A2081" s="1">
        <v>182097</v>
      </c>
      <c r="B2081" s="1" t="s">
        <v>76</v>
      </c>
      <c r="C2081" s="2">
        <v>192806</v>
      </c>
      <c r="D2081" s="2">
        <v>195702</v>
      </c>
      <c r="E2081" s="2">
        <v>7557</v>
      </c>
      <c r="F2081" s="2">
        <v>192</v>
      </c>
      <c r="G2081" s="2">
        <v>512</v>
      </c>
      <c r="H2081" s="2">
        <v>201</v>
      </c>
      <c r="I2081" s="2">
        <v>184</v>
      </c>
      <c r="J2081" s="2">
        <v>875</v>
      </c>
      <c r="K2081" s="2">
        <v>2804</v>
      </c>
      <c r="L2081" s="2">
        <v>2451</v>
      </c>
      <c r="M2081" s="2">
        <v>338</v>
      </c>
      <c r="N2081" s="1" t="s">
        <v>0</v>
      </c>
    </row>
    <row r="2082" spans="1:14">
      <c r="A2082" s="1">
        <v>182112</v>
      </c>
      <c r="B2082" s="1" t="s">
        <v>76</v>
      </c>
      <c r="C2082" s="2">
        <v>211968</v>
      </c>
      <c r="D2082" s="2">
        <v>212024</v>
      </c>
      <c r="E2082" s="2">
        <v>3</v>
      </c>
      <c r="F2082" s="2">
        <v>1</v>
      </c>
      <c r="G2082" s="2">
        <v>2</v>
      </c>
      <c r="H2082" s="2">
        <v>0</v>
      </c>
      <c r="I2082" s="2">
        <v>0</v>
      </c>
      <c r="J2082" s="2">
        <v>0</v>
      </c>
      <c r="K2082" s="2">
        <v>0</v>
      </c>
      <c r="L2082" s="2">
        <v>0</v>
      </c>
      <c r="M2082" s="2">
        <v>0</v>
      </c>
      <c r="N2082" s="1" t="s">
        <v>1</v>
      </c>
    </row>
    <row r="2083" spans="1:14">
      <c r="A2083" s="1">
        <v>182113</v>
      </c>
      <c r="B2083" s="1" t="s">
        <v>76</v>
      </c>
      <c r="C2083" s="2">
        <v>212085</v>
      </c>
      <c r="D2083" s="2">
        <v>212442</v>
      </c>
      <c r="E2083" s="2">
        <v>31</v>
      </c>
      <c r="F2083" s="2">
        <v>6</v>
      </c>
      <c r="G2083" s="2">
        <v>20</v>
      </c>
      <c r="H2083" s="2">
        <v>5</v>
      </c>
      <c r="I2083" s="2">
        <v>0</v>
      </c>
      <c r="J2083" s="2">
        <v>0</v>
      </c>
      <c r="K2083" s="2">
        <v>0</v>
      </c>
      <c r="L2083" s="2">
        <v>0</v>
      </c>
      <c r="M2083" s="2">
        <v>0</v>
      </c>
      <c r="N2083" s="1" t="s">
        <v>1</v>
      </c>
    </row>
    <row r="2084" spans="1:14">
      <c r="A2084" s="1">
        <v>182117</v>
      </c>
      <c r="B2084" s="1" t="s">
        <v>76</v>
      </c>
      <c r="C2084" s="2">
        <v>213394</v>
      </c>
      <c r="D2084" s="2">
        <v>213503</v>
      </c>
      <c r="E2084" s="2">
        <v>4</v>
      </c>
      <c r="F2084" s="2">
        <v>0</v>
      </c>
      <c r="G2084" s="2">
        <v>4</v>
      </c>
      <c r="H2084" s="2">
        <v>0</v>
      </c>
      <c r="I2084" s="2">
        <v>0</v>
      </c>
      <c r="J2084" s="2">
        <v>0</v>
      </c>
      <c r="K2084" s="2">
        <v>0</v>
      </c>
      <c r="L2084" s="2">
        <v>0</v>
      </c>
      <c r="M2084" s="2">
        <v>0</v>
      </c>
      <c r="N2084" s="1" t="s">
        <v>1</v>
      </c>
    </row>
    <row r="2085" spans="1:14">
      <c r="A2085" s="1">
        <v>182221</v>
      </c>
      <c r="B2085" s="1" t="s">
        <v>76</v>
      </c>
      <c r="C2085" s="2">
        <v>292461</v>
      </c>
      <c r="D2085" s="2">
        <v>296965</v>
      </c>
      <c r="E2085" s="2">
        <v>7870</v>
      </c>
      <c r="F2085" s="2">
        <v>226</v>
      </c>
      <c r="G2085" s="2">
        <v>603</v>
      </c>
      <c r="H2085" s="2">
        <v>270</v>
      </c>
      <c r="I2085" s="2">
        <v>193</v>
      </c>
      <c r="J2085" s="2">
        <v>877</v>
      </c>
      <c r="K2085" s="2">
        <v>3006</v>
      </c>
      <c r="L2085" s="2">
        <v>2456</v>
      </c>
      <c r="M2085" s="2">
        <v>239</v>
      </c>
      <c r="N2085" s="1" t="s">
        <v>0</v>
      </c>
    </row>
    <row r="2086" spans="1:14">
      <c r="A2086" s="1">
        <v>182230</v>
      </c>
      <c r="B2086" s="1" t="s">
        <v>76</v>
      </c>
      <c r="C2086" s="2">
        <v>311717</v>
      </c>
      <c r="D2086" s="2">
        <v>313223</v>
      </c>
      <c r="E2086" s="2">
        <v>588</v>
      </c>
      <c r="F2086" s="2">
        <v>25</v>
      </c>
      <c r="G2086" s="2">
        <v>75</v>
      </c>
      <c r="H2086" s="2">
        <v>41</v>
      </c>
      <c r="I2086" s="2">
        <v>19</v>
      </c>
      <c r="J2086" s="2">
        <v>57</v>
      </c>
      <c r="K2086" s="2">
        <v>207</v>
      </c>
      <c r="L2086" s="2">
        <v>149</v>
      </c>
      <c r="M2086" s="2">
        <v>15</v>
      </c>
      <c r="N2086" s="1" t="s">
        <v>0</v>
      </c>
    </row>
    <row r="2087" spans="1:14">
      <c r="A2087" s="1">
        <v>182261</v>
      </c>
      <c r="B2087" s="1" t="s">
        <v>76</v>
      </c>
      <c r="C2087" s="2">
        <v>325574</v>
      </c>
      <c r="D2087" s="2">
        <v>325951</v>
      </c>
      <c r="E2087" s="2">
        <v>21</v>
      </c>
      <c r="F2087" s="2">
        <v>0</v>
      </c>
      <c r="G2087" s="2">
        <v>1</v>
      </c>
      <c r="H2087" s="2">
        <v>0</v>
      </c>
      <c r="I2087" s="2">
        <v>1</v>
      </c>
      <c r="J2087" s="2">
        <v>1</v>
      </c>
      <c r="K2087" s="2">
        <v>9</v>
      </c>
      <c r="L2087" s="2">
        <v>9</v>
      </c>
      <c r="M2087" s="2">
        <v>0</v>
      </c>
      <c r="N2087" s="1" t="s">
        <v>0</v>
      </c>
    </row>
    <row r="2088" spans="1:14">
      <c r="A2088" s="1">
        <v>182275</v>
      </c>
      <c r="B2088" s="1" t="s">
        <v>76</v>
      </c>
      <c r="C2088" s="2">
        <v>332738</v>
      </c>
      <c r="D2088" s="2">
        <v>333040</v>
      </c>
      <c r="E2088" s="2">
        <v>53</v>
      </c>
      <c r="F2088" s="2">
        <v>3</v>
      </c>
      <c r="G2088" s="2">
        <v>4</v>
      </c>
      <c r="H2088" s="2">
        <v>0</v>
      </c>
      <c r="I2088" s="2">
        <v>3</v>
      </c>
      <c r="J2088" s="2">
        <v>8</v>
      </c>
      <c r="K2088" s="2">
        <v>21</v>
      </c>
      <c r="L2088" s="2">
        <v>14</v>
      </c>
      <c r="M2088" s="2">
        <v>0</v>
      </c>
      <c r="N2088" s="1" t="s">
        <v>0</v>
      </c>
    </row>
    <row r="2089" spans="1:14">
      <c r="A2089" s="1">
        <v>182299</v>
      </c>
      <c r="B2089" s="1" t="s">
        <v>76</v>
      </c>
      <c r="C2089" s="2">
        <v>348828</v>
      </c>
      <c r="D2089" s="2">
        <v>349860</v>
      </c>
      <c r="E2089" s="2">
        <v>630</v>
      </c>
      <c r="F2089" s="2">
        <v>14</v>
      </c>
      <c r="G2089" s="2">
        <v>65</v>
      </c>
      <c r="H2089" s="2">
        <v>27</v>
      </c>
      <c r="I2089" s="2">
        <v>18</v>
      </c>
      <c r="J2089" s="2">
        <v>78</v>
      </c>
      <c r="K2089" s="2">
        <v>244</v>
      </c>
      <c r="L2089" s="2">
        <v>162</v>
      </c>
      <c r="M2089" s="2">
        <v>22</v>
      </c>
      <c r="N2089" s="1" t="s">
        <v>0</v>
      </c>
    </row>
    <row r="2090" spans="1:14">
      <c r="A2090" s="1">
        <v>182342</v>
      </c>
      <c r="B2090" s="1" t="s">
        <v>76</v>
      </c>
      <c r="C2090" s="2">
        <v>386984</v>
      </c>
      <c r="D2090" s="2">
        <v>387330</v>
      </c>
      <c r="E2090" s="2">
        <v>67</v>
      </c>
      <c r="F2090" s="2">
        <v>0</v>
      </c>
      <c r="G2090" s="2">
        <v>12</v>
      </c>
      <c r="H2090" s="2">
        <v>1</v>
      </c>
      <c r="I2090" s="2">
        <v>1</v>
      </c>
      <c r="J2090" s="2">
        <v>1</v>
      </c>
      <c r="K2090" s="2">
        <v>27</v>
      </c>
      <c r="L2090" s="2">
        <v>22</v>
      </c>
      <c r="M2090" s="2">
        <v>3</v>
      </c>
      <c r="N2090" s="1" t="s">
        <v>227</v>
      </c>
    </row>
    <row r="2091" spans="1:14">
      <c r="A2091" s="1">
        <v>182347</v>
      </c>
      <c r="B2091" s="1" t="s">
        <v>76</v>
      </c>
      <c r="C2091" s="2">
        <v>388256</v>
      </c>
      <c r="D2091" s="2">
        <v>390009</v>
      </c>
      <c r="E2091" s="2">
        <v>321</v>
      </c>
      <c r="F2091" s="2">
        <v>3</v>
      </c>
      <c r="G2091" s="2">
        <v>19</v>
      </c>
      <c r="H2091" s="2">
        <v>7</v>
      </c>
      <c r="I2091" s="2">
        <v>10</v>
      </c>
      <c r="J2091" s="2">
        <v>24</v>
      </c>
      <c r="K2091" s="2">
        <v>151</v>
      </c>
      <c r="L2091" s="2">
        <v>92</v>
      </c>
      <c r="M2091" s="2">
        <v>15</v>
      </c>
      <c r="N2091" s="1" t="s">
        <v>0</v>
      </c>
    </row>
    <row r="2092" spans="1:14">
      <c r="A2092" s="1">
        <v>182361</v>
      </c>
      <c r="B2092" s="1" t="s">
        <v>76</v>
      </c>
      <c r="C2092" s="2">
        <v>402970</v>
      </c>
      <c r="D2092" s="2">
        <v>403778</v>
      </c>
      <c r="E2092" s="2">
        <v>145</v>
      </c>
      <c r="F2092" s="2">
        <v>4</v>
      </c>
      <c r="G2092" s="2">
        <v>9</v>
      </c>
      <c r="H2092" s="2">
        <v>4</v>
      </c>
      <c r="I2092" s="2">
        <v>7</v>
      </c>
      <c r="J2092" s="2">
        <v>19</v>
      </c>
      <c r="K2092" s="2">
        <v>68</v>
      </c>
      <c r="L2092" s="2">
        <v>32</v>
      </c>
      <c r="M2092" s="2">
        <v>2</v>
      </c>
      <c r="N2092" s="1" t="s">
        <v>0</v>
      </c>
    </row>
    <row r="2093" spans="1:14">
      <c r="A2093" s="1">
        <v>182401</v>
      </c>
      <c r="B2093" s="1" t="s">
        <v>76</v>
      </c>
      <c r="C2093" s="2">
        <v>440238</v>
      </c>
      <c r="D2093" s="2">
        <v>440265</v>
      </c>
      <c r="E2093" s="2">
        <v>2</v>
      </c>
      <c r="F2093" s="2">
        <v>0</v>
      </c>
      <c r="G2093" s="2">
        <v>0</v>
      </c>
      <c r="H2093" s="2">
        <v>0</v>
      </c>
      <c r="I2093" s="2">
        <v>0</v>
      </c>
      <c r="J2093" s="2">
        <v>0</v>
      </c>
      <c r="K2093" s="2">
        <v>0</v>
      </c>
      <c r="L2093" s="2">
        <v>2</v>
      </c>
      <c r="M2093" s="2">
        <v>0</v>
      </c>
      <c r="N2093" s="1" t="s">
        <v>227</v>
      </c>
    </row>
    <row r="2094" spans="1:14">
      <c r="A2094" s="1">
        <v>182440</v>
      </c>
      <c r="B2094" s="1" t="s">
        <v>76</v>
      </c>
      <c r="C2094" s="2">
        <v>465948</v>
      </c>
      <c r="D2094" s="2">
        <v>466151</v>
      </c>
      <c r="E2094" s="2">
        <v>27</v>
      </c>
      <c r="F2094" s="2">
        <v>0</v>
      </c>
      <c r="G2094" s="2">
        <v>0</v>
      </c>
      <c r="H2094" s="2">
        <v>1</v>
      </c>
      <c r="I2094" s="2">
        <v>5</v>
      </c>
      <c r="J2094" s="2">
        <v>4</v>
      </c>
      <c r="K2094" s="2">
        <v>12</v>
      </c>
      <c r="L2094" s="2">
        <v>5</v>
      </c>
      <c r="M2094" s="2">
        <v>0</v>
      </c>
      <c r="N2094" s="1" t="s">
        <v>0</v>
      </c>
    </row>
    <row r="2095" spans="1:14">
      <c r="A2095" s="1">
        <v>182727</v>
      </c>
      <c r="B2095" s="1" t="s">
        <v>77</v>
      </c>
      <c r="C2095" s="2">
        <v>188684</v>
      </c>
      <c r="D2095" s="2">
        <v>189899</v>
      </c>
      <c r="E2095" s="2">
        <v>488</v>
      </c>
      <c r="F2095" s="2">
        <v>6</v>
      </c>
      <c r="G2095" s="2">
        <v>23</v>
      </c>
      <c r="H2095" s="2">
        <v>12</v>
      </c>
      <c r="I2095" s="2">
        <v>13</v>
      </c>
      <c r="J2095" s="2">
        <v>80</v>
      </c>
      <c r="K2095" s="2">
        <v>191</v>
      </c>
      <c r="L2095" s="2">
        <v>149</v>
      </c>
      <c r="M2095" s="2">
        <v>14</v>
      </c>
      <c r="N2095" s="1" t="s">
        <v>227</v>
      </c>
    </row>
    <row r="2096" spans="1:14">
      <c r="A2096" s="1">
        <v>182747</v>
      </c>
      <c r="B2096" s="1" t="s">
        <v>77</v>
      </c>
      <c r="C2096" s="2">
        <v>239464</v>
      </c>
      <c r="D2096" s="2">
        <v>240432</v>
      </c>
      <c r="E2096" s="2">
        <v>125</v>
      </c>
      <c r="F2096" s="2">
        <v>4</v>
      </c>
      <c r="G2096" s="2">
        <v>6</v>
      </c>
      <c r="H2096" s="2">
        <v>11</v>
      </c>
      <c r="I2096" s="2">
        <v>3</v>
      </c>
      <c r="J2096" s="2">
        <v>11</v>
      </c>
      <c r="K2096" s="2">
        <v>44</v>
      </c>
      <c r="L2096" s="2">
        <v>40</v>
      </c>
      <c r="M2096" s="2">
        <v>6</v>
      </c>
      <c r="N2096" s="1" t="s">
        <v>227</v>
      </c>
    </row>
    <row r="2097" spans="1:14">
      <c r="A2097" s="1">
        <v>182761</v>
      </c>
      <c r="B2097" s="1" t="s">
        <v>77</v>
      </c>
      <c r="C2097" s="2">
        <v>244864</v>
      </c>
      <c r="D2097" s="2">
        <v>246748</v>
      </c>
      <c r="E2097" s="2">
        <v>343</v>
      </c>
      <c r="F2097" s="2">
        <v>9</v>
      </c>
      <c r="G2097" s="2">
        <v>32</v>
      </c>
      <c r="H2097" s="2">
        <v>9</v>
      </c>
      <c r="I2097" s="2">
        <v>12</v>
      </c>
      <c r="J2097" s="2">
        <v>29</v>
      </c>
      <c r="K2097" s="2">
        <v>139</v>
      </c>
      <c r="L2097" s="2">
        <v>95</v>
      </c>
      <c r="M2097" s="2">
        <v>18</v>
      </c>
      <c r="N2097" s="1" t="s">
        <v>0</v>
      </c>
    </row>
    <row r="2098" spans="1:14">
      <c r="A2098" s="1">
        <v>182762</v>
      </c>
      <c r="B2098" s="1" t="s">
        <v>77</v>
      </c>
      <c r="C2098" s="2">
        <v>246863</v>
      </c>
      <c r="D2098" s="2">
        <v>247834</v>
      </c>
      <c r="E2098" s="2">
        <v>125</v>
      </c>
      <c r="F2098" s="2">
        <v>1</v>
      </c>
      <c r="G2098" s="2">
        <v>5</v>
      </c>
      <c r="H2098" s="2">
        <v>5</v>
      </c>
      <c r="I2098" s="2">
        <v>4</v>
      </c>
      <c r="J2098" s="2">
        <v>16</v>
      </c>
      <c r="K2098" s="2">
        <v>49</v>
      </c>
      <c r="L2098" s="2">
        <v>45</v>
      </c>
      <c r="M2098" s="2">
        <v>0</v>
      </c>
      <c r="N2098" s="1" t="s">
        <v>0</v>
      </c>
    </row>
    <row r="2099" spans="1:14">
      <c r="A2099" s="1">
        <v>182780</v>
      </c>
      <c r="B2099" s="1" t="s">
        <v>77</v>
      </c>
      <c r="C2099" s="2">
        <v>264137</v>
      </c>
      <c r="D2099" s="2">
        <v>265430</v>
      </c>
      <c r="E2099" s="2">
        <v>114</v>
      </c>
      <c r="F2099" s="2">
        <v>1</v>
      </c>
      <c r="G2099" s="2">
        <v>5</v>
      </c>
      <c r="H2099" s="2">
        <v>6</v>
      </c>
      <c r="I2099" s="2">
        <v>6</v>
      </c>
      <c r="J2099" s="2">
        <v>11</v>
      </c>
      <c r="K2099" s="2">
        <v>48</v>
      </c>
      <c r="L2099" s="2">
        <v>33</v>
      </c>
      <c r="M2099" s="2">
        <v>4</v>
      </c>
      <c r="N2099" s="1" t="s">
        <v>0</v>
      </c>
    </row>
    <row r="2100" spans="1:14">
      <c r="A2100" s="1">
        <v>182792</v>
      </c>
      <c r="B2100" s="1" t="s">
        <v>77</v>
      </c>
      <c r="C2100" s="2">
        <v>269124</v>
      </c>
      <c r="D2100" s="2">
        <v>271056</v>
      </c>
      <c r="E2100" s="2">
        <v>466</v>
      </c>
      <c r="F2100" s="2">
        <v>11</v>
      </c>
      <c r="G2100" s="2">
        <v>31</v>
      </c>
      <c r="H2100" s="2">
        <v>14</v>
      </c>
      <c r="I2100" s="2">
        <v>22</v>
      </c>
      <c r="J2100" s="2">
        <v>59</v>
      </c>
      <c r="K2100" s="2">
        <v>189</v>
      </c>
      <c r="L2100" s="2">
        <v>120</v>
      </c>
      <c r="M2100" s="2">
        <v>20</v>
      </c>
      <c r="N2100" s="1" t="s">
        <v>0</v>
      </c>
    </row>
    <row r="2101" spans="1:14">
      <c r="A2101" s="1">
        <v>182808</v>
      </c>
      <c r="B2101" s="1" t="s">
        <v>77</v>
      </c>
      <c r="C2101" s="2">
        <v>289050</v>
      </c>
      <c r="D2101" s="2">
        <v>292637</v>
      </c>
      <c r="E2101" s="2">
        <v>4925</v>
      </c>
      <c r="F2101" s="2">
        <v>161</v>
      </c>
      <c r="G2101" s="2">
        <v>312</v>
      </c>
      <c r="H2101" s="2">
        <v>143</v>
      </c>
      <c r="I2101" s="2">
        <v>114</v>
      </c>
      <c r="J2101" s="2">
        <v>571</v>
      </c>
      <c r="K2101" s="2">
        <v>1955</v>
      </c>
      <c r="L2101" s="2">
        <v>1503</v>
      </c>
      <c r="M2101" s="2">
        <v>166</v>
      </c>
      <c r="N2101" s="1" t="s">
        <v>0</v>
      </c>
    </row>
    <row r="2102" spans="1:14">
      <c r="A2102" s="1">
        <v>182811</v>
      </c>
      <c r="B2102" s="1" t="s">
        <v>77</v>
      </c>
      <c r="C2102" s="2">
        <v>293892</v>
      </c>
      <c r="D2102" s="2">
        <v>294656</v>
      </c>
      <c r="E2102" s="2">
        <v>2316</v>
      </c>
      <c r="F2102" s="2">
        <v>82</v>
      </c>
      <c r="G2102" s="2">
        <v>190</v>
      </c>
      <c r="H2102" s="2">
        <v>99</v>
      </c>
      <c r="I2102" s="2">
        <v>53</v>
      </c>
      <c r="J2102" s="2">
        <v>202</v>
      </c>
      <c r="K2102" s="2">
        <v>653</v>
      </c>
      <c r="L2102" s="2">
        <v>960</v>
      </c>
      <c r="M2102" s="2">
        <v>77</v>
      </c>
      <c r="N2102" s="1" t="s">
        <v>0</v>
      </c>
    </row>
    <row r="2103" spans="1:14">
      <c r="A2103" s="1">
        <v>182813</v>
      </c>
      <c r="B2103" s="1" t="s">
        <v>77</v>
      </c>
      <c r="C2103" s="2">
        <v>295415</v>
      </c>
      <c r="D2103" s="2">
        <v>296275</v>
      </c>
      <c r="E2103" s="2">
        <v>115</v>
      </c>
      <c r="F2103" s="2">
        <v>1</v>
      </c>
      <c r="G2103" s="2">
        <v>6</v>
      </c>
      <c r="H2103" s="2">
        <v>5</v>
      </c>
      <c r="I2103" s="2">
        <v>0</v>
      </c>
      <c r="J2103" s="2">
        <v>12</v>
      </c>
      <c r="K2103" s="2">
        <v>51</v>
      </c>
      <c r="L2103" s="2">
        <v>32</v>
      </c>
      <c r="M2103" s="2">
        <v>8</v>
      </c>
      <c r="N2103" s="1" t="s">
        <v>0</v>
      </c>
    </row>
    <row r="2104" spans="1:14">
      <c r="A2104" s="1">
        <v>182823</v>
      </c>
      <c r="B2104" s="1" t="s">
        <v>77</v>
      </c>
      <c r="C2104" s="2">
        <v>301745</v>
      </c>
      <c r="D2104" s="2">
        <v>302398</v>
      </c>
      <c r="E2104" s="2">
        <v>71</v>
      </c>
      <c r="F2104" s="2">
        <v>2</v>
      </c>
      <c r="G2104" s="2">
        <v>1</v>
      </c>
      <c r="H2104" s="2">
        <v>0</v>
      </c>
      <c r="I2104" s="2">
        <v>1</v>
      </c>
      <c r="J2104" s="2">
        <v>14</v>
      </c>
      <c r="K2104" s="2">
        <v>22</v>
      </c>
      <c r="L2104" s="2">
        <v>28</v>
      </c>
      <c r="M2104" s="2">
        <v>3</v>
      </c>
      <c r="N2104" s="1" t="s">
        <v>227</v>
      </c>
    </row>
    <row r="2105" spans="1:14">
      <c r="A2105" s="1">
        <v>182866</v>
      </c>
      <c r="B2105" s="1" t="s">
        <v>77</v>
      </c>
      <c r="C2105" s="2">
        <v>340469</v>
      </c>
      <c r="D2105" s="2">
        <v>350299</v>
      </c>
      <c r="E2105" s="2">
        <v>48593</v>
      </c>
      <c r="F2105" s="2">
        <v>1398</v>
      </c>
      <c r="G2105" s="2">
        <v>4361</v>
      </c>
      <c r="H2105" s="2">
        <v>1844</v>
      </c>
      <c r="I2105" s="2">
        <v>1163</v>
      </c>
      <c r="J2105" s="2">
        <v>4990</v>
      </c>
      <c r="K2105" s="2">
        <v>18491</v>
      </c>
      <c r="L2105" s="2">
        <v>14689</v>
      </c>
      <c r="M2105" s="2">
        <v>1657</v>
      </c>
      <c r="N2105" s="1" t="s">
        <v>0</v>
      </c>
    </row>
    <row r="2106" spans="1:14">
      <c r="A2106" s="1">
        <v>182874</v>
      </c>
      <c r="B2106" s="1" t="s">
        <v>77</v>
      </c>
      <c r="C2106" s="2">
        <v>357870</v>
      </c>
      <c r="D2106" s="2">
        <v>366094</v>
      </c>
      <c r="E2106" s="2">
        <v>10994</v>
      </c>
      <c r="F2106" s="2">
        <v>266</v>
      </c>
      <c r="G2106" s="2">
        <v>830</v>
      </c>
      <c r="H2106" s="2">
        <v>387</v>
      </c>
      <c r="I2106" s="2">
        <v>241</v>
      </c>
      <c r="J2106" s="2">
        <v>1204</v>
      </c>
      <c r="K2106" s="2">
        <v>4171</v>
      </c>
      <c r="L2106" s="2">
        <v>3565</v>
      </c>
      <c r="M2106" s="2">
        <v>330</v>
      </c>
      <c r="N2106" s="1" t="s">
        <v>0</v>
      </c>
    </row>
    <row r="2107" spans="1:14">
      <c r="A2107" s="1">
        <v>183259</v>
      </c>
      <c r="B2107" s="1" t="s">
        <v>78</v>
      </c>
      <c r="C2107" s="2">
        <v>197929</v>
      </c>
      <c r="D2107" s="2">
        <v>199030</v>
      </c>
      <c r="E2107" s="2">
        <v>113</v>
      </c>
      <c r="F2107" s="2">
        <v>1</v>
      </c>
      <c r="G2107" s="2">
        <v>5</v>
      </c>
      <c r="H2107" s="2">
        <v>1</v>
      </c>
      <c r="I2107" s="2">
        <v>3</v>
      </c>
      <c r="J2107" s="2">
        <v>14</v>
      </c>
      <c r="K2107" s="2">
        <v>51</v>
      </c>
      <c r="L2107" s="2">
        <v>35</v>
      </c>
      <c r="M2107" s="2">
        <v>3</v>
      </c>
      <c r="N2107" s="1" t="s">
        <v>0</v>
      </c>
    </row>
    <row r="2108" spans="1:14">
      <c r="A2108" s="1">
        <v>183343</v>
      </c>
      <c r="B2108" s="1" t="s">
        <v>78</v>
      </c>
      <c r="C2108" s="2">
        <v>237464</v>
      </c>
      <c r="D2108" s="2">
        <v>238025</v>
      </c>
      <c r="E2108" s="2">
        <v>92</v>
      </c>
      <c r="F2108" s="2">
        <v>3</v>
      </c>
      <c r="G2108" s="2">
        <v>3</v>
      </c>
      <c r="H2108" s="2">
        <v>2</v>
      </c>
      <c r="I2108" s="2">
        <v>0</v>
      </c>
      <c r="J2108" s="2">
        <v>14</v>
      </c>
      <c r="K2108" s="2">
        <v>42</v>
      </c>
      <c r="L2108" s="2">
        <v>26</v>
      </c>
      <c r="M2108" s="2">
        <v>2</v>
      </c>
      <c r="N2108" s="1" t="s">
        <v>227</v>
      </c>
    </row>
    <row r="2109" spans="1:14">
      <c r="A2109" s="1">
        <v>183382</v>
      </c>
      <c r="B2109" s="1" t="s">
        <v>78</v>
      </c>
      <c r="C2109" s="2">
        <v>280043</v>
      </c>
      <c r="D2109" s="2">
        <v>280249</v>
      </c>
      <c r="E2109" s="2">
        <v>39</v>
      </c>
      <c r="F2109" s="2">
        <v>3</v>
      </c>
      <c r="G2109" s="2">
        <v>2</v>
      </c>
      <c r="H2109" s="2">
        <v>1</v>
      </c>
      <c r="I2109" s="2">
        <v>0</v>
      </c>
      <c r="J2109" s="2">
        <v>2</v>
      </c>
      <c r="K2109" s="2">
        <v>14</v>
      </c>
      <c r="L2109" s="2">
        <v>14</v>
      </c>
      <c r="M2109" s="2">
        <v>3</v>
      </c>
      <c r="N2109" s="1" t="s">
        <v>0</v>
      </c>
    </row>
    <row r="2110" spans="1:14">
      <c r="A2110" s="1">
        <v>183414</v>
      </c>
      <c r="B2110" s="1" t="s">
        <v>78</v>
      </c>
      <c r="C2110" s="2">
        <v>306472</v>
      </c>
      <c r="D2110" s="2">
        <v>306596</v>
      </c>
      <c r="E2110" s="2">
        <v>84</v>
      </c>
      <c r="F2110" s="2">
        <v>0</v>
      </c>
      <c r="G2110" s="2">
        <v>5</v>
      </c>
      <c r="H2110" s="2">
        <v>2</v>
      </c>
      <c r="I2110" s="2">
        <v>3</v>
      </c>
      <c r="J2110" s="2">
        <v>8</v>
      </c>
      <c r="K2110" s="2">
        <v>28</v>
      </c>
      <c r="L2110" s="2">
        <v>36</v>
      </c>
      <c r="M2110" s="2">
        <v>2</v>
      </c>
      <c r="N2110" s="1" t="s">
        <v>227</v>
      </c>
    </row>
    <row r="2111" spans="1:14">
      <c r="A2111" s="1">
        <v>183832</v>
      </c>
      <c r="B2111" s="1" t="s">
        <v>79</v>
      </c>
      <c r="C2111" s="2">
        <v>35712</v>
      </c>
      <c r="D2111" s="2">
        <v>36484</v>
      </c>
      <c r="E2111" s="2">
        <v>972</v>
      </c>
      <c r="F2111" s="2">
        <v>20</v>
      </c>
      <c r="G2111" s="2">
        <v>56</v>
      </c>
      <c r="H2111" s="2">
        <v>17</v>
      </c>
      <c r="I2111" s="2">
        <v>31</v>
      </c>
      <c r="J2111" s="2">
        <v>114</v>
      </c>
      <c r="K2111" s="2">
        <v>377</v>
      </c>
      <c r="L2111" s="2">
        <v>316</v>
      </c>
      <c r="M2111" s="2">
        <v>41</v>
      </c>
      <c r="N2111" s="1" t="s">
        <v>227</v>
      </c>
    </row>
    <row r="2112" spans="1:14">
      <c r="A2112" s="1">
        <v>183953</v>
      </c>
      <c r="B2112" s="1" t="s">
        <v>79</v>
      </c>
      <c r="C2112" s="2">
        <v>142886</v>
      </c>
      <c r="D2112" s="2">
        <v>143687</v>
      </c>
      <c r="E2112" s="2">
        <v>149</v>
      </c>
      <c r="F2112" s="2">
        <v>3</v>
      </c>
      <c r="G2112" s="2">
        <v>8</v>
      </c>
      <c r="H2112" s="2">
        <v>6</v>
      </c>
      <c r="I2112" s="2">
        <v>2</v>
      </c>
      <c r="J2112" s="2">
        <v>20</v>
      </c>
      <c r="K2112" s="2">
        <v>68</v>
      </c>
      <c r="L2112" s="2">
        <v>40</v>
      </c>
      <c r="M2112" s="2">
        <v>2</v>
      </c>
      <c r="N2112" s="1" t="s">
        <v>0</v>
      </c>
    </row>
    <row r="2113" spans="1:14">
      <c r="A2113" s="1">
        <v>184389</v>
      </c>
      <c r="B2113" s="1" t="s">
        <v>79</v>
      </c>
      <c r="C2113" s="2">
        <v>414230</v>
      </c>
      <c r="D2113" s="2">
        <v>416161</v>
      </c>
      <c r="E2113" s="2">
        <v>251</v>
      </c>
      <c r="F2113" s="2">
        <v>2</v>
      </c>
      <c r="G2113" s="2">
        <v>12</v>
      </c>
      <c r="H2113" s="2">
        <v>7</v>
      </c>
      <c r="I2113" s="2">
        <v>3</v>
      </c>
      <c r="J2113" s="2">
        <v>23</v>
      </c>
      <c r="K2113" s="2">
        <v>103</v>
      </c>
      <c r="L2113" s="2">
        <v>88</v>
      </c>
      <c r="M2113" s="2">
        <v>13</v>
      </c>
      <c r="N2113" s="1" t="s">
        <v>0</v>
      </c>
    </row>
    <row r="2114" spans="1:14">
      <c r="A2114" s="1">
        <v>184397</v>
      </c>
      <c r="B2114" s="1" t="s">
        <v>79</v>
      </c>
      <c r="C2114" s="2">
        <v>418083</v>
      </c>
      <c r="D2114" s="2">
        <v>418409</v>
      </c>
      <c r="E2114" s="2">
        <v>31</v>
      </c>
      <c r="F2114" s="2">
        <v>0</v>
      </c>
      <c r="G2114" s="2">
        <v>3</v>
      </c>
      <c r="H2114" s="2">
        <v>0</v>
      </c>
      <c r="I2114" s="2">
        <v>1</v>
      </c>
      <c r="J2114" s="2">
        <v>1</v>
      </c>
      <c r="K2114" s="2">
        <v>21</v>
      </c>
      <c r="L2114" s="2">
        <v>5</v>
      </c>
      <c r="M2114" s="2">
        <v>0</v>
      </c>
      <c r="N2114" s="1" t="s">
        <v>0</v>
      </c>
    </row>
    <row r="2115" spans="1:14">
      <c r="A2115" s="1">
        <v>184984</v>
      </c>
      <c r="B2115" s="1" t="s">
        <v>80</v>
      </c>
      <c r="C2115" s="2">
        <v>607071</v>
      </c>
      <c r="D2115" s="2">
        <v>608596</v>
      </c>
      <c r="E2115" s="2">
        <v>3370</v>
      </c>
      <c r="F2115" s="2">
        <v>92</v>
      </c>
      <c r="G2115" s="2">
        <v>278</v>
      </c>
      <c r="H2115" s="2">
        <v>114</v>
      </c>
      <c r="I2115" s="2">
        <v>77</v>
      </c>
      <c r="J2115" s="2">
        <v>334</v>
      </c>
      <c r="K2115" s="2">
        <v>1272</v>
      </c>
      <c r="L2115" s="2">
        <v>1058</v>
      </c>
      <c r="M2115" s="2">
        <v>145</v>
      </c>
      <c r="N2115" s="1" t="s">
        <v>0</v>
      </c>
    </row>
    <row r="2116" spans="1:14">
      <c r="A2116" s="1">
        <v>186414</v>
      </c>
      <c r="B2116" s="1" t="s">
        <v>81</v>
      </c>
      <c r="C2116" s="2">
        <v>487812</v>
      </c>
      <c r="D2116" s="2">
        <v>488092</v>
      </c>
      <c r="E2116" s="2">
        <v>41</v>
      </c>
      <c r="F2116" s="2">
        <v>1</v>
      </c>
      <c r="G2116" s="2">
        <v>0</v>
      </c>
      <c r="H2116" s="2">
        <v>1</v>
      </c>
      <c r="I2116" s="2">
        <v>1</v>
      </c>
      <c r="J2116" s="2">
        <v>6</v>
      </c>
      <c r="K2116" s="2">
        <v>25</v>
      </c>
      <c r="L2116" s="2">
        <v>6</v>
      </c>
      <c r="M2116" s="2">
        <v>1</v>
      </c>
      <c r="N2116" s="1" t="s">
        <v>0</v>
      </c>
    </row>
    <row r="2117" spans="1:14">
      <c r="A2117" s="1">
        <v>187306</v>
      </c>
      <c r="B2117" s="1" t="s">
        <v>82</v>
      </c>
      <c r="C2117" s="2">
        <v>327450</v>
      </c>
      <c r="D2117" s="2">
        <v>327658</v>
      </c>
      <c r="E2117" s="2">
        <v>22</v>
      </c>
      <c r="F2117" s="2">
        <v>0</v>
      </c>
      <c r="G2117" s="2">
        <v>5</v>
      </c>
      <c r="H2117" s="2">
        <v>0</v>
      </c>
      <c r="I2117" s="2">
        <v>1</v>
      </c>
      <c r="J2117" s="2">
        <v>0</v>
      </c>
      <c r="K2117" s="2">
        <v>9</v>
      </c>
      <c r="L2117" s="2">
        <v>7</v>
      </c>
      <c r="M2117" s="2">
        <v>0</v>
      </c>
      <c r="N2117" s="1" t="s">
        <v>0</v>
      </c>
    </row>
    <row r="2118" spans="1:14">
      <c r="A2118" s="1">
        <v>187661</v>
      </c>
      <c r="B2118" s="1" t="s">
        <v>83</v>
      </c>
      <c r="C2118" s="2">
        <v>32555</v>
      </c>
      <c r="D2118" s="2">
        <v>35207</v>
      </c>
      <c r="E2118" s="2">
        <v>10413</v>
      </c>
      <c r="F2118" s="2">
        <v>316</v>
      </c>
      <c r="G2118" s="2">
        <v>956</v>
      </c>
      <c r="H2118" s="2">
        <v>399</v>
      </c>
      <c r="I2118" s="2">
        <v>238</v>
      </c>
      <c r="J2118" s="2">
        <v>1059</v>
      </c>
      <c r="K2118" s="2">
        <v>3917</v>
      </c>
      <c r="L2118" s="2">
        <v>3093</v>
      </c>
      <c r="M2118" s="2">
        <v>435</v>
      </c>
      <c r="N2118" s="1" t="s">
        <v>0</v>
      </c>
    </row>
    <row r="2119" spans="1:14">
      <c r="A2119" s="1">
        <v>187792</v>
      </c>
      <c r="B2119" s="1" t="s">
        <v>83</v>
      </c>
      <c r="C2119" s="2">
        <v>111597</v>
      </c>
      <c r="D2119" s="2">
        <v>112116</v>
      </c>
      <c r="E2119" s="2">
        <v>491</v>
      </c>
      <c r="F2119" s="2">
        <v>28</v>
      </c>
      <c r="G2119" s="2">
        <v>89</v>
      </c>
      <c r="H2119" s="2">
        <v>14</v>
      </c>
      <c r="I2119" s="2">
        <v>3</v>
      </c>
      <c r="J2119" s="2">
        <v>42</v>
      </c>
      <c r="K2119" s="2">
        <v>163</v>
      </c>
      <c r="L2119" s="2">
        <v>132</v>
      </c>
      <c r="M2119" s="2">
        <v>20</v>
      </c>
      <c r="N2119" s="1" t="s">
        <v>0</v>
      </c>
    </row>
    <row r="2120" spans="1:14">
      <c r="A2120" s="1">
        <v>188433</v>
      </c>
      <c r="B2120" s="1" t="s">
        <v>84</v>
      </c>
      <c r="C2120" s="2">
        <v>152271</v>
      </c>
      <c r="D2120" s="2">
        <v>153113</v>
      </c>
      <c r="E2120" s="2">
        <v>583</v>
      </c>
      <c r="F2120" s="2">
        <v>12</v>
      </c>
      <c r="G2120" s="2">
        <v>68</v>
      </c>
      <c r="H2120" s="2">
        <v>29</v>
      </c>
      <c r="I2120" s="2">
        <v>10</v>
      </c>
      <c r="J2120" s="2">
        <v>60</v>
      </c>
      <c r="K2120" s="2">
        <v>240</v>
      </c>
      <c r="L2120" s="2">
        <v>149</v>
      </c>
      <c r="M2120" s="2">
        <v>15</v>
      </c>
      <c r="N2120" s="1" t="s">
        <v>227</v>
      </c>
    </row>
    <row r="2121" spans="1:14">
      <c r="A2121" s="1">
        <v>189020</v>
      </c>
      <c r="B2121" s="1" t="s">
        <v>85</v>
      </c>
      <c r="C2121" s="2">
        <v>81415</v>
      </c>
      <c r="D2121" s="2">
        <v>81969</v>
      </c>
      <c r="E2121" s="2">
        <v>384</v>
      </c>
      <c r="F2121" s="2">
        <v>20</v>
      </c>
      <c r="G2121" s="2">
        <v>34</v>
      </c>
      <c r="H2121" s="2">
        <v>18</v>
      </c>
      <c r="I2121" s="2">
        <v>7</v>
      </c>
      <c r="J2121" s="2">
        <v>38</v>
      </c>
      <c r="K2121" s="2">
        <v>160</v>
      </c>
      <c r="L2121" s="2">
        <v>97</v>
      </c>
      <c r="M2121" s="2">
        <v>10</v>
      </c>
      <c r="N2121" s="1" t="s">
        <v>0</v>
      </c>
    </row>
    <row r="2122" spans="1:14">
      <c r="A2122" s="1">
        <v>189858</v>
      </c>
      <c r="B2122" s="1" t="s">
        <v>86</v>
      </c>
      <c r="C2122" s="2">
        <v>381763</v>
      </c>
      <c r="D2122" s="2">
        <v>381852</v>
      </c>
      <c r="E2122" s="2">
        <v>7</v>
      </c>
      <c r="F2122" s="2">
        <v>0</v>
      </c>
      <c r="G2122" s="2">
        <v>1</v>
      </c>
      <c r="H2122" s="2">
        <v>0</v>
      </c>
      <c r="I2122" s="2">
        <v>0</v>
      </c>
      <c r="J2122" s="2">
        <v>0</v>
      </c>
      <c r="K2122" s="2">
        <v>0</v>
      </c>
      <c r="L2122" s="2">
        <v>5</v>
      </c>
      <c r="M2122" s="2">
        <v>1</v>
      </c>
      <c r="N2122" s="1" t="s">
        <v>1</v>
      </c>
    </row>
    <row r="2123" spans="1:14">
      <c r="A2123" s="1">
        <v>189866</v>
      </c>
      <c r="B2123" s="1" t="s">
        <v>86</v>
      </c>
      <c r="C2123" s="2">
        <v>384654</v>
      </c>
      <c r="D2123" s="2">
        <v>385934</v>
      </c>
      <c r="E2123" s="2">
        <v>237</v>
      </c>
      <c r="F2123" s="2">
        <v>3</v>
      </c>
      <c r="G2123" s="2">
        <v>15</v>
      </c>
      <c r="H2123" s="2">
        <v>6</v>
      </c>
      <c r="I2123" s="2">
        <v>7</v>
      </c>
      <c r="J2123" s="2">
        <v>28</v>
      </c>
      <c r="K2123" s="2">
        <v>91</v>
      </c>
      <c r="L2123" s="2">
        <v>86</v>
      </c>
      <c r="M2123" s="2">
        <v>1</v>
      </c>
      <c r="N2123" s="1" t="s">
        <v>0</v>
      </c>
    </row>
    <row r="2124" spans="1:14">
      <c r="A2124" s="1">
        <v>190223</v>
      </c>
      <c r="B2124" s="1" t="s">
        <v>87</v>
      </c>
      <c r="C2124" s="2">
        <v>175181</v>
      </c>
      <c r="D2124" s="2">
        <v>176625</v>
      </c>
      <c r="E2124" s="2">
        <v>7486</v>
      </c>
      <c r="F2124" s="2">
        <v>199</v>
      </c>
      <c r="G2124" s="2">
        <v>515</v>
      </c>
      <c r="H2124" s="2">
        <v>297</v>
      </c>
      <c r="I2124" s="2">
        <v>184</v>
      </c>
      <c r="J2124" s="2">
        <v>680</v>
      </c>
      <c r="K2124" s="2">
        <v>2618</v>
      </c>
      <c r="L2124" s="2">
        <v>2615</v>
      </c>
      <c r="M2124" s="2">
        <v>378</v>
      </c>
      <c r="N2124" s="1" t="s">
        <v>0</v>
      </c>
    </row>
    <row r="2125" spans="1:14">
      <c r="A2125" s="1">
        <v>190371</v>
      </c>
      <c r="B2125" s="1" t="s">
        <v>87</v>
      </c>
      <c r="C2125" s="2">
        <v>343944</v>
      </c>
      <c r="D2125" s="2">
        <v>344958</v>
      </c>
      <c r="E2125" s="2">
        <v>1526</v>
      </c>
      <c r="F2125" s="2">
        <v>57</v>
      </c>
      <c r="G2125" s="2">
        <v>111</v>
      </c>
      <c r="H2125" s="2">
        <v>41</v>
      </c>
      <c r="I2125" s="2">
        <v>42</v>
      </c>
      <c r="J2125" s="2">
        <v>185</v>
      </c>
      <c r="K2125" s="2">
        <v>565</v>
      </c>
      <c r="L2125" s="2">
        <v>453</v>
      </c>
      <c r="M2125" s="2">
        <v>72</v>
      </c>
      <c r="N2125" s="1" t="s">
        <v>0</v>
      </c>
    </row>
    <row r="2126" spans="1:14">
      <c r="A2126" s="1">
        <v>190404</v>
      </c>
      <c r="B2126" s="1" t="s">
        <v>87</v>
      </c>
      <c r="C2126" s="2">
        <v>362084</v>
      </c>
      <c r="D2126" s="2">
        <v>363462</v>
      </c>
      <c r="E2126" s="2">
        <v>238</v>
      </c>
      <c r="F2126" s="2">
        <v>11</v>
      </c>
      <c r="G2126" s="2">
        <v>12</v>
      </c>
      <c r="H2126" s="2">
        <v>15</v>
      </c>
      <c r="I2126" s="2">
        <v>4</v>
      </c>
      <c r="J2126" s="2">
        <v>24</v>
      </c>
      <c r="K2126" s="2">
        <v>96</v>
      </c>
      <c r="L2126" s="2">
        <v>63</v>
      </c>
      <c r="M2126" s="2">
        <v>13</v>
      </c>
      <c r="N2126" s="1" t="s">
        <v>227</v>
      </c>
    </row>
    <row r="2127" spans="1:14">
      <c r="A2127" s="1">
        <v>190630</v>
      </c>
      <c r="B2127" s="1" t="s">
        <v>88</v>
      </c>
      <c r="C2127" s="2">
        <v>156553</v>
      </c>
      <c r="D2127" s="2">
        <v>160835</v>
      </c>
      <c r="E2127" s="2">
        <v>19703</v>
      </c>
      <c r="F2127" s="2">
        <v>547</v>
      </c>
      <c r="G2127" s="2">
        <v>1515</v>
      </c>
      <c r="H2127" s="2">
        <v>657</v>
      </c>
      <c r="I2127" s="2">
        <v>476</v>
      </c>
      <c r="J2127" s="2">
        <v>2158</v>
      </c>
      <c r="K2127" s="2">
        <v>7830</v>
      </c>
      <c r="L2127" s="2">
        <v>5735</v>
      </c>
      <c r="M2127" s="2">
        <v>785</v>
      </c>
      <c r="N2127" s="1" t="s">
        <v>0</v>
      </c>
    </row>
    <row r="2128" spans="1:14">
      <c r="A2128" s="1">
        <v>190664</v>
      </c>
      <c r="B2128" s="1" t="s">
        <v>88</v>
      </c>
      <c r="C2128" s="2">
        <v>183512</v>
      </c>
      <c r="D2128" s="2">
        <v>183910</v>
      </c>
      <c r="E2128" s="2">
        <v>31</v>
      </c>
      <c r="F2128" s="2">
        <v>1</v>
      </c>
      <c r="G2128" s="2">
        <v>5</v>
      </c>
      <c r="H2128" s="2">
        <v>2</v>
      </c>
      <c r="I2128" s="2">
        <v>1</v>
      </c>
      <c r="J2128" s="2">
        <v>1</v>
      </c>
      <c r="K2128" s="2">
        <v>10</v>
      </c>
      <c r="L2128" s="2">
        <v>11</v>
      </c>
      <c r="M2128" s="2">
        <v>0</v>
      </c>
      <c r="N2128" s="1" t="s">
        <v>0</v>
      </c>
    </row>
    <row r="2129" spans="1:14">
      <c r="A2129" s="1">
        <v>190836</v>
      </c>
      <c r="B2129" s="1" t="s">
        <v>88</v>
      </c>
      <c r="C2129" s="2">
        <v>296486</v>
      </c>
      <c r="D2129" s="2">
        <v>297148</v>
      </c>
      <c r="E2129" s="2">
        <v>515</v>
      </c>
      <c r="F2129" s="2">
        <v>31</v>
      </c>
      <c r="G2129" s="2">
        <v>50</v>
      </c>
      <c r="H2129" s="2">
        <v>26</v>
      </c>
      <c r="I2129" s="2">
        <v>8</v>
      </c>
      <c r="J2129" s="2">
        <v>75</v>
      </c>
      <c r="K2129" s="2">
        <v>154</v>
      </c>
      <c r="L2129" s="2">
        <v>167</v>
      </c>
      <c r="M2129" s="2">
        <v>4</v>
      </c>
      <c r="N2129" s="1" t="s">
        <v>0</v>
      </c>
    </row>
    <row r="2130" spans="1:14">
      <c r="A2130" s="1">
        <v>190969</v>
      </c>
      <c r="B2130" s="1" t="s">
        <v>88</v>
      </c>
      <c r="C2130" s="2">
        <v>346202</v>
      </c>
      <c r="D2130" s="2">
        <v>347587</v>
      </c>
      <c r="E2130" s="2">
        <v>563</v>
      </c>
      <c r="F2130" s="2">
        <v>21</v>
      </c>
      <c r="G2130" s="2">
        <v>63</v>
      </c>
      <c r="H2130" s="2">
        <v>16</v>
      </c>
      <c r="I2130" s="2">
        <v>12</v>
      </c>
      <c r="J2130" s="2">
        <v>112</v>
      </c>
      <c r="K2130" s="2">
        <v>152</v>
      </c>
      <c r="L2130" s="2">
        <v>174</v>
      </c>
      <c r="M2130" s="2">
        <v>13</v>
      </c>
      <c r="N2130" s="1" t="s">
        <v>0</v>
      </c>
    </row>
    <row r="2131" spans="1:14">
      <c r="A2131" s="1">
        <v>190982</v>
      </c>
      <c r="B2131" s="1" t="s">
        <v>88</v>
      </c>
      <c r="C2131" s="2">
        <v>351478</v>
      </c>
      <c r="D2131" s="2">
        <v>357285</v>
      </c>
      <c r="E2131" s="2">
        <v>9714</v>
      </c>
      <c r="F2131" s="2">
        <v>1593</v>
      </c>
      <c r="G2131" s="2">
        <v>7182</v>
      </c>
      <c r="H2131" s="2">
        <v>780</v>
      </c>
      <c r="I2131" s="2">
        <v>47</v>
      </c>
      <c r="J2131" s="2">
        <v>20</v>
      </c>
      <c r="K2131" s="2">
        <v>51</v>
      </c>
      <c r="L2131" s="2">
        <v>39</v>
      </c>
      <c r="M2131" s="2">
        <v>2</v>
      </c>
      <c r="N2131" s="1" t="s">
        <v>0</v>
      </c>
    </row>
    <row r="2132" spans="1:14">
      <c r="A2132" s="1">
        <v>190988</v>
      </c>
      <c r="B2132" s="1" t="s">
        <v>88</v>
      </c>
      <c r="C2132" s="2">
        <v>358684</v>
      </c>
      <c r="D2132" s="2">
        <v>359784</v>
      </c>
      <c r="E2132" s="2">
        <v>513</v>
      </c>
      <c r="F2132" s="2">
        <v>6</v>
      </c>
      <c r="G2132" s="2">
        <v>43</v>
      </c>
      <c r="H2132" s="2">
        <v>8</v>
      </c>
      <c r="I2132" s="2">
        <v>8</v>
      </c>
      <c r="J2132" s="2">
        <v>68</v>
      </c>
      <c r="K2132" s="2">
        <v>238</v>
      </c>
      <c r="L2132" s="2">
        <v>128</v>
      </c>
      <c r="M2132" s="2">
        <v>14</v>
      </c>
      <c r="N2132" s="1" t="s">
        <v>0</v>
      </c>
    </row>
    <row r="2133" spans="1:14">
      <c r="A2133" s="1">
        <v>191438</v>
      </c>
      <c r="B2133" s="1" t="s">
        <v>89</v>
      </c>
      <c r="C2133" s="2">
        <v>295123</v>
      </c>
      <c r="D2133" s="2">
        <v>295979</v>
      </c>
      <c r="E2133" s="2">
        <v>210</v>
      </c>
      <c r="F2133" s="2">
        <v>5</v>
      </c>
      <c r="G2133" s="2">
        <v>13</v>
      </c>
      <c r="H2133" s="2">
        <v>3</v>
      </c>
      <c r="I2133" s="2">
        <v>5</v>
      </c>
      <c r="J2133" s="2">
        <v>24</v>
      </c>
      <c r="K2133" s="2">
        <v>87</v>
      </c>
      <c r="L2133" s="2">
        <v>62</v>
      </c>
      <c r="M2133" s="2">
        <v>11</v>
      </c>
      <c r="N2133" s="1" t="s">
        <v>0</v>
      </c>
    </row>
    <row r="2134" spans="1:14">
      <c r="A2134" s="1">
        <v>191448</v>
      </c>
      <c r="B2134" s="1" t="s">
        <v>89</v>
      </c>
      <c r="C2134" s="2">
        <v>302819</v>
      </c>
      <c r="D2134" s="2">
        <v>303624</v>
      </c>
      <c r="E2134" s="2">
        <v>182</v>
      </c>
      <c r="F2134" s="2">
        <v>2</v>
      </c>
      <c r="G2134" s="2">
        <v>13</v>
      </c>
      <c r="H2134" s="2">
        <v>10</v>
      </c>
      <c r="I2134" s="2">
        <v>0</v>
      </c>
      <c r="J2134" s="2">
        <v>28</v>
      </c>
      <c r="K2134" s="2">
        <v>84</v>
      </c>
      <c r="L2134" s="2">
        <v>37</v>
      </c>
      <c r="M2134" s="2">
        <v>8</v>
      </c>
      <c r="N2134" s="1" t="s">
        <v>0</v>
      </c>
    </row>
    <row r="2135" spans="1:14">
      <c r="A2135" s="1">
        <v>191449</v>
      </c>
      <c r="B2135" s="1" t="s">
        <v>89</v>
      </c>
      <c r="C2135" s="2">
        <v>303724</v>
      </c>
      <c r="D2135" s="2">
        <v>304613</v>
      </c>
      <c r="E2135" s="2">
        <v>94</v>
      </c>
      <c r="F2135" s="2">
        <v>1</v>
      </c>
      <c r="G2135" s="2">
        <v>4</v>
      </c>
      <c r="H2135" s="2">
        <v>11</v>
      </c>
      <c r="I2135" s="2">
        <v>2</v>
      </c>
      <c r="J2135" s="2">
        <v>10</v>
      </c>
      <c r="K2135" s="2">
        <v>46</v>
      </c>
      <c r="L2135" s="2">
        <v>19</v>
      </c>
      <c r="M2135" s="2">
        <v>1</v>
      </c>
      <c r="N2135" s="1" t="s">
        <v>0</v>
      </c>
    </row>
    <row r="2136" spans="1:14">
      <c r="A2136" s="1">
        <v>192011</v>
      </c>
      <c r="B2136" s="1" t="s">
        <v>90</v>
      </c>
      <c r="C2136" s="2">
        <v>451587</v>
      </c>
      <c r="D2136" s="2">
        <v>452828</v>
      </c>
      <c r="E2136" s="2">
        <v>5174</v>
      </c>
      <c r="F2136" s="2">
        <v>178</v>
      </c>
      <c r="G2136" s="2">
        <v>447</v>
      </c>
      <c r="H2136" s="2">
        <v>233</v>
      </c>
      <c r="I2136" s="2">
        <v>118</v>
      </c>
      <c r="J2136" s="2">
        <v>441</v>
      </c>
      <c r="K2136" s="2">
        <v>1542</v>
      </c>
      <c r="L2136" s="2">
        <v>1985</v>
      </c>
      <c r="M2136" s="2">
        <v>230</v>
      </c>
      <c r="N2136" s="1" t="s">
        <v>0</v>
      </c>
    </row>
    <row r="2137" spans="1:14">
      <c r="A2137" s="1">
        <v>192211</v>
      </c>
      <c r="B2137" s="1" t="s">
        <v>91</v>
      </c>
      <c r="C2137" s="2">
        <v>80168</v>
      </c>
      <c r="D2137" s="2">
        <v>80353</v>
      </c>
      <c r="E2137" s="2">
        <v>44</v>
      </c>
      <c r="F2137" s="2">
        <v>0</v>
      </c>
      <c r="G2137" s="2">
        <v>2</v>
      </c>
      <c r="H2137" s="2">
        <v>1</v>
      </c>
      <c r="I2137" s="2">
        <v>0</v>
      </c>
      <c r="J2137" s="2">
        <v>2</v>
      </c>
      <c r="K2137" s="2">
        <v>23</v>
      </c>
      <c r="L2137" s="2">
        <v>14</v>
      </c>
      <c r="M2137" s="2">
        <v>2</v>
      </c>
      <c r="N2137" s="1" t="s">
        <v>1</v>
      </c>
    </row>
    <row r="2138" spans="1:14">
      <c r="A2138" s="1">
        <v>192495</v>
      </c>
      <c r="B2138" s="1" t="s">
        <v>91</v>
      </c>
      <c r="C2138" s="2">
        <v>373949</v>
      </c>
      <c r="D2138" s="2">
        <v>375089</v>
      </c>
      <c r="E2138" s="2">
        <v>310</v>
      </c>
      <c r="F2138" s="2">
        <v>5</v>
      </c>
      <c r="G2138" s="2">
        <v>43</v>
      </c>
      <c r="H2138" s="2">
        <v>12</v>
      </c>
      <c r="I2138" s="2">
        <v>8</v>
      </c>
      <c r="J2138" s="2">
        <v>28</v>
      </c>
      <c r="K2138" s="2">
        <v>104</v>
      </c>
      <c r="L2138" s="2">
        <v>96</v>
      </c>
      <c r="M2138" s="2">
        <v>14</v>
      </c>
      <c r="N2138" s="1" t="s">
        <v>227</v>
      </c>
    </row>
    <row r="2139" spans="1:14">
      <c r="A2139" s="1">
        <v>192550</v>
      </c>
      <c r="B2139" s="1" t="s">
        <v>92</v>
      </c>
      <c r="C2139" s="2">
        <v>48675</v>
      </c>
      <c r="D2139" s="2">
        <v>49561</v>
      </c>
      <c r="E2139" s="2">
        <v>92</v>
      </c>
      <c r="F2139" s="2">
        <v>3</v>
      </c>
      <c r="G2139" s="2">
        <v>1</v>
      </c>
      <c r="H2139" s="2">
        <v>3</v>
      </c>
      <c r="I2139" s="2">
        <v>1</v>
      </c>
      <c r="J2139" s="2">
        <v>1</v>
      </c>
      <c r="K2139" s="2">
        <v>51</v>
      </c>
      <c r="L2139" s="2">
        <v>29</v>
      </c>
      <c r="M2139" s="2">
        <v>3</v>
      </c>
      <c r="N2139" s="1" t="s">
        <v>0</v>
      </c>
    </row>
    <row r="2140" spans="1:14">
      <c r="A2140" s="1">
        <v>192562</v>
      </c>
      <c r="B2140" s="1" t="s">
        <v>92</v>
      </c>
      <c r="C2140" s="2">
        <v>84410</v>
      </c>
      <c r="D2140" s="2">
        <v>86295</v>
      </c>
      <c r="E2140" s="2">
        <v>801</v>
      </c>
      <c r="F2140" s="2">
        <v>16</v>
      </c>
      <c r="G2140" s="2">
        <v>67</v>
      </c>
      <c r="H2140" s="2">
        <v>37</v>
      </c>
      <c r="I2140" s="2">
        <v>18</v>
      </c>
      <c r="J2140" s="2">
        <v>94</v>
      </c>
      <c r="K2140" s="2">
        <v>291</v>
      </c>
      <c r="L2140" s="2">
        <v>252</v>
      </c>
      <c r="M2140" s="2">
        <v>26</v>
      </c>
      <c r="N2140" s="1" t="s">
        <v>0</v>
      </c>
    </row>
    <row r="2141" spans="1:14">
      <c r="A2141" s="1">
        <v>192781</v>
      </c>
      <c r="B2141" s="1" t="s">
        <v>92</v>
      </c>
      <c r="C2141" s="2">
        <v>307347</v>
      </c>
      <c r="D2141" s="2">
        <v>309272</v>
      </c>
      <c r="E2141" s="2">
        <v>2205</v>
      </c>
      <c r="F2141" s="2">
        <v>49</v>
      </c>
      <c r="G2141" s="2">
        <v>114</v>
      </c>
      <c r="H2141" s="2">
        <v>47</v>
      </c>
      <c r="I2141" s="2">
        <v>71</v>
      </c>
      <c r="J2141" s="2">
        <v>247</v>
      </c>
      <c r="K2141" s="2">
        <v>896</v>
      </c>
      <c r="L2141" s="2">
        <v>703</v>
      </c>
      <c r="M2141" s="2">
        <v>78</v>
      </c>
      <c r="N2141" s="1" t="s">
        <v>0</v>
      </c>
    </row>
    <row r="2142" spans="1:14">
      <c r="A2142" s="1">
        <v>192920</v>
      </c>
      <c r="B2142" s="1" t="s">
        <v>92</v>
      </c>
      <c r="C2142" s="2">
        <v>434742</v>
      </c>
      <c r="D2142" s="2">
        <v>436578</v>
      </c>
      <c r="E2142" s="2">
        <v>583</v>
      </c>
      <c r="F2142" s="2">
        <v>15</v>
      </c>
      <c r="G2142" s="2">
        <v>46</v>
      </c>
      <c r="H2142" s="2">
        <v>11</v>
      </c>
      <c r="I2142" s="2">
        <v>7</v>
      </c>
      <c r="J2142" s="2">
        <v>69</v>
      </c>
      <c r="K2142" s="2">
        <v>228</v>
      </c>
      <c r="L2142" s="2">
        <v>196</v>
      </c>
      <c r="M2142" s="2">
        <v>11</v>
      </c>
      <c r="N2142" s="1" t="s">
        <v>227</v>
      </c>
    </row>
    <row r="2143" spans="1:14">
      <c r="A2143" s="1">
        <v>193333</v>
      </c>
      <c r="B2143" s="1" t="s">
        <v>93</v>
      </c>
      <c r="C2143" s="2">
        <v>332199</v>
      </c>
      <c r="D2143" s="2">
        <v>332836</v>
      </c>
      <c r="E2143" s="2">
        <v>103</v>
      </c>
      <c r="F2143" s="2">
        <v>1</v>
      </c>
      <c r="G2143" s="2">
        <v>4</v>
      </c>
      <c r="H2143" s="2">
        <v>5</v>
      </c>
      <c r="I2143" s="2">
        <v>2</v>
      </c>
      <c r="J2143" s="2">
        <v>8</v>
      </c>
      <c r="K2143" s="2">
        <v>42</v>
      </c>
      <c r="L2143" s="2">
        <v>37</v>
      </c>
      <c r="M2143" s="2">
        <v>4</v>
      </c>
      <c r="N2143" s="1" t="s">
        <v>227</v>
      </c>
    </row>
    <row r="2144" spans="1:14">
      <c r="A2144" s="1">
        <v>193334</v>
      </c>
      <c r="B2144" s="1" t="s">
        <v>93</v>
      </c>
      <c r="C2144" s="2">
        <v>332900</v>
      </c>
      <c r="D2144" s="2">
        <v>333600</v>
      </c>
      <c r="E2144" s="2">
        <v>122</v>
      </c>
      <c r="F2144" s="2">
        <v>7</v>
      </c>
      <c r="G2144" s="2">
        <v>17</v>
      </c>
      <c r="H2144" s="2">
        <v>6</v>
      </c>
      <c r="I2144" s="2">
        <v>0</v>
      </c>
      <c r="J2144" s="2">
        <v>9</v>
      </c>
      <c r="K2144" s="2">
        <v>39</v>
      </c>
      <c r="L2144" s="2">
        <v>40</v>
      </c>
      <c r="M2144" s="2">
        <v>4</v>
      </c>
      <c r="N2144" s="1" t="s">
        <v>227</v>
      </c>
    </row>
    <row r="2145" spans="1:14">
      <c r="A2145" s="1">
        <v>194051</v>
      </c>
      <c r="B2145" s="1" t="s">
        <v>94</v>
      </c>
      <c r="C2145" s="2">
        <v>86195</v>
      </c>
      <c r="D2145" s="2">
        <v>86921</v>
      </c>
      <c r="E2145" s="2">
        <v>206</v>
      </c>
      <c r="F2145" s="2">
        <v>13</v>
      </c>
      <c r="G2145" s="2">
        <v>22</v>
      </c>
      <c r="H2145" s="2">
        <v>13</v>
      </c>
      <c r="I2145" s="2">
        <v>3</v>
      </c>
      <c r="J2145" s="2">
        <v>20</v>
      </c>
      <c r="K2145" s="2">
        <v>77</v>
      </c>
      <c r="L2145" s="2">
        <v>48</v>
      </c>
      <c r="M2145" s="2">
        <v>10</v>
      </c>
      <c r="N2145" s="1" t="s">
        <v>0</v>
      </c>
    </row>
    <row r="2146" spans="1:14">
      <c r="A2146" s="1">
        <v>194317</v>
      </c>
      <c r="B2146" s="1" t="s">
        <v>95</v>
      </c>
      <c r="C2146" s="2">
        <v>20040</v>
      </c>
      <c r="D2146" s="2">
        <v>21865</v>
      </c>
      <c r="E2146" s="2">
        <v>3763</v>
      </c>
      <c r="F2146" s="2">
        <v>84</v>
      </c>
      <c r="G2146" s="2">
        <v>257</v>
      </c>
      <c r="H2146" s="2">
        <v>119</v>
      </c>
      <c r="I2146" s="2">
        <v>91</v>
      </c>
      <c r="J2146" s="2">
        <v>293</v>
      </c>
      <c r="K2146" s="2">
        <v>1564</v>
      </c>
      <c r="L2146" s="2">
        <v>1232</v>
      </c>
      <c r="M2146" s="2">
        <v>123</v>
      </c>
      <c r="N2146" s="1" t="s">
        <v>0</v>
      </c>
    </row>
    <row r="2147" spans="1:14">
      <c r="A2147" s="1">
        <v>194936</v>
      </c>
      <c r="B2147" s="1" t="s">
        <v>96</v>
      </c>
      <c r="C2147" s="2">
        <v>255334</v>
      </c>
      <c r="D2147" s="2">
        <v>256325</v>
      </c>
      <c r="E2147" s="2">
        <v>128</v>
      </c>
      <c r="F2147" s="2">
        <v>6</v>
      </c>
      <c r="G2147" s="2">
        <v>20</v>
      </c>
      <c r="H2147" s="2">
        <v>4</v>
      </c>
      <c r="I2147" s="2">
        <v>0</v>
      </c>
      <c r="J2147" s="2">
        <v>9</v>
      </c>
      <c r="K2147" s="2">
        <v>48</v>
      </c>
      <c r="L2147" s="2">
        <v>36</v>
      </c>
      <c r="M2147" s="2">
        <v>5</v>
      </c>
      <c r="N2147" s="1" t="s">
        <v>0</v>
      </c>
    </row>
    <row r="2148" spans="1:14">
      <c r="A2148" s="1">
        <v>195448</v>
      </c>
      <c r="B2148" s="1" t="s">
        <v>97</v>
      </c>
      <c r="C2148" s="2">
        <v>359450</v>
      </c>
      <c r="D2148" s="2">
        <v>359659</v>
      </c>
      <c r="E2148" s="2">
        <v>14</v>
      </c>
      <c r="F2148" s="2">
        <v>0</v>
      </c>
      <c r="G2148" s="2">
        <v>0</v>
      </c>
      <c r="H2148" s="2">
        <v>0</v>
      </c>
      <c r="I2148" s="2">
        <v>0</v>
      </c>
      <c r="J2148" s="2">
        <v>2</v>
      </c>
      <c r="K2148" s="2">
        <v>6</v>
      </c>
      <c r="L2148" s="2">
        <v>6</v>
      </c>
      <c r="M2148" s="2">
        <v>0</v>
      </c>
      <c r="N2148" s="1" t="s">
        <v>227</v>
      </c>
    </row>
    <row r="2149" spans="1:14">
      <c r="A2149" s="1">
        <v>195460</v>
      </c>
      <c r="B2149" s="1" t="s">
        <v>97</v>
      </c>
      <c r="C2149" s="2">
        <v>383336</v>
      </c>
      <c r="D2149" s="2">
        <v>383940</v>
      </c>
      <c r="E2149" s="2">
        <v>391</v>
      </c>
      <c r="F2149" s="2">
        <v>10</v>
      </c>
      <c r="G2149" s="2">
        <v>47</v>
      </c>
      <c r="H2149" s="2">
        <v>14</v>
      </c>
      <c r="I2149" s="2">
        <v>16</v>
      </c>
      <c r="J2149" s="2">
        <v>46</v>
      </c>
      <c r="K2149" s="2">
        <v>146</v>
      </c>
      <c r="L2149" s="2">
        <v>105</v>
      </c>
      <c r="M2149" s="2">
        <v>7</v>
      </c>
      <c r="N2149" s="1" t="s">
        <v>0</v>
      </c>
    </row>
    <row r="2150" spans="1:14">
      <c r="A2150" s="1">
        <v>195729</v>
      </c>
      <c r="B2150" s="1" t="s">
        <v>98</v>
      </c>
      <c r="C2150" s="2">
        <v>181978</v>
      </c>
      <c r="D2150" s="2">
        <v>183710</v>
      </c>
      <c r="E2150" s="2">
        <v>5917</v>
      </c>
      <c r="F2150" s="2">
        <v>170</v>
      </c>
      <c r="G2150" s="2">
        <v>452</v>
      </c>
      <c r="H2150" s="2">
        <v>252</v>
      </c>
      <c r="I2150" s="2">
        <v>108</v>
      </c>
      <c r="J2150" s="2">
        <v>441</v>
      </c>
      <c r="K2150" s="2">
        <v>1891</v>
      </c>
      <c r="L2150" s="2">
        <v>2327</v>
      </c>
      <c r="M2150" s="2">
        <v>276</v>
      </c>
      <c r="N2150" s="1" t="s">
        <v>0</v>
      </c>
    </row>
    <row r="2151" spans="1:14">
      <c r="A2151" s="1">
        <v>195749</v>
      </c>
      <c r="B2151" s="1" t="s">
        <v>98</v>
      </c>
      <c r="C2151" s="2">
        <v>190599</v>
      </c>
      <c r="D2151" s="2">
        <v>190739</v>
      </c>
      <c r="E2151" s="2">
        <v>27</v>
      </c>
      <c r="F2151" s="2">
        <v>0</v>
      </c>
      <c r="G2151" s="2">
        <v>3</v>
      </c>
      <c r="H2151" s="2">
        <v>2</v>
      </c>
      <c r="I2151" s="2">
        <v>0</v>
      </c>
      <c r="J2151" s="2">
        <v>2</v>
      </c>
      <c r="K2151" s="2">
        <v>8</v>
      </c>
      <c r="L2151" s="2">
        <v>12</v>
      </c>
      <c r="M2151" s="2">
        <v>0</v>
      </c>
      <c r="N2151" s="1" t="s">
        <v>0</v>
      </c>
    </row>
    <row r="2152" spans="1:14">
      <c r="A2152" s="1">
        <v>195803</v>
      </c>
      <c r="B2152" s="1" t="s">
        <v>98</v>
      </c>
      <c r="C2152" s="2">
        <v>264113</v>
      </c>
      <c r="D2152" s="2">
        <v>264480</v>
      </c>
      <c r="E2152" s="2">
        <v>393</v>
      </c>
      <c r="F2152" s="2">
        <v>20</v>
      </c>
      <c r="G2152" s="2">
        <v>23</v>
      </c>
      <c r="H2152" s="2">
        <v>11</v>
      </c>
      <c r="I2152" s="2">
        <v>7</v>
      </c>
      <c r="J2152" s="2">
        <v>53</v>
      </c>
      <c r="K2152" s="2">
        <v>138</v>
      </c>
      <c r="L2152" s="2">
        <v>131</v>
      </c>
      <c r="M2152" s="2">
        <v>10</v>
      </c>
      <c r="N2152" s="1" t="s">
        <v>227</v>
      </c>
    </row>
    <row r="2153" spans="1:14">
      <c r="A2153" s="1">
        <v>195887</v>
      </c>
      <c r="B2153" s="1" t="s">
        <v>98</v>
      </c>
      <c r="C2153" s="2">
        <v>339626</v>
      </c>
      <c r="D2153" s="2">
        <v>339878</v>
      </c>
      <c r="E2153" s="2">
        <v>14</v>
      </c>
      <c r="F2153" s="2">
        <v>0</v>
      </c>
      <c r="G2153" s="2">
        <v>4</v>
      </c>
      <c r="H2153" s="2">
        <v>1</v>
      </c>
      <c r="I2153" s="2">
        <v>0</v>
      </c>
      <c r="J2153" s="2">
        <v>5</v>
      </c>
      <c r="K2153" s="2">
        <v>2</v>
      </c>
      <c r="L2153" s="2">
        <v>2</v>
      </c>
      <c r="M2153" s="2">
        <v>0</v>
      </c>
      <c r="N2153" s="1" t="s">
        <v>1</v>
      </c>
    </row>
    <row r="2154" spans="1:14">
      <c r="A2154" s="1">
        <v>196233</v>
      </c>
      <c r="B2154" s="1" t="s">
        <v>99</v>
      </c>
      <c r="C2154" s="2">
        <v>345673</v>
      </c>
      <c r="D2154" s="2">
        <v>346524</v>
      </c>
      <c r="E2154" s="2">
        <v>244</v>
      </c>
      <c r="F2154" s="2">
        <v>12</v>
      </c>
      <c r="G2154" s="2">
        <v>20</v>
      </c>
      <c r="H2154" s="2">
        <v>10</v>
      </c>
      <c r="I2154" s="2">
        <v>7</v>
      </c>
      <c r="J2154" s="2">
        <v>23</v>
      </c>
      <c r="K2154" s="2">
        <v>102</v>
      </c>
      <c r="L2154" s="2">
        <v>66</v>
      </c>
      <c r="M2154" s="2">
        <v>4</v>
      </c>
      <c r="N2154" s="1" t="s">
        <v>227</v>
      </c>
    </row>
    <row r="2155" spans="1:14">
      <c r="A2155" s="1">
        <v>196739</v>
      </c>
      <c r="B2155" s="1" t="s">
        <v>100</v>
      </c>
      <c r="C2155" s="2">
        <v>201686</v>
      </c>
      <c r="D2155" s="2">
        <v>201865</v>
      </c>
      <c r="E2155" s="2">
        <v>8</v>
      </c>
      <c r="F2155" s="2">
        <v>0</v>
      </c>
      <c r="G2155" s="2">
        <v>0</v>
      </c>
      <c r="H2155" s="2">
        <v>0</v>
      </c>
      <c r="I2155" s="2">
        <v>0</v>
      </c>
      <c r="J2155" s="2">
        <v>1</v>
      </c>
      <c r="K2155" s="2">
        <v>6</v>
      </c>
      <c r="L2155" s="2">
        <v>1</v>
      </c>
      <c r="M2155" s="2">
        <v>0</v>
      </c>
      <c r="N2155" s="1" t="s">
        <v>0</v>
      </c>
    </row>
    <row r="2156" spans="1:14">
      <c r="A2156" s="1">
        <v>197082</v>
      </c>
      <c r="B2156" s="1" t="s">
        <v>101</v>
      </c>
      <c r="C2156" s="2">
        <v>129728</v>
      </c>
      <c r="D2156" s="2">
        <v>134765</v>
      </c>
      <c r="E2156" s="2">
        <v>7834</v>
      </c>
      <c r="F2156" s="2">
        <v>262</v>
      </c>
      <c r="G2156" s="2">
        <v>655</v>
      </c>
      <c r="H2156" s="2">
        <v>264</v>
      </c>
      <c r="I2156" s="2">
        <v>176</v>
      </c>
      <c r="J2156" s="2">
        <v>845</v>
      </c>
      <c r="K2156" s="2">
        <v>3088</v>
      </c>
      <c r="L2156" s="2">
        <v>2283</v>
      </c>
      <c r="M2156" s="2">
        <v>261</v>
      </c>
      <c r="N2156" s="1" t="s">
        <v>0</v>
      </c>
    </row>
    <row r="2157" spans="1:14">
      <c r="A2157" s="1">
        <v>197376</v>
      </c>
      <c r="B2157" s="1" t="s">
        <v>102</v>
      </c>
      <c r="C2157" s="2">
        <v>113657</v>
      </c>
      <c r="D2157" s="2">
        <v>118395</v>
      </c>
      <c r="E2157" s="2">
        <v>18197</v>
      </c>
      <c r="F2157" s="2">
        <v>414</v>
      </c>
      <c r="G2157" s="2">
        <v>1126</v>
      </c>
      <c r="H2157" s="2">
        <v>623</v>
      </c>
      <c r="I2157" s="2">
        <v>409</v>
      </c>
      <c r="J2157" s="2">
        <v>2050</v>
      </c>
      <c r="K2157" s="2">
        <v>7565</v>
      </c>
      <c r="L2157" s="2">
        <v>5421</v>
      </c>
      <c r="M2157" s="2">
        <v>589</v>
      </c>
      <c r="N2157" s="1" t="s">
        <v>0</v>
      </c>
    </row>
    <row r="2158" spans="1:14">
      <c r="A2158" s="1">
        <v>197477</v>
      </c>
      <c r="B2158" s="1" t="s">
        <v>102</v>
      </c>
      <c r="C2158" s="2">
        <v>205232</v>
      </c>
      <c r="D2158" s="2">
        <v>207027</v>
      </c>
      <c r="E2158" s="2">
        <v>1969</v>
      </c>
      <c r="F2158" s="2">
        <v>56</v>
      </c>
      <c r="G2158" s="2">
        <v>137</v>
      </c>
      <c r="H2158" s="2">
        <v>57</v>
      </c>
      <c r="I2158" s="2">
        <v>50</v>
      </c>
      <c r="J2158" s="2">
        <v>201</v>
      </c>
      <c r="K2158" s="2">
        <v>807</v>
      </c>
      <c r="L2158" s="2">
        <v>610</v>
      </c>
      <c r="M2158" s="2">
        <v>51</v>
      </c>
      <c r="N2158" s="1" t="s">
        <v>227</v>
      </c>
    </row>
    <row r="2159" spans="1:14">
      <c r="A2159" s="1">
        <v>197545</v>
      </c>
      <c r="B2159" s="1" t="s">
        <v>102</v>
      </c>
      <c r="C2159" s="2">
        <v>241844</v>
      </c>
      <c r="D2159" s="2">
        <v>244081</v>
      </c>
      <c r="E2159" s="2">
        <v>1777</v>
      </c>
      <c r="F2159" s="2">
        <v>43</v>
      </c>
      <c r="G2159" s="2">
        <v>140</v>
      </c>
      <c r="H2159" s="2">
        <v>52</v>
      </c>
      <c r="I2159" s="2">
        <v>32</v>
      </c>
      <c r="J2159" s="2">
        <v>172</v>
      </c>
      <c r="K2159" s="2">
        <v>663</v>
      </c>
      <c r="L2159" s="2">
        <v>625</v>
      </c>
      <c r="M2159" s="2">
        <v>50</v>
      </c>
      <c r="N2159" s="1" t="s">
        <v>1</v>
      </c>
    </row>
    <row r="2160" spans="1:14">
      <c r="A2160" s="1">
        <v>198162</v>
      </c>
      <c r="B2160" s="1" t="s">
        <v>103</v>
      </c>
      <c r="C2160" s="2">
        <v>341711</v>
      </c>
      <c r="D2160" s="2">
        <v>342832</v>
      </c>
      <c r="E2160" s="2">
        <v>5951</v>
      </c>
      <c r="F2160" s="2">
        <v>1174</v>
      </c>
      <c r="G2160" s="2">
        <v>1033</v>
      </c>
      <c r="H2160" s="2">
        <v>820</v>
      </c>
      <c r="I2160" s="2">
        <v>703</v>
      </c>
      <c r="J2160" s="2">
        <v>553</v>
      </c>
      <c r="K2160" s="2">
        <v>608</v>
      </c>
      <c r="L2160" s="2">
        <v>685</v>
      </c>
      <c r="M2160" s="2">
        <v>375</v>
      </c>
      <c r="N2160" s="1" t="s">
        <v>228</v>
      </c>
    </row>
    <row r="2161" spans="1:14">
      <c r="A2161" s="1">
        <v>198833</v>
      </c>
      <c r="B2161" s="1" t="s">
        <v>104</v>
      </c>
      <c r="C2161" s="2">
        <v>92465</v>
      </c>
      <c r="D2161" s="2">
        <v>94234</v>
      </c>
      <c r="E2161" s="2">
        <v>766</v>
      </c>
      <c r="F2161" s="2">
        <v>14</v>
      </c>
      <c r="G2161" s="2">
        <v>33</v>
      </c>
      <c r="H2161" s="2">
        <v>21</v>
      </c>
      <c r="I2161" s="2">
        <v>14</v>
      </c>
      <c r="J2161" s="2">
        <v>99</v>
      </c>
      <c r="K2161" s="2">
        <v>305</v>
      </c>
      <c r="L2161" s="2">
        <v>247</v>
      </c>
      <c r="M2161" s="2">
        <v>33</v>
      </c>
      <c r="N2161" s="1" t="s">
        <v>227</v>
      </c>
    </row>
    <row r="2162" spans="1:14">
      <c r="A2162" s="1">
        <v>199758</v>
      </c>
      <c r="B2162" s="1" t="s">
        <v>105</v>
      </c>
      <c r="C2162" s="2">
        <v>22544</v>
      </c>
      <c r="D2162" s="2">
        <v>22783</v>
      </c>
      <c r="E2162" s="2">
        <v>19</v>
      </c>
      <c r="F2162" s="2">
        <v>1</v>
      </c>
      <c r="G2162" s="2">
        <v>1</v>
      </c>
      <c r="H2162" s="2">
        <v>0</v>
      </c>
      <c r="I2162" s="2">
        <v>0</v>
      </c>
      <c r="J2162" s="2">
        <v>1</v>
      </c>
      <c r="K2162" s="2">
        <v>13</v>
      </c>
      <c r="L2162" s="2">
        <v>3</v>
      </c>
      <c r="M2162" s="2">
        <v>0</v>
      </c>
      <c r="N2162" s="1" t="s">
        <v>227</v>
      </c>
    </row>
    <row r="2163" spans="1:14">
      <c r="A2163" s="1">
        <v>199952</v>
      </c>
      <c r="B2163" s="1" t="s">
        <v>105</v>
      </c>
      <c r="C2163" s="2">
        <v>175691</v>
      </c>
      <c r="D2163" s="2">
        <v>178733</v>
      </c>
      <c r="E2163" s="2">
        <v>774</v>
      </c>
      <c r="F2163" s="2">
        <v>44</v>
      </c>
      <c r="G2163" s="2">
        <v>73</v>
      </c>
      <c r="H2163" s="2">
        <v>31</v>
      </c>
      <c r="I2163" s="2">
        <v>22</v>
      </c>
      <c r="J2163" s="2">
        <v>77</v>
      </c>
      <c r="K2163" s="2">
        <v>293</v>
      </c>
      <c r="L2163" s="2">
        <v>193</v>
      </c>
      <c r="M2163" s="2">
        <v>41</v>
      </c>
      <c r="N2163" s="1" t="s">
        <v>0</v>
      </c>
    </row>
    <row r="2164" spans="1:14">
      <c r="A2164" s="1">
        <v>199956</v>
      </c>
      <c r="B2164" s="1" t="s">
        <v>105</v>
      </c>
      <c r="C2164" s="2">
        <v>179696</v>
      </c>
      <c r="D2164" s="2">
        <v>179987</v>
      </c>
      <c r="E2164" s="2">
        <v>43</v>
      </c>
      <c r="F2164" s="2">
        <v>0</v>
      </c>
      <c r="G2164" s="2">
        <v>5</v>
      </c>
      <c r="H2164" s="2">
        <v>3</v>
      </c>
      <c r="I2164" s="2">
        <v>0</v>
      </c>
      <c r="J2164" s="2">
        <v>9</v>
      </c>
      <c r="K2164" s="2">
        <v>19</v>
      </c>
      <c r="L2164" s="2">
        <v>7</v>
      </c>
      <c r="M2164" s="2">
        <v>0</v>
      </c>
      <c r="N2164" s="1" t="s">
        <v>0</v>
      </c>
    </row>
    <row r="2165" spans="1:14">
      <c r="A2165" s="1">
        <v>200007</v>
      </c>
      <c r="B2165" s="1" t="s">
        <v>105</v>
      </c>
      <c r="C2165" s="2">
        <v>209343</v>
      </c>
      <c r="D2165" s="2">
        <v>210006</v>
      </c>
      <c r="E2165" s="2">
        <v>154</v>
      </c>
      <c r="F2165" s="2">
        <v>1</v>
      </c>
      <c r="G2165" s="2">
        <v>22</v>
      </c>
      <c r="H2165" s="2">
        <v>6</v>
      </c>
      <c r="I2165" s="2">
        <v>3</v>
      </c>
      <c r="J2165" s="2">
        <v>15</v>
      </c>
      <c r="K2165" s="2">
        <v>58</v>
      </c>
      <c r="L2165" s="2">
        <v>38</v>
      </c>
      <c r="M2165" s="2">
        <v>11</v>
      </c>
      <c r="N2165" s="1" t="s">
        <v>0</v>
      </c>
    </row>
    <row r="2166" spans="1:14">
      <c r="A2166" s="1">
        <v>200335</v>
      </c>
      <c r="B2166" s="1" t="s">
        <v>106</v>
      </c>
      <c r="C2166" s="2">
        <v>195312</v>
      </c>
      <c r="D2166" s="2">
        <v>196219</v>
      </c>
      <c r="E2166" s="2">
        <v>410</v>
      </c>
      <c r="F2166" s="2">
        <v>97</v>
      </c>
      <c r="G2166" s="2">
        <v>25</v>
      </c>
      <c r="H2166" s="2">
        <v>15</v>
      </c>
      <c r="I2166" s="2">
        <v>13</v>
      </c>
      <c r="J2166" s="2">
        <v>49</v>
      </c>
      <c r="K2166" s="2">
        <v>123</v>
      </c>
      <c r="L2166" s="2">
        <v>71</v>
      </c>
      <c r="M2166" s="2">
        <v>17</v>
      </c>
      <c r="N2166" s="1" t="s">
        <v>0</v>
      </c>
    </row>
    <row r="2167" spans="1:14">
      <c r="A2167" s="1">
        <v>200556</v>
      </c>
      <c r="B2167" s="1" t="s">
        <v>107</v>
      </c>
      <c r="C2167" s="2">
        <v>52206</v>
      </c>
      <c r="D2167" s="2">
        <v>57292</v>
      </c>
      <c r="E2167" s="2">
        <v>32512</v>
      </c>
      <c r="F2167" s="2">
        <v>972</v>
      </c>
      <c r="G2167" s="2">
        <v>2377</v>
      </c>
      <c r="H2167" s="2">
        <v>1302</v>
      </c>
      <c r="I2167" s="2">
        <v>716</v>
      </c>
      <c r="J2167" s="2">
        <v>3130</v>
      </c>
      <c r="K2167" s="2">
        <v>12648</v>
      </c>
      <c r="L2167" s="2">
        <v>10063</v>
      </c>
      <c r="M2167" s="2">
        <v>1304</v>
      </c>
      <c r="N2167" s="1" t="s">
        <v>0</v>
      </c>
    </row>
    <row r="2168" spans="1:14">
      <c r="A2168" s="1">
        <v>200799</v>
      </c>
      <c r="B2168" s="1" t="s">
        <v>108</v>
      </c>
      <c r="C2168" s="2">
        <v>18731</v>
      </c>
      <c r="D2168" s="2">
        <v>20143</v>
      </c>
      <c r="E2168" s="2">
        <v>9807</v>
      </c>
      <c r="F2168" s="2">
        <v>226</v>
      </c>
      <c r="G2168" s="2">
        <v>583</v>
      </c>
      <c r="H2168" s="2">
        <v>296</v>
      </c>
      <c r="I2168" s="2">
        <v>278</v>
      </c>
      <c r="J2168" s="2">
        <v>1071</v>
      </c>
      <c r="K2168" s="2">
        <v>3841</v>
      </c>
      <c r="L2168" s="2">
        <v>3105</v>
      </c>
      <c r="M2168" s="2">
        <v>407</v>
      </c>
      <c r="N2168" s="1" t="s">
        <v>0</v>
      </c>
    </row>
    <row r="2169" spans="1:14">
      <c r="A2169" s="1">
        <v>200802</v>
      </c>
      <c r="B2169" s="1" t="s">
        <v>108</v>
      </c>
      <c r="C2169" s="2">
        <v>22837</v>
      </c>
      <c r="D2169" s="2">
        <v>23938</v>
      </c>
      <c r="E2169" s="2">
        <v>9031</v>
      </c>
      <c r="F2169" s="2">
        <v>165</v>
      </c>
      <c r="G2169" s="2">
        <v>417</v>
      </c>
      <c r="H2169" s="2">
        <v>252</v>
      </c>
      <c r="I2169" s="2">
        <v>247</v>
      </c>
      <c r="J2169" s="2">
        <v>939</v>
      </c>
      <c r="K2169" s="2">
        <v>4032</v>
      </c>
      <c r="L2169" s="2">
        <v>2675</v>
      </c>
      <c r="M2169" s="2">
        <v>304</v>
      </c>
      <c r="N2169" s="1" t="s">
        <v>0</v>
      </c>
    </row>
    <row r="2170" spans="1:14">
      <c r="A2170" s="1">
        <v>201158</v>
      </c>
      <c r="B2170" s="1" t="s">
        <v>109</v>
      </c>
      <c r="C2170" s="2">
        <v>207797</v>
      </c>
      <c r="D2170" s="2">
        <v>213801</v>
      </c>
      <c r="E2170" s="2">
        <v>11465</v>
      </c>
      <c r="F2170" s="2">
        <v>1935</v>
      </c>
      <c r="G2170" s="2">
        <v>8388</v>
      </c>
      <c r="H2170" s="2">
        <v>937</v>
      </c>
      <c r="I2170" s="2">
        <v>74</v>
      </c>
      <c r="J2170" s="2">
        <v>26</v>
      </c>
      <c r="K2170" s="2">
        <v>55</v>
      </c>
      <c r="L2170" s="2">
        <v>44</v>
      </c>
      <c r="M2170" s="2">
        <v>6</v>
      </c>
      <c r="N2170" s="1" t="s">
        <v>0</v>
      </c>
    </row>
    <row r="2171" spans="1:14">
      <c r="A2171" s="1">
        <v>201162</v>
      </c>
      <c r="B2171" s="1" t="s">
        <v>109</v>
      </c>
      <c r="C2171" s="2">
        <v>214998</v>
      </c>
      <c r="D2171" s="2">
        <v>218136</v>
      </c>
      <c r="E2171" s="2">
        <v>4123</v>
      </c>
      <c r="F2171" s="2">
        <v>150</v>
      </c>
      <c r="G2171" s="2">
        <v>328</v>
      </c>
      <c r="H2171" s="2">
        <v>160</v>
      </c>
      <c r="I2171" s="2">
        <v>120</v>
      </c>
      <c r="J2171" s="2">
        <v>440</v>
      </c>
      <c r="K2171" s="2">
        <v>1760</v>
      </c>
      <c r="L2171" s="2">
        <v>1058</v>
      </c>
      <c r="M2171" s="2">
        <v>107</v>
      </c>
      <c r="N2171" s="1" t="s">
        <v>0</v>
      </c>
    </row>
    <row r="2172" spans="1:14">
      <c r="A2172" s="1">
        <v>201382</v>
      </c>
      <c r="B2172" s="1" t="s">
        <v>110</v>
      </c>
      <c r="C2172" s="2">
        <v>105543</v>
      </c>
      <c r="D2172" s="2">
        <v>107381</v>
      </c>
      <c r="E2172" s="2">
        <v>739</v>
      </c>
      <c r="F2172" s="2">
        <v>9</v>
      </c>
      <c r="G2172" s="2">
        <v>49</v>
      </c>
      <c r="H2172" s="2">
        <v>23</v>
      </c>
      <c r="I2172" s="2">
        <v>8</v>
      </c>
      <c r="J2172" s="2">
        <v>93</v>
      </c>
      <c r="K2172" s="2">
        <v>272</v>
      </c>
      <c r="L2172" s="2">
        <v>258</v>
      </c>
      <c r="M2172" s="2">
        <v>27</v>
      </c>
      <c r="N2172" s="1" t="s">
        <v>0</v>
      </c>
    </row>
    <row r="2173" spans="1:14">
      <c r="A2173" s="1">
        <v>201390</v>
      </c>
      <c r="B2173" s="1" t="s">
        <v>110</v>
      </c>
      <c r="C2173" s="2">
        <v>113765</v>
      </c>
      <c r="D2173" s="2">
        <v>116546</v>
      </c>
      <c r="E2173" s="2">
        <v>1234</v>
      </c>
      <c r="F2173" s="2">
        <v>41</v>
      </c>
      <c r="G2173" s="2">
        <v>138</v>
      </c>
      <c r="H2173" s="2">
        <v>53</v>
      </c>
      <c r="I2173" s="2">
        <v>25</v>
      </c>
      <c r="J2173" s="2">
        <v>128</v>
      </c>
      <c r="K2173" s="2">
        <v>490</v>
      </c>
      <c r="L2173" s="2">
        <v>316</v>
      </c>
      <c r="M2173" s="2">
        <v>43</v>
      </c>
      <c r="N2173" s="1" t="s">
        <v>0</v>
      </c>
    </row>
    <row r="2174" spans="1:14">
      <c r="A2174" s="1">
        <v>202005</v>
      </c>
      <c r="B2174" s="1" t="s">
        <v>111</v>
      </c>
      <c r="C2174" s="2">
        <v>76780</v>
      </c>
      <c r="D2174" s="2">
        <v>81840</v>
      </c>
      <c r="E2174" s="2">
        <v>11636</v>
      </c>
      <c r="F2174" s="2">
        <v>308</v>
      </c>
      <c r="G2174" s="2">
        <v>828</v>
      </c>
      <c r="H2174" s="2">
        <v>429</v>
      </c>
      <c r="I2174" s="2">
        <v>307</v>
      </c>
      <c r="J2174" s="2">
        <v>1124</v>
      </c>
      <c r="K2174" s="2">
        <v>4146</v>
      </c>
      <c r="L2174" s="2">
        <v>4061</v>
      </c>
      <c r="M2174" s="2">
        <v>433</v>
      </c>
      <c r="N2174" s="1" t="s">
        <v>0</v>
      </c>
    </row>
    <row r="2175" spans="1:14">
      <c r="A2175" s="1">
        <v>202107</v>
      </c>
      <c r="B2175" s="1" t="s">
        <v>111</v>
      </c>
      <c r="C2175" s="2">
        <v>160604</v>
      </c>
      <c r="D2175" s="2">
        <v>162765</v>
      </c>
      <c r="E2175" s="2">
        <v>4616</v>
      </c>
      <c r="F2175" s="2">
        <v>124</v>
      </c>
      <c r="G2175" s="2">
        <v>367</v>
      </c>
      <c r="H2175" s="2">
        <v>141</v>
      </c>
      <c r="I2175" s="2">
        <v>96</v>
      </c>
      <c r="J2175" s="2">
        <v>463</v>
      </c>
      <c r="K2175" s="2">
        <v>1716</v>
      </c>
      <c r="L2175" s="2">
        <v>1562</v>
      </c>
      <c r="M2175" s="2">
        <v>147</v>
      </c>
      <c r="N2175" s="1" t="s">
        <v>0</v>
      </c>
    </row>
    <row r="2176" spans="1:14">
      <c r="A2176" s="1">
        <v>202190</v>
      </c>
      <c r="B2176" s="1" t="s">
        <v>112</v>
      </c>
      <c r="C2176" s="2">
        <v>7920</v>
      </c>
      <c r="D2176" s="2">
        <v>9454</v>
      </c>
      <c r="E2176" s="2">
        <v>256</v>
      </c>
      <c r="F2176" s="2">
        <v>12</v>
      </c>
      <c r="G2176" s="2">
        <v>17</v>
      </c>
      <c r="H2176" s="2">
        <v>11</v>
      </c>
      <c r="I2176" s="2">
        <v>8</v>
      </c>
      <c r="J2176" s="2">
        <v>32</v>
      </c>
      <c r="K2176" s="2">
        <v>102</v>
      </c>
      <c r="L2176" s="2">
        <v>69</v>
      </c>
      <c r="M2176" s="2">
        <v>5</v>
      </c>
      <c r="N2176" s="1" t="s">
        <v>0</v>
      </c>
    </row>
    <row r="2177" spans="1:14">
      <c r="A2177" s="1">
        <v>202503</v>
      </c>
      <c r="B2177" s="1" t="s">
        <v>113</v>
      </c>
      <c r="C2177" s="2">
        <v>161527</v>
      </c>
      <c r="D2177" s="2">
        <v>164454</v>
      </c>
      <c r="E2177" s="2">
        <v>3196</v>
      </c>
      <c r="F2177" s="2">
        <v>94</v>
      </c>
      <c r="G2177" s="2">
        <v>342</v>
      </c>
      <c r="H2177" s="2">
        <v>100</v>
      </c>
      <c r="I2177" s="2">
        <v>96</v>
      </c>
      <c r="J2177" s="2">
        <v>444</v>
      </c>
      <c r="K2177" s="2">
        <v>1207</v>
      </c>
      <c r="L2177" s="2">
        <v>839</v>
      </c>
      <c r="M2177" s="2">
        <v>74</v>
      </c>
      <c r="N2177" s="1" t="s">
        <v>227</v>
      </c>
    </row>
    <row r="2178" spans="1:14">
      <c r="A2178" s="1">
        <v>202723</v>
      </c>
      <c r="B2178" s="1" t="s">
        <v>114</v>
      </c>
      <c r="C2178" s="2">
        <v>109466</v>
      </c>
      <c r="D2178" s="2">
        <v>111673</v>
      </c>
      <c r="E2178" s="2">
        <v>3905</v>
      </c>
      <c r="F2178" s="2">
        <v>123</v>
      </c>
      <c r="G2178" s="2">
        <v>416</v>
      </c>
      <c r="H2178" s="2">
        <v>127</v>
      </c>
      <c r="I2178" s="2">
        <v>130</v>
      </c>
      <c r="J2178" s="2">
        <v>400</v>
      </c>
      <c r="K2178" s="2">
        <v>1568</v>
      </c>
      <c r="L2178" s="2">
        <v>1063</v>
      </c>
      <c r="M2178" s="2">
        <v>78</v>
      </c>
      <c r="N2178" s="1" t="s">
        <v>0</v>
      </c>
    </row>
    <row r="2179" spans="1:14">
      <c r="A2179" s="1">
        <v>202728</v>
      </c>
      <c r="B2179" s="1" t="s">
        <v>114</v>
      </c>
      <c r="C2179" s="2">
        <v>116746</v>
      </c>
      <c r="D2179" s="2">
        <v>117952</v>
      </c>
      <c r="E2179" s="2">
        <v>293</v>
      </c>
      <c r="F2179" s="2">
        <v>6</v>
      </c>
      <c r="G2179" s="2">
        <v>28</v>
      </c>
      <c r="H2179" s="2">
        <v>16</v>
      </c>
      <c r="I2179" s="2">
        <v>6</v>
      </c>
      <c r="J2179" s="2">
        <v>30</v>
      </c>
      <c r="K2179" s="2">
        <v>121</v>
      </c>
      <c r="L2179" s="2">
        <v>78</v>
      </c>
      <c r="M2179" s="2">
        <v>8</v>
      </c>
      <c r="N2179" s="1" t="s">
        <v>0</v>
      </c>
    </row>
    <row r="2180" spans="1:14">
      <c r="A2180" s="1">
        <v>203408</v>
      </c>
      <c r="B2180" s="1" t="s">
        <v>115</v>
      </c>
      <c r="C2180" s="2">
        <v>187002</v>
      </c>
      <c r="D2180" s="2">
        <v>188771</v>
      </c>
      <c r="E2180" s="2">
        <v>1274</v>
      </c>
      <c r="F2180" s="2">
        <v>42</v>
      </c>
      <c r="G2180" s="2">
        <v>125</v>
      </c>
      <c r="H2180" s="2">
        <v>54</v>
      </c>
      <c r="I2180" s="2">
        <v>49</v>
      </c>
      <c r="J2180" s="2">
        <v>160</v>
      </c>
      <c r="K2180" s="2">
        <v>498</v>
      </c>
      <c r="L2180" s="2">
        <v>316</v>
      </c>
      <c r="M2180" s="2">
        <v>30</v>
      </c>
      <c r="N2180" s="1" t="s">
        <v>0</v>
      </c>
    </row>
    <row r="2181" spans="1:14">
      <c r="A2181" s="1">
        <v>203536</v>
      </c>
      <c r="B2181" s="1" t="s">
        <v>116</v>
      </c>
      <c r="C2181" s="2">
        <v>75706</v>
      </c>
      <c r="D2181" s="2">
        <v>76189</v>
      </c>
      <c r="E2181" s="2">
        <v>127</v>
      </c>
      <c r="F2181" s="2">
        <v>4</v>
      </c>
      <c r="G2181" s="2">
        <v>9</v>
      </c>
      <c r="H2181" s="2">
        <v>5</v>
      </c>
      <c r="I2181" s="2">
        <v>2</v>
      </c>
      <c r="J2181" s="2">
        <v>11</v>
      </c>
      <c r="K2181" s="2">
        <v>59</v>
      </c>
      <c r="L2181" s="2">
        <v>36</v>
      </c>
      <c r="M2181" s="2">
        <v>1</v>
      </c>
      <c r="N2181" s="1" t="s">
        <v>227</v>
      </c>
    </row>
    <row r="2182" spans="1:14">
      <c r="A2182" s="1">
        <v>203758</v>
      </c>
      <c r="B2182" s="1" t="s">
        <v>117</v>
      </c>
      <c r="C2182" s="2">
        <v>60860</v>
      </c>
      <c r="D2182" s="2">
        <v>62214</v>
      </c>
      <c r="E2182" s="2">
        <v>1255</v>
      </c>
      <c r="F2182" s="2">
        <v>42</v>
      </c>
      <c r="G2182" s="2">
        <v>106</v>
      </c>
      <c r="H2182" s="2">
        <v>51</v>
      </c>
      <c r="I2182" s="2">
        <v>17</v>
      </c>
      <c r="J2182" s="2">
        <v>113</v>
      </c>
      <c r="K2182" s="2">
        <v>538</v>
      </c>
      <c r="L2182" s="2">
        <v>337</v>
      </c>
      <c r="M2182" s="2">
        <v>51</v>
      </c>
      <c r="N2182" s="1" t="s">
        <v>0</v>
      </c>
    </row>
    <row r="2183" spans="1:14">
      <c r="A2183" s="1">
        <v>204033</v>
      </c>
      <c r="B2183" s="1" t="s">
        <v>118</v>
      </c>
      <c r="C2183" s="2">
        <v>45319</v>
      </c>
      <c r="D2183" s="2">
        <v>46584</v>
      </c>
      <c r="E2183" s="2">
        <v>746</v>
      </c>
      <c r="F2183" s="2">
        <v>18</v>
      </c>
      <c r="G2183" s="2">
        <v>37</v>
      </c>
      <c r="H2183" s="2">
        <v>29</v>
      </c>
      <c r="I2183" s="2">
        <v>9</v>
      </c>
      <c r="J2183" s="2">
        <v>88</v>
      </c>
      <c r="K2183" s="2">
        <v>293</v>
      </c>
      <c r="L2183" s="2">
        <v>249</v>
      </c>
      <c r="M2183" s="2">
        <v>23</v>
      </c>
      <c r="N2183" s="1" t="s">
        <v>0</v>
      </c>
    </row>
    <row r="2184" spans="1:14">
      <c r="A2184" s="1">
        <v>204315</v>
      </c>
      <c r="B2184" s="1" t="s">
        <v>119</v>
      </c>
      <c r="C2184" s="2">
        <v>94183</v>
      </c>
      <c r="D2184" s="2">
        <v>95478</v>
      </c>
      <c r="E2184" s="2">
        <v>274</v>
      </c>
      <c r="F2184" s="2">
        <v>5</v>
      </c>
      <c r="G2184" s="2">
        <v>17</v>
      </c>
      <c r="H2184" s="2">
        <v>7</v>
      </c>
      <c r="I2184" s="2">
        <v>9</v>
      </c>
      <c r="J2184" s="2">
        <v>26</v>
      </c>
      <c r="K2184" s="2">
        <v>126</v>
      </c>
      <c r="L2184" s="2">
        <v>75</v>
      </c>
      <c r="M2184" s="2">
        <v>9</v>
      </c>
      <c r="N2184" s="1" t="s">
        <v>0</v>
      </c>
    </row>
    <row r="2185" spans="1:14">
      <c r="A2185" s="1">
        <v>204316</v>
      </c>
      <c r="B2185" s="1" t="s">
        <v>119</v>
      </c>
      <c r="C2185" s="2">
        <v>95570</v>
      </c>
      <c r="D2185" s="2">
        <v>96004</v>
      </c>
      <c r="E2185" s="2">
        <v>85</v>
      </c>
      <c r="F2185" s="2">
        <v>4</v>
      </c>
      <c r="G2185" s="2">
        <v>7</v>
      </c>
      <c r="H2185" s="2">
        <v>0</v>
      </c>
      <c r="I2185" s="2">
        <v>0</v>
      </c>
      <c r="J2185" s="2">
        <v>8</v>
      </c>
      <c r="K2185" s="2">
        <v>37</v>
      </c>
      <c r="L2185" s="2">
        <v>27</v>
      </c>
      <c r="M2185" s="2">
        <v>2</v>
      </c>
      <c r="N2185" s="1" t="s">
        <v>0</v>
      </c>
    </row>
    <row r="2186" spans="1:14">
      <c r="A2186" s="1">
        <v>204473</v>
      </c>
      <c r="B2186" s="1" t="s">
        <v>119</v>
      </c>
      <c r="C2186" s="2">
        <v>208597</v>
      </c>
      <c r="D2186" s="2">
        <v>209822</v>
      </c>
      <c r="E2186" s="2">
        <v>338</v>
      </c>
      <c r="F2186" s="2">
        <v>5</v>
      </c>
      <c r="G2186" s="2">
        <v>14</v>
      </c>
      <c r="H2186" s="2">
        <v>13</v>
      </c>
      <c r="I2186" s="2">
        <v>8</v>
      </c>
      <c r="J2186" s="2">
        <v>48</v>
      </c>
      <c r="K2186" s="2">
        <v>132</v>
      </c>
      <c r="L2186" s="2">
        <v>99</v>
      </c>
      <c r="M2186" s="2">
        <v>19</v>
      </c>
      <c r="N2186" s="1" t="s">
        <v>227</v>
      </c>
    </row>
    <row r="2187" spans="1:14">
      <c r="A2187" s="1">
        <v>205171</v>
      </c>
      <c r="B2187" s="1" t="s">
        <v>120</v>
      </c>
      <c r="C2187" s="2">
        <v>177861</v>
      </c>
      <c r="D2187" s="2">
        <v>178241</v>
      </c>
      <c r="E2187" s="2">
        <v>45</v>
      </c>
      <c r="F2187" s="2">
        <v>2</v>
      </c>
      <c r="G2187" s="2">
        <v>4</v>
      </c>
      <c r="H2187" s="2">
        <v>1</v>
      </c>
      <c r="I2187" s="2">
        <v>0</v>
      </c>
      <c r="J2187" s="2">
        <v>5</v>
      </c>
      <c r="K2187" s="2">
        <v>17</v>
      </c>
      <c r="L2187" s="2">
        <v>16</v>
      </c>
      <c r="M2187" s="2">
        <v>0</v>
      </c>
      <c r="N2187" s="1" t="s">
        <v>227</v>
      </c>
    </row>
    <row r="2188" spans="1:14">
      <c r="A2188" s="1">
        <v>205544</v>
      </c>
      <c r="B2188" s="1" t="s">
        <v>121</v>
      </c>
      <c r="C2188" s="2">
        <v>150185</v>
      </c>
      <c r="D2188" s="2">
        <v>152685</v>
      </c>
      <c r="E2188" s="2">
        <v>1930</v>
      </c>
      <c r="F2188" s="2">
        <v>42</v>
      </c>
      <c r="G2188" s="2">
        <v>153</v>
      </c>
      <c r="H2188" s="2">
        <v>56</v>
      </c>
      <c r="I2188" s="2">
        <v>47</v>
      </c>
      <c r="J2188" s="2">
        <v>219</v>
      </c>
      <c r="K2188" s="2">
        <v>707</v>
      </c>
      <c r="L2188" s="2">
        <v>651</v>
      </c>
      <c r="M2188" s="2">
        <v>55</v>
      </c>
      <c r="N2188" s="1" t="s">
        <v>0</v>
      </c>
    </row>
    <row r="2189" spans="1:14">
      <c r="A2189" s="1">
        <v>205549</v>
      </c>
      <c r="B2189" s="1" t="s">
        <v>121</v>
      </c>
      <c r="C2189" s="2">
        <v>157134</v>
      </c>
      <c r="D2189" s="2">
        <v>158932</v>
      </c>
      <c r="E2189" s="2">
        <v>736</v>
      </c>
      <c r="F2189" s="2">
        <v>87</v>
      </c>
      <c r="G2189" s="2">
        <v>344</v>
      </c>
      <c r="H2189" s="2">
        <v>50</v>
      </c>
      <c r="I2189" s="2">
        <v>16</v>
      </c>
      <c r="J2189" s="2">
        <v>28</v>
      </c>
      <c r="K2189" s="2">
        <v>98</v>
      </c>
      <c r="L2189" s="2">
        <v>107</v>
      </c>
      <c r="M2189" s="2">
        <v>6</v>
      </c>
      <c r="N2189" s="1" t="s">
        <v>0</v>
      </c>
    </row>
    <row r="2190" spans="1:14">
      <c r="A2190" s="1">
        <v>205576</v>
      </c>
      <c r="B2190" s="1" t="s">
        <v>121</v>
      </c>
      <c r="C2190" s="2">
        <v>168017</v>
      </c>
      <c r="D2190" s="2">
        <v>170088</v>
      </c>
      <c r="E2190" s="2">
        <v>559</v>
      </c>
      <c r="F2190" s="2">
        <v>7</v>
      </c>
      <c r="G2190" s="2">
        <v>37</v>
      </c>
      <c r="H2190" s="2">
        <v>16</v>
      </c>
      <c r="I2190" s="2">
        <v>12</v>
      </c>
      <c r="J2190" s="2">
        <v>78</v>
      </c>
      <c r="K2190" s="2">
        <v>224</v>
      </c>
      <c r="L2190" s="2">
        <v>173</v>
      </c>
      <c r="M2190" s="2">
        <v>12</v>
      </c>
      <c r="N2190" s="1" t="s">
        <v>0</v>
      </c>
    </row>
    <row r="2191" spans="1:14">
      <c r="A2191" s="1">
        <v>205721</v>
      </c>
      <c r="B2191" s="1" t="s">
        <v>122</v>
      </c>
      <c r="C2191" s="2">
        <v>141306</v>
      </c>
      <c r="D2191" s="2">
        <v>141838</v>
      </c>
      <c r="E2191" s="2">
        <v>26</v>
      </c>
      <c r="F2191" s="2">
        <v>0</v>
      </c>
      <c r="G2191" s="2">
        <v>7</v>
      </c>
      <c r="H2191" s="2">
        <v>1</v>
      </c>
      <c r="I2191" s="2">
        <v>1</v>
      </c>
      <c r="J2191" s="2">
        <v>3</v>
      </c>
      <c r="K2191" s="2">
        <v>6</v>
      </c>
      <c r="L2191" s="2">
        <v>8</v>
      </c>
      <c r="M2191" s="2">
        <v>0</v>
      </c>
      <c r="N2191" s="1" t="s">
        <v>0</v>
      </c>
    </row>
    <row r="2192" spans="1:14">
      <c r="A2192" s="1">
        <v>205733</v>
      </c>
      <c r="B2192" s="1" t="s">
        <v>122</v>
      </c>
      <c r="C2192" s="2">
        <v>150940</v>
      </c>
      <c r="D2192" s="2">
        <v>151491</v>
      </c>
      <c r="E2192" s="2">
        <v>82</v>
      </c>
      <c r="F2192" s="2">
        <v>2</v>
      </c>
      <c r="G2192" s="2">
        <v>6</v>
      </c>
      <c r="H2192" s="2">
        <v>2</v>
      </c>
      <c r="I2192" s="2">
        <v>3</v>
      </c>
      <c r="J2192" s="2">
        <v>4</v>
      </c>
      <c r="K2192" s="2">
        <v>30</v>
      </c>
      <c r="L2192" s="2">
        <v>31</v>
      </c>
      <c r="M2192" s="2">
        <v>4</v>
      </c>
      <c r="N2192" s="1" t="s">
        <v>227</v>
      </c>
    </row>
    <row r="2193" spans="1:14">
      <c r="A2193" s="1">
        <v>205987</v>
      </c>
      <c r="B2193" s="1" t="s">
        <v>123</v>
      </c>
      <c r="C2193" s="2">
        <v>273617</v>
      </c>
      <c r="D2193" s="2">
        <v>276063</v>
      </c>
      <c r="E2193" s="2">
        <v>846</v>
      </c>
      <c r="F2193" s="2">
        <v>20</v>
      </c>
      <c r="G2193" s="2">
        <v>54</v>
      </c>
      <c r="H2193" s="2">
        <v>34</v>
      </c>
      <c r="I2193" s="2">
        <v>20</v>
      </c>
      <c r="J2193" s="2">
        <v>123</v>
      </c>
      <c r="K2193" s="2">
        <v>324</v>
      </c>
      <c r="L2193" s="2">
        <v>243</v>
      </c>
      <c r="M2193" s="2">
        <v>28</v>
      </c>
      <c r="N2193" s="1" t="s">
        <v>0</v>
      </c>
    </row>
    <row r="2194" spans="1:14">
      <c r="A2194" s="1">
        <v>206099</v>
      </c>
      <c r="B2194" s="1" t="s">
        <v>124</v>
      </c>
      <c r="C2194" s="2">
        <v>144757</v>
      </c>
      <c r="D2194" s="2">
        <v>146294</v>
      </c>
      <c r="E2194" s="2">
        <v>852</v>
      </c>
      <c r="F2194" s="2">
        <v>15</v>
      </c>
      <c r="G2194" s="2">
        <v>63</v>
      </c>
      <c r="H2194" s="2">
        <v>33</v>
      </c>
      <c r="I2194" s="2">
        <v>23</v>
      </c>
      <c r="J2194" s="2">
        <v>88</v>
      </c>
      <c r="K2194" s="2">
        <v>354</v>
      </c>
      <c r="L2194" s="2">
        <v>264</v>
      </c>
      <c r="M2194" s="2">
        <v>12</v>
      </c>
      <c r="N2194" s="1" t="s">
        <v>0</v>
      </c>
    </row>
    <row r="2195" spans="1:14">
      <c r="A2195" s="1">
        <v>206613</v>
      </c>
      <c r="B2195" s="1" t="s">
        <v>125</v>
      </c>
      <c r="C2195" s="2">
        <v>134626</v>
      </c>
      <c r="D2195" s="2">
        <v>134893</v>
      </c>
      <c r="E2195" s="2">
        <v>7606</v>
      </c>
      <c r="F2195" s="2">
        <v>1815</v>
      </c>
      <c r="G2195" s="2">
        <v>5282</v>
      </c>
      <c r="H2195" s="2">
        <v>442</v>
      </c>
      <c r="I2195" s="2">
        <v>31</v>
      </c>
      <c r="J2195" s="2">
        <v>13</v>
      </c>
      <c r="K2195" s="2">
        <v>12</v>
      </c>
      <c r="L2195" s="2">
        <v>11</v>
      </c>
      <c r="M2195" s="2">
        <v>0</v>
      </c>
      <c r="N2195" s="1" t="s">
        <v>227</v>
      </c>
    </row>
    <row r="2196" spans="1:14">
      <c r="A2196" s="1">
        <v>206721</v>
      </c>
      <c r="B2196" s="1" t="s">
        <v>125</v>
      </c>
      <c r="C2196" s="2">
        <v>249100</v>
      </c>
      <c r="D2196" s="2">
        <v>250301</v>
      </c>
      <c r="E2196" s="2">
        <v>7248</v>
      </c>
      <c r="F2196" s="2">
        <v>268</v>
      </c>
      <c r="G2196" s="2">
        <v>524</v>
      </c>
      <c r="H2196" s="2">
        <v>233</v>
      </c>
      <c r="I2196" s="2">
        <v>173</v>
      </c>
      <c r="J2196" s="2">
        <v>657</v>
      </c>
      <c r="K2196" s="2">
        <v>2912</v>
      </c>
      <c r="L2196" s="2">
        <v>2248</v>
      </c>
      <c r="M2196" s="2">
        <v>233</v>
      </c>
      <c r="N2196" s="1" t="s">
        <v>0</v>
      </c>
    </row>
    <row r="2197" spans="1:14">
      <c r="A2197" s="1">
        <v>207344</v>
      </c>
      <c r="B2197" s="1" t="s">
        <v>126</v>
      </c>
      <c r="C2197" s="2">
        <v>114817</v>
      </c>
      <c r="D2197" s="2">
        <v>117856</v>
      </c>
      <c r="E2197" s="2">
        <v>879</v>
      </c>
      <c r="F2197" s="2">
        <v>12</v>
      </c>
      <c r="G2197" s="2">
        <v>42</v>
      </c>
      <c r="H2197" s="2">
        <v>34</v>
      </c>
      <c r="I2197" s="2">
        <v>18</v>
      </c>
      <c r="J2197" s="2">
        <v>100</v>
      </c>
      <c r="K2197" s="2">
        <v>339</v>
      </c>
      <c r="L2197" s="2">
        <v>298</v>
      </c>
      <c r="M2197" s="2">
        <v>36</v>
      </c>
      <c r="N2197" s="1" t="s">
        <v>0</v>
      </c>
    </row>
    <row r="2198" spans="1:14">
      <c r="A2198" s="1">
        <v>207490</v>
      </c>
      <c r="B2198" s="1" t="s">
        <v>126</v>
      </c>
      <c r="C2198" s="2">
        <v>200828</v>
      </c>
      <c r="D2198" s="2">
        <v>201090</v>
      </c>
      <c r="E2198" s="2">
        <v>18</v>
      </c>
      <c r="F2198" s="2">
        <v>0</v>
      </c>
      <c r="G2198" s="2">
        <v>2</v>
      </c>
      <c r="H2198" s="2">
        <v>3</v>
      </c>
      <c r="I2198" s="2">
        <v>0</v>
      </c>
      <c r="J2198" s="2">
        <v>1</v>
      </c>
      <c r="K2198" s="2">
        <v>7</v>
      </c>
      <c r="L2198" s="2">
        <v>5</v>
      </c>
      <c r="M2198" s="2">
        <v>0</v>
      </c>
      <c r="N2198" s="1" t="s">
        <v>227</v>
      </c>
    </row>
    <row r="2199" spans="1:14">
      <c r="A2199" s="1">
        <v>207863</v>
      </c>
      <c r="B2199" s="1" t="s">
        <v>127</v>
      </c>
      <c r="C2199" s="2">
        <v>50767</v>
      </c>
      <c r="D2199" s="2">
        <v>52154</v>
      </c>
      <c r="E2199" s="2">
        <v>413</v>
      </c>
      <c r="F2199" s="2">
        <v>6</v>
      </c>
      <c r="G2199" s="2">
        <v>27</v>
      </c>
      <c r="H2199" s="2">
        <v>15</v>
      </c>
      <c r="I2199" s="2">
        <v>1</v>
      </c>
      <c r="J2199" s="2">
        <v>28</v>
      </c>
      <c r="K2199" s="2">
        <v>176</v>
      </c>
      <c r="L2199" s="2">
        <v>143</v>
      </c>
      <c r="M2199" s="2">
        <v>17</v>
      </c>
      <c r="N2199" s="1" t="s">
        <v>0</v>
      </c>
    </row>
    <row r="2200" spans="1:14">
      <c r="A2200" s="1">
        <v>208126</v>
      </c>
      <c r="B2200" s="1" t="s">
        <v>128</v>
      </c>
      <c r="C2200" s="2">
        <v>140231</v>
      </c>
      <c r="D2200" s="2">
        <v>144361</v>
      </c>
      <c r="E2200" s="2">
        <v>22279</v>
      </c>
      <c r="F2200" s="2">
        <v>634</v>
      </c>
      <c r="G2200" s="2">
        <v>1993</v>
      </c>
      <c r="H2200" s="2">
        <v>862</v>
      </c>
      <c r="I2200" s="2">
        <v>553</v>
      </c>
      <c r="J2200" s="2">
        <v>2344</v>
      </c>
      <c r="K2200" s="2">
        <v>8424</v>
      </c>
      <c r="L2200" s="2">
        <v>6676</v>
      </c>
      <c r="M2200" s="2">
        <v>793</v>
      </c>
      <c r="N2200" s="1" t="s">
        <v>0</v>
      </c>
    </row>
    <row r="2201" spans="1:14">
      <c r="A2201" s="1">
        <v>208327</v>
      </c>
      <c r="B2201" s="1" t="s">
        <v>129</v>
      </c>
      <c r="C2201" s="2">
        <v>88004</v>
      </c>
      <c r="D2201" s="2">
        <v>88997</v>
      </c>
      <c r="E2201" s="2">
        <v>1433</v>
      </c>
      <c r="F2201" s="2">
        <v>303</v>
      </c>
      <c r="G2201" s="2">
        <v>178</v>
      </c>
      <c r="H2201" s="2">
        <v>197</v>
      </c>
      <c r="I2201" s="2">
        <v>204</v>
      </c>
      <c r="J2201" s="2">
        <v>168</v>
      </c>
      <c r="K2201" s="2">
        <v>164</v>
      </c>
      <c r="L2201" s="2">
        <v>179</v>
      </c>
      <c r="M2201" s="2">
        <v>40</v>
      </c>
      <c r="N2201" s="1" t="s">
        <v>0</v>
      </c>
    </row>
    <row r="2202" spans="1:14">
      <c r="A2202" s="1">
        <v>209164</v>
      </c>
      <c r="B2202" s="1" t="s">
        <v>130</v>
      </c>
      <c r="C2202" s="2">
        <v>128691</v>
      </c>
      <c r="D2202" s="2">
        <v>129421</v>
      </c>
      <c r="E2202" s="2">
        <v>82</v>
      </c>
      <c r="F2202" s="2">
        <v>1</v>
      </c>
      <c r="G2202" s="2">
        <v>7</v>
      </c>
      <c r="H2202" s="2">
        <v>2</v>
      </c>
      <c r="I2202" s="2">
        <v>5</v>
      </c>
      <c r="J2202" s="2">
        <v>11</v>
      </c>
      <c r="K2202" s="2">
        <v>32</v>
      </c>
      <c r="L2202" s="2">
        <v>22</v>
      </c>
      <c r="M2202" s="2">
        <v>2</v>
      </c>
      <c r="N2202" s="1" t="s">
        <v>0</v>
      </c>
    </row>
    <row r="2203" spans="1:14">
      <c r="A2203" s="1">
        <v>209338</v>
      </c>
      <c r="B2203" s="1" t="s">
        <v>131</v>
      </c>
      <c r="C2203" s="2">
        <v>88058</v>
      </c>
      <c r="D2203" s="2">
        <v>88868</v>
      </c>
      <c r="E2203" s="2">
        <v>151</v>
      </c>
      <c r="F2203" s="2">
        <v>1</v>
      </c>
      <c r="G2203" s="2">
        <v>8</v>
      </c>
      <c r="H2203" s="2">
        <v>4</v>
      </c>
      <c r="I2203" s="2">
        <v>3</v>
      </c>
      <c r="J2203" s="2">
        <v>15</v>
      </c>
      <c r="K2203" s="2">
        <v>67</v>
      </c>
      <c r="L2203" s="2">
        <v>47</v>
      </c>
      <c r="M2203" s="2">
        <v>6</v>
      </c>
      <c r="N2203" s="1" t="s">
        <v>0</v>
      </c>
    </row>
    <row r="2204" spans="1:14">
      <c r="A2204" s="1">
        <v>209341</v>
      </c>
      <c r="B2204" s="1" t="s">
        <v>131</v>
      </c>
      <c r="C2204" s="2">
        <v>89583</v>
      </c>
      <c r="D2204" s="2">
        <v>90085</v>
      </c>
      <c r="E2204" s="2">
        <v>37</v>
      </c>
      <c r="F2204" s="2">
        <v>0</v>
      </c>
      <c r="G2204" s="2">
        <v>2</v>
      </c>
      <c r="H2204" s="2">
        <v>2</v>
      </c>
      <c r="I2204" s="2">
        <v>0</v>
      </c>
      <c r="J2204" s="2">
        <v>3</v>
      </c>
      <c r="K2204" s="2">
        <v>20</v>
      </c>
      <c r="L2204" s="2">
        <v>10</v>
      </c>
      <c r="M2204" s="2">
        <v>0</v>
      </c>
      <c r="N2204" s="1" t="s">
        <v>0</v>
      </c>
    </row>
    <row r="2205" spans="1:14">
      <c r="A2205" s="1">
        <v>209359</v>
      </c>
      <c r="B2205" s="1" t="s">
        <v>131</v>
      </c>
      <c r="C2205" s="2">
        <v>94682</v>
      </c>
      <c r="D2205" s="2">
        <v>95123</v>
      </c>
      <c r="E2205" s="2">
        <v>49</v>
      </c>
      <c r="F2205" s="2">
        <v>0</v>
      </c>
      <c r="G2205" s="2">
        <v>1</v>
      </c>
      <c r="H2205" s="2">
        <v>0</v>
      </c>
      <c r="I2205" s="2">
        <v>1</v>
      </c>
      <c r="J2205" s="2">
        <v>4</v>
      </c>
      <c r="K2205" s="2">
        <v>21</v>
      </c>
      <c r="L2205" s="2">
        <v>22</v>
      </c>
      <c r="M2205" s="2">
        <v>0</v>
      </c>
      <c r="N2205" s="1" t="s">
        <v>1</v>
      </c>
    </row>
    <row r="2206" spans="1:14">
      <c r="A2206" s="1">
        <v>209502</v>
      </c>
      <c r="B2206" s="1" t="s">
        <v>132</v>
      </c>
      <c r="C2206" s="2">
        <v>6130</v>
      </c>
      <c r="D2206" s="2">
        <v>6335</v>
      </c>
      <c r="E2206" s="2">
        <v>34</v>
      </c>
      <c r="F2206" s="2">
        <v>2</v>
      </c>
      <c r="G2206" s="2">
        <v>13</v>
      </c>
      <c r="H2206" s="2">
        <v>0</v>
      </c>
      <c r="I2206" s="2">
        <v>1</v>
      </c>
      <c r="J2206" s="2">
        <v>4</v>
      </c>
      <c r="K2206" s="2">
        <v>9</v>
      </c>
      <c r="L2206" s="2">
        <v>5</v>
      </c>
      <c r="M2206" s="2">
        <v>0</v>
      </c>
      <c r="N2206" s="1" t="s">
        <v>0</v>
      </c>
    </row>
    <row r="2207" spans="1:14">
      <c r="A2207" s="1">
        <v>209516</v>
      </c>
      <c r="B2207" s="1" t="s">
        <v>132</v>
      </c>
      <c r="C2207" s="2">
        <v>11913</v>
      </c>
      <c r="D2207" s="2">
        <v>11969</v>
      </c>
      <c r="E2207" s="2">
        <v>2</v>
      </c>
      <c r="F2207" s="2">
        <v>0</v>
      </c>
      <c r="G2207" s="2">
        <v>0</v>
      </c>
      <c r="H2207" s="2">
        <v>0</v>
      </c>
      <c r="I2207" s="2">
        <v>0</v>
      </c>
      <c r="J2207" s="2">
        <v>0</v>
      </c>
      <c r="K2207" s="2">
        <v>2</v>
      </c>
      <c r="L2207" s="2">
        <v>0</v>
      </c>
      <c r="M2207" s="2">
        <v>0</v>
      </c>
      <c r="N2207" s="1" t="s">
        <v>227</v>
      </c>
    </row>
    <row r="2208" spans="1:14">
      <c r="A2208" s="1">
        <v>209595</v>
      </c>
      <c r="B2208" s="1" t="s">
        <v>132</v>
      </c>
      <c r="C2208" s="2">
        <v>103525</v>
      </c>
      <c r="D2208" s="2">
        <v>104182</v>
      </c>
      <c r="E2208" s="2">
        <v>580</v>
      </c>
      <c r="F2208" s="2">
        <v>19</v>
      </c>
      <c r="G2208" s="2">
        <v>38</v>
      </c>
      <c r="H2208" s="2">
        <v>21</v>
      </c>
      <c r="I2208" s="2">
        <v>12</v>
      </c>
      <c r="J2208" s="2">
        <v>83</v>
      </c>
      <c r="K2208" s="2">
        <v>240</v>
      </c>
      <c r="L2208" s="2">
        <v>154</v>
      </c>
      <c r="M2208" s="2">
        <v>13</v>
      </c>
      <c r="N2208" s="1" t="s">
        <v>0</v>
      </c>
    </row>
    <row r="2209" spans="1:14">
      <c r="A2209" s="1">
        <v>209749</v>
      </c>
      <c r="B2209" s="1" t="s">
        <v>133</v>
      </c>
      <c r="C2209" s="2">
        <v>63794</v>
      </c>
      <c r="D2209" s="2">
        <v>66078</v>
      </c>
      <c r="E2209" s="2">
        <v>18621</v>
      </c>
      <c r="F2209" s="2">
        <v>4007</v>
      </c>
      <c r="G2209" s="2">
        <v>4721</v>
      </c>
      <c r="H2209" s="2">
        <v>3590</v>
      </c>
      <c r="I2209" s="2">
        <v>1784</v>
      </c>
      <c r="J2209" s="2">
        <v>1157</v>
      </c>
      <c r="K2209" s="2">
        <v>1176</v>
      </c>
      <c r="L2209" s="2">
        <v>890</v>
      </c>
      <c r="M2209" s="2">
        <v>1296</v>
      </c>
      <c r="N2209" s="1" t="s">
        <v>0</v>
      </c>
    </row>
    <row r="2210" spans="1:14">
      <c r="A2210" s="1">
        <v>210571</v>
      </c>
      <c r="B2210" s="1" t="s">
        <v>134</v>
      </c>
      <c r="C2210" s="2">
        <v>188125</v>
      </c>
      <c r="D2210" s="2">
        <v>188312</v>
      </c>
      <c r="E2210" s="2">
        <v>12</v>
      </c>
      <c r="F2210" s="2">
        <v>0</v>
      </c>
      <c r="G2210" s="2">
        <v>1</v>
      </c>
      <c r="H2210" s="2">
        <v>1</v>
      </c>
      <c r="I2210" s="2">
        <v>0</v>
      </c>
      <c r="J2210" s="2">
        <v>1</v>
      </c>
      <c r="K2210" s="2">
        <v>5</v>
      </c>
      <c r="L2210" s="2">
        <v>3</v>
      </c>
      <c r="M2210" s="2">
        <v>1</v>
      </c>
      <c r="N2210" s="1" t="s">
        <v>227</v>
      </c>
    </row>
    <row r="2211" spans="1:14">
      <c r="A2211" s="1">
        <v>210608</v>
      </c>
      <c r="B2211" s="1" t="s">
        <v>134</v>
      </c>
      <c r="C2211" s="2">
        <v>247545</v>
      </c>
      <c r="D2211" s="2">
        <v>248705</v>
      </c>
      <c r="E2211" s="2">
        <v>5643</v>
      </c>
      <c r="F2211" s="2">
        <v>110</v>
      </c>
      <c r="G2211" s="2">
        <v>404</v>
      </c>
      <c r="H2211" s="2">
        <v>173</v>
      </c>
      <c r="I2211" s="2">
        <v>115</v>
      </c>
      <c r="J2211" s="2">
        <v>589</v>
      </c>
      <c r="K2211" s="2">
        <v>2298</v>
      </c>
      <c r="L2211" s="2">
        <v>1777</v>
      </c>
      <c r="M2211" s="2">
        <v>177</v>
      </c>
      <c r="N2211" s="1" t="s">
        <v>0</v>
      </c>
    </row>
    <row r="2212" spans="1:14">
      <c r="A2212" s="1">
        <v>211202</v>
      </c>
      <c r="B2212" s="1" t="s">
        <v>135</v>
      </c>
      <c r="C2212" s="2">
        <v>106994</v>
      </c>
      <c r="D2212" s="2">
        <v>108208</v>
      </c>
      <c r="E2212" s="2">
        <v>1309</v>
      </c>
      <c r="F2212" s="2">
        <v>43</v>
      </c>
      <c r="G2212" s="2">
        <v>115</v>
      </c>
      <c r="H2212" s="2">
        <v>52</v>
      </c>
      <c r="I2212" s="2">
        <v>34</v>
      </c>
      <c r="J2212" s="2">
        <v>152</v>
      </c>
      <c r="K2212" s="2">
        <v>511</v>
      </c>
      <c r="L2212" s="2">
        <v>364</v>
      </c>
      <c r="M2212" s="2">
        <v>38</v>
      </c>
      <c r="N2212" s="1" t="s">
        <v>0</v>
      </c>
    </row>
    <row r="2213" spans="1:14">
      <c r="A2213" s="1">
        <v>211206</v>
      </c>
      <c r="B2213" s="1" t="s">
        <v>135</v>
      </c>
      <c r="C2213" s="2">
        <v>113445</v>
      </c>
      <c r="D2213" s="2">
        <v>114616</v>
      </c>
      <c r="E2213" s="2">
        <v>1068</v>
      </c>
      <c r="F2213" s="2">
        <v>41</v>
      </c>
      <c r="G2213" s="2">
        <v>65</v>
      </c>
      <c r="H2213" s="2">
        <v>47</v>
      </c>
      <c r="I2213" s="2">
        <v>21</v>
      </c>
      <c r="J2213" s="2">
        <v>107</v>
      </c>
      <c r="K2213" s="2">
        <v>436</v>
      </c>
      <c r="L2213" s="2">
        <v>308</v>
      </c>
      <c r="M2213" s="2">
        <v>43</v>
      </c>
      <c r="N2213" s="1" t="s">
        <v>0</v>
      </c>
    </row>
    <row r="2214" spans="1:14">
      <c r="A2214" s="1">
        <v>211307</v>
      </c>
      <c r="B2214" s="1" t="s">
        <v>136</v>
      </c>
      <c r="C2214" s="2">
        <v>78937</v>
      </c>
      <c r="D2214" s="2">
        <v>79225</v>
      </c>
      <c r="E2214" s="2">
        <v>44</v>
      </c>
      <c r="F2214" s="2">
        <v>0</v>
      </c>
      <c r="G2214" s="2">
        <v>1</v>
      </c>
      <c r="H2214" s="2">
        <v>2</v>
      </c>
      <c r="I2214" s="2">
        <v>2</v>
      </c>
      <c r="J2214" s="2">
        <v>4</v>
      </c>
      <c r="K2214" s="2">
        <v>21</v>
      </c>
      <c r="L2214" s="2">
        <v>14</v>
      </c>
      <c r="M2214" s="2">
        <v>0</v>
      </c>
      <c r="N2214" s="1" t="s">
        <v>227</v>
      </c>
    </row>
    <row r="2215" spans="1:14">
      <c r="A2215" s="1">
        <v>212043</v>
      </c>
      <c r="B2215" s="1" t="s">
        <v>137</v>
      </c>
      <c r="C2215" s="2">
        <v>144054</v>
      </c>
      <c r="D2215" s="2">
        <v>144964</v>
      </c>
      <c r="E2215" s="2">
        <v>697</v>
      </c>
      <c r="F2215" s="2">
        <v>23</v>
      </c>
      <c r="G2215" s="2">
        <v>89</v>
      </c>
      <c r="H2215" s="2">
        <v>24</v>
      </c>
      <c r="I2215" s="2">
        <v>22</v>
      </c>
      <c r="J2215" s="2">
        <v>63</v>
      </c>
      <c r="K2215" s="2">
        <v>290</v>
      </c>
      <c r="L2215" s="2">
        <v>178</v>
      </c>
      <c r="M2215" s="2">
        <v>8</v>
      </c>
      <c r="N2215" s="1" t="s">
        <v>0</v>
      </c>
    </row>
    <row r="2216" spans="1:14">
      <c r="A2216" s="1">
        <v>212049</v>
      </c>
      <c r="B2216" s="1" t="s">
        <v>137</v>
      </c>
      <c r="C2216" s="2">
        <v>150627</v>
      </c>
      <c r="D2216" s="2">
        <v>151943</v>
      </c>
      <c r="E2216" s="2">
        <v>1349</v>
      </c>
      <c r="F2216" s="2">
        <v>27</v>
      </c>
      <c r="G2216" s="2">
        <v>118</v>
      </c>
      <c r="H2216" s="2">
        <v>50</v>
      </c>
      <c r="I2216" s="2">
        <v>29</v>
      </c>
      <c r="J2216" s="2">
        <v>131</v>
      </c>
      <c r="K2216" s="2">
        <v>500</v>
      </c>
      <c r="L2216" s="2">
        <v>446</v>
      </c>
      <c r="M2216" s="2">
        <v>48</v>
      </c>
      <c r="N2216" s="1" t="s">
        <v>0</v>
      </c>
    </row>
    <row r="2217" spans="1:14">
      <c r="A2217" s="1">
        <v>212054</v>
      </c>
      <c r="B2217" s="1" t="s">
        <v>137</v>
      </c>
      <c r="C2217" s="2">
        <v>156472</v>
      </c>
      <c r="D2217" s="2">
        <v>158530</v>
      </c>
      <c r="E2217" s="2">
        <v>1196</v>
      </c>
      <c r="F2217" s="2">
        <v>35</v>
      </c>
      <c r="G2217" s="2">
        <v>97</v>
      </c>
      <c r="H2217" s="2">
        <v>35</v>
      </c>
      <c r="I2217" s="2">
        <v>29</v>
      </c>
      <c r="J2217" s="2">
        <v>122</v>
      </c>
      <c r="K2217" s="2">
        <v>473</v>
      </c>
      <c r="L2217" s="2">
        <v>352</v>
      </c>
      <c r="M2217" s="2">
        <v>53</v>
      </c>
      <c r="N2217" s="1" t="s">
        <v>0</v>
      </c>
    </row>
    <row r="2218" spans="1:14">
      <c r="A2218" s="1">
        <v>212715</v>
      </c>
      <c r="B2218" s="1" t="s">
        <v>138</v>
      </c>
      <c r="C2218" s="2">
        <v>124174</v>
      </c>
      <c r="D2218" s="2">
        <v>126684</v>
      </c>
      <c r="E2218" s="2">
        <v>11901</v>
      </c>
      <c r="F2218" s="2">
        <v>333</v>
      </c>
      <c r="G2218" s="2">
        <v>911</v>
      </c>
      <c r="H2218" s="2">
        <v>440</v>
      </c>
      <c r="I2218" s="2">
        <v>290</v>
      </c>
      <c r="J2218" s="2">
        <v>1201</v>
      </c>
      <c r="K2218" s="2">
        <v>4315</v>
      </c>
      <c r="L2218" s="2">
        <v>3953</v>
      </c>
      <c r="M2218" s="2">
        <v>458</v>
      </c>
      <c r="N2218" s="1" t="s">
        <v>0</v>
      </c>
    </row>
    <row r="2219" spans="1:14">
      <c r="A2219" s="1">
        <v>212722</v>
      </c>
      <c r="B2219" s="1" t="s">
        <v>138</v>
      </c>
      <c r="C2219" s="2">
        <v>157647</v>
      </c>
      <c r="D2219" s="2">
        <v>160692</v>
      </c>
      <c r="E2219" s="2">
        <v>3814</v>
      </c>
      <c r="F2219" s="2">
        <v>80</v>
      </c>
      <c r="G2219" s="2">
        <v>232</v>
      </c>
      <c r="H2219" s="2">
        <v>119</v>
      </c>
      <c r="I2219" s="2">
        <v>97</v>
      </c>
      <c r="J2219" s="2">
        <v>430</v>
      </c>
      <c r="K2219" s="2">
        <v>1570</v>
      </c>
      <c r="L2219" s="2">
        <v>1165</v>
      </c>
      <c r="M2219" s="2">
        <v>121</v>
      </c>
      <c r="N2219" s="1" t="s">
        <v>0</v>
      </c>
    </row>
    <row r="2220" spans="1:14">
      <c r="A2220" s="1">
        <v>213225</v>
      </c>
      <c r="B2220" s="1" t="s">
        <v>139</v>
      </c>
      <c r="C2220" s="2">
        <v>48596</v>
      </c>
      <c r="D2220" s="2">
        <v>59165</v>
      </c>
      <c r="E2220" s="2">
        <v>101501</v>
      </c>
      <c r="F2220" s="2">
        <v>2524</v>
      </c>
      <c r="G2220" s="2">
        <v>8120</v>
      </c>
      <c r="H2220" s="2">
        <v>3239</v>
      </c>
      <c r="I2220" s="2">
        <v>2310</v>
      </c>
      <c r="J2220" s="2">
        <v>11067</v>
      </c>
      <c r="K2220" s="2">
        <v>41473</v>
      </c>
      <c r="L2220" s="2">
        <v>29026</v>
      </c>
      <c r="M2220" s="2">
        <v>3742</v>
      </c>
      <c r="N2220" s="1" t="s">
        <v>227</v>
      </c>
    </row>
    <row r="2221" spans="1:14">
      <c r="A2221" s="1">
        <v>213703</v>
      </c>
      <c r="B2221" s="1" t="s">
        <v>140</v>
      </c>
      <c r="C2221" s="2">
        <v>162133</v>
      </c>
      <c r="D2221" s="2">
        <v>163289</v>
      </c>
      <c r="E2221" s="2">
        <v>339</v>
      </c>
      <c r="F2221" s="2">
        <v>12</v>
      </c>
      <c r="G2221" s="2">
        <v>16</v>
      </c>
      <c r="H2221" s="2">
        <v>6</v>
      </c>
      <c r="I2221" s="2">
        <v>8</v>
      </c>
      <c r="J2221" s="2">
        <v>38</v>
      </c>
      <c r="K2221" s="2">
        <v>129</v>
      </c>
      <c r="L2221" s="2">
        <v>116</v>
      </c>
      <c r="M2221" s="2">
        <v>14</v>
      </c>
      <c r="N2221" s="1" t="s">
        <v>0</v>
      </c>
    </row>
    <row r="2222" spans="1:14">
      <c r="A2222" s="1">
        <v>214197</v>
      </c>
      <c r="B2222" s="1" t="s">
        <v>141</v>
      </c>
      <c r="C2222" s="2">
        <v>41323</v>
      </c>
      <c r="D2222" s="2">
        <v>41699</v>
      </c>
      <c r="E2222" s="2">
        <v>60</v>
      </c>
      <c r="F2222" s="2">
        <v>3</v>
      </c>
      <c r="G2222" s="2">
        <v>1</v>
      </c>
      <c r="H2222" s="2">
        <v>1</v>
      </c>
      <c r="I2222" s="2">
        <v>3</v>
      </c>
      <c r="J2222" s="2">
        <v>9</v>
      </c>
      <c r="K2222" s="2">
        <v>29</v>
      </c>
      <c r="L2222" s="2">
        <v>9</v>
      </c>
      <c r="M2222" s="2">
        <v>5</v>
      </c>
      <c r="N2222" s="1" t="s">
        <v>0</v>
      </c>
    </row>
    <row r="2223" spans="1:14">
      <c r="A2223" s="1">
        <v>214781</v>
      </c>
      <c r="B2223" s="1" t="s">
        <v>142</v>
      </c>
      <c r="C2223" s="2">
        <v>5842</v>
      </c>
      <c r="D2223" s="2">
        <v>7603</v>
      </c>
      <c r="E2223" s="2">
        <v>384</v>
      </c>
      <c r="F2223" s="2">
        <v>8</v>
      </c>
      <c r="G2223" s="2">
        <v>22</v>
      </c>
      <c r="H2223" s="2">
        <v>14</v>
      </c>
      <c r="I2223" s="2">
        <v>11</v>
      </c>
      <c r="J2223" s="2">
        <v>33</v>
      </c>
      <c r="K2223" s="2">
        <v>144</v>
      </c>
      <c r="L2223" s="2">
        <v>143</v>
      </c>
      <c r="M2223" s="2">
        <v>9</v>
      </c>
      <c r="N2223" s="1" t="s">
        <v>0</v>
      </c>
    </row>
    <row r="2224" spans="1:14">
      <c r="A2224" s="1">
        <v>215460</v>
      </c>
      <c r="B2224" s="1" t="s">
        <v>143</v>
      </c>
      <c r="C2224" s="2">
        <v>151625</v>
      </c>
      <c r="D2224" s="2">
        <v>152910</v>
      </c>
      <c r="E2224" s="2">
        <v>438</v>
      </c>
      <c r="F2224" s="2">
        <v>5</v>
      </c>
      <c r="G2224" s="2">
        <v>29</v>
      </c>
      <c r="H2224" s="2">
        <v>5</v>
      </c>
      <c r="I2224" s="2">
        <v>9</v>
      </c>
      <c r="J2224" s="2">
        <v>54</v>
      </c>
      <c r="K2224" s="2">
        <v>201</v>
      </c>
      <c r="L2224" s="2">
        <v>105</v>
      </c>
      <c r="M2224" s="2">
        <v>30</v>
      </c>
      <c r="N2224" s="1" t="s">
        <v>227</v>
      </c>
    </row>
    <row r="2225" spans="1:14">
      <c r="A2225" s="1">
        <v>216091</v>
      </c>
      <c r="B2225" s="1" t="s">
        <v>144</v>
      </c>
      <c r="C2225" s="2">
        <v>103439</v>
      </c>
      <c r="D2225" s="2">
        <v>104632</v>
      </c>
      <c r="E2225" s="2">
        <v>1434</v>
      </c>
      <c r="F2225" s="2">
        <v>39</v>
      </c>
      <c r="G2225" s="2">
        <v>94</v>
      </c>
      <c r="H2225" s="2">
        <v>41</v>
      </c>
      <c r="I2225" s="2">
        <v>36</v>
      </c>
      <c r="J2225" s="2">
        <v>155</v>
      </c>
      <c r="K2225" s="2">
        <v>596</v>
      </c>
      <c r="L2225" s="2">
        <v>439</v>
      </c>
      <c r="M2225" s="2">
        <v>34</v>
      </c>
      <c r="N2225" s="1" t="s">
        <v>0</v>
      </c>
    </row>
    <row r="2226" spans="1:14">
      <c r="A2226" s="1">
        <v>217049</v>
      </c>
      <c r="B2226" s="1" t="s">
        <v>145</v>
      </c>
      <c r="C2226" s="2">
        <v>113428</v>
      </c>
      <c r="D2226" s="2">
        <v>114345</v>
      </c>
      <c r="E2226" s="2">
        <v>495</v>
      </c>
      <c r="F2226" s="2">
        <v>16</v>
      </c>
      <c r="G2226" s="2">
        <v>52</v>
      </c>
      <c r="H2226" s="2">
        <v>25</v>
      </c>
      <c r="I2226" s="2">
        <v>9</v>
      </c>
      <c r="J2226" s="2">
        <v>57</v>
      </c>
      <c r="K2226" s="2">
        <v>213</v>
      </c>
      <c r="L2226" s="2">
        <v>115</v>
      </c>
      <c r="M2226" s="2">
        <v>8</v>
      </c>
      <c r="N2226" s="1" t="s">
        <v>0</v>
      </c>
    </row>
    <row r="2227" spans="1:14">
      <c r="A2227" s="1">
        <v>217081</v>
      </c>
      <c r="B2227" s="1" t="s">
        <v>145</v>
      </c>
      <c r="C2227" s="2">
        <v>136588</v>
      </c>
      <c r="D2227" s="2">
        <v>137724</v>
      </c>
      <c r="E2227" s="2">
        <v>1996</v>
      </c>
      <c r="F2227" s="2">
        <v>45</v>
      </c>
      <c r="G2227" s="2">
        <v>141</v>
      </c>
      <c r="H2227" s="2">
        <v>88</v>
      </c>
      <c r="I2227" s="2">
        <v>63</v>
      </c>
      <c r="J2227" s="2">
        <v>239</v>
      </c>
      <c r="K2227" s="2">
        <v>664</v>
      </c>
      <c r="L2227" s="2">
        <v>671</v>
      </c>
      <c r="M2227" s="2">
        <v>85</v>
      </c>
      <c r="N2227" s="1" t="s">
        <v>0</v>
      </c>
    </row>
    <row r="2228" spans="1:14">
      <c r="A2228" s="1">
        <v>217160</v>
      </c>
      <c r="B2228" s="1" t="s">
        <v>146</v>
      </c>
      <c r="C2228" s="2">
        <v>1260</v>
      </c>
      <c r="D2228" s="2">
        <v>2831</v>
      </c>
      <c r="E2228" s="2">
        <v>1573</v>
      </c>
      <c r="F2228" s="2">
        <v>39</v>
      </c>
      <c r="G2228" s="2">
        <v>116</v>
      </c>
      <c r="H2228" s="2">
        <v>51</v>
      </c>
      <c r="I2228" s="2">
        <v>39</v>
      </c>
      <c r="J2228" s="2">
        <v>173</v>
      </c>
      <c r="K2228" s="2">
        <v>630</v>
      </c>
      <c r="L2228" s="2">
        <v>479</v>
      </c>
      <c r="M2228" s="2">
        <v>46</v>
      </c>
      <c r="N2228" s="1" t="s">
        <v>0</v>
      </c>
    </row>
    <row r="2229" spans="1:14">
      <c r="A2229" s="1">
        <v>217167</v>
      </c>
      <c r="B2229" s="1" t="s">
        <v>146</v>
      </c>
      <c r="C2229" s="2">
        <v>17001</v>
      </c>
      <c r="D2229" s="2">
        <v>21153</v>
      </c>
      <c r="E2229" s="2">
        <v>6634</v>
      </c>
      <c r="F2229" s="2">
        <v>246</v>
      </c>
      <c r="G2229" s="2">
        <v>598</v>
      </c>
      <c r="H2229" s="2">
        <v>242</v>
      </c>
      <c r="I2229" s="2">
        <v>169</v>
      </c>
      <c r="J2229" s="2">
        <v>782</v>
      </c>
      <c r="K2229" s="2">
        <v>2699</v>
      </c>
      <c r="L2229" s="2">
        <v>1707</v>
      </c>
      <c r="M2229" s="2">
        <v>191</v>
      </c>
      <c r="N2229" s="1" t="s">
        <v>0</v>
      </c>
    </row>
    <row r="2230" spans="1:14">
      <c r="A2230" s="1">
        <v>217199</v>
      </c>
      <c r="B2230" s="1" t="s">
        <v>146</v>
      </c>
      <c r="C2230" s="2">
        <v>78595</v>
      </c>
      <c r="D2230" s="2">
        <v>79794</v>
      </c>
      <c r="E2230" s="2">
        <v>1915</v>
      </c>
      <c r="F2230" s="2">
        <v>50</v>
      </c>
      <c r="G2230" s="2">
        <v>149</v>
      </c>
      <c r="H2230" s="2">
        <v>70</v>
      </c>
      <c r="I2230" s="2">
        <v>44</v>
      </c>
      <c r="J2230" s="2">
        <v>155</v>
      </c>
      <c r="K2230" s="2">
        <v>809</v>
      </c>
      <c r="L2230" s="2">
        <v>577</v>
      </c>
      <c r="M2230" s="2">
        <v>61</v>
      </c>
      <c r="N2230" s="1" t="s">
        <v>0</v>
      </c>
    </row>
    <row r="2231" spans="1:14">
      <c r="A2231" s="1">
        <v>217206</v>
      </c>
      <c r="B2231" s="1" t="s">
        <v>146</v>
      </c>
      <c r="C2231" s="2">
        <v>86282</v>
      </c>
      <c r="D2231" s="2">
        <v>90513</v>
      </c>
      <c r="E2231" s="2">
        <v>7038</v>
      </c>
      <c r="F2231" s="2">
        <v>157</v>
      </c>
      <c r="G2231" s="2">
        <v>533</v>
      </c>
      <c r="H2231" s="2">
        <v>239</v>
      </c>
      <c r="I2231" s="2">
        <v>167</v>
      </c>
      <c r="J2231" s="2">
        <v>812</v>
      </c>
      <c r="K2231" s="2">
        <v>2657</v>
      </c>
      <c r="L2231" s="2">
        <v>2221</v>
      </c>
      <c r="M2231" s="2">
        <v>252</v>
      </c>
      <c r="N2231" s="1" t="s">
        <v>0</v>
      </c>
    </row>
    <row r="2232" spans="1:14">
      <c r="A2232" s="1">
        <v>217256</v>
      </c>
      <c r="B2232" s="1" t="s">
        <v>146</v>
      </c>
      <c r="C2232" s="2">
        <v>157824</v>
      </c>
      <c r="D2232" s="2">
        <v>164253</v>
      </c>
      <c r="E2232" s="2">
        <v>11527</v>
      </c>
      <c r="F2232" s="2">
        <v>404</v>
      </c>
      <c r="G2232" s="2">
        <v>912</v>
      </c>
      <c r="H2232" s="2">
        <v>369</v>
      </c>
      <c r="I2232" s="2">
        <v>240</v>
      </c>
      <c r="J2232" s="2">
        <v>1240</v>
      </c>
      <c r="K2232" s="2">
        <v>4464</v>
      </c>
      <c r="L2232" s="2">
        <v>3457</v>
      </c>
      <c r="M2232" s="2">
        <v>441</v>
      </c>
      <c r="N2232" s="1" t="s">
        <v>0</v>
      </c>
    </row>
    <row r="2233" spans="1:14">
      <c r="A2233" s="1">
        <v>217550</v>
      </c>
      <c r="B2233" s="1" t="s">
        <v>147</v>
      </c>
      <c r="C2233" s="2">
        <v>69872</v>
      </c>
      <c r="D2233" s="2">
        <v>70100</v>
      </c>
      <c r="E2233" s="2">
        <v>30</v>
      </c>
      <c r="F2233" s="2">
        <v>0</v>
      </c>
      <c r="G2233" s="2">
        <v>2</v>
      </c>
      <c r="H2233" s="2">
        <v>2</v>
      </c>
      <c r="I2233" s="2">
        <v>0</v>
      </c>
      <c r="J2233" s="2">
        <v>5</v>
      </c>
      <c r="K2233" s="2">
        <v>11</v>
      </c>
      <c r="L2233" s="2">
        <v>10</v>
      </c>
      <c r="M2233" s="2">
        <v>0</v>
      </c>
      <c r="N2233" s="1" t="s">
        <v>0</v>
      </c>
    </row>
    <row r="2234" spans="1:14">
      <c r="A2234" s="1">
        <v>217562</v>
      </c>
      <c r="B2234" s="1" t="s">
        <v>147</v>
      </c>
      <c r="C2234" s="2">
        <v>88259</v>
      </c>
      <c r="D2234" s="2">
        <v>88944</v>
      </c>
      <c r="E2234" s="2">
        <v>135</v>
      </c>
      <c r="F2234" s="2">
        <v>1</v>
      </c>
      <c r="G2234" s="2">
        <v>7</v>
      </c>
      <c r="H2234" s="2">
        <v>6</v>
      </c>
      <c r="I2234" s="2">
        <v>5</v>
      </c>
      <c r="J2234" s="2">
        <v>19</v>
      </c>
      <c r="K2234" s="2">
        <v>43</v>
      </c>
      <c r="L2234" s="2">
        <v>52</v>
      </c>
      <c r="M2234" s="2">
        <v>2</v>
      </c>
      <c r="N2234" s="1" t="s">
        <v>1</v>
      </c>
    </row>
    <row r="2235" spans="1:14">
      <c r="A2235" s="1">
        <v>217621</v>
      </c>
      <c r="B2235" s="1" t="s">
        <v>148</v>
      </c>
      <c r="C2235" s="2">
        <v>2492</v>
      </c>
      <c r="D2235" s="2">
        <v>4947</v>
      </c>
      <c r="E2235" s="2">
        <v>1983</v>
      </c>
      <c r="F2235" s="2">
        <v>54</v>
      </c>
      <c r="G2235" s="2">
        <v>157</v>
      </c>
      <c r="H2235" s="2">
        <v>50</v>
      </c>
      <c r="I2235" s="2">
        <v>39</v>
      </c>
      <c r="J2235" s="2">
        <v>169</v>
      </c>
      <c r="K2235" s="2">
        <v>836</v>
      </c>
      <c r="L2235" s="2">
        <v>621</v>
      </c>
      <c r="M2235" s="2">
        <v>57</v>
      </c>
      <c r="N2235" s="1" t="s">
        <v>0</v>
      </c>
    </row>
    <row r="2236" spans="1:14">
      <c r="A2236" s="1">
        <v>218012</v>
      </c>
      <c r="B2236" s="1" t="s">
        <v>149</v>
      </c>
      <c r="C2236" s="2">
        <v>89002</v>
      </c>
      <c r="D2236" s="2">
        <v>90935</v>
      </c>
      <c r="E2236" s="2">
        <v>2916</v>
      </c>
      <c r="F2236" s="2">
        <v>58</v>
      </c>
      <c r="G2236" s="2">
        <v>181</v>
      </c>
      <c r="H2236" s="2">
        <v>119</v>
      </c>
      <c r="I2236" s="2">
        <v>120</v>
      </c>
      <c r="J2236" s="2">
        <v>317</v>
      </c>
      <c r="K2236" s="2">
        <v>973</v>
      </c>
      <c r="L2236" s="2">
        <v>1069</v>
      </c>
      <c r="M2236" s="2">
        <v>79</v>
      </c>
      <c r="N2236" s="1" t="s">
        <v>0</v>
      </c>
    </row>
    <row r="2237" spans="1:14">
      <c r="A2237" s="1">
        <v>218046</v>
      </c>
      <c r="B2237" s="1" t="s">
        <v>150</v>
      </c>
      <c r="C2237" s="2">
        <v>2439</v>
      </c>
      <c r="D2237" s="2">
        <v>3495</v>
      </c>
      <c r="E2237" s="2">
        <v>239</v>
      </c>
      <c r="F2237" s="2">
        <v>14</v>
      </c>
      <c r="G2237" s="2">
        <v>24</v>
      </c>
      <c r="H2237" s="2">
        <v>8</v>
      </c>
      <c r="I2237" s="2">
        <v>1</v>
      </c>
      <c r="J2237" s="2">
        <v>26</v>
      </c>
      <c r="K2237" s="2">
        <v>94</v>
      </c>
      <c r="L2237" s="2">
        <v>65</v>
      </c>
      <c r="M2237" s="2">
        <v>7</v>
      </c>
      <c r="N2237" s="1" t="s">
        <v>0</v>
      </c>
    </row>
    <row r="2238" spans="1:14">
      <c r="A2238" s="1">
        <v>218174</v>
      </c>
      <c r="B2238" s="1" t="s">
        <v>151</v>
      </c>
      <c r="C2238" s="2">
        <v>36558</v>
      </c>
      <c r="D2238" s="2">
        <v>38434</v>
      </c>
      <c r="E2238" s="2">
        <v>3053</v>
      </c>
      <c r="F2238" s="2">
        <v>468</v>
      </c>
      <c r="G2238" s="2">
        <v>612</v>
      </c>
      <c r="H2238" s="2">
        <v>183</v>
      </c>
      <c r="I2238" s="2">
        <v>164</v>
      </c>
      <c r="J2238" s="2">
        <v>199</v>
      </c>
      <c r="K2238" s="2">
        <v>612</v>
      </c>
      <c r="L2238" s="2">
        <v>702</v>
      </c>
      <c r="M2238" s="2">
        <v>113</v>
      </c>
      <c r="N2238" s="1" t="s">
        <v>0</v>
      </c>
    </row>
    <row r="2239" spans="1:14">
      <c r="A2239" s="1">
        <v>218191</v>
      </c>
      <c r="B2239" s="1" t="s">
        <v>151</v>
      </c>
      <c r="C2239" s="2">
        <v>58157</v>
      </c>
      <c r="D2239" s="2">
        <v>59224</v>
      </c>
      <c r="E2239" s="2">
        <v>4150</v>
      </c>
      <c r="F2239" s="2">
        <v>851</v>
      </c>
      <c r="G2239" s="2">
        <v>864</v>
      </c>
      <c r="H2239" s="2">
        <v>401</v>
      </c>
      <c r="I2239" s="2">
        <v>317</v>
      </c>
      <c r="J2239" s="2">
        <v>312</v>
      </c>
      <c r="K2239" s="2">
        <v>469</v>
      </c>
      <c r="L2239" s="2">
        <v>720</v>
      </c>
      <c r="M2239" s="2">
        <v>216</v>
      </c>
      <c r="N2239" s="1" t="s">
        <v>227</v>
      </c>
    </row>
    <row r="2240" spans="1:14">
      <c r="A2240" s="1">
        <v>218312</v>
      </c>
      <c r="B2240" s="1" t="s">
        <v>152</v>
      </c>
      <c r="C2240" s="2">
        <v>136592</v>
      </c>
      <c r="D2240" s="2">
        <v>138113</v>
      </c>
      <c r="E2240" s="2">
        <v>2000</v>
      </c>
      <c r="F2240" s="2">
        <v>75</v>
      </c>
      <c r="G2240" s="2">
        <v>137</v>
      </c>
      <c r="H2240" s="2">
        <v>56</v>
      </c>
      <c r="I2240" s="2">
        <v>53</v>
      </c>
      <c r="J2240" s="2">
        <v>197</v>
      </c>
      <c r="K2240" s="2">
        <v>995</v>
      </c>
      <c r="L2240" s="2">
        <v>426</v>
      </c>
      <c r="M2240" s="2">
        <v>61</v>
      </c>
      <c r="N2240" s="1" t="s">
        <v>0</v>
      </c>
    </row>
    <row r="2241" spans="1:14">
      <c r="A2241" s="1">
        <v>218320</v>
      </c>
      <c r="B2241" s="1" t="s">
        <v>152</v>
      </c>
      <c r="C2241" s="2">
        <v>145201</v>
      </c>
      <c r="D2241" s="2">
        <v>145788</v>
      </c>
      <c r="E2241" s="2">
        <v>611</v>
      </c>
      <c r="F2241" s="2">
        <v>15</v>
      </c>
      <c r="G2241" s="2">
        <v>46</v>
      </c>
      <c r="H2241" s="2">
        <v>17</v>
      </c>
      <c r="I2241" s="2">
        <v>11</v>
      </c>
      <c r="J2241" s="2">
        <v>93</v>
      </c>
      <c r="K2241" s="2">
        <v>225</v>
      </c>
      <c r="L2241" s="2">
        <v>186</v>
      </c>
      <c r="M2241" s="2">
        <v>18</v>
      </c>
      <c r="N2241" s="1" t="s">
        <v>227</v>
      </c>
    </row>
    <row r="2242" spans="1:14">
      <c r="A2242" s="1">
        <v>219301</v>
      </c>
      <c r="B2242" s="1" t="s">
        <v>153</v>
      </c>
      <c r="C2242" s="2">
        <v>93192</v>
      </c>
      <c r="D2242" s="2">
        <v>94349</v>
      </c>
      <c r="E2242" s="2">
        <v>413</v>
      </c>
      <c r="F2242" s="2">
        <v>29</v>
      </c>
      <c r="G2242" s="2">
        <v>56</v>
      </c>
      <c r="H2242" s="2">
        <v>22</v>
      </c>
      <c r="I2242" s="2">
        <v>15</v>
      </c>
      <c r="J2242" s="2">
        <v>40</v>
      </c>
      <c r="K2242" s="2">
        <v>126</v>
      </c>
      <c r="L2242" s="2">
        <v>112</v>
      </c>
      <c r="M2242" s="2">
        <v>13</v>
      </c>
      <c r="N2242" s="1" t="s">
        <v>0</v>
      </c>
    </row>
    <row r="2243" spans="1:14">
      <c r="A2243" s="1">
        <v>219854</v>
      </c>
      <c r="B2243" s="1" t="s">
        <v>154</v>
      </c>
      <c r="C2243" s="2">
        <v>50734</v>
      </c>
      <c r="D2243" s="2">
        <v>51624</v>
      </c>
      <c r="E2243" s="2">
        <v>234</v>
      </c>
      <c r="F2243" s="2">
        <v>5</v>
      </c>
      <c r="G2243" s="2">
        <v>15</v>
      </c>
      <c r="H2243" s="2">
        <v>4</v>
      </c>
      <c r="I2243" s="2">
        <v>4</v>
      </c>
      <c r="J2243" s="2">
        <v>17</v>
      </c>
      <c r="K2243" s="2">
        <v>106</v>
      </c>
      <c r="L2243" s="2">
        <v>66</v>
      </c>
      <c r="M2243" s="2">
        <v>17</v>
      </c>
      <c r="N2243" s="1" t="s">
        <v>1</v>
      </c>
    </row>
    <row r="2244" spans="1:14">
      <c r="A2244" s="1">
        <v>219943</v>
      </c>
      <c r="B2244" s="1" t="s">
        <v>155</v>
      </c>
      <c r="C2244" s="2">
        <v>76762</v>
      </c>
      <c r="D2244" s="2">
        <v>77141</v>
      </c>
      <c r="E2244" s="2">
        <v>37</v>
      </c>
      <c r="F2244" s="2">
        <v>1</v>
      </c>
      <c r="G2244" s="2">
        <v>2</v>
      </c>
      <c r="H2244" s="2">
        <v>0</v>
      </c>
      <c r="I2244" s="2">
        <v>0</v>
      </c>
      <c r="J2244" s="2">
        <v>9</v>
      </c>
      <c r="K2244" s="2">
        <v>12</v>
      </c>
      <c r="L2244" s="2">
        <v>11</v>
      </c>
      <c r="M2244" s="2">
        <v>2</v>
      </c>
      <c r="N2244" s="1" t="s">
        <v>0</v>
      </c>
    </row>
    <row r="2245" spans="1:14">
      <c r="A2245" s="1">
        <v>219970</v>
      </c>
      <c r="B2245" s="1" t="s">
        <v>155</v>
      </c>
      <c r="C2245" s="2">
        <v>150600</v>
      </c>
      <c r="D2245" s="2">
        <v>151530</v>
      </c>
      <c r="E2245" s="2">
        <v>2260</v>
      </c>
      <c r="F2245" s="2">
        <v>51</v>
      </c>
      <c r="G2245" s="2">
        <v>130</v>
      </c>
      <c r="H2245" s="2">
        <v>63</v>
      </c>
      <c r="I2245" s="2">
        <v>60</v>
      </c>
      <c r="J2245" s="2">
        <v>286</v>
      </c>
      <c r="K2245" s="2">
        <v>890</v>
      </c>
      <c r="L2245" s="2">
        <v>701</v>
      </c>
      <c r="M2245" s="2">
        <v>79</v>
      </c>
      <c r="N2245" s="1" t="s">
        <v>0</v>
      </c>
    </row>
    <row r="2246" spans="1:14">
      <c r="A2246" s="1">
        <v>219973</v>
      </c>
      <c r="B2246" s="1" t="s">
        <v>155</v>
      </c>
      <c r="C2246" s="2">
        <v>152431</v>
      </c>
      <c r="D2246" s="2">
        <v>154997</v>
      </c>
      <c r="E2246" s="2">
        <v>9452</v>
      </c>
      <c r="F2246" s="2">
        <v>261</v>
      </c>
      <c r="G2246" s="2">
        <v>594</v>
      </c>
      <c r="H2246" s="2">
        <v>325</v>
      </c>
      <c r="I2246" s="2">
        <v>226</v>
      </c>
      <c r="J2246" s="2">
        <v>1172</v>
      </c>
      <c r="K2246" s="2">
        <v>3903</v>
      </c>
      <c r="L2246" s="2">
        <v>2655</v>
      </c>
      <c r="M2246" s="2">
        <v>316</v>
      </c>
      <c r="N2246" s="1" t="s">
        <v>0</v>
      </c>
    </row>
    <row r="2247" spans="1:14">
      <c r="A2247" s="1">
        <v>219975</v>
      </c>
      <c r="B2247" s="1" t="s">
        <v>155</v>
      </c>
      <c r="C2247" s="2">
        <v>155579</v>
      </c>
      <c r="D2247" s="2">
        <v>157030</v>
      </c>
      <c r="E2247" s="2">
        <v>8985</v>
      </c>
      <c r="F2247" s="2">
        <v>209</v>
      </c>
      <c r="G2247" s="2">
        <v>540</v>
      </c>
      <c r="H2247" s="2">
        <v>292</v>
      </c>
      <c r="I2247" s="2">
        <v>220</v>
      </c>
      <c r="J2247" s="2">
        <v>999</v>
      </c>
      <c r="K2247" s="2">
        <v>3164</v>
      </c>
      <c r="L2247" s="2">
        <v>3060</v>
      </c>
      <c r="M2247" s="2">
        <v>501</v>
      </c>
      <c r="N2247" s="1" t="s">
        <v>0</v>
      </c>
    </row>
    <row r="2248" spans="1:14">
      <c r="A2248" s="1">
        <v>220002</v>
      </c>
      <c r="B2248" s="1" t="s">
        <v>156</v>
      </c>
      <c r="C2248" s="2">
        <v>7957</v>
      </c>
      <c r="D2248" s="2">
        <v>9658</v>
      </c>
      <c r="E2248" s="2">
        <v>6257</v>
      </c>
      <c r="F2248" s="2">
        <v>225</v>
      </c>
      <c r="G2248" s="2">
        <v>499</v>
      </c>
      <c r="H2248" s="2">
        <v>197</v>
      </c>
      <c r="I2248" s="2">
        <v>153</v>
      </c>
      <c r="J2248" s="2">
        <v>634</v>
      </c>
      <c r="K2248" s="2">
        <v>2696</v>
      </c>
      <c r="L2248" s="2">
        <v>1653</v>
      </c>
      <c r="M2248" s="2">
        <v>200</v>
      </c>
      <c r="N2248" s="1" t="s">
        <v>0</v>
      </c>
    </row>
    <row r="2249" spans="1:14">
      <c r="A2249" s="1">
        <v>220083</v>
      </c>
      <c r="B2249" s="1" t="s">
        <v>157</v>
      </c>
      <c r="C2249" s="2">
        <v>5457</v>
      </c>
      <c r="D2249" s="2">
        <v>7415</v>
      </c>
      <c r="E2249" s="2">
        <v>15376</v>
      </c>
      <c r="F2249" s="2">
        <v>411</v>
      </c>
      <c r="G2249" s="2">
        <v>1424</v>
      </c>
      <c r="H2249" s="2">
        <v>495</v>
      </c>
      <c r="I2249" s="2">
        <v>392</v>
      </c>
      <c r="J2249" s="2">
        <v>1548</v>
      </c>
      <c r="K2249" s="2">
        <v>5941</v>
      </c>
      <c r="L2249" s="2">
        <v>4642</v>
      </c>
      <c r="M2249" s="2">
        <v>523</v>
      </c>
      <c r="N2249" s="1" t="s">
        <v>0</v>
      </c>
    </row>
    <row r="2250" spans="1:14">
      <c r="A2250" s="1">
        <v>220250</v>
      </c>
      <c r="B2250" s="1" t="s">
        <v>158</v>
      </c>
      <c r="C2250" s="2">
        <v>34924</v>
      </c>
      <c r="D2250" s="2">
        <v>35494</v>
      </c>
      <c r="E2250" s="2">
        <v>864</v>
      </c>
      <c r="F2250" s="2">
        <v>34</v>
      </c>
      <c r="G2250" s="2">
        <v>74</v>
      </c>
      <c r="H2250" s="2">
        <v>46</v>
      </c>
      <c r="I2250" s="2">
        <v>37</v>
      </c>
      <c r="J2250" s="2">
        <v>145</v>
      </c>
      <c r="K2250" s="2">
        <v>294</v>
      </c>
      <c r="L2250" s="2">
        <v>208</v>
      </c>
      <c r="M2250" s="2">
        <v>26</v>
      </c>
      <c r="N2250" s="1" t="s">
        <v>0</v>
      </c>
    </row>
    <row r="2251" spans="1:14">
      <c r="A2251" s="1">
        <v>220292</v>
      </c>
      <c r="B2251" s="1" t="s">
        <v>159</v>
      </c>
      <c r="C2251" s="2">
        <v>6659</v>
      </c>
      <c r="D2251" s="2">
        <v>9812</v>
      </c>
      <c r="E2251" s="2">
        <v>10390</v>
      </c>
      <c r="F2251" s="2">
        <v>1848</v>
      </c>
      <c r="G2251" s="2">
        <v>6691</v>
      </c>
      <c r="H2251" s="2">
        <v>806</v>
      </c>
      <c r="I2251" s="2">
        <v>88</v>
      </c>
      <c r="J2251" s="2">
        <v>141</v>
      </c>
      <c r="K2251" s="2">
        <v>377</v>
      </c>
      <c r="L2251" s="2">
        <v>396</v>
      </c>
      <c r="M2251" s="2">
        <v>43</v>
      </c>
      <c r="N2251" s="1" t="s">
        <v>228</v>
      </c>
    </row>
    <row r="2252" spans="1:14">
      <c r="A2252" s="1">
        <v>220298</v>
      </c>
      <c r="B2252" s="1" t="s">
        <v>159</v>
      </c>
      <c r="C2252" s="2">
        <v>56993</v>
      </c>
      <c r="D2252" s="2">
        <v>57869</v>
      </c>
      <c r="E2252" s="2">
        <v>14103</v>
      </c>
      <c r="F2252" s="2">
        <v>395</v>
      </c>
      <c r="G2252" s="2">
        <v>1360</v>
      </c>
      <c r="H2252" s="2">
        <v>577</v>
      </c>
      <c r="I2252" s="2">
        <v>345</v>
      </c>
      <c r="J2252" s="2">
        <v>1681</v>
      </c>
      <c r="K2252" s="2">
        <v>6097</v>
      </c>
      <c r="L2252" s="2">
        <v>3117</v>
      </c>
      <c r="M2252" s="2">
        <v>531</v>
      </c>
      <c r="N2252" s="1" t="s">
        <v>227</v>
      </c>
    </row>
    <row r="2253" spans="1:14">
      <c r="A2253" s="1">
        <v>220299</v>
      </c>
      <c r="B2253" s="1" t="s">
        <v>159</v>
      </c>
      <c r="C2253" s="2">
        <v>58174</v>
      </c>
      <c r="D2253" s="2">
        <v>70346</v>
      </c>
      <c r="E2253" s="2">
        <v>113568</v>
      </c>
      <c r="F2253" s="2">
        <v>3641</v>
      </c>
      <c r="G2253" s="2">
        <v>9203</v>
      </c>
      <c r="H2253" s="2">
        <v>4276</v>
      </c>
      <c r="I2253" s="2">
        <v>3916</v>
      </c>
      <c r="J2253" s="2">
        <v>12983</v>
      </c>
      <c r="K2253" s="2">
        <v>42373</v>
      </c>
      <c r="L2253" s="2">
        <v>33832</v>
      </c>
      <c r="M2253" s="2">
        <v>3344</v>
      </c>
      <c r="N2253" s="1" t="s">
        <v>227</v>
      </c>
    </row>
    <row r="2254" spans="1:14">
      <c r="A2254" s="1">
        <v>220304</v>
      </c>
      <c r="B2254" s="1" t="s">
        <v>159</v>
      </c>
      <c r="C2254" s="2">
        <v>81887</v>
      </c>
      <c r="D2254" s="2">
        <v>84905</v>
      </c>
      <c r="E2254" s="2">
        <v>42610</v>
      </c>
      <c r="F2254" s="2">
        <v>1395</v>
      </c>
      <c r="G2254" s="2">
        <v>3219</v>
      </c>
      <c r="H2254" s="2">
        <v>1477</v>
      </c>
      <c r="I2254" s="2">
        <v>1366</v>
      </c>
      <c r="J2254" s="2">
        <v>4495</v>
      </c>
      <c r="K2254" s="2">
        <v>15517</v>
      </c>
      <c r="L2254" s="2">
        <v>13863</v>
      </c>
      <c r="M2254" s="2">
        <v>1278</v>
      </c>
      <c r="N2254" s="1" t="s">
        <v>227</v>
      </c>
    </row>
    <row r="2255" spans="1:14">
      <c r="A2255" s="1">
        <v>220309</v>
      </c>
      <c r="B2255" s="1" t="s">
        <v>159</v>
      </c>
      <c r="C2255" s="2">
        <v>92932</v>
      </c>
      <c r="D2255" s="2">
        <v>94890</v>
      </c>
      <c r="E2255" s="2">
        <v>31412</v>
      </c>
      <c r="F2255" s="2">
        <v>995</v>
      </c>
      <c r="G2255" s="2">
        <v>2239</v>
      </c>
      <c r="H2255" s="2">
        <v>1083</v>
      </c>
      <c r="I2255" s="2">
        <v>1131</v>
      </c>
      <c r="J2255" s="2">
        <v>3461</v>
      </c>
      <c r="K2255" s="2">
        <v>11536</v>
      </c>
      <c r="L2255" s="2">
        <v>10009</v>
      </c>
      <c r="M2255" s="2">
        <v>958</v>
      </c>
      <c r="N2255" s="1" t="s">
        <v>227</v>
      </c>
    </row>
    <row r="2256" spans="1:14">
      <c r="A2256" s="1">
        <v>220310</v>
      </c>
      <c r="B2256" s="1" t="s">
        <v>159</v>
      </c>
      <c r="C2256" s="2">
        <v>95027</v>
      </c>
      <c r="D2256" s="2">
        <v>97267</v>
      </c>
      <c r="E2256" s="2">
        <v>8697</v>
      </c>
      <c r="F2256" s="2">
        <v>273</v>
      </c>
      <c r="G2256" s="2">
        <v>768</v>
      </c>
      <c r="H2256" s="2">
        <v>324</v>
      </c>
      <c r="I2256" s="2">
        <v>234</v>
      </c>
      <c r="J2256" s="2">
        <v>1009</v>
      </c>
      <c r="K2256" s="2">
        <v>3292</v>
      </c>
      <c r="L2256" s="2">
        <v>2474</v>
      </c>
      <c r="M2256" s="2">
        <v>323</v>
      </c>
      <c r="N2256" s="1" t="s">
        <v>227</v>
      </c>
    </row>
    <row r="2257" spans="1:14">
      <c r="A2257" s="1">
        <v>220312</v>
      </c>
      <c r="B2257" s="1" t="s">
        <v>159</v>
      </c>
      <c r="C2257" s="2">
        <v>105538</v>
      </c>
      <c r="D2257" s="2">
        <v>108458</v>
      </c>
      <c r="E2257" s="2">
        <v>18984</v>
      </c>
      <c r="F2257" s="2">
        <v>701</v>
      </c>
      <c r="G2257" s="2">
        <v>1762</v>
      </c>
      <c r="H2257" s="2">
        <v>739</v>
      </c>
      <c r="I2257" s="2">
        <v>545</v>
      </c>
      <c r="J2257" s="2">
        <v>1895</v>
      </c>
      <c r="K2257" s="2">
        <v>6934</v>
      </c>
      <c r="L2257" s="2">
        <v>5690</v>
      </c>
      <c r="M2257" s="2">
        <v>718</v>
      </c>
      <c r="N2257" s="1" t="s">
        <v>227</v>
      </c>
    </row>
    <row r="2258" spans="1:14">
      <c r="A2258" s="1">
        <v>220313</v>
      </c>
      <c r="B2258" s="1" t="s">
        <v>159</v>
      </c>
      <c r="C2258" s="2">
        <v>108577</v>
      </c>
      <c r="D2258" s="2">
        <v>114182</v>
      </c>
      <c r="E2258" s="2">
        <v>38233</v>
      </c>
      <c r="F2258" s="2">
        <v>1550</v>
      </c>
      <c r="G2258" s="2">
        <v>3323</v>
      </c>
      <c r="H2258" s="2">
        <v>1548</v>
      </c>
      <c r="I2258" s="2">
        <v>1162</v>
      </c>
      <c r="J2258" s="2">
        <v>3528</v>
      </c>
      <c r="K2258" s="2">
        <v>14092</v>
      </c>
      <c r="L2258" s="2">
        <v>11348</v>
      </c>
      <c r="M2258" s="2">
        <v>1682</v>
      </c>
      <c r="N2258" s="1" t="s">
        <v>227</v>
      </c>
    </row>
    <row r="2259" spans="1:14">
      <c r="A2259" s="1">
        <v>221613</v>
      </c>
      <c r="B2259" s="1" t="s">
        <v>160</v>
      </c>
      <c r="C2259" s="2">
        <v>44169</v>
      </c>
      <c r="D2259" s="2">
        <v>45294</v>
      </c>
      <c r="E2259" s="2">
        <v>1059</v>
      </c>
      <c r="F2259" s="2">
        <v>28</v>
      </c>
      <c r="G2259" s="2">
        <v>93</v>
      </c>
      <c r="H2259" s="2">
        <v>39</v>
      </c>
      <c r="I2259" s="2">
        <v>21</v>
      </c>
      <c r="J2259" s="2">
        <v>131</v>
      </c>
      <c r="K2259" s="2">
        <v>418</v>
      </c>
      <c r="L2259" s="2">
        <v>280</v>
      </c>
      <c r="M2259" s="2">
        <v>49</v>
      </c>
      <c r="N2259" s="1" t="s">
        <v>0</v>
      </c>
    </row>
    <row r="2260" spans="1:14">
      <c r="A2260" s="1">
        <v>222145</v>
      </c>
      <c r="B2260" s="1" t="s">
        <v>161</v>
      </c>
      <c r="C2260" s="2">
        <v>65174</v>
      </c>
      <c r="D2260" s="2">
        <v>65667</v>
      </c>
      <c r="E2260" s="2">
        <v>37</v>
      </c>
      <c r="F2260" s="2">
        <v>1</v>
      </c>
      <c r="G2260" s="2">
        <v>3</v>
      </c>
      <c r="H2260" s="2">
        <v>1</v>
      </c>
      <c r="I2260" s="2">
        <v>0</v>
      </c>
      <c r="J2260" s="2">
        <v>9</v>
      </c>
      <c r="K2260" s="2">
        <v>17</v>
      </c>
      <c r="L2260" s="2">
        <v>6</v>
      </c>
      <c r="M2260" s="2">
        <v>0</v>
      </c>
      <c r="N2260" s="1" t="s">
        <v>0</v>
      </c>
    </row>
    <row r="2261" spans="1:14">
      <c r="A2261" s="1">
        <v>222256</v>
      </c>
      <c r="B2261" s="1" t="s">
        <v>162</v>
      </c>
      <c r="C2261" s="2">
        <v>7167</v>
      </c>
      <c r="D2261" s="2">
        <v>8660</v>
      </c>
      <c r="E2261" s="2">
        <v>788</v>
      </c>
      <c r="F2261" s="2">
        <v>24</v>
      </c>
      <c r="G2261" s="2">
        <v>61</v>
      </c>
      <c r="H2261" s="2">
        <v>32</v>
      </c>
      <c r="I2261" s="2">
        <v>16</v>
      </c>
      <c r="J2261" s="2">
        <v>72</v>
      </c>
      <c r="K2261" s="2">
        <v>359</v>
      </c>
      <c r="L2261" s="2">
        <v>209</v>
      </c>
      <c r="M2261" s="2">
        <v>15</v>
      </c>
      <c r="N2261" s="1" t="s">
        <v>227</v>
      </c>
    </row>
    <row r="2262" spans="1:14">
      <c r="A2262" s="1">
        <v>222781</v>
      </c>
      <c r="B2262" s="1" t="s">
        <v>163</v>
      </c>
      <c r="C2262" s="2">
        <v>46244</v>
      </c>
      <c r="D2262" s="2">
        <v>46504</v>
      </c>
      <c r="E2262" s="2">
        <v>94</v>
      </c>
      <c r="F2262" s="2">
        <v>7</v>
      </c>
      <c r="G2262" s="2">
        <v>3</v>
      </c>
      <c r="H2262" s="2">
        <v>6</v>
      </c>
      <c r="I2262" s="2">
        <v>4</v>
      </c>
      <c r="J2262" s="2">
        <v>6</v>
      </c>
      <c r="K2262" s="2">
        <v>24</v>
      </c>
      <c r="L2262" s="2">
        <v>43</v>
      </c>
      <c r="M2262" s="2">
        <v>1</v>
      </c>
      <c r="N2262" s="1" t="s">
        <v>0</v>
      </c>
    </row>
    <row r="2263" spans="1:14">
      <c r="A2263" s="1">
        <v>222953</v>
      </c>
      <c r="B2263" s="1" t="s">
        <v>164</v>
      </c>
      <c r="C2263" s="2">
        <v>113365</v>
      </c>
      <c r="D2263" s="2">
        <v>115802</v>
      </c>
      <c r="E2263" s="2">
        <v>2059</v>
      </c>
      <c r="F2263" s="2">
        <v>47</v>
      </c>
      <c r="G2263" s="2">
        <v>138</v>
      </c>
      <c r="H2263" s="2">
        <v>59</v>
      </c>
      <c r="I2263" s="2">
        <v>62</v>
      </c>
      <c r="J2263" s="2">
        <v>201</v>
      </c>
      <c r="K2263" s="2">
        <v>866</v>
      </c>
      <c r="L2263" s="2">
        <v>630</v>
      </c>
      <c r="M2263" s="2">
        <v>56</v>
      </c>
      <c r="N2263" s="1" t="s">
        <v>0</v>
      </c>
    </row>
    <row r="2264" spans="1:14">
      <c r="A2264" s="1">
        <v>222954</v>
      </c>
      <c r="B2264" s="1" t="s">
        <v>164</v>
      </c>
      <c r="C2264" s="2">
        <v>115865</v>
      </c>
      <c r="D2264" s="2">
        <v>117318</v>
      </c>
      <c r="E2264" s="2">
        <v>337</v>
      </c>
      <c r="F2264" s="2">
        <v>3</v>
      </c>
      <c r="G2264" s="2">
        <v>18</v>
      </c>
      <c r="H2264" s="2">
        <v>17</v>
      </c>
      <c r="I2264" s="2">
        <v>5</v>
      </c>
      <c r="J2264" s="2">
        <v>33</v>
      </c>
      <c r="K2264" s="2">
        <v>142</v>
      </c>
      <c r="L2264" s="2">
        <v>116</v>
      </c>
      <c r="M2264" s="2">
        <v>3</v>
      </c>
      <c r="N2264" s="1" t="s">
        <v>227</v>
      </c>
    </row>
    <row r="2265" spans="1:14">
      <c r="A2265" s="1">
        <v>223059</v>
      </c>
      <c r="B2265" s="1" t="s">
        <v>165</v>
      </c>
      <c r="C2265" s="2">
        <v>38502</v>
      </c>
      <c r="D2265" s="2">
        <v>38851</v>
      </c>
      <c r="E2265" s="2">
        <v>1856</v>
      </c>
      <c r="F2265" s="2">
        <v>452</v>
      </c>
      <c r="G2265" s="2">
        <v>635</v>
      </c>
      <c r="H2265" s="2">
        <v>169</v>
      </c>
      <c r="I2265" s="2">
        <v>244</v>
      </c>
      <c r="J2265" s="2">
        <v>166</v>
      </c>
      <c r="K2265" s="2">
        <v>104</v>
      </c>
      <c r="L2265" s="2">
        <v>46</v>
      </c>
      <c r="M2265" s="2">
        <v>40</v>
      </c>
      <c r="N2265" s="1" t="s">
        <v>0</v>
      </c>
    </row>
    <row r="2266" spans="1:14">
      <c r="A2266" s="1">
        <v>223105</v>
      </c>
      <c r="B2266" s="1" t="s">
        <v>165</v>
      </c>
      <c r="C2266" s="2">
        <v>65101</v>
      </c>
      <c r="D2266" s="2">
        <v>66696</v>
      </c>
      <c r="E2266" s="2">
        <v>3920</v>
      </c>
      <c r="F2266" s="2">
        <v>137</v>
      </c>
      <c r="G2266" s="2">
        <v>329</v>
      </c>
      <c r="H2266" s="2">
        <v>146</v>
      </c>
      <c r="I2266" s="2">
        <v>126</v>
      </c>
      <c r="J2266" s="2">
        <v>488</v>
      </c>
      <c r="K2266" s="2">
        <v>1485</v>
      </c>
      <c r="L2266" s="2">
        <v>1091</v>
      </c>
      <c r="M2266" s="2">
        <v>118</v>
      </c>
      <c r="N2266" s="1" t="s">
        <v>0</v>
      </c>
    </row>
    <row r="2267" spans="1:14">
      <c r="A2267" s="1">
        <v>224010</v>
      </c>
      <c r="B2267" s="1" t="s">
        <v>166</v>
      </c>
      <c r="C2267" s="2">
        <v>64085</v>
      </c>
      <c r="D2267" s="2">
        <v>64450</v>
      </c>
      <c r="E2267" s="2">
        <v>469</v>
      </c>
      <c r="F2267" s="2">
        <v>55</v>
      </c>
      <c r="G2267" s="2">
        <v>85</v>
      </c>
      <c r="H2267" s="2">
        <v>19</v>
      </c>
      <c r="I2267" s="2">
        <v>31</v>
      </c>
      <c r="J2267" s="2">
        <v>51</v>
      </c>
      <c r="K2267" s="2">
        <v>128</v>
      </c>
      <c r="L2267" s="2">
        <v>83</v>
      </c>
      <c r="M2267" s="2">
        <v>17</v>
      </c>
      <c r="N2267" s="1" t="s">
        <v>227</v>
      </c>
    </row>
    <row r="2268" spans="1:14">
      <c r="A2268" s="1">
        <v>224542</v>
      </c>
      <c r="B2268" s="1" t="s">
        <v>167</v>
      </c>
      <c r="C2268" s="2">
        <v>57669</v>
      </c>
      <c r="D2268" s="2">
        <v>58649</v>
      </c>
      <c r="E2268" s="2">
        <v>402</v>
      </c>
      <c r="F2268" s="2">
        <v>7</v>
      </c>
      <c r="G2268" s="2">
        <v>32</v>
      </c>
      <c r="H2268" s="2">
        <v>14</v>
      </c>
      <c r="I2268" s="2">
        <v>8</v>
      </c>
      <c r="J2268" s="2">
        <v>45</v>
      </c>
      <c r="K2268" s="2">
        <v>182</v>
      </c>
      <c r="L2268" s="2">
        <v>98</v>
      </c>
      <c r="M2268" s="2">
        <v>16</v>
      </c>
      <c r="N2268" s="1" t="s">
        <v>0</v>
      </c>
    </row>
    <row r="2269" spans="1:14">
      <c r="A2269" s="1">
        <v>224552</v>
      </c>
      <c r="B2269" s="1" t="s">
        <v>168</v>
      </c>
      <c r="C2269" s="2">
        <v>4123</v>
      </c>
      <c r="D2269" s="2">
        <v>6235</v>
      </c>
      <c r="E2269" s="2">
        <v>13361</v>
      </c>
      <c r="F2269" s="2">
        <v>439</v>
      </c>
      <c r="G2269" s="2">
        <v>1071</v>
      </c>
      <c r="H2269" s="2">
        <v>514</v>
      </c>
      <c r="I2269" s="2">
        <v>325</v>
      </c>
      <c r="J2269" s="2">
        <v>1236</v>
      </c>
      <c r="K2269" s="2">
        <v>4848</v>
      </c>
      <c r="L2269" s="2">
        <v>4454</v>
      </c>
      <c r="M2269" s="2">
        <v>474</v>
      </c>
      <c r="N2269" s="1" t="s">
        <v>0</v>
      </c>
    </row>
    <row r="2270" spans="1:14">
      <c r="A2270" s="1">
        <v>225028</v>
      </c>
      <c r="B2270" s="1" t="s">
        <v>169</v>
      </c>
      <c r="C2270" s="2">
        <v>94551</v>
      </c>
      <c r="D2270" s="2">
        <v>94708</v>
      </c>
      <c r="E2270" s="2">
        <v>31</v>
      </c>
      <c r="F2270" s="2">
        <v>0</v>
      </c>
      <c r="G2270" s="2">
        <v>1</v>
      </c>
      <c r="H2270" s="2">
        <v>3</v>
      </c>
      <c r="I2270" s="2">
        <v>0</v>
      </c>
      <c r="J2270" s="2">
        <v>2</v>
      </c>
      <c r="K2270" s="2">
        <v>9</v>
      </c>
      <c r="L2270" s="2">
        <v>14</v>
      </c>
      <c r="M2270" s="2">
        <v>2</v>
      </c>
      <c r="N2270" s="1" t="s">
        <v>0</v>
      </c>
    </row>
    <row r="2271" spans="1:14">
      <c r="A2271" s="1">
        <v>225410</v>
      </c>
      <c r="B2271" s="1" t="s">
        <v>170</v>
      </c>
      <c r="C2271" s="2">
        <v>52198</v>
      </c>
      <c r="D2271" s="2">
        <v>53943</v>
      </c>
      <c r="E2271" s="2">
        <v>539</v>
      </c>
      <c r="F2271" s="2">
        <v>13</v>
      </c>
      <c r="G2271" s="2">
        <v>60</v>
      </c>
      <c r="H2271" s="2">
        <v>29</v>
      </c>
      <c r="I2271" s="2">
        <v>17</v>
      </c>
      <c r="J2271" s="2">
        <v>57</v>
      </c>
      <c r="K2271" s="2">
        <v>211</v>
      </c>
      <c r="L2271" s="2">
        <v>134</v>
      </c>
      <c r="M2271" s="2">
        <v>18</v>
      </c>
      <c r="N2271" s="1" t="s">
        <v>0</v>
      </c>
    </row>
    <row r="2272" spans="1:14">
      <c r="A2272" s="1">
        <v>225856</v>
      </c>
      <c r="B2272" s="1" t="s">
        <v>171</v>
      </c>
      <c r="C2272" s="2">
        <v>103</v>
      </c>
      <c r="D2272" s="2">
        <v>4235</v>
      </c>
      <c r="E2272" s="2">
        <v>4325</v>
      </c>
      <c r="F2272" s="2">
        <v>134</v>
      </c>
      <c r="G2272" s="2">
        <v>316</v>
      </c>
      <c r="H2272" s="2">
        <v>166</v>
      </c>
      <c r="I2272" s="2">
        <v>94</v>
      </c>
      <c r="J2272" s="2">
        <v>404</v>
      </c>
      <c r="K2272" s="2">
        <v>1746</v>
      </c>
      <c r="L2272" s="2">
        <v>1345</v>
      </c>
      <c r="M2272" s="2">
        <v>120</v>
      </c>
      <c r="N2272" s="1" t="s">
        <v>0</v>
      </c>
    </row>
    <row r="2273" spans="1:14">
      <c r="A2273" s="1">
        <v>225997</v>
      </c>
      <c r="B2273" s="1" t="s">
        <v>172</v>
      </c>
      <c r="C2273" s="2">
        <v>87365</v>
      </c>
      <c r="D2273" s="2">
        <v>91046</v>
      </c>
      <c r="E2273" s="2">
        <v>9856</v>
      </c>
      <c r="F2273" s="2">
        <v>209</v>
      </c>
      <c r="G2273" s="2">
        <v>705</v>
      </c>
      <c r="H2273" s="2">
        <v>268</v>
      </c>
      <c r="I2273" s="2">
        <v>214</v>
      </c>
      <c r="J2273" s="2">
        <v>1207</v>
      </c>
      <c r="K2273" s="2">
        <v>3782</v>
      </c>
      <c r="L2273" s="2">
        <v>3084</v>
      </c>
      <c r="M2273" s="2">
        <v>387</v>
      </c>
      <c r="N2273" s="1" t="s">
        <v>0</v>
      </c>
    </row>
    <row r="2274" spans="1:14">
      <c r="A2274" s="1">
        <v>226202</v>
      </c>
      <c r="B2274" s="1" t="s">
        <v>173</v>
      </c>
      <c r="C2274" s="2">
        <v>63150</v>
      </c>
      <c r="D2274" s="2">
        <v>63406</v>
      </c>
      <c r="E2274" s="2">
        <v>45</v>
      </c>
      <c r="F2274" s="2">
        <v>0</v>
      </c>
      <c r="G2274" s="2">
        <v>6</v>
      </c>
      <c r="H2274" s="2">
        <v>0</v>
      </c>
      <c r="I2274" s="2">
        <v>2</v>
      </c>
      <c r="J2274" s="2">
        <v>5</v>
      </c>
      <c r="K2274" s="2">
        <v>18</v>
      </c>
      <c r="L2274" s="2">
        <v>13</v>
      </c>
      <c r="M2274" s="2">
        <v>1</v>
      </c>
      <c r="N2274" s="1" t="s">
        <v>0</v>
      </c>
    </row>
    <row r="2275" spans="1:14">
      <c r="A2275" s="1">
        <v>226680</v>
      </c>
      <c r="B2275" s="1" t="s">
        <v>174</v>
      </c>
      <c r="C2275" s="2">
        <v>37294</v>
      </c>
      <c r="D2275" s="2">
        <v>38601</v>
      </c>
      <c r="E2275" s="2">
        <v>5898</v>
      </c>
      <c r="F2275" s="2">
        <v>178</v>
      </c>
      <c r="G2275" s="2">
        <v>509</v>
      </c>
      <c r="H2275" s="2">
        <v>235</v>
      </c>
      <c r="I2275" s="2">
        <v>122</v>
      </c>
      <c r="J2275" s="2">
        <v>505</v>
      </c>
      <c r="K2275" s="2">
        <v>1944</v>
      </c>
      <c r="L2275" s="2">
        <v>2067</v>
      </c>
      <c r="M2275" s="2">
        <v>338</v>
      </c>
      <c r="N2275" s="1" t="s">
        <v>0</v>
      </c>
    </row>
    <row r="2276" spans="1:14">
      <c r="A2276" s="1">
        <v>227039</v>
      </c>
      <c r="B2276" s="1" t="s">
        <v>175</v>
      </c>
      <c r="C2276" s="2">
        <v>967</v>
      </c>
      <c r="D2276" s="2">
        <v>3546</v>
      </c>
      <c r="E2276" s="2">
        <v>2970</v>
      </c>
      <c r="F2276" s="2">
        <v>107</v>
      </c>
      <c r="G2276" s="2">
        <v>254</v>
      </c>
      <c r="H2276" s="2">
        <v>122</v>
      </c>
      <c r="I2276" s="2">
        <v>63</v>
      </c>
      <c r="J2276" s="2">
        <v>327</v>
      </c>
      <c r="K2276" s="2">
        <v>1172</v>
      </c>
      <c r="L2276" s="2">
        <v>852</v>
      </c>
      <c r="M2276" s="2">
        <v>73</v>
      </c>
      <c r="N2276" s="1" t="s">
        <v>0</v>
      </c>
    </row>
    <row r="2277" spans="1:14">
      <c r="A2277" s="1">
        <v>227046</v>
      </c>
      <c r="B2277" s="1" t="s">
        <v>175</v>
      </c>
      <c r="C2277" s="2">
        <v>31501</v>
      </c>
      <c r="D2277" s="2">
        <v>32383</v>
      </c>
      <c r="E2277" s="2">
        <v>150</v>
      </c>
      <c r="F2277" s="2">
        <v>4</v>
      </c>
      <c r="G2277" s="2">
        <v>4</v>
      </c>
      <c r="H2277" s="2">
        <v>5</v>
      </c>
      <c r="I2277" s="2">
        <v>2</v>
      </c>
      <c r="J2277" s="2">
        <v>12</v>
      </c>
      <c r="K2277" s="2">
        <v>72</v>
      </c>
      <c r="L2277" s="2">
        <v>50</v>
      </c>
      <c r="M2277" s="2">
        <v>1</v>
      </c>
      <c r="N2277" s="1" t="s">
        <v>0</v>
      </c>
    </row>
    <row r="2278" spans="1:14">
      <c r="A2278" s="1">
        <v>227505</v>
      </c>
      <c r="B2278" s="1" t="s">
        <v>176</v>
      </c>
      <c r="C2278" s="2">
        <v>18534</v>
      </c>
      <c r="D2278" s="2">
        <v>21318</v>
      </c>
      <c r="E2278" s="2">
        <v>469</v>
      </c>
      <c r="F2278" s="2">
        <v>7</v>
      </c>
      <c r="G2278" s="2">
        <v>43</v>
      </c>
      <c r="H2278" s="2">
        <v>8</v>
      </c>
      <c r="I2278" s="2">
        <v>3</v>
      </c>
      <c r="J2278" s="2">
        <v>66</v>
      </c>
      <c r="K2278" s="2">
        <v>183</v>
      </c>
      <c r="L2278" s="2">
        <v>142</v>
      </c>
      <c r="M2278" s="2">
        <v>17</v>
      </c>
      <c r="N2278" s="1" t="s">
        <v>0</v>
      </c>
    </row>
    <row r="2279" spans="1:14">
      <c r="A2279" s="1">
        <v>227506</v>
      </c>
      <c r="B2279" s="1" t="s">
        <v>176</v>
      </c>
      <c r="C2279" s="2">
        <v>21585</v>
      </c>
      <c r="D2279" s="2">
        <v>24200</v>
      </c>
      <c r="E2279" s="2">
        <v>400</v>
      </c>
      <c r="F2279" s="2">
        <v>12</v>
      </c>
      <c r="G2279" s="2">
        <v>42</v>
      </c>
      <c r="H2279" s="2">
        <v>7</v>
      </c>
      <c r="I2279" s="2">
        <v>8</v>
      </c>
      <c r="J2279" s="2">
        <v>32</v>
      </c>
      <c r="K2279" s="2">
        <v>174</v>
      </c>
      <c r="L2279" s="2">
        <v>112</v>
      </c>
      <c r="M2279" s="2">
        <v>13</v>
      </c>
      <c r="N2279" s="1" t="s">
        <v>0</v>
      </c>
    </row>
    <row r="2280" spans="1:14">
      <c r="A2280" s="1">
        <v>227508</v>
      </c>
      <c r="B2280" s="1" t="s">
        <v>176</v>
      </c>
      <c r="C2280" s="2">
        <v>25044</v>
      </c>
      <c r="D2280" s="2">
        <v>25519</v>
      </c>
      <c r="E2280" s="2">
        <v>65</v>
      </c>
      <c r="F2280" s="2">
        <v>2</v>
      </c>
      <c r="G2280" s="2">
        <v>6</v>
      </c>
      <c r="H2280" s="2">
        <v>0</v>
      </c>
      <c r="I2280" s="2">
        <v>0</v>
      </c>
      <c r="J2280" s="2">
        <v>4</v>
      </c>
      <c r="K2280" s="2">
        <v>38</v>
      </c>
      <c r="L2280" s="2">
        <v>13</v>
      </c>
      <c r="M2280" s="2">
        <v>2</v>
      </c>
      <c r="N2280" s="1" t="s">
        <v>0</v>
      </c>
    </row>
    <row r="2281" spans="1:14">
      <c r="A2281" s="1">
        <v>227510</v>
      </c>
      <c r="B2281" s="1" t="s">
        <v>176</v>
      </c>
      <c r="C2281" s="2">
        <v>26109</v>
      </c>
      <c r="D2281" s="2">
        <v>26340</v>
      </c>
      <c r="E2281" s="2">
        <v>33</v>
      </c>
      <c r="F2281" s="2">
        <v>2</v>
      </c>
      <c r="G2281" s="2">
        <v>2</v>
      </c>
      <c r="H2281" s="2">
        <v>0</v>
      </c>
      <c r="I2281" s="2">
        <v>1</v>
      </c>
      <c r="J2281" s="2">
        <v>5</v>
      </c>
      <c r="K2281" s="2">
        <v>15</v>
      </c>
      <c r="L2281" s="2">
        <v>6</v>
      </c>
      <c r="M2281" s="2">
        <v>2</v>
      </c>
      <c r="N2281" s="1" t="s">
        <v>227</v>
      </c>
    </row>
    <row r="2282" spans="1:14">
      <c r="A2282" s="1">
        <v>227994</v>
      </c>
      <c r="B2282" s="1" t="s">
        <v>177</v>
      </c>
      <c r="C2282" s="2">
        <v>14934</v>
      </c>
      <c r="D2282" s="2">
        <v>16569</v>
      </c>
      <c r="E2282" s="2">
        <v>944</v>
      </c>
      <c r="F2282" s="2">
        <v>16</v>
      </c>
      <c r="G2282" s="2">
        <v>92</v>
      </c>
      <c r="H2282" s="2">
        <v>27</v>
      </c>
      <c r="I2282" s="2">
        <v>21</v>
      </c>
      <c r="J2282" s="2">
        <v>88</v>
      </c>
      <c r="K2282" s="2">
        <v>371</v>
      </c>
      <c r="L2282" s="2">
        <v>295</v>
      </c>
      <c r="M2282" s="2">
        <v>34</v>
      </c>
      <c r="N2282" s="1" t="s">
        <v>0</v>
      </c>
    </row>
    <row r="2283" spans="1:14">
      <c r="A2283" s="1">
        <v>228073</v>
      </c>
      <c r="B2283" s="1" t="s">
        <v>178</v>
      </c>
      <c r="C2283" s="2">
        <v>48659</v>
      </c>
      <c r="D2283" s="2">
        <v>51150</v>
      </c>
      <c r="E2283" s="2">
        <v>1019</v>
      </c>
      <c r="F2283" s="2">
        <v>32</v>
      </c>
      <c r="G2283" s="2">
        <v>104</v>
      </c>
      <c r="H2283" s="2">
        <v>34</v>
      </c>
      <c r="I2283" s="2">
        <v>17</v>
      </c>
      <c r="J2283" s="2">
        <v>94</v>
      </c>
      <c r="K2283" s="2">
        <v>409</v>
      </c>
      <c r="L2283" s="2">
        <v>305</v>
      </c>
      <c r="M2283" s="2">
        <v>24</v>
      </c>
      <c r="N2283" s="1" t="s">
        <v>0</v>
      </c>
    </row>
    <row r="2284" spans="1:14">
      <c r="A2284" s="1">
        <v>228167</v>
      </c>
      <c r="B2284" s="1" t="s">
        <v>179</v>
      </c>
      <c r="C2284" s="2">
        <v>13069</v>
      </c>
      <c r="D2284" s="2">
        <v>13884</v>
      </c>
      <c r="E2284" s="2">
        <v>20952</v>
      </c>
      <c r="F2284" s="2">
        <v>4430</v>
      </c>
      <c r="G2284" s="2">
        <v>15092</v>
      </c>
      <c r="H2284" s="2">
        <v>1246</v>
      </c>
      <c r="I2284" s="2">
        <v>96</v>
      </c>
      <c r="J2284" s="2">
        <v>20</v>
      </c>
      <c r="K2284" s="2">
        <v>33</v>
      </c>
      <c r="L2284" s="2">
        <v>32</v>
      </c>
      <c r="M2284" s="2">
        <v>3</v>
      </c>
      <c r="N2284" s="1" t="s">
        <v>228</v>
      </c>
    </row>
    <row r="2285" spans="1:14">
      <c r="A2285" s="1">
        <v>229335</v>
      </c>
      <c r="B2285" s="1" t="s">
        <v>180</v>
      </c>
      <c r="C2285" s="2">
        <v>3674</v>
      </c>
      <c r="D2285" s="2">
        <v>4839</v>
      </c>
      <c r="E2285" s="2">
        <v>3532</v>
      </c>
      <c r="F2285" s="2">
        <v>745</v>
      </c>
      <c r="G2285" s="2">
        <v>593</v>
      </c>
      <c r="H2285" s="2">
        <v>617</v>
      </c>
      <c r="I2285" s="2">
        <v>395</v>
      </c>
      <c r="J2285" s="2">
        <v>393</v>
      </c>
      <c r="K2285" s="2">
        <v>269</v>
      </c>
      <c r="L2285" s="2">
        <v>420</v>
      </c>
      <c r="M2285" s="2">
        <v>100</v>
      </c>
      <c r="N2285" s="1" t="s">
        <v>228</v>
      </c>
    </row>
    <row r="2286" spans="1:14">
      <c r="A2286" s="1">
        <v>229347</v>
      </c>
      <c r="B2286" s="1" t="s">
        <v>180</v>
      </c>
      <c r="C2286" s="2">
        <v>11328</v>
      </c>
      <c r="D2286" s="2">
        <v>12731</v>
      </c>
      <c r="E2286" s="2">
        <v>11996</v>
      </c>
      <c r="F2286" s="2">
        <v>2447</v>
      </c>
      <c r="G2286" s="2">
        <v>2046</v>
      </c>
      <c r="H2286" s="2">
        <v>2094</v>
      </c>
      <c r="I2286" s="2">
        <v>1265</v>
      </c>
      <c r="J2286" s="2">
        <v>1766</v>
      </c>
      <c r="K2286" s="2">
        <v>1083</v>
      </c>
      <c r="L2286" s="2">
        <v>771</v>
      </c>
      <c r="M2286" s="2">
        <v>524</v>
      </c>
      <c r="N2286" s="1" t="s">
        <v>228</v>
      </c>
    </row>
    <row r="2287" spans="1:14">
      <c r="A2287" s="1">
        <v>229349</v>
      </c>
      <c r="B2287" s="1" t="s">
        <v>180</v>
      </c>
      <c r="C2287" s="2">
        <v>13409</v>
      </c>
      <c r="D2287" s="2">
        <v>13951</v>
      </c>
      <c r="E2287" s="2">
        <v>4890</v>
      </c>
      <c r="F2287" s="2">
        <v>1222</v>
      </c>
      <c r="G2287" s="2">
        <v>1165</v>
      </c>
      <c r="H2287" s="2">
        <v>997</v>
      </c>
      <c r="I2287" s="2">
        <v>522</v>
      </c>
      <c r="J2287" s="2">
        <v>306</v>
      </c>
      <c r="K2287" s="2">
        <v>412</v>
      </c>
      <c r="L2287" s="2">
        <v>139</v>
      </c>
      <c r="M2287" s="2">
        <v>127</v>
      </c>
      <c r="N2287" s="1" t="s">
        <v>228</v>
      </c>
    </row>
    <row r="2288" spans="1:14">
      <c r="A2288" s="1">
        <v>229355</v>
      </c>
      <c r="B2288" s="1" t="s">
        <v>180</v>
      </c>
      <c r="C2288" s="2">
        <v>15837</v>
      </c>
      <c r="D2288" s="2">
        <v>18361</v>
      </c>
      <c r="E2288" s="2">
        <v>20537</v>
      </c>
      <c r="F2288" s="2">
        <v>4683</v>
      </c>
      <c r="G2288" s="2">
        <v>4018</v>
      </c>
      <c r="H2288" s="2">
        <v>2409</v>
      </c>
      <c r="I2288" s="2">
        <v>2022</v>
      </c>
      <c r="J2288" s="2">
        <v>1753</v>
      </c>
      <c r="K2288" s="2">
        <v>2678</v>
      </c>
      <c r="L2288" s="2">
        <v>1532</v>
      </c>
      <c r="M2288" s="2">
        <v>1442</v>
      </c>
      <c r="N2288" s="1" t="s">
        <v>228</v>
      </c>
    </row>
    <row r="2289" spans="1:14">
      <c r="A2289" s="1">
        <v>229357</v>
      </c>
      <c r="B2289" s="1" t="s">
        <v>180</v>
      </c>
      <c r="C2289" s="2">
        <v>19747</v>
      </c>
      <c r="D2289" s="2">
        <v>19913</v>
      </c>
      <c r="E2289" s="2">
        <v>241</v>
      </c>
      <c r="F2289" s="2">
        <v>69</v>
      </c>
      <c r="G2289" s="2">
        <v>44</v>
      </c>
      <c r="H2289" s="2">
        <v>37</v>
      </c>
      <c r="I2289" s="2">
        <v>21</v>
      </c>
      <c r="J2289" s="2">
        <v>24</v>
      </c>
      <c r="K2289" s="2">
        <v>28</v>
      </c>
      <c r="L2289" s="2">
        <v>14</v>
      </c>
      <c r="M2289" s="2">
        <v>4</v>
      </c>
      <c r="N2289" s="1" t="s">
        <v>227</v>
      </c>
    </row>
    <row r="2290" spans="1:14">
      <c r="A2290" s="1">
        <v>229358</v>
      </c>
      <c r="B2290" s="1" t="s">
        <v>180</v>
      </c>
      <c r="C2290" s="2">
        <v>19963</v>
      </c>
      <c r="D2290" s="2">
        <v>21703</v>
      </c>
      <c r="E2290" s="2">
        <v>14453</v>
      </c>
      <c r="F2290" s="2">
        <v>2969</v>
      </c>
      <c r="G2290" s="2">
        <v>3870</v>
      </c>
      <c r="H2290" s="2">
        <v>2179</v>
      </c>
      <c r="I2290" s="2">
        <v>1590</v>
      </c>
      <c r="J2290" s="2">
        <v>1081</v>
      </c>
      <c r="K2290" s="2">
        <v>1004</v>
      </c>
      <c r="L2290" s="2">
        <v>1079</v>
      </c>
      <c r="M2290" s="2">
        <v>681</v>
      </c>
      <c r="N2290" s="1" t="s">
        <v>228</v>
      </c>
    </row>
    <row r="2291" spans="1:14">
      <c r="A2291" s="1">
        <v>230188</v>
      </c>
      <c r="B2291" s="1" t="s">
        <v>181</v>
      </c>
      <c r="C2291" s="2">
        <v>14128</v>
      </c>
      <c r="D2291" s="2">
        <v>15403</v>
      </c>
      <c r="E2291" s="2">
        <v>209</v>
      </c>
      <c r="F2291" s="2">
        <v>2</v>
      </c>
      <c r="G2291" s="2">
        <v>16</v>
      </c>
      <c r="H2291" s="2">
        <v>4</v>
      </c>
      <c r="I2291" s="2">
        <v>4</v>
      </c>
      <c r="J2291" s="2">
        <v>26</v>
      </c>
      <c r="K2291" s="2">
        <v>93</v>
      </c>
      <c r="L2291" s="2">
        <v>58</v>
      </c>
      <c r="M2291" s="2">
        <v>6</v>
      </c>
      <c r="N2291" s="1" t="s">
        <v>0</v>
      </c>
    </row>
    <row r="2292" spans="1:14">
      <c r="A2292" s="1">
        <v>230191</v>
      </c>
      <c r="B2292" s="1" t="s">
        <v>181</v>
      </c>
      <c r="C2292" s="2">
        <v>16410</v>
      </c>
      <c r="D2292" s="2">
        <v>16779</v>
      </c>
      <c r="E2292" s="2">
        <v>46</v>
      </c>
      <c r="F2292" s="2">
        <v>1</v>
      </c>
      <c r="G2292" s="2">
        <v>3</v>
      </c>
      <c r="H2292" s="2">
        <v>2</v>
      </c>
      <c r="I2292" s="2">
        <v>1</v>
      </c>
      <c r="J2292" s="2">
        <v>3</v>
      </c>
      <c r="K2292" s="2">
        <v>14</v>
      </c>
      <c r="L2292" s="2">
        <v>20</v>
      </c>
      <c r="M2292" s="2">
        <v>2</v>
      </c>
      <c r="N2292" s="1" t="s">
        <v>227</v>
      </c>
    </row>
    <row r="2293" spans="1:14">
      <c r="A2293" s="1">
        <v>230221</v>
      </c>
      <c r="B2293" s="1" t="s">
        <v>182</v>
      </c>
      <c r="C2293" s="2">
        <v>43395</v>
      </c>
      <c r="D2293" s="2">
        <v>44836</v>
      </c>
      <c r="E2293" s="2">
        <v>986</v>
      </c>
      <c r="F2293" s="2">
        <v>24</v>
      </c>
      <c r="G2293" s="2">
        <v>101</v>
      </c>
      <c r="H2293" s="2">
        <v>42</v>
      </c>
      <c r="I2293" s="2">
        <v>38</v>
      </c>
      <c r="J2293" s="2">
        <v>128</v>
      </c>
      <c r="K2293" s="2">
        <v>365</v>
      </c>
      <c r="L2293" s="2">
        <v>273</v>
      </c>
      <c r="M2293" s="2">
        <v>15</v>
      </c>
      <c r="N2293" s="1" t="s">
        <v>0</v>
      </c>
    </row>
    <row r="2294" spans="1:14">
      <c r="A2294" s="1">
        <v>230326</v>
      </c>
      <c r="B2294" s="1" t="s">
        <v>183</v>
      </c>
      <c r="C2294" s="2">
        <v>2682</v>
      </c>
      <c r="D2294" s="2">
        <v>2941</v>
      </c>
      <c r="E2294" s="2">
        <v>15</v>
      </c>
      <c r="F2294" s="2">
        <v>0</v>
      </c>
      <c r="G2294" s="2">
        <v>0</v>
      </c>
      <c r="H2294" s="2">
        <v>2</v>
      </c>
      <c r="I2294" s="2">
        <v>0</v>
      </c>
      <c r="J2294" s="2">
        <v>2</v>
      </c>
      <c r="K2294" s="2">
        <v>6</v>
      </c>
      <c r="L2294" s="2">
        <v>5</v>
      </c>
      <c r="M2294" s="2">
        <v>0</v>
      </c>
      <c r="N2294" s="1" t="s">
        <v>227</v>
      </c>
    </row>
    <row r="2295" spans="1:14">
      <c r="A2295" s="1">
        <v>230381</v>
      </c>
      <c r="B2295" s="1" t="s">
        <v>184</v>
      </c>
      <c r="C2295" s="2">
        <v>1395</v>
      </c>
      <c r="D2295" s="2">
        <v>1938</v>
      </c>
      <c r="E2295" s="2">
        <v>1855</v>
      </c>
      <c r="F2295" s="2">
        <v>42</v>
      </c>
      <c r="G2295" s="2">
        <v>102</v>
      </c>
      <c r="H2295" s="2">
        <v>48</v>
      </c>
      <c r="I2295" s="2">
        <v>34</v>
      </c>
      <c r="J2295" s="2">
        <v>179</v>
      </c>
      <c r="K2295" s="2">
        <v>739</v>
      </c>
      <c r="L2295" s="2">
        <v>655</v>
      </c>
      <c r="M2295" s="2">
        <v>56</v>
      </c>
      <c r="N2295" s="1" t="s">
        <v>227</v>
      </c>
    </row>
    <row r="2296" spans="1:14">
      <c r="A2296" s="1">
        <v>230384</v>
      </c>
      <c r="B2296" s="1" t="s">
        <v>184</v>
      </c>
      <c r="C2296" s="2">
        <v>4038</v>
      </c>
      <c r="D2296" s="2">
        <v>6296</v>
      </c>
      <c r="E2296" s="2">
        <v>9215</v>
      </c>
      <c r="F2296" s="2">
        <v>247</v>
      </c>
      <c r="G2296" s="2">
        <v>538</v>
      </c>
      <c r="H2296" s="2">
        <v>329</v>
      </c>
      <c r="I2296" s="2">
        <v>201</v>
      </c>
      <c r="J2296" s="2">
        <v>1017</v>
      </c>
      <c r="K2296" s="2">
        <v>3528</v>
      </c>
      <c r="L2296" s="2">
        <v>3023</v>
      </c>
      <c r="M2296" s="2">
        <v>332</v>
      </c>
      <c r="N2296" s="1" t="s">
        <v>0</v>
      </c>
    </row>
    <row r="2297" spans="1:14">
      <c r="A2297" s="1">
        <v>230392</v>
      </c>
      <c r="B2297" s="1" t="s">
        <v>184</v>
      </c>
      <c r="C2297" s="2">
        <v>42671</v>
      </c>
      <c r="D2297" s="2">
        <v>43359</v>
      </c>
      <c r="E2297" s="2">
        <v>122</v>
      </c>
      <c r="F2297" s="2">
        <v>0</v>
      </c>
      <c r="G2297" s="2">
        <v>6</v>
      </c>
      <c r="H2297" s="2">
        <v>3</v>
      </c>
      <c r="I2297" s="2">
        <v>2</v>
      </c>
      <c r="J2297" s="2">
        <v>7</v>
      </c>
      <c r="K2297" s="2">
        <v>60</v>
      </c>
      <c r="L2297" s="2">
        <v>41</v>
      </c>
      <c r="M2297" s="2">
        <v>3</v>
      </c>
      <c r="N2297" s="1" t="s">
        <v>227</v>
      </c>
    </row>
    <row r="2298" spans="1:14">
      <c r="A2298" s="1">
        <v>230454</v>
      </c>
      <c r="B2298" s="1" t="s">
        <v>185</v>
      </c>
      <c r="C2298" s="2">
        <v>37647</v>
      </c>
      <c r="D2298" s="2">
        <v>38355</v>
      </c>
      <c r="E2298" s="2">
        <v>125</v>
      </c>
      <c r="F2298" s="2">
        <v>1</v>
      </c>
      <c r="G2298" s="2">
        <v>6</v>
      </c>
      <c r="H2298" s="2">
        <v>4</v>
      </c>
      <c r="I2298" s="2">
        <v>9</v>
      </c>
      <c r="J2298" s="2">
        <v>14</v>
      </c>
      <c r="K2298" s="2">
        <v>48</v>
      </c>
      <c r="L2298" s="2">
        <v>41</v>
      </c>
      <c r="M2298" s="2">
        <v>2</v>
      </c>
      <c r="N2298" s="1" t="s">
        <v>1</v>
      </c>
    </row>
    <row r="2299" spans="1:14">
      <c r="A2299" s="1">
        <v>231804</v>
      </c>
      <c r="B2299" s="1" t="s">
        <v>186</v>
      </c>
      <c r="C2299" s="2">
        <v>9528</v>
      </c>
      <c r="D2299" s="2">
        <v>13899</v>
      </c>
      <c r="E2299" s="2">
        <v>7902</v>
      </c>
      <c r="F2299" s="2">
        <v>247</v>
      </c>
      <c r="G2299" s="2">
        <v>859</v>
      </c>
      <c r="H2299" s="2">
        <v>301</v>
      </c>
      <c r="I2299" s="2">
        <v>183</v>
      </c>
      <c r="J2299" s="2">
        <v>720</v>
      </c>
      <c r="K2299" s="2">
        <v>2897</v>
      </c>
      <c r="L2299" s="2">
        <v>2373</v>
      </c>
      <c r="M2299" s="2">
        <v>322</v>
      </c>
      <c r="N2299" s="1" t="s">
        <v>0</v>
      </c>
    </row>
    <row r="2300" spans="1:14">
      <c r="A2300" s="1">
        <v>232054</v>
      </c>
      <c r="B2300" s="1" t="s">
        <v>187</v>
      </c>
      <c r="C2300" s="2">
        <v>4080</v>
      </c>
      <c r="D2300" s="2">
        <v>4725</v>
      </c>
      <c r="E2300" s="2">
        <v>134</v>
      </c>
      <c r="F2300" s="2">
        <v>2</v>
      </c>
      <c r="G2300" s="2">
        <v>7</v>
      </c>
      <c r="H2300" s="2">
        <v>3</v>
      </c>
      <c r="I2300" s="2">
        <v>3</v>
      </c>
      <c r="J2300" s="2">
        <v>8</v>
      </c>
      <c r="K2300" s="2">
        <v>61</v>
      </c>
      <c r="L2300" s="2">
        <v>37</v>
      </c>
      <c r="M2300" s="2">
        <v>13</v>
      </c>
      <c r="N2300" s="1" t="s">
        <v>227</v>
      </c>
    </row>
    <row r="2301" spans="1:14">
      <c r="A2301" s="1">
        <v>232064</v>
      </c>
      <c r="B2301" s="1" t="s">
        <v>187</v>
      </c>
      <c r="C2301" s="2">
        <v>9295</v>
      </c>
      <c r="D2301" s="2">
        <v>9925</v>
      </c>
      <c r="E2301" s="2">
        <v>89</v>
      </c>
      <c r="F2301" s="2">
        <v>2</v>
      </c>
      <c r="G2301" s="2">
        <v>9</v>
      </c>
      <c r="H2301" s="2">
        <v>3</v>
      </c>
      <c r="I2301" s="2">
        <v>2</v>
      </c>
      <c r="J2301" s="2">
        <v>8</v>
      </c>
      <c r="K2301" s="2">
        <v>44</v>
      </c>
      <c r="L2301" s="2">
        <v>20</v>
      </c>
      <c r="M2301" s="2">
        <v>1</v>
      </c>
      <c r="N2301" s="1" t="s">
        <v>227</v>
      </c>
    </row>
    <row r="2302" spans="1:14">
      <c r="A2302" s="1">
        <v>232068</v>
      </c>
      <c r="B2302" s="1" t="s">
        <v>187</v>
      </c>
      <c r="C2302" s="2">
        <v>11973</v>
      </c>
      <c r="D2302" s="2">
        <v>15627</v>
      </c>
      <c r="E2302" s="2">
        <v>933</v>
      </c>
      <c r="F2302" s="2">
        <v>25</v>
      </c>
      <c r="G2302" s="2">
        <v>60</v>
      </c>
      <c r="H2302" s="2">
        <v>46</v>
      </c>
      <c r="I2302" s="2">
        <v>20</v>
      </c>
      <c r="J2302" s="2">
        <v>89</v>
      </c>
      <c r="K2302" s="2">
        <v>359</v>
      </c>
      <c r="L2302" s="2">
        <v>308</v>
      </c>
      <c r="M2302" s="2">
        <v>26</v>
      </c>
      <c r="N2302" s="1" t="s">
        <v>0</v>
      </c>
    </row>
    <row r="2303" spans="1:14">
      <c r="A2303" s="1">
        <v>232323</v>
      </c>
      <c r="B2303" s="1" t="s">
        <v>188</v>
      </c>
      <c r="C2303" s="2">
        <v>12150</v>
      </c>
      <c r="D2303" s="2">
        <v>13171</v>
      </c>
      <c r="E2303" s="2">
        <v>2435</v>
      </c>
      <c r="F2303" s="2">
        <v>61</v>
      </c>
      <c r="G2303" s="2">
        <v>268</v>
      </c>
      <c r="H2303" s="2">
        <v>74</v>
      </c>
      <c r="I2303" s="2">
        <v>51</v>
      </c>
      <c r="J2303" s="2">
        <v>280</v>
      </c>
      <c r="K2303" s="2">
        <v>847</v>
      </c>
      <c r="L2303" s="2">
        <v>780</v>
      </c>
      <c r="M2303" s="2">
        <v>74</v>
      </c>
      <c r="N2303" s="1" t="s">
        <v>0</v>
      </c>
    </row>
    <row r="2304" spans="1:14">
      <c r="A2304" s="1">
        <v>232347</v>
      </c>
      <c r="B2304" s="1" t="s">
        <v>189</v>
      </c>
      <c r="C2304" s="2">
        <v>22674</v>
      </c>
      <c r="D2304" s="2">
        <v>24134</v>
      </c>
      <c r="E2304" s="2">
        <v>9047</v>
      </c>
      <c r="F2304" s="2">
        <v>2040</v>
      </c>
      <c r="G2304" s="2">
        <v>1766</v>
      </c>
      <c r="H2304" s="2">
        <v>1204</v>
      </c>
      <c r="I2304" s="2">
        <v>922</v>
      </c>
      <c r="J2304" s="2">
        <v>864</v>
      </c>
      <c r="K2304" s="2">
        <v>800</v>
      </c>
      <c r="L2304" s="2">
        <v>874</v>
      </c>
      <c r="M2304" s="2">
        <v>577</v>
      </c>
      <c r="N2304" s="1" t="s">
        <v>228</v>
      </c>
    </row>
    <row r="2305" spans="1:14">
      <c r="A2305" s="1">
        <v>232368</v>
      </c>
      <c r="B2305" s="1" t="s">
        <v>190</v>
      </c>
      <c r="C2305" s="2">
        <v>2817</v>
      </c>
      <c r="D2305" s="2">
        <v>5190</v>
      </c>
      <c r="E2305" s="2">
        <v>13486</v>
      </c>
      <c r="F2305" s="2">
        <v>1624</v>
      </c>
      <c r="G2305" s="2">
        <v>1078</v>
      </c>
      <c r="H2305" s="2">
        <v>428</v>
      </c>
      <c r="I2305" s="2">
        <v>269</v>
      </c>
      <c r="J2305" s="2">
        <v>1235</v>
      </c>
      <c r="K2305" s="2">
        <v>4145</v>
      </c>
      <c r="L2305" s="2">
        <v>4219</v>
      </c>
      <c r="M2305" s="2">
        <v>488</v>
      </c>
      <c r="N2305" s="1" t="s">
        <v>0</v>
      </c>
    </row>
    <row r="2306" spans="1:14">
      <c r="A2306" s="1">
        <v>233118</v>
      </c>
      <c r="B2306" s="1" t="s">
        <v>191</v>
      </c>
      <c r="C2306" s="2">
        <v>44921</v>
      </c>
      <c r="D2306" s="2">
        <v>46242</v>
      </c>
      <c r="E2306" s="2">
        <v>1234</v>
      </c>
      <c r="F2306" s="2">
        <v>43</v>
      </c>
      <c r="G2306" s="2">
        <v>81</v>
      </c>
      <c r="H2306" s="2">
        <v>37</v>
      </c>
      <c r="I2306" s="2">
        <v>18</v>
      </c>
      <c r="J2306" s="2">
        <v>118</v>
      </c>
      <c r="K2306" s="2">
        <v>463</v>
      </c>
      <c r="L2306" s="2">
        <v>407</v>
      </c>
      <c r="M2306" s="2">
        <v>67</v>
      </c>
      <c r="N2306" s="1" t="s">
        <v>0</v>
      </c>
    </row>
    <row r="2307" spans="1:14">
      <c r="A2307" s="1">
        <v>234382</v>
      </c>
      <c r="B2307" s="1" t="s">
        <v>192</v>
      </c>
      <c r="C2307" s="2">
        <v>230</v>
      </c>
      <c r="D2307" s="2">
        <v>752</v>
      </c>
      <c r="E2307" s="2">
        <v>178</v>
      </c>
      <c r="F2307" s="2">
        <v>1</v>
      </c>
      <c r="G2307" s="2">
        <v>9</v>
      </c>
      <c r="H2307" s="2">
        <v>9</v>
      </c>
      <c r="I2307" s="2">
        <v>2</v>
      </c>
      <c r="J2307" s="2">
        <v>23</v>
      </c>
      <c r="K2307" s="2">
        <v>90</v>
      </c>
      <c r="L2307" s="2">
        <v>41</v>
      </c>
      <c r="M2307" s="2">
        <v>3</v>
      </c>
      <c r="N2307" s="1" t="s">
        <v>227</v>
      </c>
    </row>
    <row r="2308" spans="1:14">
      <c r="A2308" s="1">
        <v>234857</v>
      </c>
      <c r="B2308" s="1" t="s">
        <v>193</v>
      </c>
      <c r="C2308" s="2">
        <v>184</v>
      </c>
      <c r="D2308" s="2">
        <v>2910</v>
      </c>
      <c r="E2308" s="2">
        <v>15028</v>
      </c>
      <c r="F2308" s="2">
        <v>417</v>
      </c>
      <c r="G2308" s="2">
        <v>866</v>
      </c>
      <c r="H2308" s="2">
        <v>432</v>
      </c>
      <c r="I2308" s="2">
        <v>390</v>
      </c>
      <c r="J2308" s="2">
        <v>1511</v>
      </c>
      <c r="K2308" s="2">
        <v>6377</v>
      </c>
      <c r="L2308" s="2">
        <v>4377</v>
      </c>
      <c r="M2308" s="2">
        <v>658</v>
      </c>
      <c r="N2308" s="1" t="s">
        <v>0</v>
      </c>
    </row>
    <row r="2309" spans="1:14">
      <c r="A2309" s="1">
        <v>234997</v>
      </c>
      <c r="B2309" s="1" t="s">
        <v>194</v>
      </c>
      <c r="C2309" s="2">
        <v>9</v>
      </c>
      <c r="D2309" s="2">
        <v>1667</v>
      </c>
      <c r="E2309" s="2">
        <v>2114</v>
      </c>
      <c r="F2309" s="2">
        <v>42</v>
      </c>
      <c r="G2309" s="2">
        <v>141</v>
      </c>
      <c r="H2309" s="2">
        <v>44</v>
      </c>
      <c r="I2309" s="2">
        <v>49</v>
      </c>
      <c r="J2309" s="2">
        <v>186</v>
      </c>
      <c r="K2309" s="2">
        <v>803</v>
      </c>
      <c r="L2309" s="2">
        <v>805</v>
      </c>
      <c r="M2309" s="2">
        <v>44</v>
      </c>
      <c r="N2309" s="1" t="s">
        <v>0</v>
      </c>
    </row>
    <row r="2310" spans="1:14">
      <c r="A2310" s="1">
        <v>234999</v>
      </c>
      <c r="B2310" s="1" t="s">
        <v>194</v>
      </c>
      <c r="C2310" s="2">
        <v>1886</v>
      </c>
      <c r="D2310" s="2">
        <v>3349</v>
      </c>
      <c r="E2310" s="2">
        <v>5342</v>
      </c>
      <c r="F2310" s="2">
        <v>182</v>
      </c>
      <c r="G2310" s="2">
        <v>427</v>
      </c>
      <c r="H2310" s="2">
        <v>220</v>
      </c>
      <c r="I2310" s="2">
        <v>130</v>
      </c>
      <c r="J2310" s="2">
        <v>683</v>
      </c>
      <c r="K2310" s="2">
        <v>1670</v>
      </c>
      <c r="L2310" s="2">
        <v>1775</v>
      </c>
      <c r="M2310" s="2">
        <v>255</v>
      </c>
      <c r="N2310" s="1" t="s">
        <v>0</v>
      </c>
    </row>
    <row r="2311" spans="1:14">
      <c r="A2311" s="1">
        <v>235273</v>
      </c>
      <c r="B2311" s="1" t="s">
        <v>195</v>
      </c>
      <c r="C2311" s="2">
        <v>1104</v>
      </c>
      <c r="D2311" s="2">
        <v>2916</v>
      </c>
      <c r="E2311" s="2">
        <v>2689</v>
      </c>
      <c r="F2311" s="2">
        <v>62</v>
      </c>
      <c r="G2311" s="2">
        <v>203</v>
      </c>
      <c r="H2311" s="2">
        <v>93</v>
      </c>
      <c r="I2311" s="2">
        <v>65</v>
      </c>
      <c r="J2311" s="2">
        <v>286</v>
      </c>
      <c r="K2311" s="2">
        <v>1023</v>
      </c>
      <c r="L2311" s="2">
        <v>872</v>
      </c>
      <c r="M2311" s="2">
        <v>85</v>
      </c>
      <c r="N2311" s="1" t="s">
        <v>0</v>
      </c>
    </row>
    <row r="2312" spans="1:14">
      <c r="A2312" s="1">
        <v>235935</v>
      </c>
      <c r="B2312" s="1" t="s">
        <v>196</v>
      </c>
      <c r="C2312" s="2">
        <v>1</v>
      </c>
      <c r="D2312" s="2">
        <v>1414</v>
      </c>
      <c r="E2312" s="2">
        <v>8673</v>
      </c>
      <c r="F2312" s="2">
        <v>333</v>
      </c>
      <c r="G2312" s="2">
        <v>684</v>
      </c>
      <c r="H2312" s="2">
        <v>268</v>
      </c>
      <c r="I2312" s="2">
        <v>240</v>
      </c>
      <c r="J2312" s="2">
        <v>1001</v>
      </c>
      <c r="K2312" s="2">
        <v>3321</v>
      </c>
      <c r="L2312" s="2">
        <v>2581</v>
      </c>
      <c r="M2312" s="2">
        <v>245</v>
      </c>
      <c r="N2312" s="1" t="s">
        <v>0</v>
      </c>
    </row>
    <row r="2313" spans="1:14">
      <c r="A2313" s="1">
        <v>236961</v>
      </c>
      <c r="B2313" s="1" t="s">
        <v>197</v>
      </c>
      <c r="C2313" s="2">
        <v>4697</v>
      </c>
      <c r="D2313" s="2">
        <v>6127</v>
      </c>
      <c r="E2313" s="2">
        <v>597</v>
      </c>
      <c r="F2313" s="2">
        <v>11</v>
      </c>
      <c r="G2313" s="2">
        <v>42</v>
      </c>
      <c r="H2313" s="2">
        <v>16</v>
      </c>
      <c r="I2313" s="2">
        <v>12</v>
      </c>
      <c r="J2313" s="2">
        <v>63</v>
      </c>
      <c r="K2313" s="2">
        <v>241</v>
      </c>
      <c r="L2313" s="2">
        <v>193</v>
      </c>
      <c r="M2313" s="2">
        <v>19</v>
      </c>
      <c r="N2313" s="1" t="s">
        <v>227</v>
      </c>
    </row>
    <row r="2314" spans="1:14">
      <c r="A2314" s="1">
        <v>237021</v>
      </c>
      <c r="B2314" s="1" t="s">
        <v>198</v>
      </c>
      <c r="C2314" s="2">
        <v>542</v>
      </c>
      <c r="D2314" s="2">
        <v>2209</v>
      </c>
      <c r="E2314" s="2">
        <v>6451</v>
      </c>
      <c r="F2314" s="2">
        <v>1456</v>
      </c>
      <c r="G2314" s="2">
        <v>1222</v>
      </c>
      <c r="H2314" s="2">
        <v>891</v>
      </c>
      <c r="I2314" s="2">
        <v>1083</v>
      </c>
      <c r="J2314" s="2">
        <v>747</v>
      </c>
      <c r="K2314" s="2">
        <v>407</v>
      </c>
      <c r="L2314" s="2">
        <v>496</v>
      </c>
      <c r="M2314" s="2">
        <v>149</v>
      </c>
      <c r="N2314" s="1" t="s">
        <v>228</v>
      </c>
    </row>
    <row r="2315" spans="1:14">
      <c r="A2315" s="1">
        <v>237024</v>
      </c>
      <c r="B2315" s="1" t="s">
        <v>198</v>
      </c>
      <c r="C2315" s="2">
        <v>2993</v>
      </c>
      <c r="D2315" s="2">
        <v>3081</v>
      </c>
      <c r="E2315" s="2">
        <v>419</v>
      </c>
      <c r="F2315" s="2">
        <v>43</v>
      </c>
      <c r="G2315" s="2">
        <v>63</v>
      </c>
      <c r="H2315" s="2">
        <v>51</v>
      </c>
      <c r="I2315" s="2">
        <v>70</v>
      </c>
      <c r="J2315" s="2">
        <v>79</v>
      </c>
      <c r="K2315" s="2">
        <v>37</v>
      </c>
      <c r="L2315" s="2">
        <v>26</v>
      </c>
      <c r="M2315" s="2">
        <v>50</v>
      </c>
      <c r="N2315" s="1" t="s">
        <v>228</v>
      </c>
    </row>
    <row r="2316" spans="1:14">
      <c r="A2316" s="1">
        <v>237458</v>
      </c>
      <c r="B2316" s="1" t="s">
        <v>199</v>
      </c>
      <c r="C2316" s="2">
        <v>295</v>
      </c>
      <c r="D2316" s="2">
        <v>3496</v>
      </c>
      <c r="E2316" s="2">
        <v>3981</v>
      </c>
      <c r="F2316" s="2">
        <v>105</v>
      </c>
      <c r="G2316" s="2">
        <v>317</v>
      </c>
      <c r="H2316" s="2">
        <v>95</v>
      </c>
      <c r="I2316" s="2">
        <v>93</v>
      </c>
      <c r="J2316" s="2">
        <v>386</v>
      </c>
      <c r="K2316" s="2">
        <v>1689</v>
      </c>
      <c r="L2316" s="2">
        <v>1192</v>
      </c>
      <c r="M2316" s="2">
        <v>104</v>
      </c>
      <c r="N2316" s="1" t="s">
        <v>0</v>
      </c>
    </row>
    <row r="2317" spans="1:14">
      <c r="A2317" s="1">
        <v>237664</v>
      </c>
      <c r="B2317" s="1" t="s">
        <v>200</v>
      </c>
      <c r="C2317" s="2">
        <v>1611</v>
      </c>
      <c r="D2317" s="2">
        <v>1707</v>
      </c>
      <c r="E2317" s="2">
        <v>8</v>
      </c>
      <c r="F2317" s="2">
        <v>0</v>
      </c>
      <c r="G2317" s="2">
        <v>0</v>
      </c>
      <c r="H2317" s="2">
        <v>1</v>
      </c>
      <c r="I2317" s="2">
        <v>1</v>
      </c>
      <c r="J2317" s="2">
        <v>0</v>
      </c>
      <c r="K2317" s="2">
        <v>1</v>
      </c>
      <c r="L2317" s="2">
        <v>5</v>
      </c>
      <c r="M2317" s="2">
        <v>0</v>
      </c>
      <c r="N2317" s="1" t="s">
        <v>227</v>
      </c>
    </row>
    <row r="2318" spans="1:14">
      <c r="A2318" s="1">
        <v>238305</v>
      </c>
      <c r="B2318" s="1" t="s">
        <v>201</v>
      </c>
      <c r="C2318" s="2">
        <v>2</v>
      </c>
      <c r="D2318" s="2">
        <v>3119</v>
      </c>
      <c r="E2318" s="2">
        <v>1574</v>
      </c>
      <c r="F2318" s="2">
        <v>41</v>
      </c>
      <c r="G2318" s="2">
        <v>102</v>
      </c>
      <c r="H2318" s="2">
        <v>38</v>
      </c>
      <c r="I2318" s="2">
        <v>47</v>
      </c>
      <c r="J2318" s="2">
        <v>173</v>
      </c>
      <c r="K2318" s="2">
        <v>648</v>
      </c>
      <c r="L2318" s="2">
        <v>469</v>
      </c>
      <c r="M2318" s="2">
        <v>56</v>
      </c>
      <c r="N2318" s="1" t="s">
        <v>0</v>
      </c>
    </row>
    <row r="2319" spans="1:14">
      <c r="A2319" s="1">
        <v>238648</v>
      </c>
      <c r="B2319" s="1" t="s">
        <v>202</v>
      </c>
      <c r="C2319" s="2">
        <v>4074</v>
      </c>
      <c r="D2319" s="2">
        <v>4099</v>
      </c>
      <c r="E2319" s="2">
        <v>2</v>
      </c>
      <c r="F2319" s="2">
        <v>0</v>
      </c>
      <c r="G2319" s="2">
        <v>0</v>
      </c>
      <c r="H2319" s="2">
        <v>0</v>
      </c>
      <c r="I2319" s="2">
        <v>0</v>
      </c>
      <c r="J2319" s="2">
        <v>0</v>
      </c>
      <c r="K2319" s="2">
        <v>0</v>
      </c>
      <c r="L2319" s="2">
        <v>2</v>
      </c>
      <c r="M2319" s="2">
        <v>0</v>
      </c>
      <c r="N2319" s="1" t="s">
        <v>227</v>
      </c>
    </row>
    <row r="2320" spans="1:14">
      <c r="A2320" s="1">
        <v>238763</v>
      </c>
      <c r="B2320" s="1" t="s">
        <v>203</v>
      </c>
      <c r="C2320" s="2">
        <v>463</v>
      </c>
      <c r="D2320" s="2">
        <v>4302</v>
      </c>
      <c r="E2320" s="2">
        <v>3055</v>
      </c>
      <c r="F2320" s="2">
        <v>91</v>
      </c>
      <c r="G2320" s="2">
        <v>329</v>
      </c>
      <c r="H2320" s="2">
        <v>104</v>
      </c>
      <c r="I2320" s="2">
        <v>99</v>
      </c>
      <c r="J2320" s="2">
        <v>346</v>
      </c>
      <c r="K2320" s="2">
        <v>1187</v>
      </c>
      <c r="L2320" s="2">
        <v>801</v>
      </c>
      <c r="M2320" s="2">
        <v>98</v>
      </c>
      <c r="N2320" s="1" t="s">
        <v>0</v>
      </c>
    </row>
    <row r="2321" spans="1:14">
      <c r="A2321" s="1">
        <v>239405</v>
      </c>
      <c r="B2321" s="1" t="s">
        <v>204</v>
      </c>
      <c r="C2321" s="2">
        <v>891</v>
      </c>
      <c r="D2321" s="2">
        <v>1670</v>
      </c>
      <c r="E2321" s="2">
        <v>3498</v>
      </c>
      <c r="F2321" s="2">
        <v>704</v>
      </c>
      <c r="G2321" s="2">
        <v>878</v>
      </c>
      <c r="H2321" s="2">
        <v>867</v>
      </c>
      <c r="I2321" s="2">
        <v>483</v>
      </c>
      <c r="J2321" s="2">
        <v>233</v>
      </c>
      <c r="K2321" s="2">
        <v>147</v>
      </c>
      <c r="L2321" s="2">
        <v>137</v>
      </c>
      <c r="M2321" s="2">
        <v>49</v>
      </c>
      <c r="N2321" s="1" t="s">
        <v>0</v>
      </c>
    </row>
    <row r="2322" spans="1:14">
      <c r="A2322" s="1">
        <v>239874</v>
      </c>
      <c r="B2322" s="1" t="s">
        <v>205</v>
      </c>
      <c r="C2322" s="2">
        <v>139</v>
      </c>
      <c r="D2322" s="2">
        <v>460</v>
      </c>
      <c r="E2322" s="2">
        <v>2742</v>
      </c>
      <c r="F2322" s="2">
        <v>738</v>
      </c>
      <c r="G2322" s="2">
        <v>954</v>
      </c>
      <c r="H2322" s="2">
        <v>294</v>
      </c>
      <c r="I2322" s="2">
        <v>156</v>
      </c>
      <c r="J2322" s="2">
        <v>128</v>
      </c>
      <c r="K2322" s="2">
        <v>127</v>
      </c>
      <c r="L2322" s="2">
        <v>176</v>
      </c>
      <c r="M2322" s="2">
        <v>169</v>
      </c>
      <c r="N2322" s="1" t="s">
        <v>228</v>
      </c>
    </row>
    <row r="2323" spans="1:14">
      <c r="A2323" s="1">
        <v>240681</v>
      </c>
      <c r="B2323" s="1" t="s">
        <v>206</v>
      </c>
      <c r="C2323" s="2">
        <v>1694</v>
      </c>
      <c r="D2323" s="2">
        <v>2149</v>
      </c>
      <c r="E2323" s="2">
        <v>57</v>
      </c>
      <c r="F2323" s="2">
        <v>2</v>
      </c>
      <c r="G2323" s="2">
        <v>3</v>
      </c>
      <c r="H2323" s="2">
        <v>6</v>
      </c>
      <c r="I2323" s="2">
        <v>0</v>
      </c>
      <c r="J2323" s="2">
        <v>2</v>
      </c>
      <c r="K2323" s="2">
        <v>24</v>
      </c>
      <c r="L2323" s="2">
        <v>16</v>
      </c>
      <c r="M2323" s="2">
        <v>4</v>
      </c>
      <c r="N2323" s="1" t="s">
        <v>227</v>
      </c>
    </row>
    <row r="2324" spans="1:14">
      <c r="A2324" s="1">
        <v>242745</v>
      </c>
      <c r="B2324" s="1" t="s">
        <v>207</v>
      </c>
      <c r="C2324" s="2">
        <v>195</v>
      </c>
      <c r="D2324" s="2">
        <v>697</v>
      </c>
      <c r="E2324" s="2">
        <v>185</v>
      </c>
      <c r="F2324" s="2">
        <v>12</v>
      </c>
      <c r="G2324" s="2">
        <v>16</v>
      </c>
      <c r="H2324" s="2">
        <v>9</v>
      </c>
      <c r="I2324" s="2">
        <v>7</v>
      </c>
      <c r="J2324" s="2">
        <v>16</v>
      </c>
      <c r="K2324" s="2">
        <v>80</v>
      </c>
      <c r="L2324" s="2">
        <v>43</v>
      </c>
      <c r="M2324" s="2">
        <v>2</v>
      </c>
      <c r="N2324" s="1" t="s">
        <v>0</v>
      </c>
    </row>
    <row r="2325" spans="1:14">
      <c r="A2325" s="1">
        <v>242791</v>
      </c>
      <c r="B2325" s="1" t="s">
        <v>208</v>
      </c>
      <c r="C2325" s="2">
        <v>291</v>
      </c>
      <c r="D2325" s="2">
        <v>1883</v>
      </c>
      <c r="E2325" s="2">
        <v>7009</v>
      </c>
      <c r="F2325" s="2">
        <v>174</v>
      </c>
      <c r="G2325" s="2">
        <v>372</v>
      </c>
      <c r="H2325" s="2">
        <v>188</v>
      </c>
      <c r="I2325" s="2">
        <v>143</v>
      </c>
      <c r="J2325" s="2">
        <v>864</v>
      </c>
      <c r="K2325" s="2">
        <v>2827</v>
      </c>
      <c r="L2325" s="2">
        <v>2148</v>
      </c>
      <c r="M2325" s="2">
        <v>293</v>
      </c>
      <c r="N2325" s="1" t="s">
        <v>0</v>
      </c>
    </row>
    <row r="2326" spans="1:14">
      <c r="A2326" s="1">
        <v>243685</v>
      </c>
      <c r="B2326" s="1" t="s">
        <v>209</v>
      </c>
      <c r="C2326" s="2">
        <v>1262</v>
      </c>
      <c r="D2326" s="2">
        <v>1603</v>
      </c>
      <c r="E2326" s="2">
        <v>60</v>
      </c>
      <c r="F2326" s="2">
        <v>0</v>
      </c>
      <c r="G2326" s="2">
        <v>0</v>
      </c>
      <c r="H2326" s="2">
        <v>1</v>
      </c>
      <c r="I2326" s="2">
        <v>3</v>
      </c>
      <c r="J2326" s="2">
        <v>5</v>
      </c>
      <c r="K2326" s="2">
        <v>21</v>
      </c>
      <c r="L2326" s="2">
        <v>26</v>
      </c>
      <c r="M2326" s="2">
        <v>4</v>
      </c>
      <c r="N2326" s="1" t="s">
        <v>227</v>
      </c>
    </row>
    <row r="2327" spans="1:14">
      <c r="A2327" s="1">
        <v>243967</v>
      </c>
      <c r="B2327" s="1" t="s">
        <v>210</v>
      </c>
      <c r="C2327" s="2">
        <v>887</v>
      </c>
      <c r="D2327" s="2">
        <v>2106</v>
      </c>
      <c r="E2327" s="2">
        <v>352</v>
      </c>
      <c r="F2327" s="2">
        <v>16</v>
      </c>
      <c r="G2327" s="2">
        <v>46</v>
      </c>
      <c r="H2327" s="2">
        <v>15</v>
      </c>
      <c r="I2327" s="2">
        <v>12</v>
      </c>
      <c r="J2327" s="2">
        <v>41</v>
      </c>
      <c r="K2327" s="2">
        <v>125</v>
      </c>
      <c r="L2327" s="2">
        <v>90</v>
      </c>
      <c r="M2327" s="2">
        <v>7</v>
      </c>
      <c r="N2327" s="1" t="s">
        <v>0</v>
      </c>
    </row>
    <row r="2328" spans="1:14">
      <c r="A2328" s="1">
        <v>244114</v>
      </c>
      <c r="B2328" s="1" t="s">
        <v>211</v>
      </c>
      <c r="C2328" s="2">
        <v>1</v>
      </c>
      <c r="D2328" s="2">
        <v>1700</v>
      </c>
      <c r="E2328" s="2">
        <v>7666</v>
      </c>
      <c r="F2328" s="2">
        <v>155</v>
      </c>
      <c r="G2328" s="2">
        <v>517</v>
      </c>
      <c r="H2328" s="2">
        <v>219</v>
      </c>
      <c r="I2328" s="2">
        <v>184</v>
      </c>
      <c r="J2328" s="2">
        <v>963</v>
      </c>
      <c r="K2328" s="2">
        <v>2973</v>
      </c>
      <c r="L2328" s="2">
        <v>2494</v>
      </c>
      <c r="M2328" s="2">
        <v>161</v>
      </c>
      <c r="N2328" s="1" t="s">
        <v>0</v>
      </c>
    </row>
    <row r="2329" spans="1:14">
      <c r="A2329" s="1">
        <v>244611</v>
      </c>
      <c r="B2329" s="1" t="s">
        <v>212</v>
      </c>
      <c r="C2329" s="2">
        <v>696</v>
      </c>
      <c r="D2329" s="2">
        <v>1544</v>
      </c>
      <c r="E2329" s="2">
        <v>2527</v>
      </c>
      <c r="F2329" s="2">
        <v>498</v>
      </c>
      <c r="G2329" s="2">
        <v>548</v>
      </c>
      <c r="H2329" s="2">
        <v>444</v>
      </c>
      <c r="I2329" s="2">
        <v>297</v>
      </c>
      <c r="J2329" s="2">
        <v>251</v>
      </c>
      <c r="K2329" s="2">
        <v>183</v>
      </c>
      <c r="L2329" s="2">
        <v>211</v>
      </c>
      <c r="M2329" s="2">
        <v>95</v>
      </c>
      <c r="N2329" s="1" t="s">
        <v>228</v>
      </c>
    </row>
    <row r="2330" spans="1:14">
      <c r="A2330" s="1">
        <v>245118</v>
      </c>
      <c r="B2330" s="1" t="s">
        <v>213</v>
      </c>
      <c r="C2330" s="2">
        <v>360</v>
      </c>
      <c r="D2330" s="2">
        <v>952</v>
      </c>
      <c r="E2330" s="2">
        <v>282</v>
      </c>
      <c r="F2330" s="2">
        <v>11</v>
      </c>
      <c r="G2330" s="2">
        <v>37</v>
      </c>
      <c r="H2330" s="2">
        <v>12</v>
      </c>
      <c r="I2330" s="2">
        <v>9</v>
      </c>
      <c r="J2330" s="2">
        <v>32</v>
      </c>
      <c r="K2330" s="2">
        <v>105</v>
      </c>
      <c r="L2330" s="2">
        <v>65</v>
      </c>
      <c r="M2330" s="2">
        <v>11</v>
      </c>
      <c r="N2330" s="1" t="s">
        <v>227</v>
      </c>
    </row>
    <row r="2331" spans="1:14">
      <c r="A2331" s="1">
        <v>245197</v>
      </c>
      <c r="B2331" s="1" t="s">
        <v>214</v>
      </c>
      <c r="C2331" s="2">
        <v>3</v>
      </c>
      <c r="D2331" s="2">
        <v>720</v>
      </c>
      <c r="E2331" s="2">
        <v>229</v>
      </c>
      <c r="F2331" s="2">
        <v>12</v>
      </c>
      <c r="G2331" s="2">
        <v>29</v>
      </c>
      <c r="H2331" s="2">
        <v>3</v>
      </c>
      <c r="I2331" s="2">
        <v>5</v>
      </c>
      <c r="J2331" s="2">
        <v>19</v>
      </c>
      <c r="K2331" s="2">
        <v>66</v>
      </c>
      <c r="L2331" s="2">
        <v>93</v>
      </c>
      <c r="M2331" s="2">
        <v>2</v>
      </c>
      <c r="N2331" s="1" t="s">
        <v>0</v>
      </c>
    </row>
  </sheetData>
  <sortState ref="A4:O2331">
    <sortCondition ref="C4:C2331"/>
  </sortState>
  <mergeCells count="2">
    <mergeCell ref="F2:M2"/>
    <mergeCell ref="A1:N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69"/>
  <sheetViews>
    <sheetView workbookViewId="0">
      <selection sqref="A1:O1"/>
    </sheetView>
  </sheetViews>
  <sheetFormatPr baseColWidth="10" defaultRowHeight="12" x14ac:dyDescent="0"/>
  <cols>
    <col min="1" max="1" width="11.1640625" style="7" customWidth="1"/>
    <col min="2" max="3" width="5.6640625" style="8" bestFit="1" customWidth="1"/>
    <col min="4" max="4" width="5.1640625" style="8" bestFit="1" customWidth="1"/>
    <col min="5" max="6" width="6.1640625" style="8" bestFit="1" customWidth="1"/>
    <col min="7" max="11" width="5.1640625" style="8" bestFit="1" customWidth="1"/>
    <col min="12" max="14" width="5.6640625" style="8" bestFit="1" customWidth="1"/>
    <col min="15" max="15" width="80.1640625" style="7" bestFit="1" customWidth="1"/>
    <col min="16" max="16384" width="10.83203125" style="1"/>
  </cols>
  <sheetData>
    <row r="1" spans="1:15">
      <c r="A1" s="24" t="s">
        <v>2149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</row>
    <row r="2" spans="1:15">
      <c r="A2" s="6"/>
      <c r="B2" s="23" t="s">
        <v>218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</row>
    <row r="3" spans="1:15">
      <c r="A3" s="14" t="s">
        <v>1604</v>
      </c>
      <c r="B3" s="9" t="s">
        <v>1599</v>
      </c>
      <c r="C3" s="9" t="s">
        <v>1600</v>
      </c>
      <c r="D3" s="9" t="s">
        <v>219</v>
      </c>
      <c r="E3" s="9" t="s">
        <v>220</v>
      </c>
      <c r="F3" s="9" t="s">
        <v>221</v>
      </c>
      <c r="G3" s="9" t="s">
        <v>222</v>
      </c>
      <c r="H3" s="9" t="s">
        <v>223</v>
      </c>
      <c r="I3" s="9" t="s">
        <v>224</v>
      </c>
      <c r="J3" s="9" t="s">
        <v>225</v>
      </c>
      <c r="K3" s="9" t="s">
        <v>226</v>
      </c>
      <c r="L3" s="9" t="s">
        <v>1601</v>
      </c>
      <c r="M3" s="9" t="s">
        <v>1602</v>
      </c>
      <c r="N3" s="9" t="s">
        <v>1603</v>
      </c>
      <c r="O3" s="14" t="s">
        <v>230</v>
      </c>
    </row>
    <row r="4" spans="1:15">
      <c r="A4" s="7" t="s">
        <v>231</v>
      </c>
      <c r="B4" s="8">
        <v>2</v>
      </c>
      <c r="C4" s="8">
        <v>2</v>
      </c>
      <c r="D4" s="8">
        <v>4</v>
      </c>
      <c r="E4" s="8">
        <v>7</v>
      </c>
      <c r="F4" s="8">
        <v>3</v>
      </c>
      <c r="G4" s="8">
        <v>5</v>
      </c>
      <c r="H4" s="8">
        <v>14</v>
      </c>
      <c r="I4" s="8">
        <v>46</v>
      </c>
      <c r="J4" s="8">
        <v>15</v>
      </c>
      <c r="K4" s="8">
        <v>1</v>
      </c>
      <c r="L4" s="8">
        <v>0</v>
      </c>
      <c r="M4" s="8">
        <v>2</v>
      </c>
      <c r="N4" s="8">
        <v>0</v>
      </c>
      <c r="O4" s="7" t="s">
        <v>232</v>
      </c>
    </row>
    <row r="5" spans="1:15">
      <c r="A5" s="7" t="s">
        <v>233</v>
      </c>
      <c r="B5" s="8">
        <v>0</v>
      </c>
      <c r="C5" s="8">
        <v>1</v>
      </c>
      <c r="D5" s="8">
        <v>9</v>
      </c>
      <c r="E5" s="8">
        <v>19</v>
      </c>
      <c r="F5" s="8">
        <v>10</v>
      </c>
      <c r="G5" s="8">
        <v>9</v>
      </c>
      <c r="H5" s="8">
        <v>53</v>
      </c>
      <c r="I5" s="8">
        <v>181</v>
      </c>
      <c r="J5" s="8">
        <v>130</v>
      </c>
      <c r="K5" s="8">
        <v>12</v>
      </c>
      <c r="L5" s="8">
        <v>0</v>
      </c>
      <c r="M5" s="8">
        <v>0</v>
      </c>
      <c r="N5" s="8">
        <v>0</v>
      </c>
      <c r="O5" s="7" t="s">
        <v>234</v>
      </c>
    </row>
    <row r="6" spans="1:15">
      <c r="A6" s="7" t="s">
        <v>235</v>
      </c>
      <c r="B6" s="8">
        <v>4</v>
      </c>
      <c r="C6" s="8">
        <v>4</v>
      </c>
      <c r="D6" s="8">
        <v>7</v>
      </c>
      <c r="E6" s="8">
        <v>27</v>
      </c>
      <c r="F6" s="8">
        <v>3</v>
      </c>
      <c r="G6" s="8">
        <v>2</v>
      </c>
      <c r="H6" s="8">
        <v>10</v>
      </c>
      <c r="I6" s="8">
        <v>46</v>
      </c>
      <c r="J6" s="8">
        <v>38</v>
      </c>
      <c r="K6" s="8">
        <v>3</v>
      </c>
      <c r="L6" s="8">
        <v>0</v>
      </c>
      <c r="M6" s="8">
        <v>0</v>
      </c>
      <c r="N6" s="8">
        <v>0</v>
      </c>
      <c r="O6" s="7" t="s">
        <v>237</v>
      </c>
    </row>
    <row r="7" spans="1:15">
      <c r="A7" s="7" t="s">
        <v>238</v>
      </c>
      <c r="B7" s="8">
        <v>17</v>
      </c>
      <c r="C7" s="8">
        <v>11</v>
      </c>
      <c r="D7" s="8">
        <v>6</v>
      </c>
      <c r="E7" s="8">
        <v>18</v>
      </c>
      <c r="F7" s="8">
        <v>18</v>
      </c>
      <c r="G7" s="8">
        <v>9</v>
      </c>
      <c r="H7" s="8">
        <v>8</v>
      </c>
      <c r="I7" s="8">
        <v>5</v>
      </c>
      <c r="J7" s="8">
        <v>3</v>
      </c>
      <c r="K7" s="8">
        <v>5</v>
      </c>
      <c r="L7" s="8">
        <v>1</v>
      </c>
      <c r="M7" s="8">
        <v>0</v>
      </c>
      <c r="N7" s="8">
        <v>0</v>
      </c>
      <c r="O7" s="7" t="s">
        <v>239</v>
      </c>
    </row>
    <row r="8" spans="1:15">
      <c r="A8" s="7" t="s">
        <v>240</v>
      </c>
      <c r="B8" s="8">
        <v>42</v>
      </c>
      <c r="C8" s="8">
        <v>39</v>
      </c>
      <c r="D8" s="8">
        <v>50</v>
      </c>
      <c r="E8" s="8">
        <v>24</v>
      </c>
      <c r="F8" s="8">
        <v>42</v>
      </c>
      <c r="G8" s="8">
        <v>35</v>
      </c>
      <c r="H8" s="8">
        <v>31</v>
      </c>
      <c r="I8" s="8">
        <v>24</v>
      </c>
      <c r="J8" s="8">
        <v>18</v>
      </c>
      <c r="K8" s="8">
        <v>26</v>
      </c>
      <c r="L8" s="8">
        <v>3</v>
      </c>
      <c r="M8" s="8">
        <v>1</v>
      </c>
      <c r="N8" s="8">
        <v>0</v>
      </c>
      <c r="O8" s="7" t="s">
        <v>241</v>
      </c>
    </row>
    <row r="9" spans="1:15">
      <c r="A9" s="7" t="s">
        <v>242</v>
      </c>
      <c r="B9" s="8">
        <v>17</v>
      </c>
      <c r="C9" s="8">
        <v>18</v>
      </c>
      <c r="D9" s="8">
        <v>18</v>
      </c>
      <c r="E9" s="8">
        <v>24</v>
      </c>
      <c r="F9" s="8">
        <v>21</v>
      </c>
      <c r="G9" s="8">
        <v>9</v>
      </c>
      <c r="H9" s="8">
        <v>7</v>
      </c>
      <c r="I9" s="8">
        <v>11</v>
      </c>
      <c r="J9" s="8">
        <v>17</v>
      </c>
      <c r="K9" s="8">
        <v>9</v>
      </c>
      <c r="L9" s="8">
        <v>0</v>
      </c>
      <c r="M9" s="8">
        <v>3</v>
      </c>
      <c r="N9" s="8">
        <v>0</v>
      </c>
      <c r="O9" s="7" t="s">
        <v>243</v>
      </c>
    </row>
    <row r="10" spans="1:15">
      <c r="A10" s="7" t="s">
        <v>244</v>
      </c>
      <c r="B10" s="8">
        <v>11</v>
      </c>
      <c r="C10" s="8">
        <v>9</v>
      </c>
      <c r="D10" s="8">
        <v>8</v>
      </c>
      <c r="E10" s="8">
        <v>11</v>
      </c>
      <c r="F10" s="8">
        <v>26</v>
      </c>
      <c r="G10" s="8">
        <v>9</v>
      </c>
      <c r="H10" s="8">
        <v>15</v>
      </c>
      <c r="I10" s="8">
        <v>11</v>
      </c>
      <c r="J10" s="8">
        <v>10</v>
      </c>
      <c r="K10" s="8">
        <v>10</v>
      </c>
      <c r="L10" s="8">
        <v>3</v>
      </c>
      <c r="M10" s="8">
        <v>0</v>
      </c>
      <c r="N10" s="8">
        <v>0</v>
      </c>
      <c r="O10" s="7" t="s">
        <v>245</v>
      </c>
    </row>
    <row r="11" spans="1:15">
      <c r="A11" s="7" t="s">
        <v>246</v>
      </c>
      <c r="B11" s="8">
        <v>12</v>
      </c>
      <c r="C11" s="8">
        <v>10</v>
      </c>
      <c r="D11" s="8">
        <v>17</v>
      </c>
      <c r="E11" s="8">
        <v>16</v>
      </c>
      <c r="F11" s="8">
        <v>16</v>
      </c>
      <c r="G11" s="8">
        <v>14</v>
      </c>
      <c r="H11" s="8">
        <v>11</v>
      </c>
      <c r="I11" s="8">
        <v>12</v>
      </c>
      <c r="J11" s="8">
        <v>9</v>
      </c>
      <c r="K11" s="8">
        <v>3</v>
      </c>
      <c r="L11" s="8">
        <v>3</v>
      </c>
      <c r="M11" s="8">
        <v>0</v>
      </c>
      <c r="N11" s="8">
        <v>0</v>
      </c>
      <c r="O11" s="7" t="s">
        <v>247</v>
      </c>
    </row>
    <row r="12" spans="1:15">
      <c r="A12" s="7" t="s">
        <v>248</v>
      </c>
      <c r="B12" s="8">
        <v>24</v>
      </c>
      <c r="C12" s="8">
        <v>16</v>
      </c>
      <c r="D12" s="8">
        <v>36</v>
      </c>
      <c r="E12" s="8">
        <v>26</v>
      </c>
      <c r="F12" s="8">
        <v>29</v>
      </c>
      <c r="G12" s="8">
        <v>30</v>
      </c>
      <c r="H12" s="8">
        <v>19</v>
      </c>
      <c r="I12" s="8">
        <v>29</v>
      </c>
      <c r="J12" s="8">
        <v>24</v>
      </c>
      <c r="K12" s="8">
        <v>11</v>
      </c>
      <c r="L12" s="8">
        <v>8</v>
      </c>
      <c r="M12" s="8">
        <v>0</v>
      </c>
      <c r="N12" s="8">
        <v>1</v>
      </c>
      <c r="O12" s="7" t="s">
        <v>249</v>
      </c>
    </row>
    <row r="13" spans="1:15">
      <c r="A13" s="7" t="s">
        <v>250</v>
      </c>
      <c r="B13" s="8">
        <v>25</v>
      </c>
      <c r="C13" s="8">
        <v>24</v>
      </c>
      <c r="D13" s="8">
        <v>25</v>
      </c>
      <c r="E13" s="8">
        <v>27</v>
      </c>
      <c r="F13" s="8">
        <v>21</v>
      </c>
      <c r="G13" s="8">
        <v>20</v>
      </c>
      <c r="H13" s="8">
        <v>18</v>
      </c>
      <c r="I13" s="8">
        <v>19</v>
      </c>
      <c r="J13" s="8">
        <v>19</v>
      </c>
      <c r="K13" s="8">
        <v>15</v>
      </c>
      <c r="L13" s="8">
        <v>0</v>
      </c>
      <c r="M13" s="8">
        <v>0</v>
      </c>
      <c r="N13" s="8">
        <v>0</v>
      </c>
      <c r="O13" s="7" t="s">
        <v>251</v>
      </c>
    </row>
    <row r="14" spans="1:15">
      <c r="A14" s="7" t="s">
        <v>252</v>
      </c>
      <c r="B14" s="8">
        <v>0</v>
      </c>
      <c r="C14" s="8">
        <v>4</v>
      </c>
      <c r="D14" s="8">
        <v>5</v>
      </c>
      <c r="E14" s="8">
        <v>15</v>
      </c>
      <c r="F14" s="8">
        <v>16</v>
      </c>
      <c r="G14" s="8">
        <v>5</v>
      </c>
      <c r="H14" s="8">
        <v>22</v>
      </c>
      <c r="I14" s="8">
        <v>92</v>
      </c>
      <c r="J14" s="8">
        <v>84</v>
      </c>
      <c r="K14" s="8">
        <v>6</v>
      </c>
      <c r="L14" s="8">
        <v>0</v>
      </c>
      <c r="M14" s="8">
        <v>0</v>
      </c>
      <c r="N14" s="8">
        <v>0</v>
      </c>
      <c r="O14" s="7" t="s">
        <v>254</v>
      </c>
    </row>
    <row r="15" spans="1:15">
      <c r="A15" s="7" t="s">
        <v>255</v>
      </c>
      <c r="B15" s="8">
        <v>23</v>
      </c>
      <c r="C15" s="8">
        <v>11</v>
      </c>
      <c r="D15" s="8">
        <v>20</v>
      </c>
      <c r="E15" s="8">
        <v>10</v>
      </c>
      <c r="F15" s="8">
        <v>24</v>
      </c>
      <c r="G15" s="8">
        <v>7</v>
      </c>
      <c r="H15" s="8">
        <v>16</v>
      </c>
      <c r="I15" s="8">
        <v>10</v>
      </c>
      <c r="J15" s="8">
        <v>11</v>
      </c>
      <c r="K15" s="8">
        <v>4</v>
      </c>
      <c r="L15" s="8">
        <v>4</v>
      </c>
      <c r="M15" s="8">
        <v>1</v>
      </c>
      <c r="N15" s="8">
        <v>0</v>
      </c>
      <c r="O15" s="7" t="s">
        <v>256</v>
      </c>
    </row>
    <row r="16" spans="1:15">
      <c r="A16" s="7" t="s">
        <v>257</v>
      </c>
      <c r="B16" s="8">
        <v>9</v>
      </c>
      <c r="C16" s="8">
        <v>11</v>
      </c>
      <c r="D16" s="8">
        <v>22</v>
      </c>
      <c r="E16" s="8">
        <v>10</v>
      </c>
      <c r="F16" s="8">
        <v>26</v>
      </c>
      <c r="G16" s="8">
        <v>15</v>
      </c>
      <c r="H16" s="8">
        <v>8</v>
      </c>
      <c r="I16" s="8">
        <v>16</v>
      </c>
      <c r="J16" s="8">
        <v>15</v>
      </c>
      <c r="K16" s="8">
        <v>7</v>
      </c>
      <c r="L16" s="8">
        <v>7</v>
      </c>
      <c r="M16" s="8">
        <v>3</v>
      </c>
      <c r="N16" s="8">
        <v>0</v>
      </c>
      <c r="O16" s="7" t="s">
        <v>258</v>
      </c>
    </row>
    <row r="17" spans="1:15">
      <c r="A17" s="7" t="s">
        <v>259</v>
      </c>
      <c r="B17" s="8">
        <v>18</v>
      </c>
      <c r="C17" s="8">
        <v>29</v>
      </c>
      <c r="D17" s="8">
        <v>33</v>
      </c>
      <c r="E17" s="8">
        <v>33</v>
      </c>
      <c r="F17" s="8">
        <v>22</v>
      </c>
      <c r="G17" s="8">
        <v>27</v>
      </c>
      <c r="H17" s="8">
        <v>29</v>
      </c>
      <c r="I17" s="8">
        <v>19</v>
      </c>
      <c r="J17" s="8">
        <v>13</v>
      </c>
      <c r="K17" s="8">
        <v>11</v>
      </c>
      <c r="L17" s="8">
        <v>6</v>
      </c>
      <c r="M17" s="8">
        <v>3</v>
      </c>
      <c r="N17" s="8">
        <v>0</v>
      </c>
      <c r="O17" s="7" t="s">
        <v>260</v>
      </c>
    </row>
    <row r="18" spans="1:15">
      <c r="A18" s="7" t="s">
        <v>261</v>
      </c>
      <c r="B18" s="8">
        <v>20</v>
      </c>
      <c r="C18" s="8">
        <v>19</v>
      </c>
      <c r="D18" s="8">
        <v>26</v>
      </c>
      <c r="E18" s="8">
        <v>17</v>
      </c>
      <c r="F18" s="8">
        <v>16</v>
      </c>
      <c r="G18" s="8">
        <v>20</v>
      </c>
      <c r="H18" s="8">
        <v>25</v>
      </c>
      <c r="I18" s="8">
        <v>18</v>
      </c>
      <c r="J18" s="8">
        <v>17</v>
      </c>
      <c r="K18" s="8">
        <v>5</v>
      </c>
      <c r="L18" s="8">
        <v>1</v>
      </c>
      <c r="M18" s="8">
        <v>1</v>
      </c>
      <c r="N18" s="8">
        <v>0</v>
      </c>
      <c r="O18" s="7" t="s">
        <v>262</v>
      </c>
    </row>
    <row r="19" spans="1:15">
      <c r="A19" s="7" t="s">
        <v>263</v>
      </c>
      <c r="B19" s="8">
        <v>8</v>
      </c>
      <c r="C19" s="8">
        <v>2</v>
      </c>
      <c r="D19" s="8">
        <v>11</v>
      </c>
      <c r="E19" s="8">
        <v>73</v>
      </c>
      <c r="F19" s="8">
        <v>12</v>
      </c>
      <c r="G19" s="8">
        <v>2</v>
      </c>
      <c r="H19" s="8">
        <v>0</v>
      </c>
      <c r="I19" s="8">
        <v>0</v>
      </c>
      <c r="J19" s="8">
        <v>2</v>
      </c>
      <c r="K19" s="8">
        <v>0</v>
      </c>
      <c r="L19" s="8">
        <v>0</v>
      </c>
      <c r="M19" s="8">
        <v>0</v>
      </c>
      <c r="N19" s="8">
        <v>0</v>
      </c>
      <c r="O19" s="7" t="s">
        <v>264</v>
      </c>
    </row>
    <row r="20" spans="1:15">
      <c r="A20" s="7" t="s">
        <v>265</v>
      </c>
      <c r="B20" s="8">
        <v>7</v>
      </c>
      <c r="C20" s="8">
        <v>20</v>
      </c>
      <c r="D20" s="8">
        <v>20</v>
      </c>
      <c r="E20" s="8">
        <v>39</v>
      </c>
      <c r="F20" s="8">
        <v>13</v>
      </c>
      <c r="G20" s="8">
        <v>27</v>
      </c>
      <c r="H20" s="8">
        <v>20</v>
      </c>
      <c r="I20" s="8">
        <v>8</v>
      </c>
      <c r="J20" s="8">
        <v>9</v>
      </c>
      <c r="K20" s="8">
        <v>5</v>
      </c>
      <c r="L20" s="8">
        <v>4</v>
      </c>
      <c r="M20" s="8">
        <v>2</v>
      </c>
      <c r="N20" s="8">
        <v>0</v>
      </c>
      <c r="O20" s="7" t="s">
        <v>266</v>
      </c>
    </row>
    <row r="21" spans="1:15">
      <c r="A21" s="7" t="s">
        <v>267</v>
      </c>
      <c r="B21" s="8">
        <v>7</v>
      </c>
      <c r="C21" s="8">
        <v>12</v>
      </c>
      <c r="D21" s="8">
        <v>46</v>
      </c>
      <c r="E21" s="8">
        <v>174</v>
      </c>
      <c r="F21" s="8">
        <v>14</v>
      </c>
      <c r="G21" s="8">
        <v>5</v>
      </c>
      <c r="H21" s="8">
        <v>3</v>
      </c>
      <c r="I21" s="8">
        <v>9</v>
      </c>
      <c r="J21" s="8">
        <v>8</v>
      </c>
      <c r="K21" s="8">
        <v>0</v>
      </c>
      <c r="L21" s="8">
        <v>0</v>
      </c>
      <c r="M21" s="8">
        <v>1</v>
      </c>
      <c r="N21" s="8">
        <v>0</v>
      </c>
      <c r="O21" s="7" t="s">
        <v>268</v>
      </c>
    </row>
    <row r="22" spans="1:15">
      <c r="A22" s="7" t="s">
        <v>269</v>
      </c>
      <c r="B22" s="8">
        <v>2</v>
      </c>
      <c r="C22" s="8">
        <v>4</v>
      </c>
      <c r="D22" s="8">
        <v>12</v>
      </c>
      <c r="E22" s="8">
        <v>5</v>
      </c>
      <c r="F22" s="8">
        <v>2</v>
      </c>
      <c r="G22" s="8">
        <v>1</v>
      </c>
      <c r="H22" s="8">
        <v>5</v>
      </c>
      <c r="I22" s="8">
        <v>44</v>
      </c>
      <c r="J22" s="8">
        <v>28</v>
      </c>
      <c r="K22" s="8">
        <v>2</v>
      </c>
      <c r="L22" s="8">
        <v>0</v>
      </c>
      <c r="M22" s="8">
        <v>0</v>
      </c>
      <c r="N22" s="8">
        <v>0</v>
      </c>
      <c r="O22" s="7" t="s">
        <v>270</v>
      </c>
    </row>
    <row r="23" spans="1:15">
      <c r="A23" s="7" t="s">
        <v>271</v>
      </c>
      <c r="B23" s="8">
        <v>4</v>
      </c>
      <c r="C23" s="8">
        <v>3</v>
      </c>
      <c r="D23" s="8">
        <v>6</v>
      </c>
      <c r="E23" s="8">
        <v>6</v>
      </c>
      <c r="F23" s="8">
        <v>10</v>
      </c>
      <c r="G23" s="8">
        <v>5</v>
      </c>
      <c r="H23" s="8">
        <v>10</v>
      </c>
      <c r="I23" s="8">
        <v>70</v>
      </c>
      <c r="J23" s="8">
        <v>69</v>
      </c>
      <c r="K23" s="8">
        <v>6</v>
      </c>
      <c r="L23" s="8">
        <v>1</v>
      </c>
      <c r="M23" s="8">
        <v>0</v>
      </c>
      <c r="N23" s="8">
        <v>0</v>
      </c>
      <c r="O23" s="7" t="s">
        <v>270</v>
      </c>
    </row>
    <row r="24" spans="1:15">
      <c r="A24" s="7" t="s">
        <v>272</v>
      </c>
      <c r="B24" s="8">
        <v>20</v>
      </c>
      <c r="C24" s="8">
        <v>22</v>
      </c>
      <c r="D24" s="8">
        <v>13</v>
      </c>
      <c r="E24" s="8">
        <v>21</v>
      </c>
      <c r="F24" s="8">
        <v>22</v>
      </c>
      <c r="G24" s="8">
        <v>10</v>
      </c>
      <c r="H24" s="8">
        <v>19</v>
      </c>
      <c r="I24" s="8">
        <v>13</v>
      </c>
      <c r="J24" s="8">
        <v>7</v>
      </c>
      <c r="K24" s="8">
        <v>4</v>
      </c>
      <c r="L24" s="8">
        <v>3</v>
      </c>
      <c r="M24" s="8">
        <v>1</v>
      </c>
      <c r="N24" s="8">
        <v>0</v>
      </c>
      <c r="O24" s="7" t="s">
        <v>273</v>
      </c>
    </row>
    <row r="25" spans="1:15">
      <c r="A25" s="7" t="s">
        <v>274</v>
      </c>
      <c r="B25" s="8">
        <v>61</v>
      </c>
      <c r="C25" s="8">
        <v>42</v>
      </c>
      <c r="D25" s="8">
        <v>70</v>
      </c>
      <c r="E25" s="8">
        <v>85</v>
      </c>
      <c r="F25" s="8">
        <v>39</v>
      </c>
      <c r="G25" s="8">
        <v>48</v>
      </c>
      <c r="H25" s="8">
        <v>38</v>
      </c>
      <c r="I25" s="8">
        <v>39</v>
      </c>
      <c r="J25" s="8">
        <v>29</v>
      </c>
      <c r="K25" s="8">
        <v>22</v>
      </c>
      <c r="L25" s="8">
        <v>18</v>
      </c>
      <c r="M25" s="8">
        <v>8</v>
      </c>
      <c r="N25" s="8">
        <v>0</v>
      </c>
      <c r="O25" s="7" t="s">
        <v>275</v>
      </c>
    </row>
    <row r="26" spans="1:15">
      <c r="A26" s="7" t="s">
        <v>276</v>
      </c>
      <c r="B26" s="8">
        <v>42</v>
      </c>
      <c r="C26" s="8">
        <v>34</v>
      </c>
      <c r="D26" s="8">
        <v>26</v>
      </c>
      <c r="E26" s="8">
        <v>47</v>
      </c>
      <c r="F26" s="8">
        <v>29</v>
      </c>
      <c r="G26" s="8">
        <v>20</v>
      </c>
      <c r="H26" s="8">
        <v>18</v>
      </c>
      <c r="I26" s="8">
        <v>20</v>
      </c>
      <c r="J26" s="8">
        <v>16</v>
      </c>
      <c r="K26" s="8">
        <v>9</v>
      </c>
      <c r="L26" s="8">
        <v>8</v>
      </c>
      <c r="M26" s="8">
        <v>1</v>
      </c>
      <c r="N26" s="8">
        <v>0</v>
      </c>
      <c r="O26" s="7" t="s">
        <v>277</v>
      </c>
    </row>
    <row r="27" spans="1:15">
      <c r="A27" s="7" t="s">
        <v>278</v>
      </c>
      <c r="B27" s="8">
        <v>1</v>
      </c>
      <c r="C27" s="8">
        <v>2</v>
      </c>
      <c r="D27" s="8">
        <v>8</v>
      </c>
      <c r="E27" s="8">
        <v>8</v>
      </c>
      <c r="F27" s="8">
        <v>7</v>
      </c>
      <c r="G27" s="8">
        <v>5</v>
      </c>
      <c r="H27" s="8">
        <v>13</v>
      </c>
      <c r="I27" s="8">
        <v>45</v>
      </c>
      <c r="J27" s="8">
        <v>43</v>
      </c>
      <c r="K27" s="8">
        <v>1</v>
      </c>
      <c r="L27" s="8">
        <v>0</v>
      </c>
      <c r="M27" s="8">
        <v>0</v>
      </c>
      <c r="N27" s="8">
        <v>0</v>
      </c>
      <c r="O27" s="7" t="s">
        <v>279</v>
      </c>
    </row>
    <row r="28" spans="1:15">
      <c r="A28" s="7" t="s">
        <v>280</v>
      </c>
      <c r="B28" s="8">
        <v>2</v>
      </c>
      <c r="C28" s="8">
        <v>6</v>
      </c>
      <c r="D28" s="8">
        <v>16</v>
      </c>
      <c r="E28" s="8">
        <v>41</v>
      </c>
      <c r="F28" s="8">
        <v>25</v>
      </c>
      <c r="G28" s="8">
        <v>8</v>
      </c>
      <c r="H28" s="8">
        <v>83</v>
      </c>
      <c r="I28" s="8">
        <v>299</v>
      </c>
      <c r="J28" s="8">
        <v>207</v>
      </c>
      <c r="K28" s="8">
        <v>27</v>
      </c>
      <c r="L28" s="8">
        <v>0</v>
      </c>
      <c r="M28" s="8">
        <v>0</v>
      </c>
      <c r="N28" s="8">
        <v>0</v>
      </c>
      <c r="O28" s="7" t="s">
        <v>281</v>
      </c>
    </row>
    <row r="29" spans="1:15">
      <c r="A29" s="7" t="s">
        <v>282</v>
      </c>
      <c r="B29" s="8">
        <v>4</v>
      </c>
      <c r="C29" s="8">
        <v>11</v>
      </c>
      <c r="D29" s="8">
        <v>30</v>
      </c>
      <c r="E29" s="8">
        <v>70</v>
      </c>
      <c r="F29" s="8">
        <v>14</v>
      </c>
      <c r="G29" s="8">
        <v>13</v>
      </c>
      <c r="H29" s="8">
        <v>42</v>
      </c>
      <c r="I29" s="8">
        <v>131</v>
      </c>
      <c r="J29" s="8">
        <v>108</v>
      </c>
      <c r="K29" s="8">
        <v>29</v>
      </c>
      <c r="L29" s="8">
        <v>0</v>
      </c>
      <c r="M29" s="8">
        <v>0</v>
      </c>
      <c r="N29" s="8">
        <v>0</v>
      </c>
      <c r="O29" s="7" t="s">
        <v>283</v>
      </c>
    </row>
    <row r="30" spans="1:15">
      <c r="A30" s="7" t="s">
        <v>284</v>
      </c>
      <c r="B30" s="8">
        <v>0</v>
      </c>
      <c r="C30" s="8">
        <v>3</v>
      </c>
      <c r="D30" s="8">
        <v>1</v>
      </c>
      <c r="E30" s="8">
        <v>11</v>
      </c>
      <c r="F30" s="8">
        <v>2</v>
      </c>
      <c r="G30" s="8">
        <v>3</v>
      </c>
      <c r="H30" s="8">
        <v>15</v>
      </c>
      <c r="I30" s="8">
        <v>32</v>
      </c>
      <c r="J30" s="8">
        <v>34</v>
      </c>
      <c r="K30" s="8">
        <v>3</v>
      </c>
      <c r="L30" s="8">
        <v>0</v>
      </c>
      <c r="M30" s="8">
        <v>1</v>
      </c>
      <c r="N30" s="8">
        <v>0</v>
      </c>
      <c r="O30" s="7" t="s">
        <v>285</v>
      </c>
    </row>
    <row r="31" spans="1:15">
      <c r="A31" s="7" t="s">
        <v>286</v>
      </c>
      <c r="B31" s="8">
        <v>25</v>
      </c>
      <c r="C31" s="8">
        <v>21</v>
      </c>
      <c r="D31" s="8">
        <v>36</v>
      </c>
      <c r="E31" s="8">
        <v>26</v>
      </c>
      <c r="F31" s="8">
        <v>15</v>
      </c>
      <c r="G31" s="8">
        <v>10</v>
      </c>
      <c r="H31" s="8">
        <v>19</v>
      </c>
      <c r="I31" s="8">
        <v>17</v>
      </c>
      <c r="J31" s="8">
        <v>11</v>
      </c>
      <c r="K31" s="8">
        <v>5</v>
      </c>
      <c r="L31" s="8">
        <v>3</v>
      </c>
      <c r="M31" s="8">
        <v>2</v>
      </c>
      <c r="N31" s="8">
        <v>0</v>
      </c>
      <c r="O31" s="7" t="s">
        <v>287</v>
      </c>
    </row>
    <row r="32" spans="1:15">
      <c r="A32" s="7" t="s">
        <v>288</v>
      </c>
      <c r="B32" s="8">
        <v>25</v>
      </c>
      <c r="C32" s="8">
        <v>20</v>
      </c>
      <c r="D32" s="8">
        <v>34</v>
      </c>
      <c r="E32" s="8">
        <v>28</v>
      </c>
      <c r="F32" s="8">
        <v>17</v>
      </c>
      <c r="G32" s="8">
        <v>11</v>
      </c>
      <c r="H32" s="8">
        <v>20</v>
      </c>
      <c r="I32" s="8">
        <v>16</v>
      </c>
      <c r="J32" s="8">
        <v>11</v>
      </c>
      <c r="K32" s="8">
        <v>6</v>
      </c>
      <c r="L32" s="8">
        <v>3</v>
      </c>
      <c r="M32" s="8">
        <v>2</v>
      </c>
      <c r="N32" s="8">
        <v>0</v>
      </c>
      <c r="O32" s="7" t="s">
        <v>287</v>
      </c>
    </row>
    <row r="33" spans="1:15">
      <c r="A33" s="7" t="s">
        <v>289</v>
      </c>
      <c r="B33" s="8">
        <v>7</v>
      </c>
      <c r="C33" s="8">
        <v>22</v>
      </c>
      <c r="D33" s="8">
        <v>10</v>
      </c>
      <c r="E33" s="8">
        <v>22</v>
      </c>
      <c r="F33" s="8">
        <v>9</v>
      </c>
      <c r="G33" s="8">
        <v>10</v>
      </c>
      <c r="H33" s="8">
        <v>13</v>
      </c>
      <c r="I33" s="8">
        <v>23</v>
      </c>
      <c r="J33" s="8">
        <v>5</v>
      </c>
      <c r="K33" s="8">
        <v>10</v>
      </c>
      <c r="L33" s="8">
        <v>3</v>
      </c>
      <c r="M33" s="8">
        <v>0</v>
      </c>
      <c r="N33" s="8">
        <v>0</v>
      </c>
      <c r="O33" s="7" t="s">
        <v>287</v>
      </c>
    </row>
    <row r="34" spans="1:15">
      <c r="A34" s="7" t="s">
        <v>290</v>
      </c>
      <c r="B34" s="8">
        <v>6</v>
      </c>
      <c r="C34" s="8">
        <v>15</v>
      </c>
      <c r="D34" s="8">
        <v>11</v>
      </c>
      <c r="E34" s="8">
        <v>16</v>
      </c>
      <c r="F34" s="8">
        <v>8</v>
      </c>
      <c r="G34" s="8">
        <v>9</v>
      </c>
      <c r="H34" s="8">
        <v>13</v>
      </c>
      <c r="I34" s="8">
        <v>19</v>
      </c>
      <c r="J34" s="8">
        <v>4</v>
      </c>
      <c r="K34" s="8">
        <v>10</v>
      </c>
      <c r="L34" s="8">
        <v>2</v>
      </c>
      <c r="M34" s="8">
        <v>0</v>
      </c>
      <c r="N34" s="8">
        <v>0</v>
      </c>
      <c r="O34" s="7" t="s">
        <v>287</v>
      </c>
    </row>
    <row r="35" spans="1:15">
      <c r="A35" s="7" t="s">
        <v>291</v>
      </c>
      <c r="B35" s="8">
        <v>1</v>
      </c>
      <c r="C35" s="8">
        <v>4</v>
      </c>
      <c r="D35" s="8">
        <v>3</v>
      </c>
      <c r="E35" s="8">
        <v>24</v>
      </c>
      <c r="F35" s="8">
        <v>4</v>
      </c>
      <c r="G35" s="8">
        <v>9</v>
      </c>
      <c r="H35" s="8">
        <v>22</v>
      </c>
      <c r="I35" s="8">
        <v>72</v>
      </c>
      <c r="J35" s="8">
        <v>90</v>
      </c>
      <c r="K35" s="8">
        <v>7</v>
      </c>
      <c r="L35" s="8">
        <v>0</v>
      </c>
      <c r="M35" s="8">
        <v>0</v>
      </c>
      <c r="N35" s="8">
        <v>0</v>
      </c>
      <c r="O35" s="7" t="s">
        <v>292</v>
      </c>
    </row>
    <row r="36" spans="1:15">
      <c r="A36" s="7" t="s">
        <v>293</v>
      </c>
      <c r="B36" s="8">
        <v>2</v>
      </c>
      <c r="C36" s="8">
        <v>6</v>
      </c>
      <c r="D36" s="8">
        <v>2</v>
      </c>
      <c r="E36" s="8">
        <v>8</v>
      </c>
      <c r="F36" s="8">
        <v>6</v>
      </c>
      <c r="G36" s="8">
        <v>2</v>
      </c>
      <c r="H36" s="8">
        <v>11</v>
      </c>
      <c r="I36" s="8">
        <v>55</v>
      </c>
      <c r="J36" s="8">
        <v>27</v>
      </c>
      <c r="K36" s="8">
        <v>1</v>
      </c>
      <c r="L36" s="8">
        <v>0</v>
      </c>
      <c r="M36" s="8">
        <v>0</v>
      </c>
      <c r="N36" s="8">
        <v>0</v>
      </c>
      <c r="O36" s="7" t="s">
        <v>294</v>
      </c>
    </row>
    <row r="37" spans="1:15">
      <c r="A37" s="7" t="s">
        <v>295</v>
      </c>
      <c r="B37" s="8">
        <v>0</v>
      </c>
      <c r="C37" s="8">
        <v>6</v>
      </c>
      <c r="D37" s="8">
        <v>8</v>
      </c>
      <c r="E37" s="8">
        <v>31</v>
      </c>
      <c r="F37" s="8">
        <v>9</v>
      </c>
      <c r="G37" s="8">
        <v>10</v>
      </c>
      <c r="H37" s="8">
        <v>30</v>
      </c>
      <c r="I37" s="8">
        <v>110</v>
      </c>
      <c r="J37" s="8">
        <v>108</v>
      </c>
      <c r="K37" s="8">
        <v>3</v>
      </c>
      <c r="L37" s="8">
        <v>0</v>
      </c>
      <c r="M37" s="8">
        <v>0</v>
      </c>
      <c r="N37" s="8">
        <v>0</v>
      </c>
      <c r="O37" s="7" t="s">
        <v>294</v>
      </c>
    </row>
    <row r="38" spans="1:15">
      <c r="A38" s="7" t="s">
        <v>296</v>
      </c>
      <c r="B38" s="8">
        <v>0</v>
      </c>
      <c r="C38" s="8">
        <v>5</v>
      </c>
      <c r="D38" s="8">
        <v>8</v>
      </c>
      <c r="E38" s="8">
        <v>26</v>
      </c>
      <c r="F38" s="8">
        <v>11</v>
      </c>
      <c r="G38" s="8">
        <v>14</v>
      </c>
      <c r="H38" s="8">
        <v>26</v>
      </c>
      <c r="I38" s="8">
        <v>144</v>
      </c>
      <c r="J38" s="8">
        <v>98</v>
      </c>
      <c r="K38" s="8">
        <v>6</v>
      </c>
      <c r="L38" s="8">
        <v>0</v>
      </c>
      <c r="M38" s="8">
        <v>0</v>
      </c>
      <c r="N38" s="8">
        <v>0</v>
      </c>
      <c r="O38" s="7" t="s">
        <v>294</v>
      </c>
    </row>
    <row r="39" spans="1:15">
      <c r="A39" s="7" t="s">
        <v>297</v>
      </c>
      <c r="B39" s="8">
        <v>0</v>
      </c>
      <c r="C39" s="8">
        <v>6</v>
      </c>
      <c r="D39" s="8">
        <v>10</v>
      </c>
      <c r="E39" s="8">
        <v>27</v>
      </c>
      <c r="F39" s="8">
        <v>16</v>
      </c>
      <c r="G39" s="8">
        <v>13</v>
      </c>
      <c r="H39" s="8">
        <v>38</v>
      </c>
      <c r="I39" s="8">
        <v>136</v>
      </c>
      <c r="J39" s="8">
        <v>128</v>
      </c>
      <c r="K39" s="8">
        <v>9</v>
      </c>
      <c r="L39" s="8">
        <v>0</v>
      </c>
      <c r="M39" s="8">
        <v>0</v>
      </c>
      <c r="N39" s="8">
        <v>0</v>
      </c>
      <c r="O39" s="7" t="s">
        <v>294</v>
      </c>
    </row>
    <row r="40" spans="1:15">
      <c r="A40" s="7" t="s">
        <v>298</v>
      </c>
      <c r="B40" s="8">
        <v>0</v>
      </c>
      <c r="C40" s="8">
        <v>6</v>
      </c>
      <c r="D40" s="8">
        <v>8</v>
      </c>
      <c r="E40" s="8">
        <v>28</v>
      </c>
      <c r="F40" s="8">
        <v>14</v>
      </c>
      <c r="G40" s="8">
        <v>11</v>
      </c>
      <c r="H40" s="8">
        <v>30</v>
      </c>
      <c r="I40" s="8">
        <v>139</v>
      </c>
      <c r="J40" s="8">
        <v>123</v>
      </c>
      <c r="K40" s="8">
        <v>8</v>
      </c>
      <c r="L40" s="8">
        <v>0</v>
      </c>
      <c r="M40" s="8">
        <v>0</v>
      </c>
      <c r="N40" s="8">
        <v>0</v>
      </c>
      <c r="O40" s="7" t="s">
        <v>294</v>
      </c>
    </row>
    <row r="41" spans="1:15">
      <c r="A41" s="7" t="s">
        <v>299</v>
      </c>
      <c r="B41" s="8">
        <v>0</v>
      </c>
      <c r="C41" s="8">
        <v>6</v>
      </c>
      <c r="D41" s="8">
        <v>7</v>
      </c>
      <c r="E41" s="8">
        <v>26</v>
      </c>
      <c r="F41" s="8">
        <v>13</v>
      </c>
      <c r="G41" s="8">
        <v>13</v>
      </c>
      <c r="H41" s="8">
        <v>28</v>
      </c>
      <c r="I41" s="8">
        <v>145</v>
      </c>
      <c r="J41" s="8">
        <v>114</v>
      </c>
      <c r="K41" s="8">
        <v>11</v>
      </c>
      <c r="L41" s="8">
        <v>0</v>
      </c>
      <c r="M41" s="8">
        <v>0</v>
      </c>
      <c r="N41" s="8">
        <v>0</v>
      </c>
      <c r="O41" s="7" t="s">
        <v>294</v>
      </c>
    </row>
    <row r="42" spans="1:15">
      <c r="A42" s="7" t="s">
        <v>300</v>
      </c>
      <c r="B42" s="8">
        <v>0</v>
      </c>
      <c r="C42" s="8">
        <v>8</v>
      </c>
      <c r="D42" s="8">
        <v>7</v>
      </c>
      <c r="E42" s="8">
        <v>30</v>
      </c>
      <c r="F42" s="8">
        <v>16</v>
      </c>
      <c r="G42" s="8">
        <v>13</v>
      </c>
      <c r="H42" s="8">
        <v>45</v>
      </c>
      <c r="I42" s="8">
        <v>159</v>
      </c>
      <c r="J42" s="8">
        <v>140</v>
      </c>
      <c r="K42" s="8">
        <v>8</v>
      </c>
      <c r="L42" s="8">
        <v>0</v>
      </c>
      <c r="M42" s="8">
        <v>0</v>
      </c>
      <c r="N42" s="8">
        <v>0</v>
      </c>
      <c r="O42" s="7" t="s">
        <v>294</v>
      </c>
    </row>
    <row r="43" spans="1:15">
      <c r="A43" s="7" t="s">
        <v>301</v>
      </c>
      <c r="B43" s="8">
        <v>0</v>
      </c>
      <c r="C43" s="8">
        <v>6</v>
      </c>
      <c r="D43" s="8">
        <v>6</v>
      </c>
      <c r="E43" s="8">
        <v>22</v>
      </c>
      <c r="F43" s="8">
        <v>13</v>
      </c>
      <c r="G43" s="8">
        <v>7</v>
      </c>
      <c r="H43" s="8">
        <v>32</v>
      </c>
      <c r="I43" s="8">
        <v>128</v>
      </c>
      <c r="J43" s="8">
        <v>105</v>
      </c>
      <c r="K43" s="8">
        <v>6</v>
      </c>
      <c r="L43" s="8">
        <v>0</v>
      </c>
      <c r="M43" s="8">
        <v>0</v>
      </c>
      <c r="N43" s="8">
        <v>0</v>
      </c>
      <c r="O43" s="7" t="s">
        <v>294</v>
      </c>
    </row>
    <row r="44" spans="1:15">
      <c r="A44" s="7" t="s">
        <v>302</v>
      </c>
      <c r="B44" s="8">
        <v>4</v>
      </c>
      <c r="C44" s="8">
        <v>9</v>
      </c>
      <c r="D44" s="8">
        <v>11</v>
      </c>
      <c r="E44" s="8">
        <v>41</v>
      </c>
      <c r="F44" s="8">
        <v>13</v>
      </c>
      <c r="G44" s="8">
        <v>17</v>
      </c>
      <c r="H44" s="8">
        <v>54</v>
      </c>
      <c r="I44" s="8">
        <v>245</v>
      </c>
      <c r="J44" s="8">
        <v>188</v>
      </c>
      <c r="K44" s="8">
        <v>18</v>
      </c>
      <c r="L44" s="8">
        <v>0</v>
      </c>
      <c r="M44" s="8">
        <v>0</v>
      </c>
      <c r="N44" s="8">
        <v>0</v>
      </c>
      <c r="O44" s="7" t="s">
        <v>294</v>
      </c>
    </row>
    <row r="45" spans="1:15">
      <c r="A45" s="7" t="s">
        <v>303</v>
      </c>
      <c r="B45" s="8">
        <v>22</v>
      </c>
      <c r="C45" s="8">
        <v>20</v>
      </c>
      <c r="D45" s="8">
        <v>33</v>
      </c>
      <c r="E45" s="8">
        <v>71</v>
      </c>
      <c r="F45" s="8">
        <v>31</v>
      </c>
      <c r="G45" s="8">
        <v>22</v>
      </c>
      <c r="H45" s="8">
        <v>21</v>
      </c>
      <c r="I45" s="8">
        <v>24</v>
      </c>
      <c r="J45" s="8">
        <v>22</v>
      </c>
      <c r="K45" s="8">
        <v>14</v>
      </c>
      <c r="L45" s="8">
        <v>6</v>
      </c>
      <c r="M45" s="8">
        <v>1</v>
      </c>
      <c r="N45" s="8">
        <v>0</v>
      </c>
      <c r="O45" s="7" t="s">
        <v>304</v>
      </c>
    </row>
    <row r="46" spans="1:15">
      <c r="A46" s="7" t="s">
        <v>305</v>
      </c>
      <c r="B46" s="8">
        <v>40</v>
      </c>
      <c r="C46" s="8">
        <v>37</v>
      </c>
      <c r="D46" s="8">
        <v>33</v>
      </c>
      <c r="E46" s="8">
        <v>41</v>
      </c>
      <c r="F46" s="8">
        <v>42</v>
      </c>
      <c r="G46" s="8">
        <v>38</v>
      </c>
      <c r="H46" s="8">
        <v>25</v>
      </c>
      <c r="I46" s="8">
        <v>12</v>
      </c>
      <c r="J46" s="8">
        <v>21</v>
      </c>
      <c r="K46" s="8">
        <v>9</v>
      </c>
      <c r="L46" s="8">
        <v>17</v>
      </c>
      <c r="M46" s="8">
        <v>0</v>
      </c>
      <c r="N46" s="8">
        <v>0</v>
      </c>
      <c r="O46" s="7" t="s">
        <v>306</v>
      </c>
    </row>
    <row r="47" spans="1:15">
      <c r="A47" s="7" t="s">
        <v>307</v>
      </c>
      <c r="B47" s="8">
        <v>2</v>
      </c>
      <c r="C47" s="8">
        <v>5</v>
      </c>
      <c r="D47" s="8">
        <v>14</v>
      </c>
      <c r="E47" s="8">
        <v>69</v>
      </c>
      <c r="F47" s="8">
        <v>4</v>
      </c>
      <c r="G47" s="8">
        <v>1</v>
      </c>
      <c r="H47" s="8">
        <v>2</v>
      </c>
      <c r="I47" s="8">
        <v>5</v>
      </c>
      <c r="J47" s="8">
        <v>1</v>
      </c>
      <c r="K47" s="8">
        <v>1</v>
      </c>
      <c r="L47" s="8">
        <v>0</v>
      </c>
      <c r="M47" s="8">
        <v>0</v>
      </c>
      <c r="N47" s="8">
        <v>0</v>
      </c>
      <c r="O47" s="7" t="s">
        <v>308</v>
      </c>
    </row>
    <row r="48" spans="1:15">
      <c r="A48" s="7" t="s">
        <v>309</v>
      </c>
      <c r="B48" s="8">
        <v>22</v>
      </c>
      <c r="C48" s="8">
        <v>21</v>
      </c>
      <c r="D48" s="8">
        <v>17</v>
      </c>
      <c r="E48" s="8">
        <v>54</v>
      </c>
      <c r="F48" s="8">
        <v>13</v>
      </c>
      <c r="G48" s="8">
        <v>10</v>
      </c>
      <c r="H48" s="8">
        <v>15</v>
      </c>
      <c r="I48" s="8">
        <v>13</v>
      </c>
      <c r="J48" s="8">
        <v>10</v>
      </c>
      <c r="K48" s="8">
        <v>2</v>
      </c>
      <c r="L48" s="8">
        <v>2</v>
      </c>
      <c r="M48" s="8">
        <v>3</v>
      </c>
      <c r="N48" s="8">
        <v>0</v>
      </c>
      <c r="O48" s="7" t="s">
        <v>308</v>
      </c>
    </row>
    <row r="49" spans="1:15">
      <c r="A49" s="7" t="s">
        <v>310</v>
      </c>
      <c r="B49" s="8">
        <v>14</v>
      </c>
      <c r="C49" s="8">
        <v>30</v>
      </c>
      <c r="D49" s="8">
        <v>26</v>
      </c>
      <c r="E49" s="8">
        <v>41</v>
      </c>
      <c r="F49" s="8">
        <v>30</v>
      </c>
      <c r="G49" s="8">
        <v>14</v>
      </c>
      <c r="H49" s="8">
        <v>13</v>
      </c>
      <c r="I49" s="8">
        <v>19</v>
      </c>
      <c r="J49" s="8">
        <v>11</v>
      </c>
      <c r="K49" s="8">
        <v>7</v>
      </c>
      <c r="L49" s="8">
        <v>2</v>
      </c>
      <c r="M49" s="8">
        <v>1</v>
      </c>
      <c r="N49" s="8">
        <v>0</v>
      </c>
      <c r="O49" s="7" t="s">
        <v>308</v>
      </c>
    </row>
    <row r="50" spans="1:15">
      <c r="A50" s="7" t="s">
        <v>311</v>
      </c>
      <c r="B50" s="8">
        <v>13</v>
      </c>
      <c r="C50" s="8">
        <v>24</v>
      </c>
      <c r="D50" s="8">
        <v>24</v>
      </c>
      <c r="E50" s="8">
        <v>38</v>
      </c>
      <c r="F50" s="8">
        <v>29</v>
      </c>
      <c r="G50" s="8">
        <v>14</v>
      </c>
      <c r="H50" s="8">
        <v>15</v>
      </c>
      <c r="I50" s="8">
        <v>20</v>
      </c>
      <c r="J50" s="8">
        <v>9</v>
      </c>
      <c r="K50" s="8">
        <v>7</v>
      </c>
      <c r="L50" s="8">
        <v>2</v>
      </c>
      <c r="M50" s="8">
        <v>0</v>
      </c>
      <c r="N50" s="8">
        <v>0</v>
      </c>
      <c r="O50" s="7" t="s">
        <v>308</v>
      </c>
    </row>
    <row r="51" spans="1:15">
      <c r="A51" s="7" t="s">
        <v>312</v>
      </c>
      <c r="B51" s="8">
        <v>12</v>
      </c>
      <c r="C51" s="8">
        <v>9</v>
      </c>
      <c r="D51" s="8">
        <v>7</v>
      </c>
      <c r="E51" s="8">
        <v>32</v>
      </c>
      <c r="F51" s="8">
        <v>8</v>
      </c>
      <c r="G51" s="8">
        <v>5</v>
      </c>
      <c r="H51" s="8">
        <v>3</v>
      </c>
      <c r="I51" s="8">
        <v>10</v>
      </c>
      <c r="J51" s="8">
        <v>14</v>
      </c>
      <c r="K51" s="8">
        <v>2</v>
      </c>
      <c r="L51" s="8">
        <v>0</v>
      </c>
      <c r="M51" s="8">
        <v>0</v>
      </c>
      <c r="N51" s="8">
        <v>0</v>
      </c>
      <c r="O51" s="7" t="s">
        <v>308</v>
      </c>
    </row>
    <row r="52" spans="1:15">
      <c r="A52" s="7" t="s">
        <v>313</v>
      </c>
      <c r="B52" s="8">
        <v>6</v>
      </c>
      <c r="C52" s="8">
        <v>16</v>
      </c>
      <c r="D52" s="8">
        <v>14</v>
      </c>
      <c r="E52" s="8">
        <v>53</v>
      </c>
      <c r="F52" s="8">
        <v>23</v>
      </c>
      <c r="G52" s="8">
        <v>14</v>
      </c>
      <c r="H52" s="8">
        <v>70</v>
      </c>
      <c r="I52" s="8">
        <v>128</v>
      </c>
      <c r="J52" s="8">
        <v>72</v>
      </c>
      <c r="K52" s="8">
        <v>4</v>
      </c>
      <c r="L52" s="8">
        <v>0</v>
      </c>
      <c r="M52" s="8">
        <v>0</v>
      </c>
      <c r="N52" s="8">
        <v>0</v>
      </c>
      <c r="O52" s="7" t="s">
        <v>308</v>
      </c>
    </row>
    <row r="53" spans="1:15">
      <c r="A53" s="7" t="s">
        <v>314</v>
      </c>
      <c r="B53" s="8">
        <v>71</v>
      </c>
      <c r="C53" s="8">
        <v>131</v>
      </c>
      <c r="D53" s="8">
        <v>413</v>
      </c>
      <c r="E53" s="8">
        <v>1108</v>
      </c>
      <c r="F53" s="8">
        <v>567</v>
      </c>
      <c r="G53" s="8">
        <v>358</v>
      </c>
      <c r="H53" s="8">
        <v>1579</v>
      </c>
      <c r="I53" s="8">
        <v>4787</v>
      </c>
      <c r="J53" s="8">
        <v>3858</v>
      </c>
      <c r="K53" s="8">
        <v>374</v>
      </c>
      <c r="L53" s="8">
        <v>15</v>
      </c>
      <c r="M53" s="8">
        <v>2</v>
      </c>
      <c r="N53" s="8">
        <v>0</v>
      </c>
      <c r="O53" s="7" t="s">
        <v>308</v>
      </c>
    </row>
    <row r="54" spans="1:15">
      <c r="A54" s="7" t="s">
        <v>315</v>
      </c>
      <c r="B54" s="8">
        <v>0</v>
      </c>
      <c r="C54" s="8">
        <v>4</v>
      </c>
      <c r="D54" s="8">
        <v>3</v>
      </c>
      <c r="E54" s="8">
        <v>12</v>
      </c>
      <c r="F54" s="8">
        <v>3</v>
      </c>
      <c r="G54" s="8">
        <v>5</v>
      </c>
      <c r="H54" s="8">
        <v>35</v>
      </c>
      <c r="I54" s="8">
        <v>55</v>
      </c>
      <c r="J54" s="8">
        <v>27</v>
      </c>
      <c r="K54" s="8">
        <v>4</v>
      </c>
      <c r="L54" s="8">
        <v>2</v>
      </c>
      <c r="M54" s="8">
        <v>0</v>
      </c>
      <c r="N54" s="8">
        <v>0</v>
      </c>
      <c r="O54" s="7" t="s">
        <v>316</v>
      </c>
    </row>
    <row r="55" spans="1:15">
      <c r="A55" s="7" t="s">
        <v>317</v>
      </c>
      <c r="B55" s="8">
        <v>0</v>
      </c>
      <c r="C55" s="8">
        <v>2</v>
      </c>
      <c r="D55" s="8">
        <v>0</v>
      </c>
      <c r="E55" s="8">
        <v>8</v>
      </c>
      <c r="F55" s="8">
        <v>7</v>
      </c>
      <c r="G55" s="8">
        <v>3</v>
      </c>
      <c r="H55" s="8">
        <v>16</v>
      </c>
      <c r="I55" s="8">
        <v>48</v>
      </c>
      <c r="J55" s="8">
        <v>34</v>
      </c>
      <c r="K55" s="8">
        <v>0</v>
      </c>
      <c r="L55" s="8">
        <v>0</v>
      </c>
      <c r="M55" s="8">
        <v>0</v>
      </c>
      <c r="N55" s="8">
        <v>0</v>
      </c>
      <c r="O55" s="7" t="s">
        <v>318</v>
      </c>
    </row>
    <row r="56" spans="1:15">
      <c r="A56" s="7" t="s">
        <v>319</v>
      </c>
      <c r="B56" s="8">
        <v>0</v>
      </c>
      <c r="C56" s="8">
        <v>1</v>
      </c>
      <c r="D56" s="8">
        <v>2</v>
      </c>
      <c r="E56" s="8">
        <v>10</v>
      </c>
      <c r="F56" s="8">
        <v>3</v>
      </c>
      <c r="G56" s="8">
        <v>2</v>
      </c>
      <c r="H56" s="8">
        <v>19</v>
      </c>
      <c r="I56" s="8">
        <v>51</v>
      </c>
      <c r="J56" s="8">
        <v>34</v>
      </c>
      <c r="K56" s="8">
        <v>1</v>
      </c>
      <c r="L56" s="8">
        <v>0</v>
      </c>
      <c r="M56" s="8">
        <v>0</v>
      </c>
      <c r="N56" s="8">
        <v>0</v>
      </c>
      <c r="O56" s="7" t="s">
        <v>308</v>
      </c>
    </row>
    <row r="57" spans="1:15">
      <c r="A57" s="7" t="s">
        <v>320</v>
      </c>
      <c r="B57" s="8">
        <v>0</v>
      </c>
      <c r="C57" s="8">
        <v>1</v>
      </c>
      <c r="D57" s="8">
        <v>4</v>
      </c>
      <c r="E57" s="8">
        <v>7</v>
      </c>
      <c r="F57" s="8">
        <v>0</v>
      </c>
      <c r="G57" s="8">
        <v>1</v>
      </c>
      <c r="H57" s="8">
        <v>12</v>
      </c>
      <c r="I57" s="8">
        <v>57</v>
      </c>
      <c r="J57" s="8">
        <v>38</v>
      </c>
      <c r="K57" s="8">
        <v>3</v>
      </c>
      <c r="L57" s="8">
        <v>1</v>
      </c>
      <c r="M57" s="8">
        <v>0</v>
      </c>
      <c r="N57" s="8">
        <v>0</v>
      </c>
      <c r="O57" s="7" t="s">
        <v>308</v>
      </c>
    </row>
    <row r="58" spans="1:15">
      <c r="A58" s="7" t="s">
        <v>321</v>
      </c>
      <c r="B58" s="8">
        <v>0</v>
      </c>
      <c r="C58" s="8">
        <v>0</v>
      </c>
      <c r="D58" s="8">
        <v>0</v>
      </c>
      <c r="E58" s="8">
        <v>14</v>
      </c>
      <c r="F58" s="8">
        <v>4</v>
      </c>
      <c r="G58" s="8">
        <v>1</v>
      </c>
      <c r="H58" s="8">
        <v>29</v>
      </c>
      <c r="I58" s="8">
        <v>65</v>
      </c>
      <c r="J58" s="8">
        <v>87</v>
      </c>
      <c r="K58" s="8">
        <v>8</v>
      </c>
      <c r="L58" s="8">
        <v>0</v>
      </c>
      <c r="M58" s="8">
        <v>0</v>
      </c>
      <c r="N58" s="8">
        <v>0</v>
      </c>
      <c r="O58" s="7" t="s">
        <v>316</v>
      </c>
    </row>
    <row r="59" spans="1:15">
      <c r="A59" s="7" t="s">
        <v>322</v>
      </c>
      <c r="B59" s="8">
        <v>1</v>
      </c>
      <c r="C59" s="8">
        <v>9</v>
      </c>
      <c r="D59" s="8">
        <v>25</v>
      </c>
      <c r="E59" s="8">
        <v>87</v>
      </c>
      <c r="F59" s="8">
        <v>17</v>
      </c>
      <c r="G59" s="8">
        <v>3</v>
      </c>
      <c r="H59" s="8">
        <v>26</v>
      </c>
      <c r="I59" s="8">
        <v>84</v>
      </c>
      <c r="J59" s="8">
        <v>76</v>
      </c>
      <c r="K59" s="8">
        <v>9</v>
      </c>
      <c r="L59" s="8">
        <v>1</v>
      </c>
      <c r="M59" s="8">
        <v>0</v>
      </c>
      <c r="N59" s="8">
        <v>0</v>
      </c>
      <c r="O59" s="7" t="s">
        <v>323</v>
      </c>
    </row>
    <row r="60" spans="1:15">
      <c r="A60" s="7" t="s">
        <v>324</v>
      </c>
      <c r="B60" s="8">
        <v>1</v>
      </c>
      <c r="C60" s="8">
        <v>7</v>
      </c>
      <c r="D60" s="8">
        <v>25</v>
      </c>
      <c r="E60" s="8">
        <v>87</v>
      </c>
      <c r="F60" s="8">
        <v>17</v>
      </c>
      <c r="G60" s="8">
        <v>3</v>
      </c>
      <c r="H60" s="8">
        <v>29</v>
      </c>
      <c r="I60" s="8">
        <v>97</v>
      </c>
      <c r="J60" s="8">
        <v>90</v>
      </c>
      <c r="K60" s="8">
        <v>9</v>
      </c>
      <c r="L60" s="8">
        <v>1</v>
      </c>
      <c r="M60" s="8">
        <v>0</v>
      </c>
      <c r="N60" s="8">
        <v>0</v>
      </c>
      <c r="O60" s="7" t="s">
        <v>325</v>
      </c>
    </row>
    <row r="61" spans="1:15">
      <c r="A61" s="7" t="s">
        <v>326</v>
      </c>
      <c r="B61" s="8">
        <v>2</v>
      </c>
      <c r="C61" s="8">
        <v>8</v>
      </c>
      <c r="D61" s="8">
        <v>24</v>
      </c>
      <c r="E61" s="8">
        <v>81</v>
      </c>
      <c r="F61" s="8">
        <v>16</v>
      </c>
      <c r="G61" s="8">
        <v>1</v>
      </c>
      <c r="H61" s="8">
        <v>24</v>
      </c>
      <c r="I61" s="8">
        <v>104</v>
      </c>
      <c r="J61" s="8">
        <v>91</v>
      </c>
      <c r="K61" s="8">
        <v>4</v>
      </c>
      <c r="L61" s="8">
        <v>1</v>
      </c>
      <c r="M61" s="8">
        <v>0</v>
      </c>
      <c r="N61" s="8">
        <v>0</v>
      </c>
      <c r="O61" s="7" t="s">
        <v>327</v>
      </c>
    </row>
    <row r="62" spans="1:15">
      <c r="A62" s="7" t="s">
        <v>328</v>
      </c>
      <c r="B62" s="8">
        <v>2</v>
      </c>
      <c r="C62" s="8">
        <v>5</v>
      </c>
      <c r="D62" s="8">
        <v>23</v>
      </c>
      <c r="E62" s="8">
        <v>75</v>
      </c>
      <c r="F62" s="8">
        <v>17</v>
      </c>
      <c r="G62" s="8">
        <v>1</v>
      </c>
      <c r="H62" s="8">
        <v>24</v>
      </c>
      <c r="I62" s="8">
        <v>105</v>
      </c>
      <c r="J62" s="8">
        <v>87</v>
      </c>
      <c r="K62" s="8">
        <v>4</v>
      </c>
      <c r="L62" s="8">
        <v>0</v>
      </c>
      <c r="M62" s="8">
        <v>0</v>
      </c>
      <c r="N62" s="8">
        <v>0</v>
      </c>
      <c r="O62" s="7" t="s">
        <v>323</v>
      </c>
    </row>
    <row r="63" spans="1:15">
      <c r="A63" s="7" t="s">
        <v>329</v>
      </c>
      <c r="B63" s="8">
        <v>2</v>
      </c>
      <c r="C63" s="8">
        <v>6</v>
      </c>
      <c r="D63" s="8">
        <v>20</v>
      </c>
      <c r="E63" s="8">
        <v>88</v>
      </c>
      <c r="F63" s="8">
        <v>19</v>
      </c>
      <c r="G63" s="8">
        <v>3</v>
      </c>
      <c r="H63" s="8">
        <v>28</v>
      </c>
      <c r="I63" s="8">
        <v>112</v>
      </c>
      <c r="J63" s="8">
        <v>99</v>
      </c>
      <c r="K63" s="8">
        <v>9</v>
      </c>
      <c r="L63" s="8">
        <v>0</v>
      </c>
      <c r="M63" s="8">
        <v>0</v>
      </c>
      <c r="N63" s="8">
        <v>0</v>
      </c>
      <c r="O63" s="7" t="s">
        <v>323</v>
      </c>
    </row>
    <row r="64" spans="1:15">
      <c r="A64" s="7" t="s">
        <v>330</v>
      </c>
      <c r="B64" s="8">
        <v>2</v>
      </c>
      <c r="C64" s="8">
        <v>6</v>
      </c>
      <c r="D64" s="8">
        <v>21</v>
      </c>
      <c r="E64" s="8">
        <v>91</v>
      </c>
      <c r="F64" s="8">
        <v>20</v>
      </c>
      <c r="G64" s="8">
        <v>5</v>
      </c>
      <c r="H64" s="8">
        <v>40</v>
      </c>
      <c r="I64" s="8">
        <v>206</v>
      </c>
      <c r="J64" s="8">
        <v>161</v>
      </c>
      <c r="K64" s="8">
        <v>9</v>
      </c>
      <c r="L64" s="8">
        <v>0</v>
      </c>
      <c r="M64" s="8">
        <v>0</v>
      </c>
      <c r="N64" s="8">
        <v>0</v>
      </c>
      <c r="O64" s="7" t="s">
        <v>323</v>
      </c>
    </row>
    <row r="65" spans="1:15">
      <c r="A65" s="7" t="s">
        <v>331</v>
      </c>
      <c r="B65" s="8">
        <v>5</v>
      </c>
      <c r="C65" s="8">
        <v>24</v>
      </c>
      <c r="D65" s="8">
        <v>43</v>
      </c>
      <c r="E65" s="8">
        <v>101</v>
      </c>
      <c r="F65" s="8">
        <v>56</v>
      </c>
      <c r="G65" s="8">
        <v>44</v>
      </c>
      <c r="H65" s="8">
        <v>157</v>
      </c>
      <c r="I65" s="8">
        <v>628</v>
      </c>
      <c r="J65" s="8">
        <v>551</v>
      </c>
      <c r="K65" s="8">
        <v>62</v>
      </c>
      <c r="L65" s="8">
        <v>2</v>
      </c>
      <c r="M65" s="8">
        <v>0</v>
      </c>
      <c r="N65" s="8">
        <v>0</v>
      </c>
      <c r="O65" s="7" t="s">
        <v>332</v>
      </c>
    </row>
    <row r="66" spans="1:15">
      <c r="A66" s="7" t="s">
        <v>333</v>
      </c>
      <c r="B66" s="8">
        <v>3</v>
      </c>
      <c r="C66" s="8">
        <v>14</v>
      </c>
      <c r="D66" s="8">
        <v>28</v>
      </c>
      <c r="E66" s="8">
        <v>61</v>
      </c>
      <c r="F66" s="8">
        <v>34</v>
      </c>
      <c r="G66" s="8">
        <v>22</v>
      </c>
      <c r="H66" s="8">
        <v>90</v>
      </c>
      <c r="I66" s="8">
        <v>369</v>
      </c>
      <c r="J66" s="8">
        <v>370</v>
      </c>
      <c r="K66" s="8">
        <v>32</v>
      </c>
      <c r="L66" s="8">
        <v>2</v>
      </c>
      <c r="M66" s="8">
        <v>0</v>
      </c>
      <c r="N66" s="8">
        <v>0</v>
      </c>
      <c r="O66" s="7" t="s">
        <v>332</v>
      </c>
    </row>
    <row r="67" spans="1:15">
      <c r="A67" s="7" t="s">
        <v>334</v>
      </c>
      <c r="B67" s="8">
        <v>0</v>
      </c>
      <c r="C67" s="8">
        <v>0</v>
      </c>
      <c r="D67" s="8">
        <v>4</v>
      </c>
      <c r="E67" s="8">
        <v>7</v>
      </c>
      <c r="F67" s="8">
        <v>4</v>
      </c>
      <c r="G67" s="8">
        <v>8</v>
      </c>
      <c r="H67" s="8">
        <v>12</v>
      </c>
      <c r="I67" s="8">
        <v>73</v>
      </c>
      <c r="J67" s="8">
        <v>40</v>
      </c>
      <c r="K67" s="8">
        <v>2</v>
      </c>
      <c r="L67" s="8">
        <v>0</v>
      </c>
      <c r="M67" s="8">
        <v>0</v>
      </c>
      <c r="N67" s="8">
        <v>0</v>
      </c>
      <c r="O67" s="7" t="s">
        <v>332</v>
      </c>
    </row>
    <row r="68" spans="1:15">
      <c r="A68" s="7" t="s">
        <v>335</v>
      </c>
      <c r="B68" s="8">
        <v>0</v>
      </c>
      <c r="C68" s="8">
        <v>3</v>
      </c>
      <c r="D68" s="8">
        <v>16</v>
      </c>
      <c r="E68" s="8">
        <v>48</v>
      </c>
      <c r="F68" s="8">
        <v>20</v>
      </c>
      <c r="G68" s="8">
        <v>11</v>
      </c>
      <c r="H68" s="8">
        <v>36</v>
      </c>
      <c r="I68" s="8">
        <v>174</v>
      </c>
      <c r="J68" s="8">
        <v>140</v>
      </c>
      <c r="K68" s="8">
        <v>12</v>
      </c>
      <c r="L68" s="8">
        <v>2</v>
      </c>
      <c r="M68" s="8">
        <v>1</v>
      </c>
      <c r="N68" s="8">
        <v>0</v>
      </c>
      <c r="O68" s="7" t="s">
        <v>336</v>
      </c>
    </row>
    <row r="69" spans="1:15">
      <c r="A69" s="7" t="s">
        <v>337</v>
      </c>
      <c r="B69" s="8">
        <v>0</v>
      </c>
      <c r="C69" s="8">
        <v>1</v>
      </c>
      <c r="D69" s="8">
        <v>2</v>
      </c>
      <c r="E69" s="8">
        <v>5</v>
      </c>
      <c r="F69" s="8">
        <v>9</v>
      </c>
      <c r="G69" s="8">
        <v>2</v>
      </c>
      <c r="H69" s="8">
        <v>16</v>
      </c>
      <c r="I69" s="8">
        <v>76</v>
      </c>
      <c r="J69" s="8">
        <v>46</v>
      </c>
      <c r="K69" s="8">
        <v>7</v>
      </c>
      <c r="L69" s="8">
        <v>0</v>
      </c>
      <c r="M69" s="8">
        <v>0</v>
      </c>
      <c r="N69" s="8">
        <v>0</v>
      </c>
      <c r="O69" s="7" t="s">
        <v>338</v>
      </c>
    </row>
    <row r="70" spans="1:15">
      <c r="A70" s="7" t="s">
        <v>339</v>
      </c>
      <c r="B70" s="8">
        <v>8</v>
      </c>
      <c r="C70" s="8">
        <v>8</v>
      </c>
      <c r="D70" s="8">
        <v>17</v>
      </c>
      <c r="E70" s="8">
        <v>48</v>
      </c>
      <c r="F70" s="8">
        <v>28</v>
      </c>
      <c r="G70" s="8">
        <v>13</v>
      </c>
      <c r="H70" s="8">
        <v>55</v>
      </c>
      <c r="I70" s="8">
        <v>280</v>
      </c>
      <c r="J70" s="8">
        <v>190</v>
      </c>
      <c r="K70" s="8">
        <v>16</v>
      </c>
      <c r="L70" s="8">
        <v>0</v>
      </c>
      <c r="M70" s="8">
        <v>0</v>
      </c>
      <c r="N70" s="8">
        <v>0</v>
      </c>
      <c r="O70" s="7" t="s">
        <v>340</v>
      </c>
    </row>
    <row r="71" spans="1:15">
      <c r="A71" s="7" t="s">
        <v>341</v>
      </c>
      <c r="B71" s="8">
        <v>13</v>
      </c>
      <c r="C71" s="8">
        <v>14</v>
      </c>
      <c r="D71" s="8">
        <v>20</v>
      </c>
      <c r="E71" s="8">
        <v>13</v>
      </c>
      <c r="F71" s="8">
        <v>13</v>
      </c>
      <c r="G71" s="8">
        <v>10</v>
      </c>
      <c r="H71" s="8">
        <v>8</v>
      </c>
      <c r="I71" s="8">
        <v>7</v>
      </c>
      <c r="J71" s="8">
        <v>8</v>
      </c>
      <c r="K71" s="8">
        <v>5</v>
      </c>
      <c r="L71" s="8">
        <v>2</v>
      </c>
      <c r="M71" s="8">
        <v>0</v>
      </c>
      <c r="N71" s="8">
        <v>0</v>
      </c>
      <c r="O71" s="7" t="s">
        <v>342</v>
      </c>
    </row>
    <row r="72" spans="1:15">
      <c r="A72" s="7" t="s">
        <v>343</v>
      </c>
      <c r="B72" s="8">
        <v>18</v>
      </c>
      <c r="C72" s="8">
        <v>14</v>
      </c>
      <c r="D72" s="8">
        <v>10</v>
      </c>
      <c r="E72" s="8">
        <v>18</v>
      </c>
      <c r="F72" s="8">
        <v>11</v>
      </c>
      <c r="G72" s="8">
        <v>13</v>
      </c>
      <c r="H72" s="8">
        <v>12</v>
      </c>
      <c r="I72" s="8">
        <v>14</v>
      </c>
      <c r="J72" s="8">
        <v>15</v>
      </c>
      <c r="K72" s="8">
        <v>7</v>
      </c>
      <c r="L72" s="8">
        <v>2</v>
      </c>
      <c r="M72" s="8">
        <v>1</v>
      </c>
      <c r="N72" s="8">
        <v>0</v>
      </c>
      <c r="O72" s="7" t="s">
        <v>342</v>
      </c>
    </row>
    <row r="73" spans="1:15">
      <c r="A73" s="7" t="s">
        <v>344</v>
      </c>
      <c r="B73" s="8">
        <v>13</v>
      </c>
      <c r="C73" s="8">
        <v>6</v>
      </c>
      <c r="D73" s="8">
        <v>19</v>
      </c>
      <c r="E73" s="8">
        <v>35</v>
      </c>
      <c r="F73" s="8">
        <v>17</v>
      </c>
      <c r="G73" s="8">
        <v>15</v>
      </c>
      <c r="H73" s="8">
        <v>11</v>
      </c>
      <c r="I73" s="8">
        <v>10</v>
      </c>
      <c r="J73" s="8">
        <v>11</v>
      </c>
      <c r="K73" s="8">
        <v>4</v>
      </c>
      <c r="L73" s="8">
        <v>0</v>
      </c>
      <c r="M73" s="8">
        <v>0</v>
      </c>
      <c r="N73" s="8">
        <v>0</v>
      </c>
      <c r="O73" s="7" t="s">
        <v>345</v>
      </c>
    </row>
    <row r="74" spans="1:15">
      <c r="A74" s="7" t="s">
        <v>346</v>
      </c>
      <c r="B74" s="8">
        <v>13</v>
      </c>
      <c r="C74" s="8">
        <v>7</v>
      </c>
      <c r="D74" s="8">
        <v>17</v>
      </c>
      <c r="E74" s="8">
        <v>38</v>
      </c>
      <c r="F74" s="8">
        <v>16</v>
      </c>
      <c r="G74" s="8">
        <v>11</v>
      </c>
      <c r="H74" s="8">
        <v>11</v>
      </c>
      <c r="I74" s="8">
        <v>11</v>
      </c>
      <c r="J74" s="8">
        <v>11</v>
      </c>
      <c r="K74" s="8">
        <v>4</v>
      </c>
      <c r="L74" s="8">
        <v>0</v>
      </c>
      <c r="M74" s="8">
        <v>0</v>
      </c>
      <c r="N74" s="8">
        <v>1</v>
      </c>
      <c r="O74" s="7" t="s">
        <v>345</v>
      </c>
    </row>
    <row r="75" spans="1:15">
      <c r="A75" s="7" t="s">
        <v>347</v>
      </c>
      <c r="B75" s="8">
        <v>2</v>
      </c>
      <c r="C75" s="8">
        <v>9</v>
      </c>
      <c r="D75" s="8">
        <v>42</v>
      </c>
      <c r="E75" s="8">
        <v>159</v>
      </c>
      <c r="F75" s="8">
        <v>11</v>
      </c>
      <c r="G75" s="8">
        <v>3</v>
      </c>
      <c r="H75" s="8">
        <v>0</v>
      </c>
      <c r="I75" s="8">
        <v>2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7" t="s">
        <v>348</v>
      </c>
    </row>
    <row r="76" spans="1:15">
      <c r="A76" s="7" t="s">
        <v>349</v>
      </c>
      <c r="B76" s="8">
        <v>2</v>
      </c>
      <c r="C76" s="8">
        <v>16</v>
      </c>
      <c r="D76" s="8">
        <v>75</v>
      </c>
      <c r="E76" s="8">
        <v>148</v>
      </c>
      <c r="F76" s="8">
        <v>4</v>
      </c>
      <c r="G76" s="8">
        <v>0</v>
      </c>
      <c r="H76" s="8">
        <v>1</v>
      </c>
      <c r="I76" s="8">
        <v>12</v>
      </c>
      <c r="J76" s="8">
        <v>16</v>
      </c>
      <c r="K76" s="8">
        <v>0</v>
      </c>
      <c r="L76" s="8">
        <v>0</v>
      </c>
      <c r="M76" s="8">
        <v>0</v>
      </c>
      <c r="N76" s="8">
        <v>0</v>
      </c>
      <c r="O76" s="7" t="s">
        <v>348</v>
      </c>
    </row>
    <row r="77" spans="1:15">
      <c r="A77" s="7" t="s">
        <v>350</v>
      </c>
      <c r="B77" s="8">
        <v>4</v>
      </c>
      <c r="C77" s="8">
        <v>7</v>
      </c>
      <c r="D77" s="8">
        <v>114</v>
      </c>
      <c r="E77" s="8">
        <v>431</v>
      </c>
      <c r="F77" s="8">
        <v>45</v>
      </c>
      <c r="G77" s="8">
        <v>6</v>
      </c>
      <c r="H77" s="8">
        <v>5</v>
      </c>
      <c r="I77" s="8">
        <v>9</v>
      </c>
      <c r="J77" s="8">
        <v>7</v>
      </c>
      <c r="K77" s="8">
        <v>3</v>
      </c>
      <c r="L77" s="8">
        <v>4</v>
      </c>
      <c r="M77" s="8">
        <v>0</v>
      </c>
      <c r="N77" s="8">
        <v>0</v>
      </c>
      <c r="O77" s="7" t="s">
        <v>351</v>
      </c>
    </row>
    <row r="78" spans="1:15">
      <c r="A78" s="7" t="s">
        <v>352</v>
      </c>
      <c r="B78" s="8">
        <v>0</v>
      </c>
      <c r="C78" s="8">
        <v>1</v>
      </c>
      <c r="D78" s="8">
        <v>10</v>
      </c>
      <c r="E78" s="8">
        <v>9</v>
      </c>
      <c r="F78" s="8">
        <v>5</v>
      </c>
      <c r="G78" s="8">
        <v>3</v>
      </c>
      <c r="H78" s="8">
        <v>7</v>
      </c>
      <c r="I78" s="8">
        <v>78</v>
      </c>
      <c r="J78" s="8">
        <v>56</v>
      </c>
      <c r="K78" s="8">
        <v>5</v>
      </c>
      <c r="L78" s="8">
        <v>0</v>
      </c>
      <c r="M78" s="8">
        <v>0</v>
      </c>
      <c r="N78" s="8">
        <v>0</v>
      </c>
      <c r="O78" s="7" t="s">
        <v>353</v>
      </c>
    </row>
    <row r="79" spans="1:15">
      <c r="A79" s="7" t="s">
        <v>354</v>
      </c>
      <c r="B79" s="8">
        <v>17</v>
      </c>
      <c r="C79" s="8">
        <v>8</v>
      </c>
      <c r="D79" s="8">
        <v>9</v>
      </c>
      <c r="E79" s="8">
        <v>17</v>
      </c>
      <c r="F79" s="8">
        <v>10</v>
      </c>
      <c r="G79" s="8">
        <v>13</v>
      </c>
      <c r="H79" s="8">
        <v>13</v>
      </c>
      <c r="I79" s="8">
        <v>11</v>
      </c>
      <c r="J79" s="8">
        <v>14</v>
      </c>
      <c r="K79" s="8">
        <v>5</v>
      </c>
      <c r="L79" s="8">
        <v>3</v>
      </c>
      <c r="M79" s="8">
        <v>1</v>
      </c>
      <c r="N79" s="8">
        <v>0</v>
      </c>
      <c r="O79" s="7" t="s">
        <v>355</v>
      </c>
    </row>
    <row r="80" spans="1:15">
      <c r="A80" s="7" t="s">
        <v>356</v>
      </c>
      <c r="B80" s="8">
        <v>67</v>
      </c>
      <c r="C80" s="8">
        <v>48</v>
      </c>
      <c r="D80" s="8">
        <v>60</v>
      </c>
      <c r="E80" s="8">
        <v>240</v>
      </c>
      <c r="F80" s="8">
        <v>57</v>
      </c>
      <c r="G80" s="8">
        <v>55</v>
      </c>
      <c r="H80" s="8">
        <v>41</v>
      </c>
      <c r="I80" s="8">
        <v>38</v>
      </c>
      <c r="J80" s="8">
        <v>26</v>
      </c>
      <c r="K80" s="8">
        <v>26</v>
      </c>
      <c r="L80" s="8">
        <v>12</v>
      </c>
      <c r="M80" s="8">
        <v>3</v>
      </c>
      <c r="N80" s="8">
        <v>2</v>
      </c>
      <c r="O80" s="7" t="s">
        <v>357</v>
      </c>
    </row>
    <row r="81" spans="1:15">
      <c r="A81" s="7" t="s">
        <v>358</v>
      </c>
      <c r="B81" s="8">
        <v>3</v>
      </c>
      <c r="C81" s="8">
        <v>7</v>
      </c>
      <c r="D81" s="8">
        <v>6</v>
      </c>
      <c r="E81" s="8">
        <v>41</v>
      </c>
      <c r="F81" s="8">
        <v>18</v>
      </c>
      <c r="G81" s="8">
        <v>7</v>
      </c>
      <c r="H81" s="8">
        <v>53</v>
      </c>
      <c r="I81" s="8">
        <v>212</v>
      </c>
      <c r="J81" s="8">
        <v>142</v>
      </c>
      <c r="K81" s="8">
        <v>13</v>
      </c>
      <c r="L81" s="8">
        <v>0</v>
      </c>
      <c r="M81" s="8">
        <v>0</v>
      </c>
      <c r="N81" s="8">
        <v>0</v>
      </c>
      <c r="O81" s="7" t="s">
        <v>359</v>
      </c>
    </row>
    <row r="82" spans="1:15">
      <c r="A82" s="7" t="s">
        <v>360</v>
      </c>
      <c r="B82" s="8">
        <v>0</v>
      </c>
      <c r="C82" s="8">
        <v>0</v>
      </c>
      <c r="D82" s="8">
        <v>3</v>
      </c>
      <c r="E82" s="8">
        <v>2</v>
      </c>
      <c r="F82" s="8">
        <v>3</v>
      </c>
      <c r="G82" s="8">
        <v>2</v>
      </c>
      <c r="H82" s="8">
        <v>7</v>
      </c>
      <c r="I82" s="8">
        <v>46</v>
      </c>
      <c r="J82" s="8">
        <v>36</v>
      </c>
      <c r="K82" s="8">
        <v>2</v>
      </c>
      <c r="L82" s="8">
        <v>0</v>
      </c>
      <c r="M82" s="8">
        <v>0</v>
      </c>
      <c r="N82" s="8">
        <v>0</v>
      </c>
      <c r="O82" s="7" t="s">
        <v>361</v>
      </c>
    </row>
    <row r="83" spans="1:15">
      <c r="A83" s="7" t="s">
        <v>362</v>
      </c>
      <c r="B83" s="8">
        <v>4</v>
      </c>
      <c r="C83" s="8">
        <v>4</v>
      </c>
      <c r="D83" s="8">
        <v>21</v>
      </c>
      <c r="E83" s="8">
        <v>30</v>
      </c>
      <c r="F83" s="8">
        <v>24</v>
      </c>
      <c r="G83" s="8">
        <v>19</v>
      </c>
      <c r="H83" s="8">
        <v>66</v>
      </c>
      <c r="I83" s="8">
        <v>257</v>
      </c>
      <c r="J83" s="8">
        <v>206</v>
      </c>
      <c r="K83" s="8">
        <v>14</v>
      </c>
      <c r="L83" s="8">
        <v>0</v>
      </c>
      <c r="M83" s="8">
        <v>0</v>
      </c>
      <c r="N83" s="8">
        <v>0</v>
      </c>
      <c r="O83" s="7" t="s">
        <v>363</v>
      </c>
    </row>
    <row r="84" spans="1:15">
      <c r="A84" s="7" t="s">
        <v>364</v>
      </c>
      <c r="B84" s="8">
        <v>24</v>
      </c>
      <c r="C84" s="8">
        <v>21</v>
      </c>
      <c r="D84" s="8">
        <v>26</v>
      </c>
      <c r="E84" s="8">
        <v>24</v>
      </c>
      <c r="F84" s="8">
        <v>23</v>
      </c>
      <c r="G84" s="8">
        <v>12</v>
      </c>
      <c r="H84" s="8">
        <v>12</v>
      </c>
      <c r="I84" s="8">
        <v>16</v>
      </c>
      <c r="J84" s="8">
        <v>17</v>
      </c>
      <c r="K84" s="8">
        <v>11</v>
      </c>
      <c r="L84" s="8">
        <v>5</v>
      </c>
      <c r="M84" s="8">
        <v>1</v>
      </c>
      <c r="N84" s="8">
        <v>0</v>
      </c>
      <c r="O84" s="7" t="s">
        <v>365</v>
      </c>
    </row>
    <row r="85" spans="1:15">
      <c r="A85" s="7" t="s">
        <v>366</v>
      </c>
      <c r="B85" s="8">
        <v>0</v>
      </c>
      <c r="C85" s="8">
        <v>0</v>
      </c>
      <c r="D85" s="8">
        <v>7</v>
      </c>
      <c r="E85" s="8">
        <v>11</v>
      </c>
      <c r="F85" s="8">
        <v>2</v>
      </c>
      <c r="G85" s="8">
        <v>1</v>
      </c>
      <c r="H85" s="8">
        <v>15</v>
      </c>
      <c r="I85" s="8">
        <v>76</v>
      </c>
      <c r="J85" s="8">
        <v>58</v>
      </c>
      <c r="K85" s="8">
        <v>6</v>
      </c>
      <c r="L85" s="8">
        <v>0</v>
      </c>
      <c r="M85" s="8">
        <v>0</v>
      </c>
      <c r="N85" s="8">
        <v>0</v>
      </c>
      <c r="O85" s="7" t="s">
        <v>367</v>
      </c>
    </row>
    <row r="86" spans="1:15">
      <c r="A86" s="7" t="s">
        <v>368</v>
      </c>
      <c r="B86" s="8">
        <v>1</v>
      </c>
      <c r="C86" s="8">
        <v>9</v>
      </c>
      <c r="D86" s="8">
        <v>45</v>
      </c>
      <c r="E86" s="8">
        <v>260</v>
      </c>
      <c r="F86" s="8">
        <v>37</v>
      </c>
      <c r="G86" s="8">
        <v>0</v>
      </c>
      <c r="H86" s="8">
        <v>0</v>
      </c>
      <c r="I86" s="8">
        <v>0</v>
      </c>
      <c r="J86" s="8">
        <v>1</v>
      </c>
      <c r="K86" s="8">
        <v>0</v>
      </c>
      <c r="L86" s="8">
        <v>0</v>
      </c>
      <c r="M86" s="8">
        <v>0</v>
      </c>
      <c r="N86" s="8">
        <v>0</v>
      </c>
      <c r="O86" s="7" t="s">
        <v>253</v>
      </c>
    </row>
    <row r="87" spans="1:15">
      <c r="A87" s="7" t="s">
        <v>369</v>
      </c>
      <c r="B87" s="8">
        <v>11</v>
      </c>
      <c r="C87" s="8">
        <v>57</v>
      </c>
      <c r="D87" s="8">
        <v>378</v>
      </c>
      <c r="E87" s="8">
        <v>1292</v>
      </c>
      <c r="F87" s="8">
        <v>115</v>
      </c>
      <c r="G87" s="8">
        <v>1</v>
      </c>
      <c r="H87" s="8">
        <v>1</v>
      </c>
      <c r="I87" s="8">
        <v>11</v>
      </c>
      <c r="J87" s="8">
        <v>3</v>
      </c>
      <c r="K87" s="8">
        <v>0</v>
      </c>
      <c r="L87" s="8">
        <v>0</v>
      </c>
      <c r="M87" s="8">
        <v>0</v>
      </c>
      <c r="N87" s="8">
        <v>0</v>
      </c>
      <c r="O87" s="7" t="s">
        <v>253</v>
      </c>
    </row>
    <row r="88" spans="1:15">
      <c r="A88" s="7" t="s">
        <v>370</v>
      </c>
      <c r="B88" s="8">
        <v>11</v>
      </c>
      <c r="C88" s="8">
        <v>58</v>
      </c>
      <c r="D88" s="8">
        <v>375</v>
      </c>
      <c r="E88" s="8">
        <v>1291</v>
      </c>
      <c r="F88" s="8">
        <v>115</v>
      </c>
      <c r="G88" s="8">
        <v>2</v>
      </c>
      <c r="H88" s="8">
        <v>2</v>
      </c>
      <c r="I88" s="8">
        <v>11</v>
      </c>
      <c r="J88" s="8">
        <v>4</v>
      </c>
      <c r="K88" s="8">
        <v>0</v>
      </c>
      <c r="L88" s="8">
        <v>0</v>
      </c>
      <c r="M88" s="8">
        <v>0</v>
      </c>
      <c r="N88" s="8">
        <v>0</v>
      </c>
      <c r="O88" s="7" t="s">
        <v>253</v>
      </c>
    </row>
    <row r="89" spans="1:15">
      <c r="A89" s="7" t="s">
        <v>371</v>
      </c>
      <c r="B89" s="8">
        <v>38</v>
      </c>
      <c r="C89" s="8">
        <v>120</v>
      </c>
      <c r="D89" s="8">
        <v>495</v>
      </c>
      <c r="E89" s="8">
        <v>2516</v>
      </c>
      <c r="F89" s="8">
        <v>255</v>
      </c>
      <c r="G89" s="8">
        <v>26</v>
      </c>
      <c r="H89" s="8">
        <v>3</v>
      </c>
      <c r="I89" s="8">
        <v>18</v>
      </c>
      <c r="J89" s="8">
        <v>10</v>
      </c>
      <c r="K89" s="8">
        <v>5</v>
      </c>
      <c r="L89" s="8">
        <v>0</v>
      </c>
      <c r="M89" s="8">
        <v>0</v>
      </c>
      <c r="N89" s="8">
        <v>0</v>
      </c>
      <c r="O89" s="7" t="s">
        <v>253</v>
      </c>
    </row>
    <row r="90" spans="1:15">
      <c r="A90" s="7" t="s">
        <v>372</v>
      </c>
      <c r="B90" s="8">
        <v>4</v>
      </c>
      <c r="C90" s="8">
        <v>27</v>
      </c>
      <c r="D90" s="8">
        <v>134</v>
      </c>
      <c r="E90" s="8">
        <v>636</v>
      </c>
      <c r="F90" s="8">
        <v>94</v>
      </c>
      <c r="G90" s="8">
        <v>5</v>
      </c>
      <c r="H90" s="8">
        <v>5</v>
      </c>
      <c r="I90" s="8">
        <v>3</v>
      </c>
      <c r="J90" s="8">
        <v>6</v>
      </c>
      <c r="K90" s="8">
        <v>0</v>
      </c>
      <c r="L90" s="8">
        <v>2</v>
      </c>
      <c r="M90" s="8">
        <v>0</v>
      </c>
      <c r="N90" s="8">
        <v>0</v>
      </c>
      <c r="O90" s="7" t="s">
        <v>253</v>
      </c>
    </row>
    <row r="91" spans="1:15">
      <c r="A91" s="7" t="s">
        <v>373</v>
      </c>
      <c r="B91" s="8">
        <v>0</v>
      </c>
      <c r="C91" s="8">
        <v>3</v>
      </c>
      <c r="D91" s="8">
        <v>18</v>
      </c>
      <c r="E91" s="8">
        <v>118</v>
      </c>
      <c r="F91" s="8">
        <v>8</v>
      </c>
      <c r="G91" s="8">
        <v>1</v>
      </c>
      <c r="H91" s="8">
        <v>0</v>
      </c>
      <c r="I91" s="8">
        <v>1</v>
      </c>
      <c r="J91" s="8">
        <v>0</v>
      </c>
      <c r="K91" s="8">
        <v>0</v>
      </c>
      <c r="L91" s="8">
        <v>1</v>
      </c>
      <c r="M91" s="8">
        <v>0</v>
      </c>
      <c r="N91" s="8">
        <v>0</v>
      </c>
      <c r="O91" s="7" t="s">
        <v>253</v>
      </c>
    </row>
    <row r="92" spans="1:15">
      <c r="A92" s="7" t="s">
        <v>374</v>
      </c>
      <c r="B92" s="8">
        <v>1</v>
      </c>
      <c r="C92" s="8">
        <v>2</v>
      </c>
      <c r="D92" s="8">
        <v>16</v>
      </c>
      <c r="E92" s="8">
        <v>81</v>
      </c>
      <c r="F92" s="8">
        <v>11</v>
      </c>
      <c r="G92" s="8">
        <v>0</v>
      </c>
      <c r="H92" s="8">
        <v>0</v>
      </c>
      <c r="I92" s="8">
        <v>2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7" t="s">
        <v>253</v>
      </c>
    </row>
    <row r="93" spans="1:15">
      <c r="A93" s="7" t="s">
        <v>375</v>
      </c>
      <c r="B93" s="8">
        <v>1</v>
      </c>
      <c r="C93" s="8">
        <v>6</v>
      </c>
      <c r="D93" s="8">
        <v>37</v>
      </c>
      <c r="E93" s="8">
        <v>135</v>
      </c>
      <c r="F93" s="8">
        <v>12</v>
      </c>
      <c r="G93" s="8">
        <v>2</v>
      </c>
      <c r="H93" s="8">
        <v>2</v>
      </c>
      <c r="I93" s="8">
        <v>2</v>
      </c>
      <c r="J93" s="8">
        <v>1</v>
      </c>
      <c r="K93" s="8">
        <v>0</v>
      </c>
      <c r="L93" s="8">
        <v>0</v>
      </c>
      <c r="M93" s="8">
        <v>0</v>
      </c>
      <c r="N93" s="8">
        <v>0</v>
      </c>
      <c r="O93" s="7" t="s">
        <v>253</v>
      </c>
    </row>
    <row r="94" spans="1:15">
      <c r="A94" s="7" t="s">
        <v>376</v>
      </c>
      <c r="B94" s="8">
        <v>5</v>
      </c>
      <c r="C94" s="8">
        <v>3</v>
      </c>
      <c r="D94" s="8">
        <v>16</v>
      </c>
      <c r="E94" s="8">
        <v>87</v>
      </c>
      <c r="F94" s="8">
        <v>13</v>
      </c>
      <c r="G94" s="8">
        <v>1</v>
      </c>
      <c r="H94" s="8">
        <v>0</v>
      </c>
      <c r="I94" s="8">
        <v>1</v>
      </c>
      <c r="J94" s="8">
        <v>1</v>
      </c>
      <c r="K94" s="8">
        <v>0</v>
      </c>
      <c r="L94" s="8">
        <v>1</v>
      </c>
      <c r="M94" s="8">
        <v>0</v>
      </c>
      <c r="N94" s="8">
        <v>0</v>
      </c>
      <c r="O94" s="7" t="s">
        <v>253</v>
      </c>
    </row>
    <row r="95" spans="1:15">
      <c r="A95" s="7" t="s">
        <v>377</v>
      </c>
      <c r="B95" s="8">
        <v>3</v>
      </c>
      <c r="C95" s="8">
        <v>11</v>
      </c>
      <c r="D95" s="8">
        <v>44</v>
      </c>
      <c r="E95" s="8">
        <v>187</v>
      </c>
      <c r="F95" s="8">
        <v>30</v>
      </c>
      <c r="G95" s="8">
        <v>0</v>
      </c>
      <c r="H95" s="8">
        <v>1</v>
      </c>
      <c r="I95" s="8">
        <v>4</v>
      </c>
      <c r="J95" s="8">
        <v>3</v>
      </c>
      <c r="K95" s="8">
        <v>0</v>
      </c>
      <c r="L95" s="8">
        <v>0</v>
      </c>
      <c r="M95" s="8">
        <v>0</v>
      </c>
      <c r="N95" s="8">
        <v>0</v>
      </c>
      <c r="O95" s="7" t="s">
        <v>253</v>
      </c>
    </row>
    <row r="96" spans="1:15">
      <c r="A96" s="7" t="s">
        <v>378</v>
      </c>
      <c r="B96" s="8">
        <v>2</v>
      </c>
      <c r="C96" s="8">
        <v>18</v>
      </c>
      <c r="D96" s="8">
        <v>54</v>
      </c>
      <c r="E96" s="8">
        <v>108</v>
      </c>
      <c r="F96" s="8">
        <v>4</v>
      </c>
      <c r="G96" s="8">
        <v>0</v>
      </c>
      <c r="H96" s="8">
        <v>0</v>
      </c>
      <c r="I96" s="8">
        <v>2</v>
      </c>
      <c r="J96" s="8">
        <v>4</v>
      </c>
      <c r="K96" s="8">
        <v>0</v>
      </c>
      <c r="L96" s="8">
        <v>0</v>
      </c>
      <c r="M96" s="8">
        <v>0</v>
      </c>
      <c r="N96" s="8">
        <v>0</v>
      </c>
      <c r="O96" s="7" t="s">
        <v>253</v>
      </c>
    </row>
    <row r="97" spans="1:15">
      <c r="A97" s="7" t="s">
        <v>379</v>
      </c>
      <c r="B97" s="8">
        <v>2</v>
      </c>
      <c r="C97" s="8">
        <v>10</v>
      </c>
      <c r="D97" s="8">
        <v>33</v>
      </c>
      <c r="E97" s="8">
        <v>233</v>
      </c>
      <c r="F97" s="8">
        <v>30</v>
      </c>
      <c r="G97" s="8">
        <v>5</v>
      </c>
      <c r="H97" s="8">
        <v>1</v>
      </c>
      <c r="I97" s="8">
        <v>9</v>
      </c>
      <c r="J97" s="8">
        <v>1</v>
      </c>
      <c r="K97" s="8">
        <v>0</v>
      </c>
      <c r="L97" s="8">
        <v>0</v>
      </c>
      <c r="M97" s="8">
        <v>0</v>
      </c>
      <c r="N97" s="8">
        <v>0</v>
      </c>
      <c r="O97" s="7" t="s">
        <v>253</v>
      </c>
    </row>
    <row r="98" spans="1:15">
      <c r="A98" s="7" t="s">
        <v>380</v>
      </c>
      <c r="B98" s="8">
        <v>1</v>
      </c>
      <c r="C98" s="8">
        <v>8</v>
      </c>
      <c r="D98" s="8">
        <v>58</v>
      </c>
      <c r="E98" s="8">
        <v>221</v>
      </c>
      <c r="F98" s="8">
        <v>17</v>
      </c>
      <c r="G98" s="8">
        <v>2</v>
      </c>
      <c r="H98" s="8">
        <v>0</v>
      </c>
      <c r="I98" s="8">
        <v>3</v>
      </c>
      <c r="J98" s="8">
        <v>11</v>
      </c>
      <c r="K98" s="8">
        <v>0</v>
      </c>
      <c r="L98" s="8">
        <v>0</v>
      </c>
      <c r="M98" s="8">
        <v>0</v>
      </c>
      <c r="N98" s="8">
        <v>0</v>
      </c>
      <c r="O98" s="7" t="s">
        <v>253</v>
      </c>
    </row>
    <row r="99" spans="1:15">
      <c r="A99" s="7" t="s">
        <v>381</v>
      </c>
      <c r="B99" s="8">
        <v>1</v>
      </c>
      <c r="C99" s="8">
        <v>8</v>
      </c>
      <c r="D99" s="8">
        <v>35</v>
      </c>
      <c r="E99" s="8">
        <v>64</v>
      </c>
      <c r="F99" s="8">
        <v>1</v>
      </c>
      <c r="G99" s="8">
        <v>0</v>
      </c>
      <c r="H99" s="8">
        <v>0</v>
      </c>
      <c r="I99" s="8">
        <v>2</v>
      </c>
      <c r="J99" s="8">
        <v>4</v>
      </c>
      <c r="K99" s="8">
        <v>0</v>
      </c>
      <c r="L99" s="8">
        <v>0</v>
      </c>
      <c r="M99" s="8">
        <v>0</v>
      </c>
      <c r="N99" s="8">
        <v>0</v>
      </c>
      <c r="O99" s="7" t="s">
        <v>253</v>
      </c>
    </row>
    <row r="100" spans="1:15">
      <c r="A100" s="7" t="s">
        <v>382</v>
      </c>
      <c r="B100" s="8">
        <v>0</v>
      </c>
      <c r="C100" s="8">
        <v>9</v>
      </c>
      <c r="D100" s="8">
        <v>20</v>
      </c>
      <c r="E100" s="8">
        <v>63</v>
      </c>
      <c r="F100" s="8">
        <v>13</v>
      </c>
      <c r="G100" s="8">
        <v>0</v>
      </c>
      <c r="H100" s="8">
        <v>1</v>
      </c>
      <c r="I100" s="8">
        <v>3</v>
      </c>
      <c r="J100" s="8">
        <v>4</v>
      </c>
      <c r="K100" s="8">
        <v>0</v>
      </c>
      <c r="L100" s="8">
        <v>0</v>
      </c>
      <c r="M100" s="8">
        <v>0</v>
      </c>
      <c r="N100" s="8">
        <v>0</v>
      </c>
      <c r="O100" s="7" t="s">
        <v>253</v>
      </c>
    </row>
    <row r="101" spans="1:15">
      <c r="A101" s="7" t="s">
        <v>383</v>
      </c>
      <c r="B101" s="8">
        <v>30</v>
      </c>
      <c r="C101" s="8">
        <v>44</v>
      </c>
      <c r="D101" s="8">
        <v>27</v>
      </c>
      <c r="E101" s="8">
        <v>61</v>
      </c>
      <c r="F101" s="8">
        <v>38</v>
      </c>
      <c r="G101" s="8">
        <v>14</v>
      </c>
      <c r="H101" s="8">
        <v>2</v>
      </c>
      <c r="I101" s="8">
        <v>13</v>
      </c>
      <c r="J101" s="8">
        <v>11</v>
      </c>
      <c r="K101" s="8">
        <v>4</v>
      </c>
      <c r="L101" s="8">
        <v>0</v>
      </c>
      <c r="M101" s="8">
        <v>0</v>
      </c>
      <c r="N101" s="8">
        <v>0</v>
      </c>
      <c r="O101" s="7" t="s">
        <v>253</v>
      </c>
    </row>
    <row r="102" spans="1:15">
      <c r="A102" s="7" t="s">
        <v>384</v>
      </c>
      <c r="B102" s="8">
        <v>183</v>
      </c>
      <c r="C102" s="8">
        <v>257</v>
      </c>
      <c r="D102" s="8">
        <v>280</v>
      </c>
      <c r="E102" s="8">
        <v>395</v>
      </c>
      <c r="F102" s="8">
        <v>464</v>
      </c>
      <c r="G102" s="8">
        <v>160</v>
      </c>
      <c r="H102" s="8">
        <v>151</v>
      </c>
      <c r="I102" s="8">
        <v>70</v>
      </c>
      <c r="J102" s="8">
        <v>58</v>
      </c>
      <c r="K102" s="8">
        <v>11</v>
      </c>
      <c r="L102" s="8">
        <v>0</v>
      </c>
      <c r="M102" s="8">
        <v>0</v>
      </c>
      <c r="N102" s="8">
        <v>0</v>
      </c>
      <c r="O102" s="7" t="s">
        <v>253</v>
      </c>
    </row>
    <row r="103" spans="1:15">
      <c r="A103" s="7" t="s">
        <v>385</v>
      </c>
      <c r="B103" s="8">
        <v>149</v>
      </c>
      <c r="C103" s="8">
        <v>134</v>
      </c>
      <c r="D103" s="8">
        <v>180</v>
      </c>
      <c r="E103" s="8">
        <v>139</v>
      </c>
      <c r="F103" s="8">
        <v>127</v>
      </c>
      <c r="G103" s="8">
        <v>80</v>
      </c>
      <c r="H103" s="8">
        <v>89</v>
      </c>
      <c r="I103" s="8">
        <v>73</v>
      </c>
      <c r="J103" s="8">
        <v>64</v>
      </c>
      <c r="K103" s="8">
        <v>31</v>
      </c>
      <c r="L103" s="8">
        <v>20</v>
      </c>
      <c r="M103" s="8">
        <v>7</v>
      </c>
      <c r="N103" s="8">
        <v>6</v>
      </c>
      <c r="O103" s="7" t="s">
        <v>253</v>
      </c>
    </row>
    <row r="104" spans="1:15">
      <c r="A104" s="7" t="s">
        <v>386</v>
      </c>
      <c r="B104" s="8">
        <v>211</v>
      </c>
      <c r="C104" s="8">
        <v>205</v>
      </c>
      <c r="D104" s="8">
        <v>283</v>
      </c>
      <c r="E104" s="8">
        <v>243</v>
      </c>
      <c r="F104" s="8">
        <v>228</v>
      </c>
      <c r="G104" s="8">
        <v>219</v>
      </c>
      <c r="H104" s="8">
        <v>147</v>
      </c>
      <c r="I104" s="8">
        <v>134</v>
      </c>
      <c r="J104" s="8">
        <v>159</v>
      </c>
      <c r="K104" s="8">
        <v>51</v>
      </c>
      <c r="L104" s="8">
        <v>15</v>
      </c>
      <c r="M104" s="8">
        <v>12</v>
      </c>
      <c r="N104" s="8">
        <v>0</v>
      </c>
      <c r="O104" s="7" t="s">
        <v>253</v>
      </c>
    </row>
    <row r="105" spans="1:15">
      <c r="A105" s="7" t="s">
        <v>387</v>
      </c>
      <c r="B105" s="8">
        <v>353</v>
      </c>
      <c r="C105" s="8">
        <v>289</v>
      </c>
      <c r="D105" s="8">
        <v>331</v>
      </c>
      <c r="E105" s="8">
        <v>452</v>
      </c>
      <c r="F105" s="8">
        <v>414</v>
      </c>
      <c r="G105" s="8">
        <v>168</v>
      </c>
      <c r="H105" s="8">
        <v>315</v>
      </c>
      <c r="I105" s="8">
        <v>367</v>
      </c>
      <c r="J105" s="8">
        <v>82</v>
      </c>
      <c r="K105" s="8">
        <v>26</v>
      </c>
      <c r="L105" s="8">
        <v>15</v>
      </c>
      <c r="M105" s="8">
        <v>6</v>
      </c>
      <c r="N105" s="8">
        <v>3</v>
      </c>
      <c r="O105" s="7" t="s">
        <v>253</v>
      </c>
    </row>
    <row r="106" spans="1:15">
      <c r="A106" s="7" t="s">
        <v>388</v>
      </c>
      <c r="B106" s="8">
        <v>8871</v>
      </c>
      <c r="C106" s="8">
        <v>8430</v>
      </c>
      <c r="D106" s="8">
        <v>9867</v>
      </c>
      <c r="E106" s="8">
        <v>8775</v>
      </c>
      <c r="F106" s="8">
        <v>8070</v>
      </c>
      <c r="G106" s="8">
        <v>6438</v>
      </c>
      <c r="H106" s="8">
        <v>7104</v>
      </c>
      <c r="I106" s="8">
        <v>6117</v>
      </c>
      <c r="J106" s="8">
        <v>4416</v>
      </c>
      <c r="K106" s="8">
        <v>2697</v>
      </c>
      <c r="L106" s="8">
        <v>1159</v>
      </c>
      <c r="M106" s="8">
        <v>246</v>
      </c>
      <c r="N106" s="8">
        <v>71</v>
      </c>
      <c r="O106" s="7" t="s">
        <v>253</v>
      </c>
    </row>
    <row r="107" spans="1:15">
      <c r="A107" s="7" t="s">
        <v>389</v>
      </c>
      <c r="B107" s="8">
        <v>5</v>
      </c>
      <c r="C107" s="8">
        <v>12</v>
      </c>
      <c r="D107" s="8">
        <v>16</v>
      </c>
      <c r="E107" s="8">
        <v>14</v>
      </c>
      <c r="F107" s="8">
        <v>12</v>
      </c>
      <c r="G107" s="8">
        <v>13</v>
      </c>
      <c r="H107" s="8">
        <v>12</v>
      </c>
      <c r="I107" s="8">
        <v>3</v>
      </c>
      <c r="J107" s="8">
        <v>10</v>
      </c>
      <c r="K107" s="8">
        <v>5</v>
      </c>
      <c r="L107" s="8">
        <v>1</v>
      </c>
      <c r="M107" s="8">
        <v>0</v>
      </c>
      <c r="N107" s="8">
        <v>0</v>
      </c>
      <c r="O107" s="7" t="s">
        <v>253</v>
      </c>
    </row>
    <row r="108" spans="1:15">
      <c r="A108" s="7" t="s">
        <v>390</v>
      </c>
      <c r="B108" s="8">
        <v>13</v>
      </c>
      <c r="C108" s="8">
        <v>8</v>
      </c>
      <c r="D108" s="8">
        <v>12</v>
      </c>
      <c r="E108" s="8">
        <v>12</v>
      </c>
      <c r="F108" s="8">
        <v>16</v>
      </c>
      <c r="G108" s="8">
        <v>16</v>
      </c>
      <c r="H108" s="8">
        <v>13</v>
      </c>
      <c r="I108" s="8">
        <v>9</v>
      </c>
      <c r="J108" s="8">
        <v>9</v>
      </c>
      <c r="K108" s="8">
        <v>3</v>
      </c>
      <c r="L108" s="8">
        <v>1</v>
      </c>
      <c r="M108" s="8">
        <v>1</v>
      </c>
      <c r="N108" s="8">
        <v>0</v>
      </c>
      <c r="O108" s="7" t="s">
        <v>253</v>
      </c>
    </row>
    <row r="109" spans="1:15">
      <c r="A109" s="7" t="s">
        <v>391</v>
      </c>
      <c r="B109" s="8">
        <v>0</v>
      </c>
      <c r="C109" s="8">
        <v>6</v>
      </c>
      <c r="D109" s="8">
        <v>9</v>
      </c>
      <c r="E109" s="8">
        <v>66</v>
      </c>
      <c r="F109" s="8">
        <v>6</v>
      </c>
      <c r="G109" s="8">
        <v>4</v>
      </c>
      <c r="H109" s="8">
        <v>5</v>
      </c>
      <c r="I109" s="8">
        <v>17</v>
      </c>
      <c r="J109" s="8">
        <v>19</v>
      </c>
      <c r="K109" s="8">
        <v>2</v>
      </c>
      <c r="L109" s="8">
        <v>0</v>
      </c>
      <c r="M109" s="8">
        <v>0</v>
      </c>
      <c r="N109" s="8">
        <v>0</v>
      </c>
      <c r="O109" s="7" t="s">
        <v>253</v>
      </c>
    </row>
    <row r="110" spans="1:15">
      <c r="A110" s="7" t="s">
        <v>392</v>
      </c>
      <c r="B110" s="8">
        <v>7</v>
      </c>
      <c r="C110" s="8">
        <v>13</v>
      </c>
      <c r="D110" s="8">
        <v>8</v>
      </c>
      <c r="E110" s="8">
        <v>25</v>
      </c>
      <c r="F110" s="8">
        <v>7</v>
      </c>
      <c r="G110" s="8">
        <v>10</v>
      </c>
      <c r="H110" s="8">
        <v>13</v>
      </c>
      <c r="I110" s="8">
        <v>7</v>
      </c>
      <c r="J110" s="8">
        <v>7</v>
      </c>
      <c r="K110" s="8">
        <v>2</v>
      </c>
      <c r="L110" s="8">
        <v>4</v>
      </c>
      <c r="M110" s="8">
        <v>0</v>
      </c>
      <c r="N110" s="8">
        <v>1</v>
      </c>
      <c r="O110" s="7" t="s">
        <v>253</v>
      </c>
    </row>
    <row r="111" spans="1:15">
      <c r="A111" s="7" t="s">
        <v>393</v>
      </c>
      <c r="B111" s="8">
        <v>41</v>
      </c>
      <c r="C111" s="8">
        <v>66</v>
      </c>
      <c r="D111" s="8">
        <v>38</v>
      </c>
      <c r="E111" s="8">
        <v>66</v>
      </c>
      <c r="F111" s="8">
        <v>41</v>
      </c>
      <c r="G111" s="8">
        <v>54</v>
      </c>
      <c r="H111" s="8">
        <v>51</v>
      </c>
      <c r="I111" s="8">
        <v>33</v>
      </c>
      <c r="J111" s="8">
        <v>32</v>
      </c>
      <c r="K111" s="8">
        <v>44</v>
      </c>
      <c r="L111" s="8">
        <v>28</v>
      </c>
      <c r="M111" s="8">
        <v>4</v>
      </c>
      <c r="N111" s="8">
        <v>4</v>
      </c>
      <c r="O111" s="7" t="s">
        <v>253</v>
      </c>
    </row>
    <row r="112" spans="1:15">
      <c r="A112" s="7" t="s">
        <v>394</v>
      </c>
      <c r="B112" s="8">
        <v>7</v>
      </c>
      <c r="C112" s="8">
        <v>23</v>
      </c>
      <c r="D112" s="8">
        <v>30</v>
      </c>
      <c r="E112" s="8">
        <v>36</v>
      </c>
      <c r="F112" s="8">
        <v>15</v>
      </c>
      <c r="G112" s="8">
        <v>10</v>
      </c>
      <c r="H112" s="8">
        <v>20</v>
      </c>
      <c r="I112" s="8">
        <v>18</v>
      </c>
      <c r="J112" s="8">
        <v>33</v>
      </c>
      <c r="K112" s="8">
        <v>11</v>
      </c>
      <c r="L112" s="8">
        <v>3</v>
      </c>
      <c r="M112" s="8">
        <v>15</v>
      </c>
      <c r="N112" s="8">
        <v>0</v>
      </c>
      <c r="O112" s="7" t="s">
        <v>253</v>
      </c>
    </row>
    <row r="113" spans="1:15">
      <c r="A113" s="7" t="s">
        <v>395</v>
      </c>
      <c r="B113" s="8">
        <v>2</v>
      </c>
      <c r="C113" s="8">
        <v>10</v>
      </c>
      <c r="D113" s="8">
        <v>7</v>
      </c>
      <c r="E113" s="8">
        <v>31</v>
      </c>
      <c r="F113" s="8">
        <v>15</v>
      </c>
      <c r="G113" s="8">
        <v>9</v>
      </c>
      <c r="H113" s="8">
        <v>8</v>
      </c>
      <c r="I113" s="8">
        <v>47</v>
      </c>
      <c r="J113" s="8">
        <v>23</v>
      </c>
      <c r="K113" s="8">
        <v>7</v>
      </c>
      <c r="L113" s="8">
        <v>3</v>
      </c>
      <c r="M113" s="8">
        <v>0</v>
      </c>
      <c r="N113" s="8">
        <v>0</v>
      </c>
      <c r="O113" s="7" t="s">
        <v>253</v>
      </c>
    </row>
    <row r="114" spans="1:15">
      <c r="A114" s="7" t="s">
        <v>396</v>
      </c>
      <c r="B114" s="8">
        <v>66</v>
      </c>
      <c r="C114" s="8">
        <v>73</v>
      </c>
      <c r="D114" s="8">
        <v>39</v>
      </c>
      <c r="E114" s="8">
        <v>86</v>
      </c>
      <c r="F114" s="8">
        <v>40</v>
      </c>
      <c r="G114" s="8">
        <v>115</v>
      </c>
      <c r="H114" s="8">
        <v>75</v>
      </c>
      <c r="I114" s="8">
        <v>219</v>
      </c>
      <c r="J114" s="8">
        <v>164</v>
      </c>
      <c r="K114" s="8">
        <v>34</v>
      </c>
      <c r="L114" s="8">
        <v>6</v>
      </c>
      <c r="M114" s="8">
        <v>0</v>
      </c>
      <c r="N114" s="8">
        <v>4</v>
      </c>
      <c r="O114" s="7" t="s">
        <v>253</v>
      </c>
    </row>
    <row r="115" spans="1:15">
      <c r="A115" s="7" t="s">
        <v>397</v>
      </c>
      <c r="B115" s="8">
        <v>0</v>
      </c>
      <c r="C115" s="8">
        <v>6</v>
      </c>
      <c r="D115" s="8">
        <v>8</v>
      </c>
      <c r="E115" s="8">
        <v>18</v>
      </c>
      <c r="F115" s="8">
        <v>10</v>
      </c>
      <c r="G115" s="8">
        <v>9</v>
      </c>
      <c r="H115" s="8">
        <v>7</v>
      </c>
      <c r="I115" s="8">
        <v>22</v>
      </c>
      <c r="J115" s="8">
        <v>28</v>
      </c>
      <c r="K115" s="8">
        <v>5</v>
      </c>
      <c r="L115" s="8">
        <v>0</v>
      </c>
      <c r="M115" s="8">
        <v>0</v>
      </c>
      <c r="N115" s="8">
        <v>0</v>
      </c>
      <c r="O115" s="7" t="s">
        <v>253</v>
      </c>
    </row>
    <row r="116" spans="1:15">
      <c r="A116" s="7" t="s">
        <v>398</v>
      </c>
      <c r="B116" s="8">
        <v>1</v>
      </c>
      <c r="C116" s="8">
        <v>4</v>
      </c>
      <c r="D116" s="8">
        <v>12</v>
      </c>
      <c r="E116" s="8">
        <v>37</v>
      </c>
      <c r="F116" s="8">
        <v>16</v>
      </c>
      <c r="G116" s="8">
        <v>7</v>
      </c>
      <c r="H116" s="8">
        <v>9</v>
      </c>
      <c r="I116" s="8">
        <v>48</v>
      </c>
      <c r="J116" s="8">
        <v>34</v>
      </c>
      <c r="K116" s="8">
        <v>7</v>
      </c>
      <c r="L116" s="8">
        <v>0</v>
      </c>
      <c r="M116" s="8">
        <v>0</v>
      </c>
      <c r="N116" s="8">
        <v>0</v>
      </c>
      <c r="O116" s="7" t="s">
        <v>253</v>
      </c>
    </row>
    <row r="117" spans="1:15">
      <c r="A117" s="7" t="s">
        <v>399</v>
      </c>
      <c r="B117" s="8">
        <v>0</v>
      </c>
      <c r="C117" s="8">
        <v>1</v>
      </c>
      <c r="D117" s="8">
        <v>15</v>
      </c>
      <c r="E117" s="8">
        <v>25</v>
      </c>
      <c r="F117" s="8">
        <v>1</v>
      </c>
      <c r="G117" s="8">
        <v>3</v>
      </c>
      <c r="H117" s="8">
        <v>4</v>
      </c>
      <c r="I117" s="8">
        <v>38</v>
      </c>
      <c r="J117" s="8">
        <v>17</v>
      </c>
      <c r="K117" s="8">
        <v>1</v>
      </c>
      <c r="L117" s="8">
        <v>0</v>
      </c>
      <c r="M117" s="8">
        <v>0</v>
      </c>
      <c r="N117" s="8">
        <v>0</v>
      </c>
      <c r="O117" s="7" t="s">
        <v>253</v>
      </c>
    </row>
    <row r="118" spans="1:15">
      <c r="A118" s="7" t="s">
        <v>400</v>
      </c>
      <c r="B118" s="8">
        <v>1</v>
      </c>
      <c r="C118" s="8">
        <v>3</v>
      </c>
      <c r="D118" s="8">
        <v>5</v>
      </c>
      <c r="E118" s="8">
        <v>14</v>
      </c>
      <c r="F118" s="8">
        <v>15</v>
      </c>
      <c r="G118" s="8">
        <v>4</v>
      </c>
      <c r="H118" s="8">
        <v>8</v>
      </c>
      <c r="I118" s="8">
        <v>29</v>
      </c>
      <c r="J118" s="8">
        <v>25</v>
      </c>
      <c r="K118" s="8">
        <v>3</v>
      </c>
      <c r="L118" s="8">
        <v>0</v>
      </c>
      <c r="M118" s="8">
        <v>0</v>
      </c>
      <c r="N118" s="8">
        <v>0</v>
      </c>
      <c r="O118" s="7" t="s">
        <v>253</v>
      </c>
    </row>
    <row r="119" spans="1:15">
      <c r="A119" s="7" t="s">
        <v>401</v>
      </c>
      <c r="B119" s="8">
        <v>6</v>
      </c>
      <c r="C119" s="8">
        <v>1</v>
      </c>
      <c r="D119" s="8">
        <v>13</v>
      </c>
      <c r="E119" s="8">
        <v>16</v>
      </c>
      <c r="F119" s="8">
        <v>9</v>
      </c>
      <c r="G119" s="8">
        <v>6</v>
      </c>
      <c r="H119" s="8">
        <v>14</v>
      </c>
      <c r="I119" s="8">
        <v>41</v>
      </c>
      <c r="J119" s="8">
        <v>23</v>
      </c>
      <c r="K119" s="8">
        <v>3</v>
      </c>
      <c r="L119" s="8">
        <v>0</v>
      </c>
      <c r="M119" s="8">
        <v>0</v>
      </c>
      <c r="N119" s="8">
        <v>0</v>
      </c>
      <c r="O119" s="7" t="s">
        <v>253</v>
      </c>
    </row>
    <row r="120" spans="1:15">
      <c r="A120" s="7" t="s">
        <v>402</v>
      </c>
      <c r="B120" s="8">
        <v>2</v>
      </c>
      <c r="C120" s="8">
        <v>0</v>
      </c>
      <c r="D120" s="8">
        <v>4</v>
      </c>
      <c r="E120" s="8">
        <v>28</v>
      </c>
      <c r="F120" s="8">
        <v>9</v>
      </c>
      <c r="G120" s="8">
        <v>4</v>
      </c>
      <c r="H120" s="8">
        <v>11</v>
      </c>
      <c r="I120" s="8">
        <v>34</v>
      </c>
      <c r="J120" s="8">
        <v>23</v>
      </c>
      <c r="K120" s="8">
        <v>7</v>
      </c>
      <c r="L120" s="8">
        <v>0</v>
      </c>
      <c r="M120" s="8">
        <v>0</v>
      </c>
      <c r="N120" s="8">
        <v>0</v>
      </c>
      <c r="O120" s="7" t="s">
        <v>253</v>
      </c>
    </row>
    <row r="121" spans="1:15">
      <c r="A121" s="7" t="s">
        <v>403</v>
      </c>
      <c r="B121" s="8">
        <v>1</v>
      </c>
      <c r="C121" s="8">
        <v>3</v>
      </c>
      <c r="D121" s="8">
        <v>5</v>
      </c>
      <c r="E121" s="8">
        <v>14</v>
      </c>
      <c r="F121" s="8">
        <v>14</v>
      </c>
      <c r="G121" s="8">
        <v>3</v>
      </c>
      <c r="H121" s="8">
        <v>7</v>
      </c>
      <c r="I121" s="8">
        <v>24</v>
      </c>
      <c r="J121" s="8">
        <v>33</v>
      </c>
      <c r="K121" s="8">
        <v>3</v>
      </c>
      <c r="L121" s="8">
        <v>0</v>
      </c>
      <c r="M121" s="8">
        <v>0</v>
      </c>
      <c r="N121" s="8">
        <v>0</v>
      </c>
      <c r="O121" s="7" t="s">
        <v>253</v>
      </c>
    </row>
    <row r="122" spans="1:15">
      <c r="A122" s="7" t="s">
        <v>404</v>
      </c>
      <c r="B122" s="8">
        <v>1</v>
      </c>
      <c r="C122" s="8">
        <v>8</v>
      </c>
      <c r="D122" s="8">
        <v>20</v>
      </c>
      <c r="E122" s="8">
        <v>89</v>
      </c>
      <c r="F122" s="8">
        <v>16</v>
      </c>
      <c r="G122" s="8">
        <v>3</v>
      </c>
      <c r="H122" s="8">
        <v>29</v>
      </c>
      <c r="I122" s="8">
        <v>97</v>
      </c>
      <c r="J122" s="8">
        <v>94</v>
      </c>
      <c r="K122" s="8">
        <v>9</v>
      </c>
      <c r="L122" s="8">
        <v>0</v>
      </c>
      <c r="M122" s="8">
        <v>0</v>
      </c>
      <c r="N122" s="8">
        <v>0</v>
      </c>
      <c r="O122" s="7" t="s">
        <v>253</v>
      </c>
    </row>
    <row r="123" spans="1:15">
      <c r="A123" s="7" t="s">
        <v>405</v>
      </c>
      <c r="B123" s="8">
        <v>3</v>
      </c>
      <c r="C123" s="8">
        <v>14</v>
      </c>
      <c r="D123" s="8">
        <v>8</v>
      </c>
      <c r="E123" s="8">
        <v>28</v>
      </c>
      <c r="F123" s="8">
        <v>9</v>
      </c>
      <c r="G123" s="8">
        <v>5</v>
      </c>
      <c r="H123" s="8">
        <v>17</v>
      </c>
      <c r="I123" s="8">
        <v>56</v>
      </c>
      <c r="J123" s="8">
        <v>42</v>
      </c>
      <c r="K123" s="8">
        <v>2</v>
      </c>
      <c r="L123" s="8">
        <v>0</v>
      </c>
      <c r="M123" s="8">
        <v>0</v>
      </c>
      <c r="N123" s="8">
        <v>0</v>
      </c>
      <c r="O123" s="7" t="s">
        <v>253</v>
      </c>
    </row>
    <row r="124" spans="1:15">
      <c r="A124" s="7" t="s">
        <v>406</v>
      </c>
      <c r="B124" s="8">
        <v>3</v>
      </c>
      <c r="C124" s="8">
        <v>5</v>
      </c>
      <c r="D124" s="8">
        <v>21</v>
      </c>
      <c r="E124" s="8">
        <v>91</v>
      </c>
      <c r="F124" s="8">
        <v>20</v>
      </c>
      <c r="G124" s="8">
        <v>3</v>
      </c>
      <c r="H124" s="8">
        <v>23</v>
      </c>
      <c r="I124" s="8">
        <v>118</v>
      </c>
      <c r="J124" s="8">
        <v>102</v>
      </c>
      <c r="K124" s="8">
        <v>14</v>
      </c>
      <c r="L124" s="8">
        <v>0</v>
      </c>
      <c r="M124" s="8">
        <v>0</v>
      </c>
      <c r="N124" s="8">
        <v>0</v>
      </c>
      <c r="O124" s="7" t="s">
        <v>253</v>
      </c>
    </row>
    <row r="125" spans="1:15">
      <c r="A125" s="7" t="s">
        <v>407</v>
      </c>
      <c r="B125" s="8">
        <v>3</v>
      </c>
      <c r="C125" s="8">
        <v>9</v>
      </c>
      <c r="D125" s="8">
        <v>6</v>
      </c>
      <c r="E125" s="8">
        <v>12</v>
      </c>
      <c r="F125" s="8">
        <v>7</v>
      </c>
      <c r="G125" s="8">
        <v>4</v>
      </c>
      <c r="H125" s="8">
        <v>9</v>
      </c>
      <c r="I125" s="8">
        <v>31</v>
      </c>
      <c r="J125" s="8">
        <v>33</v>
      </c>
      <c r="K125" s="8">
        <v>2</v>
      </c>
      <c r="L125" s="8">
        <v>0</v>
      </c>
      <c r="M125" s="8">
        <v>0</v>
      </c>
      <c r="N125" s="8">
        <v>0</v>
      </c>
      <c r="O125" s="7" t="s">
        <v>253</v>
      </c>
    </row>
    <row r="126" spans="1:15">
      <c r="A126" s="7" t="s">
        <v>408</v>
      </c>
      <c r="B126" s="8">
        <v>4</v>
      </c>
      <c r="C126" s="8">
        <v>8</v>
      </c>
      <c r="D126" s="8">
        <v>13</v>
      </c>
      <c r="E126" s="8">
        <v>51</v>
      </c>
      <c r="F126" s="8">
        <v>11</v>
      </c>
      <c r="G126" s="8">
        <v>8</v>
      </c>
      <c r="H126" s="8">
        <v>26</v>
      </c>
      <c r="I126" s="8">
        <v>76</v>
      </c>
      <c r="J126" s="8">
        <v>71</v>
      </c>
      <c r="K126" s="8">
        <v>10</v>
      </c>
      <c r="L126" s="8">
        <v>0</v>
      </c>
      <c r="M126" s="8">
        <v>0</v>
      </c>
      <c r="N126" s="8">
        <v>0</v>
      </c>
      <c r="O126" s="7" t="s">
        <v>253</v>
      </c>
    </row>
    <row r="127" spans="1:15">
      <c r="A127" s="7" t="s">
        <v>409</v>
      </c>
      <c r="B127" s="8">
        <v>2</v>
      </c>
      <c r="C127" s="8">
        <v>6</v>
      </c>
      <c r="D127" s="8">
        <v>7</v>
      </c>
      <c r="E127" s="8">
        <v>23</v>
      </c>
      <c r="F127" s="8">
        <v>7</v>
      </c>
      <c r="G127" s="8">
        <v>5</v>
      </c>
      <c r="H127" s="8">
        <v>12</v>
      </c>
      <c r="I127" s="8">
        <v>45</v>
      </c>
      <c r="J127" s="8">
        <v>39</v>
      </c>
      <c r="K127" s="8">
        <v>1</v>
      </c>
      <c r="L127" s="8">
        <v>0</v>
      </c>
      <c r="M127" s="8">
        <v>0</v>
      </c>
      <c r="N127" s="8">
        <v>0</v>
      </c>
      <c r="O127" s="7" t="s">
        <v>253</v>
      </c>
    </row>
    <row r="128" spans="1:15">
      <c r="A128" s="7" t="s">
        <v>410</v>
      </c>
      <c r="B128" s="8">
        <v>1</v>
      </c>
      <c r="C128" s="8">
        <v>2</v>
      </c>
      <c r="D128" s="8">
        <v>5</v>
      </c>
      <c r="E128" s="8">
        <v>31</v>
      </c>
      <c r="F128" s="8">
        <v>7</v>
      </c>
      <c r="G128" s="8">
        <v>8</v>
      </c>
      <c r="H128" s="8">
        <v>15</v>
      </c>
      <c r="I128" s="8">
        <v>43</v>
      </c>
      <c r="J128" s="8">
        <v>38</v>
      </c>
      <c r="K128" s="8">
        <v>10</v>
      </c>
      <c r="L128" s="8">
        <v>0</v>
      </c>
      <c r="M128" s="8">
        <v>0</v>
      </c>
      <c r="N128" s="8">
        <v>0</v>
      </c>
      <c r="O128" s="7" t="s">
        <v>253</v>
      </c>
    </row>
    <row r="129" spans="1:15">
      <c r="A129" s="7" t="s">
        <v>411</v>
      </c>
      <c r="B129" s="8">
        <v>49</v>
      </c>
      <c r="C129" s="8">
        <v>3</v>
      </c>
      <c r="D129" s="8">
        <v>5</v>
      </c>
      <c r="E129" s="8">
        <v>18</v>
      </c>
      <c r="F129" s="8">
        <v>12</v>
      </c>
      <c r="G129" s="8">
        <v>6</v>
      </c>
      <c r="H129" s="8">
        <v>29</v>
      </c>
      <c r="I129" s="8">
        <v>88</v>
      </c>
      <c r="J129" s="8">
        <v>63</v>
      </c>
      <c r="K129" s="8">
        <v>11</v>
      </c>
      <c r="L129" s="8">
        <v>0</v>
      </c>
      <c r="M129" s="8">
        <v>0</v>
      </c>
      <c r="N129" s="8">
        <v>0</v>
      </c>
      <c r="O129" s="7" t="s">
        <v>253</v>
      </c>
    </row>
    <row r="130" spans="1:15">
      <c r="A130" s="7" t="s">
        <v>412</v>
      </c>
      <c r="B130" s="8">
        <v>2</v>
      </c>
      <c r="C130" s="8">
        <v>9</v>
      </c>
      <c r="D130" s="8">
        <v>25</v>
      </c>
      <c r="E130" s="8">
        <v>88</v>
      </c>
      <c r="F130" s="8">
        <v>18</v>
      </c>
      <c r="G130" s="8">
        <v>2</v>
      </c>
      <c r="H130" s="8">
        <v>31</v>
      </c>
      <c r="I130" s="8">
        <v>138</v>
      </c>
      <c r="J130" s="8">
        <v>119</v>
      </c>
      <c r="K130" s="8">
        <v>9</v>
      </c>
      <c r="L130" s="8">
        <v>0</v>
      </c>
      <c r="M130" s="8">
        <v>0</v>
      </c>
      <c r="N130" s="8">
        <v>0</v>
      </c>
      <c r="O130" s="7" t="s">
        <v>253</v>
      </c>
    </row>
    <row r="131" spans="1:15">
      <c r="A131" s="7" t="s">
        <v>413</v>
      </c>
      <c r="B131" s="8">
        <v>0</v>
      </c>
      <c r="C131" s="8">
        <v>0</v>
      </c>
      <c r="D131" s="8">
        <v>11</v>
      </c>
      <c r="E131" s="8">
        <v>22</v>
      </c>
      <c r="F131" s="8">
        <v>1</v>
      </c>
      <c r="G131" s="8">
        <v>1</v>
      </c>
      <c r="H131" s="8">
        <v>4</v>
      </c>
      <c r="I131" s="8">
        <v>37</v>
      </c>
      <c r="J131" s="8">
        <v>29</v>
      </c>
      <c r="K131" s="8">
        <v>4</v>
      </c>
      <c r="L131" s="8">
        <v>0</v>
      </c>
      <c r="M131" s="8">
        <v>0</v>
      </c>
      <c r="N131" s="8">
        <v>0</v>
      </c>
      <c r="O131" s="7" t="s">
        <v>253</v>
      </c>
    </row>
    <row r="132" spans="1:15">
      <c r="A132" s="7" t="s">
        <v>414</v>
      </c>
      <c r="B132" s="8">
        <v>2</v>
      </c>
      <c r="C132" s="8">
        <v>7</v>
      </c>
      <c r="D132" s="8">
        <v>25</v>
      </c>
      <c r="E132" s="8">
        <v>87</v>
      </c>
      <c r="F132" s="8">
        <v>19</v>
      </c>
      <c r="G132" s="8">
        <v>2</v>
      </c>
      <c r="H132" s="8">
        <v>34</v>
      </c>
      <c r="I132" s="8">
        <v>135</v>
      </c>
      <c r="J132" s="8">
        <v>119</v>
      </c>
      <c r="K132" s="8">
        <v>9</v>
      </c>
      <c r="L132" s="8">
        <v>0</v>
      </c>
      <c r="M132" s="8">
        <v>0</v>
      </c>
      <c r="N132" s="8">
        <v>0</v>
      </c>
      <c r="O132" s="7" t="s">
        <v>253</v>
      </c>
    </row>
    <row r="133" spans="1:15">
      <c r="A133" s="7" t="s">
        <v>415</v>
      </c>
      <c r="B133" s="8">
        <v>52</v>
      </c>
      <c r="C133" s="8">
        <v>3</v>
      </c>
      <c r="D133" s="8">
        <v>7</v>
      </c>
      <c r="E133" s="8">
        <v>31</v>
      </c>
      <c r="F133" s="8">
        <v>25</v>
      </c>
      <c r="G133" s="8">
        <v>8</v>
      </c>
      <c r="H133" s="8">
        <v>47</v>
      </c>
      <c r="I133" s="8">
        <v>125</v>
      </c>
      <c r="J133" s="8">
        <v>93</v>
      </c>
      <c r="K133" s="8">
        <v>7</v>
      </c>
      <c r="L133" s="8">
        <v>0</v>
      </c>
      <c r="M133" s="8">
        <v>0</v>
      </c>
      <c r="N133" s="8">
        <v>0</v>
      </c>
      <c r="O133" s="7" t="s">
        <v>253</v>
      </c>
    </row>
    <row r="134" spans="1:15">
      <c r="A134" s="7" t="s">
        <v>416</v>
      </c>
      <c r="B134" s="8">
        <v>0</v>
      </c>
      <c r="C134" s="8">
        <v>5</v>
      </c>
      <c r="D134" s="8">
        <v>3</v>
      </c>
      <c r="E134" s="8">
        <v>54</v>
      </c>
      <c r="F134" s="8">
        <v>7</v>
      </c>
      <c r="G134" s="8">
        <v>1</v>
      </c>
      <c r="H134" s="8">
        <v>25</v>
      </c>
      <c r="I134" s="8">
        <v>59</v>
      </c>
      <c r="J134" s="8">
        <v>62</v>
      </c>
      <c r="K134" s="8">
        <v>4</v>
      </c>
      <c r="L134" s="8">
        <v>2</v>
      </c>
      <c r="M134" s="8">
        <v>0</v>
      </c>
      <c r="N134" s="8">
        <v>0</v>
      </c>
      <c r="O134" s="7" t="s">
        <v>253</v>
      </c>
    </row>
    <row r="135" spans="1:15">
      <c r="A135" s="7" t="s">
        <v>417</v>
      </c>
      <c r="B135" s="8">
        <v>0</v>
      </c>
      <c r="C135" s="8">
        <v>1</v>
      </c>
      <c r="D135" s="8">
        <v>12</v>
      </c>
      <c r="E135" s="8">
        <v>25</v>
      </c>
      <c r="F135" s="8">
        <v>6</v>
      </c>
      <c r="G135" s="8">
        <v>1</v>
      </c>
      <c r="H135" s="8">
        <v>9</v>
      </c>
      <c r="I135" s="8">
        <v>41</v>
      </c>
      <c r="J135" s="8">
        <v>44</v>
      </c>
      <c r="K135" s="8">
        <v>7</v>
      </c>
      <c r="L135" s="8">
        <v>0</v>
      </c>
      <c r="M135" s="8">
        <v>0</v>
      </c>
      <c r="N135" s="8">
        <v>0</v>
      </c>
      <c r="O135" s="7" t="s">
        <v>253</v>
      </c>
    </row>
    <row r="136" spans="1:15">
      <c r="A136" s="7" t="s">
        <v>418</v>
      </c>
      <c r="B136" s="8">
        <v>50</v>
      </c>
      <c r="C136" s="8">
        <v>7</v>
      </c>
      <c r="D136" s="8">
        <v>14</v>
      </c>
      <c r="E136" s="8">
        <v>31</v>
      </c>
      <c r="F136" s="8">
        <v>31</v>
      </c>
      <c r="G136" s="8">
        <v>7</v>
      </c>
      <c r="H136" s="8">
        <v>47</v>
      </c>
      <c r="I136" s="8">
        <v>138</v>
      </c>
      <c r="J136" s="8">
        <v>121</v>
      </c>
      <c r="K136" s="8">
        <v>8</v>
      </c>
      <c r="L136" s="8">
        <v>0</v>
      </c>
      <c r="M136" s="8">
        <v>0</v>
      </c>
      <c r="N136" s="8">
        <v>0</v>
      </c>
      <c r="O136" s="7" t="s">
        <v>253</v>
      </c>
    </row>
    <row r="137" spans="1:15">
      <c r="A137" s="7" t="s">
        <v>419</v>
      </c>
      <c r="B137" s="8">
        <v>0</v>
      </c>
      <c r="C137" s="8">
        <v>2</v>
      </c>
      <c r="D137" s="8">
        <v>9</v>
      </c>
      <c r="E137" s="8">
        <v>12</v>
      </c>
      <c r="F137" s="8">
        <v>8</v>
      </c>
      <c r="G137" s="8">
        <v>5</v>
      </c>
      <c r="H137" s="8">
        <v>12</v>
      </c>
      <c r="I137" s="8">
        <v>38</v>
      </c>
      <c r="J137" s="8">
        <v>29</v>
      </c>
      <c r="K137" s="8">
        <v>3</v>
      </c>
      <c r="L137" s="8">
        <v>0</v>
      </c>
      <c r="M137" s="8">
        <v>0</v>
      </c>
      <c r="N137" s="8">
        <v>0</v>
      </c>
      <c r="O137" s="7" t="s">
        <v>253</v>
      </c>
    </row>
    <row r="138" spans="1:15">
      <c r="A138" s="7" t="s">
        <v>420</v>
      </c>
      <c r="B138" s="8">
        <v>5</v>
      </c>
      <c r="C138" s="8">
        <v>4</v>
      </c>
      <c r="D138" s="8">
        <v>9</v>
      </c>
      <c r="E138" s="8">
        <v>35</v>
      </c>
      <c r="F138" s="8">
        <v>4</v>
      </c>
      <c r="G138" s="8">
        <v>9</v>
      </c>
      <c r="H138" s="8">
        <v>25</v>
      </c>
      <c r="I138" s="8">
        <v>74</v>
      </c>
      <c r="J138" s="8">
        <v>47</v>
      </c>
      <c r="K138" s="8">
        <v>3</v>
      </c>
      <c r="L138" s="8">
        <v>1</v>
      </c>
      <c r="M138" s="8">
        <v>0</v>
      </c>
      <c r="N138" s="8">
        <v>0</v>
      </c>
      <c r="O138" s="7" t="s">
        <v>253</v>
      </c>
    </row>
    <row r="139" spans="1:15">
      <c r="A139" s="7" t="s">
        <v>421</v>
      </c>
      <c r="B139" s="8">
        <v>0</v>
      </c>
      <c r="C139" s="8">
        <v>8</v>
      </c>
      <c r="D139" s="8">
        <v>10</v>
      </c>
      <c r="E139" s="8">
        <v>25</v>
      </c>
      <c r="F139" s="8">
        <v>11</v>
      </c>
      <c r="G139" s="8">
        <v>5</v>
      </c>
      <c r="H139" s="8">
        <v>18</v>
      </c>
      <c r="I139" s="8">
        <v>83</v>
      </c>
      <c r="J139" s="8">
        <v>32</v>
      </c>
      <c r="K139" s="8">
        <v>3</v>
      </c>
      <c r="L139" s="8">
        <v>0</v>
      </c>
      <c r="M139" s="8">
        <v>0</v>
      </c>
      <c r="N139" s="8">
        <v>0</v>
      </c>
      <c r="O139" s="7" t="s">
        <v>253</v>
      </c>
    </row>
    <row r="140" spans="1:15">
      <c r="A140" s="7" t="s">
        <v>422</v>
      </c>
      <c r="B140" s="8">
        <v>50</v>
      </c>
      <c r="C140" s="8">
        <v>7</v>
      </c>
      <c r="D140" s="8">
        <v>2</v>
      </c>
      <c r="E140" s="8">
        <v>21</v>
      </c>
      <c r="F140" s="8">
        <v>17</v>
      </c>
      <c r="G140" s="8">
        <v>3</v>
      </c>
      <c r="H140" s="8">
        <v>35</v>
      </c>
      <c r="I140" s="8">
        <v>96</v>
      </c>
      <c r="J140" s="8">
        <v>94</v>
      </c>
      <c r="K140" s="8">
        <v>5</v>
      </c>
      <c r="L140" s="8">
        <v>0</v>
      </c>
      <c r="M140" s="8">
        <v>0</v>
      </c>
      <c r="N140" s="8">
        <v>0</v>
      </c>
      <c r="O140" s="7" t="s">
        <v>253</v>
      </c>
    </row>
    <row r="141" spans="1:15">
      <c r="A141" s="7" t="s">
        <v>423</v>
      </c>
      <c r="B141" s="8">
        <v>4</v>
      </c>
      <c r="C141" s="8">
        <v>3</v>
      </c>
      <c r="D141" s="8">
        <v>1</v>
      </c>
      <c r="E141" s="8">
        <v>22</v>
      </c>
      <c r="F141" s="8">
        <v>0</v>
      </c>
      <c r="G141" s="8">
        <v>7</v>
      </c>
      <c r="H141" s="8">
        <v>10</v>
      </c>
      <c r="I141" s="8">
        <v>31</v>
      </c>
      <c r="J141" s="8">
        <v>42</v>
      </c>
      <c r="K141" s="8">
        <v>3</v>
      </c>
      <c r="L141" s="8">
        <v>0</v>
      </c>
      <c r="M141" s="8">
        <v>0</v>
      </c>
      <c r="N141" s="8">
        <v>0</v>
      </c>
      <c r="O141" s="7" t="s">
        <v>253</v>
      </c>
    </row>
    <row r="142" spans="1:15">
      <c r="A142" s="7" t="s">
        <v>424</v>
      </c>
      <c r="B142" s="8">
        <v>50</v>
      </c>
      <c r="C142" s="8">
        <v>3</v>
      </c>
      <c r="D142" s="8">
        <v>6</v>
      </c>
      <c r="E142" s="8">
        <v>26</v>
      </c>
      <c r="F142" s="8">
        <v>18</v>
      </c>
      <c r="G142" s="8">
        <v>6</v>
      </c>
      <c r="H142" s="8">
        <v>30</v>
      </c>
      <c r="I142" s="8">
        <v>124</v>
      </c>
      <c r="J142" s="8">
        <v>90</v>
      </c>
      <c r="K142" s="8">
        <v>14</v>
      </c>
      <c r="L142" s="8">
        <v>0</v>
      </c>
      <c r="M142" s="8">
        <v>0</v>
      </c>
      <c r="N142" s="8">
        <v>0</v>
      </c>
      <c r="O142" s="7" t="s">
        <v>253</v>
      </c>
    </row>
    <row r="143" spans="1:15">
      <c r="A143" s="7" t="s">
        <v>425</v>
      </c>
      <c r="B143" s="8">
        <v>0</v>
      </c>
      <c r="C143" s="8">
        <v>3</v>
      </c>
      <c r="D143" s="8">
        <v>5</v>
      </c>
      <c r="E143" s="8">
        <v>24</v>
      </c>
      <c r="F143" s="8">
        <v>4</v>
      </c>
      <c r="G143" s="8">
        <v>10</v>
      </c>
      <c r="H143" s="8">
        <v>9</v>
      </c>
      <c r="I143" s="8">
        <v>53</v>
      </c>
      <c r="J143" s="8">
        <v>47</v>
      </c>
      <c r="K143" s="8">
        <v>1</v>
      </c>
      <c r="L143" s="8">
        <v>0</v>
      </c>
      <c r="M143" s="8">
        <v>0</v>
      </c>
      <c r="N143" s="8">
        <v>0</v>
      </c>
      <c r="O143" s="7" t="s">
        <v>253</v>
      </c>
    </row>
    <row r="144" spans="1:15">
      <c r="A144" s="7" t="s">
        <v>426</v>
      </c>
      <c r="B144" s="8">
        <v>0</v>
      </c>
      <c r="C144" s="8">
        <v>2</v>
      </c>
      <c r="D144" s="8">
        <v>6</v>
      </c>
      <c r="E144" s="8">
        <v>14</v>
      </c>
      <c r="F144" s="8">
        <v>8</v>
      </c>
      <c r="G144" s="8">
        <v>4</v>
      </c>
      <c r="H144" s="8">
        <v>9</v>
      </c>
      <c r="I144" s="8">
        <v>46</v>
      </c>
      <c r="J144" s="8">
        <v>27</v>
      </c>
      <c r="K144" s="8">
        <v>3</v>
      </c>
      <c r="L144" s="8">
        <v>0</v>
      </c>
      <c r="M144" s="8">
        <v>0</v>
      </c>
      <c r="N144" s="8">
        <v>0</v>
      </c>
      <c r="O144" s="7" t="s">
        <v>253</v>
      </c>
    </row>
    <row r="145" spans="1:15">
      <c r="A145" s="7" t="s">
        <v>427</v>
      </c>
      <c r="B145" s="8">
        <v>1</v>
      </c>
      <c r="C145" s="8">
        <v>4</v>
      </c>
      <c r="D145" s="8">
        <v>4</v>
      </c>
      <c r="E145" s="8">
        <v>14</v>
      </c>
      <c r="F145" s="8">
        <v>8</v>
      </c>
      <c r="G145" s="8">
        <v>5</v>
      </c>
      <c r="H145" s="8">
        <v>11</v>
      </c>
      <c r="I145" s="8">
        <v>38</v>
      </c>
      <c r="J145" s="8">
        <v>42</v>
      </c>
      <c r="K145" s="8">
        <v>0</v>
      </c>
      <c r="L145" s="8">
        <v>0</v>
      </c>
      <c r="M145" s="8">
        <v>0</v>
      </c>
      <c r="N145" s="8">
        <v>0</v>
      </c>
      <c r="O145" s="7" t="s">
        <v>253</v>
      </c>
    </row>
    <row r="146" spans="1:15">
      <c r="A146" s="7" t="s">
        <v>428</v>
      </c>
      <c r="B146" s="8">
        <v>0</v>
      </c>
      <c r="C146" s="8">
        <v>3</v>
      </c>
      <c r="D146" s="8">
        <v>10</v>
      </c>
      <c r="E146" s="8">
        <v>33</v>
      </c>
      <c r="F146" s="8">
        <v>2</v>
      </c>
      <c r="G146" s="8">
        <v>3</v>
      </c>
      <c r="H146" s="8">
        <v>20</v>
      </c>
      <c r="I146" s="8">
        <v>50</v>
      </c>
      <c r="J146" s="8">
        <v>54</v>
      </c>
      <c r="K146" s="8">
        <v>5</v>
      </c>
      <c r="L146" s="8">
        <v>0</v>
      </c>
      <c r="M146" s="8">
        <v>0</v>
      </c>
      <c r="N146" s="8">
        <v>0</v>
      </c>
      <c r="O146" s="7" t="s">
        <v>253</v>
      </c>
    </row>
    <row r="147" spans="1:15">
      <c r="A147" s="7" t="s">
        <v>429</v>
      </c>
      <c r="B147" s="8">
        <v>0</v>
      </c>
      <c r="C147" s="8">
        <v>6</v>
      </c>
      <c r="D147" s="8">
        <v>13</v>
      </c>
      <c r="E147" s="8">
        <v>39</v>
      </c>
      <c r="F147" s="8">
        <v>10</v>
      </c>
      <c r="G147" s="8">
        <v>8</v>
      </c>
      <c r="H147" s="8">
        <v>32</v>
      </c>
      <c r="I147" s="8">
        <v>87</v>
      </c>
      <c r="J147" s="8">
        <v>66</v>
      </c>
      <c r="K147" s="8">
        <v>7</v>
      </c>
      <c r="L147" s="8">
        <v>0</v>
      </c>
      <c r="M147" s="8">
        <v>0</v>
      </c>
      <c r="N147" s="8">
        <v>0</v>
      </c>
      <c r="O147" s="7" t="s">
        <v>253</v>
      </c>
    </row>
    <row r="148" spans="1:15">
      <c r="A148" s="7" t="s">
        <v>430</v>
      </c>
      <c r="B148" s="8">
        <v>1</v>
      </c>
      <c r="C148" s="8">
        <v>3</v>
      </c>
      <c r="D148" s="8">
        <v>10</v>
      </c>
      <c r="E148" s="8">
        <v>15</v>
      </c>
      <c r="F148" s="8">
        <v>1</v>
      </c>
      <c r="G148" s="8">
        <v>0</v>
      </c>
      <c r="H148" s="8">
        <v>8</v>
      </c>
      <c r="I148" s="8">
        <v>33</v>
      </c>
      <c r="J148" s="8">
        <v>34</v>
      </c>
      <c r="K148" s="8">
        <v>2</v>
      </c>
      <c r="L148" s="8">
        <v>0</v>
      </c>
      <c r="M148" s="8">
        <v>0</v>
      </c>
      <c r="N148" s="8">
        <v>0</v>
      </c>
      <c r="O148" s="7" t="s">
        <v>253</v>
      </c>
    </row>
    <row r="149" spans="1:15">
      <c r="A149" s="7" t="s">
        <v>431</v>
      </c>
      <c r="B149" s="8">
        <v>3</v>
      </c>
      <c r="C149" s="8">
        <v>11</v>
      </c>
      <c r="D149" s="8">
        <v>32</v>
      </c>
      <c r="E149" s="8">
        <v>91</v>
      </c>
      <c r="F149" s="8">
        <v>6</v>
      </c>
      <c r="G149" s="8">
        <v>7</v>
      </c>
      <c r="H149" s="8">
        <v>55</v>
      </c>
      <c r="I149" s="8">
        <v>155</v>
      </c>
      <c r="J149" s="8">
        <v>162</v>
      </c>
      <c r="K149" s="8">
        <v>10</v>
      </c>
      <c r="L149" s="8">
        <v>0</v>
      </c>
      <c r="M149" s="8">
        <v>0</v>
      </c>
      <c r="N149" s="8">
        <v>0</v>
      </c>
      <c r="O149" s="7" t="s">
        <v>253</v>
      </c>
    </row>
    <row r="150" spans="1:15">
      <c r="A150" s="7" t="s">
        <v>432</v>
      </c>
      <c r="B150" s="8">
        <v>1</v>
      </c>
      <c r="C150" s="8">
        <v>4</v>
      </c>
      <c r="D150" s="8">
        <v>7</v>
      </c>
      <c r="E150" s="8">
        <v>10</v>
      </c>
      <c r="F150" s="8">
        <v>7</v>
      </c>
      <c r="G150" s="8">
        <v>7</v>
      </c>
      <c r="H150" s="8">
        <v>12</v>
      </c>
      <c r="I150" s="8">
        <v>38</v>
      </c>
      <c r="J150" s="8">
        <v>41</v>
      </c>
      <c r="K150" s="8">
        <v>2</v>
      </c>
      <c r="L150" s="8">
        <v>0</v>
      </c>
      <c r="M150" s="8">
        <v>0</v>
      </c>
      <c r="N150" s="8">
        <v>0</v>
      </c>
      <c r="O150" s="7" t="s">
        <v>253</v>
      </c>
    </row>
    <row r="151" spans="1:15">
      <c r="A151" s="7" t="s">
        <v>433</v>
      </c>
      <c r="B151" s="8">
        <v>0</v>
      </c>
      <c r="C151" s="8">
        <v>2</v>
      </c>
      <c r="D151" s="8">
        <v>13</v>
      </c>
      <c r="E151" s="8">
        <v>27</v>
      </c>
      <c r="F151" s="8">
        <v>2</v>
      </c>
      <c r="G151" s="8">
        <v>4</v>
      </c>
      <c r="H151" s="8">
        <v>15</v>
      </c>
      <c r="I151" s="8">
        <v>50</v>
      </c>
      <c r="J151" s="8">
        <v>57</v>
      </c>
      <c r="K151" s="8">
        <v>3</v>
      </c>
      <c r="L151" s="8">
        <v>0</v>
      </c>
      <c r="M151" s="8">
        <v>0</v>
      </c>
      <c r="N151" s="8">
        <v>0</v>
      </c>
      <c r="O151" s="7" t="s">
        <v>253</v>
      </c>
    </row>
    <row r="152" spans="1:15">
      <c r="A152" s="7" t="s">
        <v>434</v>
      </c>
      <c r="B152" s="8">
        <v>0</v>
      </c>
      <c r="C152" s="8">
        <v>3</v>
      </c>
      <c r="D152" s="8">
        <v>11</v>
      </c>
      <c r="E152" s="8">
        <v>33</v>
      </c>
      <c r="F152" s="8">
        <v>2</v>
      </c>
      <c r="G152" s="8">
        <v>2</v>
      </c>
      <c r="H152" s="8">
        <v>20</v>
      </c>
      <c r="I152" s="8">
        <v>55</v>
      </c>
      <c r="J152" s="8">
        <v>55</v>
      </c>
      <c r="K152" s="8">
        <v>4</v>
      </c>
      <c r="L152" s="8">
        <v>0</v>
      </c>
      <c r="M152" s="8">
        <v>0</v>
      </c>
      <c r="N152" s="8">
        <v>0</v>
      </c>
      <c r="O152" s="7" t="s">
        <v>253</v>
      </c>
    </row>
    <row r="153" spans="1:15">
      <c r="A153" s="7" t="s">
        <v>435</v>
      </c>
      <c r="B153" s="8">
        <v>3</v>
      </c>
      <c r="C153" s="8">
        <v>1</v>
      </c>
      <c r="D153" s="8">
        <v>5</v>
      </c>
      <c r="E153" s="8">
        <v>19</v>
      </c>
      <c r="F153" s="8">
        <v>4</v>
      </c>
      <c r="G153" s="8">
        <v>3</v>
      </c>
      <c r="H153" s="8">
        <v>18</v>
      </c>
      <c r="I153" s="8">
        <v>49</v>
      </c>
      <c r="J153" s="8">
        <v>23</v>
      </c>
      <c r="K153" s="8">
        <v>2</v>
      </c>
      <c r="L153" s="8">
        <v>1</v>
      </c>
      <c r="M153" s="8">
        <v>0</v>
      </c>
      <c r="N153" s="8">
        <v>0</v>
      </c>
      <c r="O153" s="7" t="s">
        <v>253</v>
      </c>
    </row>
    <row r="154" spans="1:15">
      <c r="A154" s="7" t="s">
        <v>436</v>
      </c>
      <c r="B154" s="8">
        <v>4</v>
      </c>
      <c r="C154" s="8">
        <v>14</v>
      </c>
      <c r="D154" s="8">
        <v>55</v>
      </c>
      <c r="E154" s="8">
        <v>132</v>
      </c>
      <c r="F154" s="8">
        <v>15</v>
      </c>
      <c r="G154" s="8">
        <v>11</v>
      </c>
      <c r="H154" s="8">
        <v>78</v>
      </c>
      <c r="I154" s="8">
        <v>245</v>
      </c>
      <c r="J154" s="8">
        <v>269</v>
      </c>
      <c r="K154" s="8">
        <v>15</v>
      </c>
      <c r="L154" s="8">
        <v>0</v>
      </c>
      <c r="M154" s="8">
        <v>0</v>
      </c>
      <c r="N154" s="8">
        <v>0</v>
      </c>
      <c r="O154" s="7" t="s">
        <v>253</v>
      </c>
    </row>
    <row r="155" spans="1:15">
      <c r="A155" s="7" t="s">
        <v>437</v>
      </c>
      <c r="B155" s="8">
        <v>2</v>
      </c>
      <c r="C155" s="8">
        <v>0</v>
      </c>
      <c r="D155" s="8">
        <v>2</v>
      </c>
      <c r="E155" s="8">
        <v>29</v>
      </c>
      <c r="F155" s="8">
        <v>7</v>
      </c>
      <c r="G155" s="8">
        <v>2</v>
      </c>
      <c r="H155" s="8">
        <v>16</v>
      </c>
      <c r="I155" s="8">
        <v>58</v>
      </c>
      <c r="J155" s="8">
        <v>28</v>
      </c>
      <c r="K155" s="8">
        <v>10</v>
      </c>
      <c r="L155" s="8">
        <v>0</v>
      </c>
      <c r="M155" s="8">
        <v>0</v>
      </c>
      <c r="N155" s="8">
        <v>0</v>
      </c>
      <c r="O155" s="7" t="s">
        <v>253</v>
      </c>
    </row>
    <row r="156" spans="1:15">
      <c r="A156" s="7" t="s">
        <v>438</v>
      </c>
      <c r="B156" s="8">
        <v>0</v>
      </c>
      <c r="C156" s="8">
        <v>3</v>
      </c>
      <c r="D156" s="8">
        <v>10</v>
      </c>
      <c r="E156" s="8">
        <v>25</v>
      </c>
      <c r="F156" s="8">
        <v>2</v>
      </c>
      <c r="G156" s="8">
        <v>1</v>
      </c>
      <c r="H156" s="8">
        <v>17</v>
      </c>
      <c r="I156" s="8">
        <v>48</v>
      </c>
      <c r="J156" s="8">
        <v>41</v>
      </c>
      <c r="K156" s="8">
        <v>4</v>
      </c>
      <c r="L156" s="8">
        <v>0</v>
      </c>
      <c r="M156" s="8">
        <v>0</v>
      </c>
      <c r="N156" s="8">
        <v>0</v>
      </c>
      <c r="O156" s="7" t="s">
        <v>253</v>
      </c>
    </row>
    <row r="157" spans="1:15">
      <c r="A157" s="7" t="s">
        <v>439</v>
      </c>
      <c r="B157" s="8">
        <v>1</v>
      </c>
      <c r="C157" s="8">
        <v>3</v>
      </c>
      <c r="D157" s="8">
        <v>10</v>
      </c>
      <c r="E157" s="8">
        <v>14</v>
      </c>
      <c r="F157" s="8">
        <v>2</v>
      </c>
      <c r="G157" s="8">
        <v>1</v>
      </c>
      <c r="H157" s="8">
        <v>8</v>
      </c>
      <c r="I157" s="8">
        <v>38</v>
      </c>
      <c r="J157" s="8">
        <v>36</v>
      </c>
      <c r="K157" s="8">
        <v>2</v>
      </c>
      <c r="L157" s="8">
        <v>0</v>
      </c>
      <c r="M157" s="8">
        <v>0</v>
      </c>
      <c r="N157" s="8">
        <v>0</v>
      </c>
      <c r="O157" s="7" t="s">
        <v>253</v>
      </c>
    </row>
    <row r="158" spans="1:15">
      <c r="A158" s="7" t="s">
        <v>440</v>
      </c>
      <c r="B158" s="8">
        <v>0</v>
      </c>
      <c r="C158" s="8">
        <v>4</v>
      </c>
      <c r="D158" s="8">
        <v>9</v>
      </c>
      <c r="E158" s="8">
        <v>33</v>
      </c>
      <c r="F158" s="8">
        <v>5</v>
      </c>
      <c r="G158" s="8">
        <v>16</v>
      </c>
      <c r="H158" s="8">
        <v>24</v>
      </c>
      <c r="I158" s="8">
        <v>82</v>
      </c>
      <c r="J158" s="8">
        <v>72</v>
      </c>
      <c r="K158" s="8">
        <v>2</v>
      </c>
      <c r="L158" s="8">
        <v>1</v>
      </c>
      <c r="M158" s="8">
        <v>0</v>
      </c>
      <c r="N158" s="8">
        <v>0</v>
      </c>
      <c r="O158" s="7" t="s">
        <v>253</v>
      </c>
    </row>
    <row r="159" spans="1:15">
      <c r="A159" s="7" t="s">
        <v>441</v>
      </c>
      <c r="B159" s="8">
        <v>2</v>
      </c>
      <c r="C159" s="8">
        <v>2</v>
      </c>
      <c r="D159" s="8">
        <v>6</v>
      </c>
      <c r="E159" s="8">
        <v>13</v>
      </c>
      <c r="F159" s="8">
        <v>5</v>
      </c>
      <c r="G159" s="8">
        <v>6</v>
      </c>
      <c r="H159" s="8">
        <v>19</v>
      </c>
      <c r="I159" s="8">
        <v>48</v>
      </c>
      <c r="J159" s="8">
        <v>22</v>
      </c>
      <c r="K159" s="8">
        <v>4</v>
      </c>
      <c r="L159" s="8">
        <v>0</v>
      </c>
      <c r="M159" s="8">
        <v>0</v>
      </c>
      <c r="N159" s="8">
        <v>0</v>
      </c>
      <c r="O159" s="7" t="s">
        <v>253</v>
      </c>
    </row>
    <row r="160" spans="1:15">
      <c r="A160" s="7" t="s">
        <v>442</v>
      </c>
      <c r="B160" s="8">
        <v>1</v>
      </c>
      <c r="C160" s="8">
        <v>2</v>
      </c>
      <c r="D160" s="8">
        <v>18</v>
      </c>
      <c r="E160" s="8">
        <v>55</v>
      </c>
      <c r="F160" s="8">
        <v>18</v>
      </c>
      <c r="G160" s="8">
        <v>7</v>
      </c>
      <c r="H160" s="8">
        <v>63</v>
      </c>
      <c r="I160" s="8">
        <v>114</v>
      </c>
      <c r="J160" s="8">
        <v>79</v>
      </c>
      <c r="K160" s="8">
        <v>19</v>
      </c>
      <c r="L160" s="8">
        <v>0</v>
      </c>
      <c r="M160" s="8">
        <v>0</v>
      </c>
      <c r="N160" s="8">
        <v>0</v>
      </c>
      <c r="O160" s="7" t="s">
        <v>253</v>
      </c>
    </row>
    <row r="161" spans="1:15">
      <c r="A161" s="7" t="s">
        <v>443</v>
      </c>
      <c r="B161" s="8">
        <v>1</v>
      </c>
      <c r="C161" s="8">
        <v>6</v>
      </c>
      <c r="D161" s="8">
        <v>7</v>
      </c>
      <c r="E161" s="8">
        <v>14</v>
      </c>
      <c r="F161" s="8">
        <v>13</v>
      </c>
      <c r="G161" s="8">
        <v>8</v>
      </c>
      <c r="H161" s="8">
        <v>28</v>
      </c>
      <c r="I161" s="8">
        <v>56</v>
      </c>
      <c r="J161" s="8">
        <v>44</v>
      </c>
      <c r="K161" s="8">
        <v>5</v>
      </c>
      <c r="L161" s="8">
        <v>2</v>
      </c>
      <c r="M161" s="8">
        <v>0</v>
      </c>
      <c r="N161" s="8">
        <v>0</v>
      </c>
      <c r="O161" s="7" t="s">
        <v>253</v>
      </c>
    </row>
    <row r="162" spans="1:15">
      <c r="A162" s="7" t="s">
        <v>444</v>
      </c>
      <c r="B162" s="8">
        <v>0</v>
      </c>
      <c r="C162" s="8">
        <v>3</v>
      </c>
      <c r="D162" s="8">
        <v>10</v>
      </c>
      <c r="E162" s="8">
        <v>34</v>
      </c>
      <c r="F162" s="8">
        <v>6</v>
      </c>
      <c r="G162" s="8">
        <v>5</v>
      </c>
      <c r="H162" s="8">
        <v>18</v>
      </c>
      <c r="I162" s="8">
        <v>46</v>
      </c>
      <c r="J162" s="8">
        <v>81</v>
      </c>
      <c r="K162" s="8">
        <v>15</v>
      </c>
      <c r="L162" s="8">
        <v>0</v>
      </c>
      <c r="M162" s="8">
        <v>0</v>
      </c>
      <c r="N162" s="8">
        <v>0</v>
      </c>
      <c r="O162" s="7" t="s">
        <v>253</v>
      </c>
    </row>
    <row r="163" spans="1:15">
      <c r="A163" s="7" t="s">
        <v>445</v>
      </c>
      <c r="B163" s="8">
        <v>3</v>
      </c>
      <c r="C163" s="8">
        <v>9</v>
      </c>
      <c r="D163" s="8">
        <v>22</v>
      </c>
      <c r="E163" s="8">
        <v>91</v>
      </c>
      <c r="F163" s="8">
        <v>20</v>
      </c>
      <c r="G163" s="8">
        <v>5</v>
      </c>
      <c r="H163" s="8">
        <v>39</v>
      </c>
      <c r="I163" s="8">
        <v>206</v>
      </c>
      <c r="J163" s="8">
        <v>160</v>
      </c>
      <c r="K163" s="8">
        <v>9</v>
      </c>
      <c r="L163" s="8">
        <v>0</v>
      </c>
      <c r="M163" s="8">
        <v>0</v>
      </c>
      <c r="N163" s="8">
        <v>0</v>
      </c>
      <c r="O163" s="7" t="s">
        <v>253</v>
      </c>
    </row>
    <row r="164" spans="1:15">
      <c r="A164" s="7" t="s">
        <v>446</v>
      </c>
      <c r="B164" s="8">
        <v>0</v>
      </c>
      <c r="C164" s="8">
        <v>8</v>
      </c>
      <c r="D164" s="8">
        <v>26</v>
      </c>
      <c r="E164" s="8">
        <v>70</v>
      </c>
      <c r="F164" s="8">
        <v>17</v>
      </c>
      <c r="G164" s="8">
        <v>9</v>
      </c>
      <c r="H164" s="8">
        <v>83</v>
      </c>
      <c r="I164" s="8">
        <v>147</v>
      </c>
      <c r="J164" s="8">
        <v>130</v>
      </c>
      <c r="K164" s="8">
        <v>4</v>
      </c>
      <c r="L164" s="8">
        <v>1</v>
      </c>
      <c r="M164" s="8">
        <v>0</v>
      </c>
      <c r="N164" s="8">
        <v>0</v>
      </c>
      <c r="O164" s="7" t="s">
        <v>253</v>
      </c>
    </row>
    <row r="165" spans="1:15">
      <c r="A165" s="7" t="s">
        <v>447</v>
      </c>
      <c r="B165" s="8">
        <v>0</v>
      </c>
      <c r="C165" s="8">
        <v>2</v>
      </c>
      <c r="D165" s="8">
        <v>5</v>
      </c>
      <c r="E165" s="8">
        <v>24</v>
      </c>
      <c r="F165" s="8">
        <v>6</v>
      </c>
      <c r="G165" s="8">
        <v>2</v>
      </c>
      <c r="H165" s="8">
        <v>19</v>
      </c>
      <c r="I165" s="8">
        <v>51</v>
      </c>
      <c r="J165" s="8">
        <v>38</v>
      </c>
      <c r="K165" s="8">
        <v>3</v>
      </c>
      <c r="L165" s="8">
        <v>0</v>
      </c>
      <c r="M165" s="8">
        <v>0</v>
      </c>
      <c r="N165" s="8">
        <v>0</v>
      </c>
      <c r="O165" s="7" t="s">
        <v>253</v>
      </c>
    </row>
    <row r="166" spans="1:15">
      <c r="A166" s="7" t="s">
        <v>448</v>
      </c>
      <c r="B166" s="8">
        <v>0</v>
      </c>
      <c r="C166" s="8">
        <v>8</v>
      </c>
      <c r="D166" s="8">
        <v>22</v>
      </c>
      <c r="E166" s="8">
        <v>66</v>
      </c>
      <c r="F166" s="8">
        <v>16</v>
      </c>
      <c r="G166" s="8">
        <v>6</v>
      </c>
      <c r="H166" s="8">
        <v>70</v>
      </c>
      <c r="I166" s="8">
        <v>137</v>
      </c>
      <c r="J166" s="8">
        <v>122</v>
      </c>
      <c r="K166" s="8">
        <v>3</v>
      </c>
      <c r="L166" s="8">
        <v>1</v>
      </c>
      <c r="M166" s="8">
        <v>0</v>
      </c>
      <c r="N166" s="8">
        <v>0</v>
      </c>
      <c r="O166" s="7" t="s">
        <v>253</v>
      </c>
    </row>
    <row r="167" spans="1:15">
      <c r="A167" s="7" t="s">
        <v>449</v>
      </c>
      <c r="B167" s="8">
        <v>10</v>
      </c>
      <c r="C167" s="8">
        <v>25</v>
      </c>
      <c r="D167" s="8">
        <v>87</v>
      </c>
      <c r="E167" s="8">
        <v>124</v>
      </c>
      <c r="F167" s="8">
        <v>45</v>
      </c>
      <c r="G167" s="8">
        <v>21</v>
      </c>
      <c r="H167" s="8">
        <v>117</v>
      </c>
      <c r="I167" s="8">
        <v>471</v>
      </c>
      <c r="J167" s="8">
        <v>244</v>
      </c>
      <c r="K167" s="8">
        <v>48</v>
      </c>
      <c r="L167" s="8">
        <v>1</v>
      </c>
      <c r="M167" s="8">
        <v>0</v>
      </c>
      <c r="N167" s="8">
        <v>0</v>
      </c>
      <c r="O167" s="7" t="s">
        <v>253</v>
      </c>
    </row>
    <row r="168" spans="1:15">
      <c r="A168" s="7" t="s">
        <v>450</v>
      </c>
      <c r="B168" s="8">
        <v>2</v>
      </c>
      <c r="C168" s="8">
        <v>0</v>
      </c>
      <c r="D168" s="8">
        <v>5</v>
      </c>
      <c r="E168" s="8">
        <v>19</v>
      </c>
      <c r="F168" s="8">
        <v>9</v>
      </c>
      <c r="G168" s="8">
        <v>4</v>
      </c>
      <c r="H168" s="8">
        <v>11</v>
      </c>
      <c r="I168" s="8">
        <v>56</v>
      </c>
      <c r="J168" s="8">
        <v>40</v>
      </c>
      <c r="K168" s="8">
        <v>6</v>
      </c>
      <c r="L168" s="8">
        <v>0</v>
      </c>
      <c r="M168" s="8">
        <v>0</v>
      </c>
      <c r="N168" s="8">
        <v>0</v>
      </c>
      <c r="O168" s="7" t="s">
        <v>253</v>
      </c>
    </row>
    <row r="169" spans="1:15">
      <c r="A169" s="7" t="s">
        <v>451</v>
      </c>
      <c r="B169" s="8">
        <v>3</v>
      </c>
      <c r="C169" s="8">
        <v>5</v>
      </c>
      <c r="D169" s="8">
        <v>6</v>
      </c>
      <c r="E169" s="8">
        <v>41</v>
      </c>
      <c r="F169" s="8">
        <v>6</v>
      </c>
      <c r="G169" s="8">
        <v>7</v>
      </c>
      <c r="H169" s="8">
        <v>24</v>
      </c>
      <c r="I169" s="8">
        <v>88</v>
      </c>
      <c r="J169" s="8">
        <v>73</v>
      </c>
      <c r="K169" s="8">
        <v>11</v>
      </c>
      <c r="L169" s="8">
        <v>0</v>
      </c>
      <c r="M169" s="8">
        <v>0</v>
      </c>
      <c r="N169" s="8">
        <v>0</v>
      </c>
      <c r="O169" s="7" t="s">
        <v>253</v>
      </c>
    </row>
    <row r="170" spans="1:15">
      <c r="A170" s="7" t="s">
        <v>452</v>
      </c>
      <c r="B170" s="8">
        <v>2</v>
      </c>
      <c r="C170" s="8">
        <v>3</v>
      </c>
      <c r="D170" s="8">
        <v>12</v>
      </c>
      <c r="E170" s="8">
        <v>31</v>
      </c>
      <c r="F170" s="8">
        <v>15</v>
      </c>
      <c r="G170" s="8">
        <v>12</v>
      </c>
      <c r="H170" s="8">
        <v>19</v>
      </c>
      <c r="I170" s="8">
        <v>88</v>
      </c>
      <c r="J170" s="8">
        <v>96</v>
      </c>
      <c r="K170" s="8">
        <v>13</v>
      </c>
      <c r="L170" s="8">
        <v>0</v>
      </c>
      <c r="M170" s="8">
        <v>0</v>
      </c>
      <c r="N170" s="8">
        <v>0</v>
      </c>
      <c r="O170" s="7" t="s">
        <v>253</v>
      </c>
    </row>
    <row r="171" spans="1:15">
      <c r="A171" s="7" t="s">
        <v>453</v>
      </c>
      <c r="B171" s="8">
        <v>0</v>
      </c>
      <c r="C171" s="8">
        <v>6</v>
      </c>
      <c r="D171" s="8">
        <v>16</v>
      </c>
      <c r="E171" s="8">
        <v>31</v>
      </c>
      <c r="F171" s="8">
        <v>8</v>
      </c>
      <c r="G171" s="8">
        <v>8</v>
      </c>
      <c r="H171" s="8">
        <v>32</v>
      </c>
      <c r="I171" s="8">
        <v>77</v>
      </c>
      <c r="J171" s="8">
        <v>83</v>
      </c>
      <c r="K171" s="8">
        <v>7</v>
      </c>
      <c r="L171" s="8">
        <v>0</v>
      </c>
      <c r="M171" s="8">
        <v>0</v>
      </c>
      <c r="N171" s="8">
        <v>0</v>
      </c>
      <c r="O171" s="7" t="s">
        <v>253</v>
      </c>
    </row>
    <row r="172" spans="1:15">
      <c r="A172" s="7" t="s">
        <v>454</v>
      </c>
      <c r="B172" s="8">
        <v>0</v>
      </c>
      <c r="C172" s="8">
        <v>2</v>
      </c>
      <c r="D172" s="8">
        <v>12</v>
      </c>
      <c r="E172" s="8">
        <v>33</v>
      </c>
      <c r="F172" s="8">
        <v>6</v>
      </c>
      <c r="G172" s="8">
        <v>2</v>
      </c>
      <c r="H172" s="8">
        <v>38</v>
      </c>
      <c r="I172" s="8">
        <v>57</v>
      </c>
      <c r="J172" s="8">
        <v>63</v>
      </c>
      <c r="K172" s="8">
        <v>1</v>
      </c>
      <c r="L172" s="8">
        <v>0</v>
      </c>
      <c r="M172" s="8">
        <v>0</v>
      </c>
      <c r="N172" s="8">
        <v>0</v>
      </c>
      <c r="O172" s="7" t="s">
        <v>253</v>
      </c>
    </row>
    <row r="173" spans="1:15">
      <c r="A173" s="7" t="s">
        <v>455</v>
      </c>
      <c r="B173" s="8">
        <v>0</v>
      </c>
      <c r="C173" s="8">
        <v>4</v>
      </c>
      <c r="D173" s="8">
        <v>7</v>
      </c>
      <c r="E173" s="8">
        <v>36</v>
      </c>
      <c r="F173" s="8">
        <v>4</v>
      </c>
      <c r="G173" s="8">
        <v>6</v>
      </c>
      <c r="H173" s="8">
        <v>19</v>
      </c>
      <c r="I173" s="8">
        <v>70</v>
      </c>
      <c r="J173" s="8">
        <v>68</v>
      </c>
      <c r="K173" s="8">
        <v>9</v>
      </c>
      <c r="L173" s="8">
        <v>0</v>
      </c>
      <c r="M173" s="8">
        <v>0</v>
      </c>
      <c r="N173" s="8">
        <v>0</v>
      </c>
      <c r="O173" s="7" t="s">
        <v>253</v>
      </c>
    </row>
    <row r="174" spans="1:15">
      <c r="A174" s="7" t="s">
        <v>456</v>
      </c>
      <c r="B174" s="8">
        <v>0</v>
      </c>
      <c r="C174" s="8">
        <v>2</v>
      </c>
      <c r="D174" s="8">
        <v>12</v>
      </c>
      <c r="E174" s="8">
        <v>14</v>
      </c>
      <c r="F174" s="8">
        <v>15</v>
      </c>
      <c r="G174" s="8">
        <v>2</v>
      </c>
      <c r="H174" s="8">
        <v>14</v>
      </c>
      <c r="I174" s="8">
        <v>53</v>
      </c>
      <c r="J174" s="8">
        <v>62</v>
      </c>
      <c r="K174" s="8">
        <v>3</v>
      </c>
      <c r="L174" s="8">
        <v>0</v>
      </c>
      <c r="M174" s="8">
        <v>0</v>
      </c>
      <c r="N174" s="8">
        <v>0</v>
      </c>
      <c r="O174" s="7" t="s">
        <v>253</v>
      </c>
    </row>
    <row r="175" spans="1:15">
      <c r="A175" s="7" t="s">
        <v>457</v>
      </c>
      <c r="B175" s="8">
        <v>6</v>
      </c>
      <c r="C175" s="8">
        <v>19</v>
      </c>
      <c r="D175" s="8">
        <v>100</v>
      </c>
      <c r="E175" s="8">
        <v>111</v>
      </c>
      <c r="F175" s="8">
        <v>49</v>
      </c>
      <c r="G175" s="8">
        <v>29</v>
      </c>
      <c r="H175" s="8">
        <v>155</v>
      </c>
      <c r="I175" s="8">
        <v>437</v>
      </c>
      <c r="J175" s="8">
        <v>279</v>
      </c>
      <c r="K175" s="8">
        <v>52</v>
      </c>
      <c r="L175" s="8">
        <v>0</v>
      </c>
      <c r="M175" s="8">
        <v>0</v>
      </c>
      <c r="N175" s="8">
        <v>0</v>
      </c>
      <c r="O175" s="7" t="s">
        <v>253</v>
      </c>
    </row>
    <row r="176" spans="1:15">
      <c r="A176" s="7" t="s">
        <v>458</v>
      </c>
      <c r="B176" s="8">
        <v>1</v>
      </c>
      <c r="C176" s="8">
        <v>3</v>
      </c>
      <c r="D176" s="8">
        <v>11</v>
      </c>
      <c r="E176" s="8">
        <v>27</v>
      </c>
      <c r="F176" s="8">
        <v>4</v>
      </c>
      <c r="G176" s="8">
        <v>2</v>
      </c>
      <c r="H176" s="8">
        <v>17</v>
      </c>
      <c r="I176" s="8">
        <v>55</v>
      </c>
      <c r="J176" s="8">
        <v>66</v>
      </c>
      <c r="K176" s="8">
        <v>7</v>
      </c>
      <c r="L176" s="8">
        <v>0</v>
      </c>
      <c r="M176" s="8">
        <v>0</v>
      </c>
      <c r="N176" s="8">
        <v>0</v>
      </c>
      <c r="O176" s="7" t="s">
        <v>253</v>
      </c>
    </row>
    <row r="177" spans="1:15">
      <c r="A177" s="7" t="s">
        <v>459</v>
      </c>
      <c r="B177" s="8">
        <v>3</v>
      </c>
      <c r="C177" s="8">
        <v>4</v>
      </c>
      <c r="D177" s="8">
        <v>14</v>
      </c>
      <c r="E177" s="8">
        <v>43</v>
      </c>
      <c r="F177" s="8">
        <v>17</v>
      </c>
      <c r="G177" s="8">
        <v>19</v>
      </c>
      <c r="H177" s="8">
        <v>27</v>
      </c>
      <c r="I177" s="8">
        <v>133</v>
      </c>
      <c r="J177" s="8">
        <v>121</v>
      </c>
      <c r="K177" s="8">
        <v>19</v>
      </c>
      <c r="L177" s="8">
        <v>0</v>
      </c>
      <c r="M177" s="8">
        <v>0</v>
      </c>
      <c r="N177" s="8">
        <v>0</v>
      </c>
      <c r="O177" s="7" t="s">
        <v>253</v>
      </c>
    </row>
    <row r="178" spans="1:15">
      <c r="A178" s="7" t="s">
        <v>460</v>
      </c>
      <c r="B178" s="8">
        <v>57</v>
      </c>
      <c r="C178" s="8">
        <v>14</v>
      </c>
      <c r="D178" s="8">
        <v>18</v>
      </c>
      <c r="E178" s="8">
        <v>63</v>
      </c>
      <c r="F178" s="8">
        <v>45</v>
      </c>
      <c r="G178" s="8">
        <v>16</v>
      </c>
      <c r="H178" s="8">
        <v>111</v>
      </c>
      <c r="I178" s="8">
        <v>293</v>
      </c>
      <c r="J178" s="8">
        <v>224</v>
      </c>
      <c r="K178" s="8">
        <v>12</v>
      </c>
      <c r="L178" s="8">
        <v>0</v>
      </c>
      <c r="M178" s="8">
        <v>0</v>
      </c>
      <c r="N178" s="8">
        <v>0</v>
      </c>
      <c r="O178" s="7" t="s">
        <v>253</v>
      </c>
    </row>
    <row r="179" spans="1:15">
      <c r="A179" s="7" t="s">
        <v>461</v>
      </c>
      <c r="B179" s="8">
        <v>52</v>
      </c>
      <c r="C179" s="8">
        <v>6</v>
      </c>
      <c r="D179" s="8">
        <v>10</v>
      </c>
      <c r="E179" s="8">
        <v>44</v>
      </c>
      <c r="F179" s="8">
        <v>30</v>
      </c>
      <c r="G179" s="8">
        <v>8</v>
      </c>
      <c r="H179" s="8">
        <v>61</v>
      </c>
      <c r="I179" s="8">
        <v>211</v>
      </c>
      <c r="J179" s="8">
        <v>161</v>
      </c>
      <c r="K179" s="8">
        <v>19</v>
      </c>
      <c r="L179" s="8">
        <v>0</v>
      </c>
      <c r="M179" s="8">
        <v>0</v>
      </c>
      <c r="N179" s="8">
        <v>0</v>
      </c>
      <c r="O179" s="7" t="s">
        <v>253</v>
      </c>
    </row>
    <row r="180" spans="1:15">
      <c r="A180" s="7" t="s">
        <v>462</v>
      </c>
      <c r="B180" s="8">
        <v>2</v>
      </c>
      <c r="C180" s="8">
        <v>2</v>
      </c>
      <c r="D180" s="8">
        <v>5</v>
      </c>
      <c r="E180" s="8">
        <v>8</v>
      </c>
      <c r="F180" s="8">
        <v>7</v>
      </c>
      <c r="G180" s="8">
        <v>10</v>
      </c>
      <c r="H180" s="8">
        <v>14</v>
      </c>
      <c r="I180" s="8">
        <v>43</v>
      </c>
      <c r="J180" s="8">
        <v>44</v>
      </c>
      <c r="K180" s="8">
        <v>3</v>
      </c>
      <c r="L180" s="8">
        <v>0</v>
      </c>
      <c r="M180" s="8">
        <v>0</v>
      </c>
      <c r="N180" s="8">
        <v>0</v>
      </c>
      <c r="O180" s="7" t="s">
        <v>253</v>
      </c>
    </row>
    <row r="181" spans="1:15">
      <c r="A181" s="7" t="s">
        <v>463</v>
      </c>
      <c r="B181" s="8">
        <v>0</v>
      </c>
      <c r="C181" s="8">
        <v>5</v>
      </c>
      <c r="D181" s="8">
        <v>11</v>
      </c>
      <c r="E181" s="8">
        <v>52</v>
      </c>
      <c r="F181" s="8">
        <v>10</v>
      </c>
      <c r="G181" s="8">
        <v>25</v>
      </c>
      <c r="H181" s="8">
        <v>49</v>
      </c>
      <c r="I181" s="8">
        <v>123</v>
      </c>
      <c r="J181" s="8">
        <v>128</v>
      </c>
      <c r="K181" s="8">
        <v>11</v>
      </c>
      <c r="L181" s="8">
        <v>1</v>
      </c>
      <c r="M181" s="8">
        <v>0</v>
      </c>
      <c r="N181" s="8">
        <v>0</v>
      </c>
      <c r="O181" s="7" t="s">
        <v>253</v>
      </c>
    </row>
    <row r="182" spans="1:15">
      <c r="A182" s="7" t="s">
        <v>464</v>
      </c>
      <c r="B182" s="8">
        <v>2</v>
      </c>
      <c r="C182" s="8">
        <v>7</v>
      </c>
      <c r="D182" s="8">
        <v>13</v>
      </c>
      <c r="E182" s="8">
        <v>22</v>
      </c>
      <c r="F182" s="8">
        <v>18</v>
      </c>
      <c r="G182" s="8">
        <v>9</v>
      </c>
      <c r="H182" s="8">
        <v>21</v>
      </c>
      <c r="I182" s="8">
        <v>102</v>
      </c>
      <c r="J182" s="8">
        <v>83</v>
      </c>
      <c r="K182" s="8">
        <v>10</v>
      </c>
      <c r="L182" s="8">
        <v>0</v>
      </c>
      <c r="M182" s="8">
        <v>0</v>
      </c>
      <c r="N182" s="8">
        <v>0</v>
      </c>
      <c r="O182" s="7" t="s">
        <v>253</v>
      </c>
    </row>
    <row r="183" spans="1:15">
      <c r="A183" s="7" t="s">
        <v>465</v>
      </c>
      <c r="B183" s="8">
        <v>2</v>
      </c>
      <c r="C183" s="8">
        <v>4</v>
      </c>
      <c r="D183" s="8">
        <v>7</v>
      </c>
      <c r="E183" s="8">
        <v>50</v>
      </c>
      <c r="F183" s="8">
        <v>18</v>
      </c>
      <c r="G183" s="8">
        <v>18</v>
      </c>
      <c r="H183" s="8">
        <v>52</v>
      </c>
      <c r="I183" s="8">
        <v>143</v>
      </c>
      <c r="J183" s="8">
        <v>97</v>
      </c>
      <c r="K183" s="8">
        <v>9</v>
      </c>
      <c r="L183" s="8">
        <v>0</v>
      </c>
      <c r="M183" s="8">
        <v>0</v>
      </c>
      <c r="N183" s="8">
        <v>0</v>
      </c>
      <c r="O183" s="7" t="s">
        <v>253</v>
      </c>
    </row>
    <row r="184" spans="1:15">
      <c r="A184" s="7" t="s">
        <v>466</v>
      </c>
      <c r="B184" s="8">
        <v>2</v>
      </c>
      <c r="C184" s="8">
        <v>4</v>
      </c>
      <c r="D184" s="8">
        <v>14</v>
      </c>
      <c r="E184" s="8">
        <v>37</v>
      </c>
      <c r="F184" s="8">
        <v>13</v>
      </c>
      <c r="G184" s="8">
        <v>12</v>
      </c>
      <c r="H184" s="8">
        <v>23</v>
      </c>
      <c r="I184" s="8">
        <v>114</v>
      </c>
      <c r="J184" s="8">
        <v>98</v>
      </c>
      <c r="K184" s="8">
        <v>15</v>
      </c>
      <c r="L184" s="8">
        <v>0</v>
      </c>
      <c r="M184" s="8">
        <v>0</v>
      </c>
      <c r="N184" s="8">
        <v>0</v>
      </c>
      <c r="O184" s="7" t="s">
        <v>253</v>
      </c>
    </row>
    <row r="185" spans="1:15">
      <c r="A185" s="7" t="s">
        <v>467</v>
      </c>
      <c r="B185" s="8">
        <v>0</v>
      </c>
      <c r="C185" s="8">
        <v>0</v>
      </c>
      <c r="D185" s="8">
        <v>7</v>
      </c>
      <c r="E185" s="8">
        <v>10</v>
      </c>
      <c r="F185" s="8">
        <v>9</v>
      </c>
      <c r="G185" s="8">
        <v>0</v>
      </c>
      <c r="H185" s="8">
        <v>9</v>
      </c>
      <c r="I185" s="8">
        <v>35</v>
      </c>
      <c r="J185" s="8">
        <v>34</v>
      </c>
      <c r="K185" s="8">
        <v>3</v>
      </c>
      <c r="L185" s="8">
        <v>0</v>
      </c>
      <c r="M185" s="8">
        <v>0</v>
      </c>
      <c r="N185" s="8">
        <v>0</v>
      </c>
      <c r="O185" s="7" t="s">
        <v>253</v>
      </c>
    </row>
    <row r="186" spans="1:15">
      <c r="A186" s="7" t="s">
        <v>468</v>
      </c>
      <c r="B186" s="8">
        <v>1</v>
      </c>
      <c r="C186" s="8">
        <v>2</v>
      </c>
      <c r="D186" s="8">
        <v>12</v>
      </c>
      <c r="E186" s="8">
        <v>29</v>
      </c>
      <c r="F186" s="8">
        <v>6</v>
      </c>
      <c r="G186" s="8">
        <v>5</v>
      </c>
      <c r="H186" s="8">
        <v>20</v>
      </c>
      <c r="I186" s="8">
        <v>71</v>
      </c>
      <c r="J186" s="8">
        <v>73</v>
      </c>
      <c r="K186" s="8">
        <v>6</v>
      </c>
      <c r="L186" s="8">
        <v>0</v>
      </c>
      <c r="M186" s="8">
        <v>0</v>
      </c>
      <c r="N186" s="8">
        <v>0</v>
      </c>
      <c r="O186" s="7" t="s">
        <v>253</v>
      </c>
    </row>
    <row r="187" spans="1:15">
      <c r="A187" s="7" t="s">
        <v>469</v>
      </c>
      <c r="B187" s="8">
        <v>8</v>
      </c>
      <c r="C187" s="8">
        <v>2</v>
      </c>
      <c r="D187" s="8">
        <v>11</v>
      </c>
      <c r="E187" s="8">
        <v>5</v>
      </c>
      <c r="F187" s="8">
        <v>4</v>
      </c>
      <c r="G187" s="8">
        <v>2</v>
      </c>
      <c r="H187" s="8">
        <v>8</v>
      </c>
      <c r="I187" s="8">
        <v>55</v>
      </c>
      <c r="J187" s="8">
        <v>31</v>
      </c>
      <c r="K187" s="8">
        <v>6</v>
      </c>
      <c r="L187" s="8">
        <v>0</v>
      </c>
      <c r="M187" s="8">
        <v>0</v>
      </c>
      <c r="N187" s="8">
        <v>0</v>
      </c>
      <c r="O187" s="7" t="s">
        <v>253</v>
      </c>
    </row>
    <row r="188" spans="1:15">
      <c r="A188" s="7" t="s">
        <v>470</v>
      </c>
      <c r="B188" s="8">
        <v>0</v>
      </c>
      <c r="C188" s="8">
        <v>0</v>
      </c>
      <c r="D188" s="8">
        <v>8</v>
      </c>
      <c r="E188" s="8">
        <v>12</v>
      </c>
      <c r="F188" s="8">
        <v>4</v>
      </c>
      <c r="G188" s="8">
        <v>2</v>
      </c>
      <c r="H188" s="8">
        <v>8</v>
      </c>
      <c r="I188" s="8">
        <v>44</v>
      </c>
      <c r="J188" s="8">
        <v>28</v>
      </c>
      <c r="K188" s="8">
        <v>3</v>
      </c>
      <c r="L188" s="8">
        <v>0</v>
      </c>
      <c r="M188" s="8">
        <v>0</v>
      </c>
      <c r="N188" s="8">
        <v>0</v>
      </c>
      <c r="O188" s="7" t="s">
        <v>253</v>
      </c>
    </row>
    <row r="189" spans="1:15">
      <c r="A189" s="7" t="s">
        <v>471</v>
      </c>
      <c r="B189" s="8">
        <v>0</v>
      </c>
      <c r="C189" s="8">
        <v>0</v>
      </c>
      <c r="D189" s="8">
        <v>3</v>
      </c>
      <c r="E189" s="8">
        <v>24</v>
      </c>
      <c r="F189" s="8">
        <v>5</v>
      </c>
      <c r="G189" s="8">
        <v>4</v>
      </c>
      <c r="H189" s="8">
        <v>11</v>
      </c>
      <c r="I189" s="8">
        <v>56</v>
      </c>
      <c r="J189" s="8">
        <v>46</v>
      </c>
      <c r="K189" s="8">
        <v>3</v>
      </c>
      <c r="L189" s="8">
        <v>0</v>
      </c>
      <c r="M189" s="8">
        <v>0</v>
      </c>
      <c r="N189" s="8">
        <v>0</v>
      </c>
      <c r="O189" s="7" t="s">
        <v>253</v>
      </c>
    </row>
    <row r="190" spans="1:15">
      <c r="A190" s="7" t="s">
        <v>472</v>
      </c>
      <c r="B190" s="8">
        <v>0</v>
      </c>
      <c r="C190" s="8">
        <v>2</v>
      </c>
      <c r="D190" s="8">
        <v>4</v>
      </c>
      <c r="E190" s="8">
        <v>32</v>
      </c>
      <c r="F190" s="8">
        <v>14</v>
      </c>
      <c r="G190" s="8">
        <v>6</v>
      </c>
      <c r="H190" s="8">
        <v>27</v>
      </c>
      <c r="I190" s="8">
        <v>63</v>
      </c>
      <c r="J190" s="8">
        <v>79</v>
      </c>
      <c r="K190" s="8">
        <v>17</v>
      </c>
      <c r="L190" s="8">
        <v>0</v>
      </c>
      <c r="M190" s="8">
        <v>0</v>
      </c>
      <c r="N190" s="8">
        <v>0</v>
      </c>
      <c r="O190" s="7" t="s">
        <v>253</v>
      </c>
    </row>
    <row r="191" spans="1:15">
      <c r="A191" s="7" t="s">
        <v>473</v>
      </c>
      <c r="B191" s="8">
        <v>2</v>
      </c>
      <c r="C191" s="8">
        <v>2</v>
      </c>
      <c r="D191" s="8">
        <v>3</v>
      </c>
      <c r="E191" s="8">
        <v>13</v>
      </c>
      <c r="F191" s="8">
        <v>9</v>
      </c>
      <c r="G191" s="8">
        <v>2</v>
      </c>
      <c r="H191" s="8">
        <v>14</v>
      </c>
      <c r="I191" s="8">
        <v>52</v>
      </c>
      <c r="J191" s="8">
        <v>32</v>
      </c>
      <c r="K191" s="8">
        <v>3</v>
      </c>
      <c r="L191" s="8">
        <v>0</v>
      </c>
      <c r="M191" s="8">
        <v>0</v>
      </c>
      <c r="N191" s="8">
        <v>0</v>
      </c>
      <c r="O191" s="7" t="s">
        <v>253</v>
      </c>
    </row>
    <row r="192" spans="1:15">
      <c r="A192" s="7" t="s">
        <v>474</v>
      </c>
      <c r="B192" s="8">
        <v>2</v>
      </c>
      <c r="C192" s="8">
        <v>8</v>
      </c>
      <c r="D192" s="8">
        <v>7</v>
      </c>
      <c r="E192" s="8">
        <v>21</v>
      </c>
      <c r="F192" s="8">
        <v>13</v>
      </c>
      <c r="G192" s="8">
        <v>4</v>
      </c>
      <c r="H192" s="8">
        <v>37</v>
      </c>
      <c r="I192" s="8">
        <v>86</v>
      </c>
      <c r="J192" s="8">
        <v>47</v>
      </c>
      <c r="K192" s="8">
        <v>6</v>
      </c>
      <c r="L192" s="8">
        <v>2</v>
      </c>
      <c r="M192" s="8">
        <v>0</v>
      </c>
      <c r="N192" s="8">
        <v>0</v>
      </c>
      <c r="O192" s="7" t="s">
        <v>253</v>
      </c>
    </row>
    <row r="193" spans="1:15">
      <c r="A193" s="7" t="s">
        <v>475</v>
      </c>
      <c r="B193" s="8">
        <v>0</v>
      </c>
      <c r="C193" s="8">
        <v>8</v>
      </c>
      <c r="D193" s="8">
        <v>19</v>
      </c>
      <c r="E193" s="8">
        <v>42</v>
      </c>
      <c r="F193" s="8">
        <v>28</v>
      </c>
      <c r="G193" s="8">
        <v>5</v>
      </c>
      <c r="H193" s="8">
        <v>50</v>
      </c>
      <c r="I193" s="8">
        <v>143</v>
      </c>
      <c r="J193" s="8">
        <v>116</v>
      </c>
      <c r="K193" s="8">
        <v>20</v>
      </c>
      <c r="L193" s="8">
        <v>1</v>
      </c>
      <c r="M193" s="8">
        <v>1</v>
      </c>
      <c r="N193" s="8">
        <v>0</v>
      </c>
      <c r="O193" s="7" t="s">
        <v>253</v>
      </c>
    </row>
    <row r="194" spans="1:15">
      <c r="A194" s="7" t="s">
        <v>476</v>
      </c>
      <c r="B194" s="8">
        <v>0</v>
      </c>
      <c r="C194" s="8">
        <v>0</v>
      </c>
      <c r="D194" s="8">
        <v>5</v>
      </c>
      <c r="E194" s="8">
        <v>14</v>
      </c>
      <c r="F194" s="8">
        <v>5</v>
      </c>
      <c r="G194" s="8">
        <v>4</v>
      </c>
      <c r="H194" s="8">
        <v>11</v>
      </c>
      <c r="I194" s="8">
        <v>40</v>
      </c>
      <c r="J194" s="8">
        <v>40</v>
      </c>
      <c r="K194" s="8">
        <v>2</v>
      </c>
      <c r="L194" s="8">
        <v>0</v>
      </c>
      <c r="M194" s="8">
        <v>0</v>
      </c>
      <c r="N194" s="8">
        <v>0</v>
      </c>
      <c r="O194" s="7" t="s">
        <v>253</v>
      </c>
    </row>
    <row r="195" spans="1:15">
      <c r="A195" s="7" t="s">
        <v>477</v>
      </c>
      <c r="B195" s="8">
        <v>0</v>
      </c>
      <c r="C195" s="8">
        <v>2</v>
      </c>
      <c r="D195" s="8">
        <v>4</v>
      </c>
      <c r="E195" s="8">
        <v>12</v>
      </c>
      <c r="F195" s="8">
        <v>6</v>
      </c>
      <c r="G195" s="8">
        <v>12</v>
      </c>
      <c r="H195" s="8">
        <v>14</v>
      </c>
      <c r="I195" s="8">
        <v>60</v>
      </c>
      <c r="J195" s="8">
        <v>37</v>
      </c>
      <c r="K195" s="8">
        <v>9</v>
      </c>
      <c r="L195" s="8">
        <v>0</v>
      </c>
      <c r="M195" s="8">
        <v>0</v>
      </c>
      <c r="N195" s="8">
        <v>0</v>
      </c>
      <c r="O195" s="7" t="s">
        <v>253</v>
      </c>
    </row>
    <row r="196" spans="1:15">
      <c r="A196" s="7" t="s">
        <v>478</v>
      </c>
      <c r="B196" s="8">
        <v>0</v>
      </c>
      <c r="C196" s="8">
        <v>5</v>
      </c>
      <c r="D196" s="8">
        <v>2</v>
      </c>
      <c r="E196" s="8">
        <v>24</v>
      </c>
      <c r="F196" s="8">
        <v>8</v>
      </c>
      <c r="G196" s="8">
        <v>2</v>
      </c>
      <c r="H196" s="8">
        <v>21</v>
      </c>
      <c r="I196" s="8">
        <v>55</v>
      </c>
      <c r="J196" s="8">
        <v>57</v>
      </c>
      <c r="K196" s="8">
        <v>3</v>
      </c>
      <c r="L196" s="8">
        <v>1</v>
      </c>
      <c r="M196" s="8">
        <v>0</v>
      </c>
      <c r="N196" s="8">
        <v>0</v>
      </c>
      <c r="O196" s="7" t="s">
        <v>253</v>
      </c>
    </row>
    <row r="197" spans="1:15">
      <c r="A197" s="7" t="s">
        <v>479</v>
      </c>
      <c r="B197" s="8">
        <v>1</v>
      </c>
      <c r="C197" s="8">
        <v>1</v>
      </c>
      <c r="D197" s="8">
        <v>6</v>
      </c>
      <c r="E197" s="8">
        <v>19</v>
      </c>
      <c r="F197" s="8">
        <v>5</v>
      </c>
      <c r="G197" s="8">
        <v>2</v>
      </c>
      <c r="H197" s="8">
        <v>7</v>
      </c>
      <c r="I197" s="8">
        <v>44</v>
      </c>
      <c r="J197" s="8">
        <v>59</v>
      </c>
      <c r="K197" s="8">
        <v>4</v>
      </c>
      <c r="L197" s="8">
        <v>0</v>
      </c>
      <c r="M197" s="8">
        <v>0</v>
      </c>
      <c r="N197" s="8">
        <v>0</v>
      </c>
      <c r="O197" s="7" t="s">
        <v>253</v>
      </c>
    </row>
    <row r="198" spans="1:15">
      <c r="A198" s="7" t="s">
        <v>480</v>
      </c>
      <c r="B198" s="8">
        <v>0</v>
      </c>
      <c r="C198" s="8">
        <v>1</v>
      </c>
      <c r="D198" s="8">
        <v>17</v>
      </c>
      <c r="E198" s="8">
        <v>21</v>
      </c>
      <c r="F198" s="8">
        <v>14</v>
      </c>
      <c r="G198" s="8">
        <v>10</v>
      </c>
      <c r="H198" s="8">
        <v>21</v>
      </c>
      <c r="I198" s="8">
        <v>80</v>
      </c>
      <c r="J198" s="8">
        <v>103</v>
      </c>
      <c r="K198" s="8">
        <v>6</v>
      </c>
      <c r="L198" s="8">
        <v>0</v>
      </c>
      <c r="M198" s="8">
        <v>0</v>
      </c>
      <c r="N198" s="8">
        <v>0</v>
      </c>
      <c r="O198" s="7" t="s">
        <v>253</v>
      </c>
    </row>
    <row r="199" spans="1:15">
      <c r="A199" s="7" t="s">
        <v>481</v>
      </c>
      <c r="B199" s="8">
        <v>3</v>
      </c>
      <c r="C199" s="8">
        <v>15</v>
      </c>
      <c r="D199" s="8">
        <v>26</v>
      </c>
      <c r="E199" s="8">
        <v>60</v>
      </c>
      <c r="F199" s="8">
        <v>38</v>
      </c>
      <c r="G199" s="8">
        <v>22</v>
      </c>
      <c r="H199" s="8">
        <v>77</v>
      </c>
      <c r="I199" s="8">
        <v>265</v>
      </c>
      <c r="J199" s="8">
        <v>176</v>
      </c>
      <c r="K199" s="8">
        <v>30</v>
      </c>
      <c r="L199" s="8">
        <v>0</v>
      </c>
      <c r="M199" s="8">
        <v>0</v>
      </c>
      <c r="N199" s="8">
        <v>0</v>
      </c>
      <c r="O199" s="7" t="s">
        <v>253</v>
      </c>
    </row>
    <row r="200" spans="1:15">
      <c r="A200" s="7" t="s">
        <v>482</v>
      </c>
      <c r="B200" s="8">
        <v>2</v>
      </c>
      <c r="C200" s="8">
        <v>3</v>
      </c>
      <c r="D200" s="8">
        <v>3</v>
      </c>
      <c r="E200" s="8">
        <v>42</v>
      </c>
      <c r="F200" s="8">
        <v>6</v>
      </c>
      <c r="G200" s="8">
        <v>13</v>
      </c>
      <c r="H200" s="8">
        <v>19</v>
      </c>
      <c r="I200" s="8">
        <v>105</v>
      </c>
      <c r="J200" s="8">
        <v>105</v>
      </c>
      <c r="K200" s="8">
        <v>3</v>
      </c>
      <c r="L200" s="8">
        <v>0</v>
      </c>
      <c r="M200" s="8">
        <v>0</v>
      </c>
      <c r="N200" s="8">
        <v>0</v>
      </c>
      <c r="O200" s="7" t="s">
        <v>253</v>
      </c>
    </row>
    <row r="201" spans="1:15">
      <c r="A201" s="7" t="s">
        <v>483</v>
      </c>
      <c r="B201" s="8">
        <v>0</v>
      </c>
      <c r="C201" s="8">
        <v>4</v>
      </c>
      <c r="D201" s="8">
        <v>5</v>
      </c>
      <c r="E201" s="8">
        <v>11</v>
      </c>
      <c r="F201" s="8">
        <v>7</v>
      </c>
      <c r="G201" s="8">
        <v>5</v>
      </c>
      <c r="H201" s="8">
        <v>20</v>
      </c>
      <c r="I201" s="8">
        <v>55</v>
      </c>
      <c r="J201" s="8">
        <v>30</v>
      </c>
      <c r="K201" s="8">
        <v>4</v>
      </c>
      <c r="L201" s="8">
        <v>0</v>
      </c>
      <c r="M201" s="8">
        <v>0</v>
      </c>
      <c r="N201" s="8">
        <v>0</v>
      </c>
      <c r="O201" s="7" t="s">
        <v>253</v>
      </c>
    </row>
    <row r="202" spans="1:15">
      <c r="A202" s="7" t="s">
        <v>484</v>
      </c>
      <c r="B202" s="8">
        <v>0</v>
      </c>
      <c r="C202" s="8">
        <v>0</v>
      </c>
      <c r="D202" s="8">
        <v>3</v>
      </c>
      <c r="E202" s="8">
        <v>14</v>
      </c>
      <c r="F202" s="8">
        <v>6</v>
      </c>
      <c r="G202" s="8">
        <v>2</v>
      </c>
      <c r="H202" s="8">
        <v>13</v>
      </c>
      <c r="I202" s="8">
        <v>48</v>
      </c>
      <c r="J202" s="8">
        <v>25</v>
      </c>
      <c r="K202" s="8">
        <v>0</v>
      </c>
      <c r="L202" s="8">
        <v>0</v>
      </c>
      <c r="M202" s="8">
        <v>0</v>
      </c>
      <c r="N202" s="8">
        <v>0</v>
      </c>
      <c r="O202" s="7" t="s">
        <v>253</v>
      </c>
    </row>
    <row r="203" spans="1:15">
      <c r="A203" s="7" t="s">
        <v>485</v>
      </c>
      <c r="B203" s="8">
        <v>1</v>
      </c>
      <c r="C203" s="8">
        <v>1</v>
      </c>
      <c r="D203" s="8">
        <v>6</v>
      </c>
      <c r="E203" s="8">
        <v>13</v>
      </c>
      <c r="F203" s="8">
        <v>16</v>
      </c>
      <c r="G203" s="8">
        <v>13</v>
      </c>
      <c r="H203" s="8">
        <v>10</v>
      </c>
      <c r="I203" s="8">
        <v>81</v>
      </c>
      <c r="J203" s="8">
        <v>74</v>
      </c>
      <c r="K203" s="8">
        <v>5</v>
      </c>
      <c r="L203" s="8">
        <v>0</v>
      </c>
      <c r="M203" s="8">
        <v>0</v>
      </c>
      <c r="N203" s="8">
        <v>0</v>
      </c>
      <c r="O203" s="7" t="s">
        <v>253</v>
      </c>
    </row>
    <row r="204" spans="1:15">
      <c r="A204" s="7" t="s">
        <v>486</v>
      </c>
      <c r="B204" s="8">
        <v>1</v>
      </c>
      <c r="C204" s="8">
        <v>5</v>
      </c>
      <c r="D204" s="8">
        <v>13</v>
      </c>
      <c r="E204" s="8">
        <v>46</v>
      </c>
      <c r="F204" s="8">
        <v>8</v>
      </c>
      <c r="G204" s="8">
        <v>8</v>
      </c>
      <c r="H204" s="8">
        <v>23</v>
      </c>
      <c r="I204" s="8">
        <v>128</v>
      </c>
      <c r="J204" s="8">
        <v>115</v>
      </c>
      <c r="K204" s="8">
        <v>8</v>
      </c>
      <c r="L204" s="8">
        <v>0</v>
      </c>
      <c r="M204" s="8">
        <v>0</v>
      </c>
      <c r="N204" s="8">
        <v>0</v>
      </c>
      <c r="O204" s="7" t="s">
        <v>253</v>
      </c>
    </row>
    <row r="205" spans="1:15">
      <c r="A205" s="7" t="s">
        <v>487</v>
      </c>
      <c r="B205" s="8">
        <v>4</v>
      </c>
      <c r="C205" s="8">
        <v>20</v>
      </c>
      <c r="D205" s="8">
        <v>36</v>
      </c>
      <c r="E205" s="8">
        <v>84</v>
      </c>
      <c r="F205" s="8">
        <v>22</v>
      </c>
      <c r="G205" s="8">
        <v>30</v>
      </c>
      <c r="H205" s="8">
        <v>118</v>
      </c>
      <c r="I205" s="8">
        <v>279</v>
      </c>
      <c r="J205" s="8">
        <v>225</v>
      </c>
      <c r="K205" s="8">
        <v>37</v>
      </c>
      <c r="L205" s="8">
        <v>1</v>
      </c>
      <c r="M205" s="8">
        <v>0</v>
      </c>
      <c r="N205" s="8">
        <v>0</v>
      </c>
      <c r="O205" s="7" t="s">
        <v>253</v>
      </c>
    </row>
    <row r="206" spans="1:15">
      <c r="A206" s="7" t="s">
        <v>488</v>
      </c>
      <c r="B206" s="8">
        <v>8</v>
      </c>
      <c r="C206" s="8">
        <v>4</v>
      </c>
      <c r="D206" s="8">
        <v>13</v>
      </c>
      <c r="E206" s="8">
        <v>30</v>
      </c>
      <c r="F206" s="8">
        <v>13</v>
      </c>
      <c r="G206" s="8">
        <v>11</v>
      </c>
      <c r="H206" s="8">
        <v>40</v>
      </c>
      <c r="I206" s="8">
        <v>149</v>
      </c>
      <c r="J206" s="8">
        <v>69</v>
      </c>
      <c r="K206" s="8">
        <v>10</v>
      </c>
      <c r="L206" s="8">
        <v>0</v>
      </c>
      <c r="M206" s="8">
        <v>0</v>
      </c>
      <c r="N206" s="8">
        <v>0</v>
      </c>
      <c r="O206" s="7" t="s">
        <v>253</v>
      </c>
    </row>
    <row r="207" spans="1:15">
      <c r="A207" s="7" t="s">
        <v>489</v>
      </c>
      <c r="B207" s="8">
        <v>0</v>
      </c>
      <c r="C207" s="8">
        <v>0</v>
      </c>
      <c r="D207" s="8">
        <v>18</v>
      </c>
      <c r="E207" s="8">
        <v>24</v>
      </c>
      <c r="F207" s="8">
        <v>12</v>
      </c>
      <c r="G207" s="8">
        <v>11</v>
      </c>
      <c r="H207" s="8">
        <v>24</v>
      </c>
      <c r="I207" s="8">
        <v>86</v>
      </c>
      <c r="J207" s="8">
        <v>105</v>
      </c>
      <c r="K207" s="8">
        <v>6</v>
      </c>
      <c r="L207" s="8">
        <v>0</v>
      </c>
      <c r="M207" s="8">
        <v>0</v>
      </c>
      <c r="N207" s="8">
        <v>0</v>
      </c>
      <c r="O207" s="7" t="s">
        <v>253</v>
      </c>
    </row>
    <row r="208" spans="1:15">
      <c r="A208" s="7" t="s">
        <v>490</v>
      </c>
      <c r="B208" s="8">
        <v>318</v>
      </c>
      <c r="C208" s="8">
        <v>579</v>
      </c>
      <c r="D208" s="8">
        <v>724</v>
      </c>
      <c r="E208" s="8">
        <v>1365</v>
      </c>
      <c r="F208" s="8">
        <v>641</v>
      </c>
      <c r="G208" s="8">
        <v>452</v>
      </c>
      <c r="H208" s="8">
        <v>1691</v>
      </c>
      <c r="I208" s="8">
        <v>6668</v>
      </c>
      <c r="J208" s="8">
        <v>4921</v>
      </c>
      <c r="K208" s="8">
        <v>493</v>
      </c>
      <c r="L208" s="8">
        <v>0</v>
      </c>
      <c r="M208" s="8">
        <v>0</v>
      </c>
      <c r="N208" s="8">
        <v>0</v>
      </c>
      <c r="O208" s="7" t="s">
        <v>253</v>
      </c>
    </row>
    <row r="209" spans="1:15">
      <c r="A209" s="7" t="s">
        <v>491</v>
      </c>
      <c r="B209" s="8">
        <v>0</v>
      </c>
      <c r="C209" s="8">
        <v>5</v>
      </c>
      <c r="D209" s="8">
        <v>4</v>
      </c>
      <c r="E209" s="8">
        <v>10</v>
      </c>
      <c r="F209" s="8">
        <v>10</v>
      </c>
      <c r="G209" s="8">
        <v>1</v>
      </c>
      <c r="H209" s="8">
        <v>12</v>
      </c>
      <c r="I209" s="8">
        <v>49</v>
      </c>
      <c r="J209" s="8">
        <v>39</v>
      </c>
      <c r="K209" s="8">
        <v>4</v>
      </c>
      <c r="L209" s="8">
        <v>0</v>
      </c>
      <c r="M209" s="8">
        <v>0</v>
      </c>
      <c r="N209" s="8">
        <v>0</v>
      </c>
      <c r="O209" s="7" t="s">
        <v>253</v>
      </c>
    </row>
    <row r="210" spans="1:15">
      <c r="A210" s="7" t="s">
        <v>492</v>
      </c>
      <c r="B210" s="8">
        <v>0</v>
      </c>
      <c r="C210" s="8">
        <v>0</v>
      </c>
      <c r="D210" s="8">
        <v>2</v>
      </c>
      <c r="E210" s="8">
        <v>16</v>
      </c>
      <c r="F210" s="8">
        <v>4</v>
      </c>
      <c r="G210" s="8">
        <v>1</v>
      </c>
      <c r="H210" s="8">
        <v>17</v>
      </c>
      <c r="I210" s="8">
        <v>43</v>
      </c>
      <c r="J210" s="8">
        <v>18</v>
      </c>
      <c r="K210" s="8">
        <v>3</v>
      </c>
      <c r="L210" s="8">
        <v>0</v>
      </c>
      <c r="M210" s="8">
        <v>0</v>
      </c>
      <c r="N210" s="8">
        <v>0</v>
      </c>
      <c r="O210" s="7" t="s">
        <v>253</v>
      </c>
    </row>
    <row r="211" spans="1:15">
      <c r="A211" s="7" t="s">
        <v>493</v>
      </c>
      <c r="B211" s="8">
        <v>0</v>
      </c>
      <c r="C211" s="8">
        <v>4</v>
      </c>
      <c r="D211" s="8">
        <v>6</v>
      </c>
      <c r="E211" s="8">
        <v>38</v>
      </c>
      <c r="F211" s="8">
        <v>7</v>
      </c>
      <c r="G211" s="8">
        <v>7</v>
      </c>
      <c r="H211" s="8">
        <v>34</v>
      </c>
      <c r="I211" s="8">
        <v>80</v>
      </c>
      <c r="J211" s="8">
        <v>89</v>
      </c>
      <c r="K211" s="8">
        <v>12</v>
      </c>
      <c r="L211" s="8">
        <v>0</v>
      </c>
      <c r="M211" s="8">
        <v>0</v>
      </c>
      <c r="N211" s="8">
        <v>0</v>
      </c>
      <c r="O211" s="7" t="s">
        <v>253</v>
      </c>
    </row>
    <row r="212" spans="1:15">
      <c r="A212" s="7" t="s">
        <v>494</v>
      </c>
      <c r="B212" s="8">
        <v>0</v>
      </c>
      <c r="C212" s="8">
        <v>0</v>
      </c>
      <c r="D212" s="8">
        <v>4</v>
      </c>
      <c r="E212" s="8">
        <v>24</v>
      </c>
      <c r="F212" s="8">
        <v>10</v>
      </c>
      <c r="G212" s="8">
        <v>9</v>
      </c>
      <c r="H212" s="8">
        <v>20</v>
      </c>
      <c r="I212" s="8">
        <v>75</v>
      </c>
      <c r="J212" s="8">
        <v>66</v>
      </c>
      <c r="K212" s="8">
        <v>3</v>
      </c>
      <c r="L212" s="8">
        <v>0</v>
      </c>
      <c r="M212" s="8">
        <v>0</v>
      </c>
      <c r="N212" s="8">
        <v>0</v>
      </c>
      <c r="O212" s="7" t="s">
        <v>253</v>
      </c>
    </row>
    <row r="213" spans="1:15">
      <c r="A213" s="7" t="s">
        <v>495</v>
      </c>
      <c r="B213" s="8">
        <v>0</v>
      </c>
      <c r="C213" s="8">
        <v>5</v>
      </c>
      <c r="D213" s="8">
        <v>6</v>
      </c>
      <c r="E213" s="8">
        <v>42</v>
      </c>
      <c r="F213" s="8">
        <v>7</v>
      </c>
      <c r="G213" s="8">
        <v>7</v>
      </c>
      <c r="H213" s="8">
        <v>34</v>
      </c>
      <c r="I213" s="8">
        <v>91</v>
      </c>
      <c r="J213" s="8">
        <v>98</v>
      </c>
      <c r="K213" s="8">
        <v>12</v>
      </c>
      <c r="L213" s="8">
        <v>0</v>
      </c>
      <c r="M213" s="8">
        <v>0</v>
      </c>
      <c r="N213" s="8">
        <v>0</v>
      </c>
      <c r="O213" s="7" t="s">
        <v>253</v>
      </c>
    </row>
    <row r="214" spans="1:15">
      <c r="A214" s="7" t="s">
        <v>496</v>
      </c>
      <c r="B214" s="8">
        <v>2</v>
      </c>
      <c r="C214" s="8">
        <v>6</v>
      </c>
      <c r="D214" s="8">
        <v>7</v>
      </c>
      <c r="E214" s="8">
        <v>21</v>
      </c>
      <c r="F214" s="8">
        <v>17</v>
      </c>
      <c r="G214" s="8">
        <v>9</v>
      </c>
      <c r="H214" s="8">
        <v>39</v>
      </c>
      <c r="I214" s="8">
        <v>103</v>
      </c>
      <c r="J214" s="8">
        <v>65</v>
      </c>
      <c r="K214" s="8">
        <v>9</v>
      </c>
      <c r="L214" s="8">
        <v>2</v>
      </c>
      <c r="M214" s="8">
        <v>0</v>
      </c>
      <c r="N214" s="8">
        <v>0</v>
      </c>
      <c r="O214" s="7" t="s">
        <v>253</v>
      </c>
    </row>
    <row r="215" spans="1:15">
      <c r="A215" s="7" t="s">
        <v>497</v>
      </c>
      <c r="B215" s="8">
        <v>1</v>
      </c>
      <c r="C215" s="8">
        <v>1</v>
      </c>
      <c r="D215" s="8">
        <v>1</v>
      </c>
      <c r="E215" s="8">
        <v>7</v>
      </c>
      <c r="F215" s="8">
        <v>7</v>
      </c>
      <c r="G215" s="8">
        <v>5</v>
      </c>
      <c r="H215" s="8">
        <v>12</v>
      </c>
      <c r="I215" s="8">
        <v>24</v>
      </c>
      <c r="J215" s="8">
        <v>39</v>
      </c>
      <c r="K215" s="8">
        <v>4</v>
      </c>
      <c r="L215" s="8">
        <v>0</v>
      </c>
      <c r="M215" s="8">
        <v>0</v>
      </c>
      <c r="N215" s="8">
        <v>0</v>
      </c>
      <c r="O215" s="7" t="s">
        <v>253</v>
      </c>
    </row>
    <row r="216" spans="1:15">
      <c r="A216" s="7" t="s">
        <v>498</v>
      </c>
      <c r="B216" s="8">
        <v>5</v>
      </c>
      <c r="C216" s="8">
        <v>7</v>
      </c>
      <c r="D216" s="8">
        <v>16</v>
      </c>
      <c r="E216" s="8">
        <v>76</v>
      </c>
      <c r="F216" s="8">
        <v>35</v>
      </c>
      <c r="G216" s="8">
        <v>41</v>
      </c>
      <c r="H216" s="8">
        <v>125</v>
      </c>
      <c r="I216" s="8">
        <v>294</v>
      </c>
      <c r="J216" s="8">
        <v>203</v>
      </c>
      <c r="K216" s="8">
        <v>9</v>
      </c>
      <c r="L216" s="8">
        <v>2</v>
      </c>
      <c r="M216" s="8">
        <v>0</v>
      </c>
      <c r="N216" s="8">
        <v>0</v>
      </c>
      <c r="O216" s="7" t="s">
        <v>253</v>
      </c>
    </row>
    <row r="217" spans="1:15">
      <c r="A217" s="7" t="s">
        <v>499</v>
      </c>
      <c r="B217" s="8">
        <v>0</v>
      </c>
      <c r="C217" s="8">
        <v>1</v>
      </c>
      <c r="D217" s="8">
        <v>21</v>
      </c>
      <c r="E217" s="8">
        <v>28</v>
      </c>
      <c r="F217" s="8">
        <v>18</v>
      </c>
      <c r="G217" s="8">
        <v>10</v>
      </c>
      <c r="H217" s="8">
        <v>29</v>
      </c>
      <c r="I217" s="8">
        <v>120</v>
      </c>
      <c r="J217" s="8">
        <v>119</v>
      </c>
      <c r="K217" s="8">
        <v>8</v>
      </c>
      <c r="L217" s="8">
        <v>0</v>
      </c>
      <c r="M217" s="8">
        <v>0</v>
      </c>
      <c r="N217" s="8">
        <v>0</v>
      </c>
      <c r="O217" s="7" t="s">
        <v>253</v>
      </c>
    </row>
    <row r="218" spans="1:15">
      <c r="A218" s="7" t="s">
        <v>500</v>
      </c>
      <c r="B218" s="8">
        <v>3</v>
      </c>
      <c r="C218" s="8">
        <v>2</v>
      </c>
      <c r="D218" s="8">
        <v>1</v>
      </c>
      <c r="E218" s="8">
        <v>1</v>
      </c>
      <c r="F218" s="8">
        <v>11</v>
      </c>
      <c r="G218" s="8">
        <v>4</v>
      </c>
      <c r="H218" s="8">
        <v>14</v>
      </c>
      <c r="I218" s="8">
        <v>34</v>
      </c>
      <c r="J218" s="8">
        <v>28</v>
      </c>
      <c r="K218" s="8">
        <v>4</v>
      </c>
      <c r="L218" s="8">
        <v>0</v>
      </c>
      <c r="M218" s="8">
        <v>0</v>
      </c>
      <c r="N218" s="8">
        <v>0</v>
      </c>
      <c r="O218" s="7" t="s">
        <v>253</v>
      </c>
    </row>
    <row r="219" spans="1:15">
      <c r="A219" s="7" t="s">
        <v>501</v>
      </c>
      <c r="B219" s="8">
        <v>0</v>
      </c>
      <c r="C219" s="8">
        <v>5</v>
      </c>
      <c r="D219" s="8">
        <v>6</v>
      </c>
      <c r="E219" s="8">
        <v>40</v>
      </c>
      <c r="F219" s="8">
        <v>7</v>
      </c>
      <c r="G219" s="8">
        <v>7</v>
      </c>
      <c r="H219" s="8">
        <v>34</v>
      </c>
      <c r="I219" s="8">
        <v>90</v>
      </c>
      <c r="J219" s="8">
        <v>96</v>
      </c>
      <c r="K219" s="8">
        <v>12</v>
      </c>
      <c r="L219" s="8">
        <v>0</v>
      </c>
      <c r="M219" s="8">
        <v>0</v>
      </c>
      <c r="N219" s="8">
        <v>0</v>
      </c>
      <c r="O219" s="7" t="s">
        <v>253</v>
      </c>
    </row>
    <row r="220" spans="1:15">
      <c r="A220" s="7" t="s">
        <v>502</v>
      </c>
      <c r="B220" s="8">
        <v>3</v>
      </c>
      <c r="C220" s="8">
        <v>2</v>
      </c>
      <c r="D220" s="8">
        <v>21</v>
      </c>
      <c r="E220" s="8">
        <v>44</v>
      </c>
      <c r="F220" s="8">
        <v>17</v>
      </c>
      <c r="G220" s="8">
        <v>19</v>
      </c>
      <c r="H220" s="8">
        <v>79</v>
      </c>
      <c r="I220" s="8">
        <v>164</v>
      </c>
      <c r="J220" s="8">
        <v>123</v>
      </c>
      <c r="K220" s="8">
        <v>11</v>
      </c>
      <c r="L220" s="8">
        <v>0</v>
      </c>
      <c r="M220" s="8">
        <v>0</v>
      </c>
      <c r="N220" s="8">
        <v>0</v>
      </c>
      <c r="O220" s="7" t="s">
        <v>253</v>
      </c>
    </row>
    <row r="221" spans="1:15">
      <c r="A221" s="7" t="s">
        <v>503</v>
      </c>
      <c r="B221" s="8">
        <v>0</v>
      </c>
      <c r="C221" s="8">
        <v>3</v>
      </c>
      <c r="D221" s="8">
        <v>10</v>
      </c>
      <c r="E221" s="8">
        <v>44</v>
      </c>
      <c r="F221" s="8">
        <v>30</v>
      </c>
      <c r="G221" s="8">
        <v>12</v>
      </c>
      <c r="H221" s="8">
        <v>34</v>
      </c>
      <c r="I221" s="8">
        <v>176</v>
      </c>
      <c r="J221" s="8">
        <v>126</v>
      </c>
      <c r="K221" s="8">
        <v>19</v>
      </c>
      <c r="L221" s="8">
        <v>0</v>
      </c>
      <c r="M221" s="8">
        <v>0</v>
      </c>
      <c r="N221" s="8">
        <v>0</v>
      </c>
      <c r="O221" s="7" t="s">
        <v>253</v>
      </c>
    </row>
    <row r="222" spans="1:15">
      <c r="A222" s="7" t="s">
        <v>504</v>
      </c>
      <c r="B222" s="8">
        <v>1</v>
      </c>
      <c r="C222" s="8">
        <v>7</v>
      </c>
      <c r="D222" s="8">
        <v>16</v>
      </c>
      <c r="E222" s="8">
        <v>104</v>
      </c>
      <c r="F222" s="8">
        <v>23</v>
      </c>
      <c r="G222" s="8">
        <v>19</v>
      </c>
      <c r="H222" s="8">
        <v>108</v>
      </c>
      <c r="I222" s="8">
        <v>272</v>
      </c>
      <c r="J222" s="8">
        <v>205</v>
      </c>
      <c r="K222" s="8">
        <v>23</v>
      </c>
      <c r="L222" s="8">
        <v>0</v>
      </c>
      <c r="M222" s="8">
        <v>0</v>
      </c>
      <c r="N222" s="8">
        <v>0</v>
      </c>
      <c r="O222" s="7" t="s">
        <v>253</v>
      </c>
    </row>
    <row r="223" spans="1:15">
      <c r="A223" s="7" t="s">
        <v>505</v>
      </c>
      <c r="B223" s="8">
        <v>1</v>
      </c>
      <c r="C223" s="8">
        <v>1</v>
      </c>
      <c r="D223" s="8">
        <v>14</v>
      </c>
      <c r="E223" s="8">
        <v>22</v>
      </c>
      <c r="F223" s="8">
        <v>11</v>
      </c>
      <c r="G223" s="8">
        <v>3</v>
      </c>
      <c r="H223" s="8">
        <v>16</v>
      </c>
      <c r="I223" s="8">
        <v>92</v>
      </c>
      <c r="J223" s="8">
        <v>69</v>
      </c>
      <c r="K223" s="8">
        <v>10</v>
      </c>
      <c r="L223" s="8">
        <v>1</v>
      </c>
      <c r="M223" s="8">
        <v>0</v>
      </c>
      <c r="N223" s="8">
        <v>0</v>
      </c>
      <c r="O223" s="7" t="s">
        <v>253</v>
      </c>
    </row>
    <row r="224" spans="1:15">
      <c r="A224" s="7" t="s">
        <v>506</v>
      </c>
      <c r="B224" s="8">
        <v>0</v>
      </c>
      <c r="C224" s="8">
        <v>0</v>
      </c>
      <c r="D224" s="8">
        <v>4</v>
      </c>
      <c r="E224" s="8">
        <v>25</v>
      </c>
      <c r="F224" s="8">
        <v>6</v>
      </c>
      <c r="G224" s="8">
        <v>5</v>
      </c>
      <c r="H224" s="8">
        <v>10</v>
      </c>
      <c r="I224" s="8">
        <v>78</v>
      </c>
      <c r="J224" s="8">
        <v>55</v>
      </c>
      <c r="K224" s="8">
        <v>3</v>
      </c>
      <c r="L224" s="8">
        <v>0</v>
      </c>
      <c r="M224" s="8">
        <v>0</v>
      </c>
      <c r="N224" s="8">
        <v>0</v>
      </c>
      <c r="O224" s="7" t="s">
        <v>253</v>
      </c>
    </row>
    <row r="225" spans="1:15">
      <c r="A225" s="7" t="s">
        <v>507</v>
      </c>
      <c r="B225" s="8">
        <v>4</v>
      </c>
      <c r="C225" s="8">
        <v>5</v>
      </c>
      <c r="D225" s="8">
        <v>17</v>
      </c>
      <c r="E225" s="8">
        <v>55</v>
      </c>
      <c r="F225" s="8">
        <v>26</v>
      </c>
      <c r="G225" s="8">
        <v>6</v>
      </c>
      <c r="H225" s="8">
        <v>55</v>
      </c>
      <c r="I225" s="8">
        <v>196</v>
      </c>
      <c r="J225" s="8">
        <v>139</v>
      </c>
      <c r="K225" s="8">
        <v>17</v>
      </c>
      <c r="L225" s="8">
        <v>1</v>
      </c>
      <c r="M225" s="8">
        <v>0</v>
      </c>
      <c r="N225" s="8">
        <v>0</v>
      </c>
      <c r="O225" s="7" t="s">
        <v>253</v>
      </c>
    </row>
    <row r="226" spans="1:15">
      <c r="A226" s="7" t="s">
        <v>508</v>
      </c>
      <c r="B226" s="8">
        <v>1</v>
      </c>
      <c r="C226" s="8">
        <v>4</v>
      </c>
      <c r="D226" s="8">
        <v>6</v>
      </c>
      <c r="E226" s="8">
        <v>13</v>
      </c>
      <c r="F226" s="8">
        <v>1</v>
      </c>
      <c r="G226" s="8">
        <v>8</v>
      </c>
      <c r="H226" s="8">
        <v>23</v>
      </c>
      <c r="I226" s="8">
        <v>61</v>
      </c>
      <c r="J226" s="8">
        <v>36</v>
      </c>
      <c r="K226" s="8">
        <v>1</v>
      </c>
      <c r="L226" s="8">
        <v>0</v>
      </c>
      <c r="M226" s="8">
        <v>0</v>
      </c>
      <c r="N226" s="8">
        <v>0</v>
      </c>
      <c r="O226" s="7" t="s">
        <v>253</v>
      </c>
    </row>
    <row r="227" spans="1:15">
      <c r="A227" s="7" t="s">
        <v>509</v>
      </c>
      <c r="B227" s="8">
        <v>4</v>
      </c>
      <c r="C227" s="8">
        <v>18</v>
      </c>
      <c r="D227" s="8">
        <v>55</v>
      </c>
      <c r="E227" s="8">
        <v>147</v>
      </c>
      <c r="F227" s="8">
        <v>58</v>
      </c>
      <c r="G227" s="8">
        <v>35</v>
      </c>
      <c r="H227" s="8">
        <v>108</v>
      </c>
      <c r="I227" s="8">
        <v>679</v>
      </c>
      <c r="J227" s="8">
        <v>300</v>
      </c>
      <c r="K227" s="8">
        <v>58</v>
      </c>
      <c r="L227" s="8">
        <v>0</v>
      </c>
      <c r="M227" s="8">
        <v>0</v>
      </c>
      <c r="N227" s="8">
        <v>0</v>
      </c>
      <c r="O227" s="7" t="s">
        <v>253</v>
      </c>
    </row>
    <row r="228" spans="1:15">
      <c r="A228" s="7" t="s">
        <v>510</v>
      </c>
      <c r="B228" s="8">
        <v>0</v>
      </c>
      <c r="C228" s="8">
        <v>1</v>
      </c>
      <c r="D228" s="8">
        <v>21</v>
      </c>
      <c r="E228" s="8">
        <v>29</v>
      </c>
      <c r="F228" s="8">
        <v>19</v>
      </c>
      <c r="G228" s="8">
        <v>10</v>
      </c>
      <c r="H228" s="8">
        <v>30</v>
      </c>
      <c r="I228" s="8">
        <v>123</v>
      </c>
      <c r="J228" s="8">
        <v>128</v>
      </c>
      <c r="K228" s="8">
        <v>10</v>
      </c>
      <c r="L228" s="8">
        <v>0</v>
      </c>
      <c r="M228" s="8">
        <v>0</v>
      </c>
      <c r="N228" s="8">
        <v>0</v>
      </c>
      <c r="O228" s="7" t="s">
        <v>253</v>
      </c>
    </row>
    <row r="229" spans="1:15">
      <c r="A229" s="7" t="s">
        <v>511</v>
      </c>
      <c r="B229" s="8">
        <v>4</v>
      </c>
      <c r="C229" s="8">
        <v>3</v>
      </c>
      <c r="D229" s="8">
        <v>17</v>
      </c>
      <c r="E229" s="8">
        <v>48</v>
      </c>
      <c r="F229" s="8">
        <v>21</v>
      </c>
      <c r="G229" s="8">
        <v>6</v>
      </c>
      <c r="H229" s="8">
        <v>49</v>
      </c>
      <c r="I229" s="8">
        <v>174</v>
      </c>
      <c r="J229" s="8">
        <v>118</v>
      </c>
      <c r="K229" s="8">
        <v>19</v>
      </c>
      <c r="L229" s="8">
        <v>0</v>
      </c>
      <c r="M229" s="8">
        <v>0</v>
      </c>
      <c r="N229" s="8">
        <v>0</v>
      </c>
      <c r="O229" s="7" t="s">
        <v>253</v>
      </c>
    </row>
    <row r="230" spans="1:15">
      <c r="A230" s="7" t="s">
        <v>512</v>
      </c>
      <c r="B230" s="8">
        <v>0</v>
      </c>
      <c r="C230" s="8">
        <v>2</v>
      </c>
      <c r="D230" s="8">
        <v>8</v>
      </c>
      <c r="E230" s="8">
        <v>14</v>
      </c>
      <c r="F230" s="8">
        <v>1</v>
      </c>
      <c r="G230" s="8">
        <v>3</v>
      </c>
      <c r="H230" s="8">
        <v>12</v>
      </c>
      <c r="I230" s="8">
        <v>45</v>
      </c>
      <c r="J230" s="8">
        <v>41</v>
      </c>
      <c r="K230" s="8">
        <v>6</v>
      </c>
      <c r="L230" s="8">
        <v>0</v>
      </c>
      <c r="M230" s="8">
        <v>0</v>
      </c>
      <c r="N230" s="8">
        <v>0</v>
      </c>
      <c r="O230" s="7" t="s">
        <v>253</v>
      </c>
    </row>
    <row r="231" spans="1:15">
      <c r="A231" s="7" t="s">
        <v>513</v>
      </c>
      <c r="B231" s="8">
        <v>3</v>
      </c>
      <c r="C231" s="8">
        <v>5</v>
      </c>
      <c r="D231" s="8">
        <v>10</v>
      </c>
      <c r="E231" s="8">
        <v>40</v>
      </c>
      <c r="F231" s="8">
        <v>14</v>
      </c>
      <c r="G231" s="8">
        <v>19</v>
      </c>
      <c r="H231" s="8">
        <v>58</v>
      </c>
      <c r="I231" s="8">
        <v>158</v>
      </c>
      <c r="J231" s="8">
        <v>101</v>
      </c>
      <c r="K231" s="8">
        <v>16</v>
      </c>
      <c r="L231" s="8">
        <v>4</v>
      </c>
      <c r="M231" s="8">
        <v>0</v>
      </c>
      <c r="N231" s="8">
        <v>0</v>
      </c>
      <c r="O231" s="7" t="s">
        <v>253</v>
      </c>
    </row>
    <row r="232" spans="1:15">
      <c r="A232" s="7" t="s">
        <v>514</v>
      </c>
      <c r="B232" s="8">
        <v>0</v>
      </c>
      <c r="C232" s="8">
        <v>5</v>
      </c>
      <c r="D232" s="8">
        <v>1</v>
      </c>
      <c r="E232" s="8">
        <v>19</v>
      </c>
      <c r="F232" s="8">
        <v>3</v>
      </c>
      <c r="G232" s="8">
        <v>11</v>
      </c>
      <c r="H232" s="8">
        <v>28</v>
      </c>
      <c r="I232" s="8">
        <v>62</v>
      </c>
      <c r="J232" s="8">
        <v>41</v>
      </c>
      <c r="K232" s="8">
        <v>15</v>
      </c>
      <c r="L232" s="8">
        <v>0</v>
      </c>
      <c r="M232" s="8">
        <v>0</v>
      </c>
      <c r="N232" s="8">
        <v>0</v>
      </c>
      <c r="O232" s="7" t="s">
        <v>253</v>
      </c>
    </row>
    <row r="233" spans="1:15">
      <c r="A233" s="7" t="s">
        <v>515</v>
      </c>
      <c r="B233" s="8">
        <v>4</v>
      </c>
      <c r="C233" s="8">
        <v>9</v>
      </c>
      <c r="D233" s="8">
        <v>18</v>
      </c>
      <c r="E233" s="8">
        <v>34</v>
      </c>
      <c r="F233" s="8">
        <v>16</v>
      </c>
      <c r="G233" s="8">
        <v>5</v>
      </c>
      <c r="H233" s="8">
        <v>36</v>
      </c>
      <c r="I233" s="8">
        <v>138</v>
      </c>
      <c r="J233" s="8">
        <v>134</v>
      </c>
      <c r="K233" s="8">
        <v>13</v>
      </c>
      <c r="L233" s="8">
        <v>0</v>
      </c>
      <c r="M233" s="8">
        <v>0</v>
      </c>
      <c r="N233" s="8">
        <v>0</v>
      </c>
      <c r="O233" s="7" t="s">
        <v>253</v>
      </c>
    </row>
    <row r="234" spans="1:15">
      <c r="A234" s="7" t="s">
        <v>516</v>
      </c>
      <c r="B234" s="8">
        <v>1</v>
      </c>
      <c r="C234" s="8">
        <v>5</v>
      </c>
      <c r="D234" s="8">
        <v>8</v>
      </c>
      <c r="E234" s="8">
        <v>29</v>
      </c>
      <c r="F234" s="8">
        <v>15</v>
      </c>
      <c r="G234" s="8">
        <v>20</v>
      </c>
      <c r="H234" s="8">
        <v>36</v>
      </c>
      <c r="I234" s="8">
        <v>122</v>
      </c>
      <c r="J234" s="8">
        <v>125</v>
      </c>
      <c r="K234" s="8">
        <v>10</v>
      </c>
      <c r="L234" s="8">
        <v>0</v>
      </c>
      <c r="M234" s="8">
        <v>0</v>
      </c>
      <c r="N234" s="8">
        <v>0</v>
      </c>
      <c r="O234" s="7" t="s">
        <v>253</v>
      </c>
    </row>
    <row r="235" spans="1:15">
      <c r="A235" s="7" t="s">
        <v>517</v>
      </c>
      <c r="B235" s="8">
        <v>1</v>
      </c>
      <c r="C235" s="8">
        <v>2</v>
      </c>
      <c r="D235" s="8">
        <v>11</v>
      </c>
      <c r="E235" s="8">
        <v>27</v>
      </c>
      <c r="F235" s="8">
        <v>23</v>
      </c>
      <c r="G235" s="8">
        <v>7</v>
      </c>
      <c r="H235" s="8">
        <v>44</v>
      </c>
      <c r="I235" s="8">
        <v>101</v>
      </c>
      <c r="J235" s="8">
        <v>111</v>
      </c>
      <c r="K235" s="8">
        <v>10</v>
      </c>
      <c r="L235" s="8">
        <v>1</v>
      </c>
      <c r="M235" s="8">
        <v>0</v>
      </c>
      <c r="N235" s="8">
        <v>0</v>
      </c>
      <c r="O235" s="7" t="s">
        <v>253</v>
      </c>
    </row>
    <row r="236" spans="1:15">
      <c r="A236" s="7" t="s">
        <v>518</v>
      </c>
      <c r="B236" s="8">
        <v>1</v>
      </c>
      <c r="C236" s="8">
        <v>5</v>
      </c>
      <c r="D236" s="8">
        <v>8</v>
      </c>
      <c r="E236" s="8">
        <v>19</v>
      </c>
      <c r="F236" s="8">
        <v>6</v>
      </c>
      <c r="G236" s="8">
        <v>4</v>
      </c>
      <c r="H236" s="8">
        <v>27</v>
      </c>
      <c r="I236" s="8">
        <v>68</v>
      </c>
      <c r="J236" s="8">
        <v>56</v>
      </c>
      <c r="K236" s="8">
        <v>11</v>
      </c>
      <c r="L236" s="8">
        <v>1</v>
      </c>
      <c r="M236" s="8">
        <v>0</v>
      </c>
      <c r="N236" s="8">
        <v>0</v>
      </c>
      <c r="O236" s="7" t="s">
        <v>253</v>
      </c>
    </row>
    <row r="237" spans="1:15">
      <c r="A237" s="7" t="s">
        <v>519</v>
      </c>
      <c r="B237" s="8">
        <v>4</v>
      </c>
      <c r="C237" s="8">
        <v>3</v>
      </c>
      <c r="D237" s="8">
        <v>8</v>
      </c>
      <c r="E237" s="8">
        <v>37</v>
      </c>
      <c r="F237" s="8">
        <v>10</v>
      </c>
      <c r="G237" s="8">
        <v>7</v>
      </c>
      <c r="H237" s="8">
        <v>21</v>
      </c>
      <c r="I237" s="8">
        <v>111</v>
      </c>
      <c r="J237" s="8">
        <v>122</v>
      </c>
      <c r="K237" s="8">
        <v>6</v>
      </c>
      <c r="L237" s="8">
        <v>0</v>
      </c>
      <c r="M237" s="8">
        <v>0</v>
      </c>
      <c r="N237" s="8">
        <v>0</v>
      </c>
      <c r="O237" s="7" t="s">
        <v>253</v>
      </c>
    </row>
    <row r="238" spans="1:15">
      <c r="A238" s="7" t="s">
        <v>520</v>
      </c>
      <c r="B238" s="8">
        <v>1</v>
      </c>
      <c r="C238" s="8">
        <v>2</v>
      </c>
      <c r="D238" s="8">
        <v>11</v>
      </c>
      <c r="E238" s="8">
        <v>35</v>
      </c>
      <c r="F238" s="8">
        <v>19</v>
      </c>
      <c r="G238" s="8">
        <v>3</v>
      </c>
      <c r="H238" s="8">
        <v>33</v>
      </c>
      <c r="I238" s="8">
        <v>128</v>
      </c>
      <c r="J238" s="8">
        <v>101</v>
      </c>
      <c r="K238" s="8">
        <v>6</v>
      </c>
      <c r="L238" s="8">
        <v>1</v>
      </c>
      <c r="M238" s="8">
        <v>0</v>
      </c>
      <c r="N238" s="8">
        <v>0</v>
      </c>
      <c r="O238" s="7" t="s">
        <v>253</v>
      </c>
    </row>
    <row r="239" spans="1:15">
      <c r="A239" s="7" t="s">
        <v>521</v>
      </c>
      <c r="B239" s="8">
        <v>0</v>
      </c>
      <c r="C239" s="8">
        <v>1</v>
      </c>
      <c r="D239" s="8">
        <v>8</v>
      </c>
      <c r="E239" s="8">
        <v>21</v>
      </c>
      <c r="F239" s="8">
        <v>1</v>
      </c>
      <c r="G239" s="8">
        <v>0</v>
      </c>
      <c r="H239" s="8">
        <v>13</v>
      </c>
      <c r="I239" s="8">
        <v>43</v>
      </c>
      <c r="J239" s="8">
        <v>58</v>
      </c>
      <c r="K239" s="8">
        <v>5</v>
      </c>
      <c r="L239" s="8">
        <v>0</v>
      </c>
      <c r="M239" s="8">
        <v>0</v>
      </c>
      <c r="N239" s="8">
        <v>0</v>
      </c>
      <c r="O239" s="7" t="s">
        <v>253</v>
      </c>
    </row>
    <row r="240" spans="1:15">
      <c r="A240" s="7" t="s">
        <v>522</v>
      </c>
      <c r="B240" s="8">
        <v>0</v>
      </c>
      <c r="C240" s="8">
        <v>1</v>
      </c>
      <c r="D240" s="8">
        <v>10</v>
      </c>
      <c r="E240" s="8">
        <v>17</v>
      </c>
      <c r="F240" s="8">
        <v>2</v>
      </c>
      <c r="G240" s="8">
        <v>11</v>
      </c>
      <c r="H240" s="8">
        <v>14</v>
      </c>
      <c r="I240" s="8">
        <v>71</v>
      </c>
      <c r="J240" s="8">
        <v>64</v>
      </c>
      <c r="K240" s="8">
        <v>8</v>
      </c>
      <c r="L240" s="8">
        <v>0</v>
      </c>
      <c r="M240" s="8">
        <v>0</v>
      </c>
      <c r="N240" s="8">
        <v>0</v>
      </c>
      <c r="O240" s="7" t="s">
        <v>253</v>
      </c>
    </row>
    <row r="241" spans="1:15">
      <c r="A241" s="7" t="s">
        <v>523</v>
      </c>
      <c r="B241" s="8">
        <v>1</v>
      </c>
      <c r="C241" s="8">
        <v>8</v>
      </c>
      <c r="D241" s="8">
        <v>4</v>
      </c>
      <c r="E241" s="8">
        <v>6</v>
      </c>
      <c r="F241" s="8">
        <v>2</v>
      </c>
      <c r="G241" s="8">
        <v>0</v>
      </c>
      <c r="H241" s="8">
        <v>15</v>
      </c>
      <c r="I241" s="8">
        <v>38</v>
      </c>
      <c r="J241" s="8">
        <v>25</v>
      </c>
      <c r="K241" s="8">
        <v>4</v>
      </c>
      <c r="L241" s="8">
        <v>0</v>
      </c>
      <c r="M241" s="8">
        <v>0</v>
      </c>
      <c r="N241" s="8">
        <v>0</v>
      </c>
      <c r="O241" s="7" t="s">
        <v>253</v>
      </c>
    </row>
    <row r="242" spans="1:15">
      <c r="A242" s="7" t="s">
        <v>524</v>
      </c>
      <c r="B242" s="8">
        <v>0</v>
      </c>
      <c r="C242" s="8">
        <v>4</v>
      </c>
      <c r="D242" s="8">
        <v>3</v>
      </c>
      <c r="E242" s="8">
        <v>17</v>
      </c>
      <c r="F242" s="8">
        <v>1</v>
      </c>
      <c r="G242" s="8">
        <v>6</v>
      </c>
      <c r="H242" s="8">
        <v>18</v>
      </c>
      <c r="I242" s="8">
        <v>50</v>
      </c>
      <c r="J242" s="8">
        <v>45</v>
      </c>
      <c r="K242" s="8">
        <v>7</v>
      </c>
      <c r="L242" s="8">
        <v>0</v>
      </c>
      <c r="M242" s="8">
        <v>0</v>
      </c>
      <c r="N242" s="8">
        <v>0</v>
      </c>
      <c r="O242" s="7" t="s">
        <v>253</v>
      </c>
    </row>
    <row r="243" spans="1:15">
      <c r="A243" s="7" t="s">
        <v>525</v>
      </c>
      <c r="B243" s="8">
        <v>1</v>
      </c>
      <c r="C243" s="8">
        <v>2</v>
      </c>
      <c r="D243" s="8">
        <v>5</v>
      </c>
      <c r="E243" s="8">
        <v>18</v>
      </c>
      <c r="F243" s="8">
        <v>17</v>
      </c>
      <c r="G243" s="8">
        <v>9</v>
      </c>
      <c r="H243" s="8">
        <v>29</v>
      </c>
      <c r="I243" s="8">
        <v>83</v>
      </c>
      <c r="J243" s="8">
        <v>80</v>
      </c>
      <c r="K243" s="8">
        <v>8</v>
      </c>
      <c r="L243" s="8">
        <v>0</v>
      </c>
      <c r="M243" s="8">
        <v>0</v>
      </c>
      <c r="N243" s="8">
        <v>0</v>
      </c>
      <c r="O243" s="7" t="s">
        <v>253</v>
      </c>
    </row>
    <row r="244" spans="1:15">
      <c r="A244" s="7" t="s">
        <v>526</v>
      </c>
      <c r="B244" s="8">
        <v>0</v>
      </c>
      <c r="C244" s="8">
        <v>4</v>
      </c>
      <c r="D244" s="8">
        <v>4</v>
      </c>
      <c r="E244" s="8">
        <v>8</v>
      </c>
      <c r="F244" s="8">
        <v>4</v>
      </c>
      <c r="G244" s="8">
        <v>5</v>
      </c>
      <c r="H244" s="8">
        <v>7</v>
      </c>
      <c r="I244" s="8">
        <v>51</v>
      </c>
      <c r="J244" s="8">
        <v>39</v>
      </c>
      <c r="K244" s="8">
        <v>1</v>
      </c>
      <c r="L244" s="8">
        <v>0</v>
      </c>
      <c r="M244" s="8">
        <v>0</v>
      </c>
      <c r="N244" s="8">
        <v>0</v>
      </c>
      <c r="O244" s="7" t="s">
        <v>253</v>
      </c>
    </row>
    <row r="245" spans="1:15">
      <c r="A245" s="7" t="s">
        <v>527</v>
      </c>
      <c r="B245" s="8">
        <v>0</v>
      </c>
      <c r="C245" s="8">
        <v>0</v>
      </c>
      <c r="D245" s="8">
        <v>1</v>
      </c>
      <c r="E245" s="8">
        <v>21</v>
      </c>
      <c r="F245" s="8">
        <v>20</v>
      </c>
      <c r="G245" s="8">
        <v>4</v>
      </c>
      <c r="H245" s="8">
        <v>33</v>
      </c>
      <c r="I245" s="8">
        <v>71</v>
      </c>
      <c r="J245" s="8">
        <v>67</v>
      </c>
      <c r="K245" s="8">
        <v>7</v>
      </c>
      <c r="L245" s="8">
        <v>0</v>
      </c>
      <c r="M245" s="8">
        <v>0</v>
      </c>
      <c r="N245" s="8">
        <v>0</v>
      </c>
      <c r="O245" s="7" t="s">
        <v>253</v>
      </c>
    </row>
    <row r="246" spans="1:15">
      <c r="A246" s="7" t="s">
        <v>528</v>
      </c>
      <c r="B246" s="8">
        <v>3</v>
      </c>
      <c r="C246" s="8">
        <v>3</v>
      </c>
      <c r="D246" s="8">
        <v>16</v>
      </c>
      <c r="E246" s="8">
        <v>26</v>
      </c>
      <c r="F246" s="8">
        <v>6</v>
      </c>
      <c r="G246" s="8">
        <v>1</v>
      </c>
      <c r="H246" s="8">
        <v>39</v>
      </c>
      <c r="I246" s="8">
        <v>113</v>
      </c>
      <c r="J246" s="8">
        <v>61</v>
      </c>
      <c r="K246" s="8">
        <v>1</v>
      </c>
      <c r="L246" s="8">
        <v>0</v>
      </c>
      <c r="M246" s="8">
        <v>0</v>
      </c>
      <c r="N246" s="8">
        <v>0</v>
      </c>
      <c r="O246" s="7" t="s">
        <v>253</v>
      </c>
    </row>
    <row r="247" spans="1:15">
      <c r="A247" s="7" t="s">
        <v>529</v>
      </c>
      <c r="B247" s="8">
        <v>5</v>
      </c>
      <c r="C247" s="8">
        <v>0</v>
      </c>
      <c r="D247" s="8">
        <v>8</v>
      </c>
      <c r="E247" s="8">
        <v>23</v>
      </c>
      <c r="F247" s="8">
        <v>12</v>
      </c>
      <c r="G247" s="8">
        <v>1</v>
      </c>
      <c r="H247" s="8">
        <v>25</v>
      </c>
      <c r="I247" s="8">
        <v>102</v>
      </c>
      <c r="J247" s="8">
        <v>63</v>
      </c>
      <c r="K247" s="8">
        <v>1</v>
      </c>
      <c r="L247" s="8">
        <v>0</v>
      </c>
      <c r="M247" s="8">
        <v>0</v>
      </c>
      <c r="N247" s="8">
        <v>0</v>
      </c>
      <c r="O247" s="7" t="s">
        <v>253</v>
      </c>
    </row>
    <row r="248" spans="1:15">
      <c r="A248" s="7" t="s">
        <v>530</v>
      </c>
      <c r="B248" s="8">
        <v>0</v>
      </c>
      <c r="C248" s="8">
        <v>1</v>
      </c>
      <c r="D248" s="8">
        <v>18</v>
      </c>
      <c r="E248" s="8">
        <v>30</v>
      </c>
      <c r="F248" s="8">
        <v>18</v>
      </c>
      <c r="G248" s="8">
        <v>10</v>
      </c>
      <c r="H248" s="8">
        <v>29</v>
      </c>
      <c r="I248" s="8">
        <v>131</v>
      </c>
      <c r="J248" s="8">
        <v>131</v>
      </c>
      <c r="K248" s="8">
        <v>8</v>
      </c>
      <c r="L248" s="8">
        <v>0</v>
      </c>
      <c r="M248" s="8">
        <v>0</v>
      </c>
      <c r="N248" s="8">
        <v>0</v>
      </c>
      <c r="O248" s="7" t="s">
        <v>253</v>
      </c>
    </row>
    <row r="249" spans="1:15">
      <c r="A249" s="7" t="s">
        <v>531</v>
      </c>
      <c r="B249" s="8">
        <v>2</v>
      </c>
      <c r="C249" s="8">
        <v>5</v>
      </c>
      <c r="D249" s="8">
        <v>33</v>
      </c>
      <c r="E249" s="8">
        <v>38</v>
      </c>
      <c r="F249" s="8">
        <v>9</v>
      </c>
      <c r="G249" s="8">
        <v>24</v>
      </c>
      <c r="H249" s="8">
        <v>55</v>
      </c>
      <c r="I249" s="8">
        <v>188</v>
      </c>
      <c r="J249" s="8">
        <v>163</v>
      </c>
      <c r="K249" s="8">
        <v>22</v>
      </c>
      <c r="L249" s="8">
        <v>2</v>
      </c>
      <c r="M249" s="8">
        <v>0</v>
      </c>
      <c r="N249" s="8">
        <v>0</v>
      </c>
      <c r="O249" s="7" t="s">
        <v>253</v>
      </c>
    </row>
    <row r="250" spans="1:15">
      <c r="A250" s="7" t="s">
        <v>532</v>
      </c>
      <c r="B250" s="8">
        <v>6</v>
      </c>
      <c r="C250" s="8">
        <v>13</v>
      </c>
      <c r="D250" s="8">
        <v>36</v>
      </c>
      <c r="E250" s="8">
        <v>145</v>
      </c>
      <c r="F250" s="8">
        <v>53</v>
      </c>
      <c r="G250" s="8">
        <v>35</v>
      </c>
      <c r="H250" s="8">
        <v>186</v>
      </c>
      <c r="I250" s="8">
        <v>491</v>
      </c>
      <c r="J250" s="8">
        <v>417</v>
      </c>
      <c r="K250" s="8">
        <v>19</v>
      </c>
      <c r="L250" s="8">
        <v>0</v>
      </c>
      <c r="M250" s="8">
        <v>0</v>
      </c>
      <c r="N250" s="8">
        <v>0</v>
      </c>
      <c r="O250" s="7" t="s">
        <v>253</v>
      </c>
    </row>
    <row r="251" spans="1:15">
      <c r="A251" s="7" t="s">
        <v>533</v>
      </c>
      <c r="B251" s="8">
        <v>0</v>
      </c>
      <c r="C251" s="8">
        <v>2</v>
      </c>
      <c r="D251" s="8">
        <v>3</v>
      </c>
      <c r="E251" s="8">
        <v>16</v>
      </c>
      <c r="F251" s="8">
        <v>2</v>
      </c>
      <c r="G251" s="8">
        <v>1</v>
      </c>
      <c r="H251" s="8">
        <v>10</v>
      </c>
      <c r="I251" s="8">
        <v>44</v>
      </c>
      <c r="J251" s="8">
        <v>40</v>
      </c>
      <c r="K251" s="8">
        <v>2</v>
      </c>
      <c r="L251" s="8">
        <v>0</v>
      </c>
      <c r="M251" s="8">
        <v>0</v>
      </c>
      <c r="N251" s="8">
        <v>0</v>
      </c>
      <c r="O251" s="7" t="s">
        <v>253</v>
      </c>
    </row>
    <row r="252" spans="1:15">
      <c r="A252" s="7" t="s">
        <v>534</v>
      </c>
      <c r="B252" s="8">
        <v>0</v>
      </c>
      <c r="C252" s="8">
        <v>0</v>
      </c>
      <c r="D252" s="8">
        <v>4</v>
      </c>
      <c r="E252" s="8">
        <v>24</v>
      </c>
      <c r="F252" s="8">
        <v>8</v>
      </c>
      <c r="G252" s="8">
        <v>5</v>
      </c>
      <c r="H252" s="8">
        <v>10</v>
      </c>
      <c r="I252" s="8">
        <v>89</v>
      </c>
      <c r="J252" s="8">
        <v>60</v>
      </c>
      <c r="K252" s="8">
        <v>3</v>
      </c>
      <c r="L252" s="8">
        <v>0</v>
      </c>
      <c r="M252" s="8">
        <v>0</v>
      </c>
      <c r="N252" s="8">
        <v>0</v>
      </c>
      <c r="O252" s="7" t="s">
        <v>253</v>
      </c>
    </row>
    <row r="253" spans="1:15">
      <c r="A253" s="7" t="s">
        <v>535</v>
      </c>
      <c r="B253" s="8">
        <v>4</v>
      </c>
      <c r="C253" s="8">
        <v>10</v>
      </c>
      <c r="D253" s="8">
        <v>34</v>
      </c>
      <c r="E253" s="8">
        <v>50</v>
      </c>
      <c r="F253" s="8">
        <v>36</v>
      </c>
      <c r="G253" s="8">
        <v>36</v>
      </c>
      <c r="H253" s="8">
        <v>118</v>
      </c>
      <c r="I253" s="8">
        <v>286</v>
      </c>
      <c r="J253" s="8">
        <v>228</v>
      </c>
      <c r="K253" s="8">
        <v>32</v>
      </c>
      <c r="L253" s="8">
        <v>0</v>
      </c>
      <c r="M253" s="8">
        <v>0</v>
      </c>
      <c r="N253" s="8">
        <v>0</v>
      </c>
      <c r="O253" s="7" t="s">
        <v>253</v>
      </c>
    </row>
    <row r="254" spans="1:15">
      <c r="A254" s="7" t="s">
        <v>536</v>
      </c>
      <c r="B254" s="8">
        <v>0</v>
      </c>
      <c r="C254" s="8">
        <v>7</v>
      </c>
      <c r="D254" s="8">
        <v>2</v>
      </c>
      <c r="E254" s="8">
        <v>9</v>
      </c>
      <c r="F254" s="8">
        <v>4</v>
      </c>
      <c r="G254" s="8">
        <v>4</v>
      </c>
      <c r="H254" s="8">
        <v>22</v>
      </c>
      <c r="I254" s="8">
        <v>48</v>
      </c>
      <c r="J254" s="8">
        <v>28</v>
      </c>
      <c r="K254" s="8">
        <v>4</v>
      </c>
      <c r="L254" s="8">
        <v>2</v>
      </c>
      <c r="M254" s="8">
        <v>0</v>
      </c>
      <c r="N254" s="8">
        <v>0</v>
      </c>
      <c r="O254" s="7" t="s">
        <v>253</v>
      </c>
    </row>
    <row r="255" spans="1:15">
      <c r="A255" s="7" t="s">
        <v>537</v>
      </c>
      <c r="B255" s="8">
        <v>1</v>
      </c>
      <c r="C255" s="8">
        <v>2</v>
      </c>
      <c r="D255" s="8">
        <v>8</v>
      </c>
      <c r="E255" s="8">
        <v>13</v>
      </c>
      <c r="F255" s="8">
        <v>8</v>
      </c>
      <c r="G255" s="8">
        <v>4</v>
      </c>
      <c r="H255" s="8">
        <v>15</v>
      </c>
      <c r="I255" s="8">
        <v>60</v>
      </c>
      <c r="J255" s="8">
        <v>64</v>
      </c>
      <c r="K255" s="8">
        <v>4</v>
      </c>
      <c r="L255" s="8">
        <v>0</v>
      </c>
      <c r="M255" s="8">
        <v>0</v>
      </c>
      <c r="N255" s="8">
        <v>0</v>
      </c>
      <c r="O255" s="7" t="s">
        <v>253</v>
      </c>
    </row>
    <row r="256" spans="1:15">
      <c r="A256" s="7" t="s">
        <v>538</v>
      </c>
      <c r="B256" s="8">
        <v>5</v>
      </c>
      <c r="C256" s="8">
        <v>0</v>
      </c>
      <c r="D256" s="8">
        <v>10</v>
      </c>
      <c r="E256" s="8">
        <v>25</v>
      </c>
      <c r="F256" s="8">
        <v>12</v>
      </c>
      <c r="G256" s="8">
        <v>3</v>
      </c>
      <c r="H256" s="8">
        <v>29</v>
      </c>
      <c r="I256" s="8">
        <v>113</v>
      </c>
      <c r="J256" s="8">
        <v>74</v>
      </c>
      <c r="K256" s="8">
        <v>1</v>
      </c>
      <c r="L256" s="8">
        <v>0</v>
      </c>
      <c r="M256" s="8">
        <v>0</v>
      </c>
      <c r="N256" s="8">
        <v>0</v>
      </c>
      <c r="O256" s="7" t="s">
        <v>253</v>
      </c>
    </row>
    <row r="257" spans="1:15">
      <c r="A257" s="7" t="s">
        <v>539</v>
      </c>
      <c r="B257" s="8">
        <v>1</v>
      </c>
      <c r="C257" s="8">
        <v>1</v>
      </c>
      <c r="D257" s="8">
        <v>4</v>
      </c>
      <c r="E257" s="8">
        <v>19</v>
      </c>
      <c r="F257" s="8">
        <v>9</v>
      </c>
      <c r="G257" s="8">
        <v>14</v>
      </c>
      <c r="H257" s="8">
        <v>27</v>
      </c>
      <c r="I257" s="8">
        <v>59</v>
      </c>
      <c r="J257" s="8">
        <v>97</v>
      </c>
      <c r="K257" s="8">
        <v>7</v>
      </c>
      <c r="L257" s="8">
        <v>0</v>
      </c>
      <c r="M257" s="8">
        <v>0</v>
      </c>
      <c r="N257" s="8">
        <v>0</v>
      </c>
      <c r="O257" s="7" t="s">
        <v>253</v>
      </c>
    </row>
    <row r="258" spans="1:15">
      <c r="A258" s="7" t="s">
        <v>540</v>
      </c>
      <c r="B258" s="8">
        <v>0</v>
      </c>
      <c r="C258" s="8">
        <v>0</v>
      </c>
      <c r="D258" s="8">
        <v>4</v>
      </c>
      <c r="E258" s="8">
        <v>24</v>
      </c>
      <c r="F258" s="8">
        <v>6</v>
      </c>
      <c r="G258" s="8">
        <v>5</v>
      </c>
      <c r="H258" s="8">
        <v>9</v>
      </c>
      <c r="I258" s="8">
        <v>84</v>
      </c>
      <c r="J258" s="8">
        <v>59</v>
      </c>
      <c r="K258" s="8">
        <v>3</v>
      </c>
      <c r="L258" s="8">
        <v>0</v>
      </c>
      <c r="M258" s="8">
        <v>0</v>
      </c>
      <c r="N258" s="8">
        <v>0</v>
      </c>
      <c r="O258" s="7" t="s">
        <v>253</v>
      </c>
    </row>
    <row r="259" spans="1:15">
      <c r="A259" s="7" t="s">
        <v>541</v>
      </c>
      <c r="B259" s="8">
        <v>9</v>
      </c>
      <c r="C259" s="8">
        <v>15</v>
      </c>
      <c r="D259" s="8">
        <v>43</v>
      </c>
      <c r="E259" s="8">
        <v>104</v>
      </c>
      <c r="F259" s="8">
        <v>50</v>
      </c>
      <c r="G259" s="8">
        <v>40</v>
      </c>
      <c r="H259" s="8">
        <v>146</v>
      </c>
      <c r="I259" s="8">
        <v>382</v>
      </c>
      <c r="J259" s="8">
        <v>449</v>
      </c>
      <c r="K259" s="8">
        <v>45</v>
      </c>
      <c r="L259" s="8">
        <v>1</v>
      </c>
      <c r="M259" s="8">
        <v>0</v>
      </c>
      <c r="N259" s="8">
        <v>0</v>
      </c>
      <c r="O259" s="7" t="s">
        <v>253</v>
      </c>
    </row>
    <row r="260" spans="1:15">
      <c r="A260" s="7" t="s">
        <v>542</v>
      </c>
      <c r="B260" s="8">
        <v>2</v>
      </c>
      <c r="C260" s="8">
        <v>3</v>
      </c>
      <c r="D260" s="8">
        <v>6</v>
      </c>
      <c r="E260" s="8">
        <v>13</v>
      </c>
      <c r="F260" s="8">
        <v>9</v>
      </c>
      <c r="G260" s="8">
        <v>0</v>
      </c>
      <c r="H260" s="8">
        <v>20</v>
      </c>
      <c r="I260" s="8">
        <v>61</v>
      </c>
      <c r="J260" s="8">
        <v>45</v>
      </c>
      <c r="K260" s="8">
        <v>4</v>
      </c>
      <c r="L260" s="8">
        <v>2</v>
      </c>
      <c r="M260" s="8">
        <v>0</v>
      </c>
      <c r="N260" s="8">
        <v>0</v>
      </c>
      <c r="O260" s="7" t="s">
        <v>253</v>
      </c>
    </row>
    <row r="261" spans="1:15">
      <c r="A261" s="7" t="s">
        <v>543</v>
      </c>
      <c r="B261" s="8">
        <v>11</v>
      </c>
      <c r="C261" s="8">
        <v>28</v>
      </c>
      <c r="D261" s="8">
        <v>33</v>
      </c>
      <c r="E261" s="8">
        <v>104</v>
      </c>
      <c r="F261" s="8">
        <v>31</v>
      </c>
      <c r="G261" s="8">
        <v>19</v>
      </c>
      <c r="H261" s="8">
        <v>119</v>
      </c>
      <c r="I261" s="8">
        <v>419</v>
      </c>
      <c r="J261" s="8">
        <v>315</v>
      </c>
      <c r="K261" s="8">
        <v>35</v>
      </c>
      <c r="L261" s="8">
        <v>0</v>
      </c>
      <c r="M261" s="8">
        <v>0</v>
      </c>
      <c r="N261" s="8">
        <v>0</v>
      </c>
      <c r="O261" s="7" t="s">
        <v>253</v>
      </c>
    </row>
    <row r="262" spans="1:15">
      <c r="A262" s="7" t="s">
        <v>544</v>
      </c>
      <c r="B262" s="8">
        <v>0</v>
      </c>
      <c r="C262" s="8">
        <v>1</v>
      </c>
      <c r="D262" s="8">
        <v>2</v>
      </c>
      <c r="E262" s="8">
        <v>10</v>
      </c>
      <c r="F262" s="8">
        <v>4</v>
      </c>
      <c r="G262" s="8">
        <v>6</v>
      </c>
      <c r="H262" s="8">
        <v>14</v>
      </c>
      <c r="I262" s="8">
        <v>36</v>
      </c>
      <c r="J262" s="8">
        <v>28</v>
      </c>
      <c r="K262" s="8">
        <v>15</v>
      </c>
      <c r="L262" s="8">
        <v>0</v>
      </c>
      <c r="M262" s="8">
        <v>0</v>
      </c>
      <c r="N262" s="8">
        <v>0</v>
      </c>
      <c r="O262" s="7" t="s">
        <v>253</v>
      </c>
    </row>
    <row r="263" spans="1:15">
      <c r="A263" s="7" t="s">
        <v>545</v>
      </c>
      <c r="B263" s="8">
        <v>0</v>
      </c>
      <c r="C263" s="8">
        <v>1</v>
      </c>
      <c r="D263" s="8">
        <v>12</v>
      </c>
      <c r="E263" s="8">
        <v>6</v>
      </c>
      <c r="F263" s="8">
        <v>4</v>
      </c>
      <c r="G263" s="8">
        <v>3</v>
      </c>
      <c r="H263" s="8">
        <v>12</v>
      </c>
      <c r="I263" s="8">
        <v>49</v>
      </c>
      <c r="J263" s="8">
        <v>37</v>
      </c>
      <c r="K263" s="8">
        <v>7</v>
      </c>
      <c r="L263" s="8">
        <v>0</v>
      </c>
      <c r="M263" s="8">
        <v>0</v>
      </c>
      <c r="N263" s="8">
        <v>0</v>
      </c>
      <c r="O263" s="7" t="s">
        <v>253</v>
      </c>
    </row>
    <row r="264" spans="1:15">
      <c r="A264" s="7" t="s">
        <v>546</v>
      </c>
      <c r="B264" s="8">
        <v>1</v>
      </c>
      <c r="C264" s="8">
        <v>3</v>
      </c>
      <c r="D264" s="8">
        <v>7</v>
      </c>
      <c r="E264" s="8">
        <v>45</v>
      </c>
      <c r="F264" s="8">
        <v>22</v>
      </c>
      <c r="G264" s="8">
        <v>17</v>
      </c>
      <c r="H264" s="8">
        <v>51</v>
      </c>
      <c r="I264" s="8">
        <v>164</v>
      </c>
      <c r="J264" s="8">
        <v>141</v>
      </c>
      <c r="K264" s="8">
        <v>18</v>
      </c>
      <c r="L264" s="8">
        <v>2</v>
      </c>
      <c r="M264" s="8">
        <v>0</v>
      </c>
      <c r="N264" s="8">
        <v>0</v>
      </c>
      <c r="O264" s="7" t="s">
        <v>253</v>
      </c>
    </row>
    <row r="265" spans="1:15">
      <c r="A265" s="7" t="s">
        <v>547</v>
      </c>
      <c r="B265" s="8">
        <v>0</v>
      </c>
      <c r="C265" s="8">
        <v>1</v>
      </c>
      <c r="D265" s="8">
        <v>2</v>
      </c>
      <c r="E265" s="8">
        <v>16</v>
      </c>
      <c r="F265" s="8">
        <v>7</v>
      </c>
      <c r="G265" s="8">
        <v>1</v>
      </c>
      <c r="H265" s="8">
        <v>11</v>
      </c>
      <c r="I265" s="8">
        <v>58</v>
      </c>
      <c r="J265" s="8">
        <v>35</v>
      </c>
      <c r="K265" s="8">
        <v>5</v>
      </c>
      <c r="L265" s="8">
        <v>0</v>
      </c>
      <c r="M265" s="8">
        <v>0</v>
      </c>
      <c r="N265" s="8">
        <v>0</v>
      </c>
      <c r="O265" s="7" t="s">
        <v>253</v>
      </c>
    </row>
    <row r="266" spans="1:15">
      <c r="A266" s="7" t="s">
        <v>548</v>
      </c>
      <c r="B266" s="8">
        <v>0</v>
      </c>
      <c r="C266" s="8">
        <v>2</v>
      </c>
      <c r="D266" s="8">
        <v>6</v>
      </c>
      <c r="E266" s="8">
        <v>15</v>
      </c>
      <c r="F266" s="8">
        <v>4</v>
      </c>
      <c r="G266" s="8">
        <v>1</v>
      </c>
      <c r="H266" s="8">
        <v>12</v>
      </c>
      <c r="I266" s="8">
        <v>54</v>
      </c>
      <c r="J266" s="8">
        <v>43</v>
      </c>
      <c r="K266" s="8">
        <v>4</v>
      </c>
      <c r="L266" s="8">
        <v>0</v>
      </c>
      <c r="M266" s="8">
        <v>0</v>
      </c>
      <c r="N266" s="8">
        <v>0</v>
      </c>
      <c r="O266" s="7" t="s">
        <v>253</v>
      </c>
    </row>
    <row r="267" spans="1:15">
      <c r="A267" s="7" t="s">
        <v>549</v>
      </c>
      <c r="B267" s="8">
        <v>0</v>
      </c>
      <c r="C267" s="8">
        <v>2</v>
      </c>
      <c r="D267" s="8">
        <v>6</v>
      </c>
      <c r="E267" s="8">
        <v>7</v>
      </c>
      <c r="F267" s="8">
        <v>12</v>
      </c>
      <c r="G267" s="8">
        <v>3</v>
      </c>
      <c r="H267" s="8">
        <v>19</v>
      </c>
      <c r="I267" s="8">
        <v>54</v>
      </c>
      <c r="J267" s="8">
        <v>44</v>
      </c>
      <c r="K267" s="8">
        <v>4</v>
      </c>
      <c r="L267" s="8">
        <v>0</v>
      </c>
      <c r="M267" s="8">
        <v>0</v>
      </c>
      <c r="N267" s="8">
        <v>0</v>
      </c>
      <c r="O267" s="7" t="s">
        <v>253</v>
      </c>
    </row>
    <row r="268" spans="1:15">
      <c r="A268" s="7" t="s">
        <v>550</v>
      </c>
      <c r="B268" s="8">
        <v>0</v>
      </c>
      <c r="C268" s="8">
        <v>1</v>
      </c>
      <c r="D268" s="8">
        <v>6</v>
      </c>
      <c r="E268" s="8">
        <v>20</v>
      </c>
      <c r="F268" s="8">
        <v>13</v>
      </c>
      <c r="G268" s="8">
        <v>2</v>
      </c>
      <c r="H268" s="8">
        <v>16</v>
      </c>
      <c r="I268" s="8">
        <v>82</v>
      </c>
      <c r="J268" s="8">
        <v>63</v>
      </c>
      <c r="K268" s="8">
        <v>8</v>
      </c>
      <c r="L268" s="8">
        <v>0</v>
      </c>
      <c r="M268" s="8">
        <v>0</v>
      </c>
      <c r="N268" s="8">
        <v>0</v>
      </c>
      <c r="O268" s="7" t="s">
        <v>253</v>
      </c>
    </row>
    <row r="269" spans="1:15">
      <c r="A269" s="7" t="s">
        <v>551</v>
      </c>
      <c r="B269" s="8">
        <v>1</v>
      </c>
      <c r="C269" s="8">
        <v>4</v>
      </c>
      <c r="D269" s="8">
        <v>11</v>
      </c>
      <c r="E269" s="8">
        <v>27</v>
      </c>
      <c r="F269" s="8">
        <v>13</v>
      </c>
      <c r="G269" s="8">
        <v>9</v>
      </c>
      <c r="H269" s="8">
        <v>24</v>
      </c>
      <c r="I269" s="8">
        <v>130</v>
      </c>
      <c r="J269" s="8">
        <v>93</v>
      </c>
      <c r="K269" s="8">
        <v>13</v>
      </c>
      <c r="L269" s="8">
        <v>0</v>
      </c>
      <c r="M269" s="8">
        <v>0</v>
      </c>
      <c r="N269" s="8">
        <v>0</v>
      </c>
      <c r="O269" s="7" t="s">
        <v>253</v>
      </c>
    </row>
    <row r="270" spans="1:15">
      <c r="A270" s="7" t="s">
        <v>552</v>
      </c>
      <c r="B270" s="8">
        <v>4</v>
      </c>
      <c r="C270" s="8">
        <v>3</v>
      </c>
      <c r="D270" s="8">
        <v>6</v>
      </c>
      <c r="E270" s="8">
        <v>36</v>
      </c>
      <c r="F270" s="8">
        <v>17</v>
      </c>
      <c r="G270" s="8">
        <v>25</v>
      </c>
      <c r="H270" s="8">
        <v>64</v>
      </c>
      <c r="I270" s="8">
        <v>180</v>
      </c>
      <c r="J270" s="8">
        <v>114</v>
      </c>
      <c r="K270" s="8">
        <v>3</v>
      </c>
      <c r="L270" s="8">
        <v>2</v>
      </c>
      <c r="M270" s="8">
        <v>0</v>
      </c>
      <c r="N270" s="8">
        <v>0</v>
      </c>
      <c r="O270" s="7" t="s">
        <v>253</v>
      </c>
    </row>
    <row r="271" spans="1:15">
      <c r="A271" s="7" t="s">
        <v>553</v>
      </c>
      <c r="B271" s="8">
        <v>1</v>
      </c>
      <c r="C271" s="8">
        <v>0</v>
      </c>
      <c r="D271" s="8">
        <v>6</v>
      </c>
      <c r="E271" s="8">
        <v>13</v>
      </c>
      <c r="F271" s="8">
        <v>6</v>
      </c>
      <c r="G271" s="8">
        <v>3</v>
      </c>
      <c r="H271" s="8">
        <v>17</v>
      </c>
      <c r="I271" s="8">
        <v>62</v>
      </c>
      <c r="J271" s="8">
        <v>39</v>
      </c>
      <c r="K271" s="8">
        <v>0</v>
      </c>
      <c r="L271" s="8">
        <v>0</v>
      </c>
      <c r="M271" s="8">
        <v>0</v>
      </c>
      <c r="N271" s="8">
        <v>0</v>
      </c>
      <c r="O271" s="7" t="s">
        <v>253</v>
      </c>
    </row>
    <row r="272" spans="1:15">
      <c r="A272" s="7" t="s">
        <v>554</v>
      </c>
      <c r="B272" s="8">
        <v>0</v>
      </c>
      <c r="C272" s="8">
        <v>0</v>
      </c>
      <c r="D272" s="8">
        <v>3</v>
      </c>
      <c r="E272" s="8">
        <v>16</v>
      </c>
      <c r="F272" s="8">
        <v>11</v>
      </c>
      <c r="G272" s="8">
        <v>2</v>
      </c>
      <c r="H272" s="8">
        <v>18</v>
      </c>
      <c r="I272" s="8">
        <v>62</v>
      </c>
      <c r="J272" s="8">
        <v>45</v>
      </c>
      <c r="K272" s="8">
        <v>5</v>
      </c>
      <c r="L272" s="8">
        <v>0</v>
      </c>
      <c r="M272" s="8">
        <v>0</v>
      </c>
      <c r="N272" s="8">
        <v>0</v>
      </c>
      <c r="O272" s="7" t="s">
        <v>253</v>
      </c>
    </row>
    <row r="273" spans="1:15">
      <c r="A273" s="7" t="s">
        <v>555</v>
      </c>
      <c r="B273" s="8">
        <v>1</v>
      </c>
      <c r="C273" s="8">
        <v>5</v>
      </c>
      <c r="D273" s="8">
        <v>10</v>
      </c>
      <c r="E273" s="8">
        <v>22</v>
      </c>
      <c r="F273" s="8">
        <v>8</v>
      </c>
      <c r="G273" s="8">
        <v>6</v>
      </c>
      <c r="H273" s="8">
        <v>38</v>
      </c>
      <c r="I273" s="8">
        <v>86</v>
      </c>
      <c r="J273" s="8">
        <v>73</v>
      </c>
      <c r="K273" s="8">
        <v>12</v>
      </c>
      <c r="L273" s="8">
        <v>1</v>
      </c>
      <c r="M273" s="8">
        <v>0</v>
      </c>
      <c r="N273" s="8">
        <v>0</v>
      </c>
      <c r="O273" s="7" t="s">
        <v>253</v>
      </c>
    </row>
    <row r="274" spans="1:15">
      <c r="A274" s="7" t="s">
        <v>556</v>
      </c>
      <c r="B274" s="8">
        <v>11</v>
      </c>
      <c r="C274" s="8">
        <v>18</v>
      </c>
      <c r="D274" s="8">
        <v>99</v>
      </c>
      <c r="E274" s="8">
        <v>277</v>
      </c>
      <c r="F274" s="8">
        <v>103</v>
      </c>
      <c r="G274" s="8">
        <v>85</v>
      </c>
      <c r="H274" s="8">
        <v>371</v>
      </c>
      <c r="I274" s="8">
        <v>1037</v>
      </c>
      <c r="J274" s="8">
        <v>892</v>
      </c>
      <c r="K274" s="8">
        <v>62</v>
      </c>
      <c r="L274" s="8">
        <v>2</v>
      </c>
      <c r="M274" s="8">
        <v>0</v>
      </c>
      <c r="N274" s="8">
        <v>0</v>
      </c>
      <c r="O274" s="7" t="s">
        <v>253</v>
      </c>
    </row>
    <row r="275" spans="1:15">
      <c r="A275" s="7" t="s">
        <v>557</v>
      </c>
      <c r="B275" s="8">
        <v>0</v>
      </c>
      <c r="C275" s="8">
        <v>1</v>
      </c>
      <c r="D275" s="8">
        <v>6</v>
      </c>
      <c r="E275" s="8">
        <v>20</v>
      </c>
      <c r="F275" s="8">
        <v>13</v>
      </c>
      <c r="G275" s="8">
        <v>2</v>
      </c>
      <c r="H275" s="8">
        <v>18</v>
      </c>
      <c r="I275" s="8">
        <v>82</v>
      </c>
      <c r="J275" s="8">
        <v>63</v>
      </c>
      <c r="K275" s="8">
        <v>8</v>
      </c>
      <c r="L275" s="8">
        <v>0</v>
      </c>
      <c r="M275" s="8">
        <v>0</v>
      </c>
      <c r="N275" s="8">
        <v>0</v>
      </c>
      <c r="O275" s="7" t="s">
        <v>253</v>
      </c>
    </row>
    <row r="276" spans="1:15">
      <c r="A276" s="7" t="s">
        <v>558</v>
      </c>
      <c r="B276" s="8">
        <v>0</v>
      </c>
      <c r="C276" s="8">
        <v>2</v>
      </c>
      <c r="D276" s="8">
        <v>12</v>
      </c>
      <c r="E276" s="8">
        <v>16</v>
      </c>
      <c r="F276" s="8">
        <v>9</v>
      </c>
      <c r="G276" s="8">
        <v>2</v>
      </c>
      <c r="H276" s="8">
        <v>30</v>
      </c>
      <c r="I276" s="8">
        <v>83</v>
      </c>
      <c r="J276" s="8">
        <v>44</v>
      </c>
      <c r="K276" s="8">
        <v>10</v>
      </c>
      <c r="L276" s="8">
        <v>0</v>
      </c>
      <c r="M276" s="8">
        <v>0</v>
      </c>
      <c r="N276" s="8">
        <v>0</v>
      </c>
      <c r="O276" s="7" t="s">
        <v>253</v>
      </c>
    </row>
    <row r="277" spans="1:15">
      <c r="A277" s="7" t="s">
        <v>559</v>
      </c>
      <c r="B277" s="8">
        <v>5</v>
      </c>
      <c r="C277" s="8">
        <v>24</v>
      </c>
      <c r="D277" s="8">
        <v>61</v>
      </c>
      <c r="E277" s="8">
        <v>113</v>
      </c>
      <c r="F277" s="8">
        <v>81</v>
      </c>
      <c r="G277" s="8">
        <v>40</v>
      </c>
      <c r="H277" s="8">
        <v>227</v>
      </c>
      <c r="I277" s="8">
        <v>535</v>
      </c>
      <c r="J277" s="8">
        <v>477</v>
      </c>
      <c r="K277" s="8">
        <v>66</v>
      </c>
      <c r="L277" s="8">
        <v>3</v>
      </c>
      <c r="M277" s="8">
        <v>0</v>
      </c>
      <c r="N277" s="8">
        <v>0</v>
      </c>
      <c r="O277" s="7" t="s">
        <v>253</v>
      </c>
    </row>
    <row r="278" spans="1:15">
      <c r="A278" s="7" t="s">
        <v>560</v>
      </c>
      <c r="B278" s="8">
        <v>0</v>
      </c>
      <c r="C278" s="8">
        <v>1</v>
      </c>
      <c r="D278" s="8">
        <v>7</v>
      </c>
      <c r="E278" s="8">
        <v>19</v>
      </c>
      <c r="F278" s="8">
        <v>1</v>
      </c>
      <c r="G278" s="8">
        <v>0</v>
      </c>
      <c r="H278" s="8">
        <v>15</v>
      </c>
      <c r="I278" s="8">
        <v>42</v>
      </c>
      <c r="J278" s="8">
        <v>54</v>
      </c>
      <c r="K278" s="8">
        <v>5</v>
      </c>
      <c r="L278" s="8">
        <v>0</v>
      </c>
      <c r="M278" s="8">
        <v>0</v>
      </c>
      <c r="N278" s="8">
        <v>0</v>
      </c>
      <c r="O278" s="7" t="s">
        <v>253</v>
      </c>
    </row>
    <row r="279" spans="1:15">
      <c r="A279" s="7" t="s">
        <v>561</v>
      </c>
      <c r="B279" s="8">
        <v>3</v>
      </c>
      <c r="C279" s="8">
        <v>13</v>
      </c>
      <c r="D279" s="8">
        <v>26</v>
      </c>
      <c r="E279" s="8">
        <v>96</v>
      </c>
      <c r="F279" s="8">
        <v>25</v>
      </c>
      <c r="G279" s="8">
        <v>22</v>
      </c>
      <c r="H279" s="8">
        <v>118</v>
      </c>
      <c r="I279" s="8">
        <v>310</v>
      </c>
      <c r="J279" s="8">
        <v>294</v>
      </c>
      <c r="K279" s="8">
        <v>33</v>
      </c>
      <c r="L279" s="8">
        <v>0</v>
      </c>
      <c r="M279" s="8">
        <v>0</v>
      </c>
      <c r="N279" s="8">
        <v>0</v>
      </c>
      <c r="O279" s="7" t="s">
        <v>253</v>
      </c>
    </row>
    <row r="280" spans="1:15">
      <c r="A280" s="7" t="s">
        <v>562</v>
      </c>
      <c r="B280" s="8">
        <v>2</v>
      </c>
      <c r="C280" s="8">
        <v>2</v>
      </c>
      <c r="D280" s="8">
        <v>7</v>
      </c>
      <c r="E280" s="8">
        <v>27</v>
      </c>
      <c r="F280" s="8">
        <v>19</v>
      </c>
      <c r="G280" s="8">
        <v>14</v>
      </c>
      <c r="H280" s="8">
        <v>30</v>
      </c>
      <c r="I280" s="8">
        <v>132</v>
      </c>
      <c r="J280" s="8">
        <v>120</v>
      </c>
      <c r="K280" s="8">
        <v>10</v>
      </c>
      <c r="L280" s="8">
        <v>0</v>
      </c>
      <c r="M280" s="8">
        <v>0</v>
      </c>
      <c r="N280" s="8">
        <v>0</v>
      </c>
      <c r="O280" s="7" t="s">
        <v>253</v>
      </c>
    </row>
    <row r="281" spans="1:15">
      <c r="A281" s="7" t="s">
        <v>563</v>
      </c>
      <c r="B281" s="8">
        <v>8</v>
      </c>
      <c r="C281" s="8">
        <v>23</v>
      </c>
      <c r="D281" s="8">
        <v>32</v>
      </c>
      <c r="E281" s="8">
        <v>94</v>
      </c>
      <c r="F281" s="8">
        <v>32</v>
      </c>
      <c r="G281" s="8">
        <v>18</v>
      </c>
      <c r="H281" s="8">
        <v>102</v>
      </c>
      <c r="I281" s="8">
        <v>407</v>
      </c>
      <c r="J281" s="8">
        <v>307</v>
      </c>
      <c r="K281" s="8">
        <v>30</v>
      </c>
      <c r="L281" s="8">
        <v>0</v>
      </c>
      <c r="M281" s="8">
        <v>0</v>
      </c>
      <c r="N281" s="8">
        <v>0</v>
      </c>
      <c r="O281" s="7" t="s">
        <v>253</v>
      </c>
    </row>
    <row r="282" spans="1:15">
      <c r="A282" s="7" t="s">
        <v>564</v>
      </c>
      <c r="B282" s="8">
        <v>0</v>
      </c>
      <c r="C282" s="8">
        <v>1</v>
      </c>
      <c r="D282" s="8">
        <v>2</v>
      </c>
      <c r="E282" s="8">
        <v>16</v>
      </c>
      <c r="F282" s="8">
        <v>4</v>
      </c>
      <c r="G282" s="8">
        <v>1</v>
      </c>
      <c r="H282" s="8">
        <v>16</v>
      </c>
      <c r="I282" s="8">
        <v>53</v>
      </c>
      <c r="J282" s="8">
        <v>30</v>
      </c>
      <c r="K282" s="8">
        <v>2</v>
      </c>
      <c r="L282" s="8">
        <v>0</v>
      </c>
      <c r="M282" s="8">
        <v>0</v>
      </c>
      <c r="N282" s="8">
        <v>0</v>
      </c>
      <c r="O282" s="7" t="s">
        <v>253</v>
      </c>
    </row>
    <row r="283" spans="1:15">
      <c r="A283" s="7" t="s">
        <v>565</v>
      </c>
      <c r="B283" s="8">
        <v>5</v>
      </c>
      <c r="C283" s="8">
        <v>27</v>
      </c>
      <c r="D283" s="8">
        <v>55</v>
      </c>
      <c r="E283" s="8">
        <v>206</v>
      </c>
      <c r="F283" s="8">
        <v>85</v>
      </c>
      <c r="G283" s="8">
        <v>75</v>
      </c>
      <c r="H283" s="8">
        <v>278</v>
      </c>
      <c r="I283" s="8">
        <v>825</v>
      </c>
      <c r="J283" s="8">
        <v>661</v>
      </c>
      <c r="K283" s="8">
        <v>90</v>
      </c>
      <c r="L283" s="8">
        <v>0</v>
      </c>
      <c r="M283" s="8">
        <v>0</v>
      </c>
      <c r="N283" s="8">
        <v>0</v>
      </c>
      <c r="O283" s="7" t="s">
        <v>253</v>
      </c>
    </row>
    <row r="284" spans="1:15">
      <c r="A284" s="7" t="s">
        <v>566</v>
      </c>
      <c r="B284" s="8">
        <v>0</v>
      </c>
      <c r="C284" s="8">
        <v>2</v>
      </c>
      <c r="D284" s="8">
        <v>5</v>
      </c>
      <c r="E284" s="8">
        <v>10</v>
      </c>
      <c r="F284" s="8">
        <v>9</v>
      </c>
      <c r="G284" s="8">
        <v>6</v>
      </c>
      <c r="H284" s="8">
        <v>20</v>
      </c>
      <c r="I284" s="8">
        <v>58</v>
      </c>
      <c r="J284" s="8">
        <v>52</v>
      </c>
      <c r="K284" s="8">
        <v>3</v>
      </c>
      <c r="L284" s="8">
        <v>0</v>
      </c>
      <c r="M284" s="8">
        <v>1</v>
      </c>
      <c r="N284" s="8">
        <v>0</v>
      </c>
      <c r="O284" s="7" t="s">
        <v>253</v>
      </c>
    </row>
    <row r="285" spans="1:15">
      <c r="A285" s="7" t="s">
        <v>567</v>
      </c>
      <c r="B285" s="8">
        <v>3</v>
      </c>
      <c r="C285" s="8">
        <v>1</v>
      </c>
      <c r="D285" s="8">
        <v>0</v>
      </c>
      <c r="E285" s="8">
        <v>12</v>
      </c>
      <c r="F285" s="8">
        <v>3</v>
      </c>
      <c r="G285" s="8">
        <v>2</v>
      </c>
      <c r="H285" s="8">
        <v>9</v>
      </c>
      <c r="I285" s="8">
        <v>60</v>
      </c>
      <c r="J285" s="8">
        <v>17</v>
      </c>
      <c r="K285" s="8">
        <v>3</v>
      </c>
      <c r="L285" s="8">
        <v>0</v>
      </c>
      <c r="M285" s="8">
        <v>0</v>
      </c>
      <c r="N285" s="8">
        <v>0</v>
      </c>
      <c r="O285" s="7" t="s">
        <v>253</v>
      </c>
    </row>
    <row r="286" spans="1:15">
      <c r="A286" s="7" t="s">
        <v>568</v>
      </c>
      <c r="B286" s="8">
        <v>0</v>
      </c>
      <c r="C286" s="8">
        <v>0</v>
      </c>
      <c r="D286" s="8">
        <v>1</v>
      </c>
      <c r="E286" s="8">
        <v>7</v>
      </c>
      <c r="F286" s="8">
        <v>7</v>
      </c>
      <c r="G286" s="8">
        <v>4</v>
      </c>
      <c r="H286" s="8">
        <v>18</v>
      </c>
      <c r="I286" s="8">
        <v>34</v>
      </c>
      <c r="J286" s="8">
        <v>22</v>
      </c>
      <c r="K286" s="8">
        <v>7</v>
      </c>
      <c r="L286" s="8">
        <v>0</v>
      </c>
      <c r="M286" s="8">
        <v>0</v>
      </c>
      <c r="N286" s="8">
        <v>0</v>
      </c>
      <c r="O286" s="7" t="s">
        <v>253</v>
      </c>
    </row>
    <row r="287" spans="1:15">
      <c r="A287" s="7" t="s">
        <v>569</v>
      </c>
      <c r="B287" s="8">
        <v>2</v>
      </c>
      <c r="C287" s="8">
        <v>4</v>
      </c>
      <c r="D287" s="8">
        <v>7</v>
      </c>
      <c r="E287" s="8">
        <v>16</v>
      </c>
      <c r="F287" s="8">
        <v>10</v>
      </c>
      <c r="G287" s="8">
        <v>9</v>
      </c>
      <c r="H287" s="8">
        <v>26</v>
      </c>
      <c r="I287" s="8">
        <v>100</v>
      </c>
      <c r="J287" s="8">
        <v>64</v>
      </c>
      <c r="K287" s="8">
        <v>8</v>
      </c>
      <c r="L287" s="8">
        <v>2</v>
      </c>
      <c r="M287" s="8">
        <v>0</v>
      </c>
      <c r="N287" s="8">
        <v>0</v>
      </c>
      <c r="O287" s="7" t="s">
        <v>253</v>
      </c>
    </row>
    <row r="288" spans="1:15">
      <c r="A288" s="7" t="s">
        <v>570</v>
      </c>
      <c r="B288" s="8">
        <v>0</v>
      </c>
      <c r="C288" s="8">
        <v>1</v>
      </c>
      <c r="D288" s="8">
        <v>17</v>
      </c>
      <c r="E288" s="8">
        <v>24</v>
      </c>
      <c r="F288" s="8">
        <v>15</v>
      </c>
      <c r="G288" s="8">
        <v>10</v>
      </c>
      <c r="H288" s="8">
        <v>27</v>
      </c>
      <c r="I288" s="8">
        <v>127</v>
      </c>
      <c r="J288" s="8">
        <v>118</v>
      </c>
      <c r="K288" s="8">
        <v>6</v>
      </c>
      <c r="L288" s="8">
        <v>0</v>
      </c>
      <c r="M288" s="8">
        <v>0</v>
      </c>
      <c r="N288" s="8">
        <v>0</v>
      </c>
      <c r="O288" s="7" t="s">
        <v>253</v>
      </c>
    </row>
    <row r="289" spans="1:15">
      <c r="A289" s="7" t="s">
        <v>571</v>
      </c>
      <c r="B289" s="8">
        <v>11</v>
      </c>
      <c r="C289" s="8">
        <v>8</v>
      </c>
      <c r="D289" s="8">
        <v>14</v>
      </c>
      <c r="E289" s="8">
        <v>80</v>
      </c>
      <c r="F289" s="8">
        <v>29</v>
      </c>
      <c r="G289" s="8">
        <v>23</v>
      </c>
      <c r="H289" s="8">
        <v>97</v>
      </c>
      <c r="I289" s="8">
        <v>331</v>
      </c>
      <c r="J289" s="8">
        <v>231</v>
      </c>
      <c r="K289" s="8">
        <v>21</v>
      </c>
      <c r="L289" s="8">
        <v>1</v>
      </c>
      <c r="M289" s="8">
        <v>0</v>
      </c>
      <c r="N289" s="8">
        <v>0</v>
      </c>
      <c r="O289" s="7" t="s">
        <v>253</v>
      </c>
    </row>
    <row r="290" spans="1:15">
      <c r="A290" s="7" t="s">
        <v>572</v>
      </c>
      <c r="B290" s="8">
        <v>1</v>
      </c>
      <c r="C290" s="8">
        <v>3</v>
      </c>
      <c r="D290" s="8">
        <v>5</v>
      </c>
      <c r="E290" s="8">
        <v>43</v>
      </c>
      <c r="F290" s="8">
        <v>13</v>
      </c>
      <c r="G290" s="8">
        <v>13</v>
      </c>
      <c r="H290" s="8">
        <v>38</v>
      </c>
      <c r="I290" s="8">
        <v>115</v>
      </c>
      <c r="J290" s="8">
        <v>148</v>
      </c>
      <c r="K290" s="8">
        <v>24</v>
      </c>
      <c r="L290" s="8">
        <v>0</v>
      </c>
      <c r="M290" s="8">
        <v>0</v>
      </c>
      <c r="N290" s="8">
        <v>0</v>
      </c>
      <c r="O290" s="7" t="s">
        <v>253</v>
      </c>
    </row>
    <row r="291" spans="1:15">
      <c r="A291" s="7" t="s">
        <v>573</v>
      </c>
      <c r="B291" s="8">
        <v>6</v>
      </c>
      <c r="C291" s="8">
        <v>5</v>
      </c>
      <c r="D291" s="8">
        <v>39</v>
      </c>
      <c r="E291" s="8">
        <v>99</v>
      </c>
      <c r="F291" s="8">
        <v>47</v>
      </c>
      <c r="G291" s="8">
        <v>15</v>
      </c>
      <c r="H291" s="8">
        <v>91</v>
      </c>
      <c r="I291" s="8">
        <v>470</v>
      </c>
      <c r="J291" s="8">
        <v>273</v>
      </c>
      <c r="K291" s="8">
        <v>43</v>
      </c>
      <c r="L291" s="8">
        <v>1</v>
      </c>
      <c r="M291" s="8">
        <v>0</v>
      </c>
      <c r="N291" s="8">
        <v>0</v>
      </c>
      <c r="O291" s="7" t="s">
        <v>253</v>
      </c>
    </row>
    <row r="292" spans="1:15">
      <c r="A292" s="7" t="s">
        <v>574</v>
      </c>
      <c r="B292" s="8">
        <v>3</v>
      </c>
      <c r="C292" s="8">
        <v>12</v>
      </c>
      <c r="D292" s="8">
        <v>47</v>
      </c>
      <c r="E292" s="8">
        <v>118</v>
      </c>
      <c r="F292" s="8">
        <v>68</v>
      </c>
      <c r="G292" s="8">
        <v>30</v>
      </c>
      <c r="H292" s="8">
        <v>130</v>
      </c>
      <c r="I292" s="8">
        <v>597</v>
      </c>
      <c r="J292" s="8">
        <v>394</v>
      </c>
      <c r="K292" s="8">
        <v>35</v>
      </c>
      <c r="L292" s="8">
        <v>0</v>
      </c>
      <c r="M292" s="8">
        <v>0</v>
      </c>
      <c r="N292" s="8">
        <v>0</v>
      </c>
      <c r="O292" s="7" t="s">
        <v>253</v>
      </c>
    </row>
    <row r="293" spans="1:15">
      <c r="A293" s="7" t="s">
        <v>575</v>
      </c>
      <c r="B293" s="8">
        <v>0</v>
      </c>
      <c r="C293" s="8">
        <v>2</v>
      </c>
      <c r="D293" s="8">
        <v>3</v>
      </c>
      <c r="E293" s="8">
        <v>5</v>
      </c>
      <c r="F293" s="8">
        <v>3</v>
      </c>
      <c r="G293" s="8">
        <v>6</v>
      </c>
      <c r="H293" s="8">
        <v>14</v>
      </c>
      <c r="I293" s="8">
        <v>33</v>
      </c>
      <c r="J293" s="8">
        <v>27</v>
      </c>
      <c r="K293" s="8">
        <v>8</v>
      </c>
      <c r="L293" s="8">
        <v>0</v>
      </c>
      <c r="M293" s="8">
        <v>0</v>
      </c>
      <c r="N293" s="8">
        <v>0</v>
      </c>
      <c r="O293" s="7" t="s">
        <v>253</v>
      </c>
    </row>
    <row r="294" spans="1:15">
      <c r="A294" s="7" t="s">
        <v>576</v>
      </c>
      <c r="B294" s="8">
        <v>1</v>
      </c>
      <c r="C294" s="8">
        <v>1</v>
      </c>
      <c r="D294" s="8">
        <v>7</v>
      </c>
      <c r="E294" s="8">
        <v>11</v>
      </c>
      <c r="F294" s="8">
        <v>6</v>
      </c>
      <c r="G294" s="8">
        <v>5</v>
      </c>
      <c r="H294" s="8">
        <v>10</v>
      </c>
      <c r="I294" s="8">
        <v>63</v>
      </c>
      <c r="J294" s="8">
        <v>54</v>
      </c>
      <c r="K294" s="8">
        <v>5</v>
      </c>
      <c r="L294" s="8">
        <v>0</v>
      </c>
      <c r="M294" s="8">
        <v>0</v>
      </c>
      <c r="N294" s="8">
        <v>0</v>
      </c>
      <c r="O294" s="7" t="s">
        <v>253</v>
      </c>
    </row>
    <row r="295" spans="1:15">
      <c r="A295" s="7" t="s">
        <v>577</v>
      </c>
      <c r="B295" s="8">
        <v>1</v>
      </c>
      <c r="C295" s="8">
        <v>3</v>
      </c>
      <c r="D295" s="8">
        <v>9</v>
      </c>
      <c r="E295" s="8">
        <v>30</v>
      </c>
      <c r="F295" s="8">
        <v>24</v>
      </c>
      <c r="G295" s="8">
        <v>20</v>
      </c>
      <c r="H295" s="8">
        <v>56</v>
      </c>
      <c r="I295" s="8">
        <v>166</v>
      </c>
      <c r="J295" s="8">
        <v>121</v>
      </c>
      <c r="K295" s="8">
        <v>21</v>
      </c>
      <c r="L295" s="8">
        <v>1</v>
      </c>
      <c r="M295" s="8">
        <v>0</v>
      </c>
      <c r="N295" s="8">
        <v>0</v>
      </c>
      <c r="O295" s="7" t="s">
        <v>253</v>
      </c>
    </row>
    <row r="296" spans="1:15">
      <c r="A296" s="7" t="s">
        <v>578</v>
      </c>
      <c r="B296" s="8">
        <v>1</v>
      </c>
      <c r="C296" s="8">
        <v>1</v>
      </c>
      <c r="D296" s="8">
        <v>3</v>
      </c>
      <c r="E296" s="8">
        <v>8</v>
      </c>
      <c r="F296" s="8">
        <v>6</v>
      </c>
      <c r="G296" s="8">
        <v>4</v>
      </c>
      <c r="H296" s="8">
        <v>12</v>
      </c>
      <c r="I296" s="8">
        <v>39</v>
      </c>
      <c r="J296" s="8">
        <v>47</v>
      </c>
      <c r="K296" s="8">
        <v>1</v>
      </c>
      <c r="L296" s="8">
        <v>0</v>
      </c>
      <c r="M296" s="8">
        <v>0</v>
      </c>
      <c r="N296" s="8">
        <v>0</v>
      </c>
      <c r="O296" s="7" t="s">
        <v>253</v>
      </c>
    </row>
    <row r="297" spans="1:15">
      <c r="A297" s="7" t="s">
        <v>579</v>
      </c>
      <c r="B297" s="8">
        <v>0</v>
      </c>
      <c r="C297" s="8">
        <v>1</v>
      </c>
      <c r="D297" s="8">
        <v>1</v>
      </c>
      <c r="E297" s="8">
        <v>19</v>
      </c>
      <c r="F297" s="8">
        <v>5</v>
      </c>
      <c r="G297" s="8">
        <v>2</v>
      </c>
      <c r="H297" s="8">
        <v>17</v>
      </c>
      <c r="I297" s="8">
        <v>59</v>
      </c>
      <c r="J297" s="8">
        <v>42</v>
      </c>
      <c r="K297" s="8">
        <v>2</v>
      </c>
      <c r="L297" s="8">
        <v>0</v>
      </c>
      <c r="M297" s="8">
        <v>0</v>
      </c>
      <c r="N297" s="8">
        <v>0</v>
      </c>
      <c r="O297" s="7" t="s">
        <v>253</v>
      </c>
    </row>
    <row r="298" spans="1:15">
      <c r="A298" s="7" t="s">
        <v>580</v>
      </c>
      <c r="B298" s="8">
        <v>0</v>
      </c>
      <c r="C298" s="8">
        <v>1</v>
      </c>
      <c r="D298" s="8">
        <v>6</v>
      </c>
      <c r="E298" s="8">
        <v>21</v>
      </c>
      <c r="F298" s="8">
        <v>1</v>
      </c>
      <c r="G298" s="8">
        <v>6</v>
      </c>
      <c r="H298" s="8">
        <v>18</v>
      </c>
      <c r="I298" s="8">
        <v>69</v>
      </c>
      <c r="J298" s="8">
        <v>56</v>
      </c>
      <c r="K298" s="8">
        <v>7</v>
      </c>
      <c r="L298" s="8">
        <v>0</v>
      </c>
      <c r="M298" s="8">
        <v>0</v>
      </c>
      <c r="N298" s="8">
        <v>0</v>
      </c>
      <c r="O298" s="7" t="s">
        <v>253</v>
      </c>
    </row>
    <row r="299" spans="1:15">
      <c r="A299" s="7" t="s">
        <v>581</v>
      </c>
      <c r="B299" s="8">
        <v>6</v>
      </c>
      <c r="C299" s="8">
        <v>18</v>
      </c>
      <c r="D299" s="8">
        <v>33</v>
      </c>
      <c r="E299" s="8">
        <v>119</v>
      </c>
      <c r="F299" s="8">
        <v>44</v>
      </c>
      <c r="G299" s="8">
        <v>36</v>
      </c>
      <c r="H299" s="8">
        <v>160</v>
      </c>
      <c r="I299" s="8">
        <v>465</v>
      </c>
      <c r="J299" s="8">
        <v>429</v>
      </c>
      <c r="K299" s="8">
        <v>25</v>
      </c>
      <c r="L299" s="8">
        <v>0</v>
      </c>
      <c r="M299" s="8">
        <v>0</v>
      </c>
      <c r="N299" s="8">
        <v>0</v>
      </c>
      <c r="O299" s="7" t="s">
        <v>253</v>
      </c>
    </row>
    <row r="300" spans="1:15">
      <c r="A300" s="7" t="s">
        <v>582</v>
      </c>
      <c r="B300" s="8">
        <v>0</v>
      </c>
      <c r="C300" s="8">
        <v>2</v>
      </c>
      <c r="D300" s="8">
        <v>0</v>
      </c>
      <c r="E300" s="8">
        <v>13</v>
      </c>
      <c r="F300" s="8">
        <v>7</v>
      </c>
      <c r="G300" s="8">
        <v>6</v>
      </c>
      <c r="H300" s="8">
        <v>23</v>
      </c>
      <c r="I300" s="8">
        <v>56</v>
      </c>
      <c r="J300" s="8">
        <v>40</v>
      </c>
      <c r="K300" s="8">
        <v>3</v>
      </c>
      <c r="L300" s="8">
        <v>0</v>
      </c>
      <c r="M300" s="8">
        <v>0</v>
      </c>
      <c r="N300" s="8">
        <v>0</v>
      </c>
      <c r="O300" s="7" t="s">
        <v>253</v>
      </c>
    </row>
    <row r="301" spans="1:15">
      <c r="A301" s="7" t="s">
        <v>583</v>
      </c>
      <c r="B301" s="8">
        <v>0</v>
      </c>
      <c r="C301" s="8">
        <v>5</v>
      </c>
      <c r="D301" s="8">
        <v>3</v>
      </c>
      <c r="E301" s="8">
        <v>11</v>
      </c>
      <c r="F301" s="8">
        <v>3</v>
      </c>
      <c r="G301" s="8">
        <v>5</v>
      </c>
      <c r="H301" s="8">
        <v>20</v>
      </c>
      <c r="I301" s="8">
        <v>53</v>
      </c>
      <c r="J301" s="8">
        <v>33</v>
      </c>
      <c r="K301" s="8">
        <v>12</v>
      </c>
      <c r="L301" s="8">
        <v>0</v>
      </c>
      <c r="M301" s="8">
        <v>0</v>
      </c>
      <c r="N301" s="8">
        <v>0</v>
      </c>
      <c r="O301" s="7" t="s">
        <v>253</v>
      </c>
    </row>
    <row r="302" spans="1:15">
      <c r="A302" s="7" t="s">
        <v>584</v>
      </c>
      <c r="B302" s="8">
        <v>0</v>
      </c>
      <c r="C302" s="8">
        <v>4</v>
      </c>
      <c r="D302" s="8">
        <v>9</v>
      </c>
      <c r="E302" s="8">
        <v>19</v>
      </c>
      <c r="F302" s="8">
        <v>7</v>
      </c>
      <c r="G302" s="8">
        <v>8</v>
      </c>
      <c r="H302" s="8">
        <v>29</v>
      </c>
      <c r="I302" s="8">
        <v>121</v>
      </c>
      <c r="J302" s="8">
        <v>48</v>
      </c>
      <c r="K302" s="8">
        <v>6</v>
      </c>
      <c r="L302" s="8">
        <v>0</v>
      </c>
      <c r="M302" s="8">
        <v>0</v>
      </c>
      <c r="N302" s="8">
        <v>0</v>
      </c>
      <c r="O302" s="7" t="s">
        <v>253</v>
      </c>
    </row>
    <row r="303" spans="1:15">
      <c r="A303" s="7" t="s">
        <v>585</v>
      </c>
      <c r="B303" s="8">
        <v>1</v>
      </c>
      <c r="C303" s="8">
        <v>2</v>
      </c>
      <c r="D303" s="8">
        <v>16</v>
      </c>
      <c r="E303" s="8">
        <v>36</v>
      </c>
      <c r="F303" s="8">
        <v>14</v>
      </c>
      <c r="G303" s="8">
        <v>9</v>
      </c>
      <c r="H303" s="8">
        <v>40</v>
      </c>
      <c r="I303" s="8">
        <v>145</v>
      </c>
      <c r="J303" s="8">
        <v>141</v>
      </c>
      <c r="K303" s="8">
        <v>11</v>
      </c>
      <c r="L303" s="8">
        <v>0</v>
      </c>
      <c r="M303" s="8">
        <v>0</v>
      </c>
      <c r="N303" s="8">
        <v>0</v>
      </c>
      <c r="O303" s="7" t="s">
        <v>253</v>
      </c>
    </row>
    <row r="304" spans="1:15">
      <c r="A304" s="7" t="s">
        <v>586</v>
      </c>
      <c r="B304" s="8">
        <v>0</v>
      </c>
      <c r="C304" s="8">
        <v>2</v>
      </c>
      <c r="D304" s="8">
        <v>1</v>
      </c>
      <c r="E304" s="8">
        <v>11</v>
      </c>
      <c r="F304" s="8">
        <v>3</v>
      </c>
      <c r="G304" s="8">
        <v>3</v>
      </c>
      <c r="H304" s="8">
        <v>3</v>
      </c>
      <c r="I304" s="8">
        <v>46</v>
      </c>
      <c r="J304" s="8">
        <v>36</v>
      </c>
      <c r="K304" s="8">
        <v>4</v>
      </c>
      <c r="L304" s="8">
        <v>0</v>
      </c>
      <c r="M304" s="8">
        <v>0</v>
      </c>
      <c r="N304" s="8">
        <v>0</v>
      </c>
      <c r="O304" s="7" t="s">
        <v>253</v>
      </c>
    </row>
    <row r="305" spans="1:15">
      <c r="A305" s="7" t="s">
        <v>587</v>
      </c>
      <c r="B305" s="8">
        <v>4</v>
      </c>
      <c r="C305" s="8">
        <v>13</v>
      </c>
      <c r="D305" s="8">
        <v>40</v>
      </c>
      <c r="E305" s="8">
        <v>51</v>
      </c>
      <c r="F305" s="8">
        <v>45</v>
      </c>
      <c r="G305" s="8">
        <v>33</v>
      </c>
      <c r="H305" s="8">
        <v>123</v>
      </c>
      <c r="I305" s="8">
        <v>385</v>
      </c>
      <c r="J305" s="8">
        <v>254</v>
      </c>
      <c r="K305" s="8">
        <v>40</v>
      </c>
      <c r="L305" s="8">
        <v>0</v>
      </c>
      <c r="M305" s="8">
        <v>0</v>
      </c>
      <c r="N305" s="8">
        <v>0</v>
      </c>
      <c r="O305" s="7" t="s">
        <v>253</v>
      </c>
    </row>
    <row r="306" spans="1:15">
      <c r="A306" s="7" t="s">
        <v>588</v>
      </c>
      <c r="B306" s="8">
        <v>1</v>
      </c>
      <c r="C306" s="8">
        <v>3</v>
      </c>
      <c r="D306" s="8">
        <v>10</v>
      </c>
      <c r="E306" s="8">
        <v>25</v>
      </c>
      <c r="F306" s="8">
        <v>7</v>
      </c>
      <c r="G306" s="8">
        <v>7</v>
      </c>
      <c r="H306" s="8">
        <v>30</v>
      </c>
      <c r="I306" s="8">
        <v>104</v>
      </c>
      <c r="J306" s="8">
        <v>86</v>
      </c>
      <c r="K306" s="8">
        <v>11</v>
      </c>
      <c r="L306" s="8">
        <v>0</v>
      </c>
      <c r="M306" s="8">
        <v>0</v>
      </c>
      <c r="N306" s="8">
        <v>0</v>
      </c>
      <c r="O306" s="7" t="s">
        <v>253</v>
      </c>
    </row>
    <row r="307" spans="1:15">
      <c r="A307" s="7" t="s">
        <v>589</v>
      </c>
      <c r="B307" s="8">
        <v>8</v>
      </c>
      <c r="C307" s="8">
        <v>7</v>
      </c>
      <c r="D307" s="8">
        <v>14</v>
      </c>
      <c r="E307" s="8">
        <v>42</v>
      </c>
      <c r="F307" s="8">
        <v>19</v>
      </c>
      <c r="G307" s="8">
        <v>16</v>
      </c>
      <c r="H307" s="8">
        <v>68</v>
      </c>
      <c r="I307" s="8">
        <v>211</v>
      </c>
      <c r="J307" s="8">
        <v>154</v>
      </c>
      <c r="K307" s="8">
        <v>26</v>
      </c>
      <c r="L307" s="8">
        <v>0</v>
      </c>
      <c r="M307" s="8">
        <v>0</v>
      </c>
      <c r="N307" s="8">
        <v>0</v>
      </c>
      <c r="O307" s="7" t="s">
        <v>253</v>
      </c>
    </row>
    <row r="308" spans="1:15">
      <c r="A308" s="7" t="s">
        <v>590</v>
      </c>
      <c r="B308" s="8">
        <v>0</v>
      </c>
      <c r="C308" s="8">
        <v>0</v>
      </c>
      <c r="D308" s="8">
        <v>2</v>
      </c>
      <c r="E308" s="8">
        <v>13</v>
      </c>
      <c r="F308" s="8">
        <v>9</v>
      </c>
      <c r="G308" s="8">
        <v>3</v>
      </c>
      <c r="H308" s="8">
        <v>15</v>
      </c>
      <c r="I308" s="8">
        <v>40</v>
      </c>
      <c r="J308" s="8">
        <v>61</v>
      </c>
      <c r="K308" s="8">
        <v>4</v>
      </c>
      <c r="L308" s="8">
        <v>0</v>
      </c>
      <c r="M308" s="8">
        <v>0</v>
      </c>
      <c r="N308" s="8">
        <v>0</v>
      </c>
      <c r="O308" s="7" t="s">
        <v>253</v>
      </c>
    </row>
    <row r="309" spans="1:15">
      <c r="A309" s="7" t="s">
        <v>591</v>
      </c>
      <c r="B309" s="8">
        <v>0</v>
      </c>
      <c r="C309" s="8">
        <v>2</v>
      </c>
      <c r="D309" s="8">
        <v>13</v>
      </c>
      <c r="E309" s="8">
        <v>31</v>
      </c>
      <c r="F309" s="8">
        <v>10</v>
      </c>
      <c r="G309" s="8">
        <v>17</v>
      </c>
      <c r="H309" s="8">
        <v>42</v>
      </c>
      <c r="I309" s="8">
        <v>141</v>
      </c>
      <c r="J309" s="8">
        <v>129</v>
      </c>
      <c r="K309" s="8">
        <v>7</v>
      </c>
      <c r="L309" s="8">
        <v>0</v>
      </c>
      <c r="M309" s="8">
        <v>0</v>
      </c>
      <c r="N309" s="8">
        <v>0</v>
      </c>
      <c r="O309" s="7" t="s">
        <v>253</v>
      </c>
    </row>
    <row r="310" spans="1:15">
      <c r="A310" s="7" t="s">
        <v>592</v>
      </c>
      <c r="B310" s="8">
        <v>31</v>
      </c>
      <c r="C310" s="8">
        <v>57</v>
      </c>
      <c r="D310" s="8">
        <v>203</v>
      </c>
      <c r="E310" s="8">
        <v>579</v>
      </c>
      <c r="F310" s="8">
        <v>230</v>
      </c>
      <c r="G310" s="8">
        <v>165</v>
      </c>
      <c r="H310" s="8">
        <v>633</v>
      </c>
      <c r="I310" s="8">
        <v>2215</v>
      </c>
      <c r="J310" s="8">
        <v>2348</v>
      </c>
      <c r="K310" s="8">
        <v>282</v>
      </c>
      <c r="L310" s="8">
        <v>11</v>
      </c>
      <c r="M310" s="8">
        <v>0</v>
      </c>
      <c r="N310" s="8">
        <v>0</v>
      </c>
      <c r="O310" s="7" t="s">
        <v>253</v>
      </c>
    </row>
    <row r="311" spans="1:15">
      <c r="A311" s="7" t="s">
        <v>593</v>
      </c>
      <c r="B311" s="8">
        <v>2</v>
      </c>
      <c r="C311" s="8">
        <v>2</v>
      </c>
      <c r="D311" s="8">
        <v>7</v>
      </c>
      <c r="E311" s="8">
        <v>26</v>
      </c>
      <c r="F311" s="8">
        <v>9</v>
      </c>
      <c r="G311" s="8">
        <v>13</v>
      </c>
      <c r="H311" s="8">
        <v>28</v>
      </c>
      <c r="I311" s="8">
        <v>116</v>
      </c>
      <c r="J311" s="8">
        <v>108</v>
      </c>
      <c r="K311" s="8">
        <v>9</v>
      </c>
      <c r="L311" s="8">
        <v>0</v>
      </c>
      <c r="M311" s="8">
        <v>0</v>
      </c>
      <c r="N311" s="8">
        <v>0</v>
      </c>
      <c r="O311" s="7" t="s">
        <v>253</v>
      </c>
    </row>
    <row r="312" spans="1:15">
      <c r="A312" s="7" t="s">
        <v>594</v>
      </c>
      <c r="B312" s="8">
        <v>0</v>
      </c>
      <c r="C312" s="8">
        <v>1</v>
      </c>
      <c r="D312" s="8">
        <v>6</v>
      </c>
      <c r="E312" s="8">
        <v>20</v>
      </c>
      <c r="F312" s="8">
        <v>7</v>
      </c>
      <c r="G312" s="8">
        <v>2</v>
      </c>
      <c r="H312" s="8">
        <v>18</v>
      </c>
      <c r="I312" s="8">
        <v>75</v>
      </c>
      <c r="J312" s="8">
        <v>60</v>
      </c>
      <c r="K312" s="8">
        <v>8</v>
      </c>
      <c r="L312" s="8">
        <v>0</v>
      </c>
      <c r="M312" s="8">
        <v>0</v>
      </c>
      <c r="N312" s="8">
        <v>0</v>
      </c>
      <c r="O312" s="7" t="s">
        <v>253</v>
      </c>
    </row>
    <row r="313" spans="1:15">
      <c r="A313" s="7" t="s">
        <v>595</v>
      </c>
      <c r="B313" s="8">
        <v>3</v>
      </c>
      <c r="C313" s="8">
        <v>2</v>
      </c>
      <c r="D313" s="8">
        <v>6</v>
      </c>
      <c r="E313" s="8">
        <v>10</v>
      </c>
      <c r="F313" s="8">
        <v>3</v>
      </c>
      <c r="G313" s="8">
        <v>4</v>
      </c>
      <c r="H313" s="8">
        <v>24</v>
      </c>
      <c r="I313" s="8">
        <v>46</v>
      </c>
      <c r="J313" s="8">
        <v>52</v>
      </c>
      <c r="K313" s="8">
        <v>4</v>
      </c>
      <c r="L313" s="8">
        <v>0</v>
      </c>
      <c r="M313" s="8">
        <v>0</v>
      </c>
      <c r="N313" s="8">
        <v>0</v>
      </c>
      <c r="O313" s="7" t="s">
        <v>253</v>
      </c>
    </row>
    <row r="314" spans="1:15">
      <c r="A314" s="7" t="s">
        <v>596</v>
      </c>
      <c r="B314" s="8">
        <v>0</v>
      </c>
      <c r="C314" s="8">
        <v>2</v>
      </c>
      <c r="D314" s="8">
        <v>5</v>
      </c>
      <c r="E314" s="8">
        <v>6</v>
      </c>
      <c r="F314" s="8">
        <v>3</v>
      </c>
      <c r="G314" s="8">
        <v>6</v>
      </c>
      <c r="H314" s="8">
        <v>15</v>
      </c>
      <c r="I314" s="8">
        <v>42</v>
      </c>
      <c r="J314" s="8">
        <v>39</v>
      </c>
      <c r="K314" s="8">
        <v>4</v>
      </c>
      <c r="L314" s="8">
        <v>0</v>
      </c>
      <c r="M314" s="8">
        <v>0</v>
      </c>
      <c r="N314" s="8">
        <v>0</v>
      </c>
      <c r="O314" s="7" t="s">
        <v>253</v>
      </c>
    </row>
    <row r="315" spans="1:15">
      <c r="A315" s="7" t="s">
        <v>597</v>
      </c>
      <c r="B315" s="8">
        <v>0</v>
      </c>
      <c r="C315" s="8">
        <v>0</v>
      </c>
      <c r="D315" s="8">
        <v>4</v>
      </c>
      <c r="E315" s="8">
        <v>16</v>
      </c>
      <c r="F315" s="8">
        <v>6</v>
      </c>
      <c r="G315" s="8">
        <v>3</v>
      </c>
      <c r="H315" s="8">
        <v>14</v>
      </c>
      <c r="I315" s="8">
        <v>61</v>
      </c>
      <c r="J315" s="8">
        <v>48</v>
      </c>
      <c r="K315" s="8">
        <v>8</v>
      </c>
      <c r="L315" s="8">
        <v>0</v>
      </c>
      <c r="M315" s="8">
        <v>0</v>
      </c>
      <c r="N315" s="8">
        <v>0</v>
      </c>
      <c r="O315" s="7" t="s">
        <v>253</v>
      </c>
    </row>
    <row r="316" spans="1:15">
      <c r="A316" s="7" t="s">
        <v>598</v>
      </c>
      <c r="B316" s="8">
        <v>0</v>
      </c>
      <c r="C316" s="8">
        <v>1</v>
      </c>
      <c r="D316" s="8">
        <v>5</v>
      </c>
      <c r="E316" s="8">
        <v>11</v>
      </c>
      <c r="F316" s="8">
        <v>7</v>
      </c>
      <c r="G316" s="8">
        <v>2</v>
      </c>
      <c r="H316" s="8">
        <v>9</v>
      </c>
      <c r="I316" s="8">
        <v>61</v>
      </c>
      <c r="J316" s="8">
        <v>46</v>
      </c>
      <c r="K316" s="8">
        <v>2</v>
      </c>
      <c r="L316" s="8">
        <v>0</v>
      </c>
      <c r="M316" s="8">
        <v>0</v>
      </c>
      <c r="N316" s="8">
        <v>0</v>
      </c>
      <c r="O316" s="7" t="s">
        <v>253</v>
      </c>
    </row>
    <row r="317" spans="1:15">
      <c r="A317" s="7" t="s">
        <v>599</v>
      </c>
      <c r="B317" s="8">
        <v>2</v>
      </c>
      <c r="C317" s="8">
        <v>6</v>
      </c>
      <c r="D317" s="8">
        <v>26</v>
      </c>
      <c r="E317" s="8">
        <v>60</v>
      </c>
      <c r="F317" s="8">
        <v>23</v>
      </c>
      <c r="G317" s="8">
        <v>16</v>
      </c>
      <c r="H317" s="8">
        <v>87</v>
      </c>
      <c r="I317" s="8">
        <v>246</v>
      </c>
      <c r="J317" s="8">
        <v>244</v>
      </c>
      <c r="K317" s="8">
        <v>12</v>
      </c>
      <c r="L317" s="8">
        <v>0</v>
      </c>
      <c r="M317" s="8">
        <v>1</v>
      </c>
      <c r="N317" s="8">
        <v>0</v>
      </c>
      <c r="O317" s="7" t="s">
        <v>253</v>
      </c>
    </row>
    <row r="318" spans="1:15">
      <c r="A318" s="7" t="s">
        <v>600</v>
      </c>
      <c r="B318" s="8">
        <v>0</v>
      </c>
      <c r="C318" s="8">
        <v>0</v>
      </c>
      <c r="D318" s="8">
        <v>4</v>
      </c>
      <c r="E318" s="8">
        <v>10</v>
      </c>
      <c r="F318" s="8">
        <v>3</v>
      </c>
      <c r="G318" s="8">
        <v>1</v>
      </c>
      <c r="H318" s="8">
        <v>11</v>
      </c>
      <c r="I318" s="8">
        <v>42</v>
      </c>
      <c r="J318" s="8">
        <v>30</v>
      </c>
      <c r="K318" s="8">
        <v>0</v>
      </c>
      <c r="L318" s="8">
        <v>0</v>
      </c>
      <c r="M318" s="8">
        <v>0</v>
      </c>
      <c r="N318" s="8">
        <v>0</v>
      </c>
      <c r="O318" s="7" t="s">
        <v>253</v>
      </c>
    </row>
    <row r="319" spans="1:15">
      <c r="A319" s="7" t="s">
        <v>601</v>
      </c>
      <c r="B319" s="8">
        <v>0</v>
      </c>
      <c r="C319" s="8">
        <v>1</v>
      </c>
      <c r="D319" s="8">
        <v>6</v>
      </c>
      <c r="E319" s="8">
        <v>19</v>
      </c>
      <c r="F319" s="8">
        <v>7</v>
      </c>
      <c r="G319" s="8">
        <v>2</v>
      </c>
      <c r="H319" s="8">
        <v>18</v>
      </c>
      <c r="I319" s="8">
        <v>75</v>
      </c>
      <c r="J319" s="8">
        <v>58</v>
      </c>
      <c r="K319" s="8">
        <v>8</v>
      </c>
      <c r="L319" s="8">
        <v>0</v>
      </c>
      <c r="M319" s="8">
        <v>0</v>
      </c>
      <c r="N319" s="8">
        <v>0</v>
      </c>
      <c r="O319" s="7" t="s">
        <v>253</v>
      </c>
    </row>
    <row r="320" spans="1:15">
      <c r="A320" s="7" t="s">
        <v>602</v>
      </c>
      <c r="B320" s="8">
        <v>3</v>
      </c>
      <c r="C320" s="8">
        <v>7</v>
      </c>
      <c r="D320" s="8">
        <v>25</v>
      </c>
      <c r="E320" s="8">
        <v>60</v>
      </c>
      <c r="F320" s="8">
        <v>21</v>
      </c>
      <c r="G320" s="8">
        <v>21</v>
      </c>
      <c r="H320" s="8">
        <v>59</v>
      </c>
      <c r="I320" s="8">
        <v>250</v>
      </c>
      <c r="J320" s="8">
        <v>288</v>
      </c>
      <c r="K320" s="8">
        <v>16</v>
      </c>
      <c r="L320" s="8">
        <v>0</v>
      </c>
      <c r="M320" s="8">
        <v>0</v>
      </c>
      <c r="N320" s="8">
        <v>0</v>
      </c>
      <c r="O320" s="7" t="s">
        <v>253</v>
      </c>
    </row>
    <row r="321" spans="1:15">
      <c r="A321" s="7" t="s">
        <v>603</v>
      </c>
      <c r="B321" s="8">
        <v>0</v>
      </c>
      <c r="C321" s="8">
        <v>3</v>
      </c>
      <c r="D321" s="8">
        <v>4</v>
      </c>
      <c r="E321" s="8">
        <v>5</v>
      </c>
      <c r="F321" s="8">
        <v>4</v>
      </c>
      <c r="G321" s="8">
        <v>3</v>
      </c>
      <c r="H321" s="8">
        <v>12</v>
      </c>
      <c r="I321" s="8">
        <v>42</v>
      </c>
      <c r="J321" s="8">
        <v>31</v>
      </c>
      <c r="K321" s="8">
        <v>3</v>
      </c>
      <c r="L321" s="8">
        <v>0</v>
      </c>
      <c r="M321" s="8">
        <v>0</v>
      </c>
      <c r="N321" s="8">
        <v>0</v>
      </c>
      <c r="O321" s="7" t="s">
        <v>253</v>
      </c>
    </row>
    <row r="322" spans="1:15">
      <c r="A322" s="7" t="s">
        <v>604</v>
      </c>
      <c r="B322" s="8">
        <v>0</v>
      </c>
      <c r="C322" s="8">
        <v>1</v>
      </c>
      <c r="D322" s="8">
        <v>2</v>
      </c>
      <c r="E322" s="8">
        <v>16</v>
      </c>
      <c r="F322" s="8">
        <v>4</v>
      </c>
      <c r="G322" s="8">
        <v>1</v>
      </c>
      <c r="H322" s="8">
        <v>8</v>
      </c>
      <c r="I322" s="8">
        <v>63</v>
      </c>
      <c r="J322" s="8">
        <v>37</v>
      </c>
      <c r="K322" s="8">
        <v>3</v>
      </c>
      <c r="L322" s="8">
        <v>0</v>
      </c>
      <c r="M322" s="8">
        <v>0</v>
      </c>
      <c r="N322" s="8">
        <v>0</v>
      </c>
      <c r="O322" s="7" t="s">
        <v>253</v>
      </c>
    </row>
    <row r="323" spans="1:15">
      <c r="A323" s="7" t="s">
        <v>605</v>
      </c>
      <c r="B323" s="8">
        <v>0</v>
      </c>
      <c r="C323" s="8">
        <v>5</v>
      </c>
      <c r="D323" s="8">
        <v>1</v>
      </c>
      <c r="E323" s="8">
        <v>29</v>
      </c>
      <c r="F323" s="8">
        <v>6</v>
      </c>
      <c r="G323" s="8">
        <v>9</v>
      </c>
      <c r="H323" s="8">
        <v>19</v>
      </c>
      <c r="I323" s="8">
        <v>112</v>
      </c>
      <c r="J323" s="8">
        <v>86</v>
      </c>
      <c r="K323" s="8">
        <v>11</v>
      </c>
      <c r="L323" s="8">
        <v>0</v>
      </c>
      <c r="M323" s="8">
        <v>0</v>
      </c>
      <c r="N323" s="8">
        <v>0</v>
      </c>
      <c r="O323" s="7" t="s">
        <v>253</v>
      </c>
    </row>
    <row r="324" spans="1:15">
      <c r="A324" s="7" t="s">
        <v>606</v>
      </c>
      <c r="B324" s="8">
        <v>0</v>
      </c>
      <c r="C324" s="8">
        <v>1</v>
      </c>
      <c r="D324" s="8">
        <v>5</v>
      </c>
      <c r="E324" s="8">
        <v>11</v>
      </c>
      <c r="F324" s="8">
        <v>2</v>
      </c>
      <c r="G324" s="8">
        <v>4</v>
      </c>
      <c r="H324" s="8">
        <v>11</v>
      </c>
      <c r="I324" s="8">
        <v>53</v>
      </c>
      <c r="J324" s="8">
        <v>38</v>
      </c>
      <c r="K324" s="8">
        <v>5</v>
      </c>
      <c r="L324" s="8">
        <v>0</v>
      </c>
      <c r="M324" s="8">
        <v>0</v>
      </c>
      <c r="N324" s="8">
        <v>0</v>
      </c>
      <c r="O324" s="7" t="s">
        <v>253</v>
      </c>
    </row>
    <row r="325" spans="1:15">
      <c r="A325" s="7" t="s">
        <v>607</v>
      </c>
      <c r="B325" s="8">
        <v>3</v>
      </c>
      <c r="C325" s="8">
        <v>2</v>
      </c>
      <c r="D325" s="8">
        <v>3</v>
      </c>
      <c r="E325" s="8">
        <v>17</v>
      </c>
      <c r="F325" s="8">
        <v>9</v>
      </c>
      <c r="G325" s="8">
        <v>8</v>
      </c>
      <c r="H325" s="8">
        <v>25</v>
      </c>
      <c r="I325" s="8">
        <v>82</v>
      </c>
      <c r="J325" s="8">
        <v>72</v>
      </c>
      <c r="K325" s="8">
        <v>14</v>
      </c>
      <c r="L325" s="8">
        <v>0</v>
      </c>
      <c r="M325" s="8">
        <v>0</v>
      </c>
      <c r="N325" s="8">
        <v>0</v>
      </c>
      <c r="O325" s="7" t="s">
        <v>253</v>
      </c>
    </row>
    <row r="326" spans="1:15">
      <c r="A326" s="7" t="s">
        <v>608</v>
      </c>
      <c r="B326" s="8">
        <v>2</v>
      </c>
      <c r="C326" s="8">
        <v>11</v>
      </c>
      <c r="D326" s="8">
        <v>24</v>
      </c>
      <c r="E326" s="8">
        <v>49</v>
      </c>
      <c r="F326" s="8">
        <v>23</v>
      </c>
      <c r="G326" s="8">
        <v>20</v>
      </c>
      <c r="H326" s="8">
        <v>55</v>
      </c>
      <c r="I326" s="8">
        <v>290</v>
      </c>
      <c r="J326" s="8">
        <v>225</v>
      </c>
      <c r="K326" s="8">
        <v>16</v>
      </c>
      <c r="L326" s="8">
        <v>0</v>
      </c>
      <c r="M326" s="8">
        <v>0</v>
      </c>
      <c r="N326" s="8">
        <v>0</v>
      </c>
      <c r="O326" s="7" t="s">
        <v>253</v>
      </c>
    </row>
    <row r="327" spans="1:15">
      <c r="A327" s="7" t="s">
        <v>609</v>
      </c>
      <c r="B327" s="8">
        <v>0</v>
      </c>
      <c r="C327" s="8">
        <v>1</v>
      </c>
      <c r="D327" s="8">
        <v>7</v>
      </c>
      <c r="E327" s="8">
        <v>4</v>
      </c>
      <c r="F327" s="8">
        <v>5</v>
      </c>
      <c r="G327" s="8">
        <v>6</v>
      </c>
      <c r="H327" s="8">
        <v>13</v>
      </c>
      <c r="I327" s="8">
        <v>66</v>
      </c>
      <c r="J327" s="8">
        <v>29</v>
      </c>
      <c r="K327" s="8">
        <v>0</v>
      </c>
      <c r="L327" s="8">
        <v>0</v>
      </c>
      <c r="M327" s="8">
        <v>0</v>
      </c>
      <c r="N327" s="8">
        <v>0</v>
      </c>
      <c r="O327" s="7" t="s">
        <v>253</v>
      </c>
    </row>
    <row r="328" spans="1:15">
      <c r="A328" s="7" t="s">
        <v>610</v>
      </c>
      <c r="B328" s="8">
        <v>0</v>
      </c>
      <c r="C328" s="8">
        <v>7</v>
      </c>
      <c r="D328" s="8">
        <v>1</v>
      </c>
      <c r="E328" s="8">
        <v>10</v>
      </c>
      <c r="F328" s="8">
        <v>3</v>
      </c>
      <c r="G328" s="8">
        <v>0</v>
      </c>
      <c r="H328" s="8">
        <v>6</v>
      </c>
      <c r="I328" s="8">
        <v>51</v>
      </c>
      <c r="J328" s="8">
        <v>29</v>
      </c>
      <c r="K328" s="8">
        <v>13</v>
      </c>
      <c r="L328" s="8">
        <v>0</v>
      </c>
      <c r="M328" s="8">
        <v>0</v>
      </c>
      <c r="N328" s="8">
        <v>0</v>
      </c>
      <c r="O328" s="7" t="s">
        <v>253</v>
      </c>
    </row>
    <row r="329" spans="1:15">
      <c r="A329" s="7" t="s">
        <v>611</v>
      </c>
      <c r="B329" s="8">
        <v>0</v>
      </c>
      <c r="C329" s="8">
        <v>1</v>
      </c>
      <c r="D329" s="8">
        <v>0</v>
      </c>
      <c r="E329" s="8">
        <v>16</v>
      </c>
      <c r="F329" s="8">
        <v>4</v>
      </c>
      <c r="G329" s="8">
        <v>0</v>
      </c>
      <c r="H329" s="8">
        <v>14</v>
      </c>
      <c r="I329" s="8">
        <v>31</v>
      </c>
      <c r="J329" s="8">
        <v>50</v>
      </c>
      <c r="K329" s="8">
        <v>4</v>
      </c>
      <c r="L329" s="8">
        <v>0</v>
      </c>
      <c r="M329" s="8">
        <v>0</v>
      </c>
      <c r="N329" s="8">
        <v>0</v>
      </c>
      <c r="O329" s="7" t="s">
        <v>253</v>
      </c>
    </row>
    <row r="330" spans="1:15">
      <c r="A330" s="7" t="s">
        <v>612</v>
      </c>
      <c r="B330" s="8">
        <v>2</v>
      </c>
      <c r="C330" s="8">
        <v>7</v>
      </c>
      <c r="D330" s="8">
        <v>7</v>
      </c>
      <c r="E330" s="8">
        <v>30</v>
      </c>
      <c r="F330" s="8">
        <v>5</v>
      </c>
      <c r="G330" s="8">
        <v>8</v>
      </c>
      <c r="H330" s="8">
        <v>57</v>
      </c>
      <c r="I330" s="8">
        <v>105</v>
      </c>
      <c r="J330" s="8">
        <v>101</v>
      </c>
      <c r="K330" s="8">
        <v>9</v>
      </c>
      <c r="L330" s="8">
        <v>0</v>
      </c>
      <c r="M330" s="8">
        <v>0</v>
      </c>
      <c r="N330" s="8">
        <v>0</v>
      </c>
      <c r="O330" s="7" t="s">
        <v>253</v>
      </c>
    </row>
    <row r="331" spans="1:15">
      <c r="A331" s="7" t="s">
        <v>613</v>
      </c>
      <c r="B331" s="8">
        <v>2</v>
      </c>
      <c r="C331" s="8">
        <v>1</v>
      </c>
      <c r="D331" s="8">
        <v>1</v>
      </c>
      <c r="E331" s="8">
        <v>15</v>
      </c>
      <c r="F331" s="8">
        <v>8</v>
      </c>
      <c r="G331" s="8">
        <v>1</v>
      </c>
      <c r="H331" s="8">
        <v>17</v>
      </c>
      <c r="I331" s="8">
        <v>48</v>
      </c>
      <c r="J331" s="8">
        <v>55</v>
      </c>
      <c r="K331" s="8">
        <v>11</v>
      </c>
      <c r="L331" s="8">
        <v>0</v>
      </c>
      <c r="M331" s="8">
        <v>0</v>
      </c>
      <c r="N331" s="8">
        <v>0</v>
      </c>
      <c r="O331" s="7" t="s">
        <v>253</v>
      </c>
    </row>
    <row r="332" spans="1:15">
      <c r="A332" s="7" t="s">
        <v>614</v>
      </c>
      <c r="B332" s="8">
        <v>0</v>
      </c>
      <c r="C332" s="8">
        <v>2</v>
      </c>
      <c r="D332" s="8">
        <v>4</v>
      </c>
      <c r="E332" s="8">
        <v>14</v>
      </c>
      <c r="F332" s="8">
        <v>4</v>
      </c>
      <c r="G332" s="8">
        <v>2</v>
      </c>
      <c r="H332" s="8">
        <v>18</v>
      </c>
      <c r="I332" s="8">
        <v>63</v>
      </c>
      <c r="J332" s="8">
        <v>37</v>
      </c>
      <c r="K332" s="8">
        <v>4</v>
      </c>
      <c r="L332" s="8">
        <v>0</v>
      </c>
      <c r="M332" s="8">
        <v>0</v>
      </c>
      <c r="N332" s="8">
        <v>0</v>
      </c>
      <c r="O332" s="7" t="s">
        <v>253</v>
      </c>
    </row>
    <row r="333" spans="1:15">
      <c r="A333" s="7" t="s">
        <v>615</v>
      </c>
      <c r="B333" s="8">
        <v>1</v>
      </c>
      <c r="C333" s="8">
        <v>3</v>
      </c>
      <c r="D333" s="8">
        <v>3</v>
      </c>
      <c r="E333" s="8">
        <v>14</v>
      </c>
      <c r="F333" s="8">
        <v>8</v>
      </c>
      <c r="G333" s="8">
        <v>4</v>
      </c>
      <c r="H333" s="8">
        <v>18</v>
      </c>
      <c r="I333" s="8">
        <v>87</v>
      </c>
      <c r="J333" s="8">
        <v>47</v>
      </c>
      <c r="K333" s="8">
        <v>2</v>
      </c>
      <c r="L333" s="8">
        <v>0</v>
      </c>
      <c r="M333" s="8">
        <v>0</v>
      </c>
      <c r="N333" s="8">
        <v>0</v>
      </c>
      <c r="O333" s="7" t="s">
        <v>253</v>
      </c>
    </row>
    <row r="334" spans="1:15">
      <c r="A334" s="7" t="s">
        <v>616</v>
      </c>
      <c r="B334" s="8">
        <v>0</v>
      </c>
      <c r="C334" s="8">
        <v>5</v>
      </c>
      <c r="D334" s="8">
        <v>3</v>
      </c>
      <c r="E334" s="8">
        <v>21</v>
      </c>
      <c r="F334" s="8">
        <v>8</v>
      </c>
      <c r="G334" s="8">
        <v>3</v>
      </c>
      <c r="H334" s="8">
        <v>33</v>
      </c>
      <c r="I334" s="8">
        <v>90</v>
      </c>
      <c r="J334" s="8">
        <v>62</v>
      </c>
      <c r="K334" s="8">
        <v>1</v>
      </c>
      <c r="L334" s="8">
        <v>0</v>
      </c>
      <c r="M334" s="8">
        <v>0</v>
      </c>
      <c r="N334" s="8">
        <v>0</v>
      </c>
      <c r="O334" s="7" t="s">
        <v>253</v>
      </c>
    </row>
    <row r="335" spans="1:15">
      <c r="A335" s="7" t="s">
        <v>617</v>
      </c>
      <c r="B335" s="8">
        <v>2</v>
      </c>
      <c r="C335" s="8">
        <v>7</v>
      </c>
      <c r="D335" s="8">
        <v>39</v>
      </c>
      <c r="E335" s="8">
        <v>47</v>
      </c>
      <c r="F335" s="8">
        <v>10</v>
      </c>
      <c r="G335" s="8">
        <v>29</v>
      </c>
      <c r="H335" s="8">
        <v>92</v>
      </c>
      <c r="I335" s="8">
        <v>269</v>
      </c>
      <c r="J335" s="8">
        <v>224</v>
      </c>
      <c r="K335" s="8">
        <v>29</v>
      </c>
      <c r="L335" s="8">
        <v>1</v>
      </c>
      <c r="M335" s="8">
        <v>0</v>
      </c>
      <c r="N335" s="8">
        <v>0</v>
      </c>
      <c r="O335" s="7" t="s">
        <v>253</v>
      </c>
    </row>
    <row r="336" spans="1:15">
      <c r="A336" s="7" t="s">
        <v>618</v>
      </c>
      <c r="B336" s="8">
        <v>9</v>
      </c>
      <c r="C336" s="8">
        <v>10</v>
      </c>
      <c r="D336" s="8">
        <v>14</v>
      </c>
      <c r="E336" s="8">
        <v>40</v>
      </c>
      <c r="F336" s="8">
        <v>21</v>
      </c>
      <c r="G336" s="8">
        <v>13</v>
      </c>
      <c r="H336" s="8">
        <v>68</v>
      </c>
      <c r="I336" s="8">
        <v>216</v>
      </c>
      <c r="J336" s="8">
        <v>182</v>
      </c>
      <c r="K336" s="8">
        <v>26</v>
      </c>
      <c r="L336" s="8">
        <v>0</v>
      </c>
      <c r="M336" s="8">
        <v>0</v>
      </c>
      <c r="N336" s="8">
        <v>0</v>
      </c>
      <c r="O336" s="7" t="s">
        <v>253</v>
      </c>
    </row>
    <row r="337" spans="1:15">
      <c r="A337" s="7" t="s">
        <v>619</v>
      </c>
      <c r="B337" s="8">
        <v>3</v>
      </c>
      <c r="C337" s="8">
        <v>2</v>
      </c>
      <c r="D337" s="8">
        <v>4</v>
      </c>
      <c r="E337" s="8">
        <v>16</v>
      </c>
      <c r="F337" s="8">
        <v>9</v>
      </c>
      <c r="G337" s="8">
        <v>9</v>
      </c>
      <c r="H337" s="8">
        <v>25</v>
      </c>
      <c r="I337" s="8">
        <v>86</v>
      </c>
      <c r="J337" s="8">
        <v>76</v>
      </c>
      <c r="K337" s="8">
        <v>14</v>
      </c>
      <c r="L337" s="8">
        <v>0</v>
      </c>
      <c r="M337" s="8">
        <v>0</v>
      </c>
      <c r="N337" s="8">
        <v>0</v>
      </c>
      <c r="O337" s="7" t="s">
        <v>253</v>
      </c>
    </row>
    <row r="338" spans="1:15">
      <c r="A338" s="7" t="s">
        <v>620</v>
      </c>
      <c r="B338" s="8">
        <v>3</v>
      </c>
      <c r="C338" s="8">
        <v>6</v>
      </c>
      <c r="D338" s="8">
        <v>11</v>
      </c>
      <c r="E338" s="8">
        <v>18</v>
      </c>
      <c r="F338" s="8">
        <v>6</v>
      </c>
      <c r="G338" s="8">
        <v>10</v>
      </c>
      <c r="H338" s="8">
        <v>24</v>
      </c>
      <c r="I338" s="8">
        <v>103</v>
      </c>
      <c r="J338" s="8">
        <v>116</v>
      </c>
      <c r="K338" s="8">
        <v>9</v>
      </c>
      <c r="L338" s="8">
        <v>0</v>
      </c>
      <c r="M338" s="8">
        <v>0</v>
      </c>
      <c r="N338" s="8">
        <v>0</v>
      </c>
      <c r="O338" s="7" t="s">
        <v>253</v>
      </c>
    </row>
    <row r="339" spans="1:15">
      <c r="A339" s="7" t="s">
        <v>621</v>
      </c>
      <c r="B339" s="8">
        <v>0</v>
      </c>
      <c r="C339" s="8">
        <v>1</v>
      </c>
      <c r="D339" s="8">
        <v>2</v>
      </c>
      <c r="E339" s="8">
        <v>16</v>
      </c>
      <c r="F339" s="8">
        <v>4</v>
      </c>
      <c r="G339" s="8">
        <v>1</v>
      </c>
      <c r="H339" s="8">
        <v>16</v>
      </c>
      <c r="I339" s="8">
        <v>63</v>
      </c>
      <c r="J339" s="8">
        <v>32</v>
      </c>
      <c r="K339" s="8">
        <v>3</v>
      </c>
      <c r="L339" s="8">
        <v>0</v>
      </c>
      <c r="M339" s="8">
        <v>0</v>
      </c>
      <c r="N339" s="8">
        <v>0</v>
      </c>
      <c r="O339" s="7" t="s">
        <v>253</v>
      </c>
    </row>
    <row r="340" spans="1:15">
      <c r="A340" s="7" t="s">
        <v>622</v>
      </c>
      <c r="B340" s="8">
        <v>78</v>
      </c>
      <c r="C340" s="8">
        <v>179</v>
      </c>
      <c r="D340" s="8">
        <v>515</v>
      </c>
      <c r="E340" s="8">
        <v>1515</v>
      </c>
      <c r="F340" s="8">
        <v>478</v>
      </c>
      <c r="G340" s="8">
        <v>372</v>
      </c>
      <c r="H340" s="8">
        <v>1736</v>
      </c>
      <c r="I340" s="8">
        <v>6452</v>
      </c>
      <c r="J340" s="8">
        <v>5683</v>
      </c>
      <c r="K340" s="8">
        <v>604</v>
      </c>
      <c r="L340" s="8">
        <v>9</v>
      </c>
      <c r="M340" s="8">
        <v>0</v>
      </c>
      <c r="N340" s="8">
        <v>0</v>
      </c>
      <c r="O340" s="7" t="s">
        <v>253</v>
      </c>
    </row>
    <row r="341" spans="1:15">
      <c r="A341" s="7" t="s">
        <v>623</v>
      </c>
      <c r="B341" s="8">
        <v>0</v>
      </c>
      <c r="C341" s="8">
        <v>1</v>
      </c>
      <c r="D341" s="8">
        <v>7</v>
      </c>
      <c r="E341" s="8">
        <v>12</v>
      </c>
      <c r="F341" s="8">
        <v>4</v>
      </c>
      <c r="G341" s="8">
        <v>4</v>
      </c>
      <c r="H341" s="8">
        <v>19</v>
      </c>
      <c r="I341" s="8">
        <v>55</v>
      </c>
      <c r="J341" s="8">
        <v>53</v>
      </c>
      <c r="K341" s="8">
        <v>6</v>
      </c>
      <c r="L341" s="8">
        <v>0</v>
      </c>
      <c r="M341" s="8">
        <v>0</v>
      </c>
      <c r="N341" s="8">
        <v>0</v>
      </c>
      <c r="O341" s="7" t="s">
        <v>253</v>
      </c>
    </row>
    <row r="342" spans="1:15">
      <c r="A342" s="7" t="s">
        <v>624</v>
      </c>
      <c r="B342" s="8">
        <v>1</v>
      </c>
      <c r="C342" s="8">
        <v>5</v>
      </c>
      <c r="D342" s="8">
        <v>22</v>
      </c>
      <c r="E342" s="8">
        <v>34</v>
      </c>
      <c r="F342" s="8">
        <v>20</v>
      </c>
      <c r="G342" s="8">
        <v>19</v>
      </c>
      <c r="H342" s="8">
        <v>81</v>
      </c>
      <c r="I342" s="8">
        <v>201</v>
      </c>
      <c r="J342" s="8">
        <v>169</v>
      </c>
      <c r="K342" s="8">
        <v>20</v>
      </c>
      <c r="L342" s="8">
        <v>0</v>
      </c>
      <c r="M342" s="8">
        <v>0</v>
      </c>
      <c r="N342" s="8">
        <v>0</v>
      </c>
      <c r="O342" s="7" t="s">
        <v>253</v>
      </c>
    </row>
    <row r="343" spans="1:15">
      <c r="A343" s="7" t="s">
        <v>625</v>
      </c>
      <c r="B343" s="8">
        <v>3</v>
      </c>
      <c r="C343" s="8">
        <v>7</v>
      </c>
      <c r="D343" s="8">
        <v>39</v>
      </c>
      <c r="E343" s="8">
        <v>51</v>
      </c>
      <c r="F343" s="8">
        <v>15</v>
      </c>
      <c r="G343" s="8">
        <v>31</v>
      </c>
      <c r="H343" s="8">
        <v>95</v>
      </c>
      <c r="I343" s="8">
        <v>302</v>
      </c>
      <c r="J343" s="8">
        <v>246</v>
      </c>
      <c r="K343" s="8">
        <v>35</v>
      </c>
      <c r="L343" s="8">
        <v>2</v>
      </c>
      <c r="M343" s="8">
        <v>0</v>
      </c>
      <c r="N343" s="8">
        <v>0</v>
      </c>
      <c r="O343" s="7" t="s">
        <v>253</v>
      </c>
    </row>
    <row r="344" spans="1:15">
      <c r="A344" s="7" t="s">
        <v>626</v>
      </c>
      <c r="B344" s="8">
        <v>3</v>
      </c>
      <c r="C344" s="8">
        <v>7</v>
      </c>
      <c r="D344" s="8">
        <v>39</v>
      </c>
      <c r="E344" s="8">
        <v>51</v>
      </c>
      <c r="F344" s="8">
        <v>15</v>
      </c>
      <c r="G344" s="8">
        <v>31</v>
      </c>
      <c r="H344" s="8">
        <v>92</v>
      </c>
      <c r="I344" s="8">
        <v>302</v>
      </c>
      <c r="J344" s="8">
        <v>249</v>
      </c>
      <c r="K344" s="8">
        <v>35</v>
      </c>
      <c r="L344" s="8">
        <v>2</v>
      </c>
      <c r="M344" s="8">
        <v>0</v>
      </c>
      <c r="N344" s="8">
        <v>0</v>
      </c>
      <c r="O344" s="7" t="s">
        <v>253</v>
      </c>
    </row>
    <row r="345" spans="1:15">
      <c r="A345" s="7" t="s">
        <v>627</v>
      </c>
      <c r="B345" s="8">
        <v>0</v>
      </c>
      <c r="C345" s="8">
        <v>1</v>
      </c>
      <c r="D345" s="8">
        <v>2</v>
      </c>
      <c r="E345" s="8">
        <v>16</v>
      </c>
      <c r="F345" s="8">
        <v>4</v>
      </c>
      <c r="G345" s="8">
        <v>1</v>
      </c>
      <c r="H345" s="8">
        <v>16</v>
      </c>
      <c r="I345" s="8">
        <v>62</v>
      </c>
      <c r="J345" s="8">
        <v>34</v>
      </c>
      <c r="K345" s="8">
        <v>3</v>
      </c>
      <c r="L345" s="8">
        <v>0</v>
      </c>
      <c r="M345" s="8">
        <v>0</v>
      </c>
      <c r="N345" s="8">
        <v>0</v>
      </c>
      <c r="O345" s="7" t="s">
        <v>253</v>
      </c>
    </row>
    <row r="346" spans="1:15">
      <c r="A346" s="7" t="s">
        <v>628</v>
      </c>
      <c r="B346" s="8">
        <v>2</v>
      </c>
      <c r="C346" s="8">
        <v>4</v>
      </c>
      <c r="D346" s="8">
        <v>9</v>
      </c>
      <c r="E346" s="8">
        <v>43</v>
      </c>
      <c r="F346" s="8">
        <v>9</v>
      </c>
      <c r="G346" s="8">
        <v>8</v>
      </c>
      <c r="H346" s="8">
        <v>44</v>
      </c>
      <c r="I346" s="8">
        <v>169</v>
      </c>
      <c r="J346" s="8">
        <v>122</v>
      </c>
      <c r="K346" s="8">
        <v>17</v>
      </c>
      <c r="L346" s="8">
        <v>0</v>
      </c>
      <c r="M346" s="8">
        <v>0</v>
      </c>
      <c r="N346" s="8">
        <v>0</v>
      </c>
      <c r="O346" s="7" t="s">
        <v>253</v>
      </c>
    </row>
    <row r="347" spans="1:15">
      <c r="A347" s="7" t="s">
        <v>629</v>
      </c>
      <c r="B347" s="8">
        <v>3</v>
      </c>
      <c r="C347" s="8">
        <v>6</v>
      </c>
      <c r="D347" s="8">
        <v>35</v>
      </c>
      <c r="E347" s="8">
        <v>47</v>
      </c>
      <c r="F347" s="8">
        <v>15</v>
      </c>
      <c r="G347" s="8">
        <v>31</v>
      </c>
      <c r="H347" s="8">
        <v>91</v>
      </c>
      <c r="I347" s="8">
        <v>284</v>
      </c>
      <c r="J347" s="8">
        <v>229</v>
      </c>
      <c r="K347" s="8">
        <v>34</v>
      </c>
      <c r="L347" s="8">
        <v>2</v>
      </c>
      <c r="M347" s="8">
        <v>0</v>
      </c>
      <c r="N347" s="8">
        <v>0</v>
      </c>
      <c r="O347" s="7" t="s">
        <v>253</v>
      </c>
    </row>
    <row r="348" spans="1:15">
      <c r="A348" s="7" t="s">
        <v>630</v>
      </c>
      <c r="B348" s="8">
        <v>4</v>
      </c>
      <c r="C348" s="8">
        <v>17</v>
      </c>
      <c r="D348" s="8">
        <v>62</v>
      </c>
      <c r="E348" s="8">
        <v>128</v>
      </c>
      <c r="F348" s="8">
        <v>42</v>
      </c>
      <c r="G348" s="8">
        <v>47</v>
      </c>
      <c r="H348" s="8">
        <v>166</v>
      </c>
      <c r="I348" s="8">
        <v>670</v>
      </c>
      <c r="J348" s="8">
        <v>508</v>
      </c>
      <c r="K348" s="8">
        <v>56</v>
      </c>
      <c r="L348" s="8">
        <v>0</v>
      </c>
      <c r="M348" s="8">
        <v>0</v>
      </c>
      <c r="N348" s="8">
        <v>0</v>
      </c>
      <c r="O348" s="7" t="s">
        <v>253</v>
      </c>
    </row>
    <row r="349" spans="1:15">
      <c r="A349" s="7" t="s">
        <v>631</v>
      </c>
      <c r="B349" s="8">
        <v>3</v>
      </c>
      <c r="C349" s="8">
        <v>1</v>
      </c>
      <c r="D349" s="8">
        <v>4</v>
      </c>
      <c r="E349" s="8">
        <v>16</v>
      </c>
      <c r="F349" s="8">
        <v>1</v>
      </c>
      <c r="G349" s="8">
        <v>9</v>
      </c>
      <c r="H349" s="8">
        <v>27</v>
      </c>
      <c r="I349" s="8">
        <v>61</v>
      </c>
      <c r="J349" s="8">
        <v>68</v>
      </c>
      <c r="K349" s="8">
        <v>6</v>
      </c>
      <c r="L349" s="8">
        <v>0</v>
      </c>
      <c r="M349" s="8">
        <v>0</v>
      </c>
      <c r="N349" s="8">
        <v>0</v>
      </c>
      <c r="O349" s="7" t="s">
        <v>253</v>
      </c>
    </row>
    <row r="350" spans="1:15">
      <c r="A350" s="7" t="s">
        <v>632</v>
      </c>
      <c r="B350" s="8">
        <v>3</v>
      </c>
      <c r="C350" s="8">
        <v>1</v>
      </c>
      <c r="D350" s="8">
        <v>4</v>
      </c>
      <c r="E350" s="8">
        <v>16</v>
      </c>
      <c r="F350" s="8">
        <v>1</v>
      </c>
      <c r="G350" s="8">
        <v>9</v>
      </c>
      <c r="H350" s="8">
        <v>27</v>
      </c>
      <c r="I350" s="8">
        <v>61</v>
      </c>
      <c r="J350" s="8">
        <v>68</v>
      </c>
      <c r="K350" s="8">
        <v>6</v>
      </c>
      <c r="L350" s="8">
        <v>0</v>
      </c>
      <c r="M350" s="8">
        <v>0</v>
      </c>
      <c r="N350" s="8">
        <v>0</v>
      </c>
      <c r="O350" s="7" t="s">
        <v>253</v>
      </c>
    </row>
    <row r="351" spans="1:15">
      <c r="A351" s="7" t="s">
        <v>633</v>
      </c>
      <c r="B351" s="8">
        <v>4</v>
      </c>
      <c r="C351" s="8">
        <v>4</v>
      </c>
      <c r="D351" s="8">
        <v>6</v>
      </c>
      <c r="E351" s="8">
        <v>13</v>
      </c>
      <c r="F351" s="8">
        <v>6</v>
      </c>
      <c r="G351" s="8">
        <v>5</v>
      </c>
      <c r="H351" s="8">
        <v>25</v>
      </c>
      <c r="I351" s="8">
        <v>74</v>
      </c>
      <c r="J351" s="8">
        <v>69</v>
      </c>
      <c r="K351" s="8">
        <v>12</v>
      </c>
      <c r="L351" s="8">
        <v>1</v>
      </c>
      <c r="M351" s="8">
        <v>0</v>
      </c>
      <c r="N351" s="8">
        <v>0</v>
      </c>
      <c r="O351" s="7" t="s">
        <v>253</v>
      </c>
    </row>
    <row r="352" spans="1:15">
      <c r="A352" s="7" t="s">
        <v>634</v>
      </c>
      <c r="B352" s="8">
        <v>1</v>
      </c>
      <c r="C352" s="8">
        <v>3</v>
      </c>
      <c r="D352" s="8">
        <v>8</v>
      </c>
      <c r="E352" s="8">
        <v>41</v>
      </c>
      <c r="F352" s="8">
        <v>18</v>
      </c>
      <c r="G352" s="8">
        <v>16</v>
      </c>
      <c r="H352" s="8">
        <v>59</v>
      </c>
      <c r="I352" s="8">
        <v>204</v>
      </c>
      <c r="J352" s="8">
        <v>118</v>
      </c>
      <c r="K352" s="8">
        <v>27</v>
      </c>
      <c r="L352" s="8">
        <v>2</v>
      </c>
      <c r="M352" s="8">
        <v>0</v>
      </c>
      <c r="N352" s="8">
        <v>0</v>
      </c>
      <c r="O352" s="7" t="s">
        <v>253</v>
      </c>
    </row>
    <row r="353" spans="1:15">
      <c r="A353" s="7" t="s">
        <v>635</v>
      </c>
      <c r="B353" s="8">
        <v>0</v>
      </c>
      <c r="C353" s="8">
        <v>1</v>
      </c>
      <c r="D353" s="8">
        <v>4</v>
      </c>
      <c r="E353" s="8">
        <v>11</v>
      </c>
      <c r="F353" s="8">
        <v>8</v>
      </c>
      <c r="G353" s="8">
        <v>3</v>
      </c>
      <c r="H353" s="8">
        <v>27</v>
      </c>
      <c r="I353" s="8">
        <v>49</v>
      </c>
      <c r="J353" s="8">
        <v>53</v>
      </c>
      <c r="K353" s="8">
        <v>1</v>
      </c>
      <c r="L353" s="8">
        <v>0</v>
      </c>
      <c r="M353" s="8">
        <v>0</v>
      </c>
      <c r="N353" s="8">
        <v>0</v>
      </c>
      <c r="O353" s="7" t="s">
        <v>253</v>
      </c>
    </row>
    <row r="354" spans="1:15">
      <c r="A354" s="7" t="s">
        <v>636</v>
      </c>
      <c r="B354" s="8">
        <v>0</v>
      </c>
      <c r="C354" s="8">
        <v>1</v>
      </c>
      <c r="D354" s="8">
        <v>2</v>
      </c>
      <c r="E354" s="8">
        <v>16</v>
      </c>
      <c r="F354" s="8">
        <v>4</v>
      </c>
      <c r="G354" s="8">
        <v>1</v>
      </c>
      <c r="H354" s="8">
        <v>16</v>
      </c>
      <c r="I354" s="8">
        <v>63</v>
      </c>
      <c r="J354" s="8">
        <v>34</v>
      </c>
      <c r="K354" s="8">
        <v>3</v>
      </c>
      <c r="L354" s="8">
        <v>0</v>
      </c>
      <c r="M354" s="8">
        <v>0</v>
      </c>
      <c r="N354" s="8">
        <v>0</v>
      </c>
      <c r="O354" s="7" t="s">
        <v>253</v>
      </c>
    </row>
    <row r="355" spans="1:15">
      <c r="A355" s="7" t="s">
        <v>637</v>
      </c>
      <c r="B355" s="8">
        <v>1</v>
      </c>
      <c r="C355" s="8">
        <v>3</v>
      </c>
      <c r="D355" s="8">
        <v>10</v>
      </c>
      <c r="E355" s="8">
        <v>45</v>
      </c>
      <c r="F355" s="8">
        <v>24</v>
      </c>
      <c r="G355" s="8">
        <v>21</v>
      </c>
      <c r="H355" s="8">
        <v>65</v>
      </c>
      <c r="I355" s="8">
        <v>234</v>
      </c>
      <c r="J355" s="8">
        <v>162</v>
      </c>
      <c r="K355" s="8">
        <v>28</v>
      </c>
      <c r="L355" s="8">
        <v>2</v>
      </c>
      <c r="M355" s="8">
        <v>0</v>
      </c>
      <c r="N355" s="8">
        <v>0</v>
      </c>
      <c r="O355" s="7" t="s">
        <v>253</v>
      </c>
    </row>
    <row r="356" spans="1:15">
      <c r="A356" s="7" t="s">
        <v>638</v>
      </c>
      <c r="B356" s="8">
        <v>0</v>
      </c>
      <c r="C356" s="8">
        <v>4</v>
      </c>
      <c r="D356" s="8">
        <v>9</v>
      </c>
      <c r="E356" s="8">
        <v>21</v>
      </c>
      <c r="F356" s="8">
        <v>7</v>
      </c>
      <c r="G356" s="8">
        <v>9</v>
      </c>
      <c r="H356" s="8">
        <v>44</v>
      </c>
      <c r="I356" s="8">
        <v>130</v>
      </c>
      <c r="J356" s="8">
        <v>59</v>
      </c>
      <c r="K356" s="8">
        <v>5</v>
      </c>
      <c r="L356" s="8">
        <v>0</v>
      </c>
      <c r="M356" s="8">
        <v>0</v>
      </c>
      <c r="N356" s="8">
        <v>0</v>
      </c>
      <c r="O356" s="7" t="s">
        <v>253</v>
      </c>
    </row>
    <row r="357" spans="1:15">
      <c r="A357" s="7" t="s">
        <v>639</v>
      </c>
      <c r="B357" s="8">
        <v>4</v>
      </c>
      <c r="C357" s="8">
        <v>14</v>
      </c>
      <c r="D357" s="8">
        <v>24</v>
      </c>
      <c r="E357" s="8">
        <v>48</v>
      </c>
      <c r="F357" s="8">
        <v>26</v>
      </c>
      <c r="G357" s="8">
        <v>29</v>
      </c>
      <c r="H357" s="8">
        <v>84</v>
      </c>
      <c r="I357" s="8">
        <v>292</v>
      </c>
      <c r="J357" s="8">
        <v>277</v>
      </c>
      <c r="K357" s="8">
        <v>31</v>
      </c>
      <c r="L357" s="8">
        <v>1</v>
      </c>
      <c r="M357" s="8">
        <v>1</v>
      </c>
      <c r="N357" s="8">
        <v>0</v>
      </c>
      <c r="O357" s="7" t="s">
        <v>253</v>
      </c>
    </row>
    <row r="358" spans="1:15">
      <c r="A358" s="7" t="s">
        <v>640</v>
      </c>
      <c r="B358" s="8">
        <v>3</v>
      </c>
      <c r="C358" s="8">
        <v>7</v>
      </c>
      <c r="D358" s="8">
        <v>39</v>
      </c>
      <c r="E358" s="8">
        <v>51</v>
      </c>
      <c r="F358" s="8">
        <v>15</v>
      </c>
      <c r="G358" s="8">
        <v>31</v>
      </c>
      <c r="H358" s="8">
        <v>94</v>
      </c>
      <c r="I358" s="8">
        <v>310</v>
      </c>
      <c r="J358" s="8">
        <v>251</v>
      </c>
      <c r="K358" s="8">
        <v>35</v>
      </c>
      <c r="L358" s="8">
        <v>2</v>
      </c>
      <c r="M358" s="8">
        <v>0</v>
      </c>
      <c r="N358" s="8">
        <v>0</v>
      </c>
      <c r="O358" s="7" t="s">
        <v>253</v>
      </c>
    </row>
    <row r="359" spans="1:15">
      <c r="A359" s="7" t="s">
        <v>641</v>
      </c>
      <c r="B359" s="8">
        <v>1</v>
      </c>
      <c r="C359" s="8">
        <v>0</v>
      </c>
      <c r="D359" s="8">
        <v>6</v>
      </c>
      <c r="E359" s="8">
        <v>26</v>
      </c>
      <c r="F359" s="8">
        <v>12</v>
      </c>
      <c r="G359" s="8">
        <v>8</v>
      </c>
      <c r="H359" s="8">
        <v>31</v>
      </c>
      <c r="I359" s="8">
        <v>133</v>
      </c>
      <c r="J359" s="8">
        <v>86</v>
      </c>
      <c r="K359" s="8">
        <v>4</v>
      </c>
      <c r="L359" s="8">
        <v>0</v>
      </c>
      <c r="M359" s="8">
        <v>0</v>
      </c>
      <c r="N359" s="8">
        <v>0</v>
      </c>
      <c r="O359" s="7" t="s">
        <v>253</v>
      </c>
    </row>
    <row r="360" spans="1:15">
      <c r="A360" s="7" t="s">
        <v>642</v>
      </c>
      <c r="B360" s="8">
        <v>0</v>
      </c>
      <c r="C360" s="8">
        <v>2</v>
      </c>
      <c r="D360" s="8">
        <v>10</v>
      </c>
      <c r="E360" s="8">
        <v>18</v>
      </c>
      <c r="F360" s="8">
        <v>5</v>
      </c>
      <c r="G360" s="8">
        <v>7</v>
      </c>
      <c r="H360" s="8">
        <v>30</v>
      </c>
      <c r="I360" s="8">
        <v>75</v>
      </c>
      <c r="J360" s="8">
        <v>82</v>
      </c>
      <c r="K360" s="8">
        <v>16</v>
      </c>
      <c r="L360" s="8">
        <v>0</v>
      </c>
      <c r="M360" s="8">
        <v>0</v>
      </c>
      <c r="N360" s="8">
        <v>0</v>
      </c>
      <c r="O360" s="7" t="s">
        <v>253</v>
      </c>
    </row>
    <row r="361" spans="1:15">
      <c r="A361" s="7" t="s">
        <v>643</v>
      </c>
      <c r="B361" s="8">
        <v>1</v>
      </c>
      <c r="C361" s="8">
        <v>3</v>
      </c>
      <c r="D361" s="8">
        <v>1</v>
      </c>
      <c r="E361" s="8">
        <v>25</v>
      </c>
      <c r="F361" s="8">
        <v>3</v>
      </c>
      <c r="G361" s="8">
        <v>3</v>
      </c>
      <c r="H361" s="8">
        <v>12</v>
      </c>
      <c r="I361" s="8">
        <v>81</v>
      </c>
      <c r="J361" s="8">
        <v>74</v>
      </c>
      <c r="K361" s="8">
        <v>8</v>
      </c>
      <c r="L361" s="8">
        <v>0</v>
      </c>
      <c r="M361" s="8">
        <v>0</v>
      </c>
      <c r="N361" s="8">
        <v>0</v>
      </c>
      <c r="O361" s="7" t="s">
        <v>253</v>
      </c>
    </row>
    <row r="362" spans="1:15">
      <c r="A362" s="7" t="s">
        <v>644</v>
      </c>
      <c r="B362" s="8">
        <v>12</v>
      </c>
      <c r="C362" s="8">
        <v>40</v>
      </c>
      <c r="D362" s="8">
        <v>79</v>
      </c>
      <c r="E362" s="8">
        <v>235</v>
      </c>
      <c r="F362" s="8">
        <v>93</v>
      </c>
      <c r="G362" s="8">
        <v>50</v>
      </c>
      <c r="H362" s="8">
        <v>275</v>
      </c>
      <c r="I362" s="8">
        <v>1054</v>
      </c>
      <c r="J362" s="8">
        <v>983</v>
      </c>
      <c r="K362" s="8">
        <v>112</v>
      </c>
      <c r="L362" s="8">
        <v>3</v>
      </c>
      <c r="M362" s="8">
        <v>0</v>
      </c>
      <c r="N362" s="8">
        <v>0</v>
      </c>
      <c r="O362" s="7" t="s">
        <v>253</v>
      </c>
    </row>
    <row r="363" spans="1:15">
      <c r="A363" s="7" t="s">
        <v>645</v>
      </c>
      <c r="B363" s="8">
        <v>1</v>
      </c>
      <c r="C363" s="8">
        <v>4</v>
      </c>
      <c r="D363" s="8">
        <v>6</v>
      </c>
      <c r="E363" s="8">
        <v>16</v>
      </c>
      <c r="F363" s="8">
        <v>13</v>
      </c>
      <c r="G363" s="8">
        <v>5</v>
      </c>
      <c r="H363" s="8">
        <v>32</v>
      </c>
      <c r="I363" s="8">
        <v>111</v>
      </c>
      <c r="J363" s="8">
        <v>66</v>
      </c>
      <c r="K363" s="8">
        <v>9</v>
      </c>
      <c r="L363" s="8">
        <v>0</v>
      </c>
      <c r="M363" s="8">
        <v>0</v>
      </c>
      <c r="N363" s="8">
        <v>0</v>
      </c>
      <c r="O363" s="7" t="s">
        <v>253</v>
      </c>
    </row>
    <row r="364" spans="1:15">
      <c r="A364" s="7" t="s">
        <v>646</v>
      </c>
      <c r="B364" s="8">
        <v>0</v>
      </c>
      <c r="C364" s="8">
        <v>1</v>
      </c>
      <c r="D364" s="8">
        <v>5</v>
      </c>
      <c r="E364" s="8">
        <v>9</v>
      </c>
      <c r="F364" s="8">
        <v>1</v>
      </c>
      <c r="G364" s="8">
        <v>4</v>
      </c>
      <c r="H364" s="8">
        <v>15</v>
      </c>
      <c r="I364" s="8">
        <v>42</v>
      </c>
      <c r="J364" s="8">
        <v>37</v>
      </c>
      <c r="K364" s="8">
        <v>5</v>
      </c>
      <c r="L364" s="8">
        <v>0</v>
      </c>
      <c r="M364" s="8">
        <v>0</v>
      </c>
      <c r="N364" s="8">
        <v>0</v>
      </c>
      <c r="O364" s="7" t="s">
        <v>253</v>
      </c>
    </row>
    <row r="365" spans="1:15">
      <c r="A365" s="7" t="s">
        <v>647</v>
      </c>
      <c r="B365" s="8">
        <v>0</v>
      </c>
      <c r="C365" s="8">
        <v>2</v>
      </c>
      <c r="D365" s="8">
        <v>7</v>
      </c>
      <c r="E365" s="8">
        <v>6</v>
      </c>
      <c r="F365" s="8">
        <v>3</v>
      </c>
      <c r="G365" s="8">
        <v>8</v>
      </c>
      <c r="H365" s="8">
        <v>21</v>
      </c>
      <c r="I365" s="8">
        <v>54</v>
      </c>
      <c r="J365" s="8">
        <v>44</v>
      </c>
      <c r="K365" s="8">
        <v>9</v>
      </c>
      <c r="L365" s="8">
        <v>0</v>
      </c>
      <c r="M365" s="8">
        <v>0</v>
      </c>
      <c r="N365" s="8">
        <v>0</v>
      </c>
      <c r="O365" s="7" t="s">
        <v>253</v>
      </c>
    </row>
    <row r="366" spans="1:15">
      <c r="A366" s="7" t="s">
        <v>648</v>
      </c>
      <c r="B366" s="8">
        <v>0</v>
      </c>
      <c r="C366" s="8">
        <v>2</v>
      </c>
      <c r="D366" s="8">
        <v>9</v>
      </c>
      <c r="E366" s="8">
        <v>17</v>
      </c>
      <c r="F366" s="8">
        <v>13</v>
      </c>
      <c r="G366" s="8">
        <v>17</v>
      </c>
      <c r="H366" s="8">
        <v>39</v>
      </c>
      <c r="I366" s="8">
        <v>136</v>
      </c>
      <c r="J366" s="8">
        <v>100</v>
      </c>
      <c r="K366" s="8">
        <v>6</v>
      </c>
      <c r="L366" s="8">
        <v>0</v>
      </c>
      <c r="M366" s="8">
        <v>0</v>
      </c>
      <c r="N366" s="8">
        <v>0</v>
      </c>
      <c r="O366" s="7" t="s">
        <v>253</v>
      </c>
    </row>
    <row r="367" spans="1:15">
      <c r="A367" s="7" t="s">
        <v>649</v>
      </c>
      <c r="B367" s="8">
        <v>1</v>
      </c>
      <c r="C367" s="8">
        <v>3</v>
      </c>
      <c r="D367" s="8">
        <v>2</v>
      </c>
      <c r="E367" s="8">
        <v>11</v>
      </c>
      <c r="F367" s="8">
        <v>5</v>
      </c>
      <c r="G367" s="8">
        <v>0</v>
      </c>
      <c r="H367" s="8">
        <v>17</v>
      </c>
      <c r="I367" s="8">
        <v>47</v>
      </c>
      <c r="J367" s="8">
        <v>39</v>
      </c>
      <c r="K367" s="8">
        <v>4</v>
      </c>
      <c r="L367" s="8">
        <v>2</v>
      </c>
      <c r="M367" s="8">
        <v>0</v>
      </c>
      <c r="N367" s="8">
        <v>0</v>
      </c>
      <c r="O367" s="7" t="s">
        <v>253</v>
      </c>
    </row>
    <row r="368" spans="1:15">
      <c r="A368" s="7" t="s">
        <v>650</v>
      </c>
      <c r="B368" s="8">
        <v>3</v>
      </c>
      <c r="C368" s="8">
        <v>2</v>
      </c>
      <c r="D368" s="8">
        <v>4</v>
      </c>
      <c r="E368" s="8">
        <v>12</v>
      </c>
      <c r="F368" s="8">
        <v>5</v>
      </c>
      <c r="G368" s="8">
        <v>2</v>
      </c>
      <c r="H368" s="8">
        <v>23</v>
      </c>
      <c r="I368" s="8">
        <v>77</v>
      </c>
      <c r="J368" s="8">
        <v>33</v>
      </c>
      <c r="K368" s="8">
        <v>5</v>
      </c>
      <c r="L368" s="8">
        <v>0</v>
      </c>
      <c r="M368" s="8">
        <v>0</v>
      </c>
      <c r="N368" s="8">
        <v>0</v>
      </c>
      <c r="O368" s="7" t="s">
        <v>253</v>
      </c>
    </row>
    <row r="369" spans="1:15">
      <c r="A369" s="7" t="s">
        <v>651</v>
      </c>
      <c r="B369" s="8">
        <v>1</v>
      </c>
      <c r="C369" s="8">
        <v>2</v>
      </c>
      <c r="D369" s="8">
        <v>5</v>
      </c>
      <c r="E369" s="8">
        <v>24</v>
      </c>
      <c r="F369" s="8">
        <v>8</v>
      </c>
      <c r="G369" s="8">
        <v>8</v>
      </c>
      <c r="H369" s="8">
        <v>8</v>
      </c>
      <c r="I369" s="8">
        <v>105</v>
      </c>
      <c r="J369" s="8">
        <v>103</v>
      </c>
      <c r="K369" s="8">
        <v>18</v>
      </c>
      <c r="L369" s="8">
        <v>0</v>
      </c>
      <c r="M369" s="8">
        <v>0</v>
      </c>
      <c r="N369" s="8">
        <v>0</v>
      </c>
      <c r="O369" s="7" t="s">
        <v>253</v>
      </c>
    </row>
    <row r="370" spans="1:15">
      <c r="A370" s="7" t="s">
        <v>652</v>
      </c>
      <c r="B370" s="8">
        <v>12</v>
      </c>
      <c r="C370" s="8">
        <v>15</v>
      </c>
      <c r="D370" s="8">
        <v>22</v>
      </c>
      <c r="E370" s="8">
        <v>70</v>
      </c>
      <c r="F370" s="8">
        <v>37</v>
      </c>
      <c r="G370" s="8">
        <v>35</v>
      </c>
      <c r="H370" s="8">
        <v>132</v>
      </c>
      <c r="I370" s="8">
        <v>395</v>
      </c>
      <c r="J370" s="8">
        <v>348</v>
      </c>
      <c r="K370" s="8">
        <v>43</v>
      </c>
      <c r="L370" s="8">
        <v>1</v>
      </c>
      <c r="M370" s="8">
        <v>1</v>
      </c>
      <c r="N370" s="8">
        <v>0</v>
      </c>
      <c r="O370" s="7" t="s">
        <v>253</v>
      </c>
    </row>
    <row r="371" spans="1:15">
      <c r="A371" s="7" t="s">
        <v>653</v>
      </c>
      <c r="B371" s="8">
        <v>0</v>
      </c>
      <c r="C371" s="8">
        <v>2</v>
      </c>
      <c r="D371" s="8">
        <v>9</v>
      </c>
      <c r="E371" s="8">
        <v>19</v>
      </c>
      <c r="F371" s="8">
        <v>8</v>
      </c>
      <c r="G371" s="8">
        <v>6</v>
      </c>
      <c r="H371" s="8">
        <v>19</v>
      </c>
      <c r="I371" s="8">
        <v>97</v>
      </c>
      <c r="J371" s="8">
        <v>97</v>
      </c>
      <c r="K371" s="8">
        <v>2</v>
      </c>
      <c r="L371" s="8">
        <v>0</v>
      </c>
      <c r="M371" s="8">
        <v>0</v>
      </c>
      <c r="N371" s="8">
        <v>0</v>
      </c>
      <c r="O371" s="7" t="s">
        <v>253</v>
      </c>
    </row>
    <row r="372" spans="1:15">
      <c r="A372" s="7" t="s">
        <v>654</v>
      </c>
      <c r="B372" s="8">
        <v>0</v>
      </c>
      <c r="C372" s="8">
        <v>0</v>
      </c>
      <c r="D372" s="8">
        <v>5</v>
      </c>
      <c r="E372" s="8">
        <v>16</v>
      </c>
      <c r="F372" s="8">
        <v>5</v>
      </c>
      <c r="G372" s="8">
        <v>4</v>
      </c>
      <c r="H372" s="8">
        <v>13</v>
      </c>
      <c r="I372" s="8">
        <v>76</v>
      </c>
      <c r="J372" s="8">
        <v>57</v>
      </c>
      <c r="K372" s="8">
        <v>2</v>
      </c>
      <c r="L372" s="8">
        <v>0</v>
      </c>
      <c r="M372" s="8">
        <v>0</v>
      </c>
      <c r="N372" s="8">
        <v>0</v>
      </c>
      <c r="O372" s="7" t="s">
        <v>253</v>
      </c>
    </row>
    <row r="373" spans="1:15">
      <c r="A373" s="7" t="s">
        <v>655</v>
      </c>
      <c r="B373" s="8">
        <v>3</v>
      </c>
      <c r="C373" s="8">
        <v>2</v>
      </c>
      <c r="D373" s="8">
        <v>4</v>
      </c>
      <c r="E373" s="8">
        <v>12</v>
      </c>
      <c r="F373" s="8">
        <v>5</v>
      </c>
      <c r="G373" s="8">
        <v>2</v>
      </c>
      <c r="H373" s="8">
        <v>23</v>
      </c>
      <c r="I373" s="8">
        <v>76</v>
      </c>
      <c r="J373" s="8">
        <v>35</v>
      </c>
      <c r="K373" s="8">
        <v>5</v>
      </c>
      <c r="L373" s="8">
        <v>0</v>
      </c>
      <c r="M373" s="8">
        <v>0</v>
      </c>
      <c r="N373" s="8">
        <v>0</v>
      </c>
      <c r="O373" s="7" t="s">
        <v>253</v>
      </c>
    </row>
    <row r="374" spans="1:15">
      <c r="A374" s="7" t="s">
        <v>656</v>
      </c>
      <c r="B374" s="8">
        <v>0</v>
      </c>
      <c r="C374" s="8">
        <v>0</v>
      </c>
      <c r="D374" s="8">
        <v>1</v>
      </c>
      <c r="E374" s="8">
        <v>19</v>
      </c>
      <c r="F374" s="8">
        <v>5</v>
      </c>
      <c r="G374" s="8">
        <v>0</v>
      </c>
      <c r="H374" s="8">
        <v>13</v>
      </c>
      <c r="I374" s="8">
        <v>62</v>
      </c>
      <c r="J374" s="8">
        <v>47</v>
      </c>
      <c r="K374" s="8">
        <v>3</v>
      </c>
      <c r="L374" s="8">
        <v>0</v>
      </c>
      <c r="M374" s="8">
        <v>0</v>
      </c>
      <c r="N374" s="8">
        <v>0</v>
      </c>
      <c r="O374" s="7" t="s">
        <v>253</v>
      </c>
    </row>
    <row r="375" spans="1:15">
      <c r="A375" s="7" t="s">
        <v>657</v>
      </c>
      <c r="B375" s="8">
        <v>2</v>
      </c>
      <c r="C375" s="8">
        <v>2</v>
      </c>
      <c r="D375" s="8">
        <v>5</v>
      </c>
      <c r="E375" s="8">
        <v>12</v>
      </c>
      <c r="F375" s="8">
        <v>8</v>
      </c>
      <c r="G375" s="8">
        <v>3</v>
      </c>
      <c r="H375" s="8">
        <v>25</v>
      </c>
      <c r="I375" s="8">
        <v>73</v>
      </c>
      <c r="J375" s="8">
        <v>49</v>
      </c>
      <c r="K375" s="8">
        <v>12</v>
      </c>
      <c r="L375" s="8">
        <v>0</v>
      </c>
      <c r="M375" s="8">
        <v>0</v>
      </c>
      <c r="N375" s="8">
        <v>0</v>
      </c>
      <c r="O375" s="7" t="s">
        <v>253</v>
      </c>
    </row>
    <row r="376" spans="1:15">
      <c r="A376" s="7" t="s">
        <v>658</v>
      </c>
      <c r="B376" s="8">
        <v>1</v>
      </c>
      <c r="C376" s="8">
        <v>3</v>
      </c>
      <c r="D376" s="8">
        <v>7</v>
      </c>
      <c r="E376" s="8">
        <v>49</v>
      </c>
      <c r="F376" s="8">
        <v>25</v>
      </c>
      <c r="G376" s="8">
        <v>21</v>
      </c>
      <c r="H376" s="8">
        <v>72</v>
      </c>
      <c r="I376" s="8">
        <v>252</v>
      </c>
      <c r="J376" s="8">
        <v>167</v>
      </c>
      <c r="K376" s="8">
        <v>25</v>
      </c>
      <c r="L376" s="8">
        <v>2</v>
      </c>
      <c r="M376" s="8">
        <v>0</v>
      </c>
      <c r="N376" s="8">
        <v>0</v>
      </c>
      <c r="O376" s="7" t="s">
        <v>253</v>
      </c>
    </row>
    <row r="377" spans="1:15">
      <c r="A377" s="7" t="s">
        <v>659</v>
      </c>
      <c r="B377" s="8">
        <v>3</v>
      </c>
      <c r="C377" s="8">
        <v>3</v>
      </c>
      <c r="D377" s="8">
        <v>5</v>
      </c>
      <c r="E377" s="8">
        <v>38</v>
      </c>
      <c r="F377" s="8">
        <v>6</v>
      </c>
      <c r="G377" s="8">
        <v>13</v>
      </c>
      <c r="H377" s="8">
        <v>22</v>
      </c>
      <c r="I377" s="8">
        <v>152</v>
      </c>
      <c r="J377" s="8">
        <v>149</v>
      </c>
      <c r="K377" s="8">
        <v>11</v>
      </c>
      <c r="L377" s="8">
        <v>0</v>
      </c>
      <c r="M377" s="8">
        <v>0</v>
      </c>
      <c r="N377" s="8">
        <v>0</v>
      </c>
      <c r="O377" s="7" t="s">
        <v>253</v>
      </c>
    </row>
    <row r="378" spans="1:15">
      <c r="A378" s="7" t="s">
        <v>660</v>
      </c>
      <c r="B378" s="8">
        <v>1</v>
      </c>
      <c r="C378" s="8">
        <v>2</v>
      </c>
      <c r="D378" s="8">
        <v>11</v>
      </c>
      <c r="E378" s="8">
        <v>20</v>
      </c>
      <c r="F378" s="8">
        <v>7</v>
      </c>
      <c r="G378" s="8">
        <v>7</v>
      </c>
      <c r="H378" s="8">
        <v>19</v>
      </c>
      <c r="I378" s="8">
        <v>107</v>
      </c>
      <c r="J378" s="8">
        <v>99</v>
      </c>
      <c r="K378" s="8">
        <v>13</v>
      </c>
      <c r="L378" s="8">
        <v>0</v>
      </c>
      <c r="M378" s="8">
        <v>0</v>
      </c>
      <c r="N378" s="8">
        <v>0</v>
      </c>
      <c r="O378" s="7" t="s">
        <v>253</v>
      </c>
    </row>
    <row r="379" spans="1:15">
      <c r="A379" s="7" t="s">
        <v>661</v>
      </c>
      <c r="B379" s="8">
        <v>0</v>
      </c>
      <c r="C379" s="8">
        <v>0</v>
      </c>
      <c r="D379" s="8">
        <v>10</v>
      </c>
      <c r="E379" s="8">
        <v>18</v>
      </c>
      <c r="F379" s="8">
        <v>5</v>
      </c>
      <c r="G379" s="8">
        <v>11</v>
      </c>
      <c r="H379" s="8">
        <v>13</v>
      </c>
      <c r="I379" s="8">
        <v>109</v>
      </c>
      <c r="J379" s="8">
        <v>94</v>
      </c>
      <c r="K379" s="8">
        <v>3</v>
      </c>
      <c r="L379" s="8">
        <v>0</v>
      </c>
      <c r="M379" s="8">
        <v>0</v>
      </c>
      <c r="N379" s="8">
        <v>0</v>
      </c>
      <c r="O379" s="7" t="s">
        <v>253</v>
      </c>
    </row>
    <row r="380" spans="1:15">
      <c r="A380" s="7" t="s">
        <v>662</v>
      </c>
      <c r="B380" s="8">
        <v>0</v>
      </c>
      <c r="C380" s="8">
        <v>0</v>
      </c>
      <c r="D380" s="8">
        <v>1</v>
      </c>
      <c r="E380" s="8">
        <v>20</v>
      </c>
      <c r="F380" s="8">
        <v>5</v>
      </c>
      <c r="G380" s="8">
        <v>0</v>
      </c>
      <c r="H380" s="8">
        <v>13</v>
      </c>
      <c r="I380" s="8">
        <v>64</v>
      </c>
      <c r="J380" s="8">
        <v>49</v>
      </c>
      <c r="K380" s="8">
        <v>5</v>
      </c>
      <c r="L380" s="8">
        <v>0</v>
      </c>
      <c r="M380" s="8">
        <v>0</v>
      </c>
      <c r="N380" s="8">
        <v>0</v>
      </c>
      <c r="O380" s="7" t="s">
        <v>253</v>
      </c>
    </row>
    <row r="381" spans="1:15">
      <c r="A381" s="7" t="s">
        <v>663</v>
      </c>
      <c r="B381" s="8">
        <v>4</v>
      </c>
      <c r="C381" s="8">
        <v>2</v>
      </c>
      <c r="D381" s="8">
        <v>12</v>
      </c>
      <c r="E381" s="8">
        <v>36</v>
      </c>
      <c r="F381" s="8">
        <v>17</v>
      </c>
      <c r="G381" s="8">
        <v>5</v>
      </c>
      <c r="H381" s="8">
        <v>49</v>
      </c>
      <c r="I381" s="8">
        <v>186</v>
      </c>
      <c r="J381" s="8">
        <v>125</v>
      </c>
      <c r="K381" s="8">
        <v>16</v>
      </c>
      <c r="L381" s="8">
        <v>0</v>
      </c>
      <c r="M381" s="8">
        <v>0</v>
      </c>
      <c r="N381" s="8">
        <v>0</v>
      </c>
      <c r="O381" s="7" t="s">
        <v>253</v>
      </c>
    </row>
    <row r="382" spans="1:15">
      <c r="A382" s="7" t="s">
        <v>664</v>
      </c>
      <c r="B382" s="8">
        <v>1</v>
      </c>
      <c r="C382" s="8">
        <v>5</v>
      </c>
      <c r="D382" s="8">
        <v>10</v>
      </c>
      <c r="E382" s="8">
        <v>39</v>
      </c>
      <c r="F382" s="8">
        <v>14</v>
      </c>
      <c r="G382" s="8">
        <v>7</v>
      </c>
      <c r="H382" s="8">
        <v>49</v>
      </c>
      <c r="I382" s="8">
        <v>166</v>
      </c>
      <c r="J382" s="8">
        <v>148</v>
      </c>
      <c r="K382" s="8">
        <v>14</v>
      </c>
      <c r="L382" s="8">
        <v>0</v>
      </c>
      <c r="M382" s="8">
        <v>0</v>
      </c>
      <c r="N382" s="8">
        <v>0</v>
      </c>
      <c r="O382" s="7" t="s">
        <v>253</v>
      </c>
    </row>
    <row r="383" spans="1:15">
      <c r="A383" s="7" t="s">
        <v>665</v>
      </c>
      <c r="B383" s="8">
        <v>0</v>
      </c>
      <c r="C383" s="8">
        <v>2</v>
      </c>
      <c r="D383" s="8">
        <v>6</v>
      </c>
      <c r="E383" s="8">
        <v>19</v>
      </c>
      <c r="F383" s="8">
        <v>2</v>
      </c>
      <c r="G383" s="8">
        <v>8</v>
      </c>
      <c r="H383" s="8">
        <v>30</v>
      </c>
      <c r="I383" s="8">
        <v>106</v>
      </c>
      <c r="J383" s="8">
        <v>45</v>
      </c>
      <c r="K383" s="8">
        <v>5</v>
      </c>
      <c r="L383" s="8">
        <v>0</v>
      </c>
      <c r="M383" s="8">
        <v>0</v>
      </c>
      <c r="N383" s="8">
        <v>0</v>
      </c>
      <c r="O383" s="7" t="s">
        <v>253</v>
      </c>
    </row>
    <row r="384" spans="1:15">
      <c r="A384" s="7" t="s">
        <v>666</v>
      </c>
      <c r="B384" s="8">
        <v>0</v>
      </c>
      <c r="C384" s="8">
        <v>5</v>
      </c>
      <c r="D384" s="8">
        <v>8</v>
      </c>
      <c r="E384" s="8">
        <v>36</v>
      </c>
      <c r="F384" s="8">
        <v>16</v>
      </c>
      <c r="G384" s="8">
        <v>13</v>
      </c>
      <c r="H384" s="8">
        <v>38</v>
      </c>
      <c r="I384" s="8">
        <v>201</v>
      </c>
      <c r="J384" s="8">
        <v>127</v>
      </c>
      <c r="K384" s="8">
        <v>23</v>
      </c>
      <c r="L384" s="8">
        <v>0</v>
      </c>
      <c r="M384" s="8">
        <v>0</v>
      </c>
      <c r="N384" s="8">
        <v>0</v>
      </c>
      <c r="O384" s="7" t="s">
        <v>253</v>
      </c>
    </row>
    <row r="385" spans="1:15">
      <c r="A385" s="7" t="s">
        <v>667</v>
      </c>
      <c r="B385" s="8">
        <v>5</v>
      </c>
      <c r="C385" s="8">
        <v>9</v>
      </c>
      <c r="D385" s="8">
        <v>11</v>
      </c>
      <c r="E385" s="8">
        <v>30</v>
      </c>
      <c r="F385" s="8">
        <v>8</v>
      </c>
      <c r="G385" s="8">
        <v>9</v>
      </c>
      <c r="H385" s="8">
        <v>54</v>
      </c>
      <c r="I385" s="8">
        <v>170</v>
      </c>
      <c r="J385" s="8">
        <v>115</v>
      </c>
      <c r="K385" s="8">
        <v>22</v>
      </c>
      <c r="L385" s="8">
        <v>0</v>
      </c>
      <c r="M385" s="8">
        <v>0</v>
      </c>
      <c r="N385" s="8">
        <v>0</v>
      </c>
      <c r="O385" s="7" t="s">
        <v>253</v>
      </c>
    </row>
    <row r="386" spans="1:15">
      <c r="A386" s="7" t="s">
        <v>668</v>
      </c>
      <c r="B386" s="8">
        <v>16</v>
      </c>
      <c r="C386" s="8">
        <v>52</v>
      </c>
      <c r="D386" s="8">
        <v>131</v>
      </c>
      <c r="E386" s="8">
        <v>337</v>
      </c>
      <c r="F386" s="8">
        <v>169</v>
      </c>
      <c r="G386" s="8">
        <v>154</v>
      </c>
      <c r="H386" s="8">
        <v>560</v>
      </c>
      <c r="I386" s="8">
        <v>1975</v>
      </c>
      <c r="J386" s="8">
        <v>1578</v>
      </c>
      <c r="K386" s="8">
        <v>149</v>
      </c>
      <c r="L386" s="8">
        <v>11</v>
      </c>
      <c r="M386" s="8">
        <v>0</v>
      </c>
      <c r="N386" s="8">
        <v>0</v>
      </c>
      <c r="O386" s="7" t="s">
        <v>253</v>
      </c>
    </row>
    <row r="387" spans="1:15">
      <c r="A387" s="7" t="s">
        <v>669</v>
      </c>
      <c r="B387" s="8">
        <v>3</v>
      </c>
      <c r="C387" s="8">
        <v>7</v>
      </c>
      <c r="D387" s="8">
        <v>9</v>
      </c>
      <c r="E387" s="8">
        <v>50</v>
      </c>
      <c r="F387" s="8">
        <v>23</v>
      </c>
      <c r="G387" s="8">
        <v>9</v>
      </c>
      <c r="H387" s="8">
        <v>66</v>
      </c>
      <c r="I387" s="8">
        <v>200</v>
      </c>
      <c r="J387" s="8">
        <v>225</v>
      </c>
      <c r="K387" s="8">
        <v>17</v>
      </c>
      <c r="L387" s="8">
        <v>0</v>
      </c>
      <c r="M387" s="8">
        <v>0</v>
      </c>
      <c r="N387" s="8">
        <v>0</v>
      </c>
      <c r="O387" s="7" t="s">
        <v>253</v>
      </c>
    </row>
    <row r="388" spans="1:15">
      <c r="A388" s="7" t="s">
        <v>670</v>
      </c>
      <c r="B388" s="8">
        <v>4</v>
      </c>
      <c r="C388" s="8">
        <v>1</v>
      </c>
      <c r="D388" s="8">
        <v>5</v>
      </c>
      <c r="E388" s="8">
        <v>36</v>
      </c>
      <c r="F388" s="8">
        <v>12</v>
      </c>
      <c r="G388" s="8">
        <v>2</v>
      </c>
      <c r="H388" s="8">
        <v>44</v>
      </c>
      <c r="I388" s="8">
        <v>126</v>
      </c>
      <c r="J388" s="8">
        <v>123</v>
      </c>
      <c r="K388" s="8">
        <v>11</v>
      </c>
      <c r="L388" s="8">
        <v>0</v>
      </c>
      <c r="M388" s="8">
        <v>0</v>
      </c>
      <c r="N388" s="8">
        <v>0</v>
      </c>
      <c r="O388" s="7" t="s">
        <v>253</v>
      </c>
    </row>
    <row r="389" spans="1:15">
      <c r="A389" s="7" t="s">
        <v>671</v>
      </c>
      <c r="B389" s="8">
        <v>1</v>
      </c>
      <c r="C389" s="8">
        <v>5</v>
      </c>
      <c r="D389" s="8">
        <v>9</v>
      </c>
      <c r="E389" s="8">
        <v>16</v>
      </c>
      <c r="F389" s="8">
        <v>5</v>
      </c>
      <c r="G389" s="8">
        <v>3</v>
      </c>
      <c r="H389" s="8">
        <v>33</v>
      </c>
      <c r="I389" s="8">
        <v>77</v>
      </c>
      <c r="J389" s="8">
        <v>76</v>
      </c>
      <c r="K389" s="8">
        <v>13</v>
      </c>
      <c r="L389" s="8">
        <v>0</v>
      </c>
      <c r="M389" s="8">
        <v>0</v>
      </c>
      <c r="N389" s="8">
        <v>0</v>
      </c>
      <c r="O389" s="7" t="s">
        <v>253</v>
      </c>
    </row>
    <row r="390" spans="1:15">
      <c r="A390" s="7" t="s">
        <v>672</v>
      </c>
      <c r="B390" s="8">
        <v>0</v>
      </c>
      <c r="C390" s="8">
        <v>0</v>
      </c>
      <c r="D390" s="8">
        <v>3</v>
      </c>
      <c r="E390" s="8">
        <v>3</v>
      </c>
      <c r="F390" s="8">
        <v>9</v>
      </c>
      <c r="G390" s="8">
        <v>4</v>
      </c>
      <c r="H390" s="8">
        <v>11</v>
      </c>
      <c r="I390" s="8">
        <v>51</v>
      </c>
      <c r="J390" s="8">
        <v>35</v>
      </c>
      <c r="K390" s="8">
        <v>2</v>
      </c>
      <c r="L390" s="8">
        <v>0</v>
      </c>
      <c r="M390" s="8">
        <v>0</v>
      </c>
      <c r="N390" s="8">
        <v>0</v>
      </c>
      <c r="O390" s="7" t="s">
        <v>253</v>
      </c>
    </row>
    <row r="391" spans="1:15">
      <c r="A391" s="7" t="s">
        <v>673</v>
      </c>
      <c r="B391" s="8">
        <v>0</v>
      </c>
      <c r="C391" s="8">
        <v>0</v>
      </c>
      <c r="D391" s="8">
        <v>1</v>
      </c>
      <c r="E391" s="8">
        <v>11</v>
      </c>
      <c r="F391" s="8">
        <v>4</v>
      </c>
      <c r="G391" s="8">
        <v>1</v>
      </c>
      <c r="H391" s="8">
        <v>18</v>
      </c>
      <c r="I391" s="8">
        <v>36</v>
      </c>
      <c r="J391" s="8">
        <v>34</v>
      </c>
      <c r="K391" s="8">
        <v>1</v>
      </c>
      <c r="L391" s="8">
        <v>0</v>
      </c>
      <c r="M391" s="8">
        <v>0</v>
      </c>
      <c r="N391" s="8">
        <v>0</v>
      </c>
      <c r="O391" s="7" t="s">
        <v>253</v>
      </c>
    </row>
    <row r="392" spans="1:15">
      <c r="A392" s="7" t="s">
        <v>674</v>
      </c>
      <c r="B392" s="8">
        <v>4</v>
      </c>
      <c r="C392" s="8">
        <v>10</v>
      </c>
      <c r="D392" s="8">
        <v>19</v>
      </c>
      <c r="E392" s="8">
        <v>55</v>
      </c>
      <c r="F392" s="8">
        <v>25</v>
      </c>
      <c r="G392" s="8">
        <v>13</v>
      </c>
      <c r="H392" s="8">
        <v>83</v>
      </c>
      <c r="I392" s="8">
        <v>285</v>
      </c>
      <c r="J392" s="8">
        <v>249</v>
      </c>
      <c r="K392" s="8">
        <v>17</v>
      </c>
      <c r="L392" s="8">
        <v>1</v>
      </c>
      <c r="M392" s="8">
        <v>0</v>
      </c>
      <c r="N392" s="8">
        <v>0</v>
      </c>
      <c r="O392" s="7" t="s">
        <v>253</v>
      </c>
    </row>
    <row r="393" spans="1:15">
      <c r="A393" s="7" t="s">
        <v>675</v>
      </c>
      <c r="B393" s="8">
        <v>7</v>
      </c>
      <c r="C393" s="8">
        <v>6</v>
      </c>
      <c r="D393" s="8">
        <v>32</v>
      </c>
      <c r="E393" s="8">
        <v>74</v>
      </c>
      <c r="F393" s="8">
        <v>32</v>
      </c>
      <c r="G393" s="8">
        <v>32</v>
      </c>
      <c r="H393" s="8">
        <v>115</v>
      </c>
      <c r="I393" s="8">
        <v>447</v>
      </c>
      <c r="J393" s="8">
        <v>309</v>
      </c>
      <c r="K393" s="8">
        <v>51</v>
      </c>
      <c r="L393" s="8">
        <v>2</v>
      </c>
      <c r="M393" s="8">
        <v>0</v>
      </c>
      <c r="N393" s="8">
        <v>0</v>
      </c>
      <c r="O393" s="7" t="s">
        <v>253</v>
      </c>
    </row>
    <row r="394" spans="1:15">
      <c r="A394" s="7" t="s">
        <v>676</v>
      </c>
      <c r="B394" s="8">
        <v>1</v>
      </c>
      <c r="C394" s="8">
        <v>3</v>
      </c>
      <c r="D394" s="8">
        <v>12</v>
      </c>
      <c r="E394" s="8">
        <v>36</v>
      </c>
      <c r="F394" s="8">
        <v>3</v>
      </c>
      <c r="G394" s="8">
        <v>7</v>
      </c>
      <c r="H394" s="8">
        <v>31</v>
      </c>
      <c r="I394" s="8">
        <v>171</v>
      </c>
      <c r="J394" s="8">
        <v>100</v>
      </c>
      <c r="K394" s="8">
        <v>14</v>
      </c>
      <c r="L394" s="8">
        <v>0</v>
      </c>
      <c r="M394" s="8">
        <v>0</v>
      </c>
      <c r="N394" s="8">
        <v>0</v>
      </c>
      <c r="O394" s="7" t="s">
        <v>253</v>
      </c>
    </row>
    <row r="395" spans="1:15">
      <c r="A395" s="7" t="s">
        <v>677</v>
      </c>
      <c r="B395" s="8">
        <v>0</v>
      </c>
      <c r="C395" s="8">
        <v>0</v>
      </c>
      <c r="D395" s="8">
        <v>10</v>
      </c>
      <c r="E395" s="8">
        <v>18</v>
      </c>
      <c r="F395" s="8">
        <v>5</v>
      </c>
      <c r="G395" s="8">
        <v>11</v>
      </c>
      <c r="H395" s="8">
        <v>17</v>
      </c>
      <c r="I395" s="8">
        <v>103</v>
      </c>
      <c r="J395" s="8">
        <v>103</v>
      </c>
      <c r="K395" s="8">
        <v>3</v>
      </c>
      <c r="L395" s="8">
        <v>0</v>
      </c>
      <c r="M395" s="8">
        <v>0</v>
      </c>
      <c r="N395" s="8">
        <v>0</v>
      </c>
      <c r="O395" s="7" t="s">
        <v>253</v>
      </c>
    </row>
    <row r="396" spans="1:15">
      <c r="A396" s="7" t="s">
        <v>678</v>
      </c>
      <c r="B396" s="8">
        <v>2</v>
      </c>
      <c r="C396" s="8">
        <v>0</v>
      </c>
      <c r="D396" s="8">
        <v>4</v>
      </c>
      <c r="E396" s="8">
        <v>14</v>
      </c>
      <c r="F396" s="8">
        <v>10</v>
      </c>
      <c r="G396" s="8">
        <v>10</v>
      </c>
      <c r="H396" s="8">
        <v>18</v>
      </c>
      <c r="I396" s="8">
        <v>82</v>
      </c>
      <c r="J396" s="8">
        <v>100</v>
      </c>
      <c r="K396" s="8">
        <v>6</v>
      </c>
      <c r="L396" s="8">
        <v>0</v>
      </c>
      <c r="M396" s="8">
        <v>0</v>
      </c>
      <c r="N396" s="8">
        <v>0</v>
      </c>
      <c r="O396" s="7" t="s">
        <v>253</v>
      </c>
    </row>
    <row r="397" spans="1:15">
      <c r="A397" s="7" t="s">
        <v>679</v>
      </c>
      <c r="B397" s="8">
        <v>0</v>
      </c>
      <c r="C397" s="8">
        <v>0</v>
      </c>
      <c r="D397" s="8">
        <v>4</v>
      </c>
      <c r="E397" s="8">
        <v>9</v>
      </c>
      <c r="F397" s="8">
        <v>3</v>
      </c>
      <c r="G397" s="8">
        <v>1</v>
      </c>
      <c r="H397" s="8">
        <v>6</v>
      </c>
      <c r="I397" s="8">
        <v>40</v>
      </c>
      <c r="J397" s="8">
        <v>41</v>
      </c>
      <c r="K397" s="8">
        <v>3</v>
      </c>
      <c r="L397" s="8">
        <v>0</v>
      </c>
      <c r="M397" s="8">
        <v>0</v>
      </c>
      <c r="N397" s="8">
        <v>0</v>
      </c>
      <c r="O397" s="7" t="s">
        <v>253</v>
      </c>
    </row>
    <row r="398" spans="1:15">
      <c r="A398" s="7" t="s">
        <v>680</v>
      </c>
      <c r="B398" s="8">
        <v>0</v>
      </c>
      <c r="C398" s="8">
        <v>1</v>
      </c>
      <c r="D398" s="8">
        <v>1</v>
      </c>
      <c r="E398" s="8">
        <v>9</v>
      </c>
      <c r="F398" s="8">
        <v>3</v>
      </c>
      <c r="G398" s="8">
        <v>3</v>
      </c>
      <c r="H398" s="8">
        <v>14</v>
      </c>
      <c r="I398" s="8">
        <v>43</v>
      </c>
      <c r="J398" s="8">
        <v>29</v>
      </c>
      <c r="K398" s="8">
        <v>4</v>
      </c>
      <c r="L398" s="8">
        <v>0</v>
      </c>
      <c r="M398" s="8">
        <v>0</v>
      </c>
      <c r="N398" s="8">
        <v>0</v>
      </c>
      <c r="O398" s="7" t="s">
        <v>253</v>
      </c>
    </row>
    <row r="399" spans="1:15">
      <c r="A399" s="7" t="s">
        <v>681</v>
      </c>
      <c r="B399" s="8">
        <v>3</v>
      </c>
      <c r="C399" s="8">
        <v>6</v>
      </c>
      <c r="D399" s="8">
        <v>9</v>
      </c>
      <c r="E399" s="8">
        <v>29</v>
      </c>
      <c r="F399" s="8">
        <v>14</v>
      </c>
      <c r="G399" s="8">
        <v>9</v>
      </c>
      <c r="H399" s="8">
        <v>47</v>
      </c>
      <c r="I399" s="8">
        <v>151</v>
      </c>
      <c r="J399" s="8">
        <v>143</v>
      </c>
      <c r="K399" s="8">
        <v>17</v>
      </c>
      <c r="L399" s="8">
        <v>0</v>
      </c>
      <c r="M399" s="8">
        <v>0</v>
      </c>
      <c r="N399" s="8">
        <v>0</v>
      </c>
      <c r="O399" s="7" t="s">
        <v>253</v>
      </c>
    </row>
    <row r="400" spans="1:15">
      <c r="A400" s="7" t="s">
        <v>682</v>
      </c>
      <c r="B400" s="8">
        <v>2</v>
      </c>
      <c r="C400" s="8">
        <v>1</v>
      </c>
      <c r="D400" s="8">
        <v>2</v>
      </c>
      <c r="E400" s="8">
        <v>28</v>
      </c>
      <c r="F400" s="8">
        <v>13</v>
      </c>
      <c r="G400" s="8">
        <v>6</v>
      </c>
      <c r="H400" s="8">
        <v>26</v>
      </c>
      <c r="I400" s="8">
        <v>114</v>
      </c>
      <c r="J400" s="8">
        <v>117</v>
      </c>
      <c r="K400" s="8">
        <v>10</v>
      </c>
      <c r="L400" s="8">
        <v>0</v>
      </c>
      <c r="M400" s="8">
        <v>0</v>
      </c>
      <c r="N400" s="8">
        <v>0</v>
      </c>
      <c r="O400" s="7" t="s">
        <v>253</v>
      </c>
    </row>
    <row r="401" spans="1:15">
      <c r="A401" s="7" t="s">
        <v>683</v>
      </c>
      <c r="B401" s="8">
        <v>0</v>
      </c>
      <c r="C401" s="8">
        <v>0</v>
      </c>
      <c r="D401" s="8">
        <v>1</v>
      </c>
      <c r="E401" s="8">
        <v>16</v>
      </c>
      <c r="F401" s="8">
        <v>11</v>
      </c>
      <c r="G401" s="8">
        <v>5</v>
      </c>
      <c r="H401" s="8">
        <v>27</v>
      </c>
      <c r="I401" s="8">
        <v>86</v>
      </c>
      <c r="J401" s="8">
        <v>55</v>
      </c>
      <c r="K401" s="8">
        <v>3</v>
      </c>
      <c r="L401" s="8">
        <v>0</v>
      </c>
      <c r="M401" s="8">
        <v>0</v>
      </c>
      <c r="N401" s="8">
        <v>0</v>
      </c>
      <c r="O401" s="7" t="s">
        <v>253</v>
      </c>
    </row>
    <row r="402" spans="1:15">
      <c r="A402" s="7" t="s">
        <v>684</v>
      </c>
      <c r="B402" s="8">
        <v>1</v>
      </c>
      <c r="C402" s="8">
        <v>0</v>
      </c>
      <c r="D402" s="8">
        <v>7</v>
      </c>
      <c r="E402" s="8">
        <v>13</v>
      </c>
      <c r="F402" s="8">
        <v>4</v>
      </c>
      <c r="G402" s="8">
        <v>2</v>
      </c>
      <c r="H402" s="8">
        <v>12</v>
      </c>
      <c r="I402" s="8">
        <v>87</v>
      </c>
      <c r="J402" s="8">
        <v>41</v>
      </c>
      <c r="K402" s="8">
        <v>1</v>
      </c>
      <c r="L402" s="8">
        <v>0</v>
      </c>
      <c r="M402" s="8">
        <v>0</v>
      </c>
      <c r="N402" s="8">
        <v>0</v>
      </c>
      <c r="O402" s="7" t="s">
        <v>253</v>
      </c>
    </row>
    <row r="403" spans="1:15">
      <c r="A403" s="7" t="s">
        <v>685</v>
      </c>
      <c r="B403" s="8">
        <v>0</v>
      </c>
      <c r="C403" s="8">
        <v>2</v>
      </c>
      <c r="D403" s="8">
        <v>1</v>
      </c>
      <c r="E403" s="8">
        <v>17</v>
      </c>
      <c r="F403" s="8">
        <v>3</v>
      </c>
      <c r="G403" s="8">
        <v>3</v>
      </c>
      <c r="H403" s="8">
        <v>16</v>
      </c>
      <c r="I403" s="8">
        <v>59</v>
      </c>
      <c r="J403" s="8">
        <v>55</v>
      </c>
      <c r="K403" s="8">
        <v>6</v>
      </c>
      <c r="L403" s="8">
        <v>0</v>
      </c>
      <c r="M403" s="8">
        <v>0</v>
      </c>
      <c r="N403" s="8">
        <v>0</v>
      </c>
      <c r="O403" s="7" t="s">
        <v>253</v>
      </c>
    </row>
    <row r="404" spans="1:15">
      <c r="A404" s="7" t="s">
        <v>686</v>
      </c>
      <c r="B404" s="8">
        <v>0</v>
      </c>
      <c r="C404" s="8">
        <v>1</v>
      </c>
      <c r="D404" s="8">
        <v>6</v>
      </c>
      <c r="E404" s="8">
        <v>5</v>
      </c>
      <c r="F404" s="8">
        <v>7</v>
      </c>
      <c r="G404" s="8">
        <v>6</v>
      </c>
      <c r="H404" s="8">
        <v>16</v>
      </c>
      <c r="I404" s="8">
        <v>81</v>
      </c>
      <c r="J404" s="8">
        <v>33</v>
      </c>
      <c r="K404" s="8">
        <v>1</v>
      </c>
      <c r="L404" s="8">
        <v>0</v>
      </c>
      <c r="M404" s="8">
        <v>0</v>
      </c>
      <c r="N404" s="8">
        <v>0</v>
      </c>
      <c r="O404" s="7" t="s">
        <v>253</v>
      </c>
    </row>
    <row r="405" spans="1:15">
      <c r="A405" s="7" t="s">
        <v>687</v>
      </c>
      <c r="B405" s="8">
        <v>2</v>
      </c>
      <c r="C405" s="8">
        <v>3</v>
      </c>
      <c r="D405" s="8">
        <v>6</v>
      </c>
      <c r="E405" s="8">
        <v>20</v>
      </c>
      <c r="F405" s="8">
        <v>11</v>
      </c>
      <c r="G405" s="8">
        <v>5</v>
      </c>
      <c r="H405" s="8">
        <v>20</v>
      </c>
      <c r="I405" s="8">
        <v>133</v>
      </c>
      <c r="J405" s="8">
        <v>83</v>
      </c>
      <c r="K405" s="8">
        <v>7</v>
      </c>
      <c r="L405" s="8">
        <v>0</v>
      </c>
      <c r="M405" s="8">
        <v>0</v>
      </c>
      <c r="N405" s="8">
        <v>0</v>
      </c>
      <c r="O405" s="7" t="s">
        <v>253</v>
      </c>
    </row>
    <row r="406" spans="1:15">
      <c r="A406" s="7" t="s">
        <v>688</v>
      </c>
      <c r="B406" s="8">
        <v>3</v>
      </c>
      <c r="C406" s="8">
        <v>7</v>
      </c>
      <c r="D406" s="8">
        <v>10</v>
      </c>
      <c r="E406" s="8">
        <v>68</v>
      </c>
      <c r="F406" s="8">
        <v>26</v>
      </c>
      <c r="G406" s="8">
        <v>10</v>
      </c>
      <c r="H406" s="8">
        <v>75</v>
      </c>
      <c r="I406" s="8">
        <v>285</v>
      </c>
      <c r="J406" s="8">
        <v>254</v>
      </c>
      <c r="K406" s="8">
        <v>21</v>
      </c>
      <c r="L406" s="8">
        <v>0</v>
      </c>
      <c r="M406" s="8">
        <v>0</v>
      </c>
      <c r="N406" s="8">
        <v>0</v>
      </c>
      <c r="O406" s="7" t="s">
        <v>253</v>
      </c>
    </row>
    <row r="407" spans="1:15">
      <c r="A407" s="7" t="s">
        <v>689</v>
      </c>
      <c r="B407" s="8">
        <v>1</v>
      </c>
      <c r="C407" s="8">
        <v>1</v>
      </c>
      <c r="D407" s="8">
        <v>6</v>
      </c>
      <c r="E407" s="8">
        <v>14</v>
      </c>
      <c r="F407" s="8">
        <v>12</v>
      </c>
      <c r="G407" s="8">
        <v>11</v>
      </c>
      <c r="H407" s="8">
        <v>43</v>
      </c>
      <c r="I407" s="8">
        <v>91</v>
      </c>
      <c r="J407" s="8">
        <v>83</v>
      </c>
      <c r="K407" s="8">
        <v>17</v>
      </c>
      <c r="L407" s="8">
        <v>0</v>
      </c>
      <c r="M407" s="8">
        <v>0</v>
      </c>
      <c r="N407" s="8">
        <v>0</v>
      </c>
      <c r="O407" s="7" t="s">
        <v>253</v>
      </c>
    </row>
    <row r="408" spans="1:15">
      <c r="A408" s="7" t="s">
        <v>690</v>
      </c>
      <c r="B408" s="8">
        <v>1</v>
      </c>
      <c r="C408" s="8">
        <v>0</v>
      </c>
      <c r="D408" s="8">
        <v>4</v>
      </c>
      <c r="E408" s="8">
        <v>9</v>
      </c>
      <c r="F408" s="8">
        <v>6</v>
      </c>
      <c r="G408" s="8">
        <v>3</v>
      </c>
      <c r="H408" s="8">
        <v>14</v>
      </c>
      <c r="I408" s="8">
        <v>52</v>
      </c>
      <c r="J408" s="8">
        <v>46</v>
      </c>
      <c r="K408" s="8">
        <v>10</v>
      </c>
      <c r="L408" s="8">
        <v>0</v>
      </c>
      <c r="M408" s="8">
        <v>0</v>
      </c>
      <c r="N408" s="8">
        <v>0</v>
      </c>
      <c r="O408" s="7" t="s">
        <v>253</v>
      </c>
    </row>
    <row r="409" spans="1:15">
      <c r="A409" s="7" t="s">
        <v>691</v>
      </c>
      <c r="B409" s="8">
        <v>0</v>
      </c>
      <c r="C409" s="8">
        <v>5</v>
      </c>
      <c r="D409" s="8">
        <v>11</v>
      </c>
      <c r="E409" s="8">
        <v>13</v>
      </c>
      <c r="F409" s="8">
        <v>7</v>
      </c>
      <c r="G409" s="8">
        <v>9</v>
      </c>
      <c r="H409" s="8">
        <v>24</v>
      </c>
      <c r="I409" s="8">
        <v>97</v>
      </c>
      <c r="J409" s="8">
        <v>107</v>
      </c>
      <c r="K409" s="8">
        <v>6</v>
      </c>
      <c r="L409" s="8">
        <v>0</v>
      </c>
      <c r="M409" s="8">
        <v>1</v>
      </c>
      <c r="N409" s="8">
        <v>0</v>
      </c>
      <c r="O409" s="7" t="s">
        <v>253</v>
      </c>
    </row>
    <row r="410" spans="1:15">
      <c r="A410" s="7" t="s">
        <v>692</v>
      </c>
      <c r="B410" s="8">
        <v>4</v>
      </c>
      <c r="C410" s="8">
        <v>7</v>
      </c>
      <c r="D410" s="8">
        <v>12</v>
      </c>
      <c r="E410" s="8">
        <v>51</v>
      </c>
      <c r="F410" s="8">
        <v>21</v>
      </c>
      <c r="G410" s="8">
        <v>8</v>
      </c>
      <c r="H410" s="8">
        <v>73</v>
      </c>
      <c r="I410" s="8">
        <v>223</v>
      </c>
      <c r="J410" s="8">
        <v>221</v>
      </c>
      <c r="K410" s="8">
        <v>16</v>
      </c>
      <c r="L410" s="8">
        <v>0</v>
      </c>
      <c r="M410" s="8">
        <v>0</v>
      </c>
      <c r="N410" s="8">
        <v>0</v>
      </c>
      <c r="O410" s="7" t="s">
        <v>253</v>
      </c>
    </row>
    <row r="411" spans="1:15">
      <c r="A411" s="7" t="s">
        <v>693</v>
      </c>
      <c r="B411" s="8">
        <v>3</v>
      </c>
      <c r="C411" s="8">
        <v>3</v>
      </c>
      <c r="D411" s="8">
        <v>5</v>
      </c>
      <c r="E411" s="8">
        <v>33</v>
      </c>
      <c r="F411" s="8">
        <v>17</v>
      </c>
      <c r="G411" s="8">
        <v>11</v>
      </c>
      <c r="H411" s="8">
        <v>50</v>
      </c>
      <c r="I411" s="8">
        <v>161</v>
      </c>
      <c r="J411" s="8">
        <v>138</v>
      </c>
      <c r="K411" s="8">
        <v>25</v>
      </c>
      <c r="L411" s="8">
        <v>0</v>
      </c>
      <c r="M411" s="8">
        <v>0</v>
      </c>
      <c r="N411" s="8">
        <v>0</v>
      </c>
      <c r="O411" s="7" t="s">
        <v>253</v>
      </c>
    </row>
    <row r="412" spans="1:15">
      <c r="A412" s="7" t="s">
        <v>694</v>
      </c>
      <c r="B412" s="8">
        <v>4</v>
      </c>
      <c r="C412" s="8">
        <v>10</v>
      </c>
      <c r="D412" s="8">
        <v>16</v>
      </c>
      <c r="E412" s="8">
        <v>67</v>
      </c>
      <c r="F412" s="8">
        <v>28</v>
      </c>
      <c r="G412" s="8">
        <v>14</v>
      </c>
      <c r="H412" s="8">
        <v>80</v>
      </c>
      <c r="I412" s="8">
        <v>338</v>
      </c>
      <c r="J412" s="8">
        <v>273</v>
      </c>
      <c r="K412" s="8">
        <v>27</v>
      </c>
      <c r="L412" s="8">
        <v>2</v>
      </c>
      <c r="M412" s="8">
        <v>1</v>
      </c>
      <c r="N412" s="8">
        <v>0</v>
      </c>
      <c r="O412" s="7" t="s">
        <v>253</v>
      </c>
    </row>
    <row r="413" spans="1:15">
      <c r="A413" s="7" t="s">
        <v>695</v>
      </c>
      <c r="B413" s="8">
        <v>0</v>
      </c>
      <c r="C413" s="8">
        <v>5</v>
      </c>
      <c r="D413" s="8">
        <v>10</v>
      </c>
      <c r="E413" s="8">
        <v>57</v>
      </c>
      <c r="F413" s="8">
        <v>29</v>
      </c>
      <c r="G413" s="8">
        <v>18</v>
      </c>
      <c r="H413" s="8">
        <v>85</v>
      </c>
      <c r="I413" s="8">
        <v>262</v>
      </c>
      <c r="J413" s="8">
        <v>238</v>
      </c>
      <c r="K413" s="8">
        <v>40</v>
      </c>
      <c r="L413" s="8">
        <v>0</v>
      </c>
      <c r="M413" s="8">
        <v>0</v>
      </c>
      <c r="N413" s="8">
        <v>0</v>
      </c>
      <c r="O413" s="7" t="s">
        <v>253</v>
      </c>
    </row>
    <row r="414" spans="1:15">
      <c r="A414" s="7" t="s">
        <v>696</v>
      </c>
      <c r="B414" s="8">
        <v>0</v>
      </c>
      <c r="C414" s="8">
        <v>2</v>
      </c>
      <c r="D414" s="8">
        <v>3</v>
      </c>
      <c r="E414" s="8">
        <v>11</v>
      </c>
      <c r="F414" s="8">
        <v>0</v>
      </c>
      <c r="G414" s="8">
        <v>1</v>
      </c>
      <c r="H414" s="8">
        <v>2</v>
      </c>
      <c r="I414" s="8">
        <v>56</v>
      </c>
      <c r="J414" s="8">
        <v>29</v>
      </c>
      <c r="K414" s="8">
        <v>6</v>
      </c>
      <c r="L414" s="8">
        <v>0</v>
      </c>
      <c r="M414" s="8">
        <v>0</v>
      </c>
      <c r="N414" s="8">
        <v>0</v>
      </c>
      <c r="O414" s="7" t="s">
        <v>253</v>
      </c>
    </row>
    <row r="415" spans="1:15">
      <c r="A415" s="7" t="s">
        <v>697</v>
      </c>
      <c r="B415" s="8">
        <v>3</v>
      </c>
      <c r="C415" s="8">
        <v>4</v>
      </c>
      <c r="D415" s="8">
        <v>10</v>
      </c>
      <c r="E415" s="8">
        <v>30</v>
      </c>
      <c r="F415" s="8">
        <v>25</v>
      </c>
      <c r="G415" s="8">
        <v>14</v>
      </c>
      <c r="H415" s="8">
        <v>66</v>
      </c>
      <c r="I415" s="8">
        <v>186</v>
      </c>
      <c r="J415" s="8">
        <v>177</v>
      </c>
      <c r="K415" s="8">
        <v>25</v>
      </c>
      <c r="L415" s="8">
        <v>0</v>
      </c>
      <c r="M415" s="8">
        <v>0</v>
      </c>
      <c r="N415" s="8">
        <v>0</v>
      </c>
      <c r="O415" s="7" t="s">
        <v>253</v>
      </c>
    </row>
    <row r="416" spans="1:15">
      <c r="A416" s="7" t="s">
        <v>698</v>
      </c>
      <c r="B416" s="8">
        <v>3</v>
      </c>
      <c r="C416" s="8">
        <v>3</v>
      </c>
      <c r="D416" s="8">
        <v>4</v>
      </c>
      <c r="E416" s="8">
        <v>21</v>
      </c>
      <c r="F416" s="8">
        <v>6</v>
      </c>
      <c r="G416" s="8">
        <v>4</v>
      </c>
      <c r="H416" s="8">
        <v>21</v>
      </c>
      <c r="I416" s="8">
        <v>93</v>
      </c>
      <c r="J416" s="8">
        <v>91</v>
      </c>
      <c r="K416" s="8">
        <v>14</v>
      </c>
      <c r="L416" s="8">
        <v>0</v>
      </c>
      <c r="M416" s="8">
        <v>0</v>
      </c>
      <c r="N416" s="8">
        <v>0</v>
      </c>
      <c r="O416" s="7" t="s">
        <v>253</v>
      </c>
    </row>
    <row r="417" spans="1:15">
      <c r="A417" s="7" t="s">
        <v>699</v>
      </c>
      <c r="B417" s="8">
        <v>0</v>
      </c>
      <c r="C417" s="8">
        <v>1</v>
      </c>
      <c r="D417" s="8">
        <v>5</v>
      </c>
      <c r="E417" s="8">
        <v>16</v>
      </c>
      <c r="F417" s="8">
        <v>0</v>
      </c>
      <c r="G417" s="8">
        <v>2</v>
      </c>
      <c r="H417" s="8">
        <v>15</v>
      </c>
      <c r="I417" s="8">
        <v>57</v>
      </c>
      <c r="J417" s="8">
        <v>57</v>
      </c>
      <c r="K417" s="8">
        <v>1</v>
      </c>
      <c r="L417" s="8">
        <v>0</v>
      </c>
      <c r="M417" s="8">
        <v>0</v>
      </c>
      <c r="N417" s="8">
        <v>0</v>
      </c>
      <c r="O417" s="7" t="s">
        <v>253</v>
      </c>
    </row>
    <row r="418" spans="1:15">
      <c r="A418" s="7" t="s">
        <v>700</v>
      </c>
      <c r="B418" s="8">
        <v>66</v>
      </c>
      <c r="C418" s="8">
        <v>42</v>
      </c>
      <c r="D418" s="8">
        <v>94</v>
      </c>
      <c r="E418" s="8">
        <v>186</v>
      </c>
      <c r="F418" s="8">
        <v>132</v>
      </c>
      <c r="G418" s="8">
        <v>81</v>
      </c>
      <c r="H418" s="8">
        <v>362</v>
      </c>
      <c r="I418" s="8">
        <v>1519</v>
      </c>
      <c r="J418" s="8">
        <v>1079</v>
      </c>
      <c r="K418" s="8">
        <v>193</v>
      </c>
      <c r="L418" s="8">
        <v>3</v>
      </c>
      <c r="M418" s="8">
        <v>0</v>
      </c>
      <c r="N418" s="8">
        <v>0</v>
      </c>
      <c r="O418" s="7" t="s">
        <v>253</v>
      </c>
    </row>
    <row r="419" spans="1:15">
      <c r="A419" s="7" t="s">
        <v>701</v>
      </c>
      <c r="B419" s="8">
        <v>0</v>
      </c>
      <c r="C419" s="8">
        <v>0</v>
      </c>
      <c r="D419" s="8">
        <v>7</v>
      </c>
      <c r="E419" s="8">
        <v>15</v>
      </c>
      <c r="F419" s="8">
        <v>5</v>
      </c>
      <c r="G419" s="8">
        <v>10</v>
      </c>
      <c r="H419" s="8">
        <v>13</v>
      </c>
      <c r="I419" s="8">
        <v>104</v>
      </c>
      <c r="J419" s="8">
        <v>79</v>
      </c>
      <c r="K419" s="8">
        <v>3</v>
      </c>
      <c r="L419" s="8">
        <v>0</v>
      </c>
      <c r="M419" s="8">
        <v>0</v>
      </c>
      <c r="N419" s="8">
        <v>0</v>
      </c>
      <c r="O419" s="7" t="s">
        <v>253</v>
      </c>
    </row>
    <row r="420" spans="1:15">
      <c r="A420" s="7" t="s">
        <v>702</v>
      </c>
      <c r="B420" s="8">
        <v>1</v>
      </c>
      <c r="C420" s="8">
        <v>3</v>
      </c>
      <c r="D420" s="8">
        <v>10</v>
      </c>
      <c r="E420" s="8">
        <v>48</v>
      </c>
      <c r="F420" s="8">
        <v>16</v>
      </c>
      <c r="G420" s="8">
        <v>23</v>
      </c>
      <c r="H420" s="8">
        <v>55</v>
      </c>
      <c r="I420" s="8">
        <v>251</v>
      </c>
      <c r="J420" s="8">
        <v>218</v>
      </c>
      <c r="K420" s="8">
        <v>13</v>
      </c>
      <c r="L420" s="8">
        <v>0</v>
      </c>
      <c r="M420" s="8">
        <v>0</v>
      </c>
      <c r="N420" s="8">
        <v>0</v>
      </c>
      <c r="O420" s="7" t="s">
        <v>253</v>
      </c>
    </row>
    <row r="421" spans="1:15">
      <c r="A421" s="7" t="s">
        <v>703</v>
      </c>
      <c r="B421" s="8">
        <v>0</v>
      </c>
      <c r="C421" s="8">
        <v>1</v>
      </c>
      <c r="D421" s="8">
        <v>0</v>
      </c>
      <c r="E421" s="8">
        <v>11</v>
      </c>
      <c r="F421" s="8">
        <v>4</v>
      </c>
      <c r="G421" s="8">
        <v>1</v>
      </c>
      <c r="H421" s="8">
        <v>16</v>
      </c>
      <c r="I421" s="8">
        <v>38</v>
      </c>
      <c r="J421" s="8">
        <v>38</v>
      </c>
      <c r="K421" s="8">
        <v>2</v>
      </c>
      <c r="L421" s="8">
        <v>0</v>
      </c>
      <c r="M421" s="8">
        <v>0</v>
      </c>
      <c r="N421" s="8">
        <v>0</v>
      </c>
      <c r="O421" s="7" t="s">
        <v>253</v>
      </c>
    </row>
    <row r="422" spans="1:15">
      <c r="A422" s="7" t="s">
        <v>704</v>
      </c>
      <c r="B422" s="8">
        <v>2</v>
      </c>
      <c r="C422" s="8">
        <v>0</v>
      </c>
      <c r="D422" s="8">
        <v>4</v>
      </c>
      <c r="E422" s="8">
        <v>10</v>
      </c>
      <c r="F422" s="8">
        <v>5</v>
      </c>
      <c r="G422" s="8">
        <v>1</v>
      </c>
      <c r="H422" s="8">
        <v>19</v>
      </c>
      <c r="I422" s="8">
        <v>51</v>
      </c>
      <c r="J422" s="8">
        <v>49</v>
      </c>
      <c r="K422" s="8">
        <v>2</v>
      </c>
      <c r="L422" s="8">
        <v>0</v>
      </c>
      <c r="M422" s="8">
        <v>0</v>
      </c>
      <c r="N422" s="8">
        <v>0</v>
      </c>
      <c r="O422" s="7" t="s">
        <v>253</v>
      </c>
    </row>
    <row r="423" spans="1:15">
      <c r="A423" s="7" t="s">
        <v>705</v>
      </c>
      <c r="B423" s="8">
        <v>0</v>
      </c>
      <c r="C423" s="8">
        <v>0</v>
      </c>
      <c r="D423" s="8">
        <v>1</v>
      </c>
      <c r="E423" s="8">
        <v>8</v>
      </c>
      <c r="F423" s="8">
        <v>4</v>
      </c>
      <c r="G423" s="8">
        <v>5</v>
      </c>
      <c r="H423" s="8">
        <v>16</v>
      </c>
      <c r="I423" s="8">
        <v>39</v>
      </c>
      <c r="J423" s="8">
        <v>44</v>
      </c>
      <c r="K423" s="8">
        <v>1</v>
      </c>
      <c r="L423" s="8">
        <v>0</v>
      </c>
      <c r="M423" s="8">
        <v>0</v>
      </c>
      <c r="N423" s="8">
        <v>0</v>
      </c>
      <c r="O423" s="7" t="s">
        <v>253</v>
      </c>
    </row>
    <row r="424" spans="1:15">
      <c r="A424" s="7" t="s">
        <v>706</v>
      </c>
      <c r="B424" s="8">
        <v>0</v>
      </c>
      <c r="C424" s="8">
        <v>4</v>
      </c>
      <c r="D424" s="8">
        <v>3</v>
      </c>
      <c r="E424" s="8">
        <v>19</v>
      </c>
      <c r="F424" s="8">
        <v>16</v>
      </c>
      <c r="G424" s="8">
        <v>7</v>
      </c>
      <c r="H424" s="8">
        <v>31</v>
      </c>
      <c r="I424" s="8">
        <v>129</v>
      </c>
      <c r="J424" s="8">
        <v>94</v>
      </c>
      <c r="K424" s="8">
        <v>11</v>
      </c>
      <c r="L424" s="8">
        <v>0</v>
      </c>
      <c r="M424" s="8">
        <v>0</v>
      </c>
      <c r="N424" s="8">
        <v>0</v>
      </c>
      <c r="O424" s="7" t="s">
        <v>253</v>
      </c>
    </row>
    <row r="425" spans="1:15">
      <c r="A425" s="7" t="s">
        <v>707</v>
      </c>
      <c r="B425" s="8">
        <v>0</v>
      </c>
      <c r="C425" s="8">
        <v>2</v>
      </c>
      <c r="D425" s="8">
        <v>8</v>
      </c>
      <c r="E425" s="8">
        <v>11</v>
      </c>
      <c r="F425" s="8">
        <v>4</v>
      </c>
      <c r="G425" s="8">
        <v>8</v>
      </c>
      <c r="H425" s="8">
        <v>11</v>
      </c>
      <c r="I425" s="8">
        <v>97</v>
      </c>
      <c r="J425" s="8">
        <v>66</v>
      </c>
      <c r="K425" s="8">
        <v>6</v>
      </c>
      <c r="L425" s="8">
        <v>0</v>
      </c>
      <c r="M425" s="8">
        <v>0</v>
      </c>
      <c r="N425" s="8">
        <v>0</v>
      </c>
      <c r="O425" s="7" t="s">
        <v>253</v>
      </c>
    </row>
    <row r="426" spans="1:15">
      <c r="A426" s="7" t="s">
        <v>708</v>
      </c>
      <c r="B426" s="8">
        <v>2</v>
      </c>
      <c r="C426" s="8">
        <v>3</v>
      </c>
      <c r="D426" s="8">
        <v>12</v>
      </c>
      <c r="E426" s="8">
        <v>39</v>
      </c>
      <c r="F426" s="8">
        <v>12</v>
      </c>
      <c r="G426" s="8">
        <v>14</v>
      </c>
      <c r="H426" s="8">
        <v>40</v>
      </c>
      <c r="I426" s="8">
        <v>220</v>
      </c>
      <c r="J426" s="8">
        <v>160</v>
      </c>
      <c r="K426" s="8">
        <v>21</v>
      </c>
      <c r="L426" s="8">
        <v>0</v>
      </c>
      <c r="M426" s="8">
        <v>0</v>
      </c>
      <c r="N426" s="8">
        <v>0</v>
      </c>
      <c r="O426" s="7" t="s">
        <v>253</v>
      </c>
    </row>
    <row r="427" spans="1:15">
      <c r="A427" s="7" t="s">
        <v>709</v>
      </c>
      <c r="B427" s="8">
        <v>1</v>
      </c>
      <c r="C427" s="8">
        <v>2</v>
      </c>
      <c r="D427" s="8">
        <v>8</v>
      </c>
      <c r="E427" s="8">
        <v>30</v>
      </c>
      <c r="F427" s="8">
        <v>12</v>
      </c>
      <c r="G427" s="8">
        <v>18</v>
      </c>
      <c r="H427" s="8">
        <v>39</v>
      </c>
      <c r="I427" s="8">
        <v>168</v>
      </c>
      <c r="J427" s="8">
        <v>164</v>
      </c>
      <c r="K427" s="8">
        <v>12</v>
      </c>
      <c r="L427" s="8">
        <v>0</v>
      </c>
      <c r="M427" s="8">
        <v>0</v>
      </c>
      <c r="N427" s="8">
        <v>0</v>
      </c>
      <c r="O427" s="7" t="s">
        <v>253</v>
      </c>
    </row>
    <row r="428" spans="1:15">
      <c r="A428" s="7" t="s">
        <v>710</v>
      </c>
      <c r="B428" s="8">
        <v>1</v>
      </c>
      <c r="C428" s="8">
        <v>5</v>
      </c>
      <c r="D428" s="8">
        <v>12</v>
      </c>
      <c r="E428" s="8">
        <v>73</v>
      </c>
      <c r="F428" s="8">
        <v>22</v>
      </c>
      <c r="G428" s="8">
        <v>25</v>
      </c>
      <c r="H428" s="8">
        <v>90</v>
      </c>
      <c r="I428" s="8">
        <v>326</v>
      </c>
      <c r="J428" s="8">
        <v>297</v>
      </c>
      <c r="K428" s="8">
        <v>26</v>
      </c>
      <c r="L428" s="8">
        <v>2</v>
      </c>
      <c r="M428" s="8">
        <v>0</v>
      </c>
      <c r="N428" s="8">
        <v>0</v>
      </c>
      <c r="O428" s="7" t="s">
        <v>253</v>
      </c>
    </row>
    <row r="429" spans="1:15">
      <c r="A429" s="7" t="s">
        <v>711</v>
      </c>
      <c r="B429" s="8">
        <v>6</v>
      </c>
      <c r="C429" s="8">
        <v>8</v>
      </c>
      <c r="D429" s="8">
        <v>19</v>
      </c>
      <c r="E429" s="8">
        <v>64</v>
      </c>
      <c r="F429" s="8">
        <v>18</v>
      </c>
      <c r="G429" s="8">
        <v>20</v>
      </c>
      <c r="H429" s="8">
        <v>94</v>
      </c>
      <c r="I429" s="8">
        <v>310</v>
      </c>
      <c r="J429" s="8">
        <v>290</v>
      </c>
      <c r="K429" s="8">
        <v>31</v>
      </c>
      <c r="L429" s="8">
        <v>1</v>
      </c>
      <c r="M429" s="8">
        <v>0</v>
      </c>
      <c r="N429" s="8">
        <v>0</v>
      </c>
      <c r="O429" s="7" t="s">
        <v>253</v>
      </c>
    </row>
    <row r="430" spans="1:15">
      <c r="A430" s="7" t="s">
        <v>712</v>
      </c>
      <c r="B430" s="8">
        <v>2</v>
      </c>
      <c r="C430" s="8">
        <v>7</v>
      </c>
      <c r="D430" s="8">
        <v>9</v>
      </c>
      <c r="E430" s="8">
        <v>14</v>
      </c>
      <c r="F430" s="8">
        <v>12</v>
      </c>
      <c r="G430" s="8">
        <v>19</v>
      </c>
      <c r="H430" s="8">
        <v>53</v>
      </c>
      <c r="I430" s="8">
        <v>155</v>
      </c>
      <c r="J430" s="8">
        <v>125</v>
      </c>
      <c r="K430" s="8">
        <v>13</v>
      </c>
      <c r="L430" s="8">
        <v>0</v>
      </c>
      <c r="M430" s="8">
        <v>0</v>
      </c>
      <c r="N430" s="8">
        <v>0</v>
      </c>
      <c r="O430" s="7" t="s">
        <v>253</v>
      </c>
    </row>
    <row r="431" spans="1:15">
      <c r="A431" s="7" t="s">
        <v>713</v>
      </c>
      <c r="B431" s="8">
        <v>8</v>
      </c>
      <c r="C431" s="8">
        <v>13</v>
      </c>
      <c r="D431" s="8">
        <v>27</v>
      </c>
      <c r="E431" s="8">
        <v>96</v>
      </c>
      <c r="F431" s="8">
        <v>28</v>
      </c>
      <c r="G431" s="8">
        <v>33</v>
      </c>
      <c r="H431" s="8">
        <v>127</v>
      </c>
      <c r="I431" s="8">
        <v>549</v>
      </c>
      <c r="J431" s="8">
        <v>385</v>
      </c>
      <c r="K431" s="8">
        <v>52</v>
      </c>
      <c r="L431" s="8">
        <v>3</v>
      </c>
      <c r="M431" s="8">
        <v>1</v>
      </c>
      <c r="N431" s="8">
        <v>0</v>
      </c>
      <c r="O431" s="7" t="s">
        <v>253</v>
      </c>
    </row>
    <row r="432" spans="1:15">
      <c r="A432" s="7" t="s">
        <v>714</v>
      </c>
      <c r="B432" s="8">
        <v>0</v>
      </c>
      <c r="C432" s="8">
        <v>0</v>
      </c>
      <c r="D432" s="8">
        <v>2</v>
      </c>
      <c r="E432" s="8">
        <v>19</v>
      </c>
      <c r="F432" s="8">
        <v>2</v>
      </c>
      <c r="G432" s="8">
        <v>8</v>
      </c>
      <c r="H432" s="8">
        <v>29</v>
      </c>
      <c r="I432" s="8">
        <v>75</v>
      </c>
      <c r="J432" s="8">
        <v>62</v>
      </c>
      <c r="K432" s="8">
        <v>7</v>
      </c>
      <c r="L432" s="8">
        <v>0</v>
      </c>
      <c r="M432" s="8">
        <v>0</v>
      </c>
      <c r="N432" s="8">
        <v>0</v>
      </c>
      <c r="O432" s="7" t="s">
        <v>253</v>
      </c>
    </row>
    <row r="433" spans="1:15">
      <c r="A433" s="7" t="s">
        <v>715</v>
      </c>
      <c r="B433" s="8">
        <v>4</v>
      </c>
      <c r="C433" s="8">
        <v>1</v>
      </c>
      <c r="D433" s="8">
        <v>11</v>
      </c>
      <c r="E433" s="8">
        <v>37</v>
      </c>
      <c r="F433" s="8">
        <v>16</v>
      </c>
      <c r="G433" s="8">
        <v>18</v>
      </c>
      <c r="H433" s="8">
        <v>40</v>
      </c>
      <c r="I433" s="8">
        <v>250</v>
      </c>
      <c r="J433" s="8">
        <v>179</v>
      </c>
      <c r="K433" s="8">
        <v>11</v>
      </c>
      <c r="L433" s="8">
        <v>0</v>
      </c>
      <c r="M433" s="8">
        <v>0</v>
      </c>
      <c r="N433" s="8">
        <v>0</v>
      </c>
      <c r="O433" s="7" t="s">
        <v>253</v>
      </c>
    </row>
    <row r="434" spans="1:15">
      <c r="A434" s="7" t="s">
        <v>716</v>
      </c>
      <c r="B434" s="8">
        <v>4</v>
      </c>
      <c r="C434" s="8">
        <v>1</v>
      </c>
      <c r="D434" s="8">
        <v>11</v>
      </c>
      <c r="E434" s="8">
        <v>47</v>
      </c>
      <c r="F434" s="8">
        <v>22</v>
      </c>
      <c r="G434" s="8">
        <v>28</v>
      </c>
      <c r="H434" s="8">
        <v>81</v>
      </c>
      <c r="I434" s="8">
        <v>276</v>
      </c>
      <c r="J434" s="8">
        <v>236</v>
      </c>
      <c r="K434" s="8">
        <v>26</v>
      </c>
      <c r="L434" s="8">
        <v>4</v>
      </c>
      <c r="M434" s="8">
        <v>0</v>
      </c>
      <c r="N434" s="8">
        <v>0</v>
      </c>
      <c r="O434" s="7" t="s">
        <v>253</v>
      </c>
    </row>
    <row r="435" spans="1:15">
      <c r="A435" s="7" t="s">
        <v>717</v>
      </c>
      <c r="B435" s="8">
        <v>2</v>
      </c>
      <c r="C435" s="8">
        <v>0</v>
      </c>
      <c r="D435" s="8">
        <v>3</v>
      </c>
      <c r="E435" s="8">
        <v>22</v>
      </c>
      <c r="F435" s="8">
        <v>5</v>
      </c>
      <c r="G435" s="8">
        <v>7</v>
      </c>
      <c r="H435" s="8">
        <v>32</v>
      </c>
      <c r="I435" s="8">
        <v>88</v>
      </c>
      <c r="J435" s="8">
        <v>96</v>
      </c>
      <c r="K435" s="8">
        <v>2</v>
      </c>
      <c r="L435" s="8">
        <v>0</v>
      </c>
      <c r="M435" s="8">
        <v>0</v>
      </c>
      <c r="N435" s="8">
        <v>0</v>
      </c>
      <c r="O435" s="7" t="s">
        <v>253</v>
      </c>
    </row>
    <row r="436" spans="1:15">
      <c r="A436" s="7" t="s">
        <v>718</v>
      </c>
      <c r="B436" s="8">
        <v>0</v>
      </c>
      <c r="C436" s="8">
        <v>7</v>
      </c>
      <c r="D436" s="8">
        <v>23</v>
      </c>
      <c r="E436" s="8">
        <v>43</v>
      </c>
      <c r="F436" s="8">
        <v>20</v>
      </c>
      <c r="G436" s="8">
        <v>10</v>
      </c>
      <c r="H436" s="8">
        <v>75</v>
      </c>
      <c r="I436" s="8">
        <v>269</v>
      </c>
      <c r="J436" s="8">
        <v>194</v>
      </c>
      <c r="K436" s="8">
        <v>32</v>
      </c>
      <c r="L436" s="8">
        <v>0</v>
      </c>
      <c r="M436" s="8">
        <v>0</v>
      </c>
      <c r="N436" s="8">
        <v>0</v>
      </c>
      <c r="O436" s="7" t="s">
        <v>253</v>
      </c>
    </row>
    <row r="437" spans="1:15">
      <c r="A437" s="7" t="s">
        <v>719</v>
      </c>
      <c r="B437" s="8">
        <v>1</v>
      </c>
      <c r="C437" s="8">
        <v>3</v>
      </c>
      <c r="D437" s="8">
        <v>1</v>
      </c>
      <c r="E437" s="8">
        <v>38</v>
      </c>
      <c r="F437" s="8">
        <v>16</v>
      </c>
      <c r="G437" s="8">
        <v>10</v>
      </c>
      <c r="H437" s="8">
        <v>70</v>
      </c>
      <c r="I437" s="8">
        <v>173</v>
      </c>
      <c r="J437" s="8">
        <v>133</v>
      </c>
      <c r="K437" s="8">
        <v>10</v>
      </c>
      <c r="L437" s="8">
        <v>0</v>
      </c>
      <c r="M437" s="8">
        <v>0</v>
      </c>
      <c r="N437" s="8">
        <v>0</v>
      </c>
      <c r="O437" s="7" t="s">
        <v>253</v>
      </c>
    </row>
    <row r="438" spans="1:15">
      <c r="A438" s="7" t="s">
        <v>720</v>
      </c>
      <c r="B438" s="8">
        <v>5</v>
      </c>
      <c r="C438" s="8">
        <v>0</v>
      </c>
      <c r="D438" s="8">
        <v>6</v>
      </c>
      <c r="E438" s="8">
        <v>13</v>
      </c>
      <c r="F438" s="8">
        <v>4</v>
      </c>
      <c r="G438" s="8">
        <v>3</v>
      </c>
      <c r="H438" s="8">
        <v>18</v>
      </c>
      <c r="I438" s="8">
        <v>87</v>
      </c>
      <c r="J438" s="8">
        <v>70</v>
      </c>
      <c r="K438" s="8">
        <v>1</v>
      </c>
      <c r="L438" s="8">
        <v>0</v>
      </c>
      <c r="M438" s="8">
        <v>0</v>
      </c>
      <c r="N438" s="8">
        <v>0</v>
      </c>
      <c r="O438" s="7" t="s">
        <v>253</v>
      </c>
    </row>
    <row r="439" spans="1:15">
      <c r="A439" s="7" t="s">
        <v>721</v>
      </c>
      <c r="B439" s="8">
        <v>0</v>
      </c>
      <c r="C439" s="8">
        <v>1</v>
      </c>
      <c r="D439" s="8">
        <v>5</v>
      </c>
      <c r="E439" s="8">
        <v>13</v>
      </c>
      <c r="F439" s="8">
        <v>5</v>
      </c>
      <c r="G439" s="8">
        <v>4</v>
      </c>
      <c r="H439" s="8">
        <v>29</v>
      </c>
      <c r="I439" s="8">
        <v>60</v>
      </c>
      <c r="J439" s="8">
        <v>66</v>
      </c>
      <c r="K439" s="8">
        <v>5</v>
      </c>
      <c r="L439" s="8">
        <v>0</v>
      </c>
      <c r="M439" s="8">
        <v>0</v>
      </c>
      <c r="N439" s="8">
        <v>0</v>
      </c>
      <c r="O439" s="7" t="s">
        <v>253</v>
      </c>
    </row>
    <row r="440" spans="1:15">
      <c r="A440" s="7" t="s">
        <v>722</v>
      </c>
      <c r="B440" s="8">
        <v>0</v>
      </c>
      <c r="C440" s="8">
        <v>3</v>
      </c>
      <c r="D440" s="8">
        <v>12</v>
      </c>
      <c r="E440" s="8">
        <v>48</v>
      </c>
      <c r="F440" s="8">
        <v>15</v>
      </c>
      <c r="G440" s="8">
        <v>26</v>
      </c>
      <c r="H440" s="8">
        <v>61</v>
      </c>
      <c r="I440" s="8">
        <v>275</v>
      </c>
      <c r="J440" s="8">
        <v>233</v>
      </c>
      <c r="K440" s="8">
        <v>16</v>
      </c>
      <c r="L440" s="8">
        <v>0</v>
      </c>
      <c r="M440" s="8">
        <v>0</v>
      </c>
      <c r="N440" s="8">
        <v>0</v>
      </c>
      <c r="O440" s="7" t="s">
        <v>253</v>
      </c>
    </row>
    <row r="441" spans="1:15">
      <c r="A441" s="7" t="s">
        <v>723</v>
      </c>
      <c r="B441" s="8">
        <v>7</v>
      </c>
      <c r="C441" s="8">
        <v>10</v>
      </c>
      <c r="D441" s="8">
        <v>27</v>
      </c>
      <c r="E441" s="8">
        <v>77</v>
      </c>
      <c r="F441" s="8">
        <v>39</v>
      </c>
      <c r="G441" s="8">
        <v>41</v>
      </c>
      <c r="H441" s="8">
        <v>137</v>
      </c>
      <c r="I441" s="8">
        <v>518</v>
      </c>
      <c r="J441" s="8">
        <v>417</v>
      </c>
      <c r="K441" s="8">
        <v>59</v>
      </c>
      <c r="L441" s="8">
        <v>1</v>
      </c>
      <c r="M441" s="8">
        <v>0</v>
      </c>
      <c r="N441" s="8">
        <v>0</v>
      </c>
      <c r="O441" s="7" t="s">
        <v>253</v>
      </c>
    </row>
    <row r="442" spans="1:15">
      <c r="A442" s="7" t="s">
        <v>724</v>
      </c>
      <c r="B442" s="8">
        <v>0</v>
      </c>
      <c r="C442" s="8">
        <v>3</v>
      </c>
      <c r="D442" s="8">
        <v>5</v>
      </c>
      <c r="E442" s="8">
        <v>2</v>
      </c>
      <c r="F442" s="8">
        <v>2</v>
      </c>
      <c r="G442" s="8">
        <v>6</v>
      </c>
      <c r="H442" s="8">
        <v>7</v>
      </c>
      <c r="I442" s="8">
        <v>62</v>
      </c>
      <c r="J442" s="8">
        <v>31</v>
      </c>
      <c r="K442" s="8">
        <v>6</v>
      </c>
      <c r="L442" s="8">
        <v>0</v>
      </c>
      <c r="M442" s="8">
        <v>0</v>
      </c>
      <c r="N442" s="8">
        <v>0</v>
      </c>
      <c r="O442" s="7" t="s">
        <v>253</v>
      </c>
    </row>
    <row r="443" spans="1:15">
      <c r="A443" s="7" t="s">
        <v>725</v>
      </c>
      <c r="B443" s="8">
        <v>1</v>
      </c>
      <c r="C443" s="8">
        <v>12</v>
      </c>
      <c r="D443" s="8">
        <v>17</v>
      </c>
      <c r="E443" s="8">
        <v>61</v>
      </c>
      <c r="F443" s="8">
        <v>42</v>
      </c>
      <c r="G443" s="8">
        <v>20</v>
      </c>
      <c r="H443" s="8">
        <v>87</v>
      </c>
      <c r="I443" s="8">
        <v>448</v>
      </c>
      <c r="J443" s="8">
        <v>304</v>
      </c>
      <c r="K443" s="8">
        <v>28</v>
      </c>
      <c r="L443" s="8">
        <v>0</v>
      </c>
      <c r="M443" s="8">
        <v>0</v>
      </c>
      <c r="N443" s="8">
        <v>0</v>
      </c>
      <c r="O443" s="7" t="s">
        <v>253</v>
      </c>
    </row>
    <row r="444" spans="1:15">
      <c r="A444" s="7" t="s">
        <v>726</v>
      </c>
      <c r="B444" s="8">
        <v>53</v>
      </c>
      <c r="C444" s="8">
        <v>83</v>
      </c>
      <c r="D444" s="8">
        <v>237</v>
      </c>
      <c r="E444" s="8">
        <v>600</v>
      </c>
      <c r="F444" s="8">
        <v>266</v>
      </c>
      <c r="G444" s="8">
        <v>224</v>
      </c>
      <c r="H444" s="8">
        <v>1014</v>
      </c>
      <c r="I444" s="8">
        <v>3745</v>
      </c>
      <c r="J444" s="8">
        <v>3124</v>
      </c>
      <c r="K444" s="8">
        <v>361</v>
      </c>
      <c r="L444" s="8">
        <v>13</v>
      </c>
      <c r="M444" s="8">
        <v>0</v>
      </c>
      <c r="N444" s="8">
        <v>0</v>
      </c>
      <c r="O444" s="7" t="s">
        <v>253</v>
      </c>
    </row>
    <row r="445" spans="1:15">
      <c r="A445" s="7" t="s">
        <v>727</v>
      </c>
      <c r="B445" s="8">
        <v>52</v>
      </c>
      <c r="C445" s="8">
        <v>24</v>
      </c>
      <c r="D445" s="8">
        <v>55</v>
      </c>
      <c r="E445" s="8">
        <v>98</v>
      </c>
      <c r="F445" s="8">
        <v>75</v>
      </c>
      <c r="G445" s="8">
        <v>42</v>
      </c>
      <c r="H445" s="8">
        <v>310</v>
      </c>
      <c r="I445" s="8">
        <v>883</v>
      </c>
      <c r="J445" s="8">
        <v>652</v>
      </c>
      <c r="K445" s="8">
        <v>113</v>
      </c>
      <c r="L445" s="8">
        <v>2</v>
      </c>
      <c r="M445" s="8">
        <v>0</v>
      </c>
      <c r="N445" s="8">
        <v>0</v>
      </c>
      <c r="O445" s="7" t="s">
        <v>253</v>
      </c>
    </row>
    <row r="446" spans="1:15">
      <c r="A446" s="7" t="s">
        <v>728</v>
      </c>
      <c r="B446" s="8">
        <v>6</v>
      </c>
      <c r="C446" s="8">
        <v>18</v>
      </c>
      <c r="D446" s="8">
        <v>86</v>
      </c>
      <c r="E446" s="8">
        <v>190</v>
      </c>
      <c r="F446" s="8">
        <v>88</v>
      </c>
      <c r="G446" s="8">
        <v>55</v>
      </c>
      <c r="H446" s="8">
        <v>253</v>
      </c>
      <c r="I446" s="8">
        <v>1136</v>
      </c>
      <c r="J446" s="8">
        <v>992</v>
      </c>
      <c r="K446" s="8">
        <v>129</v>
      </c>
      <c r="L446" s="8">
        <v>3</v>
      </c>
      <c r="M446" s="8">
        <v>0</v>
      </c>
      <c r="N446" s="8">
        <v>0</v>
      </c>
      <c r="O446" s="7" t="s">
        <v>253</v>
      </c>
    </row>
    <row r="447" spans="1:15">
      <c r="A447" s="7" t="s">
        <v>729</v>
      </c>
      <c r="B447" s="8">
        <v>0</v>
      </c>
      <c r="C447" s="8">
        <v>0</v>
      </c>
      <c r="D447" s="8">
        <v>1</v>
      </c>
      <c r="E447" s="8">
        <v>6</v>
      </c>
      <c r="F447" s="8">
        <v>9</v>
      </c>
      <c r="G447" s="8">
        <v>7</v>
      </c>
      <c r="H447" s="8">
        <v>15</v>
      </c>
      <c r="I447" s="8">
        <v>79</v>
      </c>
      <c r="J447" s="8">
        <v>37</v>
      </c>
      <c r="K447" s="8">
        <v>4</v>
      </c>
      <c r="L447" s="8">
        <v>0</v>
      </c>
      <c r="M447" s="8">
        <v>0</v>
      </c>
      <c r="N447" s="8">
        <v>0</v>
      </c>
      <c r="O447" s="7" t="s">
        <v>253</v>
      </c>
    </row>
    <row r="448" spans="1:15">
      <c r="A448" s="7" t="s">
        <v>730</v>
      </c>
      <c r="B448" s="8">
        <v>2</v>
      </c>
      <c r="C448" s="8">
        <v>0</v>
      </c>
      <c r="D448" s="8">
        <v>4</v>
      </c>
      <c r="E448" s="8">
        <v>9</v>
      </c>
      <c r="F448" s="8">
        <v>2</v>
      </c>
      <c r="G448" s="8">
        <v>3</v>
      </c>
      <c r="H448" s="8">
        <v>12</v>
      </c>
      <c r="I448" s="8">
        <v>67</v>
      </c>
      <c r="J448" s="8">
        <v>31</v>
      </c>
      <c r="K448" s="8">
        <v>8</v>
      </c>
      <c r="L448" s="8">
        <v>0</v>
      </c>
      <c r="M448" s="8">
        <v>0</v>
      </c>
      <c r="N448" s="8">
        <v>0</v>
      </c>
      <c r="O448" s="7" t="s">
        <v>253</v>
      </c>
    </row>
    <row r="449" spans="1:15">
      <c r="A449" s="7" t="s">
        <v>731</v>
      </c>
      <c r="B449" s="8">
        <v>1</v>
      </c>
      <c r="C449" s="8">
        <v>6</v>
      </c>
      <c r="D449" s="8">
        <v>13</v>
      </c>
      <c r="E449" s="8">
        <v>45</v>
      </c>
      <c r="F449" s="8">
        <v>12</v>
      </c>
      <c r="G449" s="8">
        <v>11</v>
      </c>
      <c r="H449" s="8">
        <v>54</v>
      </c>
      <c r="I449" s="8">
        <v>219</v>
      </c>
      <c r="J449" s="8">
        <v>203</v>
      </c>
      <c r="K449" s="8">
        <v>28</v>
      </c>
      <c r="L449" s="8">
        <v>0</v>
      </c>
      <c r="M449" s="8">
        <v>0</v>
      </c>
      <c r="N449" s="8">
        <v>0</v>
      </c>
      <c r="O449" s="7" t="s">
        <v>253</v>
      </c>
    </row>
    <row r="450" spans="1:15">
      <c r="A450" s="7" t="s">
        <v>732</v>
      </c>
      <c r="B450" s="8">
        <v>0</v>
      </c>
      <c r="C450" s="8">
        <v>0</v>
      </c>
      <c r="D450" s="8">
        <v>2</v>
      </c>
      <c r="E450" s="8">
        <v>5</v>
      </c>
      <c r="F450" s="8">
        <v>4</v>
      </c>
      <c r="G450" s="8">
        <v>4</v>
      </c>
      <c r="H450" s="8">
        <v>12</v>
      </c>
      <c r="I450" s="8">
        <v>55</v>
      </c>
      <c r="J450" s="8">
        <v>21</v>
      </c>
      <c r="K450" s="8">
        <v>2</v>
      </c>
      <c r="L450" s="8">
        <v>0</v>
      </c>
      <c r="M450" s="8">
        <v>0</v>
      </c>
      <c r="N450" s="8">
        <v>0</v>
      </c>
      <c r="O450" s="7" t="s">
        <v>253</v>
      </c>
    </row>
    <row r="451" spans="1:15">
      <c r="A451" s="7" t="s">
        <v>733</v>
      </c>
      <c r="B451" s="8">
        <v>1</v>
      </c>
      <c r="C451" s="8">
        <v>3</v>
      </c>
      <c r="D451" s="8">
        <v>11</v>
      </c>
      <c r="E451" s="8">
        <v>44</v>
      </c>
      <c r="F451" s="8">
        <v>17</v>
      </c>
      <c r="G451" s="8">
        <v>23</v>
      </c>
      <c r="H451" s="8">
        <v>60</v>
      </c>
      <c r="I451" s="8">
        <v>267</v>
      </c>
      <c r="J451" s="8">
        <v>227</v>
      </c>
      <c r="K451" s="8">
        <v>15</v>
      </c>
      <c r="L451" s="8">
        <v>0</v>
      </c>
      <c r="M451" s="8">
        <v>0</v>
      </c>
      <c r="N451" s="8">
        <v>0</v>
      </c>
      <c r="O451" s="7" t="s">
        <v>253</v>
      </c>
    </row>
    <row r="452" spans="1:15">
      <c r="A452" s="7" t="s">
        <v>734</v>
      </c>
      <c r="B452" s="8">
        <v>4</v>
      </c>
      <c r="C452" s="8">
        <v>9</v>
      </c>
      <c r="D452" s="8">
        <v>20</v>
      </c>
      <c r="E452" s="8">
        <v>54</v>
      </c>
      <c r="F452" s="8">
        <v>20</v>
      </c>
      <c r="G452" s="8">
        <v>6</v>
      </c>
      <c r="H452" s="8">
        <v>77</v>
      </c>
      <c r="I452" s="8">
        <v>297</v>
      </c>
      <c r="J452" s="8">
        <v>253</v>
      </c>
      <c r="K452" s="8">
        <v>21</v>
      </c>
      <c r="L452" s="8">
        <v>1</v>
      </c>
      <c r="M452" s="8">
        <v>0</v>
      </c>
      <c r="N452" s="8">
        <v>0</v>
      </c>
      <c r="O452" s="7" t="s">
        <v>253</v>
      </c>
    </row>
    <row r="453" spans="1:15">
      <c r="A453" s="7" t="s">
        <v>735</v>
      </c>
      <c r="B453" s="8">
        <v>0</v>
      </c>
      <c r="C453" s="8">
        <v>2</v>
      </c>
      <c r="D453" s="8">
        <v>7</v>
      </c>
      <c r="E453" s="8">
        <v>8</v>
      </c>
      <c r="F453" s="8">
        <v>5</v>
      </c>
      <c r="G453" s="8">
        <v>1</v>
      </c>
      <c r="H453" s="8">
        <v>22</v>
      </c>
      <c r="I453" s="8">
        <v>59</v>
      </c>
      <c r="J453" s="8">
        <v>45</v>
      </c>
      <c r="K453" s="8">
        <v>10</v>
      </c>
      <c r="L453" s="8">
        <v>0</v>
      </c>
      <c r="M453" s="8">
        <v>0</v>
      </c>
      <c r="N453" s="8">
        <v>0</v>
      </c>
      <c r="O453" s="7" t="s">
        <v>253</v>
      </c>
    </row>
    <row r="454" spans="1:15">
      <c r="A454" s="7" t="s">
        <v>736</v>
      </c>
      <c r="B454" s="8">
        <v>0</v>
      </c>
      <c r="C454" s="8">
        <v>0</v>
      </c>
      <c r="D454" s="8">
        <v>7</v>
      </c>
      <c r="E454" s="8">
        <v>8</v>
      </c>
      <c r="F454" s="8">
        <v>4</v>
      </c>
      <c r="G454" s="8">
        <v>6</v>
      </c>
      <c r="H454" s="8">
        <v>26</v>
      </c>
      <c r="I454" s="8">
        <v>56</v>
      </c>
      <c r="J454" s="8">
        <v>62</v>
      </c>
      <c r="K454" s="8">
        <v>2</v>
      </c>
      <c r="L454" s="8">
        <v>2</v>
      </c>
      <c r="M454" s="8">
        <v>0</v>
      </c>
      <c r="N454" s="8">
        <v>0</v>
      </c>
      <c r="O454" s="7" t="s">
        <v>253</v>
      </c>
    </row>
    <row r="455" spans="1:15">
      <c r="A455" s="7" t="s">
        <v>737</v>
      </c>
      <c r="B455" s="8">
        <v>0</v>
      </c>
      <c r="C455" s="8">
        <v>0</v>
      </c>
      <c r="D455" s="8">
        <v>2</v>
      </c>
      <c r="E455" s="8">
        <v>14</v>
      </c>
      <c r="F455" s="8">
        <v>1</v>
      </c>
      <c r="G455" s="8">
        <v>8</v>
      </c>
      <c r="H455" s="8">
        <v>23</v>
      </c>
      <c r="I455" s="8">
        <v>66</v>
      </c>
      <c r="J455" s="8">
        <v>50</v>
      </c>
      <c r="K455" s="8">
        <v>9</v>
      </c>
      <c r="L455" s="8">
        <v>0</v>
      </c>
      <c r="M455" s="8">
        <v>0</v>
      </c>
      <c r="N455" s="8">
        <v>0</v>
      </c>
      <c r="O455" s="7" t="s">
        <v>253</v>
      </c>
    </row>
    <row r="456" spans="1:15">
      <c r="A456" s="7" t="s">
        <v>738</v>
      </c>
      <c r="B456" s="8">
        <v>3</v>
      </c>
      <c r="C456" s="8">
        <v>5</v>
      </c>
      <c r="D456" s="8">
        <v>30</v>
      </c>
      <c r="E456" s="8">
        <v>68</v>
      </c>
      <c r="F456" s="8">
        <v>33</v>
      </c>
      <c r="G456" s="8">
        <v>27</v>
      </c>
      <c r="H456" s="8">
        <v>96</v>
      </c>
      <c r="I456" s="8">
        <v>480</v>
      </c>
      <c r="J456" s="8">
        <v>339</v>
      </c>
      <c r="K456" s="8">
        <v>42</v>
      </c>
      <c r="L456" s="8">
        <v>0</v>
      </c>
      <c r="M456" s="8">
        <v>0</v>
      </c>
      <c r="N456" s="8">
        <v>0</v>
      </c>
      <c r="O456" s="7" t="s">
        <v>253</v>
      </c>
    </row>
    <row r="457" spans="1:15">
      <c r="A457" s="7" t="s">
        <v>739</v>
      </c>
      <c r="B457" s="8">
        <v>0</v>
      </c>
      <c r="C457" s="8">
        <v>2</v>
      </c>
      <c r="D457" s="8">
        <v>6</v>
      </c>
      <c r="E457" s="8">
        <v>28</v>
      </c>
      <c r="F457" s="8">
        <v>10</v>
      </c>
      <c r="G457" s="8">
        <v>17</v>
      </c>
      <c r="H457" s="8">
        <v>43</v>
      </c>
      <c r="I457" s="8">
        <v>175</v>
      </c>
      <c r="J457" s="8">
        <v>138</v>
      </c>
      <c r="K457" s="8">
        <v>11</v>
      </c>
      <c r="L457" s="8">
        <v>0</v>
      </c>
      <c r="M457" s="8">
        <v>0</v>
      </c>
      <c r="N457" s="8">
        <v>0</v>
      </c>
      <c r="O457" s="7" t="s">
        <v>253</v>
      </c>
    </row>
    <row r="458" spans="1:15">
      <c r="A458" s="7" t="s">
        <v>740</v>
      </c>
      <c r="B458" s="8">
        <v>0</v>
      </c>
      <c r="C458" s="8">
        <v>2</v>
      </c>
      <c r="D458" s="8">
        <v>4</v>
      </c>
      <c r="E458" s="8">
        <v>18</v>
      </c>
      <c r="F458" s="8">
        <v>6</v>
      </c>
      <c r="G458" s="8">
        <v>6</v>
      </c>
      <c r="H458" s="8">
        <v>16</v>
      </c>
      <c r="I458" s="8">
        <v>92</v>
      </c>
      <c r="J458" s="8">
        <v>91</v>
      </c>
      <c r="K458" s="8">
        <v>13</v>
      </c>
      <c r="L458" s="8">
        <v>0</v>
      </c>
      <c r="M458" s="8">
        <v>0</v>
      </c>
      <c r="N458" s="8">
        <v>0</v>
      </c>
      <c r="O458" s="7" t="s">
        <v>253</v>
      </c>
    </row>
    <row r="459" spans="1:15">
      <c r="A459" s="7" t="s">
        <v>741</v>
      </c>
      <c r="B459" s="8">
        <v>4</v>
      </c>
      <c r="C459" s="8">
        <v>1</v>
      </c>
      <c r="D459" s="8">
        <v>5</v>
      </c>
      <c r="E459" s="8">
        <v>39</v>
      </c>
      <c r="F459" s="8">
        <v>15</v>
      </c>
      <c r="G459" s="8">
        <v>18</v>
      </c>
      <c r="H459" s="8">
        <v>70</v>
      </c>
      <c r="I459" s="8">
        <v>206</v>
      </c>
      <c r="J459" s="8">
        <v>183</v>
      </c>
      <c r="K459" s="8">
        <v>18</v>
      </c>
      <c r="L459" s="8">
        <v>0</v>
      </c>
      <c r="M459" s="8">
        <v>0</v>
      </c>
      <c r="N459" s="8">
        <v>0</v>
      </c>
      <c r="O459" s="7" t="s">
        <v>253</v>
      </c>
    </row>
    <row r="460" spans="1:15">
      <c r="A460" s="7" t="s">
        <v>742</v>
      </c>
      <c r="B460" s="8">
        <v>0</v>
      </c>
      <c r="C460" s="8">
        <v>0</v>
      </c>
      <c r="D460" s="8">
        <v>1</v>
      </c>
      <c r="E460" s="8">
        <v>8</v>
      </c>
      <c r="F460" s="8">
        <v>2</v>
      </c>
      <c r="G460" s="8">
        <v>5</v>
      </c>
      <c r="H460" s="8">
        <v>16</v>
      </c>
      <c r="I460" s="8">
        <v>33</v>
      </c>
      <c r="J460" s="8">
        <v>45</v>
      </c>
      <c r="K460" s="8">
        <v>3</v>
      </c>
      <c r="L460" s="8">
        <v>0</v>
      </c>
      <c r="M460" s="8">
        <v>0</v>
      </c>
      <c r="N460" s="8">
        <v>0</v>
      </c>
      <c r="O460" s="7" t="s">
        <v>253</v>
      </c>
    </row>
    <row r="461" spans="1:15">
      <c r="A461" s="7" t="s">
        <v>743</v>
      </c>
      <c r="B461" s="8">
        <v>0</v>
      </c>
      <c r="C461" s="8">
        <v>0</v>
      </c>
      <c r="D461" s="8">
        <v>2</v>
      </c>
      <c r="E461" s="8">
        <v>8</v>
      </c>
      <c r="F461" s="8">
        <v>2</v>
      </c>
      <c r="G461" s="8">
        <v>5</v>
      </c>
      <c r="H461" s="8">
        <v>16</v>
      </c>
      <c r="I461" s="8">
        <v>41</v>
      </c>
      <c r="J461" s="8">
        <v>44</v>
      </c>
      <c r="K461" s="8">
        <v>2</v>
      </c>
      <c r="L461" s="8">
        <v>0</v>
      </c>
      <c r="M461" s="8">
        <v>0</v>
      </c>
      <c r="N461" s="8">
        <v>0</v>
      </c>
      <c r="O461" s="7" t="s">
        <v>253</v>
      </c>
    </row>
    <row r="462" spans="1:15">
      <c r="A462" s="7" t="s">
        <v>744</v>
      </c>
      <c r="B462" s="8">
        <v>0</v>
      </c>
      <c r="C462" s="8">
        <v>2</v>
      </c>
      <c r="D462" s="8">
        <v>3</v>
      </c>
      <c r="E462" s="8">
        <v>7</v>
      </c>
      <c r="F462" s="8">
        <v>3</v>
      </c>
      <c r="G462" s="8">
        <v>3</v>
      </c>
      <c r="H462" s="8">
        <v>18</v>
      </c>
      <c r="I462" s="8">
        <v>51</v>
      </c>
      <c r="J462" s="8">
        <v>39</v>
      </c>
      <c r="K462" s="8">
        <v>1</v>
      </c>
      <c r="L462" s="8">
        <v>0</v>
      </c>
      <c r="M462" s="8">
        <v>0</v>
      </c>
      <c r="N462" s="8">
        <v>0</v>
      </c>
      <c r="O462" s="7" t="s">
        <v>253</v>
      </c>
    </row>
    <row r="463" spans="1:15">
      <c r="A463" s="7" t="s">
        <v>745</v>
      </c>
      <c r="B463" s="8">
        <v>4</v>
      </c>
      <c r="C463" s="8">
        <v>10</v>
      </c>
      <c r="D463" s="8">
        <v>5</v>
      </c>
      <c r="E463" s="8">
        <v>32</v>
      </c>
      <c r="F463" s="8">
        <v>13</v>
      </c>
      <c r="G463" s="8">
        <v>15</v>
      </c>
      <c r="H463" s="8">
        <v>42</v>
      </c>
      <c r="I463" s="8">
        <v>216</v>
      </c>
      <c r="J463" s="8">
        <v>178</v>
      </c>
      <c r="K463" s="8">
        <v>29</v>
      </c>
      <c r="L463" s="8">
        <v>2</v>
      </c>
      <c r="M463" s="8">
        <v>0</v>
      </c>
      <c r="N463" s="8">
        <v>0</v>
      </c>
      <c r="O463" s="7" t="s">
        <v>253</v>
      </c>
    </row>
    <row r="464" spans="1:15">
      <c r="A464" s="7" t="s">
        <v>746</v>
      </c>
      <c r="B464" s="8">
        <v>2</v>
      </c>
      <c r="C464" s="8">
        <v>5</v>
      </c>
      <c r="D464" s="8">
        <v>11</v>
      </c>
      <c r="E464" s="8">
        <v>52</v>
      </c>
      <c r="F464" s="8">
        <v>17</v>
      </c>
      <c r="G464" s="8">
        <v>16</v>
      </c>
      <c r="H464" s="8">
        <v>68</v>
      </c>
      <c r="I464" s="8">
        <v>293</v>
      </c>
      <c r="J464" s="8">
        <v>229</v>
      </c>
      <c r="K464" s="8">
        <v>20</v>
      </c>
      <c r="L464" s="8">
        <v>0</v>
      </c>
      <c r="M464" s="8">
        <v>0</v>
      </c>
      <c r="N464" s="8">
        <v>0</v>
      </c>
      <c r="O464" s="7" t="s">
        <v>253</v>
      </c>
    </row>
    <row r="465" spans="1:15">
      <c r="A465" s="7" t="s">
        <v>747</v>
      </c>
      <c r="B465" s="8">
        <v>0</v>
      </c>
      <c r="C465" s="8">
        <v>3</v>
      </c>
      <c r="D465" s="8">
        <v>9</v>
      </c>
      <c r="E465" s="8">
        <v>52</v>
      </c>
      <c r="F465" s="8">
        <v>24</v>
      </c>
      <c r="G465" s="8">
        <v>11</v>
      </c>
      <c r="H465" s="8">
        <v>82</v>
      </c>
      <c r="I465" s="8">
        <v>240</v>
      </c>
      <c r="J465" s="8">
        <v>229</v>
      </c>
      <c r="K465" s="8">
        <v>36</v>
      </c>
      <c r="L465" s="8">
        <v>1</v>
      </c>
      <c r="M465" s="8">
        <v>0</v>
      </c>
      <c r="N465" s="8">
        <v>0</v>
      </c>
      <c r="O465" s="7" t="s">
        <v>253</v>
      </c>
    </row>
    <row r="466" spans="1:15">
      <c r="A466" s="7" t="s">
        <v>748</v>
      </c>
      <c r="B466" s="8">
        <v>1</v>
      </c>
      <c r="C466" s="8">
        <v>3</v>
      </c>
      <c r="D466" s="8">
        <v>3</v>
      </c>
      <c r="E466" s="8">
        <v>14</v>
      </c>
      <c r="F466" s="8">
        <v>5</v>
      </c>
      <c r="G466" s="8">
        <v>1</v>
      </c>
      <c r="H466" s="8">
        <v>24</v>
      </c>
      <c r="I466" s="8">
        <v>86</v>
      </c>
      <c r="J466" s="8">
        <v>48</v>
      </c>
      <c r="K466" s="8">
        <v>6</v>
      </c>
      <c r="L466" s="8">
        <v>0</v>
      </c>
      <c r="M466" s="8">
        <v>0</v>
      </c>
      <c r="N466" s="8">
        <v>0</v>
      </c>
      <c r="O466" s="7" t="s">
        <v>253</v>
      </c>
    </row>
    <row r="467" spans="1:15">
      <c r="A467" s="7" t="s">
        <v>749</v>
      </c>
      <c r="B467" s="8">
        <v>0</v>
      </c>
      <c r="C467" s="8">
        <v>3</v>
      </c>
      <c r="D467" s="8">
        <v>8</v>
      </c>
      <c r="E467" s="8">
        <v>12</v>
      </c>
      <c r="F467" s="8">
        <v>4</v>
      </c>
      <c r="G467" s="8">
        <v>0</v>
      </c>
      <c r="H467" s="8">
        <v>12</v>
      </c>
      <c r="I467" s="8">
        <v>71</v>
      </c>
      <c r="J467" s="8">
        <v>76</v>
      </c>
      <c r="K467" s="8">
        <v>5</v>
      </c>
      <c r="L467" s="8">
        <v>0</v>
      </c>
      <c r="M467" s="8">
        <v>0</v>
      </c>
      <c r="N467" s="8">
        <v>0</v>
      </c>
      <c r="O467" s="7" t="s">
        <v>253</v>
      </c>
    </row>
    <row r="468" spans="1:15">
      <c r="A468" s="7" t="s">
        <v>750</v>
      </c>
      <c r="B468" s="8">
        <v>4</v>
      </c>
      <c r="C468" s="8">
        <v>6</v>
      </c>
      <c r="D468" s="8">
        <v>12</v>
      </c>
      <c r="E468" s="8">
        <v>36</v>
      </c>
      <c r="F468" s="8">
        <v>7</v>
      </c>
      <c r="G468" s="8">
        <v>6</v>
      </c>
      <c r="H468" s="8">
        <v>73</v>
      </c>
      <c r="I468" s="8">
        <v>162</v>
      </c>
      <c r="J468" s="8">
        <v>174</v>
      </c>
      <c r="K468" s="8">
        <v>15</v>
      </c>
      <c r="L468" s="8">
        <v>0</v>
      </c>
      <c r="M468" s="8">
        <v>0</v>
      </c>
      <c r="N468" s="8">
        <v>0</v>
      </c>
      <c r="O468" s="7" t="s">
        <v>253</v>
      </c>
    </row>
    <row r="469" spans="1:15">
      <c r="A469" s="7" t="s">
        <v>751</v>
      </c>
      <c r="B469" s="8">
        <v>0</v>
      </c>
      <c r="C469" s="8">
        <v>1</v>
      </c>
      <c r="D469" s="8">
        <v>3</v>
      </c>
      <c r="E469" s="8">
        <v>4</v>
      </c>
      <c r="F469" s="8">
        <v>5</v>
      </c>
      <c r="G469" s="8">
        <v>1</v>
      </c>
      <c r="H469" s="8">
        <v>11</v>
      </c>
      <c r="I469" s="8">
        <v>49</v>
      </c>
      <c r="J469" s="8">
        <v>26</v>
      </c>
      <c r="K469" s="8">
        <v>2</v>
      </c>
      <c r="L469" s="8">
        <v>0</v>
      </c>
      <c r="M469" s="8">
        <v>0</v>
      </c>
      <c r="N469" s="8">
        <v>0</v>
      </c>
      <c r="O469" s="7" t="s">
        <v>253</v>
      </c>
    </row>
    <row r="470" spans="1:15">
      <c r="A470" s="7" t="s">
        <v>752</v>
      </c>
      <c r="B470" s="8">
        <v>0</v>
      </c>
      <c r="C470" s="8">
        <v>3</v>
      </c>
      <c r="D470" s="8">
        <v>7</v>
      </c>
      <c r="E470" s="8">
        <v>40</v>
      </c>
      <c r="F470" s="8">
        <v>6</v>
      </c>
      <c r="G470" s="8">
        <v>12</v>
      </c>
      <c r="H470" s="8">
        <v>44</v>
      </c>
      <c r="I470" s="8">
        <v>193</v>
      </c>
      <c r="J470" s="8">
        <v>159</v>
      </c>
      <c r="K470" s="8">
        <v>13</v>
      </c>
      <c r="L470" s="8">
        <v>0</v>
      </c>
      <c r="M470" s="8">
        <v>0</v>
      </c>
      <c r="N470" s="8">
        <v>0</v>
      </c>
      <c r="O470" s="7" t="s">
        <v>253</v>
      </c>
    </row>
    <row r="471" spans="1:15">
      <c r="A471" s="7" t="s">
        <v>753</v>
      </c>
      <c r="B471" s="8">
        <v>1</v>
      </c>
      <c r="C471" s="8">
        <v>2</v>
      </c>
      <c r="D471" s="8">
        <v>3</v>
      </c>
      <c r="E471" s="8">
        <v>8</v>
      </c>
      <c r="F471" s="8">
        <v>1</v>
      </c>
      <c r="G471" s="8">
        <v>3</v>
      </c>
      <c r="H471" s="8">
        <v>19</v>
      </c>
      <c r="I471" s="8">
        <v>58</v>
      </c>
      <c r="J471" s="8">
        <v>33</v>
      </c>
      <c r="K471" s="8">
        <v>2</v>
      </c>
      <c r="L471" s="8">
        <v>0</v>
      </c>
      <c r="M471" s="8">
        <v>0</v>
      </c>
      <c r="N471" s="8">
        <v>0</v>
      </c>
      <c r="O471" s="7" t="s">
        <v>253</v>
      </c>
    </row>
    <row r="472" spans="1:15">
      <c r="A472" s="7" t="s">
        <v>754</v>
      </c>
      <c r="B472" s="8">
        <v>1</v>
      </c>
      <c r="C472" s="8">
        <v>3</v>
      </c>
      <c r="D472" s="8">
        <v>1</v>
      </c>
      <c r="E472" s="8">
        <v>44</v>
      </c>
      <c r="F472" s="8">
        <v>16</v>
      </c>
      <c r="G472" s="8">
        <v>13</v>
      </c>
      <c r="H472" s="8">
        <v>80</v>
      </c>
      <c r="I472" s="8">
        <v>205</v>
      </c>
      <c r="J472" s="8">
        <v>154</v>
      </c>
      <c r="K472" s="8">
        <v>30</v>
      </c>
      <c r="L472" s="8">
        <v>0</v>
      </c>
      <c r="M472" s="8">
        <v>0</v>
      </c>
      <c r="N472" s="8">
        <v>0</v>
      </c>
      <c r="O472" s="7" t="s">
        <v>253</v>
      </c>
    </row>
    <row r="473" spans="1:15">
      <c r="A473" s="7" t="s">
        <v>755</v>
      </c>
      <c r="B473" s="8">
        <v>0</v>
      </c>
      <c r="C473" s="8">
        <v>2</v>
      </c>
      <c r="D473" s="8">
        <v>5</v>
      </c>
      <c r="E473" s="8">
        <v>27</v>
      </c>
      <c r="F473" s="8">
        <v>14</v>
      </c>
      <c r="G473" s="8">
        <v>18</v>
      </c>
      <c r="H473" s="8">
        <v>46</v>
      </c>
      <c r="I473" s="8">
        <v>200</v>
      </c>
      <c r="J473" s="8">
        <v>130</v>
      </c>
      <c r="K473" s="8">
        <v>21</v>
      </c>
      <c r="L473" s="8">
        <v>1</v>
      </c>
      <c r="M473" s="8">
        <v>0</v>
      </c>
      <c r="N473" s="8">
        <v>0</v>
      </c>
      <c r="O473" s="7" t="s">
        <v>253</v>
      </c>
    </row>
    <row r="474" spans="1:15">
      <c r="A474" s="7" t="s">
        <v>756</v>
      </c>
      <c r="B474" s="8">
        <v>2</v>
      </c>
      <c r="C474" s="8">
        <v>8</v>
      </c>
      <c r="D474" s="8">
        <v>1</v>
      </c>
      <c r="E474" s="8">
        <v>23</v>
      </c>
      <c r="F474" s="8">
        <v>14</v>
      </c>
      <c r="G474" s="8">
        <v>15</v>
      </c>
      <c r="H474" s="8">
        <v>52</v>
      </c>
      <c r="I474" s="8">
        <v>191</v>
      </c>
      <c r="J474" s="8">
        <v>122</v>
      </c>
      <c r="K474" s="8">
        <v>16</v>
      </c>
      <c r="L474" s="8">
        <v>0</v>
      </c>
      <c r="M474" s="8">
        <v>0</v>
      </c>
      <c r="N474" s="8">
        <v>0</v>
      </c>
      <c r="O474" s="7" t="s">
        <v>253</v>
      </c>
    </row>
    <row r="475" spans="1:15">
      <c r="A475" s="7" t="s">
        <v>757</v>
      </c>
      <c r="B475" s="8">
        <v>3</v>
      </c>
      <c r="C475" s="8">
        <v>7</v>
      </c>
      <c r="D475" s="8">
        <v>20</v>
      </c>
      <c r="E475" s="8">
        <v>27</v>
      </c>
      <c r="F475" s="8">
        <v>8</v>
      </c>
      <c r="G475" s="8">
        <v>4</v>
      </c>
      <c r="H475" s="8">
        <v>49</v>
      </c>
      <c r="I475" s="8">
        <v>215</v>
      </c>
      <c r="J475" s="8">
        <v>139</v>
      </c>
      <c r="K475" s="8">
        <v>15</v>
      </c>
      <c r="L475" s="8">
        <v>0</v>
      </c>
      <c r="M475" s="8">
        <v>0</v>
      </c>
      <c r="N475" s="8">
        <v>0</v>
      </c>
      <c r="O475" s="7" t="s">
        <v>253</v>
      </c>
    </row>
    <row r="476" spans="1:15">
      <c r="A476" s="7" t="s">
        <v>758</v>
      </c>
      <c r="B476" s="8">
        <v>2</v>
      </c>
      <c r="C476" s="8">
        <v>1</v>
      </c>
      <c r="D476" s="8">
        <v>5</v>
      </c>
      <c r="E476" s="8">
        <v>20</v>
      </c>
      <c r="F476" s="8">
        <v>10</v>
      </c>
      <c r="G476" s="8">
        <v>12</v>
      </c>
      <c r="H476" s="8">
        <v>26</v>
      </c>
      <c r="I476" s="8">
        <v>179</v>
      </c>
      <c r="J476" s="8">
        <v>92</v>
      </c>
      <c r="K476" s="8">
        <v>9</v>
      </c>
      <c r="L476" s="8">
        <v>0</v>
      </c>
      <c r="M476" s="8">
        <v>0</v>
      </c>
      <c r="N476" s="8">
        <v>0</v>
      </c>
      <c r="O476" s="7" t="s">
        <v>253</v>
      </c>
    </row>
    <row r="477" spans="1:15">
      <c r="A477" s="7" t="s">
        <v>759</v>
      </c>
      <c r="B477" s="8">
        <v>0</v>
      </c>
      <c r="C477" s="8">
        <v>1</v>
      </c>
      <c r="D477" s="8">
        <v>4</v>
      </c>
      <c r="E477" s="8">
        <v>12</v>
      </c>
      <c r="F477" s="8">
        <v>6</v>
      </c>
      <c r="G477" s="8">
        <v>3</v>
      </c>
      <c r="H477" s="8">
        <v>10</v>
      </c>
      <c r="I477" s="8">
        <v>75</v>
      </c>
      <c r="J477" s="8">
        <v>67</v>
      </c>
      <c r="K477" s="8">
        <v>10</v>
      </c>
      <c r="L477" s="8">
        <v>0</v>
      </c>
      <c r="M477" s="8">
        <v>0</v>
      </c>
      <c r="N477" s="8">
        <v>0</v>
      </c>
      <c r="O477" s="7" t="s">
        <v>253</v>
      </c>
    </row>
    <row r="478" spans="1:15">
      <c r="A478" s="7" t="s">
        <v>760</v>
      </c>
      <c r="B478" s="8">
        <v>0</v>
      </c>
      <c r="C478" s="8">
        <v>0</v>
      </c>
      <c r="D478" s="8">
        <v>3</v>
      </c>
      <c r="E478" s="8">
        <v>12</v>
      </c>
      <c r="F478" s="8">
        <v>5</v>
      </c>
      <c r="G478" s="8">
        <v>1</v>
      </c>
      <c r="H478" s="8">
        <v>9</v>
      </c>
      <c r="I478" s="8">
        <v>60</v>
      </c>
      <c r="J478" s="8">
        <v>57</v>
      </c>
      <c r="K478" s="8">
        <v>6</v>
      </c>
      <c r="L478" s="8">
        <v>0</v>
      </c>
      <c r="M478" s="8">
        <v>0</v>
      </c>
      <c r="N478" s="8">
        <v>0</v>
      </c>
      <c r="O478" s="7" t="s">
        <v>253</v>
      </c>
    </row>
    <row r="479" spans="1:15">
      <c r="A479" s="7" t="s">
        <v>761</v>
      </c>
      <c r="B479" s="8">
        <v>0</v>
      </c>
      <c r="C479" s="8">
        <v>5</v>
      </c>
      <c r="D479" s="8">
        <v>15</v>
      </c>
      <c r="E479" s="8">
        <v>22</v>
      </c>
      <c r="F479" s="8">
        <v>8</v>
      </c>
      <c r="G479" s="8">
        <v>7</v>
      </c>
      <c r="H479" s="8">
        <v>59</v>
      </c>
      <c r="I479" s="8">
        <v>152</v>
      </c>
      <c r="J479" s="8">
        <v>128</v>
      </c>
      <c r="K479" s="8">
        <v>13</v>
      </c>
      <c r="L479" s="8">
        <v>0</v>
      </c>
      <c r="M479" s="8">
        <v>0</v>
      </c>
      <c r="N479" s="8">
        <v>0</v>
      </c>
      <c r="O479" s="7" t="s">
        <v>253</v>
      </c>
    </row>
    <row r="480" spans="1:15">
      <c r="A480" s="7" t="s">
        <v>762</v>
      </c>
      <c r="B480" s="8">
        <v>0</v>
      </c>
      <c r="C480" s="8">
        <v>8</v>
      </c>
      <c r="D480" s="8">
        <v>15</v>
      </c>
      <c r="E480" s="8">
        <v>52</v>
      </c>
      <c r="F480" s="8">
        <v>19</v>
      </c>
      <c r="G480" s="8">
        <v>15</v>
      </c>
      <c r="H480" s="8">
        <v>86</v>
      </c>
      <c r="I480" s="8">
        <v>306</v>
      </c>
      <c r="J480" s="8">
        <v>250</v>
      </c>
      <c r="K480" s="8">
        <v>28</v>
      </c>
      <c r="L480" s="8">
        <v>0</v>
      </c>
      <c r="M480" s="8">
        <v>0</v>
      </c>
      <c r="N480" s="8">
        <v>0</v>
      </c>
      <c r="O480" s="7" t="s">
        <v>253</v>
      </c>
    </row>
    <row r="481" spans="1:15">
      <c r="A481" s="7" t="s">
        <v>763</v>
      </c>
      <c r="B481" s="8">
        <v>0</v>
      </c>
      <c r="C481" s="8">
        <v>4</v>
      </c>
      <c r="D481" s="8">
        <v>2</v>
      </c>
      <c r="E481" s="8">
        <v>10</v>
      </c>
      <c r="F481" s="8">
        <v>7</v>
      </c>
      <c r="G481" s="8">
        <v>2</v>
      </c>
      <c r="H481" s="8">
        <v>22</v>
      </c>
      <c r="I481" s="8">
        <v>74</v>
      </c>
      <c r="J481" s="8">
        <v>59</v>
      </c>
      <c r="K481" s="8">
        <v>3</v>
      </c>
      <c r="L481" s="8">
        <v>0</v>
      </c>
      <c r="M481" s="8">
        <v>0</v>
      </c>
      <c r="N481" s="8">
        <v>0</v>
      </c>
      <c r="O481" s="7" t="s">
        <v>253</v>
      </c>
    </row>
    <row r="482" spans="1:15">
      <c r="A482" s="7" t="s">
        <v>764</v>
      </c>
      <c r="B482" s="8">
        <v>0</v>
      </c>
      <c r="C482" s="8">
        <v>0</v>
      </c>
      <c r="D482" s="8">
        <v>6</v>
      </c>
      <c r="E482" s="8">
        <v>5</v>
      </c>
      <c r="F482" s="8">
        <v>2</v>
      </c>
      <c r="G482" s="8">
        <v>3</v>
      </c>
      <c r="H482" s="8">
        <v>17</v>
      </c>
      <c r="I482" s="8">
        <v>49</v>
      </c>
      <c r="J482" s="8">
        <v>35</v>
      </c>
      <c r="K482" s="8">
        <v>2</v>
      </c>
      <c r="L482" s="8">
        <v>0</v>
      </c>
      <c r="M482" s="8">
        <v>0</v>
      </c>
      <c r="N482" s="8">
        <v>0</v>
      </c>
      <c r="O482" s="7" t="s">
        <v>253</v>
      </c>
    </row>
    <row r="483" spans="1:15">
      <c r="A483" s="7" t="s">
        <v>765</v>
      </c>
      <c r="B483" s="8">
        <v>3</v>
      </c>
      <c r="C483" s="8">
        <v>2</v>
      </c>
      <c r="D483" s="8">
        <v>2</v>
      </c>
      <c r="E483" s="8">
        <v>19</v>
      </c>
      <c r="F483" s="8">
        <v>6</v>
      </c>
      <c r="G483" s="8">
        <v>0</v>
      </c>
      <c r="H483" s="8">
        <v>21</v>
      </c>
      <c r="I483" s="8">
        <v>82</v>
      </c>
      <c r="J483" s="8">
        <v>84</v>
      </c>
      <c r="K483" s="8">
        <v>14</v>
      </c>
      <c r="L483" s="8">
        <v>0</v>
      </c>
      <c r="M483" s="8">
        <v>0</v>
      </c>
      <c r="N483" s="8">
        <v>0</v>
      </c>
      <c r="O483" s="7" t="s">
        <v>253</v>
      </c>
    </row>
    <row r="484" spans="1:15">
      <c r="A484" s="7" t="s">
        <v>766</v>
      </c>
      <c r="B484" s="8">
        <v>0</v>
      </c>
      <c r="C484" s="8">
        <v>1</v>
      </c>
      <c r="D484" s="8">
        <v>0</v>
      </c>
      <c r="E484" s="8">
        <v>5</v>
      </c>
      <c r="F484" s="8">
        <v>7</v>
      </c>
      <c r="G484" s="8">
        <v>2</v>
      </c>
      <c r="H484" s="8">
        <v>10</v>
      </c>
      <c r="I484" s="8">
        <v>37</v>
      </c>
      <c r="J484" s="8">
        <v>43</v>
      </c>
      <c r="K484" s="8">
        <v>6</v>
      </c>
      <c r="L484" s="8">
        <v>1</v>
      </c>
      <c r="M484" s="8">
        <v>0</v>
      </c>
      <c r="N484" s="8">
        <v>0</v>
      </c>
      <c r="O484" s="7" t="s">
        <v>253</v>
      </c>
    </row>
    <row r="485" spans="1:15">
      <c r="A485" s="7" t="s">
        <v>767</v>
      </c>
      <c r="B485" s="8">
        <v>2</v>
      </c>
      <c r="C485" s="8">
        <v>1</v>
      </c>
      <c r="D485" s="8">
        <v>1</v>
      </c>
      <c r="E485" s="8">
        <v>8</v>
      </c>
      <c r="F485" s="8">
        <v>1</v>
      </c>
      <c r="G485" s="8">
        <v>4</v>
      </c>
      <c r="H485" s="8">
        <v>11</v>
      </c>
      <c r="I485" s="8">
        <v>53</v>
      </c>
      <c r="J485" s="8">
        <v>38</v>
      </c>
      <c r="K485" s="8">
        <v>7</v>
      </c>
      <c r="L485" s="8">
        <v>1</v>
      </c>
      <c r="M485" s="8">
        <v>0</v>
      </c>
      <c r="N485" s="8">
        <v>0</v>
      </c>
      <c r="O485" s="7" t="s">
        <v>253</v>
      </c>
    </row>
    <row r="486" spans="1:15">
      <c r="A486" s="7" t="s">
        <v>768</v>
      </c>
      <c r="B486" s="8">
        <v>0</v>
      </c>
      <c r="C486" s="8">
        <v>3</v>
      </c>
      <c r="D486" s="8">
        <v>1</v>
      </c>
      <c r="E486" s="8">
        <v>13</v>
      </c>
      <c r="F486" s="8">
        <v>4</v>
      </c>
      <c r="G486" s="8">
        <v>1</v>
      </c>
      <c r="H486" s="8">
        <v>15</v>
      </c>
      <c r="I486" s="8">
        <v>69</v>
      </c>
      <c r="J486" s="8">
        <v>46</v>
      </c>
      <c r="K486" s="8">
        <v>11</v>
      </c>
      <c r="L486" s="8">
        <v>0</v>
      </c>
      <c r="M486" s="8">
        <v>0</v>
      </c>
      <c r="N486" s="8">
        <v>0</v>
      </c>
      <c r="O486" s="7" t="s">
        <v>253</v>
      </c>
    </row>
    <row r="487" spans="1:15">
      <c r="A487" s="7" t="s">
        <v>769</v>
      </c>
      <c r="B487" s="8">
        <v>1</v>
      </c>
      <c r="C487" s="8">
        <v>0</v>
      </c>
      <c r="D487" s="8">
        <v>1</v>
      </c>
      <c r="E487" s="8">
        <v>10</v>
      </c>
      <c r="F487" s="8">
        <v>1</v>
      </c>
      <c r="G487" s="8">
        <v>2</v>
      </c>
      <c r="H487" s="8">
        <v>14</v>
      </c>
      <c r="I487" s="8">
        <v>39</v>
      </c>
      <c r="J487" s="8">
        <v>44</v>
      </c>
      <c r="K487" s="8">
        <v>1</v>
      </c>
      <c r="L487" s="8">
        <v>0</v>
      </c>
      <c r="M487" s="8">
        <v>0</v>
      </c>
      <c r="N487" s="8">
        <v>0</v>
      </c>
      <c r="O487" s="7" t="s">
        <v>253</v>
      </c>
    </row>
    <row r="488" spans="1:15">
      <c r="A488" s="7" t="s">
        <v>770</v>
      </c>
      <c r="B488" s="8">
        <v>0</v>
      </c>
      <c r="C488" s="8">
        <v>7</v>
      </c>
      <c r="D488" s="8">
        <v>3</v>
      </c>
      <c r="E488" s="8">
        <v>9</v>
      </c>
      <c r="F488" s="8">
        <v>5</v>
      </c>
      <c r="G488" s="8">
        <v>4</v>
      </c>
      <c r="H488" s="8">
        <v>23</v>
      </c>
      <c r="I488" s="8">
        <v>86</v>
      </c>
      <c r="J488" s="8">
        <v>56</v>
      </c>
      <c r="K488" s="8">
        <v>14</v>
      </c>
      <c r="L488" s="8">
        <v>0</v>
      </c>
      <c r="M488" s="8">
        <v>0</v>
      </c>
      <c r="N488" s="8">
        <v>0</v>
      </c>
      <c r="O488" s="7" t="s">
        <v>253</v>
      </c>
    </row>
    <row r="489" spans="1:15">
      <c r="A489" s="7" t="s">
        <v>771</v>
      </c>
      <c r="B489" s="8">
        <v>1</v>
      </c>
      <c r="C489" s="8">
        <v>1</v>
      </c>
      <c r="D489" s="8">
        <v>3</v>
      </c>
      <c r="E489" s="8">
        <v>11</v>
      </c>
      <c r="F489" s="8">
        <v>5</v>
      </c>
      <c r="G489" s="8">
        <v>2</v>
      </c>
      <c r="H489" s="8">
        <v>14</v>
      </c>
      <c r="I489" s="8">
        <v>63</v>
      </c>
      <c r="J489" s="8">
        <v>63</v>
      </c>
      <c r="K489" s="8">
        <v>8</v>
      </c>
      <c r="L489" s="8">
        <v>0</v>
      </c>
      <c r="M489" s="8">
        <v>0</v>
      </c>
      <c r="N489" s="8">
        <v>0</v>
      </c>
      <c r="O489" s="7" t="s">
        <v>253</v>
      </c>
    </row>
    <row r="490" spans="1:15">
      <c r="A490" s="7" t="s">
        <v>772</v>
      </c>
      <c r="B490" s="8">
        <v>0</v>
      </c>
      <c r="C490" s="8">
        <v>10</v>
      </c>
      <c r="D490" s="8">
        <v>25</v>
      </c>
      <c r="E490" s="8">
        <v>25</v>
      </c>
      <c r="F490" s="8">
        <v>11</v>
      </c>
      <c r="G490" s="8">
        <v>9</v>
      </c>
      <c r="H490" s="8">
        <v>49</v>
      </c>
      <c r="I490" s="8">
        <v>260</v>
      </c>
      <c r="J490" s="8">
        <v>184</v>
      </c>
      <c r="K490" s="8">
        <v>9</v>
      </c>
      <c r="L490" s="8">
        <v>0</v>
      </c>
      <c r="M490" s="8">
        <v>0</v>
      </c>
      <c r="N490" s="8">
        <v>0</v>
      </c>
      <c r="O490" s="7" t="s">
        <v>253</v>
      </c>
    </row>
    <row r="491" spans="1:15">
      <c r="A491" s="7" t="s">
        <v>773</v>
      </c>
      <c r="B491" s="8">
        <v>1</v>
      </c>
      <c r="C491" s="8">
        <v>0</v>
      </c>
      <c r="D491" s="8">
        <v>3</v>
      </c>
      <c r="E491" s="8">
        <v>25</v>
      </c>
      <c r="F491" s="8">
        <v>4</v>
      </c>
      <c r="G491" s="8">
        <v>3</v>
      </c>
      <c r="H491" s="8">
        <v>18</v>
      </c>
      <c r="I491" s="8">
        <v>97</v>
      </c>
      <c r="J491" s="8">
        <v>99</v>
      </c>
      <c r="K491" s="8">
        <v>14</v>
      </c>
      <c r="L491" s="8">
        <v>1</v>
      </c>
      <c r="M491" s="8">
        <v>0</v>
      </c>
      <c r="N491" s="8">
        <v>0</v>
      </c>
      <c r="O491" s="7" t="s">
        <v>253</v>
      </c>
    </row>
    <row r="492" spans="1:15">
      <c r="A492" s="7" t="s">
        <v>774</v>
      </c>
      <c r="B492" s="8">
        <v>0</v>
      </c>
      <c r="C492" s="8">
        <v>0</v>
      </c>
      <c r="D492" s="8">
        <v>1</v>
      </c>
      <c r="E492" s="8">
        <v>10</v>
      </c>
      <c r="F492" s="8">
        <v>6</v>
      </c>
      <c r="G492" s="8">
        <v>1</v>
      </c>
      <c r="H492" s="8">
        <v>10</v>
      </c>
      <c r="I492" s="8">
        <v>40</v>
      </c>
      <c r="J492" s="8">
        <v>60</v>
      </c>
      <c r="K492" s="8">
        <v>8</v>
      </c>
      <c r="L492" s="8">
        <v>0</v>
      </c>
      <c r="M492" s="8">
        <v>0</v>
      </c>
      <c r="N492" s="8">
        <v>0</v>
      </c>
      <c r="O492" s="7" t="s">
        <v>253</v>
      </c>
    </row>
    <row r="493" spans="1:15">
      <c r="A493" s="7" t="s">
        <v>775</v>
      </c>
      <c r="B493" s="8">
        <v>3</v>
      </c>
      <c r="C493" s="8">
        <v>4</v>
      </c>
      <c r="D493" s="8">
        <v>8</v>
      </c>
      <c r="E493" s="8">
        <v>19</v>
      </c>
      <c r="F493" s="8">
        <v>9</v>
      </c>
      <c r="G493" s="8">
        <v>1</v>
      </c>
      <c r="H493" s="8">
        <v>36</v>
      </c>
      <c r="I493" s="8">
        <v>130</v>
      </c>
      <c r="J493" s="8">
        <v>108</v>
      </c>
      <c r="K493" s="8">
        <v>7</v>
      </c>
      <c r="L493" s="8">
        <v>0</v>
      </c>
      <c r="M493" s="8">
        <v>0</v>
      </c>
      <c r="N493" s="8">
        <v>0</v>
      </c>
      <c r="O493" s="7" t="s">
        <v>253</v>
      </c>
    </row>
    <row r="494" spans="1:15">
      <c r="A494" s="7" t="s">
        <v>776</v>
      </c>
      <c r="B494" s="8">
        <v>0</v>
      </c>
      <c r="C494" s="8">
        <v>1</v>
      </c>
      <c r="D494" s="8">
        <v>3</v>
      </c>
      <c r="E494" s="8">
        <v>8</v>
      </c>
      <c r="F494" s="8">
        <v>1</v>
      </c>
      <c r="G494" s="8">
        <v>0</v>
      </c>
      <c r="H494" s="8">
        <v>10</v>
      </c>
      <c r="I494" s="8">
        <v>28</v>
      </c>
      <c r="J494" s="8">
        <v>46</v>
      </c>
      <c r="K494" s="8">
        <v>3</v>
      </c>
      <c r="L494" s="8">
        <v>0</v>
      </c>
      <c r="M494" s="8">
        <v>0</v>
      </c>
      <c r="N494" s="8">
        <v>0</v>
      </c>
      <c r="O494" s="7" t="s">
        <v>253</v>
      </c>
    </row>
    <row r="495" spans="1:15">
      <c r="A495" s="7" t="s">
        <v>777</v>
      </c>
      <c r="B495" s="8">
        <v>0</v>
      </c>
      <c r="C495" s="8">
        <v>2</v>
      </c>
      <c r="D495" s="8">
        <v>5</v>
      </c>
      <c r="E495" s="8">
        <v>13</v>
      </c>
      <c r="F495" s="8">
        <v>7</v>
      </c>
      <c r="G495" s="8">
        <v>3</v>
      </c>
      <c r="H495" s="8">
        <v>30</v>
      </c>
      <c r="I495" s="8">
        <v>82</v>
      </c>
      <c r="J495" s="8">
        <v>70</v>
      </c>
      <c r="K495" s="8">
        <v>12</v>
      </c>
      <c r="L495" s="8">
        <v>0</v>
      </c>
      <c r="M495" s="8">
        <v>0</v>
      </c>
      <c r="N495" s="8">
        <v>0</v>
      </c>
      <c r="O495" s="7" t="s">
        <v>253</v>
      </c>
    </row>
    <row r="496" spans="1:15">
      <c r="A496" s="7" t="s">
        <v>778</v>
      </c>
      <c r="B496" s="8">
        <v>1</v>
      </c>
      <c r="C496" s="8">
        <v>2</v>
      </c>
      <c r="D496" s="8">
        <v>8</v>
      </c>
      <c r="E496" s="8">
        <v>17</v>
      </c>
      <c r="F496" s="8">
        <v>9</v>
      </c>
      <c r="G496" s="8">
        <v>10</v>
      </c>
      <c r="H496" s="8">
        <v>45</v>
      </c>
      <c r="I496" s="8">
        <v>140</v>
      </c>
      <c r="J496" s="8">
        <v>108</v>
      </c>
      <c r="K496" s="8">
        <v>7</v>
      </c>
      <c r="L496" s="8">
        <v>1</v>
      </c>
      <c r="M496" s="8">
        <v>0</v>
      </c>
      <c r="N496" s="8">
        <v>0</v>
      </c>
      <c r="O496" s="7" t="s">
        <v>253</v>
      </c>
    </row>
    <row r="497" spans="1:15">
      <c r="A497" s="7" t="s">
        <v>779</v>
      </c>
      <c r="B497" s="8">
        <v>4</v>
      </c>
      <c r="C497" s="8">
        <v>7</v>
      </c>
      <c r="D497" s="8">
        <v>21</v>
      </c>
      <c r="E497" s="8">
        <v>98</v>
      </c>
      <c r="F497" s="8">
        <v>39</v>
      </c>
      <c r="G497" s="8">
        <v>20</v>
      </c>
      <c r="H497" s="8">
        <v>141</v>
      </c>
      <c r="I497" s="8">
        <v>537</v>
      </c>
      <c r="J497" s="8">
        <v>472</v>
      </c>
      <c r="K497" s="8">
        <v>48</v>
      </c>
      <c r="L497" s="8">
        <v>1</v>
      </c>
      <c r="M497" s="8">
        <v>0</v>
      </c>
      <c r="N497" s="8">
        <v>0</v>
      </c>
      <c r="O497" s="7" t="s">
        <v>253</v>
      </c>
    </row>
    <row r="498" spans="1:15">
      <c r="A498" s="7" t="s">
        <v>780</v>
      </c>
      <c r="B498" s="8">
        <v>1</v>
      </c>
      <c r="C498" s="8">
        <v>3</v>
      </c>
      <c r="D498" s="8">
        <v>3</v>
      </c>
      <c r="E498" s="8">
        <v>18</v>
      </c>
      <c r="F498" s="8">
        <v>5</v>
      </c>
      <c r="G498" s="8">
        <v>5</v>
      </c>
      <c r="H498" s="8">
        <v>43</v>
      </c>
      <c r="I498" s="8">
        <v>93</v>
      </c>
      <c r="J498" s="8">
        <v>79</v>
      </c>
      <c r="K498" s="8">
        <v>12</v>
      </c>
      <c r="L498" s="8">
        <v>1</v>
      </c>
      <c r="M498" s="8">
        <v>0</v>
      </c>
      <c r="N498" s="8">
        <v>0</v>
      </c>
      <c r="O498" s="7" t="s">
        <v>253</v>
      </c>
    </row>
    <row r="499" spans="1:15">
      <c r="A499" s="7" t="s">
        <v>781</v>
      </c>
      <c r="B499" s="8">
        <v>3</v>
      </c>
      <c r="C499" s="8">
        <v>4</v>
      </c>
      <c r="D499" s="8">
        <v>6</v>
      </c>
      <c r="E499" s="8">
        <v>28</v>
      </c>
      <c r="F499" s="8">
        <v>12</v>
      </c>
      <c r="G499" s="8">
        <v>10</v>
      </c>
      <c r="H499" s="8">
        <v>31</v>
      </c>
      <c r="I499" s="8">
        <v>212</v>
      </c>
      <c r="J499" s="8">
        <v>159</v>
      </c>
      <c r="K499" s="8">
        <v>7</v>
      </c>
      <c r="L499" s="8">
        <v>0</v>
      </c>
      <c r="M499" s="8">
        <v>0</v>
      </c>
      <c r="N499" s="8">
        <v>0</v>
      </c>
      <c r="O499" s="7" t="s">
        <v>253</v>
      </c>
    </row>
    <row r="500" spans="1:15">
      <c r="A500" s="7" t="s">
        <v>782</v>
      </c>
      <c r="B500" s="8">
        <v>0</v>
      </c>
      <c r="C500" s="8">
        <v>1</v>
      </c>
      <c r="D500" s="8">
        <v>2</v>
      </c>
      <c r="E500" s="8">
        <v>17</v>
      </c>
      <c r="F500" s="8">
        <v>3</v>
      </c>
      <c r="G500" s="8">
        <v>3</v>
      </c>
      <c r="H500" s="8">
        <v>20</v>
      </c>
      <c r="I500" s="8">
        <v>84</v>
      </c>
      <c r="J500" s="8">
        <v>56</v>
      </c>
      <c r="K500" s="8">
        <v>13</v>
      </c>
      <c r="L500" s="8">
        <v>0</v>
      </c>
      <c r="M500" s="8">
        <v>0</v>
      </c>
      <c r="N500" s="8">
        <v>0</v>
      </c>
      <c r="O500" s="7" t="s">
        <v>253</v>
      </c>
    </row>
    <row r="501" spans="1:15">
      <c r="A501" s="7" t="s">
        <v>783</v>
      </c>
      <c r="B501" s="8">
        <v>1</v>
      </c>
      <c r="C501" s="8">
        <v>3</v>
      </c>
      <c r="D501" s="8">
        <v>1</v>
      </c>
      <c r="E501" s="8">
        <v>28</v>
      </c>
      <c r="F501" s="8">
        <v>17</v>
      </c>
      <c r="G501" s="8">
        <v>13</v>
      </c>
      <c r="H501" s="8">
        <v>75</v>
      </c>
      <c r="I501" s="8">
        <v>184</v>
      </c>
      <c r="J501" s="8">
        <v>142</v>
      </c>
      <c r="K501" s="8">
        <v>14</v>
      </c>
      <c r="L501" s="8">
        <v>0</v>
      </c>
      <c r="M501" s="8">
        <v>0</v>
      </c>
      <c r="N501" s="8">
        <v>0</v>
      </c>
      <c r="O501" s="7" t="s">
        <v>253</v>
      </c>
    </row>
    <row r="502" spans="1:15">
      <c r="A502" s="7" t="s">
        <v>784</v>
      </c>
      <c r="B502" s="8">
        <v>0</v>
      </c>
      <c r="C502" s="8">
        <v>1</v>
      </c>
      <c r="D502" s="8">
        <v>2</v>
      </c>
      <c r="E502" s="8">
        <v>9</v>
      </c>
      <c r="F502" s="8">
        <v>4</v>
      </c>
      <c r="G502" s="8">
        <v>5</v>
      </c>
      <c r="H502" s="8">
        <v>11</v>
      </c>
      <c r="I502" s="8">
        <v>66</v>
      </c>
      <c r="J502" s="8">
        <v>62</v>
      </c>
      <c r="K502" s="8">
        <v>3</v>
      </c>
      <c r="L502" s="8">
        <v>0</v>
      </c>
      <c r="M502" s="8">
        <v>0</v>
      </c>
      <c r="N502" s="8">
        <v>0</v>
      </c>
      <c r="O502" s="7" t="s">
        <v>253</v>
      </c>
    </row>
    <row r="503" spans="1:15">
      <c r="A503" s="7" t="s">
        <v>785</v>
      </c>
      <c r="B503" s="8">
        <v>1</v>
      </c>
      <c r="C503" s="8">
        <v>2</v>
      </c>
      <c r="D503" s="8">
        <v>2</v>
      </c>
      <c r="E503" s="8">
        <v>12</v>
      </c>
      <c r="F503" s="8">
        <v>8</v>
      </c>
      <c r="G503" s="8">
        <v>1</v>
      </c>
      <c r="H503" s="8">
        <v>18</v>
      </c>
      <c r="I503" s="8">
        <v>73</v>
      </c>
      <c r="J503" s="8">
        <v>77</v>
      </c>
      <c r="K503" s="8">
        <v>7</v>
      </c>
      <c r="L503" s="8">
        <v>0</v>
      </c>
      <c r="M503" s="8">
        <v>0</v>
      </c>
      <c r="N503" s="8">
        <v>0</v>
      </c>
      <c r="O503" s="7" t="s">
        <v>253</v>
      </c>
    </row>
    <row r="504" spans="1:15">
      <c r="A504" s="7" t="s">
        <v>786</v>
      </c>
      <c r="B504" s="8">
        <v>2</v>
      </c>
      <c r="C504" s="8">
        <v>1</v>
      </c>
      <c r="D504" s="8">
        <v>6</v>
      </c>
      <c r="E504" s="8">
        <v>6</v>
      </c>
      <c r="F504" s="8">
        <v>7</v>
      </c>
      <c r="G504" s="8">
        <v>1</v>
      </c>
      <c r="H504" s="8">
        <v>14</v>
      </c>
      <c r="I504" s="8">
        <v>78</v>
      </c>
      <c r="J504" s="8">
        <v>52</v>
      </c>
      <c r="K504" s="8">
        <v>12</v>
      </c>
      <c r="L504" s="8">
        <v>0</v>
      </c>
      <c r="M504" s="8">
        <v>0</v>
      </c>
      <c r="N504" s="8">
        <v>0</v>
      </c>
      <c r="O504" s="7" t="s">
        <v>253</v>
      </c>
    </row>
    <row r="505" spans="1:15">
      <c r="A505" s="7" t="s">
        <v>787</v>
      </c>
      <c r="B505" s="8">
        <v>0</v>
      </c>
      <c r="C505" s="8">
        <v>5</v>
      </c>
      <c r="D505" s="8">
        <v>8</v>
      </c>
      <c r="E505" s="8">
        <v>28</v>
      </c>
      <c r="F505" s="8">
        <v>7</v>
      </c>
      <c r="G505" s="8">
        <v>6</v>
      </c>
      <c r="H505" s="8">
        <v>32</v>
      </c>
      <c r="I505" s="8">
        <v>149</v>
      </c>
      <c r="J505" s="8">
        <v>156</v>
      </c>
      <c r="K505" s="8">
        <v>22</v>
      </c>
      <c r="L505" s="8">
        <v>0</v>
      </c>
      <c r="M505" s="8">
        <v>0</v>
      </c>
      <c r="N505" s="8">
        <v>0</v>
      </c>
      <c r="O505" s="7" t="s">
        <v>253</v>
      </c>
    </row>
    <row r="506" spans="1:15">
      <c r="A506" s="7" t="s">
        <v>788</v>
      </c>
      <c r="B506" s="8">
        <v>0</v>
      </c>
      <c r="C506" s="8">
        <v>0</v>
      </c>
      <c r="D506" s="8">
        <v>2</v>
      </c>
      <c r="E506" s="8">
        <v>10</v>
      </c>
      <c r="F506" s="8">
        <v>6</v>
      </c>
      <c r="G506" s="8">
        <v>0</v>
      </c>
      <c r="H506" s="8">
        <v>6</v>
      </c>
      <c r="I506" s="8">
        <v>63</v>
      </c>
      <c r="J506" s="8">
        <v>48</v>
      </c>
      <c r="K506" s="8">
        <v>7</v>
      </c>
      <c r="L506" s="8">
        <v>0</v>
      </c>
      <c r="M506" s="8">
        <v>0</v>
      </c>
      <c r="N506" s="8">
        <v>0</v>
      </c>
      <c r="O506" s="7" t="s">
        <v>253</v>
      </c>
    </row>
    <row r="507" spans="1:15">
      <c r="A507" s="7" t="s">
        <v>789</v>
      </c>
      <c r="B507" s="8">
        <v>0</v>
      </c>
      <c r="C507" s="8">
        <v>3</v>
      </c>
      <c r="D507" s="8">
        <v>11</v>
      </c>
      <c r="E507" s="8">
        <v>21</v>
      </c>
      <c r="F507" s="8">
        <v>9</v>
      </c>
      <c r="G507" s="8">
        <v>4</v>
      </c>
      <c r="H507" s="8">
        <v>33</v>
      </c>
      <c r="I507" s="8">
        <v>163</v>
      </c>
      <c r="J507" s="8">
        <v>107</v>
      </c>
      <c r="K507" s="8">
        <v>17</v>
      </c>
      <c r="L507" s="8">
        <v>2</v>
      </c>
      <c r="M507" s="8">
        <v>0</v>
      </c>
      <c r="N507" s="8">
        <v>0</v>
      </c>
      <c r="O507" s="7" t="s">
        <v>253</v>
      </c>
    </row>
    <row r="508" spans="1:15">
      <c r="A508" s="7" t="s">
        <v>790</v>
      </c>
      <c r="B508" s="8">
        <v>2</v>
      </c>
      <c r="C508" s="8">
        <v>1</v>
      </c>
      <c r="D508" s="8">
        <v>5</v>
      </c>
      <c r="E508" s="8">
        <v>23</v>
      </c>
      <c r="F508" s="8">
        <v>12</v>
      </c>
      <c r="G508" s="8">
        <v>5</v>
      </c>
      <c r="H508" s="8">
        <v>47</v>
      </c>
      <c r="I508" s="8">
        <v>151</v>
      </c>
      <c r="J508" s="8">
        <v>108</v>
      </c>
      <c r="K508" s="8">
        <v>17</v>
      </c>
      <c r="L508" s="8">
        <v>0</v>
      </c>
      <c r="M508" s="8">
        <v>0</v>
      </c>
      <c r="N508" s="8">
        <v>0</v>
      </c>
      <c r="O508" s="7" t="s">
        <v>253</v>
      </c>
    </row>
    <row r="509" spans="1:15">
      <c r="A509" s="7" t="s">
        <v>791</v>
      </c>
      <c r="B509" s="8">
        <v>15</v>
      </c>
      <c r="C509" s="8">
        <v>36</v>
      </c>
      <c r="D509" s="8">
        <v>70</v>
      </c>
      <c r="E509" s="8">
        <v>197</v>
      </c>
      <c r="F509" s="8">
        <v>134</v>
      </c>
      <c r="G509" s="8">
        <v>152</v>
      </c>
      <c r="H509" s="8">
        <v>579</v>
      </c>
      <c r="I509" s="8">
        <v>1979</v>
      </c>
      <c r="J509" s="8">
        <v>1303</v>
      </c>
      <c r="K509" s="8">
        <v>165</v>
      </c>
      <c r="L509" s="8">
        <v>3</v>
      </c>
      <c r="M509" s="8">
        <v>0</v>
      </c>
      <c r="N509" s="8">
        <v>0</v>
      </c>
      <c r="O509" s="7" t="s">
        <v>253</v>
      </c>
    </row>
    <row r="510" spans="1:15">
      <c r="A510" s="7" t="s">
        <v>792</v>
      </c>
      <c r="B510" s="8">
        <v>0</v>
      </c>
      <c r="C510" s="8">
        <v>2</v>
      </c>
      <c r="D510" s="8">
        <v>3</v>
      </c>
      <c r="E510" s="8">
        <v>20</v>
      </c>
      <c r="F510" s="8">
        <v>6</v>
      </c>
      <c r="G510" s="8">
        <v>7</v>
      </c>
      <c r="H510" s="8">
        <v>30</v>
      </c>
      <c r="I510" s="8">
        <v>97</v>
      </c>
      <c r="J510" s="8">
        <v>116</v>
      </c>
      <c r="K510" s="8">
        <v>16</v>
      </c>
      <c r="L510" s="8">
        <v>0</v>
      </c>
      <c r="M510" s="8">
        <v>0</v>
      </c>
      <c r="N510" s="8">
        <v>0</v>
      </c>
      <c r="O510" s="7" t="s">
        <v>253</v>
      </c>
    </row>
    <row r="511" spans="1:15">
      <c r="A511" s="7" t="s">
        <v>793</v>
      </c>
      <c r="B511" s="8">
        <v>2</v>
      </c>
      <c r="C511" s="8">
        <v>0</v>
      </c>
      <c r="D511" s="8">
        <v>2</v>
      </c>
      <c r="E511" s="8">
        <v>10</v>
      </c>
      <c r="F511" s="8">
        <v>4</v>
      </c>
      <c r="G511" s="8">
        <v>2</v>
      </c>
      <c r="H511" s="8">
        <v>14</v>
      </c>
      <c r="I511" s="8">
        <v>63</v>
      </c>
      <c r="J511" s="8">
        <v>58</v>
      </c>
      <c r="K511" s="8">
        <v>4</v>
      </c>
      <c r="L511" s="8">
        <v>0</v>
      </c>
      <c r="M511" s="8">
        <v>0</v>
      </c>
      <c r="N511" s="8">
        <v>0</v>
      </c>
      <c r="O511" s="7" t="s">
        <v>253</v>
      </c>
    </row>
    <row r="512" spans="1:15">
      <c r="A512" s="7" t="s">
        <v>794</v>
      </c>
      <c r="B512" s="8">
        <v>1</v>
      </c>
      <c r="C512" s="8">
        <v>10</v>
      </c>
      <c r="D512" s="8">
        <v>8</v>
      </c>
      <c r="E512" s="8">
        <v>39</v>
      </c>
      <c r="F512" s="8">
        <v>31</v>
      </c>
      <c r="G512" s="8">
        <v>11</v>
      </c>
      <c r="H512" s="8">
        <v>61</v>
      </c>
      <c r="I512" s="8">
        <v>330</v>
      </c>
      <c r="J512" s="8">
        <v>259</v>
      </c>
      <c r="K512" s="8">
        <v>23</v>
      </c>
      <c r="L512" s="8">
        <v>0</v>
      </c>
      <c r="M512" s="8">
        <v>0</v>
      </c>
      <c r="N512" s="8">
        <v>0</v>
      </c>
      <c r="O512" s="7" t="s">
        <v>253</v>
      </c>
    </row>
    <row r="513" spans="1:15">
      <c r="A513" s="7" t="s">
        <v>795</v>
      </c>
      <c r="B513" s="8">
        <v>0</v>
      </c>
      <c r="C513" s="8">
        <v>1</v>
      </c>
      <c r="D513" s="8">
        <v>2</v>
      </c>
      <c r="E513" s="8">
        <v>12</v>
      </c>
      <c r="F513" s="8">
        <v>2</v>
      </c>
      <c r="G513" s="8">
        <v>1</v>
      </c>
      <c r="H513" s="8">
        <v>13</v>
      </c>
      <c r="I513" s="8">
        <v>63</v>
      </c>
      <c r="J513" s="8">
        <v>48</v>
      </c>
      <c r="K513" s="8">
        <v>2</v>
      </c>
      <c r="L513" s="8">
        <v>0</v>
      </c>
      <c r="M513" s="8">
        <v>0</v>
      </c>
      <c r="N513" s="8">
        <v>0</v>
      </c>
      <c r="O513" s="7" t="s">
        <v>253</v>
      </c>
    </row>
    <row r="514" spans="1:15">
      <c r="A514" s="7" t="s">
        <v>796</v>
      </c>
      <c r="B514" s="8">
        <v>0</v>
      </c>
      <c r="C514" s="8">
        <v>5</v>
      </c>
      <c r="D514" s="8">
        <v>3</v>
      </c>
      <c r="E514" s="8">
        <v>18</v>
      </c>
      <c r="F514" s="8">
        <v>4</v>
      </c>
      <c r="G514" s="8">
        <v>2</v>
      </c>
      <c r="H514" s="8">
        <v>17</v>
      </c>
      <c r="I514" s="8">
        <v>108</v>
      </c>
      <c r="J514" s="8">
        <v>87</v>
      </c>
      <c r="K514" s="8">
        <v>6</v>
      </c>
      <c r="L514" s="8">
        <v>2</v>
      </c>
      <c r="M514" s="8">
        <v>0</v>
      </c>
      <c r="N514" s="8">
        <v>0</v>
      </c>
      <c r="O514" s="7" t="s">
        <v>253</v>
      </c>
    </row>
    <row r="515" spans="1:15">
      <c r="A515" s="7" t="s">
        <v>797</v>
      </c>
      <c r="B515" s="8">
        <v>1</v>
      </c>
      <c r="C515" s="8">
        <v>1</v>
      </c>
      <c r="D515" s="8">
        <v>11</v>
      </c>
      <c r="E515" s="8">
        <v>15</v>
      </c>
      <c r="F515" s="8">
        <v>8</v>
      </c>
      <c r="G515" s="8">
        <v>13</v>
      </c>
      <c r="H515" s="8">
        <v>38</v>
      </c>
      <c r="I515" s="8">
        <v>182</v>
      </c>
      <c r="J515" s="8">
        <v>97</v>
      </c>
      <c r="K515" s="8">
        <v>18</v>
      </c>
      <c r="L515" s="8">
        <v>0</v>
      </c>
      <c r="M515" s="8">
        <v>0</v>
      </c>
      <c r="N515" s="8">
        <v>0</v>
      </c>
      <c r="O515" s="7" t="s">
        <v>253</v>
      </c>
    </row>
    <row r="516" spans="1:15">
      <c r="A516" s="7" t="s">
        <v>798</v>
      </c>
      <c r="B516" s="8">
        <v>11</v>
      </c>
      <c r="C516" s="8">
        <v>28</v>
      </c>
      <c r="D516" s="8">
        <v>64</v>
      </c>
      <c r="E516" s="8">
        <v>157</v>
      </c>
      <c r="F516" s="8">
        <v>116</v>
      </c>
      <c r="G516" s="8">
        <v>99</v>
      </c>
      <c r="H516" s="8">
        <v>419</v>
      </c>
      <c r="I516" s="8">
        <v>1569</v>
      </c>
      <c r="J516" s="8">
        <v>1085</v>
      </c>
      <c r="K516" s="8">
        <v>127</v>
      </c>
      <c r="L516" s="8">
        <v>3</v>
      </c>
      <c r="M516" s="8">
        <v>0</v>
      </c>
      <c r="N516" s="8">
        <v>0</v>
      </c>
      <c r="O516" s="7" t="s">
        <v>253</v>
      </c>
    </row>
    <row r="517" spans="1:15">
      <c r="A517" s="7" t="s">
        <v>799</v>
      </c>
      <c r="B517" s="8">
        <v>1</v>
      </c>
      <c r="C517" s="8">
        <v>3</v>
      </c>
      <c r="D517" s="8">
        <v>4</v>
      </c>
      <c r="E517" s="8">
        <v>5</v>
      </c>
      <c r="F517" s="8">
        <v>3</v>
      </c>
      <c r="G517" s="8">
        <v>3</v>
      </c>
      <c r="H517" s="8">
        <v>21</v>
      </c>
      <c r="I517" s="8">
        <v>66</v>
      </c>
      <c r="J517" s="8">
        <v>41</v>
      </c>
      <c r="K517" s="8">
        <v>6</v>
      </c>
      <c r="L517" s="8">
        <v>0</v>
      </c>
      <c r="M517" s="8">
        <v>0</v>
      </c>
      <c r="N517" s="8">
        <v>0</v>
      </c>
      <c r="O517" s="7" t="s">
        <v>253</v>
      </c>
    </row>
    <row r="518" spans="1:15">
      <c r="A518" s="7" t="s">
        <v>800</v>
      </c>
      <c r="B518" s="8">
        <v>2</v>
      </c>
      <c r="C518" s="8">
        <v>3</v>
      </c>
      <c r="D518" s="8">
        <v>1</v>
      </c>
      <c r="E518" s="8">
        <v>8</v>
      </c>
      <c r="F518" s="8">
        <v>6</v>
      </c>
      <c r="G518" s="8">
        <v>5</v>
      </c>
      <c r="H518" s="8">
        <v>22</v>
      </c>
      <c r="I518" s="8">
        <v>85</v>
      </c>
      <c r="J518" s="8">
        <v>56</v>
      </c>
      <c r="K518" s="8">
        <v>12</v>
      </c>
      <c r="L518" s="8">
        <v>0</v>
      </c>
      <c r="M518" s="8">
        <v>0</v>
      </c>
      <c r="N518" s="8">
        <v>0</v>
      </c>
      <c r="O518" s="7" t="s">
        <v>253</v>
      </c>
    </row>
    <row r="519" spans="1:15">
      <c r="A519" s="7" t="s">
        <v>801</v>
      </c>
      <c r="B519" s="8">
        <v>1</v>
      </c>
      <c r="C519" s="8">
        <v>7</v>
      </c>
      <c r="D519" s="8">
        <v>7</v>
      </c>
      <c r="E519" s="8">
        <v>26</v>
      </c>
      <c r="F519" s="8">
        <v>13</v>
      </c>
      <c r="G519" s="8">
        <v>5</v>
      </c>
      <c r="H519" s="8">
        <v>48</v>
      </c>
      <c r="I519" s="8">
        <v>179</v>
      </c>
      <c r="J519" s="8">
        <v>157</v>
      </c>
      <c r="K519" s="8">
        <v>22</v>
      </c>
      <c r="L519" s="8">
        <v>0</v>
      </c>
      <c r="M519" s="8">
        <v>0</v>
      </c>
      <c r="N519" s="8">
        <v>0</v>
      </c>
      <c r="O519" s="7" t="s">
        <v>253</v>
      </c>
    </row>
    <row r="520" spans="1:15">
      <c r="A520" s="7" t="s">
        <v>802</v>
      </c>
      <c r="B520" s="8">
        <v>1</v>
      </c>
      <c r="C520" s="8">
        <v>0</v>
      </c>
      <c r="D520" s="8">
        <v>3</v>
      </c>
      <c r="E520" s="8">
        <v>11</v>
      </c>
      <c r="F520" s="8">
        <v>3</v>
      </c>
      <c r="G520" s="8">
        <v>2</v>
      </c>
      <c r="H520" s="8">
        <v>22</v>
      </c>
      <c r="I520" s="8">
        <v>52</v>
      </c>
      <c r="J520" s="8">
        <v>62</v>
      </c>
      <c r="K520" s="8">
        <v>6</v>
      </c>
      <c r="L520" s="8">
        <v>0</v>
      </c>
      <c r="M520" s="8">
        <v>0</v>
      </c>
      <c r="N520" s="8">
        <v>0</v>
      </c>
      <c r="O520" s="7" t="s">
        <v>253</v>
      </c>
    </row>
    <row r="521" spans="1:15">
      <c r="A521" s="7" t="s">
        <v>803</v>
      </c>
      <c r="B521" s="8">
        <v>0</v>
      </c>
      <c r="C521" s="8">
        <v>0</v>
      </c>
      <c r="D521" s="8">
        <v>3</v>
      </c>
      <c r="E521" s="8">
        <v>7</v>
      </c>
      <c r="F521" s="8">
        <v>3</v>
      </c>
      <c r="G521" s="8">
        <v>0</v>
      </c>
      <c r="H521" s="8">
        <v>13</v>
      </c>
      <c r="I521" s="8">
        <v>39</v>
      </c>
      <c r="J521" s="8">
        <v>40</v>
      </c>
      <c r="K521" s="8">
        <v>3</v>
      </c>
      <c r="L521" s="8">
        <v>0</v>
      </c>
      <c r="M521" s="8">
        <v>0</v>
      </c>
      <c r="N521" s="8">
        <v>0</v>
      </c>
      <c r="O521" s="7" t="s">
        <v>253</v>
      </c>
    </row>
    <row r="522" spans="1:15">
      <c r="A522" s="7" t="s">
        <v>804</v>
      </c>
      <c r="B522" s="8">
        <v>2</v>
      </c>
      <c r="C522" s="8">
        <v>2</v>
      </c>
      <c r="D522" s="8">
        <v>6</v>
      </c>
      <c r="E522" s="8">
        <v>18</v>
      </c>
      <c r="F522" s="8">
        <v>6</v>
      </c>
      <c r="G522" s="8">
        <v>2</v>
      </c>
      <c r="H522" s="8">
        <v>31</v>
      </c>
      <c r="I522" s="8">
        <v>103</v>
      </c>
      <c r="J522" s="8">
        <v>111</v>
      </c>
      <c r="K522" s="8">
        <v>9</v>
      </c>
      <c r="L522" s="8">
        <v>0</v>
      </c>
      <c r="M522" s="8">
        <v>0</v>
      </c>
      <c r="N522" s="8">
        <v>0</v>
      </c>
      <c r="O522" s="7" t="s">
        <v>253</v>
      </c>
    </row>
    <row r="523" spans="1:15">
      <c r="A523" s="7" t="s">
        <v>805</v>
      </c>
      <c r="B523" s="8">
        <v>0</v>
      </c>
      <c r="C523" s="8">
        <v>1</v>
      </c>
      <c r="D523" s="8">
        <v>4</v>
      </c>
      <c r="E523" s="8">
        <v>8</v>
      </c>
      <c r="F523" s="8">
        <v>5</v>
      </c>
      <c r="G523" s="8">
        <v>4</v>
      </c>
      <c r="H523" s="8">
        <v>37</v>
      </c>
      <c r="I523" s="8">
        <v>58</v>
      </c>
      <c r="J523" s="8">
        <v>59</v>
      </c>
      <c r="K523" s="8">
        <v>4</v>
      </c>
      <c r="L523" s="8">
        <v>0</v>
      </c>
      <c r="M523" s="8">
        <v>0</v>
      </c>
      <c r="N523" s="8">
        <v>0</v>
      </c>
      <c r="O523" s="7" t="s">
        <v>253</v>
      </c>
    </row>
    <row r="524" spans="1:15">
      <c r="A524" s="7" t="s">
        <v>806</v>
      </c>
      <c r="B524" s="8">
        <v>2</v>
      </c>
      <c r="C524" s="8">
        <v>0</v>
      </c>
      <c r="D524" s="8">
        <v>3</v>
      </c>
      <c r="E524" s="8">
        <v>22</v>
      </c>
      <c r="F524" s="8">
        <v>4</v>
      </c>
      <c r="G524" s="8">
        <v>4</v>
      </c>
      <c r="H524" s="8">
        <v>20</v>
      </c>
      <c r="I524" s="8">
        <v>118</v>
      </c>
      <c r="J524" s="8">
        <v>95</v>
      </c>
      <c r="K524" s="8">
        <v>14</v>
      </c>
      <c r="L524" s="8">
        <v>1</v>
      </c>
      <c r="M524" s="8">
        <v>0</v>
      </c>
      <c r="N524" s="8">
        <v>0</v>
      </c>
      <c r="O524" s="7" t="s">
        <v>253</v>
      </c>
    </row>
    <row r="525" spans="1:15">
      <c r="A525" s="7" t="s">
        <v>807</v>
      </c>
      <c r="B525" s="8">
        <v>0</v>
      </c>
      <c r="C525" s="8">
        <v>0</v>
      </c>
      <c r="D525" s="8">
        <v>5</v>
      </c>
      <c r="E525" s="8">
        <v>19</v>
      </c>
      <c r="F525" s="8">
        <v>7</v>
      </c>
      <c r="G525" s="8">
        <v>3</v>
      </c>
      <c r="H525" s="8">
        <v>21</v>
      </c>
      <c r="I525" s="8">
        <v>129</v>
      </c>
      <c r="J525" s="8">
        <v>83</v>
      </c>
      <c r="K525" s="8">
        <v>8</v>
      </c>
      <c r="L525" s="8">
        <v>1</v>
      </c>
      <c r="M525" s="8">
        <v>0</v>
      </c>
      <c r="N525" s="8">
        <v>0</v>
      </c>
      <c r="O525" s="7" t="s">
        <v>253</v>
      </c>
    </row>
    <row r="526" spans="1:15">
      <c r="A526" s="7" t="s">
        <v>808</v>
      </c>
      <c r="B526" s="8">
        <v>0</v>
      </c>
      <c r="C526" s="8">
        <v>2</v>
      </c>
      <c r="D526" s="8">
        <v>1</v>
      </c>
      <c r="E526" s="8">
        <v>11</v>
      </c>
      <c r="F526" s="8">
        <v>0</v>
      </c>
      <c r="G526" s="8">
        <v>1</v>
      </c>
      <c r="H526" s="8">
        <v>3</v>
      </c>
      <c r="I526" s="8">
        <v>68</v>
      </c>
      <c r="J526" s="8">
        <v>32</v>
      </c>
      <c r="K526" s="8">
        <v>8</v>
      </c>
      <c r="L526" s="8">
        <v>0</v>
      </c>
      <c r="M526" s="8">
        <v>0</v>
      </c>
      <c r="N526" s="8">
        <v>0</v>
      </c>
      <c r="O526" s="7" t="s">
        <v>253</v>
      </c>
    </row>
    <row r="527" spans="1:15">
      <c r="A527" s="7" t="s">
        <v>809</v>
      </c>
      <c r="B527" s="8">
        <v>0</v>
      </c>
      <c r="C527" s="8">
        <v>3</v>
      </c>
      <c r="D527" s="8">
        <v>6</v>
      </c>
      <c r="E527" s="8">
        <v>18</v>
      </c>
      <c r="F527" s="8">
        <v>7</v>
      </c>
      <c r="G527" s="8">
        <v>7</v>
      </c>
      <c r="H527" s="8">
        <v>23</v>
      </c>
      <c r="I527" s="8">
        <v>171</v>
      </c>
      <c r="J527" s="8">
        <v>81</v>
      </c>
      <c r="K527" s="8">
        <v>21</v>
      </c>
      <c r="L527" s="8">
        <v>0</v>
      </c>
      <c r="M527" s="8">
        <v>0</v>
      </c>
      <c r="N527" s="8">
        <v>0</v>
      </c>
      <c r="O527" s="7" t="s">
        <v>253</v>
      </c>
    </row>
    <row r="528" spans="1:15">
      <c r="A528" s="7" t="s">
        <v>810</v>
      </c>
      <c r="B528" s="8">
        <v>11</v>
      </c>
      <c r="C528" s="8">
        <v>28</v>
      </c>
      <c r="D528" s="8">
        <v>65</v>
      </c>
      <c r="E528" s="8">
        <v>156</v>
      </c>
      <c r="F528" s="8">
        <v>119</v>
      </c>
      <c r="G528" s="8">
        <v>101</v>
      </c>
      <c r="H528" s="8">
        <v>428</v>
      </c>
      <c r="I528" s="8">
        <v>1662</v>
      </c>
      <c r="J528" s="8">
        <v>1172</v>
      </c>
      <c r="K528" s="8">
        <v>137</v>
      </c>
      <c r="L528" s="8">
        <v>3</v>
      </c>
      <c r="M528" s="8">
        <v>0</v>
      </c>
      <c r="N528" s="8">
        <v>0</v>
      </c>
      <c r="O528" s="7" t="s">
        <v>253</v>
      </c>
    </row>
    <row r="529" spans="1:15">
      <c r="A529" s="7" t="s">
        <v>811</v>
      </c>
      <c r="B529" s="8">
        <v>0</v>
      </c>
      <c r="C529" s="8">
        <v>3</v>
      </c>
      <c r="D529" s="8">
        <v>2</v>
      </c>
      <c r="E529" s="8">
        <v>15</v>
      </c>
      <c r="F529" s="8">
        <v>4</v>
      </c>
      <c r="G529" s="8">
        <v>1</v>
      </c>
      <c r="H529" s="8">
        <v>10</v>
      </c>
      <c r="I529" s="8">
        <v>87</v>
      </c>
      <c r="J529" s="8">
        <v>79</v>
      </c>
      <c r="K529" s="8">
        <v>5</v>
      </c>
      <c r="L529" s="8">
        <v>2</v>
      </c>
      <c r="M529" s="8">
        <v>0</v>
      </c>
      <c r="N529" s="8">
        <v>0</v>
      </c>
      <c r="O529" s="7" t="s">
        <v>253</v>
      </c>
    </row>
    <row r="530" spans="1:15">
      <c r="A530" s="7" t="s">
        <v>812</v>
      </c>
      <c r="B530" s="8">
        <v>3</v>
      </c>
      <c r="C530" s="8">
        <v>0</v>
      </c>
      <c r="D530" s="8">
        <v>2</v>
      </c>
      <c r="E530" s="8">
        <v>4</v>
      </c>
      <c r="F530" s="8">
        <v>2</v>
      </c>
      <c r="G530" s="8">
        <v>3</v>
      </c>
      <c r="H530" s="8">
        <v>15</v>
      </c>
      <c r="I530" s="8">
        <v>43</v>
      </c>
      <c r="J530" s="8">
        <v>44</v>
      </c>
      <c r="K530" s="8">
        <v>4</v>
      </c>
      <c r="L530" s="8">
        <v>0</v>
      </c>
      <c r="M530" s="8">
        <v>0</v>
      </c>
      <c r="N530" s="8">
        <v>0</v>
      </c>
      <c r="O530" s="7" t="s">
        <v>253</v>
      </c>
    </row>
    <row r="531" spans="1:15">
      <c r="A531" s="7" t="s">
        <v>813</v>
      </c>
      <c r="B531" s="8">
        <v>2</v>
      </c>
      <c r="C531" s="8">
        <v>13</v>
      </c>
      <c r="D531" s="8">
        <v>41</v>
      </c>
      <c r="E531" s="8">
        <v>60</v>
      </c>
      <c r="F531" s="8">
        <v>60</v>
      </c>
      <c r="G531" s="8">
        <v>26</v>
      </c>
      <c r="H531" s="8">
        <v>195</v>
      </c>
      <c r="I531" s="8">
        <v>711</v>
      </c>
      <c r="J531" s="8">
        <v>453</v>
      </c>
      <c r="K531" s="8">
        <v>103</v>
      </c>
      <c r="L531" s="8">
        <v>0</v>
      </c>
      <c r="M531" s="8">
        <v>0</v>
      </c>
      <c r="N531" s="8">
        <v>0</v>
      </c>
      <c r="O531" s="7" t="s">
        <v>253</v>
      </c>
    </row>
    <row r="532" spans="1:15">
      <c r="A532" s="7" t="s">
        <v>814</v>
      </c>
      <c r="B532" s="8">
        <v>1</v>
      </c>
      <c r="C532" s="8">
        <v>3</v>
      </c>
      <c r="D532" s="8">
        <v>4</v>
      </c>
      <c r="E532" s="8">
        <v>7</v>
      </c>
      <c r="F532" s="8">
        <v>4</v>
      </c>
      <c r="G532" s="8">
        <v>4</v>
      </c>
      <c r="H532" s="8">
        <v>25</v>
      </c>
      <c r="I532" s="8">
        <v>90</v>
      </c>
      <c r="J532" s="8">
        <v>51</v>
      </c>
      <c r="K532" s="8">
        <v>6</v>
      </c>
      <c r="L532" s="8">
        <v>0</v>
      </c>
      <c r="M532" s="8">
        <v>0</v>
      </c>
      <c r="N532" s="8">
        <v>0</v>
      </c>
      <c r="O532" s="7" t="s">
        <v>253</v>
      </c>
    </row>
    <row r="533" spans="1:15">
      <c r="A533" s="7" t="s">
        <v>815</v>
      </c>
      <c r="B533" s="8">
        <v>1</v>
      </c>
      <c r="C533" s="8">
        <v>1</v>
      </c>
      <c r="D533" s="8">
        <v>4</v>
      </c>
      <c r="E533" s="8">
        <v>14</v>
      </c>
      <c r="F533" s="8">
        <v>1</v>
      </c>
      <c r="G533" s="8">
        <v>2</v>
      </c>
      <c r="H533" s="8">
        <v>18</v>
      </c>
      <c r="I533" s="8">
        <v>79</v>
      </c>
      <c r="J533" s="8">
        <v>66</v>
      </c>
      <c r="K533" s="8">
        <v>9</v>
      </c>
      <c r="L533" s="8">
        <v>0</v>
      </c>
      <c r="M533" s="8">
        <v>0</v>
      </c>
      <c r="N533" s="8">
        <v>0</v>
      </c>
      <c r="O533" s="7" t="s">
        <v>253</v>
      </c>
    </row>
    <row r="534" spans="1:15">
      <c r="A534" s="7" t="s">
        <v>816</v>
      </c>
      <c r="B534" s="8">
        <v>2</v>
      </c>
      <c r="C534" s="8">
        <v>9</v>
      </c>
      <c r="D534" s="8">
        <v>5</v>
      </c>
      <c r="E534" s="8">
        <v>36</v>
      </c>
      <c r="F534" s="8">
        <v>21</v>
      </c>
      <c r="G534" s="8">
        <v>10</v>
      </c>
      <c r="H534" s="8">
        <v>47</v>
      </c>
      <c r="I534" s="8">
        <v>301</v>
      </c>
      <c r="J534" s="8">
        <v>241</v>
      </c>
      <c r="K534" s="8">
        <v>21</v>
      </c>
      <c r="L534" s="8">
        <v>0</v>
      </c>
      <c r="M534" s="8">
        <v>0</v>
      </c>
      <c r="N534" s="8">
        <v>0</v>
      </c>
      <c r="O534" s="7" t="s">
        <v>253</v>
      </c>
    </row>
    <row r="535" spans="1:15">
      <c r="A535" s="7" t="s">
        <v>817</v>
      </c>
      <c r="B535" s="8">
        <v>14</v>
      </c>
      <c r="C535" s="8">
        <v>26</v>
      </c>
      <c r="D535" s="8">
        <v>68</v>
      </c>
      <c r="E535" s="8">
        <v>159</v>
      </c>
      <c r="F535" s="8">
        <v>120</v>
      </c>
      <c r="G535" s="8">
        <v>102</v>
      </c>
      <c r="H535" s="8">
        <v>429</v>
      </c>
      <c r="I535" s="8">
        <v>1794</v>
      </c>
      <c r="J535" s="8">
        <v>1196</v>
      </c>
      <c r="K535" s="8">
        <v>142</v>
      </c>
      <c r="L535" s="8">
        <v>3</v>
      </c>
      <c r="M535" s="8">
        <v>0</v>
      </c>
      <c r="N535" s="8">
        <v>0</v>
      </c>
      <c r="O535" s="7" t="s">
        <v>253</v>
      </c>
    </row>
    <row r="536" spans="1:15">
      <c r="A536" s="7" t="s">
        <v>818</v>
      </c>
      <c r="B536" s="8">
        <v>0</v>
      </c>
      <c r="C536" s="8">
        <v>5</v>
      </c>
      <c r="D536" s="8">
        <v>2</v>
      </c>
      <c r="E536" s="8">
        <v>14</v>
      </c>
      <c r="F536" s="8">
        <v>2</v>
      </c>
      <c r="G536" s="8">
        <v>2</v>
      </c>
      <c r="H536" s="8">
        <v>20</v>
      </c>
      <c r="I536" s="8">
        <v>83</v>
      </c>
      <c r="J536" s="8">
        <v>73</v>
      </c>
      <c r="K536" s="8">
        <v>13</v>
      </c>
      <c r="L536" s="8">
        <v>0</v>
      </c>
      <c r="M536" s="8">
        <v>0</v>
      </c>
      <c r="N536" s="8">
        <v>0</v>
      </c>
      <c r="O536" s="7" t="s">
        <v>253</v>
      </c>
    </row>
    <row r="537" spans="1:15">
      <c r="A537" s="7" t="s">
        <v>819</v>
      </c>
      <c r="B537" s="8">
        <v>0</v>
      </c>
      <c r="C537" s="8">
        <v>0</v>
      </c>
      <c r="D537" s="8">
        <v>0</v>
      </c>
      <c r="E537" s="8">
        <v>13</v>
      </c>
      <c r="F537" s="8">
        <v>4</v>
      </c>
      <c r="G537" s="8">
        <v>1</v>
      </c>
      <c r="H537" s="8">
        <v>15</v>
      </c>
      <c r="I537" s="8">
        <v>44</v>
      </c>
      <c r="J537" s="8">
        <v>72</v>
      </c>
      <c r="K537" s="8">
        <v>7</v>
      </c>
      <c r="L537" s="8">
        <v>0</v>
      </c>
      <c r="M537" s="8">
        <v>0</v>
      </c>
      <c r="N537" s="8">
        <v>0</v>
      </c>
      <c r="O537" s="7" t="s">
        <v>253</v>
      </c>
    </row>
    <row r="538" spans="1:15">
      <c r="A538" s="7" t="s">
        <v>820</v>
      </c>
      <c r="B538" s="8">
        <v>0</v>
      </c>
      <c r="C538" s="8">
        <v>5</v>
      </c>
      <c r="D538" s="8">
        <v>7</v>
      </c>
      <c r="E538" s="8">
        <v>9</v>
      </c>
      <c r="F538" s="8">
        <v>6</v>
      </c>
      <c r="G538" s="8">
        <v>2</v>
      </c>
      <c r="H538" s="8">
        <v>34</v>
      </c>
      <c r="I538" s="8">
        <v>88</v>
      </c>
      <c r="J538" s="8">
        <v>91</v>
      </c>
      <c r="K538" s="8">
        <v>6</v>
      </c>
      <c r="L538" s="8">
        <v>0</v>
      </c>
      <c r="M538" s="8">
        <v>0</v>
      </c>
      <c r="N538" s="8">
        <v>0</v>
      </c>
      <c r="O538" s="7" t="s">
        <v>253</v>
      </c>
    </row>
    <row r="539" spans="1:15">
      <c r="A539" s="7" t="s">
        <v>821</v>
      </c>
      <c r="B539" s="8">
        <v>0</v>
      </c>
      <c r="C539" s="8">
        <v>7</v>
      </c>
      <c r="D539" s="8">
        <v>2</v>
      </c>
      <c r="E539" s="8">
        <v>4</v>
      </c>
      <c r="F539" s="8">
        <v>3</v>
      </c>
      <c r="G539" s="8">
        <v>2</v>
      </c>
      <c r="H539" s="8">
        <v>16</v>
      </c>
      <c r="I539" s="8">
        <v>72</v>
      </c>
      <c r="J539" s="8">
        <v>42</v>
      </c>
      <c r="K539" s="8">
        <v>9</v>
      </c>
      <c r="L539" s="8">
        <v>0</v>
      </c>
      <c r="M539" s="8">
        <v>0</v>
      </c>
      <c r="N539" s="8">
        <v>0</v>
      </c>
      <c r="O539" s="7" t="s">
        <v>253</v>
      </c>
    </row>
    <row r="540" spans="1:15">
      <c r="A540" s="7" t="s">
        <v>822</v>
      </c>
      <c r="B540" s="8">
        <v>0</v>
      </c>
      <c r="C540" s="8">
        <v>0</v>
      </c>
      <c r="D540" s="8">
        <v>12</v>
      </c>
      <c r="E540" s="8">
        <v>22</v>
      </c>
      <c r="F540" s="8">
        <v>2</v>
      </c>
      <c r="G540" s="8">
        <v>5</v>
      </c>
      <c r="H540" s="8">
        <v>45</v>
      </c>
      <c r="I540" s="8">
        <v>115</v>
      </c>
      <c r="J540" s="8">
        <v>141</v>
      </c>
      <c r="K540" s="8">
        <v>10</v>
      </c>
      <c r="L540" s="8">
        <v>0</v>
      </c>
      <c r="M540" s="8">
        <v>0</v>
      </c>
      <c r="N540" s="8">
        <v>0</v>
      </c>
      <c r="O540" s="7" t="s">
        <v>253</v>
      </c>
    </row>
    <row r="541" spans="1:15">
      <c r="A541" s="7" t="s">
        <v>823</v>
      </c>
      <c r="B541" s="8">
        <v>0</v>
      </c>
      <c r="C541" s="8">
        <v>5</v>
      </c>
      <c r="D541" s="8">
        <v>3</v>
      </c>
      <c r="E541" s="8">
        <v>10</v>
      </c>
      <c r="F541" s="8">
        <v>8</v>
      </c>
      <c r="G541" s="8">
        <v>8</v>
      </c>
      <c r="H541" s="8">
        <v>41</v>
      </c>
      <c r="I541" s="8">
        <v>139</v>
      </c>
      <c r="J541" s="8">
        <v>77</v>
      </c>
      <c r="K541" s="8">
        <v>6</v>
      </c>
      <c r="L541" s="8">
        <v>1</v>
      </c>
      <c r="M541" s="8">
        <v>0</v>
      </c>
      <c r="N541" s="8">
        <v>0</v>
      </c>
      <c r="O541" s="7" t="s">
        <v>253</v>
      </c>
    </row>
    <row r="542" spans="1:15">
      <c r="A542" s="7" t="s">
        <v>824</v>
      </c>
      <c r="B542" s="8">
        <v>0</v>
      </c>
      <c r="C542" s="8">
        <v>2</v>
      </c>
      <c r="D542" s="8">
        <v>1</v>
      </c>
      <c r="E542" s="8">
        <v>12</v>
      </c>
      <c r="F542" s="8">
        <v>3</v>
      </c>
      <c r="G542" s="8">
        <v>4</v>
      </c>
      <c r="H542" s="8">
        <v>24</v>
      </c>
      <c r="I542" s="8">
        <v>74</v>
      </c>
      <c r="J542" s="8">
        <v>72</v>
      </c>
      <c r="K542" s="8">
        <v>8</v>
      </c>
      <c r="L542" s="8">
        <v>0</v>
      </c>
      <c r="M542" s="8">
        <v>0</v>
      </c>
      <c r="N542" s="8">
        <v>0</v>
      </c>
      <c r="O542" s="7" t="s">
        <v>253</v>
      </c>
    </row>
    <row r="543" spans="1:15">
      <c r="A543" s="7" t="s">
        <v>825</v>
      </c>
      <c r="B543" s="8">
        <v>0</v>
      </c>
      <c r="C543" s="8">
        <v>0</v>
      </c>
      <c r="D543" s="8">
        <v>2</v>
      </c>
      <c r="E543" s="8">
        <v>8</v>
      </c>
      <c r="F543" s="8">
        <v>1</v>
      </c>
      <c r="G543" s="8">
        <v>2</v>
      </c>
      <c r="H543" s="8">
        <v>13</v>
      </c>
      <c r="I543" s="8">
        <v>65</v>
      </c>
      <c r="J543" s="8">
        <v>25</v>
      </c>
      <c r="K543" s="8">
        <v>5</v>
      </c>
      <c r="L543" s="8">
        <v>0</v>
      </c>
      <c r="M543" s="8">
        <v>0</v>
      </c>
      <c r="N543" s="8">
        <v>0</v>
      </c>
      <c r="O543" s="7" t="s">
        <v>253</v>
      </c>
    </row>
    <row r="544" spans="1:15">
      <c r="A544" s="7" t="s">
        <v>826</v>
      </c>
      <c r="B544" s="8">
        <v>0</v>
      </c>
      <c r="C544" s="8">
        <v>1</v>
      </c>
      <c r="D544" s="8">
        <v>13</v>
      </c>
      <c r="E544" s="8">
        <v>25</v>
      </c>
      <c r="F544" s="8">
        <v>4</v>
      </c>
      <c r="G544" s="8">
        <v>6</v>
      </c>
      <c r="H544" s="8">
        <v>49</v>
      </c>
      <c r="I544" s="8">
        <v>143</v>
      </c>
      <c r="J544" s="8">
        <v>183</v>
      </c>
      <c r="K544" s="8">
        <v>14</v>
      </c>
      <c r="L544" s="8">
        <v>0</v>
      </c>
      <c r="M544" s="8">
        <v>0</v>
      </c>
      <c r="N544" s="8">
        <v>0</v>
      </c>
      <c r="O544" s="7" t="s">
        <v>253</v>
      </c>
    </row>
    <row r="545" spans="1:15">
      <c r="A545" s="7" t="s">
        <v>827</v>
      </c>
      <c r="B545" s="8">
        <v>0</v>
      </c>
      <c r="C545" s="8">
        <v>0</v>
      </c>
      <c r="D545" s="8">
        <v>0</v>
      </c>
      <c r="E545" s="8">
        <v>2</v>
      </c>
      <c r="F545" s="8">
        <v>1</v>
      </c>
      <c r="G545" s="8">
        <v>8</v>
      </c>
      <c r="H545" s="8">
        <v>13</v>
      </c>
      <c r="I545" s="8">
        <v>41</v>
      </c>
      <c r="J545" s="8">
        <v>40</v>
      </c>
      <c r="K545" s="8">
        <v>0</v>
      </c>
      <c r="L545" s="8">
        <v>0</v>
      </c>
      <c r="M545" s="8">
        <v>0</v>
      </c>
      <c r="N545" s="8">
        <v>0</v>
      </c>
      <c r="O545" s="7" t="s">
        <v>253</v>
      </c>
    </row>
    <row r="546" spans="1:15">
      <c r="A546" s="7" t="s">
        <v>828</v>
      </c>
      <c r="B546" s="8">
        <v>0</v>
      </c>
      <c r="C546" s="8">
        <v>0</v>
      </c>
      <c r="D546" s="8">
        <v>2</v>
      </c>
      <c r="E546" s="8">
        <v>5</v>
      </c>
      <c r="F546" s="8">
        <v>4</v>
      </c>
      <c r="G546" s="8">
        <v>0</v>
      </c>
      <c r="H546" s="8">
        <v>8</v>
      </c>
      <c r="I546" s="8">
        <v>49</v>
      </c>
      <c r="J546" s="8">
        <v>32</v>
      </c>
      <c r="K546" s="8">
        <v>6</v>
      </c>
      <c r="L546" s="8">
        <v>0</v>
      </c>
      <c r="M546" s="8">
        <v>0</v>
      </c>
      <c r="N546" s="8">
        <v>0</v>
      </c>
      <c r="O546" s="7" t="s">
        <v>253</v>
      </c>
    </row>
    <row r="547" spans="1:15">
      <c r="A547" s="7" t="s">
        <v>829</v>
      </c>
      <c r="B547" s="8">
        <v>1</v>
      </c>
      <c r="C547" s="8">
        <v>1</v>
      </c>
      <c r="D547" s="8">
        <v>5</v>
      </c>
      <c r="E547" s="8">
        <v>5</v>
      </c>
      <c r="F547" s="8">
        <v>0</v>
      </c>
      <c r="G547" s="8">
        <v>1</v>
      </c>
      <c r="H547" s="8">
        <v>11</v>
      </c>
      <c r="I547" s="8">
        <v>50</v>
      </c>
      <c r="J547" s="8">
        <v>40</v>
      </c>
      <c r="K547" s="8">
        <v>11</v>
      </c>
      <c r="L547" s="8">
        <v>0</v>
      </c>
      <c r="M547" s="8">
        <v>0</v>
      </c>
      <c r="N547" s="8">
        <v>0</v>
      </c>
      <c r="O547" s="7" t="s">
        <v>253</v>
      </c>
    </row>
    <row r="548" spans="1:15">
      <c r="A548" s="7" t="s">
        <v>830</v>
      </c>
      <c r="B548" s="8">
        <v>0</v>
      </c>
      <c r="C548" s="8">
        <v>1</v>
      </c>
      <c r="D548" s="8">
        <v>4</v>
      </c>
      <c r="E548" s="8">
        <v>10</v>
      </c>
      <c r="F548" s="8">
        <v>0</v>
      </c>
      <c r="G548" s="8">
        <v>3</v>
      </c>
      <c r="H548" s="8">
        <v>21</v>
      </c>
      <c r="I548" s="8">
        <v>70</v>
      </c>
      <c r="J548" s="8">
        <v>57</v>
      </c>
      <c r="K548" s="8">
        <v>5</v>
      </c>
      <c r="L548" s="8">
        <v>0</v>
      </c>
      <c r="M548" s="8">
        <v>0</v>
      </c>
      <c r="N548" s="8">
        <v>0</v>
      </c>
      <c r="O548" s="7" t="s">
        <v>253</v>
      </c>
    </row>
    <row r="549" spans="1:15">
      <c r="A549" s="7" t="s">
        <v>831</v>
      </c>
      <c r="B549" s="8">
        <v>0</v>
      </c>
      <c r="C549" s="8">
        <v>1</v>
      </c>
      <c r="D549" s="8">
        <v>7</v>
      </c>
      <c r="E549" s="8">
        <v>5</v>
      </c>
      <c r="F549" s="8">
        <v>4</v>
      </c>
      <c r="G549" s="8">
        <v>1</v>
      </c>
      <c r="H549" s="8">
        <v>9</v>
      </c>
      <c r="I549" s="8">
        <v>81</v>
      </c>
      <c r="J549" s="8">
        <v>56</v>
      </c>
      <c r="K549" s="8">
        <v>9</v>
      </c>
      <c r="L549" s="8">
        <v>0</v>
      </c>
      <c r="M549" s="8">
        <v>0</v>
      </c>
      <c r="N549" s="8">
        <v>0</v>
      </c>
      <c r="O549" s="7" t="s">
        <v>253</v>
      </c>
    </row>
    <row r="550" spans="1:15">
      <c r="A550" s="7" t="s">
        <v>832</v>
      </c>
      <c r="B550" s="8">
        <v>3</v>
      </c>
      <c r="C550" s="8">
        <v>8</v>
      </c>
      <c r="D550" s="8">
        <v>27</v>
      </c>
      <c r="E550" s="8">
        <v>53</v>
      </c>
      <c r="F550" s="8">
        <v>47</v>
      </c>
      <c r="G550" s="8">
        <v>27</v>
      </c>
      <c r="H550" s="8">
        <v>184</v>
      </c>
      <c r="I550" s="8">
        <v>717</v>
      </c>
      <c r="J550" s="8">
        <v>419</v>
      </c>
      <c r="K550" s="8">
        <v>45</v>
      </c>
      <c r="L550" s="8">
        <v>1</v>
      </c>
      <c r="M550" s="8">
        <v>0</v>
      </c>
      <c r="N550" s="8">
        <v>0</v>
      </c>
      <c r="O550" s="7" t="s">
        <v>253</v>
      </c>
    </row>
    <row r="551" spans="1:15">
      <c r="A551" s="7" t="s">
        <v>833</v>
      </c>
      <c r="B551" s="8">
        <v>3</v>
      </c>
      <c r="C551" s="8">
        <v>0</v>
      </c>
      <c r="D551" s="8">
        <v>2</v>
      </c>
      <c r="E551" s="8">
        <v>3</v>
      </c>
      <c r="F551" s="8">
        <v>0</v>
      </c>
      <c r="G551" s="8">
        <v>3</v>
      </c>
      <c r="H551" s="8">
        <v>15</v>
      </c>
      <c r="I551" s="8">
        <v>42</v>
      </c>
      <c r="J551" s="8">
        <v>39</v>
      </c>
      <c r="K551" s="8">
        <v>2</v>
      </c>
      <c r="L551" s="8">
        <v>0</v>
      </c>
      <c r="M551" s="8">
        <v>0</v>
      </c>
      <c r="N551" s="8">
        <v>0</v>
      </c>
      <c r="O551" s="7" t="s">
        <v>253</v>
      </c>
    </row>
    <row r="552" spans="1:15">
      <c r="A552" s="7" t="s">
        <v>834</v>
      </c>
      <c r="B552" s="8">
        <v>0</v>
      </c>
      <c r="C552" s="8">
        <v>2</v>
      </c>
      <c r="D552" s="8">
        <v>5</v>
      </c>
      <c r="E552" s="8">
        <v>8</v>
      </c>
      <c r="F552" s="8">
        <v>1</v>
      </c>
      <c r="G552" s="8">
        <v>1</v>
      </c>
      <c r="H552" s="8">
        <v>22</v>
      </c>
      <c r="I552" s="8">
        <v>61</v>
      </c>
      <c r="J552" s="8">
        <v>60</v>
      </c>
      <c r="K552" s="8">
        <v>5</v>
      </c>
      <c r="L552" s="8">
        <v>0</v>
      </c>
      <c r="M552" s="8">
        <v>0</v>
      </c>
      <c r="N552" s="8">
        <v>0</v>
      </c>
      <c r="O552" s="7" t="s">
        <v>253</v>
      </c>
    </row>
    <row r="553" spans="1:15">
      <c r="A553" s="7" t="s">
        <v>835</v>
      </c>
      <c r="B553" s="8">
        <v>20</v>
      </c>
      <c r="C553" s="8">
        <v>42</v>
      </c>
      <c r="D553" s="8">
        <v>83</v>
      </c>
      <c r="E553" s="8">
        <v>236</v>
      </c>
      <c r="F553" s="8">
        <v>173</v>
      </c>
      <c r="G553" s="8">
        <v>176</v>
      </c>
      <c r="H553" s="8">
        <v>676</v>
      </c>
      <c r="I553" s="8">
        <v>3250</v>
      </c>
      <c r="J553" s="8">
        <v>1920</v>
      </c>
      <c r="K553" s="8">
        <v>237</v>
      </c>
      <c r="L553" s="8">
        <v>5</v>
      </c>
      <c r="M553" s="8">
        <v>0</v>
      </c>
      <c r="N553" s="8">
        <v>0</v>
      </c>
      <c r="O553" s="7" t="s">
        <v>253</v>
      </c>
    </row>
    <row r="554" spans="1:15">
      <c r="A554" s="7" t="s">
        <v>836</v>
      </c>
      <c r="B554" s="8">
        <v>1</v>
      </c>
      <c r="C554" s="8">
        <v>4</v>
      </c>
      <c r="D554" s="8">
        <v>2</v>
      </c>
      <c r="E554" s="8">
        <v>19</v>
      </c>
      <c r="F554" s="8">
        <v>5</v>
      </c>
      <c r="G554" s="8">
        <v>5</v>
      </c>
      <c r="H554" s="8">
        <v>45</v>
      </c>
      <c r="I554" s="8">
        <v>129</v>
      </c>
      <c r="J554" s="8">
        <v>124</v>
      </c>
      <c r="K554" s="8">
        <v>12</v>
      </c>
      <c r="L554" s="8">
        <v>0</v>
      </c>
      <c r="M554" s="8">
        <v>0</v>
      </c>
      <c r="N554" s="8">
        <v>0</v>
      </c>
      <c r="O554" s="7" t="s">
        <v>253</v>
      </c>
    </row>
    <row r="555" spans="1:15">
      <c r="A555" s="7" t="s">
        <v>837</v>
      </c>
      <c r="B555" s="8">
        <v>0</v>
      </c>
      <c r="C555" s="8">
        <v>0</v>
      </c>
      <c r="D555" s="8">
        <v>5</v>
      </c>
      <c r="E555" s="8">
        <v>6</v>
      </c>
      <c r="F555" s="8">
        <v>5</v>
      </c>
      <c r="G555" s="8">
        <v>2</v>
      </c>
      <c r="H555" s="8">
        <v>15</v>
      </c>
      <c r="I555" s="8">
        <v>81</v>
      </c>
      <c r="J555" s="8">
        <v>61</v>
      </c>
      <c r="K555" s="8">
        <v>6</v>
      </c>
      <c r="L555" s="8">
        <v>0</v>
      </c>
      <c r="M555" s="8">
        <v>0</v>
      </c>
      <c r="N555" s="8">
        <v>0</v>
      </c>
      <c r="O555" s="7" t="s">
        <v>253</v>
      </c>
    </row>
    <row r="556" spans="1:15">
      <c r="A556" s="7" t="s">
        <v>838</v>
      </c>
      <c r="B556" s="8">
        <v>21</v>
      </c>
      <c r="C556" s="8">
        <v>44</v>
      </c>
      <c r="D556" s="8">
        <v>84</v>
      </c>
      <c r="E556" s="8">
        <v>249</v>
      </c>
      <c r="F556" s="8">
        <v>194</v>
      </c>
      <c r="G556" s="8">
        <v>195</v>
      </c>
      <c r="H556" s="8">
        <v>747</v>
      </c>
      <c r="I556" s="8">
        <v>3599</v>
      </c>
      <c r="J556" s="8">
        <v>2247</v>
      </c>
      <c r="K556" s="8">
        <v>266</v>
      </c>
      <c r="L556" s="8">
        <v>5</v>
      </c>
      <c r="M556" s="8">
        <v>0</v>
      </c>
      <c r="N556" s="8">
        <v>0</v>
      </c>
      <c r="O556" s="7" t="s">
        <v>253</v>
      </c>
    </row>
    <row r="557" spans="1:15">
      <c r="A557" s="7" t="s">
        <v>839</v>
      </c>
      <c r="B557" s="8">
        <v>0</v>
      </c>
      <c r="C557" s="8">
        <v>3</v>
      </c>
      <c r="D557" s="8">
        <v>3</v>
      </c>
      <c r="E557" s="8">
        <v>6</v>
      </c>
      <c r="F557" s="8">
        <v>3</v>
      </c>
      <c r="G557" s="8">
        <v>2</v>
      </c>
      <c r="H557" s="8">
        <v>21</v>
      </c>
      <c r="I557" s="8">
        <v>67</v>
      </c>
      <c r="J557" s="8">
        <v>59</v>
      </c>
      <c r="K557" s="8">
        <v>10</v>
      </c>
      <c r="L557" s="8">
        <v>0</v>
      </c>
      <c r="M557" s="8">
        <v>0</v>
      </c>
      <c r="N557" s="8">
        <v>0</v>
      </c>
      <c r="O557" s="7" t="s">
        <v>253</v>
      </c>
    </row>
    <row r="558" spans="1:15">
      <c r="A558" s="7" t="s">
        <v>840</v>
      </c>
      <c r="B558" s="8">
        <v>10</v>
      </c>
      <c r="C558" s="8">
        <v>30</v>
      </c>
      <c r="D558" s="8">
        <v>54</v>
      </c>
      <c r="E558" s="8">
        <v>206</v>
      </c>
      <c r="F558" s="8">
        <v>156</v>
      </c>
      <c r="G558" s="8">
        <v>162</v>
      </c>
      <c r="H558" s="8">
        <v>638</v>
      </c>
      <c r="I558" s="8">
        <v>2872</v>
      </c>
      <c r="J558" s="8">
        <v>1727</v>
      </c>
      <c r="K558" s="8">
        <v>215</v>
      </c>
      <c r="L558" s="8">
        <v>2</v>
      </c>
      <c r="M558" s="8">
        <v>0</v>
      </c>
      <c r="N558" s="8">
        <v>0</v>
      </c>
      <c r="O558" s="7" t="s">
        <v>253</v>
      </c>
    </row>
    <row r="559" spans="1:15">
      <c r="A559" s="7" t="s">
        <v>841</v>
      </c>
      <c r="B559" s="8">
        <v>0</v>
      </c>
      <c r="C559" s="8">
        <v>1</v>
      </c>
      <c r="D559" s="8">
        <v>1</v>
      </c>
      <c r="E559" s="8">
        <v>10</v>
      </c>
      <c r="F559" s="8">
        <v>6</v>
      </c>
      <c r="G559" s="8">
        <v>1</v>
      </c>
      <c r="H559" s="8">
        <v>34</v>
      </c>
      <c r="I559" s="8">
        <v>84</v>
      </c>
      <c r="J559" s="8">
        <v>51</v>
      </c>
      <c r="K559" s="8">
        <v>7</v>
      </c>
      <c r="L559" s="8">
        <v>0</v>
      </c>
      <c r="M559" s="8">
        <v>0</v>
      </c>
      <c r="N559" s="8">
        <v>0</v>
      </c>
      <c r="O559" s="7" t="s">
        <v>253</v>
      </c>
    </row>
    <row r="560" spans="1:15">
      <c r="A560" s="7" t="s">
        <v>842</v>
      </c>
      <c r="B560" s="8">
        <v>0</v>
      </c>
      <c r="C560" s="8">
        <v>0</v>
      </c>
      <c r="D560" s="8">
        <v>1</v>
      </c>
      <c r="E560" s="8">
        <v>9</v>
      </c>
      <c r="F560" s="8">
        <v>4</v>
      </c>
      <c r="G560" s="8">
        <v>1</v>
      </c>
      <c r="H560" s="8">
        <v>17</v>
      </c>
      <c r="I560" s="8">
        <v>55</v>
      </c>
      <c r="J560" s="8">
        <v>61</v>
      </c>
      <c r="K560" s="8">
        <v>8</v>
      </c>
      <c r="L560" s="8">
        <v>0</v>
      </c>
      <c r="M560" s="8">
        <v>0</v>
      </c>
      <c r="N560" s="8">
        <v>0</v>
      </c>
      <c r="O560" s="7" t="s">
        <v>253</v>
      </c>
    </row>
    <row r="561" spans="1:15">
      <c r="A561" s="7" t="s">
        <v>843</v>
      </c>
      <c r="B561" s="8">
        <v>0</v>
      </c>
      <c r="C561" s="8">
        <v>3</v>
      </c>
      <c r="D561" s="8">
        <v>3</v>
      </c>
      <c r="E561" s="8">
        <v>7</v>
      </c>
      <c r="F561" s="8">
        <v>3</v>
      </c>
      <c r="G561" s="8">
        <v>2</v>
      </c>
      <c r="H561" s="8">
        <v>22</v>
      </c>
      <c r="I561" s="8">
        <v>72</v>
      </c>
      <c r="J561" s="8">
        <v>64</v>
      </c>
      <c r="K561" s="8">
        <v>11</v>
      </c>
      <c r="L561" s="8">
        <v>0</v>
      </c>
      <c r="M561" s="8">
        <v>0</v>
      </c>
      <c r="N561" s="8">
        <v>0</v>
      </c>
      <c r="O561" s="7" t="s">
        <v>253</v>
      </c>
    </row>
    <row r="562" spans="1:15">
      <c r="A562" s="7" t="s">
        <v>844</v>
      </c>
      <c r="B562" s="8">
        <v>17</v>
      </c>
      <c r="C562" s="8">
        <v>37</v>
      </c>
      <c r="D562" s="8">
        <v>83</v>
      </c>
      <c r="E562" s="8">
        <v>215</v>
      </c>
      <c r="F562" s="8">
        <v>169</v>
      </c>
      <c r="G562" s="8">
        <v>174</v>
      </c>
      <c r="H562" s="8">
        <v>697</v>
      </c>
      <c r="I562" s="8">
        <v>3270</v>
      </c>
      <c r="J562" s="8">
        <v>2091</v>
      </c>
      <c r="K562" s="8">
        <v>253</v>
      </c>
      <c r="L562" s="8">
        <v>2</v>
      </c>
      <c r="M562" s="8">
        <v>0</v>
      </c>
      <c r="N562" s="8">
        <v>0</v>
      </c>
      <c r="O562" s="7" t="s">
        <v>253</v>
      </c>
    </row>
    <row r="563" spans="1:15">
      <c r="A563" s="7" t="s">
        <v>845</v>
      </c>
      <c r="B563" s="8">
        <v>0</v>
      </c>
      <c r="C563" s="8">
        <v>2</v>
      </c>
      <c r="D563" s="8">
        <v>2</v>
      </c>
      <c r="E563" s="8">
        <v>11</v>
      </c>
      <c r="F563" s="8">
        <v>3</v>
      </c>
      <c r="G563" s="8">
        <v>1</v>
      </c>
      <c r="H563" s="8">
        <v>16</v>
      </c>
      <c r="I563" s="8">
        <v>96</v>
      </c>
      <c r="J563" s="8">
        <v>65</v>
      </c>
      <c r="K563" s="8">
        <v>6</v>
      </c>
      <c r="L563" s="8">
        <v>0</v>
      </c>
      <c r="M563" s="8">
        <v>0</v>
      </c>
      <c r="N563" s="8">
        <v>0</v>
      </c>
      <c r="O563" s="7" t="s">
        <v>253</v>
      </c>
    </row>
    <row r="564" spans="1:15">
      <c r="A564" s="7" t="s">
        <v>846</v>
      </c>
      <c r="B564" s="8">
        <v>0</v>
      </c>
      <c r="C564" s="8">
        <v>1</v>
      </c>
      <c r="D564" s="8">
        <v>6</v>
      </c>
      <c r="E564" s="8">
        <v>6</v>
      </c>
      <c r="F564" s="8">
        <v>2</v>
      </c>
      <c r="G564" s="8">
        <v>1</v>
      </c>
      <c r="H564" s="8">
        <v>9</v>
      </c>
      <c r="I564" s="8">
        <v>80</v>
      </c>
      <c r="J564" s="8">
        <v>57</v>
      </c>
      <c r="K564" s="8">
        <v>10</v>
      </c>
      <c r="L564" s="8">
        <v>0</v>
      </c>
      <c r="M564" s="8">
        <v>0</v>
      </c>
      <c r="N564" s="8">
        <v>0</v>
      </c>
      <c r="O564" s="7" t="s">
        <v>253</v>
      </c>
    </row>
    <row r="565" spans="1:15">
      <c r="A565" s="7" t="s">
        <v>847</v>
      </c>
      <c r="B565" s="8">
        <v>0</v>
      </c>
      <c r="C565" s="8">
        <v>0</v>
      </c>
      <c r="D565" s="8">
        <v>0</v>
      </c>
      <c r="E565" s="8">
        <v>14</v>
      </c>
      <c r="F565" s="8">
        <v>2</v>
      </c>
      <c r="G565" s="8">
        <v>1</v>
      </c>
      <c r="H565" s="8">
        <v>18</v>
      </c>
      <c r="I565" s="8">
        <v>66</v>
      </c>
      <c r="J565" s="8">
        <v>78</v>
      </c>
      <c r="K565" s="8">
        <v>3</v>
      </c>
      <c r="L565" s="8">
        <v>1</v>
      </c>
      <c r="M565" s="8">
        <v>0</v>
      </c>
      <c r="N565" s="8">
        <v>0</v>
      </c>
      <c r="O565" s="7" t="s">
        <v>253</v>
      </c>
    </row>
    <row r="566" spans="1:15">
      <c r="A566" s="7" t="s">
        <v>848</v>
      </c>
      <c r="B566" s="8">
        <v>0</v>
      </c>
      <c r="C566" s="8">
        <v>0</v>
      </c>
      <c r="D566" s="8">
        <v>2</v>
      </c>
      <c r="E566" s="8">
        <v>7</v>
      </c>
      <c r="F566" s="8">
        <v>0</v>
      </c>
      <c r="G566" s="8">
        <v>1</v>
      </c>
      <c r="H566" s="8">
        <v>14</v>
      </c>
      <c r="I566" s="8">
        <v>55</v>
      </c>
      <c r="J566" s="8">
        <v>35</v>
      </c>
      <c r="K566" s="8">
        <v>4</v>
      </c>
      <c r="L566" s="8">
        <v>0</v>
      </c>
      <c r="M566" s="8">
        <v>0</v>
      </c>
      <c r="N566" s="8">
        <v>0</v>
      </c>
      <c r="O566" s="7" t="s">
        <v>253</v>
      </c>
    </row>
    <row r="567" spans="1:15">
      <c r="A567" s="7" t="s">
        <v>849</v>
      </c>
      <c r="B567" s="8">
        <v>0</v>
      </c>
      <c r="C567" s="8">
        <v>2</v>
      </c>
      <c r="D567" s="8">
        <v>4</v>
      </c>
      <c r="E567" s="8">
        <v>18</v>
      </c>
      <c r="F567" s="8">
        <v>6</v>
      </c>
      <c r="G567" s="8">
        <v>1</v>
      </c>
      <c r="H567" s="8">
        <v>55</v>
      </c>
      <c r="I567" s="8">
        <v>121</v>
      </c>
      <c r="J567" s="8">
        <v>133</v>
      </c>
      <c r="K567" s="8">
        <v>14</v>
      </c>
      <c r="L567" s="8">
        <v>1</v>
      </c>
      <c r="M567" s="8">
        <v>0</v>
      </c>
      <c r="N567" s="8">
        <v>0</v>
      </c>
      <c r="O567" s="7" t="s">
        <v>253</v>
      </c>
    </row>
    <row r="568" spans="1:15">
      <c r="A568" s="7" t="s">
        <v>850</v>
      </c>
      <c r="B568" s="8">
        <v>0</v>
      </c>
      <c r="C568" s="8">
        <v>2</v>
      </c>
      <c r="D568" s="8">
        <v>2</v>
      </c>
      <c r="E568" s="8">
        <v>8</v>
      </c>
      <c r="F568" s="8">
        <v>4</v>
      </c>
      <c r="G568" s="8">
        <v>0</v>
      </c>
      <c r="H568" s="8">
        <v>15</v>
      </c>
      <c r="I568" s="8">
        <v>70</v>
      </c>
      <c r="J568" s="8">
        <v>91</v>
      </c>
      <c r="K568" s="8">
        <v>10</v>
      </c>
      <c r="L568" s="8">
        <v>0</v>
      </c>
      <c r="M568" s="8">
        <v>0</v>
      </c>
      <c r="N568" s="8">
        <v>0</v>
      </c>
      <c r="O568" s="7" t="s">
        <v>253</v>
      </c>
    </row>
    <row r="569" spans="1:15">
      <c r="A569" s="7" t="s">
        <v>851</v>
      </c>
      <c r="B569" s="8">
        <v>0</v>
      </c>
      <c r="C569" s="8">
        <v>2</v>
      </c>
      <c r="D569" s="8">
        <v>0</v>
      </c>
      <c r="E569" s="8">
        <v>4</v>
      </c>
      <c r="F569" s="8">
        <v>2</v>
      </c>
      <c r="G569" s="8">
        <v>2</v>
      </c>
      <c r="H569" s="8">
        <v>15</v>
      </c>
      <c r="I569" s="8">
        <v>54</v>
      </c>
      <c r="J569" s="8">
        <v>56</v>
      </c>
      <c r="K569" s="8">
        <v>13</v>
      </c>
      <c r="L569" s="8">
        <v>0</v>
      </c>
      <c r="M569" s="8">
        <v>0</v>
      </c>
      <c r="N569" s="8">
        <v>0</v>
      </c>
      <c r="O569" s="7" t="s">
        <v>253</v>
      </c>
    </row>
    <row r="570" spans="1:15">
      <c r="A570" s="7" t="s">
        <v>852</v>
      </c>
      <c r="B570" s="8">
        <v>0</v>
      </c>
      <c r="C570" s="8">
        <v>0</v>
      </c>
      <c r="D570" s="8">
        <v>3</v>
      </c>
      <c r="E570" s="8">
        <v>2</v>
      </c>
      <c r="F570" s="8">
        <v>1</v>
      </c>
      <c r="G570" s="8">
        <v>1</v>
      </c>
      <c r="H570" s="8">
        <v>5</v>
      </c>
      <c r="I570" s="8">
        <v>41</v>
      </c>
      <c r="J570" s="8">
        <v>54</v>
      </c>
      <c r="K570" s="8">
        <v>5</v>
      </c>
      <c r="L570" s="8">
        <v>2</v>
      </c>
      <c r="M570" s="8">
        <v>0</v>
      </c>
      <c r="N570" s="8">
        <v>0</v>
      </c>
      <c r="O570" s="7" t="s">
        <v>253</v>
      </c>
    </row>
    <row r="571" spans="1:15">
      <c r="A571" s="7" t="s">
        <v>853</v>
      </c>
      <c r="B571" s="8">
        <v>0</v>
      </c>
      <c r="C571" s="8">
        <v>0</v>
      </c>
      <c r="D571" s="8">
        <v>0</v>
      </c>
      <c r="E571" s="8">
        <v>8</v>
      </c>
      <c r="F571" s="8">
        <v>2</v>
      </c>
      <c r="G571" s="8">
        <v>3</v>
      </c>
      <c r="H571" s="8">
        <v>22</v>
      </c>
      <c r="I571" s="8">
        <v>105</v>
      </c>
      <c r="J571" s="8">
        <v>75</v>
      </c>
      <c r="K571" s="8">
        <v>9</v>
      </c>
      <c r="L571" s="8">
        <v>0</v>
      </c>
      <c r="M571" s="8">
        <v>0</v>
      </c>
      <c r="N571" s="8">
        <v>3</v>
      </c>
      <c r="O571" s="7" t="s">
        <v>253</v>
      </c>
    </row>
    <row r="572" spans="1:15">
      <c r="A572" s="7" t="s">
        <v>854</v>
      </c>
      <c r="B572" s="8">
        <v>1</v>
      </c>
      <c r="C572" s="8">
        <v>0</v>
      </c>
      <c r="D572" s="8">
        <v>0</v>
      </c>
      <c r="E572" s="8">
        <v>2</v>
      </c>
      <c r="F572" s="8">
        <v>0</v>
      </c>
      <c r="G572" s="8">
        <v>2</v>
      </c>
      <c r="H572" s="8">
        <v>6</v>
      </c>
      <c r="I572" s="8">
        <v>23</v>
      </c>
      <c r="J572" s="8">
        <v>70</v>
      </c>
      <c r="K572" s="8">
        <v>1</v>
      </c>
      <c r="L572" s="8">
        <v>0</v>
      </c>
      <c r="M572" s="8">
        <v>0</v>
      </c>
      <c r="N572" s="8">
        <v>0</v>
      </c>
      <c r="O572" s="7" t="s">
        <v>253</v>
      </c>
    </row>
    <row r="573" spans="1:15">
      <c r="A573" s="7" t="s">
        <v>855</v>
      </c>
      <c r="B573" s="8">
        <v>0</v>
      </c>
      <c r="C573" s="8">
        <v>3</v>
      </c>
      <c r="D573" s="8">
        <v>2</v>
      </c>
      <c r="E573" s="8">
        <v>13</v>
      </c>
      <c r="F573" s="8">
        <v>7</v>
      </c>
      <c r="G573" s="8">
        <v>3</v>
      </c>
      <c r="H573" s="8">
        <v>24</v>
      </c>
      <c r="I573" s="8">
        <v>98</v>
      </c>
      <c r="J573" s="8">
        <v>78</v>
      </c>
      <c r="K573" s="8">
        <v>2</v>
      </c>
      <c r="L573" s="8">
        <v>1</v>
      </c>
      <c r="M573" s="8">
        <v>0</v>
      </c>
      <c r="N573" s="8">
        <v>0</v>
      </c>
      <c r="O573" s="7" t="s">
        <v>856</v>
      </c>
    </row>
    <row r="574" spans="1:15">
      <c r="A574" s="11" t="s">
        <v>857</v>
      </c>
      <c r="B574" s="13">
        <v>30</v>
      </c>
      <c r="C574" s="13">
        <v>104</v>
      </c>
      <c r="D574" s="13">
        <v>780</v>
      </c>
      <c r="E574" s="13">
        <v>4530</v>
      </c>
      <c r="F574" s="13">
        <v>317</v>
      </c>
      <c r="G574" s="13">
        <v>28</v>
      </c>
      <c r="H574" s="13">
        <v>4</v>
      </c>
      <c r="I574" s="13">
        <v>5</v>
      </c>
      <c r="J574" s="13">
        <v>2</v>
      </c>
      <c r="K574" s="13">
        <v>2</v>
      </c>
      <c r="L574" s="13">
        <v>1</v>
      </c>
      <c r="M574" s="13">
        <v>0</v>
      </c>
      <c r="N574" s="13">
        <v>0</v>
      </c>
      <c r="O574" s="11" t="s">
        <v>858</v>
      </c>
    </row>
    <row r="575" spans="1:15">
      <c r="A575" s="11" t="s">
        <v>859</v>
      </c>
      <c r="B575" s="13">
        <v>43</v>
      </c>
      <c r="C575" s="13">
        <v>158</v>
      </c>
      <c r="D575" s="13">
        <v>775</v>
      </c>
      <c r="E575" s="13">
        <v>5008</v>
      </c>
      <c r="F575" s="13">
        <v>358</v>
      </c>
      <c r="G575" s="13">
        <v>9</v>
      </c>
      <c r="H575" s="13">
        <v>6</v>
      </c>
      <c r="I575" s="13">
        <v>6</v>
      </c>
      <c r="J575" s="13">
        <v>4</v>
      </c>
      <c r="K575" s="13">
        <v>0</v>
      </c>
      <c r="L575" s="13">
        <v>1</v>
      </c>
      <c r="M575" s="13">
        <v>0</v>
      </c>
      <c r="N575" s="13">
        <v>0</v>
      </c>
      <c r="O575" s="11" t="s">
        <v>858</v>
      </c>
    </row>
    <row r="576" spans="1:15">
      <c r="A576" s="11" t="s">
        <v>860</v>
      </c>
      <c r="B576" s="13">
        <v>50</v>
      </c>
      <c r="C576" s="13">
        <v>166</v>
      </c>
      <c r="D576" s="13">
        <v>1124</v>
      </c>
      <c r="E576" s="13">
        <v>7589</v>
      </c>
      <c r="F576" s="13">
        <v>678</v>
      </c>
      <c r="G576" s="13">
        <v>65</v>
      </c>
      <c r="H576" s="13">
        <v>6</v>
      </c>
      <c r="I576" s="13">
        <v>12</v>
      </c>
      <c r="J576" s="13">
        <v>7</v>
      </c>
      <c r="K576" s="13">
        <v>2</v>
      </c>
      <c r="L576" s="13">
        <v>1</v>
      </c>
      <c r="M576" s="13">
        <v>0</v>
      </c>
      <c r="N576" s="13">
        <v>0</v>
      </c>
      <c r="O576" s="11" t="s">
        <v>858</v>
      </c>
    </row>
    <row r="577" spans="1:15">
      <c r="A577" s="11" t="s">
        <v>861</v>
      </c>
      <c r="B577" s="13">
        <v>43</v>
      </c>
      <c r="C577" s="13">
        <v>160</v>
      </c>
      <c r="D577" s="13">
        <v>786</v>
      </c>
      <c r="E577" s="13">
        <v>5189</v>
      </c>
      <c r="F577" s="13">
        <v>370</v>
      </c>
      <c r="G577" s="13">
        <v>9</v>
      </c>
      <c r="H577" s="13">
        <v>6</v>
      </c>
      <c r="I577" s="13">
        <v>9</v>
      </c>
      <c r="J577" s="13">
        <v>3</v>
      </c>
      <c r="K577" s="13">
        <v>0</v>
      </c>
      <c r="L577" s="13">
        <v>1</v>
      </c>
      <c r="M577" s="13">
        <v>0</v>
      </c>
      <c r="N577" s="13">
        <v>0</v>
      </c>
      <c r="O577" s="11" t="s">
        <v>862</v>
      </c>
    </row>
    <row r="578" spans="1:15">
      <c r="A578" s="11" t="s">
        <v>863</v>
      </c>
      <c r="B578" s="13">
        <v>70</v>
      </c>
      <c r="C578" s="13">
        <v>256</v>
      </c>
      <c r="D578" s="13">
        <v>1481</v>
      </c>
      <c r="E578" s="13">
        <v>9226</v>
      </c>
      <c r="F578" s="13">
        <v>694</v>
      </c>
      <c r="G578" s="13">
        <v>40</v>
      </c>
      <c r="H578" s="13">
        <v>11</v>
      </c>
      <c r="I578" s="13">
        <v>14</v>
      </c>
      <c r="J578" s="13">
        <v>8</v>
      </c>
      <c r="K578" s="13">
        <v>2</v>
      </c>
      <c r="L578" s="13">
        <v>1</v>
      </c>
      <c r="M578" s="13">
        <v>0</v>
      </c>
      <c r="N578" s="13">
        <v>0</v>
      </c>
      <c r="O578" s="11" t="s">
        <v>858</v>
      </c>
    </row>
    <row r="579" spans="1:15">
      <c r="A579" s="11" t="s">
        <v>864</v>
      </c>
      <c r="B579" s="13">
        <v>68</v>
      </c>
      <c r="C579" s="13">
        <v>247</v>
      </c>
      <c r="D579" s="13">
        <v>1454</v>
      </c>
      <c r="E579" s="13">
        <v>8997</v>
      </c>
      <c r="F579" s="13">
        <v>645</v>
      </c>
      <c r="G579" s="13">
        <v>20</v>
      </c>
      <c r="H579" s="13">
        <v>8</v>
      </c>
      <c r="I579" s="13">
        <v>12</v>
      </c>
      <c r="J579" s="13">
        <v>13</v>
      </c>
      <c r="K579" s="13">
        <v>2</v>
      </c>
      <c r="L579" s="13">
        <v>1</v>
      </c>
      <c r="M579" s="13">
        <v>0</v>
      </c>
      <c r="N579" s="13">
        <v>0</v>
      </c>
      <c r="O579" s="11" t="s">
        <v>865</v>
      </c>
    </row>
    <row r="580" spans="1:15">
      <c r="A580" s="11" t="s">
        <v>866</v>
      </c>
      <c r="B580" s="13">
        <v>88</v>
      </c>
      <c r="C580" s="13">
        <v>305</v>
      </c>
      <c r="D580" s="13">
        <v>1823</v>
      </c>
      <c r="E580" s="13">
        <v>11663</v>
      </c>
      <c r="F580" s="13">
        <v>962</v>
      </c>
      <c r="G580" s="13">
        <v>57</v>
      </c>
      <c r="H580" s="13">
        <v>12</v>
      </c>
      <c r="I580" s="13">
        <v>26</v>
      </c>
      <c r="J580" s="13">
        <v>17</v>
      </c>
      <c r="K580" s="13">
        <v>2</v>
      </c>
      <c r="L580" s="13">
        <v>2</v>
      </c>
      <c r="M580" s="13">
        <v>1</v>
      </c>
      <c r="N580" s="13">
        <v>0</v>
      </c>
      <c r="O580" s="11" t="s">
        <v>865</v>
      </c>
    </row>
    <row r="581" spans="1:15">
      <c r="A581" s="11" t="s">
        <v>867</v>
      </c>
      <c r="B581" s="13">
        <v>85</v>
      </c>
      <c r="C581" s="13">
        <v>266</v>
      </c>
      <c r="D581" s="13">
        <v>1669</v>
      </c>
      <c r="E581" s="13">
        <v>10929</v>
      </c>
      <c r="F581" s="13">
        <v>934</v>
      </c>
      <c r="G581" s="13">
        <v>58</v>
      </c>
      <c r="H581" s="13">
        <v>12</v>
      </c>
      <c r="I581" s="13">
        <v>28</v>
      </c>
      <c r="J581" s="13">
        <v>12</v>
      </c>
      <c r="K581" s="13">
        <v>2</v>
      </c>
      <c r="L581" s="13">
        <v>2</v>
      </c>
      <c r="M581" s="13">
        <v>1</v>
      </c>
      <c r="N581" s="13">
        <v>0</v>
      </c>
      <c r="O581" s="11" t="s">
        <v>865</v>
      </c>
    </row>
    <row r="582" spans="1:15">
      <c r="A582" s="11" t="s">
        <v>868</v>
      </c>
      <c r="B582" s="13">
        <v>84</v>
      </c>
      <c r="C582" s="13">
        <v>267</v>
      </c>
      <c r="D582" s="13">
        <v>1668</v>
      </c>
      <c r="E582" s="13">
        <v>10908</v>
      </c>
      <c r="F582" s="13">
        <v>929</v>
      </c>
      <c r="G582" s="13">
        <v>58</v>
      </c>
      <c r="H582" s="13">
        <v>12</v>
      </c>
      <c r="I582" s="13">
        <v>28</v>
      </c>
      <c r="J582" s="13">
        <v>16</v>
      </c>
      <c r="K582" s="13">
        <v>2</v>
      </c>
      <c r="L582" s="13">
        <v>2</v>
      </c>
      <c r="M582" s="13">
        <v>1</v>
      </c>
      <c r="N582" s="13">
        <v>0</v>
      </c>
      <c r="O582" s="11" t="s">
        <v>865</v>
      </c>
    </row>
    <row r="583" spans="1:15">
      <c r="A583" s="11" t="s">
        <v>869</v>
      </c>
      <c r="B583" s="13">
        <v>84</v>
      </c>
      <c r="C583" s="13">
        <v>267</v>
      </c>
      <c r="D583" s="13">
        <v>1668</v>
      </c>
      <c r="E583" s="13">
        <v>10908</v>
      </c>
      <c r="F583" s="13">
        <v>929</v>
      </c>
      <c r="G583" s="13">
        <v>58</v>
      </c>
      <c r="H583" s="13">
        <v>12</v>
      </c>
      <c r="I583" s="13">
        <v>28</v>
      </c>
      <c r="J583" s="13">
        <v>16</v>
      </c>
      <c r="K583" s="13">
        <v>2</v>
      </c>
      <c r="L583" s="13">
        <v>2</v>
      </c>
      <c r="M583" s="13">
        <v>1</v>
      </c>
      <c r="N583" s="13">
        <v>0</v>
      </c>
      <c r="O583" s="11" t="s">
        <v>865</v>
      </c>
    </row>
    <row r="584" spans="1:15">
      <c r="A584" s="11" t="s">
        <v>870</v>
      </c>
      <c r="B584" s="13">
        <v>84</v>
      </c>
      <c r="C584" s="13">
        <v>267</v>
      </c>
      <c r="D584" s="13">
        <v>1668</v>
      </c>
      <c r="E584" s="13">
        <v>10908</v>
      </c>
      <c r="F584" s="13">
        <v>929</v>
      </c>
      <c r="G584" s="13">
        <v>58</v>
      </c>
      <c r="H584" s="13">
        <v>12</v>
      </c>
      <c r="I584" s="13">
        <v>28</v>
      </c>
      <c r="J584" s="13">
        <v>16</v>
      </c>
      <c r="K584" s="13">
        <v>2</v>
      </c>
      <c r="L584" s="13">
        <v>2</v>
      </c>
      <c r="M584" s="13">
        <v>1</v>
      </c>
      <c r="N584" s="13">
        <v>0</v>
      </c>
      <c r="O584" s="11" t="s">
        <v>871</v>
      </c>
    </row>
    <row r="585" spans="1:15">
      <c r="A585" s="11" t="s">
        <v>872</v>
      </c>
      <c r="B585" s="13">
        <v>80</v>
      </c>
      <c r="C585" s="13">
        <v>317</v>
      </c>
      <c r="D585" s="13">
        <v>1970</v>
      </c>
      <c r="E585" s="13">
        <v>11665</v>
      </c>
      <c r="F585" s="13">
        <v>941</v>
      </c>
      <c r="G585" s="13">
        <v>53</v>
      </c>
      <c r="H585" s="13">
        <v>18</v>
      </c>
      <c r="I585" s="13">
        <v>19</v>
      </c>
      <c r="J585" s="13">
        <v>15</v>
      </c>
      <c r="K585" s="13">
        <v>9</v>
      </c>
      <c r="L585" s="13">
        <v>5</v>
      </c>
      <c r="M585" s="13">
        <v>0</v>
      </c>
      <c r="N585" s="13">
        <v>0</v>
      </c>
      <c r="O585" s="11" t="s">
        <v>865</v>
      </c>
    </row>
    <row r="586" spans="1:15">
      <c r="A586" s="11" t="s">
        <v>873</v>
      </c>
      <c r="B586" s="13">
        <v>101</v>
      </c>
      <c r="C586" s="13">
        <v>418</v>
      </c>
      <c r="D586" s="13">
        <v>3585</v>
      </c>
      <c r="E586" s="13">
        <v>19650</v>
      </c>
      <c r="F586" s="13">
        <v>2095</v>
      </c>
      <c r="G586" s="13">
        <v>191</v>
      </c>
      <c r="H586" s="13">
        <v>22</v>
      </c>
      <c r="I586" s="13">
        <v>58</v>
      </c>
      <c r="J586" s="13">
        <v>32</v>
      </c>
      <c r="K586" s="13">
        <v>7</v>
      </c>
      <c r="L586" s="13">
        <v>1</v>
      </c>
      <c r="M586" s="13">
        <v>0</v>
      </c>
      <c r="N586" s="13">
        <v>0</v>
      </c>
      <c r="O586" s="11" t="s">
        <v>865</v>
      </c>
    </row>
    <row r="587" spans="1:15">
      <c r="A587" s="11" t="s">
        <v>874</v>
      </c>
      <c r="B587" s="13">
        <v>85</v>
      </c>
      <c r="C587" s="13">
        <v>346</v>
      </c>
      <c r="D587" s="13">
        <v>2157</v>
      </c>
      <c r="E587" s="13">
        <v>12291</v>
      </c>
      <c r="F587" s="13">
        <v>1173</v>
      </c>
      <c r="G587" s="13">
        <v>89</v>
      </c>
      <c r="H587" s="13">
        <v>15</v>
      </c>
      <c r="I587" s="13">
        <v>23</v>
      </c>
      <c r="J587" s="13">
        <v>21</v>
      </c>
      <c r="K587" s="13">
        <v>10</v>
      </c>
      <c r="L587" s="13">
        <v>5</v>
      </c>
      <c r="M587" s="13">
        <v>1</v>
      </c>
      <c r="N587" s="13">
        <v>0</v>
      </c>
      <c r="O587" s="11" t="s">
        <v>865</v>
      </c>
    </row>
    <row r="588" spans="1:15">
      <c r="A588" s="11" t="s">
        <v>875</v>
      </c>
      <c r="B588" s="13">
        <v>83</v>
      </c>
      <c r="C588" s="13">
        <v>287</v>
      </c>
      <c r="D588" s="13">
        <v>1755</v>
      </c>
      <c r="E588" s="13">
        <v>10480</v>
      </c>
      <c r="F588" s="13">
        <v>1007</v>
      </c>
      <c r="G588" s="13">
        <v>68</v>
      </c>
      <c r="H588" s="13">
        <v>15</v>
      </c>
      <c r="I588" s="13">
        <v>22</v>
      </c>
      <c r="J588" s="13">
        <v>20</v>
      </c>
      <c r="K588" s="13">
        <v>2</v>
      </c>
      <c r="L588" s="13">
        <v>4</v>
      </c>
      <c r="M588" s="13">
        <v>1</v>
      </c>
      <c r="N588" s="13">
        <v>0</v>
      </c>
      <c r="O588" s="11" t="s">
        <v>865</v>
      </c>
    </row>
    <row r="589" spans="1:15">
      <c r="A589" s="11" t="s">
        <v>876</v>
      </c>
      <c r="B589" s="13">
        <v>84</v>
      </c>
      <c r="C589" s="13">
        <v>267</v>
      </c>
      <c r="D589" s="13">
        <v>1668</v>
      </c>
      <c r="E589" s="13">
        <v>10908</v>
      </c>
      <c r="F589" s="13">
        <v>929</v>
      </c>
      <c r="G589" s="13">
        <v>58</v>
      </c>
      <c r="H589" s="13">
        <v>12</v>
      </c>
      <c r="I589" s="13">
        <v>29</v>
      </c>
      <c r="J589" s="13">
        <v>20</v>
      </c>
      <c r="K589" s="13">
        <v>3</v>
      </c>
      <c r="L589" s="13">
        <v>2</v>
      </c>
      <c r="M589" s="13">
        <v>1</v>
      </c>
      <c r="N589" s="13">
        <v>0</v>
      </c>
      <c r="O589" s="11" t="s">
        <v>858</v>
      </c>
    </row>
    <row r="590" spans="1:15">
      <c r="A590" s="11" t="s">
        <v>877</v>
      </c>
      <c r="B590" s="13">
        <v>68</v>
      </c>
      <c r="C590" s="13">
        <v>265</v>
      </c>
      <c r="D590" s="13">
        <v>1785</v>
      </c>
      <c r="E590" s="13">
        <v>10352</v>
      </c>
      <c r="F590" s="13">
        <v>842</v>
      </c>
      <c r="G590" s="13">
        <v>63</v>
      </c>
      <c r="H590" s="13">
        <v>17</v>
      </c>
      <c r="I590" s="13">
        <v>15</v>
      </c>
      <c r="J590" s="13">
        <v>20</v>
      </c>
      <c r="K590" s="13">
        <v>9</v>
      </c>
      <c r="L590" s="13">
        <v>5</v>
      </c>
      <c r="M590" s="13">
        <v>0</v>
      </c>
      <c r="N590" s="13">
        <v>0</v>
      </c>
      <c r="O590" s="11" t="s">
        <v>865</v>
      </c>
    </row>
    <row r="591" spans="1:15">
      <c r="A591" s="11" t="s">
        <v>878</v>
      </c>
      <c r="B591" s="13">
        <v>3</v>
      </c>
      <c r="C591" s="13">
        <v>19</v>
      </c>
      <c r="D591" s="13">
        <v>39</v>
      </c>
      <c r="E591" s="13">
        <v>262</v>
      </c>
      <c r="F591" s="13">
        <v>45</v>
      </c>
      <c r="G591" s="13">
        <v>2</v>
      </c>
      <c r="H591" s="13">
        <v>2</v>
      </c>
      <c r="I591" s="13">
        <v>1</v>
      </c>
      <c r="J591" s="13">
        <v>3</v>
      </c>
      <c r="K591" s="13">
        <v>0</v>
      </c>
      <c r="L591" s="13">
        <v>1</v>
      </c>
      <c r="M591" s="13">
        <v>0</v>
      </c>
      <c r="N591" s="13">
        <v>0</v>
      </c>
      <c r="O591" s="11" t="s">
        <v>865</v>
      </c>
    </row>
    <row r="592" spans="1:15">
      <c r="A592" s="11" t="s">
        <v>879</v>
      </c>
      <c r="B592" s="13">
        <v>7</v>
      </c>
      <c r="C592" s="13">
        <v>22</v>
      </c>
      <c r="D592" s="13">
        <v>99</v>
      </c>
      <c r="E592" s="13">
        <v>540</v>
      </c>
      <c r="F592" s="13">
        <v>55</v>
      </c>
      <c r="G592" s="13">
        <v>4</v>
      </c>
      <c r="H592" s="13">
        <v>7</v>
      </c>
      <c r="I592" s="13">
        <v>9</v>
      </c>
      <c r="J592" s="13">
        <v>3</v>
      </c>
      <c r="K592" s="13">
        <v>8</v>
      </c>
      <c r="L592" s="13">
        <v>0</v>
      </c>
      <c r="M592" s="13">
        <v>0</v>
      </c>
      <c r="N592" s="13">
        <v>0</v>
      </c>
      <c r="O592" s="11" t="s">
        <v>880</v>
      </c>
    </row>
    <row r="593" spans="1:15">
      <c r="A593" s="11" t="s">
        <v>881</v>
      </c>
      <c r="B593" s="13">
        <v>13</v>
      </c>
      <c r="C593" s="13">
        <v>34</v>
      </c>
      <c r="D593" s="13">
        <v>160</v>
      </c>
      <c r="E593" s="13">
        <v>800</v>
      </c>
      <c r="F593" s="13">
        <v>91</v>
      </c>
      <c r="G593" s="13">
        <v>14</v>
      </c>
      <c r="H593" s="13">
        <v>12</v>
      </c>
      <c r="I593" s="13">
        <v>26</v>
      </c>
      <c r="J593" s="13">
        <v>19</v>
      </c>
      <c r="K593" s="13">
        <v>8</v>
      </c>
      <c r="L593" s="13">
        <v>0</v>
      </c>
      <c r="M593" s="13">
        <v>0</v>
      </c>
      <c r="N593" s="13">
        <v>0</v>
      </c>
      <c r="O593" s="11" t="s">
        <v>880</v>
      </c>
    </row>
    <row r="594" spans="1:15">
      <c r="A594" s="11" t="s">
        <v>882</v>
      </c>
      <c r="B594" s="13">
        <v>10</v>
      </c>
      <c r="C594" s="13">
        <v>24</v>
      </c>
      <c r="D594" s="13">
        <v>107</v>
      </c>
      <c r="E594" s="13">
        <v>470</v>
      </c>
      <c r="F594" s="13">
        <v>52</v>
      </c>
      <c r="G594" s="13">
        <v>9</v>
      </c>
      <c r="H594" s="13">
        <v>10</v>
      </c>
      <c r="I594" s="13">
        <v>17</v>
      </c>
      <c r="J594" s="13">
        <v>7</v>
      </c>
      <c r="K594" s="13">
        <v>8</v>
      </c>
      <c r="L594" s="13">
        <v>0</v>
      </c>
      <c r="M594" s="13">
        <v>0</v>
      </c>
      <c r="N594" s="13">
        <v>0</v>
      </c>
      <c r="O594" s="11" t="s">
        <v>883</v>
      </c>
    </row>
    <row r="595" spans="1:15">
      <c r="A595" s="11" t="s">
        <v>884</v>
      </c>
      <c r="B595" s="13">
        <v>16</v>
      </c>
      <c r="C595" s="13">
        <v>34</v>
      </c>
      <c r="D595" s="13">
        <v>152</v>
      </c>
      <c r="E595" s="13">
        <v>772</v>
      </c>
      <c r="F595" s="13">
        <v>82</v>
      </c>
      <c r="G595" s="13">
        <v>12</v>
      </c>
      <c r="H595" s="13">
        <v>13</v>
      </c>
      <c r="I595" s="13">
        <v>26</v>
      </c>
      <c r="J595" s="13">
        <v>20</v>
      </c>
      <c r="K595" s="13">
        <v>11</v>
      </c>
      <c r="L595" s="13">
        <v>0</v>
      </c>
      <c r="M595" s="13">
        <v>0</v>
      </c>
      <c r="N595" s="13">
        <v>0</v>
      </c>
      <c r="O595" s="11" t="s">
        <v>880</v>
      </c>
    </row>
    <row r="596" spans="1:15">
      <c r="A596" s="11" t="s">
        <v>885</v>
      </c>
      <c r="B596" s="13">
        <v>16</v>
      </c>
      <c r="C596" s="13">
        <v>31</v>
      </c>
      <c r="D596" s="13">
        <v>159</v>
      </c>
      <c r="E596" s="13">
        <v>790</v>
      </c>
      <c r="F596" s="13">
        <v>93</v>
      </c>
      <c r="G596" s="13">
        <v>12</v>
      </c>
      <c r="H596" s="13">
        <v>13</v>
      </c>
      <c r="I596" s="13">
        <v>30</v>
      </c>
      <c r="J596" s="13">
        <v>18</v>
      </c>
      <c r="K596" s="13">
        <v>13</v>
      </c>
      <c r="L596" s="13">
        <v>0</v>
      </c>
      <c r="M596" s="13">
        <v>0</v>
      </c>
      <c r="N596" s="13">
        <v>0</v>
      </c>
      <c r="O596" s="11" t="s">
        <v>880</v>
      </c>
    </row>
    <row r="597" spans="1:15">
      <c r="A597" s="11" t="s">
        <v>886</v>
      </c>
      <c r="B597" s="13">
        <v>18</v>
      </c>
      <c r="C597" s="13">
        <v>39</v>
      </c>
      <c r="D597" s="13">
        <v>193</v>
      </c>
      <c r="E597" s="13">
        <v>922</v>
      </c>
      <c r="F597" s="13">
        <v>97</v>
      </c>
      <c r="G597" s="13">
        <v>17</v>
      </c>
      <c r="H597" s="13">
        <v>15</v>
      </c>
      <c r="I597" s="13">
        <v>36</v>
      </c>
      <c r="J597" s="13">
        <v>26</v>
      </c>
      <c r="K597" s="13">
        <v>10</v>
      </c>
      <c r="L597" s="13">
        <v>0</v>
      </c>
      <c r="M597" s="13">
        <v>0</v>
      </c>
      <c r="N597" s="13">
        <v>0</v>
      </c>
      <c r="O597" s="11" t="s">
        <v>880</v>
      </c>
    </row>
    <row r="598" spans="1:15">
      <c r="A598" s="11" t="s">
        <v>887</v>
      </c>
      <c r="B598" s="13">
        <v>16</v>
      </c>
      <c r="C598" s="13">
        <v>39</v>
      </c>
      <c r="D598" s="13">
        <v>197</v>
      </c>
      <c r="E598" s="13">
        <v>919</v>
      </c>
      <c r="F598" s="13">
        <v>98</v>
      </c>
      <c r="G598" s="13">
        <v>17</v>
      </c>
      <c r="H598" s="13">
        <v>15</v>
      </c>
      <c r="I598" s="13">
        <v>35</v>
      </c>
      <c r="J598" s="13">
        <v>27</v>
      </c>
      <c r="K598" s="13">
        <v>10</v>
      </c>
      <c r="L598" s="13">
        <v>0</v>
      </c>
      <c r="M598" s="13">
        <v>0</v>
      </c>
      <c r="N598" s="13">
        <v>0</v>
      </c>
      <c r="O598" s="11" t="s">
        <v>880</v>
      </c>
    </row>
    <row r="599" spans="1:15">
      <c r="A599" s="11" t="s">
        <v>888</v>
      </c>
      <c r="B599" s="13">
        <v>17</v>
      </c>
      <c r="C599" s="13">
        <v>35</v>
      </c>
      <c r="D599" s="13">
        <v>192</v>
      </c>
      <c r="E599" s="13">
        <v>916</v>
      </c>
      <c r="F599" s="13">
        <v>102</v>
      </c>
      <c r="G599" s="13">
        <v>17</v>
      </c>
      <c r="H599" s="13">
        <v>15</v>
      </c>
      <c r="I599" s="13">
        <v>35</v>
      </c>
      <c r="J599" s="13">
        <v>28</v>
      </c>
      <c r="K599" s="13">
        <v>13</v>
      </c>
      <c r="L599" s="13">
        <v>0</v>
      </c>
      <c r="M599" s="13">
        <v>0</v>
      </c>
      <c r="N599" s="13">
        <v>0</v>
      </c>
      <c r="O599" s="11" t="s">
        <v>880</v>
      </c>
    </row>
    <row r="600" spans="1:15">
      <c r="A600" s="11" t="s">
        <v>889</v>
      </c>
      <c r="B600" s="13">
        <v>7</v>
      </c>
      <c r="C600" s="13">
        <v>21</v>
      </c>
      <c r="D600" s="13">
        <v>88</v>
      </c>
      <c r="E600" s="13">
        <v>273</v>
      </c>
      <c r="F600" s="13">
        <v>28</v>
      </c>
      <c r="G600" s="13">
        <v>3</v>
      </c>
      <c r="H600" s="13">
        <v>12</v>
      </c>
      <c r="I600" s="13">
        <v>9</v>
      </c>
      <c r="J600" s="13">
        <v>7</v>
      </c>
      <c r="K600" s="13">
        <v>2</v>
      </c>
      <c r="L600" s="13">
        <v>0</v>
      </c>
      <c r="M600" s="13">
        <v>0</v>
      </c>
      <c r="N600" s="13">
        <v>0</v>
      </c>
      <c r="O600" s="11" t="s">
        <v>862</v>
      </c>
    </row>
    <row r="601" spans="1:15">
      <c r="A601" s="11" t="s">
        <v>890</v>
      </c>
      <c r="B601" s="13">
        <v>13</v>
      </c>
      <c r="C601" s="13">
        <v>30</v>
      </c>
      <c r="D601" s="13">
        <v>131</v>
      </c>
      <c r="E601" s="13">
        <v>552</v>
      </c>
      <c r="F601" s="13">
        <v>62</v>
      </c>
      <c r="G601" s="13">
        <v>10</v>
      </c>
      <c r="H601" s="13">
        <v>9</v>
      </c>
      <c r="I601" s="13">
        <v>23</v>
      </c>
      <c r="J601" s="13">
        <v>15</v>
      </c>
      <c r="K601" s="13">
        <v>11</v>
      </c>
      <c r="L601" s="13">
        <v>0</v>
      </c>
      <c r="M601" s="13">
        <v>0</v>
      </c>
      <c r="N601" s="13">
        <v>0</v>
      </c>
      <c r="O601" s="11" t="s">
        <v>862</v>
      </c>
    </row>
    <row r="602" spans="1:15">
      <c r="A602" s="11" t="s">
        <v>891</v>
      </c>
      <c r="B602" s="13">
        <v>13</v>
      </c>
      <c r="C602" s="13">
        <v>29</v>
      </c>
      <c r="D602" s="13">
        <v>135</v>
      </c>
      <c r="E602" s="13">
        <v>581</v>
      </c>
      <c r="F602" s="13">
        <v>62</v>
      </c>
      <c r="G602" s="13">
        <v>12</v>
      </c>
      <c r="H602" s="13">
        <v>9</v>
      </c>
      <c r="I602" s="13">
        <v>26</v>
      </c>
      <c r="J602" s="13">
        <v>17</v>
      </c>
      <c r="K602" s="13">
        <v>10</v>
      </c>
      <c r="L602" s="13">
        <v>0</v>
      </c>
      <c r="M602" s="13">
        <v>0</v>
      </c>
      <c r="N602" s="13">
        <v>0</v>
      </c>
      <c r="O602" s="11" t="s">
        <v>880</v>
      </c>
    </row>
    <row r="603" spans="1:15">
      <c r="A603" s="11" t="s">
        <v>892</v>
      </c>
      <c r="B603" s="13">
        <v>16</v>
      </c>
      <c r="C603" s="13">
        <v>29</v>
      </c>
      <c r="D603" s="13">
        <v>161</v>
      </c>
      <c r="E603" s="13">
        <v>682</v>
      </c>
      <c r="F603" s="13">
        <v>80</v>
      </c>
      <c r="G603" s="13">
        <v>15</v>
      </c>
      <c r="H603" s="13">
        <v>9</v>
      </c>
      <c r="I603" s="13">
        <v>29</v>
      </c>
      <c r="J603" s="13">
        <v>25</v>
      </c>
      <c r="K603" s="13">
        <v>11</v>
      </c>
      <c r="L603" s="13">
        <v>0</v>
      </c>
      <c r="M603" s="13">
        <v>0</v>
      </c>
      <c r="N603" s="13">
        <v>0</v>
      </c>
      <c r="O603" s="11" t="s">
        <v>880</v>
      </c>
    </row>
    <row r="604" spans="1:15">
      <c r="A604" s="11" t="s">
        <v>893</v>
      </c>
      <c r="B604" s="13">
        <v>14</v>
      </c>
      <c r="C604" s="13">
        <v>33</v>
      </c>
      <c r="D604" s="13">
        <v>168</v>
      </c>
      <c r="E604" s="13">
        <v>693</v>
      </c>
      <c r="F604" s="13">
        <v>69</v>
      </c>
      <c r="G604" s="13">
        <v>15</v>
      </c>
      <c r="H604" s="13">
        <v>11</v>
      </c>
      <c r="I604" s="13">
        <v>30</v>
      </c>
      <c r="J604" s="13">
        <v>26</v>
      </c>
      <c r="K604" s="13">
        <v>13</v>
      </c>
      <c r="L604" s="13">
        <v>0</v>
      </c>
      <c r="M604" s="13">
        <v>0</v>
      </c>
      <c r="N604" s="13">
        <v>0</v>
      </c>
      <c r="O604" s="11" t="s">
        <v>862</v>
      </c>
    </row>
    <row r="605" spans="1:15">
      <c r="A605" s="11" t="s">
        <v>894</v>
      </c>
      <c r="B605" s="13">
        <v>13</v>
      </c>
      <c r="C605" s="13">
        <v>27</v>
      </c>
      <c r="D605" s="13">
        <v>160</v>
      </c>
      <c r="E605" s="13">
        <v>657</v>
      </c>
      <c r="F605" s="13">
        <v>72</v>
      </c>
      <c r="G605" s="13">
        <v>16</v>
      </c>
      <c r="H605" s="13">
        <v>12</v>
      </c>
      <c r="I605" s="13">
        <v>27</v>
      </c>
      <c r="J605" s="13">
        <v>29</v>
      </c>
      <c r="K605" s="13">
        <v>10</v>
      </c>
      <c r="L605" s="13">
        <v>0</v>
      </c>
      <c r="M605" s="13">
        <v>0</v>
      </c>
      <c r="N605" s="13">
        <v>0</v>
      </c>
      <c r="O605" s="11" t="s">
        <v>862</v>
      </c>
    </row>
    <row r="606" spans="1:15">
      <c r="A606" s="11" t="s">
        <v>895</v>
      </c>
      <c r="B606" s="13">
        <v>8</v>
      </c>
      <c r="C606" s="13">
        <v>20</v>
      </c>
      <c r="D606" s="13">
        <v>68</v>
      </c>
      <c r="E606" s="13">
        <v>196</v>
      </c>
      <c r="F606" s="13">
        <v>15</v>
      </c>
      <c r="G606" s="13">
        <v>2</v>
      </c>
      <c r="H606" s="13">
        <v>9</v>
      </c>
      <c r="I606" s="13">
        <v>8</v>
      </c>
      <c r="J606" s="13">
        <v>7</v>
      </c>
      <c r="K606" s="13">
        <v>1</v>
      </c>
      <c r="L606" s="13">
        <v>0</v>
      </c>
      <c r="M606" s="13">
        <v>0</v>
      </c>
      <c r="N606" s="13">
        <v>0</v>
      </c>
      <c r="O606" s="11" t="s">
        <v>880</v>
      </c>
    </row>
    <row r="607" spans="1:15">
      <c r="A607" s="11" t="s">
        <v>896</v>
      </c>
      <c r="B607" s="13">
        <v>10</v>
      </c>
      <c r="C607" s="13">
        <v>24</v>
      </c>
      <c r="D607" s="13">
        <v>118</v>
      </c>
      <c r="E607" s="13">
        <v>514</v>
      </c>
      <c r="F607" s="13">
        <v>65</v>
      </c>
      <c r="G607" s="13">
        <v>12</v>
      </c>
      <c r="H607" s="13">
        <v>13</v>
      </c>
      <c r="I607" s="13">
        <v>24</v>
      </c>
      <c r="J607" s="13">
        <v>15</v>
      </c>
      <c r="K607" s="13">
        <v>10</v>
      </c>
      <c r="L607" s="13">
        <v>0</v>
      </c>
      <c r="M607" s="13">
        <v>0</v>
      </c>
      <c r="N607" s="13">
        <v>0</v>
      </c>
      <c r="O607" s="11" t="s">
        <v>883</v>
      </c>
    </row>
    <row r="608" spans="1:15">
      <c r="A608" s="11" t="s">
        <v>897</v>
      </c>
      <c r="B608" s="13">
        <v>6</v>
      </c>
      <c r="C608" s="13">
        <v>5</v>
      </c>
      <c r="D608" s="13">
        <v>43</v>
      </c>
      <c r="E608" s="13">
        <v>147</v>
      </c>
      <c r="F608" s="13">
        <v>11</v>
      </c>
      <c r="G608" s="13">
        <v>2</v>
      </c>
      <c r="H608" s="13">
        <v>2</v>
      </c>
      <c r="I608" s="13">
        <v>5</v>
      </c>
      <c r="J608" s="13">
        <v>5</v>
      </c>
      <c r="K608" s="13">
        <v>6</v>
      </c>
      <c r="L608" s="13">
        <v>0</v>
      </c>
      <c r="M608" s="13">
        <v>0</v>
      </c>
      <c r="N608" s="13">
        <v>0</v>
      </c>
      <c r="O608" s="11" t="s">
        <v>862</v>
      </c>
    </row>
    <row r="609" spans="1:15">
      <c r="A609" s="11" t="s">
        <v>899</v>
      </c>
      <c r="B609" s="13">
        <v>12</v>
      </c>
      <c r="C609" s="13">
        <v>29</v>
      </c>
      <c r="D609" s="13">
        <v>132</v>
      </c>
      <c r="E609" s="13">
        <v>536</v>
      </c>
      <c r="F609" s="13">
        <v>58</v>
      </c>
      <c r="G609" s="13">
        <v>9</v>
      </c>
      <c r="H609" s="13">
        <v>10</v>
      </c>
      <c r="I609" s="13">
        <v>26</v>
      </c>
      <c r="J609" s="13">
        <v>22</v>
      </c>
      <c r="K609" s="13">
        <v>12</v>
      </c>
      <c r="L609" s="13">
        <v>0</v>
      </c>
      <c r="M609" s="13">
        <v>0</v>
      </c>
      <c r="N609" s="13">
        <v>0</v>
      </c>
      <c r="O609" s="11" t="s">
        <v>880</v>
      </c>
    </row>
    <row r="610" spans="1:15">
      <c r="A610" s="11" t="s">
        <v>900</v>
      </c>
      <c r="B610" s="13">
        <v>6</v>
      </c>
      <c r="C610" s="13">
        <v>18</v>
      </c>
      <c r="D610" s="13">
        <v>68</v>
      </c>
      <c r="E610" s="13">
        <v>212</v>
      </c>
      <c r="F610" s="13">
        <v>15</v>
      </c>
      <c r="G610" s="13">
        <v>3</v>
      </c>
      <c r="H610" s="13">
        <v>6</v>
      </c>
      <c r="I610" s="13">
        <v>15</v>
      </c>
      <c r="J610" s="13">
        <v>8</v>
      </c>
      <c r="K610" s="13">
        <v>0</v>
      </c>
      <c r="L610" s="13">
        <v>0</v>
      </c>
      <c r="M610" s="13">
        <v>0</v>
      </c>
      <c r="N610" s="13">
        <v>0</v>
      </c>
      <c r="O610" s="11" t="s">
        <v>883</v>
      </c>
    </row>
    <row r="611" spans="1:15">
      <c r="A611" s="11" t="s">
        <v>901</v>
      </c>
      <c r="B611" s="13">
        <v>2</v>
      </c>
      <c r="C611" s="13">
        <v>12</v>
      </c>
      <c r="D611" s="13">
        <v>22</v>
      </c>
      <c r="E611" s="13">
        <v>97</v>
      </c>
      <c r="F611" s="13">
        <v>13</v>
      </c>
      <c r="G611" s="13">
        <v>1</v>
      </c>
      <c r="H611" s="13">
        <v>1</v>
      </c>
      <c r="I611" s="13">
        <v>7</v>
      </c>
      <c r="J611" s="13">
        <v>5</v>
      </c>
      <c r="K611" s="13">
        <v>0</v>
      </c>
      <c r="L611" s="13">
        <v>0</v>
      </c>
      <c r="M611" s="13">
        <v>0</v>
      </c>
      <c r="N611" s="13">
        <v>0</v>
      </c>
      <c r="O611" s="11" t="s">
        <v>862</v>
      </c>
    </row>
    <row r="612" spans="1:15">
      <c r="A612" s="11" t="s">
        <v>902</v>
      </c>
      <c r="B612" s="13">
        <v>6</v>
      </c>
      <c r="C612" s="13">
        <v>9</v>
      </c>
      <c r="D612" s="13">
        <v>51</v>
      </c>
      <c r="E612" s="13">
        <v>167</v>
      </c>
      <c r="F612" s="13">
        <v>14</v>
      </c>
      <c r="G612" s="13">
        <v>2</v>
      </c>
      <c r="H612" s="13">
        <v>4</v>
      </c>
      <c r="I612" s="13">
        <v>10</v>
      </c>
      <c r="J612" s="13">
        <v>8</v>
      </c>
      <c r="K612" s="13">
        <v>1</v>
      </c>
      <c r="L612" s="13">
        <v>0</v>
      </c>
      <c r="M612" s="13">
        <v>0</v>
      </c>
      <c r="N612" s="13">
        <v>0</v>
      </c>
      <c r="O612" s="11" t="s">
        <v>880</v>
      </c>
    </row>
    <row r="613" spans="1:15">
      <c r="A613" s="11" t="s">
        <v>903</v>
      </c>
      <c r="B613" s="13">
        <v>10</v>
      </c>
      <c r="C613" s="13">
        <v>20</v>
      </c>
      <c r="D613" s="13">
        <v>102</v>
      </c>
      <c r="E613" s="13">
        <v>364</v>
      </c>
      <c r="F613" s="13">
        <v>37</v>
      </c>
      <c r="G613" s="13">
        <v>9</v>
      </c>
      <c r="H613" s="13">
        <v>7</v>
      </c>
      <c r="I613" s="13">
        <v>23</v>
      </c>
      <c r="J613" s="13">
        <v>17</v>
      </c>
      <c r="K613" s="13">
        <v>7</v>
      </c>
      <c r="L613" s="13">
        <v>0</v>
      </c>
      <c r="M613" s="13">
        <v>0</v>
      </c>
      <c r="N613" s="13">
        <v>0</v>
      </c>
      <c r="O613" s="11" t="s">
        <v>865</v>
      </c>
    </row>
    <row r="614" spans="1:15">
      <c r="A614" s="11" t="s">
        <v>904</v>
      </c>
      <c r="B614" s="13">
        <v>7</v>
      </c>
      <c r="C614" s="13">
        <v>16</v>
      </c>
      <c r="D614" s="13">
        <v>74</v>
      </c>
      <c r="E614" s="13">
        <v>284</v>
      </c>
      <c r="F614" s="13">
        <v>25</v>
      </c>
      <c r="G614" s="13">
        <v>7</v>
      </c>
      <c r="H614" s="13">
        <v>5</v>
      </c>
      <c r="I614" s="13">
        <v>21</v>
      </c>
      <c r="J614" s="13">
        <v>7</v>
      </c>
      <c r="K614" s="13">
        <v>8</v>
      </c>
      <c r="L614" s="13">
        <v>0</v>
      </c>
      <c r="M614" s="13">
        <v>0</v>
      </c>
      <c r="N614" s="13">
        <v>0</v>
      </c>
      <c r="O614" s="11" t="s">
        <v>905</v>
      </c>
    </row>
    <row r="615" spans="1:15">
      <c r="A615" s="11" t="s">
        <v>906</v>
      </c>
      <c r="B615" s="13">
        <v>7</v>
      </c>
      <c r="C615" s="13">
        <v>21</v>
      </c>
      <c r="D615" s="13">
        <v>63</v>
      </c>
      <c r="E615" s="13">
        <v>189</v>
      </c>
      <c r="F615" s="13">
        <v>15</v>
      </c>
      <c r="G615" s="13">
        <v>3</v>
      </c>
      <c r="H615" s="13">
        <v>9</v>
      </c>
      <c r="I615" s="13">
        <v>13</v>
      </c>
      <c r="J615" s="13">
        <v>8</v>
      </c>
      <c r="K615" s="13">
        <v>0</v>
      </c>
      <c r="L615" s="13">
        <v>0</v>
      </c>
      <c r="M615" s="13">
        <v>0</v>
      </c>
      <c r="N615" s="13">
        <v>0</v>
      </c>
      <c r="O615" s="11" t="s">
        <v>862</v>
      </c>
    </row>
    <row r="616" spans="1:15">
      <c r="A616" s="11" t="s">
        <v>907</v>
      </c>
      <c r="B616" s="13">
        <v>2</v>
      </c>
      <c r="C616" s="13">
        <v>10</v>
      </c>
      <c r="D616" s="13">
        <v>22</v>
      </c>
      <c r="E616" s="13">
        <v>85</v>
      </c>
      <c r="F616" s="13">
        <v>9</v>
      </c>
      <c r="G616" s="13">
        <v>0</v>
      </c>
      <c r="H616" s="13">
        <v>1</v>
      </c>
      <c r="I616" s="13">
        <v>7</v>
      </c>
      <c r="J616" s="13">
        <v>5</v>
      </c>
      <c r="K616" s="13">
        <v>0</v>
      </c>
      <c r="L616" s="13">
        <v>0</v>
      </c>
      <c r="M616" s="13">
        <v>0</v>
      </c>
      <c r="N616" s="13">
        <v>0</v>
      </c>
      <c r="O616" s="11" t="s">
        <v>862</v>
      </c>
    </row>
    <row r="617" spans="1:15">
      <c r="A617" s="11" t="s">
        <v>908</v>
      </c>
      <c r="B617" s="13">
        <v>6</v>
      </c>
      <c r="C617" s="13">
        <v>19</v>
      </c>
      <c r="D617" s="13">
        <v>39</v>
      </c>
      <c r="E617" s="13">
        <v>150</v>
      </c>
      <c r="F617" s="13">
        <v>24</v>
      </c>
      <c r="G617" s="13">
        <v>5</v>
      </c>
      <c r="H617" s="13">
        <v>5</v>
      </c>
      <c r="I617" s="13">
        <v>11</v>
      </c>
      <c r="J617" s="13">
        <v>10</v>
      </c>
      <c r="K617" s="13">
        <v>0</v>
      </c>
      <c r="L617" s="13">
        <v>0</v>
      </c>
      <c r="M617" s="13">
        <v>0</v>
      </c>
      <c r="N617" s="13">
        <v>0</v>
      </c>
      <c r="O617" s="11" t="s">
        <v>858</v>
      </c>
    </row>
    <row r="618" spans="1:15">
      <c r="A618" s="11" t="s">
        <v>909</v>
      </c>
      <c r="B618" s="13">
        <v>10</v>
      </c>
      <c r="C618" s="13">
        <v>21</v>
      </c>
      <c r="D618" s="13">
        <v>108</v>
      </c>
      <c r="E618" s="13">
        <v>397</v>
      </c>
      <c r="F618" s="13">
        <v>38</v>
      </c>
      <c r="G618" s="13">
        <v>10</v>
      </c>
      <c r="H618" s="13">
        <v>7</v>
      </c>
      <c r="I618" s="13">
        <v>31</v>
      </c>
      <c r="J618" s="13">
        <v>17</v>
      </c>
      <c r="K618" s="13">
        <v>10</v>
      </c>
      <c r="L618" s="13">
        <v>0</v>
      </c>
      <c r="M618" s="13">
        <v>0</v>
      </c>
      <c r="N618" s="13">
        <v>0</v>
      </c>
      <c r="O618" s="11" t="s">
        <v>865</v>
      </c>
    </row>
    <row r="619" spans="1:15">
      <c r="A619" s="11" t="s">
        <v>910</v>
      </c>
      <c r="B619" s="13">
        <v>6</v>
      </c>
      <c r="C619" s="13">
        <v>20</v>
      </c>
      <c r="D619" s="13">
        <v>41</v>
      </c>
      <c r="E619" s="13">
        <v>154</v>
      </c>
      <c r="F619" s="13">
        <v>24</v>
      </c>
      <c r="G619" s="13">
        <v>4</v>
      </c>
      <c r="H619" s="13">
        <v>5</v>
      </c>
      <c r="I619" s="13">
        <v>12</v>
      </c>
      <c r="J619" s="13">
        <v>11</v>
      </c>
      <c r="K619" s="13">
        <v>0</v>
      </c>
      <c r="L619" s="13">
        <v>0</v>
      </c>
      <c r="M619" s="13">
        <v>0</v>
      </c>
      <c r="N619" s="13">
        <v>0</v>
      </c>
      <c r="O619" s="11" t="s">
        <v>858</v>
      </c>
    </row>
    <row r="620" spans="1:15">
      <c r="A620" s="11" t="s">
        <v>911</v>
      </c>
      <c r="B620" s="13">
        <v>2</v>
      </c>
      <c r="C620" s="13">
        <v>6</v>
      </c>
      <c r="D620" s="13">
        <v>14</v>
      </c>
      <c r="E620" s="13">
        <v>85</v>
      </c>
      <c r="F620" s="13">
        <v>7</v>
      </c>
      <c r="G620" s="13">
        <v>0</v>
      </c>
      <c r="H620" s="13">
        <v>2</v>
      </c>
      <c r="I620" s="13">
        <v>6</v>
      </c>
      <c r="J620" s="13">
        <v>5</v>
      </c>
      <c r="K620" s="13">
        <v>0</v>
      </c>
      <c r="L620" s="13">
        <v>0</v>
      </c>
      <c r="M620" s="13">
        <v>0</v>
      </c>
      <c r="N620" s="13">
        <v>0</v>
      </c>
      <c r="O620" s="11" t="s">
        <v>858</v>
      </c>
    </row>
    <row r="621" spans="1:15">
      <c r="A621" s="11" t="s">
        <v>912</v>
      </c>
      <c r="B621" s="13">
        <v>2</v>
      </c>
      <c r="C621" s="13">
        <v>13</v>
      </c>
      <c r="D621" s="13">
        <v>35</v>
      </c>
      <c r="E621" s="13">
        <v>153</v>
      </c>
      <c r="F621" s="13">
        <v>24</v>
      </c>
      <c r="G621" s="13">
        <v>1</v>
      </c>
      <c r="H621" s="13">
        <v>4</v>
      </c>
      <c r="I621" s="13">
        <v>14</v>
      </c>
      <c r="J621" s="13">
        <v>9</v>
      </c>
      <c r="K621" s="13">
        <v>0</v>
      </c>
      <c r="L621" s="13">
        <v>0</v>
      </c>
      <c r="M621" s="13">
        <v>0</v>
      </c>
      <c r="N621" s="13">
        <v>0</v>
      </c>
      <c r="O621" s="11" t="s">
        <v>862</v>
      </c>
    </row>
    <row r="622" spans="1:15">
      <c r="A622" s="11" t="s">
        <v>913</v>
      </c>
      <c r="B622" s="13">
        <v>4</v>
      </c>
      <c r="C622" s="13">
        <v>16</v>
      </c>
      <c r="D622" s="13">
        <v>29</v>
      </c>
      <c r="E622" s="13">
        <v>149</v>
      </c>
      <c r="F622" s="13">
        <v>22</v>
      </c>
      <c r="G622" s="13">
        <v>3</v>
      </c>
      <c r="H622" s="13">
        <v>5</v>
      </c>
      <c r="I622" s="13">
        <v>13</v>
      </c>
      <c r="J622" s="13">
        <v>9</v>
      </c>
      <c r="K622" s="13">
        <v>0</v>
      </c>
      <c r="L622" s="13">
        <v>0</v>
      </c>
      <c r="M622" s="13">
        <v>0</v>
      </c>
      <c r="N622" s="13">
        <v>0</v>
      </c>
      <c r="O622" s="11" t="s">
        <v>858</v>
      </c>
    </row>
    <row r="623" spans="1:15">
      <c r="A623" s="11" t="s">
        <v>914</v>
      </c>
      <c r="B623" s="13">
        <v>8</v>
      </c>
      <c r="C623" s="13">
        <v>21</v>
      </c>
      <c r="D623" s="13">
        <v>89</v>
      </c>
      <c r="E623" s="13">
        <v>324</v>
      </c>
      <c r="F623" s="13">
        <v>42</v>
      </c>
      <c r="G623" s="13">
        <v>11</v>
      </c>
      <c r="H623" s="13">
        <v>11</v>
      </c>
      <c r="I623" s="13">
        <v>25</v>
      </c>
      <c r="J623" s="13">
        <v>18</v>
      </c>
      <c r="K623" s="13">
        <v>8</v>
      </c>
      <c r="L623" s="13">
        <v>0</v>
      </c>
      <c r="M623" s="13">
        <v>0</v>
      </c>
      <c r="N623" s="13">
        <v>0</v>
      </c>
      <c r="O623" s="11" t="s">
        <v>862</v>
      </c>
    </row>
    <row r="624" spans="1:15">
      <c r="A624" s="11" t="s">
        <v>915</v>
      </c>
      <c r="B624" s="13">
        <v>4</v>
      </c>
      <c r="C624" s="13">
        <v>10</v>
      </c>
      <c r="D624" s="13">
        <v>34</v>
      </c>
      <c r="E624" s="13">
        <v>101</v>
      </c>
      <c r="F624" s="13">
        <v>0</v>
      </c>
      <c r="G624" s="13">
        <v>4</v>
      </c>
      <c r="H624" s="13">
        <v>4</v>
      </c>
      <c r="I624" s="13">
        <v>5</v>
      </c>
      <c r="J624" s="13">
        <v>5</v>
      </c>
      <c r="K624" s="13">
        <v>4</v>
      </c>
      <c r="L624" s="13">
        <v>1</v>
      </c>
      <c r="M624" s="13">
        <v>0</v>
      </c>
      <c r="N624" s="13">
        <v>0</v>
      </c>
      <c r="O624" s="11" t="s">
        <v>865</v>
      </c>
    </row>
    <row r="625" spans="1:15">
      <c r="A625" s="11" t="s">
        <v>916</v>
      </c>
      <c r="B625" s="13">
        <v>5</v>
      </c>
      <c r="C625" s="13">
        <v>19</v>
      </c>
      <c r="D625" s="13">
        <v>42</v>
      </c>
      <c r="E625" s="13">
        <v>154</v>
      </c>
      <c r="F625" s="13">
        <v>21</v>
      </c>
      <c r="G625" s="13">
        <v>4</v>
      </c>
      <c r="H625" s="13">
        <v>5</v>
      </c>
      <c r="I625" s="13">
        <v>12</v>
      </c>
      <c r="J625" s="13">
        <v>14</v>
      </c>
      <c r="K625" s="13">
        <v>0</v>
      </c>
      <c r="L625" s="13">
        <v>0</v>
      </c>
      <c r="M625" s="13">
        <v>0</v>
      </c>
      <c r="N625" s="13">
        <v>0</v>
      </c>
      <c r="O625" s="11" t="s">
        <v>865</v>
      </c>
    </row>
    <row r="626" spans="1:15">
      <c r="A626" s="11" t="s">
        <v>917</v>
      </c>
      <c r="B626" s="13">
        <v>7</v>
      </c>
      <c r="C626" s="13">
        <v>16</v>
      </c>
      <c r="D626" s="13">
        <v>38</v>
      </c>
      <c r="E626" s="13">
        <v>130</v>
      </c>
      <c r="F626" s="13">
        <v>16</v>
      </c>
      <c r="G626" s="13">
        <v>5</v>
      </c>
      <c r="H626" s="13">
        <v>4</v>
      </c>
      <c r="I626" s="13">
        <v>10</v>
      </c>
      <c r="J626" s="13">
        <v>11</v>
      </c>
      <c r="K626" s="13">
        <v>2</v>
      </c>
      <c r="L626" s="13">
        <v>0</v>
      </c>
      <c r="M626" s="13">
        <v>0</v>
      </c>
      <c r="N626" s="13">
        <v>0</v>
      </c>
      <c r="O626" s="11" t="s">
        <v>865</v>
      </c>
    </row>
    <row r="627" spans="1:15">
      <c r="A627" s="11" t="s">
        <v>918</v>
      </c>
      <c r="B627" s="13">
        <v>1</v>
      </c>
      <c r="C627" s="13">
        <v>8</v>
      </c>
      <c r="D627" s="13">
        <v>14</v>
      </c>
      <c r="E627" s="13">
        <v>62</v>
      </c>
      <c r="F627" s="13">
        <v>4</v>
      </c>
      <c r="G627" s="13">
        <v>1</v>
      </c>
      <c r="H627" s="13">
        <v>6</v>
      </c>
      <c r="I627" s="13">
        <v>4</v>
      </c>
      <c r="J627" s="13">
        <v>1</v>
      </c>
      <c r="K627" s="13">
        <v>0</v>
      </c>
      <c r="L627" s="13">
        <v>0</v>
      </c>
      <c r="M627" s="13">
        <v>0</v>
      </c>
      <c r="N627" s="13">
        <v>0</v>
      </c>
      <c r="O627" s="11" t="s">
        <v>919</v>
      </c>
    </row>
    <row r="628" spans="1:15">
      <c r="A628" s="11" t="s">
        <v>920</v>
      </c>
      <c r="B628" s="13">
        <v>12</v>
      </c>
      <c r="C628" s="13">
        <v>19</v>
      </c>
      <c r="D628" s="13">
        <v>76</v>
      </c>
      <c r="E628" s="13">
        <v>268</v>
      </c>
      <c r="F628" s="13">
        <v>22</v>
      </c>
      <c r="G628" s="13">
        <v>3</v>
      </c>
      <c r="H628" s="13">
        <v>6</v>
      </c>
      <c r="I628" s="13">
        <v>26</v>
      </c>
      <c r="J628" s="13">
        <v>17</v>
      </c>
      <c r="K628" s="13">
        <v>3</v>
      </c>
      <c r="L628" s="13">
        <v>0</v>
      </c>
      <c r="M628" s="13">
        <v>0</v>
      </c>
      <c r="N628" s="13">
        <v>0</v>
      </c>
      <c r="O628" s="11" t="s">
        <v>862</v>
      </c>
    </row>
    <row r="629" spans="1:15">
      <c r="A629" s="11" t="s">
        <v>921</v>
      </c>
      <c r="B629" s="13">
        <v>6</v>
      </c>
      <c r="C629" s="13">
        <v>18</v>
      </c>
      <c r="D629" s="13">
        <v>32</v>
      </c>
      <c r="E629" s="13">
        <v>146</v>
      </c>
      <c r="F629" s="13">
        <v>24</v>
      </c>
      <c r="G629" s="13">
        <v>4</v>
      </c>
      <c r="H629" s="13">
        <v>5</v>
      </c>
      <c r="I629" s="13">
        <v>13</v>
      </c>
      <c r="J629" s="13">
        <v>12</v>
      </c>
      <c r="K629" s="13">
        <v>0</v>
      </c>
      <c r="L629" s="13">
        <v>0</v>
      </c>
      <c r="M629" s="13">
        <v>0</v>
      </c>
      <c r="N629" s="13">
        <v>0</v>
      </c>
      <c r="O629" s="11" t="s">
        <v>858</v>
      </c>
    </row>
    <row r="630" spans="1:15">
      <c r="A630" s="11" t="s">
        <v>922</v>
      </c>
      <c r="B630" s="13">
        <v>2</v>
      </c>
      <c r="C630" s="13">
        <v>2</v>
      </c>
      <c r="D630" s="13">
        <v>24</v>
      </c>
      <c r="E630" s="13">
        <v>82</v>
      </c>
      <c r="F630" s="13">
        <v>4</v>
      </c>
      <c r="G630" s="13">
        <v>3</v>
      </c>
      <c r="H630" s="13">
        <v>1</v>
      </c>
      <c r="I630" s="13">
        <v>5</v>
      </c>
      <c r="J630" s="13">
        <v>9</v>
      </c>
      <c r="K630" s="13">
        <v>0</v>
      </c>
      <c r="L630" s="13">
        <v>0</v>
      </c>
      <c r="M630" s="13">
        <v>0</v>
      </c>
      <c r="N630" s="13">
        <v>0</v>
      </c>
      <c r="O630" s="11" t="s">
        <v>883</v>
      </c>
    </row>
    <row r="631" spans="1:15">
      <c r="A631" s="11" t="s">
        <v>923</v>
      </c>
      <c r="B631" s="13">
        <v>5</v>
      </c>
      <c r="C631" s="13">
        <v>20</v>
      </c>
      <c r="D631" s="13">
        <v>42</v>
      </c>
      <c r="E631" s="13">
        <v>168</v>
      </c>
      <c r="F631" s="13">
        <v>25</v>
      </c>
      <c r="G631" s="13">
        <v>4</v>
      </c>
      <c r="H631" s="13">
        <v>5</v>
      </c>
      <c r="I631" s="13">
        <v>16</v>
      </c>
      <c r="J631" s="13">
        <v>14</v>
      </c>
      <c r="K631" s="13">
        <v>0</v>
      </c>
      <c r="L631" s="13">
        <v>0</v>
      </c>
      <c r="M631" s="13">
        <v>0</v>
      </c>
      <c r="N631" s="13">
        <v>0</v>
      </c>
      <c r="O631" s="11" t="s">
        <v>858</v>
      </c>
    </row>
    <row r="632" spans="1:15">
      <c r="A632" s="11" t="s">
        <v>924</v>
      </c>
      <c r="B632" s="13">
        <v>6</v>
      </c>
      <c r="C632" s="13">
        <v>4</v>
      </c>
      <c r="D632" s="13">
        <v>34</v>
      </c>
      <c r="E632" s="13">
        <v>153</v>
      </c>
      <c r="F632" s="13">
        <v>21</v>
      </c>
      <c r="G632" s="13">
        <v>8</v>
      </c>
      <c r="H632" s="13">
        <v>3</v>
      </c>
      <c r="I632" s="13">
        <v>13</v>
      </c>
      <c r="J632" s="13">
        <v>9</v>
      </c>
      <c r="K632" s="13">
        <v>5</v>
      </c>
      <c r="L632" s="13">
        <v>0</v>
      </c>
      <c r="M632" s="13">
        <v>0</v>
      </c>
      <c r="N632" s="13">
        <v>0</v>
      </c>
      <c r="O632" s="11" t="s">
        <v>898</v>
      </c>
    </row>
    <row r="633" spans="1:15">
      <c r="A633" s="11" t="s">
        <v>925</v>
      </c>
      <c r="B633" s="13">
        <v>5</v>
      </c>
      <c r="C633" s="13">
        <v>12</v>
      </c>
      <c r="D633" s="13">
        <v>32</v>
      </c>
      <c r="E633" s="13">
        <v>148</v>
      </c>
      <c r="F633" s="13">
        <v>19</v>
      </c>
      <c r="G633" s="13">
        <v>5</v>
      </c>
      <c r="H633" s="13">
        <v>6</v>
      </c>
      <c r="I633" s="13">
        <v>14</v>
      </c>
      <c r="J633" s="13">
        <v>10</v>
      </c>
      <c r="K633" s="13">
        <v>0</v>
      </c>
      <c r="L633" s="13">
        <v>0</v>
      </c>
      <c r="M633" s="13">
        <v>0</v>
      </c>
      <c r="N633" s="13">
        <v>0</v>
      </c>
      <c r="O633" s="11" t="s">
        <v>858</v>
      </c>
    </row>
    <row r="634" spans="1:15">
      <c r="A634" s="11" t="s">
        <v>926</v>
      </c>
      <c r="B634" s="13">
        <v>6</v>
      </c>
      <c r="C634" s="13">
        <v>20</v>
      </c>
      <c r="D634" s="13">
        <v>41</v>
      </c>
      <c r="E634" s="13">
        <v>162</v>
      </c>
      <c r="F634" s="13">
        <v>23</v>
      </c>
      <c r="G634" s="13">
        <v>4</v>
      </c>
      <c r="H634" s="13">
        <v>6</v>
      </c>
      <c r="I634" s="13">
        <v>16</v>
      </c>
      <c r="J634" s="13">
        <v>13</v>
      </c>
      <c r="K634" s="13">
        <v>0</v>
      </c>
      <c r="L634" s="13">
        <v>0</v>
      </c>
      <c r="M634" s="13">
        <v>0</v>
      </c>
      <c r="N634" s="13">
        <v>0</v>
      </c>
      <c r="O634" s="11" t="s">
        <v>858</v>
      </c>
    </row>
    <row r="635" spans="1:15">
      <c r="A635" s="11" t="s">
        <v>927</v>
      </c>
      <c r="B635" s="13">
        <v>6</v>
      </c>
      <c r="C635" s="13">
        <v>20</v>
      </c>
      <c r="D635" s="13">
        <v>40</v>
      </c>
      <c r="E635" s="13">
        <v>161</v>
      </c>
      <c r="F635" s="13">
        <v>24</v>
      </c>
      <c r="G635" s="13">
        <v>4</v>
      </c>
      <c r="H635" s="13">
        <v>6</v>
      </c>
      <c r="I635" s="13">
        <v>15</v>
      </c>
      <c r="J635" s="13">
        <v>14</v>
      </c>
      <c r="K635" s="13">
        <v>0</v>
      </c>
      <c r="L635" s="13">
        <v>0</v>
      </c>
      <c r="M635" s="13">
        <v>0</v>
      </c>
      <c r="N635" s="13">
        <v>0</v>
      </c>
      <c r="O635" s="11" t="s">
        <v>865</v>
      </c>
    </row>
    <row r="636" spans="1:15">
      <c r="A636" s="11" t="s">
        <v>928</v>
      </c>
      <c r="B636" s="13">
        <v>3</v>
      </c>
      <c r="C636" s="13">
        <v>14</v>
      </c>
      <c r="D636" s="13">
        <v>39</v>
      </c>
      <c r="E636" s="13">
        <v>137</v>
      </c>
      <c r="F636" s="13">
        <v>22</v>
      </c>
      <c r="G636" s="13">
        <v>2</v>
      </c>
      <c r="H636" s="13">
        <v>4</v>
      </c>
      <c r="I636" s="13">
        <v>15</v>
      </c>
      <c r="J636" s="13">
        <v>9</v>
      </c>
      <c r="K636" s="13">
        <v>2</v>
      </c>
      <c r="L636" s="13">
        <v>0</v>
      </c>
      <c r="M636" s="13">
        <v>0</v>
      </c>
      <c r="N636" s="13">
        <v>0</v>
      </c>
      <c r="O636" s="11" t="s">
        <v>858</v>
      </c>
    </row>
    <row r="637" spans="1:15">
      <c r="A637" s="11" t="s">
        <v>929</v>
      </c>
      <c r="B637" s="13">
        <v>2</v>
      </c>
      <c r="C637" s="13">
        <v>13</v>
      </c>
      <c r="D637" s="13">
        <v>34</v>
      </c>
      <c r="E637" s="13">
        <v>121</v>
      </c>
      <c r="F637" s="13">
        <v>15</v>
      </c>
      <c r="G637" s="13">
        <v>3</v>
      </c>
      <c r="H637" s="13">
        <v>4</v>
      </c>
      <c r="I637" s="13">
        <v>11</v>
      </c>
      <c r="J637" s="13">
        <v>11</v>
      </c>
      <c r="K637" s="13">
        <v>0</v>
      </c>
      <c r="L637" s="13">
        <v>0</v>
      </c>
      <c r="M637" s="13">
        <v>0</v>
      </c>
      <c r="N637" s="13">
        <v>0</v>
      </c>
      <c r="O637" s="11" t="s">
        <v>930</v>
      </c>
    </row>
    <row r="638" spans="1:15">
      <c r="A638" s="11" t="s">
        <v>931</v>
      </c>
      <c r="B638" s="13">
        <v>7</v>
      </c>
      <c r="C638" s="13">
        <v>17</v>
      </c>
      <c r="D638" s="13">
        <v>37</v>
      </c>
      <c r="E638" s="13">
        <v>147</v>
      </c>
      <c r="F638" s="13">
        <v>25</v>
      </c>
      <c r="G638" s="13">
        <v>4</v>
      </c>
      <c r="H638" s="13">
        <v>5</v>
      </c>
      <c r="I638" s="13">
        <v>17</v>
      </c>
      <c r="J638" s="13">
        <v>12</v>
      </c>
      <c r="K638" s="13">
        <v>0</v>
      </c>
      <c r="L638" s="13">
        <v>0</v>
      </c>
      <c r="M638" s="13">
        <v>0</v>
      </c>
      <c r="N638" s="13">
        <v>0</v>
      </c>
      <c r="O638" s="11" t="s">
        <v>865</v>
      </c>
    </row>
    <row r="639" spans="1:15">
      <c r="A639" s="11" t="s">
        <v>932</v>
      </c>
      <c r="B639" s="13">
        <v>6</v>
      </c>
      <c r="C639" s="13">
        <v>18</v>
      </c>
      <c r="D639" s="13">
        <v>39</v>
      </c>
      <c r="E639" s="13">
        <v>160</v>
      </c>
      <c r="F639" s="13">
        <v>25</v>
      </c>
      <c r="G639" s="13">
        <v>7</v>
      </c>
      <c r="H639" s="13">
        <v>6</v>
      </c>
      <c r="I639" s="13">
        <v>15</v>
      </c>
      <c r="J639" s="13">
        <v>16</v>
      </c>
      <c r="K639" s="13">
        <v>0</v>
      </c>
      <c r="L639" s="13">
        <v>0</v>
      </c>
      <c r="M639" s="13">
        <v>0</v>
      </c>
      <c r="N639" s="13">
        <v>0</v>
      </c>
      <c r="O639" s="11" t="s">
        <v>858</v>
      </c>
    </row>
    <row r="640" spans="1:15">
      <c r="A640" s="11" t="s">
        <v>933</v>
      </c>
      <c r="B640" s="13">
        <v>5</v>
      </c>
      <c r="C640" s="13">
        <v>17</v>
      </c>
      <c r="D640" s="13">
        <v>36</v>
      </c>
      <c r="E640" s="13">
        <v>146</v>
      </c>
      <c r="F640" s="13">
        <v>25</v>
      </c>
      <c r="G640" s="13">
        <v>4</v>
      </c>
      <c r="H640" s="13">
        <v>6</v>
      </c>
      <c r="I640" s="13">
        <v>15</v>
      </c>
      <c r="J640" s="13">
        <v>13</v>
      </c>
      <c r="K640" s="13">
        <v>0</v>
      </c>
      <c r="L640" s="13">
        <v>0</v>
      </c>
      <c r="M640" s="13">
        <v>0</v>
      </c>
      <c r="N640" s="13">
        <v>0</v>
      </c>
      <c r="O640" s="11" t="s">
        <v>858</v>
      </c>
    </row>
    <row r="641" spans="1:15">
      <c r="A641" s="11" t="s">
        <v>934</v>
      </c>
      <c r="B641" s="13">
        <v>12</v>
      </c>
      <c r="C641" s="13">
        <v>16</v>
      </c>
      <c r="D641" s="13">
        <v>44</v>
      </c>
      <c r="E641" s="13">
        <v>158</v>
      </c>
      <c r="F641" s="13">
        <v>24</v>
      </c>
      <c r="G641" s="13">
        <v>4</v>
      </c>
      <c r="H641" s="13">
        <v>10</v>
      </c>
      <c r="I641" s="13">
        <v>17</v>
      </c>
      <c r="J641" s="13">
        <v>11</v>
      </c>
      <c r="K641" s="13">
        <v>0</v>
      </c>
      <c r="L641" s="13">
        <v>0</v>
      </c>
      <c r="M641" s="13">
        <v>0</v>
      </c>
      <c r="N641" s="13">
        <v>0</v>
      </c>
      <c r="O641" s="11" t="s">
        <v>865</v>
      </c>
    </row>
    <row r="642" spans="1:15">
      <c r="A642" s="11" t="s">
        <v>935</v>
      </c>
      <c r="B642" s="13">
        <v>7</v>
      </c>
      <c r="C642" s="13">
        <v>15</v>
      </c>
      <c r="D642" s="13">
        <v>37</v>
      </c>
      <c r="E642" s="13">
        <v>135</v>
      </c>
      <c r="F642" s="13">
        <v>23</v>
      </c>
      <c r="G642" s="13">
        <v>5</v>
      </c>
      <c r="H642" s="13">
        <v>8</v>
      </c>
      <c r="I642" s="13">
        <v>15</v>
      </c>
      <c r="J642" s="13">
        <v>11</v>
      </c>
      <c r="K642" s="13">
        <v>1</v>
      </c>
      <c r="L642" s="13">
        <v>0</v>
      </c>
      <c r="M642" s="13">
        <v>0</v>
      </c>
      <c r="N642" s="13">
        <v>0</v>
      </c>
      <c r="O642" s="11" t="s">
        <v>858</v>
      </c>
    </row>
    <row r="643" spans="1:15">
      <c r="A643" s="11" t="s">
        <v>936</v>
      </c>
      <c r="B643" s="13">
        <v>11</v>
      </c>
      <c r="C643" s="13">
        <v>18</v>
      </c>
      <c r="D643" s="13">
        <v>45</v>
      </c>
      <c r="E643" s="13">
        <v>167</v>
      </c>
      <c r="F643" s="13">
        <v>25</v>
      </c>
      <c r="G643" s="13">
        <v>4</v>
      </c>
      <c r="H643" s="13">
        <v>8</v>
      </c>
      <c r="I643" s="13">
        <v>20</v>
      </c>
      <c r="J643" s="13">
        <v>14</v>
      </c>
      <c r="K643" s="13">
        <v>1</v>
      </c>
      <c r="L643" s="13">
        <v>0</v>
      </c>
      <c r="M643" s="13">
        <v>0</v>
      </c>
      <c r="N643" s="13">
        <v>0</v>
      </c>
      <c r="O643" s="11" t="s">
        <v>858</v>
      </c>
    </row>
    <row r="644" spans="1:15">
      <c r="A644" s="11" t="s">
        <v>937</v>
      </c>
      <c r="B644" s="13">
        <v>10</v>
      </c>
      <c r="C644" s="13">
        <v>17</v>
      </c>
      <c r="D644" s="13">
        <v>43</v>
      </c>
      <c r="E644" s="13">
        <v>155</v>
      </c>
      <c r="F644" s="13">
        <v>21</v>
      </c>
      <c r="G644" s="13">
        <v>5</v>
      </c>
      <c r="H644" s="13">
        <v>10</v>
      </c>
      <c r="I644" s="13">
        <v>17</v>
      </c>
      <c r="J644" s="13">
        <v>12</v>
      </c>
      <c r="K644" s="13">
        <v>1</v>
      </c>
      <c r="L644" s="13">
        <v>0</v>
      </c>
      <c r="M644" s="13">
        <v>0</v>
      </c>
      <c r="N644" s="13">
        <v>0</v>
      </c>
      <c r="O644" s="11" t="s">
        <v>865</v>
      </c>
    </row>
    <row r="645" spans="1:15">
      <c r="A645" s="11" t="s">
        <v>938</v>
      </c>
      <c r="B645" s="13">
        <v>4</v>
      </c>
      <c r="C645" s="13">
        <v>21</v>
      </c>
      <c r="D645" s="13">
        <v>47</v>
      </c>
      <c r="E645" s="13">
        <v>131</v>
      </c>
      <c r="F645" s="13">
        <v>20</v>
      </c>
      <c r="G645" s="13">
        <v>10</v>
      </c>
      <c r="H645" s="13">
        <v>3</v>
      </c>
      <c r="I645" s="13">
        <v>24</v>
      </c>
      <c r="J645" s="13">
        <v>7</v>
      </c>
      <c r="K645" s="13">
        <v>4</v>
      </c>
      <c r="L645" s="13">
        <v>2</v>
      </c>
      <c r="M645" s="13">
        <v>0</v>
      </c>
      <c r="N645" s="13">
        <v>0</v>
      </c>
      <c r="O645" s="11" t="s">
        <v>865</v>
      </c>
    </row>
    <row r="646" spans="1:15">
      <c r="A646" s="11" t="s">
        <v>939</v>
      </c>
      <c r="B646" s="13">
        <v>4</v>
      </c>
      <c r="C646" s="13">
        <v>19</v>
      </c>
      <c r="D646" s="13">
        <v>47</v>
      </c>
      <c r="E646" s="13">
        <v>129</v>
      </c>
      <c r="F646" s="13">
        <v>20</v>
      </c>
      <c r="G646" s="13">
        <v>10</v>
      </c>
      <c r="H646" s="13">
        <v>3</v>
      </c>
      <c r="I646" s="13">
        <v>23</v>
      </c>
      <c r="J646" s="13">
        <v>7</v>
      </c>
      <c r="K646" s="13">
        <v>5</v>
      </c>
      <c r="L646" s="13">
        <v>2</v>
      </c>
      <c r="M646" s="13">
        <v>0</v>
      </c>
      <c r="N646" s="13">
        <v>0</v>
      </c>
      <c r="O646" s="11" t="s">
        <v>865</v>
      </c>
    </row>
    <row r="647" spans="1:15">
      <c r="A647" s="11" t="s">
        <v>940</v>
      </c>
      <c r="B647" s="13">
        <v>7</v>
      </c>
      <c r="C647" s="13">
        <v>25</v>
      </c>
      <c r="D647" s="13">
        <v>47</v>
      </c>
      <c r="E647" s="13">
        <v>130</v>
      </c>
      <c r="F647" s="13">
        <v>22</v>
      </c>
      <c r="G647" s="13">
        <v>14</v>
      </c>
      <c r="H647" s="13">
        <v>10</v>
      </c>
      <c r="I647" s="13">
        <v>17</v>
      </c>
      <c r="J647" s="13">
        <v>9</v>
      </c>
      <c r="K647" s="13">
        <v>4</v>
      </c>
      <c r="L647" s="13">
        <v>3</v>
      </c>
      <c r="M647" s="13">
        <v>0</v>
      </c>
      <c r="N647" s="13">
        <v>0</v>
      </c>
      <c r="O647" s="11" t="s">
        <v>865</v>
      </c>
    </row>
    <row r="648" spans="1:15">
      <c r="A648" s="11" t="s">
        <v>941</v>
      </c>
      <c r="B648" s="13">
        <v>4</v>
      </c>
      <c r="C648" s="13">
        <v>18</v>
      </c>
      <c r="D648" s="13">
        <v>45</v>
      </c>
      <c r="E648" s="13">
        <v>130</v>
      </c>
      <c r="F648" s="13">
        <v>20</v>
      </c>
      <c r="G648" s="13">
        <v>9</v>
      </c>
      <c r="H648" s="13">
        <v>4</v>
      </c>
      <c r="I648" s="13">
        <v>24</v>
      </c>
      <c r="J648" s="13">
        <v>5</v>
      </c>
      <c r="K648" s="13">
        <v>5</v>
      </c>
      <c r="L648" s="13">
        <v>2</v>
      </c>
      <c r="M648" s="13">
        <v>0</v>
      </c>
      <c r="N648" s="13">
        <v>0</v>
      </c>
      <c r="O648" s="11" t="s">
        <v>865</v>
      </c>
    </row>
    <row r="649" spans="1:15">
      <c r="A649" s="11" t="s">
        <v>942</v>
      </c>
      <c r="B649" s="13">
        <v>7</v>
      </c>
      <c r="C649" s="13">
        <v>16</v>
      </c>
      <c r="D649" s="13">
        <v>37</v>
      </c>
      <c r="E649" s="13">
        <v>124</v>
      </c>
      <c r="F649" s="13">
        <v>15</v>
      </c>
      <c r="G649" s="13">
        <v>5</v>
      </c>
      <c r="H649" s="13">
        <v>7</v>
      </c>
      <c r="I649" s="13">
        <v>14</v>
      </c>
      <c r="J649" s="13">
        <v>15</v>
      </c>
      <c r="K649" s="13">
        <v>1</v>
      </c>
      <c r="L649" s="13">
        <v>0</v>
      </c>
      <c r="M649" s="13">
        <v>0</v>
      </c>
      <c r="N649" s="13">
        <v>0</v>
      </c>
      <c r="O649" s="11" t="s">
        <v>865</v>
      </c>
    </row>
    <row r="650" spans="1:15">
      <c r="A650" s="11" t="s">
        <v>943</v>
      </c>
      <c r="B650" s="13">
        <v>12</v>
      </c>
      <c r="C650" s="13">
        <v>15</v>
      </c>
      <c r="D650" s="13">
        <v>34</v>
      </c>
      <c r="E650" s="13">
        <v>120</v>
      </c>
      <c r="F650" s="13">
        <v>15</v>
      </c>
      <c r="G650" s="13">
        <v>5</v>
      </c>
      <c r="H650" s="13">
        <v>9</v>
      </c>
      <c r="I650" s="13">
        <v>14</v>
      </c>
      <c r="J650" s="13">
        <v>14</v>
      </c>
      <c r="K650" s="13">
        <v>1</v>
      </c>
      <c r="L650" s="13">
        <v>0</v>
      </c>
      <c r="M650" s="13">
        <v>0</v>
      </c>
      <c r="N650" s="13">
        <v>0</v>
      </c>
      <c r="O650" s="11" t="s">
        <v>865</v>
      </c>
    </row>
    <row r="651" spans="1:15">
      <c r="A651" s="11" t="s">
        <v>944</v>
      </c>
      <c r="B651" s="13">
        <v>8</v>
      </c>
      <c r="C651" s="13">
        <v>5</v>
      </c>
      <c r="D651" s="13">
        <v>15</v>
      </c>
      <c r="E651" s="13">
        <v>54</v>
      </c>
      <c r="F651" s="13">
        <v>7</v>
      </c>
      <c r="G651" s="13">
        <v>3</v>
      </c>
      <c r="H651" s="13">
        <v>4</v>
      </c>
      <c r="I651" s="13">
        <v>6</v>
      </c>
      <c r="J651" s="13">
        <v>3</v>
      </c>
      <c r="K651" s="13">
        <v>5</v>
      </c>
      <c r="L651" s="13">
        <v>0</v>
      </c>
      <c r="M651" s="13">
        <v>0</v>
      </c>
      <c r="N651" s="13">
        <v>0</v>
      </c>
      <c r="O651" s="11" t="s">
        <v>945</v>
      </c>
    </row>
    <row r="652" spans="1:15">
      <c r="A652" s="11" t="s">
        <v>946</v>
      </c>
      <c r="B652" s="13">
        <v>12</v>
      </c>
      <c r="C652" s="13">
        <v>11</v>
      </c>
      <c r="D652" s="13">
        <v>34</v>
      </c>
      <c r="E652" s="13">
        <v>181</v>
      </c>
      <c r="F652" s="13">
        <v>10</v>
      </c>
      <c r="G652" s="13">
        <v>12</v>
      </c>
      <c r="H652" s="13">
        <v>10</v>
      </c>
      <c r="I652" s="13">
        <v>20</v>
      </c>
      <c r="J652" s="13">
        <v>14</v>
      </c>
      <c r="K652" s="13">
        <v>8</v>
      </c>
      <c r="L652" s="13">
        <v>2</v>
      </c>
      <c r="M652" s="13">
        <v>0</v>
      </c>
      <c r="N652" s="13">
        <v>0</v>
      </c>
      <c r="O652" s="11" t="s">
        <v>865</v>
      </c>
    </row>
    <row r="653" spans="1:15">
      <c r="A653" s="11" t="s">
        <v>947</v>
      </c>
      <c r="B653" s="13">
        <v>4</v>
      </c>
      <c r="C653" s="13">
        <v>16</v>
      </c>
      <c r="D653" s="13">
        <v>33</v>
      </c>
      <c r="E653" s="13">
        <v>123</v>
      </c>
      <c r="F653" s="13">
        <v>14</v>
      </c>
      <c r="G653" s="13">
        <v>3</v>
      </c>
      <c r="H653" s="13">
        <v>7</v>
      </c>
      <c r="I653" s="13">
        <v>15</v>
      </c>
      <c r="J653" s="13">
        <v>18</v>
      </c>
      <c r="K653" s="13">
        <v>1</v>
      </c>
      <c r="L653" s="13">
        <v>0</v>
      </c>
      <c r="M653" s="13">
        <v>0</v>
      </c>
      <c r="N653" s="13">
        <v>0</v>
      </c>
      <c r="O653" s="11" t="s">
        <v>858</v>
      </c>
    </row>
    <row r="654" spans="1:15">
      <c r="A654" s="11" t="s">
        <v>948</v>
      </c>
      <c r="B654" s="13">
        <v>7</v>
      </c>
      <c r="C654" s="13">
        <v>16</v>
      </c>
      <c r="D654" s="13">
        <v>34</v>
      </c>
      <c r="E654" s="13">
        <v>109</v>
      </c>
      <c r="F654" s="13">
        <v>21</v>
      </c>
      <c r="G654" s="13">
        <v>3</v>
      </c>
      <c r="H654" s="13">
        <v>4</v>
      </c>
      <c r="I654" s="13">
        <v>17</v>
      </c>
      <c r="J654" s="13">
        <v>22</v>
      </c>
      <c r="K654" s="13">
        <v>0</v>
      </c>
      <c r="L654" s="13">
        <v>0</v>
      </c>
      <c r="M654" s="13">
        <v>0</v>
      </c>
      <c r="N654" s="13">
        <v>0</v>
      </c>
      <c r="O654" s="11" t="s">
        <v>865</v>
      </c>
    </row>
    <row r="655" spans="1:15">
      <c r="A655" s="11" t="s">
        <v>949</v>
      </c>
      <c r="B655" s="13">
        <v>1</v>
      </c>
      <c r="C655" s="13">
        <v>2</v>
      </c>
      <c r="D655" s="13">
        <v>13</v>
      </c>
      <c r="E655" s="13">
        <v>63</v>
      </c>
      <c r="F655" s="13">
        <v>6</v>
      </c>
      <c r="G655" s="13">
        <v>1</v>
      </c>
      <c r="H655" s="13">
        <v>1</v>
      </c>
      <c r="I655" s="13">
        <v>8</v>
      </c>
      <c r="J655" s="13">
        <v>10</v>
      </c>
      <c r="K655" s="13">
        <v>2</v>
      </c>
      <c r="L655" s="13">
        <v>0</v>
      </c>
      <c r="M655" s="13">
        <v>0</v>
      </c>
      <c r="N655" s="13">
        <v>0</v>
      </c>
      <c r="O655" s="11" t="s">
        <v>950</v>
      </c>
    </row>
    <row r="656" spans="1:15">
      <c r="A656" s="11" t="s">
        <v>951</v>
      </c>
      <c r="B656" s="13">
        <v>7</v>
      </c>
      <c r="C656" s="13">
        <v>5</v>
      </c>
      <c r="D656" s="13">
        <v>10</v>
      </c>
      <c r="E656" s="13">
        <v>50</v>
      </c>
      <c r="F656" s="13">
        <v>5</v>
      </c>
      <c r="G656" s="13">
        <v>4</v>
      </c>
      <c r="H656" s="13">
        <v>4</v>
      </c>
      <c r="I656" s="13">
        <v>8</v>
      </c>
      <c r="J656" s="13">
        <v>3</v>
      </c>
      <c r="K656" s="13">
        <v>5</v>
      </c>
      <c r="L656" s="13">
        <v>0</v>
      </c>
      <c r="M656" s="13">
        <v>0</v>
      </c>
      <c r="N656" s="13">
        <v>0</v>
      </c>
      <c r="O656" s="11" t="s">
        <v>945</v>
      </c>
    </row>
    <row r="657" spans="1:15">
      <c r="A657" s="11" t="s">
        <v>952</v>
      </c>
      <c r="B657" s="13">
        <v>10</v>
      </c>
      <c r="C657" s="13">
        <v>21</v>
      </c>
      <c r="D657" s="13">
        <v>45</v>
      </c>
      <c r="E657" s="13">
        <v>109</v>
      </c>
      <c r="F657" s="13">
        <v>11</v>
      </c>
      <c r="G657" s="13">
        <v>12</v>
      </c>
      <c r="H657" s="13">
        <v>6</v>
      </c>
      <c r="I657" s="13">
        <v>32</v>
      </c>
      <c r="J657" s="13">
        <v>15</v>
      </c>
      <c r="K657" s="13">
        <v>7</v>
      </c>
      <c r="L657" s="13">
        <v>4</v>
      </c>
      <c r="M657" s="13">
        <v>0</v>
      </c>
      <c r="N657" s="13">
        <v>0</v>
      </c>
      <c r="O657" s="11" t="s">
        <v>865</v>
      </c>
    </row>
    <row r="658" spans="1:15">
      <c r="A658" s="11" t="s">
        <v>953</v>
      </c>
      <c r="B658" s="13">
        <v>6</v>
      </c>
      <c r="C658" s="13">
        <v>24</v>
      </c>
      <c r="D658" s="13">
        <v>39</v>
      </c>
      <c r="E658" s="13">
        <v>34</v>
      </c>
      <c r="F658" s="13">
        <v>15</v>
      </c>
      <c r="G658" s="13">
        <v>6</v>
      </c>
      <c r="H658" s="13">
        <v>7</v>
      </c>
      <c r="I658" s="13">
        <v>18</v>
      </c>
      <c r="J658" s="13">
        <v>5</v>
      </c>
      <c r="K658" s="13">
        <v>8</v>
      </c>
      <c r="L658" s="13">
        <v>0</v>
      </c>
      <c r="M658" s="13">
        <v>0</v>
      </c>
      <c r="N658" s="13">
        <v>0</v>
      </c>
      <c r="O658" s="11" t="s">
        <v>858</v>
      </c>
    </row>
    <row r="659" spans="1:15">
      <c r="A659" s="11" t="s">
        <v>954</v>
      </c>
      <c r="B659" s="13">
        <v>10</v>
      </c>
      <c r="C659" s="13">
        <v>30</v>
      </c>
      <c r="D659" s="13">
        <v>45</v>
      </c>
      <c r="E659" s="13">
        <v>40</v>
      </c>
      <c r="F659" s="13">
        <v>18</v>
      </c>
      <c r="G659" s="13">
        <v>7</v>
      </c>
      <c r="H659" s="13">
        <v>11</v>
      </c>
      <c r="I659" s="13">
        <v>16</v>
      </c>
      <c r="J659" s="13">
        <v>11</v>
      </c>
      <c r="K659" s="13">
        <v>8</v>
      </c>
      <c r="L659" s="13">
        <v>2</v>
      </c>
      <c r="M659" s="13">
        <v>1</v>
      </c>
      <c r="N659" s="13">
        <v>0</v>
      </c>
      <c r="O659" s="11" t="s">
        <v>865</v>
      </c>
    </row>
    <row r="660" spans="1:15">
      <c r="A660" s="11" t="s">
        <v>955</v>
      </c>
      <c r="B660" s="13">
        <v>10</v>
      </c>
      <c r="C660" s="13">
        <v>30</v>
      </c>
      <c r="D660" s="13">
        <v>44</v>
      </c>
      <c r="E660" s="13">
        <v>40</v>
      </c>
      <c r="F660" s="13">
        <v>18</v>
      </c>
      <c r="G660" s="13">
        <v>7</v>
      </c>
      <c r="H660" s="13">
        <v>11</v>
      </c>
      <c r="I660" s="13">
        <v>16</v>
      </c>
      <c r="J660" s="13">
        <v>12</v>
      </c>
      <c r="K660" s="13">
        <v>8</v>
      </c>
      <c r="L660" s="13">
        <v>2</v>
      </c>
      <c r="M660" s="13">
        <v>1</v>
      </c>
      <c r="N660" s="13">
        <v>0</v>
      </c>
      <c r="O660" s="11" t="s">
        <v>865</v>
      </c>
    </row>
    <row r="661" spans="1:15">
      <c r="A661" s="11" t="s">
        <v>956</v>
      </c>
      <c r="B661" s="13">
        <v>8</v>
      </c>
      <c r="C661" s="13">
        <v>24</v>
      </c>
      <c r="D661" s="13">
        <v>55</v>
      </c>
      <c r="E661" s="13">
        <v>199</v>
      </c>
      <c r="F661" s="13">
        <v>29</v>
      </c>
      <c r="G661" s="13">
        <v>5</v>
      </c>
      <c r="H661" s="13">
        <v>18</v>
      </c>
      <c r="I661" s="13">
        <v>51</v>
      </c>
      <c r="J661" s="13">
        <v>38</v>
      </c>
      <c r="K661" s="13">
        <v>5</v>
      </c>
      <c r="L661" s="13">
        <v>0</v>
      </c>
      <c r="M661" s="13">
        <v>0</v>
      </c>
      <c r="N661" s="13">
        <v>0</v>
      </c>
      <c r="O661" s="11" t="s">
        <v>865</v>
      </c>
    </row>
    <row r="662" spans="1:15">
      <c r="A662" s="11" t="s">
        <v>957</v>
      </c>
      <c r="B662" s="13">
        <v>7</v>
      </c>
      <c r="C662" s="13">
        <v>11</v>
      </c>
      <c r="D662" s="13">
        <v>39</v>
      </c>
      <c r="E662" s="13">
        <v>8</v>
      </c>
      <c r="F662" s="13">
        <v>1</v>
      </c>
      <c r="G662" s="13">
        <v>10</v>
      </c>
      <c r="H662" s="13">
        <v>2</v>
      </c>
      <c r="I662" s="13">
        <v>14</v>
      </c>
      <c r="J662" s="13">
        <v>11</v>
      </c>
      <c r="K662" s="13">
        <v>3</v>
      </c>
      <c r="L662" s="13">
        <v>0</v>
      </c>
      <c r="M662" s="13">
        <v>0</v>
      </c>
      <c r="N662" s="13">
        <v>0</v>
      </c>
      <c r="O662" s="11" t="s">
        <v>905</v>
      </c>
    </row>
    <row r="663" spans="1:15">
      <c r="A663" s="11" t="s">
        <v>958</v>
      </c>
      <c r="B663" s="13">
        <v>7</v>
      </c>
      <c r="C663" s="13">
        <v>20</v>
      </c>
      <c r="D663" s="13">
        <v>29</v>
      </c>
      <c r="E663" s="13">
        <v>19</v>
      </c>
      <c r="F663" s="13">
        <v>11</v>
      </c>
      <c r="G663" s="13">
        <v>3</v>
      </c>
      <c r="H663" s="13">
        <v>7</v>
      </c>
      <c r="I663" s="13">
        <v>10</v>
      </c>
      <c r="J663" s="13">
        <v>13</v>
      </c>
      <c r="K663" s="13">
        <v>7</v>
      </c>
      <c r="L663" s="13">
        <v>0</v>
      </c>
      <c r="M663" s="13">
        <v>0</v>
      </c>
      <c r="N663" s="13">
        <v>0</v>
      </c>
      <c r="O663" s="11" t="s">
        <v>865</v>
      </c>
    </row>
    <row r="664" spans="1:15">
      <c r="A664" s="11" t="s">
        <v>959</v>
      </c>
      <c r="B664" s="13">
        <v>13</v>
      </c>
      <c r="C664" s="13">
        <v>13</v>
      </c>
      <c r="D664" s="13">
        <v>46</v>
      </c>
      <c r="E664" s="13">
        <v>9</v>
      </c>
      <c r="F664" s="13">
        <v>7</v>
      </c>
      <c r="G664" s="13">
        <v>7</v>
      </c>
      <c r="H664" s="13">
        <v>6</v>
      </c>
      <c r="I664" s="13">
        <v>17</v>
      </c>
      <c r="J664" s="13">
        <v>15</v>
      </c>
      <c r="K664" s="13">
        <v>8</v>
      </c>
      <c r="L664" s="13">
        <v>0</v>
      </c>
      <c r="M664" s="13">
        <v>0</v>
      </c>
      <c r="N664" s="13">
        <v>0</v>
      </c>
      <c r="O664" s="11" t="s">
        <v>865</v>
      </c>
    </row>
    <row r="665" spans="1:15">
      <c r="A665" s="11" t="s">
        <v>960</v>
      </c>
      <c r="B665" s="13">
        <v>13</v>
      </c>
      <c r="C665" s="13">
        <v>20</v>
      </c>
      <c r="D665" s="13">
        <v>45</v>
      </c>
      <c r="E665" s="13">
        <v>14</v>
      </c>
      <c r="F665" s="13">
        <v>8</v>
      </c>
      <c r="G665" s="13">
        <v>11</v>
      </c>
      <c r="H665" s="13">
        <v>9</v>
      </c>
      <c r="I665" s="13">
        <v>19</v>
      </c>
      <c r="J665" s="13">
        <v>16</v>
      </c>
      <c r="K665" s="13">
        <v>9</v>
      </c>
      <c r="L665" s="13">
        <v>3</v>
      </c>
      <c r="M665" s="13">
        <v>0</v>
      </c>
      <c r="N665" s="13">
        <v>0</v>
      </c>
      <c r="O665" s="11" t="s">
        <v>865</v>
      </c>
    </row>
    <row r="666" spans="1:15">
      <c r="A666" s="11" t="s">
        <v>961</v>
      </c>
      <c r="B666" s="13">
        <v>14</v>
      </c>
      <c r="C666" s="13">
        <v>19</v>
      </c>
      <c r="D666" s="13">
        <v>51</v>
      </c>
      <c r="E666" s="13">
        <v>10</v>
      </c>
      <c r="F666" s="13">
        <v>10</v>
      </c>
      <c r="G666" s="13">
        <v>12</v>
      </c>
      <c r="H666" s="13">
        <v>14</v>
      </c>
      <c r="I666" s="13">
        <v>21</v>
      </c>
      <c r="J666" s="13">
        <v>16</v>
      </c>
      <c r="K666" s="13">
        <v>6</v>
      </c>
      <c r="L666" s="13">
        <v>2</v>
      </c>
      <c r="M666" s="13">
        <v>0</v>
      </c>
      <c r="N666" s="13">
        <v>0</v>
      </c>
      <c r="O666" s="11" t="s">
        <v>858</v>
      </c>
    </row>
    <row r="667" spans="1:15">
      <c r="A667" s="11" t="s">
        <v>962</v>
      </c>
      <c r="B667" s="13">
        <v>14</v>
      </c>
      <c r="C667" s="13">
        <v>16</v>
      </c>
      <c r="D667" s="13">
        <v>43</v>
      </c>
      <c r="E667" s="13">
        <v>10</v>
      </c>
      <c r="F667" s="13">
        <v>12</v>
      </c>
      <c r="G667" s="13">
        <v>13</v>
      </c>
      <c r="H667" s="13">
        <v>13</v>
      </c>
      <c r="I667" s="13">
        <v>21</v>
      </c>
      <c r="J667" s="13">
        <v>14</v>
      </c>
      <c r="K667" s="13">
        <v>6</v>
      </c>
      <c r="L667" s="13">
        <v>2</v>
      </c>
      <c r="M667" s="13">
        <v>0</v>
      </c>
      <c r="N667" s="13">
        <v>0</v>
      </c>
      <c r="O667" s="11" t="s">
        <v>858</v>
      </c>
    </row>
    <row r="668" spans="1:15">
      <c r="A668" s="11" t="s">
        <v>963</v>
      </c>
      <c r="B668" s="13">
        <v>14</v>
      </c>
      <c r="C668" s="13">
        <v>18</v>
      </c>
      <c r="D668" s="13">
        <v>45</v>
      </c>
      <c r="E668" s="13">
        <v>10</v>
      </c>
      <c r="F668" s="13">
        <v>7</v>
      </c>
      <c r="G668" s="13">
        <v>12</v>
      </c>
      <c r="H668" s="13">
        <v>13</v>
      </c>
      <c r="I668" s="13">
        <v>19</v>
      </c>
      <c r="J668" s="13">
        <v>16</v>
      </c>
      <c r="K668" s="13">
        <v>6</v>
      </c>
      <c r="L668" s="13">
        <v>2</v>
      </c>
      <c r="M668" s="13">
        <v>0</v>
      </c>
      <c r="N668" s="13">
        <v>0</v>
      </c>
      <c r="O668" s="11" t="s">
        <v>858</v>
      </c>
    </row>
    <row r="669" spans="1:15">
      <c r="A669" s="11" t="s">
        <v>964</v>
      </c>
      <c r="B669" s="13">
        <v>10</v>
      </c>
      <c r="C669" s="13">
        <v>17</v>
      </c>
      <c r="D669" s="13">
        <v>43</v>
      </c>
      <c r="E669" s="13">
        <v>13</v>
      </c>
      <c r="F669" s="13">
        <v>6</v>
      </c>
      <c r="G669" s="13">
        <v>9</v>
      </c>
      <c r="H669" s="13">
        <v>10</v>
      </c>
      <c r="I669" s="13">
        <v>18</v>
      </c>
      <c r="J669" s="13">
        <v>16</v>
      </c>
      <c r="K669" s="13">
        <v>7</v>
      </c>
      <c r="L669" s="13">
        <v>2</v>
      </c>
      <c r="M669" s="13">
        <v>0</v>
      </c>
      <c r="N669" s="13">
        <v>0</v>
      </c>
      <c r="O669" s="11" t="s">
        <v>858</v>
      </c>
    </row>
    <row r="670" spans="1:15">
      <c r="A670" s="11" t="s">
        <v>965</v>
      </c>
      <c r="B670" s="13">
        <v>10</v>
      </c>
      <c r="C670" s="13">
        <v>9</v>
      </c>
      <c r="D670" s="13">
        <v>17</v>
      </c>
      <c r="E670" s="13">
        <v>34</v>
      </c>
      <c r="F670" s="13">
        <v>14</v>
      </c>
      <c r="G670" s="13">
        <v>8</v>
      </c>
      <c r="H670" s="13">
        <v>8</v>
      </c>
      <c r="I670" s="13">
        <v>18</v>
      </c>
      <c r="J670" s="13">
        <v>15</v>
      </c>
      <c r="K670" s="13">
        <v>7</v>
      </c>
      <c r="L670" s="13">
        <v>2</v>
      </c>
      <c r="M670" s="13">
        <v>0</v>
      </c>
      <c r="N670" s="13">
        <v>0</v>
      </c>
      <c r="O670" s="11" t="s">
        <v>862</v>
      </c>
    </row>
    <row r="671" spans="1:15">
      <c r="A671" s="11" t="s">
        <v>966</v>
      </c>
      <c r="B671" s="13">
        <v>12</v>
      </c>
      <c r="C671" s="13">
        <v>19</v>
      </c>
      <c r="D671" s="13">
        <v>44</v>
      </c>
      <c r="E671" s="13">
        <v>14</v>
      </c>
      <c r="F671" s="13">
        <v>7</v>
      </c>
      <c r="G671" s="13">
        <v>12</v>
      </c>
      <c r="H671" s="13">
        <v>11</v>
      </c>
      <c r="I671" s="13">
        <v>20</v>
      </c>
      <c r="J671" s="13">
        <v>19</v>
      </c>
      <c r="K671" s="13">
        <v>7</v>
      </c>
      <c r="L671" s="13">
        <v>2</v>
      </c>
      <c r="M671" s="13">
        <v>0</v>
      </c>
      <c r="N671" s="13">
        <v>0</v>
      </c>
      <c r="O671" s="11" t="s">
        <v>865</v>
      </c>
    </row>
    <row r="672" spans="1:15">
      <c r="A672" s="11" t="s">
        <v>967</v>
      </c>
      <c r="B672" s="13">
        <v>14</v>
      </c>
      <c r="C672" s="13">
        <v>17</v>
      </c>
      <c r="D672" s="13">
        <v>41</v>
      </c>
      <c r="E672" s="13">
        <v>9</v>
      </c>
      <c r="F672" s="13">
        <v>7</v>
      </c>
      <c r="G672" s="13">
        <v>10</v>
      </c>
      <c r="H672" s="13">
        <v>12</v>
      </c>
      <c r="I672" s="13">
        <v>17</v>
      </c>
      <c r="J672" s="13">
        <v>17</v>
      </c>
      <c r="K672" s="13">
        <v>6</v>
      </c>
      <c r="L672" s="13">
        <v>2</v>
      </c>
      <c r="M672" s="13">
        <v>0</v>
      </c>
      <c r="N672" s="13">
        <v>0</v>
      </c>
      <c r="O672" s="11" t="s">
        <v>858</v>
      </c>
    </row>
    <row r="673" spans="1:15">
      <c r="A673" s="11" t="s">
        <v>968</v>
      </c>
      <c r="B673" s="13">
        <v>9</v>
      </c>
      <c r="C673" s="13">
        <v>11</v>
      </c>
      <c r="D673" s="13">
        <v>36</v>
      </c>
      <c r="E673" s="13">
        <v>6</v>
      </c>
      <c r="F673" s="13">
        <v>6</v>
      </c>
      <c r="G673" s="13">
        <v>10</v>
      </c>
      <c r="H673" s="13">
        <v>3</v>
      </c>
      <c r="I673" s="13">
        <v>21</v>
      </c>
      <c r="J673" s="13">
        <v>14</v>
      </c>
      <c r="K673" s="13">
        <v>5</v>
      </c>
      <c r="L673" s="13">
        <v>0</v>
      </c>
      <c r="M673" s="13">
        <v>0</v>
      </c>
      <c r="N673" s="13">
        <v>0</v>
      </c>
      <c r="O673" s="11" t="s">
        <v>905</v>
      </c>
    </row>
    <row r="674" spans="1:15">
      <c r="A674" s="11" t="s">
        <v>969</v>
      </c>
      <c r="B674" s="13">
        <v>12</v>
      </c>
      <c r="C674" s="13">
        <v>19</v>
      </c>
      <c r="D674" s="13">
        <v>49</v>
      </c>
      <c r="E674" s="13">
        <v>12</v>
      </c>
      <c r="F674" s="13">
        <v>7</v>
      </c>
      <c r="G674" s="13">
        <v>13</v>
      </c>
      <c r="H674" s="13">
        <v>12</v>
      </c>
      <c r="I674" s="13">
        <v>26</v>
      </c>
      <c r="J674" s="13">
        <v>17</v>
      </c>
      <c r="K674" s="13">
        <v>5</v>
      </c>
      <c r="L674" s="13">
        <v>2</v>
      </c>
      <c r="M674" s="13">
        <v>0</v>
      </c>
      <c r="N674" s="13">
        <v>0</v>
      </c>
      <c r="O674" s="11" t="s">
        <v>865</v>
      </c>
    </row>
    <row r="675" spans="1:15">
      <c r="A675" s="11" t="s">
        <v>970</v>
      </c>
      <c r="B675" s="13">
        <v>12</v>
      </c>
      <c r="C675" s="13">
        <v>14</v>
      </c>
      <c r="D675" s="13">
        <v>41</v>
      </c>
      <c r="E675" s="13">
        <v>9</v>
      </c>
      <c r="F675" s="13">
        <v>9</v>
      </c>
      <c r="G675" s="13">
        <v>12</v>
      </c>
      <c r="H675" s="13">
        <v>13</v>
      </c>
      <c r="I675" s="13">
        <v>18</v>
      </c>
      <c r="J675" s="13">
        <v>15</v>
      </c>
      <c r="K675" s="13">
        <v>6</v>
      </c>
      <c r="L675" s="13">
        <v>2</v>
      </c>
      <c r="M675" s="13">
        <v>0</v>
      </c>
      <c r="N675" s="13">
        <v>0</v>
      </c>
      <c r="O675" s="11" t="s">
        <v>858</v>
      </c>
    </row>
    <row r="676" spans="1:15">
      <c r="A676" s="11" t="s">
        <v>971</v>
      </c>
      <c r="B676" s="13">
        <v>12</v>
      </c>
      <c r="C676" s="13">
        <v>19</v>
      </c>
      <c r="D676" s="13">
        <v>45</v>
      </c>
      <c r="E676" s="13">
        <v>11</v>
      </c>
      <c r="F676" s="13">
        <v>7</v>
      </c>
      <c r="G676" s="13">
        <v>13</v>
      </c>
      <c r="H676" s="13">
        <v>11</v>
      </c>
      <c r="I676" s="13">
        <v>21</v>
      </c>
      <c r="J676" s="13">
        <v>17</v>
      </c>
      <c r="K676" s="13">
        <v>9</v>
      </c>
      <c r="L676" s="13">
        <v>2</v>
      </c>
      <c r="M676" s="13">
        <v>0</v>
      </c>
      <c r="N676" s="13">
        <v>0</v>
      </c>
      <c r="O676" s="11" t="s">
        <v>865</v>
      </c>
    </row>
    <row r="677" spans="1:15">
      <c r="A677" s="11" t="s">
        <v>972</v>
      </c>
      <c r="B677" s="13">
        <v>12</v>
      </c>
      <c r="C677" s="13">
        <v>20</v>
      </c>
      <c r="D677" s="13">
        <v>50</v>
      </c>
      <c r="E677" s="13">
        <v>14</v>
      </c>
      <c r="F677" s="13">
        <v>7</v>
      </c>
      <c r="G677" s="13">
        <v>12</v>
      </c>
      <c r="H677" s="13">
        <v>12</v>
      </c>
      <c r="I677" s="13">
        <v>27</v>
      </c>
      <c r="J677" s="13">
        <v>19</v>
      </c>
      <c r="K677" s="13">
        <v>5</v>
      </c>
      <c r="L677" s="13">
        <v>2</v>
      </c>
      <c r="M677" s="13">
        <v>0</v>
      </c>
      <c r="N677" s="13">
        <v>0</v>
      </c>
      <c r="O677" s="11" t="s">
        <v>973</v>
      </c>
    </row>
    <row r="678" spans="1:15">
      <c r="A678" s="11" t="s">
        <v>974</v>
      </c>
      <c r="B678" s="13">
        <v>13</v>
      </c>
      <c r="C678" s="13">
        <v>18</v>
      </c>
      <c r="D678" s="13">
        <v>47</v>
      </c>
      <c r="E678" s="13">
        <v>9</v>
      </c>
      <c r="F678" s="13">
        <v>8</v>
      </c>
      <c r="G678" s="13">
        <v>13</v>
      </c>
      <c r="H678" s="13">
        <v>10</v>
      </c>
      <c r="I678" s="13">
        <v>22</v>
      </c>
      <c r="J678" s="13">
        <v>20</v>
      </c>
      <c r="K678" s="13">
        <v>7</v>
      </c>
      <c r="L678" s="13">
        <v>3</v>
      </c>
      <c r="M678" s="13">
        <v>0</v>
      </c>
      <c r="N678" s="13">
        <v>0</v>
      </c>
      <c r="O678" s="11" t="s">
        <v>865</v>
      </c>
    </row>
    <row r="679" spans="1:15">
      <c r="A679" s="11" t="s">
        <v>975</v>
      </c>
      <c r="B679" s="13">
        <v>10</v>
      </c>
      <c r="C679" s="13">
        <v>19</v>
      </c>
      <c r="D679" s="13">
        <v>45</v>
      </c>
      <c r="E679" s="13">
        <v>10</v>
      </c>
      <c r="F679" s="13">
        <v>7</v>
      </c>
      <c r="G679" s="13">
        <v>13</v>
      </c>
      <c r="H679" s="13">
        <v>11</v>
      </c>
      <c r="I679" s="13">
        <v>21</v>
      </c>
      <c r="J679" s="13">
        <v>17</v>
      </c>
      <c r="K679" s="13">
        <v>9</v>
      </c>
      <c r="L679" s="13">
        <v>2</v>
      </c>
      <c r="M679" s="13">
        <v>0</v>
      </c>
      <c r="N679" s="13">
        <v>0</v>
      </c>
      <c r="O679" s="11" t="s">
        <v>865</v>
      </c>
    </row>
    <row r="680" spans="1:15">
      <c r="A680" s="11" t="s">
        <v>976</v>
      </c>
      <c r="B680" s="13">
        <v>10</v>
      </c>
      <c r="C680" s="13">
        <v>19</v>
      </c>
      <c r="D680" s="13">
        <v>45</v>
      </c>
      <c r="E680" s="13">
        <v>10</v>
      </c>
      <c r="F680" s="13">
        <v>7</v>
      </c>
      <c r="G680" s="13">
        <v>13</v>
      </c>
      <c r="H680" s="13">
        <v>11</v>
      </c>
      <c r="I680" s="13">
        <v>21</v>
      </c>
      <c r="J680" s="13">
        <v>17</v>
      </c>
      <c r="K680" s="13">
        <v>9</v>
      </c>
      <c r="L680" s="13">
        <v>2</v>
      </c>
      <c r="M680" s="13">
        <v>0</v>
      </c>
      <c r="N680" s="13">
        <v>0</v>
      </c>
      <c r="O680" s="11" t="s">
        <v>865</v>
      </c>
    </row>
    <row r="681" spans="1:15">
      <c r="A681" s="11" t="s">
        <v>977</v>
      </c>
      <c r="B681" s="13">
        <v>11</v>
      </c>
      <c r="C681" s="13">
        <v>17</v>
      </c>
      <c r="D681" s="13">
        <v>47</v>
      </c>
      <c r="E681" s="13">
        <v>8</v>
      </c>
      <c r="F681" s="13">
        <v>8</v>
      </c>
      <c r="G681" s="13">
        <v>13</v>
      </c>
      <c r="H681" s="13">
        <v>9</v>
      </c>
      <c r="I681" s="13">
        <v>23</v>
      </c>
      <c r="J681" s="13">
        <v>21</v>
      </c>
      <c r="K681" s="13">
        <v>5</v>
      </c>
      <c r="L681" s="13">
        <v>3</v>
      </c>
      <c r="M681" s="13">
        <v>0</v>
      </c>
      <c r="N681" s="13">
        <v>0</v>
      </c>
      <c r="O681" s="11" t="s">
        <v>865</v>
      </c>
    </row>
    <row r="682" spans="1:15">
      <c r="A682" s="11" t="s">
        <v>978</v>
      </c>
      <c r="B682" s="13">
        <v>10</v>
      </c>
      <c r="C682" s="13">
        <v>13</v>
      </c>
      <c r="D682" s="13">
        <v>39</v>
      </c>
      <c r="E682" s="13">
        <v>8</v>
      </c>
      <c r="F682" s="13">
        <v>6</v>
      </c>
      <c r="G682" s="13">
        <v>10</v>
      </c>
      <c r="H682" s="13">
        <v>4</v>
      </c>
      <c r="I682" s="13">
        <v>24</v>
      </c>
      <c r="J682" s="13">
        <v>16</v>
      </c>
      <c r="K682" s="13">
        <v>7</v>
      </c>
      <c r="L682" s="13">
        <v>0</v>
      </c>
      <c r="M682" s="13">
        <v>0</v>
      </c>
      <c r="N682" s="13">
        <v>0</v>
      </c>
      <c r="O682" s="11" t="s">
        <v>905</v>
      </c>
    </row>
    <row r="683" spans="1:15">
      <c r="A683" s="11" t="s">
        <v>979</v>
      </c>
      <c r="B683" s="13">
        <v>12</v>
      </c>
      <c r="C683" s="13">
        <v>18</v>
      </c>
      <c r="D683" s="13">
        <v>42</v>
      </c>
      <c r="E683" s="13">
        <v>14</v>
      </c>
      <c r="F683" s="13">
        <v>7</v>
      </c>
      <c r="G683" s="13">
        <v>13</v>
      </c>
      <c r="H683" s="13">
        <v>11</v>
      </c>
      <c r="I683" s="13">
        <v>27</v>
      </c>
      <c r="J683" s="13">
        <v>18</v>
      </c>
      <c r="K683" s="13">
        <v>5</v>
      </c>
      <c r="L683" s="13">
        <v>2</v>
      </c>
      <c r="M683" s="13">
        <v>0</v>
      </c>
      <c r="N683" s="13">
        <v>0</v>
      </c>
      <c r="O683" s="11" t="s">
        <v>865</v>
      </c>
    </row>
    <row r="684" spans="1:15">
      <c r="A684" s="11" t="s">
        <v>980</v>
      </c>
      <c r="B684" s="13">
        <v>17</v>
      </c>
      <c r="C684" s="13">
        <v>18</v>
      </c>
      <c r="D684" s="13">
        <v>45</v>
      </c>
      <c r="E684" s="13">
        <v>14</v>
      </c>
      <c r="F684" s="13">
        <v>7</v>
      </c>
      <c r="G684" s="13">
        <v>12</v>
      </c>
      <c r="H684" s="13">
        <v>13</v>
      </c>
      <c r="I684" s="13">
        <v>23</v>
      </c>
      <c r="J684" s="13">
        <v>20</v>
      </c>
      <c r="K684" s="13">
        <v>10</v>
      </c>
      <c r="L684" s="13">
        <v>2</v>
      </c>
      <c r="M684" s="13">
        <v>0</v>
      </c>
      <c r="N684" s="13">
        <v>0</v>
      </c>
      <c r="O684" s="11" t="s">
        <v>865</v>
      </c>
    </row>
    <row r="685" spans="1:15">
      <c r="A685" s="11" t="s">
        <v>981</v>
      </c>
      <c r="B685" s="13">
        <v>13</v>
      </c>
      <c r="C685" s="13">
        <v>17</v>
      </c>
      <c r="D685" s="13">
        <v>44</v>
      </c>
      <c r="E685" s="13">
        <v>9</v>
      </c>
      <c r="F685" s="13">
        <v>13</v>
      </c>
      <c r="G685" s="13">
        <v>13</v>
      </c>
      <c r="H685" s="13">
        <v>10</v>
      </c>
      <c r="I685" s="13">
        <v>26</v>
      </c>
      <c r="J685" s="13">
        <v>21</v>
      </c>
      <c r="K685" s="13">
        <v>7</v>
      </c>
      <c r="L685" s="13">
        <v>2</v>
      </c>
      <c r="M685" s="13">
        <v>0</v>
      </c>
      <c r="N685" s="13">
        <v>0</v>
      </c>
      <c r="O685" s="11" t="s">
        <v>865</v>
      </c>
    </row>
    <row r="686" spans="1:15">
      <c r="A686" s="11" t="s">
        <v>982</v>
      </c>
      <c r="B686" s="13">
        <v>15</v>
      </c>
      <c r="C686" s="13">
        <v>16</v>
      </c>
      <c r="D686" s="13">
        <v>38</v>
      </c>
      <c r="E686" s="13">
        <v>9</v>
      </c>
      <c r="F686" s="13">
        <v>7</v>
      </c>
      <c r="G686" s="13">
        <v>11</v>
      </c>
      <c r="H686" s="13">
        <v>12</v>
      </c>
      <c r="I686" s="13">
        <v>20</v>
      </c>
      <c r="J686" s="13">
        <v>17</v>
      </c>
      <c r="K686" s="13">
        <v>8</v>
      </c>
      <c r="L686" s="13">
        <v>2</v>
      </c>
      <c r="M686" s="13">
        <v>0</v>
      </c>
      <c r="N686" s="13">
        <v>0</v>
      </c>
      <c r="O686" s="11" t="s">
        <v>865</v>
      </c>
    </row>
    <row r="687" spans="1:15">
      <c r="A687" s="11" t="s">
        <v>983</v>
      </c>
      <c r="B687" s="13">
        <v>12</v>
      </c>
      <c r="C687" s="13">
        <v>17</v>
      </c>
      <c r="D687" s="13">
        <v>44</v>
      </c>
      <c r="E687" s="13">
        <v>9</v>
      </c>
      <c r="F687" s="13">
        <v>10</v>
      </c>
      <c r="G687" s="13">
        <v>13</v>
      </c>
      <c r="H687" s="13">
        <v>10</v>
      </c>
      <c r="I687" s="13">
        <v>24</v>
      </c>
      <c r="J687" s="13">
        <v>22</v>
      </c>
      <c r="K687" s="13">
        <v>7</v>
      </c>
      <c r="L687" s="13">
        <v>2</v>
      </c>
      <c r="M687" s="13">
        <v>0</v>
      </c>
      <c r="N687" s="13">
        <v>0</v>
      </c>
      <c r="O687" s="11" t="s">
        <v>865</v>
      </c>
    </row>
    <row r="688" spans="1:15">
      <c r="A688" s="11" t="s">
        <v>984</v>
      </c>
      <c r="B688" s="13">
        <v>11</v>
      </c>
      <c r="C688" s="13">
        <v>16</v>
      </c>
      <c r="D688" s="13">
        <v>45</v>
      </c>
      <c r="E688" s="13">
        <v>9</v>
      </c>
      <c r="F688" s="13">
        <v>11</v>
      </c>
      <c r="G688" s="13">
        <v>9</v>
      </c>
      <c r="H688" s="13">
        <v>10</v>
      </c>
      <c r="I688" s="13">
        <v>25</v>
      </c>
      <c r="J688" s="13">
        <v>19</v>
      </c>
      <c r="K688" s="13">
        <v>7</v>
      </c>
      <c r="L688" s="13">
        <v>2</v>
      </c>
      <c r="M688" s="13">
        <v>0</v>
      </c>
      <c r="N688" s="13">
        <v>0</v>
      </c>
      <c r="O688" s="11" t="s">
        <v>858</v>
      </c>
    </row>
    <row r="689" spans="1:15">
      <c r="A689" s="11" t="s">
        <v>985</v>
      </c>
      <c r="B689" s="13">
        <v>8</v>
      </c>
      <c r="C689" s="13">
        <v>13</v>
      </c>
      <c r="D689" s="13">
        <v>37</v>
      </c>
      <c r="E689" s="13">
        <v>13</v>
      </c>
      <c r="F689" s="13">
        <v>9</v>
      </c>
      <c r="G689" s="13">
        <v>8</v>
      </c>
      <c r="H689" s="13">
        <v>9</v>
      </c>
      <c r="I689" s="13">
        <v>23</v>
      </c>
      <c r="J689" s="13">
        <v>17</v>
      </c>
      <c r="K689" s="13">
        <v>5</v>
      </c>
      <c r="L689" s="13">
        <v>2</v>
      </c>
      <c r="M689" s="13">
        <v>0</v>
      </c>
      <c r="N689" s="13">
        <v>0</v>
      </c>
      <c r="O689" s="11" t="s">
        <v>858</v>
      </c>
    </row>
    <row r="690" spans="1:15">
      <c r="A690" s="11" t="s">
        <v>986</v>
      </c>
      <c r="B690" s="13">
        <v>12</v>
      </c>
      <c r="C690" s="13">
        <v>17</v>
      </c>
      <c r="D690" s="13">
        <v>39</v>
      </c>
      <c r="E690" s="13">
        <v>12</v>
      </c>
      <c r="F690" s="13">
        <v>9</v>
      </c>
      <c r="G690" s="13">
        <v>14</v>
      </c>
      <c r="H690" s="13">
        <v>11</v>
      </c>
      <c r="I690" s="13">
        <v>25</v>
      </c>
      <c r="J690" s="13">
        <v>19</v>
      </c>
      <c r="K690" s="13">
        <v>9</v>
      </c>
      <c r="L690" s="13">
        <v>2</v>
      </c>
      <c r="M690" s="13">
        <v>0</v>
      </c>
      <c r="N690" s="13">
        <v>0</v>
      </c>
      <c r="O690" s="11" t="s">
        <v>865</v>
      </c>
    </row>
    <row r="691" spans="1:15">
      <c r="A691" s="11" t="s">
        <v>987</v>
      </c>
      <c r="B691" s="13">
        <v>10</v>
      </c>
      <c r="C691" s="13">
        <v>17</v>
      </c>
      <c r="D691" s="13">
        <v>42</v>
      </c>
      <c r="E691" s="13">
        <v>14</v>
      </c>
      <c r="F691" s="13">
        <v>7</v>
      </c>
      <c r="G691" s="13">
        <v>12</v>
      </c>
      <c r="H691" s="13">
        <v>11</v>
      </c>
      <c r="I691" s="13">
        <v>26</v>
      </c>
      <c r="J691" s="13">
        <v>20</v>
      </c>
      <c r="K691" s="13">
        <v>7</v>
      </c>
      <c r="L691" s="13">
        <v>2</v>
      </c>
      <c r="M691" s="13">
        <v>0</v>
      </c>
      <c r="N691" s="13">
        <v>0</v>
      </c>
      <c r="O691" s="11" t="s">
        <v>865</v>
      </c>
    </row>
    <row r="692" spans="1:15">
      <c r="A692" s="11" t="s">
        <v>988</v>
      </c>
      <c r="B692" s="13">
        <v>7</v>
      </c>
      <c r="C692" s="13">
        <v>15</v>
      </c>
      <c r="D692" s="13">
        <v>42</v>
      </c>
      <c r="E692" s="13">
        <v>9</v>
      </c>
      <c r="F692" s="13">
        <v>3</v>
      </c>
      <c r="G692" s="13">
        <v>7</v>
      </c>
      <c r="H692" s="13">
        <v>12</v>
      </c>
      <c r="I692" s="13">
        <v>22</v>
      </c>
      <c r="J692" s="13">
        <v>14</v>
      </c>
      <c r="K692" s="13">
        <v>7</v>
      </c>
      <c r="L692" s="13">
        <v>0</v>
      </c>
      <c r="M692" s="13">
        <v>0</v>
      </c>
      <c r="N692" s="13">
        <v>0</v>
      </c>
      <c r="O692" s="11" t="s">
        <v>858</v>
      </c>
    </row>
    <row r="693" spans="1:15">
      <c r="A693" s="11" t="s">
        <v>989</v>
      </c>
      <c r="B693" s="13">
        <v>12</v>
      </c>
      <c r="C693" s="13">
        <v>9</v>
      </c>
      <c r="D693" s="13">
        <v>20</v>
      </c>
      <c r="E693" s="13">
        <v>7</v>
      </c>
      <c r="F693" s="13">
        <v>8</v>
      </c>
      <c r="G693" s="13">
        <v>9</v>
      </c>
      <c r="H693" s="13">
        <v>7</v>
      </c>
      <c r="I693" s="13">
        <v>18</v>
      </c>
      <c r="J693" s="13">
        <v>10</v>
      </c>
      <c r="K693" s="13">
        <v>7</v>
      </c>
      <c r="L693" s="13">
        <v>2</v>
      </c>
      <c r="M693" s="13">
        <v>0</v>
      </c>
      <c r="N693" s="13">
        <v>0</v>
      </c>
      <c r="O693" s="11" t="s">
        <v>865</v>
      </c>
    </row>
    <row r="694" spans="1:15">
      <c r="A694" s="11" t="s">
        <v>990</v>
      </c>
      <c r="B694" s="13">
        <v>13</v>
      </c>
      <c r="C694" s="13">
        <v>15</v>
      </c>
      <c r="D694" s="13">
        <v>41</v>
      </c>
      <c r="E694" s="13">
        <v>13</v>
      </c>
      <c r="F694" s="13">
        <v>7</v>
      </c>
      <c r="G694" s="13">
        <v>13</v>
      </c>
      <c r="H694" s="13">
        <v>11</v>
      </c>
      <c r="I694" s="13">
        <v>28</v>
      </c>
      <c r="J694" s="13">
        <v>20</v>
      </c>
      <c r="K694" s="13">
        <v>9</v>
      </c>
      <c r="L694" s="13">
        <v>2</v>
      </c>
      <c r="M694" s="13">
        <v>0</v>
      </c>
      <c r="N694" s="13">
        <v>0</v>
      </c>
      <c r="O694" s="11" t="s">
        <v>865</v>
      </c>
    </row>
    <row r="695" spans="1:15">
      <c r="A695" s="11" t="s">
        <v>991</v>
      </c>
      <c r="B695" s="13">
        <v>11</v>
      </c>
      <c r="C695" s="13">
        <v>9</v>
      </c>
      <c r="D695" s="13">
        <v>21</v>
      </c>
      <c r="E695" s="13">
        <v>9</v>
      </c>
      <c r="F695" s="13">
        <v>9</v>
      </c>
      <c r="G695" s="13">
        <v>10</v>
      </c>
      <c r="H695" s="13">
        <v>8</v>
      </c>
      <c r="I695" s="13">
        <v>20</v>
      </c>
      <c r="J695" s="13">
        <v>13</v>
      </c>
      <c r="K695" s="13">
        <v>10</v>
      </c>
      <c r="L695" s="13">
        <v>1</v>
      </c>
      <c r="M695" s="13">
        <v>0</v>
      </c>
      <c r="N695" s="13">
        <v>0</v>
      </c>
      <c r="O695" s="11" t="s">
        <v>858</v>
      </c>
    </row>
    <row r="696" spans="1:15">
      <c r="A696" s="11" t="s">
        <v>992</v>
      </c>
      <c r="B696" s="13">
        <v>13</v>
      </c>
      <c r="C696" s="13">
        <v>9</v>
      </c>
      <c r="D696" s="13">
        <v>21</v>
      </c>
      <c r="E696" s="13">
        <v>9</v>
      </c>
      <c r="F696" s="13">
        <v>8</v>
      </c>
      <c r="G696" s="13">
        <v>8</v>
      </c>
      <c r="H696" s="13">
        <v>10</v>
      </c>
      <c r="I696" s="13">
        <v>17</v>
      </c>
      <c r="J696" s="13">
        <v>14</v>
      </c>
      <c r="K696" s="13">
        <v>10</v>
      </c>
      <c r="L696" s="13">
        <v>1</v>
      </c>
      <c r="M696" s="13">
        <v>0</v>
      </c>
      <c r="N696" s="13">
        <v>0</v>
      </c>
      <c r="O696" s="11" t="s">
        <v>858</v>
      </c>
    </row>
    <row r="697" spans="1:15">
      <c r="A697" s="11" t="s">
        <v>993</v>
      </c>
      <c r="B697" s="13">
        <v>8</v>
      </c>
      <c r="C697" s="13">
        <v>10</v>
      </c>
      <c r="D697" s="13">
        <v>16</v>
      </c>
      <c r="E697" s="13">
        <v>8</v>
      </c>
      <c r="F697" s="13">
        <v>8</v>
      </c>
      <c r="G697" s="13">
        <v>10</v>
      </c>
      <c r="H697" s="13">
        <v>8</v>
      </c>
      <c r="I697" s="13">
        <v>15</v>
      </c>
      <c r="J697" s="13">
        <v>14</v>
      </c>
      <c r="K697" s="13">
        <v>7</v>
      </c>
      <c r="L697" s="13">
        <v>3</v>
      </c>
      <c r="M697" s="13">
        <v>0</v>
      </c>
      <c r="N697" s="13">
        <v>0</v>
      </c>
      <c r="O697" s="11" t="s">
        <v>930</v>
      </c>
    </row>
    <row r="698" spans="1:15">
      <c r="A698" s="11" t="s">
        <v>994</v>
      </c>
      <c r="B698" s="13">
        <v>13</v>
      </c>
      <c r="C698" s="13">
        <v>10</v>
      </c>
      <c r="D698" s="13">
        <v>22</v>
      </c>
      <c r="E698" s="13">
        <v>8</v>
      </c>
      <c r="F698" s="13">
        <v>9</v>
      </c>
      <c r="G698" s="13">
        <v>8</v>
      </c>
      <c r="H698" s="13">
        <v>10</v>
      </c>
      <c r="I698" s="13">
        <v>19</v>
      </c>
      <c r="J698" s="13">
        <v>15</v>
      </c>
      <c r="K698" s="13">
        <v>8</v>
      </c>
      <c r="L698" s="13">
        <v>3</v>
      </c>
      <c r="M698" s="13">
        <v>0</v>
      </c>
      <c r="N698" s="13">
        <v>0</v>
      </c>
      <c r="O698" s="11" t="s">
        <v>865</v>
      </c>
    </row>
    <row r="699" spans="1:15">
      <c r="A699" s="11" t="s">
        <v>995</v>
      </c>
      <c r="B699" s="13">
        <v>7</v>
      </c>
      <c r="C699" s="13">
        <v>17</v>
      </c>
      <c r="D699" s="13">
        <v>31</v>
      </c>
      <c r="E699" s="13">
        <v>11</v>
      </c>
      <c r="F699" s="13">
        <v>7</v>
      </c>
      <c r="G699" s="13">
        <v>4</v>
      </c>
      <c r="H699" s="13">
        <v>5</v>
      </c>
      <c r="I699" s="13">
        <v>29</v>
      </c>
      <c r="J699" s="13">
        <v>20</v>
      </c>
      <c r="K699" s="13">
        <v>4</v>
      </c>
      <c r="L699" s="13">
        <v>2</v>
      </c>
      <c r="M699" s="13">
        <v>1</v>
      </c>
      <c r="N699" s="13">
        <v>0</v>
      </c>
      <c r="O699" s="11" t="s">
        <v>858</v>
      </c>
    </row>
    <row r="700" spans="1:15">
      <c r="A700" s="11" t="s">
        <v>996</v>
      </c>
      <c r="B700" s="13">
        <v>11</v>
      </c>
      <c r="C700" s="13">
        <v>12</v>
      </c>
      <c r="D700" s="13">
        <v>18</v>
      </c>
      <c r="E700" s="13">
        <v>10</v>
      </c>
      <c r="F700" s="13">
        <v>7</v>
      </c>
      <c r="G700" s="13">
        <v>11</v>
      </c>
      <c r="H700" s="13">
        <v>9</v>
      </c>
      <c r="I700" s="13">
        <v>20</v>
      </c>
      <c r="J700" s="13">
        <v>17</v>
      </c>
      <c r="K700" s="13">
        <v>7</v>
      </c>
      <c r="L700" s="13">
        <v>2</v>
      </c>
      <c r="M700" s="13">
        <v>0</v>
      </c>
      <c r="N700" s="13">
        <v>0</v>
      </c>
      <c r="O700" s="11" t="s">
        <v>865</v>
      </c>
    </row>
    <row r="701" spans="1:15">
      <c r="A701" s="11" t="s">
        <v>997</v>
      </c>
      <c r="B701" s="13">
        <v>12</v>
      </c>
      <c r="C701" s="13">
        <v>11</v>
      </c>
      <c r="D701" s="13">
        <v>20</v>
      </c>
      <c r="E701" s="13">
        <v>10</v>
      </c>
      <c r="F701" s="13">
        <v>9</v>
      </c>
      <c r="G701" s="13">
        <v>9</v>
      </c>
      <c r="H701" s="13">
        <v>10</v>
      </c>
      <c r="I701" s="13">
        <v>22</v>
      </c>
      <c r="J701" s="13">
        <v>15</v>
      </c>
      <c r="K701" s="13">
        <v>10</v>
      </c>
      <c r="L701" s="13">
        <v>2</v>
      </c>
      <c r="M701" s="13">
        <v>0</v>
      </c>
      <c r="N701" s="13">
        <v>0</v>
      </c>
      <c r="O701" s="11" t="s">
        <v>865</v>
      </c>
    </row>
    <row r="702" spans="1:15">
      <c r="A702" s="11" t="s">
        <v>998</v>
      </c>
      <c r="B702" s="13">
        <v>9</v>
      </c>
      <c r="C702" s="13">
        <v>5</v>
      </c>
      <c r="D702" s="13">
        <v>8</v>
      </c>
      <c r="E702" s="13">
        <v>21</v>
      </c>
      <c r="F702" s="13">
        <v>9</v>
      </c>
      <c r="G702" s="13">
        <v>6</v>
      </c>
      <c r="H702" s="13">
        <v>12</v>
      </c>
      <c r="I702" s="13">
        <v>19</v>
      </c>
      <c r="J702" s="13">
        <v>16</v>
      </c>
      <c r="K702" s="13">
        <v>3</v>
      </c>
      <c r="L702" s="13">
        <v>1</v>
      </c>
      <c r="M702" s="13">
        <v>0</v>
      </c>
      <c r="N702" s="13">
        <v>0</v>
      </c>
      <c r="O702" s="11" t="s">
        <v>862</v>
      </c>
    </row>
    <row r="703" spans="1:15">
      <c r="A703" s="11" t="s">
        <v>999</v>
      </c>
      <c r="B703" s="13">
        <v>11</v>
      </c>
      <c r="C703" s="13">
        <v>7</v>
      </c>
      <c r="D703" s="13">
        <v>11</v>
      </c>
      <c r="E703" s="13">
        <v>22</v>
      </c>
      <c r="F703" s="13">
        <v>12</v>
      </c>
      <c r="G703" s="13">
        <v>5</v>
      </c>
      <c r="H703" s="13">
        <v>18</v>
      </c>
      <c r="I703" s="13">
        <v>24</v>
      </c>
      <c r="J703" s="13">
        <v>11</v>
      </c>
      <c r="K703" s="13">
        <v>6</v>
      </c>
      <c r="L703" s="13">
        <v>1</v>
      </c>
      <c r="M703" s="13">
        <v>0</v>
      </c>
      <c r="N703" s="13">
        <v>0</v>
      </c>
      <c r="O703" s="11" t="s">
        <v>1000</v>
      </c>
    </row>
    <row r="704" spans="1:15">
      <c r="A704" s="11" t="s">
        <v>1001</v>
      </c>
      <c r="B704" s="13">
        <v>10</v>
      </c>
      <c r="C704" s="13">
        <v>9</v>
      </c>
      <c r="D704" s="13">
        <v>15</v>
      </c>
      <c r="E704" s="13">
        <v>7</v>
      </c>
      <c r="F704" s="13">
        <v>7</v>
      </c>
      <c r="G704" s="13">
        <v>11</v>
      </c>
      <c r="H704" s="13">
        <v>8</v>
      </c>
      <c r="I704" s="13">
        <v>19</v>
      </c>
      <c r="J704" s="13">
        <v>17</v>
      </c>
      <c r="K704" s="13">
        <v>7</v>
      </c>
      <c r="L704" s="13">
        <v>2</v>
      </c>
      <c r="M704" s="13">
        <v>0</v>
      </c>
      <c r="N704" s="13">
        <v>0</v>
      </c>
      <c r="O704" s="11" t="s">
        <v>858</v>
      </c>
    </row>
    <row r="705" spans="1:15">
      <c r="A705" s="11" t="s">
        <v>1002</v>
      </c>
      <c r="B705" s="13">
        <v>6</v>
      </c>
      <c r="C705" s="13">
        <v>6</v>
      </c>
      <c r="D705" s="13">
        <v>12</v>
      </c>
      <c r="E705" s="13">
        <v>20</v>
      </c>
      <c r="F705" s="13">
        <v>11</v>
      </c>
      <c r="G705" s="13">
        <v>5</v>
      </c>
      <c r="H705" s="13">
        <v>8</v>
      </c>
      <c r="I705" s="13">
        <v>24</v>
      </c>
      <c r="J705" s="13">
        <v>19</v>
      </c>
      <c r="K705" s="13">
        <v>3</v>
      </c>
      <c r="L705" s="13">
        <v>1</v>
      </c>
      <c r="M705" s="13">
        <v>0</v>
      </c>
      <c r="N705" s="13">
        <v>0</v>
      </c>
      <c r="O705" s="11" t="s">
        <v>862</v>
      </c>
    </row>
    <row r="706" spans="1:15">
      <c r="A706" s="11" t="s">
        <v>1003</v>
      </c>
      <c r="B706" s="13">
        <v>5</v>
      </c>
      <c r="C706" s="13">
        <v>7</v>
      </c>
      <c r="D706" s="13">
        <v>14</v>
      </c>
      <c r="E706" s="13">
        <v>18</v>
      </c>
      <c r="F706" s="13">
        <v>17</v>
      </c>
      <c r="G706" s="13">
        <v>7</v>
      </c>
      <c r="H706" s="13">
        <v>16</v>
      </c>
      <c r="I706" s="13">
        <v>21</v>
      </c>
      <c r="J706" s="13">
        <v>20</v>
      </c>
      <c r="K706" s="13">
        <v>4</v>
      </c>
      <c r="L706" s="13">
        <v>2</v>
      </c>
      <c r="M706" s="13">
        <v>0</v>
      </c>
      <c r="N706" s="13">
        <v>0</v>
      </c>
      <c r="O706" s="11" t="s">
        <v>862</v>
      </c>
    </row>
    <row r="707" spans="1:15">
      <c r="A707" s="11" t="s">
        <v>1004</v>
      </c>
      <c r="B707" s="13">
        <v>10</v>
      </c>
      <c r="C707" s="13">
        <v>7</v>
      </c>
      <c r="D707" s="13">
        <v>16</v>
      </c>
      <c r="E707" s="13">
        <v>26</v>
      </c>
      <c r="F707" s="13">
        <v>13</v>
      </c>
      <c r="G707" s="13">
        <v>6</v>
      </c>
      <c r="H707" s="13">
        <v>19</v>
      </c>
      <c r="I707" s="13">
        <v>29</v>
      </c>
      <c r="J707" s="13">
        <v>19</v>
      </c>
      <c r="K707" s="13">
        <v>6</v>
      </c>
      <c r="L707" s="13">
        <v>2</v>
      </c>
      <c r="M707" s="13">
        <v>0</v>
      </c>
      <c r="N707" s="13">
        <v>0</v>
      </c>
      <c r="O707" s="11" t="s">
        <v>880</v>
      </c>
    </row>
    <row r="708" spans="1:15">
      <c r="A708" s="11" t="s">
        <v>1005</v>
      </c>
      <c r="B708" s="13">
        <v>5</v>
      </c>
      <c r="C708" s="13">
        <v>4</v>
      </c>
      <c r="D708" s="13">
        <v>18</v>
      </c>
      <c r="E708" s="13">
        <v>25</v>
      </c>
      <c r="F708" s="13">
        <v>16</v>
      </c>
      <c r="G708" s="13">
        <v>4</v>
      </c>
      <c r="H708" s="13">
        <v>17</v>
      </c>
      <c r="I708" s="13">
        <v>26</v>
      </c>
      <c r="J708" s="13">
        <v>20</v>
      </c>
      <c r="K708" s="13">
        <v>6</v>
      </c>
      <c r="L708" s="13">
        <v>2</v>
      </c>
      <c r="M708" s="13">
        <v>0</v>
      </c>
      <c r="N708" s="13">
        <v>0</v>
      </c>
      <c r="O708" s="11" t="s">
        <v>880</v>
      </c>
    </row>
    <row r="709" spans="1:15">
      <c r="A709" s="11" t="s">
        <v>1006</v>
      </c>
      <c r="B709" s="13">
        <v>9</v>
      </c>
      <c r="C709" s="13">
        <v>5</v>
      </c>
      <c r="D709" s="13">
        <v>14</v>
      </c>
      <c r="E709" s="13">
        <v>28</v>
      </c>
      <c r="F709" s="13">
        <v>14</v>
      </c>
      <c r="G709" s="13">
        <v>7</v>
      </c>
      <c r="H709" s="13">
        <v>17</v>
      </c>
      <c r="I709" s="13">
        <v>30</v>
      </c>
      <c r="J709" s="13">
        <v>22</v>
      </c>
      <c r="K709" s="13">
        <v>7</v>
      </c>
      <c r="L709" s="13">
        <v>2</v>
      </c>
      <c r="M709" s="13">
        <v>0</v>
      </c>
      <c r="N709" s="13">
        <v>0</v>
      </c>
      <c r="O709" s="11" t="s">
        <v>880</v>
      </c>
    </row>
    <row r="710" spans="1:15">
      <c r="A710" s="11" t="s">
        <v>1007</v>
      </c>
      <c r="B710" s="13">
        <v>7</v>
      </c>
      <c r="C710" s="13">
        <v>6</v>
      </c>
      <c r="D710" s="13">
        <v>14</v>
      </c>
      <c r="E710" s="13">
        <v>27</v>
      </c>
      <c r="F710" s="13">
        <v>16</v>
      </c>
      <c r="G710" s="13">
        <v>6</v>
      </c>
      <c r="H710" s="13">
        <v>20</v>
      </c>
      <c r="I710" s="13">
        <v>26</v>
      </c>
      <c r="J710" s="13">
        <v>22</v>
      </c>
      <c r="K710" s="13">
        <v>7</v>
      </c>
      <c r="L710" s="13">
        <v>2</v>
      </c>
      <c r="M710" s="13">
        <v>0</v>
      </c>
      <c r="N710" s="13">
        <v>0</v>
      </c>
      <c r="O710" s="11" t="s">
        <v>880</v>
      </c>
    </row>
    <row r="711" spans="1:15">
      <c r="A711" s="11" t="s">
        <v>1008</v>
      </c>
      <c r="B711" s="13">
        <v>7</v>
      </c>
      <c r="C711" s="13">
        <v>13</v>
      </c>
      <c r="D711" s="13">
        <v>36</v>
      </c>
      <c r="E711" s="13">
        <v>39</v>
      </c>
      <c r="F711" s="13">
        <v>7</v>
      </c>
      <c r="G711" s="13">
        <v>9</v>
      </c>
      <c r="H711" s="13">
        <v>18</v>
      </c>
      <c r="I711" s="13">
        <v>51</v>
      </c>
      <c r="J711" s="13">
        <v>33</v>
      </c>
      <c r="K711" s="13">
        <v>12</v>
      </c>
      <c r="L711" s="13">
        <v>0</v>
      </c>
      <c r="M711" s="13">
        <v>0</v>
      </c>
      <c r="N711" s="13">
        <v>0</v>
      </c>
      <c r="O711" s="11" t="s">
        <v>858</v>
      </c>
    </row>
    <row r="712" spans="1:15">
      <c r="A712" s="11" t="s">
        <v>1009</v>
      </c>
      <c r="B712" s="13">
        <v>6</v>
      </c>
      <c r="C712" s="13">
        <v>3</v>
      </c>
      <c r="D712" s="13">
        <v>12</v>
      </c>
      <c r="E712" s="13">
        <v>23</v>
      </c>
      <c r="F712" s="13">
        <v>13</v>
      </c>
      <c r="G712" s="13">
        <v>4</v>
      </c>
      <c r="H712" s="13">
        <v>14</v>
      </c>
      <c r="I712" s="13">
        <v>24</v>
      </c>
      <c r="J712" s="13">
        <v>18</v>
      </c>
      <c r="K712" s="13">
        <v>6</v>
      </c>
      <c r="L712" s="13">
        <v>2</v>
      </c>
      <c r="M712" s="13">
        <v>0</v>
      </c>
      <c r="N712" s="13">
        <v>0</v>
      </c>
      <c r="O712" s="11" t="s">
        <v>930</v>
      </c>
    </row>
    <row r="713" spans="1:15">
      <c r="A713" s="11" t="s">
        <v>1010</v>
      </c>
      <c r="B713" s="13">
        <v>5</v>
      </c>
      <c r="C713" s="13">
        <v>6</v>
      </c>
      <c r="D713" s="13">
        <v>16</v>
      </c>
      <c r="E713" s="13">
        <v>26</v>
      </c>
      <c r="F713" s="13">
        <v>16</v>
      </c>
      <c r="G713" s="13">
        <v>6</v>
      </c>
      <c r="H713" s="13">
        <v>22</v>
      </c>
      <c r="I713" s="13">
        <v>27</v>
      </c>
      <c r="J713" s="13">
        <v>21</v>
      </c>
      <c r="K713" s="13">
        <v>8</v>
      </c>
      <c r="L713" s="13">
        <v>2</v>
      </c>
      <c r="M713" s="13">
        <v>0</v>
      </c>
      <c r="N713" s="13">
        <v>0</v>
      </c>
      <c r="O713" s="11" t="s">
        <v>880</v>
      </c>
    </row>
    <row r="714" spans="1:15">
      <c r="A714" s="11" t="s">
        <v>1011</v>
      </c>
      <c r="B714" s="13">
        <v>7</v>
      </c>
      <c r="C714" s="13">
        <v>6</v>
      </c>
      <c r="D714" s="13">
        <v>14</v>
      </c>
      <c r="E714" s="13">
        <v>25</v>
      </c>
      <c r="F714" s="13">
        <v>12</v>
      </c>
      <c r="G714" s="13">
        <v>5</v>
      </c>
      <c r="H714" s="13">
        <v>15</v>
      </c>
      <c r="I714" s="13">
        <v>29</v>
      </c>
      <c r="J714" s="13">
        <v>21</v>
      </c>
      <c r="K714" s="13">
        <v>7</v>
      </c>
      <c r="L714" s="13">
        <v>2</v>
      </c>
      <c r="M714" s="13">
        <v>0</v>
      </c>
      <c r="N714" s="13">
        <v>0</v>
      </c>
      <c r="O714" s="11" t="s">
        <v>880</v>
      </c>
    </row>
    <row r="715" spans="1:15">
      <c r="A715" s="11" t="s">
        <v>1012</v>
      </c>
      <c r="B715" s="13">
        <v>5</v>
      </c>
      <c r="C715" s="13">
        <v>7</v>
      </c>
      <c r="D715" s="13">
        <v>12</v>
      </c>
      <c r="E715" s="13">
        <v>14</v>
      </c>
      <c r="F715" s="13">
        <v>9</v>
      </c>
      <c r="G715" s="13">
        <v>6</v>
      </c>
      <c r="H715" s="13">
        <v>16</v>
      </c>
      <c r="I715" s="13">
        <v>24</v>
      </c>
      <c r="J715" s="13">
        <v>14</v>
      </c>
      <c r="K715" s="13">
        <v>2</v>
      </c>
      <c r="L715" s="13">
        <v>1</v>
      </c>
      <c r="M715" s="13">
        <v>0</v>
      </c>
      <c r="N715" s="13">
        <v>0</v>
      </c>
      <c r="O715" s="11" t="s">
        <v>862</v>
      </c>
    </row>
    <row r="716" spans="1:15">
      <c r="A716" s="11" t="s">
        <v>1013</v>
      </c>
      <c r="B716" s="13">
        <v>8</v>
      </c>
      <c r="C716" s="13">
        <v>6</v>
      </c>
      <c r="D716" s="13">
        <v>9</v>
      </c>
      <c r="E716" s="13">
        <v>13</v>
      </c>
      <c r="F716" s="13">
        <v>10</v>
      </c>
      <c r="G716" s="13">
        <v>5</v>
      </c>
      <c r="H716" s="13">
        <v>17</v>
      </c>
      <c r="I716" s="13">
        <v>23</v>
      </c>
      <c r="J716" s="13">
        <v>15</v>
      </c>
      <c r="K716" s="13">
        <v>1</v>
      </c>
      <c r="L716" s="13">
        <v>2</v>
      </c>
      <c r="M716" s="13">
        <v>0</v>
      </c>
      <c r="N716" s="13">
        <v>0</v>
      </c>
      <c r="O716" s="11" t="s">
        <v>880</v>
      </c>
    </row>
    <row r="717" spans="1:15">
      <c r="A717" s="11" t="s">
        <v>1014</v>
      </c>
      <c r="B717" s="13">
        <v>4</v>
      </c>
      <c r="C717" s="13">
        <v>7</v>
      </c>
      <c r="D717" s="13">
        <v>29</v>
      </c>
      <c r="E717" s="13">
        <v>15</v>
      </c>
      <c r="F717" s="13">
        <v>2</v>
      </c>
      <c r="G717" s="13">
        <v>2</v>
      </c>
      <c r="H717" s="13">
        <v>8</v>
      </c>
      <c r="I717" s="13">
        <v>28</v>
      </c>
      <c r="J717" s="13">
        <v>32</v>
      </c>
      <c r="K717" s="13">
        <v>2</v>
      </c>
      <c r="L717" s="13">
        <v>2</v>
      </c>
      <c r="M717" s="13">
        <v>0</v>
      </c>
      <c r="N717" s="13">
        <v>0</v>
      </c>
      <c r="O717" s="11" t="s">
        <v>865</v>
      </c>
    </row>
    <row r="718" spans="1:15">
      <c r="A718" s="11" t="s">
        <v>1015</v>
      </c>
      <c r="B718" s="13">
        <v>7</v>
      </c>
      <c r="C718" s="13">
        <v>8</v>
      </c>
      <c r="D718" s="13">
        <v>32</v>
      </c>
      <c r="E718" s="13">
        <v>44</v>
      </c>
      <c r="F718" s="13">
        <v>16</v>
      </c>
      <c r="G718" s="13">
        <v>14</v>
      </c>
      <c r="H718" s="13">
        <v>27</v>
      </c>
      <c r="I718" s="13">
        <v>65</v>
      </c>
      <c r="J718" s="13">
        <v>58</v>
      </c>
      <c r="K718" s="13">
        <v>5</v>
      </c>
      <c r="L718" s="13">
        <v>0</v>
      </c>
      <c r="M718" s="13">
        <v>0</v>
      </c>
      <c r="N718" s="13">
        <v>0</v>
      </c>
      <c r="O718" s="11" t="s">
        <v>865</v>
      </c>
    </row>
    <row r="719" spans="1:15">
      <c r="A719" s="11" t="s">
        <v>1016</v>
      </c>
      <c r="B719" s="13">
        <v>2</v>
      </c>
      <c r="C719" s="13">
        <v>13</v>
      </c>
      <c r="D719" s="13">
        <v>26</v>
      </c>
      <c r="E719" s="13">
        <v>13</v>
      </c>
      <c r="F719" s="13">
        <v>2</v>
      </c>
      <c r="G719" s="13">
        <v>7</v>
      </c>
      <c r="H719" s="13">
        <v>3</v>
      </c>
      <c r="I719" s="13">
        <v>40</v>
      </c>
      <c r="J719" s="13">
        <v>36</v>
      </c>
      <c r="K719" s="13">
        <v>4</v>
      </c>
      <c r="L719" s="13">
        <v>0</v>
      </c>
      <c r="M719" s="13">
        <v>0</v>
      </c>
      <c r="N719" s="13">
        <v>0</v>
      </c>
      <c r="O719" s="11" t="s">
        <v>865</v>
      </c>
    </row>
    <row r="720" spans="1:15">
      <c r="A720" s="11" t="s">
        <v>1017</v>
      </c>
      <c r="B720" s="13">
        <v>6</v>
      </c>
      <c r="C720" s="13">
        <v>2</v>
      </c>
      <c r="D720" s="13">
        <v>7</v>
      </c>
      <c r="E720" s="13">
        <v>17</v>
      </c>
      <c r="F720" s="13">
        <v>8</v>
      </c>
      <c r="G720" s="13">
        <v>3</v>
      </c>
      <c r="H720" s="13">
        <v>15</v>
      </c>
      <c r="I720" s="13">
        <v>25</v>
      </c>
      <c r="J720" s="13">
        <v>15</v>
      </c>
      <c r="K720" s="13">
        <v>7</v>
      </c>
      <c r="L720" s="13">
        <v>1</v>
      </c>
      <c r="M720" s="13">
        <v>0</v>
      </c>
      <c r="N720" s="13">
        <v>0</v>
      </c>
      <c r="O720" s="11" t="s">
        <v>880</v>
      </c>
    </row>
    <row r="721" spans="1:15">
      <c r="A721" s="11" t="s">
        <v>1018</v>
      </c>
      <c r="B721" s="13">
        <v>32</v>
      </c>
      <c r="C721" s="13">
        <v>44</v>
      </c>
      <c r="D721" s="13">
        <v>70</v>
      </c>
      <c r="E721" s="13">
        <v>91</v>
      </c>
      <c r="F721" s="13">
        <v>42</v>
      </c>
      <c r="G721" s="13">
        <v>34</v>
      </c>
      <c r="H721" s="13">
        <v>67</v>
      </c>
      <c r="I721" s="13">
        <v>184</v>
      </c>
      <c r="J721" s="13">
        <v>185</v>
      </c>
      <c r="K721" s="13">
        <v>26</v>
      </c>
      <c r="L721" s="13">
        <v>2</v>
      </c>
      <c r="M721" s="13">
        <v>0</v>
      </c>
      <c r="N721" s="13">
        <v>0</v>
      </c>
      <c r="O721" s="11" t="s">
        <v>858</v>
      </c>
    </row>
    <row r="722" spans="1:15">
      <c r="A722" s="11" t="s">
        <v>1019</v>
      </c>
      <c r="B722" s="13">
        <v>3</v>
      </c>
      <c r="C722" s="13">
        <v>8</v>
      </c>
      <c r="D722" s="13">
        <v>30</v>
      </c>
      <c r="E722" s="13">
        <v>12</v>
      </c>
      <c r="F722" s="13">
        <v>9</v>
      </c>
      <c r="G722" s="13">
        <v>2</v>
      </c>
      <c r="H722" s="13">
        <v>18</v>
      </c>
      <c r="I722" s="13">
        <v>61</v>
      </c>
      <c r="J722" s="13">
        <v>28</v>
      </c>
      <c r="K722" s="13">
        <v>7</v>
      </c>
      <c r="L722" s="13">
        <v>0</v>
      </c>
      <c r="M722" s="13">
        <v>0</v>
      </c>
      <c r="N722" s="13">
        <v>0</v>
      </c>
      <c r="O722" s="11" t="s">
        <v>919</v>
      </c>
    </row>
    <row r="723" spans="1:15">
      <c r="A723" s="11" t="s">
        <v>1020</v>
      </c>
      <c r="B723" s="13">
        <v>10</v>
      </c>
      <c r="C723" s="13">
        <v>3</v>
      </c>
      <c r="D723" s="13">
        <v>3</v>
      </c>
      <c r="E723" s="13">
        <v>25</v>
      </c>
      <c r="F723" s="13">
        <v>11</v>
      </c>
      <c r="G723" s="13">
        <v>9</v>
      </c>
      <c r="H723" s="13">
        <v>20</v>
      </c>
      <c r="I723" s="13">
        <v>55</v>
      </c>
      <c r="J723" s="13">
        <v>34</v>
      </c>
      <c r="K723" s="13">
        <v>4</v>
      </c>
      <c r="L723" s="13">
        <v>0</v>
      </c>
      <c r="M723" s="13">
        <v>0</v>
      </c>
      <c r="N723" s="13">
        <v>0</v>
      </c>
      <c r="O723" s="11" t="s">
        <v>858</v>
      </c>
    </row>
    <row r="724" spans="1:15">
      <c r="A724" s="11" t="s">
        <v>1021</v>
      </c>
      <c r="B724" s="13">
        <v>6</v>
      </c>
      <c r="C724" s="13">
        <v>17</v>
      </c>
      <c r="D724" s="13">
        <v>39</v>
      </c>
      <c r="E724" s="13">
        <v>49</v>
      </c>
      <c r="F724" s="13">
        <v>13</v>
      </c>
      <c r="G724" s="13">
        <v>16</v>
      </c>
      <c r="H724" s="13">
        <v>24</v>
      </c>
      <c r="I724" s="13">
        <v>123</v>
      </c>
      <c r="J724" s="13">
        <v>105</v>
      </c>
      <c r="K724" s="13">
        <v>7</v>
      </c>
      <c r="L724" s="13">
        <v>2</v>
      </c>
      <c r="M724" s="13">
        <v>0</v>
      </c>
      <c r="N724" s="13">
        <v>0</v>
      </c>
      <c r="O724" s="11" t="s">
        <v>858</v>
      </c>
    </row>
    <row r="725" spans="1:15">
      <c r="A725" s="11" t="s">
        <v>1022</v>
      </c>
      <c r="B725" s="13">
        <v>9</v>
      </c>
      <c r="C725" s="13">
        <v>32</v>
      </c>
      <c r="D725" s="13">
        <v>48</v>
      </c>
      <c r="E725" s="13">
        <v>97</v>
      </c>
      <c r="F725" s="13">
        <v>26</v>
      </c>
      <c r="G725" s="13">
        <v>20</v>
      </c>
      <c r="H725" s="13">
        <v>61</v>
      </c>
      <c r="I725" s="13">
        <v>206</v>
      </c>
      <c r="J725" s="13">
        <v>174</v>
      </c>
      <c r="K725" s="13">
        <v>17</v>
      </c>
      <c r="L725" s="13">
        <v>4</v>
      </c>
      <c r="M725" s="13">
        <v>0</v>
      </c>
      <c r="N725" s="13">
        <v>0</v>
      </c>
      <c r="O725" s="11" t="s">
        <v>865</v>
      </c>
    </row>
    <row r="726" spans="1:15">
      <c r="A726" s="11" t="s">
        <v>1023</v>
      </c>
      <c r="B726" s="13">
        <v>12</v>
      </c>
      <c r="C726" s="13">
        <v>35</v>
      </c>
      <c r="D726" s="13">
        <v>56</v>
      </c>
      <c r="E726" s="13">
        <v>68</v>
      </c>
      <c r="F726" s="13">
        <v>36</v>
      </c>
      <c r="G726" s="13">
        <v>27</v>
      </c>
      <c r="H726" s="13">
        <v>63</v>
      </c>
      <c r="I726" s="13">
        <v>244</v>
      </c>
      <c r="J726" s="13">
        <v>194</v>
      </c>
      <c r="K726" s="13">
        <v>21</v>
      </c>
      <c r="L726" s="13">
        <v>0</v>
      </c>
      <c r="M726" s="13">
        <v>0</v>
      </c>
      <c r="N726" s="13">
        <v>0</v>
      </c>
      <c r="O726" s="11" t="s">
        <v>865</v>
      </c>
    </row>
    <row r="727" spans="1:15">
      <c r="A727" s="11" t="s">
        <v>1024</v>
      </c>
      <c r="B727" s="13">
        <v>5</v>
      </c>
      <c r="C727" s="13">
        <v>1</v>
      </c>
      <c r="D727" s="13">
        <v>12</v>
      </c>
      <c r="E727" s="13">
        <v>14</v>
      </c>
      <c r="F727" s="13">
        <v>1</v>
      </c>
      <c r="G727" s="13">
        <v>5</v>
      </c>
      <c r="H727" s="13">
        <v>18</v>
      </c>
      <c r="I727" s="13">
        <v>42</v>
      </c>
      <c r="J727" s="13">
        <v>40</v>
      </c>
      <c r="K727" s="13">
        <v>1</v>
      </c>
      <c r="L727" s="13">
        <v>4</v>
      </c>
      <c r="M727" s="13">
        <v>0</v>
      </c>
      <c r="N727" s="13">
        <v>0</v>
      </c>
      <c r="O727" s="11" t="s">
        <v>862</v>
      </c>
    </row>
    <row r="728" spans="1:15">
      <c r="A728" s="11" t="s">
        <v>1025</v>
      </c>
      <c r="B728" s="13">
        <v>3</v>
      </c>
      <c r="C728" s="13">
        <v>3</v>
      </c>
      <c r="D728" s="13">
        <v>8</v>
      </c>
      <c r="E728" s="13">
        <v>9</v>
      </c>
      <c r="F728" s="13">
        <v>3</v>
      </c>
      <c r="G728" s="13">
        <v>4</v>
      </c>
      <c r="H728" s="13">
        <v>7</v>
      </c>
      <c r="I728" s="13">
        <v>42</v>
      </c>
      <c r="J728" s="13">
        <v>41</v>
      </c>
      <c r="K728" s="13">
        <v>1</v>
      </c>
      <c r="L728" s="13">
        <v>1</v>
      </c>
      <c r="M728" s="13">
        <v>0</v>
      </c>
      <c r="N728" s="13">
        <v>0</v>
      </c>
      <c r="O728" s="11" t="s">
        <v>883</v>
      </c>
    </row>
    <row r="729" spans="1:15">
      <c r="A729" s="11" t="s">
        <v>1026</v>
      </c>
      <c r="B729" s="13">
        <v>8</v>
      </c>
      <c r="C729" s="13">
        <v>36</v>
      </c>
      <c r="D729" s="13">
        <v>78</v>
      </c>
      <c r="E729" s="13">
        <v>252</v>
      </c>
      <c r="F729" s="13">
        <v>121</v>
      </c>
      <c r="G729" s="13">
        <v>95</v>
      </c>
      <c r="H729" s="13">
        <v>376</v>
      </c>
      <c r="I729" s="13">
        <v>1220</v>
      </c>
      <c r="J729" s="13">
        <v>887</v>
      </c>
      <c r="K729" s="13">
        <v>116</v>
      </c>
      <c r="L729" s="13">
        <v>0</v>
      </c>
      <c r="M729" s="13">
        <v>0</v>
      </c>
      <c r="N729" s="13">
        <v>0</v>
      </c>
      <c r="O729" s="11" t="s">
        <v>858</v>
      </c>
    </row>
    <row r="730" spans="1:15">
      <c r="A730" s="11" t="s">
        <v>1027</v>
      </c>
      <c r="B730" s="13">
        <v>1</v>
      </c>
      <c r="C730" s="13">
        <v>4</v>
      </c>
      <c r="D730" s="13">
        <v>19</v>
      </c>
      <c r="E730" s="13">
        <v>17</v>
      </c>
      <c r="F730" s="13">
        <v>9</v>
      </c>
      <c r="G730" s="13">
        <v>12</v>
      </c>
      <c r="H730" s="13">
        <v>30</v>
      </c>
      <c r="I730" s="13">
        <v>143</v>
      </c>
      <c r="J730" s="13">
        <v>95</v>
      </c>
      <c r="K730" s="13">
        <v>10</v>
      </c>
      <c r="L730" s="13">
        <v>0</v>
      </c>
      <c r="M730" s="13">
        <v>0</v>
      </c>
      <c r="N730" s="13">
        <v>0</v>
      </c>
      <c r="O730" s="11" t="s">
        <v>858</v>
      </c>
    </row>
    <row r="731" spans="1:15">
      <c r="A731" s="11" t="s">
        <v>1028</v>
      </c>
      <c r="B731" s="13">
        <v>1</v>
      </c>
      <c r="C731" s="13">
        <v>1</v>
      </c>
      <c r="D731" s="13">
        <v>7</v>
      </c>
      <c r="E731" s="13">
        <v>14</v>
      </c>
      <c r="F731" s="13">
        <v>19</v>
      </c>
      <c r="G731" s="13">
        <v>13</v>
      </c>
      <c r="H731" s="13">
        <v>49</v>
      </c>
      <c r="I731" s="13">
        <v>106</v>
      </c>
      <c r="J731" s="13">
        <v>91</v>
      </c>
      <c r="K731" s="13">
        <v>5</v>
      </c>
      <c r="L731" s="13">
        <v>0</v>
      </c>
      <c r="M731" s="13">
        <v>0</v>
      </c>
      <c r="N731" s="13">
        <v>0</v>
      </c>
      <c r="O731" s="11" t="s">
        <v>1029</v>
      </c>
    </row>
    <row r="732" spans="1:15">
      <c r="A732" s="11" t="s">
        <v>1030</v>
      </c>
      <c r="B732" s="13">
        <v>0</v>
      </c>
      <c r="C732" s="13">
        <v>3</v>
      </c>
      <c r="D732" s="13">
        <v>1</v>
      </c>
      <c r="E732" s="13">
        <v>16</v>
      </c>
      <c r="F732" s="13">
        <v>7</v>
      </c>
      <c r="G732" s="13">
        <v>5</v>
      </c>
      <c r="H732" s="13">
        <v>12</v>
      </c>
      <c r="I732" s="13">
        <v>77</v>
      </c>
      <c r="J732" s="13">
        <v>60</v>
      </c>
      <c r="K732" s="13">
        <v>7</v>
      </c>
      <c r="L732" s="13">
        <v>0</v>
      </c>
      <c r="M732" s="13">
        <v>0</v>
      </c>
      <c r="N732" s="13">
        <v>0</v>
      </c>
      <c r="O732" s="11" t="s">
        <v>858</v>
      </c>
    </row>
    <row r="733" spans="1:15">
      <c r="A733" s="11" t="s">
        <v>1031</v>
      </c>
      <c r="B733" s="13">
        <v>5</v>
      </c>
      <c r="C733" s="13">
        <v>7</v>
      </c>
      <c r="D733" s="13">
        <v>20</v>
      </c>
      <c r="E733" s="13">
        <v>32</v>
      </c>
      <c r="F733" s="13">
        <v>27</v>
      </c>
      <c r="G733" s="13">
        <v>4</v>
      </c>
      <c r="H733" s="13">
        <v>104</v>
      </c>
      <c r="I733" s="13">
        <v>268</v>
      </c>
      <c r="J733" s="13">
        <v>124</v>
      </c>
      <c r="K733" s="13">
        <v>15</v>
      </c>
      <c r="L733" s="13">
        <v>3</v>
      </c>
      <c r="M733" s="13">
        <v>0</v>
      </c>
      <c r="N733" s="13">
        <v>0</v>
      </c>
      <c r="O733" s="11" t="s">
        <v>858</v>
      </c>
    </row>
    <row r="734" spans="1:15">
      <c r="A734" s="11" t="s">
        <v>1032</v>
      </c>
      <c r="B734" s="13">
        <v>3</v>
      </c>
      <c r="C734" s="13">
        <v>3</v>
      </c>
      <c r="D734" s="13">
        <v>12</v>
      </c>
      <c r="E734" s="13">
        <v>14</v>
      </c>
      <c r="F734" s="13">
        <v>12</v>
      </c>
      <c r="G734" s="13">
        <v>5</v>
      </c>
      <c r="H734" s="13">
        <v>32</v>
      </c>
      <c r="I734" s="13">
        <v>126</v>
      </c>
      <c r="J734" s="13">
        <v>98</v>
      </c>
      <c r="K734" s="13">
        <v>19</v>
      </c>
      <c r="L734" s="13">
        <v>0</v>
      </c>
      <c r="M734" s="13">
        <v>0</v>
      </c>
      <c r="N734" s="13">
        <v>0</v>
      </c>
      <c r="O734" s="11" t="s">
        <v>858</v>
      </c>
    </row>
    <row r="735" spans="1:15">
      <c r="A735" s="11" t="s">
        <v>1033</v>
      </c>
      <c r="B735" s="13">
        <v>0</v>
      </c>
      <c r="C735" s="13">
        <v>1</v>
      </c>
      <c r="D735" s="13">
        <v>32</v>
      </c>
      <c r="E735" s="13">
        <v>53</v>
      </c>
      <c r="F735" s="13">
        <v>25</v>
      </c>
      <c r="G735" s="13">
        <v>12</v>
      </c>
      <c r="H735" s="13">
        <v>71</v>
      </c>
      <c r="I735" s="13">
        <v>312</v>
      </c>
      <c r="J735" s="13">
        <v>283</v>
      </c>
      <c r="K735" s="13">
        <v>36</v>
      </c>
      <c r="L735" s="13">
        <v>0</v>
      </c>
      <c r="M735" s="13">
        <v>0</v>
      </c>
      <c r="N735" s="13">
        <v>0</v>
      </c>
      <c r="O735" s="11" t="s">
        <v>883</v>
      </c>
    </row>
    <row r="736" spans="1:15">
      <c r="A736" s="11" t="s">
        <v>1034</v>
      </c>
      <c r="B736" s="13">
        <v>3</v>
      </c>
      <c r="C736" s="13">
        <v>8</v>
      </c>
      <c r="D736" s="13">
        <v>26</v>
      </c>
      <c r="E736" s="13">
        <v>59</v>
      </c>
      <c r="F736" s="13">
        <v>32</v>
      </c>
      <c r="G736" s="13">
        <v>22</v>
      </c>
      <c r="H736" s="13">
        <v>130</v>
      </c>
      <c r="I736" s="13">
        <v>432</v>
      </c>
      <c r="J736" s="13">
        <v>409</v>
      </c>
      <c r="K736" s="13">
        <v>55</v>
      </c>
      <c r="L736" s="13">
        <v>3</v>
      </c>
      <c r="M736" s="13">
        <v>0</v>
      </c>
      <c r="N736" s="13">
        <v>0</v>
      </c>
      <c r="O736" s="11" t="s">
        <v>862</v>
      </c>
    </row>
    <row r="737" spans="1:15">
      <c r="A737" s="7" t="s">
        <v>1035</v>
      </c>
      <c r="B737" s="8">
        <v>8</v>
      </c>
      <c r="C737" s="8">
        <v>16</v>
      </c>
      <c r="D737" s="8">
        <v>20</v>
      </c>
      <c r="E737" s="8">
        <v>90</v>
      </c>
      <c r="F737" s="8">
        <v>48</v>
      </c>
      <c r="G737" s="8">
        <v>15</v>
      </c>
      <c r="H737" s="8">
        <v>73</v>
      </c>
      <c r="I737" s="8">
        <v>137</v>
      </c>
      <c r="J737" s="8">
        <v>138</v>
      </c>
      <c r="K737" s="8">
        <v>14</v>
      </c>
      <c r="L737" s="8">
        <v>0</v>
      </c>
      <c r="M737" s="8">
        <v>0</v>
      </c>
      <c r="N737" s="8">
        <v>0</v>
      </c>
      <c r="O737" s="7" t="s">
        <v>1036</v>
      </c>
    </row>
    <row r="738" spans="1:15">
      <c r="A738" s="7" t="s">
        <v>1037</v>
      </c>
      <c r="B738" s="8">
        <v>3</v>
      </c>
      <c r="C738" s="8">
        <v>7</v>
      </c>
      <c r="D738" s="8">
        <v>4</v>
      </c>
      <c r="E738" s="8">
        <v>31</v>
      </c>
      <c r="F738" s="8">
        <v>9</v>
      </c>
      <c r="G738" s="8">
        <v>3</v>
      </c>
      <c r="H738" s="8">
        <v>24</v>
      </c>
      <c r="I738" s="8">
        <v>91</v>
      </c>
      <c r="J738" s="8">
        <v>80</v>
      </c>
      <c r="K738" s="8">
        <v>7</v>
      </c>
      <c r="L738" s="8">
        <v>0</v>
      </c>
      <c r="M738" s="8">
        <v>0</v>
      </c>
      <c r="N738" s="8">
        <v>0</v>
      </c>
      <c r="O738" s="7" t="s">
        <v>1038</v>
      </c>
    </row>
    <row r="739" spans="1:15">
      <c r="A739" s="7" t="s">
        <v>1039</v>
      </c>
      <c r="B739" s="8">
        <v>8</v>
      </c>
      <c r="C739" s="8">
        <v>24</v>
      </c>
      <c r="D739" s="8">
        <v>59</v>
      </c>
      <c r="E739" s="8">
        <v>162</v>
      </c>
      <c r="F739" s="8">
        <v>68</v>
      </c>
      <c r="G739" s="8">
        <v>50</v>
      </c>
      <c r="H739" s="8">
        <v>190</v>
      </c>
      <c r="I739" s="8">
        <v>684</v>
      </c>
      <c r="J739" s="8">
        <v>548</v>
      </c>
      <c r="K739" s="8">
        <v>45</v>
      </c>
      <c r="L739" s="8">
        <v>2</v>
      </c>
      <c r="M739" s="8">
        <v>0</v>
      </c>
      <c r="N739" s="8">
        <v>0</v>
      </c>
      <c r="O739" s="7" t="s">
        <v>1038</v>
      </c>
    </row>
    <row r="740" spans="1:15">
      <c r="A740" s="7" t="s">
        <v>1040</v>
      </c>
      <c r="B740" s="8">
        <v>0</v>
      </c>
      <c r="C740" s="8">
        <v>0</v>
      </c>
      <c r="D740" s="8">
        <v>6</v>
      </c>
      <c r="E740" s="8">
        <v>13</v>
      </c>
      <c r="F740" s="8">
        <v>9</v>
      </c>
      <c r="G740" s="8">
        <v>3</v>
      </c>
      <c r="H740" s="8">
        <v>18</v>
      </c>
      <c r="I740" s="8">
        <v>60</v>
      </c>
      <c r="J740" s="8">
        <v>57</v>
      </c>
      <c r="K740" s="8">
        <v>13</v>
      </c>
      <c r="L740" s="8">
        <v>0</v>
      </c>
      <c r="M740" s="8">
        <v>0</v>
      </c>
      <c r="N740" s="8">
        <v>0</v>
      </c>
      <c r="O740" s="7" t="s">
        <v>1038</v>
      </c>
    </row>
    <row r="741" spans="1:15">
      <c r="A741" s="7" t="s">
        <v>1041</v>
      </c>
      <c r="B741" s="8">
        <v>0</v>
      </c>
      <c r="C741" s="8">
        <v>2</v>
      </c>
      <c r="D741" s="8">
        <v>13</v>
      </c>
      <c r="E741" s="8">
        <v>35</v>
      </c>
      <c r="F741" s="8">
        <v>8</v>
      </c>
      <c r="G741" s="8">
        <v>9</v>
      </c>
      <c r="H741" s="8">
        <v>46</v>
      </c>
      <c r="I741" s="8">
        <v>148</v>
      </c>
      <c r="J741" s="8">
        <v>137</v>
      </c>
      <c r="K741" s="8">
        <v>20</v>
      </c>
      <c r="L741" s="8">
        <v>0</v>
      </c>
      <c r="M741" s="8">
        <v>0</v>
      </c>
      <c r="N741" s="8">
        <v>0</v>
      </c>
      <c r="O741" s="7" t="s">
        <v>1038</v>
      </c>
    </row>
    <row r="742" spans="1:15">
      <c r="A742" s="7" t="s">
        <v>1042</v>
      </c>
      <c r="B742" s="8">
        <v>0</v>
      </c>
      <c r="C742" s="8">
        <v>8</v>
      </c>
      <c r="D742" s="8">
        <v>16</v>
      </c>
      <c r="E742" s="8">
        <v>17</v>
      </c>
      <c r="F742" s="8">
        <v>4</v>
      </c>
      <c r="G742" s="8">
        <v>6</v>
      </c>
      <c r="H742" s="8">
        <v>28</v>
      </c>
      <c r="I742" s="8">
        <v>137</v>
      </c>
      <c r="J742" s="8">
        <v>112</v>
      </c>
      <c r="K742" s="8">
        <v>7</v>
      </c>
      <c r="L742" s="8">
        <v>0</v>
      </c>
      <c r="M742" s="8">
        <v>0</v>
      </c>
      <c r="N742" s="8">
        <v>0</v>
      </c>
      <c r="O742" s="7" t="s">
        <v>1038</v>
      </c>
    </row>
    <row r="743" spans="1:15">
      <c r="A743" s="7" t="s">
        <v>1043</v>
      </c>
      <c r="B743" s="8">
        <v>0</v>
      </c>
      <c r="C743" s="8">
        <v>10</v>
      </c>
      <c r="D743" s="8">
        <v>17</v>
      </c>
      <c r="E743" s="8">
        <v>17</v>
      </c>
      <c r="F743" s="8">
        <v>5</v>
      </c>
      <c r="G743" s="8">
        <v>8</v>
      </c>
      <c r="H743" s="8">
        <v>31</v>
      </c>
      <c r="I743" s="8">
        <v>162</v>
      </c>
      <c r="J743" s="8">
        <v>118</v>
      </c>
      <c r="K743" s="8">
        <v>8</v>
      </c>
      <c r="L743" s="8">
        <v>0</v>
      </c>
      <c r="M743" s="8">
        <v>0</v>
      </c>
      <c r="N743" s="8">
        <v>0</v>
      </c>
      <c r="O743" s="7" t="s">
        <v>1038</v>
      </c>
    </row>
    <row r="744" spans="1:15">
      <c r="A744" s="7" t="s">
        <v>1044</v>
      </c>
      <c r="B744" s="8">
        <v>0</v>
      </c>
      <c r="C744" s="8">
        <v>8</v>
      </c>
      <c r="D744" s="8">
        <v>18</v>
      </c>
      <c r="E744" s="8">
        <v>29</v>
      </c>
      <c r="F744" s="8">
        <v>8</v>
      </c>
      <c r="G744" s="8">
        <v>6</v>
      </c>
      <c r="H744" s="8">
        <v>43</v>
      </c>
      <c r="I744" s="8">
        <v>208</v>
      </c>
      <c r="J744" s="8">
        <v>138</v>
      </c>
      <c r="K744" s="8">
        <v>8</v>
      </c>
      <c r="L744" s="8">
        <v>0</v>
      </c>
      <c r="M744" s="8">
        <v>0</v>
      </c>
      <c r="N744" s="8">
        <v>0</v>
      </c>
      <c r="O744" s="7" t="s">
        <v>1038</v>
      </c>
    </row>
    <row r="745" spans="1:15">
      <c r="A745" s="7" t="s">
        <v>1045</v>
      </c>
      <c r="B745" s="8">
        <v>0</v>
      </c>
      <c r="C745" s="8">
        <v>8</v>
      </c>
      <c r="D745" s="8">
        <v>21</v>
      </c>
      <c r="E745" s="8">
        <v>30</v>
      </c>
      <c r="F745" s="8">
        <v>7</v>
      </c>
      <c r="G745" s="8">
        <v>11</v>
      </c>
      <c r="H745" s="8">
        <v>47</v>
      </c>
      <c r="I745" s="8">
        <v>235</v>
      </c>
      <c r="J745" s="8">
        <v>159</v>
      </c>
      <c r="K745" s="8">
        <v>8</v>
      </c>
      <c r="L745" s="8">
        <v>0</v>
      </c>
      <c r="M745" s="8">
        <v>0</v>
      </c>
      <c r="N745" s="8">
        <v>0</v>
      </c>
      <c r="O745" s="7" t="s">
        <v>1038</v>
      </c>
    </row>
    <row r="746" spans="1:15">
      <c r="A746" s="7" t="s">
        <v>1046</v>
      </c>
      <c r="B746" s="8">
        <v>0</v>
      </c>
      <c r="C746" s="8">
        <v>8</v>
      </c>
      <c r="D746" s="8">
        <v>20</v>
      </c>
      <c r="E746" s="8">
        <v>16</v>
      </c>
      <c r="F746" s="8">
        <v>6</v>
      </c>
      <c r="G746" s="8">
        <v>5</v>
      </c>
      <c r="H746" s="8">
        <v>28</v>
      </c>
      <c r="I746" s="8">
        <v>172</v>
      </c>
      <c r="J746" s="8">
        <v>124</v>
      </c>
      <c r="K746" s="8">
        <v>7</v>
      </c>
      <c r="L746" s="8">
        <v>0</v>
      </c>
      <c r="M746" s="8">
        <v>0</v>
      </c>
      <c r="N746" s="8">
        <v>0</v>
      </c>
      <c r="O746" s="7" t="s">
        <v>1038</v>
      </c>
    </row>
    <row r="747" spans="1:15">
      <c r="A747" s="7" t="s">
        <v>1047</v>
      </c>
      <c r="B747" s="8">
        <v>0</v>
      </c>
      <c r="C747" s="8">
        <v>8</v>
      </c>
      <c r="D747" s="8">
        <v>17</v>
      </c>
      <c r="E747" s="8">
        <v>17</v>
      </c>
      <c r="F747" s="8">
        <v>6</v>
      </c>
      <c r="G747" s="8">
        <v>8</v>
      </c>
      <c r="H747" s="8">
        <v>29</v>
      </c>
      <c r="I747" s="8">
        <v>178</v>
      </c>
      <c r="J747" s="8">
        <v>124</v>
      </c>
      <c r="K747" s="8">
        <v>8</v>
      </c>
      <c r="L747" s="8">
        <v>0</v>
      </c>
      <c r="M747" s="8">
        <v>0</v>
      </c>
      <c r="N747" s="8">
        <v>0</v>
      </c>
      <c r="O747" s="7" t="s">
        <v>1038</v>
      </c>
    </row>
    <row r="748" spans="1:15">
      <c r="A748" s="7" t="s">
        <v>1048</v>
      </c>
      <c r="B748" s="8">
        <v>0</v>
      </c>
      <c r="C748" s="8">
        <v>10</v>
      </c>
      <c r="D748" s="8">
        <v>22</v>
      </c>
      <c r="E748" s="8">
        <v>22</v>
      </c>
      <c r="F748" s="8">
        <v>9</v>
      </c>
      <c r="G748" s="8">
        <v>5</v>
      </c>
      <c r="H748" s="8">
        <v>46</v>
      </c>
      <c r="I748" s="8">
        <v>211</v>
      </c>
      <c r="J748" s="8">
        <v>158</v>
      </c>
      <c r="K748" s="8">
        <v>10</v>
      </c>
      <c r="L748" s="8">
        <v>0</v>
      </c>
      <c r="M748" s="8">
        <v>0</v>
      </c>
      <c r="N748" s="8">
        <v>0</v>
      </c>
      <c r="O748" s="7" t="s">
        <v>1038</v>
      </c>
    </row>
    <row r="749" spans="1:15">
      <c r="A749" s="7" t="s">
        <v>1049</v>
      </c>
      <c r="B749" s="8">
        <v>0</v>
      </c>
      <c r="C749" s="8">
        <v>10</v>
      </c>
      <c r="D749" s="8">
        <v>18</v>
      </c>
      <c r="E749" s="8">
        <v>23</v>
      </c>
      <c r="F749" s="8">
        <v>11</v>
      </c>
      <c r="G749" s="8">
        <v>6</v>
      </c>
      <c r="H749" s="8">
        <v>37</v>
      </c>
      <c r="I749" s="8">
        <v>220</v>
      </c>
      <c r="J749" s="8">
        <v>160</v>
      </c>
      <c r="K749" s="8">
        <v>9</v>
      </c>
      <c r="L749" s="8">
        <v>0</v>
      </c>
      <c r="M749" s="8">
        <v>0</v>
      </c>
      <c r="N749" s="8">
        <v>0</v>
      </c>
      <c r="O749" s="7" t="s">
        <v>1038</v>
      </c>
    </row>
    <row r="750" spans="1:15">
      <c r="A750" s="7" t="s">
        <v>1050</v>
      </c>
      <c r="B750" s="8">
        <v>0</v>
      </c>
      <c r="C750" s="8">
        <v>3</v>
      </c>
      <c r="D750" s="8">
        <v>2</v>
      </c>
      <c r="E750" s="8">
        <v>6</v>
      </c>
      <c r="F750" s="8">
        <v>2</v>
      </c>
      <c r="G750" s="8">
        <v>0</v>
      </c>
      <c r="H750" s="8">
        <v>8</v>
      </c>
      <c r="I750" s="8">
        <v>58</v>
      </c>
      <c r="J750" s="8">
        <v>22</v>
      </c>
      <c r="K750" s="8">
        <v>0</v>
      </c>
      <c r="L750" s="8">
        <v>0</v>
      </c>
      <c r="M750" s="8">
        <v>0</v>
      </c>
      <c r="N750" s="8">
        <v>0</v>
      </c>
      <c r="O750" s="7" t="s">
        <v>1038</v>
      </c>
    </row>
    <row r="751" spans="1:15">
      <c r="A751" s="7" t="s">
        <v>1051</v>
      </c>
      <c r="B751" s="8">
        <v>0</v>
      </c>
      <c r="C751" s="8">
        <v>10</v>
      </c>
      <c r="D751" s="8">
        <v>26</v>
      </c>
      <c r="E751" s="8">
        <v>19</v>
      </c>
      <c r="F751" s="8">
        <v>10</v>
      </c>
      <c r="G751" s="8">
        <v>9</v>
      </c>
      <c r="H751" s="8">
        <v>51</v>
      </c>
      <c r="I751" s="8">
        <v>259</v>
      </c>
      <c r="J751" s="8">
        <v>189</v>
      </c>
      <c r="K751" s="8">
        <v>8</v>
      </c>
      <c r="L751" s="8">
        <v>0</v>
      </c>
      <c r="M751" s="8">
        <v>0</v>
      </c>
      <c r="N751" s="8">
        <v>0</v>
      </c>
      <c r="O751" s="7" t="s">
        <v>1038</v>
      </c>
    </row>
    <row r="752" spans="1:15">
      <c r="A752" s="7" t="s">
        <v>1052</v>
      </c>
      <c r="B752" s="8">
        <v>0</v>
      </c>
      <c r="C752" s="8">
        <v>3</v>
      </c>
      <c r="D752" s="8">
        <v>2</v>
      </c>
      <c r="E752" s="8">
        <v>9</v>
      </c>
      <c r="F752" s="8">
        <v>3</v>
      </c>
      <c r="G752" s="8">
        <v>0</v>
      </c>
      <c r="H752" s="8">
        <v>12</v>
      </c>
      <c r="I752" s="8">
        <v>71</v>
      </c>
      <c r="J752" s="8">
        <v>36</v>
      </c>
      <c r="K752" s="8">
        <v>3</v>
      </c>
      <c r="L752" s="8">
        <v>0</v>
      </c>
      <c r="M752" s="8">
        <v>0</v>
      </c>
      <c r="N752" s="8">
        <v>0</v>
      </c>
      <c r="O752" s="7" t="s">
        <v>1038</v>
      </c>
    </row>
    <row r="753" spans="1:15">
      <c r="A753" s="7" t="s">
        <v>1053</v>
      </c>
      <c r="B753" s="8">
        <v>0</v>
      </c>
      <c r="C753" s="8">
        <v>10</v>
      </c>
      <c r="D753" s="8">
        <v>13</v>
      </c>
      <c r="E753" s="8">
        <v>22</v>
      </c>
      <c r="F753" s="8">
        <v>11</v>
      </c>
      <c r="G753" s="8">
        <v>4</v>
      </c>
      <c r="H753" s="8">
        <v>44</v>
      </c>
      <c r="I753" s="8">
        <v>210</v>
      </c>
      <c r="J753" s="8">
        <v>154</v>
      </c>
      <c r="K753" s="8">
        <v>12</v>
      </c>
      <c r="L753" s="8">
        <v>0</v>
      </c>
      <c r="M753" s="8">
        <v>0</v>
      </c>
      <c r="N753" s="8">
        <v>0</v>
      </c>
      <c r="O753" s="7" t="s">
        <v>1038</v>
      </c>
    </row>
    <row r="754" spans="1:15">
      <c r="A754" s="7" t="s">
        <v>1054</v>
      </c>
      <c r="B754" s="8">
        <v>0</v>
      </c>
      <c r="C754" s="8">
        <v>3</v>
      </c>
      <c r="D754" s="8">
        <v>2</v>
      </c>
      <c r="E754" s="8">
        <v>11</v>
      </c>
      <c r="F754" s="8">
        <v>1</v>
      </c>
      <c r="G754" s="8">
        <v>0</v>
      </c>
      <c r="H754" s="8">
        <v>12</v>
      </c>
      <c r="I754" s="8">
        <v>86</v>
      </c>
      <c r="J754" s="8">
        <v>48</v>
      </c>
      <c r="K754" s="8">
        <v>4</v>
      </c>
      <c r="L754" s="8">
        <v>0</v>
      </c>
      <c r="M754" s="8">
        <v>0</v>
      </c>
      <c r="N754" s="8">
        <v>0</v>
      </c>
      <c r="O754" s="7" t="s">
        <v>1038</v>
      </c>
    </row>
    <row r="755" spans="1:15">
      <c r="A755" s="7" t="s">
        <v>1055</v>
      </c>
      <c r="B755" s="8">
        <v>0</v>
      </c>
      <c r="C755" s="8">
        <v>4</v>
      </c>
      <c r="D755" s="8">
        <v>7</v>
      </c>
      <c r="E755" s="8">
        <v>15</v>
      </c>
      <c r="F755" s="8">
        <v>3</v>
      </c>
      <c r="G755" s="8">
        <v>6</v>
      </c>
      <c r="H755" s="8">
        <v>25</v>
      </c>
      <c r="I755" s="8">
        <v>61</v>
      </c>
      <c r="J755" s="8">
        <v>43</v>
      </c>
      <c r="K755" s="8">
        <v>3</v>
      </c>
      <c r="L755" s="8">
        <v>0</v>
      </c>
      <c r="M755" s="8">
        <v>0</v>
      </c>
      <c r="N755" s="8">
        <v>0</v>
      </c>
      <c r="O755" s="7" t="s">
        <v>1056</v>
      </c>
    </row>
    <row r="756" spans="1:15">
      <c r="A756" s="7" t="s">
        <v>1057</v>
      </c>
      <c r="B756" s="8">
        <v>17</v>
      </c>
      <c r="C756" s="8">
        <v>14</v>
      </c>
      <c r="D756" s="8">
        <v>19</v>
      </c>
      <c r="E756" s="8">
        <v>24</v>
      </c>
      <c r="F756" s="8">
        <v>11</v>
      </c>
      <c r="G756" s="8">
        <v>13</v>
      </c>
      <c r="H756" s="8">
        <v>5</v>
      </c>
      <c r="I756" s="8">
        <v>12</v>
      </c>
      <c r="J756" s="8">
        <v>3</v>
      </c>
      <c r="K756" s="8">
        <v>1</v>
      </c>
      <c r="L756" s="8">
        <v>1</v>
      </c>
      <c r="M756" s="8">
        <v>1</v>
      </c>
      <c r="N756" s="8">
        <v>0</v>
      </c>
      <c r="O756" s="7" t="s">
        <v>1058</v>
      </c>
    </row>
    <row r="757" spans="1:15">
      <c r="A757" s="7" t="s">
        <v>1059</v>
      </c>
      <c r="B757" s="8">
        <v>0</v>
      </c>
      <c r="C757" s="8">
        <v>4</v>
      </c>
      <c r="D757" s="8">
        <v>3</v>
      </c>
      <c r="E757" s="8">
        <v>16</v>
      </c>
      <c r="F757" s="8">
        <v>2</v>
      </c>
      <c r="G757" s="8">
        <v>3</v>
      </c>
      <c r="H757" s="8">
        <v>30</v>
      </c>
      <c r="I757" s="8">
        <v>64</v>
      </c>
      <c r="J757" s="8">
        <v>56</v>
      </c>
      <c r="K757" s="8">
        <v>9</v>
      </c>
      <c r="L757" s="8">
        <v>0</v>
      </c>
      <c r="M757" s="8">
        <v>0</v>
      </c>
      <c r="N757" s="8">
        <v>0</v>
      </c>
      <c r="O757" s="7" t="s">
        <v>1060</v>
      </c>
    </row>
    <row r="758" spans="1:15">
      <c r="A758" s="7" t="s">
        <v>1061</v>
      </c>
      <c r="B758" s="8">
        <v>2</v>
      </c>
      <c r="C758" s="8">
        <v>4</v>
      </c>
      <c r="D758" s="8">
        <v>4</v>
      </c>
      <c r="E758" s="8">
        <v>40</v>
      </c>
      <c r="F758" s="8">
        <v>15</v>
      </c>
      <c r="G758" s="8">
        <v>11</v>
      </c>
      <c r="H758" s="8">
        <v>28</v>
      </c>
      <c r="I758" s="8">
        <v>96</v>
      </c>
      <c r="J758" s="8">
        <v>107</v>
      </c>
      <c r="K758" s="8">
        <v>28</v>
      </c>
      <c r="L758" s="8">
        <v>0</v>
      </c>
      <c r="M758" s="8">
        <v>0</v>
      </c>
      <c r="N758" s="8">
        <v>0</v>
      </c>
      <c r="O758" s="7" t="s">
        <v>1062</v>
      </c>
    </row>
    <row r="759" spans="1:15">
      <c r="A759" s="7" t="s">
        <v>1063</v>
      </c>
      <c r="B759" s="8">
        <v>0</v>
      </c>
      <c r="C759" s="8">
        <v>2</v>
      </c>
      <c r="D759" s="8">
        <v>9</v>
      </c>
      <c r="E759" s="8">
        <v>32</v>
      </c>
      <c r="F759" s="8">
        <v>20</v>
      </c>
      <c r="G759" s="8">
        <v>7</v>
      </c>
      <c r="H759" s="8">
        <v>34</v>
      </c>
      <c r="I759" s="8">
        <v>120</v>
      </c>
      <c r="J759" s="8">
        <v>112</v>
      </c>
      <c r="K759" s="8">
        <v>7</v>
      </c>
      <c r="L759" s="8">
        <v>0</v>
      </c>
      <c r="M759" s="8">
        <v>0</v>
      </c>
      <c r="N759" s="8">
        <v>0</v>
      </c>
      <c r="O759" s="7" t="s">
        <v>1064</v>
      </c>
    </row>
    <row r="760" spans="1:15">
      <c r="A760" s="7" t="s">
        <v>1065</v>
      </c>
      <c r="B760" s="8">
        <v>0</v>
      </c>
      <c r="C760" s="8">
        <v>0</v>
      </c>
      <c r="D760" s="8">
        <v>4</v>
      </c>
      <c r="E760" s="8">
        <v>12</v>
      </c>
      <c r="F760" s="8">
        <v>2</v>
      </c>
      <c r="G760" s="8">
        <v>2</v>
      </c>
      <c r="H760" s="8">
        <v>12</v>
      </c>
      <c r="I760" s="8">
        <v>68</v>
      </c>
      <c r="J760" s="8">
        <v>57</v>
      </c>
      <c r="K760" s="8">
        <v>4</v>
      </c>
      <c r="L760" s="8">
        <v>0</v>
      </c>
      <c r="M760" s="8">
        <v>0</v>
      </c>
      <c r="N760" s="8">
        <v>0</v>
      </c>
      <c r="O760" s="7" t="s">
        <v>1066</v>
      </c>
    </row>
    <row r="761" spans="1:15">
      <c r="A761" s="7" t="s">
        <v>1067</v>
      </c>
      <c r="B761" s="8">
        <v>53</v>
      </c>
      <c r="C761" s="8">
        <v>53</v>
      </c>
      <c r="D761" s="8">
        <v>102</v>
      </c>
      <c r="E761" s="8">
        <v>365</v>
      </c>
      <c r="F761" s="8">
        <v>62</v>
      </c>
      <c r="G761" s="8">
        <v>30</v>
      </c>
      <c r="H761" s="8">
        <v>26</v>
      </c>
      <c r="I761" s="8">
        <v>26</v>
      </c>
      <c r="J761" s="8">
        <v>21</v>
      </c>
      <c r="K761" s="8">
        <v>22</v>
      </c>
      <c r="L761" s="8">
        <v>6</v>
      </c>
      <c r="M761" s="8">
        <v>0</v>
      </c>
      <c r="N761" s="8">
        <v>0</v>
      </c>
      <c r="O761" s="7" t="s">
        <v>1068</v>
      </c>
    </row>
    <row r="762" spans="1:15">
      <c r="A762" s="7" t="s">
        <v>1069</v>
      </c>
      <c r="B762" s="8">
        <v>123</v>
      </c>
      <c r="C762" s="8">
        <v>105</v>
      </c>
      <c r="D762" s="8">
        <v>146</v>
      </c>
      <c r="E762" s="8">
        <v>120</v>
      </c>
      <c r="F762" s="8">
        <v>124</v>
      </c>
      <c r="G762" s="8">
        <v>113</v>
      </c>
      <c r="H762" s="8">
        <v>107</v>
      </c>
      <c r="I762" s="8">
        <v>78</v>
      </c>
      <c r="J762" s="8">
        <v>70</v>
      </c>
      <c r="K762" s="8">
        <v>59</v>
      </c>
      <c r="L762" s="8">
        <v>34</v>
      </c>
      <c r="M762" s="8">
        <v>11</v>
      </c>
      <c r="N762" s="8">
        <v>3</v>
      </c>
      <c r="O762" s="7" t="s">
        <v>1070</v>
      </c>
    </row>
    <row r="763" spans="1:15">
      <c r="A763" s="7" t="s">
        <v>1071</v>
      </c>
      <c r="B763" s="8">
        <v>57</v>
      </c>
      <c r="C763" s="8">
        <v>85</v>
      </c>
      <c r="D763" s="8">
        <v>77</v>
      </c>
      <c r="E763" s="8">
        <v>73</v>
      </c>
      <c r="F763" s="8">
        <v>95</v>
      </c>
      <c r="G763" s="8">
        <v>55</v>
      </c>
      <c r="H763" s="8">
        <v>52</v>
      </c>
      <c r="I763" s="8">
        <v>59</v>
      </c>
      <c r="J763" s="8">
        <v>46</v>
      </c>
      <c r="K763" s="8">
        <v>32</v>
      </c>
      <c r="L763" s="8">
        <v>30</v>
      </c>
      <c r="M763" s="8">
        <v>4</v>
      </c>
      <c r="N763" s="8">
        <v>0</v>
      </c>
      <c r="O763" s="7" t="s">
        <v>1072</v>
      </c>
    </row>
    <row r="764" spans="1:15">
      <c r="A764" s="7" t="s">
        <v>1073</v>
      </c>
      <c r="B764" s="8">
        <v>1</v>
      </c>
      <c r="C764" s="8">
        <v>2</v>
      </c>
      <c r="D764" s="8">
        <v>6</v>
      </c>
      <c r="E764" s="8">
        <v>12</v>
      </c>
      <c r="F764" s="8">
        <v>10</v>
      </c>
      <c r="G764" s="8">
        <v>8</v>
      </c>
      <c r="H764" s="8">
        <v>35</v>
      </c>
      <c r="I764" s="8">
        <v>63</v>
      </c>
      <c r="J764" s="8">
        <v>4</v>
      </c>
      <c r="K764" s="8">
        <v>0</v>
      </c>
      <c r="L764" s="8">
        <v>0</v>
      </c>
      <c r="M764" s="8">
        <v>0</v>
      </c>
      <c r="N764" s="8">
        <v>0</v>
      </c>
      <c r="O764" s="7" t="s">
        <v>1074</v>
      </c>
    </row>
    <row r="765" spans="1:15">
      <c r="A765" s="7" t="s">
        <v>1075</v>
      </c>
      <c r="B765" s="8">
        <v>8</v>
      </c>
      <c r="C765" s="8">
        <v>21</v>
      </c>
      <c r="D765" s="8">
        <v>61</v>
      </c>
      <c r="E765" s="8">
        <v>214</v>
      </c>
      <c r="F765" s="8">
        <v>83</v>
      </c>
      <c r="G765" s="8">
        <v>49</v>
      </c>
      <c r="H765" s="8">
        <v>253</v>
      </c>
      <c r="I765" s="8">
        <v>666</v>
      </c>
      <c r="J765" s="8">
        <v>582</v>
      </c>
      <c r="K765" s="8">
        <v>47</v>
      </c>
      <c r="L765" s="8">
        <v>0</v>
      </c>
      <c r="M765" s="8">
        <v>0</v>
      </c>
      <c r="N765" s="8">
        <v>0</v>
      </c>
      <c r="O765" s="7" t="s">
        <v>1076</v>
      </c>
    </row>
    <row r="766" spans="1:15">
      <c r="A766" s="7" t="s">
        <v>1077</v>
      </c>
      <c r="B766" s="8">
        <v>8</v>
      </c>
      <c r="C766" s="8">
        <v>19</v>
      </c>
      <c r="D766" s="8">
        <v>60</v>
      </c>
      <c r="E766" s="8">
        <v>195</v>
      </c>
      <c r="F766" s="8">
        <v>79</v>
      </c>
      <c r="G766" s="8">
        <v>45</v>
      </c>
      <c r="H766" s="8">
        <v>234</v>
      </c>
      <c r="I766" s="8">
        <v>636</v>
      </c>
      <c r="J766" s="8">
        <v>559</v>
      </c>
      <c r="K766" s="8">
        <v>46</v>
      </c>
      <c r="L766" s="8">
        <v>0</v>
      </c>
      <c r="M766" s="8">
        <v>0</v>
      </c>
      <c r="N766" s="8">
        <v>0</v>
      </c>
      <c r="O766" s="7" t="s">
        <v>1076</v>
      </c>
    </row>
    <row r="767" spans="1:15">
      <c r="A767" s="7" t="s">
        <v>1078</v>
      </c>
      <c r="B767" s="8">
        <v>16</v>
      </c>
      <c r="C767" s="8">
        <v>14</v>
      </c>
      <c r="D767" s="8">
        <v>14</v>
      </c>
      <c r="E767" s="8">
        <v>28</v>
      </c>
      <c r="F767" s="8">
        <v>8</v>
      </c>
      <c r="G767" s="8">
        <v>9</v>
      </c>
      <c r="H767" s="8">
        <v>8</v>
      </c>
      <c r="I767" s="8">
        <v>14</v>
      </c>
      <c r="J767" s="8">
        <v>12</v>
      </c>
      <c r="K767" s="8">
        <v>4</v>
      </c>
      <c r="L767" s="8">
        <v>3</v>
      </c>
      <c r="M767" s="8">
        <v>1</v>
      </c>
      <c r="N767" s="8">
        <v>0</v>
      </c>
      <c r="O767" s="7" t="s">
        <v>1079</v>
      </c>
    </row>
    <row r="768" spans="1:15">
      <c r="A768" s="7" t="s">
        <v>1080</v>
      </c>
      <c r="B768" s="8">
        <v>16</v>
      </c>
      <c r="C768" s="8">
        <v>17</v>
      </c>
      <c r="D768" s="8">
        <v>20</v>
      </c>
      <c r="E768" s="8">
        <v>21</v>
      </c>
      <c r="F768" s="8">
        <v>14</v>
      </c>
      <c r="G768" s="8">
        <v>11</v>
      </c>
      <c r="H768" s="8">
        <v>8</v>
      </c>
      <c r="I768" s="8">
        <v>10</v>
      </c>
      <c r="J768" s="8">
        <v>10</v>
      </c>
      <c r="K768" s="8">
        <v>6</v>
      </c>
      <c r="L768" s="8">
        <v>1</v>
      </c>
      <c r="M768" s="8">
        <v>2</v>
      </c>
      <c r="N768" s="8">
        <v>0</v>
      </c>
      <c r="O768" s="7" t="s">
        <v>1081</v>
      </c>
    </row>
    <row r="769" spans="1:15">
      <c r="A769" s="7" t="s">
        <v>1082</v>
      </c>
      <c r="B769" s="8">
        <v>59</v>
      </c>
      <c r="C769" s="8">
        <v>67</v>
      </c>
      <c r="D769" s="8">
        <v>70</v>
      </c>
      <c r="E769" s="8">
        <v>63</v>
      </c>
      <c r="F769" s="8">
        <v>63</v>
      </c>
      <c r="G769" s="8">
        <v>40</v>
      </c>
      <c r="H769" s="8">
        <v>54</v>
      </c>
      <c r="I769" s="8">
        <v>48</v>
      </c>
      <c r="J769" s="8">
        <v>30</v>
      </c>
      <c r="K769" s="8">
        <v>44</v>
      </c>
      <c r="L769" s="8">
        <v>16</v>
      </c>
      <c r="M769" s="8">
        <v>0</v>
      </c>
      <c r="N769" s="8">
        <v>3</v>
      </c>
      <c r="O769" s="7" t="s">
        <v>1083</v>
      </c>
    </row>
    <row r="770" spans="1:15">
      <c r="A770" s="7" t="s">
        <v>1084</v>
      </c>
      <c r="B770" s="8">
        <v>5</v>
      </c>
      <c r="C770" s="8">
        <v>5</v>
      </c>
      <c r="D770" s="8">
        <v>12</v>
      </c>
      <c r="E770" s="8">
        <v>59</v>
      </c>
      <c r="F770" s="8">
        <v>9</v>
      </c>
      <c r="G770" s="8">
        <v>1</v>
      </c>
      <c r="H770" s="8">
        <v>1</v>
      </c>
      <c r="I770" s="8">
        <v>4</v>
      </c>
      <c r="J770" s="8">
        <v>3</v>
      </c>
      <c r="K770" s="8">
        <v>5</v>
      </c>
      <c r="L770" s="8">
        <v>0</v>
      </c>
      <c r="M770" s="8">
        <v>0</v>
      </c>
      <c r="N770" s="8">
        <v>0</v>
      </c>
      <c r="O770" s="7" t="s">
        <v>1085</v>
      </c>
    </row>
    <row r="771" spans="1:15">
      <c r="A771" s="7" t="s">
        <v>1086</v>
      </c>
      <c r="B771" s="8">
        <v>22</v>
      </c>
      <c r="C771" s="8">
        <v>28</v>
      </c>
      <c r="D771" s="8">
        <v>29</v>
      </c>
      <c r="E771" s="8">
        <v>30</v>
      </c>
      <c r="F771" s="8">
        <v>15</v>
      </c>
      <c r="G771" s="8">
        <v>13</v>
      </c>
      <c r="H771" s="8">
        <v>13</v>
      </c>
      <c r="I771" s="8">
        <v>10</v>
      </c>
      <c r="J771" s="8">
        <v>17</v>
      </c>
      <c r="K771" s="8">
        <v>9</v>
      </c>
      <c r="L771" s="8">
        <v>10</v>
      </c>
      <c r="M771" s="8">
        <v>0</v>
      </c>
      <c r="N771" s="8">
        <v>0</v>
      </c>
      <c r="O771" s="7" t="s">
        <v>1087</v>
      </c>
    </row>
    <row r="772" spans="1:15">
      <c r="A772" s="7" t="s">
        <v>1088</v>
      </c>
      <c r="B772" s="8">
        <v>0</v>
      </c>
      <c r="C772" s="8">
        <v>2</v>
      </c>
      <c r="D772" s="8">
        <v>4</v>
      </c>
      <c r="E772" s="8">
        <v>20</v>
      </c>
      <c r="F772" s="8">
        <v>4</v>
      </c>
      <c r="G772" s="8">
        <v>5</v>
      </c>
      <c r="H772" s="8">
        <v>16</v>
      </c>
      <c r="I772" s="8">
        <v>53</v>
      </c>
      <c r="J772" s="8">
        <v>63</v>
      </c>
      <c r="K772" s="8">
        <v>5</v>
      </c>
      <c r="L772" s="8">
        <v>0</v>
      </c>
      <c r="M772" s="8">
        <v>0</v>
      </c>
      <c r="N772" s="8">
        <v>0</v>
      </c>
      <c r="O772" s="7" t="s">
        <v>1089</v>
      </c>
    </row>
    <row r="773" spans="1:15">
      <c r="A773" s="7" t="s">
        <v>1090</v>
      </c>
      <c r="B773" s="8">
        <v>3</v>
      </c>
      <c r="C773" s="8">
        <v>3</v>
      </c>
      <c r="D773" s="8">
        <v>19</v>
      </c>
      <c r="E773" s="8">
        <v>22</v>
      </c>
      <c r="F773" s="8">
        <v>9</v>
      </c>
      <c r="G773" s="8">
        <v>8</v>
      </c>
      <c r="H773" s="8">
        <v>52</v>
      </c>
      <c r="I773" s="8">
        <v>153</v>
      </c>
      <c r="J773" s="8">
        <v>130</v>
      </c>
      <c r="K773" s="8">
        <v>17</v>
      </c>
      <c r="L773" s="8">
        <v>1</v>
      </c>
      <c r="M773" s="8">
        <v>0</v>
      </c>
      <c r="N773" s="8">
        <v>0</v>
      </c>
      <c r="O773" s="7" t="s">
        <v>1091</v>
      </c>
    </row>
    <row r="774" spans="1:15">
      <c r="A774" s="7" t="s">
        <v>1092</v>
      </c>
      <c r="B774" s="8">
        <v>9</v>
      </c>
      <c r="C774" s="8">
        <v>28</v>
      </c>
      <c r="D774" s="8">
        <v>30</v>
      </c>
      <c r="E774" s="8">
        <v>146</v>
      </c>
      <c r="F774" s="8">
        <v>24</v>
      </c>
      <c r="G774" s="8">
        <v>16</v>
      </c>
      <c r="H774" s="8">
        <v>9</v>
      </c>
      <c r="I774" s="8">
        <v>5</v>
      </c>
      <c r="J774" s="8">
        <v>3</v>
      </c>
      <c r="K774" s="8">
        <v>4</v>
      </c>
      <c r="L774" s="8">
        <v>1</v>
      </c>
      <c r="M774" s="8">
        <v>0</v>
      </c>
      <c r="N774" s="8">
        <v>0</v>
      </c>
      <c r="O774" s="7" t="s">
        <v>1093</v>
      </c>
    </row>
    <row r="775" spans="1:15">
      <c r="A775" s="7" t="s">
        <v>1094</v>
      </c>
      <c r="B775" s="8">
        <v>9</v>
      </c>
      <c r="C775" s="8">
        <v>28</v>
      </c>
      <c r="D775" s="8">
        <v>30</v>
      </c>
      <c r="E775" s="8">
        <v>140</v>
      </c>
      <c r="F775" s="8">
        <v>24</v>
      </c>
      <c r="G775" s="8">
        <v>15</v>
      </c>
      <c r="H775" s="8">
        <v>9</v>
      </c>
      <c r="I775" s="8">
        <v>11</v>
      </c>
      <c r="J775" s="8">
        <v>7</v>
      </c>
      <c r="K775" s="8">
        <v>4</v>
      </c>
      <c r="L775" s="8">
        <v>1</v>
      </c>
      <c r="M775" s="8">
        <v>0</v>
      </c>
      <c r="N775" s="8">
        <v>0</v>
      </c>
      <c r="O775" s="7" t="s">
        <v>1093</v>
      </c>
    </row>
    <row r="776" spans="1:15">
      <c r="A776" s="7" t="s">
        <v>1095</v>
      </c>
      <c r="B776" s="8">
        <v>34</v>
      </c>
      <c r="C776" s="8">
        <v>58</v>
      </c>
      <c r="D776" s="8">
        <v>42</v>
      </c>
      <c r="E776" s="8">
        <v>82</v>
      </c>
      <c r="F776" s="8">
        <v>34</v>
      </c>
      <c r="G776" s="8">
        <v>40</v>
      </c>
      <c r="H776" s="8">
        <v>33</v>
      </c>
      <c r="I776" s="8">
        <v>41</v>
      </c>
      <c r="J776" s="8">
        <v>29</v>
      </c>
      <c r="K776" s="8">
        <v>23</v>
      </c>
      <c r="L776" s="8">
        <v>5</v>
      </c>
      <c r="M776" s="8">
        <v>1</v>
      </c>
      <c r="N776" s="8">
        <v>0</v>
      </c>
      <c r="O776" s="7" t="s">
        <v>1093</v>
      </c>
    </row>
    <row r="777" spans="1:15">
      <c r="A777" s="7" t="s">
        <v>1096</v>
      </c>
      <c r="B777" s="8">
        <v>0</v>
      </c>
      <c r="C777" s="8">
        <v>18</v>
      </c>
      <c r="D777" s="8">
        <v>36</v>
      </c>
      <c r="E777" s="8">
        <v>96</v>
      </c>
      <c r="F777" s="8">
        <v>16</v>
      </c>
      <c r="G777" s="8">
        <v>4</v>
      </c>
      <c r="H777" s="8">
        <v>0</v>
      </c>
      <c r="I777" s="8">
        <v>0</v>
      </c>
      <c r="J777" s="8">
        <v>0</v>
      </c>
      <c r="K777" s="8">
        <v>0</v>
      </c>
      <c r="L777" s="8">
        <v>0</v>
      </c>
      <c r="M777" s="8">
        <v>0</v>
      </c>
      <c r="N777" s="8">
        <v>0</v>
      </c>
      <c r="O777" s="7" t="s">
        <v>1097</v>
      </c>
    </row>
    <row r="778" spans="1:15">
      <c r="A778" s="11" t="s">
        <v>1098</v>
      </c>
      <c r="B778" s="13">
        <v>31</v>
      </c>
      <c r="C778" s="13">
        <v>124</v>
      </c>
      <c r="D778" s="13">
        <v>529</v>
      </c>
      <c r="E778" s="13">
        <v>2657</v>
      </c>
      <c r="F778" s="13">
        <v>282</v>
      </c>
      <c r="G778" s="13">
        <v>29</v>
      </c>
      <c r="H778" s="13">
        <v>6</v>
      </c>
      <c r="I778" s="13">
        <v>9</v>
      </c>
      <c r="J778" s="13">
        <v>5</v>
      </c>
      <c r="K778" s="13">
        <v>4</v>
      </c>
      <c r="L778" s="13">
        <v>0</v>
      </c>
      <c r="M778" s="13">
        <v>0</v>
      </c>
      <c r="N778" s="13">
        <v>0</v>
      </c>
      <c r="O778" s="11" t="s">
        <v>1099</v>
      </c>
    </row>
    <row r="779" spans="1:15">
      <c r="A779" s="11" t="s">
        <v>1100</v>
      </c>
      <c r="B779" s="13">
        <v>33</v>
      </c>
      <c r="C779" s="13">
        <v>151</v>
      </c>
      <c r="D779" s="13">
        <v>636</v>
      </c>
      <c r="E779" s="13">
        <v>3062</v>
      </c>
      <c r="F779" s="13">
        <v>327</v>
      </c>
      <c r="G779" s="13">
        <v>36</v>
      </c>
      <c r="H779" s="13">
        <v>6</v>
      </c>
      <c r="I779" s="13">
        <v>14</v>
      </c>
      <c r="J779" s="13">
        <v>5</v>
      </c>
      <c r="K779" s="13">
        <v>5</v>
      </c>
      <c r="L779" s="13">
        <v>0</v>
      </c>
      <c r="M779" s="13">
        <v>0</v>
      </c>
      <c r="N779" s="13">
        <v>0</v>
      </c>
      <c r="O779" s="11" t="s">
        <v>1099</v>
      </c>
    </row>
    <row r="780" spans="1:15">
      <c r="A780" s="11" t="s">
        <v>1101</v>
      </c>
      <c r="B780" s="13">
        <v>29</v>
      </c>
      <c r="C780" s="13">
        <v>96</v>
      </c>
      <c r="D780" s="13">
        <v>438</v>
      </c>
      <c r="E780" s="13">
        <v>2298</v>
      </c>
      <c r="F780" s="13">
        <v>240</v>
      </c>
      <c r="G780" s="13">
        <v>24</v>
      </c>
      <c r="H780" s="13">
        <v>5</v>
      </c>
      <c r="I780" s="13">
        <v>8</v>
      </c>
      <c r="J780" s="13">
        <v>5</v>
      </c>
      <c r="K780" s="13">
        <v>4</v>
      </c>
      <c r="L780" s="13">
        <v>0</v>
      </c>
      <c r="M780" s="13">
        <v>0</v>
      </c>
      <c r="N780" s="13">
        <v>0</v>
      </c>
      <c r="O780" s="11" t="s">
        <v>1099</v>
      </c>
    </row>
    <row r="781" spans="1:15">
      <c r="A781" s="11" t="s">
        <v>1102</v>
      </c>
      <c r="B781" s="13">
        <v>30</v>
      </c>
      <c r="C781" s="13">
        <v>134</v>
      </c>
      <c r="D781" s="13">
        <v>588</v>
      </c>
      <c r="E781" s="13">
        <v>2903</v>
      </c>
      <c r="F781" s="13">
        <v>325</v>
      </c>
      <c r="G781" s="13">
        <v>26</v>
      </c>
      <c r="H781" s="13">
        <v>5</v>
      </c>
      <c r="I781" s="13">
        <v>15</v>
      </c>
      <c r="J781" s="13">
        <v>5</v>
      </c>
      <c r="K781" s="13">
        <v>4</v>
      </c>
      <c r="L781" s="13">
        <v>0</v>
      </c>
      <c r="M781" s="13">
        <v>0</v>
      </c>
      <c r="N781" s="13">
        <v>0</v>
      </c>
      <c r="O781" s="11" t="s">
        <v>1099</v>
      </c>
    </row>
    <row r="782" spans="1:15">
      <c r="A782" s="11" t="s">
        <v>1103</v>
      </c>
      <c r="B782" s="13">
        <v>38</v>
      </c>
      <c r="C782" s="13">
        <v>163</v>
      </c>
      <c r="D782" s="13">
        <v>636</v>
      </c>
      <c r="E782" s="13">
        <v>3078</v>
      </c>
      <c r="F782" s="13">
        <v>343</v>
      </c>
      <c r="G782" s="13">
        <v>30</v>
      </c>
      <c r="H782" s="13">
        <v>6</v>
      </c>
      <c r="I782" s="13">
        <v>11</v>
      </c>
      <c r="J782" s="13">
        <v>9</v>
      </c>
      <c r="K782" s="13">
        <v>7</v>
      </c>
      <c r="L782" s="13">
        <v>0</v>
      </c>
      <c r="M782" s="13">
        <v>0</v>
      </c>
      <c r="N782" s="13">
        <v>0</v>
      </c>
      <c r="O782" s="11" t="s">
        <v>1099</v>
      </c>
    </row>
    <row r="783" spans="1:15">
      <c r="A783" s="11" t="s">
        <v>1104</v>
      </c>
      <c r="B783" s="13">
        <v>35</v>
      </c>
      <c r="C783" s="13">
        <v>163</v>
      </c>
      <c r="D783" s="13">
        <v>673</v>
      </c>
      <c r="E783" s="13">
        <v>3179</v>
      </c>
      <c r="F783" s="13">
        <v>339</v>
      </c>
      <c r="G783" s="13">
        <v>35</v>
      </c>
      <c r="H783" s="13">
        <v>7</v>
      </c>
      <c r="I783" s="13">
        <v>16</v>
      </c>
      <c r="J783" s="13">
        <v>6</v>
      </c>
      <c r="K783" s="13">
        <v>12</v>
      </c>
      <c r="L783" s="13">
        <v>0</v>
      </c>
      <c r="M783" s="13">
        <v>0</v>
      </c>
      <c r="N783" s="13">
        <v>0</v>
      </c>
      <c r="O783" s="11" t="s">
        <v>1099</v>
      </c>
    </row>
    <row r="784" spans="1:15">
      <c r="A784" s="11" t="s">
        <v>1105</v>
      </c>
      <c r="B784" s="13">
        <v>3</v>
      </c>
      <c r="C784" s="13">
        <v>16</v>
      </c>
      <c r="D784" s="13">
        <v>120</v>
      </c>
      <c r="E784" s="13">
        <v>429</v>
      </c>
      <c r="F784" s="13">
        <v>52</v>
      </c>
      <c r="G784" s="13">
        <v>2</v>
      </c>
      <c r="H784" s="13">
        <v>1</v>
      </c>
      <c r="I784" s="13">
        <v>1</v>
      </c>
      <c r="J784" s="13">
        <v>0</v>
      </c>
      <c r="K784" s="13">
        <v>3</v>
      </c>
      <c r="L784" s="13">
        <v>0</v>
      </c>
      <c r="M784" s="13">
        <v>0</v>
      </c>
      <c r="N784" s="13">
        <v>0</v>
      </c>
      <c r="O784" s="11" t="s">
        <v>1097</v>
      </c>
    </row>
    <row r="785" spans="1:15">
      <c r="A785" s="11" t="s">
        <v>1106</v>
      </c>
      <c r="B785" s="13">
        <v>26</v>
      </c>
      <c r="C785" s="13">
        <v>115</v>
      </c>
      <c r="D785" s="13">
        <v>509</v>
      </c>
      <c r="E785" s="13">
        <v>2467</v>
      </c>
      <c r="F785" s="13">
        <v>271</v>
      </c>
      <c r="G785" s="13">
        <v>28</v>
      </c>
      <c r="H785" s="13">
        <v>6</v>
      </c>
      <c r="I785" s="13">
        <v>14</v>
      </c>
      <c r="J785" s="13">
        <v>4</v>
      </c>
      <c r="K785" s="13">
        <v>9</v>
      </c>
      <c r="L785" s="13">
        <v>0</v>
      </c>
      <c r="M785" s="13">
        <v>0</v>
      </c>
      <c r="N785" s="13">
        <v>0</v>
      </c>
      <c r="O785" s="11" t="s">
        <v>1099</v>
      </c>
    </row>
    <row r="786" spans="1:15">
      <c r="A786" s="11" t="s">
        <v>1107</v>
      </c>
      <c r="B786" s="13">
        <v>36</v>
      </c>
      <c r="C786" s="13">
        <v>149</v>
      </c>
      <c r="D786" s="13">
        <v>666</v>
      </c>
      <c r="E786" s="13">
        <v>3100</v>
      </c>
      <c r="F786" s="13">
        <v>334</v>
      </c>
      <c r="G786" s="13">
        <v>31</v>
      </c>
      <c r="H786" s="13">
        <v>8</v>
      </c>
      <c r="I786" s="13">
        <v>17</v>
      </c>
      <c r="J786" s="13">
        <v>6</v>
      </c>
      <c r="K786" s="13">
        <v>11</v>
      </c>
      <c r="L786" s="13">
        <v>0</v>
      </c>
      <c r="M786" s="13">
        <v>0</v>
      </c>
      <c r="N786" s="13">
        <v>0</v>
      </c>
      <c r="O786" s="11" t="s">
        <v>1099</v>
      </c>
    </row>
    <row r="787" spans="1:15">
      <c r="A787" s="11" t="s">
        <v>1108</v>
      </c>
      <c r="B787" s="13">
        <v>34</v>
      </c>
      <c r="C787" s="13">
        <v>150</v>
      </c>
      <c r="D787" s="13">
        <v>635</v>
      </c>
      <c r="E787" s="13">
        <v>3112</v>
      </c>
      <c r="F787" s="13">
        <v>337</v>
      </c>
      <c r="G787" s="13">
        <v>33</v>
      </c>
      <c r="H787" s="13">
        <v>8</v>
      </c>
      <c r="I787" s="13">
        <v>16</v>
      </c>
      <c r="J787" s="13">
        <v>6</v>
      </c>
      <c r="K787" s="13">
        <v>12</v>
      </c>
      <c r="L787" s="13">
        <v>0</v>
      </c>
      <c r="M787" s="13">
        <v>0</v>
      </c>
      <c r="N787" s="13">
        <v>0</v>
      </c>
      <c r="O787" s="11" t="s">
        <v>1099</v>
      </c>
    </row>
    <row r="788" spans="1:15">
      <c r="A788" s="11" t="s">
        <v>1109</v>
      </c>
      <c r="B788" s="13">
        <v>16</v>
      </c>
      <c r="C788" s="13">
        <v>72</v>
      </c>
      <c r="D788" s="13">
        <v>360</v>
      </c>
      <c r="E788" s="13">
        <v>1621</v>
      </c>
      <c r="F788" s="13">
        <v>172</v>
      </c>
      <c r="G788" s="13">
        <v>13</v>
      </c>
      <c r="H788" s="13">
        <v>7</v>
      </c>
      <c r="I788" s="13">
        <v>4</v>
      </c>
      <c r="J788" s="13">
        <v>4</v>
      </c>
      <c r="K788" s="13">
        <v>7</v>
      </c>
      <c r="L788" s="13">
        <v>0</v>
      </c>
      <c r="M788" s="13">
        <v>0</v>
      </c>
      <c r="N788" s="13">
        <v>0</v>
      </c>
      <c r="O788" s="11" t="s">
        <v>1097</v>
      </c>
    </row>
    <row r="789" spans="1:15">
      <c r="A789" s="11" t="s">
        <v>1110</v>
      </c>
      <c r="B789" s="13">
        <v>29</v>
      </c>
      <c r="C789" s="13">
        <v>130</v>
      </c>
      <c r="D789" s="13">
        <v>553</v>
      </c>
      <c r="E789" s="13">
        <v>2700</v>
      </c>
      <c r="F789" s="13">
        <v>295</v>
      </c>
      <c r="G789" s="13">
        <v>24</v>
      </c>
      <c r="H789" s="13">
        <v>7</v>
      </c>
      <c r="I789" s="13">
        <v>15</v>
      </c>
      <c r="J789" s="13">
        <v>6</v>
      </c>
      <c r="K789" s="13">
        <v>11</v>
      </c>
      <c r="L789" s="13">
        <v>0</v>
      </c>
      <c r="M789" s="13">
        <v>0</v>
      </c>
      <c r="N789" s="13">
        <v>0</v>
      </c>
      <c r="O789" s="11" t="s">
        <v>1099</v>
      </c>
    </row>
    <row r="790" spans="1:15">
      <c r="A790" s="11" t="s">
        <v>1111</v>
      </c>
      <c r="B790" s="13">
        <v>32</v>
      </c>
      <c r="C790" s="13">
        <v>135</v>
      </c>
      <c r="D790" s="13">
        <v>572</v>
      </c>
      <c r="E790" s="13">
        <v>2606</v>
      </c>
      <c r="F790" s="13">
        <v>265</v>
      </c>
      <c r="G790" s="13">
        <v>22</v>
      </c>
      <c r="H790" s="13">
        <v>7</v>
      </c>
      <c r="I790" s="13">
        <v>15</v>
      </c>
      <c r="J790" s="13">
        <v>5</v>
      </c>
      <c r="K790" s="13">
        <v>11</v>
      </c>
      <c r="L790" s="13">
        <v>0</v>
      </c>
      <c r="M790" s="13">
        <v>0</v>
      </c>
      <c r="N790" s="13">
        <v>0</v>
      </c>
      <c r="O790" s="11" t="s">
        <v>1097</v>
      </c>
    </row>
    <row r="791" spans="1:15">
      <c r="A791" s="11" t="s">
        <v>1112</v>
      </c>
      <c r="B791" s="13">
        <v>4</v>
      </c>
      <c r="C791" s="13">
        <v>23</v>
      </c>
      <c r="D791" s="13">
        <v>105</v>
      </c>
      <c r="E791" s="13">
        <v>644</v>
      </c>
      <c r="F791" s="13">
        <v>85</v>
      </c>
      <c r="G791" s="13">
        <v>13</v>
      </c>
      <c r="H791" s="13">
        <v>0</v>
      </c>
      <c r="I791" s="13">
        <v>6</v>
      </c>
      <c r="J791" s="13">
        <v>1</v>
      </c>
      <c r="K791" s="13">
        <v>2</v>
      </c>
      <c r="L791" s="13">
        <v>0</v>
      </c>
      <c r="M791" s="13">
        <v>0</v>
      </c>
      <c r="N791" s="13">
        <v>0</v>
      </c>
      <c r="O791" s="11" t="s">
        <v>1097</v>
      </c>
    </row>
    <row r="792" spans="1:15">
      <c r="A792" s="11" t="s">
        <v>1113</v>
      </c>
      <c r="B792" s="13">
        <v>5</v>
      </c>
      <c r="C792" s="13">
        <v>6</v>
      </c>
      <c r="D792" s="13">
        <v>10</v>
      </c>
      <c r="E792" s="13">
        <v>59</v>
      </c>
      <c r="F792" s="13">
        <v>14</v>
      </c>
      <c r="G792" s="13">
        <v>18</v>
      </c>
      <c r="H792" s="13">
        <v>30</v>
      </c>
      <c r="I792" s="13">
        <v>141</v>
      </c>
      <c r="J792" s="13">
        <v>138</v>
      </c>
      <c r="K792" s="13">
        <v>14</v>
      </c>
      <c r="L792" s="13">
        <v>0</v>
      </c>
      <c r="M792" s="13">
        <v>0</v>
      </c>
      <c r="N792" s="13">
        <v>0</v>
      </c>
      <c r="O792" s="11" t="s">
        <v>1097</v>
      </c>
    </row>
    <row r="793" spans="1:15">
      <c r="A793" s="7" t="s">
        <v>1114</v>
      </c>
      <c r="B793" s="8">
        <v>6</v>
      </c>
      <c r="C793" s="8">
        <v>2</v>
      </c>
      <c r="D793" s="8">
        <v>10</v>
      </c>
      <c r="E793" s="8">
        <v>15</v>
      </c>
      <c r="F793" s="8">
        <v>5</v>
      </c>
      <c r="G793" s="8">
        <v>5</v>
      </c>
      <c r="H793" s="8">
        <v>19</v>
      </c>
      <c r="I793" s="8">
        <v>67</v>
      </c>
      <c r="J793" s="8">
        <v>65</v>
      </c>
      <c r="K793" s="8">
        <v>4</v>
      </c>
      <c r="L793" s="8">
        <v>0</v>
      </c>
      <c r="M793" s="8">
        <v>1</v>
      </c>
      <c r="N793" s="8">
        <v>0</v>
      </c>
      <c r="O793" s="7" t="s">
        <v>1115</v>
      </c>
    </row>
    <row r="794" spans="1:15">
      <c r="A794" s="7" t="s">
        <v>1116</v>
      </c>
      <c r="B794" s="8">
        <v>3</v>
      </c>
      <c r="C794" s="8">
        <v>3</v>
      </c>
      <c r="D794" s="8">
        <v>15</v>
      </c>
      <c r="E794" s="8">
        <v>19</v>
      </c>
      <c r="F794" s="8">
        <v>6</v>
      </c>
      <c r="G794" s="8">
        <v>5</v>
      </c>
      <c r="H794" s="8">
        <v>24</v>
      </c>
      <c r="I794" s="8">
        <v>90</v>
      </c>
      <c r="J794" s="8">
        <v>81</v>
      </c>
      <c r="K794" s="8">
        <v>5</v>
      </c>
      <c r="L794" s="8">
        <v>0</v>
      </c>
      <c r="M794" s="8">
        <v>1</v>
      </c>
      <c r="N794" s="8">
        <v>0</v>
      </c>
      <c r="O794" s="7" t="s">
        <v>1115</v>
      </c>
    </row>
    <row r="795" spans="1:15">
      <c r="A795" s="7" t="s">
        <v>1117</v>
      </c>
      <c r="B795" s="8">
        <v>3</v>
      </c>
      <c r="C795" s="8">
        <v>2</v>
      </c>
      <c r="D795" s="8">
        <v>15</v>
      </c>
      <c r="E795" s="8">
        <v>20</v>
      </c>
      <c r="F795" s="8">
        <v>8</v>
      </c>
      <c r="G795" s="8">
        <v>4</v>
      </c>
      <c r="H795" s="8">
        <v>24</v>
      </c>
      <c r="I795" s="8">
        <v>92</v>
      </c>
      <c r="J795" s="8">
        <v>83</v>
      </c>
      <c r="K795" s="8">
        <v>7</v>
      </c>
      <c r="L795" s="8">
        <v>0</v>
      </c>
      <c r="M795" s="8">
        <v>1</v>
      </c>
      <c r="N795" s="8">
        <v>0</v>
      </c>
      <c r="O795" s="7" t="s">
        <v>1115</v>
      </c>
    </row>
    <row r="796" spans="1:15">
      <c r="A796" s="7" t="s">
        <v>1118</v>
      </c>
      <c r="B796" s="8">
        <v>1</v>
      </c>
      <c r="C796" s="8">
        <v>3</v>
      </c>
      <c r="D796" s="8">
        <v>13</v>
      </c>
      <c r="E796" s="8">
        <v>83</v>
      </c>
      <c r="F796" s="8">
        <v>12</v>
      </c>
      <c r="G796" s="8">
        <v>1</v>
      </c>
      <c r="H796" s="8">
        <v>0</v>
      </c>
      <c r="I796" s="8">
        <v>0</v>
      </c>
      <c r="J796" s="8">
        <v>0</v>
      </c>
      <c r="K796" s="8">
        <v>0</v>
      </c>
      <c r="L796" s="8">
        <v>0</v>
      </c>
      <c r="M796" s="8">
        <v>0</v>
      </c>
      <c r="N796" s="8">
        <v>0</v>
      </c>
      <c r="O796" s="7" t="s">
        <v>1119</v>
      </c>
    </row>
    <row r="797" spans="1:15">
      <c r="A797" s="7" t="s">
        <v>1120</v>
      </c>
      <c r="B797" s="8">
        <v>4</v>
      </c>
      <c r="C797" s="8">
        <v>8</v>
      </c>
      <c r="D797" s="8">
        <v>9</v>
      </c>
      <c r="E797" s="8">
        <v>28</v>
      </c>
      <c r="F797" s="8">
        <v>12</v>
      </c>
      <c r="G797" s="8">
        <v>5</v>
      </c>
      <c r="H797" s="8">
        <v>34</v>
      </c>
      <c r="I797" s="8">
        <v>170</v>
      </c>
      <c r="J797" s="8">
        <v>148</v>
      </c>
      <c r="K797" s="8">
        <v>17</v>
      </c>
      <c r="L797" s="8">
        <v>0</v>
      </c>
      <c r="M797" s="8">
        <v>0</v>
      </c>
      <c r="N797" s="8">
        <v>0</v>
      </c>
      <c r="O797" s="7" t="s">
        <v>1121</v>
      </c>
    </row>
    <row r="798" spans="1:15">
      <c r="A798" s="7" t="s">
        <v>1122</v>
      </c>
      <c r="B798" s="8">
        <v>30</v>
      </c>
      <c r="C798" s="8">
        <v>24</v>
      </c>
      <c r="D798" s="8">
        <v>33</v>
      </c>
      <c r="E798" s="8">
        <v>23</v>
      </c>
      <c r="F798" s="8">
        <v>19</v>
      </c>
      <c r="G798" s="8">
        <v>19</v>
      </c>
      <c r="H798" s="8">
        <v>13</v>
      </c>
      <c r="I798" s="8">
        <v>10</v>
      </c>
      <c r="J798" s="8">
        <v>12</v>
      </c>
      <c r="K798" s="8">
        <v>13</v>
      </c>
      <c r="L798" s="8">
        <v>10</v>
      </c>
      <c r="M798" s="8">
        <v>3</v>
      </c>
      <c r="N798" s="8">
        <v>0</v>
      </c>
      <c r="O798" s="7" t="s">
        <v>1123</v>
      </c>
    </row>
    <row r="799" spans="1:15">
      <c r="A799" s="7" t="s">
        <v>1124</v>
      </c>
      <c r="B799" s="8">
        <v>26</v>
      </c>
      <c r="C799" s="8">
        <v>23</v>
      </c>
      <c r="D799" s="8">
        <v>24</v>
      </c>
      <c r="E799" s="8">
        <v>26</v>
      </c>
      <c r="F799" s="8">
        <v>11</v>
      </c>
      <c r="G799" s="8">
        <v>10</v>
      </c>
      <c r="H799" s="8">
        <v>11</v>
      </c>
      <c r="I799" s="8">
        <v>8</v>
      </c>
      <c r="J799" s="8">
        <v>10</v>
      </c>
      <c r="K799" s="8">
        <v>14</v>
      </c>
      <c r="L799" s="8">
        <v>8</v>
      </c>
      <c r="M799" s="8">
        <v>3</v>
      </c>
      <c r="N799" s="8">
        <v>0</v>
      </c>
      <c r="O799" s="7" t="s">
        <v>1123</v>
      </c>
    </row>
    <row r="800" spans="1:15">
      <c r="A800" s="7" t="s">
        <v>1125</v>
      </c>
      <c r="B800" s="8">
        <v>3</v>
      </c>
      <c r="C800" s="8">
        <v>7</v>
      </c>
      <c r="D800" s="8">
        <v>23</v>
      </c>
      <c r="E800" s="8">
        <v>67</v>
      </c>
      <c r="F800" s="8">
        <v>29</v>
      </c>
      <c r="G800" s="8">
        <v>21</v>
      </c>
      <c r="H800" s="8">
        <v>124</v>
      </c>
      <c r="I800" s="8">
        <v>431</v>
      </c>
      <c r="J800" s="8">
        <v>355</v>
      </c>
      <c r="K800" s="8">
        <v>32</v>
      </c>
      <c r="L800" s="8">
        <v>2</v>
      </c>
      <c r="M800" s="8">
        <v>0</v>
      </c>
      <c r="N800" s="8">
        <v>0</v>
      </c>
      <c r="O800" s="7" t="s">
        <v>1126</v>
      </c>
    </row>
    <row r="801" spans="1:15">
      <c r="A801" s="7" t="s">
        <v>1127</v>
      </c>
      <c r="B801" s="8">
        <v>20</v>
      </c>
      <c r="C801" s="8">
        <v>18</v>
      </c>
      <c r="D801" s="8">
        <v>21</v>
      </c>
      <c r="E801" s="8">
        <v>22</v>
      </c>
      <c r="F801" s="8">
        <v>15</v>
      </c>
      <c r="G801" s="8">
        <v>12</v>
      </c>
      <c r="H801" s="8">
        <v>12</v>
      </c>
      <c r="I801" s="8">
        <v>10</v>
      </c>
      <c r="J801" s="8">
        <v>11</v>
      </c>
      <c r="K801" s="8">
        <v>3</v>
      </c>
      <c r="L801" s="8">
        <v>9</v>
      </c>
      <c r="M801" s="8">
        <v>0</v>
      </c>
      <c r="N801" s="8">
        <v>0</v>
      </c>
      <c r="O801" s="7" t="s">
        <v>1128</v>
      </c>
    </row>
    <row r="802" spans="1:15">
      <c r="A802" s="7" t="s">
        <v>1129</v>
      </c>
      <c r="B802" s="8">
        <v>1</v>
      </c>
      <c r="C802" s="8">
        <v>19</v>
      </c>
      <c r="D802" s="8">
        <v>20</v>
      </c>
      <c r="E802" s="8">
        <v>60</v>
      </c>
      <c r="F802" s="8">
        <v>3</v>
      </c>
      <c r="G802" s="8">
        <v>0</v>
      </c>
      <c r="H802" s="8">
        <v>0</v>
      </c>
      <c r="I802" s="8">
        <v>0</v>
      </c>
      <c r="J802" s="8">
        <v>2</v>
      </c>
      <c r="K802" s="8">
        <v>0</v>
      </c>
      <c r="L802" s="8">
        <v>0</v>
      </c>
      <c r="M802" s="8">
        <v>0</v>
      </c>
      <c r="N802" s="8">
        <v>0</v>
      </c>
      <c r="O802" s="7" t="s">
        <v>1130</v>
      </c>
    </row>
    <row r="803" spans="1:15">
      <c r="A803" s="7" t="s">
        <v>1131</v>
      </c>
      <c r="B803" s="8">
        <v>1</v>
      </c>
      <c r="C803" s="8">
        <v>15</v>
      </c>
      <c r="D803" s="8">
        <v>19</v>
      </c>
      <c r="E803" s="8">
        <v>58</v>
      </c>
      <c r="F803" s="8">
        <v>4</v>
      </c>
      <c r="G803" s="8">
        <v>0</v>
      </c>
      <c r="H803" s="8">
        <v>2</v>
      </c>
      <c r="I803" s="8">
        <v>2</v>
      </c>
      <c r="J803" s="8">
        <v>7</v>
      </c>
      <c r="K803" s="8">
        <v>0</v>
      </c>
      <c r="L803" s="8">
        <v>0</v>
      </c>
      <c r="M803" s="8">
        <v>0</v>
      </c>
      <c r="N803" s="8">
        <v>0</v>
      </c>
      <c r="O803" s="7" t="s">
        <v>1130</v>
      </c>
    </row>
    <row r="804" spans="1:15">
      <c r="A804" s="7" t="s">
        <v>1132</v>
      </c>
      <c r="B804" s="8">
        <v>1</v>
      </c>
      <c r="C804" s="8">
        <v>12</v>
      </c>
      <c r="D804" s="8">
        <v>23</v>
      </c>
      <c r="E804" s="8">
        <v>70</v>
      </c>
      <c r="F804" s="8">
        <v>4</v>
      </c>
      <c r="G804" s="8">
        <v>0</v>
      </c>
      <c r="H804" s="8">
        <v>3</v>
      </c>
      <c r="I804" s="8">
        <v>5</v>
      </c>
      <c r="J804" s="8">
        <v>10</v>
      </c>
      <c r="K804" s="8">
        <v>0</v>
      </c>
      <c r="L804" s="8">
        <v>0</v>
      </c>
      <c r="M804" s="8">
        <v>0</v>
      </c>
      <c r="N804" s="8">
        <v>0</v>
      </c>
      <c r="O804" s="7" t="s">
        <v>1130</v>
      </c>
    </row>
    <row r="805" spans="1:15">
      <c r="A805" s="7" t="s">
        <v>1133</v>
      </c>
      <c r="B805" s="8">
        <v>1</v>
      </c>
      <c r="C805" s="8">
        <v>0</v>
      </c>
      <c r="D805" s="8">
        <v>2</v>
      </c>
      <c r="E805" s="8">
        <v>7</v>
      </c>
      <c r="F805" s="8">
        <v>9</v>
      </c>
      <c r="G805" s="8">
        <v>4</v>
      </c>
      <c r="H805" s="8">
        <v>8</v>
      </c>
      <c r="I805" s="8">
        <v>41</v>
      </c>
      <c r="J805" s="8">
        <v>32</v>
      </c>
      <c r="K805" s="8">
        <v>7</v>
      </c>
      <c r="L805" s="8">
        <v>1</v>
      </c>
      <c r="M805" s="8">
        <v>0</v>
      </c>
      <c r="N805" s="8">
        <v>0</v>
      </c>
      <c r="O805" s="7" t="s">
        <v>353</v>
      </c>
    </row>
    <row r="806" spans="1:15">
      <c r="A806" s="7" t="s">
        <v>1134</v>
      </c>
      <c r="B806" s="8">
        <v>1</v>
      </c>
      <c r="C806" s="8">
        <v>1</v>
      </c>
      <c r="D806" s="8">
        <v>10</v>
      </c>
      <c r="E806" s="8">
        <v>17</v>
      </c>
      <c r="F806" s="8">
        <v>4</v>
      </c>
      <c r="G806" s="8">
        <v>8</v>
      </c>
      <c r="H806" s="8">
        <v>25</v>
      </c>
      <c r="I806" s="8">
        <v>65</v>
      </c>
      <c r="J806" s="8">
        <v>69</v>
      </c>
      <c r="K806" s="8">
        <v>11</v>
      </c>
      <c r="L806" s="8">
        <v>0</v>
      </c>
      <c r="M806" s="8">
        <v>0</v>
      </c>
      <c r="N806" s="8">
        <v>0</v>
      </c>
      <c r="O806" s="7" t="s">
        <v>353</v>
      </c>
    </row>
    <row r="807" spans="1:15">
      <c r="A807" s="7" t="s">
        <v>1135</v>
      </c>
      <c r="B807" s="8">
        <v>1</v>
      </c>
      <c r="C807" s="8">
        <v>0</v>
      </c>
      <c r="D807" s="8">
        <v>2</v>
      </c>
      <c r="E807" s="8">
        <v>6</v>
      </c>
      <c r="F807" s="8">
        <v>8</v>
      </c>
      <c r="G807" s="8">
        <v>4</v>
      </c>
      <c r="H807" s="8">
        <v>8</v>
      </c>
      <c r="I807" s="8">
        <v>44</v>
      </c>
      <c r="J807" s="8">
        <v>35</v>
      </c>
      <c r="K807" s="8">
        <v>7</v>
      </c>
      <c r="L807" s="8">
        <v>1</v>
      </c>
      <c r="M807" s="8">
        <v>0</v>
      </c>
      <c r="N807" s="8">
        <v>0</v>
      </c>
      <c r="O807" s="7" t="s">
        <v>353</v>
      </c>
    </row>
    <row r="808" spans="1:15">
      <c r="A808" s="7" t="s">
        <v>1136</v>
      </c>
      <c r="B808" s="8">
        <v>0</v>
      </c>
      <c r="C808" s="8">
        <v>1</v>
      </c>
      <c r="D808" s="8">
        <v>15</v>
      </c>
      <c r="E808" s="8">
        <v>65</v>
      </c>
      <c r="F808" s="8">
        <v>7</v>
      </c>
      <c r="G808" s="8">
        <v>0</v>
      </c>
      <c r="H808" s="8">
        <v>2</v>
      </c>
      <c r="I808" s="8">
        <v>18</v>
      </c>
      <c r="J808" s="8">
        <v>20</v>
      </c>
      <c r="K808" s="8">
        <v>0</v>
      </c>
      <c r="L808" s="8">
        <v>0</v>
      </c>
      <c r="M808" s="8">
        <v>0</v>
      </c>
      <c r="N808" s="8">
        <v>0</v>
      </c>
      <c r="O808" s="7" t="s">
        <v>1137</v>
      </c>
    </row>
    <row r="809" spans="1:15">
      <c r="A809" s="7" t="s">
        <v>1138</v>
      </c>
      <c r="B809" s="8">
        <v>15</v>
      </c>
      <c r="C809" s="8">
        <v>15</v>
      </c>
      <c r="D809" s="8">
        <v>21</v>
      </c>
      <c r="E809" s="8">
        <v>30</v>
      </c>
      <c r="F809" s="8">
        <v>21</v>
      </c>
      <c r="G809" s="8">
        <v>23</v>
      </c>
      <c r="H809" s="8">
        <v>30</v>
      </c>
      <c r="I809" s="8">
        <v>8</v>
      </c>
      <c r="J809" s="8">
        <v>13</v>
      </c>
      <c r="K809" s="8">
        <v>6</v>
      </c>
      <c r="L809" s="8">
        <v>10</v>
      </c>
      <c r="M809" s="8">
        <v>3</v>
      </c>
      <c r="N809" s="8">
        <v>0</v>
      </c>
      <c r="O809" s="7" t="s">
        <v>1137</v>
      </c>
    </row>
    <row r="810" spans="1:15">
      <c r="A810" s="7" t="s">
        <v>1139</v>
      </c>
      <c r="B810" s="8">
        <v>0</v>
      </c>
      <c r="C810" s="8">
        <v>2</v>
      </c>
      <c r="D810" s="8">
        <v>5</v>
      </c>
      <c r="E810" s="8">
        <v>10</v>
      </c>
      <c r="F810" s="8">
        <v>3</v>
      </c>
      <c r="G810" s="8">
        <v>5</v>
      </c>
      <c r="H810" s="8">
        <v>17</v>
      </c>
      <c r="I810" s="8">
        <v>65</v>
      </c>
      <c r="J810" s="8">
        <v>51</v>
      </c>
      <c r="K810" s="8">
        <v>3</v>
      </c>
      <c r="L810" s="8">
        <v>2</v>
      </c>
      <c r="M810" s="8">
        <v>0</v>
      </c>
      <c r="N810" s="8">
        <v>0</v>
      </c>
      <c r="O810" s="7" t="s">
        <v>1137</v>
      </c>
    </row>
    <row r="811" spans="1:15">
      <c r="A811" s="7" t="s">
        <v>1140</v>
      </c>
      <c r="B811" s="8">
        <v>0</v>
      </c>
      <c r="C811" s="8">
        <v>1</v>
      </c>
      <c r="D811" s="8">
        <v>4</v>
      </c>
      <c r="E811" s="8">
        <v>15</v>
      </c>
      <c r="F811" s="8">
        <v>12</v>
      </c>
      <c r="G811" s="8">
        <v>2</v>
      </c>
      <c r="H811" s="8">
        <v>13</v>
      </c>
      <c r="I811" s="8">
        <v>49</v>
      </c>
      <c r="J811" s="8">
        <v>55</v>
      </c>
      <c r="K811" s="8">
        <v>2</v>
      </c>
      <c r="L811" s="8">
        <v>0</v>
      </c>
      <c r="M811" s="8">
        <v>0</v>
      </c>
      <c r="N811" s="8">
        <v>0</v>
      </c>
      <c r="O811" s="7" t="s">
        <v>1141</v>
      </c>
    </row>
    <row r="812" spans="1:15">
      <c r="A812" s="7" t="s">
        <v>1142</v>
      </c>
      <c r="B812" s="8">
        <v>2</v>
      </c>
      <c r="C812" s="8">
        <v>3</v>
      </c>
      <c r="D812" s="8">
        <v>8</v>
      </c>
      <c r="E812" s="8">
        <v>16</v>
      </c>
      <c r="F812" s="8">
        <v>3</v>
      </c>
      <c r="G812" s="8">
        <v>9</v>
      </c>
      <c r="H812" s="8">
        <v>20</v>
      </c>
      <c r="I812" s="8">
        <v>113</v>
      </c>
      <c r="J812" s="8">
        <v>82</v>
      </c>
      <c r="K812" s="8">
        <v>13</v>
      </c>
      <c r="L812" s="8">
        <v>0</v>
      </c>
      <c r="M812" s="8">
        <v>0</v>
      </c>
      <c r="N812" s="8">
        <v>0</v>
      </c>
      <c r="O812" s="7" t="s">
        <v>1143</v>
      </c>
    </row>
    <row r="813" spans="1:15">
      <c r="A813" s="7" t="s">
        <v>1144</v>
      </c>
      <c r="B813" s="8">
        <v>0</v>
      </c>
      <c r="C813" s="8">
        <v>2</v>
      </c>
      <c r="D813" s="8">
        <v>3</v>
      </c>
      <c r="E813" s="8">
        <v>19</v>
      </c>
      <c r="F813" s="8">
        <v>9</v>
      </c>
      <c r="G813" s="8">
        <v>10</v>
      </c>
      <c r="H813" s="8">
        <v>33</v>
      </c>
      <c r="I813" s="8">
        <v>110</v>
      </c>
      <c r="J813" s="8">
        <v>124</v>
      </c>
      <c r="K813" s="8">
        <v>14</v>
      </c>
      <c r="L813" s="8">
        <v>0</v>
      </c>
      <c r="M813" s="8">
        <v>0</v>
      </c>
      <c r="N813" s="8">
        <v>0</v>
      </c>
      <c r="O813" s="7" t="s">
        <v>1143</v>
      </c>
    </row>
    <row r="814" spans="1:15">
      <c r="A814" s="7" t="s">
        <v>1145</v>
      </c>
      <c r="B814" s="8">
        <v>0</v>
      </c>
      <c r="C814" s="8">
        <v>0</v>
      </c>
      <c r="D814" s="8">
        <v>2</v>
      </c>
      <c r="E814" s="8">
        <v>6</v>
      </c>
      <c r="F814" s="8">
        <v>2</v>
      </c>
      <c r="G814" s="8">
        <v>3</v>
      </c>
      <c r="H814" s="8">
        <v>13</v>
      </c>
      <c r="I814" s="8">
        <v>52</v>
      </c>
      <c r="J814" s="8">
        <v>41</v>
      </c>
      <c r="K814" s="8">
        <v>9</v>
      </c>
      <c r="L814" s="8">
        <v>1</v>
      </c>
      <c r="M814" s="8">
        <v>0</v>
      </c>
      <c r="N814" s="8">
        <v>0</v>
      </c>
      <c r="O814" s="7" t="s">
        <v>1143</v>
      </c>
    </row>
    <row r="815" spans="1:15">
      <c r="A815" s="7" t="s">
        <v>1146</v>
      </c>
      <c r="B815" s="8">
        <v>10</v>
      </c>
      <c r="C815" s="8">
        <v>5</v>
      </c>
      <c r="D815" s="8">
        <v>11</v>
      </c>
      <c r="E815" s="8">
        <v>17</v>
      </c>
      <c r="F815" s="8">
        <v>20</v>
      </c>
      <c r="G815" s="8">
        <v>7</v>
      </c>
      <c r="H815" s="8">
        <v>7</v>
      </c>
      <c r="I815" s="8">
        <v>10</v>
      </c>
      <c r="J815" s="8">
        <v>15</v>
      </c>
      <c r="K815" s="8">
        <v>7</v>
      </c>
      <c r="L815" s="8">
        <v>1</v>
      </c>
      <c r="M815" s="8">
        <v>0</v>
      </c>
      <c r="N815" s="8">
        <v>0</v>
      </c>
      <c r="O815" s="7" t="s">
        <v>1147</v>
      </c>
    </row>
    <row r="816" spans="1:15">
      <c r="A816" s="7" t="s">
        <v>1148</v>
      </c>
      <c r="B816" s="8">
        <v>0</v>
      </c>
      <c r="C816" s="8">
        <v>1</v>
      </c>
      <c r="D816" s="8">
        <v>3</v>
      </c>
      <c r="E816" s="8">
        <v>5</v>
      </c>
      <c r="F816" s="8">
        <v>1</v>
      </c>
      <c r="G816" s="8">
        <v>2</v>
      </c>
      <c r="H816" s="8">
        <v>6</v>
      </c>
      <c r="I816" s="8">
        <v>33</v>
      </c>
      <c r="J816" s="8">
        <v>53</v>
      </c>
      <c r="K816" s="8">
        <v>1</v>
      </c>
      <c r="L816" s="8">
        <v>0</v>
      </c>
      <c r="M816" s="8">
        <v>0</v>
      </c>
      <c r="N816" s="8">
        <v>0</v>
      </c>
      <c r="O816" s="7" t="s">
        <v>1149</v>
      </c>
    </row>
    <row r="817" spans="1:15">
      <c r="A817" s="7" t="s">
        <v>1150</v>
      </c>
      <c r="B817" s="8">
        <v>22</v>
      </c>
      <c r="C817" s="8">
        <v>27</v>
      </c>
      <c r="D817" s="8">
        <v>15</v>
      </c>
      <c r="E817" s="8">
        <v>30</v>
      </c>
      <c r="F817" s="8">
        <v>19</v>
      </c>
      <c r="G817" s="8">
        <v>20</v>
      </c>
      <c r="H817" s="8">
        <v>18</v>
      </c>
      <c r="I817" s="8">
        <v>12</v>
      </c>
      <c r="J817" s="8">
        <v>10</v>
      </c>
      <c r="K817" s="8">
        <v>10</v>
      </c>
      <c r="L817" s="8">
        <v>5</v>
      </c>
      <c r="M817" s="8">
        <v>0</v>
      </c>
      <c r="N817" s="8">
        <v>0</v>
      </c>
      <c r="O817" s="7" t="s">
        <v>1151</v>
      </c>
    </row>
    <row r="818" spans="1:15">
      <c r="A818" s="7" t="s">
        <v>1152</v>
      </c>
      <c r="B818" s="8">
        <v>57</v>
      </c>
      <c r="C818" s="8">
        <v>45</v>
      </c>
      <c r="D818" s="8">
        <v>53</v>
      </c>
      <c r="E818" s="8">
        <v>68</v>
      </c>
      <c r="F818" s="8">
        <v>55</v>
      </c>
      <c r="G818" s="8">
        <v>46</v>
      </c>
      <c r="H818" s="8">
        <v>43</v>
      </c>
      <c r="I818" s="8">
        <v>30</v>
      </c>
      <c r="J818" s="8">
        <v>33</v>
      </c>
      <c r="K818" s="8">
        <v>18</v>
      </c>
      <c r="L818" s="8">
        <v>7</v>
      </c>
      <c r="M818" s="8">
        <v>1</v>
      </c>
      <c r="N818" s="8">
        <v>1</v>
      </c>
      <c r="O818" s="7" t="s">
        <v>1153</v>
      </c>
    </row>
    <row r="819" spans="1:15">
      <c r="A819" s="7" t="s">
        <v>1154</v>
      </c>
      <c r="B819" s="8">
        <v>9</v>
      </c>
      <c r="C819" s="8">
        <v>8</v>
      </c>
      <c r="D819" s="8">
        <v>16</v>
      </c>
      <c r="E819" s="8">
        <v>28</v>
      </c>
      <c r="F819" s="8">
        <v>10</v>
      </c>
      <c r="G819" s="8">
        <v>9</v>
      </c>
      <c r="H819" s="8">
        <v>14</v>
      </c>
      <c r="I819" s="8">
        <v>1</v>
      </c>
      <c r="J819" s="8">
        <v>9</v>
      </c>
      <c r="K819" s="8">
        <v>5</v>
      </c>
      <c r="L819" s="8">
        <v>0</v>
      </c>
      <c r="M819" s="8">
        <v>0</v>
      </c>
      <c r="N819" s="8">
        <v>0</v>
      </c>
      <c r="O819" s="7" t="s">
        <v>1155</v>
      </c>
    </row>
    <row r="820" spans="1:15">
      <c r="A820" s="7" t="s">
        <v>1156</v>
      </c>
      <c r="B820" s="8">
        <v>24</v>
      </c>
      <c r="C820" s="8">
        <v>17</v>
      </c>
      <c r="D820" s="8">
        <v>17</v>
      </c>
      <c r="E820" s="8">
        <v>24</v>
      </c>
      <c r="F820" s="8">
        <v>15</v>
      </c>
      <c r="G820" s="8">
        <v>8</v>
      </c>
      <c r="H820" s="8">
        <v>18</v>
      </c>
      <c r="I820" s="8">
        <v>10</v>
      </c>
      <c r="J820" s="8">
        <v>15</v>
      </c>
      <c r="K820" s="8">
        <v>6</v>
      </c>
      <c r="L820" s="8">
        <v>3</v>
      </c>
      <c r="M820" s="8">
        <v>1</v>
      </c>
      <c r="N820" s="8">
        <v>0</v>
      </c>
      <c r="O820" s="7" t="s">
        <v>1155</v>
      </c>
    </row>
    <row r="821" spans="1:15">
      <c r="A821" s="7" t="s">
        <v>1157</v>
      </c>
      <c r="B821" s="8">
        <v>34</v>
      </c>
      <c r="C821" s="8">
        <v>87</v>
      </c>
      <c r="D821" s="8">
        <v>264</v>
      </c>
      <c r="E821" s="8">
        <v>777</v>
      </c>
      <c r="F821" s="8">
        <v>361</v>
      </c>
      <c r="G821" s="8">
        <v>257</v>
      </c>
      <c r="H821" s="8">
        <v>1173</v>
      </c>
      <c r="I821" s="8">
        <v>3983</v>
      </c>
      <c r="J821" s="8">
        <v>3148</v>
      </c>
      <c r="K821" s="8">
        <v>281</v>
      </c>
      <c r="L821" s="8">
        <v>12</v>
      </c>
      <c r="M821" s="8">
        <v>0</v>
      </c>
      <c r="N821" s="8">
        <v>0</v>
      </c>
      <c r="O821" s="7" t="s">
        <v>1158</v>
      </c>
    </row>
    <row r="822" spans="1:15">
      <c r="A822" s="7" t="s">
        <v>1159</v>
      </c>
      <c r="B822" s="8">
        <v>42</v>
      </c>
      <c r="C822" s="8">
        <v>112</v>
      </c>
      <c r="D822" s="8">
        <v>307</v>
      </c>
      <c r="E822" s="8">
        <v>921</v>
      </c>
      <c r="F822" s="8">
        <v>418</v>
      </c>
      <c r="G822" s="8">
        <v>313</v>
      </c>
      <c r="H822" s="8">
        <v>1399</v>
      </c>
      <c r="I822" s="8">
        <v>4747</v>
      </c>
      <c r="J822" s="8">
        <v>3791</v>
      </c>
      <c r="K822" s="8">
        <v>359</v>
      </c>
      <c r="L822" s="8">
        <v>21</v>
      </c>
      <c r="M822" s="8">
        <v>0</v>
      </c>
      <c r="N822" s="8">
        <v>0</v>
      </c>
      <c r="O822" s="7" t="s">
        <v>1158</v>
      </c>
    </row>
    <row r="823" spans="1:15">
      <c r="A823" s="7" t="s">
        <v>1160</v>
      </c>
      <c r="B823" s="8">
        <v>28</v>
      </c>
      <c r="C823" s="8">
        <v>49</v>
      </c>
      <c r="D823" s="8">
        <v>99</v>
      </c>
      <c r="E823" s="8">
        <v>367</v>
      </c>
      <c r="F823" s="8">
        <v>165</v>
      </c>
      <c r="G823" s="8">
        <v>167</v>
      </c>
      <c r="H823" s="8">
        <v>654</v>
      </c>
      <c r="I823" s="8">
        <v>2441</v>
      </c>
      <c r="J823" s="8">
        <v>1791</v>
      </c>
      <c r="K823" s="8">
        <v>192</v>
      </c>
      <c r="L823" s="8">
        <v>2</v>
      </c>
      <c r="M823" s="8">
        <v>0</v>
      </c>
      <c r="N823" s="8">
        <v>0</v>
      </c>
      <c r="O823" s="7" t="s">
        <v>1158</v>
      </c>
    </row>
    <row r="824" spans="1:15">
      <c r="A824" s="7" t="s">
        <v>1161</v>
      </c>
      <c r="B824" s="8">
        <v>0</v>
      </c>
      <c r="C824" s="8">
        <v>0</v>
      </c>
      <c r="D824" s="8">
        <v>2</v>
      </c>
      <c r="E824" s="8">
        <v>16</v>
      </c>
      <c r="F824" s="8">
        <v>4</v>
      </c>
      <c r="G824" s="8">
        <v>1</v>
      </c>
      <c r="H824" s="8">
        <v>24</v>
      </c>
      <c r="I824" s="8">
        <v>54</v>
      </c>
      <c r="J824" s="8">
        <v>23</v>
      </c>
      <c r="K824" s="8">
        <v>4</v>
      </c>
      <c r="L824" s="8">
        <v>0</v>
      </c>
      <c r="M824" s="8">
        <v>0</v>
      </c>
      <c r="N824" s="8">
        <v>0</v>
      </c>
      <c r="O824" s="7" t="s">
        <v>1162</v>
      </c>
    </row>
    <row r="825" spans="1:15">
      <c r="A825" s="7" t="s">
        <v>1163</v>
      </c>
      <c r="B825" s="8">
        <v>3</v>
      </c>
      <c r="C825" s="8">
        <v>4</v>
      </c>
      <c r="D825" s="8">
        <v>4</v>
      </c>
      <c r="E825" s="8">
        <v>37</v>
      </c>
      <c r="F825" s="8">
        <v>8</v>
      </c>
      <c r="G825" s="8">
        <v>7</v>
      </c>
      <c r="H825" s="8">
        <v>41</v>
      </c>
      <c r="I825" s="8">
        <v>119</v>
      </c>
      <c r="J825" s="8">
        <v>118</v>
      </c>
      <c r="K825" s="8">
        <v>12</v>
      </c>
      <c r="L825" s="8">
        <v>0</v>
      </c>
      <c r="M825" s="8">
        <v>0</v>
      </c>
      <c r="N825" s="8">
        <v>0</v>
      </c>
      <c r="O825" s="7" t="s">
        <v>1164</v>
      </c>
    </row>
    <row r="826" spans="1:15">
      <c r="A826" s="7" t="s">
        <v>1165</v>
      </c>
      <c r="B826" s="8">
        <v>2</v>
      </c>
      <c r="C826" s="8">
        <v>0</v>
      </c>
      <c r="D826" s="8">
        <v>15</v>
      </c>
      <c r="E826" s="8">
        <v>85</v>
      </c>
      <c r="F826" s="8">
        <v>13</v>
      </c>
      <c r="G826" s="8">
        <v>2</v>
      </c>
      <c r="H826" s="8">
        <v>3</v>
      </c>
      <c r="I826" s="8">
        <v>1</v>
      </c>
      <c r="J826" s="8">
        <v>1</v>
      </c>
      <c r="K826" s="8">
        <v>0</v>
      </c>
      <c r="L826" s="8">
        <v>0</v>
      </c>
      <c r="M826" s="8">
        <v>0</v>
      </c>
      <c r="N826" s="8">
        <v>0</v>
      </c>
      <c r="O826" s="7" t="s">
        <v>236</v>
      </c>
    </row>
    <row r="827" spans="1:15">
      <c r="A827" s="7" t="s">
        <v>1166</v>
      </c>
      <c r="B827" s="8">
        <v>1</v>
      </c>
      <c r="C827" s="8">
        <v>4</v>
      </c>
      <c r="D827" s="8">
        <v>51</v>
      </c>
      <c r="E827" s="8">
        <v>246</v>
      </c>
      <c r="F827" s="8">
        <v>34</v>
      </c>
      <c r="G827" s="8">
        <v>4</v>
      </c>
      <c r="H827" s="8">
        <v>3</v>
      </c>
      <c r="I827" s="8">
        <v>35</v>
      </c>
      <c r="J827" s="8">
        <v>25</v>
      </c>
      <c r="K827" s="8">
        <v>6</v>
      </c>
      <c r="L827" s="8">
        <v>0</v>
      </c>
      <c r="M827" s="8">
        <v>0</v>
      </c>
      <c r="N827" s="8">
        <v>0</v>
      </c>
      <c r="O827" s="7" t="s">
        <v>236</v>
      </c>
    </row>
    <row r="828" spans="1:15">
      <c r="A828" s="7" t="s">
        <v>1167</v>
      </c>
      <c r="B828" s="8">
        <v>206</v>
      </c>
      <c r="C828" s="8">
        <v>199</v>
      </c>
      <c r="D828" s="8">
        <v>214</v>
      </c>
      <c r="E828" s="8">
        <v>525</v>
      </c>
      <c r="F828" s="8">
        <v>214</v>
      </c>
      <c r="G828" s="8">
        <v>117</v>
      </c>
      <c r="H828" s="8">
        <v>101</v>
      </c>
      <c r="I828" s="8">
        <v>94</v>
      </c>
      <c r="J828" s="8">
        <v>93</v>
      </c>
      <c r="K828" s="8">
        <v>74</v>
      </c>
      <c r="L828" s="8">
        <v>30</v>
      </c>
      <c r="M828" s="8">
        <v>0</v>
      </c>
      <c r="N828" s="8">
        <v>0</v>
      </c>
      <c r="O828" s="7" t="s">
        <v>236</v>
      </c>
    </row>
    <row r="829" spans="1:15">
      <c r="A829" s="7" t="s">
        <v>1168</v>
      </c>
      <c r="B829" s="8">
        <v>9</v>
      </c>
      <c r="C829" s="8">
        <v>4</v>
      </c>
      <c r="D829" s="8">
        <v>17</v>
      </c>
      <c r="E829" s="8">
        <v>58</v>
      </c>
      <c r="F829" s="8">
        <v>4</v>
      </c>
      <c r="G829" s="8">
        <v>4</v>
      </c>
      <c r="H829" s="8">
        <v>4</v>
      </c>
      <c r="I829" s="8">
        <v>8</v>
      </c>
      <c r="J829" s="8">
        <v>15</v>
      </c>
      <c r="K829" s="8">
        <v>2</v>
      </c>
      <c r="L829" s="8">
        <v>0</v>
      </c>
      <c r="M829" s="8">
        <v>0</v>
      </c>
      <c r="N829" s="8">
        <v>0</v>
      </c>
      <c r="O829" s="7" t="s">
        <v>236</v>
      </c>
    </row>
    <row r="830" spans="1:15">
      <c r="A830" s="7" t="s">
        <v>1169</v>
      </c>
      <c r="B830" s="8">
        <v>500</v>
      </c>
      <c r="C830" s="8">
        <v>461</v>
      </c>
      <c r="D830" s="8">
        <v>530</v>
      </c>
      <c r="E830" s="8">
        <v>569</v>
      </c>
      <c r="F830" s="8">
        <v>296</v>
      </c>
      <c r="G830" s="8">
        <v>181</v>
      </c>
      <c r="H830" s="8">
        <v>267</v>
      </c>
      <c r="I830" s="8">
        <v>271</v>
      </c>
      <c r="J830" s="8">
        <v>274</v>
      </c>
      <c r="K830" s="8">
        <v>54</v>
      </c>
      <c r="L830" s="8">
        <v>6</v>
      </c>
      <c r="M830" s="8">
        <v>5</v>
      </c>
      <c r="N830" s="8">
        <v>3</v>
      </c>
      <c r="O830" s="7" t="s">
        <v>236</v>
      </c>
    </row>
    <row r="831" spans="1:15">
      <c r="A831" s="7" t="s">
        <v>1170</v>
      </c>
      <c r="B831" s="8">
        <v>53</v>
      </c>
      <c r="C831" s="8">
        <v>61</v>
      </c>
      <c r="D831" s="8">
        <v>65</v>
      </c>
      <c r="E831" s="8">
        <v>51</v>
      </c>
      <c r="F831" s="8">
        <v>33</v>
      </c>
      <c r="G831" s="8">
        <v>32</v>
      </c>
      <c r="H831" s="8">
        <v>28</v>
      </c>
      <c r="I831" s="8">
        <v>44</v>
      </c>
      <c r="J831" s="8">
        <v>32</v>
      </c>
      <c r="K831" s="8">
        <v>8</v>
      </c>
      <c r="L831" s="8">
        <v>8</v>
      </c>
      <c r="M831" s="8">
        <v>3</v>
      </c>
      <c r="N831" s="8">
        <v>0</v>
      </c>
      <c r="O831" s="7" t="s">
        <v>236</v>
      </c>
    </row>
    <row r="832" spans="1:15">
      <c r="A832" s="7" t="s">
        <v>1171</v>
      </c>
      <c r="B832" s="8">
        <v>6</v>
      </c>
      <c r="C832" s="8">
        <v>8</v>
      </c>
      <c r="D832" s="8">
        <v>14</v>
      </c>
      <c r="E832" s="8">
        <v>65</v>
      </c>
      <c r="F832" s="8">
        <v>6</v>
      </c>
      <c r="G832" s="8">
        <v>4</v>
      </c>
      <c r="H832" s="8">
        <v>6</v>
      </c>
      <c r="I832" s="8">
        <v>14</v>
      </c>
      <c r="J832" s="8">
        <v>19</v>
      </c>
      <c r="K832" s="8">
        <v>2</v>
      </c>
      <c r="L832" s="8">
        <v>0</v>
      </c>
      <c r="M832" s="8">
        <v>2</v>
      </c>
      <c r="N832" s="8">
        <v>0</v>
      </c>
      <c r="O832" s="7" t="s">
        <v>236</v>
      </c>
    </row>
    <row r="833" spans="1:15">
      <c r="A833" s="7" t="s">
        <v>1172</v>
      </c>
      <c r="B833" s="8">
        <v>19</v>
      </c>
      <c r="C833" s="8">
        <v>16</v>
      </c>
      <c r="D833" s="8">
        <v>31</v>
      </c>
      <c r="E833" s="8">
        <v>17</v>
      </c>
      <c r="F833" s="8">
        <v>10</v>
      </c>
      <c r="G833" s="8">
        <v>8</v>
      </c>
      <c r="H833" s="8">
        <v>15</v>
      </c>
      <c r="I833" s="8">
        <v>16</v>
      </c>
      <c r="J833" s="8">
        <v>6</v>
      </c>
      <c r="K833" s="8">
        <v>4</v>
      </c>
      <c r="L833" s="8">
        <v>5</v>
      </c>
      <c r="M833" s="8">
        <v>0</v>
      </c>
      <c r="N833" s="8">
        <v>0</v>
      </c>
      <c r="O833" s="7" t="s">
        <v>236</v>
      </c>
    </row>
    <row r="834" spans="1:15">
      <c r="A834" s="7" t="s">
        <v>1173</v>
      </c>
      <c r="B834" s="8">
        <v>4072</v>
      </c>
      <c r="C834" s="8">
        <v>4798</v>
      </c>
      <c r="D834" s="8">
        <v>3963</v>
      </c>
      <c r="E834" s="8">
        <v>8774</v>
      </c>
      <c r="F834" s="8">
        <v>10666</v>
      </c>
      <c r="G834" s="8">
        <v>6967</v>
      </c>
      <c r="H834" s="8">
        <v>8619</v>
      </c>
      <c r="I834" s="8">
        <v>6753</v>
      </c>
      <c r="J834" s="8">
        <v>6254</v>
      </c>
      <c r="K834" s="8">
        <v>278</v>
      </c>
      <c r="L834" s="8">
        <v>0</v>
      </c>
      <c r="M834" s="8">
        <v>21</v>
      </c>
      <c r="N834" s="8">
        <v>0</v>
      </c>
      <c r="O834" s="7" t="s">
        <v>236</v>
      </c>
    </row>
    <row r="835" spans="1:15">
      <c r="A835" s="7" t="s">
        <v>1174</v>
      </c>
      <c r="B835" s="8">
        <v>20</v>
      </c>
      <c r="C835" s="8">
        <v>24</v>
      </c>
      <c r="D835" s="8">
        <v>24</v>
      </c>
      <c r="E835" s="8">
        <v>8</v>
      </c>
      <c r="F835" s="8">
        <v>15</v>
      </c>
      <c r="G835" s="8">
        <v>16</v>
      </c>
      <c r="H835" s="8">
        <v>24</v>
      </c>
      <c r="I835" s="8">
        <v>14</v>
      </c>
      <c r="J835" s="8">
        <v>14</v>
      </c>
      <c r="K835" s="8">
        <v>8</v>
      </c>
      <c r="L835" s="8">
        <v>3</v>
      </c>
      <c r="M835" s="8">
        <v>1</v>
      </c>
      <c r="N835" s="8">
        <v>0</v>
      </c>
      <c r="O835" s="7" t="s">
        <v>236</v>
      </c>
    </row>
    <row r="836" spans="1:15">
      <c r="A836" s="7" t="s">
        <v>1175</v>
      </c>
      <c r="B836" s="8">
        <v>0</v>
      </c>
      <c r="C836" s="8">
        <v>1</v>
      </c>
      <c r="D836" s="8">
        <v>11</v>
      </c>
      <c r="E836" s="8">
        <v>14</v>
      </c>
      <c r="F836" s="8">
        <v>8</v>
      </c>
      <c r="G836" s="8">
        <v>4</v>
      </c>
      <c r="H836" s="8">
        <v>12</v>
      </c>
      <c r="I836" s="8">
        <v>35</v>
      </c>
      <c r="J836" s="8">
        <v>17</v>
      </c>
      <c r="K836" s="8">
        <v>0</v>
      </c>
      <c r="L836" s="8">
        <v>0</v>
      </c>
      <c r="M836" s="8">
        <v>0</v>
      </c>
      <c r="N836" s="8">
        <v>0</v>
      </c>
      <c r="O836" s="7" t="s">
        <v>236</v>
      </c>
    </row>
    <row r="837" spans="1:15">
      <c r="A837" s="7" t="s">
        <v>1176</v>
      </c>
      <c r="B837" s="8">
        <v>8</v>
      </c>
      <c r="C837" s="8">
        <v>9</v>
      </c>
      <c r="D837" s="8">
        <v>19</v>
      </c>
      <c r="E837" s="8">
        <v>67</v>
      </c>
      <c r="F837" s="8">
        <v>33</v>
      </c>
      <c r="G837" s="8">
        <v>12</v>
      </c>
      <c r="H837" s="8">
        <v>67</v>
      </c>
      <c r="I837" s="8">
        <v>104</v>
      </c>
      <c r="J837" s="8">
        <v>86</v>
      </c>
      <c r="K837" s="8">
        <v>7</v>
      </c>
      <c r="L837" s="8">
        <v>0</v>
      </c>
      <c r="M837" s="8">
        <v>0</v>
      </c>
      <c r="N837" s="8">
        <v>0</v>
      </c>
      <c r="O837" s="7" t="s">
        <v>236</v>
      </c>
    </row>
    <row r="838" spans="1:15">
      <c r="A838" s="7" t="s">
        <v>1177</v>
      </c>
      <c r="B838" s="8">
        <v>2</v>
      </c>
      <c r="C838" s="8">
        <v>7</v>
      </c>
      <c r="D838" s="8">
        <v>13</v>
      </c>
      <c r="E838" s="8">
        <v>16</v>
      </c>
      <c r="F838" s="8">
        <v>2</v>
      </c>
      <c r="G838" s="8">
        <v>1</v>
      </c>
      <c r="H838" s="8">
        <v>10</v>
      </c>
      <c r="I838" s="8">
        <v>31</v>
      </c>
      <c r="J838" s="8">
        <v>30</v>
      </c>
      <c r="K838" s="8">
        <v>11</v>
      </c>
      <c r="L838" s="8">
        <v>0</v>
      </c>
      <c r="M838" s="8">
        <v>0</v>
      </c>
      <c r="N838" s="8">
        <v>0</v>
      </c>
      <c r="O838" s="7" t="s">
        <v>236</v>
      </c>
    </row>
    <row r="839" spans="1:15">
      <c r="A839" s="7" t="s">
        <v>1178</v>
      </c>
      <c r="B839" s="8">
        <v>5</v>
      </c>
      <c r="C839" s="8">
        <v>2</v>
      </c>
      <c r="D839" s="8">
        <v>5</v>
      </c>
      <c r="E839" s="8">
        <v>23</v>
      </c>
      <c r="F839" s="8">
        <v>9</v>
      </c>
      <c r="G839" s="8">
        <v>9</v>
      </c>
      <c r="H839" s="8">
        <v>10</v>
      </c>
      <c r="I839" s="8">
        <v>54</v>
      </c>
      <c r="J839" s="8">
        <v>43</v>
      </c>
      <c r="K839" s="8">
        <v>6</v>
      </c>
      <c r="L839" s="8">
        <v>0</v>
      </c>
      <c r="M839" s="8">
        <v>0</v>
      </c>
      <c r="N839" s="8">
        <v>0</v>
      </c>
      <c r="O839" s="7" t="s">
        <v>236</v>
      </c>
    </row>
    <row r="840" spans="1:15">
      <c r="A840" s="7" t="s">
        <v>1179</v>
      </c>
      <c r="B840" s="8">
        <v>1</v>
      </c>
      <c r="C840" s="8">
        <v>2</v>
      </c>
      <c r="D840" s="8">
        <v>4</v>
      </c>
      <c r="E840" s="8">
        <v>31</v>
      </c>
      <c r="F840" s="8">
        <v>13</v>
      </c>
      <c r="G840" s="8">
        <v>7</v>
      </c>
      <c r="H840" s="8">
        <v>49</v>
      </c>
      <c r="I840" s="8">
        <v>28</v>
      </c>
      <c r="J840" s="8">
        <v>47</v>
      </c>
      <c r="K840" s="8">
        <v>2</v>
      </c>
      <c r="L840" s="8">
        <v>0</v>
      </c>
      <c r="M840" s="8">
        <v>0</v>
      </c>
      <c r="N840" s="8">
        <v>0</v>
      </c>
      <c r="O840" s="7" t="s">
        <v>236</v>
      </c>
    </row>
    <row r="841" spans="1:15">
      <c r="A841" s="7" t="s">
        <v>1180</v>
      </c>
      <c r="B841" s="8">
        <v>25</v>
      </c>
      <c r="C841" s="8">
        <v>37</v>
      </c>
      <c r="D841" s="8">
        <v>37</v>
      </c>
      <c r="E841" s="8">
        <v>98</v>
      </c>
      <c r="F841" s="8">
        <v>41</v>
      </c>
      <c r="G841" s="8">
        <v>32</v>
      </c>
      <c r="H841" s="8">
        <v>98</v>
      </c>
      <c r="I841" s="8">
        <v>219</v>
      </c>
      <c r="J841" s="8">
        <v>255</v>
      </c>
      <c r="K841" s="8">
        <v>29</v>
      </c>
      <c r="L841" s="8">
        <v>2</v>
      </c>
      <c r="M841" s="8">
        <v>0</v>
      </c>
      <c r="N841" s="8">
        <v>2</v>
      </c>
      <c r="O841" s="7" t="s">
        <v>236</v>
      </c>
    </row>
    <row r="842" spans="1:15">
      <c r="A842" s="7" t="s">
        <v>1181</v>
      </c>
      <c r="B842" s="8">
        <v>2</v>
      </c>
      <c r="C842" s="8">
        <v>8</v>
      </c>
      <c r="D842" s="8">
        <v>21</v>
      </c>
      <c r="E842" s="8">
        <v>36</v>
      </c>
      <c r="F842" s="8">
        <v>12</v>
      </c>
      <c r="G842" s="8">
        <v>6</v>
      </c>
      <c r="H842" s="8">
        <v>35</v>
      </c>
      <c r="I842" s="8">
        <v>99</v>
      </c>
      <c r="J842" s="8">
        <v>56</v>
      </c>
      <c r="K842" s="8">
        <v>6</v>
      </c>
      <c r="L842" s="8">
        <v>1</v>
      </c>
      <c r="M842" s="8">
        <v>0</v>
      </c>
      <c r="N842" s="8">
        <v>0</v>
      </c>
      <c r="O842" s="7" t="s">
        <v>236</v>
      </c>
    </row>
    <row r="843" spans="1:15">
      <c r="A843" s="7" t="s">
        <v>1182</v>
      </c>
      <c r="B843" s="8">
        <v>2</v>
      </c>
      <c r="C843" s="8">
        <v>5</v>
      </c>
      <c r="D843" s="8">
        <v>6</v>
      </c>
      <c r="E843" s="8">
        <v>14</v>
      </c>
      <c r="F843" s="8">
        <v>4</v>
      </c>
      <c r="G843" s="8">
        <v>7</v>
      </c>
      <c r="H843" s="8">
        <v>15</v>
      </c>
      <c r="I843" s="8">
        <v>44</v>
      </c>
      <c r="J843" s="8">
        <v>28</v>
      </c>
      <c r="K843" s="8">
        <v>2</v>
      </c>
      <c r="L843" s="8">
        <v>0</v>
      </c>
      <c r="M843" s="8">
        <v>0</v>
      </c>
      <c r="N843" s="8">
        <v>0</v>
      </c>
      <c r="O843" s="7" t="s">
        <v>236</v>
      </c>
    </row>
    <row r="844" spans="1:15">
      <c r="A844" s="7" t="s">
        <v>1183</v>
      </c>
      <c r="B844" s="8">
        <v>0</v>
      </c>
      <c r="C844" s="8">
        <v>7</v>
      </c>
      <c r="D844" s="8">
        <v>8</v>
      </c>
      <c r="E844" s="8">
        <v>14</v>
      </c>
      <c r="F844" s="8">
        <v>6</v>
      </c>
      <c r="G844" s="8">
        <v>1</v>
      </c>
      <c r="H844" s="8">
        <v>11</v>
      </c>
      <c r="I844" s="8">
        <v>25</v>
      </c>
      <c r="J844" s="8">
        <v>50</v>
      </c>
      <c r="K844" s="8">
        <v>3</v>
      </c>
      <c r="L844" s="8">
        <v>1</v>
      </c>
      <c r="M844" s="8">
        <v>0</v>
      </c>
      <c r="N844" s="8">
        <v>0</v>
      </c>
      <c r="O844" s="7" t="s">
        <v>236</v>
      </c>
    </row>
    <row r="845" spans="1:15">
      <c r="A845" s="7" t="s">
        <v>1184</v>
      </c>
      <c r="B845" s="8">
        <v>0</v>
      </c>
      <c r="C845" s="8">
        <v>1</v>
      </c>
      <c r="D845" s="8">
        <v>10</v>
      </c>
      <c r="E845" s="8">
        <v>19</v>
      </c>
      <c r="F845" s="8">
        <v>11</v>
      </c>
      <c r="G845" s="8">
        <v>1</v>
      </c>
      <c r="H845" s="8">
        <v>25</v>
      </c>
      <c r="I845" s="8">
        <v>43</v>
      </c>
      <c r="J845" s="8">
        <v>34</v>
      </c>
      <c r="K845" s="8">
        <v>4</v>
      </c>
      <c r="L845" s="8">
        <v>0</v>
      </c>
      <c r="M845" s="8">
        <v>0</v>
      </c>
      <c r="N845" s="8">
        <v>0</v>
      </c>
      <c r="O845" s="7" t="s">
        <v>236</v>
      </c>
    </row>
    <row r="846" spans="1:15">
      <c r="A846" s="7" t="s">
        <v>1185</v>
      </c>
      <c r="B846" s="8">
        <v>3</v>
      </c>
      <c r="C846" s="8">
        <v>7</v>
      </c>
      <c r="D846" s="8">
        <v>75</v>
      </c>
      <c r="E846" s="8">
        <v>93</v>
      </c>
      <c r="F846" s="8">
        <v>18</v>
      </c>
      <c r="G846" s="8">
        <v>7</v>
      </c>
      <c r="H846" s="8">
        <v>79</v>
      </c>
      <c r="I846" s="8">
        <v>262</v>
      </c>
      <c r="J846" s="8">
        <v>159</v>
      </c>
      <c r="K846" s="8">
        <v>27</v>
      </c>
      <c r="L846" s="8">
        <v>0</v>
      </c>
      <c r="M846" s="8">
        <v>0</v>
      </c>
      <c r="N846" s="8">
        <v>0</v>
      </c>
      <c r="O846" s="7" t="s">
        <v>236</v>
      </c>
    </row>
    <row r="847" spans="1:15">
      <c r="A847" s="7" t="s">
        <v>1186</v>
      </c>
      <c r="B847" s="8">
        <v>0</v>
      </c>
      <c r="C847" s="8">
        <v>5</v>
      </c>
      <c r="D847" s="8">
        <v>27</v>
      </c>
      <c r="E847" s="8">
        <v>33</v>
      </c>
      <c r="F847" s="8">
        <v>15</v>
      </c>
      <c r="G847" s="8">
        <v>9</v>
      </c>
      <c r="H847" s="8">
        <v>40</v>
      </c>
      <c r="I847" s="8">
        <v>97</v>
      </c>
      <c r="J847" s="8">
        <v>79</v>
      </c>
      <c r="K847" s="8">
        <v>14</v>
      </c>
      <c r="L847" s="8">
        <v>2</v>
      </c>
      <c r="M847" s="8">
        <v>0</v>
      </c>
      <c r="N847" s="8">
        <v>0</v>
      </c>
      <c r="O847" s="7" t="s">
        <v>236</v>
      </c>
    </row>
    <row r="848" spans="1:15">
      <c r="A848" s="7" t="s">
        <v>1187</v>
      </c>
      <c r="B848" s="8">
        <v>2</v>
      </c>
      <c r="C848" s="8">
        <v>0</v>
      </c>
      <c r="D848" s="8">
        <v>7</v>
      </c>
      <c r="E848" s="8">
        <v>33</v>
      </c>
      <c r="F848" s="8">
        <v>15</v>
      </c>
      <c r="G848" s="8">
        <v>7</v>
      </c>
      <c r="H848" s="8">
        <v>21</v>
      </c>
      <c r="I848" s="8">
        <v>87</v>
      </c>
      <c r="J848" s="8">
        <v>56</v>
      </c>
      <c r="K848" s="8">
        <v>5</v>
      </c>
      <c r="L848" s="8">
        <v>0</v>
      </c>
      <c r="M848" s="8">
        <v>0</v>
      </c>
      <c r="N848" s="8">
        <v>0</v>
      </c>
      <c r="O848" s="7" t="s">
        <v>236</v>
      </c>
    </row>
    <row r="849" spans="1:15">
      <c r="A849" s="7" t="s">
        <v>1188</v>
      </c>
      <c r="B849" s="8">
        <v>3</v>
      </c>
      <c r="C849" s="8">
        <v>9</v>
      </c>
      <c r="D849" s="8">
        <v>33</v>
      </c>
      <c r="E849" s="8">
        <v>163</v>
      </c>
      <c r="F849" s="8">
        <v>40</v>
      </c>
      <c r="G849" s="8">
        <v>29</v>
      </c>
      <c r="H849" s="8">
        <v>137</v>
      </c>
      <c r="I849" s="8">
        <v>360</v>
      </c>
      <c r="J849" s="8">
        <v>198</v>
      </c>
      <c r="K849" s="8">
        <v>42</v>
      </c>
      <c r="L849" s="8">
        <v>1</v>
      </c>
      <c r="M849" s="8">
        <v>0</v>
      </c>
      <c r="N849" s="8">
        <v>0</v>
      </c>
      <c r="O849" s="7" t="s">
        <v>236</v>
      </c>
    </row>
    <row r="850" spans="1:15">
      <c r="A850" s="7" t="s">
        <v>1189</v>
      </c>
      <c r="B850" s="8">
        <v>5</v>
      </c>
      <c r="C850" s="8">
        <v>2</v>
      </c>
      <c r="D850" s="8">
        <v>8</v>
      </c>
      <c r="E850" s="8">
        <v>19</v>
      </c>
      <c r="F850" s="8">
        <v>3</v>
      </c>
      <c r="G850" s="8">
        <v>9</v>
      </c>
      <c r="H850" s="8">
        <v>12</v>
      </c>
      <c r="I850" s="8">
        <v>72</v>
      </c>
      <c r="J850" s="8">
        <v>30</v>
      </c>
      <c r="K850" s="8">
        <v>11</v>
      </c>
      <c r="L850" s="8">
        <v>0</v>
      </c>
      <c r="M850" s="8">
        <v>0</v>
      </c>
      <c r="N850" s="8">
        <v>0</v>
      </c>
      <c r="O850" s="7" t="s">
        <v>236</v>
      </c>
    </row>
    <row r="851" spans="1:15">
      <c r="A851" s="7" t="s">
        <v>1190</v>
      </c>
      <c r="B851" s="8">
        <v>8</v>
      </c>
      <c r="C851" s="8">
        <v>3</v>
      </c>
      <c r="D851" s="8">
        <v>14</v>
      </c>
      <c r="E851" s="8">
        <v>24</v>
      </c>
      <c r="F851" s="8">
        <v>8</v>
      </c>
      <c r="G851" s="8">
        <v>4</v>
      </c>
      <c r="H851" s="8">
        <v>27</v>
      </c>
      <c r="I851" s="8">
        <v>57</v>
      </c>
      <c r="J851" s="8">
        <v>75</v>
      </c>
      <c r="K851" s="8">
        <v>10</v>
      </c>
      <c r="L851" s="8">
        <v>0</v>
      </c>
      <c r="M851" s="8">
        <v>0</v>
      </c>
      <c r="N851" s="8">
        <v>0</v>
      </c>
      <c r="O851" s="7" t="s">
        <v>236</v>
      </c>
    </row>
    <row r="852" spans="1:15">
      <c r="A852" s="7" t="s">
        <v>1191</v>
      </c>
      <c r="B852" s="8">
        <v>0</v>
      </c>
      <c r="C852" s="8">
        <v>0</v>
      </c>
      <c r="D852" s="8">
        <v>6</v>
      </c>
      <c r="E852" s="8">
        <v>5</v>
      </c>
      <c r="F852" s="8">
        <v>8</v>
      </c>
      <c r="G852" s="8">
        <v>8</v>
      </c>
      <c r="H852" s="8">
        <v>11</v>
      </c>
      <c r="I852" s="8">
        <v>40</v>
      </c>
      <c r="J852" s="8">
        <v>23</v>
      </c>
      <c r="K852" s="8">
        <v>2</v>
      </c>
      <c r="L852" s="8">
        <v>0</v>
      </c>
      <c r="M852" s="8">
        <v>0</v>
      </c>
      <c r="N852" s="8">
        <v>0</v>
      </c>
      <c r="O852" s="7" t="s">
        <v>236</v>
      </c>
    </row>
    <row r="853" spans="1:15">
      <c r="A853" s="7" t="s">
        <v>1192</v>
      </c>
      <c r="B853" s="8">
        <v>2</v>
      </c>
      <c r="C853" s="8">
        <v>2</v>
      </c>
      <c r="D853" s="8">
        <v>9</v>
      </c>
      <c r="E853" s="8">
        <v>35</v>
      </c>
      <c r="F853" s="8">
        <v>22</v>
      </c>
      <c r="G853" s="8">
        <v>8</v>
      </c>
      <c r="H853" s="8">
        <v>30</v>
      </c>
      <c r="I853" s="8">
        <v>103</v>
      </c>
      <c r="J853" s="8">
        <v>80</v>
      </c>
      <c r="K853" s="8">
        <v>16</v>
      </c>
      <c r="L853" s="8">
        <v>0</v>
      </c>
      <c r="M853" s="8">
        <v>0</v>
      </c>
      <c r="N853" s="8">
        <v>0</v>
      </c>
      <c r="O853" s="7" t="s">
        <v>236</v>
      </c>
    </row>
    <row r="854" spans="1:15">
      <c r="A854" s="7" t="s">
        <v>1193</v>
      </c>
      <c r="B854" s="8">
        <v>16</v>
      </c>
      <c r="C854" s="8">
        <v>12</v>
      </c>
      <c r="D854" s="8">
        <v>37</v>
      </c>
      <c r="E854" s="8">
        <v>85</v>
      </c>
      <c r="F854" s="8">
        <v>35</v>
      </c>
      <c r="G854" s="8">
        <v>28</v>
      </c>
      <c r="H854" s="8">
        <v>68</v>
      </c>
      <c r="I854" s="8">
        <v>294</v>
      </c>
      <c r="J854" s="8">
        <v>247</v>
      </c>
      <c r="K854" s="8">
        <v>14</v>
      </c>
      <c r="L854" s="8">
        <v>1</v>
      </c>
      <c r="M854" s="8">
        <v>2</v>
      </c>
      <c r="N854" s="8">
        <v>0</v>
      </c>
      <c r="O854" s="7" t="s">
        <v>236</v>
      </c>
    </row>
    <row r="855" spans="1:15">
      <c r="A855" s="7" t="s">
        <v>1194</v>
      </c>
      <c r="B855" s="8">
        <v>0</v>
      </c>
      <c r="C855" s="8">
        <v>0</v>
      </c>
      <c r="D855" s="8">
        <v>7</v>
      </c>
      <c r="E855" s="8">
        <v>21</v>
      </c>
      <c r="F855" s="8">
        <v>7</v>
      </c>
      <c r="G855" s="8">
        <v>2</v>
      </c>
      <c r="H855" s="8">
        <v>25</v>
      </c>
      <c r="I855" s="8">
        <v>46</v>
      </c>
      <c r="J855" s="8">
        <v>41</v>
      </c>
      <c r="K855" s="8">
        <v>1</v>
      </c>
      <c r="L855" s="8">
        <v>0</v>
      </c>
      <c r="M855" s="8">
        <v>0</v>
      </c>
      <c r="N855" s="8">
        <v>0</v>
      </c>
      <c r="O855" s="7" t="s">
        <v>236</v>
      </c>
    </row>
    <row r="856" spans="1:15">
      <c r="A856" s="7" t="s">
        <v>1195</v>
      </c>
      <c r="B856" s="8">
        <v>0</v>
      </c>
      <c r="C856" s="8">
        <v>4</v>
      </c>
      <c r="D856" s="8">
        <v>4</v>
      </c>
      <c r="E856" s="8">
        <v>14</v>
      </c>
      <c r="F856" s="8">
        <v>4</v>
      </c>
      <c r="G856" s="8">
        <v>5</v>
      </c>
      <c r="H856" s="8">
        <v>6</v>
      </c>
      <c r="I856" s="8">
        <v>42</v>
      </c>
      <c r="J856" s="8">
        <v>43</v>
      </c>
      <c r="K856" s="8">
        <v>5</v>
      </c>
      <c r="L856" s="8">
        <v>0</v>
      </c>
      <c r="M856" s="8">
        <v>0</v>
      </c>
      <c r="N856" s="8">
        <v>0</v>
      </c>
      <c r="O856" s="7" t="s">
        <v>236</v>
      </c>
    </row>
    <row r="857" spans="1:15">
      <c r="A857" s="7" t="s">
        <v>1196</v>
      </c>
      <c r="B857" s="8">
        <v>1</v>
      </c>
      <c r="C857" s="8">
        <v>4</v>
      </c>
      <c r="D857" s="8">
        <v>43</v>
      </c>
      <c r="E857" s="8">
        <v>29</v>
      </c>
      <c r="F857" s="8">
        <v>17</v>
      </c>
      <c r="G857" s="8">
        <v>17</v>
      </c>
      <c r="H857" s="8">
        <v>46</v>
      </c>
      <c r="I857" s="8">
        <v>187</v>
      </c>
      <c r="J857" s="8">
        <v>104</v>
      </c>
      <c r="K857" s="8">
        <v>7</v>
      </c>
      <c r="L857" s="8">
        <v>0</v>
      </c>
      <c r="M857" s="8">
        <v>0</v>
      </c>
      <c r="N857" s="8">
        <v>0</v>
      </c>
      <c r="O857" s="7" t="s">
        <v>236</v>
      </c>
    </row>
    <row r="858" spans="1:15">
      <c r="A858" s="7" t="s">
        <v>1197</v>
      </c>
      <c r="B858" s="8">
        <v>3</v>
      </c>
      <c r="C858" s="8">
        <v>1</v>
      </c>
      <c r="D858" s="8">
        <v>18</v>
      </c>
      <c r="E858" s="8">
        <v>36</v>
      </c>
      <c r="F858" s="8">
        <v>17</v>
      </c>
      <c r="G858" s="8">
        <v>11</v>
      </c>
      <c r="H858" s="8">
        <v>39</v>
      </c>
      <c r="I858" s="8">
        <v>138</v>
      </c>
      <c r="J858" s="8">
        <v>82</v>
      </c>
      <c r="K858" s="8">
        <v>18</v>
      </c>
      <c r="L858" s="8">
        <v>0</v>
      </c>
      <c r="M858" s="8">
        <v>0</v>
      </c>
      <c r="N858" s="8">
        <v>0</v>
      </c>
      <c r="O858" s="7" t="s">
        <v>236</v>
      </c>
    </row>
    <row r="859" spans="1:15">
      <c r="A859" s="7" t="s">
        <v>1198</v>
      </c>
      <c r="B859" s="8">
        <v>0</v>
      </c>
      <c r="C859" s="8">
        <v>8</v>
      </c>
      <c r="D859" s="8">
        <v>20</v>
      </c>
      <c r="E859" s="8">
        <v>38</v>
      </c>
      <c r="F859" s="8">
        <v>15</v>
      </c>
      <c r="G859" s="8">
        <v>12</v>
      </c>
      <c r="H859" s="8">
        <v>43</v>
      </c>
      <c r="I859" s="8">
        <v>144</v>
      </c>
      <c r="J859" s="8">
        <v>100</v>
      </c>
      <c r="K859" s="8">
        <v>13</v>
      </c>
      <c r="L859" s="8">
        <v>0</v>
      </c>
      <c r="M859" s="8">
        <v>0</v>
      </c>
      <c r="N859" s="8">
        <v>0</v>
      </c>
      <c r="O859" s="7" t="s">
        <v>236</v>
      </c>
    </row>
    <row r="860" spans="1:15">
      <c r="A860" s="7" t="s">
        <v>1199</v>
      </c>
      <c r="B860" s="8">
        <v>3</v>
      </c>
      <c r="C860" s="8">
        <v>1</v>
      </c>
      <c r="D860" s="8">
        <v>10</v>
      </c>
      <c r="E860" s="8">
        <v>11</v>
      </c>
      <c r="F860" s="8">
        <v>4</v>
      </c>
      <c r="G860" s="8">
        <v>4</v>
      </c>
      <c r="H860" s="8">
        <v>7</v>
      </c>
      <c r="I860" s="8">
        <v>53</v>
      </c>
      <c r="J860" s="8">
        <v>42</v>
      </c>
      <c r="K860" s="8">
        <v>4</v>
      </c>
      <c r="L860" s="8">
        <v>0</v>
      </c>
      <c r="M860" s="8">
        <v>1</v>
      </c>
      <c r="N860" s="8">
        <v>1</v>
      </c>
      <c r="O860" s="7" t="s">
        <v>236</v>
      </c>
    </row>
    <row r="861" spans="1:15">
      <c r="A861" s="7" t="s">
        <v>1200</v>
      </c>
      <c r="B861" s="8">
        <v>2</v>
      </c>
      <c r="C861" s="8">
        <v>2</v>
      </c>
      <c r="D861" s="8">
        <v>12</v>
      </c>
      <c r="E861" s="8">
        <v>28</v>
      </c>
      <c r="F861" s="8">
        <v>14</v>
      </c>
      <c r="G861" s="8">
        <v>8</v>
      </c>
      <c r="H861" s="8">
        <v>26</v>
      </c>
      <c r="I861" s="8">
        <v>91</v>
      </c>
      <c r="J861" s="8">
        <v>92</v>
      </c>
      <c r="K861" s="8">
        <v>6</v>
      </c>
      <c r="L861" s="8">
        <v>0</v>
      </c>
      <c r="M861" s="8">
        <v>0</v>
      </c>
      <c r="N861" s="8">
        <v>0</v>
      </c>
      <c r="O861" s="7" t="s">
        <v>236</v>
      </c>
    </row>
    <row r="862" spans="1:15">
      <c r="A862" s="7" t="s">
        <v>1201</v>
      </c>
      <c r="B862" s="8">
        <v>0</v>
      </c>
      <c r="C862" s="8">
        <v>5</v>
      </c>
      <c r="D862" s="8">
        <v>5</v>
      </c>
      <c r="E862" s="8">
        <v>13</v>
      </c>
      <c r="F862" s="8">
        <v>3</v>
      </c>
      <c r="G862" s="8">
        <v>1</v>
      </c>
      <c r="H862" s="8">
        <v>9</v>
      </c>
      <c r="I862" s="8">
        <v>42</v>
      </c>
      <c r="J862" s="8">
        <v>38</v>
      </c>
      <c r="K862" s="8">
        <v>2</v>
      </c>
      <c r="L862" s="8">
        <v>0</v>
      </c>
      <c r="M862" s="8">
        <v>0</v>
      </c>
      <c r="N862" s="8">
        <v>0</v>
      </c>
      <c r="O862" s="7" t="s">
        <v>236</v>
      </c>
    </row>
    <row r="863" spans="1:15">
      <c r="A863" s="7" t="s">
        <v>1202</v>
      </c>
      <c r="B863" s="8">
        <v>0</v>
      </c>
      <c r="C863" s="8">
        <v>2</v>
      </c>
      <c r="D863" s="8">
        <v>3</v>
      </c>
      <c r="E863" s="8">
        <v>4</v>
      </c>
      <c r="F863" s="8">
        <v>9</v>
      </c>
      <c r="G863" s="8">
        <v>7</v>
      </c>
      <c r="H863" s="8">
        <v>15</v>
      </c>
      <c r="I863" s="8">
        <v>31</v>
      </c>
      <c r="J863" s="8">
        <v>32</v>
      </c>
      <c r="K863" s="8">
        <v>7</v>
      </c>
      <c r="L863" s="8">
        <v>0</v>
      </c>
      <c r="M863" s="8">
        <v>0</v>
      </c>
      <c r="N863" s="8">
        <v>0</v>
      </c>
      <c r="O863" s="7" t="s">
        <v>236</v>
      </c>
    </row>
    <row r="864" spans="1:15">
      <c r="A864" s="7" t="s">
        <v>1203</v>
      </c>
      <c r="B864" s="8">
        <v>2</v>
      </c>
      <c r="C864" s="8">
        <v>3</v>
      </c>
      <c r="D864" s="8">
        <v>3</v>
      </c>
      <c r="E864" s="8">
        <v>32</v>
      </c>
      <c r="F864" s="8">
        <v>13</v>
      </c>
      <c r="G864" s="8">
        <v>6</v>
      </c>
      <c r="H864" s="8">
        <v>33</v>
      </c>
      <c r="I864" s="8">
        <v>72</v>
      </c>
      <c r="J864" s="8">
        <v>87</v>
      </c>
      <c r="K864" s="8">
        <v>6</v>
      </c>
      <c r="L864" s="8">
        <v>1</v>
      </c>
      <c r="M864" s="8">
        <v>0</v>
      </c>
      <c r="N864" s="8">
        <v>0</v>
      </c>
      <c r="O864" s="7" t="s">
        <v>236</v>
      </c>
    </row>
    <row r="865" spans="1:15">
      <c r="A865" s="7" t="s">
        <v>1204</v>
      </c>
      <c r="B865" s="8">
        <v>0</v>
      </c>
      <c r="C865" s="8">
        <v>4</v>
      </c>
      <c r="D865" s="8">
        <v>15</v>
      </c>
      <c r="E865" s="8">
        <v>22</v>
      </c>
      <c r="F865" s="8">
        <v>9</v>
      </c>
      <c r="G865" s="8">
        <v>2</v>
      </c>
      <c r="H865" s="8">
        <v>21</v>
      </c>
      <c r="I865" s="8">
        <v>72</v>
      </c>
      <c r="J865" s="8">
        <v>80</v>
      </c>
      <c r="K865" s="8">
        <v>4</v>
      </c>
      <c r="L865" s="8">
        <v>0</v>
      </c>
      <c r="M865" s="8">
        <v>0</v>
      </c>
      <c r="N865" s="8">
        <v>0</v>
      </c>
      <c r="O865" s="7" t="s">
        <v>236</v>
      </c>
    </row>
    <row r="866" spans="1:15">
      <c r="A866" s="7" t="s">
        <v>1205</v>
      </c>
      <c r="B866" s="8">
        <v>16</v>
      </c>
      <c r="C866" s="8">
        <v>67</v>
      </c>
      <c r="D866" s="8">
        <v>151</v>
      </c>
      <c r="E866" s="8">
        <v>389</v>
      </c>
      <c r="F866" s="8">
        <v>134</v>
      </c>
      <c r="G866" s="8">
        <v>87</v>
      </c>
      <c r="H866" s="8">
        <v>489</v>
      </c>
      <c r="I866" s="8">
        <v>1478</v>
      </c>
      <c r="J866" s="8">
        <v>833</v>
      </c>
      <c r="K866" s="8">
        <v>107</v>
      </c>
      <c r="L866" s="8">
        <v>0</v>
      </c>
      <c r="M866" s="8">
        <v>0</v>
      </c>
      <c r="N866" s="8">
        <v>0</v>
      </c>
      <c r="O866" s="7" t="s">
        <v>236</v>
      </c>
    </row>
    <row r="867" spans="1:15">
      <c r="A867" s="7" t="s">
        <v>1206</v>
      </c>
      <c r="B867" s="8">
        <v>1</v>
      </c>
      <c r="C867" s="8">
        <v>2</v>
      </c>
      <c r="D867" s="8">
        <v>7</v>
      </c>
      <c r="E867" s="8">
        <v>6</v>
      </c>
      <c r="F867" s="8">
        <v>10</v>
      </c>
      <c r="G867" s="8">
        <v>9</v>
      </c>
      <c r="H867" s="8">
        <v>19</v>
      </c>
      <c r="I867" s="8">
        <v>50</v>
      </c>
      <c r="J867" s="8">
        <v>49</v>
      </c>
      <c r="K867" s="8">
        <v>5</v>
      </c>
      <c r="L867" s="8">
        <v>0</v>
      </c>
      <c r="M867" s="8">
        <v>0</v>
      </c>
      <c r="N867" s="8">
        <v>0</v>
      </c>
      <c r="O867" s="7" t="s">
        <v>236</v>
      </c>
    </row>
    <row r="868" spans="1:15">
      <c r="A868" s="7" t="s">
        <v>1207</v>
      </c>
      <c r="B868" s="8">
        <v>11</v>
      </c>
      <c r="C868" s="8">
        <v>32</v>
      </c>
      <c r="D868" s="8">
        <v>118</v>
      </c>
      <c r="E868" s="8">
        <v>303</v>
      </c>
      <c r="F868" s="8">
        <v>131</v>
      </c>
      <c r="G868" s="8">
        <v>102</v>
      </c>
      <c r="H868" s="8">
        <v>353</v>
      </c>
      <c r="I868" s="8">
        <v>1166</v>
      </c>
      <c r="J868" s="8">
        <v>824</v>
      </c>
      <c r="K868" s="8">
        <v>73</v>
      </c>
      <c r="L868" s="8">
        <v>2</v>
      </c>
      <c r="M868" s="8">
        <v>0</v>
      </c>
      <c r="N868" s="8">
        <v>0</v>
      </c>
      <c r="O868" s="7" t="s">
        <v>236</v>
      </c>
    </row>
    <row r="869" spans="1:15">
      <c r="A869" s="7" t="s">
        <v>1208</v>
      </c>
      <c r="B869" s="8">
        <v>4</v>
      </c>
      <c r="C869" s="8">
        <v>9</v>
      </c>
      <c r="D869" s="8">
        <v>26</v>
      </c>
      <c r="E869" s="8">
        <v>90</v>
      </c>
      <c r="F869" s="8">
        <v>33</v>
      </c>
      <c r="G869" s="8">
        <v>20</v>
      </c>
      <c r="H869" s="8">
        <v>91</v>
      </c>
      <c r="I869" s="8">
        <v>315</v>
      </c>
      <c r="J869" s="8">
        <v>202</v>
      </c>
      <c r="K869" s="8">
        <v>31</v>
      </c>
      <c r="L869" s="8">
        <v>0</v>
      </c>
      <c r="M869" s="8">
        <v>0</v>
      </c>
      <c r="N869" s="8">
        <v>0</v>
      </c>
      <c r="O869" s="7" t="s">
        <v>236</v>
      </c>
    </row>
    <row r="870" spans="1:15">
      <c r="A870" s="7" t="s">
        <v>1209</v>
      </c>
      <c r="B870" s="8">
        <v>0</v>
      </c>
      <c r="C870" s="8">
        <v>1</v>
      </c>
      <c r="D870" s="8">
        <v>7</v>
      </c>
      <c r="E870" s="8">
        <v>12</v>
      </c>
      <c r="F870" s="8">
        <v>6</v>
      </c>
      <c r="G870" s="8">
        <v>9</v>
      </c>
      <c r="H870" s="8">
        <v>10</v>
      </c>
      <c r="I870" s="8">
        <v>69</v>
      </c>
      <c r="J870" s="8">
        <v>44</v>
      </c>
      <c r="K870" s="8">
        <v>2</v>
      </c>
      <c r="L870" s="8">
        <v>0</v>
      </c>
      <c r="M870" s="8">
        <v>0</v>
      </c>
      <c r="N870" s="8">
        <v>0</v>
      </c>
      <c r="O870" s="7" t="s">
        <v>236</v>
      </c>
    </row>
    <row r="871" spans="1:15">
      <c r="A871" s="7" t="s">
        <v>1210</v>
      </c>
      <c r="B871" s="8">
        <v>0</v>
      </c>
      <c r="C871" s="8">
        <v>1</v>
      </c>
      <c r="D871" s="8">
        <v>4</v>
      </c>
      <c r="E871" s="8">
        <v>8</v>
      </c>
      <c r="F871" s="8">
        <v>1</v>
      </c>
      <c r="G871" s="8">
        <v>9</v>
      </c>
      <c r="H871" s="8">
        <v>6</v>
      </c>
      <c r="I871" s="8">
        <v>38</v>
      </c>
      <c r="J871" s="8">
        <v>38</v>
      </c>
      <c r="K871" s="8">
        <v>1</v>
      </c>
      <c r="L871" s="8">
        <v>0</v>
      </c>
      <c r="M871" s="8">
        <v>0</v>
      </c>
      <c r="N871" s="8">
        <v>0</v>
      </c>
      <c r="O871" s="7" t="s">
        <v>236</v>
      </c>
    </row>
    <row r="872" spans="1:15">
      <c r="A872" s="7" t="s">
        <v>1211</v>
      </c>
      <c r="B872" s="8">
        <v>3</v>
      </c>
      <c r="C872" s="8">
        <v>2</v>
      </c>
      <c r="D872" s="8">
        <v>28</v>
      </c>
      <c r="E872" s="8">
        <v>116</v>
      </c>
      <c r="F872" s="8">
        <v>109</v>
      </c>
      <c r="G872" s="8">
        <v>8</v>
      </c>
      <c r="H872" s="8">
        <v>91</v>
      </c>
      <c r="I872" s="8">
        <v>358</v>
      </c>
      <c r="J872" s="8">
        <v>475</v>
      </c>
      <c r="K872" s="8">
        <v>20</v>
      </c>
      <c r="L872" s="8">
        <v>1</v>
      </c>
      <c r="M872" s="8">
        <v>0</v>
      </c>
      <c r="N872" s="8">
        <v>0</v>
      </c>
      <c r="O872" s="7" t="s">
        <v>236</v>
      </c>
    </row>
    <row r="873" spans="1:15">
      <c r="A873" s="7" t="s">
        <v>1212</v>
      </c>
      <c r="B873" s="8">
        <v>2</v>
      </c>
      <c r="C873" s="8">
        <v>2</v>
      </c>
      <c r="D873" s="8">
        <v>4</v>
      </c>
      <c r="E873" s="8">
        <v>15</v>
      </c>
      <c r="F873" s="8">
        <v>2</v>
      </c>
      <c r="G873" s="8">
        <v>3</v>
      </c>
      <c r="H873" s="8">
        <v>10</v>
      </c>
      <c r="I873" s="8">
        <v>58</v>
      </c>
      <c r="J873" s="8">
        <v>30</v>
      </c>
      <c r="K873" s="8">
        <v>4</v>
      </c>
      <c r="L873" s="8">
        <v>0</v>
      </c>
      <c r="M873" s="8">
        <v>0</v>
      </c>
      <c r="N873" s="8">
        <v>0</v>
      </c>
      <c r="O873" s="7" t="s">
        <v>236</v>
      </c>
    </row>
    <row r="874" spans="1:15">
      <c r="A874" s="7" t="s">
        <v>1213</v>
      </c>
      <c r="B874" s="8">
        <v>2</v>
      </c>
      <c r="C874" s="8">
        <v>6</v>
      </c>
      <c r="D874" s="8">
        <v>30</v>
      </c>
      <c r="E874" s="8">
        <v>101</v>
      </c>
      <c r="F874" s="8">
        <v>38</v>
      </c>
      <c r="G874" s="8">
        <v>25</v>
      </c>
      <c r="H874" s="8">
        <v>79</v>
      </c>
      <c r="I874" s="8">
        <v>332</v>
      </c>
      <c r="J874" s="8">
        <v>275</v>
      </c>
      <c r="K874" s="8">
        <v>35</v>
      </c>
      <c r="L874" s="8">
        <v>4</v>
      </c>
      <c r="M874" s="8">
        <v>0</v>
      </c>
      <c r="N874" s="8">
        <v>0</v>
      </c>
      <c r="O874" s="7" t="s">
        <v>236</v>
      </c>
    </row>
    <row r="875" spans="1:15">
      <c r="A875" s="7" t="s">
        <v>1214</v>
      </c>
      <c r="B875" s="8">
        <v>0</v>
      </c>
      <c r="C875" s="8">
        <v>1</v>
      </c>
      <c r="D875" s="8">
        <v>5</v>
      </c>
      <c r="E875" s="8">
        <v>13</v>
      </c>
      <c r="F875" s="8">
        <v>2</v>
      </c>
      <c r="G875" s="8">
        <v>3</v>
      </c>
      <c r="H875" s="8">
        <v>7</v>
      </c>
      <c r="I875" s="8">
        <v>40</v>
      </c>
      <c r="J875" s="8">
        <v>34</v>
      </c>
      <c r="K875" s="8">
        <v>8</v>
      </c>
      <c r="L875" s="8">
        <v>0</v>
      </c>
      <c r="M875" s="8">
        <v>0</v>
      </c>
      <c r="N875" s="8">
        <v>0</v>
      </c>
      <c r="O875" s="7" t="s">
        <v>236</v>
      </c>
    </row>
    <row r="876" spans="1:15">
      <c r="A876" s="7" t="s">
        <v>1215</v>
      </c>
      <c r="B876" s="8">
        <v>0</v>
      </c>
      <c r="C876" s="8">
        <v>1</v>
      </c>
      <c r="D876" s="8">
        <v>0</v>
      </c>
      <c r="E876" s="8">
        <v>7</v>
      </c>
      <c r="F876" s="8">
        <v>11</v>
      </c>
      <c r="G876" s="8">
        <v>5</v>
      </c>
      <c r="H876" s="8">
        <v>14</v>
      </c>
      <c r="I876" s="8">
        <v>40</v>
      </c>
      <c r="J876" s="8">
        <v>33</v>
      </c>
      <c r="K876" s="8">
        <v>3</v>
      </c>
      <c r="L876" s="8">
        <v>2</v>
      </c>
      <c r="M876" s="8">
        <v>0</v>
      </c>
      <c r="N876" s="8">
        <v>0</v>
      </c>
      <c r="O876" s="7" t="s">
        <v>236</v>
      </c>
    </row>
    <row r="877" spans="1:15">
      <c r="A877" s="7" t="s">
        <v>1216</v>
      </c>
      <c r="B877" s="8">
        <v>0</v>
      </c>
      <c r="C877" s="8">
        <v>5</v>
      </c>
      <c r="D877" s="8">
        <v>6</v>
      </c>
      <c r="E877" s="8">
        <v>15</v>
      </c>
      <c r="F877" s="8">
        <v>7</v>
      </c>
      <c r="G877" s="8">
        <v>0</v>
      </c>
      <c r="H877" s="8">
        <v>15</v>
      </c>
      <c r="I877" s="8">
        <v>58</v>
      </c>
      <c r="J877" s="8">
        <v>47</v>
      </c>
      <c r="K877" s="8">
        <v>3</v>
      </c>
      <c r="L877" s="8">
        <v>3</v>
      </c>
      <c r="M877" s="8">
        <v>0</v>
      </c>
      <c r="N877" s="8">
        <v>0</v>
      </c>
      <c r="O877" s="7" t="s">
        <v>236</v>
      </c>
    </row>
    <row r="878" spans="1:15">
      <c r="A878" s="7" t="s">
        <v>1217</v>
      </c>
      <c r="B878" s="8">
        <v>1</v>
      </c>
      <c r="C878" s="8">
        <v>3</v>
      </c>
      <c r="D878" s="8">
        <v>16</v>
      </c>
      <c r="E878" s="8">
        <v>35</v>
      </c>
      <c r="F878" s="8">
        <v>14</v>
      </c>
      <c r="G878" s="8">
        <v>11</v>
      </c>
      <c r="H878" s="8">
        <v>42</v>
      </c>
      <c r="I878" s="8">
        <v>136</v>
      </c>
      <c r="J878" s="8">
        <v>114</v>
      </c>
      <c r="K878" s="8">
        <v>10</v>
      </c>
      <c r="L878" s="8">
        <v>0</v>
      </c>
      <c r="M878" s="8">
        <v>0</v>
      </c>
      <c r="N878" s="8">
        <v>0</v>
      </c>
      <c r="O878" s="7" t="s">
        <v>236</v>
      </c>
    </row>
    <row r="879" spans="1:15">
      <c r="A879" s="7" t="s">
        <v>1218</v>
      </c>
      <c r="B879" s="8">
        <v>0</v>
      </c>
      <c r="C879" s="8">
        <v>1</v>
      </c>
      <c r="D879" s="8">
        <v>9</v>
      </c>
      <c r="E879" s="8">
        <v>28</v>
      </c>
      <c r="F879" s="8">
        <v>4</v>
      </c>
      <c r="G879" s="8">
        <v>5</v>
      </c>
      <c r="H879" s="8">
        <v>30</v>
      </c>
      <c r="I879" s="8">
        <v>80</v>
      </c>
      <c r="J879" s="8">
        <v>68</v>
      </c>
      <c r="K879" s="8">
        <v>1</v>
      </c>
      <c r="L879" s="8">
        <v>0</v>
      </c>
      <c r="M879" s="8">
        <v>0</v>
      </c>
      <c r="N879" s="8">
        <v>0</v>
      </c>
      <c r="O879" s="7" t="s">
        <v>236</v>
      </c>
    </row>
    <row r="880" spans="1:15">
      <c r="A880" s="7" t="s">
        <v>1219</v>
      </c>
      <c r="B880" s="8">
        <v>0</v>
      </c>
      <c r="C880" s="8">
        <v>4</v>
      </c>
      <c r="D880" s="8">
        <v>1</v>
      </c>
      <c r="E880" s="8">
        <v>18</v>
      </c>
      <c r="F880" s="8">
        <v>5</v>
      </c>
      <c r="G880" s="8">
        <v>7</v>
      </c>
      <c r="H880" s="8">
        <v>21</v>
      </c>
      <c r="I880" s="8">
        <v>73</v>
      </c>
      <c r="J880" s="8">
        <v>39</v>
      </c>
      <c r="K880" s="8">
        <v>3</v>
      </c>
      <c r="L880" s="8">
        <v>0</v>
      </c>
      <c r="M880" s="8">
        <v>0</v>
      </c>
      <c r="N880" s="8">
        <v>0</v>
      </c>
      <c r="O880" s="7" t="s">
        <v>236</v>
      </c>
    </row>
    <row r="881" spans="1:15">
      <c r="A881" s="7" t="s">
        <v>1220</v>
      </c>
      <c r="B881" s="8">
        <v>0</v>
      </c>
      <c r="C881" s="8">
        <v>3</v>
      </c>
      <c r="D881" s="8">
        <v>7</v>
      </c>
      <c r="E881" s="8">
        <v>9</v>
      </c>
      <c r="F881" s="8">
        <v>2</v>
      </c>
      <c r="G881" s="8">
        <v>2</v>
      </c>
      <c r="H881" s="8">
        <v>9</v>
      </c>
      <c r="I881" s="8">
        <v>38</v>
      </c>
      <c r="J881" s="8">
        <v>37</v>
      </c>
      <c r="K881" s="8">
        <v>7</v>
      </c>
      <c r="L881" s="8">
        <v>0</v>
      </c>
      <c r="M881" s="8">
        <v>0</v>
      </c>
      <c r="N881" s="8">
        <v>0</v>
      </c>
      <c r="O881" s="7" t="s">
        <v>236</v>
      </c>
    </row>
    <row r="882" spans="1:15">
      <c r="A882" s="7" t="s">
        <v>1221</v>
      </c>
      <c r="B882" s="8">
        <v>0</v>
      </c>
      <c r="C882" s="8">
        <v>2</v>
      </c>
      <c r="D882" s="8">
        <v>7</v>
      </c>
      <c r="E882" s="8">
        <v>11</v>
      </c>
      <c r="F882" s="8">
        <v>8</v>
      </c>
      <c r="G882" s="8">
        <v>5</v>
      </c>
      <c r="H882" s="8">
        <v>18</v>
      </c>
      <c r="I882" s="8">
        <v>57</v>
      </c>
      <c r="J882" s="8">
        <v>46</v>
      </c>
      <c r="K882" s="8">
        <v>11</v>
      </c>
      <c r="L882" s="8">
        <v>0</v>
      </c>
      <c r="M882" s="8">
        <v>0</v>
      </c>
      <c r="N882" s="8">
        <v>0</v>
      </c>
      <c r="O882" s="7" t="s">
        <v>236</v>
      </c>
    </row>
    <row r="883" spans="1:15">
      <c r="A883" s="7" t="s">
        <v>1222</v>
      </c>
      <c r="B883" s="8">
        <v>22</v>
      </c>
      <c r="C883" s="8">
        <v>12</v>
      </c>
      <c r="D883" s="8">
        <v>62</v>
      </c>
      <c r="E883" s="8">
        <v>163</v>
      </c>
      <c r="F883" s="8">
        <v>161</v>
      </c>
      <c r="G883" s="8">
        <v>99</v>
      </c>
      <c r="H883" s="8">
        <v>356</v>
      </c>
      <c r="I883" s="8">
        <v>864</v>
      </c>
      <c r="J883" s="8">
        <v>780</v>
      </c>
      <c r="K883" s="8">
        <v>40</v>
      </c>
      <c r="L883" s="8">
        <v>2</v>
      </c>
      <c r="M883" s="8">
        <v>0</v>
      </c>
      <c r="N883" s="8">
        <v>0</v>
      </c>
      <c r="O883" s="7" t="s">
        <v>236</v>
      </c>
    </row>
    <row r="884" spans="1:15">
      <c r="A884" s="7" t="s">
        <v>1223</v>
      </c>
      <c r="B884" s="8">
        <v>0</v>
      </c>
      <c r="C884" s="8">
        <v>0</v>
      </c>
      <c r="D884" s="8">
        <v>2</v>
      </c>
      <c r="E884" s="8">
        <v>9</v>
      </c>
      <c r="F884" s="8">
        <v>14</v>
      </c>
      <c r="G884" s="8">
        <v>7</v>
      </c>
      <c r="H884" s="8">
        <v>22</v>
      </c>
      <c r="I884" s="8">
        <v>72</v>
      </c>
      <c r="J884" s="8">
        <v>35</v>
      </c>
      <c r="K884" s="8">
        <v>0</v>
      </c>
      <c r="L884" s="8">
        <v>0</v>
      </c>
      <c r="M884" s="8">
        <v>0</v>
      </c>
      <c r="N884" s="8">
        <v>0</v>
      </c>
      <c r="O884" s="7" t="s">
        <v>236</v>
      </c>
    </row>
    <row r="885" spans="1:15">
      <c r="A885" s="7" t="s">
        <v>1224</v>
      </c>
      <c r="B885" s="8">
        <v>0</v>
      </c>
      <c r="C885" s="8">
        <v>0</v>
      </c>
      <c r="D885" s="8">
        <v>10</v>
      </c>
      <c r="E885" s="8">
        <v>6</v>
      </c>
      <c r="F885" s="8">
        <v>5</v>
      </c>
      <c r="G885" s="8">
        <v>3</v>
      </c>
      <c r="H885" s="8">
        <v>5</v>
      </c>
      <c r="I885" s="8">
        <v>43</v>
      </c>
      <c r="J885" s="8">
        <v>45</v>
      </c>
      <c r="K885" s="8">
        <v>4</v>
      </c>
      <c r="L885" s="8">
        <v>1</v>
      </c>
      <c r="M885" s="8">
        <v>0</v>
      </c>
      <c r="N885" s="8">
        <v>0</v>
      </c>
      <c r="O885" s="7" t="s">
        <v>236</v>
      </c>
    </row>
    <row r="886" spans="1:15">
      <c r="A886" s="7" t="s">
        <v>1225</v>
      </c>
      <c r="B886" s="8">
        <v>0</v>
      </c>
      <c r="C886" s="8">
        <v>0</v>
      </c>
      <c r="D886" s="8">
        <v>5</v>
      </c>
      <c r="E886" s="8">
        <v>15</v>
      </c>
      <c r="F886" s="8">
        <v>2</v>
      </c>
      <c r="G886" s="8">
        <v>3</v>
      </c>
      <c r="H886" s="8">
        <v>24</v>
      </c>
      <c r="I886" s="8">
        <v>43</v>
      </c>
      <c r="J886" s="8">
        <v>35</v>
      </c>
      <c r="K886" s="8">
        <v>1</v>
      </c>
      <c r="L886" s="8">
        <v>0</v>
      </c>
      <c r="M886" s="8">
        <v>0</v>
      </c>
      <c r="N886" s="8">
        <v>0</v>
      </c>
      <c r="O886" s="7" t="s">
        <v>236</v>
      </c>
    </row>
    <row r="887" spans="1:15">
      <c r="A887" s="7" t="s">
        <v>1226</v>
      </c>
      <c r="B887" s="8">
        <v>0</v>
      </c>
      <c r="C887" s="8">
        <v>0</v>
      </c>
      <c r="D887" s="8">
        <v>7</v>
      </c>
      <c r="E887" s="8">
        <v>16</v>
      </c>
      <c r="F887" s="8">
        <v>7</v>
      </c>
      <c r="G887" s="8">
        <v>4</v>
      </c>
      <c r="H887" s="8">
        <v>17</v>
      </c>
      <c r="I887" s="8">
        <v>67</v>
      </c>
      <c r="J887" s="8">
        <v>50</v>
      </c>
      <c r="K887" s="8">
        <v>6</v>
      </c>
      <c r="L887" s="8">
        <v>0</v>
      </c>
      <c r="M887" s="8">
        <v>0</v>
      </c>
      <c r="N887" s="8">
        <v>0</v>
      </c>
      <c r="O887" s="7" t="s">
        <v>236</v>
      </c>
    </row>
    <row r="888" spans="1:15">
      <c r="A888" s="7" t="s">
        <v>1227</v>
      </c>
      <c r="B888" s="8">
        <v>1</v>
      </c>
      <c r="C888" s="8">
        <v>1</v>
      </c>
      <c r="D888" s="8">
        <v>2</v>
      </c>
      <c r="E888" s="8">
        <v>14</v>
      </c>
      <c r="F888" s="8">
        <v>2</v>
      </c>
      <c r="G888" s="8">
        <v>4</v>
      </c>
      <c r="H888" s="8">
        <v>14</v>
      </c>
      <c r="I888" s="8">
        <v>49</v>
      </c>
      <c r="J888" s="8">
        <v>33</v>
      </c>
      <c r="K888" s="8">
        <v>4</v>
      </c>
      <c r="L888" s="8">
        <v>0</v>
      </c>
      <c r="M888" s="8">
        <v>0</v>
      </c>
      <c r="N888" s="8">
        <v>0</v>
      </c>
      <c r="O888" s="7" t="s">
        <v>236</v>
      </c>
    </row>
    <row r="889" spans="1:15">
      <c r="A889" s="7" t="s">
        <v>1228</v>
      </c>
      <c r="B889" s="8">
        <v>1</v>
      </c>
      <c r="C889" s="8">
        <v>6</v>
      </c>
      <c r="D889" s="8">
        <v>18</v>
      </c>
      <c r="E889" s="8">
        <v>61</v>
      </c>
      <c r="F889" s="8">
        <v>18</v>
      </c>
      <c r="G889" s="8">
        <v>14</v>
      </c>
      <c r="H889" s="8">
        <v>72</v>
      </c>
      <c r="I889" s="8">
        <v>209</v>
      </c>
      <c r="J889" s="8">
        <v>163</v>
      </c>
      <c r="K889" s="8">
        <v>36</v>
      </c>
      <c r="L889" s="8">
        <v>0</v>
      </c>
      <c r="M889" s="8">
        <v>0</v>
      </c>
      <c r="N889" s="8">
        <v>0</v>
      </c>
      <c r="O889" s="7" t="s">
        <v>236</v>
      </c>
    </row>
    <row r="890" spans="1:15">
      <c r="A890" s="7" t="s">
        <v>1229</v>
      </c>
      <c r="B890" s="8">
        <v>2</v>
      </c>
      <c r="C890" s="8">
        <v>0</v>
      </c>
      <c r="D890" s="8">
        <v>5</v>
      </c>
      <c r="E890" s="8">
        <v>9</v>
      </c>
      <c r="F890" s="8">
        <v>10</v>
      </c>
      <c r="G890" s="8">
        <v>0</v>
      </c>
      <c r="H890" s="8">
        <v>13</v>
      </c>
      <c r="I890" s="8">
        <v>65</v>
      </c>
      <c r="J890" s="8">
        <v>29</v>
      </c>
      <c r="K890" s="8">
        <v>1</v>
      </c>
      <c r="L890" s="8">
        <v>1</v>
      </c>
      <c r="M890" s="8">
        <v>0</v>
      </c>
      <c r="N890" s="8">
        <v>0</v>
      </c>
      <c r="O890" s="7" t="s">
        <v>236</v>
      </c>
    </row>
    <row r="891" spans="1:15">
      <c r="A891" s="7" t="s">
        <v>1230</v>
      </c>
      <c r="B891" s="8">
        <v>0</v>
      </c>
      <c r="C891" s="8">
        <v>4</v>
      </c>
      <c r="D891" s="8">
        <v>1</v>
      </c>
      <c r="E891" s="8">
        <v>12</v>
      </c>
      <c r="F891" s="8">
        <v>6</v>
      </c>
      <c r="G891" s="8">
        <v>9</v>
      </c>
      <c r="H891" s="8">
        <v>9</v>
      </c>
      <c r="I891" s="8">
        <v>60</v>
      </c>
      <c r="J891" s="8">
        <v>61</v>
      </c>
      <c r="K891" s="8">
        <v>4</v>
      </c>
      <c r="L891" s="8">
        <v>0</v>
      </c>
      <c r="M891" s="8">
        <v>0</v>
      </c>
      <c r="N891" s="8">
        <v>0</v>
      </c>
      <c r="O891" s="7" t="s">
        <v>236</v>
      </c>
    </row>
    <row r="892" spans="1:15">
      <c r="A892" s="7" t="s">
        <v>1231</v>
      </c>
      <c r="B892" s="8">
        <v>4</v>
      </c>
      <c r="C892" s="8">
        <v>18</v>
      </c>
      <c r="D892" s="8">
        <v>28</v>
      </c>
      <c r="E892" s="8">
        <v>98</v>
      </c>
      <c r="F892" s="8">
        <v>53</v>
      </c>
      <c r="G892" s="8">
        <v>29</v>
      </c>
      <c r="H892" s="8">
        <v>161</v>
      </c>
      <c r="I892" s="8">
        <v>456</v>
      </c>
      <c r="J892" s="8">
        <v>295</v>
      </c>
      <c r="K892" s="8">
        <v>36</v>
      </c>
      <c r="L892" s="8">
        <v>0</v>
      </c>
      <c r="M892" s="8">
        <v>0</v>
      </c>
      <c r="N892" s="8">
        <v>0</v>
      </c>
      <c r="O892" s="7" t="s">
        <v>236</v>
      </c>
    </row>
    <row r="893" spans="1:15">
      <c r="A893" s="7" t="s">
        <v>1232</v>
      </c>
      <c r="B893" s="8">
        <v>0</v>
      </c>
      <c r="C893" s="8">
        <v>4</v>
      </c>
      <c r="D893" s="8">
        <v>8</v>
      </c>
      <c r="E893" s="8">
        <v>23</v>
      </c>
      <c r="F893" s="8">
        <v>6</v>
      </c>
      <c r="G893" s="8">
        <v>3</v>
      </c>
      <c r="H893" s="8">
        <v>20</v>
      </c>
      <c r="I893" s="8">
        <v>109</v>
      </c>
      <c r="J893" s="8">
        <v>45</v>
      </c>
      <c r="K893" s="8">
        <v>10</v>
      </c>
      <c r="L893" s="8">
        <v>0</v>
      </c>
      <c r="M893" s="8">
        <v>0</v>
      </c>
      <c r="N893" s="8">
        <v>0</v>
      </c>
      <c r="O893" s="7" t="s">
        <v>236</v>
      </c>
    </row>
    <row r="894" spans="1:15">
      <c r="A894" s="7" t="s">
        <v>1233</v>
      </c>
      <c r="B894" s="8">
        <v>0</v>
      </c>
      <c r="C894" s="8">
        <v>3</v>
      </c>
      <c r="D894" s="8">
        <v>4</v>
      </c>
      <c r="E894" s="8">
        <v>11</v>
      </c>
      <c r="F894" s="8">
        <v>7</v>
      </c>
      <c r="G894" s="8">
        <v>3</v>
      </c>
      <c r="H894" s="8">
        <v>11</v>
      </c>
      <c r="I894" s="8">
        <v>63</v>
      </c>
      <c r="J894" s="8">
        <v>43</v>
      </c>
      <c r="K894" s="8">
        <v>5</v>
      </c>
      <c r="L894" s="8">
        <v>0</v>
      </c>
      <c r="M894" s="8">
        <v>0</v>
      </c>
      <c r="N894" s="8">
        <v>0</v>
      </c>
      <c r="O894" s="7" t="s">
        <v>236</v>
      </c>
    </row>
    <row r="895" spans="1:15">
      <c r="A895" s="7" t="s">
        <v>1234</v>
      </c>
      <c r="B895" s="8">
        <v>0</v>
      </c>
      <c r="C895" s="8">
        <v>2</v>
      </c>
      <c r="D895" s="8">
        <v>8</v>
      </c>
      <c r="E895" s="8">
        <v>8</v>
      </c>
      <c r="F895" s="8">
        <v>11</v>
      </c>
      <c r="G895" s="8">
        <v>4</v>
      </c>
      <c r="H895" s="8">
        <v>13</v>
      </c>
      <c r="I895" s="8">
        <v>70</v>
      </c>
      <c r="J895" s="8">
        <v>54</v>
      </c>
      <c r="K895" s="8">
        <v>7</v>
      </c>
      <c r="L895" s="8">
        <v>0</v>
      </c>
      <c r="M895" s="8">
        <v>0</v>
      </c>
      <c r="N895" s="8">
        <v>0</v>
      </c>
      <c r="O895" s="7" t="s">
        <v>236</v>
      </c>
    </row>
    <row r="896" spans="1:15">
      <c r="A896" s="7" t="s">
        <v>1235</v>
      </c>
      <c r="B896" s="8">
        <v>53</v>
      </c>
      <c r="C896" s="8">
        <v>18</v>
      </c>
      <c r="D896" s="8">
        <v>34</v>
      </c>
      <c r="E896" s="8">
        <v>92</v>
      </c>
      <c r="F896" s="8">
        <v>46</v>
      </c>
      <c r="G896" s="8">
        <v>27</v>
      </c>
      <c r="H896" s="8">
        <v>131</v>
      </c>
      <c r="I896" s="8">
        <v>604</v>
      </c>
      <c r="J896" s="8">
        <v>357</v>
      </c>
      <c r="K896" s="8">
        <v>62</v>
      </c>
      <c r="L896" s="8">
        <v>1</v>
      </c>
      <c r="M896" s="8">
        <v>0</v>
      </c>
      <c r="N896" s="8">
        <v>0</v>
      </c>
      <c r="O896" s="7" t="s">
        <v>236</v>
      </c>
    </row>
    <row r="897" spans="1:15">
      <c r="A897" s="7" t="s">
        <v>1236</v>
      </c>
      <c r="B897" s="8">
        <v>2</v>
      </c>
      <c r="C897" s="8">
        <v>2</v>
      </c>
      <c r="D897" s="8">
        <v>7</v>
      </c>
      <c r="E897" s="8">
        <v>15</v>
      </c>
      <c r="F897" s="8">
        <v>10</v>
      </c>
      <c r="G897" s="8">
        <v>7</v>
      </c>
      <c r="H897" s="8">
        <v>33</v>
      </c>
      <c r="I897" s="8">
        <v>84</v>
      </c>
      <c r="J897" s="8">
        <v>57</v>
      </c>
      <c r="K897" s="8">
        <v>16</v>
      </c>
      <c r="L897" s="8">
        <v>0</v>
      </c>
      <c r="M897" s="8">
        <v>0</v>
      </c>
      <c r="N897" s="8">
        <v>0</v>
      </c>
      <c r="O897" s="7" t="s">
        <v>236</v>
      </c>
    </row>
    <row r="898" spans="1:15">
      <c r="A898" s="7" t="s">
        <v>1237</v>
      </c>
      <c r="B898" s="8">
        <v>0</v>
      </c>
      <c r="C898" s="8">
        <v>5</v>
      </c>
      <c r="D898" s="8">
        <v>14</v>
      </c>
      <c r="E898" s="8">
        <v>25</v>
      </c>
      <c r="F898" s="8">
        <v>17</v>
      </c>
      <c r="G898" s="8">
        <v>7</v>
      </c>
      <c r="H898" s="8">
        <v>47</v>
      </c>
      <c r="I898" s="8">
        <v>133</v>
      </c>
      <c r="J898" s="8">
        <v>107</v>
      </c>
      <c r="K898" s="8">
        <v>11</v>
      </c>
      <c r="L898" s="8">
        <v>1</v>
      </c>
      <c r="M898" s="8">
        <v>0</v>
      </c>
      <c r="N898" s="8">
        <v>0</v>
      </c>
      <c r="O898" s="7" t="s">
        <v>236</v>
      </c>
    </row>
    <row r="899" spans="1:15">
      <c r="A899" s="7" t="s">
        <v>1238</v>
      </c>
      <c r="B899" s="8">
        <v>1</v>
      </c>
      <c r="C899" s="8">
        <v>7</v>
      </c>
      <c r="D899" s="8">
        <v>6</v>
      </c>
      <c r="E899" s="8">
        <v>33</v>
      </c>
      <c r="F899" s="8">
        <v>16</v>
      </c>
      <c r="G899" s="8">
        <v>4</v>
      </c>
      <c r="H899" s="8">
        <v>46</v>
      </c>
      <c r="I899" s="8">
        <v>128</v>
      </c>
      <c r="J899" s="8">
        <v>111</v>
      </c>
      <c r="K899" s="8">
        <v>11</v>
      </c>
      <c r="L899" s="8">
        <v>0</v>
      </c>
      <c r="M899" s="8">
        <v>0</v>
      </c>
      <c r="N899" s="8">
        <v>0</v>
      </c>
      <c r="O899" s="7" t="s">
        <v>236</v>
      </c>
    </row>
    <row r="900" spans="1:15">
      <c r="A900" s="7" t="s">
        <v>1239</v>
      </c>
      <c r="B900" s="8">
        <v>2</v>
      </c>
      <c r="C900" s="8">
        <v>1</v>
      </c>
      <c r="D900" s="8">
        <v>3</v>
      </c>
      <c r="E900" s="8">
        <v>9</v>
      </c>
      <c r="F900" s="8">
        <v>8</v>
      </c>
      <c r="G900" s="8">
        <v>5</v>
      </c>
      <c r="H900" s="8">
        <v>20</v>
      </c>
      <c r="I900" s="8">
        <v>64</v>
      </c>
      <c r="J900" s="8">
        <v>38</v>
      </c>
      <c r="K900" s="8">
        <v>3</v>
      </c>
      <c r="L900" s="8">
        <v>1</v>
      </c>
      <c r="M900" s="8">
        <v>0</v>
      </c>
      <c r="N900" s="8">
        <v>0</v>
      </c>
      <c r="O900" s="7" t="s">
        <v>236</v>
      </c>
    </row>
    <row r="901" spans="1:15">
      <c r="A901" s="7" t="s">
        <v>1240</v>
      </c>
      <c r="B901" s="8">
        <v>2</v>
      </c>
      <c r="C901" s="8">
        <v>0</v>
      </c>
      <c r="D901" s="8">
        <v>8</v>
      </c>
      <c r="E901" s="8">
        <v>42</v>
      </c>
      <c r="F901" s="8">
        <v>21</v>
      </c>
      <c r="G901" s="8">
        <v>4</v>
      </c>
      <c r="H901" s="8">
        <v>42</v>
      </c>
      <c r="I901" s="8">
        <v>173</v>
      </c>
      <c r="J901" s="8">
        <v>124</v>
      </c>
      <c r="K901" s="8">
        <v>9</v>
      </c>
      <c r="L901" s="8">
        <v>0</v>
      </c>
      <c r="M901" s="8">
        <v>0</v>
      </c>
      <c r="N901" s="8">
        <v>0</v>
      </c>
      <c r="O901" s="7" t="s">
        <v>236</v>
      </c>
    </row>
    <row r="902" spans="1:15">
      <c r="A902" s="7" t="s">
        <v>1241</v>
      </c>
      <c r="B902" s="8">
        <v>1</v>
      </c>
      <c r="C902" s="8">
        <v>4</v>
      </c>
      <c r="D902" s="8">
        <v>6</v>
      </c>
      <c r="E902" s="8">
        <v>12</v>
      </c>
      <c r="F902" s="8">
        <v>8</v>
      </c>
      <c r="G902" s="8">
        <v>4</v>
      </c>
      <c r="H902" s="8">
        <v>20</v>
      </c>
      <c r="I902" s="8">
        <v>72</v>
      </c>
      <c r="J902" s="8">
        <v>65</v>
      </c>
      <c r="K902" s="8">
        <v>4</v>
      </c>
      <c r="L902" s="8">
        <v>0</v>
      </c>
      <c r="M902" s="8">
        <v>0</v>
      </c>
      <c r="N902" s="8">
        <v>0</v>
      </c>
      <c r="O902" s="7" t="s">
        <v>236</v>
      </c>
    </row>
    <row r="903" spans="1:15">
      <c r="A903" s="7" t="s">
        <v>1242</v>
      </c>
      <c r="B903" s="8">
        <v>0</v>
      </c>
      <c r="C903" s="8">
        <v>1</v>
      </c>
      <c r="D903" s="8">
        <v>1</v>
      </c>
      <c r="E903" s="8">
        <v>9</v>
      </c>
      <c r="F903" s="8">
        <v>5</v>
      </c>
      <c r="G903" s="8">
        <v>3</v>
      </c>
      <c r="H903" s="8">
        <v>8</v>
      </c>
      <c r="I903" s="8">
        <v>59</v>
      </c>
      <c r="J903" s="8">
        <v>17</v>
      </c>
      <c r="K903" s="8">
        <v>5</v>
      </c>
      <c r="L903" s="8">
        <v>0</v>
      </c>
      <c r="M903" s="8">
        <v>0</v>
      </c>
      <c r="N903" s="8">
        <v>0</v>
      </c>
      <c r="O903" s="7" t="s">
        <v>236</v>
      </c>
    </row>
    <row r="904" spans="1:15">
      <c r="A904" s="7" t="s">
        <v>1243</v>
      </c>
      <c r="B904" s="8">
        <v>1</v>
      </c>
      <c r="C904" s="8">
        <v>1</v>
      </c>
      <c r="D904" s="8">
        <v>6</v>
      </c>
      <c r="E904" s="8">
        <v>5</v>
      </c>
      <c r="F904" s="8">
        <v>7</v>
      </c>
      <c r="G904" s="8">
        <v>3</v>
      </c>
      <c r="H904" s="8">
        <v>20</v>
      </c>
      <c r="I904" s="8">
        <v>45</v>
      </c>
      <c r="J904" s="8">
        <v>39</v>
      </c>
      <c r="K904" s="8">
        <v>3</v>
      </c>
      <c r="L904" s="8">
        <v>0</v>
      </c>
      <c r="M904" s="8">
        <v>0</v>
      </c>
      <c r="N904" s="8">
        <v>0</v>
      </c>
      <c r="O904" s="7" t="s">
        <v>236</v>
      </c>
    </row>
    <row r="905" spans="1:15">
      <c r="A905" s="7" t="s">
        <v>1244</v>
      </c>
      <c r="B905" s="8">
        <v>0</v>
      </c>
      <c r="C905" s="8">
        <v>6</v>
      </c>
      <c r="D905" s="8">
        <v>3</v>
      </c>
      <c r="E905" s="8">
        <v>8</v>
      </c>
      <c r="F905" s="8">
        <v>8</v>
      </c>
      <c r="G905" s="8">
        <v>2</v>
      </c>
      <c r="H905" s="8">
        <v>16</v>
      </c>
      <c r="I905" s="8">
        <v>58</v>
      </c>
      <c r="J905" s="8">
        <v>44</v>
      </c>
      <c r="K905" s="8">
        <v>7</v>
      </c>
      <c r="L905" s="8">
        <v>1</v>
      </c>
      <c r="M905" s="8">
        <v>0</v>
      </c>
      <c r="N905" s="8">
        <v>0</v>
      </c>
      <c r="O905" s="7" t="s">
        <v>236</v>
      </c>
    </row>
    <row r="906" spans="1:15">
      <c r="A906" s="7" t="s">
        <v>1245</v>
      </c>
      <c r="B906" s="8">
        <v>3</v>
      </c>
      <c r="C906" s="8">
        <v>0</v>
      </c>
      <c r="D906" s="8">
        <v>4</v>
      </c>
      <c r="E906" s="8">
        <v>9</v>
      </c>
      <c r="F906" s="8">
        <v>5</v>
      </c>
      <c r="G906" s="8">
        <v>0</v>
      </c>
      <c r="H906" s="8">
        <v>24</v>
      </c>
      <c r="I906" s="8">
        <v>36</v>
      </c>
      <c r="J906" s="8">
        <v>35</v>
      </c>
      <c r="K906" s="8">
        <v>4</v>
      </c>
      <c r="L906" s="8">
        <v>0</v>
      </c>
      <c r="M906" s="8">
        <v>0</v>
      </c>
      <c r="N906" s="8">
        <v>0</v>
      </c>
      <c r="O906" s="7" t="s">
        <v>236</v>
      </c>
    </row>
    <row r="907" spans="1:15">
      <c r="A907" s="7" t="s">
        <v>1246</v>
      </c>
      <c r="B907" s="8">
        <v>2</v>
      </c>
      <c r="C907" s="8">
        <v>4</v>
      </c>
      <c r="D907" s="8">
        <v>3</v>
      </c>
      <c r="E907" s="8">
        <v>14</v>
      </c>
      <c r="F907" s="8">
        <v>6</v>
      </c>
      <c r="G907" s="8">
        <v>4</v>
      </c>
      <c r="H907" s="8">
        <v>11</v>
      </c>
      <c r="I907" s="8">
        <v>81</v>
      </c>
      <c r="J907" s="8">
        <v>52</v>
      </c>
      <c r="K907" s="8">
        <v>11</v>
      </c>
      <c r="L907" s="8">
        <v>0</v>
      </c>
      <c r="M907" s="8">
        <v>0</v>
      </c>
      <c r="N907" s="8">
        <v>0</v>
      </c>
      <c r="O907" s="7" t="s">
        <v>236</v>
      </c>
    </row>
    <row r="908" spans="1:15">
      <c r="A908" s="7" t="s">
        <v>1247</v>
      </c>
      <c r="B908" s="8">
        <v>0</v>
      </c>
      <c r="C908" s="8">
        <v>2</v>
      </c>
      <c r="D908" s="8">
        <v>1</v>
      </c>
      <c r="E908" s="8">
        <v>25</v>
      </c>
      <c r="F908" s="8">
        <v>6</v>
      </c>
      <c r="G908" s="8">
        <v>2</v>
      </c>
      <c r="H908" s="8">
        <v>13</v>
      </c>
      <c r="I908" s="8">
        <v>78</v>
      </c>
      <c r="J908" s="8">
        <v>68</v>
      </c>
      <c r="K908" s="8">
        <v>11</v>
      </c>
      <c r="L908" s="8">
        <v>0</v>
      </c>
      <c r="M908" s="8">
        <v>0</v>
      </c>
      <c r="N908" s="8">
        <v>0</v>
      </c>
      <c r="O908" s="7" t="s">
        <v>236</v>
      </c>
    </row>
    <row r="909" spans="1:15">
      <c r="A909" s="7" t="s">
        <v>1248</v>
      </c>
      <c r="B909" s="8">
        <v>3</v>
      </c>
      <c r="C909" s="8">
        <v>12</v>
      </c>
      <c r="D909" s="8">
        <v>24</v>
      </c>
      <c r="E909" s="8">
        <v>59</v>
      </c>
      <c r="F909" s="8">
        <v>24</v>
      </c>
      <c r="G909" s="8">
        <v>18</v>
      </c>
      <c r="H909" s="8">
        <v>82</v>
      </c>
      <c r="I909" s="8">
        <v>303</v>
      </c>
      <c r="J909" s="8">
        <v>248</v>
      </c>
      <c r="K909" s="8">
        <v>20</v>
      </c>
      <c r="L909" s="8">
        <v>0</v>
      </c>
      <c r="M909" s="8">
        <v>0</v>
      </c>
      <c r="N909" s="8">
        <v>0</v>
      </c>
      <c r="O909" s="7" t="s">
        <v>236</v>
      </c>
    </row>
    <row r="910" spans="1:15">
      <c r="A910" s="7" t="s">
        <v>1249</v>
      </c>
      <c r="B910" s="8">
        <v>1</v>
      </c>
      <c r="C910" s="8">
        <v>2</v>
      </c>
      <c r="D910" s="8">
        <v>10</v>
      </c>
      <c r="E910" s="8">
        <v>18</v>
      </c>
      <c r="F910" s="8">
        <v>6</v>
      </c>
      <c r="G910" s="8">
        <v>10</v>
      </c>
      <c r="H910" s="8">
        <v>22</v>
      </c>
      <c r="I910" s="8">
        <v>107</v>
      </c>
      <c r="J910" s="8">
        <v>88</v>
      </c>
      <c r="K910" s="8">
        <v>6</v>
      </c>
      <c r="L910" s="8">
        <v>0</v>
      </c>
      <c r="M910" s="8">
        <v>0</v>
      </c>
      <c r="N910" s="8">
        <v>0</v>
      </c>
      <c r="O910" s="7" t="s">
        <v>236</v>
      </c>
    </row>
    <row r="911" spans="1:15">
      <c r="A911" s="7" t="s">
        <v>1250</v>
      </c>
      <c r="B911" s="8">
        <v>0</v>
      </c>
      <c r="C911" s="8">
        <v>0</v>
      </c>
      <c r="D911" s="8">
        <v>7</v>
      </c>
      <c r="E911" s="8">
        <v>12</v>
      </c>
      <c r="F911" s="8">
        <v>1</v>
      </c>
      <c r="G911" s="8">
        <v>3</v>
      </c>
      <c r="H911" s="8">
        <v>11</v>
      </c>
      <c r="I911" s="8">
        <v>60</v>
      </c>
      <c r="J911" s="8">
        <v>36</v>
      </c>
      <c r="K911" s="8">
        <v>4</v>
      </c>
      <c r="L911" s="8">
        <v>0</v>
      </c>
      <c r="M911" s="8">
        <v>0</v>
      </c>
      <c r="N911" s="8">
        <v>0</v>
      </c>
      <c r="O911" s="7" t="s">
        <v>236</v>
      </c>
    </row>
    <row r="912" spans="1:15">
      <c r="A912" s="7" t="s">
        <v>1251</v>
      </c>
      <c r="B912" s="8">
        <v>0</v>
      </c>
      <c r="C912" s="8">
        <v>0</v>
      </c>
      <c r="D912" s="8">
        <v>3</v>
      </c>
      <c r="E912" s="8">
        <v>9</v>
      </c>
      <c r="F912" s="8">
        <v>10</v>
      </c>
      <c r="G912" s="8">
        <v>1</v>
      </c>
      <c r="H912" s="8">
        <v>12</v>
      </c>
      <c r="I912" s="8">
        <v>53</v>
      </c>
      <c r="J912" s="8">
        <v>45</v>
      </c>
      <c r="K912" s="8">
        <v>1</v>
      </c>
      <c r="L912" s="8">
        <v>0</v>
      </c>
      <c r="M912" s="8">
        <v>0</v>
      </c>
      <c r="N912" s="8">
        <v>0</v>
      </c>
      <c r="O912" s="7" t="s">
        <v>236</v>
      </c>
    </row>
    <row r="913" spans="1:15">
      <c r="A913" s="7" t="s">
        <v>1252</v>
      </c>
      <c r="B913" s="8">
        <v>5</v>
      </c>
      <c r="C913" s="8">
        <v>11</v>
      </c>
      <c r="D913" s="8">
        <v>17</v>
      </c>
      <c r="E913" s="8">
        <v>60</v>
      </c>
      <c r="F913" s="8">
        <v>18</v>
      </c>
      <c r="G913" s="8">
        <v>18</v>
      </c>
      <c r="H913" s="8">
        <v>84</v>
      </c>
      <c r="I913" s="8">
        <v>244</v>
      </c>
      <c r="J913" s="8">
        <v>258</v>
      </c>
      <c r="K913" s="8">
        <v>21</v>
      </c>
      <c r="L913" s="8">
        <v>0</v>
      </c>
      <c r="M913" s="8">
        <v>0</v>
      </c>
      <c r="N913" s="8">
        <v>0</v>
      </c>
      <c r="O913" s="7" t="s">
        <v>236</v>
      </c>
    </row>
    <row r="914" spans="1:15">
      <c r="A914" s="7" t="s">
        <v>1253</v>
      </c>
      <c r="B914" s="8">
        <v>0</v>
      </c>
      <c r="C914" s="8">
        <v>1</v>
      </c>
      <c r="D914" s="8">
        <v>3</v>
      </c>
      <c r="E914" s="8">
        <v>13</v>
      </c>
      <c r="F914" s="8">
        <v>7</v>
      </c>
      <c r="G914" s="8">
        <v>1</v>
      </c>
      <c r="H914" s="8">
        <v>2</v>
      </c>
      <c r="I914" s="8">
        <v>51</v>
      </c>
      <c r="J914" s="8">
        <v>54</v>
      </c>
      <c r="K914" s="8">
        <v>14</v>
      </c>
      <c r="L914" s="8">
        <v>0</v>
      </c>
      <c r="M914" s="8">
        <v>0</v>
      </c>
      <c r="N914" s="8">
        <v>0</v>
      </c>
      <c r="O914" s="7" t="s">
        <v>236</v>
      </c>
    </row>
    <row r="915" spans="1:15">
      <c r="A915" s="7" t="s">
        <v>1254</v>
      </c>
      <c r="B915" s="8">
        <v>3</v>
      </c>
      <c r="C915" s="8">
        <v>7</v>
      </c>
      <c r="D915" s="8">
        <v>17</v>
      </c>
      <c r="E915" s="8">
        <v>52</v>
      </c>
      <c r="F915" s="8">
        <v>17</v>
      </c>
      <c r="G915" s="8">
        <v>10</v>
      </c>
      <c r="H915" s="8">
        <v>72</v>
      </c>
      <c r="I915" s="8">
        <v>227</v>
      </c>
      <c r="J915" s="8">
        <v>185</v>
      </c>
      <c r="K915" s="8">
        <v>18</v>
      </c>
      <c r="L915" s="8">
        <v>0</v>
      </c>
      <c r="M915" s="8">
        <v>0</v>
      </c>
      <c r="N915" s="8">
        <v>0</v>
      </c>
      <c r="O915" s="7" t="s">
        <v>236</v>
      </c>
    </row>
    <row r="916" spans="1:15">
      <c r="A916" s="7" t="s">
        <v>1255</v>
      </c>
      <c r="B916" s="8">
        <v>3</v>
      </c>
      <c r="C916" s="8">
        <v>22</v>
      </c>
      <c r="D916" s="8">
        <v>67</v>
      </c>
      <c r="E916" s="8">
        <v>199</v>
      </c>
      <c r="F916" s="8">
        <v>77</v>
      </c>
      <c r="G916" s="8">
        <v>51</v>
      </c>
      <c r="H916" s="8">
        <v>267</v>
      </c>
      <c r="I916" s="8">
        <v>859</v>
      </c>
      <c r="J916" s="8">
        <v>737</v>
      </c>
      <c r="K916" s="8">
        <v>114</v>
      </c>
      <c r="L916" s="8">
        <v>2</v>
      </c>
      <c r="M916" s="8">
        <v>0</v>
      </c>
      <c r="N916" s="8">
        <v>0</v>
      </c>
      <c r="O916" s="7" t="s">
        <v>236</v>
      </c>
    </row>
    <row r="917" spans="1:15">
      <c r="A917" s="7" t="s">
        <v>1256</v>
      </c>
      <c r="B917" s="8">
        <v>0</v>
      </c>
      <c r="C917" s="8">
        <v>0</v>
      </c>
      <c r="D917" s="8">
        <v>3</v>
      </c>
      <c r="E917" s="8">
        <v>14</v>
      </c>
      <c r="F917" s="8">
        <v>3</v>
      </c>
      <c r="G917" s="8">
        <v>1</v>
      </c>
      <c r="H917" s="8">
        <v>12</v>
      </c>
      <c r="I917" s="8">
        <v>30</v>
      </c>
      <c r="J917" s="8">
        <v>56</v>
      </c>
      <c r="K917" s="8">
        <v>5</v>
      </c>
      <c r="L917" s="8">
        <v>0</v>
      </c>
      <c r="M917" s="8">
        <v>0</v>
      </c>
      <c r="N917" s="8">
        <v>0</v>
      </c>
      <c r="O917" s="7" t="s">
        <v>236</v>
      </c>
    </row>
    <row r="918" spans="1:15">
      <c r="A918" s="7" t="s">
        <v>1257</v>
      </c>
      <c r="B918" s="8">
        <v>0</v>
      </c>
      <c r="C918" s="8">
        <v>6</v>
      </c>
      <c r="D918" s="8">
        <v>9</v>
      </c>
      <c r="E918" s="8">
        <v>41</v>
      </c>
      <c r="F918" s="8">
        <v>24</v>
      </c>
      <c r="G918" s="8">
        <v>5</v>
      </c>
      <c r="H918" s="8">
        <v>57</v>
      </c>
      <c r="I918" s="8">
        <v>183</v>
      </c>
      <c r="J918" s="8">
        <v>139</v>
      </c>
      <c r="K918" s="8">
        <v>27</v>
      </c>
      <c r="L918" s="8">
        <v>0</v>
      </c>
      <c r="M918" s="8">
        <v>0</v>
      </c>
      <c r="N918" s="8">
        <v>0</v>
      </c>
      <c r="O918" s="7" t="s">
        <v>236</v>
      </c>
    </row>
    <row r="919" spans="1:15">
      <c r="A919" s="7" t="s">
        <v>1258</v>
      </c>
      <c r="B919" s="8">
        <v>1</v>
      </c>
      <c r="C919" s="8">
        <v>1</v>
      </c>
      <c r="D919" s="8">
        <v>2</v>
      </c>
      <c r="E919" s="8">
        <v>10</v>
      </c>
      <c r="F919" s="8">
        <v>6</v>
      </c>
      <c r="G919" s="8">
        <v>3</v>
      </c>
      <c r="H919" s="8">
        <v>14</v>
      </c>
      <c r="I919" s="8">
        <v>41</v>
      </c>
      <c r="J919" s="8">
        <v>56</v>
      </c>
      <c r="K919" s="8">
        <v>2</v>
      </c>
      <c r="L919" s="8">
        <v>0</v>
      </c>
      <c r="M919" s="8">
        <v>0</v>
      </c>
      <c r="N919" s="8">
        <v>0</v>
      </c>
      <c r="O919" s="7" t="s">
        <v>236</v>
      </c>
    </row>
    <row r="920" spans="1:15">
      <c r="A920" s="7" t="s">
        <v>1259</v>
      </c>
      <c r="B920" s="8">
        <v>0</v>
      </c>
      <c r="C920" s="8">
        <v>2</v>
      </c>
      <c r="D920" s="8">
        <v>3</v>
      </c>
      <c r="E920" s="8">
        <v>9</v>
      </c>
      <c r="F920" s="8">
        <v>1</v>
      </c>
      <c r="G920" s="8">
        <v>4</v>
      </c>
      <c r="H920" s="8">
        <v>8</v>
      </c>
      <c r="I920" s="8">
        <v>35</v>
      </c>
      <c r="J920" s="8">
        <v>40</v>
      </c>
      <c r="K920" s="8">
        <v>10</v>
      </c>
      <c r="L920" s="8">
        <v>1</v>
      </c>
      <c r="M920" s="8">
        <v>0</v>
      </c>
      <c r="N920" s="8">
        <v>0</v>
      </c>
      <c r="O920" s="7" t="s">
        <v>236</v>
      </c>
    </row>
    <row r="921" spans="1:15">
      <c r="A921" s="7" t="s">
        <v>1260</v>
      </c>
      <c r="B921" s="8">
        <v>8</v>
      </c>
      <c r="C921" s="8">
        <v>8</v>
      </c>
      <c r="D921" s="8">
        <v>55</v>
      </c>
      <c r="E921" s="8">
        <v>142</v>
      </c>
      <c r="F921" s="8">
        <v>91</v>
      </c>
      <c r="G921" s="8">
        <v>57</v>
      </c>
      <c r="H921" s="8">
        <v>238</v>
      </c>
      <c r="I921" s="8">
        <v>817</v>
      </c>
      <c r="J921" s="8">
        <v>639</v>
      </c>
      <c r="K921" s="8">
        <v>48</v>
      </c>
      <c r="L921" s="8">
        <v>0</v>
      </c>
      <c r="M921" s="8">
        <v>0</v>
      </c>
      <c r="N921" s="8">
        <v>0</v>
      </c>
      <c r="O921" s="7" t="s">
        <v>236</v>
      </c>
    </row>
    <row r="922" spans="1:15">
      <c r="A922" s="7" t="s">
        <v>1261</v>
      </c>
      <c r="B922" s="8">
        <v>1</v>
      </c>
      <c r="C922" s="8">
        <v>1</v>
      </c>
      <c r="D922" s="8">
        <v>8</v>
      </c>
      <c r="E922" s="8">
        <v>39</v>
      </c>
      <c r="F922" s="8">
        <v>11</v>
      </c>
      <c r="G922" s="8">
        <v>10</v>
      </c>
      <c r="H922" s="8">
        <v>42</v>
      </c>
      <c r="I922" s="8">
        <v>160</v>
      </c>
      <c r="J922" s="8">
        <v>124</v>
      </c>
      <c r="K922" s="8">
        <v>16</v>
      </c>
      <c r="L922" s="8">
        <v>0</v>
      </c>
      <c r="M922" s="8">
        <v>0</v>
      </c>
      <c r="N922" s="8">
        <v>0</v>
      </c>
      <c r="O922" s="7" t="s">
        <v>236</v>
      </c>
    </row>
    <row r="923" spans="1:15">
      <c r="A923" s="7" t="s">
        <v>1262</v>
      </c>
      <c r="B923" s="8">
        <v>0</v>
      </c>
      <c r="C923" s="8">
        <v>2</v>
      </c>
      <c r="D923" s="8">
        <v>1</v>
      </c>
      <c r="E923" s="8">
        <v>16</v>
      </c>
      <c r="F923" s="8">
        <v>1</v>
      </c>
      <c r="G923" s="8">
        <v>5</v>
      </c>
      <c r="H923" s="8">
        <v>19</v>
      </c>
      <c r="I923" s="8">
        <v>57</v>
      </c>
      <c r="J923" s="8">
        <v>39</v>
      </c>
      <c r="K923" s="8">
        <v>10</v>
      </c>
      <c r="L923" s="8">
        <v>0</v>
      </c>
      <c r="M923" s="8">
        <v>0</v>
      </c>
      <c r="N923" s="8">
        <v>0</v>
      </c>
      <c r="O923" s="7" t="s">
        <v>236</v>
      </c>
    </row>
    <row r="924" spans="1:15">
      <c r="A924" s="7" t="s">
        <v>1263</v>
      </c>
      <c r="B924" s="8">
        <v>0</v>
      </c>
      <c r="C924" s="8">
        <v>6</v>
      </c>
      <c r="D924" s="8">
        <v>4</v>
      </c>
      <c r="E924" s="8">
        <v>31</v>
      </c>
      <c r="F924" s="8">
        <v>11</v>
      </c>
      <c r="G924" s="8">
        <v>2</v>
      </c>
      <c r="H924" s="8">
        <v>45</v>
      </c>
      <c r="I924" s="8">
        <v>106</v>
      </c>
      <c r="J924" s="8">
        <v>103</v>
      </c>
      <c r="K924" s="8">
        <v>10</v>
      </c>
      <c r="L924" s="8">
        <v>2</v>
      </c>
      <c r="M924" s="8">
        <v>0</v>
      </c>
      <c r="N924" s="8">
        <v>0</v>
      </c>
      <c r="O924" s="7" t="s">
        <v>236</v>
      </c>
    </row>
    <row r="925" spans="1:15">
      <c r="A925" s="7" t="s">
        <v>1264</v>
      </c>
      <c r="B925" s="8">
        <v>0</v>
      </c>
      <c r="C925" s="8">
        <v>2</v>
      </c>
      <c r="D925" s="8">
        <v>9</v>
      </c>
      <c r="E925" s="8">
        <v>11</v>
      </c>
      <c r="F925" s="8">
        <v>1</v>
      </c>
      <c r="G925" s="8">
        <v>1</v>
      </c>
      <c r="H925" s="8">
        <v>17</v>
      </c>
      <c r="I925" s="8">
        <v>71</v>
      </c>
      <c r="J925" s="8">
        <v>30</v>
      </c>
      <c r="K925" s="8">
        <v>3</v>
      </c>
      <c r="L925" s="8">
        <v>0</v>
      </c>
      <c r="M925" s="8">
        <v>0</v>
      </c>
      <c r="N925" s="8">
        <v>0</v>
      </c>
      <c r="O925" s="7" t="s">
        <v>236</v>
      </c>
    </row>
    <row r="926" spans="1:15">
      <c r="A926" s="7" t="s">
        <v>1265</v>
      </c>
      <c r="B926" s="8">
        <v>1</v>
      </c>
      <c r="C926" s="8">
        <v>1</v>
      </c>
      <c r="D926" s="8">
        <v>3</v>
      </c>
      <c r="E926" s="8">
        <v>10</v>
      </c>
      <c r="F926" s="8">
        <v>7</v>
      </c>
      <c r="G926" s="8">
        <v>3</v>
      </c>
      <c r="H926" s="8">
        <v>15</v>
      </c>
      <c r="I926" s="8">
        <v>64</v>
      </c>
      <c r="J926" s="8">
        <v>37</v>
      </c>
      <c r="K926" s="8">
        <v>10</v>
      </c>
      <c r="L926" s="8">
        <v>0</v>
      </c>
      <c r="M926" s="8">
        <v>0</v>
      </c>
      <c r="N926" s="8">
        <v>0</v>
      </c>
      <c r="O926" s="7" t="s">
        <v>236</v>
      </c>
    </row>
    <row r="927" spans="1:15">
      <c r="A927" s="7" t="s">
        <v>1266</v>
      </c>
      <c r="B927" s="8">
        <v>0</v>
      </c>
      <c r="C927" s="8">
        <v>1</v>
      </c>
      <c r="D927" s="8">
        <v>4</v>
      </c>
      <c r="E927" s="8">
        <v>9</v>
      </c>
      <c r="F927" s="8">
        <v>5</v>
      </c>
      <c r="G927" s="8">
        <v>1</v>
      </c>
      <c r="H927" s="8">
        <v>16</v>
      </c>
      <c r="I927" s="8">
        <v>48</v>
      </c>
      <c r="J927" s="8">
        <v>35</v>
      </c>
      <c r="K927" s="8">
        <v>3</v>
      </c>
      <c r="L927" s="8">
        <v>0</v>
      </c>
      <c r="M927" s="8">
        <v>0</v>
      </c>
      <c r="N927" s="8">
        <v>0</v>
      </c>
      <c r="O927" s="7" t="s">
        <v>236</v>
      </c>
    </row>
    <row r="928" spans="1:15">
      <c r="A928" s="7" t="s">
        <v>1267</v>
      </c>
      <c r="B928" s="8">
        <v>0</v>
      </c>
      <c r="C928" s="8">
        <v>2</v>
      </c>
      <c r="D928" s="8">
        <v>13</v>
      </c>
      <c r="E928" s="8">
        <v>36</v>
      </c>
      <c r="F928" s="8">
        <v>5</v>
      </c>
      <c r="G928" s="8">
        <v>8</v>
      </c>
      <c r="H928" s="8">
        <v>58</v>
      </c>
      <c r="I928" s="8">
        <v>144</v>
      </c>
      <c r="J928" s="8">
        <v>106</v>
      </c>
      <c r="K928" s="8">
        <v>12</v>
      </c>
      <c r="L928" s="8">
        <v>1</v>
      </c>
      <c r="M928" s="8">
        <v>0</v>
      </c>
      <c r="N928" s="8">
        <v>0</v>
      </c>
      <c r="O928" s="7" t="s">
        <v>236</v>
      </c>
    </row>
    <row r="929" spans="1:15">
      <c r="A929" s="7" t="s">
        <v>1268</v>
      </c>
      <c r="B929" s="8">
        <v>3</v>
      </c>
      <c r="C929" s="8">
        <v>15</v>
      </c>
      <c r="D929" s="8">
        <v>53</v>
      </c>
      <c r="E929" s="8">
        <v>88</v>
      </c>
      <c r="F929" s="8">
        <v>44</v>
      </c>
      <c r="G929" s="8">
        <v>38</v>
      </c>
      <c r="H929" s="8">
        <v>165</v>
      </c>
      <c r="I929" s="8">
        <v>529</v>
      </c>
      <c r="J929" s="8">
        <v>460</v>
      </c>
      <c r="K929" s="8">
        <v>52</v>
      </c>
      <c r="L929" s="8">
        <v>1</v>
      </c>
      <c r="M929" s="8">
        <v>0</v>
      </c>
      <c r="N929" s="8">
        <v>0</v>
      </c>
      <c r="O929" s="7" t="s">
        <v>236</v>
      </c>
    </row>
    <row r="930" spans="1:15">
      <c r="A930" s="7" t="s">
        <v>1269</v>
      </c>
      <c r="B930" s="8">
        <v>2</v>
      </c>
      <c r="C930" s="8">
        <v>15</v>
      </c>
      <c r="D930" s="8">
        <v>37</v>
      </c>
      <c r="E930" s="8">
        <v>82</v>
      </c>
      <c r="F930" s="8">
        <v>31</v>
      </c>
      <c r="G930" s="8">
        <v>23</v>
      </c>
      <c r="H930" s="8">
        <v>120</v>
      </c>
      <c r="I930" s="8">
        <v>420</v>
      </c>
      <c r="J930" s="8">
        <v>361</v>
      </c>
      <c r="K930" s="8">
        <v>51</v>
      </c>
      <c r="L930" s="8">
        <v>3</v>
      </c>
      <c r="M930" s="8">
        <v>0</v>
      </c>
      <c r="N930" s="8">
        <v>0</v>
      </c>
      <c r="O930" s="7" t="s">
        <v>236</v>
      </c>
    </row>
    <row r="931" spans="1:15">
      <c r="A931" s="7" t="s">
        <v>1270</v>
      </c>
      <c r="B931" s="8">
        <v>1</v>
      </c>
      <c r="C931" s="8">
        <v>7</v>
      </c>
      <c r="D931" s="8">
        <v>16</v>
      </c>
      <c r="E931" s="8">
        <v>44</v>
      </c>
      <c r="F931" s="8">
        <v>16</v>
      </c>
      <c r="G931" s="8">
        <v>32</v>
      </c>
      <c r="H931" s="8">
        <v>89</v>
      </c>
      <c r="I931" s="8">
        <v>278</v>
      </c>
      <c r="J931" s="8">
        <v>193</v>
      </c>
      <c r="K931" s="8">
        <v>28</v>
      </c>
      <c r="L931" s="8">
        <v>2</v>
      </c>
      <c r="M931" s="8">
        <v>0</v>
      </c>
      <c r="N931" s="8">
        <v>0</v>
      </c>
      <c r="O931" s="7" t="s">
        <v>236</v>
      </c>
    </row>
    <row r="932" spans="1:15">
      <c r="A932" s="7" t="s">
        <v>1271</v>
      </c>
      <c r="B932" s="8">
        <v>1</v>
      </c>
      <c r="C932" s="8">
        <v>3</v>
      </c>
      <c r="D932" s="8">
        <v>1</v>
      </c>
      <c r="E932" s="8">
        <v>3</v>
      </c>
      <c r="F932" s="8">
        <v>2</v>
      </c>
      <c r="G932" s="8">
        <v>6</v>
      </c>
      <c r="H932" s="8">
        <v>5</v>
      </c>
      <c r="I932" s="8">
        <v>45</v>
      </c>
      <c r="J932" s="8">
        <v>33</v>
      </c>
      <c r="K932" s="8">
        <v>2</v>
      </c>
      <c r="L932" s="8">
        <v>0</v>
      </c>
      <c r="M932" s="8">
        <v>0</v>
      </c>
      <c r="N932" s="8">
        <v>0</v>
      </c>
      <c r="O932" s="7" t="s">
        <v>236</v>
      </c>
    </row>
    <row r="933" spans="1:15">
      <c r="A933" s="7" t="s">
        <v>1272</v>
      </c>
      <c r="B933" s="8">
        <v>2</v>
      </c>
      <c r="C933" s="8">
        <v>2</v>
      </c>
      <c r="D933" s="8">
        <v>0</v>
      </c>
      <c r="E933" s="8">
        <v>16</v>
      </c>
      <c r="F933" s="8">
        <v>2</v>
      </c>
      <c r="G933" s="8">
        <v>4</v>
      </c>
      <c r="H933" s="8">
        <v>18</v>
      </c>
      <c r="I933" s="8">
        <v>58</v>
      </c>
      <c r="J933" s="8">
        <v>55</v>
      </c>
      <c r="K933" s="8">
        <v>5</v>
      </c>
      <c r="L933" s="8">
        <v>0</v>
      </c>
      <c r="M933" s="8">
        <v>0</v>
      </c>
      <c r="N933" s="8">
        <v>0</v>
      </c>
      <c r="O933" s="7" t="s">
        <v>236</v>
      </c>
    </row>
    <row r="934" spans="1:15">
      <c r="A934" s="7" t="s">
        <v>1273</v>
      </c>
      <c r="B934" s="8">
        <v>0</v>
      </c>
      <c r="C934" s="8">
        <v>1</v>
      </c>
      <c r="D934" s="8">
        <v>5</v>
      </c>
      <c r="E934" s="8">
        <v>14</v>
      </c>
      <c r="F934" s="8">
        <v>6</v>
      </c>
      <c r="G934" s="8">
        <v>5</v>
      </c>
      <c r="H934" s="8">
        <v>20</v>
      </c>
      <c r="I934" s="8">
        <v>67</v>
      </c>
      <c r="J934" s="8">
        <v>73</v>
      </c>
      <c r="K934" s="8">
        <v>2</v>
      </c>
      <c r="L934" s="8">
        <v>0</v>
      </c>
      <c r="M934" s="8">
        <v>0</v>
      </c>
      <c r="N934" s="8">
        <v>0</v>
      </c>
      <c r="O934" s="7" t="s">
        <v>236</v>
      </c>
    </row>
    <row r="935" spans="1:15">
      <c r="A935" s="7" t="s">
        <v>1274</v>
      </c>
      <c r="B935" s="8">
        <v>0</v>
      </c>
      <c r="C935" s="8">
        <v>5</v>
      </c>
      <c r="D935" s="8">
        <v>9</v>
      </c>
      <c r="E935" s="8">
        <v>17</v>
      </c>
      <c r="F935" s="8">
        <v>11</v>
      </c>
      <c r="G935" s="8">
        <v>6</v>
      </c>
      <c r="H935" s="8">
        <v>30</v>
      </c>
      <c r="I935" s="8">
        <v>86</v>
      </c>
      <c r="J935" s="8">
        <v>101</v>
      </c>
      <c r="K935" s="8">
        <v>32</v>
      </c>
      <c r="L935" s="8">
        <v>0</v>
      </c>
      <c r="M935" s="8">
        <v>0</v>
      </c>
      <c r="N935" s="8">
        <v>0</v>
      </c>
      <c r="O935" s="7" t="s">
        <v>236</v>
      </c>
    </row>
    <row r="936" spans="1:15">
      <c r="A936" s="7" t="s">
        <v>1275</v>
      </c>
      <c r="B936" s="8">
        <v>0</v>
      </c>
      <c r="C936" s="8">
        <v>2</v>
      </c>
      <c r="D936" s="8">
        <v>4</v>
      </c>
      <c r="E936" s="8">
        <v>12</v>
      </c>
      <c r="F936" s="8">
        <v>2</v>
      </c>
      <c r="G936" s="8">
        <v>3</v>
      </c>
      <c r="H936" s="8">
        <v>27</v>
      </c>
      <c r="I936" s="8">
        <v>55</v>
      </c>
      <c r="J936" s="8">
        <v>40</v>
      </c>
      <c r="K936" s="8">
        <v>0</v>
      </c>
      <c r="L936" s="8">
        <v>0</v>
      </c>
      <c r="M936" s="8">
        <v>0</v>
      </c>
      <c r="N936" s="8">
        <v>0</v>
      </c>
      <c r="O936" s="7" t="s">
        <v>236</v>
      </c>
    </row>
    <row r="937" spans="1:15">
      <c r="A937" s="7" t="s">
        <v>1276</v>
      </c>
      <c r="B937" s="8">
        <v>2</v>
      </c>
      <c r="C937" s="8">
        <v>0</v>
      </c>
      <c r="D937" s="8">
        <v>6</v>
      </c>
      <c r="E937" s="8">
        <v>23</v>
      </c>
      <c r="F937" s="8">
        <v>14</v>
      </c>
      <c r="G937" s="8">
        <v>6</v>
      </c>
      <c r="H937" s="8">
        <v>32</v>
      </c>
      <c r="I937" s="8">
        <v>124</v>
      </c>
      <c r="J937" s="8">
        <v>101</v>
      </c>
      <c r="K937" s="8">
        <v>9</v>
      </c>
      <c r="L937" s="8">
        <v>0</v>
      </c>
      <c r="M937" s="8">
        <v>0</v>
      </c>
      <c r="N937" s="8">
        <v>0</v>
      </c>
      <c r="O937" s="7" t="s">
        <v>236</v>
      </c>
    </row>
    <row r="938" spans="1:15">
      <c r="A938" s="7" t="s">
        <v>1277</v>
      </c>
      <c r="B938" s="8">
        <v>1</v>
      </c>
      <c r="C938" s="8">
        <v>10</v>
      </c>
      <c r="D938" s="8">
        <v>6</v>
      </c>
      <c r="E938" s="8">
        <v>58</v>
      </c>
      <c r="F938" s="8">
        <v>12</v>
      </c>
      <c r="G938" s="8">
        <v>10</v>
      </c>
      <c r="H938" s="8">
        <v>60</v>
      </c>
      <c r="I938" s="8">
        <v>210</v>
      </c>
      <c r="J938" s="8">
        <v>224</v>
      </c>
      <c r="K938" s="8">
        <v>12</v>
      </c>
      <c r="L938" s="8">
        <v>0</v>
      </c>
      <c r="M938" s="8">
        <v>0</v>
      </c>
      <c r="N938" s="8">
        <v>0</v>
      </c>
      <c r="O938" s="7" t="s">
        <v>236</v>
      </c>
    </row>
    <row r="939" spans="1:15">
      <c r="A939" s="7" t="s">
        <v>1278</v>
      </c>
      <c r="B939" s="8">
        <v>0</v>
      </c>
      <c r="C939" s="8">
        <v>6</v>
      </c>
      <c r="D939" s="8">
        <v>27</v>
      </c>
      <c r="E939" s="8">
        <v>72</v>
      </c>
      <c r="F939" s="8">
        <v>48</v>
      </c>
      <c r="G939" s="8">
        <v>23</v>
      </c>
      <c r="H939" s="8">
        <v>130</v>
      </c>
      <c r="I939" s="8">
        <v>463</v>
      </c>
      <c r="J939" s="8">
        <v>295</v>
      </c>
      <c r="K939" s="8">
        <v>31</v>
      </c>
      <c r="L939" s="8">
        <v>0</v>
      </c>
      <c r="M939" s="8">
        <v>0</v>
      </c>
      <c r="N939" s="8">
        <v>0</v>
      </c>
      <c r="O939" s="7" t="s">
        <v>236</v>
      </c>
    </row>
    <row r="940" spans="1:15">
      <c r="A940" s="7" t="s">
        <v>1279</v>
      </c>
      <c r="B940" s="8">
        <v>0</v>
      </c>
      <c r="C940" s="8">
        <v>2</v>
      </c>
      <c r="D940" s="8">
        <v>8</v>
      </c>
      <c r="E940" s="8">
        <v>12</v>
      </c>
      <c r="F940" s="8">
        <v>5</v>
      </c>
      <c r="G940" s="8">
        <v>9</v>
      </c>
      <c r="H940" s="8">
        <v>32</v>
      </c>
      <c r="I940" s="8">
        <v>88</v>
      </c>
      <c r="J940" s="8">
        <v>68</v>
      </c>
      <c r="K940" s="8">
        <v>4</v>
      </c>
      <c r="L940" s="8">
        <v>0</v>
      </c>
      <c r="M940" s="8">
        <v>0</v>
      </c>
      <c r="N940" s="8">
        <v>0</v>
      </c>
      <c r="O940" s="7" t="s">
        <v>236</v>
      </c>
    </row>
    <row r="941" spans="1:15">
      <c r="A941" s="7" t="s">
        <v>1280</v>
      </c>
      <c r="B941" s="8">
        <v>0</v>
      </c>
      <c r="C941" s="8">
        <v>0</v>
      </c>
      <c r="D941" s="8">
        <v>1</v>
      </c>
      <c r="E941" s="8">
        <v>6</v>
      </c>
      <c r="F941" s="8">
        <v>10</v>
      </c>
      <c r="G941" s="8">
        <v>5</v>
      </c>
      <c r="H941" s="8">
        <v>17</v>
      </c>
      <c r="I941" s="8">
        <v>56</v>
      </c>
      <c r="J941" s="8">
        <v>42</v>
      </c>
      <c r="K941" s="8">
        <v>4</v>
      </c>
      <c r="L941" s="8">
        <v>0</v>
      </c>
      <c r="M941" s="8">
        <v>0</v>
      </c>
      <c r="N941" s="8">
        <v>0</v>
      </c>
      <c r="O941" s="7" t="s">
        <v>236</v>
      </c>
    </row>
    <row r="942" spans="1:15">
      <c r="A942" s="7" t="s">
        <v>1281</v>
      </c>
      <c r="B942" s="8">
        <v>0</v>
      </c>
      <c r="C942" s="8">
        <v>4</v>
      </c>
      <c r="D942" s="8">
        <v>6</v>
      </c>
      <c r="E942" s="8">
        <v>21</v>
      </c>
      <c r="F942" s="8">
        <v>6</v>
      </c>
      <c r="G942" s="8">
        <v>9</v>
      </c>
      <c r="H942" s="8">
        <v>46</v>
      </c>
      <c r="I942" s="8">
        <v>104</v>
      </c>
      <c r="J942" s="8">
        <v>91</v>
      </c>
      <c r="K942" s="8">
        <v>4</v>
      </c>
      <c r="L942" s="8">
        <v>0</v>
      </c>
      <c r="M942" s="8">
        <v>0</v>
      </c>
      <c r="N942" s="8">
        <v>0</v>
      </c>
      <c r="O942" s="7" t="s">
        <v>236</v>
      </c>
    </row>
    <row r="943" spans="1:15">
      <c r="A943" s="7" t="s">
        <v>1282</v>
      </c>
      <c r="B943" s="8">
        <v>1</v>
      </c>
      <c r="C943" s="8">
        <v>3</v>
      </c>
      <c r="D943" s="8">
        <v>3</v>
      </c>
      <c r="E943" s="8">
        <v>12</v>
      </c>
      <c r="F943" s="8">
        <v>8</v>
      </c>
      <c r="G943" s="8">
        <v>1</v>
      </c>
      <c r="H943" s="8">
        <v>24</v>
      </c>
      <c r="I943" s="8">
        <v>74</v>
      </c>
      <c r="J943" s="8">
        <v>50</v>
      </c>
      <c r="K943" s="8">
        <v>3</v>
      </c>
      <c r="L943" s="8">
        <v>0</v>
      </c>
      <c r="M943" s="8">
        <v>0</v>
      </c>
      <c r="N943" s="8">
        <v>0</v>
      </c>
      <c r="O943" s="7" t="s">
        <v>236</v>
      </c>
    </row>
    <row r="944" spans="1:15">
      <c r="A944" s="7" t="s">
        <v>1283</v>
      </c>
      <c r="B944" s="8">
        <v>0</v>
      </c>
      <c r="C944" s="8">
        <v>4</v>
      </c>
      <c r="D944" s="8">
        <v>4</v>
      </c>
      <c r="E944" s="8">
        <v>20</v>
      </c>
      <c r="F944" s="8">
        <v>6</v>
      </c>
      <c r="G944" s="8">
        <v>3</v>
      </c>
      <c r="H944" s="8">
        <v>25</v>
      </c>
      <c r="I944" s="8">
        <v>85</v>
      </c>
      <c r="J944" s="8">
        <v>77</v>
      </c>
      <c r="K944" s="8">
        <v>13</v>
      </c>
      <c r="L944" s="8">
        <v>0</v>
      </c>
      <c r="M944" s="8">
        <v>0</v>
      </c>
      <c r="N944" s="8">
        <v>0</v>
      </c>
      <c r="O944" s="7" t="s">
        <v>236</v>
      </c>
    </row>
    <row r="945" spans="1:15">
      <c r="A945" s="7" t="s">
        <v>1284</v>
      </c>
      <c r="B945" s="8">
        <v>1</v>
      </c>
      <c r="C945" s="8">
        <v>0</v>
      </c>
      <c r="D945" s="8">
        <v>12</v>
      </c>
      <c r="E945" s="8">
        <v>17</v>
      </c>
      <c r="F945" s="8">
        <v>9</v>
      </c>
      <c r="G945" s="8">
        <v>5</v>
      </c>
      <c r="H945" s="8">
        <v>41</v>
      </c>
      <c r="I945" s="8">
        <v>90</v>
      </c>
      <c r="J945" s="8">
        <v>97</v>
      </c>
      <c r="K945" s="8">
        <v>15</v>
      </c>
      <c r="L945" s="8">
        <v>0</v>
      </c>
      <c r="M945" s="8">
        <v>0</v>
      </c>
      <c r="N945" s="8">
        <v>0</v>
      </c>
      <c r="O945" s="7" t="s">
        <v>236</v>
      </c>
    </row>
    <row r="946" spans="1:15">
      <c r="A946" s="7" t="s">
        <v>1285</v>
      </c>
      <c r="B946" s="8">
        <v>15</v>
      </c>
      <c r="C946" s="8">
        <v>42</v>
      </c>
      <c r="D946" s="8">
        <v>107</v>
      </c>
      <c r="E946" s="8">
        <v>301</v>
      </c>
      <c r="F946" s="8">
        <v>143</v>
      </c>
      <c r="G946" s="8">
        <v>100</v>
      </c>
      <c r="H946" s="8">
        <v>380</v>
      </c>
      <c r="I946" s="8">
        <v>1856</v>
      </c>
      <c r="J946" s="8">
        <v>1464</v>
      </c>
      <c r="K946" s="8">
        <v>154</v>
      </c>
      <c r="L946" s="8">
        <v>5</v>
      </c>
      <c r="M946" s="8">
        <v>0</v>
      </c>
      <c r="N946" s="8">
        <v>0</v>
      </c>
      <c r="O946" s="7" t="s">
        <v>236</v>
      </c>
    </row>
    <row r="947" spans="1:15">
      <c r="A947" s="7" t="s">
        <v>1286</v>
      </c>
      <c r="B947" s="8">
        <v>1</v>
      </c>
      <c r="C947" s="8">
        <v>1</v>
      </c>
      <c r="D947" s="8">
        <v>7</v>
      </c>
      <c r="E947" s="8">
        <v>29</v>
      </c>
      <c r="F947" s="8">
        <v>13</v>
      </c>
      <c r="G947" s="8">
        <v>8</v>
      </c>
      <c r="H947" s="8">
        <v>46</v>
      </c>
      <c r="I947" s="8">
        <v>160</v>
      </c>
      <c r="J947" s="8">
        <v>131</v>
      </c>
      <c r="K947" s="8">
        <v>5</v>
      </c>
      <c r="L947" s="8">
        <v>0</v>
      </c>
      <c r="M947" s="8">
        <v>0</v>
      </c>
      <c r="N947" s="8">
        <v>0</v>
      </c>
      <c r="O947" s="7" t="s">
        <v>236</v>
      </c>
    </row>
    <row r="948" spans="1:15">
      <c r="A948" s="7" t="s">
        <v>1287</v>
      </c>
      <c r="B948" s="8">
        <v>0</v>
      </c>
      <c r="C948" s="8">
        <v>1</v>
      </c>
      <c r="D948" s="8">
        <v>9</v>
      </c>
      <c r="E948" s="8">
        <v>12</v>
      </c>
      <c r="F948" s="8">
        <v>15</v>
      </c>
      <c r="G948" s="8">
        <v>1</v>
      </c>
      <c r="H948" s="8">
        <v>35</v>
      </c>
      <c r="I948" s="8">
        <v>107</v>
      </c>
      <c r="J948" s="8">
        <v>74</v>
      </c>
      <c r="K948" s="8">
        <v>6</v>
      </c>
      <c r="L948" s="8">
        <v>0</v>
      </c>
      <c r="M948" s="8">
        <v>0</v>
      </c>
      <c r="N948" s="8">
        <v>0</v>
      </c>
      <c r="O948" s="7" t="s">
        <v>236</v>
      </c>
    </row>
    <row r="949" spans="1:15">
      <c r="A949" s="7" t="s">
        <v>1288</v>
      </c>
      <c r="B949" s="8">
        <v>2</v>
      </c>
      <c r="C949" s="8">
        <v>4</v>
      </c>
      <c r="D949" s="8">
        <v>10</v>
      </c>
      <c r="E949" s="8">
        <v>20</v>
      </c>
      <c r="F949" s="8">
        <v>12</v>
      </c>
      <c r="G949" s="8">
        <v>14</v>
      </c>
      <c r="H949" s="8">
        <v>31</v>
      </c>
      <c r="I949" s="8">
        <v>180</v>
      </c>
      <c r="J949" s="8">
        <v>134</v>
      </c>
      <c r="K949" s="8">
        <v>16</v>
      </c>
      <c r="L949" s="8">
        <v>0</v>
      </c>
      <c r="M949" s="8">
        <v>0</v>
      </c>
      <c r="N949" s="8">
        <v>0</v>
      </c>
      <c r="O949" s="7" t="s">
        <v>236</v>
      </c>
    </row>
    <row r="950" spans="1:15">
      <c r="A950" s="7" t="s">
        <v>1289</v>
      </c>
      <c r="B950" s="8">
        <v>0</v>
      </c>
      <c r="C950" s="8">
        <v>0</v>
      </c>
      <c r="D950" s="8">
        <v>1</v>
      </c>
      <c r="E950" s="8">
        <v>8</v>
      </c>
      <c r="F950" s="8">
        <v>4</v>
      </c>
      <c r="G950" s="8">
        <v>3</v>
      </c>
      <c r="H950" s="8">
        <v>10</v>
      </c>
      <c r="I950" s="8">
        <v>36</v>
      </c>
      <c r="J950" s="8">
        <v>48</v>
      </c>
      <c r="K950" s="8">
        <v>3</v>
      </c>
      <c r="L950" s="8">
        <v>0</v>
      </c>
      <c r="M950" s="8">
        <v>0</v>
      </c>
      <c r="N950" s="8">
        <v>0</v>
      </c>
      <c r="O950" s="7" t="s">
        <v>236</v>
      </c>
    </row>
    <row r="951" spans="1:15">
      <c r="A951" s="7" t="s">
        <v>1290</v>
      </c>
      <c r="B951" s="8">
        <v>0</v>
      </c>
      <c r="C951" s="8">
        <v>0</v>
      </c>
      <c r="D951" s="8">
        <v>1</v>
      </c>
      <c r="E951" s="8">
        <v>10</v>
      </c>
      <c r="F951" s="8">
        <v>2</v>
      </c>
      <c r="G951" s="8">
        <v>4</v>
      </c>
      <c r="H951" s="8">
        <v>14</v>
      </c>
      <c r="I951" s="8">
        <v>50</v>
      </c>
      <c r="J951" s="8">
        <v>36</v>
      </c>
      <c r="K951" s="8">
        <v>3</v>
      </c>
      <c r="L951" s="8">
        <v>0</v>
      </c>
      <c r="M951" s="8">
        <v>0</v>
      </c>
      <c r="N951" s="8">
        <v>0</v>
      </c>
      <c r="O951" s="7" t="s">
        <v>236</v>
      </c>
    </row>
    <row r="952" spans="1:15">
      <c r="A952" s="7" t="s">
        <v>1291</v>
      </c>
      <c r="B952" s="8">
        <v>2</v>
      </c>
      <c r="C952" s="8">
        <v>1</v>
      </c>
      <c r="D952" s="8">
        <v>1</v>
      </c>
      <c r="E952" s="8">
        <v>5</v>
      </c>
      <c r="F952" s="8">
        <v>4</v>
      </c>
      <c r="G952" s="8">
        <v>3</v>
      </c>
      <c r="H952" s="8">
        <v>14</v>
      </c>
      <c r="I952" s="8">
        <v>50</v>
      </c>
      <c r="J952" s="8">
        <v>30</v>
      </c>
      <c r="K952" s="8">
        <v>2</v>
      </c>
      <c r="L952" s="8">
        <v>2</v>
      </c>
      <c r="M952" s="8">
        <v>0</v>
      </c>
      <c r="N952" s="8">
        <v>0</v>
      </c>
      <c r="O952" s="7" t="s">
        <v>236</v>
      </c>
    </row>
    <row r="953" spans="1:15">
      <c r="A953" s="7" t="s">
        <v>1292</v>
      </c>
      <c r="B953" s="8">
        <v>0</v>
      </c>
      <c r="C953" s="8">
        <v>2</v>
      </c>
      <c r="D953" s="8">
        <v>3</v>
      </c>
      <c r="E953" s="8">
        <v>9</v>
      </c>
      <c r="F953" s="8">
        <v>4</v>
      </c>
      <c r="G953" s="8">
        <v>2</v>
      </c>
      <c r="H953" s="8">
        <v>13</v>
      </c>
      <c r="I953" s="8">
        <v>47</v>
      </c>
      <c r="J953" s="8">
        <v>56</v>
      </c>
      <c r="K953" s="8">
        <v>6</v>
      </c>
      <c r="L953" s="8">
        <v>0</v>
      </c>
      <c r="M953" s="8">
        <v>0</v>
      </c>
      <c r="N953" s="8">
        <v>0</v>
      </c>
      <c r="O953" s="7" t="s">
        <v>236</v>
      </c>
    </row>
    <row r="954" spans="1:15">
      <c r="A954" s="7" t="s">
        <v>1293</v>
      </c>
      <c r="B954" s="8">
        <v>0</v>
      </c>
      <c r="C954" s="8">
        <v>1</v>
      </c>
      <c r="D954" s="8">
        <v>2</v>
      </c>
      <c r="E954" s="8">
        <v>6</v>
      </c>
      <c r="F954" s="8">
        <v>5</v>
      </c>
      <c r="G954" s="8">
        <v>2</v>
      </c>
      <c r="H954" s="8">
        <v>13</v>
      </c>
      <c r="I954" s="8">
        <v>50</v>
      </c>
      <c r="J954" s="8">
        <v>32</v>
      </c>
      <c r="K954" s="8">
        <v>4</v>
      </c>
      <c r="L954" s="8">
        <v>0</v>
      </c>
      <c r="M954" s="8">
        <v>0</v>
      </c>
      <c r="N954" s="8">
        <v>0</v>
      </c>
      <c r="O954" s="7" t="s">
        <v>236</v>
      </c>
    </row>
    <row r="955" spans="1:15">
      <c r="A955" s="7" t="s">
        <v>1294</v>
      </c>
      <c r="B955" s="8">
        <v>3</v>
      </c>
      <c r="C955" s="8">
        <v>3</v>
      </c>
      <c r="D955" s="8">
        <v>1</v>
      </c>
      <c r="E955" s="8">
        <v>7</v>
      </c>
      <c r="F955" s="8">
        <v>5</v>
      </c>
      <c r="G955" s="8">
        <v>3</v>
      </c>
      <c r="H955" s="8">
        <v>16</v>
      </c>
      <c r="I955" s="8">
        <v>75</v>
      </c>
      <c r="J955" s="8">
        <v>38</v>
      </c>
      <c r="K955" s="8">
        <v>7</v>
      </c>
      <c r="L955" s="8">
        <v>0</v>
      </c>
      <c r="M955" s="8">
        <v>0</v>
      </c>
      <c r="N955" s="8">
        <v>0</v>
      </c>
      <c r="O955" s="7" t="s">
        <v>236</v>
      </c>
    </row>
    <row r="956" spans="1:15">
      <c r="A956" s="7" t="s">
        <v>1295</v>
      </c>
      <c r="B956" s="8">
        <v>0</v>
      </c>
      <c r="C956" s="8">
        <v>0</v>
      </c>
      <c r="D956" s="8">
        <v>8</v>
      </c>
      <c r="E956" s="8">
        <v>19</v>
      </c>
      <c r="F956" s="8">
        <v>6</v>
      </c>
      <c r="G956" s="8">
        <v>3</v>
      </c>
      <c r="H956" s="8">
        <v>36</v>
      </c>
      <c r="I956" s="8">
        <v>99</v>
      </c>
      <c r="J956" s="8">
        <v>63</v>
      </c>
      <c r="K956" s="8">
        <v>21</v>
      </c>
      <c r="L956" s="8">
        <v>1</v>
      </c>
      <c r="M956" s="8">
        <v>0</v>
      </c>
      <c r="N956" s="8">
        <v>0</v>
      </c>
      <c r="O956" s="7" t="s">
        <v>236</v>
      </c>
    </row>
    <row r="957" spans="1:15">
      <c r="A957" s="7" t="s">
        <v>1296</v>
      </c>
      <c r="B957" s="8">
        <v>0</v>
      </c>
      <c r="C957" s="8">
        <v>5</v>
      </c>
      <c r="D957" s="8">
        <v>25</v>
      </c>
      <c r="E957" s="8">
        <v>35</v>
      </c>
      <c r="F957" s="8">
        <v>24</v>
      </c>
      <c r="G957" s="8">
        <v>11</v>
      </c>
      <c r="H957" s="8">
        <v>77</v>
      </c>
      <c r="I957" s="8">
        <v>316</v>
      </c>
      <c r="J957" s="8">
        <v>194</v>
      </c>
      <c r="K957" s="8">
        <v>22</v>
      </c>
      <c r="L957" s="8">
        <v>0</v>
      </c>
      <c r="M957" s="8">
        <v>0</v>
      </c>
      <c r="N957" s="8">
        <v>0</v>
      </c>
      <c r="O957" s="7" t="s">
        <v>236</v>
      </c>
    </row>
    <row r="958" spans="1:15">
      <c r="A958" s="7" t="s">
        <v>1297</v>
      </c>
      <c r="B958" s="8">
        <v>1</v>
      </c>
      <c r="C958" s="8">
        <v>3</v>
      </c>
      <c r="D958" s="8">
        <v>1</v>
      </c>
      <c r="E958" s="8">
        <v>28</v>
      </c>
      <c r="F958" s="8">
        <v>2</v>
      </c>
      <c r="G958" s="8">
        <v>9</v>
      </c>
      <c r="H958" s="8">
        <v>29</v>
      </c>
      <c r="I958" s="8">
        <v>110</v>
      </c>
      <c r="J958" s="8">
        <v>114</v>
      </c>
      <c r="K958" s="8">
        <v>17</v>
      </c>
      <c r="L958" s="8">
        <v>1</v>
      </c>
      <c r="M958" s="8">
        <v>0</v>
      </c>
      <c r="N958" s="8">
        <v>0</v>
      </c>
      <c r="O958" s="7" t="s">
        <v>236</v>
      </c>
    </row>
    <row r="959" spans="1:15">
      <c r="A959" s="7" t="s">
        <v>1298</v>
      </c>
      <c r="B959" s="8">
        <v>0</v>
      </c>
      <c r="C959" s="8">
        <v>0</v>
      </c>
      <c r="D959" s="8">
        <v>5</v>
      </c>
      <c r="E959" s="8">
        <v>13</v>
      </c>
      <c r="F959" s="8">
        <v>9</v>
      </c>
      <c r="G959" s="8">
        <v>8</v>
      </c>
      <c r="H959" s="8">
        <v>30</v>
      </c>
      <c r="I959" s="8">
        <v>106</v>
      </c>
      <c r="J959" s="8">
        <v>76</v>
      </c>
      <c r="K959" s="8">
        <v>4</v>
      </c>
      <c r="L959" s="8">
        <v>0</v>
      </c>
      <c r="M959" s="8">
        <v>0</v>
      </c>
      <c r="N959" s="8">
        <v>1</v>
      </c>
      <c r="O959" s="7" t="s">
        <v>236</v>
      </c>
    </row>
    <row r="960" spans="1:15">
      <c r="A960" s="7" t="s">
        <v>1299</v>
      </c>
      <c r="B960" s="8">
        <v>0</v>
      </c>
      <c r="C960" s="8">
        <v>0</v>
      </c>
      <c r="D960" s="8">
        <v>9</v>
      </c>
      <c r="E960" s="8">
        <v>18</v>
      </c>
      <c r="F960" s="8">
        <v>8</v>
      </c>
      <c r="G960" s="8">
        <v>6</v>
      </c>
      <c r="H960" s="8">
        <v>24</v>
      </c>
      <c r="I960" s="8">
        <v>123</v>
      </c>
      <c r="J960" s="8">
        <v>95</v>
      </c>
      <c r="K960" s="8">
        <v>12</v>
      </c>
      <c r="L960" s="8">
        <v>0</v>
      </c>
      <c r="M960" s="8">
        <v>0</v>
      </c>
      <c r="N960" s="8">
        <v>0</v>
      </c>
      <c r="O960" s="7" t="s">
        <v>236</v>
      </c>
    </row>
    <row r="961" spans="1:15">
      <c r="A961" s="7" t="s">
        <v>1300</v>
      </c>
      <c r="B961" s="8">
        <v>2</v>
      </c>
      <c r="C961" s="8">
        <v>4</v>
      </c>
      <c r="D961" s="8">
        <v>6</v>
      </c>
      <c r="E961" s="8">
        <v>17</v>
      </c>
      <c r="F961" s="8">
        <v>12</v>
      </c>
      <c r="G961" s="8">
        <v>5</v>
      </c>
      <c r="H961" s="8">
        <v>32</v>
      </c>
      <c r="I961" s="8">
        <v>145</v>
      </c>
      <c r="J961" s="8">
        <v>98</v>
      </c>
      <c r="K961" s="8">
        <v>10</v>
      </c>
      <c r="L961" s="8">
        <v>0</v>
      </c>
      <c r="M961" s="8">
        <v>0</v>
      </c>
      <c r="N961" s="8">
        <v>0</v>
      </c>
      <c r="O961" s="7" t="s">
        <v>236</v>
      </c>
    </row>
    <row r="962" spans="1:15">
      <c r="A962" s="7" t="s">
        <v>1301</v>
      </c>
      <c r="B962" s="8">
        <v>1</v>
      </c>
      <c r="C962" s="8">
        <v>5</v>
      </c>
      <c r="D962" s="8">
        <v>5</v>
      </c>
      <c r="E962" s="8">
        <v>15</v>
      </c>
      <c r="F962" s="8">
        <v>9</v>
      </c>
      <c r="G962" s="8">
        <v>4</v>
      </c>
      <c r="H962" s="8">
        <v>18</v>
      </c>
      <c r="I962" s="8">
        <v>114</v>
      </c>
      <c r="J962" s="8">
        <v>104</v>
      </c>
      <c r="K962" s="8">
        <v>7</v>
      </c>
      <c r="L962" s="8">
        <v>0</v>
      </c>
      <c r="M962" s="8">
        <v>0</v>
      </c>
      <c r="N962" s="8">
        <v>0</v>
      </c>
      <c r="O962" s="7" t="s">
        <v>236</v>
      </c>
    </row>
    <row r="963" spans="1:15">
      <c r="A963" s="7" t="s">
        <v>1302</v>
      </c>
      <c r="B963" s="8">
        <v>0</v>
      </c>
      <c r="C963" s="8">
        <v>4</v>
      </c>
      <c r="D963" s="8">
        <v>8</v>
      </c>
      <c r="E963" s="8">
        <v>9</v>
      </c>
      <c r="F963" s="8">
        <v>1</v>
      </c>
      <c r="G963" s="8">
        <v>2</v>
      </c>
      <c r="H963" s="8">
        <v>33</v>
      </c>
      <c r="I963" s="8">
        <v>59</v>
      </c>
      <c r="J963" s="8">
        <v>57</v>
      </c>
      <c r="K963" s="8">
        <v>4</v>
      </c>
      <c r="L963" s="8">
        <v>0</v>
      </c>
      <c r="M963" s="8">
        <v>0</v>
      </c>
      <c r="N963" s="8">
        <v>0</v>
      </c>
      <c r="O963" s="7" t="s">
        <v>236</v>
      </c>
    </row>
    <row r="964" spans="1:15">
      <c r="A964" s="7" t="s">
        <v>1303</v>
      </c>
      <c r="B964" s="8">
        <v>1</v>
      </c>
      <c r="C964" s="8">
        <v>3</v>
      </c>
      <c r="D964" s="8">
        <v>4</v>
      </c>
      <c r="E964" s="8">
        <v>24</v>
      </c>
      <c r="F964" s="8">
        <v>17</v>
      </c>
      <c r="G964" s="8">
        <v>6</v>
      </c>
      <c r="H964" s="8">
        <v>42</v>
      </c>
      <c r="I964" s="8">
        <v>165</v>
      </c>
      <c r="J964" s="8">
        <v>126</v>
      </c>
      <c r="K964" s="8">
        <v>12</v>
      </c>
      <c r="L964" s="8">
        <v>0</v>
      </c>
      <c r="M964" s="8">
        <v>0</v>
      </c>
      <c r="N964" s="8">
        <v>0</v>
      </c>
      <c r="O964" s="7" t="s">
        <v>236</v>
      </c>
    </row>
    <row r="965" spans="1:15">
      <c r="A965" s="7" t="s">
        <v>1304</v>
      </c>
      <c r="B965" s="8">
        <v>0</v>
      </c>
      <c r="C965" s="8">
        <v>0</v>
      </c>
      <c r="D965" s="8">
        <v>1</v>
      </c>
      <c r="E965" s="8">
        <v>8</v>
      </c>
      <c r="F965" s="8">
        <v>5</v>
      </c>
      <c r="G965" s="8">
        <v>1</v>
      </c>
      <c r="H965" s="8">
        <v>16</v>
      </c>
      <c r="I965" s="8">
        <v>50</v>
      </c>
      <c r="J965" s="8">
        <v>29</v>
      </c>
      <c r="K965" s="8">
        <v>3</v>
      </c>
      <c r="L965" s="8">
        <v>0</v>
      </c>
      <c r="M965" s="8">
        <v>0</v>
      </c>
      <c r="N965" s="8">
        <v>0</v>
      </c>
      <c r="O965" s="7" t="s">
        <v>236</v>
      </c>
    </row>
    <row r="966" spans="1:15">
      <c r="A966" s="7" t="s">
        <v>1305</v>
      </c>
      <c r="B966" s="8">
        <v>0</v>
      </c>
      <c r="C966" s="8">
        <v>3</v>
      </c>
      <c r="D966" s="8">
        <v>3</v>
      </c>
      <c r="E966" s="8">
        <v>5</v>
      </c>
      <c r="F966" s="8">
        <v>2</v>
      </c>
      <c r="G966" s="8">
        <v>5</v>
      </c>
      <c r="H966" s="8">
        <v>15</v>
      </c>
      <c r="I966" s="8">
        <v>58</v>
      </c>
      <c r="J966" s="8">
        <v>39</v>
      </c>
      <c r="K966" s="8">
        <v>5</v>
      </c>
      <c r="L966" s="8">
        <v>2</v>
      </c>
      <c r="M966" s="8">
        <v>0</v>
      </c>
      <c r="N966" s="8">
        <v>0</v>
      </c>
      <c r="O966" s="7" t="s">
        <v>236</v>
      </c>
    </row>
    <row r="967" spans="1:15">
      <c r="A967" s="7" t="s">
        <v>1306</v>
      </c>
      <c r="B967" s="8">
        <v>0</v>
      </c>
      <c r="C967" s="8">
        <v>0</v>
      </c>
      <c r="D967" s="8">
        <v>1</v>
      </c>
      <c r="E967" s="8">
        <v>5</v>
      </c>
      <c r="F967" s="8">
        <v>4</v>
      </c>
      <c r="G967" s="8">
        <v>3</v>
      </c>
      <c r="H967" s="8">
        <v>7</v>
      </c>
      <c r="I967" s="8">
        <v>46</v>
      </c>
      <c r="J967" s="8">
        <v>31</v>
      </c>
      <c r="K967" s="8">
        <v>4</v>
      </c>
      <c r="L967" s="8">
        <v>0</v>
      </c>
      <c r="M967" s="8">
        <v>0</v>
      </c>
      <c r="N967" s="8">
        <v>0</v>
      </c>
      <c r="O967" s="7" t="s">
        <v>236</v>
      </c>
    </row>
    <row r="968" spans="1:15">
      <c r="A968" s="7" t="s">
        <v>1307</v>
      </c>
      <c r="B968" s="8">
        <v>2</v>
      </c>
      <c r="C968" s="8">
        <v>7</v>
      </c>
      <c r="D968" s="8">
        <v>6</v>
      </c>
      <c r="E968" s="8">
        <v>24</v>
      </c>
      <c r="F968" s="8">
        <v>13</v>
      </c>
      <c r="G968" s="8">
        <v>9</v>
      </c>
      <c r="H968" s="8">
        <v>68</v>
      </c>
      <c r="I968" s="8">
        <v>178</v>
      </c>
      <c r="J968" s="8">
        <v>121</v>
      </c>
      <c r="K968" s="8">
        <v>32</v>
      </c>
      <c r="L968" s="8">
        <v>0</v>
      </c>
      <c r="M968" s="8">
        <v>0</v>
      </c>
      <c r="N968" s="8">
        <v>0</v>
      </c>
      <c r="O968" s="7" t="s">
        <v>236</v>
      </c>
    </row>
    <row r="969" spans="1:15">
      <c r="A969" s="7" t="s">
        <v>1308</v>
      </c>
      <c r="B969" s="8">
        <v>2</v>
      </c>
      <c r="C969" s="8">
        <v>0</v>
      </c>
      <c r="D969" s="8">
        <v>11</v>
      </c>
      <c r="E969" s="8">
        <v>28</v>
      </c>
      <c r="F969" s="8">
        <v>14</v>
      </c>
      <c r="G969" s="8">
        <v>13</v>
      </c>
      <c r="H969" s="8">
        <v>69</v>
      </c>
      <c r="I969" s="8">
        <v>207</v>
      </c>
      <c r="J969" s="8">
        <v>162</v>
      </c>
      <c r="K969" s="8">
        <v>11</v>
      </c>
      <c r="L969" s="8">
        <v>0</v>
      </c>
      <c r="M969" s="8">
        <v>0</v>
      </c>
      <c r="N969" s="8">
        <v>0</v>
      </c>
      <c r="O969" s="7" t="s">
        <v>236</v>
      </c>
    </row>
    <row r="970" spans="1:15">
      <c r="A970" s="7" t="s">
        <v>1309</v>
      </c>
      <c r="B970" s="8">
        <v>2</v>
      </c>
      <c r="C970" s="8">
        <v>6</v>
      </c>
      <c r="D970" s="8">
        <v>24</v>
      </c>
      <c r="E970" s="8">
        <v>69</v>
      </c>
      <c r="F970" s="8">
        <v>45</v>
      </c>
      <c r="G970" s="8">
        <v>43</v>
      </c>
      <c r="H970" s="8">
        <v>117</v>
      </c>
      <c r="I970" s="8">
        <v>579</v>
      </c>
      <c r="J970" s="8">
        <v>514</v>
      </c>
      <c r="K970" s="8">
        <v>51</v>
      </c>
      <c r="L970" s="8">
        <v>0</v>
      </c>
      <c r="M970" s="8">
        <v>0</v>
      </c>
      <c r="N970" s="8">
        <v>0</v>
      </c>
      <c r="O970" s="7" t="s">
        <v>236</v>
      </c>
    </row>
    <row r="971" spans="1:15">
      <c r="A971" s="7" t="s">
        <v>1310</v>
      </c>
      <c r="B971" s="8">
        <v>0</v>
      </c>
      <c r="C971" s="8">
        <v>1</v>
      </c>
      <c r="D971" s="8">
        <v>0</v>
      </c>
      <c r="E971" s="8">
        <v>9</v>
      </c>
      <c r="F971" s="8">
        <v>4</v>
      </c>
      <c r="G971" s="8">
        <v>1</v>
      </c>
      <c r="H971" s="8">
        <v>5</v>
      </c>
      <c r="I971" s="8">
        <v>56</v>
      </c>
      <c r="J971" s="8">
        <v>45</v>
      </c>
      <c r="K971" s="8">
        <v>3</v>
      </c>
      <c r="L971" s="8">
        <v>0</v>
      </c>
      <c r="M971" s="8">
        <v>0</v>
      </c>
      <c r="N971" s="8">
        <v>0</v>
      </c>
      <c r="O971" s="7" t="s">
        <v>236</v>
      </c>
    </row>
    <row r="972" spans="1:15">
      <c r="A972" s="7" t="s">
        <v>1311</v>
      </c>
      <c r="B972" s="8">
        <v>0</v>
      </c>
      <c r="C972" s="8">
        <v>0</v>
      </c>
      <c r="D972" s="8">
        <v>2</v>
      </c>
      <c r="E972" s="8">
        <v>10</v>
      </c>
      <c r="F972" s="8">
        <v>2</v>
      </c>
      <c r="G972" s="8">
        <v>3</v>
      </c>
      <c r="H972" s="8">
        <v>12</v>
      </c>
      <c r="I972" s="8">
        <v>50</v>
      </c>
      <c r="J972" s="8">
        <v>53</v>
      </c>
      <c r="K972" s="8">
        <v>9</v>
      </c>
      <c r="L972" s="8">
        <v>0</v>
      </c>
      <c r="M972" s="8">
        <v>0</v>
      </c>
      <c r="N972" s="8">
        <v>0</v>
      </c>
      <c r="O972" s="7" t="s">
        <v>236</v>
      </c>
    </row>
    <row r="973" spans="1:15">
      <c r="A973" s="7" t="s">
        <v>1312</v>
      </c>
      <c r="B973" s="8">
        <v>0</v>
      </c>
      <c r="C973" s="8">
        <v>0</v>
      </c>
      <c r="D973" s="8">
        <v>2</v>
      </c>
      <c r="E973" s="8">
        <v>5</v>
      </c>
      <c r="F973" s="8">
        <v>9</v>
      </c>
      <c r="G973" s="8">
        <v>4</v>
      </c>
      <c r="H973" s="8">
        <v>9</v>
      </c>
      <c r="I973" s="8">
        <v>84</v>
      </c>
      <c r="J973" s="8">
        <v>52</v>
      </c>
      <c r="K973" s="8">
        <v>1</v>
      </c>
      <c r="L973" s="8">
        <v>0</v>
      </c>
      <c r="M973" s="8">
        <v>0</v>
      </c>
      <c r="N973" s="8">
        <v>0</v>
      </c>
      <c r="O973" s="7" t="s">
        <v>236</v>
      </c>
    </row>
    <row r="974" spans="1:15">
      <c r="A974" s="7" t="s">
        <v>1313</v>
      </c>
      <c r="B974" s="8">
        <v>1</v>
      </c>
      <c r="C974" s="8">
        <v>0</v>
      </c>
      <c r="D974" s="8">
        <v>6</v>
      </c>
      <c r="E974" s="8">
        <v>3</v>
      </c>
      <c r="F974" s="8">
        <v>0</v>
      </c>
      <c r="G974" s="8">
        <v>1</v>
      </c>
      <c r="H974" s="8">
        <v>17</v>
      </c>
      <c r="I974" s="8">
        <v>36</v>
      </c>
      <c r="J974" s="8">
        <v>32</v>
      </c>
      <c r="K974" s="8">
        <v>4</v>
      </c>
      <c r="L974" s="8">
        <v>0</v>
      </c>
      <c r="M974" s="8">
        <v>0</v>
      </c>
      <c r="N974" s="8">
        <v>0</v>
      </c>
      <c r="O974" s="7" t="s">
        <v>236</v>
      </c>
    </row>
    <row r="975" spans="1:15">
      <c r="A975" s="7" t="s">
        <v>1314</v>
      </c>
      <c r="B975" s="8">
        <v>1</v>
      </c>
      <c r="C975" s="8">
        <v>0</v>
      </c>
      <c r="D975" s="8">
        <v>3</v>
      </c>
      <c r="E975" s="8">
        <v>16</v>
      </c>
      <c r="F975" s="8">
        <v>4</v>
      </c>
      <c r="G975" s="8">
        <v>6</v>
      </c>
      <c r="H975" s="8">
        <v>41</v>
      </c>
      <c r="I975" s="8">
        <v>101</v>
      </c>
      <c r="J975" s="8">
        <v>80</v>
      </c>
      <c r="K975" s="8">
        <v>6</v>
      </c>
      <c r="L975" s="8">
        <v>1</v>
      </c>
      <c r="M975" s="8">
        <v>3</v>
      </c>
      <c r="N975" s="8">
        <v>0</v>
      </c>
      <c r="O975" s="7" t="s">
        <v>236</v>
      </c>
    </row>
    <row r="976" spans="1:15">
      <c r="A976" s="7" t="s">
        <v>1315</v>
      </c>
      <c r="B976" s="8">
        <v>0</v>
      </c>
      <c r="C976" s="8">
        <v>0</v>
      </c>
      <c r="D976" s="8">
        <v>8</v>
      </c>
      <c r="E976" s="8">
        <v>9</v>
      </c>
      <c r="F976" s="8">
        <v>2</v>
      </c>
      <c r="G976" s="8">
        <v>1</v>
      </c>
      <c r="H976" s="8">
        <v>21</v>
      </c>
      <c r="I976" s="8">
        <v>83</v>
      </c>
      <c r="J976" s="8">
        <v>49</v>
      </c>
      <c r="K976" s="8">
        <v>6</v>
      </c>
      <c r="L976" s="8">
        <v>2</v>
      </c>
      <c r="M976" s="8">
        <v>0</v>
      </c>
      <c r="N976" s="8">
        <v>0</v>
      </c>
      <c r="O976" s="7" t="s">
        <v>236</v>
      </c>
    </row>
    <row r="977" spans="1:15">
      <c r="A977" s="7" t="s">
        <v>1316</v>
      </c>
      <c r="B977" s="8">
        <v>0</v>
      </c>
      <c r="C977" s="8">
        <v>3</v>
      </c>
      <c r="D977" s="8">
        <v>3</v>
      </c>
      <c r="E977" s="8">
        <v>7</v>
      </c>
      <c r="F977" s="8">
        <v>3</v>
      </c>
      <c r="G977" s="8">
        <v>2</v>
      </c>
      <c r="H977" s="8">
        <v>19</v>
      </c>
      <c r="I977" s="8">
        <v>66</v>
      </c>
      <c r="J977" s="8">
        <v>56</v>
      </c>
      <c r="K977" s="8">
        <v>6</v>
      </c>
      <c r="L977" s="8">
        <v>0</v>
      </c>
      <c r="M977" s="8">
        <v>0</v>
      </c>
      <c r="N977" s="8">
        <v>0</v>
      </c>
      <c r="O977" s="7" t="s">
        <v>236</v>
      </c>
    </row>
    <row r="978" spans="1:15">
      <c r="A978" s="7" t="s">
        <v>1317</v>
      </c>
      <c r="B978" s="8">
        <v>1</v>
      </c>
      <c r="C978" s="8">
        <v>0</v>
      </c>
      <c r="D978" s="8">
        <v>2</v>
      </c>
      <c r="E978" s="8">
        <v>9</v>
      </c>
      <c r="F978" s="8">
        <v>4</v>
      </c>
      <c r="G978" s="8">
        <v>1</v>
      </c>
      <c r="H978" s="8">
        <v>18</v>
      </c>
      <c r="I978" s="8">
        <v>71</v>
      </c>
      <c r="J978" s="8">
        <v>52</v>
      </c>
      <c r="K978" s="8">
        <v>0</v>
      </c>
      <c r="L978" s="8">
        <v>0</v>
      </c>
      <c r="M978" s="8">
        <v>0</v>
      </c>
      <c r="N978" s="8">
        <v>0</v>
      </c>
      <c r="O978" s="7" t="s">
        <v>236</v>
      </c>
    </row>
    <row r="979" spans="1:15">
      <c r="A979" s="7" t="s">
        <v>1318</v>
      </c>
      <c r="B979" s="8">
        <v>0</v>
      </c>
      <c r="C979" s="8">
        <v>0</v>
      </c>
      <c r="D979" s="8">
        <v>0</v>
      </c>
      <c r="E979" s="8">
        <v>8</v>
      </c>
      <c r="F979" s="8">
        <v>4</v>
      </c>
      <c r="G979" s="8">
        <v>1</v>
      </c>
      <c r="H979" s="8">
        <v>13</v>
      </c>
      <c r="I979" s="8">
        <v>45</v>
      </c>
      <c r="J979" s="8">
        <v>51</v>
      </c>
      <c r="K979" s="8">
        <v>2</v>
      </c>
      <c r="L979" s="8">
        <v>0</v>
      </c>
      <c r="M979" s="8">
        <v>0</v>
      </c>
      <c r="N979" s="8">
        <v>0</v>
      </c>
      <c r="O979" s="7" t="s">
        <v>236</v>
      </c>
    </row>
    <row r="980" spans="1:15">
      <c r="A980" s="7" t="s">
        <v>1319</v>
      </c>
      <c r="B980" s="8">
        <v>0</v>
      </c>
      <c r="C980" s="8">
        <v>1</v>
      </c>
      <c r="D980" s="8">
        <v>1</v>
      </c>
      <c r="E980" s="8">
        <v>7</v>
      </c>
      <c r="F980" s="8">
        <v>0</v>
      </c>
      <c r="G980" s="8">
        <v>2</v>
      </c>
      <c r="H980" s="8">
        <v>13</v>
      </c>
      <c r="I980" s="8">
        <v>41</v>
      </c>
      <c r="J980" s="8">
        <v>35</v>
      </c>
      <c r="K980" s="8">
        <v>7</v>
      </c>
      <c r="L980" s="8">
        <v>0</v>
      </c>
      <c r="M980" s="8">
        <v>0</v>
      </c>
      <c r="N980" s="8">
        <v>0</v>
      </c>
      <c r="O980" s="7" t="s">
        <v>236</v>
      </c>
    </row>
    <row r="981" spans="1:15">
      <c r="A981" s="7" t="s">
        <v>1320</v>
      </c>
      <c r="B981" s="8">
        <v>1</v>
      </c>
      <c r="C981" s="8">
        <v>1</v>
      </c>
      <c r="D981" s="8">
        <v>0</v>
      </c>
      <c r="E981" s="8">
        <v>3</v>
      </c>
      <c r="F981" s="8">
        <v>6</v>
      </c>
      <c r="G981" s="8">
        <v>1</v>
      </c>
      <c r="H981" s="8">
        <v>9</v>
      </c>
      <c r="I981" s="8">
        <v>56</v>
      </c>
      <c r="J981" s="8">
        <v>35</v>
      </c>
      <c r="K981" s="8">
        <v>6</v>
      </c>
      <c r="L981" s="8">
        <v>0</v>
      </c>
      <c r="M981" s="8">
        <v>0</v>
      </c>
      <c r="N981" s="8">
        <v>0</v>
      </c>
      <c r="O981" s="7" t="s">
        <v>236</v>
      </c>
    </row>
    <row r="982" spans="1:15">
      <c r="A982" s="7" t="s">
        <v>1321</v>
      </c>
      <c r="B982" s="8">
        <v>1</v>
      </c>
      <c r="C982" s="8">
        <v>2</v>
      </c>
      <c r="D982" s="8">
        <v>8</v>
      </c>
      <c r="E982" s="8">
        <v>26</v>
      </c>
      <c r="F982" s="8">
        <v>13</v>
      </c>
      <c r="G982" s="8">
        <v>12</v>
      </c>
      <c r="H982" s="8">
        <v>63</v>
      </c>
      <c r="I982" s="8">
        <v>264</v>
      </c>
      <c r="J982" s="8">
        <v>184</v>
      </c>
      <c r="K982" s="8">
        <v>9</v>
      </c>
      <c r="L982" s="8">
        <v>0</v>
      </c>
      <c r="M982" s="8">
        <v>0</v>
      </c>
      <c r="N982" s="8">
        <v>0</v>
      </c>
      <c r="O982" s="7" t="s">
        <v>236</v>
      </c>
    </row>
    <row r="983" spans="1:15">
      <c r="A983" s="7" t="s">
        <v>1322</v>
      </c>
      <c r="B983" s="8">
        <v>0</v>
      </c>
      <c r="C983" s="8">
        <v>0</v>
      </c>
      <c r="D983" s="8">
        <v>4</v>
      </c>
      <c r="E983" s="8">
        <v>21</v>
      </c>
      <c r="F983" s="8">
        <v>1</v>
      </c>
      <c r="G983" s="8">
        <v>4</v>
      </c>
      <c r="H983" s="8">
        <v>33</v>
      </c>
      <c r="I983" s="8">
        <v>107</v>
      </c>
      <c r="J983" s="8">
        <v>105</v>
      </c>
      <c r="K983" s="8">
        <v>10</v>
      </c>
      <c r="L983" s="8">
        <v>0</v>
      </c>
      <c r="M983" s="8">
        <v>0</v>
      </c>
      <c r="N983" s="8">
        <v>1</v>
      </c>
      <c r="O983" s="7" t="s">
        <v>236</v>
      </c>
    </row>
    <row r="984" spans="1:15">
      <c r="A984" s="7" t="s">
        <v>1323</v>
      </c>
      <c r="B984" s="8">
        <v>0</v>
      </c>
      <c r="C984" s="8">
        <v>0</v>
      </c>
      <c r="D984" s="8">
        <v>5</v>
      </c>
      <c r="E984" s="8">
        <v>2</v>
      </c>
      <c r="F984" s="8">
        <v>5</v>
      </c>
      <c r="G984" s="8">
        <v>0</v>
      </c>
      <c r="H984" s="8">
        <v>25</v>
      </c>
      <c r="I984" s="8">
        <v>45</v>
      </c>
      <c r="J984" s="8">
        <v>28</v>
      </c>
      <c r="K984" s="8">
        <v>9</v>
      </c>
      <c r="L984" s="8">
        <v>0</v>
      </c>
      <c r="M984" s="8">
        <v>0</v>
      </c>
      <c r="N984" s="8">
        <v>0</v>
      </c>
      <c r="O984" s="7" t="s">
        <v>236</v>
      </c>
    </row>
    <row r="985" spans="1:15">
      <c r="A985" s="7" t="s">
        <v>1324</v>
      </c>
      <c r="B985" s="8">
        <v>1</v>
      </c>
      <c r="C985" s="8">
        <v>1</v>
      </c>
      <c r="D985" s="8">
        <v>1</v>
      </c>
      <c r="E985" s="8">
        <v>13</v>
      </c>
      <c r="F985" s="8">
        <v>4</v>
      </c>
      <c r="G985" s="8">
        <v>10</v>
      </c>
      <c r="H985" s="8">
        <v>34</v>
      </c>
      <c r="I985" s="8">
        <v>111</v>
      </c>
      <c r="J985" s="8">
        <v>110</v>
      </c>
      <c r="K985" s="8">
        <v>11</v>
      </c>
      <c r="L985" s="8">
        <v>0</v>
      </c>
      <c r="M985" s="8">
        <v>0</v>
      </c>
      <c r="N985" s="8">
        <v>0</v>
      </c>
      <c r="O985" s="7" t="s">
        <v>236</v>
      </c>
    </row>
    <row r="986" spans="1:15">
      <c r="A986" s="7" t="s">
        <v>1325</v>
      </c>
      <c r="B986" s="8">
        <v>0</v>
      </c>
      <c r="C986" s="8">
        <v>0</v>
      </c>
      <c r="D986" s="8">
        <v>5</v>
      </c>
      <c r="E986" s="8">
        <v>9</v>
      </c>
      <c r="F986" s="8">
        <v>8</v>
      </c>
      <c r="G986" s="8">
        <v>9</v>
      </c>
      <c r="H986" s="8">
        <v>31</v>
      </c>
      <c r="I986" s="8">
        <v>154</v>
      </c>
      <c r="J986" s="8">
        <v>81</v>
      </c>
      <c r="K986" s="8">
        <v>10</v>
      </c>
      <c r="L986" s="8">
        <v>0</v>
      </c>
      <c r="M986" s="8">
        <v>0</v>
      </c>
      <c r="N986" s="8">
        <v>0</v>
      </c>
      <c r="O986" s="7" t="s">
        <v>236</v>
      </c>
    </row>
    <row r="987" spans="1:15">
      <c r="A987" s="7" t="s">
        <v>1326</v>
      </c>
      <c r="B987" s="8">
        <v>0</v>
      </c>
      <c r="C987" s="8">
        <v>4</v>
      </c>
      <c r="D987" s="8">
        <v>0</v>
      </c>
      <c r="E987" s="8">
        <v>8</v>
      </c>
      <c r="F987" s="8">
        <v>4</v>
      </c>
      <c r="G987" s="8">
        <v>1</v>
      </c>
      <c r="H987" s="8">
        <v>22</v>
      </c>
      <c r="I987" s="8">
        <v>68</v>
      </c>
      <c r="J987" s="8">
        <v>72</v>
      </c>
      <c r="K987" s="8">
        <v>10</v>
      </c>
      <c r="L987" s="8">
        <v>1</v>
      </c>
      <c r="M987" s="8">
        <v>0</v>
      </c>
      <c r="N987" s="8">
        <v>0</v>
      </c>
      <c r="O987" s="7" t="s">
        <v>236</v>
      </c>
    </row>
    <row r="988" spans="1:15">
      <c r="A988" s="7" t="s">
        <v>1327</v>
      </c>
      <c r="B988" s="8">
        <v>0</v>
      </c>
      <c r="C988" s="8">
        <v>0</v>
      </c>
      <c r="D988" s="8">
        <v>0</v>
      </c>
      <c r="E988" s="8">
        <v>3</v>
      </c>
      <c r="F988" s="8">
        <v>0</v>
      </c>
      <c r="G988" s="8">
        <v>2</v>
      </c>
      <c r="H988" s="8">
        <v>8</v>
      </c>
      <c r="I988" s="8">
        <v>51</v>
      </c>
      <c r="J988" s="8">
        <v>39</v>
      </c>
      <c r="K988" s="8">
        <v>2</v>
      </c>
      <c r="L988" s="8">
        <v>0</v>
      </c>
      <c r="M988" s="8">
        <v>0</v>
      </c>
      <c r="N988" s="8">
        <v>0</v>
      </c>
      <c r="O988" s="7" t="s">
        <v>236</v>
      </c>
    </row>
    <row r="989" spans="1:15">
      <c r="A989" s="7" t="s">
        <v>1328</v>
      </c>
      <c r="B989" s="8">
        <v>0</v>
      </c>
      <c r="C989" s="8">
        <v>1</v>
      </c>
      <c r="D989" s="8">
        <v>8</v>
      </c>
      <c r="E989" s="8">
        <v>7</v>
      </c>
      <c r="F989" s="8">
        <v>4</v>
      </c>
      <c r="G989" s="8">
        <v>3</v>
      </c>
      <c r="H989" s="8">
        <v>25</v>
      </c>
      <c r="I989" s="8">
        <v>90</v>
      </c>
      <c r="J989" s="8">
        <v>54</v>
      </c>
      <c r="K989" s="8">
        <v>6</v>
      </c>
      <c r="L989" s="8">
        <v>3</v>
      </c>
      <c r="M989" s="8">
        <v>0</v>
      </c>
      <c r="N989" s="8">
        <v>0</v>
      </c>
      <c r="O989" s="7" t="s">
        <v>1329</v>
      </c>
    </row>
    <row r="990" spans="1:15">
      <c r="A990" s="7" t="s">
        <v>1330</v>
      </c>
      <c r="B990" s="8">
        <v>11</v>
      </c>
      <c r="C990" s="8">
        <v>13</v>
      </c>
      <c r="D990" s="8">
        <v>14</v>
      </c>
      <c r="E990" s="8">
        <v>21</v>
      </c>
      <c r="F990" s="8">
        <v>10</v>
      </c>
      <c r="G990" s="8">
        <v>11</v>
      </c>
      <c r="H990" s="8">
        <v>34</v>
      </c>
      <c r="I990" s="8">
        <v>96</v>
      </c>
      <c r="J990" s="8">
        <v>95</v>
      </c>
      <c r="K990" s="8">
        <v>9</v>
      </c>
      <c r="L990" s="8">
        <v>0</v>
      </c>
      <c r="M990" s="8">
        <v>0</v>
      </c>
      <c r="N990" s="8">
        <v>0</v>
      </c>
      <c r="O990" s="7" t="s">
        <v>1331</v>
      </c>
    </row>
    <row r="991" spans="1:15">
      <c r="A991" s="7" t="s">
        <v>1332</v>
      </c>
      <c r="B991" s="8">
        <v>0</v>
      </c>
      <c r="C991" s="8">
        <v>1</v>
      </c>
      <c r="D991" s="8">
        <v>14</v>
      </c>
      <c r="E991" s="8">
        <v>46</v>
      </c>
      <c r="F991" s="8">
        <v>31</v>
      </c>
      <c r="G991" s="8">
        <v>6</v>
      </c>
      <c r="H991" s="8">
        <v>45</v>
      </c>
      <c r="I991" s="8">
        <v>175</v>
      </c>
      <c r="J991" s="8">
        <v>131</v>
      </c>
      <c r="K991" s="8">
        <v>6</v>
      </c>
      <c r="L991" s="8">
        <v>1</v>
      </c>
      <c r="M991" s="8">
        <v>0</v>
      </c>
      <c r="N991" s="8">
        <v>0</v>
      </c>
      <c r="O991" s="7" t="s">
        <v>1333</v>
      </c>
    </row>
    <row r="992" spans="1:15">
      <c r="A992" s="7" t="s">
        <v>1334</v>
      </c>
      <c r="B992" s="8">
        <v>1</v>
      </c>
      <c r="C992" s="8">
        <v>10</v>
      </c>
      <c r="D992" s="8">
        <v>15</v>
      </c>
      <c r="E992" s="8">
        <v>56</v>
      </c>
      <c r="F992" s="8">
        <v>3</v>
      </c>
      <c r="G992" s="8">
        <v>0</v>
      </c>
      <c r="H992" s="8">
        <v>2</v>
      </c>
      <c r="I992" s="8">
        <v>8</v>
      </c>
      <c r="J992" s="8">
        <v>9</v>
      </c>
      <c r="K992" s="8">
        <v>0</v>
      </c>
      <c r="L992" s="8">
        <v>0</v>
      </c>
      <c r="M992" s="8">
        <v>0</v>
      </c>
      <c r="N992" s="8">
        <v>0</v>
      </c>
      <c r="O992" s="7" t="s">
        <v>1335</v>
      </c>
    </row>
    <row r="993" spans="1:15">
      <c r="A993" s="7" t="s">
        <v>1336</v>
      </c>
      <c r="B993" s="8">
        <v>2</v>
      </c>
      <c r="C993" s="8">
        <v>6</v>
      </c>
      <c r="D993" s="8">
        <v>13</v>
      </c>
      <c r="E993" s="8">
        <v>60</v>
      </c>
      <c r="F993" s="8">
        <v>10</v>
      </c>
      <c r="G993" s="8">
        <v>2</v>
      </c>
      <c r="H993" s="8">
        <v>5</v>
      </c>
      <c r="I993" s="8">
        <v>12</v>
      </c>
      <c r="J993" s="8">
        <v>13</v>
      </c>
      <c r="K993" s="8">
        <v>0</v>
      </c>
      <c r="L993" s="8">
        <v>0</v>
      </c>
      <c r="M993" s="8">
        <v>0</v>
      </c>
      <c r="N993" s="8">
        <v>0</v>
      </c>
      <c r="O993" s="7" t="s">
        <v>1335</v>
      </c>
    </row>
    <row r="994" spans="1:15">
      <c r="A994" s="7" t="s">
        <v>1337</v>
      </c>
      <c r="B994" s="8">
        <v>0</v>
      </c>
      <c r="C994" s="8">
        <v>0</v>
      </c>
      <c r="D994" s="8">
        <v>3</v>
      </c>
      <c r="E994" s="8">
        <v>3</v>
      </c>
      <c r="F994" s="8">
        <v>0</v>
      </c>
      <c r="G994" s="8">
        <v>0</v>
      </c>
      <c r="H994" s="8">
        <v>8</v>
      </c>
      <c r="I994" s="8">
        <v>48</v>
      </c>
      <c r="J994" s="8">
        <v>33</v>
      </c>
      <c r="K994" s="8">
        <v>7</v>
      </c>
      <c r="L994" s="8">
        <v>0</v>
      </c>
      <c r="M994" s="8">
        <v>0</v>
      </c>
      <c r="N994" s="8">
        <v>0</v>
      </c>
      <c r="O994" s="7" t="s">
        <v>1338</v>
      </c>
    </row>
    <row r="995" spans="1:15">
      <c r="A995" s="7" t="s">
        <v>1339</v>
      </c>
      <c r="B995" s="8">
        <v>10</v>
      </c>
      <c r="C995" s="8">
        <v>16</v>
      </c>
      <c r="D995" s="8">
        <v>19</v>
      </c>
      <c r="E995" s="8">
        <v>13</v>
      </c>
      <c r="F995" s="8">
        <v>14</v>
      </c>
      <c r="G995" s="8">
        <v>6</v>
      </c>
      <c r="H995" s="8">
        <v>5</v>
      </c>
      <c r="I995" s="8">
        <v>15</v>
      </c>
      <c r="J995" s="8">
        <v>5</v>
      </c>
      <c r="K995" s="8">
        <v>3</v>
      </c>
      <c r="L995" s="8">
        <v>3</v>
      </c>
      <c r="M995" s="8">
        <v>0</v>
      </c>
      <c r="N995" s="8">
        <v>0</v>
      </c>
      <c r="O995" s="7" t="s">
        <v>1340</v>
      </c>
    </row>
    <row r="996" spans="1:15">
      <c r="A996" s="7" t="s">
        <v>1341</v>
      </c>
      <c r="B996" s="8">
        <v>4</v>
      </c>
      <c r="C996" s="8">
        <v>14</v>
      </c>
      <c r="D996" s="8">
        <v>4</v>
      </c>
      <c r="E996" s="8">
        <v>56</v>
      </c>
      <c r="F996" s="8">
        <v>15</v>
      </c>
      <c r="G996" s="8">
        <v>12</v>
      </c>
      <c r="H996" s="8">
        <v>58</v>
      </c>
      <c r="I996" s="8">
        <v>231</v>
      </c>
      <c r="J996" s="8">
        <v>168</v>
      </c>
      <c r="K996" s="8">
        <v>26</v>
      </c>
      <c r="L996" s="8">
        <v>1</v>
      </c>
      <c r="M996" s="8">
        <v>0</v>
      </c>
      <c r="N996" s="8">
        <v>0</v>
      </c>
      <c r="O996" s="7" t="s">
        <v>1342</v>
      </c>
    </row>
    <row r="997" spans="1:15">
      <c r="A997" s="7" t="s">
        <v>1343</v>
      </c>
      <c r="B997" s="8">
        <v>7</v>
      </c>
      <c r="C997" s="8">
        <v>8</v>
      </c>
      <c r="D997" s="8">
        <v>11</v>
      </c>
      <c r="E997" s="8">
        <v>37</v>
      </c>
      <c r="F997" s="8">
        <v>10</v>
      </c>
      <c r="G997" s="8">
        <v>16</v>
      </c>
      <c r="H997" s="8">
        <v>44</v>
      </c>
      <c r="I997" s="8">
        <v>182</v>
      </c>
      <c r="J997" s="8">
        <v>139</v>
      </c>
      <c r="K997" s="8">
        <v>14</v>
      </c>
      <c r="L997" s="8">
        <v>0</v>
      </c>
      <c r="M997" s="8">
        <v>0</v>
      </c>
      <c r="N997" s="8">
        <v>0</v>
      </c>
      <c r="O997" s="7" t="s">
        <v>1344</v>
      </c>
    </row>
    <row r="998" spans="1:15">
      <c r="A998" s="7" t="s">
        <v>1345</v>
      </c>
      <c r="B998" s="8">
        <v>31</v>
      </c>
      <c r="C998" s="8">
        <v>22</v>
      </c>
      <c r="D998" s="8">
        <v>14</v>
      </c>
      <c r="E998" s="8">
        <v>17</v>
      </c>
      <c r="F998" s="8">
        <v>32</v>
      </c>
      <c r="G998" s="8">
        <v>15</v>
      </c>
      <c r="H998" s="8">
        <v>23</v>
      </c>
      <c r="I998" s="8">
        <v>22</v>
      </c>
      <c r="J998" s="8">
        <v>6</v>
      </c>
      <c r="K998" s="8">
        <v>12</v>
      </c>
      <c r="L998" s="8">
        <v>0</v>
      </c>
      <c r="M998" s="8">
        <v>1</v>
      </c>
      <c r="N998" s="8">
        <v>0</v>
      </c>
      <c r="O998" s="7" t="s">
        <v>1346</v>
      </c>
    </row>
    <row r="999" spans="1:15">
      <c r="A999" s="7" t="s">
        <v>1347</v>
      </c>
      <c r="B999" s="8">
        <v>0</v>
      </c>
      <c r="C999" s="8">
        <v>0</v>
      </c>
      <c r="D999" s="8">
        <v>5</v>
      </c>
      <c r="E999" s="8">
        <v>10</v>
      </c>
      <c r="F999" s="8">
        <v>11</v>
      </c>
      <c r="G999" s="8">
        <v>1</v>
      </c>
      <c r="H999" s="8">
        <v>33</v>
      </c>
      <c r="I999" s="8">
        <v>31</v>
      </c>
      <c r="J999" s="8">
        <v>12</v>
      </c>
      <c r="K999" s="8">
        <v>2</v>
      </c>
      <c r="L999" s="8">
        <v>0</v>
      </c>
      <c r="M999" s="8">
        <v>0</v>
      </c>
      <c r="N999" s="8">
        <v>0</v>
      </c>
      <c r="O999" s="7" t="s">
        <v>1348</v>
      </c>
    </row>
    <row r="1000" spans="1:15">
      <c r="A1000" s="7" t="s">
        <v>1349</v>
      </c>
      <c r="B1000" s="8">
        <v>1</v>
      </c>
      <c r="C1000" s="8">
        <v>2</v>
      </c>
      <c r="D1000" s="8">
        <v>4</v>
      </c>
      <c r="E1000" s="8">
        <v>20</v>
      </c>
      <c r="F1000" s="8">
        <v>6</v>
      </c>
      <c r="G1000" s="8">
        <v>10</v>
      </c>
      <c r="H1000" s="8">
        <v>32</v>
      </c>
      <c r="I1000" s="8">
        <v>97</v>
      </c>
      <c r="J1000" s="8">
        <v>66</v>
      </c>
      <c r="K1000" s="8">
        <v>13</v>
      </c>
      <c r="L1000" s="8">
        <v>0</v>
      </c>
      <c r="M1000" s="8">
        <v>0</v>
      </c>
      <c r="N1000" s="8">
        <v>0</v>
      </c>
      <c r="O1000" s="7" t="s">
        <v>1350</v>
      </c>
    </row>
    <row r="1001" spans="1:15">
      <c r="A1001" s="7" t="s">
        <v>1351</v>
      </c>
      <c r="B1001" s="8">
        <v>3</v>
      </c>
      <c r="C1001" s="8">
        <v>1</v>
      </c>
      <c r="D1001" s="8">
        <v>13</v>
      </c>
      <c r="E1001" s="8">
        <v>27</v>
      </c>
      <c r="F1001" s="8">
        <v>14</v>
      </c>
      <c r="G1001" s="8">
        <v>5</v>
      </c>
      <c r="H1001" s="8">
        <v>44</v>
      </c>
      <c r="I1001" s="8">
        <v>134</v>
      </c>
      <c r="J1001" s="8">
        <v>127</v>
      </c>
      <c r="K1001" s="8">
        <v>13</v>
      </c>
      <c r="L1001" s="8">
        <v>0</v>
      </c>
      <c r="M1001" s="8">
        <v>0</v>
      </c>
      <c r="N1001" s="8">
        <v>0</v>
      </c>
      <c r="O1001" s="7" t="s">
        <v>1350</v>
      </c>
    </row>
    <row r="1002" spans="1:15">
      <c r="A1002" s="7" t="s">
        <v>1352</v>
      </c>
      <c r="B1002" s="8">
        <v>1</v>
      </c>
      <c r="C1002" s="8">
        <v>9</v>
      </c>
      <c r="D1002" s="8">
        <v>23</v>
      </c>
      <c r="E1002" s="8">
        <v>61</v>
      </c>
      <c r="F1002" s="8">
        <v>19</v>
      </c>
      <c r="G1002" s="8">
        <v>12</v>
      </c>
      <c r="H1002" s="8">
        <v>99</v>
      </c>
      <c r="I1002" s="8">
        <v>334</v>
      </c>
      <c r="J1002" s="8">
        <v>330</v>
      </c>
      <c r="K1002" s="8">
        <v>38</v>
      </c>
      <c r="L1002" s="8">
        <v>0</v>
      </c>
      <c r="M1002" s="8">
        <v>0</v>
      </c>
      <c r="N1002" s="8">
        <v>0</v>
      </c>
      <c r="O1002" s="7" t="s">
        <v>1353</v>
      </c>
    </row>
    <row r="1003" spans="1:15">
      <c r="A1003" s="7" t="s">
        <v>1354</v>
      </c>
      <c r="B1003" s="8">
        <v>3</v>
      </c>
      <c r="C1003" s="8">
        <v>2</v>
      </c>
      <c r="D1003" s="8">
        <v>4</v>
      </c>
      <c r="E1003" s="8">
        <v>13</v>
      </c>
      <c r="F1003" s="8">
        <v>5</v>
      </c>
      <c r="G1003" s="8">
        <v>1</v>
      </c>
      <c r="H1003" s="8">
        <v>22</v>
      </c>
      <c r="I1003" s="8">
        <v>77</v>
      </c>
      <c r="J1003" s="8">
        <v>31</v>
      </c>
      <c r="K1003" s="8">
        <v>5</v>
      </c>
      <c r="L1003" s="8">
        <v>0</v>
      </c>
      <c r="M1003" s="8">
        <v>0</v>
      </c>
      <c r="N1003" s="8">
        <v>0</v>
      </c>
      <c r="O1003" s="7" t="s">
        <v>1355</v>
      </c>
    </row>
    <row r="1004" spans="1:15">
      <c r="A1004" s="7" t="s">
        <v>1356</v>
      </c>
      <c r="B1004" s="8">
        <v>11</v>
      </c>
      <c r="C1004" s="8">
        <v>16</v>
      </c>
      <c r="D1004" s="8">
        <v>18</v>
      </c>
      <c r="E1004" s="8">
        <v>19</v>
      </c>
      <c r="F1004" s="8">
        <v>7</v>
      </c>
      <c r="G1004" s="8">
        <v>12</v>
      </c>
      <c r="H1004" s="8">
        <v>18</v>
      </c>
      <c r="I1004" s="8">
        <v>13</v>
      </c>
      <c r="J1004" s="8">
        <v>12</v>
      </c>
      <c r="K1004" s="8">
        <v>9</v>
      </c>
      <c r="L1004" s="8">
        <v>2</v>
      </c>
      <c r="M1004" s="8">
        <v>0</v>
      </c>
      <c r="N1004" s="8">
        <v>0</v>
      </c>
      <c r="O1004" s="7" t="s">
        <v>1357</v>
      </c>
    </row>
    <row r="1005" spans="1:15">
      <c r="A1005" s="7" t="s">
        <v>1358</v>
      </c>
      <c r="B1005" s="8">
        <v>11</v>
      </c>
      <c r="C1005" s="8">
        <v>16</v>
      </c>
      <c r="D1005" s="8">
        <v>21</v>
      </c>
      <c r="E1005" s="8">
        <v>19</v>
      </c>
      <c r="F1005" s="8">
        <v>6</v>
      </c>
      <c r="G1005" s="8">
        <v>12</v>
      </c>
      <c r="H1005" s="8">
        <v>17</v>
      </c>
      <c r="I1005" s="8">
        <v>14</v>
      </c>
      <c r="J1005" s="8">
        <v>13</v>
      </c>
      <c r="K1005" s="8">
        <v>9</v>
      </c>
      <c r="L1005" s="8">
        <v>3</v>
      </c>
      <c r="M1005" s="8">
        <v>0</v>
      </c>
      <c r="N1005" s="8">
        <v>0</v>
      </c>
      <c r="O1005" s="7" t="s">
        <v>1357</v>
      </c>
    </row>
    <row r="1006" spans="1:15">
      <c r="A1006" s="7" t="s">
        <v>1359</v>
      </c>
      <c r="B1006" s="8">
        <v>0</v>
      </c>
      <c r="C1006" s="8">
        <v>7</v>
      </c>
      <c r="D1006" s="8">
        <v>11</v>
      </c>
      <c r="E1006" s="8">
        <v>18</v>
      </c>
      <c r="F1006" s="8">
        <v>5</v>
      </c>
      <c r="G1006" s="8">
        <v>7</v>
      </c>
      <c r="H1006" s="8">
        <v>18</v>
      </c>
      <c r="I1006" s="8">
        <v>66</v>
      </c>
      <c r="J1006" s="8">
        <v>57</v>
      </c>
      <c r="K1006" s="8">
        <v>3</v>
      </c>
      <c r="L1006" s="8">
        <v>0</v>
      </c>
      <c r="M1006" s="8">
        <v>0</v>
      </c>
      <c r="N1006" s="8">
        <v>0</v>
      </c>
      <c r="O1006" s="7" t="s">
        <v>1357</v>
      </c>
    </row>
    <row r="1007" spans="1:15">
      <c r="A1007" s="7" t="s">
        <v>1360</v>
      </c>
      <c r="B1007" s="8">
        <v>1</v>
      </c>
      <c r="C1007" s="8">
        <v>7</v>
      </c>
      <c r="D1007" s="8">
        <v>11</v>
      </c>
      <c r="E1007" s="8">
        <v>19</v>
      </c>
      <c r="F1007" s="8">
        <v>6</v>
      </c>
      <c r="G1007" s="8">
        <v>7</v>
      </c>
      <c r="H1007" s="8">
        <v>20</v>
      </c>
      <c r="I1007" s="8">
        <v>71</v>
      </c>
      <c r="J1007" s="8">
        <v>68</v>
      </c>
      <c r="K1007" s="8">
        <v>3</v>
      </c>
      <c r="L1007" s="8">
        <v>0</v>
      </c>
      <c r="M1007" s="8">
        <v>0</v>
      </c>
      <c r="N1007" s="8">
        <v>0</v>
      </c>
      <c r="O1007" s="7" t="s">
        <v>1357</v>
      </c>
    </row>
    <row r="1008" spans="1:15">
      <c r="A1008" s="7" t="s">
        <v>1361</v>
      </c>
      <c r="B1008" s="8">
        <v>6</v>
      </c>
      <c r="C1008" s="8">
        <v>15</v>
      </c>
      <c r="D1008" s="8">
        <v>42</v>
      </c>
      <c r="E1008" s="8">
        <v>104</v>
      </c>
      <c r="F1008" s="8">
        <v>41</v>
      </c>
      <c r="G1008" s="8">
        <v>11</v>
      </c>
      <c r="H1008" s="8">
        <v>119</v>
      </c>
      <c r="I1008" s="8">
        <v>309</v>
      </c>
      <c r="J1008" s="8">
        <v>245</v>
      </c>
      <c r="K1008" s="8">
        <v>43</v>
      </c>
      <c r="L1008" s="8">
        <v>2</v>
      </c>
      <c r="M1008" s="8">
        <v>0</v>
      </c>
      <c r="N1008" s="8">
        <v>0</v>
      </c>
      <c r="O1008" s="7" t="s">
        <v>1357</v>
      </c>
    </row>
    <row r="1009" spans="1:15">
      <c r="A1009" s="7" t="s">
        <v>1362</v>
      </c>
      <c r="B1009" s="8">
        <v>2</v>
      </c>
      <c r="C1009" s="8">
        <v>7</v>
      </c>
      <c r="D1009" s="8">
        <v>30</v>
      </c>
      <c r="E1009" s="8">
        <v>92</v>
      </c>
      <c r="F1009" s="8">
        <v>41</v>
      </c>
      <c r="G1009" s="8">
        <v>39</v>
      </c>
      <c r="H1009" s="8">
        <v>125</v>
      </c>
      <c r="I1009" s="8">
        <v>571</v>
      </c>
      <c r="J1009" s="8">
        <v>544</v>
      </c>
      <c r="K1009" s="8">
        <v>36</v>
      </c>
      <c r="L1009" s="8">
        <v>0</v>
      </c>
      <c r="M1009" s="8">
        <v>0</v>
      </c>
      <c r="N1009" s="8">
        <v>0</v>
      </c>
      <c r="O1009" s="7" t="s">
        <v>1357</v>
      </c>
    </row>
    <row r="1010" spans="1:15">
      <c r="A1010" s="7" t="s">
        <v>1363</v>
      </c>
      <c r="B1010" s="8">
        <v>0</v>
      </c>
      <c r="C1010" s="8">
        <v>10</v>
      </c>
      <c r="D1010" s="8">
        <v>22</v>
      </c>
      <c r="E1010" s="8">
        <v>48</v>
      </c>
      <c r="F1010" s="8">
        <v>26</v>
      </c>
      <c r="G1010" s="8">
        <v>13</v>
      </c>
      <c r="H1010" s="8">
        <v>50</v>
      </c>
      <c r="I1010" s="8">
        <v>215</v>
      </c>
      <c r="J1010" s="8">
        <v>90</v>
      </c>
      <c r="K1010" s="8">
        <v>13</v>
      </c>
      <c r="L1010" s="8">
        <v>2</v>
      </c>
      <c r="M1010" s="8">
        <v>0</v>
      </c>
      <c r="N1010" s="8">
        <v>0</v>
      </c>
      <c r="O1010" s="7" t="s">
        <v>1364</v>
      </c>
    </row>
    <row r="1011" spans="1:15">
      <c r="A1011" s="7" t="s">
        <v>1365</v>
      </c>
      <c r="B1011" s="8">
        <v>0</v>
      </c>
      <c r="C1011" s="8">
        <v>7</v>
      </c>
      <c r="D1011" s="8">
        <v>7</v>
      </c>
      <c r="E1011" s="8">
        <v>19</v>
      </c>
      <c r="F1011" s="8">
        <v>15</v>
      </c>
      <c r="G1011" s="8">
        <v>7</v>
      </c>
      <c r="H1011" s="8">
        <v>11</v>
      </c>
      <c r="I1011" s="8">
        <v>31</v>
      </c>
      <c r="J1011" s="8">
        <v>41</v>
      </c>
      <c r="K1011" s="8">
        <v>9</v>
      </c>
      <c r="L1011" s="8">
        <v>0</v>
      </c>
      <c r="M1011" s="8">
        <v>0</v>
      </c>
      <c r="N1011" s="8">
        <v>0</v>
      </c>
      <c r="O1011" s="7" t="s">
        <v>1366</v>
      </c>
    </row>
    <row r="1012" spans="1:15">
      <c r="A1012" s="7" t="s">
        <v>1367</v>
      </c>
      <c r="B1012" s="8">
        <v>5</v>
      </c>
      <c r="C1012" s="8">
        <v>6</v>
      </c>
      <c r="D1012" s="8">
        <v>28</v>
      </c>
      <c r="E1012" s="8">
        <v>82</v>
      </c>
      <c r="F1012" s="8">
        <v>29</v>
      </c>
      <c r="G1012" s="8">
        <v>23</v>
      </c>
      <c r="H1012" s="8">
        <v>72</v>
      </c>
      <c r="I1012" s="8">
        <v>188</v>
      </c>
      <c r="J1012" s="8">
        <v>112</v>
      </c>
      <c r="K1012" s="8">
        <v>14</v>
      </c>
      <c r="L1012" s="8">
        <v>4</v>
      </c>
      <c r="M1012" s="8">
        <v>0</v>
      </c>
      <c r="N1012" s="8">
        <v>0</v>
      </c>
      <c r="O1012" s="7" t="s">
        <v>1366</v>
      </c>
    </row>
    <row r="1013" spans="1:15">
      <c r="A1013" s="7" t="s">
        <v>1368</v>
      </c>
      <c r="B1013" s="8">
        <v>0</v>
      </c>
      <c r="C1013" s="8">
        <v>5</v>
      </c>
      <c r="D1013" s="8">
        <v>10</v>
      </c>
      <c r="E1013" s="8">
        <v>78</v>
      </c>
      <c r="F1013" s="8">
        <v>10</v>
      </c>
      <c r="G1013" s="8">
        <v>2</v>
      </c>
      <c r="H1013" s="8">
        <v>2</v>
      </c>
      <c r="I1013" s="8">
        <v>0</v>
      </c>
      <c r="J1013" s="8">
        <v>0</v>
      </c>
      <c r="K1013" s="8">
        <v>1</v>
      </c>
      <c r="L1013" s="8">
        <v>0</v>
      </c>
      <c r="M1013" s="8">
        <v>0</v>
      </c>
      <c r="N1013" s="8">
        <v>0</v>
      </c>
      <c r="O1013" s="7" t="s">
        <v>1369</v>
      </c>
    </row>
    <row r="1014" spans="1:15">
      <c r="A1014" s="7" t="s">
        <v>1370</v>
      </c>
      <c r="B1014" s="8">
        <v>3</v>
      </c>
      <c r="C1014" s="8">
        <v>3</v>
      </c>
      <c r="D1014" s="8">
        <v>8</v>
      </c>
      <c r="E1014" s="8">
        <v>16</v>
      </c>
      <c r="F1014" s="8">
        <v>2</v>
      </c>
      <c r="G1014" s="8">
        <v>2</v>
      </c>
      <c r="H1014" s="8">
        <v>12</v>
      </c>
      <c r="I1014" s="8">
        <v>54</v>
      </c>
      <c r="J1014" s="8">
        <v>45</v>
      </c>
      <c r="K1014" s="8">
        <v>7</v>
      </c>
      <c r="L1014" s="8">
        <v>0</v>
      </c>
      <c r="M1014" s="8">
        <v>0</v>
      </c>
      <c r="N1014" s="8">
        <v>0</v>
      </c>
      <c r="O1014" s="7" t="s">
        <v>1371</v>
      </c>
    </row>
    <row r="1015" spans="1:15">
      <c r="A1015" s="7" t="s">
        <v>1372</v>
      </c>
      <c r="B1015" s="8">
        <v>12</v>
      </c>
      <c r="C1015" s="8">
        <v>6</v>
      </c>
      <c r="D1015" s="8">
        <v>19</v>
      </c>
      <c r="E1015" s="8">
        <v>17</v>
      </c>
      <c r="F1015" s="8">
        <v>15</v>
      </c>
      <c r="G1015" s="8">
        <v>9</v>
      </c>
      <c r="H1015" s="8">
        <v>13</v>
      </c>
      <c r="I1015" s="8">
        <v>10</v>
      </c>
      <c r="J1015" s="8">
        <v>6</v>
      </c>
      <c r="K1015" s="8">
        <v>4</v>
      </c>
      <c r="L1015" s="8">
        <v>1</v>
      </c>
      <c r="M1015" s="8">
        <v>0</v>
      </c>
      <c r="N1015" s="8">
        <v>0</v>
      </c>
      <c r="O1015" s="7" t="s">
        <v>1373</v>
      </c>
    </row>
    <row r="1016" spans="1:15">
      <c r="A1016" s="7" t="s">
        <v>1374</v>
      </c>
      <c r="B1016" s="8">
        <v>0</v>
      </c>
      <c r="C1016" s="8">
        <v>4</v>
      </c>
      <c r="D1016" s="8">
        <v>21</v>
      </c>
      <c r="E1016" s="8">
        <v>33</v>
      </c>
      <c r="F1016" s="8">
        <v>7</v>
      </c>
      <c r="G1016" s="8">
        <v>8</v>
      </c>
      <c r="H1016" s="8">
        <v>40</v>
      </c>
      <c r="I1016" s="8">
        <v>93</v>
      </c>
      <c r="J1016" s="8">
        <v>79</v>
      </c>
      <c r="K1016" s="8">
        <v>12</v>
      </c>
      <c r="L1016" s="8">
        <v>1</v>
      </c>
      <c r="M1016" s="8">
        <v>0</v>
      </c>
      <c r="N1016" s="8">
        <v>0</v>
      </c>
      <c r="O1016" s="7" t="s">
        <v>1375</v>
      </c>
    </row>
    <row r="1017" spans="1:15">
      <c r="A1017" s="7" t="s">
        <v>1377</v>
      </c>
      <c r="B1017" s="8">
        <v>0</v>
      </c>
      <c r="C1017" s="8">
        <v>2</v>
      </c>
      <c r="D1017" s="8">
        <v>15</v>
      </c>
      <c r="E1017" s="8">
        <v>29</v>
      </c>
      <c r="F1017" s="8">
        <v>8</v>
      </c>
      <c r="G1017" s="8">
        <v>5</v>
      </c>
      <c r="H1017" s="8">
        <v>41</v>
      </c>
      <c r="I1017" s="8">
        <v>68</v>
      </c>
      <c r="J1017" s="8">
        <v>65</v>
      </c>
      <c r="K1017" s="8">
        <v>9</v>
      </c>
      <c r="L1017" s="8">
        <v>1</v>
      </c>
      <c r="M1017" s="8">
        <v>0</v>
      </c>
      <c r="N1017" s="8">
        <v>0</v>
      </c>
      <c r="O1017" s="7" t="s">
        <v>1375</v>
      </c>
    </row>
    <row r="1018" spans="1:15">
      <c r="A1018" s="7" t="s">
        <v>1378</v>
      </c>
      <c r="B1018" s="8">
        <v>0</v>
      </c>
      <c r="C1018" s="8">
        <v>2</v>
      </c>
      <c r="D1018" s="8">
        <v>7</v>
      </c>
      <c r="E1018" s="8">
        <v>19</v>
      </c>
      <c r="F1018" s="8">
        <v>7</v>
      </c>
      <c r="G1018" s="8">
        <v>3</v>
      </c>
      <c r="H1018" s="8">
        <v>23</v>
      </c>
      <c r="I1018" s="8">
        <v>33</v>
      </c>
      <c r="J1018" s="8">
        <v>55</v>
      </c>
      <c r="K1018" s="8">
        <v>10</v>
      </c>
      <c r="L1018" s="8">
        <v>0</v>
      </c>
      <c r="M1018" s="8">
        <v>0</v>
      </c>
      <c r="N1018" s="8">
        <v>0</v>
      </c>
      <c r="O1018" s="7" t="s">
        <v>1376</v>
      </c>
    </row>
    <row r="1019" spans="1:15">
      <c r="A1019" s="7" t="s">
        <v>1379</v>
      </c>
      <c r="B1019" s="8">
        <v>0</v>
      </c>
      <c r="C1019" s="8">
        <v>4</v>
      </c>
      <c r="D1019" s="8">
        <v>12</v>
      </c>
      <c r="E1019" s="8">
        <v>20</v>
      </c>
      <c r="F1019" s="8">
        <v>4</v>
      </c>
      <c r="G1019" s="8">
        <v>7</v>
      </c>
      <c r="H1019" s="8">
        <v>27</v>
      </c>
      <c r="I1019" s="8">
        <v>74</v>
      </c>
      <c r="J1019" s="8">
        <v>62</v>
      </c>
      <c r="K1019" s="8">
        <v>8</v>
      </c>
      <c r="L1019" s="8">
        <v>1</v>
      </c>
      <c r="M1019" s="8">
        <v>0</v>
      </c>
      <c r="N1019" s="8">
        <v>0</v>
      </c>
      <c r="O1019" s="7" t="s">
        <v>1380</v>
      </c>
    </row>
    <row r="1020" spans="1:15">
      <c r="A1020" s="7" t="s">
        <v>1381</v>
      </c>
      <c r="B1020" s="8">
        <v>0</v>
      </c>
      <c r="C1020" s="8">
        <v>4</v>
      </c>
      <c r="D1020" s="8">
        <v>16</v>
      </c>
      <c r="E1020" s="8">
        <v>30</v>
      </c>
      <c r="F1020" s="8">
        <v>8</v>
      </c>
      <c r="G1020" s="8">
        <v>5</v>
      </c>
      <c r="H1020" s="8">
        <v>42</v>
      </c>
      <c r="I1020" s="8">
        <v>107</v>
      </c>
      <c r="J1020" s="8">
        <v>79</v>
      </c>
      <c r="K1020" s="8">
        <v>9</v>
      </c>
      <c r="L1020" s="8">
        <v>1</v>
      </c>
      <c r="M1020" s="8">
        <v>0</v>
      </c>
      <c r="N1020" s="8">
        <v>0</v>
      </c>
      <c r="O1020" s="7" t="s">
        <v>1380</v>
      </c>
    </row>
    <row r="1021" spans="1:15">
      <c r="A1021" s="7" t="s">
        <v>1382</v>
      </c>
      <c r="B1021" s="8">
        <v>0</v>
      </c>
      <c r="C1021" s="8">
        <v>4</v>
      </c>
      <c r="D1021" s="8">
        <v>15</v>
      </c>
      <c r="E1021" s="8">
        <v>24</v>
      </c>
      <c r="F1021" s="8">
        <v>4</v>
      </c>
      <c r="G1021" s="8">
        <v>7</v>
      </c>
      <c r="H1021" s="8">
        <v>33</v>
      </c>
      <c r="I1021" s="8">
        <v>89</v>
      </c>
      <c r="J1021" s="8">
        <v>74</v>
      </c>
      <c r="K1021" s="8">
        <v>11</v>
      </c>
      <c r="L1021" s="8">
        <v>1</v>
      </c>
      <c r="M1021" s="8">
        <v>0</v>
      </c>
      <c r="N1021" s="8">
        <v>0</v>
      </c>
      <c r="O1021" s="7" t="s">
        <v>1375</v>
      </c>
    </row>
    <row r="1022" spans="1:15">
      <c r="A1022" s="7" t="s">
        <v>1383</v>
      </c>
      <c r="B1022" s="8">
        <v>4</v>
      </c>
      <c r="C1022" s="8">
        <v>11</v>
      </c>
      <c r="D1022" s="8">
        <v>39</v>
      </c>
      <c r="E1022" s="8">
        <v>74</v>
      </c>
      <c r="F1022" s="8">
        <v>26</v>
      </c>
      <c r="G1022" s="8">
        <v>18</v>
      </c>
      <c r="H1022" s="8">
        <v>82</v>
      </c>
      <c r="I1022" s="8">
        <v>302</v>
      </c>
      <c r="J1022" s="8">
        <v>267</v>
      </c>
      <c r="K1022" s="8">
        <v>32</v>
      </c>
      <c r="L1022" s="8">
        <v>0</v>
      </c>
      <c r="M1022" s="8">
        <v>0</v>
      </c>
      <c r="N1022" s="8">
        <v>0</v>
      </c>
      <c r="O1022" s="7" t="s">
        <v>1375</v>
      </c>
    </row>
    <row r="1023" spans="1:15">
      <c r="A1023" s="7" t="s">
        <v>1384</v>
      </c>
      <c r="B1023" s="8">
        <v>4</v>
      </c>
      <c r="C1023" s="8">
        <v>9</v>
      </c>
      <c r="D1023" s="8">
        <v>23</v>
      </c>
      <c r="E1023" s="8">
        <v>47</v>
      </c>
      <c r="F1023" s="8">
        <v>19</v>
      </c>
      <c r="G1023" s="8">
        <v>17</v>
      </c>
      <c r="H1023" s="8">
        <v>57</v>
      </c>
      <c r="I1023" s="8">
        <v>226</v>
      </c>
      <c r="J1023" s="8">
        <v>192</v>
      </c>
      <c r="K1023" s="8">
        <v>24</v>
      </c>
      <c r="L1023" s="8">
        <v>0</v>
      </c>
      <c r="M1023" s="8">
        <v>0</v>
      </c>
      <c r="N1023" s="8">
        <v>0</v>
      </c>
      <c r="O1023" s="7" t="s">
        <v>1375</v>
      </c>
    </row>
    <row r="1024" spans="1:15">
      <c r="A1024" s="7" t="s">
        <v>1385</v>
      </c>
      <c r="B1024" s="8">
        <v>0</v>
      </c>
      <c r="C1024" s="8">
        <v>8</v>
      </c>
      <c r="D1024" s="8">
        <v>19</v>
      </c>
      <c r="E1024" s="8">
        <v>43</v>
      </c>
      <c r="F1024" s="8">
        <v>11</v>
      </c>
      <c r="G1024" s="8">
        <v>12</v>
      </c>
      <c r="H1024" s="8">
        <v>55</v>
      </c>
      <c r="I1024" s="8">
        <v>188</v>
      </c>
      <c r="J1024" s="8">
        <v>139</v>
      </c>
      <c r="K1024" s="8">
        <v>21</v>
      </c>
      <c r="L1024" s="8">
        <v>0</v>
      </c>
      <c r="M1024" s="8">
        <v>0</v>
      </c>
      <c r="N1024" s="8">
        <v>0</v>
      </c>
      <c r="O1024" s="7" t="s">
        <v>1380</v>
      </c>
    </row>
    <row r="1025" spans="1:15">
      <c r="A1025" s="7" t="s">
        <v>1386</v>
      </c>
      <c r="B1025" s="8">
        <v>0</v>
      </c>
      <c r="C1025" s="8">
        <v>6</v>
      </c>
      <c r="D1025" s="8">
        <v>15</v>
      </c>
      <c r="E1025" s="8">
        <v>31</v>
      </c>
      <c r="F1025" s="8">
        <v>9</v>
      </c>
      <c r="G1025" s="8">
        <v>11</v>
      </c>
      <c r="H1025" s="8">
        <v>51</v>
      </c>
      <c r="I1025" s="8">
        <v>130</v>
      </c>
      <c r="J1025" s="8">
        <v>113</v>
      </c>
      <c r="K1025" s="8">
        <v>22</v>
      </c>
      <c r="L1025" s="8">
        <v>0</v>
      </c>
      <c r="M1025" s="8">
        <v>0</v>
      </c>
      <c r="N1025" s="8">
        <v>0</v>
      </c>
      <c r="O1025" s="7" t="s">
        <v>1375</v>
      </c>
    </row>
    <row r="1026" spans="1:15">
      <c r="A1026" s="7" t="s">
        <v>1387</v>
      </c>
      <c r="B1026" s="8">
        <v>0</v>
      </c>
      <c r="C1026" s="8">
        <v>9</v>
      </c>
      <c r="D1026" s="8">
        <v>26</v>
      </c>
      <c r="E1026" s="8">
        <v>37</v>
      </c>
      <c r="F1026" s="8">
        <v>9</v>
      </c>
      <c r="G1026" s="8">
        <v>12</v>
      </c>
      <c r="H1026" s="8">
        <v>60</v>
      </c>
      <c r="I1026" s="8">
        <v>178</v>
      </c>
      <c r="J1026" s="8">
        <v>143</v>
      </c>
      <c r="K1026" s="8">
        <v>30</v>
      </c>
      <c r="L1026" s="8">
        <v>0</v>
      </c>
      <c r="M1026" s="8">
        <v>0</v>
      </c>
      <c r="N1026" s="8">
        <v>0</v>
      </c>
      <c r="O1026" s="7" t="s">
        <v>1375</v>
      </c>
    </row>
    <row r="1027" spans="1:15">
      <c r="A1027" s="7" t="s">
        <v>1388</v>
      </c>
      <c r="B1027" s="8">
        <v>0</v>
      </c>
      <c r="C1027" s="8">
        <v>6</v>
      </c>
      <c r="D1027" s="8">
        <v>14</v>
      </c>
      <c r="E1027" s="8">
        <v>30</v>
      </c>
      <c r="F1027" s="8">
        <v>9</v>
      </c>
      <c r="G1027" s="8">
        <v>6</v>
      </c>
      <c r="H1027" s="8">
        <v>40</v>
      </c>
      <c r="I1027" s="8">
        <v>106</v>
      </c>
      <c r="J1027" s="8">
        <v>120</v>
      </c>
      <c r="K1027" s="8">
        <v>22</v>
      </c>
      <c r="L1027" s="8">
        <v>1</v>
      </c>
      <c r="M1027" s="8">
        <v>0</v>
      </c>
      <c r="N1027" s="8">
        <v>0</v>
      </c>
      <c r="O1027" s="7" t="s">
        <v>1380</v>
      </c>
    </row>
    <row r="1028" spans="1:15">
      <c r="A1028" s="7" t="s">
        <v>1389</v>
      </c>
      <c r="B1028" s="8">
        <v>0</v>
      </c>
      <c r="C1028" s="8">
        <v>10</v>
      </c>
      <c r="D1028" s="8">
        <v>22</v>
      </c>
      <c r="E1028" s="8">
        <v>42</v>
      </c>
      <c r="F1028" s="8">
        <v>19</v>
      </c>
      <c r="G1028" s="8">
        <v>14</v>
      </c>
      <c r="H1028" s="8">
        <v>64</v>
      </c>
      <c r="I1028" s="8">
        <v>218</v>
      </c>
      <c r="J1028" s="8">
        <v>172</v>
      </c>
      <c r="K1028" s="8">
        <v>23</v>
      </c>
      <c r="L1028" s="8">
        <v>0</v>
      </c>
      <c r="M1028" s="8">
        <v>0</v>
      </c>
      <c r="N1028" s="8">
        <v>0</v>
      </c>
      <c r="O1028" s="7" t="s">
        <v>1375</v>
      </c>
    </row>
    <row r="1029" spans="1:15">
      <c r="A1029" s="7" t="s">
        <v>1390</v>
      </c>
      <c r="B1029" s="8">
        <v>0</v>
      </c>
      <c r="C1029" s="8">
        <v>1</v>
      </c>
      <c r="D1029" s="8">
        <v>14</v>
      </c>
      <c r="E1029" s="8">
        <v>22</v>
      </c>
      <c r="F1029" s="8">
        <v>4</v>
      </c>
      <c r="G1029" s="8">
        <v>3</v>
      </c>
      <c r="H1029" s="8">
        <v>36</v>
      </c>
      <c r="I1029" s="8">
        <v>95</v>
      </c>
      <c r="J1029" s="8">
        <v>60</v>
      </c>
      <c r="K1029" s="8">
        <v>8</v>
      </c>
      <c r="L1029" s="8">
        <v>0</v>
      </c>
      <c r="M1029" s="8">
        <v>0</v>
      </c>
      <c r="N1029" s="8">
        <v>0</v>
      </c>
      <c r="O1029" s="7" t="s">
        <v>1380</v>
      </c>
    </row>
    <row r="1030" spans="1:15">
      <c r="A1030" s="7" t="s">
        <v>1391</v>
      </c>
      <c r="B1030" s="8">
        <v>0</v>
      </c>
      <c r="C1030" s="8">
        <v>9</v>
      </c>
      <c r="D1030" s="8">
        <v>19</v>
      </c>
      <c r="E1030" s="8">
        <v>35</v>
      </c>
      <c r="F1030" s="8">
        <v>12</v>
      </c>
      <c r="G1030" s="8">
        <v>14</v>
      </c>
      <c r="H1030" s="8">
        <v>60</v>
      </c>
      <c r="I1030" s="8">
        <v>172</v>
      </c>
      <c r="J1030" s="8">
        <v>142</v>
      </c>
      <c r="K1030" s="8">
        <v>27</v>
      </c>
      <c r="L1030" s="8">
        <v>0</v>
      </c>
      <c r="M1030" s="8">
        <v>0</v>
      </c>
      <c r="N1030" s="8">
        <v>0</v>
      </c>
      <c r="O1030" s="7" t="s">
        <v>1380</v>
      </c>
    </row>
    <row r="1031" spans="1:15">
      <c r="A1031" s="7" t="s">
        <v>1392</v>
      </c>
      <c r="B1031" s="8">
        <v>0</v>
      </c>
      <c r="C1031" s="8">
        <v>9</v>
      </c>
      <c r="D1031" s="8">
        <v>22</v>
      </c>
      <c r="E1031" s="8">
        <v>47</v>
      </c>
      <c r="F1031" s="8">
        <v>16</v>
      </c>
      <c r="G1031" s="8">
        <v>16</v>
      </c>
      <c r="H1031" s="8">
        <v>66</v>
      </c>
      <c r="I1031" s="8">
        <v>222</v>
      </c>
      <c r="J1031" s="8">
        <v>186</v>
      </c>
      <c r="K1031" s="8">
        <v>34</v>
      </c>
      <c r="L1031" s="8">
        <v>0</v>
      </c>
      <c r="M1031" s="8">
        <v>0</v>
      </c>
      <c r="N1031" s="8">
        <v>0</v>
      </c>
      <c r="O1031" s="7" t="s">
        <v>1375</v>
      </c>
    </row>
    <row r="1032" spans="1:15">
      <c r="A1032" s="7" t="s">
        <v>1393</v>
      </c>
      <c r="B1032" s="8">
        <v>0</v>
      </c>
      <c r="C1032" s="8">
        <v>7</v>
      </c>
      <c r="D1032" s="8">
        <v>28</v>
      </c>
      <c r="E1032" s="8">
        <v>45</v>
      </c>
      <c r="F1032" s="8">
        <v>12</v>
      </c>
      <c r="G1032" s="8">
        <v>12</v>
      </c>
      <c r="H1032" s="8">
        <v>66</v>
      </c>
      <c r="I1032" s="8">
        <v>214</v>
      </c>
      <c r="J1032" s="8">
        <v>173</v>
      </c>
      <c r="K1032" s="8">
        <v>29</v>
      </c>
      <c r="L1032" s="8">
        <v>0</v>
      </c>
      <c r="M1032" s="8">
        <v>0</v>
      </c>
      <c r="N1032" s="8">
        <v>0</v>
      </c>
      <c r="O1032" s="7" t="s">
        <v>1380</v>
      </c>
    </row>
    <row r="1033" spans="1:15">
      <c r="A1033" s="7" t="s">
        <v>1394</v>
      </c>
      <c r="B1033" s="8">
        <v>0</v>
      </c>
      <c r="C1033" s="8">
        <v>8</v>
      </c>
      <c r="D1033" s="8">
        <v>19</v>
      </c>
      <c r="E1033" s="8">
        <v>27</v>
      </c>
      <c r="F1033" s="8">
        <v>10</v>
      </c>
      <c r="G1033" s="8">
        <v>14</v>
      </c>
      <c r="H1033" s="8">
        <v>59</v>
      </c>
      <c r="I1033" s="8">
        <v>155</v>
      </c>
      <c r="J1033" s="8">
        <v>138</v>
      </c>
      <c r="K1033" s="8">
        <v>28</v>
      </c>
      <c r="L1033" s="8">
        <v>0</v>
      </c>
      <c r="M1033" s="8">
        <v>0</v>
      </c>
      <c r="N1033" s="8">
        <v>0</v>
      </c>
      <c r="O1033" s="7" t="s">
        <v>1375</v>
      </c>
    </row>
    <row r="1034" spans="1:15">
      <c r="A1034" s="7" t="s">
        <v>1395</v>
      </c>
      <c r="B1034" s="8">
        <v>0</v>
      </c>
      <c r="C1034" s="8">
        <v>6</v>
      </c>
      <c r="D1034" s="8">
        <v>20</v>
      </c>
      <c r="E1034" s="8">
        <v>28</v>
      </c>
      <c r="F1034" s="8">
        <v>10</v>
      </c>
      <c r="G1034" s="8">
        <v>8</v>
      </c>
      <c r="H1034" s="8">
        <v>53</v>
      </c>
      <c r="I1034" s="8">
        <v>163</v>
      </c>
      <c r="J1034" s="8">
        <v>155</v>
      </c>
      <c r="K1034" s="8">
        <v>21</v>
      </c>
      <c r="L1034" s="8">
        <v>0</v>
      </c>
      <c r="M1034" s="8">
        <v>0</v>
      </c>
      <c r="N1034" s="8">
        <v>0</v>
      </c>
      <c r="O1034" s="7" t="s">
        <v>1375</v>
      </c>
    </row>
    <row r="1035" spans="1:15">
      <c r="A1035" s="7" t="s">
        <v>1396</v>
      </c>
      <c r="B1035" s="8">
        <v>0</v>
      </c>
      <c r="C1035" s="8">
        <v>6</v>
      </c>
      <c r="D1035" s="8">
        <v>20</v>
      </c>
      <c r="E1035" s="8">
        <v>28</v>
      </c>
      <c r="F1035" s="8">
        <v>11</v>
      </c>
      <c r="G1035" s="8">
        <v>7</v>
      </c>
      <c r="H1035" s="8">
        <v>58</v>
      </c>
      <c r="I1035" s="8">
        <v>171</v>
      </c>
      <c r="J1035" s="8">
        <v>155</v>
      </c>
      <c r="K1035" s="8">
        <v>24</v>
      </c>
      <c r="L1035" s="8">
        <v>1</v>
      </c>
      <c r="M1035" s="8">
        <v>0</v>
      </c>
      <c r="N1035" s="8">
        <v>0</v>
      </c>
      <c r="O1035" s="7" t="s">
        <v>1380</v>
      </c>
    </row>
    <row r="1036" spans="1:15">
      <c r="A1036" s="7" t="s">
        <v>1397</v>
      </c>
      <c r="B1036" s="8">
        <v>0</v>
      </c>
      <c r="C1036" s="8">
        <v>1</v>
      </c>
      <c r="D1036" s="8">
        <v>10</v>
      </c>
      <c r="E1036" s="8">
        <v>5</v>
      </c>
      <c r="F1036" s="8">
        <v>1</v>
      </c>
      <c r="G1036" s="8">
        <v>0</v>
      </c>
      <c r="H1036" s="8">
        <v>11</v>
      </c>
      <c r="I1036" s="8">
        <v>50</v>
      </c>
      <c r="J1036" s="8">
        <v>37</v>
      </c>
      <c r="K1036" s="8">
        <v>3</v>
      </c>
      <c r="L1036" s="8">
        <v>1</v>
      </c>
      <c r="M1036" s="8">
        <v>0</v>
      </c>
      <c r="N1036" s="8">
        <v>0</v>
      </c>
      <c r="O1036" s="7" t="s">
        <v>1380</v>
      </c>
    </row>
    <row r="1037" spans="1:15">
      <c r="A1037" s="7" t="s">
        <v>1398</v>
      </c>
      <c r="B1037" s="8">
        <v>0</v>
      </c>
      <c r="C1037" s="8">
        <v>3</v>
      </c>
      <c r="D1037" s="8">
        <v>14</v>
      </c>
      <c r="E1037" s="8">
        <v>25</v>
      </c>
      <c r="F1037" s="8">
        <v>14</v>
      </c>
      <c r="G1037" s="8">
        <v>6</v>
      </c>
      <c r="H1037" s="8">
        <v>47</v>
      </c>
      <c r="I1037" s="8">
        <v>152</v>
      </c>
      <c r="J1037" s="8">
        <v>136</v>
      </c>
      <c r="K1037" s="8">
        <v>24</v>
      </c>
      <c r="L1037" s="8">
        <v>1</v>
      </c>
      <c r="M1037" s="8">
        <v>0</v>
      </c>
      <c r="N1037" s="8">
        <v>0</v>
      </c>
      <c r="O1037" s="7" t="s">
        <v>1380</v>
      </c>
    </row>
    <row r="1038" spans="1:15">
      <c r="A1038" s="7" t="s">
        <v>1399</v>
      </c>
      <c r="B1038" s="8">
        <v>0</v>
      </c>
      <c r="C1038" s="8">
        <v>7</v>
      </c>
      <c r="D1038" s="8">
        <v>20</v>
      </c>
      <c r="E1038" s="8">
        <v>29</v>
      </c>
      <c r="F1038" s="8">
        <v>5</v>
      </c>
      <c r="G1038" s="8">
        <v>8</v>
      </c>
      <c r="H1038" s="8">
        <v>61</v>
      </c>
      <c r="I1038" s="8">
        <v>173</v>
      </c>
      <c r="J1038" s="8">
        <v>156</v>
      </c>
      <c r="K1038" s="8">
        <v>18</v>
      </c>
      <c r="L1038" s="8">
        <v>0</v>
      </c>
      <c r="M1038" s="8">
        <v>0</v>
      </c>
      <c r="N1038" s="8">
        <v>0</v>
      </c>
      <c r="O1038" s="7" t="s">
        <v>1375</v>
      </c>
    </row>
    <row r="1039" spans="1:15">
      <c r="A1039" s="7" t="s">
        <v>1400</v>
      </c>
      <c r="B1039" s="8">
        <v>0</v>
      </c>
      <c r="C1039" s="8">
        <v>2</v>
      </c>
      <c r="D1039" s="8">
        <v>6</v>
      </c>
      <c r="E1039" s="8">
        <v>11</v>
      </c>
      <c r="F1039" s="8">
        <v>4</v>
      </c>
      <c r="G1039" s="8">
        <v>4</v>
      </c>
      <c r="H1039" s="8">
        <v>17</v>
      </c>
      <c r="I1039" s="8">
        <v>31</v>
      </c>
      <c r="J1039" s="8">
        <v>31</v>
      </c>
      <c r="K1039" s="8">
        <v>3</v>
      </c>
      <c r="L1039" s="8">
        <v>0</v>
      </c>
      <c r="M1039" s="8">
        <v>0</v>
      </c>
      <c r="N1039" s="8">
        <v>0</v>
      </c>
      <c r="O1039" s="7" t="s">
        <v>1401</v>
      </c>
    </row>
    <row r="1040" spans="1:15">
      <c r="A1040" s="7" t="s">
        <v>1402</v>
      </c>
      <c r="B1040" s="8">
        <v>1</v>
      </c>
      <c r="C1040" s="8">
        <v>5</v>
      </c>
      <c r="D1040" s="8">
        <v>15</v>
      </c>
      <c r="E1040" s="8">
        <v>34</v>
      </c>
      <c r="F1040" s="8">
        <v>8</v>
      </c>
      <c r="G1040" s="8">
        <v>2</v>
      </c>
      <c r="H1040" s="8">
        <v>54</v>
      </c>
      <c r="I1040" s="8">
        <v>125</v>
      </c>
      <c r="J1040" s="8">
        <v>70</v>
      </c>
      <c r="K1040" s="8">
        <v>6</v>
      </c>
      <c r="L1040" s="8">
        <v>1</v>
      </c>
      <c r="M1040" s="8">
        <v>0</v>
      </c>
      <c r="N1040" s="8">
        <v>0</v>
      </c>
      <c r="O1040" s="7" t="s">
        <v>1403</v>
      </c>
    </row>
    <row r="1041" spans="1:15">
      <c r="A1041" s="7" t="s">
        <v>1404</v>
      </c>
      <c r="B1041" s="8">
        <v>12</v>
      </c>
      <c r="C1041" s="8">
        <v>12</v>
      </c>
      <c r="D1041" s="8">
        <v>26</v>
      </c>
      <c r="E1041" s="8">
        <v>105</v>
      </c>
      <c r="F1041" s="8">
        <v>134</v>
      </c>
      <c r="G1041" s="8">
        <v>71</v>
      </c>
      <c r="H1041" s="8">
        <v>256</v>
      </c>
      <c r="I1041" s="8">
        <v>615</v>
      </c>
      <c r="J1041" s="8">
        <v>636</v>
      </c>
      <c r="K1041" s="8">
        <v>24</v>
      </c>
      <c r="L1041" s="8">
        <v>2</v>
      </c>
      <c r="M1041" s="8">
        <v>0</v>
      </c>
      <c r="N1041" s="8">
        <v>0</v>
      </c>
      <c r="O1041" s="7" t="s">
        <v>1403</v>
      </c>
    </row>
    <row r="1042" spans="1:15">
      <c r="A1042" s="7" t="s">
        <v>1405</v>
      </c>
      <c r="B1042" s="8">
        <v>1</v>
      </c>
      <c r="C1042" s="8">
        <v>1</v>
      </c>
      <c r="D1042" s="8">
        <v>11</v>
      </c>
      <c r="E1042" s="8">
        <v>19</v>
      </c>
      <c r="F1042" s="8">
        <v>6</v>
      </c>
      <c r="G1042" s="8">
        <v>6</v>
      </c>
      <c r="H1042" s="8">
        <v>39</v>
      </c>
      <c r="I1042" s="8">
        <v>93</v>
      </c>
      <c r="J1042" s="8">
        <v>103</v>
      </c>
      <c r="K1042" s="8">
        <v>17</v>
      </c>
      <c r="L1042" s="8">
        <v>0</v>
      </c>
      <c r="M1042" s="8">
        <v>0</v>
      </c>
      <c r="N1042" s="8">
        <v>0</v>
      </c>
      <c r="O1042" s="7" t="s">
        <v>1403</v>
      </c>
    </row>
    <row r="1043" spans="1:15">
      <c r="A1043" s="7" t="s">
        <v>1406</v>
      </c>
      <c r="B1043" s="8">
        <v>5</v>
      </c>
      <c r="C1043" s="8">
        <v>8</v>
      </c>
      <c r="D1043" s="8">
        <v>5</v>
      </c>
      <c r="E1043" s="8">
        <v>10</v>
      </c>
      <c r="F1043" s="8">
        <v>6</v>
      </c>
      <c r="G1043" s="8">
        <v>12</v>
      </c>
      <c r="H1043" s="8">
        <v>8</v>
      </c>
      <c r="I1043" s="8">
        <v>20</v>
      </c>
      <c r="J1043" s="8">
        <v>33</v>
      </c>
      <c r="K1043" s="8">
        <v>4</v>
      </c>
      <c r="L1043" s="8">
        <v>0</v>
      </c>
      <c r="M1043" s="8">
        <v>2</v>
      </c>
      <c r="N1043" s="8">
        <v>0</v>
      </c>
      <c r="O1043" s="7" t="s">
        <v>1407</v>
      </c>
    </row>
    <row r="1044" spans="1:15">
      <c r="A1044" s="7" t="s">
        <v>1408</v>
      </c>
      <c r="B1044" s="8">
        <v>15</v>
      </c>
      <c r="C1044" s="8">
        <v>23</v>
      </c>
      <c r="D1044" s="8">
        <v>58</v>
      </c>
      <c r="E1044" s="8">
        <v>111</v>
      </c>
      <c r="F1044" s="8">
        <v>41</v>
      </c>
      <c r="G1044" s="8">
        <v>56</v>
      </c>
      <c r="H1044" s="8">
        <v>162</v>
      </c>
      <c r="I1044" s="8">
        <v>419</v>
      </c>
      <c r="J1044" s="8">
        <v>267</v>
      </c>
      <c r="K1044" s="8">
        <v>43</v>
      </c>
      <c r="L1044" s="8">
        <v>1</v>
      </c>
      <c r="M1044" s="8">
        <v>0</v>
      </c>
      <c r="N1044" s="8">
        <v>0</v>
      </c>
      <c r="O1044" s="7" t="s">
        <v>1409</v>
      </c>
    </row>
    <row r="1045" spans="1:15">
      <c r="A1045" s="7" t="s">
        <v>1410</v>
      </c>
      <c r="B1045" s="8">
        <v>1</v>
      </c>
      <c r="C1045" s="8">
        <v>8</v>
      </c>
      <c r="D1045" s="8">
        <v>8</v>
      </c>
      <c r="E1045" s="8">
        <v>50</v>
      </c>
      <c r="F1045" s="8">
        <v>19</v>
      </c>
      <c r="G1045" s="8">
        <v>6</v>
      </c>
      <c r="H1045" s="8">
        <v>34</v>
      </c>
      <c r="I1045" s="8">
        <v>143</v>
      </c>
      <c r="J1045" s="8">
        <v>117</v>
      </c>
      <c r="K1045" s="8">
        <v>14</v>
      </c>
      <c r="L1045" s="8">
        <v>0</v>
      </c>
      <c r="M1045" s="8">
        <v>0</v>
      </c>
      <c r="N1045" s="8">
        <v>0</v>
      </c>
      <c r="O1045" s="7" t="s">
        <v>1411</v>
      </c>
    </row>
    <row r="1046" spans="1:15">
      <c r="A1046" s="7" t="s">
        <v>1412</v>
      </c>
      <c r="B1046" s="8">
        <v>6</v>
      </c>
      <c r="C1046" s="8">
        <v>14</v>
      </c>
      <c r="D1046" s="8">
        <v>127</v>
      </c>
      <c r="E1046" s="8">
        <v>435</v>
      </c>
      <c r="F1046" s="8">
        <v>93</v>
      </c>
      <c r="G1046" s="8">
        <v>7</v>
      </c>
      <c r="H1046" s="8">
        <v>9</v>
      </c>
      <c r="I1046" s="8">
        <v>1</v>
      </c>
      <c r="J1046" s="8">
        <v>5</v>
      </c>
      <c r="K1046" s="8">
        <v>4</v>
      </c>
      <c r="L1046" s="8">
        <v>2</v>
      </c>
      <c r="M1046" s="8">
        <v>0</v>
      </c>
      <c r="N1046" s="8">
        <v>0</v>
      </c>
      <c r="O1046" s="7" t="s">
        <v>1413</v>
      </c>
    </row>
    <row r="1047" spans="1:15">
      <c r="A1047" s="7" t="s">
        <v>1414</v>
      </c>
      <c r="B1047" s="8">
        <v>26</v>
      </c>
      <c r="C1047" s="8">
        <v>17</v>
      </c>
      <c r="D1047" s="8">
        <v>42</v>
      </c>
      <c r="E1047" s="8">
        <v>94</v>
      </c>
      <c r="F1047" s="8">
        <v>51</v>
      </c>
      <c r="G1047" s="8">
        <v>70</v>
      </c>
      <c r="H1047" s="8">
        <v>241</v>
      </c>
      <c r="I1047" s="8">
        <v>405</v>
      </c>
      <c r="J1047" s="8">
        <v>217</v>
      </c>
      <c r="K1047" s="8">
        <v>13</v>
      </c>
      <c r="L1047" s="8">
        <v>0</v>
      </c>
      <c r="M1047" s="8">
        <v>1</v>
      </c>
      <c r="N1047" s="8">
        <v>0</v>
      </c>
      <c r="O1047" s="7" t="s">
        <v>1415</v>
      </c>
    </row>
    <row r="1048" spans="1:15">
      <c r="A1048" s="7" t="s">
        <v>1416</v>
      </c>
      <c r="B1048" s="8">
        <v>4</v>
      </c>
      <c r="C1048" s="8">
        <v>7</v>
      </c>
      <c r="D1048" s="8">
        <v>14</v>
      </c>
      <c r="E1048" s="8">
        <v>29</v>
      </c>
      <c r="F1048" s="8">
        <v>20</v>
      </c>
      <c r="G1048" s="8">
        <v>10</v>
      </c>
      <c r="H1048" s="8">
        <v>57</v>
      </c>
      <c r="I1048" s="8">
        <v>159</v>
      </c>
      <c r="J1048" s="8">
        <v>118</v>
      </c>
      <c r="K1048" s="8">
        <v>12</v>
      </c>
      <c r="L1048" s="8">
        <v>0</v>
      </c>
      <c r="M1048" s="8">
        <v>0</v>
      </c>
      <c r="N1048" s="8">
        <v>0</v>
      </c>
      <c r="O1048" s="7" t="s">
        <v>1415</v>
      </c>
    </row>
    <row r="1049" spans="1:15">
      <c r="A1049" s="7" t="s">
        <v>1417</v>
      </c>
      <c r="B1049" s="8">
        <v>93</v>
      </c>
      <c r="C1049" s="8">
        <v>243</v>
      </c>
      <c r="D1049" s="8">
        <v>657</v>
      </c>
      <c r="E1049" s="8">
        <v>1792</v>
      </c>
      <c r="F1049" s="8">
        <v>591</v>
      </c>
      <c r="G1049" s="8">
        <v>480</v>
      </c>
      <c r="H1049" s="8">
        <v>2063</v>
      </c>
      <c r="I1049" s="8">
        <v>7529</v>
      </c>
      <c r="J1049" s="8">
        <v>6794</v>
      </c>
      <c r="K1049" s="8">
        <v>733</v>
      </c>
      <c r="L1049" s="8">
        <v>16</v>
      </c>
      <c r="M1049" s="8">
        <v>0</v>
      </c>
      <c r="N1049" s="8">
        <v>0</v>
      </c>
      <c r="O1049" s="7" t="s">
        <v>1418</v>
      </c>
    </row>
    <row r="1050" spans="1:15">
      <c r="A1050" s="7" t="s">
        <v>1419</v>
      </c>
      <c r="B1050" s="8">
        <v>1</v>
      </c>
      <c r="C1050" s="8">
        <v>2</v>
      </c>
      <c r="D1050" s="8">
        <v>4</v>
      </c>
      <c r="E1050" s="8">
        <v>8</v>
      </c>
      <c r="F1050" s="8">
        <v>7</v>
      </c>
      <c r="G1050" s="8">
        <v>4</v>
      </c>
      <c r="H1050" s="8">
        <v>16</v>
      </c>
      <c r="I1050" s="8">
        <v>59</v>
      </c>
      <c r="J1050" s="8">
        <v>46</v>
      </c>
      <c r="K1050" s="8">
        <v>6</v>
      </c>
      <c r="L1050" s="8">
        <v>0</v>
      </c>
      <c r="M1050" s="8">
        <v>0</v>
      </c>
      <c r="N1050" s="8">
        <v>0</v>
      </c>
      <c r="O1050" s="7" t="s">
        <v>1420</v>
      </c>
    </row>
    <row r="1051" spans="1:15">
      <c r="A1051" s="7" t="s">
        <v>1421</v>
      </c>
      <c r="B1051" s="8">
        <v>4</v>
      </c>
      <c r="C1051" s="8">
        <v>11</v>
      </c>
      <c r="D1051" s="8">
        <v>12</v>
      </c>
      <c r="E1051" s="8">
        <v>35</v>
      </c>
      <c r="F1051" s="8">
        <v>20</v>
      </c>
      <c r="G1051" s="8">
        <v>15</v>
      </c>
      <c r="H1051" s="8">
        <v>69</v>
      </c>
      <c r="I1051" s="8">
        <v>309</v>
      </c>
      <c r="J1051" s="8">
        <v>229</v>
      </c>
      <c r="K1051" s="8">
        <v>17</v>
      </c>
      <c r="L1051" s="8">
        <v>1</v>
      </c>
      <c r="M1051" s="8">
        <v>0</v>
      </c>
      <c r="N1051" s="8">
        <v>0</v>
      </c>
      <c r="O1051" s="7" t="s">
        <v>1420</v>
      </c>
    </row>
    <row r="1052" spans="1:15">
      <c r="A1052" s="7" t="s">
        <v>1422</v>
      </c>
      <c r="B1052" s="8">
        <v>9</v>
      </c>
      <c r="C1052" s="8">
        <v>7</v>
      </c>
      <c r="D1052" s="8">
        <v>9</v>
      </c>
      <c r="E1052" s="8">
        <v>33</v>
      </c>
      <c r="F1052" s="8">
        <v>12</v>
      </c>
      <c r="G1052" s="8">
        <v>4</v>
      </c>
      <c r="H1052" s="8">
        <v>15</v>
      </c>
      <c r="I1052" s="8">
        <v>2</v>
      </c>
      <c r="J1052" s="8">
        <v>6</v>
      </c>
      <c r="K1052" s="8">
        <v>6</v>
      </c>
      <c r="L1052" s="8">
        <v>3</v>
      </c>
      <c r="M1052" s="8">
        <v>0</v>
      </c>
      <c r="N1052" s="8">
        <v>0</v>
      </c>
      <c r="O1052" s="7" t="s">
        <v>1423</v>
      </c>
    </row>
    <row r="1053" spans="1:15">
      <c r="A1053" s="7" t="s">
        <v>1424</v>
      </c>
      <c r="B1053" s="8">
        <v>131</v>
      </c>
      <c r="C1053" s="8">
        <v>221</v>
      </c>
      <c r="D1053" s="8">
        <v>118</v>
      </c>
      <c r="E1053" s="8">
        <v>114</v>
      </c>
      <c r="F1053" s="8">
        <v>398</v>
      </c>
      <c r="G1053" s="8">
        <v>68</v>
      </c>
      <c r="H1053" s="8">
        <v>592</v>
      </c>
      <c r="I1053" s="8">
        <v>28</v>
      </c>
      <c r="J1053" s="8">
        <v>44</v>
      </c>
      <c r="K1053" s="8">
        <v>50</v>
      </c>
      <c r="L1053" s="8">
        <v>68</v>
      </c>
      <c r="M1053" s="8">
        <v>27</v>
      </c>
      <c r="N1053" s="8">
        <v>67</v>
      </c>
      <c r="O1053" s="7" t="s">
        <v>1425</v>
      </c>
    </row>
    <row r="1054" spans="1:15">
      <c r="A1054" s="7" t="s">
        <v>1426</v>
      </c>
      <c r="B1054" s="8">
        <v>6</v>
      </c>
      <c r="C1054" s="8">
        <v>3</v>
      </c>
      <c r="D1054" s="8">
        <v>14</v>
      </c>
      <c r="E1054" s="8">
        <v>58</v>
      </c>
      <c r="F1054" s="8">
        <v>14</v>
      </c>
      <c r="G1054" s="8">
        <v>1</v>
      </c>
      <c r="H1054" s="8">
        <v>5</v>
      </c>
      <c r="I1054" s="8">
        <v>6</v>
      </c>
      <c r="J1054" s="8">
        <v>3</v>
      </c>
      <c r="K1054" s="8">
        <v>2</v>
      </c>
      <c r="L1054" s="8">
        <v>0</v>
      </c>
      <c r="M1054" s="8">
        <v>0</v>
      </c>
      <c r="N1054" s="8">
        <v>0</v>
      </c>
      <c r="O1054" s="7" t="s">
        <v>1427</v>
      </c>
    </row>
    <row r="1055" spans="1:15">
      <c r="A1055" s="7" t="s">
        <v>1428</v>
      </c>
      <c r="B1055" s="8">
        <v>6</v>
      </c>
      <c r="C1055" s="8">
        <v>4</v>
      </c>
      <c r="D1055" s="8">
        <v>13</v>
      </c>
      <c r="E1055" s="8">
        <v>57</v>
      </c>
      <c r="F1055" s="8">
        <v>14</v>
      </c>
      <c r="G1055" s="8">
        <v>1</v>
      </c>
      <c r="H1055" s="8">
        <v>6</v>
      </c>
      <c r="I1055" s="8">
        <v>7</v>
      </c>
      <c r="J1055" s="8">
        <v>3</v>
      </c>
      <c r="K1055" s="8">
        <v>2</v>
      </c>
      <c r="L1055" s="8">
        <v>0</v>
      </c>
      <c r="M1055" s="8">
        <v>0</v>
      </c>
      <c r="N1055" s="8">
        <v>0</v>
      </c>
      <c r="O1055" s="7" t="s">
        <v>1427</v>
      </c>
    </row>
    <row r="1056" spans="1:15">
      <c r="A1056" s="7" t="s">
        <v>1429</v>
      </c>
      <c r="B1056" s="8">
        <v>6</v>
      </c>
      <c r="C1056" s="8">
        <v>4</v>
      </c>
      <c r="D1056" s="8">
        <v>13</v>
      </c>
      <c r="E1056" s="8">
        <v>49</v>
      </c>
      <c r="F1056" s="8">
        <v>12</v>
      </c>
      <c r="G1056" s="8">
        <v>2</v>
      </c>
      <c r="H1056" s="8">
        <v>7</v>
      </c>
      <c r="I1056" s="8">
        <v>6</v>
      </c>
      <c r="J1056" s="8">
        <v>3</v>
      </c>
      <c r="K1056" s="8">
        <v>2</v>
      </c>
      <c r="L1056" s="8">
        <v>0</v>
      </c>
      <c r="M1056" s="8">
        <v>0</v>
      </c>
      <c r="N1056" s="8">
        <v>0</v>
      </c>
      <c r="O1056" s="7" t="s">
        <v>1427</v>
      </c>
    </row>
    <row r="1057" spans="1:15">
      <c r="A1057" s="7" t="s">
        <v>1430</v>
      </c>
      <c r="B1057" s="8">
        <v>6</v>
      </c>
      <c r="C1057" s="8">
        <v>3</v>
      </c>
      <c r="D1057" s="8">
        <v>14</v>
      </c>
      <c r="E1057" s="8">
        <v>44</v>
      </c>
      <c r="F1057" s="8">
        <v>12</v>
      </c>
      <c r="G1057" s="8">
        <v>2</v>
      </c>
      <c r="H1057" s="8">
        <v>5</v>
      </c>
      <c r="I1057" s="8">
        <v>10</v>
      </c>
      <c r="J1057" s="8">
        <v>3</v>
      </c>
      <c r="K1057" s="8">
        <v>1</v>
      </c>
      <c r="L1057" s="8">
        <v>0</v>
      </c>
      <c r="M1057" s="8">
        <v>0</v>
      </c>
      <c r="N1057" s="8">
        <v>0</v>
      </c>
      <c r="O1057" s="7" t="s">
        <v>1427</v>
      </c>
    </row>
    <row r="1058" spans="1:15">
      <c r="A1058" s="7" t="s">
        <v>1431</v>
      </c>
      <c r="B1058" s="8">
        <v>6</v>
      </c>
      <c r="C1058" s="8">
        <v>4</v>
      </c>
      <c r="D1058" s="8">
        <v>15</v>
      </c>
      <c r="E1058" s="8">
        <v>51</v>
      </c>
      <c r="F1058" s="8">
        <v>13</v>
      </c>
      <c r="G1058" s="8">
        <v>2</v>
      </c>
      <c r="H1058" s="8">
        <v>7</v>
      </c>
      <c r="I1058" s="8">
        <v>10</v>
      </c>
      <c r="J1058" s="8">
        <v>3</v>
      </c>
      <c r="K1058" s="8">
        <v>2</v>
      </c>
      <c r="L1058" s="8">
        <v>0</v>
      </c>
      <c r="M1058" s="8">
        <v>0</v>
      </c>
      <c r="N1058" s="8">
        <v>0</v>
      </c>
      <c r="O1058" s="7" t="s">
        <v>1427</v>
      </c>
    </row>
    <row r="1059" spans="1:15">
      <c r="A1059" s="7" t="s">
        <v>1432</v>
      </c>
      <c r="B1059" s="8">
        <v>6</v>
      </c>
      <c r="C1059" s="8">
        <v>3</v>
      </c>
      <c r="D1059" s="8">
        <v>14</v>
      </c>
      <c r="E1059" s="8">
        <v>56</v>
      </c>
      <c r="F1059" s="8">
        <v>14</v>
      </c>
      <c r="G1059" s="8">
        <v>1</v>
      </c>
      <c r="H1059" s="8">
        <v>6</v>
      </c>
      <c r="I1059" s="8">
        <v>13</v>
      </c>
      <c r="J1059" s="8">
        <v>6</v>
      </c>
      <c r="K1059" s="8">
        <v>2</v>
      </c>
      <c r="L1059" s="8">
        <v>1</v>
      </c>
      <c r="M1059" s="8">
        <v>0</v>
      </c>
      <c r="N1059" s="8">
        <v>0</v>
      </c>
      <c r="O1059" s="7" t="s">
        <v>1427</v>
      </c>
    </row>
    <row r="1060" spans="1:15">
      <c r="A1060" s="7" t="s">
        <v>1433</v>
      </c>
      <c r="B1060" s="8">
        <v>6</v>
      </c>
      <c r="C1060" s="8">
        <v>3</v>
      </c>
      <c r="D1060" s="8">
        <v>14</v>
      </c>
      <c r="E1060" s="8">
        <v>59</v>
      </c>
      <c r="F1060" s="8">
        <v>14</v>
      </c>
      <c r="G1060" s="8">
        <v>2</v>
      </c>
      <c r="H1060" s="8">
        <v>5</v>
      </c>
      <c r="I1060" s="8">
        <v>13</v>
      </c>
      <c r="J1060" s="8">
        <v>9</v>
      </c>
      <c r="K1060" s="8">
        <v>4</v>
      </c>
      <c r="L1060" s="8">
        <v>1</v>
      </c>
      <c r="M1060" s="8">
        <v>0</v>
      </c>
      <c r="N1060" s="8">
        <v>0</v>
      </c>
      <c r="O1060" s="7" t="s">
        <v>1427</v>
      </c>
    </row>
    <row r="1061" spans="1:15">
      <c r="A1061" s="7" t="s">
        <v>1434</v>
      </c>
      <c r="B1061" s="8">
        <v>6</v>
      </c>
      <c r="C1061" s="8">
        <v>3</v>
      </c>
      <c r="D1061" s="8">
        <v>13</v>
      </c>
      <c r="E1061" s="8">
        <v>57</v>
      </c>
      <c r="F1061" s="8">
        <v>14</v>
      </c>
      <c r="G1061" s="8">
        <v>2</v>
      </c>
      <c r="H1061" s="8">
        <v>6</v>
      </c>
      <c r="I1061" s="8">
        <v>12</v>
      </c>
      <c r="J1061" s="8">
        <v>9</v>
      </c>
      <c r="K1061" s="8">
        <v>4</v>
      </c>
      <c r="L1061" s="8">
        <v>1</v>
      </c>
      <c r="M1061" s="8">
        <v>0</v>
      </c>
      <c r="N1061" s="8">
        <v>0</v>
      </c>
      <c r="O1061" s="7" t="s">
        <v>1427</v>
      </c>
    </row>
    <row r="1062" spans="1:15">
      <c r="A1062" s="7" t="s">
        <v>1435</v>
      </c>
      <c r="B1062" s="8">
        <v>6</v>
      </c>
      <c r="C1062" s="8">
        <v>4</v>
      </c>
      <c r="D1062" s="8">
        <v>12</v>
      </c>
      <c r="E1062" s="8">
        <v>58</v>
      </c>
      <c r="F1062" s="8">
        <v>15</v>
      </c>
      <c r="G1062" s="8">
        <v>2</v>
      </c>
      <c r="H1062" s="8">
        <v>7</v>
      </c>
      <c r="I1062" s="8">
        <v>12</v>
      </c>
      <c r="J1062" s="8">
        <v>9</v>
      </c>
      <c r="K1062" s="8">
        <v>4</v>
      </c>
      <c r="L1062" s="8">
        <v>1</v>
      </c>
      <c r="M1062" s="8">
        <v>0</v>
      </c>
      <c r="N1062" s="8">
        <v>0</v>
      </c>
      <c r="O1062" s="7" t="s">
        <v>1427</v>
      </c>
    </row>
    <row r="1063" spans="1:15">
      <c r="A1063" s="7" t="s">
        <v>1436</v>
      </c>
      <c r="B1063" s="8">
        <v>6</v>
      </c>
      <c r="C1063" s="8">
        <v>3</v>
      </c>
      <c r="D1063" s="8">
        <v>13</v>
      </c>
      <c r="E1063" s="8">
        <v>57</v>
      </c>
      <c r="F1063" s="8">
        <v>15</v>
      </c>
      <c r="G1063" s="8">
        <v>1</v>
      </c>
      <c r="H1063" s="8">
        <v>7</v>
      </c>
      <c r="I1063" s="8">
        <v>13</v>
      </c>
      <c r="J1063" s="8">
        <v>9</v>
      </c>
      <c r="K1063" s="8">
        <v>3</v>
      </c>
      <c r="L1063" s="8">
        <v>1</v>
      </c>
      <c r="M1063" s="8">
        <v>0</v>
      </c>
      <c r="N1063" s="8">
        <v>0</v>
      </c>
      <c r="O1063" s="7" t="s">
        <v>1427</v>
      </c>
    </row>
    <row r="1064" spans="1:15">
      <c r="A1064" s="7" t="s">
        <v>1437</v>
      </c>
      <c r="B1064" s="8">
        <v>13</v>
      </c>
      <c r="C1064" s="8">
        <v>10</v>
      </c>
      <c r="D1064" s="8">
        <v>17</v>
      </c>
      <c r="E1064" s="8">
        <v>24</v>
      </c>
      <c r="F1064" s="8">
        <v>17</v>
      </c>
      <c r="G1064" s="8">
        <v>16</v>
      </c>
      <c r="H1064" s="8">
        <v>13</v>
      </c>
      <c r="I1064" s="8">
        <v>5</v>
      </c>
      <c r="J1064" s="8">
        <v>9</v>
      </c>
      <c r="K1064" s="8">
        <v>7</v>
      </c>
      <c r="L1064" s="8">
        <v>0</v>
      </c>
      <c r="M1064" s="8">
        <v>0</v>
      </c>
      <c r="N1064" s="8">
        <v>0</v>
      </c>
      <c r="O1064" s="7" t="s">
        <v>1427</v>
      </c>
    </row>
    <row r="1065" spans="1:15">
      <c r="A1065" s="7" t="s">
        <v>1438</v>
      </c>
      <c r="B1065" s="8">
        <v>61</v>
      </c>
      <c r="C1065" s="8">
        <v>73</v>
      </c>
      <c r="D1065" s="8">
        <v>75</v>
      </c>
      <c r="E1065" s="8">
        <v>62</v>
      </c>
      <c r="F1065" s="8">
        <v>45</v>
      </c>
      <c r="G1065" s="8">
        <v>68</v>
      </c>
      <c r="H1065" s="8">
        <v>52</v>
      </c>
      <c r="I1065" s="8">
        <v>36</v>
      </c>
      <c r="J1065" s="8">
        <v>38</v>
      </c>
      <c r="K1065" s="8">
        <v>18</v>
      </c>
      <c r="L1065" s="8">
        <v>13</v>
      </c>
      <c r="M1065" s="8">
        <v>3</v>
      </c>
      <c r="N1065" s="8">
        <v>0</v>
      </c>
      <c r="O1065" s="7" t="s">
        <v>1427</v>
      </c>
    </row>
    <row r="1066" spans="1:15">
      <c r="A1066" s="7" t="s">
        <v>1439</v>
      </c>
      <c r="B1066" s="8">
        <v>10</v>
      </c>
      <c r="C1066" s="8">
        <v>22</v>
      </c>
      <c r="D1066" s="8">
        <v>32</v>
      </c>
      <c r="E1066" s="8">
        <v>24</v>
      </c>
      <c r="F1066" s="8">
        <v>9</v>
      </c>
      <c r="G1066" s="8">
        <v>12</v>
      </c>
      <c r="H1066" s="8">
        <v>13</v>
      </c>
      <c r="I1066" s="8">
        <v>14</v>
      </c>
      <c r="J1066" s="8">
        <v>7</v>
      </c>
      <c r="K1066" s="8">
        <v>12</v>
      </c>
      <c r="L1066" s="8">
        <v>4</v>
      </c>
      <c r="M1066" s="8">
        <v>0</v>
      </c>
      <c r="N1066" s="8">
        <v>0</v>
      </c>
      <c r="O1066" s="7" t="s">
        <v>1427</v>
      </c>
    </row>
    <row r="1067" spans="1:15">
      <c r="A1067" s="7" t="s">
        <v>1440</v>
      </c>
      <c r="B1067" s="8">
        <v>2</v>
      </c>
      <c r="C1067" s="8">
        <v>3</v>
      </c>
      <c r="D1067" s="8">
        <v>3</v>
      </c>
      <c r="E1067" s="8">
        <v>10</v>
      </c>
      <c r="F1067" s="8">
        <v>4</v>
      </c>
      <c r="G1067" s="8">
        <v>4</v>
      </c>
      <c r="H1067" s="8">
        <v>6</v>
      </c>
      <c r="I1067" s="8">
        <v>85</v>
      </c>
      <c r="J1067" s="8">
        <v>44</v>
      </c>
      <c r="K1067" s="8">
        <v>8</v>
      </c>
      <c r="L1067" s="8">
        <v>0</v>
      </c>
      <c r="M1067" s="8">
        <v>0</v>
      </c>
      <c r="N1067" s="8">
        <v>0</v>
      </c>
      <c r="O1067" s="7" t="s">
        <v>1427</v>
      </c>
    </row>
    <row r="1068" spans="1:15">
      <c r="A1068" s="7" t="s">
        <v>1443</v>
      </c>
      <c r="B1068" s="8">
        <v>4</v>
      </c>
      <c r="C1068" s="8">
        <v>8</v>
      </c>
      <c r="D1068" s="8">
        <v>20</v>
      </c>
      <c r="E1068" s="8">
        <v>62</v>
      </c>
      <c r="F1068" s="8">
        <v>39</v>
      </c>
      <c r="G1068" s="8">
        <v>14</v>
      </c>
      <c r="H1068" s="8">
        <v>98</v>
      </c>
      <c r="I1068" s="8">
        <v>401</v>
      </c>
      <c r="J1068" s="8">
        <v>281</v>
      </c>
      <c r="K1068" s="8">
        <v>38</v>
      </c>
      <c r="L1068" s="8">
        <v>2</v>
      </c>
      <c r="M1068" s="8">
        <v>0</v>
      </c>
      <c r="N1068" s="8">
        <v>0</v>
      </c>
      <c r="O1068" s="7" t="s">
        <v>1444</v>
      </c>
    </row>
    <row r="1069" spans="1:15">
      <c r="A1069" s="7" t="s">
        <v>1445</v>
      </c>
      <c r="B1069" s="8">
        <v>0</v>
      </c>
      <c r="C1069" s="8">
        <v>2</v>
      </c>
      <c r="D1069" s="8">
        <v>4</v>
      </c>
      <c r="E1069" s="8">
        <v>13</v>
      </c>
      <c r="F1069" s="8">
        <v>3</v>
      </c>
      <c r="G1069" s="8">
        <v>1</v>
      </c>
      <c r="H1069" s="8">
        <v>7</v>
      </c>
      <c r="I1069" s="8">
        <v>63</v>
      </c>
      <c r="J1069" s="8">
        <v>45</v>
      </c>
      <c r="K1069" s="8">
        <v>3</v>
      </c>
      <c r="L1069" s="8">
        <v>1</v>
      </c>
      <c r="M1069" s="8">
        <v>0</v>
      </c>
      <c r="N1069" s="8">
        <v>0</v>
      </c>
      <c r="O1069" s="7" t="s">
        <v>1446</v>
      </c>
    </row>
    <row r="1070" spans="1:15">
      <c r="A1070" s="7" t="s">
        <v>1447</v>
      </c>
      <c r="B1070" s="8">
        <v>3</v>
      </c>
      <c r="C1070" s="8">
        <v>12</v>
      </c>
      <c r="D1070" s="8">
        <v>24</v>
      </c>
      <c r="E1070" s="8">
        <v>80</v>
      </c>
      <c r="F1070" s="8">
        <v>28</v>
      </c>
      <c r="G1070" s="8">
        <v>17</v>
      </c>
      <c r="H1070" s="8">
        <v>100</v>
      </c>
      <c r="I1070" s="8">
        <v>354</v>
      </c>
      <c r="J1070" s="8">
        <v>349</v>
      </c>
      <c r="K1070" s="8">
        <v>42</v>
      </c>
      <c r="L1070" s="8">
        <v>4</v>
      </c>
      <c r="M1070" s="8">
        <v>0</v>
      </c>
      <c r="N1070" s="8">
        <v>0</v>
      </c>
      <c r="O1070" s="7" t="s">
        <v>1448</v>
      </c>
    </row>
    <row r="1071" spans="1:15">
      <c r="A1071" s="7" t="s">
        <v>1449</v>
      </c>
      <c r="B1071" s="8">
        <v>42</v>
      </c>
      <c r="C1071" s="8">
        <v>43</v>
      </c>
      <c r="D1071" s="8">
        <v>55</v>
      </c>
      <c r="E1071" s="8">
        <v>142</v>
      </c>
      <c r="F1071" s="8">
        <v>44</v>
      </c>
      <c r="G1071" s="8">
        <v>46</v>
      </c>
      <c r="H1071" s="8">
        <v>34</v>
      </c>
      <c r="I1071" s="8">
        <v>38</v>
      </c>
      <c r="J1071" s="8">
        <v>28</v>
      </c>
      <c r="K1071" s="8">
        <v>21</v>
      </c>
      <c r="L1071" s="8">
        <v>14</v>
      </c>
      <c r="M1071" s="8">
        <v>2</v>
      </c>
      <c r="N1071" s="8">
        <v>0</v>
      </c>
      <c r="O1071" s="7" t="s">
        <v>1450</v>
      </c>
    </row>
    <row r="1072" spans="1:15">
      <c r="A1072" s="7" t="s">
        <v>1451</v>
      </c>
      <c r="B1072" s="8">
        <v>17</v>
      </c>
      <c r="C1072" s="8">
        <v>17</v>
      </c>
      <c r="D1072" s="8">
        <v>9</v>
      </c>
      <c r="E1072" s="8">
        <v>7</v>
      </c>
      <c r="F1072" s="8">
        <v>26</v>
      </c>
      <c r="G1072" s="8">
        <v>11</v>
      </c>
      <c r="H1072" s="8">
        <v>14</v>
      </c>
      <c r="I1072" s="8">
        <v>6</v>
      </c>
      <c r="J1072" s="8">
        <v>5</v>
      </c>
      <c r="K1072" s="8">
        <v>3</v>
      </c>
      <c r="L1072" s="8">
        <v>2</v>
      </c>
      <c r="M1072" s="8">
        <v>0</v>
      </c>
      <c r="N1072" s="8">
        <v>0</v>
      </c>
      <c r="O1072" s="7" t="s">
        <v>1452</v>
      </c>
    </row>
    <row r="1073" spans="1:15">
      <c r="A1073" s="7" t="s">
        <v>1453</v>
      </c>
      <c r="B1073" s="8">
        <v>0</v>
      </c>
      <c r="C1073" s="8">
        <v>4</v>
      </c>
      <c r="D1073" s="8">
        <v>6</v>
      </c>
      <c r="E1073" s="8">
        <v>25</v>
      </c>
      <c r="F1073" s="8">
        <v>12</v>
      </c>
      <c r="G1073" s="8">
        <v>5</v>
      </c>
      <c r="H1073" s="8">
        <v>28</v>
      </c>
      <c r="I1073" s="8">
        <v>94</v>
      </c>
      <c r="J1073" s="8">
        <v>94</v>
      </c>
      <c r="K1073" s="8">
        <v>6</v>
      </c>
      <c r="L1073" s="8">
        <v>0</v>
      </c>
      <c r="M1073" s="8">
        <v>0</v>
      </c>
      <c r="N1073" s="8">
        <v>0</v>
      </c>
      <c r="O1073" s="7" t="s">
        <v>1454</v>
      </c>
    </row>
    <row r="1074" spans="1:15">
      <c r="A1074" s="7" t="s">
        <v>1455</v>
      </c>
      <c r="B1074" s="8">
        <v>2</v>
      </c>
      <c r="C1074" s="8">
        <v>6</v>
      </c>
      <c r="D1074" s="8">
        <v>24</v>
      </c>
      <c r="E1074" s="8">
        <v>32</v>
      </c>
      <c r="F1074" s="8">
        <v>20</v>
      </c>
      <c r="G1074" s="8">
        <v>7</v>
      </c>
      <c r="H1074" s="8">
        <v>24</v>
      </c>
      <c r="I1074" s="8">
        <v>94</v>
      </c>
      <c r="J1074" s="8">
        <v>79</v>
      </c>
      <c r="K1074" s="8">
        <v>7</v>
      </c>
      <c r="L1074" s="8">
        <v>0</v>
      </c>
      <c r="M1074" s="8">
        <v>0</v>
      </c>
      <c r="N1074" s="8">
        <v>0</v>
      </c>
      <c r="O1074" s="7" t="s">
        <v>1456</v>
      </c>
    </row>
    <row r="1075" spans="1:15">
      <c r="A1075" s="7" t="s">
        <v>1457</v>
      </c>
      <c r="B1075" s="8">
        <v>1</v>
      </c>
      <c r="C1075" s="8">
        <v>1</v>
      </c>
      <c r="D1075" s="8">
        <v>8</v>
      </c>
      <c r="E1075" s="8">
        <v>35</v>
      </c>
      <c r="F1075" s="8">
        <v>13</v>
      </c>
      <c r="G1075" s="8">
        <v>14</v>
      </c>
      <c r="H1075" s="8">
        <v>41</v>
      </c>
      <c r="I1075" s="8">
        <v>157</v>
      </c>
      <c r="J1075" s="8">
        <v>176</v>
      </c>
      <c r="K1075" s="8">
        <v>18</v>
      </c>
      <c r="L1075" s="8">
        <v>0</v>
      </c>
      <c r="M1075" s="8">
        <v>0</v>
      </c>
      <c r="N1075" s="8">
        <v>0</v>
      </c>
      <c r="O1075" s="7" t="s">
        <v>1458</v>
      </c>
    </row>
    <row r="1076" spans="1:15">
      <c r="A1076" s="7" t="s">
        <v>1459</v>
      </c>
      <c r="B1076" s="8">
        <v>0</v>
      </c>
      <c r="C1076" s="8">
        <v>0</v>
      </c>
      <c r="D1076" s="8">
        <v>3</v>
      </c>
      <c r="E1076" s="8">
        <v>14</v>
      </c>
      <c r="F1076" s="8">
        <v>10</v>
      </c>
      <c r="G1076" s="8">
        <v>10</v>
      </c>
      <c r="H1076" s="8">
        <v>27</v>
      </c>
      <c r="I1076" s="8">
        <v>52</v>
      </c>
      <c r="J1076" s="8">
        <v>25</v>
      </c>
      <c r="K1076" s="8">
        <v>6</v>
      </c>
      <c r="L1076" s="8">
        <v>0</v>
      </c>
      <c r="M1076" s="8">
        <v>0</v>
      </c>
      <c r="N1076" s="8">
        <v>0</v>
      </c>
      <c r="O1076" s="7" t="s">
        <v>1460</v>
      </c>
    </row>
    <row r="1077" spans="1:15">
      <c r="A1077" s="7" t="s">
        <v>1461</v>
      </c>
      <c r="B1077" s="8">
        <v>1</v>
      </c>
      <c r="C1077" s="8">
        <v>0</v>
      </c>
      <c r="D1077" s="8">
        <v>7</v>
      </c>
      <c r="E1077" s="8">
        <v>16</v>
      </c>
      <c r="F1077" s="8">
        <v>3</v>
      </c>
      <c r="G1077" s="8">
        <v>2</v>
      </c>
      <c r="H1077" s="8">
        <v>12</v>
      </c>
      <c r="I1077" s="8">
        <v>42</v>
      </c>
      <c r="J1077" s="8">
        <v>28</v>
      </c>
      <c r="K1077" s="8">
        <v>6</v>
      </c>
      <c r="L1077" s="8">
        <v>0</v>
      </c>
      <c r="M1077" s="8">
        <v>0</v>
      </c>
      <c r="N1077" s="8">
        <v>0</v>
      </c>
      <c r="O1077" s="7" t="s">
        <v>1462</v>
      </c>
    </row>
    <row r="1078" spans="1:15">
      <c r="A1078" s="7" t="s">
        <v>1463</v>
      </c>
      <c r="B1078" s="8">
        <v>1</v>
      </c>
      <c r="C1078" s="8">
        <v>5</v>
      </c>
      <c r="D1078" s="8">
        <v>9</v>
      </c>
      <c r="E1078" s="8">
        <v>28</v>
      </c>
      <c r="F1078" s="8">
        <v>7</v>
      </c>
      <c r="G1078" s="8">
        <v>3</v>
      </c>
      <c r="H1078" s="8">
        <v>19</v>
      </c>
      <c r="I1078" s="8">
        <v>88</v>
      </c>
      <c r="J1078" s="8">
        <v>84</v>
      </c>
      <c r="K1078" s="8">
        <v>9</v>
      </c>
      <c r="L1078" s="8">
        <v>1</v>
      </c>
      <c r="M1078" s="8">
        <v>0</v>
      </c>
      <c r="N1078" s="8">
        <v>0</v>
      </c>
      <c r="O1078" s="7" t="s">
        <v>1464</v>
      </c>
    </row>
    <row r="1079" spans="1:15">
      <c r="A1079" s="7" t="s">
        <v>1441</v>
      </c>
      <c r="B1079" s="8">
        <v>1</v>
      </c>
      <c r="C1079" s="8">
        <v>1</v>
      </c>
      <c r="D1079" s="8">
        <v>1</v>
      </c>
      <c r="E1079" s="8">
        <v>14</v>
      </c>
      <c r="F1079" s="8">
        <v>6</v>
      </c>
      <c r="G1079" s="8">
        <v>9</v>
      </c>
      <c r="H1079" s="8">
        <v>5</v>
      </c>
      <c r="I1079" s="8">
        <v>34</v>
      </c>
      <c r="J1079" s="8">
        <v>33</v>
      </c>
      <c r="K1079" s="8">
        <v>1</v>
      </c>
      <c r="L1079" s="8">
        <v>0</v>
      </c>
      <c r="M1079" s="8">
        <v>0</v>
      </c>
      <c r="N1079" s="8">
        <v>0</v>
      </c>
      <c r="O1079" s="7" t="s">
        <v>1442</v>
      </c>
    </row>
    <row r="1080" spans="1:15">
      <c r="A1080" s="7" t="s">
        <v>1465</v>
      </c>
      <c r="B1080" s="8">
        <v>1</v>
      </c>
      <c r="C1080" s="8">
        <v>0</v>
      </c>
      <c r="D1080" s="8">
        <v>7</v>
      </c>
      <c r="E1080" s="8">
        <v>18</v>
      </c>
      <c r="F1080" s="8">
        <v>2</v>
      </c>
      <c r="G1080" s="8">
        <v>2</v>
      </c>
      <c r="H1080" s="8">
        <v>15</v>
      </c>
      <c r="I1080" s="8">
        <v>60</v>
      </c>
      <c r="J1080" s="8">
        <v>40</v>
      </c>
      <c r="K1080" s="8">
        <v>4</v>
      </c>
      <c r="L1080" s="8">
        <v>0</v>
      </c>
      <c r="M1080" s="8">
        <v>0</v>
      </c>
      <c r="N1080" s="8">
        <v>0</v>
      </c>
      <c r="O1080" s="7" t="s">
        <v>1462</v>
      </c>
    </row>
    <row r="1081" spans="1:15">
      <c r="A1081" s="7" t="s">
        <v>1466</v>
      </c>
      <c r="B1081" s="8">
        <v>1</v>
      </c>
      <c r="C1081" s="8">
        <v>5</v>
      </c>
      <c r="D1081" s="8">
        <v>8</v>
      </c>
      <c r="E1081" s="8">
        <v>21</v>
      </c>
      <c r="F1081" s="8">
        <v>6</v>
      </c>
      <c r="G1081" s="8">
        <v>1</v>
      </c>
      <c r="H1081" s="8">
        <v>15</v>
      </c>
      <c r="I1081" s="8">
        <v>71</v>
      </c>
      <c r="J1081" s="8">
        <v>73</v>
      </c>
      <c r="K1081" s="8">
        <v>9</v>
      </c>
      <c r="L1081" s="8">
        <v>1</v>
      </c>
      <c r="M1081" s="8">
        <v>0</v>
      </c>
      <c r="N1081" s="8">
        <v>0</v>
      </c>
      <c r="O1081" s="7" t="s">
        <v>1462</v>
      </c>
    </row>
    <row r="1082" spans="1:15">
      <c r="A1082" s="7" t="s">
        <v>1467</v>
      </c>
      <c r="B1082" s="8">
        <v>1</v>
      </c>
      <c r="C1082" s="8">
        <v>5</v>
      </c>
      <c r="D1082" s="8">
        <v>9</v>
      </c>
      <c r="E1082" s="8">
        <v>27</v>
      </c>
      <c r="F1082" s="8">
        <v>5</v>
      </c>
      <c r="G1082" s="8">
        <v>3</v>
      </c>
      <c r="H1082" s="8">
        <v>21</v>
      </c>
      <c r="I1082" s="8">
        <v>88</v>
      </c>
      <c r="J1082" s="8">
        <v>90</v>
      </c>
      <c r="K1082" s="8">
        <v>4</v>
      </c>
      <c r="L1082" s="8">
        <v>1</v>
      </c>
      <c r="M1082" s="8">
        <v>0</v>
      </c>
      <c r="N1082" s="8">
        <v>0</v>
      </c>
      <c r="O1082" s="7" t="s">
        <v>1462</v>
      </c>
    </row>
    <row r="1083" spans="1:15">
      <c r="A1083" s="7" t="s">
        <v>1468</v>
      </c>
      <c r="B1083" s="8">
        <v>1</v>
      </c>
      <c r="C1083" s="8">
        <v>5</v>
      </c>
      <c r="D1083" s="8">
        <v>8</v>
      </c>
      <c r="E1083" s="8">
        <v>25</v>
      </c>
      <c r="F1083" s="8">
        <v>5</v>
      </c>
      <c r="G1083" s="8">
        <v>3</v>
      </c>
      <c r="H1083" s="8">
        <v>20</v>
      </c>
      <c r="I1083" s="8">
        <v>88</v>
      </c>
      <c r="J1083" s="8">
        <v>82</v>
      </c>
      <c r="K1083" s="8">
        <v>9</v>
      </c>
      <c r="L1083" s="8">
        <v>1</v>
      </c>
      <c r="M1083" s="8">
        <v>0</v>
      </c>
      <c r="N1083" s="8">
        <v>0</v>
      </c>
      <c r="O1083" s="7" t="s">
        <v>1462</v>
      </c>
    </row>
    <row r="1084" spans="1:15">
      <c r="A1084" s="7" t="s">
        <v>1469</v>
      </c>
      <c r="B1084" s="8">
        <v>1</v>
      </c>
      <c r="C1084" s="8">
        <v>5</v>
      </c>
      <c r="D1084" s="8">
        <v>10</v>
      </c>
      <c r="E1084" s="8">
        <v>29</v>
      </c>
      <c r="F1084" s="8">
        <v>5</v>
      </c>
      <c r="G1084" s="8">
        <v>4</v>
      </c>
      <c r="H1084" s="8">
        <v>27</v>
      </c>
      <c r="I1084" s="8">
        <v>116</v>
      </c>
      <c r="J1084" s="8">
        <v>79</v>
      </c>
      <c r="K1084" s="8">
        <v>9</v>
      </c>
      <c r="L1084" s="8">
        <v>1</v>
      </c>
      <c r="M1084" s="8">
        <v>0</v>
      </c>
      <c r="N1084" s="8">
        <v>0</v>
      </c>
      <c r="O1084" s="7" t="s">
        <v>1462</v>
      </c>
    </row>
    <row r="1085" spans="1:15">
      <c r="A1085" s="7" t="s">
        <v>1470</v>
      </c>
      <c r="B1085" s="8">
        <v>1</v>
      </c>
      <c r="C1085" s="8">
        <v>5</v>
      </c>
      <c r="D1085" s="8">
        <v>8</v>
      </c>
      <c r="E1085" s="8">
        <v>14</v>
      </c>
      <c r="F1085" s="8">
        <v>6</v>
      </c>
      <c r="G1085" s="8">
        <v>1</v>
      </c>
      <c r="H1085" s="8">
        <v>13</v>
      </c>
      <c r="I1085" s="8">
        <v>65</v>
      </c>
      <c r="J1085" s="8">
        <v>68</v>
      </c>
      <c r="K1085" s="8">
        <v>7</v>
      </c>
      <c r="L1085" s="8">
        <v>1</v>
      </c>
      <c r="M1085" s="8">
        <v>0</v>
      </c>
      <c r="N1085" s="8">
        <v>0</v>
      </c>
      <c r="O1085" s="7" t="s">
        <v>1462</v>
      </c>
    </row>
    <row r="1086" spans="1:15">
      <c r="A1086" s="7" t="s">
        <v>1471</v>
      </c>
      <c r="B1086" s="8">
        <v>1</v>
      </c>
      <c r="C1086" s="8">
        <v>4</v>
      </c>
      <c r="D1086" s="8">
        <v>4</v>
      </c>
      <c r="E1086" s="8">
        <v>28</v>
      </c>
      <c r="F1086" s="8">
        <v>7</v>
      </c>
      <c r="G1086" s="8">
        <v>3</v>
      </c>
      <c r="H1086" s="8">
        <v>21</v>
      </c>
      <c r="I1086" s="8">
        <v>108</v>
      </c>
      <c r="J1086" s="8">
        <v>70</v>
      </c>
      <c r="K1086" s="8">
        <v>11</v>
      </c>
      <c r="L1086" s="8">
        <v>1</v>
      </c>
      <c r="M1086" s="8">
        <v>0</v>
      </c>
      <c r="N1086" s="8">
        <v>0</v>
      </c>
      <c r="O1086" s="7" t="s">
        <v>1462</v>
      </c>
    </row>
    <row r="1087" spans="1:15">
      <c r="A1087" s="7" t="s">
        <v>1472</v>
      </c>
      <c r="B1087" s="8">
        <v>0</v>
      </c>
      <c r="C1087" s="8">
        <v>5</v>
      </c>
      <c r="D1087" s="8">
        <v>5</v>
      </c>
      <c r="E1087" s="8">
        <v>17</v>
      </c>
      <c r="F1087" s="8">
        <v>5</v>
      </c>
      <c r="G1087" s="8">
        <v>3</v>
      </c>
      <c r="H1087" s="8">
        <v>17</v>
      </c>
      <c r="I1087" s="8">
        <v>83</v>
      </c>
      <c r="J1087" s="8">
        <v>80</v>
      </c>
      <c r="K1087" s="8">
        <v>9</v>
      </c>
      <c r="L1087" s="8">
        <v>0</v>
      </c>
      <c r="M1087" s="8">
        <v>0</v>
      </c>
      <c r="N1087" s="8">
        <v>0</v>
      </c>
      <c r="O1087" s="7" t="s">
        <v>1462</v>
      </c>
    </row>
    <row r="1088" spans="1:15">
      <c r="A1088" s="7" t="s">
        <v>1473</v>
      </c>
      <c r="B1088" s="8">
        <v>22</v>
      </c>
      <c r="C1088" s="8">
        <v>16</v>
      </c>
      <c r="D1088" s="8">
        <v>28</v>
      </c>
      <c r="E1088" s="8">
        <v>8</v>
      </c>
      <c r="F1088" s="8">
        <v>6</v>
      </c>
      <c r="G1088" s="8">
        <v>5</v>
      </c>
      <c r="H1088" s="8">
        <v>7</v>
      </c>
      <c r="I1088" s="8">
        <v>6</v>
      </c>
      <c r="J1088" s="8">
        <v>7</v>
      </c>
      <c r="K1088" s="8">
        <v>2</v>
      </c>
      <c r="L1088" s="8">
        <v>3</v>
      </c>
      <c r="M1088" s="8">
        <v>1</v>
      </c>
      <c r="N1088" s="8">
        <v>1</v>
      </c>
      <c r="O1088" s="7" t="s">
        <v>1474</v>
      </c>
    </row>
    <row r="1089" spans="1:15">
      <c r="A1089" s="7" t="s">
        <v>1475</v>
      </c>
      <c r="B1089" s="8">
        <v>26</v>
      </c>
      <c r="C1089" s="8">
        <v>35</v>
      </c>
      <c r="D1089" s="8">
        <v>64</v>
      </c>
      <c r="E1089" s="8">
        <v>22</v>
      </c>
      <c r="F1089" s="8">
        <v>24</v>
      </c>
      <c r="G1089" s="8">
        <v>11</v>
      </c>
      <c r="H1089" s="8">
        <v>24</v>
      </c>
      <c r="I1089" s="8">
        <v>28</v>
      </c>
      <c r="J1089" s="8">
        <v>9</v>
      </c>
      <c r="K1089" s="8">
        <v>8</v>
      </c>
      <c r="L1089" s="8">
        <v>0</v>
      </c>
      <c r="M1089" s="8">
        <v>0</v>
      </c>
      <c r="N1089" s="8">
        <v>0</v>
      </c>
      <c r="O1089" s="7" t="s">
        <v>1476</v>
      </c>
    </row>
    <row r="1090" spans="1:15">
      <c r="A1090" s="7" t="s">
        <v>1477</v>
      </c>
      <c r="B1090" s="8">
        <v>4</v>
      </c>
      <c r="C1090" s="8">
        <v>3</v>
      </c>
      <c r="D1090" s="8">
        <v>4</v>
      </c>
      <c r="E1090" s="8">
        <v>51</v>
      </c>
      <c r="F1090" s="8">
        <v>31</v>
      </c>
      <c r="G1090" s="8">
        <v>43</v>
      </c>
      <c r="H1090" s="8">
        <v>115</v>
      </c>
      <c r="I1090" s="8">
        <v>181</v>
      </c>
      <c r="J1090" s="8">
        <v>123</v>
      </c>
      <c r="K1090" s="8">
        <v>30</v>
      </c>
      <c r="L1090" s="8">
        <v>0</v>
      </c>
      <c r="M1090" s="8">
        <v>0</v>
      </c>
      <c r="N1090" s="8">
        <v>0</v>
      </c>
      <c r="O1090" s="7" t="s">
        <v>353</v>
      </c>
    </row>
    <row r="1091" spans="1:15">
      <c r="A1091" s="7" t="s">
        <v>1478</v>
      </c>
      <c r="B1091" s="8">
        <v>49</v>
      </c>
      <c r="C1091" s="8">
        <v>66</v>
      </c>
      <c r="D1091" s="8">
        <v>204</v>
      </c>
      <c r="E1091" s="8">
        <v>502</v>
      </c>
      <c r="F1091" s="8">
        <v>194</v>
      </c>
      <c r="G1091" s="8">
        <v>185</v>
      </c>
      <c r="H1091" s="8">
        <v>861</v>
      </c>
      <c r="I1091" s="8">
        <v>2756</v>
      </c>
      <c r="J1091" s="8">
        <v>2291</v>
      </c>
      <c r="K1091" s="8">
        <v>376</v>
      </c>
      <c r="L1091" s="8">
        <v>9</v>
      </c>
      <c r="M1091" s="8">
        <v>2</v>
      </c>
      <c r="N1091" s="8">
        <v>0</v>
      </c>
      <c r="O1091" s="7" t="s">
        <v>1479</v>
      </c>
    </row>
    <row r="1092" spans="1:15">
      <c r="A1092" s="7" t="s">
        <v>1480</v>
      </c>
      <c r="B1092" s="8">
        <v>2</v>
      </c>
      <c r="C1092" s="8">
        <v>3</v>
      </c>
      <c r="D1092" s="8">
        <v>1</v>
      </c>
      <c r="E1092" s="8">
        <v>17</v>
      </c>
      <c r="F1092" s="8">
        <v>2</v>
      </c>
      <c r="G1092" s="8">
        <v>2</v>
      </c>
      <c r="H1092" s="8">
        <v>13</v>
      </c>
      <c r="I1092" s="8">
        <v>39</v>
      </c>
      <c r="J1092" s="8">
        <v>29</v>
      </c>
      <c r="K1092" s="8">
        <v>0</v>
      </c>
      <c r="L1092" s="8">
        <v>0</v>
      </c>
      <c r="M1092" s="8">
        <v>0</v>
      </c>
      <c r="N1092" s="8">
        <v>0</v>
      </c>
      <c r="O1092" s="7" t="s">
        <v>1481</v>
      </c>
    </row>
    <row r="1093" spans="1:15">
      <c r="A1093" s="7" t="s">
        <v>1482</v>
      </c>
      <c r="B1093" s="8">
        <v>2</v>
      </c>
      <c r="C1093" s="8">
        <v>4</v>
      </c>
      <c r="D1093" s="8">
        <v>2</v>
      </c>
      <c r="E1093" s="8">
        <v>8</v>
      </c>
      <c r="F1093" s="8">
        <v>3</v>
      </c>
      <c r="G1093" s="8">
        <v>6</v>
      </c>
      <c r="H1093" s="8">
        <v>12</v>
      </c>
      <c r="I1093" s="8">
        <v>45</v>
      </c>
      <c r="J1093" s="8">
        <v>69</v>
      </c>
      <c r="K1093" s="8">
        <v>3</v>
      </c>
      <c r="L1093" s="8">
        <v>0</v>
      </c>
      <c r="M1093" s="8">
        <v>0</v>
      </c>
      <c r="N1093" s="8">
        <v>0</v>
      </c>
      <c r="O1093" s="7" t="s">
        <v>348</v>
      </c>
    </row>
    <row r="1094" spans="1:15">
      <c r="A1094" s="7" t="s">
        <v>1483</v>
      </c>
      <c r="B1094" s="8">
        <v>22</v>
      </c>
      <c r="C1094" s="8">
        <v>22</v>
      </c>
      <c r="D1094" s="8">
        <v>12</v>
      </c>
      <c r="E1094" s="8">
        <v>22</v>
      </c>
      <c r="F1094" s="8">
        <v>7</v>
      </c>
      <c r="G1094" s="8">
        <v>17</v>
      </c>
      <c r="H1094" s="8">
        <v>13</v>
      </c>
      <c r="I1094" s="8">
        <v>10</v>
      </c>
      <c r="J1094" s="8">
        <v>12</v>
      </c>
      <c r="K1094" s="8">
        <v>2</v>
      </c>
      <c r="L1094" s="8">
        <v>1</v>
      </c>
      <c r="M1094" s="8">
        <v>0</v>
      </c>
      <c r="N1094" s="8">
        <v>0</v>
      </c>
      <c r="O1094" s="7" t="s">
        <v>1484</v>
      </c>
    </row>
    <row r="1095" spans="1:15">
      <c r="A1095" s="7" t="s">
        <v>1485</v>
      </c>
      <c r="B1095" s="8">
        <v>0</v>
      </c>
      <c r="C1095" s="8">
        <v>0</v>
      </c>
      <c r="D1095" s="8">
        <v>0</v>
      </c>
      <c r="E1095" s="8">
        <v>18</v>
      </c>
      <c r="F1095" s="8">
        <v>8</v>
      </c>
      <c r="G1095" s="8">
        <v>2</v>
      </c>
      <c r="H1095" s="8">
        <v>6</v>
      </c>
      <c r="I1095" s="8">
        <v>72</v>
      </c>
      <c r="J1095" s="8">
        <v>42</v>
      </c>
      <c r="K1095" s="8">
        <v>6</v>
      </c>
      <c r="L1095" s="8">
        <v>0</v>
      </c>
      <c r="M1095" s="8">
        <v>0</v>
      </c>
      <c r="N1095" s="8">
        <v>0</v>
      </c>
      <c r="O1095" s="7" t="s">
        <v>1486</v>
      </c>
    </row>
    <row r="1096" spans="1:15">
      <c r="A1096" s="7" t="s">
        <v>1487</v>
      </c>
      <c r="B1096" s="8">
        <v>3</v>
      </c>
      <c r="C1096" s="8">
        <v>1</v>
      </c>
      <c r="D1096" s="8">
        <v>1</v>
      </c>
      <c r="E1096" s="8">
        <v>19</v>
      </c>
      <c r="F1096" s="8">
        <v>12</v>
      </c>
      <c r="G1096" s="8">
        <v>14</v>
      </c>
      <c r="H1096" s="8">
        <v>63</v>
      </c>
      <c r="I1096" s="8">
        <v>145</v>
      </c>
      <c r="J1096" s="8">
        <v>108</v>
      </c>
      <c r="K1096" s="8">
        <v>17</v>
      </c>
      <c r="L1096" s="8">
        <v>0</v>
      </c>
      <c r="M1096" s="8">
        <v>0</v>
      </c>
      <c r="N1096" s="8">
        <v>0</v>
      </c>
      <c r="O1096" s="7" t="s">
        <v>1486</v>
      </c>
    </row>
    <row r="1097" spans="1:15">
      <c r="A1097" s="7" t="s">
        <v>1489</v>
      </c>
      <c r="B1097" s="8">
        <v>0</v>
      </c>
      <c r="C1097" s="8">
        <v>0</v>
      </c>
      <c r="D1097" s="8">
        <v>3</v>
      </c>
      <c r="E1097" s="8">
        <v>7</v>
      </c>
      <c r="F1097" s="8">
        <v>2</v>
      </c>
      <c r="G1097" s="8">
        <v>1</v>
      </c>
      <c r="H1097" s="8">
        <v>6</v>
      </c>
      <c r="I1097" s="8">
        <v>53</v>
      </c>
      <c r="J1097" s="8">
        <v>41</v>
      </c>
      <c r="K1097" s="8">
        <v>3</v>
      </c>
      <c r="L1097" s="8">
        <v>1</v>
      </c>
      <c r="M1097" s="8">
        <v>0</v>
      </c>
      <c r="N1097" s="8">
        <v>0</v>
      </c>
      <c r="O1097" s="7" t="s">
        <v>1488</v>
      </c>
    </row>
    <row r="1098" spans="1:15">
      <c r="A1098" s="7" t="s">
        <v>1490</v>
      </c>
      <c r="B1098" s="8">
        <v>0</v>
      </c>
      <c r="C1098" s="8">
        <v>1</v>
      </c>
      <c r="D1098" s="8">
        <v>14</v>
      </c>
      <c r="E1098" s="8">
        <v>45</v>
      </c>
      <c r="F1098" s="8">
        <v>31</v>
      </c>
      <c r="G1098" s="8">
        <v>6</v>
      </c>
      <c r="H1098" s="8">
        <v>42</v>
      </c>
      <c r="I1098" s="8">
        <v>182</v>
      </c>
      <c r="J1098" s="8">
        <v>137</v>
      </c>
      <c r="K1098" s="8">
        <v>9</v>
      </c>
      <c r="L1098" s="8">
        <v>1</v>
      </c>
      <c r="M1098" s="8">
        <v>0</v>
      </c>
      <c r="N1098" s="8">
        <v>0</v>
      </c>
      <c r="O1098" s="7" t="s">
        <v>1491</v>
      </c>
    </row>
    <row r="1099" spans="1:15">
      <c r="A1099" s="7" t="s">
        <v>1492</v>
      </c>
      <c r="B1099" s="8">
        <v>6</v>
      </c>
      <c r="C1099" s="8">
        <v>5</v>
      </c>
      <c r="D1099" s="8">
        <v>12</v>
      </c>
      <c r="E1099" s="8">
        <v>40</v>
      </c>
      <c r="F1099" s="8">
        <v>7</v>
      </c>
      <c r="G1099" s="8">
        <v>5</v>
      </c>
      <c r="H1099" s="8">
        <v>6</v>
      </c>
      <c r="I1099" s="8">
        <v>10</v>
      </c>
      <c r="J1099" s="8">
        <v>20</v>
      </c>
      <c r="K1099" s="8">
        <v>1</v>
      </c>
      <c r="L1099" s="8">
        <v>0</v>
      </c>
      <c r="M1099" s="8">
        <v>0</v>
      </c>
      <c r="N1099" s="8">
        <v>0</v>
      </c>
      <c r="O1099" s="7" t="s">
        <v>1493</v>
      </c>
    </row>
    <row r="1100" spans="1:15">
      <c r="A1100" s="7" t="s">
        <v>1494</v>
      </c>
      <c r="B1100" s="8">
        <v>57</v>
      </c>
      <c r="C1100" s="8">
        <v>55</v>
      </c>
      <c r="D1100" s="8">
        <v>48</v>
      </c>
      <c r="E1100" s="8">
        <v>60</v>
      </c>
      <c r="F1100" s="8">
        <v>49</v>
      </c>
      <c r="G1100" s="8">
        <v>47</v>
      </c>
      <c r="H1100" s="8">
        <v>47</v>
      </c>
      <c r="I1100" s="8">
        <v>35</v>
      </c>
      <c r="J1100" s="8">
        <v>41</v>
      </c>
      <c r="K1100" s="8">
        <v>27</v>
      </c>
      <c r="L1100" s="8">
        <v>15</v>
      </c>
      <c r="M1100" s="8">
        <v>2</v>
      </c>
      <c r="N1100" s="8">
        <v>0</v>
      </c>
      <c r="O1100" s="7" t="s">
        <v>1495</v>
      </c>
    </row>
    <row r="1101" spans="1:15">
      <c r="A1101" s="7" t="s">
        <v>1496</v>
      </c>
      <c r="B1101" s="8">
        <v>2</v>
      </c>
      <c r="C1101" s="8">
        <v>6</v>
      </c>
      <c r="D1101" s="8">
        <v>12</v>
      </c>
      <c r="E1101" s="8">
        <v>45</v>
      </c>
      <c r="F1101" s="8">
        <v>5</v>
      </c>
      <c r="G1101" s="8">
        <v>5</v>
      </c>
      <c r="H1101" s="8">
        <v>46</v>
      </c>
      <c r="I1101" s="8">
        <v>139</v>
      </c>
      <c r="J1101" s="8">
        <v>126</v>
      </c>
      <c r="K1101" s="8">
        <v>18</v>
      </c>
      <c r="L1101" s="8">
        <v>0</v>
      </c>
      <c r="M1101" s="8">
        <v>0</v>
      </c>
      <c r="N1101" s="8">
        <v>0</v>
      </c>
      <c r="O1101" s="7" t="s">
        <v>1497</v>
      </c>
    </row>
    <row r="1102" spans="1:15">
      <c r="A1102" s="7" t="s">
        <v>1498</v>
      </c>
      <c r="B1102" s="8">
        <v>17</v>
      </c>
      <c r="C1102" s="8">
        <v>12</v>
      </c>
      <c r="D1102" s="8">
        <v>17</v>
      </c>
      <c r="E1102" s="8">
        <v>21</v>
      </c>
      <c r="F1102" s="8">
        <v>16</v>
      </c>
      <c r="G1102" s="8">
        <v>15</v>
      </c>
      <c r="H1102" s="8">
        <v>17</v>
      </c>
      <c r="I1102" s="8">
        <v>11</v>
      </c>
      <c r="J1102" s="8">
        <v>10</v>
      </c>
      <c r="K1102" s="8">
        <v>3</v>
      </c>
      <c r="L1102" s="8">
        <v>3</v>
      </c>
      <c r="M1102" s="8">
        <v>0</v>
      </c>
      <c r="N1102" s="8">
        <v>0</v>
      </c>
      <c r="O1102" s="7" t="s">
        <v>1499</v>
      </c>
    </row>
    <row r="1103" spans="1:15">
      <c r="A1103" s="7" t="s">
        <v>1500</v>
      </c>
      <c r="B1103" s="8">
        <v>31</v>
      </c>
      <c r="C1103" s="8">
        <v>22</v>
      </c>
      <c r="D1103" s="8">
        <v>20</v>
      </c>
      <c r="E1103" s="8">
        <v>32</v>
      </c>
      <c r="F1103" s="8">
        <v>19</v>
      </c>
      <c r="G1103" s="8">
        <v>18</v>
      </c>
      <c r="H1103" s="8">
        <v>12</v>
      </c>
      <c r="I1103" s="8">
        <v>12</v>
      </c>
      <c r="J1103" s="8">
        <v>11</v>
      </c>
      <c r="K1103" s="8">
        <v>5</v>
      </c>
      <c r="L1103" s="8">
        <v>1</v>
      </c>
      <c r="M1103" s="8">
        <v>0</v>
      </c>
      <c r="N1103" s="8">
        <v>0</v>
      </c>
      <c r="O1103" s="7" t="s">
        <v>1501</v>
      </c>
    </row>
    <row r="1104" spans="1:15">
      <c r="A1104" s="7" t="s">
        <v>1502</v>
      </c>
      <c r="B1104" s="8">
        <v>2</v>
      </c>
      <c r="C1104" s="8">
        <v>5</v>
      </c>
      <c r="D1104" s="8">
        <v>1</v>
      </c>
      <c r="E1104" s="8">
        <v>22</v>
      </c>
      <c r="F1104" s="8">
        <v>9</v>
      </c>
      <c r="G1104" s="8">
        <v>4</v>
      </c>
      <c r="H1104" s="8">
        <v>12</v>
      </c>
      <c r="I1104" s="8">
        <v>41</v>
      </c>
      <c r="J1104" s="8">
        <v>13</v>
      </c>
      <c r="K1104" s="8">
        <v>0</v>
      </c>
      <c r="L1104" s="8">
        <v>0</v>
      </c>
      <c r="M1104" s="8">
        <v>0</v>
      </c>
      <c r="N1104" s="8">
        <v>0</v>
      </c>
      <c r="O1104" s="7" t="s">
        <v>1501</v>
      </c>
    </row>
    <row r="1105" spans="1:15">
      <c r="A1105" s="7" t="s">
        <v>1503</v>
      </c>
      <c r="B1105" s="8">
        <v>4</v>
      </c>
      <c r="C1105" s="8">
        <v>3</v>
      </c>
      <c r="D1105" s="8">
        <v>7</v>
      </c>
      <c r="E1105" s="8">
        <v>31</v>
      </c>
      <c r="F1105" s="8">
        <v>12</v>
      </c>
      <c r="G1105" s="8">
        <v>15</v>
      </c>
      <c r="H1105" s="8">
        <v>22</v>
      </c>
      <c r="I1105" s="8">
        <v>121</v>
      </c>
      <c r="J1105" s="8">
        <v>107</v>
      </c>
      <c r="K1105" s="8">
        <v>27</v>
      </c>
      <c r="L1105" s="8">
        <v>0</v>
      </c>
      <c r="M1105" s="8">
        <v>0</v>
      </c>
      <c r="N1105" s="8">
        <v>0</v>
      </c>
      <c r="O1105" s="7" t="s">
        <v>1504</v>
      </c>
    </row>
    <row r="1106" spans="1:15">
      <c r="A1106" s="7" t="s">
        <v>1506</v>
      </c>
      <c r="B1106" s="8">
        <v>5</v>
      </c>
      <c r="C1106" s="8">
        <v>5</v>
      </c>
      <c r="D1106" s="8">
        <v>14</v>
      </c>
      <c r="E1106" s="8">
        <v>31</v>
      </c>
      <c r="F1106" s="8">
        <v>10</v>
      </c>
      <c r="G1106" s="8">
        <v>6</v>
      </c>
      <c r="H1106" s="8">
        <v>38</v>
      </c>
      <c r="I1106" s="8">
        <v>125</v>
      </c>
      <c r="J1106" s="8">
        <v>124</v>
      </c>
      <c r="K1106" s="8">
        <v>16</v>
      </c>
      <c r="L1106" s="8">
        <v>0</v>
      </c>
      <c r="M1106" s="8">
        <v>0</v>
      </c>
      <c r="N1106" s="8">
        <v>0</v>
      </c>
      <c r="O1106" s="7" t="s">
        <v>1505</v>
      </c>
    </row>
    <row r="1107" spans="1:15">
      <c r="A1107" s="7" t="s">
        <v>1507</v>
      </c>
      <c r="B1107" s="8">
        <v>0</v>
      </c>
      <c r="C1107" s="8">
        <v>5</v>
      </c>
      <c r="D1107" s="8">
        <v>18</v>
      </c>
      <c r="E1107" s="8">
        <v>31</v>
      </c>
      <c r="F1107" s="8">
        <v>13</v>
      </c>
      <c r="G1107" s="8">
        <v>6</v>
      </c>
      <c r="H1107" s="8">
        <v>44</v>
      </c>
      <c r="I1107" s="8">
        <v>157</v>
      </c>
      <c r="J1107" s="8">
        <v>134</v>
      </c>
      <c r="K1107" s="8">
        <v>16</v>
      </c>
      <c r="L1107" s="8">
        <v>0</v>
      </c>
      <c r="M1107" s="8">
        <v>0</v>
      </c>
      <c r="N1107" s="8">
        <v>0</v>
      </c>
      <c r="O1107" s="7" t="s">
        <v>1505</v>
      </c>
    </row>
    <row r="1108" spans="1:15">
      <c r="A1108" s="7" t="s">
        <v>1508</v>
      </c>
      <c r="B1108" s="8">
        <v>0</v>
      </c>
      <c r="C1108" s="8">
        <v>4</v>
      </c>
      <c r="D1108" s="8">
        <v>13</v>
      </c>
      <c r="E1108" s="8">
        <v>12</v>
      </c>
      <c r="F1108" s="8">
        <v>7</v>
      </c>
      <c r="G1108" s="8">
        <v>4</v>
      </c>
      <c r="H1108" s="8">
        <v>42</v>
      </c>
      <c r="I1108" s="8">
        <v>104</v>
      </c>
      <c r="J1108" s="8">
        <v>84</v>
      </c>
      <c r="K1108" s="8">
        <v>6</v>
      </c>
      <c r="L1108" s="8">
        <v>0</v>
      </c>
      <c r="M1108" s="8">
        <v>0</v>
      </c>
      <c r="N1108" s="8">
        <v>0</v>
      </c>
      <c r="O1108" s="7" t="s">
        <v>1509</v>
      </c>
    </row>
    <row r="1109" spans="1:15">
      <c r="A1109" s="7" t="s">
        <v>1510</v>
      </c>
      <c r="B1109" s="8">
        <v>0</v>
      </c>
      <c r="C1109" s="8">
        <v>3</v>
      </c>
      <c r="D1109" s="8">
        <v>12</v>
      </c>
      <c r="E1109" s="8">
        <v>23</v>
      </c>
      <c r="F1109" s="8">
        <v>13</v>
      </c>
      <c r="G1109" s="8">
        <v>1</v>
      </c>
      <c r="H1109" s="8">
        <v>21</v>
      </c>
      <c r="I1109" s="8">
        <v>109</v>
      </c>
      <c r="J1109" s="8">
        <v>80</v>
      </c>
      <c r="K1109" s="8">
        <v>8</v>
      </c>
      <c r="L1109" s="8">
        <v>0</v>
      </c>
      <c r="M1109" s="8">
        <v>0</v>
      </c>
      <c r="N1109" s="8">
        <v>0</v>
      </c>
      <c r="O1109" s="7" t="s">
        <v>1511</v>
      </c>
    </row>
    <row r="1110" spans="1:15">
      <c r="A1110" s="7" t="s">
        <v>1512</v>
      </c>
      <c r="B1110" s="8">
        <v>3</v>
      </c>
      <c r="C1110" s="8">
        <v>2</v>
      </c>
      <c r="D1110" s="8">
        <v>10</v>
      </c>
      <c r="E1110" s="8">
        <v>17</v>
      </c>
      <c r="F1110" s="8">
        <v>13</v>
      </c>
      <c r="G1110" s="8">
        <v>5</v>
      </c>
      <c r="H1110" s="8">
        <v>15</v>
      </c>
      <c r="I1110" s="8">
        <v>49</v>
      </c>
      <c r="J1110" s="8">
        <v>62</v>
      </c>
      <c r="K1110" s="8">
        <v>1</v>
      </c>
      <c r="L1110" s="8">
        <v>0</v>
      </c>
      <c r="M1110" s="8">
        <v>0</v>
      </c>
      <c r="N1110" s="8">
        <v>0</v>
      </c>
      <c r="O1110" s="7" t="s">
        <v>1513</v>
      </c>
    </row>
    <row r="1111" spans="1:15">
      <c r="A1111" s="7" t="s">
        <v>1514</v>
      </c>
      <c r="B1111" s="8">
        <v>3</v>
      </c>
      <c r="C1111" s="8">
        <v>10</v>
      </c>
      <c r="D1111" s="8">
        <v>28</v>
      </c>
      <c r="E1111" s="8">
        <v>94</v>
      </c>
      <c r="F1111" s="8">
        <v>19</v>
      </c>
      <c r="G1111" s="8">
        <v>27</v>
      </c>
      <c r="H1111" s="8">
        <v>73</v>
      </c>
      <c r="I1111" s="8">
        <v>347</v>
      </c>
      <c r="J1111" s="8">
        <v>276</v>
      </c>
      <c r="K1111" s="8">
        <v>34</v>
      </c>
      <c r="L1111" s="8">
        <v>0</v>
      </c>
      <c r="M1111" s="8">
        <v>0</v>
      </c>
      <c r="N1111" s="8">
        <v>0</v>
      </c>
      <c r="O1111" s="7" t="s">
        <v>1515</v>
      </c>
    </row>
    <row r="1112" spans="1:15">
      <c r="A1112" s="7" t="s">
        <v>1516</v>
      </c>
      <c r="B1112" s="8">
        <v>5</v>
      </c>
      <c r="C1112" s="8">
        <v>1</v>
      </c>
      <c r="D1112" s="8">
        <v>6</v>
      </c>
      <c r="E1112" s="8">
        <v>8</v>
      </c>
      <c r="F1112" s="8">
        <v>10</v>
      </c>
      <c r="G1112" s="8">
        <v>1</v>
      </c>
      <c r="H1112" s="8">
        <v>12</v>
      </c>
      <c r="I1112" s="8">
        <v>64</v>
      </c>
      <c r="J1112" s="8">
        <v>51</v>
      </c>
      <c r="K1112" s="8">
        <v>9</v>
      </c>
      <c r="L1112" s="8">
        <v>0</v>
      </c>
      <c r="M1112" s="8">
        <v>0</v>
      </c>
      <c r="N1112" s="8">
        <v>0</v>
      </c>
      <c r="O1112" s="7" t="s">
        <v>1513</v>
      </c>
    </row>
    <row r="1113" spans="1:15">
      <c r="A1113" s="7" t="s">
        <v>1517</v>
      </c>
      <c r="B1113" s="8">
        <v>4</v>
      </c>
      <c r="C1113" s="8">
        <v>28</v>
      </c>
      <c r="D1113" s="8">
        <v>45</v>
      </c>
      <c r="E1113" s="8">
        <v>112</v>
      </c>
      <c r="F1113" s="8">
        <v>43</v>
      </c>
      <c r="G1113" s="8">
        <v>42</v>
      </c>
      <c r="H1113" s="8">
        <v>150</v>
      </c>
      <c r="I1113" s="8">
        <v>639</v>
      </c>
      <c r="J1113" s="8">
        <v>516</v>
      </c>
      <c r="K1113" s="8">
        <v>50</v>
      </c>
      <c r="L1113" s="8">
        <v>6</v>
      </c>
      <c r="M1113" s="8">
        <v>0</v>
      </c>
      <c r="N1113" s="8">
        <v>0</v>
      </c>
      <c r="O1113" s="7" t="s">
        <v>1513</v>
      </c>
    </row>
    <row r="1114" spans="1:15">
      <c r="A1114" s="7" t="s">
        <v>1518</v>
      </c>
      <c r="B1114" s="8">
        <v>0</v>
      </c>
      <c r="C1114" s="8">
        <v>0</v>
      </c>
      <c r="D1114" s="8">
        <v>1</v>
      </c>
      <c r="E1114" s="8">
        <v>11</v>
      </c>
      <c r="F1114" s="8">
        <v>6</v>
      </c>
      <c r="G1114" s="8">
        <v>5</v>
      </c>
      <c r="H1114" s="8">
        <v>20</v>
      </c>
      <c r="I1114" s="8">
        <v>59</v>
      </c>
      <c r="J1114" s="8">
        <v>34</v>
      </c>
      <c r="K1114" s="8">
        <v>5</v>
      </c>
      <c r="L1114" s="8">
        <v>0</v>
      </c>
      <c r="M1114" s="8">
        <v>0</v>
      </c>
      <c r="N1114" s="8">
        <v>0</v>
      </c>
      <c r="O1114" s="7" t="s">
        <v>1513</v>
      </c>
    </row>
    <row r="1115" spans="1:15">
      <c r="A1115" s="7" t="s">
        <v>1519</v>
      </c>
      <c r="B1115" s="8">
        <v>2</v>
      </c>
      <c r="C1115" s="8">
        <v>3</v>
      </c>
      <c r="D1115" s="8">
        <v>7</v>
      </c>
      <c r="E1115" s="8">
        <v>22</v>
      </c>
      <c r="F1115" s="8">
        <v>12</v>
      </c>
      <c r="G1115" s="8">
        <v>20</v>
      </c>
      <c r="H1115" s="8">
        <v>38</v>
      </c>
      <c r="I1115" s="8">
        <v>154</v>
      </c>
      <c r="J1115" s="8">
        <v>151</v>
      </c>
      <c r="K1115" s="8">
        <v>8</v>
      </c>
      <c r="L1115" s="8">
        <v>0</v>
      </c>
      <c r="M1115" s="8">
        <v>0</v>
      </c>
      <c r="N1115" s="8">
        <v>0</v>
      </c>
      <c r="O1115" s="7" t="s">
        <v>1513</v>
      </c>
    </row>
    <row r="1116" spans="1:15">
      <c r="A1116" s="7" t="s">
        <v>1520</v>
      </c>
      <c r="B1116" s="8">
        <v>3</v>
      </c>
      <c r="C1116" s="8">
        <v>2</v>
      </c>
      <c r="D1116" s="8">
        <v>5</v>
      </c>
      <c r="E1116" s="8">
        <v>2</v>
      </c>
      <c r="F1116" s="8">
        <v>6</v>
      </c>
      <c r="G1116" s="8">
        <v>9</v>
      </c>
      <c r="H1116" s="8">
        <v>22</v>
      </c>
      <c r="I1116" s="8">
        <v>77</v>
      </c>
      <c r="J1116" s="8">
        <v>52</v>
      </c>
      <c r="K1116" s="8">
        <v>1</v>
      </c>
      <c r="L1116" s="8">
        <v>0</v>
      </c>
      <c r="M1116" s="8">
        <v>0</v>
      </c>
      <c r="N1116" s="8">
        <v>0</v>
      </c>
      <c r="O1116" s="7" t="s">
        <v>1515</v>
      </c>
    </row>
    <row r="1117" spans="1:15">
      <c r="A1117" s="7" t="s">
        <v>1521</v>
      </c>
      <c r="B1117" s="8">
        <v>0</v>
      </c>
      <c r="C1117" s="8">
        <v>4</v>
      </c>
      <c r="D1117" s="8">
        <v>9</v>
      </c>
      <c r="E1117" s="8">
        <v>39</v>
      </c>
      <c r="F1117" s="8">
        <v>18</v>
      </c>
      <c r="G1117" s="8">
        <v>11</v>
      </c>
      <c r="H1117" s="8">
        <v>67</v>
      </c>
      <c r="I1117" s="8">
        <v>218</v>
      </c>
      <c r="J1117" s="8">
        <v>166</v>
      </c>
      <c r="K1117" s="8">
        <v>14</v>
      </c>
      <c r="L1117" s="8">
        <v>0</v>
      </c>
      <c r="M1117" s="8">
        <v>0</v>
      </c>
      <c r="N1117" s="8">
        <v>0</v>
      </c>
      <c r="O1117" s="7" t="s">
        <v>1513</v>
      </c>
    </row>
    <row r="1118" spans="1:15">
      <c r="A1118" s="7" t="s">
        <v>1522</v>
      </c>
      <c r="B1118" s="8">
        <v>0</v>
      </c>
      <c r="C1118" s="8">
        <v>0</v>
      </c>
      <c r="D1118" s="8">
        <v>2</v>
      </c>
      <c r="E1118" s="8">
        <v>20</v>
      </c>
      <c r="F1118" s="8">
        <v>15</v>
      </c>
      <c r="G1118" s="8">
        <v>6</v>
      </c>
      <c r="H1118" s="8">
        <v>35</v>
      </c>
      <c r="I1118" s="8">
        <v>122</v>
      </c>
      <c r="J1118" s="8">
        <v>88</v>
      </c>
      <c r="K1118" s="8">
        <v>12</v>
      </c>
      <c r="L1118" s="8">
        <v>0</v>
      </c>
      <c r="M1118" s="8">
        <v>0</v>
      </c>
      <c r="N1118" s="8">
        <v>0</v>
      </c>
      <c r="O1118" s="7" t="s">
        <v>1513</v>
      </c>
    </row>
    <row r="1119" spans="1:15">
      <c r="A1119" s="7" t="s">
        <v>1523</v>
      </c>
      <c r="B1119" s="8">
        <v>0</v>
      </c>
      <c r="C1119" s="8">
        <v>0</v>
      </c>
      <c r="D1119" s="8">
        <v>2</v>
      </c>
      <c r="E1119" s="8">
        <v>20</v>
      </c>
      <c r="F1119" s="8">
        <v>15</v>
      </c>
      <c r="G1119" s="8">
        <v>6</v>
      </c>
      <c r="H1119" s="8">
        <v>35</v>
      </c>
      <c r="I1119" s="8">
        <v>120</v>
      </c>
      <c r="J1119" s="8">
        <v>92</v>
      </c>
      <c r="K1119" s="8">
        <v>11</v>
      </c>
      <c r="L1119" s="8">
        <v>0</v>
      </c>
      <c r="M1119" s="8">
        <v>0</v>
      </c>
      <c r="N1119" s="8">
        <v>0</v>
      </c>
      <c r="O1119" s="7" t="s">
        <v>1513</v>
      </c>
    </row>
    <row r="1120" spans="1:15">
      <c r="A1120" s="7" t="s">
        <v>1524</v>
      </c>
      <c r="B1120" s="8">
        <v>0</v>
      </c>
      <c r="C1120" s="8">
        <v>0</v>
      </c>
      <c r="D1120" s="8">
        <v>2</v>
      </c>
      <c r="E1120" s="8">
        <v>17</v>
      </c>
      <c r="F1120" s="8">
        <v>15</v>
      </c>
      <c r="G1120" s="8">
        <v>6</v>
      </c>
      <c r="H1120" s="8">
        <v>35</v>
      </c>
      <c r="I1120" s="8">
        <v>118</v>
      </c>
      <c r="J1120" s="8">
        <v>92</v>
      </c>
      <c r="K1120" s="8">
        <v>11</v>
      </c>
      <c r="L1120" s="8">
        <v>0</v>
      </c>
      <c r="M1120" s="8">
        <v>0</v>
      </c>
      <c r="N1120" s="8">
        <v>0</v>
      </c>
      <c r="O1120" s="7" t="s">
        <v>1513</v>
      </c>
    </row>
    <row r="1121" spans="1:15">
      <c r="A1121" s="7" t="s">
        <v>1525</v>
      </c>
      <c r="B1121" s="8">
        <v>2</v>
      </c>
      <c r="C1121" s="8">
        <v>11</v>
      </c>
      <c r="D1121" s="8">
        <v>25</v>
      </c>
      <c r="E1121" s="8">
        <v>60</v>
      </c>
      <c r="F1121" s="8">
        <v>17</v>
      </c>
      <c r="G1121" s="8">
        <v>17</v>
      </c>
      <c r="H1121" s="8">
        <v>113</v>
      </c>
      <c r="I1121" s="8">
        <v>365</v>
      </c>
      <c r="J1121" s="8">
        <v>306</v>
      </c>
      <c r="K1121" s="8">
        <v>30</v>
      </c>
      <c r="L1121" s="8">
        <v>2</v>
      </c>
      <c r="M1121" s="8">
        <v>0</v>
      </c>
      <c r="N1121" s="8">
        <v>0</v>
      </c>
      <c r="O1121" s="7" t="s">
        <v>1526</v>
      </c>
    </row>
    <row r="1122" spans="1:15">
      <c r="A1122" s="7" t="s">
        <v>1527</v>
      </c>
      <c r="B1122" s="8">
        <v>0</v>
      </c>
      <c r="C1122" s="8">
        <v>1</v>
      </c>
      <c r="D1122" s="8">
        <v>9</v>
      </c>
      <c r="E1122" s="8">
        <v>7</v>
      </c>
      <c r="F1122" s="8">
        <v>0</v>
      </c>
      <c r="G1122" s="8">
        <v>6</v>
      </c>
      <c r="H1122" s="8">
        <v>12</v>
      </c>
      <c r="I1122" s="8">
        <v>23</v>
      </c>
      <c r="J1122" s="8">
        <v>44</v>
      </c>
      <c r="K1122" s="8">
        <v>8</v>
      </c>
      <c r="L1122" s="8">
        <v>2</v>
      </c>
      <c r="M1122" s="8">
        <v>0</v>
      </c>
      <c r="N1122" s="8">
        <v>0</v>
      </c>
      <c r="O1122" s="7" t="s">
        <v>1528</v>
      </c>
    </row>
    <row r="1123" spans="1:15">
      <c r="A1123" s="7" t="s">
        <v>1529</v>
      </c>
      <c r="B1123" s="8">
        <v>3</v>
      </c>
      <c r="C1123" s="8">
        <v>2</v>
      </c>
      <c r="D1123" s="8">
        <v>4</v>
      </c>
      <c r="E1123" s="8">
        <v>35</v>
      </c>
      <c r="F1123" s="8">
        <v>10</v>
      </c>
      <c r="G1123" s="8">
        <v>5</v>
      </c>
      <c r="H1123" s="8">
        <v>30</v>
      </c>
      <c r="I1123" s="8">
        <v>81</v>
      </c>
      <c r="J1123" s="8">
        <v>104</v>
      </c>
      <c r="K1123" s="8">
        <v>13</v>
      </c>
      <c r="L1123" s="8">
        <v>1</v>
      </c>
      <c r="M1123" s="8">
        <v>0</v>
      </c>
      <c r="N1123" s="8">
        <v>0</v>
      </c>
      <c r="O1123" s="7" t="s">
        <v>1530</v>
      </c>
    </row>
    <row r="1124" spans="1:15">
      <c r="A1124" s="7" t="s">
        <v>1531</v>
      </c>
      <c r="B1124" s="8">
        <v>5</v>
      </c>
      <c r="C1124" s="8">
        <v>3</v>
      </c>
      <c r="D1124" s="8">
        <v>20</v>
      </c>
      <c r="E1124" s="8">
        <v>28</v>
      </c>
      <c r="F1124" s="8">
        <v>17</v>
      </c>
      <c r="G1124" s="8">
        <v>20</v>
      </c>
      <c r="H1124" s="8">
        <v>53</v>
      </c>
      <c r="I1124" s="8">
        <v>204</v>
      </c>
      <c r="J1124" s="8">
        <v>157</v>
      </c>
      <c r="K1124" s="8">
        <v>14</v>
      </c>
      <c r="L1124" s="8">
        <v>0</v>
      </c>
      <c r="M1124" s="8">
        <v>0</v>
      </c>
      <c r="N1124" s="8">
        <v>0</v>
      </c>
      <c r="O1124" s="7" t="s">
        <v>1530</v>
      </c>
    </row>
    <row r="1125" spans="1:15">
      <c r="A1125" s="7" t="s">
        <v>1532</v>
      </c>
      <c r="B1125" s="8">
        <v>3</v>
      </c>
      <c r="C1125" s="8">
        <v>6</v>
      </c>
      <c r="D1125" s="8">
        <v>13</v>
      </c>
      <c r="E1125" s="8">
        <v>23</v>
      </c>
      <c r="F1125" s="8">
        <v>13</v>
      </c>
      <c r="G1125" s="8">
        <v>7</v>
      </c>
      <c r="H1125" s="8">
        <v>29</v>
      </c>
      <c r="I1125" s="8">
        <v>121</v>
      </c>
      <c r="J1125" s="8">
        <v>63</v>
      </c>
      <c r="K1125" s="8">
        <v>6</v>
      </c>
      <c r="L1125" s="8">
        <v>0</v>
      </c>
      <c r="M1125" s="8">
        <v>0</v>
      </c>
      <c r="N1125" s="8">
        <v>0</v>
      </c>
      <c r="O1125" s="7" t="s">
        <v>1533</v>
      </c>
    </row>
    <row r="1126" spans="1:15">
      <c r="A1126" s="7" t="s">
        <v>1534</v>
      </c>
      <c r="B1126" s="8">
        <v>5</v>
      </c>
      <c r="C1126" s="8">
        <v>1</v>
      </c>
      <c r="D1126" s="8">
        <v>22</v>
      </c>
      <c r="E1126" s="8">
        <v>59</v>
      </c>
      <c r="F1126" s="8">
        <v>30</v>
      </c>
      <c r="G1126" s="8">
        <v>16</v>
      </c>
      <c r="H1126" s="8">
        <v>78</v>
      </c>
      <c r="I1126" s="8">
        <v>237</v>
      </c>
      <c r="J1126" s="8">
        <v>178</v>
      </c>
      <c r="K1126" s="8">
        <v>8</v>
      </c>
      <c r="L1126" s="8">
        <v>0</v>
      </c>
      <c r="M1126" s="8">
        <v>0</v>
      </c>
      <c r="N1126" s="8">
        <v>0</v>
      </c>
      <c r="O1126" s="7" t="s">
        <v>1535</v>
      </c>
    </row>
    <row r="1127" spans="1:15">
      <c r="A1127" s="7" t="s">
        <v>1536</v>
      </c>
      <c r="B1127" s="8">
        <v>2</v>
      </c>
      <c r="C1127" s="8">
        <v>0</v>
      </c>
      <c r="D1127" s="8">
        <v>2</v>
      </c>
      <c r="E1127" s="8">
        <v>8</v>
      </c>
      <c r="F1127" s="8">
        <v>8</v>
      </c>
      <c r="G1127" s="8">
        <v>2</v>
      </c>
      <c r="H1127" s="8">
        <v>20</v>
      </c>
      <c r="I1127" s="8">
        <v>39</v>
      </c>
      <c r="J1127" s="8">
        <v>26</v>
      </c>
      <c r="K1127" s="8">
        <v>4</v>
      </c>
      <c r="L1127" s="8">
        <v>0</v>
      </c>
      <c r="M1127" s="8">
        <v>0</v>
      </c>
      <c r="N1127" s="8">
        <v>0</v>
      </c>
      <c r="O1127" s="7" t="s">
        <v>1537</v>
      </c>
    </row>
    <row r="1128" spans="1:15">
      <c r="A1128" s="7" t="s">
        <v>1538</v>
      </c>
      <c r="B1128" s="8">
        <v>2</v>
      </c>
      <c r="C1128" s="8">
        <v>0</v>
      </c>
      <c r="D1128" s="8">
        <v>3</v>
      </c>
      <c r="E1128" s="8">
        <v>11</v>
      </c>
      <c r="F1128" s="8">
        <v>7</v>
      </c>
      <c r="G1128" s="8">
        <v>2</v>
      </c>
      <c r="H1128" s="8">
        <v>15</v>
      </c>
      <c r="I1128" s="8">
        <v>43</v>
      </c>
      <c r="J1128" s="8">
        <v>57</v>
      </c>
      <c r="K1128" s="8">
        <v>5</v>
      </c>
      <c r="L1128" s="8">
        <v>0</v>
      </c>
      <c r="M1128" s="8">
        <v>0</v>
      </c>
      <c r="N1128" s="8">
        <v>0</v>
      </c>
      <c r="O1128" s="7" t="s">
        <v>1537</v>
      </c>
    </row>
    <row r="1129" spans="1:15">
      <c r="A1129" s="7" t="s">
        <v>1539</v>
      </c>
      <c r="B1129" s="8">
        <v>2</v>
      </c>
      <c r="C1129" s="8">
        <v>0</v>
      </c>
      <c r="D1129" s="8">
        <v>4</v>
      </c>
      <c r="E1129" s="8">
        <v>12</v>
      </c>
      <c r="F1129" s="8">
        <v>9</v>
      </c>
      <c r="G1129" s="8">
        <v>1</v>
      </c>
      <c r="H1129" s="8">
        <v>18</v>
      </c>
      <c r="I1129" s="8">
        <v>49</v>
      </c>
      <c r="J1129" s="8">
        <v>62</v>
      </c>
      <c r="K1129" s="8">
        <v>6</v>
      </c>
      <c r="L1129" s="8">
        <v>0</v>
      </c>
      <c r="M1129" s="8">
        <v>0</v>
      </c>
      <c r="N1129" s="8">
        <v>0</v>
      </c>
      <c r="O1129" s="7" t="s">
        <v>1537</v>
      </c>
    </row>
    <row r="1130" spans="1:15">
      <c r="A1130" s="7" t="s">
        <v>1540</v>
      </c>
      <c r="B1130" s="8">
        <v>2</v>
      </c>
      <c r="C1130" s="8">
        <v>0</v>
      </c>
      <c r="D1130" s="8">
        <v>3</v>
      </c>
      <c r="E1130" s="8">
        <v>12</v>
      </c>
      <c r="F1130" s="8">
        <v>9</v>
      </c>
      <c r="G1130" s="8">
        <v>2</v>
      </c>
      <c r="H1130" s="8">
        <v>18</v>
      </c>
      <c r="I1130" s="8">
        <v>50</v>
      </c>
      <c r="J1130" s="8">
        <v>62</v>
      </c>
      <c r="K1130" s="8">
        <v>5</v>
      </c>
      <c r="L1130" s="8">
        <v>0</v>
      </c>
      <c r="M1130" s="8">
        <v>0</v>
      </c>
      <c r="N1130" s="8">
        <v>0</v>
      </c>
      <c r="O1130" s="7" t="s">
        <v>1537</v>
      </c>
    </row>
    <row r="1131" spans="1:15">
      <c r="A1131" s="7" t="s">
        <v>1541</v>
      </c>
      <c r="B1131" s="8">
        <v>2</v>
      </c>
      <c r="C1131" s="8">
        <v>0</v>
      </c>
      <c r="D1131" s="8">
        <v>2</v>
      </c>
      <c r="E1131" s="8">
        <v>10</v>
      </c>
      <c r="F1131" s="8">
        <v>8</v>
      </c>
      <c r="G1131" s="8">
        <v>1</v>
      </c>
      <c r="H1131" s="8">
        <v>17</v>
      </c>
      <c r="I1131" s="8">
        <v>45</v>
      </c>
      <c r="J1131" s="8">
        <v>54</v>
      </c>
      <c r="K1131" s="8">
        <v>5</v>
      </c>
      <c r="L1131" s="8">
        <v>0</v>
      </c>
      <c r="M1131" s="8">
        <v>0</v>
      </c>
      <c r="N1131" s="8">
        <v>0</v>
      </c>
      <c r="O1131" s="7" t="s">
        <v>1537</v>
      </c>
    </row>
    <row r="1132" spans="1:15">
      <c r="A1132" s="7" t="s">
        <v>1542</v>
      </c>
      <c r="B1132" s="8">
        <v>2</v>
      </c>
      <c r="C1132" s="8">
        <v>0</v>
      </c>
      <c r="D1132" s="8">
        <v>4</v>
      </c>
      <c r="E1132" s="8">
        <v>8</v>
      </c>
      <c r="F1132" s="8">
        <v>9</v>
      </c>
      <c r="G1132" s="8">
        <v>2</v>
      </c>
      <c r="H1132" s="8">
        <v>21</v>
      </c>
      <c r="I1132" s="8">
        <v>48</v>
      </c>
      <c r="J1132" s="8">
        <v>57</v>
      </c>
      <c r="K1132" s="8">
        <v>6</v>
      </c>
      <c r="L1132" s="8">
        <v>0</v>
      </c>
      <c r="M1132" s="8">
        <v>0</v>
      </c>
      <c r="N1132" s="8">
        <v>0</v>
      </c>
      <c r="O1132" s="7" t="s">
        <v>1537</v>
      </c>
    </row>
    <row r="1133" spans="1:15">
      <c r="A1133" s="7" t="s">
        <v>1543</v>
      </c>
      <c r="B1133" s="8">
        <v>3</v>
      </c>
      <c r="C1133" s="8">
        <v>17</v>
      </c>
      <c r="D1133" s="8">
        <v>10</v>
      </c>
      <c r="E1133" s="8">
        <v>40</v>
      </c>
      <c r="F1133" s="8">
        <v>10</v>
      </c>
      <c r="G1133" s="8">
        <v>9</v>
      </c>
      <c r="H1133" s="8">
        <v>13</v>
      </c>
      <c r="I1133" s="8">
        <v>52</v>
      </c>
      <c r="J1133" s="8">
        <v>37</v>
      </c>
      <c r="K1133" s="8">
        <v>2</v>
      </c>
      <c r="L1133" s="8">
        <v>0</v>
      </c>
      <c r="M1133" s="8">
        <v>0</v>
      </c>
      <c r="N1133" s="8">
        <v>0</v>
      </c>
      <c r="O1133" s="7" t="s">
        <v>1544</v>
      </c>
    </row>
    <row r="1134" spans="1:15">
      <c r="A1134" s="7" t="s">
        <v>1545</v>
      </c>
      <c r="B1134" s="8">
        <v>3</v>
      </c>
      <c r="C1134" s="8">
        <v>17</v>
      </c>
      <c r="D1134" s="8">
        <v>11</v>
      </c>
      <c r="E1134" s="8">
        <v>40</v>
      </c>
      <c r="F1134" s="8">
        <v>9</v>
      </c>
      <c r="G1134" s="8">
        <v>9</v>
      </c>
      <c r="H1134" s="8">
        <v>14</v>
      </c>
      <c r="I1134" s="8">
        <v>54</v>
      </c>
      <c r="J1134" s="8">
        <v>37</v>
      </c>
      <c r="K1134" s="8">
        <v>2</v>
      </c>
      <c r="L1134" s="8">
        <v>0</v>
      </c>
      <c r="M1134" s="8">
        <v>0</v>
      </c>
      <c r="N1134" s="8">
        <v>0</v>
      </c>
      <c r="O1134" s="7" t="s">
        <v>1544</v>
      </c>
    </row>
    <row r="1135" spans="1:15">
      <c r="A1135" s="7" t="s">
        <v>1546</v>
      </c>
      <c r="B1135" s="8">
        <v>3</v>
      </c>
      <c r="C1135" s="8">
        <v>17</v>
      </c>
      <c r="D1135" s="8">
        <v>11</v>
      </c>
      <c r="E1135" s="8">
        <v>42</v>
      </c>
      <c r="F1135" s="8">
        <v>11</v>
      </c>
      <c r="G1135" s="8">
        <v>7</v>
      </c>
      <c r="H1135" s="8">
        <v>17</v>
      </c>
      <c r="I1135" s="8">
        <v>52</v>
      </c>
      <c r="J1135" s="8">
        <v>39</v>
      </c>
      <c r="K1135" s="8">
        <v>2</v>
      </c>
      <c r="L1135" s="8">
        <v>0</v>
      </c>
      <c r="M1135" s="8">
        <v>0</v>
      </c>
      <c r="N1135" s="8">
        <v>0</v>
      </c>
      <c r="O1135" s="7" t="s">
        <v>1544</v>
      </c>
    </row>
    <row r="1136" spans="1:15">
      <c r="A1136" s="7" t="s">
        <v>1547</v>
      </c>
      <c r="B1136" s="8">
        <v>5</v>
      </c>
      <c r="C1136" s="8">
        <v>18</v>
      </c>
      <c r="D1136" s="8">
        <v>11</v>
      </c>
      <c r="E1136" s="8">
        <v>42</v>
      </c>
      <c r="F1136" s="8">
        <v>11</v>
      </c>
      <c r="G1136" s="8">
        <v>9</v>
      </c>
      <c r="H1136" s="8">
        <v>16</v>
      </c>
      <c r="I1136" s="8">
        <v>59</v>
      </c>
      <c r="J1136" s="8">
        <v>44</v>
      </c>
      <c r="K1136" s="8">
        <v>2</v>
      </c>
      <c r="L1136" s="8">
        <v>0</v>
      </c>
      <c r="M1136" s="8">
        <v>0</v>
      </c>
      <c r="N1136" s="8">
        <v>0</v>
      </c>
      <c r="O1136" s="7" t="s">
        <v>1544</v>
      </c>
    </row>
    <row r="1137" spans="1:15">
      <c r="A1137" s="7" t="s">
        <v>1548</v>
      </c>
      <c r="B1137" s="8">
        <v>4</v>
      </c>
      <c r="C1137" s="8">
        <v>17</v>
      </c>
      <c r="D1137" s="8">
        <v>10</v>
      </c>
      <c r="E1137" s="8">
        <v>40</v>
      </c>
      <c r="F1137" s="8">
        <v>11</v>
      </c>
      <c r="G1137" s="8">
        <v>11</v>
      </c>
      <c r="H1137" s="8">
        <v>17</v>
      </c>
      <c r="I1137" s="8">
        <v>59</v>
      </c>
      <c r="J1137" s="8">
        <v>40</v>
      </c>
      <c r="K1137" s="8">
        <v>2</v>
      </c>
      <c r="L1137" s="8">
        <v>0</v>
      </c>
      <c r="M1137" s="8">
        <v>0</v>
      </c>
      <c r="N1137" s="8">
        <v>0</v>
      </c>
      <c r="O1137" s="7" t="s">
        <v>1544</v>
      </c>
    </row>
    <row r="1138" spans="1:15">
      <c r="A1138" s="7" t="s">
        <v>1549</v>
      </c>
      <c r="B1138" s="8">
        <v>3</v>
      </c>
      <c r="C1138" s="8">
        <v>14</v>
      </c>
      <c r="D1138" s="8">
        <v>11</v>
      </c>
      <c r="E1138" s="8">
        <v>35</v>
      </c>
      <c r="F1138" s="8">
        <v>11</v>
      </c>
      <c r="G1138" s="8">
        <v>9</v>
      </c>
      <c r="H1138" s="8">
        <v>15</v>
      </c>
      <c r="I1138" s="8">
        <v>54</v>
      </c>
      <c r="J1138" s="8">
        <v>38</v>
      </c>
      <c r="K1138" s="8">
        <v>2</v>
      </c>
      <c r="L1138" s="8">
        <v>0</v>
      </c>
      <c r="M1138" s="8">
        <v>0</v>
      </c>
      <c r="N1138" s="8">
        <v>0</v>
      </c>
      <c r="O1138" s="7" t="s">
        <v>1544</v>
      </c>
    </row>
    <row r="1139" spans="1:15">
      <c r="A1139" s="7" t="s">
        <v>1550</v>
      </c>
      <c r="B1139" s="8">
        <v>3</v>
      </c>
      <c r="C1139" s="8">
        <v>16</v>
      </c>
      <c r="D1139" s="8">
        <v>11</v>
      </c>
      <c r="E1139" s="8">
        <v>35</v>
      </c>
      <c r="F1139" s="8">
        <v>12</v>
      </c>
      <c r="G1139" s="8">
        <v>9</v>
      </c>
      <c r="H1139" s="8">
        <v>18</v>
      </c>
      <c r="I1139" s="8">
        <v>56</v>
      </c>
      <c r="J1139" s="8">
        <v>40</v>
      </c>
      <c r="K1139" s="8">
        <v>2</v>
      </c>
      <c r="L1139" s="8">
        <v>0</v>
      </c>
      <c r="M1139" s="8">
        <v>0</v>
      </c>
      <c r="N1139" s="8">
        <v>0</v>
      </c>
      <c r="O1139" s="7" t="s">
        <v>1544</v>
      </c>
    </row>
    <row r="1140" spans="1:15">
      <c r="A1140" s="7" t="s">
        <v>1551</v>
      </c>
      <c r="B1140" s="8">
        <v>3</v>
      </c>
      <c r="C1140" s="8">
        <v>17</v>
      </c>
      <c r="D1140" s="8">
        <v>9</v>
      </c>
      <c r="E1140" s="8">
        <v>37</v>
      </c>
      <c r="F1140" s="8">
        <v>9</v>
      </c>
      <c r="G1140" s="8">
        <v>8</v>
      </c>
      <c r="H1140" s="8">
        <v>17</v>
      </c>
      <c r="I1140" s="8">
        <v>56</v>
      </c>
      <c r="J1140" s="8">
        <v>42</v>
      </c>
      <c r="K1140" s="8">
        <v>2</v>
      </c>
      <c r="L1140" s="8">
        <v>0</v>
      </c>
      <c r="M1140" s="8">
        <v>0</v>
      </c>
      <c r="N1140" s="8">
        <v>0</v>
      </c>
      <c r="O1140" s="7" t="s">
        <v>1544</v>
      </c>
    </row>
    <row r="1141" spans="1:15">
      <c r="A1141" s="7" t="s">
        <v>1552</v>
      </c>
      <c r="B1141" s="8">
        <v>5</v>
      </c>
      <c r="C1141" s="8">
        <v>18</v>
      </c>
      <c r="D1141" s="8">
        <v>13</v>
      </c>
      <c r="E1141" s="8">
        <v>44</v>
      </c>
      <c r="F1141" s="8">
        <v>9</v>
      </c>
      <c r="G1141" s="8">
        <v>15</v>
      </c>
      <c r="H1141" s="8">
        <v>20</v>
      </c>
      <c r="I1141" s="8">
        <v>75</v>
      </c>
      <c r="J1141" s="8">
        <v>53</v>
      </c>
      <c r="K1141" s="8">
        <v>2</v>
      </c>
      <c r="L1141" s="8">
        <v>0</v>
      </c>
      <c r="M1141" s="8">
        <v>0</v>
      </c>
      <c r="N1141" s="8">
        <v>0</v>
      </c>
      <c r="O1141" s="7" t="s">
        <v>1544</v>
      </c>
    </row>
    <row r="1142" spans="1:15">
      <c r="A1142" s="7" t="s">
        <v>1553</v>
      </c>
      <c r="B1142" s="8">
        <v>3</v>
      </c>
      <c r="C1142" s="8">
        <v>17</v>
      </c>
      <c r="D1142" s="8">
        <v>9</v>
      </c>
      <c r="E1142" s="8">
        <v>33</v>
      </c>
      <c r="F1142" s="8">
        <v>10</v>
      </c>
      <c r="G1142" s="8">
        <v>8</v>
      </c>
      <c r="H1142" s="8">
        <v>18</v>
      </c>
      <c r="I1142" s="8">
        <v>59</v>
      </c>
      <c r="J1142" s="8">
        <v>44</v>
      </c>
      <c r="K1142" s="8">
        <v>2</v>
      </c>
      <c r="L1142" s="8">
        <v>0</v>
      </c>
      <c r="M1142" s="8">
        <v>0</v>
      </c>
      <c r="N1142" s="8">
        <v>0</v>
      </c>
      <c r="O1142" s="7" t="s">
        <v>1544</v>
      </c>
    </row>
    <row r="1143" spans="1:15">
      <c r="A1143" s="7" t="s">
        <v>1554</v>
      </c>
      <c r="B1143" s="8">
        <v>3</v>
      </c>
      <c r="C1143" s="8">
        <v>13</v>
      </c>
      <c r="D1143" s="8">
        <v>12</v>
      </c>
      <c r="E1143" s="8">
        <v>47</v>
      </c>
      <c r="F1143" s="8">
        <v>17</v>
      </c>
      <c r="G1143" s="8">
        <v>8</v>
      </c>
      <c r="H1143" s="8">
        <v>20</v>
      </c>
      <c r="I1143" s="8">
        <v>98</v>
      </c>
      <c r="J1143" s="8">
        <v>64</v>
      </c>
      <c r="K1143" s="8">
        <v>5</v>
      </c>
      <c r="L1143" s="8">
        <v>0</v>
      </c>
      <c r="M1143" s="8">
        <v>0</v>
      </c>
      <c r="N1143" s="8">
        <v>0</v>
      </c>
      <c r="O1143" s="7" t="s">
        <v>1544</v>
      </c>
    </row>
    <row r="1144" spans="1:15">
      <c r="A1144" s="7" t="s">
        <v>1555</v>
      </c>
      <c r="B1144" s="8">
        <v>0</v>
      </c>
      <c r="C1144" s="8">
        <v>6</v>
      </c>
      <c r="D1144" s="8">
        <v>7</v>
      </c>
      <c r="E1144" s="8">
        <v>35</v>
      </c>
      <c r="F1144" s="8">
        <v>13</v>
      </c>
      <c r="G1144" s="8">
        <v>15</v>
      </c>
      <c r="H1144" s="8">
        <v>40</v>
      </c>
      <c r="I1144" s="8">
        <v>140</v>
      </c>
      <c r="J1144" s="8">
        <v>140</v>
      </c>
      <c r="K1144" s="8">
        <v>16</v>
      </c>
      <c r="L1144" s="8">
        <v>2</v>
      </c>
      <c r="M1144" s="8">
        <v>0</v>
      </c>
      <c r="N1144" s="8">
        <v>0</v>
      </c>
      <c r="O1144" s="7" t="s">
        <v>1544</v>
      </c>
    </row>
    <row r="1145" spans="1:15">
      <c r="A1145" s="7" t="s">
        <v>1556</v>
      </c>
      <c r="B1145" s="8">
        <v>3</v>
      </c>
      <c r="C1145" s="8">
        <v>10</v>
      </c>
      <c r="D1145" s="8">
        <v>15</v>
      </c>
      <c r="E1145" s="8">
        <v>17</v>
      </c>
      <c r="F1145" s="8">
        <v>3</v>
      </c>
      <c r="G1145" s="8">
        <v>6</v>
      </c>
      <c r="H1145" s="8">
        <v>10</v>
      </c>
      <c r="I1145" s="8">
        <v>22</v>
      </c>
      <c r="J1145" s="8">
        <v>22</v>
      </c>
      <c r="K1145" s="8">
        <v>1</v>
      </c>
      <c r="L1145" s="8">
        <v>4</v>
      </c>
      <c r="M1145" s="8">
        <v>0</v>
      </c>
      <c r="N1145" s="8">
        <v>0</v>
      </c>
      <c r="O1145" s="7" t="s">
        <v>1557</v>
      </c>
    </row>
    <row r="1146" spans="1:15">
      <c r="A1146" s="7" t="s">
        <v>1558</v>
      </c>
      <c r="B1146" s="8">
        <v>1</v>
      </c>
      <c r="C1146" s="8">
        <v>13</v>
      </c>
      <c r="D1146" s="8">
        <v>39</v>
      </c>
      <c r="E1146" s="8">
        <v>199</v>
      </c>
      <c r="F1146" s="8">
        <v>21</v>
      </c>
      <c r="G1146" s="8">
        <v>1</v>
      </c>
      <c r="H1146" s="8">
        <v>6</v>
      </c>
      <c r="I1146" s="8">
        <v>31</v>
      </c>
      <c r="J1146" s="8">
        <v>20</v>
      </c>
      <c r="K1146" s="8">
        <v>1</v>
      </c>
      <c r="L1146" s="8">
        <v>0</v>
      </c>
      <c r="M1146" s="8">
        <v>0</v>
      </c>
      <c r="N1146" s="8">
        <v>0</v>
      </c>
      <c r="O1146" s="7" t="s">
        <v>1559</v>
      </c>
    </row>
    <row r="1147" spans="1:15">
      <c r="A1147" s="7" t="s">
        <v>1560</v>
      </c>
      <c r="B1147" s="8">
        <v>10</v>
      </c>
      <c r="C1147" s="8">
        <v>14</v>
      </c>
      <c r="D1147" s="8">
        <v>10</v>
      </c>
      <c r="E1147" s="8">
        <v>21</v>
      </c>
      <c r="F1147" s="8">
        <v>15</v>
      </c>
      <c r="G1147" s="8">
        <v>12</v>
      </c>
      <c r="H1147" s="8">
        <v>6</v>
      </c>
      <c r="I1147" s="8">
        <v>6</v>
      </c>
      <c r="J1147" s="8">
        <v>11</v>
      </c>
      <c r="K1147" s="8">
        <v>2</v>
      </c>
      <c r="L1147" s="8">
        <v>0</v>
      </c>
      <c r="M1147" s="8">
        <v>0</v>
      </c>
      <c r="N1147" s="8">
        <v>0</v>
      </c>
      <c r="O1147" s="7" t="s">
        <v>1561</v>
      </c>
    </row>
    <row r="1148" spans="1:15">
      <c r="A1148" s="7" t="s">
        <v>1562</v>
      </c>
      <c r="B1148" s="8">
        <v>5</v>
      </c>
      <c r="C1148" s="8">
        <v>7</v>
      </c>
      <c r="D1148" s="8">
        <v>32</v>
      </c>
      <c r="E1148" s="8">
        <v>72</v>
      </c>
      <c r="F1148" s="8">
        <v>37</v>
      </c>
      <c r="G1148" s="8">
        <v>23</v>
      </c>
      <c r="H1148" s="8">
        <v>134</v>
      </c>
      <c r="I1148" s="8">
        <v>428</v>
      </c>
      <c r="J1148" s="8">
        <v>328</v>
      </c>
      <c r="K1148" s="8">
        <v>50</v>
      </c>
      <c r="L1148" s="8">
        <v>1</v>
      </c>
      <c r="M1148" s="8">
        <v>0</v>
      </c>
      <c r="N1148" s="8">
        <v>0</v>
      </c>
      <c r="O1148" s="7" t="s">
        <v>1563</v>
      </c>
    </row>
    <row r="1149" spans="1:15">
      <c r="A1149" s="7" t="s">
        <v>1564</v>
      </c>
      <c r="B1149" s="8">
        <v>14</v>
      </c>
      <c r="C1149" s="8">
        <v>47</v>
      </c>
      <c r="D1149" s="8">
        <v>140</v>
      </c>
      <c r="E1149" s="8">
        <v>462</v>
      </c>
      <c r="F1149" s="8">
        <v>216</v>
      </c>
      <c r="G1149" s="8">
        <v>150</v>
      </c>
      <c r="H1149" s="8">
        <v>722</v>
      </c>
      <c r="I1149" s="8">
        <v>2488</v>
      </c>
      <c r="J1149" s="8">
        <v>2049</v>
      </c>
      <c r="K1149" s="8">
        <v>219</v>
      </c>
      <c r="L1149" s="8">
        <v>3</v>
      </c>
      <c r="M1149" s="8">
        <v>0</v>
      </c>
      <c r="N1149" s="8">
        <v>0</v>
      </c>
      <c r="O1149" s="7" t="s">
        <v>1563</v>
      </c>
    </row>
    <row r="1150" spans="1:15">
      <c r="A1150" s="7" t="s">
        <v>1565</v>
      </c>
      <c r="B1150" s="8">
        <v>9</v>
      </c>
      <c r="C1150" s="8">
        <v>6</v>
      </c>
      <c r="D1150" s="8">
        <v>38</v>
      </c>
      <c r="E1150" s="8">
        <v>120</v>
      </c>
      <c r="F1150" s="8">
        <v>76</v>
      </c>
      <c r="G1150" s="8">
        <v>37</v>
      </c>
      <c r="H1150" s="8">
        <v>211</v>
      </c>
      <c r="I1150" s="8">
        <v>805</v>
      </c>
      <c r="J1150" s="8">
        <v>822</v>
      </c>
      <c r="K1150" s="8">
        <v>107</v>
      </c>
      <c r="L1150" s="8">
        <v>7</v>
      </c>
      <c r="M1150" s="8">
        <v>0</v>
      </c>
      <c r="N1150" s="8">
        <v>0</v>
      </c>
      <c r="O1150" s="7" t="s">
        <v>1563</v>
      </c>
    </row>
    <row r="1151" spans="1:15">
      <c r="A1151" s="7" t="s">
        <v>1566</v>
      </c>
      <c r="B1151" s="8">
        <v>11</v>
      </c>
      <c r="C1151" s="8">
        <v>26</v>
      </c>
      <c r="D1151" s="8">
        <v>91</v>
      </c>
      <c r="E1151" s="8">
        <v>213</v>
      </c>
      <c r="F1151" s="8">
        <v>107</v>
      </c>
      <c r="G1151" s="8">
        <v>68</v>
      </c>
      <c r="H1151" s="8">
        <v>311</v>
      </c>
      <c r="I1151" s="8">
        <v>1049</v>
      </c>
      <c r="J1151" s="8">
        <v>715</v>
      </c>
      <c r="K1151" s="8">
        <v>46</v>
      </c>
      <c r="L1151" s="8">
        <v>2</v>
      </c>
      <c r="M1151" s="8">
        <v>0</v>
      </c>
      <c r="N1151" s="8">
        <v>0</v>
      </c>
      <c r="O1151" s="7" t="s">
        <v>1567</v>
      </c>
    </row>
    <row r="1152" spans="1:15">
      <c r="A1152" s="7" t="s">
        <v>1568</v>
      </c>
      <c r="B1152" s="8">
        <v>3</v>
      </c>
      <c r="C1152" s="8">
        <v>1</v>
      </c>
      <c r="D1152" s="8">
        <v>5</v>
      </c>
      <c r="E1152" s="8">
        <v>10</v>
      </c>
      <c r="F1152" s="8">
        <v>1</v>
      </c>
      <c r="G1152" s="8">
        <v>1</v>
      </c>
      <c r="H1152" s="8">
        <v>8</v>
      </c>
      <c r="I1152" s="8">
        <v>42</v>
      </c>
      <c r="J1152" s="8">
        <v>46</v>
      </c>
      <c r="K1152" s="8">
        <v>1</v>
      </c>
      <c r="L1152" s="8">
        <v>0</v>
      </c>
      <c r="M1152" s="8">
        <v>0</v>
      </c>
      <c r="N1152" s="8">
        <v>0</v>
      </c>
      <c r="O1152" s="7" t="s">
        <v>1569</v>
      </c>
    </row>
    <row r="1153" spans="1:15">
      <c r="A1153" s="7" t="s">
        <v>1570</v>
      </c>
      <c r="B1153" s="8">
        <v>122</v>
      </c>
      <c r="C1153" s="8">
        <v>128</v>
      </c>
      <c r="D1153" s="8">
        <v>138</v>
      </c>
      <c r="E1153" s="8">
        <v>99</v>
      </c>
      <c r="F1153" s="8">
        <v>86</v>
      </c>
      <c r="G1153" s="8">
        <v>89</v>
      </c>
      <c r="H1153" s="8">
        <v>73</v>
      </c>
      <c r="I1153" s="8">
        <v>88</v>
      </c>
      <c r="J1153" s="8">
        <v>65</v>
      </c>
      <c r="K1153" s="8">
        <v>48</v>
      </c>
      <c r="L1153" s="8">
        <v>24</v>
      </c>
      <c r="M1153" s="8">
        <v>8</v>
      </c>
      <c r="N1153" s="8">
        <v>1</v>
      </c>
      <c r="O1153" s="7" t="s">
        <v>1571</v>
      </c>
    </row>
    <row r="1154" spans="1:15">
      <c r="A1154" s="7" t="s">
        <v>1572</v>
      </c>
      <c r="B1154" s="8">
        <v>152</v>
      </c>
      <c r="C1154" s="8">
        <v>151</v>
      </c>
      <c r="D1154" s="8">
        <v>159</v>
      </c>
      <c r="E1154" s="8">
        <v>123</v>
      </c>
      <c r="F1154" s="8">
        <v>112</v>
      </c>
      <c r="G1154" s="8">
        <v>114</v>
      </c>
      <c r="H1154" s="8">
        <v>100</v>
      </c>
      <c r="I1154" s="8">
        <v>108</v>
      </c>
      <c r="J1154" s="8">
        <v>95</v>
      </c>
      <c r="K1154" s="8">
        <v>61</v>
      </c>
      <c r="L1154" s="8">
        <v>39</v>
      </c>
      <c r="M1154" s="8">
        <v>13</v>
      </c>
      <c r="N1154" s="8">
        <v>3</v>
      </c>
      <c r="O1154" s="7" t="s">
        <v>1571</v>
      </c>
    </row>
    <row r="1155" spans="1:15">
      <c r="A1155" s="7" t="s">
        <v>1573</v>
      </c>
      <c r="B1155" s="8">
        <v>1</v>
      </c>
      <c r="C1155" s="8">
        <v>19</v>
      </c>
      <c r="D1155" s="8">
        <v>17</v>
      </c>
      <c r="E1155" s="8">
        <v>58</v>
      </c>
      <c r="F1155" s="8">
        <v>3</v>
      </c>
      <c r="G1155" s="8">
        <v>0</v>
      </c>
      <c r="H1155" s="8">
        <v>6</v>
      </c>
      <c r="I1155" s="8">
        <v>7</v>
      </c>
      <c r="J1155" s="8">
        <v>10</v>
      </c>
      <c r="K1155" s="8">
        <v>0</v>
      </c>
      <c r="L1155" s="8">
        <v>0</v>
      </c>
      <c r="M1155" s="8">
        <v>0</v>
      </c>
      <c r="N1155" s="8">
        <v>0</v>
      </c>
      <c r="O1155" s="7" t="s">
        <v>1574</v>
      </c>
    </row>
    <row r="1156" spans="1:15">
      <c r="A1156" s="7" t="s">
        <v>1575</v>
      </c>
      <c r="B1156" s="8">
        <v>4</v>
      </c>
      <c r="C1156" s="8">
        <v>11</v>
      </c>
      <c r="D1156" s="8">
        <v>32</v>
      </c>
      <c r="E1156" s="8">
        <v>84</v>
      </c>
      <c r="F1156" s="8">
        <v>15</v>
      </c>
      <c r="G1156" s="8">
        <v>10</v>
      </c>
      <c r="H1156" s="8">
        <v>48</v>
      </c>
      <c r="I1156" s="8">
        <v>142</v>
      </c>
      <c r="J1156" s="8">
        <v>134</v>
      </c>
      <c r="K1156" s="8">
        <v>34</v>
      </c>
      <c r="L1156" s="8">
        <v>0</v>
      </c>
      <c r="M1156" s="8">
        <v>0</v>
      </c>
      <c r="N1156" s="8">
        <v>0</v>
      </c>
      <c r="O1156" s="7" t="s">
        <v>1574</v>
      </c>
    </row>
    <row r="1157" spans="1:15">
      <c r="A1157" s="7" t="s">
        <v>1576</v>
      </c>
      <c r="B1157" s="8">
        <v>3</v>
      </c>
      <c r="C1157" s="8">
        <v>2</v>
      </c>
      <c r="D1157" s="8">
        <v>3</v>
      </c>
      <c r="E1157" s="8">
        <v>6</v>
      </c>
      <c r="F1157" s="8">
        <v>3</v>
      </c>
      <c r="G1157" s="8">
        <v>0</v>
      </c>
      <c r="H1157" s="8">
        <v>12</v>
      </c>
      <c r="I1157" s="8">
        <v>36</v>
      </c>
      <c r="J1157" s="8">
        <v>32</v>
      </c>
      <c r="K1157" s="8">
        <v>4</v>
      </c>
      <c r="L1157" s="8">
        <v>0</v>
      </c>
      <c r="M1157" s="8">
        <v>0</v>
      </c>
      <c r="N1157" s="8">
        <v>0</v>
      </c>
      <c r="O1157" s="7" t="s">
        <v>1574</v>
      </c>
    </row>
    <row r="1158" spans="1:15">
      <c r="A1158" s="7" t="s">
        <v>1577</v>
      </c>
      <c r="B1158" s="8">
        <v>0</v>
      </c>
      <c r="C1158" s="8">
        <v>2</v>
      </c>
      <c r="D1158" s="8">
        <v>0</v>
      </c>
      <c r="E1158" s="8">
        <v>14</v>
      </c>
      <c r="F1158" s="8">
        <v>7</v>
      </c>
      <c r="G1158" s="8">
        <v>4</v>
      </c>
      <c r="H1158" s="8">
        <v>29</v>
      </c>
      <c r="I1158" s="8">
        <v>96</v>
      </c>
      <c r="J1158" s="8">
        <v>68</v>
      </c>
      <c r="K1158" s="8">
        <v>2</v>
      </c>
      <c r="L1158" s="8">
        <v>1</v>
      </c>
      <c r="M1158" s="8">
        <v>0</v>
      </c>
      <c r="N1158" s="8">
        <v>0</v>
      </c>
      <c r="O1158" s="7" t="s">
        <v>1578</v>
      </c>
    </row>
    <row r="1159" spans="1:15">
      <c r="A1159" s="7" t="s">
        <v>1579</v>
      </c>
      <c r="B1159" s="8">
        <v>0</v>
      </c>
      <c r="C1159" s="8">
        <v>2</v>
      </c>
      <c r="D1159" s="8">
        <v>9</v>
      </c>
      <c r="E1159" s="8">
        <v>21</v>
      </c>
      <c r="F1159" s="8">
        <v>7</v>
      </c>
      <c r="G1159" s="8">
        <v>1</v>
      </c>
      <c r="H1159" s="8">
        <v>15</v>
      </c>
      <c r="I1159" s="8">
        <v>106</v>
      </c>
      <c r="J1159" s="8">
        <v>51</v>
      </c>
      <c r="K1159" s="8">
        <v>12</v>
      </c>
      <c r="L1159" s="8">
        <v>0</v>
      </c>
      <c r="M1159" s="8">
        <v>0</v>
      </c>
      <c r="N1159" s="8">
        <v>0</v>
      </c>
      <c r="O1159" s="7" t="s">
        <v>1580</v>
      </c>
    </row>
    <row r="1160" spans="1:15">
      <c r="A1160" s="7" t="s">
        <v>1581</v>
      </c>
      <c r="B1160" s="8">
        <v>0</v>
      </c>
      <c r="C1160" s="8">
        <v>3</v>
      </c>
      <c r="D1160" s="8">
        <v>8</v>
      </c>
      <c r="E1160" s="8">
        <v>22</v>
      </c>
      <c r="F1160" s="8">
        <v>14</v>
      </c>
      <c r="G1160" s="8">
        <v>3</v>
      </c>
      <c r="H1160" s="8">
        <v>36</v>
      </c>
      <c r="I1160" s="8">
        <v>156</v>
      </c>
      <c r="J1160" s="8">
        <v>91</v>
      </c>
      <c r="K1160" s="8">
        <v>19</v>
      </c>
      <c r="L1160" s="8">
        <v>0</v>
      </c>
      <c r="M1160" s="8">
        <v>0</v>
      </c>
      <c r="N1160" s="8">
        <v>0</v>
      </c>
      <c r="O1160" s="7" t="s">
        <v>1580</v>
      </c>
    </row>
    <row r="1161" spans="1:15">
      <c r="A1161" s="7" t="s">
        <v>1582</v>
      </c>
      <c r="B1161" s="8">
        <v>2</v>
      </c>
      <c r="C1161" s="8">
        <v>0</v>
      </c>
      <c r="D1161" s="8">
        <v>5</v>
      </c>
      <c r="E1161" s="8">
        <v>9</v>
      </c>
      <c r="F1161" s="8">
        <v>4</v>
      </c>
      <c r="G1161" s="8">
        <v>3</v>
      </c>
      <c r="H1161" s="8">
        <v>26</v>
      </c>
      <c r="I1161" s="8">
        <v>31</v>
      </c>
      <c r="J1161" s="8">
        <v>61</v>
      </c>
      <c r="K1161" s="8">
        <v>3</v>
      </c>
      <c r="L1161" s="8">
        <v>0</v>
      </c>
      <c r="M1161" s="8">
        <v>0</v>
      </c>
      <c r="N1161" s="8">
        <v>0</v>
      </c>
      <c r="O1161" s="7" t="s">
        <v>1583</v>
      </c>
    </row>
    <row r="1162" spans="1:15">
      <c r="A1162" s="7" t="s">
        <v>1584</v>
      </c>
      <c r="B1162" s="8">
        <v>42</v>
      </c>
      <c r="C1162" s="8">
        <v>20</v>
      </c>
      <c r="D1162" s="8">
        <v>37</v>
      </c>
      <c r="E1162" s="8">
        <v>42</v>
      </c>
      <c r="F1162" s="8">
        <v>23</v>
      </c>
      <c r="G1162" s="8">
        <v>37</v>
      </c>
      <c r="H1162" s="8">
        <v>30</v>
      </c>
      <c r="I1162" s="8">
        <v>27</v>
      </c>
      <c r="J1162" s="8">
        <v>39</v>
      </c>
      <c r="K1162" s="8">
        <v>13</v>
      </c>
      <c r="L1162" s="8">
        <v>3</v>
      </c>
      <c r="M1162" s="8">
        <v>0</v>
      </c>
      <c r="N1162" s="8">
        <v>0</v>
      </c>
      <c r="O1162" s="7" t="s">
        <v>1585</v>
      </c>
    </row>
    <row r="1163" spans="1:15">
      <c r="A1163" s="7" t="s">
        <v>1586</v>
      </c>
      <c r="B1163" s="8">
        <v>198</v>
      </c>
      <c r="C1163" s="8">
        <v>133</v>
      </c>
      <c r="D1163" s="8">
        <v>280</v>
      </c>
      <c r="E1163" s="8">
        <v>198</v>
      </c>
      <c r="F1163" s="8">
        <v>64</v>
      </c>
      <c r="G1163" s="8">
        <v>72</v>
      </c>
      <c r="H1163" s="8">
        <v>81</v>
      </c>
      <c r="I1163" s="8">
        <v>75</v>
      </c>
      <c r="J1163" s="8">
        <v>58</v>
      </c>
      <c r="K1163" s="8">
        <v>47</v>
      </c>
      <c r="L1163" s="8">
        <v>4</v>
      </c>
      <c r="M1163" s="8">
        <v>1</v>
      </c>
      <c r="N1163" s="8">
        <v>0</v>
      </c>
      <c r="O1163" s="7" t="s">
        <v>1587</v>
      </c>
    </row>
    <row r="1164" spans="1:15">
      <c r="A1164" s="7" t="s">
        <v>1588</v>
      </c>
      <c r="B1164" s="8">
        <v>2</v>
      </c>
      <c r="C1164" s="8">
        <v>8</v>
      </c>
      <c r="D1164" s="8">
        <v>35</v>
      </c>
      <c r="E1164" s="8">
        <v>86</v>
      </c>
      <c r="F1164" s="8">
        <v>39</v>
      </c>
      <c r="G1164" s="8">
        <v>22</v>
      </c>
      <c r="H1164" s="8">
        <v>122</v>
      </c>
      <c r="I1164" s="8">
        <v>354</v>
      </c>
      <c r="J1164" s="8">
        <v>327</v>
      </c>
      <c r="K1164" s="8">
        <v>30</v>
      </c>
      <c r="L1164" s="8">
        <v>4</v>
      </c>
      <c r="M1164" s="8">
        <v>0</v>
      </c>
      <c r="N1164" s="8">
        <v>0</v>
      </c>
      <c r="O1164" s="7" t="s">
        <v>1589</v>
      </c>
    </row>
    <row r="1165" spans="1:15">
      <c r="A1165" s="7" t="s">
        <v>1590</v>
      </c>
      <c r="B1165" s="8">
        <v>3</v>
      </c>
      <c r="C1165" s="8">
        <v>4</v>
      </c>
      <c r="D1165" s="8">
        <v>11</v>
      </c>
      <c r="E1165" s="8">
        <v>18</v>
      </c>
      <c r="F1165" s="8">
        <v>6</v>
      </c>
      <c r="G1165" s="8">
        <v>3</v>
      </c>
      <c r="H1165" s="8">
        <v>34</v>
      </c>
      <c r="I1165" s="8">
        <v>77</v>
      </c>
      <c r="J1165" s="8">
        <v>82</v>
      </c>
      <c r="K1165" s="8">
        <v>13</v>
      </c>
      <c r="L1165" s="8">
        <v>0</v>
      </c>
      <c r="M1165" s="8">
        <v>0</v>
      </c>
      <c r="N1165" s="8">
        <v>0</v>
      </c>
      <c r="O1165" s="7" t="s">
        <v>1591</v>
      </c>
    </row>
    <row r="1166" spans="1:15">
      <c r="A1166" s="7" t="s">
        <v>1592</v>
      </c>
      <c r="B1166" s="8">
        <v>23</v>
      </c>
      <c r="C1166" s="8">
        <v>54</v>
      </c>
      <c r="D1166" s="8">
        <v>173</v>
      </c>
      <c r="E1166" s="8">
        <v>568</v>
      </c>
      <c r="F1166" s="8">
        <v>195</v>
      </c>
      <c r="G1166" s="8">
        <v>181</v>
      </c>
      <c r="H1166" s="8">
        <v>681</v>
      </c>
      <c r="I1166" s="8">
        <v>2324</v>
      </c>
      <c r="J1166" s="8">
        <v>1493</v>
      </c>
      <c r="K1166" s="8">
        <v>166</v>
      </c>
      <c r="L1166" s="8">
        <v>8</v>
      </c>
      <c r="M1166" s="8">
        <v>0</v>
      </c>
      <c r="N1166" s="8">
        <v>0</v>
      </c>
      <c r="O1166" s="7" t="s">
        <v>1593</v>
      </c>
    </row>
    <row r="1167" spans="1:15">
      <c r="A1167" s="7" t="s">
        <v>1594</v>
      </c>
      <c r="B1167" s="8">
        <v>0</v>
      </c>
      <c r="C1167" s="8">
        <v>1</v>
      </c>
      <c r="D1167" s="8">
        <v>3</v>
      </c>
      <c r="E1167" s="8">
        <v>13</v>
      </c>
      <c r="F1167" s="8">
        <v>6</v>
      </c>
      <c r="G1167" s="8">
        <v>0</v>
      </c>
      <c r="H1167" s="8">
        <v>9</v>
      </c>
      <c r="I1167" s="8">
        <v>56</v>
      </c>
      <c r="J1167" s="8">
        <v>31</v>
      </c>
      <c r="K1167" s="8">
        <v>2</v>
      </c>
      <c r="L1167" s="8">
        <v>0</v>
      </c>
      <c r="M1167" s="8">
        <v>0</v>
      </c>
      <c r="N1167" s="8">
        <v>0</v>
      </c>
      <c r="O1167" s="7" t="s">
        <v>1595</v>
      </c>
    </row>
    <row r="1168" spans="1:15">
      <c r="A1168" s="7" t="s">
        <v>1596</v>
      </c>
      <c r="B1168" s="8">
        <v>0</v>
      </c>
      <c r="C1168" s="8">
        <v>2</v>
      </c>
      <c r="D1168" s="8">
        <v>4</v>
      </c>
      <c r="E1168" s="8">
        <v>11</v>
      </c>
      <c r="F1168" s="8">
        <v>1</v>
      </c>
      <c r="G1168" s="8">
        <v>5</v>
      </c>
      <c r="H1168" s="8">
        <v>13</v>
      </c>
      <c r="I1168" s="8">
        <v>30</v>
      </c>
      <c r="J1168" s="8">
        <v>54</v>
      </c>
      <c r="K1168" s="8">
        <v>5</v>
      </c>
      <c r="L1168" s="8">
        <v>0</v>
      </c>
      <c r="M1168" s="8">
        <v>0</v>
      </c>
      <c r="N1168" s="8">
        <v>0</v>
      </c>
      <c r="O1168" s="7" t="s">
        <v>1595</v>
      </c>
    </row>
    <row r="1169" spans="1:15">
      <c r="A1169" s="7" t="s">
        <v>1597</v>
      </c>
      <c r="B1169" s="8">
        <v>0</v>
      </c>
      <c r="C1169" s="8">
        <v>24</v>
      </c>
      <c r="D1169" s="8">
        <v>80</v>
      </c>
      <c r="E1169" s="8">
        <v>309</v>
      </c>
      <c r="F1169" s="8">
        <v>61</v>
      </c>
      <c r="G1169" s="8">
        <v>75</v>
      </c>
      <c r="H1169" s="8">
        <v>311</v>
      </c>
      <c r="I1169" s="8">
        <v>1179</v>
      </c>
      <c r="J1169" s="8">
        <v>1142</v>
      </c>
      <c r="K1169" s="8">
        <v>220</v>
      </c>
      <c r="L1169" s="8">
        <v>0</v>
      </c>
      <c r="M1169" s="8">
        <v>0</v>
      </c>
      <c r="N1169" s="8">
        <v>0</v>
      </c>
      <c r="O1169" s="7" t="s">
        <v>1598</v>
      </c>
    </row>
  </sheetData>
  <mergeCells count="2">
    <mergeCell ref="B2:N2"/>
    <mergeCell ref="A1:O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09"/>
  <sheetViews>
    <sheetView workbookViewId="0">
      <selection sqref="A1:S1"/>
    </sheetView>
  </sheetViews>
  <sheetFormatPr baseColWidth="10" defaultRowHeight="12" x14ac:dyDescent="0"/>
  <cols>
    <col min="1" max="1" width="10.83203125" style="11"/>
    <col min="2" max="2" width="10.1640625" style="11" bestFit="1" customWidth="1"/>
    <col min="3" max="3" width="14.33203125" style="11" bestFit="1" customWidth="1"/>
    <col min="4" max="5" width="8.1640625" style="13" bestFit="1" customWidth="1"/>
    <col min="6" max="7" width="5.1640625" style="12" bestFit="1" customWidth="1"/>
    <col min="8" max="9" width="6.1640625" style="12" bestFit="1" customWidth="1"/>
    <col min="10" max="18" width="5.1640625" style="12" bestFit="1" customWidth="1"/>
    <col min="19" max="19" width="6.33203125" style="2" bestFit="1" customWidth="1"/>
    <col min="20" max="16384" width="10.83203125" style="1"/>
  </cols>
  <sheetData>
    <row r="1" spans="1:19">
      <c r="A1" s="26" t="s">
        <v>215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</row>
    <row r="2" spans="1:19">
      <c r="F2" s="25" t="s">
        <v>218</v>
      </c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</row>
    <row r="3" spans="1:19">
      <c r="A3" s="15" t="s">
        <v>1878</v>
      </c>
      <c r="B3" s="15" t="s">
        <v>2144</v>
      </c>
      <c r="C3" s="15" t="s">
        <v>1605</v>
      </c>
      <c r="D3" s="16" t="s">
        <v>215</v>
      </c>
      <c r="E3" s="16" t="s">
        <v>216</v>
      </c>
      <c r="F3" s="16" t="s">
        <v>1599</v>
      </c>
      <c r="G3" s="16" t="s">
        <v>1600</v>
      </c>
      <c r="H3" s="16" t="s">
        <v>219</v>
      </c>
      <c r="I3" s="16" t="s">
        <v>220</v>
      </c>
      <c r="J3" s="16" t="s">
        <v>221</v>
      </c>
      <c r="K3" s="16" t="s">
        <v>222</v>
      </c>
      <c r="L3" s="16" t="s">
        <v>223</v>
      </c>
      <c r="M3" s="16" t="s">
        <v>224</v>
      </c>
      <c r="N3" s="16" t="s">
        <v>225</v>
      </c>
      <c r="O3" s="16" t="s">
        <v>226</v>
      </c>
      <c r="P3" s="16" t="s">
        <v>1601</v>
      </c>
      <c r="Q3" s="16" t="s">
        <v>1602</v>
      </c>
      <c r="R3" s="16" t="s">
        <v>1603</v>
      </c>
      <c r="S3" s="9" t="s">
        <v>2146</v>
      </c>
    </row>
    <row r="4" spans="1:19">
      <c r="A4" s="10" t="s">
        <v>2113</v>
      </c>
      <c r="B4" s="11" t="s">
        <v>1606</v>
      </c>
      <c r="C4" s="11" t="s">
        <v>10</v>
      </c>
      <c r="D4" s="13">
        <v>2091000</v>
      </c>
      <c r="E4" s="13">
        <v>2091713</v>
      </c>
      <c r="F4" s="13">
        <v>11</v>
      </c>
      <c r="G4" s="13">
        <v>936</v>
      </c>
      <c r="H4" s="13">
        <v>1325</v>
      </c>
      <c r="I4" s="13">
        <v>5008</v>
      </c>
      <c r="J4" s="13">
        <v>672</v>
      </c>
      <c r="K4" s="13">
        <v>39</v>
      </c>
      <c r="L4" s="13">
        <v>12</v>
      </c>
      <c r="M4" s="13">
        <v>15</v>
      </c>
      <c r="N4" s="13">
        <v>3</v>
      </c>
      <c r="O4" s="13">
        <v>0</v>
      </c>
      <c r="P4" s="13">
        <v>0</v>
      </c>
      <c r="Q4" s="13">
        <v>0</v>
      </c>
      <c r="R4" s="13">
        <v>0</v>
      </c>
      <c r="S4" s="17">
        <f>(SUM(F4:K4)+1)/(SUM(L4:R4)+1)</f>
        <v>257.80645161290323</v>
      </c>
    </row>
    <row r="5" spans="1:19">
      <c r="A5" s="10" t="s">
        <v>2113</v>
      </c>
      <c r="B5" s="11" t="s">
        <v>1607</v>
      </c>
      <c r="C5" s="11" t="s">
        <v>51</v>
      </c>
      <c r="D5" s="13">
        <v>549257</v>
      </c>
      <c r="E5" s="13">
        <v>549426</v>
      </c>
      <c r="F5" s="13">
        <v>4</v>
      </c>
      <c r="G5" s="13">
        <v>6</v>
      </c>
      <c r="H5" s="13">
        <v>82</v>
      </c>
      <c r="I5" s="13">
        <v>144</v>
      </c>
      <c r="J5" s="13">
        <v>8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7">
        <f t="shared" ref="S5:S68" si="0">(SUM(F5:K5)+1)/(SUM(L5:R5)+1)</f>
        <v>245</v>
      </c>
    </row>
    <row r="6" spans="1:19">
      <c r="A6" s="10" t="s">
        <v>2113</v>
      </c>
      <c r="B6" s="11" t="s">
        <v>1611</v>
      </c>
      <c r="C6" s="11" t="s">
        <v>179</v>
      </c>
      <c r="D6" s="13">
        <v>13097</v>
      </c>
      <c r="E6" s="13">
        <v>13742</v>
      </c>
      <c r="F6" s="13">
        <v>43</v>
      </c>
      <c r="G6" s="13">
        <v>364</v>
      </c>
      <c r="H6" s="13">
        <v>2592</v>
      </c>
      <c r="I6" s="13">
        <v>9522</v>
      </c>
      <c r="J6" s="13">
        <v>765</v>
      </c>
      <c r="K6" s="13">
        <v>63</v>
      </c>
      <c r="L6" s="13">
        <v>11</v>
      </c>
      <c r="M6" s="13">
        <v>20</v>
      </c>
      <c r="N6" s="13">
        <v>24</v>
      </c>
      <c r="O6" s="13">
        <v>3</v>
      </c>
      <c r="P6" s="13">
        <v>0</v>
      </c>
      <c r="Q6" s="13">
        <v>0</v>
      </c>
      <c r="R6" s="13">
        <v>0</v>
      </c>
      <c r="S6" s="17">
        <f t="shared" si="0"/>
        <v>226.27118644067798</v>
      </c>
    </row>
    <row r="7" spans="1:19">
      <c r="A7" s="10" t="s">
        <v>2113</v>
      </c>
      <c r="B7" s="11" t="s">
        <v>1612</v>
      </c>
      <c r="C7" s="11" t="s">
        <v>179</v>
      </c>
      <c r="D7" s="13">
        <v>13108</v>
      </c>
      <c r="E7" s="13">
        <v>13689</v>
      </c>
      <c r="F7" s="13">
        <v>43</v>
      </c>
      <c r="G7" s="13">
        <v>346</v>
      </c>
      <c r="H7" s="13">
        <v>2561</v>
      </c>
      <c r="I7" s="13">
        <v>9488</v>
      </c>
      <c r="J7" s="13">
        <v>763</v>
      </c>
      <c r="K7" s="13">
        <v>62</v>
      </c>
      <c r="L7" s="13">
        <v>11</v>
      </c>
      <c r="M7" s="13">
        <v>20</v>
      </c>
      <c r="N7" s="13">
        <v>24</v>
      </c>
      <c r="O7" s="13">
        <v>3</v>
      </c>
      <c r="P7" s="13">
        <v>0</v>
      </c>
      <c r="Q7" s="13">
        <v>0</v>
      </c>
      <c r="R7" s="13">
        <v>0</v>
      </c>
      <c r="S7" s="17">
        <f t="shared" si="0"/>
        <v>224.81355932203391</v>
      </c>
    </row>
    <row r="8" spans="1:19">
      <c r="A8" s="10" t="s">
        <v>2113</v>
      </c>
      <c r="B8" s="11" t="s">
        <v>1613</v>
      </c>
      <c r="C8" s="11" t="s">
        <v>20</v>
      </c>
      <c r="D8" s="13">
        <v>376892</v>
      </c>
      <c r="E8" s="13">
        <v>377592</v>
      </c>
      <c r="F8" s="13">
        <v>48</v>
      </c>
      <c r="G8" s="13">
        <v>375</v>
      </c>
      <c r="H8" s="13">
        <v>2648</v>
      </c>
      <c r="I8" s="13">
        <v>9848</v>
      </c>
      <c r="J8" s="13">
        <v>798</v>
      </c>
      <c r="K8" s="13">
        <v>69</v>
      </c>
      <c r="L8" s="13">
        <v>15</v>
      </c>
      <c r="M8" s="13">
        <v>22</v>
      </c>
      <c r="N8" s="13">
        <v>22</v>
      </c>
      <c r="O8" s="13">
        <v>3</v>
      </c>
      <c r="P8" s="13">
        <v>0</v>
      </c>
      <c r="Q8" s="13">
        <v>0</v>
      </c>
      <c r="R8" s="13">
        <v>0</v>
      </c>
      <c r="S8" s="17">
        <f t="shared" si="0"/>
        <v>218.84126984126985</v>
      </c>
    </row>
    <row r="9" spans="1:19">
      <c r="A9" s="10" t="s">
        <v>2113</v>
      </c>
      <c r="B9" s="11" t="s">
        <v>1608</v>
      </c>
      <c r="C9" s="11" t="s">
        <v>29</v>
      </c>
      <c r="D9" s="13">
        <v>445195</v>
      </c>
      <c r="E9" s="13">
        <v>446177</v>
      </c>
      <c r="F9" s="13">
        <v>501</v>
      </c>
      <c r="G9" s="13">
        <v>2214</v>
      </c>
      <c r="H9" s="13">
        <v>17844</v>
      </c>
      <c r="I9" s="13">
        <v>96934</v>
      </c>
      <c r="J9" s="13">
        <v>9778</v>
      </c>
      <c r="K9" s="13">
        <v>758</v>
      </c>
      <c r="L9" s="13">
        <v>123</v>
      </c>
      <c r="M9" s="13">
        <v>256</v>
      </c>
      <c r="N9" s="13">
        <v>159</v>
      </c>
      <c r="O9" s="13">
        <v>40</v>
      </c>
      <c r="P9" s="13">
        <v>5</v>
      </c>
      <c r="Q9" s="13">
        <v>5</v>
      </c>
      <c r="R9" s="13">
        <v>1</v>
      </c>
      <c r="S9" s="17">
        <f t="shared" si="0"/>
        <v>217</v>
      </c>
    </row>
    <row r="10" spans="1:19">
      <c r="A10" s="10" t="s">
        <v>1879</v>
      </c>
      <c r="B10" s="11" t="s">
        <v>1880</v>
      </c>
      <c r="C10" s="11" t="s">
        <v>2115</v>
      </c>
      <c r="D10" s="13">
        <v>103946</v>
      </c>
      <c r="E10" s="13">
        <v>104769</v>
      </c>
      <c r="F10" s="12">
        <v>0</v>
      </c>
      <c r="G10" s="12">
        <v>39</v>
      </c>
      <c r="H10" s="12">
        <v>55</v>
      </c>
      <c r="I10" s="12">
        <v>62</v>
      </c>
      <c r="J10" s="12">
        <v>4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7">
        <f t="shared" si="0"/>
        <v>161</v>
      </c>
    </row>
    <row r="11" spans="1:19">
      <c r="A11" s="10" t="s">
        <v>2112</v>
      </c>
      <c r="B11" s="11" t="s">
        <v>1886</v>
      </c>
      <c r="C11" s="11" t="s">
        <v>2126</v>
      </c>
      <c r="D11" s="13">
        <v>1777195</v>
      </c>
      <c r="E11" s="13">
        <v>1777334</v>
      </c>
      <c r="F11" s="13">
        <v>2</v>
      </c>
      <c r="G11" s="13">
        <v>115</v>
      </c>
      <c r="H11" s="13">
        <v>12</v>
      </c>
      <c r="I11" s="13">
        <v>7</v>
      </c>
      <c r="J11" s="13">
        <v>50</v>
      </c>
      <c r="K11" s="13">
        <v>0</v>
      </c>
      <c r="L11" s="13">
        <v>1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7">
        <f t="shared" si="0"/>
        <v>93.5</v>
      </c>
    </row>
    <row r="12" spans="1:19">
      <c r="A12" s="10" t="s">
        <v>2112</v>
      </c>
      <c r="B12" s="11" t="s">
        <v>1885</v>
      </c>
      <c r="C12" s="11" t="s">
        <v>2126</v>
      </c>
      <c r="D12" s="13">
        <v>1772521</v>
      </c>
      <c r="E12" s="13">
        <v>1772694</v>
      </c>
      <c r="F12" s="13">
        <v>2</v>
      </c>
      <c r="G12" s="13">
        <v>115</v>
      </c>
      <c r="H12" s="13">
        <v>12</v>
      </c>
      <c r="I12" s="13">
        <v>7</v>
      </c>
      <c r="J12" s="13">
        <v>50</v>
      </c>
      <c r="K12" s="13">
        <v>0</v>
      </c>
      <c r="L12" s="13">
        <v>1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7">
        <f t="shared" si="0"/>
        <v>93.5</v>
      </c>
    </row>
    <row r="13" spans="1:19">
      <c r="A13" s="10" t="s">
        <v>2112</v>
      </c>
      <c r="B13" s="11" t="s">
        <v>1887</v>
      </c>
      <c r="C13" s="11" t="s">
        <v>2126</v>
      </c>
      <c r="D13" s="13">
        <v>1772635</v>
      </c>
      <c r="E13" s="13">
        <v>1773452</v>
      </c>
      <c r="F13" s="13">
        <v>2</v>
      </c>
      <c r="G13" s="13">
        <v>115</v>
      </c>
      <c r="H13" s="13">
        <v>11</v>
      </c>
      <c r="I13" s="13">
        <v>7</v>
      </c>
      <c r="J13" s="13">
        <v>37</v>
      </c>
      <c r="K13" s="13">
        <v>0</v>
      </c>
      <c r="L13" s="13">
        <v>1</v>
      </c>
      <c r="M13" s="13">
        <v>0</v>
      </c>
      <c r="N13" s="13">
        <v>0</v>
      </c>
      <c r="O13" s="13">
        <v>0</v>
      </c>
      <c r="P13" s="13">
        <v>0</v>
      </c>
      <c r="Q13" s="13">
        <v>0</v>
      </c>
      <c r="R13" s="13">
        <v>0</v>
      </c>
      <c r="S13" s="17">
        <f t="shared" si="0"/>
        <v>86.5</v>
      </c>
    </row>
    <row r="14" spans="1:19">
      <c r="A14" s="10" t="s">
        <v>2113</v>
      </c>
      <c r="B14" s="11" t="s">
        <v>1609</v>
      </c>
      <c r="C14" s="11" t="s">
        <v>19</v>
      </c>
      <c r="D14" s="13">
        <v>424700</v>
      </c>
      <c r="E14" s="13">
        <v>424784</v>
      </c>
      <c r="F14" s="13">
        <v>1</v>
      </c>
      <c r="G14" s="13">
        <v>4</v>
      </c>
      <c r="H14" s="13">
        <v>9</v>
      </c>
      <c r="I14" s="13">
        <v>411</v>
      </c>
      <c r="J14" s="13">
        <v>26</v>
      </c>
      <c r="K14" s="13">
        <v>0</v>
      </c>
      <c r="L14" s="13">
        <v>0</v>
      </c>
      <c r="M14" s="13">
        <v>1</v>
      </c>
      <c r="N14" s="13">
        <v>5</v>
      </c>
      <c r="O14" s="13">
        <v>0</v>
      </c>
      <c r="P14" s="13">
        <v>0</v>
      </c>
      <c r="Q14" s="13">
        <v>0</v>
      </c>
      <c r="R14" s="13">
        <v>0</v>
      </c>
      <c r="S14" s="17">
        <f t="shared" si="0"/>
        <v>64.571428571428569</v>
      </c>
    </row>
    <row r="15" spans="1:19">
      <c r="A15" s="10" t="s">
        <v>2113</v>
      </c>
      <c r="B15" s="11" t="s">
        <v>1610</v>
      </c>
      <c r="C15" s="11" t="s">
        <v>66</v>
      </c>
      <c r="D15" s="13">
        <v>561587</v>
      </c>
      <c r="E15" s="13">
        <v>562371</v>
      </c>
      <c r="F15" s="13">
        <v>10</v>
      </c>
      <c r="G15" s="13">
        <v>55</v>
      </c>
      <c r="H15" s="13">
        <v>342</v>
      </c>
      <c r="I15" s="13">
        <v>1662</v>
      </c>
      <c r="J15" s="13">
        <v>218</v>
      </c>
      <c r="K15" s="13">
        <v>10</v>
      </c>
      <c r="L15" s="13">
        <v>12</v>
      </c>
      <c r="M15" s="13">
        <v>5</v>
      </c>
      <c r="N15" s="13">
        <v>15</v>
      </c>
      <c r="O15" s="13">
        <v>0</v>
      </c>
      <c r="P15" s="13">
        <v>4</v>
      </c>
      <c r="Q15" s="13">
        <v>0</v>
      </c>
      <c r="R15" s="13">
        <v>0</v>
      </c>
      <c r="S15" s="17">
        <f t="shared" si="0"/>
        <v>62.108108108108105</v>
      </c>
    </row>
    <row r="16" spans="1:19">
      <c r="A16" s="10" t="s">
        <v>2112</v>
      </c>
      <c r="B16" s="11" t="s">
        <v>1905</v>
      </c>
      <c r="C16" s="11" t="s">
        <v>2120</v>
      </c>
      <c r="D16" s="13">
        <v>8236514</v>
      </c>
      <c r="E16" s="13">
        <v>8236927</v>
      </c>
      <c r="F16" s="13">
        <v>4</v>
      </c>
      <c r="G16" s="13">
        <v>8</v>
      </c>
      <c r="H16" s="13">
        <v>14</v>
      </c>
      <c r="I16" s="13">
        <v>14</v>
      </c>
      <c r="J16" s="13">
        <v>0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7">
        <f t="shared" si="0"/>
        <v>41</v>
      </c>
    </row>
    <row r="17" spans="1:19">
      <c r="A17" s="10" t="s">
        <v>2112</v>
      </c>
      <c r="B17" s="11" t="s">
        <v>1906</v>
      </c>
      <c r="C17" s="11" t="s">
        <v>2120</v>
      </c>
      <c r="D17" s="13">
        <v>8236506</v>
      </c>
      <c r="E17" s="13">
        <v>8237051</v>
      </c>
      <c r="F17" s="13">
        <v>4</v>
      </c>
      <c r="G17" s="13">
        <v>8</v>
      </c>
      <c r="H17" s="13">
        <v>14</v>
      </c>
      <c r="I17" s="13">
        <v>14</v>
      </c>
      <c r="J17" s="13">
        <v>0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7">
        <f t="shared" si="0"/>
        <v>41</v>
      </c>
    </row>
    <row r="18" spans="1:19">
      <c r="A18" s="10" t="s">
        <v>2112</v>
      </c>
      <c r="B18" s="11" t="s">
        <v>1907</v>
      </c>
      <c r="C18" s="11" t="s">
        <v>2120</v>
      </c>
      <c r="D18" s="13">
        <v>8236539</v>
      </c>
      <c r="E18" s="13">
        <v>8237130</v>
      </c>
      <c r="F18" s="13">
        <v>4</v>
      </c>
      <c r="G18" s="13">
        <v>8</v>
      </c>
      <c r="H18" s="13">
        <v>14</v>
      </c>
      <c r="I18" s="13">
        <v>14</v>
      </c>
      <c r="J18" s="13">
        <v>0</v>
      </c>
      <c r="K18" s="13">
        <v>0</v>
      </c>
      <c r="L18" s="1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7">
        <f t="shared" si="0"/>
        <v>41</v>
      </c>
    </row>
    <row r="19" spans="1:19">
      <c r="A19" s="10" t="s">
        <v>2113</v>
      </c>
      <c r="B19" s="11" t="s">
        <v>1779</v>
      </c>
      <c r="C19" s="11" t="s">
        <v>63</v>
      </c>
      <c r="D19" s="13">
        <v>107502</v>
      </c>
      <c r="E19" s="13">
        <v>107566</v>
      </c>
      <c r="F19" s="13">
        <v>0</v>
      </c>
      <c r="G19" s="13">
        <v>0</v>
      </c>
      <c r="H19" s="13">
        <v>0</v>
      </c>
      <c r="I19" s="13">
        <v>30</v>
      </c>
      <c r="J19" s="13">
        <v>7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7">
        <f t="shared" si="0"/>
        <v>38</v>
      </c>
    </row>
    <row r="20" spans="1:19">
      <c r="A20" s="10" t="s">
        <v>2113</v>
      </c>
      <c r="B20" s="11" t="s">
        <v>1780</v>
      </c>
      <c r="C20" s="11" t="s">
        <v>76</v>
      </c>
      <c r="D20" s="13">
        <v>483863</v>
      </c>
      <c r="E20" s="13">
        <v>483927</v>
      </c>
      <c r="F20" s="13">
        <v>0</v>
      </c>
      <c r="G20" s="13">
        <v>0</v>
      </c>
      <c r="H20" s="13">
        <v>0</v>
      </c>
      <c r="I20" s="13">
        <v>30</v>
      </c>
      <c r="J20" s="13">
        <v>7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7">
        <f t="shared" si="0"/>
        <v>38</v>
      </c>
    </row>
    <row r="21" spans="1:19">
      <c r="A21" s="10" t="s">
        <v>2112</v>
      </c>
      <c r="B21" s="11" t="s">
        <v>1908</v>
      </c>
      <c r="C21" s="11" t="s">
        <v>2120</v>
      </c>
      <c r="D21" s="13">
        <v>8236587</v>
      </c>
      <c r="E21" s="13">
        <v>8237196</v>
      </c>
      <c r="F21" s="13">
        <v>2</v>
      </c>
      <c r="G21" s="13">
        <v>5</v>
      </c>
      <c r="H21" s="13">
        <v>10</v>
      </c>
      <c r="I21" s="13">
        <v>10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17">
        <f t="shared" si="0"/>
        <v>28</v>
      </c>
    </row>
    <row r="22" spans="1:19">
      <c r="A22" s="10" t="s">
        <v>2113</v>
      </c>
      <c r="B22" s="11" t="s">
        <v>1770</v>
      </c>
      <c r="C22" s="11" t="s">
        <v>63</v>
      </c>
      <c r="D22" s="13">
        <v>100963</v>
      </c>
      <c r="E22" s="13">
        <v>101144</v>
      </c>
      <c r="F22" s="13">
        <v>0</v>
      </c>
      <c r="G22" s="13">
        <v>0</v>
      </c>
      <c r="H22" s="13">
        <v>2</v>
      </c>
      <c r="I22" s="13">
        <v>50</v>
      </c>
      <c r="J22" s="13">
        <v>2</v>
      </c>
      <c r="K22" s="13">
        <v>0</v>
      </c>
      <c r="L22" s="13">
        <v>1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7">
        <f t="shared" si="0"/>
        <v>27.5</v>
      </c>
    </row>
    <row r="23" spans="1:19">
      <c r="A23" s="10" t="s">
        <v>2113</v>
      </c>
      <c r="B23" s="11" t="s">
        <v>1773</v>
      </c>
      <c r="C23" s="11" t="s">
        <v>63</v>
      </c>
      <c r="D23" s="13">
        <v>93773</v>
      </c>
      <c r="E23" s="13">
        <v>93954</v>
      </c>
      <c r="F23" s="13">
        <v>0</v>
      </c>
      <c r="G23" s="13">
        <v>0</v>
      </c>
      <c r="H23" s="13">
        <v>2</v>
      </c>
      <c r="I23" s="13">
        <v>44</v>
      </c>
      <c r="J23" s="13">
        <v>2</v>
      </c>
      <c r="K23" s="13">
        <v>0</v>
      </c>
      <c r="L23" s="13">
        <v>1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S23" s="17">
        <f t="shared" si="0"/>
        <v>24.5</v>
      </c>
    </row>
    <row r="24" spans="1:19">
      <c r="A24" s="10" t="s">
        <v>2112</v>
      </c>
      <c r="B24" s="11" t="s">
        <v>1909</v>
      </c>
      <c r="C24" s="11" t="s">
        <v>2126</v>
      </c>
      <c r="D24" s="13">
        <v>6691869</v>
      </c>
      <c r="E24" s="13">
        <v>6691953</v>
      </c>
      <c r="F24" s="13">
        <v>0</v>
      </c>
      <c r="G24" s="13">
        <v>7</v>
      </c>
      <c r="H24" s="13">
        <v>16</v>
      </c>
      <c r="I24" s="13">
        <v>22</v>
      </c>
      <c r="J24" s="13">
        <v>2</v>
      </c>
      <c r="K24" s="13">
        <v>0</v>
      </c>
      <c r="L24" s="13">
        <v>0</v>
      </c>
      <c r="M24" s="13">
        <v>1</v>
      </c>
      <c r="N24" s="13">
        <v>0</v>
      </c>
      <c r="O24" s="13">
        <v>0</v>
      </c>
      <c r="P24" s="13">
        <v>0</v>
      </c>
      <c r="Q24" s="13">
        <v>0</v>
      </c>
      <c r="R24" s="13">
        <v>0</v>
      </c>
      <c r="S24" s="17">
        <f t="shared" si="0"/>
        <v>24</v>
      </c>
    </row>
    <row r="25" spans="1:19">
      <c r="A25" s="10" t="s">
        <v>2113</v>
      </c>
      <c r="B25" s="11" t="s">
        <v>1802</v>
      </c>
      <c r="C25" s="11" t="s">
        <v>63</v>
      </c>
      <c r="D25" s="13">
        <v>93792</v>
      </c>
      <c r="E25" s="13">
        <v>93870</v>
      </c>
      <c r="F25" s="13">
        <v>0</v>
      </c>
      <c r="G25" s="13">
        <v>0</v>
      </c>
      <c r="H25" s="13">
        <v>1</v>
      </c>
      <c r="I25" s="13">
        <v>21</v>
      </c>
      <c r="J25" s="13">
        <v>1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7">
        <f t="shared" si="0"/>
        <v>24</v>
      </c>
    </row>
    <row r="26" spans="1:19">
      <c r="A26" s="10" t="s">
        <v>2113</v>
      </c>
      <c r="B26" s="11" t="s">
        <v>1736</v>
      </c>
      <c r="C26" s="11" t="s">
        <v>120</v>
      </c>
      <c r="D26" s="13">
        <v>548</v>
      </c>
      <c r="E26" s="13">
        <v>900</v>
      </c>
      <c r="F26" s="13">
        <v>317</v>
      </c>
      <c r="G26" s="13">
        <v>141</v>
      </c>
      <c r="H26" s="13">
        <v>207</v>
      </c>
      <c r="I26" s="13">
        <v>44</v>
      </c>
      <c r="J26" s="13">
        <v>58</v>
      </c>
      <c r="K26" s="13">
        <v>15</v>
      </c>
      <c r="L26" s="13">
        <v>10</v>
      </c>
      <c r="M26" s="13">
        <v>6</v>
      </c>
      <c r="N26" s="13">
        <v>13</v>
      </c>
      <c r="O26" s="13">
        <v>4</v>
      </c>
      <c r="P26" s="13">
        <v>0</v>
      </c>
      <c r="Q26" s="13">
        <v>1</v>
      </c>
      <c r="R26" s="13">
        <v>0</v>
      </c>
      <c r="S26" s="17">
        <f t="shared" si="0"/>
        <v>22.37142857142857</v>
      </c>
    </row>
    <row r="27" spans="1:19">
      <c r="A27" s="10" t="s">
        <v>2113</v>
      </c>
      <c r="B27" s="11" t="s">
        <v>1737</v>
      </c>
      <c r="C27" s="11" t="s">
        <v>2141</v>
      </c>
      <c r="D27" s="13">
        <v>1526</v>
      </c>
      <c r="E27" s="13">
        <v>1878</v>
      </c>
      <c r="F27" s="13">
        <v>317</v>
      </c>
      <c r="G27" s="13">
        <v>141</v>
      </c>
      <c r="H27" s="13">
        <v>207</v>
      </c>
      <c r="I27" s="13">
        <v>44</v>
      </c>
      <c r="J27" s="13">
        <v>58</v>
      </c>
      <c r="K27" s="13">
        <v>15</v>
      </c>
      <c r="L27" s="13">
        <v>10</v>
      </c>
      <c r="M27" s="13">
        <v>6</v>
      </c>
      <c r="N27" s="13">
        <v>13</v>
      </c>
      <c r="O27" s="13">
        <v>4</v>
      </c>
      <c r="P27" s="13">
        <v>0</v>
      </c>
      <c r="Q27" s="13">
        <v>1</v>
      </c>
      <c r="R27" s="13">
        <v>0</v>
      </c>
      <c r="S27" s="17">
        <f t="shared" si="0"/>
        <v>22.37142857142857</v>
      </c>
    </row>
    <row r="28" spans="1:19">
      <c r="A28" s="10" t="s">
        <v>2113</v>
      </c>
      <c r="B28" s="11" t="s">
        <v>1806</v>
      </c>
      <c r="C28" s="11" t="s">
        <v>63</v>
      </c>
      <c r="D28" s="13">
        <v>100982</v>
      </c>
      <c r="E28" s="13">
        <v>101060</v>
      </c>
      <c r="F28" s="13">
        <v>0</v>
      </c>
      <c r="G28" s="13">
        <v>0</v>
      </c>
      <c r="H28" s="13">
        <v>1</v>
      </c>
      <c r="I28" s="13">
        <v>18</v>
      </c>
      <c r="J28" s="13">
        <v>1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7">
        <f t="shared" si="0"/>
        <v>21</v>
      </c>
    </row>
    <row r="29" spans="1:19">
      <c r="A29" s="10" t="s">
        <v>2113</v>
      </c>
      <c r="B29" s="11" t="s">
        <v>1776</v>
      </c>
      <c r="C29" s="11" t="s">
        <v>63</v>
      </c>
      <c r="D29" s="13">
        <v>104520</v>
      </c>
      <c r="E29" s="13">
        <v>104701</v>
      </c>
      <c r="F29" s="13">
        <v>0</v>
      </c>
      <c r="G29" s="13">
        <v>0</v>
      </c>
      <c r="H29" s="13">
        <v>1</v>
      </c>
      <c r="I29" s="13">
        <v>39</v>
      </c>
      <c r="J29" s="13">
        <v>1</v>
      </c>
      <c r="K29" s="13">
        <v>0</v>
      </c>
      <c r="L29" s="13">
        <v>1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  <c r="S29" s="17">
        <f t="shared" si="0"/>
        <v>21</v>
      </c>
    </row>
    <row r="30" spans="1:19">
      <c r="A30" s="10" t="s">
        <v>2112</v>
      </c>
      <c r="B30" s="11" t="s">
        <v>1910</v>
      </c>
      <c r="C30" s="11" t="s">
        <v>2123</v>
      </c>
      <c r="D30" s="13">
        <v>6604984</v>
      </c>
      <c r="E30" s="13">
        <v>6605123</v>
      </c>
      <c r="F30" s="13">
        <v>0</v>
      </c>
      <c r="G30" s="13">
        <v>4</v>
      </c>
      <c r="H30" s="13">
        <v>2</v>
      </c>
      <c r="I30" s="13">
        <v>10</v>
      </c>
      <c r="J30" s="13">
        <v>2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7">
        <f t="shared" si="0"/>
        <v>19</v>
      </c>
    </row>
    <row r="31" spans="1:19">
      <c r="A31" s="10" t="s">
        <v>2112</v>
      </c>
      <c r="B31" s="11" t="s">
        <v>1911</v>
      </c>
      <c r="C31" s="11" t="s">
        <v>2129</v>
      </c>
      <c r="D31" s="13">
        <v>573903</v>
      </c>
      <c r="E31" s="13">
        <v>574412</v>
      </c>
      <c r="F31" s="13">
        <v>0</v>
      </c>
      <c r="G31" s="13">
        <v>4</v>
      </c>
      <c r="H31" s="13">
        <v>7</v>
      </c>
      <c r="I31" s="13">
        <v>4</v>
      </c>
      <c r="J31" s="13">
        <v>3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7">
        <f t="shared" si="0"/>
        <v>19</v>
      </c>
    </row>
    <row r="32" spans="1:19">
      <c r="A32" s="10" t="s">
        <v>1879</v>
      </c>
      <c r="B32" s="11" t="s">
        <v>1881</v>
      </c>
      <c r="C32" s="11" t="s">
        <v>2114</v>
      </c>
      <c r="D32" s="13">
        <v>378722</v>
      </c>
      <c r="E32" s="13">
        <v>379618</v>
      </c>
      <c r="F32" s="12">
        <v>0</v>
      </c>
      <c r="G32" s="12">
        <v>4</v>
      </c>
      <c r="H32" s="12">
        <v>4</v>
      </c>
      <c r="I32" s="12">
        <v>7</v>
      </c>
      <c r="J32" s="12">
        <v>2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7">
        <f t="shared" si="0"/>
        <v>18</v>
      </c>
    </row>
    <row r="33" spans="1:19">
      <c r="A33" s="10" t="s">
        <v>2112</v>
      </c>
      <c r="B33" s="11" t="s">
        <v>1867</v>
      </c>
      <c r="C33" s="11" t="s">
        <v>2120</v>
      </c>
      <c r="D33" s="13">
        <v>1193223</v>
      </c>
      <c r="E33" s="13">
        <v>1193578</v>
      </c>
      <c r="F33" s="13">
        <v>0</v>
      </c>
      <c r="G33" s="13">
        <v>4</v>
      </c>
      <c r="H33" s="13">
        <v>6</v>
      </c>
      <c r="I33" s="13">
        <v>5</v>
      </c>
      <c r="J33" s="13">
        <v>2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7">
        <f t="shared" si="0"/>
        <v>18</v>
      </c>
    </row>
    <row r="34" spans="1:19">
      <c r="A34" s="10" t="s">
        <v>2112</v>
      </c>
      <c r="B34" s="11" t="s">
        <v>1888</v>
      </c>
      <c r="C34" s="11" t="s">
        <v>2122</v>
      </c>
      <c r="D34" s="13">
        <v>3269886</v>
      </c>
      <c r="E34" s="13">
        <v>3270534</v>
      </c>
      <c r="F34" s="13">
        <v>2</v>
      </c>
      <c r="G34" s="13">
        <v>28</v>
      </c>
      <c r="H34" s="13">
        <v>21</v>
      </c>
      <c r="I34" s="13">
        <v>8</v>
      </c>
      <c r="J34" s="13">
        <v>9</v>
      </c>
      <c r="K34" s="13">
        <v>3</v>
      </c>
      <c r="L34" s="13">
        <v>2</v>
      </c>
      <c r="M34" s="13">
        <v>1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7">
        <f t="shared" si="0"/>
        <v>18</v>
      </c>
    </row>
    <row r="35" spans="1:19">
      <c r="A35" s="10" t="s">
        <v>1879</v>
      </c>
      <c r="B35" s="11" t="s">
        <v>1882</v>
      </c>
      <c r="C35" s="11" t="s">
        <v>2114</v>
      </c>
      <c r="D35" s="13">
        <v>349503</v>
      </c>
      <c r="E35" s="13">
        <v>350497</v>
      </c>
      <c r="F35" s="12">
        <v>0</v>
      </c>
      <c r="G35" s="12">
        <v>0</v>
      </c>
      <c r="H35" s="12">
        <v>6</v>
      </c>
      <c r="I35" s="12">
        <v>6</v>
      </c>
      <c r="J35" s="12">
        <v>3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7">
        <f t="shared" si="0"/>
        <v>16</v>
      </c>
    </row>
    <row r="36" spans="1:19">
      <c r="A36" s="10" t="s">
        <v>2113</v>
      </c>
      <c r="B36" s="11" t="s">
        <v>1827</v>
      </c>
      <c r="C36" s="11" t="s">
        <v>47</v>
      </c>
      <c r="D36" s="13">
        <v>481379</v>
      </c>
      <c r="E36" s="13">
        <v>481513</v>
      </c>
      <c r="F36" s="13">
        <v>0</v>
      </c>
      <c r="G36" s="13">
        <v>0</v>
      </c>
      <c r="H36" s="13">
        <v>1</v>
      </c>
      <c r="I36" s="13">
        <v>11</v>
      </c>
      <c r="J36" s="13">
        <v>2</v>
      </c>
      <c r="K36" s="13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7">
        <f t="shared" si="0"/>
        <v>15</v>
      </c>
    </row>
    <row r="37" spans="1:19">
      <c r="A37" s="10" t="s">
        <v>2113</v>
      </c>
      <c r="B37" s="11" t="s">
        <v>1828</v>
      </c>
      <c r="C37" s="11" t="s">
        <v>63</v>
      </c>
      <c r="D37" s="13">
        <v>104539</v>
      </c>
      <c r="E37" s="13">
        <v>104617</v>
      </c>
      <c r="F37" s="13">
        <v>0</v>
      </c>
      <c r="G37" s="13">
        <v>0</v>
      </c>
      <c r="H37" s="13">
        <v>0</v>
      </c>
      <c r="I37" s="13">
        <v>14</v>
      </c>
      <c r="J37" s="13">
        <v>0</v>
      </c>
      <c r="K37" s="13">
        <v>0</v>
      </c>
      <c r="L37" s="13">
        <v>0</v>
      </c>
      <c r="M37" s="13">
        <v>0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17">
        <f t="shared" si="0"/>
        <v>15</v>
      </c>
    </row>
    <row r="38" spans="1:19">
      <c r="A38" s="10" t="s">
        <v>2112</v>
      </c>
      <c r="B38" s="11" t="s">
        <v>1884</v>
      </c>
      <c r="C38" s="11" t="s">
        <v>2117</v>
      </c>
      <c r="D38" s="13">
        <v>3571557</v>
      </c>
      <c r="E38" s="13">
        <v>3571915</v>
      </c>
      <c r="F38" s="13">
        <v>4</v>
      </c>
      <c r="G38" s="13">
        <v>32</v>
      </c>
      <c r="H38" s="13">
        <v>63</v>
      </c>
      <c r="I38" s="13">
        <v>28</v>
      </c>
      <c r="J38" s="13">
        <v>2</v>
      </c>
      <c r="K38" s="13">
        <v>0</v>
      </c>
      <c r="L38" s="13">
        <v>2</v>
      </c>
      <c r="M38" s="13">
        <v>6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7">
        <f t="shared" si="0"/>
        <v>14.444444444444445</v>
      </c>
    </row>
    <row r="39" spans="1:19">
      <c r="A39" s="10" t="s">
        <v>2113</v>
      </c>
      <c r="B39" s="11" t="s">
        <v>1834</v>
      </c>
      <c r="C39" s="11" t="s">
        <v>63</v>
      </c>
      <c r="D39" s="13">
        <v>93803</v>
      </c>
      <c r="E39" s="13">
        <v>93902</v>
      </c>
      <c r="F39" s="13">
        <v>0</v>
      </c>
      <c r="G39" s="13">
        <v>0</v>
      </c>
      <c r="H39" s="13">
        <v>0</v>
      </c>
      <c r="I39" s="13">
        <v>13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7">
        <f t="shared" si="0"/>
        <v>14</v>
      </c>
    </row>
    <row r="40" spans="1:19">
      <c r="A40" s="10" t="s">
        <v>2112</v>
      </c>
      <c r="B40" s="11" t="s">
        <v>1913</v>
      </c>
      <c r="C40" s="11" t="s">
        <v>2119</v>
      </c>
      <c r="D40" s="13">
        <v>5398186</v>
      </c>
      <c r="E40" s="13">
        <v>5398844</v>
      </c>
      <c r="F40" s="13">
        <v>5</v>
      </c>
      <c r="G40" s="13">
        <v>0</v>
      </c>
      <c r="H40" s="13">
        <v>2</v>
      </c>
      <c r="I40" s="13">
        <v>0</v>
      </c>
      <c r="J40" s="13">
        <v>2</v>
      </c>
      <c r="K40" s="13">
        <v>1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7">
        <f t="shared" si="0"/>
        <v>11</v>
      </c>
    </row>
    <row r="41" spans="1:19">
      <c r="A41" s="10" t="s">
        <v>2112</v>
      </c>
      <c r="B41" s="11" t="s">
        <v>1912</v>
      </c>
      <c r="C41" s="11" t="s">
        <v>2119</v>
      </c>
      <c r="D41" s="13">
        <v>474652</v>
      </c>
      <c r="E41" s="13">
        <v>475378</v>
      </c>
      <c r="F41" s="13">
        <v>0</v>
      </c>
      <c r="G41" s="13">
        <v>0</v>
      </c>
      <c r="H41" s="13">
        <v>10</v>
      </c>
      <c r="I41" s="13">
        <v>0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17">
        <f t="shared" si="0"/>
        <v>11</v>
      </c>
    </row>
    <row r="42" spans="1:19">
      <c r="A42" s="10" t="s">
        <v>2113</v>
      </c>
      <c r="B42" s="11" t="s">
        <v>1851</v>
      </c>
      <c r="C42" s="11" t="s">
        <v>35</v>
      </c>
      <c r="D42" s="13">
        <v>1459897</v>
      </c>
      <c r="E42" s="13">
        <v>1460032</v>
      </c>
      <c r="F42" s="13">
        <v>0</v>
      </c>
      <c r="G42" s="13">
        <v>6</v>
      </c>
      <c r="H42" s="13">
        <v>2</v>
      </c>
      <c r="I42" s="13">
        <v>2</v>
      </c>
      <c r="J42" s="13">
        <v>0</v>
      </c>
      <c r="K42" s="13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17">
        <f t="shared" si="0"/>
        <v>11</v>
      </c>
    </row>
    <row r="43" spans="1:19">
      <c r="A43" s="10" t="s">
        <v>2113</v>
      </c>
      <c r="B43" s="11" t="s">
        <v>1852</v>
      </c>
      <c r="C43" s="11" t="s">
        <v>63</v>
      </c>
      <c r="D43" s="13">
        <v>100993</v>
      </c>
      <c r="E43" s="13">
        <v>101092</v>
      </c>
      <c r="F43" s="13">
        <v>0</v>
      </c>
      <c r="G43" s="13">
        <v>0</v>
      </c>
      <c r="H43" s="13">
        <v>0</v>
      </c>
      <c r="I43" s="13">
        <v>10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0</v>
      </c>
      <c r="S43" s="17">
        <f t="shared" si="0"/>
        <v>11</v>
      </c>
    </row>
    <row r="44" spans="1:19">
      <c r="A44" s="10" t="s">
        <v>2113</v>
      </c>
      <c r="B44" s="11" t="s">
        <v>1853</v>
      </c>
      <c r="C44" s="11" t="s">
        <v>63</v>
      </c>
      <c r="D44" s="13">
        <v>104550</v>
      </c>
      <c r="E44" s="13">
        <v>104649</v>
      </c>
      <c r="F44" s="13">
        <v>0</v>
      </c>
      <c r="G44" s="13">
        <v>0</v>
      </c>
      <c r="H44" s="13">
        <v>0</v>
      </c>
      <c r="I44" s="13">
        <v>10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7">
        <f t="shared" si="0"/>
        <v>11</v>
      </c>
    </row>
    <row r="45" spans="1:19">
      <c r="A45" s="10" t="s">
        <v>2113</v>
      </c>
      <c r="B45" s="11" t="s">
        <v>1787</v>
      </c>
      <c r="C45" s="11" t="s">
        <v>6</v>
      </c>
      <c r="D45" s="13">
        <v>367890</v>
      </c>
      <c r="E45" s="13">
        <v>368646</v>
      </c>
      <c r="F45" s="13">
        <v>4</v>
      </c>
      <c r="G45" s="13">
        <v>6</v>
      </c>
      <c r="H45" s="13">
        <v>11</v>
      </c>
      <c r="I45" s="13">
        <v>8</v>
      </c>
      <c r="J45" s="13">
        <v>2</v>
      </c>
      <c r="K45" s="13">
        <v>0</v>
      </c>
      <c r="L45" s="13">
        <v>0</v>
      </c>
      <c r="M45" s="13">
        <v>1</v>
      </c>
      <c r="N45" s="13">
        <v>1</v>
      </c>
      <c r="O45" s="13">
        <v>0</v>
      </c>
      <c r="P45" s="13">
        <v>0</v>
      </c>
      <c r="Q45" s="13">
        <v>0</v>
      </c>
      <c r="R45" s="13">
        <v>0</v>
      </c>
      <c r="S45" s="17">
        <f t="shared" si="0"/>
        <v>10.666666666666666</v>
      </c>
    </row>
    <row r="46" spans="1:19">
      <c r="A46" s="10" t="s">
        <v>2113</v>
      </c>
      <c r="B46" s="11" t="s">
        <v>1788</v>
      </c>
      <c r="C46" s="11" t="s">
        <v>6</v>
      </c>
      <c r="D46" s="13">
        <v>367890</v>
      </c>
      <c r="E46" s="13">
        <v>368646</v>
      </c>
      <c r="F46" s="13">
        <v>4</v>
      </c>
      <c r="G46" s="13">
        <v>6</v>
      </c>
      <c r="H46" s="13">
        <v>11</v>
      </c>
      <c r="I46" s="13">
        <v>8</v>
      </c>
      <c r="J46" s="13">
        <v>2</v>
      </c>
      <c r="K46" s="13">
        <v>0</v>
      </c>
      <c r="L46" s="13">
        <v>0</v>
      </c>
      <c r="M46" s="13">
        <v>1</v>
      </c>
      <c r="N46" s="13">
        <v>1</v>
      </c>
      <c r="O46" s="13">
        <v>0</v>
      </c>
      <c r="P46" s="13">
        <v>0</v>
      </c>
      <c r="Q46" s="13">
        <v>0</v>
      </c>
      <c r="R46" s="13">
        <v>0</v>
      </c>
      <c r="S46" s="17">
        <f t="shared" si="0"/>
        <v>10.666666666666666</v>
      </c>
    </row>
    <row r="47" spans="1:19">
      <c r="A47" s="10" t="s">
        <v>2113</v>
      </c>
      <c r="B47" s="11" t="s">
        <v>1790</v>
      </c>
      <c r="C47" s="11" t="s">
        <v>14</v>
      </c>
      <c r="D47" s="13">
        <v>974619</v>
      </c>
      <c r="E47" s="13">
        <v>974698</v>
      </c>
      <c r="F47" s="13">
        <v>2</v>
      </c>
      <c r="G47" s="13">
        <v>0</v>
      </c>
      <c r="H47" s="13">
        <v>5</v>
      </c>
      <c r="I47" s="13">
        <v>13</v>
      </c>
      <c r="J47" s="13">
        <v>10</v>
      </c>
      <c r="K47" s="13">
        <v>0</v>
      </c>
      <c r="L47" s="13">
        <v>1</v>
      </c>
      <c r="M47" s="13">
        <v>1</v>
      </c>
      <c r="N47" s="13">
        <v>0</v>
      </c>
      <c r="O47" s="13">
        <v>0</v>
      </c>
      <c r="P47" s="13">
        <v>0</v>
      </c>
      <c r="Q47" s="13">
        <v>0</v>
      </c>
      <c r="R47" s="13">
        <v>0</v>
      </c>
      <c r="S47" s="17">
        <f t="shared" si="0"/>
        <v>10.333333333333334</v>
      </c>
    </row>
    <row r="48" spans="1:19">
      <c r="A48" s="10" t="s">
        <v>2113</v>
      </c>
      <c r="B48" s="11" t="s">
        <v>1763</v>
      </c>
      <c r="C48" s="11" t="s">
        <v>20</v>
      </c>
      <c r="D48" s="13">
        <v>1064102</v>
      </c>
      <c r="E48" s="13">
        <v>1064237</v>
      </c>
      <c r="F48" s="13">
        <v>9</v>
      </c>
      <c r="G48" s="13">
        <v>11</v>
      </c>
      <c r="H48" s="13">
        <v>14</v>
      </c>
      <c r="I48" s="13">
        <v>34</v>
      </c>
      <c r="J48" s="13">
        <v>7</v>
      </c>
      <c r="K48" s="13">
        <v>0</v>
      </c>
      <c r="L48" s="13">
        <v>0</v>
      </c>
      <c r="M48" s="13">
        <v>5</v>
      </c>
      <c r="N48" s="13">
        <v>2</v>
      </c>
      <c r="O48" s="13">
        <v>0</v>
      </c>
      <c r="P48" s="13">
        <v>0</v>
      </c>
      <c r="Q48" s="13">
        <v>0</v>
      </c>
      <c r="R48" s="13">
        <v>0</v>
      </c>
      <c r="S48" s="17">
        <f t="shared" si="0"/>
        <v>9.5</v>
      </c>
    </row>
    <row r="49" spans="1:19">
      <c r="A49" s="10" t="s">
        <v>2113</v>
      </c>
      <c r="B49" s="11" t="s">
        <v>1738</v>
      </c>
      <c r="C49" s="11" t="s">
        <v>36</v>
      </c>
      <c r="D49" s="13">
        <v>1006538</v>
      </c>
      <c r="E49" s="13">
        <v>1006694</v>
      </c>
      <c r="F49" s="13">
        <v>37</v>
      </c>
      <c r="G49" s="13">
        <v>44</v>
      </c>
      <c r="H49" s="13">
        <v>11</v>
      </c>
      <c r="I49" s="13">
        <v>16</v>
      </c>
      <c r="J49" s="13">
        <v>5</v>
      </c>
      <c r="K49" s="13">
        <v>7</v>
      </c>
      <c r="L49" s="13">
        <v>5</v>
      </c>
      <c r="M49" s="13">
        <v>3</v>
      </c>
      <c r="N49" s="13">
        <v>4</v>
      </c>
      <c r="O49" s="13">
        <v>1</v>
      </c>
      <c r="P49" s="13">
        <v>0</v>
      </c>
      <c r="Q49" s="13">
        <v>1</v>
      </c>
      <c r="R49" s="13">
        <v>0</v>
      </c>
      <c r="S49" s="17">
        <f t="shared" si="0"/>
        <v>8.0666666666666664</v>
      </c>
    </row>
    <row r="50" spans="1:19">
      <c r="A50" s="10" t="s">
        <v>2113</v>
      </c>
      <c r="B50" s="11" t="s">
        <v>1739</v>
      </c>
      <c r="C50" s="11" t="s">
        <v>2139</v>
      </c>
      <c r="D50" s="13">
        <v>8754</v>
      </c>
      <c r="E50" s="13">
        <v>8910</v>
      </c>
      <c r="F50" s="13">
        <v>37</v>
      </c>
      <c r="G50" s="13">
        <v>44</v>
      </c>
      <c r="H50" s="13">
        <v>11</v>
      </c>
      <c r="I50" s="13">
        <v>16</v>
      </c>
      <c r="J50" s="13">
        <v>5</v>
      </c>
      <c r="K50" s="13">
        <v>7</v>
      </c>
      <c r="L50" s="13">
        <v>5</v>
      </c>
      <c r="M50" s="13">
        <v>3</v>
      </c>
      <c r="N50" s="13">
        <v>4</v>
      </c>
      <c r="O50" s="13">
        <v>1</v>
      </c>
      <c r="P50" s="13">
        <v>0</v>
      </c>
      <c r="Q50" s="13">
        <v>1</v>
      </c>
      <c r="R50" s="13">
        <v>0</v>
      </c>
      <c r="S50" s="17">
        <f t="shared" si="0"/>
        <v>8.0666666666666664</v>
      </c>
    </row>
    <row r="51" spans="1:19">
      <c r="A51" s="10" t="s">
        <v>2112</v>
      </c>
      <c r="B51" s="11" t="s">
        <v>1914</v>
      </c>
      <c r="C51" s="11" t="s">
        <v>2120</v>
      </c>
      <c r="D51" s="13">
        <v>3794494</v>
      </c>
      <c r="E51" s="13">
        <v>3795136</v>
      </c>
      <c r="F51" s="13">
        <v>4</v>
      </c>
      <c r="G51" s="13">
        <v>6</v>
      </c>
      <c r="H51" s="13">
        <v>2</v>
      </c>
      <c r="I51" s="13">
        <v>0</v>
      </c>
      <c r="J51" s="13">
        <v>0</v>
      </c>
      <c r="K51" s="13">
        <v>3</v>
      </c>
      <c r="L51" s="13">
        <v>0</v>
      </c>
      <c r="M51" s="13">
        <v>1</v>
      </c>
      <c r="N51" s="13">
        <v>0</v>
      </c>
      <c r="O51" s="13">
        <v>0</v>
      </c>
      <c r="P51" s="13">
        <v>0</v>
      </c>
      <c r="Q51" s="13">
        <v>0</v>
      </c>
      <c r="R51" s="13">
        <v>0</v>
      </c>
      <c r="S51" s="17">
        <f t="shared" si="0"/>
        <v>8</v>
      </c>
    </row>
    <row r="52" spans="1:19">
      <c r="A52" s="10" t="s">
        <v>2112</v>
      </c>
      <c r="B52" s="11" t="s">
        <v>1916</v>
      </c>
      <c r="C52" s="11" t="s">
        <v>2120</v>
      </c>
      <c r="D52" s="13">
        <v>3859490</v>
      </c>
      <c r="E52" s="13">
        <v>3860141</v>
      </c>
      <c r="F52" s="13">
        <v>4</v>
      </c>
      <c r="G52" s="13">
        <v>6</v>
      </c>
      <c r="H52" s="13">
        <v>2</v>
      </c>
      <c r="I52" s="13">
        <v>0</v>
      </c>
      <c r="J52" s="13">
        <v>0</v>
      </c>
      <c r="K52" s="13">
        <v>3</v>
      </c>
      <c r="L52" s="13">
        <v>0</v>
      </c>
      <c r="M52" s="13">
        <v>1</v>
      </c>
      <c r="N52" s="13">
        <v>0</v>
      </c>
      <c r="O52" s="13">
        <v>0</v>
      </c>
      <c r="P52" s="13">
        <v>0</v>
      </c>
      <c r="Q52" s="13">
        <v>0</v>
      </c>
      <c r="R52" s="13">
        <v>0</v>
      </c>
      <c r="S52" s="17">
        <f t="shared" si="0"/>
        <v>8</v>
      </c>
    </row>
    <row r="53" spans="1:19">
      <c r="A53" s="10" t="s">
        <v>2112</v>
      </c>
      <c r="B53" s="11" t="s">
        <v>1767</v>
      </c>
      <c r="C53" s="11" t="s">
        <v>2120</v>
      </c>
      <c r="D53" s="13">
        <v>3796799</v>
      </c>
      <c r="E53" s="13">
        <v>3797456</v>
      </c>
      <c r="F53" s="13">
        <v>4</v>
      </c>
      <c r="G53" s="13">
        <v>6</v>
      </c>
      <c r="H53" s="13">
        <v>2</v>
      </c>
      <c r="I53" s="13">
        <v>0</v>
      </c>
      <c r="J53" s="13">
        <v>0</v>
      </c>
      <c r="K53" s="13">
        <v>3</v>
      </c>
      <c r="L53" s="13">
        <v>0</v>
      </c>
      <c r="M53" s="13">
        <v>1</v>
      </c>
      <c r="N53" s="13">
        <v>0</v>
      </c>
      <c r="O53" s="13">
        <v>0</v>
      </c>
      <c r="P53" s="13">
        <v>0</v>
      </c>
      <c r="Q53" s="13">
        <v>0</v>
      </c>
      <c r="R53" s="13">
        <v>0</v>
      </c>
      <c r="S53" s="17">
        <f t="shared" si="0"/>
        <v>8</v>
      </c>
    </row>
    <row r="54" spans="1:19">
      <c r="A54" s="10" t="s">
        <v>2112</v>
      </c>
      <c r="B54" s="11" t="s">
        <v>1861</v>
      </c>
      <c r="C54" s="11" t="s">
        <v>2120</v>
      </c>
      <c r="D54" s="13">
        <v>3827786</v>
      </c>
      <c r="E54" s="13">
        <v>3828517</v>
      </c>
      <c r="F54" s="13">
        <v>4</v>
      </c>
      <c r="G54" s="13">
        <v>6</v>
      </c>
      <c r="H54" s="13">
        <v>2</v>
      </c>
      <c r="I54" s="13">
        <v>0</v>
      </c>
      <c r="J54" s="13">
        <v>0</v>
      </c>
      <c r="K54" s="13">
        <v>3</v>
      </c>
      <c r="L54" s="13">
        <v>0</v>
      </c>
      <c r="M54" s="13">
        <v>1</v>
      </c>
      <c r="N54" s="13">
        <v>0</v>
      </c>
      <c r="O54" s="13">
        <v>0</v>
      </c>
      <c r="P54" s="13">
        <v>0</v>
      </c>
      <c r="Q54" s="13">
        <v>0</v>
      </c>
      <c r="R54" s="13">
        <v>0</v>
      </c>
      <c r="S54" s="17">
        <f t="shared" si="0"/>
        <v>8</v>
      </c>
    </row>
    <row r="55" spans="1:19">
      <c r="A55" s="10" t="s">
        <v>2112</v>
      </c>
      <c r="B55" s="11" t="s">
        <v>1915</v>
      </c>
      <c r="C55" s="11" t="s">
        <v>2120</v>
      </c>
      <c r="D55" s="13">
        <v>3798979</v>
      </c>
      <c r="E55" s="13">
        <v>3799758</v>
      </c>
      <c r="F55" s="13">
        <v>4</v>
      </c>
      <c r="G55" s="13">
        <v>6</v>
      </c>
      <c r="H55" s="13">
        <v>2</v>
      </c>
      <c r="I55" s="13">
        <v>0</v>
      </c>
      <c r="J55" s="13">
        <v>0</v>
      </c>
      <c r="K55" s="13">
        <v>3</v>
      </c>
      <c r="L55" s="13">
        <v>0</v>
      </c>
      <c r="M55" s="13">
        <v>1</v>
      </c>
      <c r="N55" s="13">
        <v>0</v>
      </c>
      <c r="O55" s="13">
        <v>0</v>
      </c>
      <c r="P55" s="13">
        <v>0</v>
      </c>
      <c r="Q55" s="13">
        <v>0</v>
      </c>
      <c r="R55" s="13">
        <v>0</v>
      </c>
      <c r="S55" s="17">
        <f t="shared" si="0"/>
        <v>8</v>
      </c>
    </row>
    <row r="56" spans="1:19">
      <c r="A56" s="10" t="s">
        <v>2112</v>
      </c>
      <c r="B56" s="11" t="s">
        <v>1917</v>
      </c>
      <c r="C56" s="11" t="s">
        <v>2120</v>
      </c>
      <c r="D56" s="13">
        <v>3879212</v>
      </c>
      <c r="E56" s="13">
        <v>3879997</v>
      </c>
      <c r="F56" s="13">
        <v>4</v>
      </c>
      <c r="G56" s="13">
        <v>6</v>
      </c>
      <c r="H56" s="13">
        <v>2</v>
      </c>
      <c r="I56" s="13">
        <v>0</v>
      </c>
      <c r="J56" s="13">
        <v>0</v>
      </c>
      <c r="K56" s="13">
        <v>3</v>
      </c>
      <c r="L56" s="13">
        <v>0</v>
      </c>
      <c r="M56" s="13">
        <v>1</v>
      </c>
      <c r="N56" s="13">
        <v>0</v>
      </c>
      <c r="O56" s="13">
        <v>0</v>
      </c>
      <c r="P56" s="13">
        <v>0</v>
      </c>
      <c r="Q56" s="13">
        <v>0</v>
      </c>
      <c r="R56" s="13">
        <v>0</v>
      </c>
      <c r="S56" s="17">
        <f t="shared" si="0"/>
        <v>8</v>
      </c>
    </row>
    <row r="57" spans="1:19">
      <c r="A57" s="10" t="s">
        <v>2112</v>
      </c>
      <c r="B57" s="11" t="s">
        <v>1856</v>
      </c>
      <c r="C57" s="11" t="s">
        <v>2120</v>
      </c>
      <c r="D57" s="13">
        <v>3810066</v>
      </c>
      <c r="E57" s="13">
        <v>3810764</v>
      </c>
      <c r="F57" s="13">
        <v>4</v>
      </c>
      <c r="G57" s="13">
        <v>6</v>
      </c>
      <c r="H57" s="13">
        <v>2</v>
      </c>
      <c r="I57" s="13">
        <v>0</v>
      </c>
      <c r="J57" s="13">
        <v>0</v>
      </c>
      <c r="K57" s="13">
        <v>2</v>
      </c>
      <c r="L57" s="13">
        <v>0</v>
      </c>
      <c r="M57" s="13">
        <v>1</v>
      </c>
      <c r="N57" s="13">
        <v>0</v>
      </c>
      <c r="O57" s="13">
        <v>0</v>
      </c>
      <c r="P57" s="13">
        <v>0</v>
      </c>
      <c r="Q57" s="13">
        <v>0</v>
      </c>
      <c r="R57" s="13">
        <v>0</v>
      </c>
      <c r="S57" s="17">
        <f t="shared" si="0"/>
        <v>7.5</v>
      </c>
    </row>
    <row r="58" spans="1:19">
      <c r="A58" s="10" t="s">
        <v>2112</v>
      </c>
      <c r="B58" s="11" t="s">
        <v>1922</v>
      </c>
      <c r="C58" s="11" t="s">
        <v>2120</v>
      </c>
      <c r="D58" s="13">
        <v>3885003</v>
      </c>
      <c r="E58" s="13">
        <v>3885771</v>
      </c>
      <c r="F58" s="13">
        <v>4</v>
      </c>
      <c r="G58" s="13">
        <v>6</v>
      </c>
      <c r="H58" s="13">
        <v>2</v>
      </c>
      <c r="I58" s="13">
        <v>0</v>
      </c>
      <c r="J58" s="13">
        <v>0</v>
      </c>
      <c r="K58" s="13">
        <v>2</v>
      </c>
      <c r="L58" s="13">
        <v>0</v>
      </c>
      <c r="M58" s="13">
        <v>1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7">
        <f t="shared" si="0"/>
        <v>7.5</v>
      </c>
    </row>
    <row r="59" spans="1:19">
      <c r="A59" s="10" t="s">
        <v>2112</v>
      </c>
      <c r="B59" s="11" t="s">
        <v>1919</v>
      </c>
      <c r="C59" s="11" t="s">
        <v>2120</v>
      </c>
      <c r="D59" s="13">
        <v>3874433</v>
      </c>
      <c r="E59" s="13">
        <v>3875217</v>
      </c>
      <c r="F59" s="13">
        <v>4</v>
      </c>
      <c r="G59" s="13">
        <v>6</v>
      </c>
      <c r="H59" s="13">
        <v>2</v>
      </c>
      <c r="I59" s="13">
        <v>0</v>
      </c>
      <c r="J59" s="13">
        <v>0</v>
      </c>
      <c r="K59" s="13">
        <v>2</v>
      </c>
      <c r="L59" s="13">
        <v>0</v>
      </c>
      <c r="M59" s="13">
        <v>1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  <c r="S59" s="17">
        <f t="shared" si="0"/>
        <v>7.5</v>
      </c>
    </row>
    <row r="60" spans="1:19">
      <c r="A60" s="10" t="s">
        <v>2112</v>
      </c>
      <c r="B60" s="11" t="s">
        <v>1920</v>
      </c>
      <c r="C60" s="11" t="s">
        <v>2120</v>
      </c>
      <c r="D60" s="13">
        <v>3880370</v>
      </c>
      <c r="E60" s="13">
        <v>3881154</v>
      </c>
      <c r="F60" s="13">
        <v>4</v>
      </c>
      <c r="G60" s="13">
        <v>6</v>
      </c>
      <c r="H60" s="13">
        <v>2</v>
      </c>
      <c r="I60" s="13">
        <v>0</v>
      </c>
      <c r="J60" s="13">
        <v>0</v>
      </c>
      <c r="K60" s="13">
        <v>2</v>
      </c>
      <c r="L60" s="13">
        <v>0</v>
      </c>
      <c r="M60" s="13">
        <v>1</v>
      </c>
      <c r="N60" s="13">
        <v>0</v>
      </c>
      <c r="O60" s="13">
        <v>0</v>
      </c>
      <c r="P60" s="13">
        <v>0</v>
      </c>
      <c r="Q60" s="13">
        <v>0</v>
      </c>
      <c r="R60" s="13">
        <v>0</v>
      </c>
      <c r="S60" s="17">
        <f t="shared" si="0"/>
        <v>7.5</v>
      </c>
    </row>
    <row r="61" spans="1:19">
      <c r="A61" s="10" t="s">
        <v>2112</v>
      </c>
      <c r="B61" s="11" t="s">
        <v>1921</v>
      </c>
      <c r="C61" s="11" t="s">
        <v>2120</v>
      </c>
      <c r="D61" s="13">
        <v>3880948</v>
      </c>
      <c r="E61" s="13">
        <v>3881732</v>
      </c>
      <c r="F61" s="13">
        <v>4</v>
      </c>
      <c r="G61" s="13">
        <v>6</v>
      </c>
      <c r="H61" s="13">
        <v>2</v>
      </c>
      <c r="I61" s="13">
        <v>0</v>
      </c>
      <c r="J61" s="13">
        <v>0</v>
      </c>
      <c r="K61" s="13">
        <v>2</v>
      </c>
      <c r="L61" s="13">
        <v>0</v>
      </c>
      <c r="M61" s="13">
        <v>1</v>
      </c>
      <c r="N61" s="13">
        <v>0</v>
      </c>
      <c r="O61" s="13">
        <v>0</v>
      </c>
      <c r="P61" s="13">
        <v>0</v>
      </c>
      <c r="Q61" s="13">
        <v>0</v>
      </c>
      <c r="R61" s="13">
        <v>0</v>
      </c>
      <c r="S61" s="17">
        <f t="shared" si="0"/>
        <v>7.5</v>
      </c>
    </row>
    <row r="62" spans="1:19">
      <c r="A62" s="10" t="s">
        <v>2112</v>
      </c>
      <c r="B62" s="11" t="s">
        <v>1918</v>
      </c>
      <c r="C62" s="11" t="s">
        <v>2120</v>
      </c>
      <c r="D62" s="13">
        <v>3823353</v>
      </c>
      <c r="E62" s="13">
        <v>3824290</v>
      </c>
      <c r="F62" s="13">
        <v>4</v>
      </c>
      <c r="G62" s="13">
        <v>6</v>
      </c>
      <c r="H62" s="13">
        <v>2</v>
      </c>
      <c r="I62" s="13">
        <v>0</v>
      </c>
      <c r="J62" s="13">
        <v>0</v>
      </c>
      <c r="K62" s="13">
        <v>2</v>
      </c>
      <c r="L62" s="13">
        <v>0</v>
      </c>
      <c r="M62" s="13">
        <v>1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17">
        <f t="shared" si="0"/>
        <v>7.5</v>
      </c>
    </row>
    <row r="63" spans="1:19">
      <c r="A63" s="10" t="s">
        <v>2113</v>
      </c>
      <c r="B63" s="11" t="s">
        <v>1822</v>
      </c>
      <c r="C63" s="11" t="s">
        <v>212</v>
      </c>
      <c r="D63" s="13">
        <v>299</v>
      </c>
      <c r="E63" s="13">
        <v>624</v>
      </c>
      <c r="F63" s="13">
        <v>4</v>
      </c>
      <c r="G63" s="13">
        <v>1</v>
      </c>
      <c r="H63" s="13">
        <v>3</v>
      </c>
      <c r="I63" s="13">
        <v>4</v>
      </c>
      <c r="J63" s="13">
        <v>0</v>
      </c>
      <c r="K63" s="13">
        <v>2</v>
      </c>
      <c r="L63" s="13">
        <v>0</v>
      </c>
      <c r="M63" s="13">
        <v>1</v>
      </c>
      <c r="N63" s="13">
        <v>0</v>
      </c>
      <c r="O63" s="13">
        <v>0</v>
      </c>
      <c r="P63" s="13">
        <v>0</v>
      </c>
      <c r="Q63" s="13">
        <v>0</v>
      </c>
      <c r="R63" s="13">
        <v>0</v>
      </c>
      <c r="S63" s="17">
        <f t="shared" si="0"/>
        <v>7.5</v>
      </c>
    </row>
    <row r="64" spans="1:19">
      <c r="A64" s="10" t="s">
        <v>2112</v>
      </c>
      <c r="B64" s="11" t="s">
        <v>1889</v>
      </c>
      <c r="C64" s="11" t="s">
        <v>2119</v>
      </c>
      <c r="D64" s="13">
        <v>3032359</v>
      </c>
      <c r="E64" s="13">
        <v>3033325</v>
      </c>
      <c r="F64" s="13">
        <v>10</v>
      </c>
      <c r="G64" s="13">
        <v>10</v>
      </c>
      <c r="H64" s="13">
        <v>0</v>
      </c>
      <c r="I64" s="13">
        <v>12</v>
      </c>
      <c r="J64" s="13">
        <v>12</v>
      </c>
      <c r="K64" s="13">
        <v>6</v>
      </c>
      <c r="L64" s="13">
        <v>6</v>
      </c>
      <c r="M64" s="13">
        <v>0</v>
      </c>
      <c r="N64" s="13">
        <v>0</v>
      </c>
      <c r="O64" s="13">
        <v>0</v>
      </c>
      <c r="P64" s="13">
        <v>0</v>
      </c>
      <c r="Q64" s="13">
        <v>0</v>
      </c>
      <c r="R64" s="13">
        <v>0</v>
      </c>
      <c r="S64" s="17">
        <f t="shared" si="0"/>
        <v>7.2857142857142856</v>
      </c>
    </row>
    <row r="65" spans="1:19">
      <c r="A65" s="10" t="s">
        <v>2113</v>
      </c>
      <c r="B65" s="11" t="s">
        <v>1672</v>
      </c>
      <c r="C65" s="11" t="s">
        <v>67</v>
      </c>
      <c r="D65" s="13">
        <v>97018</v>
      </c>
      <c r="E65" s="13">
        <v>97550</v>
      </c>
      <c r="F65" s="13">
        <v>81</v>
      </c>
      <c r="G65" s="13">
        <v>93</v>
      </c>
      <c r="H65" s="13">
        <v>115</v>
      </c>
      <c r="I65" s="13">
        <v>14</v>
      </c>
      <c r="J65" s="13">
        <v>83</v>
      </c>
      <c r="K65" s="13">
        <v>7</v>
      </c>
      <c r="L65" s="13">
        <v>18</v>
      </c>
      <c r="M65" s="13">
        <v>16</v>
      </c>
      <c r="N65" s="13">
        <v>7</v>
      </c>
      <c r="O65" s="13">
        <v>14</v>
      </c>
      <c r="P65" s="13">
        <v>2</v>
      </c>
      <c r="Q65" s="13">
        <v>0</v>
      </c>
      <c r="R65" s="13">
        <v>0</v>
      </c>
      <c r="S65" s="17">
        <f t="shared" si="0"/>
        <v>6.7931034482758621</v>
      </c>
    </row>
    <row r="66" spans="1:19">
      <c r="A66" s="10" t="s">
        <v>2113</v>
      </c>
      <c r="B66" s="11" t="s">
        <v>1614</v>
      </c>
      <c r="C66" s="11" t="s">
        <v>7</v>
      </c>
      <c r="D66" s="13">
        <v>955211</v>
      </c>
      <c r="E66" s="13">
        <v>955849</v>
      </c>
      <c r="F66" s="13">
        <v>2</v>
      </c>
      <c r="G66" s="13">
        <v>17</v>
      </c>
      <c r="H66" s="13">
        <v>81</v>
      </c>
      <c r="I66" s="13">
        <v>413</v>
      </c>
      <c r="J66" s="13">
        <v>57</v>
      </c>
      <c r="K66" s="13">
        <v>7</v>
      </c>
      <c r="L66" s="13">
        <v>9</v>
      </c>
      <c r="M66" s="13">
        <v>42</v>
      </c>
      <c r="N66" s="13">
        <v>34</v>
      </c>
      <c r="O66" s="13">
        <v>5</v>
      </c>
      <c r="P66" s="13">
        <v>2</v>
      </c>
      <c r="Q66" s="13">
        <v>0</v>
      </c>
      <c r="R66" s="13">
        <v>0</v>
      </c>
      <c r="S66" s="17">
        <f t="shared" si="0"/>
        <v>6.21505376344086</v>
      </c>
    </row>
    <row r="67" spans="1:19">
      <c r="A67" s="10" t="s">
        <v>2113</v>
      </c>
      <c r="B67" s="11" t="s">
        <v>1740</v>
      </c>
      <c r="C67" s="11" t="s">
        <v>138</v>
      </c>
      <c r="D67" s="13">
        <v>126827</v>
      </c>
      <c r="E67" s="13">
        <v>127088</v>
      </c>
      <c r="F67" s="13">
        <v>2705</v>
      </c>
      <c r="G67" s="13">
        <v>1052</v>
      </c>
      <c r="H67" s="13">
        <v>1296</v>
      </c>
      <c r="I67" s="13">
        <v>92</v>
      </c>
      <c r="J67" s="13">
        <v>29</v>
      </c>
      <c r="K67" s="13">
        <v>20</v>
      </c>
      <c r="L67" s="13">
        <v>103</v>
      </c>
      <c r="M67" s="13">
        <v>353</v>
      </c>
      <c r="N67" s="13">
        <v>369</v>
      </c>
      <c r="O67" s="13">
        <v>36</v>
      </c>
      <c r="P67" s="13">
        <v>1</v>
      </c>
      <c r="Q67" s="13">
        <v>0</v>
      </c>
      <c r="R67" s="13">
        <v>0</v>
      </c>
      <c r="S67" s="17">
        <f t="shared" si="0"/>
        <v>6.0196987253765935</v>
      </c>
    </row>
    <row r="68" spans="1:19">
      <c r="A68" s="10" t="s">
        <v>2112</v>
      </c>
      <c r="B68" s="11" t="s">
        <v>1923</v>
      </c>
      <c r="C68" s="11" t="s">
        <v>2127</v>
      </c>
      <c r="D68" s="13">
        <v>3548</v>
      </c>
      <c r="E68" s="13">
        <v>3767</v>
      </c>
      <c r="F68" s="13">
        <v>7</v>
      </c>
      <c r="G68" s="13">
        <v>5</v>
      </c>
      <c r="H68" s="13">
        <v>5</v>
      </c>
      <c r="I68" s="13">
        <v>7</v>
      </c>
      <c r="J68" s="13">
        <v>6</v>
      </c>
      <c r="K68" s="13">
        <v>11</v>
      </c>
      <c r="L68" s="13">
        <v>4</v>
      </c>
      <c r="M68" s="13">
        <v>2</v>
      </c>
      <c r="N68" s="13">
        <v>0</v>
      </c>
      <c r="O68" s="13">
        <v>0</v>
      </c>
      <c r="P68" s="13">
        <v>0</v>
      </c>
      <c r="Q68" s="13">
        <v>0</v>
      </c>
      <c r="R68" s="13">
        <v>0</v>
      </c>
      <c r="S68" s="17">
        <f t="shared" si="0"/>
        <v>6</v>
      </c>
    </row>
    <row r="69" spans="1:19">
      <c r="A69" s="10" t="s">
        <v>2113</v>
      </c>
      <c r="B69" s="11" t="s">
        <v>1808</v>
      </c>
      <c r="C69" s="11" t="s">
        <v>13</v>
      </c>
      <c r="D69" s="13">
        <v>650344</v>
      </c>
      <c r="E69" s="13">
        <v>650404</v>
      </c>
      <c r="F69" s="13">
        <v>0</v>
      </c>
      <c r="G69" s="13">
        <v>0</v>
      </c>
      <c r="H69" s="13">
        <v>3</v>
      </c>
      <c r="I69" s="13">
        <v>7</v>
      </c>
      <c r="J69" s="13">
        <v>7</v>
      </c>
      <c r="K69" s="13">
        <v>0</v>
      </c>
      <c r="L69" s="13">
        <v>1</v>
      </c>
      <c r="M69" s="13">
        <v>1</v>
      </c>
      <c r="N69" s="13">
        <v>0</v>
      </c>
      <c r="O69" s="13">
        <v>0</v>
      </c>
      <c r="P69" s="13">
        <v>0</v>
      </c>
      <c r="Q69" s="13">
        <v>0</v>
      </c>
      <c r="R69" s="13">
        <v>0</v>
      </c>
      <c r="S69" s="17">
        <f t="shared" ref="S69:S132" si="1">(SUM(F69:K69)+1)/(SUM(L69:R69)+1)</f>
        <v>6</v>
      </c>
    </row>
    <row r="70" spans="1:19">
      <c r="A70" s="10" t="s">
        <v>2113</v>
      </c>
      <c r="B70" s="11" t="s">
        <v>1774</v>
      </c>
      <c r="C70" s="11" t="s">
        <v>8</v>
      </c>
      <c r="D70" s="13">
        <v>1712209</v>
      </c>
      <c r="E70" s="13">
        <v>1712279</v>
      </c>
      <c r="F70" s="13">
        <v>13</v>
      </c>
      <c r="G70" s="13">
        <v>1</v>
      </c>
      <c r="H70" s="13">
        <v>8</v>
      </c>
      <c r="I70" s="13">
        <v>15</v>
      </c>
      <c r="J70" s="13">
        <v>3</v>
      </c>
      <c r="K70" s="13">
        <v>1</v>
      </c>
      <c r="L70" s="13">
        <v>5</v>
      </c>
      <c r="M70" s="13">
        <v>1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17">
        <f t="shared" si="1"/>
        <v>6</v>
      </c>
    </row>
    <row r="71" spans="1:19">
      <c r="A71" s="10" t="s">
        <v>2113</v>
      </c>
      <c r="B71" s="11" t="s">
        <v>1615</v>
      </c>
      <c r="C71" s="11" t="s">
        <v>16</v>
      </c>
      <c r="D71" s="13">
        <v>1559288</v>
      </c>
      <c r="E71" s="13">
        <v>1559966</v>
      </c>
      <c r="F71" s="13">
        <v>2</v>
      </c>
      <c r="G71" s="13">
        <v>17</v>
      </c>
      <c r="H71" s="13">
        <v>85</v>
      </c>
      <c r="I71" s="13">
        <v>405</v>
      </c>
      <c r="J71" s="13">
        <v>53</v>
      </c>
      <c r="K71" s="13">
        <v>7</v>
      </c>
      <c r="L71" s="13">
        <v>7</v>
      </c>
      <c r="M71" s="13">
        <v>42</v>
      </c>
      <c r="N71" s="13">
        <v>38</v>
      </c>
      <c r="O71" s="13">
        <v>5</v>
      </c>
      <c r="P71" s="13">
        <v>2</v>
      </c>
      <c r="Q71" s="13">
        <v>0</v>
      </c>
      <c r="R71" s="13">
        <v>0</v>
      </c>
      <c r="S71" s="17">
        <f t="shared" si="1"/>
        <v>6</v>
      </c>
    </row>
    <row r="72" spans="1:19">
      <c r="A72" s="10" t="s">
        <v>2112</v>
      </c>
      <c r="B72" s="11" t="s">
        <v>1865</v>
      </c>
      <c r="C72" s="11" t="s">
        <v>2125</v>
      </c>
      <c r="D72" s="13">
        <v>114986</v>
      </c>
      <c r="E72" s="13">
        <v>115095</v>
      </c>
      <c r="F72" s="13">
        <v>30</v>
      </c>
      <c r="G72" s="13">
        <v>23</v>
      </c>
      <c r="H72" s="13">
        <v>28</v>
      </c>
      <c r="I72" s="13">
        <v>28</v>
      </c>
      <c r="J72" s="13">
        <v>33</v>
      </c>
      <c r="K72" s="13">
        <v>35</v>
      </c>
      <c r="L72" s="13">
        <v>13</v>
      </c>
      <c r="M72" s="13">
        <v>12</v>
      </c>
      <c r="N72" s="13">
        <v>4</v>
      </c>
      <c r="O72" s="13">
        <v>0</v>
      </c>
      <c r="P72" s="13">
        <v>0</v>
      </c>
      <c r="Q72" s="13">
        <v>0</v>
      </c>
      <c r="R72" s="13">
        <v>0</v>
      </c>
      <c r="S72" s="17">
        <f t="shared" si="1"/>
        <v>5.9333333333333336</v>
      </c>
    </row>
    <row r="73" spans="1:19">
      <c r="A73" s="10" t="s">
        <v>2112</v>
      </c>
      <c r="B73" s="11" t="s">
        <v>1883</v>
      </c>
      <c r="C73" s="11" t="s">
        <v>2125</v>
      </c>
      <c r="D73" s="13">
        <v>186892</v>
      </c>
      <c r="E73" s="13">
        <v>187001</v>
      </c>
      <c r="F73" s="13">
        <v>30</v>
      </c>
      <c r="G73" s="13">
        <v>23</v>
      </c>
      <c r="H73" s="13">
        <v>28</v>
      </c>
      <c r="I73" s="13">
        <v>28</v>
      </c>
      <c r="J73" s="13">
        <v>33</v>
      </c>
      <c r="K73" s="13">
        <v>35</v>
      </c>
      <c r="L73" s="13">
        <v>13</v>
      </c>
      <c r="M73" s="13">
        <v>12</v>
      </c>
      <c r="N73" s="13">
        <v>4</v>
      </c>
      <c r="O73" s="13">
        <v>0</v>
      </c>
      <c r="P73" s="13">
        <v>0</v>
      </c>
      <c r="Q73" s="13">
        <v>0</v>
      </c>
      <c r="R73" s="13">
        <v>0</v>
      </c>
      <c r="S73" s="17">
        <f t="shared" si="1"/>
        <v>5.9333333333333336</v>
      </c>
    </row>
    <row r="74" spans="1:19">
      <c r="A74" s="10" t="s">
        <v>2112</v>
      </c>
      <c r="B74" s="11" t="s">
        <v>1925</v>
      </c>
      <c r="C74" s="11" t="s">
        <v>2120</v>
      </c>
      <c r="D74" s="13">
        <v>3805317</v>
      </c>
      <c r="E74" s="13">
        <v>3806267</v>
      </c>
      <c r="F74" s="13">
        <v>4</v>
      </c>
      <c r="G74" s="13">
        <v>6</v>
      </c>
      <c r="H74" s="13">
        <v>2</v>
      </c>
      <c r="I74" s="13">
        <v>0</v>
      </c>
      <c r="J74" s="13">
        <v>0</v>
      </c>
      <c r="K74" s="13">
        <v>4</v>
      </c>
      <c r="L74" s="13">
        <v>0</v>
      </c>
      <c r="M74" s="13">
        <v>2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7">
        <f t="shared" si="1"/>
        <v>5.666666666666667</v>
      </c>
    </row>
    <row r="75" spans="1:19">
      <c r="A75" s="10" t="s">
        <v>2112</v>
      </c>
      <c r="B75" s="11" t="s">
        <v>1857</v>
      </c>
      <c r="C75" s="11" t="s">
        <v>2120</v>
      </c>
      <c r="D75" s="13">
        <v>3815114</v>
      </c>
      <c r="E75" s="13">
        <v>3816064</v>
      </c>
      <c r="F75" s="13">
        <v>4</v>
      </c>
      <c r="G75" s="13">
        <v>6</v>
      </c>
      <c r="H75" s="13">
        <v>2</v>
      </c>
      <c r="I75" s="13">
        <v>0</v>
      </c>
      <c r="J75" s="13">
        <v>0</v>
      </c>
      <c r="K75" s="13">
        <v>4</v>
      </c>
      <c r="L75" s="13">
        <v>0</v>
      </c>
      <c r="M75" s="13">
        <v>2</v>
      </c>
      <c r="N75" s="13">
        <v>0</v>
      </c>
      <c r="O75" s="13">
        <v>0</v>
      </c>
      <c r="P75" s="13">
        <v>0</v>
      </c>
      <c r="Q75" s="13">
        <v>0</v>
      </c>
      <c r="R75" s="13">
        <v>0</v>
      </c>
      <c r="S75" s="17">
        <f t="shared" si="1"/>
        <v>5.666666666666667</v>
      </c>
    </row>
    <row r="76" spans="1:19">
      <c r="A76" s="10" t="s">
        <v>2112</v>
      </c>
      <c r="B76" s="11" t="s">
        <v>1931</v>
      </c>
      <c r="C76" s="11" t="s">
        <v>2120</v>
      </c>
      <c r="D76" s="13">
        <v>3862270</v>
      </c>
      <c r="E76" s="13">
        <v>3863222</v>
      </c>
      <c r="F76" s="13">
        <v>4</v>
      </c>
      <c r="G76" s="13">
        <v>6</v>
      </c>
      <c r="H76" s="13">
        <v>2</v>
      </c>
      <c r="I76" s="13">
        <v>0</v>
      </c>
      <c r="J76" s="13">
        <v>0</v>
      </c>
      <c r="K76" s="13">
        <v>4</v>
      </c>
      <c r="L76" s="13">
        <v>0</v>
      </c>
      <c r="M76" s="13">
        <v>2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17">
        <f t="shared" si="1"/>
        <v>5.666666666666667</v>
      </c>
    </row>
    <row r="77" spans="1:19">
      <c r="A77" s="10" t="s">
        <v>2112</v>
      </c>
      <c r="B77" s="11" t="s">
        <v>1933</v>
      </c>
      <c r="C77" s="11" t="s">
        <v>2120</v>
      </c>
      <c r="D77" s="13">
        <v>3871526</v>
      </c>
      <c r="E77" s="13">
        <v>3872478</v>
      </c>
      <c r="F77" s="13">
        <v>4</v>
      </c>
      <c r="G77" s="13">
        <v>6</v>
      </c>
      <c r="H77" s="13">
        <v>2</v>
      </c>
      <c r="I77" s="13">
        <v>0</v>
      </c>
      <c r="J77" s="13">
        <v>0</v>
      </c>
      <c r="K77" s="13">
        <v>4</v>
      </c>
      <c r="L77" s="13">
        <v>0</v>
      </c>
      <c r="M77" s="13">
        <v>2</v>
      </c>
      <c r="N77" s="13">
        <v>0</v>
      </c>
      <c r="O77" s="13">
        <v>0</v>
      </c>
      <c r="P77" s="13">
        <v>0</v>
      </c>
      <c r="Q77" s="13">
        <v>0</v>
      </c>
      <c r="R77" s="13">
        <v>0</v>
      </c>
      <c r="S77" s="17">
        <f t="shared" si="1"/>
        <v>5.666666666666667</v>
      </c>
    </row>
    <row r="78" spans="1:19">
      <c r="A78" s="10" t="s">
        <v>2112</v>
      </c>
      <c r="B78" s="11" t="s">
        <v>1934</v>
      </c>
      <c r="C78" s="11" t="s">
        <v>2120</v>
      </c>
      <c r="D78" s="13">
        <v>3872107</v>
      </c>
      <c r="E78" s="13">
        <v>3873059</v>
      </c>
      <c r="F78" s="13">
        <v>4</v>
      </c>
      <c r="G78" s="13">
        <v>6</v>
      </c>
      <c r="H78" s="13">
        <v>2</v>
      </c>
      <c r="I78" s="13">
        <v>0</v>
      </c>
      <c r="J78" s="13">
        <v>0</v>
      </c>
      <c r="K78" s="13">
        <v>4</v>
      </c>
      <c r="L78" s="13">
        <v>0</v>
      </c>
      <c r="M78" s="13">
        <v>2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7">
        <f t="shared" si="1"/>
        <v>5.666666666666667</v>
      </c>
    </row>
    <row r="79" spans="1:19">
      <c r="A79" s="10" t="s">
        <v>2112</v>
      </c>
      <c r="B79" s="11" t="s">
        <v>1935</v>
      </c>
      <c r="C79" s="11" t="s">
        <v>2120</v>
      </c>
      <c r="D79" s="13">
        <v>3872688</v>
      </c>
      <c r="E79" s="13">
        <v>3873640</v>
      </c>
      <c r="F79" s="13">
        <v>4</v>
      </c>
      <c r="G79" s="13">
        <v>6</v>
      </c>
      <c r="H79" s="13">
        <v>2</v>
      </c>
      <c r="I79" s="13">
        <v>0</v>
      </c>
      <c r="J79" s="13">
        <v>0</v>
      </c>
      <c r="K79" s="13">
        <v>4</v>
      </c>
      <c r="L79" s="13">
        <v>0</v>
      </c>
      <c r="M79" s="13">
        <v>2</v>
      </c>
      <c r="N79" s="13">
        <v>0</v>
      </c>
      <c r="O79" s="13">
        <v>0</v>
      </c>
      <c r="P79" s="13">
        <v>0</v>
      </c>
      <c r="Q79" s="13">
        <v>0</v>
      </c>
      <c r="R79" s="13">
        <v>0</v>
      </c>
      <c r="S79" s="17">
        <f t="shared" si="1"/>
        <v>5.666666666666667</v>
      </c>
    </row>
    <row r="80" spans="1:19">
      <c r="A80" s="10" t="s">
        <v>2112</v>
      </c>
      <c r="B80" s="11" t="s">
        <v>1936</v>
      </c>
      <c r="C80" s="11" t="s">
        <v>2120</v>
      </c>
      <c r="D80" s="13">
        <v>3873269</v>
      </c>
      <c r="E80" s="13">
        <v>3874221</v>
      </c>
      <c r="F80" s="13">
        <v>4</v>
      </c>
      <c r="G80" s="13">
        <v>6</v>
      </c>
      <c r="H80" s="13">
        <v>2</v>
      </c>
      <c r="I80" s="13">
        <v>0</v>
      </c>
      <c r="J80" s="13">
        <v>0</v>
      </c>
      <c r="K80" s="13">
        <v>4</v>
      </c>
      <c r="L80" s="13">
        <v>0</v>
      </c>
      <c r="M80" s="13">
        <v>2</v>
      </c>
      <c r="N80" s="13">
        <v>0</v>
      </c>
      <c r="O80" s="13">
        <v>0</v>
      </c>
      <c r="P80" s="13">
        <v>0</v>
      </c>
      <c r="Q80" s="13">
        <v>0</v>
      </c>
      <c r="R80" s="13">
        <v>0</v>
      </c>
      <c r="S80" s="17">
        <f t="shared" si="1"/>
        <v>5.666666666666667</v>
      </c>
    </row>
    <row r="81" spans="1:19">
      <c r="A81" s="10" t="s">
        <v>2112</v>
      </c>
      <c r="B81" s="11" t="s">
        <v>1932</v>
      </c>
      <c r="C81" s="11" t="s">
        <v>2120</v>
      </c>
      <c r="D81" s="13">
        <v>3870944</v>
      </c>
      <c r="E81" s="13">
        <v>3871898</v>
      </c>
      <c r="F81" s="13">
        <v>4</v>
      </c>
      <c r="G81" s="13">
        <v>6</v>
      </c>
      <c r="H81" s="13">
        <v>2</v>
      </c>
      <c r="I81" s="13">
        <v>0</v>
      </c>
      <c r="J81" s="13">
        <v>0</v>
      </c>
      <c r="K81" s="13">
        <v>4</v>
      </c>
      <c r="L81" s="13">
        <v>0</v>
      </c>
      <c r="M81" s="13">
        <v>2</v>
      </c>
      <c r="N81" s="13">
        <v>0</v>
      </c>
      <c r="O81" s="13">
        <v>0</v>
      </c>
      <c r="P81" s="13">
        <v>0</v>
      </c>
      <c r="Q81" s="13">
        <v>0</v>
      </c>
      <c r="R81" s="13">
        <v>0</v>
      </c>
      <c r="S81" s="17">
        <f t="shared" si="1"/>
        <v>5.666666666666667</v>
      </c>
    </row>
    <row r="82" spans="1:19">
      <c r="A82" s="10" t="s">
        <v>2112</v>
      </c>
      <c r="B82" s="11" t="s">
        <v>1874</v>
      </c>
      <c r="C82" s="11" t="s">
        <v>2120</v>
      </c>
      <c r="D82" s="13">
        <v>3824785</v>
      </c>
      <c r="E82" s="13">
        <v>3825741</v>
      </c>
      <c r="F82" s="13">
        <v>4</v>
      </c>
      <c r="G82" s="13">
        <v>6</v>
      </c>
      <c r="H82" s="13">
        <v>2</v>
      </c>
      <c r="I82" s="13">
        <v>0</v>
      </c>
      <c r="J82" s="13">
        <v>0</v>
      </c>
      <c r="K82" s="13">
        <v>4</v>
      </c>
      <c r="L82" s="13">
        <v>0</v>
      </c>
      <c r="M82" s="13">
        <v>2</v>
      </c>
      <c r="N82" s="13">
        <v>0</v>
      </c>
      <c r="O82" s="13">
        <v>0</v>
      </c>
      <c r="P82" s="13">
        <v>0</v>
      </c>
      <c r="Q82" s="13">
        <v>0</v>
      </c>
      <c r="R82" s="13">
        <v>0</v>
      </c>
      <c r="S82" s="17">
        <f t="shared" si="1"/>
        <v>5.666666666666667</v>
      </c>
    </row>
    <row r="83" spans="1:19">
      <c r="A83" s="10" t="s">
        <v>2112</v>
      </c>
      <c r="B83" s="11" t="s">
        <v>1926</v>
      </c>
      <c r="C83" s="11" t="s">
        <v>2120</v>
      </c>
      <c r="D83" s="13">
        <v>3825370</v>
      </c>
      <c r="E83" s="13">
        <v>3826326</v>
      </c>
      <c r="F83" s="13">
        <v>4</v>
      </c>
      <c r="G83" s="13">
        <v>6</v>
      </c>
      <c r="H83" s="13">
        <v>2</v>
      </c>
      <c r="I83" s="13">
        <v>0</v>
      </c>
      <c r="J83" s="13">
        <v>0</v>
      </c>
      <c r="K83" s="13">
        <v>4</v>
      </c>
      <c r="L83" s="13">
        <v>0</v>
      </c>
      <c r="M83" s="13">
        <v>2</v>
      </c>
      <c r="N83" s="13">
        <v>0</v>
      </c>
      <c r="O83" s="13">
        <v>0</v>
      </c>
      <c r="P83" s="13">
        <v>0</v>
      </c>
      <c r="Q83" s="13">
        <v>0</v>
      </c>
      <c r="R83" s="13">
        <v>0</v>
      </c>
      <c r="S83" s="17">
        <f t="shared" si="1"/>
        <v>5.666666666666667</v>
      </c>
    </row>
    <row r="84" spans="1:19">
      <c r="A84" s="10" t="s">
        <v>2112</v>
      </c>
      <c r="B84" s="11" t="s">
        <v>1929</v>
      </c>
      <c r="C84" s="11" t="s">
        <v>2120</v>
      </c>
      <c r="D84" s="13">
        <v>3861100</v>
      </c>
      <c r="E84" s="13">
        <v>3862056</v>
      </c>
      <c r="F84" s="13">
        <v>4</v>
      </c>
      <c r="G84" s="13">
        <v>6</v>
      </c>
      <c r="H84" s="13">
        <v>2</v>
      </c>
      <c r="I84" s="13">
        <v>0</v>
      </c>
      <c r="J84" s="13">
        <v>0</v>
      </c>
      <c r="K84" s="13">
        <v>4</v>
      </c>
      <c r="L84" s="13">
        <v>0</v>
      </c>
      <c r="M84" s="13">
        <v>2</v>
      </c>
      <c r="N84" s="13">
        <v>0</v>
      </c>
      <c r="O84" s="13">
        <v>0</v>
      </c>
      <c r="P84" s="13">
        <v>0</v>
      </c>
      <c r="Q84" s="13">
        <v>0</v>
      </c>
      <c r="R84" s="13">
        <v>0</v>
      </c>
      <c r="S84" s="17">
        <f t="shared" si="1"/>
        <v>5.666666666666667</v>
      </c>
    </row>
    <row r="85" spans="1:19">
      <c r="A85" s="10" t="s">
        <v>2112</v>
      </c>
      <c r="B85" s="11" t="s">
        <v>1924</v>
      </c>
      <c r="C85" s="11" t="s">
        <v>2120</v>
      </c>
      <c r="D85" s="13">
        <v>3797233</v>
      </c>
      <c r="E85" s="13">
        <v>3798195</v>
      </c>
      <c r="F85" s="13">
        <v>4</v>
      </c>
      <c r="G85" s="13">
        <v>6</v>
      </c>
      <c r="H85" s="13">
        <v>2</v>
      </c>
      <c r="I85" s="13">
        <v>0</v>
      </c>
      <c r="J85" s="13">
        <v>0</v>
      </c>
      <c r="K85" s="13">
        <v>4</v>
      </c>
      <c r="L85" s="13">
        <v>0</v>
      </c>
      <c r="M85" s="13">
        <v>2</v>
      </c>
      <c r="N85" s="13">
        <v>0</v>
      </c>
      <c r="O85" s="13">
        <v>0</v>
      </c>
      <c r="P85" s="13">
        <v>0</v>
      </c>
      <c r="Q85" s="13">
        <v>0</v>
      </c>
      <c r="R85" s="13">
        <v>0</v>
      </c>
      <c r="S85" s="17">
        <f t="shared" si="1"/>
        <v>5.666666666666667</v>
      </c>
    </row>
    <row r="86" spans="1:19">
      <c r="A86" s="10" t="s">
        <v>2112</v>
      </c>
      <c r="B86" s="11" t="s">
        <v>1927</v>
      </c>
      <c r="C86" s="11" t="s">
        <v>2120</v>
      </c>
      <c r="D86" s="13">
        <v>3859924</v>
      </c>
      <c r="E86" s="13">
        <v>3860886</v>
      </c>
      <c r="F86" s="13">
        <v>4</v>
      </c>
      <c r="G86" s="13">
        <v>6</v>
      </c>
      <c r="H86" s="13">
        <v>2</v>
      </c>
      <c r="I86" s="13">
        <v>0</v>
      </c>
      <c r="J86" s="13">
        <v>0</v>
      </c>
      <c r="K86" s="13">
        <v>4</v>
      </c>
      <c r="L86" s="13">
        <v>0</v>
      </c>
      <c r="M86" s="13">
        <v>2</v>
      </c>
      <c r="N86" s="13">
        <v>0</v>
      </c>
      <c r="O86" s="13">
        <v>0</v>
      </c>
      <c r="P86" s="13">
        <v>0</v>
      </c>
      <c r="Q86" s="13">
        <v>0</v>
      </c>
      <c r="R86" s="13">
        <v>0</v>
      </c>
      <c r="S86" s="17">
        <f t="shared" si="1"/>
        <v>5.666666666666667</v>
      </c>
    </row>
    <row r="87" spans="1:19">
      <c r="A87" s="10" t="s">
        <v>2112</v>
      </c>
      <c r="B87" s="11" t="s">
        <v>1928</v>
      </c>
      <c r="C87" s="11" t="s">
        <v>2120</v>
      </c>
      <c r="D87" s="13">
        <v>3860509</v>
      </c>
      <c r="E87" s="13">
        <v>3861471</v>
      </c>
      <c r="F87" s="13">
        <v>4</v>
      </c>
      <c r="G87" s="13">
        <v>6</v>
      </c>
      <c r="H87" s="13">
        <v>2</v>
      </c>
      <c r="I87" s="13">
        <v>0</v>
      </c>
      <c r="J87" s="13">
        <v>0</v>
      </c>
      <c r="K87" s="13">
        <v>4</v>
      </c>
      <c r="L87" s="13">
        <v>0</v>
      </c>
      <c r="M87" s="13">
        <v>2</v>
      </c>
      <c r="N87" s="13">
        <v>0</v>
      </c>
      <c r="O87" s="13">
        <v>0</v>
      </c>
      <c r="P87" s="13">
        <v>0</v>
      </c>
      <c r="Q87" s="13">
        <v>0</v>
      </c>
      <c r="R87" s="13">
        <v>0</v>
      </c>
      <c r="S87" s="17">
        <f t="shared" si="1"/>
        <v>5.666666666666667</v>
      </c>
    </row>
    <row r="88" spans="1:19">
      <c r="A88" s="10" t="s">
        <v>2112</v>
      </c>
      <c r="B88" s="11" t="s">
        <v>1930</v>
      </c>
      <c r="C88" s="11" t="s">
        <v>2120</v>
      </c>
      <c r="D88" s="13">
        <v>3861685</v>
      </c>
      <c r="E88" s="13">
        <v>3862647</v>
      </c>
      <c r="F88" s="13">
        <v>4</v>
      </c>
      <c r="G88" s="13">
        <v>6</v>
      </c>
      <c r="H88" s="13">
        <v>2</v>
      </c>
      <c r="I88" s="13">
        <v>0</v>
      </c>
      <c r="J88" s="13">
        <v>0</v>
      </c>
      <c r="K88" s="13">
        <v>4</v>
      </c>
      <c r="L88" s="13">
        <v>0</v>
      </c>
      <c r="M88" s="13">
        <v>2</v>
      </c>
      <c r="N88" s="13">
        <v>0</v>
      </c>
      <c r="O88" s="13">
        <v>0</v>
      </c>
      <c r="P88" s="13">
        <v>0</v>
      </c>
      <c r="Q88" s="13">
        <v>0</v>
      </c>
      <c r="R88" s="13">
        <v>0</v>
      </c>
      <c r="S88" s="17">
        <f t="shared" si="1"/>
        <v>5.666666666666667</v>
      </c>
    </row>
    <row r="89" spans="1:19">
      <c r="A89" s="10" t="s">
        <v>2113</v>
      </c>
      <c r="B89" s="11" t="s">
        <v>1616</v>
      </c>
      <c r="C89" s="11" t="s">
        <v>4</v>
      </c>
      <c r="D89" s="13">
        <v>1053495</v>
      </c>
      <c r="E89" s="13">
        <v>1054127</v>
      </c>
      <c r="F89" s="13">
        <v>2</v>
      </c>
      <c r="G89" s="13">
        <v>14</v>
      </c>
      <c r="H89" s="13">
        <v>72</v>
      </c>
      <c r="I89" s="13">
        <v>377</v>
      </c>
      <c r="J89" s="13">
        <v>50</v>
      </c>
      <c r="K89" s="13">
        <v>8</v>
      </c>
      <c r="L89" s="13">
        <v>6</v>
      </c>
      <c r="M89" s="13">
        <v>44</v>
      </c>
      <c r="N89" s="13">
        <v>37</v>
      </c>
      <c r="O89" s="13">
        <v>5</v>
      </c>
      <c r="P89" s="13">
        <v>2</v>
      </c>
      <c r="Q89" s="13">
        <v>0</v>
      </c>
      <c r="R89" s="13">
        <v>0</v>
      </c>
      <c r="S89" s="17">
        <f t="shared" si="1"/>
        <v>5.5157894736842108</v>
      </c>
    </row>
    <row r="90" spans="1:19">
      <c r="A90" s="10" t="s">
        <v>2112</v>
      </c>
      <c r="B90" s="11" t="s">
        <v>1937</v>
      </c>
      <c r="C90" s="11" t="s">
        <v>2119</v>
      </c>
      <c r="D90" s="13">
        <v>5398137</v>
      </c>
      <c r="E90" s="13">
        <v>5398795</v>
      </c>
      <c r="F90" s="13">
        <v>5</v>
      </c>
      <c r="G90" s="13">
        <v>0</v>
      </c>
      <c r="H90" s="13">
        <v>2</v>
      </c>
      <c r="I90" s="13">
        <v>0</v>
      </c>
      <c r="J90" s="13">
        <v>2</v>
      </c>
      <c r="K90" s="13">
        <v>1</v>
      </c>
      <c r="L90" s="13">
        <v>1</v>
      </c>
      <c r="M90" s="13">
        <v>0</v>
      </c>
      <c r="N90" s="13">
        <v>0</v>
      </c>
      <c r="O90" s="13">
        <v>0</v>
      </c>
      <c r="P90" s="13">
        <v>0</v>
      </c>
      <c r="Q90" s="13">
        <v>0</v>
      </c>
      <c r="R90" s="13">
        <v>0</v>
      </c>
      <c r="S90" s="17">
        <f t="shared" si="1"/>
        <v>5.5</v>
      </c>
    </row>
    <row r="91" spans="1:19">
      <c r="A91" s="10" t="s">
        <v>2113</v>
      </c>
      <c r="B91" s="11" t="s">
        <v>1741</v>
      </c>
      <c r="C91" s="11" t="s">
        <v>32</v>
      </c>
      <c r="D91" s="13">
        <v>1011589</v>
      </c>
      <c r="E91" s="13">
        <v>1011898</v>
      </c>
      <c r="F91" s="13">
        <v>59</v>
      </c>
      <c r="G91" s="13">
        <v>47</v>
      </c>
      <c r="H91" s="13">
        <v>53</v>
      </c>
      <c r="I91" s="13">
        <v>45</v>
      </c>
      <c r="J91" s="13">
        <v>13</v>
      </c>
      <c r="K91" s="13">
        <v>10</v>
      </c>
      <c r="L91" s="13">
        <v>9</v>
      </c>
      <c r="M91" s="13">
        <v>21</v>
      </c>
      <c r="N91" s="13">
        <v>4</v>
      </c>
      <c r="O91" s="13">
        <v>1</v>
      </c>
      <c r="P91" s="13">
        <v>6</v>
      </c>
      <c r="Q91" s="13">
        <v>0</v>
      </c>
      <c r="R91" s="13">
        <v>0</v>
      </c>
      <c r="S91" s="17">
        <f t="shared" si="1"/>
        <v>5.4285714285714288</v>
      </c>
    </row>
    <row r="92" spans="1:19">
      <c r="A92" s="10" t="s">
        <v>2112</v>
      </c>
      <c r="B92" s="11" t="s">
        <v>1949</v>
      </c>
      <c r="C92" s="11" t="s">
        <v>2120</v>
      </c>
      <c r="D92" s="13">
        <v>3868642</v>
      </c>
      <c r="E92" s="13">
        <v>3869406</v>
      </c>
      <c r="F92" s="13">
        <v>4</v>
      </c>
      <c r="G92" s="13">
        <v>6</v>
      </c>
      <c r="H92" s="13">
        <v>2</v>
      </c>
      <c r="I92" s="13">
        <v>0</v>
      </c>
      <c r="J92" s="13">
        <v>0</v>
      </c>
      <c r="K92" s="13">
        <v>3</v>
      </c>
      <c r="L92" s="13">
        <v>0</v>
      </c>
      <c r="M92" s="13">
        <v>2</v>
      </c>
      <c r="N92" s="13">
        <v>0</v>
      </c>
      <c r="O92" s="13">
        <v>0</v>
      </c>
      <c r="P92" s="13">
        <v>0</v>
      </c>
      <c r="Q92" s="13">
        <v>0</v>
      </c>
      <c r="R92" s="13">
        <v>0</v>
      </c>
      <c r="S92" s="17">
        <f t="shared" si="1"/>
        <v>5.333333333333333</v>
      </c>
    </row>
    <row r="93" spans="1:19">
      <c r="A93" s="10" t="s">
        <v>2112</v>
      </c>
      <c r="B93" s="11" t="s">
        <v>1755</v>
      </c>
      <c r="C93" s="11" t="s">
        <v>2120</v>
      </c>
      <c r="D93" s="13">
        <v>3805900</v>
      </c>
      <c r="E93" s="13">
        <v>3806667</v>
      </c>
      <c r="F93" s="13">
        <v>4</v>
      </c>
      <c r="G93" s="13">
        <v>6</v>
      </c>
      <c r="H93" s="13">
        <v>2</v>
      </c>
      <c r="I93" s="13">
        <v>0</v>
      </c>
      <c r="J93" s="13">
        <v>0</v>
      </c>
      <c r="K93" s="13">
        <v>3</v>
      </c>
      <c r="L93" s="13">
        <v>0</v>
      </c>
      <c r="M93" s="13">
        <v>2</v>
      </c>
      <c r="N93" s="13">
        <v>0</v>
      </c>
      <c r="O93" s="13">
        <v>0</v>
      </c>
      <c r="P93" s="13">
        <v>0</v>
      </c>
      <c r="Q93" s="13">
        <v>0</v>
      </c>
      <c r="R93" s="13">
        <v>0</v>
      </c>
      <c r="S93" s="17">
        <f t="shared" si="1"/>
        <v>5.333333333333333</v>
      </c>
    </row>
    <row r="94" spans="1:19">
      <c r="A94" s="10" t="s">
        <v>2112</v>
      </c>
      <c r="B94" s="11" t="s">
        <v>1940</v>
      </c>
      <c r="C94" s="11" t="s">
        <v>2120</v>
      </c>
      <c r="D94" s="13">
        <v>3803001</v>
      </c>
      <c r="E94" s="13">
        <v>3803774</v>
      </c>
      <c r="F94" s="13">
        <v>4</v>
      </c>
      <c r="G94" s="13">
        <v>6</v>
      </c>
      <c r="H94" s="13">
        <v>2</v>
      </c>
      <c r="I94" s="13">
        <v>0</v>
      </c>
      <c r="J94" s="13">
        <v>0</v>
      </c>
      <c r="K94" s="13">
        <v>3</v>
      </c>
      <c r="L94" s="13">
        <v>0</v>
      </c>
      <c r="M94" s="13">
        <v>2</v>
      </c>
      <c r="N94" s="13">
        <v>0</v>
      </c>
      <c r="O94" s="13">
        <v>0</v>
      </c>
      <c r="P94" s="13">
        <v>0</v>
      </c>
      <c r="Q94" s="13">
        <v>0</v>
      </c>
      <c r="R94" s="13">
        <v>0</v>
      </c>
      <c r="S94" s="17">
        <f t="shared" si="1"/>
        <v>5.333333333333333</v>
      </c>
    </row>
    <row r="95" spans="1:19">
      <c r="A95" s="10" t="s">
        <v>2112</v>
      </c>
      <c r="B95" s="11" t="s">
        <v>1943</v>
      </c>
      <c r="C95" s="11" t="s">
        <v>2120</v>
      </c>
      <c r="D95" s="13">
        <v>3807039</v>
      </c>
      <c r="E95" s="13">
        <v>3807812</v>
      </c>
      <c r="F95" s="13">
        <v>4</v>
      </c>
      <c r="G95" s="13">
        <v>6</v>
      </c>
      <c r="H95" s="13">
        <v>2</v>
      </c>
      <c r="I95" s="13">
        <v>0</v>
      </c>
      <c r="J95" s="13">
        <v>0</v>
      </c>
      <c r="K95" s="13">
        <v>3</v>
      </c>
      <c r="L95" s="13">
        <v>0</v>
      </c>
      <c r="M95" s="13">
        <v>2</v>
      </c>
      <c r="N95" s="13">
        <v>0</v>
      </c>
      <c r="O95" s="13">
        <v>0</v>
      </c>
      <c r="P95" s="13">
        <v>0</v>
      </c>
      <c r="Q95" s="13">
        <v>0</v>
      </c>
      <c r="R95" s="13">
        <v>0</v>
      </c>
      <c r="S95" s="17">
        <f t="shared" si="1"/>
        <v>5.333333333333333</v>
      </c>
    </row>
    <row r="96" spans="1:19">
      <c r="A96" s="10" t="s">
        <v>2112</v>
      </c>
      <c r="B96" s="11" t="s">
        <v>1945</v>
      </c>
      <c r="C96" s="11" t="s">
        <v>2120</v>
      </c>
      <c r="D96" s="13">
        <v>3811654</v>
      </c>
      <c r="E96" s="13">
        <v>3812433</v>
      </c>
      <c r="F96" s="13">
        <v>4</v>
      </c>
      <c r="G96" s="13">
        <v>6</v>
      </c>
      <c r="H96" s="13">
        <v>2</v>
      </c>
      <c r="I96" s="13">
        <v>0</v>
      </c>
      <c r="J96" s="13">
        <v>0</v>
      </c>
      <c r="K96" s="13">
        <v>3</v>
      </c>
      <c r="L96" s="13">
        <v>0</v>
      </c>
      <c r="M96" s="13">
        <v>2</v>
      </c>
      <c r="N96" s="13">
        <v>0</v>
      </c>
      <c r="O96" s="13">
        <v>0</v>
      </c>
      <c r="P96" s="13">
        <v>0</v>
      </c>
      <c r="Q96" s="13">
        <v>0</v>
      </c>
      <c r="R96" s="13">
        <v>0</v>
      </c>
      <c r="S96" s="17">
        <f t="shared" si="1"/>
        <v>5.333333333333333</v>
      </c>
    </row>
    <row r="97" spans="1:19">
      <c r="A97" s="10" t="s">
        <v>2112</v>
      </c>
      <c r="B97" s="11" t="s">
        <v>1954</v>
      </c>
      <c r="C97" s="11" t="s">
        <v>2120</v>
      </c>
      <c r="D97" s="13">
        <v>3877321</v>
      </c>
      <c r="E97" s="13">
        <v>3878100</v>
      </c>
      <c r="F97" s="13">
        <v>4</v>
      </c>
      <c r="G97" s="13">
        <v>6</v>
      </c>
      <c r="H97" s="13">
        <v>2</v>
      </c>
      <c r="I97" s="13">
        <v>0</v>
      </c>
      <c r="J97" s="13">
        <v>0</v>
      </c>
      <c r="K97" s="13">
        <v>3</v>
      </c>
      <c r="L97" s="13">
        <v>0</v>
      </c>
      <c r="M97" s="13">
        <v>2</v>
      </c>
      <c r="N97" s="13">
        <v>0</v>
      </c>
      <c r="O97" s="13">
        <v>0</v>
      </c>
      <c r="P97" s="13">
        <v>0</v>
      </c>
      <c r="Q97" s="13">
        <v>0</v>
      </c>
      <c r="R97" s="13">
        <v>0</v>
      </c>
      <c r="S97" s="17">
        <f t="shared" si="1"/>
        <v>5.333333333333333</v>
      </c>
    </row>
    <row r="98" spans="1:19">
      <c r="A98" s="10" t="s">
        <v>2112</v>
      </c>
      <c r="B98" s="11" t="s">
        <v>1870</v>
      </c>
      <c r="C98" s="11" t="s">
        <v>2120</v>
      </c>
      <c r="D98" s="13">
        <v>3800704</v>
      </c>
      <c r="E98" s="13">
        <v>3801484</v>
      </c>
      <c r="F98" s="13">
        <v>4</v>
      </c>
      <c r="G98" s="13">
        <v>6</v>
      </c>
      <c r="H98" s="13">
        <v>2</v>
      </c>
      <c r="I98" s="13">
        <v>0</v>
      </c>
      <c r="J98" s="13">
        <v>0</v>
      </c>
      <c r="K98" s="13">
        <v>3</v>
      </c>
      <c r="L98" s="13">
        <v>0</v>
      </c>
      <c r="M98" s="13">
        <v>2</v>
      </c>
      <c r="N98" s="13">
        <v>0</v>
      </c>
      <c r="O98" s="13">
        <v>0</v>
      </c>
      <c r="P98" s="13">
        <v>0</v>
      </c>
      <c r="Q98" s="13">
        <v>0</v>
      </c>
      <c r="R98" s="13">
        <v>0</v>
      </c>
      <c r="S98" s="17">
        <f t="shared" si="1"/>
        <v>5.333333333333333</v>
      </c>
    </row>
    <row r="99" spans="1:19">
      <c r="A99" s="10" t="s">
        <v>2112</v>
      </c>
      <c r="B99" s="11" t="s">
        <v>1938</v>
      </c>
      <c r="C99" s="11" t="s">
        <v>2120</v>
      </c>
      <c r="D99" s="13">
        <v>3794334</v>
      </c>
      <c r="E99" s="13">
        <v>3795118</v>
      </c>
      <c r="F99" s="13">
        <v>4</v>
      </c>
      <c r="G99" s="13">
        <v>6</v>
      </c>
      <c r="H99" s="13">
        <v>2</v>
      </c>
      <c r="I99" s="13">
        <v>0</v>
      </c>
      <c r="J99" s="13">
        <v>0</v>
      </c>
      <c r="K99" s="13">
        <v>3</v>
      </c>
      <c r="L99" s="13">
        <v>0</v>
      </c>
      <c r="M99" s="13">
        <v>2</v>
      </c>
      <c r="N99" s="13">
        <v>0</v>
      </c>
      <c r="O99" s="13">
        <v>0</v>
      </c>
      <c r="P99" s="13">
        <v>0</v>
      </c>
      <c r="Q99" s="13">
        <v>0</v>
      </c>
      <c r="R99" s="13">
        <v>0</v>
      </c>
      <c r="S99" s="17">
        <f t="shared" si="1"/>
        <v>5.333333333333333</v>
      </c>
    </row>
    <row r="100" spans="1:19">
      <c r="A100" s="10" t="s">
        <v>2112</v>
      </c>
      <c r="B100" s="11" t="s">
        <v>1950</v>
      </c>
      <c r="C100" s="11" t="s">
        <v>2120</v>
      </c>
      <c r="D100" s="13">
        <v>3869207</v>
      </c>
      <c r="E100" s="13">
        <v>3869992</v>
      </c>
      <c r="F100" s="13">
        <v>4</v>
      </c>
      <c r="G100" s="13">
        <v>6</v>
      </c>
      <c r="H100" s="13">
        <v>2</v>
      </c>
      <c r="I100" s="13">
        <v>0</v>
      </c>
      <c r="J100" s="13">
        <v>0</v>
      </c>
      <c r="K100" s="13">
        <v>3</v>
      </c>
      <c r="L100" s="13">
        <v>0</v>
      </c>
      <c r="M100" s="13">
        <v>2</v>
      </c>
      <c r="N100" s="13">
        <v>0</v>
      </c>
      <c r="O100" s="13">
        <v>0</v>
      </c>
      <c r="P100" s="13">
        <v>0</v>
      </c>
      <c r="Q100" s="13">
        <v>0</v>
      </c>
      <c r="R100" s="13">
        <v>0</v>
      </c>
      <c r="S100" s="17">
        <f t="shared" si="1"/>
        <v>5.333333333333333</v>
      </c>
    </row>
    <row r="101" spans="1:19">
      <c r="A101" s="10" t="s">
        <v>2112</v>
      </c>
      <c r="B101" s="11" t="s">
        <v>1955</v>
      </c>
      <c r="C101" s="11" t="s">
        <v>2120</v>
      </c>
      <c r="D101" s="13">
        <v>3881526</v>
      </c>
      <c r="E101" s="13">
        <v>3882311</v>
      </c>
      <c r="F101" s="13">
        <v>4</v>
      </c>
      <c r="G101" s="13">
        <v>6</v>
      </c>
      <c r="H101" s="13">
        <v>2</v>
      </c>
      <c r="I101" s="13">
        <v>0</v>
      </c>
      <c r="J101" s="13">
        <v>0</v>
      </c>
      <c r="K101" s="13">
        <v>3</v>
      </c>
      <c r="L101" s="13">
        <v>0</v>
      </c>
      <c r="M101" s="13">
        <v>2</v>
      </c>
      <c r="N101" s="13">
        <v>0</v>
      </c>
      <c r="O101" s="13">
        <v>0</v>
      </c>
      <c r="P101" s="13">
        <v>0</v>
      </c>
      <c r="Q101" s="13">
        <v>0</v>
      </c>
      <c r="R101" s="13">
        <v>0</v>
      </c>
      <c r="S101" s="17">
        <f t="shared" si="1"/>
        <v>5.333333333333333</v>
      </c>
    </row>
    <row r="102" spans="1:19">
      <c r="A102" s="10" t="s">
        <v>2112</v>
      </c>
      <c r="B102" s="11" t="s">
        <v>1948</v>
      </c>
      <c r="C102" s="11" t="s">
        <v>2120</v>
      </c>
      <c r="D102" s="13">
        <v>3828823</v>
      </c>
      <c r="E102" s="13">
        <v>3829609</v>
      </c>
      <c r="F102" s="13">
        <v>4</v>
      </c>
      <c r="G102" s="13">
        <v>6</v>
      </c>
      <c r="H102" s="13">
        <v>2</v>
      </c>
      <c r="I102" s="13">
        <v>0</v>
      </c>
      <c r="J102" s="13">
        <v>0</v>
      </c>
      <c r="K102" s="13">
        <v>3</v>
      </c>
      <c r="L102" s="13">
        <v>0</v>
      </c>
      <c r="M102" s="13">
        <v>2</v>
      </c>
      <c r="N102" s="13">
        <v>0</v>
      </c>
      <c r="O102" s="13">
        <v>0</v>
      </c>
      <c r="P102" s="13">
        <v>0</v>
      </c>
      <c r="Q102" s="13">
        <v>0</v>
      </c>
      <c r="R102" s="13">
        <v>0</v>
      </c>
      <c r="S102" s="17">
        <f t="shared" si="1"/>
        <v>5.333333333333333</v>
      </c>
    </row>
    <row r="103" spans="1:19">
      <c r="A103" s="10" t="s">
        <v>2112</v>
      </c>
      <c r="B103" s="11" t="s">
        <v>1858</v>
      </c>
      <c r="C103" s="11" t="s">
        <v>2120</v>
      </c>
      <c r="D103" s="13">
        <v>3829412</v>
      </c>
      <c r="E103" s="13">
        <v>3830201</v>
      </c>
      <c r="F103" s="13">
        <v>4</v>
      </c>
      <c r="G103" s="13">
        <v>6</v>
      </c>
      <c r="H103" s="13">
        <v>2</v>
      </c>
      <c r="I103" s="13">
        <v>0</v>
      </c>
      <c r="J103" s="13">
        <v>0</v>
      </c>
      <c r="K103" s="13">
        <v>3</v>
      </c>
      <c r="L103" s="13">
        <v>0</v>
      </c>
      <c r="M103" s="13">
        <v>2</v>
      </c>
      <c r="N103" s="13">
        <v>0</v>
      </c>
      <c r="O103" s="13">
        <v>0</v>
      </c>
      <c r="P103" s="13">
        <v>0</v>
      </c>
      <c r="Q103" s="13">
        <v>0</v>
      </c>
      <c r="R103" s="13">
        <v>0</v>
      </c>
      <c r="S103" s="17">
        <f t="shared" si="1"/>
        <v>5.333333333333333</v>
      </c>
    </row>
    <row r="104" spans="1:19">
      <c r="A104" s="10" t="s">
        <v>2112</v>
      </c>
      <c r="B104" s="11" t="s">
        <v>1844</v>
      </c>
      <c r="C104" s="11" t="s">
        <v>2120</v>
      </c>
      <c r="D104" s="13">
        <v>3815112</v>
      </c>
      <c r="E104" s="13">
        <v>3815903</v>
      </c>
      <c r="F104" s="13">
        <v>4</v>
      </c>
      <c r="G104" s="13">
        <v>6</v>
      </c>
      <c r="H104" s="13">
        <v>2</v>
      </c>
      <c r="I104" s="13">
        <v>0</v>
      </c>
      <c r="J104" s="13">
        <v>0</v>
      </c>
      <c r="K104" s="13">
        <v>3</v>
      </c>
      <c r="L104" s="13">
        <v>0</v>
      </c>
      <c r="M104" s="13">
        <v>2</v>
      </c>
      <c r="N104" s="13">
        <v>0</v>
      </c>
      <c r="O104" s="13">
        <v>0</v>
      </c>
      <c r="P104" s="13">
        <v>0</v>
      </c>
      <c r="Q104" s="13">
        <v>0</v>
      </c>
      <c r="R104" s="13">
        <v>0</v>
      </c>
      <c r="S104" s="17">
        <f t="shared" si="1"/>
        <v>5.333333333333333</v>
      </c>
    </row>
    <row r="105" spans="1:19">
      <c r="A105" s="10" t="s">
        <v>2112</v>
      </c>
      <c r="B105" s="11" t="s">
        <v>1956</v>
      </c>
      <c r="C105" s="11" t="s">
        <v>2120</v>
      </c>
      <c r="D105" s="13">
        <v>3882105</v>
      </c>
      <c r="E105" s="13">
        <v>3882896</v>
      </c>
      <c r="F105" s="13">
        <v>4</v>
      </c>
      <c r="G105" s="13">
        <v>6</v>
      </c>
      <c r="H105" s="13">
        <v>2</v>
      </c>
      <c r="I105" s="13">
        <v>0</v>
      </c>
      <c r="J105" s="13">
        <v>0</v>
      </c>
      <c r="K105" s="13">
        <v>3</v>
      </c>
      <c r="L105" s="13">
        <v>0</v>
      </c>
      <c r="M105" s="13">
        <v>2</v>
      </c>
      <c r="N105" s="13">
        <v>0</v>
      </c>
      <c r="O105" s="13">
        <v>0</v>
      </c>
      <c r="P105" s="13">
        <v>0</v>
      </c>
      <c r="Q105" s="13">
        <v>0</v>
      </c>
      <c r="R105" s="13">
        <v>0</v>
      </c>
      <c r="S105" s="17">
        <f t="shared" si="1"/>
        <v>5.333333333333333</v>
      </c>
    </row>
    <row r="106" spans="1:19">
      <c r="A106" s="10" t="s">
        <v>2112</v>
      </c>
      <c r="B106" s="11" t="s">
        <v>1952</v>
      </c>
      <c r="C106" s="11" t="s">
        <v>2120</v>
      </c>
      <c r="D106" s="13">
        <v>3873267</v>
      </c>
      <c r="E106" s="13">
        <v>3874060</v>
      </c>
      <c r="F106" s="13">
        <v>4</v>
      </c>
      <c r="G106" s="13">
        <v>6</v>
      </c>
      <c r="H106" s="13">
        <v>2</v>
      </c>
      <c r="I106" s="13">
        <v>0</v>
      </c>
      <c r="J106" s="13">
        <v>0</v>
      </c>
      <c r="K106" s="13">
        <v>3</v>
      </c>
      <c r="L106" s="13">
        <v>0</v>
      </c>
      <c r="M106" s="13">
        <v>2</v>
      </c>
      <c r="N106" s="13">
        <v>0</v>
      </c>
      <c r="O106" s="13">
        <v>0</v>
      </c>
      <c r="P106" s="13">
        <v>0</v>
      </c>
      <c r="Q106" s="13">
        <v>0</v>
      </c>
      <c r="R106" s="13">
        <v>0</v>
      </c>
      <c r="S106" s="17">
        <f t="shared" si="1"/>
        <v>5.333333333333333</v>
      </c>
    </row>
    <row r="107" spans="1:19">
      <c r="A107" s="10" t="s">
        <v>2112</v>
      </c>
      <c r="B107" s="11" t="s">
        <v>1939</v>
      </c>
      <c r="C107" s="11" t="s">
        <v>2120</v>
      </c>
      <c r="D107" s="13">
        <v>3796641</v>
      </c>
      <c r="E107" s="13">
        <v>3797436</v>
      </c>
      <c r="F107" s="13">
        <v>4</v>
      </c>
      <c r="G107" s="13">
        <v>6</v>
      </c>
      <c r="H107" s="13">
        <v>2</v>
      </c>
      <c r="I107" s="13">
        <v>0</v>
      </c>
      <c r="J107" s="13">
        <v>0</v>
      </c>
      <c r="K107" s="13">
        <v>3</v>
      </c>
      <c r="L107" s="13">
        <v>0</v>
      </c>
      <c r="M107" s="13">
        <v>2</v>
      </c>
      <c r="N107" s="13">
        <v>0</v>
      </c>
      <c r="O107" s="13">
        <v>0</v>
      </c>
      <c r="P107" s="13">
        <v>0</v>
      </c>
      <c r="Q107" s="13">
        <v>0</v>
      </c>
      <c r="R107" s="13">
        <v>0</v>
      </c>
      <c r="S107" s="17">
        <f t="shared" si="1"/>
        <v>5.333333333333333</v>
      </c>
    </row>
    <row r="108" spans="1:19">
      <c r="A108" s="10" t="s">
        <v>2112</v>
      </c>
      <c r="B108" s="11" t="s">
        <v>1871</v>
      </c>
      <c r="C108" s="11" t="s">
        <v>2120</v>
      </c>
      <c r="D108" s="13">
        <v>3804146</v>
      </c>
      <c r="E108" s="13">
        <v>3804943</v>
      </c>
      <c r="F108" s="13">
        <v>4</v>
      </c>
      <c r="G108" s="13">
        <v>6</v>
      </c>
      <c r="H108" s="13">
        <v>2</v>
      </c>
      <c r="I108" s="13">
        <v>0</v>
      </c>
      <c r="J108" s="13">
        <v>0</v>
      </c>
      <c r="K108" s="13">
        <v>3</v>
      </c>
      <c r="L108" s="13">
        <v>0</v>
      </c>
      <c r="M108" s="13">
        <v>2</v>
      </c>
      <c r="N108" s="13">
        <v>0</v>
      </c>
      <c r="O108" s="13">
        <v>0</v>
      </c>
      <c r="P108" s="13">
        <v>0</v>
      </c>
      <c r="Q108" s="13">
        <v>0</v>
      </c>
      <c r="R108" s="13">
        <v>0</v>
      </c>
      <c r="S108" s="17">
        <f t="shared" si="1"/>
        <v>5.333333333333333</v>
      </c>
    </row>
    <row r="109" spans="1:19">
      <c r="A109" s="10" t="s">
        <v>2112</v>
      </c>
      <c r="B109" s="11" t="s">
        <v>1947</v>
      </c>
      <c r="C109" s="11" t="s">
        <v>2120</v>
      </c>
      <c r="D109" s="13">
        <v>3818615</v>
      </c>
      <c r="E109" s="13">
        <v>3819412</v>
      </c>
      <c r="F109" s="13">
        <v>4</v>
      </c>
      <c r="G109" s="13">
        <v>6</v>
      </c>
      <c r="H109" s="13">
        <v>2</v>
      </c>
      <c r="I109" s="13">
        <v>0</v>
      </c>
      <c r="J109" s="13">
        <v>0</v>
      </c>
      <c r="K109" s="13">
        <v>3</v>
      </c>
      <c r="L109" s="13">
        <v>0</v>
      </c>
      <c r="M109" s="13">
        <v>2</v>
      </c>
      <c r="N109" s="13">
        <v>0</v>
      </c>
      <c r="O109" s="13">
        <v>0</v>
      </c>
      <c r="P109" s="13">
        <v>0</v>
      </c>
      <c r="Q109" s="13">
        <v>0</v>
      </c>
      <c r="R109" s="13">
        <v>0</v>
      </c>
      <c r="S109" s="17">
        <f t="shared" si="1"/>
        <v>5.333333333333333</v>
      </c>
    </row>
    <row r="110" spans="1:19">
      <c r="A110" s="10" t="s">
        <v>2112</v>
      </c>
      <c r="B110" s="11" t="s">
        <v>1944</v>
      </c>
      <c r="C110" s="11" t="s">
        <v>2120</v>
      </c>
      <c r="D110" s="13">
        <v>3807041</v>
      </c>
      <c r="E110" s="13">
        <v>3807972</v>
      </c>
      <c r="F110" s="13">
        <v>4</v>
      </c>
      <c r="G110" s="13">
        <v>6</v>
      </c>
      <c r="H110" s="13">
        <v>2</v>
      </c>
      <c r="I110" s="13">
        <v>0</v>
      </c>
      <c r="J110" s="13">
        <v>0</v>
      </c>
      <c r="K110" s="13">
        <v>3</v>
      </c>
      <c r="L110" s="13">
        <v>0</v>
      </c>
      <c r="M110" s="13">
        <v>2</v>
      </c>
      <c r="N110" s="13">
        <v>0</v>
      </c>
      <c r="O110" s="13">
        <v>0</v>
      </c>
      <c r="P110" s="13">
        <v>0</v>
      </c>
      <c r="Q110" s="13">
        <v>0</v>
      </c>
      <c r="R110" s="13">
        <v>0</v>
      </c>
      <c r="S110" s="17">
        <f t="shared" si="1"/>
        <v>5.333333333333333</v>
      </c>
    </row>
    <row r="111" spans="1:19">
      <c r="A111" s="10" t="s">
        <v>2112</v>
      </c>
      <c r="B111" s="11" t="s">
        <v>1877</v>
      </c>
      <c r="C111" s="11" t="s">
        <v>2120</v>
      </c>
      <c r="D111" s="13">
        <v>3829414</v>
      </c>
      <c r="E111" s="13">
        <v>3830361</v>
      </c>
      <c r="F111" s="13">
        <v>4</v>
      </c>
      <c r="G111" s="13">
        <v>6</v>
      </c>
      <c r="H111" s="13">
        <v>2</v>
      </c>
      <c r="I111" s="13">
        <v>0</v>
      </c>
      <c r="J111" s="13">
        <v>0</v>
      </c>
      <c r="K111" s="13">
        <v>3</v>
      </c>
      <c r="L111" s="13">
        <v>0</v>
      </c>
      <c r="M111" s="13">
        <v>2</v>
      </c>
      <c r="N111" s="13">
        <v>0</v>
      </c>
      <c r="O111" s="13">
        <v>0</v>
      </c>
      <c r="P111" s="13">
        <v>0</v>
      </c>
      <c r="Q111" s="13">
        <v>0</v>
      </c>
      <c r="R111" s="13">
        <v>0</v>
      </c>
      <c r="S111" s="17">
        <f t="shared" si="1"/>
        <v>5.333333333333333</v>
      </c>
    </row>
    <row r="112" spans="1:19">
      <c r="A112" s="10" t="s">
        <v>2112</v>
      </c>
      <c r="B112" s="11" t="s">
        <v>1946</v>
      </c>
      <c r="C112" s="11" t="s">
        <v>2120</v>
      </c>
      <c r="D112" s="13">
        <v>3814530</v>
      </c>
      <c r="E112" s="13">
        <v>3815479</v>
      </c>
      <c r="F112" s="13">
        <v>4</v>
      </c>
      <c r="G112" s="13">
        <v>6</v>
      </c>
      <c r="H112" s="13">
        <v>2</v>
      </c>
      <c r="I112" s="13">
        <v>0</v>
      </c>
      <c r="J112" s="13">
        <v>0</v>
      </c>
      <c r="K112" s="13">
        <v>3</v>
      </c>
      <c r="L112" s="13">
        <v>0</v>
      </c>
      <c r="M112" s="13">
        <v>2</v>
      </c>
      <c r="N112" s="13">
        <v>0</v>
      </c>
      <c r="O112" s="13">
        <v>0</v>
      </c>
      <c r="P112" s="13">
        <v>0</v>
      </c>
      <c r="Q112" s="13">
        <v>0</v>
      </c>
      <c r="R112" s="13">
        <v>0</v>
      </c>
      <c r="S112" s="17">
        <f t="shared" si="1"/>
        <v>5.333333333333333</v>
      </c>
    </row>
    <row r="113" spans="1:19">
      <c r="A113" s="10" t="s">
        <v>2112</v>
      </c>
      <c r="B113" s="11" t="s">
        <v>1957</v>
      </c>
      <c r="C113" s="11" t="s">
        <v>2120</v>
      </c>
      <c r="D113" s="13">
        <v>3882107</v>
      </c>
      <c r="E113" s="13">
        <v>3883056</v>
      </c>
      <c r="F113" s="13">
        <v>4</v>
      </c>
      <c r="G113" s="13">
        <v>6</v>
      </c>
      <c r="H113" s="13">
        <v>2</v>
      </c>
      <c r="I113" s="13">
        <v>0</v>
      </c>
      <c r="J113" s="13">
        <v>0</v>
      </c>
      <c r="K113" s="13">
        <v>3</v>
      </c>
      <c r="L113" s="13">
        <v>0</v>
      </c>
      <c r="M113" s="13">
        <v>2</v>
      </c>
      <c r="N113" s="13">
        <v>0</v>
      </c>
      <c r="O113" s="13">
        <v>0</v>
      </c>
      <c r="P113" s="13">
        <v>0</v>
      </c>
      <c r="Q113" s="13">
        <v>0</v>
      </c>
      <c r="R113" s="13">
        <v>0</v>
      </c>
      <c r="S113" s="17">
        <f t="shared" si="1"/>
        <v>5.333333333333333</v>
      </c>
    </row>
    <row r="114" spans="1:19">
      <c r="A114" s="10" t="s">
        <v>2112</v>
      </c>
      <c r="B114" s="11" t="s">
        <v>1951</v>
      </c>
      <c r="C114" s="11" t="s">
        <v>2120</v>
      </c>
      <c r="D114" s="13">
        <v>3870365</v>
      </c>
      <c r="E114" s="13">
        <v>3871317</v>
      </c>
      <c r="F114" s="13">
        <v>4</v>
      </c>
      <c r="G114" s="13">
        <v>6</v>
      </c>
      <c r="H114" s="13">
        <v>2</v>
      </c>
      <c r="I114" s="13">
        <v>0</v>
      </c>
      <c r="J114" s="13">
        <v>0</v>
      </c>
      <c r="K114" s="13">
        <v>3</v>
      </c>
      <c r="L114" s="13">
        <v>0</v>
      </c>
      <c r="M114" s="13">
        <v>2</v>
      </c>
      <c r="N114" s="13">
        <v>0</v>
      </c>
      <c r="O114" s="13">
        <v>0</v>
      </c>
      <c r="P114" s="13">
        <v>0</v>
      </c>
      <c r="Q114" s="13">
        <v>0</v>
      </c>
      <c r="R114" s="13">
        <v>0</v>
      </c>
      <c r="S114" s="17">
        <f t="shared" si="1"/>
        <v>5.333333333333333</v>
      </c>
    </row>
    <row r="115" spans="1:19">
      <c r="A115" s="10" t="s">
        <v>2112</v>
      </c>
      <c r="B115" s="11" t="s">
        <v>1941</v>
      </c>
      <c r="C115" s="11" t="s">
        <v>2120</v>
      </c>
      <c r="D115" s="13">
        <v>3804148</v>
      </c>
      <c r="E115" s="13">
        <v>3805103</v>
      </c>
      <c r="F115" s="13">
        <v>4</v>
      </c>
      <c r="G115" s="13">
        <v>6</v>
      </c>
      <c r="H115" s="13">
        <v>2</v>
      </c>
      <c r="I115" s="13">
        <v>0</v>
      </c>
      <c r="J115" s="13">
        <v>0</v>
      </c>
      <c r="K115" s="13">
        <v>3</v>
      </c>
      <c r="L115" s="13">
        <v>0</v>
      </c>
      <c r="M115" s="13">
        <v>2</v>
      </c>
      <c r="N115" s="13">
        <v>0</v>
      </c>
      <c r="O115" s="13">
        <v>0</v>
      </c>
      <c r="P115" s="13">
        <v>0</v>
      </c>
      <c r="Q115" s="13">
        <v>0</v>
      </c>
      <c r="R115" s="13">
        <v>0</v>
      </c>
      <c r="S115" s="17">
        <f t="shared" si="1"/>
        <v>5.333333333333333</v>
      </c>
    </row>
    <row r="116" spans="1:19">
      <c r="A116" s="10" t="s">
        <v>2112</v>
      </c>
      <c r="B116" s="11" t="s">
        <v>1942</v>
      </c>
      <c r="C116" s="11" t="s">
        <v>2120</v>
      </c>
      <c r="D116" s="13">
        <v>3804733</v>
      </c>
      <c r="E116" s="13">
        <v>3805688</v>
      </c>
      <c r="F116" s="13">
        <v>4</v>
      </c>
      <c r="G116" s="13">
        <v>6</v>
      </c>
      <c r="H116" s="13">
        <v>2</v>
      </c>
      <c r="I116" s="13">
        <v>0</v>
      </c>
      <c r="J116" s="13">
        <v>0</v>
      </c>
      <c r="K116" s="13">
        <v>3</v>
      </c>
      <c r="L116" s="13">
        <v>0</v>
      </c>
      <c r="M116" s="13">
        <v>2</v>
      </c>
      <c r="N116" s="13">
        <v>0</v>
      </c>
      <c r="O116" s="13">
        <v>0</v>
      </c>
      <c r="P116" s="13">
        <v>0</v>
      </c>
      <c r="Q116" s="13">
        <v>0</v>
      </c>
      <c r="R116" s="13">
        <v>0</v>
      </c>
      <c r="S116" s="17">
        <f t="shared" si="1"/>
        <v>5.333333333333333</v>
      </c>
    </row>
    <row r="117" spans="1:19">
      <c r="A117" s="10" t="s">
        <v>2112</v>
      </c>
      <c r="B117" s="11" t="s">
        <v>1953</v>
      </c>
      <c r="C117" s="11" t="s">
        <v>2120</v>
      </c>
      <c r="D117" s="13">
        <v>3875991</v>
      </c>
      <c r="E117" s="13">
        <v>3876986</v>
      </c>
      <c r="F117" s="13">
        <v>4</v>
      </c>
      <c r="G117" s="13">
        <v>6</v>
      </c>
      <c r="H117" s="13">
        <v>2</v>
      </c>
      <c r="I117" s="13">
        <v>0</v>
      </c>
      <c r="J117" s="13">
        <v>0</v>
      </c>
      <c r="K117" s="13">
        <v>3</v>
      </c>
      <c r="L117" s="13">
        <v>0</v>
      </c>
      <c r="M117" s="13">
        <v>2</v>
      </c>
      <c r="N117" s="13">
        <v>0</v>
      </c>
      <c r="O117" s="13">
        <v>0</v>
      </c>
      <c r="P117" s="13">
        <v>0</v>
      </c>
      <c r="Q117" s="13">
        <v>0</v>
      </c>
      <c r="R117" s="13">
        <v>0</v>
      </c>
      <c r="S117" s="17">
        <f t="shared" si="1"/>
        <v>5.333333333333333</v>
      </c>
    </row>
    <row r="118" spans="1:19">
      <c r="A118" s="10" t="s">
        <v>2113</v>
      </c>
      <c r="B118" s="11" t="s">
        <v>1617</v>
      </c>
      <c r="C118" s="11" t="s">
        <v>31</v>
      </c>
      <c r="D118" s="13">
        <v>2070816</v>
      </c>
      <c r="E118" s="13">
        <v>2071464</v>
      </c>
      <c r="F118" s="13">
        <v>2</v>
      </c>
      <c r="G118" s="13">
        <v>12</v>
      </c>
      <c r="H118" s="13">
        <v>60</v>
      </c>
      <c r="I118" s="13">
        <v>316</v>
      </c>
      <c r="J118" s="13">
        <v>41</v>
      </c>
      <c r="K118" s="13">
        <v>4</v>
      </c>
      <c r="L118" s="13">
        <v>7</v>
      </c>
      <c r="M118" s="13">
        <v>43</v>
      </c>
      <c r="N118" s="13">
        <v>30</v>
      </c>
      <c r="O118" s="13">
        <v>1</v>
      </c>
      <c r="P118" s="13">
        <v>0</v>
      </c>
      <c r="Q118" s="13">
        <v>0</v>
      </c>
      <c r="R118" s="13">
        <v>0</v>
      </c>
      <c r="S118" s="17">
        <f t="shared" si="1"/>
        <v>5.3170731707317076</v>
      </c>
    </row>
    <row r="119" spans="1:19">
      <c r="A119" s="10" t="s">
        <v>2113</v>
      </c>
      <c r="B119" s="11" t="s">
        <v>1618</v>
      </c>
      <c r="C119" s="11" t="s">
        <v>7</v>
      </c>
      <c r="D119" s="13">
        <v>285903</v>
      </c>
      <c r="E119" s="13">
        <v>286538</v>
      </c>
      <c r="F119" s="13">
        <v>2</v>
      </c>
      <c r="G119" s="13">
        <v>17</v>
      </c>
      <c r="H119" s="13">
        <v>90</v>
      </c>
      <c r="I119" s="13">
        <v>429</v>
      </c>
      <c r="J119" s="13">
        <v>53</v>
      </c>
      <c r="K119" s="13">
        <v>6</v>
      </c>
      <c r="L119" s="13">
        <v>8</v>
      </c>
      <c r="M119" s="13">
        <v>53</v>
      </c>
      <c r="N119" s="13">
        <v>42</v>
      </c>
      <c r="O119" s="13">
        <v>7</v>
      </c>
      <c r="P119" s="13">
        <v>2</v>
      </c>
      <c r="Q119" s="13">
        <v>0</v>
      </c>
      <c r="R119" s="13">
        <v>0</v>
      </c>
      <c r="S119" s="17">
        <f t="shared" si="1"/>
        <v>5.2920353982300883</v>
      </c>
    </row>
    <row r="120" spans="1:19">
      <c r="A120" s="10" t="s">
        <v>2113</v>
      </c>
      <c r="B120" s="11" t="s">
        <v>1619</v>
      </c>
      <c r="C120" s="11" t="s">
        <v>2137</v>
      </c>
      <c r="D120" s="13">
        <v>61247</v>
      </c>
      <c r="E120" s="13">
        <v>61888</v>
      </c>
      <c r="F120" s="13">
        <v>2</v>
      </c>
      <c r="G120" s="13">
        <v>17</v>
      </c>
      <c r="H120" s="13">
        <v>84</v>
      </c>
      <c r="I120" s="13">
        <v>420</v>
      </c>
      <c r="J120" s="13">
        <v>52</v>
      </c>
      <c r="K120" s="13">
        <v>6</v>
      </c>
      <c r="L120" s="13">
        <v>8</v>
      </c>
      <c r="M120" s="13">
        <v>52</v>
      </c>
      <c r="N120" s="13">
        <v>42</v>
      </c>
      <c r="O120" s="13">
        <v>5</v>
      </c>
      <c r="P120" s="13">
        <v>2</v>
      </c>
      <c r="Q120" s="13">
        <v>0</v>
      </c>
      <c r="R120" s="13">
        <v>0</v>
      </c>
      <c r="S120" s="17">
        <f t="shared" si="1"/>
        <v>5.290909090909091</v>
      </c>
    </row>
    <row r="121" spans="1:19">
      <c r="A121" s="10" t="s">
        <v>2113</v>
      </c>
      <c r="B121" s="11" t="s">
        <v>1620</v>
      </c>
      <c r="C121" s="11" t="s">
        <v>14</v>
      </c>
      <c r="D121" s="13">
        <v>977417</v>
      </c>
      <c r="E121" s="13">
        <v>978052</v>
      </c>
      <c r="F121" s="13">
        <v>2</v>
      </c>
      <c r="G121" s="13">
        <v>14</v>
      </c>
      <c r="H121" s="13">
        <v>67</v>
      </c>
      <c r="I121" s="13">
        <v>393</v>
      </c>
      <c r="J121" s="13">
        <v>47</v>
      </c>
      <c r="K121" s="13">
        <v>4</v>
      </c>
      <c r="L121" s="13">
        <v>8</v>
      </c>
      <c r="M121" s="13">
        <v>52</v>
      </c>
      <c r="N121" s="13">
        <v>35</v>
      </c>
      <c r="O121" s="13">
        <v>4</v>
      </c>
      <c r="P121" s="13">
        <v>0</v>
      </c>
      <c r="Q121" s="13">
        <v>0</v>
      </c>
      <c r="R121" s="13">
        <v>0</v>
      </c>
      <c r="S121" s="17">
        <f t="shared" si="1"/>
        <v>5.28</v>
      </c>
    </row>
    <row r="122" spans="1:19">
      <c r="A122" s="10" t="s">
        <v>2113</v>
      </c>
      <c r="B122" s="11" t="s">
        <v>1648</v>
      </c>
      <c r="C122" s="11" t="s">
        <v>180</v>
      </c>
      <c r="D122" s="13">
        <v>13375</v>
      </c>
      <c r="E122" s="13">
        <v>14129</v>
      </c>
      <c r="F122" s="13">
        <v>873</v>
      </c>
      <c r="G122" s="13">
        <v>784</v>
      </c>
      <c r="H122" s="13">
        <v>1239</v>
      </c>
      <c r="I122" s="13">
        <v>1214</v>
      </c>
      <c r="J122" s="13">
        <v>1008</v>
      </c>
      <c r="K122" s="13">
        <v>525</v>
      </c>
      <c r="L122" s="13">
        <v>309</v>
      </c>
      <c r="M122" s="13">
        <v>419</v>
      </c>
      <c r="N122" s="13">
        <v>141</v>
      </c>
      <c r="O122" s="13">
        <v>127</v>
      </c>
      <c r="P122" s="13">
        <v>66</v>
      </c>
      <c r="Q122" s="13">
        <v>6</v>
      </c>
      <c r="R122" s="13">
        <v>1</v>
      </c>
      <c r="S122" s="17">
        <f t="shared" si="1"/>
        <v>5.2747663551401871</v>
      </c>
    </row>
    <row r="123" spans="1:19">
      <c r="A123" s="10" t="s">
        <v>2113</v>
      </c>
      <c r="B123" s="11" t="s">
        <v>1765</v>
      </c>
      <c r="C123" s="11" t="s">
        <v>198</v>
      </c>
      <c r="D123" s="13">
        <v>5954</v>
      </c>
      <c r="E123" s="13">
        <v>6279</v>
      </c>
      <c r="F123" s="13">
        <v>12</v>
      </c>
      <c r="G123" s="13">
        <v>9</v>
      </c>
      <c r="H123" s="13">
        <v>16</v>
      </c>
      <c r="I123" s="13">
        <v>11</v>
      </c>
      <c r="J123" s="13">
        <v>11</v>
      </c>
      <c r="K123" s="13">
        <v>8</v>
      </c>
      <c r="L123" s="13">
        <v>2</v>
      </c>
      <c r="M123" s="13">
        <v>3</v>
      </c>
      <c r="N123" s="13">
        <v>4</v>
      </c>
      <c r="O123" s="13">
        <v>2</v>
      </c>
      <c r="P123" s="13">
        <v>1</v>
      </c>
      <c r="Q123" s="13">
        <v>0</v>
      </c>
      <c r="R123" s="13">
        <v>0</v>
      </c>
      <c r="S123" s="17">
        <f t="shared" si="1"/>
        <v>5.2307692307692308</v>
      </c>
    </row>
    <row r="124" spans="1:19">
      <c r="A124" s="10" t="s">
        <v>2113</v>
      </c>
      <c r="B124" s="11" t="s">
        <v>1621</v>
      </c>
      <c r="C124" s="11" t="s">
        <v>2140</v>
      </c>
      <c r="D124" s="13">
        <v>9984</v>
      </c>
      <c r="E124" s="13">
        <v>10613</v>
      </c>
      <c r="F124" s="13">
        <v>2</v>
      </c>
      <c r="G124" s="13">
        <v>17</v>
      </c>
      <c r="H124" s="13">
        <v>90</v>
      </c>
      <c r="I124" s="13">
        <v>411</v>
      </c>
      <c r="J124" s="13">
        <v>51</v>
      </c>
      <c r="K124" s="13">
        <v>4</v>
      </c>
      <c r="L124" s="13">
        <v>9</v>
      </c>
      <c r="M124" s="13">
        <v>51</v>
      </c>
      <c r="N124" s="13">
        <v>42</v>
      </c>
      <c r="O124" s="13">
        <v>6</v>
      </c>
      <c r="P124" s="13">
        <v>2</v>
      </c>
      <c r="Q124" s="13">
        <v>0</v>
      </c>
      <c r="R124" s="13">
        <v>0</v>
      </c>
      <c r="S124" s="17">
        <f t="shared" si="1"/>
        <v>5.1891891891891895</v>
      </c>
    </row>
    <row r="125" spans="1:19">
      <c r="A125" s="10" t="s">
        <v>2113</v>
      </c>
      <c r="B125" s="11" t="s">
        <v>1622</v>
      </c>
      <c r="C125" s="11" t="s">
        <v>13</v>
      </c>
      <c r="D125" s="13">
        <v>598405</v>
      </c>
      <c r="E125" s="13">
        <v>599041</v>
      </c>
      <c r="F125" s="13">
        <v>1</v>
      </c>
      <c r="G125" s="13">
        <v>12</v>
      </c>
      <c r="H125" s="13">
        <v>51</v>
      </c>
      <c r="I125" s="13">
        <v>284</v>
      </c>
      <c r="J125" s="13">
        <v>30</v>
      </c>
      <c r="K125" s="13">
        <v>4</v>
      </c>
      <c r="L125" s="13">
        <v>5</v>
      </c>
      <c r="M125" s="13">
        <v>36</v>
      </c>
      <c r="N125" s="13">
        <v>30</v>
      </c>
      <c r="O125" s="13">
        <v>2</v>
      </c>
      <c r="P125" s="13">
        <v>0</v>
      </c>
      <c r="Q125" s="13">
        <v>0</v>
      </c>
      <c r="R125" s="13">
        <v>0</v>
      </c>
      <c r="S125" s="17">
        <f t="shared" si="1"/>
        <v>5.1756756756756754</v>
      </c>
    </row>
    <row r="126" spans="1:19">
      <c r="A126" s="10" t="s">
        <v>2113</v>
      </c>
      <c r="B126" s="11" t="s">
        <v>1742</v>
      </c>
      <c r="C126" s="11" t="s">
        <v>212</v>
      </c>
      <c r="D126" s="13">
        <v>1906</v>
      </c>
      <c r="E126" s="13">
        <v>2528</v>
      </c>
      <c r="F126" s="13">
        <v>115</v>
      </c>
      <c r="G126" s="13">
        <v>117</v>
      </c>
      <c r="H126" s="13">
        <v>63</v>
      </c>
      <c r="I126" s="13">
        <v>48</v>
      </c>
      <c r="J126" s="13">
        <v>45</v>
      </c>
      <c r="K126" s="13">
        <v>32</v>
      </c>
      <c r="L126" s="13">
        <v>43</v>
      </c>
      <c r="M126" s="13">
        <v>18</v>
      </c>
      <c r="N126" s="13">
        <v>18</v>
      </c>
      <c r="O126" s="13">
        <v>2</v>
      </c>
      <c r="P126" s="13">
        <v>0</v>
      </c>
      <c r="Q126" s="13">
        <v>0</v>
      </c>
      <c r="R126" s="13">
        <v>0</v>
      </c>
      <c r="S126" s="17">
        <f t="shared" si="1"/>
        <v>5.1341463414634143</v>
      </c>
    </row>
    <row r="127" spans="1:19">
      <c r="A127" s="10" t="s">
        <v>2113</v>
      </c>
      <c r="B127" s="11" t="s">
        <v>1743</v>
      </c>
      <c r="C127" s="11" t="s">
        <v>2134</v>
      </c>
      <c r="D127" s="13">
        <v>1140</v>
      </c>
      <c r="E127" s="13">
        <v>1762</v>
      </c>
      <c r="F127" s="13">
        <v>115</v>
      </c>
      <c r="G127" s="13">
        <v>117</v>
      </c>
      <c r="H127" s="13">
        <v>63</v>
      </c>
      <c r="I127" s="13">
        <v>48</v>
      </c>
      <c r="J127" s="13">
        <v>45</v>
      </c>
      <c r="K127" s="13">
        <v>32</v>
      </c>
      <c r="L127" s="13">
        <v>43</v>
      </c>
      <c r="M127" s="13">
        <v>18</v>
      </c>
      <c r="N127" s="13">
        <v>18</v>
      </c>
      <c r="O127" s="13">
        <v>2</v>
      </c>
      <c r="P127" s="13">
        <v>0</v>
      </c>
      <c r="Q127" s="13">
        <v>0</v>
      </c>
      <c r="R127" s="13">
        <v>0</v>
      </c>
      <c r="S127" s="17">
        <f t="shared" si="1"/>
        <v>5.1341463414634143</v>
      </c>
    </row>
    <row r="128" spans="1:19">
      <c r="A128" s="10" t="s">
        <v>2113</v>
      </c>
      <c r="B128" s="11" t="s">
        <v>1623</v>
      </c>
      <c r="C128" s="11" t="s">
        <v>68</v>
      </c>
      <c r="D128" s="13">
        <v>661979</v>
      </c>
      <c r="E128" s="13">
        <v>662641</v>
      </c>
      <c r="F128" s="13">
        <v>2</v>
      </c>
      <c r="G128" s="13">
        <v>16</v>
      </c>
      <c r="H128" s="13">
        <v>77</v>
      </c>
      <c r="I128" s="13">
        <v>367</v>
      </c>
      <c r="J128" s="13">
        <v>50</v>
      </c>
      <c r="K128" s="13">
        <v>3</v>
      </c>
      <c r="L128" s="13">
        <v>8</v>
      </c>
      <c r="M128" s="13">
        <v>45</v>
      </c>
      <c r="N128" s="13">
        <v>41</v>
      </c>
      <c r="O128" s="13">
        <v>6</v>
      </c>
      <c r="P128" s="13">
        <v>2</v>
      </c>
      <c r="Q128" s="13">
        <v>0</v>
      </c>
      <c r="R128" s="13">
        <v>0</v>
      </c>
      <c r="S128" s="17">
        <f t="shared" si="1"/>
        <v>5.0097087378640781</v>
      </c>
    </row>
    <row r="129" spans="1:19">
      <c r="A129" s="10" t="s">
        <v>2112</v>
      </c>
      <c r="B129" s="11" t="s">
        <v>1963</v>
      </c>
      <c r="C129" s="11" t="s">
        <v>2120</v>
      </c>
      <c r="D129" s="13">
        <v>3820934</v>
      </c>
      <c r="E129" s="13">
        <v>3821697</v>
      </c>
      <c r="F129" s="13">
        <v>4</v>
      </c>
      <c r="G129" s="13">
        <v>6</v>
      </c>
      <c r="H129" s="13">
        <v>2</v>
      </c>
      <c r="I129" s="13">
        <v>0</v>
      </c>
      <c r="J129" s="13">
        <v>0</v>
      </c>
      <c r="K129" s="13">
        <v>2</v>
      </c>
      <c r="L129" s="13">
        <v>0</v>
      </c>
      <c r="M129" s="13">
        <v>2</v>
      </c>
      <c r="N129" s="13">
        <v>0</v>
      </c>
      <c r="O129" s="13">
        <v>0</v>
      </c>
      <c r="P129" s="13">
        <v>0</v>
      </c>
      <c r="Q129" s="13">
        <v>0</v>
      </c>
      <c r="R129" s="13">
        <v>0</v>
      </c>
      <c r="S129" s="17">
        <f t="shared" si="1"/>
        <v>5</v>
      </c>
    </row>
    <row r="130" spans="1:19">
      <c r="A130" s="10" t="s">
        <v>2112</v>
      </c>
      <c r="B130" s="11" t="s">
        <v>1754</v>
      </c>
      <c r="C130" s="11" t="s">
        <v>2120</v>
      </c>
      <c r="D130" s="13">
        <v>3820355</v>
      </c>
      <c r="E130" s="13">
        <v>3821125</v>
      </c>
      <c r="F130" s="13">
        <v>4</v>
      </c>
      <c r="G130" s="13">
        <v>6</v>
      </c>
      <c r="H130" s="13">
        <v>2</v>
      </c>
      <c r="I130" s="13">
        <v>0</v>
      </c>
      <c r="J130" s="13">
        <v>0</v>
      </c>
      <c r="K130" s="13">
        <v>2</v>
      </c>
      <c r="L130" s="13">
        <v>0</v>
      </c>
      <c r="M130" s="13">
        <v>2</v>
      </c>
      <c r="N130" s="13">
        <v>0</v>
      </c>
      <c r="O130" s="13">
        <v>0</v>
      </c>
      <c r="P130" s="13">
        <v>0</v>
      </c>
      <c r="Q130" s="13">
        <v>0</v>
      </c>
      <c r="R130" s="13">
        <v>0</v>
      </c>
      <c r="S130" s="17">
        <f t="shared" si="1"/>
        <v>5</v>
      </c>
    </row>
    <row r="131" spans="1:19">
      <c r="A131" s="10" t="s">
        <v>2112</v>
      </c>
      <c r="B131" s="11" t="s">
        <v>1752</v>
      </c>
      <c r="C131" s="11" t="s">
        <v>2120</v>
      </c>
      <c r="D131" s="13">
        <v>3808192</v>
      </c>
      <c r="E131" s="13">
        <v>3808963</v>
      </c>
      <c r="F131" s="13">
        <v>4</v>
      </c>
      <c r="G131" s="13">
        <v>6</v>
      </c>
      <c r="H131" s="13">
        <v>2</v>
      </c>
      <c r="I131" s="13">
        <v>0</v>
      </c>
      <c r="J131" s="13">
        <v>0</v>
      </c>
      <c r="K131" s="13">
        <v>2</v>
      </c>
      <c r="L131" s="13">
        <v>0</v>
      </c>
      <c r="M131" s="13">
        <v>2</v>
      </c>
      <c r="N131" s="13">
        <v>0</v>
      </c>
      <c r="O131" s="13">
        <v>0</v>
      </c>
      <c r="P131" s="13">
        <v>0</v>
      </c>
      <c r="Q131" s="13">
        <v>0</v>
      </c>
      <c r="R131" s="13">
        <v>0</v>
      </c>
      <c r="S131" s="17">
        <f t="shared" si="1"/>
        <v>5</v>
      </c>
    </row>
    <row r="132" spans="1:19">
      <c r="A132" s="10" t="s">
        <v>2112</v>
      </c>
      <c r="B132" s="11" t="s">
        <v>1975</v>
      </c>
      <c r="C132" s="11" t="s">
        <v>2120</v>
      </c>
      <c r="D132" s="13">
        <v>3883852</v>
      </c>
      <c r="E132" s="13">
        <v>3884623</v>
      </c>
      <c r="F132" s="13">
        <v>4</v>
      </c>
      <c r="G132" s="13">
        <v>6</v>
      </c>
      <c r="H132" s="13">
        <v>2</v>
      </c>
      <c r="I132" s="13">
        <v>0</v>
      </c>
      <c r="J132" s="13">
        <v>0</v>
      </c>
      <c r="K132" s="13">
        <v>2</v>
      </c>
      <c r="L132" s="13">
        <v>0</v>
      </c>
      <c r="M132" s="13">
        <v>2</v>
      </c>
      <c r="N132" s="13">
        <v>0</v>
      </c>
      <c r="O132" s="13">
        <v>0</v>
      </c>
      <c r="P132" s="13">
        <v>0</v>
      </c>
      <c r="Q132" s="13">
        <v>0</v>
      </c>
      <c r="R132" s="13">
        <v>0</v>
      </c>
      <c r="S132" s="17">
        <f t="shared" si="1"/>
        <v>5</v>
      </c>
    </row>
    <row r="133" spans="1:19">
      <c r="A133" s="10" t="s">
        <v>2112</v>
      </c>
      <c r="B133" s="11" t="s">
        <v>1960</v>
      </c>
      <c r="C133" s="11" t="s">
        <v>2120</v>
      </c>
      <c r="D133" s="13">
        <v>3808771</v>
      </c>
      <c r="E133" s="13">
        <v>3809547</v>
      </c>
      <c r="F133" s="13">
        <v>4</v>
      </c>
      <c r="G133" s="13">
        <v>6</v>
      </c>
      <c r="H133" s="13">
        <v>2</v>
      </c>
      <c r="I133" s="13">
        <v>0</v>
      </c>
      <c r="J133" s="13">
        <v>0</v>
      </c>
      <c r="K133" s="13">
        <v>2</v>
      </c>
      <c r="L133" s="13">
        <v>0</v>
      </c>
      <c r="M133" s="13">
        <v>2</v>
      </c>
      <c r="N133" s="13">
        <v>0</v>
      </c>
      <c r="O133" s="13">
        <v>0</v>
      </c>
      <c r="P133" s="13">
        <v>0</v>
      </c>
      <c r="Q133" s="13">
        <v>0</v>
      </c>
      <c r="R133" s="13">
        <v>0</v>
      </c>
      <c r="S133" s="17">
        <f t="shared" ref="S133:S196" si="2">(SUM(F133:K133)+1)/(SUM(L133:R133)+1)</f>
        <v>5</v>
      </c>
    </row>
    <row r="134" spans="1:19">
      <c r="A134" s="10" t="s">
        <v>2112</v>
      </c>
      <c r="B134" s="11" t="s">
        <v>1966</v>
      </c>
      <c r="C134" s="11" t="s">
        <v>2120</v>
      </c>
      <c r="D134" s="13">
        <v>3864014</v>
      </c>
      <c r="E134" s="13">
        <v>3864790</v>
      </c>
      <c r="F134" s="13">
        <v>4</v>
      </c>
      <c r="G134" s="13">
        <v>6</v>
      </c>
      <c r="H134" s="13">
        <v>2</v>
      </c>
      <c r="I134" s="13">
        <v>0</v>
      </c>
      <c r="J134" s="13">
        <v>0</v>
      </c>
      <c r="K134" s="13">
        <v>2</v>
      </c>
      <c r="L134" s="13">
        <v>0</v>
      </c>
      <c r="M134" s="13">
        <v>2</v>
      </c>
      <c r="N134" s="13">
        <v>0</v>
      </c>
      <c r="O134" s="13">
        <v>0</v>
      </c>
      <c r="P134" s="13">
        <v>0</v>
      </c>
      <c r="Q134" s="13">
        <v>0</v>
      </c>
      <c r="R134" s="13">
        <v>0</v>
      </c>
      <c r="S134" s="17">
        <f t="shared" si="2"/>
        <v>5</v>
      </c>
    </row>
    <row r="135" spans="1:19">
      <c r="A135" s="10" t="s">
        <v>2112</v>
      </c>
      <c r="B135" s="11" t="s">
        <v>1972</v>
      </c>
      <c r="C135" s="11" t="s">
        <v>2120</v>
      </c>
      <c r="D135" s="13">
        <v>3870372</v>
      </c>
      <c r="E135" s="13">
        <v>3871148</v>
      </c>
      <c r="F135" s="13">
        <v>4</v>
      </c>
      <c r="G135" s="13">
        <v>6</v>
      </c>
      <c r="H135" s="13">
        <v>2</v>
      </c>
      <c r="I135" s="13">
        <v>0</v>
      </c>
      <c r="J135" s="13">
        <v>0</v>
      </c>
      <c r="K135" s="13">
        <v>2</v>
      </c>
      <c r="L135" s="13">
        <v>0</v>
      </c>
      <c r="M135" s="13">
        <v>2</v>
      </c>
      <c r="N135" s="13">
        <v>0</v>
      </c>
      <c r="O135" s="13">
        <v>0</v>
      </c>
      <c r="P135" s="13">
        <v>0</v>
      </c>
      <c r="Q135" s="13">
        <v>0</v>
      </c>
      <c r="R135" s="13">
        <v>0</v>
      </c>
      <c r="S135" s="17">
        <f t="shared" si="2"/>
        <v>5</v>
      </c>
    </row>
    <row r="136" spans="1:19">
      <c r="A136" s="10" t="s">
        <v>2112</v>
      </c>
      <c r="B136" s="11" t="s">
        <v>1964</v>
      </c>
      <c r="C136" s="11" t="s">
        <v>2120</v>
      </c>
      <c r="D136" s="13">
        <v>3826538</v>
      </c>
      <c r="E136" s="13">
        <v>3827315</v>
      </c>
      <c r="F136" s="13">
        <v>4</v>
      </c>
      <c r="G136" s="13">
        <v>6</v>
      </c>
      <c r="H136" s="13">
        <v>2</v>
      </c>
      <c r="I136" s="13">
        <v>0</v>
      </c>
      <c r="J136" s="13">
        <v>0</v>
      </c>
      <c r="K136" s="13">
        <v>2</v>
      </c>
      <c r="L136" s="13">
        <v>0</v>
      </c>
      <c r="M136" s="13">
        <v>2</v>
      </c>
      <c r="N136" s="13">
        <v>0</v>
      </c>
      <c r="O136" s="13">
        <v>0</v>
      </c>
      <c r="P136" s="13">
        <v>0</v>
      </c>
      <c r="Q136" s="13">
        <v>0</v>
      </c>
      <c r="R136" s="13">
        <v>0</v>
      </c>
      <c r="S136" s="17">
        <f t="shared" si="2"/>
        <v>5</v>
      </c>
    </row>
    <row r="137" spans="1:19">
      <c r="A137" s="10" t="s">
        <v>2112</v>
      </c>
      <c r="B137" s="11" t="s">
        <v>1965</v>
      </c>
      <c r="C137" s="11" t="s">
        <v>2120</v>
      </c>
      <c r="D137" s="13">
        <v>3863434</v>
      </c>
      <c r="E137" s="13">
        <v>3864213</v>
      </c>
      <c r="F137" s="13">
        <v>4</v>
      </c>
      <c r="G137" s="13">
        <v>6</v>
      </c>
      <c r="H137" s="13">
        <v>2</v>
      </c>
      <c r="I137" s="13">
        <v>0</v>
      </c>
      <c r="J137" s="13">
        <v>0</v>
      </c>
      <c r="K137" s="13">
        <v>2</v>
      </c>
      <c r="L137" s="13">
        <v>0</v>
      </c>
      <c r="M137" s="13">
        <v>2</v>
      </c>
      <c r="N137" s="13">
        <v>0</v>
      </c>
      <c r="O137" s="13">
        <v>0</v>
      </c>
      <c r="P137" s="13">
        <v>0</v>
      </c>
      <c r="Q137" s="13">
        <v>0</v>
      </c>
      <c r="R137" s="13">
        <v>0</v>
      </c>
      <c r="S137" s="17">
        <f t="shared" si="2"/>
        <v>5</v>
      </c>
    </row>
    <row r="138" spans="1:19">
      <c r="A138" s="10" t="s">
        <v>2112</v>
      </c>
      <c r="B138" s="11" t="s">
        <v>1971</v>
      </c>
      <c r="C138" s="11" t="s">
        <v>2120</v>
      </c>
      <c r="D138" s="13">
        <v>3869786</v>
      </c>
      <c r="E138" s="13">
        <v>3870571</v>
      </c>
      <c r="F138" s="13">
        <v>4</v>
      </c>
      <c r="G138" s="13">
        <v>6</v>
      </c>
      <c r="H138" s="13">
        <v>2</v>
      </c>
      <c r="I138" s="13">
        <v>0</v>
      </c>
      <c r="J138" s="13">
        <v>0</v>
      </c>
      <c r="K138" s="13">
        <v>2</v>
      </c>
      <c r="L138" s="13">
        <v>0</v>
      </c>
      <c r="M138" s="13">
        <v>2</v>
      </c>
      <c r="N138" s="13">
        <v>0</v>
      </c>
      <c r="O138" s="13">
        <v>0</v>
      </c>
      <c r="P138" s="13">
        <v>0</v>
      </c>
      <c r="Q138" s="13">
        <v>0</v>
      </c>
      <c r="R138" s="13">
        <v>0</v>
      </c>
      <c r="S138" s="17">
        <f t="shared" si="2"/>
        <v>5</v>
      </c>
    </row>
    <row r="139" spans="1:19">
      <c r="A139" s="10" t="s">
        <v>2112</v>
      </c>
      <c r="B139" s="11" t="s">
        <v>1962</v>
      </c>
      <c r="C139" s="11" t="s">
        <v>2120</v>
      </c>
      <c r="D139" s="13">
        <v>3814528</v>
      </c>
      <c r="E139" s="13">
        <v>3815318</v>
      </c>
      <c r="F139" s="13">
        <v>4</v>
      </c>
      <c r="G139" s="13">
        <v>6</v>
      </c>
      <c r="H139" s="13">
        <v>2</v>
      </c>
      <c r="I139" s="13">
        <v>0</v>
      </c>
      <c r="J139" s="13">
        <v>0</v>
      </c>
      <c r="K139" s="13">
        <v>2</v>
      </c>
      <c r="L139" s="13">
        <v>0</v>
      </c>
      <c r="M139" s="13">
        <v>2</v>
      </c>
      <c r="N139" s="13">
        <v>0</v>
      </c>
      <c r="O139" s="13">
        <v>0</v>
      </c>
      <c r="P139" s="13">
        <v>0</v>
      </c>
      <c r="Q139" s="13">
        <v>0</v>
      </c>
      <c r="R139" s="13">
        <v>0</v>
      </c>
      <c r="S139" s="17">
        <f t="shared" si="2"/>
        <v>5</v>
      </c>
    </row>
    <row r="140" spans="1:19">
      <c r="A140" s="10" t="s">
        <v>2112</v>
      </c>
      <c r="B140" s="11" t="s">
        <v>1872</v>
      </c>
      <c r="C140" s="11" t="s">
        <v>2120</v>
      </c>
      <c r="D140" s="13">
        <v>3807600</v>
      </c>
      <c r="E140" s="13">
        <v>3808391</v>
      </c>
      <c r="F140" s="13">
        <v>4</v>
      </c>
      <c r="G140" s="13">
        <v>6</v>
      </c>
      <c r="H140" s="13">
        <v>2</v>
      </c>
      <c r="I140" s="13">
        <v>0</v>
      </c>
      <c r="J140" s="13">
        <v>0</v>
      </c>
      <c r="K140" s="13">
        <v>2</v>
      </c>
      <c r="L140" s="13">
        <v>0</v>
      </c>
      <c r="M140" s="13">
        <v>2</v>
      </c>
      <c r="N140" s="13">
        <v>0</v>
      </c>
      <c r="O140" s="13">
        <v>0</v>
      </c>
      <c r="P140" s="13">
        <v>0</v>
      </c>
      <c r="Q140" s="13">
        <v>0</v>
      </c>
      <c r="R140" s="13">
        <v>0</v>
      </c>
      <c r="S140" s="17">
        <f t="shared" si="2"/>
        <v>5</v>
      </c>
    </row>
    <row r="141" spans="1:19">
      <c r="A141" s="10" t="s">
        <v>2112</v>
      </c>
      <c r="B141" s="11" t="s">
        <v>1961</v>
      </c>
      <c r="C141" s="11" t="s">
        <v>2120</v>
      </c>
      <c r="D141" s="13">
        <v>3809342</v>
      </c>
      <c r="E141" s="13">
        <v>3810137</v>
      </c>
      <c r="F141" s="13">
        <v>4</v>
      </c>
      <c r="G141" s="13">
        <v>6</v>
      </c>
      <c r="H141" s="13">
        <v>2</v>
      </c>
      <c r="I141" s="13">
        <v>0</v>
      </c>
      <c r="J141" s="13">
        <v>0</v>
      </c>
      <c r="K141" s="13">
        <v>2</v>
      </c>
      <c r="L141" s="13">
        <v>0</v>
      </c>
      <c r="M141" s="13">
        <v>2</v>
      </c>
      <c r="N141" s="13">
        <v>0</v>
      </c>
      <c r="O141" s="13">
        <v>0</v>
      </c>
      <c r="P141" s="13">
        <v>0</v>
      </c>
      <c r="Q141" s="13">
        <v>0</v>
      </c>
      <c r="R141" s="13">
        <v>0</v>
      </c>
      <c r="S141" s="17">
        <f t="shared" si="2"/>
        <v>5</v>
      </c>
    </row>
    <row r="142" spans="1:19">
      <c r="A142" s="10" t="s">
        <v>2112</v>
      </c>
      <c r="B142" s="11" t="s">
        <v>1958</v>
      </c>
      <c r="C142" s="11" t="s">
        <v>2120</v>
      </c>
      <c r="D142" s="13">
        <v>3804731</v>
      </c>
      <c r="E142" s="13">
        <v>3805527</v>
      </c>
      <c r="F142" s="13">
        <v>4</v>
      </c>
      <c r="G142" s="13">
        <v>6</v>
      </c>
      <c r="H142" s="13">
        <v>2</v>
      </c>
      <c r="I142" s="13">
        <v>0</v>
      </c>
      <c r="J142" s="13">
        <v>0</v>
      </c>
      <c r="K142" s="13">
        <v>2</v>
      </c>
      <c r="L142" s="13">
        <v>0</v>
      </c>
      <c r="M142" s="13">
        <v>2</v>
      </c>
      <c r="N142" s="13">
        <v>0</v>
      </c>
      <c r="O142" s="13">
        <v>0</v>
      </c>
      <c r="P142" s="13">
        <v>0</v>
      </c>
      <c r="Q142" s="13">
        <v>0</v>
      </c>
      <c r="R142" s="13">
        <v>0</v>
      </c>
      <c r="S142" s="17">
        <f t="shared" si="2"/>
        <v>5</v>
      </c>
    </row>
    <row r="143" spans="1:19">
      <c r="A143" s="10" t="s">
        <v>2112</v>
      </c>
      <c r="B143" s="11" t="s">
        <v>1959</v>
      </c>
      <c r="C143" s="11" t="s">
        <v>2120</v>
      </c>
      <c r="D143" s="13">
        <v>3806455</v>
      </c>
      <c r="E143" s="13">
        <v>3807251</v>
      </c>
      <c r="F143" s="13">
        <v>4</v>
      </c>
      <c r="G143" s="13">
        <v>6</v>
      </c>
      <c r="H143" s="13">
        <v>2</v>
      </c>
      <c r="I143" s="13">
        <v>0</v>
      </c>
      <c r="J143" s="13">
        <v>0</v>
      </c>
      <c r="K143" s="13">
        <v>2</v>
      </c>
      <c r="L143" s="13">
        <v>0</v>
      </c>
      <c r="M143" s="13">
        <v>2</v>
      </c>
      <c r="N143" s="13">
        <v>0</v>
      </c>
      <c r="O143" s="13">
        <v>0</v>
      </c>
      <c r="P143" s="13">
        <v>0</v>
      </c>
      <c r="Q143" s="13">
        <v>0</v>
      </c>
      <c r="R143" s="13">
        <v>0</v>
      </c>
      <c r="S143" s="17">
        <f t="shared" si="2"/>
        <v>5</v>
      </c>
    </row>
    <row r="144" spans="1:19">
      <c r="A144" s="10" t="s">
        <v>2112</v>
      </c>
      <c r="B144" s="11" t="s">
        <v>1973</v>
      </c>
      <c r="C144" s="11" t="s">
        <v>2120</v>
      </c>
      <c r="D144" s="13">
        <v>3882684</v>
      </c>
      <c r="E144" s="13">
        <v>3883480</v>
      </c>
      <c r="F144" s="13">
        <v>4</v>
      </c>
      <c r="G144" s="13">
        <v>6</v>
      </c>
      <c r="H144" s="13">
        <v>2</v>
      </c>
      <c r="I144" s="13">
        <v>0</v>
      </c>
      <c r="J144" s="13">
        <v>0</v>
      </c>
      <c r="K144" s="13">
        <v>2</v>
      </c>
      <c r="L144" s="13">
        <v>0</v>
      </c>
      <c r="M144" s="13">
        <v>2</v>
      </c>
      <c r="N144" s="13">
        <v>0</v>
      </c>
      <c r="O144" s="13">
        <v>0</v>
      </c>
      <c r="P144" s="13">
        <v>0</v>
      </c>
      <c r="Q144" s="13">
        <v>0</v>
      </c>
      <c r="R144" s="13">
        <v>0</v>
      </c>
      <c r="S144" s="17">
        <f t="shared" si="2"/>
        <v>5</v>
      </c>
    </row>
    <row r="145" spans="1:19">
      <c r="A145" s="10" t="s">
        <v>2112</v>
      </c>
      <c r="B145" s="11" t="s">
        <v>1967</v>
      </c>
      <c r="C145" s="11" t="s">
        <v>2120</v>
      </c>
      <c r="D145" s="13">
        <v>3864007</v>
      </c>
      <c r="E145" s="13">
        <v>3864958</v>
      </c>
      <c r="F145" s="13">
        <v>4</v>
      </c>
      <c r="G145" s="13">
        <v>6</v>
      </c>
      <c r="H145" s="13">
        <v>2</v>
      </c>
      <c r="I145" s="13">
        <v>0</v>
      </c>
      <c r="J145" s="13">
        <v>0</v>
      </c>
      <c r="K145" s="13">
        <v>2</v>
      </c>
      <c r="L145" s="13">
        <v>0</v>
      </c>
      <c r="M145" s="13">
        <v>2</v>
      </c>
      <c r="N145" s="13">
        <v>0</v>
      </c>
      <c r="O145" s="13">
        <v>0</v>
      </c>
      <c r="P145" s="13">
        <v>0</v>
      </c>
      <c r="Q145" s="13">
        <v>0</v>
      </c>
      <c r="R145" s="13">
        <v>0</v>
      </c>
      <c r="S145" s="17">
        <f t="shared" si="2"/>
        <v>5</v>
      </c>
    </row>
    <row r="146" spans="1:19">
      <c r="A146" s="10" t="s">
        <v>2112</v>
      </c>
      <c r="B146" s="11" t="s">
        <v>1974</v>
      </c>
      <c r="C146" s="11" t="s">
        <v>2120</v>
      </c>
      <c r="D146" s="13">
        <v>3882686</v>
      </c>
      <c r="E146" s="13">
        <v>3883640</v>
      </c>
      <c r="F146" s="13">
        <v>4</v>
      </c>
      <c r="G146" s="13">
        <v>6</v>
      </c>
      <c r="H146" s="13">
        <v>2</v>
      </c>
      <c r="I146" s="13">
        <v>0</v>
      </c>
      <c r="J146" s="13">
        <v>0</v>
      </c>
      <c r="K146" s="13">
        <v>2</v>
      </c>
      <c r="L146" s="13">
        <v>0</v>
      </c>
      <c r="M146" s="13">
        <v>2</v>
      </c>
      <c r="N146" s="13">
        <v>0</v>
      </c>
      <c r="O146" s="13">
        <v>0</v>
      </c>
      <c r="P146" s="13">
        <v>0</v>
      </c>
      <c r="Q146" s="13">
        <v>0</v>
      </c>
      <c r="R146" s="13">
        <v>0</v>
      </c>
      <c r="S146" s="17">
        <f t="shared" si="2"/>
        <v>5</v>
      </c>
    </row>
    <row r="147" spans="1:19">
      <c r="A147" s="10" t="s">
        <v>2112</v>
      </c>
      <c r="B147" s="11" t="s">
        <v>1968</v>
      </c>
      <c r="C147" s="11" t="s">
        <v>2120</v>
      </c>
      <c r="D147" s="13">
        <v>3864998</v>
      </c>
      <c r="E147" s="13">
        <v>3865984</v>
      </c>
      <c r="F147" s="13">
        <v>4</v>
      </c>
      <c r="G147" s="13">
        <v>6</v>
      </c>
      <c r="H147" s="13">
        <v>2</v>
      </c>
      <c r="I147" s="13">
        <v>0</v>
      </c>
      <c r="J147" s="13">
        <v>0</v>
      </c>
      <c r="K147" s="13">
        <v>2</v>
      </c>
      <c r="L147" s="13">
        <v>0</v>
      </c>
      <c r="M147" s="13">
        <v>2</v>
      </c>
      <c r="N147" s="13">
        <v>0</v>
      </c>
      <c r="O147" s="13">
        <v>0</v>
      </c>
      <c r="P147" s="13">
        <v>0</v>
      </c>
      <c r="Q147" s="13">
        <v>0</v>
      </c>
      <c r="R147" s="13">
        <v>0</v>
      </c>
      <c r="S147" s="17">
        <f t="shared" si="2"/>
        <v>5</v>
      </c>
    </row>
    <row r="148" spans="1:19">
      <c r="A148" s="10" t="s">
        <v>2112</v>
      </c>
      <c r="B148" s="11" t="s">
        <v>1970</v>
      </c>
      <c r="C148" s="11" t="s">
        <v>2120</v>
      </c>
      <c r="D148" s="13">
        <v>3866733</v>
      </c>
      <c r="E148" s="13">
        <v>3867720</v>
      </c>
      <c r="F148" s="13">
        <v>4</v>
      </c>
      <c r="G148" s="13">
        <v>6</v>
      </c>
      <c r="H148" s="13">
        <v>2</v>
      </c>
      <c r="I148" s="13">
        <v>0</v>
      </c>
      <c r="J148" s="13">
        <v>0</v>
      </c>
      <c r="K148" s="13">
        <v>2</v>
      </c>
      <c r="L148" s="13">
        <v>0</v>
      </c>
      <c r="M148" s="13">
        <v>2</v>
      </c>
      <c r="N148" s="13">
        <v>0</v>
      </c>
      <c r="O148" s="13">
        <v>0</v>
      </c>
      <c r="P148" s="13">
        <v>0</v>
      </c>
      <c r="Q148" s="13">
        <v>0</v>
      </c>
      <c r="R148" s="13">
        <v>0</v>
      </c>
      <c r="S148" s="17">
        <f t="shared" si="2"/>
        <v>5</v>
      </c>
    </row>
    <row r="149" spans="1:19">
      <c r="A149" s="10" t="s">
        <v>2112</v>
      </c>
      <c r="B149" s="11" t="s">
        <v>1969</v>
      </c>
      <c r="C149" s="11" t="s">
        <v>2120</v>
      </c>
      <c r="D149" s="13">
        <v>3866148</v>
      </c>
      <c r="E149" s="13">
        <v>3867141</v>
      </c>
      <c r="F149" s="13">
        <v>4</v>
      </c>
      <c r="G149" s="13">
        <v>6</v>
      </c>
      <c r="H149" s="13">
        <v>2</v>
      </c>
      <c r="I149" s="13">
        <v>0</v>
      </c>
      <c r="J149" s="13">
        <v>0</v>
      </c>
      <c r="K149" s="13">
        <v>2</v>
      </c>
      <c r="L149" s="13">
        <v>0</v>
      </c>
      <c r="M149" s="13">
        <v>2</v>
      </c>
      <c r="N149" s="13">
        <v>0</v>
      </c>
      <c r="O149" s="13">
        <v>0</v>
      </c>
      <c r="P149" s="13">
        <v>0</v>
      </c>
      <c r="Q149" s="13">
        <v>0</v>
      </c>
      <c r="R149" s="13">
        <v>0</v>
      </c>
      <c r="S149" s="17">
        <f t="shared" si="2"/>
        <v>5</v>
      </c>
    </row>
    <row r="150" spans="1:19">
      <c r="A150" s="10" t="s">
        <v>2113</v>
      </c>
      <c r="B150" s="11" t="s">
        <v>1795</v>
      </c>
      <c r="C150" s="11" t="s">
        <v>56</v>
      </c>
      <c r="D150" s="13">
        <v>614079</v>
      </c>
      <c r="E150" s="13">
        <v>614545</v>
      </c>
      <c r="F150" s="13">
        <v>0</v>
      </c>
      <c r="G150" s="13">
        <v>0</v>
      </c>
      <c r="H150" s="13">
        <v>4</v>
      </c>
      <c r="I150" s="13">
        <v>18</v>
      </c>
      <c r="J150" s="13">
        <v>2</v>
      </c>
      <c r="K150" s="13">
        <v>0</v>
      </c>
      <c r="L150" s="13">
        <v>1</v>
      </c>
      <c r="M150" s="13">
        <v>2</v>
      </c>
      <c r="N150" s="13">
        <v>1</v>
      </c>
      <c r="O150" s="13">
        <v>0</v>
      </c>
      <c r="P150" s="13">
        <v>0</v>
      </c>
      <c r="Q150" s="13">
        <v>0</v>
      </c>
      <c r="R150" s="13">
        <v>0</v>
      </c>
      <c r="S150" s="17">
        <f t="shared" si="2"/>
        <v>5</v>
      </c>
    </row>
    <row r="151" spans="1:19">
      <c r="A151" s="10" t="s">
        <v>2113</v>
      </c>
      <c r="B151" s="11" t="s">
        <v>1624</v>
      </c>
      <c r="C151" s="11" t="s">
        <v>16</v>
      </c>
      <c r="D151" s="13">
        <v>1809985</v>
      </c>
      <c r="E151" s="13">
        <v>1810625</v>
      </c>
      <c r="F151" s="13">
        <v>2</v>
      </c>
      <c r="G151" s="13">
        <v>15</v>
      </c>
      <c r="H151" s="13">
        <v>69</v>
      </c>
      <c r="I151" s="13">
        <v>380</v>
      </c>
      <c r="J151" s="13">
        <v>51</v>
      </c>
      <c r="K151" s="13">
        <v>6</v>
      </c>
      <c r="L151" s="13">
        <v>8</v>
      </c>
      <c r="M151" s="13">
        <v>50</v>
      </c>
      <c r="N151" s="13">
        <v>38</v>
      </c>
      <c r="O151" s="13">
        <v>7</v>
      </c>
      <c r="P151" s="13">
        <v>2</v>
      </c>
      <c r="Q151" s="13">
        <v>0</v>
      </c>
      <c r="R151" s="13">
        <v>0</v>
      </c>
      <c r="S151" s="17">
        <f t="shared" si="2"/>
        <v>4.9433962264150946</v>
      </c>
    </row>
    <row r="152" spans="1:19">
      <c r="A152" s="10" t="s">
        <v>2112</v>
      </c>
      <c r="B152" s="11" t="s">
        <v>1866</v>
      </c>
      <c r="C152" s="11" t="s">
        <v>2125</v>
      </c>
      <c r="D152" s="13">
        <v>116766</v>
      </c>
      <c r="E152" s="13">
        <v>116867</v>
      </c>
      <c r="F152" s="13">
        <v>8</v>
      </c>
      <c r="G152" s="13">
        <v>15</v>
      </c>
      <c r="H152" s="13">
        <v>14</v>
      </c>
      <c r="I152" s="13">
        <v>10</v>
      </c>
      <c r="J152" s="13">
        <v>11</v>
      </c>
      <c r="K152" s="13">
        <v>15</v>
      </c>
      <c r="L152" s="13">
        <v>5</v>
      </c>
      <c r="M152" s="13">
        <v>5</v>
      </c>
      <c r="N152" s="13">
        <v>0</v>
      </c>
      <c r="O152" s="13">
        <v>3</v>
      </c>
      <c r="P152" s="13">
        <v>1</v>
      </c>
      <c r="Q152" s="13">
        <v>0</v>
      </c>
      <c r="R152" s="13">
        <v>0</v>
      </c>
      <c r="S152" s="17">
        <f t="shared" si="2"/>
        <v>4.9333333333333336</v>
      </c>
    </row>
    <row r="153" spans="1:19">
      <c r="A153" s="10" t="s">
        <v>2113</v>
      </c>
      <c r="B153" s="11" t="s">
        <v>1760</v>
      </c>
      <c r="C153" s="11" t="s">
        <v>180</v>
      </c>
      <c r="D153" s="13">
        <v>10911</v>
      </c>
      <c r="E153" s="13">
        <v>11068</v>
      </c>
      <c r="F153" s="13">
        <v>26</v>
      </c>
      <c r="G153" s="13">
        <v>20</v>
      </c>
      <c r="H153" s="13">
        <v>3</v>
      </c>
      <c r="I153" s="13">
        <v>12</v>
      </c>
      <c r="J153" s="13">
        <v>5</v>
      </c>
      <c r="K153" s="13">
        <v>6</v>
      </c>
      <c r="L153" s="13">
        <v>5</v>
      </c>
      <c r="M153" s="13">
        <v>3</v>
      </c>
      <c r="N153" s="13">
        <v>4</v>
      </c>
      <c r="O153" s="13">
        <v>1</v>
      </c>
      <c r="P153" s="13">
        <v>0</v>
      </c>
      <c r="Q153" s="13">
        <v>1</v>
      </c>
      <c r="R153" s="13">
        <v>0</v>
      </c>
      <c r="S153" s="17">
        <f t="shared" si="2"/>
        <v>4.8666666666666663</v>
      </c>
    </row>
    <row r="154" spans="1:19">
      <c r="A154" s="10" t="s">
        <v>2113</v>
      </c>
      <c r="B154" s="11" t="s">
        <v>1625</v>
      </c>
      <c r="C154" s="11" t="s">
        <v>13</v>
      </c>
      <c r="D154" s="13">
        <v>3000503</v>
      </c>
      <c r="E154" s="13">
        <v>3001138</v>
      </c>
      <c r="F154" s="13">
        <v>1</v>
      </c>
      <c r="G154" s="13">
        <v>11</v>
      </c>
      <c r="H154" s="13">
        <v>71</v>
      </c>
      <c r="I154" s="13">
        <v>376</v>
      </c>
      <c r="J154" s="13">
        <v>45</v>
      </c>
      <c r="K154" s="13">
        <v>6</v>
      </c>
      <c r="L154" s="13">
        <v>8</v>
      </c>
      <c r="M154" s="13">
        <v>49</v>
      </c>
      <c r="N154" s="13">
        <v>39</v>
      </c>
      <c r="O154" s="13">
        <v>7</v>
      </c>
      <c r="P154" s="13">
        <v>2</v>
      </c>
      <c r="Q154" s="13">
        <v>0</v>
      </c>
      <c r="R154" s="13">
        <v>0</v>
      </c>
      <c r="S154" s="17">
        <f t="shared" si="2"/>
        <v>4.8207547169811322</v>
      </c>
    </row>
    <row r="155" spans="1:19">
      <c r="A155" s="10" t="s">
        <v>2113</v>
      </c>
      <c r="B155" s="11" t="s">
        <v>1666</v>
      </c>
      <c r="C155" s="11" t="s">
        <v>67</v>
      </c>
      <c r="D155" s="13">
        <v>78011</v>
      </c>
      <c r="E155" s="13">
        <v>78510</v>
      </c>
      <c r="F155" s="13">
        <v>79</v>
      </c>
      <c r="G155" s="13">
        <v>94</v>
      </c>
      <c r="H155" s="13">
        <v>114</v>
      </c>
      <c r="I155" s="13">
        <v>11</v>
      </c>
      <c r="J155" s="13">
        <v>82</v>
      </c>
      <c r="K155" s="13">
        <v>6</v>
      </c>
      <c r="L155" s="13">
        <v>20</v>
      </c>
      <c r="M155" s="13">
        <v>30</v>
      </c>
      <c r="N155" s="13">
        <v>13</v>
      </c>
      <c r="O155" s="13">
        <v>15</v>
      </c>
      <c r="P155" s="13">
        <v>2</v>
      </c>
      <c r="Q155" s="13">
        <v>0</v>
      </c>
      <c r="R155" s="13">
        <v>0</v>
      </c>
      <c r="S155" s="17">
        <f t="shared" si="2"/>
        <v>4.7777777777777777</v>
      </c>
    </row>
    <row r="156" spans="1:19">
      <c r="A156" s="10" t="s">
        <v>2112</v>
      </c>
      <c r="B156" s="11" t="s">
        <v>1976</v>
      </c>
      <c r="C156" s="11" t="s">
        <v>2123</v>
      </c>
      <c r="D156" s="13">
        <v>5579446</v>
      </c>
      <c r="E156" s="13">
        <v>5579919</v>
      </c>
      <c r="F156" s="13">
        <v>6</v>
      </c>
      <c r="G156" s="13">
        <v>4</v>
      </c>
      <c r="H156" s="13">
        <v>2</v>
      </c>
      <c r="I156" s="13">
        <v>0</v>
      </c>
      <c r="J156" s="13">
        <v>0</v>
      </c>
      <c r="K156" s="13">
        <v>1</v>
      </c>
      <c r="L156" s="13">
        <v>1</v>
      </c>
      <c r="M156" s="13">
        <v>1</v>
      </c>
      <c r="N156" s="13">
        <v>0</v>
      </c>
      <c r="O156" s="13">
        <v>0</v>
      </c>
      <c r="P156" s="13">
        <v>0</v>
      </c>
      <c r="Q156" s="13">
        <v>0</v>
      </c>
      <c r="R156" s="13">
        <v>0</v>
      </c>
      <c r="S156" s="17">
        <f t="shared" si="2"/>
        <v>4.666666666666667</v>
      </c>
    </row>
    <row r="157" spans="1:19">
      <c r="A157" s="10" t="s">
        <v>2112</v>
      </c>
      <c r="B157" s="11" t="s">
        <v>1977</v>
      </c>
      <c r="C157" s="11" t="s">
        <v>2123</v>
      </c>
      <c r="D157" s="13">
        <v>5580154</v>
      </c>
      <c r="E157" s="13">
        <v>5580627</v>
      </c>
      <c r="F157" s="13">
        <v>6</v>
      </c>
      <c r="G157" s="13">
        <v>4</v>
      </c>
      <c r="H157" s="13">
        <v>2</v>
      </c>
      <c r="I157" s="13">
        <v>0</v>
      </c>
      <c r="J157" s="13">
        <v>0</v>
      </c>
      <c r="K157" s="13">
        <v>1</v>
      </c>
      <c r="L157" s="13">
        <v>1</v>
      </c>
      <c r="M157" s="13">
        <v>1</v>
      </c>
      <c r="N157" s="13">
        <v>0</v>
      </c>
      <c r="O157" s="13">
        <v>0</v>
      </c>
      <c r="P157" s="13">
        <v>0</v>
      </c>
      <c r="Q157" s="13">
        <v>0</v>
      </c>
      <c r="R157" s="13">
        <v>0</v>
      </c>
      <c r="S157" s="17">
        <f t="shared" si="2"/>
        <v>4.666666666666667</v>
      </c>
    </row>
    <row r="158" spans="1:19">
      <c r="A158" s="10" t="s">
        <v>2113</v>
      </c>
      <c r="B158" s="11" t="s">
        <v>1744</v>
      </c>
      <c r="C158" s="11" t="s">
        <v>31</v>
      </c>
      <c r="D158" s="13">
        <v>573453</v>
      </c>
      <c r="E158" s="13">
        <v>574156</v>
      </c>
      <c r="F158" s="13">
        <v>693</v>
      </c>
      <c r="G158" s="13">
        <v>421</v>
      </c>
      <c r="H158" s="13">
        <v>12</v>
      </c>
      <c r="I158" s="13">
        <v>45</v>
      </c>
      <c r="J158" s="13">
        <v>24</v>
      </c>
      <c r="K158" s="13">
        <v>20</v>
      </c>
      <c r="L158" s="13">
        <v>55</v>
      </c>
      <c r="M158" s="13">
        <v>126</v>
      </c>
      <c r="N158" s="13">
        <v>65</v>
      </c>
      <c r="O158" s="13">
        <v>15</v>
      </c>
      <c r="P158" s="13">
        <v>0</v>
      </c>
      <c r="Q158" s="13">
        <v>0</v>
      </c>
      <c r="R158" s="13">
        <v>0</v>
      </c>
      <c r="S158" s="17">
        <f t="shared" si="2"/>
        <v>4.6412213740458013</v>
      </c>
    </row>
    <row r="159" spans="1:19">
      <c r="A159" s="10" t="s">
        <v>2113</v>
      </c>
      <c r="B159" s="11" t="s">
        <v>1626</v>
      </c>
      <c r="C159" s="11" t="s">
        <v>132</v>
      </c>
      <c r="D159" s="13">
        <v>156051</v>
      </c>
      <c r="E159" s="13">
        <v>156679</v>
      </c>
      <c r="F159" s="13">
        <v>1</v>
      </c>
      <c r="G159" s="13">
        <v>8</v>
      </c>
      <c r="H159" s="13">
        <v>58</v>
      </c>
      <c r="I159" s="13">
        <v>351</v>
      </c>
      <c r="J159" s="13">
        <v>36</v>
      </c>
      <c r="K159" s="13">
        <v>4</v>
      </c>
      <c r="L159" s="13">
        <v>8</v>
      </c>
      <c r="M159" s="13">
        <v>50</v>
      </c>
      <c r="N159" s="13">
        <v>37</v>
      </c>
      <c r="O159" s="13">
        <v>4</v>
      </c>
      <c r="P159" s="13">
        <v>0</v>
      </c>
      <c r="Q159" s="13">
        <v>0</v>
      </c>
      <c r="R159" s="13">
        <v>0</v>
      </c>
      <c r="S159" s="17">
        <f t="shared" si="2"/>
        <v>4.59</v>
      </c>
    </row>
    <row r="160" spans="1:19">
      <c r="A160" s="10" t="s">
        <v>2113</v>
      </c>
      <c r="B160" s="11" t="s">
        <v>1629</v>
      </c>
      <c r="C160" s="11" t="s">
        <v>120</v>
      </c>
      <c r="D160" s="13">
        <v>530</v>
      </c>
      <c r="E160" s="13">
        <v>1314</v>
      </c>
      <c r="F160" s="13">
        <v>4045</v>
      </c>
      <c r="G160" s="13">
        <v>6703</v>
      </c>
      <c r="H160" s="13">
        <v>4684</v>
      </c>
      <c r="I160" s="13">
        <v>8363</v>
      </c>
      <c r="J160" s="13">
        <v>2846</v>
      </c>
      <c r="K160" s="13">
        <v>1980</v>
      </c>
      <c r="L160" s="13">
        <v>2330</v>
      </c>
      <c r="M160" s="13">
        <v>1445</v>
      </c>
      <c r="N160" s="13">
        <v>1357</v>
      </c>
      <c r="O160" s="13">
        <v>717</v>
      </c>
      <c r="P160" s="13">
        <v>410</v>
      </c>
      <c r="Q160" s="13">
        <v>53</v>
      </c>
      <c r="R160" s="13">
        <v>14</v>
      </c>
      <c r="S160" s="17">
        <f t="shared" si="2"/>
        <v>4.5237869448395767</v>
      </c>
    </row>
    <row r="161" spans="1:19">
      <c r="A161" s="10" t="s">
        <v>2112</v>
      </c>
      <c r="B161" s="11" t="s">
        <v>1890</v>
      </c>
      <c r="C161" s="11" t="s">
        <v>2127</v>
      </c>
      <c r="D161" s="13">
        <v>3067</v>
      </c>
      <c r="E161" s="13">
        <v>3821</v>
      </c>
      <c r="F161" s="13">
        <v>330</v>
      </c>
      <c r="G161" s="13">
        <v>131</v>
      </c>
      <c r="H161" s="13">
        <v>148</v>
      </c>
      <c r="I161" s="13">
        <v>71</v>
      </c>
      <c r="J161" s="13">
        <v>81</v>
      </c>
      <c r="K161" s="13">
        <v>98</v>
      </c>
      <c r="L161" s="13">
        <v>135</v>
      </c>
      <c r="M161" s="13">
        <v>37</v>
      </c>
      <c r="N161" s="13">
        <v>17</v>
      </c>
      <c r="O161" s="13">
        <v>8</v>
      </c>
      <c r="P161" s="13">
        <v>0</v>
      </c>
      <c r="Q161" s="13">
        <v>0</v>
      </c>
      <c r="R161" s="13">
        <v>0</v>
      </c>
      <c r="S161" s="17">
        <f t="shared" si="2"/>
        <v>4.3434343434343434</v>
      </c>
    </row>
    <row r="162" spans="1:19">
      <c r="A162" s="10" t="s">
        <v>2112</v>
      </c>
      <c r="B162" s="11" t="s">
        <v>1891</v>
      </c>
      <c r="C162" s="11" t="s">
        <v>2127</v>
      </c>
      <c r="D162" s="13">
        <v>2944</v>
      </c>
      <c r="E162" s="13">
        <v>3319</v>
      </c>
      <c r="F162" s="13">
        <v>24</v>
      </c>
      <c r="G162" s="13">
        <v>18</v>
      </c>
      <c r="H162" s="13">
        <v>16</v>
      </c>
      <c r="I162" s="13">
        <v>25</v>
      </c>
      <c r="J162" s="13">
        <v>16</v>
      </c>
      <c r="K162" s="13">
        <v>17</v>
      </c>
      <c r="L162" s="13">
        <v>13</v>
      </c>
      <c r="M162" s="13">
        <v>5</v>
      </c>
      <c r="N162" s="13">
        <v>8</v>
      </c>
      <c r="O162" s="13">
        <v>0</v>
      </c>
      <c r="P162" s="13">
        <v>0</v>
      </c>
      <c r="Q162" s="13">
        <v>0</v>
      </c>
      <c r="R162" s="13">
        <v>0</v>
      </c>
      <c r="S162" s="17">
        <f t="shared" si="2"/>
        <v>4.333333333333333</v>
      </c>
    </row>
    <row r="163" spans="1:19">
      <c r="A163" s="10" t="s">
        <v>2113</v>
      </c>
      <c r="B163" s="11" t="s">
        <v>1829</v>
      </c>
      <c r="C163" s="11" t="s">
        <v>5</v>
      </c>
      <c r="D163" s="13">
        <v>482709</v>
      </c>
      <c r="E163" s="13">
        <v>482903</v>
      </c>
      <c r="F163" s="13">
        <v>0</v>
      </c>
      <c r="G163" s="13">
        <v>0</v>
      </c>
      <c r="H163" s="13">
        <v>7</v>
      </c>
      <c r="I163" s="13">
        <v>0</v>
      </c>
      <c r="J163" s="13">
        <v>5</v>
      </c>
      <c r="K163" s="13">
        <v>0</v>
      </c>
      <c r="L163" s="13">
        <v>0</v>
      </c>
      <c r="M163" s="13">
        <v>2</v>
      </c>
      <c r="N163" s="13">
        <v>0</v>
      </c>
      <c r="O163" s="13">
        <v>0</v>
      </c>
      <c r="P163" s="13">
        <v>0</v>
      </c>
      <c r="Q163" s="13">
        <v>0</v>
      </c>
      <c r="R163" s="13">
        <v>0</v>
      </c>
      <c r="S163" s="17">
        <f t="shared" si="2"/>
        <v>4.333333333333333</v>
      </c>
    </row>
    <row r="164" spans="1:19">
      <c r="A164" s="10" t="s">
        <v>2112</v>
      </c>
      <c r="B164" s="11" t="s">
        <v>1892</v>
      </c>
      <c r="C164" s="11" t="s">
        <v>2127</v>
      </c>
      <c r="D164" s="13">
        <v>2997</v>
      </c>
      <c r="E164" s="13">
        <v>3792</v>
      </c>
      <c r="F164" s="13">
        <v>330</v>
      </c>
      <c r="G164" s="13">
        <v>131</v>
      </c>
      <c r="H164" s="13">
        <v>146</v>
      </c>
      <c r="I164" s="13">
        <v>71</v>
      </c>
      <c r="J164" s="13">
        <v>79</v>
      </c>
      <c r="K164" s="13">
        <v>99</v>
      </c>
      <c r="L164" s="13">
        <v>136</v>
      </c>
      <c r="M164" s="13">
        <v>37</v>
      </c>
      <c r="N164" s="13">
        <v>17</v>
      </c>
      <c r="O164" s="13">
        <v>8</v>
      </c>
      <c r="P164" s="13">
        <v>0</v>
      </c>
      <c r="Q164" s="13">
        <v>0</v>
      </c>
      <c r="R164" s="13">
        <v>0</v>
      </c>
      <c r="S164" s="17">
        <f t="shared" si="2"/>
        <v>4.3065326633165828</v>
      </c>
    </row>
    <row r="165" spans="1:19">
      <c r="A165" s="10" t="s">
        <v>2112</v>
      </c>
      <c r="B165" s="11" t="s">
        <v>1893</v>
      </c>
      <c r="C165" s="11" t="s">
        <v>2127</v>
      </c>
      <c r="D165" s="13">
        <v>2951</v>
      </c>
      <c r="E165" s="13">
        <v>3670</v>
      </c>
      <c r="F165" s="13">
        <v>329</v>
      </c>
      <c r="G165" s="13">
        <v>131</v>
      </c>
      <c r="H165" s="13">
        <v>146</v>
      </c>
      <c r="I165" s="13">
        <v>71</v>
      </c>
      <c r="J165" s="13">
        <v>78</v>
      </c>
      <c r="K165" s="13">
        <v>97</v>
      </c>
      <c r="L165" s="13">
        <v>136</v>
      </c>
      <c r="M165" s="13">
        <v>37</v>
      </c>
      <c r="N165" s="13">
        <v>17</v>
      </c>
      <c r="O165" s="13">
        <v>8</v>
      </c>
      <c r="P165" s="13">
        <v>0</v>
      </c>
      <c r="Q165" s="13">
        <v>0</v>
      </c>
      <c r="R165" s="13">
        <v>0</v>
      </c>
      <c r="S165" s="17">
        <f t="shared" si="2"/>
        <v>4.2864321608040203</v>
      </c>
    </row>
    <row r="166" spans="1:19">
      <c r="A166" s="10" t="s">
        <v>2112</v>
      </c>
      <c r="B166" s="11" t="s">
        <v>1894</v>
      </c>
      <c r="C166" s="11" t="s">
        <v>2127</v>
      </c>
      <c r="D166" s="13">
        <v>2955</v>
      </c>
      <c r="E166" s="13">
        <v>3707</v>
      </c>
      <c r="F166" s="13">
        <v>329</v>
      </c>
      <c r="G166" s="13">
        <v>131</v>
      </c>
      <c r="H166" s="13">
        <v>146</v>
      </c>
      <c r="I166" s="13">
        <v>70</v>
      </c>
      <c r="J166" s="13">
        <v>78</v>
      </c>
      <c r="K166" s="13">
        <v>98</v>
      </c>
      <c r="L166" s="13">
        <v>136</v>
      </c>
      <c r="M166" s="13">
        <v>37</v>
      </c>
      <c r="N166" s="13">
        <v>17</v>
      </c>
      <c r="O166" s="13">
        <v>8</v>
      </c>
      <c r="P166" s="13">
        <v>0</v>
      </c>
      <c r="Q166" s="13">
        <v>0</v>
      </c>
      <c r="R166" s="13">
        <v>0</v>
      </c>
      <c r="S166" s="17">
        <f t="shared" si="2"/>
        <v>4.2864321608040203</v>
      </c>
    </row>
    <row r="167" spans="1:19">
      <c r="A167" s="10" t="s">
        <v>2112</v>
      </c>
      <c r="B167" s="11" t="s">
        <v>1895</v>
      </c>
      <c r="C167" s="11" t="s">
        <v>2127</v>
      </c>
      <c r="D167" s="13">
        <v>2961</v>
      </c>
      <c r="E167" s="13">
        <v>3728</v>
      </c>
      <c r="F167" s="13">
        <v>329</v>
      </c>
      <c r="G167" s="13">
        <v>131</v>
      </c>
      <c r="H167" s="13">
        <v>146</v>
      </c>
      <c r="I167" s="13">
        <v>70</v>
      </c>
      <c r="J167" s="13">
        <v>78</v>
      </c>
      <c r="K167" s="13">
        <v>98</v>
      </c>
      <c r="L167" s="13">
        <v>136</v>
      </c>
      <c r="M167" s="13">
        <v>37</v>
      </c>
      <c r="N167" s="13">
        <v>17</v>
      </c>
      <c r="O167" s="13">
        <v>8</v>
      </c>
      <c r="P167" s="13">
        <v>0</v>
      </c>
      <c r="Q167" s="13">
        <v>0</v>
      </c>
      <c r="R167" s="13">
        <v>0</v>
      </c>
      <c r="S167" s="17">
        <f t="shared" si="2"/>
        <v>4.2864321608040203</v>
      </c>
    </row>
    <row r="168" spans="1:19">
      <c r="A168" s="10" t="s">
        <v>2113</v>
      </c>
      <c r="B168" s="11" t="s">
        <v>1781</v>
      </c>
      <c r="C168" s="11" t="s">
        <v>23</v>
      </c>
      <c r="D168" s="13">
        <v>2181852</v>
      </c>
      <c r="E168" s="13">
        <v>2182083</v>
      </c>
      <c r="F168" s="13">
        <v>14</v>
      </c>
      <c r="G168" s="13">
        <v>6</v>
      </c>
      <c r="H168" s="13">
        <v>2</v>
      </c>
      <c r="I168" s="13">
        <v>2</v>
      </c>
      <c r="J168" s="13">
        <v>4</v>
      </c>
      <c r="K168" s="13">
        <v>1</v>
      </c>
      <c r="L168" s="13">
        <v>0</v>
      </c>
      <c r="M168" s="13">
        <v>4</v>
      </c>
      <c r="N168" s="13">
        <v>1</v>
      </c>
      <c r="O168" s="13">
        <v>1</v>
      </c>
      <c r="P168" s="13">
        <v>0</v>
      </c>
      <c r="Q168" s="13">
        <v>0</v>
      </c>
      <c r="R168" s="13">
        <v>0</v>
      </c>
      <c r="S168" s="17">
        <f t="shared" si="2"/>
        <v>4.2857142857142856</v>
      </c>
    </row>
    <row r="169" spans="1:19">
      <c r="A169" s="10" t="s">
        <v>2113</v>
      </c>
      <c r="B169" s="11" t="s">
        <v>1782</v>
      </c>
      <c r="C169" s="11" t="s">
        <v>53</v>
      </c>
      <c r="D169" s="13">
        <v>918337</v>
      </c>
      <c r="E169" s="13">
        <v>918568</v>
      </c>
      <c r="F169" s="13">
        <v>14</v>
      </c>
      <c r="G169" s="13">
        <v>6</v>
      </c>
      <c r="H169" s="13">
        <v>2</v>
      </c>
      <c r="I169" s="13">
        <v>2</v>
      </c>
      <c r="J169" s="13">
        <v>4</v>
      </c>
      <c r="K169" s="13">
        <v>1</v>
      </c>
      <c r="L169" s="13">
        <v>0</v>
      </c>
      <c r="M169" s="13">
        <v>4</v>
      </c>
      <c r="N169" s="13">
        <v>1</v>
      </c>
      <c r="O169" s="13">
        <v>1</v>
      </c>
      <c r="P169" s="13">
        <v>0</v>
      </c>
      <c r="Q169" s="13">
        <v>0</v>
      </c>
      <c r="R169" s="13">
        <v>0</v>
      </c>
      <c r="S169" s="17">
        <f t="shared" si="2"/>
        <v>4.2857142857142856</v>
      </c>
    </row>
    <row r="170" spans="1:19">
      <c r="A170" s="10" t="s">
        <v>2113</v>
      </c>
      <c r="B170" s="11" t="s">
        <v>1783</v>
      </c>
      <c r="C170" s="11" t="s">
        <v>212</v>
      </c>
      <c r="D170" s="13">
        <v>2303</v>
      </c>
      <c r="E170" s="13">
        <v>2534</v>
      </c>
      <c r="F170" s="13">
        <v>14</v>
      </c>
      <c r="G170" s="13">
        <v>6</v>
      </c>
      <c r="H170" s="13">
        <v>2</v>
      </c>
      <c r="I170" s="13">
        <v>2</v>
      </c>
      <c r="J170" s="13">
        <v>4</v>
      </c>
      <c r="K170" s="13">
        <v>1</v>
      </c>
      <c r="L170" s="13">
        <v>0</v>
      </c>
      <c r="M170" s="13">
        <v>4</v>
      </c>
      <c r="N170" s="13">
        <v>1</v>
      </c>
      <c r="O170" s="13">
        <v>1</v>
      </c>
      <c r="P170" s="13">
        <v>0</v>
      </c>
      <c r="Q170" s="13">
        <v>0</v>
      </c>
      <c r="R170" s="13">
        <v>0</v>
      </c>
      <c r="S170" s="17">
        <f t="shared" si="2"/>
        <v>4.2857142857142856</v>
      </c>
    </row>
    <row r="171" spans="1:19">
      <c r="A171" s="10" t="s">
        <v>2113</v>
      </c>
      <c r="B171" s="11" t="s">
        <v>1784</v>
      </c>
      <c r="C171" s="11" t="s">
        <v>2134</v>
      </c>
      <c r="D171" s="13">
        <v>1537</v>
      </c>
      <c r="E171" s="13">
        <v>1768</v>
      </c>
      <c r="F171" s="13">
        <v>14</v>
      </c>
      <c r="G171" s="13">
        <v>6</v>
      </c>
      <c r="H171" s="13">
        <v>2</v>
      </c>
      <c r="I171" s="13">
        <v>2</v>
      </c>
      <c r="J171" s="13">
        <v>4</v>
      </c>
      <c r="K171" s="13">
        <v>1</v>
      </c>
      <c r="L171" s="13">
        <v>0</v>
      </c>
      <c r="M171" s="13">
        <v>4</v>
      </c>
      <c r="N171" s="13">
        <v>1</v>
      </c>
      <c r="O171" s="13">
        <v>1</v>
      </c>
      <c r="P171" s="13">
        <v>0</v>
      </c>
      <c r="Q171" s="13">
        <v>0</v>
      </c>
      <c r="R171" s="13">
        <v>0</v>
      </c>
      <c r="S171" s="17">
        <f t="shared" si="2"/>
        <v>4.2857142857142856</v>
      </c>
    </row>
    <row r="172" spans="1:19">
      <c r="A172" s="10" t="s">
        <v>2112</v>
      </c>
      <c r="B172" s="11" t="s">
        <v>1896</v>
      </c>
      <c r="C172" s="11" t="s">
        <v>2127</v>
      </c>
      <c r="D172" s="13">
        <v>3274</v>
      </c>
      <c r="E172" s="13">
        <v>3788</v>
      </c>
      <c r="F172" s="13">
        <v>309</v>
      </c>
      <c r="G172" s="13">
        <v>115</v>
      </c>
      <c r="H172" s="13">
        <v>132</v>
      </c>
      <c r="I172" s="13">
        <v>51</v>
      </c>
      <c r="J172" s="13">
        <v>66</v>
      </c>
      <c r="K172" s="13">
        <v>83</v>
      </c>
      <c r="L172" s="13">
        <v>124</v>
      </c>
      <c r="M172" s="13">
        <v>32</v>
      </c>
      <c r="N172" s="13">
        <v>12</v>
      </c>
      <c r="O172" s="13">
        <v>8</v>
      </c>
      <c r="P172" s="13">
        <v>0</v>
      </c>
      <c r="Q172" s="13">
        <v>0</v>
      </c>
      <c r="R172" s="13">
        <v>0</v>
      </c>
      <c r="S172" s="17">
        <f t="shared" si="2"/>
        <v>4.27683615819209</v>
      </c>
    </row>
    <row r="173" spans="1:19">
      <c r="A173" s="10" t="s">
        <v>2113</v>
      </c>
      <c r="B173" s="11" t="s">
        <v>1627</v>
      </c>
      <c r="C173" s="11" t="s">
        <v>24</v>
      </c>
      <c r="D173" s="13">
        <v>1202068</v>
      </c>
      <c r="E173" s="13">
        <v>1202677</v>
      </c>
      <c r="F173" s="13">
        <v>1</v>
      </c>
      <c r="G173" s="13">
        <v>5</v>
      </c>
      <c r="H173" s="13">
        <v>43</v>
      </c>
      <c r="I173" s="13">
        <v>295</v>
      </c>
      <c r="J173" s="13">
        <v>31</v>
      </c>
      <c r="K173" s="13">
        <v>4</v>
      </c>
      <c r="L173" s="13">
        <v>7</v>
      </c>
      <c r="M173" s="13">
        <v>43</v>
      </c>
      <c r="N173" s="13">
        <v>34</v>
      </c>
      <c r="O173" s="13">
        <v>4</v>
      </c>
      <c r="P173" s="13">
        <v>0</v>
      </c>
      <c r="Q173" s="13">
        <v>0</v>
      </c>
      <c r="R173" s="13">
        <v>0</v>
      </c>
      <c r="S173" s="17">
        <f t="shared" si="2"/>
        <v>4.2696629213483144</v>
      </c>
    </row>
    <row r="174" spans="1:19">
      <c r="A174" s="10" t="s">
        <v>2112</v>
      </c>
      <c r="B174" s="11" t="s">
        <v>1897</v>
      </c>
      <c r="C174" s="11" t="s">
        <v>2127</v>
      </c>
      <c r="D174" s="13">
        <v>3322</v>
      </c>
      <c r="E174" s="13">
        <v>3653</v>
      </c>
      <c r="F174" s="13">
        <v>307</v>
      </c>
      <c r="G174" s="13">
        <v>115</v>
      </c>
      <c r="H174" s="13">
        <v>131</v>
      </c>
      <c r="I174" s="13">
        <v>49</v>
      </c>
      <c r="J174" s="13">
        <v>63</v>
      </c>
      <c r="K174" s="13">
        <v>81</v>
      </c>
      <c r="L174" s="13">
        <v>124</v>
      </c>
      <c r="M174" s="13">
        <v>32</v>
      </c>
      <c r="N174" s="13">
        <v>10</v>
      </c>
      <c r="O174" s="13">
        <v>8</v>
      </c>
      <c r="P174" s="13">
        <v>0</v>
      </c>
      <c r="Q174" s="13">
        <v>0</v>
      </c>
      <c r="R174" s="13">
        <v>0</v>
      </c>
      <c r="S174" s="17">
        <f t="shared" si="2"/>
        <v>4.2685714285714287</v>
      </c>
    </row>
    <row r="175" spans="1:19">
      <c r="A175" s="10" t="s">
        <v>2113</v>
      </c>
      <c r="B175" s="11" t="s">
        <v>1727</v>
      </c>
      <c r="C175" s="11" t="s">
        <v>67</v>
      </c>
      <c r="D175" s="13">
        <v>286028</v>
      </c>
      <c r="E175" s="13">
        <v>286538</v>
      </c>
      <c r="F175" s="13">
        <v>81</v>
      </c>
      <c r="G175" s="13">
        <v>97</v>
      </c>
      <c r="H175" s="13">
        <v>122</v>
      </c>
      <c r="I175" s="13">
        <v>20</v>
      </c>
      <c r="J175" s="13">
        <v>88</v>
      </c>
      <c r="K175" s="13">
        <v>16</v>
      </c>
      <c r="L175" s="13">
        <v>29</v>
      </c>
      <c r="M175" s="13">
        <v>34</v>
      </c>
      <c r="N175" s="13">
        <v>17</v>
      </c>
      <c r="O175" s="13">
        <v>17</v>
      </c>
      <c r="P175" s="13">
        <v>4</v>
      </c>
      <c r="Q175" s="13">
        <v>0</v>
      </c>
      <c r="R175" s="13">
        <v>0</v>
      </c>
      <c r="S175" s="17">
        <f t="shared" si="2"/>
        <v>4.166666666666667</v>
      </c>
    </row>
    <row r="176" spans="1:19">
      <c r="A176" s="10" t="s">
        <v>2113</v>
      </c>
      <c r="B176" s="11" t="s">
        <v>1668</v>
      </c>
      <c r="C176" s="11" t="s">
        <v>67</v>
      </c>
      <c r="D176" s="13">
        <v>86704</v>
      </c>
      <c r="E176" s="13">
        <v>87214</v>
      </c>
      <c r="F176" s="13">
        <v>62</v>
      </c>
      <c r="G176" s="13">
        <v>31</v>
      </c>
      <c r="H176" s="13">
        <v>106</v>
      </c>
      <c r="I176" s="13">
        <v>13</v>
      </c>
      <c r="J176" s="13">
        <v>77</v>
      </c>
      <c r="K176" s="13">
        <v>14</v>
      </c>
      <c r="L176" s="13">
        <v>18</v>
      </c>
      <c r="M176" s="13">
        <v>26</v>
      </c>
      <c r="N176" s="13">
        <v>19</v>
      </c>
      <c r="O176" s="13">
        <v>7</v>
      </c>
      <c r="P176" s="13">
        <v>2</v>
      </c>
      <c r="Q176" s="13">
        <v>0</v>
      </c>
      <c r="R176" s="13">
        <v>0</v>
      </c>
      <c r="S176" s="17">
        <f t="shared" si="2"/>
        <v>4.1643835616438354</v>
      </c>
    </row>
    <row r="177" spans="1:19">
      <c r="A177" s="10" t="s">
        <v>2113</v>
      </c>
      <c r="B177" s="11" t="s">
        <v>1650</v>
      </c>
      <c r="C177" s="11" t="s">
        <v>67</v>
      </c>
      <c r="D177" s="13">
        <v>182</v>
      </c>
      <c r="E177" s="13">
        <v>693</v>
      </c>
      <c r="F177" s="13">
        <v>90</v>
      </c>
      <c r="G177" s="13">
        <v>103</v>
      </c>
      <c r="H177" s="13">
        <v>129</v>
      </c>
      <c r="I177" s="13">
        <v>26</v>
      </c>
      <c r="J177" s="13">
        <v>92</v>
      </c>
      <c r="K177" s="13">
        <v>17</v>
      </c>
      <c r="L177" s="13">
        <v>32</v>
      </c>
      <c r="M177" s="13">
        <v>28</v>
      </c>
      <c r="N177" s="13">
        <v>30</v>
      </c>
      <c r="O177" s="13">
        <v>17</v>
      </c>
      <c r="P177" s="13">
        <v>4</v>
      </c>
      <c r="Q177" s="13">
        <v>0</v>
      </c>
      <c r="R177" s="13">
        <v>0</v>
      </c>
      <c r="S177" s="17">
        <f t="shared" si="2"/>
        <v>4.0892857142857144</v>
      </c>
    </row>
    <row r="178" spans="1:19">
      <c r="A178" s="10" t="s">
        <v>2112</v>
      </c>
      <c r="B178" s="11" t="s">
        <v>1862</v>
      </c>
      <c r="C178" s="11" t="s">
        <v>2120</v>
      </c>
      <c r="D178" s="13">
        <v>3794921</v>
      </c>
      <c r="E178" s="13">
        <v>3795871</v>
      </c>
      <c r="F178" s="13">
        <v>4</v>
      </c>
      <c r="G178" s="13">
        <v>3</v>
      </c>
      <c r="H178" s="13">
        <v>1</v>
      </c>
      <c r="I178" s="13">
        <v>0</v>
      </c>
      <c r="J178" s="13">
        <v>0</v>
      </c>
      <c r="K178" s="13">
        <v>3</v>
      </c>
      <c r="L178" s="13">
        <v>0</v>
      </c>
      <c r="M178" s="13">
        <v>2</v>
      </c>
      <c r="N178" s="13">
        <v>0</v>
      </c>
      <c r="O178" s="13">
        <v>0</v>
      </c>
      <c r="P178" s="13">
        <v>0</v>
      </c>
      <c r="Q178" s="13">
        <v>0</v>
      </c>
      <c r="R178" s="13">
        <v>0</v>
      </c>
      <c r="S178" s="17">
        <f t="shared" si="2"/>
        <v>4</v>
      </c>
    </row>
    <row r="179" spans="1:19">
      <c r="A179" s="10" t="s">
        <v>2113</v>
      </c>
      <c r="B179" s="11" t="s">
        <v>1835</v>
      </c>
      <c r="C179" s="11" t="s">
        <v>6</v>
      </c>
      <c r="D179" s="13">
        <v>1248626</v>
      </c>
      <c r="E179" s="13">
        <v>1249188</v>
      </c>
      <c r="F179" s="13">
        <v>0</v>
      </c>
      <c r="G179" s="13">
        <v>4</v>
      </c>
      <c r="H179" s="13">
        <v>0</v>
      </c>
      <c r="I179" s="13">
        <v>5</v>
      </c>
      <c r="J179" s="13">
        <v>0</v>
      </c>
      <c r="K179" s="13">
        <v>2</v>
      </c>
      <c r="L179" s="13">
        <v>0</v>
      </c>
      <c r="M179" s="13">
        <v>1</v>
      </c>
      <c r="N179" s="13">
        <v>1</v>
      </c>
      <c r="O179" s="13">
        <v>0</v>
      </c>
      <c r="P179" s="13">
        <v>0</v>
      </c>
      <c r="Q179" s="13">
        <v>0</v>
      </c>
      <c r="R179" s="13">
        <v>0</v>
      </c>
      <c r="S179" s="17">
        <f t="shared" si="2"/>
        <v>4</v>
      </c>
    </row>
    <row r="180" spans="1:19">
      <c r="A180" s="10" t="s">
        <v>2113</v>
      </c>
      <c r="B180" s="11" t="s">
        <v>1803</v>
      </c>
      <c r="C180" s="11" t="s">
        <v>33</v>
      </c>
      <c r="D180" s="13">
        <v>1917963</v>
      </c>
      <c r="E180" s="13">
        <v>1918016</v>
      </c>
      <c r="F180" s="13">
        <v>0</v>
      </c>
      <c r="G180" s="13">
        <v>3</v>
      </c>
      <c r="H180" s="13">
        <v>5</v>
      </c>
      <c r="I180" s="13">
        <v>3</v>
      </c>
      <c r="J180" s="13">
        <v>1</v>
      </c>
      <c r="K180" s="13">
        <v>7</v>
      </c>
      <c r="L180" s="13">
        <v>3</v>
      </c>
      <c r="M180" s="13">
        <v>1</v>
      </c>
      <c r="N180" s="13">
        <v>0</v>
      </c>
      <c r="O180" s="13">
        <v>0</v>
      </c>
      <c r="P180" s="13">
        <v>0</v>
      </c>
      <c r="Q180" s="13">
        <v>0</v>
      </c>
      <c r="R180" s="13">
        <v>0</v>
      </c>
      <c r="S180" s="17">
        <f t="shared" si="2"/>
        <v>4</v>
      </c>
    </row>
    <row r="181" spans="1:19">
      <c r="A181" s="10" t="s">
        <v>2113</v>
      </c>
      <c r="B181" s="11" t="s">
        <v>1789</v>
      </c>
      <c r="C181" s="11" t="s">
        <v>52</v>
      </c>
      <c r="D181" s="13">
        <v>586707</v>
      </c>
      <c r="E181" s="13">
        <v>586778</v>
      </c>
      <c r="F181" s="13">
        <v>13</v>
      </c>
      <c r="G181" s="13">
        <v>4</v>
      </c>
      <c r="H181" s="13">
        <v>7</v>
      </c>
      <c r="I181" s="13">
        <v>2</v>
      </c>
      <c r="J181" s="13">
        <v>0</v>
      </c>
      <c r="K181" s="13">
        <v>1</v>
      </c>
      <c r="L181" s="13">
        <v>0</v>
      </c>
      <c r="M181" s="13">
        <v>1</v>
      </c>
      <c r="N181" s="13">
        <v>2</v>
      </c>
      <c r="O181" s="13">
        <v>0</v>
      </c>
      <c r="P181" s="13">
        <v>3</v>
      </c>
      <c r="Q181" s="13">
        <v>0</v>
      </c>
      <c r="R181" s="13">
        <v>0</v>
      </c>
      <c r="S181" s="17">
        <f t="shared" si="2"/>
        <v>4</v>
      </c>
    </row>
    <row r="182" spans="1:19">
      <c r="A182" s="10" t="s">
        <v>2113</v>
      </c>
      <c r="B182" s="11" t="s">
        <v>1703</v>
      </c>
      <c r="C182" s="11" t="s">
        <v>67</v>
      </c>
      <c r="D182" s="13">
        <v>216755</v>
      </c>
      <c r="E182" s="13">
        <v>217266</v>
      </c>
      <c r="F182" s="13">
        <v>104</v>
      </c>
      <c r="G182" s="13">
        <v>111</v>
      </c>
      <c r="H182" s="13">
        <v>133</v>
      </c>
      <c r="I182" s="13">
        <v>29</v>
      </c>
      <c r="J182" s="13">
        <v>92</v>
      </c>
      <c r="K182" s="13">
        <v>19</v>
      </c>
      <c r="L182" s="13">
        <v>31</v>
      </c>
      <c r="M182" s="13">
        <v>35</v>
      </c>
      <c r="N182" s="13">
        <v>35</v>
      </c>
      <c r="O182" s="13">
        <v>17</v>
      </c>
      <c r="P182" s="13">
        <v>4</v>
      </c>
      <c r="Q182" s="13">
        <v>0</v>
      </c>
      <c r="R182" s="13">
        <v>0</v>
      </c>
      <c r="S182" s="17">
        <f t="shared" si="2"/>
        <v>3.975609756097561</v>
      </c>
    </row>
    <row r="183" spans="1:19">
      <c r="A183" s="10" t="s">
        <v>2113</v>
      </c>
      <c r="B183" s="11" t="s">
        <v>1630</v>
      </c>
      <c r="C183" s="11" t="s">
        <v>19</v>
      </c>
      <c r="D183" s="13">
        <v>1422133</v>
      </c>
      <c r="E183" s="13">
        <v>1423020</v>
      </c>
      <c r="F183" s="13">
        <v>118</v>
      </c>
      <c r="G183" s="13">
        <v>136</v>
      </c>
      <c r="H183" s="13">
        <v>117</v>
      </c>
      <c r="I183" s="13">
        <v>137</v>
      </c>
      <c r="J183" s="13">
        <v>101</v>
      </c>
      <c r="K183" s="13">
        <v>76</v>
      </c>
      <c r="L183" s="13">
        <v>68</v>
      </c>
      <c r="M183" s="13">
        <v>50</v>
      </c>
      <c r="N183" s="13">
        <v>25</v>
      </c>
      <c r="O183" s="13">
        <v>20</v>
      </c>
      <c r="P183" s="13">
        <v>8</v>
      </c>
      <c r="Q183" s="13">
        <v>2</v>
      </c>
      <c r="R183" s="13">
        <v>0</v>
      </c>
      <c r="S183" s="17">
        <f t="shared" si="2"/>
        <v>3.9425287356321839</v>
      </c>
    </row>
    <row r="184" spans="1:19">
      <c r="A184" s="10" t="s">
        <v>2112</v>
      </c>
      <c r="B184" s="11" t="s">
        <v>1898</v>
      </c>
      <c r="C184" s="11" t="s">
        <v>2123</v>
      </c>
      <c r="D184" s="13">
        <v>8539556</v>
      </c>
      <c r="E184" s="13">
        <v>8540374</v>
      </c>
      <c r="F184" s="13">
        <v>14</v>
      </c>
      <c r="G184" s="13">
        <v>12</v>
      </c>
      <c r="H184" s="13">
        <v>8</v>
      </c>
      <c r="I184" s="13">
        <v>8</v>
      </c>
      <c r="J184" s="13">
        <v>8</v>
      </c>
      <c r="K184" s="13">
        <v>8</v>
      </c>
      <c r="L184" s="13">
        <v>6</v>
      </c>
      <c r="M184" s="13">
        <v>2</v>
      </c>
      <c r="N184" s="13">
        <v>6</v>
      </c>
      <c r="O184" s="13">
        <v>0</v>
      </c>
      <c r="P184" s="13">
        <v>0</v>
      </c>
      <c r="Q184" s="13">
        <v>0</v>
      </c>
      <c r="R184" s="13">
        <v>0</v>
      </c>
      <c r="S184" s="17">
        <f t="shared" si="2"/>
        <v>3.9333333333333331</v>
      </c>
    </row>
    <row r="185" spans="1:19">
      <c r="A185" s="10" t="s">
        <v>2112</v>
      </c>
      <c r="B185" s="11" t="s">
        <v>1978</v>
      </c>
      <c r="C185" s="11" t="s">
        <v>2123</v>
      </c>
      <c r="D185" s="13">
        <v>8543576</v>
      </c>
      <c r="E185" s="13">
        <v>8544129</v>
      </c>
      <c r="F185" s="13">
        <v>7</v>
      </c>
      <c r="G185" s="13">
        <v>6</v>
      </c>
      <c r="H185" s="13">
        <v>4</v>
      </c>
      <c r="I185" s="13">
        <v>5</v>
      </c>
      <c r="J185" s="13">
        <v>4</v>
      </c>
      <c r="K185" s="13">
        <v>4</v>
      </c>
      <c r="L185" s="13">
        <v>3</v>
      </c>
      <c r="M185" s="13">
        <v>1</v>
      </c>
      <c r="N185" s="13">
        <v>3</v>
      </c>
      <c r="O185" s="13">
        <v>0</v>
      </c>
      <c r="P185" s="13">
        <v>0</v>
      </c>
      <c r="Q185" s="13">
        <v>0</v>
      </c>
      <c r="R185" s="13">
        <v>0</v>
      </c>
      <c r="S185" s="17">
        <f t="shared" si="2"/>
        <v>3.875</v>
      </c>
    </row>
    <row r="186" spans="1:19">
      <c r="A186" s="10" t="s">
        <v>2112</v>
      </c>
      <c r="B186" s="11" t="s">
        <v>1979</v>
      </c>
      <c r="C186" s="11" t="s">
        <v>2123</v>
      </c>
      <c r="D186" s="13">
        <v>8544763</v>
      </c>
      <c r="E186" s="13">
        <v>8545316</v>
      </c>
      <c r="F186" s="13">
        <v>7</v>
      </c>
      <c r="G186" s="13">
        <v>6</v>
      </c>
      <c r="H186" s="13">
        <v>4</v>
      </c>
      <c r="I186" s="13">
        <v>5</v>
      </c>
      <c r="J186" s="13">
        <v>4</v>
      </c>
      <c r="K186" s="13">
        <v>4</v>
      </c>
      <c r="L186" s="13">
        <v>3</v>
      </c>
      <c r="M186" s="13">
        <v>1</v>
      </c>
      <c r="N186" s="13">
        <v>3</v>
      </c>
      <c r="O186" s="13">
        <v>0</v>
      </c>
      <c r="P186" s="13">
        <v>0</v>
      </c>
      <c r="Q186" s="13">
        <v>0</v>
      </c>
      <c r="R186" s="13">
        <v>0</v>
      </c>
      <c r="S186" s="17">
        <f t="shared" si="2"/>
        <v>3.875</v>
      </c>
    </row>
    <row r="187" spans="1:19">
      <c r="A187" s="10" t="s">
        <v>2112</v>
      </c>
      <c r="B187" s="11" t="s">
        <v>1980</v>
      </c>
      <c r="C187" s="11" t="s">
        <v>2123</v>
      </c>
      <c r="D187" s="13">
        <v>8545158</v>
      </c>
      <c r="E187" s="13">
        <v>8545711</v>
      </c>
      <c r="F187" s="13">
        <v>7</v>
      </c>
      <c r="G187" s="13">
        <v>6</v>
      </c>
      <c r="H187" s="13">
        <v>4</v>
      </c>
      <c r="I187" s="13">
        <v>5</v>
      </c>
      <c r="J187" s="13">
        <v>4</v>
      </c>
      <c r="K187" s="13">
        <v>4</v>
      </c>
      <c r="L187" s="13">
        <v>3</v>
      </c>
      <c r="M187" s="13">
        <v>1</v>
      </c>
      <c r="N187" s="13">
        <v>3</v>
      </c>
      <c r="O187" s="13">
        <v>0</v>
      </c>
      <c r="P187" s="13">
        <v>0</v>
      </c>
      <c r="Q187" s="13">
        <v>0</v>
      </c>
      <c r="R187" s="13">
        <v>0</v>
      </c>
      <c r="S187" s="17">
        <f t="shared" si="2"/>
        <v>3.875</v>
      </c>
    </row>
    <row r="188" spans="1:19">
      <c r="A188" s="10" t="s">
        <v>2112</v>
      </c>
      <c r="B188" s="11" t="s">
        <v>1981</v>
      </c>
      <c r="C188" s="11" t="s">
        <v>2123</v>
      </c>
      <c r="D188" s="13">
        <v>8545553</v>
      </c>
      <c r="E188" s="13">
        <v>8546106</v>
      </c>
      <c r="F188" s="13">
        <v>7</v>
      </c>
      <c r="G188" s="13">
        <v>6</v>
      </c>
      <c r="H188" s="13">
        <v>4</v>
      </c>
      <c r="I188" s="13">
        <v>5</v>
      </c>
      <c r="J188" s="13">
        <v>4</v>
      </c>
      <c r="K188" s="13">
        <v>4</v>
      </c>
      <c r="L188" s="13">
        <v>3</v>
      </c>
      <c r="M188" s="13">
        <v>1</v>
      </c>
      <c r="N188" s="13">
        <v>3</v>
      </c>
      <c r="O188" s="13">
        <v>0</v>
      </c>
      <c r="P188" s="13">
        <v>0</v>
      </c>
      <c r="Q188" s="13">
        <v>0</v>
      </c>
      <c r="R188" s="13">
        <v>0</v>
      </c>
      <c r="S188" s="17">
        <f t="shared" si="2"/>
        <v>3.875</v>
      </c>
    </row>
    <row r="189" spans="1:19">
      <c r="A189" s="10" t="s">
        <v>2112</v>
      </c>
      <c r="B189" s="11" t="s">
        <v>1982</v>
      </c>
      <c r="C189" s="11" t="s">
        <v>2123</v>
      </c>
      <c r="D189" s="13">
        <v>8545948</v>
      </c>
      <c r="E189" s="13">
        <v>8546501</v>
      </c>
      <c r="F189" s="13">
        <v>7</v>
      </c>
      <c r="G189" s="13">
        <v>6</v>
      </c>
      <c r="H189" s="13">
        <v>4</v>
      </c>
      <c r="I189" s="13">
        <v>5</v>
      </c>
      <c r="J189" s="13">
        <v>4</v>
      </c>
      <c r="K189" s="13">
        <v>4</v>
      </c>
      <c r="L189" s="13">
        <v>3</v>
      </c>
      <c r="M189" s="13">
        <v>1</v>
      </c>
      <c r="N189" s="13">
        <v>3</v>
      </c>
      <c r="O189" s="13">
        <v>0</v>
      </c>
      <c r="P189" s="13">
        <v>0</v>
      </c>
      <c r="Q189" s="13">
        <v>0</v>
      </c>
      <c r="R189" s="13">
        <v>0</v>
      </c>
      <c r="S189" s="17">
        <f t="shared" si="2"/>
        <v>3.875</v>
      </c>
    </row>
    <row r="190" spans="1:19">
      <c r="A190" s="10" t="s">
        <v>2112</v>
      </c>
      <c r="B190" s="11" t="s">
        <v>1983</v>
      </c>
      <c r="C190" s="11" t="s">
        <v>2123</v>
      </c>
      <c r="D190" s="13">
        <v>8546343</v>
      </c>
      <c r="E190" s="13">
        <v>8546896</v>
      </c>
      <c r="F190" s="13">
        <v>7</v>
      </c>
      <c r="G190" s="13">
        <v>6</v>
      </c>
      <c r="H190" s="13">
        <v>4</v>
      </c>
      <c r="I190" s="13">
        <v>5</v>
      </c>
      <c r="J190" s="13">
        <v>4</v>
      </c>
      <c r="K190" s="13">
        <v>4</v>
      </c>
      <c r="L190" s="13">
        <v>3</v>
      </c>
      <c r="M190" s="13">
        <v>1</v>
      </c>
      <c r="N190" s="13">
        <v>3</v>
      </c>
      <c r="O190" s="13">
        <v>0</v>
      </c>
      <c r="P190" s="13">
        <v>0</v>
      </c>
      <c r="Q190" s="13">
        <v>0</v>
      </c>
      <c r="R190" s="13">
        <v>0</v>
      </c>
      <c r="S190" s="17">
        <f t="shared" si="2"/>
        <v>3.875</v>
      </c>
    </row>
    <row r="191" spans="1:19">
      <c r="A191" s="10" t="s">
        <v>2112</v>
      </c>
      <c r="B191" s="11" t="s">
        <v>1984</v>
      </c>
      <c r="C191" s="11" t="s">
        <v>2123</v>
      </c>
      <c r="D191" s="13">
        <v>8546738</v>
      </c>
      <c r="E191" s="13">
        <v>8547291</v>
      </c>
      <c r="F191" s="13">
        <v>7</v>
      </c>
      <c r="G191" s="13">
        <v>6</v>
      </c>
      <c r="H191" s="13">
        <v>4</v>
      </c>
      <c r="I191" s="13">
        <v>5</v>
      </c>
      <c r="J191" s="13">
        <v>4</v>
      </c>
      <c r="K191" s="13">
        <v>4</v>
      </c>
      <c r="L191" s="13">
        <v>3</v>
      </c>
      <c r="M191" s="13">
        <v>1</v>
      </c>
      <c r="N191" s="13">
        <v>3</v>
      </c>
      <c r="O191" s="13">
        <v>0</v>
      </c>
      <c r="P191" s="13">
        <v>0</v>
      </c>
      <c r="Q191" s="13">
        <v>0</v>
      </c>
      <c r="R191" s="13">
        <v>0</v>
      </c>
      <c r="S191" s="17">
        <f t="shared" si="2"/>
        <v>3.875</v>
      </c>
    </row>
    <row r="192" spans="1:19">
      <c r="A192" s="10" t="s">
        <v>2112</v>
      </c>
      <c r="B192" s="11" t="s">
        <v>1985</v>
      </c>
      <c r="C192" s="11" t="s">
        <v>2123</v>
      </c>
      <c r="D192" s="13">
        <v>8548319</v>
      </c>
      <c r="E192" s="13">
        <v>8548872</v>
      </c>
      <c r="F192" s="13">
        <v>7</v>
      </c>
      <c r="G192" s="13">
        <v>6</v>
      </c>
      <c r="H192" s="13">
        <v>4</v>
      </c>
      <c r="I192" s="13">
        <v>5</v>
      </c>
      <c r="J192" s="13">
        <v>4</v>
      </c>
      <c r="K192" s="13">
        <v>4</v>
      </c>
      <c r="L192" s="13">
        <v>3</v>
      </c>
      <c r="M192" s="13">
        <v>1</v>
      </c>
      <c r="N192" s="13">
        <v>3</v>
      </c>
      <c r="O192" s="13">
        <v>0</v>
      </c>
      <c r="P192" s="13">
        <v>0</v>
      </c>
      <c r="Q192" s="13">
        <v>0</v>
      </c>
      <c r="R192" s="13">
        <v>0</v>
      </c>
      <c r="S192" s="17">
        <f t="shared" si="2"/>
        <v>3.875</v>
      </c>
    </row>
    <row r="193" spans="1:19">
      <c r="A193" s="10" t="s">
        <v>2112</v>
      </c>
      <c r="B193" s="11" t="s">
        <v>1986</v>
      </c>
      <c r="C193" s="11" t="s">
        <v>2123</v>
      </c>
      <c r="D193" s="13">
        <v>8548714</v>
      </c>
      <c r="E193" s="13">
        <v>8549267</v>
      </c>
      <c r="F193" s="13">
        <v>7</v>
      </c>
      <c r="G193" s="13">
        <v>6</v>
      </c>
      <c r="H193" s="13">
        <v>4</v>
      </c>
      <c r="I193" s="13">
        <v>5</v>
      </c>
      <c r="J193" s="13">
        <v>4</v>
      </c>
      <c r="K193" s="13">
        <v>4</v>
      </c>
      <c r="L193" s="13">
        <v>3</v>
      </c>
      <c r="M193" s="13">
        <v>1</v>
      </c>
      <c r="N193" s="13">
        <v>3</v>
      </c>
      <c r="O193" s="13">
        <v>0</v>
      </c>
      <c r="P193" s="13">
        <v>0</v>
      </c>
      <c r="Q193" s="13">
        <v>0</v>
      </c>
      <c r="R193" s="13">
        <v>0</v>
      </c>
      <c r="S193" s="17">
        <f t="shared" si="2"/>
        <v>3.875</v>
      </c>
    </row>
    <row r="194" spans="1:19">
      <c r="A194" s="10" t="s">
        <v>2112</v>
      </c>
      <c r="B194" s="11" t="s">
        <v>1987</v>
      </c>
      <c r="C194" s="11" t="s">
        <v>2123</v>
      </c>
      <c r="D194" s="13">
        <v>8549901</v>
      </c>
      <c r="E194" s="13">
        <v>8550454</v>
      </c>
      <c r="F194" s="13">
        <v>7</v>
      </c>
      <c r="G194" s="13">
        <v>6</v>
      </c>
      <c r="H194" s="13">
        <v>4</v>
      </c>
      <c r="I194" s="13">
        <v>5</v>
      </c>
      <c r="J194" s="13">
        <v>4</v>
      </c>
      <c r="K194" s="13">
        <v>4</v>
      </c>
      <c r="L194" s="13">
        <v>3</v>
      </c>
      <c r="M194" s="13">
        <v>1</v>
      </c>
      <c r="N194" s="13">
        <v>3</v>
      </c>
      <c r="O194" s="13">
        <v>0</v>
      </c>
      <c r="P194" s="13">
        <v>0</v>
      </c>
      <c r="Q194" s="13">
        <v>0</v>
      </c>
      <c r="R194" s="13">
        <v>0</v>
      </c>
      <c r="S194" s="17">
        <f t="shared" si="2"/>
        <v>3.875</v>
      </c>
    </row>
    <row r="195" spans="1:19">
      <c r="A195" s="10" t="s">
        <v>2112</v>
      </c>
      <c r="B195" s="11" t="s">
        <v>1988</v>
      </c>
      <c r="C195" s="11" t="s">
        <v>2123</v>
      </c>
      <c r="D195" s="13">
        <v>8555776</v>
      </c>
      <c r="E195" s="13">
        <v>8556329</v>
      </c>
      <c r="F195" s="13">
        <v>7</v>
      </c>
      <c r="G195" s="13">
        <v>6</v>
      </c>
      <c r="H195" s="13">
        <v>4</v>
      </c>
      <c r="I195" s="13">
        <v>5</v>
      </c>
      <c r="J195" s="13">
        <v>4</v>
      </c>
      <c r="K195" s="13">
        <v>4</v>
      </c>
      <c r="L195" s="13">
        <v>3</v>
      </c>
      <c r="M195" s="13">
        <v>1</v>
      </c>
      <c r="N195" s="13">
        <v>3</v>
      </c>
      <c r="O195" s="13">
        <v>0</v>
      </c>
      <c r="P195" s="13">
        <v>0</v>
      </c>
      <c r="Q195" s="13">
        <v>0</v>
      </c>
      <c r="R195" s="13">
        <v>0</v>
      </c>
      <c r="S195" s="17">
        <f t="shared" si="2"/>
        <v>3.875</v>
      </c>
    </row>
    <row r="196" spans="1:19">
      <c r="A196" s="10" t="s">
        <v>2112</v>
      </c>
      <c r="B196" s="11" t="s">
        <v>1899</v>
      </c>
      <c r="C196" s="11" t="s">
        <v>2123</v>
      </c>
      <c r="D196" s="13">
        <v>8539580</v>
      </c>
      <c r="E196" s="13">
        <v>8540235</v>
      </c>
      <c r="F196" s="13">
        <v>14</v>
      </c>
      <c r="G196" s="13">
        <v>12</v>
      </c>
      <c r="H196" s="13">
        <v>8</v>
      </c>
      <c r="I196" s="13">
        <v>7</v>
      </c>
      <c r="J196" s="13">
        <v>8</v>
      </c>
      <c r="K196" s="13">
        <v>8</v>
      </c>
      <c r="L196" s="13">
        <v>6</v>
      </c>
      <c r="M196" s="13">
        <v>2</v>
      </c>
      <c r="N196" s="13">
        <v>6</v>
      </c>
      <c r="O196" s="13">
        <v>0</v>
      </c>
      <c r="P196" s="13">
        <v>0</v>
      </c>
      <c r="Q196" s="13">
        <v>0</v>
      </c>
      <c r="R196" s="13">
        <v>0</v>
      </c>
      <c r="S196" s="17">
        <f t="shared" si="2"/>
        <v>3.8666666666666667</v>
      </c>
    </row>
    <row r="197" spans="1:19">
      <c r="A197" s="10" t="s">
        <v>2112</v>
      </c>
      <c r="B197" s="11" t="s">
        <v>1989</v>
      </c>
      <c r="C197" s="11" t="s">
        <v>2123</v>
      </c>
      <c r="D197" s="13">
        <v>8554193</v>
      </c>
      <c r="E197" s="13">
        <v>8554746</v>
      </c>
      <c r="F197" s="13">
        <v>7</v>
      </c>
      <c r="G197" s="13">
        <v>6</v>
      </c>
      <c r="H197" s="13">
        <v>4</v>
      </c>
      <c r="I197" s="13">
        <v>4</v>
      </c>
      <c r="J197" s="13">
        <v>4</v>
      </c>
      <c r="K197" s="13">
        <v>4</v>
      </c>
      <c r="L197" s="13">
        <v>3</v>
      </c>
      <c r="M197" s="13">
        <v>1</v>
      </c>
      <c r="N197" s="13">
        <v>3</v>
      </c>
      <c r="O197" s="13">
        <v>0</v>
      </c>
      <c r="P197" s="13">
        <v>0</v>
      </c>
      <c r="Q197" s="13">
        <v>0</v>
      </c>
      <c r="R197" s="13">
        <v>0</v>
      </c>
      <c r="S197" s="17">
        <f t="shared" ref="S197:S260" si="3">(SUM(F197:K197)+1)/(SUM(L197:R197)+1)</f>
        <v>3.75</v>
      </c>
    </row>
    <row r="198" spans="1:19">
      <c r="A198" s="10" t="s">
        <v>2113</v>
      </c>
      <c r="B198" s="11" t="s">
        <v>1689</v>
      </c>
      <c r="C198" s="11" t="s">
        <v>67</v>
      </c>
      <c r="D198" s="13">
        <v>173510</v>
      </c>
      <c r="E198" s="13">
        <v>174001</v>
      </c>
      <c r="F198" s="13">
        <v>81</v>
      </c>
      <c r="G198" s="13">
        <v>99</v>
      </c>
      <c r="H198" s="13">
        <v>122</v>
      </c>
      <c r="I198" s="13">
        <v>20</v>
      </c>
      <c r="J198" s="13">
        <v>89</v>
      </c>
      <c r="K198" s="13">
        <v>15</v>
      </c>
      <c r="L198" s="13">
        <v>32</v>
      </c>
      <c r="M198" s="13">
        <v>37</v>
      </c>
      <c r="N198" s="13">
        <v>22</v>
      </c>
      <c r="O198" s="13">
        <v>18</v>
      </c>
      <c r="P198" s="13">
        <v>4</v>
      </c>
      <c r="Q198" s="13">
        <v>0</v>
      </c>
      <c r="R198" s="13">
        <v>0</v>
      </c>
      <c r="S198" s="17">
        <f t="shared" si="3"/>
        <v>3.7456140350877192</v>
      </c>
    </row>
    <row r="199" spans="1:19">
      <c r="A199" s="10" t="s">
        <v>2113</v>
      </c>
      <c r="B199" s="11" t="s">
        <v>1657</v>
      </c>
      <c r="C199" s="11" t="s">
        <v>67</v>
      </c>
      <c r="D199" s="13">
        <v>44629</v>
      </c>
      <c r="E199" s="13">
        <v>45139</v>
      </c>
      <c r="F199" s="13">
        <v>90</v>
      </c>
      <c r="G199" s="13">
        <v>103</v>
      </c>
      <c r="H199" s="13">
        <v>130</v>
      </c>
      <c r="I199" s="13">
        <v>26</v>
      </c>
      <c r="J199" s="13">
        <v>92</v>
      </c>
      <c r="K199" s="13">
        <v>17</v>
      </c>
      <c r="L199" s="13">
        <v>32</v>
      </c>
      <c r="M199" s="13">
        <v>34</v>
      </c>
      <c r="N199" s="13">
        <v>34</v>
      </c>
      <c r="O199" s="13">
        <v>18</v>
      </c>
      <c r="P199" s="13">
        <v>4</v>
      </c>
      <c r="Q199" s="13">
        <v>0</v>
      </c>
      <c r="R199" s="13">
        <v>0</v>
      </c>
      <c r="S199" s="17">
        <f t="shared" si="3"/>
        <v>3.7317073170731709</v>
      </c>
    </row>
    <row r="200" spans="1:19">
      <c r="A200" s="10" t="s">
        <v>2112</v>
      </c>
      <c r="B200" s="11" t="s">
        <v>1991</v>
      </c>
      <c r="C200" s="11" t="s">
        <v>2126</v>
      </c>
      <c r="D200" s="13">
        <v>53401</v>
      </c>
      <c r="E200" s="13">
        <v>53927</v>
      </c>
      <c r="F200" s="13">
        <v>3</v>
      </c>
      <c r="G200" s="13">
        <v>1</v>
      </c>
      <c r="H200" s="13">
        <v>0</v>
      </c>
      <c r="I200" s="13">
        <v>0</v>
      </c>
      <c r="J200" s="13">
        <v>1</v>
      </c>
      <c r="K200" s="13">
        <v>5</v>
      </c>
      <c r="L200" s="13">
        <v>0</v>
      </c>
      <c r="M200" s="13">
        <v>2</v>
      </c>
      <c r="N200" s="13">
        <v>0</v>
      </c>
      <c r="O200" s="13">
        <v>0</v>
      </c>
      <c r="P200" s="13">
        <v>0</v>
      </c>
      <c r="Q200" s="13">
        <v>0</v>
      </c>
      <c r="R200" s="13">
        <v>0</v>
      </c>
      <c r="S200" s="17">
        <f t="shared" si="3"/>
        <v>3.6666666666666665</v>
      </c>
    </row>
    <row r="201" spans="1:19">
      <c r="A201" s="10" t="s">
        <v>2112</v>
      </c>
      <c r="B201" s="11" t="s">
        <v>1990</v>
      </c>
      <c r="C201" s="11" t="s">
        <v>2120</v>
      </c>
      <c r="D201" s="13">
        <v>3794927</v>
      </c>
      <c r="E201" s="13">
        <v>3795703</v>
      </c>
      <c r="F201" s="13">
        <v>4</v>
      </c>
      <c r="G201" s="13">
        <v>3</v>
      </c>
      <c r="H201" s="13">
        <v>1</v>
      </c>
      <c r="I201" s="13">
        <v>0</v>
      </c>
      <c r="J201" s="13">
        <v>0</v>
      </c>
      <c r="K201" s="13">
        <v>2</v>
      </c>
      <c r="L201" s="13">
        <v>0</v>
      </c>
      <c r="M201" s="13">
        <v>2</v>
      </c>
      <c r="N201" s="13">
        <v>0</v>
      </c>
      <c r="O201" s="13">
        <v>0</v>
      </c>
      <c r="P201" s="13">
        <v>0</v>
      </c>
      <c r="Q201" s="13">
        <v>0</v>
      </c>
      <c r="R201" s="13">
        <v>0</v>
      </c>
      <c r="S201" s="17">
        <f t="shared" si="3"/>
        <v>3.6666666666666665</v>
      </c>
    </row>
    <row r="202" spans="1:19">
      <c r="A202" s="10" t="s">
        <v>2112</v>
      </c>
      <c r="B202" s="11" t="s">
        <v>1868</v>
      </c>
      <c r="C202" s="11" t="s">
        <v>2120</v>
      </c>
      <c r="D202" s="13">
        <v>3795504</v>
      </c>
      <c r="E202" s="13">
        <v>3796289</v>
      </c>
      <c r="F202" s="13">
        <v>4</v>
      </c>
      <c r="G202" s="13">
        <v>3</v>
      </c>
      <c r="H202" s="13">
        <v>1</v>
      </c>
      <c r="I202" s="13">
        <v>0</v>
      </c>
      <c r="J202" s="13">
        <v>0</v>
      </c>
      <c r="K202" s="13">
        <v>2</v>
      </c>
      <c r="L202" s="13">
        <v>0</v>
      </c>
      <c r="M202" s="13">
        <v>2</v>
      </c>
      <c r="N202" s="13">
        <v>0</v>
      </c>
      <c r="O202" s="13">
        <v>0</v>
      </c>
      <c r="P202" s="13">
        <v>0</v>
      </c>
      <c r="Q202" s="13">
        <v>0</v>
      </c>
      <c r="R202" s="13">
        <v>0</v>
      </c>
      <c r="S202" s="17">
        <f t="shared" si="3"/>
        <v>3.6666666666666665</v>
      </c>
    </row>
    <row r="203" spans="1:19">
      <c r="A203" s="10" t="s">
        <v>2112</v>
      </c>
      <c r="B203" s="11" t="s">
        <v>1992</v>
      </c>
      <c r="C203" s="11" t="s">
        <v>2123</v>
      </c>
      <c r="D203" s="13">
        <v>8539580</v>
      </c>
      <c r="E203" s="13">
        <v>8539840</v>
      </c>
      <c r="F203" s="13">
        <v>7</v>
      </c>
      <c r="G203" s="13">
        <v>6</v>
      </c>
      <c r="H203" s="13">
        <v>4</v>
      </c>
      <c r="I203" s="13">
        <v>3</v>
      </c>
      <c r="J203" s="13">
        <v>4</v>
      </c>
      <c r="K203" s="13">
        <v>4</v>
      </c>
      <c r="L203" s="13">
        <v>3</v>
      </c>
      <c r="M203" s="13">
        <v>1</v>
      </c>
      <c r="N203" s="13">
        <v>3</v>
      </c>
      <c r="O203" s="13">
        <v>0</v>
      </c>
      <c r="P203" s="13">
        <v>0</v>
      </c>
      <c r="Q203" s="13">
        <v>0</v>
      </c>
      <c r="R203" s="13">
        <v>0</v>
      </c>
      <c r="S203" s="17">
        <f t="shared" si="3"/>
        <v>3.625</v>
      </c>
    </row>
    <row r="204" spans="1:19">
      <c r="A204" s="10" t="s">
        <v>2113</v>
      </c>
      <c r="B204" s="11" t="s">
        <v>1631</v>
      </c>
      <c r="C204" s="11" t="s">
        <v>67</v>
      </c>
      <c r="D204" s="13">
        <v>126785</v>
      </c>
      <c r="E204" s="13">
        <v>127295</v>
      </c>
      <c r="F204" s="13">
        <v>57</v>
      </c>
      <c r="G204" s="13">
        <v>114</v>
      </c>
      <c r="H204" s="13">
        <v>84</v>
      </c>
      <c r="I204" s="13">
        <v>120</v>
      </c>
      <c r="J204" s="13">
        <v>82</v>
      </c>
      <c r="K204" s="13">
        <v>96</v>
      </c>
      <c r="L204" s="13">
        <v>63</v>
      </c>
      <c r="M204" s="13">
        <v>46</v>
      </c>
      <c r="N204" s="13">
        <v>28</v>
      </c>
      <c r="O204" s="13">
        <v>14</v>
      </c>
      <c r="P204" s="13">
        <v>4</v>
      </c>
      <c r="Q204" s="13">
        <v>0</v>
      </c>
      <c r="R204" s="13">
        <v>0</v>
      </c>
      <c r="S204" s="17">
        <f t="shared" si="3"/>
        <v>3.5512820512820511</v>
      </c>
    </row>
    <row r="205" spans="1:19">
      <c r="A205" s="10" t="s">
        <v>2112</v>
      </c>
      <c r="B205" s="11" t="s">
        <v>1900</v>
      </c>
      <c r="C205" s="11" t="s">
        <v>2123</v>
      </c>
      <c r="D205" s="13">
        <v>8542427</v>
      </c>
      <c r="E205" s="13">
        <v>8543324</v>
      </c>
      <c r="F205" s="13">
        <v>16</v>
      </c>
      <c r="G205" s="13">
        <v>17</v>
      </c>
      <c r="H205" s="13">
        <v>12</v>
      </c>
      <c r="I205" s="13">
        <v>10</v>
      </c>
      <c r="J205" s="13">
        <v>12</v>
      </c>
      <c r="K205" s="13">
        <v>12</v>
      </c>
      <c r="L205" s="13">
        <v>9</v>
      </c>
      <c r="M205" s="13">
        <v>4</v>
      </c>
      <c r="N205" s="13">
        <v>9</v>
      </c>
      <c r="O205" s="13">
        <v>0</v>
      </c>
      <c r="P205" s="13">
        <v>0</v>
      </c>
      <c r="Q205" s="13">
        <v>0</v>
      </c>
      <c r="R205" s="13">
        <v>0</v>
      </c>
      <c r="S205" s="17">
        <f t="shared" si="3"/>
        <v>3.4782608695652173</v>
      </c>
    </row>
    <row r="206" spans="1:19">
      <c r="A206" s="10" t="s">
        <v>2112</v>
      </c>
      <c r="B206" s="11" t="s">
        <v>1756</v>
      </c>
      <c r="C206" s="11" t="s">
        <v>2125</v>
      </c>
      <c r="D206" s="13">
        <v>120129</v>
      </c>
      <c r="E206" s="13">
        <v>120228</v>
      </c>
      <c r="F206" s="13">
        <v>5</v>
      </c>
      <c r="G206" s="13">
        <v>12</v>
      </c>
      <c r="H206" s="13">
        <v>6</v>
      </c>
      <c r="I206" s="13">
        <v>4</v>
      </c>
      <c r="J206" s="13">
        <v>11</v>
      </c>
      <c r="K206" s="13">
        <v>13</v>
      </c>
      <c r="L206" s="13">
        <v>10</v>
      </c>
      <c r="M206" s="13">
        <v>3</v>
      </c>
      <c r="N206" s="13">
        <v>1</v>
      </c>
      <c r="O206" s="13">
        <v>0</v>
      </c>
      <c r="P206" s="13">
        <v>0</v>
      </c>
      <c r="Q206" s="13">
        <v>0</v>
      </c>
      <c r="R206" s="13">
        <v>0</v>
      </c>
      <c r="S206" s="17">
        <f t="shared" si="3"/>
        <v>3.4666666666666668</v>
      </c>
    </row>
    <row r="207" spans="1:19">
      <c r="A207" s="10" t="s">
        <v>2112</v>
      </c>
      <c r="B207" s="11" t="s">
        <v>1902</v>
      </c>
      <c r="C207" s="11" t="s">
        <v>2123</v>
      </c>
      <c r="D207" s="13">
        <v>8542625</v>
      </c>
      <c r="E207" s="13">
        <v>8543295</v>
      </c>
      <c r="F207" s="13">
        <v>9</v>
      </c>
      <c r="G207" s="13">
        <v>11</v>
      </c>
      <c r="H207" s="13">
        <v>8</v>
      </c>
      <c r="I207" s="13">
        <v>7</v>
      </c>
      <c r="J207" s="13">
        <v>8</v>
      </c>
      <c r="K207" s="13">
        <v>8</v>
      </c>
      <c r="L207" s="13">
        <v>6</v>
      </c>
      <c r="M207" s="13">
        <v>2</v>
      </c>
      <c r="N207" s="13">
        <v>6</v>
      </c>
      <c r="O207" s="13">
        <v>0</v>
      </c>
      <c r="P207" s="13">
        <v>0</v>
      </c>
      <c r="Q207" s="13">
        <v>0</v>
      </c>
      <c r="R207" s="13">
        <v>0</v>
      </c>
      <c r="S207" s="17">
        <f t="shared" si="3"/>
        <v>3.4666666666666668</v>
      </c>
    </row>
    <row r="208" spans="1:19">
      <c r="A208" s="10" t="s">
        <v>2112</v>
      </c>
      <c r="B208" s="11" t="s">
        <v>1901</v>
      </c>
      <c r="C208" s="11" t="s">
        <v>2123</v>
      </c>
      <c r="D208" s="13">
        <v>8539450</v>
      </c>
      <c r="E208" s="13">
        <v>8540133</v>
      </c>
      <c r="F208" s="13">
        <v>9</v>
      </c>
      <c r="G208" s="13">
        <v>11</v>
      </c>
      <c r="H208" s="13">
        <v>8</v>
      </c>
      <c r="I208" s="13">
        <v>7</v>
      </c>
      <c r="J208" s="13">
        <v>8</v>
      </c>
      <c r="K208" s="13">
        <v>8</v>
      </c>
      <c r="L208" s="13">
        <v>6</v>
      </c>
      <c r="M208" s="13">
        <v>2</v>
      </c>
      <c r="N208" s="13">
        <v>6</v>
      </c>
      <c r="O208" s="13">
        <v>0</v>
      </c>
      <c r="P208" s="13">
        <v>0</v>
      </c>
      <c r="Q208" s="13">
        <v>0</v>
      </c>
      <c r="R208" s="13">
        <v>0</v>
      </c>
      <c r="S208" s="17">
        <f t="shared" si="3"/>
        <v>3.4666666666666668</v>
      </c>
    </row>
    <row r="209" spans="1:19">
      <c r="A209" s="10" t="s">
        <v>2112</v>
      </c>
      <c r="B209" s="11" t="s">
        <v>1993</v>
      </c>
      <c r="C209" s="11" t="s">
        <v>2123</v>
      </c>
      <c r="D209" s="13">
        <v>8543971</v>
      </c>
      <c r="E209" s="13">
        <v>8544525</v>
      </c>
      <c r="F209" s="13">
        <v>7</v>
      </c>
      <c r="G209" s="13">
        <v>6</v>
      </c>
      <c r="H209" s="13">
        <v>4</v>
      </c>
      <c r="I209" s="13">
        <v>5</v>
      </c>
      <c r="J209" s="13">
        <v>4</v>
      </c>
      <c r="K209" s="13">
        <v>4</v>
      </c>
      <c r="L209" s="13">
        <v>3</v>
      </c>
      <c r="M209" s="13">
        <v>2</v>
      </c>
      <c r="N209" s="13">
        <v>3</v>
      </c>
      <c r="O209" s="13">
        <v>0</v>
      </c>
      <c r="P209" s="13">
        <v>0</v>
      </c>
      <c r="Q209" s="13">
        <v>0</v>
      </c>
      <c r="R209" s="13">
        <v>0</v>
      </c>
      <c r="S209" s="17">
        <f t="shared" si="3"/>
        <v>3.4444444444444446</v>
      </c>
    </row>
    <row r="210" spans="1:19">
      <c r="A210" s="10" t="s">
        <v>2112</v>
      </c>
      <c r="B210" s="11" t="s">
        <v>1994</v>
      </c>
      <c r="C210" s="11" t="s">
        <v>2123</v>
      </c>
      <c r="D210" s="13">
        <v>8544367</v>
      </c>
      <c r="E210" s="13">
        <v>8544921</v>
      </c>
      <c r="F210" s="13">
        <v>7</v>
      </c>
      <c r="G210" s="13">
        <v>6</v>
      </c>
      <c r="H210" s="13">
        <v>4</v>
      </c>
      <c r="I210" s="13">
        <v>5</v>
      </c>
      <c r="J210" s="13">
        <v>4</v>
      </c>
      <c r="K210" s="13">
        <v>4</v>
      </c>
      <c r="L210" s="13">
        <v>3</v>
      </c>
      <c r="M210" s="13">
        <v>2</v>
      </c>
      <c r="N210" s="13">
        <v>3</v>
      </c>
      <c r="O210" s="13">
        <v>0</v>
      </c>
      <c r="P210" s="13">
        <v>0</v>
      </c>
      <c r="Q210" s="13">
        <v>0</v>
      </c>
      <c r="R210" s="13">
        <v>0</v>
      </c>
      <c r="S210" s="17">
        <f t="shared" si="3"/>
        <v>3.4444444444444446</v>
      </c>
    </row>
    <row r="211" spans="1:19">
      <c r="A211" s="10" t="s">
        <v>2112</v>
      </c>
      <c r="B211" s="11" t="s">
        <v>1995</v>
      </c>
      <c r="C211" s="11" t="s">
        <v>2123</v>
      </c>
      <c r="D211" s="13">
        <v>8547133</v>
      </c>
      <c r="E211" s="13">
        <v>8547687</v>
      </c>
      <c r="F211" s="13">
        <v>7</v>
      </c>
      <c r="G211" s="13">
        <v>6</v>
      </c>
      <c r="H211" s="13">
        <v>4</v>
      </c>
      <c r="I211" s="13">
        <v>5</v>
      </c>
      <c r="J211" s="13">
        <v>4</v>
      </c>
      <c r="K211" s="13">
        <v>4</v>
      </c>
      <c r="L211" s="13">
        <v>3</v>
      </c>
      <c r="M211" s="13">
        <v>2</v>
      </c>
      <c r="N211" s="13">
        <v>3</v>
      </c>
      <c r="O211" s="13">
        <v>0</v>
      </c>
      <c r="P211" s="13">
        <v>0</v>
      </c>
      <c r="Q211" s="13">
        <v>0</v>
      </c>
      <c r="R211" s="13">
        <v>0</v>
      </c>
      <c r="S211" s="17">
        <f t="shared" si="3"/>
        <v>3.4444444444444446</v>
      </c>
    </row>
    <row r="212" spans="1:19">
      <c r="A212" s="10" t="s">
        <v>2112</v>
      </c>
      <c r="B212" s="11" t="s">
        <v>1996</v>
      </c>
      <c r="C212" s="11" t="s">
        <v>2123</v>
      </c>
      <c r="D212" s="13">
        <v>8549505</v>
      </c>
      <c r="E212" s="13">
        <v>8550059</v>
      </c>
      <c r="F212" s="13">
        <v>7</v>
      </c>
      <c r="G212" s="13">
        <v>6</v>
      </c>
      <c r="H212" s="13">
        <v>4</v>
      </c>
      <c r="I212" s="13">
        <v>5</v>
      </c>
      <c r="J212" s="13">
        <v>4</v>
      </c>
      <c r="K212" s="13">
        <v>4</v>
      </c>
      <c r="L212" s="13">
        <v>3</v>
      </c>
      <c r="M212" s="13">
        <v>2</v>
      </c>
      <c r="N212" s="13">
        <v>3</v>
      </c>
      <c r="O212" s="13">
        <v>0</v>
      </c>
      <c r="P212" s="13">
        <v>0</v>
      </c>
      <c r="Q212" s="13">
        <v>0</v>
      </c>
      <c r="R212" s="13">
        <v>0</v>
      </c>
      <c r="S212" s="17">
        <f t="shared" si="3"/>
        <v>3.4444444444444446</v>
      </c>
    </row>
    <row r="213" spans="1:19">
      <c r="A213" s="10" t="s">
        <v>2112</v>
      </c>
      <c r="B213" s="11" t="s">
        <v>1997</v>
      </c>
      <c r="C213" s="11" t="s">
        <v>2123</v>
      </c>
      <c r="D213" s="13">
        <v>8550296</v>
      </c>
      <c r="E213" s="13">
        <v>8550850</v>
      </c>
      <c r="F213" s="13">
        <v>7</v>
      </c>
      <c r="G213" s="13">
        <v>6</v>
      </c>
      <c r="H213" s="13">
        <v>4</v>
      </c>
      <c r="I213" s="13">
        <v>5</v>
      </c>
      <c r="J213" s="13">
        <v>4</v>
      </c>
      <c r="K213" s="13">
        <v>4</v>
      </c>
      <c r="L213" s="13">
        <v>3</v>
      </c>
      <c r="M213" s="13">
        <v>2</v>
      </c>
      <c r="N213" s="13">
        <v>3</v>
      </c>
      <c r="O213" s="13">
        <v>0</v>
      </c>
      <c r="P213" s="13">
        <v>0</v>
      </c>
      <c r="Q213" s="13">
        <v>0</v>
      </c>
      <c r="R213" s="13">
        <v>0</v>
      </c>
      <c r="S213" s="17">
        <f t="shared" si="3"/>
        <v>3.4444444444444446</v>
      </c>
    </row>
    <row r="214" spans="1:19">
      <c r="A214" s="10" t="s">
        <v>2112</v>
      </c>
      <c r="B214" s="11" t="s">
        <v>1998</v>
      </c>
      <c r="C214" s="11" t="s">
        <v>2123</v>
      </c>
      <c r="D214" s="13">
        <v>8551483</v>
      </c>
      <c r="E214" s="13">
        <v>8552037</v>
      </c>
      <c r="F214" s="13">
        <v>7</v>
      </c>
      <c r="G214" s="13">
        <v>6</v>
      </c>
      <c r="H214" s="13">
        <v>4</v>
      </c>
      <c r="I214" s="13">
        <v>5</v>
      </c>
      <c r="J214" s="13">
        <v>4</v>
      </c>
      <c r="K214" s="13">
        <v>4</v>
      </c>
      <c r="L214" s="13">
        <v>3</v>
      </c>
      <c r="M214" s="13">
        <v>2</v>
      </c>
      <c r="N214" s="13">
        <v>3</v>
      </c>
      <c r="O214" s="13">
        <v>0</v>
      </c>
      <c r="P214" s="13">
        <v>0</v>
      </c>
      <c r="Q214" s="13">
        <v>0</v>
      </c>
      <c r="R214" s="13">
        <v>0</v>
      </c>
      <c r="S214" s="17">
        <f t="shared" si="3"/>
        <v>3.4444444444444446</v>
      </c>
    </row>
    <row r="215" spans="1:19">
      <c r="A215" s="10" t="s">
        <v>2112</v>
      </c>
      <c r="B215" s="11" t="s">
        <v>1999</v>
      </c>
      <c r="C215" s="11" t="s">
        <v>2123</v>
      </c>
      <c r="D215" s="13">
        <v>8554984</v>
      </c>
      <c r="E215" s="13">
        <v>8555538</v>
      </c>
      <c r="F215" s="13">
        <v>7</v>
      </c>
      <c r="G215" s="13">
        <v>6</v>
      </c>
      <c r="H215" s="13">
        <v>4</v>
      </c>
      <c r="I215" s="13">
        <v>5</v>
      </c>
      <c r="J215" s="13">
        <v>4</v>
      </c>
      <c r="K215" s="13">
        <v>4</v>
      </c>
      <c r="L215" s="13">
        <v>3</v>
      </c>
      <c r="M215" s="13">
        <v>2</v>
      </c>
      <c r="N215" s="13">
        <v>3</v>
      </c>
      <c r="O215" s="13">
        <v>0</v>
      </c>
      <c r="P215" s="13">
        <v>0</v>
      </c>
      <c r="Q215" s="13">
        <v>0</v>
      </c>
      <c r="R215" s="13">
        <v>0</v>
      </c>
      <c r="S215" s="17">
        <f t="shared" si="3"/>
        <v>3.4444444444444446</v>
      </c>
    </row>
    <row r="216" spans="1:19">
      <c r="A216" s="10" t="s">
        <v>2112</v>
      </c>
      <c r="B216" s="11" t="s">
        <v>2000</v>
      </c>
      <c r="C216" s="11" t="s">
        <v>2123</v>
      </c>
      <c r="D216" s="13">
        <v>8555380</v>
      </c>
      <c r="E216" s="13">
        <v>8555934</v>
      </c>
      <c r="F216" s="13">
        <v>7</v>
      </c>
      <c r="G216" s="13">
        <v>6</v>
      </c>
      <c r="H216" s="13">
        <v>4</v>
      </c>
      <c r="I216" s="13">
        <v>5</v>
      </c>
      <c r="J216" s="13">
        <v>4</v>
      </c>
      <c r="K216" s="13">
        <v>4</v>
      </c>
      <c r="L216" s="13">
        <v>3</v>
      </c>
      <c r="M216" s="13">
        <v>2</v>
      </c>
      <c r="N216" s="13">
        <v>3</v>
      </c>
      <c r="O216" s="13">
        <v>0</v>
      </c>
      <c r="P216" s="13">
        <v>0</v>
      </c>
      <c r="Q216" s="13">
        <v>0</v>
      </c>
      <c r="R216" s="13">
        <v>0</v>
      </c>
      <c r="S216" s="17">
        <f t="shared" si="3"/>
        <v>3.4444444444444446</v>
      </c>
    </row>
    <row r="217" spans="1:19">
      <c r="A217" s="10" t="s">
        <v>2113</v>
      </c>
      <c r="B217" s="11" t="s">
        <v>1698</v>
      </c>
      <c r="C217" s="11" t="s">
        <v>67</v>
      </c>
      <c r="D217" s="13">
        <v>207885</v>
      </c>
      <c r="E217" s="13">
        <v>208376</v>
      </c>
      <c r="F217" s="13">
        <v>80</v>
      </c>
      <c r="G217" s="13">
        <v>98</v>
      </c>
      <c r="H217" s="13">
        <v>121</v>
      </c>
      <c r="I217" s="13">
        <v>18</v>
      </c>
      <c r="J217" s="13">
        <v>85</v>
      </c>
      <c r="K217" s="13">
        <v>17</v>
      </c>
      <c r="L217" s="13">
        <v>28</v>
      </c>
      <c r="M217" s="13">
        <v>34</v>
      </c>
      <c r="N217" s="13">
        <v>37</v>
      </c>
      <c r="O217" s="13">
        <v>18</v>
      </c>
      <c r="P217" s="13">
        <v>4</v>
      </c>
      <c r="Q217" s="13">
        <v>0</v>
      </c>
      <c r="R217" s="13">
        <v>0</v>
      </c>
      <c r="S217" s="17">
        <f t="shared" si="3"/>
        <v>3.442622950819672</v>
      </c>
    </row>
    <row r="218" spans="1:19">
      <c r="A218" s="10" t="s">
        <v>2112</v>
      </c>
      <c r="B218" s="11" t="s">
        <v>2001</v>
      </c>
      <c r="C218" s="11" t="s">
        <v>2123</v>
      </c>
      <c r="D218" s="13">
        <v>5611036</v>
      </c>
      <c r="E218" s="13">
        <v>5611830</v>
      </c>
      <c r="F218" s="13">
        <v>6</v>
      </c>
      <c r="G218" s="13">
        <v>4</v>
      </c>
      <c r="H218" s="13">
        <v>4</v>
      </c>
      <c r="I218" s="13">
        <v>0</v>
      </c>
      <c r="J218" s="13">
        <v>0</v>
      </c>
      <c r="K218" s="13">
        <v>2</v>
      </c>
      <c r="L218" s="13">
        <v>1</v>
      </c>
      <c r="M218" s="13">
        <v>3</v>
      </c>
      <c r="N218" s="13">
        <v>0</v>
      </c>
      <c r="O218" s="13">
        <v>0</v>
      </c>
      <c r="P218" s="13">
        <v>0</v>
      </c>
      <c r="Q218" s="13">
        <v>0</v>
      </c>
      <c r="R218" s="13">
        <v>0</v>
      </c>
      <c r="S218" s="17">
        <f t="shared" si="3"/>
        <v>3.4</v>
      </c>
    </row>
    <row r="219" spans="1:19">
      <c r="A219" s="10" t="s">
        <v>2112</v>
      </c>
      <c r="B219" s="11" t="s">
        <v>1903</v>
      </c>
      <c r="C219" s="11" t="s">
        <v>2123</v>
      </c>
      <c r="D219" s="13">
        <v>8542823</v>
      </c>
      <c r="E219" s="13">
        <v>8543324</v>
      </c>
      <c r="F219" s="13">
        <v>9</v>
      </c>
      <c r="G219" s="13">
        <v>11</v>
      </c>
      <c r="H219" s="13">
        <v>8</v>
      </c>
      <c r="I219" s="13">
        <v>6</v>
      </c>
      <c r="J219" s="13">
        <v>8</v>
      </c>
      <c r="K219" s="13">
        <v>8</v>
      </c>
      <c r="L219" s="13">
        <v>6</v>
      </c>
      <c r="M219" s="13">
        <v>2</v>
      </c>
      <c r="N219" s="13">
        <v>6</v>
      </c>
      <c r="O219" s="13">
        <v>0</v>
      </c>
      <c r="P219" s="13">
        <v>0</v>
      </c>
      <c r="Q219" s="13">
        <v>0</v>
      </c>
      <c r="R219" s="13">
        <v>0</v>
      </c>
      <c r="S219" s="17">
        <f t="shared" si="3"/>
        <v>3.4</v>
      </c>
    </row>
    <row r="220" spans="1:19">
      <c r="A220" s="10" t="s">
        <v>2113</v>
      </c>
      <c r="B220" s="11" t="s">
        <v>1687</v>
      </c>
      <c r="C220" s="11" t="s">
        <v>67</v>
      </c>
      <c r="D220" s="13">
        <v>169973</v>
      </c>
      <c r="E220" s="13">
        <v>170464</v>
      </c>
      <c r="F220" s="13">
        <v>68</v>
      </c>
      <c r="G220" s="13">
        <v>98</v>
      </c>
      <c r="H220" s="13">
        <v>112</v>
      </c>
      <c r="I220" s="13">
        <v>18</v>
      </c>
      <c r="J220" s="13">
        <v>81</v>
      </c>
      <c r="K220" s="13">
        <v>17</v>
      </c>
      <c r="L220" s="13">
        <v>26</v>
      </c>
      <c r="M220" s="13">
        <v>37</v>
      </c>
      <c r="N220" s="13">
        <v>32</v>
      </c>
      <c r="O220" s="13">
        <v>18</v>
      </c>
      <c r="P220" s="13">
        <v>4</v>
      </c>
      <c r="Q220" s="13">
        <v>0</v>
      </c>
      <c r="R220" s="13">
        <v>0</v>
      </c>
      <c r="S220" s="17">
        <f t="shared" si="3"/>
        <v>3.347457627118644</v>
      </c>
    </row>
    <row r="221" spans="1:19">
      <c r="A221" s="10" t="s">
        <v>2112</v>
      </c>
      <c r="B221" s="11" t="s">
        <v>2006</v>
      </c>
      <c r="C221" s="11" t="s">
        <v>2123</v>
      </c>
      <c r="D221" s="13">
        <v>5582301</v>
      </c>
      <c r="E221" s="13">
        <v>5582598</v>
      </c>
      <c r="F221" s="13">
        <v>4</v>
      </c>
      <c r="G221" s="13">
        <v>3</v>
      </c>
      <c r="H221" s="13">
        <v>1</v>
      </c>
      <c r="I221" s="13">
        <v>0</v>
      </c>
      <c r="J221" s="13">
        <v>0</v>
      </c>
      <c r="K221" s="13">
        <v>1</v>
      </c>
      <c r="L221" s="13">
        <v>0</v>
      </c>
      <c r="M221" s="13">
        <v>2</v>
      </c>
      <c r="N221" s="13">
        <v>0</v>
      </c>
      <c r="O221" s="13">
        <v>0</v>
      </c>
      <c r="P221" s="13">
        <v>0</v>
      </c>
      <c r="Q221" s="13">
        <v>0</v>
      </c>
      <c r="R221" s="13">
        <v>0</v>
      </c>
      <c r="S221" s="17">
        <f t="shared" si="3"/>
        <v>3.3333333333333335</v>
      </c>
    </row>
    <row r="222" spans="1:19">
      <c r="A222" s="10" t="s">
        <v>2112</v>
      </c>
      <c r="B222" s="11" t="s">
        <v>2007</v>
      </c>
      <c r="C222" s="11" t="s">
        <v>2123</v>
      </c>
      <c r="D222" s="13">
        <v>8004106</v>
      </c>
      <c r="E222" s="13">
        <v>8004546</v>
      </c>
      <c r="F222" s="13">
        <v>3</v>
      </c>
      <c r="G222" s="13">
        <v>1</v>
      </c>
      <c r="H222" s="13">
        <v>0</v>
      </c>
      <c r="I222" s="13">
        <v>4</v>
      </c>
      <c r="J222" s="13">
        <v>1</v>
      </c>
      <c r="K222" s="13">
        <v>0</v>
      </c>
      <c r="L222" s="13">
        <v>0</v>
      </c>
      <c r="M222" s="13">
        <v>1</v>
      </c>
      <c r="N222" s="13">
        <v>0</v>
      </c>
      <c r="O222" s="13">
        <v>1</v>
      </c>
      <c r="P222" s="13">
        <v>0</v>
      </c>
      <c r="Q222" s="13">
        <v>0</v>
      </c>
      <c r="R222" s="13">
        <v>0</v>
      </c>
      <c r="S222" s="17">
        <f t="shared" si="3"/>
        <v>3.3333333333333335</v>
      </c>
    </row>
    <row r="223" spans="1:19">
      <c r="A223" s="10" t="s">
        <v>2112</v>
      </c>
      <c r="B223" s="11" t="s">
        <v>2005</v>
      </c>
      <c r="C223" s="11" t="s">
        <v>2118</v>
      </c>
      <c r="D223" s="13">
        <v>492053</v>
      </c>
      <c r="E223" s="13">
        <v>492719</v>
      </c>
      <c r="F223" s="13">
        <v>1</v>
      </c>
      <c r="G223" s="13">
        <v>4</v>
      </c>
      <c r="H223" s="13">
        <v>2</v>
      </c>
      <c r="I223" s="13">
        <v>1</v>
      </c>
      <c r="J223" s="13">
        <v>1</v>
      </c>
      <c r="K223" s="13">
        <v>0</v>
      </c>
      <c r="L223" s="13">
        <v>1</v>
      </c>
      <c r="M223" s="13">
        <v>0</v>
      </c>
      <c r="N223" s="13">
        <v>1</v>
      </c>
      <c r="O223" s="13">
        <v>0</v>
      </c>
      <c r="P223" s="13">
        <v>0</v>
      </c>
      <c r="Q223" s="13">
        <v>0</v>
      </c>
      <c r="R223" s="13">
        <v>0</v>
      </c>
      <c r="S223" s="17">
        <f t="shared" si="3"/>
        <v>3.3333333333333335</v>
      </c>
    </row>
    <row r="224" spans="1:19">
      <c r="A224" s="10" t="s">
        <v>2112</v>
      </c>
      <c r="B224" s="11" t="s">
        <v>2002</v>
      </c>
      <c r="C224" s="11" t="s">
        <v>2123</v>
      </c>
      <c r="D224" s="13">
        <v>8551879</v>
      </c>
      <c r="E224" s="13">
        <v>8552433</v>
      </c>
      <c r="F224" s="13">
        <v>7</v>
      </c>
      <c r="G224" s="13">
        <v>6</v>
      </c>
      <c r="H224" s="13">
        <v>4</v>
      </c>
      <c r="I224" s="13">
        <v>4</v>
      </c>
      <c r="J224" s="13">
        <v>4</v>
      </c>
      <c r="K224" s="13">
        <v>4</v>
      </c>
      <c r="L224" s="13">
        <v>3</v>
      </c>
      <c r="M224" s="13">
        <v>2</v>
      </c>
      <c r="N224" s="13">
        <v>3</v>
      </c>
      <c r="O224" s="13">
        <v>0</v>
      </c>
      <c r="P224" s="13">
        <v>0</v>
      </c>
      <c r="Q224" s="13">
        <v>0</v>
      </c>
      <c r="R224" s="13">
        <v>0</v>
      </c>
      <c r="S224" s="17">
        <f t="shared" si="3"/>
        <v>3.3333333333333335</v>
      </c>
    </row>
    <row r="225" spans="1:19">
      <c r="A225" s="10" t="s">
        <v>2112</v>
      </c>
      <c r="B225" s="11" t="s">
        <v>2003</v>
      </c>
      <c r="C225" s="11" t="s">
        <v>2123</v>
      </c>
      <c r="D225" s="13">
        <v>8552275</v>
      </c>
      <c r="E225" s="13">
        <v>8552829</v>
      </c>
      <c r="F225" s="13">
        <v>7</v>
      </c>
      <c r="G225" s="13">
        <v>6</v>
      </c>
      <c r="H225" s="13">
        <v>4</v>
      </c>
      <c r="I225" s="13">
        <v>4</v>
      </c>
      <c r="J225" s="13">
        <v>4</v>
      </c>
      <c r="K225" s="13">
        <v>4</v>
      </c>
      <c r="L225" s="13">
        <v>3</v>
      </c>
      <c r="M225" s="13">
        <v>2</v>
      </c>
      <c r="N225" s="13">
        <v>3</v>
      </c>
      <c r="O225" s="13">
        <v>0</v>
      </c>
      <c r="P225" s="13">
        <v>0</v>
      </c>
      <c r="Q225" s="13">
        <v>0</v>
      </c>
      <c r="R225" s="13">
        <v>0</v>
      </c>
      <c r="S225" s="17">
        <f t="shared" si="3"/>
        <v>3.3333333333333335</v>
      </c>
    </row>
    <row r="226" spans="1:19">
      <c r="A226" s="10" t="s">
        <v>2112</v>
      </c>
      <c r="B226" s="11" t="s">
        <v>2004</v>
      </c>
      <c r="C226" s="11" t="s">
        <v>2123</v>
      </c>
      <c r="D226" s="13">
        <v>8554588</v>
      </c>
      <c r="E226" s="13">
        <v>8555142</v>
      </c>
      <c r="F226" s="13">
        <v>7</v>
      </c>
      <c r="G226" s="13">
        <v>6</v>
      </c>
      <c r="H226" s="13">
        <v>4</v>
      </c>
      <c r="I226" s="13">
        <v>4</v>
      </c>
      <c r="J226" s="13">
        <v>4</v>
      </c>
      <c r="K226" s="13">
        <v>4</v>
      </c>
      <c r="L226" s="13">
        <v>3</v>
      </c>
      <c r="M226" s="13">
        <v>2</v>
      </c>
      <c r="N226" s="13">
        <v>3</v>
      </c>
      <c r="O226" s="13">
        <v>0</v>
      </c>
      <c r="P226" s="13">
        <v>0</v>
      </c>
      <c r="Q226" s="13">
        <v>0</v>
      </c>
      <c r="R226" s="13">
        <v>0</v>
      </c>
      <c r="S226" s="17">
        <f t="shared" si="3"/>
        <v>3.3333333333333335</v>
      </c>
    </row>
    <row r="227" spans="1:19">
      <c r="A227" s="10" t="s">
        <v>2113</v>
      </c>
      <c r="B227" s="11" t="s">
        <v>1823</v>
      </c>
      <c r="C227" s="11" t="s">
        <v>5</v>
      </c>
      <c r="D227" s="13">
        <v>482701</v>
      </c>
      <c r="E227" s="13">
        <v>482880</v>
      </c>
      <c r="F227" s="13">
        <v>0</v>
      </c>
      <c r="G227" s="13">
        <v>0</v>
      </c>
      <c r="H227" s="13">
        <v>7</v>
      </c>
      <c r="I227" s="13">
        <v>0</v>
      </c>
      <c r="J227" s="13">
        <v>5</v>
      </c>
      <c r="K227" s="13">
        <v>0</v>
      </c>
      <c r="L227" s="13">
        <v>1</v>
      </c>
      <c r="M227" s="13">
        <v>2</v>
      </c>
      <c r="N227" s="13">
        <v>0</v>
      </c>
      <c r="O227" s="13">
        <v>0</v>
      </c>
      <c r="P227" s="13">
        <v>0</v>
      </c>
      <c r="Q227" s="13">
        <v>0</v>
      </c>
      <c r="R227" s="13">
        <v>0</v>
      </c>
      <c r="S227" s="17">
        <f t="shared" si="3"/>
        <v>3.25</v>
      </c>
    </row>
    <row r="228" spans="1:19">
      <c r="A228" s="10" t="s">
        <v>2112</v>
      </c>
      <c r="B228" s="11" t="s">
        <v>1761</v>
      </c>
      <c r="C228" s="11" t="s">
        <v>2125</v>
      </c>
      <c r="D228" s="13">
        <v>184969</v>
      </c>
      <c r="E228" s="13">
        <v>185726</v>
      </c>
      <c r="F228" s="13">
        <v>32</v>
      </c>
      <c r="G228" s="13">
        <v>37</v>
      </c>
      <c r="H228" s="13">
        <v>38</v>
      </c>
      <c r="I228" s="13">
        <v>28</v>
      </c>
      <c r="J228" s="13">
        <v>46</v>
      </c>
      <c r="K228" s="13">
        <v>37</v>
      </c>
      <c r="L228" s="13">
        <v>27</v>
      </c>
      <c r="M228" s="13">
        <v>25</v>
      </c>
      <c r="N228" s="13">
        <v>11</v>
      </c>
      <c r="O228" s="13">
        <v>4</v>
      </c>
      <c r="P228" s="13">
        <v>0</v>
      </c>
      <c r="Q228" s="13">
        <v>0</v>
      </c>
      <c r="R228" s="13">
        <v>0</v>
      </c>
      <c r="S228" s="17">
        <f t="shared" si="3"/>
        <v>3.2205882352941178</v>
      </c>
    </row>
    <row r="229" spans="1:19">
      <c r="A229" s="10" t="s">
        <v>2112</v>
      </c>
      <c r="B229" s="11" t="s">
        <v>2008</v>
      </c>
      <c r="C229" s="11" t="s">
        <v>2123</v>
      </c>
      <c r="D229" s="13">
        <v>5603047</v>
      </c>
      <c r="E229" s="13">
        <v>5603842</v>
      </c>
      <c r="F229" s="13">
        <v>6</v>
      </c>
      <c r="G229" s="13">
        <v>4</v>
      </c>
      <c r="H229" s="13">
        <v>4</v>
      </c>
      <c r="I229" s="13">
        <v>0</v>
      </c>
      <c r="J229" s="13">
        <v>0</v>
      </c>
      <c r="K229" s="13">
        <v>1</v>
      </c>
      <c r="L229" s="13">
        <v>1</v>
      </c>
      <c r="M229" s="13">
        <v>3</v>
      </c>
      <c r="N229" s="13">
        <v>0</v>
      </c>
      <c r="O229" s="13">
        <v>0</v>
      </c>
      <c r="P229" s="13">
        <v>0</v>
      </c>
      <c r="Q229" s="13">
        <v>0</v>
      </c>
      <c r="R229" s="13">
        <v>0</v>
      </c>
      <c r="S229" s="17">
        <f t="shared" si="3"/>
        <v>3.2</v>
      </c>
    </row>
    <row r="230" spans="1:19">
      <c r="A230" s="10" t="s">
        <v>2113</v>
      </c>
      <c r="B230" s="11" t="s">
        <v>1796</v>
      </c>
      <c r="C230" s="11" t="s">
        <v>34</v>
      </c>
      <c r="D230" s="13">
        <v>625011</v>
      </c>
      <c r="E230" s="13">
        <v>625127</v>
      </c>
      <c r="F230" s="13">
        <v>0</v>
      </c>
      <c r="G230" s="13">
        <v>1</v>
      </c>
      <c r="H230" s="13">
        <v>6</v>
      </c>
      <c r="I230" s="13">
        <v>10</v>
      </c>
      <c r="J230" s="13">
        <v>2</v>
      </c>
      <c r="K230" s="13">
        <v>2</v>
      </c>
      <c r="L230" s="13">
        <v>0</v>
      </c>
      <c r="M230" s="13">
        <v>6</v>
      </c>
      <c r="N230" s="13">
        <v>0</v>
      </c>
      <c r="O230" s="13">
        <v>0</v>
      </c>
      <c r="P230" s="13">
        <v>0</v>
      </c>
      <c r="Q230" s="13">
        <v>0</v>
      </c>
      <c r="R230" s="13">
        <v>0</v>
      </c>
      <c r="S230" s="17">
        <f t="shared" si="3"/>
        <v>3.1428571428571428</v>
      </c>
    </row>
    <row r="231" spans="1:19">
      <c r="A231" s="10" t="s">
        <v>2113</v>
      </c>
      <c r="B231" s="11" t="s">
        <v>1762</v>
      </c>
      <c r="C231" s="11" t="s">
        <v>2138</v>
      </c>
      <c r="D231" s="13">
        <v>139707</v>
      </c>
      <c r="E231" s="13">
        <v>139783</v>
      </c>
      <c r="F231" s="13">
        <v>5</v>
      </c>
      <c r="G231" s="13">
        <v>22</v>
      </c>
      <c r="H231" s="13">
        <v>17</v>
      </c>
      <c r="I231" s="13">
        <v>9</v>
      </c>
      <c r="J231" s="13">
        <v>7</v>
      </c>
      <c r="K231" s="13">
        <v>5</v>
      </c>
      <c r="L231" s="13">
        <v>9</v>
      </c>
      <c r="M231" s="13">
        <v>4</v>
      </c>
      <c r="N231" s="13">
        <v>7</v>
      </c>
      <c r="O231" s="13">
        <v>0</v>
      </c>
      <c r="P231" s="13">
        <v>0</v>
      </c>
      <c r="Q231" s="13">
        <v>0</v>
      </c>
      <c r="R231" s="13">
        <v>0</v>
      </c>
      <c r="S231" s="17">
        <f t="shared" si="3"/>
        <v>3.1428571428571428</v>
      </c>
    </row>
    <row r="232" spans="1:19">
      <c r="A232" s="10" t="s">
        <v>2113</v>
      </c>
      <c r="B232" s="11" t="s">
        <v>1647</v>
      </c>
      <c r="C232" s="11" t="s">
        <v>180</v>
      </c>
      <c r="D232" s="13">
        <v>10987</v>
      </c>
      <c r="E232" s="13">
        <v>11339</v>
      </c>
      <c r="F232" s="13">
        <v>344</v>
      </c>
      <c r="G232" s="13">
        <v>394</v>
      </c>
      <c r="H232" s="13">
        <v>475</v>
      </c>
      <c r="I232" s="13">
        <v>370</v>
      </c>
      <c r="J232" s="13">
        <v>209</v>
      </c>
      <c r="K232" s="13">
        <v>175</v>
      </c>
      <c r="L232" s="13">
        <v>165</v>
      </c>
      <c r="M232" s="13">
        <v>221</v>
      </c>
      <c r="N232" s="13">
        <v>117</v>
      </c>
      <c r="O232" s="13">
        <v>99</v>
      </c>
      <c r="P232" s="13">
        <v>21</v>
      </c>
      <c r="Q232" s="13">
        <v>3</v>
      </c>
      <c r="R232" s="13">
        <v>0</v>
      </c>
      <c r="S232" s="17">
        <f t="shared" si="3"/>
        <v>3.138755980861244</v>
      </c>
    </row>
    <row r="233" spans="1:19">
      <c r="A233" s="10" t="s">
        <v>2113</v>
      </c>
      <c r="B233" s="11" t="s">
        <v>1645</v>
      </c>
      <c r="C233" s="11" t="s">
        <v>36</v>
      </c>
      <c r="D233" s="13">
        <v>1006268</v>
      </c>
      <c r="E233" s="13">
        <v>1006619</v>
      </c>
      <c r="F233" s="13">
        <v>344</v>
      </c>
      <c r="G233" s="13">
        <v>395</v>
      </c>
      <c r="H233" s="13">
        <v>476</v>
      </c>
      <c r="I233" s="13">
        <v>370</v>
      </c>
      <c r="J233" s="13">
        <v>209</v>
      </c>
      <c r="K233" s="13">
        <v>175</v>
      </c>
      <c r="L233" s="13">
        <v>165</v>
      </c>
      <c r="M233" s="13">
        <v>221</v>
      </c>
      <c r="N233" s="13">
        <v>117</v>
      </c>
      <c r="O233" s="13">
        <v>99</v>
      </c>
      <c r="P233" s="13">
        <v>22</v>
      </c>
      <c r="Q233" s="13">
        <v>3</v>
      </c>
      <c r="R233" s="13">
        <v>0</v>
      </c>
      <c r="S233" s="17">
        <f t="shared" si="3"/>
        <v>3.1369426751592355</v>
      </c>
    </row>
    <row r="234" spans="1:19">
      <c r="A234" s="10" t="s">
        <v>2113</v>
      </c>
      <c r="B234" s="11" t="s">
        <v>1735</v>
      </c>
      <c r="C234" s="11" t="s">
        <v>2139</v>
      </c>
      <c r="D234" s="13">
        <v>8484</v>
      </c>
      <c r="E234" s="13">
        <v>8835</v>
      </c>
      <c r="F234" s="13">
        <v>344</v>
      </c>
      <c r="G234" s="13">
        <v>395</v>
      </c>
      <c r="H234" s="13">
        <v>476</v>
      </c>
      <c r="I234" s="13">
        <v>370</v>
      </c>
      <c r="J234" s="13">
        <v>209</v>
      </c>
      <c r="K234" s="13">
        <v>175</v>
      </c>
      <c r="L234" s="13">
        <v>165</v>
      </c>
      <c r="M234" s="13">
        <v>221</v>
      </c>
      <c r="N234" s="13">
        <v>117</v>
      </c>
      <c r="O234" s="13">
        <v>99</v>
      </c>
      <c r="P234" s="13">
        <v>22</v>
      </c>
      <c r="Q234" s="13">
        <v>3</v>
      </c>
      <c r="R234" s="13">
        <v>0</v>
      </c>
      <c r="S234" s="17">
        <f t="shared" si="3"/>
        <v>3.1369426751592355</v>
      </c>
    </row>
    <row r="235" spans="1:19">
      <c r="A235" s="10" t="s">
        <v>2112</v>
      </c>
      <c r="B235" s="11" t="s">
        <v>1904</v>
      </c>
      <c r="C235" s="11" t="s">
        <v>2127</v>
      </c>
      <c r="D235" s="13">
        <v>2007</v>
      </c>
      <c r="E235" s="13">
        <v>2712</v>
      </c>
      <c r="F235" s="13">
        <v>7</v>
      </c>
      <c r="G235" s="13">
        <v>7</v>
      </c>
      <c r="H235" s="13">
        <v>4</v>
      </c>
      <c r="I235" s="13">
        <v>11</v>
      </c>
      <c r="J235" s="13">
        <v>11</v>
      </c>
      <c r="K235" s="13">
        <v>6</v>
      </c>
      <c r="L235" s="13">
        <v>7</v>
      </c>
      <c r="M235" s="13">
        <v>3</v>
      </c>
      <c r="N235" s="13">
        <v>3</v>
      </c>
      <c r="O235" s="13">
        <v>1</v>
      </c>
      <c r="P235" s="13">
        <v>0</v>
      </c>
      <c r="Q235" s="13">
        <v>0</v>
      </c>
      <c r="R235" s="13">
        <v>0</v>
      </c>
      <c r="S235" s="17">
        <f t="shared" si="3"/>
        <v>3.1333333333333333</v>
      </c>
    </row>
    <row r="236" spans="1:19">
      <c r="A236" s="10" t="s">
        <v>2112</v>
      </c>
      <c r="B236" s="11" t="s">
        <v>2009</v>
      </c>
      <c r="C236" s="11" t="s">
        <v>2124</v>
      </c>
      <c r="D236" s="13">
        <v>136274</v>
      </c>
      <c r="E236" s="13">
        <v>136987</v>
      </c>
      <c r="F236" s="13">
        <v>6</v>
      </c>
      <c r="G236" s="13">
        <v>6</v>
      </c>
      <c r="H236" s="13">
        <v>3</v>
      </c>
      <c r="I236" s="13">
        <v>5</v>
      </c>
      <c r="J236" s="13">
        <v>2</v>
      </c>
      <c r="K236" s="13">
        <v>2</v>
      </c>
      <c r="L236" s="13">
        <v>4</v>
      </c>
      <c r="M236" s="13">
        <v>2</v>
      </c>
      <c r="N236" s="13">
        <v>1</v>
      </c>
      <c r="O236" s="13">
        <v>0</v>
      </c>
      <c r="P236" s="13">
        <v>0</v>
      </c>
      <c r="Q236" s="13">
        <v>0</v>
      </c>
      <c r="R236" s="13">
        <v>0</v>
      </c>
      <c r="S236" s="17">
        <f t="shared" si="3"/>
        <v>3.125</v>
      </c>
    </row>
    <row r="237" spans="1:19">
      <c r="A237" s="10" t="s">
        <v>2113</v>
      </c>
      <c r="B237" s="11" t="s">
        <v>1683</v>
      </c>
      <c r="C237" s="11" t="s">
        <v>67</v>
      </c>
      <c r="D237" s="13">
        <v>144353</v>
      </c>
      <c r="E237" s="13">
        <v>144883</v>
      </c>
      <c r="F237" s="13">
        <v>96</v>
      </c>
      <c r="G237" s="13">
        <v>123</v>
      </c>
      <c r="H237" s="13">
        <v>157</v>
      </c>
      <c r="I237" s="13">
        <v>39</v>
      </c>
      <c r="J237" s="13">
        <v>124</v>
      </c>
      <c r="K237" s="13">
        <v>42</v>
      </c>
      <c r="L237" s="13">
        <v>43</v>
      </c>
      <c r="M237" s="13">
        <v>38</v>
      </c>
      <c r="N237" s="13">
        <v>38</v>
      </c>
      <c r="O237" s="13">
        <v>55</v>
      </c>
      <c r="P237" s="13">
        <v>11</v>
      </c>
      <c r="Q237" s="13">
        <v>2</v>
      </c>
      <c r="R237" s="13">
        <v>0</v>
      </c>
      <c r="S237" s="17">
        <f t="shared" si="3"/>
        <v>3.0957446808510638</v>
      </c>
    </row>
    <row r="238" spans="1:19">
      <c r="A238" s="10" t="s">
        <v>2113</v>
      </c>
      <c r="B238" s="11" t="s">
        <v>1669</v>
      </c>
      <c r="C238" s="11" t="s">
        <v>67</v>
      </c>
      <c r="D238" s="13">
        <v>88401</v>
      </c>
      <c r="E238" s="13">
        <v>88911</v>
      </c>
      <c r="F238" s="13">
        <v>110</v>
      </c>
      <c r="G238" s="13">
        <v>132</v>
      </c>
      <c r="H238" s="13">
        <v>177</v>
      </c>
      <c r="I238" s="13">
        <v>122</v>
      </c>
      <c r="J238" s="13">
        <v>147</v>
      </c>
      <c r="K238" s="13">
        <v>94</v>
      </c>
      <c r="L238" s="13">
        <v>78</v>
      </c>
      <c r="M238" s="13">
        <v>58</v>
      </c>
      <c r="N238" s="13">
        <v>40</v>
      </c>
      <c r="O238" s="13">
        <v>58</v>
      </c>
      <c r="P238" s="13">
        <v>15</v>
      </c>
      <c r="Q238" s="13">
        <v>3</v>
      </c>
      <c r="R238" s="13">
        <v>0</v>
      </c>
      <c r="S238" s="17">
        <f t="shared" si="3"/>
        <v>3.0948616600790513</v>
      </c>
    </row>
    <row r="239" spans="1:19">
      <c r="A239" s="10" t="s">
        <v>2113</v>
      </c>
      <c r="B239" s="11" t="s">
        <v>1688</v>
      </c>
      <c r="C239" s="11" t="s">
        <v>67</v>
      </c>
      <c r="D239" s="13">
        <v>171748</v>
      </c>
      <c r="E239" s="13">
        <v>172219</v>
      </c>
      <c r="F239" s="13">
        <v>90</v>
      </c>
      <c r="G239" s="13">
        <v>66</v>
      </c>
      <c r="H239" s="13">
        <v>164</v>
      </c>
      <c r="I239" s="13">
        <v>116</v>
      </c>
      <c r="J239" s="13">
        <v>140</v>
      </c>
      <c r="K239" s="13">
        <v>92</v>
      </c>
      <c r="L239" s="13">
        <v>67</v>
      </c>
      <c r="M239" s="13">
        <v>45</v>
      </c>
      <c r="N239" s="13">
        <v>39</v>
      </c>
      <c r="O239" s="13">
        <v>50</v>
      </c>
      <c r="P239" s="13">
        <v>13</v>
      </c>
      <c r="Q239" s="13">
        <v>3</v>
      </c>
      <c r="R239" s="13">
        <v>0</v>
      </c>
      <c r="S239" s="17">
        <f t="shared" si="3"/>
        <v>3.0688073394495414</v>
      </c>
    </row>
    <row r="240" spans="1:19">
      <c r="A240" s="10" t="s">
        <v>2113</v>
      </c>
      <c r="B240" s="11" t="s">
        <v>1670</v>
      </c>
      <c r="C240" s="11" t="s">
        <v>67</v>
      </c>
      <c r="D240" s="13">
        <v>93446</v>
      </c>
      <c r="E240" s="13">
        <v>93957</v>
      </c>
      <c r="F240" s="13">
        <v>110</v>
      </c>
      <c r="G240" s="13">
        <v>129</v>
      </c>
      <c r="H240" s="13">
        <v>176</v>
      </c>
      <c r="I240" s="13">
        <v>120</v>
      </c>
      <c r="J240" s="13">
        <v>145</v>
      </c>
      <c r="K240" s="13">
        <v>95</v>
      </c>
      <c r="L240" s="13">
        <v>77</v>
      </c>
      <c r="M240" s="13">
        <v>56</v>
      </c>
      <c r="N240" s="13">
        <v>42</v>
      </c>
      <c r="O240" s="13">
        <v>59</v>
      </c>
      <c r="P240" s="13">
        <v>15</v>
      </c>
      <c r="Q240" s="13">
        <v>3</v>
      </c>
      <c r="R240" s="13">
        <v>0</v>
      </c>
      <c r="S240" s="17">
        <f t="shared" si="3"/>
        <v>3.0671936758893281</v>
      </c>
    </row>
    <row r="241" spans="1:19">
      <c r="A241" s="10" t="s">
        <v>2113</v>
      </c>
      <c r="B241" s="11" t="s">
        <v>1691</v>
      </c>
      <c r="C241" s="11" t="s">
        <v>67</v>
      </c>
      <c r="D241" s="13">
        <v>179603</v>
      </c>
      <c r="E241" s="13">
        <v>180093</v>
      </c>
      <c r="F241" s="13">
        <v>104</v>
      </c>
      <c r="G241" s="13">
        <v>129</v>
      </c>
      <c r="H241" s="13">
        <v>179</v>
      </c>
      <c r="I241" s="13">
        <v>124</v>
      </c>
      <c r="J241" s="13">
        <v>148</v>
      </c>
      <c r="K241" s="13">
        <v>102</v>
      </c>
      <c r="L241" s="13">
        <v>77</v>
      </c>
      <c r="M241" s="13">
        <v>57</v>
      </c>
      <c r="N241" s="13">
        <v>55</v>
      </c>
      <c r="O241" s="13">
        <v>51</v>
      </c>
      <c r="P241" s="13">
        <v>15</v>
      </c>
      <c r="Q241" s="13">
        <v>3</v>
      </c>
      <c r="R241" s="13">
        <v>0</v>
      </c>
      <c r="S241" s="17">
        <f t="shared" si="3"/>
        <v>3.0386100386100385</v>
      </c>
    </row>
    <row r="242" spans="1:19">
      <c r="A242" s="10" t="s">
        <v>2113</v>
      </c>
      <c r="B242" s="11" t="s">
        <v>1732</v>
      </c>
      <c r="C242" s="11" t="s">
        <v>67</v>
      </c>
      <c r="D242" s="13">
        <v>333892</v>
      </c>
      <c r="E242" s="13">
        <v>334402</v>
      </c>
      <c r="F242" s="13">
        <v>100</v>
      </c>
      <c r="G242" s="13">
        <v>134</v>
      </c>
      <c r="H242" s="13">
        <v>175</v>
      </c>
      <c r="I242" s="13">
        <v>126</v>
      </c>
      <c r="J242" s="13">
        <v>148</v>
      </c>
      <c r="K242" s="13">
        <v>104</v>
      </c>
      <c r="L242" s="13">
        <v>74</v>
      </c>
      <c r="M242" s="13">
        <v>53</v>
      </c>
      <c r="N242" s="13">
        <v>55</v>
      </c>
      <c r="O242" s="13">
        <v>58</v>
      </c>
      <c r="P242" s="13">
        <v>17</v>
      </c>
      <c r="Q242" s="13">
        <v>3</v>
      </c>
      <c r="R242" s="13">
        <v>0</v>
      </c>
      <c r="S242" s="17">
        <f t="shared" si="3"/>
        <v>3.0191570881226055</v>
      </c>
    </row>
    <row r="243" spans="1:19">
      <c r="A243" s="10" t="s">
        <v>2113</v>
      </c>
      <c r="B243" s="11" t="s">
        <v>1653</v>
      </c>
      <c r="C243" s="11" t="s">
        <v>67</v>
      </c>
      <c r="D243" s="13">
        <v>37503</v>
      </c>
      <c r="E243" s="13">
        <v>37994</v>
      </c>
      <c r="F243" s="13">
        <v>103</v>
      </c>
      <c r="G243" s="13">
        <v>129</v>
      </c>
      <c r="H243" s="13">
        <v>183</v>
      </c>
      <c r="I243" s="13">
        <v>123</v>
      </c>
      <c r="J243" s="13">
        <v>148</v>
      </c>
      <c r="K243" s="13">
        <v>103</v>
      </c>
      <c r="L243" s="13">
        <v>76</v>
      </c>
      <c r="M243" s="13">
        <v>55</v>
      </c>
      <c r="N243" s="13">
        <v>61</v>
      </c>
      <c r="O243" s="13">
        <v>51</v>
      </c>
      <c r="P243" s="13">
        <v>15</v>
      </c>
      <c r="Q243" s="13">
        <v>3</v>
      </c>
      <c r="R243" s="13">
        <v>0</v>
      </c>
      <c r="S243" s="17">
        <f t="shared" si="3"/>
        <v>3.0152671755725189</v>
      </c>
    </row>
    <row r="244" spans="1:19">
      <c r="A244" s="10" t="s">
        <v>2113</v>
      </c>
      <c r="B244" s="11" t="s">
        <v>1665</v>
      </c>
      <c r="C244" s="11" t="s">
        <v>67</v>
      </c>
      <c r="D244" s="13">
        <v>74639</v>
      </c>
      <c r="E244" s="13">
        <v>75141</v>
      </c>
      <c r="F244" s="13">
        <v>110</v>
      </c>
      <c r="G244" s="13">
        <v>134</v>
      </c>
      <c r="H244" s="13">
        <v>184</v>
      </c>
      <c r="I244" s="13">
        <v>128</v>
      </c>
      <c r="J244" s="13">
        <v>152</v>
      </c>
      <c r="K244" s="13">
        <v>104</v>
      </c>
      <c r="L244" s="13">
        <v>83</v>
      </c>
      <c r="M244" s="13">
        <v>57</v>
      </c>
      <c r="N244" s="13">
        <v>50</v>
      </c>
      <c r="O244" s="13">
        <v>59</v>
      </c>
      <c r="P244" s="13">
        <v>17</v>
      </c>
      <c r="Q244" s="13">
        <v>3</v>
      </c>
      <c r="R244" s="13">
        <v>0</v>
      </c>
      <c r="S244" s="17">
        <f t="shared" si="3"/>
        <v>3.0111111111111111</v>
      </c>
    </row>
    <row r="245" spans="1:19">
      <c r="A245" s="10" t="s">
        <v>2112</v>
      </c>
      <c r="B245" s="11" t="s">
        <v>2082</v>
      </c>
      <c r="C245" s="11" t="s">
        <v>2118</v>
      </c>
      <c r="D245" s="13">
        <v>492015</v>
      </c>
      <c r="E245" s="13">
        <v>492578</v>
      </c>
      <c r="F245" s="13">
        <v>1</v>
      </c>
      <c r="G245" s="13">
        <v>3</v>
      </c>
      <c r="H245" s="13">
        <v>2</v>
      </c>
      <c r="I245" s="13">
        <v>1</v>
      </c>
      <c r="J245" s="13">
        <v>1</v>
      </c>
      <c r="K245" s="13">
        <v>0</v>
      </c>
      <c r="L245" s="13">
        <v>1</v>
      </c>
      <c r="M245" s="13">
        <v>0</v>
      </c>
      <c r="N245" s="13">
        <v>1</v>
      </c>
      <c r="O245" s="13">
        <v>0</v>
      </c>
      <c r="P245" s="13">
        <v>0</v>
      </c>
      <c r="Q245" s="13">
        <v>0</v>
      </c>
      <c r="R245" s="13">
        <v>0</v>
      </c>
      <c r="S245" s="17">
        <f t="shared" si="3"/>
        <v>3</v>
      </c>
    </row>
    <row r="246" spans="1:19">
      <c r="A246" s="10" t="s">
        <v>2112</v>
      </c>
      <c r="B246" s="11" t="s">
        <v>2042</v>
      </c>
      <c r="C246" s="11" t="s">
        <v>2120</v>
      </c>
      <c r="D246" s="13">
        <v>3800139</v>
      </c>
      <c r="E246" s="13">
        <v>3800884</v>
      </c>
      <c r="F246" s="13">
        <v>2</v>
      </c>
      <c r="G246" s="13">
        <v>3</v>
      </c>
      <c r="H246" s="13">
        <v>1</v>
      </c>
      <c r="I246" s="13">
        <v>0</v>
      </c>
      <c r="J246" s="13">
        <v>0</v>
      </c>
      <c r="K246" s="13">
        <v>2</v>
      </c>
      <c r="L246" s="13">
        <v>0</v>
      </c>
      <c r="M246" s="13">
        <v>2</v>
      </c>
      <c r="N246" s="13">
        <v>0</v>
      </c>
      <c r="O246" s="13">
        <v>0</v>
      </c>
      <c r="P246" s="13">
        <v>0</v>
      </c>
      <c r="Q246" s="13">
        <v>0</v>
      </c>
      <c r="R246" s="13">
        <v>0</v>
      </c>
      <c r="S246" s="17">
        <f t="shared" si="3"/>
        <v>3</v>
      </c>
    </row>
    <row r="247" spans="1:19">
      <c r="A247" s="10" t="s">
        <v>2112</v>
      </c>
      <c r="B247" s="11" t="s">
        <v>2045</v>
      </c>
      <c r="C247" s="11" t="s">
        <v>2120</v>
      </c>
      <c r="D247" s="13">
        <v>3802436</v>
      </c>
      <c r="E247" s="13">
        <v>3803181</v>
      </c>
      <c r="F247" s="13">
        <v>2</v>
      </c>
      <c r="G247" s="13">
        <v>3</v>
      </c>
      <c r="H247" s="13">
        <v>1</v>
      </c>
      <c r="I247" s="13">
        <v>0</v>
      </c>
      <c r="J247" s="13">
        <v>0</v>
      </c>
      <c r="K247" s="13">
        <v>2</v>
      </c>
      <c r="L247" s="13">
        <v>0</v>
      </c>
      <c r="M247" s="13">
        <v>2</v>
      </c>
      <c r="N247" s="13">
        <v>0</v>
      </c>
      <c r="O247" s="13">
        <v>0</v>
      </c>
      <c r="P247" s="13">
        <v>0</v>
      </c>
      <c r="Q247" s="13">
        <v>0</v>
      </c>
      <c r="R247" s="13">
        <v>0</v>
      </c>
      <c r="S247" s="17">
        <f t="shared" si="3"/>
        <v>3</v>
      </c>
    </row>
    <row r="248" spans="1:19">
      <c r="A248" s="10" t="s">
        <v>2112</v>
      </c>
      <c r="B248" s="11" t="s">
        <v>2046</v>
      </c>
      <c r="C248" s="11" t="s">
        <v>2120</v>
      </c>
      <c r="D248" s="13">
        <v>3803009</v>
      </c>
      <c r="E248" s="13">
        <v>3803754</v>
      </c>
      <c r="F248" s="13">
        <v>2</v>
      </c>
      <c r="G248" s="13">
        <v>3</v>
      </c>
      <c r="H248" s="13">
        <v>1</v>
      </c>
      <c r="I248" s="13">
        <v>0</v>
      </c>
      <c r="J248" s="13">
        <v>0</v>
      </c>
      <c r="K248" s="13">
        <v>2</v>
      </c>
      <c r="L248" s="13">
        <v>0</v>
      </c>
      <c r="M248" s="13">
        <v>2</v>
      </c>
      <c r="N248" s="13">
        <v>0</v>
      </c>
      <c r="O248" s="13">
        <v>0</v>
      </c>
      <c r="P248" s="13">
        <v>0</v>
      </c>
      <c r="Q248" s="13">
        <v>0</v>
      </c>
      <c r="R248" s="13">
        <v>0</v>
      </c>
      <c r="S248" s="17">
        <f t="shared" si="3"/>
        <v>3</v>
      </c>
    </row>
    <row r="249" spans="1:19">
      <c r="A249" s="10" t="s">
        <v>2112</v>
      </c>
      <c r="B249" s="11" t="s">
        <v>2051</v>
      </c>
      <c r="C249" s="11" t="s">
        <v>2120</v>
      </c>
      <c r="D249" s="13">
        <v>3811089</v>
      </c>
      <c r="E249" s="13">
        <v>3811834</v>
      </c>
      <c r="F249" s="13">
        <v>2</v>
      </c>
      <c r="G249" s="13">
        <v>3</v>
      </c>
      <c r="H249" s="13">
        <v>1</v>
      </c>
      <c r="I249" s="13">
        <v>0</v>
      </c>
      <c r="J249" s="13">
        <v>0</v>
      </c>
      <c r="K249" s="13">
        <v>2</v>
      </c>
      <c r="L249" s="13">
        <v>0</v>
      </c>
      <c r="M249" s="13">
        <v>2</v>
      </c>
      <c r="N249" s="13">
        <v>0</v>
      </c>
      <c r="O249" s="13">
        <v>0</v>
      </c>
      <c r="P249" s="13">
        <v>0</v>
      </c>
      <c r="Q249" s="13">
        <v>0</v>
      </c>
      <c r="R249" s="13">
        <v>0</v>
      </c>
      <c r="S249" s="17">
        <f t="shared" si="3"/>
        <v>3</v>
      </c>
    </row>
    <row r="250" spans="1:19">
      <c r="A250" s="10" t="s">
        <v>2112</v>
      </c>
      <c r="B250" s="11" t="s">
        <v>2055</v>
      </c>
      <c r="C250" s="11" t="s">
        <v>2120</v>
      </c>
      <c r="D250" s="13">
        <v>3816284</v>
      </c>
      <c r="E250" s="13">
        <v>3817029</v>
      </c>
      <c r="F250" s="13">
        <v>2</v>
      </c>
      <c r="G250" s="13">
        <v>3</v>
      </c>
      <c r="H250" s="13">
        <v>1</v>
      </c>
      <c r="I250" s="13">
        <v>0</v>
      </c>
      <c r="J250" s="13">
        <v>0</v>
      </c>
      <c r="K250" s="13">
        <v>2</v>
      </c>
      <c r="L250" s="13">
        <v>0</v>
      </c>
      <c r="M250" s="13">
        <v>2</v>
      </c>
      <c r="N250" s="13">
        <v>0</v>
      </c>
      <c r="O250" s="13">
        <v>0</v>
      </c>
      <c r="P250" s="13">
        <v>0</v>
      </c>
      <c r="Q250" s="13">
        <v>0</v>
      </c>
      <c r="R250" s="13">
        <v>0</v>
      </c>
      <c r="S250" s="17">
        <f t="shared" si="3"/>
        <v>3</v>
      </c>
    </row>
    <row r="251" spans="1:19">
      <c r="A251" s="10" t="s">
        <v>2112</v>
      </c>
      <c r="B251" s="11" t="s">
        <v>1860</v>
      </c>
      <c r="C251" s="11" t="s">
        <v>2120</v>
      </c>
      <c r="D251" s="13">
        <v>3816857</v>
      </c>
      <c r="E251" s="13">
        <v>3817602</v>
      </c>
      <c r="F251" s="13">
        <v>2</v>
      </c>
      <c r="G251" s="13">
        <v>3</v>
      </c>
      <c r="H251" s="13">
        <v>1</v>
      </c>
      <c r="I251" s="13">
        <v>0</v>
      </c>
      <c r="J251" s="13">
        <v>0</v>
      </c>
      <c r="K251" s="13">
        <v>2</v>
      </c>
      <c r="L251" s="13">
        <v>0</v>
      </c>
      <c r="M251" s="13">
        <v>2</v>
      </c>
      <c r="N251" s="13">
        <v>0</v>
      </c>
      <c r="O251" s="13">
        <v>0</v>
      </c>
      <c r="P251" s="13">
        <v>0</v>
      </c>
      <c r="Q251" s="13">
        <v>0</v>
      </c>
      <c r="R251" s="13">
        <v>0</v>
      </c>
      <c r="S251" s="17">
        <f t="shared" si="3"/>
        <v>3</v>
      </c>
    </row>
    <row r="252" spans="1:19">
      <c r="A252" s="10" t="s">
        <v>2112</v>
      </c>
      <c r="B252" s="11" t="s">
        <v>1753</v>
      </c>
      <c r="C252" s="11" t="s">
        <v>2120</v>
      </c>
      <c r="D252" s="13">
        <v>3815699</v>
      </c>
      <c r="E252" s="13">
        <v>3816456</v>
      </c>
      <c r="F252" s="13">
        <v>2</v>
      </c>
      <c r="G252" s="13">
        <v>3</v>
      </c>
      <c r="H252" s="13">
        <v>1</v>
      </c>
      <c r="I252" s="13">
        <v>0</v>
      </c>
      <c r="J252" s="13">
        <v>0</v>
      </c>
      <c r="K252" s="13">
        <v>2</v>
      </c>
      <c r="L252" s="13">
        <v>0</v>
      </c>
      <c r="M252" s="13">
        <v>2</v>
      </c>
      <c r="N252" s="13">
        <v>0</v>
      </c>
      <c r="O252" s="13">
        <v>0</v>
      </c>
      <c r="P252" s="13">
        <v>0</v>
      </c>
      <c r="Q252" s="13">
        <v>0</v>
      </c>
      <c r="R252" s="13">
        <v>0</v>
      </c>
      <c r="S252" s="17">
        <f t="shared" si="3"/>
        <v>3</v>
      </c>
    </row>
    <row r="253" spans="1:19">
      <c r="A253" s="10" t="s">
        <v>2112</v>
      </c>
      <c r="B253" s="11" t="s">
        <v>2058</v>
      </c>
      <c r="C253" s="11" t="s">
        <v>2120</v>
      </c>
      <c r="D253" s="13">
        <v>3825961</v>
      </c>
      <c r="E253" s="13">
        <v>3826718</v>
      </c>
      <c r="F253" s="13">
        <v>2</v>
      </c>
      <c r="G253" s="13">
        <v>3</v>
      </c>
      <c r="H253" s="13">
        <v>1</v>
      </c>
      <c r="I253" s="13">
        <v>0</v>
      </c>
      <c r="J253" s="13">
        <v>0</v>
      </c>
      <c r="K253" s="13">
        <v>2</v>
      </c>
      <c r="L253" s="13">
        <v>0</v>
      </c>
      <c r="M253" s="13">
        <v>2</v>
      </c>
      <c r="N253" s="13">
        <v>0</v>
      </c>
      <c r="O253" s="13">
        <v>0</v>
      </c>
      <c r="P253" s="13">
        <v>0</v>
      </c>
      <c r="Q253" s="13">
        <v>0</v>
      </c>
      <c r="R253" s="13">
        <v>0</v>
      </c>
      <c r="S253" s="17">
        <f t="shared" si="3"/>
        <v>3</v>
      </c>
    </row>
    <row r="254" spans="1:19">
      <c r="A254" s="10" t="s">
        <v>2112</v>
      </c>
      <c r="B254" s="11" t="s">
        <v>2078</v>
      </c>
      <c r="C254" s="11" t="s">
        <v>2120</v>
      </c>
      <c r="D254" s="13">
        <v>3877815</v>
      </c>
      <c r="E254" s="13">
        <v>3878621</v>
      </c>
      <c r="F254" s="13">
        <v>2</v>
      </c>
      <c r="G254" s="13">
        <v>3</v>
      </c>
      <c r="H254" s="13">
        <v>1</v>
      </c>
      <c r="I254" s="13">
        <v>0</v>
      </c>
      <c r="J254" s="13">
        <v>0</v>
      </c>
      <c r="K254" s="13">
        <v>2</v>
      </c>
      <c r="L254" s="13">
        <v>0</v>
      </c>
      <c r="M254" s="13">
        <v>2</v>
      </c>
      <c r="N254" s="13">
        <v>0</v>
      </c>
      <c r="O254" s="13">
        <v>0</v>
      </c>
      <c r="P254" s="13">
        <v>0</v>
      </c>
      <c r="Q254" s="13">
        <v>0</v>
      </c>
      <c r="R254" s="13">
        <v>0</v>
      </c>
      <c r="S254" s="17">
        <f t="shared" si="3"/>
        <v>3</v>
      </c>
    </row>
    <row r="255" spans="1:19">
      <c r="A255" s="10" t="s">
        <v>2112</v>
      </c>
      <c r="B255" s="11" t="s">
        <v>2041</v>
      </c>
      <c r="C255" s="11" t="s">
        <v>2120</v>
      </c>
      <c r="D255" s="13">
        <v>3800034</v>
      </c>
      <c r="E255" s="13">
        <v>3800866</v>
      </c>
      <c r="F255" s="13">
        <v>2</v>
      </c>
      <c r="G255" s="13">
        <v>3</v>
      </c>
      <c r="H255" s="13">
        <v>1</v>
      </c>
      <c r="I255" s="13">
        <v>0</v>
      </c>
      <c r="J255" s="13">
        <v>0</v>
      </c>
      <c r="K255" s="13">
        <v>2</v>
      </c>
      <c r="L255" s="13">
        <v>0</v>
      </c>
      <c r="M255" s="13">
        <v>2</v>
      </c>
      <c r="N255" s="13">
        <v>0</v>
      </c>
      <c r="O255" s="13">
        <v>0</v>
      </c>
      <c r="P255" s="13">
        <v>0</v>
      </c>
      <c r="Q255" s="13">
        <v>0</v>
      </c>
      <c r="R255" s="13">
        <v>0</v>
      </c>
      <c r="S255" s="17">
        <f t="shared" si="3"/>
        <v>3</v>
      </c>
    </row>
    <row r="256" spans="1:19">
      <c r="A256" s="10" t="s">
        <v>2112</v>
      </c>
      <c r="B256" s="11" t="s">
        <v>2044</v>
      </c>
      <c r="C256" s="11" t="s">
        <v>2120</v>
      </c>
      <c r="D256" s="13">
        <v>3802331</v>
      </c>
      <c r="E256" s="13">
        <v>3803163</v>
      </c>
      <c r="F256" s="13">
        <v>2</v>
      </c>
      <c r="G256" s="13">
        <v>3</v>
      </c>
      <c r="H256" s="13">
        <v>1</v>
      </c>
      <c r="I256" s="13">
        <v>0</v>
      </c>
      <c r="J256" s="13">
        <v>0</v>
      </c>
      <c r="K256" s="13">
        <v>2</v>
      </c>
      <c r="L256" s="13">
        <v>0</v>
      </c>
      <c r="M256" s="13">
        <v>2</v>
      </c>
      <c r="N256" s="13">
        <v>0</v>
      </c>
      <c r="O256" s="13">
        <v>0</v>
      </c>
      <c r="P256" s="13">
        <v>0</v>
      </c>
      <c r="Q256" s="13">
        <v>0</v>
      </c>
      <c r="R256" s="13">
        <v>0</v>
      </c>
      <c r="S256" s="17">
        <f t="shared" si="3"/>
        <v>3</v>
      </c>
    </row>
    <row r="257" spans="1:19">
      <c r="A257" s="10" t="s">
        <v>2112</v>
      </c>
      <c r="B257" s="11" t="s">
        <v>1757</v>
      </c>
      <c r="C257" s="11" t="s">
        <v>2120</v>
      </c>
      <c r="D257" s="13">
        <v>3802904</v>
      </c>
      <c r="E257" s="13">
        <v>3803736</v>
      </c>
      <c r="F257" s="13">
        <v>2</v>
      </c>
      <c r="G257" s="13">
        <v>3</v>
      </c>
      <c r="H257" s="13">
        <v>1</v>
      </c>
      <c r="I257" s="13">
        <v>0</v>
      </c>
      <c r="J257" s="13">
        <v>0</v>
      </c>
      <c r="K257" s="13">
        <v>2</v>
      </c>
      <c r="L257" s="13">
        <v>0</v>
      </c>
      <c r="M257" s="13">
        <v>2</v>
      </c>
      <c r="N257" s="13">
        <v>0</v>
      </c>
      <c r="O257" s="13">
        <v>0</v>
      </c>
      <c r="P257" s="13">
        <v>0</v>
      </c>
      <c r="Q257" s="13">
        <v>0</v>
      </c>
      <c r="R257" s="13">
        <v>0</v>
      </c>
      <c r="S257" s="17">
        <f t="shared" si="3"/>
        <v>3</v>
      </c>
    </row>
    <row r="258" spans="1:19">
      <c r="A258" s="10" t="s">
        <v>2112</v>
      </c>
      <c r="B258" s="11" t="s">
        <v>2050</v>
      </c>
      <c r="C258" s="11" t="s">
        <v>2120</v>
      </c>
      <c r="D258" s="13">
        <v>3810984</v>
      </c>
      <c r="E258" s="13">
        <v>3811816</v>
      </c>
      <c r="F258" s="13">
        <v>2</v>
      </c>
      <c r="G258" s="13">
        <v>3</v>
      </c>
      <c r="H258" s="13">
        <v>1</v>
      </c>
      <c r="I258" s="13">
        <v>0</v>
      </c>
      <c r="J258" s="13">
        <v>0</v>
      </c>
      <c r="K258" s="13">
        <v>2</v>
      </c>
      <c r="L258" s="13">
        <v>0</v>
      </c>
      <c r="M258" s="13">
        <v>2</v>
      </c>
      <c r="N258" s="13">
        <v>0</v>
      </c>
      <c r="O258" s="13">
        <v>0</v>
      </c>
      <c r="P258" s="13">
        <v>0</v>
      </c>
      <c r="Q258" s="13">
        <v>0</v>
      </c>
      <c r="R258" s="13">
        <v>0</v>
      </c>
      <c r="S258" s="17">
        <f t="shared" si="3"/>
        <v>3</v>
      </c>
    </row>
    <row r="259" spans="1:19">
      <c r="A259" s="10" t="s">
        <v>2112</v>
      </c>
      <c r="B259" s="11" t="s">
        <v>1873</v>
      </c>
      <c r="C259" s="11" t="s">
        <v>2120</v>
      </c>
      <c r="D259" s="13">
        <v>3816179</v>
      </c>
      <c r="E259" s="13">
        <v>3817011</v>
      </c>
      <c r="F259" s="13">
        <v>2</v>
      </c>
      <c r="G259" s="13">
        <v>3</v>
      </c>
      <c r="H259" s="13">
        <v>1</v>
      </c>
      <c r="I259" s="13">
        <v>0</v>
      </c>
      <c r="J259" s="13">
        <v>0</v>
      </c>
      <c r="K259" s="13">
        <v>2</v>
      </c>
      <c r="L259" s="13">
        <v>0</v>
      </c>
      <c r="M259" s="13">
        <v>2</v>
      </c>
      <c r="N259" s="13">
        <v>0</v>
      </c>
      <c r="O259" s="13">
        <v>0</v>
      </c>
      <c r="P259" s="13">
        <v>0</v>
      </c>
      <c r="Q259" s="13">
        <v>0</v>
      </c>
      <c r="R259" s="13">
        <v>0</v>
      </c>
      <c r="S259" s="17">
        <f t="shared" si="3"/>
        <v>3</v>
      </c>
    </row>
    <row r="260" spans="1:19">
      <c r="A260" s="10" t="s">
        <v>2112</v>
      </c>
      <c r="B260" s="11" t="s">
        <v>2056</v>
      </c>
      <c r="C260" s="11" t="s">
        <v>2120</v>
      </c>
      <c r="D260" s="13">
        <v>3816752</v>
      </c>
      <c r="E260" s="13">
        <v>3817584</v>
      </c>
      <c r="F260" s="13">
        <v>2</v>
      </c>
      <c r="G260" s="13">
        <v>3</v>
      </c>
      <c r="H260" s="13">
        <v>1</v>
      </c>
      <c r="I260" s="13">
        <v>0</v>
      </c>
      <c r="J260" s="13">
        <v>0</v>
      </c>
      <c r="K260" s="13">
        <v>2</v>
      </c>
      <c r="L260" s="13">
        <v>0</v>
      </c>
      <c r="M260" s="13">
        <v>2</v>
      </c>
      <c r="N260" s="13">
        <v>0</v>
      </c>
      <c r="O260" s="13">
        <v>0</v>
      </c>
      <c r="P260" s="13">
        <v>0</v>
      </c>
      <c r="Q260" s="13">
        <v>0</v>
      </c>
      <c r="R260" s="13">
        <v>0</v>
      </c>
      <c r="S260" s="17">
        <f t="shared" si="3"/>
        <v>3</v>
      </c>
    </row>
    <row r="261" spans="1:19">
      <c r="A261" s="10" t="s">
        <v>2112</v>
      </c>
      <c r="B261" s="11" t="s">
        <v>1869</v>
      </c>
      <c r="C261" s="11" t="s">
        <v>2120</v>
      </c>
      <c r="D261" s="13">
        <v>3795986</v>
      </c>
      <c r="E261" s="13">
        <v>3796820</v>
      </c>
      <c r="F261" s="13">
        <v>2</v>
      </c>
      <c r="G261" s="13">
        <v>3</v>
      </c>
      <c r="H261" s="13">
        <v>1</v>
      </c>
      <c r="I261" s="13">
        <v>0</v>
      </c>
      <c r="J261" s="13">
        <v>0</v>
      </c>
      <c r="K261" s="13">
        <v>2</v>
      </c>
      <c r="L261" s="13">
        <v>0</v>
      </c>
      <c r="M261" s="13">
        <v>2</v>
      </c>
      <c r="N261" s="13">
        <v>0</v>
      </c>
      <c r="O261" s="13">
        <v>0</v>
      </c>
      <c r="P261" s="13">
        <v>0</v>
      </c>
      <c r="Q261" s="13">
        <v>0</v>
      </c>
      <c r="R261" s="13">
        <v>0</v>
      </c>
      <c r="S261" s="17">
        <f t="shared" ref="S261:S324" si="4">(SUM(F261:K261)+1)/(SUM(L261:R261)+1)</f>
        <v>3</v>
      </c>
    </row>
    <row r="262" spans="1:19">
      <c r="A262" s="10" t="s">
        <v>2112</v>
      </c>
      <c r="B262" s="11" t="s">
        <v>2040</v>
      </c>
      <c r="C262" s="11" t="s">
        <v>2120</v>
      </c>
      <c r="D262" s="13">
        <v>3799455</v>
      </c>
      <c r="E262" s="13">
        <v>3800293</v>
      </c>
      <c r="F262" s="13">
        <v>2</v>
      </c>
      <c r="G262" s="13">
        <v>3</v>
      </c>
      <c r="H262" s="13">
        <v>1</v>
      </c>
      <c r="I262" s="13">
        <v>0</v>
      </c>
      <c r="J262" s="13">
        <v>0</v>
      </c>
      <c r="K262" s="13">
        <v>2</v>
      </c>
      <c r="L262" s="13">
        <v>0</v>
      </c>
      <c r="M262" s="13">
        <v>2</v>
      </c>
      <c r="N262" s="13">
        <v>0</v>
      </c>
      <c r="O262" s="13">
        <v>0</v>
      </c>
      <c r="P262" s="13">
        <v>0</v>
      </c>
      <c r="Q262" s="13">
        <v>0</v>
      </c>
      <c r="R262" s="13">
        <v>0</v>
      </c>
      <c r="S262" s="17">
        <f t="shared" si="4"/>
        <v>3</v>
      </c>
    </row>
    <row r="263" spans="1:19">
      <c r="A263" s="10" t="s">
        <v>2112</v>
      </c>
      <c r="B263" s="11" t="s">
        <v>2052</v>
      </c>
      <c r="C263" s="11" t="s">
        <v>2120</v>
      </c>
      <c r="D263" s="13">
        <v>3811557</v>
      </c>
      <c r="E263" s="13">
        <v>3812395</v>
      </c>
      <c r="F263" s="13">
        <v>2</v>
      </c>
      <c r="G263" s="13">
        <v>3</v>
      </c>
      <c r="H263" s="13">
        <v>1</v>
      </c>
      <c r="I263" s="13">
        <v>0</v>
      </c>
      <c r="J263" s="13">
        <v>0</v>
      </c>
      <c r="K263" s="13">
        <v>2</v>
      </c>
      <c r="L263" s="13">
        <v>0</v>
      </c>
      <c r="M263" s="13">
        <v>2</v>
      </c>
      <c r="N263" s="13">
        <v>0</v>
      </c>
      <c r="O263" s="13">
        <v>0</v>
      </c>
      <c r="P263" s="13">
        <v>0</v>
      </c>
      <c r="Q263" s="13">
        <v>0</v>
      </c>
      <c r="R263" s="13">
        <v>0</v>
      </c>
      <c r="S263" s="17">
        <f t="shared" si="4"/>
        <v>3</v>
      </c>
    </row>
    <row r="264" spans="1:19">
      <c r="A264" s="10" t="s">
        <v>2112</v>
      </c>
      <c r="B264" s="11" t="s">
        <v>1859</v>
      </c>
      <c r="C264" s="11" t="s">
        <v>2120</v>
      </c>
      <c r="D264" s="13">
        <v>3812130</v>
      </c>
      <c r="E264" s="13">
        <v>3812968</v>
      </c>
      <c r="F264" s="13">
        <v>2</v>
      </c>
      <c r="G264" s="13">
        <v>3</v>
      </c>
      <c r="H264" s="13">
        <v>1</v>
      </c>
      <c r="I264" s="13">
        <v>0</v>
      </c>
      <c r="J264" s="13">
        <v>0</v>
      </c>
      <c r="K264" s="13">
        <v>2</v>
      </c>
      <c r="L264" s="13">
        <v>0</v>
      </c>
      <c r="M264" s="13">
        <v>2</v>
      </c>
      <c r="N264" s="13">
        <v>0</v>
      </c>
      <c r="O264" s="13">
        <v>0</v>
      </c>
      <c r="P264" s="13">
        <v>0</v>
      </c>
      <c r="Q264" s="13">
        <v>0</v>
      </c>
      <c r="R264" s="13">
        <v>0</v>
      </c>
      <c r="S264" s="17">
        <f t="shared" si="4"/>
        <v>3</v>
      </c>
    </row>
    <row r="265" spans="1:19">
      <c r="A265" s="10" t="s">
        <v>2112</v>
      </c>
      <c r="B265" s="11" t="s">
        <v>2068</v>
      </c>
      <c r="C265" s="11" t="s">
        <v>2120</v>
      </c>
      <c r="D265" s="13">
        <v>3862758</v>
      </c>
      <c r="E265" s="13">
        <v>3863596</v>
      </c>
      <c r="F265" s="13">
        <v>2</v>
      </c>
      <c r="G265" s="13">
        <v>3</v>
      </c>
      <c r="H265" s="13">
        <v>1</v>
      </c>
      <c r="I265" s="13">
        <v>0</v>
      </c>
      <c r="J265" s="13">
        <v>0</v>
      </c>
      <c r="K265" s="13">
        <v>2</v>
      </c>
      <c r="L265" s="13">
        <v>0</v>
      </c>
      <c r="M265" s="13">
        <v>2</v>
      </c>
      <c r="N265" s="13">
        <v>0</v>
      </c>
      <c r="O265" s="13">
        <v>0</v>
      </c>
      <c r="P265" s="13">
        <v>0</v>
      </c>
      <c r="Q265" s="13">
        <v>0</v>
      </c>
      <c r="R265" s="13">
        <v>0</v>
      </c>
      <c r="S265" s="17">
        <f t="shared" si="4"/>
        <v>3</v>
      </c>
    </row>
    <row r="266" spans="1:19">
      <c r="A266" s="10" t="s">
        <v>2112</v>
      </c>
      <c r="B266" s="11" t="s">
        <v>2069</v>
      </c>
      <c r="C266" s="11" t="s">
        <v>2120</v>
      </c>
      <c r="D266" s="13">
        <v>3868537</v>
      </c>
      <c r="E266" s="13">
        <v>3869375</v>
      </c>
      <c r="F266" s="13">
        <v>2</v>
      </c>
      <c r="G266" s="13">
        <v>3</v>
      </c>
      <c r="H266" s="13">
        <v>1</v>
      </c>
      <c r="I266" s="13">
        <v>0</v>
      </c>
      <c r="J266" s="13">
        <v>0</v>
      </c>
      <c r="K266" s="13">
        <v>2</v>
      </c>
      <c r="L266" s="13">
        <v>0</v>
      </c>
      <c r="M266" s="13">
        <v>2</v>
      </c>
      <c r="N266" s="13">
        <v>0</v>
      </c>
      <c r="O266" s="13">
        <v>0</v>
      </c>
      <c r="P266" s="13">
        <v>0</v>
      </c>
      <c r="Q266" s="13">
        <v>0</v>
      </c>
      <c r="R266" s="13">
        <v>0</v>
      </c>
      <c r="S266" s="17">
        <f t="shared" si="4"/>
        <v>3</v>
      </c>
    </row>
    <row r="267" spans="1:19">
      <c r="A267" s="10" t="s">
        <v>2112</v>
      </c>
      <c r="B267" s="11" t="s">
        <v>2077</v>
      </c>
      <c r="C267" s="11" t="s">
        <v>2120</v>
      </c>
      <c r="D267" s="13">
        <v>3877224</v>
      </c>
      <c r="E267" s="13">
        <v>3878062</v>
      </c>
      <c r="F267" s="13">
        <v>2</v>
      </c>
      <c r="G267" s="13">
        <v>3</v>
      </c>
      <c r="H267" s="13">
        <v>1</v>
      </c>
      <c r="I267" s="13">
        <v>0</v>
      </c>
      <c r="J267" s="13">
        <v>0</v>
      </c>
      <c r="K267" s="13">
        <v>2</v>
      </c>
      <c r="L267" s="13">
        <v>0</v>
      </c>
      <c r="M267" s="13">
        <v>2</v>
      </c>
      <c r="N267" s="13">
        <v>0</v>
      </c>
      <c r="O267" s="13">
        <v>0</v>
      </c>
      <c r="P267" s="13">
        <v>0</v>
      </c>
      <c r="Q267" s="13">
        <v>0</v>
      </c>
      <c r="R267" s="13">
        <v>0</v>
      </c>
      <c r="S267" s="17">
        <f t="shared" si="4"/>
        <v>3</v>
      </c>
    </row>
    <row r="268" spans="1:19">
      <c r="A268" s="10" t="s">
        <v>2112</v>
      </c>
      <c r="B268" s="11" t="s">
        <v>2043</v>
      </c>
      <c r="C268" s="11" t="s">
        <v>2120</v>
      </c>
      <c r="D268" s="13">
        <v>3800607</v>
      </c>
      <c r="E268" s="13">
        <v>3801446</v>
      </c>
      <c r="F268" s="13">
        <v>2</v>
      </c>
      <c r="G268" s="13">
        <v>3</v>
      </c>
      <c r="H268" s="13">
        <v>1</v>
      </c>
      <c r="I268" s="13">
        <v>0</v>
      </c>
      <c r="J268" s="13">
        <v>0</v>
      </c>
      <c r="K268" s="13">
        <v>2</v>
      </c>
      <c r="L268" s="13">
        <v>0</v>
      </c>
      <c r="M268" s="13">
        <v>2</v>
      </c>
      <c r="N268" s="13">
        <v>0</v>
      </c>
      <c r="O268" s="13">
        <v>0</v>
      </c>
      <c r="P268" s="13">
        <v>0</v>
      </c>
      <c r="Q268" s="13">
        <v>0</v>
      </c>
      <c r="R268" s="13">
        <v>0</v>
      </c>
      <c r="S268" s="17">
        <f t="shared" si="4"/>
        <v>3</v>
      </c>
    </row>
    <row r="269" spans="1:19">
      <c r="A269" s="10" t="s">
        <v>2112</v>
      </c>
      <c r="B269" s="11" t="s">
        <v>1864</v>
      </c>
      <c r="C269" s="11" t="s">
        <v>2120</v>
      </c>
      <c r="D269" s="13">
        <v>3813279</v>
      </c>
      <c r="E269" s="13">
        <v>3814119</v>
      </c>
      <c r="F269" s="13">
        <v>2</v>
      </c>
      <c r="G269" s="13">
        <v>3</v>
      </c>
      <c r="H269" s="13">
        <v>1</v>
      </c>
      <c r="I269" s="13">
        <v>0</v>
      </c>
      <c r="J269" s="13">
        <v>0</v>
      </c>
      <c r="K269" s="13">
        <v>2</v>
      </c>
      <c r="L269" s="13">
        <v>0</v>
      </c>
      <c r="M269" s="13">
        <v>2</v>
      </c>
      <c r="N269" s="13">
        <v>0</v>
      </c>
      <c r="O269" s="13">
        <v>0</v>
      </c>
      <c r="P269" s="13">
        <v>0</v>
      </c>
      <c r="Q269" s="13">
        <v>0</v>
      </c>
      <c r="R269" s="13">
        <v>0</v>
      </c>
      <c r="S269" s="17">
        <f t="shared" si="4"/>
        <v>3</v>
      </c>
    </row>
    <row r="270" spans="1:19">
      <c r="A270" s="10" t="s">
        <v>2112</v>
      </c>
      <c r="B270" s="11" t="s">
        <v>2060</v>
      </c>
      <c r="C270" s="11" t="s">
        <v>2120</v>
      </c>
      <c r="D270" s="13">
        <v>3828742</v>
      </c>
      <c r="E270" s="13">
        <v>3829585</v>
      </c>
      <c r="F270" s="13">
        <v>2</v>
      </c>
      <c r="G270" s="13">
        <v>3</v>
      </c>
      <c r="H270" s="13">
        <v>1</v>
      </c>
      <c r="I270" s="13">
        <v>0</v>
      </c>
      <c r="J270" s="13">
        <v>0</v>
      </c>
      <c r="K270" s="13">
        <v>2</v>
      </c>
      <c r="L270" s="13">
        <v>0</v>
      </c>
      <c r="M270" s="13">
        <v>2</v>
      </c>
      <c r="N270" s="13">
        <v>0</v>
      </c>
      <c r="O270" s="13">
        <v>0</v>
      </c>
      <c r="P270" s="13">
        <v>0</v>
      </c>
      <c r="Q270" s="13">
        <v>0</v>
      </c>
      <c r="R270" s="13">
        <v>0</v>
      </c>
      <c r="S270" s="17">
        <f t="shared" si="4"/>
        <v>3</v>
      </c>
    </row>
    <row r="271" spans="1:19">
      <c r="A271" s="10" t="s">
        <v>2112</v>
      </c>
      <c r="B271" s="11" t="s">
        <v>2061</v>
      </c>
      <c r="C271" s="11" t="s">
        <v>2120</v>
      </c>
      <c r="D271" s="13">
        <v>3858667</v>
      </c>
      <c r="E271" s="13">
        <v>3859511</v>
      </c>
      <c r="F271" s="13">
        <v>2</v>
      </c>
      <c r="G271" s="13">
        <v>3</v>
      </c>
      <c r="H271" s="13">
        <v>1</v>
      </c>
      <c r="I271" s="13">
        <v>0</v>
      </c>
      <c r="J271" s="13">
        <v>0</v>
      </c>
      <c r="K271" s="13">
        <v>2</v>
      </c>
      <c r="L271" s="13">
        <v>0</v>
      </c>
      <c r="M271" s="13">
        <v>2</v>
      </c>
      <c r="N271" s="13">
        <v>0</v>
      </c>
      <c r="O271" s="13">
        <v>0</v>
      </c>
      <c r="P271" s="13">
        <v>0</v>
      </c>
      <c r="Q271" s="13">
        <v>0</v>
      </c>
      <c r="R271" s="13">
        <v>0</v>
      </c>
      <c r="S271" s="17">
        <f t="shared" si="4"/>
        <v>3</v>
      </c>
    </row>
    <row r="272" spans="1:19">
      <c r="A272" s="10" t="s">
        <v>2112</v>
      </c>
      <c r="B272" s="11" t="s">
        <v>2070</v>
      </c>
      <c r="C272" s="11" t="s">
        <v>2120</v>
      </c>
      <c r="D272" s="13">
        <v>3869110</v>
      </c>
      <c r="E272" s="13">
        <v>3869954</v>
      </c>
      <c r="F272" s="13">
        <v>2</v>
      </c>
      <c r="G272" s="13">
        <v>3</v>
      </c>
      <c r="H272" s="13">
        <v>1</v>
      </c>
      <c r="I272" s="13">
        <v>0</v>
      </c>
      <c r="J272" s="13">
        <v>0</v>
      </c>
      <c r="K272" s="13">
        <v>2</v>
      </c>
      <c r="L272" s="13">
        <v>0</v>
      </c>
      <c r="M272" s="13">
        <v>2</v>
      </c>
      <c r="N272" s="13">
        <v>0</v>
      </c>
      <c r="O272" s="13">
        <v>0</v>
      </c>
      <c r="P272" s="13">
        <v>0</v>
      </c>
      <c r="Q272" s="13">
        <v>0</v>
      </c>
      <c r="R272" s="13">
        <v>0</v>
      </c>
      <c r="S272" s="17">
        <f t="shared" si="4"/>
        <v>3</v>
      </c>
    </row>
    <row r="273" spans="1:19">
      <c r="A273" s="10" t="s">
        <v>2112</v>
      </c>
      <c r="B273" s="11" t="s">
        <v>2080</v>
      </c>
      <c r="C273" s="11" t="s">
        <v>2120</v>
      </c>
      <c r="D273" s="13">
        <v>3881429</v>
      </c>
      <c r="E273" s="13">
        <v>3882273</v>
      </c>
      <c r="F273" s="13">
        <v>2</v>
      </c>
      <c r="G273" s="13">
        <v>3</v>
      </c>
      <c r="H273" s="13">
        <v>1</v>
      </c>
      <c r="I273" s="13">
        <v>0</v>
      </c>
      <c r="J273" s="13">
        <v>0</v>
      </c>
      <c r="K273" s="13">
        <v>2</v>
      </c>
      <c r="L273" s="13">
        <v>0</v>
      </c>
      <c r="M273" s="13">
        <v>2</v>
      </c>
      <c r="N273" s="13">
        <v>0</v>
      </c>
      <c r="O273" s="13">
        <v>0</v>
      </c>
      <c r="P273" s="13">
        <v>0</v>
      </c>
      <c r="Q273" s="13">
        <v>0</v>
      </c>
      <c r="R273" s="13">
        <v>0</v>
      </c>
      <c r="S273" s="17">
        <f t="shared" si="4"/>
        <v>3</v>
      </c>
    </row>
    <row r="274" spans="1:19">
      <c r="A274" s="10" t="s">
        <v>2112</v>
      </c>
      <c r="B274" s="11" t="s">
        <v>1811</v>
      </c>
      <c r="C274" s="11" t="s">
        <v>2120</v>
      </c>
      <c r="D274" s="13">
        <v>3829315</v>
      </c>
      <c r="E274" s="13">
        <v>3830163</v>
      </c>
      <c r="F274" s="13">
        <v>2</v>
      </c>
      <c r="G274" s="13">
        <v>3</v>
      </c>
      <c r="H274" s="13">
        <v>1</v>
      </c>
      <c r="I274" s="13">
        <v>0</v>
      </c>
      <c r="J274" s="13">
        <v>0</v>
      </c>
      <c r="K274" s="13">
        <v>2</v>
      </c>
      <c r="L274" s="13">
        <v>0</v>
      </c>
      <c r="M274" s="13">
        <v>2</v>
      </c>
      <c r="N274" s="13">
        <v>0</v>
      </c>
      <c r="O274" s="13">
        <v>0</v>
      </c>
      <c r="P274" s="13">
        <v>0</v>
      </c>
      <c r="Q274" s="13">
        <v>0</v>
      </c>
      <c r="R274" s="13">
        <v>0</v>
      </c>
      <c r="S274" s="17">
        <f t="shared" si="4"/>
        <v>3</v>
      </c>
    </row>
    <row r="275" spans="1:19">
      <c r="A275" s="10" t="s">
        <v>2112</v>
      </c>
      <c r="B275" s="11" t="s">
        <v>2048</v>
      </c>
      <c r="C275" s="11" t="s">
        <v>2120</v>
      </c>
      <c r="D275" s="13">
        <v>3805785</v>
      </c>
      <c r="E275" s="13">
        <v>3806634</v>
      </c>
      <c r="F275" s="13">
        <v>2</v>
      </c>
      <c r="G275" s="13">
        <v>3</v>
      </c>
      <c r="H275" s="13">
        <v>1</v>
      </c>
      <c r="I275" s="13">
        <v>0</v>
      </c>
      <c r="J275" s="13">
        <v>0</v>
      </c>
      <c r="K275" s="13">
        <v>2</v>
      </c>
      <c r="L275" s="13">
        <v>0</v>
      </c>
      <c r="M275" s="13">
        <v>2</v>
      </c>
      <c r="N275" s="13">
        <v>0</v>
      </c>
      <c r="O275" s="13">
        <v>0</v>
      </c>
      <c r="P275" s="13">
        <v>0</v>
      </c>
      <c r="Q275" s="13">
        <v>0</v>
      </c>
      <c r="R275" s="13">
        <v>0</v>
      </c>
      <c r="S275" s="17">
        <f t="shared" si="4"/>
        <v>3</v>
      </c>
    </row>
    <row r="276" spans="1:19">
      <c r="A276" s="10" t="s">
        <v>2112</v>
      </c>
      <c r="B276" s="11" t="s">
        <v>2036</v>
      </c>
      <c r="C276" s="11" t="s">
        <v>2120</v>
      </c>
      <c r="D276" s="13">
        <v>3794245</v>
      </c>
      <c r="E276" s="13">
        <v>3795097</v>
      </c>
      <c r="F276" s="13">
        <v>2</v>
      </c>
      <c r="G276" s="13">
        <v>3</v>
      </c>
      <c r="H276" s="13">
        <v>1</v>
      </c>
      <c r="I276" s="13">
        <v>0</v>
      </c>
      <c r="J276" s="13">
        <v>0</v>
      </c>
      <c r="K276" s="13">
        <v>2</v>
      </c>
      <c r="L276" s="13">
        <v>0</v>
      </c>
      <c r="M276" s="13">
        <v>2</v>
      </c>
      <c r="N276" s="13">
        <v>0</v>
      </c>
      <c r="O276" s="13">
        <v>0</v>
      </c>
      <c r="P276" s="13">
        <v>0</v>
      </c>
      <c r="Q276" s="13">
        <v>0</v>
      </c>
      <c r="R276" s="13">
        <v>0</v>
      </c>
      <c r="S276" s="17">
        <f t="shared" si="4"/>
        <v>3</v>
      </c>
    </row>
    <row r="277" spans="1:19">
      <c r="A277" s="10" t="s">
        <v>2112</v>
      </c>
      <c r="B277" s="11" t="s">
        <v>2067</v>
      </c>
      <c r="C277" s="11" t="s">
        <v>2120</v>
      </c>
      <c r="D277" s="13">
        <v>3862171</v>
      </c>
      <c r="E277" s="13">
        <v>3863023</v>
      </c>
      <c r="F277" s="13">
        <v>2</v>
      </c>
      <c r="G277" s="13">
        <v>3</v>
      </c>
      <c r="H277" s="13">
        <v>1</v>
      </c>
      <c r="I277" s="13">
        <v>0</v>
      </c>
      <c r="J277" s="13">
        <v>0</v>
      </c>
      <c r="K277" s="13">
        <v>2</v>
      </c>
      <c r="L277" s="13">
        <v>0</v>
      </c>
      <c r="M277" s="13">
        <v>2</v>
      </c>
      <c r="N277" s="13">
        <v>0</v>
      </c>
      <c r="O277" s="13">
        <v>0</v>
      </c>
      <c r="P277" s="13">
        <v>0</v>
      </c>
      <c r="Q277" s="13">
        <v>0</v>
      </c>
      <c r="R277" s="13">
        <v>0</v>
      </c>
      <c r="S277" s="17">
        <f t="shared" si="4"/>
        <v>3</v>
      </c>
    </row>
    <row r="278" spans="1:19">
      <c r="A278" s="10" t="s">
        <v>2112</v>
      </c>
      <c r="B278" s="11" t="s">
        <v>2054</v>
      </c>
      <c r="C278" s="11" t="s">
        <v>2120</v>
      </c>
      <c r="D278" s="13">
        <v>3815581</v>
      </c>
      <c r="E278" s="13">
        <v>3816435</v>
      </c>
      <c r="F278" s="13">
        <v>2</v>
      </c>
      <c r="G278" s="13">
        <v>3</v>
      </c>
      <c r="H278" s="13">
        <v>1</v>
      </c>
      <c r="I278" s="13">
        <v>0</v>
      </c>
      <c r="J278" s="13">
        <v>0</v>
      </c>
      <c r="K278" s="13">
        <v>2</v>
      </c>
      <c r="L278" s="13">
        <v>0</v>
      </c>
      <c r="M278" s="13">
        <v>2</v>
      </c>
      <c r="N278" s="13">
        <v>0</v>
      </c>
      <c r="O278" s="13">
        <v>0</v>
      </c>
      <c r="P278" s="13">
        <v>0</v>
      </c>
      <c r="Q278" s="13">
        <v>0</v>
      </c>
      <c r="R278" s="13">
        <v>0</v>
      </c>
      <c r="S278" s="17">
        <f t="shared" si="4"/>
        <v>3</v>
      </c>
    </row>
    <row r="279" spans="1:19">
      <c r="A279" s="10" t="s">
        <v>2112</v>
      </c>
      <c r="B279" s="11" t="s">
        <v>2049</v>
      </c>
      <c r="C279" s="11" t="s">
        <v>2120</v>
      </c>
      <c r="D279" s="13">
        <v>3806924</v>
      </c>
      <c r="E279" s="13">
        <v>3807779</v>
      </c>
      <c r="F279" s="13">
        <v>2</v>
      </c>
      <c r="G279" s="13">
        <v>3</v>
      </c>
      <c r="H279" s="13">
        <v>1</v>
      </c>
      <c r="I279" s="13">
        <v>0</v>
      </c>
      <c r="J279" s="13">
        <v>0</v>
      </c>
      <c r="K279" s="13">
        <v>2</v>
      </c>
      <c r="L279" s="13">
        <v>0</v>
      </c>
      <c r="M279" s="13">
        <v>2</v>
      </c>
      <c r="N279" s="13">
        <v>0</v>
      </c>
      <c r="O279" s="13">
        <v>0</v>
      </c>
      <c r="P279" s="13">
        <v>0</v>
      </c>
      <c r="Q279" s="13">
        <v>0</v>
      </c>
      <c r="R279" s="13">
        <v>0</v>
      </c>
      <c r="S279" s="17">
        <f t="shared" si="4"/>
        <v>3</v>
      </c>
    </row>
    <row r="280" spans="1:19">
      <c r="A280" s="10" t="s">
        <v>2112</v>
      </c>
      <c r="B280" s="11" t="s">
        <v>1772</v>
      </c>
      <c r="C280" s="11" t="s">
        <v>2120</v>
      </c>
      <c r="D280" s="13">
        <v>3796552</v>
      </c>
      <c r="E280" s="13">
        <v>3797408</v>
      </c>
      <c r="F280" s="13">
        <v>2</v>
      </c>
      <c r="G280" s="13">
        <v>3</v>
      </c>
      <c r="H280" s="13">
        <v>1</v>
      </c>
      <c r="I280" s="13">
        <v>0</v>
      </c>
      <c r="J280" s="13">
        <v>0</v>
      </c>
      <c r="K280" s="13">
        <v>2</v>
      </c>
      <c r="L280" s="13">
        <v>0</v>
      </c>
      <c r="M280" s="13">
        <v>2</v>
      </c>
      <c r="N280" s="13">
        <v>0</v>
      </c>
      <c r="O280" s="13">
        <v>0</v>
      </c>
      <c r="P280" s="13">
        <v>0</v>
      </c>
      <c r="Q280" s="13">
        <v>0</v>
      </c>
      <c r="R280" s="13">
        <v>0</v>
      </c>
      <c r="S280" s="17">
        <f t="shared" si="4"/>
        <v>3</v>
      </c>
    </row>
    <row r="281" spans="1:19">
      <c r="A281" s="10" t="s">
        <v>2112</v>
      </c>
      <c r="B281" s="11" t="s">
        <v>2073</v>
      </c>
      <c r="C281" s="11" t="s">
        <v>2120</v>
      </c>
      <c r="D281" s="13">
        <v>3871999</v>
      </c>
      <c r="E281" s="13">
        <v>3872857</v>
      </c>
      <c r="F281" s="13">
        <v>2</v>
      </c>
      <c r="G281" s="13">
        <v>3</v>
      </c>
      <c r="H281" s="13">
        <v>1</v>
      </c>
      <c r="I281" s="13">
        <v>0</v>
      </c>
      <c r="J281" s="13">
        <v>0</v>
      </c>
      <c r="K281" s="13">
        <v>2</v>
      </c>
      <c r="L281" s="13">
        <v>0</v>
      </c>
      <c r="M281" s="13">
        <v>2</v>
      </c>
      <c r="N281" s="13">
        <v>0</v>
      </c>
      <c r="O281" s="13">
        <v>0</v>
      </c>
      <c r="P281" s="13">
        <v>0</v>
      </c>
      <c r="Q281" s="13">
        <v>0</v>
      </c>
      <c r="R281" s="13">
        <v>0</v>
      </c>
      <c r="S281" s="17">
        <f t="shared" si="4"/>
        <v>3</v>
      </c>
    </row>
    <row r="282" spans="1:19">
      <c r="A282" s="10" t="s">
        <v>2112</v>
      </c>
      <c r="B282" s="11" t="s">
        <v>2074</v>
      </c>
      <c r="C282" s="11" t="s">
        <v>2120</v>
      </c>
      <c r="D282" s="13">
        <v>3872580</v>
      </c>
      <c r="E282" s="13">
        <v>3873438</v>
      </c>
      <c r="F282" s="13">
        <v>2</v>
      </c>
      <c r="G282" s="13">
        <v>3</v>
      </c>
      <c r="H282" s="13">
        <v>1</v>
      </c>
      <c r="I282" s="13">
        <v>0</v>
      </c>
      <c r="J282" s="13">
        <v>0</v>
      </c>
      <c r="K282" s="13">
        <v>2</v>
      </c>
      <c r="L282" s="13">
        <v>0</v>
      </c>
      <c r="M282" s="13">
        <v>2</v>
      </c>
      <c r="N282" s="13">
        <v>0</v>
      </c>
      <c r="O282" s="13">
        <v>0</v>
      </c>
      <c r="P282" s="13">
        <v>0</v>
      </c>
      <c r="Q282" s="13">
        <v>0</v>
      </c>
      <c r="R282" s="13">
        <v>0</v>
      </c>
      <c r="S282" s="17">
        <f t="shared" si="4"/>
        <v>3</v>
      </c>
    </row>
    <row r="283" spans="1:19">
      <c r="A283" s="10" t="s">
        <v>2112</v>
      </c>
      <c r="B283" s="11" t="s">
        <v>2059</v>
      </c>
      <c r="C283" s="11" t="s">
        <v>2120</v>
      </c>
      <c r="D283" s="13">
        <v>3827572</v>
      </c>
      <c r="E283" s="13">
        <v>3828435</v>
      </c>
      <c r="F283" s="13">
        <v>2</v>
      </c>
      <c r="G283" s="13">
        <v>3</v>
      </c>
      <c r="H283" s="13">
        <v>1</v>
      </c>
      <c r="I283" s="13">
        <v>0</v>
      </c>
      <c r="J283" s="13">
        <v>0</v>
      </c>
      <c r="K283" s="13">
        <v>2</v>
      </c>
      <c r="L283" s="13">
        <v>0</v>
      </c>
      <c r="M283" s="13">
        <v>2</v>
      </c>
      <c r="N283" s="13">
        <v>0</v>
      </c>
      <c r="O283" s="13">
        <v>0</v>
      </c>
      <c r="P283" s="13">
        <v>0</v>
      </c>
      <c r="Q283" s="13">
        <v>0</v>
      </c>
      <c r="R283" s="13">
        <v>0</v>
      </c>
      <c r="S283" s="17">
        <f t="shared" si="4"/>
        <v>3</v>
      </c>
    </row>
    <row r="284" spans="1:19">
      <c r="A284" s="10" t="s">
        <v>2112</v>
      </c>
      <c r="B284" s="11" t="s">
        <v>2062</v>
      </c>
      <c r="C284" s="11" t="s">
        <v>2120</v>
      </c>
      <c r="D284" s="13">
        <v>3859234</v>
      </c>
      <c r="E284" s="13">
        <v>3860101</v>
      </c>
      <c r="F284" s="13">
        <v>2</v>
      </c>
      <c r="G284" s="13">
        <v>3</v>
      </c>
      <c r="H284" s="13">
        <v>1</v>
      </c>
      <c r="I284" s="13">
        <v>0</v>
      </c>
      <c r="J284" s="13">
        <v>0</v>
      </c>
      <c r="K284" s="13">
        <v>2</v>
      </c>
      <c r="L284" s="13">
        <v>0</v>
      </c>
      <c r="M284" s="13">
        <v>2</v>
      </c>
      <c r="N284" s="13">
        <v>0</v>
      </c>
      <c r="O284" s="13">
        <v>0</v>
      </c>
      <c r="P284" s="13">
        <v>0</v>
      </c>
      <c r="Q284" s="13">
        <v>0</v>
      </c>
      <c r="R284" s="13">
        <v>0</v>
      </c>
      <c r="S284" s="17">
        <f t="shared" si="4"/>
        <v>3</v>
      </c>
    </row>
    <row r="285" spans="1:19">
      <c r="A285" s="10" t="s">
        <v>2112</v>
      </c>
      <c r="B285" s="11" t="s">
        <v>2076</v>
      </c>
      <c r="C285" s="11" t="s">
        <v>2120</v>
      </c>
      <c r="D285" s="13">
        <v>3875474</v>
      </c>
      <c r="E285" s="13">
        <v>3876341</v>
      </c>
      <c r="F285" s="13">
        <v>2</v>
      </c>
      <c r="G285" s="13">
        <v>3</v>
      </c>
      <c r="H285" s="13">
        <v>1</v>
      </c>
      <c r="I285" s="13">
        <v>0</v>
      </c>
      <c r="J285" s="13">
        <v>0</v>
      </c>
      <c r="K285" s="13">
        <v>2</v>
      </c>
      <c r="L285" s="13">
        <v>0</v>
      </c>
      <c r="M285" s="13">
        <v>2</v>
      </c>
      <c r="N285" s="13">
        <v>0</v>
      </c>
      <c r="O285" s="13">
        <v>0</v>
      </c>
      <c r="P285" s="13">
        <v>0</v>
      </c>
      <c r="Q285" s="13">
        <v>0</v>
      </c>
      <c r="R285" s="13">
        <v>0</v>
      </c>
      <c r="S285" s="17">
        <f t="shared" si="4"/>
        <v>3</v>
      </c>
    </row>
    <row r="286" spans="1:19">
      <c r="A286" s="10" t="s">
        <v>2112</v>
      </c>
      <c r="B286" s="11" t="s">
        <v>2053</v>
      </c>
      <c r="C286" s="11" t="s">
        <v>2120</v>
      </c>
      <c r="D286" s="13">
        <v>3814997</v>
      </c>
      <c r="E286" s="13">
        <v>3815870</v>
      </c>
      <c r="F286" s="13">
        <v>2</v>
      </c>
      <c r="G286" s="13">
        <v>3</v>
      </c>
      <c r="H286" s="13">
        <v>1</v>
      </c>
      <c r="I286" s="13">
        <v>0</v>
      </c>
      <c r="J286" s="13">
        <v>0</v>
      </c>
      <c r="K286" s="13">
        <v>2</v>
      </c>
      <c r="L286" s="13">
        <v>0</v>
      </c>
      <c r="M286" s="13">
        <v>2</v>
      </c>
      <c r="N286" s="13">
        <v>0</v>
      </c>
      <c r="O286" s="13">
        <v>0</v>
      </c>
      <c r="P286" s="13">
        <v>0</v>
      </c>
      <c r="Q286" s="13">
        <v>0</v>
      </c>
      <c r="R286" s="13">
        <v>0</v>
      </c>
      <c r="S286" s="17">
        <f t="shared" si="4"/>
        <v>3</v>
      </c>
    </row>
    <row r="287" spans="1:19">
      <c r="A287" s="10" t="s">
        <v>2112</v>
      </c>
      <c r="B287" s="11" t="s">
        <v>2081</v>
      </c>
      <c r="C287" s="11" t="s">
        <v>2120</v>
      </c>
      <c r="D287" s="13">
        <v>3881990</v>
      </c>
      <c r="E287" s="13">
        <v>3882863</v>
      </c>
      <c r="F287" s="13">
        <v>2</v>
      </c>
      <c r="G287" s="13">
        <v>3</v>
      </c>
      <c r="H287" s="13">
        <v>1</v>
      </c>
      <c r="I287" s="13">
        <v>0</v>
      </c>
      <c r="J287" s="13">
        <v>0</v>
      </c>
      <c r="K287" s="13">
        <v>2</v>
      </c>
      <c r="L287" s="13">
        <v>0</v>
      </c>
      <c r="M287" s="13">
        <v>2</v>
      </c>
      <c r="N287" s="13">
        <v>0</v>
      </c>
      <c r="O287" s="13">
        <v>0</v>
      </c>
      <c r="P287" s="13">
        <v>0</v>
      </c>
      <c r="Q287" s="13">
        <v>0</v>
      </c>
      <c r="R287" s="13">
        <v>0</v>
      </c>
      <c r="S287" s="17">
        <f t="shared" si="4"/>
        <v>3</v>
      </c>
    </row>
    <row r="288" spans="1:19">
      <c r="A288" s="10" t="s">
        <v>2112</v>
      </c>
      <c r="B288" s="11" t="s">
        <v>2079</v>
      </c>
      <c r="C288" s="11" t="s">
        <v>2120</v>
      </c>
      <c r="D288" s="13">
        <v>3878500</v>
      </c>
      <c r="E288" s="13">
        <v>3879374</v>
      </c>
      <c r="F288" s="13">
        <v>2</v>
      </c>
      <c r="G288" s="13">
        <v>3</v>
      </c>
      <c r="H288" s="13">
        <v>1</v>
      </c>
      <c r="I288" s="13">
        <v>0</v>
      </c>
      <c r="J288" s="13">
        <v>0</v>
      </c>
      <c r="K288" s="13">
        <v>2</v>
      </c>
      <c r="L288" s="13">
        <v>0</v>
      </c>
      <c r="M288" s="13">
        <v>2</v>
      </c>
      <c r="N288" s="13">
        <v>0</v>
      </c>
      <c r="O288" s="13">
        <v>0</v>
      </c>
      <c r="P288" s="13">
        <v>0</v>
      </c>
      <c r="Q288" s="13">
        <v>0</v>
      </c>
      <c r="R288" s="13">
        <v>0</v>
      </c>
      <c r="S288" s="17">
        <f t="shared" si="4"/>
        <v>3</v>
      </c>
    </row>
    <row r="289" spans="1:19">
      <c r="A289" s="10" t="s">
        <v>2112</v>
      </c>
      <c r="B289" s="11" t="s">
        <v>2038</v>
      </c>
      <c r="C289" s="11" t="s">
        <v>2120</v>
      </c>
      <c r="D289" s="13">
        <v>3797116</v>
      </c>
      <c r="E289" s="13">
        <v>3798001</v>
      </c>
      <c r="F289" s="13">
        <v>2</v>
      </c>
      <c r="G289" s="13">
        <v>3</v>
      </c>
      <c r="H289" s="13">
        <v>1</v>
      </c>
      <c r="I289" s="13">
        <v>0</v>
      </c>
      <c r="J289" s="13">
        <v>0</v>
      </c>
      <c r="K289" s="13">
        <v>2</v>
      </c>
      <c r="L289" s="13">
        <v>0</v>
      </c>
      <c r="M289" s="13">
        <v>2</v>
      </c>
      <c r="N289" s="13">
        <v>0</v>
      </c>
      <c r="O289" s="13">
        <v>0</v>
      </c>
      <c r="P289" s="13">
        <v>0</v>
      </c>
      <c r="Q289" s="13">
        <v>0</v>
      </c>
      <c r="R289" s="13">
        <v>0</v>
      </c>
      <c r="S289" s="17">
        <f t="shared" si="4"/>
        <v>3</v>
      </c>
    </row>
    <row r="290" spans="1:19">
      <c r="A290" s="10" t="s">
        <v>2112</v>
      </c>
      <c r="B290" s="11" t="s">
        <v>2064</v>
      </c>
      <c r="C290" s="11" t="s">
        <v>2120</v>
      </c>
      <c r="D290" s="13">
        <v>3860392</v>
      </c>
      <c r="E290" s="13">
        <v>3861277</v>
      </c>
      <c r="F290" s="13">
        <v>2</v>
      </c>
      <c r="G290" s="13">
        <v>3</v>
      </c>
      <c r="H290" s="13">
        <v>1</v>
      </c>
      <c r="I290" s="13">
        <v>0</v>
      </c>
      <c r="J290" s="13">
        <v>0</v>
      </c>
      <c r="K290" s="13">
        <v>2</v>
      </c>
      <c r="L290" s="13">
        <v>0</v>
      </c>
      <c r="M290" s="13">
        <v>2</v>
      </c>
      <c r="N290" s="13">
        <v>0</v>
      </c>
      <c r="O290" s="13">
        <v>0</v>
      </c>
      <c r="P290" s="13">
        <v>0</v>
      </c>
      <c r="Q290" s="13">
        <v>0</v>
      </c>
      <c r="R290" s="13">
        <v>0</v>
      </c>
      <c r="S290" s="17">
        <f t="shared" si="4"/>
        <v>3</v>
      </c>
    </row>
    <row r="291" spans="1:19">
      <c r="A291" s="10" t="s">
        <v>2112</v>
      </c>
      <c r="B291" s="11" t="s">
        <v>1850</v>
      </c>
      <c r="C291" s="11" t="s">
        <v>2120</v>
      </c>
      <c r="D291" s="13">
        <v>3805185</v>
      </c>
      <c r="E291" s="13">
        <v>3806072</v>
      </c>
      <c r="F291" s="13">
        <v>2</v>
      </c>
      <c r="G291" s="13">
        <v>3</v>
      </c>
      <c r="H291" s="13">
        <v>1</v>
      </c>
      <c r="I291" s="13">
        <v>0</v>
      </c>
      <c r="J291" s="13">
        <v>0</v>
      </c>
      <c r="K291" s="13">
        <v>2</v>
      </c>
      <c r="L291" s="13">
        <v>0</v>
      </c>
      <c r="M291" s="13">
        <v>2</v>
      </c>
      <c r="N291" s="13">
        <v>0</v>
      </c>
      <c r="O291" s="13">
        <v>0</v>
      </c>
      <c r="P291" s="13">
        <v>0</v>
      </c>
      <c r="Q291" s="13">
        <v>0</v>
      </c>
      <c r="R291" s="13">
        <v>0</v>
      </c>
      <c r="S291" s="17">
        <f t="shared" si="4"/>
        <v>3</v>
      </c>
    </row>
    <row r="292" spans="1:19">
      <c r="A292" s="10" t="s">
        <v>2112</v>
      </c>
      <c r="B292" s="11" t="s">
        <v>2071</v>
      </c>
      <c r="C292" s="11" t="s">
        <v>2120</v>
      </c>
      <c r="D292" s="13">
        <v>3870813</v>
      </c>
      <c r="E292" s="13">
        <v>3871702</v>
      </c>
      <c r="F292" s="13">
        <v>2</v>
      </c>
      <c r="G292" s="13">
        <v>3</v>
      </c>
      <c r="H292" s="13">
        <v>1</v>
      </c>
      <c r="I292" s="13">
        <v>0</v>
      </c>
      <c r="J292" s="13">
        <v>0</v>
      </c>
      <c r="K292" s="13">
        <v>2</v>
      </c>
      <c r="L292" s="13">
        <v>0</v>
      </c>
      <c r="M292" s="13">
        <v>2</v>
      </c>
      <c r="N292" s="13">
        <v>0</v>
      </c>
      <c r="O292" s="13">
        <v>0</v>
      </c>
      <c r="P292" s="13">
        <v>0</v>
      </c>
      <c r="Q292" s="13">
        <v>0</v>
      </c>
      <c r="R292" s="13">
        <v>0</v>
      </c>
      <c r="S292" s="17">
        <f t="shared" si="4"/>
        <v>3</v>
      </c>
    </row>
    <row r="293" spans="1:19">
      <c r="A293" s="10" t="s">
        <v>2112</v>
      </c>
      <c r="B293" s="11" t="s">
        <v>2047</v>
      </c>
      <c r="C293" s="11" t="s">
        <v>2120</v>
      </c>
      <c r="D293" s="13">
        <v>3804016</v>
      </c>
      <c r="E293" s="13">
        <v>3804909</v>
      </c>
      <c r="F293" s="13">
        <v>2</v>
      </c>
      <c r="G293" s="13">
        <v>3</v>
      </c>
      <c r="H293" s="13">
        <v>1</v>
      </c>
      <c r="I293" s="13">
        <v>0</v>
      </c>
      <c r="J293" s="13">
        <v>0</v>
      </c>
      <c r="K293" s="13">
        <v>2</v>
      </c>
      <c r="L293" s="13">
        <v>0</v>
      </c>
      <c r="M293" s="13">
        <v>2</v>
      </c>
      <c r="N293" s="13">
        <v>0</v>
      </c>
      <c r="O293" s="13">
        <v>0</v>
      </c>
      <c r="P293" s="13">
        <v>0</v>
      </c>
      <c r="Q293" s="13">
        <v>0</v>
      </c>
      <c r="R293" s="13">
        <v>0</v>
      </c>
      <c r="S293" s="17">
        <f t="shared" si="4"/>
        <v>3</v>
      </c>
    </row>
    <row r="294" spans="1:19">
      <c r="A294" s="10" t="s">
        <v>2112</v>
      </c>
      <c r="B294" s="11" t="s">
        <v>1775</v>
      </c>
      <c r="C294" s="11" t="s">
        <v>2120</v>
      </c>
      <c r="D294" s="13">
        <v>3818485</v>
      </c>
      <c r="E294" s="13">
        <v>3819378</v>
      </c>
      <c r="F294" s="13">
        <v>2</v>
      </c>
      <c r="G294" s="13">
        <v>3</v>
      </c>
      <c r="H294" s="13">
        <v>1</v>
      </c>
      <c r="I294" s="13">
        <v>0</v>
      </c>
      <c r="J294" s="13">
        <v>0</v>
      </c>
      <c r="K294" s="13">
        <v>2</v>
      </c>
      <c r="L294" s="13">
        <v>0</v>
      </c>
      <c r="M294" s="13">
        <v>2</v>
      </c>
      <c r="N294" s="13">
        <v>0</v>
      </c>
      <c r="O294" s="13">
        <v>0</v>
      </c>
      <c r="P294" s="13">
        <v>0</v>
      </c>
      <c r="Q294" s="13">
        <v>0</v>
      </c>
      <c r="R294" s="13">
        <v>0</v>
      </c>
      <c r="S294" s="17">
        <f t="shared" si="4"/>
        <v>3</v>
      </c>
    </row>
    <row r="295" spans="1:19">
      <c r="A295" s="10" t="s">
        <v>2112</v>
      </c>
      <c r="B295" s="11" t="s">
        <v>2057</v>
      </c>
      <c r="C295" s="11" t="s">
        <v>2120</v>
      </c>
      <c r="D295" s="13">
        <v>3824653</v>
      </c>
      <c r="E295" s="13">
        <v>3825546</v>
      </c>
      <c r="F295" s="13">
        <v>2</v>
      </c>
      <c r="G295" s="13">
        <v>3</v>
      </c>
      <c r="H295" s="13">
        <v>1</v>
      </c>
      <c r="I295" s="13">
        <v>0</v>
      </c>
      <c r="J295" s="13">
        <v>0</v>
      </c>
      <c r="K295" s="13">
        <v>2</v>
      </c>
      <c r="L295" s="13">
        <v>0</v>
      </c>
      <c r="M295" s="13">
        <v>2</v>
      </c>
      <c r="N295" s="13">
        <v>0</v>
      </c>
      <c r="O295" s="13">
        <v>0</v>
      </c>
      <c r="P295" s="13">
        <v>0</v>
      </c>
      <c r="Q295" s="13">
        <v>0</v>
      </c>
      <c r="R295" s="13">
        <v>0</v>
      </c>
      <c r="S295" s="17">
        <f t="shared" si="4"/>
        <v>3</v>
      </c>
    </row>
    <row r="296" spans="1:19">
      <c r="A296" s="10" t="s">
        <v>2112</v>
      </c>
      <c r="B296" s="11" t="s">
        <v>1875</v>
      </c>
      <c r="C296" s="11" t="s">
        <v>2120</v>
      </c>
      <c r="D296" s="13">
        <v>3825238</v>
      </c>
      <c r="E296" s="13">
        <v>3826131</v>
      </c>
      <c r="F296" s="13">
        <v>2</v>
      </c>
      <c r="G296" s="13">
        <v>3</v>
      </c>
      <c r="H296" s="13">
        <v>1</v>
      </c>
      <c r="I296" s="13">
        <v>0</v>
      </c>
      <c r="J296" s="13">
        <v>0</v>
      </c>
      <c r="K296" s="13">
        <v>2</v>
      </c>
      <c r="L296" s="13">
        <v>0</v>
      </c>
      <c r="M296" s="13">
        <v>2</v>
      </c>
      <c r="N296" s="13">
        <v>0</v>
      </c>
      <c r="O296" s="13">
        <v>0</v>
      </c>
      <c r="P296" s="13">
        <v>0</v>
      </c>
      <c r="Q296" s="13">
        <v>0</v>
      </c>
      <c r="R296" s="13">
        <v>0</v>
      </c>
      <c r="S296" s="17">
        <f t="shared" si="4"/>
        <v>3</v>
      </c>
    </row>
    <row r="297" spans="1:19">
      <c r="A297" s="10" t="s">
        <v>2112</v>
      </c>
      <c r="B297" s="11" t="s">
        <v>2065</v>
      </c>
      <c r="C297" s="11" t="s">
        <v>2120</v>
      </c>
      <c r="D297" s="13">
        <v>3860968</v>
      </c>
      <c r="E297" s="13">
        <v>3861861</v>
      </c>
      <c r="F297" s="13">
        <v>2</v>
      </c>
      <c r="G297" s="13">
        <v>3</v>
      </c>
      <c r="H297" s="13">
        <v>1</v>
      </c>
      <c r="I297" s="13">
        <v>0</v>
      </c>
      <c r="J297" s="13">
        <v>0</v>
      </c>
      <c r="K297" s="13">
        <v>2</v>
      </c>
      <c r="L297" s="13">
        <v>0</v>
      </c>
      <c r="M297" s="13">
        <v>2</v>
      </c>
      <c r="N297" s="13">
        <v>0</v>
      </c>
      <c r="O297" s="13">
        <v>0</v>
      </c>
      <c r="P297" s="13">
        <v>0</v>
      </c>
      <c r="Q297" s="13">
        <v>0</v>
      </c>
      <c r="R297" s="13">
        <v>0</v>
      </c>
      <c r="S297" s="17">
        <f t="shared" si="4"/>
        <v>3</v>
      </c>
    </row>
    <row r="298" spans="1:19">
      <c r="A298" s="10" t="s">
        <v>2112</v>
      </c>
      <c r="B298" s="11" t="s">
        <v>2039</v>
      </c>
      <c r="C298" s="11" t="s">
        <v>2120</v>
      </c>
      <c r="D298" s="13">
        <v>3797688</v>
      </c>
      <c r="E298" s="13">
        <v>3798586</v>
      </c>
      <c r="F298" s="13">
        <v>2</v>
      </c>
      <c r="G298" s="13">
        <v>3</v>
      </c>
      <c r="H298" s="13">
        <v>1</v>
      </c>
      <c r="I298" s="13">
        <v>0</v>
      </c>
      <c r="J298" s="13">
        <v>0</v>
      </c>
      <c r="K298" s="13">
        <v>2</v>
      </c>
      <c r="L298" s="13">
        <v>0</v>
      </c>
      <c r="M298" s="13">
        <v>2</v>
      </c>
      <c r="N298" s="13">
        <v>0</v>
      </c>
      <c r="O298" s="13">
        <v>0</v>
      </c>
      <c r="P298" s="13">
        <v>0</v>
      </c>
      <c r="Q298" s="13">
        <v>0</v>
      </c>
      <c r="R298" s="13">
        <v>0</v>
      </c>
      <c r="S298" s="17">
        <f t="shared" si="4"/>
        <v>3</v>
      </c>
    </row>
    <row r="299" spans="1:19">
      <c r="A299" s="10" t="s">
        <v>2112</v>
      </c>
      <c r="B299" s="11" t="s">
        <v>1876</v>
      </c>
      <c r="C299" s="11" t="s">
        <v>2120</v>
      </c>
      <c r="D299" s="13">
        <v>3825819</v>
      </c>
      <c r="E299" s="13">
        <v>3826717</v>
      </c>
      <c r="F299" s="13">
        <v>2</v>
      </c>
      <c r="G299" s="13">
        <v>3</v>
      </c>
      <c r="H299" s="13">
        <v>1</v>
      </c>
      <c r="I299" s="13">
        <v>0</v>
      </c>
      <c r="J299" s="13">
        <v>0</v>
      </c>
      <c r="K299" s="13">
        <v>2</v>
      </c>
      <c r="L299" s="13">
        <v>0</v>
      </c>
      <c r="M299" s="13">
        <v>2</v>
      </c>
      <c r="N299" s="13">
        <v>0</v>
      </c>
      <c r="O299" s="13">
        <v>0</v>
      </c>
      <c r="P299" s="13">
        <v>0</v>
      </c>
      <c r="Q299" s="13">
        <v>0</v>
      </c>
      <c r="R299" s="13">
        <v>0</v>
      </c>
      <c r="S299" s="17">
        <f t="shared" si="4"/>
        <v>3</v>
      </c>
    </row>
    <row r="300" spans="1:19">
      <c r="A300" s="10" t="s">
        <v>2112</v>
      </c>
      <c r="B300" s="11" t="s">
        <v>2037</v>
      </c>
      <c r="C300" s="11" t="s">
        <v>2120</v>
      </c>
      <c r="D300" s="13">
        <v>3794786</v>
      </c>
      <c r="E300" s="13">
        <v>3795685</v>
      </c>
      <c r="F300" s="13">
        <v>2</v>
      </c>
      <c r="G300" s="13">
        <v>3</v>
      </c>
      <c r="H300" s="13">
        <v>1</v>
      </c>
      <c r="I300" s="13">
        <v>0</v>
      </c>
      <c r="J300" s="13">
        <v>0</v>
      </c>
      <c r="K300" s="13">
        <v>2</v>
      </c>
      <c r="L300" s="13">
        <v>0</v>
      </c>
      <c r="M300" s="13">
        <v>2</v>
      </c>
      <c r="N300" s="13">
        <v>0</v>
      </c>
      <c r="O300" s="13">
        <v>0</v>
      </c>
      <c r="P300" s="13">
        <v>0</v>
      </c>
      <c r="Q300" s="13">
        <v>0</v>
      </c>
      <c r="R300" s="13">
        <v>0</v>
      </c>
      <c r="S300" s="17">
        <f t="shared" si="4"/>
        <v>3</v>
      </c>
    </row>
    <row r="301" spans="1:19">
      <c r="A301" s="10" t="s">
        <v>2112</v>
      </c>
      <c r="B301" s="11" t="s">
        <v>2072</v>
      </c>
      <c r="C301" s="11" t="s">
        <v>2120</v>
      </c>
      <c r="D301" s="13">
        <v>3871394</v>
      </c>
      <c r="E301" s="13">
        <v>3872296</v>
      </c>
      <c r="F301" s="13">
        <v>2</v>
      </c>
      <c r="G301" s="13">
        <v>3</v>
      </c>
      <c r="H301" s="13">
        <v>1</v>
      </c>
      <c r="I301" s="13">
        <v>0</v>
      </c>
      <c r="J301" s="13">
        <v>0</v>
      </c>
      <c r="K301" s="13">
        <v>2</v>
      </c>
      <c r="L301" s="13">
        <v>0</v>
      </c>
      <c r="M301" s="13">
        <v>2</v>
      </c>
      <c r="N301" s="13">
        <v>0</v>
      </c>
      <c r="O301" s="13">
        <v>0</v>
      </c>
      <c r="P301" s="13">
        <v>0</v>
      </c>
      <c r="Q301" s="13">
        <v>0</v>
      </c>
      <c r="R301" s="13">
        <v>0</v>
      </c>
      <c r="S301" s="17">
        <f t="shared" si="4"/>
        <v>3</v>
      </c>
    </row>
    <row r="302" spans="1:19">
      <c r="A302" s="10" t="s">
        <v>2112</v>
      </c>
      <c r="B302" s="11" t="s">
        <v>2075</v>
      </c>
      <c r="C302" s="11" t="s">
        <v>2120</v>
      </c>
      <c r="D302" s="13">
        <v>3873137</v>
      </c>
      <c r="E302" s="13">
        <v>3874039</v>
      </c>
      <c r="F302" s="13">
        <v>2</v>
      </c>
      <c r="G302" s="13">
        <v>3</v>
      </c>
      <c r="H302" s="13">
        <v>1</v>
      </c>
      <c r="I302" s="13">
        <v>0</v>
      </c>
      <c r="J302" s="13">
        <v>0</v>
      </c>
      <c r="K302" s="13">
        <v>2</v>
      </c>
      <c r="L302" s="13">
        <v>0</v>
      </c>
      <c r="M302" s="13">
        <v>2</v>
      </c>
      <c r="N302" s="13">
        <v>0</v>
      </c>
      <c r="O302" s="13">
        <v>0</v>
      </c>
      <c r="P302" s="13">
        <v>0</v>
      </c>
      <c r="Q302" s="13">
        <v>0</v>
      </c>
      <c r="R302" s="13">
        <v>0</v>
      </c>
      <c r="S302" s="17">
        <f t="shared" si="4"/>
        <v>3</v>
      </c>
    </row>
    <row r="303" spans="1:19">
      <c r="A303" s="10" t="s">
        <v>2112</v>
      </c>
      <c r="B303" s="11" t="s">
        <v>2063</v>
      </c>
      <c r="C303" s="11" t="s">
        <v>2120</v>
      </c>
      <c r="D303" s="13">
        <v>3859780</v>
      </c>
      <c r="E303" s="13">
        <v>3860696</v>
      </c>
      <c r="F303" s="13">
        <v>2</v>
      </c>
      <c r="G303" s="13">
        <v>3</v>
      </c>
      <c r="H303" s="13">
        <v>1</v>
      </c>
      <c r="I303" s="13">
        <v>0</v>
      </c>
      <c r="J303" s="13">
        <v>0</v>
      </c>
      <c r="K303" s="13">
        <v>2</v>
      </c>
      <c r="L303" s="13">
        <v>0</v>
      </c>
      <c r="M303" s="13">
        <v>2</v>
      </c>
      <c r="N303" s="13">
        <v>0</v>
      </c>
      <c r="O303" s="13">
        <v>0</v>
      </c>
      <c r="P303" s="13">
        <v>0</v>
      </c>
      <c r="Q303" s="13">
        <v>0</v>
      </c>
      <c r="R303" s="13">
        <v>0</v>
      </c>
      <c r="S303" s="17">
        <f t="shared" si="4"/>
        <v>3</v>
      </c>
    </row>
    <row r="304" spans="1:19">
      <c r="A304" s="10" t="s">
        <v>2112</v>
      </c>
      <c r="B304" s="11" t="s">
        <v>2066</v>
      </c>
      <c r="C304" s="11" t="s">
        <v>2120</v>
      </c>
      <c r="D304" s="13">
        <v>3861541</v>
      </c>
      <c r="E304" s="13">
        <v>3862457</v>
      </c>
      <c r="F304" s="13">
        <v>2</v>
      </c>
      <c r="G304" s="13">
        <v>3</v>
      </c>
      <c r="H304" s="13">
        <v>1</v>
      </c>
      <c r="I304" s="13">
        <v>0</v>
      </c>
      <c r="J304" s="13">
        <v>0</v>
      </c>
      <c r="K304" s="13">
        <v>2</v>
      </c>
      <c r="L304" s="13">
        <v>0</v>
      </c>
      <c r="M304" s="13">
        <v>2</v>
      </c>
      <c r="N304" s="13">
        <v>0</v>
      </c>
      <c r="O304" s="13">
        <v>0</v>
      </c>
      <c r="P304" s="13">
        <v>0</v>
      </c>
      <c r="Q304" s="13">
        <v>0</v>
      </c>
      <c r="R304" s="13">
        <v>0</v>
      </c>
      <c r="S304" s="17">
        <f t="shared" si="4"/>
        <v>3</v>
      </c>
    </row>
    <row r="305" spans="1:19">
      <c r="A305" s="10" t="s">
        <v>2112</v>
      </c>
      <c r="B305" s="11" t="s">
        <v>2034</v>
      </c>
      <c r="C305" s="11" t="s">
        <v>2123</v>
      </c>
      <c r="D305" s="13">
        <v>5558934</v>
      </c>
      <c r="E305" s="13">
        <v>5559704</v>
      </c>
      <c r="F305" s="13">
        <v>6</v>
      </c>
      <c r="G305" s="13">
        <v>5</v>
      </c>
      <c r="H305" s="13">
        <v>2</v>
      </c>
      <c r="I305" s="13">
        <v>0</v>
      </c>
      <c r="J305" s="13">
        <v>0</v>
      </c>
      <c r="K305" s="13">
        <v>1</v>
      </c>
      <c r="L305" s="13">
        <v>1</v>
      </c>
      <c r="M305" s="13">
        <v>3</v>
      </c>
      <c r="N305" s="13">
        <v>0</v>
      </c>
      <c r="O305" s="13">
        <v>0</v>
      </c>
      <c r="P305" s="13">
        <v>0</v>
      </c>
      <c r="Q305" s="13">
        <v>0</v>
      </c>
      <c r="R305" s="13">
        <v>0</v>
      </c>
      <c r="S305" s="17">
        <f t="shared" si="4"/>
        <v>3</v>
      </c>
    </row>
    <row r="306" spans="1:19">
      <c r="A306" s="10" t="s">
        <v>2112</v>
      </c>
      <c r="B306" s="11" t="s">
        <v>2035</v>
      </c>
      <c r="C306" s="11" t="s">
        <v>2123</v>
      </c>
      <c r="D306" s="13">
        <v>5558925</v>
      </c>
      <c r="E306" s="13">
        <v>5559724</v>
      </c>
      <c r="F306" s="13">
        <v>6</v>
      </c>
      <c r="G306" s="13">
        <v>5</v>
      </c>
      <c r="H306" s="13">
        <v>2</v>
      </c>
      <c r="I306" s="13">
        <v>0</v>
      </c>
      <c r="J306" s="13">
        <v>0</v>
      </c>
      <c r="K306" s="13">
        <v>1</v>
      </c>
      <c r="L306" s="13">
        <v>1</v>
      </c>
      <c r="M306" s="13">
        <v>3</v>
      </c>
      <c r="N306" s="13">
        <v>0</v>
      </c>
      <c r="O306" s="13">
        <v>0</v>
      </c>
      <c r="P306" s="13">
        <v>0</v>
      </c>
      <c r="Q306" s="13">
        <v>0</v>
      </c>
      <c r="R306" s="13">
        <v>0</v>
      </c>
      <c r="S306" s="17">
        <f t="shared" si="4"/>
        <v>3</v>
      </c>
    </row>
    <row r="307" spans="1:19">
      <c r="A307" s="10" t="s">
        <v>2112</v>
      </c>
      <c r="B307" s="11" t="s">
        <v>2012</v>
      </c>
      <c r="C307" s="11" t="s">
        <v>2126</v>
      </c>
      <c r="D307" s="13">
        <v>32474</v>
      </c>
      <c r="E307" s="13">
        <v>33194</v>
      </c>
      <c r="F307" s="13">
        <v>7</v>
      </c>
      <c r="G307" s="13">
        <v>2</v>
      </c>
      <c r="H307" s="13">
        <v>0</v>
      </c>
      <c r="I307" s="13">
        <v>0</v>
      </c>
      <c r="J307" s="13">
        <v>3</v>
      </c>
      <c r="K307" s="13">
        <v>11</v>
      </c>
      <c r="L307" s="13">
        <v>3</v>
      </c>
      <c r="M307" s="13">
        <v>4</v>
      </c>
      <c r="N307" s="13">
        <v>0</v>
      </c>
      <c r="O307" s="13">
        <v>0</v>
      </c>
      <c r="P307" s="13">
        <v>0</v>
      </c>
      <c r="Q307" s="13">
        <v>0</v>
      </c>
      <c r="R307" s="13">
        <v>0</v>
      </c>
      <c r="S307" s="17">
        <f t="shared" si="4"/>
        <v>3</v>
      </c>
    </row>
    <row r="308" spans="1:19">
      <c r="A308" s="10" t="s">
        <v>2112</v>
      </c>
      <c r="B308" s="11" t="s">
        <v>2013</v>
      </c>
      <c r="C308" s="11" t="s">
        <v>2126</v>
      </c>
      <c r="D308" s="13">
        <v>32879</v>
      </c>
      <c r="E308" s="13">
        <v>33599</v>
      </c>
      <c r="F308" s="13">
        <v>7</v>
      </c>
      <c r="G308" s="13">
        <v>2</v>
      </c>
      <c r="H308" s="13">
        <v>0</v>
      </c>
      <c r="I308" s="13">
        <v>0</v>
      </c>
      <c r="J308" s="13">
        <v>3</v>
      </c>
      <c r="K308" s="13">
        <v>11</v>
      </c>
      <c r="L308" s="13">
        <v>3</v>
      </c>
      <c r="M308" s="13">
        <v>4</v>
      </c>
      <c r="N308" s="13">
        <v>0</v>
      </c>
      <c r="O308" s="13">
        <v>0</v>
      </c>
      <c r="P308" s="13">
        <v>0</v>
      </c>
      <c r="Q308" s="13">
        <v>0</v>
      </c>
      <c r="R308" s="13">
        <v>0</v>
      </c>
      <c r="S308" s="17">
        <f t="shared" si="4"/>
        <v>3</v>
      </c>
    </row>
    <row r="309" spans="1:19">
      <c r="A309" s="10" t="s">
        <v>2112</v>
      </c>
      <c r="B309" s="11" t="s">
        <v>2014</v>
      </c>
      <c r="C309" s="11" t="s">
        <v>2126</v>
      </c>
      <c r="D309" s="13">
        <v>33284</v>
      </c>
      <c r="E309" s="13">
        <v>34004</v>
      </c>
      <c r="F309" s="13">
        <v>7</v>
      </c>
      <c r="G309" s="13">
        <v>2</v>
      </c>
      <c r="H309" s="13">
        <v>0</v>
      </c>
      <c r="I309" s="13">
        <v>0</v>
      </c>
      <c r="J309" s="13">
        <v>3</v>
      </c>
      <c r="K309" s="13">
        <v>11</v>
      </c>
      <c r="L309" s="13">
        <v>3</v>
      </c>
      <c r="M309" s="13">
        <v>4</v>
      </c>
      <c r="N309" s="13">
        <v>0</v>
      </c>
      <c r="O309" s="13">
        <v>0</v>
      </c>
      <c r="P309" s="13">
        <v>0</v>
      </c>
      <c r="Q309" s="13">
        <v>0</v>
      </c>
      <c r="R309" s="13">
        <v>0</v>
      </c>
      <c r="S309" s="17">
        <f t="shared" si="4"/>
        <v>3</v>
      </c>
    </row>
    <row r="310" spans="1:19">
      <c r="A310" s="10" t="s">
        <v>2112</v>
      </c>
      <c r="B310" s="11" t="s">
        <v>2015</v>
      </c>
      <c r="C310" s="11" t="s">
        <v>2126</v>
      </c>
      <c r="D310" s="13">
        <v>33689</v>
      </c>
      <c r="E310" s="13">
        <v>34409</v>
      </c>
      <c r="F310" s="13">
        <v>7</v>
      </c>
      <c r="G310" s="13">
        <v>2</v>
      </c>
      <c r="H310" s="13">
        <v>0</v>
      </c>
      <c r="I310" s="13">
        <v>0</v>
      </c>
      <c r="J310" s="13">
        <v>3</v>
      </c>
      <c r="K310" s="13">
        <v>11</v>
      </c>
      <c r="L310" s="13">
        <v>3</v>
      </c>
      <c r="M310" s="13">
        <v>4</v>
      </c>
      <c r="N310" s="13">
        <v>0</v>
      </c>
      <c r="O310" s="13">
        <v>0</v>
      </c>
      <c r="P310" s="13">
        <v>0</v>
      </c>
      <c r="Q310" s="13">
        <v>0</v>
      </c>
      <c r="R310" s="13">
        <v>0</v>
      </c>
      <c r="S310" s="17">
        <f t="shared" si="4"/>
        <v>3</v>
      </c>
    </row>
    <row r="311" spans="1:19">
      <c r="A311" s="10" t="s">
        <v>2112</v>
      </c>
      <c r="B311" s="11" t="s">
        <v>2016</v>
      </c>
      <c r="C311" s="11" t="s">
        <v>2126</v>
      </c>
      <c r="D311" s="13">
        <v>34094</v>
      </c>
      <c r="E311" s="13">
        <v>34814</v>
      </c>
      <c r="F311" s="13">
        <v>7</v>
      </c>
      <c r="G311" s="13">
        <v>2</v>
      </c>
      <c r="H311" s="13">
        <v>0</v>
      </c>
      <c r="I311" s="13">
        <v>0</v>
      </c>
      <c r="J311" s="13">
        <v>3</v>
      </c>
      <c r="K311" s="13">
        <v>11</v>
      </c>
      <c r="L311" s="13">
        <v>3</v>
      </c>
      <c r="M311" s="13">
        <v>4</v>
      </c>
      <c r="N311" s="13">
        <v>0</v>
      </c>
      <c r="O311" s="13">
        <v>0</v>
      </c>
      <c r="P311" s="13">
        <v>0</v>
      </c>
      <c r="Q311" s="13">
        <v>0</v>
      </c>
      <c r="R311" s="13">
        <v>0</v>
      </c>
      <c r="S311" s="17">
        <f t="shared" si="4"/>
        <v>3</v>
      </c>
    </row>
    <row r="312" spans="1:19">
      <c r="A312" s="10" t="s">
        <v>2112</v>
      </c>
      <c r="B312" s="11" t="s">
        <v>2017</v>
      </c>
      <c r="C312" s="11" t="s">
        <v>2126</v>
      </c>
      <c r="D312" s="13">
        <v>34499</v>
      </c>
      <c r="E312" s="13">
        <v>35219</v>
      </c>
      <c r="F312" s="13">
        <v>7</v>
      </c>
      <c r="G312" s="13">
        <v>2</v>
      </c>
      <c r="H312" s="13">
        <v>0</v>
      </c>
      <c r="I312" s="13">
        <v>0</v>
      </c>
      <c r="J312" s="13">
        <v>3</v>
      </c>
      <c r="K312" s="13">
        <v>11</v>
      </c>
      <c r="L312" s="13">
        <v>3</v>
      </c>
      <c r="M312" s="13">
        <v>4</v>
      </c>
      <c r="N312" s="13">
        <v>0</v>
      </c>
      <c r="O312" s="13">
        <v>0</v>
      </c>
      <c r="P312" s="13">
        <v>0</v>
      </c>
      <c r="Q312" s="13">
        <v>0</v>
      </c>
      <c r="R312" s="13">
        <v>0</v>
      </c>
      <c r="S312" s="17">
        <f t="shared" si="4"/>
        <v>3</v>
      </c>
    </row>
    <row r="313" spans="1:19">
      <c r="A313" s="10" t="s">
        <v>2112</v>
      </c>
      <c r="B313" s="11" t="s">
        <v>2018</v>
      </c>
      <c r="C313" s="11" t="s">
        <v>2126</v>
      </c>
      <c r="D313" s="13">
        <v>34904</v>
      </c>
      <c r="E313" s="13">
        <v>35624</v>
      </c>
      <c r="F313" s="13">
        <v>7</v>
      </c>
      <c r="G313" s="13">
        <v>2</v>
      </c>
      <c r="H313" s="13">
        <v>0</v>
      </c>
      <c r="I313" s="13">
        <v>0</v>
      </c>
      <c r="J313" s="13">
        <v>3</v>
      </c>
      <c r="K313" s="13">
        <v>11</v>
      </c>
      <c r="L313" s="13">
        <v>3</v>
      </c>
      <c r="M313" s="13">
        <v>4</v>
      </c>
      <c r="N313" s="13">
        <v>0</v>
      </c>
      <c r="O313" s="13">
        <v>0</v>
      </c>
      <c r="P313" s="13">
        <v>0</v>
      </c>
      <c r="Q313" s="13">
        <v>0</v>
      </c>
      <c r="R313" s="13">
        <v>0</v>
      </c>
      <c r="S313" s="17">
        <f t="shared" si="4"/>
        <v>3</v>
      </c>
    </row>
    <row r="314" spans="1:19">
      <c r="A314" s="10" t="s">
        <v>2112</v>
      </c>
      <c r="B314" s="11" t="s">
        <v>2019</v>
      </c>
      <c r="C314" s="11" t="s">
        <v>2126</v>
      </c>
      <c r="D314" s="13">
        <v>35309</v>
      </c>
      <c r="E314" s="13">
        <v>36029</v>
      </c>
      <c r="F314" s="13">
        <v>7</v>
      </c>
      <c r="G314" s="13">
        <v>2</v>
      </c>
      <c r="H314" s="13">
        <v>0</v>
      </c>
      <c r="I314" s="13">
        <v>0</v>
      </c>
      <c r="J314" s="13">
        <v>3</v>
      </c>
      <c r="K314" s="13">
        <v>11</v>
      </c>
      <c r="L314" s="13">
        <v>3</v>
      </c>
      <c r="M314" s="13">
        <v>4</v>
      </c>
      <c r="N314" s="13">
        <v>0</v>
      </c>
      <c r="O314" s="13">
        <v>0</v>
      </c>
      <c r="P314" s="13">
        <v>0</v>
      </c>
      <c r="Q314" s="13">
        <v>0</v>
      </c>
      <c r="R314" s="13">
        <v>0</v>
      </c>
      <c r="S314" s="17">
        <f t="shared" si="4"/>
        <v>3</v>
      </c>
    </row>
    <row r="315" spans="1:19">
      <c r="A315" s="10" t="s">
        <v>2112</v>
      </c>
      <c r="B315" s="11" t="s">
        <v>2020</v>
      </c>
      <c r="C315" s="11" t="s">
        <v>2126</v>
      </c>
      <c r="D315" s="13">
        <v>36119</v>
      </c>
      <c r="E315" s="13">
        <v>36839</v>
      </c>
      <c r="F315" s="13">
        <v>7</v>
      </c>
      <c r="G315" s="13">
        <v>2</v>
      </c>
      <c r="H315" s="13">
        <v>0</v>
      </c>
      <c r="I315" s="13">
        <v>0</v>
      </c>
      <c r="J315" s="13">
        <v>3</v>
      </c>
      <c r="K315" s="13">
        <v>11</v>
      </c>
      <c r="L315" s="13">
        <v>3</v>
      </c>
      <c r="M315" s="13">
        <v>4</v>
      </c>
      <c r="N315" s="13">
        <v>0</v>
      </c>
      <c r="O315" s="13">
        <v>0</v>
      </c>
      <c r="P315" s="13">
        <v>0</v>
      </c>
      <c r="Q315" s="13">
        <v>0</v>
      </c>
      <c r="R315" s="13">
        <v>0</v>
      </c>
      <c r="S315" s="17">
        <f t="shared" si="4"/>
        <v>3</v>
      </c>
    </row>
    <row r="316" spans="1:19">
      <c r="A316" s="10" t="s">
        <v>2112</v>
      </c>
      <c r="B316" s="11" t="s">
        <v>2021</v>
      </c>
      <c r="C316" s="11" t="s">
        <v>2126</v>
      </c>
      <c r="D316" s="13">
        <v>36524</v>
      </c>
      <c r="E316" s="13">
        <v>37244</v>
      </c>
      <c r="F316" s="13">
        <v>7</v>
      </c>
      <c r="G316" s="13">
        <v>2</v>
      </c>
      <c r="H316" s="13">
        <v>0</v>
      </c>
      <c r="I316" s="13">
        <v>0</v>
      </c>
      <c r="J316" s="13">
        <v>3</v>
      </c>
      <c r="K316" s="13">
        <v>11</v>
      </c>
      <c r="L316" s="13">
        <v>3</v>
      </c>
      <c r="M316" s="13">
        <v>4</v>
      </c>
      <c r="N316" s="13">
        <v>0</v>
      </c>
      <c r="O316" s="13">
        <v>0</v>
      </c>
      <c r="P316" s="13">
        <v>0</v>
      </c>
      <c r="Q316" s="13">
        <v>0</v>
      </c>
      <c r="R316" s="13">
        <v>0</v>
      </c>
      <c r="S316" s="17">
        <f t="shared" si="4"/>
        <v>3</v>
      </c>
    </row>
    <row r="317" spans="1:19">
      <c r="A317" s="10" t="s">
        <v>2112</v>
      </c>
      <c r="B317" s="11" t="s">
        <v>2022</v>
      </c>
      <c r="C317" s="11" t="s">
        <v>2126</v>
      </c>
      <c r="D317" s="13">
        <v>36929</v>
      </c>
      <c r="E317" s="13">
        <v>37649</v>
      </c>
      <c r="F317" s="13">
        <v>7</v>
      </c>
      <c r="G317" s="13">
        <v>2</v>
      </c>
      <c r="H317" s="13">
        <v>0</v>
      </c>
      <c r="I317" s="13">
        <v>0</v>
      </c>
      <c r="J317" s="13">
        <v>3</v>
      </c>
      <c r="K317" s="13">
        <v>11</v>
      </c>
      <c r="L317" s="13">
        <v>3</v>
      </c>
      <c r="M317" s="13">
        <v>4</v>
      </c>
      <c r="N317" s="13">
        <v>0</v>
      </c>
      <c r="O317" s="13">
        <v>0</v>
      </c>
      <c r="P317" s="13">
        <v>0</v>
      </c>
      <c r="Q317" s="13">
        <v>0</v>
      </c>
      <c r="R317" s="13">
        <v>0</v>
      </c>
      <c r="S317" s="17">
        <f t="shared" si="4"/>
        <v>3</v>
      </c>
    </row>
    <row r="318" spans="1:19">
      <c r="A318" s="10" t="s">
        <v>2112</v>
      </c>
      <c r="B318" s="11" t="s">
        <v>2023</v>
      </c>
      <c r="C318" s="11" t="s">
        <v>2126</v>
      </c>
      <c r="D318" s="13">
        <v>37334</v>
      </c>
      <c r="E318" s="13">
        <v>38054</v>
      </c>
      <c r="F318" s="13">
        <v>7</v>
      </c>
      <c r="G318" s="13">
        <v>2</v>
      </c>
      <c r="H318" s="13">
        <v>0</v>
      </c>
      <c r="I318" s="13">
        <v>0</v>
      </c>
      <c r="J318" s="13">
        <v>3</v>
      </c>
      <c r="K318" s="13">
        <v>11</v>
      </c>
      <c r="L318" s="13">
        <v>3</v>
      </c>
      <c r="M318" s="13">
        <v>4</v>
      </c>
      <c r="N318" s="13">
        <v>0</v>
      </c>
      <c r="O318" s="13">
        <v>0</v>
      </c>
      <c r="P318" s="13">
        <v>0</v>
      </c>
      <c r="Q318" s="13">
        <v>0</v>
      </c>
      <c r="R318" s="13">
        <v>0</v>
      </c>
      <c r="S318" s="17">
        <f t="shared" si="4"/>
        <v>3</v>
      </c>
    </row>
    <row r="319" spans="1:19">
      <c r="A319" s="10" t="s">
        <v>2112</v>
      </c>
      <c r="B319" s="11" t="s">
        <v>2024</v>
      </c>
      <c r="C319" s="11" t="s">
        <v>2126</v>
      </c>
      <c r="D319" s="13">
        <v>37739</v>
      </c>
      <c r="E319" s="13">
        <v>38459</v>
      </c>
      <c r="F319" s="13">
        <v>7</v>
      </c>
      <c r="G319" s="13">
        <v>2</v>
      </c>
      <c r="H319" s="13">
        <v>0</v>
      </c>
      <c r="I319" s="13">
        <v>0</v>
      </c>
      <c r="J319" s="13">
        <v>3</v>
      </c>
      <c r="K319" s="13">
        <v>11</v>
      </c>
      <c r="L319" s="13">
        <v>3</v>
      </c>
      <c r="M319" s="13">
        <v>4</v>
      </c>
      <c r="N319" s="13">
        <v>0</v>
      </c>
      <c r="O319" s="13">
        <v>0</v>
      </c>
      <c r="P319" s="13">
        <v>0</v>
      </c>
      <c r="Q319" s="13">
        <v>0</v>
      </c>
      <c r="R319" s="13">
        <v>0</v>
      </c>
      <c r="S319" s="17">
        <f t="shared" si="4"/>
        <v>3</v>
      </c>
    </row>
    <row r="320" spans="1:19">
      <c r="A320" s="10" t="s">
        <v>2112</v>
      </c>
      <c r="B320" s="11" t="s">
        <v>2025</v>
      </c>
      <c r="C320" s="11" t="s">
        <v>2126</v>
      </c>
      <c r="D320" s="13">
        <v>38144</v>
      </c>
      <c r="E320" s="13">
        <v>38864</v>
      </c>
      <c r="F320" s="13">
        <v>7</v>
      </c>
      <c r="G320" s="13">
        <v>2</v>
      </c>
      <c r="H320" s="13">
        <v>0</v>
      </c>
      <c r="I320" s="13">
        <v>0</v>
      </c>
      <c r="J320" s="13">
        <v>3</v>
      </c>
      <c r="K320" s="13">
        <v>11</v>
      </c>
      <c r="L320" s="13">
        <v>3</v>
      </c>
      <c r="M320" s="13">
        <v>4</v>
      </c>
      <c r="N320" s="13">
        <v>0</v>
      </c>
      <c r="O320" s="13">
        <v>0</v>
      </c>
      <c r="P320" s="13">
        <v>0</v>
      </c>
      <c r="Q320" s="13">
        <v>0</v>
      </c>
      <c r="R320" s="13">
        <v>0</v>
      </c>
      <c r="S320" s="17">
        <f t="shared" si="4"/>
        <v>3</v>
      </c>
    </row>
    <row r="321" spans="1:19">
      <c r="A321" s="10" t="s">
        <v>2112</v>
      </c>
      <c r="B321" s="11" t="s">
        <v>2026</v>
      </c>
      <c r="C321" s="11" t="s">
        <v>2126</v>
      </c>
      <c r="D321" s="13">
        <v>38549</v>
      </c>
      <c r="E321" s="13">
        <v>39269</v>
      </c>
      <c r="F321" s="13">
        <v>7</v>
      </c>
      <c r="G321" s="13">
        <v>2</v>
      </c>
      <c r="H321" s="13">
        <v>0</v>
      </c>
      <c r="I321" s="13">
        <v>0</v>
      </c>
      <c r="J321" s="13">
        <v>3</v>
      </c>
      <c r="K321" s="13">
        <v>11</v>
      </c>
      <c r="L321" s="13">
        <v>3</v>
      </c>
      <c r="M321" s="13">
        <v>4</v>
      </c>
      <c r="N321" s="13">
        <v>0</v>
      </c>
      <c r="O321" s="13">
        <v>0</v>
      </c>
      <c r="P321" s="13">
        <v>0</v>
      </c>
      <c r="Q321" s="13">
        <v>0</v>
      </c>
      <c r="R321" s="13">
        <v>0</v>
      </c>
      <c r="S321" s="17">
        <f t="shared" si="4"/>
        <v>3</v>
      </c>
    </row>
    <row r="322" spans="1:19">
      <c r="A322" s="10" t="s">
        <v>2112</v>
      </c>
      <c r="B322" s="11" t="s">
        <v>2027</v>
      </c>
      <c r="C322" s="11" t="s">
        <v>2126</v>
      </c>
      <c r="D322" s="13">
        <v>47550</v>
      </c>
      <c r="E322" s="13">
        <v>48270</v>
      </c>
      <c r="F322" s="13">
        <v>7</v>
      </c>
      <c r="G322" s="13">
        <v>2</v>
      </c>
      <c r="H322" s="13">
        <v>0</v>
      </c>
      <c r="I322" s="13">
        <v>0</v>
      </c>
      <c r="J322" s="13">
        <v>3</v>
      </c>
      <c r="K322" s="13">
        <v>11</v>
      </c>
      <c r="L322" s="13">
        <v>3</v>
      </c>
      <c r="M322" s="13">
        <v>4</v>
      </c>
      <c r="N322" s="13">
        <v>0</v>
      </c>
      <c r="O322" s="13">
        <v>0</v>
      </c>
      <c r="P322" s="13">
        <v>0</v>
      </c>
      <c r="Q322" s="13">
        <v>0</v>
      </c>
      <c r="R322" s="13">
        <v>0</v>
      </c>
      <c r="S322" s="17">
        <f t="shared" si="4"/>
        <v>3</v>
      </c>
    </row>
    <row r="323" spans="1:19">
      <c r="A323" s="10" t="s">
        <v>2112</v>
      </c>
      <c r="B323" s="11" t="s">
        <v>2028</v>
      </c>
      <c r="C323" s="11" t="s">
        <v>2126</v>
      </c>
      <c r="D323" s="13">
        <v>47955</v>
      </c>
      <c r="E323" s="13">
        <v>48675</v>
      </c>
      <c r="F323" s="13">
        <v>7</v>
      </c>
      <c r="G323" s="13">
        <v>2</v>
      </c>
      <c r="H323" s="13">
        <v>0</v>
      </c>
      <c r="I323" s="13">
        <v>0</v>
      </c>
      <c r="J323" s="13">
        <v>3</v>
      </c>
      <c r="K323" s="13">
        <v>11</v>
      </c>
      <c r="L323" s="13">
        <v>3</v>
      </c>
      <c r="M323" s="13">
        <v>4</v>
      </c>
      <c r="N323" s="13">
        <v>0</v>
      </c>
      <c r="O323" s="13">
        <v>0</v>
      </c>
      <c r="P323" s="13">
        <v>0</v>
      </c>
      <c r="Q323" s="13">
        <v>0</v>
      </c>
      <c r="R323" s="13">
        <v>0</v>
      </c>
      <c r="S323" s="17">
        <f t="shared" si="4"/>
        <v>3</v>
      </c>
    </row>
    <row r="324" spans="1:19">
      <c r="A324" s="10" t="s">
        <v>2112</v>
      </c>
      <c r="B324" s="11" t="s">
        <v>2029</v>
      </c>
      <c r="C324" s="11" t="s">
        <v>2126</v>
      </c>
      <c r="D324" s="13">
        <v>48360</v>
      </c>
      <c r="E324" s="13">
        <v>49080</v>
      </c>
      <c r="F324" s="13">
        <v>7</v>
      </c>
      <c r="G324" s="13">
        <v>2</v>
      </c>
      <c r="H324" s="13">
        <v>0</v>
      </c>
      <c r="I324" s="13">
        <v>0</v>
      </c>
      <c r="J324" s="13">
        <v>3</v>
      </c>
      <c r="K324" s="13">
        <v>11</v>
      </c>
      <c r="L324" s="13">
        <v>3</v>
      </c>
      <c r="M324" s="13">
        <v>4</v>
      </c>
      <c r="N324" s="13">
        <v>0</v>
      </c>
      <c r="O324" s="13">
        <v>0</v>
      </c>
      <c r="P324" s="13">
        <v>0</v>
      </c>
      <c r="Q324" s="13">
        <v>0</v>
      </c>
      <c r="R324" s="13">
        <v>0</v>
      </c>
      <c r="S324" s="17">
        <f t="shared" si="4"/>
        <v>3</v>
      </c>
    </row>
    <row r="325" spans="1:19">
      <c r="A325" s="10" t="s">
        <v>2112</v>
      </c>
      <c r="B325" s="11" t="s">
        <v>2030</v>
      </c>
      <c r="C325" s="11" t="s">
        <v>2126</v>
      </c>
      <c r="D325" s="13">
        <v>49980</v>
      </c>
      <c r="E325" s="13">
        <v>50700</v>
      </c>
      <c r="F325" s="13">
        <v>7</v>
      </c>
      <c r="G325" s="13">
        <v>2</v>
      </c>
      <c r="H325" s="13">
        <v>0</v>
      </c>
      <c r="I325" s="13">
        <v>0</v>
      </c>
      <c r="J325" s="13">
        <v>3</v>
      </c>
      <c r="K325" s="13">
        <v>11</v>
      </c>
      <c r="L325" s="13">
        <v>3</v>
      </c>
      <c r="M325" s="13">
        <v>4</v>
      </c>
      <c r="N325" s="13">
        <v>0</v>
      </c>
      <c r="O325" s="13">
        <v>0</v>
      </c>
      <c r="P325" s="13">
        <v>0</v>
      </c>
      <c r="Q325" s="13">
        <v>0</v>
      </c>
      <c r="R325" s="13">
        <v>0</v>
      </c>
      <c r="S325" s="17">
        <f t="shared" ref="S325:S388" si="5">(SUM(F325:K325)+1)/(SUM(L325:R325)+1)</f>
        <v>3</v>
      </c>
    </row>
    <row r="326" spans="1:19">
      <c r="A326" s="10" t="s">
        <v>2112</v>
      </c>
      <c r="B326" s="11" t="s">
        <v>2031</v>
      </c>
      <c r="C326" s="11" t="s">
        <v>2126</v>
      </c>
      <c r="D326" s="13">
        <v>50385</v>
      </c>
      <c r="E326" s="13">
        <v>51105</v>
      </c>
      <c r="F326" s="13">
        <v>7</v>
      </c>
      <c r="G326" s="13">
        <v>2</v>
      </c>
      <c r="H326" s="13">
        <v>0</v>
      </c>
      <c r="I326" s="13">
        <v>0</v>
      </c>
      <c r="J326" s="13">
        <v>3</v>
      </c>
      <c r="K326" s="13">
        <v>11</v>
      </c>
      <c r="L326" s="13">
        <v>3</v>
      </c>
      <c r="M326" s="13">
        <v>4</v>
      </c>
      <c r="N326" s="13">
        <v>0</v>
      </c>
      <c r="O326" s="13">
        <v>0</v>
      </c>
      <c r="P326" s="13">
        <v>0</v>
      </c>
      <c r="Q326" s="13">
        <v>0</v>
      </c>
      <c r="R326" s="13">
        <v>0</v>
      </c>
      <c r="S326" s="17">
        <f t="shared" si="5"/>
        <v>3</v>
      </c>
    </row>
    <row r="327" spans="1:19">
      <c r="A327" s="10" t="s">
        <v>2112</v>
      </c>
      <c r="B327" s="11" t="s">
        <v>2032</v>
      </c>
      <c r="C327" s="11" t="s">
        <v>2126</v>
      </c>
      <c r="D327" s="13">
        <v>52005</v>
      </c>
      <c r="E327" s="13">
        <v>52725</v>
      </c>
      <c r="F327" s="13">
        <v>7</v>
      </c>
      <c r="G327" s="13">
        <v>2</v>
      </c>
      <c r="H327" s="13">
        <v>0</v>
      </c>
      <c r="I327" s="13">
        <v>0</v>
      </c>
      <c r="J327" s="13">
        <v>3</v>
      </c>
      <c r="K327" s="13">
        <v>11</v>
      </c>
      <c r="L327" s="13">
        <v>3</v>
      </c>
      <c r="M327" s="13">
        <v>4</v>
      </c>
      <c r="N327" s="13">
        <v>0</v>
      </c>
      <c r="O327" s="13">
        <v>0</v>
      </c>
      <c r="P327" s="13">
        <v>0</v>
      </c>
      <c r="Q327" s="13">
        <v>0</v>
      </c>
      <c r="R327" s="13">
        <v>0</v>
      </c>
      <c r="S327" s="17">
        <f t="shared" si="5"/>
        <v>3</v>
      </c>
    </row>
    <row r="328" spans="1:19">
      <c r="A328" s="10" t="s">
        <v>2112</v>
      </c>
      <c r="B328" s="11" t="s">
        <v>2033</v>
      </c>
      <c r="C328" s="11" t="s">
        <v>2126</v>
      </c>
      <c r="D328" s="13">
        <v>52410</v>
      </c>
      <c r="E328" s="13">
        <v>53130</v>
      </c>
      <c r="F328" s="13">
        <v>7</v>
      </c>
      <c r="G328" s="13">
        <v>2</v>
      </c>
      <c r="H328" s="13">
        <v>0</v>
      </c>
      <c r="I328" s="13">
        <v>0</v>
      </c>
      <c r="J328" s="13">
        <v>3</v>
      </c>
      <c r="K328" s="13">
        <v>11</v>
      </c>
      <c r="L328" s="13">
        <v>3</v>
      </c>
      <c r="M328" s="13">
        <v>4</v>
      </c>
      <c r="N328" s="13">
        <v>0</v>
      </c>
      <c r="O328" s="13">
        <v>0</v>
      </c>
      <c r="P328" s="13">
        <v>0</v>
      </c>
      <c r="Q328" s="13">
        <v>0</v>
      </c>
      <c r="R328" s="13">
        <v>0</v>
      </c>
      <c r="S328" s="17">
        <f t="shared" si="5"/>
        <v>3</v>
      </c>
    </row>
    <row r="329" spans="1:19">
      <c r="A329" s="10" t="s">
        <v>2112</v>
      </c>
      <c r="B329" s="11" t="s">
        <v>2011</v>
      </c>
      <c r="C329" s="11" t="s">
        <v>2126</v>
      </c>
      <c r="D329" s="13">
        <v>33474</v>
      </c>
      <c r="E329" s="13">
        <v>34175</v>
      </c>
      <c r="F329" s="13">
        <v>8</v>
      </c>
      <c r="G329" s="13">
        <v>2</v>
      </c>
      <c r="H329" s="13">
        <v>0</v>
      </c>
      <c r="I329" s="13">
        <v>0</v>
      </c>
      <c r="J329" s="13">
        <v>4</v>
      </c>
      <c r="K329" s="13">
        <v>12</v>
      </c>
      <c r="L329" s="13">
        <v>4</v>
      </c>
      <c r="M329" s="13">
        <v>4</v>
      </c>
      <c r="N329" s="13">
        <v>0</v>
      </c>
      <c r="O329" s="13">
        <v>0</v>
      </c>
      <c r="P329" s="13">
        <v>0</v>
      </c>
      <c r="Q329" s="13">
        <v>0</v>
      </c>
      <c r="R329" s="13">
        <v>0</v>
      </c>
      <c r="S329" s="17">
        <f t="shared" si="5"/>
        <v>3</v>
      </c>
    </row>
    <row r="330" spans="1:19">
      <c r="A330" s="10" t="s">
        <v>2112</v>
      </c>
      <c r="B330" s="11" t="s">
        <v>2010</v>
      </c>
      <c r="C330" s="11" t="s">
        <v>2123</v>
      </c>
      <c r="D330" s="13">
        <v>8539321</v>
      </c>
      <c r="E330" s="13">
        <v>8540104</v>
      </c>
      <c r="F330" s="13">
        <v>7</v>
      </c>
      <c r="G330" s="13">
        <v>6</v>
      </c>
      <c r="H330" s="13">
        <v>4</v>
      </c>
      <c r="I330" s="13">
        <v>4</v>
      </c>
      <c r="J330" s="13">
        <v>4</v>
      </c>
      <c r="K330" s="13">
        <v>4</v>
      </c>
      <c r="L330" s="13">
        <v>3</v>
      </c>
      <c r="M330" s="13">
        <v>2</v>
      </c>
      <c r="N330" s="13">
        <v>4</v>
      </c>
      <c r="O330" s="13">
        <v>0</v>
      </c>
      <c r="P330" s="13">
        <v>0</v>
      </c>
      <c r="Q330" s="13">
        <v>0</v>
      </c>
      <c r="R330" s="13">
        <v>0</v>
      </c>
      <c r="S330" s="17">
        <f t="shared" si="5"/>
        <v>3</v>
      </c>
    </row>
    <row r="331" spans="1:19">
      <c r="A331" s="10" t="s">
        <v>2113</v>
      </c>
      <c r="B331" s="11" t="s">
        <v>1812</v>
      </c>
      <c r="C331" s="11" t="s">
        <v>23</v>
      </c>
      <c r="D331" s="13">
        <v>2181983</v>
      </c>
      <c r="E331" s="13">
        <v>2182182</v>
      </c>
      <c r="F331" s="13">
        <v>6</v>
      </c>
      <c r="G331" s="13">
        <v>2</v>
      </c>
      <c r="H331" s="13">
        <v>2</v>
      </c>
      <c r="I331" s="13">
        <v>0</v>
      </c>
      <c r="J331" s="13">
        <v>4</v>
      </c>
      <c r="K331" s="13">
        <v>0</v>
      </c>
      <c r="L331" s="13">
        <v>0</v>
      </c>
      <c r="M331" s="13">
        <v>1</v>
      </c>
      <c r="N331" s="13">
        <v>0</v>
      </c>
      <c r="O331" s="13">
        <v>0</v>
      </c>
      <c r="P331" s="13">
        <v>3</v>
      </c>
      <c r="Q331" s="13">
        <v>0</v>
      </c>
      <c r="R331" s="13">
        <v>0</v>
      </c>
      <c r="S331" s="17">
        <f t="shared" si="5"/>
        <v>3</v>
      </c>
    </row>
    <row r="332" spans="1:19">
      <c r="A332" s="10" t="s">
        <v>2113</v>
      </c>
      <c r="B332" s="11" t="s">
        <v>1813</v>
      </c>
      <c r="C332" s="11" t="s">
        <v>53</v>
      </c>
      <c r="D332" s="13">
        <v>918468</v>
      </c>
      <c r="E332" s="13">
        <v>918667</v>
      </c>
      <c r="F332" s="13">
        <v>6</v>
      </c>
      <c r="G332" s="13">
        <v>2</v>
      </c>
      <c r="H332" s="13">
        <v>2</v>
      </c>
      <c r="I332" s="13">
        <v>0</v>
      </c>
      <c r="J332" s="13">
        <v>4</v>
      </c>
      <c r="K332" s="13">
        <v>0</v>
      </c>
      <c r="L332" s="13">
        <v>0</v>
      </c>
      <c r="M332" s="13">
        <v>1</v>
      </c>
      <c r="N332" s="13">
        <v>0</v>
      </c>
      <c r="O332" s="13">
        <v>0</v>
      </c>
      <c r="P332" s="13">
        <v>3</v>
      </c>
      <c r="Q332" s="13">
        <v>0</v>
      </c>
      <c r="R332" s="13">
        <v>0</v>
      </c>
      <c r="S332" s="17">
        <f t="shared" si="5"/>
        <v>3</v>
      </c>
    </row>
    <row r="333" spans="1:19">
      <c r="A333" s="10" t="s">
        <v>2113</v>
      </c>
      <c r="B333" s="11" t="s">
        <v>1814</v>
      </c>
      <c r="C333" s="11" t="s">
        <v>82</v>
      </c>
      <c r="D333" s="13">
        <v>291089</v>
      </c>
      <c r="E333" s="13">
        <v>291288</v>
      </c>
      <c r="F333" s="13">
        <v>6</v>
      </c>
      <c r="G333" s="13">
        <v>2</v>
      </c>
      <c r="H333" s="13">
        <v>2</v>
      </c>
      <c r="I333" s="13">
        <v>0</v>
      </c>
      <c r="J333" s="13">
        <v>4</v>
      </c>
      <c r="K333" s="13">
        <v>0</v>
      </c>
      <c r="L333" s="13">
        <v>0</v>
      </c>
      <c r="M333" s="13">
        <v>1</v>
      </c>
      <c r="N333" s="13">
        <v>0</v>
      </c>
      <c r="O333" s="13">
        <v>0</v>
      </c>
      <c r="P333" s="13">
        <v>3</v>
      </c>
      <c r="Q333" s="13">
        <v>0</v>
      </c>
      <c r="R333" s="13">
        <v>0</v>
      </c>
      <c r="S333" s="17">
        <f t="shared" si="5"/>
        <v>3</v>
      </c>
    </row>
    <row r="334" spans="1:19">
      <c r="A334" s="10" t="s">
        <v>2113</v>
      </c>
      <c r="B334" s="11" t="s">
        <v>1815</v>
      </c>
      <c r="C334" s="11" t="s">
        <v>2134</v>
      </c>
      <c r="D334" s="13">
        <v>1668</v>
      </c>
      <c r="E334" s="13">
        <v>1867</v>
      </c>
      <c r="F334" s="13">
        <v>6</v>
      </c>
      <c r="G334" s="13">
        <v>2</v>
      </c>
      <c r="H334" s="13">
        <v>2</v>
      </c>
      <c r="I334" s="13">
        <v>0</v>
      </c>
      <c r="J334" s="13">
        <v>4</v>
      </c>
      <c r="K334" s="13">
        <v>0</v>
      </c>
      <c r="L334" s="13">
        <v>0</v>
      </c>
      <c r="M334" s="13">
        <v>1</v>
      </c>
      <c r="N334" s="13">
        <v>0</v>
      </c>
      <c r="O334" s="13">
        <v>0</v>
      </c>
      <c r="P334" s="13">
        <v>3</v>
      </c>
      <c r="Q334" s="13">
        <v>0</v>
      </c>
      <c r="R334" s="13">
        <v>0</v>
      </c>
      <c r="S334" s="17">
        <f t="shared" si="5"/>
        <v>3</v>
      </c>
    </row>
    <row r="335" spans="1:19">
      <c r="A335" s="10" t="s">
        <v>2113</v>
      </c>
      <c r="B335" s="11" t="s">
        <v>1793</v>
      </c>
      <c r="C335" s="11" t="s">
        <v>45</v>
      </c>
      <c r="D335" s="13">
        <v>946099</v>
      </c>
      <c r="E335" s="13">
        <v>946192</v>
      </c>
      <c r="F335" s="13">
        <v>12</v>
      </c>
      <c r="G335" s="13">
        <v>4</v>
      </c>
      <c r="H335" s="13">
        <v>5</v>
      </c>
      <c r="I335" s="13">
        <v>1</v>
      </c>
      <c r="J335" s="13">
        <v>1</v>
      </c>
      <c r="K335" s="13">
        <v>0</v>
      </c>
      <c r="L335" s="13">
        <v>3</v>
      </c>
      <c r="M335" s="13">
        <v>0</v>
      </c>
      <c r="N335" s="13">
        <v>3</v>
      </c>
      <c r="O335" s="13">
        <v>1</v>
      </c>
      <c r="P335" s="13">
        <v>0</v>
      </c>
      <c r="Q335" s="13">
        <v>0</v>
      </c>
      <c r="R335" s="13">
        <v>0</v>
      </c>
      <c r="S335" s="17">
        <f t="shared" si="5"/>
        <v>3</v>
      </c>
    </row>
    <row r="336" spans="1:19">
      <c r="A336" s="10" t="s">
        <v>2113</v>
      </c>
      <c r="B336" s="11" t="s">
        <v>1794</v>
      </c>
      <c r="C336" s="11" t="s">
        <v>151</v>
      </c>
      <c r="D336" s="13">
        <v>39146</v>
      </c>
      <c r="E336" s="13">
        <v>39239</v>
      </c>
      <c r="F336" s="13">
        <v>12</v>
      </c>
      <c r="G336" s="13">
        <v>4</v>
      </c>
      <c r="H336" s="13">
        <v>5</v>
      </c>
      <c r="I336" s="13">
        <v>1</v>
      </c>
      <c r="J336" s="13">
        <v>1</v>
      </c>
      <c r="K336" s="13">
        <v>0</v>
      </c>
      <c r="L336" s="13">
        <v>3</v>
      </c>
      <c r="M336" s="13">
        <v>0</v>
      </c>
      <c r="N336" s="13">
        <v>3</v>
      </c>
      <c r="O336" s="13">
        <v>1</v>
      </c>
      <c r="P336" s="13">
        <v>0</v>
      </c>
      <c r="Q336" s="13">
        <v>0</v>
      </c>
      <c r="R336" s="13">
        <v>0</v>
      </c>
      <c r="S336" s="17">
        <f t="shared" si="5"/>
        <v>3</v>
      </c>
    </row>
    <row r="337" spans="1:19">
      <c r="A337" s="10" t="s">
        <v>2113</v>
      </c>
      <c r="B337" s="11" t="s">
        <v>1662</v>
      </c>
      <c r="C337" s="11" t="s">
        <v>67</v>
      </c>
      <c r="D337" s="13">
        <v>66075</v>
      </c>
      <c r="E337" s="13">
        <v>66593</v>
      </c>
      <c r="F337" s="13">
        <v>115</v>
      </c>
      <c r="G337" s="13">
        <v>132</v>
      </c>
      <c r="H337" s="13">
        <v>183</v>
      </c>
      <c r="I337" s="13">
        <v>125</v>
      </c>
      <c r="J337" s="13">
        <v>152</v>
      </c>
      <c r="K337" s="13">
        <v>104</v>
      </c>
      <c r="L337" s="13">
        <v>79</v>
      </c>
      <c r="M337" s="13">
        <v>60</v>
      </c>
      <c r="N337" s="13">
        <v>54</v>
      </c>
      <c r="O337" s="13">
        <v>57</v>
      </c>
      <c r="P337" s="13">
        <v>17</v>
      </c>
      <c r="Q337" s="13">
        <v>3</v>
      </c>
      <c r="R337" s="13">
        <v>0</v>
      </c>
      <c r="S337" s="17">
        <f t="shared" si="5"/>
        <v>2.9963099630996308</v>
      </c>
    </row>
    <row r="338" spans="1:19">
      <c r="A338" s="10" t="s">
        <v>2113</v>
      </c>
      <c r="B338" s="11" t="s">
        <v>1680</v>
      </c>
      <c r="C338" s="11" t="s">
        <v>67</v>
      </c>
      <c r="D338" s="13">
        <v>112265</v>
      </c>
      <c r="E338" s="13">
        <v>112776</v>
      </c>
      <c r="F338" s="13">
        <v>110</v>
      </c>
      <c r="G338" s="13">
        <v>137</v>
      </c>
      <c r="H338" s="13">
        <v>183</v>
      </c>
      <c r="I338" s="13">
        <v>128</v>
      </c>
      <c r="J338" s="13">
        <v>154</v>
      </c>
      <c r="K338" s="13">
        <v>104</v>
      </c>
      <c r="L338" s="13">
        <v>82</v>
      </c>
      <c r="M338" s="13">
        <v>59</v>
      </c>
      <c r="N338" s="13">
        <v>54</v>
      </c>
      <c r="O338" s="13">
        <v>59</v>
      </c>
      <c r="P338" s="13">
        <v>17</v>
      </c>
      <c r="Q338" s="13">
        <v>3</v>
      </c>
      <c r="R338" s="13">
        <v>0</v>
      </c>
      <c r="S338" s="17">
        <f t="shared" si="5"/>
        <v>2.9709090909090907</v>
      </c>
    </row>
    <row r="339" spans="1:19">
      <c r="A339" s="10" t="s">
        <v>2113</v>
      </c>
      <c r="B339" s="11" t="s">
        <v>1652</v>
      </c>
      <c r="C339" s="11" t="s">
        <v>67</v>
      </c>
      <c r="D339" s="13">
        <v>12545</v>
      </c>
      <c r="E339" s="13">
        <v>13043</v>
      </c>
      <c r="F339" s="13">
        <v>110</v>
      </c>
      <c r="G339" s="13">
        <v>137</v>
      </c>
      <c r="H339" s="13">
        <v>183</v>
      </c>
      <c r="I339" s="13">
        <v>128</v>
      </c>
      <c r="J339" s="13">
        <v>154</v>
      </c>
      <c r="K339" s="13">
        <v>104</v>
      </c>
      <c r="L339" s="13">
        <v>82</v>
      </c>
      <c r="M339" s="13">
        <v>59</v>
      </c>
      <c r="N339" s="13">
        <v>55</v>
      </c>
      <c r="O339" s="13">
        <v>59</v>
      </c>
      <c r="P339" s="13">
        <v>17</v>
      </c>
      <c r="Q339" s="13">
        <v>3</v>
      </c>
      <c r="R339" s="13">
        <v>0</v>
      </c>
      <c r="S339" s="17">
        <f t="shared" si="5"/>
        <v>2.9601449275362319</v>
      </c>
    </row>
    <row r="340" spans="1:19">
      <c r="A340" s="10" t="s">
        <v>2113</v>
      </c>
      <c r="B340" s="11" t="s">
        <v>1728</v>
      </c>
      <c r="C340" s="11" t="s">
        <v>67</v>
      </c>
      <c r="D340" s="13">
        <v>287745</v>
      </c>
      <c r="E340" s="13">
        <v>288257</v>
      </c>
      <c r="F340" s="13">
        <v>111</v>
      </c>
      <c r="G340" s="13">
        <v>134</v>
      </c>
      <c r="H340" s="13">
        <v>184</v>
      </c>
      <c r="I340" s="13">
        <v>128</v>
      </c>
      <c r="J340" s="13">
        <v>152</v>
      </c>
      <c r="K340" s="13">
        <v>104</v>
      </c>
      <c r="L340" s="13">
        <v>85</v>
      </c>
      <c r="M340" s="13">
        <v>60</v>
      </c>
      <c r="N340" s="13">
        <v>51</v>
      </c>
      <c r="O340" s="13">
        <v>58</v>
      </c>
      <c r="P340" s="13">
        <v>17</v>
      </c>
      <c r="Q340" s="13">
        <v>3</v>
      </c>
      <c r="R340" s="13">
        <v>0</v>
      </c>
      <c r="S340" s="17">
        <f t="shared" si="5"/>
        <v>2.96</v>
      </c>
    </row>
    <row r="341" spans="1:19">
      <c r="A341" s="10" t="s">
        <v>2113</v>
      </c>
      <c r="B341" s="11" t="s">
        <v>1674</v>
      </c>
      <c r="C341" s="11" t="s">
        <v>67</v>
      </c>
      <c r="D341" s="13">
        <v>102040</v>
      </c>
      <c r="E341" s="13">
        <v>102550</v>
      </c>
      <c r="F341" s="13">
        <v>109</v>
      </c>
      <c r="G341" s="13">
        <v>73</v>
      </c>
      <c r="H341" s="13">
        <v>171</v>
      </c>
      <c r="I341" s="13">
        <v>120</v>
      </c>
      <c r="J341" s="13">
        <v>143</v>
      </c>
      <c r="K341" s="13">
        <v>93</v>
      </c>
      <c r="L341" s="13">
        <v>76</v>
      </c>
      <c r="M341" s="13">
        <v>57</v>
      </c>
      <c r="N341" s="13">
        <v>40</v>
      </c>
      <c r="O341" s="13">
        <v>50</v>
      </c>
      <c r="P341" s="13">
        <v>13</v>
      </c>
      <c r="Q341" s="13">
        <v>3</v>
      </c>
      <c r="R341" s="13">
        <v>0</v>
      </c>
      <c r="S341" s="17">
        <f t="shared" si="5"/>
        <v>2.9583333333333335</v>
      </c>
    </row>
    <row r="342" spans="1:19">
      <c r="A342" s="10" t="s">
        <v>2113</v>
      </c>
      <c r="B342" s="11" t="s">
        <v>1684</v>
      </c>
      <c r="C342" s="11" t="s">
        <v>67</v>
      </c>
      <c r="D342" s="13">
        <v>151897</v>
      </c>
      <c r="E342" s="13">
        <v>152376</v>
      </c>
      <c r="F342" s="13">
        <v>111</v>
      </c>
      <c r="G342" s="13">
        <v>137</v>
      </c>
      <c r="H342" s="13">
        <v>184</v>
      </c>
      <c r="I342" s="13">
        <v>128</v>
      </c>
      <c r="J342" s="13">
        <v>154</v>
      </c>
      <c r="K342" s="13">
        <v>104</v>
      </c>
      <c r="L342" s="13">
        <v>82</v>
      </c>
      <c r="M342" s="13">
        <v>61</v>
      </c>
      <c r="N342" s="13">
        <v>54</v>
      </c>
      <c r="O342" s="13">
        <v>59</v>
      </c>
      <c r="P342" s="13">
        <v>17</v>
      </c>
      <c r="Q342" s="13">
        <v>3</v>
      </c>
      <c r="R342" s="13">
        <v>0</v>
      </c>
      <c r="S342" s="17">
        <f t="shared" si="5"/>
        <v>2.9566787003610107</v>
      </c>
    </row>
    <row r="343" spans="1:19">
      <c r="A343" s="10" t="s">
        <v>2113</v>
      </c>
      <c r="B343" s="11" t="s">
        <v>1719</v>
      </c>
      <c r="C343" s="11" t="s">
        <v>67</v>
      </c>
      <c r="D343" s="13">
        <v>245264</v>
      </c>
      <c r="E343" s="13">
        <v>245775</v>
      </c>
      <c r="F343" s="13">
        <v>111</v>
      </c>
      <c r="G343" s="13">
        <v>135</v>
      </c>
      <c r="H343" s="13">
        <v>184</v>
      </c>
      <c r="I343" s="13">
        <v>128</v>
      </c>
      <c r="J343" s="13">
        <v>153</v>
      </c>
      <c r="K343" s="13">
        <v>104</v>
      </c>
      <c r="L343" s="13">
        <v>85</v>
      </c>
      <c r="M343" s="13">
        <v>58</v>
      </c>
      <c r="N343" s="13">
        <v>55</v>
      </c>
      <c r="O343" s="13">
        <v>59</v>
      </c>
      <c r="P343" s="13">
        <v>17</v>
      </c>
      <c r="Q343" s="13">
        <v>3</v>
      </c>
      <c r="R343" s="13">
        <v>0</v>
      </c>
      <c r="S343" s="17">
        <f t="shared" si="5"/>
        <v>2.935251798561151</v>
      </c>
    </row>
    <row r="344" spans="1:19">
      <c r="A344" s="10" t="s">
        <v>2113</v>
      </c>
      <c r="B344" s="11" t="s">
        <v>1663</v>
      </c>
      <c r="C344" s="11" t="s">
        <v>67</v>
      </c>
      <c r="D344" s="13">
        <v>67879</v>
      </c>
      <c r="E344" s="13">
        <v>68388</v>
      </c>
      <c r="F344" s="13">
        <v>111</v>
      </c>
      <c r="G344" s="13">
        <v>137</v>
      </c>
      <c r="H344" s="13">
        <v>184</v>
      </c>
      <c r="I344" s="13">
        <v>128</v>
      </c>
      <c r="J344" s="13">
        <v>154</v>
      </c>
      <c r="K344" s="13">
        <v>104</v>
      </c>
      <c r="L344" s="13">
        <v>85</v>
      </c>
      <c r="M344" s="13">
        <v>62</v>
      </c>
      <c r="N344" s="13">
        <v>53</v>
      </c>
      <c r="O344" s="13">
        <v>59</v>
      </c>
      <c r="P344" s="13">
        <v>17</v>
      </c>
      <c r="Q344" s="13">
        <v>3</v>
      </c>
      <c r="R344" s="13">
        <v>0</v>
      </c>
      <c r="S344" s="17">
        <f t="shared" si="5"/>
        <v>2.9249999999999998</v>
      </c>
    </row>
    <row r="345" spans="1:19">
      <c r="A345" s="10" t="s">
        <v>2113</v>
      </c>
      <c r="B345" s="11" t="s">
        <v>1661</v>
      </c>
      <c r="C345" s="11" t="s">
        <v>67</v>
      </c>
      <c r="D345" s="13">
        <v>56052</v>
      </c>
      <c r="E345" s="13">
        <v>56563</v>
      </c>
      <c r="F345" s="13">
        <v>111</v>
      </c>
      <c r="G345" s="13">
        <v>135</v>
      </c>
      <c r="H345" s="13">
        <v>183</v>
      </c>
      <c r="I345" s="13">
        <v>126</v>
      </c>
      <c r="J345" s="13">
        <v>152</v>
      </c>
      <c r="K345" s="13">
        <v>104</v>
      </c>
      <c r="L345" s="13">
        <v>84</v>
      </c>
      <c r="M345" s="13">
        <v>61</v>
      </c>
      <c r="N345" s="13">
        <v>53</v>
      </c>
      <c r="O345" s="13">
        <v>59</v>
      </c>
      <c r="P345" s="13">
        <v>17</v>
      </c>
      <c r="Q345" s="13">
        <v>3</v>
      </c>
      <c r="R345" s="13">
        <v>0</v>
      </c>
      <c r="S345" s="17">
        <f t="shared" si="5"/>
        <v>2.920863309352518</v>
      </c>
    </row>
    <row r="346" spans="1:19">
      <c r="A346" s="10" t="s">
        <v>2113</v>
      </c>
      <c r="B346" s="11" t="s">
        <v>1671</v>
      </c>
      <c r="C346" s="11" t="s">
        <v>67</v>
      </c>
      <c r="D346" s="13">
        <v>95232</v>
      </c>
      <c r="E346" s="13">
        <v>95742</v>
      </c>
      <c r="F346" s="13">
        <v>96</v>
      </c>
      <c r="G346" s="13">
        <v>131</v>
      </c>
      <c r="H346" s="13">
        <v>167</v>
      </c>
      <c r="I346" s="13">
        <v>120</v>
      </c>
      <c r="J346" s="13">
        <v>142</v>
      </c>
      <c r="K346" s="13">
        <v>95</v>
      </c>
      <c r="L346" s="13">
        <v>75</v>
      </c>
      <c r="M346" s="13">
        <v>59</v>
      </c>
      <c r="N346" s="13">
        <v>46</v>
      </c>
      <c r="O346" s="13">
        <v>59</v>
      </c>
      <c r="P346" s="13">
        <v>15</v>
      </c>
      <c r="Q346" s="13">
        <v>3</v>
      </c>
      <c r="R346" s="13">
        <v>0</v>
      </c>
      <c r="S346" s="17">
        <f t="shared" si="5"/>
        <v>2.9147286821705425</v>
      </c>
    </row>
    <row r="347" spans="1:19">
      <c r="A347" s="10" t="s">
        <v>2113</v>
      </c>
      <c r="B347" s="11" t="s">
        <v>1681</v>
      </c>
      <c r="C347" s="11" t="s">
        <v>67</v>
      </c>
      <c r="D347" s="13">
        <v>114064</v>
      </c>
      <c r="E347" s="13">
        <v>114574</v>
      </c>
      <c r="F347" s="13">
        <v>96</v>
      </c>
      <c r="G347" s="13">
        <v>137</v>
      </c>
      <c r="H347" s="13">
        <v>175</v>
      </c>
      <c r="I347" s="13">
        <v>128</v>
      </c>
      <c r="J347" s="13">
        <v>150</v>
      </c>
      <c r="K347" s="13">
        <v>104</v>
      </c>
      <c r="L347" s="13">
        <v>83</v>
      </c>
      <c r="M347" s="13">
        <v>57</v>
      </c>
      <c r="N347" s="13">
        <v>51</v>
      </c>
      <c r="O347" s="13">
        <v>60</v>
      </c>
      <c r="P347" s="13">
        <v>17</v>
      </c>
      <c r="Q347" s="13">
        <v>3</v>
      </c>
      <c r="R347" s="13">
        <v>0</v>
      </c>
      <c r="S347" s="17">
        <f t="shared" si="5"/>
        <v>2.9080882352941178</v>
      </c>
    </row>
    <row r="348" spans="1:19">
      <c r="A348" s="10" t="s">
        <v>2113</v>
      </c>
      <c r="B348" s="11" t="s">
        <v>1722</v>
      </c>
      <c r="C348" s="11" t="s">
        <v>67</v>
      </c>
      <c r="D348" s="13">
        <v>250599</v>
      </c>
      <c r="E348" s="13">
        <v>251101</v>
      </c>
      <c r="F348" s="13">
        <v>111</v>
      </c>
      <c r="G348" s="13">
        <v>137</v>
      </c>
      <c r="H348" s="13">
        <v>184</v>
      </c>
      <c r="I348" s="13">
        <v>128</v>
      </c>
      <c r="J348" s="13">
        <v>154</v>
      </c>
      <c r="K348" s="13">
        <v>104</v>
      </c>
      <c r="L348" s="13">
        <v>86</v>
      </c>
      <c r="M348" s="13">
        <v>62</v>
      </c>
      <c r="N348" s="13">
        <v>54</v>
      </c>
      <c r="O348" s="13">
        <v>59</v>
      </c>
      <c r="P348" s="13">
        <v>17</v>
      </c>
      <c r="Q348" s="13">
        <v>3</v>
      </c>
      <c r="R348" s="13">
        <v>0</v>
      </c>
      <c r="S348" s="17">
        <f t="shared" si="5"/>
        <v>2.9042553191489362</v>
      </c>
    </row>
    <row r="349" spans="1:19">
      <c r="A349" s="10" t="s">
        <v>2113</v>
      </c>
      <c r="B349" s="11" t="s">
        <v>1686</v>
      </c>
      <c r="C349" s="11" t="s">
        <v>67</v>
      </c>
      <c r="D349" s="13">
        <v>166411</v>
      </c>
      <c r="E349" s="13">
        <v>166902</v>
      </c>
      <c r="F349" s="13">
        <v>110</v>
      </c>
      <c r="G349" s="13">
        <v>137</v>
      </c>
      <c r="H349" s="13">
        <v>184</v>
      </c>
      <c r="I349" s="13">
        <v>129</v>
      </c>
      <c r="J349" s="13">
        <v>154</v>
      </c>
      <c r="K349" s="13">
        <v>106</v>
      </c>
      <c r="L349" s="13">
        <v>82</v>
      </c>
      <c r="M349" s="13">
        <v>61</v>
      </c>
      <c r="N349" s="13">
        <v>59</v>
      </c>
      <c r="O349" s="13">
        <v>60</v>
      </c>
      <c r="P349" s="13">
        <v>17</v>
      </c>
      <c r="Q349" s="13">
        <v>3</v>
      </c>
      <c r="R349" s="13">
        <v>0</v>
      </c>
      <c r="S349" s="17">
        <f t="shared" si="5"/>
        <v>2.9010600706713783</v>
      </c>
    </row>
    <row r="350" spans="1:19">
      <c r="A350" s="10" t="s">
        <v>2113</v>
      </c>
      <c r="B350" s="11" t="s">
        <v>1628</v>
      </c>
      <c r="C350" s="11" t="s">
        <v>34</v>
      </c>
      <c r="D350" s="13">
        <v>1089154</v>
      </c>
      <c r="E350" s="13">
        <v>1089791</v>
      </c>
      <c r="F350" s="13">
        <v>2</v>
      </c>
      <c r="G350" s="13">
        <v>17</v>
      </c>
      <c r="H350" s="13">
        <v>92</v>
      </c>
      <c r="I350" s="13">
        <v>419</v>
      </c>
      <c r="J350" s="13">
        <v>58</v>
      </c>
      <c r="K350" s="13">
        <v>5</v>
      </c>
      <c r="L350" s="13">
        <v>10</v>
      </c>
      <c r="M350" s="13">
        <v>133</v>
      </c>
      <c r="N350" s="13">
        <v>53</v>
      </c>
      <c r="O350" s="13">
        <v>6</v>
      </c>
      <c r="P350" s="13">
        <v>2</v>
      </c>
      <c r="Q350" s="13">
        <v>0</v>
      </c>
      <c r="R350" s="13">
        <v>0</v>
      </c>
      <c r="S350" s="17">
        <f t="shared" si="5"/>
        <v>2.897560975609756</v>
      </c>
    </row>
    <row r="351" spans="1:19">
      <c r="A351" s="10" t="s">
        <v>2113</v>
      </c>
      <c r="B351" s="11" t="s">
        <v>1678</v>
      </c>
      <c r="C351" s="11" t="s">
        <v>67</v>
      </c>
      <c r="D351" s="13">
        <v>108794</v>
      </c>
      <c r="E351" s="13">
        <v>109304</v>
      </c>
      <c r="F351" s="13">
        <v>111</v>
      </c>
      <c r="G351" s="13">
        <v>136</v>
      </c>
      <c r="H351" s="13">
        <v>184</v>
      </c>
      <c r="I351" s="13">
        <v>128</v>
      </c>
      <c r="J351" s="13">
        <v>153</v>
      </c>
      <c r="K351" s="13">
        <v>104</v>
      </c>
      <c r="L351" s="13">
        <v>85</v>
      </c>
      <c r="M351" s="13">
        <v>62</v>
      </c>
      <c r="N351" s="13">
        <v>55</v>
      </c>
      <c r="O351" s="13">
        <v>59</v>
      </c>
      <c r="P351" s="13">
        <v>17</v>
      </c>
      <c r="Q351" s="13">
        <v>3</v>
      </c>
      <c r="R351" s="13">
        <v>0</v>
      </c>
      <c r="S351" s="17">
        <f t="shared" si="5"/>
        <v>2.897163120567376</v>
      </c>
    </row>
    <row r="352" spans="1:19">
      <c r="A352" s="10" t="s">
        <v>2113</v>
      </c>
      <c r="B352" s="11" t="s">
        <v>1725</v>
      </c>
      <c r="C352" s="11" t="s">
        <v>67</v>
      </c>
      <c r="D352" s="13">
        <v>264086</v>
      </c>
      <c r="E352" s="13">
        <v>264596</v>
      </c>
      <c r="F352" s="13">
        <v>111</v>
      </c>
      <c r="G352" s="13">
        <v>136</v>
      </c>
      <c r="H352" s="13">
        <v>184</v>
      </c>
      <c r="I352" s="13">
        <v>128</v>
      </c>
      <c r="J352" s="13">
        <v>153</v>
      </c>
      <c r="K352" s="13">
        <v>104</v>
      </c>
      <c r="L352" s="13">
        <v>85</v>
      </c>
      <c r="M352" s="13">
        <v>62</v>
      </c>
      <c r="N352" s="13">
        <v>55</v>
      </c>
      <c r="O352" s="13">
        <v>59</v>
      </c>
      <c r="P352" s="13">
        <v>17</v>
      </c>
      <c r="Q352" s="13">
        <v>3</v>
      </c>
      <c r="R352" s="13">
        <v>0</v>
      </c>
      <c r="S352" s="17">
        <f t="shared" si="5"/>
        <v>2.897163120567376</v>
      </c>
    </row>
    <row r="353" spans="1:19">
      <c r="A353" s="10" t="s">
        <v>2113</v>
      </c>
      <c r="B353" s="11" t="s">
        <v>1682</v>
      </c>
      <c r="C353" s="11" t="s">
        <v>67</v>
      </c>
      <c r="D353" s="13">
        <v>128310</v>
      </c>
      <c r="E353" s="13">
        <v>128820</v>
      </c>
      <c r="F353" s="13">
        <v>111</v>
      </c>
      <c r="G353" s="13">
        <v>137</v>
      </c>
      <c r="H353" s="13">
        <v>184</v>
      </c>
      <c r="I353" s="13">
        <v>128</v>
      </c>
      <c r="J353" s="13">
        <v>154</v>
      </c>
      <c r="K353" s="13">
        <v>104</v>
      </c>
      <c r="L353" s="13">
        <v>85</v>
      </c>
      <c r="M353" s="13">
        <v>63</v>
      </c>
      <c r="N353" s="13">
        <v>55</v>
      </c>
      <c r="O353" s="13">
        <v>60</v>
      </c>
      <c r="P353" s="13">
        <v>17</v>
      </c>
      <c r="Q353" s="13">
        <v>3</v>
      </c>
      <c r="R353" s="13">
        <v>0</v>
      </c>
      <c r="S353" s="17">
        <f t="shared" si="5"/>
        <v>2.8838028169014085</v>
      </c>
    </row>
    <row r="354" spans="1:19">
      <c r="A354" s="10" t="s">
        <v>2112</v>
      </c>
      <c r="B354" s="11" t="s">
        <v>2083</v>
      </c>
      <c r="C354" s="11" t="s">
        <v>2123</v>
      </c>
      <c r="D354" s="13">
        <v>8539450</v>
      </c>
      <c r="E354" s="13">
        <v>8539738</v>
      </c>
      <c r="F354" s="13">
        <v>2</v>
      </c>
      <c r="G354" s="13">
        <v>5</v>
      </c>
      <c r="H354" s="13">
        <v>4</v>
      </c>
      <c r="I354" s="13">
        <v>3</v>
      </c>
      <c r="J354" s="13">
        <v>4</v>
      </c>
      <c r="K354" s="13">
        <v>4</v>
      </c>
      <c r="L354" s="13">
        <v>3</v>
      </c>
      <c r="M354" s="13">
        <v>1</v>
      </c>
      <c r="N354" s="13">
        <v>3</v>
      </c>
      <c r="O354" s="13">
        <v>0</v>
      </c>
      <c r="P354" s="13">
        <v>0</v>
      </c>
      <c r="Q354" s="13">
        <v>0</v>
      </c>
      <c r="R354" s="13">
        <v>0</v>
      </c>
      <c r="S354" s="17">
        <f t="shared" si="5"/>
        <v>2.875</v>
      </c>
    </row>
    <row r="355" spans="1:19">
      <c r="A355" s="10" t="s">
        <v>2113</v>
      </c>
      <c r="B355" s="11" t="s">
        <v>1724</v>
      </c>
      <c r="C355" s="11" t="s">
        <v>67</v>
      </c>
      <c r="D355" s="13">
        <v>262392</v>
      </c>
      <c r="E355" s="13">
        <v>262902</v>
      </c>
      <c r="F355" s="13">
        <v>97</v>
      </c>
      <c r="G355" s="13">
        <v>137</v>
      </c>
      <c r="H355" s="13">
        <v>175</v>
      </c>
      <c r="I355" s="13">
        <v>128</v>
      </c>
      <c r="J355" s="13">
        <v>150</v>
      </c>
      <c r="K355" s="13">
        <v>104</v>
      </c>
      <c r="L355" s="13">
        <v>83</v>
      </c>
      <c r="M355" s="13">
        <v>60</v>
      </c>
      <c r="N355" s="13">
        <v>53</v>
      </c>
      <c r="O355" s="13">
        <v>59</v>
      </c>
      <c r="P355" s="13">
        <v>17</v>
      </c>
      <c r="Q355" s="13">
        <v>3</v>
      </c>
      <c r="R355" s="13">
        <v>0</v>
      </c>
      <c r="S355" s="17">
        <f t="shared" si="5"/>
        <v>2.8695652173913042</v>
      </c>
    </row>
    <row r="356" spans="1:19">
      <c r="A356" s="10" t="s">
        <v>2113</v>
      </c>
      <c r="B356" s="11" t="s">
        <v>1733</v>
      </c>
      <c r="C356" s="11" t="s">
        <v>9</v>
      </c>
      <c r="D356" s="13">
        <v>2702930</v>
      </c>
      <c r="E356" s="13">
        <v>2703421</v>
      </c>
      <c r="F356" s="13">
        <v>111</v>
      </c>
      <c r="G356" s="13">
        <v>135</v>
      </c>
      <c r="H356" s="13">
        <v>184</v>
      </c>
      <c r="I356" s="13">
        <v>128</v>
      </c>
      <c r="J356" s="13">
        <v>154</v>
      </c>
      <c r="K356" s="13">
        <v>104</v>
      </c>
      <c r="L356" s="13">
        <v>86</v>
      </c>
      <c r="M356" s="13">
        <v>62</v>
      </c>
      <c r="N356" s="13">
        <v>54</v>
      </c>
      <c r="O356" s="13">
        <v>62</v>
      </c>
      <c r="P356" s="13">
        <v>17</v>
      </c>
      <c r="Q356" s="13">
        <v>3</v>
      </c>
      <c r="R356" s="13">
        <v>0</v>
      </c>
      <c r="S356" s="17">
        <f t="shared" si="5"/>
        <v>2.8666666666666667</v>
      </c>
    </row>
    <row r="357" spans="1:19">
      <c r="A357" s="10" t="s">
        <v>2113</v>
      </c>
      <c r="B357" s="11" t="s">
        <v>1704</v>
      </c>
      <c r="C357" s="11" t="s">
        <v>67</v>
      </c>
      <c r="D357" s="13">
        <v>218553</v>
      </c>
      <c r="E357" s="13">
        <v>219044</v>
      </c>
      <c r="F357" s="13">
        <v>110</v>
      </c>
      <c r="G357" s="13">
        <v>137</v>
      </c>
      <c r="H357" s="13">
        <v>184</v>
      </c>
      <c r="I357" s="13">
        <v>129</v>
      </c>
      <c r="J357" s="13">
        <v>154</v>
      </c>
      <c r="K357" s="13">
        <v>106</v>
      </c>
      <c r="L357" s="13">
        <v>85</v>
      </c>
      <c r="M357" s="13">
        <v>59</v>
      </c>
      <c r="N357" s="13">
        <v>64</v>
      </c>
      <c r="O357" s="13">
        <v>61</v>
      </c>
      <c r="P357" s="13">
        <v>17</v>
      </c>
      <c r="Q357" s="13">
        <v>3</v>
      </c>
      <c r="R357" s="13">
        <v>0</v>
      </c>
      <c r="S357" s="17">
        <f t="shared" si="5"/>
        <v>2.8310344827586209</v>
      </c>
    </row>
    <row r="358" spans="1:19">
      <c r="A358" s="10" t="s">
        <v>2113</v>
      </c>
      <c r="B358" s="11" t="s">
        <v>1679</v>
      </c>
      <c r="C358" s="11" t="s">
        <v>67</v>
      </c>
      <c r="D358" s="13">
        <v>110487</v>
      </c>
      <c r="E358" s="13">
        <v>110978</v>
      </c>
      <c r="F358" s="13">
        <v>111</v>
      </c>
      <c r="G358" s="13">
        <v>137</v>
      </c>
      <c r="H358" s="13">
        <v>184</v>
      </c>
      <c r="I358" s="13">
        <v>129</v>
      </c>
      <c r="J358" s="13">
        <v>154</v>
      </c>
      <c r="K358" s="13">
        <v>106</v>
      </c>
      <c r="L358" s="13">
        <v>85</v>
      </c>
      <c r="M358" s="13">
        <v>65</v>
      </c>
      <c r="N358" s="13">
        <v>61</v>
      </c>
      <c r="O358" s="13">
        <v>59</v>
      </c>
      <c r="P358" s="13">
        <v>17</v>
      </c>
      <c r="Q358" s="13">
        <v>3</v>
      </c>
      <c r="R358" s="13">
        <v>0</v>
      </c>
      <c r="S358" s="17">
        <f t="shared" si="5"/>
        <v>2.8247422680412373</v>
      </c>
    </row>
    <row r="359" spans="1:19">
      <c r="A359" s="10" t="s">
        <v>2113</v>
      </c>
      <c r="B359" s="11" t="s">
        <v>1646</v>
      </c>
      <c r="C359" s="11" t="s">
        <v>2142</v>
      </c>
      <c r="D359" s="13">
        <v>1195</v>
      </c>
      <c r="E359" s="13">
        <v>1686</v>
      </c>
      <c r="F359" s="13">
        <v>111</v>
      </c>
      <c r="G359" s="13">
        <v>137</v>
      </c>
      <c r="H359" s="13">
        <v>184</v>
      </c>
      <c r="I359" s="13">
        <v>128</v>
      </c>
      <c r="J359" s="13">
        <v>154</v>
      </c>
      <c r="K359" s="13">
        <v>104</v>
      </c>
      <c r="L359" s="13">
        <v>86</v>
      </c>
      <c r="M359" s="13">
        <v>65</v>
      </c>
      <c r="N359" s="13">
        <v>57</v>
      </c>
      <c r="O359" s="13">
        <v>61</v>
      </c>
      <c r="P359" s="13">
        <v>17</v>
      </c>
      <c r="Q359" s="13">
        <v>3</v>
      </c>
      <c r="R359" s="13">
        <v>0</v>
      </c>
      <c r="S359" s="17">
        <f t="shared" si="5"/>
        <v>2.8241379310344827</v>
      </c>
    </row>
    <row r="360" spans="1:19">
      <c r="A360" s="10" t="s">
        <v>2113</v>
      </c>
      <c r="B360" s="11" t="s">
        <v>1654</v>
      </c>
      <c r="C360" s="11" t="s">
        <v>67</v>
      </c>
      <c r="D360" s="13">
        <v>39285</v>
      </c>
      <c r="E360" s="13">
        <v>39776</v>
      </c>
      <c r="F360" s="13">
        <v>111</v>
      </c>
      <c r="G360" s="13">
        <v>137</v>
      </c>
      <c r="H360" s="13">
        <v>184</v>
      </c>
      <c r="I360" s="13">
        <v>128</v>
      </c>
      <c r="J360" s="13">
        <v>154</v>
      </c>
      <c r="K360" s="13">
        <v>104</v>
      </c>
      <c r="L360" s="13">
        <v>86</v>
      </c>
      <c r="M360" s="13">
        <v>63</v>
      </c>
      <c r="N360" s="13">
        <v>59</v>
      </c>
      <c r="O360" s="13">
        <v>61</v>
      </c>
      <c r="P360" s="13">
        <v>17</v>
      </c>
      <c r="Q360" s="13">
        <v>3</v>
      </c>
      <c r="R360" s="13">
        <v>0</v>
      </c>
      <c r="S360" s="17">
        <f t="shared" si="5"/>
        <v>2.8241379310344827</v>
      </c>
    </row>
    <row r="361" spans="1:19">
      <c r="A361" s="10" t="s">
        <v>2113</v>
      </c>
      <c r="B361" s="11" t="s">
        <v>1660</v>
      </c>
      <c r="C361" s="11" t="s">
        <v>67</v>
      </c>
      <c r="D361" s="13">
        <v>54271</v>
      </c>
      <c r="E361" s="13">
        <v>54762</v>
      </c>
      <c r="F361" s="13">
        <v>111</v>
      </c>
      <c r="G361" s="13">
        <v>137</v>
      </c>
      <c r="H361" s="13">
        <v>184</v>
      </c>
      <c r="I361" s="13">
        <v>128</v>
      </c>
      <c r="J361" s="13">
        <v>154</v>
      </c>
      <c r="K361" s="13">
        <v>104</v>
      </c>
      <c r="L361" s="13">
        <v>85</v>
      </c>
      <c r="M361" s="13">
        <v>64</v>
      </c>
      <c r="N361" s="13">
        <v>59</v>
      </c>
      <c r="O361" s="13">
        <v>61</v>
      </c>
      <c r="P361" s="13">
        <v>17</v>
      </c>
      <c r="Q361" s="13">
        <v>3</v>
      </c>
      <c r="R361" s="13">
        <v>0</v>
      </c>
      <c r="S361" s="17">
        <f t="shared" si="5"/>
        <v>2.8241379310344827</v>
      </c>
    </row>
    <row r="362" spans="1:19">
      <c r="A362" s="10" t="s">
        <v>2113</v>
      </c>
      <c r="B362" s="11" t="s">
        <v>1710</v>
      </c>
      <c r="C362" s="11" t="s">
        <v>67</v>
      </c>
      <c r="D362" s="13">
        <v>229203</v>
      </c>
      <c r="E362" s="13">
        <v>229694</v>
      </c>
      <c r="F362" s="13">
        <v>111</v>
      </c>
      <c r="G362" s="13">
        <v>137</v>
      </c>
      <c r="H362" s="13">
        <v>184</v>
      </c>
      <c r="I362" s="13">
        <v>128</v>
      </c>
      <c r="J362" s="13">
        <v>154</v>
      </c>
      <c r="K362" s="13">
        <v>104</v>
      </c>
      <c r="L362" s="13">
        <v>86</v>
      </c>
      <c r="M362" s="13">
        <v>61</v>
      </c>
      <c r="N362" s="13">
        <v>61</v>
      </c>
      <c r="O362" s="13">
        <v>61</v>
      </c>
      <c r="P362" s="13">
        <v>17</v>
      </c>
      <c r="Q362" s="13">
        <v>3</v>
      </c>
      <c r="R362" s="13">
        <v>0</v>
      </c>
      <c r="S362" s="17">
        <f t="shared" si="5"/>
        <v>2.8241379310344827</v>
      </c>
    </row>
    <row r="363" spans="1:19">
      <c r="A363" s="10" t="s">
        <v>2113</v>
      </c>
      <c r="B363" s="11" t="s">
        <v>1713</v>
      </c>
      <c r="C363" s="11" t="s">
        <v>67</v>
      </c>
      <c r="D363" s="13">
        <v>234531</v>
      </c>
      <c r="E363" s="13">
        <v>235041</v>
      </c>
      <c r="F363" s="13">
        <v>111</v>
      </c>
      <c r="G363" s="13">
        <v>137</v>
      </c>
      <c r="H363" s="13">
        <v>184</v>
      </c>
      <c r="I363" s="13">
        <v>128</v>
      </c>
      <c r="J363" s="13">
        <v>154</v>
      </c>
      <c r="K363" s="13">
        <v>104</v>
      </c>
      <c r="L363" s="13">
        <v>85</v>
      </c>
      <c r="M363" s="13">
        <v>62</v>
      </c>
      <c r="N363" s="13">
        <v>61</v>
      </c>
      <c r="O363" s="13">
        <v>61</v>
      </c>
      <c r="P363" s="13">
        <v>17</v>
      </c>
      <c r="Q363" s="13">
        <v>3</v>
      </c>
      <c r="R363" s="13">
        <v>0</v>
      </c>
      <c r="S363" s="17">
        <f t="shared" si="5"/>
        <v>2.8241379310344827</v>
      </c>
    </row>
    <row r="364" spans="1:19">
      <c r="A364" s="10" t="s">
        <v>2113</v>
      </c>
      <c r="B364" s="11" t="s">
        <v>1675</v>
      </c>
      <c r="C364" s="11" t="s">
        <v>67</v>
      </c>
      <c r="D364" s="13">
        <v>103738</v>
      </c>
      <c r="E364" s="13">
        <v>104240</v>
      </c>
      <c r="F364" s="13">
        <v>109</v>
      </c>
      <c r="G364" s="13">
        <v>74</v>
      </c>
      <c r="H364" s="13">
        <v>178</v>
      </c>
      <c r="I364" s="13">
        <v>128</v>
      </c>
      <c r="J364" s="13">
        <v>149</v>
      </c>
      <c r="K364" s="13">
        <v>103</v>
      </c>
      <c r="L364" s="13">
        <v>84</v>
      </c>
      <c r="M364" s="13">
        <v>59</v>
      </c>
      <c r="N364" s="13">
        <v>49</v>
      </c>
      <c r="O364" s="13">
        <v>52</v>
      </c>
      <c r="P364" s="13">
        <v>15</v>
      </c>
      <c r="Q364" s="13">
        <v>3</v>
      </c>
      <c r="R364" s="13">
        <v>0</v>
      </c>
      <c r="S364" s="17">
        <f t="shared" si="5"/>
        <v>2.8212927756653992</v>
      </c>
    </row>
    <row r="365" spans="1:19">
      <c r="A365" s="10" t="s">
        <v>2113</v>
      </c>
      <c r="B365" s="11" t="s">
        <v>1690</v>
      </c>
      <c r="C365" s="11" t="s">
        <v>67</v>
      </c>
      <c r="D365" s="13">
        <v>175977</v>
      </c>
      <c r="E365" s="13">
        <v>176485</v>
      </c>
      <c r="F365" s="13">
        <v>97</v>
      </c>
      <c r="G365" s="13">
        <v>120</v>
      </c>
      <c r="H365" s="13">
        <v>154</v>
      </c>
      <c r="I365" s="13">
        <v>34</v>
      </c>
      <c r="J365" s="13">
        <v>119</v>
      </c>
      <c r="K365" s="13">
        <v>40</v>
      </c>
      <c r="L365" s="13">
        <v>45</v>
      </c>
      <c r="M365" s="13">
        <v>48</v>
      </c>
      <c r="N365" s="13">
        <v>39</v>
      </c>
      <c r="O365" s="13">
        <v>55</v>
      </c>
      <c r="P365" s="13">
        <v>11</v>
      </c>
      <c r="Q365" s="13">
        <v>2</v>
      </c>
      <c r="R365" s="13">
        <v>0</v>
      </c>
      <c r="S365" s="17">
        <f t="shared" si="5"/>
        <v>2.810945273631841</v>
      </c>
    </row>
    <row r="366" spans="1:19">
      <c r="A366" s="10" t="s">
        <v>2113</v>
      </c>
      <c r="B366" s="11" t="s">
        <v>1656</v>
      </c>
      <c r="C366" s="11" t="s">
        <v>67</v>
      </c>
      <c r="D366" s="13">
        <v>42832</v>
      </c>
      <c r="E366" s="13">
        <v>43342</v>
      </c>
      <c r="F366" s="13">
        <v>111</v>
      </c>
      <c r="G366" s="13">
        <v>137</v>
      </c>
      <c r="H366" s="13">
        <v>184</v>
      </c>
      <c r="I366" s="13">
        <v>129</v>
      </c>
      <c r="J366" s="13">
        <v>154</v>
      </c>
      <c r="K366" s="13">
        <v>106</v>
      </c>
      <c r="L366" s="13">
        <v>86</v>
      </c>
      <c r="M366" s="13">
        <v>64</v>
      </c>
      <c r="N366" s="13">
        <v>62</v>
      </c>
      <c r="O366" s="13">
        <v>61</v>
      </c>
      <c r="P366" s="13">
        <v>17</v>
      </c>
      <c r="Q366" s="13">
        <v>3</v>
      </c>
      <c r="R366" s="13">
        <v>0</v>
      </c>
      <c r="S366" s="17">
        <f t="shared" si="5"/>
        <v>2.795918367346939</v>
      </c>
    </row>
    <row r="367" spans="1:19">
      <c r="A367" s="10" t="s">
        <v>2113</v>
      </c>
      <c r="B367" s="11" t="s">
        <v>1695</v>
      </c>
      <c r="C367" s="11" t="s">
        <v>67</v>
      </c>
      <c r="D367" s="13">
        <v>202542</v>
      </c>
      <c r="E367" s="13">
        <v>203052</v>
      </c>
      <c r="F367" s="13">
        <v>111</v>
      </c>
      <c r="G367" s="13">
        <v>137</v>
      </c>
      <c r="H367" s="13">
        <v>184</v>
      </c>
      <c r="I367" s="13">
        <v>129</v>
      </c>
      <c r="J367" s="13">
        <v>154</v>
      </c>
      <c r="K367" s="13">
        <v>106</v>
      </c>
      <c r="L367" s="13">
        <v>86</v>
      </c>
      <c r="M367" s="13">
        <v>64</v>
      </c>
      <c r="N367" s="13">
        <v>62</v>
      </c>
      <c r="O367" s="13">
        <v>61</v>
      </c>
      <c r="P367" s="13">
        <v>17</v>
      </c>
      <c r="Q367" s="13">
        <v>3</v>
      </c>
      <c r="R367" s="13">
        <v>0</v>
      </c>
      <c r="S367" s="17">
        <f t="shared" si="5"/>
        <v>2.795918367346939</v>
      </c>
    </row>
    <row r="368" spans="1:19">
      <c r="A368" s="10" t="s">
        <v>2113</v>
      </c>
      <c r="B368" s="11" t="s">
        <v>1697</v>
      </c>
      <c r="C368" s="11" t="s">
        <v>67</v>
      </c>
      <c r="D368" s="13">
        <v>206108</v>
      </c>
      <c r="E368" s="13">
        <v>206600</v>
      </c>
      <c r="F368" s="13">
        <v>111</v>
      </c>
      <c r="G368" s="13">
        <v>137</v>
      </c>
      <c r="H368" s="13">
        <v>184</v>
      </c>
      <c r="I368" s="13">
        <v>129</v>
      </c>
      <c r="J368" s="13">
        <v>154</v>
      </c>
      <c r="K368" s="13">
        <v>106</v>
      </c>
      <c r="L368" s="13">
        <v>86</v>
      </c>
      <c r="M368" s="13">
        <v>64</v>
      </c>
      <c r="N368" s="13">
        <v>62</v>
      </c>
      <c r="O368" s="13">
        <v>61</v>
      </c>
      <c r="P368" s="13">
        <v>17</v>
      </c>
      <c r="Q368" s="13">
        <v>3</v>
      </c>
      <c r="R368" s="13">
        <v>0</v>
      </c>
      <c r="S368" s="17">
        <f t="shared" si="5"/>
        <v>2.795918367346939</v>
      </c>
    </row>
    <row r="369" spans="1:19">
      <c r="A369" s="10" t="s">
        <v>2113</v>
      </c>
      <c r="B369" s="11" t="s">
        <v>1705</v>
      </c>
      <c r="C369" s="11" t="s">
        <v>67</v>
      </c>
      <c r="D369" s="13">
        <v>220331</v>
      </c>
      <c r="E369" s="13">
        <v>220822</v>
      </c>
      <c r="F369" s="13">
        <v>111</v>
      </c>
      <c r="G369" s="13">
        <v>137</v>
      </c>
      <c r="H369" s="13">
        <v>184</v>
      </c>
      <c r="I369" s="13">
        <v>129</v>
      </c>
      <c r="J369" s="13">
        <v>154</v>
      </c>
      <c r="K369" s="13">
        <v>106</v>
      </c>
      <c r="L369" s="13">
        <v>86</v>
      </c>
      <c r="M369" s="13">
        <v>65</v>
      </c>
      <c r="N369" s="13">
        <v>61</v>
      </c>
      <c r="O369" s="13">
        <v>61</v>
      </c>
      <c r="P369" s="13">
        <v>17</v>
      </c>
      <c r="Q369" s="13">
        <v>3</v>
      </c>
      <c r="R369" s="13">
        <v>0</v>
      </c>
      <c r="S369" s="17">
        <f t="shared" si="5"/>
        <v>2.795918367346939</v>
      </c>
    </row>
    <row r="370" spans="1:19">
      <c r="A370" s="10" t="s">
        <v>2113</v>
      </c>
      <c r="B370" s="11" t="s">
        <v>1644</v>
      </c>
      <c r="C370" s="11" t="s">
        <v>103</v>
      </c>
      <c r="D370" s="13">
        <v>342234</v>
      </c>
      <c r="E370" s="13">
        <v>342730</v>
      </c>
      <c r="F370" s="13">
        <v>500</v>
      </c>
      <c r="G370" s="13">
        <v>403</v>
      </c>
      <c r="H370" s="13">
        <v>629</v>
      </c>
      <c r="I370" s="13">
        <v>540</v>
      </c>
      <c r="J370" s="13">
        <v>237</v>
      </c>
      <c r="K370" s="13">
        <v>371</v>
      </c>
      <c r="L370" s="13">
        <v>250</v>
      </c>
      <c r="M370" s="13">
        <v>226</v>
      </c>
      <c r="N370" s="13">
        <v>190</v>
      </c>
      <c r="O370" s="13">
        <v>212</v>
      </c>
      <c r="P370" s="13">
        <v>71</v>
      </c>
      <c r="Q370" s="13">
        <v>5</v>
      </c>
      <c r="R370" s="13">
        <v>5</v>
      </c>
      <c r="S370" s="17">
        <f t="shared" si="5"/>
        <v>2.7927083333333331</v>
      </c>
    </row>
    <row r="371" spans="1:19">
      <c r="A371" s="10" t="s">
        <v>2113</v>
      </c>
      <c r="B371" s="11" t="s">
        <v>1730</v>
      </c>
      <c r="C371" s="11" t="s">
        <v>67</v>
      </c>
      <c r="D371" s="13">
        <v>327417</v>
      </c>
      <c r="E371" s="13">
        <v>327927</v>
      </c>
      <c r="F371" s="13">
        <v>107</v>
      </c>
      <c r="G371" s="13">
        <v>133</v>
      </c>
      <c r="H371" s="13">
        <v>184</v>
      </c>
      <c r="I371" s="13">
        <v>124</v>
      </c>
      <c r="J371" s="13">
        <v>89</v>
      </c>
      <c r="K371" s="13">
        <v>101</v>
      </c>
      <c r="L371" s="13">
        <v>75</v>
      </c>
      <c r="M371" s="13">
        <v>58</v>
      </c>
      <c r="N371" s="13">
        <v>55</v>
      </c>
      <c r="O371" s="13">
        <v>56</v>
      </c>
      <c r="P371" s="13">
        <v>17</v>
      </c>
      <c r="Q371" s="13">
        <v>3</v>
      </c>
      <c r="R371" s="13">
        <v>0</v>
      </c>
      <c r="S371" s="17">
        <f t="shared" si="5"/>
        <v>2.7886792452830189</v>
      </c>
    </row>
    <row r="372" spans="1:19">
      <c r="A372" s="10" t="s">
        <v>2113</v>
      </c>
      <c r="B372" s="11" t="s">
        <v>1694</v>
      </c>
      <c r="C372" s="11" t="s">
        <v>67</v>
      </c>
      <c r="D372" s="13">
        <v>200765</v>
      </c>
      <c r="E372" s="13">
        <v>201256</v>
      </c>
      <c r="F372" s="13">
        <v>111</v>
      </c>
      <c r="G372" s="13">
        <v>137</v>
      </c>
      <c r="H372" s="13">
        <v>184</v>
      </c>
      <c r="I372" s="13">
        <v>129</v>
      </c>
      <c r="J372" s="13">
        <v>154</v>
      </c>
      <c r="K372" s="13">
        <v>106</v>
      </c>
      <c r="L372" s="13">
        <v>86</v>
      </c>
      <c r="M372" s="13">
        <v>65</v>
      </c>
      <c r="N372" s="13">
        <v>62</v>
      </c>
      <c r="O372" s="13">
        <v>61</v>
      </c>
      <c r="P372" s="13">
        <v>17</v>
      </c>
      <c r="Q372" s="13">
        <v>3</v>
      </c>
      <c r="R372" s="13">
        <v>0</v>
      </c>
      <c r="S372" s="17">
        <f t="shared" si="5"/>
        <v>2.7864406779661017</v>
      </c>
    </row>
    <row r="373" spans="1:19">
      <c r="A373" s="10" t="s">
        <v>2113</v>
      </c>
      <c r="B373" s="11" t="s">
        <v>1708</v>
      </c>
      <c r="C373" s="11" t="s">
        <v>67</v>
      </c>
      <c r="D373" s="13">
        <v>225656</v>
      </c>
      <c r="E373" s="13">
        <v>226147</v>
      </c>
      <c r="F373" s="13">
        <v>111</v>
      </c>
      <c r="G373" s="13">
        <v>137</v>
      </c>
      <c r="H373" s="13">
        <v>184</v>
      </c>
      <c r="I373" s="13">
        <v>128</v>
      </c>
      <c r="J373" s="13">
        <v>154</v>
      </c>
      <c r="K373" s="13">
        <v>104</v>
      </c>
      <c r="L373" s="13">
        <v>86</v>
      </c>
      <c r="M373" s="13">
        <v>64</v>
      </c>
      <c r="N373" s="13">
        <v>62</v>
      </c>
      <c r="O373" s="13">
        <v>61</v>
      </c>
      <c r="P373" s="13">
        <v>17</v>
      </c>
      <c r="Q373" s="13">
        <v>3</v>
      </c>
      <c r="R373" s="13">
        <v>0</v>
      </c>
      <c r="S373" s="17">
        <f t="shared" si="5"/>
        <v>2.7857142857142856</v>
      </c>
    </row>
    <row r="374" spans="1:19">
      <c r="A374" s="10" t="s">
        <v>2113</v>
      </c>
      <c r="B374" s="11" t="s">
        <v>1726</v>
      </c>
      <c r="C374" s="11" t="s">
        <v>67</v>
      </c>
      <c r="D374" s="13">
        <v>275117</v>
      </c>
      <c r="E374" s="13">
        <v>275626</v>
      </c>
      <c r="F374" s="13">
        <v>91</v>
      </c>
      <c r="G374" s="13">
        <v>74</v>
      </c>
      <c r="H374" s="13">
        <v>170</v>
      </c>
      <c r="I374" s="13">
        <v>122</v>
      </c>
      <c r="J374" s="13">
        <v>145</v>
      </c>
      <c r="K374" s="13">
        <v>102</v>
      </c>
      <c r="L374" s="13">
        <v>78</v>
      </c>
      <c r="M374" s="13">
        <v>53</v>
      </c>
      <c r="N374" s="13">
        <v>53</v>
      </c>
      <c r="O374" s="13">
        <v>51</v>
      </c>
      <c r="P374" s="13">
        <v>15</v>
      </c>
      <c r="Q374" s="13">
        <v>3</v>
      </c>
      <c r="R374" s="13">
        <v>0</v>
      </c>
      <c r="S374" s="17">
        <f t="shared" si="5"/>
        <v>2.7755905511811023</v>
      </c>
    </row>
    <row r="375" spans="1:19">
      <c r="A375" s="10" t="s">
        <v>2113</v>
      </c>
      <c r="B375" s="11" t="s">
        <v>1729</v>
      </c>
      <c r="C375" s="11" t="s">
        <v>67</v>
      </c>
      <c r="D375" s="13">
        <v>325633</v>
      </c>
      <c r="E375" s="13">
        <v>326135</v>
      </c>
      <c r="F375" s="13">
        <v>103</v>
      </c>
      <c r="G375" s="13">
        <v>61</v>
      </c>
      <c r="H375" s="13">
        <v>175</v>
      </c>
      <c r="I375" s="13">
        <v>116</v>
      </c>
      <c r="J375" s="13">
        <v>142</v>
      </c>
      <c r="K375" s="13">
        <v>101</v>
      </c>
      <c r="L375" s="13">
        <v>78</v>
      </c>
      <c r="M375" s="13">
        <v>53</v>
      </c>
      <c r="N375" s="13">
        <v>52</v>
      </c>
      <c r="O375" s="13">
        <v>50</v>
      </c>
      <c r="P375" s="13">
        <v>15</v>
      </c>
      <c r="Q375" s="13">
        <v>3</v>
      </c>
      <c r="R375" s="13">
        <v>0</v>
      </c>
      <c r="S375" s="17">
        <f t="shared" si="5"/>
        <v>2.7738095238095237</v>
      </c>
    </row>
    <row r="376" spans="1:19">
      <c r="A376" s="10" t="s">
        <v>2113</v>
      </c>
      <c r="B376" s="11" t="s">
        <v>1731</v>
      </c>
      <c r="C376" s="11" t="s">
        <v>67</v>
      </c>
      <c r="D376" s="13">
        <v>331027</v>
      </c>
      <c r="E376" s="13">
        <v>331529</v>
      </c>
      <c r="F376" s="13">
        <v>103</v>
      </c>
      <c r="G376" s="13">
        <v>61</v>
      </c>
      <c r="H376" s="13">
        <v>175</v>
      </c>
      <c r="I376" s="13">
        <v>116</v>
      </c>
      <c r="J376" s="13">
        <v>142</v>
      </c>
      <c r="K376" s="13">
        <v>101</v>
      </c>
      <c r="L376" s="13">
        <v>78</v>
      </c>
      <c r="M376" s="13">
        <v>53</v>
      </c>
      <c r="N376" s="13">
        <v>52</v>
      </c>
      <c r="O376" s="13">
        <v>50</v>
      </c>
      <c r="P376" s="13">
        <v>15</v>
      </c>
      <c r="Q376" s="13">
        <v>3</v>
      </c>
      <c r="R376" s="13">
        <v>0</v>
      </c>
      <c r="S376" s="17">
        <f t="shared" si="5"/>
        <v>2.7738095238095237</v>
      </c>
    </row>
    <row r="377" spans="1:19">
      <c r="A377" s="10" t="s">
        <v>2113</v>
      </c>
      <c r="B377" s="11" t="s">
        <v>1720</v>
      </c>
      <c r="C377" s="11" t="s">
        <v>67</v>
      </c>
      <c r="D377" s="13">
        <v>247063</v>
      </c>
      <c r="E377" s="13">
        <v>247534</v>
      </c>
      <c r="F377" s="13">
        <v>90</v>
      </c>
      <c r="G377" s="13">
        <v>69</v>
      </c>
      <c r="H377" s="13">
        <v>170</v>
      </c>
      <c r="I377" s="13">
        <v>122</v>
      </c>
      <c r="J377" s="13">
        <v>144</v>
      </c>
      <c r="K377" s="13">
        <v>102</v>
      </c>
      <c r="L377" s="13">
        <v>74</v>
      </c>
      <c r="M377" s="13">
        <v>52</v>
      </c>
      <c r="N377" s="13">
        <v>55</v>
      </c>
      <c r="O377" s="13">
        <v>52</v>
      </c>
      <c r="P377" s="13">
        <v>15</v>
      </c>
      <c r="Q377" s="13">
        <v>3</v>
      </c>
      <c r="R377" s="13">
        <v>0</v>
      </c>
      <c r="S377" s="17">
        <f t="shared" si="5"/>
        <v>2.7698412698412698</v>
      </c>
    </row>
    <row r="378" spans="1:19">
      <c r="A378" s="10" t="s">
        <v>2113</v>
      </c>
      <c r="B378" s="11" t="s">
        <v>1673</v>
      </c>
      <c r="C378" s="11" t="s">
        <v>67</v>
      </c>
      <c r="D378" s="13">
        <v>100371</v>
      </c>
      <c r="E378" s="13">
        <v>100873</v>
      </c>
      <c r="F378" s="13">
        <v>109</v>
      </c>
      <c r="G378" s="13">
        <v>76</v>
      </c>
      <c r="H378" s="13">
        <v>178</v>
      </c>
      <c r="I378" s="13">
        <v>128</v>
      </c>
      <c r="J378" s="13">
        <v>150</v>
      </c>
      <c r="K378" s="13">
        <v>103</v>
      </c>
      <c r="L378" s="13">
        <v>84</v>
      </c>
      <c r="M378" s="13">
        <v>61</v>
      </c>
      <c r="N378" s="13">
        <v>53</v>
      </c>
      <c r="O378" s="13">
        <v>52</v>
      </c>
      <c r="P378" s="13">
        <v>15</v>
      </c>
      <c r="Q378" s="13">
        <v>3</v>
      </c>
      <c r="R378" s="13">
        <v>0</v>
      </c>
      <c r="S378" s="17">
        <f t="shared" si="5"/>
        <v>2.7695167286245352</v>
      </c>
    </row>
    <row r="379" spans="1:19">
      <c r="A379" s="10" t="s">
        <v>2113</v>
      </c>
      <c r="B379" s="11" t="s">
        <v>1676</v>
      </c>
      <c r="C379" s="11" t="s">
        <v>67</v>
      </c>
      <c r="D379" s="13">
        <v>105424</v>
      </c>
      <c r="E379" s="13">
        <v>105926</v>
      </c>
      <c r="F379" s="13">
        <v>109</v>
      </c>
      <c r="G379" s="13">
        <v>76</v>
      </c>
      <c r="H379" s="13">
        <v>178</v>
      </c>
      <c r="I379" s="13">
        <v>128</v>
      </c>
      <c r="J379" s="13">
        <v>150</v>
      </c>
      <c r="K379" s="13">
        <v>103</v>
      </c>
      <c r="L379" s="13">
        <v>84</v>
      </c>
      <c r="M379" s="13">
        <v>61</v>
      </c>
      <c r="N379" s="13">
        <v>53</v>
      </c>
      <c r="O379" s="13">
        <v>52</v>
      </c>
      <c r="P379" s="13">
        <v>15</v>
      </c>
      <c r="Q379" s="13">
        <v>3</v>
      </c>
      <c r="R379" s="13">
        <v>0</v>
      </c>
      <c r="S379" s="17">
        <f t="shared" si="5"/>
        <v>2.7695167286245352</v>
      </c>
    </row>
    <row r="380" spans="1:19">
      <c r="A380" s="10" t="s">
        <v>2113</v>
      </c>
      <c r="B380" s="11" t="s">
        <v>1677</v>
      </c>
      <c r="C380" s="11" t="s">
        <v>67</v>
      </c>
      <c r="D380" s="13">
        <v>107108</v>
      </c>
      <c r="E380" s="13">
        <v>107610</v>
      </c>
      <c r="F380" s="13">
        <v>109</v>
      </c>
      <c r="G380" s="13">
        <v>76</v>
      </c>
      <c r="H380" s="13">
        <v>178</v>
      </c>
      <c r="I380" s="13">
        <v>128</v>
      </c>
      <c r="J380" s="13">
        <v>150</v>
      </c>
      <c r="K380" s="13">
        <v>103</v>
      </c>
      <c r="L380" s="13">
        <v>84</v>
      </c>
      <c r="M380" s="13">
        <v>61</v>
      </c>
      <c r="N380" s="13">
        <v>53</v>
      </c>
      <c r="O380" s="13">
        <v>52</v>
      </c>
      <c r="P380" s="13">
        <v>15</v>
      </c>
      <c r="Q380" s="13">
        <v>3</v>
      </c>
      <c r="R380" s="13">
        <v>0</v>
      </c>
      <c r="S380" s="17">
        <f t="shared" si="5"/>
        <v>2.7695167286245352</v>
      </c>
    </row>
    <row r="381" spans="1:19">
      <c r="A381" s="10" t="s">
        <v>2113</v>
      </c>
      <c r="B381" s="11" t="s">
        <v>1723</v>
      </c>
      <c r="C381" s="11" t="s">
        <v>67</v>
      </c>
      <c r="D381" s="13">
        <v>260698</v>
      </c>
      <c r="E381" s="13">
        <v>261208</v>
      </c>
      <c r="F381" s="13">
        <v>109</v>
      </c>
      <c r="G381" s="13">
        <v>76</v>
      </c>
      <c r="H381" s="13">
        <v>178</v>
      </c>
      <c r="I381" s="13">
        <v>128</v>
      </c>
      <c r="J381" s="13">
        <v>150</v>
      </c>
      <c r="K381" s="13">
        <v>103</v>
      </c>
      <c r="L381" s="13">
        <v>83</v>
      </c>
      <c r="M381" s="13">
        <v>62</v>
      </c>
      <c r="N381" s="13">
        <v>53</v>
      </c>
      <c r="O381" s="13">
        <v>52</v>
      </c>
      <c r="P381" s="13">
        <v>15</v>
      </c>
      <c r="Q381" s="13">
        <v>3</v>
      </c>
      <c r="R381" s="13">
        <v>0</v>
      </c>
      <c r="S381" s="17">
        <f t="shared" si="5"/>
        <v>2.7695167286245352</v>
      </c>
    </row>
    <row r="382" spans="1:19">
      <c r="A382" s="10" t="s">
        <v>2113</v>
      </c>
      <c r="B382" s="11" t="s">
        <v>1700</v>
      </c>
      <c r="C382" s="11" t="s">
        <v>67</v>
      </c>
      <c r="D382" s="13">
        <v>211440</v>
      </c>
      <c r="E382" s="13">
        <v>211931</v>
      </c>
      <c r="F382" s="13">
        <v>111</v>
      </c>
      <c r="G382" s="13">
        <v>137</v>
      </c>
      <c r="H382" s="13">
        <v>184</v>
      </c>
      <c r="I382" s="13">
        <v>129</v>
      </c>
      <c r="J382" s="13">
        <v>154</v>
      </c>
      <c r="K382" s="13">
        <v>106</v>
      </c>
      <c r="L382" s="13">
        <v>86</v>
      </c>
      <c r="M382" s="13">
        <v>63</v>
      </c>
      <c r="N382" s="13">
        <v>67</v>
      </c>
      <c r="O382" s="13">
        <v>61</v>
      </c>
      <c r="P382" s="13">
        <v>17</v>
      </c>
      <c r="Q382" s="13">
        <v>3</v>
      </c>
      <c r="R382" s="13">
        <v>0</v>
      </c>
      <c r="S382" s="17">
        <f t="shared" si="5"/>
        <v>2.7583892617449663</v>
      </c>
    </row>
    <row r="383" spans="1:19">
      <c r="A383" s="10" t="s">
        <v>2113</v>
      </c>
      <c r="B383" s="11" t="s">
        <v>1717</v>
      </c>
      <c r="C383" s="11" t="s">
        <v>67</v>
      </c>
      <c r="D383" s="13">
        <v>241706</v>
      </c>
      <c r="E383" s="13">
        <v>242198</v>
      </c>
      <c r="F383" s="13">
        <v>111</v>
      </c>
      <c r="G383" s="13">
        <v>137</v>
      </c>
      <c r="H383" s="13">
        <v>184</v>
      </c>
      <c r="I383" s="13">
        <v>129</v>
      </c>
      <c r="J383" s="13">
        <v>154</v>
      </c>
      <c r="K383" s="13">
        <v>106</v>
      </c>
      <c r="L383" s="13">
        <v>86</v>
      </c>
      <c r="M383" s="13">
        <v>64</v>
      </c>
      <c r="N383" s="13">
        <v>66</v>
      </c>
      <c r="O383" s="13">
        <v>61</v>
      </c>
      <c r="P383" s="13">
        <v>17</v>
      </c>
      <c r="Q383" s="13">
        <v>3</v>
      </c>
      <c r="R383" s="13">
        <v>0</v>
      </c>
      <c r="S383" s="17">
        <f t="shared" si="5"/>
        <v>2.7583892617449663</v>
      </c>
    </row>
    <row r="384" spans="1:19">
      <c r="A384" s="10" t="s">
        <v>2113</v>
      </c>
      <c r="B384" s="11" t="s">
        <v>1716</v>
      </c>
      <c r="C384" s="11" t="s">
        <v>67</v>
      </c>
      <c r="D384" s="13">
        <v>239907</v>
      </c>
      <c r="E384" s="13">
        <v>240418</v>
      </c>
      <c r="F384" s="13">
        <v>108</v>
      </c>
      <c r="G384" s="13">
        <v>74</v>
      </c>
      <c r="H384" s="13">
        <v>178</v>
      </c>
      <c r="I384" s="13">
        <v>128</v>
      </c>
      <c r="J384" s="13">
        <v>148</v>
      </c>
      <c r="K384" s="13">
        <v>102</v>
      </c>
      <c r="L384" s="13">
        <v>82</v>
      </c>
      <c r="M384" s="13">
        <v>59</v>
      </c>
      <c r="N384" s="13">
        <v>56</v>
      </c>
      <c r="O384" s="13">
        <v>52</v>
      </c>
      <c r="P384" s="13">
        <v>15</v>
      </c>
      <c r="Q384" s="13">
        <v>3</v>
      </c>
      <c r="R384" s="13">
        <v>0</v>
      </c>
      <c r="S384" s="17">
        <f t="shared" si="5"/>
        <v>2.7574626865671643</v>
      </c>
    </row>
    <row r="385" spans="1:19">
      <c r="A385" s="10" t="s">
        <v>2113</v>
      </c>
      <c r="B385" s="11" t="s">
        <v>1715</v>
      </c>
      <c r="C385" s="11" t="s">
        <v>67</v>
      </c>
      <c r="D385" s="13">
        <v>238112</v>
      </c>
      <c r="E385" s="13">
        <v>238614</v>
      </c>
      <c r="F385" s="13">
        <v>103</v>
      </c>
      <c r="G385" s="13">
        <v>64</v>
      </c>
      <c r="H385" s="13">
        <v>175</v>
      </c>
      <c r="I385" s="13">
        <v>116</v>
      </c>
      <c r="J385" s="13">
        <v>142</v>
      </c>
      <c r="K385" s="13">
        <v>101</v>
      </c>
      <c r="L385" s="13">
        <v>79</v>
      </c>
      <c r="M385" s="13">
        <v>50</v>
      </c>
      <c r="N385" s="13">
        <v>56</v>
      </c>
      <c r="O385" s="13">
        <v>51</v>
      </c>
      <c r="P385" s="13">
        <v>15</v>
      </c>
      <c r="Q385" s="13">
        <v>3</v>
      </c>
      <c r="R385" s="13">
        <v>0</v>
      </c>
      <c r="S385" s="17">
        <f t="shared" si="5"/>
        <v>2.7529411764705882</v>
      </c>
    </row>
    <row r="386" spans="1:19">
      <c r="A386" s="10" t="s">
        <v>2113</v>
      </c>
      <c r="B386" s="11" t="s">
        <v>1655</v>
      </c>
      <c r="C386" s="11" t="s">
        <v>67</v>
      </c>
      <c r="D386" s="13">
        <v>41061</v>
      </c>
      <c r="E386" s="13">
        <v>41552</v>
      </c>
      <c r="F386" s="13">
        <v>111</v>
      </c>
      <c r="G386" s="13">
        <v>136</v>
      </c>
      <c r="H386" s="13">
        <v>184</v>
      </c>
      <c r="I386" s="13">
        <v>129</v>
      </c>
      <c r="J386" s="13">
        <v>153</v>
      </c>
      <c r="K386" s="13">
        <v>106</v>
      </c>
      <c r="L386" s="13">
        <v>86</v>
      </c>
      <c r="M386" s="13">
        <v>65</v>
      </c>
      <c r="N386" s="13">
        <v>65</v>
      </c>
      <c r="O386" s="13">
        <v>61</v>
      </c>
      <c r="P386" s="13">
        <v>17</v>
      </c>
      <c r="Q386" s="13">
        <v>3</v>
      </c>
      <c r="R386" s="13">
        <v>0</v>
      </c>
      <c r="S386" s="17">
        <f t="shared" si="5"/>
        <v>2.7516778523489931</v>
      </c>
    </row>
    <row r="387" spans="1:19">
      <c r="A387" s="10" t="s">
        <v>2113</v>
      </c>
      <c r="B387" s="11" t="s">
        <v>1701</v>
      </c>
      <c r="C387" s="11" t="s">
        <v>67</v>
      </c>
      <c r="D387" s="13">
        <v>213212</v>
      </c>
      <c r="E387" s="13">
        <v>213703</v>
      </c>
      <c r="F387" s="13">
        <v>111</v>
      </c>
      <c r="G387" s="13">
        <v>135</v>
      </c>
      <c r="H387" s="13">
        <v>184</v>
      </c>
      <c r="I387" s="13">
        <v>129</v>
      </c>
      <c r="J387" s="13">
        <v>154</v>
      </c>
      <c r="K387" s="13">
        <v>106</v>
      </c>
      <c r="L387" s="13">
        <v>86</v>
      </c>
      <c r="M387" s="13">
        <v>64</v>
      </c>
      <c r="N387" s="13">
        <v>66</v>
      </c>
      <c r="O387" s="13">
        <v>61</v>
      </c>
      <c r="P387" s="13">
        <v>17</v>
      </c>
      <c r="Q387" s="13">
        <v>3</v>
      </c>
      <c r="R387" s="13">
        <v>0</v>
      </c>
      <c r="S387" s="17">
        <f t="shared" si="5"/>
        <v>2.7516778523489931</v>
      </c>
    </row>
    <row r="388" spans="1:19">
      <c r="A388" s="10" t="s">
        <v>2112</v>
      </c>
      <c r="B388" s="11" t="s">
        <v>2084</v>
      </c>
      <c r="C388" s="11" t="s">
        <v>2120</v>
      </c>
      <c r="D388" s="13">
        <v>7297389</v>
      </c>
      <c r="E388" s="13">
        <v>7298239</v>
      </c>
      <c r="F388" s="13">
        <v>4</v>
      </c>
      <c r="G388" s="13">
        <v>0</v>
      </c>
      <c r="H388" s="13">
        <v>0</v>
      </c>
      <c r="I388" s="13">
        <v>4</v>
      </c>
      <c r="J388" s="13">
        <v>2</v>
      </c>
      <c r="K388" s="13">
        <v>0</v>
      </c>
      <c r="L388" s="13">
        <v>0</v>
      </c>
      <c r="M388" s="13">
        <v>0</v>
      </c>
      <c r="N388" s="13">
        <v>1</v>
      </c>
      <c r="O388" s="13">
        <v>2</v>
      </c>
      <c r="P388" s="13">
        <v>0</v>
      </c>
      <c r="Q388" s="13">
        <v>0</v>
      </c>
      <c r="R388" s="13">
        <v>0</v>
      </c>
      <c r="S388" s="17">
        <f t="shared" si="5"/>
        <v>2.75</v>
      </c>
    </row>
    <row r="389" spans="1:19">
      <c r="A389" s="10" t="s">
        <v>2112</v>
      </c>
      <c r="B389" s="11" t="s">
        <v>2085</v>
      </c>
      <c r="C389" s="11" t="s">
        <v>2120</v>
      </c>
      <c r="D389" s="13">
        <v>7303659</v>
      </c>
      <c r="E389" s="13">
        <v>7304621</v>
      </c>
      <c r="F389" s="13">
        <v>4</v>
      </c>
      <c r="G389" s="13">
        <v>0</v>
      </c>
      <c r="H389" s="13">
        <v>0</v>
      </c>
      <c r="I389" s="13">
        <v>4</v>
      </c>
      <c r="J389" s="13">
        <v>2</v>
      </c>
      <c r="K389" s="13">
        <v>0</v>
      </c>
      <c r="L389" s="13">
        <v>0</v>
      </c>
      <c r="M389" s="13">
        <v>0</v>
      </c>
      <c r="N389" s="13">
        <v>2</v>
      </c>
      <c r="O389" s="13">
        <v>1</v>
      </c>
      <c r="P389" s="13">
        <v>0</v>
      </c>
      <c r="Q389" s="13">
        <v>0</v>
      </c>
      <c r="R389" s="13">
        <v>0</v>
      </c>
      <c r="S389" s="17">
        <f t="shared" ref="S389:S452" si="6">(SUM(F389:K389)+1)/(SUM(L389:R389)+1)</f>
        <v>2.75</v>
      </c>
    </row>
    <row r="390" spans="1:19">
      <c r="A390" s="10" t="s">
        <v>2113</v>
      </c>
      <c r="B390" s="11" t="s">
        <v>1836</v>
      </c>
      <c r="C390" s="11" t="s">
        <v>65</v>
      </c>
      <c r="D390" s="13">
        <v>660787</v>
      </c>
      <c r="E390" s="13">
        <v>660908</v>
      </c>
      <c r="F390" s="13">
        <v>0</v>
      </c>
      <c r="G390" s="13">
        <v>0</v>
      </c>
      <c r="H390" s="13">
        <v>0</v>
      </c>
      <c r="I390" s="13">
        <v>8</v>
      </c>
      <c r="J390" s="13">
        <v>2</v>
      </c>
      <c r="K390" s="13">
        <v>0</v>
      </c>
      <c r="L390" s="13">
        <v>1</v>
      </c>
      <c r="M390" s="13">
        <v>0</v>
      </c>
      <c r="N390" s="13">
        <v>2</v>
      </c>
      <c r="O390" s="13">
        <v>0</v>
      </c>
      <c r="P390" s="13">
        <v>0</v>
      </c>
      <c r="Q390" s="13">
        <v>0</v>
      </c>
      <c r="R390" s="13">
        <v>0</v>
      </c>
      <c r="S390" s="17">
        <f t="shared" si="6"/>
        <v>2.75</v>
      </c>
    </row>
    <row r="391" spans="1:19">
      <c r="A391" s="10" t="s">
        <v>2113</v>
      </c>
      <c r="B391" s="11" t="s">
        <v>1712</v>
      </c>
      <c r="C391" s="11" t="s">
        <v>67</v>
      </c>
      <c r="D391" s="13">
        <v>232753</v>
      </c>
      <c r="E391" s="13">
        <v>233244</v>
      </c>
      <c r="F391" s="13">
        <v>111</v>
      </c>
      <c r="G391" s="13">
        <v>137</v>
      </c>
      <c r="H391" s="13">
        <v>184</v>
      </c>
      <c r="I391" s="13">
        <v>129</v>
      </c>
      <c r="J391" s="13">
        <v>154</v>
      </c>
      <c r="K391" s="13">
        <v>106</v>
      </c>
      <c r="L391" s="13">
        <v>86</v>
      </c>
      <c r="M391" s="13">
        <v>64</v>
      </c>
      <c r="N391" s="13">
        <v>67</v>
      </c>
      <c r="O391" s="13">
        <v>61</v>
      </c>
      <c r="P391" s="13">
        <v>17</v>
      </c>
      <c r="Q391" s="13">
        <v>3</v>
      </c>
      <c r="R391" s="13">
        <v>0</v>
      </c>
      <c r="S391" s="17">
        <f t="shared" si="6"/>
        <v>2.7491638795986622</v>
      </c>
    </row>
    <row r="392" spans="1:19">
      <c r="A392" s="10" t="s">
        <v>2113</v>
      </c>
      <c r="B392" s="11" t="s">
        <v>1714</v>
      </c>
      <c r="C392" s="11" t="s">
        <v>67</v>
      </c>
      <c r="D392" s="13">
        <v>236330</v>
      </c>
      <c r="E392" s="13">
        <v>236821</v>
      </c>
      <c r="F392" s="13">
        <v>111</v>
      </c>
      <c r="G392" s="13">
        <v>137</v>
      </c>
      <c r="H392" s="13">
        <v>184</v>
      </c>
      <c r="I392" s="13">
        <v>129</v>
      </c>
      <c r="J392" s="13">
        <v>154</v>
      </c>
      <c r="K392" s="13">
        <v>106</v>
      </c>
      <c r="L392" s="13">
        <v>86</v>
      </c>
      <c r="M392" s="13">
        <v>64</v>
      </c>
      <c r="N392" s="13">
        <v>67</v>
      </c>
      <c r="O392" s="13">
        <v>61</v>
      </c>
      <c r="P392" s="13">
        <v>17</v>
      </c>
      <c r="Q392" s="13">
        <v>3</v>
      </c>
      <c r="R392" s="13">
        <v>0</v>
      </c>
      <c r="S392" s="17">
        <f t="shared" si="6"/>
        <v>2.7491638795986622</v>
      </c>
    </row>
    <row r="393" spans="1:19">
      <c r="A393" s="10" t="s">
        <v>2113</v>
      </c>
      <c r="B393" s="11" t="s">
        <v>1651</v>
      </c>
      <c r="C393" s="11" t="s">
        <v>67</v>
      </c>
      <c r="D393" s="13">
        <v>3701</v>
      </c>
      <c r="E393" s="13">
        <v>4192</v>
      </c>
      <c r="F393" s="13">
        <v>108</v>
      </c>
      <c r="G393" s="13">
        <v>76</v>
      </c>
      <c r="H393" s="13">
        <v>178</v>
      </c>
      <c r="I393" s="13">
        <v>126</v>
      </c>
      <c r="J393" s="13">
        <v>150</v>
      </c>
      <c r="K393" s="13">
        <v>103</v>
      </c>
      <c r="L393" s="13">
        <v>81</v>
      </c>
      <c r="M393" s="13">
        <v>57</v>
      </c>
      <c r="N393" s="13">
        <v>62</v>
      </c>
      <c r="O393" s="13">
        <v>51</v>
      </c>
      <c r="P393" s="13">
        <v>15</v>
      </c>
      <c r="Q393" s="13">
        <v>3</v>
      </c>
      <c r="R393" s="13">
        <v>0</v>
      </c>
      <c r="S393" s="17">
        <f t="shared" si="6"/>
        <v>2.748148148148148</v>
      </c>
    </row>
    <row r="394" spans="1:19">
      <c r="A394" s="10" t="s">
        <v>2113</v>
      </c>
      <c r="B394" s="11" t="s">
        <v>1685</v>
      </c>
      <c r="C394" s="11" t="s">
        <v>67</v>
      </c>
      <c r="D394" s="13">
        <v>156159</v>
      </c>
      <c r="E394" s="13">
        <v>156669</v>
      </c>
      <c r="F394" s="13">
        <v>96</v>
      </c>
      <c r="G394" s="13">
        <v>137</v>
      </c>
      <c r="H394" s="13">
        <v>175</v>
      </c>
      <c r="I394" s="13">
        <v>129</v>
      </c>
      <c r="J394" s="13">
        <v>150</v>
      </c>
      <c r="K394" s="13">
        <v>106</v>
      </c>
      <c r="L394" s="13">
        <v>83</v>
      </c>
      <c r="M394" s="13">
        <v>63</v>
      </c>
      <c r="N394" s="13">
        <v>61</v>
      </c>
      <c r="O394" s="13">
        <v>61</v>
      </c>
      <c r="P394" s="13">
        <v>17</v>
      </c>
      <c r="Q394" s="13">
        <v>3</v>
      </c>
      <c r="R394" s="13">
        <v>0</v>
      </c>
      <c r="S394" s="17">
        <f t="shared" si="6"/>
        <v>2.7474048442906573</v>
      </c>
    </row>
    <row r="395" spans="1:19">
      <c r="A395" s="10" t="s">
        <v>2112</v>
      </c>
      <c r="B395" s="11" t="s">
        <v>1863</v>
      </c>
      <c r="C395" s="11" t="s">
        <v>2125</v>
      </c>
      <c r="D395" s="13">
        <v>120069</v>
      </c>
      <c r="E395" s="13">
        <v>120165</v>
      </c>
      <c r="F395" s="13">
        <v>2</v>
      </c>
      <c r="G395" s="13">
        <v>8</v>
      </c>
      <c r="H395" s="13">
        <v>5</v>
      </c>
      <c r="I395" s="13">
        <v>4</v>
      </c>
      <c r="J395" s="13">
        <v>9</v>
      </c>
      <c r="K395" s="13">
        <v>12</v>
      </c>
      <c r="L395" s="13">
        <v>10</v>
      </c>
      <c r="M395" s="13">
        <v>3</v>
      </c>
      <c r="N395" s="13">
        <v>1</v>
      </c>
      <c r="O395" s="13">
        <v>0</v>
      </c>
      <c r="P395" s="13">
        <v>0</v>
      </c>
      <c r="Q395" s="13">
        <v>0</v>
      </c>
      <c r="R395" s="13">
        <v>0</v>
      </c>
      <c r="S395" s="17">
        <f t="shared" si="6"/>
        <v>2.7333333333333334</v>
      </c>
    </row>
    <row r="396" spans="1:19">
      <c r="A396" s="10" t="s">
        <v>2113</v>
      </c>
      <c r="B396" s="11" t="s">
        <v>1734</v>
      </c>
      <c r="C396" s="11" t="s">
        <v>9</v>
      </c>
      <c r="D396" s="13">
        <v>2748050</v>
      </c>
      <c r="E396" s="13">
        <v>2748551</v>
      </c>
      <c r="F396" s="13">
        <v>97</v>
      </c>
      <c r="G396" s="13">
        <v>137</v>
      </c>
      <c r="H396" s="13">
        <v>175</v>
      </c>
      <c r="I396" s="13">
        <v>129</v>
      </c>
      <c r="J396" s="13">
        <v>150</v>
      </c>
      <c r="K396" s="13">
        <v>106</v>
      </c>
      <c r="L396" s="13">
        <v>84</v>
      </c>
      <c r="M396" s="13">
        <v>63</v>
      </c>
      <c r="N396" s="13">
        <v>62</v>
      </c>
      <c r="O396" s="13">
        <v>61</v>
      </c>
      <c r="P396" s="13">
        <v>17</v>
      </c>
      <c r="Q396" s="13">
        <v>3</v>
      </c>
      <c r="R396" s="13">
        <v>0</v>
      </c>
      <c r="S396" s="17">
        <f t="shared" si="6"/>
        <v>2.731958762886598</v>
      </c>
    </row>
    <row r="397" spans="1:19">
      <c r="A397" s="10" t="s">
        <v>2113</v>
      </c>
      <c r="B397" s="11" t="s">
        <v>1693</v>
      </c>
      <c r="C397" s="11" t="s">
        <v>67</v>
      </c>
      <c r="D397" s="13">
        <v>188887</v>
      </c>
      <c r="E397" s="13">
        <v>189378</v>
      </c>
      <c r="F397" s="13">
        <v>111</v>
      </c>
      <c r="G397" s="13">
        <v>137</v>
      </c>
      <c r="H397" s="13">
        <v>184</v>
      </c>
      <c r="I397" s="13">
        <v>129</v>
      </c>
      <c r="J397" s="13">
        <v>154</v>
      </c>
      <c r="K397" s="13">
        <v>106</v>
      </c>
      <c r="L397" s="13">
        <v>86</v>
      </c>
      <c r="M397" s="13">
        <v>66</v>
      </c>
      <c r="N397" s="13">
        <v>67</v>
      </c>
      <c r="O397" s="13">
        <v>61</v>
      </c>
      <c r="P397" s="13">
        <v>17</v>
      </c>
      <c r="Q397" s="13">
        <v>3</v>
      </c>
      <c r="R397" s="13">
        <v>0</v>
      </c>
      <c r="S397" s="17">
        <f t="shared" si="6"/>
        <v>2.7308970099667773</v>
      </c>
    </row>
    <row r="398" spans="1:19">
      <c r="A398" s="10" t="s">
        <v>2113</v>
      </c>
      <c r="B398" s="11" t="s">
        <v>1699</v>
      </c>
      <c r="C398" s="11" t="s">
        <v>67</v>
      </c>
      <c r="D398" s="13">
        <v>209663</v>
      </c>
      <c r="E398" s="13">
        <v>210154</v>
      </c>
      <c r="F398" s="13">
        <v>111</v>
      </c>
      <c r="G398" s="13">
        <v>137</v>
      </c>
      <c r="H398" s="13">
        <v>184</v>
      </c>
      <c r="I398" s="13">
        <v>129</v>
      </c>
      <c r="J398" s="13">
        <v>154</v>
      </c>
      <c r="K398" s="13">
        <v>106</v>
      </c>
      <c r="L398" s="13">
        <v>86</v>
      </c>
      <c r="M398" s="13">
        <v>66</v>
      </c>
      <c r="N398" s="13">
        <v>67</v>
      </c>
      <c r="O398" s="13">
        <v>61</v>
      </c>
      <c r="P398" s="13">
        <v>17</v>
      </c>
      <c r="Q398" s="13">
        <v>3</v>
      </c>
      <c r="R398" s="13">
        <v>0</v>
      </c>
      <c r="S398" s="17">
        <f t="shared" si="6"/>
        <v>2.7308970099667773</v>
      </c>
    </row>
    <row r="399" spans="1:19">
      <c r="A399" s="10" t="s">
        <v>2113</v>
      </c>
      <c r="B399" s="11" t="s">
        <v>1711</v>
      </c>
      <c r="C399" s="11" t="s">
        <v>67</v>
      </c>
      <c r="D399" s="13">
        <v>230974</v>
      </c>
      <c r="E399" s="13">
        <v>231465</v>
      </c>
      <c r="F399" s="13">
        <v>111</v>
      </c>
      <c r="G399" s="13">
        <v>137</v>
      </c>
      <c r="H399" s="13">
        <v>184</v>
      </c>
      <c r="I399" s="13">
        <v>129</v>
      </c>
      <c r="J399" s="13">
        <v>154</v>
      </c>
      <c r="K399" s="13">
        <v>106</v>
      </c>
      <c r="L399" s="13">
        <v>86</v>
      </c>
      <c r="M399" s="13">
        <v>66</v>
      </c>
      <c r="N399" s="13">
        <v>67</v>
      </c>
      <c r="O399" s="13">
        <v>61</v>
      </c>
      <c r="P399" s="13">
        <v>17</v>
      </c>
      <c r="Q399" s="13">
        <v>3</v>
      </c>
      <c r="R399" s="13">
        <v>0</v>
      </c>
      <c r="S399" s="17">
        <f t="shared" si="6"/>
        <v>2.7308970099667773</v>
      </c>
    </row>
    <row r="400" spans="1:19">
      <c r="A400" s="10" t="s">
        <v>2113</v>
      </c>
      <c r="B400" s="11" t="s">
        <v>1721</v>
      </c>
      <c r="C400" s="11" t="s">
        <v>67</v>
      </c>
      <c r="D400" s="13">
        <v>248822</v>
      </c>
      <c r="E400" s="13">
        <v>249313</v>
      </c>
      <c r="F400" s="13">
        <v>99</v>
      </c>
      <c r="G400" s="13">
        <v>137</v>
      </c>
      <c r="H400" s="13">
        <v>175</v>
      </c>
      <c r="I400" s="13">
        <v>128</v>
      </c>
      <c r="J400" s="13">
        <v>150</v>
      </c>
      <c r="K400" s="13">
        <v>104</v>
      </c>
      <c r="L400" s="13">
        <v>84</v>
      </c>
      <c r="M400" s="13">
        <v>64</v>
      </c>
      <c r="N400" s="13">
        <v>61</v>
      </c>
      <c r="O400" s="13">
        <v>61</v>
      </c>
      <c r="P400" s="13">
        <v>17</v>
      </c>
      <c r="Q400" s="13">
        <v>3</v>
      </c>
      <c r="R400" s="13">
        <v>0</v>
      </c>
      <c r="S400" s="17">
        <f t="shared" si="6"/>
        <v>2.7285223367697595</v>
      </c>
    </row>
    <row r="401" spans="1:19">
      <c r="A401" s="10" t="s">
        <v>2113</v>
      </c>
      <c r="B401" s="11" t="s">
        <v>1702</v>
      </c>
      <c r="C401" s="11" t="s">
        <v>67</v>
      </c>
      <c r="D401" s="13">
        <v>214983</v>
      </c>
      <c r="E401" s="13">
        <v>215474</v>
      </c>
      <c r="F401" s="13">
        <v>109</v>
      </c>
      <c r="G401" s="13">
        <v>75</v>
      </c>
      <c r="H401" s="13">
        <v>178</v>
      </c>
      <c r="I401" s="13">
        <v>126</v>
      </c>
      <c r="J401" s="13">
        <v>150</v>
      </c>
      <c r="K401" s="13">
        <v>103</v>
      </c>
      <c r="L401" s="13">
        <v>85</v>
      </c>
      <c r="M401" s="13">
        <v>59</v>
      </c>
      <c r="N401" s="13">
        <v>57</v>
      </c>
      <c r="O401" s="13">
        <v>52</v>
      </c>
      <c r="P401" s="13">
        <v>15</v>
      </c>
      <c r="Q401" s="13">
        <v>3</v>
      </c>
      <c r="R401" s="13">
        <v>0</v>
      </c>
      <c r="S401" s="17">
        <f t="shared" si="6"/>
        <v>2.7279411764705883</v>
      </c>
    </row>
    <row r="402" spans="1:19">
      <c r="A402" s="10" t="s">
        <v>2113</v>
      </c>
      <c r="B402" s="11" t="s">
        <v>1706</v>
      </c>
      <c r="C402" s="11" t="s">
        <v>67</v>
      </c>
      <c r="D402" s="13">
        <v>222103</v>
      </c>
      <c r="E402" s="13">
        <v>222594</v>
      </c>
      <c r="F402" s="13">
        <v>108</v>
      </c>
      <c r="G402" s="13">
        <v>76</v>
      </c>
      <c r="H402" s="13">
        <v>178</v>
      </c>
      <c r="I402" s="13">
        <v>126</v>
      </c>
      <c r="J402" s="13">
        <v>150</v>
      </c>
      <c r="K402" s="13">
        <v>103</v>
      </c>
      <c r="L402" s="13">
        <v>84</v>
      </c>
      <c r="M402" s="13">
        <v>57</v>
      </c>
      <c r="N402" s="13">
        <v>62</v>
      </c>
      <c r="O402" s="13">
        <v>51</v>
      </c>
      <c r="P402" s="13">
        <v>15</v>
      </c>
      <c r="Q402" s="13">
        <v>3</v>
      </c>
      <c r="R402" s="13">
        <v>0</v>
      </c>
      <c r="S402" s="17">
        <f t="shared" si="6"/>
        <v>2.7179487179487181</v>
      </c>
    </row>
    <row r="403" spans="1:19">
      <c r="A403" s="10" t="s">
        <v>2113</v>
      </c>
      <c r="B403" s="11" t="s">
        <v>1658</v>
      </c>
      <c r="C403" s="11" t="s">
        <v>67</v>
      </c>
      <c r="D403" s="13">
        <v>46430</v>
      </c>
      <c r="E403" s="13">
        <v>46921</v>
      </c>
      <c r="F403" s="13">
        <v>109</v>
      </c>
      <c r="G403" s="13">
        <v>75</v>
      </c>
      <c r="H403" s="13">
        <v>178</v>
      </c>
      <c r="I403" s="13">
        <v>126</v>
      </c>
      <c r="J403" s="13">
        <v>150</v>
      </c>
      <c r="K403" s="13">
        <v>103</v>
      </c>
      <c r="L403" s="13">
        <v>85</v>
      </c>
      <c r="M403" s="13">
        <v>60</v>
      </c>
      <c r="N403" s="13">
        <v>60</v>
      </c>
      <c r="O403" s="13">
        <v>52</v>
      </c>
      <c r="P403" s="13">
        <v>15</v>
      </c>
      <c r="Q403" s="13">
        <v>3</v>
      </c>
      <c r="R403" s="13">
        <v>0</v>
      </c>
      <c r="S403" s="17">
        <f t="shared" si="6"/>
        <v>2.6884057971014492</v>
      </c>
    </row>
    <row r="404" spans="1:19">
      <c r="A404" s="10" t="s">
        <v>2113</v>
      </c>
      <c r="B404" s="11" t="s">
        <v>1664</v>
      </c>
      <c r="C404" s="11" t="s">
        <v>67</v>
      </c>
      <c r="D404" s="13">
        <v>71236</v>
      </c>
      <c r="E404" s="13">
        <v>71746</v>
      </c>
      <c r="F404" s="13">
        <v>105</v>
      </c>
      <c r="G404" s="13">
        <v>74</v>
      </c>
      <c r="H404" s="13">
        <v>178</v>
      </c>
      <c r="I404" s="13">
        <v>124</v>
      </c>
      <c r="J404" s="13">
        <v>86</v>
      </c>
      <c r="K404" s="13">
        <v>100</v>
      </c>
      <c r="L404" s="13">
        <v>73</v>
      </c>
      <c r="M404" s="13">
        <v>56</v>
      </c>
      <c r="N404" s="13">
        <v>53</v>
      </c>
      <c r="O404" s="13">
        <v>48</v>
      </c>
      <c r="P404" s="13">
        <v>15</v>
      </c>
      <c r="Q404" s="13">
        <v>3</v>
      </c>
      <c r="R404" s="13">
        <v>0</v>
      </c>
      <c r="S404" s="17">
        <f t="shared" si="6"/>
        <v>2.6827309236947792</v>
      </c>
    </row>
    <row r="405" spans="1:19">
      <c r="A405" s="10" t="s">
        <v>2113</v>
      </c>
      <c r="B405" s="11" t="s">
        <v>1659</v>
      </c>
      <c r="C405" s="11" t="s">
        <v>67</v>
      </c>
      <c r="D405" s="13">
        <v>52481</v>
      </c>
      <c r="E405" s="13">
        <v>52992</v>
      </c>
      <c r="F405" s="13">
        <v>94</v>
      </c>
      <c r="G405" s="13">
        <v>76</v>
      </c>
      <c r="H405" s="13">
        <v>169</v>
      </c>
      <c r="I405" s="13">
        <v>128</v>
      </c>
      <c r="J405" s="13">
        <v>146</v>
      </c>
      <c r="K405" s="13">
        <v>103</v>
      </c>
      <c r="L405" s="13">
        <v>78</v>
      </c>
      <c r="M405" s="13">
        <v>57</v>
      </c>
      <c r="N405" s="13">
        <v>61</v>
      </c>
      <c r="O405" s="13">
        <v>54</v>
      </c>
      <c r="P405" s="13">
        <v>15</v>
      </c>
      <c r="Q405" s="13">
        <v>3</v>
      </c>
      <c r="R405" s="13">
        <v>0</v>
      </c>
      <c r="S405" s="17">
        <f t="shared" si="6"/>
        <v>2.6654275092936803</v>
      </c>
    </row>
    <row r="406" spans="1:19">
      <c r="A406" s="10" t="s">
        <v>2113</v>
      </c>
      <c r="B406" s="11" t="s">
        <v>1667</v>
      </c>
      <c r="C406" s="11" t="s">
        <v>67</v>
      </c>
      <c r="D406" s="13">
        <v>84901</v>
      </c>
      <c r="E406" s="13">
        <v>85412</v>
      </c>
      <c r="F406" s="13">
        <v>109</v>
      </c>
      <c r="G406" s="13">
        <v>76</v>
      </c>
      <c r="H406" s="13">
        <v>178</v>
      </c>
      <c r="I406" s="13">
        <v>128</v>
      </c>
      <c r="J406" s="13">
        <v>150</v>
      </c>
      <c r="K406" s="13">
        <v>103</v>
      </c>
      <c r="L406" s="13">
        <v>84</v>
      </c>
      <c r="M406" s="13">
        <v>62</v>
      </c>
      <c r="N406" s="13">
        <v>62</v>
      </c>
      <c r="O406" s="13">
        <v>54</v>
      </c>
      <c r="P406" s="13">
        <v>15</v>
      </c>
      <c r="Q406" s="13">
        <v>3</v>
      </c>
      <c r="R406" s="13">
        <v>0</v>
      </c>
      <c r="S406" s="17">
        <f t="shared" si="6"/>
        <v>2.6512455516014235</v>
      </c>
    </row>
    <row r="407" spans="1:19">
      <c r="A407" s="10" t="s">
        <v>2113</v>
      </c>
      <c r="B407" s="11" t="s">
        <v>1707</v>
      </c>
      <c r="C407" s="11" t="s">
        <v>67</v>
      </c>
      <c r="D407" s="13">
        <v>223882</v>
      </c>
      <c r="E407" s="13">
        <v>224373</v>
      </c>
      <c r="F407" s="13">
        <v>109</v>
      </c>
      <c r="G407" s="13">
        <v>74</v>
      </c>
      <c r="H407" s="13">
        <v>178</v>
      </c>
      <c r="I407" s="13">
        <v>127</v>
      </c>
      <c r="J407" s="13">
        <v>150</v>
      </c>
      <c r="K407" s="13">
        <v>105</v>
      </c>
      <c r="L407" s="13">
        <v>84</v>
      </c>
      <c r="M407" s="13">
        <v>60</v>
      </c>
      <c r="N407" s="13">
        <v>66</v>
      </c>
      <c r="O407" s="13">
        <v>52</v>
      </c>
      <c r="P407" s="13">
        <v>15</v>
      </c>
      <c r="Q407" s="13">
        <v>3</v>
      </c>
      <c r="R407" s="13">
        <v>0</v>
      </c>
      <c r="S407" s="17">
        <f t="shared" si="6"/>
        <v>2.6476868327402134</v>
      </c>
    </row>
    <row r="408" spans="1:19">
      <c r="A408" s="10" t="s">
        <v>2113</v>
      </c>
      <c r="B408" s="11" t="s">
        <v>1709</v>
      </c>
      <c r="C408" s="11" t="s">
        <v>67</v>
      </c>
      <c r="D408" s="13">
        <v>227434</v>
      </c>
      <c r="E408" s="13">
        <v>227925</v>
      </c>
      <c r="F408" s="13">
        <v>108</v>
      </c>
      <c r="G408" s="13">
        <v>76</v>
      </c>
      <c r="H408" s="13">
        <v>178</v>
      </c>
      <c r="I408" s="13">
        <v>129</v>
      </c>
      <c r="J408" s="13">
        <v>150</v>
      </c>
      <c r="K408" s="13">
        <v>105</v>
      </c>
      <c r="L408" s="13">
        <v>83</v>
      </c>
      <c r="M408" s="13">
        <v>64</v>
      </c>
      <c r="N408" s="13">
        <v>63</v>
      </c>
      <c r="O408" s="13">
        <v>54</v>
      </c>
      <c r="P408" s="13">
        <v>15</v>
      </c>
      <c r="Q408" s="13">
        <v>3</v>
      </c>
      <c r="R408" s="13">
        <v>0</v>
      </c>
      <c r="S408" s="17">
        <f t="shared" si="6"/>
        <v>2.6395759717314489</v>
      </c>
    </row>
    <row r="409" spans="1:19">
      <c r="A409" s="10" t="s">
        <v>2113</v>
      </c>
      <c r="B409" s="11" t="s">
        <v>1692</v>
      </c>
      <c r="C409" s="11" t="s">
        <v>67</v>
      </c>
      <c r="D409" s="13">
        <v>181375</v>
      </c>
      <c r="E409" s="13">
        <v>181866</v>
      </c>
      <c r="F409" s="13">
        <v>109</v>
      </c>
      <c r="G409" s="13">
        <v>76</v>
      </c>
      <c r="H409" s="13">
        <v>178</v>
      </c>
      <c r="I409" s="13">
        <v>129</v>
      </c>
      <c r="J409" s="13">
        <v>150</v>
      </c>
      <c r="K409" s="13">
        <v>105</v>
      </c>
      <c r="L409" s="13">
        <v>84</v>
      </c>
      <c r="M409" s="13">
        <v>63</v>
      </c>
      <c r="N409" s="13">
        <v>64</v>
      </c>
      <c r="O409" s="13">
        <v>54</v>
      </c>
      <c r="P409" s="13">
        <v>15</v>
      </c>
      <c r="Q409" s="13">
        <v>3</v>
      </c>
      <c r="R409" s="13">
        <v>0</v>
      </c>
      <c r="S409" s="17">
        <f t="shared" si="6"/>
        <v>2.6338028169014085</v>
      </c>
    </row>
    <row r="410" spans="1:19">
      <c r="A410" s="10" t="s">
        <v>2113</v>
      </c>
      <c r="B410" s="11" t="s">
        <v>1696</v>
      </c>
      <c r="C410" s="11" t="s">
        <v>67</v>
      </c>
      <c r="D410" s="13">
        <v>204338</v>
      </c>
      <c r="E410" s="13">
        <v>204821</v>
      </c>
      <c r="F410" s="13">
        <v>109</v>
      </c>
      <c r="G410" s="13">
        <v>76</v>
      </c>
      <c r="H410" s="13">
        <v>178</v>
      </c>
      <c r="I410" s="13">
        <v>129</v>
      </c>
      <c r="J410" s="13">
        <v>150</v>
      </c>
      <c r="K410" s="13">
        <v>105</v>
      </c>
      <c r="L410" s="13">
        <v>83</v>
      </c>
      <c r="M410" s="13">
        <v>64</v>
      </c>
      <c r="N410" s="13">
        <v>64</v>
      </c>
      <c r="O410" s="13">
        <v>54</v>
      </c>
      <c r="P410" s="13">
        <v>15</v>
      </c>
      <c r="Q410" s="13">
        <v>3</v>
      </c>
      <c r="R410" s="13">
        <v>0</v>
      </c>
      <c r="S410" s="17">
        <f t="shared" si="6"/>
        <v>2.6338028169014085</v>
      </c>
    </row>
    <row r="411" spans="1:19">
      <c r="A411" s="10" t="s">
        <v>2113</v>
      </c>
      <c r="B411" s="11" t="s">
        <v>1718</v>
      </c>
      <c r="C411" s="11" t="s">
        <v>67</v>
      </c>
      <c r="D411" s="13">
        <v>243487</v>
      </c>
      <c r="E411" s="13">
        <v>243978</v>
      </c>
      <c r="F411" s="13">
        <v>110</v>
      </c>
      <c r="G411" s="13">
        <v>83</v>
      </c>
      <c r="H411" s="13">
        <v>178</v>
      </c>
      <c r="I411" s="13">
        <v>127</v>
      </c>
      <c r="J411" s="13">
        <v>150</v>
      </c>
      <c r="K411" s="13">
        <v>105</v>
      </c>
      <c r="L411" s="13">
        <v>84</v>
      </c>
      <c r="M411" s="13">
        <v>64</v>
      </c>
      <c r="N411" s="13">
        <v>66</v>
      </c>
      <c r="O411" s="13">
        <v>53</v>
      </c>
      <c r="P411" s="13">
        <v>16</v>
      </c>
      <c r="Q411" s="13">
        <v>3</v>
      </c>
      <c r="R411" s="13">
        <v>0</v>
      </c>
      <c r="S411" s="17">
        <f t="shared" si="6"/>
        <v>2.6271777003484322</v>
      </c>
    </row>
    <row r="412" spans="1:19">
      <c r="A412" s="10" t="s">
        <v>2112</v>
      </c>
      <c r="B412" s="11" t="s">
        <v>2086</v>
      </c>
      <c r="C412" s="11" t="s">
        <v>2130</v>
      </c>
      <c r="D412" s="13">
        <v>1414</v>
      </c>
      <c r="E412" s="13">
        <v>2082</v>
      </c>
      <c r="F412" s="13">
        <v>3</v>
      </c>
      <c r="G412" s="13">
        <v>6</v>
      </c>
      <c r="H412" s="13">
        <v>1</v>
      </c>
      <c r="I412" s="13">
        <v>1</v>
      </c>
      <c r="J412" s="13">
        <v>2</v>
      </c>
      <c r="K412" s="13">
        <v>3</v>
      </c>
      <c r="L412" s="13">
        <v>2</v>
      </c>
      <c r="M412" s="13">
        <v>3</v>
      </c>
      <c r="N412" s="13">
        <v>1</v>
      </c>
      <c r="O412" s="13">
        <v>0</v>
      </c>
      <c r="P412" s="13">
        <v>0</v>
      </c>
      <c r="Q412" s="13">
        <v>0</v>
      </c>
      <c r="R412" s="13">
        <v>0</v>
      </c>
      <c r="S412" s="17">
        <f t="shared" si="6"/>
        <v>2.4285714285714284</v>
      </c>
    </row>
    <row r="413" spans="1:19">
      <c r="A413" s="10" t="s">
        <v>2112</v>
      </c>
      <c r="B413" s="11" t="s">
        <v>2087</v>
      </c>
      <c r="C413" s="11" t="s">
        <v>2126</v>
      </c>
      <c r="D413" s="13">
        <v>32364</v>
      </c>
      <c r="E413" s="13">
        <v>33132</v>
      </c>
      <c r="F413" s="13">
        <v>5</v>
      </c>
      <c r="G413" s="13">
        <v>1</v>
      </c>
      <c r="H413" s="13">
        <v>0</v>
      </c>
      <c r="I413" s="13">
        <v>0</v>
      </c>
      <c r="J413" s="13">
        <v>3</v>
      </c>
      <c r="K413" s="13">
        <v>7</v>
      </c>
      <c r="L413" s="13">
        <v>4</v>
      </c>
      <c r="M413" s="13">
        <v>2</v>
      </c>
      <c r="N413" s="13">
        <v>0</v>
      </c>
      <c r="O413" s="13">
        <v>0</v>
      </c>
      <c r="P413" s="13">
        <v>0</v>
      </c>
      <c r="Q413" s="13">
        <v>0</v>
      </c>
      <c r="R413" s="13">
        <v>0</v>
      </c>
      <c r="S413" s="17">
        <f t="shared" si="6"/>
        <v>2.4285714285714284</v>
      </c>
    </row>
    <row r="414" spans="1:19">
      <c r="A414" s="10" t="s">
        <v>2112</v>
      </c>
      <c r="B414" s="11" t="s">
        <v>2088</v>
      </c>
      <c r="C414" s="11" t="s">
        <v>2126</v>
      </c>
      <c r="D414" s="13">
        <v>47440</v>
      </c>
      <c r="E414" s="13">
        <v>48208</v>
      </c>
      <c r="F414" s="13">
        <v>5</v>
      </c>
      <c r="G414" s="13">
        <v>1</v>
      </c>
      <c r="H414" s="13">
        <v>0</v>
      </c>
      <c r="I414" s="13">
        <v>0</v>
      </c>
      <c r="J414" s="13">
        <v>3</v>
      </c>
      <c r="K414" s="13">
        <v>7</v>
      </c>
      <c r="L414" s="13">
        <v>4</v>
      </c>
      <c r="M414" s="13">
        <v>2</v>
      </c>
      <c r="N414" s="13">
        <v>0</v>
      </c>
      <c r="O414" s="13">
        <v>0</v>
      </c>
      <c r="P414" s="13">
        <v>0</v>
      </c>
      <c r="Q414" s="13">
        <v>0</v>
      </c>
      <c r="R414" s="13">
        <v>0</v>
      </c>
      <c r="S414" s="17">
        <f t="shared" si="6"/>
        <v>2.4285714285714284</v>
      </c>
    </row>
    <row r="415" spans="1:19">
      <c r="A415" s="10" t="s">
        <v>2113</v>
      </c>
      <c r="B415" s="11" t="s">
        <v>1758</v>
      </c>
      <c r="C415" s="11" t="s">
        <v>24</v>
      </c>
      <c r="D415" s="13">
        <v>629416</v>
      </c>
      <c r="E415" s="13">
        <v>629917</v>
      </c>
      <c r="F415" s="13">
        <v>22</v>
      </c>
      <c r="G415" s="13">
        <v>16</v>
      </c>
      <c r="H415" s="13">
        <v>6</v>
      </c>
      <c r="I415" s="13">
        <v>13</v>
      </c>
      <c r="J415" s="13">
        <v>6</v>
      </c>
      <c r="K415" s="13">
        <v>4</v>
      </c>
      <c r="L415" s="13">
        <v>5</v>
      </c>
      <c r="M415" s="13">
        <v>10</v>
      </c>
      <c r="N415" s="13">
        <v>11</v>
      </c>
      <c r="O415" s="13">
        <v>1</v>
      </c>
      <c r="P415" s="13">
        <v>0</v>
      </c>
      <c r="Q415" s="13">
        <v>0</v>
      </c>
      <c r="R415" s="13">
        <v>0</v>
      </c>
      <c r="S415" s="17">
        <f t="shared" si="6"/>
        <v>2.4285714285714284</v>
      </c>
    </row>
    <row r="416" spans="1:19">
      <c r="A416" s="10" t="s">
        <v>2112</v>
      </c>
      <c r="B416" s="11" t="s">
        <v>2090</v>
      </c>
      <c r="C416" s="11" t="s">
        <v>2130</v>
      </c>
      <c r="D416" s="13">
        <v>764</v>
      </c>
      <c r="E416" s="13">
        <v>1674</v>
      </c>
      <c r="F416" s="13">
        <v>3</v>
      </c>
      <c r="G416" s="13">
        <v>6</v>
      </c>
      <c r="H416" s="13">
        <v>1</v>
      </c>
      <c r="I416" s="13">
        <v>3</v>
      </c>
      <c r="J416" s="13">
        <v>2</v>
      </c>
      <c r="K416" s="13">
        <v>3</v>
      </c>
      <c r="L416" s="13">
        <v>2</v>
      </c>
      <c r="M416" s="13">
        <v>4</v>
      </c>
      <c r="N416" s="13">
        <v>1</v>
      </c>
      <c r="O416" s="13">
        <v>0</v>
      </c>
      <c r="P416" s="13">
        <v>0</v>
      </c>
      <c r="Q416" s="13">
        <v>0</v>
      </c>
      <c r="R416" s="13">
        <v>0</v>
      </c>
      <c r="S416" s="17">
        <f t="shared" si="6"/>
        <v>2.375</v>
      </c>
    </row>
    <row r="417" spans="1:19">
      <c r="A417" s="10" t="s">
        <v>2112</v>
      </c>
      <c r="B417" s="11" t="s">
        <v>2089</v>
      </c>
      <c r="C417" s="11" t="s">
        <v>2130</v>
      </c>
      <c r="D417" s="13">
        <v>201</v>
      </c>
      <c r="E417" s="13">
        <v>1113</v>
      </c>
      <c r="F417" s="13">
        <v>3</v>
      </c>
      <c r="G417" s="13">
        <v>6</v>
      </c>
      <c r="H417" s="13">
        <v>1</v>
      </c>
      <c r="I417" s="13">
        <v>3</v>
      </c>
      <c r="J417" s="13">
        <v>2</v>
      </c>
      <c r="K417" s="13">
        <v>3</v>
      </c>
      <c r="L417" s="13">
        <v>2</v>
      </c>
      <c r="M417" s="13">
        <v>4</v>
      </c>
      <c r="N417" s="13">
        <v>1</v>
      </c>
      <c r="O417" s="13">
        <v>0</v>
      </c>
      <c r="P417" s="13">
        <v>0</v>
      </c>
      <c r="Q417" s="13">
        <v>0</v>
      </c>
      <c r="R417" s="13">
        <v>0</v>
      </c>
      <c r="S417" s="17">
        <f t="shared" si="6"/>
        <v>2.375</v>
      </c>
    </row>
    <row r="418" spans="1:19">
      <c r="A418" s="10" t="s">
        <v>2113</v>
      </c>
      <c r="B418" s="11" t="s">
        <v>1632</v>
      </c>
      <c r="C418" s="11" t="s">
        <v>164</v>
      </c>
      <c r="D418" s="13">
        <v>21165</v>
      </c>
      <c r="E418" s="13">
        <v>21675</v>
      </c>
      <c r="F418" s="13">
        <v>43</v>
      </c>
      <c r="G418" s="13">
        <v>117</v>
      </c>
      <c r="H418" s="13">
        <v>78</v>
      </c>
      <c r="I418" s="13">
        <v>122</v>
      </c>
      <c r="J418" s="13">
        <v>81</v>
      </c>
      <c r="K418" s="13">
        <v>100</v>
      </c>
      <c r="L418" s="13">
        <v>74</v>
      </c>
      <c r="M418" s="13">
        <v>54</v>
      </c>
      <c r="N418" s="13">
        <v>49</v>
      </c>
      <c r="O418" s="13">
        <v>45</v>
      </c>
      <c r="P418" s="13">
        <v>8</v>
      </c>
      <c r="Q418" s="13">
        <v>0</v>
      </c>
      <c r="R418" s="13">
        <v>0</v>
      </c>
      <c r="S418" s="17">
        <f t="shared" si="6"/>
        <v>2.3463203463203461</v>
      </c>
    </row>
    <row r="419" spans="1:19">
      <c r="A419" s="10" t="s">
        <v>2113</v>
      </c>
      <c r="B419" s="11" t="s">
        <v>1633</v>
      </c>
      <c r="C419" s="11" t="s">
        <v>67</v>
      </c>
      <c r="D419" s="13">
        <v>255666</v>
      </c>
      <c r="E419" s="13">
        <v>256176</v>
      </c>
      <c r="F419" s="13">
        <v>62</v>
      </c>
      <c r="G419" s="13">
        <v>116</v>
      </c>
      <c r="H419" s="13">
        <v>81</v>
      </c>
      <c r="I419" s="13">
        <v>119</v>
      </c>
      <c r="J419" s="13">
        <v>85</v>
      </c>
      <c r="K419" s="13">
        <v>91</v>
      </c>
      <c r="L419" s="13">
        <v>73</v>
      </c>
      <c r="M419" s="13">
        <v>53</v>
      </c>
      <c r="N419" s="13">
        <v>39</v>
      </c>
      <c r="O419" s="13">
        <v>55</v>
      </c>
      <c r="P419" s="13">
        <v>15</v>
      </c>
      <c r="Q419" s="13">
        <v>3</v>
      </c>
      <c r="R419" s="13">
        <v>0</v>
      </c>
      <c r="S419" s="17">
        <f t="shared" si="6"/>
        <v>2.3221757322175733</v>
      </c>
    </row>
    <row r="420" spans="1:19">
      <c r="A420" s="10" t="s">
        <v>2112</v>
      </c>
      <c r="B420" s="11" t="s">
        <v>2091</v>
      </c>
      <c r="C420" s="11" t="s">
        <v>2121</v>
      </c>
      <c r="D420" s="13">
        <v>752574</v>
      </c>
      <c r="E420" s="13">
        <v>753194</v>
      </c>
      <c r="F420" s="13">
        <v>20</v>
      </c>
      <c r="G420" s="13">
        <v>2</v>
      </c>
      <c r="H420" s="13">
        <v>0</v>
      </c>
      <c r="I420" s="13">
        <v>0</v>
      </c>
      <c r="J420" s="13">
        <v>0</v>
      </c>
      <c r="K420" s="13">
        <v>0</v>
      </c>
      <c r="L420" s="13">
        <v>2</v>
      </c>
      <c r="M420" s="13">
        <v>6</v>
      </c>
      <c r="N420" s="13">
        <v>1</v>
      </c>
      <c r="O420" s="13">
        <v>0</v>
      </c>
      <c r="P420" s="13">
        <v>0</v>
      </c>
      <c r="Q420" s="13">
        <v>0</v>
      </c>
      <c r="R420" s="13">
        <v>0</v>
      </c>
      <c r="S420" s="17">
        <f t="shared" si="6"/>
        <v>2.2999999999999998</v>
      </c>
    </row>
    <row r="421" spans="1:19">
      <c r="A421" s="10" t="s">
        <v>2113</v>
      </c>
      <c r="B421" s="11" t="s">
        <v>1634</v>
      </c>
      <c r="C421" s="11" t="s">
        <v>9</v>
      </c>
      <c r="D421" s="13">
        <v>2706526</v>
      </c>
      <c r="E421" s="13">
        <v>2707016</v>
      </c>
      <c r="F421" s="13">
        <v>55</v>
      </c>
      <c r="G421" s="13">
        <v>111</v>
      </c>
      <c r="H421" s="13">
        <v>82</v>
      </c>
      <c r="I421" s="13">
        <v>121</v>
      </c>
      <c r="J421" s="13">
        <v>84</v>
      </c>
      <c r="K421" s="13">
        <v>99</v>
      </c>
      <c r="L421" s="13">
        <v>72</v>
      </c>
      <c r="M421" s="13">
        <v>54</v>
      </c>
      <c r="N421" s="13">
        <v>53</v>
      </c>
      <c r="O421" s="13">
        <v>48</v>
      </c>
      <c r="P421" s="13">
        <v>15</v>
      </c>
      <c r="Q421" s="13">
        <v>3</v>
      </c>
      <c r="R421" s="13">
        <v>0</v>
      </c>
      <c r="S421" s="17">
        <f t="shared" si="6"/>
        <v>2.2479674796747968</v>
      </c>
    </row>
    <row r="422" spans="1:19">
      <c r="A422" s="10" t="s">
        <v>2113</v>
      </c>
      <c r="B422" s="11" t="s">
        <v>1635</v>
      </c>
      <c r="C422" s="11" t="s">
        <v>67</v>
      </c>
      <c r="D422" s="13">
        <v>90076</v>
      </c>
      <c r="E422" s="13">
        <v>90577</v>
      </c>
      <c r="F422" s="13">
        <v>58</v>
      </c>
      <c r="G422" s="13">
        <v>117</v>
      </c>
      <c r="H422" s="13">
        <v>87</v>
      </c>
      <c r="I422" s="13">
        <v>124</v>
      </c>
      <c r="J422" s="13">
        <v>90</v>
      </c>
      <c r="K422" s="13">
        <v>101</v>
      </c>
      <c r="L422" s="13">
        <v>78</v>
      </c>
      <c r="M422" s="13">
        <v>56</v>
      </c>
      <c r="N422" s="13">
        <v>52</v>
      </c>
      <c r="O422" s="13">
        <v>55</v>
      </c>
      <c r="P422" s="13">
        <v>17</v>
      </c>
      <c r="Q422" s="13">
        <v>3</v>
      </c>
      <c r="R422" s="13">
        <v>0</v>
      </c>
      <c r="S422" s="17">
        <f t="shared" si="6"/>
        <v>2.2061068702290076</v>
      </c>
    </row>
    <row r="423" spans="1:19">
      <c r="A423" s="10" t="s">
        <v>2112</v>
      </c>
      <c r="B423" s="11" t="s">
        <v>2092</v>
      </c>
      <c r="C423" s="11" t="s">
        <v>2120</v>
      </c>
      <c r="D423" s="13">
        <v>7301211</v>
      </c>
      <c r="E423" s="13">
        <v>7302173</v>
      </c>
      <c r="F423" s="13">
        <v>4</v>
      </c>
      <c r="G423" s="13">
        <v>0</v>
      </c>
      <c r="H423" s="13">
        <v>0</v>
      </c>
      <c r="I423" s="13">
        <v>4</v>
      </c>
      <c r="J423" s="13">
        <v>2</v>
      </c>
      <c r="K423" s="13">
        <v>0</v>
      </c>
      <c r="L423" s="13">
        <v>0</v>
      </c>
      <c r="M423" s="13">
        <v>0</v>
      </c>
      <c r="N423" s="13">
        <v>2</v>
      </c>
      <c r="O423" s="13">
        <v>2</v>
      </c>
      <c r="P423" s="13">
        <v>0</v>
      </c>
      <c r="Q423" s="13">
        <v>0</v>
      </c>
      <c r="R423" s="13">
        <v>0</v>
      </c>
      <c r="S423" s="17">
        <f t="shared" si="6"/>
        <v>2.2000000000000002</v>
      </c>
    </row>
    <row r="424" spans="1:19">
      <c r="A424" s="10" t="s">
        <v>2112</v>
      </c>
      <c r="B424" s="11" t="s">
        <v>2093</v>
      </c>
      <c r="C424" s="11" t="s">
        <v>2120</v>
      </c>
      <c r="D424" s="13">
        <v>7301768</v>
      </c>
      <c r="E424" s="13">
        <v>7302730</v>
      </c>
      <c r="F424" s="13">
        <v>4</v>
      </c>
      <c r="G424" s="13">
        <v>0</v>
      </c>
      <c r="H424" s="13">
        <v>0</v>
      </c>
      <c r="I424" s="13">
        <v>4</v>
      </c>
      <c r="J424" s="13">
        <v>2</v>
      </c>
      <c r="K424" s="13">
        <v>0</v>
      </c>
      <c r="L424" s="13">
        <v>0</v>
      </c>
      <c r="M424" s="13">
        <v>0</v>
      </c>
      <c r="N424" s="13">
        <v>2</v>
      </c>
      <c r="O424" s="13">
        <v>2</v>
      </c>
      <c r="P424" s="13">
        <v>0</v>
      </c>
      <c r="Q424" s="13">
        <v>0</v>
      </c>
      <c r="R424" s="13">
        <v>0</v>
      </c>
      <c r="S424" s="17">
        <f t="shared" si="6"/>
        <v>2.2000000000000002</v>
      </c>
    </row>
    <row r="425" spans="1:19">
      <c r="A425" s="10" t="s">
        <v>2112</v>
      </c>
      <c r="B425" s="11" t="s">
        <v>2094</v>
      </c>
      <c r="C425" s="11" t="s">
        <v>2120</v>
      </c>
      <c r="D425" s="13">
        <v>7309786</v>
      </c>
      <c r="E425" s="13">
        <v>7310748</v>
      </c>
      <c r="F425" s="13">
        <v>4</v>
      </c>
      <c r="G425" s="13">
        <v>0</v>
      </c>
      <c r="H425" s="13">
        <v>0</v>
      </c>
      <c r="I425" s="13">
        <v>4</v>
      </c>
      <c r="J425" s="13">
        <v>2</v>
      </c>
      <c r="K425" s="13">
        <v>0</v>
      </c>
      <c r="L425" s="13">
        <v>0</v>
      </c>
      <c r="M425" s="13">
        <v>0</v>
      </c>
      <c r="N425" s="13">
        <v>2</v>
      </c>
      <c r="O425" s="13">
        <v>2</v>
      </c>
      <c r="P425" s="13">
        <v>0</v>
      </c>
      <c r="Q425" s="13">
        <v>0</v>
      </c>
      <c r="R425" s="13">
        <v>0</v>
      </c>
      <c r="S425" s="17">
        <f t="shared" si="6"/>
        <v>2.2000000000000002</v>
      </c>
    </row>
    <row r="426" spans="1:19">
      <c r="A426" s="10" t="s">
        <v>2113</v>
      </c>
      <c r="B426" s="11" t="s">
        <v>1636</v>
      </c>
      <c r="C426" s="11" t="s">
        <v>67</v>
      </c>
      <c r="D426" s="13">
        <v>9842</v>
      </c>
      <c r="E426" s="13">
        <v>10332</v>
      </c>
      <c r="F426" s="13">
        <v>55</v>
      </c>
      <c r="G426" s="13">
        <v>111</v>
      </c>
      <c r="H426" s="13">
        <v>82</v>
      </c>
      <c r="I426" s="13">
        <v>121</v>
      </c>
      <c r="J426" s="13">
        <v>84</v>
      </c>
      <c r="K426" s="13">
        <v>99</v>
      </c>
      <c r="L426" s="13">
        <v>72</v>
      </c>
      <c r="M426" s="13">
        <v>53</v>
      </c>
      <c r="N426" s="13">
        <v>60</v>
      </c>
      <c r="O426" s="13">
        <v>48</v>
      </c>
      <c r="P426" s="13">
        <v>15</v>
      </c>
      <c r="Q426" s="13">
        <v>3</v>
      </c>
      <c r="R426" s="13">
        <v>0</v>
      </c>
      <c r="S426" s="17">
        <f t="shared" si="6"/>
        <v>2.1944444444444446</v>
      </c>
    </row>
    <row r="427" spans="1:19">
      <c r="A427" s="10" t="s">
        <v>2113</v>
      </c>
      <c r="B427" s="11" t="s">
        <v>1745</v>
      </c>
      <c r="C427" s="11" t="s">
        <v>67</v>
      </c>
      <c r="D427" s="13">
        <v>377297</v>
      </c>
      <c r="E427" s="13">
        <v>377807</v>
      </c>
      <c r="F427" s="13">
        <v>12</v>
      </c>
      <c r="G427" s="13">
        <v>80</v>
      </c>
      <c r="H427" s="13">
        <v>19</v>
      </c>
      <c r="I427" s="13">
        <v>15</v>
      </c>
      <c r="J427" s="13">
        <v>19</v>
      </c>
      <c r="K427" s="13">
        <v>13</v>
      </c>
      <c r="L427" s="13">
        <v>12</v>
      </c>
      <c r="M427" s="13">
        <v>24</v>
      </c>
      <c r="N427" s="13">
        <v>22</v>
      </c>
      <c r="O427" s="13">
        <v>12</v>
      </c>
      <c r="P427" s="13">
        <v>2</v>
      </c>
      <c r="Q427" s="13">
        <v>0</v>
      </c>
      <c r="R427" s="13">
        <v>0</v>
      </c>
      <c r="S427" s="17">
        <f t="shared" si="6"/>
        <v>2.1780821917808217</v>
      </c>
    </row>
    <row r="428" spans="1:19">
      <c r="A428" s="10" t="s">
        <v>2112</v>
      </c>
      <c r="B428" s="11" t="s">
        <v>2095</v>
      </c>
      <c r="C428" s="11" t="s">
        <v>2127</v>
      </c>
      <c r="D428" s="13">
        <v>2113</v>
      </c>
      <c r="E428" s="13">
        <v>2489</v>
      </c>
      <c r="F428" s="13">
        <v>1</v>
      </c>
      <c r="G428" s="13">
        <v>0</v>
      </c>
      <c r="H428" s="13">
        <v>1</v>
      </c>
      <c r="I428" s="13">
        <v>3</v>
      </c>
      <c r="J428" s="13">
        <v>4</v>
      </c>
      <c r="K428" s="13">
        <v>3</v>
      </c>
      <c r="L428" s="13">
        <v>2</v>
      </c>
      <c r="M428" s="13">
        <v>1</v>
      </c>
      <c r="N428" s="13">
        <v>1</v>
      </c>
      <c r="O428" s="13">
        <v>1</v>
      </c>
      <c r="P428" s="13">
        <v>0</v>
      </c>
      <c r="Q428" s="13">
        <v>0</v>
      </c>
      <c r="R428" s="13">
        <v>0</v>
      </c>
      <c r="S428" s="17">
        <f t="shared" si="6"/>
        <v>2.1666666666666665</v>
      </c>
    </row>
    <row r="429" spans="1:19">
      <c r="A429" s="10" t="s">
        <v>2113</v>
      </c>
      <c r="B429" s="11" t="s">
        <v>1637</v>
      </c>
      <c r="C429" s="11" t="s">
        <v>67</v>
      </c>
      <c r="D429" s="13">
        <v>329216</v>
      </c>
      <c r="E429" s="13">
        <v>329744</v>
      </c>
      <c r="F429" s="13">
        <v>62</v>
      </c>
      <c r="G429" s="13">
        <v>120</v>
      </c>
      <c r="H429" s="13">
        <v>87</v>
      </c>
      <c r="I429" s="13">
        <v>124</v>
      </c>
      <c r="J429" s="13">
        <v>87</v>
      </c>
      <c r="K429" s="13">
        <v>101</v>
      </c>
      <c r="L429" s="13">
        <v>79</v>
      </c>
      <c r="M429" s="13">
        <v>60</v>
      </c>
      <c r="N429" s="13">
        <v>53</v>
      </c>
      <c r="O429" s="13">
        <v>57</v>
      </c>
      <c r="P429" s="13">
        <v>17</v>
      </c>
      <c r="Q429" s="13">
        <v>3</v>
      </c>
      <c r="R429" s="13">
        <v>0</v>
      </c>
      <c r="S429" s="17">
        <f t="shared" si="6"/>
        <v>2.1555555555555554</v>
      </c>
    </row>
    <row r="430" spans="1:19">
      <c r="A430" s="10" t="s">
        <v>2113</v>
      </c>
      <c r="B430" s="11" t="s">
        <v>1804</v>
      </c>
      <c r="C430" s="11" t="s">
        <v>5</v>
      </c>
      <c r="D430" s="13">
        <v>4355827</v>
      </c>
      <c r="E430" s="13">
        <v>4356282</v>
      </c>
      <c r="F430" s="13">
        <v>0</v>
      </c>
      <c r="G430" s="13">
        <v>0</v>
      </c>
      <c r="H430" s="13">
        <v>0</v>
      </c>
      <c r="I430" s="13">
        <v>8</v>
      </c>
      <c r="J430" s="13">
        <v>4</v>
      </c>
      <c r="K430" s="13">
        <v>4</v>
      </c>
      <c r="L430" s="13">
        <v>1</v>
      </c>
      <c r="M430" s="13">
        <v>3</v>
      </c>
      <c r="N430" s="13">
        <v>3</v>
      </c>
      <c r="O430" s="13">
        <v>0</v>
      </c>
      <c r="P430" s="13">
        <v>0</v>
      </c>
      <c r="Q430" s="13">
        <v>0</v>
      </c>
      <c r="R430" s="13">
        <v>0</v>
      </c>
      <c r="S430" s="17">
        <f t="shared" si="6"/>
        <v>2.125</v>
      </c>
    </row>
    <row r="431" spans="1:19">
      <c r="A431" s="10" t="s">
        <v>2113</v>
      </c>
      <c r="B431" s="11" t="s">
        <v>1638</v>
      </c>
      <c r="C431" s="11" t="s">
        <v>67</v>
      </c>
      <c r="D431" s="13">
        <v>168194</v>
      </c>
      <c r="E431" s="13">
        <v>168685</v>
      </c>
      <c r="F431" s="13">
        <v>62</v>
      </c>
      <c r="G431" s="13">
        <v>119</v>
      </c>
      <c r="H431" s="13">
        <v>88</v>
      </c>
      <c r="I431" s="13">
        <v>125</v>
      </c>
      <c r="J431" s="13">
        <v>90</v>
      </c>
      <c r="K431" s="13">
        <v>101</v>
      </c>
      <c r="L431" s="13">
        <v>81</v>
      </c>
      <c r="M431" s="13">
        <v>59</v>
      </c>
      <c r="N431" s="13">
        <v>60</v>
      </c>
      <c r="O431" s="13">
        <v>58</v>
      </c>
      <c r="P431" s="13">
        <v>17</v>
      </c>
      <c r="Q431" s="13">
        <v>3</v>
      </c>
      <c r="R431" s="13">
        <v>0</v>
      </c>
      <c r="S431" s="17">
        <f t="shared" si="6"/>
        <v>2.1003584229390682</v>
      </c>
    </row>
    <row r="432" spans="1:19">
      <c r="A432" s="10" t="s">
        <v>2113</v>
      </c>
      <c r="B432" s="11" t="s">
        <v>1639</v>
      </c>
      <c r="C432" s="11" t="s">
        <v>9</v>
      </c>
      <c r="D432" s="13">
        <v>2704729</v>
      </c>
      <c r="E432" s="13">
        <v>2705240</v>
      </c>
      <c r="F432" s="13">
        <v>58</v>
      </c>
      <c r="G432" s="13">
        <v>56</v>
      </c>
      <c r="H432" s="13">
        <v>83</v>
      </c>
      <c r="I432" s="13">
        <v>124</v>
      </c>
      <c r="J432" s="13">
        <v>87</v>
      </c>
      <c r="K432" s="13">
        <v>100</v>
      </c>
      <c r="L432" s="13">
        <v>73</v>
      </c>
      <c r="M432" s="13">
        <v>54</v>
      </c>
      <c r="N432" s="13">
        <v>52</v>
      </c>
      <c r="O432" s="13">
        <v>49</v>
      </c>
      <c r="P432" s="13">
        <v>15</v>
      </c>
      <c r="Q432" s="13">
        <v>3</v>
      </c>
      <c r="R432" s="13">
        <v>0</v>
      </c>
      <c r="S432" s="17">
        <f t="shared" si="6"/>
        <v>2.0607287449392713</v>
      </c>
    </row>
    <row r="433" spans="1:19">
      <c r="A433" s="10" t="s">
        <v>2112</v>
      </c>
      <c r="B433" s="11" t="s">
        <v>2097</v>
      </c>
      <c r="C433" s="11" t="s">
        <v>2126</v>
      </c>
      <c r="D433" s="13">
        <v>38527</v>
      </c>
      <c r="E433" s="13">
        <v>39075</v>
      </c>
      <c r="F433" s="13">
        <v>4</v>
      </c>
      <c r="G433" s="13">
        <v>1</v>
      </c>
      <c r="H433" s="13">
        <v>0</v>
      </c>
      <c r="I433" s="13">
        <v>0</v>
      </c>
      <c r="J433" s="13">
        <v>2</v>
      </c>
      <c r="K433" s="13">
        <v>6</v>
      </c>
      <c r="L433" s="13">
        <v>4</v>
      </c>
      <c r="M433" s="13">
        <v>2</v>
      </c>
      <c r="N433" s="13">
        <v>0</v>
      </c>
      <c r="O433" s="13">
        <v>0</v>
      </c>
      <c r="P433" s="13">
        <v>0</v>
      </c>
      <c r="Q433" s="13">
        <v>0</v>
      </c>
      <c r="R433" s="13">
        <v>0</v>
      </c>
      <c r="S433" s="17">
        <f t="shared" si="6"/>
        <v>2</v>
      </c>
    </row>
    <row r="434" spans="1:19">
      <c r="A434" s="10" t="s">
        <v>2112</v>
      </c>
      <c r="B434" s="11" t="s">
        <v>2100</v>
      </c>
      <c r="C434" s="11" t="s">
        <v>2126</v>
      </c>
      <c r="D434" s="13">
        <v>47528</v>
      </c>
      <c r="E434" s="13">
        <v>48076</v>
      </c>
      <c r="F434" s="13">
        <v>4</v>
      </c>
      <c r="G434" s="13">
        <v>1</v>
      </c>
      <c r="H434" s="13">
        <v>0</v>
      </c>
      <c r="I434" s="13">
        <v>0</v>
      </c>
      <c r="J434" s="13">
        <v>2</v>
      </c>
      <c r="K434" s="13">
        <v>6</v>
      </c>
      <c r="L434" s="13">
        <v>4</v>
      </c>
      <c r="M434" s="13">
        <v>2</v>
      </c>
      <c r="N434" s="13">
        <v>0</v>
      </c>
      <c r="O434" s="13">
        <v>0</v>
      </c>
      <c r="P434" s="13">
        <v>0</v>
      </c>
      <c r="Q434" s="13">
        <v>0</v>
      </c>
      <c r="R434" s="13">
        <v>0</v>
      </c>
      <c r="S434" s="17">
        <f t="shared" si="6"/>
        <v>2</v>
      </c>
    </row>
    <row r="435" spans="1:19">
      <c r="A435" s="10" t="s">
        <v>2112</v>
      </c>
      <c r="B435" s="11" t="s">
        <v>2099</v>
      </c>
      <c r="C435" s="11" t="s">
        <v>2126</v>
      </c>
      <c r="D435" s="13">
        <v>47518</v>
      </c>
      <c r="E435" s="13">
        <v>48067</v>
      </c>
      <c r="F435" s="13">
        <v>4</v>
      </c>
      <c r="G435" s="13">
        <v>1</v>
      </c>
      <c r="H435" s="13">
        <v>0</v>
      </c>
      <c r="I435" s="13">
        <v>0</v>
      </c>
      <c r="J435" s="13">
        <v>2</v>
      </c>
      <c r="K435" s="13">
        <v>6</v>
      </c>
      <c r="L435" s="13">
        <v>4</v>
      </c>
      <c r="M435" s="13">
        <v>2</v>
      </c>
      <c r="N435" s="13">
        <v>0</v>
      </c>
      <c r="O435" s="13">
        <v>0</v>
      </c>
      <c r="P435" s="13">
        <v>0</v>
      </c>
      <c r="Q435" s="13">
        <v>0</v>
      </c>
      <c r="R435" s="13">
        <v>0</v>
      </c>
      <c r="S435" s="17">
        <f t="shared" si="6"/>
        <v>2</v>
      </c>
    </row>
    <row r="436" spans="1:19">
      <c r="A436" s="10" t="s">
        <v>2112</v>
      </c>
      <c r="B436" s="11" t="s">
        <v>2096</v>
      </c>
      <c r="C436" s="11" t="s">
        <v>2126</v>
      </c>
      <c r="D436" s="13">
        <v>32426</v>
      </c>
      <c r="E436" s="13">
        <v>33024</v>
      </c>
      <c r="F436" s="13">
        <v>4</v>
      </c>
      <c r="G436" s="13">
        <v>1</v>
      </c>
      <c r="H436" s="13">
        <v>0</v>
      </c>
      <c r="I436" s="13">
        <v>0</v>
      </c>
      <c r="J436" s="13">
        <v>2</v>
      </c>
      <c r="K436" s="13">
        <v>6</v>
      </c>
      <c r="L436" s="13">
        <v>4</v>
      </c>
      <c r="M436" s="13">
        <v>2</v>
      </c>
      <c r="N436" s="13">
        <v>0</v>
      </c>
      <c r="O436" s="13">
        <v>0</v>
      </c>
      <c r="P436" s="13">
        <v>0</v>
      </c>
      <c r="Q436" s="13">
        <v>0</v>
      </c>
      <c r="R436" s="13">
        <v>0</v>
      </c>
      <c r="S436" s="17">
        <f t="shared" si="6"/>
        <v>2</v>
      </c>
    </row>
    <row r="437" spans="1:19">
      <c r="A437" s="10" t="s">
        <v>2112</v>
      </c>
      <c r="B437" s="11" t="s">
        <v>2101</v>
      </c>
      <c r="C437" s="11" t="s">
        <v>2126</v>
      </c>
      <c r="D437" s="13">
        <v>52767</v>
      </c>
      <c r="E437" s="13">
        <v>53365</v>
      </c>
      <c r="F437" s="13">
        <v>4</v>
      </c>
      <c r="G437" s="13">
        <v>1</v>
      </c>
      <c r="H437" s="13">
        <v>0</v>
      </c>
      <c r="I437" s="13">
        <v>0</v>
      </c>
      <c r="J437" s="13">
        <v>2</v>
      </c>
      <c r="K437" s="13">
        <v>6</v>
      </c>
      <c r="L437" s="13">
        <v>4</v>
      </c>
      <c r="M437" s="13">
        <v>2</v>
      </c>
      <c r="N437" s="13">
        <v>0</v>
      </c>
      <c r="O437" s="13">
        <v>0</v>
      </c>
      <c r="P437" s="13">
        <v>0</v>
      </c>
      <c r="Q437" s="13">
        <v>0</v>
      </c>
      <c r="R437" s="13">
        <v>0</v>
      </c>
      <c r="S437" s="17">
        <f t="shared" si="6"/>
        <v>2</v>
      </c>
    </row>
    <row r="438" spans="1:19">
      <c r="A438" s="10" t="s">
        <v>2112</v>
      </c>
      <c r="B438" s="11" t="s">
        <v>2098</v>
      </c>
      <c r="C438" s="11" t="s">
        <v>2126</v>
      </c>
      <c r="D438" s="13">
        <v>38504</v>
      </c>
      <c r="E438" s="13">
        <v>39148</v>
      </c>
      <c r="F438" s="13">
        <v>4</v>
      </c>
      <c r="G438" s="13">
        <v>1</v>
      </c>
      <c r="H438" s="13">
        <v>0</v>
      </c>
      <c r="I438" s="13">
        <v>0</v>
      </c>
      <c r="J438" s="13">
        <v>2</v>
      </c>
      <c r="K438" s="13">
        <v>6</v>
      </c>
      <c r="L438" s="13">
        <v>4</v>
      </c>
      <c r="M438" s="13">
        <v>2</v>
      </c>
      <c r="N438" s="13">
        <v>0</v>
      </c>
      <c r="O438" s="13">
        <v>0</v>
      </c>
      <c r="P438" s="13">
        <v>0</v>
      </c>
      <c r="Q438" s="13">
        <v>0</v>
      </c>
      <c r="R438" s="13">
        <v>0</v>
      </c>
      <c r="S438" s="17">
        <f t="shared" si="6"/>
        <v>2</v>
      </c>
    </row>
    <row r="439" spans="1:19">
      <c r="A439" s="10" t="s">
        <v>2112</v>
      </c>
      <c r="B439" s="11" t="s">
        <v>2102</v>
      </c>
      <c r="C439" s="11" t="s">
        <v>2126</v>
      </c>
      <c r="D439" s="13">
        <v>52770</v>
      </c>
      <c r="E439" s="13">
        <v>53414</v>
      </c>
      <c r="F439" s="13">
        <v>4</v>
      </c>
      <c r="G439" s="13">
        <v>1</v>
      </c>
      <c r="H439" s="13">
        <v>0</v>
      </c>
      <c r="I439" s="13">
        <v>0</v>
      </c>
      <c r="J439" s="13">
        <v>2</v>
      </c>
      <c r="K439" s="13">
        <v>6</v>
      </c>
      <c r="L439" s="13">
        <v>4</v>
      </c>
      <c r="M439" s="13">
        <v>2</v>
      </c>
      <c r="N439" s="13">
        <v>0</v>
      </c>
      <c r="O439" s="13">
        <v>0</v>
      </c>
      <c r="P439" s="13">
        <v>0</v>
      </c>
      <c r="Q439" s="13">
        <v>0</v>
      </c>
      <c r="R439" s="13">
        <v>0</v>
      </c>
      <c r="S439" s="17">
        <f t="shared" si="6"/>
        <v>2</v>
      </c>
    </row>
    <row r="440" spans="1:19">
      <c r="A440" s="10" t="s">
        <v>2113</v>
      </c>
      <c r="B440" s="11" t="s">
        <v>1854</v>
      </c>
      <c r="C440" s="11" t="s">
        <v>82</v>
      </c>
      <c r="D440" s="13">
        <v>346413</v>
      </c>
      <c r="E440" s="13">
        <v>346623</v>
      </c>
      <c r="F440" s="13">
        <v>0</v>
      </c>
      <c r="G440" s="13">
        <v>0</v>
      </c>
      <c r="H440" s="13">
        <v>0</v>
      </c>
      <c r="I440" s="13">
        <v>7</v>
      </c>
      <c r="J440" s="13">
        <v>0</v>
      </c>
      <c r="K440" s="13">
        <v>0</v>
      </c>
      <c r="L440" s="13">
        <v>1</v>
      </c>
      <c r="M440" s="13">
        <v>2</v>
      </c>
      <c r="N440" s="13">
        <v>0</v>
      </c>
      <c r="O440" s="13">
        <v>0</v>
      </c>
      <c r="P440" s="13">
        <v>0</v>
      </c>
      <c r="Q440" s="13">
        <v>0</v>
      </c>
      <c r="R440" s="13">
        <v>0</v>
      </c>
      <c r="S440" s="17">
        <f t="shared" si="6"/>
        <v>2</v>
      </c>
    </row>
    <row r="441" spans="1:19">
      <c r="A441" s="10" t="s">
        <v>2113</v>
      </c>
      <c r="B441" s="11" t="s">
        <v>1837</v>
      </c>
      <c r="C441" s="11" t="s">
        <v>18</v>
      </c>
      <c r="D441" s="13">
        <v>346272</v>
      </c>
      <c r="E441" s="13">
        <v>346931</v>
      </c>
      <c r="F441" s="13">
        <v>1</v>
      </c>
      <c r="G441" s="13">
        <v>0</v>
      </c>
      <c r="H441" s="13">
        <v>5</v>
      </c>
      <c r="I441" s="13">
        <v>2</v>
      </c>
      <c r="J441" s="13">
        <v>0</v>
      </c>
      <c r="K441" s="13">
        <v>1</v>
      </c>
      <c r="L441" s="13">
        <v>0</v>
      </c>
      <c r="M441" s="13">
        <v>3</v>
      </c>
      <c r="N441" s="13">
        <v>1</v>
      </c>
      <c r="O441" s="13">
        <v>0</v>
      </c>
      <c r="P441" s="13">
        <v>0</v>
      </c>
      <c r="Q441" s="13">
        <v>0</v>
      </c>
      <c r="R441" s="13">
        <v>0</v>
      </c>
      <c r="S441" s="17">
        <f t="shared" si="6"/>
        <v>2</v>
      </c>
    </row>
    <row r="442" spans="1:19">
      <c r="A442" s="10" t="s">
        <v>2113</v>
      </c>
      <c r="B442" s="11" t="s">
        <v>1799</v>
      </c>
      <c r="C442" s="11" t="s">
        <v>5</v>
      </c>
      <c r="D442" s="13">
        <v>4173511</v>
      </c>
      <c r="E442" s="13">
        <v>4173749</v>
      </c>
      <c r="F442" s="13">
        <v>0</v>
      </c>
      <c r="G442" s="13">
        <v>0</v>
      </c>
      <c r="H442" s="13">
        <v>5</v>
      </c>
      <c r="I442" s="13">
        <v>3</v>
      </c>
      <c r="J442" s="13">
        <v>9</v>
      </c>
      <c r="K442" s="13">
        <v>0</v>
      </c>
      <c r="L442" s="13">
        <v>0</v>
      </c>
      <c r="M442" s="13">
        <v>4</v>
      </c>
      <c r="N442" s="13">
        <v>4</v>
      </c>
      <c r="O442" s="13">
        <v>0</v>
      </c>
      <c r="P442" s="13">
        <v>0</v>
      </c>
      <c r="Q442" s="13">
        <v>0</v>
      </c>
      <c r="R442" s="13">
        <v>0</v>
      </c>
      <c r="S442" s="17">
        <f t="shared" si="6"/>
        <v>2</v>
      </c>
    </row>
    <row r="443" spans="1:19">
      <c r="A443" s="10" t="s">
        <v>2113</v>
      </c>
      <c r="B443" s="11" t="s">
        <v>1640</v>
      </c>
      <c r="C443" s="11" t="s">
        <v>67</v>
      </c>
      <c r="D443" s="13">
        <v>252284</v>
      </c>
      <c r="E443" s="13">
        <v>252794</v>
      </c>
      <c r="F443" s="13">
        <v>59</v>
      </c>
      <c r="G443" s="13">
        <v>55</v>
      </c>
      <c r="H443" s="13">
        <v>81</v>
      </c>
      <c r="I443" s="13">
        <v>122</v>
      </c>
      <c r="J443" s="13">
        <v>86</v>
      </c>
      <c r="K443" s="13">
        <v>100</v>
      </c>
      <c r="L443" s="13">
        <v>75</v>
      </c>
      <c r="M443" s="13">
        <v>54</v>
      </c>
      <c r="N443" s="13">
        <v>59</v>
      </c>
      <c r="O443" s="13">
        <v>48</v>
      </c>
      <c r="P443" s="13">
        <v>15</v>
      </c>
      <c r="Q443" s="13">
        <v>3</v>
      </c>
      <c r="R443" s="13">
        <v>0</v>
      </c>
      <c r="S443" s="17">
        <f t="shared" si="6"/>
        <v>1.9764705882352942</v>
      </c>
    </row>
    <row r="444" spans="1:19">
      <c r="A444" s="10" t="s">
        <v>2112</v>
      </c>
      <c r="B444" s="11" t="s">
        <v>2104</v>
      </c>
      <c r="C444" s="11" t="s">
        <v>2128</v>
      </c>
      <c r="D444" s="13">
        <v>58578</v>
      </c>
      <c r="E444" s="13">
        <v>58896</v>
      </c>
      <c r="F444" s="13">
        <v>0</v>
      </c>
      <c r="G444" s="13">
        <v>2</v>
      </c>
      <c r="H444" s="13">
        <v>10</v>
      </c>
      <c r="I444" s="13">
        <v>0</v>
      </c>
      <c r="J444" s="13">
        <v>0</v>
      </c>
      <c r="K444" s="13">
        <v>0</v>
      </c>
      <c r="L444" s="13">
        <v>2</v>
      </c>
      <c r="M444" s="13">
        <v>4</v>
      </c>
      <c r="N444" s="13">
        <v>0</v>
      </c>
      <c r="O444" s="13">
        <v>0</v>
      </c>
      <c r="P444" s="13">
        <v>0</v>
      </c>
      <c r="Q444" s="13">
        <v>0</v>
      </c>
      <c r="R444" s="13">
        <v>0</v>
      </c>
      <c r="S444" s="17">
        <f t="shared" si="6"/>
        <v>1.8571428571428572</v>
      </c>
    </row>
    <row r="445" spans="1:19">
      <c r="A445" s="10" t="s">
        <v>2112</v>
      </c>
      <c r="B445" s="11" t="s">
        <v>2103</v>
      </c>
      <c r="C445" s="11" t="s">
        <v>2128</v>
      </c>
      <c r="D445" s="13">
        <v>56598</v>
      </c>
      <c r="E445" s="13">
        <v>56927</v>
      </c>
      <c r="F445" s="13">
        <v>0</v>
      </c>
      <c r="G445" s="13">
        <v>2</v>
      </c>
      <c r="H445" s="13">
        <v>10</v>
      </c>
      <c r="I445" s="13">
        <v>0</v>
      </c>
      <c r="J445" s="13">
        <v>0</v>
      </c>
      <c r="K445" s="13">
        <v>0</v>
      </c>
      <c r="L445" s="13">
        <v>2</v>
      </c>
      <c r="M445" s="13">
        <v>4</v>
      </c>
      <c r="N445" s="13">
        <v>0</v>
      </c>
      <c r="O445" s="13">
        <v>0</v>
      </c>
      <c r="P445" s="13">
        <v>0</v>
      </c>
      <c r="Q445" s="13">
        <v>0</v>
      </c>
      <c r="R445" s="13">
        <v>0</v>
      </c>
      <c r="S445" s="17">
        <f t="shared" si="6"/>
        <v>1.8571428571428572</v>
      </c>
    </row>
    <row r="446" spans="1:19">
      <c r="A446" s="10" t="s">
        <v>2113</v>
      </c>
      <c r="B446" s="11" t="s">
        <v>1785</v>
      </c>
      <c r="C446" s="11" t="s">
        <v>5</v>
      </c>
      <c r="D446" s="13">
        <v>4173511</v>
      </c>
      <c r="E446" s="13">
        <v>4173833</v>
      </c>
      <c r="F446" s="13">
        <v>0</v>
      </c>
      <c r="G446" s="13">
        <v>0</v>
      </c>
      <c r="H446" s="13">
        <v>7</v>
      </c>
      <c r="I446" s="13">
        <v>4</v>
      </c>
      <c r="J446" s="13">
        <v>12</v>
      </c>
      <c r="K446" s="13">
        <v>0</v>
      </c>
      <c r="L446" s="13">
        <v>0</v>
      </c>
      <c r="M446" s="13">
        <v>6</v>
      </c>
      <c r="N446" s="13">
        <v>6</v>
      </c>
      <c r="O446" s="13">
        <v>0</v>
      </c>
      <c r="P446" s="13">
        <v>0</v>
      </c>
      <c r="Q446" s="13">
        <v>0</v>
      </c>
      <c r="R446" s="13">
        <v>0</v>
      </c>
      <c r="S446" s="17">
        <f t="shared" si="6"/>
        <v>1.8461538461538463</v>
      </c>
    </row>
    <row r="447" spans="1:19">
      <c r="A447" s="10" t="s">
        <v>2113</v>
      </c>
      <c r="B447" s="11" t="s">
        <v>1786</v>
      </c>
      <c r="C447" s="11" t="s">
        <v>5</v>
      </c>
      <c r="D447" s="13">
        <v>4173553</v>
      </c>
      <c r="E447" s="13">
        <v>4173875</v>
      </c>
      <c r="F447" s="13">
        <v>0</v>
      </c>
      <c r="G447" s="13">
        <v>0</v>
      </c>
      <c r="H447" s="13">
        <v>7</v>
      </c>
      <c r="I447" s="13">
        <v>4</v>
      </c>
      <c r="J447" s="13">
        <v>12</v>
      </c>
      <c r="K447" s="13">
        <v>0</v>
      </c>
      <c r="L447" s="13">
        <v>0</v>
      </c>
      <c r="M447" s="13">
        <v>7</v>
      </c>
      <c r="N447" s="13">
        <v>5</v>
      </c>
      <c r="O447" s="13">
        <v>0</v>
      </c>
      <c r="P447" s="13">
        <v>0</v>
      </c>
      <c r="Q447" s="13">
        <v>0</v>
      </c>
      <c r="R447" s="13">
        <v>0</v>
      </c>
      <c r="S447" s="17">
        <f t="shared" si="6"/>
        <v>1.8461538461538463</v>
      </c>
    </row>
    <row r="448" spans="1:19">
      <c r="A448" s="10" t="s">
        <v>2113</v>
      </c>
      <c r="B448" s="11" t="s">
        <v>1824</v>
      </c>
      <c r="C448" s="11" t="s">
        <v>13</v>
      </c>
      <c r="D448" s="13">
        <v>2115254</v>
      </c>
      <c r="E448" s="13">
        <v>2115963</v>
      </c>
      <c r="F448" s="13">
        <v>1</v>
      </c>
      <c r="G448" s="13">
        <v>0</v>
      </c>
      <c r="H448" s="13">
        <v>4</v>
      </c>
      <c r="I448" s="13">
        <v>5</v>
      </c>
      <c r="J448" s="13">
        <v>0</v>
      </c>
      <c r="K448" s="13">
        <v>0</v>
      </c>
      <c r="L448" s="13">
        <v>1</v>
      </c>
      <c r="M448" s="13">
        <v>2</v>
      </c>
      <c r="N448" s="13">
        <v>2</v>
      </c>
      <c r="O448" s="13">
        <v>0</v>
      </c>
      <c r="P448" s="13">
        <v>0</v>
      </c>
      <c r="Q448" s="13">
        <v>0</v>
      </c>
      <c r="R448" s="13">
        <v>0</v>
      </c>
      <c r="S448" s="17">
        <f t="shared" si="6"/>
        <v>1.8333333333333333</v>
      </c>
    </row>
    <row r="449" spans="1:19">
      <c r="A449" s="10" t="s">
        <v>2112</v>
      </c>
      <c r="B449" s="11" t="s">
        <v>2106</v>
      </c>
      <c r="C449" s="11" t="s">
        <v>2130</v>
      </c>
      <c r="D449" s="13">
        <v>719</v>
      </c>
      <c r="E449" s="13">
        <v>1469</v>
      </c>
      <c r="F449" s="13">
        <v>3</v>
      </c>
      <c r="G449" s="13">
        <v>6</v>
      </c>
      <c r="H449" s="13">
        <v>1</v>
      </c>
      <c r="I449" s="13">
        <v>2</v>
      </c>
      <c r="J449" s="13">
        <v>2</v>
      </c>
      <c r="K449" s="13">
        <v>3</v>
      </c>
      <c r="L449" s="13">
        <v>2</v>
      </c>
      <c r="M449" s="13">
        <v>6</v>
      </c>
      <c r="N449" s="13">
        <v>1</v>
      </c>
      <c r="O449" s="13">
        <v>0</v>
      </c>
      <c r="P449" s="13">
        <v>0</v>
      </c>
      <c r="Q449" s="13">
        <v>0</v>
      </c>
      <c r="R449" s="13">
        <v>0</v>
      </c>
      <c r="S449" s="17">
        <f t="shared" si="6"/>
        <v>1.8</v>
      </c>
    </row>
    <row r="450" spans="1:19">
      <c r="A450" s="10" t="s">
        <v>2112</v>
      </c>
      <c r="B450" s="11" t="s">
        <v>2105</v>
      </c>
      <c r="C450" s="11" t="s">
        <v>2130</v>
      </c>
      <c r="D450" s="13">
        <v>156</v>
      </c>
      <c r="E450" s="13">
        <v>908</v>
      </c>
      <c r="F450" s="13">
        <v>3</v>
      </c>
      <c r="G450" s="13">
        <v>6</v>
      </c>
      <c r="H450" s="13">
        <v>1</v>
      </c>
      <c r="I450" s="13">
        <v>2</v>
      </c>
      <c r="J450" s="13">
        <v>2</v>
      </c>
      <c r="K450" s="13">
        <v>3</v>
      </c>
      <c r="L450" s="13">
        <v>2</v>
      </c>
      <c r="M450" s="13">
        <v>6</v>
      </c>
      <c r="N450" s="13">
        <v>1</v>
      </c>
      <c r="O450" s="13">
        <v>0</v>
      </c>
      <c r="P450" s="13">
        <v>0</v>
      </c>
      <c r="Q450" s="13">
        <v>0</v>
      </c>
      <c r="R450" s="13">
        <v>0</v>
      </c>
      <c r="S450" s="17">
        <f t="shared" si="6"/>
        <v>1.8</v>
      </c>
    </row>
    <row r="451" spans="1:19">
      <c r="A451" s="10" t="s">
        <v>2113</v>
      </c>
      <c r="B451" s="11" t="s">
        <v>1840</v>
      </c>
      <c r="C451" s="11" t="s">
        <v>25</v>
      </c>
      <c r="D451" s="13">
        <v>1069911</v>
      </c>
      <c r="E451" s="13">
        <v>1069963</v>
      </c>
      <c r="F451" s="13">
        <v>0</v>
      </c>
      <c r="G451" s="13">
        <v>0</v>
      </c>
      <c r="H451" s="13">
        <v>3</v>
      </c>
      <c r="I451" s="13">
        <v>2</v>
      </c>
      <c r="J451" s="13">
        <v>3</v>
      </c>
      <c r="K451" s="13">
        <v>0</v>
      </c>
      <c r="L451" s="13">
        <v>2</v>
      </c>
      <c r="M451" s="13">
        <v>0</v>
      </c>
      <c r="N451" s="13">
        <v>2</v>
      </c>
      <c r="O451" s="13">
        <v>0</v>
      </c>
      <c r="P451" s="13">
        <v>0</v>
      </c>
      <c r="Q451" s="13">
        <v>0</v>
      </c>
      <c r="R451" s="13">
        <v>0</v>
      </c>
      <c r="S451" s="17">
        <f t="shared" si="6"/>
        <v>1.8</v>
      </c>
    </row>
    <row r="452" spans="1:19">
      <c r="A452" s="10" t="s">
        <v>2113</v>
      </c>
      <c r="B452" s="11" t="s">
        <v>1841</v>
      </c>
      <c r="C452" s="11" t="s">
        <v>25</v>
      </c>
      <c r="D452" s="13">
        <v>1135017</v>
      </c>
      <c r="E452" s="13">
        <v>1135069</v>
      </c>
      <c r="F452" s="13">
        <v>0</v>
      </c>
      <c r="G452" s="13">
        <v>0</v>
      </c>
      <c r="H452" s="13">
        <v>3</v>
      </c>
      <c r="I452" s="13">
        <v>2</v>
      </c>
      <c r="J452" s="13">
        <v>3</v>
      </c>
      <c r="K452" s="13">
        <v>0</v>
      </c>
      <c r="L452" s="13">
        <v>2</v>
      </c>
      <c r="M452" s="13">
        <v>0</v>
      </c>
      <c r="N452" s="13">
        <v>2</v>
      </c>
      <c r="O452" s="13">
        <v>0</v>
      </c>
      <c r="P452" s="13">
        <v>0</v>
      </c>
      <c r="Q452" s="13">
        <v>0</v>
      </c>
      <c r="R452" s="13">
        <v>0</v>
      </c>
      <c r="S452" s="17">
        <f t="shared" si="6"/>
        <v>1.8</v>
      </c>
    </row>
    <row r="453" spans="1:19">
      <c r="A453" s="10" t="s">
        <v>2113</v>
      </c>
      <c r="B453" s="11" t="s">
        <v>1768</v>
      </c>
      <c r="C453" s="11" t="s">
        <v>2135</v>
      </c>
      <c r="D453" s="13">
        <v>5468</v>
      </c>
      <c r="E453" s="13">
        <v>5510</v>
      </c>
      <c r="F453" s="13">
        <v>0</v>
      </c>
      <c r="G453" s="13">
        <v>4</v>
      </c>
      <c r="H453" s="13">
        <v>10</v>
      </c>
      <c r="I453" s="13">
        <v>25</v>
      </c>
      <c r="J453" s="13">
        <v>5</v>
      </c>
      <c r="K453" s="13">
        <v>0</v>
      </c>
      <c r="L453" s="13">
        <v>5</v>
      </c>
      <c r="M453" s="13">
        <v>13</v>
      </c>
      <c r="N453" s="13">
        <v>5</v>
      </c>
      <c r="O453" s="13">
        <v>1</v>
      </c>
      <c r="P453" s="13">
        <v>0</v>
      </c>
      <c r="Q453" s="13">
        <v>0</v>
      </c>
      <c r="R453" s="13">
        <v>0</v>
      </c>
      <c r="S453" s="17">
        <f t="shared" ref="S453:S507" si="7">(SUM(F453:K453)+1)/(SUM(L453:R453)+1)</f>
        <v>1.8</v>
      </c>
    </row>
    <row r="454" spans="1:19">
      <c r="A454" s="10" t="s">
        <v>2113</v>
      </c>
      <c r="B454" s="11" t="s">
        <v>1805</v>
      </c>
      <c r="C454" s="11" t="s">
        <v>40</v>
      </c>
      <c r="D454" s="13">
        <v>234598</v>
      </c>
      <c r="E454" s="13">
        <v>235142</v>
      </c>
      <c r="F454" s="13">
        <v>0</v>
      </c>
      <c r="G454" s="13">
        <v>1</v>
      </c>
      <c r="H454" s="13">
        <v>3</v>
      </c>
      <c r="I454" s="13">
        <v>9</v>
      </c>
      <c r="J454" s="13">
        <v>0</v>
      </c>
      <c r="K454" s="13">
        <v>2</v>
      </c>
      <c r="L454" s="13">
        <v>2</v>
      </c>
      <c r="M454" s="13">
        <v>3</v>
      </c>
      <c r="N454" s="13">
        <v>3</v>
      </c>
      <c r="O454" s="13">
        <v>0</v>
      </c>
      <c r="P454" s="13">
        <v>0</v>
      </c>
      <c r="Q454" s="13">
        <v>0</v>
      </c>
      <c r="R454" s="13">
        <v>0</v>
      </c>
      <c r="S454" s="17">
        <f t="shared" si="7"/>
        <v>1.7777777777777777</v>
      </c>
    </row>
    <row r="455" spans="1:19">
      <c r="A455" s="10" t="s">
        <v>2113</v>
      </c>
      <c r="B455" s="11" t="s">
        <v>1818</v>
      </c>
      <c r="C455" s="11" t="s">
        <v>30</v>
      </c>
      <c r="D455" s="13">
        <v>1341855</v>
      </c>
      <c r="E455" s="13">
        <v>1341927</v>
      </c>
      <c r="F455" s="13">
        <v>0</v>
      </c>
      <c r="G455" s="13">
        <v>0</v>
      </c>
      <c r="H455" s="13">
        <v>6</v>
      </c>
      <c r="I455" s="13">
        <v>4</v>
      </c>
      <c r="J455" s="13">
        <v>1</v>
      </c>
      <c r="K455" s="13">
        <v>0</v>
      </c>
      <c r="L455" s="13">
        <v>2</v>
      </c>
      <c r="M455" s="13">
        <v>4</v>
      </c>
      <c r="N455" s="13">
        <v>0</v>
      </c>
      <c r="O455" s="13">
        <v>0</v>
      </c>
      <c r="P455" s="13">
        <v>0</v>
      </c>
      <c r="Q455" s="13">
        <v>0</v>
      </c>
      <c r="R455" s="13">
        <v>0</v>
      </c>
      <c r="S455" s="17">
        <f t="shared" si="7"/>
        <v>1.7142857142857142</v>
      </c>
    </row>
    <row r="456" spans="1:19">
      <c r="A456" s="10" t="s">
        <v>2113</v>
      </c>
      <c r="B456" s="11" t="s">
        <v>1819</v>
      </c>
      <c r="C456" s="11" t="s">
        <v>30</v>
      </c>
      <c r="D456" s="13">
        <v>1360089</v>
      </c>
      <c r="E456" s="13">
        <v>1360161</v>
      </c>
      <c r="F456" s="13">
        <v>0</v>
      </c>
      <c r="G456" s="13">
        <v>0</v>
      </c>
      <c r="H456" s="13">
        <v>6</v>
      </c>
      <c r="I456" s="13">
        <v>4</v>
      </c>
      <c r="J456" s="13">
        <v>1</v>
      </c>
      <c r="K456" s="13">
        <v>0</v>
      </c>
      <c r="L456" s="13">
        <v>2</v>
      </c>
      <c r="M456" s="13">
        <v>4</v>
      </c>
      <c r="N456" s="13">
        <v>0</v>
      </c>
      <c r="O456" s="13">
        <v>0</v>
      </c>
      <c r="P456" s="13">
        <v>0</v>
      </c>
      <c r="Q456" s="13">
        <v>0</v>
      </c>
      <c r="R456" s="13">
        <v>0</v>
      </c>
      <c r="S456" s="17">
        <f t="shared" si="7"/>
        <v>1.7142857142857142</v>
      </c>
    </row>
    <row r="457" spans="1:19">
      <c r="A457" s="10" t="s">
        <v>2113</v>
      </c>
      <c r="B457" s="11" t="s">
        <v>1830</v>
      </c>
      <c r="C457" s="11" t="s">
        <v>20</v>
      </c>
      <c r="D457" s="13">
        <v>347455</v>
      </c>
      <c r="E457" s="13">
        <v>347601</v>
      </c>
      <c r="F457" s="13">
        <v>0</v>
      </c>
      <c r="G457" s="13">
        <v>0</v>
      </c>
      <c r="H457" s="13">
        <v>3</v>
      </c>
      <c r="I457" s="13">
        <v>2</v>
      </c>
      <c r="J457" s="13">
        <v>4</v>
      </c>
      <c r="K457" s="13">
        <v>0</v>
      </c>
      <c r="L457" s="13">
        <v>0</v>
      </c>
      <c r="M457" s="13">
        <v>3</v>
      </c>
      <c r="N457" s="13">
        <v>2</v>
      </c>
      <c r="O457" s="13">
        <v>0</v>
      </c>
      <c r="P457" s="13">
        <v>0</v>
      </c>
      <c r="Q457" s="13">
        <v>0</v>
      </c>
      <c r="R457" s="13">
        <v>0</v>
      </c>
      <c r="S457" s="17">
        <f t="shared" si="7"/>
        <v>1.6666666666666667</v>
      </c>
    </row>
    <row r="458" spans="1:19">
      <c r="A458" s="10" t="s">
        <v>2113</v>
      </c>
      <c r="B458" s="11" t="s">
        <v>1778</v>
      </c>
      <c r="C458" s="11" t="s">
        <v>5</v>
      </c>
      <c r="D458" s="13">
        <v>4173511</v>
      </c>
      <c r="E458" s="13">
        <v>4173875</v>
      </c>
      <c r="F458" s="13">
        <v>0</v>
      </c>
      <c r="G458" s="13">
        <v>0</v>
      </c>
      <c r="H458" s="13">
        <v>8</v>
      </c>
      <c r="I458" s="13">
        <v>4</v>
      </c>
      <c r="J458" s="13">
        <v>12</v>
      </c>
      <c r="K458" s="13">
        <v>0</v>
      </c>
      <c r="L458" s="13">
        <v>0</v>
      </c>
      <c r="M458" s="13">
        <v>7</v>
      </c>
      <c r="N458" s="13">
        <v>7</v>
      </c>
      <c r="O458" s="13">
        <v>0</v>
      </c>
      <c r="P458" s="13">
        <v>0</v>
      </c>
      <c r="Q458" s="13">
        <v>0</v>
      </c>
      <c r="R458" s="13">
        <v>0</v>
      </c>
      <c r="S458" s="17">
        <f t="shared" si="7"/>
        <v>1.6666666666666667</v>
      </c>
    </row>
    <row r="459" spans="1:19">
      <c r="A459" s="10" t="s">
        <v>2112</v>
      </c>
      <c r="B459" s="11" t="s">
        <v>2107</v>
      </c>
      <c r="C459" s="11" t="s">
        <v>2128</v>
      </c>
      <c r="D459" s="13">
        <v>58218</v>
      </c>
      <c r="E459" s="13">
        <v>58896</v>
      </c>
      <c r="F459" s="13">
        <v>0</v>
      </c>
      <c r="G459" s="13">
        <v>4</v>
      </c>
      <c r="H459" s="13">
        <v>18</v>
      </c>
      <c r="I459" s="13">
        <v>0</v>
      </c>
      <c r="J459" s="13">
        <v>0</v>
      </c>
      <c r="K459" s="13">
        <v>0</v>
      </c>
      <c r="L459" s="13">
        <v>4</v>
      </c>
      <c r="M459" s="13">
        <v>7</v>
      </c>
      <c r="N459" s="13">
        <v>2</v>
      </c>
      <c r="O459" s="13">
        <v>0</v>
      </c>
      <c r="P459" s="13">
        <v>0</v>
      </c>
      <c r="Q459" s="13">
        <v>0</v>
      </c>
      <c r="R459" s="13">
        <v>0</v>
      </c>
      <c r="S459" s="17">
        <f t="shared" si="7"/>
        <v>1.6428571428571428</v>
      </c>
    </row>
    <row r="460" spans="1:19">
      <c r="A460" s="10" t="s">
        <v>2113</v>
      </c>
      <c r="B460" s="11" t="s">
        <v>1809</v>
      </c>
      <c r="C460" s="11" t="s">
        <v>5</v>
      </c>
      <c r="D460" s="13">
        <v>4173511</v>
      </c>
      <c r="E460" s="13">
        <v>4173665</v>
      </c>
      <c r="F460" s="13">
        <v>0</v>
      </c>
      <c r="G460" s="13">
        <v>0</v>
      </c>
      <c r="H460" s="13">
        <v>4</v>
      </c>
      <c r="I460" s="13">
        <v>2</v>
      </c>
      <c r="J460" s="13">
        <v>6</v>
      </c>
      <c r="K460" s="13">
        <v>0</v>
      </c>
      <c r="L460" s="13">
        <v>0</v>
      </c>
      <c r="M460" s="13">
        <v>3</v>
      </c>
      <c r="N460" s="13">
        <v>4</v>
      </c>
      <c r="O460" s="13">
        <v>0</v>
      </c>
      <c r="P460" s="13">
        <v>0</v>
      </c>
      <c r="Q460" s="13">
        <v>0</v>
      </c>
      <c r="R460" s="13">
        <v>0</v>
      </c>
      <c r="S460" s="17">
        <f t="shared" si="7"/>
        <v>1.625</v>
      </c>
    </row>
    <row r="461" spans="1:19">
      <c r="A461" s="10" t="s">
        <v>2113</v>
      </c>
      <c r="B461" s="11" t="s">
        <v>1845</v>
      </c>
      <c r="C461" s="11" t="s">
        <v>14</v>
      </c>
      <c r="D461" s="13">
        <v>2104642</v>
      </c>
      <c r="E461" s="13">
        <v>2105423</v>
      </c>
      <c r="F461" s="13">
        <v>0</v>
      </c>
      <c r="G461" s="13">
        <v>0</v>
      </c>
      <c r="H461" s="13">
        <v>3</v>
      </c>
      <c r="I461" s="13">
        <v>2</v>
      </c>
      <c r="J461" s="13">
        <v>2</v>
      </c>
      <c r="K461" s="13">
        <v>0</v>
      </c>
      <c r="L461" s="13">
        <v>2</v>
      </c>
      <c r="M461" s="13">
        <v>2</v>
      </c>
      <c r="N461" s="13">
        <v>0</v>
      </c>
      <c r="O461" s="13">
        <v>0</v>
      </c>
      <c r="P461" s="13">
        <v>0</v>
      </c>
      <c r="Q461" s="13">
        <v>0</v>
      </c>
      <c r="R461" s="13">
        <v>0</v>
      </c>
      <c r="S461" s="17">
        <f t="shared" si="7"/>
        <v>1.6</v>
      </c>
    </row>
    <row r="462" spans="1:19">
      <c r="A462" s="10" t="s">
        <v>2113</v>
      </c>
      <c r="B462" s="11" t="s">
        <v>1821</v>
      </c>
      <c r="C462" s="11" t="s">
        <v>20</v>
      </c>
      <c r="D462" s="13">
        <v>347455</v>
      </c>
      <c r="E462" s="13">
        <v>347643</v>
      </c>
      <c r="F462" s="13">
        <v>0</v>
      </c>
      <c r="G462" s="13">
        <v>0</v>
      </c>
      <c r="H462" s="13">
        <v>4</v>
      </c>
      <c r="I462" s="13">
        <v>2</v>
      </c>
      <c r="J462" s="13">
        <v>4</v>
      </c>
      <c r="K462" s="13">
        <v>0</v>
      </c>
      <c r="L462" s="13">
        <v>0</v>
      </c>
      <c r="M462" s="13">
        <v>3</v>
      </c>
      <c r="N462" s="13">
        <v>3</v>
      </c>
      <c r="O462" s="13">
        <v>0</v>
      </c>
      <c r="P462" s="13">
        <v>0</v>
      </c>
      <c r="Q462" s="13">
        <v>0</v>
      </c>
      <c r="R462" s="13">
        <v>0</v>
      </c>
      <c r="S462" s="17">
        <f t="shared" si="7"/>
        <v>1.5714285714285714</v>
      </c>
    </row>
    <row r="463" spans="1:19">
      <c r="A463" s="10" t="s">
        <v>2113</v>
      </c>
      <c r="B463" s="11" t="s">
        <v>1792</v>
      </c>
      <c r="C463" s="11" t="s">
        <v>29</v>
      </c>
      <c r="D463" s="13">
        <v>443347</v>
      </c>
      <c r="E463" s="13">
        <v>443765</v>
      </c>
      <c r="F463" s="13">
        <v>0</v>
      </c>
      <c r="G463" s="13">
        <v>5</v>
      </c>
      <c r="H463" s="13">
        <v>1</v>
      </c>
      <c r="I463" s="13">
        <v>9</v>
      </c>
      <c r="J463" s="13">
        <v>3</v>
      </c>
      <c r="K463" s="13">
        <v>1</v>
      </c>
      <c r="L463" s="13">
        <v>0</v>
      </c>
      <c r="M463" s="13">
        <v>8</v>
      </c>
      <c r="N463" s="13">
        <v>4</v>
      </c>
      <c r="O463" s="13">
        <v>0</v>
      </c>
      <c r="P463" s="13">
        <v>0</v>
      </c>
      <c r="Q463" s="13">
        <v>0</v>
      </c>
      <c r="R463" s="13">
        <v>0</v>
      </c>
      <c r="S463" s="17">
        <f t="shared" si="7"/>
        <v>1.5384615384615385</v>
      </c>
    </row>
    <row r="464" spans="1:19">
      <c r="A464" s="10" t="s">
        <v>2113</v>
      </c>
      <c r="B464" s="11" t="s">
        <v>1838</v>
      </c>
      <c r="C464" s="11" t="s">
        <v>29</v>
      </c>
      <c r="D464" s="13">
        <v>1521592</v>
      </c>
      <c r="E464" s="13">
        <v>1521736</v>
      </c>
      <c r="F464" s="13">
        <v>0</v>
      </c>
      <c r="G464" s="13">
        <v>0</v>
      </c>
      <c r="H464" s="13">
        <v>2</v>
      </c>
      <c r="I464" s="13">
        <v>6</v>
      </c>
      <c r="J464" s="13">
        <v>0</v>
      </c>
      <c r="K464" s="13">
        <v>0</v>
      </c>
      <c r="L464" s="13">
        <v>0</v>
      </c>
      <c r="M464" s="13">
        <v>4</v>
      </c>
      <c r="N464" s="13">
        <v>1</v>
      </c>
      <c r="O464" s="13">
        <v>0</v>
      </c>
      <c r="P464" s="13">
        <v>0</v>
      </c>
      <c r="Q464" s="13">
        <v>0</v>
      </c>
      <c r="R464" s="13">
        <v>0</v>
      </c>
      <c r="S464" s="17">
        <f t="shared" si="7"/>
        <v>1.5</v>
      </c>
    </row>
    <row r="465" spans="1:19">
      <c r="A465" s="10" t="s">
        <v>2113</v>
      </c>
      <c r="B465" s="11" t="s">
        <v>1641</v>
      </c>
      <c r="C465" s="11" t="s">
        <v>76</v>
      </c>
      <c r="D465" s="13">
        <v>263545</v>
      </c>
      <c r="E465" s="13">
        <v>264293</v>
      </c>
      <c r="F465" s="13">
        <v>8</v>
      </c>
      <c r="G465" s="13">
        <v>9</v>
      </c>
      <c r="H465" s="13">
        <v>6</v>
      </c>
      <c r="I465" s="13">
        <v>43</v>
      </c>
      <c r="J465" s="13">
        <v>18</v>
      </c>
      <c r="K465" s="13">
        <v>8</v>
      </c>
      <c r="L465" s="13">
        <v>7</v>
      </c>
      <c r="M465" s="13">
        <v>26</v>
      </c>
      <c r="N465" s="13">
        <v>28</v>
      </c>
      <c r="O465" s="13">
        <v>0</v>
      </c>
      <c r="P465" s="13">
        <v>0</v>
      </c>
      <c r="Q465" s="13">
        <v>0</v>
      </c>
      <c r="R465" s="13">
        <v>0</v>
      </c>
      <c r="S465" s="17">
        <f t="shared" si="7"/>
        <v>1.5</v>
      </c>
    </row>
    <row r="466" spans="1:19">
      <c r="A466" s="10" t="s">
        <v>2113</v>
      </c>
      <c r="B466" s="11" t="s">
        <v>1800</v>
      </c>
      <c r="C466" s="11" t="s">
        <v>5</v>
      </c>
      <c r="D466" s="13">
        <v>4173637</v>
      </c>
      <c r="E466" s="13">
        <v>4173875</v>
      </c>
      <c r="F466" s="13">
        <v>0</v>
      </c>
      <c r="G466" s="13">
        <v>0</v>
      </c>
      <c r="H466" s="13">
        <v>5</v>
      </c>
      <c r="I466" s="13">
        <v>2</v>
      </c>
      <c r="J466" s="13">
        <v>8</v>
      </c>
      <c r="K466" s="13">
        <v>0</v>
      </c>
      <c r="L466" s="13">
        <v>0</v>
      </c>
      <c r="M466" s="13">
        <v>5</v>
      </c>
      <c r="N466" s="13">
        <v>5</v>
      </c>
      <c r="O466" s="13">
        <v>0</v>
      </c>
      <c r="P466" s="13">
        <v>0</v>
      </c>
      <c r="Q466" s="13">
        <v>0</v>
      </c>
      <c r="R466" s="13">
        <v>0</v>
      </c>
      <c r="S466" s="17">
        <f t="shared" si="7"/>
        <v>1.4545454545454546</v>
      </c>
    </row>
    <row r="467" spans="1:19">
      <c r="A467" s="10" t="s">
        <v>2113</v>
      </c>
      <c r="B467" s="11" t="s">
        <v>1642</v>
      </c>
      <c r="C467" s="11" t="s">
        <v>76</v>
      </c>
      <c r="D467" s="13">
        <v>263603</v>
      </c>
      <c r="E467" s="13">
        <v>263959</v>
      </c>
      <c r="F467" s="13">
        <v>6</v>
      </c>
      <c r="G467" s="13">
        <v>9</v>
      </c>
      <c r="H467" s="13">
        <v>6</v>
      </c>
      <c r="I467" s="13">
        <v>43</v>
      </c>
      <c r="J467" s="13">
        <v>18</v>
      </c>
      <c r="K467" s="13">
        <v>7</v>
      </c>
      <c r="L467" s="13">
        <v>7</v>
      </c>
      <c r="M467" s="13">
        <v>26</v>
      </c>
      <c r="N467" s="13">
        <v>28</v>
      </c>
      <c r="O467" s="13">
        <v>0</v>
      </c>
      <c r="P467" s="13">
        <v>0</v>
      </c>
      <c r="Q467" s="13">
        <v>0</v>
      </c>
      <c r="R467" s="13">
        <v>0</v>
      </c>
      <c r="S467" s="17">
        <f t="shared" si="7"/>
        <v>1.4516129032258065</v>
      </c>
    </row>
    <row r="468" spans="1:19">
      <c r="A468" s="10" t="s">
        <v>2113</v>
      </c>
      <c r="B468" s="11" t="s">
        <v>1807</v>
      </c>
      <c r="C468" s="11" t="s">
        <v>6</v>
      </c>
      <c r="D468" s="13">
        <v>315332</v>
      </c>
      <c r="E468" s="13">
        <v>315758</v>
      </c>
      <c r="F468" s="13">
        <v>0</v>
      </c>
      <c r="G468" s="13">
        <v>4</v>
      </c>
      <c r="H468" s="13">
        <v>0</v>
      </c>
      <c r="I468" s="13">
        <v>7</v>
      </c>
      <c r="J468" s="13">
        <v>0</v>
      </c>
      <c r="K468" s="13">
        <v>1</v>
      </c>
      <c r="L468" s="13">
        <v>0</v>
      </c>
      <c r="M468" s="13">
        <v>8</v>
      </c>
      <c r="N468" s="13">
        <v>0</v>
      </c>
      <c r="O468" s="13">
        <v>0</v>
      </c>
      <c r="P468" s="13">
        <v>0</v>
      </c>
      <c r="Q468" s="13">
        <v>0</v>
      </c>
      <c r="R468" s="13">
        <v>0</v>
      </c>
      <c r="S468" s="17">
        <f t="shared" si="7"/>
        <v>1.4444444444444444</v>
      </c>
    </row>
    <row r="469" spans="1:19">
      <c r="A469" s="10" t="s">
        <v>2113</v>
      </c>
      <c r="B469" s="11" t="s">
        <v>1825</v>
      </c>
      <c r="C469" s="11" t="s">
        <v>5</v>
      </c>
      <c r="D469" s="13">
        <v>4173721</v>
      </c>
      <c r="E469" s="13">
        <v>4173875</v>
      </c>
      <c r="F469" s="13">
        <v>0</v>
      </c>
      <c r="G469" s="13">
        <v>0</v>
      </c>
      <c r="H469" s="13">
        <v>3</v>
      </c>
      <c r="I469" s="13">
        <v>1</v>
      </c>
      <c r="J469" s="13">
        <v>5</v>
      </c>
      <c r="K469" s="13">
        <v>0</v>
      </c>
      <c r="L469" s="13">
        <v>0</v>
      </c>
      <c r="M469" s="13">
        <v>3</v>
      </c>
      <c r="N469" s="13">
        <v>3</v>
      </c>
      <c r="O469" s="13">
        <v>0</v>
      </c>
      <c r="P469" s="13">
        <v>0</v>
      </c>
      <c r="Q469" s="13">
        <v>0</v>
      </c>
      <c r="R469" s="13">
        <v>0</v>
      </c>
      <c r="S469" s="17">
        <f t="shared" si="7"/>
        <v>1.4285714285714286</v>
      </c>
    </row>
    <row r="470" spans="1:19">
      <c r="A470" s="10" t="s">
        <v>2113</v>
      </c>
      <c r="B470" s="11" t="s">
        <v>1826</v>
      </c>
      <c r="C470" s="11" t="s">
        <v>131</v>
      </c>
      <c r="D470" s="13">
        <v>124374</v>
      </c>
      <c r="E470" s="13">
        <v>125080</v>
      </c>
      <c r="F470" s="13">
        <v>1</v>
      </c>
      <c r="G470" s="13">
        <v>0</v>
      </c>
      <c r="H470" s="13">
        <v>4</v>
      </c>
      <c r="I470" s="13">
        <v>4</v>
      </c>
      <c r="J470" s="13">
        <v>0</v>
      </c>
      <c r="K470" s="13">
        <v>0</v>
      </c>
      <c r="L470" s="13">
        <v>1</v>
      </c>
      <c r="M470" s="13">
        <v>3</v>
      </c>
      <c r="N470" s="13">
        <v>2</v>
      </c>
      <c r="O470" s="13">
        <v>0</v>
      </c>
      <c r="P470" s="13">
        <v>0</v>
      </c>
      <c r="Q470" s="13">
        <v>0</v>
      </c>
      <c r="R470" s="13">
        <v>0</v>
      </c>
      <c r="S470" s="17">
        <f t="shared" si="7"/>
        <v>1.4285714285714286</v>
      </c>
    </row>
    <row r="471" spans="1:19">
      <c r="A471" s="10" t="s">
        <v>2113</v>
      </c>
      <c r="B471" s="11" t="s">
        <v>1791</v>
      </c>
      <c r="C471" s="11" t="s">
        <v>110</v>
      </c>
      <c r="D471" s="13">
        <v>92293</v>
      </c>
      <c r="E471" s="13">
        <v>92798</v>
      </c>
      <c r="F471" s="13">
        <v>0</v>
      </c>
      <c r="G471" s="13">
        <v>0</v>
      </c>
      <c r="H471" s="13">
        <v>15</v>
      </c>
      <c r="I471" s="13">
        <v>3</v>
      </c>
      <c r="J471" s="13">
        <v>1</v>
      </c>
      <c r="K471" s="13">
        <v>0</v>
      </c>
      <c r="L471" s="13">
        <v>1</v>
      </c>
      <c r="M471" s="13">
        <v>0</v>
      </c>
      <c r="N471" s="13">
        <v>12</v>
      </c>
      <c r="O471" s="13">
        <v>0</v>
      </c>
      <c r="P471" s="13">
        <v>0</v>
      </c>
      <c r="Q471" s="13">
        <v>0</v>
      </c>
      <c r="R471" s="13">
        <v>0</v>
      </c>
      <c r="S471" s="17">
        <f t="shared" si="7"/>
        <v>1.4285714285714286</v>
      </c>
    </row>
    <row r="472" spans="1:19">
      <c r="A472" s="10" t="s">
        <v>2113</v>
      </c>
      <c r="B472" s="11" t="s">
        <v>1643</v>
      </c>
      <c r="C472" s="11" t="s">
        <v>28</v>
      </c>
      <c r="D472" s="13">
        <v>1524829</v>
      </c>
      <c r="E472" s="13">
        <v>1525086</v>
      </c>
      <c r="F472" s="13">
        <v>3</v>
      </c>
      <c r="G472" s="13">
        <v>5</v>
      </c>
      <c r="H472" s="13">
        <v>8</v>
      </c>
      <c r="I472" s="13">
        <v>25</v>
      </c>
      <c r="J472" s="13">
        <v>9</v>
      </c>
      <c r="K472" s="13">
        <v>10</v>
      </c>
      <c r="L472" s="13">
        <v>4</v>
      </c>
      <c r="M472" s="13">
        <v>23</v>
      </c>
      <c r="N472" s="13">
        <v>14</v>
      </c>
      <c r="O472" s="13">
        <v>1</v>
      </c>
      <c r="P472" s="13">
        <v>0</v>
      </c>
      <c r="Q472" s="13">
        <v>0</v>
      </c>
      <c r="R472" s="13">
        <v>0</v>
      </c>
      <c r="S472" s="17">
        <f t="shared" si="7"/>
        <v>1.4186046511627908</v>
      </c>
    </row>
    <row r="473" spans="1:19">
      <c r="A473" s="10" t="s">
        <v>2113</v>
      </c>
      <c r="B473" s="11" t="s">
        <v>1764</v>
      </c>
      <c r="C473" s="11" t="s">
        <v>63</v>
      </c>
      <c r="D473" s="13">
        <v>262664</v>
      </c>
      <c r="E473" s="13">
        <v>262795</v>
      </c>
      <c r="F473" s="13">
        <v>1</v>
      </c>
      <c r="G473" s="13">
        <v>2</v>
      </c>
      <c r="H473" s="13">
        <v>3</v>
      </c>
      <c r="I473" s="13">
        <v>17</v>
      </c>
      <c r="J473" s="13">
        <v>22</v>
      </c>
      <c r="K473" s="13">
        <v>2</v>
      </c>
      <c r="L473" s="13">
        <v>4</v>
      </c>
      <c r="M473" s="13">
        <v>24</v>
      </c>
      <c r="N473" s="13">
        <v>5</v>
      </c>
      <c r="O473" s="13">
        <v>0</v>
      </c>
      <c r="P473" s="13">
        <v>0</v>
      </c>
      <c r="Q473" s="13">
        <v>0</v>
      </c>
      <c r="R473" s="13">
        <v>0</v>
      </c>
      <c r="S473" s="17">
        <f t="shared" si="7"/>
        <v>1.411764705882353</v>
      </c>
    </row>
    <row r="474" spans="1:19">
      <c r="A474" s="10" t="s">
        <v>2112</v>
      </c>
      <c r="B474" s="11" t="s">
        <v>2108</v>
      </c>
      <c r="C474" s="11" t="s">
        <v>2116</v>
      </c>
      <c r="D474" s="13">
        <v>639483</v>
      </c>
      <c r="E474" s="13">
        <v>639816</v>
      </c>
      <c r="F474" s="13">
        <v>3</v>
      </c>
      <c r="G474" s="13">
        <v>0</v>
      </c>
      <c r="H474" s="13">
        <v>0</v>
      </c>
      <c r="I474" s="13">
        <v>2</v>
      </c>
      <c r="J474" s="13">
        <v>0</v>
      </c>
      <c r="K474" s="13">
        <v>1</v>
      </c>
      <c r="L474" s="13">
        <v>2</v>
      </c>
      <c r="M474" s="13">
        <v>0</v>
      </c>
      <c r="N474" s="13">
        <v>2</v>
      </c>
      <c r="O474" s="13">
        <v>0</v>
      </c>
      <c r="P474" s="13">
        <v>0</v>
      </c>
      <c r="Q474" s="13">
        <v>0</v>
      </c>
      <c r="R474" s="13">
        <v>0</v>
      </c>
      <c r="S474" s="17">
        <f t="shared" si="7"/>
        <v>1.4</v>
      </c>
    </row>
    <row r="475" spans="1:19">
      <c r="A475" s="10" t="s">
        <v>2112</v>
      </c>
      <c r="B475" s="11" t="s">
        <v>2109</v>
      </c>
      <c r="C475" s="11" t="s">
        <v>2116</v>
      </c>
      <c r="D475" s="13">
        <v>643430</v>
      </c>
      <c r="E475" s="13">
        <v>643763</v>
      </c>
      <c r="F475" s="13">
        <v>3</v>
      </c>
      <c r="G475" s="13">
        <v>0</v>
      </c>
      <c r="H475" s="13">
        <v>0</v>
      </c>
      <c r="I475" s="13">
        <v>2</v>
      </c>
      <c r="J475" s="13">
        <v>0</v>
      </c>
      <c r="K475" s="13">
        <v>1</v>
      </c>
      <c r="L475" s="13">
        <v>2</v>
      </c>
      <c r="M475" s="13">
        <v>0</v>
      </c>
      <c r="N475" s="13">
        <v>2</v>
      </c>
      <c r="O475" s="13">
        <v>0</v>
      </c>
      <c r="P475" s="13">
        <v>0</v>
      </c>
      <c r="Q475" s="13">
        <v>0</v>
      </c>
      <c r="R475" s="13">
        <v>0</v>
      </c>
      <c r="S475" s="17">
        <f t="shared" si="7"/>
        <v>1.4</v>
      </c>
    </row>
    <row r="476" spans="1:19">
      <c r="A476" s="10" t="s">
        <v>2113</v>
      </c>
      <c r="B476" s="11" t="s">
        <v>1855</v>
      </c>
      <c r="C476" s="11" t="s">
        <v>14</v>
      </c>
      <c r="D476" s="13">
        <v>2104674</v>
      </c>
      <c r="E476" s="13">
        <v>2105329</v>
      </c>
      <c r="F476" s="13">
        <v>0</v>
      </c>
      <c r="G476" s="13">
        <v>0</v>
      </c>
      <c r="H476" s="13">
        <v>2</v>
      </c>
      <c r="I476" s="13">
        <v>2</v>
      </c>
      <c r="J476" s="13">
        <v>2</v>
      </c>
      <c r="K476" s="13">
        <v>0</v>
      </c>
      <c r="L476" s="13">
        <v>2</v>
      </c>
      <c r="M476" s="13">
        <v>2</v>
      </c>
      <c r="N476" s="13">
        <v>0</v>
      </c>
      <c r="O476" s="13">
        <v>0</v>
      </c>
      <c r="P476" s="13">
        <v>0</v>
      </c>
      <c r="Q476" s="13">
        <v>0</v>
      </c>
      <c r="R476" s="13">
        <v>0</v>
      </c>
      <c r="S476" s="17">
        <f t="shared" si="7"/>
        <v>1.4</v>
      </c>
    </row>
    <row r="477" spans="1:19">
      <c r="A477" s="10" t="s">
        <v>2112</v>
      </c>
      <c r="B477" s="11" t="s">
        <v>2110</v>
      </c>
      <c r="C477" s="11" t="s">
        <v>2128</v>
      </c>
      <c r="D477" s="13">
        <v>58218</v>
      </c>
      <c r="E477" s="13">
        <v>58716</v>
      </c>
      <c r="F477" s="13">
        <v>0</v>
      </c>
      <c r="G477" s="13">
        <v>2</v>
      </c>
      <c r="H477" s="13">
        <v>12</v>
      </c>
      <c r="I477" s="13">
        <v>0</v>
      </c>
      <c r="J477" s="13">
        <v>0</v>
      </c>
      <c r="K477" s="13">
        <v>0</v>
      </c>
      <c r="L477" s="13">
        <v>3</v>
      </c>
      <c r="M477" s="13">
        <v>5</v>
      </c>
      <c r="N477" s="13">
        <v>2</v>
      </c>
      <c r="O477" s="13">
        <v>0</v>
      </c>
      <c r="P477" s="13">
        <v>0</v>
      </c>
      <c r="Q477" s="13">
        <v>0</v>
      </c>
      <c r="R477" s="13">
        <v>0</v>
      </c>
      <c r="S477" s="17">
        <f t="shared" si="7"/>
        <v>1.3636363636363635</v>
      </c>
    </row>
    <row r="478" spans="1:19">
      <c r="A478" s="10" t="s">
        <v>2113</v>
      </c>
      <c r="B478" s="11" t="s">
        <v>1801</v>
      </c>
      <c r="C478" s="11" t="s">
        <v>68</v>
      </c>
      <c r="D478" s="13">
        <v>664359</v>
      </c>
      <c r="E478" s="13">
        <v>664443</v>
      </c>
      <c r="F478" s="13">
        <v>0</v>
      </c>
      <c r="G478" s="13">
        <v>0</v>
      </c>
      <c r="H478" s="13">
        <v>1</v>
      </c>
      <c r="I478" s="13">
        <v>8</v>
      </c>
      <c r="J478" s="13">
        <v>1</v>
      </c>
      <c r="K478" s="13">
        <v>4</v>
      </c>
      <c r="L478" s="13">
        <v>4</v>
      </c>
      <c r="M478" s="13">
        <v>6</v>
      </c>
      <c r="N478" s="13">
        <v>0</v>
      </c>
      <c r="O478" s="13">
        <v>0</v>
      </c>
      <c r="P478" s="13">
        <v>0</v>
      </c>
      <c r="Q478" s="13">
        <v>0</v>
      </c>
      <c r="R478" s="13">
        <v>0</v>
      </c>
      <c r="S478" s="17">
        <f t="shared" si="7"/>
        <v>1.3636363636363635</v>
      </c>
    </row>
    <row r="479" spans="1:19">
      <c r="A479" s="10" t="s">
        <v>2113</v>
      </c>
      <c r="B479" s="11" t="s">
        <v>1842</v>
      </c>
      <c r="C479" s="11" t="s">
        <v>11</v>
      </c>
      <c r="D479" s="13">
        <v>3430765</v>
      </c>
      <c r="E479" s="13">
        <v>3431460</v>
      </c>
      <c r="F479" s="13">
        <v>0</v>
      </c>
      <c r="G479" s="13">
        <v>0</v>
      </c>
      <c r="H479" s="13">
        <v>4</v>
      </c>
      <c r="I479" s="13">
        <v>3</v>
      </c>
      <c r="J479" s="13">
        <v>0</v>
      </c>
      <c r="K479" s="13">
        <v>0</v>
      </c>
      <c r="L479" s="13">
        <v>0</v>
      </c>
      <c r="M479" s="13">
        <v>2</v>
      </c>
      <c r="N479" s="13">
        <v>2</v>
      </c>
      <c r="O479" s="13">
        <v>1</v>
      </c>
      <c r="P479" s="13">
        <v>0</v>
      </c>
      <c r="Q479" s="13">
        <v>0</v>
      </c>
      <c r="R479" s="13">
        <v>0</v>
      </c>
      <c r="S479" s="17">
        <f t="shared" si="7"/>
        <v>1.3333333333333333</v>
      </c>
    </row>
    <row r="480" spans="1:19">
      <c r="A480" s="10" t="s">
        <v>2113</v>
      </c>
      <c r="B480" s="11" t="s">
        <v>1843</v>
      </c>
      <c r="C480" s="11" t="s">
        <v>20</v>
      </c>
      <c r="D480" s="13">
        <v>347493</v>
      </c>
      <c r="E480" s="13">
        <v>347647</v>
      </c>
      <c r="F480" s="13">
        <v>0</v>
      </c>
      <c r="G480" s="13">
        <v>0</v>
      </c>
      <c r="H480" s="13">
        <v>3</v>
      </c>
      <c r="I480" s="13">
        <v>1</v>
      </c>
      <c r="J480" s="13">
        <v>3</v>
      </c>
      <c r="K480" s="13">
        <v>0</v>
      </c>
      <c r="L480" s="13">
        <v>0</v>
      </c>
      <c r="M480" s="13">
        <v>2</v>
      </c>
      <c r="N480" s="13">
        <v>3</v>
      </c>
      <c r="O480" s="13">
        <v>0</v>
      </c>
      <c r="P480" s="13">
        <v>0</v>
      </c>
      <c r="Q480" s="13">
        <v>0</v>
      </c>
      <c r="R480" s="13">
        <v>0</v>
      </c>
      <c r="S480" s="17">
        <f t="shared" si="7"/>
        <v>1.3333333333333333</v>
      </c>
    </row>
    <row r="481" spans="1:19">
      <c r="A481" s="10" t="s">
        <v>2113</v>
      </c>
      <c r="B481" s="11" t="s">
        <v>1810</v>
      </c>
      <c r="C481" s="11" t="s">
        <v>21</v>
      </c>
      <c r="D481" s="13">
        <v>1124809</v>
      </c>
      <c r="E481" s="13">
        <v>1124877</v>
      </c>
      <c r="F481" s="13">
        <v>0</v>
      </c>
      <c r="G481" s="13">
        <v>0</v>
      </c>
      <c r="H481" s="13">
        <v>6</v>
      </c>
      <c r="I481" s="13">
        <v>4</v>
      </c>
      <c r="J481" s="13">
        <v>1</v>
      </c>
      <c r="K481" s="13">
        <v>0</v>
      </c>
      <c r="L481" s="13">
        <v>5</v>
      </c>
      <c r="M481" s="13">
        <v>3</v>
      </c>
      <c r="N481" s="13">
        <v>0</v>
      </c>
      <c r="O481" s="13">
        <v>0</v>
      </c>
      <c r="P481" s="13">
        <v>0</v>
      </c>
      <c r="Q481" s="13">
        <v>0</v>
      </c>
      <c r="R481" s="13">
        <v>0</v>
      </c>
      <c r="S481" s="17">
        <f t="shared" si="7"/>
        <v>1.3333333333333333</v>
      </c>
    </row>
    <row r="482" spans="1:19">
      <c r="A482" s="10" t="s">
        <v>2113</v>
      </c>
      <c r="B482" s="11" t="s">
        <v>1797</v>
      </c>
      <c r="C482" s="11" t="s">
        <v>30</v>
      </c>
      <c r="D482" s="13">
        <v>1853890</v>
      </c>
      <c r="E482" s="13">
        <v>1854319</v>
      </c>
      <c r="F482" s="13">
        <v>0</v>
      </c>
      <c r="G482" s="13">
        <v>5</v>
      </c>
      <c r="H482" s="13">
        <v>0</v>
      </c>
      <c r="I482" s="13">
        <v>6</v>
      </c>
      <c r="J482" s="13">
        <v>3</v>
      </c>
      <c r="K482" s="13">
        <v>1</v>
      </c>
      <c r="L482" s="13">
        <v>0</v>
      </c>
      <c r="M482" s="13">
        <v>8</v>
      </c>
      <c r="N482" s="13">
        <v>3</v>
      </c>
      <c r="O482" s="13">
        <v>0</v>
      </c>
      <c r="P482" s="13">
        <v>0</v>
      </c>
      <c r="Q482" s="13">
        <v>0</v>
      </c>
      <c r="R482" s="13">
        <v>0</v>
      </c>
      <c r="S482" s="17">
        <f t="shared" si="7"/>
        <v>1.3333333333333333</v>
      </c>
    </row>
    <row r="483" spans="1:19">
      <c r="A483" s="10" t="s">
        <v>2113</v>
      </c>
      <c r="B483" s="11" t="s">
        <v>1649</v>
      </c>
      <c r="C483" s="11" t="s">
        <v>6</v>
      </c>
      <c r="D483" s="13">
        <v>2311259</v>
      </c>
      <c r="E483" s="13">
        <v>2311784</v>
      </c>
      <c r="F483" s="13">
        <v>13</v>
      </c>
      <c r="G483" s="13">
        <v>12</v>
      </c>
      <c r="H483" s="13">
        <v>36</v>
      </c>
      <c r="I483" s="13">
        <v>33</v>
      </c>
      <c r="J483" s="13">
        <v>68</v>
      </c>
      <c r="K483" s="13">
        <v>16</v>
      </c>
      <c r="L483" s="13">
        <v>17</v>
      </c>
      <c r="M483" s="13">
        <v>47</v>
      </c>
      <c r="N483" s="13">
        <v>68</v>
      </c>
      <c r="O483" s="13">
        <v>2</v>
      </c>
      <c r="P483" s="13">
        <v>1</v>
      </c>
      <c r="Q483" s="13">
        <v>0</v>
      </c>
      <c r="R483" s="13">
        <v>0</v>
      </c>
      <c r="S483" s="17">
        <f t="shared" si="7"/>
        <v>1.3161764705882353</v>
      </c>
    </row>
    <row r="484" spans="1:19">
      <c r="A484" s="10" t="s">
        <v>2113</v>
      </c>
      <c r="B484" s="11" t="s">
        <v>1831</v>
      </c>
      <c r="C484" s="11" t="s">
        <v>5</v>
      </c>
      <c r="D484" s="13">
        <v>5188654</v>
      </c>
      <c r="E484" s="13">
        <v>5188812</v>
      </c>
      <c r="F484" s="13">
        <v>0</v>
      </c>
      <c r="G484" s="13">
        <v>0</v>
      </c>
      <c r="H484" s="13">
        <v>1</v>
      </c>
      <c r="I484" s="13">
        <v>3</v>
      </c>
      <c r="J484" s="13">
        <v>4</v>
      </c>
      <c r="K484" s="13">
        <v>0</v>
      </c>
      <c r="L484" s="13">
        <v>3</v>
      </c>
      <c r="M484" s="13">
        <v>2</v>
      </c>
      <c r="N484" s="13">
        <v>1</v>
      </c>
      <c r="O484" s="13">
        <v>0</v>
      </c>
      <c r="P484" s="13">
        <v>0</v>
      </c>
      <c r="Q484" s="13">
        <v>0</v>
      </c>
      <c r="R484" s="13">
        <v>0</v>
      </c>
      <c r="S484" s="17">
        <f t="shared" si="7"/>
        <v>1.2857142857142858</v>
      </c>
    </row>
    <row r="485" spans="1:19">
      <c r="A485" s="10" t="s">
        <v>2113</v>
      </c>
      <c r="B485" s="11" t="s">
        <v>1832</v>
      </c>
      <c r="C485" s="11" t="s">
        <v>29</v>
      </c>
      <c r="D485" s="13">
        <v>1521527</v>
      </c>
      <c r="E485" s="13">
        <v>1521652</v>
      </c>
      <c r="F485" s="13">
        <v>0</v>
      </c>
      <c r="G485" s="13">
        <v>0</v>
      </c>
      <c r="H485" s="13">
        <v>2</v>
      </c>
      <c r="I485" s="13">
        <v>6</v>
      </c>
      <c r="J485" s="13">
        <v>0</v>
      </c>
      <c r="K485" s="13">
        <v>0</v>
      </c>
      <c r="L485" s="13">
        <v>0</v>
      </c>
      <c r="M485" s="13">
        <v>4</v>
      </c>
      <c r="N485" s="13">
        <v>2</v>
      </c>
      <c r="O485" s="13">
        <v>0</v>
      </c>
      <c r="P485" s="13">
        <v>0</v>
      </c>
      <c r="Q485" s="13">
        <v>0</v>
      </c>
      <c r="R485" s="13">
        <v>0</v>
      </c>
      <c r="S485" s="17">
        <f t="shared" si="7"/>
        <v>1.2857142857142858</v>
      </c>
    </row>
    <row r="486" spans="1:19">
      <c r="A486" s="10" t="s">
        <v>2113</v>
      </c>
      <c r="B486" s="11" t="s">
        <v>1833</v>
      </c>
      <c r="C486" s="11" t="s">
        <v>64</v>
      </c>
      <c r="D486" s="13">
        <v>211840</v>
      </c>
      <c r="E486" s="13">
        <v>211903</v>
      </c>
      <c r="F486" s="13">
        <v>1</v>
      </c>
      <c r="G486" s="13">
        <v>2</v>
      </c>
      <c r="H486" s="13">
        <v>0</v>
      </c>
      <c r="I486" s="13">
        <v>3</v>
      </c>
      <c r="J486" s="13">
        <v>0</v>
      </c>
      <c r="K486" s="13">
        <v>2</v>
      </c>
      <c r="L486" s="13">
        <v>0</v>
      </c>
      <c r="M486" s="13">
        <v>1</v>
      </c>
      <c r="N486" s="13">
        <v>5</v>
      </c>
      <c r="O486" s="13">
        <v>0</v>
      </c>
      <c r="P486" s="13">
        <v>0</v>
      </c>
      <c r="Q486" s="13">
        <v>0</v>
      </c>
      <c r="R486" s="13">
        <v>0</v>
      </c>
      <c r="S486" s="17">
        <f t="shared" si="7"/>
        <v>1.2857142857142858</v>
      </c>
    </row>
    <row r="487" spans="1:19">
      <c r="A487" s="10" t="s">
        <v>2113</v>
      </c>
      <c r="B487" s="11" t="s">
        <v>1759</v>
      </c>
      <c r="C487" s="11" t="s">
        <v>59</v>
      </c>
      <c r="D487" s="13">
        <v>129881</v>
      </c>
      <c r="E487" s="13">
        <v>129992</v>
      </c>
      <c r="F487" s="13">
        <v>1</v>
      </c>
      <c r="G487" s="13">
        <v>2</v>
      </c>
      <c r="H487" s="13">
        <v>16</v>
      </c>
      <c r="I487" s="13">
        <v>21</v>
      </c>
      <c r="J487" s="13">
        <v>8</v>
      </c>
      <c r="K487" s="13">
        <v>2</v>
      </c>
      <c r="L487" s="13">
        <v>16</v>
      </c>
      <c r="M487" s="13">
        <v>19</v>
      </c>
      <c r="N487" s="13">
        <v>4</v>
      </c>
      <c r="O487" s="13">
        <v>0</v>
      </c>
      <c r="P487" s="13">
        <v>0</v>
      </c>
      <c r="Q487" s="13">
        <v>0</v>
      </c>
      <c r="R487" s="13">
        <v>0</v>
      </c>
      <c r="S487" s="17">
        <f t="shared" si="7"/>
        <v>1.2749999999999999</v>
      </c>
    </row>
    <row r="488" spans="1:19">
      <c r="A488" s="10" t="s">
        <v>2113</v>
      </c>
      <c r="B488" s="11" t="s">
        <v>1769</v>
      </c>
      <c r="C488" s="11" t="s">
        <v>10</v>
      </c>
      <c r="D488" s="13">
        <v>2868280</v>
      </c>
      <c r="E488" s="13">
        <v>2868913</v>
      </c>
      <c r="F488" s="13">
        <v>0</v>
      </c>
      <c r="G488" s="13">
        <v>0</v>
      </c>
      <c r="H488" s="13">
        <v>4</v>
      </c>
      <c r="I488" s="13">
        <v>22</v>
      </c>
      <c r="J488" s="13">
        <v>4</v>
      </c>
      <c r="K488" s="13">
        <v>4</v>
      </c>
      <c r="L488" s="13">
        <v>5</v>
      </c>
      <c r="M488" s="13">
        <v>9</v>
      </c>
      <c r="N488" s="13">
        <v>12</v>
      </c>
      <c r="O488" s="13">
        <v>1</v>
      </c>
      <c r="P488" s="13">
        <v>0</v>
      </c>
      <c r="Q488" s="13">
        <v>0</v>
      </c>
      <c r="R488" s="13">
        <v>0</v>
      </c>
      <c r="S488" s="17">
        <f t="shared" si="7"/>
        <v>1.25</v>
      </c>
    </row>
    <row r="489" spans="1:19">
      <c r="A489" s="10" t="s">
        <v>2113</v>
      </c>
      <c r="B489" s="11" t="s">
        <v>1766</v>
      </c>
      <c r="C489" s="11" t="s">
        <v>2136</v>
      </c>
      <c r="D489" s="13">
        <v>3670</v>
      </c>
      <c r="E489" s="13">
        <v>3712</v>
      </c>
      <c r="F489" s="13">
        <v>0</v>
      </c>
      <c r="G489" s="13">
        <v>4</v>
      </c>
      <c r="H489" s="13">
        <v>10</v>
      </c>
      <c r="I489" s="13">
        <v>25</v>
      </c>
      <c r="J489" s="13">
        <v>5</v>
      </c>
      <c r="K489" s="13">
        <v>0</v>
      </c>
      <c r="L489" s="13">
        <v>6</v>
      </c>
      <c r="M489" s="13">
        <v>20</v>
      </c>
      <c r="N489" s="13">
        <v>9</v>
      </c>
      <c r="O489" s="13">
        <v>0</v>
      </c>
      <c r="P489" s="13">
        <v>0</v>
      </c>
      <c r="Q489" s="13">
        <v>0</v>
      </c>
      <c r="R489" s="13">
        <v>0</v>
      </c>
      <c r="S489" s="17">
        <f t="shared" si="7"/>
        <v>1.25</v>
      </c>
    </row>
    <row r="490" spans="1:19">
      <c r="A490" s="10" t="s">
        <v>2112</v>
      </c>
      <c r="B490" s="11" t="s">
        <v>2111</v>
      </c>
      <c r="C490" s="11" t="s">
        <v>2128</v>
      </c>
      <c r="D490" s="13">
        <v>58027</v>
      </c>
      <c r="E490" s="13">
        <v>58356</v>
      </c>
      <c r="F490" s="13">
        <v>0</v>
      </c>
      <c r="G490" s="13">
        <v>1</v>
      </c>
      <c r="H490" s="13">
        <v>9</v>
      </c>
      <c r="I490" s="13">
        <v>0</v>
      </c>
      <c r="J490" s="13">
        <v>0</v>
      </c>
      <c r="K490" s="13">
        <v>0</v>
      </c>
      <c r="L490" s="13">
        <v>2</v>
      </c>
      <c r="M490" s="13">
        <v>4</v>
      </c>
      <c r="N490" s="13">
        <v>2</v>
      </c>
      <c r="O490" s="13">
        <v>0</v>
      </c>
      <c r="P490" s="13">
        <v>0</v>
      </c>
      <c r="Q490" s="13">
        <v>0</v>
      </c>
      <c r="R490" s="13">
        <v>0</v>
      </c>
      <c r="S490" s="17">
        <f t="shared" si="7"/>
        <v>1.2222222222222223</v>
      </c>
    </row>
    <row r="491" spans="1:19">
      <c r="A491" s="10" t="s">
        <v>2113</v>
      </c>
      <c r="B491" s="11" t="s">
        <v>1816</v>
      </c>
      <c r="C491" s="11" t="s">
        <v>7</v>
      </c>
      <c r="D491" s="13">
        <v>811890</v>
      </c>
      <c r="E491" s="13">
        <v>812678</v>
      </c>
      <c r="F491" s="13">
        <v>4</v>
      </c>
      <c r="G491" s="13">
        <v>1</v>
      </c>
      <c r="H491" s="13">
        <v>0</v>
      </c>
      <c r="I491" s="13">
        <v>4</v>
      </c>
      <c r="J491" s="13">
        <v>1</v>
      </c>
      <c r="K491" s="13">
        <v>0</v>
      </c>
      <c r="L491" s="13">
        <v>2</v>
      </c>
      <c r="M491" s="13">
        <v>2</v>
      </c>
      <c r="N491" s="13">
        <v>4</v>
      </c>
      <c r="O491" s="13">
        <v>0</v>
      </c>
      <c r="P491" s="13">
        <v>0</v>
      </c>
      <c r="Q491" s="13">
        <v>0</v>
      </c>
      <c r="R491" s="13">
        <v>0</v>
      </c>
      <c r="S491" s="17">
        <f t="shared" si="7"/>
        <v>1.2222222222222223</v>
      </c>
    </row>
    <row r="492" spans="1:19">
      <c r="A492" s="10" t="s">
        <v>2113</v>
      </c>
      <c r="B492" s="11" t="s">
        <v>1817</v>
      </c>
      <c r="C492" s="11" t="s">
        <v>25</v>
      </c>
      <c r="D492" s="13">
        <v>238096</v>
      </c>
      <c r="E492" s="13">
        <v>238798</v>
      </c>
      <c r="F492" s="13">
        <v>0</v>
      </c>
      <c r="G492" s="13">
        <v>0</v>
      </c>
      <c r="H492" s="13">
        <v>0</v>
      </c>
      <c r="I492" s="13">
        <v>5</v>
      </c>
      <c r="J492" s="13">
        <v>3</v>
      </c>
      <c r="K492" s="13">
        <v>2</v>
      </c>
      <c r="L492" s="13">
        <v>0</v>
      </c>
      <c r="M492" s="13">
        <v>6</v>
      </c>
      <c r="N492" s="13">
        <v>2</v>
      </c>
      <c r="O492" s="13">
        <v>0</v>
      </c>
      <c r="P492" s="13">
        <v>0</v>
      </c>
      <c r="Q492" s="13">
        <v>0</v>
      </c>
      <c r="R492" s="13">
        <v>0</v>
      </c>
      <c r="S492" s="17">
        <f t="shared" si="7"/>
        <v>1.2222222222222223</v>
      </c>
    </row>
    <row r="493" spans="1:19">
      <c r="A493" s="10" t="s">
        <v>2113</v>
      </c>
      <c r="B493" s="11" t="s">
        <v>1846</v>
      </c>
      <c r="C493" s="11" t="s">
        <v>13</v>
      </c>
      <c r="D493" s="13">
        <v>769637</v>
      </c>
      <c r="E493" s="13">
        <v>770264</v>
      </c>
      <c r="F493" s="13">
        <v>0</v>
      </c>
      <c r="G493" s="13">
        <v>1</v>
      </c>
      <c r="H493" s="13">
        <v>0</v>
      </c>
      <c r="I493" s="13">
        <v>3</v>
      </c>
      <c r="J493" s="13">
        <v>0</v>
      </c>
      <c r="K493" s="13">
        <v>2</v>
      </c>
      <c r="L493" s="13">
        <v>0</v>
      </c>
      <c r="M493" s="13">
        <v>4</v>
      </c>
      <c r="N493" s="13">
        <v>1</v>
      </c>
      <c r="O493" s="13">
        <v>0</v>
      </c>
      <c r="P493" s="13">
        <v>0</v>
      </c>
      <c r="Q493" s="13">
        <v>0</v>
      </c>
      <c r="R493" s="13">
        <v>0</v>
      </c>
      <c r="S493" s="17">
        <f t="shared" si="7"/>
        <v>1.1666666666666667</v>
      </c>
    </row>
    <row r="494" spans="1:19">
      <c r="A494" s="10" t="s">
        <v>2113</v>
      </c>
      <c r="B494" s="11" t="s">
        <v>1847</v>
      </c>
      <c r="C494" s="11" t="s">
        <v>79</v>
      </c>
      <c r="D494" s="13">
        <v>408996</v>
      </c>
      <c r="E494" s="13">
        <v>409298</v>
      </c>
      <c r="F494" s="13">
        <v>0</v>
      </c>
      <c r="G494" s="13">
        <v>3</v>
      </c>
      <c r="H494" s="13">
        <v>1</v>
      </c>
      <c r="I494" s="13">
        <v>1</v>
      </c>
      <c r="J494" s="13">
        <v>1</v>
      </c>
      <c r="K494" s="13">
        <v>0</v>
      </c>
      <c r="L494" s="13">
        <v>1</v>
      </c>
      <c r="M494" s="13">
        <v>2</v>
      </c>
      <c r="N494" s="13">
        <v>0</v>
      </c>
      <c r="O494" s="13">
        <v>2</v>
      </c>
      <c r="P494" s="13">
        <v>0</v>
      </c>
      <c r="Q494" s="13">
        <v>0</v>
      </c>
      <c r="R494" s="13">
        <v>0</v>
      </c>
      <c r="S494" s="17">
        <f t="shared" si="7"/>
        <v>1.1666666666666667</v>
      </c>
    </row>
    <row r="495" spans="1:19">
      <c r="A495" s="10" t="s">
        <v>2113</v>
      </c>
      <c r="B495" s="11" t="s">
        <v>1848</v>
      </c>
      <c r="C495" s="11" t="s">
        <v>88</v>
      </c>
      <c r="D495" s="13">
        <v>23612</v>
      </c>
      <c r="E495" s="13">
        <v>24425</v>
      </c>
      <c r="F495" s="13">
        <v>0</v>
      </c>
      <c r="G495" s="13">
        <v>0</v>
      </c>
      <c r="H495" s="13">
        <v>1</v>
      </c>
      <c r="I495" s="13">
        <v>4</v>
      </c>
      <c r="J495" s="13">
        <v>1</v>
      </c>
      <c r="K495" s="13">
        <v>0</v>
      </c>
      <c r="L495" s="13">
        <v>3</v>
      </c>
      <c r="M495" s="13">
        <v>2</v>
      </c>
      <c r="N495" s="13">
        <v>0</v>
      </c>
      <c r="O495" s="13">
        <v>0</v>
      </c>
      <c r="P495" s="13">
        <v>0</v>
      </c>
      <c r="Q495" s="13">
        <v>0</v>
      </c>
      <c r="R495" s="13">
        <v>0</v>
      </c>
      <c r="S495" s="17">
        <f t="shared" si="7"/>
        <v>1.1666666666666667</v>
      </c>
    </row>
    <row r="496" spans="1:19">
      <c r="A496" s="10" t="s">
        <v>2113</v>
      </c>
      <c r="B496" s="11" t="s">
        <v>1849</v>
      </c>
      <c r="C496" s="11" t="s">
        <v>2131</v>
      </c>
      <c r="D496" s="13">
        <v>39207</v>
      </c>
      <c r="E496" s="13">
        <v>40027</v>
      </c>
      <c r="F496" s="13">
        <v>0</v>
      </c>
      <c r="G496" s="13">
        <v>0</v>
      </c>
      <c r="H496" s="13">
        <v>1</v>
      </c>
      <c r="I496" s="13">
        <v>4</v>
      </c>
      <c r="J496" s="13">
        <v>1</v>
      </c>
      <c r="K496" s="13">
        <v>0</v>
      </c>
      <c r="L496" s="13">
        <v>3</v>
      </c>
      <c r="M496" s="13">
        <v>2</v>
      </c>
      <c r="N496" s="13">
        <v>0</v>
      </c>
      <c r="O496" s="13">
        <v>0</v>
      </c>
      <c r="P496" s="13">
        <v>0</v>
      </c>
      <c r="Q496" s="13">
        <v>0</v>
      </c>
      <c r="R496" s="13">
        <v>0</v>
      </c>
      <c r="S496" s="17">
        <f t="shared" si="7"/>
        <v>1.1666666666666667</v>
      </c>
    </row>
    <row r="497" spans="1:19">
      <c r="A497" s="10" t="s">
        <v>2113</v>
      </c>
      <c r="B497" s="11" t="s">
        <v>1798</v>
      </c>
      <c r="C497" s="11" t="s">
        <v>76</v>
      </c>
      <c r="D497" s="13">
        <v>173338</v>
      </c>
      <c r="E497" s="13">
        <v>173541</v>
      </c>
      <c r="F497" s="13">
        <v>0</v>
      </c>
      <c r="G497" s="13">
        <v>0</v>
      </c>
      <c r="H497" s="13">
        <v>1</v>
      </c>
      <c r="I497" s="13">
        <v>3</v>
      </c>
      <c r="J497" s="13">
        <v>1</v>
      </c>
      <c r="K497" s="13">
        <v>9</v>
      </c>
      <c r="L497" s="13">
        <v>2</v>
      </c>
      <c r="M497" s="13">
        <v>9</v>
      </c>
      <c r="N497" s="13">
        <v>1</v>
      </c>
      <c r="O497" s="13">
        <v>0</v>
      </c>
      <c r="P497" s="13">
        <v>0</v>
      </c>
      <c r="Q497" s="13">
        <v>0</v>
      </c>
      <c r="R497" s="13">
        <v>0</v>
      </c>
      <c r="S497" s="17">
        <f t="shared" si="7"/>
        <v>1.1538461538461537</v>
      </c>
    </row>
    <row r="498" spans="1:19">
      <c r="A498" s="10" t="s">
        <v>2113</v>
      </c>
      <c r="B498" s="11" t="s">
        <v>1771</v>
      </c>
      <c r="C498" s="11" t="s">
        <v>24</v>
      </c>
      <c r="D498" s="13">
        <v>1360696</v>
      </c>
      <c r="E498" s="13">
        <v>1361321</v>
      </c>
      <c r="F498" s="13">
        <v>0</v>
      </c>
      <c r="G498" s="13">
        <v>0</v>
      </c>
      <c r="H498" s="13">
        <v>4</v>
      </c>
      <c r="I498" s="13">
        <v>19</v>
      </c>
      <c r="J498" s="13">
        <v>4</v>
      </c>
      <c r="K498" s="13">
        <v>2</v>
      </c>
      <c r="L498" s="13">
        <v>5</v>
      </c>
      <c r="M498" s="13">
        <v>8</v>
      </c>
      <c r="N498" s="13">
        <v>11</v>
      </c>
      <c r="O498" s="13">
        <v>1</v>
      </c>
      <c r="P498" s="13">
        <v>0</v>
      </c>
      <c r="Q498" s="13">
        <v>0</v>
      </c>
      <c r="R498" s="13">
        <v>0</v>
      </c>
      <c r="S498" s="17">
        <f t="shared" si="7"/>
        <v>1.1538461538461537</v>
      </c>
    </row>
    <row r="499" spans="1:19">
      <c r="A499" s="10" t="s">
        <v>2113</v>
      </c>
      <c r="B499" s="11" t="s">
        <v>1839</v>
      </c>
      <c r="C499" s="11" t="s">
        <v>2132</v>
      </c>
      <c r="D499" s="13">
        <v>52765</v>
      </c>
      <c r="E499" s="13">
        <v>52919</v>
      </c>
      <c r="F499" s="13">
        <v>0</v>
      </c>
      <c r="G499" s="13">
        <v>0</v>
      </c>
      <c r="H499" s="13">
        <v>3</v>
      </c>
      <c r="I499" s="13">
        <v>3</v>
      </c>
      <c r="J499" s="13">
        <v>1</v>
      </c>
      <c r="K499" s="13">
        <v>0</v>
      </c>
      <c r="L499" s="13">
        <v>2</v>
      </c>
      <c r="M499" s="13">
        <v>3</v>
      </c>
      <c r="N499" s="13">
        <v>1</v>
      </c>
      <c r="O499" s="13">
        <v>0</v>
      </c>
      <c r="P499" s="13">
        <v>0</v>
      </c>
      <c r="Q499" s="13">
        <v>0</v>
      </c>
      <c r="R499" s="13">
        <v>0</v>
      </c>
      <c r="S499" s="17">
        <f t="shared" si="7"/>
        <v>1.1428571428571428</v>
      </c>
    </row>
    <row r="500" spans="1:19">
      <c r="A500" s="10" t="s">
        <v>2113</v>
      </c>
      <c r="B500" s="11" t="s">
        <v>1820</v>
      </c>
      <c r="C500" s="11" t="s">
        <v>2133</v>
      </c>
      <c r="D500" s="13">
        <v>41063</v>
      </c>
      <c r="E500" s="13">
        <v>41402</v>
      </c>
      <c r="F500" s="13">
        <v>0</v>
      </c>
      <c r="G500" s="13">
        <v>0</v>
      </c>
      <c r="H500" s="13">
        <v>2</v>
      </c>
      <c r="I500" s="13">
        <v>5</v>
      </c>
      <c r="J500" s="13">
        <v>0</v>
      </c>
      <c r="K500" s="13">
        <v>2</v>
      </c>
      <c r="L500" s="13">
        <v>0</v>
      </c>
      <c r="M500" s="13">
        <v>5</v>
      </c>
      <c r="N500" s="13">
        <v>3</v>
      </c>
      <c r="O500" s="13">
        <v>0</v>
      </c>
      <c r="P500" s="13">
        <v>0</v>
      </c>
      <c r="Q500" s="13">
        <v>0</v>
      </c>
      <c r="R500" s="13">
        <v>0</v>
      </c>
      <c r="S500" s="17">
        <f t="shared" si="7"/>
        <v>1.1111111111111112</v>
      </c>
    </row>
    <row r="501" spans="1:19">
      <c r="A501" s="10" t="s">
        <v>2113</v>
      </c>
      <c r="B501" s="11" t="s">
        <v>1746</v>
      </c>
      <c r="C501" s="11" t="s">
        <v>37</v>
      </c>
      <c r="D501" s="13">
        <v>1444823</v>
      </c>
      <c r="E501" s="13">
        <v>1445406</v>
      </c>
      <c r="F501" s="13">
        <v>241</v>
      </c>
      <c r="G501" s="13">
        <v>204</v>
      </c>
      <c r="H501" s="13">
        <v>223</v>
      </c>
      <c r="I501" s="13">
        <v>428</v>
      </c>
      <c r="J501" s="13">
        <v>277</v>
      </c>
      <c r="K501" s="13">
        <v>649</v>
      </c>
      <c r="L501" s="13">
        <v>540</v>
      </c>
      <c r="M501" s="13">
        <v>525</v>
      </c>
      <c r="N501" s="13">
        <v>427</v>
      </c>
      <c r="O501" s="13">
        <v>263</v>
      </c>
      <c r="P501" s="13">
        <v>99</v>
      </c>
      <c r="Q501" s="13">
        <v>4</v>
      </c>
      <c r="R501" s="13">
        <v>0</v>
      </c>
      <c r="S501" s="17">
        <f t="shared" si="7"/>
        <v>1.0882194728348575</v>
      </c>
    </row>
    <row r="502" spans="1:19">
      <c r="A502" s="10" t="s">
        <v>2113</v>
      </c>
      <c r="B502" s="11" t="s">
        <v>1747</v>
      </c>
      <c r="C502" s="11" t="s">
        <v>37</v>
      </c>
      <c r="D502" s="13">
        <v>1326215</v>
      </c>
      <c r="E502" s="13">
        <v>1326798</v>
      </c>
      <c r="F502" s="13">
        <v>253</v>
      </c>
      <c r="G502" s="13">
        <v>224</v>
      </c>
      <c r="H502" s="13">
        <v>276</v>
      </c>
      <c r="I502" s="13">
        <v>477</v>
      </c>
      <c r="J502" s="13">
        <v>307</v>
      </c>
      <c r="K502" s="13">
        <v>672</v>
      </c>
      <c r="L502" s="13">
        <v>570</v>
      </c>
      <c r="M502" s="13">
        <v>553</v>
      </c>
      <c r="N502" s="13">
        <v>470</v>
      </c>
      <c r="O502" s="13">
        <v>303</v>
      </c>
      <c r="P502" s="13">
        <v>133</v>
      </c>
      <c r="Q502" s="13">
        <v>7</v>
      </c>
      <c r="R502" s="13">
        <v>0</v>
      </c>
      <c r="S502" s="17">
        <f t="shared" si="7"/>
        <v>1.0849288168875797</v>
      </c>
    </row>
    <row r="503" spans="1:19">
      <c r="A503" s="10" t="s">
        <v>2113</v>
      </c>
      <c r="B503" s="11" t="s">
        <v>1748</v>
      </c>
      <c r="C503" s="11" t="s">
        <v>25</v>
      </c>
      <c r="D503" s="13">
        <v>1005497</v>
      </c>
      <c r="E503" s="13">
        <v>1006081</v>
      </c>
      <c r="F503" s="13">
        <v>243</v>
      </c>
      <c r="G503" s="13">
        <v>207</v>
      </c>
      <c r="H503" s="13">
        <v>240</v>
      </c>
      <c r="I503" s="13">
        <v>446</v>
      </c>
      <c r="J503" s="13">
        <v>284</v>
      </c>
      <c r="K503" s="13">
        <v>655</v>
      </c>
      <c r="L503" s="13">
        <v>557</v>
      </c>
      <c r="M503" s="13">
        <v>541</v>
      </c>
      <c r="N503" s="13">
        <v>435</v>
      </c>
      <c r="O503" s="13">
        <v>272</v>
      </c>
      <c r="P503" s="13">
        <v>111</v>
      </c>
      <c r="Q503" s="13">
        <v>4</v>
      </c>
      <c r="R503" s="13">
        <v>0</v>
      </c>
      <c r="S503" s="17">
        <f t="shared" si="7"/>
        <v>1.0806871421134825</v>
      </c>
    </row>
    <row r="504" spans="1:19">
      <c r="A504" s="10" t="s">
        <v>2113</v>
      </c>
      <c r="B504" s="11" t="s">
        <v>1749</v>
      </c>
      <c r="C504" s="11" t="s">
        <v>17</v>
      </c>
      <c r="D504" s="13">
        <v>45916</v>
      </c>
      <c r="E504" s="13">
        <v>46573</v>
      </c>
      <c r="F504" s="13">
        <v>4</v>
      </c>
      <c r="G504" s="13">
        <v>16</v>
      </c>
      <c r="H504" s="13">
        <v>26</v>
      </c>
      <c r="I504" s="13">
        <v>17</v>
      </c>
      <c r="J504" s="13">
        <v>0</v>
      </c>
      <c r="K504" s="13">
        <v>4</v>
      </c>
      <c r="L504" s="13">
        <v>4</v>
      </c>
      <c r="M504" s="13">
        <v>45</v>
      </c>
      <c r="N504" s="13">
        <v>14</v>
      </c>
      <c r="O504" s="13">
        <v>0</v>
      </c>
      <c r="P504" s="13">
        <v>0</v>
      </c>
      <c r="Q504" s="13">
        <v>0</v>
      </c>
      <c r="R504" s="13">
        <v>0</v>
      </c>
      <c r="S504" s="17">
        <f t="shared" si="7"/>
        <v>1.0625</v>
      </c>
    </row>
    <row r="505" spans="1:19">
      <c r="A505" s="10" t="s">
        <v>2113</v>
      </c>
      <c r="B505" s="11" t="s">
        <v>1750</v>
      </c>
      <c r="C505" s="11" t="s">
        <v>20</v>
      </c>
      <c r="D505" s="13">
        <v>2431441</v>
      </c>
      <c r="E505" s="13">
        <v>2432007</v>
      </c>
      <c r="F505" s="13">
        <v>1</v>
      </c>
      <c r="G505" s="13">
        <v>4</v>
      </c>
      <c r="H505" s="13">
        <v>14</v>
      </c>
      <c r="I505" s="13">
        <v>22</v>
      </c>
      <c r="J505" s="13">
        <v>13</v>
      </c>
      <c r="K505" s="13">
        <v>4</v>
      </c>
      <c r="L505" s="13">
        <v>13</v>
      </c>
      <c r="M505" s="13">
        <v>26</v>
      </c>
      <c r="N505" s="13">
        <v>12</v>
      </c>
      <c r="O505" s="13">
        <v>3</v>
      </c>
      <c r="P505" s="13">
        <v>1</v>
      </c>
      <c r="Q505" s="13">
        <v>0</v>
      </c>
      <c r="R505" s="13">
        <v>0</v>
      </c>
      <c r="S505" s="17">
        <f t="shared" si="7"/>
        <v>1.0535714285714286</v>
      </c>
    </row>
    <row r="506" spans="1:19">
      <c r="A506" s="10" t="s">
        <v>2113</v>
      </c>
      <c r="B506" s="11" t="s">
        <v>1777</v>
      </c>
      <c r="C506" s="11" t="s">
        <v>9</v>
      </c>
      <c r="D506" s="13">
        <v>510795</v>
      </c>
      <c r="E506" s="13">
        <v>511605</v>
      </c>
      <c r="F506" s="13">
        <v>1</v>
      </c>
      <c r="G506" s="13">
        <v>0</v>
      </c>
      <c r="H506" s="13">
        <v>5</v>
      </c>
      <c r="I506" s="13">
        <v>14</v>
      </c>
      <c r="J506" s="13">
        <v>1</v>
      </c>
      <c r="K506" s="13">
        <v>0</v>
      </c>
      <c r="L506" s="13">
        <v>4</v>
      </c>
      <c r="M506" s="13">
        <v>8</v>
      </c>
      <c r="N506" s="13">
        <v>8</v>
      </c>
      <c r="O506" s="13">
        <v>0</v>
      </c>
      <c r="P506" s="13">
        <v>0</v>
      </c>
      <c r="Q506" s="13">
        <v>0</v>
      </c>
      <c r="R506" s="13">
        <v>0</v>
      </c>
      <c r="S506" s="17">
        <f t="shared" si="7"/>
        <v>1.0476190476190477</v>
      </c>
    </row>
    <row r="507" spans="1:19">
      <c r="A507" s="18" t="s">
        <v>2113</v>
      </c>
      <c r="B507" s="19" t="s">
        <v>1751</v>
      </c>
      <c r="C507" s="19" t="s">
        <v>5</v>
      </c>
      <c r="D507" s="20">
        <v>3938935</v>
      </c>
      <c r="E507" s="20">
        <v>3939100</v>
      </c>
      <c r="F507" s="20">
        <v>1</v>
      </c>
      <c r="G507" s="20">
        <v>5</v>
      </c>
      <c r="H507" s="20">
        <v>15</v>
      </c>
      <c r="I507" s="20">
        <v>33</v>
      </c>
      <c r="J507" s="20">
        <v>31</v>
      </c>
      <c r="K507" s="20">
        <v>12</v>
      </c>
      <c r="L507" s="20">
        <v>21</v>
      </c>
      <c r="M507" s="20">
        <v>49</v>
      </c>
      <c r="N507" s="20">
        <v>24</v>
      </c>
      <c r="O507" s="20">
        <v>0</v>
      </c>
      <c r="P507" s="20">
        <v>0</v>
      </c>
      <c r="Q507" s="20">
        <v>0</v>
      </c>
      <c r="R507" s="20">
        <v>0</v>
      </c>
      <c r="S507" s="17">
        <f t="shared" si="7"/>
        <v>1.0315789473684212</v>
      </c>
    </row>
    <row r="508" spans="1:19">
      <c r="A508" s="27" t="s">
        <v>2145</v>
      </c>
      <c r="B508" s="27"/>
      <c r="C508" s="27"/>
      <c r="D508" s="27"/>
      <c r="E508" s="27"/>
      <c r="F508" s="27"/>
      <c r="G508" s="27"/>
      <c r="H508" s="27"/>
      <c r="I508" s="27"/>
      <c r="J508" s="27"/>
      <c r="K508" s="27"/>
      <c r="L508" s="27"/>
      <c r="M508" s="27"/>
      <c r="N508" s="27"/>
      <c r="O508" s="27"/>
      <c r="P508" s="27"/>
      <c r="Q508" s="27"/>
      <c r="R508" s="27"/>
      <c r="S508" s="27"/>
    </row>
    <row r="509" spans="1:19">
      <c r="A509" s="28" t="s">
        <v>2147</v>
      </c>
      <c r="B509" s="28"/>
      <c r="C509" s="28"/>
      <c r="D509" s="28"/>
      <c r="E509" s="28"/>
      <c r="F509" s="28"/>
      <c r="G509" s="28"/>
      <c r="H509" s="28"/>
      <c r="I509" s="28"/>
      <c r="J509" s="28"/>
      <c r="K509" s="28"/>
      <c r="L509" s="28"/>
      <c r="M509" s="28"/>
      <c r="N509" s="28"/>
      <c r="O509" s="28"/>
      <c r="P509" s="28"/>
      <c r="Q509" s="28"/>
      <c r="R509" s="28"/>
      <c r="S509" s="28"/>
    </row>
  </sheetData>
  <sortState ref="A4:S2821">
    <sortCondition descending="1" ref="S4:S2821"/>
  </sortState>
  <mergeCells count="4">
    <mergeCell ref="F2:R2"/>
    <mergeCell ref="A1:S1"/>
    <mergeCell ref="A508:S508"/>
    <mergeCell ref="A509:S50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A</vt:lpstr>
      <vt:lpstr>TableB</vt:lpstr>
      <vt:lpstr>TableC</vt:lpstr>
    </vt:vector>
  </TitlesOfParts>
  <Company>Donald Danforth Plant Science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h Fahlgren</dc:creator>
  <cp:lastModifiedBy>Noah Fahlgren</cp:lastModifiedBy>
  <dcterms:created xsi:type="dcterms:W3CDTF">2013-07-17T01:14:23Z</dcterms:created>
  <dcterms:modified xsi:type="dcterms:W3CDTF">2013-09-10T20:03:03Z</dcterms:modified>
</cp:coreProperties>
</file>